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mc:AlternateContent xmlns:mc="http://schemas.openxmlformats.org/markup-compatibility/2006">
    <mc:Choice Requires="x15">
      <x15ac:absPath xmlns:x15ac="http://schemas.microsoft.com/office/spreadsheetml/2010/11/ac" url="/Users/kiss-mikireni/Desktop/group meeting/1st prject submission/PlosOne 2024.03.24./Revision/Revision nr 2/Review nr. 3/Final modifications/"/>
    </mc:Choice>
  </mc:AlternateContent>
  <xr:revisionPtr revIDLastSave="0" documentId="13_ncr:1_{B79270B3-9FE8-D640-A312-1F3C309DC31C}" xr6:coauthVersionLast="47" xr6:coauthVersionMax="47" xr10:uidLastSave="{00000000-0000-0000-0000-000000000000}"/>
  <bookViews>
    <workbookView xWindow="0" yWindow="500" windowWidth="27420" windowHeight="15640" tabRatio="500" xr2:uid="{00000000-000D-0000-FFFF-FFFF00000000}"/>
  </bookViews>
  <sheets>
    <sheet name="Sheet1" sheetId="1" r:id="rId1"/>
  </sheets>
  <definedNames>
    <definedName name="_xlnm._FilterDatabase" localSheetId="0" hidden="1">Sheet1!$A$1:$A$2881</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EC2194" i="1" l="1"/>
  <c r="LC1623" i="1"/>
  <c r="GD1622" i="1"/>
  <c r="BV1497" i="1"/>
  <c r="HE567" i="1"/>
  <c r="G1186" i="1"/>
  <c r="G212" i="1"/>
  <c r="G346" i="1"/>
  <c r="H1855" i="1"/>
  <c r="H2379" i="1"/>
  <c r="H498" i="1"/>
  <c r="H1280" i="1"/>
  <c r="H2471" i="1"/>
  <c r="G1639" i="1"/>
  <c r="G107" i="1"/>
  <c r="G924" i="1"/>
  <c r="H1099" i="1"/>
  <c r="H1665" i="1"/>
  <c r="G1264" i="1"/>
  <c r="G1641" i="1"/>
  <c r="G454" i="1"/>
  <c r="H125" i="1"/>
  <c r="G1726" i="1"/>
  <c r="G255" i="1"/>
  <c r="H1910" i="1"/>
  <c r="H1828" i="1"/>
  <c r="H481" i="1"/>
  <c r="H2429" i="1"/>
  <c r="G1261" i="1"/>
  <c r="H1951" i="1"/>
  <c r="G1556" i="1"/>
  <c r="H2178" i="1"/>
  <c r="G2453" i="1"/>
  <c r="H1565" i="1"/>
  <c r="H2430" i="1"/>
  <c r="H2426" i="1"/>
  <c r="H1567" i="1"/>
  <c r="H2410" i="1"/>
  <c r="H2130" i="1"/>
  <c r="G706" i="1"/>
  <c r="G513" i="1"/>
  <c r="H704" i="1"/>
  <c r="H1470" i="1"/>
  <c r="H314" i="1"/>
  <c r="G647" i="1"/>
  <c r="G1476" i="1"/>
  <c r="H1088" i="1"/>
  <c r="H1731" i="1"/>
  <c r="H2112" i="1"/>
  <c r="H1357" i="1"/>
  <c r="G2482" i="1"/>
  <c r="G1143" i="1"/>
  <c r="H445" i="1"/>
  <c r="H1274" i="1"/>
  <c r="G554" i="1"/>
  <c r="G1959" i="1"/>
  <c r="G896" i="1"/>
  <c r="G1874" i="1"/>
  <c r="G2217" i="1"/>
  <c r="G137" i="1"/>
  <c r="G24" i="1"/>
  <c r="H1526" i="1"/>
  <c r="H773" i="1"/>
  <c r="H1543" i="1"/>
  <c r="H1544" i="1"/>
  <c r="H569" i="1"/>
  <c r="G1267" i="1"/>
  <c r="G1742" i="1"/>
  <c r="G741" i="1"/>
  <c r="H166" i="1"/>
  <c r="G371" i="1"/>
  <c r="H1072" i="1"/>
  <c r="H785" i="1"/>
  <c r="H2061" i="1"/>
  <c r="G2341" i="1"/>
  <c r="H1445" i="1"/>
  <c r="G216" i="1"/>
  <c r="H772" i="1"/>
  <c r="H998" i="1"/>
  <c r="H923" i="1"/>
  <c r="H1712" i="1"/>
  <c r="H1735" i="1"/>
  <c r="G1189" i="1"/>
  <c r="G2361" i="1"/>
  <c r="H1351" i="1"/>
  <c r="H740" i="1"/>
  <c r="H246" i="1"/>
  <c r="H1738" i="1"/>
  <c r="H23" i="1"/>
  <c r="H1355" i="1"/>
  <c r="G2104" i="1"/>
  <c r="H1784" i="1"/>
  <c r="H2547" i="1"/>
  <c r="H652" i="1"/>
  <c r="G1534" i="1"/>
  <c r="G2332" i="1"/>
  <c r="G1735" i="1"/>
  <c r="G1753" i="1"/>
  <c r="G1831" i="1"/>
  <c r="G1741" i="1"/>
  <c r="H1277" i="1"/>
  <c r="H691" i="1"/>
  <c r="H1111" i="1"/>
  <c r="H1410" i="1"/>
  <c r="H1352" i="1"/>
  <c r="H436" i="1"/>
  <c r="H417" i="1"/>
  <c r="G16" i="1"/>
  <c r="H1891" i="1"/>
  <c r="G377" i="1"/>
  <c r="H1961" i="1"/>
  <c r="H74" i="1"/>
  <c r="H2077" i="1"/>
  <c r="H1365" i="1"/>
  <c r="H2084" i="1"/>
  <c r="H2165" i="1"/>
  <c r="G761" i="1"/>
  <c r="G2126" i="1"/>
  <c r="G1003" i="1"/>
  <c r="G111" i="1"/>
  <c r="G1475" i="1"/>
  <c r="H1762" i="1"/>
  <c r="G2305" i="1"/>
  <c r="G1239" i="1"/>
  <c r="G376" i="1"/>
  <c r="H2248" i="1"/>
  <c r="G2165" i="1"/>
  <c r="G1367" i="1"/>
  <c r="G197" i="1"/>
  <c r="G1744" i="1"/>
  <c r="G2262" i="1"/>
  <c r="H1488" i="1"/>
  <c r="H79" i="1"/>
  <c r="H1508" i="1"/>
  <c r="H2453" i="1"/>
  <c r="H1332" i="1"/>
  <c r="H911" i="1"/>
  <c r="G2236" i="1"/>
  <c r="G1395" i="1"/>
  <c r="H2088" i="1"/>
  <c r="H1217" i="1"/>
  <c r="G1721" i="1"/>
  <c r="G8" i="1"/>
  <c r="H1379" i="1"/>
  <c r="G1591" i="1"/>
  <c r="G848" i="1"/>
  <c r="G260" i="1"/>
  <c r="G534" i="1"/>
  <c r="G1068" i="1"/>
  <c r="G573" i="1"/>
  <c r="H2041" i="1"/>
  <c r="G1102" i="1"/>
  <c r="H373" i="1"/>
  <c r="G2090" i="1"/>
  <c r="H1969" i="1"/>
  <c r="H477" i="1"/>
  <c r="H2589" i="1"/>
  <c r="G2342" i="1"/>
  <c r="H117" i="1"/>
  <c r="H1298" i="1"/>
  <c r="H2469" i="1"/>
  <c r="G2455" i="1"/>
  <c r="H674" i="1"/>
  <c r="H675" i="1"/>
  <c r="H2144" i="1"/>
  <c r="G764" i="1"/>
  <c r="H180" i="1"/>
  <c r="H2260" i="1"/>
  <c r="G1562" i="1"/>
  <c r="G604" i="1"/>
  <c r="H751" i="1"/>
  <c r="G1116" i="1"/>
  <c r="G2079" i="1"/>
  <c r="H1799" i="1"/>
  <c r="G1675" i="1"/>
  <c r="H955" i="1"/>
  <c r="G1424" i="1"/>
  <c r="G2398" i="1"/>
  <c r="H2068" i="1"/>
  <c r="H1836" i="1"/>
  <c r="G911" i="1"/>
  <c r="H1257" i="1"/>
  <c r="G144" i="1"/>
  <c r="H1838" i="1"/>
  <c r="H88" i="1"/>
  <c r="H1207" i="1"/>
  <c r="G1120" i="1"/>
  <c r="H570" i="1"/>
  <c r="G1273" i="1"/>
  <c r="H802" i="1"/>
  <c r="H389" i="1"/>
  <c r="G414" i="1"/>
  <c r="H735" i="1"/>
  <c r="G686" i="1"/>
  <c r="G1211" i="1"/>
  <c r="H484" i="1"/>
  <c r="H2539" i="1"/>
  <c r="H2370" i="1"/>
  <c r="H2152" i="1"/>
  <c r="G709" i="1"/>
  <c r="H439" i="1"/>
  <c r="G1746" i="1"/>
  <c r="H2399" i="1"/>
  <c r="H1083" i="1"/>
  <c r="G798" i="1"/>
  <c r="H2581" i="1"/>
  <c r="H2570" i="1"/>
  <c r="G2011" i="1"/>
  <c r="H2419" i="1"/>
  <c r="H5" i="1"/>
  <c r="G1236" i="1"/>
  <c r="G1079" i="1"/>
  <c r="H1564" i="1"/>
  <c r="G2366" i="1"/>
  <c r="G204" i="1"/>
  <c r="G1173" i="1"/>
  <c r="H796" i="1"/>
  <c r="G1917" i="1"/>
  <c r="G2060" i="1"/>
  <c r="G1461" i="1"/>
  <c r="H943" i="1"/>
  <c r="H2438" i="1"/>
  <c r="H1634" i="1"/>
  <c r="G1182" i="1"/>
  <c r="G1171" i="1"/>
  <c r="H479" i="1"/>
  <c r="H1707" i="1"/>
  <c r="H755" i="1"/>
  <c r="G759" i="1"/>
  <c r="G481" i="1"/>
  <c r="H1492" i="1"/>
  <c r="H131" i="1"/>
  <c r="G946" i="1"/>
  <c r="G258" i="1"/>
  <c r="G2328" i="1"/>
  <c r="H2005" i="1"/>
  <c r="G1974" i="1"/>
  <c r="G1579" i="1"/>
  <c r="G2172" i="1"/>
  <c r="H2517" i="1"/>
  <c r="G2094" i="1"/>
  <c r="H2590" i="1"/>
  <c r="G1667" i="1"/>
  <c r="G1702" i="1"/>
  <c r="H1694" i="1"/>
  <c r="H811" i="1"/>
  <c r="H404" i="1"/>
  <c r="G2597" i="1"/>
  <c r="G1237" i="1"/>
  <c r="G868" i="1"/>
  <c r="H282" i="1"/>
  <c r="H1100" i="1"/>
  <c r="G2110" i="1"/>
  <c r="G1223" i="1"/>
  <c r="H1321" i="1"/>
  <c r="G2064" i="1"/>
  <c r="H1624" i="1"/>
  <c r="H922" i="1"/>
  <c r="G338" i="1"/>
  <c r="G2321" i="1"/>
  <c r="G1094" i="1"/>
  <c r="G1832" i="1"/>
  <c r="H641" i="1"/>
  <c r="G2142" i="1"/>
  <c r="H2582" i="1"/>
  <c r="H2185" i="1"/>
  <c r="H1926" i="1"/>
  <c r="H1905" i="1"/>
  <c r="H860" i="1"/>
  <c r="G2300" i="1"/>
  <c r="H1696" i="1"/>
  <c r="G1509" i="1"/>
  <c r="G1555" i="1"/>
  <c r="G1499" i="1"/>
  <c r="G1072" i="1"/>
  <c r="H1906" i="1"/>
  <c r="H339" i="1"/>
  <c r="G1923" i="1"/>
  <c r="H1370" i="1"/>
  <c r="G1164" i="1"/>
  <c r="H426" i="1"/>
  <c r="H1164" i="1"/>
  <c r="G998" i="1"/>
  <c r="H1716" i="1"/>
  <c r="G331" i="1"/>
  <c r="H1016" i="1"/>
  <c r="H146" i="1"/>
  <c r="G1866" i="1"/>
  <c r="H899" i="1"/>
  <c r="G1637" i="1"/>
  <c r="H627" i="1"/>
  <c r="G359" i="1"/>
  <c r="H283" i="1"/>
  <c r="G1013" i="1"/>
  <c r="G1412" i="1"/>
  <c r="G1531" i="1"/>
  <c r="H2123" i="1"/>
  <c r="H2447" i="1"/>
  <c r="G2514" i="1"/>
  <c r="G2118" i="1"/>
  <c r="H2513" i="1"/>
  <c r="H515" i="1"/>
  <c r="H2367" i="1"/>
  <c r="G415" i="1"/>
  <c r="G276" i="1"/>
  <c r="H207" i="1"/>
  <c r="H2027" i="1"/>
  <c r="G2121" i="1"/>
  <c r="G82" i="1"/>
  <c r="G396" i="1"/>
  <c r="G2149" i="1"/>
  <c r="G1815" i="1"/>
  <c r="H816" i="1"/>
  <c r="G2163" i="1"/>
  <c r="G477" i="1"/>
  <c r="H1605" i="1"/>
  <c r="G23" i="1"/>
  <c r="G309" i="1"/>
  <c r="H2214" i="1"/>
  <c r="G2115" i="1"/>
  <c r="H2305" i="1"/>
  <c r="H338" i="1"/>
  <c r="G2359" i="1"/>
  <c r="G814" i="1"/>
  <c r="H437" i="1"/>
  <c r="G1523" i="1"/>
  <c r="H27" i="1"/>
  <c r="H946" i="1"/>
  <c r="G2385" i="1"/>
  <c r="G2215" i="1"/>
  <c r="H2078" i="1"/>
  <c r="G2467" i="1"/>
  <c r="H1885" i="1"/>
  <c r="G434" i="1"/>
  <c r="G87" i="1"/>
  <c r="H658" i="1"/>
  <c r="H746" i="1"/>
  <c r="H629" i="1"/>
  <c r="G433" i="1"/>
  <c r="H252" i="1"/>
  <c r="G563" i="1"/>
  <c r="H2276" i="1"/>
  <c r="H33" i="1"/>
  <c r="H368" i="1"/>
  <c r="H1542" i="1"/>
  <c r="H655" i="1"/>
  <c r="H2522" i="1"/>
  <c r="H349" i="1"/>
  <c r="H12" i="1"/>
  <c r="G810" i="1"/>
  <c r="G332" i="1"/>
  <c r="H723" i="1"/>
  <c r="H754" i="1"/>
  <c r="G1573" i="1"/>
  <c r="G894" i="1"/>
  <c r="G2016" i="1"/>
  <c r="G950" i="1"/>
  <c r="G1563" i="1"/>
  <c r="G804" i="1"/>
  <c r="G2191" i="1"/>
  <c r="G469" i="1"/>
  <c r="G1370" i="1"/>
  <c r="G1322" i="1"/>
  <c r="G2072" i="1"/>
  <c r="H92" i="1"/>
  <c r="H1284" i="1"/>
  <c r="H384" i="1"/>
  <c r="G1418" i="1"/>
  <c r="G2587" i="1"/>
  <c r="G1441" i="1"/>
  <c r="G1419" i="1"/>
  <c r="G1614" i="1"/>
  <c r="H963" i="1"/>
  <c r="H1077" i="1"/>
  <c r="G28" i="1"/>
  <c r="H1947" i="1"/>
  <c r="H2485" i="1"/>
  <c r="H2287" i="1"/>
  <c r="H2533" i="1"/>
  <c r="G660" i="1"/>
  <c r="G1389" i="1"/>
  <c r="H591" i="1"/>
  <c r="G480" i="1"/>
  <c r="H514" i="1"/>
  <c r="G1768" i="1"/>
  <c r="G1483" i="1"/>
  <c r="G830" i="1"/>
  <c r="G1283" i="1"/>
  <c r="G2423" i="1"/>
  <c r="H887" i="1"/>
  <c r="G549" i="1"/>
  <c r="G147" i="1"/>
  <c r="G2545" i="1"/>
  <c r="G2543" i="1"/>
  <c r="G1479" i="1"/>
  <c r="H2468" i="1"/>
  <c r="H105" i="1"/>
  <c r="G702" i="1"/>
  <c r="H1055" i="1"/>
  <c r="H1496" i="1"/>
  <c r="G322" i="1"/>
  <c r="G1970" i="1"/>
  <c r="G1806" i="1"/>
  <c r="H1223" i="1"/>
  <c r="G1399" i="1"/>
  <c r="H335" i="1"/>
  <c r="G408" i="1"/>
  <c r="H1892" i="1"/>
  <c r="H1874" i="1"/>
  <c r="G1423" i="1"/>
  <c r="H607" i="1"/>
  <c r="H2056" i="1"/>
  <c r="G1332" i="1"/>
  <c r="H1297" i="1"/>
  <c r="G2301" i="1"/>
  <c r="G491" i="1"/>
  <c r="H2493" i="1"/>
  <c r="H1275" i="1"/>
  <c r="H1059" i="1"/>
  <c r="H2448" i="1"/>
  <c r="H416" i="1"/>
  <c r="H413" i="1"/>
  <c r="G364" i="1"/>
  <c r="G2288" i="1"/>
  <c r="H2302" i="1"/>
  <c r="G1739" i="1"/>
  <c r="G773" i="1"/>
  <c r="G274" i="1"/>
  <c r="H187" i="1"/>
  <c r="G210" i="1"/>
  <c r="G1289" i="1"/>
  <c r="G1496" i="1"/>
  <c r="H826" i="1"/>
  <c r="G1291" i="1"/>
  <c r="G2432" i="1"/>
  <c r="G2470" i="1"/>
  <c r="G63" i="1"/>
  <c r="H2416" i="1"/>
  <c r="H158" i="1"/>
  <c r="G1659" i="1"/>
  <c r="H588" i="1"/>
  <c r="H68" i="1"/>
  <c r="G1724" i="1"/>
  <c r="G283" i="1"/>
  <c r="H512" i="1"/>
  <c r="G1007" i="1"/>
  <c r="H1062" i="1"/>
  <c r="G410" i="1"/>
  <c r="H1373" i="1"/>
  <c r="H507" i="1"/>
  <c r="H2561" i="1"/>
  <c r="G1539" i="1"/>
  <c r="G937" i="1"/>
  <c r="H2572" i="1"/>
  <c r="H1476" i="1"/>
  <c r="H494" i="1"/>
  <c r="G2250" i="1"/>
  <c r="G2027" i="1"/>
  <c r="G1333" i="1"/>
  <c r="H75" i="1"/>
  <c r="H681" i="1"/>
  <c r="H1883" i="1"/>
  <c r="G1091" i="1"/>
  <c r="G1629" i="1"/>
  <c r="H1760" i="1"/>
  <c r="G784" i="1"/>
  <c r="G122" i="1"/>
  <c r="G1474" i="1"/>
  <c r="H1175" i="1"/>
  <c r="G2244" i="1"/>
  <c r="G427" i="1"/>
  <c r="G102" i="1"/>
  <c r="H2103" i="1"/>
  <c r="H1807" i="1"/>
  <c r="H1594" i="1"/>
  <c r="H1621" i="1"/>
  <c r="H582" i="1"/>
  <c r="G1348" i="1"/>
  <c r="H1238" i="1"/>
  <c r="G696" i="1"/>
  <c r="G2160" i="1"/>
  <c r="G555" i="1"/>
  <c r="H1920" i="1"/>
  <c r="H2424" i="1"/>
  <c r="G1032" i="1"/>
  <c r="H520" i="1"/>
  <c r="G2228" i="1"/>
  <c r="H1036" i="1"/>
  <c r="G2329" i="1"/>
  <c r="H1021" i="1"/>
  <c r="H134" i="1"/>
  <c r="H1876" i="1"/>
  <c r="H2472" i="1"/>
  <c r="H111" i="1"/>
  <c r="G899" i="1"/>
  <c r="G1522" i="1"/>
  <c r="H2374" i="1"/>
  <c r="H1122" i="1"/>
  <c r="G1187" i="1"/>
  <c r="H1359" i="1"/>
  <c r="H2043" i="1"/>
  <c r="H2474" i="1"/>
  <c r="G90" i="1"/>
  <c r="H2601" i="1"/>
  <c r="H1030" i="1"/>
  <c r="H1442" i="1"/>
  <c r="G1088" i="1"/>
  <c r="G1041" i="1"/>
  <c r="G963" i="1"/>
  <c r="G497" i="1"/>
  <c r="H2071" i="1"/>
  <c r="G688" i="1"/>
  <c r="H398" i="1"/>
  <c r="H1051" i="1"/>
  <c r="H2460" i="1"/>
  <c r="H1770" i="1"/>
  <c r="H2577" i="1"/>
  <c r="H696" i="1"/>
  <c r="H1859" i="1"/>
  <c r="G1790" i="1"/>
  <c r="H738" i="1"/>
  <c r="G607" i="1"/>
  <c r="G12" i="1"/>
  <c r="H1759" i="1"/>
  <c r="G873" i="1"/>
  <c r="G1890" i="1"/>
  <c r="H223" i="1"/>
  <c r="H809" i="1"/>
  <c r="H1809" i="1"/>
  <c r="G1126" i="1"/>
  <c r="H1210" i="1"/>
  <c r="G1192" i="1"/>
  <c r="G734" i="1"/>
  <c r="H1329" i="1"/>
  <c r="H599" i="1"/>
  <c r="G2132" i="1"/>
  <c r="H589" i="1"/>
  <c r="H822" i="1"/>
  <c r="G2087" i="1"/>
  <c r="G1017" i="1"/>
  <c r="G1864" i="1"/>
  <c r="G2001" i="1"/>
  <c r="H2177" i="1"/>
  <c r="H1903" i="1"/>
  <c r="H1725" i="1"/>
  <c r="H1330" i="1"/>
  <c r="G2281" i="1"/>
  <c r="G932" i="1"/>
  <c r="H1559" i="1"/>
  <c r="G2378" i="1"/>
  <c r="G298" i="1"/>
  <c r="G1622" i="1"/>
  <c r="G808" i="1"/>
  <c r="H862" i="1"/>
  <c r="G2177" i="1"/>
  <c r="G997" i="1"/>
  <c r="G1230" i="1"/>
  <c r="H2580" i="1"/>
  <c r="H1075" i="1"/>
  <c r="G956" i="1"/>
  <c r="G787" i="1"/>
  <c r="G905" i="1"/>
  <c r="H4" i="1"/>
  <c r="G21" i="1"/>
  <c r="G1925" i="1"/>
  <c r="H1574" i="1"/>
  <c r="H2401" i="1"/>
  <c r="H2555" i="1"/>
  <c r="G215" i="1"/>
  <c r="H757" i="1"/>
  <c r="H642" i="1"/>
  <c r="H1600" i="1"/>
  <c r="H2133" i="1"/>
  <c r="H2353" i="1"/>
  <c r="H264" i="1"/>
  <c r="G1305" i="1"/>
  <c r="G1623" i="1"/>
  <c r="G321" i="1"/>
  <c r="G1985" i="1"/>
  <c r="G2112" i="1"/>
  <c r="H2246" i="1"/>
  <c r="G320" i="1"/>
  <c r="H656" i="1"/>
  <c r="G2544" i="1"/>
  <c r="G1669" i="1"/>
  <c r="G632" i="1"/>
  <c r="G115" i="1"/>
  <c r="G1215" i="1"/>
  <c r="G1967" i="1"/>
  <c r="H1751" i="1"/>
  <c r="G699" i="1"/>
  <c r="H2227" i="1"/>
  <c r="H34" i="1"/>
  <c r="H55" i="1"/>
  <c r="H485" i="1"/>
  <c r="H2562" i="1"/>
  <c r="H2598" i="1"/>
  <c r="H1985" i="1"/>
  <c r="G2340" i="1"/>
  <c r="G1073" i="1"/>
  <c r="H835" i="1"/>
  <c r="H167" i="1"/>
  <c r="H1599" i="1"/>
  <c r="H300" i="1"/>
  <c r="G1767" i="1"/>
  <c r="G958" i="1"/>
  <c r="G435" i="1"/>
  <c r="G1046" i="1"/>
  <c r="G1190" i="1"/>
  <c r="H1216" i="1"/>
  <c r="G2314" i="1"/>
  <c r="G313" i="1"/>
  <c r="H1404" i="1"/>
  <c r="G1087" i="1"/>
  <c r="H286" i="1"/>
  <c r="G2428" i="1"/>
  <c r="G1919" i="1"/>
  <c r="G955" i="1"/>
  <c r="H245" i="1"/>
  <c r="H895" i="1"/>
  <c r="H545" i="1"/>
  <c r="G1732" i="1"/>
  <c r="G645" i="1"/>
  <c r="H2073" i="1"/>
  <c r="H2160" i="1"/>
  <c r="G465" i="1"/>
  <c r="H2200" i="1"/>
  <c r="H2463" i="1"/>
  <c r="G1510" i="1"/>
  <c r="G716" i="1"/>
  <c r="G1156" i="1"/>
  <c r="G2577" i="1"/>
  <c r="G423" i="1"/>
  <c r="H613" i="1"/>
  <c r="G1914" i="1"/>
  <c r="G2183" i="1"/>
  <c r="G2345" i="1"/>
  <c r="H387" i="1"/>
  <c r="G85" i="1"/>
  <c r="H2571" i="1"/>
  <c r="G2289" i="1"/>
  <c r="H1902" i="1"/>
  <c r="H2569" i="1"/>
  <c r="H1847" i="1"/>
  <c r="H1385" i="1"/>
  <c r="H195" i="1"/>
  <c r="G1712" i="1"/>
  <c r="G1324" i="1"/>
  <c r="H1011" i="1"/>
  <c r="G479" i="1"/>
  <c r="H273" i="1"/>
  <c r="G1323" i="1"/>
  <c r="H1980" i="1"/>
  <c r="H19" i="1"/>
  <c r="G811" i="1"/>
  <c r="G2382" i="1"/>
  <c r="H1491" i="1"/>
  <c r="H1417" i="1"/>
  <c r="H1514" i="1"/>
  <c r="G459" i="1"/>
  <c r="H518" i="1"/>
  <c r="H851" i="1"/>
  <c r="H830" i="1"/>
  <c r="G2524" i="1"/>
  <c r="G796" i="1"/>
  <c r="G885" i="1"/>
  <c r="H1772" i="1"/>
  <c r="H2558" i="1"/>
  <c r="H1521" i="1"/>
  <c r="G32" i="1"/>
  <c r="H114" i="1"/>
  <c r="G1853" i="1"/>
  <c r="H177" i="1"/>
  <c r="H451" i="1"/>
  <c r="H1117" i="1"/>
  <c r="G1491" i="1"/>
  <c r="H633" i="1"/>
  <c r="G2050" i="1"/>
  <c r="H1869" i="1"/>
  <c r="H2256" i="1"/>
  <c r="H1804" i="1"/>
  <c r="H1697" i="1"/>
  <c r="H1646" i="1"/>
  <c r="H2591" i="1"/>
  <c r="H1777" i="1"/>
  <c r="H563" i="1"/>
  <c r="H2520" i="1"/>
  <c r="G1021" i="1"/>
  <c r="G1558" i="1"/>
  <c r="H2308" i="1"/>
  <c r="H392" i="1"/>
  <c r="H1134" i="1"/>
  <c r="G2032" i="1"/>
  <c r="G54" i="1"/>
  <c r="H189" i="1"/>
  <c r="H1755" i="1"/>
  <c r="G638" i="1"/>
  <c r="G1852" i="1"/>
  <c r="G1207" i="1"/>
  <c r="G1080" i="1"/>
  <c r="G1240" i="1"/>
  <c r="G1913" i="1"/>
  <c r="G981" i="1"/>
  <c r="G169" i="1"/>
  <c r="G1110" i="1"/>
  <c r="H987" i="1"/>
  <c r="G859" i="1"/>
  <c r="G120" i="1"/>
  <c r="H2373" i="1"/>
  <c r="H2585" i="1"/>
  <c r="H2289" i="1"/>
  <c r="H825" i="1"/>
  <c r="H1279" i="1"/>
  <c r="G860" i="1"/>
  <c r="G266" i="1"/>
  <c r="G1251" i="1"/>
  <c r="H650" i="1"/>
  <c r="G11" i="1"/>
  <c r="G1691" i="1"/>
  <c r="H1089" i="1"/>
  <c r="H2194" i="1"/>
  <c r="H2213" i="1"/>
  <c r="G2422" i="1"/>
  <c r="G2550" i="1"/>
  <c r="H17" i="1"/>
  <c r="G1345" i="1"/>
  <c r="G959" i="1"/>
  <c r="H2602" i="1"/>
  <c r="G2576" i="1"/>
  <c r="H1987" i="1"/>
  <c r="G788" i="1"/>
  <c r="G612" i="1"/>
  <c r="G1799" i="1"/>
  <c r="G2220" i="1"/>
  <c r="H1916" i="1"/>
  <c r="H1726" i="1"/>
  <c r="G2299" i="1"/>
  <c r="H2433" i="1"/>
  <c r="H1416" i="1"/>
  <c r="H1246" i="1"/>
  <c r="H553" i="1"/>
  <c r="G1166" i="1"/>
  <c r="H467" i="1"/>
  <c r="H2031" i="1"/>
  <c r="G2021" i="1"/>
  <c r="G333" i="1"/>
  <c r="H1306" i="1"/>
  <c r="G437" i="1"/>
  <c r="G329" i="1"/>
  <c r="G1997" i="1"/>
  <c r="G2339" i="1"/>
  <c r="H1226" i="1"/>
  <c r="G1704" i="1"/>
  <c r="G1570" i="1"/>
  <c r="G1653" i="1"/>
  <c r="G587" i="1"/>
  <c r="G1313" i="1"/>
  <c r="H2141" i="1"/>
  <c r="G2202" i="1"/>
  <c r="H1109" i="1"/>
  <c r="H1699" i="1"/>
  <c r="G1647" i="1"/>
  <c r="H2607" i="1"/>
  <c r="H1376" i="1"/>
  <c r="H537" i="1"/>
  <c r="G1894" i="1"/>
  <c r="G1372" i="1"/>
  <c r="H1307" i="1"/>
  <c r="H2502" i="1"/>
  <c r="H1983" i="1"/>
  <c r="H71" i="1"/>
  <c r="G2047" i="1"/>
  <c r="G1574" i="1"/>
  <c r="H1964" i="1"/>
  <c r="H238" i="1"/>
  <c r="G2462" i="1"/>
  <c r="H358" i="1"/>
  <c r="H2587" i="1"/>
  <c r="G1119" i="1"/>
  <c r="G2454" i="1"/>
  <c r="G1361" i="1"/>
  <c r="G2504" i="1"/>
  <c r="H49" i="1"/>
  <c r="H821" i="1"/>
  <c r="G419" i="1"/>
  <c r="H2081" i="1"/>
  <c r="G2460" i="1"/>
  <c r="H1519" i="1"/>
  <c r="G2103" i="1"/>
  <c r="G1964" i="1"/>
  <c r="G1814" i="1"/>
  <c r="H504" i="1"/>
  <c r="G1786" i="1"/>
  <c r="G1991" i="1"/>
  <c r="G2609" i="1"/>
  <c r="G827" i="1"/>
  <c r="H1449" i="1"/>
  <c r="G1082" i="1"/>
  <c r="G951" i="1"/>
  <c r="H1998" i="1"/>
  <c r="H2212" i="1"/>
  <c r="G1681" i="1"/>
  <c r="G2212" i="1"/>
  <c r="G1694" i="1"/>
  <c r="G2201" i="1"/>
  <c r="H364" i="1"/>
  <c r="G2551" i="1"/>
  <c r="G2596" i="1"/>
  <c r="H213" i="1"/>
  <c r="H2357" i="1"/>
  <c r="G336" i="1"/>
  <c r="H990" i="1"/>
  <c r="H169" i="1"/>
  <c r="H1608" i="1"/>
  <c r="G1045" i="1"/>
  <c r="G979" i="1"/>
  <c r="G1084" i="1"/>
  <c r="H1628" i="1"/>
  <c r="H2131" i="1"/>
  <c r="G1695" i="1"/>
  <c r="H1427" i="1"/>
  <c r="G2137" i="1"/>
  <c r="H950" i="1"/>
  <c r="G1759" i="1"/>
  <c r="H916" i="1"/>
  <c r="G1429" i="1"/>
  <c r="G1581" i="1"/>
  <c r="G4" i="1"/>
  <c r="H700" i="1"/>
  <c r="H2466" i="1"/>
  <c r="G1390" i="1"/>
  <c r="H1831" i="1"/>
  <c r="H2470" i="1"/>
  <c r="H2538" i="1"/>
  <c r="G398" i="1"/>
  <c r="G1520" i="1"/>
  <c r="G614" i="1"/>
  <c r="H1144" i="1"/>
  <c r="H2095" i="1"/>
  <c r="H470" i="1"/>
  <c r="H1965" i="1"/>
  <c r="G2486" i="1"/>
  <c r="G995" i="1"/>
  <c r="G1329" i="1"/>
  <c r="G1705" i="1"/>
  <c r="H571" i="1"/>
  <c r="G2472" i="1"/>
  <c r="H2225" i="1"/>
  <c r="H1086" i="1"/>
  <c r="G820" i="1"/>
  <c r="G2536" i="1"/>
  <c r="H2297" i="1"/>
  <c r="G2268" i="1"/>
  <c r="G694" i="1"/>
  <c r="H1266" i="1"/>
  <c r="G889" i="1"/>
  <c r="G1378" i="1"/>
  <c r="H2252" i="1"/>
  <c r="H2003" i="1"/>
  <c r="G840" i="1"/>
  <c r="G243" i="1"/>
  <c r="G2447" i="1"/>
  <c r="H1858" i="1"/>
  <c r="H1747" i="1"/>
  <c r="H542" i="1"/>
  <c r="G983" i="1"/>
  <c r="H1493" i="1"/>
  <c r="H123" i="1"/>
  <c r="H1203" i="1"/>
  <c r="H2336" i="1"/>
  <c r="H1084" i="1"/>
  <c r="G1447" i="1"/>
  <c r="G314" i="1"/>
  <c r="H1319" i="1"/>
  <c r="G311" i="1"/>
  <c r="G1142" i="1"/>
  <c r="G341" i="1"/>
  <c r="G2069" i="1"/>
  <c r="H328" i="1"/>
  <c r="G1829" i="1"/>
  <c r="G2595" i="1"/>
  <c r="G2377" i="1"/>
  <c r="H1347" i="1"/>
  <c r="H1853" i="1"/>
  <c r="H2121" i="1"/>
  <c r="H127" i="1"/>
  <c r="G2066" i="1"/>
  <c r="H2396" i="1"/>
  <c r="H121" i="1"/>
  <c r="H2101" i="1"/>
  <c r="G1968" i="1"/>
  <c r="G1596" i="1"/>
  <c r="H555" i="1"/>
  <c r="H235" i="1"/>
  <c r="G2535" i="1"/>
  <c r="G127" i="1"/>
  <c r="H2171" i="1"/>
  <c r="G918" i="1"/>
  <c r="H898" i="1"/>
  <c r="H2434" i="1"/>
  <c r="G318" i="1"/>
  <c r="G1224" i="1"/>
  <c r="G1297" i="1"/>
  <c r="H447" i="1"/>
  <c r="G1657" i="1"/>
  <c r="G2602" i="1"/>
  <c r="G133" i="1"/>
  <c r="H1664" i="1"/>
  <c r="G2395" i="1"/>
  <c r="H1754" i="1"/>
  <c r="H519" i="1"/>
  <c r="G2248" i="1"/>
  <c r="G2522" i="1"/>
  <c r="G1011" i="1"/>
  <c r="H493" i="1"/>
  <c r="G1497" i="1"/>
  <c r="G510" i="1"/>
  <c r="G910" i="1"/>
  <c r="H94" i="1"/>
  <c r="H2233" i="1"/>
  <c r="H216" i="1"/>
  <c r="G1300" i="1"/>
  <c r="G444" i="1"/>
  <c r="H2145" i="1"/>
  <c r="G2589" i="1"/>
  <c r="H28" i="1"/>
  <c r="G1697" i="1"/>
  <c r="H2301" i="1"/>
  <c r="G2014" i="1"/>
  <c r="H2415" i="1"/>
  <c r="H1196" i="1"/>
  <c r="G982" i="1"/>
  <c r="H609" i="1"/>
  <c r="H550" i="1"/>
  <c r="G565" i="1"/>
  <c r="G1824" i="1"/>
  <c r="H1764" i="1"/>
  <c r="H877" i="1"/>
  <c r="G2498" i="1"/>
  <c r="H2134" i="1"/>
  <c r="H2300" i="1"/>
  <c r="G2004" i="1"/>
  <c r="H1248" i="1"/>
  <c r="G1679" i="1"/>
  <c r="H491" i="1"/>
  <c r="G91" i="1"/>
  <c r="G2608" i="1"/>
  <c r="G2259" i="1"/>
  <c r="H103" i="1"/>
  <c r="G452" i="1"/>
  <c r="H2184" i="1"/>
  <c r="H2321" i="1"/>
  <c r="G915" i="1"/>
  <c r="G403" i="1"/>
  <c r="H690" i="1"/>
  <c r="H1884" i="1"/>
  <c r="H1922" i="1"/>
  <c r="G2290" i="1"/>
  <c r="G1953" i="1"/>
  <c r="G805" i="1"/>
  <c r="G1365" i="1"/>
  <c r="G2438" i="1"/>
  <c r="G2291" i="1"/>
  <c r="G1609" i="1"/>
  <c r="H1945" i="1"/>
  <c r="H1369" i="1"/>
  <c r="G831" i="1"/>
  <c r="G1002" i="1"/>
  <c r="H21" i="1"/>
  <c r="G512" i="1"/>
  <c r="H490" i="1"/>
  <c r="G2074" i="1"/>
  <c r="H2296" i="1"/>
  <c r="H875" i="1"/>
  <c r="H1204" i="1"/>
  <c r="G888" i="1"/>
  <c r="G1940" i="1"/>
  <c r="H1844" i="1"/>
  <c r="H2054" i="1"/>
  <c r="G1933" i="1"/>
  <c r="H2380" i="1"/>
  <c r="H1252" i="1"/>
  <c r="G2098" i="1"/>
  <c r="G360" i="1"/>
  <c r="H2496" i="1"/>
  <c r="G1668" i="1"/>
  <c r="G1147" i="1"/>
  <c r="H1727" i="1"/>
  <c r="H1710" i="1"/>
  <c r="G2208" i="1"/>
  <c r="H2189" i="1"/>
  <c r="G928" i="1"/>
  <c r="G878" i="1"/>
  <c r="G1854" i="1"/>
  <c r="H200" i="1"/>
  <c r="G765" i="1"/>
  <c r="G2347" i="1"/>
  <c r="G1015" i="1"/>
  <c r="H336" i="1"/>
  <c r="G1160" i="1"/>
  <c r="H2034" i="1"/>
  <c r="H1244" i="1"/>
  <c r="G684" i="1"/>
  <c r="G1628" i="1"/>
  <c r="H2559" i="1"/>
  <c r="H2425" i="1"/>
  <c r="H2359" i="1"/>
  <c r="G2096" i="1"/>
  <c r="H1757" i="1"/>
  <c r="H2051" i="1"/>
  <c r="G1884" i="1"/>
  <c r="G1699" i="1"/>
  <c r="H2578" i="1"/>
  <c r="G1459" i="1"/>
  <c r="H141" i="1"/>
  <c r="H275" i="1"/>
  <c r="H1149" i="1"/>
  <c r="G2373" i="1"/>
  <c r="H1141" i="1"/>
  <c r="H191" i="1"/>
  <c r="H2486" i="1"/>
  <c r="H1886" i="1"/>
  <c r="G223" i="1"/>
  <c r="G1865" i="1"/>
  <c r="H777" i="1"/>
  <c r="H2021" i="1"/>
  <c r="H1921" i="1"/>
  <c r="H1949" i="1"/>
  <c r="H1704" i="1"/>
  <c r="G2556" i="1"/>
  <c r="H473" i="1"/>
  <c r="G1169" i="1"/>
  <c r="G693" i="1"/>
  <c r="G663" i="1"/>
  <c r="G1597" i="1"/>
  <c r="H954" i="1"/>
  <c r="H1400" i="1"/>
  <c r="G30" i="1"/>
  <c r="G395" i="1"/>
  <c r="H1639" i="1"/>
  <c r="G231" i="1"/>
  <c r="G1484" i="1"/>
  <c r="H1420" i="1"/>
  <c r="H1587" i="1"/>
  <c r="H1433" i="1"/>
  <c r="H2506" i="1"/>
  <c r="G1287" i="1"/>
  <c r="H2393" i="1"/>
  <c r="G13" i="1"/>
  <c r="G1016" i="1"/>
  <c r="H198" i="1"/>
  <c r="G2557" i="1"/>
  <c r="G1593" i="1"/>
  <c r="H1222" i="1"/>
  <c r="G1153" i="1"/>
  <c r="G1804" i="1"/>
  <c r="G2176" i="1"/>
  <c r="H1024" i="1"/>
  <c r="H1283" i="1"/>
  <c r="G406" i="1"/>
  <c r="H653" i="1"/>
  <c r="G1508" i="1"/>
  <c r="G1956" i="1"/>
  <c r="G1514" i="1"/>
  <c r="G1904" i="1"/>
  <c r="G1232" i="1"/>
  <c r="G571" i="1"/>
  <c r="H2330" i="1"/>
  <c r="H2340" i="1"/>
  <c r="G1471" i="1"/>
  <c r="H1412" i="1"/>
  <c r="H1457" i="1"/>
  <c r="H1637" i="1"/>
  <c r="H119" i="1"/>
  <c r="G1872" i="1"/>
  <c r="G1934" i="1"/>
  <c r="G29" i="1"/>
  <c r="H2516" i="1"/>
  <c r="G330" i="1"/>
  <c r="G1821" i="1"/>
  <c r="H2083" i="1"/>
  <c r="G1413" i="1"/>
  <c r="G568" i="1"/>
  <c r="G1444" i="1"/>
  <c r="G439" i="1"/>
  <c r="G390" i="1"/>
  <c r="G2354" i="1"/>
  <c r="G629" i="1"/>
  <c r="G2251" i="1"/>
  <c r="H2092" i="1"/>
  <c r="H749" i="1"/>
  <c r="H935" i="1"/>
  <c r="H2242" i="1"/>
  <c r="H2320" i="1"/>
  <c r="G1086" i="1"/>
  <c r="H753" i="1"/>
  <c r="H441" i="1"/>
  <c r="H1081" i="1"/>
  <c r="G192" i="1"/>
  <c r="G1369" i="1"/>
  <c r="H2262" i="1"/>
  <c r="G2435" i="1"/>
  <c r="G2457" i="1"/>
  <c r="H2228" i="1"/>
  <c r="H1392" i="1"/>
  <c r="H1002" i="1"/>
  <c r="G319" i="1"/>
  <c r="G1051" i="1"/>
  <c r="H919" i="1"/>
  <c r="G1582" i="1"/>
  <c r="H1342" i="1"/>
  <c r="G2315" i="1"/>
  <c r="H1557" i="1"/>
  <c r="G247" i="1"/>
  <c r="H1976" i="1"/>
  <c r="H1331" i="1"/>
  <c r="G370" i="1"/>
  <c r="G816" i="1"/>
  <c r="G2319" i="1"/>
  <c r="H980" i="1"/>
  <c r="H1015" i="1"/>
  <c r="H2554" i="1"/>
  <c r="G262" i="1"/>
  <c r="G1553" i="1"/>
  <c r="H1194" i="1"/>
  <c r="G1515" i="1"/>
  <c r="G2211" i="1"/>
  <c r="H529" i="1"/>
  <c r="H1539" i="1"/>
  <c r="G1950" i="1"/>
  <c r="G2073" i="1"/>
  <c r="H128" i="1"/>
  <c r="H284" i="1"/>
  <c r="H1534" i="1"/>
  <c r="G627" i="1"/>
  <c r="H2175" i="1"/>
  <c r="G1466" i="1"/>
  <c r="G1436" i="1"/>
  <c r="G781" i="1"/>
  <c r="H847" i="1"/>
  <c r="H2280" i="1"/>
  <c r="H334" i="1"/>
  <c r="H834" i="1"/>
  <c r="G591" i="1"/>
  <c r="H2348" i="1"/>
  <c r="G448" i="1"/>
  <c r="G1560" i="1"/>
  <c r="G278" i="1"/>
  <c r="H1132" i="1"/>
  <c r="G1036" i="1"/>
  <c r="H2322" i="1"/>
  <c r="H2195" i="1"/>
  <c r="H1318" i="1"/>
  <c r="G2101" i="1"/>
  <c r="H2404" i="1"/>
  <c r="H2167" i="1"/>
  <c r="G2233" i="1"/>
  <c r="G655" i="1"/>
  <c r="G1228" i="1"/>
  <c r="H584" i="1"/>
  <c r="H1350" i="1"/>
  <c r="H2274" i="1"/>
  <c r="H7" i="1"/>
  <c r="G303" i="1"/>
  <c r="H1728" i="1"/>
  <c r="G2133" i="1"/>
  <c r="G2150" i="1"/>
  <c r="H1590" i="1"/>
  <c r="H1925" i="1"/>
  <c r="H147" i="1"/>
  <c r="H1499" i="1"/>
  <c r="G2384" i="1"/>
  <c r="G2143" i="1"/>
  <c r="G2245" i="1"/>
  <c r="H2235" i="1"/>
  <c r="G986" i="1"/>
  <c r="H1832" i="1"/>
  <c r="H1120" i="1"/>
  <c r="G43" i="1"/>
  <c r="H792" i="1"/>
  <c r="H461" i="1"/>
  <c r="H1181" i="1"/>
  <c r="H2278" i="1"/>
  <c r="H1353" i="1"/>
  <c r="H1052" i="1"/>
  <c r="G1602" i="1"/>
  <c r="G1795" i="1"/>
  <c r="G1344" i="1"/>
  <c r="G2370" i="1"/>
  <c r="H2584" i="1"/>
  <c r="G1711" i="1"/>
  <c r="G1235" i="1"/>
  <c r="G1776" i="1"/>
  <c r="G2479" i="1"/>
  <c r="H1767" i="1"/>
  <c r="G2322" i="1"/>
  <c r="H295" i="1"/>
  <c r="G1205" i="1"/>
  <c r="H2344" i="1"/>
  <c r="G1530" i="1"/>
  <c r="H1833" i="1"/>
  <c r="G529" i="1"/>
  <c r="H2552" i="1"/>
  <c r="G2541" i="1"/>
  <c r="H391" i="1"/>
  <c r="G749" i="1"/>
  <c r="G189" i="1"/>
  <c r="H525" i="1"/>
  <c r="H1613" i="1"/>
  <c r="H1395" i="1"/>
  <c r="G123" i="1"/>
  <c r="H1860" i="1"/>
  <c r="H764" i="1"/>
  <c r="H2604" i="1"/>
  <c r="H1251" i="1"/>
  <c r="G992" i="1"/>
  <c r="H1721" i="1"/>
  <c r="H2600" i="1"/>
  <c r="G2019" i="1"/>
  <c r="G1777" i="1"/>
  <c r="H1928" i="1"/>
  <c r="G1085" i="1"/>
  <c r="H1408" i="1"/>
  <c r="G17" i="1"/>
  <c r="H1840" i="1"/>
  <c r="H100" i="1"/>
  <c r="H1381" i="1"/>
  <c r="H1942" i="1"/>
  <c r="H1314" i="1"/>
  <c r="G2537" i="1"/>
  <c r="G1529" i="1"/>
  <c r="G1452" i="1"/>
  <c r="G1844" i="1"/>
  <c r="H1941" i="1"/>
  <c r="G984" i="1"/>
  <c r="H2174" i="1"/>
  <c r="H906" i="1"/>
  <c r="G416" i="1"/>
  <c r="G1819" i="1"/>
  <c r="G799" i="1"/>
  <c r="G648" i="1"/>
  <c r="H1102" i="1"/>
  <c r="G261" i="1"/>
  <c r="H2074" i="1"/>
  <c r="G1977" i="1"/>
  <c r="G27" i="1"/>
  <c r="H2477" i="1"/>
  <c r="H562" i="1"/>
  <c r="G917" i="1"/>
  <c r="H2109" i="1"/>
  <c r="H2514" i="1"/>
  <c r="G1043" i="1"/>
  <c r="H988" i="1"/>
  <c r="G1054" i="1"/>
  <c r="H1258" i="1"/>
  <c r="H1130" i="1"/>
  <c r="G1516" i="1"/>
  <c r="H1566" i="1"/>
  <c r="G631" i="1"/>
  <c r="G1161" i="1"/>
  <c r="G92" i="1"/>
  <c r="H952" i="1"/>
  <c r="G2030" i="1"/>
  <c r="H203" i="1"/>
  <c r="G1800" i="1"/>
  <c r="G2483" i="1"/>
  <c r="G1023" i="1"/>
  <c r="H912" i="1"/>
  <c r="G181" i="1"/>
  <c r="G1374" i="1"/>
  <c r="H1082" i="1"/>
  <c r="G1687" i="1"/>
  <c r="H1063" i="1"/>
  <c r="G818" i="1"/>
  <c r="H133" i="1"/>
  <c r="G1030" i="1"/>
  <c r="H1190" i="1"/>
  <c r="G1213" i="1"/>
  <c r="H1218" i="1"/>
  <c r="G1107" i="1"/>
  <c r="G2404" i="1"/>
  <c r="G426" i="1"/>
  <c r="G2465" i="1"/>
  <c r="G400" i="1"/>
  <c r="G2318" i="1"/>
  <c r="H546" i="1"/>
  <c r="H1575" i="1"/>
  <c r="H219" i="1"/>
  <c r="H410" i="1"/>
  <c r="H573" i="1"/>
  <c r="H1316" i="1"/>
  <c r="G1233" i="1"/>
  <c r="G1722" i="1"/>
  <c r="G595" i="1"/>
  <c r="H1852" i="1"/>
  <c r="H274" i="1"/>
  <c r="H856" i="1"/>
  <c r="G2015" i="1"/>
  <c r="G1660" i="1"/>
  <c r="G1812" i="1"/>
  <c r="G474" i="1"/>
  <c r="G909" i="1"/>
  <c r="H292" i="1"/>
  <c r="H1681" i="1"/>
  <c r="G394" i="1"/>
  <c r="G542" i="1"/>
  <c r="G2546" i="1"/>
  <c r="H2192" i="1"/>
  <c r="H2105" i="1"/>
  <c r="G2053" i="1"/>
  <c r="G2173" i="1"/>
  <c r="H2090" i="1"/>
  <c r="H1803" i="1"/>
  <c r="G2316" i="1"/>
  <c r="H1269" i="1"/>
  <c r="H661" i="1"/>
  <c r="H2217" i="1"/>
  <c r="G1698" i="1"/>
  <c r="H258" i="1"/>
  <c r="G1328" i="1"/>
  <c r="H249" i="1"/>
  <c r="G1421" i="1"/>
  <c r="H1415" i="1"/>
  <c r="H393" i="1"/>
  <c r="H1033" i="1"/>
  <c r="H1703" i="1"/>
  <c r="G508" i="1"/>
  <c r="H317" i="1"/>
  <c r="H2216" i="1"/>
  <c r="H897" i="1"/>
  <c r="G88" i="1"/>
  <c r="G1758" i="1"/>
  <c r="H41" i="1"/>
  <c r="H143" i="1"/>
  <c r="H1996" i="1"/>
  <c r="H2329" i="1"/>
  <c r="G2360" i="1"/>
  <c r="G1298" i="1"/>
  <c r="G2554" i="1"/>
  <c r="G2403" i="1"/>
  <c r="G1038" i="1"/>
  <c r="H513" i="1"/>
  <c r="G705" i="1"/>
  <c r="H2191" i="1"/>
  <c r="H838" i="1"/>
  <c r="H2125" i="1"/>
  <c r="G1214" i="1"/>
  <c r="H1495" i="1"/>
  <c r="G1277" i="1"/>
  <c r="H1955" i="1"/>
  <c r="G205" i="1"/>
  <c r="G2194" i="1"/>
  <c r="G683" i="1"/>
  <c r="H2240" i="1"/>
  <c r="G2568" i="1"/>
  <c r="H1946" i="1"/>
  <c r="H1943" i="1"/>
  <c r="G1971" i="1"/>
  <c r="G1315" i="1"/>
  <c r="H902" i="1"/>
  <c r="G883" i="1"/>
  <c r="G1306" i="1"/>
  <c r="G2246" i="1"/>
  <c r="G6" i="1"/>
  <c r="H324" i="1"/>
  <c r="H1548" i="1"/>
  <c r="H1714" i="1"/>
  <c r="H1487" i="1"/>
  <c r="H815" i="1"/>
  <c r="H985" i="1"/>
  <c r="H260" i="1"/>
  <c r="G923" i="1"/>
  <c r="H2334" i="1"/>
  <c r="G301" i="1"/>
  <c r="H2279" i="1"/>
  <c r="H1658" i="1"/>
  <c r="G1059" i="1"/>
  <c r="H722" i="1"/>
  <c r="H978" i="1"/>
  <c r="H2139" i="1"/>
  <c r="G1775" i="1"/>
  <c r="H2002" i="1"/>
  <c r="H469" i="1"/>
  <c r="H1960" i="1"/>
  <c r="H1695" i="1"/>
  <c r="H605" i="1"/>
  <c r="H1615" i="1"/>
  <c r="G160" i="1"/>
  <c r="H618" i="1"/>
  <c r="H1623" i="1"/>
  <c r="G1905" i="1"/>
  <c r="G757" i="1"/>
  <c r="G1252" i="1"/>
  <c r="G2459" i="1"/>
  <c r="G2502" i="1"/>
  <c r="G1057" i="1"/>
  <c r="G1131" i="1"/>
  <c r="G1351" i="1"/>
  <c r="H1035" i="1"/>
  <c r="H2039" i="1"/>
  <c r="H2509" i="1"/>
  <c r="H810" i="1"/>
  <c r="H2420" i="1"/>
  <c r="G2327" i="1"/>
  <c r="G1601" i="1"/>
  <c r="G2263" i="1"/>
  <c r="H1572" i="1"/>
  <c r="G1335" i="1"/>
  <c r="G2043" i="1"/>
  <c r="H330" i="1"/>
  <c r="H2080" i="1"/>
  <c r="G2287" i="1"/>
  <c r="G31" i="1"/>
  <c r="G1152" i="1"/>
  <c r="H1632" i="1"/>
  <c r="H2313" i="1"/>
  <c r="G2009" i="1"/>
  <c r="H1933" i="1"/>
  <c r="H889" i="1"/>
  <c r="G1286" i="1"/>
  <c r="H294" i="1"/>
  <c r="G1417" i="1"/>
  <c r="H1593" i="1"/>
  <c r="H733" i="1"/>
  <c r="G171" i="1"/>
  <c r="H2169" i="1"/>
  <c r="G1612" i="1"/>
  <c r="G1718" i="1"/>
  <c r="H340" i="1"/>
  <c r="G2466" i="1"/>
  <c r="G2216" i="1"/>
  <c r="G1195" i="1"/>
  <c r="H2108" i="1"/>
  <c r="G886" i="1"/>
  <c r="G553" i="1"/>
  <c r="H2040" i="1"/>
  <c r="H1453" i="1"/>
  <c r="H145" i="1"/>
  <c r="G93" i="1"/>
  <c r="G1615" i="1"/>
  <c r="H585" i="1"/>
  <c r="H290" i="1"/>
  <c r="G1134" i="1"/>
  <c r="H1249" i="1"/>
  <c r="G485" i="1"/>
  <c r="H1340" i="1"/>
  <c r="G960" i="1"/>
  <c r="G1392" i="1"/>
  <c r="G2426" i="1"/>
  <c r="H1295" i="1"/>
  <c r="H806" i="1"/>
  <c r="G733" i="1"/>
  <c r="G2111" i="1"/>
  <c r="H1367" i="1"/>
  <c r="G1450" i="1"/>
  <c r="H1899" i="1"/>
  <c r="G1058" i="1"/>
  <c r="G413" i="1"/>
  <c r="H1057" i="1"/>
  <c r="H1733" i="1"/>
  <c r="G2234" i="1"/>
  <c r="G507" i="1"/>
  <c r="H2089" i="1"/>
  <c r="G503" i="1"/>
  <c r="H854" i="1"/>
  <c r="H2075" i="1"/>
  <c r="G2567" i="1"/>
  <c r="G777" i="1"/>
  <c r="G572" i="1"/>
  <c r="H1535" i="1"/>
  <c r="G1462" i="1"/>
  <c r="H2156" i="1"/>
  <c r="G1549" i="1"/>
  <c r="G1938" i="1"/>
  <c r="G579" i="1"/>
  <c r="H2497" i="1"/>
  <c r="G1867" i="1"/>
  <c r="H46" i="1"/>
  <c r="H31" i="1"/>
  <c r="G170" i="1"/>
  <c r="H1861" i="1"/>
  <c r="G676" i="1"/>
  <c r="H163" i="1"/>
  <c r="G467" i="1"/>
  <c r="G327" i="1"/>
  <c r="H1003" i="1"/>
  <c r="H1568" i="1"/>
  <c r="H1896" i="1"/>
  <c r="H1409" i="1"/>
  <c r="H637" i="1"/>
  <c r="G635" i="1"/>
  <c r="G1422" i="1"/>
  <c r="G1210" i="1"/>
  <c r="G1282" i="1"/>
  <c r="H1788" i="1"/>
  <c r="G1972" i="1"/>
  <c r="G2082" i="1"/>
  <c r="H2400" i="1"/>
  <c r="H1498" i="1"/>
  <c r="H2307" i="1"/>
  <c r="H2500" i="1"/>
  <c r="G340" i="1"/>
  <c r="G450" i="1"/>
  <c r="G1358" i="1"/>
  <c r="G1689" i="1"/>
  <c r="H1019" i="1"/>
  <c r="G388" i="1"/>
  <c r="H1040" i="1"/>
  <c r="H779" i="1"/>
  <c r="H1685" i="1"/>
  <c r="G39" i="1"/>
  <c r="H2013" i="1"/>
  <c r="G755" i="1"/>
  <c r="H647" i="1"/>
  <c r="G471" i="1"/>
  <c r="H1734" i="1"/>
  <c r="H1790" i="1"/>
  <c r="H1850" i="1"/>
  <c r="G2325" i="1"/>
  <c r="G690" i="1"/>
  <c r="G548" i="1"/>
  <c r="G866" i="1"/>
  <c r="H226" i="1"/>
  <c r="G149" i="1"/>
  <c r="H1701" i="1"/>
  <c r="G1138" i="1"/>
  <c r="G1803" i="1"/>
  <c r="H11" i="1"/>
  <c r="G545" i="1"/>
  <c r="H1551" i="1"/>
  <c r="H1360" i="1"/>
  <c r="H1854" i="1"/>
  <c r="G597" i="1"/>
  <c r="H1659" i="1"/>
  <c r="G200" i="1"/>
  <c r="H908" i="1"/>
  <c r="H705" i="1"/>
  <c r="H1596" i="1"/>
  <c r="G2196" i="1"/>
  <c r="G1843" i="1"/>
  <c r="H1679" i="1"/>
  <c r="G732" i="1"/>
  <c r="H480" i="1"/>
  <c r="G1201" i="1"/>
  <c r="H2011" i="1"/>
  <c r="H1334" i="1"/>
  <c r="G2475" i="1"/>
  <c r="H2265" i="1"/>
  <c r="H425" i="1"/>
  <c r="H227" i="1"/>
  <c r="G1764" i="1"/>
  <c r="G1847" i="1"/>
  <c r="G2254" i="1"/>
  <c r="G2270" i="1"/>
  <c r="H1982" i="1"/>
  <c r="H285" i="1"/>
  <c r="G1339" i="1"/>
  <c r="G1096" i="1"/>
  <c r="H1688" i="1"/>
  <c r="G521" i="1"/>
  <c r="G857" i="1"/>
  <c r="G1677" i="1"/>
  <c r="G1902" i="1"/>
  <c r="G432" i="1"/>
  <c r="H1161" i="1"/>
  <c r="G652" i="1"/>
  <c r="G1137" i="1"/>
  <c r="G698" i="1"/>
  <c r="H1490" i="1"/>
  <c r="G2365" i="1"/>
  <c r="H632" i="1"/>
  <c r="H1631" i="1"/>
  <c r="H1237" i="1"/>
  <c r="H708" i="1"/>
  <c r="H1264" i="1"/>
  <c r="G282" i="1"/>
  <c r="G2162" i="1"/>
  <c r="H587" i="1"/>
  <c r="H462" i="1"/>
  <c r="G1504" i="1"/>
  <c r="H423" i="1"/>
  <c r="H1241" i="1"/>
  <c r="H1054" i="1"/>
  <c r="H2237" i="1"/>
  <c r="G1592" i="1"/>
  <c r="G1878" i="1"/>
  <c r="H2001" i="1"/>
  <c r="H1462" i="1"/>
  <c r="H272" i="1"/>
  <c r="G1537" i="1"/>
  <c r="H961" i="1"/>
  <c r="G2052" i="1"/>
  <c r="G1568" i="1"/>
  <c r="G1375" i="1"/>
  <c r="G662" i="1"/>
  <c r="H2045" i="1"/>
  <c r="G661" i="1"/>
  <c r="G940" i="1"/>
  <c r="G794" i="1"/>
  <c r="H1468" i="1"/>
  <c r="G2338" i="1"/>
  <c r="H1616" i="1"/>
  <c r="H1270" i="1"/>
  <c r="H80" i="1"/>
  <c r="H606" i="1"/>
  <c r="G1467" i="1"/>
  <c r="G2477" i="1"/>
  <c r="G317" i="1"/>
  <c r="H1017" i="1"/>
  <c r="H718" i="1"/>
  <c r="G2496" i="1"/>
  <c r="G1172" i="1"/>
  <c r="H1383" i="1"/>
  <c r="G2461" i="1"/>
  <c r="G19" i="1"/>
  <c r="G1873" i="1"/>
  <c r="G1042" i="1"/>
  <c r="G1106" i="1"/>
  <c r="G581" i="1"/>
  <c r="H1753" i="1"/>
  <c r="H1667" i="1"/>
  <c r="H1512" i="1"/>
  <c r="G1347" i="1"/>
  <c r="G2414" i="1"/>
  <c r="H1092" i="1"/>
  <c r="G977" i="1"/>
  <c r="H859" i="1"/>
  <c r="H793" i="1"/>
  <c r="H2215" i="1"/>
  <c r="H1687" i="1"/>
  <c r="G1817" i="1"/>
  <c r="G2038" i="1"/>
  <c r="G1276" i="1"/>
  <c r="H2384" i="1"/>
  <c r="H976" i="1"/>
  <c r="H1380" i="1"/>
  <c r="H1719" i="1"/>
  <c r="G1440" i="1"/>
  <c r="H572" i="1"/>
  <c r="G994" i="1"/>
  <c r="G1101" i="1"/>
  <c r="H2264" i="1"/>
  <c r="G1678" i="1"/>
  <c r="G523" i="1"/>
  <c r="H1451" i="1"/>
  <c r="G154" i="1"/>
  <c r="G2046" i="1"/>
  <c r="G1000" i="1"/>
  <c r="H2526" i="1"/>
  <c r="H1112" i="1"/>
  <c r="H1230" i="1"/>
  <c r="H736" i="1"/>
  <c r="H626" i="1"/>
  <c r="H2164" i="1"/>
  <c r="H2567" i="1"/>
  <c r="H1282" i="1"/>
  <c r="G1148" i="1"/>
  <c r="G2458" i="1"/>
  <c r="G1773" i="1"/>
  <c r="G1191" i="1"/>
  <c r="H1901" i="1"/>
  <c r="H1273" i="1"/>
  <c r="G1869" i="1"/>
  <c r="H2342" i="1"/>
  <c r="G1823" i="1"/>
  <c r="H2386" i="1"/>
  <c r="H528" i="1"/>
  <c r="G151" i="1"/>
  <c r="H106" i="1"/>
  <c r="H2210" i="1"/>
  <c r="H2055" i="1"/>
  <c r="G1796" i="1"/>
  <c r="G273" i="1"/>
  <c r="H1096" i="1"/>
  <c r="H1118" i="1"/>
  <c r="H2483" i="1"/>
  <c r="H548" i="1"/>
  <c r="H646" i="1"/>
  <c r="G948" i="1"/>
  <c r="G793" i="1"/>
  <c r="G2029" i="1"/>
  <c r="G2421" i="1"/>
  <c r="G714" i="1"/>
  <c r="H1262" i="1"/>
  <c r="H893" i="1"/>
  <c r="H1375" i="1"/>
  <c r="G2348" i="1"/>
  <c r="H1814" i="1"/>
  <c r="H843" i="1"/>
  <c r="G1737" i="1"/>
  <c r="G353" i="1"/>
  <c r="G1686" i="1"/>
  <c r="H2462" i="1"/>
  <c r="G957" i="1"/>
  <c r="H1250" i="1"/>
  <c r="H2029" i="1"/>
  <c r="H958" i="1"/>
  <c r="H1816" i="1"/>
  <c r="G1241" i="1"/>
  <c r="G105" i="1"/>
  <c r="H1366" i="1"/>
  <c r="G96" i="1"/>
  <c r="G179" i="1"/>
  <c r="G365" i="1"/>
  <c r="H2335" i="1"/>
  <c r="H612" i="1"/>
  <c r="H812" i="1"/>
  <c r="H2306" i="1"/>
  <c r="G2068" i="1"/>
  <c r="H863" i="1"/>
  <c r="G2387" i="1"/>
  <c r="G2313" i="1"/>
  <c r="G1188" i="1"/>
  <c r="G1288" i="1"/>
  <c r="G1258" i="1"/>
  <c r="G2532" i="1"/>
  <c r="H1848" i="1"/>
  <c r="G75" i="1"/>
  <c r="G1242" i="1"/>
  <c r="H763" i="1"/>
  <c r="H1781" i="1"/>
  <c r="G1005" i="1"/>
  <c r="G2012" i="1"/>
  <c r="G487" i="1"/>
  <c r="G2182" i="1"/>
  <c r="G2028" i="1"/>
  <c r="H769" i="1"/>
  <c r="H382" i="1"/>
  <c r="G685" i="1"/>
  <c r="G1733" i="1"/>
  <c r="G2247" i="1"/>
  <c r="G843" i="1"/>
  <c r="G1465" i="1"/>
  <c r="G2002" i="1"/>
  <c r="G1303" i="1"/>
  <c r="H907" i="1"/>
  <c r="H602" i="1"/>
  <c r="G2218" i="1"/>
  <c r="G1709" i="1"/>
  <c r="H1756" i="1"/>
  <c r="G846" i="1"/>
  <c r="G187" i="1"/>
  <c r="H2205" i="1"/>
  <c r="G1379" i="1"/>
  <c r="G1736" i="1"/>
  <c r="H914" i="1"/>
  <c r="H981" i="1"/>
  <c r="G2249" i="1"/>
  <c r="H1214" i="1"/>
  <c r="G1425" i="1"/>
  <c r="G726" i="1"/>
  <c r="G2308" i="1"/>
  <c r="H1049" i="1"/>
  <c r="H47" i="1"/>
  <c r="H280" i="1"/>
  <c r="G438" i="1"/>
  <c r="H1924" i="1"/>
  <c r="G845" i="1"/>
  <c r="G62" i="1"/>
  <c r="H1585" i="1"/>
  <c r="G1666" i="1"/>
  <c r="G588" i="1"/>
  <c r="H766" i="1"/>
  <c r="G2381" i="1"/>
  <c r="G2061" i="1"/>
  <c r="G2358" i="1"/>
  <c r="G985" i="1"/>
  <c r="G2260" i="1"/>
  <c r="H986" i="1"/>
  <c r="H2574" i="1"/>
  <c r="H942" i="1"/>
  <c r="H1177" i="1"/>
  <c r="H456" i="1"/>
  <c r="G232" i="1"/>
  <c r="G778" i="1"/>
  <c r="H1150" i="1"/>
  <c r="G943" i="1"/>
  <c r="H377" i="1"/>
  <c r="H1627" i="1"/>
  <c r="H2507" i="1"/>
  <c r="H878" i="1"/>
  <c r="G1543" i="1"/>
  <c r="G575" i="1"/>
  <c r="H137" i="1"/>
  <c r="H561" i="1"/>
  <c r="G882" i="1"/>
  <c r="G1129" i="1"/>
  <c r="H870" i="1"/>
  <c r="H1393" i="1"/>
  <c r="H2473" i="1"/>
  <c r="H2439" i="1"/>
  <c r="H2008" i="1"/>
  <c r="G182" i="1"/>
  <c r="H1025" i="1"/>
  <c r="H841" i="1"/>
  <c r="G2168" i="1"/>
  <c r="G1671" i="1"/>
  <c r="H1654" i="1"/>
  <c r="H110" i="1"/>
  <c r="G2412" i="1"/>
  <c r="G1658" i="1"/>
  <c r="H2406" i="1"/>
  <c r="G389" i="1"/>
  <c r="G1317" i="1"/>
  <c r="H1530" i="1"/>
  <c r="G1915" i="1"/>
  <c r="H1243" i="1"/>
  <c r="G2294" i="1"/>
  <c r="G101" i="1"/>
  <c r="H1674" i="1"/>
  <c r="H1137" i="1"/>
  <c r="H818" i="1"/>
  <c r="G1076" i="1"/>
  <c r="H86" i="1"/>
  <c r="G1302" i="1"/>
  <c r="H2115" i="1"/>
  <c r="H170" i="1"/>
  <c r="G2513" i="1"/>
  <c r="G2223" i="1"/>
  <c r="H1189" i="1"/>
  <c r="H1454" i="1"/>
  <c r="G393" i="1"/>
  <c r="G2485" i="1"/>
  <c r="H2347" i="1"/>
  <c r="H2596" i="1"/>
  <c r="G41" i="1"/>
  <c r="G241" i="1"/>
  <c r="H2414" i="1"/>
  <c r="H1004" i="1"/>
  <c r="H997" i="1"/>
  <c r="H95" i="1"/>
  <c r="G461" i="1"/>
  <c r="H278" i="1"/>
  <c r="G1632" i="1"/>
  <c r="H2333" i="1"/>
  <c r="H1240" i="1"/>
  <c r="G493" i="1"/>
  <c r="H1328" i="1"/>
  <c r="H1423" i="1"/>
  <c r="G1238" i="1"/>
  <c r="H839" i="1"/>
  <c r="H865" i="1"/>
  <c r="H1894" i="1"/>
  <c r="G1183" i="1"/>
  <c r="H556" i="1"/>
  <c r="G2350" i="1"/>
  <c r="H1356" i="1"/>
  <c r="G323" i="1"/>
  <c r="H1940" i="1"/>
  <c r="G188" i="1"/>
  <c r="H1202" i="1"/>
  <c r="H1689" i="1"/>
  <c r="H1231" i="1"/>
  <c r="H817" i="1"/>
  <c r="H1489" i="1"/>
  <c r="H237" i="1"/>
  <c r="H1620" i="1"/>
  <c r="G61" i="1"/>
  <c r="G1472" i="1"/>
  <c r="G2605" i="1"/>
  <c r="G2392" i="1"/>
  <c r="G1206" i="1"/>
  <c r="G1930" i="1"/>
  <c r="G2562" i="1"/>
  <c r="H1456" i="1"/>
  <c r="H771" i="1"/>
  <c r="H928" i="1"/>
  <c r="H214" i="1"/>
  <c r="G1512" i="1"/>
  <c r="H420" i="1"/>
  <c r="H1213" i="1"/>
  <c r="G185" i="1"/>
  <c r="G2207" i="1"/>
  <c r="G624" i="1"/>
  <c r="H1179" i="1"/>
  <c r="G2603" i="1"/>
  <c r="G525" i="1"/>
  <c r="H1950" i="1"/>
  <c r="G2304" i="1"/>
  <c r="H702" i="1"/>
  <c r="H1800" i="1"/>
  <c r="G891" i="1"/>
  <c r="H2211" i="1"/>
  <c r="H270" i="1"/>
  <c r="H1358" i="1"/>
  <c r="G2368" i="1"/>
  <c r="H499" i="1"/>
  <c r="H489" i="1"/>
  <c r="G1428" i="1"/>
  <c r="G2450" i="1"/>
  <c r="H2170" i="1"/>
  <c r="G1125" i="1"/>
  <c r="H1452" i="1"/>
  <c r="G239" i="1"/>
  <c r="H171" i="1"/>
  <c r="G611" i="1"/>
  <c r="G59" i="1"/>
  <c r="H615" i="1"/>
  <c r="G1584" i="1"/>
  <c r="G2200" i="1"/>
  <c r="G2402" i="1"/>
  <c r="H1666" i="1"/>
  <c r="H1995" i="1"/>
  <c r="H677" i="1"/>
  <c r="H2390" i="1"/>
  <c r="H600" i="1"/>
  <c r="H1152" i="1"/>
  <c r="H2388" i="1"/>
  <c r="G1989" i="1"/>
  <c r="G1020" i="1"/>
  <c r="G1114" i="1"/>
  <c r="G420" i="1"/>
  <c r="G1050" i="1"/>
  <c r="G2054" i="1"/>
  <c r="G1693" i="1"/>
  <c r="G1047" i="1"/>
  <c r="G150" i="1"/>
  <c r="G230" i="1"/>
  <c r="G98" i="1"/>
  <c r="G500" i="1"/>
  <c r="H471" i="1"/>
  <c r="H2048" i="1"/>
  <c r="H205" i="1"/>
  <c r="G2434" i="1"/>
  <c r="H1515" i="1"/>
  <c r="G256" i="1"/>
  <c r="G1838" i="1"/>
  <c r="G194" i="1"/>
  <c r="H1310" i="1"/>
  <c r="H688" i="1"/>
  <c r="G1008" i="1"/>
  <c r="H823" i="1"/>
  <c r="G1049" i="1"/>
  <c r="G2563" i="1"/>
  <c r="G1778" i="1"/>
  <c r="G1009" i="1"/>
  <c r="H966" i="1"/>
  <c r="H1281" i="1"/>
  <c r="H1908" i="1"/>
  <c r="H221" i="1"/>
  <c r="G809" i="1"/>
  <c r="H1872" i="1"/>
  <c r="H2444" i="1"/>
  <c r="H1041" i="1"/>
  <c r="G2464" i="1"/>
  <c r="H1931" i="1"/>
  <c r="G36" i="1"/>
  <c r="G257" i="1"/>
  <c r="G2241" i="1"/>
  <c r="H2339" i="1"/>
  <c r="H2543" i="1"/>
  <c r="H1069" i="1"/>
  <c r="G536" i="1"/>
  <c r="H2389" i="1"/>
  <c r="G463" i="1"/>
  <c r="G884" i="1"/>
  <c r="H244" i="1"/>
  <c r="G366" i="1"/>
  <c r="H1890" i="1"/>
  <c r="H1176" i="1"/>
  <c r="G557" i="1"/>
  <c r="H731" i="1"/>
  <c r="G292" i="1"/>
  <c r="H1651" i="1"/>
  <c r="G2369" i="1"/>
  <c r="H1322" i="1"/>
  <c r="H1157" i="1"/>
  <c r="G1995" i="1"/>
  <c r="G2229" i="1"/>
  <c r="H1091" i="1"/>
  <c r="H709" i="1"/>
  <c r="G299" i="1"/>
  <c r="G538" i="1"/>
  <c r="G2446" i="1"/>
  <c r="G839" i="1"/>
  <c r="G2508" i="1"/>
  <c r="H1101" i="1"/>
  <c r="G1468" i="1"/>
  <c r="H2413" i="1"/>
  <c r="H1148" i="1"/>
  <c r="G46" i="1"/>
  <c r="H1131" i="1"/>
  <c r="G605" i="1"/>
  <c r="G2123" i="1"/>
  <c r="H2487" i="1"/>
  <c r="H1064" i="1"/>
  <c r="G155" i="1"/>
  <c r="G2155" i="1"/>
  <c r="G145" i="1"/>
  <c r="G2210" i="1"/>
  <c r="H1603" i="1"/>
  <c r="G1380" i="1"/>
  <c r="G1797" i="1"/>
  <c r="G801" i="1"/>
  <c r="G1986" i="1"/>
  <c r="G680" i="1"/>
  <c r="G218" i="1"/>
  <c r="G2383" i="1"/>
  <c r="H1497" i="1"/>
  <c r="G2306" i="1"/>
  <c r="G2417" i="1"/>
  <c r="G1263" i="1"/>
  <c r="H164" i="1"/>
  <c r="H84" i="1"/>
  <c r="G1787" i="1"/>
  <c r="H2063" i="1"/>
  <c r="G2119" i="1"/>
  <c r="G2170" i="1"/>
  <c r="G1027" i="1"/>
  <c r="G2147" i="1"/>
  <c r="H1289" i="1"/>
  <c r="G1014" i="1"/>
  <c r="G1792" i="1"/>
  <c r="G1548" i="1"/>
  <c r="H2085" i="1"/>
  <c r="H1333" i="1"/>
  <c r="G2391" i="1"/>
  <c r="H1046" i="1"/>
  <c r="G1912" i="1"/>
  <c r="G362" i="1"/>
  <c r="H2354" i="1"/>
  <c r="H1201" i="1"/>
  <c r="G1676" i="1"/>
  <c r="H56" i="1"/>
  <c r="H1234" i="1"/>
  <c r="H1614" i="1"/>
  <c r="G864" i="1"/>
  <c r="H2610" i="1"/>
  <c r="H850" i="1"/>
  <c r="G897" i="1"/>
  <c r="G1359" i="1"/>
  <c r="G1260" i="1"/>
  <c r="G1816" i="1"/>
  <c r="H1338" i="1"/>
  <c r="H2140" i="1"/>
  <c r="G589" i="1"/>
  <c r="G2547" i="1"/>
  <c r="H1531" i="1"/>
  <c r="G1748" i="1"/>
  <c r="H1581" i="1"/>
  <c r="G18" i="1"/>
  <c r="H2172" i="1"/>
  <c r="H1080" i="1"/>
  <c r="H197" i="1"/>
  <c r="H2052" i="1"/>
  <c r="H172" i="1"/>
  <c r="G2190" i="1"/>
  <c r="H885" i="1"/>
  <c r="G2493" i="1"/>
  <c r="G190" i="1"/>
  <c r="H1435" i="1"/>
  <c r="H682" i="1"/>
  <c r="G1611" i="1"/>
  <c r="G695" i="1"/>
  <c r="H1879" i="1"/>
  <c r="G515" i="1"/>
  <c r="G1249" i="1"/>
  <c r="G2055" i="1"/>
  <c r="G2264" i="1"/>
  <c r="H909" i="1"/>
  <c r="H1824" i="1"/>
  <c r="H2288" i="1"/>
  <c r="H1311" i="1"/>
  <c r="G851" i="1"/>
  <c r="H1504" i="1"/>
  <c r="G869" i="1"/>
  <c r="G2357" i="1"/>
  <c r="G2274" i="1"/>
  <c r="G1426" i="1"/>
  <c r="H2234" i="1"/>
  <c r="G815" i="1"/>
  <c r="G495" i="1"/>
  <c r="H375" i="1"/>
  <c r="G1055" i="1"/>
  <c r="H1327" i="1"/>
  <c r="G504" i="1"/>
  <c r="G856" i="1"/>
  <c r="H2575" i="1"/>
  <c r="H560" i="1"/>
  <c r="G1700" i="1"/>
  <c r="H2605" i="1"/>
  <c r="H1459" i="1"/>
  <c r="H308" i="1"/>
  <c r="G2036" i="1"/>
  <c r="H2372" i="1"/>
  <c r="G476" i="1"/>
  <c r="H1500" i="1"/>
  <c r="G1947" i="1"/>
  <c r="H917" i="1"/>
  <c r="G802" i="1"/>
  <c r="G1111" i="1"/>
  <c r="G1688" i="1"/>
  <c r="H464" i="1"/>
  <c r="G399" i="1"/>
  <c r="H713" i="1"/>
  <c r="H2337" i="1"/>
  <c r="H1087" i="1"/>
  <c r="G1197" i="1"/>
  <c r="H2293" i="1"/>
  <c r="H2488" i="1"/>
  <c r="H1197" i="1"/>
  <c r="G1212" i="1"/>
  <c r="H1145" i="1"/>
  <c r="G2330" i="1"/>
  <c r="H1259" i="1"/>
  <c r="G756" i="1"/>
  <c r="H845" i="1"/>
  <c r="H1265" i="1"/>
  <c r="G2401" i="1"/>
  <c r="H1661" i="1"/>
  <c r="G1162" i="1"/>
  <c r="G206" i="1"/>
  <c r="H2603" i="1"/>
  <c r="H1806" i="1"/>
  <c r="G1135" i="1"/>
  <c r="H744" i="1"/>
  <c r="H2124" i="1"/>
  <c r="G1318" i="1"/>
  <c r="G1901" i="1"/>
  <c r="H840" i="1"/>
  <c r="H2221" i="1"/>
  <c r="H1007" i="1"/>
  <c r="H43" i="1"/>
  <c r="H1932" i="1"/>
  <c r="G1791" i="1"/>
  <c r="H39" i="1"/>
  <c r="H1849" i="1"/>
  <c r="H271" i="1"/>
  <c r="H1610" i="1"/>
  <c r="G2195" i="1"/>
  <c r="H1180" i="1"/>
  <c r="G636" i="1"/>
  <c r="G1567" i="1"/>
  <c r="H269" i="1"/>
  <c r="G1998" i="1"/>
  <c r="G1798" i="1"/>
  <c r="G1279" i="1"/>
  <c r="H2209" i="1"/>
  <c r="H775" i="1"/>
  <c r="H808" i="1"/>
  <c r="H1378" i="1"/>
  <c r="H568" i="1"/>
  <c r="G1909" i="1"/>
  <c r="G2489" i="1"/>
  <c r="G2075" i="1"/>
  <c r="H1396" i="1"/>
  <c r="G2058" i="1"/>
  <c r="G2198" i="1"/>
  <c r="G1526" i="1"/>
  <c r="H2270" i="1"/>
  <c r="G1052" i="1"/>
  <c r="H2327" i="1"/>
  <c r="H1168" i="1"/>
  <c r="H649" i="1"/>
  <c r="H931" i="1"/>
  <c r="H1917" i="1"/>
  <c r="H758" i="1"/>
  <c r="H201" i="1"/>
  <c r="G2081" i="1"/>
  <c r="H710" i="1"/>
  <c r="G1554" i="1"/>
  <c r="H156" i="1"/>
  <c r="H1142" i="1"/>
  <c r="G1400" i="1"/>
  <c r="H15" i="1"/>
  <c r="G639" i="1"/>
  <c r="H2180" i="1"/>
  <c r="H1061" i="1"/>
  <c r="H1672" i="1"/>
  <c r="G119" i="1"/>
  <c r="H1323" i="1"/>
  <c r="H866" i="1"/>
  <c r="G1976" i="1"/>
  <c r="H1898" i="1"/>
  <c r="G965" i="1"/>
  <c r="G1714" i="1"/>
  <c r="G2397" i="1"/>
  <c r="H761" i="1"/>
  <c r="H638" i="1"/>
  <c r="G2356" i="1"/>
  <c r="G526" i="1"/>
  <c r="G383" i="1"/>
  <c r="H1413" i="1"/>
  <c r="G1634" i="1"/>
  <c r="G925" i="1"/>
  <c r="H630" i="1"/>
  <c r="G1720" i="1"/>
  <c r="H1934" i="1"/>
  <c r="H1377" i="1"/>
  <c r="G2528" i="1"/>
  <c r="H173" i="1"/>
  <c r="H1545" i="1"/>
  <c r="H126" i="1"/>
  <c r="G1157" i="1"/>
  <c r="G1406" i="1"/>
  <c r="G226" i="1"/>
  <c r="G1645" i="1"/>
  <c r="H1182" i="1"/>
  <c r="G1822" i="1"/>
  <c r="G1575" i="1"/>
  <c r="G2125" i="1"/>
  <c r="G2323" i="1"/>
  <c r="G1789" i="1"/>
  <c r="G1387" i="1"/>
  <c r="G566" i="1"/>
  <c r="G1644" i="1"/>
  <c r="G1026" i="1"/>
  <c r="G443" i="1"/>
  <c r="H786" i="1"/>
  <c r="H2058" i="1"/>
  <c r="G1875" i="1"/>
  <c r="H1095" i="1"/>
  <c r="H60" i="1"/>
  <c r="G824" i="1"/>
  <c r="G540" i="1"/>
  <c r="H2442" i="1"/>
  <c r="G2499" i="1"/>
  <c r="G1729" i="1"/>
  <c r="G2042" i="1"/>
  <c r="H549" i="1"/>
  <c r="G1363" i="1"/>
  <c r="G1939" i="1"/>
  <c r="H689" i="1"/>
  <c r="H1466" i="1"/>
  <c r="G551" i="1"/>
  <c r="G2187" i="1"/>
  <c r="H1988" i="1"/>
  <c r="G2023" i="1"/>
  <c r="H2014" i="1"/>
  <c r="H475" i="1"/>
  <c r="H706" i="1"/>
  <c r="H2091" i="1"/>
  <c r="H925" i="1"/>
  <c r="G1244" i="1"/>
  <c r="G1327" i="1"/>
  <c r="H1354" i="1"/>
  <c r="H25" i="1"/>
  <c r="G620" i="1"/>
  <c r="H604" i="1"/>
  <c r="G641" i="1"/>
  <c r="H2394" i="1"/>
  <c r="H1023" i="1"/>
  <c r="H406" i="1"/>
  <c r="G1613" i="1"/>
  <c r="H747" i="1"/>
  <c r="H535" i="1"/>
  <c r="G1439" i="1"/>
  <c r="G2478" i="1"/>
  <c r="H433" i="1"/>
  <c r="G375" i="1"/>
  <c r="H703" i="1"/>
  <c r="G2062" i="1"/>
  <c r="G993" i="1"/>
  <c r="H608" i="1"/>
  <c r="G2230" i="1"/>
  <c r="G736" i="1"/>
  <c r="G1987" i="1"/>
  <c r="H2557" i="1"/>
  <c r="H729" i="1"/>
  <c r="H967" i="1"/>
  <c r="H2385" i="1"/>
  <c r="G996" i="1"/>
  <c r="G701" i="1"/>
  <c r="H944" i="1"/>
  <c r="G1861" i="1"/>
  <c r="H1067" i="1"/>
  <c r="H2458" i="1"/>
  <c r="H1361" i="1"/>
  <c r="G1325" i="1"/>
  <c r="G2349" i="1"/>
  <c r="H1020" i="1"/>
  <c r="H482" i="1"/>
  <c r="H2535" i="1"/>
  <c r="H1864" i="1"/>
  <c r="H765" i="1"/>
  <c r="G237" i="1"/>
  <c r="G229" i="1"/>
  <c r="G110" i="1"/>
  <c r="G1881" i="1"/>
  <c r="H2298" i="1"/>
  <c r="H2292" i="1"/>
  <c r="G908" i="1"/>
  <c r="G1630" i="1"/>
  <c r="G817" i="1"/>
  <c r="G594" i="1"/>
  <c r="G1638" i="1"/>
  <c r="G48" i="1"/>
  <c r="H1825" i="1"/>
  <c r="G451" i="1"/>
  <c r="H1529" i="1"/>
  <c r="G265" i="1"/>
  <c r="G217" i="1"/>
  <c r="H1797" i="1"/>
  <c r="G2179" i="1"/>
  <c r="G2336" i="1"/>
  <c r="H212" i="1"/>
  <c r="H2405" i="1"/>
  <c r="H2541" i="1"/>
  <c r="G1295" i="1"/>
  <c r="G1133" i="1"/>
  <c r="H2137" i="1"/>
  <c r="G606" i="1"/>
  <c r="H1172" i="1"/>
  <c r="G50" i="1"/>
  <c r="G826" i="1"/>
  <c r="H2440" i="1"/>
  <c r="G876" i="1"/>
  <c r="H881" i="1"/>
  <c r="H1769" i="1"/>
  <c r="H1927" i="1"/>
  <c r="H1167" i="1"/>
  <c r="H1388" i="1"/>
  <c r="H1183" i="1"/>
  <c r="H1211" i="1"/>
  <c r="G55" i="1"/>
  <c r="G2443" i="1"/>
  <c r="G99" i="1"/>
  <c r="G517" i="1"/>
  <c r="H2482" i="1"/>
  <c r="H2094" i="1"/>
  <c r="G1209" i="1"/>
  <c r="G1811" i="1"/>
  <c r="G1029" i="1"/>
  <c r="H185" i="1"/>
  <c r="H2505" i="1"/>
  <c r="H29" i="1"/>
  <c r="G1588" i="1"/>
  <c r="G2157" i="1"/>
  <c r="G2586" i="1"/>
  <c r="G79" i="1"/>
  <c r="G2487" i="1"/>
  <c r="G2394" i="1"/>
  <c r="H1990" i="1"/>
  <c r="G1982" i="1"/>
  <c r="H1097" i="1"/>
  <c r="H359" i="1"/>
  <c r="H2523" i="1"/>
  <c r="G2151" i="1"/>
  <c r="G1443" i="1"/>
  <c r="H263" i="1"/>
  <c r="H748" i="1"/>
  <c r="H1871" i="1"/>
  <c r="H2403" i="1"/>
  <c r="G1993" i="1"/>
  <c r="H363" i="1"/>
  <c r="G1070" i="1"/>
  <c r="G246" i="1"/>
  <c r="G367" i="1"/>
  <c r="G2591" i="1"/>
  <c r="G2343" i="1"/>
  <c r="G1918" i="1"/>
  <c r="G1453" i="1"/>
  <c r="G782" i="1"/>
  <c r="G421" i="1"/>
  <c r="H26" i="1"/>
  <c r="H2382" i="1"/>
  <c r="H1315" i="1"/>
  <c r="H234" i="1"/>
  <c r="H390" i="1"/>
  <c r="H2311" i="1"/>
  <c r="G378" i="1"/>
  <c r="G1891" i="1"/>
  <c r="H523" i="1"/>
  <c r="H2116" i="1"/>
  <c r="G272" i="1"/>
  <c r="G1493" i="1"/>
  <c r="G2240" i="1"/>
  <c r="G1541" i="1"/>
  <c r="G1710" i="1"/>
  <c r="H259" i="1"/>
  <c r="H388" i="1"/>
  <c r="G2580" i="1"/>
  <c r="G2222" i="1"/>
  <c r="H1560" i="1"/>
  <c r="H858" i="1"/>
  <c r="H752" i="1"/>
  <c r="H2593" i="1"/>
  <c r="G1234" i="1"/>
  <c r="H220" i="1"/>
  <c r="G1620" i="1"/>
  <c r="H707" i="1"/>
  <c r="H778" i="1"/>
  <c r="H1461" i="1"/>
  <c r="G2140" i="1"/>
  <c r="G964" i="1"/>
  <c r="G5" i="1"/>
  <c r="H199" i="1"/>
  <c r="G47" i="1"/>
  <c r="H2312" i="1"/>
  <c r="H57" i="1"/>
  <c r="G1316" i="1"/>
  <c r="G2440" i="1"/>
  <c r="G1757" i="1"/>
  <c r="G2511" i="1"/>
  <c r="G2441" i="1"/>
  <c r="G1636" i="1"/>
  <c r="G1990" i="1"/>
  <c r="H2202" i="1"/>
  <c r="H2254" i="1"/>
  <c r="H149" i="1"/>
  <c r="G748" i="1"/>
  <c r="G2351" i="1"/>
  <c r="H910" i="1"/>
  <c r="H934" i="1"/>
  <c r="H636" i="1"/>
  <c r="G1154" i="1"/>
  <c r="G1266" i="1"/>
  <c r="G1590" i="1"/>
  <c r="H402" i="1"/>
  <c r="G342" i="1"/>
  <c r="H1074" i="1"/>
  <c r="H940" i="1"/>
  <c r="G316" i="1"/>
  <c r="H344" i="1"/>
  <c r="H742" i="1"/>
  <c r="H1819" i="1"/>
  <c r="H717" i="1"/>
  <c r="H1221" i="1"/>
  <c r="G1893" i="1"/>
  <c r="H1411" i="1"/>
  <c r="G1877" i="1"/>
  <c r="G163" i="1"/>
  <c r="H880" i="1"/>
  <c r="H1863" i="1"/>
  <c r="H381" i="1"/>
  <c r="G135" i="1"/>
  <c r="G1851" i="1"/>
  <c r="H1549" i="1"/>
  <c r="H1541" i="1"/>
  <c r="G919" i="1"/>
  <c r="G2078" i="1"/>
  <c r="H251" i="1"/>
  <c r="H1305" i="1"/>
  <c r="G1174" i="1"/>
  <c r="H2147" i="1"/>
  <c r="G2324" i="1"/>
  <c r="H559" i="1"/>
  <c r="G2145" i="1"/>
  <c r="H1418" i="1"/>
  <c r="H1625" i="1"/>
  <c r="H1294" i="1"/>
  <c r="G157" i="1"/>
  <c r="H403" i="1"/>
  <c r="H640" i="1"/>
  <c r="G203" i="1"/>
  <c r="H1291" i="1"/>
  <c r="G1754" i="1"/>
  <c r="G941" i="1"/>
  <c r="H2427" i="1"/>
  <c r="H672" i="1"/>
  <c r="H449" i="1"/>
  <c r="G931" i="1"/>
  <c r="H1463" i="1"/>
  <c r="H16" i="1"/>
  <c r="H1909" i="1"/>
  <c r="H1398" i="1"/>
  <c r="H622" i="1"/>
  <c r="H1484" i="1"/>
  <c r="H130" i="1"/>
  <c r="H1477" i="1"/>
  <c r="H970" i="1"/>
  <c r="H2245" i="1"/>
  <c r="G1794" i="1"/>
  <c r="H2464" i="1"/>
  <c r="H1711" i="1"/>
  <c r="G723" i="1"/>
  <c r="H558" i="1"/>
  <c r="G666" i="1"/>
  <c r="H1143" i="1"/>
  <c r="G584" i="1"/>
  <c r="H120" i="1"/>
  <c r="G1780" i="1"/>
  <c r="H1368" i="1"/>
  <c r="H2391" i="1"/>
  <c r="H1935" i="1"/>
  <c r="G740" i="1"/>
  <c r="G1259" i="1"/>
  <c r="H1336" i="1"/>
  <c r="G2257" i="1"/>
  <c r="G1405" i="1"/>
  <c r="H1808" i="1"/>
  <c r="G2106" i="1"/>
  <c r="H1713" i="1"/>
  <c r="H1443" i="1"/>
  <c r="G1984" i="1"/>
  <c r="H566" i="1"/>
  <c r="H333" i="1"/>
  <c r="H2017" i="1"/>
  <c r="G1903" i="1"/>
  <c r="G253" i="1"/>
  <c r="H2132" i="1"/>
  <c r="G730" i="1"/>
  <c r="G2091" i="1"/>
  <c r="G2334" i="1"/>
  <c r="H232" i="1"/>
  <c r="H720" i="1"/>
  <c r="H1031" i="1"/>
  <c r="G462" i="1"/>
  <c r="G1996" i="1"/>
  <c r="H122" i="1"/>
  <c r="H1078" i="1"/>
  <c r="H884" i="1"/>
  <c r="G475" i="1"/>
  <c r="G2293" i="1"/>
  <c r="G1576" i="1"/>
  <c r="G1692" i="1"/>
  <c r="H2187" i="1"/>
  <c r="G1685" i="1"/>
  <c r="G1492" i="1"/>
  <c r="G1320" i="1"/>
  <c r="H1835" i="1"/>
  <c r="G2533" i="1"/>
  <c r="G1155" i="1"/>
  <c r="G2192" i="1"/>
  <c r="G1760" i="1"/>
  <c r="H2481" i="1"/>
  <c r="G456" i="1"/>
  <c r="H2082" i="1"/>
  <c r="H1247" i="1"/>
  <c r="G1763" i="1"/>
  <c r="G725" i="1"/>
  <c r="H1649" i="1"/>
  <c r="H230" i="1"/>
  <c r="H492" i="1"/>
  <c r="G2276" i="1"/>
  <c r="H933" i="1"/>
  <c r="H1708" i="1"/>
  <c r="H1406" i="1"/>
  <c r="H2564" i="1"/>
  <c r="G2188" i="1"/>
  <c r="H466" i="1"/>
  <c r="H2219" i="1"/>
  <c r="G2085" i="1"/>
  <c r="H832" i="1"/>
  <c r="G722" i="1"/>
  <c r="H1313" i="1"/>
  <c r="G596" i="1"/>
  <c r="G2406" i="1"/>
  <c r="G1376" i="1"/>
  <c r="H2371" i="1"/>
  <c r="H531" i="1"/>
  <c r="H50" i="1"/>
  <c r="G1477" i="1"/>
  <c r="G2604" i="1"/>
  <c r="H660" i="1"/>
  <c r="H1692" i="1"/>
  <c r="G1927" i="1"/>
  <c r="G1999" i="1"/>
  <c r="G2127" i="1"/>
  <c r="H1677" i="1"/>
  <c r="H2361" i="1"/>
  <c r="H2250" i="1"/>
  <c r="H876" i="1"/>
  <c r="G1521" i="1"/>
  <c r="H679" i="1"/>
  <c r="H2573" i="1"/>
  <c r="H32" i="1"/>
  <c r="G74" i="1"/>
  <c r="H1913" i="1"/>
  <c r="G2017" i="1"/>
  <c r="G1037" i="1"/>
  <c r="H620" i="1"/>
  <c r="H2518" i="1"/>
  <c r="G1566" i="1"/>
  <c r="H1653" i="1"/>
  <c r="G1862" i="1"/>
  <c r="H1511" i="1"/>
  <c r="G1411" i="1"/>
  <c r="G2516" i="1"/>
  <c r="G1826" i="1"/>
  <c r="H1583" i="1"/>
  <c r="G431" i="1"/>
  <c r="G158" i="1"/>
  <c r="G2153" i="1"/>
  <c r="H1068" i="1"/>
  <c r="H1001" i="1"/>
  <c r="G1941" i="1"/>
  <c r="G2559" i="1"/>
  <c r="H243" i="1"/>
  <c r="G496" i="1"/>
  <c r="H307" i="1"/>
  <c r="H2232" i="1"/>
  <c r="H2326" i="1"/>
  <c r="G1301" i="1"/>
  <c r="G1141" i="1"/>
  <c r="G792" i="1"/>
  <c r="G174" i="1"/>
  <c r="H1686" i="1"/>
  <c r="G1275" i="1"/>
  <c r="H1994" i="1"/>
  <c r="G2184" i="1"/>
  <c r="G1034" i="1"/>
  <c r="G2530" i="1"/>
  <c r="H2412" i="1"/>
  <c r="G819" i="1"/>
  <c r="G2122" i="1"/>
  <c r="G1296" i="1"/>
  <c r="G1416" i="1"/>
  <c r="G1713" i="1"/>
  <c r="G739" i="1"/>
  <c r="G2189" i="1"/>
  <c r="H10" i="1"/>
  <c r="G1966" i="1"/>
  <c r="H567" i="1"/>
  <c r="G2008" i="1"/>
  <c r="H695" i="1"/>
  <c r="H2576" i="1"/>
  <c r="G1292" i="1"/>
  <c r="G2298" i="1"/>
  <c r="H995" i="1"/>
  <c r="G1226" i="1"/>
  <c r="G172" i="1"/>
  <c r="H2038" i="1"/>
  <c r="H1866" i="1"/>
  <c r="G2578" i="1"/>
  <c r="G1386" i="1"/>
  <c r="G112" i="1"/>
  <c r="H999" i="1"/>
  <c r="H1966" i="1"/>
  <c r="H2204" i="1"/>
  <c r="G1105" i="1"/>
  <c r="H1414" i="1"/>
  <c r="G499" i="1"/>
  <c r="H1684" i="1"/>
  <c r="G1067" i="1"/>
  <c r="H883" i="1"/>
  <c r="H2203" i="1"/>
  <c r="G1506" i="1"/>
  <c r="H1419" i="1"/>
  <c r="G2037" i="1"/>
  <c r="H2423" i="1"/>
  <c r="G251" i="1"/>
  <c r="H2060" i="1"/>
  <c r="H2066" i="1"/>
  <c r="G372" i="1"/>
  <c r="G1485" i="1"/>
  <c r="G1181" i="1"/>
  <c r="G2469" i="1"/>
  <c r="G514" i="1"/>
  <c r="G2379" i="1"/>
  <c r="H2179" i="1"/>
  <c r="H1815" i="1"/>
  <c r="H1656" i="1"/>
  <c r="H1402" i="1"/>
  <c r="H1261" i="1"/>
  <c r="H182" i="1"/>
  <c r="H70" i="1"/>
  <c r="G334" i="1"/>
  <c r="G659" i="1"/>
  <c r="G386" i="1"/>
  <c r="H299" i="1"/>
  <c r="G1456" i="1"/>
  <c r="G1494" i="1"/>
  <c r="G2376" i="1"/>
  <c r="H1573" i="1"/>
  <c r="G926" i="1"/>
  <c r="G114" i="1"/>
  <c r="G692" i="1"/>
  <c r="G2518" i="1"/>
  <c r="G1231" i="1"/>
  <c r="G700" i="1"/>
  <c r="G2416" i="1"/>
  <c r="H1304" i="1"/>
  <c r="G1921" i="1"/>
  <c r="G325" i="1"/>
  <c r="H44" i="1"/>
  <c r="H1200" i="1"/>
  <c r="H1865" i="1"/>
  <c r="G844" i="1"/>
  <c r="G391" i="1"/>
  <c r="G2044" i="1"/>
  <c r="H256" i="1"/>
  <c r="H1436" i="1"/>
  <c r="H2338" i="1"/>
  <c r="G1495" i="1"/>
  <c r="H522" i="1"/>
  <c r="G2255" i="1"/>
  <c r="H162" i="1"/>
  <c r="H1195" i="1"/>
  <c r="G213" i="1"/>
  <c r="G2425" i="1"/>
  <c r="H1154" i="1"/>
  <c r="G234" i="1"/>
  <c r="H789" i="1"/>
  <c r="G2158" i="1"/>
  <c r="G1340" i="1"/>
  <c r="G1513" i="1"/>
  <c r="H543" i="1"/>
  <c r="G1994" i="1"/>
  <c r="G78" i="1"/>
  <c r="H1763" i="1"/>
  <c r="H2455" i="1"/>
  <c r="H424" i="1"/>
  <c r="H938" i="1"/>
  <c r="G1849" i="1"/>
  <c r="H2162" i="1"/>
  <c r="H727" i="1"/>
  <c r="G2076" i="1"/>
  <c r="G2292" i="1"/>
  <c r="G601" i="1"/>
  <c r="H1236" i="1"/>
  <c r="H953" i="1"/>
  <c r="H419" i="1"/>
  <c r="H69" i="1"/>
  <c r="G1262" i="1"/>
  <c r="G1130" i="1"/>
  <c r="G720" i="1"/>
  <c r="G2219" i="1"/>
  <c r="H1984" i="1"/>
  <c r="G2552" i="1"/>
  <c r="G664" i="1"/>
  <c r="G724" i="1"/>
  <c r="G543" i="1"/>
  <c r="H1717" i="1"/>
  <c r="G2410" i="1"/>
  <c r="H2445" i="1"/>
  <c r="H598" i="1"/>
  <c r="H1829" i="1"/>
  <c r="H1645" i="1"/>
  <c r="G2186" i="1"/>
  <c r="G118" i="1"/>
  <c r="G1961" i="1"/>
  <c r="H2331" i="1"/>
  <c r="G2386" i="1"/>
  <c r="H1775" i="1"/>
  <c r="G89" i="1"/>
  <c r="G2463" i="1"/>
  <c r="H1915" i="1"/>
  <c r="H2064" i="1"/>
  <c r="H1801" i="1"/>
  <c r="G1402" i="1"/>
  <c r="G2592" i="1"/>
  <c r="H332" i="1"/>
  <c r="H1978" i="1"/>
  <c r="G1859" i="1"/>
  <c r="H411" i="1"/>
  <c r="G2448" i="1"/>
  <c r="H1791" i="1"/>
  <c r="H1308" i="1"/>
  <c r="G679" i="1"/>
  <c r="G1308" i="1"/>
  <c r="G745" i="1"/>
  <c r="H1652" i="1"/>
  <c r="H371" i="1"/>
  <c r="H594" i="1"/>
  <c r="G1203" i="1"/>
  <c r="H179" i="1"/>
  <c r="G49" i="1"/>
  <c r="G767" i="1"/>
  <c r="H551" i="1"/>
  <c r="H683" i="1"/>
  <c r="G539" i="1"/>
  <c r="H1798" i="1"/>
  <c r="H1326" i="1"/>
  <c r="H228" i="1"/>
  <c r="G2214" i="1"/>
  <c r="H204" i="1"/>
  <c r="G1265" i="1"/>
  <c r="G1661" i="1"/>
  <c r="H852" i="1"/>
  <c r="G544" i="1"/>
  <c r="G9" i="1"/>
  <c r="H2106" i="1"/>
  <c r="H1989" i="1"/>
  <c r="G892" i="1"/>
  <c r="H1752" i="1"/>
  <c r="G1434" i="1"/>
  <c r="G930" i="1"/>
  <c r="H581" i="1"/>
  <c r="G862" i="1"/>
  <c r="G208" i="1"/>
  <c r="H719" i="1"/>
  <c r="H104" i="1"/>
  <c r="H253" i="1"/>
  <c r="H1029" i="1"/>
  <c r="H1972" i="1"/>
  <c r="G2506" i="1"/>
  <c r="H2114" i="1"/>
  <c r="H2261" i="1"/>
  <c r="H913" i="1"/>
  <c r="H501" i="1"/>
  <c r="G351" i="1"/>
  <c r="H2350" i="1"/>
  <c r="H2467" i="1"/>
  <c r="H1977" i="1"/>
  <c r="H1970" i="1"/>
  <c r="H2049" i="1"/>
  <c r="G1257" i="1"/>
  <c r="H2218" i="1"/>
  <c r="G2393" i="1"/>
  <c r="H2495" i="1"/>
  <c r="G719" i="1"/>
  <c r="G516" i="1"/>
  <c r="G1216" i="1"/>
  <c r="H1034" i="1"/>
  <c r="G669" i="1"/>
  <c r="H394" i="1"/>
  <c r="G73" i="1"/>
  <c r="G2205" i="1"/>
  <c r="H2490" i="1"/>
  <c r="G397" i="1"/>
  <c r="G834" i="1"/>
  <c r="H2230" i="1"/>
  <c r="H452" i="1"/>
  <c r="G1650" i="1"/>
  <c r="H222" i="1"/>
  <c r="H1845" i="1"/>
  <c r="H1486" i="1"/>
  <c r="H1670" i="1"/>
  <c r="G1167" i="1"/>
  <c r="H635" i="1"/>
  <c r="H414" i="1"/>
  <c r="G168" i="1"/>
  <c r="G1178" i="1"/>
  <c r="H2360" i="1"/>
  <c r="G1193" i="1"/>
  <c r="H2550" i="1"/>
  <c r="G1179" i="1"/>
  <c r="H2151" i="1"/>
  <c r="H157" i="1"/>
  <c r="H1730" i="1"/>
  <c r="H2118" i="1"/>
  <c r="G2601" i="1"/>
  <c r="G642" i="1"/>
  <c r="H1954" i="1"/>
  <c r="G1063" i="1"/>
  <c r="G470" i="1"/>
  <c r="G2139" i="1"/>
  <c r="H279" i="1"/>
  <c r="G361" i="1"/>
  <c r="G1762" i="1"/>
  <c r="H1441" i="1"/>
  <c r="H2168" i="1"/>
  <c r="G1001" i="1"/>
  <c r="G2549" i="1"/>
  <c r="H1895" i="1"/>
  <c r="G1807" i="1"/>
  <c r="G1734" i="1"/>
  <c r="H611" i="1"/>
  <c r="G806" i="1"/>
  <c r="H1657" i="1"/>
  <c r="H662" i="1"/>
  <c r="H684" i="1"/>
  <c r="H2432" i="1"/>
  <c r="H502" i="1"/>
  <c r="G1617" i="1"/>
  <c r="H87" i="1"/>
  <c r="G1631" i="1"/>
  <c r="H1740" i="1"/>
  <c r="H668" i="1"/>
  <c r="G914" i="1"/>
  <c r="H1158" i="1"/>
  <c r="H521" i="1"/>
  <c r="G2109" i="1"/>
  <c r="H326" i="1"/>
  <c r="G786" i="1"/>
  <c r="G954" i="1"/>
  <c r="H293" i="1"/>
  <c r="G1127" i="1"/>
  <c r="H1165" i="1"/>
  <c r="H2381" i="1"/>
  <c r="G2000" i="1"/>
  <c r="H783" i="1"/>
  <c r="H89" i="1"/>
  <c r="G1652" i="1"/>
  <c r="G1398" i="1"/>
  <c r="H52" i="1"/>
  <c r="G580" i="1"/>
  <c r="H1066" i="1"/>
  <c r="G1140" i="1"/>
  <c r="G139" i="1"/>
  <c r="H310" i="1"/>
  <c r="H1856" i="1"/>
  <c r="G2167" i="1"/>
  <c r="H2428" i="1"/>
  <c r="H196" i="1"/>
  <c r="G1969" i="1"/>
  <c r="H153" i="1"/>
  <c r="G1334" i="1"/>
  <c r="G132" i="1"/>
  <c r="G2380" i="1"/>
  <c r="G1749" i="1"/>
  <c r="G1848" i="1"/>
  <c r="H1191" i="1"/>
  <c r="G646" i="1"/>
  <c r="H1162" i="1"/>
  <c r="H2525" i="1"/>
  <c r="G1860" i="1"/>
  <c r="G1407" i="1"/>
  <c r="G691" i="1"/>
  <c r="G468" i="1"/>
  <c r="H142" i="1"/>
  <c r="G95" i="1"/>
  <c r="H304" i="1"/>
  <c r="H2238" i="1"/>
  <c r="H1591" i="1"/>
  <c r="H427" i="1"/>
  <c r="G2444" i="1"/>
  <c r="G81" i="1"/>
  <c r="G1756" i="1"/>
  <c r="G2570" i="1"/>
  <c r="H1682" i="1"/>
  <c r="H1817" i="1"/>
  <c r="G865" i="1"/>
  <c r="G1145" i="1"/>
  <c r="H36" i="1"/>
  <c r="H1220" i="1"/>
  <c r="H1225" i="1"/>
  <c r="H1227" i="1"/>
  <c r="H829" i="1"/>
  <c r="H1209" i="1"/>
  <c r="G1480" i="1"/>
  <c r="G2571" i="1"/>
  <c r="G2159" i="1"/>
  <c r="G141" i="1"/>
  <c r="G193" i="1"/>
  <c r="H2556" i="1"/>
  <c r="G833" i="1"/>
  <c r="H1936" i="1"/>
  <c r="H1147" i="1"/>
  <c r="G442" i="1"/>
  <c r="H385" i="1"/>
  <c r="G900" i="1"/>
  <c r="H139" i="1"/>
  <c r="G430" i="1"/>
  <c r="G1937" i="1"/>
  <c r="G1271" i="1"/>
  <c r="G2084" i="1"/>
  <c r="H1834" i="1"/>
  <c r="G2510" i="1"/>
  <c r="H2207" i="1"/>
  <c r="H176" i="1"/>
  <c r="H35" i="1"/>
  <c r="G1747" i="1"/>
  <c r="G2065" i="1"/>
  <c r="H1611" i="1"/>
  <c r="H2161" i="1"/>
  <c r="H305" i="1"/>
  <c r="G15" i="1"/>
  <c r="G708" i="1"/>
  <c r="H500" i="1"/>
  <c r="H58" i="1"/>
  <c r="H415" i="1"/>
  <c r="H2303" i="1"/>
  <c r="G2390" i="1"/>
  <c r="G2099" i="1"/>
  <c r="H2154" i="1"/>
  <c r="G1222" i="1"/>
  <c r="G1585" i="1"/>
  <c r="H301" i="1"/>
  <c r="H1215" i="1"/>
  <c r="H623" i="1"/>
  <c r="G2413" i="1"/>
  <c r="H81" i="1"/>
  <c r="G2451" i="1"/>
  <c r="G428" i="1"/>
  <c r="H2182" i="1"/>
  <c r="H91" i="1"/>
  <c r="H1700" i="1"/>
  <c r="H2020" i="1"/>
  <c r="H516" i="1"/>
  <c r="G271" i="1"/>
  <c r="G440" i="1"/>
  <c r="G535" i="1"/>
  <c r="H2325" i="1"/>
  <c r="G2197" i="1"/>
  <c r="H972" i="1"/>
  <c r="H846" i="1"/>
  <c r="G2344" i="1"/>
  <c r="G610" i="1"/>
  <c r="H325" i="1"/>
  <c r="H984" i="1"/>
  <c r="G1501" i="1"/>
  <c r="G2166" i="1"/>
  <c r="G1926" i="1"/>
  <c r="H1465" i="1"/>
  <c r="G2396" i="1"/>
  <c r="H1705" i="1"/>
  <c r="G2431" i="1"/>
  <c r="H354" i="1"/>
  <c r="H1729" i="1"/>
  <c r="G2411" i="1"/>
  <c r="H2281" i="1"/>
  <c r="H788" i="1"/>
  <c r="H1918" i="1"/>
  <c r="H948" i="1"/>
  <c r="G2007" i="1"/>
  <c r="H2499" i="1"/>
  <c r="G2297" i="1"/>
  <c r="H874" i="1"/>
  <c r="G34" i="1"/>
  <c r="H552" i="1"/>
  <c r="G1717" i="1"/>
  <c r="H2510" i="1"/>
  <c r="H1527" i="1"/>
  <c r="H1293" i="1"/>
  <c r="H1958" i="1"/>
  <c r="G1527" i="1"/>
  <c r="H2128" i="1"/>
  <c r="H2456" i="1"/>
  <c r="H1919" i="1"/>
  <c r="H1193" i="1"/>
  <c r="H849" i="1"/>
  <c r="G1876" i="1"/>
  <c r="G2221" i="1"/>
  <c r="H1079" i="1"/>
  <c r="H1014" i="1"/>
  <c r="G1619" i="1"/>
  <c r="H1602" i="1"/>
  <c r="G2024" i="1"/>
  <c r="G1782" i="1"/>
  <c r="H1065" i="1"/>
  <c r="H383" i="1"/>
  <c r="G263" i="1"/>
  <c r="G1409" i="1"/>
  <c r="G2026" i="1"/>
  <c r="H1070" i="1"/>
  <c r="G1294" i="1"/>
  <c r="H975" i="1"/>
  <c r="G1716" i="1"/>
  <c r="H1822" i="1"/>
  <c r="H2229" i="1"/>
  <c r="H1166" i="1"/>
  <c r="G418" i="1"/>
  <c r="H231" i="1"/>
  <c r="G1478" i="1"/>
  <c r="G1943" i="1"/>
  <c r="G673" i="1"/>
  <c r="G763" i="1"/>
  <c r="G2521" i="1"/>
  <c r="G1104" i="1"/>
  <c r="G989" i="1"/>
  <c r="G447" i="1"/>
  <c r="G228" i="1"/>
  <c r="H2188" i="1"/>
  <c r="G489" i="1"/>
  <c r="H136" i="1"/>
  <c r="H867" i="1"/>
  <c r="H533" i="1"/>
  <c r="H2000" i="1"/>
  <c r="G2136" i="1"/>
  <c r="G1656" i="1"/>
  <c r="H888" i="1"/>
  <c r="G2095" i="1"/>
  <c r="G178" i="1"/>
  <c r="G1740" i="1"/>
  <c r="H109" i="1"/>
  <c r="G729" i="1"/>
  <c r="H666" i="1"/>
  <c r="G2588" i="1"/>
  <c r="G1524" i="1"/>
  <c r="H1480" i="1"/>
  <c r="G455" i="1"/>
  <c r="H1768" i="1"/>
  <c r="H1405" i="1"/>
  <c r="G2077" i="1"/>
  <c r="G2088" i="1"/>
  <c r="G202" i="1"/>
  <c r="H342" i="1"/>
  <c r="H2263" i="1"/>
  <c r="G711" i="1"/>
  <c r="H1737" i="1"/>
  <c r="G2527" i="1"/>
  <c r="H2138" i="1"/>
  <c r="H1827" i="1"/>
  <c r="G242" i="1"/>
  <c r="G1769" i="1"/>
  <c r="H1437" i="1"/>
  <c r="G1731" i="1"/>
  <c r="G766" i="1"/>
  <c r="G409" i="1"/>
  <c r="H540" i="1"/>
  <c r="G2237" i="1"/>
  <c r="H150" i="1"/>
  <c r="H1482" i="1"/>
  <c r="H1553" i="1"/>
  <c r="H2241" i="1"/>
  <c r="G214" i="1"/>
  <c r="G1272" i="1"/>
  <c r="G927" i="1"/>
  <c r="H1012" i="1"/>
  <c r="H2100" i="1"/>
  <c r="H412" i="1"/>
  <c r="H819" i="1"/>
  <c r="G561" i="1"/>
  <c r="H355" i="1"/>
  <c r="H1956" i="1"/>
  <c r="G971" i="1"/>
  <c r="H2532" i="1"/>
  <c r="H1948" i="1"/>
  <c r="H2363" i="1"/>
  <c r="G1680" i="1"/>
  <c r="G1828" i="1"/>
  <c r="G3" i="1"/>
  <c r="H1056" i="1"/>
  <c r="G381" i="1"/>
  <c r="G2213" i="1"/>
  <c r="G173" i="1"/>
  <c r="G1793" i="1"/>
  <c r="H1126" i="1"/>
  <c r="H8" i="1"/>
  <c r="G84" i="1"/>
  <c r="G855" i="1"/>
  <c r="G25" i="1"/>
  <c r="G1507" i="1"/>
  <c r="H904" i="1"/>
  <c r="G2565" i="1"/>
  <c r="H1509" i="1"/>
  <c r="G1307" i="1"/>
  <c r="G2548" i="1"/>
  <c r="G1022" i="1"/>
  <c r="G1670" i="1"/>
  <c r="H2208" i="1"/>
  <c r="G2429" i="1"/>
  <c r="G1935" i="1"/>
  <c r="H1736" i="1"/>
  <c r="G1311" i="1"/>
  <c r="H1043" i="1"/>
  <c r="H2220" i="1"/>
  <c r="G2124" i="1"/>
  <c r="G1599" i="1"/>
  <c r="G560" i="1"/>
  <c r="G762" i="1"/>
  <c r="G326" i="1"/>
  <c r="G177" i="1"/>
  <c r="G348" i="1"/>
  <c r="G2427" i="1"/>
  <c r="H1478" i="1"/>
  <c r="G1882" i="1"/>
  <c r="G1384" i="1"/>
  <c r="H1397" i="1"/>
  <c r="G2494" i="1"/>
  <c r="G1319" i="1"/>
  <c r="G2335" i="1"/>
  <c r="H2157" i="1"/>
  <c r="G2505" i="1"/>
  <c r="H882" i="1"/>
  <c r="G721" i="1"/>
  <c r="H1022" i="1"/>
  <c r="H1450" i="1"/>
  <c r="H791" i="1"/>
  <c r="G1488" i="1"/>
  <c r="G853" i="1"/>
  <c r="H1027" i="1"/>
  <c r="H701" i="1"/>
  <c r="H443" i="1"/>
  <c r="G1337" i="1"/>
  <c r="H726" i="1"/>
  <c r="G1502" i="1"/>
  <c r="H1680" i="1"/>
  <c r="H409" i="1"/>
  <c r="G280" i="1"/>
  <c r="G735" i="1"/>
  <c r="G1062" i="1"/>
  <c r="G1788" i="1"/>
  <c r="H1889" i="1"/>
  <c r="G2018" i="1"/>
  <c r="G1783" i="1"/>
  <c r="H1384" i="1"/>
  <c r="G1946" i="1"/>
  <c r="G974" i="1"/>
  <c r="H915" i="1"/>
  <c r="H1911" i="1"/>
  <c r="G254" i="1"/>
  <c r="G121" i="1"/>
  <c r="H1811" i="1"/>
  <c r="G2599" i="1"/>
  <c r="H1554" i="1"/>
  <c r="G1393" i="1"/>
  <c r="H323" i="1"/>
  <c r="G354" i="1"/>
  <c r="H2117" i="1"/>
  <c r="G728" i="1"/>
  <c r="G969" i="1"/>
  <c r="H2309" i="1"/>
  <c r="H2065" i="1"/>
  <c r="G1801" i="1"/>
  <c r="G324" i="1"/>
  <c r="G718" i="1"/>
  <c r="H767" i="1"/>
  <c r="H2142" i="1"/>
  <c r="G2022" i="1"/>
  <c r="G1255" i="1"/>
  <c r="G1458" i="1"/>
  <c r="H72" i="1"/>
  <c r="H38" i="1"/>
  <c r="G2468" i="1"/>
  <c r="H1992" i="1"/>
  <c r="H1343" i="1"/>
  <c r="H1339" i="1"/>
  <c r="H699" i="1"/>
  <c r="H318" i="1"/>
  <c r="G2144" i="1"/>
  <c r="H663" i="1"/>
  <c r="H1325" i="1"/>
  <c r="H2251" i="1"/>
  <c r="H814" i="1"/>
  <c r="H824" i="1"/>
  <c r="G1342" i="1"/>
  <c r="H366" i="1"/>
  <c r="H496" i="1"/>
  <c r="G576" i="1"/>
  <c r="G1646" i="1"/>
  <c r="G201" i="1"/>
  <c r="H217" i="1"/>
  <c r="G1165" i="1"/>
  <c r="H2349" i="1"/>
  <c r="H511" i="1"/>
  <c r="G281" i="1"/>
  <c r="H124" i="1"/>
  <c r="H1963" i="1"/>
  <c r="G1415" i="1"/>
  <c r="H102" i="1"/>
  <c r="G1326" i="1"/>
  <c r="H576" i="1"/>
  <c r="G2610" i="1"/>
  <c r="G2503" i="1"/>
  <c r="H2009" i="1"/>
  <c r="G478" i="1"/>
  <c r="H2536" i="1"/>
  <c r="G1978" i="1"/>
  <c r="H1867" i="1"/>
  <c r="G1655" i="1"/>
  <c r="H2047" i="1"/>
  <c r="G599" i="1"/>
  <c r="G2129" i="1"/>
  <c r="H2111" i="1"/>
  <c r="H1771" i="1"/>
  <c r="G1932" i="1"/>
  <c r="G980" i="1"/>
  <c r="G837" i="1"/>
  <c r="G1850" i="1"/>
  <c r="G402" i="1"/>
  <c r="G1354" i="1"/>
  <c r="G129" i="1"/>
  <c r="G1360" i="1"/>
  <c r="H2224" i="1"/>
  <c r="G1031" i="1"/>
  <c r="G1708" i="1"/>
  <c r="H2352" i="1"/>
  <c r="H113" i="1"/>
  <c r="G57" i="1"/>
  <c r="G822" i="1"/>
  <c r="H2197" i="1"/>
  <c r="G973" i="1"/>
  <c r="G1577" i="1"/>
  <c r="H240" i="1"/>
  <c r="G294" i="1"/>
  <c r="H665" i="1"/>
  <c r="G472" i="1"/>
  <c r="G2471" i="1"/>
  <c r="H206" i="1"/>
  <c r="H2096" i="1"/>
  <c r="H853" i="1"/>
  <c r="G198" i="1"/>
  <c r="H1510" i="1"/>
  <c r="H506" i="1"/>
  <c r="G2243" i="1"/>
  <c r="H2258" i="1"/>
  <c r="H476" i="1"/>
  <c r="H1171" i="1"/>
  <c r="G1922" i="1"/>
  <c r="G103" i="1"/>
  <c r="H1185" i="1"/>
  <c r="G1880" i="1"/>
  <c r="G2238" i="1"/>
  <c r="H1538" i="1"/>
  <c r="G1269" i="1"/>
  <c r="H734" i="1"/>
  <c r="G1274" i="1"/>
  <c r="G559" i="1"/>
  <c r="G167" i="1"/>
  <c r="G991" i="1"/>
  <c r="G97" i="1"/>
  <c r="G1899" i="1"/>
  <c r="H1636" i="1"/>
  <c r="H2356" i="1"/>
  <c r="G1545" i="1"/>
  <c r="G2070" i="1"/>
  <c r="G1018" i="1"/>
  <c r="G1247" i="1"/>
  <c r="G52" i="1"/>
  <c r="G267" i="1"/>
  <c r="H62" i="1"/>
  <c r="G1081" i="1"/>
  <c r="H1668" i="1"/>
  <c r="H1114" i="1"/>
  <c r="G1841" i="1"/>
  <c r="G291" i="1"/>
  <c r="H108" i="1"/>
  <c r="H1655" i="1"/>
  <c r="H1303" i="1"/>
  <c r="G2057" i="1"/>
  <c r="H1432" i="1"/>
  <c r="G1750" i="1"/>
  <c r="H586" i="1"/>
  <c r="H730" i="1"/>
  <c r="H760" i="1"/>
  <c r="H2023" i="1"/>
  <c r="H1626" i="1"/>
  <c r="H2560" i="1"/>
  <c r="H892" i="1"/>
  <c r="G649" i="1"/>
  <c r="G2400" i="1"/>
  <c r="H2511" i="1"/>
  <c r="H1160" i="1"/>
  <c r="H2206" i="1"/>
  <c r="H2568" i="1"/>
  <c r="H1155" i="1"/>
  <c r="G2114" i="1"/>
  <c r="H2324" i="1"/>
  <c r="G569" i="1"/>
  <c r="G277" i="1"/>
  <c r="G938" i="1"/>
  <c r="H250" i="1"/>
  <c r="G519" i="1"/>
  <c r="H2480" i="1"/>
  <c r="H670" i="1"/>
  <c r="G619" i="1"/>
  <c r="G775" i="1"/>
  <c r="H1802" i="1"/>
  <c r="G1752" i="1"/>
  <c r="G2492" i="1"/>
  <c r="G125" i="1"/>
  <c r="G640" i="1"/>
  <c r="G1284" i="1"/>
  <c r="G774" i="1"/>
  <c r="G1738" i="1"/>
  <c r="G1887" i="1"/>
  <c r="G1061" i="1"/>
  <c r="H138" i="1"/>
  <c r="H1060" i="1"/>
  <c r="H750" i="1"/>
  <c r="G269" i="1"/>
  <c r="H395" i="1"/>
  <c r="G2105" i="1"/>
  <c r="G252" i="1"/>
  <c r="G1092" i="1"/>
  <c r="G124" i="1"/>
  <c r="G1957" i="1"/>
  <c r="H1793" i="1"/>
  <c r="G522" i="1"/>
  <c r="H2146" i="1"/>
  <c r="G159" i="1"/>
  <c r="H1184" i="1"/>
  <c r="G482" i="1"/>
  <c r="H1851" i="1"/>
  <c r="G2005" i="1"/>
  <c r="H1090" i="1"/>
  <c r="G1066" i="1"/>
  <c r="G742" i="1"/>
  <c r="H1129" i="1"/>
  <c r="G2575" i="1"/>
  <c r="H614" i="1"/>
  <c r="H1810" i="1"/>
  <c r="H905" i="1"/>
  <c r="H1897" i="1"/>
  <c r="H2272" i="1"/>
  <c r="G2071" i="1"/>
  <c r="H1709" i="1"/>
  <c r="H1513" i="1"/>
  <c r="G1100" i="1"/>
  <c r="H2153" i="1"/>
  <c r="H497" i="1"/>
  <c r="H2408" i="1"/>
  <c r="H1287" i="1"/>
  <c r="H1429" i="1"/>
  <c r="G634" i="1"/>
  <c r="G562" i="1"/>
  <c r="G1551" i="1"/>
  <c r="G2307" i="1"/>
  <c r="H833" i="1"/>
  <c r="G1243" i="1"/>
  <c r="H837" i="1"/>
  <c r="G2092" i="1"/>
  <c r="H1146" i="1"/>
  <c r="G2529" i="1"/>
  <c r="G2239" i="1"/>
  <c r="G2573" i="1"/>
  <c r="H376" i="1"/>
  <c r="G2523" i="1"/>
  <c r="H1648" i="1"/>
  <c r="G790" i="1"/>
  <c r="G1304" i="1"/>
  <c r="H2418" i="1"/>
  <c r="H1525" i="1"/>
  <c r="G791" i="1"/>
  <c r="H2315" i="1"/>
  <c r="H1959" i="1"/>
  <c r="G1420" i="1"/>
  <c r="G704" i="1"/>
  <c r="H1224" i="1"/>
  <c r="G1557" i="1"/>
  <c r="G222" i="1"/>
  <c r="G912" i="1"/>
  <c r="H1617" i="1"/>
  <c r="G1278" i="1"/>
  <c r="G582" i="1"/>
  <c r="H193" i="1"/>
  <c r="H2012" i="1"/>
  <c r="H2016" i="1"/>
  <c r="H1093" i="1"/>
  <c r="G2175" i="1"/>
  <c r="G1019" i="1"/>
  <c r="H776" i="1"/>
  <c r="G942" i="1"/>
  <c r="G77" i="1"/>
  <c r="G1117" i="1"/>
  <c r="H936" i="1"/>
  <c r="G2275" i="1"/>
  <c r="G211" i="1"/>
  <c r="G744" i="1"/>
  <c r="G1078" i="1"/>
  <c r="G460" i="1"/>
  <c r="G240" i="1"/>
  <c r="G1268" i="1"/>
  <c r="H2294" i="1"/>
  <c r="H2377" i="1"/>
  <c r="H1239" i="1"/>
  <c r="H194" i="1"/>
  <c r="H1335" i="1"/>
  <c r="G668" i="1"/>
  <c r="G1090" i="1"/>
  <c r="G64" i="1"/>
  <c r="H1422" i="1"/>
  <c r="G1028" i="1"/>
  <c r="G1040" i="1"/>
  <c r="G1437" i="1"/>
  <c r="G382" i="1"/>
  <c r="G2049" i="1"/>
  <c r="G836" i="1"/>
  <c r="G887" i="1"/>
  <c r="G166" i="1"/>
  <c r="G1024" i="1"/>
  <c r="H1349" i="1"/>
  <c r="H861" i="1"/>
  <c r="G2442" i="1"/>
  <c r="G952" i="1"/>
  <c r="G670" i="1"/>
  <c r="G1701" i="1"/>
  <c r="H144" i="1"/>
  <c r="H2269" i="1"/>
  <c r="G1473" i="1"/>
  <c r="G1627" i="1"/>
  <c r="H1192" i="1"/>
  <c r="G1103" i="1"/>
  <c r="G2579" i="1"/>
  <c r="G870" i="1"/>
  <c r="G1368" i="1"/>
  <c r="G1942" i="1"/>
  <c r="H1047" i="1"/>
  <c r="G893" i="1"/>
  <c r="G2256" i="1"/>
  <c r="G944" i="1"/>
  <c r="G2116" i="1"/>
  <c r="G2415" i="1"/>
  <c r="H1957" i="1"/>
  <c r="H1153" i="1"/>
  <c r="H1997" i="1"/>
  <c r="G1006" i="1"/>
  <c r="G109" i="1"/>
  <c r="H547" i="1"/>
  <c r="G2555" i="1"/>
  <c r="H1292" i="1"/>
  <c r="G1723" i="1"/>
  <c r="H1750" i="1"/>
  <c r="G1451" i="1"/>
  <c r="H603" i="1"/>
  <c r="G1839" i="1"/>
  <c r="G1245" i="1"/>
  <c r="G1069" i="1"/>
  <c r="H495" i="1"/>
  <c r="H1106" i="1"/>
  <c r="H1792" i="1"/>
  <c r="G1896" i="1"/>
  <c r="H596" i="1"/>
  <c r="H267" i="1"/>
  <c r="H1748" i="1"/>
  <c r="H680" i="1"/>
  <c r="H1387" i="1"/>
  <c r="G373" i="1"/>
  <c r="G880" i="1"/>
  <c r="G907" i="1"/>
  <c r="G66" i="1"/>
  <c r="G1586" i="1"/>
  <c r="G2093" i="1"/>
  <c r="H2586" i="1"/>
  <c r="H20" i="1"/>
  <c r="G1608" i="1"/>
  <c r="G1779" i="1"/>
  <c r="H2358" i="1"/>
  <c r="H1993" i="1"/>
  <c r="H1578" i="1"/>
  <c r="H302" i="1"/>
  <c r="G800" i="1"/>
  <c r="H2126" i="1"/>
  <c r="G2526" i="1"/>
  <c r="G2569" i="1"/>
  <c r="H2437" i="1"/>
  <c r="G758" i="1"/>
  <c r="H1939" i="1"/>
  <c r="H192" i="1"/>
  <c r="G68" i="1"/>
  <c r="G2278" i="1"/>
  <c r="H1953" i="1"/>
  <c r="H578" i="1"/>
  <c r="G1446" i="1"/>
  <c r="H1841" i="1"/>
  <c r="H1471" i="1"/>
  <c r="H361" i="1"/>
  <c r="G464" i="1"/>
  <c r="H434" i="1"/>
  <c r="G1121" i="1"/>
  <c r="H1592" i="1"/>
  <c r="H2365" i="1"/>
  <c r="H432" i="1"/>
  <c r="H872" i="1"/>
  <c r="G961" i="1"/>
  <c r="H2102" i="1"/>
  <c r="G1338" i="1"/>
  <c r="H1758" i="1"/>
  <c r="G297" i="1"/>
  <c r="G2408" i="1"/>
  <c r="H539" i="1"/>
  <c r="G783" i="1"/>
  <c r="G404" i="1"/>
  <c r="H1285" i="1"/>
  <c r="H2069" i="1"/>
  <c r="H1098" i="1"/>
  <c r="G337" i="1"/>
  <c r="H1516" i="1"/>
  <c r="G1929" i="1"/>
  <c r="H2198" i="1"/>
  <c r="H316" i="1"/>
  <c r="G613" i="1"/>
  <c r="H1135" i="1"/>
  <c r="H241" i="1"/>
  <c r="H2150" i="1"/>
  <c r="H1923" i="1"/>
  <c r="H2540" i="1"/>
  <c r="G1010" i="1"/>
  <c r="G1346" i="1"/>
  <c r="G1837" i="1"/>
  <c r="G975" i="1"/>
  <c r="H1877" i="1"/>
  <c r="H1505" i="1"/>
  <c r="G14" i="1"/>
  <c r="G1561" i="1"/>
  <c r="G225" i="1"/>
  <c r="G1610" i="1"/>
  <c r="G1949" i="1"/>
  <c r="G1879" i="1"/>
  <c r="H1722" i="1"/>
  <c r="H24" i="1"/>
  <c r="H1050" i="1"/>
  <c r="G1075" i="1"/>
  <c r="G712" i="1"/>
  <c r="H2057" i="1"/>
  <c r="G881" i="1"/>
  <c r="G585" i="1"/>
  <c r="G1149" i="1"/>
  <c r="G1624" i="1"/>
  <c r="H478" i="1"/>
  <c r="H903" i="1"/>
  <c r="G1431" i="1"/>
  <c r="G713" i="1"/>
  <c r="G689" i="1"/>
  <c r="H82" i="1"/>
  <c r="G2152" i="1"/>
  <c r="H1576" i="1"/>
  <c r="H186" i="1"/>
  <c r="G874" i="1"/>
  <c r="H2259" i="1"/>
  <c r="H1702" i="1"/>
  <c r="H1588" i="1"/>
  <c r="H1026" i="1"/>
  <c r="G564" i="1"/>
  <c r="H1341" i="1"/>
  <c r="H1013" i="1"/>
  <c r="G1906" i="1"/>
  <c r="G768" i="1"/>
  <c r="G1546" i="1"/>
  <c r="G2154" i="1"/>
  <c r="G1397" i="1"/>
  <c r="G1958" i="1"/>
  <c r="G754" i="1"/>
  <c r="G2309" i="1"/>
  <c r="H353" i="1"/>
  <c r="G2138" i="1"/>
  <c r="H1345" i="1"/>
  <c r="G1056" i="1"/>
  <c r="G1578" i="1"/>
  <c r="H2328" i="1"/>
  <c r="H1669" i="1"/>
  <c r="G484" i="1"/>
  <c r="H1868" i="1"/>
  <c r="G308" i="1"/>
  <c r="G682" i="1"/>
  <c r="H1389" i="1"/>
  <c r="H619" i="1"/>
  <c r="G1951" i="1"/>
  <c r="G1175" i="1"/>
  <c r="H1390" i="1"/>
  <c r="H1782" i="1"/>
  <c r="G2534" i="1"/>
  <c r="H1032" i="1"/>
  <c r="G40" i="1"/>
  <c r="G1401" i="1"/>
  <c r="H962" i="1"/>
  <c r="G2333" i="1"/>
  <c r="H1005" i="1"/>
  <c r="H601" i="1"/>
  <c r="H2291" i="1"/>
  <c r="H2119" i="1"/>
  <c r="H1407" i="1"/>
  <c r="H2018" i="1"/>
  <c r="G518" i="1"/>
  <c r="H1399" i="1"/>
  <c r="G823" i="1"/>
  <c r="H1558" i="1"/>
  <c r="G2572" i="1"/>
  <c r="H242" i="1"/>
  <c r="H1630" i="1"/>
  <c r="H1344" i="1"/>
  <c r="H2362" i="1"/>
  <c r="H2143" i="1"/>
  <c r="G401" i="1"/>
  <c r="H48" i="1"/>
  <c r="H215" i="1"/>
  <c r="H1139" i="1"/>
  <c r="G1820" i="1"/>
  <c r="G541" i="1"/>
  <c r="H2491" i="1"/>
  <c r="H1823" i="1"/>
  <c r="G1366" i="1"/>
  <c r="H1255" i="1"/>
  <c r="G2302" i="1"/>
  <c r="H2451" i="1"/>
  <c r="G195" i="1"/>
  <c r="H2059" i="1"/>
  <c r="G335" i="1"/>
  <c r="G387" i="1"/>
  <c r="G42" i="1"/>
  <c r="H1440" i="1"/>
  <c r="H435" i="1"/>
  <c r="G1435" i="1"/>
  <c r="G622" i="1"/>
  <c r="H2376" i="1"/>
  <c r="G1185" i="1"/>
  <c r="H894" i="1"/>
  <c r="G1180" i="1"/>
  <c r="H2223" i="1"/>
  <c r="G1500" i="1"/>
  <c r="G2102" i="1"/>
  <c r="G1177" i="1"/>
  <c r="H992" i="1"/>
  <c r="G2271" i="1"/>
  <c r="G1200" i="1"/>
  <c r="G1706" i="1"/>
  <c r="G1607" i="1"/>
  <c r="H2478" i="1"/>
  <c r="H565" i="1"/>
  <c r="H939" i="1"/>
  <c r="H960" i="1"/>
  <c r="H2295" i="1"/>
  <c r="G296" i="1"/>
  <c r="H1520" i="1"/>
  <c r="H463" i="1"/>
  <c r="H673" i="1"/>
  <c r="H643" i="1"/>
  <c r="G1857" i="1"/>
  <c r="H408" i="1"/>
  <c r="H2030" i="1"/>
  <c r="G345" i="1"/>
  <c r="H1524" i="1"/>
  <c r="G1136" i="1"/>
  <c r="H2317" i="1"/>
  <c r="H2053" i="1"/>
  <c r="G743" i="1"/>
  <c r="H1170" i="1"/>
  <c r="G623" i="1"/>
  <c r="G385" i="1"/>
  <c r="G2273" i="1"/>
  <c r="H1205" i="1"/>
  <c r="G586" i="1"/>
  <c r="H1830" i="1"/>
  <c r="H1647" i="1"/>
  <c r="H592" i="1"/>
  <c r="G968" i="1"/>
  <c r="G598" i="1"/>
  <c r="H728" i="1"/>
  <c r="G1888" i="1"/>
  <c r="H1228" i="1"/>
  <c r="G1564" i="1"/>
  <c r="G2185" i="1"/>
  <c r="G1600" i="1"/>
  <c r="H1857" i="1"/>
  <c r="H1104" i="1"/>
  <c r="H2267" i="1"/>
  <c r="H229" i="1"/>
  <c r="H2183" i="1"/>
  <c r="H714" i="1"/>
  <c r="G67" i="1"/>
  <c r="H1837" i="1"/>
  <c r="G747" i="1"/>
  <c r="G751" i="1"/>
  <c r="H1968" i="1"/>
  <c r="H396" i="1"/>
  <c r="H472" i="1"/>
  <c r="G1357" i="1"/>
  <c r="H93" i="1"/>
  <c r="G1077" i="1"/>
  <c r="G2558" i="1"/>
  <c r="H2417" i="1"/>
  <c r="H784" i="1"/>
  <c r="G2564" i="1"/>
  <c r="G2476" i="1"/>
  <c r="G556" i="1"/>
  <c r="G990" i="1"/>
  <c r="H1650" i="1"/>
  <c r="H1346" i="1"/>
  <c r="H2524" i="1"/>
  <c r="H2606" i="1"/>
  <c r="G2353" i="1"/>
  <c r="H1048" i="1"/>
  <c r="G1665" i="1"/>
  <c r="G531" i="1"/>
  <c r="H1444" i="1"/>
  <c r="G33" i="1"/>
  <c r="G906" i="1"/>
  <c r="H2193" i="1"/>
  <c r="H505" i="1"/>
  <c r="G628" i="1"/>
  <c r="H593" i="1"/>
  <c r="G2495" i="1"/>
  <c r="H794" i="1"/>
  <c r="H527" i="1"/>
  <c r="H1198" i="1"/>
  <c r="H2492" i="1"/>
  <c r="H129" i="1"/>
  <c r="G2267" i="1"/>
  <c r="G978" i="1"/>
  <c r="G69" i="1"/>
  <c r="G2148" i="1"/>
  <c r="G1907" i="1"/>
  <c r="H538" i="1"/>
  <c r="G1846" i="1"/>
  <c r="G780" i="1"/>
  <c r="H1584" i="1"/>
  <c r="H564" i="1"/>
  <c r="G2399" i="1"/>
  <c r="G2326" i="1"/>
  <c r="G492" i="1"/>
  <c r="G369" i="1"/>
  <c r="H2378" i="1"/>
  <c r="H993" i="1"/>
  <c r="G1490" i="1"/>
  <c r="H737" i="1"/>
  <c r="G116" i="1"/>
  <c r="H659" i="1"/>
  <c r="G625" i="1"/>
  <c r="G687" i="1"/>
  <c r="H1253" i="1"/>
  <c r="H1880" i="1"/>
  <c r="G2130" i="1"/>
  <c r="G2141" i="1"/>
  <c r="H1058" i="1"/>
  <c r="H257" i="1"/>
  <c r="H1382" i="1"/>
  <c r="G445" i="1"/>
  <c r="H1522" i="1"/>
  <c r="H526" i="1"/>
  <c r="H1426" i="1"/>
  <c r="H1739" i="1"/>
  <c r="H2531" i="1"/>
  <c r="H365" i="1"/>
  <c r="H9" i="1"/>
  <c r="G1053" i="1"/>
  <c r="H261" i="1"/>
  <c r="G349" i="1"/>
  <c r="H2503" i="1"/>
  <c r="H557" i="1"/>
  <c r="H348" i="1"/>
  <c r="H2122" i="1"/>
  <c r="H454" i="1"/>
  <c r="G287" i="1"/>
  <c r="G264" i="1"/>
  <c r="H1038" i="1"/>
  <c r="G1755" i="1"/>
  <c r="H645" i="1"/>
  <c r="G2409" i="1"/>
  <c r="G1074" i="1"/>
  <c r="H697" i="1"/>
  <c r="G715" i="1"/>
  <c r="H367" i="1"/>
  <c r="G1184" i="1"/>
  <c r="G1983" i="1"/>
  <c r="H2098" i="1"/>
  <c r="H1715" i="1"/>
  <c r="G2258" i="1"/>
  <c r="G672" i="1"/>
  <c r="H782" i="1"/>
  <c r="G2584" i="1"/>
  <c r="G1309" i="1"/>
  <c r="H2148" i="1"/>
  <c r="G2501" i="1"/>
  <c r="G574" i="1"/>
  <c r="G552" i="1"/>
  <c r="H2007" i="1"/>
  <c r="H2239" i="1"/>
  <c r="H989" i="1"/>
  <c r="H356" i="1"/>
  <c r="H1263" i="1"/>
  <c r="G1356" i="1"/>
  <c r="H1746" i="1"/>
  <c r="H1290" i="1"/>
  <c r="H1761" i="1"/>
  <c r="G2284" i="1"/>
  <c r="H2609" i="1"/>
  <c r="H1556" i="1"/>
  <c r="H693" i="1"/>
  <c r="G1290" i="1"/>
  <c r="G358" i="1"/>
  <c r="G618" i="1"/>
  <c r="G131" i="1"/>
  <c r="H151" i="1"/>
  <c r="H2290" i="1"/>
  <c r="G1583" i="1"/>
  <c r="G2600" i="1"/>
  <c r="H2022" i="1"/>
  <c r="G1144" i="1"/>
  <c r="G1025" i="1"/>
  <c r="H2222" i="1"/>
  <c r="H362" i="1"/>
  <c r="H1900" i="1"/>
  <c r="G2497" i="1"/>
  <c r="H1494" i="1"/>
  <c r="G603" i="1"/>
  <c r="G1550" i="1"/>
  <c r="G1448" i="1"/>
  <c r="G1725" i="1"/>
  <c r="H2446" i="1"/>
  <c r="G898" i="1"/>
  <c r="G1012" i="1"/>
  <c r="H2093" i="1"/>
  <c r="G509" i="1"/>
  <c r="H1467" i="1"/>
  <c r="G2445" i="1"/>
  <c r="G1992" i="1"/>
  <c r="H1720" i="1"/>
  <c r="H1893" i="1"/>
  <c r="H188" i="1"/>
  <c r="H370" i="1"/>
  <c r="H1683" i="1"/>
  <c r="G51" i="1"/>
  <c r="G630" i="1"/>
  <c r="H941" i="1"/>
  <c r="H530" i="1"/>
  <c r="H554" i="1"/>
  <c r="G161" i="1"/>
  <c r="G106" i="1"/>
  <c r="H132" i="1"/>
  <c r="H2465" i="1"/>
  <c r="H1309" i="1"/>
  <c r="G130" i="1"/>
  <c r="G146" i="1"/>
  <c r="G1525" i="1"/>
  <c r="H1006" i="1"/>
  <c r="H1173" i="1"/>
  <c r="G1944" i="1"/>
  <c r="G221" i="1"/>
  <c r="H2186" i="1"/>
  <c r="G667" i="1"/>
  <c r="H1042" i="1"/>
  <c r="H924" i="1"/>
  <c r="G1696" i="1"/>
  <c r="G1194" i="1"/>
  <c r="H1779" i="1"/>
  <c r="G2231" i="1"/>
  <c r="H2255" i="1"/>
  <c r="H929" i="1"/>
  <c r="H64" i="1"/>
  <c r="H152" i="1"/>
  <c r="H1455" i="1"/>
  <c r="G191" i="1"/>
  <c r="H2035" i="1"/>
  <c r="H2166" i="1"/>
  <c r="G1952" i="1"/>
  <c r="H1403" i="1"/>
  <c r="G422" i="1"/>
  <c r="H319" i="1"/>
  <c r="H1930" i="1"/>
  <c r="H2530" i="1"/>
  <c r="G2226" i="1"/>
  <c r="H1601" i="1"/>
  <c r="G2362" i="1"/>
  <c r="H524" i="1"/>
  <c r="H2563" i="1"/>
  <c r="H2236" i="1"/>
  <c r="G1118" i="1"/>
  <c r="G1818" i="1"/>
  <c r="G825" i="1"/>
  <c r="G35" i="1"/>
  <c r="G2539" i="1"/>
  <c r="H401" i="1"/>
  <c r="G1281" i="1"/>
  <c r="G1208" i="1"/>
  <c r="H397" i="1"/>
  <c r="G644" i="1"/>
  <c r="G328" i="1"/>
  <c r="G1312" i="1"/>
  <c r="G1751" i="1"/>
  <c r="H1254" i="1"/>
  <c r="G1980" i="1"/>
  <c r="H1076" i="1"/>
  <c r="H322" i="1"/>
  <c r="H2369" i="1"/>
  <c r="G71" i="1"/>
  <c r="G807" i="1"/>
  <c r="H1660" i="1"/>
  <c r="H1723" i="1"/>
  <c r="H932" i="1"/>
  <c r="H2283" i="1"/>
  <c r="G1673" i="1"/>
  <c r="H1607" i="1"/>
  <c r="G2303" i="1"/>
  <c r="H1870" i="1"/>
  <c r="G1886" i="1"/>
  <c r="G746" i="1"/>
  <c r="H291" i="1"/>
  <c r="G2515" i="1"/>
  <c r="G1489" i="1"/>
  <c r="H1479" i="1"/>
  <c r="H1589" i="1"/>
  <c r="H1105" i="1"/>
  <c r="H685" i="1"/>
  <c r="G593" i="1"/>
  <c r="G1805" i="1"/>
  <c r="H1570" i="1"/>
  <c r="H1971" i="1"/>
  <c r="G1664" i="1"/>
  <c r="G2419" i="1"/>
  <c r="G657" i="1"/>
  <c r="H2594" i="1"/>
  <c r="G1095" i="1"/>
  <c r="H787" i="1"/>
  <c r="G1486" i="1"/>
  <c r="H2033" i="1"/>
  <c r="G2320" i="1"/>
  <c r="G812" i="1"/>
  <c r="G2107" i="1"/>
  <c r="G2509" i="1"/>
  <c r="H154" i="1"/>
  <c r="H2025" i="1"/>
  <c r="G953" i="1"/>
  <c r="G219" i="1"/>
  <c r="G2452" i="1"/>
  <c r="H1675" i="1"/>
  <c r="G621" i="1"/>
  <c r="H1643" i="1"/>
  <c r="G1385" i="1"/>
  <c r="G136" i="1"/>
  <c r="G1004" i="1"/>
  <c r="G2607" i="1"/>
  <c r="H1472" i="1"/>
  <c r="H805" i="1"/>
  <c r="H2592" i="1"/>
  <c r="G1827" i="1"/>
  <c r="G1648" i="1"/>
  <c r="H1085" i="1"/>
  <c r="G2252" i="1"/>
  <c r="G1204" i="1"/>
  <c r="G446" i="1"/>
  <c r="H440" i="1"/>
  <c r="H2595" i="1"/>
  <c r="G429" i="1"/>
  <c r="G2295" i="1"/>
  <c r="H698" i="1"/>
  <c r="G1626" i="1"/>
  <c r="H2268" i="1"/>
  <c r="G2286" i="1"/>
  <c r="G238" i="1"/>
  <c r="G1511" i="1"/>
  <c r="H1447" i="1"/>
  <c r="H1796" i="1"/>
  <c r="G10" i="1"/>
  <c r="G7" i="1"/>
  <c r="G2581" i="1"/>
  <c r="G1651" i="1"/>
  <c r="G838" i="1"/>
  <c r="G1321" i="1"/>
  <c r="G302" i="1"/>
  <c r="H360" i="1"/>
  <c r="G1727" i="1"/>
  <c r="G1569" i="1"/>
  <c r="H1937" i="1"/>
  <c r="H1348" i="1"/>
  <c r="G1310" i="1"/>
  <c r="G717" i="1"/>
  <c r="H276" i="1"/>
  <c r="G769" i="1"/>
  <c r="H2159" i="1"/>
  <c r="H2004" i="1"/>
  <c r="G654" i="1"/>
  <c r="G1331" i="1"/>
  <c r="H1233" i="1"/>
  <c r="G2006" i="1"/>
  <c r="H155" i="1"/>
  <c r="H2044" i="1"/>
  <c r="G854" i="1"/>
  <c r="H1460" i="1"/>
  <c r="G1391" i="1"/>
  <c r="G2372" i="1"/>
  <c r="G483" i="1"/>
  <c r="G933" i="1"/>
  <c r="H2199" i="1"/>
  <c r="G2283" i="1"/>
  <c r="G2371" i="1"/>
  <c r="G753" i="1"/>
  <c r="H236" i="1"/>
  <c r="G1123" i="1"/>
  <c r="H2113" i="1"/>
  <c r="G1170" i="1"/>
  <c r="G1928" i="1"/>
  <c r="H233" i="1"/>
  <c r="H2163" i="1"/>
  <c r="G1616" i="1"/>
  <c r="H1502" i="1"/>
  <c r="G2174" i="1"/>
  <c r="H762" i="1"/>
  <c r="H1805" i="1"/>
  <c r="G2500" i="1"/>
  <c r="H580" i="1"/>
  <c r="G1871" i="1"/>
  <c r="H2452" i="1"/>
  <c r="H1741" i="1"/>
  <c r="G835" i="1"/>
  <c r="G1033" i="1"/>
  <c r="G592" i="1"/>
  <c r="G1229" i="1"/>
  <c r="G1469" i="1"/>
  <c r="G1540" i="1"/>
  <c r="G547" i="1"/>
  <c r="G1097" i="1"/>
  <c r="G1598" i="1"/>
  <c r="G1640" i="1"/>
  <c r="H2024" i="1"/>
  <c r="H30" i="1"/>
  <c r="G828" i="1"/>
  <c r="G1168" i="1"/>
  <c r="G1604" i="1"/>
  <c r="H1475" i="1"/>
  <c r="G2507" i="1"/>
  <c r="H2284" i="1"/>
  <c r="G2490" i="1"/>
  <c r="G2488" i="1"/>
  <c r="G279" i="1"/>
  <c r="H1555" i="1"/>
  <c r="H654" i="1"/>
  <c r="G2100" i="1"/>
  <c r="H67" i="1"/>
  <c r="H1386" i="1"/>
  <c r="G1455" i="1"/>
  <c r="H969" i="1"/>
  <c r="H2201" i="1"/>
  <c r="G392" i="1"/>
  <c r="H625" i="1"/>
  <c r="G1112" i="1"/>
  <c r="H2542" i="1"/>
  <c r="G1572" i="1"/>
  <c r="G466" i="1"/>
  <c r="G803" i="1"/>
  <c r="G852" i="1"/>
  <c r="H1991" i="1"/>
  <c r="G546" i="1"/>
  <c r="H1312" i="1"/>
  <c r="G180" i="1"/>
  <c r="H1073" i="1"/>
  <c r="G1834" i="1"/>
  <c r="G76" i="1"/>
  <c r="H1888" i="1"/>
  <c r="G1898" i="1"/>
  <c r="H98" i="1"/>
  <c r="G1518" i="1"/>
  <c r="H634" i="1"/>
  <c r="G1535" i="1"/>
  <c r="H1774" i="1"/>
  <c r="G2363" i="1"/>
  <c r="H2449" i="1"/>
  <c r="H2026" i="1"/>
  <c r="H842" i="1"/>
  <c r="G2224" i="1"/>
  <c r="H2104" i="1"/>
  <c r="G1457" i="1"/>
  <c r="H855" i="1"/>
  <c r="H346" i="1"/>
  <c r="H76" i="1"/>
  <c r="H372" i="1"/>
  <c r="H306" i="1"/>
  <c r="H1839" i="1"/>
  <c r="G2312" i="1"/>
  <c r="G405" i="1"/>
  <c r="G2606" i="1"/>
  <c r="H458" i="1"/>
  <c r="H797" i="1"/>
  <c r="H2551" i="1"/>
  <c r="H1518" i="1"/>
  <c r="H2127" i="1"/>
  <c r="H667" i="1"/>
  <c r="G2010" i="1"/>
  <c r="H1973" i="1"/>
  <c r="H2019" i="1"/>
  <c r="H2176" i="1"/>
  <c r="H337" i="1"/>
  <c r="H1425" i="1"/>
  <c r="H99" i="1"/>
  <c r="H343" i="1"/>
  <c r="H1464" i="1"/>
  <c r="H721" i="1"/>
  <c r="G1809" i="1"/>
  <c r="G2013" i="1"/>
  <c r="H421" i="1"/>
  <c r="H1676" i="1"/>
  <c r="H1337" i="1"/>
  <c r="H1904" i="1"/>
  <c r="G1221" i="1"/>
  <c r="H2566" i="1"/>
  <c r="H743" i="1"/>
  <c r="G1383" i="1"/>
  <c r="H968" i="1"/>
  <c r="H1288" i="1"/>
  <c r="G2277" i="1"/>
  <c r="H879" i="1"/>
  <c r="G1552" i="1"/>
  <c r="H2072" i="1"/>
  <c r="H1914" i="1"/>
  <c r="H1133" i="1"/>
  <c r="H1320" i="1"/>
  <c r="H13" i="1"/>
  <c r="G56" i="1"/>
  <c r="G1654" i="1"/>
  <c r="H1642" i="1"/>
  <c r="H296" i="1"/>
  <c r="H2346" i="1"/>
  <c r="G2156" i="1"/>
  <c r="H1820" i="1"/>
  <c r="H1123" i="1"/>
  <c r="G245" i="1"/>
  <c r="H2253" i="1"/>
  <c r="G1594" i="1"/>
  <c r="H1773" i="1"/>
  <c r="G134" i="1"/>
  <c r="G2560" i="1"/>
  <c r="G600" i="1"/>
  <c r="H2076" i="1"/>
  <c r="G1248" i="1"/>
  <c r="G2491" i="1"/>
  <c r="H2527" i="1"/>
  <c r="G1621" i="1"/>
  <c r="G1625" i="1"/>
  <c r="H869" i="1"/>
  <c r="G138" i="1"/>
  <c r="H2528" i="1"/>
  <c r="G1463" i="1"/>
  <c r="G2171" i="1"/>
  <c r="H2099" i="1"/>
  <c r="G821" i="1"/>
  <c r="G903" i="1"/>
  <c r="H994" i="1"/>
  <c r="H1547" i="1"/>
  <c r="H2441" i="1"/>
  <c r="H2475" i="1"/>
  <c r="G2051" i="1"/>
  <c r="H2323" i="1"/>
  <c r="G1981" i="1"/>
  <c r="H1606" i="1"/>
  <c r="G1908" i="1"/>
  <c r="H1778" i="1"/>
  <c r="H2343" i="1"/>
  <c r="H2583" i="1"/>
  <c r="G1330" i="1"/>
  <c r="G1253" i="1"/>
  <c r="H448" i="1"/>
  <c r="H716" i="1"/>
  <c r="G1765" i="1"/>
  <c r="G1975" i="1"/>
  <c r="H1537" i="1"/>
  <c r="H311" i="1"/>
  <c r="G176" i="1"/>
  <c r="H1962" i="1"/>
  <c r="H1115" i="1"/>
  <c r="G530" i="1"/>
  <c r="H1749" i="1"/>
  <c r="G1772" i="1"/>
  <c r="H651" i="1"/>
  <c r="H982" i="1"/>
  <c r="G486" i="1"/>
  <c r="H1609" i="1"/>
  <c r="G570" i="1"/>
  <c r="H574" i="1"/>
  <c r="H803" i="1"/>
  <c r="G904" i="1"/>
  <c r="G626" i="1"/>
  <c r="H1878" i="1"/>
  <c r="H431" i="1"/>
  <c r="G1954" i="1"/>
  <c r="H1562" i="1"/>
  <c r="G58" i="1"/>
  <c r="G656" i="1"/>
  <c r="H1119" i="1"/>
  <c r="G2583" i="1"/>
  <c r="H1785" i="1"/>
  <c r="G2282" i="1"/>
  <c r="H1974" i="1"/>
  <c r="G307" i="1"/>
  <c r="H1550" i="1"/>
  <c r="H2196" i="1"/>
  <c r="H644" i="1"/>
  <c r="G2269" i="1"/>
  <c r="H974" i="1"/>
  <c r="H2457" i="1"/>
  <c r="H926" i="1"/>
  <c r="H225" i="1"/>
  <c r="H1818" i="1"/>
  <c r="G1683" i="1"/>
  <c r="H1765" i="1"/>
  <c r="H541" i="1"/>
  <c r="G1988" i="1"/>
  <c r="H1724" i="1"/>
  <c r="G2204" i="1"/>
  <c r="H14" i="1"/>
  <c r="G1403" i="1"/>
  <c r="G1481" i="1"/>
  <c r="H457" i="1"/>
  <c r="H1469" i="1"/>
  <c r="G1432" i="1"/>
  <c r="G1663" i="1"/>
  <c r="G2598" i="1"/>
  <c r="G1979" i="1"/>
  <c r="H759" i="1"/>
  <c r="H303" i="1"/>
  <c r="G2199" i="1"/>
  <c r="H1424" i="1"/>
  <c r="G2484" i="1"/>
  <c r="H2597" i="1"/>
  <c r="H178" i="1"/>
  <c r="H2476" i="1"/>
  <c r="G117" i="1"/>
  <c r="H1140" i="1"/>
  <c r="H374" i="1"/>
  <c r="G207" i="1"/>
  <c r="G1438" i="1"/>
  <c r="G2437" i="1"/>
  <c r="H1169" i="1"/>
  <c r="H1582" i="1"/>
  <c r="H2120" i="1"/>
  <c r="G1761" i="1"/>
  <c r="G2035" i="1"/>
  <c r="G847" i="1"/>
  <c r="G1218" i="1"/>
  <c r="H2277" i="1"/>
  <c r="H1125" i="1"/>
  <c r="H159" i="1"/>
  <c r="H1618" i="1"/>
  <c r="H2155" i="1"/>
  <c r="G2056" i="1"/>
  <c r="G45" i="1"/>
  <c r="H2086" i="1"/>
  <c r="H281" i="1"/>
  <c r="H1037" i="1"/>
  <c r="G2456" i="1"/>
  <c r="H1138" i="1"/>
  <c r="H1103" i="1"/>
  <c r="G972" i="1"/>
  <c r="G524" i="1"/>
  <c r="G1963" i="1"/>
  <c r="H918" i="1"/>
  <c r="H2383" i="1"/>
  <c r="G947" i="1"/>
  <c r="H118" i="1"/>
  <c r="G498" i="1"/>
  <c r="H459" i="1"/>
  <c r="H175" i="1"/>
  <c r="G126" i="1"/>
  <c r="H2512" i="1"/>
  <c r="H422" i="1"/>
  <c r="G347" i="1"/>
  <c r="G2590" i="1"/>
  <c r="G143" i="1"/>
  <c r="H1503" i="1"/>
  <c r="G2279" i="1"/>
  <c r="H116" i="1"/>
  <c r="G1589" i="1"/>
  <c r="H800" i="1"/>
  <c r="G877" i="1"/>
  <c r="H2" i="1"/>
  <c r="G2337" i="1"/>
  <c r="H1448" i="1"/>
  <c r="H1776" i="1"/>
  <c r="H1678" i="1"/>
  <c r="H2190" i="1"/>
  <c r="H2545" i="1"/>
  <c r="H1272" i="1"/>
  <c r="H2411" i="1"/>
  <c r="G1649" i="1"/>
  <c r="H97" i="1"/>
  <c r="H927" i="1"/>
  <c r="H265" i="1"/>
  <c r="H2392" i="1"/>
  <c r="G2235" i="1"/>
  <c r="H2435" i="1"/>
  <c r="G916" i="1"/>
  <c r="H369" i="1"/>
  <c r="H857" i="1"/>
  <c r="H148" i="1"/>
  <c r="G731" i="1"/>
  <c r="H781" i="1"/>
  <c r="H1301" i="1"/>
  <c r="G1643" i="1"/>
  <c r="H2067" i="1"/>
  <c r="G104" i="1"/>
  <c r="G1962" i="1"/>
  <c r="G2164" i="1"/>
  <c r="G697" i="1"/>
  <c r="H78" i="1"/>
  <c r="G2242" i="1"/>
  <c r="H639" i="1"/>
  <c r="G2480" i="1"/>
  <c r="G929" i="1"/>
  <c r="H1745" i="1"/>
  <c r="H2032" i="1"/>
  <c r="G738" i="1"/>
  <c r="G608" i="1"/>
  <c r="H1586" i="1"/>
  <c r="G2063" i="1"/>
  <c r="H891" i="1"/>
  <c r="G1225" i="1"/>
  <c r="G2080" i="1"/>
  <c r="H964" i="1"/>
  <c r="G1151" i="1"/>
  <c r="H628" i="1"/>
  <c r="G425" i="1"/>
  <c r="H1881" i="1"/>
  <c r="H2318" i="1"/>
  <c r="G350" i="1"/>
  <c r="H1188" i="1"/>
  <c r="H297" i="1"/>
  <c r="G1784" i="1"/>
  <c r="G494" i="1"/>
  <c r="G2420" i="1"/>
  <c r="G2367" i="1"/>
  <c r="G1293" i="1"/>
  <c r="G1285" i="1"/>
  <c r="H1128" i="1"/>
  <c r="G2553" i="1"/>
  <c r="H676" i="1"/>
  <c r="H483" i="1"/>
  <c r="G1349" i="1"/>
  <c r="G83" i="1"/>
  <c r="H2345" i="1"/>
  <c r="G1770" i="1"/>
  <c r="G2048" i="1"/>
  <c r="G1642" i="1"/>
  <c r="H77" i="1"/>
  <c r="H1569" i="1"/>
  <c r="G1159" i="1"/>
  <c r="H827" i="1"/>
  <c r="H2364" i="1"/>
  <c r="H715" i="1"/>
  <c r="H965" i="1"/>
  <c r="G653" i="1"/>
  <c r="G875" i="1"/>
  <c r="H1286" i="1"/>
  <c r="G1605" i="1"/>
  <c r="G841" i="1"/>
  <c r="H577" i="1"/>
  <c r="H255" i="1"/>
  <c r="H2257" i="1"/>
  <c r="H1783" i="1"/>
  <c r="G1108" i="1"/>
  <c r="G1048" i="1"/>
  <c r="H2459" i="1"/>
  <c r="G1745" i="1"/>
  <c r="H820" i="1"/>
  <c r="G2039" i="1"/>
  <c r="H1732" i="1"/>
  <c r="G2311" i="1"/>
  <c r="G2374" i="1"/>
  <c r="H1028" i="1"/>
  <c r="H202" i="1"/>
  <c r="G2310" i="1"/>
  <c r="H438" i="1"/>
  <c r="G1254" i="1"/>
  <c r="H2135" i="1"/>
  <c r="G537" i="1"/>
  <c r="H2319" i="1"/>
  <c r="G2181" i="1"/>
  <c r="H1691" i="1"/>
  <c r="H309" i="1"/>
  <c r="H836" i="1"/>
  <c r="H2599" i="1"/>
  <c r="H488" i="1"/>
  <c r="G2041" i="1"/>
  <c r="G289" i="1"/>
  <c r="H1372" i="1"/>
  <c r="H1107" i="1"/>
  <c r="G776" i="1"/>
  <c r="G1858" i="1"/>
  <c r="G2388" i="1"/>
  <c r="G785" i="1"/>
  <c r="G650" i="1"/>
  <c r="H1501" i="1"/>
  <c r="G1960" i="1"/>
  <c r="G1771" i="1"/>
  <c r="H2332" i="1"/>
  <c r="H350" i="1"/>
  <c r="H1094" i="1"/>
  <c r="H1010" i="1"/>
  <c r="G94" i="1"/>
  <c r="G1089" i="1"/>
  <c r="G829" i="1"/>
  <c r="G2227" i="1"/>
  <c r="H2037" i="1"/>
  <c r="G609" i="1"/>
  <c r="H2231" i="1"/>
  <c r="G2473" i="1"/>
  <c r="G2449" i="1"/>
  <c r="G411" i="1"/>
  <c r="H1008" i="1"/>
  <c r="H450" i="1"/>
  <c r="G140" i="1"/>
  <c r="G209" i="1"/>
  <c r="G1931" i="1"/>
  <c r="H2355" i="1"/>
  <c r="G1635" i="1"/>
  <c r="H2375" i="1"/>
  <c r="H2070" i="1"/>
  <c r="H2036" i="1"/>
  <c r="G795" i="1"/>
  <c r="G312" i="1"/>
  <c r="G558" i="1"/>
  <c r="G453" i="1"/>
  <c r="G1280" i="1"/>
  <c r="H312" i="1"/>
  <c r="G1198" i="1"/>
  <c r="G1715" i="1"/>
  <c r="G2261" i="1"/>
  <c r="H1635" i="1"/>
  <c r="H544" i="1"/>
  <c r="G2364" i="1"/>
  <c r="G286" i="1"/>
  <c r="G2034" i="1"/>
  <c r="G1373" i="1"/>
  <c r="H1718" i="1"/>
  <c r="G1083" i="1"/>
  <c r="H112" i="1"/>
  <c r="H1598" i="1"/>
  <c r="H1633" i="1"/>
  <c r="H1786" i="1"/>
  <c r="G658" i="1"/>
  <c r="H1821" i="1"/>
  <c r="G310" i="1"/>
  <c r="H798" i="1"/>
  <c r="G2331" i="1"/>
  <c r="H218" i="1"/>
  <c r="G1404" i="1"/>
  <c r="G2083" i="1"/>
  <c r="G920" i="1"/>
  <c r="H657" i="1"/>
  <c r="G970" i="1"/>
  <c r="G789" i="1"/>
  <c r="G1176" i="1"/>
  <c r="G2352" i="1"/>
  <c r="G1618" i="1"/>
  <c r="H2588" i="1"/>
  <c r="H1121" i="1"/>
  <c r="G44" i="1"/>
  <c r="H1009" i="1"/>
  <c r="G1343" i="1"/>
  <c r="H45" i="1"/>
  <c r="H66" i="1"/>
  <c r="H1787" i="1"/>
  <c r="H2136" i="1"/>
  <c r="G458" i="1"/>
  <c r="H2544" i="1"/>
  <c r="G142" i="1"/>
  <c r="H208" i="1"/>
  <c r="G895" i="1"/>
  <c r="G2355" i="1"/>
  <c r="H399" i="1"/>
  <c r="H347" i="1"/>
  <c r="G1606" i="1"/>
  <c r="G1410" i="1"/>
  <c r="H1843" i="1"/>
  <c r="H692" i="1"/>
  <c r="G235" i="1"/>
  <c r="H977" i="1"/>
  <c r="H1474" i="1"/>
  <c r="H1364" i="1"/>
  <c r="H2050" i="1"/>
  <c r="G1464" i="1"/>
  <c r="H2387" i="1"/>
  <c r="H1612" i="1"/>
  <c r="G2593" i="1"/>
  <c r="H686" i="1"/>
  <c r="G488" i="1"/>
  <c r="H1671" i="1"/>
  <c r="G2193" i="1"/>
  <c r="G1674" i="1"/>
  <c r="G290" i="1"/>
  <c r="G1802" i="1"/>
  <c r="H1299" i="1"/>
  <c r="H168" i="1"/>
  <c r="G987" i="1"/>
  <c r="G1098" i="1"/>
  <c r="G615" i="1"/>
  <c r="G2561" i="1"/>
  <c r="G858" i="1"/>
  <c r="H165" i="1"/>
  <c r="G2439" i="1"/>
  <c r="H1212" i="1"/>
  <c r="H1267" i="1"/>
  <c r="G1163" i="1"/>
  <c r="H1506" i="1"/>
  <c r="G1217" i="1"/>
  <c r="G293" i="1"/>
  <c r="G1128" i="1"/>
  <c r="H96" i="1"/>
  <c r="H224" i="1"/>
  <c r="H2579" i="1"/>
  <c r="G196" i="1"/>
  <c r="H1235" i="1"/>
  <c r="G1911" i="1"/>
  <c r="G2108" i="1"/>
  <c r="G1544" i="1"/>
  <c r="G1498" i="1"/>
  <c r="G1830" i="1"/>
  <c r="H1431" i="1"/>
  <c r="G356" i="1"/>
  <c r="G532" i="1"/>
  <c r="H266" i="1"/>
  <c r="G2265" i="1"/>
  <c r="H1644" i="1"/>
  <c r="G999" i="1"/>
  <c r="H732" i="1"/>
  <c r="H63" i="1"/>
  <c r="G2" i="1"/>
  <c r="H115" i="1"/>
  <c r="H1638" i="1"/>
  <c r="G832" i="1"/>
  <c r="H2494" i="1"/>
  <c r="H1813" i="1"/>
  <c r="G355" i="1"/>
  <c r="G1381" i="1"/>
  <c r="G80" i="1"/>
  <c r="G1808" i="1"/>
  <c r="H774" i="1"/>
  <c r="G26" i="1"/>
  <c r="G344" i="1"/>
  <c r="H2244" i="1"/>
  <c r="G872" i="1"/>
  <c r="G2296" i="1"/>
  <c r="G300" i="1"/>
  <c r="G1299" i="1"/>
  <c r="G250" i="1"/>
  <c r="H2549" i="1"/>
  <c r="G1863" i="1"/>
  <c r="H1363" i="1"/>
  <c r="H444" i="1"/>
  <c r="G1900" i="1"/>
  <c r="G2594" i="1"/>
  <c r="G2424" i="1"/>
  <c r="H1944" i="1"/>
  <c r="G520" i="1"/>
  <c r="G1377" i="1"/>
  <c r="H1124" i="1"/>
  <c r="G1353" i="1"/>
  <c r="G506" i="1"/>
  <c r="G2206" i="1"/>
  <c r="H42" i="1"/>
  <c r="H509" i="1"/>
  <c r="H1663" i="1"/>
  <c r="H1232" i="1"/>
  <c r="G871" i="1"/>
  <c r="H1967" i="1"/>
  <c r="H1766" i="1"/>
  <c r="H1053" i="1"/>
  <c r="G1910" i="1"/>
  <c r="H1421" i="1"/>
  <c r="H1324" i="1"/>
  <c r="G152" i="1"/>
  <c r="H807" i="1"/>
  <c r="H2015" i="1"/>
  <c r="H1907" i="1"/>
  <c r="H1187" i="1"/>
  <c r="H896" i="1"/>
  <c r="H331" i="1"/>
  <c r="G1774" i="1"/>
  <c r="G86" i="1"/>
  <c r="G1707" i="1"/>
  <c r="G1703" i="1"/>
  <c r="G288" i="1"/>
  <c r="G2418" i="1"/>
  <c r="H313" i="1"/>
  <c r="H22" i="1"/>
  <c r="G849" i="1"/>
  <c r="H1673" i="1"/>
  <c r="H407" i="1"/>
  <c r="G1394" i="1"/>
  <c r="G412" i="1"/>
  <c r="H1268" i="1"/>
  <c r="H386" i="1"/>
  <c r="H2010" i="1"/>
  <c r="H357" i="1"/>
  <c r="G945" i="1"/>
  <c r="H486" i="1"/>
  <c r="H321" i="1"/>
  <c r="H1540" i="1"/>
  <c r="H1780" i="1"/>
  <c r="G457" i="1"/>
  <c r="H517" i="1"/>
  <c r="G1842" i="1"/>
  <c r="G2574" i="1"/>
  <c r="G2517" i="1"/>
  <c r="H510" i="1"/>
  <c r="G156" i="1"/>
  <c r="G1470" i="1"/>
  <c r="H2266" i="1"/>
  <c r="H289" i="1"/>
  <c r="G379" i="1"/>
  <c r="G1580" i="1"/>
  <c r="H1159" i="1"/>
  <c r="G1093" i="1"/>
  <c r="G1730" i="1"/>
  <c r="G577" i="1"/>
  <c r="G2025" i="1"/>
  <c r="H345" i="1"/>
  <c r="H2006" i="1"/>
  <c r="H2079" i="1"/>
  <c r="G100" i="1"/>
  <c r="H1577" i="1"/>
  <c r="H945" i="1"/>
  <c r="H380" i="1"/>
  <c r="H1000" i="1"/>
  <c r="G1109" i="1"/>
  <c r="G2436" i="1"/>
  <c r="H327" i="1"/>
  <c r="H2107" i="1"/>
  <c r="G363" i="1"/>
  <c r="G651" i="1"/>
  <c r="H694" i="1"/>
  <c r="G1684" i="1"/>
  <c r="G2285" i="1"/>
  <c r="H51" i="1"/>
  <c r="G1364" i="1"/>
  <c r="H1229" i="1"/>
  <c r="G1662" i="1"/>
  <c r="H329" i="1"/>
  <c r="H1219" i="1"/>
  <c r="G583" i="1"/>
  <c r="H1473" i="1"/>
  <c r="H2529" i="1"/>
  <c r="G224" i="1"/>
  <c r="G1427" i="1"/>
  <c r="H1662" i="1"/>
  <c r="H844" i="1"/>
  <c r="H2226" i="1"/>
  <c r="G2131" i="1"/>
  <c r="H1929" i="1"/>
  <c r="H61" i="1"/>
  <c r="H780" i="1"/>
  <c r="H1975" i="1"/>
  <c r="H648" i="1"/>
  <c r="G183" i="1"/>
  <c r="G473" i="1"/>
  <c r="H287" i="1"/>
  <c r="G501" i="1"/>
  <c r="G2481" i="1"/>
  <c r="H487" i="1"/>
  <c r="G678" i="1"/>
  <c r="G2203" i="1"/>
  <c r="H1260" i="1"/>
  <c r="H2397" i="1"/>
  <c r="H1887" i="1"/>
  <c r="H101" i="1"/>
  <c r="G2375" i="1"/>
  <c r="G1870" i="1"/>
  <c r="H18" i="1"/>
  <c r="G1039" i="1"/>
  <c r="G935" i="1"/>
  <c r="H1394" i="1"/>
  <c r="G675" i="1"/>
  <c r="G637" i="1"/>
  <c r="H1619" i="1"/>
  <c r="H770" i="1"/>
  <c r="G890" i="1"/>
  <c r="H1483" i="1"/>
  <c r="G1220" i="1"/>
  <c r="G1445" i="1"/>
  <c r="G1565" i="1"/>
  <c r="H446" i="1"/>
  <c r="G1845" i="1"/>
  <c r="G1948" i="1"/>
  <c r="H2316" i="1"/>
  <c r="H1563" i="1"/>
  <c r="G1559" i="1"/>
  <c r="H621" i="1"/>
  <c r="G1533" i="1"/>
  <c r="G70" i="1"/>
  <c r="H669" i="1"/>
  <c r="H83" i="1"/>
  <c r="H2431" i="1"/>
  <c r="G164" i="1"/>
  <c r="H2042" i="1"/>
  <c r="H65" i="1"/>
  <c r="G1196" i="1"/>
  <c r="G752" i="1"/>
  <c r="H1199" i="1"/>
  <c r="H209" i="1"/>
  <c r="H429" i="1"/>
  <c r="H2519" i="1"/>
  <c r="G2430" i="1"/>
  <c r="H813" i="1"/>
  <c r="G643" i="1"/>
  <c r="H739" i="1"/>
  <c r="G1199" i="1"/>
  <c r="G2059" i="1"/>
  <c r="H298" i="1"/>
  <c r="G2180" i="1"/>
  <c r="H1552" i="1"/>
  <c r="G988" i="1"/>
  <c r="H991" i="1"/>
  <c r="H801" i="1"/>
  <c r="G511" i="1"/>
  <c r="G1532" i="1"/>
  <c r="G1430" i="1"/>
  <c r="H1690" i="1"/>
  <c r="H1742" i="1"/>
  <c r="H174" i="1"/>
  <c r="H1579" i="1"/>
  <c r="G1382" i="1"/>
  <c r="H1826" i="1"/>
  <c r="H107" i="1"/>
  <c r="G2117" i="1"/>
  <c r="H921" i="1"/>
  <c r="H405" i="1"/>
  <c r="G1633" i="1"/>
  <c r="H848" i="1"/>
  <c r="H1116" i="1"/>
  <c r="G2585" i="1"/>
  <c r="G384" i="1"/>
  <c r="H583" i="1"/>
  <c r="H190" i="1"/>
  <c r="H973" i="1"/>
  <c r="G2540" i="1"/>
  <c r="G259" i="1"/>
  <c r="H2546" i="1"/>
  <c r="G1314" i="1"/>
  <c r="G2045" i="1"/>
  <c r="G770" i="1"/>
  <c r="H277" i="1"/>
  <c r="H2310" i="1"/>
  <c r="G1965" i="1"/>
  <c r="G1113" i="1"/>
  <c r="H1044" i="1"/>
  <c r="H1571" i="1"/>
  <c r="G65" i="1"/>
  <c r="H2149" i="1"/>
  <c r="G2405" i="1"/>
  <c r="G1895" i="1"/>
  <c r="G1973" i="1"/>
  <c r="H2515" i="1"/>
  <c r="G2474" i="1"/>
  <c r="G1743" i="1"/>
  <c r="G1227" i="1"/>
  <c r="G236" i="1"/>
  <c r="G567" i="1"/>
  <c r="H1846" i="1"/>
  <c r="H1371" i="1"/>
  <c r="H2407" i="1"/>
  <c r="H971" i="1"/>
  <c r="H1789" i="1"/>
  <c r="H2368" i="1"/>
  <c r="G343" i="1"/>
  <c r="H900" i="1"/>
  <c r="G1868" i="1"/>
  <c r="H2173" i="1"/>
  <c r="G374" i="1"/>
  <c r="H597" i="1"/>
  <c r="H745" i="1"/>
  <c r="H1206" i="1"/>
  <c r="H428" i="1"/>
  <c r="G2253" i="1"/>
  <c r="G128" i="1"/>
  <c r="H351" i="1"/>
  <c r="G1124" i="1"/>
  <c r="G2135" i="1"/>
  <c r="H1794" i="1"/>
  <c r="H959" i="1"/>
  <c r="H2548" i="1"/>
  <c r="H768" i="1"/>
  <c r="G315" i="1"/>
  <c r="H1842" i="1"/>
  <c r="G2519" i="1"/>
  <c r="G1219" i="1"/>
  <c r="H1706" i="1"/>
  <c r="G1442" i="1"/>
  <c r="G165" i="1"/>
  <c r="H616" i="1"/>
  <c r="H1533" i="1"/>
  <c r="G934" i="1"/>
  <c r="G1449" i="1"/>
  <c r="G779" i="1"/>
  <c r="G1528" i="1"/>
  <c r="H352" i="1"/>
  <c r="H2398" i="1"/>
  <c r="H59" i="1"/>
  <c r="H1517" i="1"/>
  <c r="H2273" i="1"/>
  <c r="H85" i="1"/>
  <c r="H1276" i="1"/>
  <c r="G1672" i="1"/>
  <c r="G1158" i="1"/>
  <c r="G2266" i="1"/>
  <c r="H2484" i="1"/>
  <c r="H2508" i="1"/>
  <c r="H2501" i="1"/>
  <c r="H724" i="1"/>
  <c r="G633" i="1"/>
  <c r="H1256" i="1"/>
  <c r="H1481" i="1"/>
  <c r="H1317" i="1"/>
  <c r="H868" i="1"/>
  <c r="H610" i="1"/>
  <c r="H799" i="1"/>
  <c r="H2046" i="1"/>
  <c r="G1460" i="1"/>
  <c r="H1430" i="1"/>
  <c r="H268" i="1"/>
  <c r="G1064" i="1"/>
  <c r="H1278" i="1"/>
  <c r="G2531" i="1"/>
  <c r="H756" i="1"/>
  <c r="H996" i="1"/>
  <c r="H247" i="1"/>
  <c r="H957" i="1"/>
  <c r="G1132" i="1"/>
  <c r="H2537" i="1"/>
  <c r="H631" i="1"/>
  <c r="G233" i="1"/>
  <c r="G2538" i="1"/>
  <c r="G867" i="1"/>
  <c r="G1336" i="1"/>
  <c r="H248" i="1"/>
  <c r="G248" i="1"/>
  <c r="H532" i="1"/>
  <c r="G1855" i="1"/>
  <c r="G677" i="1"/>
  <c r="G949" i="1"/>
  <c r="H2097" i="1"/>
  <c r="G2542" i="1"/>
  <c r="G22" i="1"/>
  <c r="G750" i="1"/>
  <c r="G1547" i="1"/>
  <c r="G1256" i="1"/>
  <c r="H1296" i="1"/>
  <c r="H930" i="1"/>
  <c r="H1795" i="1"/>
  <c r="G2089" i="1"/>
  <c r="G2225" i="1"/>
  <c r="G902" i="1"/>
  <c r="G1250" i="1"/>
  <c r="G1840" i="1"/>
  <c r="H1744" i="1"/>
  <c r="H1458" i="1"/>
  <c r="G37" i="1"/>
  <c r="H1110" i="1"/>
  <c r="H1428" i="1"/>
  <c r="G681" i="1"/>
  <c r="H1401" i="1"/>
  <c r="G352" i="1"/>
  <c r="G108" i="1"/>
  <c r="G1202" i="1"/>
  <c r="G1936" i="1"/>
  <c r="H947" i="1"/>
  <c r="G710" i="1"/>
  <c r="G162" i="1"/>
  <c r="G1883" i="1"/>
  <c r="H979" i="1"/>
  <c r="G707" i="1"/>
  <c r="H2271" i="1"/>
  <c r="H2521" i="1"/>
  <c r="G2040" i="1"/>
  <c r="H2282" i="1"/>
  <c r="H712" i="1"/>
  <c r="G1690" i="1"/>
  <c r="G2582" i="1"/>
  <c r="G1060" i="1"/>
  <c r="H2275" i="1"/>
  <c r="H2243" i="1"/>
  <c r="H2479" i="1"/>
  <c r="G2134" i="1"/>
  <c r="G339" i="1"/>
  <c r="G850" i="1"/>
  <c r="G2317" i="1"/>
  <c r="H503" i="1"/>
  <c r="H1622" i="1"/>
  <c r="G1099" i="1"/>
  <c r="H2366" i="1"/>
  <c r="G2113" i="1"/>
  <c r="H6" i="1"/>
  <c r="G244" i="1"/>
  <c r="H956" i="1"/>
  <c r="G1396" i="1"/>
  <c r="H2454" i="1"/>
  <c r="H2461" i="1"/>
  <c r="G1920" i="1"/>
  <c r="G2086" i="1"/>
  <c r="G1892" i="1"/>
  <c r="H183" i="1"/>
  <c r="H140" i="1"/>
  <c r="H508" i="1"/>
  <c r="G1825" i="1"/>
  <c r="G1044" i="1"/>
  <c r="G2020" i="1"/>
  <c r="H1186" i="1"/>
  <c r="H595" i="1"/>
  <c r="H1071" i="1"/>
  <c r="H1532" i="1"/>
  <c r="H1641" i="1"/>
  <c r="G1270" i="1"/>
  <c r="H1536" i="1"/>
  <c r="H2504" i="1"/>
  <c r="G2520" i="1"/>
  <c r="H949" i="1"/>
  <c r="H2247" i="1"/>
  <c r="H1127" i="1"/>
  <c r="H211" i="1"/>
  <c r="G38" i="1"/>
  <c r="G901" i="1"/>
  <c r="G1246" i="1"/>
  <c r="G2146" i="1"/>
  <c r="H1597" i="1"/>
  <c r="H741" i="1"/>
  <c r="G2280" i="1"/>
  <c r="H262" i="1"/>
  <c r="G380" i="1"/>
  <c r="H864" i="1"/>
  <c r="H831" i="1"/>
  <c r="H1271" i="1"/>
  <c r="H1108" i="1"/>
  <c r="H901" i="1"/>
  <c r="G2033" i="1"/>
  <c r="H795" i="1"/>
  <c r="G1350" i="1"/>
  <c r="H1446" i="1"/>
  <c r="G1916" i="1"/>
  <c r="G671" i="1"/>
  <c r="H1546" i="1"/>
  <c r="G1414" i="1"/>
  <c r="G249" i="1"/>
  <c r="H315" i="1"/>
  <c r="H2498" i="1"/>
  <c r="H890" i="1"/>
  <c r="H1438" i="1"/>
  <c r="H2450" i="1"/>
  <c r="G674" i="1"/>
  <c r="G703" i="1"/>
  <c r="H920" i="1"/>
  <c r="G1810" i="1"/>
  <c r="H453" i="1"/>
  <c r="H2181" i="1"/>
  <c r="G1505" i="1"/>
  <c r="H1698" i="1"/>
  <c r="G199" i="1"/>
  <c r="H430" i="1"/>
  <c r="G616" i="1"/>
  <c r="H1640" i="1"/>
  <c r="H1986" i="1"/>
  <c r="G2120" i="1"/>
  <c r="H2249" i="1"/>
  <c r="H2285" i="1"/>
  <c r="G936" i="1"/>
  <c r="H1862" i="1"/>
  <c r="G148" i="1"/>
  <c r="H687" i="1"/>
  <c r="G186" i="1"/>
  <c r="H2489" i="1"/>
  <c r="G1835" i="1"/>
  <c r="G1719" i="1"/>
  <c r="G1150" i="1"/>
  <c r="H2608" i="1"/>
  <c r="G863" i="1"/>
  <c r="H1952" i="1"/>
  <c r="G879" i="1"/>
  <c r="G1408" i="1"/>
  <c r="H2422" i="1"/>
  <c r="H1174" i="1"/>
  <c r="H1018" i="1"/>
  <c r="H239" i="1"/>
  <c r="G1766" i="1"/>
  <c r="G1595" i="1"/>
  <c r="H1300" i="1"/>
  <c r="G797" i="1"/>
  <c r="H1999" i="1"/>
  <c r="H181" i="1"/>
  <c r="G490" i="1"/>
  <c r="G1433" i="1"/>
  <c r="G527" i="1"/>
  <c r="G2003" i="1"/>
  <c r="G1538" i="1"/>
  <c r="G533" i="1"/>
  <c r="H455" i="1"/>
  <c r="H1485" i="1"/>
  <c r="H1151" i="1"/>
  <c r="G1035" i="1"/>
  <c r="H678" i="1"/>
  <c r="H951" i="1"/>
  <c r="G2512" i="1"/>
  <c r="G227" i="1"/>
  <c r="H790" i="1"/>
  <c r="H2402" i="1"/>
  <c r="G1115" i="1"/>
  <c r="G175" i="1"/>
  <c r="H288" i="1"/>
  <c r="G966" i="1"/>
  <c r="H2443" i="1"/>
  <c r="H2158" i="1"/>
  <c r="H2286" i="1"/>
  <c r="G113" i="1"/>
  <c r="H1242" i="1"/>
  <c r="H40" i="1"/>
  <c r="G1781" i="1"/>
  <c r="G737" i="1"/>
  <c r="H2565" i="1"/>
  <c r="H2351" i="1"/>
  <c r="G962" i="1"/>
  <c r="G1065" i="1"/>
  <c r="H1507" i="1"/>
  <c r="H2062" i="1"/>
  <c r="G1454" i="1"/>
  <c r="H1812" i="1"/>
  <c r="H2314" i="1"/>
  <c r="G184" i="1"/>
  <c r="H1113" i="1"/>
  <c r="G861" i="1"/>
  <c r="H1163" i="1"/>
  <c r="H54" i="1"/>
  <c r="H1743" i="1"/>
  <c r="G368" i="1"/>
  <c r="G2272" i="1"/>
  <c r="G922" i="1"/>
  <c r="H53" i="1"/>
  <c r="G528" i="1"/>
  <c r="H161" i="1"/>
  <c r="G1833" i="1"/>
  <c r="G268" i="1"/>
  <c r="H1938" i="1"/>
  <c r="H886" i="1"/>
  <c r="G1122" i="1"/>
  <c r="G304" i="1"/>
  <c r="H184" i="1"/>
  <c r="H534" i="1"/>
  <c r="H624" i="1"/>
  <c r="G1885" i="1"/>
  <c r="G2031" i="1"/>
  <c r="H2087" i="1"/>
  <c r="H465" i="1"/>
  <c r="G2067" i="1"/>
  <c r="G1146" i="1"/>
  <c r="H1136" i="1"/>
  <c r="G1542" i="1"/>
  <c r="G285" i="1"/>
  <c r="H1362" i="1"/>
  <c r="G1139" i="1"/>
  <c r="H2436" i="1"/>
  <c r="G1341" i="1"/>
  <c r="H983" i="1"/>
  <c r="G153" i="1"/>
  <c r="G2128" i="1"/>
  <c r="H1629" i="1"/>
  <c r="G1519" i="1"/>
  <c r="H1302" i="1"/>
  <c r="H320" i="1"/>
  <c r="H590" i="1"/>
  <c r="G2525" i="1"/>
  <c r="H254" i="1"/>
  <c r="H2129" i="1"/>
  <c r="H937" i="1"/>
  <c r="G2169" i="1"/>
  <c r="H2110" i="1"/>
  <c r="G1352" i="1"/>
  <c r="G1785" i="1"/>
  <c r="G1587" i="1"/>
  <c r="H804" i="1"/>
  <c r="G1071" i="1"/>
  <c r="G771" i="1"/>
  <c r="G306" i="1"/>
  <c r="G417" i="1"/>
  <c r="G590" i="1"/>
  <c r="G2433" i="1"/>
  <c r="H1595" i="1"/>
  <c r="H1434" i="1"/>
  <c r="G436" i="1"/>
  <c r="H468" i="1"/>
  <c r="G275" i="1"/>
  <c r="G441" i="1"/>
  <c r="H160" i="1"/>
  <c r="H828" i="1"/>
  <c r="H617" i="1"/>
  <c r="G921" i="1"/>
  <c r="G1482" i="1"/>
  <c r="H460" i="1"/>
  <c r="G2097" i="1"/>
  <c r="G578" i="1"/>
  <c r="G1536" i="1"/>
  <c r="H711" i="1"/>
  <c r="G1362" i="1"/>
  <c r="G2178" i="1"/>
  <c r="G967" i="1"/>
  <c r="G1517" i="1"/>
  <c r="G842" i="1"/>
  <c r="G357" i="1"/>
  <c r="H400" i="1"/>
  <c r="G2232" i="1"/>
  <c r="H1580" i="1"/>
  <c r="H2553" i="1"/>
  <c r="G53" i="1"/>
  <c r="H664" i="1"/>
  <c r="G1897" i="1"/>
  <c r="H37" i="1"/>
  <c r="H1912" i="1"/>
  <c r="G1924" i="1"/>
  <c r="H873" i="1"/>
  <c r="H73" i="1"/>
  <c r="H1979" i="1"/>
  <c r="H1875" i="1"/>
  <c r="G2209" i="1"/>
  <c r="H474" i="1"/>
  <c r="H1523" i="1"/>
  <c r="H871" i="1"/>
  <c r="G1371" i="1"/>
  <c r="G1355" i="1"/>
  <c r="H2395" i="1"/>
  <c r="H1374" i="1"/>
  <c r="H1039" i="1"/>
  <c r="G1813" i="1"/>
  <c r="H210" i="1"/>
  <c r="G270" i="1"/>
  <c r="H90" i="1"/>
  <c r="G1836" i="1"/>
  <c r="H1208" i="1"/>
  <c r="G1571" i="1"/>
  <c r="H2304" i="1"/>
  <c r="G617" i="1"/>
  <c r="H1391" i="1"/>
  <c r="H2299" i="1"/>
  <c r="G407" i="1"/>
  <c r="G220" i="1"/>
  <c r="H1439" i="1"/>
  <c r="G1487" i="1"/>
  <c r="H418" i="1"/>
  <c r="G1856" i="1"/>
  <c r="G424" i="1"/>
  <c r="H1882" i="1"/>
  <c r="G813" i="1"/>
  <c r="G550" i="1"/>
  <c r="G1728" i="1"/>
  <c r="G939" i="1"/>
  <c r="G2566" i="1"/>
  <c r="H2028" i="1"/>
  <c r="H725" i="1"/>
  <c r="G2407" i="1"/>
  <c r="H671" i="1"/>
  <c r="H1528" i="1"/>
  <c r="H1561" i="1"/>
  <c r="G976" i="1"/>
  <c r="G295" i="1"/>
  <c r="G727" i="1"/>
  <c r="H135" i="1"/>
  <c r="H379" i="1"/>
  <c r="G20" i="1"/>
  <c r="G665" i="1"/>
  <c r="H1045" i="1"/>
  <c r="H2409" i="1"/>
  <c r="G2389" i="1"/>
  <c r="H1981" i="1"/>
  <c r="G305" i="1"/>
  <c r="G1603" i="1"/>
  <c r="H579" i="1"/>
  <c r="G1955" i="1"/>
  <c r="H442" i="1"/>
  <c r="H1178" i="1"/>
  <c r="H2421" i="1"/>
  <c r="G1388" i="1"/>
  <c r="H378" i="1"/>
  <c r="H2341" i="1"/>
  <c r="G72" i="1"/>
  <c r="G602" i="1"/>
  <c r="G2161" i="1"/>
  <c r="H1604" i="1"/>
  <c r="H2534" i="1"/>
  <c r="H1156" i="1"/>
  <c r="G1889" i="1"/>
  <c r="H341" i="1"/>
  <c r="G449" i="1"/>
  <c r="G2346" i="1"/>
  <c r="H3" i="1"/>
  <c r="G284" i="1"/>
  <c r="G1682" i="1"/>
  <c r="G1503" i="1"/>
  <c r="G502" i="1"/>
  <c r="G1945" i="1"/>
  <c r="G772" i="1"/>
  <c r="G60" i="1"/>
  <c r="H1873" i="1"/>
  <c r="G760" i="1"/>
  <c r="H1245" i="1"/>
  <c r="G505" i="1"/>
  <c r="G913" i="1"/>
  <c r="H1693" i="1"/>
  <c r="H575" i="1"/>
  <c r="H536" i="1"/>
</calcChain>
</file>

<file path=xl/sharedStrings.xml><?xml version="1.0" encoding="utf-8"?>
<sst xmlns="http://schemas.openxmlformats.org/spreadsheetml/2006/main" count="23446" uniqueCount="9369">
  <si>
    <t>Year</t>
  </si>
  <si>
    <t>Reason for Exclusion (if applicable)</t>
  </si>
  <si>
    <t>International Journal of Radiation Oncology Biology Physics</t>
  </si>
  <si>
    <t>Oncology</t>
  </si>
  <si>
    <t>Proton beam therapy</t>
  </si>
  <si>
    <t>A. S. Aaroe, S.Sherani, F.McAleer, M.Fuller, G.Zaky, W.</t>
  </si>
  <si>
    <t>SHH-driven medulloblastoma with concurrent unilateral renal agenesis</t>
  </si>
  <si>
    <t>M. G. Abdel-Wahab, S. S.Rosa, A. A.Lievens, Y.El-Haj, N.Polo Rubio, J. A.Prajogi, G. B.Helgadottir, H.Zubizarreta, E.Meghzifene, A.Ashraf, V.Hahn, S.Williams, T.Gospodarowicz, M.</t>
  </si>
  <si>
    <t>Global Radiotherapy: Current Status and Future Directions-White Paper</t>
  </si>
  <si>
    <t>L. R. Abela, E. J.Ares, C.Scheer, I.Bozinov, O.Boltshauser, E.Grotzer, M. A.</t>
  </si>
  <si>
    <t>Pediatric papillary tumors of the pineal region: To observe or to treat following gross total resection?</t>
  </si>
  <si>
    <t>R. P. Abolfath, C.Mirkovic, D.Mohan, R.Grosshans, D.</t>
  </si>
  <si>
    <t>A DNA damage multiscale model for NTCP in proton and hadron therapy</t>
  </si>
  <si>
    <t>R. P. Abratt</t>
  </si>
  <si>
    <t>Rationing and decision making</t>
  </si>
  <si>
    <t>R. D. Abu-Arja, G.Tekautt, T.Ikeda, A.Murphy, E.Wong, K. E.Finlay, J. L.</t>
  </si>
  <si>
    <t>Severe central nervous system (CNS) damage following high dose irradiation and subsequent multiple cycle marrow-ablative chemotherapy for pediatric/adolescent recurrent CNS malignant germ cell tumors</t>
  </si>
  <si>
    <t>D. S. T. Abubakar, H. C.</t>
  </si>
  <si>
    <t>Current perspectives on childhood brain tumours: A review</t>
  </si>
  <si>
    <t>M. J.-N. Abugideiri, J.Switchenko, J.Tian, S.Read, W.Press, R.Oskouei, S.Reimer, N.Ferris, M.Cassidy, R. J.Behera, M.Monson, D.Landry, J.Godette, K. D.Patel, P. R.</t>
  </si>
  <si>
    <t>Impact of Metastasectomy and Aggressive Local Therapy in Newly Diagnosed Metastatic Soft Tissue Sarcoma: An Analysis of the NCDB</t>
  </si>
  <si>
    <t>S. W. Acharya, C.Quesada, S.Uh, J.Ates, O.Krasin, M.Merchant, T. E.Hua, C. H.</t>
  </si>
  <si>
    <t>Adaptive Proton Therapy for Pediatric Patients: Improving Delivered Plan Quality with On-treatment MRI</t>
  </si>
  <si>
    <t>M. H. Achbergerová, S.Hrašková, A.Kolenová, A.</t>
  </si>
  <si>
    <t>Dinutuximab beta in the treatment of high-risk neuroblastoma: A follow-up of a case series in Bratislava</t>
  </si>
  <si>
    <t>Radiology</t>
  </si>
  <si>
    <t>S. H. Adeberg, S. B.Bougatf, N.Verma, V.Windisch, P.Bernhardt, D.Combs, S. E.Herfarth, K.Debus, J.Rieken, S.</t>
  </si>
  <si>
    <t>Dosimetric comparison of proton radiation therapy, volumetric modulated arc therapy, and three-dimensional conformal radiotherapy based on intracranial tumor location</t>
  </si>
  <si>
    <t>J. E. F. Adolph, G.Mikasch, R.Zeller, J.Warmuth-Metz, M.Bison, B.Mynarek, M.Rutkowski, S.Schüller, U.von Hoff, K.Obrecht, D.Pietsch, T.Pfister, S. M.Pajtler, K. W.Witt, O.Witt, H.Kortmann, R. D.Timmermann, B.Krauß, J.Frühwald, M. C.Faldum, A.Kwiecien, R.Bode, U.Tippelt, S.</t>
  </si>
  <si>
    <t>Local and systemic therapy of recurrent ependymoma in children and adolescents: short- and long-term results of the E-HIT-REZ 2005 study</t>
  </si>
  <si>
    <t>J. E. F. Adolph, G.Gaab, C.Mikasch, R.Mynarek, M.Rutkowski, S.Schüller, U.Pfister, S. M.Pajtler, K. W.Milde, T.Witt, O.Bison, B.Warmuth-Metz, M.Kortmann, R. D.Dietzsch, S.Pietsch, T.Timmermann, B.Tippelt, S.</t>
  </si>
  <si>
    <t>Systemic chemotherapy of pediatric recurrent ependymomas: results from the German HIT-REZ studies</t>
  </si>
  <si>
    <t>J. E. T. Adolph, S.Mikasch, R.Mynarek, M.Rutkowski, S.Schüller, U.Von Hoff, K.Warmuth-Metz, M.Bison, B.Pajtler, K. W.Pfister, S. M.Witt, O.Witt, H.Sturm, D.Jones, D. T.Kortmann, R. D.Dietzsch, S.Pietsch, T.Timmermann, B.Fleischhack, G.</t>
  </si>
  <si>
    <t>Chromosome 1q gain in recurrent PF-a ependymoma predicts worse outcome after first relapse</t>
  </si>
  <si>
    <t>J. E. T. Adolph, S.Tschirner, S.Gaab, C.Mikasch, R.Mynarek, M.Rutkowski, S.Warmuth-Metz, M.Bison, B.Pfister, S. M.Witt, O.Pietsch, T.Kortmann, R. D.Dietzsch, S.Timmermann, B.Fleischhack, G.</t>
  </si>
  <si>
    <t>RE-IRRADIATION FOR RECURRENT MEDULLOBLASTOMA IN A MATCHED COHORT: ADVANTAGEOUS ESPECIALLY IN PATIENTS WITHOUT RESECTION</t>
  </si>
  <si>
    <t>J. T. Adolph, S.Mikasch, R.Pfister, S.Pajtler, K.Witt, H.Witt, O.Bison, B.Warmuth-Metz, M.Kortmann, R. D.Dietzsch, S.Pietsch, T.Timmermann, B.Fleischhack, G.</t>
  </si>
  <si>
    <t>Chemotherapy of recurrent ependymoma: Long-term response only in few cases</t>
  </si>
  <si>
    <t>J. T. Adolph, S.Gaab, C.Mikasch, R.Mynarek, M.Rutkowski, S.Schüller, U.Von Hoff, K.Warmuth-Metz, M.Bison, B.Pajtler, K.Pfister, S.Witt, O.Kortmann, R. D.Dietzsch, S.Pietsch, T.Timmermann, B.Fleischhack, G.</t>
  </si>
  <si>
    <t>Zfta Fusion-Positive Ependymomas Show a Dismal Outcome at Relapse</t>
  </si>
  <si>
    <t>A. T. Agarwal, N. G.Tawk, B.Allen, P. K.Grosshans, D. R.Herzog, C. E.Gombos, D. S.Mahajan, A.</t>
  </si>
  <si>
    <t>The Evolution of Radiation Therapy for Retinoblastoma: The MD Anderson Cancer Center Experience</t>
  </si>
  <si>
    <t>K. F. Aggarwal, F.Wilson, S.Wheeler, K.Hildebrand, G. D.</t>
  </si>
  <si>
    <t>Ophthalmic complications of proton beam radiotherapy for paediatric patients with intracranial and orbital tumours</t>
  </si>
  <si>
    <t>A. B. Agliano, G.Ciobota, D. M.Sidhu, J.Clarke, P. A.Jones, C.Workman, P.Leach, M. O.Al-Saffar, N. M. S.</t>
  </si>
  <si>
    <t>Pediatric and adult glioblastoma radiosensitization induced by PI3K/mTOR inhibition causes early metabolic alterations detected by nuclear magnetic resonance spectroscopy</t>
  </si>
  <si>
    <t>D. J. Aguilera, A.Mazewski, C.Castellino, R. C.Schniederjan, M.Hayes, L.Brahma, B.Fogelgren, L.Macdonald, T. J.</t>
  </si>
  <si>
    <t>Successful Retreatment of a Child with a Refractory Brainstem Ganglioglioma with Vemurafenib</t>
  </si>
  <si>
    <t>D. M. Aguilera, C.Janss, A.Castellino, R. C.Schniederjan, M.Hayes, L.Brahma, B.MacDonald, T.</t>
  </si>
  <si>
    <t>Recurrent ganglioglioma with BRAF v600e mutation response to vemurafenib: Case report</t>
  </si>
  <si>
    <t>V. Ahern</t>
  </si>
  <si>
    <t>Utility of an Australasian registry for children undergoing radiation treatment</t>
  </si>
  <si>
    <t>R. U. Ahmed, S.Derasari, S.Meyer, J.Pennings, J. S.Elefteriou, F.Nyman, J. S.</t>
  </si>
  <si>
    <t>Identifying Bone Matrix Impairments in a Mouse Model of Neurofibromatosis Type 1 (NF1) by Clinically Translatable Techniques</t>
  </si>
  <si>
    <t>S. K. L. Ahmed, S.Laack, N. N.</t>
  </si>
  <si>
    <t>Ewing sarcoma and desmoplastic small round cell tumor</t>
  </si>
  <si>
    <t>A. A. S. Aizer, R. V.Hedley-Whyte, E. T.Ebb, D.Tarbell, N. J.Yock, T. I.Macdonald, S. M.</t>
  </si>
  <si>
    <t>Bifocal intracranial tumors of nongerminomatous germ cell etiology: Diagnostic and therapeutic implications</t>
  </si>
  <si>
    <t>N. F. W. Ajeawung, H. Y.Kamnasaran, D.</t>
  </si>
  <si>
    <t>Progress from clinical trials and emerging non-conventional therapies for the treatment of Medulloblastomas</t>
  </si>
  <si>
    <t>T. H. Ajithkumar, G.Padovani, L.Thorp, N.Timmermann, B.Alapetite, C.Gandola, L.Ramos, M.Van Beek, K.Christiaens, M.Lassen-Ramshad, Y.Magelssen, H.Nilsson, K.Saran, F.Rombi, B.Kortmann, R.Janssens, G. O.</t>
  </si>
  <si>
    <t>SIOPE - Brain tumor group consensus guideline on craniospinal target volume delineation for high-precision radiotherapy</t>
  </si>
  <si>
    <t>Radiother Oncol</t>
  </si>
  <si>
    <t>T. K. Ajithkumar, R. D.</t>
  </si>
  <si>
    <t>“Indeed, Cure is Not Enough” – A Reflection on Paediatric Radiation Oncology</t>
  </si>
  <si>
    <t>T. M. Ajithkumar, A. L.Stickan-Verfürth, M.Kramer, P. H.Fuentes, C. S.Lambert, J.Thomas, H.Müller, H.Fleischhack, G.Timmermann, B.</t>
  </si>
  <si>
    <t>Proton Therapy for Craniopharyngioma — An Early Report from a Single European Centre</t>
  </si>
  <si>
    <t>T. P. Ajithkumar, S.Horan, G.Burke, A.Jefferies, S.</t>
  </si>
  <si>
    <t>Prevention of radiotherapy-induced neurocognitive dysfunction in survivors of paediatric brain tumours: the potential role of modern imaging and radiotherapy techniques</t>
  </si>
  <si>
    <t>T. T. Ajithkumar, R.Kortmann, R. D.</t>
  </si>
  <si>
    <t>Radiotherapy in the Management of Paediatric Low-Grade Gliomas</t>
  </si>
  <si>
    <t>Y. A. Akane, S.Hamada, R.Takebayashi, A.Iesato, K.Igarashi, K.Hori, T.Sugita, S.Emori, M.Takada, K.Hasegawa, T.Yamamoto, M.</t>
  </si>
  <si>
    <t>Successful Treatment with Crizotinib in Refractory Congenital Embryonal Rhabdomyosarcoma with ALK Fusion Gene</t>
  </si>
  <si>
    <t>O. K. Al-Mefty, P. A.Hasan, D. M.Isolan, G. R.Pravdenkova, S.</t>
  </si>
  <si>
    <t>Anterior clivectomy: surgical technique and clinical applications</t>
  </si>
  <si>
    <t>M. M. S. Al-Rahawan, J. D.Mitchell, C. S.Smith, S. D.</t>
  </si>
  <si>
    <t>Durable complete response to chemotherapy in an infant with a clival chordoma</t>
  </si>
  <si>
    <t>A. F. O.-R. Alalade, E.Boatey, J.Souweidane, M. M.Anand, V. K.Greenfeld, J. P.Schwartz, T. H.</t>
  </si>
  <si>
    <t>Suprasellar and recurrent pediatric craniopharyngiomas: Expanding indications for the extended endoscopic transsphenoidal approach</t>
  </si>
  <si>
    <t>C. D. M. Alapetite, L.Zefkili, S.Dauphinot, C.Amessis, M.Brisse, H.Frappaz, D.Bolle, S.Lacroix, F.Ferrand, R.Mazal, A.</t>
  </si>
  <si>
    <t>Whole ventricular irradiation for children with localised intracranial germinoma: Arguments for Proton Therapy in comparison to IMRT and Tomotherapy</t>
  </si>
  <si>
    <t>C. P. Alapetite, S.Bolle, S.Datchary, J.Noel, G.Nauraye, C.De Marzi, L.Boddaert, N.Brisse, H.Sainte-Rose, C.Zerah, M.Laffond, C.Chevignard, M.Grill, J.Doz, F.Boetto, S.Habrand, J. L.</t>
  </si>
  <si>
    <t>Protontherapy for craniopharyngioma in children: The Orsay proton center experience</t>
  </si>
  <si>
    <t>C. P. Alapetite, S.Ruffier, A.Habrand, J. L.Bolle, S.Noel, G.Nauraye, C.De Marzy, L.Boddaert, N.Brisse, H.Sainte-Rose, C.Zerah, M.Boetto, S.Laffond, C.Chevignard, M.Grill, J.Doz, F.</t>
  </si>
  <si>
    <t>Protontherapy for craniopharyngioma in children: Update of the orsay proton center experience</t>
  </si>
  <si>
    <t>C. P. Alapetite, S.Nauraye, C.Beccaria, K.Bolle, S.Lesueur, P.Brisse, H.Boddaert, N.Dendale, R.Doz, F.Sainte Rose, C.Bouffet, E.Habrand, J. L.</t>
  </si>
  <si>
    <t>Conservative surgery followed by proton therapy for craniopharyngioma in children: A phase II study to examine the feasibility of dose escalation</t>
  </si>
  <si>
    <t>C. R. Alapetite, A.De Marzi, L.Leroy, A.Bolle, S.Calugaru, V.Dendale, R.Claude, L.Fournier-Bidoz, N.Frappaz, D.</t>
  </si>
  <si>
    <t>Proton therapy for ventricular irradiation in localized intra-cranial germinoma: The French experience</t>
  </si>
  <si>
    <t>C. R.-L. Alapetite, A.Brisse, H.Laurence, V.Bourdeaut, F.Doz, F.Seigneur, E.Bolle, S.Habrand, J. L.Patte, C.Frappaz, D.Sainte Rose, C.Fournier Bidoz, N.Mazal, A.Mignot, L.Michon, J.</t>
  </si>
  <si>
    <t>Evolving management for intracranial germinoma in children, adolescents and young adults: Report of 30 cases</t>
  </si>
  <si>
    <t>C. R.-L. Alapetite, A.Marroun, I.Brisse, H.Bourdeaut, F.Seigneur, E.Levy, D.Dauphinot, C.De Marzi, L.Doz, F.Mignot, L.Frappaz, D.Laurence, V.</t>
  </si>
  <si>
    <t>Intracranial germinoma in adolescents and young adults: Report of twenty cases</t>
  </si>
  <si>
    <t>C. R.-L. Alapetite, A.De Marzi, L.Bolle, S.Claude, L.Habrand, J. L.Brisse, H.Frappaz, D.Doz, F.Bourdeaut, F.Dendale, R.Mazal, A.Fournier-Bidoz, N.</t>
  </si>
  <si>
    <t>Protontherapy for whole ventricular irradiation in localized intracranial germinoma: Which benefit. The french experience</t>
  </si>
  <si>
    <t>T. M. Alasil, A.Galvin, J. A.</t>
  </si>
  <si>
    <t>Severe Progressive Vision Loss in a Teenager</t>
  </si>
  <si>
    <t>F. B. Albertini, A.Lomax, A. J.Rutz, H. P.Timmerman, B.Goitein, G.</t>
  </si>
  <si>
    <t>Sensitivity of intensity modulated proton therapy plans to changes in patient weight</t>
  </si>
  <si>
    <t>S. R. C. Alcorn, M. J.Claude, L.Dieckmann, K.Ermoian, R. P.Ford, E. C.Malet, C.MacDonald, S. M.Nechesnyuk, A. V.Nilsson, K.Villar, R. C.Winey, B. A.Tryggestad, E. J.Terezakis, S. A.</t>
  </si>
  <si>
    <t>Practice patterns of photon and proton pediatric image guided radiation treatment: results from an International Pediatric Research consortium</t>
  </si>
  <si>
    <t>P. R. M. Aldana, T. L.James, H. E.Marcus Jr, R. B.Indelicato, D. J.</t>
  </si>
  <si>
    <t>Titanium screws as fiducial markers for image-guided stereotactic proton irradiation in pediatric central nervous system tumors: A technical report</t>
  </si>
  <si>
    <t>K. B. Aldape, K. M.Chesler, L.Chopra, R.Gajjar, A.Gilbert, M. R.Gottardo, N.Gutmann, D. H.Hargrave, D.Holland, E. C.Jones, D. T. W.Joyce, J. A.Kearns, P.Kieran, M. W.Mellinghoff, I. K.Merchant, M.Pfister, S. M.Pollard, S. M.Ramaswamy, V.Rich, J. N.Robinson, G. W.Rowitch, D. H.Sampson, J. H.Taylor, M. D.Workman, P.Gilbertson, R. J.</t>
  </si>
  <si>
    <t>Reply to ‘Assembling the brain trust: the multidisciplinary imperative in neuro-oncology’</t>
  </si>
  <si>
    <t>G. Aldave</t>
  </si>
  <si>
    <t>Enhancing access to the suprasellar region: The transcallosal translamina terminalis approach</t>
  </si>
  <si>
    <t>K. D. H. Aldrich, V. E.Bielamowicz, K.Sonabend, R. Y.Scheurer, M. E.Paulino, A. C.Mahajan, A.Chintagumpala, M.Okcu, M. F.Brown, A. L.</t>
  </si>
  <si>
    <t>Comparison of hypothyroidism, growth hormone deficiency, and adrenal insufficiency following proton and photon radiotherapy in children with medulloblastoma</t>
  </si>
  <si>
    <t>A. M. Alexander, A.Abdulkarim, B.Mehta, V.Wheatley, M.Murray, B.Riauka, T.Hanson, J.Fulton, D.Urtasun, R.McEwan, A.Roa, W.</t>
  </si>
  <si>
    <t>Prognostic significance of serial magnetic resonance spectroscopies over the course of radiation therapy for patients with malignant glioma</t>
  </si>
  <si>
    <t>S. R. Alexander, K.Sellman, L.Mowat, S.Mandeville, H.</t>
  </si>
  <si>
    <t>UK National Survey of Craniospinal Irradiation: Immobilisation and treatment techniques</t>
  </si>
  <si>
    <t>K. I. X. Alexandraki, P.</t>
  </si>
  <si>
    <t>Medical therapy for craniopharyngiomas</t>
  </si>
  <si>
    <t>H. B. AlHussain, A.Malyapa, R.AlOthman, M.Bahadur, Y. A.Tunio, M. A.Asiri, M. A.</t>
  </si>
  <si>
    <t>Defining clinical indications of proton beam therapy at national level in the Kingdom of Saudi Arabia</t>
  </si>
  <si>
    <t>A. A. Ali, B.Mohammad, Y.Abbot, L.</t>
  </si>
  <si>
    <t>New brain metastasis while on upfront treatment for alveolar foxo1 gene negative rhabdomyosarcoma: Case report</t>
  </si>
  <si>
    <t>J. S. A. Ali, J. M.Swain, M. A.Harder, L. L.Carlson-Green, B. L.Miller, J. M.Wallace, J.Kaner, R. J.Billups, C. A.Onar-Thomas, A.Merchant, T. E.Gajjar, A.Conklin, H. M.</t>
  </si>
  <si>
    <t>Predictors of Cognitive Performance Among Infants Treated for Brain Tumors: Findings From a Multisite, Prospective, Longitudinal Trial</t>
  </si>
  <si>
    <t>S. R. Aljabab, S.Maes, S.O'Ryan-Blair, A.Castro, J.Zheng, J.Halasz, L. M.Taddei, P. J.</t>
  </si>
  <si>
    <t>The Advantage of Proton Therapy in Hypothalamic-Pituitary Axis and Hippocampus Avoidance for Children with Medulloblastoma</t>
  </si>
  <si>
    <t>A. M. P. Allen, T.Dong, L.Fourkal, E.Buyyounouski, M.Cengel, K.Plastaras, J.Bucci, M. K.Yock, T. I.Bonilla, L.Price, R.Harris, E. E.Konski, A. A.</t>
  </si>
  <si>
    <t>An evidence based review of proton beam therapy: the report of ASTRO's emerging technology committee</t>
  </si>
  <si>
    <t>N. R. Almutlaq, D.Haddad, N.</t>
  </si>
  <si>
    <t>CHARACTERIZATION OF ENDOCRINOPATHIES IN CHILDREN TREATED FOR MEDULLOBLASTOMAS</t>
  </si>
  <si>
    <t>10.1002/pbc.29952</t>
  </si>
  <si>
    <t>M. W. Alqahtani, E.</t>
  </si>
  <si>
    <t>Type B lactic acidosis secondary to thiamine deficiency in a child with malignancy</t>
  </si>
  <si>
    <t>S. M. A. Alsalhi, M. M. J.Alotaibi, G.AlAdamawi, S. A.Arnous, R. I.</t>
  </si>
  <si>
    <t>It is spatial neglect syndrome, not only attention deficit! A child with spinal ependymoma post-resection misdiagnosed as having ADHD: Case report</t>
  </si>
  <si>
    <t>D. D. I. Alterio, E.Vischioni, B.Fossati, P.Gandini, S.Bonora, M.Ronchi, S.Vitolo, V.Mastella, E.Magro, G.Franco, P.Ricardi, U.Krengli, M.Ivaldi, G.Ferrari, A.Fanetti, G.Comi, S.Tagliabue, M.Verri, E.Ricotti, R.Ciardo, D.Jereczek-Fossa, B. A.Valvo, F.Orecchia, R.</t>
  </si>
  <si>
    <t>Mixed-beam approach in locally advanced nasopharyngeal carcinoma: IMRT followed by proton therapy boost versus IMRT-only. Evaluation of toxicity and efficacy</t>
  </si>
  <si>
    <t>I. M. Altmann-Schneider, J.Van DerWeide, H.Heesters, M.Bannink, A.Matysiak, W.Seravalli, E.Hoving, E.Plasschaert, S.Boshuisen, K.Van Rossum, P.Janssens, G.Lequin, M.</t>
  </si>
  <si>
    <t>Mri changes after proton therapy for primary pediatric cns tumors in the netherlands</t>
  </si>
  <si>
    <t>R. G. Alyoussef, K.Muwakkat, S.Saab, R.Tarek, N.Hamideh, D.Najjar, M.Abboud, M.</t>
  </si>
  <si>
    <t>Treating infantile brain tumors without conventional Radiotherapy: The experience of a tertiary care center in a middle-income country</t>
  </si>
  <si>
    <t>U. C. Amaldi, C.Lo Moro, A.Rizzoglio, V.Bernier, J.Bulling, S.</t>
  </si>
  <si>
    <t>Sparse proportional re-scanning with hadron beams</t>
  </si>
  <si>
    <t>D. C. Amelio, M.Rombi, B.Vennarini, S.Dionisi, F.Vinante, L.Amichetti, M.</t>
  </si>
  <si>
    <t>Proton therapy for brain and skull base tumors at the new opening trento facility</t>
  </si>
  <si>
    <t>M. C. Amichetti, M.Amelio, D.Enrici, R. M.Minniti, G.</t>
  </si>
  <si>
    <t>Proton therapy in chordoma of the base of the skull: a systematic review</t>
  </si>
  <si>
    <t>A. M. Amin, H.Ahmed, E.El-Toukhy, M.</t>
  </si>
  <si>
    <t>Glioma residual or recurrence versus radiation necrosis: accuracy of pentavalent technetium-99m-dimercaptosuccinic acid [Tc-99m (V) DMSA] brain SPECT compared to proton magnetic resonance spectroscopy (1H-MRS): initial results</t>
  </si>
  <si>
    <t>M. J. G. Amsbaugh, D. R.McAleer, M. F.Zhu, R.Wages, C.Crawford, C. N.Palmer, M.De Gracia, B.Woo, S.Mahajan, A.</t>
  </si>
  <si>
    <t>Proton therapy for spinal ependymomas: planning, acute toxicities, and preliminary outcomes</t>
  </si>
  <si>
    <t>H. J. Anandarajah, C.McMichael, A.Dworetsky, A.Coalson, R. S.Gu, H.Barbour, D. L.Seitzman, B. A.Schlaggar, B. L.Limbrick, D. D.Rubin, J. B.Shimony, J. S.Perkins, S. M.</t>
  </si>
  <si>
    <t>Atypical Resting State Functional Connectivity and Deficits in Cognition in Pediatric Brain Tumor Patients Treated with Proton Beam Radiation</t>
  </si>
  <si>
    <t>P. L. Anderson, M.Subbiah, V.Murphy, E.McAleer, M. F.Rohren, E.</t>
  </si>
  <si>
    <t>Principles and advances of 223-radium and proton particle therapy in bone-forming tumors including osteosarcoma</t>
  </si>
  <si>
    <t>P. S.-A. Anderson, M.</t>
  </si>
  <si>
    <t>Improving outcomes in difficult bone cancers using multimodality therapy, including radiation: physician and nursing perspectives</t>
  </si>
  <si>
    <t>D. L. H. Andolino, T.Xiao, L.Buchsbaum, J.Chang, A. L.</t>
  </si>
  <si>
    <t>Dosimetric comparison of involved-field three-dimensional conformal photon radiotherapy and breast-sparing proton therapy for the treatment of Hodgkin's lymphoma in female pediatric patients</t>
  </si>
  <si>
    <t>D. R. Andreou, A.Gosheger, G.Timmermann, B.Ladenstein, R.Hartmann, W.Bauer, S.Baumhoer, D.van den Berg, H.Dijkstra, P. D. S.Dürr, H. R.Gelderblom, H.Hardes, J.Hjorth, L.Kreyer, J.Kruseova, J.Leithner, A.Scobioala, S.Streitbürger, A.Tunn, P. U.Wardelmann, E.Windhager, R.Jürgens, H.Dirksen, U.</t>
  </si>
  <si>
    <t>Which Factors Are Associated with Local Control and Survival of Patients with Localized Pelvic Ewing's Sarcoma? A Retrospective Analysis of Data from the Euro-EWING99 Trial</t>
  </si>
  <si>
    <t>S. G. M. Anthony, C. S.DeLaney, T. F.Shin, R. D.Raskin, K. A.Ring, D. C.</t>
  </si>
  <si>
    <t>Recurrent intravascular papillary endothelial hyperplasia of the right middle finger treated with radiation therapy</t>
  </si>
  <si>
    <t>T. N. R. Antonini, M. D.Grosshans, D. R.Mahajan, A.Okcu, M. F.Chintagumpala, M.Paulino, A.Child, A. E.Orobio, J.Stancel, H. H.Kahalley, L. S.</t>
  </si>
  <si>
    <t>Attention, processing speed, and executive functioning in pediatric brain tumor survivors treated with proton beam radiation therapy</t>
  </si>
  <si>
    <t>M. M. Anwar, S. M.Haas-Kogan, D. A.</t>
  </si>
  <si>
    <t>Advances in Radiation Therapy</t>
  </si>
  <si>
    <t>H. R. Appel, M.Hall, M. D.Mehta, M. P.Larson, G. L.Hartsell, W. F.Ermoian, R. P.Tsai, H. K.Daniels, T. B.Kotecha, R.</t>
  </si>
  <si>
    <t>Multi-Institutional Experience of Proton Beam Radiotherapy for Pediatric Ependymomas</t>
  </si>
  <si>
    <t>H. R. Appel, M.Hall, M. D.Mehta, M. P.Hartsell, W. F.Larson, G. L.Ermoian, R. P.Tsai, H. K.Mishra, M. V.Daniels, T. B.Kotecha, R.</t>
  </si>
  <si>
    <t>Multi-Institutional Experience Of Proton Beam Radiotherapy For Patients With Craniopharyngiomas</t>
  </si>
  <si>
    <t>Y. O. Arai, T.Oguri, M.Kanai, S.Fujimoto, A.Maegaki, Y.</t>
  </si>
  <si>
    <t>Power and connectivity changes on electroencephalogram in postoperative cerebellar mutism</t>
  </si>
  <si>
    <t>A. H. Arain, T.Matthiesen, C.</t>
  </si>
  <si>
    <t>Late Effects of Radiation Therapy in Pediatric Cancer Survivors</t>
  </si>
  <si>
    <t>R. J. Arceci</t>
  </si>
  <si>
    <t>From Roentgen and Curie to Ras and Cyclins</t>
  </si>
  <si>
    <t>J. O. S. Archambeau, J. D.Slater, J. M.Tangeman, R.</t>
  </si>
  <si>
    <t>Role for proton beam irradiation in treatment of pediatric CNS malignancies</t>
  </si>
  <si>
    <t>O. G. Ardenfors, I.Flejmer, A. M.Dasu, A.</t>
  </si>
  <si>
    <t>Impact of irradiation setup in proton spot scanning brain therapy on organ doses from secondary radiation</t>
  </si>
  <si>
    <t>C. A. Ares, F.Frei-Welte, M.Bolsi, A.Grotzer, M.Schneider, R.Goitein, G.Weber, D. C.</t>
  </si>
  <si>
    <t>Clinical outcome of 50 children with intracranial ependymoma treated with pencil beam scanning proton therapy</t>
  </si>
  <si>
    <t>Spot-scanning proton therapy for pediatric ependymoma: Clinical outcome of 50 patients treated at PSI</t>
  </si>
  <si>
    <t>C. A. Ares, F.Frei-Welte, M.Niggli, F.Goitein, G.</t>
  </si>
  <si>
    <t>Spot-scanning proton therapy for pediatric parameningeal rhabdomyosarcomas: Clinical outcome of 39 patients treated at PSI</t>
  </si>
  <si>
    <t>C. A. Ares, F.Frei-Welte, M.Bolsi, A.Grotzer, M. A.Goitein, G.Weber, D. C.</t>
  </si>
  <si>
    <t>Pencil beam scanning proton therapy for pediatric intracranial ependymoma</t>
  </si>
  <si>
    <t>C. H. Ares, E. B.Lomax, A. J.Bolsi, A.Timmermann, B.Rutz, H. P.Schuller, J. C.Pedroni, E.Goitein, G.</t>
  </si>
  <si>
    <t>Effectiveness and safety of spot scanning proton radiation therapy for chordomas and chondrosarcomas of the skull base: first long-term report</t>
  </si>
  <si>
    <t>C. S. Ares, A.Hug, E. B.Goitein, G.Koch, T.Albertini, F.Lomax, A. J.Timmermann, B.</t>
  </si>
  <si>
    <t>Spot-scanning based proton radiation therapy for children with ependymoma: Clinical outcome of 25 patients treated at Paul Scherrer Institute (PSI)</t>
  </si>
  <si>
    <t>A. V. Aria Tzika, S.Barnes, P. D.</t>
  </si>
  <si>
    <t>Multivoxel proton MR spectroscopy and hemodynamic MR imaging of childhood brain tumors: Preliminary observations</t>
  </si>
  <si>
    <t>M. T. Ariamanesh, R.Dehghani, M.Bakhshai, M.Javadinia, S. A.Hosseini, S. M.Nematshahi, M.Welsh, J. S.Porouhan, P.</t>
  </si>
  <si>
    <t>Ten years of battle with multiple recurrences of pediatric skull base chondrosarcoma: A case report</t>
  </si>
  <si>
    <t>N. L. Arians, K.Krisam, J.Herfarth, K.Krug, D.Akbaba, S.Oelmann-Avendano, J.Debus, J.</t>
  </si>
  <si>
    <t>Prospective phase-II-study evaluating postoperative radiotherapy of cervical and endometrial cancer patients using protons - the APROVE-trial</t>
  </si>
  <si>
    <t>Radiat Oncol</t>
  </si>
  <si>
    <t>P. J. Aridgides, G. O.Braunstein, S.Campbell, S.Poppe, M.Murphy, E.MacDonald, S.Ladra, M.Alapetite, C.Haas-Kogan, D.</t>
  </si>
  <si>
    <t>Gliomas, germ cell tumors, and craniopharyngioma</t>
  </si>
  <si>
    <t>B. Arjomandy</t>
  </si>
  <si>
    <t>Evaluation of patient residual deviation and its impact on dose distribution for proton radiotherapy</t>
  </si>
  <si>
    <t>images</t>
  </si>
  <si>
    <t>from</t>
  </si>
  <si>
    <t>patients</t>
  </si>
  <si>
    <t>treated</t>
  </si>
  <si>
    <t>with</t>
  </si>
  <si>
    <t>passively</t>
  </si>
  <si>
    <t>scattered</t>
  </si>
  <si>
    <t>proton</t>
  </si>
  <si>
    <t>radiotherapy</t>
  </si>
  <si>
    <t>was</t>
  </si>
  <si>
    <t>used</t>
  </si>
  <si>
    <t>to</t>
  </si>
  <si>
    <t>estimate</t>
  </si>
  <si>
    <t>the</t>
  </si>
  <si>
    <t>residual</t>
  </si>
  <si>
    <t>deviation.</t>
  </si>
  <si>
    <t>These</t>
  </si>
  <si>
    <t>changes</t>
  </si>
  <si>
    <t>were</t>
  </si>
  <si>
    <t>then</t>
  </si>
  <si>
    <t>applied</t>
  </si>
  <si>
    <t>location</t>
  </si>
  <si>
    <t>of</t>
  </si>
  <si>
    <t>isocenter</t>
  </si>
  <si>
    <t>points</t>
  </si>
  <si>
    <t>that,</t>
  </si>
  <si>
    <t>in</t>
  </si>
  <si>
    <t>effect,</t>
  </si>
  <si>
    <t>moved</t>
  </si>
  <si>
    <t>relative</t>
  </si>
  <si>
    <t>apertures</t>
  </si>
  <si>
    <t>and</t>
  </si>
  <si>
    <t>compensators.</t>
  </si>
  <si>
    <t>A</t>
  </si>
  <si>
    <t>composite</t>
  </si>
  <si>
    <t>verification</t>
  </si>
  <si>
    <t>plan</t>
  </si>
  <si>
    <t>obtained</t>
  </si>
  <si>
    <t>compared</t>
  </si>
  <si>
    <t>original</t>
  </si>
  <si>
    <t>clinical</t>
  </si>
  <si>
    <t>treatment</t>
  </si>
  <si>
    <t>evaluate</t>
  </si>
  <si>
    <t>any</t>
  </si>
  <si>
    <t>dose</t>
  </si>
  <si>
    <t>distributions.</t>
  </si>
  <si>
    <t>The</t>
  </si>
  <si>
    <t>deviations</t>
  </si>
  <si>
    <t>fitted</t>
  </si>
  <si>
    <t>a</t>
  </si>
  <si>
    <t>Gaussian</t>
  </si>
  <si>
    <t>distribution</t>
  </si>
  <si>
    <t>μ</t>
  </si>
  <si>
    <t>=</t>
  </si>
  <si>
    <t>±</t>
  </si>
  <si>
    <t>mm</t>
  </si>
  <si>
    <t>σ</t>
  </si>
  <si>
    <t>mm.</t>
  </si>
  <si>
    <t>showed</t>
  </si>
  <si>
    <t>under-</t>
  </si>
  <si>
    <t>overcovered</t>
  </si>
  <si>
    <t>spots</t>
  </si>
  <si>
    <t>complex</t>
  </si>
  <si>
    <t>distributions</t>
  </si>
  <si>
    <t>both</t>
  </si>
  <si>
    <t>target</t>
  </si>
  <si>
    <t>volumes</t>
  </si>
  <si>
    <t>organs</t>
  </si>
  <si>
    <t>at</t>
  </si>
  <si>
    <t>risk.</t>
  </si>
  <si>
    <t>In</t>
  </si>
  <si>
    <t>some</t>
  </si>
  <si>
    <t>cases,</t>
  </si>
  <si>
    <t>this</t>
  </si>
  <si>
    <t>amounts</t>
  </si>
  <si>
    <t>above</t>
  </si>
  <si>
    <t>intended</t>
  </si>
  <si>
    <t>plan.</t>
  </si>
  <si>
    <t>Although</t>
  </si>
  <si>
    <t>patient</t>
  </si>
  <si>
    <t>positioning</t>
  </si>
  <si>
    <t>is</t>
  </si>
  <si>
    <t>carefully</t>
  </si>
  <si>
    <t>verified</t>
  </si>
  <si>
    <t>before</t>
  </si>
  <si>
    <t>delivery</t>
  </si>
  <si>
    <t>setup</t>
  </si>
  <si>
    <t>uncertainties</t>
  </si>
  <si>
    <t>are</t>
  </si>
  <si>
    <t>accounted</t>
  </si>
  <si>
    <t>for</t>
  </si>
  <si>
    <t>by</t>
  </si>
  <si>
    <t>using</t>
  </si>
  <si>
    <t>compensator</t>
  </si>
  <si>
    <t>smearing</t>
  </si>
  <si>
    <t>aperture</t>
  </si>
  <si>
    <t>margins,</t>
  </si>
  <si>
    <t>shift</t>
  </si>
  <si>
    <t>patient's</t>
  </si>
  <si>
    <t>position</t>
  </si>
  <si>
    <t>can</t>
  </si>
  <si>
    <t>considerably</t>
  </si>
  <si>
    <t>affect</t>
  </si>
  <si>
    <t>distribution.</t>
  </si>
  <si>
    <t>K. S. T. Armoogum, N.</t>
  </si>
  <si>
    <t>Dosimetric Comparison and Potential for Improved Clinical Outcomes of Paediatric CNS Patients Treated with Protons or IMRT</t>
  </si>
  <si>
    <t>10.3390/cancers7020706</t>
  </si>
  <si>
    <t>B. S. Armstrong, M.</t>
  </si>
  <si>
    <t>MOLECULAR GUIDED THERAPY FOR A PEDIATRIC PLEOMORPHIC XANTHOASTROCYTOMA: A CASE REPORT</t>
  </si>
  <si>
    <t>F. D. Armstrong</t>
  </si>
  <si>
    <t>Proton-beam radiation therapy and health-related quality of life in children with CNS tumors</t>
  </si>
  <si>
    <t>Evidence of cerebral microbleeds and neurocognitive impairment following cranial radiation therapy for pediatric brain tumors: A new opportunity for improved care</t>
  </si>
  <si>
    <t>G. T. Armstrong</t>
  </si>
  <si>
    <t>Long-term survivors of childhood central nervous system malignancies: the experience of the Childhood Cancer Survivor Study</t>
  </si>
  <si>
    <t>G. T. S. Armstrong, M.Robison, L. L.</t>
  </si>
  <si>
    <t>Long-term effects of radiation exposure among adult survivors of childhood cancer: results from the childhood cancer survivor study</t>
  </si>
  <si>
    <t>N. D. L. Arvold, S.Bussiere, M.Beaudette, K.Rizzo, J. F.Loeffler, J. S.Shih, H. A.</t>
  </si>
  <si>
    <t>Visual outcome and tumor control after conformal radiotherapy for patients with optic nerve sheath meningioma</t>
  </si>
  <si>
    <t>M. A. M. I. Askins, B. D.</t>
  </si>
  <si>
    <t>Preventing neurocognitive late effects in childhood cancer survivors</t>
  </si>
  <si>
    <t>L. B. Astrakas, K. D.Constantinou, C.Andronesi, O. C.Mindrinos, M. N.Likas, A. C.Rahme, L. G.Black, P. M.Marcus, K. J.Tzika, A. A.</t>
  </si>
  <si>
    <t>Combining magnetic resonance spectroscopy and molecular genomics offers better accuracy in brain tumor typing and prediction of survival than either methodology alone</t>
  </si>
  <si>
    <t>L. G. Z. Astrakas, D.Tzika, A. A.Zarifi, M. K.Anthony, D. C.De Girolami, U.Tarbell, N. J.Black, P. M.</t>
  </si>
  <si>
    <t>Noninvasive magnetic resonance spectroscopic imaging biomarkers to predict the clinical grade of pediatric brain tumors</t>
  </si>
  <si>
    <t>I. S. Atean, N.Toltz, A.Laude, C.Freeman, C.Seuntjens, J.Roberge, D.</t>
  </si>
  <si>
    <t>Predicting the intellectual outcome in children and adolescent with brain tumors treated with modern radiation techniques: A population-based study</t>
  </si>
  <si>
    <t>10.1093/neuonc/not187</t>
  </si>
  <si>
    <t>O. H. Ates, C. H.Zhao, L.Shapira, N.Yagil, Y.Merchant, T. E.Krasin, M.</t>
  </si>
  <si>
    <t>Feasibility of using post-contrast dual-energy CT for pediatric radiation treatment planning and dose calculation</t>
  </si>
  <si>
    <t>B. P. Athar, H.Adams, J.Yock, T.</t>
  </si>
  <si>
    <t>MO‐E‐BRA‐04: In‐Field Risk of Radiation Induced Second Cancer in Proton Therapy and IMRT for Pediatric Patients Considering Dose Inhomogeneities</t>
  </si>
  <si>
    <t>B. S. P. Athar, H.</t>
  </si>
  <si>
    <t>Neutron equivalent doses and associated lifetime cancer incidence risks for head &amp; neck and spinal proton therapy</t>
  </si>
  <si>
    <t>Comparison of second cancer risk due to out-of-field doses from 6-MV IMRT and proton therapy based on 6 pediatric patient treatment plans</t>
  </si>
  <si>
    <t>A. B. Attili, F.Svanetti, A.Casale, M.Bottigliengo, D.Mas Milian, F.Russo, G.Kraan, A.Marchetto, F.Cirio, R.</t>
  </si>
  <si>
    <t>Impact of uncertainties in ion beam therapy on the optimality of irradiation condition and fractionation schedule</t>
  </si>
  <si>
    <t>G. A. Attina, A.Maurizi, P.Triarico, S.Capozza, M. A.Coccia, P.Rizzo, D.Mastrangelo, S.Ruggiero, A.</t>
  </si>
  <si>
    <t>Treatment and long-term sequelae in childhood brain tumors</t>
  </si>
  <si>
    <t>A. M. D. Austin, M. J. J.Nguyen, G. T.Dalfsen, R.Le, H.Gorayski, P.Tee, H.Penniment, M.Penfold, S. N.</t>
  </si>
  <si>
    <t>Cost-effectiveness of proton therapy in treating base of skull chordoma</t>
  </si>
  <si>
    <t>A. M. D. Austin, M. J. J.Nguyen, G. T.Cunningham, L.Le, H.Hu, Y.Penfold, S. N.</t>
  </si>
  <si>
    <t>Individualised selection of left-sided breast cancer patients for proton therapy based on cost-effectiveness</t>
  </si>
  <si>
    <t>R. A. H. Avery, E. I.Jakacki, R. I.Packer, R. J.</t>
  </si>
  <si>
    <t>Marked recovery of vision in children with optic pathway gliomas treated with bevacizumab</t>
  </si>
  <si>
    <t>M. H. Axente, B.Lukose, R. C.Merchant, T. E.Farr, J. B.</t>
  </si>
  <si>
    <t>Preparing for dose-escalation randomized trials in pediatric patients with high-grade glioma: Dosimetric comparison between photon imrt and proton IMPT</t>
  </si>
  <si>
    <t>M. A. K. Babcock, F. V.Guha, A.Packer, R. J.Pollack, I. F.Maria, B. L.</t>
  </si>
  <si>
    <t>Tumors of the central nervous system: Clinical aspects, molecular mechanisms, unanswered questions, and future research directions</t>
  </si>
  <si>
    <t>B. S. Babourina-Brooks, R.Arvanitis, T. N.Machin, G.Peet, A. C.Davies, N. P.</t>
  </si>
  <si>
    <t>MRS thermometry calibration at 3 T: effects of protein, ionic concentration and magnetic field strength</t>
  </si>
  <si>
    <t>N. L. Bachmann, D.Pica, A.Bachtiary, B.Weber, D. C.</t>
  </si>
  <si>
    <t>Clinical Outcome After Pencil Beam Scanning Proton Therapy of Patients With Non-Metastatic Malignant and Benign Peripheral Nerve Sheath Tumors</t>
  </si>
  <si>
    <t>Clinical outcome after proton therapy for malignant and benign peripheral nerve sheath tumors</t>
  </si>
  <si>
    <t>N. V. Bachmann, M.Bolsi, A.Pachigolla, S.De Angelis, C.Ahlhelm, F.Lomax, A.Pica, A.Weber, D. C.</t>
  </si>
  <si>
    <t>CLINICAL OUTCOME AFTER CRANIOSPINAL IRRADIATION WITH PENCIL BEAM SCANNING PROTON THERAPY FOR CHILDREN AND YOUNG ADULTS/ADOLESCENTS WITH BRAIN TUMORS</t>
  </si>
  <si>
    <t>B. V. Bachtiary, D.Roos, N.Pfiffner, F.Leiser, D.Pica, A.Walser, M.von Felten, S.Weber, D. C.</t>
  </si>
  <si>
    <t>Hearing Loss in Cancer Patients with Skull Base Tumors Undergoing Pencil Beam Scanning Proton Therapy: A Retrospective Cohort Study</t>
  </si>
  <si>
    <t>B. V. Bachtiary, D.Roos, N.von Felten, S.Weber, D.</t>
  </si>
  <si>
    <t>Hearing in cancer patients with skull base tumors undergoing pencil beam scanning proton therapy</t>
  </si>
  <si>
    <t>F. T. Badellino, S.</t>
  </si>
  <si>
    <t>Treatment of Soft Tissue Sarcoma: A European Approach</t>
  </si>
  <si>
    <t>S. N. U. Badiyan, S.Ahlhelm, F. J.Fredh, A. S. M.Kliebsch, U.Calaminus, G.Bolsi, A.Albertini, F.Leiser, D.Timmermann, B.Malyapa, R. S.Schneider, R.Lomax, A. J.Weber, D. C.</t>
  </si>
  <si>
    <t>Clinical and Radiologic Outcomes in Adults and Children Treated with Pencil-Beam Scanning Proton Therapy for Low-Grade Glioma</t>
  </si>
  <si>
    <t>Y. J. K. Bae, H.Cha, W.Choi, B. S.</t>
  </si>
  <si>
    <t>Primary pharyngeal synovial sarcoma in a pediatric patient: A case report</t>
  </si>
  <si>
    <t>E. C.-F. Baer, C. A.Rompokos, V.Warry, A.Poynter, A.Royle, G.</t>
  </si>
  <si>
    <t>CT Calibration for Proton Therapy Planning of Pediatric Patients</t>
  </si>
  <si>
    <t>A. F. G. Bagley, D. R.Philip, N. V.Foster, J.McAleer, M. F.McGovern, S. L.Lassen-Ramshad, Y.Mahajan, A.Paulino, A. C.</t>
  </si>
  <si>
    <t>Efficacy of proton therapy in children with high-risk and locally recurrent neuroblastoma</t>
  </si>
  <si>
    <t>E. B. Bahn, J.Harrabi, S.Herfarth, K.Debus, J.Alber, M.</t>
  </si>
  <si>
    <t>Late Contrast Enhancing Brain Lesions in Proton-Treated Patients With Low-Grade Glioma: Clinical Evidence for Increased Periventricular Sensitivity and Variable RBE</t>
  </si>
  <si>
    <t>D. M. Bailey, C.Toepke, C.Finch, E.Rizk, E.</t>
  </si>
  <si>
    <t>Extracranial medulloepithelioma: a review of the literature</t>
  </si>
  <si>
    <t>Medulloepitheliomas</t>
  </si>
  <si>
    <t>which</t>
  </si>
  <si>
    <t>intraocular</t>
  </si>
  <si>
    <t>or</t>
  </si>
  <si>
    <t>occurred</t>
  </si>
  <si>
    <t>reproductive</t>
  </si>
  <si>
    <t>excluded.</t>
  </si>
  <si>
    <t>Patients'</t>
  </si>
  <si>
    <t>age,</t>
  </si>
  <si>
    <t>sex,</t>
  </si>
  <si>
    <t>symptomatic</t>
  </si>
  <si>
    <t>period</t>
  </si>
  <si>
    <t>prior</t>
  </si>
  <si>
    <t>diagnosis,</t>
  </si>
  <si>
    <t>primary</t>
  </si>
  <si>
    <t>tumor</t>
  </si>
  <si>
    <t>site,</t>
  </si>
  <si>
    <t>stage,</t>
  </si>
  <si>
    <t>regimen,</t>
  </si>
  <si>
    <t>pathologic</t>
  </si>
  <si>
    <t>description,</t>
  </si>
  <si>
    <t>survival</t>
  </si>
  <si>
    <t>outcomes</t>
  </si>
  <si>
    <t>collected.</t>
  </si>
  <si>
    <t>RESULTS:</t>
  </si>
  <si>
    <t>We</t>
  </si>
  <si>
    <t>present</t>
  </si>
  <si>
    <t>case</t>
  </si>
  <si>
    <t>extracranial</t>
  </si>
  <si>
    <t>medulloepithelioma</t>
  </si>
  <si>
    <t>an</t>
  </si>
  <si>
    <t>8-year-old</t>
  </si>
  <si>
    <t>male.</t>
  </si>
  <si>
    <t>Morphology</t>
  </si>
  <si>
    <t>neoplasm</t>
  </si>
  <si>
    <t>representative</t>
  </si>
  <si>
    <t>but</t>
  </si>
  <si>
    <t>there</t>
  </si>
  <si>
    <t>no</t>
  </si>
  <si>
    <t>amplification</t>
  </si>
  <si>
    <t>C19MC.</t>
  </si>
  <si>
    <t>Additionally,</t>
  </si>
  <si>
    <t>stained</t>
  </si>
  <si>
    <t>positive</t>
  </si>
  <si>
    <t>CD99.</t>
  </si>
  <si>
    <t>Twelve</t>
  </si>
  <si>
    <t>other</t>
  </si>
  <si>
    <t>cases</t>
  </si>
  <si>
    <t>found</t>
  </si>
  <si>
    <t>literature</t>
  </si>
  <si>
    <t>review.</t>
  </si>
  <si>
    <t>CONCLUSIONS:</t>
  </si>
  <si>
    <t>rarity</t>
  </si>
  <si>
    <t>makes</t>
  </si>
  <si>
    <t>challenging</t>
  </si>
  <si>
    <t>diagnosis.</t>
  </si>
  <si>
    <t>Designing</t>
  </si>
  <si>
    <t>optimal</t>
  </si>
  <si>
    <t>strategy</t>
  </si>
  <si>
    <t>difficult</t>
  </si>
  <si>
    <t>because</t>
  </si>
  <si>
    <t>scarcity</t>
  </si>
  <si>
    <t>wide</t>
  </si>
  <si>
    <t>variety</t>
  </si>
  <si>
    <t>locations</t>
  </si>
  <si>
    <t>treatments.</t>
  </si>
  <si>
    <t>Our</t>
  </si>
  <si>
    <t>provides</t>
  </si>
  <si>
    <t>example</t>
  </si>
  <si>
    <t>including</t>
  </si>
  <si>
    <t>resection,</t>
  </si>
  <si>
    <t>intense</t>
  </si>
  <si>
    <t>induction</t>
  </si>
  <si>
    <t>chemotherapy,</t>
  </si>
  <si>
    <t>consolidation</t>
  </si>
  <si>
    <t>high-dose</t>
  </si>
  <si>
    <t>chemotherapy</t>
  </si>
  <si>
    <t>stem</t>
  </si>
  <si>
    <t>cell</t>
  </si>
  <si>
    <t>rescue,</t>
  </si>
  <si>
    <t>craniospinal</t>
  </si>
  <si>
    <t>radiation</t>
  </si>
  <si>
    <t>therapy,</t>
  </si>
  <si>
    <t>metronomic</t>
  </si>
  <si>
    <t>chemotherapy.</t>
  </si>
  <si>
    <t>M. S. M. Baker, L. K.Kleinberg, T. T.Shriver, E. M.Bilyk, J. R.Allen, R. C.</t>
  </si>
  <si>
    <t>Orbital sarcomas in retinoblastoma patients: recommendations for screening and treatment guidelines</t>
  </si>
  <si>
    <t>S. L. Baker, N.Paulson, K.Duimering, A.Murtha, A.</t>
  </si>
  <si>
    <t>Radiotherapy for brain tumors: Current practice and future directions</t>
  </si>
  <si>
    <t>S. S. Balasubramanian, M.</t>
  </si>
  <si>
    <t>Pediatric craniospinal irradiation-The implementation and use of normal tissue complication probability in comparing photon versus proton planning</t>
  </si>
  <si>
    <t>T. A. S. Bale, S. F.Benhamida, J.Ptashkin, R.Haque, S.Villafania, L.Sill, M.Sadowska, J.Akhtar, R. B.Liechty, B.Juthani, R.Ladanyi, M.Fowkes, M.Karajannis, M. A.Rosenblum, M. K.</t>
  </si>
  <si>
    <t>Malignant transformation of a polymorphous low grade neuroepithelial tumor of the young (PLNTY)</t>
  </si>
  <si>
    <t>S. B. Baliga, B.Gallotto, S.Lewy, J.Weyman, E. A.Lawell, M. P.Yeap, B. Y.Ebb, D. H.Huang, M.Perry, A.MacDonald, S.Jones, R. M.Tarbell, N. J.Yock, T. I.</t>
  </si>
  <si>
    <t>Long Term Clinical Outcomes of Proton Radiotherapy for Pediatric Medulloblastoma</t>
  </si>
  <si>
    <t>S. B. Baliga, B.Vanbenthuysen, L.Adams, J.Gallotto, S.Weyman, E. A.Lawell, M. P.Tarbell, N. J.MacDonald, S. M.Yock, T. I.</t>
  </si>
  <si>
    <t>Patterns of Failure in Pediatric Medulloblastoma and Implications for Hippocampal Sparing</t>
  </si>
  <si>
    <t>S. G. Baliga, L.Timmermann, B.Gail, H.Padovani, L.Janssens, G. O.Yock, T. I.</t>
  </si>
  <si>
    <t>Brain tumors: Medulloblastoma, ATRT, ependymoma</t>
  </si>
  <si>
    <t>S. G. Baliga, S.Bajaj, B.Lewy, J.Weyman, E.Lawell, M. P.Yeap, B. Y.Ebb, D. E.Huang, M.Caruso, P.Perry, A.Jones, R. M.MacDonald, S. M.Tarbell, N. J.Yock, T. I.</t>
  </si>
  <si>
    <t>Decade-long disease, secondary malignancy, and brainstem injury outcomes in pediatric and young adult medulloblastoma patients treated with proton radiotherapy</t>
  </si>
  <si>
    <t>S. Y. Baliga, T. I.</t>
  </si>
  <si>
    <t>Proton beam therapy in pediatric oncology</t>
  </si>
  <si>
    <t>Pediatric Cancer</t>
  </si>
  <si>
    <t>A. M. Balmer, F.Zografos, L.</t>
  </si>
  <si>
    <t>[New strategies in the management of retinoblastoma]</t>
  </si>
  <si>
    <t>E. C.-F. Bär, C. A.Rompokos, V.Zhang, Y.Gaze, M. N.Warry, A.Poynter, A.Royle, G.</t>
  </si>
  <si>
    <t>Assessment of the impact of CT calibration procedures for proton therapy planning on pediatric treatments</t>
  </si>
  <si>
    <t>G. A. Bar-Sela, S.Kaidar-Person, O.Beny, A.Semenisty, V.Liel, Y.Bergman, R.Khamaysi, Z.</t>
  </si>
  <si>
    <t>Acne during adolescence did not predict skin rash reaction to cetuximab</t>
  </si>
  <si>
    <t>A. M. Barcellini, M.Dal Mas, F.Langendijk, J. A.Høyer, M.Calugaru, V.Haustermans, K.Timmermann, B.Thariat, J.Scartoni, D.Vennarini, S.Georg, P.Orlandi, E.</t>
  </si>
  <si>
    <t>A year of pandemic for European particle radiotherapy: A survey on behalf of EPTN working group</t>
  </si>
  <si>
    <t>C. L. Barker, M.Radhakrishna, G.</t>
  </si>
  <si>
    <t>An introduction to proton beam therapy</t>
  </si>
  <si>
    <t>C. L. B. Barney, A. P.Grosshans, D. R.McAleer, M. F.de Groot, J. F.Puduvalli, V.Tucker, S. L.Crawford, C. N.Gilbert, M. R.Brown, P. D.Mahajan, A.</t>
  </si>
  <si>
    <t>Technique, outcomes, and acute toxicities in adults treated with proton beam craniospinal irradiation</t>
  </si>
  <si>
    <t>L. V. A. Baroni, D.Solano-Paez, P.Rugilo, C.Freytes, C.Laughlin, S.Fonseca, A.Bartels, U.Tabori, U.Bouffet, E.Huang, A.Laperriere, N.Tsang, D. S.Sumerauer, D.Kyncl, M.Ondrová, B.Malalasekera, V. S.Hansford, J. R.Zápotocký, M.Ramaswamy, V.</t>
  </si>
  <si>
    <t>Bevacizumab for pediatric radiation necrosis</t>
  </si>
  <si>
    <t>F. Z. Baronio, M.Aversa, T.Driul, D.Guzzetti, C.Iughetti, L.Matarazzo, P.Parpagnoli, M.Pedicelli, S.Pozzobon, G.Salerno, M.Zucchini, S.</t>
  </si>
  <si>
    <t>Management and treatment outcome of craniopharyngiomas in young children before 4 years of age in Italy: Multicentre collection of 16 cases</t>
  </si>
  <si>
    <t>K. N. Bartelheim, K.Seeringer, A.Kerl, K.Buechner, J.Boos, J.Graf, N.Dürken, M.Gerss, J.Hasselblatt, M.Kortmann, R. D.Teichert von Luettichau, I.Nagel, I.Nygaard, R.Oyen, F.Quiroga, E.Schlegel, P. G.Schmid, I.Schneppenheim, R.Siebert, R.Solano-Paez, P.Timmermann, B.Warmuth-Metz, M.Frühwald, M. C.</t>
  </si>
  <si>
    <t>Improved 6-year overall survival in AT/RT – results of the registry study Rhabdoid 2007</t>
  </si>
  <si>
    <t>X. G. Barthère, S.Quero, L.Le Maignan, C.Torossian, N.Verillaud, B.Itti, R.Hennequin, C.</t>
  </si>
  <si>
    <t>Adult parameningial alveolar rhabdomyosarcoma: Case report and literature review</t>
  </si>
  <si>
    <t>F. K. Bartlett, R.Saran, F.</t>
  </si>
  <si>
    <t>Medulloblastoma</t>
  </si>
  <si>
    <t>C. Barton</t>
  </si>
  <si>
    <t>Assessment of health related quality of life (HRQOL) in children and young people with meningioma</t>
  </si>
  <si>
    <t>C. E. Barton, R.Puri, V.</t>
  </si>
  <si>
    <t>Facial nerve palsy as the presenting symptoms of leptomeningeal carcinomatosis resulting from malignant peripheral nerve sheath tumor</t>
  </si>
  <si>
    <t>J. K. H. Bass, J.Hua, C. H.Bhagat, S. P.Mendel, L. L.Onar-Thomas, A.Indelicato, D. J.Merchant, T. E.</t>
  </si>
  <si>
    <t>Auditory Outcomes in Patients Who Received Proton Radiotherapy for Craniopharyngioma</t>
  </si>
  <si>
    <t>C. B. Basse, A.Molina, T. J.Falcoz, P. E.Oulkhouir, Y.Kerjouan, M.Pichon, E.Westeel, V.Thiberville, L.Quantin, X.Clément-Duchêne, C.Khalifa, J.Tinier, F. L.Ginoux, M.Thillays, F.Mordant, P.Besse, B.Thomas, P. A.Péchoux, C. L.Girard, N.</t>
  </si>
  <si>
    <t>RADIORYTHMIC: Phase III, Opened, Randomized Study of Postoperative Radiotherapy Versus Surveillance in Stage IIb/III of Masaoka Koga Thymoma after Complete Surgical Resection</t>
  </si>
  <si>
    <t>J. E. F. Bates, S.Hoppe, R. T.Li, Z.Mendenhall, N. P.Hoppe, B. S.</t>
  </si>
  <si>
    <t>Tomayto, tomahto: prescription dose and mean heart dose in evaluating the cardiac impact of involved-field radiation therapy for Hodgkin lymphoma survivors</t>
  </si>
  <si>
    <t>J. E. I. Bates, D. J.Morris, C. G.Rotondo, R. L.Bradley, J. A.</t>
  </si>
  <si>
    <t>Visual decline in pediatric survivors of brain tumors following radiotherapy</t>
  </si>
  <si>
    <t>J. E. M. Bates, C. G.Rotondo, R. L.Bradley, J. A.Indelicato, D. J.</t>
  </si>
  <si>
    <t>Radiation Dose-Effect for the Optic Nerves and Chiasm in Pediatric Brain Tumor Survivors</t>
  </si>
  <si>
    <t>J. E. P. Bates, R. R.Mendenhall, N. P.Morris, C. G.Hoppe, R. T.Constine, L. S.Hoppe, B. S.</t>
  </si>
  <si>
    <t>Long-Term Outcomes in 10-Year Survivors of Early-Stage Hodgkin Lymphoma</t>
  </si>
  <si>
    <t>later,</t>
  </si>
  <si>
    <t>10-year</t>
  </si>
  <si>
    <t>survivors</t>
  </si>
  <si>
    <t>who</t>
  </si>
  <si>
    <t>received</t>
  </si>
  <si>
    <t>CMT</t>
  </si>
  <si>
    <t>had</t>
  </si>
  <si>
    <t>improved</t>
  </si>
  <si>
    <t>overall</t>
  </si>
  <si>
    <t>RT</t>
  </si>
  <si>
    <t>alone</t>
  </si>
  <si>
    <t>(hazard</t>
  </si>
  <si>
    <t>ratio,</t>
  </si>
  <si>
    <t>1.41;</t>
  </si>
  <si>
    <t>confidence</t>
  </si>
  <si>
    <t>interval,</t>
  </si>
  <si>
    <t>1.21-1.64;</t>
  </si>
  <si>
    <t>P</t>
  </si>
  <si>
    <t>&lt;</t>
  </si>
  <si>
    <t>.01)</t>
  </si>
  <si>
    <t>1.35;</t>
  </si>
  <si>
    <t>1.16-1.57;</t>
  </si>
  <si>
    <t>.01).</t>
  </si>
  <si>
    <t>This</t>
  </si>
  <si>
    <t>difference</t>
  </si>
  <si>
    <t>driven</t>
  </si>
  <si>
    <t>increase</t>
  </si>
  <si>
    <t>death</t>
  </si>
  <si>
    <t>HL</t>
  </si>
  <si>
    <t>non-HL</t>
  </si>
  <si>
    <t>causes</t>
  </si>
  <si>
    <t>those</t>
  </si>
  <si>
    <t>alone.</t>
  </si>
  <si>
    <t>analysis</t>
  </si>
  <si>
    <t>suggests</t>
  </si>
  <si>
    <t>that</t>
  </si>
  <si>
    <t>offers</t>
  </si>
  <si>
    <t>survivorship</t>
  </si>
  <si>
    <t>stage</t>
  </si>
  <si>
    <t>I/II</t>
  </si>
  <si>
    <t>HL.</t>
  </si>
  <si>
    <t>J. D. Bath, R.Cox, R.</t>
  </si>
  <si>
    <t>Assessing the aftercare burden of paediatric craniopharyngioma and the need for multi-disciplinary management: A UK-based single centre retrospective observational study</t>
  </si>
  <si>
    <t>P. S. L. Batra, D. C.</t>
  </si>
  <si>
    <t>Endoscopic power-assisted orbital exenteration</t>
  </si>
  <si>
    <t>within</t>
  </si>
  <si>
    <t>weeks.</t>
  </si>
  <si>
    <t>Two</t>
  </si>
  <si>
    <t>alive</t>
  </si>
  <si>
    <t>without</t>
  </si>
  <si>
    <t>disease</t>
  </si>
  <si>
    <t>15-month</t>
  </si>
  <si>
    <t>follow-up.</t>
  </si>
  <si>
    <t>One</t>
  </si>
  <si>
    <t>persistent</t>
  </si>
  <si>
    <t>cavernous</t>
  </si>
  <si>
    <t>sinus</t>
  </si>
  <si>
    <t>malignant</t>
  </si>
  <si>
    <t>peripheral</t>
  </si>
  <si>
    <t>nerve</t>
  </si>
  <si>
    <t>sheath</t>
  </si>
  <si>
    <t>died</t>
  </si>
  <si>
    <t>months</t>
  </si>
  <si>
    <t>after</t>
  </si>
  <si>
    <t>resection</t>
  </si>
  <si>
    <t>despite</t>
  </si>
  <si>
    <t>beam</t>
  </si>
  <si>
    <t>therapy.</t>
  </si>
  <si>
    <t>Conclusion:</t>
  </si>
  <si>
    <t>preliminary</t>
  </si>
  <si>
    <t>experience</t>
  </si>
  <si>
    <t>endoscopic</t>
  </si>
  <si>
    <t>power-assisted</t>
  </si>
  <si>
    <t>orbital</t>
  </si>
  <si>
    <t>exenteration</t>
  </si>
  <si>
    <t>be</t>
  </si>
  <si>
    <t>effective</t>
  </si>
  <si>
    <t>technique</t>
  </si>
  <si>
    <t>orbit.</t>
  </si>
  <si>
    <t>Endoscopic</t>
  </si>
  <si>
    <t>two</t>
  </si>
  <si>
    <t>critical</t>
  </si>
  <si>
    <t>advantages:</t>
  </si>
  <si>
    <t>direct</t>
  </si>
  <si>
    <t>transnasal</t>
  </si>
  <si>
    <t>control</t>
  </si>
  <si>
    <t>ophthalmic</t>
  </si>
  <si>
    <t>artery</t>
  </si>
  <si>
    <t>as</t>
  </si>
  <si>
    <t>it</t>
  </si>
  <si>
    <t>emerges</t>
  </si>
  <si>
    <t>optic</t>
  </si>
  <si>
    <t>foramen</t>
  </si>
  <si>
    <t>ability</t>
  </si>
  <si>
    <t>preserve</t>
  </si>
  <si>
    <t>uninvolved</t>
  </si>
  <si>
    <t>superior</t>
  </si>
  <si>
    <t>lateral</t>
  </si>
  <si>
    <t>periorbita.</t>
  </si>
  <si>
    <t>facilitate</t>
  </si>
  <si>
    <t>mucosal</t>
  </si>
  <si>
    <t>coverage</t>
  </si>
  <si>
    <t>exenterated</t>
  </si>
  <si>
    <t>space</t>
  </si>
  <si>
    <t>obviate</t>
  </si>
  <si>
    <t>need</t>
  </si>
  <si>
    <t>tissue</t>
  </si>
  <si>
    <t>grafts</t>
  </si>
  <si>
    <t>and/or</t>
  </si>
  <si>
    <t>packing.</t>
  </si>
  <si>
    <t>intraorbital</t>
  </si>
  <si>
    <t>pathology</t>
  </si>
  <si>
    <t>better</t>
  </si>
  <si>
    <t>visualized</t>
  </si>
  <si>
    <t>blood</t>
  </si>
  <si>
    <t>loss</t>
  </si>
  <si>
    <t>operative</t>
  </si>
  <si>
    <t>time</t>
  </si>
  <si>
    <t>minimized.</t>
  </si>
  <si>
    <t>may</t>
  </si>
  <si>
    <t>serve</t>
  </si>
  <si>
    <t>important</t>
  </si>
  <si>
    <t>adjunct</t>
  </si>
  <si>
    <t>management</t>
  </si>
  <si>
    <t>orbit</t>
  </si>
  <si>
    <t>sinonasal</t>
  </si>
  <si>
    <t>malignancy</t>
  </si>
  <si>
    <t>invasive</t>
  </si>
  <si>
    <t>fungal</t>
  </si>
  <si>
    <t>rhinosinusitis.</t>
  </si>
  <si>
    <t>Copyright</t>
  </si>
  <si>
    <t>©</t>
  </si>
  <si>
    <t>2005,</t>
  </si>
  <si>
    <t>OceanSide</t>
  </si>
  <si>
    <t>Publications,</t>
  </si>
  <si>
    <t>Inc.,</t>
  </si>
  <si>
    <t>U.S.A.</t>
  </si>
  <si>
    <t>E. P. Baudou, L.Iannuzzi, S.Bertozzi, A. I.Tensaouti, F.Chaix, Y.Laprie, A.</t>
  </si>
  <si>
    <t>A review of long-term deficits in memory systems following radiotherapy for pediatric posterior fossa tumor</t>
  </si>
  <si>
    <t>J. B. Bauer, E.Harrabi, S.Herfarth, K.Traneus, E.Debus, J.Alber, M.</t>
  </si>
  <si>
    <t>Normal Tissue Risk Avoidance Dose Painting vs Conventional Planning for Proton Brain Irradiation</t>
  </si>
  <si>
    <t>B. C. M. Baumann, N.Harton, J. G.Xiao, Y.Wojcieszynski, A. P.Gabriel, P. E.Zhong, H.Geng, H.Doucette, A.Wei, J.O'Dwyer, P. J.Bekelman, J. E.Metz, J. M.</t>
  </si>
  <si>
    <t>Comparative Effectiveness of Proton vs Photon Therapy as Part of Concurrent Chemoradiotherapy for Locally Advanced Cancer</t>
  </si>
  <si>
    <t>B. C. Z. Baumann, C.Freedman, G. M.Verginadis,, IIMacArthur, K. M.Lin, L. L.Vachani, C.Koumenis, C.Solberg, T. D.Metz, J. M.</t>
  </si>
  <si>
    <t>Avoiding antiperspirants during breast radiation therapy: Myth or sound advice?</t>
  </si>
  <si>
    <t>C. F. Bäumer, R.Kohl, J.Nagaraja, S.Steinmeier, T.Worawongsakul, R.Timmermann, B.</t>
  </si>
  <si>
    <t>Adaptive Proton Therapy of Pediatric Head and Neck Cases Using MRI-Based Synthetic CTs: Initial Experience of the Prospective KiAPT Study</t>
  </si>
  <si>
    <t>C. P. Bäumer, S.Khalil, D. A.Geismar, D.Kramer, P. H.Kröninger, K.Nitsch, C.Wulff, J.Timmermann, B.</t>
  </si>
  <si>
    <t>Clinical Implementation of Proton Therapy Using Pencil-Beam Scanning Delivery Combined With Static Apertures</t>
  </si>
  <si>
    <t>A. C. Bavle, F.Simpson, H.Gavula, T.McNall-Knapp, R.Confer, M. E.</t>
  </si>
  <si>
    <t>Incidence, Risk Factors and Screening for Vasculopathy in Children Treated with Proton Radiation for BRAIN Tumors</t>
  </si>
  <si>
    <t>A. G. Bavle, N.Gavula, T.Confer, M.Peterson, J. E.Fung, K. M.Rooms, L.Crawford, D.McNall-Knapp, R.</t>
  </si>
  <si>
    <t>Safety and efficacy of chemotherapy intensification with autologous hematopoietic stem cell rescue, without radiation, for children with CNS embryonal tumors</t>
  </si>
  <si>
    <t>A. S. Bavle, A.Choudhry, F.Anderson, M.Confer, M.Simpson, H.Gavula, T.Thompson, J. S.Clifton, S.Gross, N. L.McNall-Knapp, R.</t>
  </si>
  <si>
    <t>Systematic review of the incidence and risk factors for cerebral vasculopathy and stroke after cranial proton and photon radiation for childhood brain tumors</t>
  </si>
  <si>
    <t>A. T. Bavle, S.Sisson, A.Chintagumpala, M.Anderson, M.Paulino, A.</t>
  </si>
  <si>
    <t>Meta-analysis of the incidence and patterns of second neoplasms after photon craniospinal irradiation in children with medulloblastoma</t>
  </si>
  <si>
    <t>K. T.-E. Beccaria, A.Monnien, F.Adle-Biassette, H.Masliah-Planchon, J.Pierron, G.Maillot, L.Polivka, M.Laquerrière, A.Bouillot-Eimer, S.Gimbert, E.Gauchotte, G.Coffinet, L.Sevestre, H.Alapetite, C.Bolle, S.Thompson, D.Bouazza, S.George, B.Zérah, M.Sainte-Rose, C.Puget, S.Varlet, P.</t>
  </si>
  <si>
    <t>Pediatric Chordomas: Results of a Multicentric Study of 40 Children and Proposal for a Histopathological Prognostic Grading System and New Therapeutic Strategies</t>
  </si>
  <si>
    <t>A. S. I. Bechtel, D. J.Sandler, E.</t>
  </si>
  <si>
    <t>Enteral Nutrition in Pediatric High-risk Head and Neck Cancer Patients Receiving Proton Therapy: Identifying Risk Factors and Quality of Life Concerns to Optimize Care</t>
  </si>
  <si>
    <t>L. G. Becker, J.Küchler, J.Staackmann, C.Schacht, H.Lauten, M.Jensen-Kondering, U.Schramm, P.Langer, T.Neumann, A.</t>
  </si>
  <si>
    <t>Are radiation-induced cavernomas clinically relevant findings? Results from long-term follow-up with brain magnetic resonance imaging of childhood cancer survivors</t>
  </si>
  <si>
    <t>A. P. Beheshti, M.Lamont, C.Hahnfeldt, P.Hlatky, L.</t>
  </si>
  <si>
    <t>Proton irradiation augments the suppression of tumor progression observed with advanced age</t>
  </si>
  <si>
    <t>processes</t>
  </si>
  <si>
    <t>impact</t>
  </si>
  <si>
    <t>cancer</t>
  </si>
  <si>
    <t>progression,</t>
  </si>
  <si>
    <t>thereby</t>
  </si>
  <si>
    <t>modulating</t>
  </si>
  <si>
    <t>development.</t>
  </si>
  <si>
    <t>Outside</t>
  </si>
  <si>
    <t>therapeutic</t>
  </si>
  <si>
    <t>utilization</t>
  </si>
  <si>
    <t>protons,</t>
  </si>
  <si>
    <t>high-energy</t>
  </si>
  <si>
    <t>protons</t>
  </si>
  <si>
    <t>constitute</t>
  </si>
  <si>
    <t>principal</t>
  </si>
  <si>
    <t>component</t>
  </si>
  <si>
    <t>galactic</t>
  </si>
  <si>
    <t>cosmic</t>
  </si>
  <si>
    <t>rays</t>
  </si>
  <si>
    <t>thus</t>
  </si>
  <si>
    <t>consideration</t>
  </si>
  <si>
    <t>carcinogenesis</t>
  </si>
  <si>
    <t>risk</t>
  </si>
  <si>
    <t>flight.</t>
  </si>
  <si>
    <t>Given</t>
  </si>
  <si>
    <t>irradiation</t>
  </si>
  <si>
    <t>modulates</t>
  </si>
  <si>
    <t>fundamental</t>
  </si>
  <si>
    <t>biological</t>
  </si>
  <si>
    <t>known</t>
  </si>
  <si>
    <t>decrease</t>
  </si>
  <si>
    <t>aging</t>
  </si>
  <si>
    <t>(e.g.</t>
  </si>
  <si>
    <t>angiogenesis</t>
  </si>
  <si>
    <t>immunogenicity),</t>
  </si>
  <si>
    <t>we</t>
  </si>
  <si>
    <t>investigated</t>
  </si>
  <si>
    <t>how</t>
  </si>
  <si>
    <t>impacts</t>
  </si>
  <si>
    <t>advancement</t>
  </si>
  <si>
    <t>function</t>
  </si>
  <si>
    <t>host</t>
  </si>
  <si>
    <t>question</t>
  </si>
  <si>
    <t>implications.</t>
  </si>
  <si>
    <t>Tumor</t>
  </si>
  <si>
    <t>lag</t>
  </si>
  <si>
    <t>growth</t>
  </si>
  <si>
    <t>dynamics</t>
  </si>
  <si>
    <t>tracked,</t>
  </si>
  <si>
    <t>injection</t>
  </si>
  <si>
    <t>murine</t>
  </si>
  <si>
    <t>Lewis</t>
  </si>
  <si>
    <t>lung</t>
  </si>
  <si>
    <t>carcinoma</t>
  </si>
  <si>
    <t>(LLC)</t>
  </si>
  <si>
    <t>cells</t>
  </si>
  <si>
    <t>into</t>
  </si>
  <si>
    <t>syngeneic</t>
  </si>
  <si>
    <t>adolescent</t>
  </si>
  <si>
    <t>(68</t>
  </si>
  <si>
    <t>day)</t>
  </si>
  <si>
    <t>vs.</t>
  </si>
  <si>
    <t>old</t>
  </si>
  <si>
    <t>(736</t>
  </si>
  <si>
    <t>C57BL/6</t>
  </si>
  <si>
    <t>mice</t>
  </si>
  <si>
    <t>coincident</t>
  </si>
  <si>
    <t>irradiation.</t>
  </si>
  <si>
    <t>suppressed</t>
  </si>
  <si>
    <t>mice.</t>
  </si>
  <si>
    <t>differences</t>
  </si>
  <si>
    <t>further</t>
  </si>
  <si>
    <t>modulated</t>
  </si>
  <si>
    <t>(1</t>
  </si>
  <si>
    <t>GeV),</t>
  </si>
  <si>
    <t>increased</t>
  </si>
  <si>
    <t>inhibition</t>
  </si>
  <si>
    <t>significant</t>
  </si>
  <si>
    <t>radiation-altered</t>
  </si>
  <si>
    <t>molecular</t>
  </si>
  <si>
    <t>fingerprint</t>
  </si>
  <si>
    <t>evident</t>
  </si>
  <si>
    <t>tumors</t>
  </si>
  <si>
    <t>grown</t>
  </si>
  <si>
    <t>Through</t>
  </si>
  <si>
    <t>global</t>
  </si>
  <si>
    <t>transcriptome</t>
  </si>
  <si>
    <t>analysis,</t>
  </si>
  <si>
    <t>TGFβ1</t>
  </si>
  <si>
    <t>TGFβ2</t>
  </si>
  <si>
    <t>determined</t>
  </si>
  <si>
    <t>key</t>
  </si>
  <si>
    <t>players</t>
  </si>
  <si>
    <t>contributed</t>
  </si>
  <si>
    <t>observed.</t>
  </si>
  <si>
    <t>findings</t>
  </si>
  <si>
    <t>suggest</t>
  </si>
  <si>
    <t>hosts</t>
  </si>
  <si>
    <t>exhibit</t>
  </si>
  <si>
    <t>reduced</t>
  </si>
  <si>
    <t>capacity</t>
  </si>
  <si>
    <t>support</t>
  </si>
  <si>
    <t>advancement,</t>
  </si>
  <si>
    <t>J. G. M. T. Beijer, J. C.Streefkerk, N.Heijnen, R. M.Janssens, G. O.Kremer, L. C. M.van Dalen, E. C.Ronckers, C. M.</t>
  </si>
  <si>
    <t>Late Toxicity After 3-Dimensional External Beam Radiotherapy Among Children With Cancer: A Systematic Review</t>
  </si>
  <si>
    <t>C. R. Beltran, M.Merchant, T. E.</t>
  </si>
  <si>
    <t>On the benefits and risks of proton therapy in pediatric craniopharyngioma</t>
  </si>
  <si>
    <t>C. R. S. Bendelsmith, M. M.Patel, S. R.Pond, D. A.Linabery, A. M.Bendel, A. E.</t>
  </si>
  <si>
    <t>Multiple pilomatrixomas in a survivor of WNT-activated medulloblastoma leading to the discovery of a germline APC mutation and the diagnosis of familial adenomatous polyposis</t>
  </si>
  <si>
    <t>M. N. Benesch, P.Nemes, K.Pietsch, T.Timmermann, B.Bison, B.Warmuth-Metz, M.Driever, P. H.Ebetsberger-Dachs, G.Bourdeaut, F.Dufour, C.Fouyssac, F.Hasselblatt, M.Biassoni, V.La Madrid, A. M.Entz-Werle, N.Laithier, V.Quehenberger, F.Fruhwald, M. C.</t>
  </si>
  <si>
    <t>Spinal cord atypical teratoid/rhabdoid tumors (AT/RT) in children: Results of a European retrospective analysis under the auspices of the EU-RHAB study group</t>
  </si>
  <si>
    <t>M. N. Benesch, K.Neumayer, P.Hasselblatt, M.Timmermann, B.Bison, B.Ebetsberger-Dachs, G.Bourdeaut, F.Dufour, C.Biassoni, V.Morales La Madrid, A.Entz-Werle, N.Laithier, V.Quehenberger, F.Weis, S.Sumerauer, D.Siebert, R.Bens, S.Schneppenheim, R.Kool, M.Modena, P.Fouyssac, F.C. Frühwald, M.</t>
  </si>
  <si>
    <t>Spinal cord atypical teratoid/rhabdoid tumors in children: Clinical, genetic, and outcome characteristics in a representative European cohort</t>
  </si>
  <si>
    <t>D. S. Bengtsson, H. D.Andersen, M.Maiter, D.Berinder, K.Rasmussen, U. F.Rasmussen, A. K.Johannsson, G.Hoybye, C.Van Der Lely, A. J.Petersson, M.Ragnarsson, O.Burman, P.</t>
  </si>
  <si>
    <t>Long-term outcome and MGMT as a predictive marker in 24 patients with atypical pituitary adenomas and pituitary carcinomas given treatment with temozolomide</t>
  </si>
  <si>
    <t>V. K. Bernier, O.</t>
  </si>
  <si>
    <t>Late effects of craniospinal irradiation for medulloblastomas in paediatric patients</t>
  </si>
  <si>
    <t>L. V. A. Berra, D.Mastino, L.Rita, A. D.Norcia, V. D.Santoro, A.Piccirilli, M.</t>
  </si>
  <si>
    <t>Trigeminal Neuralgia Secondary to Intracranial Neoplastic Lesions: A Case Series and Comprehensive Review</t>
  </si>
  <si>
    <t>A. C. F. Bessero, C.Acheson, J.Davagnanam, I.</t>
  </si>
  <si>
    <t>Management options for visual pathway compression from optic gliomas</t>
  </si>
  <si>
    <t>T. L. G. Bevolo, M.Gondi, V.Hartsell, W. F.</t>
  </si>
  <si>
    <t>Proton Irradiation Using Pencil Beam Scanning (PBS) Correlates with Taste/Odor Changes Identified by the Layer Defied Dose and Bragg Peak Delivery to the Olfactory Structure (OS) for Brain Tumors</t>
  </si>
  <si>
    <t>K. A. D. F. Beyer, A.Stolarczyk, L.Parol, W.Mojzeszek, N.Kopéc, R.Clarke, S. D.Pozzi, S. A.</t>
  </si>
  <si>
    <t>ORGANIC SCINTILLATOR FOR REAL-TIME NEUTRON DOSIMETRY</t>
  </si>
  <si>
    <t>P. C. Bhardwaj, R.Rivera-Zengotita, M.Rees, J. H.Bernier, A.</t>
  </si>
  <si>
    <t>Socio-economic Barriers to Care and Medical Complexity Leading to a 5-year Diagnostic Delay of Untreated Chronic Diabetes Insipidus and Rapidly Progressive Puberty in a 10-year-old Venezuelan Immigrant</t>
  </si>
  <si>
    <t>D. C. Bhattacharya, S.Lakshmanan, R.Tan, R.Warne, R.Benenati, M.Michalski, A.Aquilina, K.Jacques, T.Hargrave, D.Chang, Y. C.Gains, J.Mankad, K.</t>
  </si>
  <si>
    <t>Spectrum of neuroimaging findings post-proton beam therapy in a large pediatric cohort</t>
  </si>
  <si>
    <t>D. L. Bhattacharya, R.Warne, R.Jan, W.Gains, J.Michalski, A.Aquilina, K.Mankad, K.</t>
  </si>
  <si>
    <t>Imaging changes in paediatric brain tumours treated with proton beam therapy the gosh experience</t>
  </si>
  <si>
    <t>D. M. Bhattacharya, K.Harvrave, D.Gains, J.Lakshmana, R.</t>
  </si>
  <si>
    <t>Spectrum of intracranial imaging findings post proton beam therapy in a pediatric patient cohort: The gosh experience</t>
  </si>
  <si>
    <t>J. G. Bhattacharya, N.Vyas, R.Suryanarayan, U.Parikh, A.</t>
  </si>
  <si>
    <t>Effective management of medulloblastoma with 2 D conventional modality in current era of modern technology-our institutional experience</t>
  </si>
  <si>
    <t>S. A. N. Bhide, C. M.</t>
  </si>
  <si>
    <t>Advances in radiotherapy for head and neck cancer</t>
  </si>
  <si>
    <t>S. X. M. Bian, M. F.Vats, T. S.Mahajan, A.Grosshans, D. R.</t>
  </si>
  <si>
    <t>Pilocytic astrocytoma with leptomeningeal dissemination</t>
  </si>
  <si>
    <t>M. C. T. Bianchi, M.Biagi, L.Abbruzzese, A.Valleriani, A. M.Montanaro, D.Battini, R.Carpeggiani, P.</t>
  </si>
  <si>
    <t>Proton, perfusion and diffusion MR spectroscopy of the brain in tuberous sclerosis</t>
  </si>
  <si>
    <t>physiology</t>
  </si>
  <si>
    <t>brain.</t>
  </si>
  <si>
    <t>have</t>
  </si>
  <si>
    <t>variably</t>
  </si>
  <si>
    <t>1H</t>
  </si>
  <si>
    <t>MRS,</t>
  </si>
  <si>
    <t>ASL-PI</t>
  </si>
  <si>
    <t>DWI-</t>
  </si>
  <si>
    <t>DTI</t>
  </si>
  <si>
    <t>series</t>
  </si>
  <si>
    <t>definite</t>
  </si>
  <si>
    <t>diagnosis</t>
  </si>
  <si>
    <t>TSC.</t>
  </si>
  <si>
    <t>aim</t>
  </si>
  <si>
    <t>assess</t>
  </si>
  <si>
    <t>strength</t>
  </si>
  <si>
    <t>these</t>
  </si>
  <si>
    <t>techniques</t>
  </si>
  <si>
    <t>most</t>
  </si>
  <si>
    <t>impaired</t>
  </si>
  <si>
    <t>patients,</t>
  </si>
  <si>
    <t>i.e.</t>
  </si>
  <si>
    <t>refractory</t>
  </si>
  <si>
    <t>epilepsy</t>
  </si>
  <si>
    <t>suspected</t>
  </si>
  <si>
    <t>GCA.</t>
  </si>
  <si>
    <t>Combined</t>
  </si>
  <si>
    <t>brain</t>
  </si>
  <si>
    <t>MR</t>
  </si>
  <si>
    <t>studies</t>
  </si>
  <si>
    <t>performed</t>
  </si>
  <si>
    <t>TSC</t>
  </si>
  <si>
    <t>T</t>
  </si>
  <si>
    <t>system</t>
  </si>
  <si>
    <t>(Signa</t>
  </si>
  <si>
    <t>Horizon</t>
  </si>
  <si>
    <t>LX,</t>
  </si>
  <si>
    <t>GE</t>
  </si>
  <si>
    <t>Medical</t>
  </si>
  <si>
    <t>System,</t>
  </si>
  <si>
    <t>Milwaukee,</t>
  </si>
  <si>
    <t>Wis)</t>
  </si>
  <si>
    <t>maximum</t>
  </si>
  <si>
    <t>gradient</t>
  </si>
  <si>
    <t>capability</t>
  </si>
  <si>
    <t>mT/m</t>
  </si>
  <si>
    <t>slew</t>
  </si>
  <si>
    <t>rate</t>
  </si>
  <si>
    <t>T/m/s.</t>
  </si>
  <si>
    <t>MRS</t>
  </si>
  <si>
    <t>cortical</t>
  </si>
  <si>
    <t>tubers</t>
  </si>
  <si>
    <t>one</t>
  </si>
  <si>
    <t>short</t>
  </si>
  <si>
    <t>TE</t>
  </si>
  <si>
    <t>stimulated</t>
  </si>
  <si>
    <t>echo</t>
  </si>
  <si>
    <t>acquisition</t>
  </si>
  <si>
    <t>mode</t>
  </si>
  <si>
    <t>(STEAM)</t>
  </si>
  <si>
    <t>(TR</t>
  </si>
  <si>
    <t>ms,</t>
  </si>
  <si>
    <t>mixing</t>
  </si>
  <si>
    <t>scans,</t>
  </si>
  <si>
    <t>VOI</t>
  </si>
  <si>
    <t>dimension</t>
  </si>
  <si>
    <t>cc)</t>
  </si>
  <si>
    <t>performed.</t>
  </si>
  <si>
    <t>Raw</t>
  </si>
  <si>
    <t>data</t>
  </si>
  <si>
    <t>analysed</t>
  </si>
  <si>
    <t>off-line</t>
  </si>
  <si>
    <t>Spectral</t>
  </si>
  <si>
    <t>Analysis</t>
  </si>
  <si>
    <t>General</t>
  </si>
  <si>
    <t>Electric/Interactive</t>
  </si>
  <si>
    <t>Data</t>
  </si>
  <si>
    <t>Language</t>
  </si>
  <si>
    <t>(SAGE/IDL).</t>
  </si>
  <si>
    <t>following</t>
  </si>
  <si>
    <t>metabolites</t>
  </si>
  <si>
    <t>evaluated:</t>
  </si>
  <si>
    <t>N-acetyl-aspartate</t>
  </si>
  <si>
    <t>(NAA,</t>
  </si>
  <si>
    <t>ppm),</t>
  </si>
  <si>
    <t>Creatine/Phosphocreatine</t>
  </si>
  <si>
    <t>(Cr,</t>
  </si>
  <si>
    <t>Choline-containing</t>
  </si>
  <si>
    <t>compounds</t>
  </si>
  <si>
    <t>(Cho,</t>
  </si>
  <si>
    <t>Myo-Inositol</t>
  </si>
  <si>
    <t>(mI,</t>
  </si>
  <si>
    <t>ppm)</t>
  </si>
  <si>
    <t>if</t>
  </si>
  <si>
    <t>detectable</t>
  </si>
  <si>
    <t>Lactate</t>
  </si>
  <si>
    <t>(Lac,</t>
  </si>
  <si>
    <t>ppm).</t>
  </si>
  <si>
    <t>Ratio</t>
  </si>
  <si>
    <t>signal</t>
  </si>
  <si>
    <t>amplitude</t>
  </si>
  <si>
    <t>each</t>
  </si>
  <si>
    <t>metabolite</t>
  </si>
  <si>
    <t>versus</t>
  </si>
  <si>
    <t>Cr</t>
  </si>
  <si>
    <t>calculated.</t>
  </si>
  <si>
    <t>Results</t>
  </si>
  <si>
    <t>1HMRS</t>
  </si>
  <si>
    <t>age-matched</t>
  </si>
  <si>
    <t>healthy</t>
  </si>
  <si>
    <t>subjects.</t>
  </si>
  <si>
    <t>Multislice</t>
  </si>
  <si>
    <t>measure</t>
  </si>
  <si>
    <t>CBF</t>
  </si>
  <si>
    <t>patients.</t>
  </si>
  <si>
    <t>measurement</t>
  </si>
  <si>
    <t>single-shot,</t>
  </si>
  <si>
    <t>GE-EPI</t>
  </si>
  <si>
    <t>FOV</t>
  </si>
  <si>
    <t>cm</t>
  </si>
  <si>
    <t>×</t>
  </si>
  <si>
    <t>matrix</t>
  </si>
  <si>
    <t>40,</t>
  </si>
  <si>
    <t>resulting</t>
  </si>
  <si>
    <t>inplane</t>
  </si>
  <si>
    <t>resolution</t>
  </si>
  <si>
    <t>values</t>
  </si>
  <si>
    <t>been</t>
  </si>
  <si>
    <t>subjects</t>
  </si>
  <si>
    <t>(age</t>
  </si>
  <si>
    <t>ranging</t>
  </si>
  <si>
    <t>years).</t>
  </si>
  <si>
    <t>DWI</t>
  </si>
  <si>
    <t>interleaved</t>
  </si>
  <si>
    <t>single-shot</t>
  </si>
  <si>
    <t>pulsed</t>
  </si>
  <si>
    <t>field</t>
  </si>
  <si>
    <t>spin-echo</t>
  </si>
  <si>
    <t>sequence</t>
  </si>
  <si>
    <t>described</t>
  </si>
  <si>
    <t>Stejskal</t>
  </si>
  <si>
    <t>Tanner.</t>
  </si>
  <si>
    <t>diffusion</t>
  </si>
  <si>
    <t>tensor</t>
  </si>
  <si>
    <t>(DTI)</t>
  </si>
  <si>
    <t>has</t>
  </si>
  <si>
    <t>measured</t>
  </si>
  <si>
    <t>seven</t>
  </si>
  <si>
    <t>images,</t>
  </si>
  <si>
    <t>first</t>
  </si>
  <si>
    <t>bvalue</t>
  </si>
  <si>
    <t>six</t>
  </si>
  <si>
    <t>sec/mm2</t>
  </si>
  <si>
    <t>along</t>
  </si>
  <si>
    <t>noncollinear</t>
  </si>
  <si>
    <t>directions</t>
  </si>
  <si>
    <t>(1,0,1),</t>
  </si>
  <si>
    <t>(-1,0,1),</t>
  </si>
  <si>
    <t>(0,1,1),</t>
  </si>
  <si>
    <t>(0,1,-1),</t>
  </si>
  <si>
    <t>(1,-1,0),</t>
  </si>
  <si>
    <t>(-1,1,0).</t>
  </si>
  <si>
    <t>weighted</t>
  </si>
  <si>
    <t>cm,</t>
  </si>
  <si>
    <t>x</t>
  </si>
  <si>
    <t>128,</t>
  </si>
  <si>
    <t>slice</t>
  </si>
  <si>
    <t>thickness</t>
  </si>
  <si>
    <t>mm)</t>
  </si>
  <si>
    <t>repeated</t>
  </si>
  <si>
    <t>four</t>
  </si>
  <si>
    <t>times</t>
  </si>
  <si>
    <t>improve</t>
  </si>
  <si>
    <t>noise</t>
  </si>
  <si>
    <t>ratio</t>
  </si>
  <si>
    <t>processed</t>
  </si>
  <si>
    <t>Matlab</t>
  </si>
  <si>
    <t>code</t>
  </si>
  <si>
    <t>solve</t>
  </si>
  <si>
    <t>analytically</t>
  </si>
  <si>
    <t>Dij</t>
  </si>
  <si>
    <t>calculate</t>
  </si>
  <si>
    <t>Trace,</t>
  </si>
  <si>
    <t>VR,</t>
  </si>
  <si>
    <t>FA</t>
  </si>
  <si>
    <t>LI</t>
  </si>
  <si>
    <t>maps.</t>
  </si>
  <si>
    <t>acquired</t>
  </si>
  <si>
    <t>on</t>
  </si>
  <si>
    <t>CT</t>
  </si>
  <si>
    <t>presented</t>
  </si>
  <si>
    <t>metabolic</t>
  </si>
  <si>
    <t>profile</t>
  </si>
  <si>
    <t>characterized</t>
  </si>
  <si>
    <t>marked</t>
  </si>
  <si>
    <t>mI,</t>
  </si>
  <si>
    <t>NAA</t>
  </si>
  <si>
    <t>normal</t>
  </si>
  <si>
    <t>Cho.</t>
  </si>
  <si>
    <t>Lac</t>
  </si>
  <si>
    <t>never</t>
  </si>
  <si>
    <t>detected.</t>
  </si>
  <si>
    <t>On</t>
  </si>
  <si>
    <t>contrary</t>
  </si>
  <si>
    <t>GCA</t>
  </si>
  <si>
    <t>demonstrated</t>
  </si>
  <si>
    <t>Cho</t>
  </si>
  <si>
    <t>increase.</t>
  </si>
  <si>
    <t>reduction</t>
  </si>
  <si>
    <t>regions</t>
  </si>
  <si>
    <t>corresponding</t>
  </si>
  <si>
    <t>MRI-FLAIR</t>
  </si>
  <si>
    <t>confirmed</t>
  </si>
  <si>
    <t>(15÷28</t>
  </si>
  <si>
    <t>ml/100g/min).</t>
  </si>
  <si>
    <t>Three</t>
  </si>
  <si>
    <t>revealed</t>
  </si>
  <si>
    <t>also</t>
  </si>
  <si>
    <t>isolated</t>
  </si>
  <si>
    <t>hyperperfusion</t>
  </si>
  <si>
    <t>(160÷198</t>
  </si>
  <si>
    <t>ml/100g/min)</t>
  </si>
  <si>
    <t>MRI</t>
  </si>
  <si>
    <t>small</t>
  </si>
  <si>
    <t>dysplasia</t>
  </si>
  <si>
    <t>one.</t>
  </si>
  <si>
    <t>All</t>
  </si>
  <si>
    <t>epileptics.</t>
  </si>
  <si>
    <t>Global</t>
  </si>
  <si>
    <t>significantly</t>
  </si>
  <si>
    <t>focal</t>
  </si>
  <si>
    <t>flow</t>
  </si>
  <si>
    <t>abnormalities.</t>
  </si>
  <si>
    <t>Both</t>
  </si>
  <si>
    <t>not</t>
  </si>
  <si>
    <t>affected</t>
  </si>
  <si>
    <t>many</t>
  </si>
  <si>
    <t>lesions.</t>
  </si>
  <si>
    <t>Of</t>
  </si>
  <si>
    <t>little</t>
  </si>
  <si>
    <t>use</t>
  </si>
  <si>
    <t>turned</t>
  </si>
  <si>
    <t>out</t>
  </si>
  <si>
    <t>DTI,</t>
  </si>
  <si>
    <t>since</t>
  </si>
  <si>
    <t>TS</t>
  </si>
  <si>
    <t>lesions</t>
  </si>
  <si>
    <t>similar</t>
  </si>
  <si>
    <t>type</t>
  </si>
  <si>
    <t>glial</t>
  </si>
  <si>
    <t>Among</t>
  </si>
  <si>
    <t>here</t>
  </si>
  <si>
    <t>evaluated,</t>
  </si>
  <si>
    <t>interesting</t>
  </si>
  <si>
    <t>results</t>
  </si>
  <si>
    <t>deeper</t>
  </si>
  <si>
    <t>comprehension</t>
  </si>
  <si>
    <t>increases</t>
  </si>
  <si>
    <t>diagnostic</t>
  </si>
  <si>
    <t>presenting</t>
  </si>
  <si>
    <t>solitary</t>
  </si>
  <si>
    <t>cortical-subcortical</t>
  </si>
  <si>
    <t>allows</t>
  </si>
  <si>
    <t>non-inv</t>
  </si>
  <si>
    <t>sive</t>
  </si>
  <si>
    <t>longitudinal</t>
  </si>
  <si>
    <t>evaluation</t>
  </si>
  <si>
    <t>potential</t>
  </si>
  <si>
    <t>transformation</t>
  </si>
  <si>
    <t>SEN</t>
  </si>
  <si>
    <t>hypoperfusion</t>
  </si>
  <si>
    <t>agreement</t>
  </si>
  <si>
    <t>SPECT</t>
  </si>
  <si>
    <t>PET</t>
  </si>
  <si>
    <t>TSC,</t>
  </si>
  <si>
    <t>confirming</t>
  </si>
  <si>
    <t>therefore</t>
  </si>
  <si>
    <t>dysplasias</t>
  </si>
  <si>
    <t>areas</t>
  </si>
  <si>
    <t>metabolically</t>
  </si>
  <si>
    <t>depressed</t>
  </si>
  <si>
    <t>functionally</t>
  </si>
  <si>
    <t>inert.</t>
  </si>
  <si>
    <t>Focal</t>
  </si>
  <si>
    <t>detected</t>
  </si>
  <si>
    <t>three</t>
  </si>
  <si>
    <t>could</t>
  </si>
  <si>
    <t>related</t>
  </si>
  <si>
    <t>epileptogenic</t>
  </si>
  <si>
    <t>foci.</t>
  </si>
  <si>
    <t>hypothesis</t>
  </si>
  <si>
    <t>means</t>
  </si>
  <si>
    <t>multimodality</t>
  </si>
  <si>
    <t>functional</t>
  </si>
  <si>
    <t>neuroimaging</t>
  </si>
  <si>
    <t>(MRI,</t>
  </si>
  <si>
    <t>ASL-PI,</t>
  </si>
  <si>
    <t>EEG)</t>
  </si>
  <si>
    <t>order</t>
  </si>
  <si>
    <t>test</t>
  </si>
  <si>
    <t>visualizing</t>
  </si>
  <si>
    <t>laterality</t>
  </si>
  <si>
    <t>identification</t>
  </si>
  <si>
    <t>trigger</t>
  </si>
  <si>
    <t>epileptic</t>
  </si>
  <si>
    <t>V. B. Biassoni, A.Barretta, F.Gandola, L.Vennarini, S.Meroni, S.Mastronuzzi, A.Del Baldo, G.Chiesa, S.Pignoli, E.Terenziani, M.Pecori, E.Schiavello, E.Massimino, M.</t>
  </si>
  <si>
    <t>TREATMENT-INDUCED PULMONARY TOXICITY IN PATIENTS WITH MEDULLOBLASTOMA: A RETROSPECTIVE ANALYSIS ON 2 ITALIAN INSTITUTIONS' COHORTS</t>
  </si>
  <si>
    <t>K. C. K. Bible, E.Brierley, J.Brito, J. P.Cabanillas, M. E.Clark, T. J.Di Cristofano, A.Foote, R.Giordano, T.Kasperbauer, J.Newbold, K.Nikiforov, Y. E.Randolph, G.Rosenthal, M. S.Sawka, A. M.Shah, M.Shaha, A.Smallridge, R.Wong-Clark, C. K.</t>
  </si>
  <si>
    <t>2021 American Thyroid Association Guidelines for Management of Patients with Anaplastic Thyroid Cancer</t>
  </si>
  <si>
    <t>K. O. Bielamowicz, F.Sonabend, R.Mahajan, A.Paulino, A.Adesina, A.Robert, D.Chintagumpala, M.</t>
  </si>
  <si>
    <t>Decreased risk of hypothyroidism after craniospinal irradiation (CSI) with proton therapy (PRT) in patients with medulloblastoma</t>
  </si>
  <si>
    <t>K. O. Bielamowicz, M. F.Sonabend, R.Mahajan, A.Paulino, A. C.Adesina, A.Dauser, R.Chintagumpala, M.</t>
  </si>
  <si>
    <t>Decreased incidence of hypothyroidism after craniospinal irradiation (CSI) with proton therapy (PRT) in patients with medulloblastoma</t>
  </si>
  <si>
    <t>10.1093/neuonc/now082.11</t>
  </si>
  <si>
    <t>K. O. Bielamowicz, M. F.Sonabend, R.Paulino, A. C.Hilsenbeck, S. G.Dreyer, Z.Suzawa, H.Bryant, R.Adesina, A.Dauser, R.Mahajan, A.Chintagumpala, M.</t>
  </si>
  <si>
    <t>Hypothyroidism after craniospinal irradiation with proton or photon therapy in patients with medulloblastoma</t>
  </si>
  <si>
    <t>E. K. Biewald, T.Geismar, D.Schlüter, S.Manthey, A.Westekemper, H.Wulff, J.Timmermann, B.Ketteler, P.Schönberger, S.Metz, K. A.Ting, S.Göricke, S.Bechrakis, N. E.Bornfeld, N.</t>
  </si>
  <si>
    <t>Feasibility of Proton Beam Therapy as a Rescue Therapy in Heavily Pre-Treated Retinoblastoma Eyes</t>
  </si>
  <si>
    <t>E. S. Biewald, S.Bechrakis, N. E.Kiefer, T.Rating, P.Geismar, D.Metz, K. A.Göricke, S.Ketteler, P.Bornfeld, N.</t>
  </si>
  <si>
    <t>Long-Term Clinical Results and Management following Vitrectomy in Undetected Retinoblastoma Eyes</t>
  </si>
  <si>
    <t>K. S. Bilmin, K. J.Czarnecka, A. M.Spałek, M. J.Kujawska, T.Solnik, M.Merks, P.Toro, M. D.Rejdak, R.Fiedorowicz, M.</t>
  </si>
  <si>
    <t>New Perspectives for Eye-Sparing Treatment Strategies in Primary Uveal Melanoma</t>
  </si>
  <si>
    <t>R. S. W. Bindra, S. L.</t>
  </si>
  <si>
    <t>Advances in Radiation Therapy in Pediatric Neuro-oncology</t>
  </si>
  <si>
    <t>H. K. Birk, S.Cuevas-Ocampo, A.Wang, C. J.Kosty, J.Notarianni, C.</t>
  </si>
  <si>
    <t>Pediatric pituitary adenoma and medulloblastoma in the setting of p53 mutation: case report and review of the literature</t>
  </si>
  <si>
    <t>C. C. Bisbee, O.Gajjar, A.Tinkle, C. L.Stewart, C. F.</t>
  </si>
  <si>
    <t>Population pharmacokinetics of crenolanib in children and young adults with brain tumors</t>
  </si>
  <si>
    <t>A. J. G. Bishop, B.Mahajan, A.Paulino, A. C.Okcu, M. F.Allen, P. K.Chintagumpala, M.Kahalley, L. S.McAleer, M. F.McGovern, S. L.Whitehead, W. E.Grosshans, D. R.</t>
  </si>
  <si>
    <t>Proton beam therapy versus conformal photon radiation therapy for childhood craniopharyngioma: multi-institutional analysis of outcomes, cyst dynamics, and toxicity</t>
  </si>
  <si>
    <t>A. J. L. Bishop, J. A.Ning, M. S.Valdez, I. D.Wages, C. A.McAleer, M. F.Paulino, A. C.Grosshans, D. R.Woodhouse, K. D.Tao, R.Roth, M. E.Gunn, G. B.McGovern, S. L.</t>
  </si>
  <si>
    <t>Young Adult Populations Face Yet Another Barrier to Care With Insurers: Limited Access to Proton Therapy</t>
  </si>
  <si>
    <t>A. J. M. Bishop, M. W.Chang, A. L.Esiashvili, N.</t>
  </si>
  <si>
    <t>Infant brain tumors: Incidence, survival, and the role of radiation based on surveillance, epidemiology, and end results (SEER) data</t>
  </si>
  <si>
    <t>M. W. H. Bishop, T. R.Leach, J.Minturn, J.Breneman, J.Stevenson, C.Wagner, L.Sutton, M.Miles, L.Fouladi, M.Goldman, S.</t>
  </si>
  <si>
    <t>Radiation injury in pediatric patients with cns tumors treated with proton beam radiation therapy: A case series</t>
  </si>
  <si>
    <t>B. M. Bison, G.Mitra, D.Brisse, H.Faure-Conter, C.Ajithkumar, T.Alapetite, C.Timmermann, B.Nicholson, J.Calaminus, G.Murray, M.</t>
  </si>
  <si>
    <t>Evaluation of neuroradiological response to induction chemotherapy for patients with localised germinoma in the SIOP CNS GCT II trial</t>
  </si>
  <si>
    <t>A. K. Biswas, L.Kakkar, A.Sarkar, C.Julka, P. K.</t>
  </si>
  <si>
    <t>Atypical teratoid/rhabdoid tumors: Challenges and search for solutions</t>
  </si>
  <si>
    <t>D. S. B. Bitterman, K.Laurie, F.Kao, P. C.Terezakis, S. A.London, W. B.Haas-Kogan, D. A.</t>
  </si>
  <si>
    <t>Race Disparities in Proton Radiotherapy Use for Cancer Treatment in Patients Enrolled in Children's Oncology Group Trials</t>
  </si>
  <si>
    <t>N. R. Bizzocchi, B.Farace, P.Algranati, C.Righetto, R.Schwarz, M.Amichetti, M.</t>
  </si>
  <si>
    <t>A planning approach for lens sparing proton craniospinal irradiation in pediatric patients</t>
  </si>
  <si>
    <t>T. G. Björk-Eriksson, B.</t>
  </si>
  <si>
    <t>The potential of proton beam therapy in paediatric cancer</t>
  </si>
  <si>
    <t>P. P. Blanchard, D.Truc, G.</t>
  </si>
  <si>
    <t>[Seeking colleagues' advice when facing complex clinical situations]</t>
  </si>
  <si>
    <t>S. M. Blaney</t>
  </si>
  <si>
    <t>Recent advances in pediatric oncology</t>
  </si>
  <si>
    <t>C. O. Blattmann, S.Schulz-Ertner, D.Rieken, S.Haufe, S.Ewerbeck, V.Unterberg, A.Karapanagiotou-Schenkel, I.Combs, S. E.Nikoghosyan, A.Bischof, M.Jäkel, O.Huber, P.Kulozik, A. E.Debus, J.</t>
  </si>
  <si>
    <t>Non-randomized therapy trial to determine the safety and efficacy of heavy ion radiotherapy in patients with non-resectable osteosarcoma</t>
  </si>
  <si>
    <t>M. B. Blomstrand, N. P.Munck Af Rosenschöld, P.Vogelius, I. R.Sánchez Merino, G.Kiil-Berthlesen, A.Blomgren, K.Lannering, B.Bentzen, S. M.Björk-Eriksson, T.</t>
  </si>
  <si>
    <t>Estimated clinical benefit of protecting neurogenesis in the developing brain during radiation therapy for pediatric medulloblastoma</t>
  </si>
  <si>
    <t>N. G. Boehling, D. R.Umfleet, W. E.Thaker, N. G.Su, J. M.Okcu, M.Mahajan, A.</t>
  </si>
  <si>
    <t>Proton irradiation for pediatric central nervous system malignancies: Radiation adverse effects in high risk patients</t>
  </si>
  <si>
    <t>N. S. G. Boehling, D. R.Bluett, J. B.Palmer, M. T.Song, X.Amos, R. A.Sahoo, N.Meyer, J. J.Mahajan, A.Woo, S. Y.</t>
  </si>
  <si>
    <t>Dosimetric comparison of three-dimensional conformal proton radiotherapy, intensity-modulated proton therapy, and intensity-modulated radiotherapy for treatment of pediatric craniopharyngiomas</t>
  </si>
  <si>
    <t>10.1016/j.ijrobp.2010.11.027</t>
  </si>
  <si>
    <t>A. M. Bogusz, H. L.</t>
  </si>
  <si>
    <t>Childhood-onset craniopharyngioma: latest insights into pathology, diagnostics, treatment, and follow-up</t>
  </si>
  <si>
    <t>Ł. Boguszewicz, S.Sokół, M.</t>
  </si>
  <si>
    <t>Pattern recognition methods in 1H MRS monitoring in vivo of normal appearing cerebellar tissue after treatment of posterior fossa tumors</t>
  </si>
  <si>
    <t>C. M. Boix, L.Martinez, O.Gomez-Navarro, E.</t>
  </si>
  <si>
    <t>DIFFERENCES IN LONG-TERM NEUROPSYCHOLOGICAL PROFILE IN PEDIATRIC SURVIVORS OF POSTERIOR FOSSA TUMOR (TFP) TREATED WITH PROTON RADIOTHERAPY (PRT) COMPARED TO PHOTON RADIOTHERAPY (XRT)</t>
  </si>
  <si>
    <t>B. A. Bojaxhiu, F.Walser, M.Placidi, L.Kliebsch, U.Mikroutsikos, L.Morach, P.Bolsi, A.Lomax, T.Schneider, R.Weber, D. C.</t>
  </si>
  <si>
    <t>Radiation necrosis in children with brain tumours treated with pencil beam scanning proton therapy</t>
  </si>
  <si>
    <t>B. A. Bojaxhiu, F.Walser, M.Placidi, L.Kliebsch, U.Mikroutsikos, L.Morach, P.Bolsi, A.Lomax, T.Pica, A.Weber, D. C.</t>
  </si>
  <si>
    <t>Radiation Necrosis and White Matter Lesions in Pediatric Patients With Brain Tumors Treated With Pencil Beam Scanning Proton Therapy</t>
  </si>
  <si>
    <t>T. B.-M. Bölling, G.Burdach, S.Calaminus, G.Craft, A.Delattre, O.Deley, M. C.Dirksen, U.Dockhorn-Dworniczak, B.Dunst, J.Engel, S.Faldum, A.Fröhlich, B.Gadner, H.Göbel, U.Gosheger, G.Hardes, J.Hawkins, D. S.Hjorth, L.Hoffmann, C.Kovar, H.Kruseova, J.Ladenstein, R.Leuschner, I.Lewis, I. J.Oberlin, O.Paulussen, M.Potratz, J.Ranft, A.Rössig, C.Rübe, C.Sauer, R.Schober, O.Schuck, A.Timmermann, B.Tirode, F.van den Berg, H.van Valen, F.Vieth, V.Willich, N.Winkelmann, W.Whelan, J.Womer, R. B.</t>
  </si>
  <si>
    <t>Development of curative therapies for Ewing sarcomas by interdisciplinary cooperative groups in Europe</t>
  </si>
  <si>
    <t>T. H. Bölling, J.Dirksen, U.</t>
  </si>
  <si>
    <t>Management of bone tumours in paediatric oncology</t>
  </si>
  <si>
    <t>T. S. Bölling, A.Rübe, C.Hesselmann, S.Pape, H.Dieckmann, K.Pöllinger, B.Kortmann, R. D.Speiser-Held, I.Meyer, F. M.Martini, C.Asadpour, B.Timmermann, B.Beck, J. D.Langer, T.Paulides, M.Schmidt, B.Willich, N.</t>
  </si>
  <si>
    <t>[Therapy-associated late effects after irradiation of malignant diseases in childhood and adolescence. Feasibility analyses of a prospective multicenter register study]</t>
  </si>
  <si>
    <t>T. W. Bölling, J.Eich, H. T.Timmermann, B.Meyer, F. M.Rübe, C.Kortmann, R. D.Fischedick, K.Rödel, C.Koch, R.Willich, N.</t>
  </si>
  <si>
    <t>Acute and late side effects to salivary glands and oral mucosa after head and neck radiotherapy in children and adolescents. Results of the "Registry for the evaluation of side effects after radiotherapy in childhood and adolescence" "Head Neck</t>
  </si>
  <si>
    <t>10.1002/hed.23715</t>
  </si>
  <si>
    <t>A. L. Bolsi, A.Mikroutsikos, L.Morach, P.De Prado, M.Placidi, L.Malyapa, R.Schneider, R.Albertini, F.Hrbacek, J.Lomax, A. J.Weber, D. C.</t>
  </si>
  <si>
    <t>Evaluation and improvement of proton therapy planning approaches for ependymoma</t>
  </si>
  <si>
    <t>A. P. Bolsi, L.Pica, A.Ahlhelm, F. J.Walser, M.Lomax, A. J.Weber, D. C.</t>
  </si>
  <si>
    <t>Pencil beam scanning proton therapy for the treatment of craniopharyngioma complicated with radiation-induced cerebral vasculopathies: A dosimetric and linear energy transfer (LET) evaluation</t>
  </si>
  <si>
    <t>C. M. S. Bonfield, P.</t>
  </si>
  <si>
    <t>Pediatric cerebellar astrocytoma: a review</t>
  </si>
  <si>
    <t>A. F. Bonfrate, J.De Marzi, L.Delacroix, S.Fontaine, J.Hérault, J.Sayah, R.Trompier, F.Lee, C.Bolch, W. E.Clairand, I.</t>
  </si>
  <si>
    <t>Secondary doses to healthy tissues during proton therapy treatments: Influence of irradiation parameters</t>
  </si>
  <si>
    <t>A. F. Bonfrate, J.De Marzi, L.Delacroix, S.Hérault, J.Sayah, R.Lee, C.Bolch, W. E.Clairand, I.</t>
  </si>
  <si>
    <t>Influence of beam incidence and irradiation parameters on stray neutron doses to healthy organs of pediatric patients treated for an intracranial tumor with passive scattering proton therapy</t>
  </si>
  <si>
    <t>A. J. U. Boria, J.Pirlepesov, F.Stuckey, J. C.Axente, M.Gargone, M. A.Hua, C. H.</t>
  </si>
  <si>
    <t>Interplay Effect of Target Motion and Pencil-Beam Scanning in Proton Therapy for Pediatric Patients</t>
  </si>
  <si>
    <t>S. P. Boriani, V.Cecchinato, R.Ghermandi, R.Tedesco, G.Fiore, M. R.Dionisi, F.Gasbarrini, A.</t>
  </si>
  <si>
    <t>Composite PEEK/carbon fiber rods in the treatment for bone tumors of the cervical spine: a case series</t>
  </si>
  <si>
    <t>L. G. D. A. Boros, D. P.Katz, H. E.Roth, J. P.Meuillet, E. J.Somlyai, G.</t>
  </si>
  <si>
    <t>Submolecular regulation of cell transformation by deuterium depleting water exchange reactions in the tricarboxylic acid substrate cycle</t>
  </si>
  <si>
    <t>S. P. Bortolussi, I.Protti, N.Provenzano, L.Ferrari, C.Cansolino, L.Dionigi, P.Galasso, O.Gasparini, G.Altieri, S.Miyatake, S. I.González, S. J.</t>
  </si>
  <si>
    <t>Understanding the potentiality of accelerator based-boron neutron capture therapy for osteosarcoma: dosimetry assessment based on the reported clinical experience</t>
  </si>
  <si>
    <t>C. F. Boskos, L.Noel, G.Habrand, J. L.Pommier, P.Alapetite, C.Mammar, H.Ferrand, R.Boisserie, G.Mazeron, J. J.</t>
  </si>
  <si>
    <t>Combined proton and photon conformal radiotherapy for intracranial atypical and malignant meningioma</t>
  </si>
  <si>
    <t>10.1016/j.ijrobp.2008.10.053</t>
  </si>
  <si>
    <t>F. M. Bourdeaut, C.Alapetite, C.Roujeau, T.Doz, F.</t>
  </si>
  <si>
    <t>Medulloblastomas: update on a heterogeneous disease</t>
  </si>
  <si>
    <t>A. H. Bouyon-Monteau, J. L.Datchary, J.Alapetite, C.Bolle, S.Dendale, R.Feuvret, L.Helfre, S.Calugaru, V.Cosset, J. M.Bey, P.</t>
  </si>
  <si>
    <t>[Is proton beam therapy the future of radiotherapy? Part I: clinical aspects]</t>
  </si>
  <si>
    <t>specific</t>
  </si>
  <si>
    <t>indications</t>
  </si>
  <si>
    <t>adults--ocular</t>
  </si>
  <si>
    <t>melanoma,</t>
  </si>
  <si>
    <t>chordoma</t>
  </si>
  <si>
    <t>chondrosarcoma</t>
  </si>
  <si>
    <t>base</t>
  </si>
  <si>
    <t>skull</t>
  </si>
  <si>
    <t>--and</t>
  </si>
  <si>
    <t>regarded</t>
  </si>
  <si>
    <t>highly</t>
  </si>
  <si>
    <t>promising</t>
  </si>
  <si>
    <t>modality</t>
  </si>
  <si>
    <t>paediatric</t>
  </si>
  <si>
    <t>malignancies</t>
  </si>
  <si>
    <t>(brain</t>
  </si>
  <si>
    <t>tumours,</t>
  </si>
  <si>
    <t>sarcomas…).</t>
  </si>
  <si>
    <t>includes</t>
  </si>
  <si>
    <t>sparing</t>
  </si>
  <si>
    <t>surrounding</t>
  </si>
  <si>
    <t>low</t>
  </si>
  <si>
    <t>mid-doses</t>
  </si>
  <si>
    <t>cause</t>
  </si>
  <si>
    <t>deleterious</t>
  </si>
  <si>
    <t>side-effects</t>
  </si>
  <si>
    <t>such</t>
  </si>
  <si>
    <t>radiation-induced</t>
  </si>
  <si>
    <t>secondary</t>
  </si>
  <si>
    <t>malignancies.</t>
  </si>
  <si>
    <t>Other</t>
  </si>
  <si>
    <t>currently</t>
  </si>
  <si>
    <t>testing</t>
  </si>
  <si>
    <t>dose-escalation</t>
  </si>
  <si>
    <t>evaluations,</t>
  </si>
  <si>
    <t>prostate,</t>
  </si>
  <si>
    <t>lung,</t>
  </si>
  <si>
    <t>hepatocellular</t>
  </si>
  <si>
    <t>cancers,</t>
  </si>
  <si>
    <t>etc.</t>
  </si>
  <si>
    <t>Clinical</t>
  </si>
  <si>
    <t>validation</t>
  </si>
  <si>
    <t>new</t>
  </si>
  <si>
    <t>appears</t>
  </si>
  <si>
    <t>necessary.</t>
  </si>
  <si>
    <t>To</t>
  </si>
  <si>
    <t>date,</t>
  </si>
  <si>
    <t>over</t>
  </si>
  <si>
    <t>worldwide</t>
  </si>
  <si>
    <t>part</t>
  </si>
  <si>
    <t>all</t>
  </si>
  <si>
    <t>their</t>
  </si>
  <si>
    <t>therapy</t>
  </si>
  <si>
    <t>program</t>
  </si>
  <si>
    <t>beams,</t>
  </si>
  <si>
    <t>approximately</t>
  </si>
  <si>
    <t>facilities.</t>
  </si>
  <si>
    <t>N. C. Bouzid, A.Sghaier, S.Chabchoub, I.Tebra, S.</t>
  </si>
  <si>
    <t>GONADAL DAMAGE FOLLOWING TREATMENT OF MEDULLOBLASTOMA IN CHILHOOOD</t>
  </si>
  <si>
    <t>N. G. Bouzid, F.Bolle, S.</t>
  </si>
  <si>
    <t>IMAGING CHANGES IN PEDIATRIC EPENDYMOMA PATIENTS TREATED WITH PROTON BEAM RADIATION THERAPY</t>
  </si>
  <si>
    <t>S. R. S. Bowen, J.Chapman, T. R.Miyaoka, R. S.Kinahan, P. E.Sandison, G. A.Wong, T.Vesselle, H. J.Nyflot, M. J.Apisarnthanarax, S.</t>
  </si>
  <si>
    <t>Differential hepatic avoidance radiation therapy: Proof of concept in hepatocellular carcinoma patients</t>
  </si>
  <si>
    <t>M. B. Brada, T.</t>
  </si>
  <si>
    <t>Proton Therapy: The Present and the Future</t>
  </si>
  <si>
    <t>M. P.-J. Brada, M.De Ruysscher, D.</t>
  </si>
  <si>
    <t>Current clinical evidence for proton therapy</t>
  </si>
  <si>
    <t>J. A. H. Bradley, M. W.Li, Z.Liang, X.Rutenberg, M.Dagan, R.Mendenhall, N. P.</t>
  </si>
  <si>
    <t>A Technical Guide for Passive Scattering Proton Radiation Therapy for Breast Cancer</t>
  </si>
  <si>
    <t>J. A. I. Bradley, D. J.Uezono, H.Morris, C. G.Sandler, E.de Soto, H.Mailhot Vega, R. B.Rotondo, R.</t>
  </si>
  <si>
    <t>Patterns of Failure in Parameningeal Alveolar Rhabdomyosarcoma</t>
  </si>
  <si>
    <t>J. I. Bradley, D.Rotondo, R.Flampouri, S.Morris, C.Hall, M.Aldana, P.Sandler, E.Merchant, T.</t>
  </si>
  <si>
    <t>Early outcomes following focal proton therapy and intensive chemotherapy for paediatric atypical teratoid rhabdoid tumour (ATRT)</t>
  </si>
  <si>
    <t>L. A. Y. P. Brandão, T.</t>
  </si>
  <si>
    <t>Posterior Fossa Tumors</t>
  </si>
  <si>
    <t>J. J. Bratton, P. A.McMullen, K. P.</t>
  </si>
  <si>
    <t>Outpatient management of vascular access devices in children receiving radiotherapy: complications and morbidity</t>
  </si>
  <si>
    <t>L. Z. C. Braunstein, O.</t>
  </si>
  <si>
    <t>Potential Morbidity Reduction With Proton Radiation Therapy for Breast Cancer</t>
  </si>
  <si>
    <t>S. N. Braunstein, J. L.</t>
  </si>
  <si>
    <t>Radiotherapy-induced malignancies: Review of clinical features, pathobiology, and evolving approaches for mitigating risk</t>
  </si>
  <si>
    <t>J. T. W. Breen, R. A.</t>
  </si>
  <si>
    <t>Bilateral IAC or CPA lesions in children without NF2</t>
  </si>
  <si>
    <t>S. S. B. Brem, P. J.Brem, H.Butowski, N.Chamberlain, M. C.Chiocca, E. A.DeAngelis, L. M.Fenstermaker, R. A.Friedman, A.Gilbert, M. R.Hesser, D.Junck, L.Linette, G. P.Loeffler, J. S.Maor, M. H.Michael, M.Moots, P. L.Morrison, T.Mrugala, M.Nabors, L. B.Newton, H. B.Portnow, J.Raizer, J. J.Recht, L.Shrieve, D. C.Sills Jr, A. K.Vrionis, F. D.Wen, P. Y.</t>
  </si>
  <si>
    <t>Central nervous system cancers: Clinical practice guidelines in oncology</t>
  </si>
  <si>
    <t>J. K. Bremer, R.Johann, P. D.von Hoff, K.Brazzola, P.Grotzer, M. A.Kool, M.Rushing, E.Gerber, N. U.</t>
  </si>
  <si>
    <t>A single supratentorial high-grade neuroepithelial tumor with two distinct BCOR mutations, exceptionally long complete remission and survival</t>
  </si>
  <si>
    <t>J. C. D. Breneman, S. S.Constine, L.Merchant, T.Marcus, K.Paulino, A. C.Followill, D.Mahajan, A.Laack, N.Esiashvili, N.Haas-Kogan, D.Laurie, F.Olch, A.Ulin, K.Hodgson, D.Yock, T. I.Terezakis, S.Krasin, M.Panoff, J.Chuba, P.Hua, C. H.Hess, C. B.Houghton, P. J.Wolden, S.Buchsbaum, J.Fitzgerald, T. J.Kalapurakal, J. A.</t>
  </si>
  <si>
    <t>The Children's Oncology Group Radiation Oncology Discipline: 15 Years of Contributions to the Treatment of Childhood Cancer</t>
  </si>
  <si>
    <t>M. D. Briggs, A.Firth, H.Levine, A.Sánchez-Ramírez, S.Negm, L.Ercan, A. B.Chung, J.Bianchi, V.Jalloh, I.Phyu, P.Thorp, N.Grundy, R. G.Hawkins, C.Trotman, J.Tarpey, P.Tabori, U.Allinson, K.Murray, M. J.</t>
  </si>
  <si>
    <t>Recurrent posterior fossa group A (PFA) ependymoma in a young child with constitutional mismatch repair deficiency (CMMRD)</t>
  </si>
  <si>
    <t>S. J. F. Bright, D. B.Chakraborty, S.McFadden, C. H.Yoon, D. S.Bronk, L.Titt, U.Mohan, R.Grosshans, D. R.Sumazin, P.Shaitelman, S. F.Asaithamby, A.Sawakuchi, G. O.</t>
  </si>
  <si>
    <t>Nonhomologous End Joining Is More Important Than Proton Linear Energy Transfer in Dictating Cell Death</t>
  </si>
  <si>
    <t>C. C. Brimeyer, H.Smith, M. N.Coan, A.Yuan, Y.Ashford, J.Wise, M.Mandrell, B.Merchant, T.Crabtree, V. M.</t>
  </si>
  <si>
    <t>Excessive sleepiness and neurocognitive performance in children with craniopharyngioma</t>
  </si>
  <si>
    <t>H. M. L. Britton, A. B.Shen, Y.Mungall, K.Serrano, J.Snuderl, M.Pleasance, E.Jones, S. J. M.Laskin, J.Marra, M. A.Rassekh, S. R.Deyell, R.Yip, S.Cheng, S.Dunham, C.</t>
  </si>
  <si>
    <t>NTRK2 Fusion driven pediatric glioblastoma: Identification of oncogenic Drivers via integrative Genome and transcriptome profiling</t>
  </si>
  <si>
    <t>N. P. K.-B. Brodin, A.Aznar, M.Nilsson, P.Munck Af Rosenschöld, P.Vogelius, I. S.Lannerlng, B.Cozzi, L.Specht, L.Engelholm, S. A.Bjôrk-Eriksson, T.</t>
  </si>
  <si>
    <t>The feasibility of radiotherapy optimization with respect to secondary cancer risk for pediatric medulloblastoma</t>
  </si>
  <si>
    <t>N. P. M. a. R. Brodin, P.Blomstrand, M.Kiil-Berthlesen, A.Hollensen, C.Vogelius, I. R.Lannering, B.Bentzen, S. M.Björk-Eriksson, T.</t>
  </si>
  <si>
    <t>Hippocampal sparing radiotherapy for pediatric medulloblastoma: impact of treatment margins and treatment technique</t>
  </si>
  <si>
    <t>N. P. R. Brodin, P. M. A.Aznar, M. C.Kiil-Berthelsen, A.Vogelius, I. R.Nilsson, P.Lannering, B.Björk-Eriksson, T.</t>
  </si>
  <si>
    <t>Radiobiological risk estimates of adverse events and secondary cancer for proton and photon radiation therapy of pediatric medulloblastoma</t>
  </si>
  <si>
    <t>10.3109/0284186X.2011.582514</t>
  </si>
  <si>
    <t>N. P. V. Brodin, I. R.Maraldo, M. V.Munck af Rosenschöld, P.Aznar, M. C.Kiil-Berthelsen, A.Nilsson, P.Björk-Eriksson, T.Specht, L.Bentzen, S. M.</t>
  </si>
  <si>
    <t>Life years lost--comparing potentially fatal late complications after radiotherapy for pediatric medulloblastoma on a common scale</t>
  </si>
  <si>
    <t>Cancer</t>
  </si>
  <si>
    <t>N. P. V. Brodin, I. R.Björk-Eriksson, T.Munck Af Rosenschöld, P.Maraldo, M. V.Aznar, M. C.Specht, L.Bentzen, S. M.</t>
  </si>
  <si>
    <t>Optimizing the radiation therapy dose prescription for pediatric medulloblastoma: minimizing the life years lost attributable to failure to control the disease and late complication risk</t>
  </si>
  <si>
    <t>P. B. Brodin, M.Munck af Rosenschöld, P.Vogelius, I. R.Sánchez Merino, G.Kiil-Berthelsen, A.Blomgren, K.Lannering, B.Bentzen, S. M.Björk-Eriksson, T.</t>
  </si>
  <si>
    <t>Reducing the risk of neurocognitive impairment by protecting the neurogenic niches during radiation therapy for pediatric medulloblastoma</t>
  </si>
  <si>
    <t>P. M. a. R. Brodin, P.Kiil-Berthelsen, A.Vogelius, I. R.Hollensen, C.Blomstrand, M.Bentzen, S. M.Björk-Eriksson, T.</t>
  </si>
  <si>
    <t>Impact of treatment margins and treatment technique in hippocampal sparing radiation therapy for pediatric medulloblastoma</t>
  </si>
  <si>
    <t>A. G. Broniscer, A.Bhargava, R.Langston, J. W.Heideman, R.Jones, D.Kun, L. E.Taylor, J.</t>
  </si>
  <si>
    <t>Brain stem involvement in children with neurofibromatosis type 1: Role of magnetic resonance imaging and spectroscopy in the distinction from diffuse pontine glioma</t>
  </si>
  <si>
    <t>J. G. Brower, S.Hartsell, W.Goldman, S.Chang, J. H. C.Mohammed, N.Siddiqui, M.Gondi, V.</t>
  </si>
  <si>
    <t>Cranio-spinal irradiation for medulloblastoma: Dosimetric comparison of proton and photon modalities to reduce the late development of diabetes mellitus</t>
  </si>
  <si>
    <t>J. V. G. Brower, S.Hartsell, W. F.Goldman, S.Fangusaro, J. R.Patel, N.Lulla, R. R.Smiley, N. P.Chang, J. H. C.Gondi, V.</t>
  </si>
  <si>
    <t>Proton therapy and helical tomotherapy result in reduced dose deposition to the pancreas in the setting of cranio-spinal irradiation for medulloblastoma: Implications for reduced risk of diabetes mellitus in long-term survivors</t>
  </si>
  <si>
    <t>J. V. I. Brower, D. J.Aldana, P. R.Sandler, E.Rotondo, R.Mendenhall, N. P.Marcus, R. B.Su, Z.</t>
  </si>
  <si>
    <t>A treatment planning comparison of highly conformal radiation therapy for pediatric low-grade brainstem gliomas</t>
  </si>
  <si>
    <t>A. B. Brown, K.Sonabend, R.Scheurer, M.Lupo, P.Paulino, A.Dreyer, Z.Mahajan, A.Chintagumpala, M.Okcu, M. F.</t>
  </si>
  <si>
    <t>Genome-wide discovery of novel susceptibility polymorphisms for treatment-associated hypothyroidism in pediatric medulloblastoma</t>
  </si>
  <si>
    <t>A. L. B. Brown, K. J.Sonabend, R.Scheurer, M. E.Lupo, P.Paulino, A.Dreyer, Z. A. E.Mahajan, A.Chintagumpala, M. M.Okcu, M. F.</t>
  </si>
  <si>
    <t>Genome-wide discovery of novel susceptibility loci for treatment-associated hypothyroidism among survivors of pediatric medulloblastoma</t>
  </si>
  <si>
    <t>A. P. B. Brown, C. L.Grosshans, D. R.McAleer, M. F.de Groot, J. F.Puduvalli, V. K.Tucker, S. L.Crawford, C. N.Khan, M.Khatua, S.Gilbert, M. R.Brown, P. D.Mahajan, A.</t>
  </si>
  <si>
    <t>Proton beam craniospinal irradiation reduces acute toxicity for adults with medulloblastoma</t>
  </si>
  <si>
    <t>N. J. W. Brown, B.Lien, B. V.Himstead, A.Tafreshi, A. R.Shahrestani, S.Birkenbeuel, J.Tran, K.Horton, D.Paladugu, A.Kirillova, L. R.Yang, C. Y.Ransom, S. C.Sahyouni, R.Yang, I.</t>
  </si>
  <si>
    <t>Citation analysis of the most influential ependymoma research articles illustrates improved knowledge of the molecular biology of ependymoma</t>
  </si>
  <si>
    <t>A. K. Z. Bruzek, A. H.McKeever, P. E.Garton, H. J. L.Robertson, P. L.Mody, R.Koschmann, C. J.</t>
  </si>
  <si>
    <t>Molecular characterization reveals NF1 deletions and FGFR1-activating mutations in a pediatric spinal oligodendroglioma</t>
  </si>
  <si>
    <t>J. C. Buchsbaum</t>
  </si>
  <si>
    <t>Are Treatment Toxicity Issues in Particle Therapy a Clarion Call for Biologic Treatment Planning Overall?</t>
  </si>
  <si>
    <t>Comments on "Temporal lobe sparing radiotherapy with photons or protons for cognitive function preservation in paediatric craniopharyngioma</t>
  </si>
  <si>
    <t>et</t>
  </si>
  <si>
    <t>Need</t>
  </si>
  <si>
    <t>Variable</t>
  </si>
  <si>
    <t>RBE</t>
  </si>
  <si>
    <t>Use</t>
  </si>
  <si>
    <t>327-329</t>
  </si>
  <si>
    <t>10.1016/j.radonc.2020.11.035</t>
  </si>
  <si>
    <t>ChildCognition*Craniopharyngioma/radiotherapyHumansPhotons*Pituitary Neoplasms/radiotherapy*Proton Therapy/adverse effectsProtonsRelative Biological EffectivenessTemporal Lobe</t>
  </si>
  <si>
    <t>J. C. B. Buchsbaum, A.Simmons, J.Hoene, T.Simoneaux, V.Sandefur, A.Wolanski, M.Li, Z.Cheng, C. W.</t>
  </si>
  <si>
    <t>Supine proton beam craniospinal radiotherapy using a novel tabletop adapter</t>
  </si>
  <si>
    <t>J. C. V. Buchsbaum, B.</t>
  </si>
  <si>
    <t>NCI support for pediatric radiation therapy: Past, present, and future</t>
  </si>
  <si>
    <t>J. G. Buchsbaum, J.McDonald, M.Douglas, J.McMullen, K.</t>
  </si>
  <si>
    <t>Reirradiation with proton therapy for recurrent gliomas: A single institution experience</t>
  </si>
  <si>
    <t>J. H. Buchsbaum, C.Jyoti, B.Hines, M.Simoneaux, V.</t>
  </si>
  <si>
    <t>Single center results following proton beam therapy with atypical teratoid rhabdoid tumors of the central nervous system</t>
  </si>
  <si>
    <t>J. H. Buchsbaum, C.Finke, W.Kralik, S.Ho, C.Shih, C. S.</t>
  </si>
  <si>
    <t>Beam edges and safety: Correlation with imaging radiation necrosis in pediatric brain tumor patients treated with proton radiation therapy</t>
  </si>
  <si>
    <t>D. M. G. Bugoci, M. R.Chen, J. C.Miller, M. M.Rahimian, J.</t>
  </si>
  <si>
    <t>Photon-based fractionated stereotactic radiotherapy for postoperative treatment of skull base chordomas</t>
  </si>
  <si>
    <t>G. P. Buizza, C.Ballati, F.Sacco, S.Preda, L.Iannalfi, A.Alexander, D. C.Baroni, G.Palombo, M.</t>
  </si>
  <si>
    <t>Improving the characterization of meningioma microstructure in proton therapy from conventional apparent diffusion coefficient measurements using Monte Carlo simulations of diffusion MRI</t>
  </si>
  <si>
    <t>F. P. Burel-Vandenbos, G.Thomas, C.Reynaud, S.Gregoire, V.Duhil de Benaze, G.Croze, S.Chivoret, N.Honavar, M.Figarella-Branger, D.Maurage, C. A.Pedeutour, F.Hasselblatt, M.Godfraind, C.</t>
  </si>
  <si>
    <t>A polyphenotypic malignant paediatric brain tumour presenting a MN1-PATZ1 fusion, no epigenetic similarities with CNS High-Grade Neuroepithelial Tumour with MN1 Alteration (CNS HGNET-MN1) and related to PATZ1-fused sarcomas</t>
  </si>
  <si>
    <t>L. P. Burgess, M.Yeap, B. Y.Grieco, J.Weinstein, E. R.MacDonald, S.Tarbell, N. J.Yock, T. I.</t>
  </si>
  <si>
    <t>Estimated IQ (EIQ) systematically overestimates full-scale IQ (FSIQ) in survivors irradiated for pediatric brain tumors</t>
  </si>
  <si>
    <t>International Journal of Radiation Oncology</t>
  </si>
  <si>
    <t>L. P. Burgess, M. B.Yeap, B. Y.Grieco, J. A.Weinstein, E. R.MacDonald, S. M.Tarbell, N.Yock, T. I.</t>
  </si>
  <si>
    <t>Systematic difference between Estimated IQ (EIQ) and Full Scale IQ (FSIQ) in survivors irradiated for pediatric brain tumors</t>
  </si>
  <si>
    <t>L. P. Burgess, M. B.Grieco, J. A.Weinstein, E. R.Gallotto, S.Weyman, E.MacDonald, S. M.Tarbell, N. J.Yeap, B. Y.Yock, T. I.</t>
  </si>
  <si>
    <t>Estimated IQ Systematically Underestimates Neurocognitive Sequelae in Irradiated Pediatric Brain Tumor Survivors</t>
  </si>
  <si>
    <t>N. G. M. Burnet, R. I.Smith, E.Chadwick, A. L.Whitfield, G. A.Thomson, D. J.Lowe, M.Kirkby, N. F.Crellin, A. M.Kirkby, K. J.</t>
  </si>
  <si>
    <t>Proton beam therapy: perspectives on the National Health Service England clinical service and research programme</t>
  </si>
  <si>
    <t>D. A. H. Bush, D. J.Slater, J. M.Slater, J. D.</t>
  </si>
  <si>
    <t>High-dose proton beam radiotherapy of hepatocellular carcinoma: preliminary results of a phase II trial</t>
  </si>
  <si>
    <t>S. M. L. Buszek, E. B.Grosshans, D. R.McAleer, M. F.McGovern, S. L.Harrison, D. J.Okcu, M. F.Chintagumpala, M. M.Mahajan, A.Paulino, A. C.</t>
  </si>
  <si>
    <t>Patterns of failure and toxicity profile following proton beam therapy for pediatric bladder and prostate rhabdomyosarcoma</t>
  </si>
  <si>
    <t>Disease Control and Patterns of Failure After Proton Beam Therapy for Rhabdomyosarcoma</t>
  </si>
  <si>
    <t>S. E. T. Byrd, T.Palka, P. S.Darling, C. F.Norfray, J. P.Fan, J.</t>
  </si>
  <si>
    <t>Magnetic resonance spectroscopy (MRS) in the evaluation of pediatric brain tumors, Part II: Clinical analysis</t>
  </si>
  <si>
    <t>A. T. Byrne, H.Hu, Y.Dalfsen, R.</t>
  </si>
  <si>
    <t>Proton versus photon comparative treatment planning in paediatric central nervous system and skull base tumours: The Royal Adelaide Hospital experience</t>
  </si>
  <si>
    <t>J. H. Byun, C. B.Bajaj, B. V. M.Weyman, E. A.Lawell, M. P.Gallotto, S. L.Ebb, D. H.MacDonald, S. M.Tarbell, N. J.Yock, T. I.</t>
  </si>
  <si>
    <t>Ototoxicity in medulloblastoma survivors following proton radiation</t>
  </si>
  <si>
    <t>A. M. Cacchione, A.Carai, A.Colafati, G. S.Diomedi-Camassei, F.Marrazzo, A.Carboni, A.Miele, E.Pedace, L.Tartaglia, M.Amichetti, M.Fellin, F.Lodi, M.Vennarini, S.</t>
  </si>
  <si>
    <t>Rosette-Forming Glioneuronal Tumor of the Fourth Ventricle: A Case of Relapse Treated with Proton Beam Therapy</t>
  </si>
  <si>
    <t>G. B. Calaminus, B.Faure-Conter, C.Frappaz, D.Peyrl, A.Gerber, N.Müller, J. E.Thankamma, A.Mitra, D.Cross, J.Pietsch, T.Smith, C.Solem, K.Devenney, I.Garre, M. L.Brisse, H.Zimmermann, M.Kortmann, R. D.Alapetite, C.Nicholson, J.</t>
  </si>
  <si>
    <t>24GY whole ventricular radiotherapy alone is sufficient for disease control in localised germinoma in CR after initial chemotherapy-early results of the SIOP CNS GCT II study</t>
  </si>
  <si>
    <t>G. B. Calaminus, B.Faure Conter, C.Frappaz, D.Peyrl, A.Gerber, N. U.Müller, J. E.Ajithkumar, T.Morana, G.Cross, J.Pietsch, T.Smith, C.Solem, K.Devenney, I.Luisa Garre, M.Brisse, H.Zimmermann, M.Kortmann, R. D.Alapetite, C.Nicholson, J.</t>
  </si>
  <si>
    <t>24 GY WHOLE VENTRICULAR RADIOTHERAPY ALONE IS SUFFICIENT FOR DISEASE CONTROL IN LOCALISED GERMINOMA IN CR AFTER INITIAL CHEMOTHERAPY -FINAL OF THE SIOP CNS GCT II STUDY</t>
  </si>
  <si>
    <t>G. F. Calaminus, D.Kortmann, R. D.Ajithkumar, T.Pietsch, T.Vasiljevic, A.Ricardi, U.Faure-Conter, C.Timmermann, B.Alapetite, C.Murray, M. J.Garre, M. L.Nicholson, J. C.</t>
  </si>
  <si>
    <t>Outcome of CNS malignant nongerminomatous germ cell tumors (GCT) with AFP &gt; 1000 ng/ml at diagnosis treated according to SIOP CNS GCT 96</t>
  </si>
  <si>
    <t>G. F. Calaminus, D.Ajithkumar, T.Müller, J. E.Zimmermann, M.Faure Conter, C.Timmermann, B.Alapetite, C.Murray, M.Garre, M. L.Dieckmann, K.Peyrl, A.Gerber, N. U.Kortmann, R. D.Nicholson, J.</t>
  </si>
  <si>
    <t>SIOP CNS GCT II: HIGH RISK (HR) CNS NONGERMINOMATOUS GERM CELL TUMOURS (NGGCT) TREATED WITH DOSE INTENSIFIED PEI -FINAL RESULTS</t>
  </si>
  <si>
    <t>G. G. Calaminus, U.Schrum, J.Wittkugel, O.Westphal, M.Timmermann, B.</t>
  </si>
  <si>
    <t>Proton beam therapy for loco-regional control of a recurrent mixed malignant germ cell tumor of the skull in a 22-month-old girl</t>
  </si>
  <si>
    <t>G. K. Calaminus, R.Worch, J.Nicholson, J. C.Alapetite, C.Garrè, M. L.Patte, C.Ricardi, U.Saran, F.Frappaz, D.</t>
  </si>
  <si>
    <t>SIOP CNS GCT 96: Final report of outcome of a prospective, multinational nonrandomized trial for children and adults with intracranial germinoma, comparing craniospinal irradiation alone with chemotherapy followed by focal primary site irradiation for patients with localized disease</t>
  </si>
  <si>
    <t>G. N. Calaminus, J.Czech, T.Kortmann, R. D.Alapetite, C.Luisa Garre, M.Heinemann, K.Krefeld, B.Ricardi, U.Saran, F.Frappaz, D.</t>
  </si>
  <si>
    <t>Initial presentation and outcome of bifocal germinoma treated according to SIOP CNS GCT 96</t>
  </si>
  <si>
    <t>D. J. Calo, A.Ludwig, E.</t>
  </si>
  <si>
    <t>Esophageal squamous papillomatosis</t>
  </si>
  <si>
    <t>H. X. Cao, Z.Li, X.Dai, Z.Wang, X.Khan, A.Yue, N.Bai, Y.Nie, K.</t>
  </si>
  <si>
    <t>Dosimetric comparisons of different hypofractionated stereotactic radiotherapy techniques in treating large intracranial tumors</t>
  </si>
  <si>
    <t>H. X. Cao, Z.Zhang, Y.Kwong, T.Danish, S. F.Weiner, J.Wang, X.Yue, N.Dai, Z.Kuang, Y.Bai, Y.Nie, K.</t>
  </si>
  <si>
    <t>Dosimetric comparisons of different hypofractionated stereotactic radiotherapy techniques in treating intracranial tumors &gt; 3 cm in longest diameter</t>
  </si>
  <si>
    <t>K. I. F. Cao, L.Herman, P.Bolle, S.Jouffroy, T.Goudjil, F.Amessis, M.Rodriguez, J.Dendale, R.Calugaru, V.</t>
  </si>
  <si>
    <t>Protontherapy of head and neck paragangliomas: A monocentric study</t>
  </si>
  <si>
    <t>R. D. R. Carbonara, A.Monti, A.Rubini, G.Sardaro, A.</t>
  </si>
  <si>
    <t>Proton versus Photon Radiotherapy for Pediatric Central Nervous System Malignancies: A Systematic Review and Meta-Analysis of Dosimetric Comparison Studies</t>
  </si>
  <si>
    <t>S. J. D. Cardenas-Goicoechea, R. H.</t>
  </si>
  <si>
    <t>Meningioma during pregnancy: A Case Report</t>
  </si>
  <si>
    <t>N. K. Carleton-Bland, J. P.Pathmanaban, O. N.Stivaros, S.Kelsey, A.Kamaly-Asl, I. D.</t>
  </si>
  <si>
    <t>Ventricular metastatic dissemination of a paediatric craniopharyngioma: case report and literature review</t>
  </si>
  <si>
    <t>D. L. C. Casey, Y. Y.Donaldson, S. S.Hawkins, D. S.Tian, J.Arndt, C. A.Rodeberg, D. A.Routh, J. C.Lautz, T. B.Gupta, A. A.Yock, T. I.Wolden, S. L.</t>
  </si>
  <si>
    <t>Increased local failure for patients with intermediate-risk rhabdomyosarcoma on ARST0531: A report from the Children's Oncology Group</t>
  </si>
  <si>
    <t>D. L. F. Casey, D. N.Moskowitz, C. S.Hilden, P. D.Sklar, C. A.Wexler, L. H.Wolden, S. L.</t>
  </si>
  <si>
    <t>Second cancer risk in childhood cancer survivors treated with intensity-modulated radiation therapy (IMRT)</t>
  </si>
  <si>
    <t>D. L. K. Casey, B. H.Cheung, N. V.Modak, S.Basu, E. M.Roberts, S. S.LaQuaglia, M. P.Wolden, S. L.</t>
  </si>
  <si>
    <t>Reduced-Dose Radiation Therapy to the Primary Site is Effective for High-Risk Neuroblastoma: Results From a Prospective Trial</t>
  </si>
  <si>
    <t>D. L. M. Casey, H.Bradley, J. A.Ter Horst, S. A. J.Sheyn, A.Timmermann, B.Wolden, S. L.</t>
  </si>
  <si>
    <t>Local control of parameningeal rhabdomyosarcoma: An expert consensus guideline from the International Soft Tissue Sarcoma Consortium (INSTRuCT)</t>
  </si>
  <si>
    <t>D. L. W. Casey, L. H.Wolden, S. L.</t>
  </si>
  <si>
    <t>Worse Outcomes for Head and Neck Rhabdomyosarcoma Secondary to Reduced-Dose Cyclophosphamide</t>
  </si>
  <si>
    <t>R. P. Cassetta, P.Riboldi, M.Giacometti, V.Bashkirov, V.Baroni, G.Ordonez, C.Coutrakon, G.Schulte, R.</t>
  </si>
  <si>
    <t>Accuracy of low-dose proton CT image registration for pretreatment alignment verification in reference to planning proton CT</t>
  </si>
  <si>
    <t>M. H. Castagnetti, K. W.Esposito, C.</t>
  </si>
  <si>
    <t>Current treatment of pediatric bladder and prostate rhabdomyosarcoma (bladder preserving vs. radical cystectomy)</t>
  </si>
  <si>
    <t>M. K. Castillo, L.Mukherji, S. K.</t>
  </si>
  <si>
    <t>Clinical applications of proton MR spectroscopy</t>
  </si>
  <si>
    <t>M. S. Castillo, J. K.Kwock, L.</t>
  </si>
  <si>
    <t>Correlation of myo-inositol levels and grading of cerebral astrocytomas</t>
  </si>
  <si>
    <t>J. P. M. Caujolle, H.Chamorey, E.Pinon, F.Herault, J.Gastaud, P.</t>
  </si>
  <si>
    <t>Proton beam radiotherapy for uveal melanomas at nice teaching hospital: 16 years' experience</t>
  </si>
  <si>
    <t>L. L. Cella, A.Miralbell, R.</t>
  </si>
  <si>
    <t>New techniques in hadrontherapy: intensity modulated proton beams</t>
  </si>
  <si>
    <t>A. S. G. Chadha, J. R.Hsieh, C. E.Aliru, M.Mahadevan, L. S.Venkatesulu, B. P.Crane, C. H.Das, P.Herman, J. M.Koay, E. J.Taniguchi, C.Holliday, E. B.Minsky, B. D.Suh, Y.Park, P.Sawakuchi, G.Beddar, S.Odisio, B. C.Gupta, S.Loyer, E.Kaur, H.Raghav, K.Javle, M. M.Kaseb, A. O.Krishnan, S.</t>
  </si>
  <si>
    <t>Proton beam therapy outcomes for localized unresectable hepatocellular carcinoma</t>
  </si>
  <si>
    <t>A. B. Chaikh, J.Blouzard, J.Bondiau, J.</t>
  </si>
  <si>
    <t>Impact of radiobiological models in decision making to individualize proton and photon radiotherapy</t>
  </si>
  <si>
    <t>A. S. Chakravarti, I. J.Hug, E. B.Mankin, H. J.Efird, J. T.Suit, H. D.</t>
  </si>
  <si>
    <t>Megavoltage radiation therapy for axial and inoperable giant-cell tumor of bone</t>
  </si>
  <si>
    <t>J. P. Chalabi, S.</t>
  </si>
  <si>
    <t>Radiation therapy in children</t>
  </si>
  <si>
    <t>M. P. Chalia, E.Keating, G.Wong-Kisiel, L.</t>
  </si>
  <si>
    <t>Left-Right Brain Mystery in a Child With a Focal Cortical Lesion</t>
  </si>
  <si>
    <t>P. O. V. Champagne, E. H.Mammar, H.Bernat, A. L.Krichen, W.Penet, N.Froelich, S.</t>
  </si>
  <si>
    <t>Delayed Instrumentation following Removal of Cranio-Vertebral Junction Chordomas: A Technical Note</t>
  </si>
  <si>
    <t>A. W. T. Chan, N. J.Black, P. McLLouis, D. N.Frosch, M. P.Ancukiewicz, M.Chapman, P.Loeffler, J. S.</t>
  </si>
  <si>
    <t>Adult medulloblastoma: Prognostic factors and patterns of relapse</t>
  </si>
  <si>
    <t>D. C. Chan, J.Searle, B.</t>
  </si>
  <si>
    <t>American Society of Clinical Oncology - 42nd Annual Meeting</t>
  </si>
  <si>
    <t>J. L. K. Chan, A.Bannykh, S. I.Majlessipour, F.Breunig, J. J.Danielpour, M.</t>
  </si>
  <si>
    <t>RELA Fusion-Positive Ependymoma in a Child with down Syndrome: A Case Report</t>
  </si>
  <si>
    <t>P. W. Chan, N.Perry, A.Solomon, D.Zhou, H.Linscott, L.Kestle, J.Bruggers, C.</t>
  </si>
  <si>
    <t>Patterns of extraneural metastases in pediatric ependymoma: Case series and review of the literature</t>
  </si>
  <si>
    <t>R. V. Y. Chan, Y.Lane, A. M.Skondra, D.Munzenrider, J. E.Collier, J. M.Gragoudas, E. S.Kim, I. K.</t>
  </si>
  <si>
    <t>Proton beam irradiation using a light-field technique for the treatment of choroidal hemangiomas</t>
  </si>
  <si>
    <t>Y. L. R. Chan, D. J.Yuen, M. P.Yeung, K. W.Lau, K. Y.Li, C. K.Chik, K. W.</t>
  </si>
  <si>
    <t>Long-term cerebral metabolite changes on proton magnetic resonance spectroscopy in patients cured of acute lymphoblastic leukemia with previous intrathecal methotrexate and cranial irradiation prophylaxis</t>
  </si>
  <si>
    <t>A. E. A. Chang, B. T.Strome, S. E.Papadimitriou, J. C.Pereira, K. D.</t>
  </si>
  <si>
    <t>Immature teratoma of the maxillary sinus: A rare pediatric tumor</t>
  </si>
  <si>
    <t>A. L. B. Chang, J.Fitzek, M.Thornton, A.</t>
  </si>
  <si>
    <t>Outcomes of pediatric craniopharyngioma treated with proton radiation therapy</t>
  </si>
  <si>
    <t>A. V. Chang, J.Fitzek, M.Thornton, A.Shih, C. S.Pradhan, K.</t>
  </si>
  <si>
    <t>Outcomes of re-irradiation in pediatric patients with recurrent CNS tumors</t>
  </si>
  <si>
    <t>A. Y. Chang, T.Pai, A.</t>
  </si>
  <si>
    <t>The early outcomes of proton therapy for medulloblastoma on the pediatric proton consortium registry</t>
  </si>
  <si>
    <t>H. L. R. Chang, A. E.Friedmann, A. M.Ryan, D. P.Masiakos, P. T.</t>
  </si>
  <si>
    <t>Primary pulmonary rhabdomyosarcoma in a 5-month-old boy: A case report</t>
  </si>
  <si>
    <t>J. H. C. C. Chang, M.Chang, A.Goldman, S.Dunn, M.Hartsell, W.</t>
  </si>
  <si>
    <t>Prospective study on pediatric patients with atypical teratoid rhabdoid tumors (ATRT) of the central nervous system (CNS)</t>
  </si>
  <si>
    <t>J. W. Y. Chang, Y. S.Kim, J. Y.Shin, D. H.Choi, J.Kim, J. H.Kim, S. J.</t>
  </si>
  <si>
    <t>The clinical outcomes of proton beam radiation therapy for retinoblastomas that were resistant to chemotherapy and focal treatment</t>
  </si>
  <si>
    <t>T. R. B. Chapman, S. R.Schaub, S. K.Yeung, R. H.Kwan, S. W.Park, J. O.Yu, L.Harris, W. P.Johnson, G. E.Liou, I. W.Nyflot, M. J.Apisarnthanarax, S.</t>
  </si>
  <si>
    <t>Toward consensus reporting of radiation-induced liver toxicity in the treatment of primary liver malignancies: Defining clinically relevant endpoints</t>
  </si>
  <si>
    <t>liver</t>
  </si>
  <si>
    <t>(RILD)</t>
  </si>
  <si>
    <t>endpoints</t>
  </si>
  <si>
    <t>cirrhotic</t>
  </si>
  <si>
    <t>receiving</t>
  </si>
  <si>
    <t>stereotactic</t>
  </si>
  <si>
    <t>body</t>
  </si>
  <si>
    <t>cancer.</t>
  </si>
  <si>
    <t>METHODS</t>
  </si>
  <si>
    <t>AND</t>
  </si>
  <si>
    <t>MATERIALS:</t>
  </si>
  <si>
    <t>retrospectively</t>
  </si>
  <si>
    <t>collected</t>
  </si>
  <si>
    <t>pretreatment,</t>
  </si>
  <si>
    <t>detailed</t>
  </si>
  <si>
    <t>toxicity</t>
  </si>
  <si>
    <t>(≤6</t>
  </si>
  <si>
    <t>posttreatment),</t>
  </si>
  <si>
    <t>Deaths</t>
  </si>
  <si>
    <t>examined</t>
  </si>
  <si>
    <t>association</t>
  </si>
  <si>
    <t>RILD.</t>
  </si>
  <si>
    <t>Univariate</t>
  </si>
  <si>
    <t>multivariate</t>
  </si>
  <si>
    <t>Cox</t>
  </si>
  <si>
    <t>models</t>
  </si>
  <si>
    <t>defined</t>
  </si>
  <si>
    <t>predictors</t>
  </si>
  <si>
    <t>(OS)/RILD-specific</t>
  </si>
  <si>
    <t>(RILD-SS).</t>
  </si>
  <si>
    <t>With</t>
  </si>
  <si>
    <t>median</t>
  </si>
  <si>
    <t>follow-up</t>
  </si>
  <si>
    <t>months,</t>
  </si>
  <si>
    <t>(48%)</t>
  </si>
  <si>
    <t>Child-Pugh</t>
  </si>
  <si>
    <t>(CP)</t>
  </si>
  <si>
    <t>score</t>
  </si>
  <si>
    <t>(≥2,</t>
  </si>
  <si>
    <t>25%)</t>
  </si>
  <si>
    <t>(6%)</t>
  </si>
  <si>
    <t>≥G3</t>
  </si>
  <si>
    <t>transaminase</t>
  </si>
  <si>
    <t>elevation.</t>
  </si>
  <si>
    <t>deaths,</t>
  </si>
  <si>
    <t>potentially</t>
  </si>
  <si>
    <t>ascribed</t>
  </si>
  <si>
    <t>CP</t>
  </si>
  <si>
    <t>≥1</t>
  </si>
  <si>
    <t>≥2</t>
  </si>
  <si>
    <t>class</t>
  </si>
  <si>
    <t>change</t>
  </si>
  <si>
    <t>predicted</t>
  </si>
  <si>
    <t>OS,</t>
  </si>
  <si>
    <t>did</t>
  </si>
  <si>
    <t>aspartate</t>
  </si>
  <si>
    <t>(AST)</t>
  </si>
  <si>
    <t>elevation</t>
  </si>
  <si>
    <t>Common</t>
  </si>
  <si>
    <t>Terminology</t>
  </si>
  <si>
    <t>Criteria</t>
  </si>
  <si>
    <t>Adverse</t>
  </si>
  <si>
    <t>Events</t>
  </si>
  <si>
    <t>(CTCAE)</t>
  </si>
  <si>
    <t>AST</t>
  </si>
  <si>
    <t>grade</t>
  </si>
  <si>
    <t>change.</t>
  </si>
  <si>
    <t>CTCAE</t>
  </si>
  <si>
    <t>strongest</t>
  </si>
  <si>
    <t>independent</t>
  </si>
  <si>
    <t>nonclassic</t>
  </si>
  <si>
    <t>RILD</t>
  </si>
  <si>
    <t>OS.</t>
  </si>
  <si>
    <t>For</t>
  </si>
  <si>
    <t>RILD-SS,</t>
  </si>
  <si>
    <t>≥2,</t>
  </si>
  <si>
    <t>≥grade</t>
  </si>
  <si>
    <t>alanine</t>
  </si>
  <si>
    <t>transaminase,</t>
  </si>
  <si>
    <t>bilirubin</t>
  </si>
  <si>
    <t>elevations</t>
  </si>
  <si>
    <t>predictive.</t>
  </si>
  <si>
    <t>Increased</t>
  </si>
  <si>
    <t>strongly</t>
  </si>
  <si>
    <t>predicts</t>
  </si>
  <si>
    <t>OS</t>
  </si>
  <si>
    <t>RILD-SS</t>
  </si>
  <si>
    <t>should</t>
  </si>
  <si>
    <t>reported</t>
  </si>
  <si>
    <t>future</t>
  </si>
  <si>
    <t>elevations,</t>
  </si>
  <si>
    <t>predictive</t>
  </si>
  <si>
    <t>outcomes.</t>
  </si>
  <si>
    <t>T. R. E. Chapman, R. P.</t>
  </si>
  <si>
    <t>Proton therapy for pediatric cancer: are we ready for prime time?</t>
  </si>
  <si>
    <t>M. C. C. Chappell, D. H.Cole, T. B.Harbour, J. W.Mishra, K.Weinberg, V. K.Phillips, T. L.</t>
  </si>
  <si>
    <t>Uveal melanoma: molecular pattern, clinical features, and radiation response</t>
  </si>
  <si>
    <t>C. C. Chargari, J. M.</t>
  </si>
  <si>
    <t>[The issue of low doses in radiation therapy and impact on radiation-induced secondary malignancies]</t>
  </si>
  <si>
    <t>doses</t>
  </si>
  <si>
    <t>Gy)</t>
  </si>
  <si>
    <t>clinically</t>
  </si>
  <si>
    <t>considered</t>
  </si>
  <si>
    <t>modern</t>
  </si>
  <si>
    <t>intensity-modulated</t>
  </si>
  <si>
    <t>(IMRT)</t>
  </si>
  <si>
    <t>doses.</t>
  </si>
  <si>
    <t>inherent</t>
  </si>
  <si>
    <t>technologies</t>
  </si>
  <si>
    <t>remains</t>
  </si>
  <si>
    <t>uncertain</t>
  </si>
  <si>
    <t>estimates</t>
  </si>
  <si>
    <t>closely</t>
  </si>
  <si>
    <t>depend</t>
  </si>
  <si>
    <t>chosen</t>
  </si>
  <si>
    <t>model.</t>
  </si>
  <si>
    <t>According</t>
  </si>
  <si>
    <t>(debated)</t>
  </si>
  <si>
    <t>linear</t>
  </si>
  <si>
    <t>no-threshold</t>
  </si>
  <si>
    <t>model,</t>
  </si>
  <si>
    <t>neoplasms</t>
  </si>
  <si>
    <t>twice</t>
  </si>
  <si>
    <t>higher</t>
  </si>
  <si>
    <t>IMRT,</t>
  </si>
  <si>
    <t>conformal</t>
  </si>
  <si>
    <t>It</t>
  </si>
  <si>
    <t>seems</t>
  </si>
  <si>
    <t>only</t>
  </si>
  <si>
    <t>high</t>
  </si>
  <si>
    <t>delivered</t>
  </si>
  <si>
    <t>non-target</t>
  </si>
  <si>
    <t>volumes.</t>
  </si>
  <si>
    <t>Except</t>
  </si>
  <si>
    <t>pediatric</t>
  </si>
  <si>
    <t>tumors,</t>
  </si>
  <si>
    <t>unequivocal</t>
  </si>
  <si>
    <t>second</t>
  </si>
  <si>
    <t>(much</t>
  </si>
  <si>
    <t>than</t>
  </si>
  <si>
    <t>adults)</t>
  </si>
  <si>
    <t>taken</t>
  </si>
  <si>
    <t>account,</t>
  </si>
  <si>
    <t>epidemiological</t>
  </si>
  <si>
    <t>very</t>
  </si>
  <si>
    <t>low,</t>
  </si>
  <si>
    <t>even</t>
  </si>
  <si>
    <t>negligible</t>
  </si>
  <si>
    <t>cases.</t>
  </si>
  <si>
    <t>However,</t>
  </si>
  <si>
    <t>insufficient</t>
  </si>
  <si>
    <t>marginal</t>
  </si>
  <si>
    <t>counterbalance</t>
  </si>
  <si>
    <t>benefit</t>
  </si>
  <si>
    <t>sophisticated</t>
  </si>
  <si>
    <t>technique.</t>
  </si>
  <si>
    <t>necessary</t>
  </si>
  <si>
    <t>integrate</t>
  </si>
  <si>
    <t>modalities</t>
  </si>
  <si>
    <t>risk-adapted</t>
  </si>
  <si>
    <t>taking</t>
  </si>
  <si>
    <t>account</t>
  </si>
  <si>
    <t>objectives</t>
  </si>
  <si>
    <t>associated</t>
  </si>
  <si>
    <t>factors,</t>
  </si>
  <si>
    <t>age</t>
  </si>
  <si>
    <t>(essentially),</t>
  </si>
  <si>
    <t>life</t>
  </si>
  <si>
    <t>style.</t>
  </si>
  <si>
    <t>C. G. Chargari, K. A.Diallo, I.Guy, J. B.Rancoule, C.Cosset, J. M.Deutsch, E.Magne, N.</t>
  </si>
  <si>
    <t>Risk of second cancers in the era of modern radiation therapy: does the risk/benefit analysis overcome theoretical models?</t>
  </si>
  <si>
    <t>A. B. Chen</t>
  </si>
  <si>
    <t>Comparative effectiveness research in radiation oncology: assessing technology</t>
  </si>
  <si>
    <t>J. M. Chen, J.Ma, N.Wu, K. L.Lu, J.Jiang, G. L.</t>
  </si>
  <si>
    <t>Definitive carbon ion radiotherapy for tracheobronchial adenoid cystic carcinoma: a preliminary report</t>
  </si>
  <si>
    <t>T. W. S. Chen, J.Lee, B.Olch, A. J.Chang, A.Giebeler, A.Wong, K.</t>
  </si>
  <si>
    <t>A Dosimetric Comparison of Intensity-Modulated Proton Therapy, Volumetric-Modulated Arc Therapy, and 4π Non-Coplanar Intensity-Modulated Radiation Therapy for a Patient with Parameningeal Rhabdomyosarcoma</t>
  </si>
  <si>
    <t>10.7759/cureus.1673</t>
  </si>
  <si>
    <t>Y. L. L. Chen, N.Kobayashi, W.Goldberg, S.Kirsch, D.Calkins, G.Childs, S.Schwab, J.Hornicek, F.DeLaney, T.</t>
  </si>
  <si>
    <t>Definitive high-dose photon/proton radiotherapy for unresected mobile spine and sacral chordomas</t>
  </si>
  <si>
    <t>H. C. Y. Cheung, S. A.Kadapakkam, M.Legay, H.Su, J.Lupski, J. R.Plon, S. E.</t>
  </si>
  <si>
    <t>Constitutional tandem duplication of 9q34 that truncates EHMT1 in a child with ganglioglioma</t>
  </si>
  <si>
    <t>N. G. Chevli, D. R.McAleer, M. F.Foster, J. H.Harrison, D.McGovern, S. L.Paulino, A. C.</t>
  </si>
  <si>
    <t>Renal function in abdominal neuroblastoma patients undergoing proton radiotherapy</t>
  </si>
  <si>
    <t>A. M. Chhabra, A.</t>
  </si>
  <si>
    <t>Treatment of common pediatric CNS malignancies with proton therapy</t>
  </si>
  <si>
    <t>A. Z. Chiappiniello, F.Infantino, A.Vichi, S.Cicoria, G.Morigi, M. P.Marengo, M.</t>
  </si>
  <si>
    <t>Modeling of a Cyclotron Target for the Production of 11C with Geant4</t>
  </si>
  <si>
    <t>F. S. Chien, M.Castellino, R. C.Janss, A.Esiashvili, N.Eaton, B.Indelicato, D.Mazewski, C.</t>
  </si>
  <si>
    <t>RADIATION INDUCED MALIGNANCY ASSOCIATED WITH PEDIATRIC CRANIOPHARYNGIOMA: A SINGLE INSTITUTION EXPERIENCE</t>
  </si>
  <si>
    <t>A. E. W. Child, E. A.Grosshans, D. R.Paulino, A. C.Okcu, M. F.Ris, M. D.Mahajan, A.Orobio, J.Cirino, P. T.Minard, C. G.Viana, A. G.Bick, J.Woods, S. P.Chintagumpala, M.Kahalley, L. S.</t>
  </si>
  <si>
    <t>Long-term cognitive and academic outcomes among pediatric brain tumor survivors treated with proton versus photon radiotherapy</t>
  </si>
  <si>
    <t>10.1002/pbc.29125</t>
  </si>
  <si>
    <t>A. W. Child, E.Cirino, P.Grosshans, D.Mahajan, A.Paulino, A.Chintagumpala, M.Okcu, F.Ris, M. D.Minard, C.Viana, A.Bick, J.Woods, S.Orobio, J.Xue, J.Kahalley, L.</t>
  </si>
  <si>
    <t>Comparing long-term social, cognitive, and academic outcomes after treatment with proton versus photon radiation therapy for Pediatric brain tumors</t>
  </si>
  <si>
    <t>S. K. K. Childs, K. R.Friedmann, A. M.Yeap, B. Y.Adams, J.MacDonald, S. M.Liebsch, N. J.Tarbell, N. J.Yock, T. I.</t>
  </si>
  <si>
    <t>Proton radiotherapy for parameningeal rhabdomyosarcoma: clinical outcomes and late effects</t>
  </si>
  <si>
    <t>S. B. Chilukuri, N.Uppuluri, R.Indumathi, D.Nangia, S.Panda, P. K.Shamurailatpam, D. S.Raj, R.Raja, T.Jalali, R.</t>
  </si>
  <si>
    <t>Preliminary Experience of Treating Children and Young Adults With Image-Guided Proton Beam Therapy in India</t>
  </si>
  <si>
    <t>S. B. Chilukuri, N.Uppuluri, R.Indumathi, D.Panda, P.Raj, R.Raja, T.Sharma, D.Jalali, R.</t>
  </si>
  <si>
    <t>Pencil beam scanning Proton therapy for Pediatric and young adults-Preliminary experience from India</t>
  </si>
  <si>
    <t>S. J. Chilukuri, R.</t>
  </si>
  <si>
    <t>Risk of second malignancy after modern conformal and proton beam radiotherapy-Minimizing risks, improving survivorshipInstructions to authors and other literary works of fiction</t>
  </si>
  <si>
    <t>Reassuring quality of life in younger childhood (&lt;4 y) brain tumor survivors treated with proton beam therapy</t>
  </si>
  <si>
    <t>J. Y. S. Chin, R. V.Goebel, C. P.Rapalino, O.Tarbell, N. J.Yock, T. I.MacDonald, S. M.</t>
  </si>
  <si>
    <t>Incidence of optic nerve involvement in pediatric intracranial germ cell tumors</t>
  </si>
  <si>
    <t>J. Y. Y. Choe, J. Y.Jeon, Y. K.Kim, S. H.Choung, H. K.Oh, S.Park, M.Kim, J. E.</t>
  </si>
  <si>
    <t>Sonic hedgehog signalling proteins are frequently expressed in retinoblastoma and are associated with aggressive clinicopathological features</t>
  </si>
  <si>
    <t>M. S. Choe, A.Gonzales, D.Giacometti, V.Schulte, R.</t>
  </si>
  <si>
    <t>Tools for developing intensity modulated proton therapy</t>
  </si>
  <si>
    <t>N. K. Choi, K.Shin, K. H.Kim, Y.Moon, H. G.Park, W.Choi, D. H.Kim, S. S.Ahn, S. D.Kim, T. H.Chun, M.Kim, Y. B.Kim, S.Choi, B. O.Kim, J. H.</t>
  </si>
  <si>
    <t>Malignant and borderline phyllodes tumors of the breast: a multicenter study of 362 patients (KROG 16-08)</t>
  </si>
  <si>
    <t>Y. J. K. Choi, T. W.Kim, S.Choung, H.Lee, M. J.Kim, N.Khwarg, S. I.Yu, Y. S.</t>
  </si>
  <si>
    <t>Effects on Periocular Tissues after Proton Beam Radiation Therapy for Intraocular Tumors</t>
  </si>
  <si>
    <t>B. H. Chou, A.Elster, J.Crawford, J. R.McConnell, K.Chang, A.Mundt, A. J.MacEwan, I.</t>
  </si>
  <si>
    <t>Volumetric de-escalation and improved acute toxicity with proton craniospinal irradiation using a vertebral body-sparing technique</t>
  </si>
  <si>
    <t>Y. C. W. Chou, Y. Y.Hung, S. P.Tsang, N. M.Pai, P. C.Jaing, T. H.Lin, C. Y.Hsieh, C. E.Fan, K. H.Kao, W. H.Tseng, C. K.</t>
  </si>
  <si>
    <t>Treatment of Primary Central Nervous System Germinomas With Short-course Induction Chemotherapy Followed by Low-dose Radiotherapy Without a Tumor Bed Boost: Prognostic Impact of Human Chorionic Gonadotropin</t>
  </si>
  <si>
    <t>A. F. S. Choudhri, A.Klimo, P., Jr.</t>
  </si>
  <si>
    <t>Pediatric Cerebellar Tumors: Emerging Imaging Techniques and Advances in Understanding of Genetic Features</t>
  </si>
  <si>
    <t>V. K. L. Chowdhry, L.Goldberg, S.Adams, J. A.De Amorim Bernstein, K.Liebsch, N. J.Niemierko, A.Chen, Y. L.DeLaney, T. F.</t>
  </si>
  <si>
    <t>Thoracolumbar spinal cord tolerance to high dose conformal proton-photon radiation therapy</t>
  </si>
  <si>
    <t>K. M. B. Christopherson, J. A.Rotondo, R. L.Pincus, D. W.Fort, J. A.Morris, C. G.Mendenhall, N. P.Marcus, R. B.Indelicato, D. J.</t>
  </si>
  <si>
    <t>Local control in non-metastatic medulloblastoma</t>
  </si>
  <si>
    <t>K. M. R. Christopherson, R. L.Bradley, J. A.Pincus, D. W.Wynn, T. T.Fort, J. A.Morris, C. G.Mendenhall, N. P.Marcus Jr, R. B.Indelicato, D. J.</t>
  </si>
  <si>
    <t>Late toxicity following craniospinal radiation for early-stage medulloblastoma</t>
  </si>
  <si>
    <t>C. L. E. Chun, S.Dormady, S.Lombard, C.Triadafilopoulos, G.</t>
  </si>
  <si>
    <t>Esophageal adenocarcinoma presenting as pseudo-achalasia in a patient with juvenile polyposis syndrome: an enemy out of the blue</t>
  </si>
  <si>
    <t>C. S. Y. Chung, T. I.Nelson, K.Xu, Y.Keating, N. L.Tarbell, N. J.</t>
  </si>
  <si>
    <t>Incidence of second malignancies among patients treated with proton versus photon radiation</t>
  </si>
  <si>
    <t>M. B. Chuong, J.Hartsell, W.Larson, G.Badiyan, S.Laramore, G. E.Katz, S.Tsai, H.Vargas, C.</t>
  </si>
  <si>
    <t>Minimal acute toxicity from proton beam therapy for major salivary gland cancer</t>
  </si>
  <si>
    <t>I. F. N. Ciernik, A.Harmon, D. C.Kobayashi, W.Chen, Y. L.Yock, T. I.Ebb, D. H.Choy, E.Raskin, K. A.Liebsch, N.Hornicek, F. J.Delaney, T. F.</t>
  </si>
  <si>
    <t>Proton-based radiotherapy for unresectable or incompletely resected osteosarcoma</t>
  </si>
  <si>
    <t>B. G. M. Clark, M. R.</t>
  </si>
  <si>
    <t>Radiation techniques for the 21st century</t>
  </si>
  <si>
    <t>K. N. A. Clark, J. M.Pai Panandiker, A. S.Klimo, P.Merchant, T. E.Billups, C. A.Conklin, H. M.</t>
  </si>
  <si>
    <t>Cognitive outcomes among survivors of focal low-grade brainstem tumors diagnosed in childhood</t>
  </si>
  <si>
    <t>O. H. A. Clark, J.Benson Iii, A. B.Byrd, D.Doherty, G. M.Engstrom, P. F.Ettinger, D. S.Gibbs, J. F.Heslin, M. J.Kandeel, F.Kessinger, A.Kulke, M. H.Kvols, L.Nemcek Jr, A. A.Olson Jr, J. A.Ratliff, T. W.Saltz, L.Schteingart, D. E.Shah, M. H.Shibata, S.</t>
  </si>
  <si>
    <t>Neuroendocrine tumors: Clinical Practice Guidelines in Oncology™</t>
  </si>
  <si>
    <t>L. F.-C. Claude, C.Frappaz, D.Mottolèse, C.Carrie, C.</t>
  </si>
  <si>
    <t>Radiation therapy in pediatric pineal tumors</t>
  </si>
  <si>
    <t>L. P. Claude, L.Carrie, C.</t>
  </si>
  <si>
    <t>Rapporteurs' Summaries of Invited and Free Papers</t>
  </si>
  <si>
    <t>S. C. S. Clement, R. A.Slater, O.Chisholm, J. C.Abela, C.Balm, A. J. M.Van Den Brekel, M. W.Breunis, W. B.Chang, Y. C.Davila Fajardo, R.Dunaway, D.Gajdosova, E.Gaze, M. N.Gupta, S.Hartley, B.Kremer, L. C. M.Van Lennep, M.Levitt, G. A.Mandeville, H. C.Pieters, B. R.Saeed, P.Smeele, L. E.Strackee, S. D.Ronckers, C. M.Caron, H. N.Van Santen, H. M.Merks, J. H. M.</t>
  </si>
  <si>
    <t>Endocrine disorders among long-term survivors of childhood head and neck rhabdomyosarcoma</t>
  </si>
  <si>
    <t>D. M. Y. Cochran, T. I.Adams, J. A.Tarbell, N. J.</t>
  </si>
  <si>
    <t>Radiation dose to the lens during craniospinal irradiation-an improvement in proton radiotherapy technique</t>
  </si>
  <si>
    <t>S. O. Cockle, J.</t>
  </si>
  <si>
    <t>The 'radiation vacation': Parents' experiences of travelling to have their children's brain tumours treated with proton beam therapy</t>
  </si>
  <si>
    <t>G. S. C. Colafati, C.Rombi, B.Lorentini, S.Carai, A.Paul Voicu, I.Cacchione, A.Mastronuzzi, A.Amichetti, M.Vennarini, S.</t>
  </si>
  <si>
    <t>Risk of premature radionecrosis in paediatric patients with high risk medulloblastoma treated with protons on the cranium spinal axis</t>
  </si>
  <si>
    <t>M. D. G. Coltrera, P. B.Harrist, T. J.Hyams, V. J.Schiller, A. L.Goodman, M. L.</t>
  </si>
  <si>
    <t>Chondrosarcoma of the temporal bone. Diagnosis and treatment of 13 cases and review of the literature</t>
  </si>
  <si>
    <t>S. E. Combs</t>
  </si>
  <si>
    <t>[Clinical Evaluation of Proton Therapy - How much benefit can be considered a benefit?]</t>
  </si>
  <si>
    <t>Does Proton Therapy Have a Future in CNS Tumors?</t>
  </si>
  <si>
    <t>S. E. D. Combs, J.</t>
  </si>
  <si>
    <t>Treatment with heavy charged particles: Systematic review of clinical data and current clinical (comparative) trials</t>
  </si>
  <si>
    <t>S. E. E. Combs, M.Haberer, T.Habermehl, D.Hoess, A.Jäkel, O.Jensen, A.Klemm, S.Münter, M.Naumann, J.Nikoghosyan, A.Oertel, S.Parodi, K.Rieken, S.Debus, J.</t>
  </si>
  <si>
    <t>Heidelberg Ion Therapy Center (HIT): Initial clinical experience in the first 80 patients</t>
  </si>
  <si>
    <t>S. E. K. Combs, M.Rieken, S.Habermehl, D.Jäkel, O.Haberer, T.Nikoghosyan, A.Haselmann, R.Unterberg, A.Wick, W.Debus, J.</t>
  </si>
  <si>
    <t>Randomized phase II study evaluating a carbon ion boost applied after combined radiochemotherapy with temozolomide versus a proton boost after radiochemotherapy with temozolomide in patients with primary glioblastoma: the CLEOPATRA trial</t>
  </si>
  <si>
    <t>S. E. K. Combs, K. A.Herfarth, K.Jensen, A.Oertel, S.Blattmann, C.Ecker, S.Hoess, A.Martin, E.Witt, O.Jäkel, O.Kulozik, A. E.Debus, J.</t>
  </si>
  <si>
    <t>Treatment of pediatric patients and young adults with particle therapy at the Heidelberg Ion Therapy Center (HIT): establishment of workflow and initial clinical data</t>
  </si>
  <si>
    <t>S. E. K. Combs, K.Habermehl, D.Haberer, T.Jäkel, O.Debus, J.</t>
  </si>
  <si>
    <t>Proton and carbon ion radiotherapy for primary brain tumors and tumors of the skull base</t>
  </si>
  <si>
    <t>S. E. N. Combs, A.Jaekel, O.Karger, C. P.Haberer, T.Münter, M. W.Huber, P. E.Debus, J.Schulz-Ertner, D.</t>
  </si>
  <si>
    <t>Carbon ion radiotherapy for pediatric patients and young adults treated for tumors of the skull base</t>
  </si>
  <si>
    <t>S. E. N. Combs, A.Jensen, A.Oertel, S.Blattmann, C.Witt, O.Kulozik, A. E.Debus, J.</t>
  </si>
  <si>
    <t>Treatment of pediatric patients with particle therapy at the Heidelberg Ion Therapy Center (HIT): Initial clinical data</t>
  </si>
  <si>
    <t>M. E. M.-K. Confer, R.Krishnan, S.Gross, N.Keole, S.</t>
  </si>
  <si>
    <t>Proton radiation therapy for pediatric craniopharyngiomas: Initial results</t>
  </si>
  <si>
    <t>M. M.-K. Confer, R.Krishnan, S.Gross, N.Keole, S.</t>
  </si>
  <si>
    <t>Proton radiotherapy for pediatric craniopharyngiomas: Initial results</t>
  </si>
  <si>
    <t>H. Conklin</t>
  </si>
  <si>
    <t>IMPROVING COGNITIVE OUTCOMES FOR CHILDREN TREATED FOR CANCER: MOVING BEYOND THE CURE</t>
  </si>
  <si>
    <t>H. M. N. Conklin, K. K.Ashford, J. M.Scoggins, M. A.Ogg, R. J.Han, Y.Li, Y.Bradley, J. A.Boop, F. A.Merchant, T. E.</t>
  </si>
  <si>
    <t>Cognitive Performance, Aerobic Fitness, Motor Proficiency, and Brain Function Among Children Newly Diagnosed With Craniopharyngioma</t>
  </si>
  <si>
    <t>E. Z. Connolly, C.Anderson, R.Feldstein, N.Stark, E.Garvin, J.</t>
  </si>
  <si>
    <t>Initial relapse of standard risk medulloblastoma in frontal horn of lateral ventricle: Site-specific or random pattern?</t>
  </si>
  <si>
    <t>M. P. Connor, A. C.Ermoian, R. P.Hartsell, W. F.Indelicato, D. J.Perkins, S.Mangona, V.DeNunzio, N.Laack, N. N.Hill-Kayser, C.Kwok, Y.Chang, J. H. C.Yock, T.MacEwan, I.</t>
  </si>
  <si>
    <t>Variation in Proton Craniospinal Irradiation Practice Patterns in the United States: A Pediatric Proton Consortium Registry (PPCR) Study</t>
  </si>
  <si>
    <t>R. G. Conroy, L.Owen, C.Buchsbaum, J.Ahern, V.</t>
  </si>
  <si>
    <t>Clinical equipoise: Protons and the child with craniopharyngioma</t>
  </si>
  <si>
    <t>A. P. Conti, A.Ghetti, I.Senger, C.Vajkoczy, P.Pergolizzi, S.Germanò, A.</t>
  </si>
  <si>
    <t>Benefits of image-guided stereotactic hypofractionated radiation therapy as adjuvant treatment of craniopharyngiomas. A review</t>
  </si>
  <si>
    <t>J. S. Contreras, H.Dewees, T.King, A.Heimos, H.McCommis, L.Perkins, S.</t>
  </si>
  <si>
    <t>Computer based neurocognitive assessment in children with central nervous system tumors treated with proton beam radiotherapy</t>
  </si>
  <si>
    <t>J. S. Contreras, A.Heimos, H.Stephanie, P.</t>
  </si>
  <si>
    <t>A prospective study of neurocognitive outcomes and hippocampal volumes in Pediatric patients with primary CNS malignancies treated with proton therapy</t>
  </si>
  <si>
    <t>J. Z. Contreras, T.Perkins, S.Sun, B.Goddu, S.Mutic, S.Bottani, B.Endicott, S.Michalski, J.Robinson, C.Tsien, C.Huang, J.Fischer-Valuck, B. W.Hallahan, D.Klein, E.Bradley, J.</t>
  </si>
  <si>
    <t>The world's first single-room proton therapy facility: Two-year experience</t>
  </si>
  <si>
    <t>B. T. B. Cooper, J. A.</t>
  </si>
  <si>
    <t>Chemotherapy to Spare Cognition</t>
  </si>
  <si>
    <t>B. T. V. Cooper, R. E.Shih, H. A.</t>
  </si>
  <si>
    <t>Brain Irradiation Paradigms for Childhood Central Nervous System Tumors</t>
  </si>
  <si>
    <t>K. P. Cooper, B.Lane, S.Rutkowski, S.</t>
  </si>
  <si>
    <t>A multinational survey of paediatric neurooncology services: A European research network (ERN) paedcan project</t>
  </si>
  <si>
    <t>J. S. H. Cordova, J.Perkins, S. M.Badiyan, S. N.</t>
  </si>
  <si>
    <t>Dosimetric Predictors of Acute Lymphopenia during Proton Craniospinal Irradiation in Children</t>
  </si>
  <si>
    <t>J. S. S. Cordova, P.Huang, J.Perkins, S. M.Badiyan, S.</t>
  </si>
  <si>
    <t>Patterns Of Lymphopenia In Patients Receiving Proton Craniospinal Irradiation</t>
  </si>
  <si>
    <t>M. T. L. Corkum, W.Palma, D. A.Bauman, G. S.Dinniwell, R. E.Warner, A.Mishra, M. V.Louie, A. V.</t>
  </si>
  <si>
    <t>Online advertising and marketing claims by providers of proton beam therapy: are they guideline-based?</t>
  </si>
  <si>
    <t>D. B. Correia, B.Lawell, M. P.Lewy, J.Gallotto, S.Giblin, M.Perry, A.Macdonald, S. M.Tarbell, N.Yock, T. I.</t>
  </si>
  <si>
    <t>Prospective patient/parent reported outcomes of health-related quality of life in childhood cancer survivors treated with proton radiotherapy</t>
  </si>
  <si>
    <t>D. D. Correia, R.Indelicato, D. J.Gallotto, S.Lawell, M. P.Bajaj, B.Perry, A.Paulino, A. C.Ermoian, R. P.Hartsell, W. F.Perkins, S. M.Hill-Kayser, C. E.Mangona, V. S.Wolden, S. L.Chang, J.Laack, N. N.Kwok, Y.Perentesis, J. P.Vatner, R. E.Yock, T. I.</t>
  </si>
  <si>
    <t>The Evolution of Proton Brainstem Constraints: A Multi-Institutional Study from the Pediatric Proton/Photon Consortium Registry (PPCR)</t>
  </si>
  <si>
    <t>D. G. Correia, M.Bajaj, B.Lawell, M. P.Gallotto, S.Perry, A.Weyman, E. A.Paulino, A. C.Grosshans, D. R.McAleer, M. F.McGovern, S. L.Friedmann, A.Yeap, B. Y.MacDonald, S.Marcus, K. J.Tarbell, N. J.Yock, T. I.</t>
  </si>
  <si>
    <t>Health Outcomes and Quality of Life in a Multi-institutional Prospective Phase II Trial of Proton Radiotherapy for Pediatric Rhabdomyosarcoma</t>
  </si>
  <si>
    <t>D. P. Correia, A.Terribilini, D.Zepter, S.Bizzocchi, N.Stieb, S.Ahlhelm, F.Herrmann, E.Fix, M. K.Manser, P.Aebersold, D. M.Weber, D. C.</t>
  </si>
  <si>
    <t>Whole ventricular irradiation for intracranial germ cell tumors: Dosimetric comparison of pencil beam scanned protons vs. IMRT</t>
  </si>
  <si>
    <t>D. P. Correia, A.Indelicato, D.Laack, N.Perkins, S.Mangona, V.Perentesis, J.Vatner, R.Kwok, Y.MacEwan, I.Wolden, S.Lavey, R.Lawell, M.Bajaj, B.Gallotto, S.Yock, T.</t>
  </si>
  <si>
    <t>Brainstem Toxicity after Posterior Fossa Proton Radiation Therapy in the Prospective Multicenter Pediatric Proton/Photon Consortium Registry (PPCR)</t>
  </si>
  <si>
    <t>D. T. Correia, D.Zepter, S.Pica, A.Bizzocchi, N.Volken, W.Stieb, S.Ahlhelm, F.Herrmann, E.Fix, M. K.Manser, P.Aebersold, D. M.Weber, D. C.</t>
  </si>
  <si>
    <t>Whole-ventricular irradiation for intracranial germ cell tumors: Dosimetric comparison of pencil beam scanned protons, intensity-modulated radiotherapy and volumetric-modulated arc therapy</t>
  </si>
  <si>
    <t>A. S. Costanzo, T.Trojsi, F.Giannatempo, G. M.Popolizio, T.Catapano, D.Bonavita, S.Maggialetti, N.Tosetti, M.Salvolini, U.d'Angelo, V. A.Tedeschi, G.</t>
  </si>
  <si>
    <t>Multiparametric 3T MR approach to the assessment of cerebral gliomas: Tumor extent and malignancy</t>
  </si>
  <si>
    <t>S. E. H. Cotter, D. A.Friedmann, A.Macdonald, S. M.Pieretti, R. V.Robinson, G.Adams, J.Tarbell, N. J.Yock, T. I.</t>
  </si>
  <si>
    <t>Proton radiotherapy for pediatric bladder/prostate rhabdomyosarcoma: clinical outcomes and dosimetry compared to intensity-modulated radiation therapy</t>
  </si>
  <si>
    <t>S. E. M. Cotter, S. M.Yock, T. I.</t>
  </si>
  <si>
    <t>Proton radiotherapy for solid tumors of childhood</t>
  </si>
  <si>
    <t>J. Cox</t>
  </si>
  <si>
    <t>Current and future status of proton-beam radiation therapy in radiation oncology</t>
  </si>
  <si>
    <t>V. M. K. Crabtree, K. L.Sykes, A.Wise, M. S.Lu, Z.Indelicato, D.Merchant, T. E.Avent, Y.Mandrell, B. N.</t>
  </si>
  <si>
    <t>Sensitivity and Specificity of the Modified Epworth Sleepiness Scale in Children With Craniopharyngioma</t>
  </si>
  <si>
    <t>V. M. M. Crabtree, B. N.Sykes, A.Wise, M.Graef, D. M.Indelicate, D.Merchant, T. E.</t>
  </si>
  <si>
    <t>Sensitivity and specificity of the Modified Epworth Sleepiness scale in children with craniopharyngioma</t>
  </si>
  <si>
    <t>V. M. S. Crabtree, M. N.Wise, M.Mandrell, B.West, N. K.Indelicato, D.Merchant, T.</t>
  </si>
  <si>
    <t>Polysomnography and multiple sleep latency test findings in children with craniopharyngioma prior to proton therapy</t>
  </si>
  <si>
    <t>S. L. L. Cramer, R.Ali, S.Bradley, J. A.Kim, H. K.Pressey, J. G.</t>
  </si>
  <si>
    <t>Successful Treatment of Recurrent Primitive Myxoid Mesenchymal Tumor of Infancy With BCOR Internal Tandem Duplication</t>
  </si>
  <si>
    <t>J. R. L. Crawford, M. L.</t>
  </si>
  <si>
    <t>Medulloblastoma with myogenic differentiation: A rare medulloblastoma variant in a young child</t>
  </si>
  <si>
    <t>A. Crellin</t>
  </si>
  <si>
    <t>The Road Map for National Health Service Proton Beam Therapy</t>
  </si>
  <si>
    <t>H. D. Crosby, N. P.Sun, Y.Macpherson, L.English, M.Natarajan, K.Arvanitis, T. N.Grundy, R. G.Peet, A. C.</t>
  </si>
  <si>
    <t>Non-invasive diagnosis of relapse in childhood brain tumours using the invariance of metabolite profiles at presentation and relapse</t>
  </si>
  <si>
    <t>E. E. M. Crotty, E. R.Wells, E. M.Hwang, E. I.Packer, R. J.</t>
  </si>
  <si>
    <t>Anaplastic Ependymoma in a Child With Sickle Cell Anemia: A Case Report Highlighting Treatment Challenges for Young Children With Central Nervous System Tumors and Underlying Vasculopathy</t>
  </si>
  <si>
    <t>E. M. Crotty, E.Wells, E.Packer, R.Hwang, E.</t>
  </si>
  <si>
    <t>Brain tumors in children with sickle cell disease: Treatment challenges for young children with CNS tumors at risk for cerebral vasculopathy</t>
  </si>
  <si>
    <t>P. D. Croughs, C.Richard, F.Vynckier, S.Van Obbergh, L.</t>
  </si>
  <si>
    <t>[Treatment of retinoblastoma using accelerated protons]</t>
  </si>
  <si>
    <t>E. G. Crowne, H.Benghiat, H.Sanghera, P.Toogood, A.</t>
  </si>
  <si>
    <t>Effect of cancer treatment on hypothalamic-pituitary function</t>
  </si>
  <si>
    <t>S. M. Cunningham, S.Vairamani, K.Speth, J.Girdhani, S.Abel, E.Sharma, R. A.Perentesis, J. P.Wells, S. I.Mascia, A.Sertorio, M.</t>
  </si>
  <si>
    <t>FLASH Proton Pencil Beam Scanning Irradiation Minimizes Radiation-Induced Leg Contracture and Skin Toxicity in Mice</t>
  </si>
  <si>
    <t>J. K. L. Cutsforth-Gregory, G.Link, M. J.Brown, R. D.Flemming, K. D.</t>
  </si>
  <si>
    <t>Characterization of radiation-induced cavernous malformations and comparison with a nonradiation cavernous malformation cohort</t>
  </si>
  <si>
    <t>F. M. D’Arco, K.Nelson, M.Tamrazi, B.</t>
  </si>
  <si>
    <t>Neuro-oncology: Assessing Response in Paediatric Brain Tumours</t>
  </si>
  <si>
    <t>B. S. A. Dabaja, R.Hodgson, D. C.Dhakal, S.Flowers, C. R.Ha, C. S.Hoppe, B. S.Mendenhall, N. P.Metzger, M. L.Plastaras, J. P.Roberts, K. B.Shapiro, R.Smith, S. M.Terezakis, S. A.Winkfield, K. M.Younes, A.Constine, L. S.</t>
  </si>
  <si>
    <t>ACR Appropriateness Criteria® Diffuse Large B-Cell Lymphoma</t>
  </si>
  <si>
    <t>I. Daftari, E.O'Brien, J. M.Dillon, W.Phillips, T. L.</t>
  </si>
  <si>
    <t>3D MRI-based tumor delineation of ocular melanoma and its comparison with conventional techniques</t>
  </si>
  <si>
    <t>I. K. C. Daftari, D. H.Verhey, L. J.Castro, J. R.Petti, P. L.Meecham, W. J.Kroll, S.Blakely, E. A.</t>
  </si>
  <si>
    <t>Anterior segment sparing to reduce charged particle radiotherapy complications in uveal melanoma</t>
  </si>
  <si>
    <t>R. U. Dagan, H.Bryant, C. M.Holtzman, A. L.Morris, C. G.</t>
  </si>
  <si>
    <t>Long-Term Follow-Up Of Primary And Adjuvant Proton Therapy For Sinonasal Cancer</t>
  </si>
  <si>
    <t>R. W. Daghistani, E.</t>
  </si>
  <si>
    <t>Role of MRI in patient selection for surgical treatment of intractable epilepsy in infancy</t>
  </si>
  <si>
    <t>J. T. Dagri, J.Chang, J.Wang, R. X.Yock, T.Banerjee, A.Dhall, G.Finlay, J. L.</t>
  </si>
  <si>
    <t>Primary central nervous system (CNS) germ cell tumours (GCT) in Down syndrome</t>
  </si>
  <si>
    <t>I. M. Daivam, A.Panda, P.Jalali, R.</t>
  </si>
  <si>
    <t>Challenges of repetitive sedation in a 16-month old child undergoing proton beam therapy</t>
  </si>
  <si>
    <t>C. A. Dalmasso, C.Bolle, S.Tensaouti, F.Lusque, A.Desrousseaux, J.Claude, L.Doyen, J.Supiot, S.Bernier-Chastagner, V.Leblond, P.Ducassou, A.Peran, P.Sévely, A.Roques, M.Laprie, A.</t>
  </si>
  <si>
    <t>Brainstem toxicity after proton or photon therapy in children with localized intracranial ependymoma</t>
  </si>
  <si>
    <t>I. J. M. Das, V. P.Zhao, Q.Cheng, C. W.Johnstone, P. A.</t>
  </si>
  <si>
    <t>Proton Therapy Facility Planning From a Clinical and Operational Model</t>
  </si>
  <si>
    <t>M. Das</t>
  </si>
  <si>
    <t>Low risk of brainstem necrosis with PBS-PT</t>
  </si>
  <si>
    <t>Intelligence outcomes after proton versus photon therapy</t>
  </si>
  <si>
    <t>A. G. Dasgupta, T.Sridhar, E.Shirsat, N.Krishnatry, R.Goda, J. S.Chinnaswamy, G.Jalali, R.</t>
  </si>
  <si>
    <t>Pediatric Patients With SHH Medulloblastoma Fail Differently as Compared With Adults: Possible Implications for Treatment Modifications</t>
  </si>
  <si>
    <t>G. S. Datzmann, M.Girst, S.Mayerhofer, M.Dollinger, G.Reindl, J.</t>
  </si>
  <si>
    <t>Preclinical Challenges in Proton Minibeam Radiotherapy: Physics and Biomedical Aspects</t>
  </si>
  <si>
    <t>E. C. M. Daugherty, A. E.Zhang, Y.Lee, E.Xiao, Z.Sertorio, M.Woo, J.McCann, C.Russell, K. J.Levine, L. L.Sharma, R. A.Khuntia, D.Bradley, J.Simone Nd, C. B.Perentesis, J. P.Breneman, J. C.</t>
  </si>
  <si>
    <t>FLASH Radiotherapy for the Treatment of Symptomatic Bone Metastases (FAST-01): Protocol for the First Prospective Feasibility Study</t>
  </si>
  <si>
    <t>J. G. Davanzo, R. J.Barbour, M.Rizk, E.</t>
  </si>
  <si>
    <t>Radiation Necrosis Following Proton Beam Therapy in the Pediatric Population: a Case Series</t>
  </si>
  <si>
    <t>A. P. Davidson, G.Leach, M. O.McVicar, D.Britton, J. M.Watson, M.Tait, D. M.</t>
  </si>
  <si>
    <t>Proton magnetic resonance spectroscopy ((1)H-MRS) of the brain following high-dose methotrexate treatment for childhood cancer</t>
  </si>
  <si>
    <t>A. T. Davidson, D. M.Payne, G. S.Hopewell, J. W.Leach, M. O.Watson, M.MacVicar, A. D.Britton, J. A.Ashley, S.</t>
  </si>
  <si>
    <t>Magnetic resonance spectroscopy in the evaluation of neurotoxicity following cranial irradiation for childhood cancer</t>
  </si>
  <si>
    <t>L. S. C. M. Davies, L.Aznar, M.Lindsay, J.Eccles, C.</t>
  </si>
  <si>
    <t>Streamlining the image-guided radiotherapy process for proton beam therapy</t>
  </si>
  <si>
    <t>J. N. M. Davis, C.Sharma, S.Danish, A.Mahadevan, A.</t>
  </si>
  <si>
    <t>The RSSearch™ Registry: Patterns of care and outcomes research on patients treated with stereotactic radiosurgery and stereotactic body radiotherapy</t>
  </si>
  <si>
    <t>N. C. M. Daw, A.</t>
  </si>
  <si>
    <t>Photons or protons for non-central nervous system solid malignancies in children: a historical perspective and important highlights</t>
  </si>
  <si>
    <t>K. S. De Amorim Bernstein, R.Trofimov, A.Zeng, C.Fullerton, B.Yeap, B. Y.Ebb, D.Tarbell, N. J.Yock, T. I.MacDonald, S. M.</t>
  </si>
  <si>
    <t>Early clinical outcomes using proton radiation for children with central nervous system atypical teratoid rhabdoid tumors</t>
  </si>
  <si>
    <t>B. C. De, O.Hug, E. B.Sine, K.Wolden, S. L.</t>
  </si>
  <si>
    <t>Growth outcomes of pediatric patients receiving proton craniospinal irradiation</t>
  </si>
  <si>
    <t>B. C. De, O.Sine, K.Mah, D.Hug, E. B.Wolden, S. L.</t>
  </si>
  <si>
    <t>Early axial growth outcomes of pediatric patients receiving proton craniospinal irradiation</t>
  </si>
  <si>
    <t>B. K. De, Y.Souweidane, M. M.Dunkel, I. J.Patel, S. H.Gilheeney, S. W.De Braganca, K. C.Karajannis, M. A.Wolden, S. L.</t>
  </si>
  <si>
    <t>Patterns of relapse for children with localized intracranial ependymoma</t>
  </si>
  <si>
    <t>P. B. de Blank, P.Haas-Kogan, D.Fouladi, M.Fangusaro, J.</t>
  </si>
  <si>
    <t>Management of pediatric low-grade glioma</t>
  </si>
  <si>
    <t>B. N. De, S. P.Liu, A. Y.Avila, S.Tao, R.Holliday, E. B.Brownlee, Z.Kaseb, A.Lee, S.Raghav, K.Vauthey, J. N.Minsky, B. D.Herman, J. M.Das, P.Smith, G. L.Taniguchi, C. M.Krishnan, S.Crane, C. H.Grassberger, C.Hong, T. S.Lin, S. H.Koong, A. C.Mohan, R.Koay, E. J.</t>
  </si>
  <si>
    <t>Radiation-Associated Lymphopenia and Outcomes of Patients with Unresectable Hepatocellular Carcinoma Treated with Radiotherapy</t>
  </si>
  <si>
    <t>M. C. M. De Jong, A. C.Göricke, S.Van Der Valk, P.Kors, W. A.Castelijns, J. A.De Graaf, P.</t>
  </si>
  <si>
    <t>From a Suspicious Cystic Pineal Gland to Pineoblastoma in a Patient with Familial Unilateral Retinoblastoma</t>
  </si>
  <si>
    <t>L. F. De Marzi, L.Boulé, T.Habrand, J. L.Martin, F.Calugaru, V.Fournier-Bidoz, N.Ferrand, R.Mazal, A.</t>
  </si>
  <si>
    <t>Use of gEUD for predicting ear and pituitary gland damage following proton and photon radiation therapy</t>
  </si>
  <si>
    <t>J. E. C. De Niro, E. M.Silkiss, R. Z.</t>
  </si>
  <si>
    <t>Undifferentiated sarcoma of the orbit with angiomyxoid features</t>
  </si>
  <si>
    <t>L. v. d. W. De Roeck, H. L.Eekers, D. B. P.Kramer, M. C.Alapetite, C.Blomstrand, M.Burnet, N. G.Calugaru, V.Coremans, I. E. M.Di Perri, D.Harrabi, S.Iannalfi, A.Klaver, Y. L. B.Langendijk, J. A.Romero, A. M.Paulsen, F.Roelofs, E.de Ruysscher, D.Timmermann, B.Vitek, P.Weber, D. C.Whitfield, G. A.Nyström, P. W.Zindler, J.Troost, E. G. C.Lambrecht, M.</t>
  </si>
  <si>
    <t>The European Particle Therapy Network (EPTN) consensus on the follow-up of adult patients with brain and skull base tumours treated with photon or proton irradiation</t>
  </si>
  <si>
    <t>M. V. De Saint-Hubert, N.Bäumer, C.Esser, J.Wulff, J.Nabha, R.Van Hoey, O.Dabin, J.Stuckmann, F.Vasi, F.Radonic, S.Boissonnat, G.Schneider, U.Rodriguez, M.Timmermann, B.Thierry-Chef, I.Brualla, L.</t>
  </si>
  <si>
    <t>Validation of a Monte Carlo Framework for Out-of-Field Dose Calculations in Proton Therapy</t>
  </si>
  <si>
    <t>J. H. Debus, E. B.Liebsch, N. J.O'Farrel, D.Finkelstein, D.Efird, J.Munzenrider, J. E.</t>
  </si>
  <si>
    <t>Brainstem tolerance to conformal radiotherapy of skull base tumors</t>
  </si>
  <si>
    <t>M. L. Deek, M.Lin, L.Li, Y.Han, Y.Hardy, K.Michalski, J.</t>
  </si>
  <si>
    <t>Proton therapy reduces dose to critical central nervous system structures in medulloblastoma: A dosimetric analysis of children's oncology group (COG) ACNS0331</t>
  </si>
  <si>
    <t>S. N. Deguchi, Y.Sakaida, T.Akimoto, J.Tanahashi, K.Natsume, A.Takahashi, M.Okuda, T.Asakura, H.Mitsuya, K.Hayashi, N.Narita, Y.</t>
  </si>
  <si>
    <t>Surgical outcome and graded prognostic assessment of patients with brain metastasis from adult sarcoma: multi-institutional retrospective study in Japan</t>
  </si>
  <si>
    <t>G. V. Del Baldo, S.Cacchione, A.Amelio, D.De Ioris, M. A.Fabozzi, F.Colafati, G. S.Mastronuzzi, A.Carai, A.</t>
  </si>
  <si>
    <t>Multidisciplinary Management of Craniopharyngiomas in Children: A Single Center Experience</t>
  </si>
  <si>
    <t>T. F. DeLaney</t>
  </si>
  <si>
    <t>Clinical proton radiation therapy research at the Francis H. Burr Proton Therapy Center</t>
  </si>
  <si>
    <t>Proton therapy in the clinic</t>
  </si>
  <si>
    <t>T. F. L. DeLaney, N. J.Pedlow, F. X.Adams, J.Weyman, E. A.Yeap, B. Y.Depauw, N.Nielsen, G. P.Harmon, D. C.Yoon, S. S.Chen, Y. L.Schwab, J. H.Hornicek, F. J.</t>
  </si>
  <si>
    <t>Long-term results of Phase II study of high dose photon/proton radiotherapy in the management of spine chordomas, chondrosarcomas, and other sarcomas</t>
  </si>
  <si>
    <t>T. F. P. DeLaney, L.Goldberg, S. I.Hug, E. B.Liebsch, N. J.Munzenrider, J. E.Suit, H. D.</t>
  </si>
  <si>
    <t>Radiotherapy for local control of osteosarcoma</t>
  </si>
  <si>
    <t>T. F. Y. DeLaney, T. I.Paganetti, H.</t>
  </si>
  <si>
    <t>Assessing second cancer risk after primary cancer treatment with photon or proton radiotherapy</t>
  </si>
  <si>
    <t>10.1002/cncr.32936</t>
  </si>
  <si>
    <t>M. S. Dell'Oro, M.Wilson, P.Hua, C. H.Gargone, M.Merchant, T. E.Bezak, E.</t>
  </si>
  <si>
    <t>Influence of Target Location, Size, and Patient Age on Normal Tissue Sparing- Proton and Photon Therapy in Paediatric Brain Tumour Patient-Specific Approach</t>
  </si>
  <si>
    <t>M. S. Dell'Oro, M.Wilson, P.Bezak, E.</t>
  </si>
  <si>
    <t>Normal tissue tolerance amongst paediatric brain tumour patients- current evidence in proton radiotherapy</t>
  </si>
  <si>
    <t>M. S. Dell'Oro, M.Wilson, P.Hua, C. H.Gargone, M.Merchant, T.Bezak, E.</t>
  </si>
  <si>
    <t>Pencil beam proton comparative planning for variation in size and location of paediatric cranial tumours</t>
  </si>
  <si>
    <t>M. S. Dell'Oro, M.Wilson, P.Peukert, D.Hua, C. H.Merchant, T. E.Bezak, E.</t>
  </si>
  <si>
    <t>Lifetime attributable risk of radiation induced second primary cancer from scattering and scanning proton therapy - A model for out-of-field organs of paediatric patients with cranial cancer</t>
  </si>
  <si>
    <t>M. W. Dell'Oro, P.Short, M.Hua, C. H.Merchant, T. E.Bezak, E.</t>
  </si>
  <si>
    <t>Normal tissue complication probability modeling to guide individual treatment planning in pediatric cranial proton and photon radiotherapy</t>
  </si>
  <si>
    <t>Y. M. Demizu, M.Miyawaki, D.Niwa, Y.Akagi, T.Sasaki, R.Terashima, K.Suga, D.Kamae, I.Hishikawa, Y.</t>
  </si>
  <si>
    <t>Analysis of Vision loss caused by radiation-induced optic neuropathy after particle therapy for head-and-neck and skull-base tumors adjacent to optic nerves</t>
  </si>
  <si>
    <t>R. L.-L. R. Dendale, L.Noel, G.Feuvret, L.Levy, C.Delacroix, S.Meyer, A.Nauraye, C.Mazal, A.Mammar, H.Garcia, P.D'Hermies, F.Frau, E.Plancher, C.Asselain, B.Schlienger, P.Mazeron, J. J.Desjardins, L.</t>
  </si>
  <si>
    <t>Proton beam radiotherapy for uveal melanoma: results of Curie Institut-Orsay proton therapy center (ICPO)</t>
  </si>
  <si>
    <t>R. T. Dendale, J.Doyen, J.Balosso, J.Stefan, D.Bolle, S.Feuvret, L.Poortmans, P.Hannoun-Lévi, J. M.Bondiau, P. Y.Micaud, M.Alapetite, C.Calugaru, V.Habrand, J. L.Mahé, M. A.</t>
  </si>
  <si>
    <t>[Proton therapy in France in 2019]</t>
  </si>
  <si>
    <t>S. Q. Deneuve, Q.Blancal, J. P.Couloignier, V.Sainte-Rose, C.Janot, F.Kolb, F.</t>
  </si>
  <si>
    <t>Thoraco dorsal artery perforator flap for trismus release in a young girl</t>
  </si>
  <si>
    <t>N. J. B. DeNunzio, B.Giblin, M.Lawell, M.Ebb, D. H.Weyman, E. A.Gallotto, S.Patteson, B.Marcus, K. J.MacDonald, S.Tarbell, N. J.Yock, T. I.</t>
  </si>
  <si>
    <t>A Phase II Study of Proton Radiotherapy for Pediatric Brain Tumors Requiring Partial Brain Irradiation: Assessment of Five-Year Outcomes</t>
  </si>
  <si>
    <t>N. J. Y. DeNunzio, T. I.</t>
  </si>
  <si>
    <t>Modern Radiotherapy for Pediatric Brain Tumors</t>
  </si>
  <si>
    <t>N. D. Depauw, M. F.Rosenfeld, A.Seco, J. C.</t>
  </si>
  <si>
    <t>Ion radiography as a tool for patient set-up and image guided particle therapy: a Monte Carlo study</t>
  </si>
  <si>
    <t>L. L. Desjardins, L.Levy, C.Mazal, A.Delacroix, S.Rosenwald, J. C.Dendale, R.Plancher, C.Asselain, B.</t>
  </si>
  <si>
    <t>[Treatment of uveal melanoma with iodine 125 plaques or proton beam therapy: indications and comparison of local recurrence rates]</t>
  </si>
  <si>
    <t>L. M. Desjardins, J. M.Banchereau, A.Pierre-Kahn, A.Habrand, J. L.Putterman, M.</t>
  </si>
  <si>
    <t>Ophthalmological symptoms and treatment of intracranial chordomas</t>
  </si>
  <si>
    <t>K. L. M. Desmond, H.Chavez, S.Sahgal, A.Soliman, H.Rola, R.Stanisz, G. J.</t>
  </si>
  <si>
    <t>Chemical exchange saturation transfer for predicting response to stereotactic radiosurgery in human brain metastasis</t>
  </si>
  <si>
    <t>A. M. DeVries, J. E.Hedley-Whyte, T.Hug, E. B.</t>
  </si>
  <si>
    <t>[The role of radiotherapy in the treatment of malignant meningiomas]</t>
  </si>
  <si>
    <t>S. A. Dhakal, R.Ballas, L. K.Dabaja, B. S.Flowers, C. R.Ha, C. S.Hoppe, B. S.Mendenhall, N. P.Metzger, M. L.Plastaras, J. P.Roberts, K. B.Shapiro, R.Smith, S. M.Terezakis, S. A.Winkfield, K. M.Younes, A.Constine, L. S.</t>
  </si>
  <si>
    <t>ACR Appropriateness Criteria® Hodgkin Lymphoma-Favorable Prognosis Stage I and II</t>
  </si>
  <si>
    <t>C. S. Dhamne, V.Vats, T.Ketonen, L.Mahajan, A.Wolff, J.Rytting, M.</t>
  </si>
  <si>
    <t>MR spectroscopic findings in bi-thalamic astrocytoma: Case report and review of literature</t>
  </si>
  <si>
    <t>J. K. Dickmann, F.Hillbrand, M.Corradini, S.Belka, C.Schulte, R. W.Parodi, K.Dedes, G.Landry, G.</t>
  </si>
  <si>
    <t>Fluence-modulated proton CT optimized with patient-specific dose and variance objectives for proton dose calculation</t>
  </si>
  <si>
    <t>C. D. H. Diehl, L. M.Wilkens, J. J.Grosu, A. L.Combs, S. E.</t>
  </si>
  <si>
    <t>The Role of Particle Therapy for the Treatment of Skull Base Tumors and Tumors of the Central Nervous System (CNS)</t>
  </si>
  <si>
    <t>A. N. G. Dietzen, C. M.Sayyad, A.Shah, R. S.McQuillan, C.Brady, S. L.</t>
  </si>
  <si>
    <t>Medical complications associated with rehabilitation outcomes in patients with a brain tumor</t>
  </si>
  <si>
    <t>S. B. Dietzsch, A.Seidel, C.Remmele, J.Kitzing, R.Schlender, T.Mynarek, M.Geismar, D.Jablonska, K.Schwarz, R.Pazos, M.Walser, M.Frick, S.Gurtner, K.Matuschek, C.Harrabi, S. B.Glück, A.Lewitzki, V.Dieckmann, K.Benesch, M.Gerber, N. U.Rutkowski, S.Timmermann, B.Kortmann, R. D.</t>
  </si>
  <si>
    <t>Pretreatment central quality control for craniospinal irradiation in non-metastatic medulloblastoma : First experiences of the German radiotherapy quality control panel in the SIOP PNET5 MB trial</t>
  </si>
  <si>
    <t>S. B. Dietzsch, A.Seidel, C.Remmele, J.Kitzing, R.Schlender, T.Mynarek, M.Geismar, D.Jablonska, K.Schwarz, R.Pazos, M.Weber, D. C.Frick, S.Gurtner, K.Matuschek, C.Harrabi, S. B.Glück, A.Lewitzki, V.Dieckmann, K.Benesch, M.Gerber, N. U.Obrecht, D.Rutkowski, S.Timmermann, B.Kortmann, R. D.</t>
  </si>
  <si>
    <t>Types of deviation and review criteria in pretreatment central quality control of tumor bed boost in medulloblastoma-an analysis of the German Radiotherapy Quality Control Panel in the SIOP PNET5 MB trial</t>
  </si>
  <si>
    <t>S. P. Dietzsch, F.Pietschmann, K.von Bueren, A. O.Matuschek, C.Glück, A.Guckenberger, M.Budach, V.Welzel, J.Pöttgen, C.Schmidberger, H.Heinzelmann, F.Paulsen, F.Escudero, M. P.Schwarz, R.Hornung, D.Martini, C.Grosu, A. L.Stueben, G.Jablonska, K.Dunst, J.Stranzl-Lawatsch, H.Dieckmann, K.Timmermann, B.Pietsch, T.Warmuth-Metz, M.Bison, B.Kwiecien, R.Benesch, M.Gerber, N. U.Grotzer, M. A.Pfister, S. M.Clifford, S. C.von Hoff, K.Klagges, S.Rutkowski, S.Kortmann, R. D.Mynarek, M.</t>
  </si>
  <si>
    <t>Evaluation of Prognostic Factors and Role of Participation in a Randomized Trial or a Prospective Registry in Pediatric and Adolescent Nonmetastatic Medulloblastoma - A Report From the HIT 2000 Trial</t>
  </si>
  <si>
    <t>S. P. Dietzsch, F.Pietschmann, K.Von Bueren, A.Matuschek, C.Glueck, A.Guckenberger, M.Budach, V.Welzel, J.Poettgen, C.Schmidberger, H.Heinzelmann, F.Paulsen, F.Pazos, M.Schwarz, R.Hornung, D.Martini, C.Grosu, A. L.Stueben, G.Jablonska, K.Dunst, J.Stranzl-Lawatsch, H.Dieckmann, K.Timmermann, B.Pietsch, T.Warmuth-Metz, M.Bison, B.Kwiecien, R.Benesch, M.Gerber, N.Grotzer, M.Pfister, S. M.Clifford, S. C.Von Hoff, K.Klagges, S.Rutkowski, S.Kortmann, R. D.Mynarek, M.</t>
  </si>
  <si>
    <t>A patterns of care analysis and evaluation of prognostic factors in pediatric non-metastatic medulloblastoma treated by upfront radiotherapy-a report from the hit-2000 trial</t>
  </si>
  <si>
    <t>S. P. Dietzsch, F.Pietschmann, K.Von Bueren, A. O.Matuschek, C.Glück, A.Guckenberger, M.Budach, V.Welzel, J.Pöttgen, C.Schmidberger, H.Heinzelmann, F.Paulsen, F.Pazos, M.Schwarz, R.Hornung, D.Martini, C.Grosu, A. L.Meyer, F. M.Jablonska, K.Dunst, J.Kapp, K. S.Dieckmann, K.Timmermann, B.Pietsch, T.Warmuth-Metz, M.Kwiecien, R.Benesch, M.Gerber, N. U.Pfister, S. M.Clifford, S. C.Von Hoff, K.Klagges, S.Rutkowski, S.Kortmann, R. D.Mynarek, M.</t>
  </si>
  <si>
    <t>Time to radiotherapy impacts survival in pediatric and adolescent non-metastatic medulloblastoma treated by upfront radiotherapy-a report from the hit 2000 trial</t>
  </si>
  <si>
    <t>F. A. E. Dilmanian, J. G.Krishnan, S.</t>
  </si>
  <si>
    <t>Minibeam therapy with protons and light ions: physical feasibility and potential to reduce radiation side effects and to facilitate hypofractionation</t>
  </si>
  <si>
    <t>M. L. T. Diluna, A. M.Levy, G. H.Patel, T.Huttner, A. J.Duncan, C. C.Piepmeier, J. M.</t>
  </si>
  <si>
    <t>Primary, non-exophytic, optic nerve germ cell tumors</t>
  </si>
  <si>
    <t>J. Q. M. Dinh, A.Palmer, M. B.Grosshans, D. R.</t>
  </si>
  <si>
    <t>Particle therapy for central nervous system tumors in pediatric and adult patients</t>
  </si>
  <si>
    <t>J. S. Dinh, J.Georges, R. H.Sahoo, N.Zhu, X. R.Rath, S.Mahajan, A.Grosshans, D. R.</t>
  </si>
  <si>
    <t>Comparison of proton therapy techniques for treatment of the whole brain as a component of craniospinal radiation</t>
  </si>
  <si>
    <t>F. B. Dionisi, A.Siniscalchi, B.Giacomelli, I.Fracchiolla, F.Righetto, R.Morganti, A. G.Pravadelli, C.Avancini, I.Rozzanigo, U.Mattiuzzi, A.Frisinghelli, M.Pertile, R.Ciarleglio, F. A.Vitale, A.Schwarz, M.Amichetti, M.</t>
  </si>
  <si>
    <t>Clinical results of active scanning proton therapy for primary liver tumors</t>
  </si>
  <si>
    <t>J. A. H. Disabato, M. H.Strain, J. D.Fleitz, J. M.Foreman, N. K.</t>
  </si>
  <si>
    <t>Successful use of intracavitary bleomycin for low-grade astrocytoma tumor cyst</t>
  </si>
  <si>
    <t>Pediatr Neurosurg</t>
  </si>
  <si>
    <t>T. P. E. Diwanji, A.Snider, J. W.Mohindra, P.</t>
  </si>
  <si>
    <t>Epidemiology, diagnosis, and optimal management of glioma in adolescents and young adults</t>
  </si>
  <si>
    <t>A. P. Dixon, E. O.Bonilla, A. A.Smith, A.</t>
  </si>
  <si>
    <t>Atypical teratoid/rhabdoid tumor arising from giant cell glioblastoma: A case report</t>
  </si>
  <si>
    <t>H. J. Dohmen, A.Schoeller, K.Uhl, E.Acker, T.Stein, M.</t>
  </si>
  <si>
    <t>Primary leptomeningeal melanocytic tumors-clinical course and molecular pathological aspects of an underestimated entity</t>
  </si>
  <si>
    <t>M. B. Doig, E.Parange, N.Gorayski, P.Bedford, V.Short, M.</t>
  </si>
  <si>
    <t>Can We Compare the Health-Related Quality of Life of Childhood Cancer Survivors Following Photon and Proton Radiation Therapy? A Systematic Review</t>
  </si>
  <si>
    <t>HEALTH-RELATED QUALITY OF LIFE OUTCOMES FOLLOWING PHOTON AND PROTON RADIATION THERAPY FOR CHILDHOOD CANCER</t>
  </si>
  <si>
    <t>M. B. Doig, E.Parange, N.Short, M.</t>
  </si>
  <si>
    <t>Health-related quality of life in childhood cancer survivors following photon and proton radiation therapy</t>
  </si>
  <si>
    <t>A. A. Dominari, E.Capiccelo, A.Hatzipantelis, E.Papageorgiou, T.Foroglou, N.</t>
  </si>
  <si>
    <t>Remote Supratentorial Recurrent Medulloblastoma - Case Study</t>
  </si>
  <si>
    <t>M. K. Dominietto, A.Pica, A.Ahlhelm, F.Lomax, A.Safai, S.Weber, D. C.</t>
  </si>
  <si>
    <t>Deep Learning Based on Radiomics Features Dataset to Predict the Outcome of Skull-Base Chordomas Patients Treated with Pencil Beam Scanning Proton Therapy</t>
  </si>
  <si>
    <t>M. P. Dominietto, A.Safai, S.Lomax, A. J.Weber, D. C.Capobianco, E.</t>
  </si>
  <si>
    <t>Role of Complex Networks for Integrating Medical Images and Radiomic Features of Intracranial Ependymoma Patients in Response to Proton Radiotherapy</t>
  </si>
  <si>
    <t>J. M. Domogauer, S.</t>
  </si>
  <si>
    <t>To Treat, or Not to Treat, That is the Question for a 13-Month-Old Girl with Cranial Ependymoma and an Unknown Spinal Mass</t>
  </si>
  <si>
    <t>B. R. M. Donahue, S.</t>
  </si>
  <si>
    <t>Protons for pediatric ependymoma: Where are we now?</t>
  </si>
  <si>
    <t>S. S. Donaldson</t>
  </si>
  <si>
    <t>Ewing sarcoma: radiation dose and target volume</t>
  </si>
  <si>
    <t>P. T. Doroslovački, M. A.Liu, G. T.Shindler, K. S.Ying, G. S.Alonso-Basanta, M.</t>
  </si>
  <si>
    <t>Factors Associated with Occurrence of Radiation-induced Optic Neuropathy at "Safe</t>
  </si>
  <si>
    <t>Radiation</t>
  </si>
  <si>
    <t>BACKGROUND: Radiation-induced optic neuropathy (RION) is a rare, and often visually devastating, complication of radiation therapy (RT) near the anterior visual pathways. METHODS: A retrospective case series of patients who developed RION at a tertiary medical center, followed by a case-control study comparing RION cases with matched controls who received RT. RESULTS: Thirteen patients (18 eyes) with RION were identified. Radiation modalities included external beam photon radiation, whole brain radiation, stereotactic radiosurgery, proton beam, and unknown. Most patients received doses below published "safe</t>
  </si>
  <si>
    <t>thresholds</t>
  </si>
  <si>
    <t>(&lt;55</t>
  </si>
  <si>
    <t>Gy;</t>
  </si>
  <si>
    <t>&lt;8-10</t>
  </si>
  <si>
    <t>Gy</t>
  </si>
  <si>
    <t>radiosurgery).</t>
  </si>
  <si>
    <t>There</t>
  </si>
  <si>
    <t>statistically</t>
  </si>
  <si>
    <t>prevalence</t>
  </si>
  <si>
    <t>vasculopathic</t>
  </si>
  <si>
    <t>factors</t>
  </si>
  <si>
    <t>between</t>
  </si>
  <si>
    <t>controls;</t>
  </si>
  <si>
    <t>subgroup</t>
  </si>
  <si>
    <t>surprisingly</t>
  </si>
  <si>
    <t>doses,</t>
  </si>
  <si>
    <t>smoking</t>
  </si>
  <si>
    <t>(p=0.05)</t>
  </si>
  <si>
    <t>hypertension</t>
  </si>
  <si>
    <t>(p=0.02)</t>
  </si>
  <si>
    <t>appeared</t>
  </si>
  <si>
    <t>more</t>
  </si>
  <si>
    <t>prevalent.</t>
  </si>
  <si>
    <t>CONCLUSION:</t>
  </si>
  <si>
    <t>RION</t>
  </si>
  <si>
    <t>occur</t>
  </si>
  <si>
    <t>below</t>
  </si>
  <si>
    <t>published</t>
  </si>
  <si>
    <t>safe</t>
  </si>
  <si>
    <t>different</t>
  </si>
  <si>
    <t>modalities.</t>
  </si>
  <si>
    <t>Smoking</t>
  </si>
  <si>
    <t>might</t>
  </si>
  <si>
    <t>RION.</t>
  </si>
  <si>
    <t>J. M. C. Dougherty, E.Castillo, R.Faught, A. M.Pepin, M.Park, S. S.Beltran, C. J.Guerrero, T.Grills, I.Vinogradskiy, Y.</t>
  </si>
  <si>
    <t>Functional avoidance-based intensity modulated proton therapy with 4DCT derived ventilation imaging for lung cancer</t>
  </si>
  <si>
    <t>J. G. G. Douglas, J. R.Ellenbogen, R. G.Ermoian, R. P.</t>
  </si>
  <si>
    <t>The treatment of average risk medulloblastomawith chemotherapy, reduced dose craniospinal irradiation, and tumor bed only boost: The university of washington experience 1990-2008</t>
  </si>
  <si>
    <t>S. J. M. Dowdell, P. E.Morales, J. E.Jackson, M.Rosenfeld, A. B.</t>
  </si>
  <si>
    <t>A comparison of proton therapy and IMRT treatment plans for prostate radiotherapy</t>
  </si>
  <si>
    <t>A. S. Dowling, B.Mitchell, T.Olufawo, M.Agamah, M.Butler, R.McMichael, A.Dierker, D.Anandarajah, H.Dworetsky, A.Coalson, R.Jiang, C.Gu, H.Barbour, D.Schlaggar, B.Limbrick, D.Strahle, J.Rubin, J.Shimony, J.Perkins, S.</t>
  </si>
  <si>
    <t>EVALUATION OF BRAIN NETWORK SEGREGATION USING RESTING STATE FUNCTIONAL MRI IN PEDIATRIC BRAIN TUMOR PATIENTS TREATED WITH PROTON BEAM THERAPY</t>
  </si>
  <si>
    <t>C. B. Dowling, A. W.Noworolski, S. M.McDermott, M. W.Barbaro, N. M.Day, M. R.Henry, R. G.Chang, S. M.Dillon, W. P.Nelson, S. J.Vigneron, D. B.</t>
  </si>
  <si>
    <t>Preoperative proton MR spectroscopic imaging of brain tumors: correlation with histopathologic analysis of resection specimens</t>
  </si>
  <si>
    <t>J. A. Doyen, D.Groulier, A.Vidal, M.Lesueur, P.Calugaru, V.Bondiau, P. Y.</t>
  </si>
  <si>
    <t>Role of proton therapy in reirradiation and in the treatment of sarcomas</t>
  </si>
  <si>
    <t>J. B. Doyen, P. Y.Bénézéry, K.Chand, MÈThariat, J.Leysalle, A.Gérard, J. P.Habrand, J. L.Hannoun-Lévi, J. M.</t>
  </si>
  <si>
    <t>[Current situation and perspectives of proton therapy]</t>
  </si>
  <si>
    <t>J. B. Doyen, P. Y.Benezery, K.Thariat, J.Vidal, M.Gérard, A.Hérault, J.Carrie, C.Hannoun-Lévi, J. M.</t>
  </si>
  <si>
    <t>[Indications and results for protontherapy in cancer treatments]</t>
  </si>
  <si>
    <t>J. F. Doyen, A. T.Floquet, V.Hérault, J.Hannoun-Lévi, J. M.</t>
  </si>
  <si>
    <t>Proton beams in cancer treatments: Clinical outcomes and dosimetric comparisons with photon therapy</t>
  </si>
  <si>
    <t>J. J. Doyen, D.Geismar, D.Frisch, S.Schleithoff, S. S.Vermeren, X.Scheer, M.Blase, C.Tippelt, S.Timmermann, B.</t>
  </si>
  <si>
    <t>Outcome and Patterns of Relapse in Childhood Parameningeal Rhabdomyosarcoma Treated With Proton Beam Therapy</t>
  </si>
  <si>
    <t>J. J. Doyen, D.Geismar, D.Frisch, S.Schulze Schleithoff, S.Vermeren, X.Scheer, M.Blasé, C.Tippelt, S.Timmermann, B.</t>
  </si>
  <si>
    <t>In Reply to Gultekin and Yildiz</t>
  </si>
  <si>
    <t>J. S. Doyen, M. P.Almairac, F.Bourg, V.Naghavi, A. O.Duhil de Bénazé, G.Claren, A.Padovani, L.Benezery, K.Noël, G.Hannoun-Lévi, J. M.Guedea, F.Giralt, J.Vidal, M.Baudin, G.Opitz, L.Claude, L.Bondiau, P. Y.</t>
  </si>
  <si>
    <t>Early Toxicities After High Dose Rate Proton Therapy in Cancer Treatments</t>
  </si>
  <si>
    <t>S. Doyle-Lindrud</t>
  </si>
  <si>
    <t>Proton beam therapy for pediatric malignancies</t>
  </si>
  <si>
    <t>G. N. Dran, E.Vandenbos, F.Noel, G.Paquis, P.Lonjon, M.</t>
  </si>
  <si>
    <t>Chondroblastoma of the apex portion of petrousal bone</t>
  </si>
  <si>
    <t>C. C. Dreher, S. E.</t>
  </si>
  <si>
    <t>Clinical Rationale and Indications for Particle Therapy</t>
  </si>
  <si>
    <t>N. H. Drezner, K. K.Wells, E.Vezina, G.Ho, C. Y.Packer, R. J.Hwang, E. I.</t>
  </si>
  <si>
    <t>Treatment of pediatric cerebral radiation necrosis: a systematic review</t>
  </si>
  <si>
    <t>G. Drum</t>
  </si>
  <si>
    <t>The potential role of proton beam therapy in craniospinal irradiation: A literature review</t>
  </si>
  <si>
    <t>A. P. Ducassou, L.Chaltiel, L.Bolle, S.Habrand, J. L.Claude, L.Carrie, C.Muracciole, X.Coche-Dequeant, B.Alapetite, C.Supiot, S.Demoor-Goldschmidt, C.Bernier-Chastagner, V.Huchet, A.Leseur, J.Le Prise, E.Kerr, C.Truc, G.Nguyen, T. D.Bertozzi, A. I.Frappaz, D.Boetto, S.Sevely, A.Tensaouti, F.Laprie, A.</t>
  </si>
  <si>
    <t>Pediatric Localized Intracranial Ependymomas: A Multicenter Analysis of the Société Française de lutte contre les Cancers de l'Enfant (SFCE) from 2000 to 2013</t>
  </si>
  <si>
    <t>G. F. Duhil De Benaze, B.Orbach, D.Réguerre, Y.</t>
  </si>
  <si>
    <t>SIOP 2016 congress: An overview of interesting topics</t>
  </si>
  <si>
    <t>E. M. Duke, J.Tarapore, R.Allen, J.Kilburn, L.</t>
  </si>
  <si>
    <t>Clinical and radiographic response to ONC201 in a pediatric patient with a thalamic H3K27M and BRAFV600Emutant diffuse midline high grade glioma</t>
  </si>
  <si>
    <t>R. M. Dunn, M. J.Momin, S.Garcia-Rodriguez, L.</t>
  </si>
  <si>
    <t>Recurrent malignant peripheral nerve sheath tumor of the parietal scalp</t>
  </si>
  <si>
    <t>N. B. Duquesne, O.Jean-Louis, B.Bievelez, B.Grange, J. D.</t>
  </si>
  <si>
    <t>[Argon laser photocoagulation of circumscribed choroidal hemangiomas]</t>
  </si>
  <si>
    <t>M. L. Durante, J. S.</t>
  </si>
  <si>
    <t>Charged particles in radiation oncology</t>
  </si>
  <si>
    <t>K. L. Durno, P.Gandhi, V.Shankar, A.Dahl, C.Jorgensen, M.Gaze, M.Gains, J.Chang, Y. C.</t>
  </si>
  <si>
    <t>A 10 YEAR, SINGLE INSTITUTION EXPERIENCE OF RE-IRRADIATION FOR PAEDIATRIC INTRACRANIAL TUMOURS</t>
  </si>
  <si>
    <t>A. L. Dutz, A.Agolli, L.Troost, E. G. C.Krause, M.Baumann, M.Vermeren, X.Geismar, D.Schapira, E. F.Bussière, M.Daly, J. E.Bussière, M. R.Timmermann, B.Shih, H. A.Löck, S.</t>
  </si>
  <si>
    <t>Development and validation of NTCP models for acute side-effects resulting from proton beam therapy of brain tumours</t>
  </si>
  <si>
    <t>T. W. Dvorak, D. E.</t>
  </si>
  <si>
    <t>Evaluation of potential proton therapy utilization in a market-based environment</t>
  </si>
  <si>
    <t>M. M. Dworkin, W.Niemierko, A.Kamran, S. C.Lamba, N.Dietrich, J.Martinez-Lage, M.Oh, K. S.Batchelor, T. T.Wen, P. Y.Loeffler, J. S.Shih, H. A.</t>
  </si>
  <si>
    <t>Increase of pseudoprogression and other treatment related effects in low-grade glioma patients treated with proton radiation and temozolomide</t>
  </si>
  <si>
    <t>M. Dwyer</t>
  </si>
  <si>
    <t>Defining the role of proton therapy in the optimal management of paediatric patients in Australia and New Zealand</t>
  </si>
  <si>
    <t>C. Dyer</t>
  </si>
  <si>
    <t>Judge rules that boy with brain cancer can be treated in Prague</t>
  </si>
  <si>
    <t>NHS will pay for boy's proton beam therapy in Prague</t>
  </si>
  <si>
    <t>Boy at centre of legal wrangle is expected to be treated in Prague</t>
  </si>
  <si>
    <t>Parents of boy with brain cancer put him at risk when they took him from hospital, report finds</t>
  </si>
  <si>
    <t>B. E. Eaton, N.Kim, S.Weyman, E.Thornton, L.Kasper, H.Mazewski, C.MacDonald, T.Ebb, D.MacDonald, S.Tarbell, N.Yock, T.</t>
  </si>
  <si>
    <t>Clinical outcomes of children with standard risk medulloblastoma treated with proton and photon radiotherapy</t>
  </si>
  <si>
    <t>B. R. C. Eaton, V.Weaver, K.Liu, L.Ebb, D.MacDonald, S. M.Tarbell, N. J.Yock, T. I.</t>
  </si>
  <si>
    <t>Use of proton therapy for re-irradiation in pediatric intracranial ependymoma</t>
  </si>
  <si>
    <t>B. R. E. Eaton, N.Kim, S.Patterson, B.Weyman, E.Thornton, L. T.Kasper, H.Mazewski, C.MacDonald, T.Ebb, D.MacDonlad, S.Tarbell, N.Yock, T.</t>
  </si>
  <si>
    <t>Clinical outcomes among children with standard risk medulloblastoma in proton and photon treated cohorts</t>
  </si>
  <si>
    <t>B. R. E. Eaton, N.Kim, S.Patterson, B.Weyman, E. A.Thornton, L. T.Mazewski, C.MacDonald, T. J.Ebb, D.MacDonald, S. M.Tarbell, N. J.Yock, T. I.</t>
  </si>
  <si>
    <t>Endocrine outcomes with proton and photon radiotherapy for standard risk medulloblastoma</t>
  </si>
  <si>
    <t>10.1093/neuonc/nov302</t>
  </si>
  <si>
    <t>B. R. E. Eaton, N.Kim, S.Weyman, E. A.Thornton, L. T.Mazewski, C.MacDonald, T.Ebb, D.MacDonald, S. M.Tarbell, N. J.Yock, T. I.</t>
  </si>
  <si>
    <t>Clinical Outcomes Among Children With Standard-Risk Medulloblastoma Treated With Proton and Photon Radiation Therapy: A Comparison of Disease Control and Overall Survival</t>
  </si>
  <si>
    <t>B. R. F. Eaton, G. W.Ingerski, L. M.Pulsifer, M. B.Goyal, S.Zhang, C.Weyman, E. A.Esiashvili, N.Klosky, J. L.MacDonald, T. J.Ebb, D. H.MacDonald, S. M.Tarbell, N. J.Yock, T. I.</t>
  </si>
  <si>
    <t>Intellectual functioning among case-matched cohorts of children treated with proton or photon radiation for standard-risk medulloblastoma</t>
  </si>
  <si>
    <t>10.1002/cncr.33774</t>
  </si>
  <si>
    <t>B. R. G. Eaton, S.Gaudet, D.Morgan, M. L.MacDonald, S.Tarbell, N. J.Yock, T. I.</t>
  </si>
  <si>
    <t>Radiation dosimetry and health-related quality of life in pediatric brain tumor survivors treated with proton therapy at £3 years of age</t>
  </si>
  <si>
    <t>B. R. G. Eaton, S.Tarbell, N. J.Lawell, M. P.Gallotto, S. L.Weyman, E. A.Kuhlthau, K. A.Ebb, D. H.MacDonald, S. M.Yock, T. I.</t>
  </si>
  <si>
    <t>Long-term health-related quality of life in pediatric brain tumor survivors receiving proton radiotherapy at &lt;4 years of age</t>
  </si>
  <si>
    <t>B. R. K. Eaton, K.Goldberg, S.Srichankij, S.Grieco, J.Pulsifer, M.MacDonald, S.Tarbell, N. J.Yock, T. I.</t>
  </si>
  <si>
    <t>Prospective assessment of health related quality of life and school functioning among children who received proton radiation therapy for a brain tumor at ≤ 3 years old</t>
  </si>
  <si>
    <t>B. R. M. Eaton, M. W.Kim, S.Marcus Jr, R. B.Sutter, A. L.Chen, Z.Esiashvili, N.</t>
  </si>
  <si>
    <t>Radiation therapy target volume reduction in pediatric rhabdomyosarcoma: Implications for patterns of disease recurrence and overall survival</t>
  </si>
  <si>
    <t>boost</t>
  </si>
  <si>
    <t>reduce</t>
  </si>
  <si>
    <t>according</t>
  </si>
  <si>
    <t>response</t>
  </si>
  <si>
    <t>rhabdomyosarcoma</t>
  </si>
  <si>
    <t>(RMS)</t>
  </si>
  <si>
    <t>morbidity,</t>
  </si>
  <si>
    <t>yet</t>
  </si>
  <si>
    <t>unknown.</t>
  </si>
  <si>
    <t>METHODS:</t>
  </si>
  <si>
    <t>Fifty-five</t>
  </si>
  <si>
    <t>children,</t>
  </si>
  <si>
    <t>(33%)</t>
  </si>
  <si>
    <t>parameningeal</t>
  </si>
  <si>
    <t>(PM)</t>
  </si>
  <si>
    <t>RMS</t>
  </si>
  <si>
    <t>(67%)</t>
  </si>
  <si>
    <t>non-PM</t>
  </si>
  <si>
    <t>RMS,</t>
  </si>
  <si>
    <t>definitive</t>
  </si>
  <si>
    <t>April</t>
  </si>
  <si>
    <t>through</t>
  </si>
  <si>
    <t>January</t>
  </si>
  <si>
    <t>reviewed.</t>
  </si>
  <si>
    <t>total,</t>
  </si>
  <si>
    <t>(51%)</t>
  </si>
  <si>
    <t>cone-down</t>
  </si>
  <si>
    <t>boost.</t>
  </si>
  <si>
    <t>volume</t>
  </si>
  <si>
    <t>initial</t>
  </si>
  <si>
    <t>(range,</t>
  </si>
  <si>
    <t>5%-91%).</t>
  </si>
  <si>
    <t>initiating</t>
  </si>
  <si>
    <t>weeks</t>
  </si>
  <si>
    <t>PM</t>
  </si>
  <si>
    <t>(P</t>
  </si>
  <si>
    <t>&lt;.001).</t>
  </si>
  <si>
    <t>After</t>
  </si>
  <si>
    <t>local</t>
  </si>
  <si>
    <t>failure</t>
  </si>
  <si>
    <t>(9%),</t>
  </si>
  <si>
    <t>boost,</t>
  </si>
  <si>
    <t>failures.</t>
  </si>
  <si>
    <t>intracranial</t>
  </si>
  <si>
    <t>extension.</t>
  </si>
  <si>
    <t>subgroup,</t>
  </si>
  <si>
    <t>(30%)</t>
  </si>
  <si>
    <t>≥</t>
  </si>
  <si>
    <t>initiation</t>
  </si>
  <si>
    <t>experienced</t>
  </si>
  <si>
    <t>leptomeningeal</t>
  </si>
  <si>
    <t>site</t>
  </si>
  <si>
    <t>delayed</t>
  </si>
  <si>
    <t>decreased</t>
  </si>
  <si>
    <t>allowed</t>
  </si>
  <si>
    <t>reductions</t>
  </si>
  <si>
    <t>while</t>
  </si>
  <si>
    <t>maintaining</t>
  </si>
  <si>
    <t>excellent</t>
  </si>
  <si>
    <t>subset</t>
  </si>
  <si>
    <t>extension,</t>
  </si>
  <si>
    <t>early</t>
  </si>
  <si>
    <t>wider</t>
  </si>
  <si>
    <t>margin</t>
  </si>
  <si>
    <t>cover</t>
  </si>
  <si>
    <t>adjacent</t>
  </si>
  <si>
    <t>meningeal</t>
  </si>
  <si>
    <t>extension</t>
  </si>
  <si>
    <t>adequate</t>
  </si>
  <si>
    <t>control.</t>
  </si>
  <si>
    <t>American</t>
  </si>
  <si>
    <t>Society.</t>
  </si>
  <si>
    <t>B. R. Y. Eaton, T.</t>
  </si>
  <si>
    <t>The use of proton therapy in the treatment of benign or low-grade pediatric brain tumors</t>
  </si>
  <si>
    <t>B. R. Y. Eaton, T. I.</t>
  </si>
  <si>
    <t>Radiation for pediatric low-grade gliomas: Who wil benefit and how late is soon enough?</t>
  </si>
  <si>
    <t>B. Y. Eaton, T.Goldberg, S.MacDonald, S.Tarbell, N.</t>
  </si>
  <si>
    <t>Long-term health related quality of life (HRQOL) and school functioning among children treated with proton therapy for intracranial ependymoma at age ≤ 3 years</t>
  </si>
  <si>
    <t>E. H. Eccles, Y.Liu, H.Holmes, J.Coven, S.</t>
  </si>
  <si>
    <t>Assessing fatigue experienced by pediatric patients with intracranial neoplasms</t>
  </si>
  <si>
    <t>A. K. Edvardsson, M.Alkner, S.Enmark, M.Nilsson, J.Kristensen, I.Kjellén, E.Engelholm, S.Ceberg, S.</t>
  </si>
  <si>
    <t>Comparative treatment planning study for mediastinal Hodgkin's lymphoma: impact on normal tissue dose using deep inspiration breath hold proton and photon therapy</t>
  </si>
  <si>
    <t>D. B. I. t. V. Eekers, L.Roelofs, E.Postma, A.Alapetite, C.Burnet, N. G.Calugaru, V.Compter, I.Coremans, I. E. M.Høyer, M.Lambrecht, M.Nyström, P. W.Méndez Romero, A.Paulsen, F.Perpar, A.de Ruysscher, D.Renard, L.Timmermann, B.Vitek, P.Weber, D. C.van der Weide, H. L.Whitfield, G. A.Wiggenraad, R.Troost, E. G. C.</t>
  </si>
  <si>
    <t>The EPTN consensus-based atlas for CT- and MR-based contouring in neuro-oncology</t>
  </si>
  <si>
    <t>D. B. P. D. P. Eekers, D.Roelofs, E.Postma, A.Dijkstra, J.Ajithkumar, T.Alapetite, C.Blomstrand, M.Burnet, N. G.Calugaru, V.Compter, I.Coremans, I. E. M.Harrabi, S.Iannalfi, A.Klaver, Y. L. B.Lambrecht, M.Romero, A. M.Paulsen, F.Timmermann, B.Vitek, P.van der Weide, H. L.Whitfield, G. A.Nyström, P. W.Zindler, J.de Ruysscher, D.Langendijk, J.Weber, D. C.Troost, E. G. C.</t>
  </si>
  <si>
    <t>Update of the EPTN atlas for CT- and MR-based contouring in Neuro-Oncology</t>
  </si>
  <si>
    <t>D. B. P. R. Eekers, E.Cubillos-Mesías, M.Niël, C.Smeenk, R. J.Hoeben, A.Minken, A. W. H.Granzier, M.Janssens, G. O.Kaanders, JhamLambin, P.Troost, E. G. C.</t>
  </si>
  <si>
    <t>Intensity-modulated proton therapy decreases dose to organs at risk in low-grade glioma patients: results of a multicentric in silico ROCOCO trial</t>
  </si>
  <si>
    <t>K. C. Eftekhari, C. B.Goldstein, S. M.Katowitz, W. R.Katowitz, J. A.</t>
  </si>
  <si>
    <t>Alveolar rhabdomyosarcoma masquerading as embryonal subtype: the value of modern molecular diagnostic testing</t>
  </si>
  <si>
    <t>K. M. G. Egan, E. S.Seddon, J. M.Walsh, S. M.</t>
  </si>
  <si>
    <t>Smoking and the risk of early metastases from uveal melanoma</t>
  </si>
  <si>
    <t>K. M. Q. Egan, J. L.Gragoudas, E. S.</t>
  </si>
  <si>
    <t>Childbearing history associated with improved survival in choroidal melanoma</t>
  </si>
  <si>
    <t>K. M. W. Egan, S. M.Seddon, J. M.Gragoudas, E. S.</t>
  </si>
  <si>
    <t>An evaluation of the influence of reproductive factors on the risk of metastases from uveal melanoma</t>
  </si>
  <si>
    <t>D. H. Egas-Bejar, W. W.</t>
  </si>
  <si>
    <t>Rhabdomyosarcoma in adolescent and young adult patients: Current perspectives</t>
  </si>
  <si>
    <t>E. Z. Egger, L.Schalenbourg, A.Beati, D.Böhringer, T.Chamot, L.Goitein, G.</t>
  </si>
  <si>
    <t>Eye retention after proton beam radiotherapy for uveal melanoma</t>
  </si>
  <si>
    <t>A. K. Egiz, S.Asl, S. F.</t>
  </si>
  <si>
    <t>The Impact of Surgical Resection and Adjuvant Therapy on Survival in Pediatric Patients with Atypical Teratoid/Rhabdoid Tumor: Systematic Review and Pooled Survival Analysis</t>
  </si>
  <si>
    <t>T. B. Eichkorn, J.Bahn, E.Lischalk, J. W.Meixner, E.Sandrini, E.Regnery, S.Held, T.Hörner-Rieber, J.Alber, M.Herfarth, K.Debus, J.König, L.Harrabi, S.</t>
  </si>
  <si>
    <t>Radiation-induced contrast enhancement following proton radiotherapy for low-grade glioma depends on tumor characteristics and is rarer in children than adults</t>
  </si>
  <si>
    <t>T. L. Eichkorn, J. W.Sandrini, E.Meixner, E.Regnery, S.Held, T.Bauer, J.Bahn, E.Harrabi, S.Hörner-Rieber, J.Herfarth, K.Debus, J.König, L.</t>
  </si>
  <si>
    <t>Iatrogenic influence on prognosis of radiation-induced contrast enhancements in patients with glioma WHO 1–3 following photon and proton radiotherapy</t>
  </si>
  <si>
    <t>T. R. Eichkorn, S.Held, T.Kronsteiner, D.Hörner-Rieber, J.El Shafie, R. A.Herfarth, K.Debus, J.König, L.</t>
  </si>
  <si>
    <t>Effectiveness and Toxicity of Fractionated Proton Beam Radiotherapy for Cranial Nerve Schwannoma Unsuitable for Stereotactic Radiosurgery</t>
  </si>
  <si>
    <t>R. A. C. El Shafie, M.Kessel, K. A.Habermehl, D.Weber, D.Rieken, S.Bougatf, N.Jäkel, O.Debus, J.Combs, S. E.</t>
  </si>
  <si>
    <t>Evaluation of particle radiotherapy for the re-irradiation of recurrent intracranial meningioma</t>
  </si>
  <si>
    <t>German</t>
  </si>
  <si>
    <t>Research</t>
  </si>
  <si>
    <t>Council</t>
  </si>
  <si>
    <t>(DFG,</t>
  </si>
  <si>
    <t>KFO</t>
  </si>
  <si>
    <t>214).</t>
  </si>
  <si>
    <t>Forty-two</t>
  </si>
  <si>
    <t>particle</t>
  </si>
  <si>
    <t>(protons</t>
  </si>
  <si>
    <t>(n = 8)</t>
  </si>
  <si>
    <t>carbon</t>
  </si>
  <si>
    <t>ions</t>
  </si>
  <si>
    <t>(n = 34))</t>
  </si>
  <si>
    <t>recurrent</t>
  </si>
  <si>
    <t>meningioma</t>
  </si>
  <si>
    <t>included</t>
  </si>
  <si>
    <t>analysis.</t>
  </si>
  <si>
    <t>Location</t>
  </si>
  <si>
    <t>lesion</t>
  </si>
  <si>
    <t>varied,</t>
  </si>
  <si>
    <t>(n = 31),</t>
  </si>
  <si>
    <t>convexity</t>
  </si>
  <si>
    <t>(n = 5)</t>
  </si>
  <si>
    <t>falx</t>
  </si>
  <si>
    <t>(n = 6).</t>
  </si>
  <si>
    <t>categorized</t>
  </si>
  <si>
    <t>high-risk</t>
  </si>
  <si>
    <t>histology</t>
  </si>
  <si>
    <t>WHO</t>
  </si>
  <si>
    <t>grading</t>
  </si>
  <si>
    <t>II</t>
  </si>
  <si>
    <t>(n = 25)</t>
  </si>
  <si>
    <t>III</t>
  </si>
  <si>
    <t>(n = 6),</t>
  </si>
  <si>
    <t>remaining</t>
  </si>
  <si>
    <t>either</t>
  </si>
  <si>
    <t>I</t>
  </si>
  <si>
    <t>(n = 10)</t>
  </si>
  <si>
    <t>unknown</t>
  </si>
  <si>
    <t>(n = 1).</t>
  </si>
  <si>
    <t>Median</t>
  </si>
  <si>
    <t>49,7 months.</t>
  </si>
  <si>
    <t>re-irradiation</t>
  </si>
  <si>
    <t>safely</t>
  </si>
  <si>
    <t>interruptions</t>
  </si>
  <si>
    <t>due</t>
  </si>
  <si>
    <t>side</t>
  </si>
  <si>
    <t>effects.</t>
  </si>
  <si>
    <t>No</t>
  </si>
  <si>
    <t>IV</t>
  </si>
  <si>
    <t>V</t>
  </si>
  <si>
    <t>toxicities</t>
  </si>
  <si>
    <t>v4.0</t>
  </si>
  <si>
    <t>Particle</t>
  </si>
  <si>
    <t>offered</t>
  </si>
  <si>
    <t>good</t>
  </si>
  <si>
    <t>rates</t>
  </si>
  <si>
    <t>progression-free</t>
  </si>
  <si>
    <t>(PFS)</t>
  </si>
  <si>
    <t>12 months,</t>
  </si>
  <si>
    <t>56,5%</t>
  </si>
  <si>
    <t>24 months</t>
  </si>
  <si>
    <t>PFS</t>
  </si>
  <si>
    <t>34,3 months</t>
  </si>
  <si>
    <t>(95%</t>
  </si>
  <si>
    <t>CI</t>
  </si>
  <si>
    <t>11,7-56,9).</t>
  </si>
  <si>
    <t>Histology</t>
  </si>
  <si>
    <t>yielding</t>
  </si>
  <si>
    <t>25,7 months</t>
  </si>
  <si>
    <t>5,8-45,5)</t>
  </si>
  <si>
    <t>(WHO</t>
  </si>
  <si>
    <t>grades</t>
  </si>
  <si>
    <t>III)</t>
  </si>
  <si>
    <t>reached</t>
  </si>
  <si>
    <t>low-risk</t>
  </si>
  <si>
    <t>I)</t>
  </si>
  <si>
    <t>(p = 0,03).</t>
  </si>
  <si>
    <t>progression</t>
  </si>
  <si>
    <t>15,3 months</t>
  </si>
  <si>
    <t>(Q1-Q3</t>
  </si>
  <si>
    <t>8,08-34,6).</t>
  </si>
  <si>
    <t>Overall</t>
  </si>
  <si>
    <t>(OS)</t>
  </si>
  <si>
    <t>89,6%</t>
  </si>
  <si>
    <t>12 months</t>
  </si>
  <si>
    <t>71,4%</t>
  </si>
  <si>
    <t>61,0 months</t>
  </si>
  <si>
    <t>34,2-87,7).</t>
  </si>
  <si>
    <t>Again,</t>
  </si>
  <si>
    <t>whereas</t>
  </si>
  <si>
    <t>45,5 months</t>
  </si>
  <si>
    <t>35,6-55,3).</t>
  </si>
  <si>
    <t>Re-irradiation</t>
  </si>
  <si>
    <t>method</t>
  </si>
  <si>
    <t>meningiomas.</t>
  </si>
  <si>
    <t>Interdisciplinary</t>
  </si>
  <si>
    <t>decision</t>
  </si>
  <si>
    <t>making</t>
  </si>
  <si>
    <t>guarantee</t>
  </si>
  <si>
    <t>best</t>
  </si>
  <si>
    <t>every</t>
  </si>
  <si>
    <t>patient.</t>
  </si>
  <si>
    <t>A. S. Y. Eleswarapu, B.Bielski, R. J.</t>
  </si>
  <si>
    <t>Evaluating the cavus foot</t>
  </si>
  <si>
    <t>J. G. C. Eley, A. S.Quini, C.Vichaya, E. G.Zhang, C.Davis, J.Sahoo, N.Waddell, J.Leiser, D.Dilmanian, F. A.Krishnan, S.</t>
  </si>
  <si>
    <t>Pilot study of neurologic toxicity in mice after proton minibeam therapy</t>
  </si>
  <si>
    <t>S. M. K. Elnahal, J.Helsper, R. S.Zietman, A. L.Johnstone, P. A. S.</t>
  </si>
  <si>
    <t>Proton beam therapy and accountable care: The challenges ahead</t>
  </si>
  <si>
    <t>Y. F. Endo, T.Irie, M.Sasaki, H.Kudo, H.Ando, R.Okubo, R.Katayama, S.Hashimoto, M.Sato, K.Tachibana, M.Aoki, H.Araya, M.Hirabayashi, K.Saito, S.Masaki, H.Nakazawa, Y.Sasahara, Y.Wada, M.</t>
  </si>
  <si>
    <t>Intraoperative Placement of an Absorbable Spacer Prior to Radiation Therapy for a Malignant Peripheral Nerve Sheath Tumor</t>
  </si>
  <si>
    <t>J. S. Engellau, A. M.Bergström, P.Martinsson, U.Taheri Kadkhoda, Z.Embring, A.Jansson Frykholm, G.Agrup, M.Blomstrand, M.Kristensen, I.Fröjd, C.</t>
  </si>
  <si>
    <t>Experiences and Lessons Learnt from Twenty Years of Implementation of National Telemedicine-Based Shared Competence for Pediatric Radiotherapy</t>
  </si>
  <si>
    <t>M. S. Engelsman, M.Dong, L.</t>
  </si>
  <si>
    <t>Physics controversies in proton therapy</t>
  </si>
  <si>
    <t>addition</t>
  </si>
  <si>
    <t>arsenal</t>
  </si>
  <si>
    <t>oncologist</t>
  </si>
  <si>
    <t>medical</t>
  </si>
  <si>
    <t>physicist.</t>
  </si>
  <si>
    <t>reality,</t>
  </si>
  <si>
    <t>technology</t>
  </si>
  <si>
    <t>still</t>
  </si>
  <si>
    <t>evolving,</t>
  </si>
  <si>
    <t>so</t>
  </si>
  <si>
    <t>planning</t>
  </si>
  <si>
    <t>face</t>
  </si>
  <si>
    <t>practical</t>
  </si>
  <si>
    <t>challenges.</t>
  </si>
  <si>
    <t>review</t>
  </si>
  <si>
    <t>article</t>
  </si>
  <si>
    <t>discusses</t>
  </si>
  <si>
    <t>current</t>
  </si>
  <si>
    <t>status</t>
  </si>
  <si>
    <t>techniques,</t>
  </si>
  <si>
    <t>indicates</t>
  </si>
  <si>
    <t>limitations</t>
  </si>
  <si>
    <t>dealing</t>
  </si>
  <si>
    <t>range</t>
  </si>
  <si>
    <t>uncertainties,</t>
  </si>
  <si>
    <t>proposes</t>
  </si>
  <si>
    <t>possible</t>
  </si>
  <si>
    <t>developments</t>
  </si>
  <si>
    <t>supplementary</t>
  </si>
  <si>
    <t>try</t>
  </si>
  <si>
    <t>realize</t>
  </si>
  <si>
    <t>actual</t>
  </si>
  <si>
    <t>L. B. Engertsberger, M.Mynarek, M.Tonn, S.Stickan-Verfürth, M.Funk, A.Pajtler, K. W.Timmermann, B.Kortmann, R. D.Pietsch, T.Bison, B.Warmuth-Metz, M.Rutkowski, S.Schüller, U.</t>
  </si>
  <si>
    <t>IMPACT OF MOLECULAR CLASSIFICATION ON PROGNOSIS IN CHILDREN AND ADOLESCENTS WITH SPINAL EPENDYMOMA: RESULTS FROM THE HIT-MED DATABASE</t>
  </si>
  <si>
    <t>G. S. Engeseth, C.Muren, L.</t>
  </si>
  <si>
    <t>Risk estimation of cardiac toxicity following craniospinal irradiation of pediatric patients</t>
  </si>
  <si>
    <t>M. G. English, R. G.Peet, A.Lowis, S.Walker, D.</t>
  </si>
  <si>
    <t>Proton beam therapy for medulloblastoma</t>
  </si>
  <si>
    <t>R. P. B. Ermoian, J. C.Walterhouse, D. O.Meza, J. L.Anderson, J.Hawkins, D. S.Hayes-Jordan, A. A.Yock, T. I.Donaldson, S. S.Wolden, S. L.</t>
  </si>
  <si>
    <t>Is 45 Gy a sufficient radiation therapy dose for unresected orbital embryonal rhabdomyosarcoma? A report from the soft tissue sarcoma committee of the children's oncology group</t>
  </si>
  <si>
    <t>N. C. M. Estabrook, M. W.Hoene, T. A.Bartlett, G. K.Johnstone, P. A. S.McMullen, K. P.Buchsbaum, J. C.</t>
  </si>
  <si>
    <t>Proton Radiotherapy for Midline Central Nervous System Lesions: A Class Solution</t>
  </si>
  <si>
    <t>M. C. Eveslage, G.Warmuth-Metz, M.Kortmann, R. D.Pohl, F.Timmermann, B.Schuhmann, M. U.Flitsch, J.Faldum, A.Müller, H. L.</t>
  </si>
  <si>
    <t>The Postopera tive Quality of Life in Children and Adolescents with Craniopharyngioma</t>
  </si>
  <si>
    <t>exploratory</t>
  </si>
  <si>
    <t>analyses,</t>
  </si>
  <si>
    <t>mixed</t>
  </si>
  <si>
    <t>study</t>
  </si>
  <si>
    <t>effect</t>
  </si>
  <si>
    <t>quality</t>
  </si>
  <si>
    <t>life.</t>
  </si>
  <si>
    <t>An</t>
  </si>
  <si>
    <t>interim</t>
  </si>
  <si>
    <t>intention-to-treat</t>
  </si>
  <si>
    <t>randomized</t>
  </si>
  <si>
    <t>trial</t>
  </si>
  <si>
    <t>minor</t>
  </si>
  <si>
    <t>arms</t>
  </si>
  <si>
    <t>respect</t>
  </si>
  <si>
    <t>(n</t>
  </si>
  <si>
    <t>24).</t>
  </si>
  <si>
    <t>analyses</t>
  </si>
  <si>
    <t>131)</t>
  </si>
  <si>
    <t>preoperative</t>
  </si>
  <si>
    <t>involvement</t>
  </si>
  <si>
    <t>of,</t>
  </si>
  <si>
    <t>damage</t>
  </si>
  <si>
    <t>to,</t>
  </si>
  <si>
    <t>anterior</t>
  </si>
  <si>
    <t>posterior</t>
  </si>
  <si>
    <t>hypothalamus</t>
  </si>
  <si>
    <t>lower</t>
  </si>
  <si>
    <t>Complete</t>
  </si>
  <si>
    <t>followed</t>
  </si>
  <si>
    <t>incomplete</t>
  </si>
  <si>
    <t>resection.</t>
  </si>
  <si>
    <t>Radiotherapy,</t>
  </si>
  <si>
    <t>common</t>
  </si>
  <si>
    <t>progress</t>
  </si>
  <si>
    <t>Hypothalamus-sparing</t>
  </si>
  <si>
    <t>approaches</t>
  </si>
  <si>
    <t>recommended</t>
  </si>
  <si>
    <t>optimize</t>
  </si>
  <si>
    <t>children</t>
  </si>
  <si>
    <t>adolescents</t>
  </si>
  <si>
    <t>cranio-</t>
  </si>
  <si>
    <t>pharyngioma.</t>
  </si>
  <si>
    <t>available</t>
  </si>
  <si>
    <t>evidence</t>
  </si>
  <si>
    <t>does</t>
  </si>
  <si>
    <t>recommendation</t>
  </si>
  <si>
    <t>when</t>
  </si>
  <si>
    <t>achieved.</t>
  </si>
  <si>
    <t>R. B. Exley, J. M.Brennan, B.Rothera, M. P.</t>
  </si>
  <si>
    <t>Rhabdomyosarcoma of the trachea: first reported case treated with proton beam therapy</t>
  </si>
  <si>
    <t>A. Facoetti</t>
  </si>
  <si>
    <t>[The risk of second radiation-induced cancer from hadrontherapy compared to traditional radiotherapy]</t>
  </si>
  <si>
    <t>M. A. H. Fagundes, E. B.Liebsch, N. J.Daly, W.Efird, J.Munzenrider, J. E.</t>
  </si>
  <si>
    <t>Radiation therapy for chordomas of the base of skull and cervical spine: patterns of failure and outcome after relapse</t>
  </si>
  <si>
    <t>F. G. Falkenstein, M.Kandels, D.Ng, H. K.Schmidt, R.Warmuth-Metz, M.Bison, B.Krauss, J.Kortmann, R. D.Timmermann, B.Thomale, U. W.Albert, M. H.Pekrun, A.Maaß, E.Gnekow, A. K.Pietsch, T.</t>
  </si>
  <si>
    <t>Prognostic impact of distinct genetic entities in pediatric diffuse glioma WHO-grade II—Report from the German/Swiss SIOP-LGG 2004 cohort</t>
  </si>
  <si>
    <t>S. H. D. Fang, D. J.Jin, M.Zhang, S. Z.Zang, G. Y.</t>
  </si>
  <si>
    <t>Imaging diagnosis of dysembryoplastic neuroepithelial tumors</t>
  </si>
  <si>
    <t>P. B. Farace, N.Righetto, R.Fellin, F.Fracchiolla, F.Lorentini, S.Widesott, L.Algranati, C.Rombi, B.Vennarini, S.Amichetti, M.Schwarz, M.</t>
  </si>
  <si>
    <t>Supine craniospinal irradiation in pediatric patients by proton pencil beam scanning</t>
  </si>
  <si>
    <t>B. A. Farnia, P.Brown, P.Khatua, S.Levine, N.Mahajan, A.Ghia, A.</t>
  </si>
  <si>
    <t>Clinical outcomes and patterns of failure in pineoblastoma: A 30-year single institution experience</t>
  </si>
  <si>
    <t>B. G. Farnia, R.Palmer, M.Allen, P.Yang, J.Mahajan, A.McGovern, S.</t>
  </si>
  <si>
    <t>Dosimetric and toxicity analyses of reirradiation for recurrent pediatric brain tumors</t>
  </si>
  <si>
    <t>B. P. Farnia, N.Georges, R. H.McAleer, M. F.Palmer, M.Yang, J.Allen, P. K.Martel, M. K.Mahajan, A.McGovern, S. L.</t>
  </si>
  <si>
    <t>Reirradiation of Recurrent Pediatric Brain Tumors after Initial Proton Therapy</t>
  </si>
  <si>
    <t>A. A. Farooque, N.Amarasena, S.Högler, W.English, M. W.Kirk, J. M. W.</t>
  </si>
  <si>
    <t>An association of craniopharyngioma in Turner syndrome</t>
  </si>
  <si>
    <t>J. B. G. Farr, J. M.Lukose, R. C.Hua, C. H.Conklin, H. M.Merchant, T. E.</t>
  </si>
  <si>
    <t>A new microbeam scanned proton therapy option and example CNS germ cell tumor treatment planning exercise with improved cognitive sparing</t>
  </si>
  <si>
    <t>J. B. L. Farr, Z.Indelicato, D. J.Lukose, R.Gajjar, A.Merchant, T. E.</t>
  </si>
  <si>
    <t>In vivo proton beam centroid and range uncertainties determined empirically from positron emission tomography due to single uniform field patient treatment activation</t>
  </si>
  <si>
    <t>J. B. L. Farr, R.Hua, C. H.Conklin, H. M.Merchant, T. E.</t>
  </si>
  <si>
    <t>Projected proton therapy cognitive sparing benefit for CNS germ cell tumor patients adapting a predictive model from intensity modulated X-ray therapy</t>
  </si>
  <si>
    <t>J. B. S. Farr, N. D.Hua, C. H.Pirlepesov, F.Shin, J.Moskvin, V.Indelicato, D. J.Li, Z.Gajjar, A.Merchant, T. E.</t>
  </si>
  <si>
    <t>Dose and dose-weighted linear energy transfer brainstem volumetric thresholds associated with MR signal changes in pediatric patients with ependymoma treated with proton therapy</t>
  </si>
  <si>
    <t>A. B. Faught, J.Merchant, T.Lucas, J.</t>
  </si>
  <si>
    <t>Examining the impact of beam intersection angles on cns toxicities in pediatric proton therapy patients</t>
  </si>
  <si>
    <t>A. M. W. Faught, L. J.Marker, M.Rose, M.Armstromg, G. T.Becksfort, J.Krasin, M.Acharya, S.Tinkle, C. L.Merchant, T. E.Lucas, J. T.</t>
  </si>
  <si>
    <t>CNS Radiation Necrosis in Pediatric Patients Treated With Pencil-Beam Scanning Proton Therapy: Interim Results From a Phase IV Surveillance Trial</t>
  </si>
  <si>
    <t>A. M. W. Faught, L. J.Gargone, M.Pirlepesov, F.Moskvin, V. P.Hua, C. H.</t>
  </si>
  <si>
    <t>Treatment-planning approaches to intensity modulated proton therapy and the impact on dose-weighted linear energy transfer</t>
  </si>
  <si>
    <t>A. W. Faught, L.Gargone, M.Pirlepesov, F.Moskvin, V.Hua, C.</t>
  </si>
  <si>
    <t>Should we be considering biological robustness in proton therapy?</t>
  </si>
  <si>
    <t>C. E. Faulkner, H. P.Shaw, A.Penman, C.Palmer, A.Wragg, C.Greenslade, M.Haynes, H. R.Williams, H.Lowis, S.White, P.Williams, M.Capper, D.Kurian, K. M.</t>
  </si>
  <si>
    <t>BRAF Fusion Analysis in Pilocytic Astrocytomas: KIAA1549-BRAF 15-9 Fusions Are More Frequent in the Midline Than Within the Cerebellum</t>
  </si>
  <si>
    <t>M. C. B. Febres, C. S.Zhou, H.Perry, A.Kestle, J.Whipple, N.</t>
  </si>
  <si>
    <t>Intracranial growing teratoma syndrome in children</t>
  </si>
  <si>
    <t>M. C. S. Febres, N.Fair, D.Putnam, A.Linscott, L.Bruggers, C.</t>
  </si>
  <si>
    <t>Adjuvant larotrectinib therapy in two children with poor prognosis ntrk fusion-positive cancers</t>
  </si>
  <si>
    <t>F. P. Felicetti, N.Brignardello, E.Arvat, E.</t>
  </si>
  <si>
    <t>Craniopharyngioma and Posttreatment Pituitary Dysfunction in Brain Tumors</t>
  </si>
  <si>
    <t>F. F. Fellin, F.Rombi, B.Lipparini, M.Vennarini, S.Farace, P.</t>
  </si>
  <si>
    <t>An advanced junction concept in pediatric craniospinal irradiation by proton pencil beam scanning</t>
  </si>
  <si>
    <t>C. H. B. Feng, S. E.MacEwan, I.</t>
  </si>
  <si>
    <t>Utility of Multi-institutional Pediatric Chart Rounds in the Age of Telemedicine</t>
  </si>
  <si>
    <t>R. R. A. V. Fernandes, C. M. M.Guerra, R. L.Cancela, M. C.Almeida, L. M.Pereira, AjdcViégas, C. M. P.Ferman, S. E.Corrêa, F.</t>
  </si>
  <si>
    <t>Cost-Effectiveness of Proton Versus Photon Therapy in Pediatric Medulloblastoma Treatment: A Patient Volume-Based Analysis</t>
  </si>
  <si>
    <t>M. A. S. Fernandez-Garcia, G. M.Kinali, M.Clarke, A.Fallon, P.Knirsch, U.Wraige, E.Jungbluth, H.</t>
  </si>
  <si>
    <t>Genetic neuropathies presenting with CIDP-like features in childhood</t>
  </si>
  <si>
    <t>L. B. Feuvret, S.Calugaru, V.Bolle, S.Mammar, H.De Marzi, L.Bresson, D.Habrand, J. L.Mazeron, J. J.Dendale, R.Noël, G.</t>
  </si>
  <si>
    <t>Efficacy and Safety of Adjuvant Proton Therapy Combined With Surgery for Chondrosarcoma of the Skull Base: A Retrospective, Population-Based Study</t>
  </si>
  <si>
    <t>L. C. Feuvret, V.Ferrand, R.</t>
  </si>
  <si>
    <t>[Current use and prospects for hadron therapy in 2015]</t>
  </si>
  <si>
    <t>cost.</t>
  </si>
  <si>
    <t>long</t>
  </si>
  <si>
    <t>term</t>
  </si>
  <si>
    <t>effects</t>
  </si>
  <si>
    <t>assessment</t>
  </si>
  <si>
    <t>large</t>
  </si>
  <si>
    <t>cohorts</t>
  </si>
  <si>
    <t>will</t>
  </si>
  <si>
    <t>allow</t>
  </si>
  <si>
    <t>correlate</t>
  </si>
  <si>
    <t>adverse</t>
  </si>
  <si>
    <t>dosimetric</t>
  </si>
  <si>
    <t>data,</t>
  </si>
  <si>
    <t>always</t>
  </si>
  <si>
    <t>evoked.</t>
  </si>
  <si>
    <t>L. N. Feuvret, G.Calugaru, V.Terrier, P.Habrand, J. L.</t>
  </si>
  <si>
    <t>Chondromyxoid fibroma of the skull base: differential diagnosis and radiotherapy: two case reports and a review of the literature</t>
  </si>
  <si>
    <t>L. N. Feuvret, G.Weber, D. C.Pommier, P.Ferrand, R.De Marzi, L.Dhermain, F.Alapetite, C.Mammar, H.Boisserie, G.Habrand, J. L.Mazeron, J. J.</t>
  </si>
  <si>
    <t>A treatment planning comparison of combined photon-proton beams versus proton beams-only for the treatment of skull base tumors</t>
  </si>
  <si>
    <t>10.1016/j.ijrobp.2007.07.2326</t>
  </si>
  <si>
    <t>B. L. G. Findlay, P. C.Granberg, C. F.</t>
  </si>
  <si>
    <t>Use of Hyperthermic Intraperitoneal Chemotherapy (HIPEC) in Pediatric Sarcoma for Maximal Oncologic Control</t>
  </si>
  <si>
    <t>S. J. Firat, S.</t>
  </si>
  <si>
    <t>Proton therapy in the management of pediatric malignant tumors</t>
  </si>
  <si>
    <t>observed</t>
  </si>
  <si>
    <t>conventional</t>
  </si>
  <si>
    <t>photon</t>
  </si>
  <si>
    <t>offering</t>
  </si>
  <si>
    <t>improvement</t>
  </si>
  <si>
    <t>distrubution</t>
  </si>
  <si>
    <t>minimizing</t>
  </si>
  <si>
    <t>exposure</t>
  </si>
  <si>
    <t>structures.</t>
  </si>
  <si>
    <t>biggest</t>
  </si>
  <si>
    <t>gain</t>
  </si>
  <si>
    <t>radio</t>
  </si>
  <si>
    <t>would</t>
  </si>
  <si>
    <t>reduced,</t>
  </si>
  <si>
    <t>impoving</t>
  </si>
  <si>
    <t>teratment</t>
  </si>
  <si>
    <t>morbidity.</t>
  </si>
  <si>
    <t>substantial</t>
  </si>
  <si>
    <t>result</t>
  </si>
  <si>
    <t>replacement</t>
  </si>
  <si>
    <t>photons</t>
  </si>
  <si>
    <t>oncology</t>
  </si>
  <si>
    <t>future.</t>
  </si>
  <si>
    <t>M. Fitzek</t>
  </si>
  <si>
    <t>Letter by M. Fitzek on Höcht S, Bechrakis NE, Nausner M, et al. Proton therapy of uveal melanomas in Berlin: 5 years of experience at the Hahn-Meitner Institut: in: Strahlenther Onkol 2004;180:419-24 (No. 7) (DOI 10.1007/s00066-004-1222-5)</t>
  </si>
  <si>
    <t>M. M. L. Fitzek, R. M.Adams, J.Munzenrider, J. E.</t>
  </si>
  <si>
    <t>Combined proton and photon irradiation for craniopharyngioma: long-term results of the early cohort of patients treated at Harvard Cyclotron Laboratory and Massachusetts General Hospital</t>
  </si>
  <si>
    <t>M. M. T. Fitzek, A. F.Rabinov, J. D.Lev, M. H.Pardo, F. S.Munzenrider, J. E.Okunieff, P.Bussière, M.Braun, I.Hochberg, F. H.Hedley-Whyte, E. T.Liebsch, N. J.Harsh, G. R. th</t>
  </si>
  <si>
    <t>Accelerated fractionated proton/photon irradiation to 90 cobalt gray equivalent for glioblastoma multiforme: results of a phase II prospective trial</t>
  </si>
  <si>
    <t>L. F. I. Fjæra, D. J.Ytre-Hauge, K. S.Li, Z.Muren, L. P.Lassen-Ramshad, Y.Flampouri, S.Dahl, O.Stokkevåg, C. H.</t>
  </si>
  <si>
    <t>Biological dose to brainstem substructures in scanning proton therapy of paediatric brain tumours</t>
  </si>
  <si>
    <t>L. F. I. Fjæra, D. J.Ytre-Hauge, K. S.Muren, L. P.Lassen-Ramshad, Y.Toussaint, L.Dahl, O.Stokkevåg, C. H.</t>
  </si>
  <si>
    <t>Spatial Agreement of Brainstem Dose Distributions Depending on Biological Model in Proton Therapy for Pediatric Brain Tumors</t>
  </si>
  <si>
    <t>L. F. I. Fjæra, D. J.Handeland, A. H.Ytre-Hauge, K. S.Lassen-Ramshad, Y.Muren, L. P.Stokkevåg, C. H.</t>
  </si>
  <si>
    <t>A case-control study of linear energy transfer and relative biological effectiveness related to symptomatic brainstem toxicity following pediatric proton therapy</t>
  </si>
  <si>
    <t>L. F. L. Fjæra, Z.Ytre-Hauge, K. S.Muren, L. P.Indelicato, D. J.Lassen-Ramshad, Y.Engeseth, G. M.Brydøy, M.Mairani, A.Flampouri, S.Dahl, O.Stokkevåg, C. H.</t>
  </si>
  <si>
    <t>Linear energy transfer distributions in the brainstem depending on tumour location in intensity-modulated proton therapy of paediatric cancer</t>
  </si>
  <si>
    <t>L. F. L. Fjaera, Z.Ytre-Hauge, K. S.Muren, L. P.Indelicato, D.Lassen-Ramshad, Y.Engeseth, G. M.Brydøy, M.Flampouri, S.Dahl, O.Stokkevåg, C. H.</t>
  </si>
  <si>
    <t>Brainstem linear energy transfer in intensitymodulated proton therapy of paediatric brain tumours</t>
  </si>
  <si>
    <t>D. B. B. Flint, S. J.McFadden, C. H.Konishi, T.Ohsawa, D.Turner, B.Lin, S. H.Grosshans, D. R.Chiu, H. S.Sumazin, P.Shaitelman, S. F.Sawakuchi, G. O.</t>
  </si>
  <si>
    <t>Cell lines of the same anatomic site and histologic type show large variability in intrinsic radiosensitivity and relative biological effectiveness to protons and carbon ions</t>
  </si>
  <si>
    <t>J. M. C. Floberg, I.King, A.DeWees, T. A.Samson, P.Robinson, C. G.Huang, J.Perkins, S. M.</t>
  </si>
  <si>
    <t>Trends of utilization and disparities in proton therapy for pediatric brain tumors in the United States</t>
  </si>
  <si>
    <t>V. C. S. Flores, S.Tuite, G.Ramakrishna, N.</t>
  </si>
  <si>
    <t>Optimization of proton radiation therapy for giant craniopharyngiomas</t>
  </si>
  <si>
    <t>M. C. G. Florkow, F.Zijlstra, F.Seravalli, E.Janssens, G. O.Maduro, J. H.Knopf, A. C.Castelein, R. M.van Stralen, M.Raaymakers, B. W.Seevinck, P. R.</t>
  </si>
  <si>
    <t>Deep learning-enabled MRI-only photon and proton therapy treatment planning for paediatric abdominal tumours</t>
  </si>
  <si>
    <t>A. Y. Fogliata, S.Nicolini, G.Clivio, A.Vanetti, E.Wyttenbach, R.Bauman, G.Cozzi, L.</t>
  </si>
  <si>
    <t>On the performances of Intensity Modulated Protons, RapidArc and Helical Tomotherapy for selected paediatric cases</t>
  </si>
  <si>
    <t>E. I. E.-O. Fomchenko, E. Z.Kundishora, A. J.Hong, C. S.Daniel, A. A.Allocco, A.Duy, P. Q.Darbinyan, A.Marks, A. M.DiLuna, M. L.Kahle, K. T.Huttner, A.</t>
  </si>
  <si>
    <t>Genomic alterations underlying spinal metastases in pediatric H3K27M-mutant pineal parenchymal tumor of intermediate differentiation: Case report</t>
  </si>
  <si>
    <t>R. L. S. Foote, S. L.Petersen, I. A.Pulido, J. S.Clarke, M. J.Schild, S. E.Garces, Y. I.Olivier, K. R.Miller, R. C.Haddock, M. G.Yan, E.Laack, N. N.Arndt, C. A. S.Buskirk, S. J.Miller, V. L.Brent, C. R.Kruse, J. J.Ezzell, G. A.Herman, M. G.Gunderson, L. L.Erlichman, C.Diasio, R. B.</t>
  </si>
  <si>
    <t>The clinical case for proton beam therapy</t>
  </si>
  <si>
    <t>P. B. Förander, J., Jr.Fagerlund, M.Benmaklouf, H.Dodoo, E.Shamikh, A.Stjärne, P.Mathiesen, T.</t>
  </si>
  <si>
    <t>Multidisciplinary management of clival chordomas; long-term clinical outcome in a single-institution consecutive series</t>
  </si>
  <si>
    <t>D. B. Forstner, M.Saxon, B.</t>
  </si>
  <si>
    <t>Orbital rhabdomyosarcoma: multidisciplinary treatment experience</t>
  </si>
  <si>
    <t>D. N. Fortin, A.Tsang, D. S. C.Sharpe, M. B.Laperriere, N. J.Hodgson, D.</t>
  </si>
  <si>
    <t>Predicting IQ and the risk of hearing loss following proton versus photon radiation therapy for pediatric brain tumor patients</t>
  </si>
  <si>
    <t>D. T. Fortin, D.Ng, A.Laperriere, N.Hodgson, D. C.</t>
  </si>
  <si>
    <t>Monte Carlo-driven predictions of neurocognitive and hearing impairments following proton and photon radiotherapy for pediatric brain-tumor patients</t>
  </si>
  <si>
    <t>10.1007/s11060-017-2597-3</t>
  </si>
  <si>
    <t>P. R. Fossati, U.Orecchia, R.</t>
  </si>
  <si>
    <t>Pediatric medulloblastoma: toxicity of current treatment and potential role of protontherapy</t>
  </si>
  <si>
    <t>A. S. A. Fournier-Goodnight, J. M.Merchant, T. E.Boop, F. A.Indelicato, D. J.Wang, L.Zhang, H.Conklin, H. M.</t>
  </si>
  <si>
    <t>Neurocognitive functioning in pediatric craniopharyngioma: performance before treatment with proton therapy</t>
  </si>
  <si>
    <t>R. F. Frakulli, S.Stickan-Verfuerth, M.Worawongsakul, R.Kramer, P. H.Blase, C.Tippelt, S.Geismar, D.Timmermann, B.</t>
  </si>
  <si>
    <t>Proton Therapy in the Treatment of Non Metastatic Intracranial Germinoma: Early Result</t>
  </si>
  <si>
    <t>R. N. Frakulli, S.Steinmeier, T.Ashykhmina, V.Kramer, P. H.Blase, C.Tippelt, S.Geismar, D.Timmermann, B.</t>
  </si>
  <si>
    <t>Early ototoxicity in children after craniospinal irradiation using pencil beam proton therapy</t>
  </si>
  <si>
    <t>R. N. Frakulli, N.Schmidt, L.Guntrum, F.Kramer, P.Frisch, S.Glas, M.Timmermann, B.</t>
  </si>
  <si>
    <t>PROTON BEAM THERAPY FOR ADULTS MEDULLOBASTOMA</t>
  </si>
  <si>
    <t>B. L. D.-L. Franc, H. E.</t>
  </si>
  <si>
    <t>Pediatric Molecular Imaging</t>
  </si>
  <si>
    <t>J. J. L. Franco, K. X.Ioakeim-Ioannidou, M.Davila, J. R.Chen, Y. L.Kim, I. K.Gragoudas, E. S.Mukai, S.MacDonald, S. M.</t>
  </si>
  <si>
    <t>Low-dose proton radiotherapy for pediatric choroidal hemangioma: A case series</t>
  </si>
  <si>
    <t>A. S. Franconeri, S.Raciti, M. V.Maggi, A.Muzic, S. I.Imparato, S.Farina, L.Bacila, A.Paganelli, C.Buizza, G.Fontana, G.Baroni, G.Riva, G.Iannalfi, A.Orlandi, E.Preda, L.</t>
  </si>
  <si>
    <t>Intravoxel incoherent motion as a tool to detect early microstructural changes in meningiomas treated with proton therapy</t>
  </si>
  <si>
    <t>A. J. N. Frankart, R.Pater, L.</t>
  </si>
  <si>
    <t>The impact of proton therapy on cardiotoxicity following radiation treatment</t>
  </si>
  <si>
    <t>J. G. Frankl, C.Stea, B.Lemole, G. M.Chiu, A.Khan, R.</t>
  </si>
  <si>
    <t>Chordoma dedifferentiation after proton beam therapy: a case report and review of the literature</t>
  </si>
  <si>
    <t>M. W. Frei-Welte, M.Neuhaus, D.Ares, C.Mauch, J.</t>
  </si>
  <si>
    <t>[Pediatric anesthesia for proton radiotherapy : medicine remote from the medical centre]</t>
  </si>
  <si>
    <t>D. Z. Freund, R.Sanders, M.Newhauser, W.</t>
  </si>
  <si>
    <t>Predictive Risk of Radiation Induced Cerebral Necrosis in Pediatric Brain Cancer Patients after VMAT Versus Proton Therapy</t>
  </si>
  <si>
    <t>10.3390/cancers7020617</t>
  </si>
  <si>
    <t>M. M. Frick, J.Li, Y. M.Hill-Kayser, C.</t>
  </si>
  <si>
    <t>Radiotherapy in pediatric patients with atypical teratoid rhabdoid tumor of the central nervous system</t>
  </si>
  <si>
    <t>M. M. Frick, J. E.Li, Y.Hill-Kayser, C.</t>
  </si>
  <si>
    <t>Radiotherapy-related outcomes in pediatric patients with atypical teratoid thabdoid tumor of the central nervous system</t>
  </si>
  <si>
    <t>G. K. D. Friedman, G.</t>
  </si>
  <si>
    <t>Potential role of carbon ion radiotherapy in chromothripsis-induced medulloblastoma and other malignancies</t>
  </si>
  <si>
    <t>G. N. G. Friedman, B. L.Yanamadala, V.Shankar, G. M.Dewitt, J. C.Puthenpura, V.Koffie, R. M.Macdonald, S. M.Ebb, D. H.Frosch, M. P.Duhaime, A. C.</t>
  </si>
  <si>
    <t>Rapid Neurological Recovery Following Partial Surgical Resection of Spinal Glioblastoma Multiforme in a Pediatric Patient Presenting with Complete Paraplegia</t>
  </si>
  <si>
    <t>C. B. Friedrich, S.Sowithayasakul, P.Eveslage, M.Bison, B.Timmermann, B.Müller, H. L.</t>
  </si>
  <si>
    <t>TREATMENT OF CHILDHOOD-ONSET CRANIOPHARYNGIOMA PATIENTS USING PROTON BEAM THERAPY VERSUS PHOTON-BASED RADIATION THERAPY IN THE PROSPECTIVE KRANIOPHARYNGEOM 2007 TRIAL</t>
  </si>
  <si>
    <t>S. T. Frisch, B.</t>
  </si>
  <si>
    <t>The Evolving Role of Proton Beam Therapy for Sarcomas</t>
  </si>
  <si>
    <t>M. H. Fruehwald, M.Schneppenheim, R.Nemes, K.Bens, S.Johan, P.Hauser, P.Quiroga, E.Solano-Paez, P.Biassoni, V.Gil-Da-Costa, M. J.Perek-Polnik, M.Van De Wetering, M.Ebinger, M.Fleischhack, G.Furtwaengler, R.Hernaiz-Driever, P.Reinhard, H.Rukowski, S.Schlegel, P. G.Schmid, I.Timmermann, B.Kordes, U.Gerss, J.Kerl, K.Nysom, K.Siebert, R.Kool, M.Graf, N.</t>
  </si>
  <si>
    <t>Clinical and molecular risk factors in children with atypical teratoid/rhabdoid tumour (AT/RT)-evidence from the EU-RHAB registry</t>
  </si>
  <si>
    <t>M. C. B. Frühwald, J. A.Bourdeaut, F.Roberts, C. W. M.Chi, S. N.</t>
  </si>
  <si>
    <t>Atypical teratoid/rhabdoid tumors - Current concepts, advances in biology, and potential future therapies</t>
  </si>
  <si>
    <t>M. C. H. Frühwald, M.Nemes, K.Bens, S.Steinbügl, M.Johann, P. D.Kerl, K.Hauser, P.Quiroga, E.Solano-Paez, P.Biassoni, V.Gil-Da-Costa, M. J.Perek-Polnik, M.Van De Wetering, M.Sumerauer, D.Pears, J.Stabell, N.Holm, S.Hengartner, H.Gerber, N. U.Grotzer, M.Boos, J.Ebinger, M.Tippelt, S.Paulus, W.Furtwängler, R.Hernáiz-Driever, P.Reinhard, H.Rutkowski, S.Schlegel, P. G.Schmid, I.Kortmann, R. D.Timmermann, B.Warmuth-Metz, M.Kordes, U.Gerss, J.Nysom, K.Schneppenheim, R.Siebert, R.Kool, M.Graf, N.</t>
  </si>
  <si>
    <t>Age and DNA methylation subgroup as potential independent risk factors for treatment stratification in children with atypical teratoid/rhabdoid tumors</t>
  </si>
  <si>
    <t>S. M. Frunza-Stefan, R.Munir, K.</t>
  </si>
  <si>
    <t>Acromegaly with novel MEN1 gene mutation</t>
  </si>
  <si>
    <t>H. A. Fuchs, M.Schreiner, T.Georg, D.</t>
  </si>
  <si>
    <t>Implementation of spot scanning dose optimization and dose calculation for helium ions in Hyperion</t>
  </si>
  <si>
    <t>plateau</t>
  </si>
  <si>
    <t>region,</t>
  </si>
  <si>
    <t>assumed,</t>
  </si>
  <si>
    <t>increasing</t>
  </si>
  <si>
    <t>up</t>
  </si>
  <si>
    <t>Bragg-peak</t>
  </si>
  <si>
    <t>kept</t>
  </si>
  <si>
    <t>constant</t>
  </si>
  <si>
    <t>fragmentation</t>
  </si>
  <si>
    <t>tail.</t>
  </si>
  <si>
    <t>variable</t>
  </si>
  <si>
    <t>RBE,</t>
  </si>
  <si>
    <t>same</t>
  </si>
  <si>
    <t>model</t>
  </si>
  <si>
    <t>concept</t>
  </si>
  <si>
    <t>1.6.</t>
  </si>
  <si>
    <t>added</t>
  </si>
  <si>
    <t>previously</t>
  </si>
  <si>
    <t>developed</t>
  </si>
  <si>
    <t>pencil</t>
  </si>
  <si>
    <t>algorithm</t>
  </si>
  <si>
    <t>physical</t>
  </si>
  <si>
    <t>calculation</t>
  </si>
  <si>
    <t>Hyperion.</t>
  </si>
  <si>
    <t>implementation</t>
  </si>
  <si>
    <t>validated</t>
  </si>
  <si>
    <t>against</t>
  </si>
  <si>
    <t>Monte</t>
  </si>
  <si>
    <t>Carlo</t>
  </si>
  <si>
    <t>simulations</t>
  </si>
  <si>
    <t>water</t>
  </si>
  <si>
    <t>phantom</t>
  </si>
  <si>
    <t>γ-index</t>
  </si>
  <si>
    <t>evaluation.</t>
  </si>
  <si>
    <t>benefits</t>
  </si>
  <si>
    <t>(4)He</t>
  </si>
  <si>
    <t>based</t>
  </si>
  <si>
    <t>plans</t>
  </si>
  <si>
    <t>explored</t>
  </si>
  <si>
    <t>comparison</t>
  </si>
  <si>
    <t>(against</t>
  </si>
  <si>
    <t>protons)</t>
  </si>
  <si>
    <t>sites,</t>
  </si>
  <si>
    <t>i.e.,</t>
  </si>
  <si>
    <t>base-of-skull,</t>
  </si>
  <si>
    <t>pediatric,</t>
  </si>
  <si>
    <t>head-and-neck</t>
  </si>
  <si>
    <t>case.</t>
  </si>
  <si>
    <t>Separate</t>
  </si>
  <si>
    <t>modeling</t>
  </si>
  <si>
    <t>created</t>
  </si>
  <si>
    <t>(4)He.</t>
  </si>
  <si>
    <t>Comparison</t>
  </si>
  <si>
    <t>Hyperion</t>
  </si>
  <si>
    <t>calculated</t>
  </si>
  <si>
    <t>resulted</t>
  </si>
  <si>
    <t>γ</t>
  </si>
  <si>
    <t>mean</t>
  </si>
  <si>
    <t>0.3,</t>
  </si>
  <si>
    <t>better.</t>
  </si>
  <si>
    <t>Treatment</t>
  </si>
  <si>
    <t>comparable</t>
  </si>
  <si>
    <t>particles,</t>
  </si>
  <si>
    <t>slightly</t>
  </si>
  <si>
    <t>Organ</t>
  </si>
  <si>
    <t>(OAR)</t>
  </si>
  <si>
    <t>generally</t>
  </si>
  <si>
    <t>(4)He,</t>
  </si>
  <si>
    <t>30%.</t>
  </si>
  <si>
    <t>Improvements</t>
  </si>
  <si>
    <t>pronounced</t>
  </si>
  <si>
    <t>account.</t>
  </si>
  <si>
    <t>OAR</t>
  </si>
  <si>
    <t>tolerances</t>
  </si>
  <si>
    <t>specified</t>
  </si>
  <si>
    <t>QUANTEC</t>
  </si>
  <si>
    <t>report.</t>
  </si>
  <si>
    <t>proposed</t>
  </si>
  <si>
    <t>approach</t>
  </si>
  <si>
    <t>matching</t>
  </si>
  <si>
    <t>far.</t>
  </si>
  <si>
    <t>advantage</t>
  </si>
  <si>
    <t>lie</t>
  </si>
  <si>
    <t>OARs.</t>
  </si>
  <si>
    <t>Nevertheless,</t>
  </si>
  <si>
    <t>additional</t>
  </si>
  <si>
    <t>experiments</t>
  </si>
  <si>
    <t>larger</t>
  </si>
  <si>
    <t>numbers</t>
  </si>
  <si>
    <t>helium</t>
  </si>
  <si>
    <t>ion</t>
  </si>
  <si>
    <t>detail.</t>
  </si>
  <si>
    <t>J. S. Fuchs, A.Warmann, S. W.Rodeberg, D. A.</t>
  </si>
  <si>
    <t>Treatment Concepts and Challenges in Nonrhabdomyosarcoma Soft Tissue Sarcomas</t>
  </si>
  <si>
    <t>H. I. Fuji, Y.Murayama, S.Yamashita, H.Hashimoto, T.Harada, H.Asakura, H.Furutani, K.Nishimura, T.</t>
  </si>
  <si>
    <t>Feasibility of proton beam therapy for pediatric tumor</t>
  </si>
  <si>
    <t>H. I. Fuji, Y.Onoe, T.Kanda, T.Kase, Y.Yamashita, H.Murayama, S.Nakasu, Y.</t>
  </si>
  <si>
    <t>Clinical outcomes of patients with medulloblastoma treated by proton beam therapy: Three-year follow-up data</t>
  </si>
  <si>
    <t>H. N. Fuji, Y.Horiguchi, S.Mitsuya, K.Ishida, Y.Murayama, S.</t>
  </si>
  <si>
    <t>Dose-volume analysis of whole ventricular irradiation by proton beam comparing with intensity-modulated radiotherapy and standard photon therapy</t>
  </si>
  <si>
    <t>H. S. Fuji, U.Ishida, Y.Konno, M.Yamashita, H.Kase, Y.Murayama, S.Onoe, T.Ogawa, H.Harada, H.Asakura, H.Nishimura, T.</t>
  </si>
  <si>
    <t>Assessment of organ dose reduction and secondary cancer risk associated with the use of proton beam therapy and intensity modulated radiation therapy in treatment of neuroblastomas</t>
  </si>
  <si>
    <t>T. U. Fujikawa, S.Yoshida, M.Hyodo, S.Kozaki, A.Saito, A.Kishimoto, K.Ishida, T.Mori, T.Uematsu, A.Morita, K.Hatakeyama, T.Tamura, A.Yamamoto, N.Komatsu, M.Soejima, T.Hasegawa, D.Kosaka, Y.</t>
  </si>
  <si>
    <t>Spindle cell sarcoma with KIAA1549-BRAF resembling infantile fibrosarcoma morphologically: A case report and literature review</t>
  </si>
  <si>
    <t>T. T. Fujiwara, Y.Stevenson, J.Parry, M.Jeys, L.</t>
  </si>
  <si>
    <t>Sacral chordoma: do the width of surgical margin and the use of photon/proton radiotherapy affect local disease control?</t>
  </si>
  <si>
    <t>K. O. Fukuda, T.Abei, M.Fukumitsu, N.Ishige, K.Mizumoto, M.Hasegawa, N.Numajiri, H.Ohnishi, K.Ishikawa, H.Tsuboi, K.Sakurai, H.Hyodo, I.</t>
  </si>
  <si>
    <t>Long-term outcomes of proton beam therapy in patients with previously untreated hepatocellular carcinoma</t>
  </si>
  <si>
    <t>N. Y. Fukumitsu, T.Mima, M.Demizu, Y.Suzuki, T.Soejima, T.</t>
  </si>
  <si>
    <t>Dose distribution effects of spot-scanning proton beam therapy equipped with a multi-leaf collimator for pediatric brain tumors</t>
  </si>
  <si>
    <t>H. F. Fukushima, T.Sakai, A.Suzuki, R.Kobayashi, C.Oshiro, Y.Mizumoto, M.Hoshino, N.Gotoh, C.Urita, Y.Komuro, H.Kaneko, M.Sekido, N.Masumoto, K.Sakurai, H.Sumazaki, R.</t>
  </si>
  <si>
    <t>Tailor-made treatment combined with proton beam therapy for children with genitourinary/pelvic rhabdomyosarcoma</t>
  </si>
  <si>
    <t>H. F. Fukushima, T.Suzuki, R.Iwabuchi, A.Hidaka, K.Shinkai, T.Masumoto, K.Muroi, A.Yamamoto, T.Nakao, T.Oshiro, Y.Mizumoto, M.Sakurai, H.Sumazaki, R.</t>
  </si>
  <si>
    <t>Comorbidity and quality of life in childhood cancer survivors treated with proton beam therapy</t>
  </si>
  <si>
    <t>M. J. B. Fulham, A.Dietz, M. J.Shih, H. H.Raman, R.Sobering, G. S.Frank, J. A.Dwyer, A. J.Alger, J. R.Di Chiro, G.</t>
  </si>
  <si>
    <t>Mapping of brain tumor metabolites with proton MR spectroscopic imaging: clinical relevance</t>
  </si>
  <si>
    <t>C. L. Fuller, M.Johnson, S.Vadivelu, S.Johnson, N.Koch, B.Leach, J.O'Brien, W.Breneman, J.Trout, A.Fouladi, M.</t>
  </si>
  <si>
    <t>Diffuse midline glioma, H3 K27m-mutant with osseous metastases at diagnosis</t>
  </si>
  <si>
    <t>V. C. Fung, V.Bolle, S.Mammar, H.Alapetite, C.Maingon, P.De Marzi, L.Froelich, S.Habrand, J. L.Dendale, R.Noël, G.Feuvret, L.</t>
  </si>
  <si>
    <t>Proton beam therapy for skull base chordomas in 106 patients: A dose adaptive radiation protocol</t>
  </si>
  <si>
    <t>C. A. Furlan, S.Avanzo, M.Mirri, M. A.Munoz, F.Giudici, S.Perrone, A.Amelio, D.Tomio, L.Draghini, L.Deli, A. M.Pavanato, G.Giuliano, F. M.Pontoriero, A.Ciammella, P.Navarria, P.Iannalfi, A.Buglione, M.Guida, C.Cammelli, S.Iorio, V.Cardinali, M.Genovesi, D.Barsacchi, L.Balducci, M.Bagnoli, R.Berti, F.Montesi, G.Pasqualetti, F.Bonome, P.Santoni, R.Doino, D.Schirru, P.Pinzi, V.Borzillo, V.Ferrarese, F.Ferro, M.Cicco, L.Krengli, M.Scoccianti, S.Donato, V.</t>
  </si>
  <si>
    <t>Policies for reirradiation of recurrent high-grade gliomas: a survey among Italian radiation oncologists</t>
  </si>
  <si>
    <t>M. N. Furuse, N.Kuroiwa, T.Miyamoto, S.Arakawa, Y.Shinoda, J.Miwa, K.Iuchi, T.Tsuboi, K.Houkin, K.Terasaka, S.Tabei, Y.Nakamura, H.Nagane, M.Sugiyama, K.Terasaki, M.Abe, T.Narita, Y.Saito, N.Mukasa, A.Ogasawara, K.Beppu, T.Kumabe, T.Nariai, T.Tsuyuguchi, N.Nakatani, E.Kurisu, S.Nakagawa, Y.Miyatake, S. I.</t>
  </si>
  <si>
    <t>A prospective, multicentre, single-arm clinical trial of bevacizumab for patients with surgically untreatable, symptomatic brain radiation necrosis</t>
  </si>
  <si>
    <t>M. H. Fuss, E. B.Schaefer, R. A.Nevinny-Stickel, M.Miller, D. W.Slater, J. M.Slater, J. D.</t>
  </si>
  <si>
    <t>Proton radiation therapy (PRT) for pediatric optic pathway gliomas: comparison with 3D planned conventional photons and a standard photon technique</t>
  </si>
  <si>
    <t>M. P. Fuss, K.Miller, D. W.Archambeau, J. O.Slater, J. M.Slater, J. D.Hug, E. B.</t>
  </si>
  <si>
    <t>Normal tissue complication probability (NTCP) calculations as a means to compare proton and photon plans and evaluation of clinical appropriateness of calculated values</t>
  </si>
  <si>
    <t>C. A. Gaab, J. E.Tippelt, S.Mikasch, R.Obrecht, D.Mynarek, M.Rutkowski, S.Pfister, S. M.Milde, T.Witt, O.Bison, B.Warmuth-Metz, M.Kortmann, R. D.Dietzsch, S.Pietsch, T.Timmermann, B.Sträter, R.Bode, U.Faldum, A.Kwiecien, R.Fleischhack, G.</t>
  </si>
  <si>
    <t>Local and Systemic Therapy of Recurrent Medulloblastomas in Children and Adolescents: Results of the P-HIT-REZ 2005 Study</t>
  </si>
  <si>
    <t>R. A. Gadde, K.Felicella, M. M.Arora, S.Cheng, L.Park, H.Gupta, N. S.Salamat, M. S.Williamson, S. R.</t>
  </si>
  <si>
    <t>Cystic Trophoblastic Tumor in a Primary Central Nervous System Post-Chemotherapy Germ Cell Tumor: The First Case Report</t>
  </si>
  <si>
    <t>N. H. Gadgil, D.Barry, J.Chang, R.Lam, S.</t>
  </si>
  <si>
    <t>Posterior fossa syndrome in children following tumor resection: Knowledge update</t>
  </si>
  <si>
    <t>U. N. Gaikwad, M. P.Sylvia, J.Reddy, A. K.Panda, P. K.Chilukuri, S.Sharma, D.Jalali, R.</t>
  </si>
  <si>
    <t>Encouraging early outcomes with image guided pencil beam proton therapy for cranio-spinal irradiation: first report from India</t>
  </si>
  <si>
    <t>U. S. Gaikwad, R. T.Noufal, M. P.Jacinthlyn, S.Reddy, A. K.Panda, P. K.Chilukuri, S.Sharma, D.Jalali, R.</t>
  </si>
  <si>
    <t>ENCOURAGING EARLY OUTCOMES WITH IMAGE GUIDED PENCIL BEAM PROTON THERAPY FOR CRANIO-SPINAL IRRADIATION AND UNIQUE CONSIDERATIONS FOR PAEDIATRIC POPULATION - FIRST REPORT FROM INDIA</t>
  </si>
  <si>
    <t>J. I. Gains, D.Chang, A.Confer, M.Thorp, N.Chang, Y. C.Smith, E.Hackshaw, A.Crellin, A.</t>
  </si>
  <si>
    <t>Service evaluation of early outcomes and toxicity for paediatric intracranial ependymomas treated within the uk proton beam therapy overseas programme</t>
  </si>
  <si>
    <t>S. A. Gaito, A.Richardson, J.Lowe, M.Indelicato, D. J.Burnet, N.Smith, E.</t>
  </si>
  <si>
    <t>Skin Toxicity Profile of Photon Radiotherapy versus Proton Beam Therapy in Paediatric and Young Adult Patients with Sarcomas</t>
  </si>
  <si>
    <t>S. B. Gaito, N.Aznar, M.Foden, P.Howell, C.Pan, S.Saunders, D.Whitfield, G.Crellin, A.Smith, E.</t>
  </si>
  <si>
    <t>An interim analysis of outcome data from the UK Proton Overseas Programme</t>
  </si>
  <si>
    <t>S. B. Gaito, N.Aznar, M.Crellin, A.Indelicato, D. J.Ingram, S.Pan, S.Price, G.Hwang, E.France, A.Smith, E.Whitfield, G.</t>
  </si>
  <si>
    <t>Normal Tissue Complication Probability Modelling for Toxicity Prediction and Patient Selection in Proton Beam Therapy to the Central Nervous System: A Literature Review</t>
  </si>
  <si>
    <t>S. H. Gaito, E.Burnet, N.Foden, P.Howells, C.Pan, S.Whitfield, G. A.Crellin, A.Smith, E.</t>
  </si>
  <si>
    <t>US-UK collaboration in Proton therapy: The Proton Overseas Program</t>
  </si>
  <si>
    <t>S. H. Gaito, E.Aznar, M.France, A.Sitch, P.Crellin, A.Indelicato, D.Pan, S.Whitfield, G.Smith, E.</t>
  </si>
  <si>
    <t>NEUROCOGNITIVE OUTCOMES AFTER PROTON BEAM THERAPY TO THE BRAIN IN PAEDIATRIC, TEENAGERS AND YOUNG ADULTS TUMOURS</t>
  </si>
  <si>
    <t>A. Gajjar</t>
  </si>
  <si>
    <t>Medulloblastoma: Improving cure rates in tandem with reduction in short-term toxicities and long-term treatment-related morbidities</t>
  </si>
  <si>
    <t>M. S. Galijasevic, R.Mangesius, S.Mangesius, J.Kerschbaumer, J.Freyschlag, C. F.Gruber, N.Janjic, T.Gizewski, E. R.Grams, A. E.</t>
  </si>
  <si>
    <t>Magnetic Resonance Spectroscopy in Diagnosis and Follow-Up of Gliomas: State-of-the-Art</t>
  </si>
  <si>
    <t>K. J. T. Gallagher, P. J.</t>
  </si>
  <si>
    <t>Independent application of an analytical model for secondary neutron equivalent dose produced in a passive-scattering proton therapy treatment unit</t>
  </si>
  <si>
    <t>ANALYTICAL MODEL TO ESTIMATE EQUIVALENT DOSE FROM INTERNAL NEUTRONS IN PROTON THERAPY OF CHILDREN WITH INTRACRANIAL TUMORS</t>
  </si>
  <si>
    <t>K. J. Y. Gallagher, B.Georges, R.Mahajan, A.Feghali, J. A.Nabha, R.Ayoub, Z.Jalbout, W.Taddei, P. J.</t>
  </si>
  <si>
    <t>Proton Radiotherapy Could Reduce the Risk of Fatal Second Cancers for Children with Intracranial Tumors in Low- and Middle-Income Countries</t>
  </si>
  <si>
    <t>K. T. Gallagher, P.</t>
  </si>
  <si>
    <t>Internal neutron analytical model for proton therapy of pediatric patients with intracranial tumors</t>
  </si>
  <si>
    <t>K. Y. Gallagher, B.Georges, R.Mahajan, A.Feghali, J.Tannous, J.Nabha, R.Ayoub, Z.Jalbout, W.Taddei, P.</t>
  </si>
  <si>
    <t>Predicted reduction in fatal second cancers by proton therapy of childhood intracranial tumors</t>
  </si>
  <si>
    <t>J. O. L. Galle, D. E.Lautenschlaeger, T.Zellars, R. C.Watson, G. A.Ellsworth, S. G.</t>
  </si>
  <si>
    <t>Effects of Proton Center Closure on Pediatric Case Volume and Resident Education at an Academic Cancer Center</t>
  </si>
  <si>
    <t>S. B. Gallego, D.Garrido-Pontnou, M.Guillen, G.Hindi, N.Juan-Ribelles, A.Márquez, C.Mata, C.Orcajo, J.Ramírez, G.Ramos, M.Romagosa, C.Ruano, D.Rubio, P.Vergés, R.Valverde, C.Gallego, S.Marquez, C.Valverde, C.</t>
  </si>
  <si>
    <t>GEIS-SEHOP clinical practice guidelines for the treatment of rhabdomyosarcoma</t>
  </si>
  <si>
    <t>T. J. I. Galloway, D. J.Amdur, R. J.Swanson, E. L.Morris, C. G.Marcus, R. B.</t>
  </si>
  <si>
    <t>Favorable outcomes of pediatric patients treated with radiotherapy to the central nervous system who develop radiation-induced meningiomas</t>
  </si>
  <si>
    <t>T. J. I. Galloway, D. J.Amdur, R. J.Swanson, E. L.Smith, A. A.Marcus Jr, R. B.</t>
  </si>
  <si>
    <t>Second tumors in pediatric patients treated with radiotherapy to the central nervous system</t>
  </si>
  <si>
    <t>T. J. I. Galloway, D. J.Amdur, R. J.Morris, C. G.Swanson, E. L.Marcus, R. B.</t>
  </si>
  <si>
    <t>Analysis of dose at the site of second tumor formation after radiotherapy to the central nervous system</t>
  </si>
  <si>
    <t>G. H. Gamal</t>
  </si>
  <si>
    <t>Sensitivity of Proton MRS in differentiation between tumor recurrence and radiation sequel</t>
  </si>
  <si>
    <t>H. W. B. Gan, C.Jeelani, O.Levine, M. A.Korbonits, M.Spoudeas, H. A.</t>
  </si>
  <si>
    <t>Treatment-resistant pediatric giant prolactinoma and multiple endocrine neoplasia type 1</t>
  </si>
  <si>
    <t>H. W. M. Gan, P.Mallucci, C.Gamble, A.Wilne, S.Harrison, B.Spoudeas, H.</t>
  </si>
  <si>
    <t>National uk guidelines for the investigation, treatment and long-term follow-up of paediatric craniopharyngioma</t>
  </si>
  <si>
    <t>H. W. M. Gan, P.Albanese, A.Aquilina, K.Barkas, K.Chandler, C.Chang, Y. C.Daousi, C.Drimtzias, E.Farndon, S.Jacques, T.Korbonits, M.Kuczynski, A.Limond, J.Robinson, L.Simmons, I.Thomas, N.Thomas, S.Thorpe, N.Vargha-Khadem, F.Warren, D.Zebian, B.Gamble, A.Wilne, S.Harrison, B.Spoudeas, H.Mallucci, C.</t>
  </si>
  <si>
    <t>National United Kingdom evidence-and consensus-based guidelines for the investigation, treatment and long-term follow-up of paediatric craniopharyngioma</t>
  </si>
  <si>
    <t>A. B. Gangadharan, A.Blair, J.Pizer, B.Howell, L.Hayden, J.Mallucci, C.Pettorini, B.Didi, M.</t>
  </si>
  <si>
    <t>Role of metformin in the treatment of hypothalamic obesity syndrome (HOS)</t>
  </si>
  <si>
    <t>A. D. Gangadharan, M.Pizer, B.Howell, L.Hayden, J.Mallucci, C.Pettorini, B.Blair, J. C.</t>
  </si>
  <si>
    <t>Role of metformin in the treatment of hypothalamic obesity</t>
  </si>
  <si>
    <t>M. O. Gangar, T. J.Khorsandi, A. S.Persky, M. S.</t>
  </si>
  <si>
    <t>Diagnosis and management of cervical schwannomas: Is surgery always necessary?</t>
  </si>
  <si>
    <t>J. H. Gao, J.Guan, X.Yang, J.Hu, W.Kong, L.Lu, J. J.</t>
  </si>
  <si>
    <t>Salvage Carbon-Ion Radiation Therapy For Locoregionally Recurrent Head and Neck Malignancies</t>
  </si>
  <si>
    <t>D. W. Garcia, A.Khatib, Z.Diaz, A.Niazi, T.Bhatia, S.Ragheb, J.</t>
  </si>
  <si>
    <t>Management of ETANTR</t>
  </si>
  <si>
    <t>M. L. S. Garcia, M.Maher, O.Hall, M.Niazi, T.Khatib, Z.</t>
  </si>
  <si>
    <t>High grade glioma with lynch syndrome in a child and the response to check point inhibitor nivolumab</t>
  </si>
  <si>
    <t>M. L. C. Garre, A.Milanaccio, C.Gandola, L.Massimino, M.Dallorso, S.</t>
  </si>
  <si>
    <t>New concepts in the treatment of brain tumors in very young children</t>
  </si>
  <si>
    <t>N. D. Garzorz, G. R.Lin, H. W.Faquin, W. C.Romo, L. V.Hartnick, C. J.</t>
  </si>
  <si>
    <t>A case of pediatric parapharyngeal space ganglioneuroma</t>
  </si>
  <si>
    <t>X. L. Ge, Z.Yuan, J.Mao, D.Li, Y.Yu, E.Wang, X.Ding, Z.</t>
  </si>
  <si>
    <t>Radiotherapy-related quality of life in patients with head and neck cancers: a meta-analysis</t>
  </si>
  <si>
    <t>C. M. Geng, M.Xie, Y.Schuemann, J.Yock, T.Paganetti, H.</t>
  </si>
  <si>
    <t>Assessing the radiation-induced second cancer risk in proton therapy for pediatric brain tumors: the impact of employing a patient-specific aperture in pencil beam scanning</t>
  </si>
  <si>
    <t>C. M. Geng, M.Seco, J.Gao, Y.Xu, X. G.Ramos-Méndez, J.Faddegon, B.Paganetti, H.</t>
  </si>
  <si>
    <t>Dose assessment for the fetus considering scattered and secondary radiation from photon and proton therapy when treating a brain tumor of the mother</t>
  </si>
  <si>
    <t>M. F. Y. Gensheimer, T. I.Liebsch, N. J.Sharp, G. C.Paganetti, H.Madan, N.Grant, P. E.Bortfeld, T.</t>
  </si>
  <si>
    <t>In vivo proton beam range verification using spine MRI changes</t>
  </si>
  <si>
    <t>M. S. Y. Gentile, B. Y.Paganetti, H.Goebel, C. P.Gaudet, D. E.Gallotto, S. L.Weyman, E. A.Morgan, M. L.MacDonald, S. M.Giantsoudi, D.Adams, J.Tarbell, N. J.Kooy, H.Yock, T. I.</t>
  </si>
  <si>
    <t>Brainstem Injury in Pediatric Patients With Posterior Fossa Tumors Treated With Proton Beam Therapy and Associated Dosimetric Factors</t>
  </si>
  <si>
    <t>M. Y. Gentile, B.Goebel, C.Gaudet, D.Gallotto, S.Weyman, E.MacDonald, S.Giantsoudi, D.Adams, J.Paganetti, H.Tarbell, N.Kooy, H.Yock, T.Morgan, M.</t>
  </si>
  <si>
    <t>Incidence of brainstem injury in paediatric patients with posterior fossa tumors</t>
  </si>
  <si>
    <t>A. J. A. Ghia, P. K.Mahajan, A.Penas-Prado, M.McCutcheon, I. E.Brown, P. D.</t>
  </si>
  <si>
    <t>Intracranial hemangiopericytoma and the role of radiation therapy: a population based analysis</t>
  </si>
  <si>
    <t>N. P. Gholizadeh, J.Nagarajan, R.Dona, A.Quadrelli, S.Biswas, T.Greer, P. B.Ramadan, S.</t>
  </si>
  <si>
    <t>Nuclear magnetic resonance spectroscopy of human body fluids and in vivo magnetic resonance spectroscopy: Potential role in the diagnosis and management of prostate cancer</t>
  </si>
  <si>
    <t>V. G. Giacometti, S.Bazalova-Carter, M.Rosenfeld, A. B.Schulte, R. W.</t>
  </si>
  <si>
    <t>Development of a high resolution voxelised head phantom for medical physics applications</t>
  </si>
  <si>
    <t>D. S. Giantsoudi, R. V.Yeap, B. Y.Eaton, B. R.Ebb, D. H.Caruso, P. A.Rapalino, O.Chen, Y. E.Adams, J. A.Yock, T. I.Tarbell, N. J.Paganetti, H.MacDonald, S. M.</t>
  </si>
  <si>
    <t>Incidence of CNS Injury for a Cohort of 111 Patients Treated With Proton Therapy for Medulloblastoma: LET and RBE Associations for Areas of Injury</t>
  </si>
  <si>
    <t>D. S. Giantsoudi, J.Eaton, B. R.Simeone, F. J.Kooy, H.Yock, T. I.Tarbell, N. J.DeLaney, T. F.Adams, J.Paganetti, H.MacDonald, S. M.</t>
  </si>
  <si>
    <t>Evaluating Intensity Modulated Proton Therapy Relative to Passive Scattering Proton Therapy for Increased Vertebral Column Sparing in Craniospinal Irradiation in Growing Pediatric Patients</t>
  </si>
  <si>
    <t>I. C. T. Gibbs, N.Yock, T. I.</t>
  </si>
  <si>
    <t>Role of Radiation Therapy in Pediatric Cancer</t>
  </si>
  <si>
    <t>P. W. Gidley</t>
  </si>
  <si>
    <t>Hearing</t>
  </si>
  <si>
    <t>A. N. Giebeler, W. D.Amos, R. A.Mahajan, A.Homann, K.Howell, R. M.</t>
  </si>
  <si>
    <t>Standardized treatment planning methodology for passively scattered proton craniospinal irradiation</t>
  </si>
  <si>
    <t>S. K. W. Gill, M.Davies, N. P.Macpherson, L.English, M.Arvanitis, T. N.Peet, A. C.</t>
  </si>
  <si>
    <t>Diagnosing relapse in children's brain tumors using metabolite profiles</t>
  </si>
  <si>
    <t>T. D. Gilliland, S.Shulman, G. I.Petersen, K. F.Emre, S. H.</t>
  </si>
  <si>
    <t>Resolution of non-alcoholic steatohepatitis after growth hormone replacement in a pediatric liver transplant patient with panhypopituitarism</t>
  </si>
  <si>
    <t>C. L. Gillmann, A. J.Weber, D. C.Jäkel, O.Karger, C. P.</t>
  </si>
  <si>
    <t>Dose-response curves for MRI-detected radiation-induced temporal lobe reactions in patients after proton and carbon ion therapy: Does the same RBE-weighted dose lead to the same biological effect?</t>
  </si>
  <si>
    <t>A. E. Giotta Lucifero, S. K.Baldoncini, M.Bruno, N.Savasta, S.Marseglia, G. L.Luzzi, S.</t>
  </si>
  <si>
    <t>Novel "T-Dimension</t>
  </si>
  <si>
    <t>Pediatric</t>
  </si>
  <si>
    <t>Tailored</t>
  </si>
  <si>
    <t>Trend</t>
  </si>
  <si>
    <t>161-174</t>
  </si>
  <si>
    <t>10.1159/000524873</t>
  </si>
  <si>
    <t>ChildCombined Modality Therapy*Glioma/drug therapyHumansLomustine/therapeutic use*RadiosurgeryVincristine/therapeutic useBevacizumabMEK inhibitorsOptic pathway gliomaProton beam radiotherapyStereotactic radiosurgeryTarget therapymTOR inhibitors</t>
  </si>
  <si>
    <t>INTRODUCTION: Novel targeted and tailored therapies can substantially improve the prognosis for optic pathway glioma (OPG), especially when implemented in a timely manner. However, their tremendous potential remains underestimated. Therefore, in this study, we provide an updated overview of the clinical trials, current trends, and future perspectives for OPG's novel therapeutic strategies. METHODS: We completed an extensive literature review using the PubMed, MEDLINE, and ClinicalTrials.gov databases. We analyzed and reported the data following the Preferred Reporting Items for Systematic Reviews and Meta-Analyses guidelines. RESULTS: Thioguanine, procarbazine, lomustine, and vincristine/vinblastine, as well as cisplatin-etoposide, provided excellent results in advanced-phase trials. Selumetinib and trametinib, two oral MEK inhibitors, have been approved for recurrent or refractory OPGs in association with the angiogenetic inhibitor bevacizumab. Among the mTOR inhibitors, everolimus and sirolimus showed the best results. Stereotactic radiosurgery and proton beam radiation therapy have advantages over conventional radiotherapy regimens. Timely treatment is imperative for acute visual symptoms with evidence of tumor progression. This latest evidence can help define a novel "T-Dimension</t>
  </si>
  <si>
    <t>OPG</t>
  </si>
  <si>
    <t>therapies.</t>
  </si>
  <si>
    <t>novel</t>
  </si>
  <si>
    <t>T-Dimension</t>
  </si>
  <si>
    <t>OPGs</t>
  </si>
  <si>
    <t>recent</t>
  </si>
  <si>
    <t>evidence-based</t>
  </si>
  <si>
    <t>treatments,</t>
  </si>
  <si>
    <t>combination</t>
  </si>
  <si>
    <t>regimens,</t>
  </si>
  <si>
    <t>targeted</t>
  </si>
  <si>
    <t>therapies,</t>
  </si>
  <si>
    <t>radiosurgery,</t>
  </si>
  <si>
    <t>Additional</t>
  </si>
  <si>
    <t>trials</t>
  </si>
  <si>
    <t>essential</t>
  </si>
  <si>
    <t>validating</t>
  </si>
  <si>
    <t>N. R. Girard, C.</t>
  </si>
  <si>
    <t>Neonates with Seizures: What to Consider, How to Image</t>
  </si>
  <si>
    <t>A. N. Glaser, J.Taylor, R.Walker, D.</t>
  </si>
  <si>
    <t>Childhood cancer and proton beam therapy: Promising new treatments need a strong evidence base</t>
  </si>
  <si>
    <t>J. O. R. Glass, W. E.Li, C. S.Laningham, F. H.Helton, K. J.Pui, C. H.</t>
  </si>
  <si>
    <t>Computer-aided detection of therapy-induced leukoencephalopathy in pediatric acute lymphoblastic leukemia patients treated with intravenous high-dose methotrexate</t>
  </si>
  <si>
    <t>C. A. F. Glenn, K. M.Tullos, H. J.McNall-Knapp, R. Y.Gunda, D.Mapstone, T. B.</t>
  </si>
  <si>
    <t>Primary Intracranial Sarcoma Presenting as Chronic Subdural Fluid Collections in a Child</t>
  </si>
  <si>
    <t>A. K. K. Gnekow, D.Tilburg, C. V.Azizi, A. A.Opocher, E.Stokland, T.Driever, P. H.Meeteren, A. Y. N. S. V.Thomale, U. W.Schuhmann, M. U.Czech, T.Goodden, J. R.Warmuth-Metz, M.Bison, B.Avula, S.Kortmann, R. D.Timmermann, B.Pietsch, T.Witt, O.</t>
  </si>
  <si>
    <t>SIOP-E-BTG and GPOH Guidelines for Diagnosis and Treatment of Children and Adolescents with Low Grade Glioma</t>
  </si>
  <si>
    <t>Erratum: SIOP-E-BTG and GPOH Guidelines for Diagnosis and Treatment of Children and Adolescents with Low Grade Glioma (Klinische Padiatrie (2019) 231 (107-135) DOI: 10.1055/a-0889-8256)</t>
  </si>
  <si>
    <t>A. K. K. Gnekow, D.Pietsch, T.Bison, B.Warmuth-Metz, M.Thomale, U. W.Kortmann, R. D.Timmermann, B.Driever, P. H.Witt, O.Schmidt, R.Spix, C.</t>
  </si>
  <si>
    <t>Doubling Recruitment of Pediatric Low-grade Glioma within Two Decades does not change Outcome - Report from the German LGG Studies</t>
  </si>
  <si>
    <t>J. S. D. Goda, D.Krishna, U.Goswami, S.Kothavade, V.Kannan, S.Maitre, M.Bano, N.Gupta, T.Jalali, R.</t>
  </si>
  <si>
    <t>Hippocampal radiotherapy dose constraints for predicting long-term neurocognitive outcomes: Mature data from a prospective trial in young patients with brain tumors</t>
  </si>
  <si>
    <t>F. G. C. Gonçalves, S.Mohan, S.</t>
  </si>
  <si>
    <t>Emerging MRI Techniques to Redefine Treatment Response in Patients With Glioblastoma</t>
  </si>
  <si>
    <t>V. Y. Gondi, T. I.Mehta, M. P.</t>
  </si>
  <si>
    <t>Proton therapy for paediatric CNS tumours - improving treatment-related outcomes</t>
  </si>
  <si>
    <t>Y. W. Gong, M.Shen, H.Chen, Y.Cen, J.Yin, X.Yao, L.</t>
  </si>
  <si>
    <t>Novel MLL/KMT2A-MON2 fusion in a child with therapy-related acute myeloid leukemia after treatment for acute promyelocytic leukemia</t>
  </si>
  <si>
    <t>L. G. K. González Briceño, D.Samara-Boustani, D.Giani, E.Beltrand, J.Bolle, S.Fresneau, B.Puget, S.Sainte-Rose, C.Alapetite, C.Pinto, G.Piketty, M. L.Brabant, S.Abbou, S.Aerts, I.Beccaria, K.Bourgeois, M.Roujeau, T.Blauwblomme, T.Di Rocco, F.Thalassinos, C.Pauwels, C.Rigaud, C.James, S.Busiah, K.Simon, A.Bourdeaut, F.Lemelle, L.Guerrini-Rousseau, L.Orbach, D.Touraine, P.Doz, F.Dufour, C.Grill, J.Polak, M.</t>
  </si>
  <si>
    <t>High Prevalence of Early Endocrine Disorders After Childhood Brain Tumors in a Large Cohort</t>
  </si>
  <si>
    <t>W. d. S. González, M.Guardiola, C.Delorme, R.Lamirault, C.Juchaux, M.Le Dudal, M.Jouvion, G.Prezado, Y.</t>
  </si>
  <si>
    <t>Minibeam radiation therapy at a conventional irradiator: Dose-calculation engine and first tumor-bearing animals irradiation</t>
  </si>
  <si>
    <t>C. A. B. Gooding, R. C.Lallemand, D. P.Wesbey, G. E.Brant-Zawadzki, M. N.</t>
  </si>
  <si>
    <t>Nuclear magnetic resonance imaging of the brain in children</t>
  </si>
  <si>
    <t>M. Goozner</t>
  </si>
  <si>
    <t>The proton beam debate: are facilities outstripping the evidence?</t>
  </si>
  <si>
    <t>D. M. Gordon, B. L.</t>
  </si>
  <si>
    <t>Molecular Advances and Targeted Therapies for Pediatric Central Nervous System Tumors</t>
  </si>
  <si>
    <t>J. Gornall</t>
  </si>
  <si>
    <t>Proton beam therapy: More than a leap of faith?</t>
  </si>
  <si>
    <t>M. T. Gortakowski, K. N.Martin, J.</t>
  </si>
  <si>
    <t>Latent hypothalamic germ cell tumor presenting as central diabetes insipidus in an 8 year old girl</t>
  </si>
  <si>
    <t>Y. R. Gosiengfiao, J.Walterhouse, D.</t>
  </si>
  <si>
    <t>What is new in rhabdomyosarcoma management in children?</t>
  </si>
  <si>
    <t>A. N. Goyal, C. L.Raghunathan, A.Schwartz, J. D.Daniels, D. J.</t>
  </si>
  <si>
    <t>Precision Medicine in Pediatric Bithalamic Glioma: Significance of the EGFR exon 20 Insertion Mutation</t>
  </si>
  <si>
    <t>D. M. C. Graef, H.Sykes, A.Ashford, J.Wise, M.Mandrell, B.Indelicate, D.Merchant, T. E.Crabtree, V.</t>
  </si>
  <si>
    <t>Excessive daytime sleepiness and neurocognittve performance in pediatric patients with craniopharyngioma</t>
  </si>
  <si>
    <t>C. S. P. Graffeo, A.Link, M. J.Daniels, D. J.</t>
  </si>
  <si>
    <t>Pediatric Craniopharyngiomas: A Primer for the Skull Base Surgeon</t>
  </si>
  <si>
    <t>E. L. Gragoudas, W.Goitein, M.Lane, A. M.Munzenrider, J. E.Egan, K. M.</t>
  </si>
  <si>
    <t>Evidence-based estimates of outcome in patients irradiated for intraocular melanoma</t>
  </si>
  <si>
    <t>E. S. Gragoudas</t>
  </si>
  <si>
    <t>1996 Jules Gonin Lecture of the Retina Research Foundation. Long-term results after proton irradiation of uveal melanomas</t>
  </si>
  <si>
    <t>E. S. E. Gragoudas, K. M.Seddon, J. M.Walsh, S. M.Munzenrider, J. E.</t>
  </si>
  <si>
    <t>Intraocular recurrence of uveal melanoma after proton beam irradiation</t>
  </si>
  <si>
    <t>E. S. E. Gragoudas, K. M.Walsh, S. M.Regan, S.Munzenrider, J. E.Taratuta, V.</t>
  </si>
  <si>
    <t>Lens changes after proton beam irradiation for uveal melanoma</t>
  </si>
  <si>
    <t>E. S. G. Gragoudas, M.Seddon, J.Verhey, L.Munzenrider, J.Urie, M.Suit, H. D.Blitzer, P.Johnson, K. N.Koehler, A.</t>
  </si>
  <si>
    <t>Preliminary results of proton beam irradiation of macular and paramacular melanomas</t>
  </si>
  <si>
    <t>E. S. S. Gragoudas, J.Goitein, M.Verhey, L.Munzenrider, J.Urie, M.Suit, H. D.Blitzer, P.Koehler, A.</t>
  </si>
  <si>
    <t>Current results of proton beam irradiation of uveal melanomas</t>
  </si>
  <si>
    <t>E. S. S. Gragoudas, J. M.Egan, K. M.Glynn, R. J.Goitein, M.Munzenrider, J.Verhey, L.Urie, M.Koehler, A.</t>
  </si>
  <si>
    <t>Metastasis from uveal melanoma after proton beam irradiation</t>
  </si>
  <si>
    <t>R. T. C. Graham, S.Finlay, J. L.AbdelBaki, M. S.</t>
  </si>
  <si>
    <t>Successful salvage of desmoplastic nodular medulloblastoma patients treated on ACNS1221</t>
  </si>
  <si>
    <t>S. B. G. Gram, C.Mann, H.Jakobsen, K. K.Kiss, K.Bilde, A.von Buchwald, C.</t>
  </si>
  <si>
    <t>Patient characteristics of olfactory neuroblastoma: experience from a tertiary cancer centre 2000-2016 covering Eastern Denmark</t>
  </si>
  <si>
    <t>A. M. S. Granov, R. A.Karlin, D. L.Vinogradov, V. M.Yalynych, N. N.Pushkareva, T. V.Zargarova, O. P.Gerasimov, S. V.Koshkin, Yu A.</t>
  </si>
  <si>
    <t>The results of proton radiosurgery for pituitary endosellar adenomas</t>
  </si>
  <si>
    <t>S. R. G. Grant, D. R.Bilton, S. D.Garcia, J. A.Amin, M.Chambers, M. S.McGovern, S. L.McAleer, M. F.Morrison, W. H.Huh, W. W.Kupferman, M. E.Mahajan, A.</t>
  </si>
  <si>
    <t>Proton versus conventional radiotherapy for pediatric salivary gland tumors: Acute toxicity and dosimetric characteristics</t>
  </si>
  <si>
    <t>C. M. Grassberger, A. L.Hess, C. B.MacDonald, S.Tarbell, N. J.Ebb, D. H.Paganetti, H.Yock, T. I.</t>
  </si>
  <si>
    <t>Hematologic toxicities during treatment allow for improved prediction of recurrences in pediatric medulloblastoma</t>
  </si>
  <si>
    <t>C. T. Grassberger, A.Lomax, A.Paganetti, H.</t>
  </si>
  <si>
    <t>Variations in linear energy transfer within clinical proton therapy fields and the potential for biological treatment planning</t>
  </si>
  <si>
    <t>B. S. Grassiot, A.Beuriat, P. A.Berlier, P.Frappaz, D.Mottolese, C.</t>
  </si>
  <si>
    <t>Evolution and therapeutic strategy for craniopharyngioma. About 17 pediatric cases</t>
  </si>
  <si>
    <t>A. H. Graul-Conroy, W.Bragg, T.Goldman, S.Rebsamen, S.Puccetti, D.Salamat, S.Patel, N. J.</t>
  </si>
  <si>
    <t>Radiation necrosis after proton beam therapy and improvement on longer course of bevacizumab-a case report</t>
  </si>
  <si>
    <t>R. C. Gray, F.Vega, J. V.Patteson, B.Wrubel, D.Eaton, B.Schniederjan, M.Mazewski, C.</t>
  </si>
  <si>
    <t>NOVEL COLLISION TUMOR OF CRANIOPHARYNGIOMA AND EPENDYMOMA IN A PEDIATRIC PATIENT: A CASE STUDY</t>
  </si>
  <si>
    <t>C. W. Greco, S.</t>
  </si>
  <si>
    <t>Current status of radiotherapy with proton and light ion beams</t>
  </si>
  <si>
    <t>D. M. M. Green, T. E.Billups, C. A.Stokes, D. C.Broniscer, A.Bartels, U.Chintagumpala, M.Hassall, T. E.Gururangan, S.McCowage, G. B.Heath, J. A.Cohn, R. J.Fisher, M. J.Srinivasan, A.Robinson, G. W.Gajjar, A.</t>
  </si>
  <si>
    <t>Pulmonary Function After Treatment for Embryonal Brain Tumors on SJMB03 That Included Craniospinal Irradiation</t>
  </si>
  <si>
    <t>J. M. Green, F.Puliyanda, D.Pizzo, H.Baca, N.</t>
  </si>
  <si>
    <t>High-grade anaplastic ependymoma after living related kidney transplantation in a preschooler</t>
  </si>
  <si>
    <t>B. A. P. Greenberger, M. B.Ebb, D. H.MacDonald, S. M.Jones, R. M.Butler, W. E.Huang, M. S.Marcus, K. J.Oberg, J. A.Tarbell, N. J.Yock, T. I.</t>
  </si>
  <si>
    <t>Clinical outcomes and late endocrine, neurocognitive, and visual profiles of proton radiation for pediatric low-grade gliomas</t>
  </si>
  <si>
    <t>B. A. Y. Greenberger, T. I.</t>
  </si>
  <si>
    <t>The role of proton therapy in pediatric malignancies: Recent advances and future directions</t>
  </si>
  <si>
    <t>B. P. Greenberger, M. B.MacDonald, S. M.Ebb, D. H.Huang, M. S.Marcus, K. J.Oberg, J.Tarbell, N. J.Yock, T. I.</t>
  </si>
  <si>
    <t>Mature clinical outcomes of proton radiation for pediatric low-grade gliomas</t>
  </si>
  <si>
    <t>B. J. J. Greenfield, S.Abboud, M.Mahajan, A.Paulino, A. C.McGovern, S.McAleer, M. F.Chintagumpala, M.Okcu, M. F.Khatua, S.Su, J.Grosshans, D. R.</t>
  </si>
  <si>
    <t>Outcomes for pediatric patients with central nervous system germ cell tumors treated with proton therapy</t>
  </si>
  <si>
    <t>J. C. I. Greenwalt, D. J.Amdur, R. J.Morris, C. G.Kirwan, J. M.Mendenhall, W. M.</t>
  </si>
  <si>
    <t>Long-term Outcomes Following Radiotherapy for Adolescent Patients With Nonmetastatic WHO Type III Nasopharyngeal Carcinoma</t>
  </si>
  <si>
    <t>H. R. O. Greer, D. B.Yock, T. I.Rodriguez-Galindo, C.Green, A. L.</t>
  </si>
  <si>
    <t>Intra-arterial chemotherapy for rhabdomyosarcoma</t>
  </si>
  <si>
    <t>A. S. L. Grewal, Y.Fisher, M. J.Minturn, J.Paltin, I.Belasco, J.Phillips, P.Kang, T.Lustig, R. A.Hill-Kayser, C.</t>
  </si>
  <si>
    <t>Tumor bed proton irradiation in young children with localized medulloblastoma</t>
  </si>
  <si>
    <t>D. S. G. Gridley, R. S.Loredo, L. N.Wroe, A. J.Slater, J. D.</t>
  </si>
  <si>
    <t>Proton-beam therapy for tumors of the CNS</t>
  </si>
  <si>
    <t>D. S. L. Gridley, L. N.Slater, J. D.Archambeau, J. O.Bedros, A. A.Andres, M. L.Slater, J. M.</t>
  </si>
  <si>
    <t>Pilot evaluation of cytokine levels in patients undergoing radiotherapy for brain tumor</t>
  </si>
  <si>
    <t>J. A. A. Grieco, A. N.Evans, C. L.Yock, T. I.Pulsifer, M. B.</t>
  </si>
  <si>
    <t>A comparison study assessing neuropsychological outcome of patients with post-operative pediatric cerebellar mutism syndrome and matched controls after proton radiation therapy</t>
  </si>
  <si>
    <t>J. E. Grieco, B. R.Pulsifer, B.Evans, C.Kuhlthau, K.MacDonald, S.Tarbell, N. J.Yock, T. I.Pulsifer, M.</t>
  </si>
  <si>
    <t>Developmental and behavioral functioning in very young children following proton radiation therapy for brain tumors</t>
  </si>
  <si>
    <t>D. W. M. Griepp, A.Klein, J.Chaudhri, A. A.Moawad, S.Rehmani, R.Rahme, R.</t>
  </si>
  <si>
    <t>Dural-Based Posterior Fossa Medulloblastoma Mimicking a Petrous Meningioma in Late Adulthood</t>
  </si>
  <si>
    <t>P. O. Grillner, A.Mosskin, M.Gustavsson, B.Holm, S.</t>
  </si>
  <si>
    <t>Atypical central neurocytoma: Report of two cases</t>
  </si>
  <si>
    <t>S. R. J. Grob, F. A.Rashid, A.MacIntosh, P.Kelly, H.Fay, A.</t>
  </si>
  <si>
    <t>Pediatric Optic Nerve Meningioma: Diagnostic and Therapeutic Challenges</t>
  </si>
  <si>
    <t>J. P. Gross, S.Zelko, F.Hartsell, W.Goldman, S.Fangusaro, J.Lulla, R.Pillay-Smiley, N.Chang, J.Gondi, V.</t>
  </si>
  <si>
    <t>Impact of radiotherapy modality on neuropsychological outcomes of pediatric brain tumor patients</t>
  </si>
  <si>
    <t>J. P. P. Gross, S.Zelko, F.Hartsell, W.Goldman, S.Fangusaro, J.Lulla, R. R.Smiley, N. P.Chang, J. H.Gondi, V.</t>
  </si>
  <si>
    <t>Improved neuropsychological outcomes following proton therapy relative to X-ray therapy for pediatric brain tumor patients</t>
  </si>
  <si>
    <t>10.1093/neuonc/noz070</t>
  </si>
  <si>
    <t>D. C. Grosshans, W.Zhu, X.Palmer, M.Amsbaugh, M.Kumar, A.Wang, J.</t>
  </si>
  <si>
    <t>SU‐E‐J‐76: MR Diffusion Tensor Imaging Application in Assessing Cognitive Impairment in Children After Cranial Proton Irradiation</t>
  </si>
  <si>
    <t>D. G. Grosshans, B.Bian, S.McAleer, M. F.McGovern, S.Mahajan, A.</t>
  </si>
  <si>
    <t>Early outcomes for central nervous system germ celltumors treated with proton therapy</t>
  </si>
  <si>
    <t>D. P. Grosshans, C.Mirkovic, D.Mohan, R.</t>
  </si>
  <si>
    <t>Clinical evidence of spatially variable proton biological effectiveness in pediatric brain tumour patients</t>
  </si>
  <si>
    <t>D. R. Grosshans</t>
  </si>
  <si>
    <t>Proton therapy for paediatric medulloblastoma</t>
  </si>
  <si>
    <t>D. R. D. Grosshans, J. G.Gaber, M. W.Sawakuchi, G.</t>
  </si>
  <si>
    <t>Particle Radiation Induced Neurotoxicity in the Central Nervous System</t>
  </si>
  <si>
    <t>M. N. Gruhle, K.Steinbügl, M.Johann, P. D.Von Luettichau, I.Steinborn, M.Tippelt, S.Fleischhack, G.Lehrnbecher, T.Bens, S.Siebert, R.Hasselblatt, M.Vokuhl, C.Bison, B.Kröncke, T.Melchior, P.Timmermann, B.Frühwald, M. C.</t>
  </si>
  <si>
    <t>MALIGNANT RHABDOID TUMORS OF CRANIAL NERVES - ATRT OR EXTRACRANIAL RHABDOID TUMOR?</t>
  </si>
  <si>
    <t>S. D. S. Guadix, N.Souweidane, M.</t>
  </si>
  <si>
    <t>LASER INTERSTITIAL THERMAL THERAPY AS A RADIATION-SPARING APPROACH FOR CHILDREN WITH CANCER PREDISPOSITION</t>
  </si>
  <si>
    <t>X. G. Guan, J.Hu, J.Hu, W.Yang, J.Qiu, X.Hu, C.Kong, L.Lu, J. J.</t>
  </si>
  <si>
    <t>The preliminary results of proton and carbon ion therapy for chordoma and chondrosarcoma of the skull base and cervical spine</t>
  </si>
  <si>
    <t>I. A. Gudowska, O.Toma-Dasu, I.Dasu, A.</t>
  </si>
  <si>
    <t>Radiation burden from secondary doses to patients undergoing radiation therapy with photons and light ions and radiation doses from imaging modalities</t>
  </si>
  <si>
    <t>T. L. Gudrunardottir, B.Remke, M.Taylor, M. D.Wells, E. M.Keating, R. F.Packer, R. J.</t>
  </si>
  <si>
    <t>Treatment developments and the unfolding of the quality of life discussion in childhood medulloblastoma: a review</t>
  </si>
  <si>
    <t>identified</t>
  </si>
  <si>
    <t>PubMed.</t>
  </si>
  <si>
    <t>Those</t>
  </si>
  <si>
    <t>containing</t>
  </si>
  <si>
    <t>phrases</t>
  </si>
  <si>
    <t>pertaining</t>
  </si>
  <si>
    <t>psychological,</t>
  </si>
  <si>
    <t>emotional,</t>
  </si>
  <si>
    <t>behavioral</t>
  </si>
  <si>
    <t>social</t>
  </si>
  <si>
    <t>adjustment</t>
  </si>
  <si>
    <t>title,</t>
  </si>
  <si>
    <t>abstract</t>
  </si>
  <si>
    <t>keywords</t>
  </si>
  <si>
    <t>selected.</t>
  </si>
  <si>
    <t>Inclusion</t>
  </si>
  <si>
    <t>relevant</t>
  </si>
  <si>
    <t>older</t>
  </si>
  <si>
    <t>publications</t>
  </si>
  <si>
    <t>assured</t>
  </si>
  <si>
    <t>cross-checking</t>
  </si>
  <si>
    <t>references.</t>
  </si>
  <si>
    <t>1920-1930s:</t>
  </si>
  <si>
    <t>suction,</t>
  </si>
  <si>
    <t>electro-surgery,</t>
  </si>
  <si>
    <t>kilovolt</t>
  </si>
  <si>
    <t>(KV)</t>
  </si>
  <si>
    <t>Survival</t>
  </si>
  <si>
    <t>months.</t>
  </si>
  <si>
    <t>Focus</t>
  </si>
  <si>
    <t>mortality,</t>
  </si>
  <si>
    <t>symptoms</t>
  </si>
  <si>
    <t>survival.</t>
  </si>
  <si>
    <t>1940s:</t>
  </si>
  <si>
    <t>improved.</t>
  </si>
  <si>
    <t>1950s:</t>
  </si>
  <si>
    <t>intubation.</t>
  </si>
  <si>
    <t>years.</t>
  </si>
  <si>
    <t>Opinions</t>
  </si>
  <si>
    <t>oscillated</t>
  </si>
  <si>
    <t>optimism/awareness</t>
  </si>
  <si>
    <t>sequelae</t>
  </si>
  <si>
    <t>radiotherapy.</t>
  </si>
  <si>
    <t>1960s:</t>
  </si>
  <si>
    <t>magnified</t>
  </si>
  <si>
    <t>vision,</t>
  </si>
  <si>
    <t>ventriculo-peritoneal</t>
  </si>
  <si>
    <t>(VP)</t>
  </si>
  <si>
    <t>shunts,</t>
  </si>
  <si>
    <t>megavolt</t>
  </si>
  <si>
    <t>(MV)</t>
  </si>
  <si>
    <t>Long-term</t>
  </si>
  <si>
    <t>shifted</t>
  </si>
  <si>
    <t>attention</t>
  </si>
  <si>
    <t>towards</t>
  </si>
  <si>
    <t>neurological</t>
  </si>
  <si>
    <t>problems,</t>
  </si>
  <si>
    <t>disability</t>
  </si>
  <si>
    <t>1970s:</t>
  </si>
  <si>
    <t>CT,</t>
  </si>
  <si>
    <t>microscope,</t>
  </si>
  <si>
    <t>bipolar</t>
  </si>
  <si>
    <t>coagulation,</t>
  </si>
  <si>
    <t>shunt</t>
  </si>
  <si>
    <t>filters,</t>
  </si>
  <si>
    <t>neuroanesthesia,</t>
  </si>
  <si>
    <t>staging</t>
  </si>
  <si>
    <t>studies.</t>
  </si>
  <si>
    <t>Operative</t>
  </si>
  <si>
    <t>mortality</t>
  </si>
  <si>
    <t>(re)entered</t>
  </si>
  <si>
    <t>school;</t>
  </si>
  <si>
    <t>emphasis</t>
  </si>
  <si>
    <t>neuropsychological</t>
  </si>
  <si>
    <t>sequelae,</t>
  </si>
  <si>
    <t>IQ</t>
  </si>
  <si>
    <t>academic</t>
  </si>
  <si>
    <t>performance.</t>
  </si>
  <si>
    <t>1980s:</t>
  </si>
  <si>
    <t>magnetic</t>
  </si>
  <si>
    <t>resonance</t>
  </si>
  <si>
    <t>imaging</t>
  </si>
  <si>
    <t>(MRI),</t>
  </si>
  <si>
    <t>Cavitron</t>
  </si>
  <si>
    <t>ultrasonic</t>
  </si>
  <si>
    <t>aspiration</t>
  </si>
  <si>
    <t>(CUSA),</t>
  </si>
  <si>
    <t>laser</t>
  </si>
  <si>
    <t>surgery,</t>
  </si>
  <si>
    <t>hyper-fractionated</t>
  </si>
  <si>
    <t>(HFRT).</t>
  </si>
  <si>
    <t>Cerebellar</t>
  </si>
  <si>
    <t>mutism,</t>
  </si>
  <si>
    <t>psychological</t>
  </si>
  <si>
    <t>issues.</t>
  </si>
  <si>
    <t>1990s:</t>
  </si>
  <si>
    <t>neurosurgery,</t>
  </si>
  <si>
    <t>rescue.</t>
  </si>
  <si>
    <t>Reflections</t>
  </si>
  <si>
    <t>QOL</t>
  </si>
  <si>
    <t>such.</t>
  </si>
  <si>
    <t>21st</t>
  </si>
  <si>
    <t>century:</t>
  </si>
  <si>
    <t>genetics.</t>
  </si>
  <si>
    <t>Premature</t>
  </si>
  <si>
    <t>aging,</t>
  </si>
  <si>
    <t>patterns</t>
  </si>
  <si>
    <t>decline,</t>
  </si>
  <si>
    <t>risk-</t>
  </si>
  <si>
    <t>resilience</t>
  </si>
  <si>
    <t>factors.</t>
  </si>
  <si>
    <t>DISCUSSION:</t>
  </si>
  <si>
    <t>outcome</t>
  </si>
  <si>
    <t>measure.</t>
  </si>
  <si>
    <t>depends</t>
  </si>
  <si>
    <t>years</t>
  </si>
  <si>
    <t>Detailed</t>
  </si>
  <si>
    <t>measurements</t>
  </si>
  <si>
    <t>limited</t>
  </si>
  <si>
    <t>time,</t>
  </si>
  <si>
    <t>money</t>
  </si>
  <si>
    <t>human</t>
  </si>
  <si>
    <t>resources,</t>
  </si>
  <si>
    <t>self-reporting</t>
  </si>
  <si>
    <t>questionnaires</t>
  </si>
  <si>
    <t>represent</t>
  </si>
  <si>
    <t>crude</t>
  </si>
  <si>
    <t>subjectivity.</t>
  </si>
  <si>
    <t>Therapeutic</t>
  </si>
  <si>
    <t>improvements</t>
  </si>
  <si>
    <t>raise</t>
  </si>
  <si>
    <t>cure.</t>
  </si>
  <si>
    <t>research</t>
  </si>
  <si>
    <t>endpoint;</t>
  </si>
  <si>
    <t>multicenter</t>
  </si>
  <si>
    <t>international</t>
  </si>
  <si>
    <t>needed,</t>
  </si>
  <si>
    <t>web-based</t>
  </si>
  <si>
    <t>tools</t>
  </si>
  <si>
    <t>work</t>
  </si>
  <si>
    <t>across</t>
  </si>
  <si>
    <t>cultures.</t>
  </si>
  <si>
    <t>F. K. Guerreiro, L.Seravalli, E.Janssens, G. O.Maduro, J. H.Brouwer, C. L.Korevaar, E. W.Knopf, A. C.Korhonen, J.Raaymakers, B. W.</t>
  </si>
  <si>
    <t>Feasibility of MRI-only photon and proton dose calculations for pediatric patients with abdominal tumors</t>
  </si>
  <si>
    <t>F. S. Guerreiro, E.Janssens, G. O.Maduro, J. H.Knopf, A. C.Langendijk, J. A.Raaymakers, B. W.Kontaxis, C.</t>
  </si>
  <si>
    <t>Deep learning prediction of proton and photon dose distributions for paediatric abdominal tumours</t>
  </si>
  <si>
    <t>F. Z. Guerreiro, C.Seravalli, E.Ribeiro, C. O.Janssens, G. O.Ries, M.de Senneville, B. D.Maduro, J. H.Brouwer, C. L.Korevaar, E. W.Knopf, A. C.Raaymakers, B. W.</t>
  </si>
  <si>
    <t>Evaluating the benefit of PBS vs. VMAT dose distributions in terms of dosimetric sparing and robustness against inter-fraction anatomical changes for pediatric abdominal tumors</t>
  </si>
  <si>
    <t>D. I. S. Guisado, R.Minkowitz, S.Zhou, Z.Haque, S.Peck, K. K.Young, R. J.Tsiouris, A. J.Souweidane, M. M.Thakur, S. B.</t>
  </si>
  <si>
    <t>A novel methodology for applying multivoxel mr spectroscopy to evaluate convection-enhanced drug delivery in diffuse intrinsic pontine gliomas</t>
  </si>
  <si>
    <t>M. Y. Gultekin, F.</t>
  </si>
  <si>
    <t>In Regard to Doyen et al</t>
  </si>
  <si>
    <t>W. D. Gump, R.Thompson, M.Elster, J.Spalding, A.Agarwal, V.</t>
  </si>
  <si>
    <t>Primary intradural malignant peripheral nerve sheath tumor: Case report and review</t>
  </si>
  <si>
    <t>L. F. Gunderson, R. L.</t>
  </si>
  <si>
    <t>Protons - Yo have or not to have, that is the question?</t>
  </si>
  <si>
    <t>J. R. S. Gunther, M.Chintagumpala, M.Jo, E.Paulino, A.Adesina, A.Ketonen, L.Su, J.Okcu, F.Khatua, S.Dauser, R.Whitehead, W.Weinberg, J.Mahajan, A.</t>
  </si>
  <si>
    <t>Comparison of imaging changes in pediatric patients treated with proton beam radiation therapy versus intensity modulated radiation therapy for intra-cranial ependymoma</t>
  </si>
  <si>
    <t>J. R. S. Gunther, M.Chintagumpala, M.Ketonen, L.Jones, J. Y.Allen, P. K.Paulino, A. C.Okcu, M. F.Su, J. M.Weinberg, J.Boehling, N. S.Khatua, S.Adesina, A.Dauser, R.Whitehead, W. E.Mahajan, A.</t>
  </si>
  <si>
    <t>Imaging Changes in Pediatric Intracranial Ependymoma Patients Treated With Proton Beam Radiation Therapy Compared to Intensity Modulated Radiation Therapy</t>
  </si>
  <si>
    <t>J. S. Gunther, M.Chintagumpala, M.Jo, E.Paulino, A.Adesina, A.Ketonen, L.Jones, J.Su, J.Okcu, F.Khatua, S.Dauser, R.Whitehead, W.Weinberg, J.Mahajan, A.</t>
  </si>
  <si>
    <t>Imaging changes in pediatric patients treated with proton beam radiation therapy compared to intensity modulated radiation therapy for intracranial ependymoma</t>
  </si>
  <si>
    <t>10.1093/neuonc/nou080</t>
  </si>
  <si>
    <t>A. K. Gupta, A. J.Goyal, S.Millevoi, R.Elsebai, N.Jabbour, S. K.Yue, N. J.Haffty, B. G.Parikh, R. R.</t>
  </si>
  <si>
    <t>Insurance Approval for Proton Beam Therapy and its Impact on Delays in Treatment</t>
  </si>
  <si>
    <t>T. A. Gupta, R.Chatterjee, A.Chen, Z. P.Mehta, M.Bouffet, E.Jalali, R.</t>
  </si>
  <si>
    <t>Comparison of Epidemiology and Outcomes in Neuro-Oncology Between the East and the West: Challenges and Opportunities</t>
  </si>
  <si>
    <t>T. S. Gupta, V.Balasubramian, A.Menon, H.Kurkure, P.Kumar, S.Jalali, R.</t>
  </si>
  <si>
    <t>ISNO Position Statement on Treatment Guidance in Neuro-oncology during Pandemics</t>
  </si>
  <si>
    <t>T. S. Gupta, S.Chinnaswamy, G.Vora, T.Prasad, M.Bhat, V.Goda, J. S.Krishnatry, R.Chatterjee, A.Epari, S.Sahay, A.Moiyadi, A.Shetty, P.Patil, V.Khatua, S.Jalali, R.Kurkure, P.</t>
  </si>
  <si>
    <t>Safety and efficacy of concurrent carboplatin during full-dose craniospinal irradiation for high-risk/metastatic medulloblastoma in a resource-limited setting</t>
  </si>
  <si>
    <t>K. B. Gurtner, M.</t>
  </si>
  <si>
    <t>[Proton therapy of pediatric rhabdomyosarcoma: Same tumor control as photon therapy, with less adverse effects]</t>
  </si>
  <si>
    <t>10.1007/s00066-015-0878-3</t>
  </si>
  <si>
    <t>A. R. Gutierrez, V.Li, K.Gillies, C.D'Souza, D.Solda, F.Fersht, N.Chang, Y. C.Royle, G.Amos, R. A.Underwood, T.</t>
  </si>
  <si>
    <t>The impact of proton LET/RBE modeling and robustness analysis on base-of-skull and pediatric craniopharyngioma proton plans relative to VMAT</t>
  </si>
  <si>
    <t>D. R. M. Guyer, S.Egan, K. M.Seddon, J. M.Walsh, S. M.Gragoudas, E. S.</t>
  </si>
  <si>
    <t>Radiation maculopathy after proton beam irradiation for choroidal melanoma</t>
  </si>
  <si>
    <t>D. E. Guzman, E.Khatua, S.McGovern, S. L.Robert, R.</t>
  </si>
  <si>
    <t>Obsessive-compulsive disorder after therapy for an optic pathway glioma</t>
  </si>
  <si>
    <t>C. L. Guzzetti, L.Improda, N.Pang, G.Phatarakijnirund, V.Gan, H. W.Hayward, R.Aquilina, K.Ederies, A.Spoudeas, H. A.</t>
  </si>
  <si>
    <t>Prospective dynamic evaluation of hypothalamo-pituitary function in 30 cases of paediatric craniopharyngioma, by hypothalamic injury and treatment; A single centre series</t>
  </si>
  <si>
    <t>Prospective dynamic evaluation of hypothalamo-pituitary function in paediatric craniopharyngioma, by hypothalamic injury and treatment; A single centre series</t>
  </si>
  <si>
    <t>C. L. Guzzetti, L.Hayward, R.Aquilina, K.Chang, Y. C.Spoudeas, H. A.</t>
  </si>
  <si>
    <t>Improved endocrine outcome with conservative surgery and early adjuvant radiation strategy in childhood craniopharyngioma: A review by treatment decade in a single centre</t>
  </si>
  <si>
    <t>M. L. Guzzo, L. D.Prott, F. J.Gatta, G.McGurk, M.Licitra, L.</t>
  </si>
  <si>
    <t>Major and minor salivary gland tumors</t>
  </si>
  <si>
    <t>R. H. Yazdi NMeadows</t>
  </si>
  <si>
    <t>Child Proton Beam Therapy: A qualitative study of parental views on treatment and information sources</t>
  </si>
  <si>
    <t>C. S. H. Ha, D. C.Advani, R.Dabaja, B. S.Dhakal, S.Flowers, C. R.Hoppe, B. S.Mendenhall, N. P.Metzger, M. L.Plastaras, J. P.Roberts, K. B.Shapiro, R.Smith, S.Terezakis, S. A.Winkfield, K. M.Younes, A.Constine, L. S.</t>
  </si>
  <si>
    <t>ACR appropriateness criteria follow-up of Hodgkin lymphoma</t>
  </si>
  <si>
    <t>E. M. C. Haacke, Y.Utriainen, D.Wu, B.Wang, Y.Xia, S.He, N.Zhang, C.Wang, X.Lagana, M. M.Luo, Y.Fatemi, A.Liu, S.Gharabaghi, S.Wu, D.Sethi, S. K.Huang, F.Sun, T.Qu, F.Yadav, B. K.Ma, X.Bai, Y.Wang, M.Cheng, J.Yan, F.</t>
  </si>
  <si>
    <t>STrategically Acquired Gradient Echo (STAGE) imaging, part III: Technical advances and clinical applications of a rapid multi-contrast multi-parametric brain imaging method</t>
  </si>
  <si>
    <t>D. I. Haas-Kogan, D.Paganetti, H.Esiashvili, N.Mahajan, A.Yock, T.Flampouri, S.MacDonald, S.Fouladi, M.Stephen, K.Kalapurakal, J.Terezakis, S.Kooy, H.Grosshans, D.Makrigiorgos, M.Mishra, K.Poussaint, T. Y.Cohen, K.Fitzgerald, T.Gondi, V.Liu, A.Michalski, J.Mirkovic, D.Mohan, R.Perkins, S.Wong, K.Vikram, B.Buchsbaum, J.Kun, L.</t>
  </si>
  <si>
    <t>National Cancer Institute Workshop on Proton Therapy for Children: Considerations Regarding Brainstem Injury</t>
  </si>
  <si>
    <t>J. L. B. Habrand, S.Datchary, J.Alapetite, C.Petras, S.Helfre, S.Feuvret, L.Calugaru, V.De Marzi, L.Bouyon-Monteau, A.Dendale, R.Kalifa, C.Grill, J.Doz, F.</t>
  </si>
  <si>
    <t>[Proton beam therapy in pediatric radiotherapy]</t>
  </si>
  <si>
    <t>J. L. B. Habrand, S.Datchary, J.Alapetite, C.Helfre, S.Grill, J.Doz, F.Beaudre, A.Demarzi, L.Petras, S.Dhermain, F.Sainte-Rose, C.</t>
  </si>
  <si>
    <t>Dose-escalation with photon/proton irradiation for lower-grade glioma in the pediatric age: The orsay experience</t>
  </si>
  <si>
    <t>J. L. B. Habrand, S.Datchary, J.Alapetite, C.Petras, S.Helfre, S.De Marzi, L.Feuvret, L.Calugaru, V.Dendale, R.Grill, J.Beaudre, A.Doz, F.</t>
  </si>
  <si>
    <t>Protontherapy (PT) in pediatric malignancies. The orsay experience</t>
  </si>
  <si>
    <t>J. L. B. Habrand, S.Datchary, J.Alapetite, C.Petras, S.Heitre, S.Feuvret, L.Calugaru, V.De Marzi, L.Beaudré, A.Negretti, L.Dhermain, F.Dendale, R.Bourhis, J.</t>
  </si>
  <si>
    <t>Protontherapy (PT) in pediatric malignancies. The paris-orsay experience</t>
  </si>
  <si>
    <t>J. L. D. Habrand, J.Alapetite, C.Bolle, S.Calugaru, V.Feuvret, L.Helfre, S.Stefan, D.Delacroix, S.Demarzi, L.Dendale, R.</t>
  </si>
  <si>
    <t>[Update of clinical programs using hadrontherapy 2008-2012]</t>
  </si>
  <si>
    <t>J. L. D. Habrand, J.Lagalle, P.Batalla, A.Meflah, K.</t>
  </si>
  <si>
    <t>Update of the hadrontherapy programs in France</t>
  </si>
  <si>
    <t>J. L. M. Habrand, H.Ferrand, R.Pontvert, D.Bondiau, P. Y.Kalifa, C.Zucker, J. M.</t>
  </si>
  <si>
    <t>Proton beam therapy (PT) in the management of CNS tumors in childhood</t>
  </si>
  <si>
    <t>J. L. S. Habrand, P.Schwartz, L.Pontvert, D.Lenir-Cohen-Solal, C.Helfre, S.Mammar, H.Haie-Meder, C.Ferrand, R.Mazal, A.</t>
  </si>
  <si>
    <t>Clinical applications of proton therapy</t>
  </si>
  <si>
    <t>J. L. S. Habrand, F.Alapetite, C.Noel, G.El Boustany, R.Grill, J.</t>
  </si>
  <si>
    <t>Radiation therapy in the management of craniopharyngioma: current concepts and future developments</t>
  </si>
  <si>
    <t>J. L. S. Habrand, R.Alapetite, C.Feuvret, L.Petras, S.Datchary, J.Grill, J.Noel, G.Helfre, S.Ferrand, R.Bolle, S.Sainte-Rose, C.</t>
  </si>
  <si>
    <t>Proton therapy in pediatric skull base and cervical canal low-grade bone malignancies</t>
  </si>
  <si>
    <t>H. D. Haddad, C.Henriques de Figueiredo, B.Sargos, P.Caron, J.Stoeckle, E.Bui, B. N.Italiano, A.Gille, O.Kantor, G.</t>
  </si>
  <si>
    <t>[Helical tomotherapy for axial and paraspinal tumours: experience of Institut Bergonié (14 cases)]</t>
  </si>
  <si>
    <t>N. D. Haddad, L.Eugster, E.</t>
  </si>
  <si>
    <t>Clinical manifestations and endocrinopathies in children with craniopharyngiomas</t>
  </si>
  <si>
    <t>N. G. N. Haddad, Z. M.Rogol, A. D.Eugster, E. A.</t>
  </si>
  <si>
    <t>Body mass index remains stable in children with craniopharyngioma following treatment with proton beam radiation</t>
  </si>
  <si>
    <t>E. E. S. B. Haddock, V. R.</t>
  </si>
  <si>
    <t>Allergic contact dermatitis to immobilization mask used in radiation therapy</t>
  </si>
  <si>
    <t>T. Hadjieva</t>
  </si>
  <si>
    <t>Increasing recognition of proton therapy on childhood cancer</t>
  </si>
  <si>
    <t>C. T. Hagel, A.Fehlert, J.Harder, J.Von Haxthausen, F.Kern, M.Von Bueren, A. O.Kordes, U.</t>
  </si>
  <si>
    <t>Supra- and infratentorial pediatric ependymomas differ significantly in NeuN, p75 and GFAP expression</t>
  </si>
  <si>
    <t>J. W. J. Hahn, H. Y.Park, M.Yi, E. S.Park, B. K.Shin, S. H.Lee, S. H.Park, H. J.Kang, J. M.</t>
  </si>
  <si>
    <t>Intraventricular vancomycin therapy for intractable bacillus cereus ventriculitis</t>
  </si>
  <si>
    <t>R. A. B. Hälg, J.Boschung, M.Mayer, S.Lomax, A. J.Schneider, U.</t>
  </si>
  <si>
    <t>Measurements of the neutron dose equivalent for various radiation qualities, treatment machines and delivery techniques in radiation therapy</t>
  </si>
  <si>
    <t>E. J. Hall</t>
  </si>
  <si>
    <t>The inaugural Frank Ellis Lecture--latrogenic cancer: the impact of intensity-modulated radiotherapy</t>
  </si>
  <si>
    <t>Intensity-modulated radiation therapy, protons, and the risk of second cancers</t>
  </si>
  <si>
    <t>Is there a place for quantitative risk assessment?</t>
  </si>
  <si>
    <t>M. D. B. Hall, J. A.Rotondo, R. L.Hanel, R.Shah, C.Morris, C. G.Aldana, P. R.Indelicato, D. J.</t>
  </si>
  <si>
    <t>Risk of Radiation Vasculopathy and Stroke in Pediatric Patients Treated With Proton Therapy for Brain and Skull Base Tumors</t>
  </si>
  <si>
    <t>M. D. I. Hall, D. J.Rotondo, R.Bradley, J. A.</t>
  </si>
  <si>
    <t>Proton therapy for pediatric malignancies</t>
  </si>
  <si>
    <t>M. D. N. Hall, R.Alamdari, G.Niazi, T. N.Von Werne, K.Rubens, M.Kotecha, R.Gallardo, L.Yu, J.Hobson, M.Abrams, K.Mohler, A.Altman, N.Medina, S.Kalman, N. S.Chuong, M. D.Mehta, M. P.</t>
  </si>
  <si>
    <t>Change in Hippocampus Volume as a Function of Radiation Dose: Early Results From a Prospective Trial with Standardized Imaging and Morphometric Evaluation</t>
  </si>
  <si>
    <t>W. A. T. Hall, C. L.</t>
  </si>
  <si>
    <t>Intraoperative MR-guided neurosurgery</t>
  </si>
  <si>
    <t>E. C. Halperin</t>
  </si>
  <si>
    <t>Current challenges facing pediatric radiation oncology viewed through an economics lens</t>
  </si>
  <si>
    <t>Z. L. Hamrouni, C.Lumbroso, L.D'Hermies, F.Frau, E.Mazal, A.Delacroix, S.Nauraye, C.Dendale, R.Schlienger, P.Desjardins, L.</t>
  </si>
  <si>
    <t>[Results of treating uveal melanoma with proton beam radiation: 10-year follow-up]</t>
  </si>
  <si>
    <t>D. A. Hamstra</t>
  </si>
  <si>
    <t>From the guest editor: Proton therapy: current evidence, challenges, and future plans</t>
  </si>
  <si>
    <t>A. N. C. Hanania, M.Ludmir, E. B.Shah, V. S.McGovern, S. L.Grosshans, D. R.McAleer, M. F.Okcu, M. F.Baxter, P.Su, J. M.Paulino, A. C.</t>
  </si>
  <si>
    <t>Clinical Outcomes following Proton Beam Therapy for Sporadic Optic Pathway Glioma</t>
  </si>
  <si>
    <t>A. N. P. Hanania, A. C.Ludmir, E. B.Shah, V. S.Su, J. M.McGovern, S. L.Baxter, P. A.McAleer, M. F.Grosshans, D. R.Okcu, M. F.Chintagumpala, M. M.</t>
  </si>
  <si>
    <t>Early radiotherapy preserves vision in sporadic optic pathway glioma</t>
  </si>
  <si>
    <t>A. H. I. Handeland, D. J.Fjæra, L. F.Ytre-Hauge, K. S.Pettersen, H. E. S.Lassen-Ramshad, Y.Muren, L. P.Stokkevåg, C. H.</t>
  </si>
  <si>
    <t>RBE models of brainstem toxicity from proton therapy of paediatric ependymoma</t>
  </si>
  <si>
    <t>T. C. O. Hankinson, A. T.Canoll, P.Garvin, J. H.Kazim, M.Bruce, J. N.Feldstein, N. A.Anderson, R. C. E.</t>
  </si>
  <si>
    <t>Intraorbital and intracranial soft-tissue glomus tumor in an 8-year-old child. Case report</t>
  </si>
  <si>
    <t>J. N. Hara, C.Shichino, H.Kuroda, T.Hishiki, T.Soejima, T.Mori, T.Matsumoto, K.Sasahara, Y.Iehara, T.Miyamura, T.Kosaka, Y.Takimoto, T.Nakagawara, A.Tajiri, T.</t>
  </si>
  <si>
    <t>Outcome of children with relapsed high-risk neuroblastoma in Japan and analysis of the role of allogeneic hematopoietic stem cell transplantation</t>
  </si>
  <si>
    <t>M. K. Harada, F.Takai, Y.Nakajima, T.Ushijima, K.Kobayashi, H.Satoh, T.Tozawa, A.Sugimoto, K.Saji, S.Shimizu, C.Akiyama, K.Bando, H.Kuwahara, A.Furui, T.Okada, H.Kawai, K.Shinohara, N.Nagao, K.Kitajima, M.Suenobu, S.Soejima, T.Miyachi, M.Miyoshi, Y.Yoneda, A.Horie, A.Ishida, Y.Usui, N.Kanda, Y.Fujii, N.Endo, M.Nakayama, R.Hoshi, M.Yonemoto, T.Kiyotani, C.Okita, N.Baba, E.Muto, M.Kikuchi, I.Morishige, K. I.Tsugawa, K.Nishiyama, H.Hosoi, H.Tanimoto, M.Kawai, A.Sugiyama, K.Boku, N.Yonemura, M.Hayashi, N.Aoki, D.Osuga, Y.Suzuki, N.</t>
  </si>
  <si>
    <t>Japan Society of Clinical Oncology Clinical Practice Guidelines 2017 for fertility preservation in childhood, adolescent, and young adult cancer patients: part 1</t>
  </si>
  <si>
    <t>C. H. Hardwidge, S.</t>
  </si>
  <si>
    <t>Tumours of the central nervous system</t>
  </si>
  <si>
    <t>P. B. Hardy, P.</t>
  </si>
  <si>
    <t>What are the potential benefits and limitations of particle therapy in the treatment of paediatric malignancies?</t>
  </si>
  <si>
    <t>S. B. B. Harrabi, N.Mohr, A.Haberer, T.Herfarth, K.Combs, S. E.Debus, J.Adeberg, S.</t>
  </si>
  <si>
    <t>Dosimetric advantages of proton therapy over conventional radiotherapy with photons in young patients and adults with low-grade glioma</t>
  </si>
  <si>
    <t>10.1007/s00066-016-1005-9</t>
  </si>
  <si>
    <t>J. H. Z. Harreld, P.Sabin, N. D.Edwards, A.Han, Y.Li, Y.Bieri, O.Khan, R. B.Gajjar, A.Robinson, G.Merchant, T. E.</t>
  </si>
  <si>
    <t>Pretreatment Normal WM Magnetization Transfer Ratio Predicts Risk of Radiation Necrosis in Patients with Medulloblastoma</t>
  </si>
  <si>
    <t>J. L. A. D. M. Harris, T. E.Lucas, J. T.</t>
  </si>
  <si>
    <t>Risk factors for Cardiovascular Disease in Pediatric Patients Undergoing Proton Radiotherapy: An Assessment of Baseline Risk Factors and Call for Screening</t>
  </si>
  <si>
    <t>V. K. Harrod, C.Brown, S.George, T.</t>
  </si>
  <si>
    <t>Early development of low-grade bone neoplasm after radiation therapy in brain tumor patients</t>
  </si>
  <si>
    <t>C. T. Hart, M.Hanrahan, D.McCarthy, A.</t>
  </si>
  <si>
    <t>Evolving neurology years after cranial proton beam therapy</t>
  </si>
  <si>
    <t>R. I. H.-K. Hartman, C. E.</t>
  </si>
  <si>
    <t>Proton therapy and radiation sensitivity in dyskeratosis congenita</t>
  </si>
  <si>
    <t>W. F. G. Hartsell, D.Ketch, T. D.Caron, J.Metz, J. M.Mehta, M. P.</t>
  </si>
  <si>
    <t>Proton therapy in the USA from 2012 to 2014 dincreasing treatment of pediatric, lung, head and neck, gastrointestinal, and breast cancers, but no increase in prostate cancer treatments: A study from the national association for proton therapy</t>
  </si>
  <si>
    <t>T. S. Hashimoto, S.Takao, S.Terasaka, S.Iguchi, A.Kobayashi, H.Mori, T.Yoshimura, T.Matsuo, Y.Tamura, M.Matsuura, T.Ito, Y. M.Onimaru, R.Shirato, H.</t>
  </si>
  <si>
    <t>Clinical experience of craniospinal intensity-modulated spot-scanning proton therapy using large fields for central nervous system medulloblastomas and germ cell tumors in children, adolescents, and young adults</t>
  </si>
  <si>
    <t>T. T. Hashimoto, K.Fukumitsu, N.Igaki, H.Hata, M.Kagei, K.Sugahara, S.Ohara, K.Matsuzaki, Y.Akine, Y.</t>
  </si>
  <si>
    <t>Repeated proton beam therapy for hepatocellular carcinoma</t>
  </si>
  <si>
    <t>T. T. Hashimoto, S.Iguchi, A.Yamaguchi, S.Kobayashi, H.Sugiyama, M.Ho, Y. C.Mori, T.Takao, S.Matsuura, T.Onimaru, R.Shimizu, S.Shirato, H.</t>
  </si>
  <si>
    <t>Benefits of craniospinal intensity-modulated proton beam therapy in reducing the myelosuppression for adolescent germ cell tumors: Two case reports</t>
  </si>
  <si>
    <t>T. Y. Hashimoto, S.Mori, T.Iguchi, A.Ishi, Y.Motegi, H.Onimaru, R.Manabe, A.Shimizu, S.Aoyama, H.</t>
  </si>
  <si>
    <t>Proton beam therapy for patients with intracranial ependymoma under 3 years old: Initial clinical outcomes</t>
  </si>
  <si>
    <t>M. T. Hasselblatt, C.Federico, A.Bens, S.Hellström, M.Casar-Borota, O.Kordes, U.Neumann, J. E.Dottermusch, M.Rodriguez, F. J.Lo, A. C.Cheng, S.Hendson, G.Hukin, J.Hartmann, C.Koch, A.Capper, D.Siebert, R.Paulus, W.Nemes, K.Johann, P. D.Frühwald, M. C.Kool, M.</t>
  </si>
  <si>
    <t>Low-grade diffusely infiltrative tumour (LGDIT), SMARCB1-mutant: A clinical and histopathological distinct entity showing epigenetic similarity with ATRT-MYC</t>
  </si>
  <si>
    <t>M. T. Hata, K.Sugahara, S.Fukumitsu, N.Hashimoto, T.Ohnishi, K.Nemoto, K.Ohara, K.Matsuzaki, Y.Akine, Y.</t>
  </si>
  <si>
    <t>Proton beam therapy for hepatocellular carcinoma patients with severe cirrhosis</t>
  </si>
  <si>
    <t>J. A. R. Hattangadi, B.Yock, T. I.Broussard, G.Friedmann, A. M.Huang, M.Chen, Y. L.Lu, H. M.Kooy, H.MacDonald, S. M.</t>
  </si>
  <si>
    <t>Proton radiotherapy for high-risk pediatric neuroblastoma: early outcomes and dose comparison</t>
  </si>
  <si>
    <t>J. E. Hattangadi, B.Winey, B.Duigenan, S.Huang, M.Yock, T.</t>
  </si>
  <si>
    <t>Radiation recall myositis in pediatric Ewing sarcoma</t>
  </si>
  <si>
    <t>H. R. Hauswald, S.Ecker, S.Kessel, K. A.Herfarth, K.Debus, J.Combs, S. E.</t>
  </si>
  <si>
    <t>First experiences in treatment of low-grade glioma grade I and II with proton therapy</t>
  </si>
  <si>
    <t>N. Hawkes</t>
  </si>
  <si>
    <t>UK to spend 250m pound on proton beam treatment despite no appraisal by NICE</t>
  </si>
  <si>
    <t>Advantages of proton beam therapy in Ashya King's type of cancer are small, doctors say</t>
  </si>
  <si>
    <t>K. B. Haworth, D. R.Folkerth, R.Ligon, K. L.Tekautz, T.Finlay, J. L.</t>
  </si>
  <si>
    <t>Infantile tectal gliomas: Low-grade until proven otherwise</t>
  </si>
  <si>
    <t>Y. M. Hayashi, M.Akutsu, H.Takano, S.Matsumura, A.Okumura, T.Kawabe, T.Zenkoh, J.Sakurai, H.Tsuboi, K.</t>
  </si>
  <si>
    <t>Hyperfractionated high-dose proton beam radiotherapy for clival chordomas after surgical removal</t>
  </si>
  <si>
    <t>C. W. Hayhurst, D.Yousaf, J.Ichardson, D. R.Pizer, B.Mallucci, C.</t>
  </si>
  <si>
    <t>Skull base surgery for tumors in children: Long-term clinical and functional outcome. Clinical article</t>
  </si>
  <si>
    <t>K. A. J. Hebert, S.Yu, W.Wang, M.Veeramachaneni, R.Sandulache, V. C.Sikora, A. G.Bonnen, M. D.Annapragada, A. V.Corry, D.Kheradmand, F.Pandita, R. K.Ludwig, M. S.Pandita, T. K.Huang, S.Coarfa, C.Grimm, S. L.Perera, D.Miles, G.Ghebre, Y. T.</t>
  </si>
  <si>
    <t>Esomeprazole enhances the effect of ionizing radiation to improve tumor control</t>
  </si>
  <si>
    <t>J. T. M. Heermans, J. H.Ferrer, F. A., Jr.</t>
  </si>
  <si>
    <t>Local Control of Perineal Rhabdomyosarcoma: Are Current Recommendations Adequate?</t>
  </si>
  <si>
    <t>J. H. B. Heimovaara, J.Free, J.Bolt, R. A.Gort, E. M.Depuydt, T.Boso Martinez, C.Schoots, M. H.van Gerwen, M.van den Heuvel-Eibrink, M.Langendijk, J. A.Schröder, C. P.Amant, F.Gordijn, S. J.Oldehinkel, E.</t>
  </si>
  <si>
    <t>Proton therapy of a pregnant patient with nasopharyngeal carcinoma</t>
  </si>
  <si>
    <t>F. B. Heinzelmann, C.Peters, S.Stock, A.Schulze-Schleithoff, S.Frisch, S.Timmermann, B.</t>
  </si>
  <si>
    <t>Computerized Risk Modeling of Imaging Changes and Radionecrosis After Proton Beam Therapy for Childhood Brain Tumors</t>
  </si>
  <si>
    <t>F. T. Heinzelmann, D.Lamprecht, U.Kaulich, T. W.Fuchs, J.Seitz, G.Ebinger, M.Handgretinger, R.Bamberg, M.Weinmann, M.</t>
  </si>
  <si>
    <t>Comparison of different adjuvant radiotherapy approaches in childhood bladder/prostate rhabdomyosarcoma treated with conservative surgery</t>
  </si>
  <si>
    <t>A. M. K. Heitzer, L. S.Minard, C. G.Stafford, C.Grosshans, D. R.Okcu, M. F.Raghubar, K. P.Gragert, M.McCurdy, M.Warren, E. H.Gomez, J.Ris, M. D.Paulino, A. C.Chintagumpala, M.</t>
  </si>
  <si>
    <t>Treatment age and neurocognitive outcomes following proton beam radiotherapy for pediatric low- and intermediate-grade gliomas</t>
  </si>
  <si>
    <t>M. M. Hemenway, J.Macy, M.Foreman, N.Rush, S.</t>
  </si>
  <si>
    <t>Brainstem low grade tumors presenting with BRAF V600E mutation and successful treatment with vemurafenib</t>
  </si>
  <si>
    <t>H. P. Henjum, S.Stokkevåg, C. H.Tjelta, J.Ytre-Hauge, K. S.</t>
  </si>
  <si>
    <t>Exploration of RBE optimization in proton arc therapy</t>
  </si>
  <si>
    <t>O. M. M. Henriksen, L.Law, I.</t>
  </si>
  <si>
    <t>Clinical PET/MR Imaging in Dementia and Neuro-Oncology</t>
  </si>
  <si>
    <t>P. G. Herman, J. P.Marianowski, R.Lot, G.Wassef, M.George, B.Tran Ba Huy, P.</t>
  </si>
  <si>
    <t>[Therapeutic management of craniocervical chordoma]</t>
  </si>
  <si>
    <t>A. M. J. Hersh, G. I.Shimony, N.</t>
  </si>
  <si>
    <t>Surgical approaches to intramedullary spinal cord astrocytomas in the age of genomics</t>
  </si>
  <si>
    <t>D. S. M. Hersh, K.Nguyen, V.Elijovich, L.Choudhri, A. F.Lee-Diaz, J. A.Khan, R. B.Vaughn, B.Klimo, P.</t>
  </si>
  <si>
    <t>Evaluation and treatment of children with radiation-induced cerebral vasculopathy</t>
  </si>
  <si>
    <t>B. L. Z. Hershey, R. A.</t>
  </si>
  <si>
    <t>Magnetic resonance imaging of the child's brain</t>
  </si>
  <si>
    <t>S. L. A. Hervey-Jumper, D. B.Wang, A. C.He, X.Maher, C. O.Robertson, P. L.Garton, H. J. L.Fan, X.Muraszko, K. M.Camelo-Piragua, S.</t>
  </si>
  <si>
    <t>The role of CD133+ cells in a recurrent embryonal tumor with abundant neuropil and true rosettes (ETANTR)</t>
  </si>
  <si>
    <t>C. B. I. Hess, D. J.Paulino, A. C.Hartsell, W. F.Hill-Kayser, C. E.Perkins, S. M.Mahajan, A.Laack, N. N.Ermoian, R. P.Chang, A. L.Wolden, S. L.Mangona, V. S.Kwok, Y.Breneman, J. C.Perentesis, J. P.Gallotto, S. L.Weyman, E. A.Bajaj, B. V.Lawell, M. P.Yeap, B. Y.Yock, T. I.</t>
  </si>
  <si>
    <t>An update from the Pediatric Proton Consortium Registry</t>
  </si>
  <si>
    <t>C. B. S. Hess, J.Gaudet, D.Gallotto, S.Weyman, E. A.Ebb, D. H.MacDonald, S.Tarbell, N. J.Yock, T. I.</t>
  </si>
  <si>
    <t>In childhood medulloblastoma the sequencing of chemotherapy prior to radiation therapy does not compromise disease control</t>
  </si>
  <si>
    <t>C. B. T. Hess, H. M.Benedict, S. H.Seibert, J. A.Wong, K.Vaughan, A. T.Chen, A. M.</t>
  </si>
  <si>
    <t>Exposure Risks Among Children Undergoing Radiation Therapy: Considerations in the Era of Image Guided Radiation Therapy</t>
  </si>
  <si>
    <t>Incidence, risk factors, and dose-response relationship of secondary papillary thyroid carcinoma in children with posterior fossa ependymoma treated with photon irradiation</t>
  </si>
  <si>
    <t>E550-E551</t>
  </si>
  <si>
    <t>https://www.embase.com/search/results?subaction=viewrecord&amp;id=L618885951&amp;from=exporthttp://dx.doi.org/10.1016/j.ijrobp.2016.06.2003</t>
  </si>
  <si>
    <t>10.1016/j.ijrobp.2016.06.2003</t>
  </si>
  <si>
    <t>adolescentadultbiopsycancer surgerycancer survivalchildcohort analysisdeathdiagnosisdose responseependymomafemalefollow upfractionationhumanhuman tissueincidenceirradiationmajor clinical studymalemaximum permissible doseoverall survivalphotonposterior fossapredictionproton therapyradiotherapyretrospective studyrisk assessmentrisk factorsecond cancersurvivorthyroid nodulethyroid papillary carcinomayoung adult</t>
  </si>
  <si>
    <t>Purpose/Objective(s): The linear-no-threshold model remains an accepted but imperfect method for predicting mutagenic risk following ionizing radiation. A paucity of correlation of dose with clinical data has prevented a complete understanding of the secondary malignancy risk after low-dose exposure. Secondary malignancies following radiation therapy in children provide a means to assess models for more accurate, organ-specific predictions of exposure risks. (Table presented) Materials/Methods: An observational, single-institution, retrospective study of children treated with 3-dimensional conformal or intensitymodulated photon irradiation for posterior fossa ependymoma was performed. Clinical and demographic parameters, as well as point and incremental volumetric dose thresholds were retrospectively obtained and evaluated for association with the development of secondary thyroid malignancy or biopsy-proven benign thyroid nodule. Results: Between 10/29/1997 and 2/13/2012, 101 children, adolescents, and young adults with posterior fossa ependymoma received treatment with maximum resection and post-operative radiation therapy. The median age of the study cohort was 2.76 years (range 0.89-22.92 years). There were 41 female and 60 male patients. The total dose was 54Gy (n=14) or 59.5Gy (n=87) using conventional fractionation of 1.8Gy/day. Extent of resection was gross-total in 82%; multiple resections were performed in 44 patients. Overall survival at 12 years was 71.3% 4.8%. With a median follow-up of 11.35 years (range 4.68-17.01 years) for the survivors, the estimated 12 year incidence of papillary thyroid cancer was 2.7% 1.9% and biopsy-proven benign thyroid nodule 4.4% 3.1%. Papillary thyroid cancer was diagnosed in two patients at 6.83 and 7.14 years after irradiation. No deaths were attributed to papillary thyroid cancer. Benign thyroid nodules were diagnosed in two patients at 9.18 and 11.49 years. There was no association with dose-volume parameters and the induction of thyroid cancer or benign nodules. (see Table for dose-volume information). Maximum dose for those who developed thyroid cancer was 15.39Gy and 16.93Gy compared to those who developed benign nodules 20.75Gy and 32.25Gy. Those who developed thyroid cancer or nodules showed no pattern with low dosevolume variables yet had amongst the highest values for V10Gy (&gt;90%ile) and V20Gy (&gt;80%ile). Conclusion: Irradiation of children with posterior fossa ependymoma using photons risks induction of thyroid cancer from collateral irradiation. Although the risk is small and there does not appear to be an association with dose in our series, effort should be made to spare the thyroid during treatment. The use of proton therapy might be considered for vulnerable patients.</t>
  </si>
  <si>
    <t>C. Y. Hess, B.Sahasakmontri, J.Lawell, M.Weyman, E.Gallotto, S.Bajaj, B.Sieger, K.MacDonald, S.Marcus, K.Kieran, M.Huang, M.Tarbell, N.Ebb, D.Yock, T.</t>
  </si>
  <si>
    <t>Re-evaluating the sequencing of radiotherapy and chemotherapy in pediatric medulloblastoma</t>
  </si>
  <si>
    <t>K. F. Hidaka, H.Hosaka, S.Muroi, A.Yamamoto, T.Mizumoto, M.Sakurai, H.Takada, H.</t>
  </si>
  <si>
    <t>Cognitive Functions of Pediatric Brain Tumor Survivors Treated With Proton Beam Therapy: A Case Series</t>
  </si>
  <si>
    <t>R. M. P. Hill, S. L. A.Timmermann, B.Dufour, C.Aquilina, K.Avula, S.Donovan, L.Lequin, M.Pietsch, T.Thomale, U.Tippelt, S.Wesseling, P.Rutkowski, S.Clifford, S. C.Pfister, S. M.Bailey, S.Fleischhack, G.</t>
  </si>
  <si>
    <t>Relapsed medulloblastoma in pre-irradiated patients: Current practice for diagnostics and treatment</t>
  </si>
  <si>
    <t>C. E. G. Hill-Kayser, P.Volz, E.Lustig, R. A.Tochner, Z.Hahn, S. M.Maity, A.</t>
  </si>
  <si>
    <t>Factors associated with event reporting in the pediatric radiation oncology population using an electronic incident reporting system</t>
  </si>
  <si>
    <t>C</t>
  </si>
  <si>
    <t>(interruption</t>
  </si>
  <si>
    <t>care</t>
  </si>
  <si>
    <t>process),</t>
  </si>
  <si>
    <t>D</t>
  </si>
  <si>
    <t>(inconvenience).</t>
  </si>
  <si>
    <t>whom</t>
  </si>
  <si>
    <t>events</t>
  </si>
  <si>
    <t>entered</t>
  </si>
  <si>
    <t>reviewed</t>
  </si>
  <si>
    <t>entire</t>
  </si>
  <si>
    <t>population.</t>
  </si>
  <si>
    <t>Over</t>
  </si>
  <si>
    <t>years,</t>
  </si>
  <si>
    <t>(median</t>
  </si>
  <si>
    <t>years;</t>
  </si>
  <si>
    <t>range,</t>
  </si>
  <si>
    <t>0.5-18.8</t>
  </si>
  <si>
    <t>years),</t>
  </si>
  <si>
    <t>CRS</t>
  </si>
  <si>
    <t>(9.8%</t>
  </si>
  <si>
    <t>total</t>
  </si>
  <si>
    <t>institutional</t>
  </si>
  <si>
    <t>entries).</t>
  </si>
  <si>
    <t>concerned</t>
  </si>
  <si>
    <t>average</t>
  </si>
  <si>
    <t>entries</t>
  </si>
  <si>
    <t>each;</t>
  </si>
  <si>
    <t>graded</t>
  </si>
  <si>
    <t>severity</t>
  </si>
  <si>
    <t>D,</t>
  </si>
  <si>
    <t>C,</t>
  </si>
  <si>
    <t>B,</t>
  </si>
  <si>
    <t>none</t>
  </si>
  <si>
    <t>A.</t>
  </si>
  <si>
    <t>commonly</t>
  </si>
  <si>
    <t>process</t>
  </si>
  <si>
    <t>(32%,</t>
  </si>
  <si>
    <t>n</t>
  </si>
  <si>
    <t>188),</t>
  </si>
  <si>
    <t>planning/dosimetry</t>
  </si>
  <si>
    <t>(19%,</t>
  </si>
  <si>
    <t>109),</t>
  </si>
  <si>
    <t>anesthesia</t>
  </si>
  <si>
    <t>(15%,</t>
  </si>
  <si>
    <t>86),</t>
  </si>
  <si>
    <t>scheduling/transport</t>
  </si>
  <si>
    <t>(13%,</t>
  </si>
  <si>
    <t>73),</t>
  </si>
  <si>
    <t>physics</t>
  </si>
  <si>
    <t>(10%,</t>
  </si>
  <si>
    <t>62).</t>
  </si>
  <si>
    <t>Delays</t>
  </si>
  <si>
    <t>≤1</t>
  </si>
  <si>
    <t>hour</t>
  </si>
  <si>
    <t>(83%,</t>
  </si>
  <si>
    <t>474).</t>
  </si>
  <si>
    <t>Patient</t>
  </si>
  <si>
    <t>entry</t>
  </si>
  <si>
    <t>duration</t>
  </si>
  <si>
    <t>tumor,</t>
  </si>
  <si>
    <t>receipt</t>
  </si>
  <si>
    <t>double-scattered</t>
  </si>
  <si>
    <t>race,</t>
  </si>
  <si>
    <t>intent</t>
  </si>
  <si>
    <t>(curative</t>
  </si>
  <si>
    <t>vs</t>
  </si>
  <si>
    <t>palliative),</t>
  </si>
  <si>
    <t>(conformal</t>
  </si>
  <si>
    <t>intensity</t>
  </si>
  <si>
    <t>arc),</t>
  </si>
  <si>
    <t>irradiation,</t>
  </si>
  <si>
    <t>scanning</t>
  </si>
  <si>
    <t>incident</t>
  </si>
  <si>
    <t>reporting</t>
  </si>
  <si>
    <t>widely</t>
  </si>
  <si>
    <t>safety</t>
  </si>
  <si>
    <t>culture</t>
  </si>
  <si>
    <t>our</t>
  </si>
  <si>
    <t>institution,</t>
  </si>
  <si>
    <t>treats</t>
  </si>
  <si>
    <t>largest</t>
  </si>
  <si>
    <t>North</t>
  </si>
  <si>
    <t>America.</t>
  </si>
  <si>
    <t>Most</t>
  </si>
  <si>
    <t>CRS-reported</t>
  </si>
  <si>
    <t>severity.</t>
  </si>
  <si>
    <t>Longer</t>
  </si>
  <si>
    <t>course</t>
  </si>
  <si>
    <t>appear</t>
  </si>
  <si>
    <t>likelihood</t>
  </si>
  <si>
    <t>event</t>
  </si>
  <si>
    <t>population,</t>
  </si>
  <si>
    <t>supports</t>
  </si>
  <si>
    <t>initiated.</t>
  </si>
  <si>
    <t>C. E. L. Hill-Kayser, R. A.Minturn, J. E.Both, S.Waanders, A. J.Belasco, J. B.Armstrong, C.Phillips, P. C.Fisher, M. J.</t>
  </si>
  <si>
    <t>Outcomes after proton radiotherapy (RT) for infratentorial brain tumors in infants and very young children</t>
  </si>
  <si>
    <t>C. E. L. Hill-Kayser, R. A.Minturn, J. E.Both, S.Waanders, A. J.Belasco, J. B.Armstrong, C.Phillips, P.Fisher, M. J.</t>
  </si>
  <si>
    <t>Proton radiation for treatment of infratentorial brain tumors in infants and very young children</t>
  </si>
  <si>
    <t>C. E. P. Hill-Kayser, I.Lustig, R. A.Fisher, M. J.Both, S.Belasco, J. B.Cole, K. A.Waanders, A. J.Phillips, P. C.Minturn, J. E.</t>
  </si>
  <si>
    <t>Proton radiation for treatment of localized ependymoma in children</t>
  </si>
  <si>
    <t>C. E. P. Hill-Kayser, I.Lustig, R. A.Fisher, M. J.Both, S.Belasco, J. B.Cole, K. A.Waanders, A. J.Phillips, P.Minturn, J. E.</t>
  </si>
  <si>
    <t>Outcomes after proton radiotherapy for localized childhood ependymoma (EP)</t>
  </si>
  <si>
    <t>C. E. T. Hill-Kayser, Z.Li, Y.Kurtz, G.Lustig, R. A.James, P.Balamuth, N.Womer, R.Mattei, P.Grupp, S.Mosse, Y. P.Maris, J. M.Bagatell, R.</t>
  </si>
  <si>
    <t>Outcomes After Proton Therapy for Treatment of Pediatric High-Risk Neuroblastoma</t>
  </si>
  <si>
    <t>C. K. Hill-Kayser, M.</t>
  </si>
  <si>
    <t>Brainstem-sparing craniospinal irradiation delivered with pencil beam scanning proton therapy</t>
  </si>
  <si>
    <t>C. T. Hill-Kayser, Z.Both, S.Lustig, R.Reilly, A.Balamuth, N.Womer, R.Maris, J.Grupp, S.Bagatell, R.</t>
  </si>
  <si>
    <t>Proton versus photon radiation therapy for patients with high-risk neuroblastoma: the need for a customized approach</t>
  </si>
  <si>
    <t>10.1002/pbc.24606</t>
  </si>
  <si>
    <t>C. T. Hill-Kayser, Z.Fisher, M.Minturn, J.Belasco, J.Bagatell, R.Balamuth, N.Womer, R.Reilly, A.Phillips, P.Lustig, R. A.</t>
  </si>
  <si>
    <t>Proton radiation for treatment of children less than 18 months of age</t>
  </si>
  <si>
    <t>M. G. Hillbrand, D.Gadner, H.Pötter, R.Dieckmann, K.</t>
  </si>
  <si>
    <t>Abdominal cancer during early childhood: a dosimetric comparison of proton beams to standard and advanced photon radiotherapy</t>
  </si>
  <si>
    <t>S. M. D. Hiniker, S. S.</t>
  </si>
  <si>
    <t>Recent advances in understanding and managing rhabdomyosarcoma</t>
  </si>
  <si>
    <t>E. F. Hirano, H.Onoe, T.Kumar, V.Shirato, H.Kawabuchi, K.</t>
  </si>
  <si>
    <t>Cost-effectiveness analysis of cochlear dose reduction by proton beam therapy for medulloblastoma in childhood</t>
  </si>
  <si>
    <t>A. S. L. Ho, M.Zalt, C.Morris, L. G. T.Chen, I.Melany, M.Ali, N.Patio, C.Chen, Y.Mallen St-Clair, J.Braunstein, G. D.Sacks, W. L.Zumsteg, Z. S.</t>
  </si>
  <si>
    <t>Mortality Risk of Nonoperative Papillary Thyroid Carcinoma: A Corollary for Active Surveillance</t>
  </si>
  <si>
    <t>E. S. Q. B. Ho, S. A.Mullaney, L. M.</t>
  </si>
  <si>
    <t>A review of dosimetric and toxicity modeling of proton versus photon craniospinal irradiation for pediatrics medulloblastoma</t>
  </si>
  <si>
    <t>S. Q. E. M. Ho, L. M.Barrett, S. A.</t>
  </si>
  <si>
    <t>Treatment outcomes of proton craniospinal irradiation for paediatric medulloblastoma</t>
  </si>
  <si>
    <t>B. L. N. Hoch, G. P.Liebsch, N. J.Rosenberg, A. E.</t>
  </si>
  <si>
    <t>Base of skull chordomas in children and adolescents: a clinicopathologic study of 73 cases</t>
  </si>
  <si>
    <t>S. B. Höcht, N. E.Nausner, M.Kreusel, K. M.Kluge, H.Heese, J.Heufelder, J.Cordini, D.Homeyer, H.Fuchs, H.Martus, P.Foerster, M. H.Wiegel, T.Hinkelbein, W.</t>
  </si>
  <si>
    <t>Proton therapy of uveal melanomas in Berlin. 5 years of experience at the Hahn-Meitner Institute</t>
  </si>
  <si>
    <t>S. W. Höcht, J.Bechrakis, N. E.Schäfer, C.Heufelder, J.Cordini, D.Kluge, H.Foerster, M.Hinkelbein, W.</t>
  </si>
  <si>
    <t>Proton or photon irradiation for hemangiomas of the choroid? A retrospective comparison</t>
  </si>
  <si>
    <t>10.1016/j.ijrobp.2006.04.051</t>
  </si>
  <si>
    <t>B. A. C. Hoeben, C.Timmermann, B.Mandeville, H. C.Gandola, L.Dieckmann, K.Ramos Albiac, M.Magelssen, H.Lassen-Ramshad, Y.Ondrová, B.Ajithkumar, T.Alapetite, C.Balgobind, B. V.Bolle, S.Cameron, A. L.Davila Fajardo, R.Dietzsch, S.Dumont Lecomte, D.van den Heuvel-Eibrink, M. M.Kortmann, R. D.Laprie, A.Melchior, P.Padovani, L.Rombi, B.Scarzello, G.Schwarz, R.Seiersen, K.Seravalli, E.Thorp, N.Whitfield, G. A.Boterberg, T.Janssens, G. O.</t>
  </si>
  <si>
    <t>Management of vertebral radiotherapy dose in paediatric patients with cancer: consensus recommendations from the SIOPE radiotherapy working group</t>
  </si>
  <si>
    <t>C. Hoeppner</t>
  </si>
  <si>
    <t>Proton pearls: Nursing clinical care management for proton beam radiation</t>
  </si>
  <si>
    <t>C. G. Hoerig, A.Pathare, J.Dao, T.Amzajerdi, A. N.Loudon, W.Plant-Fox, A.Olaya, J.Abongwa, C.</t>
  </si>
  <si>
    <t>Primary intracranial Ewing Sarcoma in a 12 month old male</t>
  </si>
  <si>
    <t>K. E. Y. Hoffman, T. I.</t>
  </si>
  <si>
    <t>Radiation therapy for pediatric central nervous system tumors</t>
  </si>
  <si>
    <t>A. O. Hoffmann, B.Moteabbed, M.Yan, S.Bortfeld, T.Knopf, A.Fuchs, H.Georg, D.Seco, J.Spadea, M. F.Jäkel, O.Kurz, C.Parodi, K.</t>
  </si>
  <si>
    <t>MR-guided proton therapy: a review and a preview</t>
  </si>
  <si>
    <t>D. J. L. Hoh, C. Y.Pagnini, P. G.Yu, C.Wang, M. Y.Apuzzo, M. L. J.</t>
  </si>
  <si>
    <t>Chained lightning, Part I: Exploitation of energy and radiobiological principles for therapeutic purposes</t>
  </si>
  <si>
    <t>M. I. Hol, D.Rotondo, R.Mailhot, R.Uezono, H.Bradley, J.</t>
  </si>
  <si>
    <t>Modeling Early Dose-Effect Bone Changes in Children Irradiated for Embryonal Rhabdomyosarcoma of the Orbit</t>
  </si>
  <si>
    <t>M. L. F. I. Hol, D. J.Rotondo, R. L.Mailhot Vega, R. B.Uezono, H.Lockney, N. A.Sandler, E.Bradley, J. A.</t>
  </si>
  <si>
    <t>Dose-Effect Analysis of Early Changes in Orbital Bone Morphology After Radiation Therapy for Rhabdomyosarcoma</t>
  </si>
  <si>
    <t>M. L. I. Hol, D. J.Rotondo, R. L.Mailhot-Vega, R. B.Uezono, H.Bradley, J. A.</t>
  </si>
  <si>
    <t>Factors Affecting Facial Asymmetry in Children Irradiated for Embryonal Rhabdomyosarcoma of the Orbit</t>
  </si>
  <si>
    <t>A. K. Hollander, M.Both, S.Lustig, R. A.Tochner, Z.Hill- Kayser, C. E.</t>
  </si>
  <si>
    <t>Pencil beam scanning (PBS) proton therapy in a fixed-beam room for treatment of pediatric brain tumors</t>
  </si>
  <si>
    <t>A. L. Hollander, R. A.Tochner, Z.Paltin, I.Both, S.Zhai, H.Fisher, M. J.Minturn, J. E.Phillips, P.Hill-Kayser, C. E.</t>
  </si>
  <si>
    <t>Acute toxicities and treatment outcomes for pediatric medulloblastoma patients treated with proton-based craniospinal irradiation</t>
  </si>
  <si>
    <t>E. B. M. Holliday, H. S.Somerson, J. S.Rhines, L. D.Mahajan, A.Brown, P. D.Grosshans, D. R.</t>
  </si>
  <si>
    <t>Postoperative proton therapy for chordomas and chondrosarcomas of the spine: adjuvant versus salvage radiation therapy</t>
  </si>
  <si>
    <t>salvage</t>
  </si>
  <si>
    <t>treatment,</t>
  </si>
  <si>
    <t>surgery</t>
  </si>
  <si>
    <t>recurrence,</t>
  </si>
  <si>
    <t>respectively.</t>
  </si>
  <si>
    <t>biologic</t>
  </si>
  <si>
    <t>effectiveness</t>
  </si>
  <si>
    <t>(range:</t>
  </si>
  <si>
    <t>56-78</t>
  </si>
  <si>
    <t>effectiveness).</t>
  </si>
  <si>
    <t>cohort,</t>
  </si>
  <si>
    <t>2-year</t>
  </si>
  <si>
    <t>control,</t>
  </si>
  <si>
    <t>relapse-free</t>
  </si>
  <si>
    <t>survival,</t>
  </si>
  <si>
    <t>58%,</t>
  </si>
  <si>
    <t>51.9%,</t>
  </si>
  <si>
    <t>93.3%,</t>
  </si>
  <si>
    <t>adjuvant</t>
  </si>
  <si>
    <t>group</t>
  </si>
  <si>
    <t>(80%</t>
  </si>
  <si>
    <t>45.5%;</t>
  </si>
  <si>
    <t>0.024).</t>
  </si>
  <si>
    <t>Patients</t>
  </si>
  <si>
    <t>referred</t>
  </si>
  <si>
    <t>disease.</t>
  </si>
  <si>
    <t>Recurrence</t>
  </si>
  <si>
    <t>cohort</t>
  </si>
  <si>
    <t>series,</t>
  </si>
  <si>
    <t>indicating</t>
  </si>
  <si>
    <t>helpful</t>
  </si>
  <si>
    <t>improving</t>
  </si>
  <si>
    <t>presence</t>
  </si>
  <si>
    <t>gross</t>
  </si>
  <si>
    <t>LEVEL</t>
  </si>
  <si>
    <t>OF</t>
  </si>
  <si>
    <t>EVIDENCE:</t>
  </si>
  <si>
    <t>W. M. Hollingworth, L. S.Lenkinski, R. E.Shibata, D. K.Bernal, B.Zurakowski, D.Comstock, B.Jarvik, J. G.</t>
  </si>
  <si>
    <t>A systematic literature review of magnetic resonance spectroscopy for the characterization of brain tumors</t>
  </si>
  <si>
    <t>D. E. H. Holt, S. M.Kalapurakal, J. A.Breneman, J. C.Shiao, J. C.Boik, N.Cooper, B. T.Dorn, P. L.Hall, M. D.Logie, N.Lucas, J. T., Jr.MacEwan, I. J.Olson, A. C.Palmer, J. D.Patel, S.Pater, L. E.Surgener, S.Tsang, D. S.Vogel, J. H.Wojcik, A.Wu, C. C.Milgrom, S. A.</t>
  </si>
  <si>
    <t>Improving the Pediatric Patient Experience During Radiation Therapy-A Children's Oncology Group Study</t>
  </si>
  <si>
    <t>A. F. Holtzman, S.Li, Z.Mendenhall, N. P.Hoppe, B. S.</t>
  </si>
  <si>
    <t>Proton therapy in a pediatric patient with stage III Hodgkin lymphoma</t>
  </si>
  <si>
    <t>A. L. R. Holtzman, R. L.Rutenberg, M. S.Indelicato, D. J.Morris, C. G.Mendenhall, W. M.</t>
  </si>
  <si>
    <t>A prospective outcomes study of proton therapy for skull-base chondrosarcomas</t>
  </si>
  <si>
    <t>J. K. Holzapfel, D.Schmidt, R.Pietsch, T.Warmuth-Metz, M.Bison, B.Krauss, J.Kortmann, R. D.Timmermann, B.Thomale, U. W.Albert, M. H.Hernáiz Driever, P.Witt, O.Gnekow, A. K.</t>
  </si>
  <si>
    <t>Favorable prognosis in pediatric brainstem low-grade glioma: Report from the German SIOP-LGG 2004 cohort</t>
  </si>
  <si>
    <t>C. K. Hong, A.Omay, E. Z. E.Huttner, A.Marks, A.Diluna, M.Kahle, K.</t>
  </si>
  <si>
    <t>Genetic alterations driving spinal intramedullary metastases of a histone-mutated diffuse midline pineal glioma</t>
  </si>
  <si>
    <t>C. K. Hong, A.Fomchenko, E.Huttner, A.Erson-Omay, Z.Marks, A.Diluna, M.Kahle, K.</t>
  </si>
  <si>
    <t>Acquisition of a hypermutator phenotype underlying distant spinal intramedullary spread in histone-mutated diffuse midline glioma</t>
  </si>
  <si>
    <t>K. T. L. Hong, D. H.Kim, B. K.An, H. Y.Choi, J. Y.Phi, J. H.Cheon, J. E.Kang, H. J.Kim, S. K.Kim, J. Y.Park, S. H.Kim, I. H.Shin, H. Y.</t>
  </si>
  <si>
    <t>Treatment outcome and long-term follow-up of central nervous system germ cell tumor using upfront chemotherapy with subsequent photon or proton radiation therapy: a single tertiary center experience of 127 patients</t>
  </si>
  <si>
    <t>T. S. D. Hong, T. F.Mamon, H. J.Willett, C. G.Yeap, B. Y.Niemierko, A.Wolfgang, J. A.Lu, H. M.Adams, J.Weyman, E. A.Arellano, R. S.Blaszkowsky, L. S.Allen, J. N.Tanabe, K. K.Ryan, D. P.Zhu, A. X.</t>
  </si>
  <si>
    <t>A prospective feasibility study of respiratory-gated proton beam therapy for liver tumors</t>
  </si>
  <si>
    <t>T. S. W. Hong, J. Y.Yeap, B. Y.Ben-Josef, E.McDonnell, E. I.Blaszkowsky, L. S.Kwak, E. L.Allen, J. N.Clark, J. W.Goyal, L.Murphy, J. E.Javle, M. M.Wolfgang, J. A.Drapek, L. C.Arellano, R. S.Mamon, H. J.Mullen, J. T.Yoon, S. S.Tanabe, K. K.Ferrone, C. R.Ryan, D. P.DeLaney, T. F.Crane, C. H.Zhu, A. X.</t>
  </si>
  <si>
    <t>Multi-Institutional Phase II Study of High-Dose Hypofractionated Proton Beam Therapy in Patients With Localized, Unresectable Hepatocellular Carcinoma and Intrahepatic Cholangiocarcinoma</t>
  </si>
  <si>
    <t>T. S. W. Hong, J. Y.Borger, D. R.Yeap, B. Y.McDonnell, E. I.Willers, H.Blaszkowsky, L. S.Kwak, E. L.Allen, J. N.Clark, J. W.Tanguturi, S.Goyal, L.Murphy, J. E.Wolfgang, J. A.Drapek, L. C.Arellano, R. S.Mamon, H. J.Mullen, J. T.Tanabe, K. K.Ferrone, C. R.Ryan, D. P.Iafrate, A. J.DeLaney, T. F.Zhu, A. X.</t>
  </si>
  <si>
    <t>Phase II Study of Proton-Based Stereotactic Body Radiation Therapy for Liver Metastases: Importance of Tumor Genotype</t>
  </si>
  <si>
    <t>B. S. F. Hoppe, S.Su, Z.Latif, N.Dang, N. H.Lynch, J.Joyce, M.Sandler, E.Li, Z.Mendenhall, N. P.</t>
  </si>
  <si>
    <t>Effective dose reduction to cardiac structures using protons compared with 3DCRT and IMRT in mediastinal Hodgkin lymphoma</t>
  </si>
  <si>
    <t>B. S. F. Hoppe, S.Su, Z.Morris, C. G.Latif, N.Dang, N. H.Lynch, J.Li, Z.Mendenhall, N. P.</t>
  </si>
  <si>
    <t>Consolidative involved-node proton therapy for Stage IA-IIIB mediastinal Hodgkin lymphoma: preliminary dosimetric outcomes from a Phase II study</t>
  </si>
  <si>
    <t>mediastinal</t>
  </si>
  <si>
    <t>(bulky</t>
  </si>
  <si>
    <t>nonbulky)</t>
  </si>
  <si>
    <t>INRT</t>
  </si>
  <si>
    <t>planned</t>
  </si>
  <si>
    <t>per</t>
  </si>
  <si>
    <t>European</t>
  </si>
  <si>
    <t>Organization</t>
  </si>
  <si>
    <t>guidelines.</t>
  </si>
  <si>
    <t>separate</t>
  </si>
  <si>
    <t>optimized</t>
  </si>
  <si>
    <t>patient:</t>
  </si>
  <si>
    <t>3D-CRT,</t>
  </si>
  <si>
    <t>PT.</t>
  </si>
  <si>
    <t>end</t>
  </si>
  <si>
    <t>point</t>
  </si>
  <si>
    <t>V4</t>
  </si>
  <si>
    <t>PT</t>
  </si>
  <si>
    <t>3D-CRT</t>
  </si>
  <si>
    <t>IMRT.</t>
  </si>
  <si>
    <t>point,</t>
  </si>
  <si>
    <t>V4,</t>
  </si>
  <si>
    <t>(p</t>
  </si>
  <si>
    <t>0.0098)</t>
  </si>
  <si>
    <t>IMRT</t>
  </si>
  <si>
    <t>0.0020),</t>
  </si>
  <si>
    <t>provided</t>
  </si>
  <si>
    <t>lowest</t>
  </si>
  <si>
    <t>heart,</t>
  </si>
  <si>
    <t>lungs,</t>
  </si>
  <si>
    <t>breasts</t>
  </si>
  <si>
    <t>Gy/CGE</t>
  </si>
  <si>
    <t>heart;</t>
  </si>
  <si>
    <t>5.5 Gy/CGE</t>
  </si>
  <si>
    <t>lung;</t>
  </si>
  <si>
    <t>breast;</t>
  </si>
  <si>
    <t>esophagus;</t>
  </si>
  <si>
    <t>thyroid.</t>
  </si>
  <si>
    <t>breast,</t>
  </si>
  <si>
    <t>esophagus,</t>
  </si>
  <si>
    <t>benefitted</t>
  </si>
  <si>
    <t>OARs</t>
  </si>
  <si>
    <t>anticipated</t>
  </si>
  <si>
    <t>translate</t>
  </si>
  <si>
    <t>late</t>
  </si>
  <si>
    <t>complications,</t>
  </si>
  <si>
    <t>long-term</t>
  </si>
  <si>
    <t>Phase</t>
  </si>
  <si>
    <t>needed.</t>
  </si>
  <si>
    <t>B. S. F. Hoppe, S.Zaiden, R.Slayton, W.Sandler, E.Ozdemir, S.Dang, N. H.Lynch, J. W.Li, Z.Morris, C. G.Mendenhall, N. P.</t>
  </si>
  <si>
    <t>Involved-node proton therapy in combined modality therapy for Hodgkin lymphoma: results of a phase 2 study</t>
  </si>
  <si>
    <t>B. S. H.-K. Hoppe, C. E.Tseng, Y. D.Flampouri, S.Elmongy, H. M.Cahlon, O.Mendenhall, N. P.Maity, A.McGee, L. A.Plastaras, J. P.</t>
  </si>
  <si>
    <t>Consolidative proton therapy after chemotherapy for patients with Hodgkin lymphoma</t>
  </si>
  <si>
    <t>A. B. C. Hopper, B.Elster, J.Guram, K.Crawford, J.Murphy, K. T.Chang, A. L.MacEwan, I.</t>
  </si>
  <si>
    <t>A Comparison of Acute Toxicities Between Vertebral-Body-Sparing Proton Craniospinal Irradiation and Standard Photon CSI in Pediatric Patients</t>
  </si>
  <si>
    <t>S. F. Hosaka, H.Nakao, T.Suzuki, R.Yamaki, Y.Tanaka, K.Saito, T.Mizumoto, M.Sakurai, H.Fukushima, T.Takada, H.</t>
  </si>
  <si>
    <t>Patient Transfer to Receive Proton Beam Therapy During Intensive Multimodal Therapy is Safe and Feasible for Patients With Newly Diagnosed High-risk Neuroblastoma</t>
  </si>
  <si>
    <t>R. R. Hoshide, R. C.Calayag, M.Gonda, D.Meltzer, H.Crawford, J. R.Levy, M. L.</t>
  </si>
  <si>
    <t>Pediatric Intracavernous Sinus Lesions: A Single Institutional Surgical Case Series and Review of the Literature</t>
  </si>
  <si>
    <t>P. J. B. Hoskin, I. S.</t>
  </si>
  <si>
    <t>Protons and more: state of the art in radiotherapy</t>
  </si>
  <si>
    <t>A. L. B. Hottinger, B.Ahlhelm, F.Walser, M.Bachtiary, B.Zepter, S.Lomax, T.Pica, A.Weber, D. C.</t>
  </si>
  <si>
    <t>Prognostic impact of the "Sekhar grading system for cranial Chordomas</t>
  </si>
  <si>
    <t>10.1186/s13014-020-01547-x</t>
  </si>
  <si>
    <t>AdolescentAdultAgedChildChild, PreschoolChordoma/*pathology/*radiotherapyFemaleFollow-Up StudiesHumansInfantMaleMiddle AgedPrognosis*Proton TherapyRetrospective StudiesSkull Base Neoplasms/*pathology/*radiotherapyTreatment OutcomeYoung AdultPencil beam scanningPrognostic grading systemProton therapySkull base chordoma</t>
  </si>
  <si>
    <t>BACKGROUND: Skull base chordomas are rare and heterogeneously behaving tumors. Though still classified as benign they can grow rapidly, are locally aggressive, and have the potential to metastasize. To adapt the treatment to the specific needs of patients at higher risk of recurrence, a pre-proton therapy prognostic grading system would be useful. The aim of this retrospective analysis is to assess prognostic factors and the "Sekhar Grading System for Cranial Chordomas</t>
  </si>
  <si>
    <t>(SGSCC)</t>
  </si>
  <si>
    <t>evaluating</t>
  </si>
  <si>
    <t>institution</t>
  </si>
  <si>
    <t>determine</t>
  </si>
  <si>
    <t>its</t>
  </si>
  <si>
    <t>reproducibility</t>
  </si>
  <si>
    <t>ultimately</t>
  </si>
  <si>
    <t>ensure</t>
  </si>
  <si>
    <t>adapted</t>
  </si>
  <si>
    <t>treatments</t>
  </si>
  <si>
    <t>tumors.</t>
  </si>
  <si>
    <t>analyzed</t>
  </si>
  <si>
    <t>chordomas</t>
  </si>
  <si>
    <t>focused</t>
  </si>
  <si>
    <t>criteria</t>
  </si>
  <si>
    <t>SGSCC</t>
  </si>
  <si>
    <t>(tumor</t>
  </si>
  <si>
    <t>size,</t>
  </si>
  <si>
    <t>number</t>
  </si>
  <si>
    <t>anatomic</t>
  </si>
  <si>
    <t>vessels</t>
  </si>
  <si>
    <t>involved,</t>
  </si>
  <si>
    <t>intradural</t>
  </si>
  <si>
    <t>invasion,</t>
  </si>
  <si>
    <t>well</t>
  </si>
  <si>
    <t>recurrence</t>
  </si>
  <si>
    <t>treatment)</t>
  </si>
  <si>
    <t>classified</t>
  </si>
  <si>
    <t>(based</t>
  </si>
  <si>
    <t>mentioned</t>
  </si>
  <si>
    <t>criteria)</t>
  </si>
  <si>
    <t>prognostic</t>
  </si>
  <si>
    <t>groups,</t>
  </si>
  <si>
    <t>low-risk,</t>
  </si>
  <si>
    <t>intermediate-risk</t>
  </si>
  <si>
    <t>high-risk.</t>
  </si>
  <si>
    <t>groups</t>
  </si>
  <si>
    <t>regards</t>
  </si>
  <si>
    <t>recurrence-free</t>
  </si>
  <si>
    <t>follow</t>
  </si>
  <si>
    <t>52 months</t>
  </si>
  <si>
    <t>3-152).</t>
  </si>
  <si>
    <t>(24%)</t>
  </si>
  <si>
    <t>5 years.</t>
  </si>
  <si>
    <t>5 years,</t>
  </si>
  <si>
    <t>(9%)</t>
  </si>
  <si>
    <t>progression.</t>
  </si>
  <si>
    <t>When</t>
  </si>
  <si>
    <t>split</t>
  </si>
  <si>
    <t>90,</t>
  </si>
  <si>
    <t>(p = 0.07)</t>
  </si>
  <si>
    <t>low-,</t>
  </si>
  <si>
    <t>intermediate-</t>
  </si>
  <si>
    <t>group,</t>
  </si>
  <si>
    <t>correlation</t>
  </si>
  <si>
    <t>93,</t>
  </si>
  <si>
    <t>(p = 0.05)</t>
  </si>
  <si>
    <t>89,</t>
  </si>
  <si>
    <t>(p = 0.65)</t>
  </si>
  <si>
    <t>groups.</t>
  </si>
  <si>
    <t>splitting</t>
  </si>
  <si>
    <t>trend</t>
  </si>
  <si>
    <t>opposed</t>
  </si>
  <si>
    <t>scores.</t>
  </si>
  <si>
    <t>Sekhar</t>
  </si>
  <si>
    <t>al.</t>
  </si>
  <si>
    <t>integrated</t>
  </si>
  <si>
    <t>decision-tree</t>
  </si>
  <si>
    <t>chordoma.</t>
  </si>
  <si>
    <t>P. Z. Hou, K. H.Park, P. C.Li, H.Mahajan, A.Grosshans, D. R.</t>
  </si>
  <si>
    <t>Proton Therapy for Juvenile Pilocytic Astrocytoma: Quantifying Treatment Responses by Magnetic Resonance Diffusion Tensor Imaging</t>
  </si>
  <si>
    <t>R. H. Hourani, A.Albayram, S.Brant, L. J.Melhem, E.Cohen, K. J.Burger, P. C.Weingart, J. D.Carson, B.Wharam, M. D.Barker, P. B.</t>
  </si>
  <si>
    <t>Proton magnetic resonance spectroscopic imaging to differentiate between nonneoplastic lesions and brain tumors in children</t>
  </si>
  <si>
    <t>A. J. Y. Houtrow, T. I.Delahaye, J.Kuhlthau, K.</t>
  </si>
  <si>
    <t>The family impacts of proton radiation therapy for children with brain tumors</t>
  </si>
  <si>
    <t>E. M. How, L.Campbell, R.</t>
  </si>
  <si>
    <t>Paediatric craniopharyngiomas – Treatment outcomes based on when radiotherapy was given</t>
  </si>
  <si>
    <t>M. B. Howard, C.Mayo, C. S.Herman, M. G.</t>
  </si>
  <si>
    <t>Effects of minimum monitor unit threshold on spot scanning proton plan quality</t>
  </si>
  <si>
    <t>J. C. R. Howell, S. R.</t>
  </si>
  <si>
    <t>Pituitary disease in pediatric brain tumor survivors</t>
  </si>
  <si>
    <t>J. D. Howell, C.Wright, J. M.Chow, L.El-Sheikh, A.Dole, M.Vatner, R. E.Kamian, K.</t>
  </si>
  <si>
    <t>Extraneural recurrence of an intracranial nongerminomatous germ cell tumor to cervical lymph nodes in a pediatric patient: Case report</t>
  </si>
  <si>
    <t>R. M. G. Howell, A.Koontz-Raisig, W.Mahajan, A.Etzel, C. J.D'Amelio, A. M., Jr.Homann, K. L.Newhauser, W. D.</t>
  </si>
  <si>
    <t>Comparison of therapeutic dosimetric data from passively scattered proton and photon craniospinal irradiations for medulloblastoma</t>
  </si>
  <si>
    <t>C. E. V. Hsieh, B. P.Lee, C. H.Hung, S. P.Wong, P. F.Aithala, S. P.Kim, B. K.Rao, A.Tung-Chieh Chang, J.Tsang, N. M.Wang, C. C.Lee, C. C.Lin, C. C.Tseng, J. H.Chou, W. C.Wang, Y. C.Krishnan, S.Hong, J. H.</t>
  </si>
  <si>
    <t>Predictors of Radiation-Induced Liver Disease in Eastern and Western Patients With Hepatocellular Carcinoma Undergoing Proton Beam Therapy</t>
  </si>
  <si>
    <t>ULV/SLV</t>
  </si>
  <si>
    <t>consistently</t>
  </si>
  <si>
    <t>eastern</t>
  </si>
  <si>
    <t>western</t>
  </si>
  <si>
    <t>cohorts.</t>
  </si>
  <si>
    <t>class-A</t>
  </si>
  <si>
    <t>whose</t>
  </si>
  <si>
    <t>≥50%,</t>
  </si>
  <si>
    <t>49.9%-40%,</t>
  </si>
  <si>
    <t>39.9%-30%</t>
  </si>
  <si>
    <t>&lt;30%,</t>
  </si>
  <si>
    <t>incidences</t>
  </si>
  <si>
    <t>0%,</t>
  </si>
  <si>
    <t>6%,</t>
  </si>
  <si>
    <t>16%,</t>
  </si>
  <si>
    <t>(P &lt; .001),</t>
  </si>
  <si>
    <t>class-B</t>
  </si>
  <si>
    <t>≥60%,</t>
  </si>
  <si>
    <t>59.9%-40%,</t>
  </si>
  <si>
    <t>&lt;40%</t>
  </si>
  <si>
    <t>14%,</t>
  </si>
  <si>
    <t>(P = .006),</t>
  </si>
  <si>
    <t>ULV/SLV,</t>
  </si>
  <si>
    <t>dose,</t>
  </si>
  <si>
    <t>independently</t>
  </si>
  <si>
    <t>HCC</t>
  </si>
  <si>
    <t>undergoing</t>
  </si>
  <si>
    <t>PBT.</t>
  </si>
  <si>
    <t>absolute</t>
  </si>
  <si>
    <t>contraindications</t>
  </si>
  <si>
    <t>&lt;50%</t>
  </si>
  <si>
    <t>&lt;60%</t>
  </si>
  <si>
    <t>indicate</t>
  </si>
  <si>
    <t>hepatic</t>
  </si>
  <si>
    <t>complications</t>
  </si>
  <si>
    <t>PBT</t>
  </si>
  <si>
    <t>dictated</t>
  </si>
  <si>
    <t>metrics</t>
  </si>
  <si>
    <t>surgery.</t>
  </si>
  <si>
    <t>C. F. Hsu, A.Hua, C.Li, Y.Han, Y.Klimo, P.Elijovich, L.Kaluarachchi, M.Moskvin, V.Fakhriddin, P.Merchant, T.Lucas, J.</t>
  </si>
  <si>
    <t>Automated evaluation of proton therapy related changes in intracranial vessel diameter on longitudinal magnetic resonance angiography</t>
  </si>
  <si>
    <t>C. Y. L. Hsu, Y.Han, Y.Elijovich, L.Sabin, N. D.Abuelem, T.Torabi, R.Faught, A.Hua, C. H.Klimo, P.Merchant, T. E.Lucas, J. T.</t>
  </si>
  <si>
    <t>Automatic image processing pipeline for tracking longitudinal vessel changes in magnetic resonance angiography</t>
  </si>
  <si>
    <t>J. B. Hu, C.Gao, J.Guan, X.Hu, W.Yang, J.Hu, C.Kong, L.Lu, J. J.</t>
  </si>
  <si>
    <t>Salvage treatment using carbon ion radiation in patients with locoregionally recurrent nasopharyngeal carcinoma: Initial results</t>
  </si>
  <si>
    <t>J. H. Hu, Q.Gao, J.Guan, X.Hu, W.Yang, J.Qiu, X.Chen, M.Kong, L.Lu, J. J.</t>
  </si>
  <si>
    <t>Clinical outcomes of carbon-ion radiotherapy for patients with locoregionally recurrent nasopharyngeal carcinoma</t>
  </si>
  <si>
    <t>M. J. Hu, L.Cui, X.Zhang, J.Yu, J.</t>
  </si>
  <si>
    <t>Proton beam therapy for cancer in the era of precision medicine</t>
  </si>
  <si>
    <t>W. H. Hu, J.Gao, J.Yang, J.Qiu, X.Kong, L.Lu, J. J.</t>
  </si>
  <si>
    <t>Outcomes of orbital malignancies treated with eye-sparing surgery and adjuvant particle radiotherapy: a retrospective study</t>
  </si>
  <si>
    <t>W. H. Hu, J.Huang, Q.Gao, J.Yang, J.Qiu, X.Kong, L.Lu, J. J.</t>
  </si>
  <si>
    <t>Particle beam radiation therapy for sinonasal malignancies: Single institutional experience at the Shanghai Proton and Heavy Ion Center</t>
  </si>
  <si>
    <t>Y. D. Hu, R.Penfold, S. N.Gorayski, P.Tee, H. C.Penniment, M.Le, H.</t>
  </si>
  <si>
    <t>Comparative proton versus photon treatment planning for the Medicare Medical Treatment Overseas Program: The Royal Adelaide Hospital experience</t>
  </si>
  <si>
    <t>10.1111/1754-9485.13018</t>
  </si>
  <si>
    <t>C. C. Hua, H. M.Madey, M. A.Indelicato, D. J.Shulkin, B. L.Merchant, T. E.</t>
  </si>
  <si>
    <t>Postoperative metabolic abnormality in craniopharyngioma patients before proton therapy</t>
  </si>
  <si>
    <t>C. C. Hua, H. M.Shulkin, B. L.Indelicato, D. J.Boop, F. A.Merchant, T. E.</t>
  </si>
  <si>
    <t>Cerebral metabolic asymmetry in craniopharyngioma patients after surgery and before proton therapy</t>
  </si>
  <si>
    <t>C. H. M. Hua, A. E.Seravalli, E.Lomax, A. J.Seiersen, K.Ulin, K.</t>
  </si>
  <si>
    <t>Advances in radiotherapy technology for pediatric cancer patients and roles of medical physicists: COG and SIOP Europe perspectives</t>
  </si>
  <si>
    <t>C. H. S. Hua, B. L.Conklin, H.Indelicato, D. J.Boop, F. A.Merchant, T. E.</t>
  </si>
  <si>
    <t>Cerebral glucose metabolism in children with craniopharyngioma treated with proton therapy</t>
  </si>
  <si>
    <t>C. H. V.-G. Hua, T. Z.Hess, C. B.Olch, A. J.Sathiaseelan, V.Alaei, P.Deng, J.Ulin, K.Gopalakrishnan, M.Donaldson, S. S.FitzGerald, T. J.Constine, L. S.Hodgson, D.Haas-Kogan, D. A.Breneman, J. C.Kalapurakal, J. A.</t>
  </si>
  <si>
    <t>Practice Patterns of Pediatric Image-Guided Radiotherapy (IGRT): A Children's Oncology Group Report</t>
  </si>
  <si>
    <t>C. S. Hua, B. L.Indelicato, D. J.Li, Y.Li, X.Boop, F. A.Merchant, T. E.</t>
  </si>
  <si>
    <t>Postoperative cerebral glucose metabolism in pediatric patients receiving proton therapy for craniopharyngioma</t>
  </si>
  <si>
    <t>C. U. Hua, J.Merchant, T.</t>
  </si>
  <si>
    <t>Timing of on-treatment mri for adaptive proton therapy in pediatric craniopharyngioma</t>
  </si>
  <si>
    <t>C. Y. Hua, W.Kidani, T.Tomida, K.Ozawa, S.Nishimura, T.Fujisawa, T.Shinagawa, R.Merchant, T. E.</t>
  </si>
  <si>
    <t>A robotic C-arm cone beam CT system for imageguided proton therapy: Design and performance</t>
  </si>
  <si>
    <t>E. B. Hug</t>
  </si>
  <si>
    <t>Protons versus photons: a status assessment at the beginning of the 21st Century</t>
  </si>
  <si>
    <t>duplicate</t>
  </si>
  <si>
    <t>practice.</t>
  </si>
  <si>
    <t>Proton</t>
  </si>
  <si>
    <t>low-dose</t>
  </si>
  <si>
    <t>integral</t>
  </si>
  <si>
    <t>irradiated</t>
  </si>
  <si>
    <t>volume.</t>
  </si>
  <si>
    <t>avoidance</t>
  </si>
  <si>
    <t>cosmetic</t>
  </si>
  <si>
    <t>acknowledged</t>
  </si>
  <si>
    <t>community</t>
  </si>
  <si>
    <t>expected</t>
  </si>
  <si>
    <t>recognition</t>
  </si>
  <si>
    <t>adult</t>
  </si>
  <si>
    <t>disadvantage</t>
  </si>
  <si>
    <t>constitutes</t>
  </si>
  <si>
    <t>inherent physical gap</t>
  </si>
  <si>
    <t>likely</t>
  </si>
  <si>
    <t>lasting.</t>
  </si>
  <si>
    <t>priorities</t>
  </si>
  <si>
    <t>advantages</t>
  </si>
  <si>
    <t>decades,</t>
  </si>
  <si>
    <t>remain</t>
  </si>
  <si>
    <t>sufficient</t>
  </si>
  <si>
    <t>significance</t>
  </si>
  <si>
    <t>importance</t>
  </si>
  <si>
    <t>justify</t>
  </si>
  <si>
    <t>development</t>
  </si>
  <si>
    <t>installation</t>
  </si>
  <si>
    <t>facilities</t>
  </si>
  <si>
    <t>worldwide.</t>
  </si>
  <si>
    <t>E. B. A. Hug, J.Fitzek, M.De Vries, A.Munzenrider, J. E.</t>
  </si>
  <si>
    <t>Fractionated, three-dimensional, planning-assisted proton-radiation therapy for orbital rhabdomyosarcoma: a novel technique</t>
  </si>
  <si>
    <t>where</t>
  </si>
  <si>
    <t>divided</t>
  </si>
  <si>
    <t>segments,</t>
  </si>
  <si>
    <t>field.</t>
  </si>
  <si>
    <t>Dose-volume</t>
  </si>
  <si>
    <t>histograms</t>
  </si>
  <si>
    <t>nontarget</t>
  </si>
  <si>
    <t>regions,</t>
  </si>
  <si>
    <t>lens,</t>
  </si>
  <si>
    <t>bony</t>
  </si>
  <si>
    <t>orbit,</t>
  </si>
  <si>
    <t>pituitary</t>
  </si>
  <si>
    <t>gland,</t>
  </si>
  <si>
    <t>chiasm,</t>
  </si>
  <si>
    <t>nerves,</t>
  </si>
  <si>
    <t>lacrimal</t>
  </si>
  <si>
    <t>ipsilateral</t>
  </si>
  <si>
    <t>frontal</t>
  </si>
  <si>
    <t>temporal</t>
  </si>
  <si>
    <t>lobes.</t>
  </si>
  <si>
    <t>At</t>
  </si>
  <si>
    <t>PRT,</t>
  </si>
  <si>
    <t>radiographically</t>
  </si>
  <si>
    <t>free</t>
  </si>
  <si>
    <t>Visual</t>
  </si>
  <si>
    <t>acuity</t>
  </si>
  <si>
    <t>excellent,</t>
  </si>
  <si>
    <t>signs</t>
  </si>
  <si>
    <t>cataract</t>
  </si>
  <si>
    <t>formation;</t>
  </si>
  <si>
    <t>normal;</t>
  </si>
  <si>
    <t>cosmetically,</t>
  </si>
  <si>
    <t>mild</t>
  </si>
  <si>
    <t>enophthalmos</t>
  </si>
  <si>
    <t>noticeable.</t>
  </si>
  <si>
    <t>Doses</t>
  </si>
  <si>
    <t>90%,</t>
  </si>
  <si>
    <t>50%,</t>
  </si>
  <si>
    <t>lens</t>
  </si>
  <si>
    <t>less</t>
  </si>
  <si>
    <t>1%,</t>
  </si>
  <si>
    <t>2%,</t>
  </si>
  <si>
    <t>8%,</t>
  </si>
  <si>
    <t>Fifty</t>
  </si>
  <si>
    <t>percent</t>
  </si>
  <si>
    <t>gland</t>
  </si>
  <si>
    <t>prescribed</t>
  </si>
  <si>
    <t>restricted</t>
  </si>
  <si>
    <t>2%.</t>
  </si>
  <si>
    <t>conformity</t>
  </si>
  <si>
    <t>contents</t>
  </si>
  <si>
    <t>reaching</t>
  </si>
  <si>
    <t>lobes</t>
  </si>
  <si>
    <t>immediately</t>
  </si>
  <si>
    <t>(5%</t>
  </si>
  <si>
    <t>volume).</t>
  </si>
  <si>
    <t>PRT</t>
  </si>
  <si>
    <t>offer</t>
  </si>
  <si>
    <t>selected</t>
  </si>
  <si>
    <t>ocular</t>
  </si>
  <si>
    <t>structures,</t>
  </si>
  <si>
    <t>target-dose</t>
  </si>
  <si>
    <t>coverage.</t>
  </si>
  <si>
    <t>steep</t>
  </si>
  <si>
    <t>beyond</t>
  </si>
  <si>
    <t>minimizes</t>
  </si>
  <si>
    <t>parenchyma,</t>
  </si>
  <si>
    <t>almost</t>
  </si>
  <si>
    <t>complete</t>
  </si>
  <si>
    <t>gland.</t>
  </si>
  <si>
    <t>Reduction</t>
  </si>
  <si>
    <t>periorbital</t>
  </si>
  <si>
    <t>region</t>
  </si>
  <si>
    <t>will,</t>
  </si>
  <si>
    <t>hopefully,</t>
  </si>
  <si>
    <t>later</t>
  </si>
  <si>
    <t>Reduced</t>
  </si>
  <si>
    <t>close</t>
  </si>
  <si>
    <t>proximity</t>
  </si>
  <si>
    <t>promises</t>
  </si>
  <si>
    <t>cosmesis</t>
  </si>
  <si>
    <t>childhood</t>
  </si>
  <si>
    <t>survivors.</t>
  </si>
  <si>
    <t>E. B. D. Hug, A.Thornton, A. F.Munzenrider, J. E.Pardo, F. S.Hedley-Whyte, E. T.Bussiere, M. R.Ojemann, R.</t>
  </si>
  <si>
    <t>Management of atypical and malignant meningiomas: Role of high-dose, 3D-conformal radiation therapy</t>
  </si>
  <si>
    <t>E. B. F. Hug, M. M.Liebsch, N. J.Munzenrider, J. E.</t>
  </si>
  <si>
    <t>Locally challenging osteo- and chondrogenic tumors of the axial skeleton: results of combined proton and photon radiation therapy using three-dimensional treatment planning</t>
  </si>
  <si>
    <t>E. B. L. Hug, L. N.Slater, J. D.DeVries, A.Grove, R. I.Schaefer, R. A.Rosenberg, A. E.Slater, J. M.</t>
  </si>
  <si>
    <t>Proton radiation therapy for chordomas and chondrosarcomas of the skull base</t>
  </si>
  <si>
    <t>E. B. M. Hug, M. W.Archambeau, J. O.DeVries, A.Liwnicz, B.Loredo, L. N.Grove, R. I.Slater, J. D.</t>
  </si>
  <si>
    <t>Conformal proton radiation therapy for pediatric low-grade astrocytomas</t>
  </si>
  <si>
    <t>E. B. M. Hug, M. W.Adams, J. A.de Vries, A.Rosenberg, A. E.Munzenrider, J. E.</t>
  </si>
  <si>
    <t>3-D-conformal radiation therapy for pediatric giant cell tumors of the skull base</t>
  </si>
  <si>
    <t>E. B. N.-S. Hug, M.Fuss, M.Miller, D. W.Schaefer, R. A.Slater, J. D.</t>
  </si>
  <si>
    <t>Conformal proton radiation treatment for retroperitoneal neuroblastoma: introduction of a novel technique</t>
  </si>
  <si>
    <t>E. B. S. Hug, J. D.</t>
  </si>
  <si>
    <t>Proton radiation therapy for pediatric malignancies: status report</t>
  </si>
  <si>
    <t>E. B. S. Hug, R. A.Nurre, P. M.Holloway, K. C.Slater, J. D.Munzenrider, J. E.</t>
  </si>
  <si>
    <t>Proton radiotherapy in management of pediatric base of skull tumors</t>
  </si>
  <si>
    <t>A. V. Huh, N.Martinez, D.Ting, J.Birhiray, R.Payner, T. D.Kulwin, C. G.</t>
  </si>
  <si>
    <t>Denosumab Treatment for a Residual Giant Cell Tumor of the Clivus: A Case Report and Review of the Literature</t>
  </si>
  <si>
    <t>W. W. F. Huh, N.Mahajan, A.Sturgis, E. M.Beverly Raney, R.Anderson, P. M.</t>
  </si>
  <si>
    <t>Pediatric sarcomas and related tumors of the head and neck</t>
  </si>
  <si>
    <t>S. C. K. Huijskens, P. S.Gaze, M. N.Gandola, L.Bolle, S.Supiot, S.Abakay, C. D.Alexopoulou, A.Bokun, J.Chojnacka, M.Escande, A.Giralt, J.Harrabi, S.Maduro, J. H.Mandeville, H.Mussano, A.Napieralska, A.Padovani, L.Scarzello, G.Timmermann, B.Claude, L.Seravalli, E.Janssens, G. O.</t>
  </si>
  <si>
    <t>Radical radiotherapy for paediatric solid tumour metastases: An overview of current European protocols and outcomes of a SIOPE multicenter survey</t>
  </si>
  <si>
    <t>S. K. Huijskens, P.Demiroz Abakay, C.Timmermann, B.Giralt, J.Gaze, M.Harrabi, S.Scarzello, G.Alexopoulou, A.Padovani, L.Escande, A.Gandola, L.Supiot, S.Chojnacka, M.Bokun, J.Napieralska, A.Rombi, B.Maduro, J. H.Bolle, S.Mussano, A.Mandeville, H.Claude, L.Seravalli, E.Janssens, G. O.</t>
  </si>
  <si>
    <t>Current radiotherapy practice for children with metastases from solid tumors: SIOPE survey analysis</t>
  </si>
  <si>
    <t>M. M. Huynh, L. G.Giles, E.Short, M.Matthews, D.Bezak, E.</t>
  </si>
  <si>
    <t>Current status of proton therapy outcome for paediatric cancers of the central nervous system - Analysis of the published literature</t>
  </si>
  <si>
    <t>Are further studies needed to justify the use of proton therapy for paediatric cancers of the central nervous system? A review of current evidence</t>
  </si>
  <si>
    <t>E. G. Hwang, P.Le, H.Thwaites, D.Ahern, V.</t>
  </si>
  <si>
    <t>International indications for particle therapy: A systematic review</t>
  </si>
  <si>
    <t>E. G. Hwang, S.Aznar, M.France, A.Sitch, P.Crellin, A.Thwaites, D.Ahern, V.Indelicato, D.Whitfield, G.Smith, E.</t>
  </si>
  <si>
    <t>HEARING IMPAIRMENT IN PAEDIATRIC AND TEENAGE YOUNG ADULT CANCER PATIENTS TREATED WITH PROTON BEAM THERAPY TO THE BRAIN, BASE OF SKULL OR HEAD AND NECK</t>
  </si>
  <si>
    <t>E. J. G. Hwang, P.Le, H.Hanna, G. G.Kenny, L.Penniment, M.Buck, J.Thwaites, D.Ahern, V.</t>
  </si>
  <si>
    <t>Particle therapy toxicity outcomes: A systematic review</t>
  </si>
  <si>
    <t>E. J. G. Hwang, S.France, A. K.Crellin, A.Thwaites, D.Ahern, V.Indelicato, D. J.Smith, E.</t>
  </si>
  <si>
    <t>Late Toxicity Outcomes of the NHS Proton Overseas Program Since 2008</t>
  </si>
  <si>
    <t>A. F. Iannalfi, I.Brock, J.Saran, F.</t>
  </si>
  <si>
    <t>Radiotherapy in craniopharyngiomas</t>
  </si>
  <si>
    <t>T. Z. Idowu, A.Kapoor, R.Williams, U.Van Meter, A.Owusu-Agyemang, P.Tsai, J.</t>
  </si>
  <si>
    <t>Hypoxemia caused by thermoplastic mask during pediatric radiotherapy</t>
  </si>
  <si>
    <t>C. N. K. Ihe, J.Buchanan, C. R.</t>
  </si>
  <si>
    <t>Unusual presentation of craniopharyngioma with acute haemorrhage and syndrome of inappropriate antidiuretic hormone secretion (SIADH)</t>
  </si>
  <si>
    <t>A. S. Iizuka, N.Shimosato, Y.Yoshitomi, M.Nakamura, T.Miyatake, S.Takano, Y.Sasaki, K.Takeuchi, M.Murata, H.Yamamoto, T.Matsumoto, N.Ito, S.</t>
  </si>
  <si>
    <t>A 2-year-old patient with a diffuse intrinsic pontine glioma and radiation-induced moyamoya syndrome</t>
  </si>
  <si>
    <t>T. O. Iizumi, T.Sekino, Y.Takahashi, H.Tsai, Y. L.Takizawa, D.Ishida, T.Hiroshima, Y.Nakamura, M.Shimizu, S.Saito, T.Numajiri, H.Mizumoto, M.Nakai, K.Sakurai, H.</t>
  </si>
  <si>
    <t>Long-term clinical outcomes of patients receiving proton beam therapy for caudate lobe hepatocellular carcinoma</t>
  </si>
  <si>
    <t>I. S. Ilias, A.Reznek, R. H.Grossman, A. B.Pacak, K.</t>
  </si>
  <si>
    <t>The optimal imaging of adrenal tumours: A comparison of different methods</t>
  </si>
  <si>
    <t>K. C. Ilicic, S. E.Schmid, T. E.</t>
  </si>
  <si>
    <t>New insights in the relative radiobiological effectiveness of proton irradiation</t>
  </si>
  <si>
    <t>T. N. Imaoka, M.Daino, K.Takabatake, M.Moriyama, H.Nishimura, Y.Morioka, T.Shimada, Y.Kakinuma, S.</t>
  </si>
  <si>
    <t>Risk of second cancer after ion beam radiotherapy: insights from animal carcinogenesis studies</t>
  </si>
  <si>
    <t>O. M. Imataki, A.Kojima, R.Sakiyama, M.Hosono, A.Takaue, Y.</t>
  </si>
  <si>
    <t>Intensive multimodality therapy including paclitaxel and reduced-intensity allogeneic hematopoietic stem cell transplantation in the treatment of adrenal cancer with multiple metastases</t>
  </si>
  <si>
    <t>B. C. Imber, G.Stambuk, H.Matros, E.Wexler, L.Drew, A.Rosen, E.Ganly, I.Damato, A.Wolden, S.</t>
  </si>
  <si>
    <t>Novel Intraoperative Radiotherapy (IORT)Utilizing Prefabricated Custom Three-Dimensionally Printed High Dose Rate (HDR)Applicators</t>
  </si>
  <si>
    <t>L. R. In 't Ven, E.Cubillos Mesías, M.Compter, I.Klaver, Y. L. B.Smeenk, R. J.Janssens, G. O.Kaanders, JhamFajardo, R. D.Oldenburger, F.de Ruysscher, D.Troost, E. G. C.Eekers, D. B. P.</t>
  </si>
  <si>
    <t>The ROCOCO performance scoring system translates dosimetric differences into clinically relevant endpoints: Comparing IMPT to VMAT in an example pilocytic astrocytoma dataset</t>
  </si>
  <si>
    <t>M. N. Inaba, T.Hosaka, S.Suzuki, R.Fukushima, H.Yamaki, Y.Saito, T.Sakashita, S.Noguchi, M.Minami, M.Masumoto, T.Mizumoto, M.Sakurai, H.Fukushima, T.Takada, H.</t>
  </si>
  <si>
    <t>Urgent Proton Beam Therapy With Interinstitutional Transfer for Patients With Intracranial Rhabdomyosarcoma: Report of 3 Cases</t>
  </si>
  <si>
    <t>D. J. Indelicato</t>
  </si>
  <si>
    <t>No question: Proton therapy is safe</t>
  </si>
  <si>
    <t>D. J. B. Indelicato, J. A.Rotondo, R. L.Hall, M. D.Gains, J. E.Aldana, P. R.Sandler, E. S.Morris, C. G.Mendenhall, N. P.</t>
  </si>
  <si>
    <t>Single-institution outcomes following proton therapy for children with central nervous system tumors referred overseas</t>
  </si>
  <si>
    <t>D. J. B. Indelicato, J. A.Rotondo, R. L.Hall, M. D.Gains, J. E.Sandler, E. S.Aldana, P. R.Morris, C. G.Mendenhall, N. P.</t>
  </si>
  <si>
    <t>Single institution outcomes following proton therapy for united kingdom children with central nervous system tumors referred overseas</t>
  </si>
  <si>
    <t>D. J. B. Indelicato, J. A.Sandler, E. S.Aldana, P. R.Sapp, A.Gains, J. E.Crellin, A.Rotondo, R. L.</t>
  </si>
  <si>
    <t>Clinical outcomes following proton therapy for children with central nervous system tumors referred overseas</t>
  </si>
  <si>
    <t>D. J. B. Indelicato, J. A.Rotondo, R. L.Nanda, R. H.Logie, N.Sandler, E. S.Aldana, P. R.Ranalli, N. J.Beier, A. D.Morris, C. G.Mendenhall, N. P.</t>
  </si>
  <si>
    <t>Outcomes following proton therapy for pediatric ependymoma</t>
  </si>
  <si>
    <t>D. J. B. Indelicato, J.Mailhot-Vega, R.Morris, C.Sandler, E.Aldana, P.Bradley, J.</t>
  </si>
  <si>
    <t>Second tumors in pediatric patients treated with proton therapy to the central nervous system</t>
  </si>
  <si>
    <t>D. J. B. Indelicato, J. E.Mailhot Vega, R.Morris, C. G.Sandler, E.Aldana, P. R.Bradley, J. A.</t>
  </si>
  <si>
    <t>Second Tumors in Pediatric Patients Treated with Double-Scattered Proton Therapy</t>
  </si>
  <si>
    <t>D. J. B. Indelicato, J. E.Mailhot Vega, R. B.Rotondo, R. L.Hoppe, B. S.Morris, C. G.Looi, W. S.Sandler, E. S.Aldana, P. R.Bradley, J. A.</t>
  </si>
  <si>
    <t>Second tumor risk in children treated with proton therapy</t>
  </si>
  <si>
    <t>D. J. F. Indelicato, S.Rotondo, R. L.Bradley, J. A.Morris, C. G.Aldana, P. R.Sandler, E.Mendenhall, N. P.</t>
  </si>
  <si>
    <t>Incidence and dosimetric parameters of pediatric brainstem toxicity following proton therapy</t>
  </si>
  <si>
    <t>D. J. I.-I. Indelicato, M.Bradley, J.Mailhot-Vega, R.Morris, C.Tarbell, N.Yock, T.MacDonald, S.</t>
  </si>
  <si>
    <t>Proton therapy for pediatric ependymoma: mature outcomes from the University of Florida and Massachusetts General Hospital</t>
  </si>
  <si>
    <t>D. J. I.-I. Indelicato, M.Bradley, J. A.Mailhot-Vega, R. B.Morris, C. G.Tarbell, N. J.Yock, T.MacDonald, S. M.</t>
  </si>
  <si>
    <t>Proton Therapy for Pediatric Ependymoma: Mature Results From a Bicentric Study</t>
  </si>
  <si>
    <t>D. J. I.-I. Indelicato, M.Grippin, A.Looi, W. S.Bradley, J. A.Vega, R. M.Yock, T. I.MacDonald, S.</t>
  </si>
  <si>
    <t>Treatment Outcomes Following Proton Therapy for High Grade Spinal Cord Ependymoma in Children</t>
  </si>
  <si>
    <t>D. J. I.-I. Indelicato, M.Grippin, A. J.Bradley, J. A.Mailhot Vega, R. B.Viviers, E.Tarbell, N. J.Yock, T. I.MacDonald, S. M.</t>
  </si>
  <si>
    <t>Bicentric Treatment Outcomes After Proton Therapy for Nonmyxopapillary High-Grade Spinal Cord Ependymoma in Children</t>
  </si>
  <si>
    <t>D. J. K. Indelicato, S. R.Shahlaee, A. H.Morris, C. G.Gibbs Jr, C. P.Scarborough, M. T.Pincus, D. W.Marcus Jr, R. B.</t>
  </si>
  <si>
    <t>Spinal and Paraspinal Ewing Tumors</t>
  </si>
  <si>
    <t>D. J. M. Indelicato, T.Laperriere, N.Lassen, Y.Vennarini, S.Wolden, S.Hartsell, W.Pankuch, M.Brandal, P.Law, C. C. K.Taylor, R.Laskar, S.Okcu, M. F.Bouffet, E.Mandeville, H.Björk-Eriksson, T.Nilsson, K.Nyström, H.Constine, L. S.Story, M.Timmermann, B.Roberts, K.Kortmann, R. D.</t>
  </si>
  <si>
    <t>Consensus Report From the Stockholm Pediatric Proton Therapy Conference</t>
  </si>
  <si>
    <t>D. J. R. Indelicato, R. L.Flampouri, S.Sandler, E.Aldana, P.Mendenhall, N. P.Marcus, R. B.</t>
  </si>
  <si>
    <t>Proton therapy for low grade glioma: Early clinical outcomes</t>
  </si>
  <si>
    <t>D. J. R. Indelicato, R.Flampouri, S.Kowalchik, K.Sandler, E.Aldana, P.Merchant, T. E.Mendenhall, N. P.Marcus, R. B.</t>
  </si>
  <si>
    <t>Proton therapy for craniopharyngioma: Early clinical outcomes</t>
  </si>
  <si>
    <t>D. J. R. Indelicato, R. L.Bradley, J. A.Flampouri, S.Roca, M.Aldana, P. R.Sandler, E. S.Mendenhall, N. P.</t>
  </si>
  <si>
    <t>Incidence and dosimetric parameters of brainstem toxicity following proton therapy</t>
  </si>
  <si>
    <t>D. J. R. Indelicato, R. L.Uezono, H.Sandler, E. S.Aldana, P. R.Ranalli, N. J.Beier, A. D.Morris, C. G.Bradley, J. A.</t>
  </si>
  <si>
    <t>Outcomes Following Proton Therapy for Pediatric Low-Grade Glioma</t>
  </si>
  <si>
    <t>D. J. R. Indelicato, R. L.Mailhot Vega, R. B.Uezono, H.Bradfield, S.Agarwal, V.Hol, M. L.Bradley, J. A.</t>
  </si>
  <si>
    <t>45 GyRBE for group III orbital embryonal rhabdomyosarcoma</t>
  </si>
  <si>
    <t>D. J. R. Indelicato, R. L.Mailhot-Vega, R. B.Uezono, H.Bradfield, S.Agarwal, V.Hol, M. L.Bradley, J. A.</t>
  </si>
  <si>
    <t>Treatment Outcomes Following 45 GyRBE in Children with Group III Orbital Embryonal Rhabdomyosarcoma</t>
  </si>
  <si>
    <t>D. J. R. Indelicato, R. L.Mailhot-Vega, R. B.Uezono, H.Bradfield, S.Agarwal, V.Morris, C. G.Krasin, M.Bradley, J. A.</t>
  </si>
  <si>
    <t>Pseudoprogression in Group III Pelvic Rhabdomyosarcoma Patients Undergoing Proton Therapy for Bladder Preservation</t>
  </si>
  <si>
    <t>D. J. R. Indelicato, R. L.Krasin, M. J.Mailhot Vega, R. B.Uezono, H.Bradfield, S.Agarwal, V.Morris, C. G.Bradley, J. A.</t>
  </si>
  <si>
    <t>Outcomes Following Proton Therapy for Group III Pelvic Rhabdomyosarcoma</t>
  </si>
  <si>
    <t>D. J. R. Indelicato, R. L.Mailhot Vega, R. B.Holtzman, A. L.Looi, W. S.Morris, C. G.Sandler, E. S.Aldana, P. R.Bradley, J. A.</t>
  </si>
  <si>
    <t>Local Control After Proton Therapy for Pediatric Chordoma</t>
  </si>
  <si>
    <t>D. J. T. Indelicato, K. R.Bradley, J. A.Vega, R. M.Morris, C. G.Casey, D. L.Wolden, S. L.</t>
  </si>
  <si>
    <t>Second Neoplasms in Children Following Radiotherapy in the Modern Era: A Bicentric Report from the University of Florida and Memorial Sloan Kettering Cancer Center</t>
  </si>
  <si>
    <t>D. J. V. Indelicato, R. B. M.Viviers, E.Morris, C. G.Bradfield, S. M.Gibbs, C. P.Bradley, J. A.</t>
  </si>
  <si>
    <t>Modern Therapy for Chest Wall Ewing Sarcoma: An Update of the University of Florida Experience</t>
  </si>
  <si>
    <t>D. J. V. Indelicato, R. B. M.Viviers, E.Morris, C. G.Bradfield, S. M.Ranalli, N. J.Bradley, J. A.</t>
  </si>
  <si>
    <t>Modern Therapy for Spinal and Paraspinal Ewing Sarcoma: An Update of the University of Florida Experience</t>
  </si>
  <si>
    <t>D. M. Indelicato, S.Hartsell, W.Perkins, S.Hill-Kayser, C.Majahan, A.Bradley, J.Rotondo, R.Yock, T.</t>
  </si>
  <si>
    <t>Early ependymoma outcomes from the paediatric proton consortium registry</t>
  </si>
  <si>
    <t>D. R. Indelicato, R.Bradley, J.Sandler, E.Aldana, P.Mendenhall, N.Marcus, R.</t>
  </si>
  <si>
    <t>Stereotactic proton therapy for pediatric supratentorial ependymoma: Early clinical outcomes</t>
  </si>
  <si>
    <t>D. R. Indelicato, R.Bradley, J.Sandler, E.Aldana, P.Flampouri, S.Mendenhall, N.</t>
  </si>
  <si>
    <t>Pediatric brainstem tolerance to proton therapy</t>
  </si>
  <si>
    <t>D. R. Indelicato, R.Mailhot, R.Uezono, H.Bradfield, S.Agarwal, V.Hol, M.Bradley, J.</t>
  </si>
  <si>
    <t>Treatment Outcomes Following 45 GyRBE to a Post-Induction Target Volume in Children with Group III Orbital Embryonal Rhabdomyosarcoma</t>
  </si>
  <si>
    <t>D. T. Indelicato, K.Bradley, J.Vega, R. M.Morris, C.Casey, D.Wolden, S.</t>
  </si>
  <si>
    <t>SECONDARY NEOPLASMS IN CHILDREN WITH CENTRAL NERVOUS SYSTEM (CNS) TUMORS FOLLOWING RADIOTHERAPY IN THE MODERN ERA</t>
  </si>
  <si>
    <t>M. E. Ioakeim-Ioannidou, P.Urell, T.Daartz, J.Berv, J.Leahy, S.Fullerton, B.Bolton, R.Yock, T.Tarbell, N.Yeap, B.MacDonald, S.</t>
  </si>
  <si>
    <t>Olfactory perception during proton radiation and differences in frequency of olfactory perceptions based on proton craniospinal irradiation technique for pediatric brain tumor patients</t>
  </si>
  <si>
    <t>OLFACTORY PERCEPTION DURING PROTON RADIATION AND DIFFERENCES IN FREQUENCY OF OLFACTORY PERCEPTIONS BASED ON PROTON CRANIOSPINAL IRRADIATION TECHNIQUE FOR PEDIATRIC BRAIN TUMOR PATIENTS</t>
  </si>
  <si>
    <t>M. G. Ioakeim-Ioannidou, D.Niemierko, A.Sethi, R. V.Yock, T. I.Tarbell, N. J.Joseph Simeone, F.MacDonald, S. M.</t>
  </si>
  <si>
    <t>Vertebral body growth retardation following proton craniospinal radiation</t>
  </si>
  <si>
    <t>M. G. Ioakeim-Ioannidou, D.Niemierko, A.Sethi, R.Kim, D. W.Yock, T. I.Tarbell, N. J.Simeone, F. J.MacDonald, S. M.</t>
  </si>
  <si>
    <t>Effects of Proton Craniospinal Radiation on Vertebral Body Growth Retardation in Children</t>
  </si>
  <si>
    <t>M. J. Ioakeim-Ioannidou, F.Kevin, L.Yen-Lin, C.Ivana, K.Evangelos, G.Shizuo, M.Shannon, M.</t>
  </si>
  <si>
    <t>Low-dose proton radiotherapy for pediatric choroidal hemangioma</t>
  </si>
  <si>
    <t>M. L. Ioakeim-Ioannidou, K. X.Susko, M. S.Rao, A. D.Zaslowe-Dude, C.Marcus, K. J.Yock, T. I.Grassberger, C.Braunstein, S. E.Haas-Kogan, D. A.Terezakis, S. A.MacDonald, S.</t>
  </si>
  <si>
    <t>A Multi-Institutional Retrospective Comparative Analysis of Proton and Photon Therapy-Induced Hematologic Toxicity in Medulloblastoma Patients</t>
  </si>
  <si>
    <t>M. M. Ioakeim-Ioannidou, S. M.</t>
  </si>
  <si>
    <t>Evolution of Care of Orbital Tumors with Radiation Therapy</t>
  </si>
  <si>
    <t>Y. K. Ishida, H.Narita, K.Katagiri, H.Murata, H.Wasa, J.Tkahasi, M.Harada, H.Muramaya, S.Hayashi, N.</t>
  </si>
  <si>
    <t>Eleven cases of brain metastasisfrom soft tissue and bone sarcoma in Shizuoka Cancer Center</t>
  </si>
  <si>
    <t>T. S. Ishihara, T.Maebayashi, K.Yamamoto, T.Kohzuki, H.Okada, K.Hara, J.Nishikawa, R.</t>
  </si>
  <si>
    <t>Investigation of Recurrence Factors in Patients Who Received Radiotherapy for Ependymoma: A Retrospective Multicenter Analysis Conducted by the Japan Children's Cancer Group</t>
  </si>
  <si>
    <t>E. M. Ishikawa, Y.Yamamoto, T.Maruyama, T.Tsuboi, K.Ikuta, S.Hashimoto, K.Uemae, Y.Ishihara, T.Matsuda, M.Matsutani, M.Karasawa, K.Nakazato, Y.Tatsuya, A. B. E.Ohno, T.Matsumura, A.</t>
  </si>
  <si>
    <t>Phase I/IIa trial of fractionated radiotherapy, temozolomide, and autologous formalin-fixed tumor vaccine for newly diagnosed glioblastoma: Clinical article</t>
  </si>
  <si>
    <t>H. N. Ishikawa, K.Nonaka, T.Sakurai, H.</t>
  </si>
  <si>
    <t>[Particle Therapy in Cancer Treatment-Current and Future Perspective]</t>
  </si>
  <si>
    <t>T. N. Ito, J.Sasaki, T.Tsukamoto, E.Nakamura, H.</t>
  </si>
  <si>
    <t>Preoperative evaluation of malignancy of glioma by thallium-201 SPECT, proton MRS and 18F-fluorodeoxy-glucose PET</t>
  </si>
  <si>
    <t>M. E. Iwamuro, D.Matsuoka, K. I.Tanaka, T.Okanoue, S.Obayashi, Y.Sakae, H.Kawahara, Y.Okada, H.</t>
  </si>
  <si>
    <t>Four cases of desquamative esophagitis occurring after hematopoietic stem cell transplantation</t>
  </si>
  <si>
    <t>T. M. Iwasaki, M.Numajiri, H.Oshiro, Y.Suzuki, R.Moritani, K.Eguchi, M.Ishii, E.Sakurai, H.</t>
  </si>
  <si>
    <t>Re-irradiation using proton therapy for radiation-induced secondary cancer with Li-Fraumeni syndrome: A case report and review of literature</t>
  </si>
  <si>
    <t>H. O. Iwata, H.Hattori, Y.Nakajima, K.Nomura, K.Hashimoto, S.Hayashi, K.Toshito, T.Sasaki, S.Mizoe, J. E.Shibamoto, Y.</t>
  </si>
  <si>
    <t>A Phase 2 Study of Image-Guided Proton Therapy for Operable or Ablation-Treatable Primary Hepatocellular Carcinoma</t>
  </si>
  <si>
    <t>H. O. Iwata, H.Hattori, Y.Nakajima, K.Nomura, K.Hayashi, K.Toshito, T.Sasaki, S.Hashimoto, S.Mizoe, J. E.Shibamoto, Y.</t>
  </si>
  <si>
    <t>Image-Guided Proton Therapy for Elderly Patients with Hepatocellular Carcinoma: High Local Control and Quality of Life Preservation</t>
  </si>
  <si>
    <t>H. S. Iwata, K.Nomura, R.Tabei, Y.Suzuki, I.Yokota, N.Inoue, M.Ohta, S.Yamada, S.Shibamoto, Y.</t>
  </si>
  <si>
    <t>Long-term results of hypofractionated stereotactic radiotherapy with CyberKnife for growth hormone-secreting pituitary adenoma: evaluation by the Cortina consensus</t>
  </si>
  <si>
    <t>C. Iweha</t>
  </si>
  <si>
    <t>Recurrence of cushing's disease following pituitary irradiation: A literature survey</t>
  </si>
  <si>
    <t>A. K. Iyer, H.Kondziolka, D.Liu, X.Niranjan, A.Flickinger, J. C.Lunsford, L. D.</t>
  </si>
  <si>
    <t>Stereotactic radiosurgery for intracranial chondrosarcoma</t>
  </si>
  <si>
    <t>F. A. J, S.V, E.F, P.P, M.B, T.Sw, W.</t>
  </si>
  <si>
    <t>New aspects and innovations in the local treatment of renal and urogenital pediatric tumors</t>
  </si>
  <si>
    <t>M. Jackson</t>
  </si>
  <si>
    <t>Should children travel overseas for proton therapy?</t>
  </si>
  <si>
    <t>L. M. C. Jacola, H. M.Scoggins, M. A.Ashford, J. M.Merchant, T. E.Mandrell, B. N.Ogg, R. J.Curtis, E.Wise, M. S.Indelicato, D. J.Crabtree, V. M.</t>
  </si>
  <si>
    <t>Investigating the Role of Hypothalamic Tumor Involvement in Sleep and Cognitive Outcomes Among Children Treated for Craniopharyngioma</t>
  </si>
  <si>
    <t>J. K. Jagannathan, A. S.Olson, C.Sherman, J. H.Laws Jr, E. R.Sheehan, J. P.</t>
  </si>
  <si>
    <t>Applications of radiotherapy and radiosurgery in the management of pediatric Cushing's disease: A review of the literature and our experience</t>
  </si>
  <si>
    <t>R. D. Jagsi, T. F.Donelan, K.Tarbell, N. J.</t>
  </si>
  <si>
    <t>In reply [10]</t>
  </si>
  <si>
    <t>A. C. Jahangiri, A. T.Wagner, J. R.Kunwar, S.Ames, C.Chou, D.Barani, I.Parsa, A. T.McDermott, M. W.Benet, A.El-Sayed, I. H.Aghi, M. K.</t>
  </si>
  <si>
    <t>Factors predicting recurrence after resection of clival chordoma using variable surgical approaches and radiation modalities</t>
  </si>
  <si>
    <t>R. G. Jalali, J. S.</t>
  </si>
  <si>
    <t>Proton beam therapy in pediatric brain tumor patients: improved radiation delivery techniques improve neurocognitive outcomes</t>
  </si>
  <si>
    <t>R. M. Jalali, M.Gupta, T.Goda, J. S.Shah, N.Krishna, U.Swamidas, J.Kannan, S.Dutta, D.Sarin, R.</t>
  </si>
  <si>
    <t>Dose-Constraint Model to Predict Neuroendocrine Dysfunction in Young Patients With Brain Tumors: Data From a Prospective Study</t>
  </si>
  <si>
    <t>J. K. Janopaul-Naylor, K. R.Flampouri, S.Nguyen, V.Olson, T. A.Eaton, B. R.</t>
  </si>
  <si>
    <t>Adjuvant chemoradiation for high-grade cardiac leiomyosarcoma in a child: Case report and review of literature</t>
  </si>
  <si>
    <t>G. O. M. Janssens, H. C.Timmermann, B.Maduro, J. H.Alapetite, C.Padovani, L.Horan, G.Lassen-Ramshad, Y.Dieckmann, K.Ruebe, C.Thorp, N.Gandola, L.Ajithkumar, T.Boterberg, T.</t>
  </si>
  <si>
    <t>A rapid review of evidence and recommendations from the SIOPE radiation oncology working group to help mitigate for reduced paediatric radiotherapy capacity during the COVID-19 pandemic or other crises</t>
  </si>
  <si>
    <t>S. G. Jaramillo, D. R.Philip, N.Varan, A.Akyüz, C.McAleer, M. F.Mahajan, A.McGovern, S. L.</t>
  </si>
  <si>
    <t>Radiation for ETMR: Literature review and case series of patients treated with proton therapy</t>
  </si>
  <si>
    <t>M. A. Javadpour, M.Crimmins, D.Caird, J.Daly, P.Pears, J.Owens, C.Capra, M.Cody, D.</t>
  </si>
  <si>
    <t>Endoscopic extended transsphenoidal surgery for newly diagnosed paediatric craniopharyngiomas</t>
  </si>
  <si>
    <t>V. K. Jayanetti, A. I.Graham, S. L.Dexter, M.Flaherty, M. P.Jones, K.Billson, F. A.Wilson, M.North, K.Grigg, J. R.Fraser, C. L.</t>
  </si>
  <si>
    <t>Monitoring of optic nerve function in Neurofibromatosis 2 children with optic nerve sheath meningiomas using multifocal visual evoked potentials</t>
  </si>
  <si>
    <t>D. B. Jazmati, S.Hero, B.Ahmad Khalil, D.Merta, J.Bäumer, C.Plum, G.Fuchs, J.Koerber, F.Steinmeier, T.Peters, S.Doyen, J.Thole, T.Schmidt, M.Blase, C.Tippelt, S.Eggert, A.Schwarz, R.Simon, T.Timmermann, B.</t>
  </si>
  <si>
    <t>Proton Beam Therapy for Children With Neuroblastoma: Experiences From the Prospective KiProReg Registry</t>
  </si>
  <si>
    <t>D. B. Jazmati, S.Hero, B.Doyen, J.Ahmad Khalil, D.Steinmeier, T.Schulze Schleithoff, S.Eggert, A.Simon, T.Timmermann, B.</t>
  </si>
  <si>
    <t>Long-term follow-up of children with neuroblastoma receiving radiotherapy to metastatic lesions within the German Neuroblastoma Trials NB97 and NB 2004</t>
  </si>
  <si>
    <t>D. H. Jazmati, B.Thole-Kliesch, T. M.Merta, J.Deubzer, H. E.Bäumer, C.Heinzelmann, F.Schleithoff, S. S.Koerber, F.Eggert, A.Schwarz, R.Simon, T.Timmermann, B.</t>
  </si>
  <si>
    <t>Efficacy and Feasibility of Proton Beam Therapy in Relapsed High-Risk Neuroblastoma-Experiences from the Prospective KiProReg Registry</t>
  </si>
  <si>
    <t>D. S. Jazmati, T.Ahamd Khalil, D.Frisch, S.Peters, S.Schulze Schleithoff, S.Bäumer, C.Rutkowski, S.Frühwald, M. C.Blase, C.Tippelt, S.Timmermann, B.</t>
  </si>
  <si>
    <t>Feasibility of Proton Beam Therapy for Infants with Brain Tumours: Experiences from the Prospective KiProReg Registry Study</t>
  </si>
  <si>
    <t>T. F. Jefferson, G.Venturelli, F.Vicentini, M.Chiarolla, E.Ballini, L.</t>
  </si>
  <si>
    <t>Hadrontherapy for cancer. An overview of HTA reports and ongoing studies</t>
  </si>
  <si>
    <t>U. B. Jelen, M. E.Ammazzalorso, F.Engenhart-Cabillic, R.Weber, U.Wittig, A.</t>
  </si>
  <si>
    <t>Dosimetric impact of reduced nozzle-to-isocenter distance in intensity-modulated proton therapy of intracranial tumors in combined proton-carbon fixed-nozzle treatment facilities</t>
  </si>
  <si>
    <t>U. I.-Z. Jelen, J.Henzel, M.Markgraf, M.Engenhart-Cabillic, R.</t>
  </si>
  <si>
    <t>The potential of charged particle therapy in achieving better sparing of the neurogenic regions in children undergoing cranial radiotherapy: A treatment planning comparison with stereotactic radiotherapy</t>
  </si>
  <si>
    <t>M. D. J. Jenkinson, M.Haylock, B. J.Young, B.Gillard, H.Vinten, J.Bulbeck, H.Das, K.Farrell, M.Looby, S.Hickey, H.Preusser, M.Mallucci, C. L.Hughes, D.Gamble, C.Weber, D. C.</t>
  </si>
  <si>
    <t>The ROAM/EORTC-1308 trial: Radiation versus Observation following surgical resection of Atypical Meningioma: study protocol for a randomised controlled trial</t>
  </si>
  <si>
    <t>M. D. W. Jenkinson, D. C.Haylock, B. J.Mallucci, C. L.Zakaria, R.Javadpour, M.</t>
  </si>
  <si>
    <t>Radiotherapy versus observation following surgical resection of atypical meningioma (the ROAM trial)</t>
  </si>
  <si>
    <t>Atypical meningoma: current management dilemmas and prospective clinical trials</t>
  </si>
  <si>
    <t>S. P. Jennrich, M.Tertel, T.Koska, B.Vüllings, M.Thakur, B. K.Jendrossek, V.Timmermann, B.Giebel, B.Rudner, J.</t>
  </si>
  <si>
    <t>CD9- and CD81-positive extracellular vesicles provide a marker to monitor glioblastoma cell response to photon-based and proton-based radiotherapy</t>
  </si>
  <si>
    <t>M. J. Jensterle, S.Bosnjak, R.Popovic, M.Zaletel, L. Z.Vesnaver, T. V.Kotnik, B. F.Kotnik, P.</t>
  </si>
  <si>
    <t>Advances in the management of craniopharyngioma in children and adults</t>
  </si>
  <si>
    <t>C. K. Jeon, B.Choi, J. W.</t>
  </si>
  <si>
    <t>Clinicoradiological and histopathological characteristics and treatment outcomes of cerebral astroblastoma in children: a single-institution experience</t>
  </si>
  <si>
    <t>T2-weighted</t>
  </si>
  <si>
    <t>MRI.</t>
  </si>
  <si>
    <t>Gross-total</t>
  </si>
  <si>
    <t>(GTR)</t>
  </si>
  <si>
    <t>achieved</t>
  </si>
  <si>
    <t>(100%).</t>
  </si>
  <si>
    <t>Six</t>
  </si>
  <si>
    <t>(85.7%)</t>
  </si>
  <si>
    <t>diagnosed</t>
  </si>
  <si>
    <t>high-grade</t>
  </si>
  <si>
    <t>AB</t>
  </si>
  <si>
    <t>(14.3%)</t>
  </si>
  <si>
    <t>low-grade</t>
  </si>
  <si>
    <t>AB.</t>
  </si>
  <si>
    <t>(83.3%)</t>
  </si>
  <si>
    <t>(16.7%)</t>
  </si>
  <si>
    <t>(range</t>
  </si>
  <si>
    <t>48-189</t>
  </si>
  <si>
    <t>months).</t>
  </si>
  <si>
    <t>last</t>
  </si>
  <si>
    <t>study,</t>
  </si>
  <si>
    <t>clinicoradiological</t>
  </si>
  <si>
    <t>histopathological</t>
  </si>
  <si>
    <t>features</t>
  </si>
  <si>
    <t>described.</t>
  </si>
  <si>
    <t>Based</t>
  </si>
  <si>
    <t>authors'</t>
  </si>
  <si>
    <t>goal</t>
  </si>
  <si>
    <t>GTR</t>
  </si>
  <si>
    <t>mainstream</t>
  </si>
  <si>
    <t>AB,</t>
  </si>
  <si>
    <t>S. R. R.-N. Jhawar, Z.Drachtman, R.Cole, P. D.Hoppe, B. S.Parikh, R. R.</t>
  </si>
  <si>
    <t>Association of Combined Modality Therapy vs Chemotherapy Alone With Overall Survival in Early-Stage Pediatric Hodgkin Lymphoma</t>
  </si>
  <si>
    <t>X. L. Jia, C.Ma, X.</t>
  </si>
  <si>
    <t>[Progress in Clinical Research of Amide Proton Transfer Imaging]</t>
  </si>
  <si>
    <t>Y. B. Jia, C.Indelicato, D. J.Flampouri, S.Li, Z.Merchant, T. E.</t>
  </si>
  <si>
    <t>Proton therapy dose distribution comparison between Monte Carlo and a treatment planning system for pediatric patients with ependymoma</t>
  </si>
  <si>
    <t>G. L. Jiang</t>
  </si>
  <si>
    <t>Particle therapy for cancers: a new weapon in radiation therapy</t>
  </si>
  <si>
    <t>R. B. A. Jimenez, S.Johnson, A.Thomas, H.Depauw, N.Horick, N.Tansky, J.Evans, C. L.Pulsifer, M.Ebb, D.Butler, W. E.Fullerton, B.Tarbell, N. J.Yock, T. I.MacDonald, S. M.</t>
  </si>
  <si>
    <t>Proton Radiation Therapy for Pediatric Craniopharyngioma</t>
  </si>
  <si>
    <t>R. B. C. Jimenez, J. Y.Tseng, Y. D.Adams, J.Yock, T. I.Ebb, D.Tarbell, N. J.MacDonald, S. M.</t>
  </si>
  <si>
    <t>Proton radiation therapy for pediatric craniopharyngioma</t>
  </si>
  <si>
    <t>R. B. S. Jimenez, R.Depauw, N.Pulsifer, M. B.Adams, J.McBride, S. M.Ebb, D.Fullerton, B. C.Tarbell, N. J.Yock, T. I.Macdonald, S. M.</t>
  </si>
  <si>
    <t>Proton radiation therapy for pediatric medulloblastoma and supratentorial primitive neuroectodermal tumors: outcomes for very young children treated with upfront chemotherapy</t>
  </si>
  <si>
    <t>R. B. Y. Jimenez, T. I.Depauw, N.Adams, J.Ebb, D.Fullerton, B.Tarbell, N. J.MacDonald, S. M.</t>
  </si>
  <si>
    <t>Proton radiation therapy for high-risk pediatric medulloblastoma: Outcomes for very young children treated with upfront chemotherapy</t>
  </si>
  <si>
    <t>H. H. Jin, W.Yeung, D.Li, Z.Mendenhall, N. P.Marcus Jr, R. B.</t>
  </si>
  <si>
    <t>Dosimetric characterization of whole brain radiotherapy of pediatric patients using modulated proton beams</t>
  </si>
  <si>
    <t>M. C. S. Jin, S.Wu, A.Sandhu, N.Xiang, M.Soltys, S. G.Hiniker, S.Li, G.Pollom, E. L.</t>
  </si>
  <si>
    <t>Impact of proton radiotherapy on treatment timing in pediatric and adult patients with CNS tumors</t>
  </si>
  <si>
    <t>C. J. Johnson, J.Vaidyanathan, P.Kwok, Y.Stasheff, S.Packer, R.Hwang, E.</t>
  </si>
  <si>
    <t>Importance of surgical intervention in recovery of visual function in a teenager with an acidophilic stem cell adenoma</t>
  </si>
  <si>
    <t>T. S. A. Johnson, D.Al-Basheer, A.Cooksey, R. M.Eaton, B. R.Esiashvili, N.Firat, S.Fiveash, J. B.Foreman, N.Fridlyand, D.Friedman, G. K.Giller, C. A.Grosshans, D. R.Heger, I. M.Kelly, M.Kennedy, E. P.Knipstein, J.Kolhe, R. B.Liu, A. K.Martin, W.Mourad, W. F.Pacholczyk, R.Parker, R.Rojiani, A. M.Sadek, R. F.Thornton, A.Vahanian, N. N.MacDonald, T.Munn, D.</t>
  </si>
  <si>
    <t>Radio-immunotherapy using the IDO-inhibitor indoximod in combination with re-irradiation for children with progressive brain tumors in the phase 1 setting: An updated report of safety and tolerability (nct02502708)</t>
  </si>
  <si>
    <t>E. W. Johnstone, J. J.Henry, A. M.Short, S. C.Sebag-Montefiore, D.Murray, L.Kelly, C. G.McCallum, H. M.Speight, R.</t>
  </si>
  <si>
    <t>Systematic Review of Synthetic Computed Tomography Generation Methodologies for Use in Magnetic Resonance Imaging-Only Radiation Therapy</t>
  </si>
  <si>
    <t>P. A. K. Johnstone, J.</t>
  </si>
  <si>
    <t>Doing poorly by doing good: the bottom line of proton therapy for children</t>
  </si>
  <si>
    <t>P. A. M. Johnstone, K. P.Buchsbaum, J. C.Douglas, J. G.Helft, P.</t>
  </si>
  <si>
    <t>Pediatric CSI: are protons the only ethical approach?</t>
  </si>
  <si>
    <t>M. B. Johonson, J.Bradfield, S.Morris, C.Indelicato, D.</t>
  </si>
  <si>
    <t>OUTCOMES IN PEDIATRIC NRSTS TREATED WITH PROTON RADIOTHERAPY</t>
  </si>
  <si>
    <t>B. Jones</t>
  </si>
  <si>
    <t>Physical dose distribution and Relative Biological Effect (RBE) issues in proton beam therapy of medulloblastoma</t>
  </si>
  <si>
    <t>Patterns of failure after proton therapy in medulloblastoma</t>
  </si>
  <si>
    <t>B. W. Jones, P.Nagano, A.Fenwick, J.McKenna, G.</t>
  </si>
  <si>
    <t>Dilemmas concerning dose distribution and the influence of relative biological effect in proton beam therapy of medulloblastoma</t>
  </si>
  <si>
    <t>adults</t>
  </si>
  <si>
    <t>medulloblastoma,</t>
  </si>
  <si>
    <t>reconsidered.</t>
  </si>
  <si>
    <t>A. Y. M. Jørgensen, M. V.Brodin, N. P.Aznar, M. C.Vogelius, I. R.Rosenschöld, P. M.Petersen, P. M.Specht, L.</t>
  </si>
  <si>
    <t>The effect on esophagus after different radiotherapy techniques for early stage Hodgkin's lymphoma</t>
  </si>
  <si>
    <t>E. W. Jouglar, A.Delpon, G.Campion, L.Meingan, P.Bernier, V.Demoor-Goldschmidt, C.Mahé, M. A.Lacornerie, T.Supiot, S.</t>
  </si>
  <si>
    <t>Can We Spare the Pancreas and Other Abdominal Organs at Risk? A Comparison of Conformal Radiotherapy, Helical Tomotherapy and Proton Beam Therapy in Pediatric Irradiation</t>
  </si>
  <si>
    <t>N. I. Journy, D. J.Withrow, D. R.Akimoto, T.Alapetite, C.Araya, M.Chang, A.Chang, J. H.Chon, B.Confer, M. E.Demizu, Y.Dendale, R.Doyen, J.Ermoian, R.Gurtner, K.Hill-Kayser, C.Iwata, H.Kim, J. Y.Kwok, Y.Laack, N. N.Lee, C.Lim, D. H.Loredo, L.Mangona, V. S.Mansur, D. B.Murakami, M.Murayama, S.Ogino, T.Ondrová, B.Parikh, R. R.Paulino, A. C.Perkins, S.Ramakrishna, N. R.Richter, R.Rombi, B.Shibata, S.Shimizu, S.Timmermann, B.Vern-Gross, T.Wang, C. J.Weber, D. C.Wilkinson, J. B.Witt Nyström, P.Yock, T. I.Kleinerman, R. A.Berrington de Gonzalez, A.</t>
  </si>
  <si>
    <t>Patterns of proton therapy use in pediatric cancer management in 2016: An international survey</t>
  </si>
  <si>
    <t>N. K. Journy, R.Alapetite, C.Bernier-Chastagner, V.Dendale, R.Bolle, S.Doyen, J.Gurtner, K.Habrand, J. L.Helfre, S.Hoyer, M.Krause, M.Maduro, J.Nyström, P. W.Rombi, B.Timmermann, B.De Vathaire, F.Weber, D. C.Indelicato, D.Berrington De Gonzalez, A.</t>
  </si>
  <si>
    <t>Proton Therapy in children, adolescents and young adults: Patterns of care survey in Europe</t>
  </si>
  <si>
    <t>N. M. Y. Z. Journy, W. S.Bolle, S.Fresneau, B.Alapetite, C.Allodji, R. S.Berchery, D.Haddy, N.Kobayashi, I.Labbé, M.Pacquement, H.Pluchart, C.Schwartz, B.Souchard, V.Thomas-Teinturier, C.Veres, C.Vu-Bezin, G.Diallo, I.de Vathaire, F.</t>
  </si>
  <si>
    <t>Risk Factors of Subsequent Central Nervous System Tumors after Childhood and Adolescent Cancers: Findings from the French Childhood Cancer Survivor Study</t>
  </si>
  <si>
    <t>S. A. Juenger, F.Mynarek, M.Doerner, E.Zur Muehlen, A.Velez-Char, N.Von Hoff, K.Rutkowski, S.Warmuth-Metz, M.Kortmann, R. D.Timmermann, B.VonBueren, A.Pietsch, T.</t>
  </si>
  <si>
    <t>Cdkn2a deletion in supratentorial ependymoma with rela alteration indicates a dismal prognosis-a retrospective analysis of the hit ependymoma trial cohort</t>
  </si>
  <si>
    <t>B. O. B. Juhnke, B.Frühwald, M. C.Kortmann, R. D.Witt, H.Rutkowski, S.</t>
  </si>
  <si>
    <t>Brain tumors in childhood and adolescence</t>
  </si>
  <si>
    <t>B. O. G. Juhnke, M.Gerber, N. U.Friedrich, C.Mynarek, M.Von Bueren, A. O.Haberler, C.Schüller, U.Kortmann, R. D.Timmermann, B.Bison, B.Warmuth-Metz, M.Kwiecien, R.Pfister, S. M.Spix, C.Pietsch, T.Kool, M.Rutkowski, S.Von Hoff, K.</t>
  </si>
  <si>
    <t>Treatment of embryonal tumors with multilayered rosettes with carboplatin/etoposide induction and high-dose chemotherapy within the prospective P-HIT trial</t>
  </si>
  <si>
    <t>E. H. K. Jung, J. H.Kim, J. Y.Jo, D. H.Yu, Y. S.</t>
  </si>
  <si>
    <t>Outcomes of Proton Beam Radiation Therapy for Retinoblastoma With Vitreous Seeds</t>
  </si>
  <si>
    <t>Y. S. J. Jung, S.Kim, M. J.Lee, S. H.Suh, H. N.Lien, E. M.Jung, H. Y.Lee, S.Zhang, J.Yang, J. I.Ji, H.Wu, J. Y.Wang, W.Miller, R. K.Chen, J.McCrea, P. D.Kopetz, S.Park, J. I.</t>
  </si>
  <si>
    <t>TMEM9 promotes intestinal tumorigenesis through vacuolar-ATPase-activated Wnt/β-catenin signalling</t>
  </si>
  <si>
    <t>S. T. T. Jünger, B.Pietsch, T.</t>
  </si>
  <si>
    <t>Pediatric ependymoma: an overview of a complex disease</t>
  </si>
  <si>
    <t>E. P.-K. Jurkiewicz, I.Drogosiewicz, M.Dembowska-Bagińska, B.Perek, D.</t>
  </si>
  <si>
    <t>[The value of the proton magnetic resonance spectroscopy (HMRS) of white matter injury in children treated with chemo- and/or radiotherapy. Preliminary report]</t>
  </si>
  <si>
    <t>R. G. B. Juthani, M. H.Vogelbaum, M. A.</t>
  </si>
  <si>
    <t>Current Management and Treatment Modalities for Intramedullary Spinal Cord Tumors</t>
  </si>
  <si>
    <t>B. A. T. Kadashev, I. K.Kasumova, S. I.Nersesian, G. D.Arapova, S. D.</t>
  </si>
  <si>
    <t>The results of neurosurgical treatment in Itsenko-Cushing's disease</t>
  </si>
  <si>
    <t>R. O. K. Kaddah, M. E.</t>
  </si>
  <si>
    <t>Malignant focal brain lesions. Value of MRS tumour biomarkers in preoperative prediction of grades of malignancy</t>
  </si>
  <si>
    <t>K. T. Kagei, K.Sugahara, S.Hata, M.Igaki, H.Hashimoto, T.Ohara, K.Akine, Y.</t>
  </si>
  <si>
    <t>[Initial experience of proton beam therapy at the new facility of the University of Tsukuba]</t>
  </si>
  <si>
    <t>L. G. Kahalley, D.Paulino, A.Ris, M. D.Chintagumpala, M.Okcu, F.Moore, B.Stancel, H.Minard, C.Guffey, D.Mahajan, A.</t>
  </si>
  <si>
    <t>IQ change over time in pediatric brain tumor patients treated with proton beam radiation therapy versus photon radiation therapy</t>
  </si>
  <si>
    <t>L. O. Kahalley, M. F.Ris, M. D.Grosshans, D.Paulino, A.Chintagumpala, M. M.Moore, B.Stancel, H.Wickham, R.Mehta, P.Mahajan, A.</t>
  </si>
  <si>
    <t>IQ change within three years of radiation therapy in pediatric brain tumor patients treated with proton beam radiation therapy versus photon radiation therapy</t>
  </si>
  <si>
    <t>L. P. Kahalley, R.Ris, M. D.Janzen, L.Okcu, M. F.Grosshans, D.Ramaswamy, V.Paulino, A.Hodgson, D.Mahajan, A.Tsang, D.Laperriere, N.Whitehead, W.Dauser, R.Taylor, M.Conklin, H.Bouffet, E.Chintagumpala, M.Mabbott, D.</t>
  </si>
  <si>
    <t>Longitudinal comparison of neurocognitive trajectories in pediatric medulloblastoma patients treated with proton versus photon radiotherapy</t>
  </si>
  <si>
    <t>L. S. D. R. Kahalley, M.Mahajan, A.Fatih Okcu, M.Chintagumpala, M.Paulino, A. C.Whitehead, W. E.Minard, C. G.Stancel, H. H.Orobio, J.Xue, J. J.Warren, E. A.Grosshans, D. R.</t>
  </si>
  <si>
    <t>Prospective, longitudinal comparison of neurocognitive change in pediatric brain tumor patients treated with proton radiotherapy versus surgery only</t>
  </si>
  <si>
    <t>L. S. M. Kahalley, A.Fatih Okcu, M.Chintagumpala, M.Douglas Ris, M.Paulino, A. C.Minard, C.Whitehead, W.Warren, E. A.Orobio, J.Xue, J. J.Grosshans, D. R.</t>
  </si>
  <si>
    <t>Prospective, longitudinal study of neurocognitive change in pediatric brain tumor patients treated with proton beam radiotherapy versus surgery only</t>
  </si>
  <si>
    <t>L. S. P. Kahalley, R.Ris, M. D.Janzen, L.Okcu, M. F.Grosshans, D. R.Ramaswamy, V.Paulino, A. C.Hodgson, D.Mahajan, A.Tsang, D. S.Laperriere, N.Whitehead, W. E.Dauser, R. C.Taylor, M. D.Bouffet, E.Chintagumpala, M.Mabbott, D.</t>
  </si>
  <si>
    <t>Reply to S.A. Milgrom et al</t>
  </si>
  <si>
    <t>L. S. P. Kahalley, R.Douglas Ris, M.Janzen, L.Fatih Okcu, M.Grosshans, D. R.Ramaswamy, V.Paulino, A. C.Hodgson, D.Mahajan, A.Tsang, D. S.Laperriere, N.Whitehead, W. E.Dauser, R. C.Taylor, M. D.Conklin, H. M.Chintagumpala, M.Bouffet, E.Mabbott, D.</t>
  </si>
  <si>
    <t>Superior intellectual outcomes after proton radiotherapy compared with photon radiotherapy for pediatric medulloblastoma</t>
  </si>
  <si>
    <t>L. S. R. Kahalley, M. D.Moore, B. D.Fatih Okcu, M.Chintagumpala, M.Grosshans, D. R.Paulino, A. C.Mehta, P. D.Stancel, H. H.Pipkins, T.Mahajan, A.</t>
  </si>
  <si>
    <t>Change in iq over time among pediatric brain tumor patients treated with proton beam radiation therapy versus conventional radiation therapy</t>
  </si>
  <si>
    <t>L. S. R. Kahalley, M. D.Grosshans, D. R.Okcu, M. F.Paulino, A. C.Chintagumpala, M.Moore, B. D.Guffey, D.Minard, C. G.Stancel, H. H.Mahajan, A.</t>
  </si>
  <si>
    <t>Comparing Intelligence Quotient Change After Treatment With Proton Versus Photon Radiation Therapy for Pediatric Brain Tumors</t>
  </si>
  <si>
    <t>J. L. Kahn, J. S.Niemierko, A.Chiocca, E. A.Batchelor, T.Chakravarti, A.</t>
  </si>
  <si>
    <t>Long-term outcomes of patients with spinal cord gliomas treated by modern conformal radiation techniques</t>
  </si>
  <si>
    <t>10.1016/j.ijrobp.2010.05.009</t>
  </si>
  <si>
    <t>M. M. Kakareka, R.Georges, J.Yocom, S.Storm, P. B.Kennedy, B.</t>
  </si>
  <si>
    <t>Pediatric spinal cord biopsy: A case series from a high-volume referral center</t>
  </si>
  <si>
    <t>N. S. Kalavrezos, D.</t>
  </si>
  <si>
    <t>Head and neck sarcomas in adulthood: current trends and evolving management concepts</t>
  </si>
  <si>
    <t>P. E. G. Kaloostian, Z. L.</t>
  </si>
  <si>
    <t>Surgical management of primary tumors of the cervical spine: surgical considerations and avoidance of complications</t>
  </si>
  <si>
    <t>N. B. Kalyal, C.Hasegawa, H.Cairns, C.Bassi, S.Chandler, C.Mandeville, H.Zacharoulis, S.Zebian, B.</t>
  </si>
  <si>
    <t>Paediatric tectal plate 'gliomas': A single centre's 10-year experience</t>
  </si>
  <si>
    <t>N. B. Kalyal, C.Hasegawa, H.Cairns, C.Tailor, J.Ashkan, K.Bassi, S.Chandler, C.Mandeville, H.Zacharoulis, S.Zebian, B.</t>
  </si>
  <si>
    <t>Paediatric tectal plate 'gliomas': A decade's experience</t>
  </si>
  <si>
    <t>N. C. Kalyal, C.Hogg, F.Hasegawa, H.Bassi, S.Chandler, C.Mandeville, H.Zacharoulis, S.Zebian, B.</t>
  </si>
  <si>
    <t>Natural history of paediatric tectal plate gliomas: The experience of a decade</t>
  </si>
  <si>
    <t>K. H. Kamada, K.Abe, H.Sawamura, Y.Kashiwaba, T.</t>
  </si>
  <si>
    <t>Differentiation of cerebral radiation necrosis from tumor recurrence by proton magnetic resonance spectroscopy</t>
  </si>
  <si>
    <t>H. M. Kamal-Sayed, J.Tseung, H.Abdel-Rehim, A.Herman, M. G.Beltran, C. J.</t>
  </si>
  <si>
    <t>Adaptive method for multicriteria optimization of intensity-modulated proton therapy</t>
  </si>
  <si>
    <t>D. C. Kamara, V. M.Crowley, S.Hancock, D.Semko, J.Merchant, T.Mandrell, B.</t>
  </si>
  <si>
    <t>CIRCADIAN RHYTHMS AMONG YOUTH WITH CRANIOPHARYNGIOMA</t>
  </si>
  <si>
    <t>S. C. D. Kamran, M.Niemierko, A.Bussiere, M.Oh, K. S.Loeffler, J. S.Shih, H. A.</t>
  </si>
  <si>
    <t>Patterns of Failure Among Patients With Low-grade Glioma Treated With Proton Radiation Therapy</t>
  </si>
  <si>
    <t>S. C. G. Kamran, S. I.Kuhlthau, K. A.Lawell, M. P.Weyman, E. A.Gallotto, S. L.Hess, C. B.Huang, M. S.Friedmann, A. M.Abrams, A. N.MacDonald, S. M.Pulsifer, M. B.Tarbell, N. J.Ebb, D. H.Yock, T. I.</t>
  </si>
  <si>
    <t>Quality of life in patients with proton-treated pediatric medulloblastoma: Results of a prospective assessment with 5-year follow-up</t>
  </si>
  <si>
    <t>D. P. Kandels, T.Bison, B.Warmuth-Metz, M.Thomale, U. W.Kortmann, R. D.Timmermann, B.Hernáiz Driever, P.Witt, O.Schmidt, R.Gnekow, A. K.</t>
  </si>
  <si>
    <t>Loss of efficacy of subsequent nonsurgical therapy after primary treatment failure in pediatric low-grade glioma patients—Report from the German SIOP-LGG 2004 cohort</t>
  </si>
  <si>
    <t>A. O. Kanemoto, Y.Sugahara, S.Kamagata, S.Hirobe, S.Toma, M.Okumura, T.Sakurai, H.</t>
  </si>
  <si>
    <t>Proton beam therapy for inoperable recurrence of bronchial high-grade mucoepidermoid carcinoma</t>
  </si>
  <si>
    <t>K. W. Kaneva, N.DiPatri, A. J., Jr.Palasis, S.Goldman, S.Aw-Zoretic, J.</t>
  </si>
  <si>
    <t>Benign skull and subdural lesions in patients with prior medulloblastoma therapy</t>
  </si>
  <si>
    <t>K. H. S. Kang, E.Niemierko, A.Martinez-Lage, M.Bussière, M. R.Yock, T. I.Loeffler, J. S.Butler, W. E.Carter, B. S.Shih, H. A.</t>
  </si>
  <si>
    <t>The role of proton beam therapy in central neurocytoma: A single-institution experience</t>
  </si>
  <si>
    <t>R. S. Kang, B. S.Shin, Y. H.Gil, N. S.Oh, Y. N.Jeong, J. S.</t>
  </si>
  <si>
    <t>Incidence of tolerance in children undergoing repeated administration of propofol for proton radiation therapy: a retrospective study</t>
  </si>
  <si>
    <t>D. H. C. Kannikanti, F.Clarke, M.Colaco, R.Pan, S.Saunders, D.Sitch, P.Thorp, N.Whitfield, G.Rasool, M.</t>
  </si>
  <si>
    <t>Protons in posterior fossa ependymoma- a dosimetric comparison with photons</t>
  </si>
  <si>
    <t>W. H. S. Kao, Y. L.Hong, J. H.</t>
  </si>
  <si>
    <t>What are the potential benefits of using proton therapy in Taiwanese cancer patients?</t>
  </si>
  <si>
    <t>S. B. Kapur, A. S.Jana, M.</t>
  </si>
  <si>
    <t>Pediatric Chest MRI: A Review</t>
  </si>
  <si>
    <t>T. A. G. Karakasheva, J. T.Sachdeva, U. M.Cruz-Acuña, R.Lin, E. W.DeMarshall, M.Falk, G. W.Ginsberg, G. G.Yang, Z.Kim, M. M.Diffenderfer, E. S.Pitarresi, J. R.Li, J.Muir, A. B.Hamilton, K. E.Nakagawa, H.Bass, A. J.Rustgi, A. K.</t>
  </si>
  <si>
    <t>Patient-derived organoids as a platform for modeling a patient's response to chemoradiotherapy in esophageal cancer</t>
  </si>
  <si>
    <t>S. S. S. Kasoff, M.Valsamis, M. P.Lansen, T. A.Duffy, K. R.Koenig, S. H.Tenner, M. S.</t>
  </si>
  <si>
    <t>Relaxometry of noncalcified human Meningiomas correlation with histology and solids content</t>
  </si>
  <si>
    <t>H. F. Kato, H.Nakasu, Y.Ishida, Y.Okawada, S.</t>
  </si>
  <si>
    <t>Re-irradiation by proton beam therapy with chemotherapy for a patient with recurrent germ cell tumor</t>
  </si>
  <si>
    <t>G. D. Kaur, I.Shukla, N.Zahir, A.Karajannis, M.</t>
  </si>
  <si>
    <t>Novel PTCH1-INPPL1 fusion in a patient with extraneural metastatic ependymoma-A case report</t>
  </si>
  <si>
    <t>T. K. Kawaguchi, T.Shimizu, H.Watanabe, M.Tominaga, T.</t>
  </si>
  <si>
    <t>201Tl-SPECT and 1H-MRS study of benign lateral ventricle tumors: differential diagnosis of subependymoma</t>
  </si>
  <si>
    <t>A. K. Kawamura, J.Akutsu, N.Demizu, Y.Fukumitsu, N.Soejima, T.Kosaka, Y.</t>
  </si>
  <si>
    <t>Proton beam therapy in the multidisciplinary therapy for pediatric brain and spinal tumor at Kobe children's hospital with kobe proton center</t>
  </si>
  <si>
    <t>M. F. Kawashima, J.Nishio, T.Konishi, M.Ishii, H.Kinoshita, T.Nagase, M.Nihei, K.Ogino, T.</t>
  </si>
  <si>
    <t>Phase II study of radiotherapy employing proton beam for hepatocellular carcinoma</t>
  </si>
  <si>
    <t>C. K. Kearns, C.</t>
  </si>
  <si>
    <t>Fifty-four-month survival in a 3-year-old child presenting with an aggressive metastatic dedifferentiated clival chordoma</t>
  </si>
  <si>
    <t>G. F. G. Keating, J. A.Eckel, L. J.</t>
  </si>
  <si>
    <t>The eyes as the window: Optic atrophy with central nervous system (CNS) germ cell tumor</t>
  </si>
  <si>
    <t>C. R. Keenan, N.Elijovich, L.Klimo, P., Jr.Bag, A. K.Acharya, S.Upadhyaya, S. A.</t>
  </si>
  <si>
    <t>A rare manifestation of choriocarcinoma syndrome in a child with primary intracranial germ cell tumor and extracranial metastases: A case report and review of the literature</t>
  </si>
  <si>
    <t>S. M. E. Kelly, R.Gaze, M. N.Bernier-Chastagner, V.Blondeel, A.Clementel, E.Corning, C.Dieckmann, K.Essiaf, S.Gandola, L.Janssens, G. O.Kearns, P. R.Lacombe, D.Lassen-Ramshad, Y.Merks, H.Miles, E.Padovani, L.Scarzello, G.Schwarz, R.Timmermann, B.van Rijn, R. R.Vassal, G.Boterberg, T.Mandeville, H. C.</t>
  </si>
  <si>
    <t>QUARTET: A SIOP Europe project for quality and excellence in radiotherapy and imaging for children and adolescents with cancer</t>
  </si>
  <si>
    <t>T. W. H. Kelsey, C. H.Wyatt, A.Indelicato, D.Wallace, W. H.</t>
  </si>
  <si>
    <t>A predictive model of the effect of therapeutic radiation on the human ovary</t>
  </si>
  <si>
    <t>W. R. D. Kennedy, R.Rotondo, R. L.Louis, D.Morris, C. G.Indelicato, D. J.</t>
  </si>
  <si>
    <t>Proton therapy for pituitary adenoma</t>
  </si>
  <si>
    <t>B. P. H. Keogh, J. W.</t>
  </si>
  <si>
    <t>Clinical manifestations and diagnostic imaging of brain tumors</t>
  </si>
  <si>
    <t>A. J. K. Khan, B. H.Pan, W.Drachtman, R.Roberts, K.Parikh, R. R.</t>
  </si>
  <si>
    <t>Underutilization of proton therapy in the treatment of pediatric central nervous system tumors: an analysis of the National Cancer Database</t>
  </si>
  <si>
    <t>R. B. S. Khan, Z. S.Russell, K.Ashford, J. M.Merchant, T. E.Conklin, H. M.</t>
  </si>
  <si>
    <t>Bedside Antisaccades: A Time-Efficient Method to Assess Cognition</t>
  </si>
  <si>
    <t>R. C. Khan, H.Jason, A.Russell, K.Sadighi, Z.Merchant, T.</t>
  </si>
  <si>
    <t>Associations among rapid bedside anti-saccade assessment and cognitive function in children with craniopharyngioma</t>
  </si>
  <si>
    <t>R. M. Khan, T.Russell, K.Sadighi, Z.Ashford, J.Conklin, H.</t>
  </si>
  <si>
    <t>Errors on bedside testing of anti-saccades may predict cognitive dysfunction</t>
  </si>
  <si>
    <t>S. Y. T. Khan, M. A.Perrott, J. P.Brumbaugh, C. D.Kim, H. J.Shabbir, M. I.Ramesh, G. T.Pourmand, N.</t>
  </si>
  <si>
    <t>Distinctive microRNA expression signatures in proton-irradiated mice</t>
  </si>
  <si>
    <t>S. M. I. Kharod, D. J.Rotondo, R. L.Mailhot Vega, R. B.Uezono, H.Morris, C. G.Bradfield, S.Sandler, E. S.Bradley, J. A.</t>
  </si>
  <si>
    <t>Outcomes following proton therapy for Ewing sarcoma of the cranium and skull base</t>
  </si>
  <si>
    <t>Z. C. Khatib, B.Morrison, A.</t>
  </si>
  <si>
    <t>Intracranial calcification in pediatric brain tumor patients after proton beam therapy</t>
  </si>
  <si>
    <t>Z. N. Khatib, A.De Angulo, G.Diaz, A.</t>
  </si>
  <si>
    <t>Novel approach to treatment of embryonal tumor with abundant neuropil and true rosettes</t>
  </si>
  <si>
    <t>E. L. Kiehna, E.Oldfield, E.Jane, J.</t>
  </si>
  <si>
    <t>Disease control for pediatric craniopharyngioma: Does surgical approach impact outcome?</t>
  </si>
  <si>
    <t>J. P. C. Kilday, M.Massimi, L.Chen, R. H. H.Lee, Y. Y.Liang, M. L.Parkes, J.Naiker, T.Van Veelen, M. L.Michiels, E.Mallucci, C.Pettorini, B.Meijer, L.Dorfer, C.Czech, T.Diezi, M.Schouten-Van Meeteren, A. Y.Holm, S.Gustavsson, B.Benesch, M.Müller, H. L.Hoffmann, A.Rutkowski, S.Flitsch, J.Escherich, G.Grotzer, M.Spoudeas, H. A.Azquikina, K.Capra, M.JimCrossed, S. G. R.Mac Donald, P.Johnston, D. L.Dvir, R.Constantini, S.Kuo, M. F.Yang, S. H.Bartels, U.</t>
  </si>
  <si>
    <t>Intracystic interferon-alpha in pediatric craniopharyngioma patients: An international multicenter assessment on behalf of SIOPE and ISPN</t>
  </si>
  <si>
    <t>D. Y. P. Kim, J. W.Kim, T. H.Kim, B. H.Moon, S. H.Kim, S. S.Woo, S. M.Koh, Y. H.Lee, W. J.Kim, C. M.</t>
  </si>
  <si>
    <t>Risk-adapted simultaneous integrated boost-proton beam therapy (SIB-PBT) for advanced hepatocellular carcinoma with tumour vascular thrombosis</t>
  </si>
  <si>
    <t>H. J. L. Kim, J. H.Kim, Y.Lim, D. H.Park, S. H.Ahn, S. D.Kim, I. A.Im, J. H.Chung, J. W.Kim, J. Y.Kim, I. H.Yoon, H. I.Suh, C. O.</t>
  </si>
  <si>
    <t>Suggestions for Escaping the Dark Ages for Pediatric Diffuse Intrinsic Pontine Glioma Treated with Radiotherapy: Analysis of Prognostic Factors from the National Multicenter Study</t>
  </si>
  <si>
    <t>H. J. L. Kim, J. H.Lim, D. H.Kim, Y.Park, S.Ahn, S. D.Kim, I. A.Im, J. H.Chung, J. W.Kim, J.Kim, I. H.Yoon, H. I.Suh, C.</t>
  </si>
  <si>
    <t>Pediatric diffuse intrinsic pontine glioma treated with radiotherapy: the National multicenter study</t>
  </si>
  <si>
    <t>H. K. Kim, T.Jung, J.Kim, J.</t>
  </si>
  <si>
    <t>The regression patterns of pediatric optic pathway glioma after Proton Beam Therapy</t>
  </si>
  <si>
    <t>H. P. Kim, H. C.Yoon, S. M.Kim, T. H.Kim, J.Kang, M. K.Jung, J.Kim, S. W.Yea, J. W.Park, S. H.Park, Y. S.</t>
  </si>
  <si>
    <t>Evaluation of quality of life using a tablet PC-based survey in cancer patients treated with radiotherapy: a multi-institutional prospective randomized crossover comparison of paper and tablet PC-based questionnaires (KROG 12-01)</t>
  </si>
  <si>
    <t>I. K. L. Kim, A. M.Egan, K. M.Munzenrider, J.Gragoudas, E. S.</t>
  </si>
  <si>
    <t>Natural history of radiation papillopathy after proton beam irradiation of parapapillary melanoma</t>
  </si>
  <si>
    <t>J. H. C. Kim, K. H.Dong, G. N.In, C. S.Seung, J. K.Bae, J. K.Moon, H. H.</t>
  </si>
  <si>
    <t>Comparison of 1.5T and 3T1H MR spectroscopy for human brain tumors</t>
  </si>
  <si>
    <t>J. S. K. Kim, K.Jung, W.Shin, K. H.Im, S. A.Kim, H. J.Kim, Y. B.Chang, J. S.Kim, J. H.Choi, D. H.Park, Y. H.Kim, D. Y.Kim, T. H.Choi, B. O.Lee, S. W.Kim, S.Kwon, J.Kang, K. M.Chung, W. K.Kim, K. S.Nam, J. H.Yoon, W. S.Kim, J. H.Cha, J.Oh, Y. K.Kim, I. A.</t>
  </si>
  <si>
    <t>The Pattern of Care for Brain Metastasis from Breast Cancer over the Past 10 Years in Korea: A Multicenter Retrospective Study (KROG 16-12)</t>
  </si>
  <si>
    <t>J. S. K. Kim, K.Jung, W.Shin, K. H.Im, S.Kim, H.Kim, Y. B.Chang, J. S.Kim, J. H.Choi, D. H.Park, Y. H.Kim, D. Y.Kim, T. H.Choi, B. O.Lee, S.Kim, S.Kwon, J.Kang, K. M.Chung, W.Kim, K. S.Nam, J. H.Yoon, W. S.Cha, J.Oh, Y. K.Kim, I. A.</t>
  </si>
  <si>
    <t>Pattern of care for brain metastasis from breast cancer over the past 10 years in Korea</t>
  </si>
  <si>
    <t>J. Y. Kim, M.Kim, S.Shin, D.Lee, S. B.Lim, Y. K.Kim, D. W.Park, S. Y.</t>
  </si>
  <si>
    <t>Three-dimensional radiochromic film dosimetry of proton clinical beams using a gafchromic EBT2 film array</t>
  </si>
  <si>
    <t>J. Y. Kim</t>
  </si>
  <si>
    <t>Proton therapy in pediatric brain tumors</t>
  </si>
  <si>
    <t>J. Y. P. Kim, Y.</t>
  </si>
  <si>
    <t>Treatment of Retinoblastoma: The Role of External Beam Radiotherapy</t>
  </si>
  <si>
    <t>J. Y. P. Kim, J.</t>
  </si>
  <si>
    <t>Understanding the Treatment Strategies of Intracranial Germ Cell Tumors: Focusing on Radiotherapy</t>
  </si>
  <si>
    <t>K. S. W. Kim, H. G.</t>
  </si>
  <si>
    <t>Who Will Benefit from Charged-Particle Therapy?</t>
  </si>
  <si>
    <t>N. L. Kim, D. H.</t>
  </si>
  <si>
    <t>Recent Updates on Radiation Therapy for Pediatric Optic Pathway Glioma</t>
  </si>
  <si>
    <t>T. H. K. Kim, Y. H.Kim, B. H.Kim, M. J.Lee, J. H.Park, B.Park, J. W.</t>
  </si>
  <si>
    <t>Proton beam radiotherapy vs. radiofrequency ablation for recurrent hepatocellular carcinoma: A randomized phase III trial</t>
  </si>
  <si>
    <t>T. H. Y. Kim, D. S.Jung, K. Y.Kim, C. Y.Choi, M. S.</t>
  </si>
  <si>
    <t>Value of external irradiation for locally advanced papillary thyroid cancer</t>
  </si>
  <si>
    <t>Y. J. C. Kim, K. H.Lim, Y. K.Park, J.Kim, J. Y.Shin, K. H.Kim, T. H.Moon, S. H.Lee, S. H.Yoo, H.</t>
  </si>
  <si>
    <t>The volumetric change and dose-response relationship following hypofractionated proton therapy for chordomas</t>
  </si>
  <si>
    <t>Y. J. K. Kim, J. Y.Lim, D. H.Park, H. J.Joo, J.Sung, K. W.Shin, H. J.Kim, S. K.Phi, J. H.Kim, I. H.Park, K. D.Ahn, S. D.Jung, J.Rha, Y. S.Kim, D. S.Suh, C. O.</t>
  </si>
  <si>
    <t>Retrospective analysis of treatment outcome of pediatric ependymomas in Korea: Analysis of Korean multi-institutional data</t>
  </si>
  <si>
    <t>Y. Y. Kim, E. S.Park, H. J.Cho, K. H.Kim, H. J.Shin, S. H.Kim, J. H.Kim, J. Y.</t>
  </si>
  <si>
    <t>Basal neurocognitive function in the children with brain tumors before proton beam therapy</t>
  </si>
  <si>
    <t>M. A. Kimura, K.Iwata, H.Ogino, H.Ito, Y.Kamei, M.Takagi, D.Maeda, N.Shibamoto, Y.</t>
  </si>
  <si>
    <t>Impact on dose distribution and volume changes of a bioabsorbable polyglycolic acid spacer during chemo-proton therapy for a pediatric Ewing sarcoma</t>
  </si>
  <si>
    <t>H. K. Kiratli, I.Orhan, D.</t>
  </si>
  <si>
    <t>Orbital Malignant Peripheral Nerve Sheath Tumor With Heterologous Elements in a 15-Year-Old Girl</t>
  </si>
  <si>
    <t>D. G. E. Kirsch, D. H.Hernandez, A. H.Tarbell, N. J.</t>
  </si>
  <si>
    <t>Proton radiotherapy for Hodgkin's disease in the sacrum</t>
  </si>
  <si>
    <t>D. G. T. Kirsch, N. J.</t>
  </si>
  <si>
    <t>New technologies in radiation therapy for pediatric brain tumors: the rationale for proton radiation therapy</t>
  </si>
  <si>
    <t>Conformal radiation therapy for childhood CNS tumors</t>
  </si>
  <si>
    <t>T. T. Kitabatake, K.Tominaga, T.Hayashi, Y.Seto, I.Yamaguchi, H.Suzuki, M.Wada, H.Kikuchi, Y.Murakami, M.Mitsudo, K.</t>
  </si>
  <si>
    <t>Treatment outcomes of proton beam therapy combined with retrograde intra-arterial infusion chemotherapy for locally advanced oral cancer in the elderly</t>
  </si>
  <si>
    <t>T. I. Kitagawa, T.Arimoto, T.Maruhashi, A.Takada, Y.Hayakawa, Y.Kobayashi, K.Sato, M.Suwa, S.Iwasaki, Y.et al.,</t>
  </si>
  <si>
    <t>[Clinical investigation of indications in proton therapy]</t>
  </si>
  <si>
    <t>C. K. Kiyotani, S.Hangai, M.Shioda, Y.Osumi, T.Terashima, K.Tomizawa, D.Sato, S.Takimoto, T.Kato, M.Urayama, K.Matsumoto, K.</t>
  </si>
  <si>
    <t>Treatment outcome and long-term follow-up of central nervous system germ cell tumor using upfrontchemotherapy: A single-center experience of 130 patients</t>
  </si>
  <si>
    <t>C. T. Kiyotani, K.Murase, A.Osumi, T.Shioda, Y.Tomizawa, D.Nobusawa, S.Hirato, J.Ogiwara, H.Nakazawa, A.Tsutsumi, Y.Fuji, H.Matsumoto, K.</t>
  </si>
  <si>
    <t>Embryonal tumors with abundant neuropil and true rosettes: Clinicopathological report of three cases</t>
  </si>
  <si>
    <t>O. N. Kizu, S.Furuya, S.Morishita, H.Ide, M.Maeda, T.Ueda, S.</t>
  </si>
  <si>
    <t>Application of proton chemical shift imaging in monitoring of gamma knife radiosurgery on brain tumors</t>
  </si>
  <si>
    <t>K. L. B. Klages, K. S.Cook, J. L.Merchant, T. E.Wise, M. S.Mandrell, B. N.Conklin, H. M.Crabtree, V. M.</t>
  </si>
  <si>
    <t>Health-related quality of life, obesity, fragmented sleep, fatigue, and psychosocial problems among youth with craniopharyngioma</t>
  </si>
  <si>
    <t>K. M. Klages, B.Wise, M.Merchant, T.Hancock, D.Caples, M.Crabtree, V.</t>
  </si>
  <si>
    <t>Health-related quality of life, obesity, disrupted sleep, and psychosocial problems among youth with craniopharyngioma</t>
  </si>
  <si>
    <t>D. I. Klawinski, D.Bhattacharjee, A.Sandler, E.</t>
  </si>
  <si>
    <t>Surveillance imaging in pediatric ependymoma</t>
  </si>
  <si>
    <t>E. E. T. Klein, Z.Goddu, S.Santanam, L.Grantham, K.Bradley, J.</t>
  </si>
  <si>
    <t>Technical and clinical experience with the first single room proton therapy system</t>
  </si>
  <si>
    <t>M. S. Klem, K.</t>
  </si>
  <si>
    <t>Feasibilityof a prototype RACT scanner to image proton beam in the brain</t>
  </si>
  <si>
    <t>J. R. Klemm, M.Riechardt, S.Stiel, C.Büscheck, F.Sauter, G.Dahlem, R.Fisch, M.Vetterlein, M. W.</t>
  </si>
  <si>
    <t>Case – Salvage nerve-sparing radical cystectomy for pediatric rhabdomyosarcoma of the bladder</t>
  </si>
  <si>
    <t>P. Klimo, Jr.Venable, G. T.Boop, F. A.Merchant, T. E.</t>
  </si>
  <si>
    <t>Recurrent craniopharyngioma after conformal radiation in children and the burden of treatment</t>
  </si>
  <si>
    <t>P. Klimo</t>
  </si>
  <si>
    <t>Non-resection management of craniopharyngiomas</t>
  </si>
  <si>
    <t>D. J. A.-A. Klionsky, A. K.Abdelfatah, S.Abdellatif, M.Abdoli, A.Abel, S.Abeliovich, H.Abildgaard, M. H.Abudu, Y. P.Acevedo-Arozena, A.Adamopoulos, I. E.Adeli, K.Adolph, T. E.Adornetto, A.Aflaki, E.Agam, G.Agarwal, A.Aggarwal, B. B.Agnello, M.Agostinis, P.Agrewala, J. N.Agrotis, A.Aguilar, P. V.Ahmad, S. T.Ahmed, Z. M.Ahumada-Castro, U.Aits, S.Aizawa, S.Akkoc, Y.Akoumianaki, T.Akpinar, H. A.Al-Abd, A. M.Al-Akra, L.Al-Gharaibeh, A.Alaoui-Jamali, M. A.Alberti, S.Alcocer-Gómez, E.Alessandri, C.Ali, M.Alim Al-Bari, M. A.Aliwaini, S.Alizadeh, J.Almacellas, E.Almasan, A.Alonso, A.Alonso, G. D.Altan-Bonnet, N.Altieri, D. C.Álvarez É, M. C.Alves, S.Alves da Costa, C.Alzaharna, M. M.Amadio, M.Amantini, C.Amaral, C.Ambrosio, S.Amer, A. O.Ammanathan, V.An, Z.Andersen, S. U.Andrabi, S. A.Andrade-Silva, M.Andres, A. M.Angelini, S.Ann, D.Anozie, U. C.Ansari, M. Y.Antas, P.Antebi, A.Antón, Z.Anwar, T.Apetoh, L.Apostolova, N.Araki, T.Araki, Y.Arasaki, K.Araújo, W. L.Araya, J.Arden, C.Arévalo, M. A.Arguelles, S.Arias, E.Arikkath, J.Arimoto, H.Ariosa, A. R.Armstrong-James, D.Arnauné-Pelloquin, L.Aroca, A.Arroyo, D. S.Arsov, I.Artero, R.Asaro, D. M. L.Aschner, M.Ashrafizadeh, M.Ashur-Fabian, O.Atanasov, A. G.Au, A. K.Auberger, P.Auner, H. W.Aurelian, L.Autelli, R.Avagliano, L.Ávalos, Y.Aveic, S.Aveleira, C. A.Avin-Wittenberg, T.Aydin, Y.Ayton, S.Ayyadevara, S.Azzopardi, M.Baba, M.Backer, J. M.Backues, S. K.Bae, D. H.Bae, O. N.Bae, S. H.Baehrecke, E. H.Baek, A.Baek, S. H.Baek, S. H.Bagetta, G.Bagniewska-Zadworna, A.Bai, H.Bai, J.Bai, X.Bai, Y.Bairagi, N.Baksi, S.Balbi, T.Baldari, C. T.Balduini, W.Ballabio, A.Ballester, M.Balazadeh, S.Balzan, R.Bandopadhyay, R.Banerjee, S.Banerjee, S.Bánréti, ÁBao, Y.Baptista, M. S.Baracca, A.Barbati, C.Bargiela, A.Barilà, D.Barlow, P. G.Barmada, S. J.Barreiro, E.Barreto, G. E.Bartek, J.Bartel, B.Bartolome, A.Barve, G. R.Basagoudanavar, S. H.Bassham, D. C.Bast, R. C., Jr.Basu, A.Batoko, H.Batten, I.Baulieu, E. E.Baumgarner, B. L.Bayry, J.Beale, R.Beau, I.Beaumatin, F.Bechara, L. R. G.Beck, G. R., Jr.Beers, M. F.Begun, J.Behrends, C.Behrens, G. M. N.Bei, R.Bejarano, E.Bel, S.Behl, C.Belaid, A.Belgareh-Touzé, N.Bellarosa, C.Belleudi, F.Belló Pérez, M.Bello-Morales, R.Beltran, J. S. O.Beltran, S.Benbrook, D. M.Bendorius, M.Benitez, B. A.Benito-Cuesta, I.Bensalem, J.Berchtold, M. W.Berezowska, S.Bergamaschi, D.Bergami, M.Bergmann, A.Berliocchi, L.Berlioz-Torrent, C.Bernard, A.Berthoux, L.Besirli, C. G.Besteiro, S.Betin, V. M.Beyaert, R.Bezbradica, J. S.Bhaskar, K.Bhatia-Kissova, I.Bhattacharya, R.Bhattacharya, S.Bhattacharyya, S.Bhuiyan, M. S.Bhutia, S. K.Bi, L.Bi, X.Biden, T. J.Bijian, K.Billes, V. A.Binart, N.Bincoletto, C.Birgisdottir, A. B.Bjorkoy, G.Blanco, G.Blas-Garcia, A.Blasiak, J.Blomgran, R.Blomgren, K.Blum, J. S.Boada-Romero, E.Boban, M.Boesze-Battaglia, K.Boeuf, P.Boland, B.Bomont, P.Bonaldo, P.Bonam, S. R.Bonfili, L.Bonifacino, J. S.Boone, B. A.Bootman, M. D.Bordi, M.Borner, C.Bornhauser, B. C.Borthakur, G.Bosch, J.Bose, S.Botana, L. M.Botas, J.Boulanger, C. M.Boulton, M. E.Bourdenx, M.Bourgeois, B.Bourke, N. M.Bousquet, G.Boya, P.Bozhkov, P. V.Bozi, L. H. M.Bozkurt, T. O.Brackney, D. E.Brandts, C. H.Braun, R. J.Braus, G. H.Bravo-Sagua, R.Bravo-San Pedro, J. M.Brest, P.Bringer, M. A.Briones-Herrera, A.Broaddus, V. C.Brodersen, P.Brodsky, J. L.Brody, S. L.Bronson, P. G.Bronstein, J. M.Brown, C. N.Brown, R. E.Brum, P. C.Brumell, J. H.Brunetti-Pierri, N.Bruno, D.Bryson-Richardson, R. J.Bucci, C.Buchrieser, C.Bueno, M.Buitrago-Molina, L. E.Buraschi, S.Buch, S.Buchan, J. R.Buckingham, E. M.Budak, H.Budini, M.Bultynck, G.Burada, F.Burgoyne, J. R.Burón, M. I.Bustos, V.Büttner, S.Butturini, E.Byrd, A.Cabas, I.Cabrera-Benitez, S.Cadwell, K.Cai, J.Cai, L.Cai, Q.Cairó, M.Calbet, J. A.Caldwell, G. A.Caldwell, K. A.Call, J. A.Calvani, R.Calvo, A. C.Calvo-Rubio Barrera, M.Camara, N. O.Camonis, J. H.Camougrand, N.Campanella, M.Campbell, E. M.Campbell-Valois, F. X.Campello, S.Campesi, I.Campos, J. C.Camuzard, O.Cancino, J.Candido de Almeida, D.Canesi, L.Caniggia, I.Canonico, B.Cantí, C.Cao, B.Caraglia, M.Caramés, B.Carchman, E. H.Cardenal-Muñoz, E.Cardenas, C.Cardenas, L.Cardoso, S. M.Carew, J. S.Carle, G. F.Carleton, G.Carloni, S.Carmona-Gutierrez, D.Carneiro, L. A.Carnevali, O.Carosi, J. M.Carra, S.Carrier, A.Carrier, L.Carroll, B.Carter, A. B.Carvalho, A. N.Casanova, M.Casas, C.Casas, J.Cassioli, C.Castillo, E. F.Castillo, K.Castillo-Lluva, S.Castoldi, F.Castori, M.Castro, A. F.Castro-Caldas, M.Castro-Hernandez, J.Castro-Obregon, S.Catz, S. D.Cavadas, C.Cavaliere, F.Cavallini, G.Cavinato, M.Cayuela, M. L.Cebollada Rica, P.Cecarini, V.Cecconi, F.Cechowska-Pasko, M.Cenci, S.Ceperuelo-Mallafré, V.Cerqueira, J. J.Cerutti, J. M.Cervia, D.Cetintas, V. B.Cetrullo, S.Chae, H. J.Chagin, A. S.Chai, C. Y.Chakrabarti, G.Chakrabarti, O.Chakraborty, T.Chakraborty, T.Chami, M.Chamilos, G.Chan, D. W.Chan, E. Y. W.Chan, E. D.Chan, H. Y. E.Chan, H. H.Chan, H.Chan, M. T. V.Chan, Y. S.Chandra, P. K.Chang, C. P.Chang, C.Chang, H. C.Chang, K.Chao, J.Chapman, T.Charlet-Berguerand, N.Chatterjee, S.Chaube, S. K.Chaudhary, A.Chauhan, S.Chaum, E.Checler, F.Cheetham, M. E.Chen, C. S.Chen, G. C.Chen, J. F.Chen, L. L.Chen, L.Chen, L.Chen, M.Chen, M. K.Chen, N.Chen, Q.Chen, R. H.Chen, S.Chen, W.Chen, W.Chen, X. M.Chen, X. W.Chen, X.Chen, Y.Chen, Y. G.Chen, Y.Chen, Y.Chen, Y. J.Chen, Y. Q.Chen, Z. S.Chen, Z.Chen, Z. H.Chen, Z. J.Chen, Z.Cheng, H.Cheng, J.Cheng, S. Y.Cheng, W.Cheng, X.Cheng, X. T.Cheng, Y.Cheng, Z.Chen, Z.Cheong, H.Cheong, J. K.Chernyak, B. V.Cherry, S.Cheung, C. F. R.Cheung, C. H. A.Cheung, K. H.Chevet, E.Chi, R. J.Chiang, A. K. S.Chiaradonna, F.Chiarelli, R.Chiariello, M.Chica, N.Chiocca, S.Chiong, M.Chiou, S. H.Chiramel, A. I.Chiurchiù, V.Cho, D. H.Choe, S. K.Choi, A. M. K.Choi, M. E.Choudhury, K. R.Chow, N. S.Chu, C. T.Chua, J. P.Chua, J. J. E.Chung, H.Chung, K. P.Chung, S.Chung, S. H.Chung, Y. L.Cianfanelli, V.Ciechomska, I. A.Cifuentes, M.Cinque, L.Cirak, S.Cirone, M.Clague, M. J.Clarke, R.Clementi, E.Coccia, E. M.Codogno, P.Cohen, E.Cohen, M. M.Colasanti, T.Colasuonno, F.Colbert, R. A.Colell, A.Čolić, M.Coll, N. S.Collins, M. O.Colombo, M. I.Colón-Ramos, D. A.Combaret, L.Comincini, S.Cominetti, M. R.Consiglio, A.Conte, A.Conti, F.Contu, V. R.Cookson, M. R.Coombs, K. M.Coppens, I.Corasaniti, M. T.Corkery, D. P.Cordes, N.Cortese, K.Costa, M. D. C.Costantino, S.Costelli, P.Coto-Montes, A.Crack, P. J.Crespo, J. L.Criollo, A.Crippa, V.Cristofani, R.Csizmadia, T.Cuadrado, A.Cui, B.Cui, J.Cui, Y.Cui, Y.Culetto, E.Cumino, A. C.Cybulsky, A. V.Czaja, M. J.Czuczwar, S. J.D'Adamo, S.D'Amelio, M.D'Arcangelo, D.D'Lugos, A. C.D'Orazi, G.da Silva, J. A.Dafsari, H. S.Dagda, R. K.Dagdas, Y.Daglia, M.Dai, X.Dai, Y.Dai, Y.Dal Col, J.Dalhaimer, P.Dalla Valle, L.Dallenga, T.Dalmasso, G.Damme, M.Dando, I.Dantuma, N. P.Darling, A. L.Das, H.Dasarathy, S.Dasari, S. K.Dash, S.Daumke, O.Dauphinee, A. N.Davies, J. S.Dávila, V. A.Davis, R. J.Davis, T.Dayalan Naidu, S.De Amicis, F.De Bosscher, K.De Felice, F.De Franceschi, L.De Leonibus, C.de Mattos Barbosa, M. G.De Meyer, G. R. Y.De Milito, A.De Nunzio, C.De Palma, C.De Santi, M.De Virgilio, C.De Zio, D.Debnath, J.DeBosch, B. J.Decuypere, J. P.Deehan, M. A.Deflorian, G.DeGregori, J.Dehay, B.Del Rio, G.Delaney, J. R.Delbridge, L. M. D.Delorme-Axford, E.Delpino, M. V.Demarchi, F.Dembitz, V.Demers, N. D.Deng, H.Deng, Z.Dengjel, J.Dent, P.Denton, D.DePamphilis, M. L.Der, C. J.Deretic, V.Descoteaux, A.Devis, L.Devkota, S.Devuyst, O.Dewson, G.Dharmasivam, M.Dhiman, R.di Bernardo, D.Di Cristina, M.Di Domenico, F.Di Fazio, P.Di Fonzo, A.Di Guardo, G.Di Guglielmo, G. M.Di Leo, L.Di Malta, C.Di Nardo, A.Di Rienzo, M.Di Sano, F.Diallinas, G.Diao, J.Diaz-Araya, G.Díaz-Laviada, I.Dickinson, J. M.Diederich, M.Dieudé, M.Dikic, I.Ding, S.Ding, W. X.Dini, L.Dinić, J.Dinic, M.Dinkova-Kostova, A. T.Dionne, M. S.Distler, J. H. W.Diwan, A.Dixon, I. M. C.Djavaheri-Mergny, M.Dobrinski, I.Dobrovinskaya, O.Dobrowolski, R.Dobson, R. C. J.Đokić, J.Dokmeci Emre, S.Donadelli, M.Dong, B.Dong, X.Dong, Z.Dorn Ii, G. W.Dotsch, V.Dou, H.Dou, J.Dowaidar, M.Dridi, S.Drucker, L.Du, A.Du, C.Du, G.Du, H. N.Du, L. L.du Toit, A.Duan, S. B.Duan, X.Duarte, S. P.Dubrovska, A.Dunlop, E. A.Dupont, N.Durán, R. V.Dwarakanath, B. S.Dyshlovoy, S. A.Ebrahimi-Fakhari, D.Eckhart, L.Edelstein, C. L.Efferth, T.Eftekharpour, E.Eichinger, L.Eid, N.Eisenberg, T.Eissa, N. T.Eissa, S.Ejarque, M.El Andaloussi, A.El-Hage, N.El-Naggar, S.Eleuteri, A. M.El-Shafey, E. S.Elgendy, M.Eliopoulos, A. G.Elizalde, M. M.Elks, P. M.Elsasser, H. P.Elsherbiny, E. S.Emerling, B. M.Emre, N. C. T.Eng, C. H.Engedal, N.Engelbrecht, A. M.Engelsen, A. S. T.Enserink, J. M.Escalante, R.Esclatine, A.Escobar-Henriques, M.Eskelinen, E. L.Espert, L.Eusebio, M. O.Fabrias, G.Fabrizi, C.Facchiano, A.Facchiano, F.Fadeel, B.Fader, C.Faesen, A. C.Fairlie, W. D.Falcó, A.Falkenburger, B. H.Fan, D.Fan, J.Fan, Y.Fang, E. F.Fang, Y.Fang, Y.Fanto, M.Farfel-Becker, T.Faure, M.Fazeli, G.Fedele, A. O.Feldman, A. M.Feng, D.Feng, J.Feng, L.Feng, Y.Feng, Y.Feng, W.Fenz Araujo, T.Ferguson, T. A.Fernández Á, F.Fernandez-Checa, J. C.Fernández-Veledo, S.Fernie, A. R.Ferrante, A. W., Jr.Ferraresi, A.Ferrari, M. F.Ferreira, J. C. B.Ferro-Novick, S.Figueras, A.Filadi, R.Filigheddu, N.Filippi-Chiela, E.Filomeni, G.Fimia, G. M.Fineschi, V.Finetti, F.Finkbeiner, S.Fisher, E. A.Fisher, P. B.Flamigni, F.Fliesler, S. J.Flo, T. H.Florance, I.Florey, O.Florio, T.Fodor, E.Follo, C.Fon, E. A.Forlino, A.Fornai, F.Fortini, P.Fracassi, A.Fraldi, A.Franco, B.Franco, R.Franconi, F.Frankel, L. B.Friedman, S. L.Fröhlich, L. F.Frühbeck, G.Fuentes, J. M.Fujiki, Y.Fujita, N.Fujiwara, Y.Fukuda, M.Fulda, S.Furic, L.Furuya, N.Fusco, C.Gack, M. U.Gaffke, L.Galadari, S.Galasso, A.Galindo, M. F.Gallolu Kankanamalage, S.Galluzzi, L.Galy, V.Gammoh, N.Gan, B.Ganley, I. G.Gao, F.Gao, H.Gao, M.Gao, P.Gao, S. J.Gao, W.Gao, X.Garcera, A.Garcia, M. N.Garcia, V. E.García-Del Portillo, F.Garcia-Escudero, V.Garcia-Garcia, A.Garcia-Macia, M.García-Moreno, D.Garcia-Ruiz, C.García-Sanz, P.Garg, A. D.Gargini, R.Garofalo, T.Garry, R. F.Gassen, N. C.Gatica, D.Ge, L.Ge, W.Geiss-Friedlander, R.Gelfi, C.Genschik, P.Gentle, I. E.Gerbino, V.Gerhardt, C.Germain, K.Germain, M.Gewirtz, D. A.Ghasemipour Afshar, E.Ghavami, S.Ghigo, A.Ghosh, M.Giamas, G.Giampietri, C.Giatromanolaki, A.Gibson, G. E.Gibson, S. B.Ginet, V.Giniger, E.Giorgi, C.Girao, H.Girardin, S. E.Giridharan, M.Giuliano, S.Giulivi, C.Giuriato, S.Giustiniani, J.Gluschko, A.Goder, V.Goginashvili, A.Golab, J.Goldstone, D. C.Golebiewska, A.Gomes, L. R.Gomez, R.Gómez-Sánchez, R.Gomez-Puerto, M. C.Gomez-Sintes, R.Gong, Q.Goni, F. M.González-Gallego, J.Gonzalez-Hernandez, T.Gonzalez-Polo, R. A.Gonzalez-Reyes, J. A.González-Rodríguez, P.Goping, I. S.Gorbatyuk, M. S.Gorbunov, N. V.Görgülü, K.Gorojod, R. M.Gorski, S. M.Goruppi, S.Gotor, C.Gottlieb, R. A.Gozes, I.Gozuacik, D.Graef, M.Gräler, M. H.Granatiero, V.Grasso, D.Gray, J. P.Green, D. R.Greenhough, A.Gregory, S. L.Griffin, E. F.Grinstaff, M. W.Gros, F.Grose, C.Gross, A. S.Gruber, F.Grumati, P.Grune, T.Gu, X.Guan, J. L.Guardia, C. M.Guda, K.Guerra, F.Guerri, C.Guha, P.Guillén, C.Gujar, S.Gukovskaya, A.Gukovsky, I.Gunst, J.Günther, A.Guntur, A. R.Guo, C.Guo, C.Guo, H.Guo, L. W.Guo, M.Gupta, P.Gupta, S. K.Gupta, S.Gupta, V. B.Gupta, V.Gustafsson, A. B.Gutterman, D. D.H, B. R.Haapasalo, A.Haber, J. E.Hać, A.Hadano, S.Hafrén, A. J.Haidar, M.Hall, B. S.Halldén, G.Hamacher-Brady, A.Hamann, A.Hamasaki, M.Han, W.Hansen, M.Hanson, P. I.Hao, Z.Harada, M.Harhaji-Trajkovic, L.Hariharan, N.Haroon, N.Harris, J.Hasegawa, T.Hasima Nagoor, N.Haspel, J. A.Haucke, V.Hawkins, W. D.Hay, B. A.Haynes, C. M.Hayrabedyan, S. B.Hays, T. S.He, C.He, Q.He, R. R.He, Y. W.He, Y. Y.Heakal, Y.Heberle, A. M.Hejtmancik, J. F.Helgason, G. V.Henkel, V.Herb, M.Hergovich, A.Herman-Antosiewicz, A.Hernández, A.Hernandez, C.Hernandez-Diaz, S.Hernandez-Gea, V.Herpin, A.Herreros, J.Hervás, J. H.Hesselson, D.Hetz, C.Heussler, V. T.Higuchi, Y.Hilfiker, S.Hill, J. A.Hlavacek, W. S.Ho, E. A.Ho, I. H. T.Ho, P. W.Ho, S. L.Ho, W. Y.Hobbs, G. A.Hochstrasser, M.Hoet, P. H. M.Hofius, D.Hofman, P.Höhn, A.Holmberg, C. I.Hombrebueno, J. R.Yi-Ren Hong, C. H.Hooper, L. V.Hoppe, T.Horos, R.Hoshida, Y.Hsin, I. L.Hsu, H. Y.Hu, B.Hu, D.Hu, L. F.Hu, M. C.Hu, R.Hu, W.Hu, Y. C.Hu, Z. W.Hua, F.Hua, J.Hua, Y.Huan, C.Huang, C.Huang, C.Huang, C.Huang, C.Huang, H.Huang, K.Huang, M. L. H.Huang, R.Huang, S.Huang, T.Huang, X.Huang, Y. J.Huber, T. B.Hubert, V.Hubner, C. A.Hughes, S. M.Hughes, W. E.Humbert, M.Hummer, G.Hurley, J. H.Hussain, S.Hussain, S.Hussey, P. J.Hutabarat, M.Hwang, H. Y.Hwang, S.Ieni, A.Ikeda, F.Imagawa, Y.Imai, Y.Imbriano, C.Imoto, M.Inman, D. M.Inoki, K.Iovanna, J.Iozzo, R. V.Ippolito, G.Irazoqui, J. E.Iribarren, P.Ishaq, M.Ishikawa, M.Ishimwe, N.Isidoro, C.Ismail, N.Issazadeh-Navikas, S.Itakura, E.Ito, D.Ivankovic, D.Ivanova, S.Iyer, A. K. V.Izquierdo, J. M.Izumi, M.Jäättelä, M.Jabir, M. S.Jackson, W. T.Jacobo-Herrera, N.Jacomin, A. C.Jacquin, E.Jadiya, P.Jaeschke, H.Jagannath, C.Jakobi, A. J.Jakobsson, J.Janji, B.Jansen-Dürr, P.Jansson, P. J.Jantsch, J.Januszewski, S.Jassey, A.Jean, S.Jeltsch-David, H.Jendelova, P.Jenny, A.Jensen, T. E.Jessen, N.Jewell, J. L.Ji, J.Jia, L.Jia, R.Jiang, L.Jiang, Q.Jiang, R.Jiang, T.Jiang, X.Jiang, Y.Jimenez-Sanchez, M.Jin, E. J.Jin, F.Jin, H.Jin, L.Jin, L.Jin, M.Jin, S.Jo, E. K.Joffre, C.Johansen, T.Johnson, G. V. W.Johnston, S. A.Jokitalo, E.Jolly, M. K.Joosten, L. A. B.Jordan, J.Joseph, B.Ju, D.Ju, J. S.Ju, J.Juárez, E.Judith, D.Juhász, G.Jun, Y.Jung, C. H.Jung, S. C.Jung, Y. K.Jungbluth, H.Jungverdorben, J.Just, S.Kaarniranta, K.Kaasik, A.Kabuta, T.Kaganovich, D.Kahana, A.Kain, R.Kajimura, S.Kalamvoki, M.Kalia, M.Kalinowski, D. S.Kaludercic, N.Kalvari, I.Kaminska, J.Kaminskyy, V. O.Kanamori, H.Kanasaki, K.Kang, C.Kang, R.Kang, S. S.Kaniyappan, S.Kanki, T.Kanneganti, T. D.Kanthasamy, A. G.Kanthasamy, A.Kantorow, M.Kapuy, O.Karamouzis, M. V.Karim, M. R.Karmakar, P.Katare, R. G.Kato, M.Kaufmann, S. H. E.Kauppinen, A.Kaushal, G. P.Kaushik, S.Kawasaki, K.Kazan, K.Ke, P. Y.Keating, D. J.Keber, U.Kehrl, J. H.Keller, K. E.Keller, C. W.Kemper, J. K.Kenific, C. M.Kepp, O.Kermorgant, S.Kern, A.Ketteler, R.Keulers, T. G.Khalfin, B.Khalil, H.Khambu, B.Khan, S. Y.Khandelwal, V. K. M.Khandia, R.Kho, W.Khobrekar, N. V.Khuansuwan, S.Khundadze, M.Killackey, S. A.Kim, D.Kim, D. R.Kim, D. H.Kim, D. E.Kim, E. Y.Kim, E. K.Kim, H. R.Kim, H. S.Hyung-Ryong, KimKim, J. H.Kim, J. K.Kim, J. H.Kim, J.Kim, J. H.Kim, K. I.Kim, P. K.Kim, S. J.Kimball, S. R.Kimchi, A.Kimmelman, A. C.Kimura, T.King, M. A.Kinghorn, K. J.Kinsey, C. G.Kirkin, V.Kirshenbaum, L. A.Kiselev, S. L.Kishi, S.Kitamoto, K.Kitaoka, Y.Kitazato, K.Kitsis, R. N.Kittler, J. T.Kjaerulff, O.Klein, P. S.Klopstock, T.Klucken, J.Knævelsrud, H.Knorr, R. L.Ko, B. C. B.Ko, F.Ko, J. L.Kobayashi, H.Kobayashi, S.Koch, I.Koch, J. C.Koenig, U.Kögel, D.Koh, Y. H.Koike, M.Kohlwein, S. D.Kocaturk, N. M.Komatsu, M.König, J.Kono, T.Kopp, B. T.Korcsmaros, T.Korkmaz, G.Korolchuk, V. I.Korsnes, M. S.Koskela, A.Kota, J.Kotake, Y.Kotler, M. L.Kou, Y.Koukourakis, M. I.Koustas, E.Kovacs, A. L.Kovács, T.Koya, D.Kozako, T.Kraft, C.Krainc, D.Krämer, H.Krasnodembskaya, A. D.Kretz-Remy, C.Kroemer, G.Ktistakis, N. T.Kuchitsu, K.Kuenen, S.Kuerschner, L.Kukar, T.Kumar, A.Kumar, A.Kumar, D.Kumar, D.Kumar, S.Kume, S.Kumsta, C.Kundu, C. N.Kundu, M.Kunnumakkara, A. B.Kurgan, L.Kutateladze, T. G.Kutlu, O.Kwak, S.Kwon, H. J.Kwon, T. K.Kwon, Y. T.Kyrmizi, I.La Spada, A.Labonté, P.Ladoire, S.Laface, I.Lafont, F.Lagace, D. C.Lahiri, V.Lai, Z.Laird, A. S.Lakkaraju, A.Lamark, T.Lan, S. H.Landajuela, A.Lane, D. J. R.Lane, J. D.Lang, C. H.Lange, C.Langel, ÜLanger, R.Lapaquette, P.Laporte, J.LaRusso, N. F.Lastres-Becker, I.Lau, W. C. Y.Laurie, G. W.Lavandero, S.Law, B. Y. K.Law, H. K.Layfield, R.Le, W.Le Stunff, H.Leary, A. Y.Lebrun, J. J.Leck, L. Y. W.Leduc-Gaudet, J. P.Lee, C.Lee, C. P.Lee, D. H.Lee, E. B.Lee, E. F.Lee, G. M.Lee, H. J.Lee, H. K.Lee, J. M.Lee, J. S.Lee, J. A.Lee, J. Y.Lee, J. H.Lee, M.Lee, M. G.Lee, M. J.Lee, M. S.Lee, S. Y.Lee, S. J.Lee, S. Y.Lee, S. B.Lee, W. H.Lee, Y. R.Lee, Y. H.Lee, Y.Lefebvre, C.Legouis, R.Lei, Y. L.Lei, Y.Leikin, S.Leitinger, G.Lemus, L.Leng, S.Lenoir, O.Lenz, G.Lenz, H. J.Lenzi, P.León, Y.Leopoldino, A. M.Leschczyk, C.Leskelä, S.Letellier, E.Leung, C. T.Leung, P. S.
Leventhal, J. S.Levine, B.Lewis, P. A.Ley, K.Li, B.Li, D. Q.Li, J.Li, J.Li, J.Li, K.Li, L.Li, M.Li, M.Li, M.Li, M.Li, M.Li, P. L.Li, M. Q.Li, Q.Li, S.Li, T.Li, W.Li, W.Li, X.Li, Y. P.Li, Y.Li, Z.Li, Z.Li, Z.Lian, J.Liang, C.Liang, Q.Liang, W.Liang, Y.Liang, Y.Liao, G.Liao, L.Liao, M.Liao, Y. F.Librizzi, M.Lie, P. P. Y.Lilly, M. A.Lim, H. J.Lima, T. R. R.Limana, F.Lin, C.Lin, C. W.Lin, D. S.Lin, F. C.Lin, J. D.Lin, K. M.Lin, K. H.Lin, L. T.Lin, P. H.Lin, Q.Lin, S.Lin, S. J.Lin, W.Lin, X.Lin, Y. X.Lin, Y. S.Linden, R.Lindner, P.Ling, S. C.Lingor, P.Linnemann, A. K.Liou, Y. C.Lipinski, M. M.Lipovšek, S.Lira, V. A.Lisiak, N.Liton, P. B.Liu, C.Liu, C. H.Liu, C. F.Liu, C. H.Liu, F.Liu, H.Liu, H. S.Liu, H. F.Liu, H.Liu, J.Liu, J.Liu, J.Liu, L.Liu, L.Liu, M.Liu, Q.Liu, W.Liu, W.Liu, X. H.Liu, X.Liu, X.Liu, X.Liu, X.Liu, Y.Liu, Y.Liu, Y.Liu, Y.Liu, Y.Livingston, J. A.Lizard, G.Lizcano, J. M.Ljubojevic-Holzer, S.L. Leonart MELlobet-Navàs, D.Llorente, A.Lo, C. H.Lobato-Márquez, D.Long, Q.Long, Y. C.Loos, B.Loos, J. A.López, M. G.López-Doménech, G.López-Guerrero, J. A.López-Jiménez, A. T.López-Pérez, ÓLópez-Valero, I.Lorenowicz, M. J.Lorente, M.Lorincz, P.Lossi, L.Lotersztajn, S.Lovat, P. E.Lovell, J. F.Lovy, A.Lőw, P.Lu, G.Lu, H.Lu, J. H.Lu, J. J.Lu, M.Lu, S.Luciani, A.Lucocq, J. M.Ludovico, P.Luftig, M. A.Luhr, M.Luis-Ravelo, D.Lum, J. J.Luna-Dulcey, L.Lund, A. H.Lund, V. K.Lünemann, J. D.Lüningschrör, P.Luo, H.Luo, R.Luo, S.Luo, Z.Luparello, C.Lüscher, B.Luu, L.Lyakhovich, A.Lyamzaev, K. G.Lystad, A. H.Lytvynchuk, L.Ma, A. C.Ma, C.Ma, M.Ma, N. F.Ma, Q. H.Ma, X.Ma, Y.Ma, Z.MacDougald, O. A.Macian, F.MacIntosh, G. C.MacKeigan, J. P.Macleod, K. F.Maday, S.Madeo, F.Madesh, M.Madl, T.Madrigal-Matute, J.Maeda, A.Maejima, Y.Magarinos, M.Mahavadi, P.Maiani, E.Maiese, K.Maiti, P.Maiuri, M. C.Majello, B.Major, M. B.Makareeva, E.Malik, F.Mallilankaraman, K.Malorni, W.Maloyan, A.Mammadova, N.Man, G. C. W.Manai, F.Mancias, J. D.Mandelkow, E. M.Mandell, M. A.Manfredi, A. A.Manjili, M. H.Manjithaya, R.Manque, P.Manshian, B. B.Manzano, R.Manzoni, C.Mao, K.Marchese, C.Marchetti, S.Marconi, A. M.Marcucci, F.Mardente, S.Mareninova, O. A.Margeta, M.Mari, M.Marinelli, S.Marinelli, O.Mariño, G.Mariotto, S.Marshall, R. S.Marten, M. R.Martens, S.Martin, A. P. J.Martin, K. R.Martin, S.Martin, S.Martín-Segura, A.Martín-Acebes, M. A.Martin-Burriel, I.Martin-Rincon, M.Martin-Sanz, P.Martina, J. A.Martinet, W.Martinez, A.Martinez, A.Martinez, J.Martinez Velazquez, M.Martinez-Lopez, N.Martinez-Vicente, M.Martins, D. O.Martins, J. O.Martins, W. K.Martins-Marques, T.Marzetti, E.Masaldan, S.Masclaux-Daubresse, C.Mashek, D. G.Massa, V.Massieu, L.Masson, G. R.Masuelli, L.Masyuk, A. I.Masyuk, T. V.Matarrese, P.Matheu, A.Matoba, S.Matsuzaki, S.Mattar, P.Matte, A.Mattoscio, D.Mauriz, J. L.Mauthe, M.Mauvezin, C.Maverakis, E.Maycotte, P.Mayer, J.Mazzoccoli, G.Mazzoni, C.Mazzulli, J. R.McCarty, N.McDonald, C.McGill, M. R.McKenna, S. L.McLaughlin, B.McLoughlin, F.McNiven, M. A.McWilliams, T. G.Mechta-Grigoriou, F.Medeiros, T. C.Medina, D. L.Megeney, L. A.Megyeri, K.Mehrpour, M.Mehta, J. L.Meijer, A. J.Meijer, A. H.Mejlvang, J.Meléndez, A.Melk, A.Memisoglu, G.Mendes, A. F.Meng, D.Meng, F.Meng, T.Menna-Barreto, R.Menon, M. B.Mercer, C.Mercier, A. E.Mergny, J. L.Merighi, A.Merkley, S. D.Merla, G.Meske, V.Mestre, A. C.Metur, S. P.Meyer, C.Meyer, H.Mi, W.Mialet-Perez, J.Miao, J.Micale, L.Miki, Y.Milan, E.Milczarek, M.Miller, D. L.Miller, S. I.Miller, S.Millward, S. W.Milosevic, I.Minina, E. A.Mirzaei, H.Mirzaei, H. R.Mirzaei, M.Mishra, A.Mishra, N.Mishra, P. K.Misirkic Marjanovic, M.Misasi, R.Misra, A.Misso, G.Mitchell, C.Mitou, G.Miura, T.Miyamoto, S.Miyazaki, M.Miyazaki, M.Miyazaki, T.Miyazawa, K.Mizushima, N.Mogensen, T. H.Mograbi, B.Mohammadinejad, R.Mohamud, Y.Mohanty, A.Mohapatra, S.Möhlmann, T.Mohmmed, A.Moles, A.Moley, K. H.Molinari, M.Mollace, V.Møller, A. B.Mollereau, B.Mollinedo, F.Montagna, C.Monteiro, M. J.Montella, A.Montes, L. R.Montico, B.Mony, V. K.Monzio Compagnoni, G.Moore, M. N.Moosavi, M. A.Mora, A. L.Mora, M.Morales-Alamo, D.Moratalla, R.Moreira, P. I.Morelli, E.Moreno, S.Moreno-Blas, D.Moresi, V.Morga, B.Morgan, A. H.Morin, F.Morishita, H.Moritz, O. L.Moriyama, M.Moriyasu, Y.Morleo, M.Morselli, E.Moruno-Manchon, J. F.Moscat, J.Mostowy, S.Motori, E.Moura, A. F.Moustaid-Moussa, N.Mrakovcic, M.Muciño-Hernández, G.Mukherjee, A.Mukhopadhyay, S.Mulcahy Levy, J. M.Mulero, V.Muller, S.Münch, C.Munjal, A.Munoz-Canoves, P.Muñoz-Galdeano, T.Münz, C.Murakawa, T.Muratori, C.Murphy, B. M.Murphy, J. P.Murthy, A.Myöhänen, T. T.Mysorekar, I. U.Mytych, J.Nabavi, S. M.Nabissi, M.Nagy, P.Nah, J.Nahimana, A.Nakagawa, I.Nakamura, K.Nakatogawa, H.Nandi, S. S.Nanjundan, M.Nanni, M.Napolitano, G.Nardacci, R.Narita, M.Nassif, M.Nathan, I.Natsumeda, M.Naude, R. J.Naumann, C.Naveiras, O.Navid, F.Nawrocki, S. T.Nazarko, T. Y.Nazio, F.Negoita, F.Neill, T.Neisch, A. L.Neri, L. M.Netea, M. G.Neubert, P.Neufeld, T. P.Neumann, D.Neutzner, A.Newton, P. T.Ney, P. A.Nezis, I. P.Ng, C. C. W.Ng, T. B.Nguyen, H. T. T.Nguyen, L. T.Ni, H. M.Ní Cheallaigh CNi, Z.Nicolao, M. C.Nicoli, F.Nieto-Diaz, M.Nilsson, P.Ning, S.Niranjan, R.Nishimune, H.Niso-Santano, M.Nixon, R. A.Nobili, A.Nobrega, C.Noda, T.Nogueira-Recalde, U.Nolan, T. M.Nombela, I.Novak, I.Novoa, B.Nozawa, T.Nukina, N.Nussbaum-Krammer, C.Nylandsted, J.O'Donovan, T. R.O'Leary, S. M.O'Rourke, E. J.O'Sullivan, M. P.O'Sullivan, T. E.Oddo, S.Oehme, I.Ogawa, M.Ogier-Denis, E.Ogmundsdottir, M. H.Ogretmen, B.Oh, G. T.Oh, S. H.Oh, Y. J.Ohama, T.Ohashi, Y.Ohmuraya, M.Oikonomou, V.Ojha, R.Okamoto, K.Okazawa, H.Oku, M.Oliván, S.Oliveira, J. M. A.Ollmann, M.Olzmann, J. A.Omari, S.Omary, M. B.Önal, G.Ondrej, M.Ong, S. B.Ong, S. G.Onnis, A.Orellana, J. A.Orellana-Muñoz, S.Ortega-Villaizan, M. D. M.Ortiz-Gonzalez, X. R.Ortona, E.Osiewacz, H. D.Osman, A. K.Osta, R.Otegui, M. S.Otsu, K.Ott, C.Ottobrini, L.Ou, J. J.Outeiro, T. F.Oynebraten, I.Ozturk, M.Pagès, G.Pahari, S.Pajares, M.Pajvani, U. B.Pal, R.Paladino, S.Pallet, N.Palmieri, M.Palmisano, G.Palumbo, C.Pampaloni, F.Pan, L.Pan, Q.Pan, W.Pan, X.Panasyuk, G.Pandey, R.Pandey, U. B.Pandya, V.Paneni, F.Pang, S. Y.Panzarini, E.Papademetrio, D. L.Papaleo, E.Papinski, D.Papp, D.Park, E. C.Park, H. T.Park, J. M.Park, J. I.Park, J. T.Park, J.Park, S. C.Park, S. Y.Parola, A. H.Parys, J. B.Pasquier, A.Pasquier, B.Passos, J. F.Pastore, N.Patel, H. H.Patschan, D.Pattingre, S.Pedraza-Alva, G.Pedraza-Chaverri, J.Pedrozo, Z.Pei, G.Pei, J.Peled-Zehavi, H.Pellegrini, J. M.Pelletier, J.Peñalva, M. A.Peng, D.Peng, Y.Penna, F.Pennuto, M.Pentimalli, F.Pereira, C. M.Pereira, G. J. S.Pereira, L. C.Pereira de Almeida, L.Perera, N. D.Pérez-Lara, ÁPerez-Oliva, A. B.Pérez-Pérez, M. E.Periyasamy, P.Perl, A.Perrotta, C.Perrotta, I.Pestell, R. G.Petersen, M.Petrache, I.Petrovski, G.Pfirrmann, T.Pfister, A. S.Philips, J. A.Pi, H.Picca, A.Pickrell, A. M.Picot, S.Pierantoni, G. M.Pierdominici, M.Pierre, P.Pierrefite-Carle, V.Pierzynowska, K.Pietrocola, F.Pietruczuk, M.Pignata, C.Pimentel-Muiños, F. X.Pinar, M.Pinheiro, R. O.Pinkas-Kramarski, R.Pinton, P.Pircs, K.Piya, S.Pizzo, P.Plantinga, T. S.Platta, H. W.Plaza-Zabala, A.Plomann, M.Plotnikov, E. Y.Plun-Favreau, H.Pluta, R.Pocock, R.Pöggeler, S.Pohl, C.Poirot, M.Poletti, A.Ponpuak, M.Popelka, H.Popova, B.Porta, H.Porte Alcon, S.Portilla-Fernandez, E.Post, M.Potts, M. B.Poulton, J.Powers, T.Prahlad, V.Prajsnar, T. K.Praticò, D.Prencipe, R.Priault, M.Proikas-Cezanne, T.Promponas, V. J.Proud, C. G.Puertollano, R.Puglielli, L.Pulinilkunnil, T.Puri, D.Puri, R.Puyal, J.Qi, X.Qi, Y.Qian, W.Qiang, L.Qiu, Y.Quadrilatero, J.Quarleri, J.Raben, N.Rabinowich, H.Ragona, D.Ragusa, M. J.Rahimi, N.Rahmati, M.Raia, V.Raimundo, N.Rajasekaran, N. S.Ramachandra Rao, S.Rami, A.Ramírez-Pardo, I.Ramsden, D. B.Randow, F.Rangarajan, P. N.Ranieri, D.Rao, H.Rao, L.Rao, R.Rathore, S.Ratnayaka, J. A.Ratovitski, E. A.Ravanan, P.Ravegnini, G.Ray, S. K.Razani, B.Rebecca, V.Reggiori, F.Régnier-Vigouroux, A.Reichert, A. S.Reigada, D.Reiling, J. H.Rein, T.Reipert, S.Rekha, R. S.Ren, H.Ren, J.Ren, W.Renault, T.Renga, G.Reue, K.Rewitz, K.Ribeiro de Andrade Ramos, B.Riazuddin, S. A.Ribeiro-Rodrigues, T. M.Ricci, J. E.Ricci, R.Riccio, V.Richardson, D. R.Rikihisa, Y.Risbud, M. V.Risueño, R. M.Ritis, K.Rizza, S.Rizzuto, R.Roberts, H. C.Roberts, L. D.Robinson, K. J.Roccheri, M. C.Rocchi, S.Rodney, G. G.Rodrigues, T.Rodrigues Silva, V. R.Rodriguez, A.Rodriguez-Barrueco, R.Rodriguez-Henche, N.Rodriguez-Rocha, H.Roelofs, J.Rogers, R. S.Rogov, V. V.Rojo, A. I.Rolka, K.Romanello, V.Romani, L.Romano, A.Romano, P. S.Romeo-Guitart, D.Romero, L. C.Romero, M.Roney, J. C.Rongo, C.Roperto, S.Rosenfeldt, M. T.Rosenstiel, P.Rosenwald, A. G.Roth, K. A.Roth, L.Roth, S.Rouschop, K. M. A.Roussel, B. D.Roux, S.Rovere-Querini, P.Roy, A.Rozieres, A.Ruano, D.Rubinsztein, D. C.Rubtsova, M. P.Ruckdeschel, K.Ruckenstuhl, C.Rudolf, E.Rudolf, R.Ruggieri, A.Ruparelia, A. A.Rusmini, P.Russell, R. R.Russo, G. L.Russo, M.Russo, R.Ryabaya, O. O.Ryan, K. M.Ryu, K. Y.Sabater-Arcis, M.Sachdev, U.Sacher, M.Sachse, C.Sadhu, A.Sadoshima, J.Safren, N.Saftig, P.Sagona, A. P.Sahay, G.Sahebkar, A.Sahin, M.Sahin, O.Sahni, S.Saito, N.Saito, S.Saito, T.Sakai, R.Sakai, Y.Sakamaki, J. I.Saksela, K.Salazar, G.Salazar-Degracia, A.Salekdeh, G. H.Saluja, A. K.Sampaio-Marques, B.Sanchez, M. C.Sanchez-Alcazar, J. A.Sanchez-Vera, V.Sancho-Shimizu, V.Sanderson, J. T.Sandri, M.Santaguida, S.Santambrogio, L.Santana, M. M.Santoni, G.Sanz, A.Sanz, P.Saran, S.Sardiello, M.Sargeant, T. J.Sarin, A.Sarkar, C.Sarkar, S.Sarrias, M. R.Sarkar, S.Sarmah, D. T.Sarparanta, J.Sathyanarayan, A.Sathyanarayanan, R.Scaglione, K. M.Scatozza, F.Schaefer, L.Schafer, Z. T.Schaible, U. E.Schapira, A. H. V.Scharl, M.Schatzl, H. M.Schein, C. H.Scheper, W.Scheuring, D.Schiaffino, M. V.Schiappacassi, M.Schindl, R.Schlattner, U.Schmidt, O.Schmitt, R.Schmidt, S. D.Schmitz, I.Schmukler, E.Schneider, A.Schneider, B. E.Schober, R.Schoijet, A. C.Schott, M. B.Schramm, M.Schröder, B.Schuh, K.Schüller, C.Schulze, R. J.Schürmanns, L.Schwamborn, J. C.Schwarten, M.Scialo, F.Sciarretta, S.Scott, M. J.Scotto, K. W.Scovassi, A. I.Scrima, A.Scrivo, A.Sebastian, D.Sebti, S.Sedej, S.Segatori, L.Segev, N.Seglen, P. O.Seiliez, I.Seki, E.Selleck, S. B.Sellke, F. W.Selsby, J. T.Sendtner, M.Senturk, S.Seranova, E.Sergi, C.Serra-Moreno, R.Sesaki, H.Settembre, C.Setty, S. R. G.Sgarbi, G.Sha, O.Shacka, J. J.Shah, J. A.Shang, D.Shao, C.Shao, F.Sharbati, S.Sharkey, L. M.Sharma, D.Sharma, G.Sharma, K.Sharma, P.Sharma, S.Shen, H. M.Shen, H.Shen, J.Shen, M.Shen, W.Shen, Z.Sheng, R.Sheng, Z.Sheng, Z. H.Shi, J.Shi, X.Shi, Y. H.Shiba-Fukushima, K.Shieh, J. J.Shimada, Y.Shimizu, S.Shimozawa, M.Shintani, T.Shoemaker, C. J.Shojaei, S.Shoji, I.Shravage, B. V.Shridhar, V.Shu, C. W.Shu, H. B.Shui, K.Shukla, A. K.Shutt, T. E.Sica, V.Siddiqui, A.Sierra, A.Sierra-Torre, V.Signorelli, S.Sil, P.Silva, B. J. A.Silva, J. D.Silva-Pavez, E.Silvente-Poirot, S.Simmonds, R. E.Simon, A. K.Simon, H. U.Simons, M.Singh, A.Singh, L. P.Singh, R.Singh, S. V.Singh, S. K.Singh, S. B.Singh, S.Singh, S. P.Sinha, D.Sinha, R. A.Sinha, S.Sirko, A.Sirohi, K.Sivridis, E. L.Skendros, P.Skirycz, A.Slaninová, I.Smaili, S. S.Smertenko, A.Smith, M. D.Soenen, S. J.Sohn, E. J.Sok, S. P. M.Solaini, G.Soldati, T.Soleimanpour, S. A.Soler, R. M.Solovchenko, A.Somarelli, J. A.Sonawane, A.Song, F.Song, H. K.Song, J. X.Song, K.Song, Z.Soria, L. R.Sorice, M.Soukas, A. A.Soukup, S. F.Sousa, D.Sousa, N.Spagnuolo, P. A.Spector, S. A.Srinivas Bharath, M. M.St Clair, D.Stagni, V.Staiano, L.Stalnecker, C. A.Stankov, M. V.Stathopulos, P. B.Stefan, K.Stefan, S. M.Stefanis, L.Steffan, J. S.Steinkasserer, A.Stenmark, H.Sterneckert, J.Stevens, C.Stoka, V.Storch, S.Stork, B.Strappazzon, F.Strohecker, A. M.Stupack, D. G.Su, H.Su, L. Y.Su, L.Suarez-Fontes, A. M.Subauste, C. S.Subbian, S.Subirada, P. V.Sudhandiran, G.Sue, C. M.Sui, X.Summers, C.Sun, G.Sun, J.Sun, K.Sun, M. X.Sun, Q.Sun, Y.Sun, Z.Sunahara, K. K. S.Sundberg, E.Susztak, K.Sutovsky, P.Suzuki, H.Sweeney, G.Symons, J. D.Sze, S. C. W.Szewczyk, N. J.Tabęcka-Łonczynska, A.Tabolacci, C.Tacke, F.Taegtmeyer, H.Tafani, M.Tagaya, M.Tai, H.Tait, S. W. G.Takahashi, Y.Takats, S.Talwar, P.Tam, C.Tam, S. Y.Tampellini, D.Tamura, A.Tan, C. T.Tan, E. K.Tan, Y. Q.Tanaka, M.Tanaka, M.Tang, D.Tang, J.Tang, T. S.Tanida, I.Tao, Z.Taouis, M.Tatenhorst, L.Tavernarakis, N.Taylor, A.Taylor, G. A.Taylor, J. M.Tchetina, E.Tee, A. R.Tegeder, I.Teis, D.Teixeira, N.Teixeira-Clerc, F.Tekirdag, K. A.Tencomnao, T.Tenreiro, S.Tepikin, A. V.Testillano, P. S.Tettamanti, G.Tharaux, P. L.Thedieck, K.Thekkinghat, A. A.Thellung, S.Thinwa, J. W.Thirumalaikumar, V. P.Thomas, S. M.Thomes, P. G.Thorburn, A.Thukral, L.Thum, T.Thumm, M.Tian, L.Tichy, A.Till, A.Timmerman, V.Titorenko, V. I.Todi, S. V.Todorova, K.Toivonen, J. M.Tomaipitinca, L.Tomar, D.Tomas-Zapico, C.Tomić, S.Tong, B. C.Tong, C.Tong, X.Tooze, S. A.Torgersen, M. L.Torii, S.Torres-López, L.Torriglia, A.Towers, C. G.Towns, R.Toyokuni, S.Trajkovic, V.Tramontano, D.Tran, Q. G.Travassos, L. H.Trelford, C. B.Tremel, S.Trougakos, I. P.Tsao, B. P.Tschan, M. P.Tse, H. F.Tse, T. F.Tsugawa, H.Tsvetkov, A. S.Tumbarello, D. A.Tumtas, Y.Tuñón, M. J.Turcotte, S.Turk, B.Turk, V.Turner, B. J.Tuxworth, R. I.Tyler, J. K.Tyutereva, E. V.Uchiyama, Y.Ugun-Klusek, A.Uhlig, H. H.Ułamek-Kozioł, M.Ulasov, I. V.Umekawa, M.Ungermann, C.Unno, R.Urbe, S.Uribe-Carretero, E.Üstün, S.Uversky, V. N.Vaccari, T.Vaccaro, M. I.Vahsen, B. F.Vakifahmetoglu-Norberg, H.Valdor, R.Valente, M. J.Valko, A.Vallee, R. B.Valverde, A. M.Van den Berghe, G.van der Veen, S.Van Kaer, L.van Loosdregt, J.van Wijk, S. J. L.Vandenberghe, W.Vanhorebeek, I.Vannier-Santos, M. A.Vannini, N.Vanrell, M. C.Vantaggiato, C.Varano, G.Varela-Nieto, I.Varga, M.Vasconcelos, M. H.Vats, S.Vavvas, D. G.Vega-Naredo, I.Vega-Rubin-de-Celis, S.Velasco, G.Velázquez, A. P.Vellai, T.Vellenga, E.Velotti, F.Verdier, M.Verginis, P.Vergne, I.Verkade, P.Verma, M.Verstreken, P.Vervliet, T.Vervoorts, J.Vessoni, A. T.Victor, V. M.Vidal, M.Vidoni, C.Vieira, O. V.Vierstra, R. D.Viganó, S.Vihinen, H.Vijayan, V.Vila, M.Vilar, M.Villalba, J. M.Villalobo, A.Villarejo-Zori, B.Villarroya, F.Villarroya, J.Vincent, O.Vindis, C.Viret, C.Viscomi, M. T.Visnjic, D.Vitale, I.Vocadlo, D. J.Voitsekhovskaja, O. V.Volonté, C.Volta, M.Vomero, M.Von Haefen, C.Vooijs, M. A.Voos, W.Vucicevic, L.Wade-Martins, R.Waguri, S.Waite, K. A.Wakatsuki, S.Walker, D. W.Walker, M. J.Walker, S. A.Walter, J.Wandosell, F. G.Wang, B.Wang, C. Y.Wang, C.Wang, C.Wang, C.Wang, C. Y.Wang, D.Wang, F.Wang, F.Wang, F.Wang, G.Wang, H.Wang, H.Wang, H.Wang, H. G.Wang, J.Wang, J.Wang, J.Wang, J.Wang, K.Wang, L.Wang, L.Wang, M. H.Wang, M.Wang, N.Wang, P.Wang, P.Wang, P.Wang, P.Wang, Q. J.Wang, Q.Wang, Q. K.Wang, Q. A.Wang, W. T.Wang, W.Wang, X.Wang, X.Wang, Y.Wang, Y.Wang, Y.Wang, Y. Y.Wang, Y.Wang, Y.Wang, Y.Wang, Y.Wang, Z.Wang, Z.Wang, Z.Warnes, G.Warnsmann, V.Watada, H.Watanabe, E.Watchon, M.Wawrzyńska, A.Weaver, T. E.Wegrzyn, G.Wehman, A. M.Wei, H.Wei, L.Wei, T.Wei, Y.Weiergräber, O. H.Weihl, C. C.Weindl, G.Weiskirchen, R.Wells, A.Wen, R. H.Wen, X.Werner, A.Weykopf, B.Wheatley, S. P.Whitton, J. L.Whitworth, A. J.Wiktorska, K.Wildenberg, M. E.Wileman, T.Wilkinson, S.Willbold, D.Williams, B.Williams, R. S. B.Williams, R. L.Williamson, P. R.Wilson, R. A.Winner, B.Winsor, N. J.Witkin, S. S.Wodrich, H.Woehlbier, U.Wollert, T.Wong, E.Wong, J. H.Wong, R. W.Wong, V. K. W.Wong, W. W.Wu, A. G.Wu, C.Wu, J.Wu, J.Wu, K. K.Wu, M.Wu, S. Y.Wu, S.Wu, S. Y.Wu, S.Wu, W. K. K.Wu, X.Wu, X.Wu, Y. W.Wu, Y.Xavier, R. J.Xia, H.Xia, L.Xia, Z.Xiang, G.Xiang, J.Xiang, M.Xiang, W.Xiao, B.Xiao, G.Xiao, H.Xiao, H. T.Xiao, J.Xiao, L.Xiao, S.Xiao, Y.Xie, B.Xie, C. M.Xie, M.Xie, Y.Xie, Z.Xie, Z.Xilouri, M.Xu, C.Xu, E.Xu, H.Xu, J.Xu, J.Xu, L.Xu, W. W.Xu, X.Xue, Y.Yakhine-Diop, S. M. S.Yamaguchi, M.Yamaguchi, O.Yamamoto, A.Yamashina, S.Yan, S.Yan, S. J.Yan, Z.Yanagi, Y.Yang, C.Yang, D. S.Yang, H.Yang, H. T.Yang, H.Yang, J. M.Yang, J.Yang, J.Yang, L.Yang, L.Yang, M.Yang, P. M.Yang, Q.Yang, S.Yang, S.Yang, S. F.Yang, W.Yang, W. Y.Yang, X.Yang, X.Yang, Y.Yang, Y.Yao, H.Yao, S.Yao, X.Yao, Y. G.Yao, Y. M.Yasui, T.Yazdankhah, M.Yen, P. M.Yi, C.Yin, X. M.Yin, Y.Yin, Z.Yin, Z.Ying, M.Ying, Z.Yip, C. K.Yiu, S. P. T.Yoo, Y. H.Yoshida, K.Yoshii, S. R.Yoshimori, T.Yousefi, B.Yu, B.Yu, H.Yu, J.Yu, J.Yu, L.Yu, M. L.Yu, S. W.Yu, V. C.
Yu, W. H.Yu, Z.Yu, Z.
"Journal Article</t>
  </si>
  <si>
    <t>M. A. W. Klufas, S. L.Bohle, G. C., 3rdWexler, L. H.Abramson, D. H.</t>
  </si>
  <si>
    <t>B. C. Knab, P. P.</t>
  </si>
  <si>
    <t>Radiotherapy for pediatric brain tumors: When and how</t>
  </si>
  <si>
    <t>B. F. Knäusl, H.Georg, D.</t>
  </si>
  <si>
    <t>Can particle beam therapy be improved using helium ions?-A treatment planning study focusing on pediatric patients</t>
  </si>
  <si>
    <t>B. F. Knäusl, H.Dieckmann, K.Georg, D.</t>
  </si>
  <si>
    <t>Can particle beam therapy be improved using helium ions? - a planning study focusing on pediatric patients</t>
  </si>
  <si>
    <t>B. L.-C. Knäusl, C.Hopfgartner, J.Dieckmann, K.Kurch, L.Pelz, T.Pötter, R.Georg, D.</t>
  </si>
  <si>
    <t>Can treatment of pediatric Hodgkin's lymphoma be improved by PET imaging and proton therapy?</t>
  </si>
  <si>
    <t>Ž. Kneževic, I.Domingo, C.De Saint-Hubert, M.Majer, M.Martínez-Rovira, I.Miljanic, S.Mojzeszek, N.Porwol, P.Ploc, O.Romero-Expósito, M.Stolarczyk, L.Trinkl, S.Harrison, R. M.Olko, P.</t>
  </si>
  <si>
    <t>COMPARISON OF RESPONSE OF PASSIVE DOSIMETRY SYSTEMS IN SCANNING PROTON RADIOTHERAPY-A STUDY USING PAEDIATRIC ANTHROPOMORPHIC PHANTOMS</t>
  </si>
  <si>
    <t>Ž. Knežević, L.Ambrožová, I.Caballero-Pacheco, MÁDavídková, M.De Saint-Hubert, M.Domingo, C.Jeleń, K.Kopeć, R.Krzempek, D.Majer, M.Miljanić, S.Mojżeszek, N.Romero-Expósito, M.Martínez-Rovira, I.Harrison, R. M.Olko, P.</t>
  </si>
  <si>
    <t>Out-of-Field Doses Produced by a Proton Scanning Beam Inside Pediatric Anthropomorphic Phantoms and Their Comparison With Different Photon Modalities</t>
  </si>
  <si>
    <t>10.3389/fonc.2022.904563</t>
  </si>
  <si>
    <t>S. B. Knirsch, C.Bielack, S.</t>
  </si>
  <si>
    <t>Presentation of a patient with intracerebral embryonal rhabdomyosarcoma</t>
  </si>
  <si>
    <t>M. J. A. Koch, P. K.Stapleton, C. J.Ogilvy, C. S.Loeffler, J. S.</t>
  </si>
  <si>
    <t>De novo development of a cerebral arteriovenous malformation following radiation therapy: Case report and an update to classical arteriovenous malformation nomenclature</t>
  </si>
  <si>
    <t>R. G. Koch, H.Haveman, L.Brichard, B.Jürgens, H.Cyprova, S.van den Berg, H.Hassenpflug, W.Raciborska, A.Ek, T.Baumhoer, D.Egerer, G.Eich, H. T.Renard, M.Hauser, P.Burdach, S.Bovee, J.Bonar, F.Reichardt, P.Kruseova, J.Hardes, J.Kühne, T.Kessler, T.Collaud, S.Bernkopf, M.Butterfaß-Bahloul, T.Dhooge, C.Bauer, S.Kiss, J.Paulussen, M.Hong, A.Ranft, A.Timmermann, B.Rascon, J.Vieth, V.Kanerva, J.Faldum, A.Metzler, M.Hartmann, W.Hjorth, L.Bhadri, V.Dirksen, U.</t>
  </si>
  <si>
    <t>High-Dose Treosulfan and Melphalan as Consolidation Therapy Versus Standard Therapy for High-Risk (Metastatic) Ewing Sarcoma</t>
  </si>
  <si>
    <t>J. L. I. Koenig, D. J.Ermoian, R. P.Hartsell, W. F.Paulino, A. C.Perkins, S. M.Hill-Kayser, C. E.Laack, N. N.Mangona, V. S.Kwok, Y.Bajaj, B.Lawell, M. P.Yock, T. I.</t>
  </si>
  <si>
    <t>Treatment Approaches and Outcomes for Patients with Pineoblastomas (PBs) and other Supratentorial Embryonal Tumors (STETs) Treated with Radiation Therapy (RT): A Study from the Pediatric Proton/Photon Consortium Registry (PPCR)</t>
  </si>
  <si>
    <t>H. M. Kohzuki, A.Mizumoto, M.Sakurai, H.Ishikawa, E.Matsumura, A.</t>
  </si>
  <si>
    <t>Development of microbleeding after proton therapy for patients with germ cell tumor</t>
  </si>
  <si>
    <t>K. R. Koka, F. E.El-Hadad, C.Bell, D.Debnam, J. M.Guo, Y.Esmaeli, B.</t>
  </si>
  <si>
    <t>Primary Ewing's sarcoma with orbit involvement: Survival and visual outcomes after eye-sparing multidisciplinary management in eight patients</t>
  </si>
  <si>
    <t>F. K. Komatsu, H.Tsugu, H.Oshiro, S.Komatsu, M.Fukushima, T.Nabeshima, K.Inoue, T.</t>
  </si>
  <si>
    <t>Radiation-induced astrocytoma with rapid malignant transformation: Case report</t>
  </si>
  <si>
    <t>K. S. Komori, S.Araya, M.Morita, D.Kurata, T.Hirabayashi, K.Tanaka, M.Koiwai, K.Tauchi, K.Masaki, H.Nakazawa, Y.</t>
  </si>
  <si>
    <t>Proton Beam Therapy for Adolescent Primary Central Nervous System Lymphoma With Residual Tumor After Intensive Chemotherapy: A Case Report</t>
  </si>
  <si>
    <t>L. B. König, N.Hörner-Rieber, J.Chaudhri, N.Mielke, T.Klüter, S.Haefner, M. F.Rieken, S.Haberer, T.Debus, J.Herfarth, K.</t>
  </si>
  <si>
    <t>Consolidative mediastinal irradiation of malignant lymphoma using active scanning proton beams: clinical outcome and dosimetric comparison</t>
  </si>
  <si>
    <t>W. S. K. Koom, T. H.Shin, K. H.Pyo, H. R.Kim, J. Y.Kim, D. Y.Yoon, M.Park, S. Y.Lee, D. H.Ryu, J. S.Jung, Y. S.Lee, S. H.Cho, K. H.</t>
  </si>
  <si>
    <t>SMART (simultaneous modulated accelerated radiotherapy) for locally advanced nasopharyngeal carcinomas</t>
  </si>
  <si>
    <t>H. M. G. Kooy, C.</t>
  </si>
  <si>
    <t>Intensity modulated proton therapy</t>
  </si>
  <si>
    <t>energy</t>
  </si>
  <si>
    <t>intensity.</t>
  </si>
  <si>
    <t>beams</t>
  </si>
  <si>
    <t>take</t>
  </si>
  <si>
    <t>charged-particle</t>
  </si>
  <si>
    <t>Bragg</t>
  </si>
  <si>
    <t>peak-the</t>
  </si>
  <si>
    <t>characteristic</t>
  </si>
  <si>
    <t>peak</t>
  </si>
  <si>
    <t>range-combined</t>
  </si>
  <si>
    <t>modulation</t>
  </si>
  <si>
    <t>variables</t>
  </si>
  <si>
    <t>create</t>
  </si>
  <si>
    <t>target-local</t>
  </si>
  <si>
    <t>modulations</t>
  </si>
  <si>
    <t>achieves</t>
  </si>
  <si>
    <t>objectives.</t>
  </si>
  <si>
    <t>IMPT</t>
  </si>
  <si>
    <t>improves</t>
  </si>
  <si>
    <t>X-ray</t>
  </si>
  <si>
    <t>(intensity</t>
  </si>
  <si>
    <t>volumetric</t>
  </si>
  <si>
    <t>arc</t>
  </si>
  <si>
    <t>therapy)</t>
  </si>
  <si>
    <t>axis</t>
  </si>
  <si>
    <t>lateral,</t>
  </si>
  <si>
    <t>in-field,</t>
  </si>
  <si>
    <t>modulation.</t>
  </si>
  <si>
    <t>practice</t>
  </si>
  <si>
    <t>differential</t>
  </si>
  <si>
    <t>X-rays</t>
  </si>
  <si>
    <t>elsewhere.</t>
  </si>
  <si>
    <t>addition,</t>
  </si>
  <si>
    <t>heavy-charged-particle</t>
  </si>
  <si>
    <t>effects,</t>
  </si>
  <si>
    <t>active</t>
  </si>
  <si>
    <t>interest</t>
  </si>
  <si>
    <t>painting</t>
  </si>
  <si>
    <t>target.</t>
  </si>
  <si>
    <t>actively</t>
  </si>
  <si>
    <t>pursued</t>
  </si>
  <si>
    <t>technical,</t>
  </si>
  <si>
    <t>questions</t>
  </si>
  <si>
    <t>remain.</t>
  </si>
  <si>
    <t>Technical</t>
  </si>
  <si>
    <t>pertain</t>
  </si>
  <si>
    <t>manipulating</t>
  </si>
  <si>
    <t>creation</t>
  </si>
  <si>
    <t>accuracy</t>
  </si>
  <si>
    <t>requirement.</t>
  </si>
  <si>
    <t>Physical</t>
  </si>
  <si>
    <t>interplay</t>
  </si>
  <si>
    <t>penetration</t>
  </si>
  <si>
    <t>variations</t>
  </si>
  <si>
    <t>anatomical</t>
  </si>
  <si>
    <t>representation</t>
  </si>
  <si>
    <t>intrinsic</t>
  </si>
  <si>
    <t>uncertainty</t>
  </si>
  <si>
    <t>stopping</t>
  </si>
  <si>
    <t>powers</t>
  </si>
  <si>
    <t>(the</t>
  </si>
  <si>
    <t>unit</t>
  </si>
  <si>
    <t>distance).</t>
  </si>
  <si>
    <t>concerning</t>
  </si>
  <si>
    <t>technical</t>
  </si>
  <si>
    <t>context</t>
  </si>
  <si>
    <t>daily</t>
  </si>
  <si>
    <t>delivery,</t>
  </si>
  <si>
    <t>judged.</t>
  </si>
  <si>
    <t>replace</t>
  </si>
  <si>
    <t>modes</t>
  </si>
  <si>
    <t>delivery.</t>
  </si>
  <si>
    <t>radiotherapy,</t>
  </si>
  <si>
    <t>ago,</t>
  </si>
  <si>
    <t>required</t>
  </si>
  <si>
    <t>highest</t>
  </si>
  <si>
    <t>level</t>
  </si>
  <si>
    <t>pioneered</t>
  </si>
  <si>
    <t>now</t>
  </si>
  <si>
    <t>standard</t>
  </si>
  <si>
    <t>requires</t>
  </si>
  <si>
    <t>precision</t>
  </si>
  <si>
    <t>integration</t>
  </si>
  <si>
    <t>services</t>
  </si>
  <si>
    <t>deliver</t>
  </si>
  <si>
    <t>high-precision</t>
  </si>
  <si>
    <t>A. S. K. Kopecky, A. J.Pan, W.Drachtman, R.Parikh, R. R.</t>
  </si>
  <si>
    <t>Outcomes and patterns of care in a nationwide cohort of pediatric medulloblastoma: Factors affecting proton therapy utilization</t>
  </si>
  <si>
    <t>A. S. P. Kopecky, R. R.</t>
  </si>
  <si>
    <t>Pediatric medulloblastomas: Outcomes and patterns of care in a nationwide cohort</t>
  </si>
  <si>
    <t>K. K. Koral, K. M.Bowers, D. C.Timmerman, R. D.</t>
  </si>
  <si>
    <t>Imaging of pediatric cerebellar tumors</t>
  </si>
  <si>
    <t>A. M. G. Korchi, V.Ansari, M.Merlini, L.</t>
  </si>
  <si>
    <t>Pseudoprogression after proton beam irradiation for a choroid plexus carcinoma in pediatric patient: MRI and PET imaging patterns</t>
  </si>
  <si>
    <t>U. R. H. Kordes, S.Lobel, U.Ozga, A. K.Traunecker, H.Adamski, J.Filipek, I.Garami, M.Solanki, G.Hasselblatt, M.Pietsch, T.Kortmann, R. D.Christoph, R.Timmermann, B.Wolff, J.</t>
  </si>
  <si>
    <t>Choroid plexus tumors in 2018: The CPT-SIOP experience and long-term outcome</t>
  </si>
  <si>
    <t>J. S. B. Kornerup, N. P.Björk-Eriksson, T.Birk Christensen, C.Kiil-Berthelsen, A.Aznar, M. C.Hollensen, C.Markova, E.Munck Af Rosenschöld, P.</t>
  </si>
  <si>
    <t>PET/CT-guided treatment planning for paediatric cancer patients: a simulation study of proton and conventional photon therapy</t>
  </si>
  <si>
    <t>R. D. Kortmann</t>
  </si>
  <si>
    <t>Radiotherapy for paediatric brain tumours</t>
  </si>
  <si>
    <t>R. D. B. Kortmann, R.Dieckmann, K.Dunst, J.Flentje, M.Gademann, G.Christiansen, H.Kamprad, F. H.Karstens, J. H.Pape, H.Rühl, U.Schmidt, B. F.Willich, N.Schulz-Ertner, D.Schwarz, R.Timmermann, B.Pohl, F.Klingebiel, T.Jürgens, H.Rübe, C.</t>
  </si>
  <si>
    <t>[Requirements and performance profile of the Paediatric Radiation Oncology Working Group (APRO): evaluation of the present situation and description of future developments]</t>
  </si>
  <si>
    <t>R. D. S. Kortmann, C.Müller, K.Hirsch, F. W.</t>
  </si>
  <si>
    <t>Irradiation of Intracranial Gliomas in Children</t>
  </si>
  <si>
    <t>R. D. T. Kortmann, B.Taylor, R. E.Scarzello, G.Plasswilm, L.Paulsen, F.Jeremic, B.Gnekow, A. K.Dieckmann, K.Kay, S.Bamberg, M.</t>
  </si>
  <si>
    <t>Current and future strategies in radiotherapy of childhood low-grade glioma of the brain. Part I: Treatment modalities of radiation therapy</t>
  </si>
  <si>
    <t>approach.</t>
  </si>
  <si>
    <t>MATERIAL</t>
  </si>
  <si>
    <t>Reports</t>
  </si>
  <si>
    <t>spanning</t>
  </si>
  <si>
    <t>orthovoltage,</t>
  </si>
  <si>
    <t>megavoltage</t>
  </si>
  <si>
    <t>recently</t>
  </si>
  <si>
    <t>visual</t>
  </si>
  <si>
    <t>function,</t>
  </si>
  <si>
    <t>prescriptions,</t>
  </si>
  <si>
    <t>volumes,</t>
  </si>
  <si>
    <t>techniques.</t>
  </si>
  <si>
    <t>experiences,</t>
  </si>
  <si>
    <t>strategies</t>
  </si>
  <si>
    <t>glioma</t>
  </si>
  <si>
    <t>presented.</t>
  </si>
  <si>
    <t>Evaluation</t>
  </si>
  <si>
    <t>reports</t>
  </si>
  <si>
    <t>inconsistencies</t>
  </si>
  <si>
    <t>presentation,</t>
  </si>
  <si>
    <t>relatively</t>
  </si>
  <si>
    <t>way.</t>
  </si>
  <si>
    <t>Even</t>
  </si>
  <si>
    <t>shortcomings</t>
  </si>
  <si>
    <t>literature,</t>
  </si>
  <si>
    <t>primarily</t>
  </si>
  <si>
    <t>indications,</t>
  </si>
  <si>
    <t>response,</t>
  </si>
  <si>
    <t>timing</t>
  </si>
  <si>
    <t>fields,</t>
  </si>
  <si>
    <t>continues</t>
  </si>
  <si>
    <t>play</t>
  </si>
  <si>
    <t>role</t>
  </si>
  <si>
    <t>achieving</t>
  </si>
  <si>
    <t>more.</t>
  </si>
  <si>
    <t>Particularly</t>
  </si>
  <si>
    <t>gliomas</t>
  </si>
  <si>
    <t>pathway,</t>
  </si>
  <si>
    <t>stable</t>
  </si>
  <si>
    <t>dose-response</t>
  </si>
  <si>
    <t>relationships</t>
  </si>
  <si>
    <t>recommend</t>
  </si>
  <si>
    <t>prescriptions</t>
  </si>
  <si>
    <t>fractionation.</t>
  </si>
  <si>
    <t>consensus</t>
  </si>
  <si>
    <t>employ</t>
  </si>
  <si>
    <t>progressive</t>
  </si>
  <si>
    <t>only,</t>
  </si>
  <si>
    <t>regardless</t>
  </si>
  <si>
    <t>histologic</t>
  </si>
  <si>
    <t>subtype.</t>
  </si>
  <si>
    <t>younger</t>
  </si>
  <si>
    <t>unclear.</t>
  </si>
  <si>
    <t>Recent</t>
  </si>
  <si>
    <t>advances</t>
  </si>
  <si>
    <t>3-D</t>
  </si>
  <si>
    <t>various</t>
  </si>
  <si>
    <t>outcome,</t>
  </si>
  <si>
    <t>however</t>
  </si>
  <si>
    <t>follow-ups.</t>
  </si>
  <si>
    <t>regarding</t>
  </si>
  <si>
    <t>preservation</t>
  </si>
  <si>
    <t>neurologic</t>
  </si>
  <si>
    <t>More</t>
  </si>
  <si>
    <t>prospective</t>
  </si>
  <si>
    <t>needed</t>
  </si>
  <si>
    <t>address</t>
  </si>
  <si>
    <t>(including</t>
  </si>
  <si>
    <t>radiotherapy)</t>
  </si>
  <si>
    <t>especially</t>
  </si>
  <si>
    <t>young</t>
  </si>
  <si>
    <t>define</t>
  </si>
  <si>
    <t>comprehensive</t>
  </si>
  <si>
    <t>forthcoming</t>
  </si>
  <si>
    <t>SIOP/GPOH</t>
  </si>
  <si>
    <t>LGG</t>
  </si>
  <si>
    <t>addressing</t>
  </si>
  <si>
    <t>issue.</t>
  </si>
  <si>
    <t>C. F. Kotch, M. J.Lin, F.Zhong, Y.Gallo, D.Fan, Z.Chen, J.Santi, M.Li, M. M.</t>
  </si>
  <si>
    <t>Atypical teratoid rhabdoid tumor in a child with neurofibromatosis type 2: A novel dual diagnosis</t>
  </si>
  <si>
    <t>R. T. Kotecha, R.Menendez, M. A. R.Williams, A.Diaz, Z.Tom, M. C.Hall, M. D.Mehta, M. P.Alvarez, R.Siomin, V.Odia, Y.Ahluwalia, M. S.McDermott, M. W.</t>
  </si>
  <si>
    <t>Evaluation of the impact of pre-operative stereotactic radiotherapy on the acute changes in histopathologic and immune marker profiles of brain metastases</t>
  </si>
  <si>
    <t>M. H. Koto, A.Takagi, R.Ikawa, H.Naganawa, K.Mizoe, J. E.Jingu, K.Tsujii, H.Tsuji, H.Kamada, T.Okamoto, Y.</t>
  </si>
  <si>
    <t>Definitive carbon-ion radiotherapy for locally advanced parotid gland carcinomas</t>
  </si>
  <si>
    <t>M. P. Kountouri, A.Walser, M.Albertini, F.Bolsi, A.Kliebsch, U.Bachtiary, B.Combescure, C.Lomax, A. J.Schneider, R.Weber, D. C.</t>
  </si>
  <si>
    <t>Radiation-induced optic neuropathy after pencil beam scanning proton therapy for skull-base and head and neck tumours</t>
  </si>
  <si>
    <t>M. V. G. F. Koutourousiou, F.Fernandez-Miranda, J. C.Wang, E. W.Stefko, S. T.Snyderman, C. H.Gardner, P. A.</t>
  </si>
  <si>
    <t>Endoscopic Endonasal Surgery for Tumors of the Cavernous Sinus: A Series of 234 Patients</t>
  </si>
  <si>
    <t>K. R. A. Kozak, J.Krejcarek, S. J.Tarbell, N. J.Yock, T. I.</t>
  </si>
  <si>
    <t>A dosimetric comparison of proton and intensity-modulated photon radiotherapy for pediatric parameningeal rhabdomyosarcomas</t>
  </si>
  <si>
    <t>J. C. X. Kralik, L.Solberg, T. D.Simone, C. B., 2ndLin, L.</t>
  </si>
  <si>
    <t>Comparing proton treatment plans of pediatric brain tumors in two pencil beam scanning nozzles with different spot sizes</t>
  </si>
  <si>
    <t>S. F. H. Kralik, C. Y.Finke, W.Buchsbaum, J. C.Haskins, C. P.Shih, C. S.</t>
  </si>
  <si>
    <t>Radiation Necrosis in Pediatric Patients with Brain Tumors Treated with Proton Radiotherapy</t>
  </si>
  <si>
    <t>S. F. M. Kralik, T. R.Grignon, L.Shih, C. S.Ho, C. Y.Finke, W.Coleman, P. W.Watson, G. A.Buchsbaum, J. C.</t>
  </si>
  <si>
    <t>Radiation-Induced Cerebral Microbleeds in Pediatric Patients With Brain Tumors Treated With Proton Radiation Therapy</t>
  </si>
  <si>
    <t>S. F. W. Kralik, G. A.Shih, C. S.Ho, C. Y.Finke, W.Buchsbaum, J.</t>
  </si>
  <si>
    <t>Radiation-Induced Large Vessel Cerebral Vasculopathy in Pediatric Patients With Brain Tumors Treated With Proton Radiation Therapy</t>
  </si>
  <si>
    <t>D. E. K. Kramer, M. G.Nunna, R. S.Tan, L. A.Jhaveri, M.Nag, S.Munoz, L. F.</t>
  </si>
  <si>
    <t>Atypical Teratoid/Rhabdoid Tumor of the Conus Medullaris</t>
  </si>
  <si>
    <t>M. B. Krause, M.</t>
  </si>
  <si>
    <t>[Reduced acute toxicity for adults with medulloblastoma treated with proton beam craniospinal irradiation]</t>
  </si>
  <si>
    <t>S. C. G. Krejcarek, P. E.Henson, J. W.Tarbell, N. J.Yock, T. I.</t>
  </si>
  <si>
    <t>Physiologic and radiographic evidence of the distal edge of the proton beam in craniospinal irradiation</t>
  </si>
  <si>
    <t>J. R. Kreyer, A.Timmermann, B.Juergens, H.Jung, S.Wiebe, K.Boelling, T.Schuck, A.Vieth, V.Streitbuerger, A.Hardes, J.Heinemann, M.Dirksen, U.</t>
  </si>
  <si>
    <t>Impact of the Interdisciplinary Tumor Board of the Cooperative Ewing Sarcoma Study Group on local therapy and overall survival of Ewing sarcoma patients after induction therapy</t>
  </si>
  <si>
    <t>M. D. B. Krieger, I. E.</t>
  </si>
  <si>
    <t>Effects of surgical resection and adjuvant therapy on pediatric intracranial ependymomas</t>
  </si>
  <si>
    <t>Y. K. Krishna, H.Thornton, S.Damato, B. E.Heimann, H.Coupland, S. E.</t>
  </si>
  <si>
    <t>Genetic findings in treatment-naïve and proton-beam-radiated iris melanomas</t>
  </si>
  <si>
    <t>D. P. K. Krummel, L.Bhattacharya, D.Gawali, V.Donatien, K. T.Ahmed, T.Cook, J. M.Lamba, M.Wells, S.Vatner, R. E.Sertorio, M.Ionascu, D. T.Sengupta, S.</t>
  </si>
  <si>
    <t>Targeting a unique electrochemical vulnerability in a pediatric brain tumor to potentiate proton beam radiotherapy</t>
  </si>
  <si>
    <t>K. A. P. Kuhlthau, M. B.Yeap, B. Y.Morales, D. R.Delahaye, J.Hill, K. S.Ebb, D.Abrams, A. N.MacDonald, S. M.Tarbell, N. J.Yock, T. I.</t>
  </si>
  <si>
    <t>Prospective study of health-related quality of life for children with brain tumors treated with proton radiotherapy</t>
  </si>
  <si>
    <t>K. B. Kuhlthau, S.Yeap, B. Y.Delahaye, J.Hill, K. S.Pulsifer, M.Delaney, T. F.Macdonald, S. M.Ebb, D.Tarbell, N. J.Fisher, P. G.Yock, T. I.</t>
  </si>
  <si>
    <t>Health related quality of life in pediatric brain tumor patients: A comparison of proton and photon treated cohorts</t>
  </si>
  <si>
    <t>K. M. Kuhlthau, S.Rivera, D.Tarbell, N. J.Yock, T.</t>
  </si>
  <si>
    <t>Health-related quality of life of pediatric brain tumor patients on proton treatment</t>
  </si>
  <si>
    <t>T. M. Kuhnt, A. C.Werschnik, C.Janich, M.Gerlach, R.Dunst, J.</t>
  </si>
  <si>
    <t>[Radiotherapy of eye and orbit tumors]</t>
  </si>
  <si>
    <t>C. A. A. Kuhrt, C.Kortmann, R. D.Nicholson, J. C.Muller, J. E.Garre, M. L.Czech, T.Ricardi, U.Saran, F.Frappaz, D.Calaminus, G.</t>
  </si>
  <si>
    <t>Pituitary failures in CNS germinoma. Experience generated in SIOP CNS GCT 96</t>
  </si>
  <si>
    <t>A. P. S. Kuker, W.Jin, Z.Singh, S.Chen, J.Bruce, J. N.Freda, P. U.</t>
  </si>
  <si>
    <t>Body Composition Changes with Long-term Pegvisomant Therapy of Acromegaly</t>
  </si>
  <si>
    <t>T. S. Kumabe, H.Sonoda, Y.Shirane, R.</t>
  </si>
  <si>
    <t>Thallium-201 single-photon emission computed tomographic and proton magnetic resonance spectroscopic characteristics of intracranial ganglioglioma: three technical case reports</t>
  </si>
  <si>
    <t>A. K. Kumar, S.Acharya, R.Radhakrishnan, N.Sachdeva, A.</t>
  </si>
  <si>
    <t>Meningeal sarcoma in childhood-a rare case report</t>
  </si>
  <si>
    <t>R. J. Z. Kumar, H.Both, S.Tochner, Z.Lustig, R.Hill-Kayser, C.</t>
  </si>
  <si>
    <t>Breast cancer screening for childhood cancer survivors after craniospinal irradiation with protons versus x-rays: a dosimetric analysis and review of the literature</t>
  </si>
  <si>
    <t>R. S. R. Kumar, R. L.Bradley, J. A.Vern-Gross, T.Huh, S.Indelicato, D. J.</t>
  </si>
  <si>
    <t>Mid-treatment magnetic resonance imaging in pediatric intracranial low-grade gliomas treated with proton beam therapy</t>
  </si>
  <si>
    <t>V. M. Kumar, E.Moore, N.Vorona, G.Mishra, C.Jones, K.Urbine, J.</t>
  </si>
  <si>
    <t>Bifocal pineal and suprasellar germinomas with posterior fossa metastases in an adolescent patient</t>
  </si>
  <si>
    <t>A. R. Kumiko, I.Yuki, N.Tsutomu, M.Yoshihiro, T.Jota, I.Norio, N.Tsuyoshi, M.Norio, A.</t>
  </si>
  <si>
    <t>Usefulness of Cho/Cr ratio in proton MR spectroscopy for differentiating residual/recurrent glioma from non-neoplastic lesions</t>
  </si>
  <si>
    <t>L. E. B. Kun, C.</t>
  </si>
  <si>
    <t>Radiation therapy for children: evolving technologies in the era of ALARA</t>
  </si>
  <si>
    <t>T. A. Kutuk, K. J.Tom, M. C.Rubens, M.Appel, H.Sidani, C.Hall, M. D.Tolakanahalli, R.Wieczorek, D. J. J.Gutierrez, A. N.McDermott, M. W.Ahluwalia, M. S.Mehta, M. P.Kotecha, R.</t>
  </si>
  <si>
    <t>Dedicated isotropic 3-D T1 SPACE sequence imaging for radiosurgery planning improves brain metastases detection and reduces the risk of intracranial relapse</t>
  </si>
  <si>
    <t>T. T. Kutuk, R.McAllister, N. C.Hall, M. D.Tom, M. C.Rubens, M.Appel, H.Gutierrez, A. N.Odia, Y.Mohler, A.Ahluwalia, M. S.Mehta, M. P.Kotecha, R.</t>
  </si>
  <si>
    <t>Pulsed-Reduced Dose Rate (PRDR) Radiotherapy for Recurrent Primary Central Nervous System Malignancies: Dosimetric and Clinical Results</t>
  </si>
  <si>
    <t>G. L. Kuzmin, U.Mille, M.Lee, C.</t>
  </si>
  <si>
    <t>To establish a monte carlo model of an active scanning proton therapy treatment beam installed at the maryland proton treatment center (MPTC)</t>
  </si>
  <si>
    <t>N. C. Kyprianou, T.Dattani, M. T.Spoudeas, H. A.Gaston-Massuet, C.Gevers, E. F.</t>
  </si>
  <si>
    <t>Adamantinomatous craniopharyngioma in a child with distal arthrogryposis due to a new MYH3 variant</t>
  </si>
  <si>
    <t>A. J. T. L'Hotta, K. M.Milgrom, S. A.Hemenway, M. S.Levy, J. M. M.</t>
  </si>
  <si>
    <t>Medical and rehabilitation interventions in pediatric central nervous system radiation necrosis: A case report</t>
  </si>
  <si>
    <t>K. N. C. La Rosa, V.Sykes, A.Lu, Z.Merchant, T. E.Wise, M. S.Hancock, D.Caples, M.Mandrell, B.</t>
  </si>
  <si>
    <t>Predictors of hypersomnia and narcolepsy in pediatric craniopharyngioma</t>
  </si>
  <si>
    <t>M. M. E. Ladra, S. K.Mahajan, A.Grosshans, D.Szymonifka, J.Khan, F.Moteabbed, M.Friedmann, A. M.MacDonald, S. M.Tarbell, N. J.Yock, T. I.</t>
  </si>
  <si>
    <t>A dosimetric comparison of proton and intensity modulated radiation therapy in pediatric rhabdomyosarcoma patients enrolled on a prospective phase II proton study</t>
  </si>
  <si>
    <t>M. M. M. Ladra, H. C.Niemierko, A.Padera, T. P.Friedmann, A. M.MacDonald, S. M.Ebb, D.Chen, Y. L.Tarbell, N. J.Yock, T. I.</t>
  </si>
  <si>
    <t>Local failure in parameningeal rhabdomyosarcoma correlates with poor response to induction chemotherapy</t>
  </si>
  <si>
    <t>M. M. M. Ladra, S. M.Terezakis, S. A.</t>
  </si>
  <si>
    <t>Proton therapy for central nervous system tumors in children</t>
  </si>
  <si>
    <t>M. M. S. Ladra, J. D.Mahajan, A.Friedmann, A. M.Yeap, B. Y.Goebel, C. P.MacDonald, S. M.Grosshans, D. R.Rodriguez-Galindo, C.Marcus, K. J.Tarbell, N. J.Yock, T. I.</t>
  </si>
  <si>
    <t>Preliminary results of a phase II trial of proton radiotherapy for pediatric rhabdomyosarcoma</t>
  </si>
  <si>
    <t>M. M. W. Ladra, K. K.Terezakis, S. A.</t>
  </si>
  <si>
    <t>Pencil-beam scanning for pediatric rhabdomyosarcoma: Promise and precautions</t>
  </si>
  <si>
    <t>M. M. Y. Ladra, T. I.</t>
  </si>
  <si>
    <t>Proton radiotherapy for pediatric sarcoma</t>
  </si>
  <si>
    <t>C. D. Laffond, G.Puget, S.Alapetite, C.Grill, J.Habrand, J.Doz, F.Chevignard, M.</t>
  </si>
  <si>
    <t>Assessment of quality of life and executive functions in children treated by proton beam therapy for craniopharyngioma between 1995 and 2007</t>
  </si>
  <si>
    <t>C. D. Laffond, G.Alapetite, C.Puget, S.Grill, J.Habrand, J. L.Doz, F.Chevignard, M.</t>
  </si>
  <si>
    <t>Qualityoflife, mood and executive functioning after childhood craniopharyngioma treated with surgery and proton beam therapy</t>
  </si>
  <si>
    <t>J. S. B. Lai, J. L.Nowinski, C. J.Cella, D.Hartsell, W. F.Han-Chih Chang, J.Manley, P. E.Goldman, S.</t>
  </si>
  <si>
    <t>Computerized Adaptive Testing in Pediatric Brain Tumor Clinics</t>
  </si>
  <si>
    <t>J. S. K. Lai, M. J.Beaumont, J. L.Manley, P. E.Chang, J. H.Hartsell, W. F.Kwok, Y.Fisher, A. P.Goldman, S.</t>
  </si>
  <si>
    <t>Using the Patient-Reported Outcomes Measurement Information System (PROMIS) to measure symptom burden reported by patients with brain tumors</t>
  </si>
  <si>
    <t>J. S. N. Lai, C.Hartsell, W.Chang, J. H. C.Cella, D.Goldman, S.</t>
  </si>
  <si>
    <t>Do children with brain tumors have worse quality of life than the general population?</t>
  </si>
  <si>
    <t>N. B. Lamba, M. R.Niemierko, A.Abedi, P.Fullerton, B. C.Loeffler, J. S.Oh, K. S.Nachtigall, L. B.Shih, H. A.</t>
  </si>
  <si>
    <t>Hypopituitarism After Cranial Irradiation for Meningiomas: A Single-Institution Experience</t>
  </si>
  <si>
    <t>M. E. Lambrecht, D. B. P.Alapetite, C.Burnet, N. G.Calugaru, V.Coremans, I. E. M.Fossati, P.Høyer, M.Langendijk, J. A.Méndez Romero, A.Paulsen, F.Perpar, A.Renard, L.de Ruysscher, D.Timmermann, B.Vitek, P.Weber, D. C.van der Weide, H. L.Whitfield, G. A.Wiggenraad, R.Roelofs, E.Nyström, P. W.Troost, E. G. C.</t>
  </si>
  <si>
    <t>Radiation dose constraints for organs at risk in neuro-oncology; the European Particle Therapy Network consensus</t>
  </si>
  <si>
    <t>C. B. Lamirault, E.Patriarca, A.Juchaux, M.Crepin, D.Labiod, D.Pouzoulet, F.Sebrie, C.Jourdain, L.Le Dudal, M.Hardy, D.De Marzi, L.Dendale, R.Jouvion, G.Prezado, Y.</t>
  </si>
  <si>
    <t>Spatially Modulated Proton Minibeams Results in the Same Increase of Lifespan as a Uniform Target Dose Coverage in F98-Glioma-Bearing Rats</t>
  </si>
  <si>
    <t>A. M. K. Lane, I. K.Gragoudas, E. S.</t>
  </si>
  <si>
    <t>Proton irradiation for peripapillary and parapapillary melanomas</t>
  </si>
  <si>
    <t>S. S. B. Lang, L. A.Gabel, B.Judkins, A. R.Fisher, M. J.Sutton, L. N.Storm, P. B.Heuer, G. G.</t>
  </si>
  <si>
    <t>Surgical treatment of brain tumors in infants younger than six months of age and review of the literature</t>
  </si>
  <si>
    <t>N. J. Lange, A. K.Ryang, Y. M.Liesche-Starnecker, F.Gempt, J.Meyer, B.</t>
  </si>
  <si>
    <t>Primary Bone Tumors of the Spine—Proposal for Treatment Based on a Single Centre Experience</t>
  </si>
  <si>
    <t>U. J. Langegård, B.Bjork-Eriksson, T.Fransson, P.Ohlsson-Nevo, E.Sjövall, K.Ahlberg, K.</t>
  </si>
  <si>
    <t>Symptom Clusters in Patients With Brain Tumors Undergoing Proton Beam Therapy</t>
  </si>
  <si>
    <t>A. Laprie</t>
  </si>
  <si>
    <t>[Proton magnetic resonance spectroscopic imaging and other types of metabolic imaging for radiotherapy planning in adult and pediatric high-grade gliomas]</t>
  </si>
  <si>
    <t>A. B. Laprie, V.Padovani, L.Martin, V.Chargari, C.Supiot, S.Claude, L.</t>
  </si>
  <si>
    <t>Guide for paediatric radiotherapy procedures</t>
  </si>
  <si>
    <t>A. H. Laprie, Y.Alapetite, C.Carrie, C.Habrand, J. L.Bolle, S.Bondiau, P. Y.Ducassou, A.Huchet, A.Bertozzi, A. I.Perel, Y.Moyal, ÉBalosso, J.</t>
  </si>
  <si>
    <t>Paediatric brain tumours: A review of radiotherapy, state of the art and challenges for the future regarding protontherapy and carbontherapy</t>
  </si>
  <si>
    <t>A. P. Laprie, A.Haas-Kogan, D. A.Cha, S.Banerjee, A.Le, T. P.Lu, Y.Nelson, S.McKnight, T. R.</t>
  </si>
  <si>
    <t>Longitudinal multivoxel MR spectroscopy study of pediatric diffuse brainstem gliomas treated with radiotherapy</t>
  </si>
  <si>
    <t>contrast-enhanced</t>
  </si>
  <si>
    <t>T1-</t>
  </si>
  <si>
    <t>choline</t>
  </si>
  <si>
    <t>(Cho:NAA)</t>
  </si>
  <si>
    <t>creatine</t>
  </si>
  <si>
    <t>ratios</t>
  </si>
  <si>
    <t>(Cho:Cr)</t>
  </si>
  <si>
    <t>category</t>
  </si>
  <si>
    <t>abnormality</t>
  </si>
  <si>
    <t>counterpart</t>
  </si>
  <si>
    <t>tissues.</t>
  </si>
  <si>
    <t>evaluated</t>
  </si>
  <si>
    <t>RT,</t>
  </si>
  <si>
    <t>absence</t>
  </si>
  <si>
    <t>lactate</t>
  </si>
  <si>
    <t>lipid</t>
  </si>
  <si>
    <t>peaks</t>
  </si>
  <si>
    <t>noted</t>
  </si>
  <si>
    <t>voxel.</t>
  </si>
  <si>
    <t>MRI/MRSI</t>
  </si>
  <si>
    <t>fossa</t>
  </si>
  <si>
    <t>supratentorial</t>
  </si>
  <si>
    <t>volunteer</t>
  </si>
  <si>
    <t>Cho:NAA</t>
  </si>
  <si>
    <t>Cho:Cr</t>
  </si>
  <si>
    <t>abnormalities</t>
  </si>
  <si>
    <t>(3.8</t>
  </si>
  <si>
    <t>+/-</t>
  </si>
  <si>
    <t>1.37,</t>
  </si>
  <si>
    <t>respectively)</t>
  </si>
  <si>
    <t>normal-appearing</t>
  </si>
  <si>
    <t>(0.93</t>
  </si>
  <si>
    <t>0.38,</t>
  </si>
  <si>
    <t>0.005).</t>
  </si>
  <si>
    <t>(3.12</t>
  </si>
  <si>
    <t>0.73,</t>
  </si>
  <si>
    <t>respectively),</t>
  </si>
  <si>
    <t>relapse</t>
  </si>
  <si>
    <t>(from</t>
  </si>
  <si>
    <t>1.08).</t>
  </si>
  <si>
    <t>Loss</t>
  </si>
  <si>
    <t>correlated</t>
  </si>
  <si>
    <t>stability</t>
  </si>
  <si>
    <t>relapse.</t>
  </si>
  <si>
    <t>spectral</t>
  </si>
  <si>
    <t>preceded</t>
  </si>
  <si>
    <t>radiological</t>
  </si>
  <si>
    <t>deterioration</t>
  </si>
  <si>
    <t>Multivoxel</t>
  </si>
  <si>
    <t>MRSI</t>
  </si>
  <si>
    <t>feasible</t>
  </si>
  <si>
    <t>reproducible</t>
  </si>
  <si>
    <t>noninvasive</t>
  </si>
  <si>
    <t>tool</t>
  </si>
  <si>
    <t>assessing</t>
  </si>
  <si>
    <t>DIPG.</t>
  </si>
  <si>
    <t>Longitudinal</t>
  </si>
  <si>
    <t>multivoxel</t>
  </si>
  <si>
    <t>value</t>
  </si>
  <si>
    <t>they</t>
  </si>
  <si>
    <t>single-voxel</t>
  </si>
  <si>
    <t>provide</t>
  </si>
  <si>
    <t>reliable</t>
  </si>
  <si>
    <t>data.</t>
  </si>
  <si>
    <t>M. J. S. LaRiviere, P. M. G.Hill-Kayser, C. E.Metz, J. M.</t>
  </si>
  <si>
    <t>Proton Therapy</t>
  </si>
  <si>
    <t>M. J. S. LaRiviere, Y. B.Cummings, E. R.Clegg, K.Doucette, A.Struyk, B. P.Lustig, R. A.Kurtz, G.Hill-Kayser, C. E.</t>
  </si>
  <si>
    <t>General Anesthesia for Pediatric Radiation Therapy in the Era of COVID-19</t>
  </si>
  <si>
    <t>K. N. C. LaRosa, S. J.Hancock, D.Caples, M.Merchant, T. E.Crabtree, V. M.Mandrell, B.</t>
  </si>
  <si>
    <t>Assessment of sleep-wake and circadian rhythm disruption in children and adolescents diagnosed with craniopharyngioma</t>
  </si>
  <si>
    <t>K. N. N. LaRosa, K.Klages, K. L.Merchant, T. E.Wise, M. S.Witcraft, S.Hancock, D.Caples, M.Mandrell, B.Crabtree, V. M.</t>
  </si>
  <si>
    <t>Comparison of actigraphy to polysomnography in the measurement of nocturnal sleep in children with craniopharyngioma</t>
  </si>
  <si>
    <t>B. S. Laser, B.Indelicato, D. J.Merchant, T. E.</t>
  </si>
  <si>
    <t>Evaluation of the use of carbon-11 methionine pet scans in pediatric patients with craniopharyngioma</t>
  </si>
  <si>
    <t>B. S. M. Laser, T. E.Indelicato, D. J.Hua, C. H.Shulkin, B. L.Snyder, S. E.</t>
  </si>
  <si>
    <t>Evaluation of children with craniopharyngioma using carbon-11 methionine PET prior to proton therapy</t>
  </si>
  <si>
    <t>A. P. Lassaletta, E.Vazquez, F.Serrano, F. J.Carceller, E.Segundo, C. G. S.Aristu, J.Calvo, F.</t>
  </si>
  <si>
    <t>Proton versus photon craniospinal irradiation in Pediatric patients with high-risk medulloblastoma</t>
  </si>
  <si>
    <t>Y. M. Lassen-Ramshad, A.Christensen, L.Von Oettingen, G.Ulhøi, B. P.Dahl, C.Clausen, N.</t>
  </si>
  <si>
    <t>Challenges for sending patients with medulloblastoma for proton radiotherapy abroad</t>
  </si>
  <si>
    <t>Y. P. Lassen-Ramshad, J. B.Tietze, A.Borghammer, P.Mahajan, A.McGovern, S. L.</t>
  </si>
  <si>
    <t>Pseudoprogression after proton radiotherapy for pediatric low grade glioma</t>
  </si>
  <si>
    <t>Y. S. Lassen-Ramshad, K.Gleeson, I.Mahajan, A.Paulino, A.Ajithkumar, T.</t>
  </si>
  <si>
    <t>Evaluation of different radiotherapy techniques on incidental radiation doses to the whole ventricular system during focal irradiation for non germinomatous germ cell tumours after chemotherapy</t>
  </si>
  <si>
    <t>Y. V. Lassen-Ramshad, A.Muren, L. P.Høyer, M.Petersen, J. B. B.</t>
  </si>
  <si>
    <t>Plan robustness in proton beam therapy of a childhood brain tumour</t>
  </si>
  <si>
    <t>Y. V. Lassen-Ramshad, A.Seiersen, K.Schultz, H. P.Hoeyer, M.Petersen, J. B.</t>
  </si>
  <si>
    <t>Advanced photon radiotherapy techniques compared to proton treatment for small targets, a dose planning study in a recurrent childhood ependymoma</t>
  </si>
  <si>
    <t>K. F. Latocha, S.Geismar, D.Barreira, C.Tippelt, S.Fleischhack, G.Timmermann, B.</t>
  </si>
  <si>
    <t>TOLERANCE OF BRAIN AND BRAINSTEM DOSE IN CHILDREN WITH PROTON BEAM RE-IRRADATION IN RELAPSED TUMOURS OF THE CENTRAL NERVOUS SYSTEM</t>
  </si>
  <si>
    <t>S. I. Lautenschlaeger, G.Flatten, V.Baumann, K.Thiemer, M.Dumke, C.Zink, K.Hauswald, H.Vordermark, D.Mauz-Körholz, C.Engenhart-Cabillic, R.Eberle, F.</t>
  </si>
  <si>
    <t>Advantage of proton-radiotherapy for pediatric patients and adolescents with Hodgkin's disease</t>
  </si>
  <si>
    <t>N. A. M. Lavan, H. C.</t>
  </si>
  <si>
    <t>Radiation Treatment Planning in Pediatric Oncology</t>
  </si>
  <si>
    <t>N. A. S. Lavan, F. H.Oelfke, U.Mandeville, H. C.</t>
  </si>
  <si>
    <t>Adopting Advanced Radiotherapy Techniques in the Treatment of Paediatric Extracranial Malignancies: Challenges and Future Directions</t>
  </si>
  <si>
    <t>M. I. Lawell, D.Paulino, A.Hartsell, W.Perkins, S.Ermoian, R.Laack, N.Mangona, V.Wolden, S.Hill-Kayser, C.Kwok, Y.Sheehan, R.Bajaj, B.Gallotto, S.Yock, T.</t>
  </si>
  <si>
    <t>Timing of Radiotherapy and Effects on Disease Outcomes in Childhood Medulloblastoma Tumors: A Report from the Pediatric Proton/Photon Consortium Registry (PPCR)</t>
  </si>
  <si>
    <t>M. P. B. Lawell, B. V. M.Gallotto, S. L.Hess, C. B.Patteson, B. E.Nartowicz, J. A.Giblin, M. J.Kleinerman, R. A.Berrington de Gonzalez, A.Ebb, D. H.Tarbell, N. J.MacDonald, S. M.Weyman, E. A.Yock, T. I.</t>
  </si>
  <si>
    <t>Increased distance from a treating proton center is associated with diminished ability to follow patients enrolled on a multicenter radiation oncology registry</t>
  </si>
  <si>
    <t>M. P. I. Lawell, D. J.Paulino, A. C.Hartsell, W.Laack, N. N.Ermoian, R. P.Perentesis, J. P.Vatner, R.Perkins, S.Mangona, V. S.Hill-Kayser, C. E.Wolden, S. L.Kwok, Y.Chang, J. H.Wilkinson, J. B.MacEwan, I.Chang, A. L.Eaton, B. R.Ladra, M. M.Gallotto, S. L.Weyman, E. A.Bajaj, B. V. M.Baliga, S.Yeap, B. Y.Berrington de Gonzalez, A.Yock, T. I.</t>
  </si>
  <si>
    <t>An open invitation to join the Pediatric Proton/Photon Consortium Registry to standardize data collection in pediatric radiation oncology</t>
  </si>
  <si>
    <t>M. P. P. Lawell, A. C.Indelicato, D. J.Hill-Kayser, C.Perkins, S.Perentesis, J.Bajaj, B.Yock, T. I.</t>
  </si>
  <si>
    <t>Neurocognitive outcomes in pediatric brain tumor survivors treated with proton radiotherapy: a study from the Pediatric Proton/Photon Consortium Registry (PPCR)</t>
  </si>
  <si>
    <t>T. A. G. Lawrie, D.Dowswell, T.Evans, J.Erridge, S.Vale, L.Kernohan, A.Grant, R.</t>
  </si>
  <si>
    <t>Long‐term neurocognitive and other side effects of radiotherapy, with or without chemotherapy, for glioma</t>
  </si>
  <si>
    <t>S. K. Lazarev, B. H.Wolden, S. L.</t>
  </si>
  <si>
    <t>Short Hypofractionated Radiation Therapy in Palliation of Pediatric Malignancies: Outcomes and Toxicities</t>
  </si>
  <si>
    <t>S. E. S. K. Leary, L.Geyer, J. R.Kocak, M.Huang, J.Smith, K. S.Hadley, J.Ermoian, R.MacDonald, T. J.Goldman, S.Phillips, P.Young Poussaint, T.Olson, J. M.Ellison, D. W.Dunkel, I. J.Fouladi, M.Onar-Thomas, A.Northcott, P. A.</t>
  </si>
  <si>
    <t>Vorinostat and isotretinoin with chemotherapy in young children with embryonal brain tumors: A report from the Pediatric Brain Tumor Consortium (PBTC-026)</t>
  </si>
  <si>
    <t>C. H. Lee</t>
  </si>
  <si>
    <t>Moyamoya syndrome after radiation therapy for malignant germ cell ttumor and sponateous edams after tumor removal-case report</t>
  </si>
  <si>
    <t>C. T. B. Lee, S. D.Famiglietti, R. M.Riley, B. A.Mahajan, A.Chang, E. L.Maor, M. H.Woo, S. Y.Cox, J. D.Smith, A. R.</t>
  </si>
  <si>
    <t>Treatment planning with protons for pediatric retinoblastoma, medulloblastoma, and pelvic sarcoma: how do protons compare with other conformal techniques?</t>
  </si>
  <si>
    <t>10.1016/j.ijrobp.2005.01.060</t>
  </si>
  <si>
    <t>D. Y. C. Lee, C. K.Hwang, Y. S.Choe, G.Chi, J. G.Kim, H. J.Cho, B. K.</t>
  </si>
  <si>
    <t>Dysembryoplastic neuroepithelial tumor: radiological findings (including PET, SPECT, and MRS) and surgical strategy</t>
  </si>
  <si>
    <t>E. P. Lee, D.Speth, J.Zhang, Y.Xiao, Z.Mascia, A.</t>
  </si>
  <si>
    <t>Measurement-based study on characterizing symmetric and asymmetric respiratory motion interplay effect on target dose distribution in the proton pencil beam scanning</t>
  </si>
  <si>
    <t>H. J. Lee, Jr.Stacey, A.Klesert, T. R.Wells, C.Skalet, A. H.Bloch, C.Fung, A.Bowen, S. R.Wong, T. P.Shibata, D.Halasz, L. M.Rengan, R.</t>
  </si>
  <si>
    <t>Corneal Substructure Dosimetry Predicts Corneal Toxicity in Patients With Uveal Melanoma Treated With Proton Beam Therapy</t>
  </si>
  <si>
    <t>J. B. J. Lee, M.Kim, J. H.Kim, B. H.Kim, Y.Kim, Y. S.Kim, B. C.Kim, J.Moon, S. H.Park, K. U.Park, M.Park, H. J.Sim, S. H.Yoon, H. M.Lee, S. J.Lee, E.Chun, J. Y.Chung, Y. K.Jung, S. Y.Chung, J.Lee, E. S.Chung, H. C.Yun, T.Rha, S. Y.</t>
  </si>
  <si>
    <t>Guidelines for Cancer Care during the COVID-19 Pandemic in South Korea</t>
  </si>
  <si>
    <t>J. W. L. Lee, D. H.Sung, K. W.Cho, H. W.Ju, H. Y.Yoo, K. H.Koo, H. H.Kim, J. H.Suh, Y. L.Shin, H. J.</t>
  </si>
  <si>
    <t>Induction Chemotherapy Reduces Radiation Therapy Dose and Volume in the Treatment of Intracranial Germinoma: Results of the SMC-G13 Trial</t>
  </si>
  <si>
    <t>K. A. O. S. Lee, C.Daly, P.Pears, J.Owens, C.Timmermann, B.Ares, C.Combs, S. E.Indelicato, D.Capra, M.</t>
  </si>
  <si>
    <t>Proton therapy in paediatric oncology: an Irish perspective</t>
  </si>
  <si>
    <t>K. O. S. Lee, C.Daly, P.Pears, J.Owens, C.Capra, M.</t>
  </si>
  <si>
    <t>Proton therapy in Irish paediatric oncology-a review of toxicities</t>
  </si>
  <si>
    <t>L. N. Lee, R.</t>
  </si>
  <si>
    <t>Photodynamic therapy of diffuse choroidal haemangioma associated with sturge-weber syndrome in a 6 year old child</t>
  </si>
  <si>
    <t>A. E. M. D. B. R. Leenders, B. M.Janssens, G. O. R.Hoving, E. W.Lequin, M. H.Partanen, M. H.</t>
  </si>
  <si>
    <t>RELATIONSHIP BETWEEN PROTON THERAPY AND THE DEVELOPMENT OF THE LIMBIC SYSTEM IN PEDIATRIC POSTERIOR FOSSA TUMORS</t>
  </si>
  <si>
    <t>G. C. Legault, A.Allen, J. C.</t>
  </si>
  <si>
    <t>Comparison of the incidence and time of onset of thyroid dysfunction in patients with medulloblastoma treated with proton or photon craniospinal irradiation</t>
  </si>
  <si>
    <t>10.1093/neuonc/nos234</t>
  </si>
  <si>
    <t>B. M. G. Lehrich, K.Hsu, F. P. K.Kuan, E. C.</t>
  </si>
  <si>
    <t>Characteristics and overall survival in pediatric versus adult craniopharyngioma: a population-based study</t>
  </si>
  <si>
    <t>M. C. Z. Leinung, D.</t>
  </si>
  <si>
    <t>Cushing's disease in children</t>
  </si>
  <si>
    <t>D. C. Leiser, G.Malyapa, R.Bojaxhiu, B.Albertini, F.Kliebsch, U.Mikroutsikos, L.Morach, P.Bolsi, A.Walser, M.Timmermann, B.Lomax, T.Schneider, R.Weber, D. C.</t>
  </si>
  <si>
    <t>Tumour control and Quality of Life in children with rhabdomyosarcoma treated with pencil beam scanning proton therapy</t>
  </si>
  <si>
    <t>D. M. Leiser, R. S.Albertini, F.Kliebsch, U.Mikroutsikos, L.Morach, P.Bojaxhiu, B.Bolsi, A.Walser, M.Timmermann, B.Lomax, A. J.Schneider, R.Weber, D. C.</t>
  </si>
  <si>
    <t>Clinical outcome of pencil beam scanning proton therapy for children with rhabdomyosarcoma</t>
  </si>
  <si>
    <t>J. Leman</t>
  </si>
  <si>
    <t>Late effects of craniospinal irradiation for standard risk medulloblastoma in paediatric patients: A comparison of treatment techniques</t>
  </si>
  <si>
    <t>L. F. Lemelle, T.Fresneau, B.Moya-Plana, A.Timmermann, B.Roganovic, J.Ferrari, A.Fichera, G.Lauer, U. M.Ben-Ami, T.Schneider, D. T.Vokuhl, C.Bolle, S.Fox, E.DuBois, S. G.Rodriguez-Galindo, C.Bisogno, G.Surun, A.Brecht, I. B.Orbach, D.</t>
  </si>
  <si>
    <t>NUT Carcinoma in Children and Adolescents: The Expert European Standard Clinical Practice Harmonized Recommendations</t>
  </si>
  <si>
    <t>exists.</t>
  </si>
  <si>
    <t>Recommendations</t>
  </si>
  <si>
    <t>(level</t>
  </si>
  <si>
    <t>III),</t>
  </si>
  <si>
    <t>frequently</t>
  </si>
  <si>
    <t>retrospective</t>
  </si>
  <si>
    <t>IV),</t>
  </si>
  <si>
    <t>V),</t>
  </si>
  <si>
    <t>personal</t>
  </si>
  <si>
    <t>expertise</t>
  </si>
  <si>
    <t>V).</t>
  </si>
  <si>
    <t>recommendations</t>
  </si>
  <si>
    <t>(grade</t>
  </si>
  <si>
    <t>E).</t>
  </si>
  <si>
    <t>mandatory</t>
  </si>
  <si>
    <t>NC,</t>
  </si>
  <si>
    <t>immunolabeling</t>
  </si>
  <si>
    <t>anti-NUT</t>
  </si>
  <si>
    <t>antibodies</t>
  </si>
  <si>
    <t>biology</t>
  </si>
  <si>
    <t>(NUTM1</t>
  </si>
  <si>
    <t>rearrangement)</t>
  </si>
  <si>
    <t>V;</t>
  </si>
  <si>
    <t>A).</t>
  </si>
  <si>
    <t>NC</t>
  </si>
  <si>
    <t>usually</t>
  </si>
  <si>
    <t>combines</t>
  </si>
  <si>
    <t>aggressive</t>
  </si>
  <si>
    <t>multimodal</t>
  </si>
  <si>
    <t>regimens.</t>
  </si>
  <si>
    <t>Chemotherapy</t>
  </si>
  <si>
    <t>first-line</t>
  </si>
  <si>
    <t>(neoadjuvant</t>
  </si>
  <si>
    <t>vincristine-adriamycin-ifosfamide/cisplatin-adriamycin-ifsofamide</t>
  </si>
  <si>
    <t>vincristine-doxorubicin-cyclophosphamide/ifosfamide-etoposide)</t>
  </si>
  <si>
    <t>unresectable</t>
  </si>
  <si>
    <t>metastatic</t>
  </si>
  <si>
    <t>(ie,</t>
  </si>
  <si>
    <t>courses),</t>
  </si>
  <si>
    <t>rapidly</t>
  </si>
  <si>
    <t>IV;</t>
  </si>
  <si>
    <t>B).</t>
  </si>
  <si>
    <t>Referral</t>
  </si>
  <si>
    <t>specialized</t>
  </si>
  <si>
    <t>surgical</t>
  </si>
  <si>
    <t>center</t>
  </si>
  <si>
    <t>localized</t>
  </si>
  <si>
    <t>microscopic</t>
  </si>
  <si>
    <t>attempted</t>
  </si>
  <si>
    <t>whenever</t>
  </si>
  <si>
    <t>soon</t>
  </si>
  <si>
    <t>possible,</t>
  </si>
  <si>
    <t>(60</t>
  </si>
  <si>
    <t>70 Gy)</t>
  </si>
  <si>
    <t>involved</t>
  </si>
  <si>
    <t>lymph</t>
  </si>
  <si>
    <t>nodes</t>
  </si>
  <si>
    <t>area</t>
  </si>
  <si>
    <t>head</t>
  </si>
  <si>
    <t>neck</t>
  </si>
  <si>
    <t>systematic</t>
  </si>
  <si>
    <t>dissection</t>
  </si>
  <si>
    <t>considered,</t>
  </si>
  <si>
    <t>N0</t>
  </si>
  <si>
    <t>C).</t>
  </si>
  <si>
    <t>Adjuvant</t>
  </si>
  <si>
    <t>postirradiation</t>
  </si>
  <si>
    <t>recommended,</t>
  </si>
  <si>
    <t>courses</t>
  </si>
  <si>
    <t>resected</t>
  </si>
  <si>
    <t>concomitant</t>
  </si>
  <si>
    <t>discussed</t>
  </si>
  <si>
    <t>Targeted</t>
  </si>
  <si>
    <t>therapies</t>
  </si>
  <si>
    <t>immunotherapeutic</t>
  </si>
  <si>
    <t>regimens</t>
  </si>
  <si>
    <t>setting</t>
  </si>
  <si>
    <t>project</t>
  </si>
  <si>
    <t>leads</t>
  </si>
  <si>
    <t>rare</t>
  </si>
  <si>
    <t>G. P.-G. Lena, G.Scavarda, D.Klein, O.Paz-Paredes, A.</t>
  </si>
  <si>
    <t>Optic nerve glioma in children</t>
  </si>
  <si>
    <t>R. B. Leroy, N.Hulstaert, F.Van Damme, N.De Ruysscher, D.</t>
  </si>
  <si>
    <t>Proton Therapy in Children: A Systematic Review of Clinical Effectiveness in 15 Pediatric Cancers</t>
  </si>
  <si>
    <t>sarcoma,</t>
  </si>
  <si>
    <t>fulfilled</t>
  </si>
  <si>
    <t>inclusion</t>
  </si>
  <si>
    <t>criteria.</t>
  </si>
  <si>
    <t>doubt</t>
  </si>
  <si>
    <t>reduces</t>
  </si>
  <si>
    <t>tissues</t>
  </si>
  <si>
    <t>organs,</t>
  </si>
  <si>
    <t>date</t>
  </si>
  <si>
    <t>harm</t>
  </si>
  <si>
    <t>cancers</t>
  </si>
  <si>
    <t>under</t>
  </si>
  <si>
    <t>investigation</t>
  </si>
  <si>
    <t>lacking.</t>
  </si>
  <si>
    <t>High-quality</t>
  </si>
  <si>
    <t>N. H. M. Lester-Coll, C. B.Zhai, H. A.Both, S.Ginsberg, J. P.Gracia, C. R.Lustig, R. A.Tochner, Z.Hill-Kayser, C. E.</t>
  </si>
  <si>
    <t>Preserving fertility in adolescent girls and young women requiring craniospinal irradiation: A case report and discussion of options to be considered prior to treatment</t>
  </si>
  <si>
    <t>N. M. Lester-Coll, C. B.Zhai, H. A.Both, S.Ginsberg, J.Gracia, C.Lustig, R.Tochner, Z.Hill-Kayser, C. E.</t>
  </si>
  <si>
    <t>Proton therapy for sparing fertility in girls requiring craniospinal irradiation: Is there a role for ooophoropexy?</t>
  </si>
  <si>
    <t>P. D. Lesueur, J.Lecornu, M.Calugaru, V.Florescu, C.Missohou, F.Geffrelot, J.Mammar, H.Stefan, D.Feuvret, L.Balosso, J.</t>
  </si>
  <si>
    <t>[New indications of protontherapy for adults intracranial tumours]</t>
  </si>
  <si>
    <t>J. T. Leubner, U. W.Furth, C.Tietze, A.Distel, L.Kaindl, A.Koch, A.Sahm, F.Pietsch, T.Kramm, C. M.Timmermann, B.Kratz, C. P.Driever, P. H.</t>
  </si>
  <si>
    <t>First Report of Glioblastoma and Associated PNKP Mutation</t>
  </si>
  <si>
    <t>W. P. K. Levin, H.Loeffler, J. S.DeLaney, T. F.</t>
  </si>
  <si>
    <t>S. Levine, Y.Mungall, K.Serrano, J.Snuderl, M.Pleasance, E.Jones, S. J. M.Laskin, J.Marra, M. A.Rassekh, R.Deyell, R.Yip, S.Cheng, S.Dunham, C.</t>
  </si>
  <si>
    <t>NTRK2 Fusion Driven Pediatric Glioblastoma: Identification of key molecular drivers by personalized oncology</t>
  </si>
  <si>
    <t>N. G. S. Levra, F.</t>
  </si>
  <si>
    <t>Radiotherapy in the management of medulloblastoma</t>
  </si>
  <si>
    <t>C. R. Levy-Gabriel, L. L.Plancher, C.Dendale, R.Delacroix, S.Asselain, B.Habrand, J. L.Desjardins, L.</t>
  </si>
  <si>
    <t>Long-term results of low-dose proton beam therapy for circumscribed choroidal hemangiomas</t>
  </si>
  <si>
    <t>S. M. M. Lew, J. N.Psaty, E.Lefton, D. R.Allen, J. C.Abbott, R.</t>
  </si>
  <si>
    <t>Cumulative incidence of radiation-induced cavernomas in long-term survivors of medulloblastoma</t>
  </si>
  <si>
    <t>G. D. H. Lewis, E. B.Kocak-Uzel, E.Hernandez, M.Garden, A. S.Rosenthal, D. I.Frank, S. J.</t>
  </si>
  <si>
    <t>Intensity-modulated proton therapy for nasopharyngeal carcinoma: Decreased radiation dose to normal structures and encouraging clinical outcomes</t>
  </si>
  <si>
    <t>S. D. Lewis, L.Barry, A.Stanescu, T.Mohamad, I.Hosni, A.</t>
  </si>
  <si>
    <t>Stereotactic body radiation therapy for hepatocellular carcinoma: From infancy to ongoing maturity</t>
  </si>
  <si>
    <t>J. R. K. Lex, V.Kaneuchi, Y.Fujiwara, T.Sherriff, J.Wigley, C.Stevenson, J. D.Parry, M. C.Jeys, L. M.</t>
  </si>
  <si>
    <t>Pelvic Ewing sarcoma: Should all patients receive pre-operative radiotherapy, or should it be delivered selectively?</t>
  </si>
  <si>
    <t>D. H. Li, D. M.Syed, H. R.Santos, J. G.Bowman, R. M.Di Patri, A. J., Jr.Tomita, T.Wadhwani, N. R.Alden, T. D.</t>
  </si>
  <si>
    <t>Pediatric primary spinal atypical teratoid rhabdoid tumor: A case series and review of the literature</t>
  </si>
  <si>
    <t>pediatric spinal rhabdoid tumor,</t>
  </si>
  <si>
    <t>malignant rhabdoid tumor spine.</t>
  </si>
  <si>
    <t>systemic</t>
  </si>
  <si>
    <t>characteristics</t>
  </si>
  <si>
    <t>literature.</t>
  </si>
  <si>
    <t>yielded</t>
  </si>
  <si>
    <t>spinal</t>
  </si>
  <si>
    <t>ATRTs</t>
  </si>
  <si>
    <t>English-language</t>
  </si>
  <si>
    <t>(ages</t>
  </si>
  <si>
    <t>years)</t>
  </si>
  <si>
    <t>pain,</t>
  </si>
  <si>
    <t>regression</t>
  </si>
  <si>
    <t>motor</t>
  </si>
  <si>
    <t>cord</t>
  </si>
  <si>
    <t>compression.</t>
  </si>
  <si>
    <t>majority</t>
  </si>
  <si>
    <t>(14</t>
  </si>
  <si>
    <t>extramedullary,</t>
  </si>
  <si>
    <t>intramedullary,</t>
  </si>
  <si>
    <t>both).</t>
  </si>
  <si>
    <t>Eleven</t>
  </si>
  <si>
    <t>extradural</t>
  </si>
  <si>
    <t>intra-</t>
  </si>
  <si>
    <t>spine.</t>
  </si>
  <si>
    <t>Four</t>
  </si>
  <si>
    <t>specify</t>
  </si>
  <si>
    <t>location.</t>
  </si>
  <si>
    <t>rare,</t>
  </si>
  <si>
    <t>ATRT</t>
  </si>
  <si>
    <t>mass.</t>
  </si>
  <si>
    <t>©AANS</t>
  </si>
  <si>
    <t>2019,</t>
  </si>
  <si>
    <t>except</t>
  </si>
  <si>
    <t>prohibited</t>
  </si>
  <si>
    <t>US</t>
  </si>
  <si>
    <t>copyright</t>
  </si>
  <si>
    <t>law.</t>
  </si>
  <si>
    <t>D. W. Li, J. C.Zhang, G. J.Hao, S. Y.Tang, J.Zhang, L. W.Wang, L.Wu, Z.Jia, W.Zhang, J. T.</t>
  </si>
  <si>
    <t>Proposed Treatment Paradigm for Intracranial Chondrosarcomas Based on Multidisciplinary Coordination</t>
  </si>
  <si>
    <t>J. R. Li, P. F.Orr, B. A.Burger, P. C.Jallo, G. I.Recinos, V. R.</t>
  </si>
  <si>
    <t>Papillary tumor of the pineal region in a 15-month-old boy: Case report</t>
  </si>
  <si>
    <t>Y. L. Li, D.Weng, Y.Weng, S.Yan, C.Xu, X.Chen, J.Ye, R.Hong, J.</t>
  </si>
  <si>
    <t>Early Diffusion-Weighted Imaging and Proton Magnetic Resonance Spectroscopy Features of Liver Transplanted Tumors Treated with Radiation in Rabbits: Correlation with Histopathology</t>
  </si>
  <si>
    <t>Y. S. Li, S.Mizumoto, M.Iizumi, T.Numajiri, H.Makishima, H.Li, G.Sakurai, H.</t>
  </si>
  <si>
    <t>Proton Beam Therapy for Multifocal Hepatocellular Carcinoma (HCC) Showing Complete Response in Pathological Anatomy After Liver Transplantation</t>
  </si>
  <si>
    <t>J. P. Liang, D.Wellons, J.Fuller, C.</t>
  </si>
  <si>
    <t>Malignant glioneuronal neoplasm with divergent differentiation and histone H3 K27M mutation: Case report</t>
  </si>
  <si>
    <t>D. M. P. Libert, R. A.</t>
  </si>
  <si>
    <t>Pediatric clear cell meningioma involving the middle cranial fossa in the context of NF2 and SMARCE1 mutations</t>
  </si>
  <si>
    <t>H. F. Libuschewski, S.Gerss, J.Von Hoff, K.Kortmann, R. D.Frühwald, M.Timmermann, B.</t>
  </si>
  <si>
    <t>Role of radiotherapy in atypical teratoid/rhabdoid tumours (AT/RT): An analysis of the eu-rhab registry, HIT/HIT-SKK, AT/RT-ZNS-2004, and rhabdoid 2007</t>
  </si>
  <si>
    <t>M. P. P. Lichy, C.Schulz-Ertner, D.Kauczor, H. U.Schlemmer, H. P.</t>
  </si>
  <si>
    <t>Follow-up gliomas after radiotherapy: 1H MR spectroscopic imaging for increasing diagnostic accuracy</t>
  </si>
  <si>
    <t>E. D. Lidington, A. S.Vlooswijk, C.Beardsworth, S.McCaffrey, S.Tang, S.Stallard, K.Younger, E.Edwards, P.Ali, A. I.Nandhabalan, M.Din, A.Starling, N.Larkin, J.Stanway, S.Nobbenhuis, M.Banerjee, S.Szucs, Z.Gonzalez, M.Sirohi, B.Husson, O.van der Graaf, W. T. A.</t>
  </si>
  <si>
    <t>Beyond Teenage and Young Adult Cancer Care: Care Experiences of Patients Aged 25–39 Years Old in the UK National Health Service</t>
  </si>
  <si>
    <t>D. H. Lim</t>
  </si>
  <si>
    <t>Radiation Therapy against Pediatric Malignant Central Nervous System Tumors : Embryonal Tumors and Proton Beam Therapy</t>
  </si>
  <si>
    <t>K. Y. L. Lim, K. H.Phi, J. H.Yun, H.Won, J. K.Choi, S. H.Park, S. H.</t>
  </si>
  <si>
    <t>ZFTA-YAP1 fusion-positive ependymoma can occur in the spinal cord: Letter to the editor</t>
  </si>
  <si>
    <t>P. S. P. Lim, A.Hrbacek, J.Bachtiary, B.Walser, M.Lomax, A. J.Weber, D. C.</t>
  </si>
  <si>
    <t>Pencil Beam Scanning Proton Therapy for Paediatric Neuroblastoma with Motion Mitigation Strategy for Moving Target Volumes</t>
  </si>
  <si>
    <t>P. S. R. Lim, V.Bizzocchi, N.Gillies, C.Gosling, A.Royle, G.Chang, Y. C.Gains, J.Gaze, M.</t>
  </si>
  <si>
    <t>Factors predicting dosimetric consequence of gastrointestinal density in pencil beam scanning proton therapy for abdominal neuroblastoma</t>
  </si>
  <si>
    <t>P. S. R. Lim, V.Bizzocchi, N.Gillies, C.Gosling, A.Royle, G.Chang, Y. C.Gaze, M. N.Gains, J. E.</t>
  </si>
  <si>
    <t>Pencil Beam Scanning Proton Therapy Case Selection for Paediatric Abdominal Neuroblastoma: Effects of Tumour Location and Bowel Gas</t>
  </si>
  <si>
    <t>P. S. T. Lim, S.Kroeze, S. G. C.Pica, A.Hrbacek, J.Bachtiary, B.Walser, M.Leiser, D.Lomax, A. J.Weber, D. C.</t>
  </si>
  <si>
    <t>Outcomes of adolescents and young adults treated for brain and skull base tumors with pencil beam scanning proton therapy</t>
  </si>
  <si>
    <t>P. S. T. Lim, S.Kroeze, S. G. C.Pica, A.Hrbacek, J.Bachtiary, B.Walser, M.Lomax, A. J.Weber, D. C.</t>
  </si>
  <si>
    <t>Outcomes of brain and skull-base tumours in adolescents and young adults treated with pencil beam scanning proton therapy</t>
  </si>
  <si>
    <t>A. B. Lin, S.Mamelak, A. N.</t>
  </si>
  <si>
    <t>Efficacy of proton magnetic resonance spectroscopy in clinical decision making for patients with suspected malignant brain tumors</t>
  </si>
  <si>
    <t>M. H. Y. Lin, M.Dougherty, J.Tasson, A.Zhang, Y.Mohamad, O.Dan, T.Yan, Y.Gu, X.Timmerman, R.Laack, N.Beltran, C.</t>
  </si>
  <si>
    <t>Radiation Therapy for Pediatric Brain Tumors using Robotic Radiation Delivery System and Intensity Modulated Proton Therapy</t>
  </si>
  <si>
    <t>R. H. Lin, E. B.Schaefer, R. A.Miller, D. W.Slater, J. M.Slater, J. D.</t>
  </si>
  <si>
    <t>Conformal proton radiation therapy of the posterior fossa: a study comparing protons with three-dimensional planned photons in limiting dose to auditory structures</t>
  </si>
  <si>
    <t>S. Y. C. Lin, C. M.Huang, B. S.Lai, Y. C.Pan, K. T.Lin, S. M.Chu, S. Y.Tseng, J. H.</t>
  </si>
  <si>
    <t>A preliminary study of hepatocellular carcinoma post proton beam therapy using MRI as an early prediction of treatment effectiveness</t>
  </si>
  <si>
    <t>A. B. Lind, C. J.Petersen, E. T.Paulson, O. B.Andersen, O.Siebner, H. R.Marsman, A.</t>
  </si>
  <si>
    <t>Do glia provide the link between low-grade systemic inflammation and normal cognitive ageing? A (1) H magnetic resonance spectroscopy study at 7 tesla</t>
  </si>
  <si>
    <t>H. S. Lindsay, S.Reuther, J.Voicu, H.Rednam, S. P.Lin, F. Y.Fisher, K. E.Chintagumpala, M.Adesina, A. M.Will Parsons, D.Plon, S. E.Roy, A.</t>
  </si>
  <si>
    <t>Germline POLE mutation in a child with hypermutated medulloblastoma and features of constitutional mismatch repair deficiency</t>
  </si>
  <si>
    <t>J. B.-A. Lindsay, A.Meara, S.Lines, D.van Herk, M.Aznar, M.</t>
  </si>
  <si>
    <t>simulation of low-dose cone beam CT for paediatric image-guided proton beam therapy</t>
  </si>
  <si>
    <t>M. S. Lindskog, C.Jarvet, J.Gräslund, A.Kogner, P.</t>
  </si>
  <si>
    <t>Predicting resistance or response to chemotherapy by proton magnetic resonance spectroscopy in neuroblastoma</t>
  </si>
  <si>
    <t>R. P. Liserre, L.Gasparotti, R.</t>
  </si>
  <si>
    <t>MR spectroscopy in pediatric neuroradiology</t>
  </si>
  <si>
    <t>H. C. Liu, J. Y.</t>
  </si>
  <si>
    <t>Proton therapy in clinical practice</t>
  </si>
  <si>
    <t>I. C. I. Liu, D. J.Bradley, J. A.Mailhot Vega, R. B.Sandler, E. S.Aldana, P. R.</t>
  </si>
  <si>
    <t>Simultaneous Diagnosis of Craniopharyngioma in 2 Brothers</t>
  </si>
  <si>
    <t>K. H.-K. Liu, D.Marcus, K.Ebb, D.Tarbell, N.MacDonald, S.Yock, T.</t>
  </si>
  <si>
    <t>Patterns of Failure and Long-Term Outcomes for Pediatric and Young Adult Patients with Myxopapillary Ependymoma after Radiotherapy</t>
  </si>
  <si>
    <t>K. X. I.-I. Liu, M.Susko, M. S.Rao, A. D.Yeap, B. Y.Snijders, A. M.Ladra, M. M.Vogel, J.Zaslowe-Dude, C.Marcus, K. J.Yock, T. I.Grassberger, C.Braunstein, S. E.Haas-Kogan, D. A.Terezakis, S. A.MacDonald, S. M.</t>
  </si>
  <si>
    <t>A Multi-institutional Comparative Analysis of Proton and Photon Therapy-Induced Hematologic Toxicity in Patients With Medulloblastoma</t>
  </si>
  <si>
    <t>S. M. B. Liu, E. D.Laura Rubin, M.Grosshans, D. R.Frank, S. J.McAleer, M. F.McGovern, S. L.Paulino, A. C.Woodhouse, K. D.Lucari, B.Alex, S. E.Brooks, C.Jagannath, K.Gupta, R.Burdick, B.Brown, A.Min, L.M. D. Anderson Cancer Center Radiation Oncology Fellows Consortium</t>
  </si>
  <si>
    <t>Referral patterns and treatment delays in medulloblastoma: A large academic proton center experience</t>
  </si>
  <si>
    <t>Y. S. Liu, B.Gao, P. Y.Li, S. W.Dai, J. P.</t>
  </si>
  <si>
    <t>The clinical application of 1H-MR spectroscopy in grading tumors of the neuroepithelial tissue</t>
  </si>
  <si>
    <t>A. C. D. Lo, K.Pelz, T.Gallop-Evans, E.Engenhart-Cabillic, R.Vordermark, D.Kelly, K. M.Schwartz, C. L.Constine, L. S.Roberts, K.Hodgson, D.</t>
  </si>
  <si>
    <t>Pediatric classical Hodgkin lymphoma</t>
  </si>
  <si>
    <t>A. C. H. Lo, A. F.Nichol, A.Sidhu, K.Abdulsatar, F.Hasan, H.Goddard, K.</t>
  </si>
  <si>
    <t>Long-term outcomes and complications in patients with craniopharyngioma: The British Columbia cancer agency experience</t>
  </si>
  <si>
    <t>P. G. Loap, F.Dendale, R.Kirova, Y.</t>
  </si>
  <si>
    <t>Clinical and technical considerations for mediastinal Hodgkin lymphoma protontherapy based on a single-center early experience</t>
  </si>
  <si>
    <t>J. Loeffler</t>
  </si>
  <si>
    <t>When should proton radiation therapy be used to treat brain tumors?</t>
  </si>
  <si>
    <t>Advances in radiation therapy for central nervous system tumours</t>
  </si>
  <si>
    <t>J. S. D. Loeffler, M.</t>
  </si>
  <si>
    <t>Charged particle therapy-optimization, challenges and future directions</t>
  </si>
  <si>
    <t>J. K. M. Logan, A.Grosshans, D. R.Okcu, M. F.Ris, M. D.Chintagumpala, M.Huston-Warren, E.Child, A.Paulino, A. C.Minard, C.Kahalley, L.</t>
  </si>
  <si>
    <t>Associations between neurocognitive outcomes and hippocampal and subventricular doses in children receiving proton radiation</t>
  </si>
  <si>
    <t>N. B. Logie, J. A.Rotondo, R. L.Nanda, R.Morris, C. G.Sandler, E. S.Aldana, P. R.Indelicato, D. J.</t>
  </si>
  <si>
    <t>Health-related quality of life following proton radiation therapy for pediatric tumors of the brain and skull base: Results of a prospective study</t>
  </si>
  <si>
    <t>G. R. F. Lohith, S.Schulze Schleithoff, S.Christiaens, M.Peters, S.Plaude, S.Blase, C.Frühwald, M. C.Fleischhack, G.Tippelt, S.Timmermann, B.</t>
  </si>
  <si>
    <t>Paediatric atypical teratoid/rhabdoid tumour treated by proton beam therapy: Initial experience at the West German proton therapy center ESSEN</t>
  </si>
  <si>
    <t>W. S. I. Looi, D. J.Mailhot Vega, R. B.Morris, C. G.Sandler, E.Aldana, P. R.Bradley, J. A.</t>
  </si>
  <si>
    <t>Outcomes following limited-volume proton therapy for multifocal spinal myxopapillary ependymoma</t>
  </si>
  <si>
    <t>W. S. I. Looi, D. J.Rutenberg, M. S.</t>
  </si>
  <si>
    <t>The Role of Radiation Therapy for Symptomatic Desmoid Tumors</t>
  </si>
  <si>
    <t>V. M. W. Lu, J. P.Laack, N. N.Mahajan, A.Daniels, D. J.</t>
  </si>
  <si>
    <t>Pseudoprogression after radiation therapies for low grade glioma in children and adults: A systematic review and meta-analysis</t>
  </si>
  <si>
    <t>C. H. G. A. Lucas, Z.Bruggers, C. S.Mirchia, K.Whipple, N. S.Alashari, M. M.Lowichik, A.Cheshier, S.Phillips, J. J.Devine, P.Solomon, D. A.Quezado, M.Aldape, K. D.Perry, A.</t>
  </si>
  <si>
    <t>Activating NTRK2 and ALK receptor tyrosine kinase fusions extend the molecular spectrum of pleomorphic xanthoastrocytomas of early childhood: a diagnostic overlap with infant-type hemispheric glioma</t>
  </si>
  <si>
    <t>J. K. Lucas, K.Delahaye, J.Pulsifer, M.Weyman, E.McBride, S.MacDonald, S.Tarbell, N.Yock, T.</t>
  </si>
  <si>
    <t>Longitudinal child and parent reported health related quality of life in children enrolled on a proton radiotherapy phase II medulloblastoma study</t>
  </si>
  <si>
    <t>J. T. Lucas, Jr.Ladra, M. M.MacDonald, S. M.Busse, P. M.Friedmann, A. M.Ebb, D. H.Marcus, K. J.Tarbell, N. J.Yock, T. I.</t>
  </si>
  <si>
    <t>Proton therapy for pediatric and adolescent esthesioneuroblastoma</t>
  </si>
  <si>
    <t>J. T. Lucas, Jr.Pappo, A. S.Wu, J.Indelicato, D. J.Krasin, M. J.</t>
  </si>
  <si>
    <t>Excessive Treatment Failures in Patients With Parameningeal Rhabdomyosarcoma With Reduced-dose Cyclophosphamide and Delayed Radiotherapy</t>
  </si>
  <si>
    <t>J. T. Lucas, Jr.Faught, A. M.Hsu, C. Y.Wilson, L. J.Guo, Y.Li, Y.Khan, R.Becksfort, J. B.LeVine, D. A.Ismael, Y.Darrow, K.Moskvin, V. P.Pirlepesov, F.Klimo, P.Elijovich, L.Indelicato, D. J.Boop, F. A.Merchant, T. E.</t>
  </si>
  <si>
    <t>Pre- and Posttherapy Risk Factors for Vasculopathy in Pediatric Patients With Craniopharyngioma Treated With Surgery and Proton Radiation Therapy</t>
  </si>
  <si>
    <t>J. T. L. Lucas, D.Ismael, Y.Hsu, C. Y.Darrow, K. R.Faught, A. M.Moskvin, V.Pirlepesov, F.Sabin, N. D.Boop, F.Klimo, P.Elijovich, L.Merchant, T. E.</t>
  </si>
  <si>
    <t>Vasculopathy in Pediatric Craniopharyngioma Patients Treated with Surgery and Proton Radiotherapy</t>
  </si>
  <si>
    <t>G. B. Lucconi, E.Deepak, S.Janssens, G.Weaver, K.Moteabbed, M.Lu, H. M.</t>
  </si>
  <si>
    <t>Validation of an in-vivo proton range verification method for reducing the risk of permanent alopecia in the treatment of pediatric medulloblastoma</t>
  </si>
  <si>
    <t>G. B. Lucconi, E. L. H.Deepak, S.Weaver, K. L.Moteabbed, M.Romani, F.Compagnone, G.Marengo, M.Lu, H. M.</t>
  </si>
  <si>
    <t>validation of a method for in-vivo proton range verification in the treatment of pediatric medulloblastoma</t>
  </si>
  <si>
    <t>W. B. Lüdemann, R.Hartmann, C.Bertalanffy, H.Di Rocco, C.</t>
  </si>
  <si>
    <t>Pediatric intracranial primary anaplastic ganglioglioma</t>
  </si>
  <si>
    <t>E. B. G. Ludmir, D. R.Woodhouse, K. D.</t>
  </si>
  <si>
    <t>Radiotherapy Advances in Pediatric Neuro-Oncology</t>
  </si>
  <si>
    <t>E. B. G. Ludmir, D. R.McAleer, M. F.McGovern, S. L.Harrison, D. J.Okcu, M. F.Chintagumpala, M. M.Mahajan, A.Paulino, A. C.</t>
  </si>
  <si>
    <t>Patterns of failure following proton beam therapy for head and neck rhabdomyosarcoma</t>
  </si>
  <si>
    <t>E. B. M. Ludmir, A.Paulino, A. C.Jones, J. Y.Ketonen, L. M.Su, J. M.Grosshans, D. R.McAleer, M. F.McGovern, S. L.Lassen-Ramshad, Y. A.Adesina, A. M.Dauser, R. C.Weinberg, J. S.Chintagumpala, M. M.</t>
  </si>
  <si>
    <t>Increased risk of pseudoprogression among pediatric low-grade glioma patients treated with proton versus photon radiotherapy</t>
  </si>
  <si>
    <t>E. B. M. Ludmir, A.Ahern, V.Ajithkumar, T.Alapetite, C.Bernier-Chastagner, V.Bindra, R. S.Bishop, A. J.Bolle, S.Brown, P. D.Carrie, C.Chalmers, A. J.Chang, E. L.Chung, C.Dieckmann, K.Esiashvili, N.Gandola, L.Ghia, A. J.Gondi, V.Grosshans, D. R.Harrabi, S. B.Horan, G.Indelicato, D. J.Jalali, R.Janssens, G. O.Krause, M.Laack, N. N.Laperriere, N.Laprie, A.Li, J.Marcus, K. J.McGovern, S. L.Merchant, T. E.Merrell, K. W.Padovani, L.Parkes, J.Paulino, A. C.Schwarz, R.Shih, H. A.Souhami, L.Sulman, E. P.Taylor, R. E.Thorp, N.Timmermann, B.Wheeler, G.Wolden, S. L.Woodhouse, K. D.Yeboa, D. N.Yock, T. I.Kortmann, R. D.McAleer, M. F.</t>
  </si>
  <si>
    <t>Assembling the brain trust: the multidisciplinary imperative in neuro-oncology</t>
  </si>
  <si>
    <t>E. B. M. Ludmir, A.Paulino, A.Jones, J.Ketonen, L.Su, J.Grosshans, D.Frances McAleer, M.McGovern, S. L.Lassen-Ramshad, Y. A.Adesina, A.Dauser, R.Weinberg, J.Chintagumpala, M. M.</t>
  </si>
  <si>
    <t>Higher Rates of Pseudoprogression Among Pediatric Low-Grade Glioma Patients Treated with Proton versus Photon Radiotherapy</t>
  </si>
  <si>
    <t>E. B. P. Ludmir, A. C.Grosshans, D. R.McAleer, M. F.McGovern, S. L.Huh, W. W.Okcu, M. F.Harrell, L. M.Mahajan, A.</t>
  </si>
  <si>
    <t>Regional Nodal Control for Head and Neck Alveolar Rhabdomyosarcoma</t>
  </si>
  <si>
    <t>Timing of radiotherapy for pediatric patients with parameningeal rhabdomyosarcoma with intracranial extension</t>
  </si>
  <si>
    <t>E. M. Ludmir, A.Paulino, A.Jones, J.Ketonen, L.Ater, J.Su, J.Grosshans, D.Adesina, A.Dauser, R.Weinberg, J.Chintagumpala, M.</t>
  </si>
  <si>
    <t>Higher pseudoprogression rates after proton versus photon radiotherapy in pediatric patients with low-grade glioma</t>
  </si>
  <si>
    <t>L. L. Lumbroso, C.Plancher, C.Frau, E.D'Hermies, F.Schlienger, P.Dendale, R.Mammar, H.Delacroix, S.Nauraye, C.Noel, G.Ferrand, R.Desblancs, C.Mazal, A.Validire, P.Asselain, B.Desjardins, L.</t>
  </si>
  <si>
    <t>[Results of proton beam irradiation for treatment of choroidal melanoma]</t>
  </si>
  <si>
    <t>L. D. Lumbroso-Le Rouic, S.Dendale, R.Levy-Gabriel, C.Feuvret, L.Noel, G.Plancher, C.Nauraye, C.Garcia, P.Calugaru, V.Asselain, B.Desjardins, L.</t>
  </si>
  <si>
    <t>Proton beam therapy for iris melanomas</t>
  </si>
  <si>
    <t>T. D.-T. Lundar, B. J.Fric, R.Egge, A.Krossnes, B.Due-Tønnessen, P.Stensvold, E.Brandal, P.</t>
  </si>
  <si>
    <t>Neurosurgical treatment of gangliogliomas in children and adolescents: long-term follow-up of a single-institution series of 32 patients</t>
  </si>
  <si>
    <t>T. D.-T. Lundar, B. J.Frič, R.Brandal, P.Due-Tønnessen, P.</t>
  </si>
  <si>
    <t>Adult outcome after treatment of pediatric posterior fossa ependymoma: long-term follow-up of a single consecutive institutional series of 22 patients with more than 5 years of survival</t>
  </si>
  <si>
    <t>T. D.-T. Lundar, B. J.Frič, R.Sundseth, J.Brandal, P.Due-Tønnessen, P.</t>
  </si>
  <si>
    <t>Outcome After Treatment of Spinal Ependymoma in Children and Adolescents: Long-Term Follow-up of a Single Consecutive Institutional Series of 33 Patients Treated Over Eight Decades</t>
  </si>
  <si>
    <t>J. E. Lundkvist, M.Ericsson, S. R.Jönsson, B.Glimelius, B.</t>
  </si>
  <si>
    <t>Cost-effectiveness of proton radiation in the treatment of childhood medulloblastoma</t>
  </si>
  <si>
    <t>Proton therapy of cancer: potential clinical advantages and cost-effectiveness</t>
  </si>
  <si>
    <t>L. Y. K. Luo, K.Cheung, N. V.Kushner, B. H.Modak, S.Basu, E. M.Roberts, S. S.Wolden, S. L.</t>
  </si>
  <si>
    <t>Reduced-dose craniospinal irradiation for central nervous system relapsed neuroblastoma</t>
  </si>
  <si>
    <t>J. P. M. Luton, J. A.Bouchard, P.Thieblot, P.Hautecouverture, M.Simon, D.Laudat, M. H.Touitou, Y.Bricaire, H.</t>
  </si>
  <si>
    <t>Treatment of Cushing's Disease by o,p′DDD: Survey of 62 Cases</t>
  </si>
  <si>
    <t>Q. T. L. Luu, L. N.Archambeau, J. O.Yonemoto, L. T.Slater, J. M.Slater, J. D.</t>
  </si>
  <si>
    <t>Fractionated proton radiation treatment for pediatric craniopharyngioma: preliminary report</t>
  </si>
  <si>
    <t>K. M. K. MacArthur, G. D.Chandrasekaran, S.Alonso-Basanta, M.Chapman, C.Lustig, R. A.Wileyto, E. P.Hahn, S. M.Dorsey, J. F.</t>
  </si>
  <si>
    <t>Detection of brain tumor cells in the peripheral blood by a telomerase promoter-based assay</t>
  </si>
  <si>
    <t>S. E. MacDonald, D.Lavally, B.Yeap, B.Marcus, K.Tarbell, N.Yock, T.</t>
  </si>
  <si>
    <t>Proton radiotherapy for childhood cns ependymoma: Clinical outcomes and patterns of failure for a cohort of 67 patients</t>
  </si>
  <si>
    <t>S. M. D. MacDonald, T. F.Loeffler, J. S.</t>
  </si>
  <si>
    <t>Proton beam radiation therapy</t>
  </si>
  <si>
    <t>S. M. L. MacDonald, B.Yeap, B. Y.Marcus, K.Ebb, D.Yock, T. I.Tarbell, N. J.</t>
  </si>
  <si>
    <t>Proton therapy for childhood CNS ependymoma: Clinical outcomes in a cohort of 49 patients</t>
  </si>
  <si>
    <t>S. M. S. MacDonald, S.Trofimov, A.Wolfgang, J.Fullerton, B.Yeap, B. Y.Bortfeld, T.Tarbell, N. J.Yock, T.</t>
  </si>
  <si>
    <t>Proton radiotherapy for childhood ependymoma: initial clinical outcomes and dose comparisons</t>
  </si>
  <si>
    <t>S. M. S. Macdonald, R.Lavally, B.Yeap, B. Y.Marcus, K. J.Caruso, P.Pulsifer, M.Huang, M.Ebb, D.Tarbell, N. J.Yock, T. I.</t>
  </si>
  <si>
    <t>Proton radiotherapy for pediatric central nervous system ependymoma: clinical outcomes for 70 patients</t>
  </si>
  <si>
    <t>S. M. S. MacDonald, G.Chin, J. Y.Sethi, R. V.Goebel, C. P.Rapalino, O.Yock, T. I.Tarbell, N. J.Caruso, P.</t>
  </si>
  <si>
    <t>S. M. T. MacDonald, A.Safai, S.Adams, J.Fullerton, B.Ebb, D.Tarbell, N. J.Yock, T. I.</t>
  </si>
  <si>
    <t>Proton radiotherapy for pediatric central nervous system germ cell tumors: early clinical outcomes</t>
  </si>
  <si>
    <t>S. M. Y. MacDonald, T. I.</t>
  </si>
  <si>
    <t>Proton beam therapy following resection for childhood ependymoma</t>
  </si>
  <si>
    <t>I. C. MacEwan, B.Moretz, J.Loredo, L.Bush, D.Slater, J. D.</t>
  </si>
  <si>
    <t>Effects of vertebral-body-sparing proton craniospinal irradiation on the spine of young pediatric patients with medulloblastoma</t>
  </si>
  <si>
    <t>A. S. Maciejczyk, A.</t>
  </si>
  <si>
    <t>Proton radiotherapy should be further developed in Poland</t>
  </si>
  <si>
    <t>R. P. Madan, J.Patterson, M. C.Lloyd, R.Keating, G.Kotagal, S.</t>
  </si>
  <si>
    <t>Secondary Narcolepsy in Children</t>
  </si>
  <si>
    <t>A. M. S. Madkhali, C. H.Partridge, M.</t>
  </si>
  <si>
    <t>Relative biological effectiveness and its impact on dose calculation in proton therapy</t>
  </si>
  <si>
    <t>A. M. T. Madkhali, C.Sio, T.Miller, R. C.Partridge, M.</t>
  </si>
  <si>
    <t>The effect of mean dose or voxel-wise calculation in prediction of radiation-induced secondary cancers</t>
  </si>
  <si>
    <t>A. M. T. Madkhali, C.Partridge, M.</t>
  </si>
  <si>
    <t>Radiobiological effectiveness and its role in modeling secondary cancer risk for proton therapy</t>
  </si>
  <si>
    <t>N. N. Maehara, H.Nakamura, T.Kimura, M.Sasahara, Y.</t>
  </si>
  <si>
    <t>Chemoradiotherapy of spinal extradural Ewing sarcoma after the Fontan procedure</t>
  </si>
  <si>
    <t>M. H. Maffei, S.Weigel, R.Bizzocchi, N.Vennarini, S.Ferrari, P.Lukas, P.Haller, M.</t>
  </si>
  <si>
    <t>CSI in pediatric meduloblstoma: Planning study of PBT (Proton beam terapy), VMAT (Volumetric Arc Therapy) and 3D conformal therapy</t>
  </si>
  <si>
    <t>P. D. B. Magalhaes Martins, R.Ackermann, B.Brons, S.Hermann, G.Kihm, T.Seco, J.</t>
  </si>
  <si>
    <t>PIBS: Proton and ion beam spectroscopy for in vivo measurements of oxygen, carbon, and calcium concentrations in the human body</t>
  </si>
  <si>
    <t>A. Mahajan</t>
  </si>
  <si>
    <t>Pediatric low-grade glioma</t>
  </si>
  <si>
    <t>Patient selection for proton therapy: A clinicians view</t>
  </si>
  <si>
    <t>A. A. Mahajan, M.Grosshans, D. R.McGovern, S. L.McAleer, M.Nguyen, B.Wages, C. A.Zhu, X. R.Brown, P. D.</t>
  </si>
  <si>
    <t>Evaluation of scanning beam proton therapy for medulloblastoma boost treatment</t>
  </si>
  <si>
    <t>A. G. Mahajan, D.Ris, D.Chintagumpala, M.Okcu, F.McAleer, M.Moore, B.Stancel, H.Minard, C.Guffey, D.Kahalley, L.</t>
  </si>
  <si>
    <t>Neurocognitive outcomes in relationship to hippocampal and brain doses after partial brain proton radiation therapy in children</t>
  </si>
  <si>
    <t>A. J. Mahajan, J.Ketonen, L.Paulino, A.Ater, J.Grosshans, D.Dauser, R.Weinberg, J.Chintagumpala, M.</t>
  </si>
  <si>
    <t>Pseudoprogression after radiotherapy for low grade glioma in pediatric patients</t>
  </si>
  <si>
    <t>A. S. Mahajan, D.Pollack, I.Merchant, T.Williams-Hughes, C.Buxton, A.Zhou, T.Krailo, M.Reddy, A.</t>
  </si>
  <si>
    <t>Early post radiation changes and efficacy in children with atrt treated on COG ACNS 0333: A comparison of proton vs photon therapy</t>
  </si>
  <si>
    <t>O. M. K. Maher, S.Mukherjee, D.Olar, A.Lazar, A.Luthra, R.Liu, D.Wu, J.Ketonen, L.Zaky, W.</t>
  </si>
  <si>
    <t>Primary intracranial soft tissue sarcomas in children, adolescents, and young adults: single institution experience and review of the literature</t>
  </si>
  <si>
    <t>D. Mahoney</t>
  </si>
  <si>
    <t>AHRQ report says particle beams promising, not proven</t>
  </si>
  <si>
    <t>R. B. B. Mailhot Vega, O. D.Ishaq, O. F.Bray, F.Ginsburg, O.Formenti, S. C.</t>
  </si>
  <si>
    <t>Estimating child mortality associated with maternal mortality from breast and cervical cancer</t>
  </si>
  <si>
    <t>R. B. d. l. M. Mailhot Vega, D.Amendola, B.Li, B.Poitevin, A.Sarria, G.Sole, S.Sher, D. J.Hardenbergh, P.</t>
  </si>
  <si>
    <t>Cross-Sectional International Survey to Determine the Educational Interests of Spanish-Speaking Latin American Radiation Oncologists</t>
  </si>
  <si>
    <t>R. B. K. Mailhot Vega, J.Bussière, M.Hattangadi, J.Hollander, A.Michalski, J.Tarbell, N. J.Yock, T.MacDonald, S. M.</t>
  </si>
  <si>
    <t>Cost effectiveness of proton therapy compared with photon therapy in the management of pediatric medulloblastoma</t>
  </si>
  <si>
    <t>R. B. M. Mailhot Vega, H.Patel, S. I.Holtzman, A. L.Lockney, N. A.Lynch, J. W.Bansal, M. M.Liang, X.Slayton, W. B.Parsons, S. K.Hoppe, B. S.Mendenhall, N. P.</t>
  </si>
  <si>
    <t>Establishing Cost-Effective Allocation of Proton Therapy for Patients With Mediastinal Hodgkin Lymphoma</t>
  </si>
  <si>
    <t>R. F. Mailhot Vega, S. C.MacDonald, S.</t>
  </si>
  <si>
    <t>Cost-effective analysis of proton therapy for breast irradiation</t>
  </si>
  <si>
    <t>R. K. Mailhot Vega, J.Bussiére, M.Hattangadi, J.Hollander, A.Michalski, J.Tarbell, N.Yock, T.MacDonald, S.</t>
  </si>
  <si>
    <t>Cost-effectiveness of proton therapy compared to photon therapy in the management of pediatric medulloblastoma</t>
  </si>
  <si>
    <t>R. K. Mailhot Vega, J.Hollander, A.Hattangadi, J. A.Michalski, J.Tarbell, N. J.Yock, T.Bussiere, M.MacDonald, S.</t>
  </si>
  <si>
    <t>Cost-effectiveness analysis of proton versus photon therapy with respect to risk of growth hormone deficiency</t>
  </si>
  <si>
    <t>R. K. Mailhot Vega, J.Hollander, A.Hattangadi-Gluth, J.Michalski, J.Tarbell, N. J.Yock, T. I.Bussiere, M.MacDonald, S. M.</t>
  </si>
  <si>
    <t>Cost effectiveness of proton versus photon radiation therapy with respect to the risk of growth hormone deficiency in children</t>
  </si>
  <si>
    <t>10.1002/cncr.29209</t>
  </si>
  <si>
    <t>L. L. Maillie, S.Simone, C. B., 2ndSisk, M.</t>
  </si>
  <si>
    <t>Geospatial Disparities in Access to Proton Therapy in the Continental United States</t>
  </si>
  <si>
    <t>L. S. Maillie, S.Yang, J. T.Ohri, N.Choi, I. J.Yeh, B. K.Press, R. H.Chhabra, A.Garg, M. K.Yamada, Y.Simone, C. B.Lazarev, S.</t>
  </si>
  <si>
    <t>Definitive Reirradiation of Intracranial Neoplasms With Intensity-Modulated Proton Therapy: Early Outcomes and Toxicities</t>
  </si>
  <si>
    <t>C. D. Main, M.Pritchard, M.Dodds, R.Stevens, S. P.Thorp, N.Taylor, R. E.Wheatley, K.Pizer, B.Morrall, M.Phillips, R.English, M.Kearns, P. R.Wilne, S.Wilson, J. S.</t>
  </si>
  <si>
    <t>The effectiveness and safety of proton beam radiation therapy in children with malignant central nervous system (CNS) tumours: protocol for a systematic review</t>
  </si>
  <si>
    <t>C. S. Main, S. P.Taylor, R. E.Pizer, B.Thorp, N.Wheatley, K.Kearns, P. R.Phillips, R.English, M.Wilne, S.</t>
  </si>
  <si>
    <t>Outcome measurement in paediatric proton beam radiation therapy studies: Is greater standardisation needed?</t>
  </si>
  <si>
    <t>M. A. Majer, I.Davídková, M.De Saint-Hubert, M.Kasabašić, M.Knežević, ŽKopeć, R.Krzempek, D.Krzempek, K.Miljanić, S.Mojżeszek, N.Veršić, I.Stolarczyk, L.Harrison, R. M.Olko, P.</t>
  </si>
  <si>
    <t>Out-of-field doses in pediatric craniospinal irradiations with 3D-CRT, VMAT, and scanning proton radiotherapy: A phantom study</t>
  </si>
  <si>
    <t>D. Y. S. Mak, Z.Liu, Z. A.Dama, H.MacDonald, S. M.Wu, S.Murphy, E. S.Hall, M. D.Malkov, V.Onar-Thomas, A.Ahmed, S.Dhall, G.Tsang, D. S.</t>
  </si>
  <si>
    <t>Photon versus proton whole ventricular radiotherapy for non-germinomatous germ cell tumors: A report from the Children's Oncology Group</t>
  </si>
  <si>
    <t>S. H. W. Mak, S. M. N.Chiu, W. H. K.Chiang, C. L.Yip, W. L. W.Ho, H. M. C.Yeung, S. Y. C.Chan, K. H. M.Lee, W. Y. V.Lee, A. S. F.</t>
  </si>
  <si>
    <t>Presence of tumour capsule on contrast-enhanced CT is associated with improved outcomes of stereotactic body radiation therapy in hepatocellular carcinoma patients</t>
  </si>
  <si>
    <t>F. A. Malbari, G.Birchansky, S. B.Paulino, A. C.Lopez-Terrada, D. H.Mohila, C. A.Zhao, S.Chintagumpala, M.</t>
  </si>
  <si>
    <t>Ependymoma Presenting as a -Rim-Enhancing Lesion in the Brainstem</t>
  </si>
  <si>
    <t>T. D. M. Malouff, A.Krishnan, S.Beltran, C.Seneviratne, D. S.Trifiletti, D. M.</t>
  </si>
  <si>
    <t>Carbon Ion Therapy: A Modern Review of an Emerging Technology</t>
  </si>
  <si>
    <t>R. L. Malyapa, M.Bolsi, A.Lomax, A. J.Weber, D. C.Albertini, F.</t>
  </si>
  <si>
    <t>Evaluation of Robustness to Setup and Range Uncertainties for Head and Neck Patients Treated With Pencil Beam Scanning Proton Therapy</t>
  </si>
  <si>
    <t>V. M. E. Mamaghani, H.</t>
  </si>
  <si>
    <t>The review of proton therapy</t>
  </si>
  <si>
    <t>H. C. Mandeville</t>
  </si>
  <si>
    <t>Radiotherapy in the Management of Childhood Rhabdomyosarcoma</t>
  </si>
  <si>
    <t>H. S. Mandeville, C.Chang, Y. C.Fersht, N.Sullivan, K.Moinuddin, S. A.Rosenberg, I.D'Souza, D.Gaze, M.</t>
  </si>
  <si>
    <t>Clinical implementation of rapidarc for the treatment of paediatric head and neck and brain tumours at UCLH</t>
  </si>
  <si>
    <t>B. H. Mandrell, T.West, N.Coan, A.Yuan, Y.Crabtree, V. M.Indelicato, D. J.Merchant, T.</t>
  </si>
  <si>
    <t>Effects of proton therapy on sleep, fatigue and quality-of-life in children with craniopharyngioma</t>
  </si>
  <si>
    <t>V. S. G. Mangona, D. R.Chintagumpala, M.Khatua, S.Philip, N. V.McAleer, M. F.McGovern, S. L.Su, J.Okcu, M. F.Paulino, A. C.Mahajan, A.</t>
  </si>
  <si>
    <t>Clinical outcomes of children with medulloblastoma after proton radiation therapy</t>
  </si>
  <si>
    <t>R. R. Mangum, J.Adesina, A.Kukreja, M.Curry, D.Malbari, F.Chintagumpala, M.Muzny, D. M.Fisher, K.Roy, A.Bertrand, K. C.Mack, S. C.Plon, S. E.Parsons, D. W.Lin, F. Y.</t>
  </si>
  <si>
    <t>Exceptional clinical and imaging response to TRK-inhibition in a patient with supratentorial ependymoma harboring NTRK2 gene fusion</t>
  </si>
  <si>
    <t>N. J. Manjunath, P.Singh, J.Raheja, A.Kaur, K.Suri, A.Garg, A.Sharma, M. C.Sarkar, C.Mohan, M.Mani, K.Suri, V.</t>
  </si>
  <si>
    <t>Clinico-pathological and molecular characterization of diffuse midline gliomas: is there a prognostic significance?</t>
  </si>
  <si>
    <t>E. Mannina, Jr.Bartlett, G.Wallace, D.McMullen, K.</t>
  </si>
  <si>
    <t>Steroid-induced adaptive proton planning in a pediatric patient with low grade glioma: a case report and literature review</t>
  </si>
  <si>
    <t>E. M. B. Mannina, G.Johnstone, P.McMullen, K. P.</t>
  </si>
  <si>
    <t>Evaluation of Pseudoprogression in Juvenile Pilocytic Astrocytomas Treated With Proton Beam Radiotherapy</t>
  </si>
  <si>
    <t>E. M. B. Mannina, G. K.McMullen, K. P.</t>
  </si>
  <si>
    <t>Extended Volumetric Follow-up of Juvenile Pilocytic Astrocytomas Treated with Proton Beam Therapy</t>
  </si>
  <si>
    <t>Y. K. Mano, M.Kumabe, T.Saito, R.Watanabe, M.Sonoda, Y.Tominaga, T.</t>
  </si>
  <si>
    <t>Extremely Late Recurrence 21 Years after Total Removal of Immature Teratoma: A Case Report and Literature Review</t>
  </si>
  <si>
    <t>D. B. Mansur</t>
  </si>
  <si>
    <t>Incorporating a compact proton therapy unit into an existing National Cancer Institute-designated comprehensive cancer center</t>
  </si>
  <si>
    <t>G. G. Maquilan, S.Alonso-Basanta, M.Lustig, R. A.</t>
  </si>
  <si>
    <t>Acute toxicity profile of patients with low-grade gliomas and meningiomas receiving proton therapy</t>
  </si>
  <si>
    <t>Symptoms</t>
  </si>
  <si>
    <t>National</t>
  </si>
  <si>
    <t>Institute</t>
  </si>
  <si>
    <t>version</t>
  </si>
  <si>
    <t>4.0.</t>
  </si>
  <si>
    <t>Fatigue:</t>
  </si>
  <si>
    <t>on-treatment</t>
  </si>
  <si>
    <t>visit</t>
  </si>
  <si>
    <t>(OTV)</t>
  </si>
  <si>
    <t>week</t>
  </si>
  <si>
    <t>6,</t>
  </si>
  <si>
    <t>fatigue.</t>
  </si>
  <si>
    <t>1-month</t>
  </si>
  <si>
    <t>follow-up,</t>
  </si>
  <si>
    <t>timepoint,</t>
  </si>
  <si>
    <t>Nausea:</t>
  </si>
  <si>
    <t>OTV</t>
  </si>
  <si>
    <t>3,</t>
  </si>
  <si>
    <t>nausea.</t>
  </si>
  <si>
    <t>Headache:</t>
  </si>
  <si>
    <t>headaches.</t>
  </si>
  <si>
    <t>headaches</t>
  </si>
  <si>
    <t>month</t>
  </si>
  <si>
    <t>timepoint.</t>
  </si>
  <si>
    <t>headache.</t>
  </si>
  <si>
    <t>meningiomas</t>
  </si>
  <si>
    <t>favorable</t>
  </si>
  <si>
    <t>acute</t>
  </si>
  <si>
    <t>profile-most</t>
  </si>
  <si>
    <t>fatigue,</t>
  </si>
  <si>
    <t>headache,</t>
  </si>
  <si>
    <t>insomnia</t>
  </si>
  <si>
    <t>largely</t>
  </si>
  <si>
    <t>resolved</t>
  </si>
  <si>
    <t>posttreatment.</t>
  </si>
  <si>
    <t>M. V. B. Maraldo, N. P.Aznar, M. C.Vogelius, I. R.Munck af Rosenschöld, P.Petersen, P. M.Specht, L.</t>
  </si>
  <si>
    <t>Estimated risk of cardiovascular disease and secondary cancers with modern highly conformal radiotherapy for early-stage mediastinal Hodgkin lymphoma</t>
  </si>
  <si>
    <t>M. V. B. Maraldo, P.Aznar, M. C.Vogelius, I. R.Munck af Rosenschöld, P.Petersen, P. M.Specht, L.</t>
  </si>
  <si>
    <t>Doses to carotid arteries after modern radiation therapy for Hodgkin lymphoma: is stroke still a late effect of treatment?</t>
  </si>
  <si>
    <t>D. M. Marchioni, A.Fabbris, C.De Rossi, S.Soloperto, D.</t>
  </si>
  <si>
    <t>Endoscopic transnasal surgery of clival lesions: our experience</t>
  </si>
  <si>
    <t>H. J. R. Marcus, F. T.Hussein, Z.Baldeweg, S. E.Spoudeas, H. A.Hayward, R.Jeelani, N. U. O.Thompson, D.Grieve, J. P.Dorward, N. L.Aquilina, K.</t>
  </si>
  <si>
    <t>Craniopharyngioma in children: Trends from a third consecutive single-center cohort study</t>
  </si>
  <si>
    <t>K. J. A. Marcus, L. G.Zurakowski, D.Zarifi, M. K.Mintzopoulos, D.Poussaint, T. Y.Anthony, D. C.De Girolami, U.Black, P. M.Tarbell, N. J.Tzika, A. A.</t>
  </si>
  <si>
    <t>Predicting survival of children with CNS tumors using proton magnetic resonance spectroscopic imaging biomarkers</t>
  </si>
  <si>
    <t>tCr</t>
  </si>
  <si>
    <t>tissue.</t>
  </si>
  <si>
    <t>Neuropathological</t>
  </si>
  <si>
    <t>World</t>
  </si>
  <si>
    <t>Health</t>
  </si>
  <si>
    <t>(WHO)</t>
  </si>
  <si>
    <t>Fifty-eight</t>
  </si>
  <si>
    <t>(76%)</t>
  </si>
  <si>
    <t>period.</t>
  </si>
  <si>
    <t>Cho,</t>
  </si>
  <si>
    <t>L,</t>
  </si>
  <si>
    <t>Cho/NAA</t>
  </si>
  <si>
    <t>differed</t>
  </si>
  <si>
    <t>non-survivors</t>
  </si>
  <si>
    <t>(P&lt;</t>
  </si>
  <si>
    <t>Multiple</t>
  </si>
  <si>
    <t>logistic</t>
  </si>
  <si>
    <t>stepwise</t>
  </si>
  <si>
    <t>indicated</t>
  </si>
  <si>
    <t>+</t>
  </si>
  <si>
    <t>0.1L</t>
  </si>
  <si>
    <t>predictor</t>
  </si>
  <si>
    <t>(likelihood</t>
  </si>
  <si>
    <t>10.27,</t>
  </si>
  <si>
    <t>P&lt;0.001;</t>
  </si>
  <si>
    <t>regression,</t>
  </si>
  <si>
    <t>P=0.004).</t>
  </si>
  <si>
    <t>combined</t>
  </si>
  <si>
    <t>index</t>
  </si>
  <si>
    <t>accurate</t>
  </si>
  <si>
    <t>Cho/NAA.</t>
  </si>
  <si>
    <t>Accuracy</t>
  </si>
  <si>
    <t>specificity</t>
  </si>
  <si>
    <t>86%,</t>
  </si>
  <si>
    <t>conclude</t>
  </si>
  <si>
    <t>biomarkers</t>
  </si>
  <si>
    <t>predict</t>
  </si>
  <si>
    <t>CNS</t>
  </si>
  <si>
    <t>histopathology.</t>
  </si>
  <si>
    <t>prediction</t>
  </si>
  <si>
    <t>non-invasive</t>
  </si>
  <si>
    <t>represents</t>
  </si>
  <si>
    <t>advance</t>
  </si>
  <si>
    <t>appropriate</t>
  </si>
  <si>
    <t>biopsy</t>
  </si>
  <si>
    <t>feasible.</t>
  </si>
  <si>
    <t>R. B. I. Marcus, D. J.Morris, C. G.Rotondo, R. L.Aldana, P.Sandler, E.Mendenhall, N. P.</t>
  </si>
  <si>
    <t>One-year quality of life results after proton irradiation for pediatric brain tumors</t>
  </si>
  <si>
    <t>V. F. Mares, J.De Saint-Hubert, M.Domański, S.Domingo, C.Dommert, M.Kłodowska, M.Krzempek, K.Kuć, M.Martínez-Rovira, I.Michaś, E.Mojżeszek, N.Murawski, ŁPloc, O.Romero-Expósito, M.Tisi, M.Trompier, F.Van Hoey, O.Van Ryckeghem, L.Wielunski, M.Harrison, R. M.Stolarczyk, L.Olko, P.</t>
  </si>
  <si>
    <t>Neutron Radiation Dose Measurements in a Scanning Proton Therapy Room: Can Parents Remain Near Their Children During Treatment?</t>
  </si>
  <si>
    <t>V. R.-E. Mares, M.Farah, J.Trinkl, S.Domingo, C.Dommert, M.Stolarczyk, L.Van Ryckeghem, L.Wielunski, M.Olko, P.Harrison, R. M.</t>
  </si>
  <si>
    <t>A comprehensive spectrometry study of a stray neutron radiation field in scanning proton therapy</t>
  </si>
  <si>
    <t>M. J. W. Markham, K.Agarwal, N.Bertagnolli, M. M.Chang, S. M.Dale, W.Diefenbach, C. S. M.Rodriguez-Galindo, C.George, D. J.Gilligan, T. D.Harvey, R. D.Johnson, M. L.Kimple, R. J.Knoll, M. A.LoConte, N.Maki, R. G.Meisel, J. L.Meyerhardt, J. A.Pennell, N. A.Rocque, G. B.Sabel, M. S.Schilsky, R. L.Schneider, B. J.Tap, W. D.Uzzo, R. G.Westin, S. N.</t>
  </si>
  <si>
    <t>Clinical Cancer Advances 2020: Annual report on progress against cancer from the American Society of Clinical oncology</t>
  </si>
  <si>
    <t>L. N. Marner, K.Sehested, A.Borgwardt, L.Mathiasen, R.Wehner, P. S.Henriksen, O. M.Lundemann, M.Thomsen, C.Bogeskov, L.Skjoth-Rasmussen, J.Broholm, H.Scheie, D.Juhler, M.Hojgaard, L.Law, I.</t>
  </si>
  <si>
    <t>Preliminary results of response assessment with 18F-FET PET for intracranial germ cell tumors in adolescents</t>
  </si>
  <si>
    <t>E. I. K. Marova, L. E.Minakova, E. I.Avakian, M. R.</t>
  </si>
  <si>
    <t>[Radiation therapy in hormonally active tumors of the hypophysis]</t>
  </si>
  <si>
    <t>E. I. M. Marova, E. I.Kirpatovskaia, L. E.</t>
  </si>
  <si>
    <t>[Proton therapy, a new type of radiation treatment of hypothalamo-hypophyseal diseases]</t>
  </si>
  <si>
    <t>S. C. Martial, Y.Feliz Morel, A. J.Hanna, R.Leloire, M.Pagnuzzi, M.Durivault, J.Picco, V.Claren, A.Doyen, J.Pages, G.</t>
  </si>
  <si>
    <t>Unexpected effects of photontherapy and protontherapy on VEGFC production and tumor aggressiveness in different medulloblastoma subgroups</t>
  </si>
  <si>
    <t>10.1159/000499516</t>
  </si>
  <si>
    <t>H. R. S. Martinez, R.Wright, E.Bueche, L.Khoury, P. R.Tretter, J. T.Ryan, T. D.</t>
  </si>
  <si>
    <t>Echocardiographic myocardial strain analysis describes subclinical cardiac dysfunction after craniospinal irradiation in pediatric and young adult patients with central nervous system tumors</t>
  </si>
  <si>
    <t>N. V. Martynova, N.Andreev, G.Boiko, K.Lubinskiy, A.Antipin, D.Gutsalo, J.Frolov, R.</t>
  </si>
  <si>
    <t>Analyzing the Usage of Pencil-Beam Proton Radiotherapy for Patients With Atypical Teratoid Rhabdoid Tumor of Central Nervous System</t>
  </si>
  <si>
    <t>N. V. Martynova, N.Andreev, G.Lyubinsky, A.Smirnova, E.Spiridenko, E.Safiullina, K.</t>
  </si>
  <si>
    <t>Craniospinal Reirradiation Using Proton Beam Radiotherapy in the Treatment of Pediatric Recurrent Medulloblastoma</t>
  </si>
  <si>
    <t>L. N. Marucci, A.Liebsch, N. J.Aboubaker, F.Liu, M. C.Munzenrider, J. E.</t>
  </si>
  <si>
    <t>Spinal cord tolerance to high-dose fractionated 3D conformal proton-photon irradiation as evaluated by equivalent uniform dose and dose volume histogram analysis</t>
  </si>
  <si>
    <t>G. V. Marvaso, B.Jereczek-Fossa, B. A.Ciardo, D.Fossati, P.Giandini, T.Morlino, S.Carrara, M.Romanelli, P.Russi, E.Valvo, F.Valdagni, R.Orecchia, R.</t>
  </si>
  <si>
    <t>Hadrontherapy from the Italian Radiation Oncologist point of view: face the reality. The Italian Society of Oncological Radiotherapy (AIRO) survey</t>
  </si>
  <si>
    <t>C. T. Maschi, J.Herault, J.Caujolle, J. P.</t>
  </si>
  <si>
    <t>Tumour Response in Uveal Melanomas Treated with Proton Beam Therapy</t>
  </si>
  <si>
    <t>A. S. Mashayekhi, C. L.Rishi, P.Atalay, H. T.Pellegrini, M.McLaughlin, J. P.Patrick, K. A.Morton, S. J.Remmer, M. H.Parendo, A.Schlitt, M. A.Shields, J. A.</t>
  </si>
  <si>
    <t>Primary transpupillary thermotherapy for choroidal melanoma in 391 cases: importance of risk factors in tumor control</t>
  </si>
  <si>
    <t>M. D. Mason</t>
  </si>
  <si>
    <t>M. B. Maspero, L. G.Savenije, M. H. F.Guerreiro, F.Seravalli, E.Janssens, G. O.van den Berg, C. A. T.Philippens, M. E. P.</t>
  </si>
  <si>
    <t>Deep learning-based synthetic CT generation for paediatric brain MR-only photon and proton radiotherapy</t>
  </si>
  <si>
    <t>M. G. Massimino, L.Seregni, E.Bongarzone, I.Morosi, C.Collini, P.</t>
  </si>
  <si>
    <t>Thyroid iatrogenic sequelae after the treatment of pediatric cancer</t>
  </si>
  <si>
    <t>M. P. Massollo, A.Morana, G.Puntoni, M.Milanaccio, C.Garrè, M.Rossi, A.Cabria, M.Raso, A.Bossert, I.Cabria, M.</t>
  </si>
  <si>
    <t>Diagnostic and prognostic value of 18F-DOPA PET and 1H-MR Spectroscopy in pediatric supratentorial infiltrative gliomas: A comparative study</t>
  </si>
  <si>
    <t>S. E. A. Mathis, A.Nande, R.Neto, W.Lawrence, L.McCallister, D. R.Denvir, J.Kimmey, G. A.Mogul, M.Oakley Iii, G.Denning, K. L.Dougherty, T.Valluri, J. V.Claudio, P. P.</t>
  </si>
  <si>
    <t>Chemo-predictive assay for targeting cancer stem-like cells in patients affected by brain tumors</t>
  </si>
  <si>
    <t>M. V. Matossian, C.Papagerakis, P.Zheng, L.Wolf, G. T.Papagerakis, S.</t>
  </si>
  <si>
    <t>In silico modeling of the molecular interactions of antacid medication with the endothelium: novel therapeutic implications in head and neck carcinomas</t>
  </si>
  <si>
    <t>M. K. Matsuda, H.Ishikawa, E.Yamamoto, T.Akutsu, H.Takano, S.Mizumoto, M.Tsuboi, K.Matsumura, A.</t>
  </si>
  <si>
    <t>Prognostic analysis of patients who underwent gross total resection of newly diagnosed glioblastoma</t>
  </si>
  <si>
    <t>S. K. Matsumoto, Y.Kohno, R.Lee, C.Bolch, W. E.Kai, M.</t>
  </si>
  <si>
    <t>Secondary Neutron Doses to Pediatric Patients During Intracranial Proton Therapy: Monte Carlo Simulation of the Neutron Energy Spectrum and its Organ Doses</t>
  </si>
  <si>
    <t>S. Y. Matsumoto, S.Bolch, W. E.</t>
  </si>
  <si>
    <t>Monte Carlo study of out-of-field exposure in carbon-ion radiotherapy: Organ doses in pediatric brain tumor treatment</t>
  </si>
  <si>
    <t>Ł. Matulewicz, M.Wydmański, J.Hawrylewicz, L.</t>
  </si>
  <si>
    <t>Could lipid CH2/CH3 analysis by in vivo 1H MRS help in differentiation of tumor recurrence and post-radition effects?</t>
  </si>
  <si>
    <t>E. W. Matyja, K.Kunert, P.Marchel, A.Grajkowska, W.</t>
  </si>
  <si>
    <t>Chordoma and meningioma arising as a collision tumor in the petroclival region: Case report and literature review</t>
  </si>
  <si>
    <t>R. M. Mayer, U.Jäger, R.Pötter, R.Vutuc, C.Eiter, H.Krugmann, K.Hammer, J.Hirn, B.Hawliczek, R.Knocke-Abulesz, T. H.Lukas, P.Nechville, E.Pakisch, B.Papauschek, M.Raunik, W.Rhomberg, W.Sabitzer, H.Schratter-Sehn, A.Sedlmayer, F.Wedrich, I.Auberger, T.</t>
  </si>
  <si>
    <t>Epidemiological aspects of hadron therapy: a prospective nationwide study of the Austrian project MedAustron and the Austrian Society of Radiooncology (OEGRO)</t>
  </si>
  <si>
    <t>C. Y. Mayo, E.Merchant, T. E.</t>
  </si>
  <si>
    <t>Radiation Associated Brainstem Injury</t>
  </si>
  <si>
    <t>S. Mayor</t>
  </si>
  <si>
    <t>Proton beam therapy is as effective as radiotherapy in childhood brain cancer but less toxic, study shows</t>
  </si>
  <si>
    <t>A. H. Mazal, J. L.Delacroix, S.Datchary, J.Dendale, R.Desjardins, L.Ferrand, R.Malka, V.Fourquet, A.</t>
  </si>
  <si>
    <t>[Protontherapy: basis, indications and new technologies]</t>
  </si>
  <si>
    <t>J. J. N. Mazeron, G.Feuvret, L.Calugaru, V.Racadot, S.</t>
  </si>
  <si>
    <t>Clinical complementarities between proton and carbon therapies</t>
  </si>
  <si>
    <t>A. L. S. S. Mazhari, S.Guntrum, F.Plass, C.Stickan-Verfürth, M.Lambert, J.Blase, C.Fleischhack, G.Christiaens, M.Timmermann, B.</t>
  </si>
  <si>
    <t>Proton Beam Therapy in childhood-First 2-years of practice results from the WPE</t>
  </si>
  <si>
    <t>S. M. Mazzone, S.Mayes, S.Scott, J.Anderson, M.McNall-Knapp, R.</t>
  </si>
  <si>
    <t>The effects of radiation on cognitive scores in pediatric patients with medulloblastoma</t>
  </si>
  <si>
    <t>B. A. McAllister, J. O.Nguyen, M. C.Slater, J. D.Loredo, L.Schulte, R.Alvarez, O.Bedros, A. A.Kaleita, T.Movers, M.Miller, D.Slater, J. M.</t>
  </si>
  <si>
    <t>Proton therapy for pediatric cranial tumors: Preliminary report on treatment and disease-related morbidities</t>
  </si>
  <si>
    <t>S. M. K. McBride, K. A.Blossom, J.Van Der Weerd, E.Delahaye, J.MacDonald, S. M.Tarbell, N. J.Yock, T. I.</t>
  </si>
  <si>
    <t>The impact of socioeconomic factors on health-related quality-of-life (HR-QOL) after proton radiation therapy for a pediatric CNS cohort</t>
  </si>
  <si>
    <t>D. B. McCall, M.McAleer, M. F.Zaky, W.Meador, H.Ketonen, L.Davis, W.Slopis, J.Sandberg, D.Fuller, G.Khatua, S.</t>
  </si>
  <si>
    <t>Corticalleptomeningeal medulloblastoma mimicking leptomeningeal disease with molecular profile</t>
  </si>
  <si>
    <t>M. D. R. McCurdy, K. P.Christopher, K.Okcu, M. F.Wilde, E.Desai, N.Chu, Z. D.Gragert, M.Stancel, H.Warren, E. H.Whitehead, W. E.Grosshans, D.Paulino, A. C.Chintagumpala, M.Kahalley, L. S.</t>
  </si>
  <si>
    <t>Predicting neurocognitive function in pediatric brain tumor early survivorship: The neurological predictor scale and the incremental validity of tumor size</t>
  </si>
  <si>
    <t>M. W. F. McDonald, M. M.</t>
  </si>
  <si>
    <t>M. W. L. McDonald, O. R.Calley, C. S.</t>
  </si>
  <si>
    <t>Dose-volume relationships associated with temporal lobe radiation necrosis after skull base proton beam therapy</t>
  </si>
  <si>
    <t>M. W. L. McDonald, O. R.Moore, M. G.Ting, J. Y.Cohen-Gadol, A. A.Shah, M. V.</t>
  </si>
  <si>
    <t>Influence of Residual Tumor Volume and Radiation Dose Coverage in Outcomes for Clival Chordoma</t>
  </si>
  <si>
    <t>M. W. L. McDonald, Y.Moore, M. G.Johnstone, P. A.</t>
  </si>
  <si>
    <t>Acute toxicity in comprehensive head and neck radiation for nasopharynx and paranasal sinus cancers: cohort comparison of 3D conformal proton therapy and intensity modulated radiation therapy</t>
  </si>
  <si>
    <t>10.1186/s13014-016-0600-3</t>
  </si>
  <si>
    <t>M. W. P. McDonald, D. A.McMullen, K. P.Henderson, M. A.Dropcho, E. J.Shah, M. V.Cohen-Gadol, A. A.</t>
  </si>
  <si>
    <t>Proton therapy for atypical meningiomas</t>
  </si>
  <si>
    <t>M. W. W. McDonald, M. R.Simmons, J. W.Buchsbaum, J. C.</t>
  </si>
  <si>
    <t>Technique for sparing previously irradiated critical normal structures in salvage proton craniospinal irradiation</t>
  </si>
  <si>
    <t>opening</t>
  </si>
  <si>
    <t>shape</t>
  </si>
  <si>
    <t>blocked</t>
  </si>
  <si>
    <t>blocking</t>
  </si>
  <si>
    <t>open.</t>
  </si>
  <si>
    <t>inverse</t>
  </si>
  <si>
    <t>made</t>
  </si>
  <si>
    <t>millimeter</t>
  </si>
  <si>
    <t>smaller</t>
  </si>
  <si>
    <t>block</t>
  </si>
  <si>
    <t>minimize</t>
  </si>
  <si>
    <t>overlap.</t>
  </si>
  <si>
    <t>irradiate</t>
  </si>
  <si>
    <t>PRV,</t>
  </si>
  <si>
    <t>selecting</t>
  </si>
  <si>
    <t>abut</t>
  </si>
  <si>
    <t>isodose</t>
  </si>
  <si>
    <t>line</t>
  </si>
  <si>
    <t>edge</t>
  </si>
  <si>
    <t>PRV.</t>
  </si>
  <si>
    <t>Together,</t>
  </si>
  <si>
    <t>cranial</t>
  </si>
  <si>
    <t>fields</t>
  </si>
  <si>
    <t>around</t>
  </si>
  <si>
    <t>OAR.</t>
  </si>
  <si>
    <t>Comparative</t>
  </si>
  <si>
    <t>generated</t>
  </si>
  <si>
    <t>custom</t>
  </si>
  <si>
    <t>blocks</t>
  </si>
  <si>
    <t>coplanar</t>
  </si>
  <si>
    <t>avoid</t>
  </si>
  <si>
    <t>Cumulative</t>
  </si>
  <si>
    <t>evaluated.</t>
  </si>
  <si>
    <t>successfully</t>
  </si>
  <si>
    <t>implemented</t>
  </si>
  <si>
    <t>structures</t>
  </si>
  <si>
    <t>treating</t>
  </si>
  <si>
    <t>overlapping</t>
  </si>
  <si>
    <t>during</t>
  </si>
  <si>
    <t>film.</t>
  </si>
  <si>
    <t>Compared</t>
  </si>
  <si>
    <t>plans,</t>
  </si>
  <si>
    <t>CSI</t>
  </si>
  <si>
    <t>providing</t>
  </si>
  <si>
    <t>least</t>
  </si>
  <si>
    <t>extend</t>
  </si>
  <si>
    <t>option</t>
  </si>
  <si>
    <t>reirradiation</t>
  </si>
  <si>
    <t>otherwise</t>
  </si>
  <si>
    <t>deemed</t>
  </si>
  <si>
    <t>ineligible</t>
  </si>
  <si>
    <t>M. W. W. McDonald, A. S.Hoene, T. A.</t>
  </si>
  <si>
    <t>Technique for comprehensive head and neck irradiation using 3-dimensional conformal proton therapy</t>
  </si>
  <si>
    <t>M. M. C. McDowell, M.Abou-Al-Shaar, H.Zenonos, G. A.Wang, E. W.Snyderman, C. H.Gardner, P. A.</t>
  </si>
  <si>
    <t>Applications of Endoscopic Endonasal Surgery in Early Childhood: A Case Series</t>
  </si>
  <si>
    <t>S. G. R. R. McDuff, K. A.Zheng, H.Raldow, A. C.Wo, J. Y.Eyler, C. E.Drapek, L. C.Goyal, L.Blaszkowsky, L. S.Clark, J. W.Allen, J. N.Parikh, A. R.Ryan, D. P.Ferrone, C. R.Tanabe, K. K.Wolfgang, J. A.Zhu, A. X.Hong, T. S.</t>
  </si>
  <si>
    <t>Liver reirradiation for patients with hepatocellular carcinoma and liver metastasis</t>
  </si>
  <si>
    <t>S. M. McElroy, S.McNall-Knapp, R.Mayes, S.Scott, J.Anderson, M.</t>
  </si>
  <si>
    <t>Comparing the neurocognitive function among patients with pediatric brain tumors treated with proton versus photon radiation therapy</t>
  </si>
  <si>
    <t>M. R. McEvoy, N.Manley, P.Yock, T.Konopka, K.Brown, R. E.Wolff, J.Green, A. L.</t>
  </si>
  <si>
    <t>Successful Treatment of Recurrent Li-Fraumeni Syndrome-related Choroid Plexus Carcinoma</t>
  </si>
  <si>
    <t>J. G. P. McFadyen, N.Orr, R. J.</t>
  </si>
  <si>
    <t>Sedation and anesthesia for the pediatric patient undergoing radiation therapy</t>
  </si>
  <si>
    <t>S. J. McGovern, J.Kralik, S.Grosshans, D.McAleer, M. F.Zaky, W.Baxter, P.Lin, F.Chintagumpala, M.Paulino, A.</t>
  </si>
  <si>
    <t>Pseudoprogression after proton therapy of pediatric spinal pilocytic astrocytoma and myxopapillary ependymoma</t>
  </si>
  <si>
    <t>S. L. McGovern</t>
  </si>
  <si>
    <t>Atypical teratoid rhabdoid tumors (AT/RT) and ETMR</t>
  </si>
  <si>
    <t>S. L. G. McGovern, D.Mahajan, A.</t>
  </si>
  <si>
    <t>Embryonal brain tumors</t>
  </si>
  <si>
    <t>S. L. L. McGovern, B.Jagannath, K.Woodhouse, K. D.McAleer, M. F.Grosshans, D. R.Zaky, W.Chintagumpala, M.Paulino, A. C.</t>
  </si>
  <si>
    <t>Radiation Timing, Volume and Patterns of Failure in Infant Medulloblastoma</t>
  </si>
  <si>
    <t>S. L. M. McGovern, A.</t>
  </si>
  <si>
    <t>Progress in radiotherapy for pediatric sarcomas</t>
  </si>
  <si>
    <t>S. L. O. McGovern, M. F.Munsell, M. F.Kumbalasseriyil, N.Grosshans, D. R.McAleer, M. F.Chintagumpala, M.Khatua, S.Mahajan, A.</t>
  </si>
  <si>
    <t>Outcomes and acute toxicities of proton therapy for pediatric atypical teratoid/rhabdoid tumor of the central nervous system</t>
  </si>
  <si>
    <t>S. L. O. McGovern, M.Munsell, M.Grosshans, D.McAleer, M. F.Chintagumpala, M.Khatua, S.Mahajan, A.</t>
  </si>
  <si>
    <t>Proton therapy for pediatric AT/RT of the CNS</t>
  </si>
  <si>
    <t>C. S. S. McKinstry, R. E.Young, A. T.Jones, L.Swirsky, D.Aber, V.</t>
  </si>
  <si>
    <t>Bone marrow in leukemia and aplastic anemia: MR imaging before, during, and after treatment</t>
  </si>
  <si>
    <t>K. B. McMullen, J.Douglas, J.McDonald, M.Johnstone, P.</t>
  </si>
  <si>
    <t>Growth abnormalities of the spine after radiation therapy: Respecting the past while moving forward in proton craniospinal irradiation</t>
  </si>
  <si>
    <t>K. P. H. McMullen, T.Bratton, J.Johnstone, P. A.</t>
  </si>
  <si>
    <t>Parameters of anesthesia/sedation in children receiving radiotherapy</t>
  </si>
  <si>
    <t>K. P. K. McMullen, J.Johnstone, P. A.</t>
  </si>
  <si>
    <t>Practical aspects of pediatric proton radiation therapy</t>
  </si>
  <si>
    <t>S. S. McNutt, N.Rizk, E.</t>
  </si>
  <si>
    <t>Management strategy for chemo-refractory, progressive pediatric immature teratoma</t>
  </si>
  <si>
    <t>S. D. Medek, B.Pater, L.Breneman, J.Mahajan, A.Wolden, S.Vatner, R. E.</t>
  </si>
  <si>
    <t>Practice Patterns Among Radiation Oncologists Treating Pediatric Patients With Proton Craniospinal Irradiation</t>
  </si>
  <si>
    <t>H. D. Mehrabian, K. L.Soliman, H.Sahgal, A.Stanisz, G. J.</t>
  </si>
  <si>
    <t>Differentiation between Radiation Necrosis and Tumor Progression Using Chemical Exchange Saturation Transfer</t>
  </si>
  <si>
    <t>H. M. Mehrabian, S.Soliman, H.Sahgal, A.Stanisz, G. J.</t>
  </si>
  <si>
    <t>Evaluation of Glioblastoma Response to Therapy With Chemical Exchange Saturation Transfer</t>
  </si>
  <si>
    <t>S. L. Mehta, K. X.Vassantachart, A.Tamrazi, B.Lee, N. J.Sianto, K.Olch, A. J.Wong, K.</t>
  </si>
  <si>
    <t>Incidence and Dosimetric Parameters of Brainstem Toxicity in Pediatric Patients after Photon Irradiation for Posterior Fossa Tumors</t>
  </si>
  <si>
    <t>S. K. Mein, B.Vela, A.Dutheil, P.Lesueur, P.Stefan, D.Debus, J.Haberer, T.Abdollahi, A.Mairani, A.Tessonnier, T.</t>
  </si>
  <si>
    <t>How can we consider variable RBE and LET(d) prediction during clinical practice? A pediatric case report at the Normandy Proton Therapy Centre using an independent dose engine</t>
  </si>
  <si>
    <t>V. F. E. Mel'kishev, I. S.Konnov, B. A.Zargarova, O. P.</t>
  </si>
  <si>
    <t>Bioelectrical activity of the brain after proton therapy of hypophyseal adenoma</t>
  </si>
  <si>
    <t>V. F. K. Mel'kishev, B. A.Tigliev, G. S.Mel'nikov, L. A.Dubikaǐtis, I. V.</t>
  </si>
  <si>
    <t>Neurologic and electroencephalographic evaluations after a single irradiation of pituitary adenomas with protons having 1000 MeV of energy</t>
  </si>
  <si>
    <t>A. H. A. Menezes, R.</t>
  </si>
  <si>
    <t>Primary atlantoaxial bone tumors in children: management strategies and long-term follow-up</t>
  </si>
  <si>
    <t>J. L. Meng, P.Zhang, Q.Yang, Z.Fu, S.</t>
  </si>
  <si>
    <t>A radiosensitivity gene signature in predicting glioma prognostic via EMT pathway</t>
  </si>
  <si>
    <t>F. B. Meniai, S.Goudjil, F.Dendale, R.Helfre, S.</t>
  </si>
  <si>
    <t>Proton beam radiation results in Pediatric head and neck rhabdomyosarcoma</t>
  </si>
  <si>
    <t>T. E. Merchant</t>
  </si>
  <si>
    <t>Clinical controversies: proton therapy for pediatric tumors</t>
  </si>
  <si>
    <t>Current clinical challenges in childhood ependymoma: A focused review</t>
  </si>
  <si>
    <t>Radiation therapy management of central nervous system germ cell tumors</t>
  </si>
  <si>
    <t>Childhood craniopharyngioma</t>
  </si>
  <si>
    <t>T. E. C. Merchant, H. M.Onar-Thomas, A.Boop, F. A.</t>
  </si>
  <si>
    <t>Longitudinal models of cognitive function in children with craniopharyngioma demonstrate the effect of radiation dose</t>
  </si>
  <si>
    <t>T. E. F. Merchant, M.</t>
  </si>
  <si>
    <t>Ependymoma: New therapeutic approaches including radiation and chemotherapy</t>
  </si>
  <si>
    <t>T. E. F. Merchant, J. B.</t>
  </si>
  <si>
    <t>Proton beam therapy: a fad or a new standard of care</t>
  </si>
  <si>
    <t>T. E. H. Merchant, C. H.Shukla, H.Ying, X.Nill, S.Oelfke, U.</t>
  </si>
  <si>
    <t>Proton versus photon radiotherapy for common pediatric brain tumors: comparison of models of dose characteristics and their relationship to cognitive function</t>
  </si>
  <si>
    <t>10.1002/pbc.21530</t>
  </si>
  <si>
    <t>T. E. H. Merchant, C. H.Sabin, N. D.Ezell, S. E.Madey, M. A.Wu, S.Khan, R. B.Indelicato, D. J.</t>
  </si>
  <si>
    <t>Necrosis, vasculopathy, and neurological complications after proton therapy for childhood craniopharyngioma: Results from a prospective trial and a photon cohort comparison</t>
  </si>
  <si>
    <t>T. E. H. Merchant, C. H.Sabin, N. D.Madey, M. A.Wu, S.Li, Y.Klimo, P.Boop, F. A.Aldana, P. R.Indelicato, D. J.</t>
  </si>
  <si>
    <t>Progression-free survival after proton therapy for childhood craniopharyngioma: Early results from a prospective trial</t>
  </si>
  <si>
    <t>J. J. Merta, K.Lin, Y. L.Kramer, P. H.Plaude, S.Behrends, C.Stickan-Verfürth, M.Geismar, D.Mynarek, M.Dietzsch, S.Kortmann, R. D.Benesch, M.Gerber, N.Rutkowski, S.Timmermann, B.</t>
  </si>
  <si>
    <t>Radiotherapy Quality Assurance in SIOP Ependymoma II – Experiences from Germany, Austria and Switzerland</t>
  </si>
  <si>
    <t>G. S. Mesoloras, G. A.Stewart, R. D.Farr, J. B.Hsi, W. C.</t>
  </si>
  <si>
    <t>Neutron scattered dose equivalent to a fetus from proton radiotherapy of the mother</t>
  </si>
  <si>
    <t>C. D. Meyzer, F.Ducreux, D.Habrand, J. L.Varlet, P.Sainte-Rose, C.Dufour, C.Grill, J.</t>
  </si>
  <si>
    <t>A case report of pseudoprogression followed by complete remission after proton-beam irradiation for a low-grade glioma in a teenager: the value of dynamic contrast-enhanced MRI</t>
  </si>
  <si>
    <t>R. W. Miao, H.Jacobson, A.Lietz, A. P.Choy, E.Raskin, K. A.Schwab, J. H.Deshpande, V.Nielsen, G. P.DeLaney, T. F.Cote, G. M.Hornicek, F. J.Chen, Y. L. E.</t>
  </si>
  <si>
    <t>Radiation-induced and neurofibromatosis-associated malignant peripheral nerve sheath tumors (MPNST)have worse outcomes than sporadic MPNST</t>
  </si>
  <si>
    <t>M. D. Michalet, C.Schick, U.Durdux, C.Fourquet, A.Kirova, Y.</t>
  </si>
  <si>
    <t>Radiotherapy and pregnancy</t>
  </si>
  <si>
    <t>S. A. S. Milgrom, D. E.</t>
  </si>
  <si>
    <t>Association or Causality: Does Whole Brain Proton Radiotherapy Not Impact IQ?</t>
  </si>
  <si>
    <t>J. H. H. Miller, H. H.Pokorney, A.Cornejo, P.Towbin, R.</t>
  </si>
  <si>
    <t>MRI brain signal intensity changes of a child during the course of 35 gadolinium contrast examinations</t>
  </si>
  <si>
    <t>R. C. L. Miller, M.Murad, M. H.Jones, B.</t>
  </si>
  <si>
    <t>Controversies in clinical trials in proton radiotherapy: The present and the future</t>
  </si>
  <si>
    <t>R. C. V. H. Miller, H.Foote, R. L.Keole, S.Schild, S. E.Laack, N. N.Childs, S. K.Daniels, T. B.Crown, W. H.Shah, N. D.</t>
  </si>
  <si>
    <t>Understanding the characteristics and types of adult and pediatric cancers treated with proton beam radiation therapy in a population of 88 million commercially insured patients</t>
  </si>
  <si>
    <t>C. H. P. Min, H.Winey, B. A.Adams, J.MacDonald, S. M.Tarbell, N. J.Yock, T. I.</t>
  </si>
  <si>
    <t>Evaluation of permanent alopecia in pediatric medulloblastoma patients treated with proton radiation</t>
  </si>
  <si>
    <t>C. Y. Min, T.Winey, B.MacDonald, S. M.Tarbell, N. J.Adams, J.Paganetti, H.</t>
  </si>
  <si>
    <t>Dose response relationship for permanent alopecia in pediatric medulloblastoma patients treated with proton radiation therapy</t>
  </si>
  <si>
    <t>E. I. K. Minakova, L. E.Liass, F. M.Snigireva, R. I.Krymskiǐ, V. A.</t>
  </si>
  <si>
    <t>Proton therapy of pituitary adenomas</t>
  </si>
  <si>
    <t>Y. S. Minami, H.Takahashi, N.Ohara, Y.Kobayashi, S.Mochizuki, K.Sano, H.Kikuta, A.Tanaka, H.</t>
  </si>
  <si>
    <t>Successful multidisciplinary approach to a recurrent malignant germ cell tumor in mediastinum: A pediatric case report</t>
  </si>
  <si>
    <t>J. E. F. Minturn, M. J.</t>
  </si>
  <si>
    <t>Gliomas in children</t>
  </si>
  <si>
    <t>non-metastatic</t>
  </si>
  <si>
    <t>HGGs,</t>
  </si>
  <si>
    <t>accepted</t>
  </si>
  <si>
    <t>attempt</t>
  </si>
  <si>
    <t>temozolomide</t>
  </si>
  <si>
    <t>(TMZ)</t>
  </si>
  <si>
    <t>common,</t>
  </si>
  <si>
    <t>though</t>
  </si>
  <si>
    <t>cooperative</t>
  </si>
  <si>
    <t>historical</t>
  </si>
  <si>
    <t>cohort.</t>
  </si>
  <si>
    <t>inhibitor</t>
  </si>
  <si>
    <t>bevacizumab,</t>
  </si>
  <si>
    <t>irinotecan,</t>
  </si>
  <si>
    <t>maintenance</t>
  </si>
  <si>
    <t>radiation.</t>
  </si>
  <si>
    <t>Current</t>
  </si>
  <si>
    <t>prospectively</t>
  </si>
  <si>
    <t>comparing</t>
  </si>
  <si>
    <t>TMZ</t>
  </si>
  <si>
    <t>newer</t>
  </si>
  <si>
    <t>agents</t>
  </si>
  <si>
    <t>(vorinostat,</t>
  </si>
  <si>
    <t>bevacizumab)</t>
  </si>
  <si>
    <t>phase</t>
  </si>
  <si>
    <t>trial.</t>
  </si>
  <si>
    <t>Brainstem</t>
  </si>
  <si>
    <t>unique</t>
  </si>
  <si>
    <t>gliomas.</t>
  </si>
  <si>
    <t>Approximately</t>
  </si>
  <si>
    <t>%</t>
  </si>
  <si>
    <t>brainstem</t>
  </si>
  <si>
    <t>arise</t>
  </si>
  <si>
    <t>pons</t>
  </si>
  <si>
    <t>diffuse</t>
  </si>
  <si>
    <t>pontine</t>
  </si>
  <si>
    <t>(DIPG).</t>
  </si>
  <si>
    <t>biopsied,</t>
  </si>
  <si>
    <t>HGGs</t>
  </si>
  <si>
    <t>carry</t>
  </si>
  <si>
    <t>dismal</t>
  </si>
  <si>
    <t>prognosis.</t>
  </si>
  <si>
    <t>Standard</t>
  </si>
  <si>
    <t>(54-58</t>
  </si>
  <si>
    <t>Gy),</t>
  </si>
  <si>
    <t>preferably</t>
  </si>
  <si>
    <t>concurrent</t>
  </si>
  <si>
    <t>agent.</t>
  </si>
  <si>
    <t>agent</t>
  </si>
  <si>
    <t>impacted</t>
  </si>
  <si>
    <t>low-grade,</t>
  </si>
  <si>
    <t>midbrain,</t>
  </si>
  <si>
    <t>dorsal</t>
  </si>
  <si>
    <t>medulla,</t>
  </si>
  <si>
    <t>cervicomedullary</t>
  </si>
  <si>
    <t>junction,</t>
  </si>
  <si>
    <t>indolent</t>
  </si>
  <si>
    <t>nature</t>
  </si>
  <si>
    <t>much</t>
  </si>
  <si>
    <t>Improvement</t>
  </si>
  <si>
    <t>require</t>
  </si>
  <si>
    <t>knowledge</t>
  </si>
  <si>
    <t>underlying</t>
  </si>
  <si>
    <t>treat</t>
  </si>
  <si>
    <t>biologically</t>
  </si>
  <si>
    <t>precise</t>
  </si>
  <si>
    <t>Springer</t>
  </si>
  <si>
    <t>Science+Business</t>
  </si>
  <si>
    <t>Media</t>
  </si>
  <si>
    <t>New</t>
  </si>
  <si>
    <t>York.</t>
  </si>
  <si>
    <t>R. B. Miralbell, A.Huguenin, P.Ries, G.Kann, R.Mirimanoff, R. O.Notter, M.Nouet, P.Bieri, S.Thum, P.Toussi, H.</t>
  </si>
  <si>
    <t>Pediatric medulloblastoma: radiation treatment technique and patterns of failure</t>
  </si>
  <si>
    <t>R. C. Miralbell, L.Weber, D.Lomax, A.</t>
  </si>
  <si>
    <t>Optimizing radiotherapy of orbital and paraorbital tumors: intensity-modulated X-ray beams vs. intensity-modulated proton beams</t>
  </si>
  <si>
    <t>R. L. Miralbell, R. M.de la Monte, S.Convery, K.Munzenrider, J. E.Mirimanoff, R. O.</t>
  </si>
  <si>
    <t>The role of radiotherapy in the treatment of subtotally resected benign meningiomas</t>
  </si>
  <si>
    <t>R. L. Miralbell, A.Bortfeld, T.Rouzaud, M.Carrie, C.</t>
  </si>
  <si>
    <t>Potential role of proton therapy in the treatment of pediatric medulloblastoma/primitive neuroectodermal tumors: reduction of the supratentorial target volume</t>
  </si>
  <si>
    <t>MV</t>
  </si>
  <si>
    <t>x-ray</t>
  </si>
  <si>
    <t>plan,</t>
  </si>
  <si>
    <t>computer-optimized</t>
  </si>
  <si>
    <t>9-field</t>
  </si>
  <si>
    <t>ventricles</t>
  </si>
  <si>
    <t>main</t>
  </si>
  <si>
    <t>cisterns,</t>
  </si>
  <si>
    <t>subfrontal</t>
  </si>
  <si>
    <t>subtemporal</t>
  </si>
  <si>
    <t>fossa.</t>
  </si>
  <si>
    <t>unfavorable</t>
  </si>
  <si>
    <t>WBI</t>
  </si>
  <si>
    <t>preceeded</t>
  </si>
  <si>
    <t>dose-volume</t>
  </si>
  <si>
    <t>examine</t>
  </si>
  <si>
    <t>targets</t>
  </si>
  <si>
    <t>optical</t>
  </si>
  <si>
    <t>risks</t>
  </si>
  <si>
    <t>radiation-related</t>
  </si>
  <si>
    <t>neuropsychologic</t>
  </si>
  <si>
    <t>complication</t>
  </si>
  <si>
    <t>probabilities</t>
  </si>
  <si>
    <t>(NTCPs)</t>
  </si>
  <si>
    <t>intelligence</t>
  </si>
  <si>
    <t>quotient</t>
  </si>
  <si>
    <t>deficit</t>
  </si>
  <si>
    <t>beams.</t>
  </si>
  <si>
    <t>succeeded</t>
  </si>
  <si>
    <t>reducing</t>
  </si>
  <si>
    <t>hemispheres</t>
  </si>
  <si>
    <t>eye</t>
  </si>
  <si>
    <t>plans.</t>
  </si>
  <si>
    <t>&lt;90</t>
  </si>
  <si>
    <t>WBI.</t>
  </si>
  <si>
    <t>Almost</t>
  </si>
  <si>
    <t>drop</t>
  </si>
  <si>
    <t>NTCPs</t>
  </si>
  <si>
    <t>(</t>
  </si>
  <si>
    <t>hand</t>
  </si>
  <si>
    <t>inverse") were only slightly higher (0.3-2.5%) than those of proton beams. An age-modifying factor was introduced in the predictive NTCP model to assess for IQ differences in relation with age at irradiation. Children with ages between age 4 to 8 benefitted most from the dose reduction in this exercise (similar NTCP predictions for both proton and "inverse</t>
  </si>
  <si>
    <t>plans).</t>
  </si>
  <si>
    <t>Modulated</t>
  </si>
  <si>
    <t>help</t>
  </si>
  <si>
    <t>optimally</t>
  </si>
  <si>
    <t>subsites</t>
  </si>
  <si>
    <t>morbidity</t>
  </si>
  <si>
    <t>R. L. Miralbell, A.Cella, L.Schneider, U.</t>
  </si>
  <si>
    <t>Potential reduction of the incidence of radiation-induced second cancers by using proton beams in the treatment of pediatric tumors</t>
  </si>
  <si>
    <t>K. K. D. Mishra, I. K.Weinberg, V.Cole, T.Quivey, J. M.Castro, J. R.Phillips, T. L.Char, D. H.</t>
  </si>
  <si>
    <t>Risk factors for neovascular glaucoma after proton beam therapy of uveal melanoma: a detailed analysis of tumor and dose-volume parameters</t>
  </si>
  <si>
    <t>M. V. A. Mishra, S.Bentzen, S. M.Knight, N.Mehta, M. P.Regine, W. F.</t>
  </si>
  <si>
    <t>Establishing Evidence-Based Indications for Proton Therapy: An Overview of Current Clinical Trials</t>
  </si>
  <si>
    <t>S. G. S. Mitchell, K. A. P.Rytting, H.Kostelecky, N.Hill, D. A.Dehner, L. P.</t>
  </si>
  <si>
    <t>DICER1-associated hepatic cystic neoplasm with pleuropulmonary blastoma-like features: a novel clinicopathologic diagnosis</t>
  </si>
  <si>
    <t>T. Z. Mitin, A. L.</t>
  </si>
  <si>
    <t>Promise and pitfalls of heavy-particles therapy</t>
  </si>
  <si>
    <t>M. F. Mizumoto, H.Miyachi, M.Soejima, T.Yamamoto, T.Aibe, N.Demizu, Y.Iwata, H.Hashimoto, T.Motegi, A.Kawamura, A.Terashima, K.Fukushima, T.Nakao, T.Takada, A.Sumi, M.Oshima, J.Moriwaki, K.Nozaki, M.Ishida, Y.Kosaka, Y.Ae, K.Hosono, A.Harada, H.Ogo, E.Akimoto, T.Saito, T.Fukushima, H.Suzuki, R.Takahashi, M.Matsuo, T.Matsumura, A.Masaki, H.Hosoi, H.Shigematsu, N.Sakurai, H.</t>
  </si>
  <si>
    <t>Proton beam therapy for children and adolescents and young adults (AYAs): JASTRO and JSPHO Guidelines</t>
  </si>
  <si>
    <t>M. M. Mizumoto, S.Akimoto, T.Demizu, Y.Fukushima, T.Ishida, Y.Oshiro, Y.Numajiri, H.Fuji, H.Okumura, T.Shirato, H.Sakurai, H.</t>
  </si>
  <si>
    <t>Proton beam therapy for pediatric malignancies: a retrospective observational multicenter study in Japan</t>
  </si>
  <si>
    <t>Long-term follow-up after proton beam therapy for pediatric tumors: a Japanese national survey</t>
  </si>
  <si>
    <t>Preliminary results of proton radiotherapy for pediatric rhabdomyosarcoma: a multi-institutional study in Japan</t>
  </si>
  <si>
    <t>M. O. Mizumoto, T.Hashimoto, T.Fukuda, K.Oshiro, Y.Fukumitsu, N.Abei, M.Kawaguchi, A.Hayashi, Y.Ohkawa, A.Hashii, H.Kanemoto, A.Moritake, T.Tohno, E.Tsuboi, K.Sakae, T.Sakurai, H.</t>
  </si>
  <si>
    <t>Evaluation of liver function after proton beam therapy for hepatocellular carcinoma</t>
  </si>
  <si>
    <t>M. O. Mizumoto, T.Ishikawa, E.Yamamoto, T.Takano, S.Matsumura, A.Oshiro, Y.Ishikawa, H.Sakurai, H.Tsuboi, K.</t>
  </si>
  <si>
    <t>Reirradiation for recurrent malignant brain tumor with radiotherapy or proton beam therapy. Technical considerations based on experience at a single institution</t>
  </si>
  <si>
    <t>M. O. Mizumoto, Y.Okumura, T.Fukushima, T.Fukushima, H.Ihara, S.Yamamoto, T.Ishikawa, H.Tsuboi, K.Sakurai, H.</t>
  </si>
  <si>
    <t>Proton beam therapy for pediatric patients with pediatric ependymoma</t>
  </si>
  <si>
    <t>M. O. Mizumoto, Y.Okumura, T.Fukuda, K.Fukumitsu, N.Abei, M.Ishikawa, H.Ohnishi, K.Numajiri, H.Tsuboi, K.Sakurai, H.</t>
  </si>
  <si>
    <t>Association between pretreatment retention rate of indocyanine green 15 min after administration and life prognosis in patients with HCC treated by proton beam therapy</t>
  </si>
  <si>
    <t>M. O. Mizumoto, Y.Takizawa, D.Fukushima, T.Fukushima, H.Yamamoto, T.Muroi, A.Okumura, T.Tsuboi, K.Sakurai, H.</t>
  </si>
  <si>
    <t>Proton beam therapy for pediatric ependymoma</t>
  </si>
  <si>
    <t>M. O. Mizumoto, Y.Ayuzawa, K.Miyamoto, T.Okumura, T.Fukushima, T.Fukushima, H.Ishikawa, H.Tsuboi, K.Sakurai, H.</t>
  </si>
  <si>
    <t>Preparation of pediatric patients for treatment with proton beam therapy</t>
  </si>
  <si>
    <t>M. O. Mizumoto, Y.Yamamoto, T.Kohzuki, H.Sakurai, H.</t>
  </si>
  <si>
    <t>Proton Beam Therapy for Pediatric Brain Tumor</t>
  </si>
  <si>
    <t>M. O. Mizumoto, Y.Tsujino, K.Shimizu, S.Iizumi, T.Numajiri, H.Nakai, K.Okumura, T.Soejima, T.Sakurai, H.</t>
  </si>
  <si>
    <t>Photon or Proton Therapy for Adolescent and Young Adult Tumors Focused on Long-Term Survivors</t>
  </si>
  <si>
    <t>10.7759/cureus.14627</t>
  </si>
  <si>
    <t>M. O. Mizumoto, Y.Miyamoto, T.Sumiya, T.Baba, K.Murakami, M.Shimizu, S.Iizumi, T.Saito, T.Makishima, H.Numajiri, H.Nakai, K.Okumura, T.Maruo, K.Sakae, T.Sakurai, H.</t>
  </si>
  <si>
    <t>Light flash and odor during proton beam therapy for pediatric patients: a prospective observational study</t>
  </si>
  <si>
    <t>M. T. Mizumoto, K.Sugahara, S.Nakayama, H.Fukumitsu, N.Ohara, K.Abei, M.Shoda, J.Tohno, E.Minami, M.</t>
  </si>
  <si>
    <t>Proton beam therapy for hepatocellular carcinoma adjacent to the porta hepatis</t>
  </si>
  <si>
    <t>H. L. Moazami, G.Grosshans, D.Mohan, R.Cao, W.</t>
  </si>
  <si>
    <t>A Treatment Planning Study Comparing LET- and Variable RBE-Based Optimization for Intensity-Modulated Proton Therapy</t>
  </si>
  <si>
    <t>B. J. C. Moeller, M.Philip, J. J.Woo, S. Y.Wolff, J. E.Mahajan, A.</t>
  </si>
  <si>
    <t>Proton radiotherapy for pediatric medulloblastoma: Improved early ototoxicity</t>
  </si>
  <si>
    <t>B. J. C. Moeller, M.Philip, J. J.Grosshans, D. R.McAleer, M. F.Woo, S. Y.Gidley, P. W.Vats, T. S.Mahajan, A.</t>
  </si>
  <si>
    <t>Low early ototoxicity rates for pediatric medulloblastoma patients treated with proton radiotherapy</t>
  </si>
  <si>
    <t>O. S. Mohamad, B. J.Saha, J.Pompos, A.Rahimi, A.Story, M. D.Davis, A. J.Kim, D. W. N.</t>
  </si>
  <si>
    <t>Carbon ion radiotherapy: A review of clinical experiences and preclinical research, with an emphasis on DNA damage/repair</t>
  </si>
  <si>
    <t>A. M. Mohamed Ali, T.Bensadoun, R. J.Thariat, J.</t>
  </si>
  <si>
    <t>Radiation induced optic neuropathy: Does treatment modality influence the risk?</t>
  </si>
  <si>
    <t>R. Mohan</t>
  </si>
  <si>
    <t>A Review of Proton Therapy - Current Status and Future Directions</t>
  </si>
  <si>
    <t>energies.</t>
  </si>
  <si>
    <t>latter</t>
  </si>
  <si>
    <t>(IMPT),</t>
  </si>
  <si>
    <t>powerful</t>
  </si>
  <si>
    <t>modality,</t>
  </si>
  <si>
    <t>supplanting</t>
  </si>
  <si>
    <t>PSPT.</t>
  </si>
  <si>
    <t>due,</t>
  </si>
  <si>
    <t>part,</t>
  </si>
  <si>
    <t>greater</t>
  </si>
  <si>
    <t>vulnerability</t>
  </si>
  <si>
    <t>introduced</t>
  </si>
  <si>
    <t>inter-</t>
  </si>
  <si>
    <t>intra-fractional</t>
  </si>
  <si>
    <t>anatomy.</t>
  </si>
  <si>
    <t>variations,</t>
  </si>
  <si>
    <t>sources</t>
  </si>
  <si>
    <t>include</t>
  </si>
  <si>
    <t>approximations</t>
  </si>
  <si>
    <t>assumptions</t>
  </si>
  <si>
    <t>computing</t>
  </si>
  <si>
    <t>assuming</t>
  </si>
  <si>
    <t>1.1.</t>
  </si>
  <si>
    <t>energy,</t>
  </si>
  <si>
    <t>fraction,</t>
  </si>
  <si>
    <t>type,</t>
  </si>
  <si>
    <t>Despite</t>
  </si>
  <si>
    <t>theoretical</t>
  </si>
  <si>
    <t>supporting</t>
  </si>
  <si>
    <t>broad</t>
  </si>
  <si>
    <t>far</t>
  </si>
  <si>
    <t>mixed.</t>
  </si>
  <si>
    <t>above,</t>
  </si>
  <si>
    <t>technological</t>
  </si>
  <si>
    <t>diminished</t>
  </si>
  <si>
    <t>potential.</t>
  </si>
  <si>
    <t>safe,</t>
  </si>
  <si>
    <t>types</t>
  </si>
  <si>
    <t>melanomas,</t>
  </si>
  <si>
    <t>chondrosarcomas.</t>
  </si>
  <si>
    <t>Promising</t>
  </si>
  <si>
    <t>continue</t>
  </si>
  <si>
    <t>well;</t>
  </si>
  <si>
    <t>however,</t>
  </si>
  <si>
    <t>unforeseen</t>
  </si>
  <si>
    <t>toxicities.</t>
  </si>
  <si>
    <t>Furthermore,</t>
  </si>
  <si>
    <t>cost</t>
  </si>
  <si>
    <t>establishing</t>
  </si>
  <si>
    <t>operating</t>
  </si>
  <si>
    <t>centers,</t>
  </si>
  <si>
    <t>often</t>
  </si>
  <si>
    <t>raised</t>
  </si>
  <si>
    <t>about</t>
  </si>
  <si>
    <t>general</t>
  </si>
  <si>
    <t>continued</t>
  </si>
  <si>
    <t>state</t>
  </si>
  <si>
    <t>art</t>
  </si>
  <si>
    <t>conduct</t>
  </si>
  <si>
    <t>collect</t>
  </si>
  <si>
    <t>multi-institutional</t>
  </si>
  <si>
    <t>registries</t>
  </si>
  <si>
    <t>generate</t>
  </si>
  <si>
    <t>protons.</t>
  </si>
  <si>
    <t>Fortuitously,</t>
  </si>
  <si>
    <t>efforts</t>
  </si>
  <si>
    <t>place.</t>
  </si>
  <si>
    <t>Ongoing</t>
  </si>
  <si>
    <t>aimed</t>
  </si>
  <si>
    <t>understanding</t>
  </si>
  <si>
    <t>immunomodulatory</t>
  </si>
  <si>
    <t>consequences</t>
  </si>
  <si>
    <t>them</t>
  </si>
  <si>
    <t>image-guidance</t>
  </si>
  <si>
    <t>adaptive</t>
  </si>
  <si>
    <t>Since</t>
  </si>
  <si>
    <t>efforts,</t>
  </si>
  <si>
    <t>seen</t>
  </si>
  <si>
    <t>robust</t>
  </si>
  <si>
    <t>optimization</t>
  </si>
  <si>
    <t>being</t>
  </si>
  <si>
    <t>perfected.</t>
  </si>
  <si>
    <t>Such</t>
  </si>
  <si>
    <t>continuing</t>
  </si>
  <si>
    <t>advancements</t>
  </si>
  <si>
    <t>methods</t>
  </si>
  <si>
    <t>demonstrate</t>
  </si>
  <si>
    <t>superiority</t>
  </si>
  <si>
    <t>R. G. Mohan, D.</t>
  </si>
  <si>
    <t>Proton therapy - Present and future</t>
  </si>
  <si>
    <t>thin</t>
  </si>
  <si>
    <t>beamlets</t>
  </si>
  <si>
    <t>modality.</t>
  </si>
  <si>
    <t>Considering</t>
  </si>
  <si>
    <t>effectiveness.</t>
  </si>
  <si>
    <t>unequivocally</t>
  </si>
  <si>
    <t>PSPT</t>
  </si>
  <si>
    <t>special</t>
  </si>
  <si>
    <t>considerations</t>
  </si>
  <si>
    <t>planning.</t>
  </si>
  <si>
    <t>properties</t>
  </si>
  <si>
    <t>must</t>
  </si>
  <si>
    <t>designing</t>
  </si>
  <si>
    <t>anatomy</t>
  </si>
  <si>
    <t>(RBE)</t>
  </si>
  <si>
    <t>simplistically</t>
  </si>
  <si>
    <t>assumed</t>
  </si>
  <si>
    <t>limit</t>
  </si>
  <si>
    <t>achievement</t>
  </si>
  <si>
    <t>image-guidance,</t>
  </si>
  <si>
    <t>computation</t>
  </si>
  <si>
    <t>methods.</t>
  </si>
  <si>
    <t>spite</t>
  </si>
  <si>
    <t>efforts.</t>
  </si>
  <si>
    <t>implemented.</t>
  </si>
  <si>
    <t>assert</t>
  </si>
  <si>
    <t>research,</t>
  </si>
  <si>
    <t>solid</t>
  </si>
  <si>
    <t>near</t>
  </si>
  <si>
    <t>S. M. Mohiuddin, S.Usman Baig, M.Gupta, S.Muzzafar, T.Valyi-Nagy, T.Lindsay, H.Moody, K.Razvi, S.Paulino, A.Slavin, K.Gondi, V.McCutcheon, I.Zaky, W.Khatua, S.</t>
  </si>
  <si>
    <t>Case series of diffuse extraneural metastasis in H3F3A mutant high-grade gliomas: Clinical, molecular phenotype and literature review</t>
  </si>
  <si>
    <t>A. C. Mojica, P.Cheshier, S. C.Zhou, H.Linscott, L.Perry, A.Bruggers, C.</t>
  </si>
  <si>
    <t>EMBRYONAL TUMOR WITH MULTILAYERED ROSETTES: CASE SERIES OF CHILDREN TREATED WITH MULTIMODAL THERAPY</t>
  </si>
  <si>
    <t>M. R. Mokhtech, R. L.Bradley, J. A.Sandler, E. S.Nanda, R.Logie, N.Aldana, P. R.Morris, C. G.Indelicato, D. J.</t>
  </si>
  <si>
    <t>Early outcomes and patterns of failure following proton therapy for nonmetastatic intracranial nongerminomatous germ cell tumors</t>
  </si>
  <si>
    <t>S. P. Monti, C.Buizza, G.Preda, L.Valvo, F.Baroni, G.Palma, G.Cella, L.</t>
  </si>
  <si>
    <t>A novel framework for spatial normalization of dose distributions in voxel-based analyses of brain irradiation outcomes</t>
  </si>
  <si>
    <t>K. B. Moore, B.Shah, S.Abdulkader, M.Bonnin, J.Ackerman, L.Shaikh, K.Kralik, S.Shah, M.</t>
  </si>
  <si>
    <t>Intracranial chordoma presenting as acute hemorrhage in a child: Case report and literature review</t>
  </si>
  <si>
    <t>R. J. S. Moore, A.Fulkerson, D. H.</t>
  </si>
  <si>
    <t>Frontal burr hole approach for neuroendoscopic resection of craniopharyngioma with the NICO Myriad device: report of two cases</t>
  </si>
  <si>
    <t>G. S. Morana, D.MacDonald, S. M.Alapetite, C.Ajithkumar, T.Bhatia, A.Brisse, H.Jaimes, C.Czech, T.Dhall, G.Fangusaro, J.Faure-Conter, C.Fouladi, M.Hargrave, D.Harreld, J. H.Mitra, D.Nicholson, J. C.Souweidane, M.Timmermann, B.Calaminus, G.Bartels, U.Bison, B.Murray, M. J.</t>
  </si>
  <si>
    <t>Imaging response assessment for CNS germ cell tumours: consensus recommendations from the European Society for Paediatric Oncology Brain Tumour Group and North American Children's Oncology Group</t>
  </si>
  <si>
    <t>M. H. Morfouace, M.Schoot, R.Wiersma, J.Slater, O.Mandeville, H.Fajardo, R. D.Gaze, M.Merks, H.Smeele, L.Balgobind, B.Pieters, B.Bel, A.Van Santen, H.Indelicato, D.</t>
  </si>
  <si>
    <t>ANALYSIS OF DOSE-TOXICITY PROBABILITY FOR ANTERIOR PITUITARY INSUFFICIENCY IN LONG TERM SURVIVORS OF PEDIATRIC HEAD AND NECK RHABDOMYOSARCOMA</t>
  </si>
  <si>
    <t>K. M. Mori, T.Toda, Y.Fujii, E.Miyazaki, M.Harada, M.Kagami, S.</t>
  </si>
  <si>
    <t>Decreased benzodiazepine receptor and increased GABA level in cortical tubers in tuberous sclerosis complex</t>
  </si>
  <si>
    <t>S. G. Mostoufi-Moab, A.</t>
  </si>
  <si>
    <t>Pediatric brain tumor treatment: Growth consequences and their management</t>
  </si>
  <si>
    <t>M. G. Moteabbed, A.Drenkhahn, R.Bolch, W. E.Paganetti, H.</t>
  </si>
  <si>
    <t>Comparison of whole-body phantom designs to estimate organ equivalent neutron doses for secondary cancer risk assessment in proton therapy</t>
  </si>
  <si>
    <t>M. S. Moteabbed, J.Hong, T. S.Janssens, G.Labarbe, R.Wolfgang, J. A.Bortfeld, T. R.</t>
  </si>
  <si>
    <t>Toward MR-integrated proton therapy: modeling the potential benefits for liver tumors</t>
  </si>
  <si>
    <t>M. Y. Moteabbed, T.Paganetti, H.</t>
  </si>
  <si>
    <t>Lifetime risk for developing a second malignancy in the high/medium-dose region for pediatric patients for different radiation therapy modalities</t>
  </si>
  <si>
    <t>M. Y. Moteabbed, T. I.Paganetti, H.</t>
  </si>
  <si>
    <t>When does pencil beam scanning improve the treatment outcome of pediatric head-and-neck/CNS patients over passive scattered proton therapy?</t>
  </si>
  <si>
    <t>The risk of radiation-induced second cancers in the high to medium dose region: a comparison between passive and scanned proton therapy, IMRT and VMAT for pediatric patients with brain tumors</t>
  </si>
  <si>
    <t>10.1088/0031-9155/59/12/2883</t>
  </si>
  <si>
    <t>M. Y. Moteabbed, T. I.Depauw, N.Madden, T. M.Kooy, H. M.Paganetti, H.</t>
  </si>
  <si>
    <t>Impact of Spot Size and Beam-Shaping Devices on the Treatment Plan Quality for Pencil Beam Scanning Proton Therapy</t>
  </si>
  <si>
    <t>N. M. M. Mott, M. L.Casper, K. A.Shah, J. L.Mallen-St Clair, J.Ho, A. S.Zumsteg, Z. S.Prince, M. E. P.Dossett, L. A.Chen, M. M.</t>
  </si>
  <si>
    <t>Financial Hardship in Patients With Head and Neck Cancer</t>
  </si>
  <si>
    <t>K. W. S. Mouw, R. V.Yeap, B. Y.MacDonald, S. M.Chen, Y. L.Tarbell, N. J.Yock, T. I.Munzenrider, J. E.Adams, J.Grabowski, E.Mukai, S.Shih, H. A.</t>
  </si>
  <si>
    <t>Proton radiation therapy for the treatment of retinoblastoma</t>
  </si>
  <si>
    <t>O. D. L. Mrowczynski, J. R.Specht, C. S.Greiner, R. J.Iantosca, M. R.Rizk, E. B.</t>
  </si>
  <si>
    <t>Suprasellar central nervous system ganglioneuroblastoma: a case in a 9-year-old child and review of the literature</t>
  </si>
  <si>
    <t>X. B.-E. Mu, T.Nill, S.Oelfke, U.Johansson, K. A.Gagliardi, G.Johansson, L.Karlsson, M.Zackrisson, B.</t>
  </si>
  <si>
    <t>Does electron and proton therapy reduce the risk of radiation induced cancer after spinal irradiation for childhood medulloblastoma? A comparative treatment planning study</t>
  </si>
  <si>
    <t>M. P. N. Mullarkey, G.Mohiuddin, S.Ballester, L. Y.Bhattacharjee, M. B.Trivedi, D.Shah, M. N.Fuller, G. N.Zaky, W.Sandberg, D. I.</t>
  </si>
  <si>
    <t>Posttreatment Maturation of Medulloblastoma into Gangliocytoma: Report of 2 Cases</t>
  </si>
  <si>
    <t>H. L. Müller</t>
  </si>
  <si>
    <t>Pituitary</t>
  </si>
  <si>
    <t>Diagnosis, treatment, clinical course, and prognosis of childhood-onset craniopharyngioma patients</t>
  </si>
  <si>
    <t>radical</t>
  </si>
  <si>
    <t>removal</t>
  </si>
  <si>
    <t>paradigm</t>
  </si>
  <si>
    <t>plus</t>
  </si>
  <si>
    <t>hypothalamic</t>
  </si>
  <si>
    <t>Hypothalamic</t>
  </si>
  <si>
    <t>treatment-related</t>
  </si>
  <si>
    <t>postoperative</t>
  </si>
  <si>
    <t>sequelae.</t>
  </si>
  <si>
    <t>dimensional</t>
  </si>
  <si>
    <t>focus</t>
  </si>
  <si>
    <t>Preclinical,</t>
  </si>
  <si>
    <t>vivo</t>
  </si>
  <si>
    <t>mouse</t>
  </si>
  <si>
    <t>craniopharyngioma</t>
  </si>
  <si>
    <t>investigate</t>
  </si>
  <si>
    <t>pathways</t>
  </si>
  <si>
    <t>deregulated</t>
  </si>
  <si>
    <t>drugs.</t>
  </si>
  <si>
    <t>As</t>
  </si>
  <si>
    <t>shown</t>
  </si>
  <si>
    <t>post-treatment</t>
  </si>
  <si>
    <t>societies</t>
  </si>
  <si>
    <t>establish</t>
  </si>
  <si>
    <t>professional</t>
  </si>
  <si>
    <t>craniopharyngioma.</t>
  </si>
  <si>
    <t>Diagnosis and treatment of craniopharyngioma</t>
  </si>
  <si>
    <t>MANAGEMENT OF ENDOCRINE DISEASE: Childhood-onset craniopharyngioma: state of the art of care in 2018</t>
  </si>
  <si>
    <t>Life long management of childhood craniopharyngioma</t>
  </si>
  <si>
    <t>The Diagnosis and Treatment of Craniopharyngioma</t>
  </si>
  <si>
    <t>networks</t>
  </si>
  <si>
    <t>reference</t>
  </si>
  <si>
    <t>assessments</t>
  </si>
  <si>
    <t>assure</t>
  </si>
  <si>
    <t>quality.</t>
  </si>
  <si>
    <t>frequent.</t>
  </si>
  <si>
    <t>Irradiation</t>
  </si>
  <si>
    <t>proven</t>
  </si>
  <si>
    <t>recurrences</t>
  </si>
  <si>
    <t>future,</t>
  </si>
  <si>
    <t>radio-oncological</t>
  </si>
  <si>
    <t>Anatomical</t>
  </si>
  <si>
    <t>serious</t>
  </si>
  <si>
    <t>compromise</t>
  </si>
  <si>
    <t>(QoL),</t>
  </si>
  <si>
    <t>obesity</t>
  </si>
  <si>
    <t>psychopathological</t>
  </si>
  <si>
    <t>symptoms.</t>
  </si>
  <si>
    <t>Novel</t>
  </si>
  <si>
    <t>insights</t>
  </si>
  <si>
    <t>occurrence</t>
  </si>
  <si>
    <t>basis</t>
  </si>
  <si>
    <t>interventions.</t>
  </si>
  <si>
    <t>managed</t>
  </si>
  <si>
    <t>chronic</t>
  </si>
  <si>
    <t>disease,</t>
  </si>
  <si>
    <t>ongoing</t>
  </si>
  <si>
    <t>patients'</t>
  </si>
  <si>
    <t>QoL</t>
  </si>
  <si>
    <t>multidisciplinary</t>
  </si>
  <si>
    <t>teams.</t>
  </si>
  <si>
    <t>H. L. M. Müller, T. E.Puget, S.Martinez-Barbera, J. P.</t>
  </si>
  <si>
    <t>New outlook on the diagnosis, treatment and follow-up of childhood-onset craniopharyngioma</t>
  </si>
  <si>
    <t>P. E. Munck af Rosenschold, S. A.Brodin, P. N.Jørgensen, M.Grosshans, D. R.Zhu, R. X.Palmer, M.Crawford, C. N.Mahajan, A.</t>
  </si>
  <si>
    <t>A Retrospective Evaluation of the Benefit of Referring Pediatric Cancer Patients to an External Proton Therapy Center</t>
  </si>
  <si>
    <t>F. L. V. Munier, J.Pica, A.Balmer, A.Zografos, L.Abouzeid, H.Timmerman, B.Goitein, G.Moeckli, R.</t>
  </si>
  <si>
    <t>New developments in external beam radiotherapy for retinoblastoma: from lens to normal tissue-sparing techniques</t>
  </si>
  <si>
    <t>T. S. Murai, K.Iwabuchi, M.Manabe, Y.Ogino, H.Iwata, H.Tatewaki, K.Yokota, N.Ohta, S.Shibamoto, Y.</t>
  </si>
  <si>
    <t>Re-irradiation of recurrent anaplastic ependymoma using radiosurgery or fractionated stereotactic radiotherapy</t>
  </si>
  <si>
    <t>J. T. Muramatsu, K.Sugita, S.Tsuchiya, T.Yamamoto, K.Takagi, M.Murase, K.Ameda, S.Arihara, Y.Miyanishi, K.Sakata, K. I.Kato, J.</t>
  </si>
  <si>
    <t>Complete Response Induced by Concurrent Chemoradiotherapy in a Patient with NUT Carcinoma</t>
  </si>
  <si>
    <t>T. K. Muramatsu, T.Kawashima, Y.Ito, K.Okada, H.Buch, K.Nadgir, R. N.Sakai, O.</t>
  </si>
  <si>
    <t>Value of additional axial imaging in magnetic resonance imaging of the temporomandibular joint to identify extra-articular diseases</t>
  </si>
  <si>
    <t>S. F. Murayama, H.Yamashita, H.Futami, Y.Numano, M.Harada, H.Kamata, M.Nishimura, T.</t>
  </si>
  <si>
    <t>[Initial clinical experience of proton therapy at Shizuoka Cancer Center]</t>
  </si>
  <si>
    <t>S. F. Murayama, H.</t>
  </si>
  <si>
    <t>[Proton beam therapy at Shizuoka Cancer Center]</t>
  </si>
  <si>
    <t>A. M. Muroi, M.Ishikawa, E.Ihara, S.Fukushima, H.Tsurubuchi, T.Sakurai, H.Matsumura, A.</t>
  </si>
  <si>
    <t>Proton therapy for newly diagnosed pediatric diffuse intrinsic pontine glioma</t>
  </si>
  <si>
    <t>F. R. S. Murray, J. W.Bolsi, A.Lomax, A. J.Walser, M.Kliebsch, U.Schneider, R. A.Weber, D. C.</t>
  </si>
  <si>
    <t>Long-Term Clinical Outcomes of Pencil Beam Scanning Proton Therapy for Benign and Non-benign Intracranial Meningiomas</t>
  </si>
  <si>
    <t>M. J. H. Murray, G.Lowis, S.Nicholson, J. C.</t>
  </si>
  <si>
    <t>Highlights from the Third International Central Nervous System Germ Cell Tumour symposium: Laying the foundations for future consensus</t>
  </si>
  <si>
    <t>M. J. M. Murray, R.Adamski, J.English, M.Burke, G. A. A.Cross, J.Ajithkumar, T.Stoneham, S.Nicholson, J. C.</t>
  </si>
  <si>
    <t>Vinblastine monotherapy induction prior to radiotherapy for patients with intracranial germinoma during the COVID-19 pandemic</t>
  </si>
  <si>
    <t>J. S. Muzik, M.Alber, M.</t>
  </si>
  <si>
    <t>Comparison of fixed-beam IMRT, helical tomotherapy, and IMPT for selected cases</t>
  </si>
  <si>
    <t>M. K. Mynarek, R. D.Kaatsch, P.Pietsch, T.Timmermann, B.Fleischhack, G.Benesch, M.Friedrich, C.Von Bueren, A. O.Gerber, N. U.Müller, K.Tippelt, S.Warmuth-Metz, M.Rutkowski, S.Von Hoff, K.</t>
  </si>
  <si>
    <t>Long-term follow-up of children with ependymoma treated according to HIT-trials 1987-1998</t>
  </si>
  <si>
    <t>R. P. P. Naftel, I. F.Zuccoli, G.Deutsch, M.Jakacki, R. I.</t>
  </si>
  <si>
    <t>Pseudoprogression of low-grade gliomas after radiotherapy</t>
  </si>
  <si>
    <t>S. D. Nagabushan, G.Abdelbaki, M.</t>
  </si>
  <si>
    <t>MULTI-INSTITUTIONAL ANALYSIS OF PEDIATRIC RELAPSED/REFRACTORY CENTRAL NERVOUS SYSTEM GERM CELL TUMORS</t>
  </si>
  <si>
    <t>S. M. Nahon-Esteve, A.Maschi, C.Caujolle, J. P.Baillif, S.Lassalle, S.Hofman, P.</t>
  </si>
  <si>
    <t>The molecular pathology of eye tumors: A 2019 update main interests for routine clinical practice</t>
  </si>
  <si>
    <t>S. F. Nair, J. A.Yachnis, A. T.Williams, C. A.</t>
  </si>
  <si>
    <t>Optic nerve pilomyxoid astrocytoma in a patient with Noonan syndrome</t>
  </si>
  <si>
    <t>N. M. Nakagawa, T.Miyamura, T.Suzuki, S.Shimojo, H.Nishida, K.</t>
  </si>
  <si>
    <t>A case of retinoblastoma resulting in phthisis bulbi after proton beam radiation therapy</t>
  </si>
  <si>
    <t>T. Y. Nakagawa, M.Morito, T.Hirata, M.Sakae, K.Matsumoto, K.Nakagawa, M.Higashi, H.Ohmoto, T.</t>
  </si>
  <si>
    <t>Localized 1H-MR spectroscopy of brain glioma</t>
  </si>
  <si>
    <t>T. K. Nakajima, T.Kanamori, M.Saito, R.Tashiro, M.Watanabe, M.Tominaga, T.</t>
  </si>
  <si>
    <t>Differential diagnosis between radiation necrosis and glioma progression using sequential proton magnetic resonance spectroscopy and methionine positron emission tomography</t>
  </si>
  <si>
    <t>H. T. Nakamura, H.Yanagisawa, T.Kumabe, T.Fujimaki, T.Arakawa, Y.Karasawa, K.Terashima, K.Yokoo, H.Fukuoka, K.Sonoda, Y.Sakurada, K.Mineharu, Y.Soejima, T.Fujii, M.Shinojima, N.Hara, J.Yamasaki, K.Fujimura, J.Yamasaki, F.Takahashi, M.Suzuki, T.Sato, I.Nishikawa, R.Sugiyama, K.</t>
  </si>
  <si>
    <t>The Japan Society for Neuro-Oncology guideline on the diagnosis and treatment of central nervous system germ cell tumors</t>
  </si>
  <si>
    <t>K. M. Nakamura, K. I.Kabasawa, T.Meguro, T.Kurose, A.Sonoda, Y.</t>
  </si>
  <si>
    <t>A surgical case of pediatric spinal medulloepithelioma</t>
  </si>
  <si>
    <t>M. F. Nakamura, N.Kamizawa, S.Numajiri, H.Nemoto Murofushi, K.Ohnishi, K.Aihara, T.Ishikawa, H.Okumura, T.Tsuboi, K.Sakurai, H.</t>
  </si>
  <si>
    <t>A validated proton beam therapy patch-field protocol for effective treatment of large hepatocellular carcinoma</t>
  </si>
  <si>
    <t>N. H. Nakamura, K.Zenda, S.Tachibana, H.Onozawa, M.Arahira, S.Toshima, M.Motegi, A.Hojo, H.Hirano, Y.Kibe, Y.Akimoto, T.</t>
  </si>
  <si>
    <t>Radiological changes after proton beam therapy for early-stage lung cancer</t>
  </si>
  <si>
    <t>T. F. Nakao, H.Fukushima, T.Suzuki, R.Hosaka, S.Yamaki, Y.Kobayashi, C.Iwabuchi, A.Imagawa, K.Sakai, A.Shinkai, T.Masumoto, K.Sakashita, S.Masumoto, T.Mizumoto, M.Sumazaki, R.Sakurai, H.</t>
  </si>
  <si>
    <t>Interinstitutional patient transfers between rapid chemotherapy cycles were feasible to utilize proton beam therapy for pediatric Ewing sarcoma family of tumors</t>
  </si>
  <si>
    <t>H. S. Nakayama, S.Tokita, M.Fukuda, K.Mizumoto, M.Abei, M.Shoda, J.Sakurai, H.Tsuboi, K.Tokuuye, K.</t>
  </si>
  <si>
    <t>Proton beam therapy for hepatocellular carcinoma: the University of Tsukuba experience</t>
  </si>
  <si>
    <t>H. S. Nakayama, S.Fukuda, K.Abei, M.Shoda, J.Sakurai, H.Tsuboi, K.Matsuzaki, Y.Tokuuye, K.</t>
  </si>
  <si>
    <t>Proton beam therapy for hepatocellular carcinoma located adjacent to the alimentary tract</t>
  </si>
  <si>
    <t>R. F. Nanda, S.Mendenhall, N. P.Indelicato, D. J.Jones, L. M.Seeram, V. K.Hoppe, B. S.</t>
  </si>
  <si>
    <t>Pulmonary Toxicity Following Proton Therapy for Thoracic Lymphoma</t>
  </si>
  <si>
    <t>J. S. Nation, A.Deconde, A.Levy, M.</t>
  </si>
  <si>
    <t>Expanded endonasal approaches for skull bases lesions in the very young: Is it safe and effective?</t>
  </si>
  <si>
    <t>J. F. M. Nauta, J.Bannink-Gawryszuk, A.Bosma, I.Bromberg, J.Enting, R.Fock, A.Heesters, M.Hoeben, B.Hooimeijer, L.Hoving, E.Janssens, G.Jeltema, H.Matysiak, W.Molenbuur, B.Nuver, J.Plasschaert, S.Tissing, W.van der Salm, N.van Rij, C.de Vos, F.Walenkamp, A.Langendijk, H.van der Weide, H.</t>
  </si>
  <si>
    <t>Centralized proton therapy for medulloblastoma; an evaluation of the care infrastructure</t>
  </si>
  <si>
    <t>A. T. B. Nelson, A.Skrypek, M.Patel, S.Tabori, U.McDonald, W.Schultz, K. A. P.</t>
  </si>
  <si>
    <t>Leptomeningeal dissemination of low-grade neuroepithelial tumor with FGFR1-TACC1 fusion with clinical and radiographic response to pazopanib and topotecan</t>
  </si>
  <si>
    <t>B. L. Nelson, M.Ewart, S.Ike, N.Lewis, L.Pater, L.</t>
  </si>
  <si>
    <t>Normal tissue exposure and second malignancy risk in vertebral-body-sparing craniospinal irradiation</t>
  </si>
  <si>
    <t>B. T. Nelson, D. G.Sudhoff, M.Wang, K.Meier, T.Mascia, A.Kharofa, J.</t>
  </si>
  <si>
    <t>Hematologic Toxicity Comparison of Intensity Modulated Proton Therapy and Intensity Modulated Radiation Therapy in Anal Cancer Patients</t>
  </si>
  <si>
    <t>K. B. Nemes, S.Johann, P.Steinbugl, M.Kuhlen, M.Furtwangler, R.Kordes, U.Vokuhl, C.Hasselblatt, M.Kroncke, T.Bison, B.Melchior, P.Timmermann, B.Gerss, J.Siebert, R.Fruhwald, M. C.</t>
  </si>
  <si>
    <t>RHABDOID TUMOR PREDISPOSITION SYNDROME (RTPS) - FINDING EVIDENCE BY SYSTEMATIC ANALYSES</t>
  </si>
  <si>
    <t>K. F. Nemes, M.Hasselblatt, M.Siebert, R.Kordes, U.Kool, M.</t>
  </si>
  <si>
    <t>The integration of molecular and clinical data defines novel risk groups in atypical teratoid/rhabdoid tumors (AT/RT)</t>
  </si>
  <si>
    <t>K. J. Nemes, P. D.Steinbügl, M.Gruhle, M.Bens, S.Kachanov, D.Teleshova, M.Hauser, P.Simon, T.Tippelt, S.Eberl, W.Chada, M.Lopez, V. S.Grigull, L.Hernáiz-Driever, P.Eyrich, M.Pears, J.Milde, T.Reinhard, H.Leipold, A.van de Wetering, M.Gil-da-Costa, M. J.Ebetsberger-Dachs, G.Kerl, K.Lemmer, A.Boztug, H.Furtwängler, R.Kordes, U.Vokuhl, C.Hasselblatt, M.Bison, B.Kröncke, T.Melchior, P.Timmermann, B.Gerss, J.Siebert, R.Frühwald, M. C.</t>
  </si>
  <si>
    <t>Infants and Newborns with Atypical Teratoid Rhabdoid Tumors (ATRT) and Extracranial Malignant Rhabdoid Tumors (eMRT) in the EU-RHAB Registry: A Unique and Challenging Population</t>
  </si>
  <si>
    <t>A. T. Neumann-Holbeck, T.Ozga, A. K.Mynarek, M.Kandels, D.Bison, B.Kortmann, R. D.Timmermann, B.Pietsch, T.Thomale, U. W.Gnekow, A. K.Rutkowski, S.</t>
  </si>
  <si>
    <t>HISTOLOGY, TREATMENT, AND EXTENT OF PRETREATMENT HYDROCEPHALUS ARE MAJOR DETERMENTS OF NEUROCOGNITIVE OUTCOME FOR SURVIVORS OF PEDIATRIC POSTERIOR FOSSA TUMORS - REPORT FROM THE GERMAN HIT-STUDIES</t>
  </si>
  <si>
    <t>W. D. D. Newhauser, M.</t>
  </si>
  <si>
    <t>Assessing the risk of second malignancies after modern radiotherapy</t>
  </si>
  <si>
    <t>J. M. Nguyen, M.Paganetti, H.</t>
  </si>
  <si>
    <t>Assessment of uncertainties in radiation-induced cancer risk predictions at clinically relevant doses</t>
  </si>
  <si>
    <t>T. B. Nguyen, C.Clark, L.Glacken, A.Cody, K.Hardy, C.Sidhanee, A.</t>
  </si>
  <si>
    <t>MULTIDISCIPLINARY TEAM EXPERIENCE OF 39 VERSUS 13 FRACTIONS OF RADIOTHERAPY FOR TREATMENT OF DIFFUSE MIDLINE GLIOMA AT A NATIONAL REFERRAL CENTRE</t>
  </si>
  <si>
    <t>K. L. Niel, K. N.Klages, K. L.Merchant, T. E.Wise, M. S.Witcraft, S. M.Hancock, D.Caples, M.Mandrell, B. N.Crabtree, V. M.</t>
  </si>
  <si>
    <t>Actigraphy versus Polysomnography to Measure Sleep in Youth Treated for Craniopharyngioma</t>
  </si>
  <si>
    <t>K. M. Niel, B.Wise, M.Walker, B.Indelicato, D.Merchant, T.Crabtree, V.</t>
  </si>
  <si>
    <t>Excessive daytime sleepiness persists over time in pediatric craniopharyngioma</t>
  </si>
  <si>
    <t>K. M. Niel, B.Wise, M.Walker, B.Indelicato, D.Merchant, T.McLaughlin Crabtree, V.</t>
  </si>
  <si>
    <t>Excessive daytime sleepiness impacts QOL in pediatric craniopharyngioma</t>
  </si>
  <si>
    <t>S. L. K. Nielsen, R. N.Asbury, A. K.Koehler, A. M.</t>
  </si>
  <si>
    <t>Neuropathologic effects of proton-beam irradiation in man. I. Dose-response relationships after treatment of intracranial neoplasms</t>
  </si>
  <si>
    <t>Y. Y. Niibe, T.Onishi, H.Yamashita, H.Katsui, K.Matsumoto, Y.Oh, R. J.Aoki, M.Shintani, T.Yamada, K.Kobayashi, M.Ozaki, M.Manabe, Y.Yahara, K.Nishikawa, A.Kakuhara, H.Yamamoto, K.Inoue, T.Takada, Y. U.Nagata, K.Suzuki, O.Terahara, A.Jingu, K.</t>
  </si>
  <si>
    <t>Pulmonary Oligometastases Treated by Stereotactic Body Radiation Therapy: A Nationwide Survey of 1,378 Patients</t>
  </si>
  <si>
    <t>M. G. Nikitović, I.</t>
  </si>
  <si>
    <t>Treatment options for childhood medulloblastoma</t>
  </si>
  <si>
    <t>W. H. W. Ning Jiang, C.Quirk, S.Hudson, A.Irwin, D.Graham, D.Clements, N.Bojechko, C.Logie, N.Loewen, S.</t>
  </si>
  <si>
    <t>DOES VERTEBRAL BODY SPARING VMAT CSI CONFER SIGNIFICANT ORGAN-AT-RISK SPARING? A DOSIMETRIC STUDY</t>
  </si>
  <si>
    <t>T. T. Nishio, H.Kase, Y.Hotta, K.Nakamura, M.Tamura, M.Terunuma, T.Toshito, T.Yamashita, H.Ishikura, S.Fuji, H.Akimoto, T.Nishimura, Y.</t>
  </si>
  <si>
    <t>Liver phantom design and dosimetric verification in participating institutions for a proton beam therapy in patients with resectable hepatocellular carcinoma: Japan Clinical Oncology Group trial (JCOG1315C)</t>
  </si>
  <si>
    <t>M. N. Niyazi, A.Paganetti, H.Söhn, M.Schapira, E.Goldberg, S.Adams, J.Kim, V.Oh, K. S.Hwang, W. L.Lu, H. M.Belka, C.Busse, P. M.Loeffler, J. S.Shih, H. A.</t>
  </si>
  <si>
    <t>Volumetric and actuarial analysis of brain necrosis in proton therapy using a novel mixture cure model</t>
  </si>
  <si>
    <t>D. J. A. Noble, T.Lambert, J.Gleeson, I.Williams, M. V.Jefferies, S. J.</t>
  </si>
  <si>
    <t>Highly Conformal Craniospinal Radiotherapy Techniques Can Underdose the Cranial Clinical Target Volume if Leptomeningeal Extension through Skull Base Exit Foramina is not Contoured</t>
  </si>
  <si>
    <t>D. J. S. Noble, D.Ajithkumar, T.Williams, M. V.Jefferies, S. J.</t>
  </si>
  <si>
    <t>Fast imaging employing steady-state acquisition (FIESTA) MRI to investigate cerebrospinal fluid (CSF) within dural reflections of posterior fossa cranial nerves</t>
  </si>
  <si>
    <t>S. N. Nobusawa, S.Nakano, Y.Kawamura, A.Yoshida, M.Tamura, A.Hasegawa, D.Kosaka, Y.Ito, I.Watanabe, R.Oishi, T.Hayashi, N.Ishikawa, E.Sakamoto, N.Okura, N.Murakami, C.Ichimura, K.Hirato, J.Yokoo, H.</t>
  </si>
  <si>
    <t>CNS low-grade diffusely infiltrative tumors with INI1 deficiency, possessing a high propensity to progress to secondary INI1-deficient rhabdoid tumors</t>
  </si>
  <si>
    <t>G. B. Noël, M. A.Calugaru, V.Feuvret, L.Haie-Meder, C.Dhermain, F.Ferrand, R.Boisserie, G.Beaudré, A.Mazeron, J. J.Habrand, J. L.</t>
  </si>
  <si>
    <t>Functional outcome of patients with benign meningioma treated by 3D conformal irradiation with a combination of photons and protons</t>
  </si>
  <si>
    <t>G. B. J. Noël, H.Feuvret, L.Calugaru, V.Mazeron, J. J.Habrand, J. L.</t>
  </si>
  <si>
    <t>[Giant cell tumor of the base of the skull: a report of two cases and review of the literature]</t>
  </si>
  <si>
    <t>G. F. Noël, L.Ferrand, R.Mazeron, J. J.</t>
  </si>
  <si>
    <t>[Treatment with charged particles beams: hadrontherapy part I: physical basis and clinical experience of treatment with protons]</t>
  </si>
  <si>
    <t>rarety</t>
  </si>
  <si>
    <t>equipments.</t>
  </si>
  <si>
    <t>G. F. Noël, L.Ferrand, R.Boisserie, G.Mazeron, J. J.Habrand, J. L.</t>
  </si>
  <si>
    <t>Radiotherapeutic factors in the management of cervical-basal chordomas and chondrosarcomas</t>
  </si>
  <si>
    <t>G. F. Noël, L.Dhermain, F.Mammar, H.Haie-Méder, C.Ponvert, D.Hasboun, D.Ferrand, R.Nauraye, C.Boisserie, G.Beaudré, A.Gaboriaud, G.Mazal, A.Touboul, E.Habrand, J. L.Mazeron, J. J.</t>
  </si>
  <si>
    <t>[Chordomas of the base of the skull and upper cervical spine. 100 patients irradiated by a 3D conformal technique combining photon and proton beams]</t>
  </si>
  <si>
    <t>G. H. Noël, J. L.Mammar, H.Pontvert, D.Haie-Méder, C.Hasboun, D.Moisson, P.Ferrand, R.Beaudré, A.Boisserie, G.Gaboriaud, G.Mazal, A.Kérody, K.Schlienger, M.Mazeron, J. J.</t>
  </si>
  <si>
    <t>Combination of photon and proton radiation therapy for chordomas and chondrosarcomas of the skull base: the Centre de Protonthérapie D'Orsay experience</t>
  </si>
  <si>
    <t>G. H. Noël, J. L.Mammar, H.Haie-Meder, C.Pontvert, D.Dederke, S.Ferrand, R.Beaudré, A.Gaboriaud, G.Boisserie, G.Mazeron, J. J.</t>
  </si>
  <si>
    <t>Highly conformal therapy using proton component in the management of meningiomas. Preliminary experience of the Centre de Protonthérapie d'Orsay</t>
  </si>
  <si>
    <t>G. H. Noel, J. L.Helfre, S.Mammar, H.Kalifa, C.Ferrand, R.Beaudre, A.Gaboriaud, G.Mazeron, J. J.</t>
  </si>
  <si>
    <t>Proton beam therapy in the management of central nervous system tumors in childhood: the preliminary experience of the Centre de Protonthérapie d'Orsay</t>
  </si>
  <si>
    <t>G. H. Noël, J. L.Jauffret, E.de Crevoisier, R.Dederke, S.Mammar, H.Haie-Méder, C.Pontvert, D.Hasboun, D.Ferrand, R.Boisserie, G.Beaudré, A.Gaboriaud, G.Guedea, F.Petriz, L.Mazeron, J. J.</t>
  </si>
  <si>
    <t>Radiation therapy for chordoma and chondrosarcoma of the skull base and the cervical spine. Prognostic factors and patterns of failure</t>
  </si>
  <si>
    <t>G. J. Noël, E.Crevoisier, R. D.Habrand, J. L.Mammar, H.Haie-Meder, C.Hasboun, D.Ferrand, R.Boisserie, G.Pontvert, D.Beaudré, A.Gaboriaud, G.Mazal, A.Guedea, F.Petriz, L.Mazeron, J. J.</t>
  </si>
  <si>
    <t>[Radiation therapy for chordomas and chondrosarcomas of the base of the skull and cervical spine]</t>
  </si>
  <si>
    <t>G. M. Noël, H.Ferrand, R.Desblancs, C.Nauraye, C.Mazeron, J. J.</t>
  </si>
  <si>
    <t>Results of combined photon and proton radiation of 47 chondromas and chondrosarcomas and 17 meningiomas: Experience at the Orsay Protontherapy Center</t>
  </si>
  <si>
    <t>L. M. J. Nogueira, A.Yabroff, K. R.Efstathiou, J. A.</t>
  </si>
  <si>
    <t>Assessment of Proton Beam Therapy Use Among Patients With Newly Diagnosed Cancer in the US, 2004-2018</t>
  </si>
  <si>
    <t>L. M. J. Nogueira, A.Efstathiou, J. A.Yabroff, K. R.</t>
  </si>
  <si>
    <t>Racial disparities in proton beam therapy use for newly diagnosed cancer patients in the United States</t>
  </si>
  <si>
    <t>L. M. S. Nogueira, H. M.Jemal, A.Pollack, C. E.Efstathiou, J. A.Yabroff, K. R.</t>
  </si>
  <si>
    <t>Association of Race With Receipt of Proton Beam Therapy for Patients With Newly Diagnosed Cancer in the US, 2004-2018</t>
  </si>
  <si>
    <t>Y. F. Nonaka, T.Watanabe, K.Friedman, A. H.Cunningham, C. D., 3rdZomorodi, A. R.</t>
  </si>
  <si>
    <t>Surgical management of vestibular schwannomas after failed radiation treatment</t>
  </si>
  <si>
    <t>M. F. Nordstrom, E.Sear, K.Tamrazi, B.Torkildson, J.Gauvain, K.Haas-Kogan, D. A.Chen, J.Buono, B. D.Banerjee, A.Samuel, D.Saloner, D.Tian, B.Roddy, E.Hess, C.Fullerton, H.Mueller, S.</t>
  </si>
  <si>
    <t>Large Vessel Arteriopathy After Cranial Radiation Therapy in Pediatric Brain Tumor Survivors</t>
  </si>
  <si>
    <t>J. F. T. Norfray, T.Byrd, S. E.Ross, B. D.Berger, P. A.Miller, R. S.</t>
  </si>
  <si>
    <t>Clinical impact of MR spectroscopy when MR imaging is indeterminate for pediatric brain tumors</t>
  </si>
  <si>
    <t>A. B. Nourreddine, M.Maghous, A.El Mejjaoui, S.Kebdani, T.Hassouni, K.El Kacemi, H.Benjaafar, N.El Moursli, R. C.</t>
  </si>
  <si>
    <t>A dosimetric comparison between three-dimensional conformal radiation therapy and volumetric-modulated arc therapy for medulloblastoma craniospinal irradiation</t>
  </si>
  <si>
    <t>L. A. Novello, N.Vennarini, S.Lorentini, S.Zacà, D.Mussano, A.Pasternak, O.Jovicich, J.</t>
  </si>
  <si>
    <t>Longitudinal Changes in Brain Diffusion MRI Indices during and after Proton Beam Therapy in a Child with Pilocytic Astrocytoma: A Case Report</t>
  </si>
  <si>
    <t>fluid</t>
  </si>
  <si>
    <t>FWI.</t>
  </si>
  <si>
    <t>While</t>
  </si>
  <si>
    <t>remained</t>
  </si>
  <si>
    <t>PBT,</t>
  </si>
  <si>
    <t>dMRI</t>
  </si>
  <si>
    <t>patterns:</t>
  </si>
  <si>
    <t>(i)</t>
  </si>
  <si>
    <t>content</t>
  </si>
  <si>
    <t>diffusivity</t>
  </si>
  <si>
    <t>anisotropy</t>
  </si>
  <si>
    <t>voxels</t>
  </si>
  <si>
    <t>t1,</t>
  </si>
  <si>
    <t>(ii)</t>
  </si>
  <si>
    <t>t2-t4.</t>
  </si>
  <si>
    <t>(t5),</t>
  </si>
  <si>
    <t>volume,</t>
  </si>
  <si>
    <t>content,</t>
  </si>
  <si>
    <t>increased.</t>
  </si>
  <si>
    <t>NAWM</t>
  </si>
  <si>
    <t>dose-dependent</t>
  </si>
  <si>
    <t>microstructural</t>
  </si>
  <si>
    <t>changes.</t>
  </si>
  <si>
    <t>FWI</t>
  </si>
  <si>
    <t>dynamic</t>
  </si>
  <si>
    <t>mass</t>
  </si>
  <si>
    <t>avenues</t>
  </si>
  <si>
    <t>pathophysiologic</t>
  </si>
  <si>
    <t>mechanisms</t>
  </si>
  <si>
    <t>A. S. Nowrouzi, M. G.Akbarpour, M.Knoll, M.Krunic, D.Kuhar, M.Schwager, C.Brons, S.Debus, J.Wells, S. I.Wells, J. M.Abdollahi, A.</t>
  </si>
  <si>
    <t>Personalized Assessment of Normal Tissue Radiosensitivity via Transcriptome Response to Photon, Proton and Carbon Irradiation in Patient-Derived Human Intestinal Organoids</t>
  </si>
  <si>
    <t>G. D. Ntentas, K.Andrlik, M.Aznar, M. C.George, B.Kubeš, J.Darby, S. C.Cutter, D. J.</t>
  </si>
  <si>
    <t>Clinical Intensity Modulated Proton Therapy for Hodgkin Lymphoma: Which Patients Benefit the Most?</t>
  </si>
  <si>
    <t>R. S. K. Nunna, S.Behbahani, M.Mehta, A. I.</t>
  </si>
  <si>
    <t>Pediatric primary high-grade spinal glioma: a National Cancer Database analysis of current patterns in treatment and outcomes</t>
  </si>
  <si>
    <t>C. L. Nwachukwu, N. N.Peacock, J.Beltran, C.</t>
  </si>
  <si>
    <t>Optimal spot scanning treatment plans in infants with brain tumors in the posterior fossa</t>
  </si>
  <si>
    <t>L. B. O'Steen, J.Rotondo, R.Vern-Gross, T.Morris, C.Aldana, P.Sandler, E.Indelicato, D.</t>
  </si>
  <si>
    <t>Nausea and emesis in medulloblastoma patients treated with proton radiotherapy</t>
  </si>
  <si>
    <t>A. B. Oaknin, T. J.Creutzberg, C. L.Giornelli, G.Harter, P.Joly, F.Lorusso, D.Marth, C.Makker, V.Mirza, M. R.Ledermann, J. A.Colombo, N.</t>
  </si>
  <si>
    <t>Endometrial cancer: ESMO Clinical Practice Guideline for diagnosis, treatment and follow-up</t>
  </si>
  <si>
    <t>D. M. Obrecht, M.Von Hoff, K.Witt, H.Pajtler, K. W.Juhnke, B. O.Warmuth-Metz, M.Bison, B.Kortmann, R. D.Timmermann, B.Pfister, S. M.Sahm, F.Sturm, D.Von Deimling, A.Schüller, U.Pietsch, T.Benesch, M.Gerber, N. U.Rutkowski, S.</t>
  </si>
  <si>
    <t>Impact of molecular subgroup on outcome for infants &lt;12 months with intracranial ependymoma-German experience from hit2000, interim-2000-registry and i-hit-med registry</t>
  </si>
  <si>
    <t>B. F. Odei, J. E.Boothe, D.Ermoian, R. P.Poppe, M. M.</t>
  </si>
  <si>
    <t>Patterns of Care in Proton Radiation Therapy for Pediatric Central Nervous System Malignancies</t>
  </si>
  <si>
    <t>C. C. O. Oh, B. A.Bernardi, B.Garré, M. L.Rossi, A.Figà-Talamanca, L.Robinson, G. W.Patay, Z.</t>
  </si>
  <si>
    <t>Atypical teratoid/rhabdoid tumor (ATRT) arising from the 3rd cranial nerve in infants: a clinical-radiological entity?</t>
  </si>
  <si>
    <t>J. H. Oh, R. G.Pirzkall, A.Lu, Y.Li, X.Catalaa, I.Chang, S.Dillon, W. P.Nelson, S. J.</t>
  </si>
  <si>
    <t>Survival analysis in patients with glioblastoma multiforme: predictive value of choline-to-N-acetylaspartate index, apparent diffusion coefficient, and relative cerebral blood volume</t>
  </si>
  <si>
    <t>S. J. Ohba, T. C. A.Chatla, K.Yang, X.Pieper, R. O.Mukherjee, J.</t>
  </si>
  <si>
    <t>Phosphoglycerate Mutase 1 Activates DNA Damage Repair via Regulation of WIP1 Activity</t>
  </si>
  <si>
    <t>T. J. D. S. Ohlsen, S.Perez, F. A.Ermoian, R. P.Paulson, V. A.Hauptman, J. S.Crotty, E. E.Ting, M. A.</t>
  </si>
  <si>
    <t>Synchronous rare tumors in a pediatric patient with a de novo cancer predisposition syndrome</t>
  </si>
  <si>
    <t>E. H.-K. Ojerholm, C. E.</t>
  </si>
  <si>
    <t>Insurance coverage decisions for pediatric proton therapy</t>
  </si>
  <si>
    <t>E. J. H.-K. Ojerholm, C. E.</t>
  </si>
  <si>
    <t>K. S. Okada, T.Sakamoto, H.Hirato, J.Hara, J.</t>
  </si>
  <si>
    <t>Phase II study of reduced-dose craniospinal irradiation and combination chemotherapy for children with newly diagnosed medulloblastoma: A report from Japanese Pediatric brain tumor consortium</t>
  </si>
  <si>
    <t>Phase II study of reduced-dose craniospinal irradiation and combination chemotherapy for children with newly diagnosed medulloblastoma: A report from the Japanese Pediatric Brain Tumor Consortium</t>
  </si>
  <si>
    <t>M. A. Okcu, D.Horne, V.Sonabend, R.Paulino, A.Mahajan, A.Biemalowicz, K.Chintagumpala, M.Brown, A.</t>
  </si>
  <si>
    <t>Decreased risk of hypothyroidism after proton craniospinal irradiation in medulloblastoma patients</t>
  </si>
  <si>
    <t>Y. N. Okita, M.Shofuda, T.Kanematsu, D.Yoshioka, E.Kodama, Y.Mano, M.Nakajima, S.Kanemura, Y.</t>
  </si>
  <si>
    <t>11C-methinine uptake correlates with MGMT promoter methylation in nonenhancing gliomas</t>
  </si>
  <si>
    <t>A. J. G. Olch, L.Li, H.Mihaylov, I.Morgan, A.</t>
  </si>
  <si>
    <t>Dosimetric effects caused by couch tops and immobilization devices: report of AAPM Task Group 176</t>
  </si>
  <si>
    <t>couch</t>
  </si>
  <si>
    <t>top</t>
  </si>
  <si>
    <t>replace.</t>
  </si>
  <si>
    <t>Also,</t>
  </si>
  <si>
    <t>replaced</t>
  </si>
  <si>
    <t>stationary</t>
  </si>
  <si>
    <t>gantry</t>
  </si>
  <si>
    <t>fraction</t>
  </si>
  <si>
    <t>angles.</t>
  </si>
  <si>
    <t>immobilization</t>
  </si>
  <si>
    <t>devices</t>
  </si>
  <si>
    <t>reproducibility,</t>
  </si>
  <si>
    <t>attenuation</t>
  </si>
  <si>
    <t>skin</t>
  </si>
  <si>
    <t>implications</t>
  </si>
  <si>
    <t>ignored.</t>
  </si>
  <si>
    <t>report</t>
  </si>
  <si>
    <t>Task</t>
  </si>
  <si>
    <t>Group</t>
  </si>
  <si>
    <t>serves</t>
  </si>
  <si>
    <t>survey</t>
  </si>
  <si>
    <t>illustrates</t>
  </si>
  <si>
    <t>magnitude</t>
  </si>
  <si>
    <t>external</t>
  </si>
  <si>
    <t>tops</t>
  </si>
  <si>
    <t>systems</t>
  </si>
  <si>
    <t>physicist</t>
  </si>
  <si>
    <t>accurately</t>
  </si>
  <si>
    <t>compute</t>
  </si>
  <si>
    <t>indexed</t>
  </si>
  <si>
    <t>considered.</t>
  </si>
  <si>
    <t>discussion</t>
  </si>
  <si>
    <t>density</t>
  </si>
  <si>
    <t>provided.</t>
  </si>
  <si>
    <t>aspect</t>
  </si>
  <si>
    <t>authors</t>
  </si>
  <si>
    <t>make</t>
  </si>
  <si>
    <t>physicists,</t>
  </si>
  <si>
    <t>vendors,</t>
  </si>
  <si>
    <t>device</t>
  </si>
  <si>
    <t>vendors</t>
  </si>
  <si>
    <t>surface</t>
  </si>
  <si>
    <t>values.</t>
  </si>
  <si>
    <t>appeal</t>
  </si>
  <si>
    <t>together</t>
  </si>
  <si>
    <t>systems.</t>
  </si>
  <si>
    <t>A. J. H. Olch, C. H.</t>
  </si>
  <si>
    <t>Basic principles and advances in technology used for pediatric radiotherapy</t>
  </si>
  <si>
    <t>A. J. L. Olch, S.Schwarz, M.Rombi, B.Wong, K. K. T.</t>
  </si>
  <si>
    <t>3 mm Spot Size IMPT vs. IMRT for 3 Complex Pediatric Cases</t>
  </si>
  <si>
    <t>D. R. B. Olsen, O. S.Frykholm, G.Norderhaug, I. N.</t>
  </si>
  <si>
    <t>Proton therapy - a systematic review of clinical effectiveness</t>
  </si>
  <si>
    <t>M. R. D. Olsen, R. A.Lyon, J. B.Gulliver, J. M.Capitini, C. M.DeSantes, K. B.</t>
  </si>
  <si>
    <t>Undifferentiated and Unresectable Sarcoma With NTRK3-Fusion in a Pediatric Patient Treated With Larotrectinib and Proton Beam Radiotherapy</t>
  </si>
  <si>
    <t>B. K. Ondrova, J.Sumerauer, D.Vondraček, V.Kynčl, M.Vinakurau, S.</t>
  </si>
  <si>
    <t>CNS toxicity after proton radiotherapy in pediatric patients treated in PTC Prague</t>
  </si>
  <si>
    <t>S. A. Onishi, V. J.Karlowee, V.Takeshima, Y.Sugiyama, K.Kurisu, K.Yamasaki, F.</t>
  </si>
  <si>
    <t>Radiological and Immunostaining Characteristics of H3.3 G34R-Mutant Glioma: A Report of 3 Cases and Review of the Literature</t>
  </si>
  <si>
    <t>S. Ontario Health Technology Assessment</t>
  </si>
  <si>
    <t>Proton beam therapy for cancer in children and adults: A health technology assessment</t>
  </si>
  <si>
    <t>C. K. W. Onyambu, M. N.Odhiambo, A. O.</t>
  </si>
  <si>
    <t>Clinical Application of Magnetic Resonance Spectroscopy in Diagnosis of Intracranial Mass Lesions</t>
  </si>
  <si>
    <t>R. F. M. Oot, G. E.New, P. F.Austin-Seymour, M.Munzenrider, J.Pile-Spellman, J.Spagnoli, M.Shoukimas, G. M.Momose, K. J.Carroll, R.et al.,</t>
  </si>
  <si>
    <t>The role of MR and CT in evaluating clival chordomas and chondrosarcomas</t>
  </si>
  <si>
    <t>R. F. Orecchia, P.Rossi, S.</t>
  </si>
  <si>
    <t>The national center for oncological hadron therapy: status of the project and future clinical use of the facility</t>
  </si>
  <si>
    <t>A. M. Orman, A.Johnstone, P. A.</t>
  </si>
  <si>
    <t>Leptomeningeal failure of retinoblastoma</t>
  </si>
  <si>
    <t>I. P. Orukari, S.Zhao, T.Huang, J.Caruthers, D. F.Duriseti, S.</t>
  </si>
  <si>
    <t>Brainstem Toxicity in Pediatric Patients Treated with Protons Using a Single-vault Synchrocyclotron System</t>
  </si>
  <si>
    <t>(CTCAE),</t>
  </si>
  <si>
    <t>(US</t>
  </si>
  <si>
    <t>Institute,</t>
  </si>
  <si>
    <t>Bethesda,</t>
  </si>
  <si>
    <t>Maryland)</t>
  </si>
  <si>
    <t>Twenty-one</t>
  </si>
  <si>
    <t>(36.2%)</t>
  </si>
  <si>
    <t>Thirty-four</t>
  </si>
  <si>
    <t>(58.6%)</t>
  </si>
  <si>
    <t>prescription</t>
  </si>
  <si>
    <t>GyRBE.</t>
  </si>
  <si>
    <t>Regarding</t>
  </si>
  <si>
    <t>constraints</t>
  </si>
  <si>
    <t>D50%</t>
  </si>
  <si>
    <t>&lt;52</t>
  </si>
  <si>
    <t>GyRBE</t>
  </si>
  <si>
    <t>exceeded</t>
  </si>
  <si>
    <t>(40%)</t>
  </si>
  <si>
    <t>Dmax</t>
  </si>
  <si>
    <t>&lt;58</t>
  </si>
  <si>
    <t>injury.</t>
  </si>
  <si>
    <t>radiographic</t>
  </si>
  <si>
    <t>consistent</t>
  </si>
  <si>
    <t>toxicity.</t>
  </si>
  <si>
    <t>myeloablative</t>
  </si>
  <si>
    <t>tandem</t>
  </si>
  <si>
    <t>rescue</t>
  </si>
  <si>
    <t>demonstrates</t>
  </si>
  <si>
    <t>injury</t>
  </si>
  <si>
    <t>single-vault</t>
  </si>
  <si>
    <t>synchrocyclotron.</t>
  </si>
  <si>
    <t>N. I. Osefo, T.Jensen, R. T.</t>
  </si>
  <si>
    <t>Gastric acid hypersecretory states: recent insights and advances</t>
  </si>
  <si>
    <t>Y. M. Oshiro, M.Okumura, T.Sugahara, S.Fukushima, T.Ishikawa, H.Nakao, T.Hashimoto, T.Tsuboi, K.Ohkawa, H.Kaneko, M.Sakurai, H.</t>
  </si>
  <si>
    <t>Clinical results of proton beam therapy for advanced neuroblastoma</t>
  </si>
  <si>
    <t>Y. M. Oshiro, M.Lucas, J.Tinkle, C.Upadhyaya, S.Jacola, L.Merchant, T.</t>
  </si>
  <si>
    <t>Postoperative radiation therapy using a 5MM clinical target volume margin for Pediatric patients with newly diagnosed ependymoma. treatment results and dose volume analysis</t>
  </si>
  <si>
    <t>Y. S. Oshiro, S.Fukushima, T.Okumura, T.Nakao, T.Mizumoto, M.Hashimoto, T.Tsuboi, K.Kaneko, M.Sakurai, H.</t>
  </si>
  <si>
    <t>Pediatric nasopharyngeal carcinoma treated with proton beam therapy. Two case reports</t>
  </si>
  <si>
    <t>D. S. A. Osorio, J. C.</t>
  </si>
  <si>
    <t>Management of CNS germinoma</t>
  </si>
  <si>
    <t>L. H.-K. Ostling, D. A.Lustig, R. H.Gupta, N.</t>
  </si>
  <si>
    <t>Craniopharyngioma</t>
  </si>
  <si>
    <t>Y. I. Otani, T.Kurozumi, K.Yasuhara, T.Washio, K.Shimada, A.Katayama, N.Katsui, K.Yanai, H.Date, I.</t>
  </si>
  <si>
    <t>Prognostic impact of radiation therapy and molecular classification of infant atypical teratoid/rhabdoid tumors</t>
  </si>
  <si>
    <t>O. M. I. Otterlei, D. J.Toussaint, L.Ytre-Hauge, K. S.Pilskog, S.Fjaera, L. F.Rørvik, E.Pettersen, H. E. S.Muren, L. P.Lassen-Ramshad, Y.Di Pinto, M.Stokkevåg, C. H.</t>
  </si>
  <si>
    <t>Variation in relative biological effectiveness for cognitive structures in proton therapy of pediatric brain tumors</t>
  </si>
  <si>
    <t>A. B. Ottolenghi, G.Smyth, V.Trott, K.</t>
  </si>
  <si>
    <t>The ANDANTE project: a multidisciplinary approach to neutron RBE</t>
  </si>
  <si>
    <t>X. Z. Ou, X.Shi, Q.Xing, X.Yang, Y.Xu, T.Shen, C.Wang, X.He, X.Kong, L.Ying, H.Hu, C.</t>
  </si>
  <si>
    <t>Treatment outcomes and late toxicities of 869 patients with nasopharyngeal carcinoma treated with definitive intensity modulated radiation therapy: new insight into the value of total dose of cisplatin and radiation boost</t>
  </si>
  <si>
    <t>S. P. Oushy, A.Graffeo, C. S.Carlstrom, L. P.Meyer, F. B.</t>
  </si>
  <si>
    <t>Recurrent ependymoma of the cerebellopontine angle and radiation-induced pleomorphic xanthoastrocytoma: A case report</t>
  </si>
  <si>
    <t>S. P. Oushy, A.Graffeo, C. S.Raghunathan, A.Carlstrom, L. P.Daniels, D. J.</t>
  </si>
  <si>
    <t>Pediatric ganglioglioma of the brainstem and cervicomedullary junction: A retrospective cohort study</t>
  </si>
  <si>
    <t>P. G. Owusu-Agyemang, D.Arunkumar, R.Rebello, E.Popovich, S.Zavala, A.Williams, C.Ruiz, J.Hernandez, M.Mahajan, A.Porche, V.</t>
  </si>
  <si>
    <t>Non-invasive anesthesia for children undergoing proton radiation therapy</t>
  </si>
  <si>
    <t>M. M. L. Oxenreiter, A. M.Jain, P.Kim, I. K.Gragoudas, E. S.</t>
  </si>
  <si>
    <t>Conservative management of suspicious melanocytic lesions of the iris</t>
  </si>
  <si>
    <t>N. A. Oya, J.Shinozaki, T.Watanabe, H.Takagishi, K.Endo, K.</t>
  </si>
  <si>
    <t>Preliminary study of proton magnetic resonance spectroscopy in bone and soft tissue tumors: an unassigned signal at 2.0-2.1 ppm may be a possible indicator of malignant neuroectodermal tumor</t>
  </si>
  <si>
    <t>A. P. Oyefiade, I.de Luca, C. R.Hardy, K. K.Grosshans, D. R.Chintagumpala, M.Mabbott, D. J.Kahalley, L. S.</t>
  </si>
  <si>
    <t>Cognitive risk in survivors of pediatric brain tumors</t>
  </si>
  <si>
    <t>G. A. Öz, J. R.Barker, P. B.Bartha, R.Bizzi, A.Boesch, C.Bolan, P. J.Brindle, K. M.Cudalbu, C.Dinçer, A.Dydak, U.Emir, U. E.Frahm, J.Gilberto González, R.Gruber, S.Gruetter, R.Gupta, R. K.Heerschap, A.Henning, A.Hetherington, H. P.Howe, F. A.Hüppi, P. S.Hurd, R. E.Kantarci, K.Klomp, D. W. J.Kreis, R.Kruiskamp, M. J.Leach, M. O.Lin, A. P.Luijten, P. R.Marjańska, M.Maudsley, M. A.Meyerhoff, D. J.Mountford, C. E.Nelson, S. J.Pamir, M.Pan, J. W.Peet, A. C.Poptani, H.Poptani, H.Posse, S.Pouwels, P. J. W.Ratai, E. M.Ross, B. D.Scheenen, T. W. J.Schuster, C.Smith, I. C. P.Soher, B. J.Tkáč, I.Vigneron, D. B.Kauppinen, R. A.</t>
  </si>
  <si>
    <t>Clinical proton MR spectroscopy in central nervous system disorders</t>
  </si>
  <si>
    <t>L. Padovani</t>
  </si>
  <si>
    <t>Which techniques and delineation for craniospinal irradiation?</t>
  </si>
  <si>
    <t>L. A. Padovani, N.Gentet, J. C.Muracciole, X.</t>
  </si>
  <si>
    <t>L. A. Padovani, N.Constine, L. S.Muracciole, X.</t>
  </si>
  <si>
    <t>Neurocognitive function after radiotherapy for paediatric brain tumours</t>
  </si>
  <si>
    <t>L. H. Padovani, G.Ajithkumar, T.</t>
  </si>
  <si>
    <t>Radiotherapy Advances in Paediatric Medulloblastoma Treatment</t>
  </si>
  <si>
    <t>D. D. Paech, C.Regnery, S.Meissner, J. E.Goerke, S.Windschuh, J.Oberhollenzer, J.Schultheiss, M.Deike-Hofmann, K.Bickelhaupt, S.Radbruch, A.Zaiss, M.Unterberg, A.Wick, W.Bendszus, M.Bachert, P.Ladd, M. E.Schlemmer, H. P.</t>
  </si>
  <si>
    <t>Relaxation-compensated amide proton transfer (APT) MRI signal intensity is associated with survival and progression in high-grade glioma patients</t>
  </si>
  <si>
    <t>H. Paganetti</t>
  </si>
  <si>
    <t>Relating the proton relative biological effectiveness to tumor control and normal tissue complication probabilities assuming interpatient variability in α/β</t>
  </si>
  <si>
    <t>H. A. Paganetti, B. S.Moteabbed, M.A Adams, J.Schneider, U.Yock, T. I.</t>
  </si>
  <si>
    <t>Assessment of radiation-induced second cancer risks in proton therapy and IMRT for organs inside the primary radiation field</t>
  </si>
  <si>
    <t>10.1088/0031-9155/57/19/6047</t>
  </si>
  <si>
    <t>H. M. Paganetti, M.Athar, B.Adams, J.Schneider, U.Yock, T.</t>
  </si>
  <si>
    <t>SU-E-T-258: Assessment of Radiation Induced Second Cancer Risks in Proton Therapy and IMRT for Organs inside the Main Radiation Field</t>
  </si>
  <si>
    <t>H. H. T. Pai, A.Katznelson, L.Finkelstein, D. M.Adams, J. A.Fullerton, B. C.Loeffler, J. S.Leibsch, N. J.Klibanski, A.Munzenrider, J. E.</t>
  </si>
  <si>
    <t>Hypothalamic/pituitary function following high-dose conformal radiotherapy to the base of skull: demonstration of a dose-effect relationship using dose-volume histogram analysis</t>
  </si>
  <si>
    <t>A. S. S. Pai Panandiker, S.Naik, M. H.Wu, S.Hua, C.Beltran, C.Krasin, M. J.Merchant, T. E.</t>
  </si>
  <si>
    <t>Novel assessment of renal motion in children as measured via four-dimensional computed tomography</t>
  </si>
  <si>
    <t>K. C. Pakzad-Vaezi, D.Sargent, M.Singhal, A.</t>
  </si>
  <si>
    <t>Conventional and diffusion-weighted magnetic resonance imaging findings in a pediatric patient with a posterior fossa brain tumor and papilledema</t>
  </si>
  <si>
    <t>G. C. Palenzuela, G.Frappaz, D.Peyrl, A.Gerber, N.Kristin, S.Irene, D.Luisa, G. M.Kortmann, R. D.Claire, A.Nicholson, J. C.Matthew, M.Camille, S.Conter, C. F.</t>
  </si>
  <si>
    <t>ACUTE TOXICITY OF CHEMOTHERAPY IN INTRACRANIAL GERM CELL TUMOURS ACCORDING TO AGE</t>
  </si>
  <si>
    <t>I. H.-K. Paltin, C. E.Lustig, R. A.Minturn, J. E.Belasco, J. B.Cole, K. A.Phillips, P. C.Waanders, A. J.Fisher, M. J.</t>
  </si>
  <si>
    <t>Relative differences in risk for neuropsychological outcomes post proton radiation for infratentorial versus supratentorial pediatric brain tumors</t>
  </si>
  <si>
    <t>I. H.-K. Paltin, C.Lustig, R.Minturn, J.Belasco, J.Cole, K.Phillips, P.Waanders, A.Fisher, M.Zebrowski, C.Barakat, L.</t>
  </si>
  <si>
    <t>Importance of baseline data for children receiving cranial proton radiation therapy</t>
  </si>
  <si>
    <t>D. R. Pan, X.Chen, D.Jiang, J.Ng, W. T.Mai, H.Li, Y.Li, H.Cai, J.Cheng, J.Xu, Y.Chua, M. L. K.Simone, C. B., 2ndLattanzi, S.Tang, Y.</t>
  </si>
  <si>
    <t>Mortality of early treatment for radiation-induced brain necrosis in head and neck cancer survivors: A multicentre, retrospective, registry-based cohort study</t>
  </si>
  <si>
    <t>eligible</t>
  </si>
  <si>
    <t>(70·4%)</t>
  </si>
  <si>
    <t>RN</t>
  </si>
  <si>
    <t>(29·6%)</t>
  </si>
  <si>
    <t>not.</t>
  </si>
  <si>
    <t>Overall,</t>
  </si>
  <si>
    <t>(17·5%)</t>
  </si>
  <si>
    <t>died,</t>
  </si>
  <si>
    <t>(16·2%)</t>
  </si>
  <si>
    <t>(20·5%)</t>
  </si>
  <si>
    <t>watch-and-wait</t>
  </si>
  <si>
    <t>3·87</t>
  </si>
  <si>
    <t>all-cause</t>
  </si>
  <si>
    <t>adjusting</t>
  </si>
  <si>
    <t>baseline,</t>
  </si>
  <si>
    <t>imaging,</t>
  </si>
  <si>
    <t>history</t>
  </si>
  <si>
    <t>stroke,</t>
  </si>
  <si>
    <t>tumor-related</t>
  </si>
  <si>
    <t>(TNM</t>
  </si>
  <si>
    <t>chemotherapy),</t>
  </si>
  <si>
    <t>interval</t>
  </si>
  <si>
    <t>(HR</t>
  </si>
  <si>
    <t>0·48,</t>
  </si>
  <si>
    <t>95%CI</t>
  </si>
  <si>
    <t>0·30</t>
  </si>
  <si>
    <t>0·77;</t>
  </si>
  <si>
    <t>p = 0·0027),</t>
  </si>
  <si>
    <t>extensive</t>
  </si>
  <si>
    <t>sensitivity</t>
  </si>
  <si>
    <t>results.</t>
  </si>
  <si>
    <t>post-RN</t>
  </si>
  <si>
    <t>among</t>
  </si>
  <si>
    <t>subgroups</t>
  </si>
  <si>
    <t>stratified</t>
  </si>
  <si>
    <t>interaction=0·41).</t>
  </si>
  <si>
    <t>INTERPRETATION:</t>
  </si>
  <si>
    <t>RN,</t>
  </si>
  <si>
    <t>policy,</t>
  </si>
  <si>
    <t>irrespective</t>
  </si>
  <si>
    <t>whether</t>
  </si>
  <si>
    <t>Further</t>
  </si>
  <si>
    <t>randomised</t>
  </si>
  <si>
    <t>validate</t>
  </si>
  <si>
    <t>observational</t>
  </si>
  <si>
    <t>design</t>
  </si>
  <si>
    <t>lead</t>
  </si>
  <si>
    <t>confounding.</t>
  </si>
  <si>
    <t>trials,</t>
  </si>
  <si>
    <t>implication</t>
  </si>
  <si>
    <t>clinicians</t>
  </si>
  <si>
    <t>foundation</t>
  </si>
  <si>
    <t>topic.</t>
  </si>
  <si>
    <t>FUNDING:</t>
  </si>
  <si>
    <t>Natural</t>
  </si>
  <si>
    <t>Science</t>
  </si>
  <si>
    <t>Foundation</t>
  </si>
  <si>
    <t>China</t>
  </si>
  <si>
    <t>(81925031,</t>
  </si>
  <si>
    <t>81820108026,</t>
  </si>
  <si>
    <t>81872549,</t>
  </si>
  <si>
    <t>81801229,</t>
  </si>
  <si>
    <t>82003389),</t>
  </si>
  <si>
    <t>Technology</t>
  </si>
  <si>
    <t>Program</t>
  </si>
  <si>
    <t>Guangzhou</t>
  </si>
  <si>
    <t>(202007030001),</t>
  </si>
  <si>
    <t>Young</t>
  </si>
  <si>
    <t>Teacher</t>
  </si>
  <si>
    <t>Training</t>
  </si>
  <si>
    <t>Sun</t>
  </si>
  <si>
    <t>Yat-sen</t>
  </si>
  <si>
    <t>University</t>
  </si>
  <si>
    <t>(20ykpy106),</t>
  </si>
  <si>
    <t>Key-Area</t>
  </si>
  <si>
    <t>Development</t>
  </si>
  <si>
    <t>Guangdong</t>
  </si>
  <si>
    <t>Province</t>
  </si>
  <si>
    <t>(2018B030340001),</t>
  </si>
  <si>
    <t>Singapore</t>
  </si>
  <si>
    <t>Clinician</t>
  </si>
  <si>
    <t>Scientist</t>
  </si>
  <si>
    <t>Award</t>
  </si>
  <si>
    <t>(NMRC/CSA-INV/0027/2018,</t>
  </si>
  <si>
    <t>CSAINV20nov-0021),</t>
  </si>
  <si>
    <t>Duke-NUS</t>
  </si>
  <si>
    <t>Academic</t>
  </si>
  <si>
    <t>Goh</t>
  </si>
  <si>
    <t>Programme,</t>
  </si>
  <si>
    <t>NCCS</t>
  </si>
  <si>
    <t>Fund,</t>
  </si>
  <si>
    <t>Kua</t>
  </si>
  <si>
    <t>Hong</t>
  </si>
  <si>
    <t>Pak</t>
  </si>
  <si>
    <t>Head</t>
  </si>
  <si>
    <t>Neck</t>
  </si>
  <si>
    <t>Programme</t>
  </si>
  <si>
    <t>Grant</t>
  </si>
  <si>
    <t>(NRF-CRP17-2017-05).</t>
  </si>
  <si>
    <t>E. L. Panizo, A.Diaz-Villapalos, M.Aristu, J.Serrano, J.Palma, J.Cambeiro, M.Calvo, F.</t>
  </si>
  <si>
    <t>TWO-YEAR EXPERIENCE OF A NEW PROTON FACILITY IN MADRID TREATING PEDIATRIC CANCER PATIENTS DURING THE COVID PANDEMIC</t>
  </si>
  <si>
    <t>J. E. I. Panoff, D. J.Mendenhall, N. P.Marcus, R. B.Huh, S. N.</t>
  </si>
  <si>
    <t>A novel MRI technique for monitoring craniopharyngioma cyst change during radiotherapy</t>
  </si>
  <si>
    <t>J. S. Panoff, R. V.Shah, N.Scott, M.Buchsbaum, J. C.Johnstone, P. A.McMullen, K. P.</t>
  </si>
  <si>
    <t>Radiation therapy at end of life in children</t>
  </si>
  <si>
    <t>A. D. I. Parekh, D. J.Vega, R. B. M.Rotondo, R. L.Morris, C. G.Bradfield, S.Bradley, J. A.</t>
  </si>
  <si>
    <t>Proton radiotherapy for infant rhabdomyosarcoma: Rethinking young age as an adverse prognostic factor</t>
  </si>
  <si>
    <t>A. D. I. Parekh, D. J.Hoppe, B. S.Vega, R. B. M.Rotondo, R. L.Bradley, J. A.</t>
  </si>
  <si>
    <t>Pulmonary dose tolerance in hemithorax radiotherapy for Ewing sarcoma of the chest wall: Are we overestimating the risk of radiation pneumonitis?</t>
  </si>
  <si>
    <t>B. S. S. Park, S. V.Sadaka, A.Lee, A. G.</t>
  </si>
  <si>
    <t>Cerebellopontine angle astrocytoma producing Bruns nystagmus mimicking vestibular schwannoma</t>
  </si>
  <si>
    <t>H. G. Y. Park, J. H.Kim, S. H.Cho, K. H.Park, H. J.Kim, S. H.Kim, E. H.</t>
  </si>
  <si>
    <t>Adult-onset sellar and suprasellar atypical teratoid rhabdoid tumor treated with a multimodal approach: a case report</t>
  </si>
  <si>
    <t>J. L. Park, S. U.Kim, T.Choi, Y.Park, H. J.Shin, S. H.Kim, J. Y.</t>
  </si>
  <si>
    <t>Dosimetric benefits of proton therapy for intracranial germinoma</t>
  </si>
  <si>
    <t>J. P. Park, Y.Lee, S. U.Kim, T.Choi, Y. K.Kim, J. Y.</t>
  </si>
  <si>
    <t>Differential dosimetric benefit of proton beam therapy over intensity modulated radiotherapy for a variety of targets in patients with intracranial germ cell tumors</t>
  </si>
  <si>
    <t>M. K. K. Park, M.Park, K. S.Park, S. H.Hwang, J. H.Hwang, S. K.</t>
  </si>
  <si>
    <t>A retrospective analysis of ventriculoperitoneal shunt revision cases of a single institute</t>
  </si>
  <si>
    <t>Y. K. Park, K. S.Kim, K.Chie, E. K.Kim, J. H.Kim, J. S.Kim, T. H.Kim, D. Y.Jang, W. I.Kim, M. S.Koo, T. R.Chang, A. R.</t>
  </si>
  <si>
    <t>Nomogram prediction of survival in patients with brain metastases from hepatocellular carcinoma treated with whole-brain radiotherapy: a multicenter retrospective study</t>
  </si>
  <si>
    <t>Y. Y. Park, E. S.Ha, B.Park, H. J.Kim, J. H.Kim, J. Y.</t>
  </si>
  <si>
    <t>Neurocognitive and Psychological Functioning of Children with an Intracranial Germ Cell Tumor</t>
  </si>
  <si>
    <t>J. D. Parkes, A.Figaji, A.Pillay, K.Kilborn, T.Padaychy, L.Hendricks, M.Van Eyssen, A.</t>
  </si>
  <si>
    <t>Ependymomatreated in a multi-disciplinary clinic setting in South Africa</t>
  </si>
  <si>
    <t>J. D. Parkes, A.Figaji, A.Pillay, K.Kilborn, T.Padayachy, L.Hendricks, M.Van Eyssen, A.</t>
  </si>
  <si>
    <t>Ependymoma treated in a multi-disciplinary clinic setting in South Africa</t>
  </si>
  <si>
    <t>R. E. W. Partin, M. D.Dhaduk, R.Ashford, J. M.Indelicato, D. J.Conklin, H. M.Merchant, T. E.Ness, K. K.</t>
  </si>
  <si>
    <t>Physical function, body mass index, and fitness outcomes in children, adolescents, and emerging adults with craniopharyngioma from proton therapy through five years of follow-up</t>
  </si>
  <si>
    <t>N. N. I. Paryani, D. J.Rotondo, R. L.Bradley, J. A.Sandler, E.Aldana, P.Mendenhall, N. P.</t>
  </si>
  <si>
    <t>Referral patterns for pediatric proton therapy in Florida</t>
  </si>
  <si>
    <t>E. K. Pasztor, A. A.Tompa, K.Furó, I.Pócsik, I.Fedina, L.</t>
  </si>
  <si>
    <t>In vitro assessment of MR relaxation properties of pituitary adenomas</t>
  </si>
  <si>
    <t>Z. O. Patay, B. A.Shulkin, B. L.Hwang, S. N.Ying, Y.Broniscer, A.Boop, F. A.Ellison, D. W.</t>
  </si>
  <si>
    <t>Successive distinct high-grade gliomas in L-2-hydroxyglutaric aciduria</t>
  </si>
  <si>
    <t>A. V. L. Patel, A. M.Morrison, M. A.Trofimov, A. V.Shih, H. A.Gragoudas, E. S.Kim, I. K.</t>
  </si>
  <si>
    <t>Visual Outcomes after Proton Beam Irradiation for Choroidal Melanomas Involving the Fovea</t>
  </si>
  <si>
    <t>M. D. B. Patel, J.Chauvin, N. A.</t>
  </si>
  <si>
    <t>Pearls and Pitfalls in Imaging Bone Marrow in Pediatric Patients</t>
  </si>
  <si>
    <t>S. K. Patel, X.Parliament, M.Olivotto, I. A.Nordal, R.Aronyk, K.Hagen, N.</t>
  </si>
  <si>
    <t>Recommendations for the referral of patients for proton-beam therapy, an Alberta Health Services report: a model for Canada?</t>
  </si>
  <si>
    <t>S. N. Patel, R. S.Ryoo, J. S.Ansari, D.Chaudhry, N. S.Mehta, A. I.</t>
  </si>
  <si>
    <t>Outcomes and Patterns of Care in Adult Skull Base Chondrosarcoma Patients in the United States</t>
  </si>
  <si>
    <t>S. V. Patel, J.Bradley, K.Chuba, P. J.Buchsbaum, J.Krasin, M. J.</t>
  </si>
  <si>
    <t>Rare tumors: Retinoblastoma, nasopharyngeal cancer, and adrenocorticoid tumors</t>
  </si>
  <si>
    <t>T. R. Y. Patel, J. B.Piepmeier, J. M.</t>
  </si>
  <si>
    <t>Role of Neurosurgery and Radiation Therapy in the Management of Brain Tumors</t>
  </si>
  <si>
    <t>L. T. Pater, B.Mascia, A.</t>
  </si>
  <si>
    <t>Pencil Beam Scanning Proton Therapy for Rhabdomyosarcoma of the Biliary Tract</t>
  </si>
  <si>
    <t>G. B. Patet, A.Meling, T. R.</t>
  </si>
  <si>
    <t>Natural history and treatment options of radiation-induced brain cavernomas: a systematic review</t>
  </si>
  <si>
    <t>A. P. Patrona, K. S.Bander, E. D.Mehta, A.Tsiouris, A. J.Anand, V. K.Schwartz, T. H.</t>
  </si>
  <si>
    <t>Endoscopic endonasal surgery for nonadenomatous, nonmeningeal pathology involving the cavernous sinus</t>
  </si>
  <si>
    <t>nonadenomatous,</t>
  </si>
  <si>
    <t>nonmeningeal</t>
  </si>
  <si>
    <t>relation</t>
  </si>
  <si>
    <t>degree</t>
  </si>
  <si>
    <t>invasion</t>
  </si>
  <si>
    <t>CS.</t>
  </si>
  <si>
    <t>database</t>
  </si>
  <si>
    <t>consecutive</t>
  </si>
  <si>
    <t>intraoperative</t>
  </si>
  <si>
    <t>CS</t>
  </si>
  <si>
    <t>adenomas</t>
  </si>
  <si>
    <t>Degree</t>
  </si>
  <si>
    <t>Knosp-Steiner</t>
  </si>
  <si>
    <t>(KS)</t>
  </si>
  <si>
    <t>percentage</t>
  </si>
  <si>
    <t>carotid</t>
  </si>
  <si>
    <t>(CCA)</t>
  </si>
  <si>
    <t>encasement.</t>
  </si>
  <si>
    <t>Extent</t>
  </si>
  <si>
    <t>assessed</t>
  </si>
  <si>
    <t>neuroradiologists</t>
  </si>
  <si>
    <t>pre-</t>
  </si>
  <si>
    <t>Demographic</t>
  </si>
  <si>
    <t>noted.</t>
  </si>
  <si>
    <t>Fifteen</t>
  </si>
  <si>
    <t>(mean</t>
  </si>
  <si>
    <t>met</t>
  </si>
  <si>
    <t>selection</t>
  </si>
  <si>
    <t>chordoma,</t>
  </si>
  <si>
    <t>chondrosarcoma,</t>
  </si>
  <si>
    <t>hemangiopericytoma,</t>
  </si>
  <si>
    <t>lymphoma,</t>
  </si>
  <si>
    <t>cancer,</t>
  </si>
  <si>
    <t>benign</t>
  </si>
  <si>
    <t>hemangiomas</t>
  </si>
  <si>
    <t>dermoid.</t>
  </si>
  <si>
    <t>board.</t>
  </si>
  <si>
    <t>options</t>
  </si>
  <si>
    <t>ml</t>
  </si>
  <si>
    <t>ml.</t>
  </si>
  <si>
    <t>(GTR;</t>
  </si>
  <si>
    <t>ie,</t>
  </si>
  <si>
    <t>95%)</t>
  </si>
  <si>
    <t>(46%)</t>
  </si>
  <si>
    <t>accomplished</t>
  </si>
  <si>
    <t>KS</t>
  </si>
  <si>
    <t>Grades</t>
  </si>
  <si>
    <t>3-4,</t>
  </si>
  <si>
    <t>Likewise,</t>
  </si>
  <si>
    <t>CCA</t>
  </si>
  <si>
    <t>encasement</t>
  </si>
  <si>
    <t>75%,</t>
  </si>
  <si>
    <t>pathology.</t>
  </si>
  <si>
    <t>preexisting</t>
  </si>
  <si>
    <t>neuropathies</t>
  </si>
  <si>
    <t>involving</t>
  </si>
  <si>
    <t>nerves</t>
  </si>
  <si>
    <t>III-VI,</t>
  </si>
  <si>
    <t>fully</t>
  </si>
  <si>
    <t>resolved,</t>
  </si>
  <si>
    <t>improved,</t>
  </si>
  <si>
    <t>unchanged;</t>
  </si>
  <si>
    <t>worsened</t>
  </si>
  <si>
    <t>recurrence.</t>
  </si>
  <si>
    <t>Surgical</t>
  </si>
  <si>
    <t>transient</t>
  </si>
  <si>
    <t>VI</t>
  </si>
  <si>
    <t>palsy</t>
  </si>
  <si>
    <t>Horner's</t>
  </si>
  <si>
    <t>syndrome</t>
  </si>
  <si>
    <t>panhypopituitarism.</t>
  </si>
  <si>
    <t>CSF</t>
  </si>
  <si>
    <t>leaks</t>
  </si>
  <si>
    <t>infections.</t>
  </si>
  <si>
    <t>extended</t>
  </si>
  <si>
    <t>Endonasal</t>
  </si>
  <si>
    <t>nonmeningeal,</t>
  </si>
  <si>
    <t>nonadenomatous</t>
  </si>
  <si>
    <t>invading</t>
  </si>
  <si>
    <t>CS,</t>
  </si>
  <si>
    <t>biopsy,</t>
  </si>
  <si>
    <t>debulking,</t>
  </si>
  <si>
    <t>GTR.</t>
  </si>
  <si>
    <t>relief</t>
  </si>
  <si>
    <t>deficit.</t>
  </si>
  <si>
    <t>varies</t>
  </si>
  <si>
    <t>goals</t>
  </si>
  <si>
    <t>clearly</t>
  </si>
  <si>
    <t>established</t>
  </si>
  <si>
    <t>preoperatively</t>
  </si>
  <si>
    <t>consultation</t>
  </si>
  <si>
    <t>oncologists.</t>
  </si>
  <si>
    <t>AANS,</t>
  </si>
  <si>
    <t>B. E. B. Patteson, S.Bajaj, B. V. M.MacDonald, S. M.Yeap, B. Y.Gallotto, S. L.Giblin, M. J.Weyman, E. A.Ebb, D. H.Huang, M. S.Jones, R. M.Tarbell, N. J.Yock, T. I.</t>
  </si>
  <si>
    <t>Clinical outcomes in a large pediatric cohort of patients with ependymoma treated with proton radiotherapy</t>
  </si>
  <si>
    <t>A. C. Paulino</t>
  </si>
  <si>
    <t>Treatment strategies to reduce radiotherapy late effects in children</t>
  </si>
  <si>
    <t>A. C. D. Paulino, K.Esiashvili, N.Mahajan, A.Janssens, G. O.Halperin, E. C.Carrie, C.Parkes, J.Wolden, S. L.Seiersen, K.Awrey, S.Dieter-Kortmann, R.Marcus, K. J.</t>
  </si>
  <si>
    <t>Training and education of pediatric radiation oncologists: A survey from the 2019 Pediatric Radiation Oncology Society meeting</t>
  </si>
  <si>
    <t>A. C. G. Paulino, D. R.Ludmir, E. B.McGovern, S. L.McAleer, M. F.Su, J. M.Okcu, M. F.Khatua, S.Zaky, W.Mahajan, A.Chintagumpala, M.</t>
  </si>
  <si>
    <t>Preliminary Report of Secondary Malignant Neoplasm Incidence in Pediatric Patients Receiving Proton versus Photon Craniospinal Irradiation for Medulloblastoma</t>
  </si>
  <si>
    <t>A. C. L. Paulino, E. B.Grosshans, D. R.Su, J. M.McGovern, S. L.Okcu, M. F.McAleer, M. F.Baxter, P. A.Mahajan, A.Chintagumpala, M. M.</t>
  </si>
  <si>
    <t>Overall survival and secondary malignant neoplasms in children receiving passively scattered proton or photon craniospinal irradiation for medulloblastoma</t>
  </si>
  <si>
    <t>10.1002/cncr.33783</t>
  </si>
  <si>
    <t>A. C. M. Paulino, A.Mangona, V. S.Grosshans, D. R.Okcu, M. F.Su, J.McAleer, M. F.McGovern, S. L.Chintagumpala, M.</t>
  </si>
  <si>
    <t>Ototoxicity and cochlear sparing in children with medulloblastoma: Proton versus photon radiation therapy</t>
  </si>
  <si>
    <t>A. C. M. Paulino, A.Ye, R.Grosshans, D. R.Fatih Okcu, M.Su, J.McAleer, M. F.McGovern, S.Mangona, V. A.Chintagumpala, M.</t>
  </si>
  <si>
    <t>Ototoxicity and cochlear sparing in children with medulloblastoma: Proton vs. photon radiotherapy</t>
  </si>
  <si>
    <t>M. C. Pavio, E.Fagen, K.League-Pascual, J.Hartman, K.</t>
  </si>
  <si>
    <t>Desmoplastic small round cell tumor of the central nervous system</t>
  </si>
  <si>
    <t>J. L. Peacock, N. N.Nwachukwu, C.Beltran, C. J.</t>
  </si>
  <si>
    <t>Optimal spot scanning treatment plans for centrally located infant brain tumors</t>
  </si>
  <si>
    <t>C. M. Peeler, D.Titt, U.Grosshans, D.Mohan, R.</t>
  </si>
  <si>
    <t>Voxel-level analysis of adverse treatment response in pediatric patients treated for ependymoma with passive scattering proton therapy</t>
  </si>
  <si>
    <t>C. R. M. Peeler, D.Titt, U.Blanchard, P.Gunther, J. R.Mahajan, A.Mohan, R.Grosshans, D. R.</t>
  </si>
  <si>
    <t>Clinical evidence of variable proton biological effectiveness in pediatric patients treated for ependymoma</t>
  </si>
  <si>
    <t>A. Peet</t>
  </si>
  <si>
    <t>Assessing changes in tumour metabolism using magnetic resonance spectroscopy</t>
  </si>
  <si>
    <t>A. C. L. Peet, M. O.Pinkerton, C. R.Price, P.Williams, S. R.Grundy, R. G.</t>
  </si>
  <si>
    <t>Proceedings of the engineering and physical sciences research council workshop - The development of functional imaging in the diagnosis, management and understanding of childhood brain tumours</t>
  </si>
  <si>
    <t>B. A. Pehlivan, C.Lomax, A. J.Stadelmann, O.Goitein, G.Timmermann, B.Schneider, R. A.Hug, E. B.</t>
  </si>
  <si>
    <t>Temporal lobe toxicity analysis after proton radiation therapy for skull base tumors</t>
  </si>
  <si>
    <t>E. S. Pei, S.Stearns, D.Miyasaka, E. A.</t>
  </si>
  <si>
    <t>Clear cell sarcoma of the anterior chest wall</t>
  </si>
  <si>
    <t>S. M. Pekic, D.Popovic, V.</t>
  </si>
  <si>
    <t>Hypopituitarism Following Cranial Radiotherapy</t>
  </si>
  <si>
    <t>S. S. F. Y. Peng, R. F.Jang, M. J.Lu, M. Y.Hsu, W. M.</t>
  </si>
  <si>
    <t>Applying F18-DOPA hybrid MR-PET to follow-up of neuroblastoma patients with spinal metastasi</t>
  </si>
  <si>
    <t>A. K. Pengel, N.Markenstein, J.Pieters, B. R.Saeed, P.</t>
  </si>
  <si>
    <t>Rhabdomyosarcoma long-term outcomes</t>
  </si>
  <si>
    <t>S. H. Penney, K.</t>
  </si>
  <si>
    <t>Treatment with romiplostim for chemotherapy induced thrombocytopenia</t>
  </si>
  <si>
    <t>S. M. L. Pepin, S.</t>
  </si>
  <si>
    <t>Anterior visual pathway gliomas: The last 30 years</t>
  </si>
  <si>
    <t>A. M. Perez, L.El-Ayadi, M.Korff, C.Ansari, M.von Bueren, A. O.</t>
  </si>
  <si>
    <t>Comment on: Ketogenic diet treatment in recurrent diffuse intrinsic pontine glioma in children: A safety and feasibility study</t>
  </si>
  <si>
    <t>A. H. Perez-Andujar, R.Taddei, P.Mahajan, A.Newhauser, W.</t>
  </si>
  <si>
    <t>Relative risk of sterility after radiotherapy</t>
  </si>
  <si>
    <t>A. N. Pérez-Andújar, W. D.Taddei, P. J.Mahajan, A.Howell, R. M.</t>
  </si>
  <si>
    <t>The predicted relative risk of premature ovarian failure for three radiotherapy modalities in a girl receiving craniospinal irradiation</t>
  </si>
  <si>
    <t>G. Perilongo</t>
  </si>
  <si>
    <t>Considerations on the role of chemotherapy and modern radiotherapy in the treatment of childhood low grade glioma</t>
  </si>
  <si>
    <t>S. M. L. Perkins, E.Hill-Kayser, C.</t>
  </si>
  <si>
    <t>Medulloblastoma/non-medulloblastoma embryonal tumors</t>
  </si>
  <si>
    <t>A. G. Perry, C. S.Marcellino, C.Pollock, B. E.Wetjen, N. M.Meyer, F. B.</t>
  </si>
  <si>
    <t>Pediatric Pituitary Adenoma: Case Series, Review of the Literature, and a Skull Base Treatment Paradigm</t>
  </si>
  <si>
    <t>K. W. Perstorfer, L.</t>
  </si>
  <si>
    <t>ANDANTE: A proposal for setting up a database on pediatric patients treated with proton radiotherapy in future epidemiological studies</t>
  </si>
  <si>
    <t>ANDANTE: Second cancers from neutrons following proton therapy: Preliminary epidemiological results</t>
  </si>
  <si>
    <t>T. B. Perwein, M.Kandels, D.Pietsch, T.Timmermann, B.Bison, B.Warmuth-Metz, M.Gnekow, A. K.</t>
  </si>
  <si>
    <t>Requirement of adjuvant treatment in childhood low grade gliomas (LGG) of the spinal cord: Experiences from the German LGG study group</t>
  </si>
  <si>
    <t>T. B. Perwein, M.Kandels, D.Pietsch, T.Schmidt, R.Quehenberger, F.Bison, B.Warmuth-Metz, M.Timmermann, B.Krauss, J.Thomale, U. W.Kortmann, R. D.Driever, P. H.Gnekow, A. K.</t>
  </si>
  <si>
    <t>High frequency of disease progression in pediatric spinal cord low-grade glioma (LGG): management strategies and results from the German LGG study group</t>
  </si>
  <si>
    <t>J. Petera</t>
  </si>
  <si>
    <t>[Controversy over the Use of Proton Therapy for the Treatment of Tumors of Central Nervous System]</t>
  </si>
  <si>
    <t>K. B. C. Peters, T. J.Gururangan, S.</t>
  </si>
  <si>
    <t>Transformation of juvenile pilocytic astrocytoma to anaplastic pilocytic astrocytoma in patients with neurofibromatosis type I</t>
  </si>
  <si>
    <t>N. K. Peters, A.Wohlfahrt, P.Hofmann, C.Richter, C.</t>
  </si>
  <si>
    <t>In vivo assessment of tissue-specific radiological parameters with intra- and inter-patient variation using dual-energy computed tomography</t>
  </si>
  <si>
    <t>S. C. Peters, M.Schulz, S.Frisch, S.Kramer, P. H.Blase, C.Frühwald, M. C.Timmermann, B.</t>
  </si>
  <si>
    <t>Feasibility of Proton therapy with concomitant Chemotherapy for atypical teratoid rhabdoid tumors</t>
  </si>
  <si>
    <t>S. F. Peters, S.Jazmati, D.Baumer, C.Blase, C.Tippelt, S.Fruhwald, M. C.Timmermann, B.</t>
  </si>
  <si>
    <t>PROTON BEAM THERAPY IN CHILDREN WITH ATYPICAL TERATOID RHABDOID TUMORS - PROSPECTIVE SINGLE-INSTITUTION ANALYSES OF FEASIBILITY AND OUTCOME</t>
  </si>
  <si>
    <t>S. M. Peters, J.Schmidt, L.Jazmati, D.Kramer, P. H.Blase, C.Tippelt, S.Fleischhack, G.Stock, A.Bison, B.Rutkowski, S.Pietsch, T.Kortmann, R. D.Timmermann, B.</t>
  </si>
  <si>
    <t>Evaluation of dose, volume, and outcome in children with localized, intracranial ependymoma treated with proton therapy within the prospective KiProReg Study</t>
  </si>
  <si>
    <t>R. K. A. Peterson, J. M.Scott, S. M.Wang, F.Zhang, H.Bradley, J. A.Merchant, T. E.Conklin, H. M.</t>
  </si>
  <si>
    <t>Predicting parental distress among children newly diagnosed with craniopharyngioma</t>
  </si>
  <si>
    <t>R. K. K. Peterson, J. M.</t>
  </si>
  <si>
    <t>Working memory and processing speed among pediatric brain tumor patients treated with photon or proton beam radiation therapy</t>
  </si>
  <si>
    <t>R. K. K. Peterson, T. Z.</t>
  </si>
  <si>
    <t>A systemic review of pediatric neuropsychological outcomes with proton versus photon radiation therapy: A call for equity in access to treatment</t>
  </si>
  <si>
    <t>I. O. B. Petit, A. I.Boetto, S.Sevely, A.Tauber, M.Caron, P.Alapetite, C.</t>
  </si>
  <si>
    <t>Proton therapy as a promising therapeutic option for children with aggressive and uncontrolled pituitary macro adenoma: A case report</t>
  </si>
  <si>
    <t>J. H. B. Petit, B. M.Coen, J. J.Swearingen, B.Ancukiewicz, M.Bussiere, M.Chapman, P.Klibanski, A.Loeffler, J. S.</t>
  </si>
  <si>
    <t>Proton stereotactic radiosurgery in management of persistent acromegaly</t>
  </si>
  <si>
    <t>J. H. B. Petit, B. M.Yock, T. I.Swearingen, B.Coen, J. J.Chapman, P.Ancukiewicz, M.Bussiere, M.Klibanski, A.Loeffler, J. S.</t>
  </si>
  <si>
    <t>Proton stereotactic radiotherapy for persistent adrenocorticotropin-producing adenomas</t>
  </si>
  <si>
    <t>B. T. Pettorini, T.Mallucci, C.Pizer, B.</t>
  </si>
  <si>
    <t>Management of paediatric craniopharyngioma: Results of an international survey</t>
  </si>
  <si>
    <t>D. G. S. Pfister, S.Brizel, D. M.Burtness, B.Busse, P. M.Caudell, J. J.Cmelak, A. J.Colevas, A. D.Dunphy, F.Eisele, D. W.Foote, R. L.Gilbert, J.Gillison, M. L.Haddad, R. I.Haughey, B. H.Hicks, W. L., Jr.Hitchcock, Y. J.Jimeno, A.Kies, M. S.Lydiatt, W. M.Maghami, E.McCaffrey, T.Mell, L. K.Mittal, B. B.Pinto, H. A.Ridge, J. A.Rodriguez, C. P.Samant, S.Shah, J. P.Weber, R. S.Wolf, G. T.Worden, F.Yom, S. S.McMillian, N.Hughes, M.</t>
  </si>
  <si>
    <t>Head and Neck Cancers, Version 1.2015</t>
  </si>
  <si>
    <t>S. Pfister</t>
  </si>
  <si>
    <t>Proton beam therapy in children; the german concept</t>
  </si>
  <si>
    <t>V. G. Phatarakijnirund, C.Spoudeas, H.</t>
  </si>
  <si>
    <t>Prospective neuropsychological function after surgery and radiation in childhood craniopharyngioma</t>
  </si>
  <si>
    <t>R. E. Phelan, H.Becktell, K.Bhatt, N.Kudek, M.Nuechterlein, B.Pommert, L.Tanaka, R.Baker, K. S.</t>
  </si>
  <si>
    <t>Upfront Therapies and Downstream Effects: Navigating Late Effects in Childhood Cancer Survivors in the Current Era</t>
  </si>
  <si>
    <t>J. H. W. Phi, K. C.Park, S. H.Kim, I. H.Kim, I. O.Park, K. D.Ahn, H. S.Lee, J. Y.Son, Y. J.Kim, S. K.</t>
  </si>
  <si>
    <t>Pediatric infratentorial ependymoma: Prognostic significance of anaplastic histology</t>
  </si>
  <si>
    <t>A. V. Phillips, R.Olch, A.Grimm, J.Davidson, T.Brown, R.Dhall, G.Finlay, J.Wong, K.</t>
  </si>
  <si>
    <t>Whole-ventricular and local boost for CNS germinoma: A dosimetric study comparing five different intensity-modulated radiation therapy plans</t>
  </si>
  <si>
    <t>G. S. F. Phillips, M. E.Friedman, D. N.Trelles, S.Kukoyi, O.Freites-Martinez, A.Unger, R. H.Disa, J. J.Wexler, L. H.Tinkle, C. L.Mechalakos, J. G.Dusza, S. W.Beal, K.Wolden, S. L.Lacouture, M. E.</t>
  </si>
  <si>
    <t>Assessment and Treatment Outcomes of Persistent Radiation-Induced Alopecia in Patients With Cancer</t>
  </si>
  <si>
    <t>S. C. Picariello, M.D'Arco, F.Gan, H. W.O'Hare, P.Aquilina, K.Opocher, E.Hargrave, D.Spoudeas, H. A.</t>
  </si>
  <si>
    <t>A 40-YEAR COHORT STUDY OF EVOLVING HYPOTHALAMIC DYSFUNCTION IN 90 INFANTS AND YOUNG CHILDREN (&lt;3Y) WITH OPTIC PATHWAY GLIOMAS</t>
  </si>
  <si>
    <t>R. S. N. Pieters, A.Fullerton, B. C.Munzenrider, J. E.</t>
  </si>
  <si>
    <t>Cauda equina tolerance to high-dose fractionated irradiation</t>
  </si>
  <si>
    <t>N. A. Pillay Smiley, T.Hartsell, W.Fangusaro, J.</t>
  </si>
  <si>
    <t>Severe Radiation Necrosis Successfully Treated With Bevacizumab in an Infant with Low-Grade Glioma and Tumor-Associated Intractable Trigeminal Neuralgia</t>
  </si>
  <si>
    <t>C. P. Pilotto, E.Coassin, E.Birri, S.Bidoli, E.Crichiutti, G.Cogo, P.Mascarin, M.</t>
  </si>
  <si>
    <t>Sleep disorders in children with brain tumors: a pilot study based on a sleep disorder questionnaire</t>
  </si>
  <si>
    <t>F. M. Pirlepesov, V.Wilson, L.Breuer, A.Merchant, T.Faught, A.</t>
  </si>
  <si>
    <t>Three-dimensional dose and letd prediction in proton therapy using artificial neural networks</t>
  </si>
  <si>
    <t>S. M. P. Pirris, I. F.Snyderman, C. H.Carrau, R. L.Spiro, R. M.Tyler-Kabara, E.Kassam, A. B.</t>
  </si>
  <si>
    <t>Corridor surgery: The current paradigm for skull base surgery</t>
  </si>
  <si>
    <t>L. P. Placidi, A.Ahllhelm, F.Walser, M.Lomax, A.Bolsi, A.Weber, D.</t>
  </si>
  <si>
    <t>LET evaluation for pediatric craniopharyngioma with cerebral vasculopathies after PBS proton therapy</t>
  </si>
  <si>
    <t>J. P. L. Plastaras, R. A.Hill-Kayser, C. E.</t>
  </si>
  <si>
    <t>Commentary: Navigating a data desert: Cochrane leaves the question of intracystic bleomycin unanswered in craniopharyngioma</t>
  </si>
  <si>
    <t>L. S. Polgreen, M.Dietz, C. A.Manivel, J. C.Petryk, A.</t>
  </si>
  <si>
    <t>Thymic hyperplasia in a child treated with growth hormone</t>
  </si>
  <si>
    <t>A. L. M. Polishchuk, K. K.Weinberg, V.Daftari, I. K.Nguyen, J. M.Cole, T. B.Quivey, J. M.Phillips, T. L.Char, D. H.</t>
  </si>
  <si>
    <t>Temporal Evolution and Dose-Volume Histogram Predictors of Visual Acuity After Proton Beam Radiation Therapy of Uveal Melanoma</t>
  </si>
  <si>
    <t>I. F. J. Pollack, R. I.Blaney, S. M.Hancock, M. L.Kieran, M. W.Phillips, P.Kun, L. E.Friedman, H.Packer, R.Banerjee, A.Geyer, J. R.Goldman, S.Poussaint, T. Y.Krasin, M. J.Wang, Y.Hayes, M.Murgo, A.Weiner, S.Boyett, J. M.</t>
  </si>
  <si>
    <t>Phase I trial of imatinib in children with newly diagnosed brainstem and recurrent malignant gliomas: A Pediatric Brain Tumor Consortium report</t>
  </si>
  <si>
    <t>L. H. Porto, E.Pilatus, U.Kieslich, M.Yan, B.Schwabe, D.Zanella, F. E.Lanfermann, H.</t>
  </si>
  <si>
    <t>Proton magnetic resonance spectroscopy in childhood brainstem lesions</t>
  </si>
  <si>
    <t>S. S. D. L. R. G. Posse, B.Hutchins-Delgado, T.Vakamudi, K.Fotso Tagne, K.Moeller, S.Dager, S. R.</t>
  </si>
  <si>
    <t>On the acquisition of the water signal during water suppression: High-speed MR spectroscopic imaging with water referencing and concurrent functional MRI</t>
  </si>
  <si>
    <t>S. J. Potluri, S. J.Jena, R.Harris, F.Burton, K. E.Prevost, A. T.Burnet, N. G.</t>
  </si>
  <si>
    <t>Residual postoperative tumour volume predicts outcome after high-dose radiotherapy for chordoma and chondrosarcoma of the skull base and spine</t>
  </si>
  <si>
    <t>T. Y. B. Poussaint, P. D.</t>
  </si>
  <si>
    <t>Imaging of the developmentally delayed child</t>
  </si>
  <si>
    <t>A. V. B. Prabhu, M.Miljanic, M.Kay, H.Sandow, L.Zhang, M.Mumford, K.Shah, D.Clump, D. A.Skinner, H. D.Lewis, G. D.</t>
  </si>
  <si>
    <t>The Use of Crowdfunding to Support Radiation Therapy Cancer Treatments</t>
  </si>
  <si>
    <t>R. S. D. Prabhu, R.Piantino, M.Bahar, N.Meaders, K. S.Fasola, C. E.Ward, M. C.Heinzerling, J. H.Sumrall, A. L.Burri, S. H.</t>
  </si>
  <si>
    <t>Volumetric Modulated Arc Therapy (VMAT) Craniospinal Irradiation (CSI) for Children and Adults: A Practical Guide for Implementation</t>
  </si>
  <si>
    <t>A. K. Prayongrat, K.Ito, Y. M.Katoh, N.Tamura, M.Dekura, Y.Toramatsu, C.Khorprasert, C.Amornwichet, N.Alisanant, P.Shirato, H.Shimizu, S.</t>
  </si>
  <si>
    <t>The normal tissue complication probability model-based approach considering uncertainties for the selective use of radiation modality in primary liver cancer patients</t>
  </si>
  <si>
    <t>A. S. Prayongrat, N.Sriswasdi, S.Ito, Y. M.Katoh, N.Tamura, M.Dekura, Y.Toramatsu, C.Khorprasert, C.Amornwichet, N.Alisanant, P.Hirata, Y.Hayter, A.Shirato, H.Shimizu, S.Kobashi, K.</t>
  </si>
  <si>
    <t>Assessment of the confidence interval in the multivariable normal tissue complication probability model for predicting radiation-induced liver disease in primary liver cancer</t>
  </si>
  <si>
    <t>N. A. Prendergast, P. R.Rotondo, R. L.Torres-Santiago, L.Beier, A. D.</t>
  </si>
  <si>
    <t>Pediatric silent corticotroph pituitary adenoma and role for proton therapy: case report</t>
  </si>
  <si>
    <t>R. H. S. Press, J. W.Zhang, C.Dang, Q.Tian, S.Shu, T.Seldon, C. S.Hasan, S.Jani, A. B.Zhou, J.McDonald, M. W.</t>
  </si>
  <si>
    <t>Bone Marrow Suppression during Postoperative Radiation for Bladder Cancer and Comparative Benefit of Proton Therapy-Phase 2 Trial Secondary Analysis</t>
  </si>
  <si>
    <t>M. C. C. Preul, Z.Villemure, J. G.Shenouda, G.LeBlanc, R.Langleben, A.Arnold, D. L.</t>
  </si>
  <si>
    <t>Using proton magnetic resonance spectroscopic imaging to predict in vivo the response of recurrent malignant gliomas to tamoxifen chemotherapy</t>
  </si>
  <si>
    <t>R. G. A. Price, S.Schaub, S. K.Nyflot, M. J.Chapman, T. R.Matesan, M.Vesselle, H. J.Bowen, S. R.</t>
  </si>
  <si>
    <t>Regional Radiation Dose-Response Modeling of Functional Liver in Hepatocellular Carcinoma Patients With Longitudinal Sulfur Colloid SPECT/CT: A Proof of Concept</t>
  </si>
  <si>
    <t>B. H. O. Priddy, B. A.Carrau, R. L.Prevedello, D. M.</t>
  </si>
  <si>
    <t>Management of Skull Base Tumors in the Obstetric Population: A Case Series</t>
  </si>
  <si>
    <t>S. A. Puget, C.Garnett, M.Boddaert, N.Roujeau, T.Di Rocco, F.Zerah, M.Sainte-Rose, C.</t>
  </si>
  <si>
    <t>Limiting hypothalamus damage in craniopharyngiomas: Results of a prospective series</t>
  </si>
  <si>
    <t>S. B. Puget, K.Blauwblomme, T.Zerah, M.Polack, M.Zenaty, D.Rose, C. S.Alapetite, C.</t>
  </si>
  <si>
    <t>Childhood craniopharyngioma: Results of a prospective study of riskadapted strategies to spare hypothalamus structures</t>
  </si>
  <si>
    <t>S. E.-G. Puget, E.Beltrand, J.Alapetite, C.Boddaert, N.Varlet, P.Zerah, M.Dirocco, F.Couloignier, V.Beccaria, K.Sainte-Rose, C.</t>
  </si>
  <si>
    <t>Prospective study results of a therapeutic strategy sparing the hypothalamus in 105 childhood craniopharyngioma</t>
  </si>
  <si>
    <t>M. B. D. Pulsifer, I.Tarbell, N.Kuhlthau, K.MacDonald, S. M.Yock, T. I.</t>
  </si>
  <si>
    <t>Neurocognitive outcomes after proton radiation for pediatric brain tumors</t>
  </si>
  <si>
    <t>M. B. D. Pulsifer, H.Grieco, J.Evans, C.Tseretopoulos, I. D.MacDonald, S.Tarbell, N. J.Yock, T. I.</t>
  </si>
  <si>
    <t>Cognitive and Adaptive Outcomes After Proton Radiation for Pediatric Patients With Brain Tumors</t>
  </si>
  <si>
    <t>M. B. S. Pulsifer, R. V.Kuhlthau, K. A.MacDonald, S. M.Tarbell, N. J.Yock, T. I.</t>
  </si>
  <si>
    <t>Early Cognitive Outcomes Following Proton Radiation in Pediatric Patients With Brain and Central Nervous System Tumors</t>
  </si>
  <si>
    <t>M. D. Pulsifer, I.Tarbell, N.Kuhlthau, K.MacDonald, S.Yock, T.</t>
  </si>
  <si>
    <t>Neurobehavioral functioning in pediatric brain tumor patients after proton beam radiation treatment</t>
  </si>
  <si>
    <t>J. S. Puppi, S. C.Hughes, R. D.Bansal, S.Castell, J. V.Dagher, I.Ellis, E. C. S.Nowak, G.Ericzon, B. G.Fox, I. J.Gómez-Lechón, M. J.Guha, C.Gupta, S.Mitry, R. R.Ohashi, K.Ott, M.Reid, L. M.Roy-Chowdhury, J.Sokal, E.Weber, A.Dhawan, A.</t>
  </si>
  <si>
    <t>Improving the techniques for human hepatocyte transplantation: Report from a consensus meeting in London</t>
  </si>
  <si>
    <t>J. E. N. Pursley, I.Sanford, N. N.Noe, B.Wo, J. Y.Eyler, C. E.Hwang, M.Brock, K. K.Yeap, B. Y.Wolfgang, J. A.Hong, T. S.Grassberger, C.</t>
  </si>
  <si>
    <t>Dosimetric Analysis and Normal-Tissue Complication Probability Modeling of Child-Pugh Score and Albumin-Bilirubin Grade Increase After Hepatic Irradiation</t>
  </si>
  <si>
    <t>V. D. Puthenpura, N. J.Zeng, X.Giantsoudi, D.Aboian, M.Ebb, D.Kahle, K. T.Yock, T. I.Marks, A. M.</t>
  </si>
  <si>
    <t>Radiation Necrosis with Proton Therapy in a Patient with Aarskog-Scott Syndrome and Medulloblastoma</t>
  </si>
  <si>
    <t>N. B. Pytel, M.Salamat, S.Lulla, R.Patel, N.Puccetti, D.</t>
  </si>
  <si>
    <t>Case report of the natural history of incidentally found medulloblastoma followed radiographically in a young adult with chronic headaches</t>
  </si>
  <si>
    <t>T. C. H. Quigg, N. G.Buchsbaum, J. C.Shih, C. S.</t>
  </si>
  <si>
    <t>Hypothalamic obesity syndrome: Rare presentation of CNS+ B-cell lymphoblastic lymphoma</t>
  </si>
  <si>
    <t>T. D. Rackwitz, J.</t>
  </si>
  <si>
    <t>Clinical applications of proton and carbon ion therapy</t>
  </si>
  <si>
    <t>K. C. C. Raghavan, A. S.Lucas, J.Ismael, Y.Rossi, M. G.Anghelescu, D. L.</t>
  </si>
  <si>
    <t>Propofol Total Intravenous Anesthesia as an Intervention for Severe Radiation-Induced Phantosmia in an Adolescent with Ependymoma</t>
  </si>
  <si>
    <t>D. V. Ram, G.Gringras, P.</t>
  </si>
  <si>
    <t>A new paediatric association: Narcolepsy without cataplexy after intracranial tumour intervention</t>
  </si>
  <si>
    <t>V. B. Ramaswamy, E.</t>
  </si>
  <si>
    <t>A. H. Ramos, A.Lagares, A.Salvador, E.Perez-Nuñez, A.Sepulveda, J.</t>
  </si>
  <si>
    <t>Brainstem Gliomas</t>
  </si>
  <si>
    <t>S. C. Rana, C.Zhao, L.Park, S.Larson, G.Vargas, C.Dunn, M.Zheng, Y.</t>
  </si>
  <si>
    <t>Dosimetric and radiobiological impact of intensity modulated proton therapy and RapidArc planning for high-risk prostate cancer with seminal vesicles</t>
  </si>
  <si>
    <t>S. Z. Rana, Y.</t>
  </si>
  <si>
    <t>Impact of grid size on uniform scanning and IMPT plans in XiO treatment planning system for brain cancer</t>
  </si>
  <si>
    <t>M. B. Ranalli, A.Caroleo, A. M.Baldo, G. D.Rinelli, M.Agolini, E.Rossi, S.Miele, E.Colafati, G. S.Boccuto, L.Alessi, I.De Ioris, M. A.Cacchione, A.Capolino, R.Carai, A.Vennarini, S.Mastronuzzi, A.</t>
  </si>
  <si>
    <t>Molecular characterization of medulloblastoma in a patient with neurofibromatosis type 1: Case report and literature review</t>
  </si>
  <si>
    <t>A. D. C. Rao, Q.Ermoian, R. P.Alcorn, S. R.Figueiredo, M. L. S.Chen, M. J.Dieckmann, K.MacDonald, S. M.Ladra, M. M.Kobyzeva, D.Nechesnyuk, A. V.Nilsson, K.Ford, E. C.Winey, B. A.Villar, R. C.Terezakis, S. A.</t>
  </si>
  <si>
    <t>Practice patterns of palliative radiation therapy in pediatric oncology patients in an international pediatric research consortium</t>
  </si>
  <si>
    <t>A. D. L. Rao, M.Dunn, E.Kumar, R.Rao, S. S.Sehgal, S.Dorafshar, A. H.Morris, C. D.Terezakis, S. A.</t>
  </si>
  <si>
    <t>A Road Map for Important Centers of Growth in the Pediatric Skeleton to Consider During Radiation Therapy and Associated Clinical Correlates of Radiation-Induced Growth Toxicity</t>
  </si>
  <si>
    <t>A. D. R. Rao, A. S.Chen, Q.Villar, R. C.Kobyzeva, D.Nilsson, K.Dieckmann, K.Nechesnyuk, A.Ermoian, R.Alcorn, S.MacDonald, S. M.Ladra, M. M.Ford, E. C.Winey, B. A.Figueiredo, M. L. S.Chen, M. J.Terezakis, S. A.</t>
  </si>
  <si>
    <t>Reirradiation for Recurrent Pediatric Central Nervous System Malignancies: A Multi-institutional Review</t>
  </si>
  <si>
    <t>R. O. Rao, S.Sertorio, M.Mascia, A. E.Sengupta, D.Girdhani, S.Perentesis, J. P.Lu, Q. R.</t>
  </si>
  <si>
    <t>Comparison of FLASH vs Conventional Dose Rate Proton Radiation in Endogenous Mouse Brain Tumor Model</t>
  </si>
  <si>
    <t>A. B. Rashidi, S.Jendrzej, S.Tippelt, S.Fleischhack, G.Thomas, H.Timmermann, B.Schramm, A.</t>
  </si>
  <si>
    <t>Enhanced radiation efficiency by gold nanoparticles after proton beam irradiation in medulloblastoma cell lines</t>
  </si>
  <si>
    <t>O. V. Rashidipour, M.Umphlett, M.Houldsworth, J.Hadjipanayis, C.Ghatan, S.Snuderl, M.Morgenstern, P.Rosenblum, M.Tsankova, N.</t>
  </si>
  <si>
    <t>Diagnostics Considerations in ZFTA Fusion-positive Supratentorial Ependymomas: A Case Report</t>
  </si>
  <si>
    <t>J. C. W. Rastatter, P. C.Alden, T. D.</t>
  </si>
  <si>
    <t>Pediatric skull base reconstruction: case report of a tunneled temporoparietal fascia flap</t>
  </si>
  <si>
    <t>I. I. P. Ratosa, M.</t>
  </si>
  <si>
    <t>Cardiotoxicity of mediastinal radiotherapy</t>
  </si>
  <si>
    <t>P. N. B. Raudales, R.Shariati, F.Sanchez, E.Fonseca, A.Niazi, T.Maher, O.Khatib, Z.</t>
  </si>
  <si>
    <t>Acute psychosis as an initial manifestation of a pineal germinoma in an adolescent male</t>
  </si>
  <si>
    <t>A. C. B. Ravanpay, A.White-Dzuro, G. A.Cimino, P. J.Gonzalez-Cuyar, L. F.Lockwood, C.Halasz, L. M.Hisama, F. M.Ferreira, M.</t>
  </si>
  <si>
    <t>Giant Pediatric Rhabdoid Meningioma Associated with a Germline BAP1 Pathogenic Variation: A Rare Clinical Case</t>
  </si>
  <si>
    <t>B. Ravikanth</t>
  </si>
  <si>
    <t>Proton magnetic resonance spectroscopy as a predictor of survival in children with diffuse pontine glioma</t>
  </si>
  <si>
    <t>V. M. O. Ravindra, M. F.Ruggieri, L.Frank, T. S.Paulino, A. C.McGovern, S. L.Horne, V. E.Dauser, R. C.Whitehead, W. E.Aldave, G.</t>
  </si>
  <si>
    <t>Comparison of multimodal surgical and radiation treatment methods for pediatric craniopharyngioma: long-term analysis of progression-free survival and morbidity</t>
  </si>
  <si>
    <t>V. M. R. Ravindra, L.Vasudevan, S. A.Hicks, M. J.Muscal, J. A.Quintanilla, N. M.Schady, D. A.Aldave, G.</t>
  </si>
  <si>
    <t>Salvage sacrococcygeal resection for yolk sac tumors after chemotherapy: Report of 2 cases</t>
  </si>
  <si>
    <t>A. P. Ray, M.Vats, T.Khatua, S.</t>
  </si>
  <si>
    <t>Development of ependymoma following allogeneic cord blood transplantation in a sickle cell patient</t>
  </si>
  <si>
    <t>G. L. B. Ray, J. C.McMullen, K. P.Simoneaux, R. V.Hines, M.Douglas, J. G.Johnstone, P. A.</t>
  </si>
  <si>
    <t>Definitive treatment of leptomeningeal spinal metastases in children</t>
  </si>
  <si>
    <t>S. M. B. Raza, D.Freeman, J. L.Grosshans, D. R.Fuller, G. N.DeMonte, F.</t>
  </si>
  <si>
    <t>Multimodality Management of Recurrent Skull Base Chordomas: Factors Impacting Tumor Control and Disease-Specific Survival</t>
  </si>
  <si>
    <t>T. M. Reardon, C.Rippe, P.Ruzys, D.Ayres, B.Cline, D.Fiani, B.</t>
  </si>
  <si>
    <t>Clinical management of pediatric chordomas: a comprehensive review</t>
  </si>
  <si>
    <t>A. T. S. Reddy, D. R.Judkins, A. R.Burger, P. C.Pollack, I. F.Krailo, M. D.Buxton, A. B.Williams-Hughes, C.Fouladi, M.Mahajan, A.Merchant, T. E.Ho, B.Mazewski, C. M.Lewis, V. A.Gajjar, A.Vezina, L. G.Booth, T. N.Parsons, K. W.Poss, V. L.Zhou, T.Biegel, J. A.Huang, A.</t>
  </si>
  <si>
    <t>Efficacy of high-dose chemotherapy and three-dimensional conformal radiation for atypical teratoid/rhabdoid tumor: A report from the Children’s Oncology Group trial ACNS0333</t>
  </si>
  <si>
    <t>S. E. Regan, K. M.Hart, L.Gragoudas, E. S.</t>
  </si>
  <si>
    <t>Color Doppler imaging of untreated and irradiated choroidal melanomas</t>
  </si>
  <si>
    <t>M. B. Reinfuss, E.Walasek, T.Blecharz, P.</t>
  </si>
  <si>
    <t>The progress in radiotherapy techniques and it's clinical implications</t>
  </si>
  <si>
    <t>M. B. Reither, K.Imschweiler, E.Lindner, R.</t>
  </si>
  <si>
    <t>[Indications for proton spin tomography in central nervous system diseases in childhood. A 4-year experience report on 164 cases]</t>
  </si>
  <si>
    <t>J. S. B. Remick, S. M.Simone, C. B.Nichols, E.Suntharalingam, M.Regine, W. F.</t>
  </si>
  <si>
    <t>Downstream Effect of a Proton Treatment Center on an Academic Medical Center</t>
  </si>
  <si>
    <t>M. B. Reschke, E.Bronstein, L.Brecht, I. B.Dittner-Moormann, S.Driever, F.Ebinger, M.Fleischhack, G.Grabow, D.Geismar, D.Göricke, S.Guberina, M.Le Guin, C. H. D.Kiefer, T.Kratz, C. P.Metz, K.Müller, B.Ryl, T.Schlamann, M.Schlüter, S.Schönberger, S.Schulte, J. H.Sirin, S.Süsskind, D.Timmermann, B.Ting, S.Wackernagel, W.Wieland, R.Zenker, M.Zeschnigk, M.Reinhardt, D.Eggert, A.Ritter-Sovinz, P.Lohmann, D. R.Bornfeld, N.Bechrakis, N.Ketteler, P.</t>
  </si>
  <si>
    <t>Eye tumors in childhood as first sign of tumor predisposition syndromes: Insights from an observational study conducted in Germany and Austria</t>
  </si>
  <si>
    <t>V. A. C. Resto, A. W.Deschler, D. G.Lin, D. T.</t>
  </si>
  <si>
    <t>Extent of surgery in the management of locally advanced sinonasal malignancies</t>
  </si>
  <si>
    <t>M. R. H. Reynolds, D. H.Caird, J.Leonard, J. R.</t>
  </si>
  <si>
    <t>Radiation-Induced Moyamoya Syndrome after Proton Beam Therapy in the Pediatric Patient: A Case Series</t>
  </si>
  <si>
    <t>U. D. Ricardi, B.Hodgson, D. C.</t>
  </si>
  <si>
    <t>Proton therapy in mediastinal Hodgkin lymphoma: moving from dosimetric prediction to clinical evidence</t>
  </si>
  <si>
    <t>T. A. S. Rich, A.Suit, H. D.Mankin, H. J.</t>
  </si>
  <si>
    <t>Clinical and pathologic review of 48 cases of chordoma</t>
  </si>
  <si>
    <t>C. S. Richardson, C.Merchant, T.Khan, R.Hoehn, M. E.</t>
  </si>
  <si>
    <t>Three cases of ocular neuromyotonia associated with proton beam therapy</t>
  </si>
  <si>
    <t>Ocular Neuromyotonia in Children and Adolescents Following Radiation Treatment of Pediatric Brain Tumors</t>
  </si>
  <si>
    <t>R. H. Richter, M.Haidenberger, A.Walser, M.Teichert-Von Lüttichau, I.Wawer, A.Beutel, K.Burdach, S.Bachtiary, B.</t>
  </si>
  <si>
    <t>Proton irradiation in childhood and adolescence at RINECKER Proton Therapy Center (RPTC)</t>
  </si>
  <si>
    <t>J. G. K. Rieber, K. A.Witt, O.Behnisch, W.Kulozik, A. E.Debus, J.Combs, S. E.</t>
  </si>
  <si>
    <t>Treatment tolerance of particle therapy in pediatric patients</t>
  </si>
  <si>
    <t>A. I. P. Riechardt, D.Cordini, D.Seibel, I.Gundlach, E.Hager, A.Joussen, A. M.</t>
  </si>
  <si>
    <t>Neovascular glaucoma after proton beam therapy of choroidal melanoma: incidence and risk factors</t>
  </si>
  <si>
    <t>S. H. Rieken, D.Nikoghosyan, A.Jensen, A.Haberer, T.Jäkel, O.Münter, M. W.Welzel, T.Debus, J.Combs, S. E.</t>
  </si>
  <si>
    <t>Assessment of early toxicity and response in patients treated with proton and carbon ion therapy at the Heidelberg ion therapy center using the raster scanning technique</t>
  </si>
  <si>
    <t>S. H. Rieken, D.Haberer, T.Jaekel, O.Debus, J.Combs, S. E.</t>
  </si>
  <si>
    <t>Proton and carbon ion radiotherapy for primary brain tumors delivered with active raster scanning at the Heidelberg Ion Therapy Center (HIT): early treatment results and study concepts</t>
  </si>
  <si>
    <t>M. D. Ris</t>
  </si>
  <si>
    <t>Trifecta of science: Originality, controversy, confirmation</t>
  </si>
  <si>
    <t>T. A. C. Ritzmann, R. J.Kilday, J. P.Thorp, N.Modena, P.Dineen, R. A.Macarthur, D.Mallucci, C.Jaspan, T.Pajtler, K. W.Giagnacovo, M.Jacques, T. S.Paine, S. M. L.Ellison, D. W.Bouffet, E.Grundy, R. G.</t>
  </si>
  <si>
    <t>SIOP Ependymoma I: Final results, long term follow-up and molecular analysis of the trial cohort: A BIOMECA Consortium Study</t>
  </si>
  <si>
    <t>F. Z. Riyazuddin, M.Belyavskaya, E.Lyssikatos, C.Keil, M.Lodish, M. B.Chittiboina, P.Stratakis, C. A.</t>
  </si>
  <si>
    <t>Syndromic acromegaly/gigantism as a mimicker of carney complex</t>
  </si>
  <si>
    <t>K. B. Y. Roberts, A.Hodgson, D. C.Advani, R.Dabaja, B. S.Dhakal, S.Flowers, C. R.Ha, C. S.Hoppe, B. S.Mendenhall, N. P.Metzger, M. L.Plastaras, J. P.Shapiro, R.Smith, S. M.Terezakis, S. A.Winkfield, K. M.Constine, L. S.</t>
  </si>
  <si>
    <t>ACR Appropriateness Criteria® Hodgkin Lymphoma-Unfavorable Clinical Stage I and II</t>
  </si>
  <si>
    <t>K. C. T. Roberts, H. S. W.Beltran, C.Laack, N. N.</t>
  </si>
  <si>
    <t>Biologic dose and imaging changes in spot scanning proton therapy in pediatric brain tumor patients</t>
  </si>
  <si>
    <t>BD</t>
  </si>
  <si>
    <t>overlap</t>
  </si>
  <si>
    <t>post-radiation</t>
  </si>
  <si>
    <t>PD</t>
  </si>
  <si>
    <t>hot</t>
  </si>
  <si>
    <t>spots,</t>
  </si>
  <si>
    <t>prove</t>
  </si>
  <si>
    <t>K. W. W. C. T. Roberts, H. S.Eckel, L. J.Harmsen, W. S.Beltran, C.Laack, N. N.</t>
  </si>
  <si>
    <t>Biologic Dose and Imaging Changes in Pediatric Brain Tumor Patients Receiving Spot Scanning Proton Therapy</t>
  </si>
  <si>
    <t>F. J. S. Rodriguez, B. W.Robbins, P. D.Burger, P. C.Hessler, R. B.Perry, A.Abell-Aleff, P. C.Mierau, G. W.</t>
  </si>
  <si>
    <t>Ependymomas with neuronal differentiation: A morphologic and immunohistochemical spectrum</t>
  </si>
  <si>
    <t>P. K. Rodriguez-Cabrera, A.Michaelidou, M.Losa, L.Spoudeas, H.</t>
  </si>
  <si>
    <t>Prospective cognitive assessment in children with craniopharyngioma identifies dysfunction at diagnosis, after conservative surgery and before adjuvant radiation</t>
  </si>
  <si>
    <t>A. I. Roehrig, D. J.Paulino, A. C.Ermoian, R. P.Hartsell, W. F.Perentesis, J. P.Hill-Kayser, C. E.Laack, N. N.Mangona, V. S.MacEwan, I.Eaton, B. R.Gallotto, S.Bajaj, B.Yock, T. I.Aridgides, P. D.</t>
  </si>
  <si>
    <t>Focal vs. Craniospinal Irradiation in Multi-Modality Therapy for Atypical Teratoid/Rhabdoid Tumor (ATRT): Results From the Pediatric Proton/Photon Consortium Registry</t>
  </si>
  <si>
    <t>D. A. I. Romanello, Z.Cavalieri, S.Vischioni, B.Gandola, L.Iannalfi, A.Iacovelli, N. A.Licitra, L.Guzzo, M.Piazza, C.Lombardi, D.Diletto, B.Quattrone, P.Calareso, G.Locati, L. D.Orlandi, E.</t>
  </si>
  <si>
    <t>Multidisciplinary management of radiation-induced salivary gland carcinomas in the modern radiotherapy era</t>
  </si>
  <si>
    <t>B. A. Rombi, C.Hug, E. B.Schneider, R.Goitein, G.Staab, A.Albertini, F.Bolsi, A.Lomax, A. J.Timmermann, B.</t>
  </si>
  <si>
    <t>Spot-scanning proton radiation therapy for pediatric chordoma and chondrosarcoma: clinical outcome of 26 patients treated at paul scherrer institute</t>
  </si>
  <si>
    <t>B. D. Rombi, T. F.MacDonald, S. M.Huang, M. S.Ebb, D. H.Liebsch, N. J.Raskin, K. A.Yeap, B. Y.Marcus, K. J.Tarbell, N. J.Yock, T. I.</t>
  </si>
  <si>
    <t>Proton radiotherapy for pediatric Ewing's sarcoma: initial clinical outcomes</t>
  </si>
  <si>
    <t>B. F. Rombi, F.Vennarini, S.Bizzocchi, N.Cammelli, S.Paone, G.Prete, A.Schwarz, M.Amichetti, M.</t>
  </si>
  <si>
    <t>Proton pencil beam scanning for craniospinal irradiation in fully grown paediatric patient: A case report and vmat dose comparisons</t>
  </si>
  <si>
    <t>B. F. Rombi, F.Vennarini, S.Bizzocchi, N.Farace, P.Cammelli, S.Paone, G.Prete, A.Schwarz, M.Amichetti, M.</t>
  </si>
  <si>
    <t>Proton pencil beam scanning vs vmat for craniospinal irradiation in fully grown pediatric patient: A case report</t>
  </si>
  <si>
    <t>10.1093/neuonc/now082.18</t>
  </si>
  <si>
    <t>B. R. Rombi, A.Toni, F.Ronchi, L.Ammendolia, I.Cammelli, S.Prete, A.Maffei, M.Amichetti, M.Morganti, A.Kitanovski, L.FaganelKotnik, B.Zadravec Zaletel, L.Melchionda, F.</t>
  </si>
  <si>
    <t>Neuroradiological toxicity following active scanning proton therapy of pediatric cns tumors: A multi-institutional study</t>
  </si>
  <si>
    <t>B. R. Rombi, A.Toni, F.Ronchi, L.Buwenge, M.Ammendolia, I.Cammelli, S.Prete, A.Maffei, M.Giacomelli, I.Amichetti, M.Morganti, G.Melchionda, F.</t>
  </si>
  <si>
    <t>Neuroradiological abnormalities and toxicity following proton therapy (PT) of CNS pediatric tumors</t>
  </si>
  <si>
    <t>B. R. Rombi, A.Ronchi, L.Buwenge, M.Ammendolia, I.Cammelli, S.Melchionda, F.Prete, A.Fracchiolla, F.Zucchelli, M.Morganti, G.Amichetti, M.</t>
  </si>
  <si>
    <t>Clinical results and toxicities in pediatric CNS tumors treated with proton pencil-beam scanning</t>
  </si>
  <si>
    <t>B. R. Rombi, A.Sardi, I.Zucchelli, M.Scagnet, M.Toni, F.Cammelli, S.Giulietti, G.Fabbri, V. P.Gianno, F.Amichetti, M.Yock, T. I.Morganti, A. G.Pession, A.Melchionda, F.</t>
  </si>
  <si>
    <t>Proton therapy: A therapeutic opportunity for aggressive pediatric meningioma</t>
  </si>
  <si>
    <t>B. V. Rombi, S.Vinante, L.Ravanelli, D.Amichetti, M.</t>
  </si>
  <si>
    <t>Proton radiotherapy for pediatric tumors: review of first clinical results</t>
  </si>
  <si>
    <t>B. V. Rombi, S.Meneghello, L.Bonazza, C.Di Palma, A.Amichetti, M.</t>
  </si>
  <si>
    <t>Implementation of proton therapy for pediatric tumors at the new proton facility in Trento</t>
  </si>
  <si>
    <t>B. V. Rombi, S.Meneghello, L.Bonazza, C.Pedrotti, D.Schwarz, M.Menegotti, L.Di Palma, A.Amichetti, M.</t>
  </si>
  <si>
    <t>Initial experience with spot scanning proton therapy for paediatric cns tumors at first Italian proton therapy center</t>
  </si>
  <si>
    <t>B. Z. Rombi, M.Vennarini, S.Ronchi, L.Lipparini, M.Ammendolia, I.Cammelli, S.Zama, D.Prete, A.Scartoni, D.Toni, F.Morganti, A. G.Pession, A.Melchionda, F.Amichetti, M.</t>
  </si>
  <si>
    <t>Cystic dynamic evaluation and early late toxicity in two Pediatric low grade gliomas treated with active scanning proton beam Radiotherapy</t>
  </si>
  <si>
    <t>B. Z. Rombi, M.Vennarini, S.Lipparini, M.Mico, S.Ammendolia, I.Zama, D.Prete, A.Cammelli, S.Toni, F.Ronchi, L.Morganti, A. G.Pession, A.Amichetti, M.Melchionda, F.</t>
  </si>
  <si>
    <t>Cystic dynamic evaluation and early late toxicity in two pediatric low grade gliomas treated with active scanning proton beam radiotherapy</t>
  </si>
  <si>
    <t>T. F. Römer, S.Kravets, H.Farrag, A.Makowska, A.Christiansen, H.Eble, M. J.Timmermann, B.Staatz, G.Mottaghy, F. M.Bührlen, M.Hagenah, U.Puzik, A.Driever, P. H.Greiner, J.Jorch, N.Tippelt, S.Schneider, D. T.Kropshofer, G.Overbeck, T. R.Christiansen, H.Brozou, T.Escherich, G.Becker, M.Friesenbichler, W.Feuchtinger, T.Puppe, W.Heussen, N.Hilgers, R. D.Kontny, U.</t>
  </si>
  <si>
    <t>Multimodal Treatment of Nasopharyngeal Carcinoma in Children, Adolescents and Young Adults-Extended Follow-Up of the NPC-2003-GPOH Study Cohort and Patients of the Interim Cohort</t>
  </si>
  <si>
    <t>M. T.-D. Romero-Expósito, I.Dasu, A.</t>
  </si>
  <si>
    <t>Determining Out-of-Field Doses and Second Cancer Risk From Proton Therapy in Young Patients-An Overview</t>
  </si>
  <si>
    <t>W. R. Rongthong, K. W.Chan Tseung, H. S. W.Eckel, L.Rao, A. N.Bendel, A.Skrypek, M.Mahajan, A.Beltran, C.Laack, N. N.</t>
  </si>
  <si>
    <t>Effect of Prospective Use of Radiobiologic Effect (RBE) Modeling in Treatment Planning on Magnetic Resonance Imaging (MRI) Radiation Related Changes (RRC) in Pediatric Patients with Brain Tumors Treated with Pencil Beam Scanning Proton Therapy (PBS)</t>
  </si>
  <si>
    <t>J. W. L. Rooney, N. N.</t>
  </si>
  <si>
    <t>Pharmacological interventions to treat or prevent neurocognitive decline after brain radiation</t>
  </si>
  <si>
    <t>S. R. Rose</t>
  </si>
  <si>
    <t>Mechanisms of hypothalamic-pituitary injury after oncologic disease</t>
  </si>
  <si>
    <t>A. E. N. Rosenberg, G. P.Keel, S. B.Renard, L. G.Fitzek, M. M.Munzenrider, J. E.Liebsch, N. J.</t>
  </si>
  <si>
    <t>Chondrosarcoma of the base of the skull: a clinicopathologic study of 200 cases with emphasis on its distinction from chordoma</t>
  </si>
  <si>
    <t>S. J. H. Rosenzweig, S.Choi, I. J.Fox, J. L.Simone, C. B.Wolden, S. L.Lazarev, S.</t>
  </si>
  <si>
    <t>Dose Escalation for Posterior Fossa Ependymomas: Analysis of Prospective Pediatric Proton/Photon Consortium Registry</t>
  </si>
  <si>
    <t>S. J. L. Rosenzweig, S.Hasan, S.Fox, J.Choi, J. I.Simone, C. B., 2ndWolden, S. L.</t>
  </si>
  <si>
    <t>Phantosmia Among Pediatric, Adolescent, and Young Adult Patients Receiving Proton Beam Therapy</t>
  </si>
  <si>
    <t>noxious</t>
  </si>
  <si>
    <t>smell.</t>
  </si>
  <si>
    <t>phantosmia,</t>
  </si>
  <si>
    <t>(12-33)</t>
  </si>
  <si>
    <t>male,</t>
  </si>
  <si>
    <t>None</t>
  </si>
  <si>
    <t>RT.</t>
  </si>
  <si>
    <t>Chemoradiotherapy</t>
  </si>
  <si>
    <t>phantosmia</t>
  </si>
  <si>
    <t>(odds</t>
  </si>
  <si>
    <t>1.09;</t>
  </si>
  <si>
    <t>0.32-3.70;</t>
  </si>
  <si>
    <t>P = .90).</t>
  </si>
  <si>
    <t>Ten</t>
  </si>
  <si>
    <t>accompanying</t>
  </si>
  <si>
    <t>toxicities,</t>
  </si>
  <si>
    <t>taste</t>
  </si>
  <si>
    <t>(n = 3),</t>
  </si>
  <si>
    <t>vision</t>
  </si>
  <si>
    <t>disturbances</t>
  </si>
  <si>
    <t>(n = 5),</t>
  </si>
  <si>
    <t>nausea/emesis</t>
  </si>
  <si>
    <t>(n = 7).</t>
  </si>
  <si>
    <t>Phantosmia</t>
  </si>
  <si>
    <t>(n = 7)</t>
  </si>
  <si>
    <t>moderate</t>
  </si>
  <si>
    <t>(n = 5).</t>
  </si>
  <si>
    <t>completed</t>
  </si>
  <si>
    <t>course.</t>
  </si>
  <si>
    <t>Sixty-seven</t>
  </si>
  <si>
    <t>(CSI)</t>
  </si>
  <si>
    <t>olfactory</t>
  </si>
  <si>
    <t>Gy.</t>
  </si>
  <si>
    <t>Notably,</t>
  </si>
  <si>
    <t>7.66;</t>
  </si>
  <si>
    <t>2.07-28.34;</t>
  </si>
  <si>
    <t>P = .002).</t>
  </si>
  <si>
    <t>first-ever</t>
  </si>
  <si>
    <t>examining</t>
  </si>
  <si>
    <t>IMPT,</t>
  </si>
  <si>
    <t>region.</t>
  </si>
  <si>
    <t>Physician</t>
  </si>
  <si>
    <t>awareness</t>
  </si>
  <si>
    <t>CSI,</t>
  </si>
  <si>
    <t>compliance.</t>
  </si>
  <si>
    <t>elucidate</t>
  </si>
  <si>
    <t>frequency,</t>
  </si>
  <si>
    <t>severity,</t>
  </si>
  <si>
    <t>mechanism.</t>
  </si>
  <si>
    <t>M. K. Rosimont, D.Samara-Boustani, D.Giani, E.Beltrand, J.Bolle, S.Fresneau, B.Puget, S.Sainte-Rose, C.Alapetite, C.Pinto, G.Piketty, M. L.Brabant, S.Abbou, S.Aerts, I.Beccaria, K.Bourgeois, M.Roujeau, T.Blauwblomme, T.Di Rocco, F.Thalassinos, C.Zerah, M.Pauwels, C.Rigaud, C.James, S.Busiah, K.Simon, A.Bourdeaut, F.Lemelle, L.Guerrini-Rousseau, L.Orbach, D.Touraine, P.Doz, F.Dufour, C.Grill, J.Polak, M.Gonzalez Briceno, L. G.</t>
  </si>
  <si>
    <t>Puberty and pituitary-gonadal axis function after treatment for a childhood brain tumor</t>
  </si>
  <si>
    <t>A. Rossi</t>
  </si>
  <si>
    <t>Advances in CNS tumour imaging</t>
  </si>
  <si>
    <t>A. V. Rossi, G.Ritter, A.Richard, H.Sisler, I.Wang, Z.</t>
  </si>
  <si>
    <t>Favorable outcome of a young girl with recurrent metastatic pineoblastoma associated with a dicer1 mutation</t>
  </si>
  <si>
    <t>L. M. Rostomyan, N.Tiulpakov, A.Rozhinskaya, L.</t>
  </si>
  <si>
    <t>Cushing's disease as the first manifestation of familial multiple endocrine neoplasia syndrome type 1</t>
  </si>
  <si>
    <t>A. K. R. Roth, M. D.Orobio, J.Xue, J.Mahajan, A.Paulino, A. C.Grosshans, D.Okcu, M. F.Chintagumpala, M.Kahalley, L. S.</t>
  </si>
  <si>
    <t>Cognitive mediators of adaptive functioning outcomes in survivors of pediatric brain tumors treated with proton radiotherapy</t>
  </si>
  <si>
    <t>R. L. F. Rotondo, W.Liebsch, N. J.Chen, Y. L.Pedlow, F. X.Schwab, J. H.Rosenberg, A. E.Nielsen, G. P.Szymonifka, J.Ferreira, A. E.Hornicek, F. J.DeLaney, T. F.</t>
  </si>
  <si>
    <t>High-dose proton-based radiation therapy in the management of spine chordomas: outcomes and clinicopathological prognostic factors</t>
  </si>
  <si>
    <t>J. Rowe</t>
  </si>
  <si>
    <t>Late Neoplastic Complications After Radiation Treatments for Benign Intracranial Tumors</t>
  </si>
  <si>
    <t>L. S. K. Rowe, A. V.Ning, H.Camphausen, K. A.Kaushal, A.</t>
  </si>
  <si>
    <t>Optimizing the Benefit of CNS Radiation Therapy in the Pediatric Population-PART 2: Novel Methods of Radiation Delivery</t>
  </si>
  <si>
    <t>J. B. K. Rubin, M. W.</t>
  </si>
  <si>
    <t>Innovative therapies for pediatric brain tumors</t>
  </si>
  <si>
    <t>R. B. Rudà, F.Pellerino, A.Soffietti, R.</t>
  </si>
  <si>
    <t>Ependymoma: Evaluation and Management Updates</t>
  </si>
  <si>
    <t>S. M. D. Rueckriegel, P. H.Bruhn, H.</t>
  </si>
  <si>
    <t>Supratentorial neurometabolic alterations in pediatric survivors of posterior fossa tumors</t>
  </si>
  <si>
    <t>S. M. H. D. Rueckriegel, P.Bruhn, H.</t>
  </si>
  <si>
    <t>Neurometabolic long-term alterations of supratentorial normal-appearing cerebral parenchyma in children after treatment for posterior fossa tumors as detected by MR Proton spectroscopy</t>
  </si>
  <si>
    <t>A. M. Ruggi, F.Sardi, I.Pavone, R.Meneghello, L.Kitanovski, L.Zaletel, L. Z.Farace, P.Zucchelli, M.Scagnet, M.Toni, F.Righetto, R.Cianchetti, M.Prete, A.Greto, D.Cammelli, S.Morganti, A. G.Rombi, B.</t>
  </si>
  <si>
    <t>Toxicity and Clinical Results after Proton Therapy for Pediatric Medulloblastoma: A Multi-Centric Retrospective Study</t>
  </si>
  <si>
    <t>F. L. Rumen, M.Lautier-Frau, M.Kirsch, O.Patureau, R.Cantalloube, A.Habrand, J. L.Offret, H.Frau, E.</t>
  </si>
  <si>
    <t>[Sturge-Weber syndrome: medical management of choroidal hemangiomas]</t>
  </si>
  <si>
    <t>P. S. Rundle, A. D.Rennie, I.</t>
  </si>
  <si>
    <t>Proton beam therapy for iris melanoma: a review of 15 cases</t>
  </si>
  <si>
    <t>J. M. J. Rusert, E. F.Brabetz, S.Jensen, J.Garancher, A.Chau, L. Q.Tacheva-Grigorova, S. K.Wahab, S.Udaka, Y. T.Finlay, D.Seker-Cin, H.Reardon, B.Grobner, S.Serrano, J.Ecker, J.Qi, L.Kogiso, M.Du, Y.Baxter, P. A.Henderson, J. J.Berens, M. E.Vuori, K.Milde, T.Cho, Y. J.Li, X. N.Olson, J. M.Reyes, I.Snuderl, M.Wong, T. C.Dimmock, D. P.Nahas, S. A.Malicki, D.Crawford, J. R.Levy, M. L.van Allen, E. M.Pfister, S. M.Tamayo, P.Kool, M.Mesirov, J. P.Wechsler-Reya, R. J.</t>
  </si>
  <si>
    <t>Functional precision medicine identifies new therapeutic candidates for medulloblastoma</t>
  </si>
  <si>
    <t>S. F. Rush, N.Liu, A.</t>
  </si>
  <si>
    <t>Brainstem ganglioglioma successfully treated with vemurafenib</t>
  </si>
  <si>
    <t>H. V. P. Russell, J.VonVille, H.Franzini, L.Swint, J. M.</t>
  </si>
  <si>
    <t>Economic evaluation of pediatric cancer treatment: A systematic literature review</t>
  </si>
  <si>
    <t>M. S. R. Rutenberg, R. L.Rao, D.Holtzman, A. L.Indelicato, D. J.Huh, S.Morris, C. G.Mendenhall, W. M.</t>
  </si>
  <si>
    <t>Clinical outcomes following proton therapy for adult craniopharyngioma: a single-institution cohort study</t>
  </si>
  <si>
    <t>M. J. B. Rutkowski, H. S.Wood, M. D.Perry, A.Nicolaides, T.Ames, C. P.Gupta, N.</t>
  </si>
  <si>
    <t>Metastatic clival chordoma: A case report of multiple extraneural metastases following resection and proton beam radiotherapy in a 5-year old boy</t>
  </si>
  <si>
    <t>T. T. Rutkowski, R.Sokol, M.Maciejewski, B.</t>
  </si>
  <si>
    <t>1H-MR spectroscopy of normal brain tissue before and after postoperative radiotherapy because of primary brain tumors</t>
  </si>
  <si>
    <t>pRT</t>
  </si>
  <si>
    <t>volunteers</t>
  </si>
  <si>
    <t>spectra</t>
  </si>
  <si>
    <t>lipids</t>
  </si>
  <si>
    <t>signals</t>
  </si>
  <si>
    <t>strong;</t>
  </si>
  <si>
    <t>absorbed</t>
  </si>
  <si>
    <t>dose.</t>
  </si>
  <si>
    <t>NAA/Cr</t>
  </si>
  <si>
    <t>regions.</t>
  </si>
  <si>
    <t>Differences</t>
  </si>
  <si>
    <t>dose:</t>
  </si>
  <si>
    <t>areas.</t>
  </si>
  <si>
    <t>(surgery</t>
  </si>
  <si>
    <t>alteration</t>
  </si>
  <si>
    <t>metabolism,</t>
  </si>
  <si>
    <t>bed</t>
  </si>
  <si>
    <t>Single</t>
  </si>
  <si>
    <t>voxel</t>
  </si>
  <si>
    <t>spectroscopy</t>
  </si>
  <si>
    <t>cannot</t>
  </si>
  <si>
    <t>delineating</t>
  </si>
  <si>
    <t>H. P. W. Rutz, D. C.Sugahara, S.Timmermann, B.Lomax, A. J.Bolsi, A.Pedroni, E.Coray, A.Jermann, M.Goitein, G.</t>
  </si>
  <si>
    <t>Extracranial chordoma: Outcome in patients treated with function-preserving surgery followed by spot-scanning proton beam irradiation</t>
  </si>
  <si>
    <t>H. P. W. Rutz, D. C.Goitein, G.Ares, C.Bolsi, A.Lomax, A. J.Pedroni, E.Coray, A.Hug, E. B.Timmermann, B.</t>
  </si>
  <si>
    <t>Postoperative spot-scanning proton radiation therapy for chordoma and chondrosarcoma in children and adolescents: initial experience at paul scherrer institute</t>
  </si>
  <si>
    <t>N. D. M. Sabin, T. E.Harreld, J. H.Patay, Z.Klimo Jr, P.Qaddoumi, I.Armstrong, G. T.Wright, K.Gray, J.Indelicato, D. J.Gajjar, A.</t>
  </si>
  <si>
    <t>Imaging changes in very young children with brain tumors treated with proton therapy and chemotherapy</t>
  </si>
  <si>
    <t>S. F. Sachsman, S.Li, Z.Lynch, J.Mendenhall, N. P.Hoppe, B. S.</t>
  </si>
  <si>
    <t>Proton therapy in the management of non-Hodgkin lymphoma</t>
  </si>
  <si>
    <t>S. H. Sachsman, B. S.Mendenhall, N. P.Holtzman, A.Li, Z.Slayton, W.Joyce, M.Sandler, E.Flampouri, S.</t>
  </si>
  <si>
    <t>Proton therapy to the subdiaphragmatic region in the management of patients with Hodgkin lymphoma</t>
  </si>
  <si>
    <t>E. A. T. Şahin, E. Z.Kiper, PÖŞAydın, B.Utine, E.</t>
  </si>
  <si>
    <t>Recurrent squamous cell carcinoma and a novel mutation in a patient with xeroderma pigmentosum: a case report</t>
  </si>
  <si>
    <t>R. K. Saito, T.Kanamori, M.Sonoda, Y.Watanabe, M.Mugikura, S.Takahashi, S.Tominaga, T.</t>
  </si>
  <si>
    <t>Early response to chemotherapy as an indicator for the management of germinoma-like tumors of the pineal and/or suprasellar regions</t>
  </si>
  <si>
    <t>R. S. Saito, Y.Kanamori, M.Kawaguchi, T.Kumabe, T.Tominaga, T.</t>
  </si>
  <si>
    <t>Germinomas can be diagnosed without histological verification</t>
  </si>
  <si>
    <t>S. M. Saito, Y.Araya, M.Yomo, S.Kuwabara, H.Uchida, E.Watanabe, T.Kurata, T.Sakashita, K.Shigeta, H.</t>
  </si>
  <si>
    <t>Radiation necrosis following proton therapy successfully treated by low-dose bevacizumab in a patient with relapsed anaplastic ependymoma</t>
  </si>
  <si>
    <t>M. H. Sajisevi, J. K.Eapen, R.Jang, D. W.</t>
  </si>
  <si>
    <t>Nasopharyngeal masses arising from embryologic remnants of the clivus: A case series</t>
  </si>
  <si>
    <t>K. M. Sakakura, A.Tsurubuchi, T.Takano, S.Ishikawa, E.Matsumura, A.</t>
  </si>
  <si>
    <t>Pure germinoma occurring 11 years after total pineal mature teratoma removal: a case report and review of the literature</t>
  </si>
  <si>
    <t>N. I. Sakamoto, E.Nakai, Y.Akutsu, H.Yamamoto, T.Nakai, K.Shiigai, M.Tsurushima, H.Isobe, T.Takano, S.Tsuboi, K.Matsumura, A.</t>
  </si>
  <si>
    <t>Preoperative endovascular embolization for hemangioblastoma in the posterior fossa</t>
  </si>
  <si>
    <t>P. A. Sakhavalkar, S.Pizer, B.Thorp, N.Jenkinson, M.</t>
  </si>
  <si>
    <t>Corelation between longitudinal t2 mri radiomic primary texture feature values and radiation dose in non-tumoral regions of the brain in paediatric brain tumours</t>
  </si>
  <si>
    <t>V. G. Sakthivel, K. M.McKenzie, C.Boopathy, R.Selvaraj, J.</t>
  </si>
  <si>
    <t>Second malignant neoplasm risk after craniospinal irradiation in X-ray-based techniques compared to proton therapy</t>
  </si>
  <si>
    <t>H. I. Sakurai, H.Okumura, T.</t>
  </si>
  <si>
    <t>Proton beam therapy in Japan: current and future status</t>
  </si>
  <si>
    <t>M. A. Salerno, S.Bonuccelli, G.Hosogi, S.Granchi, D.Baldini, N.</t>
  </si>
  <si>
    <t>Impairment of lysosomal activity as a therapeutic modality targeting cancer stem cells of embryonal rhabdomyosarcoma cell line RD</t>
  </si>
  <si>
    <t>A. F. C. Saltzman, N. G.</t>
  </si>
  <si>
    <t>Current Treatment of Pediatric Bladder and Prostate Rhabdomyosarcoma</t>
  </si>
  <si>
    <t>J. A. Salvador, J.Fajardo, C.Leal, A.Varela, C.</t>
  </si>
  <si>
    <t>Cushing syndrome and other pituitary tumors</t>
  </si>
  <si>
    <t>M. C. Salvati, E.Frati, A.Piccirilli, M.Agrillo, A.Brogna, C.Occhiogrosso, G.Giangaspero, F.</t>
  </si>
  <si>
    <t>Central nervous system mesenchymal chondrosarcoma</t>
  </si>
  <si>
    <t>S. A. Sands</t>
  </si>
  <si>
    <t>Proton Beam Radiation Therapy: The Future May Prove Brighter for Pediatric Patients With Brain Tumors</t>
  </si>
  <si>
    <t>Patients With Pediatric Brain Tumor: When Do Their Delays Begin?</t>
  </si>
  <si>
    <t>U. G. Sandvik, P.Holm, S.Gustavsson, B.</t>
  </si>
  <si>
    <t>Interferon or late effect of radiotherapy?</t>
  </si>
  <si>
    <t>N. N. L. Sanford, J.Lam, M. B.Juliano, A. F.Adams, J. A.Goldberg, S. I.Lu, H. M.Lu, Y. C.Liebsch, N. J.Curtin, H. D.Chan, A. W.</t>
  </si>
  <si>
    <t>Individualization of Clinical Target Volume Delineation Based on Stepwise Spread of Nasopharyngeal Carcinoma: Outcome of More Than a Decade of Clinical Experience</t>
  </si>
  <si>
    <t>N. N. P. Sanford, J.Noe, B.Yeap, B. Y.Goyal, L.Clark, J. W.Allen, J. N.Blaszkowsky, L. S.Ryan, D. P.Ferrone, C. R.Tanabe, K. K.Qadan, M.Crane, C. H.Koay, E. J.Eyler, C.DeLaney, T. F.Zhu, A. X.Wo, J. Y.Grassberger, C.Hong, T. S.</t>
  </si>
  <si>
    <t>Protons versus Photons for Unresectable Hepatocellular Carcinoma: Liver Decompensation and Overall Survival</t>
  </si>
  <si>
    <t>R. L. Santoni, N.Finkelstein, D. M.Hug, E.Hanssens, P.Goitein, M.Smith, A. R.O'Farrell, D.Efird, J. T.Fullerton, B.Munzenrider, J. E.</t>
  </si>
  <si>
    <t>Temporal lobe (TL) damage following surgery and high-dose photon and proton irradiation in 96 patients affected by chordomas and chondrosarcomas of the base of the skull</t>
  </si>
  <si>
    <t>regrowing</t>
  </si>
  <si>
    <t>procedures.</t>
  </si>
  <si>
    <t>receive</t>
  </si>
  <si>
    <t>cobalt</t>
  </si>
  <si>
    <t>Gray</t>
  </si>
  <si>
    <t>equivalent</t>
  </si>
  <si>
    <t>(CGE)</t>
  </si>
  <si>
    <t>dose-searching</t>
  </si>
  <si>
    <t>(Radiation</t>
  </si>
  <si>
    <t>Therapy</t>
  </si>
  <si>
    <t>#85-26)</t>
  </si>
  <si>
    <t>fractionation</t>
  </si>
  <si>
    <t>(1.8</t>
  </si>
  <si>
    <t>CGE/day,</t>
  </si>
  <si>
    <t>fractions/week).</t>
  </si>
  <si>
    <t>three-dimensional</t>
  </si>
  <si>
    <t>(3D)</t>
  </si>
  <si>
    <t>Massachusetts</t>
  </si>
  <si>
    <t>Hospital,</t>
  </si>
  <si>
    <t>noncoplanar</t>
  </si>
  <si>
    <t>isocentric</t>
  </si>
  <si>
    <t>component.</t>
  </si>
  <si>
    <t>TL</t>
  </si>
  <si>
    <t>grades.</t>
  </si>
  <si>
    <t>Computerized</t>
  </si>
  <si>
    <t>tomography</t>
  </si>
  <si>
    <t>(CT)</t>
  </si>
  <si>
    <t>(MRI)</t>
  </si>
  <si>
    <t>scans</t>
  </si>
  <si>
    <t>white</t>
  </si>
  <si>
    <t>matter</t>
  </si>
  <si>
    <t>Abnormalities</t>
  </si>
  <si>
    <t>distinguished</t>
  </si>
  <si>
    <t>TLs</t>
  </si>
  <si>
    <t>delineated</t>
  </si>
  <si>
    <t>Dose</t>
  </si>
  <si>
    <t>damage,</t>
  </si>
  <si>
    <t>bilateral</t>
  </si>
  <si>
    <t>unilateral</t>
  </si>
  <si>
    <t>cumulative</t>
  </si>
  <si>
    <t>incidence</t>
  </si>
  <si>
    <t>13.2%,</t>
  </si>
  <si>
    <t>suggestive</t>
  </si>
  <si>
    <t>separated</t>
  </si>
  <si>
    <t>bed.</t>
  </si>
  <si>
    <t>severe</t>
  </si>
  <si>
    <t>Several</t>
  </si>
  <si>
    <t>baseline</t>
  </si>
  <si>
    <t>tumor-</t>
  </si>
  <si>
    <t>host-related,</t>
  </si>
  <si>
    <t>predictivity</t>
  </si>
  <si>
    <t>damage:</t>
  </si>
  <si>
    <t>gender,</t>
  </si>
  <si>
    <t>histology,</t>
  </si>
  <si>
    <t>procedures,</t>
  </si>
  <si>
    <t>involvement,</t>
  </si>
  <si>
    <t>CGE</t>
  </si>
  <si>
    <t>Only</t>
  </si>
  <si>
    <t>univariate</t>
  </si>
  <si>
    <t>(log</t>
  </si>
  <si>
    <t>rank)</t>
  </si>
  <si>
    <t>(0.0155),</t>
  </si>
  <si>
    <t>male</t>
  </si>
  <si>
    <t>gender</t>
  </si>
  <si>
    <t>variable,</t>
  </si>
  <si>
    <t>damage.</t>
  </si>
  <si>
    <t>5-year</t>
  </si>
  <si>
    <t>procedures</t>
  </si>
  <si>
    <t>0.0155)</t>
  </si>
  <si>
    <t>test.</t>
  </si>
  <si>
    <t>Chordomas</t>
  </si>
  <si>
    <t>chondrosarcomas</t>
  </si>
  <si>
    <t>origin,</t>
  </si>
  <si>
    <t>displacing</t>
  </si>
  <si>
    <t>instead</t>
  </si>
  <si>
    <t>infiltrating</t>
  </si>
  <si>
    <t>do,</t>
  </si>
  <si>
    <t>longer</t>
  </si>
  <si>
    <t>obtain</t>
  </si>
  <si>
    <t>O. A. Sanusi, O.Rahme, R. J.Horbinski, C.Chandler, J. P.</t>
  </si>
  <si>
    <t>Surgical Resection and Adjuvant Radiation Therapy in the Treatment of Skull Base Chordomas</t>
  </si>
  <si>
    <t>A. P. Saraf, L. R. G.Franck, K.Horick, N.Yeap, B. Y.Fullerton, B. C.Wang, I. S.McKenna, M. J.Mehan, W. A.Plotkin, S. R.Loeffler, J. S.Shih, H. A.</t>
  </si>
  <si>
    <t>Fractionated Proton Beam Radiation Therapy and Hearing Preservation for Vestibular Schwannoma: Preliminary Analysis of a Prospective Phase 2 Clinical Trial</t>
  </si>
  <si>
    <t>A. Y. Saraf, T. I.Oh, K. S.Tarbell, N. J.MacDonald, S.Loeffler, J. S.Shih, H. A.</t>
  </si>
  <si>
    <t>Patterns Of Failure And Prognostic Factors Of Adult Medulloblastoma Treated With Radiation Therapy</t>
  </si>
  <si>
    <t>A. Y. Saraf, T. I.Niemierko, A.Oh, K. S.Curry, W. T.Butler, W. E.Arrillaga-Romany, I.Ebb, D. H.Tarbell, N. J.MacDonald, S.Loeffler, J. S.Shih, H. A.</t>
  </si>
  <si>
    <t>Long-term outcomes and late toxicity of adult medulloblastoma treated with combined modality therapy: a contemporary single-institution experience</t>
  </si>
  <si>
    <t>A. C. Sardaro, R.Petruzzelli, M. F.Turi, B.Moschetta, M.Scardapane, A.Stabile Ianora, A. A.</t>
  </si>
  <si>
    <t>Proton therapy in the most common pediatric non-central nervous system malignancies: an overview of clinical and dosimetric outcomes</t>
  </si>
  <si>
    <t>B. B. Sarkar, S. S.Shahid, T.Gazi, M.Bhattacharya, J.Ghosh, T.Chowdhury, S. R.De, A.Mitra, S.Mishra, A.Mandal, S.George, K.Soren, P.Mukherjee, M.Biswas, L. N.Akhtar, J.Chatterjee, P.Indira, G.Sekhar, P. C.Samanta, A.Raj, R.Goswami, S.Paul, A.Sengupta, S.Bhaskar, R.Pradhan, A.Manikandan, A.Appunu, K.</t>
  </si>
  <si>
    <t>Dosimetric comparison: VMAT based CSI in Ring gantry Halcyon and Cantilever linear accelerator</t>
  </si>
  <si>
    <t>E. A. W. Sartor, P. Y.</t>
  </si>
  <si>
    <t>Adjuvant treatments for ependymomas</t>
  </si>
  <si>
    <t>B. P. Sas-Korczynska, E.Chrostowska, A.Martynów, D.Patla, A.Skóra, T.Wojton-Dziewonska, D.Góra, E.Kabat, D.Kisielewicz, K.Kajdrowicz, T.Kopec, R.</t>
  </si>
  <si>
    <t>The tolerance of proton radiotherapy - Preliminary results</t>
  </si>
  <si>
    <t>J. R. Sastry, M.Murphy, D.Forbes, K.Jones, R.Cowie, F.Brown, J.Indelicato, D.</t>
  </si>
  <si>
    <t>Brainstem toxicity following proton therapy: A case report</t>
  </si>
  <si>
    <t>A. M. Sato, J.Ladra, M.Wells, E.Kilburn, L.Hwang, E.Packer, R.</t>
  </si>
  <si>
    <t>Neurologic outcome after proton beam therapy (PBT) for posterior fossa tumors (PFTs) of childhood</t>
  </si>
  <si>
    <t>Neurologic compromise and outcome after proton beam therapy (PBT) for posterior fossa tumors (PFTS) of childhood</t>
  </si>
  <si>
    <t>K. B. Sato, Y.Inoue, M.Omori, R.</t>
  </si>
  <si>
    <t>Radiation necrosis and brain edema association with CyberKnife treatment</t>
  </si>
  <si>
    <t>M. G. Sato, J.Mahajan, A.Jo, E.Paulino, A.Adesina, A.Jones, J.Ketonen, L.Su, J.Okcu, M.Khatua, S.Dauser, R.Whitehead, W.Weinberg, J.Chintagumpala, M.</t>
  </si>
  <si>
    <t>Progression-free survival of children with localized ependymoma treated with intensity-modulated radiation therapy (IMRT) or proton beam radiation therapy (PBRT)</t>
  </si>
  <si>
    <t>M. G. Sato, J. R.Mahajan, A.Jo, E.Paulino, A. C.Adesina, A. M.Jones, J. Y.Ketonen, L. M.Su, J. M.Okcu, M. F.Khatua, S.Dauser, R. C.Whitehead, W. E.Weinberg, J.Chintagumpala, M. M.</t>
  </si>
  <si>
    <t>Progression-free survival of children with localized ependymoma treated with intensity-modulated radiation therapy or proton-beam radiation therapy</t>
  </si>
  <si>
    <t>10.1002/cncr.30623</t>
  </si>
  <si>
    <t>R. F. Sayah, J.Donadille, L.Hérault, J.Delacroix, S.De Marzi, L.De Oliveira, A.Vabre, I.Stichelbaut, F.Lee, C.Bolch, W. E.Clairand, I.</t>
  </si>
  <si>
    <t>Secondary neutron doses received by paediatric patients during intracranial proton therapy treatments</t>
  </si>
  <si>
    <t>K. Y. Sayama, K.Sugata, K.Fukagawa, S.Yamamoto, T.Ikeda, S.Murase, T.</t>
  </si>
  <si>
    <t>Carbon dioxide inhibits UVB-induced inflammatory response by activating the proton-sensing receptor, GPR65, in human keratinocytes</t>
  </si>
  <si>
    <t>M. F. Scala, P.Cama, A.Consales, A.Piatelli, G.Giannelli, F.Barra, S.Satragno, C.Pacetti, M.Secci, F.Tortora, D.Garrè, M. L.Pavanello, M.</t>
  </si>
  <si>
    <t>Radiation-Induced Moyamoya Syndrome in Children with Brain Tumors: Case Series and Literature Review</t>
  </si>
  <si>
    <t>M. V. Scala, S.Garrè, M. L.Tortora, D.Cianchetti, M.Fellin, F.Lorentini, S.Pavanello, M.</t>
  </si>
  <si>
    <t>Radiation-Induced Moyamoya Syndrome After Proton Therapy in Child with Clival Chordoma: Natural History and Surgical Treatment</t>
  </si>
  <si>
    <t>L. R. B. Schad, S.Zuna, I.</t>
  </si>
  <si>
    <t>MR tissue characterization of intracranial tumors by means of texture analysis</t>
  </si>
  <si>
    <t>M. O. R. Schaettler, M. M.Wang, A. Z.Skidmore, Z. L.Fisk, B.Miller, K. E.Vickery, T. L.Kim, A. H.Chicoine, M. R.Osbun, J. W.Leuthardt, E. C.Dowling, J. L.Zipfel, G. J.Dacey, R. G.Lu, H. C.Johanns, T. M.Griffith, O. L.Mardis, E. R.Griffith, M.Dunn, G. P.</t>
  </si>
  <si>
    <t>Characterization of the Genomic and Immunologic Diversity of Malignant Brain Tumors through Multisector Analysis</t>
  </si>
  <si>
    <t>S. K. A. Schaub, S.Price, R. G.Nyflot, M. J.Chapman, T. R.Matesan, M.Vesselle, H. J.Bowen, S. R.</t>
  </si>
  <si>
    <t>Functional Liver Imaging and Dosimetry to Predict Hepatotoxicity Risk in Cirrhotic Patients With Primary Liver Cancer</t>
  </si>
  <si>
    <t>M. H. Scheer, E.Vokuhl, C.Fuchs, J.Tunn, P. U.Münter, M.Timmermann, B.Bauer, S.Henssen, A. G.Kazanowska, B.Niggli, F.Ladenstein, R.Ljungman, G.Eggert, A.Klingebiel, T.Koscielniak, E.</t>
  </si>
  <si>
    <t>Pre-operative radiotherapy is associated with superior local relapse-free survival in advanced synovial sarcoma</t>
  </si>
  <si>
    <t>M. V. Scheer, C.Bauer, S.Fuchs, J.Loff, S.Timmermann, B.Münter, M.Henssen, A. G.Kazanowska, B.Niggli, F.Ladenstein, R.Ljungman, G.Koscielniak, E.Klingebiel, T.</t>
  </si>
  <si>
    <t>The effect of adjuvant therapies on long-term outcome for primary resected synovial sarcoma in a series of mainly children and adolescents</t>
  </si>
  <si>
    <t>A. C. K. Schefler, R. S.</t>
  </si>
  <si>
    <t>Recent advancements in the management of retinoblastoma and uveal melanoma</t>
  </si>
  <si>
    <t>K. B. Scheinemann, E.</t>
  </si>
  <si>
    <t>Pediatric Neuro-Oncology</t>
  </si>
  <si>
    <t>N. B. Scher, G.Beddok, A.Alapetite, C.Helfre, S.Bolle, S.Mammar, H.Dendale, R.Calugaru, V.Feuvret, L.</t>
  </si>
  <si>
    <t>Proton Therapy for Adult Craniopharyngioma</t>
  </si>
  <si>
    <t>K. P. C. Scherpelz, E. E.Paulson, V. A.Lockwood, C. M.Leary, S. E. S.Ellenbogen, R. G.Lee, A.Ermoian, R. P.Vitanza, N. A.Cole, B. L.</t>
  </si>
  <si>
    <t>Two cases of pineal anlage tumor with molecular analysis</t>
  </si>
  <si>
    <t>J. P. L. Schiff, Y.Wang, Y.Perkins, S. M.Kessel, S. K.Fitzgerald, T. J.Larrier, N. A.Michalski, J. M.</t>
  </si>
  <si>
    <t>An Analysis of Major Target Deviations in Craniospinal Irradiation Treatment Plans for Patients With Intermediate-Risk Medulloblastoma Within a Phase 3 Clinical Trial (Children's Oncology Group Study ACNS0331)</t>
  </si>
  <si>
    <t>D. Schiffer</t>
  </si>
  <si>
    <t>Radiotherapy by particle beams (hadrontherapy) of intracranial tumours: a survey on pathology</t>
  </si>
  <si>
    <t>C. M. C. Schirmer, M.Mignano, J.Duker, J.Melhus, C. S.Williams, L. B.Wu, J. K.Yao, K. C.</t>
  </si>
  <si>
    <t>Dose de-escalation with gamma knife radiosurgery in the treatment of choroidal melanoma</t>
  </si>
  <si>
    <t>I. K. Schlampp, C. P.Jäkel, O.Scholz, M.Didinger, B.Nikoghosyan, A.Hoess, A.Krämer, M.Edler, L.Debus, J.Schulz-Ertner, D.</t>
  </si>
  <si>
    <t>Temporal lobe reactions after radiotherapy with carbon ions: incidence and estimation of the relative biological effectiveness by the local effect model</t>
  </si>
  <si>
    <t>S. M. P. Schmandt, R. J.</t>
  </si>
  <si>
    <t>Treatment of low-grade pediatric gliomas</t>
  </si>
  <si>
    <t>F. C. L. Schmeel, J. A.Enkirch, S. J.Feißt, A.Endler, C. H.Schmeel, L. C.Wagenhäuser, P. J.Träber, F.Schild, H. H.Kukuk, G. M.</t>
  </si>
  <si>
    <t>Proton density fat fraction (PDFF) MR imaging for differentiation of acute benign and neoplastic compression fractures of the spine</t>
  </si>
  <si>
    <t>A. T. M. Schmidt, R. B.Ozturk, A.Kates, W. R.Wharam, M. D.Mahone, E. M.Horska, A.</t>
  </si>
  <si>
    <t>Neuroimaging and neuropsychological follow-up study in a pediatric brain tumor patient treated with surgery and radiation</t>
  </si>
  <si>
    <t>L. S.-V. Schmidt, M.Schuckel, S.Thomas, H.Calaminus, G.Timmermann, B.</t>
  </si>
  <si>
    <t>Radiotherapy within the interdisciplinary treatment strategy for pediatric extracranial germ cell tumors</t>
  </si>
  <si>
    <t>M. A. Schmitt, B.</t>
  </si>
  <si>
    <t>IMPROVED QUALITY OF LIFE USING MOLECULAR GUIDED THERAPY: A CASE REPORT</t>
  </si>
  <si>
    <t>R. A. S. Schneider, J.Jensen, J. M.Hebbinghaus, D.Galalae, R. M.</t>
  </si>
  <si>
    <t>Long-term outcome after static intensity-modulated total body radiotherapy using compensators stratified by pediatric and adult cohorts</t>
  </si>
  <si>
    <t>R. A. V. Schneider, V.Albertini, F.Koch, T.Ares, C.Lomax, A.Goitein, G.Hug, E. B.</t>
  </si>
  <si>
    <t>Small bowel toxicity after high dose spot scanning-based proton beam therapy for paraspinal/retroperitoneal neoplasms</t>
  </si>
  <si>
    <t>U. L. Schneider, A.Timmermann, B.</t>
  </si>
  <si>
    <t>Second cancers in children treated with modern radiotherapy techniques</t>
  </si>
  <si>
    <t>S. L. H. Scholz, J.Stang, A.Griewank, K. G.Meller, D.Thariat, J.Steuhl, K. P.Westekemper, H.Sauerwein, W.</t>
  </si>
  <si>
    <t>Proton radiotherapy in advanced malignant melanoma of the conjunctiva</t>
  </si>
  <si>
    <t>H. S. S. Schreiber, M.Ernst, A.</t>
  </si>
  <si>
    <t>Utilizing Carbon Ions to Treat Medulloblastomas that Exhibit Chromothripsis</t>
  </si>
  <si>
    <t>N. Schreuder</t>
  </si>
  <si>
    <t>Proton Therapy. Radiation Medicine Rounds</t>
  </si>
  <si>
    <t>E. T. Schuermann, S.Zeller, J.Geismar, D.Jazmati, D.Peters, S.Timmermann, B.Mikasch, R.Fleischhack, G.</t>
  </si>
  <si>
    <t>FEASIBILITY OF PROTON THERAPY WITH AND WITHOUT SIMULTANEOUS CHEMOTHERAPY IN CNS MALIGNANCIES OF CHILDREN AND ADOLESCENTS</t>
  </si>
  <si>
    <t>A. O. B. Schüler, N.</t>
  </si>
  <si>
    <t>[Current therapy aspects of intraocular tumors]</t>
  </si>
  <si>
    <t>E. E. Schüler, K.Hynning, E.Hancock, S. L.Hiniker, S. M.Bazalova-Carter, M.Wong, T.Le, Q. T.Loo, B. W., Jr.Maxim, P. G.</t>
  </si>
  <si>
    <t>Very high-energy electron (VHEE) beams in radiation therapy; Treatment plan comparison between VHEE, VMAT, and PPBS</t>
  </si>
  <si>
    <t>10.1002/mp.12233</t>
  </si>
  <si>
    <t>R. W. Schulte</t>
  </si>
  <si>
    <t>Proton treatment room concepts for precision and efficiency</t>
  </si>
  <si>
    <t>R. W. F. Schulte, R. A.Meinass, H. J.Slater, J. D.Slater, J. M.</t>
  </si>
  <si>
    <t>Analysis of head motion prior to and during proton beam therapy</t>
  </si>
  <si>
    <t>K. A. P. N. Schultz, A.Harris, A. K.Finch, M.Field, A.Jarzembowski, J. A.Wilhelm, M.Mize, W.Kreiger, P.Conard, K.Walter, A.Olson, T.Mitchell, S.Runco, D. V.Bechtel, A.Klawinski, D.Bradfield, S.Gettinger, K.Stewart, D. R.Messinger, Y.Dehner, L. P.Ashley Hill, D.</t>
  </si>
  <si>
    <t>Pleuropulmonary blastoma-like peritoneal sarcoma: a newly described malignancy associated with biallelic DICER1 pathogenic variation</t>
  </si>
  <si>
    <t>D. N. Schulz-Ertner, A.Hof, H.Didinger, B.Combs, S. E.Jäkel, O.Karger, C. P.Edler, L.Debus, J.</t>
  </si>
  <si>
    <t>Carbon ion radiotherapy of skull base chondrosarcomas</t>
  </si>
  <si>
    <t>D. T. Schulz-Ertner, H.</t>
  </si>
  <si>
    <t>Particle radiation therapy using proton and heavier ion beams</t>
  </si>
  <si>
    <t>R. B. Schwarz, O.Cassoni, A.Schomberg, P.Bielack, S.</t>
  </si>
  <si>
    <t>The role of radiotherapy in oseosarcoma</t>
  </si>
  <si>
    <t>S. R. Scobioala, A.Wolters, H.Jabar, S.Paulussen, M.Timmermann, B.Juergens, H.Hassenpflug, W.Klingebiel, T.Elsayad, K.Eich, H. T.Dirksen, U.</t>
  </si>
  <si>
    <t>Impact of Whole Lung Irradiation on Survival Outcome in Patients With Lung Relapsed Ewing Sarcoma</t>
  </si>
  <si>
    <t>D. E. C. Secco, A.Del Bufalo, F.Vennarini, S.Colafati, G. S.Voicu, I. P. P.Gentile, S.Santato, F.Anzeneder, S.Carai, A.Mastronuzzi, A.</t>
  </si>
  <si>
    <t>Late neuropsychological outcomes with proton radiation in children with brain tumor</t>
  </si>
  <si>
    <t>J. H. Seco, N.Chen, W.Simeone, F.Yock, T. I.Kooy, H.Delaney, T.MacDonald, S.</t>
  </si>
  <si>
    <t>Decreased vertebral column dose in spinal irradiation with IMPT and proton arc techniques: Potential for protons to allow for CSI without inducing spinal growth impairment</t>
  </si>
  <si>
    <t>J. M. G. Seddon, E. S.Polivogianis, L.Hsieh, C. C.Egan, K. M.Goitein, M.Verhey, L.Munzenrider, J.Austin-Seymour, M.Urie, M.et al.,</t>
  </si>
  <si>
    <t>Visual outcome after proton beam irradiation of uveal melanoma</t>
  </si>
  <si>
    <t>I. C. Seibel, D.Hager, A.Riechardt, A. I.Rehak, M.Böker, A.Böhmer, D.Heufelder, J.Joussen, A. M.</t>
  </si>
  <si>
    <t>Cataract development in patients treated with proton beam therapy for uveal melanoma</t>
  </si>
  <si>
    <t>I. C. Seibel, D.Hager, A.Tillner, J.Riechardt, A. I.Heufelder, J.Davids, A. M.Rehak, M.Joussen, A. M.</t>
  </si>
  <si>
    <t>Predictive risk factors for radiation retinopathy and optic neuropathy after proton beam therapy for uveal melanoma</t>
  </si>
  <si>
    <t>I. R. Seibel, A. I.Heufelder, J.Cordini, D.Joussen, A. M.</t>
  </si>
  <si>
    <t>Adjuvant Ab Interno Tumor Treatment After Proton Beam Irradiation</t>
  </si>
  <si>
    <t>C. H. Seidel, S.Hau, P.Glasow, A.Dietzsch, S.Kortmann, R. D.</t>
  </si>
  <si>
    <t>Radiotherapy in medulloblastoma—evolution of treatment, current concepts and future perspectives</t>
  </si>
  <si>
    <t>K. D. Seidensaal, M.Liermann, J.Adeberg, S.Weykamp, F.Schmid, M. P.Freudlsperger, C.Hoffmann, J.Hompland, I.Herfarth, K.Debus, J.Harrabi, S. B.</t>
  </si>
  <si>
    <t>Inoperable or incompletely resected craniofacial osteosarcoma treated by particle radiotherapy</t>
  </si>
  <si>
    <t>K. H. Seidensaal, S. B.Weykamp, F.Herfarth, K.Welzel, T.Mechtersheimer, G.Lehner, B.Schneider, M.Fröhling, S.Egerer, G.Debus, J.Uhl, M.</t>
  </si>
  <si>
    <t>Radiotherapy in the treatment of aggressive fibromatosis: experience from a single institution</t>
  </si>
  <si>
    <t>K. M. Seidensaal, M.Haufe, S.Rathke, H.Haberkorn, U.Bougatf, N.Kudak, A.Blattmann, C.Oertel, S.Kirchner, M.Buesch, C.Kieser, M.Herfarth, K.Kulozik, A.Debus, J.Uhl, M.Harrabi, S. B.</t>
  </si>
  <si>
    <t>The role of combined ion-beam radiotherapy (CIBRT) with protons and carbon ions in a multimodal treatment strategy of inoperable osteosarcoma</t>
  </si>
  <si>
    <t>A. G. Seidlitz, K.Eulitz, J.Appold, S.Krause, M.</t>
  </si>
  <si>
    <t>Irradiation of brain tumors with proton beam therapy</t>
  </si>
  <si>
    <t>F. v. T. Selt, C. M.Bison, B.Sievers, P.Harting, I.Ecker, J.Pajtler, K. W.Sahm, F.Bahr, A.Simon, M.Jones, D. T. W.Well, L.Mautner, V. F.Capper, D.Hernáiz Driever, P.Gnekow, A.Pfister, S. M.Witt, O.Milde, T.</t>
  </si>
  <si>
    <t>Response to trametinib treatment in progressive pediatric low-grade glioma patients</t>
  </si>
  <si>
    <t>J. M. Selvaraj, C.Sakthivel, V.</t>
  </si>
  <si>
    <t>Second malignancy risk in cranio-spinal irradiation with protons compared to conventional techniques</t>
  </si>
  <si>
    <t>J. Semenova</t>
  </si>
  <si>
    <t>Proton beam radiation therapy in the treatment of pediatric central nervous system malignancies: a review of the literature</t>
  </si>
  <si>
    <t>C. S. Sen, R.Anwar, S.Triana, A.</t>
  </si>
  <si>
    <t>Lateral transcondylar approach for tumors at the anterior aspect of the craniovertebral junction</t>
  </si>
  <si>
    <t>C. T. Sen, A.</t>
  </si>
  <si>
    <t>Cranial chordomas: results of radical excision</t>
  </si>
  <si>
    <t>C. T. Sen, A. I.Berglind, N.Godbold, J.Shrivastava, R. K.</t>
  </si>
  <si>
    <t>Clival chordomas: clinical management, results, and complications in 71 patients</t>
  </si>
  <si>
    <t>S. T. Sen, R.Khatua, S.Zaky, W.Janku, F.Penas-Prado, M.Weathers, S. P.Behrang, A.Roszik, J.Subbiah, V.</t>
  </si>
  <si>
    <t>Dual inhibition of BRAF and mTOR in BRAFV600E-mutant pediatric, adolescent, and young adult brain tumors</t>
  </si>
  <si>
    <t>S. P. Sengupta, L. E.Krummel, D. P.Aronow, B. J.Hirota, Y.Phoenix, T. N.Sasaki, A. T.</t>
  </si>
  <si>
    <t>Integration of Molecular Analysis, Cutting-edge Mouse Genetic Models and Proton Therapy to Improve Outcomes for Glioma Patients</t>
  </si>
  <si>
    <t>G. B. E. Senirkentli, F.Bostanci, E.Güzel, M. S.Dağli, ÖKarim, A. M.Mishra, A.</t>
  </si>
  <si>
    <t>Proton Therapy for Mandibula Plate Phantom</t>
  </si>
  <si>
    <t>S. H. P. Seo, S. K.Shikder, M.Khanam, M.Ghosh, P.Hasib, T. A.Ahmed, K. A.Sikdar, S.Uddin, M. J.Kwon, Y.</t>
  </si>
  <si>
    <t>An insight into pathophysiological features and therapeutic advances on ependymoma</t>
  </si>
  <si>
    <t>E. B. Seravalli, M.Lassen-Ramshad, Y.Vestergaard, A.Oldenburger, F.Visser, J.Koutsouveli, E.Paraskevopoulou, C.Horan, G.Ajithkumar, T.Timmermann, B.Fuentes, C. S.Whitfield, G.Marchant, T.Padovani, L.Garnier, E.Gandola, L.Meroni, S.Hoeben, B. A. W.Kusters, M.Alapetite, C.Losa, S.Goudjil, F.Magelssen, H.Evensen, M. E.Saran, F.Smyth, G.Rombi, B.Righetto, R.Kortmann, R. D.Janssens, G. O.</t>
  </si>
  <si>
    <t>Dosimetric comparison of five different techniques for craniospinal irradiation across 15 European centers: analysis on behalf of the SIOP-E-BTG (radiotherapy working group)()</t>
  </si>
  <si>
    <t>E. K. Seravalli, P. S.Buatti, J. M.Hall, M. D.Mandeville, H. C.Marcus, K. J.Onal, C.Ozyar, E.Paulino, A. C.Paulsen, F.Saunders, D.Tsang, D. S.Wolden, S. L.Janssens, G. O.</t>
  </si>
  <si>
    <t>The potential role of MR-guided adaptive radiotherapy in pediatric oncology: Results from a SIOPE-COG survey</t>
  </si>
  <si>
    <t>B. L. T. Serrallach, B. H.Bauer, D. F.Mohila, C. A.Adesina, A. M.McGovern, S. L.Lindsay, H. B.Huisman, T. A.</t>
  </si>
  <si>
    <t>Pediatric spinal cord diffuse midline glioma, H3 K27-altered with intracranial and spinal leptomeningeal spread: A case report</t>
  </si>
  <si>
    <t>M. N. Sertorio, A.Akbarpour, M.Chetal, K.Salomonis, N.Brons, S.Mascia, A.Ionascu, D.McCauley, S.Kupneski, T.Köthe, A.Debus, J.Perentesis, J. P.Abdollahi, A.Zheng, Y.Wells, S. I.</t>
  </si>
  <si>
    <t>Differential transcriptome response to proton versus X-ray radiation reveals novel candidate targets for combinatorial PT therapy in lymphoma</t>
  </si>
  <si>
    <t>A. D. Sethi, M.Mallucci, C.Thorp, N.Hayden, J.Pizer, B.Blair, J.</t>
  </si>
  <si>
    <t>Disruption of hypothalamic regulation of appetite associated with proton beam therapy</t>
  </si>
  <si>
    <t>R. M. Sethi, S.</t>
  </si>
  <si>
    <t>Hippocampus avoidance in pediatric patients</t>
  </si>
  <si>
    <t>R. V. G. Sethi, D.Raiford, M.Malhi, I.Niemierko, A.Rapalino, O.Caruso, P.Yock, T. I.Tarbell, N. J.Paganetti, H.MacDonald, S. M.</t>
  </si>
  <si>
    <t>Patterns of failure after proton therapy in medulloblastoma; linear energy transfer distributions and relative biological effectiveness associations for relapses</t>
  </si>
  <si>
    <t>R. V. M. Sethi, R.Niemierko, A.Tarbell, N. J.Yock, T. I.MacDonald, S. M.</t>
  </si>
  <si>
    <t>Delayed diagnosis in children with intracranial germ cell tumors</t>
  </si>
  <si>
    <t>R. V. S. Sethi, H. A.Yeap, B. Y.Mouw, K. W.Petersen, R.Kim, D. Y.Munzenrider, J. E.Grabowski, E.Rodriguez-Galindo, C.Yock, T. I.Tarbell, N. J.Marcus, K. J.Mukai, S.MacDonald, S. M.</t>
  </si>
  <si>
    <t>Second nonocular tumors among survivors of retinoblastoma treated with contemporary photon and proton radiotherapy</t>
  </si>
  <si>
    <t>R. Y. Sethi, B. Y.Marino, R.Marcus, K. J.Caruso, P.Pulsifer, M. B.Ebb, D.Tarbell, N. J.Yock, T. I.MacDonald, S. M.</t>
  </si>
  <si>
    <t>Proton radiation therapy for pediatric central nervous system ependymoma: Clinical outcomes for 70 patients</t>
  </si>
  <si>
    <t>R. Y. Sethi, T.Yeap, B. Y.Ebb, D.Huang, M.Galendez, G.Tarbell, N. J.MacDonald, S.</t>
  </si>
  <si>
    <t>Proton therapy for intracranial pure germinoma and non-germinomatous germ cell tumours</t>
  </si>
  <si>
    <t>M. C. D. Severson, S. W.Rabatin, A. E.</t>
  </si>
  <si>
    <t>Somnolence in an 18 year-old male on the inpatient rehabilitation unit: A case report</t>
  </si>
  <si>
    <t>Z. A. P. Seymour, A.Finlay, J. L.Nelson Jr, M. D.Blüml, S.</t>
  </si>
  <si>
    <t>Citrate in pediatric CNS tumors?</t>
  </si>
  <si>
    <t>citrate</t>
  </si>
  <si>
    <t>Cramer-Rao</t>
  </si>
  <si>
    <t>bounds</t>
  </si>
  <si>
    <t>(CRLB),</t>
  </si>
  <si>
    <t>indicators</t>
  </si>
  <si>
    <t>reliability</t>
  </si>
  <si>
    <t>detection,</t>
  </si>
  <si>
    <t>determined.</t>
  </si>
  <si>
    <t>Apparent</t>
  </si>
  <si>
    <t>CRLB</t>
  </si>
  <si>
    <t>25%.</t>
  </si>
  <si>
    <t>Diffuse</t>
  </si>
  <si>
    <t>(DIBSG)</t>
  </si>
  <si>
    <t>concentration</t>
  </si>
  <si>
    <t>(4.0</t>
  </si>
  <si>
    <t>mmol/kg</t>
  </si>
  <si>
    <t>subjects),</t>
  </si>
  <si>
    <t>DIBSGs</t>
  </si>
  <si>
    <t>medulloblastomas</t>
  </si>
  <si>
    <t>citrate,</t>
  </si>
  <si>
    <t>mmol/kg),</t>
  </si>
  <si>
    <t>ependymomas</t>
  </si>
  <si>
    <t>(2.6</t>
  </si>
  <si>
    <t>astrocytomas</t>
  </si>
  <si>
    <t>(1.9</t>
  </si>
  <si>
    <t>pilocytic</t>
  </si>
  <si>
    <t>(1.4</t>
  </si>
  <si>
    <t>mmol/kg).</t>
  </si>
  <si>
    <t>observed,</t>
  </si>
  <si>
    <t>months,.</t>
  </si>
  <si>
    <t>developing</t>
  </si>
  <si>
    <t>infants</t>
  </si>
  <si>
    <t>X. D. Sha, J.Lin, X.Zhu, J.Zhang, R.Sun, T.Wang, H.Meng, X.Yin, Y.</t>
  </si>
  <si>
    <t>A New Proton Therapy Solution Provides Superior Cardiac Sparing Compared With Photon Therapy in Whole Lung Irradiation for Pediatric Tumor Patients</t>
  </si>
  <si>
    <t>S. K. Shabani, M.Kaufman, B.Knipstein, J.Lawlor, M. W.Lew, S.Foy, A.</t>
  </si>
  <si>
    <t>Intracranial Extraskeletal Mesenchymal Chondrosarcoma: Case Report and Review of the Literature of Reported Cases in Adults and Children</t>
  </si>
  <si>
    <t>A. H. K. Shah, Z.Niazi, T.</t>
  </si>
  <si>
    <t>Extracranial extra-CNS spread of embryonal tumor with multilayered rosettes (ETMR): case series and systematic review</t>
  </si>
  <si>
    <t>A. R. Shah, K. I.Efstathiou, J. A.</t>
  </si>
  <si>
    <t>Beyond a moonshot: Insurance coverage for proton therapy</t>
  </si>
  <si>
    <t>R. S. M.-D. Shah, P.Jeyaretna, D. S.</t>
  </si>
  <si>
    <t>Endoscopic Endonasal Surgery for Resection of a Pterygopalatine Fossa Malignant Peripheral Nerve Sheath Tumor: 2-Dimensional Operative Video</t>
  </si>
  <si>
    <t>A. B. Shankar, J.Hyare, H.</t>
  </si>
  <si>
    <t>Hybrid pet–MRI imaging in paediatric and tya brain tumours: Clinical applications and challenges</t>
  </si>
  <si>
    <t>R. G. Sharma, S.</t>
  </si>
  <si>
    <t>Role of MR imaging in pediatric surgery</t>
  </si>
  <si>
    <t>R. R. Sharma, N.Kandasamy, D.Goyal, A.Parshad, R.</t>
  </si>
  <si>
    <t>Thymic imaging</t>
  </si>
  <si>
    <t>M. A.-A. Shatara, M. H.MacDonald, S.Reiners, S.Gorsi, H.Govender, D.Dholaria, H.Nagabushan, S.Schwartz, J.Foo, J. C.Rajagopal, R.Perkins, S.Bartels, U.Zaghloul, M. S.Abdelhaleem, N. A.El-ayadi, M.Abdelbaki, M. S.</t>
  </si>
  <si>
    <t>MULTI-INSTITUTIONAL ANALYSIS OF TREATMENT MODALITIES IN METASTATIC GERMINOMA IN CHILDREN</t>
  </si>
  <si>
    <t>M. B. Shatara, D. R.Pierson, C. R.Thomas, D. L.Sribnick, E. A.Jones, J.Rodriguez, D. P.Schieffer, K. M.Deeg, C.Hamelberg, E.LaHaye, S.Magrini, V.Wilson, R. K.Mardis, E. R.Cottrell, C. E.Varga, E. A.AbdelBaki, M. S.Finlay, J. L.Osorio, D. S.</t>
  </si>
  <si>
    <t>Novel oncogene amplification in spinal ependymoma involving the MYC locus (8q24)</t>
  </si>
  <si>
    <t>M. S. Shatara, K. M.Klawinski, D.Thomas, D. L.Pierson, C. R.Sribnick, E. A.Jones, J.Rodriguez, D. P.Deeg, C.Hamelberg, E.LaHaye, S.Miller, K. E.Fitch, J.Kelly, B.Leraas, K.Pfau, R.White, P.Magrini, V.Wilson, R. K.Mardis, E. R.Abdelbaki, M. S.Finlay, J. L.Boué, D. R.Cottrell, C. E.Ghasemi, D. R.Pajtler, K. W.Osorio, D. S.</t>
  </si>
  <si>
    <t>Clinically aggressive pediatric spinal ependymoma with novel MYC amplification demonstrates molecular and histopathologic similarity to newly described MYCN-amplified spinal ependymomas</t>
  </si>
  <si>
    <t>S. K. Sheikh, M. Z.Pidikiti, R.Damico, N. J.Choi, S.Dorth, J. A.Mansur, D. B.Machtay, M. X.Yao, M.Bhatt, A. D.</t>
  </si>
  <si>
    <t>Proton Beam Therapy for Locally Advanced Head and Neck Tumors: An Analysis of Dosimetric and Clinical Outcomes</t>
  </si>
  <si>
    <t>K. W. Shekdar, D. J.</t>
  </si>
  <si>
    <t>Role of Magnetic Resonance Spectroscopy in Evaluation of Congenital/Developmental Brain Abnormalities</t>
  </si>
  <si>
    <t>C. J. H. Shen, C.Ladra, M. M.Narang, A. K.Pollack, C. E.Terezakis, S. A.</t>
  </si>
  <si>
    <t>Socioeconomic factors affect the selection of proton radiation therapy for children</t>
  </si>
  <si>
    <t>W. C. S. Shen, T. T.Shih, T. P.Chang, C. Y.Su, M. C.Lee, S. K.Ho, W. L.</t>
  </si>
  <si>
    <t>[MRI of postmortem brains]</t>
  </si>
  <si>
    <t>D. J. Sher</t>
  </si>
  <si>
    <t>Cost-effectiveness studies in radiation therapy</t>
  </si>
  <si>
    <t>M. N. Shevtsov, B.Marchenko, Y.Yakovleva, L.Skvortsov, N.Mazur, A.Tolstoy, P.Ryzhov, V.Multhoff, G.</t>
  </si>
  <si>
    <t>Targeting experimental orthotopic glioblastoma with chitosan-based superparamagnetic iron oxide nanoparticles (CS-DX-SPIONs)</t>
  </si>
  <si>
    <t>M. Y. Shevtsov, L.Nikolaev, B.Dobrodumov, A.Onokhin, K.Bychkova, N.Mikhrina, A.Khachatryan, W.Guzhova, I.Martynova, M.Bystrova, O.Ischenko, A.Margulis, B.</t>
  </si>
  <si>
    <t>Superparamagnetic iron oxide nanoparticles (SPIONs) conjugated with heat shock protein Hsp70 for targeted delivery to malignant brain tumors</t>
  </si>
  <si>
    <t>A. A. Sheybani, R.TenNapel, M.Pennington, E. C.Hyer, D. E.Anderson, K. M.Menezes, A. H.Hitchon, P.Buatti, J. M.</t>
  </si>
  <si>
    <t>Preliminary experience in treating skull base chordomas with high-dose hyperfractionated stereotactic photon radiation therapy</t>
  </si>
  <si>
    <t>W. I. Shi, D. J.Reith, J.Smith, K. B.Morris, C. G.Scarborough, M. T.Gibbs, C. P., Jr.Mendenhall, W. M.Zlotecki, R. A.</t>
  </si>
  <si>
    <t>Radiotherapy in the management of giant cell tumor of bone</t>
  </si>
  <si>
    <t>Z. E. Shi, N.Janss, A. J.Mazewski, C. M.Schwaibold, F. P.Marcus, R. B.Crocker, I. R.Shu, H. G.</t>
  </si>
  <si>
    <t>Transient enlargement of craniopharyngiomas after radiation therapy: Pattern of mri response following radiation</t>
  </si>
  <si>
    <t>Z. E. Shi, N.Janss, A. J.Mazewski, C. M.Macdonald, T. J.Wrubel, D. M.Brahma, B.Schwaibold, F. P.Marcus, R. B.Crocker, I. R.Shu, H. K. G.</t>
  </si>
  <si>
    <t>Transient enlargement of craniopharyngioma after radiation therapy: Pattern of magnetic resonance imaging response following radiation</t>
  </si>
  <si>
    <t>cyst</t>
  </si>
  <si>
    <t>unless</t>
  </si>
  <si>
    <t>overriding</t>
  </si>
  <si>
    <t>indications.</t>
  </si>
  <si>
    <t>Understanding</t>
  </si>
  <si>
    <t>natural</t>
  </si>
  <si>
    <t>phenomenon</t>
  </si>
  <si>
    <t>guide</t>
  </si>
  <si>
    <t>Media,</t>
  </si>
  <si>
    <t>LLC.</t>
  </si>
  <si>
    <t>S. T. Shibata, S.Yamamoto, K.Mizuhata, M.Bou, S.Sato, Y.Kawamura, M.Asahi, S.Tameshige, Y.Maeda, Y.Sasaki, M.Kumano, T.Kobayashi, S.Tamamura, H.Gabata, T.</t>
  </si>
  <si>
    <t>Proton Beam Therapy without Fiducial Markers Using Four-Dimensional CT Planning for Large Hepatocellular Carcinomas</t>
  </si>
  <si>
    <t>Y. K. Shibata, W.Kawamura, H.Anno, I.Matsumura, A.</t>
  </si>
  <si>
    <t>Proton magnetic resonance spectroscopy and 201Thallium-, 99mTechnetium methoxyisobutylisonitrile single photon emission computed tomography findings of a patient with choroid plexus papilloma</t>
  </si>
  <si>
    <t>S. M. Shimizu, M.Okumura, T.Li, Y.Baba, K.Murakami, M.Ishida, T.Nakamura, M.Hiroshima, Y.Iizumi, T.Saito, T.Numajiri, H.Nakai, K.Hata, M.Sakurai, H.</t>
  </si>
  <si>
    <t>Proton beam therapy for a giant hepatic hemangioma: A case report and literature review</t>
  </si>
  <si>
    <t>S. O. Shimizu, T.Oshiro, Y.Fukumitsu, N.Fukuda, K.Ishige, K.Hasegawa, N.Numajiri, H.Murofushi, K.Ohnishi, K.Mizumoto, M.Nonaka, T.Ishikawa, H.Sakurai, H.</t>
  </si>
  <si>
    <t>Clinical outcomes of previously untreated patients with unresectable intrahepatic cholangiocarcinoma following proton beam therapy</t>
  </si>
  <si>
    <t>H. J. K. Shin, Y. J.Park, H. J.Park, B. K.Shin, S. H.Kim, J. Y.Lee, S. H.Kim, H. S.Kim, D. W.</t>
  </si>
  <si>
    <t>An infant with prenatally diagnosed congenital anaplastic astrocytoma who remains disease-free after proton therapy</t>
  </si>
  <si>
    <t>N. R. L. Shin, C.Soisson, E.Roberge, D.Freeman, C.El Naqa, I.Seuntjens, J.Parker, W.</t>
  </si>
  <si>
    <t>Risk of radiation-induced secondary cancers in pediatric patients with CNS tumors: A comparison of intensity modulated proton therapy and intensity modulated radiotherapy</t>
  </si>
  <si>
    <t>N. T. Shin, A.Laude, C.Freeman, C.Roberge, D.Seuntjens, J.Parker, W.</t>
  </si>
  <si>
    <t>Modeling the risk of secondary solid cancers after radiotherapy in children and young adults: A comparison of intensity modulated proton therapy and photon therapy</t>
  </si>
  <si>
    <t>N. T. Shin, A.Laude, C.Roberge, D.Freeman, C.Seuntjens, J.Parker, W.</t>
  </si>
  <si>
    <t>Risk of radiation-induced late effects for pediatric patients receiving craniospinal irradiation comparing 3D-CRT, IMRT, and IMPT</t>
  </si>
  <si>
    <t>S. S. Shirai, M.Noda, Y.Kumayama, Y.Shimizu, N.</t>
  </si>
  <si>
    <t>Incorporating GSA-SPECT into CT-based dose-volume histograms for advanced hepatocellular carcinoma radiotherapy</t>
  </si>
  <si>
    <t>V. S. S. Shreya, V.Raja, T.Haritha, C.Kumar, R.Karthikayan, A. K.Bhavya, P.Bhange, A.Vyas, H.</t>
  </si>
  <si>
    <t>Frameless Multisession Radiosurgery for Symptomatic Circumscribed Choroidal Hemangioma</t>
  </si>
  <si>
    <t>U. C. Shukla, A.Wazer, D.Chowdhary, M.</t>
  </si>
  <si>
    <t>American Society of Clinical Oncology 2021 Annual Meeting Highlights for Radiation Oncologists</t>
  </si>
  <si>
    <t>R. G. L. Siada, V. M.Schwartz, J.Daniels, D. J.</t>
  </si>
  <si>
    <t>Recurring pediatric anaplastic ependymoma with rare peritoneal carcinomatosis: a case report and hypothesis of mechanism</t>
  </si>
  <si>
    <t>Z. M. Siddiqui, D.Liu, Z. A.Dama, H.Wu, S.MacDonald, S. M.Murphy, E. S.Hall, M.Malkov, V.Onar-Thomas, A.Ahmed, S.Dhall, G.Tsang, D. S.</t>
  </si>
  <si>
    <t>Photon Versus Proton Whole Ventricular Radiotherapy for Intracranial Non-Germinomatous Germ Cell Tumours - A Report from the Children’s Oncology Group</t>
  </si>
  <si>
    <t>M. A. M. Silva, K.Chamyan, G.Maher, O.Wang, S.Niazi, T.</t>
  </si>
  <si>
    <t>Disseminated diffuse midline glioma associated with poorly differentiated orbital lesion and metastases in an 8-year-old girl: case report and literature review</t>
  </si>
  <si>
    <t>F. F. Simon, L.Bresson, D.Guichard, J. P.El Zein, S.Bernat, A. L.Labidi, M.Calugaru, V.Froelich, S.Herman, P.Verillaud, B.</t>
  </si>
  <si>
    <t>Surgery and protontherapy in Grade I and II skull base chondrosarcoma: A comparative retrospective study</t>
  </si>
  <si>
    <t>M. Simonian</t>
  </si>
  <si>
    <t>Proteogenomics for pediatric brain cancer</t>
  </si>
  <si>
    <t>M. B. Simovic, M.Moustafa, M.Wong, J. K. L.Körber, V.Benedetto, S.Khalid, U.Schreiber, H. S.Jugold, M.Korshunov, A.Hübschmann, D.Mack, N.Brons, S.Wei, P. C.Breckwoldt, M. O.Heiland, S.Bendszus, M.Debus, J.Höfer, T.Zapatka, M.Kool, M.Pfister, S. M.Abdollahi, A.Ernst, A.</t>
  </si>
  <si>
    <t>Carbon ion radiotherapy eradicates medulloblastomas with chromothripsis in an orthotopic Li-Fraumeni patient-derived mouse model</t>
  </si>
  <si>
    <t>W. K. Sinclair</t>
  </si>
  <si>
    <t>Radiation protection issues in galactic cosmic ray risk assessment</t>
  </si>
  <si>
    <t>M. V. Singhal, A.Simoneaux, V.Johnstone, P. A.Buchsbaum, J. C.</t>
  </si>
  <si>
    <t>Overcoming the learning curve in supine pediatric proton craniospinal irradiation</t>
  </si>
  <si>
    <t>P. D. Sirajuddin, S.Ringer, L.Rodriguez, O. C.Sivakumar, A.Lee, Y. C.Üren, A.Fricke, S. T.Rood, B.Ozcan, A.Wang, S. S.Karam, S.Yenugonda, V.Salinas, P.Petricoin Iii, E.Pishvaian, M.Lisanti, M. P.Wang, Y.Schlegel, R.Moasser, B.Albanese, C.</t>
  </si>
  <si>
    <t>Quantifying the CDK inhibitor VMY-1-103's activity and tissue levels in an in vivo tumor model by LC-MS/MS and by MRI</t>
  </si>
  <si>
    <t>B. S. Sirohi, S. V.Gaikwad, V.Patel, A.Patkar, S.Goel, M.Bal, M.Sharma, A.Shrimali, R. K.Bhatia, V.Kulkarni, S.Srivastava, D. N.Kaur, T.Dhaliwal, R. S.Rath, G. K.</t>
  </si>
  <si>
    <t>Indian Council of Medical Research consensus document on hepatocellular carcinoma</t>
  </si>
  <si>
    <t>A. L. Siu, M.Rice, R.Myseros, J. S.</t>
  </si>
  <si>
    <t>Association of cerebellopontine angle atypical teratoid/rhabdoid tumors with acute facial nerve palsy in infants: Report of 3 cases</t>
  </si>
  <si>
    <t>M. A. Skaarup, A.Lundemann, M.Darkner, S.Jørgensen, M.Thomsen, C.Law, I.Mirkovic, D.Mohan, R.Grosshans, D.Peeler, C.Vogelius, I.</t>
  </si>
  <si>
    <t>Voxel-based assessment of proton RBE in paediatric brain cancer radiotherapy from multimodal imaging</t>
  </si>
  <si>
    <t>M. L. Skaarup, M. J.Darkner, S.Jørgensen, M.Marner, L.Mirkovic, D.Grosshans, D.Peeler, C.Mohan, R.Vogelius, I. R.Appelt, A.</t>
  </si>
  <si>
    <t>A framework for voxel-based assessment of biological effect after proton radiotherapy in pediatric brain cancer patients using multi-modal imaging</t>
  </si>
  <si>
    <t>J. D. Slater</t>
  </si>
  <si>
    <t>Clinical applications of proton radiation treatment at Loma Linda University: Review of a fifteen-year experience</t>
  </si>
  <si>
    <t>J. D. A.-S. Slater, M.Munzenrider, J.Birnbaum, S.Carroll, R.Klibanski, A.Riskind, P.Urie, M.Verhey, L.Goitein, M.</t>
  </si>
  <si>
    <t>Endocrine function following high dose proton therapy for tumors of the upper clivus</t>
  </si>
  <si>
    <t>J. D. L. Slater, L. N.Chung, A.Bush, D. A.Patyal, B.Johnson, W. D.Hsu, F. P.Slater, J. M.</t>
  </si>
  <si>
    <t>Fractionated proton radiotherapy for benign cavernous sinus meningiomas</t>
  </si>
  <si>
    <t>T. S. Smallbone, R.Webster, A.Pople, I.Lowis, S.Hameed, B.Sharples, P. M.</t>
  </si>
  <si>
    <t>Autoimmune anti-NMDA receptor encephalitis following proton beam therapy</t>
  </si>
  <si>
    <t>N. P. A. Smiley, T.Hartsell, W.Fangusaro, J.</t>
  </si>
  <si>
    <t>Severe brainstem necrosis successfully treated with bevacizumab in an infant with a low grade glioma following radiation for intractable trigeminal neuralgia</t>
  </si>
  <si>
    <t>F. W. Smith</t>
  </si>
  <si>
    <t>The value of NMR imaging in pediatric practice: a preliminary report</t>
  </si>
  <si>
    <t>J. M. Smith, O.Silva, J. G.Khatib, Z.</t>
  </si>
  <si>
    <t>Complete response of therapy related myelodysplastic syndrome to alisertib</t>
  </si>
  <si>
    <t>J. M. Smith, G.Niazi, T.Bradley, J.Indelicato, D.Khatib, Z.</t>
  </si>
  <si>
    <t>MULTIFOCAL AND MULTIPHASIC DEMYELINATING LESIONS AFTER RADIATION FOR EPENDYMOMA</t>
  </si>
  <si>
    <t>K. B. I. Smith, D. J.Knapik, J. A.Lagmay, J. P.Morris, C.Kirwan, J. M.Zlotecki, R. A.Scarborough, M. T.Gibbs, C. P.Marcus, R. B.</t>
  </si>
  <si>
    <t>Adjuvant radiotherapy for pediatric and young adult nonrhabdomyosarcoma soft-tissue sarcoma</t>
  </si>
  <si>
    <t>K. B. I. Smith, D. J.Knapik, J. A.Morris, C.Kirwan, J.Zlotecki, R. A.Scarborough, M. T.Gibbs, C. P.Marcus, R. B.</t>
  </si>
  <si>
    <t>Definitive radiotherapy for unresectable pediatric and young adult nonrhabdomyosarcoma soft tissue sarcoma</t>
  </si>
  <si>
    <t>B. A. Smulders, M.Richter Vogelius, I.Bangsgaard, J. P.Jørgensen, M.</t>
  </si>
  <si>
    <t>Clinical considerations for introduction of VMAT for paediatric medulloblastoma</t>
  </si>
  <si>
    <t>J. W. Snider, 3rdPaine, C. C., 2nd</t>
  </si>
  <si>
    <t>Sticky stuff: xerostomia in patients undergoing head and neck radiotherapy-prevalence, prevention, and palliative care</t>
  </si>
  <si>
    <t>T. F. Soejima, N.Demizu, Y.Mima, M.Suzuki, T.Kawamura, A.Kosaka, Y.</t>
  </si>
  <si>
    <t>Re-irradiation after treatment of medulloblastoma; relapsed cases and second cancer cases</t>
  </si>
  <si>
    <t>E. T. Solli, R. E.</t>
  </si>
  <si>
    <t>Primary and Secondary Optic Nerve Sheath Meningioma</t>
  </si>
  <si>
    <t>S. P. Song, H. J.Yoon, J. H.Kim, D. W.Park, J.Shin, D.Shin, S. H.Kang, H. J.Kim, S. K.Phi, J. H.Kim, J. Y.</t>
  </si>
  <si>
    <t>Proton beam therapy reduces the incidence of acute haematological and gastrointestinal toxicities associated with craniospinal irradiation in pediatric brain tumors</t>
  </si>
  <si>
    <t>S. M. Sorokina, E.Gursky, J.Dobrovodsky, J.Belyaev, I.</t>
  </si>
  <si>
    <t>Relative biological efficiency of protons at low and therapeutic doses in induction of 53BP1/γH2AX foci in lymphocytes from umbilical cord blood</t>
  </si>
  <si>
    <t>L. Specht</t>
  </si>
  <si>
    <t>New ILROG radiotherapy guidelines for haematological malignancies</t>
  </si>
  <si>
    <t>P. N. Spennato, G.Quaglietta, L.Donofrio, V.Mirone, G.Di Martino, G.Guadagno, E.del Basso de Caro, M. L.Cascone, D.Cinalli, G.</t>
  </si>
  <si>
    <t>Posterior fossa tumors in infants and neonates</t>
  </si>
  <si>
    <t>M. M. Spiller, P. C.Iatropoulos, M. J.Childress, S. M.Williams, G. M.Kasoff, S. S.</t>
  </si>
  <si>
    <t>Correlation of relaxometry and histopathology: the transplantable human glioblastoma SF295 grown in athymic nude mice</t>
  </si>
  <si>
    <t>M. T. C. Spiotto, P. P.</t>
  </si>
  <si>
    <t>Strategies to Overcome Late Complications from Radiotherapy for Childhood Head and Neck Cancers</t>
  </si>
  <si>
    <t>M. T. M. Spiotto, S. L.Gunn, G. B.Grosshans, D.McAleer, M. F.Frank, S. J.Paulino, A. C.</t>
  </si>
  <si>
    <t>Proton Radiotherapy to Reduce Late Complications in Childhood Head and Neck Cancers</t>
  </si>
  <si>
    <t>D. E. L. Spratt, N.</t>
  </si>
  <si>
    <t>Current and emerging treatment options for nasopharyngeal carcinoma</t>
  </si>
  <si>
    <t>R. I. Sreeraman, D. J.</t>
  </si>
  <si>
    <t>Proton therapy for the treatment of children with CNS malignancies</t>
  </si>
  <si>
    <t>R. V.-G. Sreeraman, T.Indelicato, D. J.Bradley, J.Huh, S.Rotondo, R.</t>
  </si>
  <si>
    <t>S. T. Srinivasan, C. L.Scott, S.Li, Y.Gajjar, A.Conklin, H.Merchant, T. E.Farr, J. B.</t>
  </si>
  <si>
    <t>Neurocognitive outcomes and dosimetric correlates in central nervous system germ cell tumors</t>
  </si>
  <si>
    <t>A. C. Srivastava, J.Heimos, H.Perkins, S.</t>
  </si>
  <si>
    <t>Associations between vessel volume and neurocognition In children treated with proton therapy</t>
  </si>
  <si>
    <t>W. H. A. St Clair, J. A.Bues, M.Fullerton, B. C.La Shell, S.Kooy, H. M.Loeffler, J. S.Tarbell, N. J.</t>
  </si>
  <si>
    <t>Advantage of protons compared to conventional X-ray or IMRT in the treatment of a pediatric patient with medulloblastoma</t>
  </si>
  <si>
    <t>A. R. Staab, H. P.Ares, C.Timmermann, B.Schneider, R.Bolsi, A.Albertini, F.Lomax, A.Goitein, G.Hug, E.</t>
  </si>
  <si>
    <t>Spot-scanning-based proton therapy for extracranial chordoma</t>
  </si>
  <si>
    <t>C. V. Stannard, F.Carrara, H.Jones, D.Fredericks, S.Hille, J.de Kock, E.</t>
  </si>
  <si>
    <t>Malignant salivary gland tumours: can fast neutron therapy results point the way to carbon ion therapy?</t>
  </si>
  <si>
    <t>R. M. Y. Starke, C. P.Chen, C. J.Ding, D.Mohila, C. A.Jensen, M. E.Kassell, N. F.Sheehan, J. P.</t>
  </si>
  <si>
    <t>An updated assessment of the risk of radiation-induced neoplasia after radiosurgery of arteriovenous malformations</t>
  </si>
  <si>
    <t>T. I. Steed, D. J.Souster, J.van Landeghem, F. K. H.Mehta, V.Patel, S.</t>
  </si>
  <si>
    <t>Spinal ectopic recurrence of craniopharyngioma in a pediatric patient</t>
  </si>
  <si>
    <t>E. A. V. Steffen-Smith, D. J.Bent, R. S.Hipp, S. J.Warren, K. E.</t>
  </si>
  <si>
    <t>Single- and multivoxel proton spectroscopy in pediatric patients with diffuse intrinsic pontine glioma</t>
  </si>
  <si>
    <t>E. A. W. Steffen-Smith, P. L.Albert, P. S.Baker, E. H.Shimoda, K. C.Barnett, A. S.Warren, K. E.</t>
  </si>
  <si>
    <t>Detection and characterization of neurotoxicity in cancer patients using proton MR spectroscopy</t>
  </si>
  <si>
    <t>D. P. Steffin, A.Rahman, A.Donahue, B.Cahlon, O.Glincher, R.Kaicker, S.Guarini, L.</t>
  </si>
  <si>
    <t>Successful use of proton beam therapy in a 13-year old male with basal ganglia germinoma</t>
  </si>
  <si>
    <t>M. N. Steinbügl, K.Johann, P.Kröncke, T.Tüchert, S.da Costa, M. J. G.Ebinger, M.Schüller, U.Sehested, A.Hauser, P.Reinhard, H.Sumerauer, D.Hettmer, S.Jakob, M.Hasselblatt, M.Siebert, R.Witt, O.Gerss, J.Kerl, K.Frühwald, M. C.</t>
  </si>
  <si>
    <t>Clinical evidence for a biological effect of epigenetically active decitabine in relapsed or progressive rhabdoid tumors</t>
  </si>
  <si>
    <t>T. S. S. Steinmeier, S.Timmermann, B.</t>
  </si>
  <si>
    <t>Evolving Radiotherapy Techniques in Paediatric Oncology</t>
  </si>
  <si>
    <t>N. H. Stepien, C.Schmook, M. T.Gojo, J.Azizi, A. A.Czech, T.Slavc, I.Peyrl, A.</t>
  </si>
  <si>
    <t>A rare case of a primary central nervous system neuroendocrine carcinoma and successfull therapy in a five-year-old child</t>
  </si>
  <si>
    <t>N. H. Stepien, C.Theurer, S.Schmook, M. T.Lütgendorf-Caucig, C.Müllauer, L.Gojo, J.Azizi, A. A.Czech, T.Slavc, I.Peyrl, A.</t>
  </si>
  <si>
    <t>Unique Finding of a Primary Central Nervous System Neuroendocrine Carcinoma in a 5-Year-Old Child: A Case Report</t>
  </si>
  <si>
    <t>M. S. Stickan-Verfürth, S.Thomas, H.Calaminus, G.Timmermann, B.</t>
  </si>
  <si>
    <t>Status and recommendations for radiotherapy within interdisciplinary treatment concepts of paediatric extracranial germ cell tumours</t>
  </si>
  <si>
    <t>V. W. Stieber</t>
  </si>
  <si>
    <t>Radiation therapy for visual pathway tumors</t>
  </si>
  <si>
    <t>V. A. Stisova, W. H.Thompson, K. H.Bennett, P. V.Sutherland, B. M.</t>
  </si>
  <si>
    <t>Response of primary human fibroblasts exposed to solar particle event protons</t>
  </si>
  <si>
    <t>A. H. Stock, C. V.Kandels, D.Gnekow, A. K.Kortmann, R. D.Dietzsch, S.Timmermann, B.Pietsch, T.Pham, M.Bison, B.Warmuth-Metz, M.</t>
  </si>
  <si>
    <t>Pseudoprogression in pediatric low-grade glioma following primary radiotherapy-results from the german lgg cohort</t>
  </si>
  <si>
    <t>A. H. Stock, C. V.Kandels, D.Kortmann, R. D.Dietzsch, S.Timmermann, B.Pietsch, T.Bison, B.Schmidt, R.Pham, M.Gnekow, A. K.Warmuth-Metz, M.</t>
  </si>
  <si>
    <t>Pseudoprogression Is Frequent After Front-Line Radiation Therapy in Pediatric Low-Grade Glioma: Results From the German Low-Grade Glioma Cohort</t>
  </si>
  <si>
    <t>evolution</t>
  </si>
  <si>
    <t>PsPD.</t>
  </si>
  <si>
    <t>Definite</t>
  </si>
  <si>
    <t>PsPD</t>
  </si>
  <si>
    <t>radiologically</t>
  </si>
  <si>
    <t>(39.7%)</t>
  </si>
  <si>
    <t>frequency</t>
  </si>
  <si>
    <t>RT-modalities:</t>
  </si>
  <si>
    <t>IS</t>
  </si>
  <si>
    <t>XRT</t>
  </si>
  <si>
    <t>20;</t>
  </si>
  <si>
    <t>P = .780.</t>
  </si>
  <si>
    <t>(IS</t>
  </si>
  <si>
    <t>months;</t>
  </si>
  <si>
    <t>months)</t>
  </si>
  <si>
    <t>RT-initiation</t>
  </si>
  <si>
    <t>persisted</t>
  </si>
  <si>
    <t>Appearance</t>
  </si>
  <si>
    <t>necrosis</t>
  </si>
  <si>
    <t>tumor-associated</t>
  </si>
  <si>
    <t>T2</t>
  </si>
  <si>
    <t>proved</t>
  </si>
  <si>
    <t>.001).</t>
  </si>
  <si>
    <t>frequent</t>
  </si>
  <si>
    <t>PBT).</t>
  </si>
  <si>
    <t>Adequate</t>
  </si>
  <si>
    <t>imperative</t>
  </si>
  <si>
    <t>prevent</t>
  </si>
  <si>
    <t>unneeded</t>
  </si>
  <si>
    <t>treatment.</t>
  </si>
  <si>
    <t>J. B. G. Stoker, J.Zhu, X. R.Pidikiti, R.Mahajan, A.Grosshans, D. R.</t>
  </si>
  <si>
    <t>Intensity modulated proton therapy for craniospinal irradiation: Organ-at-risk exposure and a low-gradient junctioning technique</t>
  </si>
  <si>
    <t>C. E. Stokkeva˚g, G. M.Ytre-Hauge, K. S.Röhrich, D.Odland, O. H.Muren, L. P.Brydøy, M.Hysing, L. B.Szostak, A.Petersen, J. B. B.</t>
  </si>
  <si>
    <t>Second cancer risk estimates for cranio-spinal irradiation with electron, photon, and proton therapy</t>
  </si>
  <si>
    <t>C. H. E. Stokkevåg, G. M.Ytre-Hauge, K. S.Röhrich, D.Odland, O. H.Muren, L. P.Brydoy, M.Hysing, L. B.Szostak, A.Palmer, M. B.Petersen, J. B. B.</t>
  </si>
  <si>
    <t>Estimated risk of radiation-induced cancer following paediatric cranio-spinal irradiation with electron, photon and proton therapy</t>
  </si>
  <si>
    <t>10.3109/0284186X.2014.928420</t>
  </si>
  <si>
    <t>C. H. I. Stokkevåg, D. J.Herfarth, K.Magelssen, H.Evensen, M. E.Ugland, M.Nordberg, T.Nystad, T. A.Hægeland, C.Alsaker, M. D.Ulven, K.Dale, J. E.Engeseth, G. M.Boer, C. G.Toussaint, L.Kornerup, J. S.Pettersen, H. E. S.Brydøy, M.Brandal, P.Muren, L. P.</t>
  </si>
  <si>
    <t>Normal tissue complication probability models in plan evaluation of children with brain tumors referred to proton therapy</t>
  </si>
  <si>
    <t>C. I. Stokkevåg, D. J.Fjæra, L. F.Lassen-Ramshad, Y.Ytre-Hauge, K. S.Li, Z.Toussaint, L.Casares-Magaz, O.Flampouri, S.Mikkelsen, R.Pedro, C.Dahl, O.Muren, L. P.</t>
  </si>
  <si>
    <t>A case-control study of brainstem substructures and morbidity following pediatric proton therapy</t>
  </si>
  <si>
    <t>W. C. M. Stross, T. D.Waddle, M. R.Miller, R. C.Peterson, J.Trifiletti, D. M.</t>
  </si>
  <si>
    <t>Proton beam therapy utilization in adults with primary brain tumors in the United States</t>
  </si>
  <si>
    <t>C. W. H. Su, M. M.Huang, P. W.Chou, Y. C.Huang, B. S.Tseng, J. H.Hsu, C. W.Chang, T. C.Lin, S. M.Lin, C. C.</t>
  </si>
  <si>
    <t>Proton beam radiotherapy combined with anti-PD1/PDL1 immune checkpoint inhibitors for advanced hepatocellular carcinoma</t>
  </si>
  <si>
    <t>Z. I. Su, D. J.Mailhot, R. B.Bradley, J. A.</t>
  </si>
  <si>
    <t>Impact of different treatment techniques for pediatric Ewing sarcoma of the chest wall: IMRT, 3DCPT, and IMPT with/without beam aperture</t>
  </si>
  <si>
    <t>V. K. Subbiah, L.Bruner, J. M.Nunez, R.Weinberg, J.Wolff, J. E. A.</t>
  </si>
  <si>
    <t>99mTc-sestamibi scan differentiates tumor from other contrast enhancing tissue in choroid plexus tumors</t>
  </si>
  <si>
    <t>V. N. Subbiah, R.Ketonen, L.Bingham, R.Wolff, J.</t>
  </si>
  <si>
    <t>99TC sestamibi scan differentiates tumor from other contrast enhancing tissue in choroid plexus tumors - case report and review of literature</t>
  </si>
  <si>
    <t>R. T. C. Sudarsan, S.Padannayil, N. M.Panda, P. K.Jalali, R.</t>
  </si>
  <si>
    <t>Introduction of Proton Beam Therapy in Intracranial Germ Cell Tumors in India</t>
  </si>
  <si>
    <t>R. T. C. Sudarsan, S.Noufal, M. P.Adhithyan, R.Uppuluri, R.Kumar Panda, P.Patil, S.Sharma, D.Kumar, R. V. R.Jalali, R.</t>
  </si>
  <si>
    <t>MOLECULARLY AGGRESSIVE EPENDYMOMAS TREATED WITH IMAGE GUIDED PENCIL BEAM PROTON THERAPY: CONSECUTIVE PATIENT INDIAN EXPERIENCE</t>
  </si>
  <si>
    <t>M. H. Sugiyama, T.Mori, T.Hara, K.Terashita, Y.Hirabayashi, S.Cho, Y.Iguchi, A.Okamoto, M.Ishi, Y.Motegi, H.Yamaguchi, S.Manabe, A.</t>
  </si>
  <si>
    <t>Proton beam radiotherapy for pediatric and young-adult patients with intracranial germ cell tumor</t>
  </si>
  <si>
    <t>J. H. G. Suh, N.</t>
  </si>
  <si>
    <t>Role of Radiation Therapy and Radiosurgery in the Management of Craniopharyngiomas</t>
  </si>
  <si>
    <t>H. D. G. Suit, M.Tepper, J.Koehler, A. M.Schmidt, R. A.Schneider, R.</t>
  </si>
  <si>
    <t>Explorotory study of proton radiation therapy using large field techniques and fractionated dose schedules</t>
  </si>
  <si>
    <t>density,</t>
  </si>
  <si>
    <t>compensate</t>
  </si>
  <si>
    <t>satisfactorily</t>
  </si>
  <si>
    <t>inhomogeneties.</t>
  </si>
  <si>
    <t>H. D. G. Suit, M.Munzenrider, J. E.Verhey, L.Gragoudas, E.Koehler, A. M.Urano, M.Shipley, W. U.Linggood, R. M.Friedberg, C.Wagner, M.</t>
  </si>
  <si>
    <t>Clinical experience with proton beam radiation therapy</t>
  </si>
  <si>
    <t>E. P. E. Sulman, D. D.</t>
  </si>
  <si>
    <t>World Cancer Day 2021 - Perspectives in Pediatric and Adult Neuro-Oncology</t>
  </si>
  <si>
    <t>D. C. Sumerauer, S.Zapotocky, M.Zamecnik, J.Kyncl, M.Malinova, B.Ondrova, B.Tichy, M.Stary, J.</t>
  </si>
  <si>
    <t>Management of medulloblastoma patients in prague pediatric hematology and oncology center</t>
  </si>
  <si>
    <t>D. Z. Sumerauer, M.Cyprova, S.Zamecnik, J.Malinova, B.Vicha, A.Pernikova, I.Ondrova, B.Kyncl, M.Tichy, M.Stary, J.</t>
  </si>
  <si>
    <t>Outcome of children with posterior fossa medulloblastoma</t>
  </si>
  <si>
    <t>L. M. Sun, T.Zheng, Y. W.Suzuki, K.Gerelchuluun, A.Hong, Z.Zenkoh, J.Taniguchi, H.Tsuboi, K.</t>
  </si>
  <si>
    <t>In vitro stemness characterization of radio-resistant clones isolated from a medulloblastoma cell line ONS-76</t>
  </si>
  <si>
    <t>medulloblastoma</t>
  </si>
  <si>
    <t>surviving</t>
  </si>
  <si>
    <t>elucidated.</t>
  </si>
  <si>
    <t>Using</t>
  </si>
  <si>
    <t>ONS-76,</t>
  </si>
  <si>
    <t>survived</t>
  </si>
  <si>
    <t>gamma</t>
  </si>
  <si>
    <t>stemness</t>
  </si>
  <si>
    <t>vitro.</t>
  </si>
  <si>
    <t>From</t>
  </si>
  <si>
    <t>cells,</t>
  </si>
  <si>
    <t>radio-resistant</t>
  </si>
  <si>
    <t>clones</t>
  </si>
  <si>
    <t>ray</t>
  </si>
  <si>
    <t>(5</t>
  </si>
  <si>
    <t>fractions)</t>
  </si>
  <si>
    <t>replica</t>
  </si>
  <si>
    <t>micro-well</t>
  </si>
  <si>
    <t>resistant</t>
  </si>
  <si>
    <t>screened</t>
  </si>
  <si>
    <t>CD133</t>
  </si>
  <si>
    <t>positivity</t>
  </si>
  <si>
    <t>cytometry</t>
  </si>
  <si>
    <t>population</t>
  </si>
  <si>
    <t>assay,</t>
  </si>
  <si>
    <t>sphere</t>
  </si>
  <si>
    <t>formation</t>
  </si>
  <si>
    <t>assay</t>
  </si>
  <si>
    <t>clonogenic</t>
  </si>
  <si>
    <t>assay.</t>
  </si>
  <si>
    <t>fractions</t>
  </si>
  <si>
    <t>elevated</t>
  </si>
  <si>
    <t>clones,</t>
  </si>
  <si>
    <t>exhibited</t>
  </si>
  <si>
    <t>levels</t>
  </si>
  <si>
    <t>fraction.</t>
  </si>
  <si>
    <t>Clonogenic</t>
  </si>
  <si>
    <t>radio-resistance</t>
  </si>
  <si>
    <t>parental</t>
  </si>
  <si>
    <t>ONS-76.</t>
  </si>
  <si>
    <t>stem-like</t>
  </si>
  <si>
    <t>(CSCs)</t>
  </si>
  <si>
    <t>culprits</t>
  </si>
  <si>
    <t>disruption</t>
  </si>
  <si>
    <t>resistance</t>
  </si>
  <si>
    <t>mechanism</t>
  </si>
  <si>
    <t>CSCs</t>
  </si>
  <si>
    <t>issue</t>
  </si>
  <si>
    <t>medulloblastoma.</t>
  </si>
  <si>
    <t>Author</t>
  </si>
  <si>
    <t>Published</t>
  </si>
  <si>
    <t>Oxford</t>
  </si>
  <si>
    <t>Press</t>
  </si>
  <si>
    <t>behalf</t>
  </si>
  <si>
    <t>Japan</t>
  </si>
  <si>
    <t>Society</t>
  </si>
  <si>
    <t>Japanese</t>
  </si>
  <si>
    <t>Oncology.</t>
  </si>
  <si>
    <t>L. M. Sun, T.Ito, K.Matsumoto, Y.Yasui, H.Nakagawa, H.Hirayama, A.Inanami, O.Tsuboi, K.</t>
  </si>
  <si>
    <t>Metabolic analysis of radioresistant medulloblastoma stem-like clones and potential therapeutic targets</t>
  </si>
  <si>
    <t>S. M. Sun, D. M.Levy, M. L.Crawford, J. R.</t>
  </si>
  <si>
    <t>Atypical central neurocytoma with aggressive features in a child</t>
  </si>
  <si>
    <t>G. P. Suneja, P. D.Hill-Kayser, C.Lustig, R. A.</t>
  </si>
  <si>
    <t>Acute toxicity of proton beam radiation for pediatric central nervous system malignancies</t>
  </si>
  <si>
    <t>D. A. Süsskind, E. K.Moser, L.Foerster, M. H.Aisenbrey, S.</t>
  </si>
  <si>
    <t>Proton beam radiotherapy of progressive pediatric choroidal osteoma: first experience</t>
  </si>
  <si>
    <t>A. L. D. Sütterlin, M.Kovács, G.Claviez, A.Schulz, C.Lauten, M.</t>
  </si>
  <si>
    <t>Interventional radiotherapy (brachytherapy) achieves very good long-term quality of life in children and adolescents with soft-tissue sarcoma</t>
  </si>
  <si>
    <t>R. F. Suzuki, H.Okuwaki, H.Inaba, M.Hosaka, S.Yamaki, Y.Fukushima, T.Masumoto, K.Mizumoto, M.Sakurai, H.Takada, H.</t>
  </si>
  <si>
    <t>Proton beam therapy with concurrent chemotherapy is feasible in children with newly diagnosed rhabdomyosarcoma</t>
  </si>
  <si>
    <t>S. K. Suzuki, T.Murakami, M.</t>
  </si>
  <si>
    <t>Impact of lifetime attributable risk of radiation-induced secondary cancer in proton craniospinal irradiation with vertebral-body-sparing for young pediatric patients with medulloblastoma</t>
  </si>
  <si>
    <t>W. H. Sweet</t>
  </si>
  <si>
    <t>History of surgery for craniopharyngiomas</t>
  </si>
  <si>
    <t>E. Syková</t>
  </si>
  <si>
    <t>Glial diffusion barriers during aging and pathological states</t>
  </si>
  <si>
    <t>P. J. K. Taddei, N.Zhang, R.Geara, F. B.Mahajan, A.Jalbout, W.Pérez-Andújar, A.Youssef, B.Newhauser, W. D.</t>
  </si>
  <si>
    <t>Inter-Institutional Comparison of Personalized Risk Assessments for Second Malignant Neoplasms for a 13-Year-Old Girl Receiving Proton versus Photon Craniospinal Irradiation</t>
  </si>
  <si>
    <t>P. J. K. Taddei, N.Youssef, B.Howell, R. M.Jalbout, W.Zhang, R.Geara, F. B.Giebeler, A.Mahajan, A.Mirkovic, D.Newhauser, W. D.</t>
  </si>
  <si>
    <t>Low- and middle-income countries can reduce risks of subsequent neoplasms by referring pediatric craniospinal cases to centralized proton treatment centers</t>
  </si>
  <si>
    <t>P. J. M. Taddei, D.Fontenot, J. D.Giebeler, A.Zheng, Y.Kornguth, D.Mohan, R.Newhauser, W. D.</t>
  </si>
  <si>
    <t>Stray radiation dose and second cancer risk for a pediatric patient receiving craniospinal irradiation with proton beams</t>
  </si>
  <si>
    <t>P. J. M. Taddei, A.Mirkovic, D.Zhang, R.Giebeler, A.Kornguth, D.Harvey, M.Woo, S.Newhauser, W. D.</t>
  </si>
  <si>
    <t>Predicted risks of second malignant neoplasm incidence and mortality due to secondary neutrons in a girl and boy receiving proton craniospinal irradiation</t>
  </si>
  <si>
    <t>P. M. Taddei, D.Fontenot, J.Giebeler, A.Zheng, Y.Titt, U.Woo, S.Newhauser, W.</t>
  </si>
  <si>
    <t>SU‐GG‐T‐522: Reducing Stray Radiation Dose for a Pediatric Patient Receiving Craniospinal Irradiation with Protons</t>
  </si>
  <si>
    <t>A. N. A. Taha, R.Pravdenkova, S.Al-Mefty, O.</t>
  </si>
  <si>
    <t>Sequelae of autologous fat graft used for reconstruction in skull base surgery</t>
  </si>
  <si>
    <t>M. B. Taher, E.Alyami, S.Nageeti, T.Saeed, M.AlQuthami, K.Bouazzaoui, A.Athar, M.Abduljaleel, Z.Al-Allaf, F.</t>
  </si>
  <si>
    <t>Mutation profiling of anaplastic ependymoma grade III by Ion Proton next generation DNA sequencing</t>
  </si>
  <si>
    <t>M. M. A. Taher, A. A.Saeed, M.Athar, M.Bantan, N. A. A.Jastania, R. A.Balkhoyour, K. B.Nageeti, T. H.</t>
  </si>
  <si>
    <t>Mutation Profiling of Intracranial Myxopapillary Ependymoma by Next Generation DNA Sequencing</t>
  </si>
  <si>
    <t>D. M. Takagi, Y.Kamei, M.Ogino, H.Iwata, H.Maeda, N.Akita, N.Fukumoto, T.Sasaki, R.Kondo, S.</t>
  </si>
  <si>
    <t>The first pediatric case of sacral Ewing sarcoma treated with space-making particle therapy</t>
  </si>
  <si>
    <t>S. Y. Takamatsu, K.Maeda, Y.Kawamura, M.Shibata, S.Sato, Y.Terashima, K.Shimizu, Y.Tameshige, Y.Sasaki, M.Asahi, S.Kondou, T.Kobayashi, S.Matsui, O.Gabata, T.</t>
  </si>
  <si>
    <t>Evaluation of Focal Liver Reaction after Proton Beam Therapy for Hepatocellular Carcinoma Examined Using Gd-EOB-DTPA Enhanced Hepatic Magnetic Resonance Imaging</t>
  </si>
  <si>
    <t>S. Y. Takano, T.Ishikawa, E.Akutsu, H.Nakai, K.Matsuda, M.Muroi, A.Shibata, Y.Mizumoto, M.Tsuboi, K.Matsumura, A.</t>
  </si>
  <si>
    <t>Improvement of long term results with adjuvant chemoradiation therapy for central nervous system Germinoma</t>
  </si>
  <si>
    <t>R. S. Takeda, H.Mizuno, N.Tago, A.Yoshida, A.Itou, M.Fukuda, K.Sobajima, T.Yamada, T.Yokoi, K.Kobayashi, S.Kamioka, N.Hamajima, N.Muramatsu, K.Suzuki, S.Gotou, H.Togari, H.Kamei, M.Itou, Y.</t>
  </si>
  <si>
    <t>Consideration of complications and safety during proton therapy for childhood cancer</t>
  </si>
  <si>
    <t>D. M. Takizawa, M.Yamamoto, T.Muroi, A.Fukushima, T.Ishikawa, H.Tsuboi, K.Okumura, T.Sakurai, H.</t>
  </si>
  <si>
    <t>A comparative study on dose distribution of proton beam therapy, and conformal radiotherapy, and intensitymodulated radiotherapy for pediatric brain tumor</t>
  </si>
  <si>
    <t>D. M. Takizawa, M.Yamamoto, T.Oshiro, Y.Fukushima, H.Fukushima, T.Terunuma, T.Okumura, T.Tsuboi, K.Sakurai, H.</t>
  </si>
  <si>
    <t>A comparative study of dose distribution of PBT, 3D-CRT and IMRT for pediatric brain tumors</t>
  </si>
  <si>
    <t>10.1186/s13014-017-0775-2</t>
  </si>
  <si>
    <t>D. O. Takizawa, Y.Mizumoto, M.Fukushima, H.Fukushima, T.Sakurai, H.</t>
  </si>
  <si>
    <t>Proton beam therapy for a patient with large rhabdomyosarcoma of the body trunk</t>
  </si>
  <si>
    <t>N. W. Taku, K. D.Liao, K. P.Anakwenze, C. P.Harrison, R. A.Zaky, W.Paulino, A. C.Yeboa, D. N.</t>
  </si>
  <si>
    <t>Patterns of care for pediatric patients with newly-diagnosed grade II gliomas</t>
  </si>
  <si>
    <t>G. R. Tallen, A.Calaminus, G.Wiener, A.Leiss, U.Pletschko, T.Friedrich, C.Langer, T.Grabow, D.Driever, P. H.Kortmann, R. D.Timmermann, B.Pietsch, T.Warmuth-Metz, M.Bison, B.Thomale, U. W.Krauss, J.Mynarek, M.von Hoff, K.Ottensmeier, H.Frühwald, M.Kramm, C. M.Temming, P.Müller, H. L.Witt, O.Kordes, U.Fleischhack, G.Gnekow, A.Rutkowski, S.</t>
  </si>
  <si>
    <t>Strategies to improve the quality of survival for childhood brain tumour survivors</t>
  </si>
  <si>
    <t>M. S. Tamura, H.Mizumoto, M.Kamizawa, S.Murayama, S.Yamashita, H.Takao, S.Suzuki, R.Shirato, H.Ito, Y. M.</t>
  </si>
  <si>
    <t>Lifetime attributable risk of radiation-induced secondary cancer from proton beam therapy compared with that of intensity-modulated X-ray therapy in randomly sampled pediatric cancer patients</t>
  </si>
  <si>
    <t>10.1093/jrr/rrw088</t>
  </si>
  <si>
    <t>D. Y. H. Tan</t>
  </si>
  <si>
    <t>Evidence-based indications for the use of proton beam therapy in central nervous system malignancies for a new proton therapy set up in Singapore</t>
  </si>
  <si>
    <t>K. K. Tanaka, T.Sakurai, Y.Nakagawa, Y.Ishikawa, M.Hoshi, M.</t>
  </si>
  <si>
    <t>Irradiation characteristics of BNCT using near-threshold 7Li(p, n) 7Be direct neutrons: Application to intra-operative BNCT for malignant brain tumours</t>
  </si>
  <si>
    <t>K. K. Tanaka, T.Bengua, G.Nakagawa, Y.Endo, S.Hoshi, M.</t>
  </si>
  <si>
    <t>Characterization of moderator assembly dimension for accelerator boron neutron capture therapy of brain tumors using 7Li(p,n) neutrons at proton energy of 2.5 MeV</t>
  </si>
  <si>
    <t>T. T. Z. Tang, J. A.Kesler, S.Beamish, C. A.Inoue, T.Perez, E. C.Bronk, L.Poenisch, F.Briere, T. M.Sabek, O. M.Grosshans, D. R.Waleed Gaber, M.</t>
  </si>
  <si>
    <t>Cognitive and Imaging Differences After Proton and Photon Whole Brain Irradiation in a Preclinical Model</t>
  </si>
  <si>
    <t>V. P. Taranenko, H.Juneja, B.Bolch, W.</t>
  </si>
  <si>
    <t>SU‐GG‐T‐418: Comparing Computational Phantoms and Whole‐Body Patient CT Images for Secondary Cancer Risk Estimation</t>
  </si>
  <si>
    <t>C. A. S. Taschner, O.Van Velthoven, V.Müller, M.Kontny, U.Hader, C.Prinz, M.</t>
  </si>
  <si>
    <t>Freiburg neuropathology case conference: A midline mass lesion in an infant</t>
  </si>
  <si>
    <t>H. U. Tatsuzaki, M. M.</t>
  </si>
  <si>
    <t>Importance of precise positioning for proton beam therapy in the base of skull and cervical spine</t>
  </si>
  <si>
    <t>A. P. Tauziède-Espariat, M.Masliah-Planchon, J.Bourdeaut, F.Doz, F.Beccaria, K.Boddaert, N.Hasty, L.Lechapt, E.Thomas, C.Paulus, W.Varlet, P.Hasselblatt, M.</t>
  </si>
  <si>
    <t>A malignant choroid plexus tumour with prevailing immature blastematous elements</t>
  </si>
  <si>
    <t>H. L. Taylor, Y.Bedford, J.Saran, F.</t>
  </si>
  <si>
    <t>An overview of CSA RT; Past, present and future developments</t>
  </si>
  <si>
    <t>J. S. L. Taylor, J. W.Reddick, W. E.Kingsley, P. B.Ogg, R. J.Pui, M. H.Kun, L. E.Jenkins Iii, J. J.Chen, G.Ochs, J. J.Sanford, R. A.Heideman, R. L.</t>
  </si>
  <si>
    <t>Clinical value of proton magnetic resonance spectroscopy for differentiating recurrent or residual brain tumor from delayed cerebral necrosis</t>
  </si>
  <si>
    <t>J. S. O. Taylor, R. J.Langston, J. W.</t>
  </si>
  <si>
    <t>Proton MR spectroscopy of pediatric brain tumors</t>
  </si>
  <si>
    <t>R. E. Taylor</t>
  </si>
  <si>
    <t>Proton radiotherapy for paediatric tumours: potential areas for clinical research</t>
  </si>
  <si>
    <t>Current developments in radiotherapy for paediatric brain tumours</t>
  </si>
  <si>
    <t>COST-ENLIGHT strategic workshop on hadron (particle) therapy, CERN, Geneva, 3-4 May 2007</t>
  </si>
  <si>
    <t>Paediatric Clinical Oncology</t>
  </si>
  <si>
    <t>R. E. E. Taylor, P. R.Errington, R. D.Jones, B.Punt, J.Spooner, D.</t>
  </si>
  <si>
    <t>Proton therapy for base of skull chordoma: A report for the Royal College of Radiologists</t>
  </si>
  <si>
    <t>S. L. Taylor, P.Ahmad, R.Alhadi, A.Harris, W.Rompokos, V.D'Souza, D.Gaze, M.Gains, J.Veiga, C.</t>
  </si>
  <si>
    <t>Risk of radiation-induced second malignant neoplasms from photon and proton radiotherapy in paediatric abdominal neuroblastoma</t>
  </si>
  <si>
    <t>F. D. Tensaouti, A.Chaltiel, L.Bolle, S.Muracciole, X.Coche-Dequeant, B.Alapetite, C.Bernier, V.Claude, L.Supiot, S.Huchet, A.Kerr, C.le Prisé, E.Laprie, A.</t>
  </si>
  <si>
    <t>Patterns of failure after radiotherapy for pediatric patients with intracranial ependymoma</t>
  </si>
  <si>
    <t>F. D. Tensaouti, A.Bolle, S.Habrand, J. L.Alapetite, C.Coche-Dequeant, B.Bernier, V.Claude, L.Carrie, C.Padovani, L.Muracciole, X.Supiot, S.Huchet, A.Leseur, J.Kerr, C.Hangard, G.Lisbona, A.Goudjil, F.Ferrand, R.Laprie, A.</t>
  </si>
  <si>
    <t>19 Is dose escalation in intracranial pediatric ependymoma feasible with advanced radiation techniques?</t>
  </si>
  <si>
    <t>F. D. Tensaouti, A.Chaltiel, L.Bolle, S.Habrand, J. L.Alapetite, C.Coche-Dequeant, B.Bernier, V.Claude, L.Carrie, C.Muracciole, X.Supiot, S.Huchet, A.Leseur, J.Kerr, C.Hangard, G.Lisbona, A.Goudjil, F.Ferrand, R.Laprie, A.</t>
  </si>
  <si>
    <t>Is dose escalation in intracranial pediatric ependymoma feasible with advanced radiation techniques?</t>
  </si>
  <si>
    <t>F. D. Tensaouti, A.Chaltiel, L.Bolle, S.Habrand, J. L.Alapetite, C.Coche-Dequeant, B.Bernier, V.Claude, L.Carrie, C.Padovani, L.Muracciole, X.Supiot, S.Huchet, A.Leseur, J.Kerr, C.Hangard, G.Lisbona, A.Goudjil, F.Ferrand, R.Laprie, A.</t>
  </si>
  <si>
    <t>Feasibility of Dose Escalation in Patients With Intracranial Pediatric Ependymoma</t>
  </si>
  <si>
    <t>K. C. Terashima, K.Jones, J.Ahern, C.Jo, E.Ellezam, B.Paulino, A. C.Okcu, M. F.Su, J.Adesina, A.Mahajan, A.Dauser, R.Whitehead, W.Lau, C.Chintagumpala, M.</t>
  </si>
  <si>
    <t>Long-term outcome of centrally located low-grade glioma in children</t>
  </si>
  <si>
    <t>S. A. M. Terezakis, S.Dieckmann, K.Nilsson, K.Villar, R.Nechesnyuk, A.Winey, B.Ford, E.Malet, C.Tryggestad, E.</t>
  </si>
  <si>
    <t>Clinical practice patterns of pediatric image guided radiation treatment: Results from an international pediatric research consortium</t>
  </si>
  <si>
    <t>S. A. W. Terezakis, M. D.</t>
  </si>
  <si>
    <t>Radiotherapy for rhabdomyosarcoma: indications and outcome</t>
  </si>
  <si>
    <t>K. L. Thakkar, A.Sarathi, V.Ramteke-Jadhav, S.Goroshi, M.Memon, S. S.Krishnatry, R.Gupta, T.Jalali, R.Goel, A.Shah, A.Sankhe, S.Patil, V.Bandgar, T.Shah, N. S.</t>
  </si>
  <si>
    <t>Cabergoline may act as a radioprotective agent in Cushing's disease</t>
  </si>
  <si>
    <t>S. B. K. Thakur, S.Dunkel, I. J.Koutcher, J. A.Huang, W.</t>
  </si>
  <si>
    <t>Longitudinal MR spectroscopic imaging of pediatric diffuse pontine tumors to assess tumor aggression and progression</t>
  </si>
  <si>
    <t>J. G. Thariat, J. D.Mosci, C.Rosier, L.Maschi, C.Lanza, F.Nguyen, A. M.Jaspart, F.Bacin, F.Bonnin, N.Gaucher, D.Sauerwein, W.Angellier, G.Hérault, J.Caujolle, J. P.</t>
  </si>
  <si>
    <t>Visual Outcomes of Parapapillary Uveal Melanomas Following Proton Beam Therapy</t>
  </si>
  <si>
    <t>J. T. Thariat, T.Bonvalot, S.Lerouge, D.Mammar, H.Bolle, S.Claren, A.Duffaud, F.Alapetite, C.Vogin, G.</t>
  </si>
  <si>
    <t>[Proton therapy in soft tissue and bone sarcomas]</t>
  </si>
  <si>
    <t>B. N. Thomadsen, R.Bateman, F. B.Farr, J.Glisson, C.Islam, M. K.LaFrance, T.Moore, M. E.George Xu, X.Yudelev, M.</t>
  </si>
  <si>
    <t>Potential hazard due to induced radioactivity secondary to radiotherapy: the report of task group 136 of the American Association of Physicists in Medicine</t>
  </si>
  <si>
    <t>reasonable</t>
  </si>
  <si>
    <t>steps</t>
  </si>
  <si>
    <t>level.</t>
  </si>
  <si>
    <t>suggested</t>
  </si>
  <si>
    <t>actions</t>
  </si>
  <si>
    <t>individual</t>
  </si>
  <si>
    <t>clinics.</t>
  </si>
  <si>
    <t>Therapists</t>
  </si>
  <si>
    <t>working</t>
  </si>
  <si>
    <t>neutron</t>
  </si>
  <si>
    <t>units</t>
  </si>
  <si>
    <t>handle</t>
  </si>
  <si>
    <t>do</t>
  </si>
  <si>
    <t>become</t>
  </si>
  <si>
    <t>radioactive,</t>
  </si>
  <si>
    <t>wear</t>
  </si>
  <si>
    <t>extremity</t>
  </si>
  <si>
    <t>monitors</t>
  </si>
  <si>
    <t>handling</t>
  </si>
  <si>
    <t>boluses</t>
  </si>
  <si>
    <t>task</t>
  </si>
  <si>
    <t>upon</t>
  </si>
  <si>
    <t>entering</t>
  </si>
  <si>
    <t>room</t>
  </si>
  <si>
    <t>Personnel</t>
  </si>
  <si>
    <t>neutron-beam</t>
  </si>
  <si>
    <t>regulatory</t>
  </si>
  <si>
    <t>limits</t>
  </si>
  <si>
    <t>depending</t>
  </si>
  <si>
    <t>followed.</t>
  </si>
  <si>
    <t>U. W. G. Thomale, A. K.Kandels, D.Bison, B.Hernáiz Driever, P.Witt, O.Pietsch, T.Koch, A.Capper, D.Kortmann, R. D.Timmermann, B.Harrabi, S.Simon, M.El Damaty, A.Krauss, J.Schuhmann, M. U.Aigner, A.</t>
  </si>
  <si>
    <t>Long-term follow-up of surgical intervention pattern in pediatric low-grade gliomas: report from the German SIOP-LGG 2004 cohort</t>
  </si>
  <si>
    <t>A. N. Thomas, G.</t>
  </si>
  <si>
    <t>Medulloblastoma: optimizing care with a multidisciplinary approach</t>
  </si>
  <si>
    <t>H. T. Thomas, B.</t>
  </si>
  <si>
    <t>Paediatric proton therapy</t>
  </si>
  <si>
    <t>R. F. S. Thompson, R. A.Albertini, F.Lomax, A. J.Ares, C.Goitein, G.Hug, E. B.</t>
  </si>
  <si>
    <t>Dose to the developing dentition during therapeutic irradiation: organ at risk determination and clinical implications</t>
  </si>
  <si>
    <t>S. C. Thornton, S. E.Heimann, H.Hussain, R.Groenewald, C.Kacperek, A.Damato, B.Taktak, A.Eleuteri, A.Kalirai, H.</t>
  </si>
  <si>
    <t>Effects of plaque brachytherapy and proton beam radiotherapy on prognostic testing: a comparison of uveal melanoma genotyped by microsatellite analysis</t>
  </si>
  <si>
    <t>N. Thorp</t>
  </si>
  <si>
    <t>Basic Principles of Paediatric Radiotherapy</t>
  </si>
  <si>
    <t>N. G. Thorp, L.</t>
  </si>
  <si>
    <t>Management of Ependymoma in Children, Adolescents and Young Adults</t>
  </si>
  <si>
    <t>N. J. T. Thorp, R. E.</t>
  </si>
  <si>
    <t>Management of central nervous system tumours in children</t>
  </si>
  <si>
    <t>A. G. B. Thottian, R.Kashyap, S.Haresh, K. P.Gupta, S.Sharma, D.Rath, G. K.</t>
  </si>
  <si>
    <t>Orbital medulloepithelioma in an adult patient: Radiation-induced second neoplasia?</t>
  </si>
  <si>
    <t>L. M. M. Tiedemann, P.Smith, E. R.Dagi, L. R.</t>
  </si>
  <si>
    <t>Visual Field Loss in a Case of Recurrent Cystic Craniopharyngioma During Concomitant Treatment With Pegylated Interferon α-2b</t>
  </si>
  <si>
    <t>B. Timmermann</t>
  </si>
  <si>
    <t>Proton beam therapy for childhood malignancies: status report</t>
  </si>
  <si>
    <t>New perspectives with protons and other particles</t>
  </si>
  <si>
    <t>Role of proton therapy in the treatment of paediatric malignancies</t>
  </si>
  <si>
    <t>For the motion (rebuttal)</t>
  </si>
  <si>
    <t>B. F. Timmermann, S.Steffen, A.Schulze-Schleithoff, S.Geismar, D.</t>
  </si>
  <si>
    <t>Early experiences of the advisory centre for particle therapy in pediatric oncology in germany</t>
  </si>
  <si>
    <t>B. L. Timmermann, A. J.Nobile, L.Grotzer, M. A.Weiss, M.Kortmann, R. D.Bolsi, A.Goitein, G.</t>
  </si>
  <si>
    <t>Novel technique of craniospinal axis proton therapy with the spot-scanning system: avoidance of patching multiple fields and optimized ventral dose distribution</t>
  </si>
  <si>
    <t>B. S. Timmermann, A.Niggli, F.Weiss, M.Lomax, A. J.Pedroni, E.Coray, A.Jermann, M.Rutz, H. P.Goitein, G.</t>
  </si>
  <si>
    <t>Spot-scanning proton therapy for malignant soft tissue tumors in childhood: First experiences at the Paul Scherrer Institute</t>
  </si>
  <si>
    <t>B. S. Timmermann, A.Ares, C.Goitein, G.Lomax, A.Pedroni, E.Weiss, M.Niggli, F.Hug, E.</t>
  </si>
  <si>
    <t>Proton radiation therapy for cns tumors of childhood: Experiences from the Paul Scherrer Institute</t>
  </si>
  <si>
    <t>B. S. Timmermann, S. S.</t>
  </si>
  <si>
    <t>J. F. tjelta, L. F.Ytre-Hauge, K. S.Boer, C.Stokkevåg, C. H.</t>
  </si>
  <si>
    <t>An approach for obtaining Monte Carlo computed variable proton RBE from a treatment planning system</t>
  </si>
  <si>
    <t>P. K. F.-S. Todorova, E.Mukherjee, B.Kollipara, R.Vemireddy, V.Xie, X. J.Guida, P. M.Story, M. D.Hatanpaa, K.Habib, A. A.Kittler, R.Bachoo, R.Hromas, R.Floyd, J. R.Burma, S.</t>
  </si>
  <si>
    <t>Radiation-induced DNA damage cooperates with heterozygosity of TP53 and PTEN to generate high-grade gliomas</t>
  </si>
  <si>
    <t>S. M. A. Toescu, K.</t>
  </si>
  <si>
    <t>Current and Emerging Methods of Management of Ependymoma</t>
  </si>
  <si>
    <t>M. J. N. Tokita, S.Briggs, B.Malicki, D. M.Mesirov, J. P.Reyes, I. A. C.Farnaes, L.Levy, M. L.Kingsmore, S. F.Dimmock, D.Crawford, J. R.Wechsler-Reya, R. J.</t>
  </si>
  <si>
    <t>Biallelic loss of GNAS in a patient with pediatric medulloblastoma</t>
  </si>
  <si>
    <t>A. S. Toltz, N.Mitrou, E.Laude, C.Freeman, C. R.Seuntjens, J.Parker, W.Roberge, D.</t>
  </si>
  <si>
    <t>Late radiation toxicity in Hodgkin lymphoma patients: proton therapy's potential</t>
  </si>
  <si>
    <t>A. B. Tom, D.Ford, J. R.Debnam, J. M.Guo, Y.Frank, S. J.Esmaeli, B.</t>
  </si>
  <si>
    <t>Malignant Mixed Tumor (Carcinoma Ex Pleomorphic Adenoma) of the Lacrimal Gland</t>
  </si>
  <si>
    <t>R. C. Tonse, S.Nangia, S.Gaikwad, U.Burela, N.Sundar, S.Mp, N.Patro, K.Thiyagarajan, R.Arjuna, M.Kc, G.Wakde, M.Panda, P.Kumar, R.Adhityan, R.Sulaiman, A.Patil, S.Shamurailatpam, D.Jalali, R.</t>
  </si>
  <si>
    <t>Intensity Modulated Proton Beam Therapy (IMPT) in CNS and Skull Base Tumors: Prospective Data of 50 Patients With Early Clinical Follow-Up And Patient Reported Outcomes</t>
  </si>
  <si>
    <t>R. N. Tonse, M. P.Deopujari, C. E.Jalali, R.</t>
  </si>
  <si>
    <t>India's First Proton Beam Therapy Pediatric Patient</t>
  </si>
  <si>
    <t>R. N. Tonse, M. P.Shamurailatpam, D.Jalali, R.</t>
  </si>
  <si>
    <t>Excellent Radiological Response with Modern Contemporary Proton Beam Therapy in Favorable Molecular Low-Intermediate Grade Oligodendroglioma: A Report of Two Cases</t>
  </si>
  <si>
    <t>R. R. Tonse, M.Appel, H.Tom, M. C.Hall, M. D.Odia, Y.McDermott, M. W.Ahluwalia, M. S.Mehta, M. P.Kotecha, R.</t>
  </si>
  <si>
    <t>Systematic review and meta-analysis of lung cancer brain metastasis and primary tumor receptor expression discordance</t>
  </si>
  <si>
    <t>epidermal growth factor receptor/EGFR,</t>
  </si>
  <si>
    <t>receptor conversion/discordance or concordance.</t>
  </si>
  <si>
    <t>Weighted</t>
  </si>
  <si>
    <t>random</t>
  </si>
  <si>
    <t>pooled</t>
  </si>
  <si>
    <t>estimates.</t>
  </si>
  <si>
    <t>full-text</t>
  </si>
  <si>
    <t>articles</t>
  </si>
  <si>
    <t>study.</t>
  </si>
  <si>
    <t>underwent</t>
  </si>
  <si>
    <t>compare</t>
  </si>
  <si>
    <t>tumor.</t>
  </si>
  <si>
    <t>primary/LCBM</t>
  </si>
  <si>
    <t>comparison,</t>
  </si>
  <si>
    <t>EGFR</t>
  </si>
  <si>
    <t>receptor</t>
  </si>
  <si>
    <t>discordance</t>
  </si>
  <si>
    <t>5-17%).</t>
  </si>
  <si>
    <t>estimated</t>
  </si>
  <si>
    <t>mutation</t>
  </si>
  <si>
    <t>metastases</t>
  </si>
  <si>
    <t>negative</t>
  </si>
  <si>
    <t>4-12%).</t>
  </si>
  <si>
    <t>Alternatively,</t>
  </si>
  <si>
    <t>mutations</t>
  </si>
  <si>
    <t>4-10%).</t>
  </si>
  <si>
    <t>KRAS</t>
  </si>
  <si>
    <t>LCBM</t>
  </si>
  <si>
    <t>KRAS-mutation</t>
  </si>
  <si>
    <t>5-27%).</t>
  </si>
  <si>
    <t>6-18%)</t>
  </si>
  <si>
    <t>4-15%),</t>
  </si>
  <si>
    <t>Meta-regression</t>
  </si>
  <si>
    <t>find</t>
  </si>
  <si>
    <t>discordances.</t>
  </si>
  <si>
    <t>occurs</t>
  </si>
  <si>
    <t>biomarker-driven</t>
  </si>
  <si>
    <t>subtype</t>
  </si>
  <si>
    <t>switching</t>
  </si>
  <si>
    <t>R. T. Tonse, A.Rubens, M.Siomin, V.McDermott, M. W.Tom, M. C.Hall, M. D.Odia, Y.Ahluwalia, M. S.Mehta, M. P.Kotecha, R.</t>
  </si>
  <si>
    <t>Factors associated with unplanned readmissions and costs following resection of brain metastases in the United States</t>
  </si>
  <si>
    <t>N. L. Torun, Y.Jazi, K. K.Mahadevan, A.Bhadelia, R. A.Matthew, A.Strominger, M.Kasper, E. M.</t>
  </si>
  <si>
    <t>Schwannoma of the trochlear nerve—an illustrated case series and a systematic review of management</t>
  </si>
  <si>
    <t>L. B. Toussaint, P.Embring, A.Engellau, J.Evensen, M. E.Griskeviskius, R.Hansen, J.Hietala, H.J⊘rgensen, M.Kramer, P.Kristensen, I.Lehtio, K.Magelssen, H.Maraldo, M. V.Marienhagen, K.Martinsson, U.Peters, S.Plaude, S.Sendiuliene, D.Smulders, B.S⊘bstad, J. M.Vaalavirta, L.Vestergaard, A.Timmermann, B.Lassen-Ramshad, Y.</t>
  </si>
  <si>
    <t>Radiation dose variations in treatment plans for pediatric ependymoma</t>
  </si>
  <si>
    <t>L. B. Toussaint, P.Embring, A.Engellau, J.Evensen, M. E.Griskeviskius, R.Hansen, J.Hietala, H.Wickart Johansson, G.Jørgensen, M.Kramer, P. H.Kristensen, I.Lehtio, K.Magelssen, H.Maraldo, M. V.Marienhagen, K.Martinsson, U.Nilsson, K.Peters, S.Plaude, S.Seiersen, K.Sendiuliene, D.Smulders, B.Edvardsen, T.Søbstad, J. M.Taheri, Z.Vaalavirta, L.Vestergaard, A.Timmermann, B.Lassen-Ramshad, Y.</t>
  </si>
  <si>
    <t>Inter-observer variation in target delineation and dose trade-off for radiotherapy of paediatric ependymoma</t>
  </si>
  <si>
    <t>L. E. Toussaint, S.Casares-Magaz, O.Stokkevåg, C.Lassen-Ramshad, Y.Hasle, H.Tofting-Olesen, K.Grosshans, D.Mohan, R.Høyer, M.Muren, L.</t>
  </si>
  <si>
    <t>A voxel-based method to quantify longitudinal MRI changes after pediatric brain irradiation</t>
  </si>
  <si>
    <t>L. I. Toussaint, D. J.Lassen-Ramshad, Y.Stokkevåg, C. H.Pedro, C.Mikkelsen, R.Di Pinto, M.Li, Z.Flampouri, S.Vestergaard, A.Petersen, J. B. B.Schrøder, H.Høyer, M.Muren, L. P.</t>
  </si>
  <si>
    <t>Doses to brain structures associated with cognition in photon vs proton therapy of craniopharyngioma</t>
  </si>
  <si>
    <t>L. I. Toussaint, D. J.Holgersen, K. S.Petersen, J. B. B.Stokkevåg, C. H.Lassen-Ramshad, Y.Casares-Magaz, O.Vestergaard, A.Muren, L. P.</t>
  </si>
  <si>
    <t>Towards proton arc therapy: physical and biologically equivalent doses with increasing number of beams in pediatric brain irradiation</t>
  </si>
  <si>
    <t>L. I. Toussaint, D. J.Muren, L. P.Li, Z.Lassen-Ramshad, Y.Kirby, K.Pedro, C.Mikkelsen, R.Di Pinto, M.Høyer, M.Stokkevåg, C. H.</t>
  </si>
  <si>
    <t>Temporal lobe sparing radiotherapy for cognitive preservation in pediatric brain tumor patients</t>
  </si>
  <si>
    <t>L. I. Toussaint, D. J.Holgersen, K. S.Petersen, J. B. B.Stokkevåg, C. H.Lassen-Ramshad, Y.Casares-Magaz, O.Pedro, C.Mikkelsen, R.Vestergaard, A.Hasle, H.Muren, L. P.</t>
  </si>
  <si>
    <t>Physical and biological doses with increasing number of proton beams for pediatric brain irradiation</t>
  </si>
  <si>
    <t>Temporal lobe sparing radiotherapy with photons or protons for cognitive function preservation in paediatric craniopharyngioma</t>
  </si>
  <si>
    <t>Response to: 'Comments on "Temporal lobe sparing radiotherapy with photons or protons for cognitive function preservation in paediatric craniopharyngioma</t>
  </si>
  <si>
    <t>Use'</t>
  </si>
  <si>
    <t>330-331</t>
  </si>
  <si>
    <t>10.1016/j.radonc.2021.01.025</t>
  </si>
  <si>
    <t>ChildCognition*Craniopharyngioma/radiotherapyHumansPhotons*Pituitary Neoplasms/radiotherapy*Proton Therapy/adverse effectsProtonsTemporal Lobe</t>
  </si>
  <si>
    <t>L. I. Toussaint, D. J.Petersen, J. B.Stokkevåg, C. H.Lassen-Ramshad, Y.Vestergaard, A.Muren, L. P.</t>
  </si>
  <si>
    <t>Secondary cancer risk estimates from proton arc plans in pediatric craniopharyngioma</t>
  </si>
  <si>
    <t>L. M. Toussaint, W.Muren, L. P.Alapetite, C.Ares, C.Bolle, S.Calvo, F.Demoor-Goldschmidt, C.Doyen, J.Engellau, J.Harrabi, S.Kristensen, I.Missohou, F.Ondrova, B.Rombi, B.Schwarz, M.Van Beek, K.Vennarini, S.Vestergaard, A.Vidal, M.Vondráček, V.Weber, D. C.Whitfield, G.Maduro, J.Lassen-Ramshad, Y.</t>
  </si>
  <si>
    <t>Proton pencil beam scanning and the brainstem in pediatric posterior fossa tumors: a European survey</t>
  </si>
  <si>
    <t>L. P. Toussaint, S.Mikkelsen, R.Karabegovic, S.Bäumer, C.Muren, L. P.Tram-Henriksen, L.Høyer, M.Lassen-Ramshad, Y.Timmermann, B.</t>
  </si>
  <si>
    <t>Delineation atlas of the Circle of Willis and the large intracranial arteries for evaluation of doses to neurovascular structures in pediatric brain tumor patients treated with radiation therapy</t>
  </si>
  <si>
    <t>L. P. Toussaint, S.Mikkelsen, R.Karabegovic, S.Båumer, C.Muren, L.Henriksen, L. T.Høyer, M.Lassen-Ramshad, Y.Timmermann, B.</t>
  </si>
  <si>
    <t>Development and Validation of a Delineation Atlas of Neurovascular Structures</t>
  </si>
  <si>
    <t>L. P. Toussaint, S.Mikkelsen, R.Karabegovic, S.Bäumer, C.Muren, L. P.Tram-Henriksen, L.H⊘yer, M.Lassen-Ramshad, Y.Timmermann, B.</t>
  </si>
  <si>
    <t>Influence of tumor site on neurovascular structure doses in proton therapy of pediatric brain tumors</t>
  </si>
  <si>
    <t>L. J. Tran, B.Bolst, D.Wagenaar, D.Goethem, Ma J.Both, S.Lerch, M.Petasecca, M.Guatelli, S.Pastuovic, Z.Brenner, C.Povoli, M.Kok, A.Ahern, V.Jackson, M.Rosenfeld, A.</t>
  </si>
  <si>
    <t>Implementation of microdosimetry in proton therapy clinical practice</t>
  </si>
  <si>
    <t>S. L. Tran, P. S.Bojaxhiu, B.Teske, C.Baust, K.Zepter, S.Kliebsch, U.Timmermann, B.Calaminus, G.Weber, D. C.</t>
  </si>
  <si>
    <t>Clinical outcomes and quality of life in children and adolescents with primary brain tumors treated with pencil beam scanning proton therapy</t>
  </si>
  <si>
    <t>E. B. Traneus, N.Fellin, F.Rombi, B.Farace, P.</t>
  </si>
  <si>
    <t>Universal field matching in craniospinal irradiation by a background-dose gradient-optimized method</t>
  </si>
  <si>
    <t>T. L. Traunwieser, E.Nemes, K.Kandels, D.Neumayer, P.Neumann-Holbeck, A.Lüttich, P.Baust, K.Faulstich-Ritter, K.John, R.Kreisch, A.Manteufel, E.Nest, A.Prüfe, J.Schubert, L.Siebrands, J.Stamm, W.Timmermann, B.Gerss, J.Gnekow, A. K.Frühwald, M. C.</t>
  </si>
  <si>
    <t>NEUROPSYCHOLOGICAL FUNCTION IN INFANT ATYPICAL TERATOID/RHABDOID TUMOR VERSUS LOW-GRADE GLIOMA SURVIVORS REFLECTS TUMOR MALIGNANCY AND MULTIMODAL TREATMENT</t>
  </si>
  <si>
    <t>K. K. Tringale, K.Karajannis, M.Wolden, S.</t>
  </si>
  <si>
    <t>Outcomes of Intraventricular 131-I-8H9 and External Beam Radiotherapy in Patients with Medulloblastoma, Ependymoma, and Pineoblastoma</t>
  </si>
  <si>
    <t>K. R. C. Tringale, D. L.Niyazov, G.Lavery, J. A.Moskowitz, C.Friedman, D. N.Wolden, S. L.</t>
  </si>
  <si>
    <t>Second cancer risk in childhood cancer survivors treated with intensity-modulated radiation therapy: An updated analysis of more than 10 years of follow-up</t>
  </si>
  <si>
    <t>K. R. M. Tringale, L. A.Sine, K.Forlenza, C. J.Cahlon, O.Wolden, S. L.</t>
  </si>
  <si>
    <t>Vital organ sparing with proton therapy for pediatric Hodgkin lymphoma: Toxicity and outcomes in 50 patients</t>
  </si>
  <si>
    <t>S. H. Tritt, N.Liesirova, K.Moein, G.Kieslich, M.Porto, L.</t>
  </si>
  <si>
    <t>Comparison of the detectability of UBOs in Neurofibromatosis Type I patients with proton density-weighted and FLAIR sequences in 3T MRI</t>
  </si>
  <si>
    <t>K. R. Trott</t>
  </si>
  <si>
    <t>Special radiobiological features of second cancer risk after particle radiotherapy</t>
  </si>
  <si>
    <t>stray</t>
  </si>
  <si>
    <t>whichever</t>
  </si>
  <si>
    <t>past</t>
  </si>
  <si>
    <t>caused</t>
  </si>
  <si>
    <t>out-of-field</t>
  </si>
  <si>
    <t>unlikely</t>
  </si>
  <si>
    <t>before.</t>
  </si>
  <si>
    <t>Still,</t>
  </si>
  <si>
    <t>concern.</t>
  </si>
  <si>
    <t>Yet,</t>
  </si>
  <si>
    <t>undesired</t>
  </si>
  <si>
    <t>manifold</t>
  </si>
  <si>
    <t>developmental,</t>
  </si>
  <si>
    <t>neurocognitive,</t>
  </si>
  <si>
    <t>hormonal</t>
  </si>
  <si>
    <t>impairment</t>
  </si>
  <si>
    <t>effects)</t>
  </si>
  <si>
    <t>focussing</t>
  </si>
  <si>
    <t>radioherapy.</t>
  </si>
  <si>
    <t>outweigh</t>
  </si>
  <si>
    <t>hypothetical</t>
  </si>
  <si>
    <t>M. T. K. Truong, U. R.Liebsch, N. J.Curry, W. T.Lin, D. T.Barker, F. G., 2ndLoeffler, J. S.Chan, A. W.</t>
  </si>
  <si>
    <t>Proton radiation therapy for primary sphenoid sinus malignancies: treatment outcome and prognostic factors</t>
  </si>
  <si>
    <t>S. J. W. Trybula, N. R.Mohammad, L. M.Lam, S. K.Lenzen, A. C.Alden, T. D.</t>
  </si>
  <si>
    <t>Pediatric spinal intramedullary anaplastic myxopapillary ependymoma: a case report</t>
  </si>
  <si>
    <t>S. J. Y. Trybula, M. W.Kemeny, H. R.Clark, J. R.Karras, C. L.Hartsell, W. F.Tomita, T.</t>
  </si>
  <si>
    <t>Radiation Induced Cavernomas in the Treatment of Pediatric Medulloblastoma: Comparative Study Between Proton and Photon Radiation Therapy</t>
  </si>
  <si>
    <t>10.3389/fonc.2021.760691</t>
  </si>
  <si>
    <t>D. S. C. K. Tsang, M.Liu, Z.Richard, N.Bernstein, L.Shen, G.Simpson, R.Chung, C.Moraes, F.Murray, L.Shultz, D. B.Laperriere, N. J.Millar, B. A.Mason, W. P.Edelstein, K.</t>
  </si>
  <si>
    <t>Modelling Neurocognitive Change Using Brain Substructure Dosimetry In Adults With Primary Brain Tumors</t>
  </si>
  <si>
    <t>D. S. M. Tsang, E. S.Lucas, J. T., Jr.Lagiou, P.Acharya, S.Merchant, T. E.</t>
  </si>
  <si>
    <t>Pseudoprogression in pediatric low-grade glioma after irradiation</t>
  </si>
  <si>
    <t>D. S. P. Tsang, S.</t>
  </si>
  <si>
    <t>Proton beam therapy for cancer</t>
  </si>
  <si>
    <t>S. A. Tschirner, J. E.Gaab, C.Tippelt, S.Mikasch, R.Mynarek, M.Rutkowski, S.Pietsch, T.Bison, B.Warmuth-Metz, M.Pfister, S. M.Milde, T.Pajtler, K. W.Witt, O.Frühwald, M.Kramm, C.Schlegel, P. G.Kortmann, R. D.Dietzsch, S.Timmermann, B.Fleischhack, G.</t>
  </si>
  <si>
    <t>SIGNIFICANCE OF CSF CYTOLOGY AND NEUROLOGIC DETERIORATION IN RELAPSED MEDULLOBLASTOMAS IN THE GERMAN HIT-REZ-97/-2005 STUDIES AND THE HIT-REZREGISTER</t>
  </si>
  <si>
    <t>C. K. C. Tseng, I. J.</t>
  </si>
  <si>
    <t>Single case report of low dose radiotherapy and chemotherapy in the treatment of DIPG</t>
  </si>
  <si>
    <t>Y. D. H. Tseng, W.Tsai, H.Badiyan, S.Wang, C. J.Rossi, C.Kotecha, R.Vora, S.Vargas, C.Larson, G.Halasz, L. M.</t>
  </si>
  <si>
    <t>Proton therapy patterns of care among pediatric and adult patients with CNS tumors</t>
  </si>
  <si>
    <t>Y. D. H. Tseng, B. S.Dedeckova, K.Patel, C. G.Hill-Kayser, C. E.Miller, D. M.Maity, A.Mendenhall, N. P.Mailhot Vega, R. B.Yock, T. I.Baliga, S.Hess, C. B.Winkfield, K. M.Mohindra, P.Rosen, L. R.Tsai, H.Chang, J.Hartsell, W. F.Plastaras, J. P.</t>
  </si>
  <si>
    <t>Risk of Pneumonitis and Outcomes After Mediastinal Proton Therapy for Relapsed/Refractory Lymphoma: A PTCOG and PCG Collaboration</t>
  </si>
  <si>
    <t>Y. D. M. Tseng, S. M.Kicska, G.Sponsellor, P.Traneus, E.Wong, T.Stewart, R. D.Saini, J.</t>
  </si>
  <si>
    <t>Comparative photon and proton dosimetry for patients with mediastinal lymphoma in the era of Monte Carlo treatment planning and variable relative biological effectiveness</t>
  </si>
  <si>
    <t>Y. D. P. Tseng, M.Mohindra, P.McGee, L.Rossi, C.Flampouri, S.Hajj, C.Molitoris, J. K.Chang, J. H.Tsai, H.Stevens, C.Rosen, L.Vargas, C.Hartsell, W.</t>
  </si>
  <si>
    <t>Selection of Mediastinal Lymphoma Patients for Proton Therapy Within the Proton Collaborative Group Registry: Concordance With the ILROG Guidelines</t>
  </si>
  <si>
    <t>M. S. G. Tsipursky, P. R.Jampol, L. M.</t>
  </si>
  <si>
    <t>Photodynamic therapy of choroidal hemangioma in sturge-weber syndrome, with a review of treatments for diffuse and circumscribed choroidal hemangiomas</t>
  </si>
  <si>
    <t>V. W. Tsitouras, S.Dirks, P.Drake, J.Bouffet, E.Hawkins, C.Laughlin, S.Rutka, J. T.</t>
  </si>
  <si>
    <t>Management and outcome of chordomas in the pediatric population: The Hospital for Sick Children experience and review of the literature</t>
  </si>
  <si>
    <t>T. M. Tsurubuchi, M.Muroi, A.Sakamoto, N.Ishikawa, E.Matsumura, A.</t>
  </si>
  <si>
    <t>An Aggressive Extension of Dumbbell-Type Pediatric Skull Base Meningioma: A Case Report with Review of the Literature</t>
  </si>
  <si>
    <t>T. T. Tsurubuchi, S.Muroi, A.Hara, K.Matsuda, M.Akutsu, H.Mizumoto, M.Fukushima, H.Suzuki, R.Yamaki, Y.Ishikawa, E.Matsumura, A.</t>
  </si>
  <si>
    <t>Relapse patterns of intracranial germinomas before and after endoscopic era</t>
  </si>
  <si>
    <t>A. A. Tzika</t>
  </si>
  <si>
    <t>Proton magnetic resonance spectroscopic imaging as a cancer biomarker for pediatric brain tumors (Review)</t>
  </si>
  <si>
    <t>A. A. A. Tzika, L. G.Zarifi, M. K.Zurakowski, D.Poussaint, T. Y.Goumnerova, L.Tarbell, N. J.Black, P. McL</t>
  </si>
  <si>
    <t>Spectroscopic and Perfusion Magnetic Resonance Imaging Predictors of Progression in Pediatric Brain Tumors</t>
  </si>
  <si>
    <t>A. A. Z. Tzika, D.Poussaint, T. Y.Goumnerova, L.Astrakas, L. G.Barnes, P. D.Anthony, D. C.Billett, A. L.Tarbell, N. J.Scott, R. M.Black, P. M.</t>
  </si>
  <si>
    <t>Proton magnetic spectroscopic imaging of the child's brain: the response of tumors to treatment</t>
  </si>
  <si>
    <t>F. E. Tzortzidis, F.Wright, D. C.Temkin, N.Natarajan, S. K.Sekhar, L. N.</t>
  </si>
  <si>
    <t>Patient outcome at long-term follow-up after aggressive microsurgical resection of cranial base chondrosarcomas</t>
  </si>
  <si>
    <t>Y. K. Uchinami, N.Suzuki, R.Kanehira, T.Tamura, M.Takao, S.Matsuura, T.Miyamoto, N.Fujita, Y.Koizumi, F.Taguchi, H.Yasuda, K.Nishioka, K.Yokota, I.Kobashi, K.Aoyama, H.</t>
  </si>
  <si>
    <t>A study on predicting cases that would benefit from proton beam therapy in primary liver tumors of less than or equal to 5 cm based on the estimated incidence of hepatic toxicity</t>
  </si>
  <si>
    <t>N. P. Udalova, V.Svistunova, E.</t>
  </si>
  <si>
    <t>Psychological characteristics of adolescents with Cushing's disease</t>
  </si>
  <si>
    <t>N. S. Udalova, N.Kuznetsova, E.Peterkova, V.</t>
  </si>
  <si>
    <t>Long-term anterior pituitary function in a cohort of pediatric Cushing's disease after proton therapy</t>
  </si>
  <si>
    <t>S. D. Uemura, Y.Hasegawa, D.Fujikawa, T.Inoue, S.Nishimura, A.Tojyo, R.Nakamura, S.Kozaki, A.Saito, A.Kishimoto, K.Ishida, T.Mori, T.Koyama, J.Kawamura, A.Akasaka, Y.Yoshida, M.Fukumitsu, N.Soejima, T.Kosaka, Y.</t>
  </si>
  <si>
    <t>The comparison of acute toxicities associated with craniospinal irradiation between photon beam therapy and proton beam therapy in children with brain tumors</t>
  </si>
  <si>
    <t>10.1002/cam4.4553</t>
  </si>
  <si>
    <t>K. M. Ueno, T.Hirayama, S.Takao, S.Ueda, H.Matsuo, Y.Yoshimura, T.Umegaki, K.</t>
  </si>
  <si>
    <t>Physical and biological impacts of collimator-scattered protons in spot-scanning proton therapy</t>
  </si>
  <si>
    <t>H. I. Uezono, D. J.Rotondo, R. L.Sandler, E. S.Katzenstein, H. M.Dagan, R.Mendenhall, W. M.Mailhot Vega, R.Brennan, B. M.Bradley, J. A.</t>
  </si>
  <si>
    <t>Proton therapy following induction chemotherapy for pediatric and adolescent nasopharyngeal carcinoma</t>
  </si>
  <si>
    <t>H. I. Uezono, D. J.Rotondo, R. L.Mailhot Vega, R. B.Bradfield, S. M.Morris, C. G.Bradley, J. A.</t>
  </si>
  <si>
    <t>Treatment Outcomes After Proton Therapy for Ewing Sarcoma of the Pelvis</t>
  </si>
  <si>
    <t>J. K. Uh, M. J.Hua, C. H.</t>
  </si>
  <si>
    <t>Technical Note: Feasibility of MRI-based estimation of water-equivalent path length to detect changes in proton range during treatment courses</t>
  </si>
  <si>
    <t>J. M. Uh, T. E.Li, Y.Li, X.Sabin, N. D.Indelicato, D. J.Ogg, R. J.Boop, F. A.Jane, J. A., Jr.Hua, C.</t>
  </si>
  <si>
    <t>Effects of Surgery and Proton Therapy on Cerebral White Matter of Craniopharyngioma Patients</t>
  </si>
  <si>
    <t>J. M. Uh, T. E.Conklin, H.Li, Y.Han, Y.Babajani-Feremi, A.Ogg, R. J.Sabin, N. D.Indelicato, D. J.Hua, C. H.</t>
  </si>
  <si>
    <t>Connectome-Based Analysis of Neurocognitive Function in Pediatric Craniopharyngioma Patients Treated with Proton Therapy</t>
  </si>
  <si>
    <t>J. M. Uh, T. E.Conklin, H. M.Ismael, Y.Li, Y.Han, Y.Sabin, N. D.Babajani-Feremi, A.Indelicato, D. J.Hua, C. H.</t>
  </si>
  <si>
    <t>Diffusion Tensor Imaging-Based Analysis of Baseline Neurocognitive Function and Posttreatment White Matter Changes in Pediatric Patients With Craniopharyngioma Treated With Surgery and Proton Therapy</t>
  </si>
  <si>
    <t>M. E. Uhl, L.Jensen, A. D.Habl, G.Oelmann, J.Röder, F.Jäckel, O.Debus, J.Herfarth, K.</t>
  </si>
  <si>
    <t>Randomized phase II trial of hypofractionated proton versus carbon ion radiation therapy in patients with sacrococcygeal chordoma-the ISAC trial protocol</t>
  </si>
  <si>
    <t>M. M. Uhl, M.Welzel, T.Roeder, F.Oelmann, J.Habl, G.Jensen, A.Ellerbrock, M.Jäkel, O.Haberer, T.Herfarth, K.Debus, J.</t>
  </si>
  <si>
    <t>Highly effective treatment of skull base chordoma with carbon ion irradiation using a raster scan technique in 155 patients: first long-term results</t>
  </si>
  <si>
    <t>M. M. Uhl, M.Welzel, T.Oelmann, J.Habl, G.Jensen, A. D.Ellerbrock, M.Haberer, T.Herfarth, K. K.Debus, J.</t>
  </si>
  <si>
    <t>High control rate in patients with chondrosarcoma of the skull base after carbon ion therapy: first report of long-term results</t>
  </si>
  <si>
    <t>M. B. Umphlett, K.Suwala, A.Cho, B.Ahuja, S.Rashidopour, O.Martini, M.Fowkes, M.Morgenstern, P.Snuderl, M.Tsankova, N.</t>
  </si>
  <si>
    <t>IDH-mutant Astrocytoma with EGFR Amplification - Case Series with Review of Literature</t>
  </si>
  <si>
    <t>0.997,</t>
  </si>
  <si>
    <t>0.98,</t>
  </si>
  <si>
    <t>classification</t>
  </si>
  <si>
    <t>score,</t>
  </si>
  <si>
    <t>respectively).</t>
  </si>
  <si>
    <t>Review</t>
  </si>
  <si>
    <t>occasional</t>
  </si>
  <si>
    <t>EGFR-amplified</t>
  </si>
  <si>
    <t>IDH-mutant</t>
  </si>
  <si>
    <t>astrocytomas/glioblastomas</t>
  </si>
  <si>
    <t>studies,</t>
  </si>
  <si>
    <t>8-19%</t>
  </si>
  <si>
    <t>MGMT-methylated</t>
  </si>
  <si>
    <t>co-presence</t>
  </si>
  <si>
    <t>CDKN2A/B</t>
  </si>
  <si>
    <t>MYC</t>
  </si>
  <si>
    <t>amplification.</t>
  </si>
  <si>
    <t>Co-existence</t>
  </si>
  <si>
    <t>IDH</t>
  </si>
  <si>
    <t>occasionally</t>
  </si>
  <si>
    <t>paradigms.</t>
  </si>
  <si>
    <t>carried</t>
  </si>
  <si>
    <t>epigenetic</t>
  </si>
  <si>
    <t>signature</t>
  </si>
  <si>
    <t>astrocytoma.</t>
  </si>
  <si>
    <t>R. K. Upadhyay, S.Pokhylevych, H.Paulino, A.McAleer, M.Li, J.Yeboa, D.Loghin, M.Harrison, R.Puduvalli, V.Prabhu, S.Zaky, W.Lin, F.Weinberg, J.Fuller, G.Sandberg, D.Johnson, J.McGovern, S.</t>
  </si>
  <si>
    <t>Patterns of Failure in Children, Adolescents and Young Adults with Primary Spinal High-Grade Gliomas</t>
  </si>
  <si>
    <t>R. K. Upadhyay, S.Pokhylevych, H.Dela Cruz Paulino, A.McAleer, M. F.Ghia, A.Li, J.Yeboa, D. N.Loghin, M.Harrison, R.O'Brien, B.Kamiya-Matsuoka, C.DeGroot, J.Puduvalli, V.Tatsui, C.Prabhu, S.Zaky, W.Lin, F.Weinberg, J.Rhines, L.Fuller, G.Sandberg, D.Johnson, J. M.McGovern, S.</t>
  </si>
  <si>
    <t>Role of radiotherapy in management of primary spinal high grade glioma: A single institution retrospective analysis</t>
  </si>
  <si>
    <t>R. K. Upadhyay, S.Pokhylevych, H.Paulino, A. C.McAleer, M. F.Ghia, A.Li, J.Yeboa, D. N.Loghin, M.Harrison, R.O'Brien, B.Kamiya-Matsuoka, C.De Groot, J.Puduvalli, V. K.Tatsui, C.Alvarez-Breckenridge, C.Prabhu, S.Rhines, L.Zaky, W.Lin, F.Weinberg, J. S.Fuller, G.Sandberg, D. I.Johnson, J. M.McGovern, S. L.</t>
  </si>
  <si>
    <t>Patterns of failure after radiation therapy in primary spinal high-grade gliomas: A single institutional analysis</t>
  </si>
  <si>
    <t>R. L. Upadhyay, K.Grosshans, D. R.McGovern, S. L.Frances McAleer, M.Zaky, W.Chintagumpala, M. M.Mahajan, A.Nana Yeboa, D.Paulino, A. C.</t>
  </si>
  <si>
    <t>Quantifying the risk and dosimetric variables of symptomatic brainstem injury after proton beam radiation in pediatric brain tumors</t>
  </si>
  <si>
    <t>R. Y. Upadhyay, D.Venkatesulu, B.Singh, R.Baliga, S.Raval, R.Lazow, M.Salloum, R.Fouladi, M.Mardis, E. R.Zaorsky, N. G.Trifiletti, D. M.Paulino, A. C.Palmer, J. D.</t>
  </si>
  <si>
    <t>Risk of Secondary Malignant Neoplasms in Children Following Proton Therapy vs. Photon Therapy for Primary CNS Tumors</t>
  </si>
  <si>
    <t>S. A. K. Upadhyaya, C.Muraszko, K.Venneti, S.Garton, H. J.Hamstra, D. A.Maher, C. O.Betz, B. L.Brown, N. A.Wahl, D.Weigelin, H. C.DuRoss, K. E.Leonard, A. S.Robertson, P. L.</t>
  </si>
  <si>
    <t>Brainstem Low-Grade Gliomas in Children-Excellent Outcomes With Multimodality Therapy</t>
  </si>
  <si>
    <t>S. A. M. Upadhyaya, R. B.Wilky, B. A.Broniscer, A.</t>
  </si>
  <si>
    <t>Malignant progression of a peripheral nerve sheath tumor in the setting of rhabdoid tumor predisposition syndrome</t>
  </si>
  <si>
    <t>S. R. Upadhyaya, G. W.Orr, B.Onar-Thomas, A.Billups, C. A.Armstrong, G. T.Sadighi, Z. S.Hassall, T.Bowers, D. C.Bendel, A. E.Crawford, J. R.Partap, S.Klimo, P.Harreld, J. H.Tinkle, C. L.Indelicato, D. J.Boop, F. A.Merchant, T. E.Ellison, D. W.Gajjar, A. J.</t>
  </si>
  <si>
    <t>Outcomes for young children with molecularly defined ependymoma treated on the multi-institutional SJYC07 clinical trial</t>
  </si>
  <si>
    <t>H. K. Urakawa, E.Ikuta, K.Hamada, S.Ishiguro, N.Nishida, Y.</t>
  </si>
  <si>
    <t>Impact of disease free status on prognosis in metastatic non-small round cell soft tissue sarcomas</t>
  </si>
  <si>
    <t>R. A. N. Vadgaonkar, S. S.Doni, S.Digumarti, L.Mullapally, S. K.Digumarti, R.</t>
  </si>
  <si>
    <t>Distinct patterns of occurrence, common associations, and survival of patients with second primary maligancies: A 5-year single institute experience with review of literature</t>
  </si>
  <si>
    <t>A. Y. Valiakhmetova, L.Papusha, L.Zaytseva, M.Druy, A.Shishkina, L.Novichkova, G.Gorelyshev, S.Karachunsky, A.</t>
  </si>
  <si>
    <t>Long-term survival of a patient with metastatiс choroid plexus carcinoma, de novo germline TP53 mutated, after craniospinal proton irradiation</t>
  </si>
  <si>
    <t>J. C. Valluri, P. P.Mathis, S. E.Alberico, A.Kimmey, G. A.Mogul, M. J.Sehgal, R.Chowdhary, A. A.Tirona, M. R. B. T.Dougherty, T.</t>
  </si>
  <si>
    <t>ChemoID assay for anaplastic spinal ependymoma</t>
  </si>
  <si>
    <t>R. J. E. K. van den Bijgaart, M.Brok, I. C.Reijnen, D.Wassink, M.Boon, L.Hoogerbrugge, P. M.Adema, G. J.</t>
  </si>
  <si>
    <t>Anti-GD2 antibody and Vorinostat immunocombination therapy is highly effective in an aggressive orthotopic neuroblastoma model</t>
  </si>
  <si>
    <t>H. P. v. d. W. van der Laan, T. A.van Herpt, H. E.Christianen, M. E.Bijl, H. P.Korevaar, E. W.Rasch, C. R.van 't Veld, A. A.van der Schaaf, A.Schilstra, C.Langendijk, J. A.</t>
  </si>
  <si>
    <t>The potential of intensity-modulated proton radiotherapy to reduce swallowing dysfunction in the treatment of head and neck cancer: A planning comparative study</t>
  </si>
  <si>
    <t>I. R. Vanan, A. S.Quinlan, A.Mittler, M.Schneider, S.Leibsch, N. J.Atlas, M. P.</t>
  </si>
  <si>
    <t>Multi-modality management of Clival Chordomas - Experience from a tertiary care center</t>
  </si>
  <si>
    <t>L. M. R. Vasta, S. M.Sami, S.Schacht, J. P.Emerick, J. E.Parekh, D. S.Vogt, K. S.</t>
  </si>
  <si>
    <t>Hypoglycemia Due to Acquired Carnitine Deficiency in a Pediatric Patient Receiving Chemotherapy</t>
  </si>
  <si>
    <t>R. E. N. Vatner, A.Misra, M.Weyman, E. A.Goebel, C. P.Ebb, D. H.Jones, R. M.Huang, M. S.Mahajan, A.Grosshans, D. R.Paulino, A. C.Stanley, T.MacDonald, S. M.Tarbell, N. J.Yock, T. I.</t>
  </si>
  <si>
    <t>Endocrine Deficiency As a Function of Radiation Dose to the Hypothalamus and Pituitary in Pediatric and Young Adult Patients With Brain Tumors</t>
  </si>
  <si>
    <t>R. E. W. Vatner, E.Goebel, C.Ebb, D. H.Jones, R. M.Huang, M. S.MacDonald, S.Tarbell, N. J.Yock, T. I.</t>
  </si>
  <si>
    <t>Endocrine deficiency as a function of proton radiation dose to the hypothalamus in children with brain tumors</t>
  </si>
  <si>
    <t>R. S. Vatner, S.Legault, G.Rosman, M.Weyman, E.Chan, S.Yeh, B. K.MacDonald, S.Tarbell, N. J.Allen, J.Yock, T. I.</t>
  </si>
  <si>
    <t>Comparison of endocrine dysfunction and dosimetry in pediatric patients treated with proton versus photon radiation therapy for medulloblastoma</t>
  </si>
  <si>
    <t>D. K. Vavvas, I.Lane, A. M.Chaglassian, A.Mukai, S.Gragoudas, E.</t>
  </si>
  <si>
    <t>Posterior uveal melanoma in young patients treated with proton beam therapy</t>
  </si>
  <si>
    <t>M. B. Vázquez, N.Pica, A.Bolsi, A.De Angelis, C.Lomax, A. J.Weber, D. C.</t>
  </si>
  <si>
    <t>Early outcome after craniospinal irradiation with pencil beam scanning proton therapy for children, adolescents and young adults with brain tumors</t>
  </si>
  <si>
    <t>J. V. J. Vega, A.Boydston, W.Bridge, J.Snuderl, M.Schniederjan, M.</t>
  </si>
  <si>
    <t>Cervicomedullary astroblastoma with EWSR1-BEND2 fusion: Expanding the molecular heterogeneity of astroblastomas and the hgnet-mn1 methylation class family</t>
  </si>
  <si>
    <t>S. A. Vennarini, D.Lorentini, S.Colafati, G. S.Cacchione, A.De Vito, R.Carai, A.Pettorini, B.Amichetti, M.Mastronuzzi, A.</t>
  </si>
  <si>
    <t>Magnetic Resonance Imaging during Proton Therapy Irradiation Allows for the Early Response Assessment of Pediatric Chordoma</t>
  </si>
  <si>
    <t>S. D. B. Vennarini, G.Lorentini, S.Pertile, R.Fabozzi, F.Merli, P.Megaro, G.Scartoni, D.Carai, A.Tornesello, A.Colafati, G. S.Cacchione, A.Mastronuzzi, A.</t>
  </si>
  <si>
    <t>Acute Hematological Toxicity during Cranio-Spinal Proton Therapy in Pediatric Brain Embryonal Tumors</t>
  </si>
  <si>
    <t>S. K. Vennarini, M.Huifang, Z.Ravanelli, D.Lustig, R. A.Tochner, Z.</t>
  </si>
  <si>
    <t>Protontherapy in children with localized intracranial germinoma: Dosimetric advantage with use of new pencil beam scanning (PBS) in comparison to double-scattering (DS)</t>
  </si>
  <si>
    <t>S. L. Vennarini, S.Rombi, B.Amelio, D.Voicu, I. P.Carai, A.Cacchione, A.Mastronuzzi, A.Amichetti, M.Colafati, G. S.</t>
  </si>
  <si>
    <t>Cranial spinal irradiation with proton therapy: Risk of early radionecrosis in paediatric patients with high risk medulloblastoma</t>
  </si>
  <si>
    <t>S. L. Vennarini, S.</t>
  </si>
  <si>
    <t>Monitoring and management of anatomical variations during proton therapy treatments in pediatric patients</t>
  </si>
  <si>
    <t>S. V. Vennarini, L.Rombi, B.Amichetti, M.</t>
  </si>
  <si>
    <t>Clinical results of proton therapy in pediatric oncology: Systematic review of literature</t>
  </si>
  <si>
    <t>L. M. G. Ventura, J. A.Evans, C. L.Kuhlthau, K. A.MacDonald, S. M.Tarbell, N. J.Yock, T. I.Pulsifer, M. B.</t>
  </si>
  <si>
    <t>Executive functioning, academic skills, and quality of life in pediatric patients with brain tumors post-proton radiation therapy</t>
  </si>
  <si>
    <t>V. L. Verma, E. B.Mesko, S. M.Brooks, E. D.Augustyn, A.Milano, M. T.Lin, S. H.Chang, J. Y.Welsh, J. W.</t>
  </si>
  <si>
    <t>Commercial Insurance Coverage of Advanced Radiation Therapy Techniques Compared With American Society for Radiation Oncology Model Policies</t>
  </si>
  <si>
    <t>V. M. Verma, M. V.Mehta, M. P.</t>
  </si>
  <si>
    <t>A systematic review of the cost and cost-effectiveness studies of proton radiotherapy</t>
  </si>
  <si>
    <t>V. R. Verma, J. C. M.Malyapa, R. S.Regine, W. F.Simone, C. B., II</t>
  </si>
  <si>
    <t>Systematic assessment of clinical outcomes and toxicities of proton radiotherapy for reirradiation</t>
  </si>
  <si>
    <t>V. S. Verma, R. L.Rusthoven, C. G.Koshy, M.Sher, D. J.Grover, S.Simone, C. B., 2nd</t>
  </si>
  <si>
    <t>Malignant Peritoneal Mesothelioma: National Practice Patterns, Outcomes, and Predictors of Survival</t>
  </si>
  <si>
    <t>V. S. Verma, C. B., 2ndMishra, M. V.</t>
  </si>
  <si>
    <t>Quality of Life and Patient-Reported Outcomes Following Proton Radiation Therapy: A Systematic Review</t>
  </si>
  <si>
    <t>PROs</t>
  </si>
  <si>
    <t>Preferred</t>
  </si>
  <si>
    <t>Reporting</t>
  </si>
  <si>
    <t>Items</t>
  </si>
  <si>
    <t>Systematic</t>
  </si>
  <si>
    <t>Reviews</t>
  </si>
  <si>
    <t>Meta-Analyses</t>
  </si>
  <si>
    <t>(PRISMA)-guided</t>
  </si>
  <si>
    <t>searches</t>
  </si>
  <si>
    <t>conducted.</t>
  </si>
  <si>
    <t>PubMed</t>
  </si>
  <si>
    <t>search</t>
  </si>
  <si>
    <t>engine</t>
  </si>
  <si>
    <t>source,</t>
  </si>
  <si>
    <t>references</t>
  </si>
  <si>
    <t>articles,</t>
  </si>
  <si>
    <t>Seventeen</t>
  </si>
  <si>
    <t>investigations</t>
  </si>
  <si>
    <t>relevance</t>
  </si>
  <si>
    <t>incorporated</t>
  </si>
  <si>
    <t>Studies</t>
  </si>
  <si>
    <t>(n = 1),</t>
  </si>
  <si>
    <t>head/neck</t>
  </si>
  <si>
    <t>breast</t>
  </si>
  <si>
    <t>(n = 2),</t>
  </si>
  <si>
    <t>prostate</t>
  </si>
  <si>
    <t>(n = 8),</t>
  </si>
  <si>
    <t>(n = 3)</t>
  </si>
  <si>
    <t>eligibility</t>
  </si>
  <si>
    <t>included.</t>
  </si>
  <si>
    <t>deteriorate</t>
  </si>
  <si>
    <t>photon-based</t>
  </si>
  <si>
    <t>Patient-reported</t>
  </si>
  <si>
    <t>settings</t>
  </si>
  <si>
    <t>displayed</t>
  </si>
  <si>
    <t>post-therapy</t>
  </si>
  <si>
    <t>decline;</t>
  </si>
  <si>
    <t>(rectal</t>
  </si>
  <si>
    <t>urgency,</t>
  </si>
  <si>
    <t>bowel</t>
  </si>
  <si>
    <t>frequency)</t>
  </si>
  <si>
    <t>others</t>
  </si>
  <si>
    <t>PROs/QOL</t>
  </si>
  <si>
    <t>thereafter.</t>
  </si>
  <si>
    <t>QOL/PRO</t>
  </si>
  <si>
    <t>profiles</t>
  </si>
  <si>
    <t>select</t>
  </si>
  <si>
    <t>brain,</t>
  </si>
  <si>
    <t>head/neck,</t>
  </si>
  <si>
    <t>cancers;</t>
  </si>
  <si>
    <t>measures</t>
  </si>
  <si>
    <t>modest.</t>
  </si>
  <si>
    <t>cost-effective</t>
  </si>
  <si>
    <t>prudently</t>
  </si>
  <si>
    <t>designed</t>
  </si>
  <si>
    <t>discussed.</t>
  </si>
  <si>
    <t>Future</t>
  </si>
  <si>
    <t>substantially</t>
  </si>
  <si>
    <t>conclusions</t>
  </si>
  <si>
    <t>T. Z. I. Vern-Gross, D. J.Bradley, J. A.Rotondo, R. L.</t>
  </si>
  <si>
    <t>Patterns of Failure in Pediatric Rhabdomyosarcoma After Proton Therapy</t>
  </si>
  <si>
    <t>T. Z. L. Vern-Gross, C. G.Graff, Z.Singhal, S.Levine, D. R.Gibson, D.Sykes, A.Anghelescu, D. L.Yuan, Y.Baker, J. N.</t>
  </si>
  <si>
    <t>Patterns of End-of-Life Care in Children With Advanced Solid Tumor Malignancies Enrolled on a Palliative Care Service</t>
  </si>
  <si>
    <t>T. Z. S. Vern-Gross, J. E.Broniscer, A.Wu, S.Xiong, X.Merchant, T. E.</t>
  </si>
  <si>
    <t>Prospective evaluation of local control and late effects of conformal radiation therapy in children, adolescents, and young adults with high-grade glioma</t>
  </si>
  <si>
    <t>F. J. F. Vernimmen, S.Wallace, N. D.Fitzgerald, A. P.</t>
  </si>
  <si>
    <t>Long-Term Follow-up of Patients Treated at a Single Institution Using a Passively Scattered Proton Beam; Observations Around the Occurrence of Second Malignancies</t>
  </si>
  <si>
    <t>F. J. S. Vernimmen, J. P.Wilson, J. A.Fredericks, S.Melvill, R.</t>
  </si>
  <si>
    <t>Stereotactic proton beam therapy for intracranial arteriovenous malformations</t>
  </si>
  <si>
    <t>G. A. Vidal, J.Henson, C.</t>
  </si>
  <si>
    <t>A dosimetric comparison of proton versus photon irradiation for pediatric glomus tumor</t>
  </si>
  <si>
    <t>A. M. D. P. Viegas, I.Bortolussi, S.Guidi, C.Riback, J. S.Provenzano, L.Marcaccio, B.Rossini, A. E.Ferrari, C.Cansolino, L.Ferrari, M.Portu, A. M.González, S. J.</t>
  </si>
  <si>
    <t>Detailed dosimetry calculation for in-vitro experiments and its impact on clinical BNCT</t>
  </si>
  <si>
    <t>R. C. M. Villar, T. E.</t>
  </si>
  <si>
    <t>Ependymoma</t>
  </si>
  <si>
    <t>G. F. Viselner, L.Lucev, F.Turpini, E.Lungarotti, L.Bacila, A.Iannalfi, A.D'Ippolito, E.Vischioni, B.Ronchi, S.Marchioni, E.Valvo, F.Bastianello, S.Preda, L.</t>
  </si>
  <si>
    <t>Brain MR findings in patients treated with particle therapy for skull base tumors</t>
  </si>
  <si>
    <t>V. P. Viswanathan, K.Eugster, E.</t>
  </si>
  <si>
    <t>Pituitary hormone dysfunction after proton beam radiation therapy in children with brain tumors</t>
  </si>
  <si>
    <t>L. V. Vlaški, N.Dragičević, D.Kljajić, V.Seničar, S.</t>
  </si>
  <si>
    <t>Prolonged peripheral facial nerve paralysis in a child - Think of temporal bone rhabdomyosarcoma: Case report</t>
  </si>
  <si>
    <t>J. B. Vogel, S.Kirk, M.Chao, H. H.Bagatell, R.Li, Y.Womer, R.Balamuth, N.Reilly, A.Kurtz, G.Lustig, R.Tochner, Z.Hill-Kayser, C.</t>
  </si>
  <si>
    <t>Proton therapy for pediatric head and neck malignancies</t>
  </si>
  <si>
    <t>J. G. Vogel, A.O'Reilly, S.Lustig, R.Kurtz, G.Minturn, J. E.Shah, A. C.Waanders, A. J.Belasco, J. B.Cole, K. A.Fisher, M. J.Phillips, P. C.Balamuth, N. J.Storm, P. B.Hill-Kayser, C. E.</t>
  </si>
  <si>
    <t>Risk of brainstem necrosis in pediatric patients with central nervous system malignancies after pencil beam scanning proton therapy</t>
  </si>
  <si>
    <t>J. L. Vogel, H.Both, S.Tochner, Z.Balis, F.Hill-Kayser, C.</t>
  </si>
  <si>
    <t>Pencil beam scanning proton therapy for treatment of the retroperitoneum after nephrectomy for Wilms tumor: A dosimetric comparison study</t>
  </si>
  <si>
    <t>T. D. K. Vogel, C. G.DeNardo, A. J.Payner, T. D.Boaz, J. C.Fulkerson, D. H.</t>
  </si>
  <si>
    <t>Tumor bleeding from a de novo aneurysm associated with optic glioma</t>
  </si>
  <si>
    <t>aneurysm</t>
  </si>
  <si>
    <t>formation.</t>
  </si>
  <si>
    <t>angiogram</t>
  </si>
  <si>
    <t>demonstrating</t>
  </si>
  <si>
    <t>intratumoral</t>
  </si>
  <si>
    <t>scenario.</t>
  </si>
  <si>
    <t>G. B. Vogin, M. C.Marchesi, V.Amessis, M.De Marzi, L.Lacroix, F.Leroy, A.Gassa, F.Zefkili, S.Helfre, S.</t>
  </si>
  <si>
    <t>[Localized Ewing sarcoma of the spine: a preliminary dose-escalation study comparing innovative radiation techniques in a single patient]</t>
  </si>
  <si>
    <t>G. C. Vogin, V.Bolle, S.George, B.Oldrini, G.Habrand, J. L.Mammar, H.Dendale, R.Salleron, J.Noël, G.Feuvret, L.</t>
  </si>
  <si>
    <t>Investigation of ectopic recurrent skull base and cervical chordomas: The Institut Curie's proton therapy center experience</t>
  </si>
  <si>
    <t>S. B. Volpe, P. Y.Claude, L.Claren, A.Padovani, L.AlGhamdi, H.Duhil De Benaze, G.Opitz, L.Baudin, G.Dejean, C.Maneval, D.Jereczek-Fossa, B. A.Doyen, J.</t>
  </si>
  <si>
    <t>Postsurgical geometrical variations of tumor bed and brainstem during photon and proton therapy for pediatric tumors of the posterior fossa: dosimetric impact and predictive factors</t>
  </si>
  <si>
    <t>K. R. Von Hoff, S.</t>
  </si>
  <si>
    <t>K. N. Von Werne, M.Appel, H.Rehrer, W.Rubens, M.Larson, G. L.Hartsell, W. F.Ermoian, R. P.Tsai, H. K.Vargas, C. E.Chuong, M. D.Mehta, M. P.Kotecha, R.Hall, M. D.</t>
  </si>
  <si>
    <t>Safety of Proton Therapy for Patients With Primary Central Nervous System Germinoma and Non-Germinomatous Germ Cell Tumors: Report from a Multi-Institutional Database Analysis</t>
  </si>
  <si>
    <t>C. V. V. Vorhees, R. E.Williams, M. T.</t>
  </si>
  <si>
    <t>Review of Conventional and High Dose Rate Brain Radiation (FLASH): Neurobehavioural, Neurocognitive and Assessment Issues in Rodent Models</t>
  </si>
  <si>
    <t>W. H. Wackernagel, E.Tarmann, L.Avian, A.Schneider, M. R.Kapp, K.Langmann, G.</t>
  </si>
  <si>
    <t>Visual acuity after Gamma-Knife radiosurgery of choroidal melanomas</t>
  </si>
  <si>
    <t>M. R. S. Waddle, T. T.Van Houten, H. K.Foote, R. L.Keole, S. R.Schild, S. E.Laack, N.Daniels, T. B.Crown, W.Shah, N. D.Miller, R. C.</t>
  </si>
  <si>
    <t>Photon and Proton Radiation Therapy Utilization in a Population of More Than 100 Million Commercially Insured Patients</t>
  </si>
  <si>
    <t>J. M. Wage, L.Peluso, M.Lamont, C.Evens, A. M.Hahnfeldt, P.Hlatky, L.Beheshti, A.</t>
  </si>
  <si>
    <t>Proton irradiation impacts age-driven modulations of cancer progression influenced by immune system transcriptome modifications from splenic tissue</t>
  </si>
  <si>
    <t>T. D. K. Wagner, W.Dean, S.Goldberg, S. I.Kirsch, D. G.Suit, H. D.Hornicek, F. J.Pedlow, F. X.Raskin, K. A.Springfield, D. S.Yoon, S. S.Gebhardt, M. C.Mankin, H. J.Delaney, T. F.</t>
  </si>
  <si>
    <t>Combination short-course preoperative irradiation, surgical resection, and reduced-field high-dose postoperative irradiation in the treatment of tumors involving the bone</t>
  </si>
  <si>
    <t>S. G. Waguespack</t>
  </si>
  <si>
    <t>Thyroid Sequelae of Pediatric Cancer Therapy</t>
  </si>
  <si>
    <t>A. T. Wahba, L.Bell, D.Roth, M.McCall, D.Nunez, C.Cuglievan, B.</t>
  </si>
  <si>
    <t>Synchronous leukemia and ependymoma in a pediatric patient with no genetic predisposition</t>
  </si>
  <si>
    <t>E. H. Waldeland, T.Magelssen, H.Brandal, P.</t>
  </si>
  <si>
    <t>Radiotherapy for pediatric patients from 2006 to 2015 in a large health care region</t>
  </si>
  <si>
    <t>D. Walker</t>
  </si>
  <si>
    <t>Recent advances in optic nerve glioma with a focus on the young patient</t>
  </si>
  <si>
    <t>D. A. A. Walker, A. A.Liu, J. F.Sehested, A.Jaspan, T.Pemp, B.Simmons, I.Ferner, R.Grill, J.Hargrave, D.Driever, P. H.Gareth Evans, D.Opocher, E.</t>
  </si>
  <si>
    <t>Regarding “Neuro-oncology practice clinical debate: Targeted therapy vs conventional chemotherapy in pediatric low-grade glioma”</t>
  </si>
  <si>
    <t>D. B. Walker, A.Stiller, C.Indelicato, D.Smith, S.Murray, M.Bleyer, A.</t>
  </si>
  <si>
    <t>Central Nervous System Tumors</t>
  </si>
  <si>
    <t>G. V. Walls</t>
  </si>
  <si>
    <t>Multiple endocrine neoplasia (MEN) syndromes</t>
  </si>
  <si>
    <t>E. Walton</t>
  </si>
  <si>
    <t>Positive perspectives from proton therapy</t>
  </si>
  <si>
    <t>C. K. L. Wang, C. W.Hsieh, T. J.Chien, S. H.Liu, G. C.Tsai, K. B.</t>
  </si>
  <si>
    <t>Characterization of bone and soft-tissue tumors with in vivo 1H MR spectroscopy: Initial results</t>
  </si>
  <si>
    <t>C. U. Wang, J.Krasin, M.Merchant, T. E.Hua, C. H.Acharya, S.</t>
  </si>
  <si>
    <t>Synthetic CT Generation for MR-Guided Adaptive Proton Therapy of Pediatric Patients with Brain Tumors</t>
  </si>
  <si>
    <t>C. U. Wang, J.Patni, T.Merchant, T.Li, Y.Hua, C. H.Acharya, S.</t>
  </si>
  <si>
    <t>Toward MR-only proton therapy planning for pediatric brain tumors: Synthesis of relative proton stopping power images with multiple sequence MRI and development of an online quality assurance tool</t>
  </si>
  <si>
    <t>C. U. Wang, J.Merchant, T. E.Hua, C. H.Acharya, S.</t>
  </si>
  <si>
    <t>Facilitating MR-Guided Adaptive Proton Therapy in Children Using Deep Learning-Based Synthetic CT</t>
  </si>
  <si>
    <t>H. Z. Q. Wang, S. J.Lv, X. F.Wang, Y. Y.Liang, Y.Xiong, W. F.Ouyang, Z. B.</t>
  </si>
  <si>
    <t>Diffusion tensor imaging and 1H-MRS study on radiation-induced brain injury after nasopharyngeal carcinoma radiotherapy</t>
  </si>
  <si>
    <t>S. L. Wang, P.Li, J.Liu, J.Jiang, X.Zeng, W.</t>
  </si>
  <si>
    <t>A case of congenital rhabdomyosarcoma</t>
  </si>
  <si>
    <t>T. Y. Wang, Y.Xu, X.Niu, X.Yang, R.Gao, T.Kong, L.Mao, Q.Qiu, Y.</t>
  </si>
  <si>
    <t>An Integrative Survival Analysis for Multicentric Low-Grade Glioma</t>
  </si>
  <si>
    <t>Y. Z. Wang, J.Gerelchuluun, A.Sun, L.Cai, S.Li, X.Tsuboi, K.</t>
  </si>
  <si>
    <t>Administration of Dendritic Cells and Anti-PD-1 Antibody Converts X-ray Irradiated Tumors Into Effective In situ Vaccines</t>
  </si>
  <si>
    <t>E. A. H. R. Warren, K. P.Cirino, P. T.Child, A. E.Lupo, P. J.Grosshans, D. R.Paulino, A. C.Okcu, M. F.Minard, C. G.Ris, M. D.Mahajan, A.Viana, A.Chintagumpala, M.Kahalley, L. S.</t>
  </si>
  <si>
    <t>Cognitive predictors of social adjustment in pediatric brain tumor survivors treated with photon versus proton radiation therapy</t>
  </si>
  <si>
    <t>10.1002/pbc.29645</t>
  </si>
  <si>
    <t>E. C. Warren, A.Cirino, P.Grosshans, D.Mahajan, A.Paulino, A.Chintagumpala, M.Okcu, F.Douglas Ris, M.Minard, C.Viana, A.Bick, J.Woods, S.Orobio, J.Xue, J.Kahalley, L.</t>
  </si>
  <si>
    <t>Better social, cognitive, and academic outcomes among pediatric brain tumor survivors treated with proton versus photon radiation therapy</t>
  </si>
  <si>
    <t>K. E. Warren</t>
  </si>
  <si>
    <t>Advances in the assessment of childhood brain tumors and treatment-related sequelae</t>
  </si>
  <si>
    <t>C. N. C. Watson, C.Chang, A.</t>
  </si>
  <si>
    <t>Excellent local control of pediatric ependymoma with proton beam radiotherapy</t>
  </si>
  <si>
    <t>D. A. T. Wattson, S. K.Spiegel, D. Y.Niemierko, A.Biller, B. M.Nachtigall, L. B.Bussière, M. R.Swearingen, B.Chapman, P. H.Loeffler, J. S.Shih, H. A.</t>
  </si>
  <si>
    <t>Outcomes of proton therapy for patients with functional pituitary adenomas</t>
  </si>
  <si>
    <t>D. C. A. Weber, C.Malyapa, R.Albertini, F.Calaminus, G.Kliebsch, U.Mikroutsikos, L.Morach, P.Bolsi, A.Lomax, T.Schneider, R.</t>
  </si>
  <si>
    <t>Tumor control and QoL outcomes of very young children with atypical teratoid/rhabdoid tumor treated with focal only chemo-radiation therapy using pencil beam scanning proton therapy</t>
  </si>
  <si>
    <t>D. C. A. Weber, C.Albertini, F.Frei-Welte, M.Niggli, F. K.Schneider, R.Lomax, A. J.</t>
  </si>
  <si>
    <t>Pencil Beam Scanning Proton Therapy for Pediatric Parameningeal Rhabdomyosarcomas: Clinical Outcome of Patients Treated at the Paul Scherrer Institute</t>
  </si>
  <si>
    <t>D. C. A.-B. Weber, A.Bolsi, A.Kacperek, A.Dendale, R.Geismar, D.Bachtiary, B.Hall, A.Heufelder, J.Herfarth, K.Debus, J.Amichetti, M.Krause, M.Orecchia, R.Vondracek, V.Thariat, J.Kajdrowicz, T.Nilsson, K.Grau, C.</t>
  </si>
  <si>
    <t>Profile of European proton and carbon ion therapy centers assessed by the EORTC facility questionnaire</t>
  </si>
  <si>
    <t>D. C. B. Weber, S.Malyapa, R.Albertini, F.Bolsi, A.Lomax, A. J.Schneider, R.</t>
  </si>
  <si>
    <t>Long-term outcomes and prognostic factors of skull-base chondrosarcoma patients treated with pencil-beam scanning proton therapy at the Paul Scherrer Institute</t>
  </si>
  <si>
    <t>D. C. B. Weber, J.Kliebsch, U. L.Teske, C.Baust, K.Walser, M.Pica, A.Bachtiary, B.Timmermann, B.Calaminus, G.</t>
  </si>
  <si>
    <t>Quality-of-life evaluations in children and adolescents with Ewing sarcoma treated with pencil-beam-scanning proton therapy</t>
  </si>
  <si>
    <t>D. C. C. Weber, C. H.</t>
  </si>
  <si>
    <t>How useful and valid are cost effectiveness studies for the treatment of cancer with proton beam therapy?</t>
  </si>
  <si>
    <t>D. C. H. Weber, J. L.Hoppe, B. S.Hill Kayser, C.Laack, N. N.Langendijk, J. A.MacDonald, S. M.McGovern, S. L.Pater, L.Perentesis, J. P.Thariat, J.Timmerman, B.Yock, T. I.Mahajan, A.</t>
  </si>
  <si>
    <t>Proton therapy for pediatric malignancies: Fact, figures and costs. A joint consensus statement from the pediatric subcommittee of PTCOG, PROS and EPTN</t>
  </si>
  <si>
    <t>D. C. L. Weber, A. J.Rutz, H. P.Stadelmann, O.Egger, E.Timmermann, B.Pedroni, E. S.Verwey, J.Miralbell, R.Goitein, G.</t>
  </si>
  <si>
    <t>Spot-scanning proton radiation therapy for recurrent, residual or untreated intracranial meningiomas</t>
  </si>
  <si>
    <t>D. C. L. Weber, P. S.Tran, S.Walser, M.Bolsi, A.Kliebsch, U.Beer, J.Bachtiary, B.Lomax, T.Pica, A.</t>
  </si>
  <si>
    <t>Proton therapy for brain tumours in the area of evidence-based medicine</t>
  </si>
  <si>
    <t>D. C. M. Weber, R. O.Mlralbell, R.</t>
  </si>
  <si>
    <t>Proton beam therapy: Clinical indications and summary of the Swiss experience</t>
  </si>
  <si>
    <t>D. C. M. Weber, R.Albertini, F.Kliebsch, U.Mikroutsikos, L.Morach, P.Ares, C.Schneider, R.</t>
  </si>
  <si>
    <t>Pencil beam scanning proton therapy with and without concomitant chemotherapy for children with atypical teratoid/rhabdoid tumor: The paul scherrer institute experience</t>
  </si>
  <si>
    <t>D. C. M. Weber, F. R.Correia, D.Bolsi, A.Frei-Welte, M.Pica, A.Lomax, A. J.Schneider, R.Bachtiary, B.</t>
  </si>
  <si>
    <t>Pencil beam scanned protons for the treatment of patients with Ewing sarcoma</t>
  </si>
  <si>
    <t>D. C. P. Weber, A.Teske, C.Kliebsch, U.Schneider, R.Baust, K.Calaminus, G.Timmermann, B.</t>
  </si>
  <si>
    <t>Quality-of-life after pencil beam scanning proton therapy for pediatric craniopharyngioma patients treated at paul scherrer institute</t>
  </si>
  <si>
    <t>D. C. S. Weber, R.Goitein, G.Koch, T.Ares, C.Geismar, J. H.Schertler, A.Bolsi, A.Hug, E. B.</t>
  </si>
  <si>
    <t>Spot scanning-based proton therapy for intracranial meningioma: long-term results from the Paul Scherrer Institute</t>
  </si>
  <si>
    <t>C. R. L. Weil, F. H.Williams, V. M.Burt, L. M.Ermoian, R. P.Poppe, M. M.</t>
  </si>
  <si>
    <t>Patterns of Care and Utilization Disparities in Proton Radiation Therapy for Pediatric Central Nervous System Malignancies</t>
  </si>
  <si>
    <t>M. F. Weiss, M.Buehrer, S.Feurer, R.Goitein, G.Timmermann, B.</t>
  </si>
  <si>
    <t>Deep propofol sedation for vacuum-assisted bite-block immobilization in children undergoing proton radiation therapy of cranial tumors</t>
  </si>
  <si>
    <t>G. D. L. Welch, K. Y.Fisher, M. J.Hill-Kayser, C. E.</t>
  </si>
  <si>
    <t>Cardiac Toxicity After Craniospinal Irradiation: A Late Effect That May be Eliminated With Proton Therapy</t>
  </si>
  <si>
    <t>E. M. K. Wells, L.Rood, B.Crozier, F.Tryggestad-Codispoti, K.Hwang, E.Lustig, R.Mahajan, A.Vezina, G.Packer, R. J.</t>
  </si>
  <si>
    <t>Fatal necrotizing leukoencephalopathy associated with proton beam radiation therapy and intensive chemotherapy in young children with brainstem region tumors</t>
  </si>
  <si>
    <t>E. V. Wells, G.Kilburn, L.Rood, B.Crozier, F.Hwang, E.Packer, R.</t>
  </si>
  <si>
    <t>Acute brain injury may be more severe from proton beam radiation (PBR) than from conventional radiation therapy (CRT) for young pediatric patients with posterior fossa tumors</t>
  </si>
  <si>
    <t>E. T. Wenkel, A. F.Finkelstein, D.Adams, J.Lyons, S.De La Monte, S.Ojeman, R. G.Munzenrider, J. E.</t>
  </si>
  <si>
    <t>Benign meningioma: partially resected, biopsied, and recurrent intracranial tumors treated with combined proton and photon radiotherapy</t>
  </si>
  <si>
    <t>D. P. Westerly, S.Mo, X.Miften, M.Kavanagh, B.Liu, A.</t>
  </si>
  <si>
    <t>Proton energy requirements for a dedicated pediatric treatment machine</t>
  </si>
  <si>
    <t>K. L. Weusthof, P.Regnery, S.König, L.Bernhardt, D.Witt, O.Herfarth, K.Unterberg, A.Jungk, C.Farnia, B.Combs, S. E.Debus, J.Rieken, S.Harrabi, S.Adeberg, S.</t>
  </si>
  <si>
    <t>Neurocognitive Outcomes in Pediatric Patients Following Brain Irradiation</t>
  </si>
  <si>
    <t>P. M. Weybright, P.Gomez-Hassan, D.Blaesing, C.Sundgren, P. C.</t>
  </si>
  <si>
    <t>MR spectroscopy in the evaluation of recurrent contrast-enhancing lesions in the posterior fossa after tumor treatment</t>
  </si>
  <si>
    <t>P. S. Weybright, P. C.Maly, P.Hassan, D. G.Nan, B.Rohrer, S.Junck, L.</t>
  </si>
  <si>
    <t>Differentiation between brain tumor recurrence and radiation injury using MR spectroscopy</t>
  </si>
  <si>
    <t>T. J. B. Whitaker, C.Tryggestad, E.Bues, M.Kruse, J. J.Remmes, N. B.Tasson, A.Herman, M. G.</t>
  </si>
  <si>
    <t>Comparison of two methods for minimizing the effect of delayed charge on the dose delivered with a synchrotron based discrete spot scanning proton beam</t>
  </si>
  <si>
    <t>K. M. Whittier, M.O'Dorisio, M. S.Tewson, T.</t>
  </si>
  <si>
    <t>Fluorination of GDC-0449 as a PET tracer in medulloblastoma</t>
  </si>
  <si>
    <t>R. A. Wickert, S.Deng, M.Tessonnier, T.Hoeltgen, L.Debus, J.Herfarth, K.Harrabi, S.</t>
  </si>
  <si>
    <t>RADIOTHERAPY WITH HELIUM IONS HAS THE POTENTIAL TO IMPROVE BOTH ENDOCRINE AND NEUROCOGNITIVE OUTCOME IN PEDIATRIC PATIENTS WITH EPENDYMOMA</t>
  </si>
  <si>
    <t>L. L. Widesott, S.Fracchiolla, F.Farace, P.Schwarz, M.</t>
  </si>
  <si>
    <t>Clinical validation of Monte Carlo dose calculation for pencil beam scanning proton therapy</t>
  </si>
  <si>
    <t>Improvements in pencil beam algorithm in proton therapy: do we still need Monte Carlo in brain?</t>
  </si>
  <si>
    <t>V. R. Wiegering, M.Thompson, L. D. R.Virgone, C.Redlich, A.Kuhlen, M.Gultekin, M.Yalcin, B.Decarolis, B.Härtel, C.Schlegel, P. G.Fassnacht, M.Timmermann, B.</t>
  </si>
  <si>
    <t>Radiotherapy for pediatric adrenocortical carcinoma - Review of the literature</t>
  </si>
  <si>
    <t>M. K. Wielpütz, H. U.</t>
  </si>
  <si>
    <t>MRI of the lung: state of the art</t>
  </si>
  <si>
    <t>K. O. L. Wilhelm, P. J.Raghubar, K. P.Kahalley, L. S.Chintagumpala, M.Ocku, M. F.Scheurer, M. E.Brown, A. L.</t>
  </si>
  <si>
    <t>A pilot study of epigenetic age acceleration and neurocognitive outcomes among survivors of pediatric medulloblastoma</t>
  </si>
  <si>
    <t>G. D. C. Willerding, D.Hackl, C.Karle, B.Lakotka, N.Foerster, M. H.Bechrakis, N. N.Heufelder, J.Moser, L.Joussen, A. M.</t>
  </si>
  <si>
    <t>Proton beam radiotherapy of diffuse iris melanoma in 54 patients</t>
  </si>
  <si>
    <t>H. A. Willers, A.Grosshans, D.McMahon, S. J.von Neubeck, C.Wiese, C.Vikram, B.</t>
  </si>
  <si>
    <t>Toward A variable RBE for proton beam therapy</t>
  </si>
  <si>
    <t>N. L. R. Williams, R. L.Bradley, J. A.Pincus, D. W.Fort, J. A.Wynn, T.Morris, C. G.Mendenhall, N. P.Indelicato, D. J.</t>
  </si>
  <si>
    <t>Late Effects after Radiotherapy for Childhood Low-grade Glioma</t>
  </si>
  <si>
    <t>C. W. Williamson, S.Jiang, R.Sudmeier, L. J.Esiashvili, N.Eaton, B. R.</t>
  </si>
  <si>
    <t>The Impact Radiation Therapy Variables on Pediatric High-Grade Glioma (pHGG) Outcomes: A National Cancer Database Analysis</t>
  </si>
  <si>
    <t>L. J. B.-A. Wilson, A.Green, A.Li, Y.Merchant, T. E.van Herk, M.Vasquez Osorio, E.Faught, A. M.Aznar, M. C.</t>
  </si>
  <si>
    <t>Image-based data mining applies to data collected from children</t>
  </si>
  <si>
    <t>L. J. P. Wilson, F.Moskvin, V.Li, Z.Guo, Y.Li, Y.Merchant, T. E.Faught, A. M.</t>
  </si>
  <si>
    <t>Proton therapy delivery method affects dose-averaged linear energy transfer in patients</t>
  </si>
  <si>
    <t>V. C. M. Wilson, J.Tochner, Z.</t>
  </si>
  <si>
    <t>Proton beam irradiation in pediatric oncology: an overview</t>
  </si>
  <si>
    <t>K. M. L. Winkfield, C.Yock, T. I.Grant, P. E.Yeap, B. Y.Butler, W. E.Tarbell, N. J.</t>
  </si>
  <si>
    <t>Surveillance of craniopharyngioma cyst growth in children treated with proton radiotherapy</t>
  </si>
  <si>
    <t>A. A. Wittig, C.Sakurai, H.Santiago, A.Jelen, U.Engenhart-Cabilic, R.</t>
  </si>
  <si>
    <t>Is there a role for proton beam therapy?</t>
  </si>
  <si>
    <t>A. S. Wochnik, L.Ambrožová, I.Davídková, M.De Saint-Hubert, M.Domański, S.Domingo, C.Knežević, ŽKopeć, R.Kuć, M.Majer, M.Mojżeszek, N.Mares, V.Martínez-Rovira, I.Caballero-Pacheco, MÁPyszka, E.Swakoń, J.Trinkl, S.Tisi, M.Harrison, R.Olko, P.</t>
  </si>
  <si>
    <t>Out-of-field doses for scanning proton radiotherapy of shallowly located paediatric tumours-a comparison of range shifter and 3D printed compensator</t>
  </si>
  <si>
    <t>P. M. Wohlfahrt, C.Stützer, K.Greilich, S.Richter, C.</t>
  </si>
  <si>
    <t>Dual-energy CT based proton range prediction in head and pelvic tumor patients</t>
  </si>
  <si>
    <t>P. M. Wohlfahrt, C.Troost, E. G. C.Greilich, S.Richter, C.</t>
  </si>
  <si>
    <t>Dual-Energy Computed Tomography to Assess Intra- and Inter-Patient Tissue Variability for Proton Treatment Planning of Patients With Brain Tumor</t>
  </si>
  <si>
    <t>F. S. Wolff Fernandes, A.Ertl, P.Krauss, J. K.</t>
  </si>
  <si>
    <t>Hemidystonia secondary to pediatric thalamic glioblastoma: a case report</t>
  </si>
  <si>
    <t>J. E. V. G. Wolff, S. W.Kutluk, T.Diez, B.Kebudi, R.Timmermann, B.Garami, M.Sterba, J.Fuller, G. N.Bison, B.Kordes, U. R.</t>
  </si>
  <si>
    <t>Final results of the Choroid Plexus Tumor study CPT-SIOP-2000</t>
  </si>
  <si>
    <t>N. J. Wolkow, F. A.Lee, H.Sutula, F. C.</t>
  </si>
  <si>
    <t>Long-term Outcomes of Globe-Preserving Surgery With Proton Beam Radiation for Adenoid Cystic Carcinoma of the Lacrimal Gland</t>
  </si>
  <si>
    <t>G. Y. L. Wong, H. H. Y.Leung, Y. C. L.Yau, J. P. W.Chao, N. S. Y.Leung, M. W. Y.</t>
  </si>
  <si>
    <t>Challenges in Nutritional Support for Children with Brain Tumour: An Adaptive Solution Against All Odds</t>
  </si>
  <si>
    <t>J. M. Woodfield, S.</t>
  </si>
  <si>
    <t>Failure of peritoneal and gallbladder shunts in a child with craniopharyngioma</t>
  </si>
  <si>
    <t>R. S. Worawongsakul, T.Lin, Y. L.Bauer, S.Hardes, J.Hecker-Nolting, S.Dirksen, U.Timmermann, B.</t>
  </si>
  <si>
    <t>Proton Therapy for Primary Bone Malignancy of the Pelvic and Lumbar Region - Data From the Prospective Registries ProReg and KiProReg</t>
  </si>
  <si>
    <t>J. F. Wray, S.Slayton, W.Joyce, M.Sandler, E.Morris, C. G.Li, Z.Indelicato, D. J.Mendenhall, N. P.Hoppe, B. S.</t>
  </si>
  <si>
    <t>Proton Therapy for Pediatric Hodgkin Lymphoma</t>
  </si>
  <si>
    <t>K. D. G. Wright, A.</t>
  </si>
  <si>
    <t>Current treatment options for pediatric and adult patients with ependymoma</t>
  </si>
  <si>
    <t>ependymoma</t>
  </si>
  <si>
    <t>consists</t>
  </si>
  <si>
    <t>maximal</t>
  </si>
  <si>
    <t>disseminated</t>
  </si>
  <si>
    <t>refinements</t>
  </si>
  <si>
    <t>totally</t>
  </si>
  <si>
    <t>resected,</t>
  </si>
  <si>
    <t>nonanaplastic</t>
  </si>
  <si>
    <t>challenges</t>
  </si>
  <si>
    <t>remain,</t>
  </si>
  <si>
    <t>unresectable,</t>
  </si>
  <si>
    <t>macroscopic,</t>
  </si>
  <si>
    <t>metastatic,</t>
  </si>
  <si>
    <t>anaplastic</t>
  </si>
  <si>
    <t>Moreover,</t>
  </si>
  <si>
    <t>central</t>
  </si>
  <si>
    <t>nervous</t>
  </si>
  <si>
    <t>system,</t>
  </si>
  <si>
    <t>neurocognitive</t>
  </si>
  <si>
    <t>neuroendocrine</t>
  </si>
  <si>
    <t>played</t>
  </si>
  <si>
    <t>reinvestigated</t>
  </si>
  <si>
    <t>few</t>
  </si>
  <si>
    <t>Early</t>
  </si>
  <si>
    <t>respond</t>
  </si>
  <si>
    <t>modify</t>
  </si>
  <si>
    <t>intensification</t>
  </si>
  <si>
    <t>experimental</t>
  </si>
  <si>
    <t>combination.</t>
  </si>
  <si>
    <t>Refinements</t>
  </si>
  <si>
    <t>stratification</t>
  </si>
  <si>
    <t>schemes</t>
  </si>
  <si>
    <t>biology.</t>
  </si>
  <si>
    <t>alterations</t>
  </si>
  <si>
    <t>already,</t>
  </si>
  <si>
    <t>significance.</t>
  </si>
  <si>
    <t>signaling</t>
  </si>
  <si>
    <t>molecularly</t>
  </si>
  <si>
    <t>ependymoma.</t>
  </si>
  <si>
    <t>LLC</t>
  </si>
  <si>
    <t>J. A. Wu, T. S.Gilbert, M. R.</t>
  </si>
  <si>
    <t>Biology and management of ependymomas</t>
  </si>
  <si>
    <t>J. S. Wu, Z.Li, Z.</t>
  </si>
  <si>
    <t>WE-E-213CD-10: A Robust 2D/3D Image Registration System for Pediatric Patient Setup in External Beam Radiotherapy</t>
  </si>
  <si>
    <t>A neural network-based 2D/3D image registration quality evaluator for pediatric patient setup in external beam radiotherapy</t>
  </si>
  <si>
    <t>M. M. Wu, C.Aguilera, D.Esiashvili, N.Patterson, B.</t>
  </si>
  <si>
    <t>Late onset or atypical adrenal insufficiency due to ACTH deficiency in survivors of non-pituitary brain tumors</t>
  </si>
  <si>
    <t>S. M. Wu, J.Yu, Q.Li, P.Fu, S.</t>
  </si>
  <si>
    <t>Radiomics-based machine learning methods for isocitrate dehydrogenase genotype prediction of diffuse gliomas</t>
  </si>
  <si>
    <t>X. U. Wu, J. K.Tong, Y.Odhner, D.Pednekar, G. V.Simone, C. B., 2ndMcLaughlin, D.Apinorasethkul, C.Apinorasethkul, O.Lukens, J.Mihailidis, D.Shammo, G.James, P.Tiwari, A.Wojtowicz, L.Camaratta, J.Torigian, D. A.</t>
  </si>
  <si>
    <t>AAR-RT - A system for auto-contouring organs at risk on CT images for radiation therapy planning: Principles, design, and large-scale evaluation on head-and-neck and thoracic cancer cases</t>
  </si>
  <si>
    <t>exist</t>
  </si>
  <si>
    <t>boundaries</t>
  </si>
  <si>
    <t>orthogonal</t>
  </si>
  <si>
    <t>planes.</t>
  </si>
  <si>
    <t>Object-recognition:</t>
  </si>
  <si>
    <t>previous</t>
  </si>
  <si>
    <t>hierarchy</t>
  </si>
  <si>
    <t>given</t>
  </si>
  <si>
    <t>image,</t>
  </si>
  <si>
    <t>refined</t>
  </si>
  <si>
    <t>trained</t>
  </si>
  <si>
    <t>probability</t>
  </si>
  <si>
    <t>graph.</t>
  </si>
  <si>
    <t>Object-delineation:</t>
  </si>
  <si>
    <t>kNN</t>
  </si>
  <si>
    <t>classifier</t>
  </si>
  <si>
    <t>confined</t>
  </si>
  <si>
    <t>fuzzy</t>
  </si>
  <si>
    <t>object</t>
  </si>
  <si>
    <t>mask</t>
  </si>
  <si>
    <t>step</t>
  </si>
  <si>
    <t>fit</t>
  </si>
  <si>
    <t>kNN-derived</t>
  </si>
  <si>
    <t>cluster</t>
  </si>
  <si>
    <t>bring</t>
  </si>
  <si>
    <t>back</t>
  </si>
  <si>
    <t>constraint</t>
  </si>
  <si>
    <t>object.</t>
  </si>
  <si>
    <t>AAR-RT</t>
  </si>
  <si>
    <t>thoracic</t>
  </si>
  <si>
    <t>H&amp;N</t>
  </si>
  <si>
    <t>(total</t>
  </si>
  <si>
    <t>503)</t>
  </si>
  <si>
    <t>re-planning</t>
  </si>
  <si>
    <t>(9</t>
  </si>
  <si>
    <t>-</t>
  </si>
  <si>
    <t>thorax,</t>
  </si>
  <si>
    <t>H&amp;N).</t>
  </si>
  <si>
    <t>gathered</t>
  </si>
  <si>
    <t>40-59</t>
  </si>
  <si>
    <t>60-79</t>
  </si>
  <si>
    <t>3D</t>
  </si>
  <si>
    <t>samples</t>
  </si>
  <si>
    <t>IQS</t>
  </si>
  <si>
    <t>OQS</t>
  </si>
  <si>
    <t>tended</t>
  </si>
  <si>
    <t>ends</t>
  </si>
  <si>
    <t>scale.</t>
  </si>
  <si>
    <t>Accordingly,</t>
  </si>
  <si>
    <t>poor.</t>
  </si>
  <si>
    <t>Good</t>
  </si>
  <si>
    <t>sets</t>
  </si>
  <si>
    <t>typically</t>
  </si>
  <si>
    <t>distortions,</t>
  </si>
  <si>
    <t>artifacts,</t>
  </si>
  <si>
    <t>slices</t>
  </si>
  <si>
    <t>model-worthy</t>
  </si>
  <si>
    <t>training</t>
  </si>
  <si>
    <t>thorax</t>
  </si>
  <si>
    <t>H&amp;N,</t>
  </si>
  <si>
    <t>AAR-RT.</t>
  </si>
  <si>
    <t>models,</t>
  </si>
  <si>
    <t>for:</t>
  </si>
  <si>
    <t>Thorax</t>
  </si>
  <si>
    <t>(20</t>
  </si>
  <si>
    <t>sets),</t>
  </si>
  <si>
    <t>female</t>
  </si>
  <si>
    <t>(18</t>
  </si>
  <si>
    <t>(16</t>
  </si>
  <si>
    <t>sets).</t>
  </si>
  <si>
    <t>AAR-RT's</t>
  </si>
  <si>
    <t>delineation</t>
  </si>
  <si>
    <t>boundary</t>
  </si>
  <si>
    <t>distance</t>
  </si>
  <si>
    <t>∼1</t>
  </si>
  <si>
    <t>variability</t>
  </si>
  <si>
    <t>dosimetrists</t>
  </si>
  <si>
    <t>manually</t>
  </si>
  <si>
    <t>contouring</t>
  </si>
  <si>
    <t>poor</t>
  </si>
  <si>
    <t>errors</t>
  </si>
  <si>
    <t>hovered</t>
  </si>
  <si>
    <t>distance.</t>
  </si>
  <si>
    <t>performance</t>
  </si>
  <si>
    <t>replanning</t>
  </si>
  <si>
    <t>operation</t>
  </si>
  <si>
    <t>delineation.</t>
  </si>
  <si>
    <t>image</t>
  </si>
  <si>
    <t>influence</t>
  </si>
  <si>
    <t>crucial</t>
  </si>
  <si>
    <t>devising</t>
  </si>
  <si>
    <t>algorithms.</t>
  </si>
  <si>
    <t>determining</t>
  </si>
  <si>
    <t>accuracy.</t>
  </si>
  <si>
    <t>Streak</t>
  </si>
  <si>
    <t>artifacts</t>
  </si>
  <si>
    <t>arising</t>
  </si>
  <si>
    <t>dental</t>
  </si>
  <si>
    <t>implants</t>
  </si>
  <si>
    <t>fillings</t>
  </si>
  <si>
    <t>hardening</t>
  </si>
  <si>
    <t>bone</t>
  </si>
  <si>
    <t>pose</t>
  </si>
  <si>
    <t>greatest</t>
  </si>
  <si>
    <t>challenge</t>
  </si>
  <si>
    <t>auto-contouring</t>
  </si>
  <si>
    <t>H. S. Wuestemeyer, W.Meller, D.Chauvel, P.Schueler, A.Steuhl, K. P.Bornfeld, N.Anastassiou, G.</t>
  </si>
  <si>
    <t>Proton radiotherapy as an alternative to exenteration in the management of extended conjunctival melanoma</t>
  </si>
  <si>
    <t>tumour</t>
  </si>
  <si>
    <t>(primary</t>
  </si>
  <si>
    <t>volume)</t>
  </si>
  <si>
    <t>size</t>
  </si>
  <si>
    <t>applying</t>
  </si>
  <si>
    <t>individually</t>
  </si>
  <si>
    <t>shaped</t>
  </si>
  <si>
    <t>brought</t>
  </si>
  <si>
    <t>depth</t>
  </si>
  <si>
    <t>38.1+/-26.6</t>
  </si>
  <si>
    <t>Recurrent</t>
  </si>
  <si>
    <t>(30%);</t>
  </si>
  <si>
    <t>outside</t>
  </si>
  <si>
    <t>Gy,</t>
  </si>
  <si>
    <t>just</t>
  </si>
  <si>
    <t>(10%).</t>
  </si>
  <si>
    <t>suffered</t>
  </si>
  <si>
    <t>(20%)</t>
  </si>
  <si>
    <t>now.</t>
  </si>
  <si>
    <t>During</t>
  </si>
  <si>
    <t>metastases.</t>
  </si>
  <si>
    <t>Best</t>
  </si>
  <si>
    <t>corrected</t>
  </si>
  <si>
    <t>(60%);</t>
  </si>
  <si>
    <t>sicca-syndrome</t>
  </si>
  <si>
    <t>19/20</t>
  </si>
  <si>
    <t>10/20</t>
  </si>
  <si>
    <t>artificial</t>
  </si>
  <si>
    <t>tears</t>
  </si>
  <si>
    <t>5x/d.</t>
  </si>
  <si>
    <t>(35%).</t>
  </si>
  <si>
    <t>eyelash</t>
  </si>
  <si>
    <t>eyelids.</t>
  </si>
  <si>
    <t>limbal</t>
  </si>
  <si>
    <t>deficiency</t>
  </si>
  <si>
    <t>consequence</t>
  </si>
  <si>
    <t>corneal</t>
  </si>
  <si>
    <t>vascularisation.</t>
  </si>
  <si>
    <t>alternative</t>
  </si>
  <si>
    <t>T3</t>
  </si>
  <si>
    <t>T1</t>
  </si>
  <si>
    <t>conjunctival</t>
  </si>
  <si>
    <t>melanomas.</t>
  </si>
  <si>
    <t>M. C. Xiang, D. T.Pollom, E. L.</t>
  </si>
  <si>
    <t>Second cancer risk after primary cancer treatment with three-dimensional conformal, intensity-modulated, or proton beam radiation therapy</t>
  </si>
  <si>
    <t>10.1002/cncr.32938</t>
  </si>
  <si>
    <t>Z. Z. Xiao, Y.Speth, J.Lee, E.Mascia, A.Lamba, M.</t>
  </si>
  <si>
    <t>Evaluation of a conventionally shielded proton treatment room for FLASH radiotherapy</t>
  </si>
  <si>
    <t>J. L. Xu, Y.Xu, X.Zhang, J.Zhang, Y.Yu, X.Huang, D.</t>
  </si>
  <si>
    <t>Clinical application of (99m)Tc-HYNIC-TOC SPECT/CT in diagnosing and monitoring of pancreatic neuroendocrine neoplasms</t>
  </si>
  <si>
    <t>N. M. Yahya, H. A.</t>
  </si>
  <si>
    <t>Neurocognitive impairment following proton therapy for paediatric brain tumour: a systematic review of post-therapy assessments</t>
  </si>
  <si>
    <t>K. F. Yamaashi, T.Tao, K.Nakao, T.Fukushima, H.Suzuki, R.Yamaki, Y.Hosaka, S.Nakano, M.Sakashita, S.Arakawa, A.Ogawa, C.Yoshida, A.Mori, T.Takada, H.</t>
  </si>
  <si>
    <t>Case report: Multiple bone tumors 13 years after the diagnosis of trilateral retinoblastoma</t>
  </si>
  <si>
    <t>S. O. Yamaguchi, M.Ishi, Y.Sawaya, R.Motegi, H.Sugiyama, M.Harada, T.Fujima, N.Mori, T.Hashimoto, T.Takakuwa, E.Manabe, A.Kudo, K.Aoyama, H.Fujimura, M.</t>
  </si>
  <si>
    <t>Long-term consequences of residual lesions after chemoradiotherapy in patients with germinoma at onset</t>
  </si>
  <si>
    <t>T. M. Yamamoto, T.Satomi, K.Sakamoto, N.Matsuda, M.Muroi, A.Ishikawa, E.Akutsu, H.Nakai, K.Matsumura, A.</t>
  </si>
  <si>
    <t>Rosette-forming glioneuronal tumor originating in the hypothalamus</t>
  </si>
  <si>
    <t>T. N. Yamamoto, Y.Aoki, M.Shintani, T.Yamada, K.Kobayashi, M.Yamashita, H.Ozaki, M.Manabe, Y.Onishi, H.Yahara, K.Nishikawa, A.Katsui, K.Oh, R. J.Terahara, A.Jingu, K.</t>
  </si>
  <si>
    <t>Analyses of the local control of pulmonary Oligometastases after stereotactic body radiotherapy and the impact of local control on survival</t>
  </si>
  <si>
    <t>Y. H. Yamamoto, D.Yamashita, K.Noma, M.Yoshimura, Y.</t>
  </si>
  <si>
    <t>Superior vena caval approach for resecting intracardially extended Ewing sarcoma</t>
  </si>
  <si>
    <t>F. O. Yamasaki, T.Kinoshita, Y.</t>
  </si>
  <si>
    <t>The role of neurosurgeons for brain tumor survivors</t>
  </si>
  <si>
    <t>K. O. Yamasaki, K.Soejima, T.Sakamoto, H.Hara, J.</t>
  </si>
  <si>
    <t>Strategy to minimize radiation burden in infants and high-risk medulloblastoma using intrathecal methotrexate and high-dose chemotherapy: A prospective registry study in Japan</t>
  </si>
  <si>
    <t>K. O. Yamasaki, K.Soejima, T.Kosaka, Y.Nagashima, T.Hara, J.</t>
  </si>
  <si>
    <t>Outcomes of Local Radiation and Intensified Combined Intrathecal Methotrexate and High-dose Chemotherapy for Intracranial Germ Cell Tumors</t>
  </si>
  <si>
    <t>K. T. Yamasaki, C.Okada, K.Fujisaki, H.Osugi, Y.Hara, J.Matsusaka, Y.Sakamoto, H.Inoue, T.</t>
  </si>
  <si>
    <t>Efficacy of multimodal therapy with it chemotherapy for INI-1 negative cns tumors : Four cases report in osaka city general hospital</t>
  </si>
  <si>
    <t>D. S. Yamashita, D.Maemura, R.Yamamori, A.Sakaguchi, H.Yoshida, N.Hatano, H.Ogino, H.Hama, A.</t>
  </si>
  <si>
    <t>Intracranial germ cell tumor in a patient with down syndrome</t>
  </si>
  <si>
    <t>K. F. Yan, Z.Yang, C.Zhang, K.Jiang, S.Lee, D. H.Heo, H. Y.Zhang, Y.Cole, R. N.Van Eyk, J. E.Zhou, J.</t>
  </si>
  <si>
    <t>Assessing Amide Proton Transfer (APT) MRI Contrast Origins in 9 L Gliosarcoma in the Rat Brain Using Proteomic Analysis</t>
  </si>
  <si>
    <t>C. C. L. Yang, S. Y.Tseng, C. K.</t>
  </si>
  <si>
    <t>Maintenance of multidomain neurocognitive functions in pediatric patients after proton beam therapy: A prospective case-series study</t>
  </si>
  <si>
    <t>J. G. Yang, J.Qiu, X.Hu, J.Hu, W.Wu, X.Zhang, C.Ji, T.Kong, L.Lu, J. J.</t>
  </si>
  <si>
    <t>Intensity-Modulated Proton and Carbon-Ion Radiation Therapy in the Management of Head and Neck Sarcomas</t>
  </si>
  <si>
    <t>W. H. Yang, C. H.Davis, T.Uh, J.Merchant, T. E.</t>
  </si>
  <si>
    <t>Artificial Neural Network Modelling Using Pre-Operative MRI Features to Predict Obesity in Pediatric Patients With Craniopharyngioma Treated With Proton Therapy</t>
  </si>
  <si>
    <t>W. H. Yang, C.Davis, T.Uh, J.Merchant, T.</t>
  </si>
  <si>
    <t>Group-lasso regularized artificial neural network for embedded feature selection in radiomics study on pediatric patients with craniopharyngioma treated with proton therapy</t>
  </si>
  <si>
    <t>Z. Z. Yang, X.Wang, X.Zhu, X. R.Gunn, B.Frank, S. J.Chang, Y.Li, Q.Yang, K.Wu, G.Liao, L.Li, Y.Chen, M.Li, H.</t>
  </si>
  <si>
    <t>Multiple-CT optimization: An adaptive optimization method to account for anatomical changes in intensity-modulated proton therapy for head and neck cancers</t>
  </si>
  <si>
    <t>W. F. Yao, J. B.Hua, C. H.Moskvin, V.Zhao, L.Krasin, M.Lucas, J. T.Tinkle, C. L.Merchant, T. E.</t>
  </si>
  <si>
    <t>A feasibility study on proton rangeebased registration for patient positioning in proton therapy</t>
  </si>
  <si>
    <t>W. K. Yao, M. J.Farr, J. B.Merchant, T. E.</t>
  </si>
  <si>
    <t>Feasibility study of range-based registration using daily cone beam CT for intensity-modulated proton therapy</t>
  </si>
  <si>
    <t>W. M. Yao, T. E.Farr, J. B.</t>
  </si>
  <si>
    <t>A correction scheme for a simplified analytical random walk model algorithm of proton dose calculation in distal Bragg peak regions</t>
  </si>
  <si>
    <t>K. M. Yasuda, H.Dekura, Y.Takao, S.Tamura, M.Tsushima, N.Suzuki, T.Kano, S.Mizumachi, T.Mori, T.Nishioka, K.Shido, M.Katoh, N.Taguchi, H.Fujima, N.Onimaru, R.Yokota, I.Kobashi, K.Shimizu, S.Homma, A.Shirato, H.Aoyama, H.</t>
  </si>
  <si>
    <t>Analysis of acute-phase toxicities of intensity-modulated proton therapy using a model-based approach in pharyngeal cancer patients</t>
  </si>
  <si>
    <t>M. B. Yasuda, D.Chibbaro, S.Cornelius, J. F.Polivka, M.Feuvret, L.Takayasu, M.George, B.</t>
  </si>
  <si>
    <t>Chordomas of the skull base and cervical spine: clinical outcomes associated with a multimodal surgical resection combined with proton-beam radiation in 40 patients</t>
  </si>
  <si>
    <t>S. O. Yasue, M.Endo, S.Kanayama, T.Suzui, N.Nakamura, S.Kishimoto, K.Kosaka, Y.Miyazaki, T.Demizu, Y.Soejima, T.Kawamura, A.Ohnishi, H.</t>
  </si>
  <si>
    <t>Poorly Differentiated Chordoma of the Clivus With Loss of SMARCB1 Expression in a Pediatric Patient: A Case Report</t>
  </si>
  <si>
    <t>R. L. M. Yechieli, H. C.Hiniker, S. M.Bernier-Chastagner, V.McGovern, S.Scarzello, G.Wolden, S.Cameron, A.Breneman, J.Fajardo, R. D.Donaldson, S. S.</t>
  </si>
  <si>
    <t>Rhabdomyosarcoma</t>
  </si>
  <si>
    <t>Y. S. K. Yeom, G.Griffin, K.Mille, M.Polf, J.Langner, U.Jung, J. W.Lee, C.Ellis, D.Shin, J.Lee, C.</t>
  </si>
  <si>
    <t>A Monte Carlo model for organ dose reconstruction of patients in pencil beam scanning (PBS) proton therapy for epidemiologic studies of late effects</t>
  </si>
  <si>
    <t>D. M. Yeung, C.Indelicato, D. J.</t>
  </si>
  <si>
    <t>A dosimetric comparison of intensity-modulated proton therapy optimization techniques for pediatric craniopharyngiomas: A clinical case study</t>
  </si>
  <si>
    <t>A. T. T. H.-L. Yip, M. P.Crawford, J.Kaner, R.MacEwan, I.Hattangadi-Gluth, J. A.</t>
  </si>
  <si>
    <t>Comparing Endocrine and Neurocognitive Outcomes in Pediatric Brain Tumor Patients Treated with Proton vs Photon Radiation</t>
  </si>
  <si>
    <t>A. T. Y. Yip, J. D.Huynh-Le, M. P.Salans, M.Unnikrishnan, S.Qian, A. S.Xu, R.Kaner, R.MacEwan, I.Crawford, J. R.Hattangadi-Gluth, J. A.</t>
  </si>
  <si>
    <t>Post-treatment neuroendocrine outcomes among pediatric brain tumor patients: Is there a difference between proton and photon therapy?</t>
  </si>
  <si>
    <t>T. G. Yock, S.Stone, J. F.Gaudet, D. E.Gallotto, S. L.Saran, F.Zacharoulis, S.Wharram, B.Weyman, E. A.MacDonald, S. M.Ebb, D. H.Tarbell, N. J.Nartowicz, J. A.Kuhlthau, K. A.Mandeville, H. C.</t>
  </si>
  <si>
    <t>A comparison of PedsQL HRQoL outcomes in medulloblastoma patients treated with modern photon (XRT) or proton radiotherapy (PT)</t>
  </si>
  <si>
    <t>T. I. Yock, D. J.Hartsell, W.Symecko H. Kasper, H.Perkins, S.Hill-Kayser, C.Mahajan, A.Chang, A. L.Childs, S.Laurie, F.Buchsbaum, J.Raeke, L.Neville, C.Ladra, M.Yeap, B. Y.</t>
  </si>
  <si>
    <t>Preliminary results from the pediatric proton consortium registry (PPCR): A collaboration of us proton centers to accelerate proton therapy research</t>
  </si>
  <si>
    <t>T. I. B. Yock, S.Szymonifka, J.Yeap, B. Y.Delahaye, J.Donaldson, S. S.MacDonald, S. M.Pulsifer, M. B.Hill, K. S.DeLaney, T. F.Ebb, D.Huang, M.Tarbell, N. J.Fisher, P. G.Kuhlthau, K. A.</t>
  </si>
  <si>
    <t>Quality of life outcomes in proton and photon treated pediatric brain tumor survivors</t>
  </si>
  <si>
    <t>T. I. C. Yock, P. A.</t>
  </si>
  <si>
    <t>Risk of second cancers after photon and proton radiotherapy: a review of the data</t>
  </si>
  <si>
    <t>10.1097/HP.0b013e3182609ba4</t>
  </si>
  <si>
    <t>T. I. G. Yock, S. I.Vatner, R. E.Gaudet, D. E.Gallotto, S. L.Weyman, E. A.MacDonald, S. M.Ebb, D. H.Huang, M.Friedmann, A. M.Jones, R. M.Tarbell, N. J.Kuhlthau, K. A.</t>
  </si>
  <si>
    <t>A prospective assessment of hrqol outcomes in medulloblastoma patients treated with proton radiotherapy (PT)</t>
  </si>
  <si>
    <t>T. I. T. Yock, N. J.</t>
  </si>
  <si>
    <t>Technology insight: Proton beam radiotherapy for treatment in pediatric brain tumors</t>
  </si>
  <si>
    <t>T. I. T. Yock, N. J.Yeap, B. Y.Ebb, D. H.Weyman, E.Eaton, B. R.Sherry, N. A.Jones, R. M.MacDonald, S. M.Pulsifer, M. B.Lavally, B.Abrams, A. N.Huang, M. S.Marcus, K. J.</t>
  </si>
  <si>
    <t>Proton beam therapy for medulloblastoma - Author's reply</t>
  </si>
  <si>
    <t>T. I. W. Yock, E. A.Goldberg, S.Eaton, B. R.Kasper, H. B.MacDonald, S. M.Pulsifer, M. B.Ebb, D.Srichankij, S. P.Delahaye, J.Tarbell, N.Kuhlthau, K.</t>
  </si>
  <si>
    <t>HRQoL in medulloblastoma patients enrolled on a prospective phase II study of proton radiation</t>
  </si>
  <si>
    <t>T. I. Y. Yock, B. Y.Ebb, D.MacDonald, S. M.Pulsifer, M. B.Marcus, K. C.Tarbell, N.</t>
  </si>
  <si>
    <t>A phase II trial of proton radiotherapy for medulloblastoma: Preliminary results</t>
  </si>
  <si>
    <t>T. I. Y. Yock, B. Y.Pulsifer, M. B.Ebb, D.MacDonald, S. M.Marcus, K. C.Tarbell, N. J.</t>
  </si>
  <si>
    <t>Results from a prospective trial of proton radiotherapy for medulloblastoma: Clinical outcomes including hearing and neurocognitive</t>
  </si>
  <si>
    <t>T. I. Y. Yock, B. Y.Ebb, D. H.Weyman, E.Eaton, B. R.Sherry, N. A.Jones, R. M.MacDonald, S. M.Pulsifer, M. B.Lavally, B.Abrams, A. N.Huang, M. S.Marcus, K. J.Tarbell, N. J.</t>
  </si>
  <si>
    <t>Long-term toxic effects of proton radiotherapy for paediatric medulloblastoma: a phase 2 single-arm study</t>
  </si>
  <si>
    <t>T. P. Yock, A.Hartsell, W.Mangona, V.Laack, N.Perkins, S.Hill-Kayser, C.Kwok, Y.Denunzio, N.Ermoian, R.Macewan, I.Perentesis, J.Eaton, B.Chang, J.Palmer, J.Bajaj, B.Lawell, M.Gallotto, S.Indelicato, D.</t>
  </si>
  <si>
    <t>DOSE-RESPONSE IN PEDIATRIC EPENDYMOMA: A PEDIATRIC PROTON/PHOTON CONSORTIUM REGISTRY (PPCR) STUDY</t>
  </si>
  <si>
    <t>T. S. Yock, R.Friedmann, A.Adams, J.Fullerton, B.Tarbell, N.</t>
  </si>
  <si>
    <t>Proton radiotherapy for orbital rhabdomyosarcoma: clinical outcome and a dosimetric comparison with photons</t>
  </si>
  <si>
    <t>10.1016/j.ijrobp.2005.03.052</t>
  </si>
  <si>
    <t>Y. M. Yonekawa, S. M.Shildkrot, Y.Mukai, S.</t>
  </si>
  <si>
    <t>Standard fractionation low-dose proton radiotherapy for diffuse choroidal hemangiomas in pediatric Sturge-Weber syndrome</t>
  </si>
  <si>
    <t>Y. T. Yoneoka, I.Fukuda, M.Tamura, T.Morii, K.Tanaka, R.Fujii, Y.</t>
  </si>
  <si>
    <t>Cranial base chordoma--long term outcome and review of the literature</t>
  </si>
  <si>
    <t>G. S. I. Y. Yoo, J.Cho, S.Han, Y.Oh, Y.Lim, D. H.Nam, H. R.Lee, J. W.Sung, K. W.Shin, H. J.</t>
  </si>
  <si>
    <t>Chronological Analysis of Acute Hematological Outcomes after Proton and Photon Beam Craniospinal Irradiation in Pediatric Brain Tumors</t>
  </si>
  <si>
    <t>J. H. K. Yoon, H.Lee, J. W.Kang, H. J.Park, H. J.Park, K. D.Park, B. K.Shin, H. Y.Park, J. D.Park, S. H.Ahn, H. S.</t>
  </si>
  <si>
    <t>Ewing sarcoma/peripheral primitive neuroectodermal tumor in the adrenal gland of an adolescent: A case report and review of the literature</t>
  </si>
  <si>
    <t>J. H. P. Yoon, H. J.Shin, H. J.Park, B. K.Kim, J. Y.Jung, H. L.Ra, Y. S.Ghim, T. T.</t>
  </si>
  <si>
    <t>A case of metastatic chordoma in a child</t>
  </si>
  <si>
    <t>M. S. Yoon, D. H.Kim, J.Kim, J. W.Kim, D. W.Park, S. Y.Lee, S. B.Kim, J. Y.Park, H. J.Park, B.Shin, S. H.</t>
  </si>
  <si>
    <t>Craniospinal irradiation techniques: A dosimetric comparison of proton beams with standard and advanced photon radiotherapy</t>
  </si>
  <si>
    <t>10.1016/j.ijrobp.2010.06.039</t>
  </si>
  <si>
    <t>T. S. Yoshimura, S.Hashimoto, T.Nishioka, K.Katoh, N.Inoue, T.Taguchi, H.Yasuda, K.Matsuura, T.Takao, S.Tamura, M.Ito, Y. M.Matsuo, Y.Tamura, H.Horita, K.Umegaki, K.Shirato, H.</t>
  </si>
  <si>
    <t>Analysis of treatment process time for real-time-image gated-spot-scanning proton-beam therapy (RGPT) system</t>
  </si>
  <si>
    <t>T. T. Yoshimura, H.Morii, Y.Hashimoto, T.Shimizu, S.Ogasawara, K.</t>
  </si>
  <si>
    <t>Cost-effectiveness analysis using lifetime attributable risk of proton beam therapy for pediatric medulloblastoma in Japan</t>
  </si>
  <si>
    <t>C. Z. You, Y.Gu, Y.Xiao, Q.Liu, G.Shen, X.Yang, W.Peng, W.</t>
  </si>
  <si>
    <t>Comparison of the diagnostic performance of synthesized two-dimensional mammography and full-field digital mammography alone or in combination with digital breast tomosynthesis</t>
  </si>
  <si>
    <t>S. H. H. Youn, B.Lee, E. H.Park, B.Yang, S. E.Yu, E. S.Kim, J. Y.</t>
  </si>
  <si>
    <t>Neurocognitive and psychological functioning of pediatric brain tumor patients undergoing proton beam therapy for three different tumor types</t>
  </si>
  <si>
    <t>S. H. K. Youn, J. Y.</t>
  </si>
  <si>
    <t>What is the clinical outcome of proton beam therapy for patients with intracranial germ cell tumor in Korea?</t>
  </si>
  <si>
    <t>S. H. K. Youn, H.Lee, S. H.Kim, J. Y.</t>
  </si>
  <si>
    <t>Regression and pseudoprogression of pediatric optic pathway glioma in patients treated with proton beam therapy</t>
  </si>
  <si>
    <t>M. D. Young, A.Jurbergs, N.Pan, H.Wang, F.Boop, F. A.Merchant, T. E.</t>
  </si>
  <si>
    <t>Radiotherapy alone for pediatric patients with craniopharyngioma</t>
  </si>
  <si>
    <t>S. P. Young, K.Bauman, G.Boldt, G.Tsang, D.</t>
  </si>
  <si>
    <t>Clinical Outcomes of Medulloblastoma Patients Treated with Proton Radiotherapy: a Systematic Review</t>
  </si>
  <si>
    <t>E. S. K. Yu, Y. J.Park, H. J.Kim, H. J.Shin, S. H.Kim, J. H.Kim, J. Y.</t>
  </si>
  <si>
    <t>Influence of proton beam therapy on cognitive functioning in children with brain tumors: Preliminary results of a prospective longitudinal study</t>
  </si>
  <si>
    <t>J. B. Yu, C. J.Herman, M. G.</t>
  </si>
  <si>
    <t>Implication of spot position error on plan quality and patient safety in pencil-beam-scanning proton therapy</t>
  </si>
  <si>
    <t>J. I. Y. Yu, G. S.Cho, S.Jung, S. H.Han, Y.Park, S.Lee, B.Kang, W.Sinn, D. H.Paik, Y. H.Gwak, G. Y.Choi, M. S.Lee, J. H.Koh, K. C.Paik, S. W.Park, H. C.</t>
  </si>
  <si>
    <t>Initial clinical outcomes of proton beam radiotherapy for hepatocellular carcinoma</t>
  </si>
  <si>
    <t>T. Z. Z. Yuan, Z. J.Qian, C. N.</t>
  </si>
  <si>
    <t>New frontiers in proton therapy: applications in cancers</t>
  </si>
  <si>
    <t>J. K. C. Yue, D.Oh, T.Winkler, E. A.Lu, A. Y.Hetts, S. W.Young, E. P.Reddy, A. T.Fox, C. K.Abla, A. A.Roland, J. L.</t>
  </si>
  <si>
    <t>Multiple tumor-associated intracranial aneurysms adjacent to a suprasellar germ cell tumor: Case report and review of literature</t>
  </si>
  <si>
    <t>G. E. L. Yuh, L. N.Yonemoto, L. T.Bush, D. A.Shahnazi, K.Preston, W.Slater, J. M.Slater, J. D.</t>
  </si>
  <si>
    <t>Reducing toxicity from craniospinal irradiation: using proton beams to treat medulloblastoma in young children</t>
  </si>
  <si>
    <t>T. T. Yujiro, U.Jun, H.Maeda, M.Yasuhiko, I.</t>
  </si>
  <si>
    <t>Use of mohs' ointment to reduce the size of an advanced embryonal rhabdomyosarcoma in the right nasal vestibule and thereby improve quality of life</t>
  </si>
  <si>
    <t>J. V.-G. Zabaleta, C.Estrada, J.Ravussin, E.Pelligrino, N.Mohler, M. C.Larson-Meyer, E.Boulares, A. H.Powell-Young, Y.Bennett, B.Happel, K.Cefalu, W.Scribner, R.Tseng, T. S.Sothern, M.</t>
  </si>
  <si>
    <t>Inverse correlation of serum inflammatory markers with metabolic parameters in healthy, Black and White prepubertal youth</t>
  </si>
  <si>
    <t>C. P. Zacharatou Jarlskog, H.</t>
  </si>
  <si>
    <t>Risk of developing second cancer from neutron dose in proton therapy as function of field characteristics, organ, and patient age</t>
  </si>
  <si>
    <t>S. S. Zahnreich, H.</t>
  </si>
  <si>
    <t>Childhood Cancer: Occurrence, Treatment and Risk of Second Primary Malignancies</t>
  </si>
  <si>
    <t>J. J. F. Zaknun, F. M.Felber, S.Zaknun, D.</t>
  </si>
  <si>
    <t>Image fusion of magnetic resonance and F-18 FDG positron emission tomography using a dual-head camera in coincidence mode to determine the viability of an embryonic rhabdomyosarcoma residual mass after proton radiation and chemotherapy</t>
  </si>
  <si>
    <t>W. G. Zaky, F.Grimm, J.Dhall, G.Finlay, J.</t>
  </si>
  <si>
    <t>Astroblastoma in children: A report of two cases with description of presenting clinical features, treatment, and outcome</t>
  </si>
  <si>
    <t>W. W. Zaky, M.Brown, R. J.Blüml, S.Finlay, J. L.Dhall, G.</t>
  </si>
  <si>
    <t>Treatment of children with diffuse intrinsic pontine gliomas with chemoradiotherapy followed by a combination of temozolomide, irinotecan, and bevacizumab</t>
  </si>
  <si>
    <t>M. A. B. Zampini, G.Paganelli, C.Fontana, G.D'Ippolito, E.Valvo, F.Preda, L.Baroni, G.</t>
  </si>
  <si>
    <t>Perfusion and diffusion in meningioma tumors: a preliminary multiparametric analysis with Dynamic Susceptibility Contrast and IntraVoxel Incoherent Motion MRI</t>
  </si>
  <si>
    <t>A. M. C. Zanation, R. L.Snyderman, C. H.Germanwala, A. V.Gardner, P. A.Prevedello, D. M.Kassam, A. B.</t>
  </si>
  <si>
    <t>Nasoseptal flap reconstruction of high flow intraoperative cerebral spinal fluid leaks during endoscopic skull base surgery</t>
  </si>
  <si>
    <t>E. L. P. Zarovnaya, H. F.Hug, E. B.Ball, P. A.Cromwell, L. D.Pipas, J. M.Fadul, C. E.Meyer, L. P.Park, J. P.Biegel, J. A.Perry, A.Rhodes, C. H.</t>
  </si>
  <si>
    <t>Atypical teratoid/rhabdoid tumor of the spine in an adult: Case report and review of the literature</t>
  </si>
  <si>
    <t>J. A. S. Zawaski, O. M.Voicu, H.Eastwood Leung, H. C.Gaber, M. W.</t>
  </si>
  <si>
    <t>Effect of Brain Tumor Presence During Radiation on Tissue Toxicity: Transcriptomic and Metabolic Changes</t>
  </si>
  <si>
    <t>S. K. Zenda, M.Arahira, S.Kohno, R.Nishio, T.Tahara, M.Hayashi, R.Akimoto, T.</t>
  </si>
  <si>
    <t>Late toxicity of proton beam therapy for patients with the nasal cavity, para-nasal sinuses, or involving the skull base malignancy: importance of long-term follow-up</t>
  </si>
  <si>
    <t>C. P. Zeng, J. P.James, P.Tochner, Z. A.Hill-Kayser, C. E.Hahn, S. M.Both, S.</t>
  </si>
  <si>
    <t>Proton pencil beam scanning for mediastinal lymphoma: treatment planning and robustness assessment</t>
  </si>
  <si>
    <t>E. E. Zevin, E. A.Haddad, N. G.</t>
  </si>
  <si>
    <t>Incidence of pituitary hormone deficiencies in children receiving proton beam radiation for brain tumors</t>
  </si>
  <si>
    <t>H. Zhang</t>
  </si>
  <si>
    <t>4,5-Diethyl-10,23-dimethyl-9,24-bis(3-hydroxypropyl)-16,-17-bis(3,hydroxypropyl)oxy-13,20,25,26,27—pentaazapentacyclo-[20.2.1.1(3,6).1(9,11).0(14,19)]heptacosa-3,5,8,10,12,14,16,18,20,22,24-undecaene gadolinium hydrates</t>
  </si>
  <si>
    <t>R. H. Zhang, R.Giebeler, A.Taddei, P.Mahajan, A.Newhauser, W.</t>
  </si>
  <si>
    <t>SU‐E‐T‐43: Calculation of the Risks of Second Cancer and Cardiac Toxicities for a Pediatric Patient Treated with Photon and Proton Radiotherapies</t>
  </si>
  <si>
    <t>SU-E-T-257: Risk of Radiogenic Second Cancer after Photon and Proton Craniospinal Irradiation</t>
  </si>
  <si>
    <t>R. H. Zhang, R. M.Homann, K.Giebeler, A.Taddei, P. J.Mahajan, A.Newhauser, W. D.</t>
  </si>
  <si>
    <t>Predicted risks of radiogenic cardiac toxicity in two pediatric patients undergoing photon or proton radiotherapy</t>
  </si>
  <si>
    <t>R. H. Zhang, R. M.Giebeler, A.Taddei, P. J.Mahajan, A.Newhauser, W. D.</t>
  </si>
  <si>
    <t>Comparison of risk of radiogenic second cancer following photon and proton craniospinal irradiation for a pediatric medulloblastoma patient</t>
  </si>
  <si>
    <t>R. H. Zhang, R.Homann, K.Giebeler, A.Taddei, P.Mahajan, A.Newhauser, W.</t>
  </si>
  <si>
    <t>SU‐E‐T‐283; Risks of Cardiac Toxicity in Pediatric Patients Receiving Photon Or Proton Radiotherapy</t>
  </si>
  <si>
    <t>R. H. Zhang, R.Taddei, P.Giebeler, A.Mahajan, A.Newhauser, W.</t>
  </si>
  <si>
    <t>Prediction of relative risks of radiogenic second cancer and cardiac toxicity for 17 pediatric medulloblastoma patients treated with photon or proton craniospinal irradiation</t>
  </si>
  <si>
    <t>R. H. Zhang, R. M.Taddei, P. J.Giebeler, A.Mahajan, A.Newhauser, W. D.</t>
  </si>
  <si>
    <t>A comparative study on the risks of radiogenic second cancers and cardiac mortality in a set of pediatric medulloblastoma patients treated with photon or proton craniospinal irradiation</t>
  </si>
  <si>
    <t>R. M. Zhang, D.Newhauser, W. D.</t>
  </si>
  <si>
    <t>Visualization of risk of radiogenic second cancer in the organs and tissues of the human body</t>
  </si>
  <si>
    <t>J. D. Zhao, R. M.Jin, J. Y.Quint, L.Williams, H.Ferguson, C.Yan, L.King, M.Albsheer, A.Matuszak, M.Kong, F. S.</t>
  </si>
  <si>
    <t>Thoracic radiation-induced pleural effusion and risk factors in patients with lung cancer</t>
  </si>
  <si>
    <t>L. M. Zhao, V. P.Cheng, C. W.Das, I. J.</t>
  </si>
  <si>
    <t>Dose perturbation caused by metallic port in breast tissue expander in proton beam therapy</t>
  </si>
  <si>
    <t>J. A. Zheng, S.Lacasse, P.Bahm, J.Lekx-Toniolo, K.Grimard, L.</t>
  </si>
  <si>
    <t>Functional cranio-spinal irradiation: A hippocampal and hypothalamic-pituitary axis sparing radiation technique using two IMRT modalities</t>
  </si>
  <si>
    <t>Z. T. Zhou, Y.Sabbagh, W.Wagner, S.Tone, M.Medina-Kauwe, L.Li, D.</t>
  </si>
  <si>
    <t>Monitoring the progress on Non-Hodgkin lymphoma (NHL) by amide proton transfer (APT) imaging in mice</t>
  </si>
  <si>
    <t>X. L. Zhu, M. A.Schafer, A.Bartlett, A.Senthil Kumar, S.Mishra, D. K.Dexheimer, P.DeWire, M.Fuller, C.Leach, J. L.Fouladi, M.Drissi, R.</t>
  </si>
  <si>
    <t>A pilot radiogenomic study of DIPG reveals distinct subgroups with unique clinical trajectories and therapeutic targets</t>
  </si>
  <si>
    <t>harbor</t>
  </si>
  <si>
    <t>inflammatory</t>
  </si>
  <si>
    <t>genomic</t>
  </si>
  <si>
    <t>mutational</t>
  </si>
  <si>
    <t>burden,</t>
  </si>
  <si>
    <t>toward</t>
  </si>
  <si>
    <t>immunotherapy</t>
  </si>
  <si>
    <t>begun</t>
  </si>
  <si>
    <t>elucidating</t>
  </si>
  <si>
    <t>post-RT</t>
  </si>
  <si>
    <t>DIPG</t>
  </si>
  <si>
    <t>profiles,</t>
  </si>
  <si>
    <t>revealing</t>
  </si>
  <si>
    <t>radiogenomically</t>
  </si>
  <si>
    <t>distinct</t>
  </si>
  <si>
    <t>trajectories</t>
  </si>
  <si>
    <t>targets.</t>
  </si>
  <si>
    <t>X. R. P. Zhu, F.Li, H.Zhang, X.Sahoo, N.Wu, R. Y.Li, X.Lee, A. K.Chang, E. L.Choi, S.Pugh, T.Frank, S. J.Gillin, M. T.Mahajan, A.Grosshans, D. R.</t>
  </si>
  <si>
    <t>A single-field integrated boost treatment planning technique for spot scanning proton therapy</t>
  </si>
  <si>
    <t>N. G. Zientara, E.Le, H.Short, M.</t>
  </si>
  <si>
    <t>A scoping review of patient selection methods for proton therapy</t>
  </si>
  <si>
    <t>F. A. M. Zimmermann, J. A.Feichtinger, R.Neureiter, D.Lechner, R.Koegler, C.Ratschek, M.Rusmir, H.Sargsyan, K.Sperl, W.Kofler, B.</t>
  </si>
  <si>
    <t>Respiratory chain complex i is a mitochondrial tumor suppressor of oncocytic tumors</t>
  </si>
  <si>
    <t>S. F. Zucchini, J.Mazzatenta, D.Pozzobon, G.Partenope, C.Pedicelli, S.Ubertini, G.Parpagnoli, M.Genitori, L.Menardi, R.Driul, D.Matarazzo, P.Tuli, G.Guzzetti, C.Iughetti, L.Aversa, T.Di Mase, R.Rutigliano, I.Iezzi, M. L.Cherubini, V.Grandone, A.Cassio, A.</t>
  </si>
  <si>
    <t>Management and treatment outcome of childhoodonset craniopharyngioma (CP) in Italy: Multicentre collection of 117 cases</t>
  </si>
  <si>
    <t>A. H. E. Zureick, C. L.Niemierko, A.Grieco, J. A.Nichols, A. J.Fullerton, B. C.Hess, C. B.Goebel, C. P.Gallotto, S. L.Weyman, E. A.Gaudet, D. E.Nartowicz, J. A.Ebb, D. H.Jones, R. M.MacDonald, S. M.Tarbell, N. J.Yock, T. I.Pulsifer, M. B.</t>
  </si>
  <si>
    <t>Left hippocampal dosimetry correlates with visual and verbal memory outcomes in survivors of pediatric brain tumors</t>
  </si>
  <si>
    <t>A. H. M. Zureick, K. A.Mody, R.Koschmann, C.</t>
  </si>
  <si>
    <t>Successful treatment of a TSC2-mutant glioblastoma with everolimus</t>
  </si>
  <si>
    <t>A. H. O. Zureick, Y.Pulsifer, M. B.Tarbell, N. J.MacDonald, S.Yock, T. I.</t>
  </si>
  <si>
    <t>Neuroanatomic volumes as potential predictors of cognitive outcomes in pediatric medulloblastoma survivors: A quantitative mri study</t>
  </si>
  <si>
    <t>A. H. P. Zureick, M.Niemierko, A.Nichols, A. J.Paganetti, H.Grassberger, C.Fullerton, B. C.Khan, F.Tarbell, N. J.MacDonald, S.Yock, T. I.</t>
  </si>
  <si>
    <t>Elevated proton radiation therapy dose to left temporal lobe or whole-brain correlates with decline in full-scale IQ components for pediatric CNS tumor survivors</t>
  </si>
  <si>
    <t>N. T. F. Zwagerman, K.Jakacki, R.Khan, F. H.Yock, T. I.Greene, S.</t>
  </si>
  <si>
    <t>The development of Moyamoya syndrome after proton beam therapy</t>
  </si>
  <si>
    <t>A. K. Zygogianni, G.Kouvaris, J.Alexopoulou, E.Zefkili, S.Theodorou, K.Capezzali, G.Mazioti, A.Kirova, Y.Antypas, C.Armpilia, C.Efstathopoulos, E.Kelekis, N.Kouloulias, V.</t>
  </si>
  <si>
    <t>Radiological and radiotherapeutic approaching of pediatric tumors in head and neck area</t>
  </si>
  <si>
    <t>Title</t>
  </si>
  <si>
    <t>Included/Excluded</t>
  </si>
  <si>
    <t>Access Information (DOI)</t>
  </si>
  <si>
    <t>Access Information (website or journal name)</t>
  </si>
  <si>
    <t xml:space="preserve">Ototoxicity And Cochlear Sparing In Children With Medulloblastoma: Proton Vs. Photon Radiotherapy </t>
  </si>
  <si>
    <t>Paulino A. et al</t>
  </si>
  <si>
    <t> 10.1016/j.radonc.2018.01.002</t>
  </si>
  <si>
    <t>Comparison Of Endocrine Dysfunction And Dosimetry In Pediatric Patients Treated With Proton Versus Photon Radiation Therapy For Medulloblastoma</t>
  </si>
  <si>
    <t>R. Vatner, S. Shin, G. Legault</t>
  </si>
  <si>
    <t>https://www.redjournal.org/article/S0360-3016(15)00812-3/fulltext</t>
  </si>
  <si>
    <t>Improved Neuropsychological Outcomes Following Proton Therapy Relative To X-Ray Therapy For Pediatric Brain Tumor Patients</t>
  </si>
  <si>
    <t xml:space="preserve"> Jeffrey P. Gross , Stephanie Powell, Frank Zelko</t>
  </si>
  <si>
    <t>Better Social, Cognitive, And Academic Outcomes Among Pediatric Brain Tumor Survivors Treated With Proton Versus Photon Radiation Therap</t>
  </si>
  <si>
    <t>Amanda E. Child, PhD, , Emily A. Warren, PhD, , David R. Grosshans, MD/PhD</t>
  </si>
  <si>
    <t>10.1002/pbc.29125.</t>
  </si>
  <si>
    <t>Change In Iq Over Time Among Pediatric Brain Tumor Patients Treated With Proton Beam Radiation Therapy Versus Conventional Radiation Therapy</t>
  </si>
  <si>
    <t>Lisa S. Kahalley, M. Douglas Ris, David R. Grosshans,</t>
  </si>
  <si>
    <t>10.1200/JCO.2015.62.1383</t>
  </si>
  <si>
    <t>Comparing Endocrine And Neurocognitive Outcomes In Pediatric Brain Tumor Patients Treated With Proton Vs Photon Radiation</t>
  </si>
  <si>
    <t>Anthony T. Yipa,, Justin D. Yu a, , Minh-Phuong Huynh-Le</t>
  </si>
  <si>
    <t>https://doi.org/10.1016/j.ctro.2022.02.010</t>
  </si>
  <si>
    <t>Systematic Review Of The Incidence And Risk Factors For Cerebral Vasculopathy And Stroke After Cranial Proton And Photon Radiation For Childhood Brain Tumors</t>
  </si>
  <si>
    <t>Bree R. Eaton, MD, Grace W. Fong, PhD, , Lisa M. Ingerski, PhD</t>
  </si>
  <si>
    <t>10.1002/cncr.33774.</t>
  </si>
  <si>
    <t>Quality Of Life Outcomes In Proton And Photon Treated Pediatric Brain Tumor Survivors</t>
  </si>
  <si>
    <t>Arnold C. Paulino, MD; Ethan B. Ludmir, MD; David R. Grosshans, MD, PhD</t>
  </si>
  <si>
    <t>Overall Survival And Secondary Malignant Neoplasms In Children Receiving Passively Scattered Proton Or Photon Craniospinal Irradiation For Medulloblastoma</t>
  </si>
  <si>
    <t>Kevin Bielamowicz, M. Fatih Okcu, Rona Sonabend</t>
  </si>
  <si>
    <t>https://doi.org/10.1080/08880018.2018.1471111</t>
  </si>
  <si>
    <t>Hypothyroidism After Craniospinal Irradiation With Proton Or Photon Therapy In Patients With Medulloblastoma</t>
  </si>
  <si>
    <t>K. Danielle Aldrich, , Vincent E. Horne, , Kevin Bielamowicz</t>
  </si>
  <si>
    <t>10.1007/s11060-021-03847-y.</t>
  </si>
  <si>
    <t>Comparison Of Hypothyroidism, Growth Hormone Deficiency, And Adrenal Insufficiency Following Proton And Photon Radiotherapy In Children With Medulloblastoma</t>
  </si>
  <si>
    <t>Bree R. Eaton, MD,Natia Esiashvili, MD,Sungjin Kim, MS</t>
  </si>
  <si>
    <t>http://dx.doi.org/10.1016/j.ijrobp.2015.09.014</t>
  </si>
  <si>
    <t>Clinical Outcomes Among Children With Standard-Risk Medulloblastoma Treated With Proton And Photon Radiation Therapy: A Comparison Of Disease Control And Overall Survival</t>
  </si>
  <si>
    <t>Amanda E. Child Emily A. Warren David R. Grosshans</t>
  </si>
  <si>
    <t>Long-Term Cognitive And Academic Outcomes Among Pediatric Brain Tumor Survivors Treated With Proton Versus Photon Radiotherapy</t>
  </si>
  <si>
    <t>Monika Sparber-Sauer, Maximilian Dietzschold3 Anton Schönstein</t>
  </si>
  <si>
    <t>10.1002/pbc.30742</t>
  </si>
  <si>
    <t>Radiotherapy And Long-Term Sequelae In Pediatric Patients With Parameningeal Rhabdomyosarcoma: Results Of Two Cooperative Weichteilsarkom Studiengruppe (Cws) Trials And One Registry</t>
  </si>
  <si>
    <t>Bree R. Eaton, MD; Grace W. Fong, PhD; Lisa M. Ingerski, PhD</t>
  </si>
  <si>
    <t>Intellectual Functioning Among Case-­ Matched Cohorts Of Children Treated With Proton Or Photon Radiation For Standard-­ Risk Medulloblastoma</t>
  </si>
  <si>
    <t>Lisa S. Kahalley, PhD; Rachel Peterson, PhD; M. Douglas Ris, PhD</t>
  </si>
  <si>
    <t>https://doi.org/10.1200/JCO.19.1706</t>
  </si>
  <si>
    <t>Superior Intellectual Outcomes After Proton Radiotherapy Compared With Photon Radiotherapy For Pediatric Medulloblastoma</t>
  </si>
  <si>
    <t>Kyung Taek Hong, Da Hye Lee, Bo Kyung Kim</t>
  </si>
  <si>
    <t>https://doi.org/10.1186/s12885-020-07484-y</t>
  </si>
  <si>
    <t>Treatment Outcome And Long-Term Follow-Up Of Central Nervous System Germ Cell Tumor Using Upfront Chemotherapy With Subsequent Photon Or Proton Radiation Therapy: A Single Tertiary Center Experience Of 127 Patients</t>
  </si>
  <si>
    <t>Andrew J. Bishop, MD, Brad Greenfield, MD, , Anita Mahajan, MD</t>
  </si>
  <si>
    <t>10.1016/j.ijrobp.2014.05.051.</t>
  </si>
  <si>
    <t xml:space="preserve">Proton Beam Therapy Versus Conformal Photon Radiation Therapy For Childhood Craniopharyngioma: Multi-Institutional Analysis Of Outcomes, Cyst Dynamics, And Toxicity </t>
  </si>
  <si>
    <t>SANGHYUK SONG , HYEON JIN PARK , JONG HYUNG YOON</t>
  </si>
  <si>
    <t>10.3109/0284186X.2014.887225</t>
  </si>
  <si>
    <t>Proton Beam Therapy Reduces The Incidence Of Acute Haematological And Gastrointestinal Toxicities Associated With Craniospinal Irradiation In Pediatric Brain Tumors</t>
  </si>
  <si>
    <t>Kevin X. Liu, MD, DPhil,Myrsini Ioakeim-Ioannidou, MD, Matthew S. Susko, MD</t>
  </si>
  <si>
    <t>https://doi.org/10.1016/j.ijrobp.2020.09.049</t>
  </si>
  <si>
    <t>A Multi-Institutional Comparative Analysis Of Proton And Photon Therapy-Induced Hematologic Toxicity In Patients With Medulloblastoma</t>
  </si>
  <si>
    <t>Vijay M. Ravindra, MD, MSPH,M. Fatih Okcu, MD, MPH, Lucia Ruggieri</t>
  </si>
  <si>
    <t>10.3171/2020.11.PEDS20803.</t>
  </si>
  <si>
    <t>Comparison Of Multimodal Surgical And Radiation Treatment Methods For Pediatric Craniopharyngioma: Long-Term Analysis Of Progression-Free Survival And Morbidity</t>
  </si>
  <si>
    <t>Emily A. H. Warren Kimberly P. Raghubar Paul T. Cirino</t>
  </si>
  <si>
    <t>Cognitive Predictors Of Social Adjustment In Pediatric Brain Tumor Survivors Treated With Photon Versus Proton Radiation Therapy</t>
  </si>
  <si>
    <t>Mariko Sato, MD, PhD; Jillian R. Gunther, MD, PhD; Anita Mahajan, MD</t>
  </si>
  <si>
    <t>Progression-Free Survival Of Children With Localized Ependymoma Treated With Intensity-Modulated Radiation Therapy Or Proton-Beam Radiation Therapy</t>
  </si>
  <si>
    <t>Jeffrey P. Gross , Stephanie Powell, Frank Zelko</t>
  </si>
  <si>
    <t>Rachel K. Peterson &amp; Jennifer M. Katzenstein</t>
  </si>
  <si>
    <t>https://www.tandfonline.com/loi/hchc20</t>
  </si>
  <si>
    <t>Working Memory And Processing Speed Among Pediatric Brain Tumor Patients Treated With Photon Or Proton Beam Radiation Therapy</t>
  </si>
  <si>
    <t>M. Ioakeim-Ioannidou,K.X. Liu, M.S. Susko</t>
  </si>
  <si>
    <t>International Journal of Radiation Oncology Biology Physics Volume 105 Number 1S Supplement 2019</t>
  </si>
  <si>
    <t>A Multi-Institutional Retrospective Comparative Analysis Of Proton And Photon Therapy-Induced Hematologic Toxicity In Medulloblastoma Patients.</t>
  </si>
  <si>
    <t>A. Lassaletta, E. Panizo, F. Vazquez</t>
  </si>
  <si>
    <t>ESTRO 2021</t>
  </si>
  <si>
    <t>Proton Versus Photon Craniospinal Irradiation In Pediatric Patients With High-Risk Medulloblastoma</t>
  </si>
  <si>
    <t>Mehmet Okcu, Danielle Aldrich, Vince Horne</t>
  </si>
  <si>
    <t>2020 ASPHO Conference Paper and Poster Index</t>
  </si>
  <si>
    <t>D E C R E A S E D R I S K O F H Y P Ot H Y Ro I D I S M A F T E R P Roto N C R A N I O S P I N A L I R R A D I At I O N I N M E D U L Lo B L A S To M A Pat I E N T S</t>
  </si>
  <si>
    <t>A.B. Hopper,1B. Chou, J. Elster, K. Guram</t>
  </si>
  <si>
    <t>A Comparison Of Acute Toxicities Between Vertebral-Body- Sparing Proton Craniospinal Irradiation And Standard Photon Csi In Pediatric Patients</t>
  </si>
  <si>
    <t>https://doi.org/10.1080/02739615.2018.1510330</t>
  </si>
  <si>
    <t>Sara McElroy, Subha Mazzone, Rene McNall-Knapp</t>
  </si>
  <si>
    <t>2018 ASPHO ABSTRACTS</t>
  </si>
  <si>
    <t>Co M Pa R I Ng T H E N E U Ro Co G N I T I V E F U Nc T I O N A M O Ng Pat I E N T S W I T H P E D I At R I C B R A I N T U M O R S T R E At E D W I T H P Roto N V E R S U S P H Oto N R A D I At I O N T H E R A P Y</t>
  </si>
  <si>
    <t>NourahAlmutlaq1,DanielRunco,NadineHaddad</t>
  </si>
  <si>
    <t>Characterization Of Endocrinopathies In Children Treated For Medulloblastomas</t>
  </si>
  <si>
    <t>Suguru Uemura, Yusuke Demizu, Daiichiro Hasegawa</t>
  </si>
  <si>
    <t>The Comparison Of Acute Toxicities Associated With Craniospinal Irradiation Between Photon Beam Therapy And Proton Beam Therapy In Children With Brain Tumors</t>
  </si>
  <si>
    <t>International Journal of Radiation Oncology Biology Physics Volume 93 Number 3S Supplement 2015</t>
  </si>
  <si>
    <t>Katharina Weusthof, Peggy Lüttich, Sebastian Regnery</t>
  </si>
  <si>
    <t>10.3390/cancers13143538.
13143538.org/10.3390/cancers</t>
  </si>
  <si>
    <t>Neurocognitive Outcomes In Pediatric Patients Following Brain Irradiation</t>
  </si>
  <si>
    <t>Andrew J. Bishop, MD,Brad Greenfield, MD,y Anita Mahajan, MD</t>
  </si>
  <si>
    <t>http://dx.doi.org/10.1016/j.ijrobp.2014.05.051</t>
  </si>
  <si>
    <t>Proton Beam Therapy Versus Conformal Photon Radiation Therapy For Childhood Craniopharyngioma: Multi-Institutional Analysis Of Outcomes, Cyst Dynamics, And Toxicity</t>
  </si>
  <si>
    <t>Genevie `ve Legault, Akansha Chhabra, and Jeffrey C. Allen</t>
  </si>
  <si>
    <t>Comparison Of The Incidence And Time Of Onset Of Thyroid Dysfunction In Patients With Medulloblastoma Treated With Proton Or Photon Craniospinal Irradiation</t>
  </si>
  <si>
    <t xml:space="preserve">Gyu Sang Yoo , Yeong Il Yu, , Sungkoo Cho, </t>
  </si>
  <si>
    <t>https://doi.org/10.4143/crt.2021.332</t>
  </si>
  <si>
    <t>Chronological Analysis Of Acute Hematological Outcomes After Proton And Photon Beam Craniospinal Irradiation In Pediatric Brain Tumors</t>
  </si>
  <si>
    <t>Mette Marie Baunsgaard, Anne Sophie Lind Helligso, Louise Tram Henriksen</t>
  </si>
  <si>
    <t>https://doi.org/10.1530/EC-22-0365</t>
  </si>
  <si>
    <t>Growth Hormone Deficiency In Adult Survivors Of Childhood Brain Tumors Treated With Radiation</t>
  </si>
  <si>
    <t>Soumya Unnikrishnan, MD, MS, Anthony T. Yip, MD, MAS, Alexander S. Qian, MD,</t>
  </si>
  <si>
    <t>10.1097/MPH.0000000000002724</t>
  </si>
  <si>
    <t>Neurocognitive Outcomes In Multiethnic Pediatric Brain Tumor Patients Treated With Proton Versus Photon Radiation</t>
  </si>
  <si>
    <t>Carsten Friedrich, Svenja Boekhoff, Martin Bischoff</t>
  </si>
  <si>
    <t>10.3389/fonc.2023.1180993</t>
  </si>
  <si>
    <t>Outcome After Proton Beam Therapy Versus Photon-Based Radiation Therapy In Childhood- Onset Craniopharyngioma Patients—Results Of Kraniopharyngeom 2007</t>
  </si>
  <si>
    <t>Lisa E. Mash, Ph.D.,Lisa S. Kahalley, PhD,M. Fatih Okcu</t>
  </si>
  <si>
    <t>10.1037/neu0000882.</t>
  </si>
  <si>
    <t>Acute And Late Side Effects To Salivary Glands And Oral Mucosa After Head And Neck Radiotherapy In Children And Adolescents. Results Of The ‘‘Registry For The Evaluation Of Side Effects After Radiotherapy In Childhood And Adolescence’’ Side Effects After Radiotherapy In Childhood And Adolescence’’</t>
  </si>
  <si>
    <t>Comparative Effectiveness Of Proton Vs Photon Therapy As Part Of Concurrent Chemoradiotherapy For Locally Advanced Cancer</t>
  </si>
  <si>
    <t>Brian C. Baumann, MD; Nandita Mitra, PhD; Joanna G. Harton, MS; </t>
  </si>
  <si>
    <t>Excluded</t>
  </si>
  <si>
    <t>doi:10.1001/jamaoncol.2019.4889</t>
  </si>
  <si>
    <t>Photon Or Proton Therapy For Adolescent And Young Adult Tumors Focused On Long-Term Survivors</t>
  </si>
  <si>
    <t>Masashi Mizumoto , Yoshiko Oshiro , Kayoko Tsujin</t>
  </si>
  <si>
    <t>Proton Or Photon Irradiation For Hemangiomas Of The Choroid? A Retrospective Comparison</t>
  </si>
  <si>
    <t>STEFAN HÖCHT, M.D., JOACHIM WACHTLIN, M.D., NIKOLAOS E. BECHRAKIS, M.D</t>
  </si>
  <si>
    <t>Combined Proton And Photon Conformal Radiotherapy For Intracranial Atypical And Malignant Meningioma</t>
  </si>
  <si>
    <t>CHRISTOS BOSKOS, M.D.,y LOIC FEUVRET, M.D.,z GEORGES NOEL, M.D., PH.D.</t>
  </si>
  <si>
    <t>combined therapy</t>
  </si>
  <si>
    <t>Ototoxicity And Cochlear Sparing In Children With Medulloblastoma: Proton Versus Photon Radiation Therapy</t>
  </si>
  <si>
    <t>A.C. Paulino, A. Mahajan, V.S. Mangona,</t>
  </si>
  <si>
    <t>full article available</t>
  </si>
  <si>
    <t>Estimated Risk Of Radiation-Induced Cancer Following Paediatric Cranio-Spinal Irradiation With Electron, Photon And Proton Therapy</t>
  </si>
  <si>
    <t>Emily Warren, , Amanda Child, Paul Cirino</t>
  </si>
  <si>
    <t>https://academic.oup.com/neuro-oncology/article-abstract/20/suppl_2/i27/5001054</t>
  </si>
  <si>
    <t>L. Kahalley, D.R. Grosshans, A. Paulino</t>
  </si>
  <si>
    <t>Iq Change Over Time In Pediatric Brain Tumor Patients Treated With Proton Beam Radiation Therapy Versus Photon Radiation Therapy</t>
  </si>
  <si>
    <t>Lisa S. Kahalley, M. Douglas Ris, Bartlett D. Moore</t>
  </si>
  <si>
    <t>44th CONGRESS OF THE INTERNATIONAL SOCIETY OF PAEDIATRIC ONCOLOGY (SIOP) 2012,LONDON, UNITED KINGDOM, 5th –8th OCTOBER, 2012 SIOP ABSTRACTS</t>
  </si>
  <si>
    <t>Comparing Intelligence Quotient Change After Treatment With Proton Versus Photon Radiation Therapy For Pediatric Brain Tumors</t>
  </si>
  <si>
    <t>Kahalley and colleagues </t>
  </si>
  <si>
    <t>10.1200/JCO.19.01706.</t>
  </si>
  <si>
    <t>Intelligence Outcomes After Proton Versus Photon Therapy</t>
  </si>
  <si>
    <t>A.T.T. Yip, M.P. Huynh-Le, J. Crawford,</t>
  </si>
  <si>
    <t>Poster Q&amp;A Sessions Volume 108 Number 3S Supplement 2020</t>
  </si>
  <si>
    <t>Post-Treatment Neuroendocrine Outcomes Among Pediatric Brain Tumor Patients: Is There A Difference Between Proton And Photon Therapy?</t>
  </si>
  <si>
    <t>Decreased Incidence Of Hypothyroidism After Craniospinal Irradiation (Csi) With Proton Therapy (Prt) In Patients With Medulloblastoma</t>
  </si>
  <si>
    <t>T. Yock1, S. Goldberg1, J.F. Stoneű, D.E. Gaudet</t>
  </si>
  <si>
    <t>48th CONGRESS OF THE INTERNATIONAL SOCIETY OF PAEDIATRIC ONCOLOGY (SIOP)</t>
  </si>
  <si>
    <t>Endocrine Outcomes With Proton And Photon Radiotherapy For Standard Risk Medulloblastoma</t>
  </si>
  <si>
    <t>Mikaela Doig,Eva Bezak, Nayana Parange,</t>
  </si>
  <si>
    <t>Journal of Medical Radiation Sciences (2022) 69, 3--83</t>
  </si>
  <si>
    <t>Monte Carlo-Driven Predictions Of Neurocognitive And Hearing Impairments Following Proton And Photon Radiotherapy For Pediatric Brain-Tumor Patients</t>
  </si>
  <si>
    <t>Lisa Kahalley, , Rachel Peterson, M. Douglas Ris</t>
  </si>
  <si>
    <t>Neuro-Oncology, December</t>
  </si>
  <si>
    <t>Cognitive And Imaging Differences After Proton And Photon Whole Brain Irradiation In A Preclinical Model</t>
  </si>
  <si>
    <t>Tien T. Tang, PhD, , Janice A. Zawaski, PhD, , Shelli Kesler, PhD</t>
  </si>
  <si>
    <t>modelling</t>
  </si>
  <si>
    <t>10.1016/j.ijrobp.2021.09.005.</t>
  </si>
  <si>
    <t>Prospective, Longitudinal Comparison Of Neurocognitive</t>
  </si>
  <si>
    <t>Lisa S. Kahalley, M. Douglas Ris, Anita Mahajan,</t>
  </si>
  <si>
    <t>newest article available</t>
  </si>
  <si>
    <t>10.1093/neuonc/noz041 </t>
  </si>
  <si>
    <t>Differences In Long-Term Neuropsychological Profile In Pediatric Survivors Of Posterior Fossa Tumor (Tfp) Treated With Proton Radiotherapy (Prt) Compared To Photon Radiotherapy (Xrt)</t>
  </si>
  <si>
    <t>Bree R. Eaton, Natia Esiashvili, Sungjin Kim</t>
  </si>
  <si>
    <t>Acute Toxicity In Comprehensive Head And Neck Radiation For Nasopharynx And Paranasal Sinus Cancers: Cohort Comparison Of 3d Conformal Proton Therapy And Intensity Modulated Radiation Therapy</t>
  </si>
  <si>
    <t>Mark W. McDonald1*, Yuan Liu, Michael G. Moore</t>
  </si>
  <si>
    <t>not cns tumor</t>
  </si>
  <si>
    <t>Proton Versus Conventional Radiotherapy For Pediatric Salivary Gland Tumors: Acute Toxicity And Dosimetric Characteristics</t>
  </si>
  <si>
    <t>Stephen R. Grant, BS, David R. Grosshans, MD, PhD, , Stephen D. Bilton, CMD</t>
  </si>
  <si>
    <t>10.1016/j.radonc.2015.07.022.</t>
  </si>
  <si>
    <t>Mixed-Beam Approach In Locally Advanced Nasopharyngeal Carcinoma: Imrt Followed By Proton Therapy Boost Versus Imrt-Only. Evaluation Of Toxicity And Efficacy</t>
  </si>
  <si>
    <t>Daniela Alterio, Emma D’Ippolito, Barbara Vischioni</t>
  </si>
  <si>
    <t>https://www.tandfonline.com/loi/ionc20</t>
  </si>
  <si>
    <t>Skin Toxicity Pro Le Of Photon Radiotherapy Versus Proton Beam Therapy In Paediatric And Young Adult Patients With Sarcomas</t>
  </si>
  <si>
    <t>S. Gaito y, A. Abravan zx, J. Richardson</t>
  </si>
  <si>
    <t>https://doi.org/10.1016/j.clon.2021.03.009</t>
  </si>
  <si>
    <t>Proton Versus Photon Radiation Therapy For Patients With High-Risk Neuroblastoma: The Need For A Customized Approach</t>
  </si>
  <si>
    <t>Christine Hill-Kayser, MD,Zelig Tochner, MD,Stefan Both, PhD</t>
  </si>
  <si>
    <t>Photons Or Protons For Non–Central Nervous System Solid Malignancies In Children: A Historical Perspective And Important Highlights</t>
  </si>
  <si>
    <t>Najat C. Daw, MD, and Anita Mahajan, MD</t>
  </si>
  <si>
    <t>5.38.242.166 on December 6, 2022 from 005.038.242.166</t>
  </si>
  <si>
    <t>Proton Beams In Cancer Treatments: Clinical Outcomes And Dosimetric Comparisons With Photon Therapy</t>
  </si>
  <si>
    <t>TORUNN YOCK, M.D., M.C.H., ROBERT SCHNEIDER, C.M.D., ALISON FRIEDMANN, M.D.,</t>
  </si>
  <si>
    <t>Long-Term Outcomes Of Patients With Spinal Cord Gliomas Treated By Modern Conformal Radiation Techniques</t>
  </si>
  <si>
    <t>Tobias Böolling, MD, Julia Weege,Hans Theodor Eich, MD</t>
  </si>
  <si>
    <t>Radiation-Induced Second Cancers: A Review Of The Literature And Implications For Risk Assessment</t>
  </si>
  <si>
    <t>M. M. Gilbert, E. J. L. West, K. J. Hodgson</t>
  </si>
  <si>
    <t>not eligible outcome</t>
  </si>
  <si>
    <t>https://doi.org/10.1259/bjr.20140413</t>
  </si>
  <si>
    <t>Cranio-Spinal Irradiation For Medulloblastoma: Dosimetric Comparison Of Proton And Photon Modalities To Reduce The Late Development Of Diabetes Mellitus</t>
  </si>
  <si>
    <t>Jeffrey Brower, Shae Gans, William Hartsell</t>
  </si>
  <si>
    <t>https://academic.oup.com/neuro-oncology/article/15/suppl_3/iii178/1089148</t>
  </si>
  <si>
    <t>Imaging Changes In Pediatric Intracranial Ependymoma Patients Treated With Proton Beam Radiation Therapy Compared To Intensity Modulated Radiation Therapy</t>
  </si>
  <si>
    <t>Jillian R. Gunther, MD, PhD, Mariko Sato, MD, PhD,Murali Chintagumpala, MD</t>
  </si>
  <si>
    <t>http://dx.doi.org/10.1016/j.ijrobp.2015.05.018</t>
  </si>
  <si>
    <t>Cost Effectiveness Of Proton Therapy Compared With Photon Therapy In The Management Of Pediatric Medulloblastoma</t>
  </si>
  <si>
    <t>Raymond B. Mailhot Vega, MD, MPH; Jane Kim, PhD2; Marc Bussie `re, MS</t>
  </si>
  <si>
    <t> 10.1002/cncr.28322</t>
  </si>
  <si>
    <t>Cost Effectiveness Of Proton Versus Photon Radiation Therapy With Respect To The Risk Of Growth Hormone Deficiency In Children</t>
  </si>
  <si>
    <t>Raymond Mailhot Vega, Jane Kim, Abby Hollander, Jona Hattangadi-Gluth,</t>
  </si>
  <si>
    <t>Higher Rates Of Pseudoprogression Among Pediatric Low-Grade Glioma Patients Treated With Proton Versus Photon Radiotherapy</t>
  </si>
  <si>
    <t>Ethan B. Ludmir, MD, Anita Mahajan, MD, Arnold Paulino</t>
  </si>
  <si>
    <t>International Journal of Radiation Oncology • Biology • Physics</t>
  </si>
  <si>
    <t>Early Post Radiation Changes And Efficacy In Children With Atrt Treated On Cog Acns 0333: A Comparison Of Proton Vs Photon Therapy</t>
  </si>
  <si>
    <t>Anita Mahajan, Doug Strother, Ian Pollack</t>
  </si>
  <si>
    <t>Neuro-Oncology, June</t>
  </si>
  <si>
    <t>Predictive Risk Of Radiation Induced Cerebral Necrosis In Pediatric Brain Cancer Patients After Vmat Versus Proton Therapy</t>
  </si>
  <si>
    <t>Derek Freund, Rui Zhang, Mary Sanders</t>
  </si>
  <si>
    <t>Late Effects Of Craniospinal Irradiation For Standard Risk Medulloblastoma In Paediatric Patients: A Comparison Of Treatment Techniques</t>
  </si>
  <si>
    <t>http://dx.doi.org/10.1016/j.radi.2016.05.003</t>
  </si>
  <si>
    <t>Unexpected Effects Of Photontherapy And Protontherapy On Vegfc Production And Tumor Aggressiveness In Different Medulloblastoma Subgroups</t>
  </si>
  <si>
    <t>onia Martial1, Yannick Comoglio1, Alvaro Javier Feliz Morel</t>
  </si>
  <si>
    <t>The Potential Of Intensity-Modulated Proton Radiotherapy To Reduce Swallowing Dysfunction In The Treatment Of Head And Neck Cancer: A Planning Comparative Study</t>
  </si>
  <si>
    <t>Hans Paul van der Laan, Tara A. van de Water, Heleen E. van Herpt</t>
  </si>
  <si>
    <t>Potential Reduction Of The Incidence Of Radiation-Induced Second Cancers By Using Proton Beams In The Treatment Of Pediatric Tumors</t>
  </si>
  <si>
    <t>RAYMOND MIRALBELL, M.D., ANTONY LOMAX, PH.D.,LAURA CELLA, M.SC</t>
  </si>
  <si>
    <t>S0360-3016(02)02982-6</t>
  </si>
  <si>
    <t>Craniospinal Irradiation Techniques: A Dosimetric Comparison Of Proton Beams With Standard And Advanced Photon Radiotherapy</t>
  </si>
  <si>
    <t>MYONGGEUN YOON, PH.D.,*DONG HO SHIN, PH.D., JINSUNG KIM, PH.D</t>
  </si>
  <si>
    <t>Second Cancer Risk After Primary Cancer Treatment With Three-Dimensional Conformal, Intensity-Modulated, Or Proton Beam Radiation Therapy</t>
  </si>
  <si>
    <t>Michael Xiang, MD, PhD; Daniel T. Chang, MD; and Erqi L. Pollom, MD, MS </t>
  </si>
  <si>
    <t>Risk Of Second Cancers After Photon And Proton Radiotherapy: A Review Of The Data</t>
  </si>
  <si>
    <t>Torunn I. Yock and Paul A. Caruso</t>
  </si>
  <si>
    <t>Second Non-Ocular Tumors Among Survivors Of Retinoblastoma Treated With Contemporary Photon And Proton Radiotherapy</t>
  </si>
  <si>
    <t>Roshan V. Sethi, BS, Helen A. Shih, MD, Beow Y. Yeap, ScD</t>
  </si>
  <si>
    <t>10.1002/cncr.28387.</t>
  </si>
  <si>
    <t>Risk Of Radiation-Induced Secondary Cancers In Pediatric Patients With Cns Tumors: A Comparison Of Intensity Modulated Proton Therapy And Intensity Modulated Radiotherapy</t>
  </si>
  <si>
    <t>N. R. Shin1, C. Laude, E. Soisson</t>
  </si>
  <si>
    <t>53rd Annual ASTRO Meeting </t>
  </si>
  <si>
    <t>CAMilla H. StoKKEvåg, , Grete-May EngESEth, KristiAN S. ytre-HAUge</t>
  </si>
  <si>
    <t>Lifetime Attributable Risk Of Radiation-Induced Secondary Cancer From Proton Beam Therapy Compared With That Of Intensity-Modulated X-Ray Therapy In Randomly Sampled Pediatric Cancer Patients</t>
  </si>
  <si>
    <t>Masaya Tamura, Hideyuki Sakurai, Masashi Mizumoto</t>
  </si>
  <si>
    <t>Risk Of Secondary Malignant Neoplasms In Children Following Proton Therapy Vs. Photon Therapy For Primary Cns Tumors</t>
  </si>
  <si>
    <t>R. Upadhyay,D. Yadav,B. Venkatesulu,</t>
  </si>
  <si>
    <t>Preliminary Report Of Secondary Malignant Neoplasm Incidence In Pediatric Patients Receiving Proton Versus Photon Craniospinal Irradiation For Medulloblastoma</t>
  </si>
  <si>
    <t>A.C. Paulino, D.R. Grosshans, E.B. Ludmir</t>
  </si>
  <si>
    <t>Oral Scientific Sessions Volume 105 Number 1S Supplement 2019</t>
  </si>
  <si>
    <t>Second Malignant Neoplasm Risk After Craniospinal Irradiation In X-Ray-Based Techniques Compared To Proton Therapy</t>
  </si>
  <si>
    <t>Vasanthan Sakthivel · Kadirampatti M. Ganesh · Craig McKenzie</t>
  </si>
  <si>
    <t>https://doi.org/10.1007/s13246-019-00731-y</t>
  </si>
  <si>
    <t>Incidence Of Second Malignancies Among Patients Treated With Proton Versus Photon Radiation</t>
  </si>
  <si>
    <t>Christine S. Chung, MD, MPH, Torunn I. Yock, MD, MCh,y Kerrie Nelson, PhD</t>
  </si>
  <si>
    <t>http://dx.doi.org/10.1016/j.ijrobp.2013.04.030</t>
  </si>
  <si>
    <t>Lifetime Risk For Developing A Second Malignancy In The High/Medium-Dose Region For Pediatric Patients For Different Radiation Therapy Modalities</t>
  </si>
  <si>
    <t>M. Moteabbed, T. Yock, H. Paganetti</t>
  </si>
  <si>
    <t>I. J. Radiation Oncology d Biology d Physics Volume 81, Number 2, Supplement, 2011</t>
  </si>
  <si>
    <t>Assessing Second Cancer Risk After Primary Cancer Treatment With Photon Or Proton Radiotherapy</t>
  </si>
  <si>
    <t>Thomas F. DeLaney, MD, Torunn I. Yock, MD; and Harald Paganetti, PhD</t>
  </si>
  <si>
    <t>Assessment Of Radiation-Induced Second Cancer Risks In Proton Therapy And Imrt For Organs Inside The Primary Radiation Field</t>
  </si>
  <si>
    <t>Harald Paganetti1, Basit S Athar, Maryam Moteabbed</t>
  </si>
  <si>
    <t>A Review Of Dosimetric And Toxicity Modeling Of Proton Versus Photon Craniospinal Irradiation For Pediatrics Medulloblastoma</t>
  </si>
  <si>
    <t>Evangeline S. Q. Ho, Sarah A. Barrett &amp; Laura M. Mullaney</t>
  </si>
  <si>
    <t>https://doi.org/10.1080/0284186X.2017.1324207</t>
  </si>
  <si>
    <t>Assessment Of Organ Dose Reduction And Secondary Cancer Risk Associated With The Use Of Proton Beam Therapy And Intensity Modulated</t>
  </si>
  <si>
    <t>Hiroshi Fuji, Uwe Schneider, Yuji Ishida</t>
  </si>
  <si>
    <t>http://www.ro-journal.com/content/8/1/255</t>
  </si>
  <si>
    <t>Radiation Therapy In Treatment Of Neuroblastomas</t>
  </si>
  <si>
    <t>ERIC J. HALL, D.PHIL., D.SC.</t>
  </si>
  <si>
    <t>I. J. Radiation Oncology  Biology  Physics Volume 65, Number 1, 2006</t>
  </si>
  <si>
    <t>Intensity-Modulated Radiation Therapy, Protons, And The Risk Of Second Cancers</t>
  </si>
  <si>
    <t>Ethan B. Ludmir, M.D, Anita Mahajan, M.D, Arnold C. Paulino, M.D.</t>
  </si>
  <si>
    <t>https://academic.oup.com/neuro-oncology/advance-article-abstract/doi/10.1093/neuonc/noz042/5308917</t>
  </si>
  <si>
    <t>Increased Risk Of Pseudoprogression Among Pediatric Low-Grade Glioma Patients  Treated With Proton Versus Photon Radiotherapy</t>
  </si>
  <si>
    <t>Maryam Moteabbed, Torunn I Yock, and Harald Paganetti</t>
  </si>
  <si>
    <t>The Risk Of Radiation-Induced Second Cancers In The High To Medium Dose Region: A Comparison Between Passive And Scanned Proton Therapy, Imrt And Vmat For Pediatric Patients With Brain Tumors</t>
  </si>
  <si>
    <t>S. Joy Trybula , Mark W. Youngblood , Hanna R. Kemeny</t>
  </si>
  <si>
    <t>Radiation Induced Cavernomas In The Treatment Of Pediatric Medulloblastoma: Comparative Study Between Proton And Photon Radiation Therapy</t>
  </si>
  <si>
    <t>Camilla H. Stokkevåg, Grete-May Engeseth, Kristian S. Ytre-Hauge</t>
  </si>
  <si>
    <t>Intellectual Functioning Among Case-Matched Cohorts Of Children Treated With Proton Or Photon Radiation For Standard-Risk Medulloblastoma</t>
  </si>
  <si>
    <t>orunn I Yock, Beow Y Yeap, David H Ebb, Elizabeth Weyman</t>
  </si>
  <si>
    <t>http://dx.doi.org/10.1016/</t>
  </si>
  <si>
    <t>Long-Term Toxic Eﬀ Ects Of Proton Radiotherapy For Paediatric Medulloblastoma: A Phase 2 Single-Arm Study</t>
  </si>
  <si>
    <t>Dominique Fortin, · Derek Tsang · Angela Ng · Normand Laperriere</t>
  </si>
  <si>
    <t>Predicting Iq And The Risk Of Hearing Loss Following Proton Versus Photon Radiation Therapy For Pediatric Brain Tumor Patients</t>
  </si>
  <si>
    <t>R. Zhang, R. Howell, P. Taddei, A. Giebeler</t>
  </si>
  <si>
    <t>Prediction Of Relative Risks Of Radiogenic Second Cancer And Cardiac Toxicity For 17 Pediatric Medulloblastoma Patients Treated With Photon Or Proton Craniospinal Irradiation</t>
  </si>
  <si>
    <t>I Atean, N Shin, A Toltz</t>
  </si>
  <si>
    <t>Predicting The Intellectual Outcome In Children And Adolescent With Brain Tumors Treated With Modern Radiation Techniques: A Population-Based Study</t>
  </si>
  <si>
    <t>T.E. Merchant, C.H. Hua, N.D. Sabin</t>
  </si>
  <si>
    <t>International Journal of Radiation Oncology Biology Physics Volume 96 Number 2S Supplement 2016</t>
  </si>
  <si>
    <t>Superior Verbal Learning And Memory In Pediatric Brain Tumor Survivors Treated With Proton Versus Photon Radiotherapy</t>
  </si>
  <si>
    <t>Saif Aljabab, MBBS, FRCPC; Shushan Rana, MD; Shadonna Maes, CMD</t>
  </si>
  <si>
    <t>10.14338/IJPT-21-00001.1</t>
  </si>
  <si>
    <t>The Advantage Of Proton Therapy In Hypothalamic-Pituitary Axis And Hippocampus Avoidance For Children With Medulloblastoma</t>
  </si>
  <si>
    <t>Thomas E. Merchant, DO, PhD,  Chia-ho Hua, PhD,  Hemant Shukla, MS</t>
  </si>
  <si>
    <t>Proton Versus Photon Radiotherapy For Common Pediatric Brain Tumors: Comparison Of Models Of Dose Characteristics And Their Relationship To Cognitive Function</t>
  </si>
  <si>
    <t>Laura Toussaint a,⇑, Daniel J. Indelicato b, Ludvig P. Muren</t>
  </si>
  <si>
    <t>https://doi.org/10.1016/j.radonc.2019.08.002</t>
  </si>
  <si>
    <t>Temporal Lobe Sparing Radiotherapy With Photons Or Protons For Cognitive Function Preservation In Paediatric Craniopharyngioma</t>
  </si>
  <si>
    <t>N. Shin,A. Toltz, C. Laude</t>
  </si>
  <si>
    <t>International Journal of Radiation Oncology Biology Physics Volume 87 Number 2S Supplement 2013</t>
  </si>
  <si>
    <t>Risk Of Radiation-Induced Late Effects For Pediatric Patients Receiving Craniospinal Irradiation Comparing 3d-Crt, Imrt, And Impt</t>
  </si>
  <si>
    <t>Zˇeljka Knezˇ evic´ , Liliana Stolarczyk, Iva Ambrozova</t>
  </si>
  <si>
    <t>Out-Of-Field Doses Produced By A Proton Scanning Beam Inside Pediatric Anthropomorphic Phantoms And Their Comparison With Different Photon Modalities</t>
  </si>
  <si>
    <t>Drosoula Giantsoudi, Ph.D, Joao Seco, Ph.D., Bree R. Eaton, M.D</t>
  </si>
  <si>
    <t>10.1016/j.ijrobp.2017.01.226.</t>
  </si>
  <si>
    <t>Evaluating Intensity Modulated Proton Therapy Relative To Passive Scattering Proton Therapy For Increased Vertebral Column Sparing In Csi In Growing Pediatric Patients</t>
  </si>
  <si>
    <t>Thomas E. Merchant, DO, PhD,Chia-ho Hua, PhD,Hemant Shukla, M</t>
  </si>
  <si>
    <t> 10.1002/pbc.21530</t>
  </si>
  <si>
    <t>Basit S. Athar, Ph.D., Harald Paganetti, Ph.D.</t>
  </si>
  <si>
    <t>10.1016/j.radonc.2010.11.003.</t>
  </si>
  <si>
    <t>Comparison Of Second Cancer Risk Due To Out-Of-Field Doses From 6-Mv Imrt And Proton Therapy Based On 6 Pediatric Patient Treatment Plans</t>
  </si>
  <si>
    <t>W. H. ST. CLAIR, M.D., PH.D.,J. A. ADAMS, C.M.D., M. BUES, PH.D., B. C. FULLERTON, PH.D</t>
  </si>
  <si>
    <t>10.1016/S0360-3016(03)01574-8</t>
  </si>
  <si>
    <t>Advantage Of Protons Compared To Conventional X-Ray Or Imrt In The Treatment Of A Pediatric Patient With Medulloblastoma</t>
  </si>
  <si>
    <t>Ricardo Ribeiro Alves Fernandes, PhD, Cid Manso de Mello Vianna, PhD, Renata Leborato Guerra, PhD</t>
  </si>
  <si>
    <t>https://doi.org/10.1016/j.vhri.2019.03.006</t>
  </si>
  <si>
    <t>Cost-Effectiveness Of Proton Versus Photon Therapy In Pediatric Medulloblastoma Treatment: A Patient Volumeebased Analysis</t>
  </si>
  <si>
    <t>LOI C FEUVRET, M.D.,GEORGES NOEL, M.D.,y DAMIEN C. WEBER, M.D</t>
  </si>
  <si>
    <t>A Treatment Planning Comparison Of Combined Photon–Proton Beams Versus Proton Beams–Only For The Treatment Of Skull Base Tumors</t>
  </si>
  <si>
    <t>MARTIN FUSS, M.D.,EUGEN B. HUG, M.D., ROSEMARY A. SCHAEFER, B.S</t>
  </si>
  <si>
    <t>S0360-3016(99)00337-5</t>
  </si>
  <si>
    <t>Proton Radiation Therapy (Prt) For Pediatric Optic Pathway Gliomas: Comparison With 3d Planned Conventional Photons And A Standard Photon Technique</t>
  </si>
  <si>
    <t>S. B. Harrabi· N. Bougatf· A. Mohr</t>
  </si>
  <si>
    <t>Dosimetric Advantages Of Proton Therapy Over Conventional Radiotherapy With Photons In Young Patients And Adults With Low-Grade Glioma</t>
  </si>
  <si>
    <t>Rui Zhanga, Rebecca M. Howell , Phillip J. Taddei</t>
  </si>
  <si>
    <t>http://dx.doi.org/10.1016/j.radonc.2014.07.003</t>
  </si>
  <si>
    <t>A Comparative Study On The Risks Of Radiogenic Second Cancers And Cardiac Mortality In A Set Of Pediatric Medulloblastoma Patients Treated With Photon Or Proton Craniospinal Irradiation</t>
  </si>
  <si>
    <t>CATHERINE T. LEE, M.D., STEPHEN D. BILTON, C.M.D.,ROBIN M. FAMIGLIETTI, C.M.D</t>
  </si>
  <si>
    <t>Treatment Planning With Protons For Pediatric Retinoblastoma, Medulloblastoma, And Pelvic Sarcoma: How Do Protons Compare With Other Conformal Techniques?</t>
  </si>
  <si>
    <t>Yvonne Hu, Raymond Dalfsen,1Scott N Penfold</t>
  </si>
  <si>
    <t>Comparative Proton Versus Photon Treatment Planning For The Medicare Medical Treatment Overseas Program: The Royal Adelaide Hospital Experience</t>
  </si>
  <si>
    <t>Laura Toussaint, Daniel J. Indelicato b, Ludvig P. Muren</t>
  </si>
  <si>
    <t>RAYMOND MIRALBELL, M.D. LAURA CELLA, M.SC. DAMIEN WEBER, M.D.</t>
  </si>
  <si>
    <t>S0360-3016(00)00494-6</t>
  </si>
  <si>
    <t>Optimizing Radiotherapy Of Orbital And Paraorbital Tumors: Intensity-Modulated X-Ray Beams Vs. Intensity-Modulated Proton Beams</t>
  </si>
  <si>
    <t>Yasmin Lassen-Ramshad, Anne Vestergaard, Klaus Seiersen, Henrik Pagh Schultz</t>
  </si>
  <si>
    <t>http://neuro-oncology.oxfordjournals.org/</t>
  </si>
  <si>
    <t>Advanced Photon Radiotherapy Techniques Compared To Proton Treatment For Small Targets, A Dose Planning Study In A Recurrent Childhood Ependymoma</t>
  </si>
  <si>
    <t>RICCARDO SANTONI, M.D.,NORBERT LIEBSCH, M.D., PH.D.,DIANNE M. FINKELSTEIN, PH.D</t>
  </si>
  <si>
    <t>S0360-3016(98)00031-5</t>
  </si>
  <si>
    <t>Temporal Lobe (Tl) Damage Following Surgery And High-Dose Photon And Proton Irradiation In 96 Patients Affected By Chordomas And Chondrosarcomas Of The Base Of The Skull</t>
  </si>
  <si>
    <t>Emil Schüler, Kjell Eriksson Elin Hynning</t>
  </si>
  <si>
    <t>Very High-Energy Electron (Vhee) Beams In Radiation Therapy; Treatment Plan Comparison Between Vhee, Vmat, And Ppbs</t>
  </si>
  <si>
    <t>Mu-Han Lin PhD a,Ming Yang PhDa,, Jingjing Dougherty PhD</t>
  </si>
  <si>
    <t>https://doi.org/10.1016/j.prro.2019.09.008</t>
  </si>
  <si>
    <t>Radiation Therapy For Pediatric Brain Tumors Using Robotic Radiation Delivery System And Intensity Modulated Proton Therapy</t>
  </si>
  <si>
    <t xml:space="preserve">N. PATRIK BRODIN, , PER MUNCK AF ROSENSCH </t>
  </si>
  <si>
    <t>Radiobiological Risk Estimates Of Adverse Events And Secondary Cancer For Proton And Photon Radiation Therapy Of Pediatric Medulloblastoma</t>
  </si>
  <si>
    <t>Jeffrey Dinh, Joshua Stoker, Rola H Georges</t>
  </si>
  <si>
    <t>http://www.ro-journal.com/content/8/1/289</t>
  </si>
  <si>
    <t>Comparison Of Proton Therapy Techniques For Treatment Of The Whole Brain As A Component Of Craniospinal Radiation</t>
  </si>
  <si>
    <t>Jeonghoon Park, Younghee Park, Sung Uk Lee</t>
  </si>
  <si>
    <t>015) 10:135</t>
  </si>
  <si>
    <t>Differential Dosimetric Benefit Of Proton Beam Therapy Over Intensity Modulated Radiotherapy For A Variety Of Targets In Patients With Intracranial Germ Cell Tumors</t>
  </si>
  <si>
    <t>NICHOLAS S. BOEHLING, B.A., DAVID R. GROSSHANS, M.D., PH.D.,JAQUES B. BLUETT , C.M.D., M.S.</t>
  </si>
  <si>
    <t>Dosimetric Comparison Of Three-Dimensional Conformal Proton Radiotherapy, Intensity-Modulated Proton Therapy, And Intensity-Modulated Radiotherapy For Treatment Of Pediatric Craniopharyngiomas</t>
  </si>
  <si>
    <t>Matthew M. Ladra, Samantha K. Edgington, Anita Mahajan</t>
  </si>
  <si>
    <t>10.1016/j.radonc.2014.08.033.</t>
  </si>
  <si>
    <t>A Dosimetric Comparison Of Proton And Intensity Modulated Radiation Therapy In Pediatric Rhabdomyosarcoma Patients  Enrolled On A Prospective Phase Ii Proton Study</t>
  </si>
  <si>
    <t>Sebastian Adeberg , Semi B. Harrabi, Nina Bougatf</t>
  </si>
  <si>
    <t>10.3390/cancers10110401 </t>
  </si>
  <si>
    <t>Dosimetric Comparison Of Proton Radiation Therapy, Volumetric Modulated Arc Therapy, And Three-Dimensional Conformal Radiotherapy Based On Intracranial Tumor Location</t>
  </si>
  <si>
    <t>Rui Zhang,, Rebecca M Howell, Annelise Giebeler</t>
  </si>
  <si>
    <t>10.1088/0031-9155/58/4/807.</t>
  </si>
  <si>
    <t>Comparison Of Risk Of Radiogenic Second Cancer Following Photon And Proton Craniospinal Irradiation For A Pediatric Medulloblastoma Patient</t>
  </si>
  <si>
    <t>Tiffany W. Chen , Julian Sison , Becky Lee</t>
  </si>
  <si>
    <t>A Dosimetric Comparison Of Intensity- Modulated Proton Therapy, Volumetric- Modulated Arc Therapy, And 4π Non- Coplanar Intensity-Modulated Radiation Therapy For A Patient With Parameningeal Rhabdomyosarcoma</t>
  </si>
  <si>
    <t>Dora Correia a,b,⇑, Dario Terribilini c, Stefan Zepter</t>
  </si>
  <si>
    <t>https://doi.org/10.1016/j.ctro.2019.01.002</t>
  </si>
  <si>
    <t>Whole-Ventricular Irradiation For Intracranial Germ Cell Tumors: Dosimetric Comparison Of Pencil Beam Scanned Protons, Intensity- Modulated Radiotherapy And Volumetric-Modulated Arc Therapy</t>
  </si>
  <si>
    <t>Jérôme Doyen, Alexander Tuan Falk, Vincent Floquet</t>
  </si>
  <si>
    <t>http://dx.doi.org/10.1016/j.ctrv.2015.12.007</t>
  </si>
  <si>
    <t>Proton Radiotherapy For Orbital Rhabdomyosarcoma: Clinical Outcome And A Dosimetric Comparison With Photons</t>
  </si>
  <si>
    <t>RAY LIN, M.D.,EUGEN B. HUG, M.D.,ROSEMARY A. SCHAEFER, B.S.</t>
  </si>
  <si>
    <t>S0360-3016(00)00741-0</t>
  </si>
  <si>
    <t>Conformal Proton Radiation Therapy Of The Posterior Fossa: A Study Comparing Protons With Three-Dimensional Planned Photons In Limiting Dose To Auditory Structures</t>
  </si>
  <si>
    <t>G. Vidal, J. Arntzen, and C. Henson</t>
  </si>
  <si>
    <t>International Journal of Radiation Oncology Biology Physics Volume 106 Number 5 Supplement 2020</t>
  </si>
  <si>
    <t>A Dosimetric Comparison Of Proton Versus Photon Irradiation For Pediatric Glomus Tumor</t>
  </si>
  <si>
    <t>MYONGGEUN YOON, PH.D.,DONG HO SHIN, PH.D.,JINSUNG KIM, PH.D.,y JONG WON KIM,</t>
  </si>
  <si>
    <t>:10.1016/j.ijrobp.2010.06.039</t>
  </si>
  <si>
    <t>Daichi Takizawa, Masashi Mizumoto, Tetsuya Yamamoto</t>
  </si>
  <si>
    <t>A Comparative Study Of Dose Distribution Of Pbt, 3d-Crt And Imrt For Pediatric Brain Tumors</t>
  </si>
  <si>
    <t>Kris S. Armoogum and Nicola Thorp</t>
  </si>
  <si>
    <t>Dosimetric Comparison And Potential For Improved Clinical Outcomes Of Paediatric Cns Patients Treated With Protons Or Imrt</t>
  </si>
  <si>
    <t>Rebecca M Howell, Annelise Giebeler, Wendi Koontz-Raisig</t>
  </si>
  <si>
    <t>http://www.ro-journal.com/content/7/1/116</t>
  </si>
  <si>
    <t>Comparison Of Therapeutic Dosimetric Data From Passively Scattered Proton And Photon Craniospinal Irradiations For Medulloblastoma</t>
  </si>
  <si>
    <t>Elizabeth Wells, Gilbert Vezina, Lindsay Kilburn</t>
  </si>
  <si>
    <t>Acute Brain Injury May Be More Severe From Proton Beam Radiation (Pbr) Than From Conventional Radiation Therapy (Crt) For Young Pediatric Patients With Posterior Fossa Tumors</t>
  </si>
  <si>
    <t>JEFFREY V. BROWER, DANIEL J. INDELICATO, PHILIPP R. ALDANA</t>
  </si>
  <si>
    <t>10.3109/0284186X.2013.767474</t>
  </si>
  <si>
    <t>A Treatment Planning Comparison Of Highly Conformal Radiation Therapy For Pediatric Low-Grade Brainstem Gliomas</t>
  </si>
  <si>
    <t>JENNA KAHN, B.S.,JAY STEVEN LOEFFLER, M.D.,ANDRZEJ NIEMIERKO, PH.D</t>
  </si>
  <si>
    <t>Rui Zhang, Rebecca M Howell, Kenneth Homann</t>
  </si>
  <si>
    <t>http://www.ro-journal.com/content/8/1/184</t>
  </si>
  <si>
    <t>Hole-Ventricular And Local Boost For Cns Germinoma: A Dosimetric Study Comparing Five Different Intensity-Modulated Radiation Therapy Plans</t>
  </si>
  <si>
    <t>Andrew Phillips, Rajkumar Venkatramani, Arthur Olch,</t>
  </si>
  <si>
    <t>not enough data</t>
  </si>
  <si>
    <t>https://academic.oup.com/neuro-oncology/article/13/suppl_3/iii127/1287612</t>
  </si>
  <si>
    <t>Ose-Volume Analysis Of Whole Ventricular Irradiation By Proton Beam Comparing With Intensity-Modulated Radiotherapy And Standard Photon Therapy</t>
  </si>
  <si>
    <t>Hiroshi Fuji1, Yoko Nakasu, Satoshi Horiguchi</t>
  </si>
  <si>
    <t>Late Effects Of Radiation Therapy In Pediatric Cancer Survivors</t>
  </si>
  <si>
    <t>Abeer Arain, MBBS, Terence Herman, MD and Chance Matthiesen, MD</t>
  </si>
  <si>
    <t>Whole Ventricular Irradiation For Children With Localised Intracranial Germinoma: Arguments For Proton Therapy In Comparison To Imrt And Tomotherapy</t>
  </si>
  <si>
    <t>C. Alapetite, L. De Marzi, S. Zefkil</t>
  </si>
  <si>
    <t>Proton Pencil Beam Scanning Vs Vmat For Craniospinal Irradiation In Fully Grown Pediatric Patient: A Case Report</t>
  </si>
  <si>
    <t>Barbara Rombi1, Francesco Fellin, Sabina Vennarin</t>
  </si>
  <si>
    <t>Predicted Relative Risk Of Premature Ovarian Failure For Three Radiotherapy Modalities In A Girl Receiving Craniospinal Irradiation</t>
  </si>
  <si>
    <t>A Pérez-Andújar, , W D Newhauser, , P J Taddei</t>
  </si>
  <si>
    <t>10.1088/0031-9155/58/10/3107.</t>
  </si>
  <si>
    <t>A Critical Review Of Radiation Therapy: From Particle Beam Therapy (Proton, Carbon, And Bnct) To Beyond</t>
  </si>
  <si>
    <t xml:space="preserve"> Yoshitaka Matsumoto, Nobuyoshi Fukumitsu, Hideyuki Sakurai</t>
  </si>
  <si>
    <t>https://doi.org/10.3390/jpm11080825</t>
  </si>
  <si>
    <t>A Comparison Of Pedsql Hrqol Outcomes In Medulloblastoma Patients Treated With Modern Photon (Xrt) Or Proton Radiotherapy (Pt)</t>
  </si>
  <si>
    <t>CristinaBoix,LauraMangado1,OfeliaMartinez,Ester Gomez-Navarro</t>
  </si>
  <si>
    <t>Longitudinal Comparison Of Neurocognitive Trajectories In Pediatric Medulloblastoma Patients Treated With Proton Versus Photon Radiotherapy</t>
  </si>
  <si>
    <t>D. Fortin, A. Ng,D.S.C. Tsang,M.B. Sharpe</t>
  </si>
  <si>
    <t>Necrosis, Vasculopathy, And Neurological Complications After Proton Therapy For Childhood Craniopharyngioma: Results From A Prospective Trial And A Photon Cohort Comparison</t>
  </si>
  <si>
    <t>Torunn I. Yock, MD MCH,</t>
  </si>
  <si>
    <t>10.1016/j.radonc.2014.08.017.</t>
  </si>
  <si>
    <t>Radiosurgery Or Hypofractionated Stereotactic Radiotherapy After Craniospinal Irradiation In Children And Adults With Medulloblastoma And Ependymoma</t>
  </si>
  <si>
    <t>Aleksandra Napieralska,  Iwona Brąclik, &amp; Michał Radwan</t>
  </si>
  <si>
    <t>not proton or photon</t>
  </si>
  <si>
    <t>https://doi.org/10.1007/s00381-018-4010-8</t>
  </si>
  <si>
    <t>Potential Role Of Proton Therapy In The Treatment Of Pediatric Medulloblastoma/Primitive Neuro-Ectodermal Tumors: Spinal Theca Irradiation</t>
  </si>
  <si>
    <t>RAYMOND MIRALBELL, M.D.,  ANTHONY LOMAX, PH.D.? AND MARIATERESA Russo, M.S.</t>
  </si>
  <si>
    <t>single arm study</t>
  </si>
  <si>
    <t>PI1 SO360-3016( 97)00005-9</t>
  </si>
  <si>
    <t>Acute Hematological Toxicity During Cranio-Spinal Proton Therapy In Pediatric Brain Embryonal Tumors</t>
  </si>
  <si>
    <t>abina Vennarini,Giada Del Baldo, Stefano Lorentini </t>
  </si>
  <si>
    <t>https://doi.org/10.3390/</t>
  </si>
  <si>
    <t>Protonentherapie Von Rhabdomyosarkompatienten Im Kindesalter</t>
  </si>
  <si>
    <t>Kristin Gurtner · Michael Baumann</t>
  </si>
  <si>
    <t>Health-Related Quality Of Life In Childhood Cancer Survivors Following Photon And Proton Radiation Therapy</t>
  </si>
  <si>
    <t>Abhishek Bavle , Anand Srinivasan, Farooq Choudhry</t>
  </si>
  <si>
    <t>systematic review</t>
  </si>
  <si>
    <t>10.1093/nop/npaa06</t>
  </si>
  <si>
    <t>OSMA Journal • April 2015</t>
  </si>
  <si>
    <t xml:space="preserve">Study nr. </t>
  </si>
  <si>
    <t>Not fitting our PIC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
    <numFmt numFmtId="165" formatCode="&quot;TRUE&quot;;&quot;TRUE&quot;;&quot;FALSE&quot;"/>
  </numFmts>
  <fonts count="10" x14ac:knownFonts="1">
    <font>
      <sz val="12"/>
      <color theme="1"/>
      <name val="Aptos Narrow"/>
      <family val="2"/>
      <charset val="1"/>
    </font>
    <font>
      <sz val="14"/>
      <color theme="1"/>
      <name val="Helvetica Neue"/>
      <family val="2"/>
      <charset val="1"/>
    </font>
    <font>
      <u/>
      <sz val="12"/>
      <color theme="10"/>
      <name val="Aptos Narrow"/>
      <family val="2"/>
      <charset val="1"/>
    </font>
    <font>
      <sz val="18"/>
      <color theme="1"/>
      <name val="Times New Roman"/>
      <family val="1"/>
    </font>
    <font>
      <sz val="12"/>
      <color theme="1"/>
      <name val="Times New Roman"/>
      <family val="1"/>
    </font>
    <font>
      <u/>
      <sz val="12"/>
      <color theme="10"/>
      <name val="Times New Roman"/>
      <family val="1"/>
    </font>
    <font>
      <sz val="12"/>
      <color rgb="FF000000"/>
      <name val="Times New Roman"/>
      <family val="1"/>
    </font>
    <font>
      <u/>
      <sz val="12"/>
      <color theme="1"/>
      <name val="Times New Roman"/>
      <family val="1"/>
    </font>
    <font>
      <sz val="12"/>
      <color rgb="FF212121"/>
      <name val="Times New Roman"/>
      <family val="1"/>
    </font>
    <font>
      <b/>
      <sz val="16"/>
      <color theme="1"/>
      <name val="Times New Roman"/>
      <family val="1"/>
    </font>
  </fonts>
  <fills count="2">
    <fill>
      <patternFill patternType="none"/>
    </fill>
    <fill>
      <patternFill patternType="gray125"/>
    </fill>
  </fills>
  <borders count="2">
    <border>
      <left/>
      <right/>
      <top/>
      <bottom/>
      <diagonal/>
    </border>
    <border>
      <left/>
      <right/>
      <top style="thin">
        <color rgb="FF000000"/>
      </top>
      <bottom/>
      <diagonal/>
    </border>
  </borders>
  <cellStyleXfs count="2">
    <xf numFmtId="0" fontId="0" fillId="0" borderId="0"/>
    <xf numFmtId="0" fontId="2" fillId="0" borderId="0" applyNumberFormat="0" applyFill="0" applyBorder="0" applyAlignment="0" applyProtection="0"/>
  </cellStyleXfs>
  <cellXfs count="17">
    <xf numFmtId="0" fontId="0" fillId="0" borderId="0" xfId="0"/>
    <xf numFmtId="164" fontId="0" fillId="0" borderId="0" xfId="0" applyNumberFormat="1"/>
    <xf numFmtId="10" fontId="0" fillId="0" borderId="0" xfId="0" applyNumberFormat="1"/>
    <xf numFmtId="0" fontId="0" fillId="0" borderId="0" xfId="0" applyAlignment="1">
      <alignment wrapText="1"/>
    </xf>
    <xf numFmtId="165" fontId="0" fillId="0" borderId="0" xfId="0" applyNumberFormat="1"/>
    <xf numFmtId="0" fontId="3" fillId="0" borderId="0" xfId="0" applyFont="1"/>
    <xf numFmtId="0" fontId="4" fillId="0" borderId="0" xfId="0" applyFont="1"/>
    <xf numFmtId="0" fontId="1" fillId="0" borderId="0" xfId="0" applyFont="1"/>
    <xf numFmtId="0" fontId="4" fillId="0" borderId="0" xfId="0" applyFont="1" applyAlignment="1">
      <alignment wrapText="1"/>
    </xf>
    <xf numFmtId="0" fontId="5" fillId="0" borderId="0" xfId="1" applyFont="1"/>
    <xf numFmtId="0" fontId="6" fillId="0" borderId="0" xfId="0" applyFont="1" applyAlignment="1">
      <alignment vertical="center"/>
    </xf>
    <xf numFmtId="0" fontId="7" fillId="0" borderId="0" xfId="1" applyFont="1" applyFill="1"/>
    <xf numFmtId="0" fontId="4" fillId="0" borderId="1" xfId="0" applyFont="1" applyBorder="1"/>
    <xf numFmtId="0" fontId="6" fillId="0" borderId="0" xfId="0" applyFont="1" applyAlignment="1">
      <alignment vertical="center" wrapText="1"/>
    </xf>
    <xf numFmtId="0" fontId="7" fillId="0" borderId="0" xfId="1" applyFont="1" applyFill="1" applyAlignment="1">
      <alignment wrapText="1"/>
    </xf>
    <xf numFmtId="0" fontId="8" fillId="0" borderId="0" xfId="0" applyFont="1" applyAlignment="1">
      <alignment vertical="center"/>
    </xf>
    <xf numFmtId="0" fontId="9"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rgbClr val="000000"/>
      </a:dk1>
      <a:lt1>
        <a:srgbClr val="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majorFont>
      <a:minorFont>
        <a:latin typeface="Aptos Narrow" panose="0211000402020202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12700" cap="flat" cmpd="sng" algn="ctr">
          <a:prstDash val="solid"/>
          <a:miter lim="800000"/>
        </a:ln>
        <a:ln w="19050" cap="flat" cmpd="sng" algn="ctr">
          <a:prstDash val="solid"/>
          <a:miter lim="800000"/>
        </a:ln>
        <a:ln w="2540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dx.doi.org/10.1016/" TargetMode="External"/><Relationship Id="rId7" Type="http://schemas.openxmlformats.org/officeDocument/2006/relationships/hyperlink" Target="https://www.redjournal.org/article/S0360-3016(15)00812-3/fulltext" TargetMode="External"/><Relationship Id="rId2" Type="http://schemas.openxmlformats.org/officeDocument/2006/relationships/hyperlink" Target="https://doi.org/10.1016/j.radonc.2018.01.002" TargetMode="External"/><Relationship Id="rId1" Type="http://schemas.openxmlformats.org/officeDocument/2006/relationships/hyperlink" Target="https://doi.org/10.1259/bjr.20140413" TargetMode="External"/><Relationship Id="rId6" Type="http://schemas.openxmlformats.org/officeDocument/2006/relationships/hyperlink" Target="http://www.10.1097/MPH.0000000000002724jpho-online.com" TargetMode="External"/><Relationship Id="rId5" Type="http://schemas.openxmlformats.org/officeDocument/2006/relationships/hyperlink" Target="https://doihttps/doi.org/10.3390/cancers13143538.org/10.3390/cancers" TargetMode="External"/><Relationship Id="rId4" Type="http://schemas.openxmlformats.org/officeDocument/2006/relationships/hyperlink" Target="https://doi.org/10.1200/JCO.19.170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YW2881"/>
  <sheetViews>
    <sheetView tabSelected="1" topLeftCell="A2771" zoomScaleNormal="100" workbookViewId="0">
      <selection activeCell="D2782" sqref="D2782"/>
    </sheetView>
  </sheetViews>
  <sheetFormatPr baseColWidth="10" defaultColWidth="10.6640625" defaultRowHeight="16" x14ac:dyDescent="0.2"/>
  <cols>
    <col min="1" max="1" width="18.33203125" customWidth="1"/>
    <col min="2" max="2" width="107" customWidth="1"/>
    <col min="4" max="4" width="231.83203125" customWidth="1"/>
    <col min="5" max="5" width="65" customWidth="1"/>
    <col min="6" max="6" width="140.33203125" bestFit="1" customWidth="1"/>
    <col min="7" max="7" width="64.1640625" customWidth="1"/>
    <col min="8" max="8" width="137.83203125" customWidth="1"/>
    <col min="9" max="9" width="54.5" customWidth="1"/>
    <col min="10" max="10" width="69.6640625" customWidth="1"/>
  </cols>
  <sheetData>
    <row r="1" spans="1:8" s="16" customFormat="1" ht="20" x14ac:dyDescent="0.2">
      <c r="A1" s="16" t="s">
        <v>9367</v>
      </c>
      <c r="B1" s="16" t="s">
        <v>7775</v>
      </c>
      <c r="C1" s="16" t="s">
        <v>0</v>
      </c>
      <c r="D1" s="16" t="s">
        <v>8942</v>
      </c>
      <c r="E1" s="16" t="s">
        <v>8943</v>
      </c>
      <c r="F1" s="16" t="s">
        <v>1</v>
      </c>
      <c r="G1" s="16" t="s">
        <v>8944</v>
      </c>
      <c r="H1" s="16" t="s">
        <v>8945</v>
      </c>
    </row>
    <row r="2" spans="1:8" x14ac:dyDescent="0.2">
      <c r="A2" s="6">
        <v>1</v>
      </c>
      <c r="B2" s="6" t="s">
        <v>5</v>
      </c>
      <c r="C2" s="6">
        <v>2021</v>
      </c>
      <c r="D2" s="6" t="s">
        <v>6</v>
      </c>
      <c r="E2" s="6" t="s">
        <v>9056</v>
      </c>
      <c r="F2" s="6" t="s">
        <v>9368</v>
      </c>
      <c r="G2" s="6" t="str">
        <f t="shared" ref="G2:G45" ca="1" si="0">IFERROR(INDEX(A2:Y2, MATCH(1, (ISNUMBER(SEARCH("10.", A2:Y2))) * (NOT(ISNUMBER(SEARCH("https", A2:Y2)))), 0)), "")</f>
        <v>10.1093/neuonc/noab090</v>
      </c>
      <c r="H2" s="6" t="str">
        <f t="shared" ref="H2:H45" ca="1" si="1">IFERROR(INDEX(A2:AB2, MATCH(1, ISNUMBER(SEARCH("https", A2:AB2)), 0)), "")</f>
        <v>https://www.embase.com/search/results?subaction=viewrecord&amp;id=L635831142&amp;from=exporthttp://dx.doi.org/10.1093/neuonc/noab090</v>
      </c>
    </row>
    <row r="3" spans="1:8" x14ac:dyDescent="0.2">
      <c r="A3" s="6">
        <v>2</v>
      </c>
      <c r="B3" s="6" t="s">
        <v>7</v>
      </c>
      <c r="C3" s="6">
        <v>2021</v>
      </c>
      <c r="D3" s="6" t="s">
        <v>8</v>
      </c>
      <c r="E3" s="6" t="s">
        <v>9056</v>
      </c>
      <c r="F3" s="6" t="s">
        <v>9368</v>
      </c>
      <c r="G3" s="6" t="str">
        <f t="shared" ca="1" si="0"/>
        <v>10.1200/go.21.00029</v>
      </c>
      <c r="H3" s="6" t="str">
        <f t="shared" ca="1" si="1"/>
        <v/>
      </c>
    </row>
    <row r="4" spans="1:8" x14ac:dyDescent="0.2">
      <c r="A4" s="6">
        <v>3</v>
      </c>
      <c r="B4" s="6" t="s">
        <v>9</v>
      </c>
      <c r="C4" s="6">
        <v>2013</v>
      </c>
      <c r="D4" s="6" t="s">
        <v>10</v>
      </c>
      <c r="E4" s="6" t="s">
        <v>9056</v>
      </c>
      <c r="F4" s="6" t="s">
        <v>9368</v>
      </c>
      <c r="G4" s="6" t="str">
        <f t="shared" ca="1" si="0"/>
        <v>10.1007/s00381-012-1935-1</v>
      </c>
      <c r="H4" s="6" t="str">
        <f t="shared" ca="1" si="1"/>
        <v>https://www.embase.com/search/results?subaction=viewrecord&amp;id=L52245400&amp;from=exporthttp://dx.doi.org/10.1007/s00381-012-1935-1</v>
      </c>
    </row>
    <row r="5" spans="1:8" x14ac:dyDescent="0.2">
      <c r="A5" s="6">
        <v>4</v>
      </c>
      <c r="B5" s="6" t="s">
        <v>11</v>
      </c>
      <c r="C5" s="6">
        <v>2020</v>
      </c>
      <c r="D5" s="6" t="s">
        <v>12</v>
      </c>
      <c r="E5" s="6" t="s">
        <v>9056</v>
      </c>
      <c r="F5" s="6" t="s">
        <v>9368</v>
      </c>
      <c r="G5" s="6" t="str">
        <f t="shared" ca="1" si="0"/>
        <v>10.1002/mp.14034</v>
      </c>
      <c r="H5" s="6" t="str">
        <f t="shared" ca="1" si="1"/>
        <v/>
      </c>
    </row>
    <row r="6" spans="1:8" x14ac:dyDescent="0.2">
      <c r="A6" s="6">
        <v>5</v>
      </c>
      <c r="B6" s="6" t="s">
        <v>13</v>
      </c>
      <c r="C6" s="6">
        <v>2005</v>
      </c>
      <c r="D6" s="6" t="s">
        <v>14</v>
      </c>
      <c r="E6" s="6" t="s">
        <v>9056</v>
      </c>
      <c r="F6" s="6" t="s">
        <v>9368</v>
      </c>
      <c r="G6" s="6" t="str">
        <f t="shared" ca="1" si="0"/>
        <v/>
      </c>
      <c r="H6" s="6" t="str">
        <f t="shared" ca="1" si="1"/>
        <v>https://www.embase.com/search/results?subaction=viewrecord&amp;id=L40508595&amp;from=export</v>
      </c>
    </row>
    <row r="7" spans="1:8" x14ac:dyDescent="0.2">
      <c r="A7" s="6">
        <v>6</v>
      </c>
      <c r="B7" s="6" t="s">
        <v>15</v>
      </c>
      <c r="C7" s="6">
        <v>2017</v>
      </c>
      <c r="D7" s="6" t="s">
        <v>16</v>
      </c>
      <c r="E7" s="6" t="s">
        <v>9056</v>
      </c>
      <c r="F7" s="6" t="s">
        <v>9368</v>
      </c>
      <c r="G7" s="6" t="str">
        <f t="shared" ca="1" si="0"/>
        <v>10.1016/j.pediatrneurol.2017.04.006</v>
      </c>
      <c r="H7" s="6" t="str">
        <f t="shared" ca="1" si="1"/>
        <v>https://www.embase.com/search/results?subaction=viewrecord&amp;id=L616624418&amp;from=exporthttp://dx.doi.org/10.1016/j.pediatrneurol.2017.04.006</v>
      </c>
    </row>
    <row r="8" spans="1:8" x14ac:dyDescent="0.2">
      <c r="A8" s="6">
        <v>7</v>
      </c>
      <c r="B8" s="6" t="s">
        <v>17</v>
      </c>
      <c r="C8" s="6">
        <v>2014</v>
      </c>
      <c r="D8" s="6" t="s">
        <v>18</v>
      </c>
      <c r="E8" s="6" t="s">
        <v>9056</v>
      </c>
      <c r="F8" s="6" t="s">
        <v>9368</v>
      </c>
      <c r="G8" s="6" t="str">
        <f t="shared" ca="1" si="0"/>
        <v>10.1016/j.paed.2014.01.002</v>
      </c>
      <c r="H8" s="6" t="str">
        <f t="shared" ca="1" si="1"/>
        <v>https://www.scopus.com/inward/record.uri?eid=2-s2.0-84897961363&amp;doi=10.1016%2fj.paed.2014.01.002&amp;partnerID=40&amp;md5=95b52e8da961519fce0f9e71e272dcfb</v>
      </c>
    </row>
    <row r="9" spans="1:8" x14ac:dyDescent="0.2">
      <c r="A9" s="6">
        <v>8</v>
      </c>
      <c r="B9" s="6" t="s">
        <v>19</v>
      </c>
      <c r="C9" s="6">
        <v>2022</v>
      </c>
      <c r="D9" s="6" t="s">
        <v>20</v>
      </c>
      <c r="E9" s="6" t="s">
        <v>9056</v>
      </c>
      <c r="F9" s="6" t="s">
        <v>9368</v>
      </c>
      <c r="G9" s="6" t="str">
        <f t="shared" ca="1" si="0"/>
        <v>10.1245/s10434-021-10466-4</v>
      </c>
      <c r="H9" s="6" t="str">
        <f t="shared" ca="1" si="1"/>
        <v/>
      </c>
    </row>
    <row r="10" spans="1:8" x14ac:dyDescent="0.2">
      <c r="A10" s="6">
        <v>9</v>
      </c>
      <c r="B10" s="6" t="s">
        <v>21</v>
      </c>
      <c r="C10" s="6">
        <v>2020</v>
      </c>
      <c r="D10" s="6" t="s">
        <v>22</v>
      </c>
      <c r="E10" s="6" t="s">
        <v>9056</v>
      </c>
      <c r="F10" s="6" t="s">
        <v>9368</v>
      </c>
      <c r="G10" s="6" t="str">
        <f t="shared" ca="1" si="0"/>
        <v>10.1016/j.ijrobp.2020.07.961</v>
      </c>
      <c r="H10" s="6" t="str">
        <f t="shared" ca="1" si="1"/>
        <v>https://www.embase.com/search/results?subaction=viewrecord&amp;id=L2007859143&amp;from=exporthttp://dx.doi.org/10.1016/j.ijrobp.2020.07.961</v>
      </c>
    </row>
    <row r="11" spans="1:8" x14ac:dyDescent="0.2">
      <c r="A11" s="6">
        <v>10</v>
      </c>
      <c r="B11" s="6" t="s">
        <v>23</v>
      </c>
      <c r="C11" s="6">
        <v>2022</v>
      </c>
      <c r="D11" s="6" t="s">
        <v>24</v>
      </c>
      <c r="E11" s="6" t="s">
        <v>9056</v>
      </c>
      <c r="F11" s="6" t="s">
        <v>9368</v>
      </c>
      <c r="G11" s="6" t="str">
        <f t="shared" ca="1" si="0"/>
        <v>10.1097/MD.0000000000028716</v>
      </c>
      <c r="H11" s="6" t="str">
        <f t="shared" ca="1" si="1"/>
        <v>https://www.embase.com/search/results?subaction=viewrecord&amp;id=L2016750964&amp;from=exporthttp://dx.doi.org/10.1097/MD.0000000000028716</v>
      </c>
    </row>
    <row r="12" spans="1:8" x14ac:dyDescent="0.2">
      <c r="A12" s="6">
        <v>11</v>
      </c>
      <c r="B12" s="6" t="s">
        <v>26</v>
      </c>
      <c r="C12" s="6">
        <v>2018</v>
      </c>
      <c r="D12" s="6" t="s">
        <v>27</v>
      </c>
      <c r="E12" s="6" t="s">
        <v>9056</v>
      </c>
      <c r="F12" s="6" t="s">
        <v>9368</v>
      </c>
      <c r="G12" s="6" t="str">
        <f t="shared" ca="1" si="0"/>
        <v>10.3390/cancers10110401</v>
      </c>
      <c r="H12" s="6" t="str">
        <f t="shared" ca="1" si="1"/>
        <v>https://www.scopus.com/inward/record.uri?eid=2-s2.0-85056126970&amp;doi=10.3390%2fcancers10110401&amp;partnerID=40&amp;md5=781ef653320e4e9c2e87636b8e6d91ca</v>
      </c>
    </row>
    <row r="13" spans="1:8" x14ac:dyDescent="0.2">
      <c r="A13" s="6">
        <v>12</v>
      </c>
      <c r="B13" s="6" t="s">
        <v>28</v>
      </c>
      <c r="C13" s="6">
        <v>2021</v>
      </c>
      <c r="D13" s="6" t="s">
        <v>29</v>
      </c>
      <c r="E13" s="6" t="s">
        <v>9056</v>
      </c>
      <c r="F13" s="6" t="s">
        <v>9368</v>
      </c>
      <c r="G13" s="6" t="str">
        <f t="shared" ca="1" si="0"/>
        <v>10.1093/neuonc/noaa276</v>
      </c>
      <c r="H13" s="6" t="str">
        <f t="shared" ca="1" si="1"/>
        <v/>
      </c>
    </row>
    <row r="14" spans="1:8" x14ac:dyDescent="0.2">
      <c r="A14" s="6">
        <v>13</v>
      </c>
      <c r="B14" s="6" t="s">
        <v>30</v>
      </c>
      <c r="C14" s="6">
        <v>2021</v>
      </c>
      <c r="D14" s="6" t="s">
        <v>31</v>
      </c>
      <c r="E14" s="6" t="s">
        <v>9056</v>
      </c>
      <c r="F14" s="6" t="s">
        <v>9368</v>
      </c>
      <c r="G14" s="6" t="str">
        <f t="shared" ca="1" si="0"/>
        <v>10.1007/s11060-021-03867-8</v>
      </c>
      <c r="H14" s="6" t="str">
        <f t="shared" ca="1" si="1"/>
        <v>https://www.embase.com/search/results?subaction=viewrecord&amp;id=L2013959539&amp;from=exporthttp://dx.doi.org/10.1007/s11060-021-03867-8</v>
      </c>
    </row>
    <row r="15" spans="1:8" x14ac:dyDescent="0.2">
      <c r="A15" s="6">
        <v>14</v>
      </c>
      <c r="B15" s="6" t="s">
        <v>32</v>
      </c>
      <c r="C15" s="6">
        <v>2020</v>
      </c>
      <c r="D15" s="6" t="s">
        <v>33</v>
      </c>
      <c r="E15" s="6" t="s">
        <v>9056</v>
      </c>
      <c r="F15" s="6" t="s">
        <v>9368</v>
      </c>
      <c r="G15" s="6" t="str">
        <f t="shared" ca="1" si="0"/>
        <v>10.1002/pbc.28742</v>
      </c>
      <c r="H15" s="6" t="str">
        <f t="shared" ca="1" si="1"/>
        <v>https://www.embase.com/search/results?subaction=viewrecord&amp;id=L634123870&amp;from=exporthttp://dx.doi.org/10.1002/pbc.28742</v>
      </c>
    </row>
    <row r="16" spans="1:8" x14ac:dyDescent="0.2">
      <c r="A16" s="6">
        <v>15</v>
      </c>
      <c r="B16" s="6" t="s">
        <v>34</v>
      </c>
      <c r="C16" s="6">
        <v>2022</v>
      </c>
      <c r="D16" s="6" t="s">
        <v>35</v>
      </c>
      <c r="E16" s="6" t="s">
        <v>9056</v>
      </c>
      <c r="F16" s="6" t="s">
        <v>9368</v>
      </c>
      <c r="G16" s="6" t="str">
        <f t="shared" ca="1" si="0"/>
        <v>10.1093/neuonc/noac079.392</v>
      </c>
      <c r="H16" s="6" t="str">
        <f t="shared" ca="1" si="1"/>
        <v>https://www.embase.com/search/results?subaction=viewrecord&amp;id=L638511015&amp;from=exporthttp://dx.doi.org/10.1093/neuonc/noac079.392</v>
      </c>
    </row>
    <row r="17" spans="1:8" x14ac:dyDescent="0.2">
      <c r="A17" s="6">
        <v>16</v>
      </c>
      <c r="B17" s="6" t="s">
        <v>36</v>
      </c>
      <c r="C17" s="6">
        <v>2020</v>
      </c>
      <c r="D17" s="6" t="s">
        <v>37</v>
      </c>
      <c r="E17" s="6" t="s">
        <v>9056</v>
      </c>
      <c r="F17" s="6" t="s">
        <v>9368</v>
      </c>
      <c r="G17" s="6" t="str">
        <f t="shared" ca="1" si="0"/>
        <v>10.1093/neuonc/noaa222</v>
      </c>
      <c r="H17" s="6" t="str">
        <f t="shared" ca="1" si="1"/>
        <v>https://www.embase.com/search/results?subaction=viewrecord&amp;id=L634130777&amp;from=exporthttp://dx.doi.org/10.1093/neuonc/noaa222</v>
      </c>
    </row>
    <row r="18" spans="1:8" x14ac:dyDescent="0.2">
      <c r="A18" s="6">
        <v>17</v>
      </c>
      <c r="B18" s="6" t="s">
        <v>38</v>
      </c>
      <c r="C18" s="6">
        <v>2021</v>
      </c>
      <c r="D18" s="6" t="s">
        <v>39</v>
      </c>
      <c r="E18" s="6" t="s">
        <v>9056</v>
      </c>
      <c r="F18" s="6" t="s">
        <v>9368</v>
      </c>
      <c r="G18" s="6" t="str">
        <f t="shared" ca="1" si="0"/>
        <v>10.1002/pbc.29349</v>
      </c>
      <c r="H18" s="6" t="str">
        <f t="shared" ca="1" si="1"/>
        <v>https://www.embase.com/search/results?subaction=viewrecord&amp;id=L636406326&amp;from=exporthttp://dx.doi.org/10.1002/pbc.29349</v>
      </c>
    </row>
    <row r="19" spans="1:8" x14ac:dyDescent="0.2">
      <c r="A19" s="6">
        <v>18</v>
      </c>
      <c r="B19" s="6" t="s">
        <v>40</v>
      </c>
      <c r="C19" s="6">
        <v>2016</v>
      </c>
      <c r="D19" s="6" t="s">
        <v>41</v>
      </c>
      <c r="E19" s="6" t="s">
        <v>9056</v>
      </c>
      <c r="F19" s="6" t="s">
        <v>9368</v>
      </c>
      <c r="G19" s="6" t="str">
        <f t="shared" ca="1" si="0"/>
        <v>10.14338/ijpt-15-00016.1</v>
      </c>
      <c r="H19" s="6" t="str">
        <f t="shared" ca="1" si="1"/>
        <v/>
      </c>
    </row>
    <row r="20" spans="1:8" x14ac:dyDescent="0.2">
      <c r="A20" s="6">
        <v>19</v>
      </c>
      <c r="B20" s="6" t="s">
        <v>42</v>
      </c>
      <c r="C20" s="6">
        <v>2017</v>
      </c>
      <c r="D20" s="6" t="s">
        <v>43</v>
      </c>
      <c r="E20" s="6" t="s">
        <v>9056</v>
      </c>
      <c r="F20" s="6" t="s">
        <v>9368</v>
      </c>
      <c r="G20" s="6" t="str">
        <f t="shared" ca="1" si="0"/>
        <v>10.5301/ejo.5001023</v>
      </c>
      <c r="H20" s="6" t="str">
        <f t="shared" ca="1" si="1"/>
        <v>https://www.embase.com/search/results?subaction=viewrecord&amp;id=L618303867&amp;from=exporthttp://dx.doi.org/10.5301/ejo.5001023</v>
      </c>
    </row>
    <row r="21" spans="1:8" x14ac:dyDescent="0.2">
      <c r="A21" s="6">
        <v>20</v>
      </c>
      <c r="B21" s="6" t="s">
        <v>44</v>
      </c>
      <c r="C21" s="6">
        <v>2017</v>
      </c>
      <c r="D21" s="6" t="s">
        <v>45</v>
      </c>
      <c r="E21" s="6" t="s">
        <v>9056</v>
      </c>
      <c r="F21" s="6" t="s">
        <v>9368</v>
      </c>
      <c r="G21" s="6" t="str">
        <f t="shared" ca="1" si="0"/>
        <v>10.18632/oncotarget.18206</v>
      </c>
      <c r="H21" s="6" t="str">
        <f t="shared" ca="1" si="1"/>
        <v/>
      </c>
    </row>
    <row r="22" spans="1:8" x14ac:dyDescent="0.2">
      <c r="A22" s="6">
        <v>21</v>
      </c>
      <c r="B22" s="6" t="s">
        <v>46</v>
      </c>
      <c r="C22" s="6">
        <v>2016</v>
      </c>
      <c r="D22" s="6" t="s">
        <v>47</v>
      </c>
      <c r="E22" s="6" t="s">
        <v>9056</v>
      </c>
      <c r="F22" s="6" t="s">
        <v>9368</v>
      </c>
      <c r="G22" s="6" t="str">
        <f t="shared" ca="1" si="0"/>
        <v>10.1002/pbc.25787</v>
      </c>
      <c r="H22" s="6" t="str">
        <f t="shared" ca="1" si="1"/>
        <v>https://www.scopus.com/inward/record.uri?eid=2-s2.0-84955337519&amp;doi=10.1002%2fpbc.25787&amp;partnerID=40&amp;md5=60840178e6d7411c305233b769c71635</v>
      </c>
    </row>
    <row r="23" spans="1:8" x14ac:dyDescent="0.2">
      <c r="A23" s="6">
        <v>22</v>
      </c>
      <c r="B23" s="6" t="s">
        <v>48</v>
      </c>
      <c r="C23" s="6">
        <v>2014</v>
      </c>
      <c r="D23" s="6" t="s">
        <v>49</v>
      </c>
      <c r="E23" s="6" t="s">
        <v>9056</v>
      </c>
      <c r="F23" s="6" t="s">
        <v>9368</v>
      </c>
      <c r="G23" s="6" t="str">
        <f t="shared" ca="1" si="0"/>
        <v>10.1093/neuonc/nou073</v>
      </c>
      <c r="H23" s="6" t="str">
        <f t="shared" ca="1" si="1"/>
        <v>https://www.embase.com/search/results?subaction=viewrecord&amp;id=L71505774&amp;from=exporthttp://dx.doi.org/10.1093/neuonc/nou073</v>
      </c>
    </row>
    <row r="24" spans="1:8" x14ac:dyDescent="0.2">
      <c r="A24" s="6">
        <v>23</v>
      </c>
      <c r="B24" s="6" t="s">
        <v>50</v>
      </c>
      <c r="C24" s="6">
        <v>2014</v>
      </c>
      <c r="D24" s="6" t="s">
        <v>51</v>
      </c>
      <c r="E24" s="6" t="s">
        <v>9056</v>
      </c>
      <c r="F24" s="6" t="s">
        <v>9368</v>
      </c>
      <c r="G24" s="6" t="str">
        <f t="shared" ca="1" si="0"/>
        <v>10.1111/1754-9485.12215</v>
      </c>
      <c r="H24" s="6" t="str">
        <f t="shared" ca="1" si="1"/>
        <v/>
      </c>
    </row>
    <row r="25" spans="1:8" x14ac:dyDescent="0.2">
      <c r="A25" s="6">
        <v>24</v>
      </c>
      <c r="B25" s="6" t="s">
        <v>52</v>
      </c>
      <c r="C25" s="6">
        <v>2022</v>
      </c>
      <c r="D25" s="6" t="s">
        <v>53</v>
      </c>
      <c r="E25" s="6" t="s">
        <v>9056</v>
      </c>
      <c r="F25" s="6" t="s">
        <v>9368</v>
      </c>
      <c r="G25" s="6" t="str">
        <f t="shared" ca="1" si="0"/>
        <v>10.1002/jbmr.4633</v>
      </c>
      <c r="H25" s="6" t="str">
        <f t="shared" ca="1" si="1"/>
        <v>https://www.embase.com/search/results?subaction=viewrecord&amp;id=L2018258611&amp;from=exporthttp://dx.doi.org/10.1002/jbmr.4633</v>
      </c>
    </row>
    <row r="26" spans="1:8" x14ac:dyDescent="0.2">
      <c r="A26" s="6">
        <v>25</v>
      </c>
      <c r="B26" s="6" t="s">
        <v>54</v>
      </c>
      <c r="C26" s="6">
        <v>2018</v>
      </c>
      <c r="D26" s="6" t="s">
        <v>55</v>
      </c>
      <c r="E26" s="6" t="s">
        <v>9056</v>
      </c>
      <c r="F26" s="6" t="s">
        <v>9368</v>
      </c>
      <c r="G26" s="6" t="str">
        <f t="shared" ca="1" si="0"/>
        <v>10.1007/978-3-319-43545-9_2</v>
      </c>
      <c r="H26" s="6" t="str">
        <f t="shared" ca="1" si="1"/>
        <v>https://www.embase.com/search/results?subaction=viewrecord&amp;id=L621106194&amp;from=exporthttp://dx.doi.org/10.1007/978-3-319-43545-9_2</v>
      </c>
    </row>
    <row r="27" spans="1:8" x14ac:dyDescent="0.2">
      <c r="A27" s="6">
        <v>26</v>
      </c>
      <c r="B27" s="6" t="s">
        <v>56</v>
      </c>
      <c r="C27" s="6">
        <v>2013</v>
      </c>
      <c r="D27" s="6" t="s">
        <v>57</v>
      </c>
      <c r="E27" s="6" t="s">
        <v>9056</v>
      </c>
      <c r="F27" s="6" t="s">
        <v>9368</v>
      </c>
      <c r="G27" s="6" t="str">
        <f t="shared" ca="1" si="0"/>
        <v>10.1093/neuonc/not050</v>
      </c>
      <c r="H27" s="6" t="str">
        <f t="shared" ca="1" si="1"/>
        <v>https://www.embase.com/search/results?subaction=viewrecord&amp;id=L369181239&amp;from=exporthttp://dx.doi.org/10.1093/neuonc/not050</v>
      </c>
    </row>
    <row r="28" spans="1:8" x14ac:dyDescent="0.2">
      <c r="A28" s="6">
        <v>27</v>
      </c>
      <c r="B28" s="6" t="s">
        <v>58</v>
      </c>
      <c r="C28" s="6">
        <v>2013</v>
      </c>
      <c r="D28" s="6" t="s">
        <v>59</v>
      </c>
      <c r="E28" s="6" t="s">
        <v>9056</v>
      </c>
      <c r="F28" s="6" t="s">
        <v>9368</v>
      </c>
      <c r="G28" s="6" t="str">
        <f t="shared" ca="1" si="0"/>
        <v>10.1016/j.canlet.2012.11.039</v>
      </c>
      <c r="H28" s="6" t="str">
        <f t="shared" ca="1" si="1"/>
        <v/>
      </c>
    </row>
    <row r="29" spans="1:8" x14ac:dyDescent="0.2">
      <c r="A29" s="6">
        <v>28</v>
      </c>
      <c r="B29" s="6" t="s">
        <v>60</v>
      </c>
      <c r="C29" s="6">
        <v>2018</v>
      </c>
      <c r="D29" s="6" t="s">
        <v>61</v>
      </c>
      <c r="E29" s="6" t="s">
        <v>9056</v>
      </c>
      <c r="F29" s="6" t="s">
        <v>9368</v>
      </c>
      <c r="G29" s="6" t="str">
        <f t="shared" ca="1" si="0"/>
        <v>10.1016/j.radonc.2018.04.016</v>
      </c>
      <c r="H29" s="6" t="str">
        <f t="shared" ca="1" si="1"/>
        <v/>
      </c>
    </row>
    <row r="30" spans="1:8" x14ac:dyDescent="0.2">
      <c r="A30" s="6">
        <v>29</v>
      </c>
      <c r="B30" s="6" t="s">
        <v>63</v>
      </c>
      <c r="C30" s="6">
        <v>2019</v>
      </c>
      <c r="D30" s="6" t="s">
        <v>64</v>
      </c>
      <c r="E30" s="6" t="s">
        <v>9056</v>
      </c>
      <c r="F30" s="6" t="s">
        <v>9368</v>
      </c>
      <c r="G30" s="6" t="str">
        <f t="shared" ca="1" si="0"/>
        <v>10.1016/j.clon.2019.01.003</v>
      </c>
      <c r="H30" s="6" t="str">
        <f t="shared" ca="1" si="1"/>
        <v>https://www.embase.com/search/results?subaction=viewrecord&amp;id=L2001483212&amp;from=exporthttp://dx.doi.org/10.1016/j.clon.2019.01.003</v>
      </c>
    </row>
    <row r="31" spans="1:8" x14ac:dyDescent="0.2">
      <c r="A31" s="6">
        <v>30</v>
      </c>
      <c r="B31" s="6" t="s">
        <v>65</v>
      </c>
      <c r="C31" s="6">
        <v>2018</v>
      </c>
      <c r="D31" s="6" t="s">
        <v>66</v>
      </c>
      <c r="E31" s="6" t="s">
        <v>9056</v>
      </c>
      <c r="F31" s="6" t="s">
        <v>9368</v>
      </c>
      <c r="G31" s="6" t="str">
        <f t="shared" ca="1" si="0"/>
        <v>10.1016/j.clon.2018.01.012</v>
      </c>
      <c r="H31" s="6" t="str">
        <f t="shared" ca="1" si="1"/>
        <v>https://www.embase.com/search/results?subaction=viewrecord&amp;id=L620732908&amp;from=exporthttp://dx.doi.org/10.1016/j.clon.2018.01.012</v>
      </c>
    </row>
    <row r="32" spans="1:8" x14ac:dyDescent="0.2">
      <c r="A32" s="6">
        <v>31</v>
      </c>
      <c r="B32" s="6" t="s">
        <v>67</v>
      </c>
      <c r="C32" s="6">
        <v>2017</v>
      </c>
      <c r="D32" s="6" t="s">
        <v>68</v>
      </c>
      <c r="E32" s="6" t="s">
        <v>9056</v>
      </c>
      <c r="F32" s="6" t="s">
        <v>9368</v>
      </c>
      <c r="G32" s="6" t="str">
        <f t="shared" ca="1" si="0"/>
        <v>10.1016/s1470-2045(17)30030-x</v>
      </c>
      <c r="H32" s="6" t="str">
        <f t="shared" ca="1" si="1"/>
        <v/>
      </c>
    </row>
    <row r="33" spans="1:8" x14ac:dyDescent="0.2">
      <c r="A33" s="6">
        <v>32</v>
      </c>
      <c r="B33" s="6" t="s">
        <v>69</v>
      </c>
      <c r="C33" s="6">
        <v>2019</v>
      </c>
      <c r="D33" s="6" t="s">
        <v>70</v>
      </c>
      <c r="E33" s="6" t="s">
        <v>9056</v>
      </c>
      <c r="F33" s="6" t="s">
        <v>9368</v>
      </c>
      <c r="G33" s="6" t="str">
        <f t="shared" ca="1" si="0"/>
        <v>10.1016/j.clon.2018.11.032</v>
      </c>
      <c r="H33" s="6" t="str">
        <f t="shared" ca="1" si="1"/>
        <v/>
      </c>
    </row>
    <row r="34" spans="1:8" x14ac:dyDescent="0.2">
      <c r="A34" s="6">
        <v>33</v>
      </c>
      <c r="B34" s="6" t="s">
        <v>71</v>
      </c>
      <c r="C34" s="6">
        <v>2021</v>
      </c>
      <c r="D34" s="6" t="s">
        <v>72</v>
      </c>
      <c r="E34" s="6" t="s">
        <v>9056</v>
      </c>
      <c r="F34" s="6" t="s">
        <v>9368</v>
      </c>
      <c r="G34" s="6" t="str">
        <f t="shared" ca="1" si="0"/>
        <v>10.1002/pbc.29349</v>
      </c>
      <c r="H34" s="6" t="str">
        <f t="shared" ca="1" si="1"/>
        <v>https://www.embase.com/search/results?subaction=viewrecord&amp;id=L636404561&amp;from=exporthttp://dx.doi.org/10.1002/pbc.29349</v>
      </c>
    </row>
    <row r="35" spans="1:8" x14ac:dyDescent="0.2">
      <c r="A35" s="6">
        <v>34</v>
      </c>
      <c r="B35" s="6" t="s">
        <v>73</v>
      </c>
      <c r="C35" s="6">
        <v>2008</v>
      </c>
      <c r="D35" s="6" t="s">
        <v>74</v>
      </c>
      <c r="E35" s="6" t="s">
        <v>9056</v>
      </c>
      <c r="F35" s="6" t="s">
        <v>9368</v>
      </c>
      <c r="G35" s="6" t="str">
        <f t="shared" ca="1" si="0"/>
        <v>10.3171/jns/2008/109/11/0783</v>
      </c>
      <c r="H35" s="6" t="str">
        <f t="shared" ca="1" si="1"/>
        <v/>
      </c>
    </row>
    <row r="36" spans="1:8" x14ac:dyDescent="0.2">
      <c r="A36" s="6">
        <v>35</v>
      </c>
      <c r="B36" s="6" t="s">
        <v>75</v>
      </c>
      <c r="C36" s="6">
        <v>2012</v>
      </c>
      <c r="D36" s="6" t="s">
        <v>76</v>
      </c>
      <c r="E36" s="6" t="s">
        <v>9056</v>
      </c>
      <c r="F36" s="6" t="s">
        <v>9368</v>
      </c>
      <c r="G36" s="6" t="str">
        <f t="shared" ca="1" si="0"/>
        <v>10.1002/pbc.23297</v>
      </c>
      <c r="H36" s="6" t="str">
        <f t="shared" ca="1" si="1"/>
        <v/>
      </c>
    </row>
    <row r="37" spans="1:8" x14ac:dyDescent="0.2">
      <c r="A37" s="6">
        <v>36</v>
      </c>
      <c r="B37" s="6" t="s">
        <v>77</v>
      </c>
      <c r="C37" s="6">
        <v>2018</v>
      </c>
      <c r="D37" s="6" t="s">
        <v>78</v>
      </c>
      <c r="E37" s="6" t="s">
        <v>9056</v>
      </c>
      <c r="F37" s="6" t="s">
        <v>9368</v>
      </c>
      <c r="G37" s="6" t="str">
        <f t="shared" ca="1" si="0"/>
        <v>10.3171/2017.7.PEDS17295</v>
      </c>
      <c r="H37" s="6" t="str">
        <f t="shared" ca="1" si="1"/>
        <v>https://www.embase.com/search/results?subaction=viewrecord&amp;id=L620135844&amp;from=exporthttp://dx.doi.org/10.3171/2017.7.PEDS17295</v>
      </c>
    </row>
    <row r="38" spans="1:8" x14ac:dyDescent="0.2">
      <c r="A38" s="6">
        <v>37</v>
      </c>
      <c r="B38" s="6" t="s">
        <v>79</v>
      </c>
      <c r="C38" s="6">
        <v>2010</v>
      </c>
      <c r="D38" s="6" t="s">
        <v>80</v>
      </c>
      <c r="E38" s="6" t="s">
        <v>9056</v>
      </c>
      <c r="F38" s="6" t="s">
        <v>9368</v>
      </c>
      <c r="G38" s="6" t="str">
        <f t="shared" ca="1" si="0"/>
        <v>10.1093/neuonc/noq043</v>
      </c>
      <c r="H38" s="6" t="str">
        <f t="shared" ca="1" si="1"/>
        <v>https://www.embase.com/search/results?subaction=viewrecord&amp;id=L70466565&amp;from=exporthttp://dx.doi.org/10.1093/neuonc/noq043</v>
      </c>
    </row>
    <row r="39" spans="1:8" x14ac:dyDescent="0.2">
      <c r="A39" s="6">
        <v>38</v>
      </c>
      <c r="B39" s="6" t="s">
        <v>81</v>
      </c>
      <c r="C39" s="6">
        <v>2010</v>
      </c>
      <c r="D39" s="6" t="s">
        <v>82</v>
      </c>
      <c r="E39" s="6" t="s">
        <v>9056</v>
      </c>
      <c r="F39" s="6" t="s">
        <v>9368</v>
      </c>
      <c r="G39" s="6" t="str">
        <f t="shared" ca="1" si="0"/>
        <v>10.1002/pbc.22779</v>
      </c>
      <c r="H39" s="6" t="str">
        <f t="shared" ca="1" si="1"/>
        <v>https://www.embase.com/search/results?subaction=viewrecord&amp;id=L70468475&amp;from=exporthttp://dx.doi.org/10.1002/pbc.22779</v>
      </c>
    </row>
    <row r="40" spans="1:8" x14ac:dyDescent="0.2">
      <c r="A40" s="6">
        <v>39</v>
      </c>
      <c r="B40" s="6" t="s">
        <v>83</v>
      </c>
      <c r="C40" s="6">
        <v>2012</v>
      </c>
      <c r="D40" s="6" t="s">
        <v>84</v>
      </c>
      <c r="E40" s="6" t="s">
        <v>9056</v>
      </c>
      <c r="F40" s="6" t="s">
        <v>9368</v>
      </c>
      <c r="G40" s="6" t="str">
        <f t="shared" ca="1" si="0"/>
        <v>10.1093/neuonc/nos097</v>
      </c>
      <c r="H40" s="6" t="str">
        <f t="shared" ca="1" si="1"/>
        <v>https://www.embase.com/search/results?subaction=viewrecord&amp;id=L70813623&amp;from=exporthttp://dx.doi.org/10.1093/neuonc/nos097</v>
      </c>
    </row>
    <row r="41" spans="1:8" x14ac:dyDescent="0.2">
      <c r="A41" s="6">
        <v>40</v>
      </c>
      <c r="B41" s="6" t="s">
        <v>85</v>
      </c>
      <c r="C41" s="6">
        <v>2018</v>
      </c>
      <c r="D41" s="6" t="s">
        <v>86</v>
      </c>
      <c r="E41" s="6" t="s">
        <v>9056</v>
      </c>
      <c r="F41" s="6" t="s">
        <v>9368</v>
      </c>
      <c r="G41" s="6" t="str">
        <f t="shared" ca="1" si="0"/>
        <v>10.1093/neuonc/noy059</v>
      </c>
      <c r="H41" s="6" t="str">
        <f t="shared" ca="1" si="1"/>
        <v>https://www.embase.com/search/results?subaction=viewrecord&amp;id=L623098304&amp;from=exporthttp://dx.doi.org/10.1093/neuonc/noy059</v>
      </c>
    </row>
    <row r="42" spans="1:8" x14ac:dyDescent="0.2">
      <c r="A42" s="6">
        <v>41</v>
      </c>
      <c r="B42" s="6" t="s">
        <v>87</v>
      </c>
      <c r="C42" s="6">
        <v>2015</v>
      </c>
      <c r="D42" s="6" t="s">
        <v>88</v>
      </c>
      <c r="E42" s="6" t="s">
        <v>9056</v>
      </c>
      <c r="F42" s="6" t="s">
        <v>9368</v>
      </c>
      <c r="G42" s="6" t="str">
        <f t="shared" ca="1" si="0"/>
        <v>10.1016/j.pediatrneurol.2015.08.013</v>
      </c>
      <c r="H42" s="6" t="str">
        <f t="shared" ca="1" si="1"/>
        <v>https://www.embase.com/search/results?subaction=viewrecord&amp;id=L613227259&amp;from=exporthttp://dx.doi.org/10.1016/j.pediatrneurol.2015.08.013</v>
      </c>
    </row>
    <row r="43" spans="1:8" x14ac:dyDescent="0.2">
      <c r="A43" s="6">
        <v>42</v>
      </c>
      <c r="B43" s="6" t="s">
        <v>89</v>
      </c>
      <c r="C43" s="6">
        <v>2013</v>
      </c>
      <c r="D43" s="6" t="s">
        <v>90</v>
      </c>
      <c r="E43" s="6" t="s">
        <v>9056</v>
      </c>
      <c r="F43" s="6" t="s">
        <v>9368</v>
      </c>
      <c r="G43" s="6" t="str">
        <f t="shared" ca="1" si="0"/>
        <v>10.1002/pbc.24719</v>
      </c>
      <c r="H43" s="6" t="str">
        <f t="shared" ca="1" si="1"/>
        <v>https://www.embase.com/search/results?subaction=viewrecord&amp;id=L71216270&amp;from=exporthttp://dx.doi.org/10.1002/pbc.24719</v>
      </c>
    </row>
    <row r="44" spans="1:8" x14ac:dyDescent="0.2">
      <c r="A44" s="6">
        <v>43</v>
      </c>
      <c r="B44" s="6" t="s">
        <v>91</v>
      </c>
      <c r="C44" s="6">
        <v>2013</v>
      </c>
      <c r="D44" s="6" t="s">
        <v>92</v>
      </c>
      <c r="E44" s="6" t="s">
        <v>9056</v>
      </c>
      <c r="F44" s="6" t="s">
        <v>9368</v>
      </c>
      <c r="G44" s="6" t="str">
        <f t="shared" ca="1" si="0"/>
        <v>10.3109/02688697.2013.801247</v>
      </c>
      <c r="H44" s="6" t="str">
        <f t="shared" ca="1" si="1"/>
        <v>https://www.embase.com/search/results?subaction=viewrecord&amp;id=L71367601&amp;from=exporthttp://dx.doi.org/10.3109/02688697.2013.801247</v>
      </c>
    </row>
    <row r="45" spans="1:8" x14ac:dyDescent="0.2">
      <c r="A45" s="6">
        <v>44</v>
      </c>
      <c r="B45" s="6" t="s">
        <v>93</v>
      </c>
      <c r="C45" s="6">
        <v>2014</v>
      </c>
      <c r="D45" s="6" t="s">
        <v>94</v>
      </c>
      <c r="E45" s="6" t="s">
        <v>9056</v>
      </c>
      <c r="F45" s="6" t="s">
        <v>9368</v>
      </c>
      <c r="G45" s="6" t="str">
        <f t="shared" ca="1" si="0"/>
        <v>10.1093/neuonc/nou070</v>
      </c>
      <c r="H45" s="6" t="str">
        <f t="shared" ca="1" si="1"/>
        <v>https://www.embase.com/search/results?subaction=viewrecord&amp;id=L71505677&amp;from=exporthttp://dx.doi.org/10.1093/neuonc/nou070</v>
      </c>
    </row>
    <row r="46" spans="1:8" x14ac:dyDescent="0.2">
      <c r="A46" s="6">
        <v>45</v>
      </c>
      <c r="B46" s="6" t="s">
        <v>95</v>
      </c>
      <c r="C46" s="6">
        <v>2018</v>
      </c>
      <c r="D46" s="6" t="s">
        <v>96</v>
      </c>
      <c r="E46" s="6" t="s">
        <v>9056</v>
      </c>
      <c r="F46" s="6" t="s">
        <v>9368</v>
      </c>
      <c r="G46" s="6" t="str">
        <f t="shared" ref="G46:G109" ca="1" si="2">IFERROR(INDEX(A46:Y46, MATCH(1, (ISNUMBER(SEARCH("10.", A46:Y46))) * (NOT(ISNUMBER(SEARCH("https", A46:Y46)))), 0)), "")</f>
        <v>10.1001/jamaophthalmol.2017.6792</v>
      </c>
      <c r="H46" s="6" t="str">
        <f t="shared" ref="H46:H109" ca="1" si="3">IFERROR(INDEX(A46:AB46, MATCH(1, ISNUMBER(SEARCH("https", A46:AB46)), 0)), "")</f>
        <v/>
      </c>
    </row>
    <row r="47" spans="1:8" x14ac:dyDescent="0.2">
      <c r="A47" s="6">
        <v>46</v>
      </c>
      <c r="B47" s="6" t="s">
        <v>97</v>
      </c>
      <c r="C47" s="6">
        <v>2008</v>
      </c>
      <c r="D47" s="6" t="s">
        <v>98</v>
      </c>
      <c r="E47" s="6" t="s">
        <v>9056</v>
      </c>
      <c r="F47" s="6" t="s">
        <v>9368</v>
      </c>
      <c r="G47" s="6" t="str">
        <f t="shared" ca="1" si="2"/>
        <v>10.1016/j.radonc.2007.11.032</v>
      </c>
      <c r="H47" s="6" t="str">
        <f t="shared" ca="1" si="3"/>
        <v/>
      </c>
    </row>
    <row r="48" spans="1:8" x14ac:dyDescent="0.2">
      <c r="A48" s="6">
        <v>47</v>
      </c>
      <c r="B48" s="6" t="s">
        <v>99</v>
      </c>
      <c r="C48" s="6">
        <v>2014</v>
      </c>
      <c r="D48" s="6" t="s">
        <v>100</v>
      </c>
      <c r="E48" s="6" t="s">
        <v>9056</v>
      </c>
      <c r="F48" s="6" t="s">
        <v>9368</v>
      </c>
      <c r="G48" s="6" t="str">
        <f t="shared" ca="1" si="2"/>
        <v>10.1016/j.prro.2014.03.014</v>
      </c>
      <c r="H48" s="6" t="str">
        <f t="shared" ca="1" si="3"/>
        <v/>
      </c>
    </row>
    <row r="49" spans="1:10" x14ac:dyDescent="0.2">
      <c r="A49" s="6">
        <v>48</v>
      </c>
      <c r="B49" s="6" t="s">
        <v>101</v>
      </c>
      <c r="C49" s="6">
        <v>2010</v>
      </c>
      <c r="D49" s="6" t="s">
        <v>102</v>
      </c>
      <c r="E49" s="6" t="s">
        <v>9056</v>
      </c>
      <c r="F49" s="6" t="s">
        <v>9368</v>
      </c>
      <c r="G49" s="6" t="str">
        <f t="shared" ca="1" si="2"/>
        <v>10.1159/000320147</v>
      </c>
      <c r="H49" s="6" t="str">
        <f t="shared" ca="1" si="3"/>
        <v>https://www.scopus.com/inward/record.uri?eid=2-s2.0-78049375417&amp;doi=10.1159%2f000320147&amp;partnerID=40&amp;md5=9b526548277e430219e8ba61c749e864</v>
      </c>
    </row>
    <row r="50" spans="1:10" x14ac:dyDescent="0.2">
      <c r="A50" s="6">
        <v>49</v>
      </c>
      <c r="B50" s="6" t="s">
        <v>103</v>
      </c>
      <c r="C50" s="6">
        <v>2019</v>
      </c>
      <c r="D50" s="6" t="s">
        <v>104</v>
      </c>
      <c r="E50" s="6" t="s">
        <v>9056</v>
      </c>
      <c r="F50" s="6" t="s">
        <v>9368</v>
      </c>
      <c r="G50" s="6" t="str">
        <f t="shared" ca="1" si="2"/>
        <v>10.1038/s41571-019-0236-y</v>
      </c>
      <c r="H50" s="6" t="str">
        <f t="shared" ca="1" si="3"/>
        <v>https://www.embase.com/search/results?subaction=viewrecord&amp;id=L627982961&amp;from=exporthttp://dx.doi.org/10.1038/s41571-019-0236-y</v>
      </c>
    </row>
    <row r="51" spans="1:10" x14ac:dyDescent="0.2">
      <c r="A51" s="6">
        <v>50</v>
      </c>
      <c r="B51" s="6" t="s">
        <v>105</v>
      </c>
      <c r="C51" s="6">
        <v>2020</v>
      </c>
      <c r="D51" s="6" t="s">
        <v>106</v>
      </c>
      <c r="E51" s="6" t="s">
        <v>9056</v>
      </c>
      <c r="F51" s="6" t="s">
        <v>9368</v>
      </c>
      <c r="G51" s="6" t="str">
        <f t="shared" ca="1" si="2"/>
        <v>10.3171/2020.5.PEDS20369</v>
      </c>
      <c r="H51" s="6" t="str">
        <f t="shared" ca="1" si="3"/>
        <v>https://www.embase.com/search/results?subaction=viewrecord&amp;id=L2008494818&amp;from=exporthttp://dx.doi.org/10.3171/2020.5.PEDS20369</v>
      </c>
    </row>
    <row r="52" spans="1:10" x14ac:dyDescent="0.2">
      <c r="A52" s="6">
        <v>51</v>
      </c>
      <c r="B52" s="6" t="s">
        <v>107</v>
      </c>
      <c r="C52" s="6">
        <v>2021</v>
      </c>
      <c r="D52" s="6" t="s">
        <v>108</v>
      </c>
      <c r="E52" s="6" t="s">
        <v>9056</v>
      </c>
      <c r="F52" s="6" t="s">
        <v>9368</v>
      </c>
      <c r="G52" s="6" t="str">
        <f t="shared" ca="1" si="2"/>
        <v>10.1007/s11060-021-03847-y</v>
      </c>
      <c r="H52" s="6" t="str">
        <f t="shared" ca="1" si="3"/>
        <v/>
      </c>
    </row>
    <row r="53" spans="1:10" x14ac:dyDescent="0.2">
      <c r="A53" s="6">
        <v>52</v>
      </c>
      <c r="B53" s="6" t="s">
        <v>109</v>
      </c>
      <c r="C53" s="6">
        <v>2006</v>
      </c>
      <c r="D53" s="6" t="s">
        <v>110</v>
      </c>
      <c r="E53" s="6" t="s">
        <v>9056</v>
      </c>
      <c r="F53" s="6" t="s">
        <v>9368</v>
      </c>
      <c r="G53" s="6" t="str">
        <f t="shared" ca="1" si="2"/>
        <v/>
      </c>
      <c r="H53" s="6" t="str">
        <f t="shared" ca="1" si="3"/>
        <v>https://www.scopus.com/inward/record.uri?eid=2-s2.0-33845347344&amp;partnerID=40&amp;md5=4d2fa3297dbfb39ed6c9bce0bea5c203</v>
      </c>
    </row>
    <row r="54" spans="1:10" x14ac:dyDescent="0.2">
      <c r="A54" s="6">
        <v>53</v>
      </c>
      <c r="B54" s="6" t="s">
        <v>111</v>
      </c>
      <c r="C54" s="6">
        <v>2022</v>
      </c>
      <c r="D54" s="6" t="s">
        <v>112</v>
      </c>
      <c r="E54" s="6" t="s">
        <v>9056</v>
      </c>
      <c r="F54" s="6" t="s">
        <v>9368</v>
      </c>
      <c r="G54" s="6" t="str">
        <f t="shared" ca="1" si="2"/>
        <v>10.1016/S0167-8140(22)02819-5</v>
      </c>
      <c r="H54" s="6" t="str">
        <f t="shared" ca="1" si="3"/>
        <v>https://www.embase.com/search/results?subaction=viewrecord&amp;id=L2018471419&amp;from=exporthttp://dx.doi.org/10.1016/S0167-8140(22)02819-5</v>
      </c>
    </row>
    <row r="55" spans="1:10" x14ac:dyDescent="0.2">
      <c r="A55" s="6">
        <v>54</v>
      </c>
      <c r="B55" s="6" t="s">
        <v>113</v>
      </c>
      <c r="C55" s="6">
        <v>2021</v>
      </c>
      <c r="D55" s="6" t="s">
        <v>114</v>
      </c>
      <c r="E55" s="6" t="s">
        <v>9056</v>
      </c>
      <c r="F55" s="6" t="s">
        <v>9368</v>
      </c>
      <c r="G55" s="6" t="str">
        <f t="shared" ca="1" si="2"/>
        <v>10.17925/EE.2021.17.2.121</v>
      </c>
      <c r="H55" s="6" t="str">
        <f t="shared" ca="1" si="3"/>
        <v>https://www.embase.com/search/results?subaction=viewrecord&amp;id=L2015850290&amp;from=exporthttp://dx.doi.org/10.17925/EE.2021.17.2.121</v>
      </c>
    </row>
    <row r="56" spans="1:10" x14ac:dyDescent="0.2">
      <c r="A56" s="6">
        <v>55</v>
      </c>
      <c r="B56" s="6" t="s">
        <v>115</v>
      </c>
      <c r="C56" s="6">
        <v>2019</v>
      </c>
      <c r="D56" s="6" t="s">
        <v>116</v>
      </c>
      <c r="E56" s="6" t="s">
        <v>9056</v>
      </c>
      <c r="F56" s="6" t="s">
        <v>9368</v>
      </c>
      <c r="G56" s="6" t="str">
        <f t="shared" ca="1" si="2"/>
        <v>10.15537/smj.2019.9.24496</v>
      </c>
      <c r="H56" s="6" t="str">
        <f t="shared" ca="1" si="3"/>
        <v>https://www.scopus.com/inward/record.uri?eid=2-s2.0-85072173864&amp;doi=10.15537%2fsmj.2019.9.24496&amp;partnerID=40&amp;md5=ce74a7829c52e77332e5e6606f86da64</v>
      </c>
    </row>
    <row r="57" spans="1:10" x14ac:dyDescent="0.2">
      <c r="A57" s="6">
        <v>56</v>
      </c>
      <c r="B57" s="6" t="s">
        <v>117</v>
      </c>
      <c r="C57" s="6">
        <v>2020</v>
      </c>
      <c r="D57" s="6" t="s">
        <v>118</v>
      </c>
      <c r="E57" s="6" t="s">
        <v>9056</v>
      </c>
      <c r="F57" s="6" t="s">
        <v>9368</v>
      </c>
      <c r="G57" s="6" t="str">
        <f t="shared" ca="1" si="2"/>
        <v>10.1002/pbc.28742</v>
      </c>
      <c r="H57" s="6" t="str">
        <f t="shared" ca="1" si="3"/>
        <v>https://www.embase.com/search/results?subaction=viewrecord&amp;id=L634123997&amp;from=exporthttp://dx.doi.org/10.1002/pbc.28742</v>
      </c>
    </row>
    <row r="58" spans="1:10" x14ac:dyDescent="0.2">
      <c r="A58" s="6">
        <v>57</v>
      </c>
      <c r="B58" s="6" t="s">
        <v>119</v>
      </c>
      <c r="C58" s="6">
        <v>2021</v>
      </c>
      <c r="D58" s="6" t="s">
        <v>120</v>
      </c>
      <c r="E58" s="6" t="s">
        <v>9056</v>
      </c>
      <c r="F58" s="6" t="s">
        <v>9368</v>
      </c>
      <c r="G58" s="6" t="str">
        <f t="shared" ca="1" si="2"/>
        <v>10.1200/jco.20.01687</v>
      </c>
      <c r="H58" s="6" t="str">
        <f t="shared" ca="1" si="3"/>
        <v/>
      </c>
    </row>
    <row r="59" spans="1:10" x14ac:dyDescent="0.2">
      <c r="A59" s="6">
        <v>58</v>
      </c>
      <c r="B59" s="6" t="s">
        <v>121</v>
      </c>
      <c r="C59" s="6">
        <v>2022</v>
      </c>
      <c r="D59" s="6" t="s">
        <v>122</v>
      </c>
      <c r="E59" s="6" t="s">
        <v>9056</v>
      </c>
      <c r="F59" s="6" t="s">
        <v>9368</v>
      </c>
      <c r="G59" s="6" t="str">
        <f t="shared" ca="1" si="2"/>
        <v>10.14338/ijpt-21-00001.1</v>
      </c>
      <c r="H59" s="6" t="str">
        <f t="shared" ca="1" si="3"/>
        <v/>
      </c>
    </row>
    <row r="60" spans="1:10" x14ac:dyDescent="0.2">
      <c r="A60" s="6">
        <v>59</v>
      </c>
      <c r="B60" s="6" t="s">
        <v>123</v>
      </c>
      <c r="C60" s="6">
        <v>2012</v>
      </c>
      <c r="D60" s="6" t="s">
        <v>124</v>
      </c>
      <c r="E60" s="6" t="s">
        <v>9056</v>
      </c>
      <c r="F60" s="6" t="s">
        <v>9368</v>
      </c>
      <c r="G60" s="6" t="str">
        <f t="shared" ca="1" si="2"/>
        <v>10.1016/j.radonc.2012.02.001</v>
      </c>
      <c r="H60" s="6" t="str">
        <f t="shared" ca="1" si="3"/>
        <v/>
      </c>
      <c r="J60" s="1"/>
    </row>
    <row r="61" spans="1:10" x14ac:dyDescent="0.2">
      <c r="A61" s="6">
        <v>60</v>
      </c>
      <c r="B61" s="6" t="s">
        <v>125</v>
      </c>
      <c r="C61" s="6">
        <v>2022</v>
      </c>
      <c r="D61" s="6" t="s">
        <v>126</v>
      </c>
      <c r="E61" s="6" t="s">
        <v>9056</v>
      </c>
      <c r="F61" s="6" t="s">
        <v>9368</v>
      </c>
      <c r="G61" s="6" t="str">
        <f t="shared" ca="1" si="2"/>
        <v>10.1002/pbc.29952</v>
      </c>
      <c r="H61" s="6" t="str">
        <f t="shared" ca="1" si="3"/>
        <v>https://www.embase.com/search/results?subaction=viewrecord&amp;id=L639322643&amp;from=exporthttp://dx.doi.org/10.1002/pbc.29952</v>
      </c>
    </row>
    <row r="62" spans="1:10" x14ac:dyDescent="0.2">
      <c r="A62" s="6">
        <v>61</v>
      </c>
      <c r="B62" s="6" t="s">
        <v>128</v>
      </c>
      <c r="C62" s="6">
        <v>2013</v>
      </c>
      <c r="D62" s="6" t="s">
        <v>129</v>
      </c>
      <c r="E62" s="6" t="s">
        <v>9056</v>
      </c>
      <c r="F62" s="6" t="s">
        <v>9368</v>
      </c>
      <c r="G62" s="6" t="str">
        <f t="shared" ca="1" si="2"/>
        <v>10.1097/01.ccm.0000440367.89416.bb</v>
      </c>
      <c r="H62" s="6" t="str">
        <f t="shared" ca="1" si="3"/>
        <v>https://www.embase.com/search/results?subaction=viewrecord&amp;id=L71534307&amp;from=exporthttp://dx.doi.org/10.1097/01.ccm.0000440367.89416.bb</v>
      </c>
    </row>
    <row r="63" spans="1:10" x14ac:dyDescent="0.2">
      <c r="A63" s="6">
        <v>62</v>
      </c>
      <c r="B63" s="6" t="s">
        <v>130</v>
      </c>
      <c r="C63" s="6">
        <v>2022</v>
      </c>
      <c r="D63" s="6" t="s">
        <v>131</v>
      </c>
      <c r="E63" s="6" t="s">
        <v>9056</v>
      </c>
      <c r="F63" s="6" t="s">
        <v>9368</v>
      </c>
      <c r="G63" s="6" t="str">
        <f t="shared" ca="1" si="2"/>
        <v>10.1002/ccr3.5723</v>
      </c>
      <c r="H63" s="6" t="str">
        <f t="shared" ca="1" si="3"/>
        <v>https://www.embase.com/search/results?subaction=viewrecord&amp;id=L2016004852&amp;from=exporthttp://dx.doi.org/10.1002/ccr3.5723</v>
      </c>
    </row>
    <row r="64" spans="1:10" x14ac:dyDescent="0.2">
      <c r="A64" s="6">
        <v>63</v>
      </c>
      <c r="B64" s="6" t="s">
        <v>132</v>
      </c>
      <c r="C64" s="6">
        <v>2020</v>
      </c>
      <c r="D64" s="6" t="s">
        <v>133</v>
      </c>
      <c r="E64" s="6" t="s">
        <v>9056</v>
      </c>
      <c r="F64" s="6" t="s">
        <v>9368</v>
      </c>
      <c r="G64" s="6" t="str">
        <f t="shared" ca="1" si="2"/>
        <v>10.1080/0284186x.2020.1730001</v>
      </c>
      <c r="H64" s="6" t="str">
        <f t="shared" ca="1" si="3"/>
        <v/>
      </c>
    </row>
    <row r="65" spans="1:8" x14ac:dyDescent="0.2">
      <c r="A65" s="6">
        <v>64</v>
      </c>
      <c r="B65" s="6" t="s">
        <v>134</v>
      </c>
      <c r="C65" s="6">
        <v>2020</v>
      </c>
      <c r="D65" s="6" t="s">
        <v>135</v>
      </c>
      <c r="E65" s="6" t="s">
        <v>9056</v>
      </c>
      <c r="F65" s="6" t="s">
        <v>9368</v>
      </c>
      <c r="G65" s="6" t="str">
        <f t="shared" ca="1" si="2"/>
        <v>10.1002/pbc.28742</v>
      </c>
      <c r="H65" s="6" t="str">
        <f t="shared" ca="1" si="3"/>
        <v>https://www.embase.com/search/results?subaction=viewrecord&amp;id=L634123732&amp;from=exporthttp://dx.doi.org/10.1002/pbc.28742</v>
      </c>
    </row>
    <row r="66" spans="1:8" x14ac:dyDescent="0.2">
      <c r="A66" s="6">
        <v>65</v>
      </c>
      <c r="B66" s="6" t="s">
        <v>136</v>
      </c>
      <c r="C66" s="6">
        <v>2018</v>
      </c>
      <c r="D66" s="6" t="s">
        <v>137</v>
      </c>
      <c r="E66" s="6" t="s">
        <v>9056</v>
      </c>
      <c r="F66" s="6" t="s">
        <v>9368</v>
      </c>
      <c r="G66" s="6" t="str">
        <f t="shared" ca="1" si="2"/>
        <v>10.1002/pbc.27455</v>
      </c>
      <c r="H66" s="6" t="str">
        <f t="shared" ca="1" si="3"/>
        <v>https://www.embase.com/search/results?subaction=viewrecord&amp;id=L624179241&amp;from=exporthttp://dx.doi.org/10.1002/pbc.27455</v>
      </c>
    </row>
    <row r="67" spans="1:8" x14ac:dyDescent="0.2">
      <c r="A67" s="6">
        <v>66</v>
      </c>
      <c r="B67" s="6" t="s">
        <v>138</v>
      </c>
      <c r="C67" s="6">
        <v>2019</v>
      </c>
      <c r="D67" s="6" t="s">
        <v>139</v>
      </c>
      <c r="E67" s="6" t="s">
        <v>9056</v>
      </c>
      <c r="F67" s="6" t="s">
        <v>9368</v>
      </c>
      <c r="G67" s="6" t="str">
        <f t="shared" ca="1" si="2"/>
        <v>10.1016/j.ejmp.2019.07.022</v>
      </c>
      <c r="H67" s="6" t="str">
        <f t="shared" ca="1" si="3"/>
        <v>https://www.scopus.com/inward/record.uri?eid=2-s2.0-85071844905&amp;doi=10.1016%2fj.ejmp.2019.07.022&amp;partnerID=40&amp;md5=ba14d00b591f036de554cac1c11abd98</v>
      </c>
    </row>
    <row r="68" spans="1:8" x14ac:dyDescent="0.2">
      <c r="A68" s="6">
        <v>67</v>
      </c>
      <c r="B68" s="6" t="s">
        <v>140</v>
      </c>
      <c r="C68" s="6">
        <v>2014</v>
      </c>
      <c r="D68" s="6" t="s">
        <v>141</v>
      </c>
      <c r="E68" s="6" t="s">
        <v>9056</v>
      </c>
      <c r="F68" s="6" t="s">
        <v>9368</v>
      </c>
      <c r="G68" s="6" t="str">
        <f t="shared" ca="1" si="2"/>
        <v>10.1093/neuonc/nou174</v>
      </c>
      <c r="H68" s="6" t="str">
        <f t="shared" ca="1" si="3"/>
        <v>https://www.embase.com/search/results?subaction=viewrecord&amp;id=L71663428&amp;from=exporthttp://dx.doi.org/10.1093/neuonc/nou174</v>
      </c>
    </row>
    <row r="69" spans="1:8" x14ac:dyDescent="0.2">
      <c r="A69" s="6">
        <v>68</v>
      </c>
      <c r="B69" s="6" t="s">
        <v>142</v>
      </c>
      <c r="C69" s="6">
        <v>2009</v>
      </c>
      <c r="D69" s="6" t="s">
        <v>143</v>
      </c>
      <c r="E69" s="6" t="s">
        <v>9056</v>
      </c>
      <c r="F69" s="6" t="s">
        <v>9368</v>
      </c>
      <c r="G69" s="6" t="str">
        <f t="shared" ca="1" si="2"/>
        <v>10.1007/s10143-009-0194-4</v>
      </c>
      <c r="H69" s="6" t="str">
        <f t="shared" ca="1" si="3"/>
        <v/>
      </c>
    </row>
    <row r="70" spans="1:8" x14ac:dyDescent="0.2">
      <c r="A70" s="6">
        <v>69</v>
      </c>
      <c r="B70" s="6" t="s">
        <v>144</v>
      </c>
      <c r="C70" s="6">
        <v>2012</v>
      </c>
      <c r="D70" s="6" t="s">
        <v>145</v>
      </c>
      <c r="E70" s="6" t="s">
        <v>9056</v>
      </c>
      <c r="F70" s="6" t="s">
        <v>9368</v>
      </c>
      <c r="G70" s="6" t="str">
        <f t="shared" ca="1" si="2"/>
        <v>10.1007/s11060-011-0694-2</v>
      </c>
      <c r="H70" s="6" t="str">
        <f t="shared" ca="1" si="3"/>
        <v/>
      </c>
    </row>
    <row r="71" spans="1:8" x14ac:dyDescent="0.2">
      <c r="A71" s="6">
        <v>70</v>
      </c>
      <c r="B71" s="6" t="s">
        <v>146</v>
      </c>
      <c r="C71" s="6">
        <v>2012</v>
      </c>
      <c r="D71" s="6" t="s">
        <v>147</v>
      </c>
      <c r="E71" s="6" t="s">
        <v>9056</v>
      </c>
      <c r="F71" s="6" t="s">
        <v>9368</v>
      </c>
      <c r="G71" s="6" t="str">
        <f t="shared" ca="1" si="2"/>
        <v>10.1016/j.ijrobp.2011.10.034</v>
      </c>
      <c r="H71" s="6" t="str">
        <f t="shared" ca="1" si="3"/>
        <v/>
      </c>
    </row>
    <row r="72" spans="1:8" x14ac:dyDescent="0.2">
      <c r="A72" s="6">
        <v>71</v>
      </c>
      <c r="B72" s="6" t="s">
        <v>148</v>
      </c>
      <c r="C72" s="6">
        <v>2020</v>
      </c>
      <c r="D72" s="6" t="s">
        <v>149</v>
      </c>
      <c r="E72" s="6" t="s">
        <v>9056</v>
      </c>
      <c r="F72" s="6" t="s">
        <v>9368</v>
      </c>
      <c r="G72" s="6" t="str">
        <f t="shared" ca="1" si="2"/>
        <v>10.1016/j.ijrobp.2020.07.853</v>
      </c>
      <c r="H72" s="6" t="str">
        <f t="shared" ca="1" si="3"/>
        <v>https://www.embase.com/search/results?subaction=viewrecord&amp;id=L2007856697&amp;from=exporthttp://dx.doi.org/10.1016/j.ijrobp.2020.07.853</v>
      </c>
    </row>
    <row r="73" spans="1:8" x14ac:dyDescent="0.2">
      <c r="A73" s="6">
        <v>72</v>
      </c>
      <c r="B73" s="6" t="s">
        <v>150</v>
      </c>
      <c r="C73" s="6">
        <v>2015</v>
      </c>
      <c r="D73" s="6" t="s">
        <v>151</v>
      </c>
      <c r="E73" s="6" t="s">
        <v>9056</v>
      </c>
      <c r="F73" s="6" t="s">
        <v>9368</v>
      </c>
      <c r="G73" s="6" t="str">
        <f t="shared" ca="1" si="2"/>
        <v>10.1002/pbc.25715</v>
      </c>
      <c r="H73" s="6" t="str">
        <f t="shared" ca="1" si="3"/>
        <v>https://www.embase.com/search/results?subaction=viewrecord&amp;id=L613189393&amp;from=exporthttp://dx.doi.org/10.1002/pbc.25715</v>
      </c>
    </row>
    <row r="74" spans="1:8" x14ac:dyDescent="0.2">
      <c r="A74" s="6">
        <v>73</v>
      </c>
      <c r="B74" s="6" t="s">
        <v>152</v>
      </c>
      <c r="C74" s="6">
        <v>2006</v>
      </c>
      <c r="D74" s="6" t="s">
        <v>153</v>
      </c>
      <c r="E74" s="6" t="s">
        <v>9056</v>
      </c>
      <c r="F74" s="6" t="s">
        <v>9368</v>
      </c>
      <c r="G74" s="6" t="str">
        <f t="shared" ca="1" si="2"/>
        <v>10.1007/s11912-006-0069-6</v>
      </c>
      <c r="H74" s="6" t="str">
        <f t="shared" ca="1" si="3"/>
        <v/>
      </c>
    </row>
    <row r="75" spans="1:8" x14ac:dyDescent="0.2">
      <c r="A75" s="6">
        <v>74</v>
      </c>
      <c r="B75" s="6" t="s">
        <v>154</v>
      </c>
      <c r="C75" s="6">
        <v>2011</v>
      </c>
      <c r="D75" s="6" t="s">
        <v>155</v>
      </c>
      <c r="E75" s="6" t="s">
        <v>9056</v>
      </c>
      <c r="F75" s="6" t="s">
        <v>9368</v>
      </c>
      <c r="G75" s="6" t="str">
        <f t="shared" ca="1" si="2"/>
        <v>10.1016/j.ijrobp.2011.01.061</v>
      </c>
      <c r="H75" s="6" t="str">
        <f t="shared" ca="1" si="3"/>
        <v/>
      </c>
    </row>
    <row r="76" spans="1:8" x14ac:dyDescent="0.2">
      <c r="A76" s="6">
        <v>75</v>
      </c>
      <c r="B76" s="6" t="s">
        <v>156</v>
      </c>
      <c r="C76" s="6">
        <v>2020</v>
      </c>
      <c r="D76" s="6" t="s">
        <v>157</v>
      </c>
      <c r="E76" s="6" t="s">
        <v>9056</v>
      </c>
      <c r="F76" s="6" t="s">
        <v>9368</v>
      </c>
      <c r="G76" s="6" t="str">
        <f t="shared" ca="1" si="2"/>
        <v>10.1097/corr.0000000000000962</v>
      </c>
      <c r="H76" s="6" t="str">
        <f t="shared" ca="1" si="3"/>
        <v/>
      </c>
    </row>
    <row r="77" spans="1:8" x14ac:dyDescent="0.2">
      <c r="A77" s="6">
        <v>76</v>
      </c>
      <c r="B77" s="6" t="s">
        <v>158</v>
      </c>
      <c r="C77" s="6">
        <v>2008</v>
      </c>
      <c r="D77" s="6" t="s">
        <v>159</v>
      </c>
      <c r="E77" s="6" t="s">
        <v>9056</v>
      </c>
      <c r="F77" s="6" t="s">
        <v>9368</v>
      </c>
      <c r="G77" s="6" t="str">
        <f t="shared" ca="1" si="2"/>
        <v>10.1302/0301-620x.90b1.19726</v>
      </c>
      <c r="H77" s="6" t="str">
        <f t="shared" ca="1" si="3"/>
        <v/>
      </c>
    </row>
    <row r="78" spans="1:8" x14ac:dyDescent="0.2">
      <c r="A78" s="6">
        <v>77</v>
      </c>
      <c r="B78" s="6" t="s">
        <v>160</v>
      </c>
      <c r="C78" s="6">
        <v>2017</v>
      </c>
      <c r="D78" s="6" t="s">
        <v>161</v>
      </c>
      <c r="E78" s="6" t="s">
        <v>9056</v>
      </c>
      <c r="F78" s="6" t="s">
        <v>9368</v>
      </c>
      <c r="G78" s="6" t="str">
        <f t="shared" ca="1" si="2"/>
        <v>10.1016/j.radonc.2017.06.010</v>
      </c>
      <c r="H78" s="6" t="str">
        <f t="shared" ca="1" si="3"/>
        <v/>
      </c>
    </row>
    <row r="79" spans="1:8" x14ac:dyDescent="0.2">
      <c r="A79" s="6">
        <v>78</v>
      </c>
      <c r="B79" s="6" t="s">
        <v>162</v>
      </c>
      <c r="C79" s="6">
        <v>2017</v>
      </c>
      <c r="D79" s="6" t="s">
        <v>163</v>
      </c>
      <c r="E79" s="6" t="s">
        <v>9056</v>
      </c>
      <c r="F79" s="6" t="s">
        <v>9368</v>
      </c>
      <c r="G79" s="6" t="str">
        <f t="shared" ca="1" si="2"/>
        <v>10.1007/978-3-319-30789-3_16</v>
      </c>
      <c r="H79" s="6" t="str">
        <f t="shared" ca="1" si="3"/>
        <v>https://www.scopus.com/inward/record.uri?eid=2-s2.0-85029208632&amp;doi=10.1007%2f978-3-319-30789-3_16&amp;partnerID=40&amp;md5=954ba71c69e1996c1a6078ff15af1a9d</v>
      </c>
    </row>
    <row r="80" spans="1:8" x14ac:dyDescent="0.2">
      <c r="A80" s="6">
        <v>79</v>
      </c>
      <c r="B80" s="6" t="s">
        <v>164</v>
      </c>
      <c r="C80" s="6">
        <v>2020</v>
      </c>
      <c r="D80" s="6" t="s">
        <v>165</v>
      </c>
      <c r="E80" s="6" t="s">
        <v>9056</v>
      </c>
      <c r="F80" s="6" t="s">
        <v>9368</v>
      </c>
      <c r="G80" s="6" t="str">
        <f t="shared" ca="1" si="2"/>
        <v>10.1016/j.ijrobp.2020.07.592</v>
      </c>
      <c r="H80" s="6" t="str">
        <f t="shared" ca="1" si="3"/>
        <v>https://www.embase.com/search/results?subaction=viewrecord&amp;id=L2007856635&amp;from=exporthttp://dx.doi.org/10.1016/j.ijrobp.2020.07.592</v>
      </c>
    </row>
    <row r="81" spans="1:9" x14ac:dyDescent="0.2">
      <c r="A81" s="6">
        <v>80</v>
      </c>
      <c r="B81" s="6" t="s">
        <v>166</v>
      </c>
      <c r="C81" s="6">
        <v>2020</v>
      </c>
      <c r="D81" s="6" t="s">
        <v>167</v>
      </c>
      <c r="E81" s="6" t="s">
        <v>9056</v>
      </c>
      <c r="F81" s="6" t="s">
        <v>9368</v>
      </c>
      <c r="G81" s="6" t="str">
        <f t="shared" ca="1" si="2"/>
        <v>10.1016/j.ijrobp.2020.07.153</v>
      </c>
      <c r="H81" s="6" t="str">
        <f t="shared" ca="1" si="3"/>
        <v>https://www.embase.com/search/results?subaction=viewrecord&amp;id=L2007858451&amp;from=exporthttp://dx.doi.org/10.1016/j.ijrobp.2020.07.153</v>
      </c>
    </row>
    <row r="82" spans="1:9" x14ac:dyDescent="0.2">
      <c r="A82" s="6">
        <v>81</v>
      </c>
      <c r="B82" s="6" t="s">
        <v>168</v>
      </c>
      <c r="C82" s="6">
        <v>2022</v>
      </c>
      <c r="D82" s="6" t="s">
        <v>169</v>
      </c>
      <c r="E82" s="6" t="s">
        <v>9056</v>
      </c>
      <c r="F82" s="6" t="s">
        <v>9368</v>
      </c>
      <c r="G82" s="6" t="str">
        <f t="shared" ca="1" si="2"/>
        <v>10.1016/j.braindev.2022.06.006</v>
      </c>
      <c r="H82" s="6" t="str">
        <f t="shared" ca="1" si="3"/>
        <v>https://www.embase.com/search/results?subaction=viewrecord&amp;id=L2019140397&amp;from=exporthttp://dx.doi.org/10.1016/j.braindev.2022.06.006</v>
      </c>
    </row>
    <row r="83" spans="1:9" x14ac:dyDescent="0.2">
      <c r="A83" s="6">
        <v>82</v>
      </c>
      <c r="B83" s="6" t="s">
        <v>170</v>
      </c>
      <c r="C83" s="6">
        <v>2015</v>
      </c>
      <c r="D83" s="6" t="s">
        <v>171</v>
      </c>
      <c r="E83" s="6" t="s">
        <v>9056</v>
      </c>
      <c r="F83" s="6" t="s">
        <v>9368</v>
      </c>
      <c r="G83" s="6" t="str">
        <f t="shared" ca="1" si="2"/>
        <v/>
      </c>
      <c r="H83" s="6" t="str">
        <f t="shared" ca="1" si="3"/>
        <v/>
      </c>
    </row>
    <row r="84" spans="1:9" x14ac:dyDescent="0.2">
      <c r="A84" s="6">
        <v>83</v>
      </c>
      <c r="B84" s="6" t="s">
        <v>172</v>
      </c>
      <c r="C84" s="6">
        <v>2004</v>
      </c>
      <c r="D84" s="6" t="s">
        <v>173</v>
      </c>
      <c r="E84" s="6" t="s">
        <v>9056</v>
      </c>
      <c r="F84" s="6" t="s">
        <v>9368</v>
      </c>
      <c r="G84" s="6" t="str">
        <f t="shared" ca="1" si="2"/>
        <v>10.1002/pbc.20046</v>
      </c>
      <c r="H84" s="6" t="str">
        <f t="shared" ca="1" si="3"/>
        <v>https://www.scopus.com/inward/record.uri?eid=2-s2.0-1942519234&amp;doi=10.1002%2fpbc.20046&amp;partnerID=40&amp;md5=e8614c45877c5847d989ff2bc43d3714</v>
      </c>
    </row>
    <row r="85" spans="1:9" x14ac:dyDescent="0.2">
      <c r="A85" s="6">
        <v>84</v>
      </c>
      <c r="B85" s="6" t="s">
        <v>174</v>
      </c>
      <c r="C85" s="6">
        <v>1992</v>
      </c>
      <c r="D85" s="6" t="s">
        <v>175</v>
      </c>
      <c r="E85" s="6" t="s">
        <v>9056</v>
      </c>
      <c r="F85" s="6" t="s">
        <v>9368</v>
      </c>
      <c r="G85" s="6" t="str">
        <f t="shared" ca="1" si="2"/>
        <v>10.1016/0360-3016(92)90045-j</v>
      </c>
      <c r="H85" s="6" t="str">
        <f t="shared" ca="1" si="3"/>
        <v/>
      </c>
    </row>
    <row r="86" spans="1:9" x14ac:dyDescent="0.2">
      <c r="A86" s="6">
        <v>85</v>
      </c>
      <c r="B86" s="6" t="s">
        <v>176</v>
      </c>
      <c r="C86" s="6">
        <v>2018</v>
      </c>
      <c r="D86" s="6" t="s">
        <v>177</v>
      </c>
      <c r="E86" s="6" t="s">
        <v>9056</v>
      </c>
      <c r="F86" s="6" t="s">
        <v>9368</v>
      </c>
      <c r="G86" s="6" t="str">
        <f t="shared" ca="1" si="2"/>
        <v>10.1093/rpd/ncy013</v>
      </c>
      <c r="H86" s="6" t="str">
        <f t="shared" ca="1" si="3"/>
        <v/>
      </c>
      <c r="I86" s="1"/>
    </row>
    <row r="87" spans="1:9" x14ac:dyDescent="0.2">
      <c r="A87" s="6">
        <v>86</v>
      </c>
      <c r="B87" s="6" t="s">
        <v>178</v>
      </c>
      <c r="C87" s="6">
        <v>2014</v>
      </c>
      <c r="D87" s="6" t="s">
        <v>179</v>
      </c>
      <c r="E87" s="6" t="s">
        <v>9056</v>
      </c>
      <c r="F87" s="6" t="s">
        <v>9368</v>
      </c>
      <c r="G87" s="6" t="str">
        <f t="shared" ca="1" si="2"/>
        <v>10.1093/neuonc/nou250</v>
      </c>
      <c r="H87" s="6" t="str">
        <f t="shared" ca="1" si="3"/>
        <v>https://www.embase.com/search/results?subaction=viewrecord&amp;id=L71811300&amp;from=exporthttp://dx.doi.org/10.1093/neuonc/nou250</v>
      </c>
    </row>
    <row r="88" spans="1:9" x14ac:dyDescent="0.2">
      <c r="A88" s="6">
        <v>87</v>
      </c>
      <c r="B88" s="6" t="s">
        <v>178</v>
      </c>
      <c r="C88" s="6">
        <v>2014</v>
      </c>
      <c r="D88" s="6" t="s">
        <v>180</v>
      </c>
      <c r="E88" s="6" t="s">
        <v>9056</v>
      </c>
      <c r="F88" s="6" t="s">
        <v>9368</v>
      </c>
      <c r="G88" s="6" t="str">
        <f t="shared" ca="1" si="2"/>
        <v/>
      </c>
      <c r="H88" s="6" t="str">
        <f t="shared" ca="1" si="3"/>
        <v>https://www.embase.com/search/results?subaction=viewrecord&amp;id=L71889651&amp;from=export</v>
      </c>
    </row>
    <row r="89" spans="1:9" x14ac:dyDescent="0.2">
      <c r="A89" s="6">
        <v>88</v>
      </c>
      <c r="B89" s="6" t="s">
        <v>181</v>
      </c>
      <c r="C89" s="6">
        <v>2014</v>
      </c>
      <c r="D89" s="6" t="s">
        <v>182</v>
      </c>
      <c r="E89" s="6" t="s">
        <v>9056</v>
      </c>
      <c r="F89" s="6" t="s">
        <v>9368</v>
      </c>
      <c r="G89" s="6" t="str">
        <f t="shared" ca="1" si="2"/>
        <v/>
      </c>
      <c r="H89" s="6" t="str">
        <f t="shared" ca="1" si="3"/>
        <v>https://www.embase.com/search/results?subaction=viewrecord&amp;id=L71968712&amp;from=export</v>
      </c>
    </row>
    <row r="90" spans="1:9" x14ac:dyDescent="0.2">
      <c r="A90" s="6">
        <v>89</v>
      </c>
      <c r="B90" s="6" t="s">
        <v>183</v>
      </c>
      <c r="C90" s="6">
        <v>2016</v>
      </c>
      <c r="D90" s="6" t="s">
        <v>184</v>
      </c>
      <c r="E90" s="6" t="s">
        <v>9056</v>
      </c>
      <c r="F90" s="6" t="s">
        <v>9368</v>
      </c>
      <c r="G90" s="6" t="str">
        <f t="shared" ca="1" si="2"/>
        <v>10.1007/s11060-016-2090-4</v>
      </c>
      <c r="H90" s="6" t="str">
        <f t="shared" ca="1" si="3"/>
        <v/>
      </c>
    </row>
    <row r="91" spans="1:9" x14ac:dyDescent="0.2">
      <c r="A91" s="6">
        <v>90</v>
      </c>
      <c r="B91" s="6" t="s">
        <v>185</v>
      </c>
      <c r="C91" s="6">
        <v>2009</v>
      </c>
      <c r="D91" s="6" t="s">
        <v>186</v>
      </c>
      <c r="E91" s="6" t="s">
        <v>9056</v>
      </c>
      <c r="F91" s="6" t="s">
        <v>9368</v>
      </c>
      <c r="G91" s="6" t="str">
        <f t="shared" ca="1" si="2"/>
        <v>10.1016/j.ijrobp.2008.12.055</v>
      </c>
      <c r="H91" s="6" t="str">
        <f t="shared" ca="1" si="3"/>
        <v/>
      </c>
    </row>
    <row r="92" spans="1:9" x14ac:dyDescent="0.2">
      <c r="A92" s="6">
        <v>91</v>
      </c>
      <c r="B92" s="6" t="s">
        <v>187</v>
      </c>
      <c r="C92" s="6">
        <v>2011</v>
      </c>
      <c r="D92" s="6" t="s">
        <v>188</v>
      </c>
      <c r="E92" s="6" t="s">
        <v>9056</v>
      </c>
      <c r="F92" s="6" t="s">
        <v>9368</v>
      </c>
      <c r="G92" s="6" t="str">
        <f t="shared" ca="1" si="2"/>
        <v/>
      </c>
      <c r="H92" s="6" t="str">
        <f t="shared" ca="1" si="3"/>
        <v>https://www.embase.com/search/results?subaction=viewrecord&amp;id=L70649731&amp;from=export</v>
      </c>
    </row>
    <row r="93" spans="1:9" x14ac:dyDescent="0.2">
      <c r="A93" s="6">
        <v>92</v>
      </c>
      <c r="B93" s="6" t="s">
        <v>189</v>
      </c>
      <c r="C93" s="6">
        <v>1997</v>
      </c>
      <c r="D93" s="6" t="s">
        <v>190</v>
      </c>
      <c r="E93" s="6" t="s">
        <v>9056</v>
      </c>
      <c r="F93" s="6" t="s">
        <v>9368</v>
      </c>
      <c r="G93" s="6" t="str">
        <f t="shared" ca="1" si="2"/>
        <v/>
      </c>
      <c r="H93" s="6" t="str">
        <f t="shared" ca="1" si="3"/>
        <v>https://www.scopus.com/inward/record.uri?eid=2-s2.0-1842365513&amp;partnerID=40&amp;md5=dc0d739dcd886989391e15029d8b7c58</v>
      </c>
    </row>
    <row r="94" spans="1:9" x14ac:dyDescent="0.2">
      <c r="A94" s="6">
        <v>93</v>
      </c>
      <c r="B94" s="6" t="s">
        <v>191</v>
      </c>
      <c r="C94" s="6">
        <v>2021</v>
      </c>
      <c r="D94" s="6" t="s">
        <v>192</v>
      </c>
      <c r="E94" s="6" t="s">
        <v>9056</v>
      </c>
      <c r="F94" s="6" t="s">
        <v>9368</v>
      </c>
      <c r="G94" s="6" t="str">
        <f t="shared" ca="1" si="2"/>
        <v>10.1002/ccr3.4904</v>
      </c>
      <c r="H94" s="6" t="str">
        <f t="shared" ca="1" si="3"/>
        <v>https://www.scopus.com/inward/record.uri?eid=2-s2.0-85120380406&amp;doi=10.1002%2fccr3.4904&amp;partnerID=40&amp;md5=94e757ae47ba375b7ec1650b8c1353d0</v>
      </c>
    </row>
    <row r="95" spans="1:9" x14ac:dyDescent="0.2">
      <c r="A95" s="6">
        <v>94</v>
      </c>
      <c r="B95" s="6" t="s">
        <v>193</v>
      </c>
      <c r="C95" s="6">
        <v>2017</v>
      </c>
      <c r="D95" s="6" t="s">
        <v>194</v>
      </c>
      <c r="E95" s="6" t="s">
        <v>9056</v>
      </c>
      <c r="F95" s="6" t="s">
        <v>9368</v>
      </c>
      <c r="G95" s="6" t="str">
        <f t="shared" ca="1" si="2"/>
        <v>10.1186/s13014-017-0926-5</v>
      </c>
      <c r="H95" s="6" t="str">
        <f t="shared" ca="1" si="3"/>
        <v>BACKGROUND: The prognosis for patients with cervical or endometrial cancer has improved over the last decades. Thus, reducing therapy-related toxicity and impact on quality of life have become more and more important. With the development of new radiotherapy techniques like IMRT (Intensity-modulated radiotherapy) the incidence of acute and chronic toxicities has already been reduced. Nevertheless, rates of complications requiring medical treatment range from 0.7-8% according to literature. 7.7% of patients develop severe complications after 5 years with an increasing risk for complications of 0.3%/year. Particularly, the volume of the small and large bowel receiving low doses (15 Gy) has been shown to be a predictive factor for the development of higher bowel toxicity. With the introduction of proton therapy into clinical practice, there are new opportunities for optimization of organ at risk-sparing thus possibly reducing toxicity. METHODS/DESIGN: The APROVE study is a prospective single-center one-arm phase-II-study. Patients with cervical or endometrial cancer after surgical resection who have an indication for postoperative pelvic radiotherapy will be treated with proton therapy instead of the commonly used photon radiation. A total of 25 patients will be included in this trial. Patients will receive a dose of 45-50.4 GyE in 1.8 GyE fractions 5-6 times per week using active raster-scanning pencil beam proton radiation. Platinum-based chemotherapy can be administered if indicated. For treatment planning, rectum, sigma, large and small bowel, bladder and femoral heads are defined as organs at risk. The CTV is defined according to the RTOG consensus guidelines. DISCUSSION: The primary endpoint of the study is the evaluation of safety and treatment tolerability of pelvic radiation using protons defined as the lack of any CTC AE Grade 3 or 4 toxicity. Secondary endpoints are clinical symptoms and toxicity, quality of life and progression-free survival. The aim is to explore the potential of proton therapy as a new method for adjuvant pelvic radiotherapy to decrease the dose to the bowel, rectum and bladder thus reducing acute and chronic toxicity and improving quality of life. TRIAL REGISTRATION: Registered at https://clinicaltrials.gov , ClinicalTrials.gov Identifier: NCT03184350 , registered 09 June 2017, enrolment of the first participant 19 June 2017.</v>
      </c>
    </row>
    <row r="96" spans="1:9" x14ac:dyDescent="0.2">
      <c r="A96" s="6">
        <v>95</v>
      </c>
      <c r="B96" s="6" t="s">
        <v>196</v>
      </c>
      <c r="C96" s="6">
        <v>2021</v>
      </c>
      <c r="D96" s="6" t="s">
        <v>197</v>
      </c>
      <c r="E96" s="6" t="s">
        <v>9056</v>
      </c>
      <c r="F96" s="6" t="s">
        <v>9368</v>
      </c>
      <c r="G96" s="6" t="str">
        <f t="shared" ca="1" si="2"/>
        <v>10.1002/pbc.28401</v>
      </c>
      <c r="H96" s="6" t="str">
        <f t="shared" ca="1" si="3"/>
        <v/>
      </c>
    </row>
    <row r="97" spans="1:168" x14ac:dyDescent="0.2">
      <c r="A97" s="6">
        <v>96</v>
      </c>
      <c r="B97" s="6" t="s">
        <v>198</v>
      </c>
      <c r="C97" s="6">
        <v>2011</v>
      </c>
      <c r="D97" s="6" t="s">
        <v>199</v>
      </c>
      <c r="E97" s="6" t="s">
        <v>9056</v>
      </c>
      <c r="F97" s="6" t="s">
        <v>9368</v>
      </c>
      <c r="G97" s="6" t="str">
        <f t="shared" ca="1" si="2"/>
        <v>10.1016/j.meddos.2010.07.003</v>
      </c>
      <c r="H97" s="6" t="str">
        <f t="shared" ca="1" si="3"/>
        <v/>
      </c>
      <c r="P97">
        <v>10</v>
      </c>
      <c r="Q97" t="s">
        <v>202</v>
      </c>
      <c r="R97" t="s">
        <v>203</v>
      </c>
      <c r="S97" t="s">
        <v>204</v>
      </c>
      <c r="T97" t="s">
        <v>205</v>
      </c>
      <c r="U97" t="s">
        <v>206</v>
      </c>
      <c r="V97" t="s">
        <v>207</v>
      </c>
      <c r="W97" t="s">
        <v>208</v>
      </c>
      <c r="X97" t="s">
        <v>209</v>
      </c>
      <c r="Y97" t="s">
        <v>210</v>
      </c>
      <c r="Z97" t="s">
        <v>211</v>
      </c>
      <c r="AA97" t="s">
        <v>212</v>
      </c>
      <c r="AB97" t="s">
        <v>213</v>
      </c>
      <c r="AC97" t="s">
        <v>214</v>
      </c>
      <c r="AD97" t="s">
        <v>215</v>
      </c>
      <c r="AE97" t="s">
        <v>216</v>
      </c>
      <c r="AF97" t="s">
        <v>217</v>
      </c>
      <c r="AG97" t="s">
        <v>218</v>
      </c>
      <c r="AH97" t="s">
        <v>219</v>
      </c>
      <c r="AI97" t="s">
        <v>220</v>
      </c>
      <c r="AJ97" t="s">
        <v>211</v>
      </c>
      <c r="AK97" t="s">
        <v>213</v>
      </c>
      <c r="AL97" t="s">
        <v>221</v>
      </c>
      <c r="AM97" t="s">
        <v>222</v>
      </c>
      <c r="AN97" t="s">
        <v>223</v>
      </c>
      <c r="AO97" t="s">
        <v>224</v>
      </c>
      <c r="AP97" t="s">
        <v>225</v>
      </c>
      <c r="AQ97" t="s">
        <v>226</v>
      </c>
      <c r="AR97" t="s">
        <v>227</v>
      </c>
      <c r="AS97" t="s">
        <v>228</v>
      </c>
      <c r="AT97" t="s">
        <v>213</v>
      </c>
      <c r="AU97" t="s">
        <v>223</v>
      </c>
      <c r="AV97" t="s">
        <v>229</v>
      </c>
      <c r="AW97" t="s">
        <v>211</v>
      </c>
      <c r="AX97" t="s">
        <v>213</v>
      </c>
      <c r="AY97" t="s">
        <v>230</v>
      </c>
      <c r="AZ97" t="s">
        <v>231</v>
      </c>
      <c r="BA97" t="s">
        <v>232</v>
      </c>
      <c r="BB97" t="s">
        <v>233</v>
      </c>
      <c r="BC97" t="s">
        <v>234</v>
      </c>
      <c r="BD97" t="s">
        <v>235</v>
      </c>
      <c r="BE97" t="s">
        <v>236</v>
      </c>
      <c r="BF97" t="s">
        <v>209</v>
      </c>
      <c r="BG97" t="s">
        <v>237</v>
      </c>
      <c r="BH97" t="s">
        <v>231</v>
      </c>
      <c r="BI97" t="s">
        <v>238</v>
      </c>
      <c r="BJ97" t="s">
        <v>204</v>
      </c>
      <c r="BK97" t="s">
        <v>213</v>
      </c>
      <c r="BL97" t="s">
        <v>239</v>
      </c>
      <c r="BM97" t="s">
        <v>240</v>
      </c>
      <c r="BN97" t="s">
        <v>241</v>
      </c>
      <c r="BO97" t="s">
        <v>236</v>
      </c>
      <c r="BP97" t="s">
        <v>211</v>
      </c>
      <c r="BQ97" t="s">
        <v>242</v>
      </c>
      <c r="BR97" t="s">
        <v>243</v>
      </c>
      <c r="BS97" t="s">
        <v>217</v>
      </c>
      <c r="BT97" t="s">
        <v>226</v>
      </c>
      <c r="BU97" t="s">
        <v>244</v>
      </c>
      <c r="BV97" t="s">
        <v>245</v>
      </c>
      <c r="BW97" t="s">
        <v>246</v>
      </c>
      <c r="BX97" t="s">
        <v>214</v>
      </c>
      <c r="BY97" t="s">
        <v>247</v>
      </c>
      <c r="BZ97" t="s">
        <v>218</v>
      </c>
      <c r="CA97" t="s">
        <v>248</v>
      </c>
      <c r="CB97" t="s">
        <v>211</v>
      </c>
      <c r="CC97" t="s">
        <v>249</v>
      </c>
      <c r="CD97" t="s">
        <v>250</v>
      </c>
      <c r="CE97" t="s">
        <v>251</v>
      </c>
      <c r="CF97" t="s">
        <v>204</v>
      </c>
      <c r="CG97" t="s">
        <v>252</v>
      </c>
      <c r="CH97" t="s">
        <v>253</v>
      </c>
      <c r="CI97">
        <v>-0.9</v>
      </c>
      <c r="CJ97" t="s">
        <v>254</v>
      </c>
      <c r="CK97">
        <v>0.1</v>
      </c>
      <c r="CL97" t="s">
        <v>255</v>
      </c>
      <c r="CM97" t="s">
        <v>231</v>
      </c>
      <c r="CN97" t="s">
        <v>256</v>
      </c>
      <c r="CO97" t="s">
        <v>253</v>
      </c>
      <c r="CP97">
        <v>2.5499999999999998</v>
      </c>
      <c r="CQ97" t="s">
        <v>254</v>
      </c>
      <c r="CR97">
        <v>7.0000000000000007E-2</v>
      </c>
      <c r="CS97" t="s">
        <v>257</v>
      </c>
      <c r="CT97" t="s">
        <v>246</v>
      </c>
      <c r="CU97" t="s">
        <v>244</v>
      </c>
      <c r="CV97" t="s">
        <v>251</v>
      </c>
      <c r="CW97" t="s">
        <v>258</v>
      </c>
      <c r="CX97" t="s">
        <v>259</v>
      </c>
      <c r="CY97" t="s">
        <v>231</v>
      </c>
      <c r="CZ97" t="s">
        <v>260</v>
      </c>
      <c r="DA97" t="s">
        <v>244</v>
      </c>
      <c r="DB97" t="s">
        <v>261</v>
      </c>
      <c r="DC97" t="s">
        <v>204</v>
      </c>
      <c r="DD97" t="s">
        <v>262</v>
      </c>
      <c r="DE97" t="s">
        <v>244</v>
      </c>
      <c r="DF97" t="s">
        <v>263</v>
      </c>
      <c r="DG97" t="s">
        <v>264</v>
      </c>
      <c r="DH97" t="s">
        <v>226</v>
      </c>
      <c r="DI97" t="s">
        <v>213</v>
      </c>
      <c r="DJ97" t="s">
        <v>265</v>
      </c>
      <c r="DK97" t="s">
        <v>266</v>
      </c>
      <c r="DL97" t="s">
        <v>231</v>
      </c>
      <c r="DM97" t="s">
        <v>226</v>
      </c>
      <c r="DN97" t="s">
        <v>213</v>
      </c>
      <c r="DO97" t="s">
        <v>267</v>
      </c>
      <c r="DP97" t="s">
        <v>268</v>
      </c>
      <c r="DQ97" t="s">
        <v>269</v>
      </c>
      <c r="DR97" t="s">
        <v>270</v>
      </c>
      <c r="DS97" t="s">
        <v>271</v>
      </c>
      <c r="DT97" t="s">
        <v>272</v>
      </c>
      <c r="DU97" t="s">
        <v>273</v>
      </c>
      <c r="DV97" t="s">
        <v>274</v>
      </c>
      <c r="DW97" t="s">
        <v>211</v>
      </c>
      <c r="DX97" s="2">
        <v>0.63500000000000001</v>
      </c>
      <c r="DY97" t="s">
        <v>275</v>
      </c>
      <c r="DZ97" t="s">
        <v>213</v>
      </c>
      <c r="EA97" t="s">
        <v>276</v>
      </c>
      <c r="EB97" t="s">
        <v>240</v>
      </c>
      <c r="EC97" t="s">
        <v>277</v>
      </c>
      <c r="ED97" t="s">
        <v>278</v>
      </c>
      <c r="EE97" t="s">
        <v>279</v>
      </c>
      <c r="EF97" t="s">
        <v>280</v>
      </c>
      <c r="EG97" t="s">
        <v>281</v>
      </c>
      <c r="EH97" t="s">
        <v>282</v>
      </c>
      <c r="EI97" t="s">
        <v>283</v>
      </c>
      <c r="EJ97" t="s">
        <v>284</v>
      </c>
      <c r="EK97" t="s">
        <v>241</v>
      </c>
      <c r="EL97" t="s">
        <v>285</v>
      </c>
      <c r="EM97" t="s">
        <v>231</v>
      </c>
      <c r="EN97" t="s">
        <v>286</v>
      </c>
      <c r="EO97" t="s">
        <v>287</v>
      </c>
      <c r="EP97" t="s">
        <v>288</v>
      </c>
      <c r="EQ97" t="s">
        <v>289</v>
      </c>
      <c r="ER97" t="s">
        <v>290</v>
      </c>
      <c r="ES97" t="s">
        <v>291</v>
      </c>
      <c r="ET97" t="s">
        <v>292</v>
      </c>
      <c r="EU97" t="s">
        <v>293</v>
      </c>
      <c r="EV97" t="s">
        <v>294</v>
      </c>
      <c r="EW97" t="s">
        <v>231</v>
      </c>
      <c r="EX97" t="s">
        <v>295</v>
      </c>
      <c r="EY97" t="s">
        <v>296</v>
      </c>
      <c r="EZ97" t="s">
        <v>249</v>
      </c>
      <c r="FA97" t="s">
        <v>214</v>
      </c>
      <c r="FB97" t="s">
        <v>297</v>
      </c>
      <c r="FC97" t="s">
        <v>226</v>
      </c>
      <c r="FD97" t="s">
        <v>249</v>
      </c>
      <c r="FE97" t="s">
        <v>298</v>
      </c>
      <c r="FF97" t="s">
        <v>299</v>
      </c>
      <c r="FG97" t="s">
        <v>300</v>
      </c>
      <c r="FH97" t="s">
        <v>301</v>
      </c>
      <c r="FI97" t="s">
        <v>302</v>
      </c>
      <c r="FJ97" t="s">
        <v>213</v>
      </c>
      <c r="FK97" t="s">
        <v>244</v>
      </c>
      <c r="FL97" t="s">
        <v>303</v>
      </c>
    </row>
    <row r="98" spans="1:168" x14ac:dyDescent="0.2">
      <c r="A98" s="6">
        <v>97</v>
      </c>
      <c r="B98" s="6" t="s">
        <v>304</v>
      </c>
      <c r="C98" s="6">
        <v>2015</v>
      </c>
      <c r="D98" s="6" t="s">
        <v>305</v>
      </c>
      <c r="E98" s="6" t="s">
        <v>9056</v>
      </c>
      <c r="F98" s="6" t="s">
        <v>9368</v>
      </c>
      <c r="G98" s="6" t="str">
        <f t="shared" ca="1" si="2"/>
        <v>10.3390/cancers7020706</v>
      </c>
      <c r="H98" s="6" t="str">
        <f t="shared" ca="1" si="3"/>
        <v/>
      </c>
    </row>
    <row r="99" spans="1:168" x14ac:dyDescent="0.2">
      <c r="A99" s="6">
        <v>98</v>
      </c>
      <c r="B99" s="6" t="s">
        <v>307</v>
      </c>
      <c r="C99" s="6">
        <v>2022</v>
      </c>
      <c r="D99" s="6" t="s">
        <v>308</v>
      </c>
      <c r="E99" s="6" t="s">
        <v>9056</v>
      </c>
      <c r="F99" s="6" t="s">
        <v>9368</v>
      </c>
      <c r="G99" s="6" t="str">
        <f t="shared" ca="1" si="2"/>
        <v>10.1002/pbc.299522</v>
      </c>
      <c r="H99" s="6" t="str">
        <f t="shared" ca="1" si="3"/>
        <v>https://www.embase.com/search/results?subaction=viewrecord&amp;id=L639321804&amp;from=exporthttp://dx.doi.org/10.1002/pbc.299522</v>
      </c>
    </row>
    <row r="100" spans="1:168" x14ac:dyDescent="0.2">
      <c r="A100" s="6">
        <v>99</v>
      </c>
      <c r="B100" s="6" t="s">
        <v>309</v>
      </c>
      <c r="C100" s="6">
        <v>2012</v>
      </c>
      <c r="D100" s="6" t="s">
        <v>310</v>
      </c>
      <c r="E100" s="6" t="s">
        <v>9056</v>
      </c>
      <c r="F100" s="6" t="s">
        <v>9368</v>
      </c>
      <c r="G100" s="6" t="str">
        <f t="shared" ca="1" si="2"/>
        <v>10.1200/jco.2012.42.1248</v>
      </c>
      <c r="H100" s="6" t="str">
        <f t="shared" ca="1" si="3"/>
        <v/>
      </c>
    </row>
    <row r="101" spans="1:168" x14ac:dyDescent="0.2">
      <c r="A101" s="6">
        <v>100</v>
      </c>
      <c r="B101" s="6" t="s">
        <v>309</v>
      </c>
      <c r="C101" s="6">
        <v>2016</v>
      </c>
      <c r="D101" s="6" t="s">
        <v>311</v>
      </c>
      <c r="E101" s="6" t="s">
        <v>9056</v>
      </c>
      <c r="F101" s="6" t="s">
        <v>9368</v>
      </c>
      <c r="G101" s="6" t="str">
        <f t="shared" ca="1" si="2"/>
        <v>10.1093/neuonc/now202</v>
      </c>
      <c r="H101" s="6" t="str">
        <f t="shared" ca="1" si="3"/>
        <v>https://www.embase.com/search/results?subaction=viewrecord&amp;id=L613167360&amp;from=exporthttp://dx.doi.org/10.1093/neuonc/now202</v>
      </c>
    </row>
    <row r="102" spans="1:168" x14ac:dyDescent="0.2">
      <c r="A102" s="6">
        <v>101</v>
      </c>
      <c r="B102" s="6" t="s">
        <v>312</v>
      </c>
      <c r="C102" s="6">
        <v>2010</v>
      </c>
      <c r="D102" s="6" t="s">
        <v>313</v>
      </c>
      <c r="E102" s="6" t="s">
        <v>9056</v>
      </c>
      <c r="F102" s="6" t="s">
        <v>9368</v>
      </c>
      <c r="G102" s="6" t="str">
        <f t="shared" ca="1" si="2"/>
        <v>10.1016/j.ejpn.2009.12.006</v>
      </c>
      <c r="H102" s="6" t="str">
        <f t="shared" ca="1" si="3"/>
        <v/>
      </c>
    </row>
    <row r="103" spans="1:168" x14ac:dyDescent="0.2">
      <c r="A103" s="6">
        <v>102</v>
      </c>
      <c r="B103" s="6" t="s">
        <v>314</v>
      </c>
      <c r="C103" s="6">
        <v>2010</v>
      </c>
      <c r="D103" s="6" t="s">
        <v>315</v>
      </c>
      <c r="E103" s="6" t="s">
        <v>9056</v>
      </c>
      <c r="F103" s="6" t="s">
        <v>9368</v>
      </c>
      <c r="G103" s="6" t="str">
        <f t="shared" ca="1" si="2"/>
        <v>10.1667/rr1903.1</v>
      </c>
      <c r="H103" s="6" t="str">
        <f t="shared" ca="1" si="3"/>
        <v/>
      </c>
    </row>
    <row r="104" spans="1:168" x14ac:dyDescent="0.2">
      <c r="A104" s="6">
        <v>103</v>
      </c>
      <c r="B104" s="6" t="s">
        <v>316</v>
      </c>
      <c r="C104" s="6">
        <v>2009</v>
      </c>
      <c r="D104" s="6" t="s">
        <v>317</v>
      </c>
      <c r="E104" s="6" t="s">
        <v>9056</v>
      </c>
      <c r="F104" s="6" t="s">
        <v>9368</v>
      </c>
      <c r="G104" s="6" t="str">
        <f t="shared" ca="1" si="2"/>
        <v>10.1016/j.ijrobp.2008.12.056</v>
      </c>
      <c r="H104" s="6" t="str">
        <f t="shared" ca="1" si="3"/>
        <v/>
      </c>
    </row>
    <row r="105" spans="1:168" x14ac:dyDescent="0.2">
      <c r="A105" s="6">
        <v>104</v>
      </c>
      <c r="B105" s="6" t="s">
        <v>318</v>
      </c>
      <c r="C105" s="6">
        <v>2008</v>
      </c>
      <c r="D105" s="6" t="s">
        <v>319</v>
      </c>
      <c r="E105" s="6" t="s">
        <v>9056</v>
      </c>
      <c r="F105" s="6" t="s">
        <v>9368</v>
      </c>
      <c r="G105" s="6" t="str">
        <f t="shared" ca="1" si="2"/>
        <v>10.1177/0883073808321065</v>
      </c>
      <c r="H105" s="6" t="str">
        <f t="shared" ca="1" si="3"/>
        <v>https://www.scopus.com/inward/record.uri?eid=2-s2.0-53549087233&amp;doi=10.1177%2f0883073808321065&amp;partnerID=40&amp;md5=e6222e592ae6d93acf138f0364027617</v>
      </c>
    </row>
    <row r="106" spans="1:168" x14ac:dyDescent="0.2">
      <c r="A106" s="6">
        <v>105</v>
      </c>
      <c r="B106" s="6" t="s">
        <v>320</v>
      </c>
      <c r="C106" s="6">
        <v>2011</v>
      </c>
      <c r="D106" s="6" t="s">
        <v>321</v>
      </c>
      <c r="E106" s="6" t="s">
        <v>9056</v>
      </c>
      <c r="F106" s="6" t="s">
        <v>9368</v>
      </c>
      <c r="G106" s="6" t="str">
        <f t="shared" ca="1" si="2"/>
        <v>10.3892/ijo.2011.928</v>
      </c>
      <c r="H106" s="6" t="str">
        <f t="shared" ca="1" si="3"/>
        <v>https://www.embase.com/search/results?subaction=viewrecord&amp;id=L361385947&amp;from=exporthttp://dx.doi.org/10.3892/ijo.2011.928</v>
      </c>
    </row>
    <row r="107" spans="1:168" x14ac:dyDescent="0.2">
      <c r="A107" s="6">
        <v>106</v>
      </c>
      <c r="B107" s="6" t="s">
        <v>322</v>
      </c>
      <c r="C107" s="6">
        <v>2004</v>
      </c>
      <c r="D107" s="6" t="s">
        <v>323</v>
      </c>
      <c r="E107" s="6" t="s">
        <v>9056</v>
      </c>
      <c r="F107" s="6" t="s">
        <v>9368</v>
      </c>
      <c r="G107" s="6" t="str">
        <f t="shared" ca="1" si="2"/>
        <v>10.1158/1078-0432.CCR-04-0603</v>
      </c>
      <c r="H107" s="6" t="str">
        <f t="shared" ca="1" si="3"/>
        <v>https://www.embase.com/search/results?subaction=viewrecord&amp;id=L40053381&amp;from=exporthttp://dx.doi.org/10.1158/1078-0432.CCR-04-0603</v>
      </c>
    </row>
    <row r="108" spans="1:168" x14ac:dyDescent="0.2">
      <c r="A108" s="6">
        <v>107</v>
      </c>
      <c r="B108" s="6" t="s">
        <v>324</v>
      </c>
      <c r="C108" s="6">
        <v>2013</v>
      </c>
      <c r="D108" s="6" t="s">
        <v>325</v>
      </c>
      <c r="E108" s="6" t="s">
        <v>9056</v>
      </c>
      <c r="F108" s="6" t="s">
        <v>9368</v>
      </c>
      <c r="G108" s="6" t="str">
        <f t="shared" ca="1" si="2"/>
        <v>10.1093/neuonc/not187</v>
      </c>
      <c r="H108" s="6" t="str">
        <f t="shared" ca="1" si="3"/>
        <v>https://www.embase.com/search/results?subaction=viewrecord&amp;id=L71299610&amp;from=exporthttp://dx.doi.org/10.1093/neuonc/not187</v>
      </c>
    </row>
    <row r="109" spans="1:168" x14ac:dyDescent="0.2">
      <c r="A109" s="6">
        <v>108</v>
      </c>
      <c r="B109" s="6" t="s">
        <v>327</v>
      </c>
      <c r="C109" s="6">
        <v>2021</v>
      </c>
      <c r="D109" s="6" t="s">
        <v>328</v>
      </c>
      <c r="E109" s="6" t="s">
        <v>9056</v>
      </c>
      <c r="F109" s="6" t="s">
        <v>9368</v>
      </c>
      <c r="G109" s="6" t="str">
        <f t="shared" ca="1" si="2"/>
        <v>10.1259/bjr.20200170</v>
      </c>
      <c r="H109" s="6" t="str">
        <f t="shared" ca="1" si="3"/>
        <v/>
      </c>
    </row>
    <row r="110" spans="1:168" x14ac:dyDescent="0.2">
      <c r="A110" s="6">
        <v>109</v>
      </c>
      <c r="B110" s="6" t="s">
        <v>329</v>
      </c>
      <c r="C110" s="6">
        <v>2010</v>
      </c>
      <c r="D110" s="6" t="s">
        <v>330</v>
      </c>
      <c r="E110" s="6" t="s">
        <v>9056</v>
      </c>
      <c r="F110" s="6" t="s">
        <v>9368</v>
      </c>
      <c r="G110" s="6" t="str">
        <f t="shared" ref="G110:G169" ca="1" si="4">IFERROR(INDEX(A110:Y110, MATCH(1, (ISNUMBER(SEARCH("10.", A110:Y110))) * (NOT(ISNUMBER(SEARCH("https", A110:Y110)))), 0)), "")</f>
        <v>10.1118/1.3469107</v>
      </c>
      <c r="H110" s="6" t="str">
        <f t="shared" ref="H110:H169" ca="1" si="5">IFERROR(INDEX(A110:AB110, MATCH(1, ISNUMBER(SEARCH("https", A110:AB110)), 0)), "")</f>
        <v>https://www.scopus.com/inward/record.uri?eid=2-s2.0-85024818071&amp;doi=10.1118%2f1.3469107&amp;partnerID=40&amp;md5=838786d7d6228d12644a9a41c2fe8dff</v>
      </c>
    </row>
    <row r="111" spans="1:168" x14ac:dyDescent="0.2">
      <c r="A111" s="6">
        <v>110</v>
      </c>
      <c r="B111" s="6" t="s">
        <v>331</v>
      </c>
      <c r="C111" s="6">
        <v>2009</v>
      </c>
      <c r="D111" s="6" t="s">
        <v>332</v>
      </c>
      <c r="E111" s="6" t="s">
        <v>9056</v>
      </c>
      <c r="F111" s="6" t="s">
        <v>9368</v>
      </c>
      <c r="G111" s="6" t="str">
        <f t="shared" ca="1" si="4"/>
        <v>10.1088/0031-9155/54/16/005</v>
      </c>
      <c r="H111" s="6" t="str">
        <f t="shared" ca="1" si="5"/>
        <v/>
      </c>
    </row>
    <row r="112" spans="1:168" x14ac:dyDescent="0.2">
      <c r="A112" s="6">
        <v>111</v>
      </c>
      <c r="B112" s="6" t="s">
        <v>331</v>
      </c>
      <c r="C112" s="6">
        <v>2011</v>
      </c>
      <c r="D112" s="6" t="s">
        <v>333</v>
      </c>
      <c r="E112" s="6" t="s">
        <v>9056</v>
      </c>
      <c r="F112" s="6" t="s">
        <v>9368</v>
      </c>
      <c r="G112" s="6" t="str">
        <f t="shared" ca="1" si="4"/>
        <v>10.1016/j.radonc.2010.11.003</v>
      </c>
      <c r="H112" s="6" t="str">
        <f t="shared" ca="1" si="5"/>
        <v/>
      </c>
    </row>
    <row r="113" spans="1:8" x14ac:dyDescent="0.2">
      <c r="A113" s="6">
        <v>112</v>
      </c>
      <c r="B113" s="6" t="s">
        <v>334</v>
      </c>
      <c r="C113" s="6">
        <v>2014</v>
      </c>
      <c r="D113" s="6" t="s">
        <v>335</v>
      </c>
      <c r="E113" s="6" t="s">
        <v>9056</v>
      </c>
      <c r="F113" s="6" t="s">
        <v>9368</v>
      </c>
      <c r="G113" s="6" t="str">
        <f t="shared" ca="1" si="4"/>
        <v/>
      </c>
      <c r="H113" s="6" t="str">
        <f t="shared" ca="1" si="5"/>
        <v>https://www.embase.com/search/results?subaction=viewrecord&amp;id=L71968717&amp;from=export</v>
      </c>
    </row>
    <row r="114" spans="1:8" x14ac:dyDescent="0.2">
      <c r="A114" s="6">
        <v>113</v>
      </c>
      <c r="B114" s="6" t="s">
        <v>336</v>
      </c>
      <c r="C114" s="6">
        <v>2020</v>
      </c>
      <c r="D114" s="6" t="s">
        <v>337</v>
      </c>
      <c r="E114" s="6" t="s">
        <v>9056</v>
      </c>
      <c r="F114" s="6" t="s">
        <v>9368</v>
      </c>
      <c r="G114" s="6" t="str">
        <f t="shared" ca="1" si="4"/>
        <v>10.2174/1874205X02014010079</v>
      </c>
      <c r="H114" s="6" t="str">
        <f t="shared" ca="1" si="5"/>
        <v>https://www.scopus.com/inward/record.uri?eid=2-s2.0-85097421331&amp;doi=10.2174%2f1874205X02014010079&amp;partnerID=40&amp;md5=24df55353763aef11d22ebbe27b2c573</v>
      </c>
    </row>
    <row r="115" spans="1:8" x14ac:dyDescent="0.2">
      <c r="A115" s="6">
        <v>114</v>
      </c>
      <c r="B115" s="6" t="s">
        <v>338</v>
      </c>
      <c r="C115" s="6">
        <v>2019</v>
      </c>
      <c r="D115" s="6" t="s">
        <v>339</v>
      </c>
      <c r="E115" s="6" t="s">
        <v>9056</v>
      </c>
      <c r="F115" s="6" t="s">
        <v>9368</v>
      </c>
      <c r="G115" s="6" t="str">
        <f t="shared" ca="1" si="4"/>
        <v>10.1007/s13246-019-00810-0</v>
      </c>
      <c r="H115" s="6" t="str">
        <f t="shared" ca="1" si="5"/>
        <v/>
      </c>
    </row>
    <row r="116" spans="1:8" x14ac:dyDescent="0.2">
      <c r="A116" s="6">
        <v>115</v>
      </c>
      <c r="B116" s="6" t="s">
        <v>340</v>
      </c>
      <c r="C116" s="6">
        <v>2021</v>
      </c>
      <c r="D116" s="6" t="s">
        <v>341</v>
      </c>
      <c r="E116" s="6" t="s">
        <v>9056</v>
      </c>
      <c r="F116" s="6" t="s">
        <v>9368</v>
      </c>
      <c r="G116" s="6" t="str">
        <f t="shared" ca="1" si="4"/>
        <v>10.1002/jmrs.416</v>
      </c>
      <c r="H116" s="6" t="str">
        <f t="shared" ca="1" si="5"/>
        <v/>
      </c>
    </row>
    <row r="117" spans="1:8" x14ac:dyDescent="0.2">
      <c r="A117" s="6">
        <v>116</v>
      </c>
      <c r="B117" s="6" t="s">
        <v>342</v>
      </c>
      <c r="C117" s="6">
        <v>2014</v>
      </c>
      <c r="D117" s="6" t="s">
        <v>343</v>
      </c>
      <c r="E117" s="6" t="s">
        <v>9056</v>
      </c>
      <c r="F117" s="6" t="s">
        <v>9368</v>
      </c>
      <c r="G117" s="6" t="str">
        <f t="shared" ca="1" si="4"/>
        <v>10.1001/jamaophthalmol.2013.5819</v>
      </c>
      <c r="H117" s="6" t="str">
        <f t="shared" ca="1" si="5"/>
        <v/>
      </c>
    </row>
    <row r="118" spans="1:8" x14ac:dyDescent="0.2">
      <c r="A118" s="6">
        <v>117</v>
      </c>
      <c r="B118" s="6" t="s">
        <v>344</v>
      </c>
      <c r="C118" s="6">
        <v>2015</v>
      </c>
      <c r="D118" s="6" t="s">
        <v>345</v>
      </c>
      <c r="E118" s="6" t="s">
        <v>9056</v>
      </c>
      <c r="F118" s="6" t="s">
        <v>9368</v>
      </c>
      <c r="G118" s="6" t="str">
        <f t="shared" ca="1" si="4"/>
        <v/>
      </c>
      <c r="H118" s="6" t="str">
        <f t="shared" ca="1" si="5"/>
        <v>https://www.embase.com/search/results?subaction=viewrecord&amp;id=L72110690&amp;from=export</v>
      </c>
    </row>
    <row r="119" spans="1:8" x14ac:dyDescent="0.2">
      <c r="A119" s="6">
        <v>118</v>
      </c>
      <c r="B119" s="6" t="s">
        <v>346</v>
      </c>
      <c r="C119" s="6">
        <v>2008</v>
      </c>
      <c r="D119" s="6" t="s">
        <v>347</v>
      </c>
      <c r="E119" s="6" t="s">
        <v>9056</v>
      </c>
      <c r="F119" s="6" t="s">
        <v>9368</v>
      </c>
      <c r="G119" s="6" t="str">
        <f t="shared" ca="1" si="4"/>
        <v>10.1177/0883073808321767</v>
      </c>
      <c r="H119" s="6" t="str">
        <f t="shared" ca="1" si="5"/>
        <v>https://www.scopus.com/inward/record.uri?eid=2-s2.0-53549126615&amp;doi=10.1177%2f0883073808321767&amp;partnerID=40&amp;md5=587c44939d4e60aede1eaff9a8a90208</v>
      </c>
    </row>
    <row r="120" spans="1:8" x14ac:dyDescent="0.2">
      <c r="A120" s="6">
        <v>119</v>
      </c>
      <c r="B120" s="6" t="s">
        <v>348</v>
      </c>
      <c r="C120" s="6">
        <v>2015</v>
      </c>
      <c r="D120" s="6" t="s">
        <v>349</v>
      </c>
      <c r="E120" s="6" t="s">
        <v>9056</v>
      </c>
      <c r="F120" s="6" t="s">
        <v>9368</v>
      </c>
      <c r="G120" s="6" t="str">
        <f t="shared" ca="1" si="4"/>
        <v>10.1002/nbm.3303</v>
      </c>
      <c r="H120" s="6" t="str">
        <f t="shared" ca="1" si="5"/>
        <v/>
      </c>
    </row>
    <row r="121" spans="1:8" x14ac:dyDescent="0.2">
      <c r="A121" s="6">
        <v>120</v>
      </c>
      <c r="B121" s="6" t="s">
        <v>350</v>
      </c>
      <c r="C121" s="6">
        <v>2022</v>
      </c>
      <c r="D121" s="6" t="s">
        <v>351</v>
      </c>
      <c r="E121" s="6" t="s">
        <v>9056</v>
      </c>
      <c r="F121" s="6" t="s">
        <v>9368</v>
      </c>
      <c r="G121" s="6" t="str">
        <f t="shared" ca="1" si="4"/>
        <v>10.3389/fonc.2022.881665</v>
      </c>
      <c r="H121" s="6" t="str">
        <f t="shared" ca="1" si="5"/>
        <v/>
      </c>
    </row>
    <row r="122" spans="1:8" x14ac:dyDescent="0.2">
      <c r="A122" s="6">
        <v>121</v>
      </c>
      <c r="B122" s="6" t="s">
        <v>350</v>
      </c>
      <c r="C122" s="6">
        <v>2022</v>
      </c>
      <c r="D122" s="6" t="s">
        <v>352</v>
      </c>
      <c r="E122" s="6" t="s">
        <v>9056</v>
      </c>
      <c r="F122" s="6" t="s">
        <v>9368</v>
      </c>
      <c r="G122" s="6" t="str">
        <f t="shared" ca="1" si="4"/>
        <v>10.1016/S0167-8140(22)02308-8</v>
      </c>
      <c r="H122" s="6" t="str">
        <f t="shared" ca="1" si="5"/>
        <v>https://www.embase.com/search/results?subaction=viewrecord&amp;id=L2018473164&amp;from=exporthttp://dx.doi.org/10.1016/S0167-8140(22)02308-8</v>
      </c>
    </row>
    <row r="123" spans="1:8" x14ac:dyDescent="0.2">
      <c r="A123" s="6">
        <v>122</v>
      </c>
      <c r="B123" s="6" t="s">
        <v>353</v>
      </c>
      <c r="C123" s="6">
        <v>2022</v>
      </c>
      <c r="D123" s="6" t="s">
        <v>354</v>
      </c>
      <c r="E123" s="6" t="s">
        <v>9056</v>
      </c>
      <c r="F123" s="6" t="s">
        <v>9368</v>
      </c>
      <c r="G123" s="6" t="str">
        <f t="shared" ca="1" si="4"/>
        <v>10.1093/neuonc/noac079.656</v>
      </c>
      <c r="H123" s="6" t="str">
        <f t="shared" ca="1" si="5"/>
        <v>https://www.embase.com/search/results?subaction=viewrecord&amp;id=L638510284&amp;from=exporthttp://dx.doi.org/10.1093/neuonc/noac079.656</v>
      </c>
    </row>
    <row r="124" spans="1:8" x14ac:dyDescent="0.2">
      <c r="A124" s="6">
        <v>123</v>
      </c>
      <c r="B124" s="6" t="s">
        <v>355</v>
      </c>
      <c r="C124" s="6">
        <v>2022</v>
      </c>
      <c r="D124" s="6" t="s">
        <v>356</v>
      </c>
      <c r="E124" s="6" t="s">
        <v>9056</v>
      </c>
      <c r="F124" s="6" t="s">
        <v>9368</v>
      </c>
      <c r="G124" s="6" t="str">
        <f t="shared" ca="1" si="4"/>
        <v>10.3390/cancers14163853</v>
      </c>
      <c r="H124" s="6" t="str">
        <f t="shared" ca="1" si="5"/>
        <v>https://www.embase.com/search/results?subaction=viewrecord&amp;id=L2018893608&amp;from=exporthttp://dx.doi.org/10.3390/cancers14163853</v>
      </c>
    </row>
    <row r="125" spans="1:8" x14ac:dyDescent="0.2">
      <c r="A125" s="6">
        <v>124</v>
      </c>
      <c r="B125" s="6" t="s">
        <v>357</v>
      </c>
      <c r="C125" s="6">
        <v>2022</v>
      </c>
      <c r="D125" s="6" t="s">
        <v>358</v>
      </c>
      <c r="E125" s="6" t="s">
        <v>9056</v>
      </c>
      <c r="F125" s="6" t="s">
        <v>9368</v>
      </c>
      <c r="G125" s="6" t="str">
        <f t="shared" ca="1" si="4"/>
        <v>10.1016/S0167-8140(22)02967-X</v>
      </c>
      <c r="H125" s="6" t="str">
        <f t="shared" ca="1" si="5"/>
        <v>https://www.embase.com/search/results?subaction=viewrecord&amp;id=L2018471557&amp;from=exporthttp://dx.doi.org/10.1016/S0167-8140(22)02967-X</v>
      </c>
    </row>
    <row r="126" spans="1:8" x14ac:dyDescent="0.2">
      <c r="A126" s="6">
        <v>125</v>
      </c>
      <c r="B126" s="6" t="s">
        <v>359</v>
      </c>
      <c r="C126" s="6">
        <v>2008</v>
      </c>
      <c r="D126" s="6" t="s">
        <v>360</v>
      </c>
      <c r="E126" s="6" t="s">
        <v>9056</v>
      </c>
      <c r="F126" s="6" t="s">
        <v>9368</v>
      </c>
      <c r="G126" s="6" t="str">
        <f t="shared" ca="1" si="4"/>
        <v>10.1016/j.soc.2008.02.001</v>
      </c>
      <c r="H126" s="6" t="str">
        <f t="shared" ca="1" si="5"/>
        <v>https://www.embase.com/search/results?subaction=viewrecord&amp;id=L351672065&amp;from=exporthttp://dx.doi.org/10.1016/j.soc.2008.02.001</v>
      </c>
    </row>
    <row r="127" spans="1:8" x14ac:dyDescent="0.2">
      <c r="A127" s="6">
        <v>126</v>
      </c>
      <c r="B127" s="6" t="s">
        <v>361</v>
      </c>
      <c r="C127" s="6">
        <v>2017</v>
      </c>
      <c r="D127" s="6" t="s">
        <v>362</v>
      </c>
      <c r="E127" s="6" t="s">
        <v>9056</v>
      </c>
      <c r="F127" s="6" t="s">
        <v>9368</v>
      </c>
      <c r="G127" s="6" t="str">
        <f t="shared" ca="1" si="4"/>
        <v>10.14338/ijpt-16-00031.1</v>
      </c>
      <c r="H127" s="6" t="str">
        <f t="shared" ca="1" si="5"/>
        <v/>
      </c>
    </row>
    <row r="128" spans="1:8" x14ac:dyDescent="0.2">
      <c r="A128" s="6">
        <v>127</v>
      </c>
      <c r="B128" s="6" t="s">
        <v>363</v>
      </c>
      <c r="C128" s="6">
        <v>2021</v>
      </c>
      <c r="D128" s="6" t="s">
        <v>364</v>
      </c>
      <c r="E128" s="6" t="s">
        <v>9056</v>
      </c>
      <c r="F128" s="6" t="s">
        <v>9368</v>
      </c>
      <c r="G128" s="6" t="str">
        <f t="shared" ca="1" si="4"/>
        <v>10.1097/md.0000000000028411</v>
      </c>
      <c r="H128" s="6" t="str">
        <f t="shared" ca="1" si="5"/>
        <v/>
      </c>
    </row>
    <row r="129" spans="1:151" x14ac:dyDescent="0.2">
      <c r="A129" s="6">
        <v>128</v>
      </c>
      <c r="B129" s="6" t="s">
        <v>365</v>
      </c>
      <c r="C129" s="6">
        <v>2020</v>
      </c>
      <c r="D129" s="6" t="s">
        <v>366</v>
      </c>
      <c r="E129" s="6" t="s">
        <v>9056</v>
      </c>
      <c r="F129" s="6" t="s">
        <v>9368</v>
      </c>
      <c r="G129" s="6" t="str">
        <f t="shared" ca="1" si="4"/>
        <v>10.1016/j.ijrobp.2020.07.623</v>
      </c>
      <c r="H129" s="6" t="str">
        <f t="shared" ca="1" si="5"/>
        <v>https://www.embase.com/search/results?subaction=viewrecord&amp;id=L2007859260&amp;from=exporthttp://dx.doi.org/10.1016/j.ijrobp.2020.07.623</v>
      </c>
    </row>
    <row r="130" spans="1:151" x14ac:dyDescent="0.2">
      <c r="A130" s="6">
        <v>129</v>
      </c>
      <c r="B130" s="6" t="s">
        <v>367</v>
      </c>
      <c r="C130" s="6">
        <v>2019</v>
      </c>
      <c r="D130" s="6" t="s">
        <v>368</v>
      </c>
      <c r="E130" s="6" t="s">
        <v>9056</v>
      </c>
      <c r="F130" s="6" t="s">
        <v>9368</v>
      </c>
      <c r="G130" s="6" t="str">
        <f t="shared" ca="1" si="4"/>
        <v>10.1002/pbc.27786</v>
      </c>
      <c r="H130" s="6" t="str">
        <f t="shared" ca="1" si="5"/>
        <v/>
      </c>
    </row>
    <row r="131" spans="1:151" x14ac:dyDescent="0.2">
      <c r="A131" s="6">
        <v>130</v>
      </c>
      <c r="B131" s="6" t="s">
        <v>369</v>
      </c>
      <c r="C131" s="6">
        <v>2020</v>
      </c>
      <c r="D131" s="6" t="s">
        <v>370</v>
      </c>
      <c r="E131" s="6" t="s">
        <v>9056</v>
      </c>
      <c r="F131" s="6" t="s">
        <v>9368</v>
      </c>
      <c r="G131" s="6" t="str">
        <f t="shared" ca="1" si="4"/>
        <v>10.1016/j.ijrobp.2020.03.013</v>
      </c>
      <c r="H131" s="6" t="str">
        <f t="shared" ca="1" si="5"/>
        <v/>
      </c>
    </row>
    <row r="132" spans="1:151" x14ac:dyDescent="0.2">
      <c r="A132" s="6">
        <v>131</v>
      </c>
      <c r="B132" s="6" t="s">
        <v>371</v>
      </c>
      <c r="C132" s="6">
        <v>2022</v>
      </c>
      <c r="D132" s="6" t="s">
        <v>372</v>
      </c>
      <c r="E132" s="6" t="s">
        <v>9056</v>
      </c>
      <c r="F132" s="6" t="s">
        <v>9368</v>
      </c>
      <c r="G132" s="6" t="str">
        <f t="shared" ca="1" si="4"/>
        <v>10.1007/s00381-022-05525-4</v>
      </c>
      <c r="H132" s="6" t="str">
        <f t="shared" ca="1" si="5"/>
        <v/>
      </c>
      <c r="P132" t="s">
        <v>373</v>
      </c>
      <c r="Q132" t="s">
        <v>374</v>
      </c>
      <c r="R132" t="s">
        <v>218</v>
      </c>
      <c r="S132" t="s">
        <v>375</v>
      </c>
      <c r="T132" t="s">
        <v>376</v>
      </c>
      <c r="U132" t="s">
        <v>377</v>
      </c>
      <c r="V132" t="s">
        <v>226</v>
      </c>
      <c r="W132" t="s">
        <v>378</v>
      </c>
      <c r="X132" t="s">
        <v>267</v>
      </c>
      <c r="Y132" t="s">
        <v>218</v>
      </c>
      <c r="Z132" t="s">
        <v>379</v>
      </c>
      <c r="AA132" t="s">
        <v>380</v>
      </c>
      <c r="AB132" t="s">
        <v>381</v>
      </c>
      <c r="AC132" t="s">
        <v>382</v>
      </c>
      <c r="AD132" t="s">
        <v>213</v>
      </c>
      <c r="AE132" t="s">
        <v>383</v>
      </c>
      <c r="AF132" t="s">
        <v>384</v>
      </c>
      <c r="AG132" t="s">
        <v>385</v>
      </c>
      <c r="AH132" t="s">
        <v>211</v>
      </c>
      <c r="AI132" t="s">
        <v>386</v>
      </c>
      <c r="AJ132" t="s">
        <v>387</v>
      </c>
      <c r="AK132" t="s">
        <v>388</v>
      </c>
      <c r="AL132" t="s">
        <v>389</v>
      </c>
      <c r="AM132" t="s">
        <v>390</v>
      </c>
      <c r="AN132" t="s">
        <v>241</v>
      </c>
      <c r="AO132" t="s">
        <v>391</v>
      </c>
      <c r="AP132" t="s">
        <v>392</v>
      </c>
      <c r="AQ132" t="s">
        <v>393</v>
      </c>
      <c r="AR132" t="s">
        <v>231</v>
      </c>
      <c r="AS132" t="s">
        <v>394</v>
      </c>
      <c r="AT132" t="s">
        <v>395</v>
      </c>
      <c r="AU132" t="s">
        <v>218</v>
      </c>
      <c r="AV132" t="s">
        <v>396</v>
      </c>
      <c r="AW132" t="s">
        <v>397</v>
      </c>
      <c r="AX132" t="s">
        <v>398</v>
      </c>
      <c r="AY132" t="s">
        <v>399</v>
      </c>
      <c r="AZ132" t="s">
        <v>249</v>
      </c>
      <c r="BA132" t="s">
        <v>400</v>
      </c>
      <c r="BB132" t="s">
        <v>222</v>
      </c>
      <c r="BC132" t="s">
        <v>401</v>
      </c>
      <c r="BD132" t="s">
        <v>402</v>
      </c>
      <c r="BE132" t="s">
        <v>226</v>
      </c>
      <c r="BF132" t="s">
        <v>403</v>
      </c>
      <c r="BG132" t="s">
        <v>404</v>
      </c>
      <c r="BH132" t="s">
        <v>405</v>
      </c>
      <c r="BI132" t="s">
        <v>406</v>
      </c>
      <c r="BJ132" t="s">
        <v>222</v>
      </c>
      <c r="BK132" t="s">
        <v>213</v>
      </c>
      <c r="BL132" t="s">
        <v>407</v>
      </c>
      <c r="BM132" t="s">
        <v>209</v>
      </c>
      <c r="BN132" t="s">
        <v>408</v>
      </c>
      <c r="BO132" t="s">
        <v>222</v>
      </c>
      <c r="BP132" t="s">
        <v>402</v>
      </c>
      <c r="BQ132" t="s">
        <v>409</v>
      </c>
      <c r="BR132" t="s">
        <v>410</v>
      </c>
      <c r="BS132" t="s">
        <v>209</v>
      </c>
      <c r="BT132" t="s">
        <v>411</v>
      </c>
      <c r="BU132" t="s">
        <v>412</v>
      </c>
      <c r="BV132" t="s">
        <v>222</v>
      </c>
      <c r="BW132" t="s">
        <v>413</v>
      </c>
      <c r="BX132" t="s">
        <v>414</v>
      </c>
      <c r="BY132" t="s">
        <v>213</v>
      </c>
      <c r="BZ132" t="s">
        <v>407</v>
      </c>
      <c r="CA132" t="s">
        <v>415</v>
      </c>
      <c r="CB132" t="s">
        <v>416</v>
      </c>
      <c r="CC132" t="s">
        <v>290</v>
      </c>
      <c r="CD132" t="s">
        <v>417</v>
      </c>
      <c r="CE132" t="s">
        <v>418</v>
      </c>
      <c r="CF132" t="s">
        <v>419</v>
      </c>
      <c r="CG132" t="s">
        <v>420</v>
      </c>
      <c r="CH132" t="s">
        <v>222</v>
      </c>
      <c r="CI132" t="s">
        <v>401</v>
      </c>
      <c r="CJ132" t="s">
        <v>402</v>
      </c>
      <c r="CK132" t="s">
        <v>218</v>
      </c>
      <c r="CL132" t="s">
        <v>421</v>
      </c>
      <c r="CM132" t="s">
        <v>226</v>
      </c>
      <c r="CN132" t="s">
        <v>422</v>
      </c>
      <c r="CO132" t="s">
        <v>423</v>
      </c>
      <c r="CP132" t="s">
        <v>424</v>
      </c>
      <c r="CQ132" t="s">
        <v>246</v>
      </c>
      <c r="CR132" t="s">
        <v>425</v>
      </c>
      <c r="CS132" t="s">
        <v>222</v>
      </c>
      <c r="CT132" t="s">
        <v>401</v>
      </c>
      <c r="CU132" t="s">
        <v>402</v>
      </c>
      <c r="CV132" t="s">
        <v>426</v>
      </c>
      <c r="CW132" t="s">
        <v>290</v>
      </c>
      <c r="CX132" t="s">
        <v>249</v>
      </c>
      <c r="CY132" t="s">
        <v>427</v>
      </c>
      <c r="CZ132" t="s">
        <v>428</v>
      </c>
      <c r="DA132" t="s">
        <v>429</v>
      </c>
      <c r="DB132" t="s">
        <v>403</v>
      </c>
      <c r="DC132" t="s">
        <v>430</v>
      </c>
      <c r="DD132" t="s">
        <v>241</v>
      </c>
      <c r="DE132" t="s">
        <v>431</v>
      </c>
      <c r="DF132" t="s">
        <v>281</v>
      </c>
      <c r="DG132" t="s">
        <v>432</v>
      </c>
      <c r="DH132" t="s">
        <v>433</v>
      </c>
      <c r="DI132" t="s">
        <v>222</v>
      </c>
      <c r="DJ132" t="s">
        <v>249</v>
      </c>
      <c r="DK132" t="s">
        <v>434</v>
      </c>
      <c r="DL132" t="s">
        <v>222</v>
      </c>
      <c r="DM132" t="s">
        <v>420</v>
      </c>
      <c r="DN132" t="s">
        <v>231</v>
      </c>
      <c r="DO132" t="s">
        <v>435</v>
      </c>
      <c r="DP132" t="s">
        <v>436</v>
      </c>
      <c r="DQ132" t="s">
        <v>226</v>
      </c>
      <c r="DR132" t="s">
        <v>437</v>
      </c>
      <c r="DS132" t="s">
        <v>231</v>
      </c>
      <c r="DT132" t="s">
        <v>438</v>
      </c>
      <c r="DU132" t="s">
        <v>439</v>
      </c>
      <c r="DV132" t="s">
        <v>400</v>
      </c>
      <c r="DW132" t="s">
        <v>440</v>
      </c>
      <c r="DX132" t="s">
        <v>403</v>
      </c>
      <c r="DY132" t="s">
        <v>441</v>
      </c>
      <c r="DZ132" t="s">
        <v>222</v>
      </c>
      <c r="EA132" t="s">
        <v>241</v>
      </c>
      <c r="EB132" t="s">
        <v>442</v>
      </c>
      <c r="EC132" t="s">
        <v>443</v>
      </c>
      <c r="ED132" t="s">
        <v>444</v>
      </c>
      <c r="EE132" t="s">
        <v>445</v>
      </c>
      <c r="EF132" t="s">
        <v>446</v>
      </c>
      <c r="EG132" t="s">
        <v>447</v>
      </c>
      <c r="EH132" t="s">
        <v>204</v>
      </c>
      <c r="EI132" t="s">
        <v>448</v>
      </c>
      <c r="EJ132" t="s">
        <v>449</v>
      </c>
      <c r="EK132" t="s">
        <v>231</v>
      </c>
      <c r="EL132" t="s">
        <v>450</v>
      </c>
      <c r="EM132" t="s">
        <v>451</v>
      </c>
      <c r="EN132" t="s">
        <v>452</v>
      </c>
      <c r="EO132" t="s">
        <v>453</v>
      </c>
      <c r="EP132" t="s">
        <v>207</v>
      </c>
      <c r="EQ132" t="s">
        <v>454</v>
      </c>
      <c r="ER132" t="s">
        <v>455</v>
      </c>
      <c r="ES132" t="s">
        <v>231</v>
      </c>
      <c r="ET132" t="s">
        <v>456</v>
      </c>
      <c r="EU132" t="s">
        <v>457</v>
      </c>
    </row>
    <row r="133" spans="1:151" x14ac:dyDescent="0.2">
      <c r="A133" s="6">
        <v>132</v>
      </c>
      <c r="B133" s="6" t="s">
        <v>458</v>
      </c>
      <c r="C133" s="6">
        <v>2016</v>
      </c>
      <c r="D133" s="6" t="s">
        <v>459</v>
      </c>
      <c r="E133" s="6" t="s">
        <v>9056</v>
      </c>
      <c r="F133" s="6" t="s">
        <v>9368</v>
      </c>
      <c r="G133" s="6" t="str">
        <f t="shared" ca="1" si="4"/>
        <v>10.1097/icu.0000000000000295</v>
      </c>
      <c r="H133" s="6" t="str">
        <f t="shared" ca="1" si="5"/>
        <v/>
      </c>
    </row>
    <row r="134" spans="1:151" x14ac:dyDescent="0.2">
      <c r="A134" s="6">
        <v>133</v>
      </c>
      <c r="B134" s="6" t="s">
        <v>460</v>
      </c>
      <c r="C134" s="6">
        <v>2020</v>
      </c>
      <c r="D134" s="6" t="s">
        <v>461</v>
      </c>
      <c r="E134" s="6" t="s">
        <v>9056</v>
      </c>
      <c r="F134" s="6" t="s">
        <v>9368</v>
      </c>
      <c r="G134" s="6" t="str">
        <f t="shared" ca="1" si="4"/>
        <v>10.2174/1573394715666181129105542</v>
      </c>
      <c r="H134" s="6" t="str">
        <f t="shared" ca="1" si="5"/>
        <v>https://www.scopus.com/inward/record.uri?eid=2-s2.0-85090880648&amp;doi=10.2174%2f1573394715666181129105542&amp;partnerID=40&amp;md5=457a54affaeaaea70f8f53e9462e7338</v>
      </c>
    </row>
    <row r="135" spans="1:151" x14ac:dyDescent="0.2">
      <c r="A135" s="6">
        <v>134</v>
      </c>
      <c r="B135" s="6" t="s">
        <v>462</v>
      </c>
      <c r="C135" s="6">
        <v>2021</v>
      </c>
      <c r="D135" s="6" t="s">
        <v>463</v>
      </c>
      <c r="E135" s="6" t="s">
        <v>9056</v>
      </c>
      <c r="F135" s="6" t="s">
        <v>9368</v>
      </c>
      <c r="G135" s="6" t="str">
        <f t="shared" ca="1" si="4"/>
        <v>10.4103/jmp.jmp_75_21</v>
      </c>
      <c r="H135" s="6" t="str">
        <f t="shared" ca="1" si="5"/>
        <v>https://www.scopus.com/inward/record.uri?eid=2-s2.0-85122675829&amp;doi=10.4103%2fjmp.jmp_75_21&amp;partnerID=40&amp;md5=6d55a0c5ddc57123f0610d1ba532b94f</v>
      </c>
    </row>
    <row r="136" spans="1:151" x14ac:dyDescent="0.2">
      <c r="A136" s="6">
        <v>135</v>
      </c>
      <c r="B136" s="6" t="s">
        <v>464</v>
      </c>
      <c r="C136" s="6">
        <v>2021</v>
      </c>
      <c r="D136" s="6" t="s">
        <v>465</v>
      </c>
      <c r="E136" s="6" t="s">
        <v>9056</v>
      </c>
      <c r="F136" s="6" t="s">
        <v>9368</v>
      </c>
      <c r="G136" s="6" t="str">
        <f t="shared" ca="1" si="4"/>
        <v>10.1007/s00401-020-02245-4</v>
      </c>
      <c r="H136" s="6" t="str">
        <f t="shared" ca="1" si="5"/>
        <v>https://www.embase.com/search/results?subaction=viewrecord&amp;id=L2007356864&amp;from=exporthttp://dx.doi.org/10.1007/s00401-020-02245-4</v>
      </c>
    </row>
    <row r="137" spans="1:151" x14ac:dyDescent="0.2">
      <c r="A137" s="6">
        <v>136</v>
      </c>
      <c r="B137" s="6" t="s">
        <v>466</v>
      </c>
      <c r="C137" s="6">
        <v>2020</v>
      </c>
      <c r="D137" s="6" t="s">
        <v>467</v>
      </c>
      <c r="E137" s="6" t="s">
        <v>9056</v>
      </c>
      <c r="F137" s="6" t="s">
        <v>9368</v>
      </c>
      <c r="G137" s="6" t="str">
        <f t="shared" ca="1" si="4"/>
        <v>10.1016/j.ijrobp.2020.07.851</v>
      </c>
      <c r="H137" s="6" t="str">
        <f t="shared" ca="1" si="5"/>
        <v>https://www.embase.com/search/results?subaction=viewrecord&amp;id=L2007856803&amp;from=exporthttp://dx.doi.org/10.1016/j.ijrobp.2020.07.851</v>
      </c>
    </row>
    <row r="138" spans="1:151" x14ac:dyDescent="0.2">
      <c r="A138" s="6">
        <v>137</v>
      </c>
      <c r="B138" s="6" t="s">
        <v>468</v>
      </c>
      <c r="C138" s="6">
        <v>2020</v>
      </c>
      <c r="D138" s="6" t="s">
        <v>469</v>
      </c>
      <c r="E138" s="6" t="s">
        <v>9056</v>
      </c>
      <c r="F138" s="6" t="s">
        <v>9368</v>
      </c>
      <c r="G138" s="6" t="str">
        <f t="shared" ca="1" si="4"/>
        <v>10.1016/S0167-8140(21)00120-1</v>
      </c>
      <c r="H138" s="6" t="str">
        <f t="shared" ca="1" si="5"/>
        <v>https://www.embase.com/search/results?subaction=viewrecord&amp;id=L2010922547&amp;from=exporthttp://dx.doi.org/10.1016/S0167-8140(21)00120-1</v>
      </c>
    </row>
    <row r="139" spans="1:151" x14ac:dyDescent="0.2">
      <c r="A139" s="6">
        <v>138</v>
      </c>
      <c r="B139" s="6" t="s">
        <v>470</v>
      </c>
      <c r="C139" s="6">
        <v>2021</v>
      </c>
      <c r="D139" s="6" t="s">
        <v>471</v>
      </c>
      <c r="E139" s="6" t="s">
        <v>9056</v>
      </c>
      <c r="F139" s="6" t="s">
        <v>9368</v>
      </c>
      <c r="G139" s="6" t="str">
        <f t="shared" ca="1" si="4"/>
        <v>10.1002/pbc.28395</v>
      </c>
      <c r="H139" s="6" t="str">
        <f t="shared" ca="1" si="5"/>
        <v/>
      </c>
    </row>
    <row r="140" spans="1:151" x14ac:dyDescent="0.2">
      <c r="A140" s="6">
        <v>139</v>
      </c>
      <c r="B140" s="6" t="s">
        <v>472</v>
      </c>
      <c r="C140" s="6">
        <v>2022</v>
      </c>
      <c r="D140" s="6" t="s">
        <v>473</v>
      </c>
      <c r="E140" s="6" t="s">
        <v>9056</v>
      </c>
      <c r="F140" s="6" t="s">
        <v>9368</v>
      </c>
      <c r="G140" s="6" t="str">
        <f t="shared" ca="1" si="4"/>
        <v>10.1093/neuonc/noab257</v>
      </c>
      <c r="H140" s="6" t="str">
        <f t="shared" ca="1" si="5"/>
        <v/>
      </c>
    </row>
    <row r="141" spans="1:151" x14ac:dyDescent="0.2">
      <c r="A141" s="6">
        <v>140</v>
      </c>
      <c r="B141" s="6" t="s">
        <v>474</v>
      </c>
      <c r="C141" s="6">
        <v>2019</v>
      </c>
      <c r="D141" s="6" t="s">
        <v>475</v>
      </c>
      <c r="E141" s="6" t="s">
        <v>9056</v>
      </c>
      <c r="F141" s="6" t="s">
        <v>9368</v>
      </c>
      <c r="G141" s="6" t="str">
        <f t="shared" ca="1" si="4"/>
        <v>10.1097/mop.0000000000000724</v>
      </c>
      <c r="H141" s="6" t="str">
        <f t="shared" ca="1" si="5"/>
        <v/>
      </c>
    </row>
    <row r="142" spans="1:151" x14ac:dyDescent="0.2">
      <c r="A142" s="6">
        <v>141</v>
      </c>
      <c r="B142" s="6" t="s">
        <v>474</v>
      </c>
      <c r="C142" s="6">
        <v>2020</v>
      </c>
      <c r="D142" s="6" t="s">
        <v>476</v>
      </c>
      <c r="E142" s="6" t="s">
        <v>9056</v>
      </c>
      <c r="F142" s="6" t="s">
        <v>9368</v>
      </c>
      <c r="G142" s="6" t="str">
        <f t="shared" ca="1" si="4"/>
        <v>10.1016/j.hoc.2019.08.021</v>
      </c>
      <c r="H142" s="6" t="str">
        <f t="shared" ca="1" si="5"/>
        <v/>
      </c>
    </row>
    <row r="143" spans="1:151" x14ac:dyDescent="0.2">
      <c r="A143" s="6">
        <v>142</v>
      </c>
      <c r="B143" s="6" t="s">
        <v>477</v>
      </c>
      <c r="C143" s="6">
        <v>2002</v>
      </c>
      <c r="D143" s="6" t="s">
        <v>478</v>
      </c>
      <c r="E143" s="6" t="s">
        <v>9056</v>
      </c>
      <c r="F143" s="6" t="s">
        <v>9368</v>
      </c>
      <c r="G143" s="6" t="str">
        <f t="shared" ca="1" si="4"/>
        <v/>
      </c>
      <c r="H143" s="6" t="str">
        <f t="shared" ca="1" si="5"/>
        <v/>
      </c>
    </row>
    <row r="144" spans="1:151" x14ac:dyDescent="0.2">
      <c r="A144" s="6">
        <v>143</v>
      </c>
      <c r="B144" s="6" t="s">
        <v>479</v>
      </c>
      <c r="C144" s="6">
        <v>2021</v>
      </c>
      <c r="D144" s="6" t="s">
        <v>480</v>
      </c>
      <c r="E144" s="6" t="s">
        <v>9056</v>
      </c>
      <c r="F144" s="6" t="s">
        <v>9368</v>
      </c>
      <c r="G144" s="6" t="str">
        <f t="shared" ca="1" si="4"/>
        <v>10.1002/mp.15062</v>
      </c>
      <c r="H144" s="6" t="str">
        <f t="shared" ca="1" si="5"/>
        <v/>
      </c>
    </row>
    <row r="145" spans="1:9" x14ac:dyDescent="0.2">
      <c r="A145" s="6">
        <v>144</v>
      </c>
      <c r="B145" s="6" t="s">
        <v>481</v>
      </c>
      <c r="C145" s="6">
        <v>2016</v>
      </c>
      <c r="D145" s="6" t="s">
        <v>482</v>
      </c>
      <c r="E145" s="6" t="s">
        <v>9056</v>
      </c>
      <c r="F145" s="6" t="s">
        <v>9368</v>
      </c>
      <c r="G145" s="6" t="str">
        <f t="shared" ca="1" si="4"/>
        <v>10.1097/cad.0000000000000419</v>
      </c>
      <c r="H145" s="6" t="str">
        <f t="shared" ca="1" si="5"/>
        <v/>
      </c>
    </row>
    <row r="146" spans="1:9" x14ac:dyDescent="0.2">
      <c r="A146" s="6">
        <v>145</v>
      </c>
      <c r="B146" s="6" t="s">
        <v>483</v>
      </c>
      <c r="C146" s="6">
        <v>2022</v>
      </c>
      <c r="D146" s="6" t="s">
        <v>484</v>
      </c>
      <c r="E146" s="6" t="s">
        <v>9056</v>
      </c>
      <c r="F146" s="6" t="s">
        <v>9368</v>
      </c>
      <c r="G146" s="6" t="str">
        <f t="shared" ca="1" si="4"/>
        <v>10.1016/j.ctro.2022.02.004</v>
      </c>
      <c r="H146" s="6" t="str">
        <f t="shared" ca="1" si="5"/>
        <v/>
      </c>
      <c r="I146" s="1"/>
    </row>
    <row r="147" spans="1:9" x14ac:dyDescent="0.2">
      <c r="A147" s="6">
        <v>146</v>
      </c>
      <c r="B147" s="6" t="s">
        <v>485</v>
      </c>
      <c r="C147" s="6">
        <v>2019</v>
      </c>
      <c r="D147" s="6" t="s">
        <v>486</v>
      </c>
      <c r="E147" s="6" t="s">
        <v>9056</v>
      </c>
      <c r="F147" s="6" t="s">
        <v>9368</v>
      </c>
      <c r="G147" s="6" t="str">
        <f t="shared" ca="1" si="4"/>
        <v>10.12968/hmed.2019.80.10.574</v>
      </c>
      <c r="H147" s="6" t="str">
        <f t="shared" ca="1" si="5"/>
        <v/>
      </c>
    </row>
    <row r="148" spans="1:9" x14ac:dyDescent="0.2">
      <c r="A148" s="6">
        <v>147</v>
      </c>
      <c r="B148" s="6" t="s">
        <v>487</v>
      </c>
      <c r="C148" s="6">
        <v>2014</v>
      </c>
      <c r="D148" s="6" t="s">
        <v>488</v>
      </c>
      <c r="E148" s="6" t="s">
        <v>9056</v>
      </c>
      <c r="F148" s="6" t="s">
        <v>9368</v>
      </c>
      <c r="G148" s="6" t="str">
        <f t="shared" ca="1" si="4"/>
        <v>10.1093/neuonc/not155</v>
      </c>
      <c r="H148" s="6" t="str">
        <f t="shared" ca="1" si="5"/>
        <v/>
      </c>
    </row>
    <row r="149" spans="1:9" x14ac:dyDescent="0.2">
      <c r="A149" s="6">
        <v>148</v>
      </c>
      <c r="B149" s="6" t="s">
        <v>489</v>
      </c>
      <c r="C149" s="6">
        <v>2020</v>
      </c>
      <c r="D149" s="6" t="s">
        <v>490</v>
      </c>
      <c r="E149" s="6" t="s">
        <v>9056</v>
      </c>
      <c r="F149" s="6" t="s">
        <v>9368</v>
      </c>
      <c r="G149" s="6" t="str">
        <f t="shared" ca="1" si="4"/>
        <v>10.1093/nop/npz072</v>
      </c>
      <c r="H149" s="6" t="str">
        <f t="shared" ca="1" si="5"/>
        <v/>
      </c>
    </row>
    <row r="150" spans="1:9" x14ac:dyDescent="0.2">
      <c r="A150" s="6">
        <v>149</v>
      </c>
      <c r="B150" s="6" t="s">
        <v>491</v>
      </c>
      <c r="C150" s="6">
        <v>2019</v>
      </c>
      <c r="D150" s="6" t="s">
        <v>492</v>
      </c>
      <c r="E150" s="6" t="s">
        <v>9056</v>
      </c>
      <c r="F150" s="6" t="s">
        <v>9368</v>
      </c>
      <c r="G150" s="6" t="str">
        <f t="shared" ca="1" si="4"/>
        <v>10.1159/000501868</v>
      </c>
      <c r="H150" s="6" t="str">
        <f t="shared" ca="1" si="5"/>
        <v>https://www.embase.com/search/results?subaction=viewrecord&amp;id=L630604807&amp;from=exporthttp://dx.doi.org/10.1159/000501868</v>
      </c>
    </row>
    <row r="151" spans="1:9" x14ac:dyDescent="0.2">
      <c r="A151" s="6">
        <v>150</v>
      </c>
      <c r="B151" s="6" t="s">
        <v>493</v>
      </c>
      <c r="C151" s="6">
        <v>2016</v>
      </c>
      <c r="D151" s="6" t="s">
        <v>494</v>
      </c>
      <c r="E151" s="6" t="s">
        <v>9056</v>
      </c>
      <c r="F151" s="6" t="s">
        <v>9368</v>
      </c>
      <c r="G151" s="6" t="str">
        <f t="shared" ca="1" si="4"/>
        <v>10.1002/cam4.741</v>
      </c>
      <c r="H151" s="6" t="str">
        <f t="shared" ca="1" si="5"/>
        <v>https://www.embase.com/search/results?subaction=viewrecord&amp;id=L612022518&amp;from=exporthttp://dx.doi.org/10.1002/cam4.741</v>
      </c>
    </row>
    <row r="152" spans="1:9" x14ac:dyDescent="0.2">
      <c r="A152" s="6">
        <v>151</v>
      </c>
      <c r="B152" s="6" t="s">
        <v>495</v>
      </c>
      <c r="C152" s="6">
        <v>2020</v>
      </c>
      <c r="D152" s="6" t="s">
        <v>496</v>
      </c>
      <c r="E152" s="6" t="s">
        <v>9056</v>
      </c>
      <c r="F152" s="6" t="s">
        <v>9368</v>
      </c>
      <c r="G152" s="6" t="str">
        <f t="shared" ca="1" si="4"/>
        <v>10.1016/j.canrad.2020.03.015</v>
      </c>
      <c r="H152" s="6" t="str">
        <f t="shared" ca="1" si="5"/>
        <v/>
      </c>
    </row>
    <row r="153" spans="1:9" x14ac:dyDescent="0.2">
      <c r="A153" s="6">
        <v>152</v>
      </c>
      <c r="B153" s="6" t="s">
        <v>497</v>
      </c>
      <c r="C153" s="6">
        <v>2013</v>
      </c>
      <c r="D153" s="6" t="s">
        <v>498</v>
      </c>
      <c r="E153" s="6" t="s">
        <v>9056</v>
      </c>
      <c r="F153" s="6" t="s">
        <v>9368</v>
      </c>
      <c r="G153" s="6" t="str">
        <f t="shared" ca="1" si="4"/>
        <v>10.1016/j.clon.2012.09.008</v>
      </c>
      <c r="H153" s="6" t="str">
        <f t="shared" ca="1" si="5"/>
        <v>https://www.scopus.com/inward/record.uri?eid=2-s2.0-84871449144&amp;doi=10.1016%2fj.clon.2012.09.008&amp;partnerID=40&amp;md5=28c641f6f35698ab309db93bec700cfa</v>
      </c>
    </row>
    <row r="154" spans="1:9" x14ac:dyDescent="0.2">
      <c r="A154" s="6">
        <v>153</v>
      </c>
      <c r="B154" s="6" t="s">
        <v>499</v>
      </c>
      <c r="C154" s="6">
        <v>2016</v>
      </c>
      <c r="D154" s="6" t="s">
        <v>500</v>
      </c>
      <c r="E154" s="6" t="s">
        <v>9056</v>
      </c>
      <c r="F154" s="6" t="s">
        <v>9368</v>
      </c>
      <c r="G154" s="6" t="str">
        <f t="shared" ca="1" si="4"/>
        <v>10.1002/pbc.26233</v>
      </c>
      <c r="H154" s="6" t="str">
        <f t="shared" ca="1" si="5"/>
        <v>https://www.embase.com/search/results?subaction=viewrecord&amp;id=L612593021&amp;from=exporthttp://dx.doi.org/10.1002/pbc.26233</v>
      </c>
    </row>
    <row r="155" spans="1:9" x14ac:dyDescent="0.2">
      <c r="A155" s="6">
        <v>154</v>
      </c>
      <c r="B155" s="6" t="s">
        <v>501</v>
      </c>
      <c r="C155" s="6">
        <v>2016</v>
      </c>
      <c r="D155" s="6" t="s">
        <v>502</v>
      </c>
      <c r="E155" s="6" t="s">
        <v>9056</v>
      </c>
      <c r="F155" s="6" t="s">
        <v>9368</v>
      </c>
      <c r="G155" s="6" t="str">
        <f t="shared" ca="1" si="4"/>
        <v>10.1002/pon.4272</v>
      </c>
      <c r="H155" s="6" t="str">
        <f t="shared" ca="1" si="5"/>
        <v>https://www.embase.com/search/results?subaction=viewrecord&amp;id=L612930736&amp;from=exporthttp://dx.doi.org/10.1002/pon.4272</v>
      </c>
    </row>
    <row r="156" spans="1:9" x14ac:dyDescent="0.2">
      <c r="A156" s="6">
        <v>155</v>
      </c>
      <c r="B156" s="6" t="s">
        <v>503</v>
      </c>
      <c r="C156" s="6">
        <v>2018</v>
      </c>
      <c r="D156" s="6" t="s">
        <v>504</v>
      </c>
      <c r="E156" s="6" t="s">
        <v>9056</v>
      </c>
      <c r="F156" s="6" t="s">
        <v>9368</v>
      </c>
      <c r="G156" s="6" t="str">
        <f t="shared" ca="1" si="4"/>
        <v>10.1044/2018_aja-18-0026</v>
      </c>
      <c r="H156" s="6" t="str">
        <f t="shared" ca="1" si="5"/>
        <v/>
      </c>
    </row>
    <row r="157" spans="1:9" x14ac:dyDescent="0.2">
      <c r="A157" s="6">
        <v>156</v>
      </c>
      <c r="B157" s="6" t="s">
        <v>505</v>
      </c>
      <c r="C157" s="6">
        <v>2021</v>
      </c>
      <c r="D157" s="6" t="s">
        <v>506</v>
      </c>
      <c r="E157" s="6" t="s">
        <v>9056</v>
      </c>
      <c r="F157" s="6" t="s">
        <v>9368</v>
      </c>
      <c r="G157" s="6" t="str">
        <f t="shared" ca="1" si="4"/>
        <v>10.1016/j.cllc.2021.01.020</v>
      </c>
      <c r="H157" s="6" t="str">
        <f t="shared" ca="1" si="5"/>
        <v/>
      </c>
    </row>
    <row r="158" spans="1:9" x14ac:dyDescent="0.2">
      <c r="A158" s="6">
        <v>157</v>
      </c>
      <c r="B158" s="6" t="s">
        <v>507</v>
      </c>
      <c r="C158" s="6">
        <v>2019</v>
      </c>
      <c r="D158" s="6" t="s">
        <v>508</v>
      </c>
      <c r="E158" s="6" t="s">
        <v>9056</v>
      </c>
      <c r="F158" s="6" t="s">
        <v>9368</v>
      </c>
      <c r="G158" s="6" t="str">
        <f t="shared" ca="1" si="4"/>
        <v>10.1080/0284186x.2019.1657943</v>
      </c>
      <c r="H158" s="6" t="str">
        <f t="shared" ca="1" si="5"/>
        <v/>
      </c>
    </row>
    <row r="159" spans="1:9" x14ac:dyDescent="0.2">
      <c r="A159" s="6">
        <v>158</v>
      </c>
      <c r="B159" s="6" t="s">
        <v>509</v>
      </c>
      <c r="C159" s="6">
        <v>2020</v>
      </c>
      <c r="D159" s="6" t="s">
        <v>510</v>
      </c>
      <c r="E159" s="6" t="s">
        <v>9056</v>
      </c>
      <c r="F159" s="6" t="s">
        <v>9368</v>
      </c>
      <c r="G159" s="6" t="str">
        <f t="shared" ca="1" si="4"/>
        <v>10.1080/0284186x.2020.1803500</v>
      </c>
      <c r="H159" s="6" t="str">
        <f t="shared" ca="1" si="5"/>
        <v/>
      </c>
    </row>
    <row r="160" spans="1:9" x14ac:dyDescent="0.2">
      <c r="A160" s="6">
        <v>159</v>
      </c>
      <c r="B160" s="6" t="s">
        <v>511</v>
      </c>
      <c r="C160" s="6">
        <v>2019</v>
      </c>
      <c r="D160" s="6" t="s">
        <v>512</v>
      </c>
      <c r="E160" s="6" t="s">
        <v>9056</v>
      </c>
      <c r="F160" s="6" t="s">
        <v>9368</v>
      </c>
      <c r="G160" s="6" t="str">
        <f t="shared" ca="1" si="4"/>
        <v>10.1016/j.ijrobp.2019.06.601</v>
      </c>
      <c r="H160" s="6" t="str">
        <f t="shared" ca="1" si="5"/>
        <v>https://www.embase.com/search/results?subaction=viewrecord&amp;id=L2002632477&amp;from=exporthttp://dx.doi.org/10.1016/j.ijrobp.2019.06.601</v>
      </c>
    </row>
    <row r="161" spans="1:162" x14ac:dyDescent="0.2">
      <c r="A161" s="6">
        <v>160</v>
      </c>
      <c r="B161" s="6" t="s">
        <v>513</v>
      </c>
      <c r="C161" s="6">
        <v>2020</v>
      </c>
      <c r="D161" s="6" t="s">
        <v>514</v>
      </c>
      <c r="E161" s="6" t="s">
        <v>9056</v>
      </c>
      <c r="F161" s="6" t="s">
        <v>9368</v>
      </c>
      <c r="G161" s="6" t="str">
        <f t="shared" ca="1" si="4"/>
        <v>10.1016/j.ijrobp.2020.02.642</v>
      </c>
      <c r="H161" s="6" t="str">
        <f t="shared" ca="1" si="5"/>
        <v/>
      </c>
      <c r="P161">
        <v>1995</v>
      </c>
      <c r="Q161" t="s">
        <v>231</v>
      </c>
      <c r="R161" t="s">
        <v>515</v>
      </c>
      <c r="S161" t="s">
        <v>516</v>
      </c>
      <c r="T161" t="s">
        <v>517</v>
      </c>
      <c r="U161" t="s">
        <v>518</v>
      </c>
      <c r="V161" t="s">
        <v>519</v>
      </c>
      <c r="W161" t="s">
        <v>520</v>
      </c>
      <c r="X161" t="s">
        <v>521</v>
      </c>
      <c r="Y161" t="s">
        <v>522</v>
      </c>
      <c r="Z161" t="s">
        <v>523</v>
      </c>
      <c r="AA161" t="s">
        <v>394</v>
      </c>
      <c r="AB161" t="s">
        <v>229</v>
      </c>
      <c r="AC161" t="s">
        <v>211</v>
      </c>
      <c r="AD161" t="s">
        <v>517</v>
      </c>
      <c r="AE161" t="s">
        <v>518</v>
      </c>
      <c r="AF161" t="s">
        <v>519</v>
      </c>
      <c r="AG161" t="s">
        <v>524</v>
      </c>
      <c r="AH161" t="s">
        <v>525</v>
      </c>
      <c r="AI161" t="s">
        <v>526</v>
      </c>
      <c r="AJ161" t="s">
        <v>527</v>
      </c>
      <c r="AK161" t="s">
        <v>528</v>
      </c>
      <c r="AL161" s="2">
        <v>0.95</v>
      </c>
      <c r="AM161" t="s">
        <v>529</v>
      </c>
      <c r="AN161" t="s">
        <v>530</v>
      </c>
      <c r="AO161" t="s">
        <v>531</v>
      </c>
      <c r="AP161" t="s">
        <v>532</v>
      </c>
      <c r="AQ161" t="s">
        <v>533</v>
      </c>
      <c r="AR161" t="s">
        <v>534</v>
      </c>
      <c r="AS161" t="s">
        <v>376</v>
      </c>
      <c r="AT161" t="s">
        <v>449</v>
      </c>
      <c r="AU161" t="s">
        <v>525</v>
      </c>
      <c r="AV161" t="s">
        <v>526</v>
      </c>
      <c r="AW161" t="s">
        <v>527</v>
      </c>
      <c r="AX161" t="s">
        <v>535</v>
      </c>
      <c r="AY161" s="2">
        <v>0.95</v>
      </c>
      <c r="AZ161" t="s">
        <v>529</v>
      </c>
      <c r="BA161" t="s">
        <v>530</v>
      </c>
      <c r="BB161" t="s">
        <v>536</v>
      </c>
      <c r="BC161" t="s">
        <v>532</v>
      </c>
      <c r="BD161" t="s">
        <v>533</v>
      </c>
      <c r="BE161" t="s">
        <v>537</v>
      </c>
      <c r="BF161" t="s">
        <v>424</v>
      </c>
      <c r="BG161" t="s">
        <v>538</v>
      </c>
      <c r="BH161" t="s">
        <v>394</v>
      </c>
      <c r="BI161" t="s">
        <v>539</v>
      </c>
      <c r="BJ161" t="s">
        <v>209</v>
      </c>
      <c r="BK161" t="s">
        <v>540</v>
      </c>
      <c r="BL161" t="s">
        <v>291</v>
      </c>
      <c r="BM161" t="s">
        <v>403</v>
      </c>
      <c r="BN161" t="s">
        <v>541</v>
      </c>
      <c r="BO161" t="s">
        <v>226</v>
      </c>
      <c r="BP161" t="s">
        <v>542</v>
      </c>
      <c r="BQ161" t="s">
        <v>201</v>
      </c>
      <c r="BR161" t="s">
        <v>264</v>
      </c>
      <c r="BS161" t="s">
        <v>543</v>
      </c>
      <c r="BT161" t="s">
        <v>231</v>
      </c>
      <c r="BU161" t="s">
        <v>544</v>
      </c>
      <c r="BV161" t="s">
        <v>545</v>
      </c>
      <c r="BW161" t="s">
        <v>226</v>
      </c>
      <c r="BX161" t="s">
        <v>546</v>
      </c>
      <c r="BY161" t="s">
        <v>203</v>
      </c>
      <c r="BZ161" t="s">
        <v>204</v>
      </c>
      <c r="CA161" t="s">
        <v>449</v>
      </c>
      <c r="CB161" t="s">
        <v>547</v>
      </c>
      <c r="CC161" t="s">
        <v>439</v>
      </c>
      <c r="CD161" t="s">
        <v>548</v>
      </c>
      <c r="CE161" t="s">
        <v>549</v>
      </c>
      <c r="CF161" t="s">
        <v>550</v>
      </c>
      <c r="CG161" t="s">
        <v>520</v>
      </c>
      <c r="CH161" t="s">
        <v>551</v>
      </c>
      <c r="CI161" t="s">
        <v>430</v>
      </c>
      <c r="CJ161" t="s">
        <v>552</v>
      </c>
      <c r="CK161" t="s">
        <v>290</v>
      </c>
      <c r="CL161" t="s">
        <v>202</v>
      </c>
      <c r="CM161" t="s">
        <v>204</v>
      </c>
      <c r="CN161" t="s">
        <v>553</v>
      </c>
      <c r="CO161" t="s">
        <v>554</v>
      </c>
      <c r="CP161" t="s">
        <v>555</v>
      </c>
    </row>
    <row r="162" spans="1:162" x14ac:dyDescent="0.2">
      <c r="A162" s="6">
        <v>161</v>
      </c>
      <c r="B162" s="6" t="s">
        <v>556</v>
      </c>
      <c r="C162" s="6">
        <v>2016</v>
      </c>
      <c r="D162" s="6" t="s">
        <v>557</v>
      </c>
      <c r="E162" s="6" t="s">
        <v>9056</v>
      </c>
      <c r="F162" s="6" t="s">
        <v>9368</v>
      </c>
      <c r="G162" s="6" t="str">
        <f t="shared" ca="1" si="4"/>
        <v>10.1002/pbc.26233</v>
      </c>
      <c r="H162" s="6" t="str">
        <f t="shared" ca="1" si="5"/>
        <v>https://www.embase.com/search/results?subaction=viewrecord&amp;id=L612593306&amp;from=exporthttp://dx.doi.org/10.1002/pbc.26233</v>
      </c>
    </row>
    <row r="163" spans="1:162" x14ac:dyDescent="0.2">
      <c r="A163" s="6">
        <v>162</v>
      </c>
      <c r="B163" s="6" t="s">
        <v>558</v>
      </c>
      <c r="C163" s="6">
        <v>2005</v>
      </c>
      <c r="D163" s="6" t="s">
        <v>559</v>
      </c>
      <c r="E163" s="6" t="s">
        <v>9056</v>
      </c>
      <c r="F163" s="6" t="s">
        <v>9368</v>
      </c>
      <c r="G163" s="6" t="str">
        <f t="shared" ca="1" si="4"/>
        <v>10.1177/194589240501900315</v>
      </c>
      <c r="H163" s="6" t="str">
        <f t="shared" ca="1" si="5"/>
        <v>https://www.embase.com/search/results?subaction=viewrecord&amp;id=L40936436&amp;from=exporthttp://dx.doi.org/10.1177/194589240501900315</v>
      </c>
      <c r="P163">
        <v>8</v>
      </c>
      <c r="Q163" t="s">
        <v>561</v>
      </c>
      <c r="R163" t="s">
        <v>562</v>
      </c>
      <c r="S163" t="s">
        <v>202</v>
      </c>
      <c r="T163" t="s">
        <v>288</v>
      </c>
      <c r="U163" t="s">
        <v>563</v>
      </c>
      <c r="V163" t="s">
        <v>564</v>
      </c>
      <c r="W163" t="s">
        <v>565</v>
      </c>
      <c r="X163" t="s">
        <v>268</v>
      </c>
      <c r="Y163" t="s">
        <v>566</v>
      </c>
      <c r="Z163" t="s">
        <v>567</v>
      </c>
      <c r="AA163" t="s">
        <v>568</v>
      </c>
      <c r="AB163" t="s">
        <v>279</v>
      </c>
      <c r="AC163" t="s">
        <v>204</v>
      </c>
      <c r="AD163" t="s">
        <v>569</v>
      </c>
      <c r="AE163" t="s">
        <v>570</v>
      </c>
      <c r="AF163" t="s">
        <v>571</v>
      </c>
      <c r="AG163" t="s">
        <v>572</v>
      </c>
      <c r="AH163" t="s">
        <v>573</v>
      </c>
      <c r="AI163" t="s">
        <v>574</v>
      </c>
      <c r="AJ163" t="s">
        <v>575</v>
      </c>
      <c r="AK163" t="s">
        <v>388</v>
      </c>
      <c r="AL163" t="s">
        <v>576</v>
      </c>
      <c r="AM163">
        <v>4</v>
      </c>
      <c r="AN163" t="s">
        <v>577</v>
      </c>
      <c r="AO163" t="s">
        <v>578</v>
      </c>
      <c r="AP163" t="s">
        <v>579</v>
      </c>
      <c r="AQ163" t="s">
        <v>580</v>
      </c>
      <c r="AR163" t="s">
        <v>207</v>
      </c>
      <c r="AS163" t="s">
        <v>581</v>
      </c>
      <c r="AT163" t="s">
        <v>582</v>
      </c>
      <c r="AU163" t="s">
        <v>583</v>
      </c>
      <c r="AV163" t="s">
        <v>538</v>
      </c>
      <c r="AW163" t="s">
        <v>584</v>
      </c>
      <c r="AX163" t="s">
        <v>585</v>
      </c>
      <c r="AY163" t="s">
        <v>258</v>
      </c>
      <c r="AZ163" t="s">
        <v>586</v>
      </c>
      <c r="BA163" t="s">
        <v>587</v>
      </c>
      <c r="BB163" t="s">
        <v>588</v>
      </c>
      <c r="BC163" t="s">
        <v>589</v>
      </c>
      <c r="BD163" t="s">
        <v>211</v>
      </c>
      <c r="BE163" t="s">
        <v>590</v>
      </c>
      <c r="BF163" t="s">
        <v>403</v>
      </c>
      <c r="BG163" t="s">
        <v>591</v>
      </c>
      <c r="BH163" t="s">
        <v>592</v>
      </c>
      <c r="BI163" t="s">
        <v>290</v>
      </c>
      <c r="BJ163" t="s">
        <v>589</v>
      </c>
      <c r="BK163" t="s">
        <v>222</v>
      </c>
      <c r="BL163" t="s">
        <v>213</v>
      </c>
      <c r="BM163" t="s">
        <v>593</v>
      </c>
      <c r="BN163" t="s">
        <v>594</v>
      </c>
      <c r="BO163" t="s">
        <v>587</v>
      </c>
      <c r="BP163" t="s">
        <v>588</v>
      </c>
      <c r="BQ163" t="s">
        <v>589</v>
      </c>
      <c r="BR163" t="s">
        <v>551</v>
      </c>
      <c r="BS163" t="s">
        <v>595</v>
      </c>
      <c r="BT163" t="s">
        <v>596</v>
      </c>
      <c r="BU163" t="s">
        <v>597</v>
      </c>
      <c r="BV163">
        <v>-1</v>
      </c>
      <c r="BW163" t="s">
        <v>598</v>
      </c>
      <c r="BX163" t="s">
        <v>599</v>
      </c>
      <c r="BY163" t="s">
        <v>600</v>
      </c>
      <c r="BZ163" t="s">
        <v>222</v>
      </c>
      <c r="CA163" t="s">
        <v>213</v>
      </c>
      <c r="CB163" t="s">
        <v>601</v>
      </c>
      <c r="CC163" t="s">
        <v>602</v>
      </c>
      <c r="CD163" t="s">
        <v>603</v>
      </c>
      <c r="CE163" t="s">
        <v>604</v>
      </c>
      <c r="CF163" t="s">
        <v>605</v>
      </c>
      <c r="CG163" t="s">
        <v>201</v>
      </c>
      <c r="CH163" t="s">
        <v>213</v>
      </c>
      <c r="CI163" t="s">
        <v>606</v>
      </c>
      <c r="CJ163" t="s">
        <v>607</v>
      </c>
      <c r="CK163" t="s">
        <v>231</v>
      </c>
      <c r="CL163">
        <v>-2</v>
      </c>
      <c r="CM163" t="s">
        <v>213</v>
      </c>
      <c r="CN163" t="s">
        <v>608</v>
      </c>
      <c r="CO163" t="s">
        <v>211</v>
      </c>
      <c r="CP163" t="s">
        <v>609</v>
      </c>
      <c r="CQ163" t="s">
        <v>213</v>
      </c>
      <c r="CR163" t="s">
        <v>610</v>
      </c>
      <c r="CS163" t="s">
        <v>611</v>
      </c>
      <c r="CT163" t="s">
        <v>231</v>
      </c>
      <c r="CU163" t="s">
        <v>612</v>
      </c>
      <c r="CV163" t="s">
        <v>613</v>
      </c>
      <c r="CW163" t="s">
        <v>538</v>
      </c>
      <c r="CX163" t="s">
        <v>300</v>
      </c>
      <c r="CY163" t="s">
        <v>614</v>
      </c>
      <c r="CZ163" t="s">
        <v>615</v>
      </c>
      <c r="DA163" t="s">
        <v>616</v>
      </c>
      <c r="DB163" t="s">
        <v>222</v>
      </c>
      <c r="DC163" t="s">
        <v>213</v>
      </c>
      <c r="DD163" t="s">
        <v>617</v>
      </c>
      <c r="DE163" t="s">
        <v>618</v>
      </c>
      <c r="DF163" t="s">
        <v>231</v>
      </c>
      <c r="DG163" t="s">
        <v>619</v>
      </c>
      <c r="DH163" t="s">
        <v>213</v>
      </c>
      <c r="DI163" t="s">
        <v>620</v>
      </c>
      <c r="DJ163" t="s">
        <v>290</v>
      </c>
      <c r="DK163" t="s">
        <v>621</v>
      </c>
      <c r="DL163" t="s">
        <v>622</v>
      </c>
      <c r="DM163" t="s">
        <v>623</v>
      </c>
      <c r="DN163" t="s">
        <v>624</v>
      </c>
      <c r="DO163" t="s">
        <v>414</v>
      </c>
      <c r="DP163" t="s">
        <v>625</v>
      </c>
      <c r="DQ163" t="s">
        <v>626</v>
      </c>
      <c r="DR163" t="s">
        <v>300</v>
      </c>
      <c r="DS163" t="s">
        <v>590</v>
      </c>
      <c r="DT163" t="s">
        <v>627</v>
      </c>
      <c r="DU163" t="s">
        <v>628</v>
      </c>
      <c r="DV163" t="s">
        <v>231</v>
      </c>
      <c r="DW163" t="s">
        <v>629</v>
      </c>
      <c r="DX163" t="s">
        <v>630</v>
      </c>
      <c r="DY163" t="s">
        <v>231</v>
      </c>
      <c r="DZ163" t="s">
        <v>631</v>
      </c>
      <c r="EA163" t="s">
        <v>632</v>
      </c>
      <c r="EB163" t="s">
        <v>288</v>
      </c>
      <c r="EC163" t="s">
        <v>633</v>
      </c>
      <c r="ED163" t="s">
        <v>538</v>
      </c>
      <c r="EE163" t="s">
        <v>592</v>
      </c>
      <c r="EF163" t="s">
        <v>634</v>
      </c>
      <c r="EG163" t="s">
        <v>635</v>
      </c>
      <c r="EH163" t="s">
        <v>603</v>
      </c>
      <c r="EI163" t="s">
        <v>403</v>
      </c>
      <c r="EJ163" t="s">
        <v>636</v>
      </c>
      <c r="EK163" t="s">
        <v>637</v>
      </c>
      <c r="EL163" t="s">
        <v>290</v>
      </c>
      <c r="EM163" t="s">
        <v>638</v>
      </c>
      <c r="EN163" t="s">
        <v>222</v>
      </c>
      <c r="EO163" t="s">
        <v>213</v>
      </c>
      <c r="EP163" t="s">
        <v>639</v>
      </c>
      <c r="EQ163" t="s">
        <v>226</v>
      </c>
      <c r="ER163" t="s">
        <v>202</v>
      </c>
      <c r="ES163" t="s">
        <v>204</v>
      </c>
      <c r="ET163" t="s">
        <v>640</v>
      </c>
      <c r="EU163" t="s">
        <v>641</v>
      </c>
      <c r="EV163" t="s">
        <v>376</v>
      </c>
      <c r="EW163" t="s">
        <v>642</v>
      </c>
      <c r="EX163" t="s">
        <v>643</v>
      </c>
      <c r="EY163" t="s">
        <v>644</v>
      </c>
      <c r="EZ163" t="s">
        <v>645</v>
      </c>
      <c r="FA163" t="s">
        <v>646</v>
      </c>
      <c r="FB163" t="s">
        <v>647</v>
      </c>
      <c r="FC163" t="s">
        <v>648</v>
      </c>
      <c r="FD163" t="s">
        <v>649</v>
      </c>
      <c r="FE163" t="s">
        <v>650</v>
      </c>
      <c r="FF163" t="s">
        <v>651</v>
      </c>
    </row>
    <row r="164" spans="1:162" x14ac:dyDescent="0.2">
      <c r="A164" s="6">
        <v>163</v>
      </c>
      <c r="B164" s="6" t="s">
        <v>652</v>
      </c>
      <c r="C164" s="6">
        <v>2022</v>
      </c>
      <c r="D164" s="6" t="s">
        <v>653</v>
      </c>
      <c r="E164" s="6" t="s">
        <v>9056</v>
      </c>
      <c r="F164" s="6" t="s">
        <v>9368</v>
      </c>
      <c r="G164" s="6" t="str">
        <f t="shared" ca="1" si="4"/>
        <v>10.1016/j.radonc.2022.05.022</v>
      </c>
      <c r="H164" s="6" t="str">
        <f t="shared" ca="1" si="5"/>
        <v/>
      </c>
    </row>
    <row r="165" spans="1:162" x14ac:dyDescent="0.2">
      <c r="A165" s="6">
        <v>164</v>
      </c>
      <c r="B165" s="6" t="s">
        <v>654</v>
      </c>
      <c r="C165" s="6">
        <v>2020</v>
      </c>
      <c r="D165" s="6" t="s">
        <v>655</v>
      </c>
      <c r="E165" s="6" t="s">
        <v>9056</v>
      </c>
      <c r="F165" s="6" t="s">
        <v>9368</v>
      </c>
      <c r="G165" s="6" t="str">
        <f t="shared" ca="1" si="4"/>
        <v>10.1016/S0167-8140(21)01474-2</v>
      </c>
      <c r="H165" s="6" t="str">
        <f t="shared" ca="1" si="5"/>
        <v>https://www.embase.com/search/results?subaction=viewrecord&amp;id=L2010921614&amp;from=exporthttp://dx.doi.org/10.1016/S0167-8140(21)01474-2</v>
      </c>
    </row>
    <row r="166" spans="1:162" x14ac:dyDescent="0.2">
      <c r="A166" s="6">
        <v>165</v>
      </c>
      <c r="B166" s="6" t="s">
        <v>656</v>
      </c>
      <c r="C166" s="6">
        <v>2020</v>
      </c>
      <c r="D166" s="6" t="s">
        <v>657</v>
      </c>
      <c r="E166" s="6" t="s">
        <v>9056</v>
      </c>
      <c r="F166" s="6" t="s">
        <v>9368</v>
      </c>
      <c r="G166" s="6" t="str">
        <f t="shared" ca="1" si="4"/>
        <v>10.1001/jamaoncol.2019.4889</v>
      </c>
      <c r="H166" s="6" t="str">
        <f t="shared" ca="1" si="5"/>
        <v/>
      </c>
    </row>
    <row r="167" spans="1:162" x14ac:dyDescent="0.2">
      <c r="A167" s="6">
        <v>166</v>
      </c>
      <c r="B167" s="6" t="s">
        <v>658</v>
      </c>
      <c r="C167" s="6">
        <v>2017</v>
      </c>
      <c r="D167" s="6" t="s">
        <v>659</v>
      </c>
      <c r="E167" s="6" t="s">
        <v>9056</v>
      </c>
      <c r="F167" s="6" t="s">
        <v>9368</v>
      </c>
      <c r="G167" s="6" t="str">
        <f t="shared" ca="1" si="4"/>
        <v>10.1016/j.radonc.2017.06.021</v>
      </c>
      <c r="H167" s="6" t="str">
        <f t="shared" ca="1" si="5"/>
        <v/>
      </c>
    </row>
    <row r="168" spans="1:162" x14ac:dyDescent="0.2">
      <c r="A168" s="6">
        <v>167</v>
      </c>
      <c r="B168" s="6" t="s">
        <v>660</v>
      </c>
      <c r="C168" s="6">
        <v>2022</v>
      </c>
      <c r="D168" s="6" t="s">
        <v>661</v>
      </c>
      <c r="E168" s="6" t="s">
        <v>9056</v>
      </c>
      <c r="F168" s="6" t="s">
        <v>9368</v>
      </c>
      <c r="G168" s="6" t="str">
        <f t="shared" ca="1" si="4"/>
        <v>10.3390/cancers14112616</v>
      </c>
      <c r="H168" s="6" t="str">
        <f t="shared" ca="1" si="5"/>
        <v/>
      </c>
    </row>
    <row r="169" spans="1:162" x14ac:dyDescent="0.2">
      <c r="A169" s="6">
        <v>168</v>
      </c>
      <c r="B169" s="6" t="s">
        <v>662</v>
      </c>
      <c r="C169" s="6">
        <v>2021</v>
      </c>
      <c r="D169" s="6" t="s">
        <v>663</v>
      </c>
      <c r="E169" s="6" t="s">
        <v>9056</v>
      </c>
      <c r="F169" s="6" t="s">
        <v>9368</v>
      </c>
      <c r="G169" s="6" t="str">
        <f t="shared" ca="1" si="4"/>
        <v>10.3389/fonc.2021.599018</v>
      </c>
      <c r="H169" s="6" t="str">
        <f t="shared" ca="1" si="5"/>
        <v>https://www.embase.com/search/results?subaction=viewrecord&amp;id=L635150087&amp;from=exporthttp://dx.doi.org/10.3389/fonc.2021.599018</v>
      </c>
    </row>
    <row r="170" spans="1:162" x14ac:dyDescent="0.2">
      <c r="A170" s="6">
        <v>169</v>
      </c>
      <c r="B170" s="6" t="s">
        <v>664</v>
      </c>
      <c r="C170" s="6">
        <v>2019</v>
      </c>
      <c r="D170" s="6" t="s">
        <v>665</v>
      </c>
      <c r="E170" s="6" t="s">
        <v>9056</v>
      </c>
      <c r="F170" s="6" t="s">
        <v>9368</v>
      </c>
      <c r="G170" s="6" t="str">
        <f t="shared" ref="G170:G230" ca="1" si="6">IFERROR(INDEX(A170:Y170, MATCH(1, (ISNUMBER(SEARCH("10.", A170:Y170))) * (NOT(ISNUMBER(SEARCH("https", A170:Y170)))), 0)), "")</f>
        <v>10.1016/j.ijrobp.2019.06.604</v>
      </c>
      <c r="H170" s="6" t="str">
        <f t="shared" ref="H170:H230" ca="1" si="7">IFERROR(INDEX(A170:AB170, MATCH(1, ISNUMBER(SEARCH("https", A170:AB170)), 0)), "")</f>
        <v>https://www.embase.com/search/results?subaction=viewrecord&amp;id=L2002632595&amp;from=exporthttp://dx.doi.org/10.1016/j.ijrobp.2019.06.604</v>
      </c>
    </row>
    <row r="171" spans="1:162" x14ac:dyDescent="0.2">
      <c r="A171" s="6">
        <v>170</v>
      </c>
      <c r="B171" s="6" t="s">
        <v>666</v>
      </c>
      <c r="C171" s="6">
        <v>2018</v>
      </c>
      <c r="D171" s="6" t="s">
        <v>667</v>
      </c>
      <c r="E171" s="6" t="s">
        <v>9056</v>
      </c>
      <c r="F171" s="6" t="s">
        <v>9368</v>
      </c>
      <c r="G171" s="6" t="str">
        <f t="shared" ca="1" si="6"/>
        <v>10.1093/neuonc/noy059</v>
      </c>
      <c r="H171" s="6" t="str">
        <f t="shared" ca="1" si="7"/>
        <v>https://www.embase.com/search/results?subaction=viewrecord&amp;id=L623098802&amp;from=exporthttp://dx.doi.org/10.1093/neuonc/noy059</v>
      </c>
    </row>
    <row r="172" spans="1:162" x14ac:dyDescent="0.2">
      <c r="A172" s="6">
        <v>171</v>
      </c>
      <c r="B172" s="6" t="s">
        <v>668</v>
      </c>
      <c r="C172" s="6">
        <v>2021</v>
      </c>
      <c r="D172" s="6" t="s">
        <v>669</v>
      </c>
      <c r="E172" s="6" t="s">
        <v>9056</v>
      </c>
      <c r="F172" s="6" t="s">
        <v>9368</v>
      </c>
      <c r="G172" s="6" t="str">
        <f t="shared" ca="1" si="6"/>
        <v>10.1093/nop/npaa061</v>
      </c>
      <c r="H172" s="6" t="str">
        <f t="shared" ca="1" si="7"/>
        <v/>
      </c>
    </row>
    <row r="173" spans="1:162" x14ac:dyDescent="0.2">
      <c r="A173" s="6">
        <v>172</v>
      </c>
      <c r="B173" s="6" t="s">
        <v>670</v>
      </c>
      <c r="C173" s="6">
        <v>2018</v>
      </c>
      <c r="D173" s="6" t="s">
        <v>671</v>
      </c>
      <c r="E173" s="6" t="s">
        <v>9056</v>
      </c>
      <c r="F173" s="6" t="s">
        <v>9368</v>
      </c>
      <c r="G173" s="6" t="str">
        <f t="shared" ca="1" si="6"/>
        <v>10.1093/neuonc/noy059</v>
      </c>
      <c r="H173" s="6" t="str">
        <f t="shared" ca="1" si="7"/>
        <v>https://www.embase.com/search/results?subaction=viewrecord&amp;id=L623098410&amp;from=exporthttp://dx.doi.org/10.1093/neuonc/noy059</v>
      </c>
    </row>
    <row r="174" spans="1:162" x14ac:dyDescent="0.2">
      <c r="A174" s="6">
        <v>173</v>
      </c>
      <c r="B174" s="6" t="s">
        <v>672</v>
      </c>
      <c r="C174" s="6">
        <v>2018</v>
      </c>
      <c r="D174" s="6" t="s">
        <v>673</v>
      </c>
      <c r="E174" s="6" t="s">
        <v>9056</v>
      </c>
      <c r="F174" s="6" t="s">
        <v>9368</v>
      </c>
      <c r="G174" s="6" t="str">
        <f t="shared" ca="1" si="6"/>
        <v>10.1093/jnen/nlx118</v>
      </c>
      <c r="H174" s="6" t="str">
        <f t="shared" ca="1" si="7"/>
        <v/>
      </c>
    </row>
    <row r="175" spans="1:162" x14ac:dyDescent="0.2">
      <c r="A175" s="6">
        <v>174</v>
      </c>
      <c r="B175" s="6" t="s">
        <v>674</v>
      </c>
      <c r="C175" s="6">
        <v>2019</v>
      </c>
      <c r="D175" s="6" t="s">
        <v>675</v>
      </c>
      <c r="E175" s="6" t="s">
        <v>9056</v>
      </c>
      <c r="F175" s="6" t="s">
        <v>9368</v>
      </c>
      <c r="G175" s="6" t="str">
        <f t="shared" ca="1" si="6"/>
        <v>10.1097/mph.0000000000001364</v>
      </c>
      <c r="H175" s="6" t="str">
        <f t="shared" ca="1" si="7"/>
        <v/>
      </c>
    </row>
    <row r="176" spans="1:162" x14ac:dyDescent="0.2">
      <c r="A176" s="6">
        <v>175</v>
      </c>
      <c r="B176" s="6" t="s">
        <v>676</v>
      </c>
      <c r="C176" s="6">
        <v>2021</v>
      </c>
      <c r="D176" s="6" t="s">
        <v>677</v>
      </c>
      <c r="E176" s="6" t="s">
        <v>9056</v>
      </c>
      <c r="F176" s="6" t="s">
        <v>9368</v>
      </c>
      <c r="G176" s="6" t="str">
        <f t="shared" ca="1" si="6"/>
        <v>10.2478/raon-2021-0032</v>
      </c>
      <c r="H176" s="6" t="str">
        <f t="shared" ca="1" si="7"/>
        <v>https://www.scopus.com/inward/record.uri?eid=2-s2.0-85113333622&amp;doi=10.2478%2fraon-2021-0032&amp;partnerID=40&amp;md5=f765d606b0043ad45246ad8ff4962f5e</v>
      </c>
    </row>
    <row r="177" spans="1:199" x14ac:dyDescent="0.2">
      <c r="A177" s="6">
        <v>176</v>
      </c>
      <c r="B177" s="6" t="s">
        <v>678</v>
      </c>
      <c r="C177" s="6">
        <v>2014</v>
      </c>
      <c r="D177" s="6" t="s">
        <v>679</v>
      </c>
      <c r="E177" s="6" t="s">
        <v>9056</v>
      </c>
      <c r="F177" s="6" t="s">
        <v>9368</v>
      </c>
      <c r="G177" s="6" t="str">
        <f t="shared" ca="1" si="6"/>
        <v>10.1667/rr13538.1</v>
      </c>
      <c r="H177" s="6" t="str">
        <f t="shared" ca="1" si="7"/>
        <v/>
      </c>
      <c r="P177" t="s">
        <v>681</v>
      </c>
      <c r="Q177" t="s">
        <v>682</v>
      </c>
      <c r="R177" t="s">
        <v>683</v>
      </c>
      <c r="S177" t="s">
        <v>684</v>
      </c>
      <c r="T177" t="s">
        <v>685</v>
      </c>
      <c r="U177" t="s">
        <v>388</v>
      </c>
      <c r="V177" t="s">
        <v>686</v>
      </c>
      <c r="W177" t="s">
        <v>687</v>
      </c>
      <c r="X177" t="s">
        <v>213</v>
      </c>
      <c r="Y177" t="s">
        <v>688</v>
      </c>
      <c r="Z177" t="s">
        <v>689</v>
      </c>
      <c r="AA177" t="s">
        <v>222</v>
      </c>
      <c r="AB177" t="s">
        <v>690</v>
      </c>
      <c r="AC177" t="s">
        <v>691</v>
      </c>
      <c r="AD177" t="s">
        <v>692</v>
      </c>
      <c r="AE177" t="s">
        <v>693</v>
      </c>
      <c r="AF177" t="s">
        <v>249</v>
      </c>
      <c r="AG177" t="s">
        <v>694</v>
      </c>
      <c r="AH177" t="s">
        <v>695</v>
      </c>
      <c r="AI177" t="s">
        <v>222</v>
      </c>
      <c r="AJ177" t="s">
        <v>696</v>
      </c>
      <c r="AK177" t="s">
        <v>697</v>
      </c>
      <c r="AL177" t="s">
        <v>698</v>
      </c>
      <c r="AM177" t="s">
        <v>231</v>
      </c>
      <c r="AN177" t="s">
        <v>699</v>
      </c>
      <c r="AO177" t="s">
        <v>288</v>
      </c>
      <c r="AP177" t="s">
        <v>249</v>
      </c>
      <c r="AQ177" t="s">
        <v>700</v>
      </c>
      <c r="AR177" t="s">
        <v>226</v>
      </c>
      <c r="AS177" t="s">
        <v>701</v>
      </c>
      <c r="AT177" t="s">
        <v>702</v>
      </c>
      <c r="AU177" t="s">
        <v>290</v>
      </c>
      <c r="AV177" t="s">
        <v>618</v>
      </c>
      <c r="AW177" t="s">
        <v>703</v>
      </c>
      <c r="AX177" t="s">
        <v>704</v>
      </c>
      <c r="AY177" t="s">
        <v>550</v>
      </c>
      <c r="AZ177" t="s">
        <v>207</v>
      </c>
      <c r="BA177" t="s">
        <v>705</v>
      </c>
      <c r="BB177" t="s">
        <v>706</v>
      </c>
      <c r="BC177" t="s">
        <v>707</v>
      </c>
      <c r="BD177" t="s">
        <v>708</v>
      </c>
      <c r="BE177" t="s">
        <v>680</v>
      </c>
      <c r="BF177" t="s">
        <v>709</v>
      </c>
      <c r="BG177" t="s">
        <v>211</v>
      </c>
      <c r="BH177" t="s">
        <v>710</v>
      </c>
      <c r="BI177" t="s">
        <v>204</v>
      </c>
      <c r="BJ177" t="s">
        <v>711</v>
      </c>
      <c r="BK177" t="s">
        <v>712</v>
      </c>
      <c r="BL177" t="s">
        <v>713</v>
      </c>
      <c r="BM177" t="s">
        <v>231</v>
      </c>
      <c r="BN177" t="s">
        <v>714</v>
      </c>
      <c r="BO177" t="s">
        <v>715</v>
      </c>
      <c r="BP177" t="s">
        <v>716</v>
      </c>
      <c r="BQ177" t="s">
        <v>717</v>
      </c>
      <c r="BR177" t="s">
        <v>207</v>
      </c>
      <c r="BS177" t="s">
        <v>705</v>
      </c>
      <c r="BT177" t="s">
        <v>718</v>
      </c>
      <c r="BU177" t="s">
        <v>388</v>
      </c>
      <c r="BV177" t="s">
        <v>719</v>
      </c>
      <c r="BW177" t="s">
        <v>603</v>
      </c>
      <c r="BX177" t="s">
        <v>249</v>
      </c>
      <c r="BY177" t="s">
        <v>720</v>
      </c>
      <c r="BZ177" t="s">
        <v>222</v>
      </c>
      <c r="CA177" t="s">
        <v>721</v>
      </c>
      <c r="CB177" t="s">
        <v>381</v>
      </c>
      <c r="CC177" t="s">
        <v>249</v>
      </c>
      <c r="CD177" t="s">
        <v>722</v>
      </c>
      <c r="CE177" t="s">
        <v>204</v>
      </c>
      <c r="CF177" t="s">
        <v>264</v>
      </c>
      <c r="CG177" t="s">
        <v>688</v>
      </c>
      <c r="CH177" t="s">
        <v>231</v>
      </c>
      <c r="CI177" t="s">
        <v>701</v>
      </c>
      <c r="CJ177" t="s">
        <v>723</v>
      </c>
      <c r="CK177" t="s">
        <v>724</v>
      </c>
      <c r="CL177" t="s">
        <v>725</v>
      </c>
      <c r="CM177" t="s">
        <v>632</v>
      </c>
      <c r="CN177" t="s">
        <v>231</v>
      </c>
      <c r="CO177" t="s">
        <v>726</v>
      </c>
      <c r="CP177" t="s">
        <v>727</v>
      </c>
      <c r="CQ177" t="s">
        <v>218</v>
      </c>
      <c r="CR177" t="s">
        <v>728</v>
      </c>
      <c r="CS177" t="s">
        <v>578</v>
      </c>
      <c r="CT177" t="s">
        <v>729</v>
      </c>
      <c r="CU177" t="s">
        <v>222</v>
      </c>
      <c r="CV177" t="s">
        <v>730</v>
      </c>
      <c r="CW177" t="s">
        <v>731</v>
      </c>
      <c r="CX177" t="s">
        <v>732</v>
      </c>
      <c r="CY177" t="s">
        <v>733</v>
      </c>
      <c r="CZ177" t="s">
        <v>734</v>
      </c>
      <c r="DA177" t="s">
        <v>735</v>
      </c>
      <c r="DB177" t="s">
        <v>736</v>
      </c>
      <c r="DC177" t="s">
        <v>737</v>
      </c>
      <c r="DD177" t="s">
        <v>738</v>
      </c>
      <c r="DE177" t="s">
        <v>739</v>
      </c>
      <c r="DF177" t="s">
        <v>740</v>
      </c>
      <c r="DG177" t="s">
        <v>741</v>
      </c>
      <c r="DH177" t="s">
        <v>742</v>
      </c>
      <c r="DI177" t="s">
        <v>743</v>
      </c>
      <c r="DJ177" t="s">
        <v>740</v>
      </c>
      <c r="DK177" t="s">
        <v>744</v>
      </c>
      <c r="DL177" t="s">
        <v>745</v>
      </c>
      <c r="DM177" t="s">
        <v>204</v>
      </c>
      <c r="DN177" t="s">
        <v>376</v>
      </c>
      <c r="DO177" t="s">
        <v>564</v>
      </c>
      <c r="DP177" t="s">
        <v>746</v>
      </c>
      <c r="DQ177" t="s">
        <v>747</v>
      </c>
      <c r="DR177" t="s">
        <v>724</v>
      </c>
      <c r="DS177" t="s">
        <v>726</v>
      </c>
      <c r="DT177" t="s">
        <v>209</v>
      </c>
      <c r="DU177" t="s">
        <v>748</v>
      </c>
      <c r="DV177" t="s">
        <v>226</v>
      </c>
      <c r="DW177" t="s">
        <v>742</v>
      </c>
      <c r="DX177" t="s">
        <v>238</v>
      </c>
      <c r="DY177" t="s">
        <v>211</v>
      </c>
      <c r="DZ177" t="s">
        <v>738</v>
      </c>
      <c r="EA177" t="s">
        <v>749</v>
      </c>
      <c r="EB177" t="s">
        <v>216</v>
      </c>
      <c r="EC177" t="s">
        <v>750</v>
      </c>
      <c r="ED177" t="s">
        <v>218</v>
      </c>
      <c r="EE177" t="s">
        <v>751</v>
      </c>
      <c r="EF177" t="s">
        <v>752</v>
      </c>
      <c r="EG177" t="s">
        <v>291</v>
      </c>
      <c r="EH177" t="s">
        <v>207</v>
      </c>
      <c r="EI177" t="s">
        <v>705</v>
      </c>
      <c r="EJ177" t="s">
        <v>753</v>
      </c>
      <c r="EK177" t="s">
        <v>754</v>
      </c>
      <c r="EL177" t="s">
        <v>204</v>
      </c>
      <c r="EM177" t="s">
        <v>755</v>
      </c>
      <c r="EN177" t="s">
        <v>756</v>
      </c>
      <c r="EO177" t="s">
        <v>231</v>
      </c>
      <c r="EP177" t="s">
        <v>249</v>
      </c>
      <c r="EQ177" t="s">
        <v>757</v>
      </c>
      <c r="ER177" t="s">
        <v>758</v>
      </c>
      <c r="ES177" t="s">
        <v>759</v>
      </c>
      <c r="ET177" t="s">
        <v>760</v>
      </c>
      <c r="EU177" t="s">
        <v>761</v>
      </c>
      <c r="EV177" t="s">
        <v>226</v>
      </c>
      <c r="EW177" t="s">
        <v>762</v>
      </c>
      <c r="EX177" t="s">
        <v>763</v>
      </c>
      <c r="EY177" t="s">
        <v>226</v>
      </c>
      <c r="EZ177" t="s">
        <v>742</v>
      </c>
      <c r="FA177" t="s">
        <v>749</v>
      </c>
      <c r="FB177" t="s">
        <v>764</v>
      </c>
      <c r="FC177" t="s">
        <v>765</v>
      </c>
      <c r="FD177" t="s">
        <v>766</v>
      </c>
      <c r="FE177" t="s">
        <v>767</v>
      </c>
      <c r="FF177" t="s">
        <v>768</v>
      </c>
      <c r="FG177" t="s">
        <v>231</v>
      </c>
      <c r="FH177" t="s">
        <v>769</v>
      </c>
      <c r="FI177" t="s">
        <v>218</v>
      </c>
      <c r="FJ177" t="s">
        <v>770</v>
      </c>
      <c r="FK177" t="s">
        <v>211</v>
      </c>
      <c r="FL177" t="s">
        <v>590</v>
      </c>
      <c r="FM177" t="s">
        <v>771</v>
      </c>
      <c r="FN177" t="s">
        <v>772</v>
      </c>
      <c r="FO177" t="s">
        <v>550</v>
      </c>
      <c r="FP177" t="s">
        <v>773</v>
      </c>
      <c r="FQ177" t="s">
        <v>211</v>
      </c>
      <c r="FR177" t="s">
        <v>213</v>
      </c>
      <c r="FS177" t="s">
        <v>388</v>
      </c>
      <c r="FT177" t="s">
        <v>727</v>
      </c>
      <c r="FU177" t="s">
        <v>774</v>
      </c>
      <c r="FV177" t="s">
        <v>216</v>
      </c>
      <c r="FW177" t="s">
        <v>775</v>
      </c>
      <c r="FX177" t="s">
        <v>776</v>
      </c>
      <c r="FY177" t="s">
        <v>550</v>
      </c>
      <c r="FZ177" t="s">
        <v>742</v>
      </c>
      <c r="GA177" t="s">
        <v>777</v>
      </c>
      <c r="GB177" t="s">
        <v>778</v>
      </c>
      <c r="GC177" t="s">
        <v>249</v>
      </c>
      <c r="GD177" t="s">
        <v>779</v>
      </c>
      <c r="GE177" t="s">
        <v>780</v>
      </c>
      <c r="GF177" t="s">
        <v>211</v>
      </c>
      <c r="GG177" t="s">
        <v>781</v>
      </c>
      <c r="GH177" t="s">
        <v>388</v>
      </c>
      <c r="GI177" t="s">
        <v>782</v>
      </c>
      <c r="GJ177" t="s">
        <v>374</v>
      </c>
      <c r="GK177" t="s">
        <v>300</v>
      </c>
      <c r="GL177" t="s">
        <v>590</v>
      </c>
      <c r="GM177" t="s">
        <v>751</v>
      </c>
      <c r="GN177" t="s">
        <v>779</v>
      </c>
      <c r="GO177" t="s">
        <v>291</v>
      </c>
      <c r="GP177" t="s">
        <v>207</v>
      </c>
      <c r="GQ177" t="s">
        <v>747</v>
      </c>
    </row>
    <row r="178" spans="1:199" x14ac:dyDescent="0.2">
      <c r="A178" s="6">
        <v>177</v>
      </c>
      <c r="B178" s="6" t="s">
        <v>783</v>
      </c>
      <c r="C178" s="6">
        <v>2022</v>
      </c>
      <c r="D178" s="6" t="s">
        <v>784</v>
      </c>
      <c r="E178" s="6" t="s">
        <v>9056</v>
      </c>
      <c r="F178" s="6" t="s">
        <v>9368</v>
      </c>
      <c r="G178" s="6" t="str">
        <f t="shared" ca="1" si="6"/>
        <v>10.1097/mph.0000000000002445</v>
      </c>
      <c r="H178" s="6" t="str">
        <f t="shared" ca="1" si="7"/>
        <v/>
      </c>
    </row>
    <row r="179" spans="1:199" x14ac:dyDescent="0.2">
      <c r="A179" s="6">
        <v>178</v>
      </c>
      <c r="B179" s="6" t="s">
        <v>785</v>
      </c>
      <c r="C179" s="6">
        <v>2012</v>
      </c>
      <c r="D179" s="6" t="s">
        <v>786</v>
      </c>
      <c r="E179" s="6" t="s">
        <v>9056</v>
      </c>
      <c r="F179" s="6" t="s">
        <v>9368</v>
      </c>
      <c r="G179" s="6" t="str">
        <f t="shared" ca="1" si="6"/>
        <v>10.1016/j.ijrobp.2011.01.005</v>
      </c>
      <c r="H179" s="6" t="str">
        <f t="shared" ca="1" si="7"/>
        <v/>
      </c>
    </row>
    <row r="180" spans="1:199" x14ac:dyDescent="0.2">
      <c r="A180" s="6">
        <v>179</v>
      </c>
      <c r="B180" s="6" t="s">
        <v>787</v>
      </c>
      <c r="C180" s="6">
        <v>2018</v>
      </c>
      <c r="D180" s="6" t="s">
        <v>788</v>
      </c>
      <c r="E180" s="6" t="s">
        <v>9056</v>
      </c>
      <c r="F180" s="6" t="s">
        <v>9368</v>
      </c>
      <c r="G180" s="6" t="str">
        <f t="shared" ca="1" si="6"/>
        <v>10.1002/pbc.26756</v>
      </c>
      <c r="H180" s="6" t="str">
        <f t="shared" ca="1" si="7"/>
        <v>https://www.scopus.com/inward/record.uri?eid=2-s2.0-85035029031&amp;doi=10.1002%2fpbc.26756&amp;partnerID=40&amp;md5=2162bfac066213e968f94cd25ee28939</v>
      </c>
    </row>
    <row r="181" spans="1:199" x14ac:dyDescent="0.2">
      <c r="A181" s="6">
        <v>180</v>
      </c>
      <c r="B181" s="6" t="s">
        <v>789</v>
      </c>
      <c r="C181" s="6">
        <v>2018</v>
      </c>
      <c r="D181" s="6" t="s">
        <v>790</v>
      </c>
      <c r="E181" s="6" t="s">
        <v>9056</v>
      </c>
      <c r="F181" s="6" t="s">
        <v>9368</v>
      </c>
      <c r="G181" s="6" t="str">
        <f t="shared" ca="1" si="6"/>
        <v>10.1093/neuonc/noy059</v>
      </c>
      <c r="H181" s="6" t="str">
        <f t="shared" ca="1" si="7"/>
        <v>https://www.embase.com/search/results?subaction=viewrecord&amp;id=L623098336&amp;from=exporthttp://dx.doi.org/10.1093/neuonc/noy059</v>
      </c>
    </row>
    <row r="182" spans="1:199" x14ac:dyDescent="0.2">
      <c r="A182" s="6">
        <v>181</v>
      </c>
      <c r="B182" s="6" t="s">
        <v>791</v>
      </c>
      <c r="C182" s="6">
        <v>2020</v>
      </c>
      <c r="D182" s="6" t="s">
        <v>792</v>
      </c>
      <c r="E182" s="6" t="s">
        <v>9056</v>
      </c>
      <c r="F182" s="6" t="s">
        <v>9368</v>
      </c>
      <c r="G182" s="6" t="str">
        <f t="shared" ca="1" si="6"/>
        <v>10.1002/pbc.28022</v>
      </c>
      <c r="H182" s="6" t="str">
        <f t="shared" ca="1" si="7"/>
        <v>https://www.embase.com/search/results?subaction=viewrecord&amp;id=L2003438955&amp;from=exporthttp://dx.doi.org/10.1002/pbc.28022</v>
      </c>
    </row>
    <row r="183" spans="1:199" x14ac:dyDescent="0.2">
      <c r="A183" s="6">
        <v>182</v>
      </c>
      <c r="B183" s="6" t="s">
        <v>793</v>
      </c>
      <c r="C183" s="6">
        <v>2015</v>
      </c>
      <c r="D183" s="6" t="s">
        <v>794</v>
      </c>
      <c r="E183" s="6" t="s">
        <v>9056</v>
      </c>
      <c r="F183" s="6" t="s">
        <v>9368</v>
      </c>
      <c r="G183" s="6" t="str">
        <f t="shared" ca="1" si="6"/>
        <v>10.1210/jc.2014-4350</v>
      </c>
      <c r="H183" s="6" t="str">
        <f t="shared" ca="1" si="7"/>
        <v>https://www.embase.com/search/results?subaction=viewrecord&amp;id=L603783230&amp;from=exporthttp://dx.doi.org/10.1210/jc.2014-4350</v>
      </c>
    </row>
    <row r="184" spans="1:199" x14ac:dyDescent="0.2">
      <c r="A184" s="6">
        <v>183</v>
      </c>
      <c r="B184" s="6" t="s">
        <v>795</v>
      </c>
      <c r="C184" s="6">
        <v>2021</v>
      </c>
      <c r="D184" s="6" t="s">
        <v>796</v>
      </c>
      <c r="E184" s="6" t="s">
        <v>9056</v>
      </c>
      <c r="F184" s="6" t="s">
        <v>9368</v>
      </c>
      <c r="G184" s="6" t="str">
        <f t="shared" ca="1" si="6"/>
        <v>10.1016/j.neuchi.2018.01.006</v>
      </c>
      <c r="H184" s="6" t="str">
        <f t="shared" ca="1" si="7"/>
        <v/>
      </c>
    </row>
    <row r="185" spans="1:199" x14ac:dyDescent="0.2">
      <c r="A185" s="6">
        <v>184</v>
      </c>
      <c r="B185" s="6" t="s">
        <v>797</v>
      </c>
      <c r="C185" s="6">
        <v>2021</v>
      </c>
      <c r="D185" s="6" t="s">
        <v>798</v>
      </c>
      <c r="E185" s="6" t="s">
        <v>9056</v>
      </c>
      <c r="F185" s="6" t="s">
        <v>9368</v>
      </c>
      <c r="G185" s="6" t="str">
        <f t="shared" ca="1" si="6"/>
        <v>10.1055/s-0040-1718708</v>
      </c>
      <c r="H185" s="6" t="str">
        <f t="shared" ca="1" si="7"/>
        <v>https://www.embase.com/search/results?subaction=viewrecord&amp;id=L633734082&amp;from=exporthttp://dx.doi.org/10.1055/s-0040-1718708</v>
      </c>
    </row>
    <row r="186" spans="1:199" x14ac:dyDescent="0.2">
      <c r="A186" s="6">
        <v>185</v>
      </c>
      <c r="B186" s="6" t="s">
        <v>799</v>
      </c>
      <c r="C186" s="6">
        <v>2013</v>
      </c>
      <c r="D186" s="6" t="s">
        <v>800</v>
      </c>
      <c r="E186" s="6" t="s">
        <v>9056</v>
      </c>
      <c r="F186" s="6" t="s">
        <v>9368</v>
      </c>
      <c r="G186" s="6" t="str">
        <f t="shared" ca="1" si="6"/>
        <v>10.1136/postgradmedj-2011-130414</v>
      </c>
      <c r="H186" s="6" t="str">
        <f t="shared" ca="1" si="7"/>
        <v>https://www.scopus.com/inward/record.uri?eid=2-s2.0-84871608966&amp;doi=10.1136%2fpostgradmedj-2011-130414&amp;partnerID=40&amp;md5=6753ea379f7a4db80804bd906deb067d</v>
      </c>
    </row>
    <row r="187" spans="1:199" x14ac:dyDescent="0.2">
      <c r="A187" s="6">
        <v>186</v>
      </c>
      <c r="B187" s="6" t="s">
        <v>801</v>
      </c>
      <c r="C187" s="6">
        <v>2019</v>
      </c>
      <c r="D187" s="6" t="s">
        <v>802</v>
      </c>
      <c r="E187" s="6" t="s">
        <v>9056</v>
      </c>
      <c r="F187" s="6" t="s">
        <v>9368</v>
      </c>
      <c r="G187" s="6" t="str">
        <f t="shared" ca="1" si="6"/>
        <v>10.1016/j.ijrobp.2019.06.2223</v>
      </c>
      <c r="H187" s="6" t="str">
        <f t="shared" ca="1" si="7"/>
        <v>https://www.embase.com/search/results?subaction=viewrecord&amp;id=L2002634659&amp;from=exporthttp://dx.doi.org/10.1016/j.ijrobp.2019.06.2223</v>
      </c>
    </row>
    <row r="188" spans="1:199" x14ac:dyDescent="0.2">
      <c r="A188" s="6">
        <v>187</v>
      </c>
      <c r="B188" s="6" t="s">
        <v>803</v>
      </c>
      <c r="C188" s="6">
        <v>2018</v>
      </c>
      <c r="D188" s="6" t="s">
        <v>804</v>
      </c>
      <c r="E188" s="6" t="s">
        <v>9056</v>
      </c>
      <c r="F188" s="6" t="s">
        <v>9368</v>
      </c>
      <c r="G188" s="6" t="str">
        <f t="shared" ca="1" si="6"/>
        <v>10.1093/rpd/ncx255</v>
      </c>
      <c r="H188" s="6" t="str">
        <f t="shared" ca="1" si="7"/>
        <v/>
      </c>
      <c r="I188" s="1"/>
    </row>
    <row r="189" spans="1:199" x14ac:dyDescent="0.2">
      <c r="A189" s="6">
        <v>188</v>
      </c>
      <c r="B189" s="6" t="s">
        <v>805</v>
      </c>
      <c r="C189" s="6">
        <v>2022</v>
      </c>
      <c r="D189" s="6" t="s">
        <v>806</v>
      </c>
      <c r="E189" s="6" t="s">
        <v>9056</v>
      </c>
      <c r="F189" s="6" t="s">
        <v>9368</v>
      </c>
      <c r="G189" s="6" t="str">
        <f t="shared" ca="1" si="6"/>
        <v/>
      </c>
      <c r="H189" s="6" t="str">
        <f t="shared" ca="1" si="7"/>
        <v>https://www.embase.com/search/results?subaction=viewrecord&amp;id=L638787069&amp;from=export</v>
      </c>
    </row>
    <row r="190" spans="1:199" x14ac:dyDescent="0.2">
      <c r="A190" s="6">
        <v>189</v>
      </c>
      <c r="B190" s="6" t="s">
        <v>807</v>
      </c>
      <c r="C190" s="6">
        <v>2021</v>
      </c>
      <c r="D190" s="6" t="s">
        <v>808</v>
      </c>
      <c r="E190" s="6" t="s">
        <v>9056</v>
      </c>
      <c r="F190" s="6" t="s">
        <v>9368</v>
      </c>
      <c r="G190" s="6" t="str">
        <f t="shared" ca="1" si="6"/>
        <v>10.1007/s00381-020-04819-9</v>
      </c>
      <c r="H190" s="6" t="str">
        <f t="shared" ca="1" si="7"/>
        <v/>
      </c>
    </row>
    <row r="191" spans="1:199" x14ac:dyDescent="0.2">
      <c r="A191" s="6">
        <v>190</v>
      </c>
      <c r="B191" s="6" t="s">
        <v>809</v>
      </c>
      <c r="C191" s="6">
        <v>2017</v>
      </c>
      <c r="D191" s="6" t="s">
        <v>810</v>
      </c>
      <c r="E191" s="6" t="s">
        <v>9056</v>
      </c>
      <c r="F191" s="6" t="s">
        <v>9368</v>
      </c>
      <c r="G191" s="6" t="str">
        <f t="shared" ca="1" si="6"/>
        <v>10.1007/s00234-017-1872-5</v>
      </c>
      <c r="H191" s="6" t="str">
        <f t="shared" ca="1" si="7"/>
        <v>https://www.embase.com/search/results?subaction=viewrecord&amp;id=L618227562&amp;from=exporthttp://dx.doi.org/10.1007/s00234-017-1872-5</v>
      </c>
    </row>
    <row r="192" spans="1:199" x14ac:dyDescent="0.2">
      <c r="A192" s="6">
        <v>191</v>
      </c>
      <c r="B192" s="6" t="s">
        <v>811</v>
      </c>
      <c r="C192" s="6">
        <v>2018</v>
      </c>
      <c r="D192" s="6" t="s">
        <v>812</v>
      </c>
      <c r="E192" s="6" t="s">
        <v>9056</v>
      </c>
      <c r="F192" s="6" t="s">
        <v>9368</v>
      </c>
      <c r="G192" s="6" t="str">
        <f t="shared" ca="1" si="6"/>
        <v>10.1093/neuonc/noy059</v>
      </c>
      <c r="H192" s="6" t="str">
        <f t="shared" ca="1" si="7"/>
        <v>https://www.embase.com/search/results?subaction=viewrecord&amp;id=L623098458&amp;from=exporthttp://dx.doi.org/10.1093/neuonc/noy059</v>
      </c>
    </row>
    <row r="193" spans="1:673" x14ac:dyDescent="0.2">
      <c r="A193" s="6">
        <v>192</v>
      </c>
      <c r="B193" s="6" t="s">
        <v>813</v>
      </c>
      <c r="C193" s="6">
        <v>2018</v>
      </c>
      <c r="D193" s="6" t="s">
        <v>814</v>
      </c>
      <c r="E193" s="6" t="s">
        <v>9056</v>
      </c>
      <c r="F193" s="6" t="s">
        <v>9368</v>
      </c>
      <c r="G193" s="6" t="str">
        <f t="shared" ca="1" si="6"/>
        <v>10.1093/neuonc/noy059</v>
      </c>
      <c r="H193" s="6" t="str">
        <f t="shared" ca="1" si="7"/>
        <v>https://www.embase.com/search/results?subaction=viewrecord&amp;id=L623098414&amp;from=exporthttp://dx.doi.org/10.1093/neuonc/noy059</v>
      </c>
    </row>
    <row r="194" spans="1:673" x14ac:dyDescent="0.2">
      <c r="A194" s="6">
        <v>193</v>
      </c>
      <c r="B194" s="6" t="s">
        <v>815</v>
      </c>
      <c r="C194" s="6">
        <v>2010</v>
      </c>
      <c r="D194" s="6" t="s">
        <v>816</v>
      </c>
      <c r="E194" s="6" t="s">
        <v>9056</v>
      </c>
      <c r="F194" s="6" t="s">
        <v>9368</v>
      </c>
      <c r="G194" s="6" t="str">
        <f t="shared" ca="1" si="6"/>
        <v>10.1016/j.oraloncology.2010.03.005</v>
      </c>
      <c r="H194" s="6" t="str">
        <f t="shared" ca="1" si="7"/>
        <v/>
      </c>
    </row>
    <row r="195" spans="1:673" x14ac:dyDescent="0.2">
      <c r="A195" s="6">
        <v>194</v>
      </c>
      <c r="B195" s="6" t="s">
        <v>817</v>
      </c>
      <c r="C195" s="6">
        <v>2013</v>
      </c>
      <c r="D195" s="6" t="s">
        <v>818</v>
      </c>
      <c r="E195" s="6" t="s">
        <v>9056</v>
      </c>
      <c r="F195" s="6" t="s">
        <v>9368</v>
      </c>
      <c r="G195" s="6" t="str">
        <f t="shared" ca="1" si="6"/>
        <v>10.1007/s00381-012-1970-y</v>
      </c>
      <c r="H195" s="6" t="str">
        <f t="shared" ca="1" si="7"/>
        <v/>
      </c>
    </row>
    <row r="196" spans="1:673" x14ac:dyDescent="0.2">
      <c r="A196" s="6">
        <v>195</v>
      </c>
      <c r="B196" s="6" t="s">
        <v>819</v>
      </c>
      <c r="C196" s="6">
        <v>2003</v>
      </c>
      <c r="D196" s="6" t="s">
        <v>820</v>
      </c>
      <c r="E196" s="6" t="s">
        <v>9056</v>
      </c>
      <c r="F196" s="6" t="s">
        <v>9368</v>
      </c>
      <c r="G196" s="6" t="str">
        <f t="shared" ca="1" si="6"/>
        <v>10.1177/197140090301600345</v>
      </c>
      <c r="H196" s="6" t="str">
        <f t="shared" ca="1" si="7"/>
        <v>https://www.scopus.com/inward/record.uri?eid=2-s2.0-0141995603&amp;doi=10.1177%2f197140090301600345&amp;partnerID=40&amp;md5=721e242e00e54e5f1e13b94e7b5ab79f</v>
      </c>
      <c r="P196" t="s">
        <v>821</v>
      </c>
      <c r="Q196" t="s">
        <v>231</v>
      </c>
      <c r="R196" t="s">
        <v>626</v>
      </c>
      <c r="S196" t="s">
        <v>222</v>
      </c>
      <c r="T196" t="s">
        <v>213</v>
      </c>
      <c r="U196" t="s">
        <v>822</v>
      </c>
      <c r="V196" t="s">
        <v>398</v>
      </c>
      <c r="W196" t="s">
        <v>823</v>
      </c>
      <c r="X196" t="s">
        <v>824</v>
      </c>
      <c r="Y196" t="s">
        <v>220</v>
      </c>
      <c r="Z196" t="s">
        <v>825</v>
      </c>
      <c r="AA196" t="s">
        <v>826</v>
      </c>
      <c r="AB196" t="s">
        <v>827</v>
      </c>
      <c r="AC196" t="s">
        <v>231</v>
      </c>
      <c r="AD196" t="s">
        <v>828</v>
      </c>
      <c r="AE196" t="s">
        <v>829</v>
      </c>
      <c r="AF196" t="s">
        <v>226</v>
      </c>
      <c r="AG196" t="s">
        <v>249</v>
      </c>
      <c r="AH196" t="s">
        <v>830</v>
      </c>
      <c r="AI196" t="s">
        <v>222</v>
      </c>
      <c r="AJ196" t="s">
        <v>202</v>
      </c>
      <c r="AK196" t="s">
        <v>204</v>
      </c>
      <c r="AL196" t="s">
        <v>831</v>
      </c>
      <c r="AM196" t="s">
        <v>832</v>
      </c>
      <c r="AN196" t="s">
        <v>222</v>
      </c>
      <c r="AO196" t="s">
        <v>833</v>
      </c>
      <c r="AP196" t="s">
        <v>246</v>
      </c>
      <c r="AQ196" t="s">
        <v>834</v>
      </c>
      <c r="AR196" t="s">
        <v>209</v>
      </c>
      <c r="AS196" t="s">
        <v>211</v>
      </c>
      <c r="AT196" t="s">
        <v>835</v>
      </c>
      <c r="AU196" t="s">
        <v>213</v>
      </c>
      <c r="AV196" t="s">
        <v>836</v>
      </c>
      <c r="AW196" t="s">
        <v>222</v>
      </c>
      <c r="AX196" t="s">
        <v>837</v>
      </c>
      <c r="AY196" t="s">
        <v>838</v>
      </c>
      <c r="AZ196" t="s">
        <v>226</v>
      </c>
      <c r="BA196" t="s">
        <v>213</v>
      </c>
      <c r="BB196" t="s">
        <v>240</v>
      </c>
      <c r="BC196" t="s">
        <v>638</v>
      </c>
      <c r="BD196" t="s">
        <v>222</v>
      </c>
      <c r="BE196" t="s">
        <v>213</v>
      </c>
      <c r="BF196" t="s">
        <v>839</v>
      </c>
      <c r="BG196" t="s">
        <v>840</v>
      </c>
      <c r="BH196" t="s">
        <v>841</v>
      </c>
      <c r="BI196" t="s">
        <v>842</v>
      </c>
      <c r="BJ196" t="s">
        <v>546</v>
      </c>
      <c r="BK196" t="s">
        <v>204</v>
      </c>
      <c r="BL196" t="s">
        <v>843</v>
      </c>
      <c r="BM196" t="s">
        <v>844</v>
      </c>
      <c r="BN196" t="s">
        <v>376</v>
      </c>
      <c r="BO196" t="s">
        <v>204</v>
      </c>
      <c r="BP196" t="s">
        <v>845</v>
      </c>
      <c r="BQ196" t="s">
        <v>846</v>
      </c>
      <c r="BR196" t="s">
        <v>847</v>
      </c>
      <c r="BS196" t="s">
        <v>848</v>
      </c>
      <c r="BT196" t="s">
        <v>849</v>
      </c>
      <c r="BU196" t="s">
        <v>850</v>
      </c>
      <c r="BV196" t="s">
        <v>218</v>
      </c>
      <c r="BW196" t="s">
        <v>851</v>
      </c>
      <c r="BX196" t="s">
        <v>226</v>
      </c>
      <c r="BY196">
        <v>15</v>
      </c>
      <c r="BZ196" t="s">
        <v>202</v>
      </c>
      <c r="CA196" t="s">
        <v>204</v>
      </c>
      <c r="CB196" t="s">
        <v>831</v>
      </c>
      <c r="CC196" t="s">
        <v>832</v>
      </c>
      <c r="CD196" t="s">
        <v>222</v>
      </c>
      <c r="CE196" t="s">
        <v>852</v>
      </c>
      <c r="CF196" t="s">
        <v>292</v>
      </c>
      <c r="CG196" t="s">
        <v>249</v>
      </c>
      <c r="CH196">
        <v>1.5</v>
      </c>
      <c r="CI196" t="s">
        <v>853</v>
      </c>
      <c r="CJ196" t="s">
        <v>849</v>
      </c>
      <c r="CK196" t="s">
        <v>854</v>
      </c>
      <c r="CL196" t="s">
        <v>855</v>
      </c>
      <c r="CM196" t="s">
        <v>856</v>
      </c>
      <c r="CN196" t="s">
        <v>857</v>
      </c>
      <c r="CO196" t="s">
        <v>858</v>
      </c>
      <c r="CP196" t="s">
        <v>859</v>
      </c>
      <c r="CQ196" t="s">
        <v>860</v>
      </c>
      <c r="CR196" t="s">
        <v>861</v>
      </c>
      <c r="CS196" t="s">
        <v>862</v>
      </c>
      <c r="CT196" t="s">
        <v>204</v>
      </c>
      <c r="CU196" t="s">
        <v>249</v>
      </c>
      <c r="CV196" t="s">
        <v>863</v>
      </c>
      <c r="CW196" t="s">
        <v>864</v>
      </c>
      <c r="CX196" t="s">
        <v>865</v>
      </c>
      <c r="CY196" t="s">
        <v>222</v>
      </c>
      <c r="CZ196">
        <v>23</v>
      </c>
      <c r="DA196" t="s">
        <v>866</v>
      </c>
      <c r="DB196" t="s">
        <v>231</v>
      </c>
      <c r="DC196" t="s">
        <v>249</v>
      </c>
      <c r="DD196" t="s">
        <v>867</v>
      </c>
      <c r="DE196" t="s">
        <v>868</v>
      </c>
      <c r="DF196" t="s">
        <v>222</v>
      </c>
      <c r="DG196">
        <v>120</v>
      </c>
      <c r="DH196" t="s">
        <v>869</v>
      </c>
      <c r="DI196" t="s">
        <v>825</v>
      </c>
      <c r="DJ196" t="s">
        <v>870</v>
      </c>
      <c r="DK196" t="s">
        <v>209</v>
      </c>
      <c r="DL196" t="s">
        <v>220</v>
      </c>
      <c r="DM196" t="s">
        <v>226</v>
      </c>
      <c r="DN196">
        <v>12</v>
      </c>
      <c r="DO196" t="s">
        <v>871</v>
      </c>
      <c r="DP196" t="s">
        <v>872</v>
      </c>
      <c r="DQ196" t="s">
        <v>231</v>
      </c>
      <c r="DR196" t="s">
        <v>873</v>
      </c>
      <c r="DS196" t="s">
        <v>846</v>
      </c>
      <c r="DT196" t="s">
        <v>233</v>
      </c>
      <c r="DU196" t="s">
        <v>874</v>
      </c>
      <c r="DV196" t="s">
        <v>875</v>
      </c>
      <c r="DW196" t="s">
        <v>876</v>
      </c>
      <c r="DX196" t="s">
        <v>877</v>
      </c>
      <c r="DY196" t="s">
        <v>878</v>
      </c>
      <c r="DZ196" t="s">
        <v>879</v>
      </c>
      <c r="EA196" t="s">
        <v>880</v>
      </c>
      <c r="EB196" t="s">
        <v>592</v>
      </c>
      <c r="EC196" t="s">
        <v>881</v>
      </c>
      <c r="ED196" t="s">
        <v>253</v>
      </c>
      <c r="EE196">
        <v>2010</v>
      </c>
      <c r="EF196" t="s">
        <v>882</v>
      </c>
      <c r="EG196" t="s">
        <v>875</v>
      </c>
      <c r="EH196" t="s">
        <v>253</v>
      </c>
      <c r="EI196">
        <v>30</v>
      </c>
      <c r="EJ196" t="s">
        <v>882</v>
      </c>
      <c r="EK196" t="s">
        <v>883</v>
      </c>
      <c r="EL196" t="s">
        <v>632</v>
      </c>
      <c r="EM196" t="s">
        <v>253</v>
      </c>
      <c r="EN196">
        <v>13.7</v>
      </c>
      <c r="EO196" t="s">
        <v>882</v>
      </c>
      <c r="EP196">
        <v>128</v>
      </c>
      <c r="EQ196" t="s">
        <v>884</v>
      </c>
      <c r="ER196" t="s">
        <v>885</v>
      </c>
      <c r="ES196" t="s">
        <v>886</v>
      </c>
      <c r="ET196" t="s">
        <v>253</v>
      </c>
      <c r="EU196">
        <v>3.4</v>
      </c>
      <c r="EV196" t="s">
        <v>887</v>
      </c>
      <c r="EW196" t="s">
        <v>209</v>
      </c>
      <c r="EX196" t="s">
        <v>888</v>
      </c>
      <c r="EY196" t="s">
        <v>889</v>
      </c>
      <c r="EZ196" t="s">
        <v>890</v>
      </c>
      <c r="FA196" t="s">
        <v>218</v>
      </c>
      <c r="FB196" t="s">
        <v>891</v>
      </c>
      <c r="FC196" t="s">
        <v>892</v>
      </c>
      <c r="FD196" t="s">
        <v>204</v>
      </c>
      <c r="FE196" t="s">
        <v>213</v>
      </c>
      <c r="FF196" t="s">
        <v>893</v>
      </c>
      <c r="FG196" t="s">
        <v>894</v>
      </c>
      <c r="FH196" t="s">
        <v>895</v>
      </c>
      <c r="FI196" t="s">
        <v>896</v>
      </c>
      <c r="FJ196" t="s">
        <v>897</v>
      </c>
      <c r="FK196" t="s">
        <v>898</v>
      </c>
      <c r="FL196" t="s">
        <v>899</v>
      </c>
      <c r="FM196" t="s">
        <v>246</v>
      </c>
      <c r="FN196" t="s">
        <v>900</v>
      </c>
      <c r="FO196" t="s">
        <v>901</v>
      </c>
      <c r="FP196" t="s">
        <v>218</v>
      </c>
      <c r="FQ196" t="s">
        <v>902</v>
      </c>
      <c r="FR196" t="s">
        <v>903</v>
      </c>
      <c r="FS196" t="s">
        <v>904</v>
      </c>
      <c r="FT196" t="s">
        <v>268</v>
      </c>
      <c r="FU196">
        <v>2.0099999999999998</v>
      </c>
      <c r="FV196" t="s">
        <v>905</v>
      </c>
      <c r="FW196" t="s">
        <v>906</v>
      </c>
      <c r="FX196" t="s">
        <v>907</v>
      </c>
      <c r="FY196" t="s">
        <v>268</v>
      </c>
      <c r="FZ196">
        <v>3.05</v>
      </c>
      <c r="GA196" t="s">
        <v>905</v>
      </c>
      <c r="GB196" t="s">
        <v>908</v>
      </c>
      <c r="GC196" t="s">
        <v>909</v>
      </c>
      <c r="GD196" t="s">
        <v>910</v>
      </c>
      <c r="GE196" t="s">
        <v>268</v>
      </c>
      <c r="GF196">
        <v>3.25</v>
      </c>
      <c r="GG196" t="s">
        <v>905</v>
      </c>
      <c r="GH196" t="s">
        <v>911</v>
      </c>
      <c r="GI196" t="s">
        <v>912</v>
      </c>
      <c r="GJ196" t="s">
        <v>268</v>
      </c>
      <c r="GK196">
        <v>3.56</v>
      </c>
      <c r="GL196" t="s">
        <v>913</v>
      </c>
      <c r="GM196" t="s">
        <v>231</v>
      </c>
      <c r="GN196" t="s">
        <v>914</v>
      </c>
      <c r="GO196" t="s">
        <v>915</v>
      </c>
      <c r="GP196" t="s">
        <v>916</v>
      </c>
      <c r="GQ196" t="s">
        <v>917</v>
      </c>
      <c r="GR196" t="s">
        <v>268</v>
      </c>
      <c r="GS196">
        <v>1.33</v>
      </c>
      <c r="GT196" t="s">
        <v>918</v>
      </c>
      <c r="GU196" t="s">
        <v>919</v>
      </c>
      <c r="GV196" t="s">
        <v>222</v>
      </c>
      <c r="GW196" t="s">
        <v>920</v>
      </c>
      <c r="GX196" t="s">
        <v>921</v>
      </c>
      <c r="GY196" t="s">
        <v>222</v>
      </c>
      <c r="GZ196" t="s">
        <v>922</v>
      </c>
      <c r="HA196" t="s">
        <v>923</v>
      </c>
      <c r="HB196" t="s">
        <v>924</v>
      </c>
      <c r="HC196" t="s">
        <v>925</v>
      </c>
      <c r="HD196" t="s">
        <v>920</v>
      </c>
      <c r="HE196" t="s">
        <v>209</v>
      </c>
      <c r="HF196" t="s">
        <v>926</v>
      </c>
      <c r="HG196" t="s">
        <v>927</v>
      </c>
      <c r="HH196" t="s">
        <v>218</v>
      </c>
      <c r="HI196" t="s">
        <v>238</v>
      </c>
      <c r="HJ196" t="s">
        <v>211</v>
      </c>
      <c r="HK196" t="s">
        <v>871</v>
      </c>
      <c r="HL196" t="s">
        <v>928</v>
      </c>
      <c r="HM196" t="s">
        <v>890</v>
      </c>
      <c r="HN196" t="s">
        <v>222</v>
      </c>
      <c r="HO196">
        <v>20</v>
      </c>
      <c r="HP196" t="s">
        <v>929</v>
      </c>
      <c r="HQ196" t="s">
        <v>930</v>
      </c>
      <c r="HR196" t="s">
        <v>931</v>
      </c>
      <c r="HS196" t="s">
        <v>932</v>
      </c>
      <c r="HT196" t="s">
        <v>827</v>
      </c>
      <c r="HU196" t="s">
        <v>209</v>
      </c>
      <c r="HV196" t="s">
        <v>210</v>
      </c>
      <c r="HW196" t="s">
        <v>211</v>
      </c>
      <c r="HX196" t="s">
        <v>933</v>
      </c>
      <c r="HY196" t="s">
        <v>934</v>
      </c>
      <c r="HZ196" t="s">
        <v>226</v>
      </c>
      <c r="IA196">
        <v>6</v>
      </c>
      <c r="IB196" t="s">
        <v>935</v>
      </c>
      <c r="IC196" t="s">
        <v>934</v>
      </c>
      <c r="ID196" t="s">
        <v>936</v>
      </c>
      <c r="IE196" t="s">
        <v>209</v>
      </c>
      <c r="IF196" t="s">
        <v>237</v>
      </c>
      <c r="IG196" t="s">
        <v>292</v>
      </c>
      <c r="IH196" t="s">
        <v>937</v>
      </c>
      <c r="II196" t="s">
        <v>938</v>
      </c>
      <c r="IJ196" t="s">
        <v>200</v>
      </c>
      <c r="IK196" t="s">
        <v>204</v>
      </c>
      <c r="IL196" t="s">
        <v>939</v>
      </c>
      <c r="IM196" t="s">
        <v>253</v>
      </c>
      <c r="IN196">
        <v>24</v>
      </c>
      <c r="IO196" t="s">
        <v>940</v>
      </c>
      <c r="IP196" t="s">
        <v>941</v>
      </c>
      <c r="IQ196">
        <v>15</v>
      </c>
      <c r="IR196" t="s">
        <v>940</v>
      </c>
      <c r="IS196" t="s">
        <v>231</v>
      </c>
      <c r="IT196" t="s">
        <v>878</v>
      </c>
      <c r="IU196" t="s">
        <v>942</v>
      </c>
      <c r="IV196" t="s">
        <v>222</v>
      </c>
      <c r="IW196">
        <v>64</v>
      </c>
      <c r="IX196" t="s">
        <v>941</v>
      </c>
      <c r="IY196" t="s">
        <v>943</v>
      </c>
      <c r="IZ196" t="s">
        <v>944</v>
      </c>
      <c r="JA196" t="s">
        <v>226</v>
      </c>
      <c r="JB196" t="s">
        <v>403</v>
      </c>
      <c r="JC196" t="s">
        <v>945</v>
      </c>
      <c r="JD196" t="s">
        <v>946</v>
      </c>
      <c r="JE196" t="s">
        <v>222</v>
      </c>
      <c r="JF196">
        <v>3.75</v>
      </c>
      <c r="JG196" t="s">
        <v>257</v>
      </c>
      <c r="JH196" t="s">
        <v>934</v>
      </c>
      <c r="JI196" t="s">
        <v>947</v>
      </c>
      <c r="JJ196" t="s">
        <v>823</v>
      </c>
      <c r="JK196" t="s">
        <v>948</v>
      </c>
      <c r="JL196" t="s">
        <v>238</v>
      </c>
      <c r="JM196" t="s">
        <v>204</v>
      </c>
      <c r="JN196" t="s">
        <v>546</v>
      </c>
      <c r="JO196" t="s">
        <v>237</v>
      </c>
      <c r="JP196" t="s">
        <v>226</v>
      </c>
      <c r="JQ196">
        <v>46</v>
      </c>
      <c r="JR196" t="s">
        <v>930</v>
      </c>
      <c r="JS196" t="s">
        <v>949</v>
      </c>
      <c r="JT196" t="s">
        <v>950</v>
      </c>
      <c r="JU196" t="s">
        <v>951</v>
      </c>
      <c r="JV196" t="s">
        <v>201</v>
      </c>
      <c r="JW196">
        <v>4</v>
      </c>
      <c r="JX196" t="s">
        <v>211</v>
      </c>
      <c r="JY196">
        <v>76</v>
      </c>
      <c r="JZ196" t="s">
        <v>952</v>
      </c>
      <c r="KA196" t="s">
        <v>953</v>
      </c>
      <c r="KB196" t="s">
        <v>209</v>
      </c>
      <c r="KC196" t="s">
        <v>851</v>
      </c>
      <c r="KD196" t="s">
        <v>226</v>
      </c>
      <c r="KE196">
        <v>5</v>
      </c>
      <c r="KF196" t="s">
        <v>841</v>
      </c>
      <c r="KG196" t="s">
        <v>292</v>
      </c>
      <c r="KH196" t="s">
        <v>403</v>
      </c>
      <c r="KI196" t="s">
        <v>954</v>
      </c>
      <c r="KJ196" t="s">
        <v>955</v>
      </c>
      <c r="KK196" t="s">
        <v>956</v>
      </c>
      <c r="KL196" t="s">
        <v>957</v>
      </c>
      <c r="KM196" t="s">
        <v>864</v>
      </c>
      <c r="KN196" t="s">
        <v>958</v>
      </c>
      <c r="KO196" t="s">
        <v>959</v>
      </c>
      <c r="KP196" t="s">
        <v>960</v>
      </c>
      <c r="KQ196" t="s">
        <v>291</v>
      </c>
      <c r="KR196" t="s">
        <v>961</v>
      </c>
      <c r="KS196" t="s">
        <v>231</v>
      </c>
      <c r="KT196" t="s">
        <v>962</v>
      </c>
      <c r="KU196" t="s">
        <v>246</v>
      </c>
      <c r="KV196" t="s">
        <v>963</v>
      </c>
      <c r="KW196" t="s">
        <v>964</v>
      </c>
      <c r="KX196" t="s">
        <v>965</v>
      </c>
      <c r="KY196" t="s">
        <v>966</v>
      </c>
      <c r="KZ196" t="s">
        <v>948</v>
      </c>
      <c r="LA196" t="s">
        <v>967</v>
      </c>
      <c r="LB196" t="s">
        <v>201</v>
      </c>
      <c r="LC196" t="s">
        <v>968</v>
      </c>
      <c r="LD196" t="s">
        <v>849</v>
      </c>
      <c r="LE196" t="s">
        <v>969</v>
      </c>
      <c r="LF196" t="s">
        <v>213</v>
      </c>
      <c r="LG196" t="s">
        <v>970</v>
      </c>
      <c r="LH196" t="s">
        <v>873</v>
      </c>
      <c r="LI196" t="s">
        <v>204</v>
      </c>
      <c r="LJ196" t="s">
        <v>971</v>
      </c>
      <c r="LK196" t="s">
        <v>253</v>
      </c>
      <c r="LL196">
        <v>0</v>
      </c>
      <c r="LM196" t="s">
        <v>231</v>
      </c>
      <c r="LN196" t="s">
        <v>213</v>
      </c>
      <c r="LO196" t="s">
        <v>419</v>
      </c>
      <c r="LP196" t="s">
        <v>972</v>
      </c>
      <c r="LQ196" t="s">
        <v>204</v>
      </c>
      <c r="LR196" t="s">
        <v>249</v>
      </c>
      <c r="LS196" t="s">
        <v>971</v>
      </c>
      <c r="LT196" t="s">
        <v>253</v>
      </c>
      <c r="LU196">
        <v>1000</v>
      </c>
      <c r="LV196" t="s">
        <v>973</v>
      </c>
      <c r="LW196" t="s">
        <v>231</v>
      </c>
      <c r="LX196" t="s">
        <v>963</v>
      </c>
      <c r="LY196" t="s">
        <v>864</v>
      </c>
      <c r="LZ196" t="s">
        <v>220</v>
      </c>
      <c r="MA196" t="s">
        <v>974</v>
      </c>
      <c r="MB196" t="s">
        <v>213</v>
      </c>
      <c r="MC196" t="s">
        <v>975</v>
      </c>
      <c r="MD196" t="s">
        <v>976</v>
      </c>
      <c r="ME196" t="s">
        <v>977</v>
      </c>
      <c r="MF196" t="s">
        <v>978</v>
      </c>
      <c r="MG196" t="s">
        <v>979</v>
      </c>
      <c r="MH196" t="s">
        <v>980</v>
      </c>
      <c r="MI196" t="s">
        <v>981</v>
      </c>
      <c r="MJ196" t="s">
        <v>982</v>
      </c>
      <c r="MK196" t="s">
        <v>246</v>
      </c>
      <c r="ML196" t="s">
        <v>963</v>
      </c>
      <c r="MM196" t="s">
        <v>983</v>
      </c>
      <c r="MN196" t="s">
        <v>200</v>
      </c>
      <c r="MO196" t="s">
        <v>881</v>
      </c>
      <c r="MP196" t="s">
        <v>253</v>
      </c>
      <c r="MQ196">
        <v>8000</v>
      </c>
      <c r="MR196" t="s">
        <v>882</v>
      </c>
      <c r="MS196" t="s">
        <v>939</v>
      </c>
      <c r="MT196" t="s">
        <v>253</v>
      </c>
      <c r="MU196">
        <v>24</v>
      </c>
      <c r="MV196" t="s">
        <v>940</v>
      </c>
      <c r="MW196" t="s">
        <v>941</v>
      </c>
      <c r="MX196">
        <v>24</v>
      </c>
      <c r="MY196" t="s">
        <v>984</v>
      </c>
      <c r="MZ196" t="s">
        <v>942</v>
      </c>
      <c r="NA196" t="s">
        <v>253</v>
      </c>
      <c r="NB196">
        <v>128</v>
      </c>
      <c r="NC196" t="s">
        <v>985</v>
      </c>
      <c r="ND196" t="s">
        <v>986</v>
      </c>
      <c r="NE196" t="s">
        <v>987</v>
      </c>
      <c r="NF196" t="s">
        <v>988</v>
      </c>
      <c r="NG196">
        <v>5</v>
      </c>
      <c r="NH196" t="s">
        <v>989</v>
      </c>
      <c r="NI196" t="s">
        <v>823</v>
      </c>
      <c r="NJ196" t="s">
        <v>948</v>
      </c>
      <c r="NK196" t="s">
        <v>990</v>
      </c>
      <c r="NL196" t="s">
        <v>991</v>
      </c>
      <c r="NM196" t="s">
        <v>992</v>
      </c>
      <c r="NN196" t="s">
        <v>211</v>
      </c>
      <c r="NO196" t="s">
        <v>993</v>
      </c>
      <c r="NP196" t="s">
        <v>920</v>
      </c>
      <c r="NQ196" t="s">
        <v>211</v>
      </c>
      <c r="NR196" t="s">
        <v>994</v>
      </c>
      <c r="NS196" t="s">
        <v>995</v>
      </c>
      <c r="NT196" t="s">
        <v>231</v>
      </c>
      <c r="NU196" t="s">
        <v>996</v>
      </c>
      <c r="NV196" t="s">
        <v>291</v>
      </c>
      <c r="NW196" t="s">
        <v>249</v>
      </c>
      <c r="NX196" t="s">
        <v>997</v>
      </c>
      <c r="NY196">
        <v>5.12</v>
      </c>
      <c r="NZ196" t="s">
        <v>998</v>
      </c>
      <c r="OA196" t="s">
        <v>211</v>
      </c>
      <c r="OB196" t="s">
        <v>999</v>
      </c>
      <c r="OC196" t="s">
        <v>1000</v>
      </c>
      <c r="OD196" t="s">
        <v>1001</v>
      </c>
      <c r="OE196" t="s">
        <v>947</v>
      </c>
      <c r="OF196" t="s">
        <v>231</v>
      </c>
      <c r="OG196" t="s">
        <v>211</v>
      </c>
      <c r="OH196" t="s">
        <v>1002</v>
      </c>
      <c r="OI196" t="s">
        <v>213</v>
      </c>
      <c r="OJ196" t="s">
        <v>1003</v>
      </c>
      <c r="OK196" t="s">
        <v>1004</v>
      </c>
      <c r="OL196" t="s">
        <v>1005</v>
      </c>
      <c r="OM196" t="s">
        <v>231</v>
      </c>
      <c r="ON196" t="s">
        <v>1006</v>
      </c>
      <c r="OO196" t="s">
        <v>1007</v>
      </c>
      <c r="OP196" t="s">
        <v>825</v>
      </c>
      <c r="OQ196" t="s">
        <v>870</v>
      </c>
      <c r="OR196" t="s">
        <v>1008</v>
      </c>
      <c r="OS196" t="s">
        <v>1009</v>
      </c>
      <c r="OT196" t="s">
        <v>1010</v>
      </c>
      <c r="OU196" t="s">
        <v>1011</v>
      </c>
      <c r="OV196" t="s">
        <v>249</v>
      </c>
      <c r="OW196" t="s">
        <v>1012</v>
      </c>
      <c r="OX196" t="s">
        <v>1013</v>
      </c>
      <c r="OY196" t="s">
        <v>1014</v>
      </c>
      <c r="OZ196" t="s">
        <v>291</v>
      </c>
      <c r="PA196" t="s">
        <v>249</v>
      </c>
      <c r="PB196" t="s">
        <v>1015</v>
      </c>
      <c r="PC196" t="s">
        <v>541</v>
      </c>
      <c r="PD196" t="s">
        <v>222</v>
      </c>
      <c r="PE196" t="s">
        <v>1016</v>
      </c>
      <c r="PF196" t="s">
        <v>249</v>
      </c>
      <c r="PG196" t="s">
        <v>710</v>
      </c>
      <c r="PH196" t="s">
        <v>222</v>
      </c>
      <c r="PI196" t="s">
        <v>1017</v>
      </c>
      <c r="PJ196" t="s">
        <v>231</v>
      </c>
      <c r="PK196" t="s">
        <v>1018</v>
      </c>
      <c r="PL196" t="s">
        <v>1019</v>
      </c>
      <c r="PM196" t="s">
        <v>1020</v>
      </c>
      <c r="PN196" t="s">
        <v>209</v>
      </c>
      <c r="PO196" t="s">
        <v>1021</v>
      </c>
      <c r="PP196" t="s">
        <v>1022</v>
      </c>
      <c r="PQ196" t="s">
        <v>1023</v>
      </c>
      <c r="PR196" t="s">
        <v>213</v>
      </c>
      <c r="PS196" t="s">
        <v>1024</v>
      </c>
      <c r="PT196" t="s">
        <v>213</v>
      </c>
      <c r="PU196" t="s">
        <v>845</v>
      </c>
      <c r="PV196" t="s">
        <v>1025</v>
      </c>
      <c r="PW196" t="s">
        <v>1026</v>
      </c>
      <c r="PX196" t="s">
        <v>1027</v>
      </c>
      <c r="PY196" t="s">
        <v>920</v>
      </c>
      <c r="PZ196" t="s">
        <v>1028</v>
      </c>
      <c r="QA196" t="s">
        <v>270</v>
      </c>
      <c r="QB196">
        <v>4</v>
      </c>
      <c r="QC196" t="s">
        <v>202</v>
      </c>
      <c r="QD196" t="s">
        <v>827</v>
      </c>
      <c r="QE196" t="s">
        <v>1026</v>
      </c>
      <c r="QF196" t="s">
        <v>249</v>
      </c>
      <c r="QG196" t="s">
        <v>1015</v>
      </c>
      <c r="QH196" t="s">
        <v>934</v>
      </c>
      <c r="QI196" t="s">
        <v>1029</v>
      </c>
      <c r="QJ196" t="s">
        <v>226</v>
      </c>
      <c r="QK196" t="s">
        <v>871</v>
      </c>
      <c r="QL196" t="s">
        <v>1030</v>
      </c>
      <c r="QM196" t="s">
        <v>1031</v>
      </c>
      <c r="QN196" t="s">
        <v>204</v>
      </c>
      <c r="QO196" t="s">
        <v>1032</v>
      </c>
      <c r="QP196" t="s">
        <v>1033</v>
      </c>
      <c r="QQ196" t="s">
        <v>437</v>
      </c>
      <c r="QR196" t="s">
        <v>222</v>
      </c>
      <c r="QS196" t="s">
        <v>871</v>
      </c>
      <c r="QT196" t="s">
        <v>872</v>
      </c>
      <c r="QU196" t="s">
        <v>1034</v>
      </c>
      <c r="QV196" t="s">
        <v>1035</v>
      </c>
      <c r="QW196" t="s">
        <v>1036</v>
      </c>
      <c r="QX196" t="s">
        <v>222</v>
      </c>
      <c r="QY196" t="s">
        <v>837</v>
      </c>
      <c r="QZ196" t="s">
        <v>850</v>
      </c>
      <c r="RA196" t="s">
        <v>1037</v>
      </c>
      <c r="RB196" t="s">
        <v>1038</v>
      </c>
      <c r="RC196" t="s">
        <v>1039</v>
      </c>
      <c r="RD196" t="s">
        <v>871</v>
      </c>
      <c r="RE196" t="s">
        <v>1040</v>
      </c>
      <c r="RF196" t="s">
        <v>1041</v>
      </c>
      <c r="RG196" t="s">
        <v>1042</v>
      </c>
      <c r="RH196" t="s">
        <v>1031</v>
      </c>
      <c r="RI196" t="s">
        <v>211</v>
      </c>
      <c r="RJ196" t="s">
        <v>1018</v>
      </c>
      <c r="RK196" t="s">
        <v>1043</v>
      </c>
      <c r="RL196" t="s">
        <v>226</v>
      </c>
      <c r="RM196" t="s">
        <v>595</v>
      </c>
      <c r="RN196" t="s">
        <v>420</v>
      </c>
      <c r="RO196" t="s">
        <v>231</v>
      </c>
      <c r="RP196" t="s">
        <v>211</v>
      </c>
      <c r="RQ196" t="s">
        <v>249</v>
      </c>
      <c r="RR196" t="s">
        <v>1044</v>
      </c>
      <c r="RS196" t="s">
        <v>871</v>
      </c>
      <c r="RT196" t="s">
        <v>1045</v>
      </c>
      <c r="RU196" t="s">
        <v>226</v>
      </c>
      <c r="RV196" t="s">
        <v>1046</v>
      </c>
      <c r="RW196" t="s">
        <v>1047</v>
      </c>
      <c r="RX196" t="s">
        <v>222</v>
      </c>
      <c r="RY196" t="s">
        <v>837</v>
      </c>
      <c r="RZ196" t="s">
        <v>202</v>
      </c>
      <c r="SA196" t="s">
        <v>218</v>
      </c>
      <c r="SB196" t="s">
        <v>1048</v>
      </c>
      <c r="SC196" t="s">
        <v>1049</v>
      </c>
      <c r="SD196" t="s">
        <v>934</v>
      </c>
      <c r="SE196" t="s">
        <v>209</v>
      </c>
      <c r="SF196" t="s">
        <v>1050</v>
      </c>
      <c r="SG196" t="s">
        <v>779</v>
      </c>
      <c r="SH196" t="s">
        <v>226</v>
      </c>
      <c r="SI196" t="s">
        <v>595</v>
      </c>
      <c r="SJ196" t="s">
        <v>202</v>
      </c>
      <c r="SK196" t="s">
        <v>564</v>
      </c>
      <c r="SL196" t="s">
        <v>243</v>
      </c>
      <c r="SM196" t="s">
        <v>1051</v>
      </c>
      <c r="SN196" t="s">
        <v>871</v>
      </c>
      <c r="SO196" t="s">
        <v>1052</v>
      </c>
      <c r="SP196" t="s">
        <v>1053</v>
      </c>
      <c r="SQ196" t="s">
        <v>1054</v>
      </c>
      <c r="SR196" t="s">
        <v>202</v>
      </c>
      <c r="SS196" t="s">
        <v>218</v>
      </c>
      <c r="ST196" t="s">
        <v>1055</v>
      </c>
      <c r="SU196" t="s">
        <v>1056</v>
      </c>
      <c r="SV196" t="s">
        <v>291</v>
      </c>
      <c r="SW196" t="s">
        <v>844</v>
      </c>
      <c r="SX196" t="s">
        <v>231</v>
      </c>
      <c r="SY196" t="s">
        <v>1043</v>
      </c>
      <c r="SZ196" t="s">
        <v>1026</v>
      </c>
      <c r="TA196" t="s">
        <v>1057</v>
      </c>
      <c r="TB196" t="s">
        <v>1044</v>
      </c>
      <c r="TC196" t="s">
        <v>231</v>
      </c>
      <c r="TD196" t="s">
        <v>206</v>
      </c>
      <c r="TE196" t="s">
        <v>871</v>
      </c>
      <c r="TF196" t="s">
        <v>1058</v>
      </c>
      <c r="TG196" t="s">
        <v>1059</v>
      </c>
      <c r="TH196" t="s">
        <v>1060</v>
      </c>
      <c r="TI196" t="s">
        <v>1061</v>
      </c>
      <c r="TJ196" t="s">
        <v>1062</v>
      </c>
      <c r="TK196" t="s">
        <v>1063</v>
      </c>
      <c r="TL196" t="s">
        <v>953</v>
      </c>
      <c r="TM196" t="s">
        <v>231</v>
      </c>
      <c r="TN196" t="s">
        <v>1064</v>
      </c>
      <c r="TO196" t="s">
        <v>1065</v>
      </c>
      <c r="TP196" t="s">
        <v>1066</v>
      </c>
      <c r="TQ196" t="s">
        <v>1067</v>
      </c>
      <c r="TR196" t="s">
        <v>1026</v>
      </c>
      <c r="TS196" t="s">
        <v>1068</v>
      </c>
      <c r="TT196" t="s">
        <v>963</v>
      </c>
      <c r="TU196" t="s">
        <v>947</v>
      </c>
      <c r="TV196" t="s">
        <v>238</v>
      </c>
      <c r="TW196" t="s">
        <v>211</v>
      </c>
      <c r="TX196" t="s">
        <v>419</v>
      </c>
      <c r="TY196" t="s">
        <v>1069</v>
      </c>
      <c r="TZ196" t="s">
        <v>222</v>
      </c>
      <c r="UA196" t="s">
        <v>1070</v>
      </c>
      <c r="UB196" t="s">
        <v>1058</v>
      </c>
      <c r="UC196" t="s">
        <v>1071</v>
      </c>
      <c r="UD196" t="s">
        <v>213</v>
      </c>
      <c r="UE196" t="s">
        <v>838</v>
      </c>
      <c r="UF196" t="s">
        <v>1072</v>
      </c>
      <c r="UG196" t="s">
        <v>1073</v>
      </c>
      <c r="UH196" t="s">
        <v>928</v>
      </c>
      <c r="UI196" t="s">
        <v>231</v>
      </c>
      <c r="UJ196" t="s">
        <v>827</v>
      </c>
      <c r="UK196" t="s">
        <v>823</v>
      </c>
      <c r="UL196" t="s">
        <v>1037</v>
      </c>
      <c r="UM196" t="s">
        <v>1074</v>
      </c>
      <c r="UN196" t="s">
        <v>1075</v>
      </c>
      <c r="UO196" t="s">
        <v>290</v>
      </c>
      <c r="UP196" t="s">
        <v>249</v>
      </c>
      <c r="UQ196" t="s">
        <v>1076</v>
      </c>
      <c r="UR196" t="s">
        <v>1077</v>
      </c>
      <c r="US196" t="s">
        <v>222</v>
      </c>
      <c r="UT196" t="s">
        <v>833</v>
      </c>
      <c r="UU196" t="s">
        <v>825</v>
      </c>
      <c r="UV196" t="s">
        <v>870</v>
      </c>
      <c r="UW196" t="s">
        <v>1078</v>
      </c>
      <c r="UX196" t="s">
        <v>213</v>
      </c>
      <c r="UY196" t="s">
        <v>1079</v>
      </c>
      <c r="UZ196" t="s">
        <v>529</v>
      </c>
      <c r="VA196" t="s">
        <v>226</v>
      </c>
      <c r="VB196" t="s">
        <v>546</v>
      </c>
      <c r="VC196" t="s">
        <v>420</v>
      </c>
      <c r="VD196" t="s">
        <v>1080</v>
      </c>
      <c r="VE196" t="s">
        <v>1081</v>
      </c>
      <c r="VF196" t="s">
        <v>1082</v>
      </c>
      <c r="VG196" t="s">
        <v>1067</v>
      </c>
      <c r="VH196" t="s">
        <v>231</v>
      </c>
      <c r="VI196" t="s">
        <v>1083</v>
      </c>
      <c r="VJ196" t="s">
        <v>249</v>
      </c>
      <c r="VK196" t="s">
        <v>1084</v>
      </c>
      <c r="VL196" t="s">
        <v>1085</v>
      </c>
      <c r="VM196" t="s">
        <v>1086</v>
      </c>
      <c r="VN196" t="s">
        <v>1087</v>
      </c>
      <c r="VO196" t="s">
        <v>222</v>
      </c>
      <c r="VP196" t="s">
        <v>213</v>
      </c>
      <c r="VQ196" t="s">
        <v>1088</v>
      </c>
      <c r="VR196" t="s">
        <v>708</v>
      </c>
      <c r="VS196" t="s">
        <v>1089</v>
      </c>
      <c r="VT196" t="s">
        <v>222</v>
      </c>
      <c r="VU196" t="s">
        <v>1090</v>
      </c>
      <c r="VV196" t="s">
        <v>736</v>
      </c>
      <c r="VW196" t="s">
        <v>846</v>
      </c>
      <c r="VX196" t="s">
        <v>934</v>
      </c>
      <c r="VY196" t="s">
        <v>1091</v>
      </c>
      <c r="VZ196" t="s">
        <v>226</v>
      </c>
      <c r="WA196" t="s">
        <v>827</v>
      </c>
      <c r="WB196" t="s">
        <v>281</v>
      </c>
      <c r="WC196" t="s">
        <v>226</v>
      </c>
      <c r="WD196" t="s">
        <v>1092</v>
      </c>
      <c r="WE196" t="s">
        <v>204</v>
      </c>
      <c r="WF196" t="s">
        <v>1093</v>
      </c>
      <c r="WG196" t="s">
        <v>231</v>
      </c>
      <c r="WH196" t="s">
        <v>1094</v>
      </c>
      <c r="WI196" t="s">
        <v>850</v>
      </c>
      <c r="WJ196" t="s">
        <v>222</v>
      </c>
      <c r="WK196" t="s">
        <v>1095</v>
      </c>
      <c r="WL196" t="s">
        <v>1096</v>
      </c>
      <c r="WM196" t="s">
        <v>1097</v>
      </c>
      <c r="WN196" t="s">
        <v>550</v>
      </c>
      <c r="WO196" t="s">
        <v>871</v>
      </c>
      <c r="WP196" t="s">
        <v>1098</v>
      </c>
      <c r="WQ196" t="s">
        <v>288</v>
      </c>
      <c r="WR196" t="s">
        <v>848</v>
      </c>
      <c r="WS196" t="s">
        <v>1099</v>
      </c>
      <c r="WT196" t="s">
        <v>1100</v>
      </c>
      <c r="WU196" t="s">
        <v>1101</v>
      </c>
      <c r="WV196" t="s">
        <v>231</v>
      </c>
      <c r="WW196" t="s">
        <v>1102</v>
      </c>
      <c r="WX196" t="s">
        <v>1103</v>
      </c>
      <c r="WY196" t="s">
        <v>1104</v>
      </c>
      <c r="WZ196" t="s">
        <v>871</v>
      </c>
      <c r="XA196" t="s">
        <v>1040</v>
      </c>
      <c r="XB196" t="s">
        <v>1105</v>
      </c>
      <c r="XC196" t="s">
        <v>226</v>
      </c>
      <c r="XD196" t="s">
        <v>1106</v>
      </c>
      <c r="XE196" t="s">
        <v>420</v>
      </c>
      <c r="XF196" t="s">
        <v>1107</v>
      </c>
      <c r="XG196" t="s">
        <v>590</v>
      </c>
      <c r="XH196" t="s">
        <v>1108</v>
      </c>
      <c r="XI196" t="s">
        <v>211</v>
      </c>
      <c r="XJ196" t="s">
        <v>1109</v>
      </c>
      <c r="XK196" t="s">
        <v>1110</v>
      </c>
      <c r="XL196" t="s">
        <v>538</v>
      </c>
      <c r="XM196" t="s">
        <v>1111</v>
      </c>
      <c r="XN196" t="s">
        <v>620</v>
      </c>
      <c r="XO196" t="s">
        <v>211</v>
      </c>
      <c r="XP196" t="s">
        <v>590</v>
      </c>
      <c r="XQ196" t="s">
        <v>751</v>
      </c>
      <c r="XR196" t="s">
        <v>716</v>
      </c>
      <c r="XS196" t="s">
        <v>291</v>
      </c>
      <c r="XT196" t="s">
        <v>1112</v>
      </c>
      <c r="XU196" t="s">
        <v>222</v>
      </c>
      <c r="XV196" t="s">
        <v>1113</v>
      </c>
      <c r="XW196" t="s">
        <v>1114</v>
      </c>
      <c r="XX196" t="s">
        <v>1115</v>
      </c>
      <c r="XY196" t="s">
        <v>1116</v>
      </c>
      <c r="XZ196" t="s">
        <v>1117</v>
      </c>
      <c r="YA196" t="s">
        <v>1094</v>
      </c>
      <c r="YB196" t="s">
        <v>231</v>
      </c>
      <c r="YC196" t="s">
        <v>1118</v>
      </c>
      <c r="YD196" t="s">
        <v>226</v>
      </c>
      <c r="YE196" t="s">
        <v>1119</v>
      </c>
      <c r="YF196" t="s">
        <v>211</v>
      </c>
      <c r="YG196" t="s">
        <v>1120</v>
      </c>
      <c r="YH196" t="s">
        <v>213</v>
      </c>
      <c r="YI196" t="s">
        <v>827</v>
      </c>
      <c r="YJ196" t="s">
        <v>865</v>
      </c>
      <c r="YK196" t="s">
        <v>222</v>
      </c>
      <c r="YL196" t="s">
        <v>1121</v>
      </c>
      <c r="YM196" t="s">
        <v>213</v>
      </c>
      <c r="YN196" t="s">
        <v>1109</v>
      </c>
      <c r="YO196" t="s">
        <v>1122</v>
      </c>
      <c r="YP196" t="s">
        <v>231</v>
      </c>
      <c r="YQ196" t="s">
        <v>222</v>
      </c>
      <c r="YR196" t="s">
        <v>1123</v>
      </c>
      <c r="YS196" t="s">
        <v>222</v>
      </c>
      <c r="YT196" t="s">
        <v>213</v>
      </c>
      <c r="YU196" t="s">
        <v>1124</v>
      </c>
      <c r="YV196" t="s">
        <v>1125</v>
      </c>
      <c r="YW196" t="s">
        <v>1110</v>
      </c>
    </row>
    <row r="197" spans="1:673" x14ac:dyDescent="0.2">
      <c r="A197" s="6">
        <v>196</v>
      </c>
      <c r="B197" s="6" t="s">
        <v>1126</v>
      </c>
      <c r="C197" s="6">
        <v>2022</v>
      </c>
      <c r="D197" s="6" t="s">
        <v>1127</v>
      </c>
      <c r="E197" s="6" t="s">
        <v>9056</v>
      </c>
      <c r="F197" s="6" t="s">
        <v>9368</v>
      </c>
      <c r="G197" s="6" t="str">
        <f t="shared" ca="1" si="6"/>
        <v>10.1002/pbc.29952</v>
      </c>
      <c r="H197" s="6" t="str">
        <f t="shared" ca="1" si="7"/>
        <v>https://www.embase.com/search/results?subaction=viewrecord&amp;id=L639321987&amp;from=exporthttp://dx.doi.org/10.1002/pbc.29952</v>
      </c>
    </row>
    <row r="198" spans="1:673" x14ac:dyDescent="0.2">
      <c r="A198" s="6">
        <v>197</v>
      </c>
      <c r="B198" s="6" t="s">
        <v>1128</v>
      </c>
      <c r="C198" s="6">
        <v>2021</v>
      </c>
      <c r="D198" s="6" t="s">
        <v>1129</v>
      </c>
      <c r="E198" s="6" t="s">
        <v>9056</v>
      </c>
      <c r="F198" s="6" t="s">
        <v>9368</v>
      </c>
      <c r="G198" s="6" t="str">
        <f t="shared" ca="1" si="6"/>
        <v>10.1089/thy.2020.0944</v>
      </c>
      <c r="H198" s="6" t="str">
        <f t="shared" ca="1" si="7"/>
        <v>https://www.embase.com/search/results?subaction=viewrecord&amp;id=L634560502&amp;from=exporthttp://dx.doi.org/10.1089/thy.2020.0944</v>
      </c>
    </row>
    <row r="199" spans="1:673" x14ac:dyDescent="0.2">
      <c r="A199" s="6">
        <v>198</v>
      </c>
      <c r="B199" s="6" t="s">
        <v>1130</v>
      </c>
      <c r="C199" s="6">
        <v>2016</v>
      </c>
      <c r="D199" s="6" t="s">
        <v>1131</v>
      </c>
      <c r="E199" s="6" t="s">
        <v>9056</v>
      </c>
      <c r="F199" s="6" t="s">
        <v>9368</v>
      </c>
      <c r="G199" s="6" t="str">
        <f t="shared" ca="1" si="6"/>
        <v>10.1002/pbc.26233</v>
      </c>
      <c r="H199" s="6" t="str">
        <f t="shared" ca="1" si="7"/>
        <v>https://www.embase.com/search/results?subaction=viewrecord&amp;id=L612593700&amp;from=exporthttp://dx.doi.org/10.1002/pbc.26233</v>
      </c>
    </row>
    <row r="200" spans="1:673" x14ac:dyDescent="0.2">
      <c r="A200" s="6">
        <v>199</v>
      </c>
      <c r="B200" s="6" t="s">
        <v>1132</v>
      </c>
      <c r="C200" s="6">
        <v>2016</v>
      </c>
      <c r="D200" s="6" t="s">
        <v>1133</v>
      </c>
      <c r="E200" s="6" t="s">
        <v>9056</v>
      </c>
      <c r="F200" s="6" t="s">
        <v>9368</v>
      </c>
      <c r="G200" s="6" t="str">
        <f t="shared" ca="1" si="6"/>
        <v>10.1093/neuonc/now082.11</v>
      </c>
      <c r="H200" s="6" t="str">
        <f t="shared" ca="1" si="7"/>
        <v>https://www.embase.com/search/results?subaction=viewrecord&amp;id=L611934385&amp;from=exporthttp://dx.doi.org/10.1093/neuonc/now082.11</v>
      </c>
    </row>
    <row r="201" spans="1:673" x14ac:dyDescent="0.2">
      <c r="A201" s="6">
        <v>200</v>
      </c>
      <c r="B201" s="6" t="s">
        <v>1135</v>
      </c>
      <c r="C201" s="6">
        <v>2018</v>
      </c>
      <c r="D201" s="6" t="s">
        <v>1136</v>
      </c>
      <c r="E201" s="6" t="s">
        <v>9056</v>
      </c>
      <c r="F201" s="6" t="s">
        <v>9368</v>
      </c>
      <c r="G201" s="6" t="str">
        <f t="shared" ca="1" si="6"/>
        <v>10.1080/08880018.2018.1471111</v>
      </c>
      <c r="H201" s="6" t="str">
        <f t="shared" ca="1" si="7"/>
        <v/>
      </c>
    </row>
    <row r="202" spans="1:673" x14ac:dyDescent="0.2">
      <c r="A202" s="6">
        <v>201</v>
      </c>
      <c r="B202" s="6" t="s">
        <v>1137</v>
      </c>
      <c r="C202" s="6">
        <v>2021</v>
      </c>
      <c r="D202" s="6" t="s">
        <v>1138</v>
      </c>
      <c r="E202" s="6" t="s">
        <v>9056</v>
      </c>
      <c r="F202" s="6" t="s">
        <v>9368</v>
      </c>
      <c r="G202" s="6" t="str">
        <f t="shared" ca="1" si="6"/>
        <v>10.3390/cancers13081862</v>
      </c>
      <c r="H202" s="6" t="str">
        <f t="shared" ca="1" si="7"/>
        <v/>
      </c>
    </row>
    <row r="203" spans="1:673" x14ac:dyDescent="0.2">
      <c r="A203" s="6">
        <v>202</v>
      </c>
      <c r="B203" s="6" t="s">
        <v>1139</v>
      </c>
      <c r="C203" s="6">
        <v>2020</v>
      </c>
      <c r="D203" s="6" t="s">
        <v>1140</v>
      </c>
      <c r="E203" s="6" t="s">
        <v>9056</v>
      </c>
      <c r="F203" s="6" t="s">
        <v>9368</v>
      </c>
      <c r="G203" s="6" t="str">
        <f t="shared" ca="1" si="6"/>
        <v>10.1159/000505732</v>
      </c>
      <c r="H203" s="6" t="str">
        <f t="shared" ca="1" si="7"/>
        <v/>
      </c>
    </row>
    <row r="204" spans="1:673" x14ac:dyDescent="0.2">
      <c r="A204" s="6">
        <v>203</v>
      </c>
      <c r="B204" s="6" t="s">
        <v>1141</v>
      </c>
      <c r="C204" s="6">
        <v>2021</v>
      </c>
      <c r="D204" s="6" t="s">
        <v>1142</v>
      </c>
      <c r="E204" s="6" t="s">
        <v>9056</v>
      </c>
      <c r="F204" s="6" t="s">
        <v>9368</v>
      </c>
      <c r="G204" s="6" t="str">
        <f t="shared" ca="1" si="6"/>
        <v>10.3390/cancers14010134</v>
      </c>
      <c r="H204" s="6" t="str">
        <f t="shared" ca="1" si="7"/>
        <v/>
      </c>
    </row>
    <row r="205" spans="1:673" x14ac:dyDescent="0.2">
      <c r="A205" s="6">
        <v>204</v>
      </c>
      <c r="B205" s="6" t="s">
        <v>1143</v>
      </c>
      <c r="C205" s="6">
        <v>2016</v>
      </c>
      <c r="D205" s="6" t="s">
        <v>1144</v>
      </c>
      <c r="E205" s="6" t="s">
        <v>9056</v>
      </c>
      <c r="F205" s="6" t="s">
        <v>9368</v>
      </c>
      <c r="G205" s="6" t="str">
        <f t="shared" ca="1" si="6"/>
        <v>10.1177/0883073815597758</v>
      </c>
      <c r="H205" s="6" t="str">
        <f t="shared" ca="1" si="7"/>
        <v/>
      </c>
    </row>
    <row r="206" spans="1:673" x14ac:dyDescent="0.2">
      <c r="A206" s="6">
        <v>205</v>
      </c>
      <c r="B206" s="6" t="s">
        <v>1145</v>
      </c>
      <c r="C206" s="6">
        <v>2022</v>
      </c>
      <c r="D206" s="6" t="s">
        <v>1146</v>
      </c>
      <c r="E206" s="6" t="s">
        <v>9056</v>
      </c>
      <c r="F206" s="6" t="s">
        <v>9368</v>
      </c>
      <c r="G206" s="6" t="str">
        <f t="shared" ca="1" si="6"/>
        <v>10.1007/s00381-022-05478-8</v>
      </c>
      <c r="H206" s="6" t="str">
        <f t="shared" ca="1" si="7"/>
        <v/>
      </c>
    </row>
    <row r="207" spans="1:673" x14ac:dyDescent="0.2">
      <c r="A207" s="6">
        <v>206</v>
      </c>
      <c r="B207" s="6" t="s">
        <v>1147</v>
      </c>
      <c r="C207" s="6">
        <v>2022</v>
      </c>
      <c r="D207" s="6" t="s">
        <v>1148</v>
      </c>
      <c r="E207" s="6" t="s">
        <v>9056</v>
      </c>
      <c r="F207" s="6" t="s">
        <v>9368</v>
      </c>
      <c r="G207" s="6" t="str">
        <f t="shared" ca="1" si="6"/>
        <v>10.1007/s00280-022-04412-8</v>
      </c>
      <c r="H207" s="6" t="str">
        <f t="shared" ca="1" si="7"/>
        <v/>
      </c>
    </row>
    <row r="208" spans="1:673" x14ac:dyDescent="0.2">
      <c r="A208" s="6">
        <v>207</v>
      </c>
      <c r="B208" s="6" t="s">
        <v>1149</v>
      </c>
      <c r="C208" s="6">
        <v>2014</v>
      </c>
      <c r="D208" s="6" t="s">
        <v>1150</v>
      </c>
      <c r="E208" s="6" t="s">
        <v>9056</v>
      </c>
      <c r="F208" s="6" t="s">
        <v>9368</v>
      </c>
      <c r="G208" s="6" t="str">
        <f t="shared" ca="1" si="6"/>
        <v>10.1016/j.ijrobp.2014.05.051</v>
      </c>
      <c r="H208" s="6" t="str">
        <f t="shared" ca="1" si="7"/>
        <v/>
      </c>
    </row>
    <row r="209" spans="1:10" x14ac:dyDescent="0.2">
      <c r="A209" s="6">
        <v>208</v>
      </c>
      <c r="B209" s="6" t="s">
        <v>1151</v>
      </c>
      <c r="C209" s="6">
        <v>2021</v>
      </c>
      <c r="D209" s="6" t="s">
        <v>1152</v>
      </c>
      <c r="E209" s="6" t="s">
        <v>9056</v>
      </c>
      <c r="F209" s="6" t="s">
        <v>9368</v>
      </c>
      <c r="G209" s="6" t="str">
        <f t="shared" ca="1" si="6"/>
        <v>10.1016/j.ijrobp.2021.02.049</v>
      </c>
      <c r="H209" s="6" t="str">
        <f t="shared" ca="1" si="7"/>
        <v/>
      </c>
    </row>
    <row r="210" spans="1:10" x14ac:dyDescent="0.2">
      <c r="A210" s="6">
        <v>209</v>
      </c>
      <c r="B210" s="6" t="s">
        <v>1153</v>
      </c>
      <c r="C210" s="6">
        <v>2012</v>
      </c>
      <c r="D210" s="6" t="s">
        <v>1154</v>
      </c>
      <c r="E210" s="6" t="s">
        <v>9056</v>
      </c>
      <c r="F210" s="6" t="s">
        <v>9368</v>
      </c>
      <c r="G210" s="6" t="str">
        <f t="shared" ca="1" si="6"/>
        <v>10.1016/j.ijrobp.2010.08.020</v>
      </c>
      <c r="H210" s="6" t="str">
        <f t="shared" ca="1" si="7"/>
        <v>https://www.embase.com/search/results?subaction=viewrecord&amp;id=L51131017&amp;from=exporthttp://dx.doi.org/10.1016/j.ijrobp.2010.08.020</v>
      </c>
    </row>
    <row r="211" spans="1:10" x14ac:dyDescent="0.2">
      <c r="A211" s="6">
        <v>210</v>
      </c>
      <c r="B211" s="6" t="s">
        <v>1155</v>
      </c>
      <c r="C211" s="6">
        <v>2012</v>
      </c>
      <c r="D211" s="6" t="s">
        <v>1156</v>
      </c>
      <c r="E211" s="6" t="s">
        <v>9056</v>
      </c>
      <c r="F211" s="6" t="s">
        <v>9368</v>
      </c>
      <c r="G211" s="6" t="str">
        <f t="shared" ca="1" si="6"/>
        <v>10.1093/neuonc/nos107</v>
      </c>
      <c r="H211" s="6" t="str">
        <f t="shared" ca="1" si="7"/>
        <v>https://www.embase.com/search/results?subaction=viewrecord&amp;id=L70813933&amp;from=exporthttp://dx.doi.org/10.1093/neuonc/nos107</v>
      </c>
    </row>
    <row r="212" spans="1:10" x14ac:dyDescent="0.2">
      <c r="A212" s="6">
        <v>211</v>
      </c>
      <c r="B212" s="6" t="s">
        <v>1157</v>
      </c>
      <c r="C212" s="6">
        <v>2020</v>
      </c>
      <c r="D212" s="6" t="s">
        <v>1158</v>
      </c>
      <c r="E212" s="6" t="s">
        <v>9056</v>
      </c>
      <c r="F212" s="6" t="s">
        <v>9368</v>
      </c>
      <c r="G212" s="6" t="str">
        <f t="shared" ca="1" si="6"/>
        <v>10.1093/neuonc/noaa222</v>
      </c>
      <c r="H212" s="6" t="str">
        <f t="shared" ca="1" si="7"/>
        <v>https://www.embase.com/search/results?subaction=viewrecord&amp;id=L634130626&amp;from=exporthttp://dx.doi.org/10.1093/neuonc/noaa222</v>
      </c>
    </row>
    <row r="213" spans="1:10" x14ac:dyDescent="0.2">
      <c r="A213" s="6">
        <v>212</v>
      </c>
      <c r="B213" s="6" t="s">
        <v>1159</v>
      </c>
      <c r="C213" s="6">
        <v>2016</v>
      </c>
      <c r="D213" s="6" t="s">
        <v>1160</v>
      </c>
      <c r="E213" s="6" t="s">
        <v>9056</v>
      </c>
      <c r="F213" s="6" t="s">
        <v>9368</v>
      </c>
      <c r="G213" s="6" t="str">
        <f t="shared" ca="1" si="6"/>
        <v>10.2147/CMAR.S83472</v>
      </c>
      <c r="H213" s="6" t="str">
        <f t="shared" ca="1" si="7"/>
        <v>https://www.scopus.com/inward/record.uri?eid=2-s2.0-84991785911&amp;doi=10.2147%2fCMAR.S83472&amp;partnerID=40&amp;md5=21db4cfa5f59cabdf7651b1a292c629f</v>
      </c>
    </row>
    <row r="214" spans="1:10" x14ac:dyDescent="0.2">
      <c r="A214" s="6">
        <v>213</v>
      </c>
      <c r="B214" s="6" t="s">
        <v>1161</v>
      </c>
      <c r="C214" s="6">
        <v>2020</v>
      </c>
      <c r="D214" s="6" t="s">
        <v>1162</v>
      </c>
      <c r="E214" s="6" t="s">
        <v>9056</v>
      </c>
      <c r="F214" s="6" t="s">
        <v>9368</v>
      </c>
      <c r="G214" s="6" t="str">
        <f t="shared" ca="1" si="6"/>
        <v>10.1001/jamaoncol.2020.2259</v>
      </c>
      <c r="H214" s="6" t="str">
        <f t="shared" ca="1" si="7"/>
        <v/>
      </c>
    </row>
    <row r="215" spans="1:10" x14ac:dyDescent="0.2">
      <c r="A215" s="6">
        <v>214</v>
      </c>
      <c r="B215" s="6" t="s">
        <v>1163</v>
      </c>
      <c r="C215" s="6">
        <v>2016</v>
      </c>
      <c r="D215" s="6" t="s">
        <v>1164</v>
      </c>
      <c r="E215" s="6" t="s">
        <v>9056</v>
      </c>
      <c r="F215" s="6" t="s">
        <v>9368</v>
      </c>
      <c r="G215" s="6" t="str">
        <f t="shared" ca="1" si="6"/>
        <v/>
      </c>
      <c r="H215" s="6" t="str">
        <f t="shared" ca="1" si="7"/>
        <v>https://www.embase.com/search/results?subaction=viewrecord&amp;id=L612452842&amp;from=export</v>
      </c>
    </row>
    <row r="216" spans="1:10" x14ac:dyDescent="0.2">
      <c r="A216" s="6">
        <v>215</v>
      </c>
      <c r="B216" s="6" t="s">
        <v>1165</v>
      </c>
      <c r="C216" s="6">
        <v>2005</v>
      </c>
      <c r="D216" s="6" t="s">
        <v>1166</v>
      </c>
      <c r="E216" s="6" t="s">
        <v>9056</v>
      </c>
      <c r="F216" s="6" t="s">
        <v>9368</v>
      </c>
      <c r="G216" s="6" t="str">
        <f t="shared" ca="1" si="6"/>
        <v>10.1080/02841860500355959</v>
      </c>
      <c r="H216" s="6" t="str">
        <f t="shared" ca="1" si="7"/>
        <v/>
      </c>
    </row>
    <row r="217" spans="1:10" x14ac:dyDescent="0.2">
      <c r="A217" s="6">
        <v>216</v>
      </c>
      <c r="B217" s="6" t="s">
        <v>1167</v>
      </c>
      <c r="C217" s="6">
        <v>2020</v>
      </c>
      <c r="D217" s="6" t="s">
        <v>1168</v>
      </c>
      <c r="E217" s="6" t="s">
        <v>9056</v>
      </c>
      <c r="F217" s="6" t="s">
        <v>9368</v>
      </c>
      <c r="G217" s="6" t="str">
        <f t="shared" ca="1" si="6"/>
        <v>10.1016/j.canrad.2020.06.015</v>
      </c>
      <c r="H217" s="6" t="str">
        <f t="shared" ca="1" si="7"/>
        <v/>
      </c>
      <c r="I217" s="1"/>
    </row>
    <row r="218" spans="1:10" x14ac:dyDescent="0.2">
      <c r="A218" s="6">
        <v>217</v>
      </c>
      <c r="B218" s="6" t="s">
        <v>1169</v>
      </c>
      <c r="C218" s="6">
        <v>2019</v>
      </c>
      <c r="D218" s="6" t="s">
        <v>1170</v>
      </c>
      <c r="E218" s="6" t="s">
        <v>9056</v>
      </c>
      <c r="F218" s="6" t="s">
        <v>9368</v>
      </c>
      <c r="G218" s="6" t="str">
        <f t="shared" ca="1" si="6"/>
        <v>10.1097/MOP.0000000000000725</v>
      </c>
      <c r="H218" s="6" t="str">
        <f t="shared" ca="1" si="7"/>
        <v>https://www.embase.com/search/results?subaction=viewrecord&amp;id=L629186437&amp;from=exporthttp://dx.doi.org/10.1097/MOP.0000000000000725</v>
      </c>
      <c r="J218" s="1"/>
    </row>
    <row r="219" spans="1:10" x14ac:dyDescent="0.2">
      <c r="A219" s="6">
        <v>218</v>
      </c>
      <c r="B219" s="6" t="s">
        <v>1171</v>
      </c>
      <c r="C219" s="6">
        <v>2010</v>
      </c>
      <c r="D219" s="6" t="s">
        <v>1172</v>
      </c>
      <c r="E219" s="6" t="s">
        <v>9056</v>
      </c>
      <c r="F219" s="6" t="s">
        <v>9368</v>
      </c>
      <c r="G219" s="6" t="str">
        <f t="shared" ca="1" si="6"/>
        <v>10.1186/1471-2407-10-96</v>
      </c>
      <c r="H219" s="6" t="str">
        <f t="shared" ca="1" si="7"/>
        <v/>
      </c>
    </row>
    <row r="220" spans="1:10" x14ac:dyDescent="0.2">
      <c r="A220" s="6">
        <v>219</v>
      </c>
      <c r="B220" s="6" t="s">
        <v>1173</v>
      </c>
      <c r="C220" s="6">
        <v>2012</v>
      </c>
      <c r="D220" s="6" t="s">
        <v>1174</v>
      </c>
      <c r="E220" s="6" t="s">
        <v>9056</v>
      </c>
      <c r="F220" s="6" t="s">
        <v>9368</v>
      </c>
      <c r="G220" s="6" t="str">
        <f t="shared" ca="1" si="6"/>
        <v>10.1093/neuonc/nos120</v>
      </c>
      <c r="H220" s="6" t="str">
        <f t="shared" ca="1" si="7"/>
        <v/>
      </c>
    </row>
    <row r="221" spans="1:10" x14ac:dyDescent="0.2">
      <c r="A221" s="6">
        <v>220</v>
      </c>
      <c r="B221" s="6" t="s">
        <v>1175</v>
      </c>
      <c r="C221" s="6">
        <v>2014</v>
      </c>
      <c r="D221" s="6" t="s">
        <v>1176</v>
      </c>
      <c r="E221" s="6" t="s">
        <v>9056</v>
      </c>
      <c r="F221" s="6" t="s">
        <v>9368</v>
      </c>
      <c r="G221" s="6" t="str">
        <f t="shared" ca="1" si="6"/>
        <v/>
      </c>
      <c r="H221" s="6" t="str">
        <f t="shared" ca="1" si="7"/>
        <v>https://www.embase.com/search/results?subaction=viewrecord&amp;id=L71623481&amp;from=export</v>
      </c>
    </row>
    <row r="222" spans="1:10" x14ac:dyDescent="0.2">
      <c r="A222" s="6">
        <v>221</v>
      </c>
      <c r="B222" s="6" t="s">
        <v>1177</v>
      </c>
      <c r="C222" s="6">
        <v>2012</v>
      </c>
      <c r="D222" s="6" t="s">
        <v>1178</v>
      </c>
      <c r="E222" s="6" t="s">
        <v>9056</v>
      </c>
      <c r="F222" s="6" t="s">
        <v>9368</v>
      </c>
      <c r="G222" s="6" t="str">
        <f t="shared" ca="1" si="6"/>
        <v>10.1016/j.ijrobp.2010.11.027</v>
      </c>
      <c r="H222" s="6" t="str">
        <f t="shared" ca="1" si="7"/>
        <v/>
      </c>
    </row>
    <row r="223" spans="1:10" x14ac:dyDescent="0.2">
      <c r="A223" s="6">
        <v>222</v>
      </c>
      <c r="B223" s="6" t="s">
        <v>1180</v>
      </c>
      <c r="C223" s="6">
        <v>2018</v>
      </c>
      <c r="D223" s="6" t="s">
        <v>1181</v>
      </c>
      <c r="E223" s="6" t="s">
        <v>9056</v>
      </c>
      <c r="F223" s="6" t="s">
        <v>9368</v>
      </c>
      <c r="G223" s="6" t="str">
        <f t="shared" ca="1" si="6"/>
        <v>10.1080/14737175.2018.1528874</v>
      </c>
      <c r="H223" s="6" t="str">
        <f t="shared" ca="1" si="7"/>
        <v/>
      </c>
    </row>
    <row r="224" spans="1:10" x14ac:dyDescent="0.2">
      <c r="A224" s="6">
        <v>223</v>
      </c>
      <c r="B224" s="6" t="s">
        <v>1182</v>
      </c>
      <c r="C224" s="6">
        <v>2009</v>
      </c>
      <c r="D224" s="6" t="s">
        <v>1183</v>
      </c>
      <c r="E224" s="6" t="s">
        <v>9056</v>
      </c>
      <c r="F224" s="6" t="s">
        <v>9368</v>
      </c>
      <c r="G224" s="6" t="str">
        <f t="shared" ca="1" si="6"/>
        <v>10.1007/978-3-211-98811-4_31</v>
      </c>
      <c r="H224" s="6" t="str">
        <f t="shared" ca="1" si="7"/>
        <v>https://www.embase.com/search/results?subaction=viewrecord&amp;id=L360020815&amp;from=exporthttp://dx.doi.org/10.1007/978-3-211-98811-4_31</v>
      </c>
    </row>
    <row r="225" spans="1:10" x14ac:dyDescent="0.2">
      <c r="A225" s="6">
        <v>224</v>
      </c>
      <c r="B225" s="6" t="s">
        <v>1184</v>
      </c>
      <c r="C225" s="6">
        <v>2022</v>
      </c>
      <c r="D225" s="6" t="s">
        <v>1185</v>
      </c>
      <c r="E225" s="6" t="s">
        <v>9056</v>
      </c>
      <c r="F225" s="6" t="s">
        <v>9368</v>
      </c>
      <c r="G225" s="6" t="str">
        <f t="shared" ca="1" si="6"/>
        <v>10.1002/pbc.29952</v>
      </c>
      <c r="H225" s="6" t="str">
        <f t="shared" ca="1" si="7"/>
        <v>https://www.embase.com/search/results?subaction=viewrecord&amp;id=L639321996&amp;from=exporthttp://dx.doi.org/10.1002/pbc.29952</v>
      </c>
    </row>
    <row r="226" spans="1:10" x14ac:dyDescent="0.2">
      <c r="A226" s="6">
        <v>225</v>
      </c>
      <c r="B226" s="6" t="s">
        <v>1186</v>
      </c>
      <c r="C226" s="6">
        <v>2017</v>
      </c>
      <c r="D226" s="6" t="s">
        <v>1187</v>
      </c>
      <c r="E226" s="6" t="s">
        <v>9056</v>
      </c>
      <c r="F226" s="6" t="s">
        <v>9368</v>
      </c>
      <c r="G226" s="6" t="str">
        <f t="shared" ca="1" si="6"/>
        <v/>
      </c>
      <c r="H226" s="6" t="str">
        <f t="shared" ca="1" si="7"/>
        <v>https://www.embase.com/search/results?subaction=viewrecord&amp;id=L618191935&amp;from=export</v>
      </c>
    </row>
    <row r="227" spans="1:10" x14ac:dyDescent="0.2">
      <c r="A227" s="6">
        <v>226</v>
      </c>
      <c r="B227" s="6" t="s">
        <v>1188</v>
      </c>
      <c r="C227" s="6">
        <v>2018</v>
      </c>
      <c r="D227" s="6" t="s">
        <v>1189</v>
      </c>
      <c r="E227" s="6" t="s">
        <v>9056</v>
      </c>
      <c r="F227" s="6" t="s">
        <v>9368</v>
      </c>
      <c r="G227" s="6" t="str">
        <f t="shared" ca="1" si="6"/>
        <v>10.1016/j.ijrobp.2017.11.037</v>
      </c>
      <c r="H227" s="6" t="str">
        <f t="shared" ca="1" si="7"/>
        <v/>
      </c>
    </row>
    <row r="228" spans="1:10" x14ac:dyDescent="0.2">
      <c r="A228" s="6">
        <v>227</v>
      </c>
      <c r="B228" s="6" t="s">
        <v>1190</v>
      </c>
      <c r="C228" s="6">
        <v>2015</v>
      </c>
      <c r="D228" s="6" t="s">
        <v>1191</v>
      </c>
      <c r="E228" s="6" t="s">
        <v>9056</v>
      </c>
      <c r="F228" s="6" t="s">
        <v>9368</v>
      </c>
      <c r="G228" s="6" t="str">
        <f t="shared" ca="1" si="6"/>
        <v>10.1055/s-0035-1545263</v>
      </c>
      <c r="H228" s="6" t="str">
        <f t="shared" ca="1" si="7"/>
        <v/>
      </c>
    </row>
    <row r="229" spans="1:10" x14ac:dyDescent="0.2">
      <c r="A229" s="6">
        <v>228</v>
      </c>
      <c r="B229" s="6" t="s">
        <v>1192</v>
      </c>
      <c r="C229" s="6">
        <v>2013</v>
      </c>
      <c r="D229" s="6" t="s">
        <v>1193</v>
      </c>
      <c r="E229" s="6" t="s">
        <v>9056</v>
      </c>
      <c r="F229" s="6" t="s">
        <v>9368</v>
      </c>
      <c r="G229" s="6" t="str">
        <f t="shared" ca="1" si="6"/>
        <v>10.1016/j.clon.2012.07.010</v>
      </c>
      <c r="H229" s="6" t="str">
        <f t="shared" ca="1" si="7"/>
        <v/>
      </c>
    </row>
    <row r="230" spans="1:10" x14ac:dyDescent="0.2">
      <c r="A230" s="6">
        <v>229</v>
      </c>
      <c r="B230" s="6" t="s">
        <v>1194</v>
      </c>
      <c r="C230" s="6">
        <v>2006</v>
      </c>
      <c r="D230" s="6" t="s">
        <v>1195</v>
      </c>
      <c r="E230" s="6" t="s">
        <v>9056</v>
      </c>
      <c r="F230" s="6" t="s">
        <v>9368</v>
      </c>
      <c r="G230" s="6" t="str">
        <f t="shared" ca="1" si="6"/>
        <v>10.1007/s00066-006-1517-9</v>
      </c>
      <c r="H230" s="6" t="str">
        <f t="shared" ca="1" si="7"/>
        <v/>
      </c>
    </row>
    <row r="231" spans="1:10" x14ac:dyDescent="0.2">
      <c r="A231" s="6">
        <v>230</v>
      </c>
      <c r="B231" s="6" t="s">
        <v>1196</v>
      </c>
      <c r="C231" s="6">
        <v>2015</v>
      </c>
      <c r="D231" s="6" t="s">
        <v>1197</v>
      </c>
      <c r="E231" s="6" t="s">
        <v>9056</v>
      </c>
      <c r="F231" s="6" t="s">
        <v>9368</v>
      </c>
      <c r="G231" s="6" t="str">
        <f t="shared" ref="G231:G293" ca="1" si="8">IFERROR(INDEX(A231:Y231, MATCH(1, (ISNUMBER(SEARCH("10.", A231:Y231))) * (NOT(ISNUMBER(SEARCH("https", A231:Y231)))), 0)), "")</f>
        <v>10.1002/hed.23715</v>
      </c>
      <c r="H231" s="6" t="str">
        <f t="shared" ref="H231:H293" ca="1" si="9">IFERROR(INDEX(A231:AB231, MATCH(1, ISNUMBER(SEARCH("https", A231:AB231)), 0)), "")</f>
        <v/>
      </c>
    </row>
    <row r="232" spans="1:10" x14ac:dyDescent="0.2">
      <c r="A232" s="6">
        <v>231</v>
      </c>
      <c r="B232" s="6" t="s">
        <v>1199</v>
      </c>
      <c r="C232" s="6">
        <v>2015</v>
      </c>
      <c r="D232" s="6" t="s">
        <v>1200</v>
      </c>
      <c r="E232" s="6" t="s">
        <v>9056</v>
      </c>
      <c r="F232" s="6" t="s">
        <v>9368</v>
      </c>
      <c r="G232" s="6" t="str">
        <f t="shared" ca="1" si="8"/>
        <v>10.1007/s00066-015-0903-6</v>
      </c>
      <c r="H232" s="6" t="str">
        <f t="shared" ca="1" si="9"/>
        <v>https://www.embase.com/search/results?subaction=viewrecord&amp;id=L614034191&amp;from=exporthttp://dx.doi.org/10.1007/s00066-015-0903-6</v>
      </c>
    </row>
    <row r="233" spans="1:10" x14ac:dyDescent="0.2">
      <c r="A233" s="6">
        <v>232</v>
      </c>
      <c r="B233" s="6" t="s">
        <v>1201</v>
      </c>
      <c r="C233" s="6">
        <v>2020</v>
      </c>
      <c r="D233" s="6" t="s">
        <v>1202</v>
      </c>
      <c r="E233" s="6" t="s">
        <v>9056</v>
      </c>
      <c r="F233" s="6" t="s">
        <v>9368</v>
      </c>
      <c r="G233" s="6" t="str">
        <f t="shared" ca="1" si="8"/>
        <v>10.1016/j.radonc.2020.04.052</v>
      </c>
      <c r="H233" s="6" t="str">
        <f t="shared" ca="1" si="9"/>
        <v/>
      </c>
    </row>
    <row r="234" spans="1:10" x14ac:dyDescent="0.2">
      <c r="A234" s="6">
        <v>233</v>
      </c>
      <c r="B234" s="6" t="s">
        <v>1203</v>
      </c>
      <c r="C234" s="6">
        <v>2015</v>
      </c>
      <c r="D234" s="6" t="s">
        <v>1204</v>
      </c>
      <c r="E234" s="6" t="s">
        <v>9056</v>
      </c>
      <c r="F234" s="6" t="s">
        <v>9368</v>
      </c>
      <c r="G234" s="6" t="str">
        <f t="shared" ca="1" si="8"/>
        <v>10.1007/s00381-015-2719-1</v>
      </c>
      <c r="H234" s="6" t="str">
        <f t="shared" ca="1" si="9"/>
        <v/>
      </c>
    </row>
    <row r="235" spans="1:10" x14ac:dyDescent="0.2">
      <c r="A235" s="6">
        <v>234</v>
      </c>
      <c r="B235" s="6" t="s">
        <v>1205</v>
      </c>
      <c r="C235" s="6">
        <v>2014</v>
      </c>
      <c r="D235" s="6" t="s">
        <v>1206</v>
      </c>
      <c r="E235" s="6" t="s">
        <v>9056</v>
      </c>
      <c r="F235" s="6" t="s">
        <v>9368</v>
      </c>
      <c r="G235" s="6" t="str">
        <f t="shared" ca="1" si="8"/>
        <v>Context: Owing to the Bragg peak dose deposition in depth, proton therapy allows accurate cancer treatments while sparing healthy surrounding tissues. However, secondary neutrons are produced during treatment and can deliver unwanted doses to surrounding normal organs thus increasing the risk of secondary cancer. This paper investigates the variation of secondary neutron doses with tumor size and location as well as patient age and morphology. Materials/methods: Beam parameters are specifically adjusted to conform the clinical beam to the tumor. As secondary neutrons are mainly generated in beam line elements, large variations in organ doses are expected depending on the treatment configuration. Monte Carlo calculations were thus used to determine secondary neutron doses to healthy organs while simulating realistic intracranial treatments and using the series of pediatric and adult hybrid computational phantoms developed at the University of Florida and the US National Cancer Institute. The facility and the beam line modeled are those from Institut Curie - Centre de Prontonth érapie d'Orsay. The considered beam line parameters include beam energy, modulation width, patient collimator aperture size, air gap and compensator thickness. Moreover, the distance between the target volume and healthy organs is also considered for each configuration. Results: For a 1-year-old patient and considering an anterior-superior beam projection simulating a craniopharyngioma treatment, calculations show that increasing the proton beam range from 8 to 10.5 cm (162MeV to 178 MeV) leads to an increase in secondary neutron doses by up to a factor 2.1 for the salivary glands. Similarly, changing the collimator aperture from 3 to 10 cm in diameter results in a dose increase by a factor 3 for the salivary glands and by 1.4 to the bladder. Finally, neutron absorbed doses decrease with increasing distance to the target volume regardless of beam parameters. Namely, with a proton beam range of 8 cm, neutron dose per therapeutic dose received by the salivary glands is 103 μGy/Gy while the bladder received 22 μGy/Gy. Conclusion: Secondary neutron doses are strongly influenced by beam line parameters and patient morphology. For healthy organs, proton therapy remains nonetheless an interesting technique when compared against conformal or intensity modulated radiotherapy.</v>
      </c>
      <c r="H235" s="6" t="str">
        <f t="shared" ca="1" si="9"/>
        <v>https://www.embase.com/search/results?subaction=viewrecord&amp;id=L71918946&amp;from=export</v>
      </c>
    </row>
    <row r="236" spans="1:10" x14ac:dyDescent="0.2">
      <c r="A236" s="6">
        <v>235</v>
      </c>
      <c r="B236" s="6" t="s">
        <v>1207</v>
      </c>
      <c r="C236" s="6">
        <v>2016</v>
      </c>
      <c r="D236" s="6" t="s">
        <v>1208</v>
      </c>
      <c r="E236" s="6" t="s">
        <v>9056</v>
      </c>
      <c r="F236" s="6" t="s">
        <v>9368</v>
      </c>
      <c r="G236" s="6" t="str">
        <f t="shared" ca="1" si="8"/>
        <v>10.1016/j.ejmp.2016.03.009</v>
      </c>
      <c r="H236" s="6" t="str">
        <f t="shared" ca="1" si="9"/>
        <v/>
      </c>
    </row>
    <row r="237" spans="1:10" x14ac:dyDescent="0.2">
      <c r="A237" s="6">
        <v>236</v>
      </c>
      <c r="B237" s="6" t="s">
        <v>1209</v>
      </c>
      <c r="C237" s="6">
        <v>2018</v>
      </c>
      <c r="D237" s="6" t="s">
        <v>1210</v>
      </c>
      <c r="E237" s="6" t="s">
        <v>9056</v>
      </c>
      <c r="F237" s="6" t="s">
        <v>9368</v>
      </c>
      <c r="G237" s="6" t="str">
        <f t="shared" ca="1" si="8"/>
        <v>10.14338/ijpt-17-00030.1</v>
      </c>
      <c r="H237" s="6" t="str">
        <f t="shared" ca="1" si="9"/>
        <v/>
      </c>
      <c r="J237" s="1"/>
    </row>
    <row r="238" spans="1:10" x14ac:dyDescent="0.2">
      <c r="A238" s="6">
        <v>237</v>
      </c>
      <c r="B238" s="6" t="s">
        <v>1211</v>
      </c>
      <c r="C238" s="6">
        <v>2020</v>
      </c>
      <c r="D238" s="6" t="s">
        <v>1212</v>
      </c>
      <c r="E238" s="6" t="s">
        <v>9056</v>
      </c>
      <c r="F238" s="6" t="s">
        <v>9368</v>
      </c>
      <c r="G238" s="6" t="str">
        <f t="shared" ca="1" si="8"/>
        <v>10.1007/s00586-020-06534-0</v>
      </c>
      <c r="H238" s="6" t="str">
        <f t="shared" ca="1" si="9"/>
        <v>https://www.embase.com/search/results?subaction=viewrecord&amp;id=L2005622161&amp;from=exporthttp://dx.doi.org/10.1007/s00586-020-06534-0</v>
      </c>
    </row>
    <row r="239" spans="1:10" x14ac:dyDescent="0.2">
      <c r="A239" s="6">
        <v>238</v>
      </c>
      <c r="B239" s="6" t="s">
        <v>1213</v>
      </c>
      <c r="C239" s="6">
        <v>2016</v>
      </c>
      <c r="D239" s="6" t="s">
        <v>1214</v>
      </c>
      <c r="E239" s="6" t="s">
        <v>9056</v>
      </c>
      <c r="F239" s="6" t="s">
        <v>9368</v>
      </c>
      <c r="G239" s="6" t="str">
        <f t="shared" ca="1" si="8"/>
        <v>10.1016/j.mehy.2015.11.016</v>
      </c>
      <c r="H239" s="6" t="str">
        <f t="shared" ca="1" si="9"/>
        <v>https://www.embase.com/search/results?subaction=viewrecord&amp;id=L607976457&amp;from=exporthttp://dx.doi.org/10.1016/j.mehy.2015.11.016</v>
      </c>
    </row>
    <row r="240" spans="1:10" x14ac:dyDescent="0.2">
      <c r="A240" s="6">
        <v>239</v>
      </c>
      <c r="B240" s="6" t="s">
        <v>1215</v>
      </c>
      <c r="C240" s="6">
        <v>2017</v>
      </c>
      <c r="D240" s="6" t="s">
        <v>1216</v>
      </c>
      <c r="E240" s="6" t="s">
        <v>9056</v>
      </c>
      <c r="F240" s="6" t="s">
        <v>9368</v>
      </c>
      <c r="G240" s="6" t="str">
        <f t="shared" ca="1" si="8"/>
        <v>10.1186/s13014-017-0860-6</v>
      </c>
      <c r="H240" s="6" t="str">
        <f t="shared" ca="1" si="9"/>
        <v/>
      </c>
    </row>
    <row r="241" spans="1:117" x14ac:dyDescent="0.2">
      <c r="A241" s="6">
        <v>240</v>
      </c>
      <c r="B241" s="6" t="s">
        <v>1217</v>
      </c>
      <c r="C241" s="6">
        <v>2009</v>
      </c>
      <c r="D241" s="6" t="s">
        <v>1218</v>
      </c>
      <c r="E241" s="6" t="s">
        <v>9056</v>
      </c>
      <c r="F241" s="6" t="s">
        <v>9368</v>
      </c>
      <c r="G241" s="6" t="str">
        <f t="shared" ca="1" si="8"/>
        <v>10.1016/j.ijrobp.2008.10.053</v>
      </c>
      <c r="H241" s="6" t="str">
        <f t="shared" ca="1" si="9"/>
        <v/>
      </c>
    </row>
    <row r="242" spans="1:117" x14ac:dyDescent="0.2">
      <c r="A242" s="6">
        <v>241</v>
      </c>
      <c r="B242" s="6" t="s">
        <v>1220</v>
      </c>
      <c r="C242" s="6">
        <v>2011</v>
      </c>
      <c r="D242" s="6" t="s">
        <v>1221</v>
      </c>
      <c r="E242" s="6" t="s">
        <v>9056</v>
      </c>
      <c r="F242" s="6" t="s">
        <v>9368</v>
      </c>
      <c r="G242" s="6" t="str">
        <f t="shared" ca="1" si="8"/>
        <v>10.1097/CCO.0b013e32834ace3f</v>
      </c>
      <c r="H242" s="6" t="str">
        <f t="shared" ca="1" si="9"/>
        <v/>
      </c>
    </row>
    <row r="243" spans="1:117" x14ac:dyDescent="0.2">
      <c r="A243" s="6">
        <v>242</v>
      </c>
      <c r="B243" s="6" t="s">
        <v>1222</v>
      </c>
      <c r="C243" s="6">
        <v>2010</v>
      </c>
      <c r="D243" s="6" t="s">
        <v>1223</v>
      </c>
      <c r="E243" s="6" t="s">
        <v>9056</v>
      </c>
      <c r="F243" s="6" t="s">
        <v>9368</v>
      </c>
      <c r="G243" s="6" t="str">
        <f t="shared" ca="1" si="8"/>
        <v>10.1016/j.canrad.2010.01.008</v>
      </c>
      <c r="H243" s="6" t="str">
        <f t="shared" ca="1" si="9"/>
        <v/>
      </c>
      <c r="P243" t="s">
        <v>1225</v>
      </c>
      <c r="Q243" t="s">
        <v>226</v>
      </c>
      <c r="R243" t="s">
        <v>1226</v>
      </c>
      <c r="S243" t="s">
        <v>1227</v>
      </c>
      <c r="T243" t="s">
        <v>1228</v>
      </c>
      <c r="U243" t="s">
        <v>231</v>
      </c>
      <c r="V243" t="s">
        <v>1229</v>
      </c>
      <c r="W243" t="s">
        <v>222</v>
      </c>
      <c r="X243" t="s">
        <v>213</v>
      </c>
      <c r="Y243" t="s">
        <v>1230</v>
      </c>
      <c r="Z243" t="s">
        <v>222</v>
      </c>
      <c r="AA243" t="s">
        <v>1231</v>
      </c>
      <c r="AB243" t="s">
        <v>1232</v>
      </c>
      <c r="AC243" t="s">
        <v>281</v>
      </c>
      <c r="AD243" t="s">
        <v>1233</v>
      </c>
      <c r="AE243" t="s">
        <v>603</v>
      </c>
      <c r="AF243" t="s">
        <v>249</v>
      </c>
      <c r="AG243" t="s">
        <v>1234</v>
      </c>
      <c r="AH243" t="s">
        <v>1235</v>
      </c>
      <c r="AI243" t="s">
        <v>241</v>
      </c>
      <c r="AJ243" t="s">
        <v>1236</v>
      </c>
      <c r="AK243" t="s">
        <v>226</v>
      </c>
      <c r="AL243" t="s">
        <v>213</v>
      </c>
      <c r="AM243" t="s">
        <v>241</v>
      </c>
      <c r="AN243" t="s">
        <v>222</v>
      </c>
      <c r="AO243" t="s">
        <v>1237</v>
      </c>
      <c r="AP243" t="s">
        <v>1238</v>
      </c>
      <c r="AQ243" t="s">
        <v>1239</v>
      </c>
      <c r="AR243" t="s">
        <v>1240</v>
      </c>
      <c r="AS243" t="s">
        <v>1241</v>
      </c>
      <c r="AT243" t="s">
        <v>538</v>
      </c>
      <c r="AU243" t="s">
        <v>1242</v>
      </c>
      <c r="AV243" t="s">
        <v>213</v>
      </c>
      <c r="AW243" t="s">
        <v>229</v>
      </c>
      <c r="AX243" t="s">
        <v>1243</v>
      </c>
      <c r="AY243" t="s">
        <v>222</v>
      </c>
      <c r="AZ243" t="s">
        <v>1244</v>
      </c>
      <c r="BA243" t="s">
        <v>1018</v>
      </c>
      <c r="BB243" t="s">
        <v>267</v>
      </c>
      <c r="BC243" t="s">
        <v>201</v>
      </c>
      <c r="BD243" t="s">
        <v>1245</v>
      </c>
      <c r="BE243" t="s">
        <v>231</v>
      </c>
      <c r="BF243" t="s">
        <v>1246</v>
      </c>
      <c r="BG243" t="s">
        <v>550</v>
      </c>
      <c r="BH243" t="s">
        <v>300</v>
      </c>
      <c r="BI243" t="s">
        <v>1247</v>
      </c>
      <c r="BJ243" t="s">
        <v>1248</v>
      </c>
      <c r="BK243" t="s">
        <v>1249</v>
      </c>
      <c r="BL243" t="s">
        <v>1250</v>
      </c>
      <c r="BM243" t="s">
        <v>603</v>
      </c>
      <c r="BN243" t="s">
        <v>1251</v>
      </c>
      <c r="BO243" t="s">
        <v>1252</v>
      </c>
      <c r="BP243" t="s">
        <v>1253</v>
      </c>
      <c r="BQ243" t="s">
        <v>1254</v>
      </c>
      <c r="BR243" t="s">
        <v>240</v>
      </c>
      <c r="BS243" t="s">
        <v>850</v>
      </c>
      <c r="BT243" t="s">
        <v>288</v>
      </c>
      <c r="BU243" t="s">
        <v>1255</v>
      </c>
      <c r="BV243" t="s">
        <v>1256</v>
      </c>
      <c r="BW243" t="s">
        <v>207</v>
      </c>
      <c r="BX243" t="s">
        <v>581</v>
      </c>
      <c r="BY243" t="s">
        <v>226</v>
      </c>
      <c r="BZ243" t="s">
        <v>1257</v>
      </c>
      <c r="CA243" t="s">
        <v>1258</v>
      </c>
      <c r="CB243" t="s">
        <v>226</v>
      </c>
      <c r="CC243" t="s">
        <v>1259</v>
      </c>
      <c r="CD243" t="s">
        <v>1260</v>
      </c>
      <c r="CE243" t="s">
        <v>1261</v>
      </c>
      <c r="CF243" t="s">
        <v>1262</v>
      </c>
      <c r="CG243" t="s">
        <v>1263</v>
      </c>
      <c r="CH243" t="s">
        <v>1264</v>
      </c>
      <c r="CI243" t="s">
        <v>1265</v>
      </c>
      <c r="CJ243" t="s">
        <v>222</v>
      </c>
      <c r="CK243" t="s">
        <v>837</v>
      </c>
      <c r="CL243" t="s">
        <v>1266</v>
      </c>
      <c r="CM243" t="s">
        <v>1225</v>
      </c>
      <c r="CN243" t="s">
        <v>1267</v>
      </c>
      <c r="CO243" t="s">
        <v>1268</v>
      </c>
      <c r="CP243" t="s">
        <v>1269</v>
      </c>
      <c r="CQ243" t="s">
        <v>1270</v>
      </c>
      <c r="CR243" t="s">
        <v>1271</v>
      </c>
      <c r="CS243">
        <v>60000</v>
      </c>
      <c r="CT243" t="s">
        <v>202</v>
      </c>
      <c r="CU243" t="s">
        <v>1272</v>
      </c>
      <c r="CV243" t="s">
        <v>823</v>
      </c>
      <c r="CW243" t="s">
        <v>519</v>
      </c>
      <c r="CX243" t="s">
        <v>1273</v>
      </c>
      <c r="CY243" t="s">
        <v>376</v>
      </c>
      <c r="CZ243" t="s">
        <v>1274</v>
      </c>
      <c r="DA243" t="s">
        <v>222</v>
      </c>
      <c r="DB243" t="s">
        <v>1275</v>
      </c>
      <c r="DC243" t="s">
        <v>454</v>
      </c>
      <c r="DD243" t="s">
        <v>1276</v>
      </c>
      <c r="DE243" t="s">
        <v>1277</v>
      </c>
      <c r="DF243" t="s">
        <v>291</v>
      </c>
      <c r="DG243" t="s">
        <v>207</v>
      </c>
      <c r="DH243" t="s">
        <v>1278</v>
      </c>
      <c r="DI243" t="s">
        <v>226</v>
      </c>
      <c r="DJ243" t="s">
        <v>1279</v>
      </c>
      <c r="DK243">
        <v>30</v>
      </c>
      <c r="DL243" t="s">
        <v>241</v>
      </c>
      <c r="DM243" t="s">
        <v>1280</v>
      </c>
    </row>
    <row r="244" spans="1:117" x14ac:dyDescent="0.2">
      <c r="A244" s="6">
        <v>243</v>
      </c>
      <c r="B244" s="6" t="s">
        <v>1281</v>
      </c>
      <c r="C244" s="6">
        <v>2022</v>
      </c>
      <c r="D244" s="6" t="s">
        <v>1282</v>
      </c>
      <c r="E244" s="6" t="s">
        <v>9056</v>
      </c>
      <c r="F244" s="6" t="s">
        <v>9368</v>
      </c>
      <c r="G244" s="6" t="str">
        <f t="shared" ca="1" si="8"/>
        <v>10.1002/pbc.29952</v>
      </c>
      <c r="H244" s="6" t="str">
        <f t="shared" ca="1" si="9"/>
        <v>https://www.embase.com/search/results?subaction=viewrecord&amp;id=L639323290&amp;from=exporthttp://dx.doi.org/10.1002/pbc.29952</v>
      </c>
    </row>
    <row r="245" spans="1:117" x14ac:dyDescent="0.2">
      <c r="A245" s="6">
        <v>244</v>
      </c>
      <c r="B245" s="6" t="s">
        <v>1283</v>
      </c>
      <c r="C245" s="6">
        <v>2022</v>
      </c>
      <c r="D245" s="6" t="s">
        <v>1284</v>
      </c>
      <c r="E245" s="6" t="s">
        <v>9056</v>
      </c>
      <c r="F245" s="6" t="s">
        <v>9368</v>
      </c>
      <c r="G245" s="6" t="str">
        <f t="shared" ca="1" si="8"/>
        <v>10.1002/pbc.29952</v>
      </c>
      <c r="H245" s="6" t="str">
        <f t="shared" ca="1" si="9"/>
        <v>https://www.embase.com/search/results?subaction=viewrecord&amp;id=L639323251&amp;from=exporthttp://dx.doi.org/10.1002/pbc.29952</v>
      </c>
    </row>
    <row r="246" spans="1:117" x14ac:dyDescent="0.2">
      <c r="A246" s="6">
        <v>245</v>
      </c>
      <c r="B246" s="6" t="s">
        <v>1285</v>
      </c>
      <c r="C246" s="6">
        <v>2015</v>
      </c>
      <c r="D246" s="6" t="s">
        <v>1286</v>
      </c>
      <c r="E246" s="6" t="s">
        <v>9056</v>
      </c>
      <c r="F246" s="6" t="s">
        <v>9368</v>
      </c>
      <c r="G246" s="6" t="str">
        <f t="shared" ca="1" si="8"/>
        <v>10.1016/j.radonc.2015.04.011</v>
      </c>
      <c r="H246" s="6" t="str">
        <f t="shared" ca="1" si="9"/>
        <v/>
      </c>
    </row>
    <row r="247" spans="1:117" x14ac:dyDescent="0.2">
      <c r="A247" s="6">
        <v>246</v>
      </c>
      <c r="B247" s="6" t="s">
        <v>1287</v>
      </c>
      <c r="C247" s="6">
        <v>2013</v>
      </c>
      <c r="D247" s="6" t="s">
        <v>1288</v>
      </c>
      <c r="E247" s="6" t="s">
        <v>9056</v>
      </c>
      <c r="F247" s="6" t="s">
        <v>9368</v>
      </c>
      <c r="G247" s="6" t="str">
        <f t="shared" ca="1" si="8"/>
        <v>10.1016/j.semradonc.2012.11.001</v>
      </c>
      <c r="H247" s="6" t="str">
        <f t="shared" ca="1" si="9"/>
        <v>https://www.embase.com/search/results?subaction=viewrecord&amp;id=L368569128&amp;from=exporthttp://dx.doi.org/10.1016/j.semradonc.2012.11.001</v>
      </c>
    </row>
    <row r="248" spans="1:117" x14ac:dyDescent="0.2">
      <c r="A248" s="6">
        <v>247</v>
      </c>
      <c r="B248" s="6" t="s">
        <v>1289</v>
      </c>
      <c r="C248" s="6">
        <v>2009</v>
      </c>
      <c r="D248" s="6" t="s">
        <v>1290</v>
      </c>
      <c r="E248" s="6" t="s">
        <v>9056</v>
      </c>
      <c r="F248" s="6" t="s">
        <v>9368</v>
      </c>
      <c r="G248" s="6" t="str">
        <f t="shared" ca="1" si="8"/>
        <v>10.1097/PPO.0b013e3181b6127c</v>
      </c>
      <c r="H248" s="6" t="str">
        <f t="shared" ca="1" si="9"/>
        <v/>
      </c>
    </row>
    <row r="249" spans="1:117" x14ac:dyDescent="0.2">
      <c r="A249" s="6">
        <v>248</v>
      </c>
      <c r="B249" s="6" t="s">
        <v>1291</v>
      </c>
      <c r="C249" s="6">
        <v>2017</v>
      </c>
      <c r="D249" s="6" t="s">
        <v>1292</v>
      </c>
      <c r="E249" s="6" t="s">
        <v>9056</v>
      </c>
      <c r="F249" s="6" t="s">
        <v>9368</v>
      </c>
      <c r="G249" s="6" t="str">
        <f t="shared" ca="1" si="8"/>
        <v>10.14338/ijpt-16-00025.1</v>
      </c>
      <c r="H249" s="6" t="str">
        <f t="shared" ca="1" si="9"/>
        <v/>
      </c>
    </row>
    <row r="250" spans="1:117" x14ac:dyDescent="0.2">
      <c r="A250" s="6">
        <v>249</v>
      </c>
      <c r="B250" s="6" t="s">
        <v>1293</v>
      </c>
      <c r="C250" s="6">
        <v>2020</v>
      </c>
      <c r="D250" s="6" t="s">
        <v>1294</v>
      </c>
      <c r="E250" s="6" t="s">
        <v>9056</v>
      </c>
      <c r="F250" s="6" t="s">
        <v>9368</v>
      </c>
      <c r="G250" s="6" t="str">
        <f t="shared" ca="1" si="8"/>
        <v>10.1016/j.ijrobp.2020.01.035</v>
      </c>
      <c r="H250" s="6" t="str">
        <f t="shared" ca="1" si="9"/>
        <v/>
      </c>
    </row>
    <row r="251" spans="1:117" x14ac:dyDescent="0.2">
      <c r="A251" s="6">
        <v>250</v>
      </c>
      <c r="B251" s="6" t="s">
        <v>1295</v>
      </c>
      <c r="C251" s="6">
        <v>2016</v>
      </c>
      <c r="D251" s="6" t="s">
        <v>1296</v>
      </c>
      <c r="E251" s="6" t="s">
        <v>9056</v>
      </c>
      <c r="F251" s="6" t="s">
        <v>9368</v>
      </c>
      <c r="G251" s="6" t="str">
        <f t="shared" ca="1" si="8"/>
        <v>10.1002/pbc.26233</v>
      </c>
      <c r="H251" s="6" t="str">
        <f t="shared" ca="1" si="9"/>
        <v>https://www.embase.com/search/results?subaction=viewrecord&amp;id=L612593140&amp;from=exporthttp://dx.doi.org/10.1002/pbc.26233</v>
      </c>
    </row>
    <row r="252" spans="1:117" x14ac:dyDescent="0.2">
      <c r="A252" s="6">
        <v>251</v>
      </c>
      <c r="B252" s="6" t="s">
        <v>1297</v>
      </c>
      <c r="C252" s="6">
        <v>2017</v>
      </c>
      <c r="D252" s="6" t="s">
        <v>1298</v>
      </c>
      <c r="E252" s="6" t="s">
        <v>9056</v>
      </c>
      <c r="F252" s="6" t="s">
        <v>9368</v>
      </c>
      <c r="G252" s="6" t="str">
        <f t="shared" ca="1" si="8"/>
        <v>10.1016/j.nic.2016.08.001</v>
      </c>
      <c r="H252" s="6" t="str">
        <f t="shared" ca="1" si="9"/>
        <v>https://www.embase.com/search/results?subaction=viewrecord&amp;id=L613438973&amp;from=exporthttp://dx.doi.org/10.1016/j.nic.2016.08.001</v>
      </c>
    </row>
    <row r="253" spans="1:117" x14ac:dyDescent="0.2">
      <c r="A253" s="6">
        <v>252</v>
      </c>
      <c r="B253" s="6" t="s">
        <v>1299</v>
      </c>
      <c r="C253" s="6">
        <v>2014</v>
      </c>
      <c r="D253" s="6" t="s">
        <v>1300</v>
      </c>
      <c r="E253" s="6" t="s">
        <v>9056</v>
      </c>
      <c r="F253" s="6" t="s">
        <v>9368</v>
      </c>
      <c r="G253" s="6" t="str">
        <f t="shared" ca="1" si="8"/>
        <v>10.1002/pbc.24642</v>
      </c>
      <c r="H253" s="6" t="str">
        <f t="shared" ca="1" si="9"/>
        <v/>
      </c>
    </row>
    <row r="254" spans="1:117" x14ac:dyDescent="0.2">
      <c r="A254" s="6">
        <v>253</v>
      </c>
      <c r="B254" s="6" t="s">
        <v>1301</v>
      </c>
      <c r="C254" s="6">
        <v>2018</v>
      </c>
      <c r="D254" s="6" t="s">
        <v>1302</v>
      </c>
      <c r="E254" s="6" t="s">
        <v>9056</v>
      </c>
      <c r="F254" s="6" t="s">
        <v>9368</v>
      </c>
      <c r="G254" s="6" t="str">
        <f t="shared" ca="1" si="8"/>
        <v>10.1016/j.semradonc.2017.11.009</v>
      </c>
      <c r="H254" s="6" t="str">
        <f t="shared" ca="1" si="9"/>
        <v/>
      </c>
    </row>
    <row r="255" spans="1:117" x14ac:dyDescent="0.2">
      <c r="A255" s="6">
        <v>254</v>
      </c>
      <c r="B255" s="6" t="s">
        <v>1303</v>
      </c>
      <c r="C255" s="6">
        <v>2013</v>
      </c>
      <c r="D255" s="6" t="s">
        <v>1304</v>
      </c>
      <c r="E255" s="6" t="s">
        <v>9056</v>
      </c>
      <c r="F255" s="6" t="s">
        <v>9368</v>
      </c>
      <c r="G255" s="6" t="str">
        <f t="shared" ca="1" si="8"/>
        <v>10.3389/fonc.2013.00073</v>
      </c>
      <c r="H255" s="6" t="str">
        <f t="shared" ca="1" si="9"/>
        <v>https://www.scopus.com/inward/record.uri?eid=2-s2.0-84890725078&amp;doi=10.3389%2ffonc.2013.00073&amp;partnerID=40&amp;md5=0f0bb30438f308d4e3c090bbbe35ba99</v>
      </c>
    </row>
    <row r="256" spans="1:117" x14ac:dyDescent="0.2">
      <c r="A256" s="6">
        <v>255</v>
      </c>
      <c r="B256" s="6" t="s">
        <v>1305</v>
      </c>
      <c r="C256" s="6">
        <v>2015</v>
      </c>
      <c r="D256" s="6" t="s">
        <v>1306</v>
      </c>
      <c r="E256" s="6" t="s">
        <v>9056</v>
      </c>
      <c r="F256" s="6" t="s">
        <v>9368</v>
      </c>
      <c r="G256" s="6" t="str">
        <f t="shared" ca="1" si="8"/>
        <v>10.1177/0194599815593310f</v>
      </c>
      <c r="H256" s="6" t="str">
        <f t="shared" ca="1" si="9"/>
        <v>https://www.embase.com/search/results?subaction=viewrecord&amp;id=L72104188&amp;from=exporthttp://dx.doi.org/10.1177/0194599815593310f</v>
      </c>
    </row>
    <row r="257" spans="1:8" x14ac:dyDescent="0.2">
      <c r="A257" s="6">
        <v>256</v>
      </c>
      <c r="B257" s="6" t="s">
        <v>1307</v>
      </c>
      <c r="C257" s="6">
        <v>2011</v>
      </c>
      <c r="D257" s="6" t="s">
        <v>1308</v>
      </c>
      <c r="E257" s="6" t="s">
        <v>9056</v>
      </c>
      <c r="F257" s="6" t="s">
        <v>9368</v>
      </c>
      <c r="G257" s="6" t="str">
        <f t="shared" ca="1" si="8"/>
        <v>10.6004/jnccn.2011.0036</v>
      </c>
      <c r="H257" s="6" t="str">
        <f t="shared" ca="1" si="9"/>
        <v>https://www.embase.com/search/results?subaction=viewrecord&amp;id=L361584234&amp;from=exporthttp://dx.doi.org/10.6004/jnccn.2011.0036</v>
      </c>
    </row>
    <row r="258" spans="1:8" x14ac:dyDescent="0.2">
      <c r="A258" s="6">
        <v>257</v>
      </c>
      <c r="B258" s="6" t="s">
        <v>1309</v>
      </c>
      <c r="C258" s="6">
        <v>2020</v>
      </c>
      <c r="D258" s="6" t="s">
        <v>1310</v>
      </c>
      <c r="E258" s="6" t="s">
        <v>9056</v>
      </c>
      <c r="F258" s="6" t="s">
        <v>9368</v>
      </c>
      <c r="G258" s="6" t="str">
        <f t="shared" ca="1" si="8"/>
        <v>10.1002/pbc.28384</v>
      </c>
      <c r="H258" s="6" t="str">
        <f t="shared" ca="1" si="9"/>
        <v/>
      </c>
    </row>
    <row r="259" spans="1:8" x14ac:dyDescent="0.2">
      <c r="A259" s="6">
        <v>258</v>
      </c>
      <c r="B259" s="6" t="s">
        <v>1311</v>
      </c>
      <c r="C259" s="6">
        <v>2018</v>
      </c>
      <c r="D259" s="6" t="s">
        <v>1312</v>
      </c>
      <c r="E259" s="6" t="s">
        <v>9056</v>
      </c>
      <c r="F259" s="6" t="s">
        <v>9368</v>
      </c>
      <c r="G259" s="6" t="str">
        <f t="shared" ca="1" si="8"/>
        <v>10.1016/j.ijrobp.2018.03.002</v>
      </c>
      <c r="H259" s="6" t="str">
        <f t="shared" ca="1" si="9"/>
        <v/>
      </c>
    </row>
    <row r="260" spans="1:8" x14ac:dyDescent="0.2">
      <c r="A260" s="6">
        <v>259</v>
      </c>
      <c r="B260" s="6" t="s">
        <v>1313</v>
      </c>
      <c r="C260" s="6">
        <v>2022</v>
      </c>
      <c r="D260" s="6" t="s">
        <v>1314</v>
      </c>
      <c r="E260" s="6" t="s">
        <v>9056</v>
      </c>
      <c r="F260" s="6" t="s">
        <v>9368</v>
      </c>
      <c r="G260" s="6" t="str">
        <f t="shared" ca="1" si="8"/>
        <v>10.1111/nan.12862</v>
      </c>
      <c r="H260" s="6" t="str">
        <f t="shared" ca="1" si="9"/>
        <v/>
      </c>
    </row>
    <row r="261" spans="1:8" x14ac:dyDescent="0.2">
      <c r="A261" s="6">
        <v>260</v>
      </c>
      <c r="B261" s="6" t="s">
        <v>1315</v>
      </c>
      <c r="C261" s="6">
        <v>2019</v>
      </c>
      <c r="D261" s="6" t="s">
        <v>1316</v>
      </c>
      <c r="E261" s="6" t="s">
        <v>9056</v>
      </c>
      <c r="F261" s="6" t="s">
        <v>9368</v>
      </c>
      <c r="G261" s="6" t="str">
        <f t="shared" ca="1" si="8"/>
        <v>10.1016/j.ijrobp.2019.08.011</v>
      </c>
      <c r="H261" s="6" t="str">
        <f t="shared" ca="1" si="9"/>
        <v/>
      </c>
    </row>
    <row r="262" spans="1:8" x14ac:dyDescent="0.2">
      <c r="A262" s="6">
        <v>261</v>
      </c>
      <c r="B262" s="6" t="s">
        <v>1317</v>
      </c>
      <c r="C262" s="6">
        <v>2014</v>
      </c>
      <c r="D262" s="6" t="s">
        <v>1318</v>
      </c>
      <c r="E262" s="6" t="s">
        <v>9056</v>
      </c>
      <c r="F262" s="6" t="s">
        <v>9368</v>
      </c>
      <c r="G262" s="6" t="str">
        <f t="shared" ca="1" si="8"/>
        <v>Introduction: Pediatric craniopharyngioma patients are at increased risk for excessive daytime sleepiness (EDS) and deicits in neurocognitive functioning. We sought to preliminarily explore the relationships among EDS and neurocognitive variables in a sample of children with craniopharyngioma. Methods: Prior to proton therapy, 32 patients with craniopharyngioma ages 5-19 (M = 10.5 ± 4.5) underwent overnight polysomnography, multiple sleep latency testing (MSLT) and comprehensive neurocognitive assessments. 22 (69%) had undergone surgery beyond cyst aspiration or biopsy. Participants were 50% female and 69% Caucasian. Wilcoxon-rank sum tests were used to assess differences in neurocognitive measures between patients with mean sleep onset latency (SOL) ≤ of 10 minutes (EDS group) versus &gt; 10 minutes (non-EDS) and those with &lt; 2 versus ≥ 2 sleep-onset REMs (SOREM) on MSTL. Results: 59.4% of the sample had a mean SOL of ≤ 10 minutes; 25% had ≥ 2 SOREM. Those with ≥ 2 SOREM had signiicantly lower verbal comprehension scores than those with &lt; 2 SOREM (M SS = 89.4 ± 14.4 vs. 103.8 ± 14.2, p &lt; .05). No signiicant differences were observed in any neurocognitive domains in the EDS vs. non-EDS groups. Qualitatively, the EDS group demonstrated 2/3 SD lower perceptual reasoning scores than the non-EDS group (M SS = 106 ± 18.1 vs. 116.7 ± 20.5, p = .146). The EDS group had omission rates on a continuous performance test nearly a full SD higher than the non-EDS group (M T = 56.5 ± 20.3 vs. 47.7 ± 4.9, p = .278). Conclusion: Preliminary data in children prior to proton therapy for craniopharyngioma reveal that more than half present with EDS. Children with severe EDS demonstrated poorer verbal reasoning. Qualitative group differences reveal potentially greater sustained attention and nonverbal reasoning dificulties in children with craniopharyngioma who present with EDS prior to proton therapy. This will continue to be assessed in this population. A larger sample may provide more power to detect group differences.</v>
      </c>
      <c r="H262" s="6" t="str">
        <f t="shared" ca="1" si="9"/>
        <v>https://www.embase.com/search/results?subaction=viewrecord&amp;id=L71510038&amp;from=export</v>
      </c>
    </row>
    <row r="263" spans="1:8" x14ac:dyDescent="0.2">
      <c r="A263" s="6">
        <v>262</v>
      </c>
      <c r="B263" s="6" t="s">
        <v>1319</v>
      </c>
      <c r="C263" s="6">
        <v>2021</v>
      </c>
      <c r="D263" s="6" t="s">
        <v>1320</v>
      </c>
      <c r="E263" s="6" t="s">
        <v>9056</v>
      </c>
      <c r="F263" s="6" t="s">
        <v>9368</v>
      </c>
      <c r="G263" s="6" t="str">
        <f t="shared" ca="1" si="8"/>
        <v>10.1002/ccr3.3804</v>
      </c>
      <c r="H263" s="6" t="str">
        <f t="shared" ca="1" si="9"/>
        <v>https://www.embase.com/search/results?subaction=viewrecord&amp;id=L2010454262&amp;from=exporthttp://dx.doi.org/10.1002/ccr3.3804</v>
      </c>
    </row>
    <row r="264" spans="1:8" x14ac:dyDescent="0.2">
      <c r="A264" s="6">
        <v>263</v>
      </c>
      <c r="B264" s="6" t="s">
        <v>1321</v>
      </c>
      <c r="C264" s="6">
        <v>2010</v>
      </c>
      <c r="D264" s="6" t="s">
        <v>1322</v>
      </c>
      <c r="E264" s="6" t="s">
        <v>9056</v>
      </c>
      <c r="F264" s="6" t="s">
        <v>9368</v>
      </c>
      <c r="G264" s="6" t="str">
        <f t="shared" ca="1" si="8"/>
        <v>10.1016/S0167-8140(10)80075-1</v>
      </c>
      <c r="H264" s="6" t="str">
        <f t="shared" ca="1" si="9"/>
        <v>https://www.embase.com/search/results?subaction=viewrecord&amp;id=L70323245&amp;from=exporthttp://dx.doi.org/10.1016/S0167-8140(10)80075-1</v>
      </c>
    </row>
    <row r="265" spans="1:8" x14ac:dyDescent="0.2">
      <c r="A265" s="6">
        <v>264</v>
      </c>
      <c r="B265" s="6" t="s">
        <v>1323</v>
      </c>
      <c r="C265" s="6">
        <v>2014</v>
      </c>
      <c r="D265" s="6" t="s">
        <v>1324</v>
      </c>
      <c r="E265" s="6" t="s">
        <v>9056</v>
      </c>
      <c r="F265" s="6" t="s">
        <v>9368</v>
      </c>
      <c r="G265" s="6" t="str">
        <f t="shared" ca="1" si="8"/>
        <v>10.1093/neuonc/not225</v>
      </c>
      <c r="H265" s="6" t="str">
        <f t="shared" ca="1" si="9"/>
        <v/>
      </c>
    </row>
    <row r="266" spans="1:8" x14ac:dyDescent="0.2">
      <c r="A266" s="6">
        <v>265</v>
      </c>
      <c r="B266" s="6" t="s">
        <v>1325</v>
      </c>
      <c r="C266" s="6">
        <v>2011</v>
      </c>
      <c r="D266" s="6" t="s">
        <v>1326</v>
      </c>
      <c r="E266" s="6" t="s">
        <v>9056</v>
      </c>
      <c r="F266" s="6" t="s">
        <v>9368</v>
      </c>
      <c r="G266" s="6" t="str">
        <f t="shared" ca="1" si="8"/>
        <v>10.3109/0284186X.2011.582514</v>
      </c>
      <c r="H266" s="6" t="str">
        <f t="shared" ca="1" si="9"/>
        <v>https://www.scopus.com/inward/record.uri?eid=2-s2.0-79960485877&amp;doi=10.3109%2f0284186X.2011.582514&amp;partnerID=40&amp;md5=a0c1cac129231e0eb0cd341ac95bab14</v>
      </c>
    </row>
    <row r="267" spans="1:8" x14ac:dyDescent="0.2">
      <c r="A267" s="6">
        <v>266</v>
      </c>
      <c r="B267" s="6" t="s">
        <v>1328</v>
      </c>
      <c r="C267" s="6">
        <v>2012</v>
      </c>
      <c r="D267" s="6" t="s">
        <v>1329</v>
      </c>
      <c r="E267" s="6" t="s">
        <v>9056</v>
      </c>
      <c r="F267" s="6" t="s">
        <v>9368</v>
      </c>
      <c r="G267" s="6" t="str">
        <f t="shared" ca="1" si="8"/>
        <v>10.1002/cncr.27536</v>
      </c>
      <c r="H267" s="6" t="str">
        <f t="shared" ca="1" si="9"/>
        <v/>
      </c>
    </row>
    <row r="268" spans="1:8" x14ac:dyDescent="0.2">
      <c r="A268" s="6">
        <v>267</v>
      </c>
      <c r="B268" s="6" t="s">
        <v>1331</v>
      </c>
      <c r="C268" s="6">
        <v>2014</v>
      </c>
      <c r="D268" s="6" t="s">
        <v>1332</v>
      </c>
      <c r="E268" s="6" t="s">
        <v>9056</v>
      </c>
      <c r="F268" s="6" t="s">
        <v>9368</v>
      </c>
      <c r="G268" s="6" t="str">
        <f t="shared" ca="1" si="8"/>
        <v>10.3109/0284186x.2013.858824</v>
      </c>
      <c r="H268" s="6" t="str">
        <f t="shared" ca="1" si="9"/>
        <v/>
      </c>
    </row>
    <row r="269" spans="1:8" x14ac:dyDescent="0.2">
      <c r="A269" s="6">
        <v>268</v>
      </c>
      <c r="B269" s="6" t="s">
        <v>1333</v>
      </c>
      <c r="C269" s="6">
        <v>2012</v>
      </c>
      <c r="D269" s="6" t="s">
        <v>1334</v>
      </c>
      <c r="E269" s="6" t="s">
        <v>9056</v>
      </c>
      <c r="F269" s="6" t="s">
        <v>9368</v>
      </c>
      <c r="G269" s="6" t="str">
        <f t="shared" ca="1" si="8"/>
        <v>10.1016/j.ijrobp.2012.07.273</v>
      </c>
      <c r="H269" s="6" t="str">
        <f t="shared" ca="1" si="9"/>
        <v>https://www.embase.com/search/results?subaction=viewrecord&amp;id=L70912595&amp;from=exporthttp://dx.doi.org/10.1016/j.ijrobp.2012.07.273</v>
      </c>
    </row>
    <row r="270" spans="1:8" x14ac:dyDescent="0.2">
      <c r="A270" s="6">
        <v>269</v>
      </c>
      <c r="B270" s="6" t="s">
        <v>1335</v>
      </c>
      <c r="C270" s="6">
        <v>2013</v>
      </c>
      <c r="D270" s="6" t="s">
        <v>1336</v>
      </c>
      <c r="E270" s="6" t="s">
        <v>9056</v>
      </c>
      <c r="F270" s="6" t="s">
        <v>9368</v>
      </c>
      <c r="G270" s="6" t="str">
        <f t="shared" ca="1" si="8"/>
        <v>10.1016/j.ijrobp.2013.06.1576</v>
      </c>
      <c r="H270" s="6" t="str">
        <f t="shared" ca="1" si="9"/>
        <v>https://www.embase.com/search/results?subaction=viewrecord&amp;id=L71186995&amp;from=exporthttp://dx.doi.org/10.1016/j.ijrobp.2013.06.1576</v>
      </c>
    </row>
    <row r="271" spans="1:8" x14ac:dyDescent="0.2">
      <c r="A271" s="6">
        <v>270</v>
      </c>
      <c r="B271" s="6" t="s">
        <v>1337</v>
      </c>
      <c r="C271" s="6">
        <v>1997</v>
      </c>
      <c r="D271" s="6" t="s">
        <v>1338</v>
      </c>
      <c r="E271" s="6" t="s">
        <v>9056</v>
      </c>
      <c r="F271" s="6" t="s">
        <v>9368</v>
      </c>
      <c r="G271" s="6" t="str">
        <f t="shared" ca="1" si="8"/>
        <v>10.1097/00006123-199702000-00018</v>
      </c>
      <c r="H271" s="6" t="str">
        <f t="shared" ca="1" si="9"/>
        <v>https://www.embase.com/search/results?subaction=viewrecord&amp;id=L27045095&amp;from=exporthttp://dx.doi.org/10.1097/00006123-199702000-00018</v>
      </c>
    </row>
    <row r="272" spans="1:8" x14ac:dyDescent="0.2">
      <c r="A272" s="6">
        <v>271</v>
      </c>
      <c r="B272" s="6" t="s">
        <v>1339</v>
      </c>
      <c r="C272" s="6">
        <v>2013</v>
      </c>
      <c r="D272" s="6" t="s">
        <v>1340</v>
      </c>
      <c r="E272" s="6" t="s">
        <v>9056</v>
      </c>
      <c r="F272" s="6" t="s">
        <v>9368</v>
      </c>
      <c r="G272" s="6" t="str">
        <f t="shared" ca="1" si="8"/>
        <v>10.1093/neuonc/not187</v>
      </c>
      <c r="H272" s="6" t="str">
        <f t="shared" ca="1" si="9"/>
        <v>https://www.embase.com/search/results?subaction=viewrecord&amp;id=L71299614&amp;from=exporthttp://dx.doi.org/10.1093/neuonc/not187</v>
      </c>
    </row>
    <row r="273" spans="1:28" x14ac:dyDescent="0.2">
      <c r="A273" s="6">
        <v>272</v>
      </c>
      <c r="B273" s="6" t="s">
        <v>1341</v>
      </c>
      <c r="C273" s="6">
        <v>2015</v>
      </c>
      <c r="D273" s="6" t="s">
        <v>1342</v>
      </c>
      <c r="E273" s="6" t="s">
        <v>9056</v>
      </c>
      <c r="F273" s="6" t="s">
        <v>9368</v>
      </c>
      <c r="G273" s="6" t="str">
        <f t="shared" ca="1" si="8"/>
        <v>10.3109/0284186X.2014.978368</v>
      </c>
      <c r="H273" s="6" t="str">
        <f t="shared" ca="1" si="9"/>
        <v>https://www.scopus.com/inward/record.uri?eid=2-s2.0-84925388157&amp;doi=10.3109%2f0284186X.2014.978368&amp;partnerID=40&amp;md5=4ba97f269116a90a5d3fb5e306936681</v>
      </c>
    </row>
    <row r="274" spans="1:28" x14ac:dyDescent="0.2">
      <c r="A274" s="6">
        <v>273</v>
      </c>
      <c r="B274" s="6" t="s">
        <v>1343</v>
      </c>
      <c r="C274" s="6">
        <v>2013</v>
      </c>
      <c r="D274" s="6" t="s">
        <v>1344</v>
      </c>
      <c r="E274" s="6" t="s">
        <v>9056</v>
      </c>
      <c r="F274" s="6" t="s">
        <v>9368</v>
      </c>
      <c r="G274" s="6" t="str">
        <f t="shared" ca="1" si="8"/>
        <v>10.3109/0284186x.2013.767474</v>
      </c>
      <c r="H274" s="6" t="str">
        <f t="shared" ca="1" si="9"/>
        <v/>
      </c>
    </row>
    <row r="275" spans="1:28" x14ac:dyDescent="0.2">
      <c r="A275" s="6">
        <v>274</v>
      </c>
      <c r="B275" s="6" t="s">
        <v>1345</v>
      </c>
      <c r="C275" s="6">
        <v>2017</v>
      </c>
      <c r="D275" s="6" t="s">
        <v>1346</v>
      </c>
      <c r="E275" s="6" t="s">
        <v>9056</v>
      </c>
      <c r="F275" s="6" t="s">
        <v>9368</v>
      </c>
      <c r="G275" s="6" t="str">
        <f t="shared" ca="1" si="8"/>
        <v>10.1093/neuonc/nox168</v>
      </c>
      <c r="H275" s="6" t="str">
        <f t="shared" ca="1" si="9"/>
        <v>https://www.embase.com/search/results?subaction=viewrecord&amp;id=L619948184&amp;from=exporthttp://dx.doi.org/10.1093/neuonc/nox168</v>
      </c>
    </row>
    <row r="276" spans="1:28" x14ac:dyDescent="0.2">
      <c r="A276" s="6">
        <v>275</v>
      </c>
      <c r="B276" s="6" t="s">
        <v>1347</v>
      </c>
      <c r="C276" s="6">
        <v>2017</v>
      </c>
      <c r="D276" s="6" t="s">
        <v>1348</v>
      </c>
      <c r="E276" s="6" t="s">
        <v>9056</v>
      </c>
      <c r="F276" s="6" t="s">
        <v>9368</v>
      </c>
      <c r="G276" s="6" t="str">
        <f t="shared" ca="1" si="8"/>
        <v/>
      </c>
      <c r="H276" s="6" t="str">
        <f t="shared" ca="1" si="9"/>
        <v>https://www.embase.com/search/results?subaction=viewrecord&amp;id=L617435745&amp;from=export</v>
      </c>
    </row>
    <row r="277" spans="1:28" x14ac:dyDescent="0.2">
      <c r="A277" s="6">
        <v>276</v>
      </c>
      <c r="B277" s="6" t="s">
        <v>1349</v>
      </c>
      <c r="C277" s="6">
        <v>2013</v>
      </c>
      <c r="D277" s="6" t="s">
        <v>1350</v>
      </c>
      <c r="E277" s="6" t="s">
        <v>9056</v>
      </c>
      <c r="F277" s="6" t="s">
        <v>9368</v>
      </c>
      <c r="G277" s="6" t="str">
        <f t="shared" ca="1" si="8"/>
        <v>10.1016/j.ijrobp.2013.01.014</v>
      </c>
      <c r="H277" s="6" t="str">
        <f t="shared" ca="1" si="9"/>
        <v/>
      </c>
    </row>
    <row r="278" spans="1:28" x14ac:dyDescent="0.2">
      <c r="A278" s="6">
        <v>277</v>
      </c>
      <c r="B278" s="6" t="s">
        <v>1351</v>
      </c>
      <c r="C278" s="6">
        <v>2022</v>
      </c>
      <c r="D278" s="6" t="s">
        <v>1352</v>
      </c>
      <c r="E278" s="6" t="s">
        <v>9056</v>
      </c>
      <c r="F278" s="6" t="s">
        <v>9368</v>
      </c>
      <c r="G278" s="6" t="str">
        <f t="shared" ca="1" si="8"/>
        <v>10.1007/s10143-021-01579-1</v>
      </c>
      <c r="H278" s="6" t="str">
        <f t="shared" ca="1" si="9"/>
        <v>https://www.scopus.com/inward/record.uri?eid=2-s2.0-85116500678&amp;doi=10.1007%2fs10143-021-01579-1&amp;partnerID=40&amp;md5=a61a5bbfb277ddcb64308f4fea3516a9</v>
      </c>
    </row>
    <row r="279" spans="1:28" x14ac:dyDescent="0.2">
      <c r="A279" s="6">
        <v>278</v>
      </c>
      <c r="B279" s="6" t="s">
        <v>1353</v>
      </c>
      <c r="C279" s="6">
        <v>2017</v>
      </c>
      <c r="D279" s="6" t="s">
        <v>1354</v>
      </c>
      <c r="E279" s="6" t="s">
        <v>9056</v>
      </c>
      <c r="F279" s="6" t="s">
        <v>9368</v>
      </c>
      <c r="G279" s="6" t="str">
        <f t="shared" ca="1" si="8"/>
        <v>10.1002/pbc.26346</v>
      </c>
      <c r="H279" s="6" t="str">
        <f t="shared" ca="1" si="9"/>
        <v>https://www.scopus.com/inward/record.uri?eid=2-s2.0-85000415021&amp;doi=10.1002%2fpbc.26346&amp;partnerID=40&amp;md5=eba3088966f6eeee22beb4d6dcb1c865</v>
      </c>
    </row>
    <row r="280" spans="1:28" x14ac:dyDescent="0.2">
      <c r="A280" s="6">
        <v>279</v>
      </c>
      <c r="B280" s="6" t="s">
        <v>1355</v>
      </c>
      <c r="C280" s="6">
        <v>2017</v>
      </c>
      <c r="D280" s="6" t="s">
        <v>1356</v>
      </c>
      <c r="E280" s="6" t="s">
        <v>9056</v>
      </c>
      <c r="F280" s="6" t="s">
        <v>9368</v>
      </c>
      <c r="G280" s="6" t="str">
        <f t="shared" ca="1" si="8"/>
        <v>10.1016/j.ijrobp.2016.12.019</v>
      </c>
      <c r="H280" s="6" t="str">
        <f t="shared" ca="1" si="9"/>
        <v/>
      </c>
    </row>
    <row r="281" spans="1:28" x14ac:dyDescent="0.2">
      <c r="A281" s="6">
        <v>280</v>
      </c>
      <c r="B281" s="6" t="s">
        <v>1355</v>
      </c>
      <c r="C281" s="6">
        <v>2021</v>
      </c>
      <c r="D281" s="6" t="s">
        <v>1357</v>
      </c>
      <c r="E281" s="6" t="s">
        <v>9056</v>
      </c>
      <c r="F281" s="6" t="s">
        <v>9368</v>
      </c>
      <c r="G281" s="6" t="str">
        <f t="shared" ca="1" si="8"/>
        <v/>
      </c>
      <c r="H281" s="6" t="str">
        <f t="shared" ca="1" si="9"/>
        <v/>
      </c>
      <c r="P281" t="s">
        <v>231</v>
      </c>
      <c r="Q281" t="s">
        <v>249</v>
      </c>
      <c r="R281" t="s">
        <v>1359</v>
      </c>
      <c r="S281" t="s">
        <v>290</v>
      </c>
      <c r="T281" t="s">
        <v>1360</v>
      </c>
      <c r="U281" t="s">
        <v>1361</v>
      </c>
      <c r="V281" t="s">
        <v>1362</v>
      </c>
      <c r="X281" t="s">
        <v>62</v>
      </c>
      <c r="Y281">
        <v>158</v>
      </c>
      <c r="Z281" t="s">
        <v>1363</v>
      </c>
      <c r="AA281" t="s">
        <v>1364</v>
      </c>
      <c r="AB281" t="s">
        <v>1365</v>
      </c>
    </row>
    <row r="282" spans="1:28" x14ac:dyDescent="0.2">
      <c r="A282" s="6">
        <v>281</v>
      </c>
      <c r="B282" s="6" t="s">
        <v>1366</v>
      </c>
      <c r="C282" s="6">
        <v>2013</v>
      </c>
      <c r="D282" s="6" t="s">
        <v>1367</v>
      </c>
      <c r="E282" s="6" t="s">
        <v>9056</v>
      </c>
      <c r="F282" s="6" t="s">
        <v>9368</v>
      </c>
      <c r="G282" s="6" t="str">
        <f t="shared" ca="1" si="8"/>
        <v>10.1016/j.meddos.2012.07.003</v>
      </c>
      <c r="H282" s="6" t="str">
        <f t="shared" ca="1" si="9"/>
        <v/>
      </c>
    </row>
    <row r="283" spans="1:28" x14ac:dyDescent="0.2">
      <c r="A283" s="6">
        <v>282</v>
      </c>
      <c r="B283" s="6" t="s">
        <v>1368</v>
      </c>
      <c r="C283" s="6">
        <v>2021</v>
      </c>
      <c r="D283" s="6" t="s">
        <v>1369</v>
      </c>
      <c r="E283" s="6" t="s">
        <v>9056</v>
      </c>
      <c r="F283" s="6" t="s">
        <v>9368</v>
      </c>
      <c r="G283" s="6" t="str">
        <f t="shared" ca="1" si="8"/>
        <v>10.1002/pbc.28689</v>
      </c>
      <c r="H283" s="6" t="str">
        <f t="shared" ca="1" si="9"/>
        <v>https://www.scopus.com/inward/record.uri?eid=2-s2.0-85091012675&amp;doi=10.1002%2fpbc.28689&amp;partnerID=40&amp;md5=bf056ea3af5be0b9f6a9210adcba4d70</v>
      </c>
    </row>
    <row r="284" spans="1:28" x14ac:dyDescent="0.2">
      <c r="A284" s="6">
        <v>283</v>
      </c>
      <c r="B284" s="6" t="s">
        <v>1370</v>
      </c>
      <c r="C284" s="6">
        <v>2013</v>
      </c>
      <c r="D284" s="6" t="s">
        <v>1371</v>
      </c>
      <c r="E284" s="6" t="s">
        <v>9056</v>
      </c>
      <c r="F284" s="6" t="s">
        <v>9368</v>
      </c>
      <c r="G284" s="6" t="str">
        <f t="shared" ca="1" si="8"/>
        <v>10.1016/j.ijrobp.2013.04.025</v>
      </c>
      <c r="H284" s="6" t="str">
        <f t="shared" ca="1" si="9"/>
        <v>https://www.embase.com/search/results?subaction=viewrecord&amp;id=L71121239&amp;from=exporthttp://dx.doi.org/10.1016/j.ijrobp.2013.04.025</v>
      </c>
    </row>
    <row r="285" spans="1:28" x14ac:dyDescent="0.2">
      <c r="A285" s="6">
        <v>284</v>
      </c>
      <c r="B285" s="6" t="s">
        <v>1372</v>
      </c>
      <c r="C285" s="6">
        <v>2014</v>
      </c>
      <c r="D285" s="6" t="s">
        <v>1373</v>
      </c>
      <c r="E285" s="6" t="s">
        <v>9056</v>
      </c>
      <c r="F285" s="6" t="s">
        <v>9368</v>
      </c>
      <c r="G285" s="6" t="str">
        <f t="shared" ca="1" si="8"/>
        <v>10.1002/pbc.25314</v>
      </c>
      <c r="H285" s="6" t="str">
        <f t="shared" ca="1" si="9"/>
        <v>https://www.embase.com/search/results?subaction=viewrecord&amp;id=L71655661&amp;from=exporthttp://dx.doi.org/10.1002/pbc.25314</v>
      </c>
    </row>
    <row r="286" spans="1:28" x14ac:dyDescent="0.2">
      <c r="A286" s="6">
        <v>285</v>
      </c>
      <c r="B286" s="6" t="s">
        <v>1374</v>
      </c>
      <c r="C286" s="6">
        <v>2015</v>
      </c>
      <c r="D286" s="6" t="s">
        <v>1375</v>
      </c>
      <c r="E286" s="6" t="s">
        <v>9056</v>
      </c>
      <c r="F286" s="6" t="s">
        <v>9368</v>
      </c>
      <c r="G286" s="6" t="str">
        <f t="shared" ca="1" si="8"/>
        <v/>
      </c>
      <c r="H286" s="6" t="str">
        <f t="shared" ca="1" si="9"/>
        <v>https://www.embase.com/search/results?subaction=viewrecord&amp;id=L72110697&amp;from=export</v>
      </c>
    </row>
    <row r="287" spans="1:28" x14ac:dyDescent="0.2">
      <c r="A287" s="6">
        <v>286</v>
      </c>
      <c r="B287" s="6" t="s">
        <v>1376</v>
      </c>
      <c r="C287" s="6">
        <v>2013</v>
      </c>
      <c r="D287" s="6" t="s">
        <v>1377</v>
      </c>
      <c r="E287" s="6" t="s">
        <v>9056</v>
      </c>
      <c r="F287" s="6" t="s">
        <v>9368</v>
      </c>
      <c r="G287" s="6" t="str">
        <f t="shared" ca="1" si="8"/>
        <v>10.1097/COC.0b013e318248dc6f</v>
      </c>
      <c r="H287" s="6" t="str">
        <f t="shared" ca="1" si="9"/>
        <v/>
      </c>
    </row>
    <row r="288" spans="1:28" x14ac:dyDescent="0.2">
      <c r="A288" s="6">
        <v>287</v>
      </c>
      <c r="B288" s="6" t="s">
        <v>1378</v>
      </c>
      <c r="C288" s="6">
        <v>2021</v>
      </c>
      <c r="D288" s="6" t="s">
        <v>1379</v>
      </c>
      <c r="E288" s="6" t="s">
        <v>9056</v>
      </c>
      <c r="F288" s="6" t="s">
        <v>9368</v>
      </c>
      <c r="G288" s="6" t="str">
        <f t="shared" ca="1" si="8"/>
        <v>10.1002/mp.14689</v>
      </c>
      <c r="H288" s="6" t="str">
        <f t="shared" ca="1" si="9"/>
        <v>https://www.embase.com/search/results?subaction=viewrecord&amp;id=L2010385789&amp;from=exporthttp://dx.doi.org/10.1002/mp.14689</v>
      </c>
    </row>
    <row r="289" spans="1:8" x14ac:dyDescent="0.2">
      <c r="A289" s="6">
        <v>288</v>
      </c>
      <c r="B289" s="6" t="s">
        <v>1380</v>
      </c>
      <c r="C289" s="6">
        <v>2020</v>
      </c>
      <c r="D289" s="6" t="s">
        <v>1381</v>
      </c>
      <c r="E289" s="6" t="s">
        <v>9056</v>
      </c>
      <c r="F289" s="6" t="s">
        <v>9368</v>
      </c>
      <c r="G289" s="6" t="str">
        <f t="shared" ca="1" si="8"/>
        <v>10.1111/nan.12626</v>
      </c>
      <c r="H289" s="6" t="str">
        <f t="shared" ca="1" si="9"/>
        <v>https://www.embase.com/search/results?subaction=viewrecord&amp;id=L2005137273&amp;from=exporthttp://dx.doi.org/10.1111/nan.12626</v>
      </c>
    </row>
    <row r="290" spans="1:8" x14ac:dyDescent="0.2">
      <c r="A290" s="6">
        <v>289</v>
      </c>
      <c r="B290" s="6" t="s">
        <v>1382</v>
      </c>
      <c r="C290" s="6">
        <v>2016</v>
      </c>
      <c r="D290" s="6" t="s">
        <v>1383</v>
      </c>
      <c r="E290" s="6" t="s">
        <v>9056</v>
      </c>
      <c r="F290" s="6" t="s">
        <v>9368</v>
      </c>
      <c r="G290" s="6" t="str">
        <f t="shared" ca="1" si="8"/>
        <v>10.1016/j.ijrobp.2016.06.575</v>
      </c>
      <c r="H290" s="6" t="str">
        <f t="shared" ca="1" si="9"/>
        <v>https://www.embase.com/search/results?subaction=viewrecord&amp;id=L618886395&amp;from=exporthttp://dx.doi.org/10.1016/j.ijrobp.2016.06.575</v>
      </c>
    </row>
    <row r="291" spans="1:8" x14ac:dyDescent="0.2">
      <c r="A291" s="6">
        <v>290</v>
      </c>
      <c r="B291" s="6" t="s">
        <v>1385</v>
      </c>
      <c r="C291" s="6">
        <v>2016</v>
      </c>
      <c r="D291" s="6" t="s">
        <v>1386</v>
      </c>
      <c r="E291" s="6" t="s">
        <v>9056</v>
      </c>
      <c r="F291" s="6" t="s">
        <v>9368</v>
      </c>
      <c r="G291" s="6" t="str">
        <f t="shared" ca="1" si="8"/>
        <v/>
      </c>
      <c r="H291" s="6" t="str">
        <f t="shared" ca="1" si="9"/>
        <v>https://www.embase.com/search/results?subaction=viewrecord&amp;id=L611752744&amp;from=export</v>
      </c>
    </row>
    <row r="292" spans="1:8" x14ac:dyDescent="0.2">
      <c r="A292" s="6">
        <v>291</v>
      </c>
      <c r="B292" s="6" t="s">
        <v>1387</v>
      </c>
      <c r="C292" s="6">
        <v>2018</v>
      </c>
      <c r="D292" s="6" t="s">
        <v>1388</v>
      </c>
      <c r="E292" s="6" t="s">
        <v>9056</v>
      </c>
      <c r="F292" s="6" t="s">
        <v>9368</v>
      </c>
      <c r="G292" s="6" t="str">
        <f t="shared" ca="1" si="8"/>
        <v>10.1016/j.ijrobp.2018.03.012</v>
      </c>
      <c r="H292" s="6" t="str">
        <f t="shared" ca="1" si="9"/>
        <v/>
      </c>
    </row>
    <row r="293" spans="1:8" x14ac:dyDescent="0.2">
      <c r="A293" s="6">
        <v>292</v>
      </c>
      <c r="B293" s="6" t="s">
        <v>1389</v>
      </c>
      <c r="C293" s="6">
        <v>2020</v>
      </c>
      <c r="D293" s="6" t="s">
        <v>1390</v>
      </c>
      <c r="E293" s="6" t="s">
        <v>9056</v>
      </c>
      <c r="F293" s="6" t="s">
        <v>9368</v>
      </c>
      <c r="G293" s="6" t="str">
        <f t="shared" ca="1" si="8"/>
        <v>10.1259/bjr.20190873</v>
      </c>
      <c r="H293" s="6" t="str">
        <f t="shared" ca="1" si="9"/>
        <v/>
      </c>
    </row>
    <row r="294" spans="1:8" x14ac:dyDescent="0.2">
      <c r="A294" s="6">
        <v>293</v>
      </c>
      <c r="B294" s="6" t="s">
        <v>1391</v>
      </c>
      <c r="C294" s="6">
        <v>2004</v>
      </c>
      <c r="D294" s="6" t="s">
        <v>1392</v>
      </c>
      <c r="E294" s="6" t="s">
        <v>9056</v>
      </c>
      <c r="F294" s="6" t="s">
        <v>9368</v>
      </c>
      <c r="G294" s="6" t="str">
        <f t="shared" ref="G294:G357" ca="1" si="10">IFERROR(INDEX(A294:Y294, MATCH(1, (ISNUMBER(SEARCH("10.", A294:Y294))) * (NOT(ISNUMBER(SEARCH("https", A294:Y294)))), 0)), "")</f>
        <v>10.1053/j.gastro.2004.09.033</v>
      </c>
      <c r="H294" s="6" t="str">
        <f t="shared" ref="H294:H357" ca="1" si="11">IFERROR(INDEX(A294:AB294, MATCH(1, ISNUMBER(SEARCH("https", A294:AB294)), 0)), "")</f>
        <v/>
      </c>
    </row>
    <row r="295" spans="1:8" x14ac:dyDescent="0.2">
      <c r="A295" s="6">
        <v>294</v>
      </c>
      <c r="B295" s="6" t="s">
        <v>1393</v>
      </c>
      <c r="C295" s="6">
        <v>2019</v>
      </c>
      <c r="D295" s="6" t="s">
        <v>1394</v>
      </c>
      <c r="E295" s="6" t="s">
        <v>9056</v>
      </c>
      <c r="F295" s="6" t="s">
        <v>9368</v>
      </c>
      <c r="G295" s="6" t="str">
        <f t="shared" ca="1" si="10"/>
        <v>10.1002/pbc.27952</v>
      </c>
      <c r="H295" s="6" t="str">
        <f t="shared" ca="1" si="11"/>
        <v/>
      </c>
    </row>
    <row r="296" spans="1:8" x14ac:dyDescent="0.2">
      <c r="A296" s="6">
        <v>295</v>
      </c>
      <c r="B296" s="6" t="s">
        <v>1393</v>
      </c>
      <c r="C296" s="6">
        <v>2021</v>
      </c>
      <c r="D296" s="6" t="s">
        <v>1395</v>
      </c>
      <c r="E296" s="6" t="s">
        <v>9056</v>
      </c>
      <c r="F296" s="6" t="s">
        <v>9368</v>
      </c>
      <c r="G296" s="6" t="str">
        <f t="shared" ca="1" si="10"/>
        <v>10.1016/j.ijrobp.2020.09.050</v>
      </c>
      <c r="H296" s="6" t="str">
        <f t="shared" ca="1" si="11"/>
        <v/>
      </c>
    </row>
    <row r="297" spans="1:8" x14ac:dyDescent="0.2">
      <c r="A297" s="6">
        <v>296</v>
      </c>
      <c r="B297" s="6" t="s">
        <v>1396</v>
      </c>
      <c r="C297" s="6">
        <v>1996</v>
      </c>
      <c r="D297" s="6" t="s">
        <v>1397</v>
      </c>
      <c r="E297" s="6" t="s">
        <v>9056</v>
      </c>
      <c r="F297" s="6" t="s">
        <v>9368</v>
      </c>
      <c r="G297" s="6" t="str">
        <f t="shared" ca="1" si="10"/>
        <v/>
      </c>
      <c r="H297" s="6" t="str">
        <f t="shared" ca="1" si="11"/>
        <v/>
      </c>
    </row>
    <row r="298" spans="1:8" x14ac:dyDescent="0.2">
      <c r="A298" s="6">
        <v>297</v>
      </c>
      <c r="B298" s="6" t="s">
        <v>1398</v>
      </c>
      <c r="C298" s="6">
        <v>2019</v>
      </c>
      <c r="D298" s="6" t="s">
        <v>1399</v>
      </c>
      <c r="E298" s="6" t="s">
        <v>9056</v>
      </c>
      <c r="F298" s="6" t="s">
        <v>9368</v>
      </c>
      <c r="G298" s="6" t="str">
        <f t="shared" ca="1" si="10"/>
        <v/>
      </c>
      <c r="H298" s="6" t="str">
        <f t="shared" ca="1" si="11"/>
        <v>https://www.embase.com/search/results?subaction=viewrecord&amp;id=L631724771&amp;from=export</v>
      </c>
    </row>
    <row r="299" spans="1:8" x14ac:dyDescent="0.2">
      <c r="A299" s="6">
        <v>298</v>
      </c>
      <c r="B299" s="6" t="s">
        <v>1400</v>
      </c>
      <c r="C299" s="6">
        <v>2018</v>
      </c>
      <c r="D299" s="6" t="s">
        <v>1401</v>
      </c>
      <c r="E299" s="6" t="s">
        <v>9056</v>
      </c>
      <c r="F299" s="6" t="s">
        <v>9368</v>
      </c>
      <c r="G299" s="6" t="str">
        <f t="shared" ca="1" si="10"/>
        <v>10.1093/neuonc/noy059</v>
      </c>
      <c r="H299" s="6" t="str">
        <f t="shared" ca="1" si="11"/>
        <v>https://www.embase.com/search/results?subaction=viewrecord&amp;id=L623098772&amp;from=exporthttp://dx.doi.org/10.1093/neuonc/noy059</v>
      </c>
    </row>
    <row r="300" spans="1:8" x14ac:dyDescent="0.2">
      <c r="A300" s="6">
        <v>299</v>
      </c>
      <c r="B300" s="6" t="s">
        <v>1402</v>
      </c>
      <c r="C300" s="6">
        <v>2021</v>
      </c>
      <c r="D300" s="6" t="s">
        <v>1403</v>
      </c>
      <c r="E300" s="6" t="s">
        <v>9056</v>
      </c>
      <c r="F300" s="6" t="s">
        <v>9368</v>
      </c>
      <c r="G300" s="6" t="str">
        <f t="shared" ca="1" si="10"/>
        <v>10.3390/diagnostics11050903</v>
      </c>
      <c r="H300" s="6" t="str">
        <f t="shared" ca="1" si="11"/>
        <v/>
      </c>
    </row>
    <row r="301" spans="1:8" x14ac:dyDescent="0.2">
      <c r="A301" s="6">
        <v>300</v>
      </c>
      <c r="B301" s="6" t="s">
        <v>1404</v>
      </c>
      <c r="C301" s="6">
        <v>2020</v>
      </c>
      <c r="D301" s="6" t="s">
        <v>1405</v>
      </c>
      <c r="E301" s="6" t="s">
        <v>9056</v>
      </c>
      <c r="F301" s="6" t="s">
        <v>9368</v>
      </c>
      <c r="G301" s="6" t="str">
        <f t="shared" ca="1" si="10"/>
        <v>10.1093/neuonc/noaa222</v>
      </c>
      <c r="H301" s="6" t="str">
        <f t="shared" ca="1" si="11"/>
        <v>https://www.embase.com/search/results?subaction=viewrecord&amp;id=L634130585&amp;from=exporthttp://dx.doi.org/10.1093/neuonc/noaa222</v>
      </c>
    </row>
    <row r="302" spans="1:8" x14ac:dyDescent="0.2">
      <c r="A302" s="6">
        <v>301</v>
      </c>
      <c r="B302" s="6" t="s">
        <v>1406</v>
      </c>
      <c r="C302" s="6">
        <v>2022</v>
      </c>
      <c r="D302" s="6" t="s">
        <v>1407</v>
      </c>
      <c r="E302" s="6" t="s">
        <v>9056</v>
      </c>
      <c r="F302" s="6" t="s">
        <v>9368</v>
      </c>
      <c r="G302" s="6" t="str">
        <f t="shared" ca="1" si="10"/>
        <v>10.1093/neuonc/noac079.205</v>
      </c>
      <c r="H302" s="6" t="str">
        <f t="shared" ca="1" si="11"/>
        <v>https://www.embase.com/search/results?subaction=viewrecord&amp;id=L638510236&amp;from=exporthttp://dx.doi.org/10.1093/neuonc/noac079.205</v>
      </c>
    </row>
    <row r="303" spans="1:8" x14ac:dyDescent="0.2">
      <c r="A303" s="6">
        <v>302</v>
      </c>
      <c r="B303" s="6" t="s">
        <v>1408</v>
      </c>
      <c r="C303" s="6">
        <v>2020</v>
      </c>
      <c r="D303" s="6" t="s">
        <v>1409</v>
      </c>
      <c r="E303" s="6" t="s">
        <v>9056</v>
      </c>
      <c r="F303" s="6" t="s">
        <v>9368</v>
      </c>
      <c r="G303" s="6" t="str">
        <f t="shared" ca="1" si="10"/>
        <v>10.1093/neuonc/noaa222</v>
      </c>
      <c r="H303" s="6" t="str">
        <f t="shared" ca="1" si="11"/>
        <v>https://www.embase.com/search/results?subaction=viewrecord&amp;id=L634130027&amp;from=exporthttp://dx.doi.org/10.1093/neuonc/noaa222</v>
      </c>
    </row>
    <row r="304" spans="1:8" x14ac:dyDescent="0.2">
      <c r="A304" s="6">
        <v>303</v>
      </c>
      <c r="B304" s="6" t="s">
        <v>1410</v>
      </c>
      <c r="C304" s="6">
        <v>2022</v>
      </c>
      <c r="D304" s="6" t="s">
        <v>1411</v>
      </c>
      <c r="E304" s="6" t="s">
        <v>9056</v>
      </c>
      <c r="F304" s="6" t="s">
        <v>9368</v>
      </c>
      <c r="G304" s="6" t="str">
        <f t="shared" ca="1" si="10"/>
        <v>10.1093/neuonc/noac079.206</v>
      </c>
      <c r="H304" s="6" t="str">
        <f t="shared" ca="1" si="11"/>
        <v>https://www.embase.com/search/results?subaction=viewrecord&amp;id=L638510268&amp;from=exporthttp://dx.doi.org/10.1093/neuonc/noac079.206</v>
      </c>
    </row>
    <row r="305" spans="1:9" x14ac:dyDescent="0.2">
      <c r="A305" s="6">
        <v>304</v>
      </c>
      <c r="B305" s="6" t="s">
        <v>1412</v>
      </c>
      <c r="C305" s="6">
        <v>2010</v>
      </c>
      <c r="D305" s="6" t="s">
        <v>1413</v>
      </c>
      <c r="E305" s="6" t="s">
        <v>9056</v>
      </c>
      <c r="F305" s="6" t="s">
        <v>9368</v>
      </c>
      <c r="G305" s="6" t="str">
        <f t="shared" ca="1" si="10"/>
        <v>10.1055/s-0030-1252018</v>
      </c>
      <c r="H305" s="6" t="str">
        <f t="shared" ca="1" si="11"/>
        <v/>
      </c>
    </row>
    <row r="306" spans="1:9" x14ac:dyDescent="0.2">
      <c r="A306" s="6">
        <v>305</v>
      </c>
      <c r="B306" s="6" t="s">
        <v>1414</v>
      </c>
      <c r="C306" s="6">
        <v>2013</v>
      </c>
      <c r="D306" s="6" t="s">
        <v>1415</v>
      </c>
      <c r="E306" s="6" t="s">
        <v>9056</v>
      </c>
      <c r="F306" s="6" t="s">
        <v>9368</v>
      </c>
      <c r="G306" s="6" t="str">
        <f t="shared" ca="1" si="10"/>
        <v>10.1093/neuonc/not019</v>
      </c>
      <c r="H306" s="6" t="str">
        <f t="shared" ca="1" si="11"/>
        <v>https://www.embase.com/search/results?subaction=viewrecord&amp;id=L369009981&amp;from=exporthttp://dx.doi.org/10.1093/neuonc/not019</v>
      </c>
    </row>
    <row r="307" spans="1:9" x14ac:dyDescent="0.2">
      <c r="A307" s="6">
        <v>306</v>
      </c>
      <c r="B307" s="6" t="s">
        <v>1416</v>
      </c>
      <c r="C307" s="6">
        <v>2015</v>
      </c>
      <c r="D307" s="6" t="s">
        <v>1417</v>
      </c>
      <c r="E307" s="6" t="s">
        <v>9056</v>
      </c>
      <c r="F307" s="6" t="s">
        <v>9368</v>
      </c>
      <c r="G307" s="6" t="str">
        <f t="shared" ca="1" si="10"/>
        <v>10.1016/j.pediatrneurol.2015.08.013</v>
      </c>
      <c r="H307" s="6" t="str">
        <f t="shared" ca="1" si="11"/>
        <v>https://www.embase.com/search/results?subaction=viewrecord&amp;id=L613227303&amp;from=exporthttp://dx.doi.org/10.1016/j.pediatrneurol.2015.08.013</v>
      </c>
    </row>
    <row r="308" spans="1:9" x14ac:dyDescent="0.2">
      <c r="A308" s="6">
        <v>307</v>
      </c>
      <c r="B308" s="6" t="s">
        <v>1418</v>
      </c>
      <c r="C308" s="6">
        <v>2013</v>
      </c>
      <c r="D308" s="6" t="s">
        <v>1419</v>
      </c>
      <c r="E308" s="6" t="s">
        <v>9056</v>
      </c>
      <c r="F308" s="6" t="s">
        <v>9368</v>
      </c>
      <c r="G308" s="6" t="str">
        <f t="shared" ca="1" si="10"/>
        <v>10.1038/ajg.2013.267</v>
      </c>
      <c r="H308" s="6" t="str">
        <f t="shared" ca="1" si="11"/>
        <v>https://www.embase.com/search/results?subaction=viewrecord&amp;id=L71220962&amp;from=exporthttp://dx.doi.org/10.1038/ajg.2013.267</v>
      </c>
    </row>
    <row r="309" spans="1:9" x14ac:dyDescent="0.2">
      <c r="A309" s="6">
        <v>308</v>
      </c>
      <c r="B309" s="6" t="s">
        <v>1420</v>
      </c>
      <c r="C309" s="6">
        <v>2017</v>
      </c>
      <c r="D309" s="6" t="s">
        <v>1421</v>
      </c>
      <c r="E309" s="6" t="s">
        <v>9056</v>
      </c>
      <c r="F309" s="6" t="s">
        <v>9368</v>
      </c>
      <c r="G309" s="6" t="str">
        <f t="shared" ca="1" si="10"/>
        <v>10.1002/mp.12304</v>
      </c>
      <c r="H309" s="6" t="str">
        <f t="shared" ca="1" si="11"/>
        <v>https://www.embase.com/search/results?subaction=viewrecord&amp;id=L617905505&amp;from=exporthttp://dx.doi.org/10.1002/mp.12304</v>
      </c>
    </row>
    <row r="310" spans="1:9" x14ac:dyDescent="0.2">
      <c r="A310" s="6">
        <v>309</v>
      </c>
      <c r="B310" s="6" t="s">
        <v>1422</v>
      </c>
      <c r="C310" s="6">
        <v>2019</v>
      </c>
      <c r="D310" s="6" t="s">
        <v>1423</v>
      </c>
      <c r="E310" s="6" t="s">
        <v>9056</v>
      </c>
      <c r="F310" s="6" t="s">
        <v>9368</v>
      </c>
      <c r="G310" s="6" t="str">
        <f t="shared" ca="1" si="10"/>
        <v>10.3171/2018.12.Jns181578</v>
      </c>
      <c r="H310" s="6" t="str">
        <f t="shared" ca="1" si="11"/>
        <v/>
      </c>
    </row>
    <row r="311" spans="1:9" x14ac:dyDescent="0.2">
      <c r="A311" s="6">
        <v>310</v>
      </c>
      <c r="B311" s="6" t="s">
        <v>1424</v>
      </c>
      <c r="C311" s="6">
        <v>2018</v>
      </c>
      <c r="D311" s="6" t="s">
        <v>1425</v>
      </c>
      <c r="E311" s="6" t="s">
        <v>9056</v>
      </c>
      <c r="F311" s="6" t="s">
        <v>9368</v>
      </c>
      <c r="G311" s="6" t="str">
        <f t="shared" ca="1" si="10"/>
        <v>10.1016/j.canrad.2017.07.049</v>
      </c>
      <c r="H311" s="6" t="str">
        <f t="shared" ca="1" si="11"/>
        <v/>
      </c>
    </row>
    <row r="312" spans="1:9" x14ac:dyDescent="0.2">
      <c r="A312" s="6">
        <v>311</v>
      </c>
      <c r="B312" s="6" t="s">
        <v>1426</v>
      </c>
      <c r="C312" s="6">
        <v>2019</v>
      </c>
      <c r="D312" s="6" t="s">
        <v>1427</v>
      </c>
      <c r="E312" s="6" t="s">
        <v>9056</v>
      </c>
      <c r="F312" s="6" t="s">
        <v>9368</v>
      </c>
      <c r="G312" s="6" t="str">
        <f t="shared" ca="1" si="10"/>
        <v>10.1155/2019/5879723</v>
      </c>
      <c r="H312" s="6" t="str">
        <f t="shared" ca="1" si="11"/>
        <v/>
      </c>
    </row>
    <row r="313" spans="1:9" x14ac:dyDescent="0.2">
      <c r="A313" s="6">
        <v>312</v>
      </c>
      <c r="B313" s="6" t="s">
        <v>1428</v>
      </c>
      <c r="C313" s="6">
        <v>2011</v>
      </c>
      <c r="D313" s="6" t="s">
        <v>1429</v>
      </c>
      <c r="E313" s="6" t="s">
        <v>9056</v>
      </c>
      <c r="F313" s="6" t="s">
        <v>9368</v>
      </c>
      <c r="G313" s="6" t="str">
        <f t="shared" ca="1" si="10"/>
        <v/>
      </c>
      <c r="H313" s="6" t="str">
        <f t="shared" ca="1" si="11"/>
        <v>https://www.embase.com/search/results?subaction=viewrecord&amp;id=L361260769&amp;from=export</v>
      </c>
      <c r="I313" s="1"/>
    </row>
    <row r="314" spans="1:9" x14ac:dyDescent="0.2">
      <c r="A314" s="6">
        <v>313</v>
      </c>
      <c r="B314" s="6" t="s">
        <v>1430</v>
      </c>
      <c r="C314" s="6">
        <v>2017</v>
      </c>
      <c r="D314" s="6" t="s">
        <v>1431</v>
      </c>
      <c r="E314" s="6" t="s">
        <v>9056</v>
      </c>
      <c r="F314" s="6" t="s">
        <v>9368</v>
      </c>
      <c r="G314" s="6" t="str">
        <f t="shared" ca="1" si="10"/>
        <v>10.3109/02688697.2016.1139050</v>
      </c>
      <c r="H314" s="6" t="str">
        <f t="shared" ca="1" si="11"/>
        <v>https://www.embase.com/search/results?subaction=viewrecord&amp;id=L610864760&amp;from=exporthttp://dx.doi.org/10.3109/02688697.2016.1139050</v>
      </c>
    </row>
    <row r="315" spans="1:9" x14ac:dyDescent="0.2">
      <c r="A315" s="6">
        <v>314</v>
      </c>
      <c r="B315" s="6" t="s">
        <v>1432</v>
      </c>
      <c r="C315" s="6">
        <v>2019</v>
      </c>
      <c r="D315" s="6" t="s">
        <v>1433</v>
      </c>
      <c r="E315" s="6" t="s">
        <v>9056</v>
      </c>
      <c r="F315" s="6" t="s">
        <v>9368</v>
      </c>
      <c r="G315" s="6" t="str">
        <f t="shared" ca="1" si="10"/>
        <v>10.1002/cncr.32204</v>
      </c>
      <c r="H315" s="6" t="str">
        <f t="shared" ca="1" si="11"/>
        <v>https://www.embase.com/search/results?subaction=viewrecord&amp;id=L628177962&amp;from=exporthttp://dx.doi.org/10.1002/cncr.32204</v>
      </c>
    </row>
    <row r="316" spans="1:9" x14ac:dyDescent="0.2">
      <c r="A316" s="6">
        <v>315</v>
      </c>
      <c r="B316" s="6" t="s">
        <v>1434</v>
      </c>
      <c r="C316" s="6">
        <v>2015</v>
      </c>
      <c r="D316" s="6" t="s">
        <v>1435</v>
      </c>
      <c r="E316" s="6" t="s">
        <v>9056</v>
      </c>
      <c r="F316" s="6" t="s">
        <v>9368</v>
      </c>
      <c r="G316" s="6" t="str">
        <f t="shared" ca="1" si="10"/>
        <v>10.1002/pbc.25285</v>
      </c>
      <c r="H316" s="6" t="str">
        <f t="shared" ca="1" si="11"/>
        <v/>
      </c>
    </row>
    <row r="317" spans="1:9" x14ac:dyDescent="0.2">
      <c r="A317" s="6">
        <v>316</v>
      </c>
      <c r="B317" s="6" t="s">
        <v>1436</v>
      </c>
      <c r="C317" s="6">
        <v>2019</v>
      </c>
      <c r="D317" s="6" t="s">
        <v>1437</v>
      </c>
      <c r="E317" s="6" t="s">
        <v>9056</v>
      </c>
      <c r="F317" s="6" t="s">
        <v>9368</v>
      </c>
      <c r="G317" s="6" t="str">
        <f t="shared" ca="1" si="10"/>
        <v>10.1016/j.ijrobp.2019.02.004</v>
      </c>
      <c r="H317" s="6" t="str">
        <f t="shared" ca="1" si="11"/>
        <v/>
      </c>
    </row>
    <row r="318" spans="1:9" x14ac:dyDescent="0.2">
      <c r="A318" s="6">
        <v>317</v>
      </c>
      <c r="B318" s="6" t="s">
        <v>1438</v>
      </c>
      <c r="C318" s="6">
        <v>2022</v>
      </c>
      <c r="D318" s="6" t="s">
        <v>1439</v>
      </c>
      <c r="E318" s="6" t="s">
        <v>9056</v>
      </c>
      <c r="F318" s="6" t="s">
        <v>9368</v>
      </c>
      <c r="G318" s="6" t="str">
        <f t="shared" ca="1" si="10"/>
        <v>10.1002/pbc.29751</v>
      </c>
      <c r="H318" s="6" t="str">
        <f t="shared" ca="1" si="11"/>
        <v/>
      </c>
    </row>
    <row r="319" spans="1:9" x14ac:dyDescent="0.2">
      <c r="A319" s="6">
        <v>318</v>
      </c>
      <c r="B319" s="6" t="s">
        <v>1440</v>
      </c>
      <c r="C319" s="6">
        <v>2019</v>
      </c>
      <c r="D319" s="6" t="s">
        <v>1441</v>
      </c>
      <c r="E319" s="6" t="s">
        <v>9056</v>
      </c>
      <c r="F319" s="6" t="s">
        <v>9368</v>
      </c>
      <c r="G319" s="6" t="str">
        <f t="shared" ca="1" si="10"/>
        <v>10.1016/j.ijrobp.2018.11.049</v>
      </c>
      <c r="H319" s="6" t="str">
        <f t="shared" ca="1" si="11"/>
        <v/>
      </c>
    </row>
    <row r="320" spans="1:9" x14ac:dyDescent="0.2">
      <c r="A320" s="6">
        <v>319</v>
      </c>
      <c r="B320" s="6" t="s">
        <v>1442</v>
      </c>
      <c r="C320" s="6">
        <v>2019</v>
      </c>
      <c r="D320" s="6" t="s">
        <v>1443</v>
      </c>
      <c r="E320" s="6" t="s">
        <v>9056</v>
      </c>
      <c r="F320" s="6" t="s">
        <v>9368</v>
      </c>
      <c r="G320" s="6" t="str">
        <f t="shared" ca="1" si="10"/>
        <v>10.1002/acm2.12565</v>
      </c>
      <c r="H320" s="6" t="str">
        <f t="shared" ca="1" si="11"/>
        <v/>
      </c>
    </row>
    <row r="321" spans="1:9" x14ac:dyDescent="0.2">
      <c r="A321" s="6">
        <v>320</v>
      </c>
      <c r="B321" s="6" t="s">
        <v>1444</v>
      </c>
      <c r="C321" s="6">
        <v>2019</v>
      </c>
      <c r="D321" s="6" t="s">
        <v>1445</v>
      </c>
      <c r="E321" s="6" t="s">
        <v>9056</v>
      </c>
      <c r="F321" s="6" t="s">
        <v>9368</v>
      </c>
      <c r="G321" s="6" t="str">
        <f t="shared" ca="1" si="10"/>
        <v>10.1097/mou.0000000000000651</v>
      </c>
      <c r="H321" s="6" t="str">
        <f t="shared" ca="1" si="11"/>
        <v/>
      </c>
    </row>
    <row r="322" spans="1:9" x14ac:dyDescent="0.2">
      <c r="A322" s="6">
        <v>321</v>
      </c>
      <c r="B322" s="6" t="s">
        <v>1446</v>
      </c>
      <c r="C322" s="6">
        <v>1996</v>
      </c>
      <c r="D322" s="6" t="s">
        <v>1447</v>
      </c>
      <c r="E322" s="6" t="s">
        <v>9056</v>
      </c>
      <c r="F322" s="6" t="s">
        <v>9368</v>
      </c>
      <c r="G322" s="6" t="str">
        <f t="shared" ca="1" si="10"/>
        <v/>
      </c>
      <c r="H322" s="6" t="str">
        <f t="shared" ca="1" si="11"/>
        <v>https://www.scopus.com/inward/record.uri?eid=2-s2.0-0030050483&amp;partnerID=40&amp;md5=6fa9a926a4b9e38a5b23b19eec16bb1a</v>
      </c>
    </row>
    <row r="323" spans="1:9" x14ac:dyDescent="0.2">
      <c r="A323" s="6">
        <v>322</v>
      </c>
      <c r="B323" s="6" t="s">
        <v>1448</v>
      </c>
      <c r="C323" s="6">
        <v>2000</v>
      </c>
      <c r="D323" s="6" t="s">
        <v>1449</v>
      </c>
      <c r="E323" s="6" t="s">
        <v>9056</v>
      </c>
      <c r="F323" s="6" t="s">
        <v>9368</v>
      </c>
      <c r="G323" s="6" t="str">
        <f t="shared" ca="1" si="10"/>
        <v/>
      </c>
      <c r="H323" s="6" t="str">
        <f t="shared" ca="1" si="11"/>
        <v/>
      </c>
    </row>
    <row r="324" spans="1:9" x14ac:dyDescent="0.2">
      <c r="A324" s="6">
        <v>323</v>
      </c>
      <c r="B324" s="6" t="s">
        <v>1450</v>
      </c>
      <c r="C324" s="6">
        <v>2010</v>
      </c>
      <c r="D324" s="6" t="s">
        <v>1451</v>
      </c>
      <c r="E324" s="6" t="s">
        <v>9056</v>
      </c>
      <c r="F324" s="6" t="s">
        <v>9368</v>
      </c>
      <c r="G324" s="6" t="str">
        <f t="shared" ca="1" si="10"/>
        <v>10.1016/j.ijrobp.2009.07.1688</v>
      </c>
      <c r="H324" s="6" t="str">
        <f t="shared" ca="1" si="11"/>
        <v/>
      </c>
    </row>
    <row r="325" spans="1:9" x14ac:dyDescent="0.2">
      <c r="A325" s="6">
        <v>324</v>
      </c>
      <c r="B325" s="6" t="s">
        <v>1452</v>
      </c>
      <c r="C325" s="6">
        <v>2001</v>
      </c>
      <c r="D325" s="6" t="s">
        <v>1453</v>
      </c>
      <c r="E325" s="6" t="s">
        <v>9056</v>
      </c>
      <c r="F325" s="6" t="s">
        <v>9368</v>
      </c>
      <c r="G325" s="6" t="str">
        <f t="shared" ca="1" si="10"/>
        <v/>
      </c>
      <c r="H325" s="6" t="str">
        <f t="shared" ca="1" si="11"/>
        <v/>
      </c>
    </row>
    <row r="326" spans="1:9" x14ac:dyDescent="0.2">
      <c r="A326" s="6">
        <v>325</v>
      </c>
      <c r="B326" s="6" t="s">
        <v>1454</v>
      </c>
      <c r="C326" s="6">
        <v>2019</v>
      </c>
      <c r="D326" s="6" t="s">
        <v>1455</v>
      </c>
      <c r="E326" s="6" t="s">
        <v>9056</v>
      </c>
      <c r="F326" s="6" t="s">
        <v>9368</v>
      </c>
      <c r="G326" s="6" t="str">
        <f t="shared" ca="1" si="10"/>
        <v>10.1016/j.radonc.2018.10.041</v>
      </c>
      <c r="H326" s="6" t="str">
        <f t="shared" ca="1" si="11"/>
        <v/>
      </c>
    </row>
    <row r="327" spans="1:9" x14ac:dyDescent="0.2">
      <c r="A327" s="6">
        <v>326</v>
      </c>
      <c r="B327" s="6" t="s">
        <v>1456</v>
      </c>
      <c r="C327" s="6">
        <v>2017</v>
      </c>
      <c r="D327" s="6" t="s">
        <v>1457</v>
      </c>
      <c r="E327" s="6" t="s">
        <v>9056</v>
      </c>
      <c r="F327" s="6" t="s">
        <v>9368</v>
      </c>
      <c r="G327" s="6" t="str">
        <f t="shared" ca="1" si="10"/>
        <v/>
      </c>
      <c r="H327" s="6" t="str">
        <f t="shared" ca="1" si="11"/>
        <v>https://www.embase.com/search/results?subaction=viewrecord&amp;id=L618190260&amp;from=export</v>
      </c>
    </row>
    <row r="328" spans="1:9" x14ac:dyDescent="0.2">
      <c r="A328" s="6">
        <v>327</v>
      </c>
      <c r="B328" s="6" t="s">
        <v>1458</v>
      </c>
      <c r="C328" s="6">
        <v>1999</v>
      </c>
      <c r="D328" s="6" t="s">
        <v>1459</v>
      </c>
      <c r="E328" s="6" t="s">
        <v>9056</v>
      </c>
      <c r="F328" s="6" t="s">
        <v>9368</v>
      </c>
      <c r="G328" s="6" t="str">
        <f t="shared" ca="1" si="10"/>
        <v>10.2106/00004623-199911000-00008</v>
      </c>
      <c r="H328" s="6" t="str">
        <f t="shared" ca="1" si="11"/>
        <v/>
      </c>
    </row>
    <row r="329" spans="1:9" x14ac:dyDescent="0.2">
      <c r="A329" s="6">
        <v>328</v>
      </c>
      <c r="B329" s="6" t="s">
        <v>1460</v>
      </c>
      <c r="C329" s="6">
        <v>2009</v>
      </c>
      <c r="D329" s="6" t="s">
        <v>1461</v>
      </c>
      <c r="E329" s="6" t="s">
        <v>9056</v>
      </c>
      <c r="F329" s="6" t="s">
        <v>9368</v>
      </c>
      <c r="G329" s="6" t="str">
        <f t="shared" ca="1" si="10"/>
        <v>10.1097/AIA.0b013e3181a4698a</v>
      </c>
      <c r="H329" s="6" t="str">
        <f t="shared" ca="1" si="11"/>
        <v>https://www.scopus.com/inward/record.uri?eid=2-s2.0-70249097400&amp;doi=10.1097%2fAIA.0b013e3181a4698a&amp;partnerID=40&amp;md5=4eb9508d7a55ab0575f48d415b104a3c</v>
      </c>
    </row>
    <row r="330" spans="1:9" x14ac:dyDescent="0.2">
      <c r="A330" s="6">
        <v>329</v>
      </c>
      <c r="B330" s="6" t="s">
        <v>1462</v>
      </c>
      <c r="C330" s="6">
        <v>2021</v>
      </c>
      <c r="D330" s="6" t="s">
        <v>1463</v>
      </c>
      <c r="E330" s="6" t="s">
        <v>9056</v>
      </c>
      <c r="F330" s="6" t="s">
        <v>9368</v>
      </c>
      <c r="G330" s="6" t="str">
        <f t="shared" ca="1" si="10"/>
        <v>10.1016/j.pediatrneurol.2021.07.018</v>
      </c>
      <c r="H330" s="6" t="str">
        <f t="shared" ca="1" si="11"/>
        <v>https://www.embase.com/search/results?subaction=viewrecord&amp;id=L2014458574&amp;from=exporthttp://dx.doi.org/10.1016/j.pediatrneurol.2021.07.018</v>
      </c>
      <c r="I330" s="1"/>
    </row>
    <row r="331" spans="1:9" x14ac:dyDescent="0.2">
      <c r="A331" s="6">
        <v>330</v>
      </c>
      <c r="B331" s="6" t="s">
        <v>1464</v>
      </c>
      <c r="C331" s="6">
        <v>2020</v>
      </c>
      <c r="D331" s="6" t="s">
        <v>1465</v>
      </c>
      <c r="E331" s="6" t="s">
        <v>9056</v>
      </c>
      <c r="F331" s="6" t="s">
        <v>9368</v>
      </c>
      <c r="G331" s="6" t="str">
        <f t="shared" ca="1" si="10"/>
        <v>10.1055/s-0039-1694053</v>
      </c>
      <c r="H331" s="6" t="str">
        <f t="shared" ca="1" si="11"/>
        <v>https://www.embase.com/search/results?subaction=viewrecord&amp;id=L633739239&amp;from=exporthttp://dx.doi.org/10.1055/s-0039-1694053</v>
      </c>
    </row>
    <row r="332" spans="1:9" x14ac:dyDescent="0.2">
      <c r="A332" s="6">
        <v>331</v>
      </c>
      <c r="B332" s="6" t="s">
        <v>1466</v>
      </c>
      <c r="C332" s="6">
        <v>2000</v>
      </c>
      <c r="D332" s="6" t="s">
        <v>1467</v>
      </c>
      <c r="E332" s="6" t="s">
        <v>9056</v>
      </c>
      <c r="F332" s="6" t="s">
        <v>9368</v>
      </c>
      <c r="G332" s="6" t="str">
        <f t="shared" ca="1" si="10"/>
        <v>10.1097/00006123-200009000-00018</v>
      </c>
      <c r="H332" s="6" t="str">
        <f t="shared" ca="1" si="11"/>
        <v>https://www.embase.com/search/results?subaction=viewrecord&amp;id=L32044708&amp;from=exporthttp://dx.doi.org/10.1097/00006123-200009000-00018</v>
      </c>
    </row>
    <row r="333" spans="1:9" x14ac:dyDescent="0.2">
      <c r="A333" s="6">
        <v>332</v>
      </c>
      <c r="B333" s="6" t="s">
        <v>1468</v>
      </c>
      <c r="C333" s="6">
        <v>2006</v>
      </c>
      <c r="D333" s="6" t="s">
        <v>1469</v>
      </c>
      <c r="E333" s="6" t="s">
        <v>9056</v>
      </c>
      <c r="F333" s="6" t="s">
        <v>9368</v>
      </c>
      <c r="G333" s="6" t="str">
        <f t="shared" ca="1" si="10"/>
        <v/>
      </c>
      <c r="H333" s="6" t="str">
        <f t="shared" ca="1" si="11"/>
        <v>https://www.scopus.com/inward/record.uri?eid=2-s2.0-33747613119&amp;partnerID=40&amp;md5=9a3156bf2e7a442901532fe85c0ab881</v>
      </c>
    </row>
    <row r="334" spans="1:9" x14ac:dyDescent="0.2">
      <c r="A334" s="6">
        <v>333</v>
      </c>
      <c r="B334" s="6" t="s">
        <v>1470</v>
      </c>
      <c r="C334" s="6">
        <v>2021</v>
      </c>
      <c r="D334" s="6" t="s">
        <v>1471</v>
      </c>
      <c r="E334" s="6" t="s">
        <v>9056</v>
      </c>
      <c r="F334" s="6" t="s">
        <v>9368</v>
      </c>
      <c r="G334" s="6" t="str">
        <f t="shared" ca="1" si="10"/>
        <v>10.1159/000511673</v>
      </c>
      <c r="H334" s="6" t="str">
        <f t="shared" ca="1" si="11"/>
        <v>https://www.embase.com/search/results?subaction=viewrecord&amp;id=L634523868&amp;from=exporthttp://dx.doi.org/10.1159/000511673</v>
      </c>
    </row>
    <row r="335" spans="1:9" x14ac:dyDescent="0.2">
      <c r="A335" s="6">
        <v>334</v>
      </c>
      <c r="B335" s="6" t="s">
        <v>1472</v>
      </c>
      <c r="C335" s="6">
        <v>2020</v>
      </c>
      <c r="D335" s="6" t="s">
        <v>1473</v>
      </c>
      <c r="E335" s="6" t="s">
        <v>9056</v>
      </c>
      <c r="F335" s="6" t="s">
        <v>9368</v>
      </c>
      <c r="G335" s="6" t="str">
        <f t="shared" ca="1" si="10"/>
        <v>10.1002/pbc.28321</v>
      </c>
      <c r="H335" s="6" t="str">
        <f t="shared" ca="1" si="11"/>
        <v>https://www.embase.com/search/results?subaction=viewrecord&amp;id=L634270354&amp;from=exporthttp://dx.doi.org/10.1002/pbc.28321</v>
      </c>
    </row>
    <row r="336" spans="1:9" x14ac:dyDescent="0.2">
      <c r="A336" s="6">
        <v>335</v>
      </c>
      <c r="B336" s="6" t="s">
        <v>1474</v>
      </c>
      <c r="C336" s="6">
        <v>2010</v>
      </c>
      <c r="D336" s="6" t="s">
        <v>1475</v>
      </c>
      <c r="E336" s="6" t="s">
        <v>9056</v>
      </c>
      <c r="F336" s="6" t="s">
        <v>9368</v>
      </c>
      <c r="G336" s="6" t="str">
        <f t="shared" ca="1" si="10"/>
        <v>10.1159/000260226</v>
      </c>
      <c r="H336" s="6" t="str">
        <f t="shared" ca="1" si="11"/>
        <v/>
      </c>
    </row>
    <row r="337" spans="1:217" x14ac:dyDescent="0.2">
      <c r="A337" s="6">
        <v>336</v>
      </c>
      <c r="B337" s="6" t="s">
        <v>1476</v>
      </c>
      <c r="C337" s="6">
        <v>2001</v>
      </c>
      <c r="D337" s="6" t="s">
        <v>1477</v>
      </c>
      <c r="E337" s="6" t="s">
        <v>9056</v>
      </c>
      <c r="F337" s="6" t="s">
        <v>9368</v>
      </c>
      <c r="G337" s="6" t="str">
        <f t="shared" ca="1" si="10"/>
        <v>10.1016/s0360-3016(01)01513-9</v>
      </c>
      <c r="H337" s="6" t="str">
        <f t="shared" ca="1" si="11"/>
        <v/>
      </c>
    </row>
    <row r="338" spans="1:217" x14ac:dyDescent="0.2">
      <c r="A338" s="6">
        <v>337</v>
      </c>
      <c r="B338" s="6" t="s">
        <v>1478</v>
      </c>
      <c r="C338" s="6">
        <v>2014</v>
      </c>
      <c r="D338" s="6" t="s">
        <v>1479</v>
      </c>
      <c r="E338" s="6" t="s">
        <v>9056</v>
      </c>
      <c r="F338" s="6" t="s">
        <v>9368</v>
      </c>
      <c r="G338" s="6" t="str">
        <f t="shared" ca="1" si="10"/>
        <v>10.1001/jamaoto.2014.1800</v>
      </c>
      <c r="H338" s="6" t="str">
        <f t="shared" ca="1" si="11"/>
        <v>https://www.embase.com/search/results?subaction=viewrecord&amp;id=L600058627&amp;from=exporthttp://dx.doi.org/10.1001/jamaoto.2014.1800</v>
      </c>
    </row>
    <row r="339" spans="1:217" x14ac:dyDescent="0.2">
      <c r="A339" s="6">
        <v>338</v>
      </c>
      <c r="B339" s="6" t="s">
        <v>1480</v>
      </c>
      <c r="C339" s="6">
        <v>2010</v>
      </c>
      <c r="D339" s="6" t="s">
        <v>1481</v>
      </c>
      <c r="E339" s="6" t="s">
        <v>9056</v>
      </c>
      <c r="F339" s="6" t="s">
        <v>9368</v>
      </c>
      <c r="G339" s="6" t="str">
        <f t="shared" ca="1" si="10"/>
        <v>10.1093/neuonc/noq043</v>
      </c>
      <c r="H339" s="6" t="str">
        <f t="shared" ca="1" si="11"/>
        <v>https://www.embase.com/search/results?subaction=viewrecord&amp;id=L70466942&amp;from=exporthttp://dx.doi.org/10.1093/neuonc/noq043</v>
      </c>
    </row>
    <row r="340" spans="1:217" x14ac:dyDescent="0.2">
      <c r="A340" s="6">
        <v>339</v>
      </c>
      <c r="B340" s="6" t="s">
        <v>1482</v>
      </c>
      <c r="C340" s="6">
        <v>2018</v>
      </c>
      <c r="D340" s="6" t="s">
        <v>1483</v>
      </c>
      <c r="E340" s="6" t="s">
        <v>9056</v>
      </c>
      <c r="F340" s="6" t="s">
        <v>9368</v>
      </c>
      <c r="G340" s="6" t="str">
        <f t="shared" ca="1" si="10"/>
        <v>10.1093/neuonc/noy059</v>
      </c>
      <c r="H340" s="6" t="str">
        <f t="shared" ca="1" si="11"/>
        <v>https://www.embase.com/search/results?subaction=viewrecord&amp;id=L623098466&amp;from=exporthttp://dx.doi.org/10.1093/neuonc/noy059</v>
      </c>
    </row>
    <row r="341" spans="1:217" x14ac:dyDescent="0.2">
      <c r="A341" s="6">
        <v>340</v>
      </c>
      <c r="B341" s="6" t="s">
        <v>1484</v>
      </c>
      <c r="C341" s="6">
        <v>2016</v>
      </c>
      <c r="D341" s="6" t="s">
        <v>1485</v>
      </c>
      <c r="E341" s="6" t="s">
        <v>9056</v>
      </c>
      <c r="F341" s="6" t="s">
        <v>9368</v>
      </c>
      <c r="G341" s="6" t="str">
        <f t="shared" ca="1" si="10"/>
        <v>10.1093/neuonc/now076.100</v>
      </c>
      <c r="H341" s="6" t="str">
        <f t="shared" ca="1" si="11"/>
        <v>https://www.embase.com/search/results?subaction=viewrecord&amp;id=L611934318&amp;from=exporthttp://dx.doi.org/10.1093/neuonc/now076.100</v>
      </c>
    </row>
    <row r="342" spans="1:217" x14ac:dyDescent="0.2">
      <c r="A342" s="6">
        <v>341</v>
      </c>
      <c r="B342" s="6" t="s">
        <v>1486</v>
      </c>
      <c r="C342" s="6">
        <v>2008</v>
      </c>
      <c r="D342" s="6" t="s">
        <v>1487</v>
      </c>
      <c r="E342" s="6" t="s">
        <v>9056</v>
      </c>
      <c r="F342" s="6" t="s">
        <v>9368</v>
      </c>
      <c r="G342" s="6" t="str">
        <f t="shared" ca="1" si="10"/>
        <v>10.1097/MPH.0b013e318165b2b1</v>
      </c>
      <c r="H342" s="6" t="str">
        <f t="shared" ca="1" si="11"/>
        <v>https://www.embase.com/search/results?subaction=viewrecord&amp;id=L354838716&amp;from=exporthttp://dx.doi.org/10.1097/MPH.0b013e318165b2b1</v>
      </c>
    </row>
    <row r="343" spans="1:217" x14ac:dyDescent="0.2">
      <c r="A343" s="6">
        <v>342</v>
      </c>
      <c r="B343" s="6" t="s">
        <v>1488</v>
      </c>
      <c r="C343" s="6">
        <v>2014</v>
      </c>
      <c r="D343" s="6" t="s">
        <v>1489</v>
      </c>
      <c r="E343" s="6" t="s">
        <v>9056</v>
      </c>
      <c r="F343" s="6" t="s">
        <v>9368</v>
      </c>
      <c r="G343" s="6" t="str">
        <f t="shared" ca="1" si="10"/>
        <v>10.1093/neuonc/nou065</v>
      </c>
      <c r="H343" s="6" t="str">
        <f t="shared" ca="1" si="11"/>
        <v>https://www.embase.com/search/results?subaction=viewrecord&amp;id=L71505577&amp;from=exporthttp://dx.doi.org/10.1093/neuonc/nou065</v>
      </c>
    </row>
    <row r="344" spans="1:217" x14ac:dyDescent="0.2">
      <c r="A344" s="6">
        <v>343</v>
      </c>
      <c r="B344" s="6" t="s">
        <v>1490</v>
      </c>
      <c r="C344" s="6">
        <v>2011</v>
      </c>
      <c r="D344" s="6" t="s">
        <v>1491</v>
      </c>
      <c r="E344" s="6" t="s">
        <v>9056</v>
      </c>
      <c r="F344" s="6" t="s">
        <v>9368</v>
      </c>
      <c r="G344" s="6" t="str">
        <f t="shared" ca="1" si="10"/>
        <v>10.3341/kjo.2011.25.6.387</v>
      </c>
      <c r="H344" s="6" t="str">
        <f t="shared" ca="1" si="11"/>
        <v/>
      </c>
    </row>
    <row r="345" spans="1:217" x14ac:dyDescent="0.2">
      <c r="A345" s="6">
        <v>344</v>
      </c>
      <c r="B345" s="6" t="s">
        <v>1492</v>
      </c>
      <c r="C345" s="6">
        <v>2018</v>
      </c>
      <c r="D345" s="6" t="s">
        <v>1493</v>
      </c>
      <c r="E345" s="6" t="s">
        <v>9056</v>
      </c>
      <c r="F345" s="6" t="s">
        <v>9368</v>
      </c>
      <c r="G345" s="6" t="str">
        <f t="shared" ca="1" si="10"/>
        <v>10.1016/j.prro.2017.10.013</v>
      </c>
      <c r="H345" s="6" t="str">
        <f t="shared" ca="1" si="11"/>
        <v/>
      </c>
      <c r="P345" t="s">
        <v>565</v>
      </c>
      <c r="Q345" t="s">
        <v>1495</v>
      </c>
      <c r="R345" t="s">
        <v>1496</v>
      </c>
      <c r="S345" t="s">
        <v>226</v>
      </c>
      <c r="T345" t="s">
        <v>1497</v>
      </c>
      <c r="U345" t="s">
        <v>202</v>
      </c>
      <c r="V345" t="s">
        <v>1498</v>
      </c>
      <c r="W345" t="s">
        <v>1499</v>
      </c>
      <c r="X345" t="s">
        <v>1500</v>
      </c>
      <c r="Y345" t="s">
        <v>454</v>
      </c>
      <c r="Z345" t="s">
        <v>1276</v>
      </c>
      <c r="AA345" t="s">
        <v>376</v>
      </c>
      <c r="AB345" t="s">
        <v>207</v>
      </c>
      <c r="AC345" t="s">
        <v>581</v>
      </c>
      <c r="AD345" t="s">
        <v>1276</v>
      </c>
      <c r="AE345" t="s">
        <v>290</v>
      </c>
      <c r="AF345" t="s">
        <v>387</v>
      </c>
      <c r="AG345" t="s">
        <v>1494</v>
      </c>
      <c r="AH345" t="s">
        <v>1501</v>
      </c>
      <c r="AI345" t="s">
        <v>1502</v>
      </c>
      <c r="AJ345" t="s">
        <v>1503</v>
      </c>
      <c r="AK345" t="s">
        <v>1504</v>
      </c>
      <c r="AL345" t="s">
        <v>398</v>
      </c>
      <c r="AM345" t="s">
        <v>1505</v>
      </c>
      <c r="AN345" t="s">
        <v>1506</v>
      </c>
      <c r="AO345" t="s">
        <v>1507</v>
      </c>
      <c r="AP345" t="s">
        <v>1508</v>
      </c>
      <c r="AQ345" t="s">
        <v>1509</v>
      </c>
      <c r="AR345" t="s">
        <v>1510</v>
      </c>
      <c r="AS345" t="s">
        <v>577</v>
      </c>
      <c r="AT345" t="s">
        <v>1511</v>
      </c>
      <c r="AU345" t="s">
        <v>231</v>
      </c>
      <c r="AV345" t="s">
        <v>395</v>
      </c>
      <c r="AW345" t="s">
        <v>890</v>
      </c>
      <c r="AX345" t="s">
        <v>201</v>
      </c>
      <c r="AY345">
        <v>48</v>
      </c>
      <c r="AZ345" t="s">
        <v>935</v>
      </c>
      <c r="BA345" t="s">
        <v>1512</v>
      </c>
      <c r="BB345" t="s">
        <v>218</v>
      </c>
      <c r="BC345" t="s">
        <v>1513</v>
      </c>
      <c r="BD345" t="s">
        <v>290</v>
      </c>
      <c r="BE345" t="s">
        <v>1514</v>
      </c>
      <c r="BF345" t="s">
        <v>204</v>
      </c>
      <c r="BG345" t="s">
        <v>1515</v>
      </c>
      <c r="BH345" t="s">
        <v>1516</v>
      </c>
      <c r="BI345" t="s">
        <v>231</v>
      </c>
      <c r="BJ345" t="s">
        <v>1517</v>
      </c>
      <c r="BK345" t="s">
        <v>1518</v>
      </c>
      <c r="BL345" t="s">
        <v>1519</v>
      </c>
      <c r="BM345" t="s">
        <v>1520</v>
      </c>
      <c r="BN345" t="s">
        <v>757</v>
      </c>
      <c r="BO345" t="s">
        <v>1521</v>
      </c>
      <c r="BP345" t="s">
        <v>222</v>
      </c>
      <c r="BQ345" t="s">
        <v>523</v>
      </c>
      <c r="BR345" t="s">
        <v>394</v>
      </c>
      <c r="BS345" t="s">
        <v>1522</v>
      </c>
      <c r="BT345" t="s">
        <v>394</v>
      </c>
      <c r="BU345" t="s">
        <v>1523</v>
      </c>
      <c r="BV345" t="s">
        <v>397</v>
      </c>
      <c r="BW345" t="s">
        <v>1524</v>
      </c>
      <c r="BX345" t="s">
        <v>1525</v>
      </c>
      <c r="BY345" t="s">
        <v>1526</v>
      </c>
      <c r="BZ345" t="s">
        <v>222</v>
      </c>
      <c r="CA345">
        <v>13</v>
      </c>
      <c r="CB345" t="s">
        <v>1527</v>
      </c>
      <c r="CC345">
        <v>23</v>
      </c>
      <c r="CD345" t="s">
        <v>202</v>
      </c>
      <c r="CE345" t="s">
        <v>1528</v>
      </c>
      <c r="CF345" t="s">
        <v>521</v>
      </c>
      <c r="CG345" t="s">
        <v>403</v>
      </c>
      <c r="CH345" t="s">
        <v>541</v>
      </c>
      <c r="CI345" t="s">
        <v>226</v>
      </c>
      <c r="CJ345" t="s">
        <v>1529</v>
      </c>
      <c r="CK345" t="s">
        <v>1530</v>
      </c>
      <c r="CL345" t="s">
        <v>1531</v>
      </c>
      <c r="CM345" t="s">
        <v>1532</v>
      </c>
      <c r="CN345" t="s">
        <v>1533</v>
      </c>
      <c r="CO345" t="s">
        <v>231</v>
      </c>
      <c r="CP345">
        <v>3</v>
      </c>
      <c r="CQ345" t="s">
        <v>1534</v>
      </c>
      <c r="CR345" t="s">
        <v>521</v>
      </c>
      <c r="CS345" t="s">
        <v>1535</v>
      </c>
      <c r="CT345" t="s">
        <v>1536</v>
      </c>
      <c r="CU345" t="s">
        <v>1537</v>
      </c>
      <c r="CV345" t="s">
        <v>1059</v>
      </c>
      <c r="CW345">
        <v>18</v>
      </c>
      <c r="CX345" t="s">
        <v>1538</v>
      </c>
      <c r="CY345">
        <v>6</v>
      </c>
      <c r="CZ345" t="s">
        <v>218</v>
      </c>
      <c r="DA345" t="s">
        <v>1539</v>
      </c>
      <c r="DB345" t="s">
        <v>1540</v>
      </c>
      <c r="DC345" t="s">
        <v>211</v>
      </c>
      <c r="DD345" t="s">
        <v>1515</v>
      </c>
      <c r="DE345" t="s">
        <v>1516</v>
      </c>
      <c r="DF345" t="s">
        <v>548</v>
      </c>
      <c r="DG345" t="s">
        <v>258</v>
      </c>
      <c r="DH345" t="s">
        <v>550</v>
      </c>
      <c r="DI345" t="s">
        <v>1541</v>
      </c>
      <c r="DJ345" t="s">
        <v>1531</v>
      </c>
      <c r="DK345" t="s">
        <v>1078</v>
      </c>
      <c r="DL345" t="s">
        <v>222</v>
      </c>
      <c r="DM345" t="s">
        <v>1542</v>
      </c>
      <c r="DN345" t="s">
        <v>231</v>
      </c>
      <c r="DO345" t="s">
        <v>1543</v>
      </c>
      <c r="DP345" t="s">
        <v>231</v>
      </c>
      <c r="DQ345" t="s">
        <v>1541</v>
      </c>
      <c r="DR345" t="s">
        <v>1544</v>
      </c>
      <c r="DS345" t="s">
        <v>1545</v>
      </c>
      <c r="DT345" t="s">
        <v>1546</v>
      </c>
      <c r="DU345" t="s">
        <v>1547</v>
      </c>
      <c r="DV345" t="s">
        <v>603</v>
      </c>
      <c r="DW345" t="s">
        <v>1548</v>
      </c>
      <c r="DX345" t="s">
        <v>1535</v>
      </c>
      <c r="DY345" t="s">
        <v>1549</v>
      </c>
      <c r="DZ345" t="s">
        <v>1536</v>
      </c>
      <c r="EA345" t="s">
        <v>1550</v>
      </c>
      <c r="EB345" t="s">
        <v>1551</v>
      </c>
      <c r="EC345" t="s">
        <v>231</v>
      </c>
      <c r="ED345" t="s">
        <v>1542</v>
      </c>
      <c r="EE345" t="s">
        <v>1552</v>
      </c>
      <c r="EF345" t="s">
        <v>1553</v>
      </c>
      <c r="EG345" t="s">
        <v>1554</v>
      </c>
      <c r="EH345" t="s">
        <v>290</v>
      </c>
      <c r="EI345" t="s">
        <v>1555</v>
      </c>
      <c r="EJ345" t="s">
        <v>1556</v>
      </c>
      <c r="EK345" t="s">
        <v>1557</v>
      </c>
      <c r="EL345" t="s">
        <v>1558</v>
      </c>
      <c r="EM345" t="s">
        <v>1509</v>
      </c>
      <c r="EN345" t="s">
        <v>1559</v>
      </c>
      <c r="EO345" t="s">
        <v>1560</v>
      </c>
      <c r="EP345" t="s">
        <v>1023</v>
      </c>
      <c r="EQ345" t="s">
        <v>1517</v>
      </c>
      <c r="ER345" t="s">
        <v>767</v>
      </c>
      <c r="ES345" t="s">
        <v>1541</v>
      </c>
      <c r="ET345" t="s">
        <v>1531</v>
      </c>
      <c r="EU345" t="s">
        <v>541</v>
      </c>
      <c r="EV345" t="s">
        <v>222</v>
      </c>
      <c r="EW345" t="s">
        <v>1543</v>
      </c>
      <c r="EX345" t="s">
        <v>231</v>
      </c>
      <c r="EY345" t="s">
        <v>1542</v>
      </c>
      <c r="EZ345" t="s">
        <v>1561</v>
      </c>
      <c r="FA345" t="s">
        <v>1558</v>
      </c>
      <c r="FB345" t="s">
        <v>1509</v>
      </c>
      <c r="FC345" t="s">
        <v>1559</v>
      </c>
      <c r="FD345" t="s">
        <v>1545</v>
      </c>
      <c r="FE345" t="s">
        <v>218</v>
      </c>
      <c r="FF345" t="s">
        <v>213</v>
      </c>
      <c r="FG345" t="s">
        <v>1562</v>
      </c>
      <c r="FH345" t="s">
        <v>1563</v>
      </c>
      <c r="FI345" t="s">
        <v>1564</v>
      </c>
      <c r="FJ345" t="s">
        <v>1565</v>
      </c>
      <c r="FK345" t="s">
        <v>1521</v>
      </c>
      <c r="FL345" t="s">
        <v>222</v>
      </c>
      <c r="FM345" t="s">
        <v>1566</v>
      </c>
      <c r="FN345" t="s">
        <v>1567</v>
      </c>
      <c r="FO345" t="s">
        <v>1568</v>
      </c>
      <c r="FP345" t="s">
        <v>1541</v>
      </c>
      <c r="FQ345" t="s">
        <v>1531</v>
      </c>
      <c r="FR345" t="s">
        <v>1078</v>
      </c>
      <c r="FS345" t="s">
        <v>222</v>
      </c>
      <c r="FT345" t="s">
        <v>1569</v>
      </c>
      <c r="FU345" t="s">
        <v>1570</v>
      </c>
      <c r="FV345">
        <v>3</v>
      </c>
      <c r="FW345" t="s">
        <v>1561</v>
      </c>
      <c r="FX345" t="s">
        <v>1571</v>
      </c>
      <c r="FY345" t="s">
        <v>1572</v>
      </c>
      <c r="FZ345" t="s">
        <v>231</v>
      </c>
      <c r="GA345" t="s">
        <v>1570</v>
      </c>
      <c r="GB345">
        <v>2</v>
      </c>
      <c r="GC345" t="s">
        <v>1573</v>
      </c>
      <c r="GD345" t="s">
        <v>1574</v>
      </c>
      <c r="GE345" t="s">
        <v>218</v>
      </c>
      <c r="GF345" t="s">
        <v>1575</v>
      </c>
      <c r="GG345" t="s">
        <v>424</v>
      </c>
      <c r="GH345" t="s">
        <v>1576</v>
      </c>
      <c r="GI345" t="s">
        <v>1541</v>
      </c>
      <c r="GJ345" t="s">
        <v>1531</v>
      </c>
      <c r="GK345" t="s">
        <v>1543</v>
      </c>
      <c r="GL345" t="s">
        <v>1577</v>
      </c>
      <c r="GM345" t="s">
        <v>1578</v>
      </c>
      <c r="GN345" t="s">
        <v>290</v>
      </c>
      <c r="GO345" t="s">
        <v>264</v>
      </c>
      <c r="GP345" t="s">
        <v>1579</v>
      </c>
      <c r="GQ345" t="s">
        <v>231</v>
      </c>
      <c r="GR345" t="s">
        <v>1580</v>
      </c>
      <c r="GS345" t="s">
        <v>231</v>
      </c>
      <c r="GT345" t="s">
        <v>1581</v>
      </c>
      <c r="GU345" t="s">
        <v>590</v>
      </c>
      <c r="GV345" t="s">
        <v>1582</v>
      </c>
      <c r="GW345" t="s">
        <v>226</v>
      </c>
      <c r="GX345" t="s">
        <v>1583</v>
      </c>
      <c r="GY345" t="s">
        <v>850</v>
      </c>
      <c r="GZ345" t="s">
        <v>974</v>
      </c>
      <c r="HA345" t="s">
        <v>204</v>
      </c>
      <c r="HB345" t="s">
        <v>1536</v>
      </c>
      <c r="HC345" t="s">
        <v>1584</v>
      </c>
      <c r="HD345" t="s">
        <v>374</v>
      </c>
      <c r="HE345" t="s">
        <v>288</v>
      </c>
      <c r="HF345" t="s">
        <v>1038</v>
      </c>
      <c r="HG345" t="s">
        <v>1585</v>
      </c>
      <c r="HH345" t="s">
        <v>222</v>
      </c>
      <c r="HI345" t="s">
        <v>1586</v>
      </c>
    </row>
    <row r="346" spans="1:217" x14ac:dyDescent="0.2">
      <c r="A346" s="6">
        <v>345</v>
      </c>
      <c r="B346" s="6" t="s">
        <v>1587</v>
      </c>
      <c r="C346" s="6">
        <v>2017</v>
      </c>
      <c r="D346" s="6" t="s">
        <v>1588</v>
      </c>
      <c r="E346" s="6" t="s">
        <v>9056</v>
      </c>
      <c r="F346" s="6" t="s">
        <v>9368</v>
      </c>
      <c r="G346" s="6" t="str">
        <f t="shared" ca="1" si="10"/>
        <v>10.2217/fon-2016-0373</v>
      </c>
      <c r="H346" s="6" t="str">
        <f t="shared" ca="1" si="11"/>
        <v/>
      </c>
      <c r="J346" s="1"/>
    </row>
    <row r="347" spans="1:217" x14ac:dyDescent="0.2">
      <c r="A347" s="6">
        <v>346</v>
      </c>
      <c r="B347" s="6" t="s">
        <v>1589</v>
      </c>
      <c r="C347" s="6">
        <v>2012</v>
      </c>
      <c r="D347" s="6" t="s">
        <v>1590</v>
      </c>
      <c r="E347" s="6" t="s">
        <v>9056</v>
      </c>
      <c r="F347" s="6" t="s">
        <v>9368</v>
      </c>
      <c r="G347" s="6" t="str">
        <f t="shared" ca="1" si="10"/>
        <v>10.1016/j.ajo.2012.02.022</v>
      </c>
      <c r="H347" s="6" t="str">
        <f t="shared" ca="1" si="11"/>
        <v/>
      </c>
    </row>
    <row r="348" spans="1:217" x14ac:dyDescent="0.2">
      <c r="A348" s="6">
        <v>347</v>
      </c>
      <c r="B348" s="6" t="s">
        <v>1591</v>
      </c>
      <c r="C348" s="6">
        <v>2013</v>
      </c>
      <c r="D348" s="6" t="s">
        <v>1592</v>
      </c>
      <c r="E348" s="6" t="s">
        <v>9056</v>
      </c>
      <c r="F348" s="6" t="s">
        <v>9368</v>
      </c>
      <c r="G348" s="6" t="str">
        <f t="shared" ca="1" si="10"/>
        <v>10.1684/bdc.2013.1855</v>
      </c>
      <c r="H348" s="6" t="str">
        <f t="shared" ca="1" si="11"/>
        <v/>
      </c>
      <c r="P348" t="s">
        <v>1594</v>
      </c>
      <c r="Q348" t="s">
        <v>226</v>
      </c>
      <c r="R348" t="s">
        <v>1251</v>
      </c>
      <c r="S348" t="s">
        <v>701</v>
      </c>
      <c r="T348" t="s">
        <v>1581</v>
      </c>
      <c r="U348" t="s">
        <v>590</v>
      </c>
      <c r="V348" t="s">
        <v>1595</v>
      </c>
      <c r="W348" t="s">
        <v>1596</v>
      </c>
      <c r="X348" t="s">
        <v>433</v>
      </c>
      <c r="Y348" t="s">
        <v>1597</v>
      </c>
      <c r="Z348" t="s">
        <v>838</v>
      </c>
      <c r="AA348" t="s">
        <v>222</v>
      </c>
      <c r="AB348" t="s">
        <v>1598</v>
      </c>
      <c r="AC348" t="s">
        <v>454</v>
      </c>
      <c r="AD348" t="s">
        <v>1276</v>
      </c>
      <c r="AE348" t="s">
        <v>1599</v>
      </c>
      <c r="AF348" t="s">
        <v>376</v>
      </c>
      <c r="AG348" t="s">
        <v>1499</v>
      </c>
      <c r="AH348" t="s">
        <v>705</v>
      </c>
      <c r="AI348" t="s">
        <v>1050</v>
      </c>
      <c r="AJ348" t="s">
        <v>541</v>
      </c>
      <c r="AK348" t="s">
        <v>621</v>
      </c>
      <c r="AL348" t="s">
        <v>266</v>
      </c>
      <c r="AM348" t="s">
        <v>1498</v>
      </c>
      <c r="AN348" t="s">
        <v>1245</v>
      </c>
      <c r="AO348" t="s">
        <v>1600</v>
      </c>
      <c r="AP348" t="s">
        <v>246</v>
      </c>
      <c r="AQ348" t="s">
        <v>702</v>
      </c>
      <c r="AR348" t="s">
        <v>1601</v>
      </c>
      <c r="AS348" t="s">
        <v>211</v>
      </c>
      <c r="AT348" t="s">
        <v>837</v>
      </c>
      <c r="AU348" t="s">
        <v>1602</v>
      </c>
      <c r="AV348" t="s">
        <v>1603</v>
      </c>
      <c r="AW348" t="s">
        <v>1604</v>
      </c>
      <c r="AX348" t="s">
        <v>231</v>
      </c>
      <c r="AY348" t="s">
        <v>1605</v>
      </c>
      <c r="AZ348" t="s">
        <v>1606</v>
      </c>
      <c r="BA348" t="s">
        <v>1607</v>
      </c>
      <c r="BB348" t="s">
        <v>1009</v>
      </c>
      <c r="BC348" t="s">
        <v>213</v>
      </c>
      <c r="BD348" t="s">
        <v>1608</v>
      </c>
      <c r="BE348" t="s">
        <v>702</v>
      </c>
      <c r="BF348" t="s">
        <v>1609</v>
      </c>
      <c r="BG348" t="s">
        <v>1610</v>
      </c>
      <c r="BH348" t="s">
        <v>211</v>
      </c>
      <c r="BI348" t="s">
        <v>213</v>
      </c>
      <c r="BJ348" t="s">
        <v>1611</v>
      </c>
      <c r="BK348" t="s">
        <v>1612</v>
      </c>
      <c r="BL348" t="s">
        <v>1613</v>
      </c>
      <c r="BM348" t="s">
        <v>1614</v>
      </c>
      <c r="BN348" t="s">
        <v>213</v>
      </c>
      <c r="BO348" t="s">
        <v>702</v>
      </c>
      <c r="BP348" t="s">
        <v>222</v>
      </c>
      <c r="BQ348" t="s">
        <v>1252</v>
      </c>
      <c r="BR348" t="s">
        <v>1615</v>
      </c>
      <c r="BS348" t="s">
        <v>1107</v>
      </c>
      <c r="BT348" t="s">
        <v>590</v>
      </c>
      <c r="BU348" t="s">
        <v>1616</v>
      </c>
      <c r="BV348" t="s">
        <v>1617</v>
      </c>
      <c r="BW348" t="s">
        <v>204</v>
      </c>
      <c r="BX348" t="s">
        <v>1618</v>
      </c>
      <c r="BY348" t="s">
        <v>603</v>
      </c>
      <c r="BZ348" t="s">
        <v>238</v>
      </c>
      <c r="CA348" t="s">
        <v>211</v>
      </c>
      <c r="CB348" t="s">
        <v>1619</v>
      </c>
      <c r="CC348" t="s">
        <v>454</v>
      </c>
      <c r="CD348" t="s">
        <v>582</v>
      </c>
      <c r="CE348" t="s">
        <v>1620</v>
      </c>
      <c r="CF348" t="s">
        <v>1621</v>
      </c>
      <c r="CG348" t="s">
        <v>550</v>
      </c>
      <c r="CH348" t="s">
        <v>1622</v>
      </c>
      <c r="CI348" t="s">
        <v>207</v>
      </c>
      <c r="CJ348" t="s">
        <v>1276</v>
      </c>
      <c r="CK348" t="s">
        <v>1107</v>
      </c>
      <c r="CL348" t="s">
        <v>710</v>
      </c>
      <c r="CM348" t="s">
        <v>264</v>
      </c>
      <c r="CN348" t="s">
        <v>1623</v>
      </c>
      <c r="CO348" t="s">
        <v>231</v>
      </c>
      <c r="CP348" t="s">
        <v>1245</v>
      </c>
      <c r="CQ348" t="s">
        <v>1593</v>
      </c>
      <c r="CR348" t="s">
        <v>1624</v>
      </c>
      <c r="CS348" t="s">
        <v>211</v>
      </c>
      <c r="CT348" t="s">
        <v>1625</v>
      </c>
      <c r="CU348" t="s">
        <v>1626</v>
      </c>
      <c r="CV348" t="s">
        <v>1627</v>
      </c>
      <c r="CW348" t="s">
        <v>290</v>
      </c>
      <c r="CX348" t="s">
        <v>1628</v>
      </c>
      <c r="CY348" t="s">
        <v>1629</v>
      </c>
      <c r="CZ348" t="s">
        <v>290</v>
      </c>
      <c r="DA348" t="s">
        <v>374</v>
      </c>
      <c r="DB348" t="s">
        <v>213</v>
      </c>
      <c r="DC348" t="s">
        <v>1630</v>
      </c>
      <c r="DD348" t="s">
        <v>702</v>
      </c>
      <c r="DE348" t="s">
        <v>222</v>
      </c>
      <c r="DF348" t="s">
        <v>1631</v>
      </c>
      <c r="DG348" t="s">
        <v>1238</v>
      </c>
      <c r="DH348" t="s">
        <v>1632</v>
      </c>
      <c r="DI348" t="s">
        <v>1617</v>
      </c>
      <c r="DJ348" t="s">
        <v>1633</v>
      </c>
      <c r="DK348" t="s">
        <v>226</v>
      </c>
      <c r="DL348" t="s">
        <v>1634</v>
      </c>
      <c r="DM348" t="s">
        <v>1581</v>
      </c>
      <c r="DN348" t="s">
        <v>590</v>
      </c>
      <c r="DO348" t="s">
        <v>1635</v>
      </c>
      <c r="DP348" t="s">
        <v>736</v>
      </c>
      <c r="DQ348" t="s">
        <v>1636</v>
      </c>
      <c r="DR348" t="s">
        <v>1637</v>
      </c>
      <c r="DS348" t="s">
        <v>890</v>
      </c>
      <c r="DT348" t="s">
        <v>776</v>
      </c>
      <c r="DU348" t="s">
        <v>550</v>
      </c>
      <c r="DV348" t="s">
        <v>213</v>
      </c>
      <c r="DW348" t="s">
        <v>702</v>
      </c>
      <c r="DX348" t="s">
        <v>222</v>
      </c>
      <c r="DY348" t="s">
        <v>1252</v>
      </c>
      <c r="DZ348" t="s">
        <v>682</v>
      </c>
      <c r="EA348" t="s">
        <v>1108</v>
      </c>
      <c r="EB348" t="s">
        <v>211</v>
      </c>
      <c r="EC348" t="s">
        <v>1245</v>
      </c>
      <c r="ED348" t="s">
        <v>1593</v>
      </c>
      <c r="EE348" t="s">
        <v>1107</v>
      </c>
      <c r="EF348" t="s">
        <v>590</v>
      </c>
      <c r="EG348" t="s">
        <v>1638</v>
      </c>
      <c r="EH348" t="s">
        <v>1639</v>
      </c>
      <c r="EI348" t="s">
        <v>1640</v>
      </c>
      <c r="EJ348" t="s">
        <v>1641</v>
      </c>
      <c r="EK348" t="s">
        <v>226</v>
      </c>
      <c r="EL348" t="s">
        <v>271</v>
      </c>
      <c r="EM348" t="s">
        <v>1642</v>
      </c>
      <c r="EN348" t="s">
        <v>1643</v>
      </c>
      <c r="EO348" t="s">
        <v>240</v>
      </c>
      <c r="EP348" t="s">
        <v>1526</v>
      </c>
      <c r="EQ348" t="s">
        <v>1603</v>
      </c>
      <c r="ER348" t="s">
        <v>1644</v>
      </c>
      <c r="ES348" t="s">
        <v>231</v>
      </c>
      <c r="ET348" t="s">
        <v>249</v>
      </c>
      <c r="EU348" t="s">
        <v>1645</v>
      </c>
      <c r="EV348" t="s">
        <v>541</v>
      </c>
      <c r="EW348" t="s">
        <v>226</v>
      </c>
      <c r="EX348" t="s">
        <v>1252</v>
      </c>
      <c r="EY348" t="s">
        <v>762</v>
      </c>
      <c r="EZ348" t="s">
        <v>1107</v>
      </c>
      <c r="FA348" t="s">
        <v>1646</v>
      </c>
      <c r="FB348" t="s">
        <v>213</v>
      </c>
      <c r="FC348" t="s">
        <v>1647</v>
      </c>
      <c r="FD348" t="s">
        <v>222</v>
      </c>
      <c r="FE348" t="s">
        <v>249</v>
      </c>
      <c r="FF348" t="s">
        <v>1234</v>
      </c>
      <c r="FG348" t="s">
        <v>1648</v>
      </c>
      <c r="FH348" t="s">
        <v>705</v>
      </c>
      <c r="FI348" t="s">
        <v>1649</v>
      </c>
      <c r="FJ348" t="s">
        <v>1620</v>
      </c>
      <c r="FK348" t="s">
        <v>1097</v>
      </c>
      <c r="FL348" t="s">
        <v>1603</v>
      </c>
      <c r="FM348" t="s">
        <v>1650</v>
      </c>
      <c r="FN348" t="s">
        <v>211</v>
      </c>
      <c r="FO348" t="s">
        <v>1651</v>
      </c>
      <c r="FP348" t="s">
        <v>213</v>
      </c>
      <c r="FQ348" t="s">
        <v>1088</v>
      </c>
      <c r="FR348" t="s">
        <v>702</v>
      </c>
      <c r="FS348" t="s">
        <v>222</v>
      </c>
      <c r="FT348" t="s">
        <v>1266</v>
      </c>
      <c r="FU348" t="s">
        <v>705</v>
      </c>
      <c r="FV348" t="s">
        <v>1652</v>
      </c>
      <c r="FW348" t="s">
        <v>226</v>
      </c>
      <c r="FX348" t="s">
        <v>249</v>
      </c>
      <c r="FY348" t="s">
        <v>1653</v>
      </c>
      <c r="FZ348" t="s">
        <v>431</v>
      </c>
      <c r="GA348" t="s">
        <v>1654</v>
      </c>
      <c r="GB348" t="s">
        <v>736</v>
      </c>
      <c r="GC348" t="s">
        <v>1655</v>
      </c>
      <c r="GD348" t="s">
        <v>688</v>
      </c>
      <c r="GE348" t="s">
        <v>1656</v>
      </c>
      <c r="GF348" t="s">
        <v>409</v>
      </c>
      <c r="GG348" t="s">
        <v>1038</v>
      </c>
      <c r="GH348" t="s">
        <v>1657</v>
      </c>
      <c r="GI348" t="s">
        <v>702</v>
      </c>
      <c r="GJ348" t="s">
        <v>1658</v>
      </c>
      <c r="GK348" t="s">
        <v>1250</v>
      </c>
      <c r="GL348" t="s">
        <v>603</v>
      </c>
      <c r="GM348" t="s">
        <v>1659</v>
      </c>
      <c r="GN348" t="s">
        <v>1660</v>
      </c>
      <c r="GO348" t="s">
        <v>446</v>
      </c>
      <c r="GP348" t="s">
        <v>376</v>
      </c>
      <c r="GQ348" t="s">
        <v>1661</v>
      </c>
      <c r="GR348" t="s">
        <v>1662</v>
      </c>
    </row>
    <row r="349" spans="1:217" x14ac:dyDescent="0.2">
      <c r="A349" s="6">
        <v>348</v>
      </c>
      <c r="B349" s="6" t="s">
        <v>1663</v>
      </c>
      <c r="C349" s="6">
        <v>2016</v>
      </c>
      <c r="D349" s="6" t="s">
        <v>1664</v>
      </c>
      <c r="E349" s="6" t="s">
        <v>9056</v>
      </c>
      <c r="F349" s="6" t="s">
        <v>9368</v>
      </c>
      <c r="G349" s="6" t="str">
        <f t="shared" ca="1" si="10"/>
        <v>10.1007/s10555-016-9616-2</v>
      </c>
      <c r="H349" s="6" t="str">
        <f t="shared" ca="1" si="11"/>
        <v/>
      </c>
    </row>
    <row r="350" spans="1:217" x14ac:dyDescent="0.2">
      <c r="A350" s="6">
        <v>349</v>
      </c>
      <c r="B350" s="6" t="s">
        <v>1665</v>
      </c>
      <c r="C350" s="6">
        <v>2014</v>
      </c>
      <c r="D350" s="6" t="s">
        <v>1666</v>
      </c>
      <c r="E350" s="6" t="s">
        <v>9056</v>
      </c>
      <c r="F350" s="6" t="s">
        <v>9368</v>
      </c>
      <c r="G350" s="6" t="str">
        <f t="shared" ca="1" si="10"/>
        <v>10.1016/j.semradonc.2013.08.003</v>
      </c>
      <c r="H350" s="6" t="str">
        <f t="shared" ca="1" si="11"/>
        <v/>
      </c>
    </row>
    <row r="351" spans="1:217" x14ac:dyDescent="0.2">
      <c r="A351" s="6">
        <v>350</v>
      </c>
      <c r="B351" s="6" t="s">
        <v>1667</v>
      </c>
      <c r="C351" s="6">
        <v>2021</v>
      </c>
      <c r="D351" s="6" t="s">
        <v>1668</v>
      </c>
      <c r="E351" s="6" t="s">
        <v>9056</v>
      </c>
      <c r="F351" s="6" t="s">
        <v>9368</v>
      </c>
      <c r="G351" s="6" t="str">
        <f t="shared" ca="1" si="10"/>
        <v>10.1186/s12885-021-08493-1</v>
      </c>
      <c r="H351" s="6" t="str">
        <f t="shared" ca="1" si="11"/>
        <v/>
      </c>
    </row>
    <row r="352" spans="1:217" x14ac:dyDescent="0.2">
      <c r="A352" s="6">
        <v>351</v>
      </c>
      <c r="B352" s="6" t="s">
        <v>1669</v>
      </c>
      <c r="C352" s="6">
        <v>2017</v>
      </c>
      <c r="D352" s="6" t="s">
        <v>1670</v>
      </c>
      <c r="E352" s="6" t="s">
        <v>9056</v>
      </c>
      <c r="F352" s="6" t="s">
        <v>9368</v>
      </c>
      <c r="G352" s="6" t="str">
        <f t="shared" ca="1" si="10"/>
        <v>10.7759/cureus.1673</v>
      </c>
      <c r="H352" s="6" t="str">
        <f t="shared" ca="1" si="11"/>
        <v/>
      </c>
    </row>
    <row r="353" spans="1:10" x14ac:dyDescent="0.2">
      <c r="A353" s="6">
        <v>352</v>
      </c>
      <c r="B353" s="6" t="s">
        <v>1672</v>
      </c>
      <c r="C353" s="6">
        <v>2013</v>
      </c>
      <c r="D353" s="6" t="s">
        <v>1673</v>
      </c>
      <c r="E353" s="6" t="s">
        <v>9056</v>
      </c>
      <c r="F353" s="6" t="s">
        <v>9368</v>
      </c>
      <c r="G353" s="6" t="str">
        <f t="shared" ca="1" si="10"/>
        <v>10.1097/BRS.0b013e318296e7d7</v>
      </c>
      <c r="H353" s="6" t="str">
        <f t="shared" ca="1" si="11"/>
        <v/>
      </c>
    </row>
    <row r="354" spans="1:10" x14ac:dyDescent="0.2">
      <c r="A354" s="6">
        <v>353</v>
      </c>
      <c r="B354" s="6" t="s">
        <v>1674</v>
      </c>
      <c r="C354" s="6">
        <v>2012</v>
      </c>
      <c r="D354" s="6" t="s">
        <v>1675</v>
      </c>
      <c r="E354" s="6" t="s">
        <v>9056</v>
      </c>
      <c r="F354" s="6" t="s">
        <v>9368</v>
      </c>
      <c r="G354" s="6" t="str">
        <f t="shared" ca="1" si="10"/>
        <v>10.1002/pbc.23219</v>
      </c>
      <c r="H354" s="6" t="str">
        <f t="shared" ca="1" si="11"/>
        <v>https://www.embase.com/search/results?subaction=viewrecord&amp;id=L364388369&amp;from=exporthttp://dx.doi.org/10.1002/pbc.23219</v>
      </c>
    </row>
    <row r="355" spans="1:10" x14ac:dyDescent="0.2">
      <c r="A355" s="6">
        <v>354</v>
      </c>
      <c r="B355" s="6" t="s">
        <v>1676</v>
      </c>
      <c r="C355" s="6">
        <v>2022</v>
      </c>
      <c r="D355" s="6" t="s">
        <v>1677</v>
      </c>
      <c r="E355" s="6" t="s">
        <v>9056</v>
      </c>
      <c r="F355" s="6" t="s">
        <v>9368</v>
      </c>
      <c r="G355" s="6" t="str">
        <f t="shared" ca="1" si="10"/>
        <v>10.1002/pbc.29981</v>
      </c>
      <c r="H355" s="6" t="str">
        <f t="shared" ca="1" si="11"/>
        <v/>
      </c>
    </row>
    <row r="356" spans="1:10" x14ac:dyDescent="0.2">
      <c r="A356" s="6">
        <v>355</v>
      </c>
      <c r="B356" s="6" t="s">
        <v>1678</v>
      </c>
      <c r="C356" s="6">
        <v>2016</v>
      </c>
      <c r="D356" s="6" t="s">
        <v>1679</v>
      </c>
      <c r="E356" s="6" t="s">
        <v>9056</v>
      </c>
      <c r="F356" s="6" t="s">
        <v>9368</v>
      </c>
      <c r="G356" s="6" t="str">
        <f t="shared" ca="1" si="10"/>
        <v>10.21037/cco.2016.06.02</v>
      </c>
      <c r="H356" s="6" t="str">
        <f t="shared" ca="1" si="11"/>
        <v/>
      </c>
    </row>
    <row r="357" spans="1:10" x14ac:dyDescent="0.2">
      <c r="A357" s="6">
        <v>356</v>
      </c>
      <c r="B357" s="6" t="s">
        <v>1680</v>
      </c>
      <c r="C357" s="6">
        <v>2018</v>
      </c>
      <c r="D357" s="6" t="s">
        <v>1681</v>
      </c>
      <c r="E357" s="6" t="s">
        <v>9056</v>
      </c>
      <c r="F357" s="6" t="s">
        <v>9368</v>
      </c>
      <c r="G357" s="6" t="str">
        <f t="shared" ca="1" si="10"/>
        <v>10.2174/1874471011666180412170219</v>
      </c>
      <c r="H357" s="6" t="str">
        <f t="shared" ca="1" si="11"/>
        <v/>
      </c>
    </row>
    <row r="358" spans="1:10" x14ac:dyDescent="0.2">
      <c r="A358" s="6">
        <v>357</v>
      </c>
      <c r="B358" s="6" t="s">
        <v>1682</v>
      </c>
      <c r="C358" s="6">
        <v>2022</v>
      </c>
      <c r="D358" s="6" t="s">
        <v>1683</v>
      </c>
      <c r="E358" s="6" t="s">
        <v>9056</v>
      </c>
      <c r="F358" s="6" t="s">
        <v>9368</v>
      </c>
      <c r="G358" s="6" t="str">
        <f t="shared" ref="G358:G421" ca="1" si="12">IFERROR(INDEX(A358:Y358, MATCH(1, (ISNUMBER(SEARCH("10.", A358:Y358))) * (NOT(ISNUMBER(SEARCH("https", A358:Y358)))), 0)), "")</f>
        <v>10.1093/neuonc/noac079.056</v>
      </c>
      <c r="H358" s="6" t="str">
        <f t="shared" ref="H358:H421" ca="1" si="13">IFERROR(INDEX(A358:AB358, MATCH(1, ISNUMBER(SEARCH("https", A358:AB358)), 0)), "")</f>
        <v>https://www.embase.com/search/results?subaction=viewrecord&amp;id=L638510237&amp;from=exporthttp://dx.doi.org/10.1093/neuonc/noac079.056</v>
      </c>
    </row>
    <row r="359" spans="1:10" x14ac:dyDescent="0.2">
      <c r="A359" s="6">
        <v>358</v>
      </c>
      <c r="B359" s="6" t="s">
        <v>1684</v>
      </c>
      <c r="C359" s="6">
        <v>2021</v>
      </c>
      <c r="D359" s="6" t="s">
        <v>1685</v>
      </c>
      <c r="E359" s="6" t="s">
        <v>9056</v>
      </c>
      <c r="F359" s="6" t="s">
        <v>9368</v>
      </c>
      <c r="G359" s="6" t="str">
        <f t="shared" ca="1" si="12"/>
        <v>10.1002/pbc.29125</v>
      </c>
      <c r="H359" s="6" t="str">
        <f t="shared" ca="1" si="13"/>
        <v/>
      </c>
    </row>
    <row r="360" spans="1:10" x14ac:dyDescent="0.2">
      <c r="A360" s="6">
        <v>359</v>
      </c>
      <c r="B360" s="6" t="s">
        <v>1687</v>
      </c>
      <c r="C360" s="6">
        <v>2018</v>
      </c>
      <c r="D360" s="6" t="s">
        <v>1688</v>
      </c>
      <c r="E360" s="6" t="s">
        <v>9056</v>
      </c>
      <c r="F360" s="6" t="s">
        <v>9368</v>
      </c>
      <c r="G360" s="6" t="str">
        <f t="shared" ca="1" si="12"/>
        <v>10.1002/pbc.27455</v>
      </c>
      <c r="H360" s="6" t="str">
        <f t="shared" ca="1" si="13"/>
        <v>https://www.embase.com/search/results?subaction=viewrecord&amp;id=L624179937&amp;from=exporthttp://dx.doi.org/10.1002/pbc.27455</v>
      </c>
    </row>
    <row r="361" spans="1:10" x14ac:dyDescent="0.2">
      <c r="A361" s="6">
        <v>360</v>
      </c>
      <c r="B361" s="6" t="s">
        <v>1689</v>
      </c>
      <c r="C361" s="6">
        <v>2012</v>
      </c>
      <c r="D361" s="6" t="s">
        <v>1690</v>
      </c>
      <c r="E361" s="6" t="s">
        <v>9056</v>
      </c>
      <c r="F361" s="6" t="s">
        <v>9368</v>
      </c>
      <c r="G361" s="6" t="str">
        <f t="shared" ca="1" si="12"/>
        <v>10.1016/j.ijrobp.2010.11.048</v>
      </c>
      <c r="H361" s="6" t="str">
        <f t="shared" ca="1" si="13"/>
        <v/>
      </c>
    </row>
    <row r="362" spans="1:10" x14ac:dyDescent="0.2">
      <c r="A362" s="6">
        <v>361</v>
      </c>
      <c r="B362" s="6" t="s">
        <v>1691</v>
      </c>
      <c r="C362" s="6">
        <v>2020</v>
      </c>
      <c r="D362" s="6" t="s">
        <v>1692</v>
      </c>
      <c r="E362" s="6" t="s">
        <v>9056</v>
      </c>
      <c r="F362" s="6" t="s">
        <v>9368</v>
      </c>
      <c r="G362" s="6" t="str">
        <f t="shared" ca="1" si="12"/>
        <v>10.1200/go.20.00319</v>
      </c>
      <c r="H362" s="6" t="str">
        <f t="shared" ca="1" si="13"/>
        <v/>
      </c>
    </row>
    <row r="363" spans="1:10" x14ac:dyDescent="0.2">
      <c r="A363" s="6">
        <v>362</v>
      </c>
      <c r="B363" s="6" t="s">
        <v>1693</v>
      </c>
      <c r="C363" s="6">
        <v>2021</v>
      </c>
      <c r="D363" s="6" t="s">
        <v>1694</v>
      </c>
      <c r="E363" s="6" t="s">
        <v>9056</v>
      </c>
      <c r="F363" s="6" t="s">
        <v>9368</v>
      </c>
      <c r="G363" s="6" t="str">
        <f t="shared" ca="1" si="12"/>
        <v>10.1016/S0167-8140(21)07885-3</v>
      </c>
      <c r="H363" s="6" t="str">
        <f t="shared" ca="1" si="13"/>
        <v>https://www.embase.com/search/results?subaction=viewrecord&amp;id=L2014786224&amp;from=exporthttp://dx.doi.org/10.1016/S0167-8140(21)07885-3</v>
      </c>
    </row>
    <row r="364" spans="1:10" x14ac:dyDescent="0.2">
      <c r="A364" s="6">
        <v>363</v>
      </c>
      <c r="B364" s="6" t="s">
        <v>1695</v>
      </c>
      <c r="C364" s="6">
        <v>2018</v>
      </c>
      <c r="D364" s="6" t="s">
        <v>1696</v>
      </c>
      <c r="E364" s="6" t="s">
        <v>9056</v>
      </c>
      <c r="F364" s="6" t="s">
        <v>9368</v>
      </c>
      <c r="G364" s="6" t="str">
        <f t="shared" ca="1" si="12"/>
        <v>10.4103/ijc.IJC_549_18</v>
      </c>
      <c r="H364" s="6" t="str">
        <f t="shared" ca="1" si="13"/>
        <v/>
      </c>
    </row>
    <row r="365" spans="1:10" x14ac:dyDescent="0.2">
      <c r="A365" s="6">
        <v>364</v>
      </c>
      <c r="B365" s="6" t="s">
        <v>1695</v>
      </c>
      <c r="C365" s="6">
        <v>2020</v>
      </c>
      <c r="D365" s="6" t="s">
        <v>1697</v>
      </c>
      <c r="E365" s="6" t="s">
        <v>9056</v>
      </c>
      <c r="F365" s="6" t="s">
        <v>9368</v>
      </c>
      <c r="G365" s="6" t="str">
        <f t="shared" ca="1" si="12"/>
        <v>10.1093/neuonc/noaa173</v>
      </c>
      <c r="H365" s="6" t="str">
        <f t="shared" ca="1" si="13"/>
        <v>https://www.embase.com/search/results?subaction=viewrecord&amp;id=L2010088422&amp;from=exporthttp://dx.doi.org/10.1093/neuonc/noaa173</v>
      </c>
    </row>
    <row r="366" spans="1:10" x14ac:dyDescent="0.2">
      <c r="A366" s="6">
        <v>365</v>
      </c>
      <c r="B366" s="6" t="s">
        <v>1698</v>
      </c>
      <c r="C366" s="6">
        <v>2014</v>
      </c>
      <c r="D366" s="6" t="s">
        <v>1699</v>
      </c>
      <c r="E366" s="6" t="s">
        <v>9056</v>
      </c>
      <c r="F366" s="6" t="s">
        <v>9368</v>
      </c>
      <c r="G366" s="6" t="str">
        <f t="shared" ca="1" si="12"/>
        <v/>
      </c>
      <c r="H366" s="6" t="str">
        <f t="shared" ca="1" si="13"/>
        <v>https://www.embase.com/search/results?subaction=viewrecord&amp;id=L71625014&amp;from=export</v>
      </c>
    </row>
    <row r="367" spans="1:10" x14ac:dyDescent="0.2">
      <c r="A367" s="6">
        <v>366</v>
      </c>
      <c r="B367" s="6" t="s">
        <v>1700</v>
      </c>
      <c r="C367" s="6">
        <v>2015</v>
      </c>
      <c r="D367" s="6" t="s">
        <v>1701</v>
      </c>
      <c r="E367" s="6" t="s">
        <v>9056</v>
      </c>
      <c r="F367" s="6" t="s">
        <v>9368</v>
      </c>
      <c r="G367" s="6" t="str">
        <f t="shared" ca="1" si="12"/>
        <v>10.1136/jclinpath-2014-202434</v>
      </c>
      <c r="H367" s="6" t="str">
        <f t="shared" ca="1" si="13"/>
        <v>https://www.embase.com/search/results?subaction=viewrecord&amp;id=L600975005&amp;from=exporthttp://dx.doi.org/10.1136/jclinpath-2014-202434</v>
      </c>
      <c r="J367" s="1"/>
    </row>
    <row r="368" spans="1:10" x14ac:dyDescent="0.2">
      <c r="A368" s="6">
        <v>367</v>
      </c>
      <c r="B368" s="6" t="s">
        <v>1702</v>
      </c>
      <c r="C368" s="6">
        <v>2014</v>
      </c>
      <c r="D368" s="6" t="s">
        <v>1703</v>
      </c>
      <c r="E368" s="6" t="s">
        <v>9056</v>
      </c>
      <c r="F368" s="6" t="s">
        <v>9368</v>
      </c>
      <c r="G368" s="6" t="str">
        <f t="shared" ca="1" si="12"/>
        <v>10.231/JIM.0000000000000033</v>
      </c>
      <c r="H368" s="6" t="str">
        <f t="shared" ca="1" si="13"/>
        <v>https://www.embase.com/search/results?subaction=viewrecord&amp;id=L71391512&amp;from=exporthttp://dx.doi.org/10.231/JIM.0000000000000033</v>
      </c>
    </row>
    <row r="369" spans="1:9" x14ac:dyDescent="0.2">
      <c r="A369" s="6">
        <v>368</v>
      </c>
      <c r="B369" s="6" t="s">
        <v>1704</v>
      </c>
      <c r="C369" s="6">
        <v>2018</v>
      </c>
      <c r="D369" s="6" t="s">
        <v>1705</v>
      </c>
      <c r="E369" s="6" t="s">
        <v>9056</v>
      </c>
      <c r="F369" s="6" t="s">
        <v>9368</v>
      </c>
      <c r="G369" s="6" t="str">
        <f t="shared" ca="1" si="12"/>
        <v>10.1007/s10549-018-4838-3</v>
      </c>
      <c r="H369" s="6" t="str">
        <f t="shared" ca="1" si="13"/>
        <v/>
      </c>
    </row>
    <row r="370" spans="1:9" x14ac:dyDescent="0.2">
      <c r="A370" s="6">
        <v>369</v>
      </c>
      <c r="B370" s="6" t="s">
        <v>1706</v>
      </c>
      <c r="C370" s="6">
        <v>2018</v>
      </c>
      <c r="D370" s="6" t="s">
        <v>1707</v>
      </c>
      <c r="E370" s="6" t="s">
        <v>9056</v>
      </c>
      <c r="F370" s="6" t="s">
        <v>9368</v>
      </c>
      <c r="G370" s="6" t="str">
        <f t="shared" ca="1" si="12"/>
        <v>10.3346/jkms.2018.33.e120</v>
      </c>
      <c r="H370" s="6" t="str">
        <f t="shared" ca="1" si="13"/>
        <v/>
      </c>
    </row>
    <row r="371" spans="1:9" x14ac:dyDescent="0.2">
      <c r="A371" s="6">
        <v>370</v>
      </c>
      <c r="B371" s="6" t="s">
        <v>1708</v>
      </c>
      <c r="C371" s="6">
        <v>2022</v>
      </c>
      <c r="D371" s="6" t="s">
        <v>1709</v>
      </c>
      <c r="E371" s="6" t="s">
        <v>9056</v>
      </c>
      <c r="F371" s="6" t="s">
        <v>9368</v>
      </c>
      <c r="G371" s="6" t="str">
        <f t="shared" ca="1" si="12"/>
        <v>10.1002/pbc.29489</v>
      </c>
      <c r="H371" s="6" t="str">
        <f t="shared" ca="1" si="13"/>
        <v/>
      </c>
    </row>
    <row r="372" spans="1:9" x14ac:dyDescent="0.2">
      <c r="A372" s="6">
        <v>371</v>
      </c>
      <c r="B372" s="6" t="s">
        <v>1710</v>
      </c>
      <c r="C372" s="6">
        <v>2021</v>
      </c>
      <c r="D372" s="6" t="s">
        <v>1711</v>
      </c>
      <c r="E372" s="6" t="s">
        <v>9056</v>
      </c>
      <c r="F372" s="6" t="s">
        <v>9368</v>
      </c>
      <c r="G372" s="6" t="str">
        <f t="shared" ca="1" si="12"/>
        <v>10.1097/mph.0000000000002006</v>
      </c>
      <c r="H372" s="6" t="str">
        <f t="shared" ca="1" si="13"/>
        <v/>
      </c>
    </row>
    <row r="373" spans="1:9" x14ac:dyDescent="0.2">
      <c r="A373" s="6">
        <v>372</v>
      </c>
      <c r="B373" s="6" t="s">
        <v>1712</v>
      </c>
      <c r="C373" s="6">
        <v>2016</v>
      </c>
      <c r="D373" s="6" t="s">
        <v>1713</v>
      </c>
      <c r="E373" s="6" t="s">
        <v>9056</v>
      </c>
      <c r="F373" s="6" t="s">
        <v>9368</v>
      </c>
      <c r="G373" s="6" t="str">
        <f t="shared" ca="1" si="12"/>
        <v>10.1016/j.nic.2016.03.010</v>
      </c>
      <c r="H373" s="6" t="str">
        <f t="shared" ca="1" si="13"/>
        <v>https://www.scopus.com/inward/record.uri?eid=2-s2.0-84991251417&amp;doi=10.1016%2fj.nic.2016.03.010&amp;partnerID=40&amp;md5=6604688bf91cf464fa1d555acff92c75</v>
      </c>
    </row>
    <row r="374" spans="1:9" x14ac:dyDescent="0.2">
      <c r="A374" s="6">
        <v>373</v>
      </c>
      <c r="B374" s="6" t="s">
        <v>1714</v>
      </c>
      <c r="C374" s="6">
        <v>2016</v>
      </c>
      <c r="D374" s="6" t="s">
        <v>1715</v>
      </c>
      <c r="E374" s="6" t="s">
        <v>9056</v>
      </c>
      <c r="F374" s="6" t="s">
        <v>9368</v>
      </c>
      <c r="G374" s="6" t="str">
        <f t="shared" ca="1" si="12"/>
        <v>10.1016/j.radonc.2016.01.002</v>
      </c>
      <c r="H374" s="6" t="str">
        <f t="shared" ca="1" si="13"/>
        <v/>
      </c>
    </row>
    <row r="375" spans="1:9" x14ac:dyDescent="0.2">
      <c r="A375" s="6">
        <v>374</v>
      </c>
      <c r="B375" s="6" t="s">
        <v>1716</v>
      </c>
      <c r="C375" s="6">
        <v>2014</v>
      </c>
      <c r="D375" s="6" t="s">
        <v>1717</v>
      </c>
      <c r="E375" s="6" t="s">
        <v>9056</v>
      </c>
      <c r="F375" s="6" t="s">
        <v>9368</v>
      </c>
      <c r="G375" s="6" t="str">
        <f t="shared" ca="1" si="12"/>
        <v>10.3109/0284186X.2014.932434</v>
      </c>
      <c r="H375" s="6" t="str">
        <f t="shared" ca="1" si="13"/>
        <v>https://www.embase.com/search/results?subaction=viewrecord&amp;id=L600057088&amp;from=exporthttp://dx.doi.org/10.3109/0284186X.2014.932434</v>
      </c>
    </row>
    <row r="376" spans="1:9" x14ac:dyDescent="0.2">
      <c r="A376" s="6">
        <v>375</v>
      </c>
      <c r="B376" s="6" t="s">
        <v>1718</v>
      </c>
      <c r="C376" s="6">
        <v>2014</v>
      </c>
      <c r="D376" s="6" t="s">
        <v>1719</v>
      </c>
      <c r="E376" s="6" t="s">
        <v>9056</v>
      </c>
      <c r="F376" s="6" t="s">
        <v>9368</v>
      </c>
      <c r="G376" s="6" t="str">
        <f t="shared" ca="1" si="12"/>
        <v>10.3109/0284186X.2013.862596</v>
      </c>
      <c r="H376" s="6" t="str">
        <f t="shared" ca="1" si="13"/>
        <v>https://www.scopus.com/inward/record.uri?eid=2-s2.0-84896906382&amp;doi=10.3109%2f0284186X.2013.862596&amp;partnerID=40&amp;md5=8e9e2cb3337d649c73386c4b718784e9</v>
      </c>
    </row>
    <row r="377" spans="1:9" x14ac:dyDescent="0.2">
      <c r="A377" s="6">
        <v>376</v>
      </c>
      <c r="B377" s="6" t="s">
        <v>1720</v>
      </c>
      <c r="C377" s="6">
        <v>2011</v>
      </c>
      <c r="D377" s="6" t="s">
        <v>1721</v>
      </c>
      <c r="E377" s="6" t="s">
        <v>9056</v>
      </c>
      <c r="F377" s="6" t="s">
        <v>9368</v>
      </c>
      <c r="G377" s="6" t="str">
        <f t="shared" ca="1" si="12"/>
        <v>10.1007/s10620-011-1579-0</v>
      </c>
      <c r="H377" s="6" t="str">
        <f t="shared" ca="1" si="13"/>
        <v/>
      </c>
    </row>
    <row r="378" spans="1:9" x14ac:dyDescent="0.2">
      <c r="A378" s="6">
        <v>377</v>
      </c>
      <c r="B378" s="6" t="s">
        <v>1722</v>
      </c>
      <c r="C378" s="6">
        <v>2013</v>
      </c>
      <c r="D378" s="6" t="s">
        <v>1723</v>
      </c>
      <c r="E378" s="6" t="s">
        <v>9056</v>
      </c>
      <c r="F378" s="6" t="s">
        <v>9368</v>
      </c>
      <c r="G378" s="6" t="str">
        <f t="shared" ca="1" si="12"/>
        <v>10.1016/j.ijrobp.2013.04.030</v>
      </c>
      <c r="H378" s="6" t="str">
        <f t="shared" ca="1" si="13"/>
        <v/>
      </c>
    </row>
    <row r="379" spans="1:9" x14ac:dyDescent="0.2">
      <c r="A379" s="6">
        <v>378</v>
      </c>
      <c r="B379" s="6" t="s">
        <v>1724</v>
      </c>
      <c r="C379" s="6">
        <v>2020</v>
      </c>
      <c r="D379" s="6" t="s">
        <v>1725</v>
      </c>
      <c r="E379" s="6" t="s">
        <v>9056</v>
      </c>
      <c r="F379" s="6" t="s">
        <v>9368</v>
      </c>
      <c r="G379" s="6" t="str">
        <f t="shared" ca="1" si="12"/>
        <v>10.1080/0284186x.2019.1698764</v>
      </c>
      <c r="H379" s="6" t="str">
        <f t="shared" ca="1" si="13"/>
        <v/>
      </c>
    </row>
    <row r="380" spans="1:9" x14ac:dyDescent="0.2">
      <c r="A380" s="6">
        <v>379</v>
      </c>
      <c r="B380" s="6" t="s">
        <v>1726</v>
      </c>
      <c r="C380" s="6">
        <v>2011</v>
      </c>
      <c r="D380" s="6" t="s">
        <v>1727</v>
      </c>
      <c r="E380" s="6" t="s">
        <v>9056</v>
      </c>
      <c r="F380" s="6" t="s">
        <v>9368</v>
      </c>
      <c r="G380" s="6" t="str">
        <f t="shared" ca="1" si="12"/>
        <v>10.1002/cncr.26037</v>
      </c>
      <c r="H380" s="6" t="str">
        <f t="shared" ca="1" si="13"/>
        <v/>
      </c>
    </row>
    <row r="381" spans="1:9" x14ac:dyDescent="0.2">
      <c r="A381" s="6">
        <v>380</v>
      </c>
      <c r="B381" s="6" t="s">
        <v>1728</v>
      </c>
      <c r="C381" s="6">
        <v>1999</v>
      </c>
      <c r="D381" s="6" t="s">
        <v>1729</v>
      </c>
      <c r="E381" s="6" t="s">
        <v>9056</v>
      </c>
      <c r="F381" s="6" t="s">
        <v>9368</v>
      </c>
      <c r="G381" s="6" t="str">
        <f t="shared" ca="1" si="12"/>
        <v/>
      </c>
      <c r="H381" s="6" t="str">
        <f t="shared" ca="1" si="13"/>
        <v>https://www.embase.com/search/results?subaction=viewrecord&amp;id=L29555723&amp;from=export</v>
      </c>
    </row>
    <row r="382" spans="1:9" x14ac:dyDescent="0.2">
      <c r="A382" s="6">
        <v>381</v>
      </c>
      <c r="B382" s="6" t="s">
        <v>1730</v>
      </c>
      <c r="C382" s="6">
        <v>2016</v>
      </c>
      <c r="D382" s="6" t="s">
        <v>1731</v>
      </c>
      <c r="E382" s="6" t="s">
        <v>9056</v>
      </c>
      <c r="F382" s="6" t="s">
        <v>9368</v>
      </c>
      <c r="G382" s="6" t="str">
        <f t="shared" ca="1" si="12"/>
        <v>10.1007/s11060-016-2176-z</v>
      </c>
      <c r="H382" s="6" t="str">
        <f t="shared" ca="1" si="13"/>
        <v/>
      </c>
    </row>
    <row r="383" spans="1:9" x14ac:dyDescent="0.2">
      <c r="A383" s="6">
        <v>382</v>
      </c>
      <c r="B383" s="6" t="s">
        <v>1732</v>
      </c>
      <c r="C383" s="6">
        <v>2006</v>
      </c>
      <c r="D383" s="6" t="s">
        <v>1733</v>
      </c>
      <c r="E383" s="6" t="s">
        <v>9056</v>
      </c>
      <c r="F383" s="6" t="s">
        <v>9368</v>
      </c>
      <c r="G383" s="6" t="str">
        <f t="shared" ca="1" si="12"/>
        <v>10.6004/jnccn.2006.0013</v>
      </c>
      <c r="H383" s="6" t="str">
        <f t="shared" ca="1" si="13"/>
        <v>https://www.embase.com/search/results?subaction=viewrecord&amp;id=L44265369&amp;from=exporthttp://dx.doi.org/10.6004/jnccn.2006.0013</v>
      </c>
    </row>
    <row r="384" spans="1:9" x14ac:dyDescent="0.2">
      <c r="A384" s="6">
        <v>383</v>
      </c>
      <c r="B384" s="6" t="s">
        <v>1734</v>
      </c>
      <c r="C384" s="6">
        <v>2015</v>
      </c>
      <c r="D384" s="6" t="s">
        <v>1735</v>
      </c>
      <c r="E384" s="6" t="s">
        <v>9056</v>
      </c>
      <c r="F384" s="6" t="s">
        <v>9368</v>
      </c>
      <c r="G384" s="6" t="str">
        <f t="shared" ca="1" si="12"/>
        <v>10.1016/j.neuchi.2014.11.002</v>
      </c>
      <c r="H384" s="6" t="str">
        <f t="shared" ca="1" si="13"/>
        <v/>
      </c>
      <c r="I384" s="1"/>
    </row>
    <row r="385" spans="1:9" x14ac:dyDescent="0.2">
      <c r="A385" s="6">
        <v>384</v>
      </c>
      <c r="B385" s="6" t="s">
        <v>1736</v>
      </c>
      <c r="C385" s="6">
        <v>2004</v>
      </c>
      <c r="D385" s="6" t="s">
        <v>1737</v>
      </c>
      <c r="E385" s="6" t="s">
        <v>9056</v>
      </c>
      <c r="F385" s="6" t="s">
        <v>9368</v>
      </c>
      <c r="G385" s="6" t="str">
        <f t="shared" ca="1" si="12"/>
        <v>10.1002/pbc.10474</v>
      </c>
      <c r="H385" s="6" t="str">
        <f t="shared" ca="1" si="13"/>
        <v>https://www.scopus.com/inward/record.uri?eid=2-s2.0-1942486917&amp;doi=10.1002%2fpbc.10474&amp;partnerID=40&amp;md5=7864aa1bdfadd71a390d0cc2b385982e</v>
      </c>
    </row>
    <row r="386" spans="1:9" x14ac:dyDescent="0.2">
      <c r="A386" s="6">
        <v>385</v>
      </c>
      <c r="B386" s="6" t="s">
        <v>1738</v>
      </c>
      <c r="C386" s="6">
        <v>2016</v>
      </c>
      <c r="D386" s="6" t="s">
        <v>1739</v>
      </c>
      <c r="E386" s="6" t="s">
        <v>9056</v>
      </c>
      <c r="F386" s="6" t="s">
        <v>9368</v>
      </c>
      <c r="G386" s="6" t="str">
        <f t="shared" ca="1" si="12"/>
        <v>10.1016/j.ejca.2015.10.064</v>
      </c>
      <c r="H386" s="6" t="str">
        <f t="shared" ca="1" si="13"/>
        <v>https://www.embase.com/search/results?subaction=viewrecord&amp;id=L607284601&amp;from=exporthttp://dx.doi.org/10.1016/j.ejca.2015.10.064</v>
      </c>
      <c r="I386" s="1"/>
    </row>
    <row r="387" spans="1:9" x14ac:dyDescent="0.2">
      <c r="A387" s="6">
        <v>386</v>
      </c>
      <c r="B387" s="6" t="s">
        <v>1740</v>
      </c>
      <c r="C387" s="6">
        <v>2008</v>
      </c>
      <c r="D387" s="6" t="s">
        <v>1741</v>
      </c>
      <c r="E387" s="6" t="s">
        <v>9056</v>
      </c>
      <c r="F387" s="6" t="s">
        <v>9368</v>
      </c>
      <c r="G387" s="6" t="str">
        <f t="shared" ca="1" si="12"/>
        <v>10.1016/j.ijrobp.2007.08.027</v>
      </c>
      <c r="H387" s="6" t="str">
        <f t="shared" ca="1" si="13"/>
        <v/>
      </c>
    </row>
    <row r="388" spans="1:9" x14ac:dyDescent="0.2">
      <c r="A388" s="6">
        <v>387</v>
      </c>
      <c r="B388" s="6" t="s">
        <v>1742</v>
      </c>
      <c r="C388" s="6">
        <v>2016</v>
      </c>
      <c r="D388" s="6" t="s">
        <v>1743</v>
      </c>
      <c r="E388" s="6" t="s">
        <v>9056</v>
      </c>
      <c r="F388" s="6" t="s">
        <v>9368</v>
      </c>
      <c r="G388" s="6" t="str">
        <f t="shared" ca="1" si="12"/>
        <v>10.1002/pon.4077</v>
      </c>
      <c r="H388" s="6" t="str">
        <f t="shared" ca="1" si="13"/>
        <v>https://www.embase.com/search/results?subaction=viewrecord&amp;id=L614322890&amp;from=exporthttp://dx.doi.org/10.1002/pon.4077</v>
      </c>
    </row>
    <row r="389" spans="1:9" x14ac:dyDescent="0.2">
      <c r="A389" s="6">
        <v>388</v>
      </c>
      <c r="B389" s="6" t="s">
        <v>1744</v>
      </c>
      <c r="C389" s="6">
        <v>2018</v>
      </c>
      <c r="D389" s="6" t="s">
        <v>1745</v>
      </c>
      <c r="E389" s="6" t="s">
        <v>9056</v>
      </c>
      <c r="F389" s="6" t="s">
        <v>9368</v>
      </c>
      <c r="G389" s="6" t="str">
        <f t="shared" ca="1" si="12"/>
        <v>10.1093/neuonc/noy059</v>
      </c>
      <c r="H389" s="6" t="str">
        <f t="shared" ca="1" si="13"/>
        <v>https://www.embase.com/search/results?subaction=viewrecord&amp;id=L623098515&amp;from=exporthttp://dx.doi.org/10.1093/neuonc/noy059</v>
      </c>
    </row>
    <row r="390" spans="1:9" x14ac:dyDescent="0.2">
      <c r="A390" s="6">
        <v>389</v>
      </c>
      <c r="B390" s="6" t="s">
        <v>1746</v>
      </c>
      <c r="C390" s="6">
        <v>1986</v>
      </c>
      <c r="D390" s="6" t="s">
        <v>1747</v>
      </c>
      <c r="E390" s="6" t="s">
        <v>9056</v>
      </c>
      <c r="F390" s="6" t="s">
        <v>9368</v>
      </c>
      <c r="G390" s="6" t="str">
        <f t="shared" ca="1" si="12"/>
        <v>10.1002/1097-0142(19861215)58:12&lt;2689::aid-cncr2820581224&gt;3.0.co;2-p</v>
      </c>
      <c r="H390" s="6" t="str">
        <f t="shared" ca="1" si="13"/>
        <v/>
      </c>
    </row>
    <row r="391" spans="1:9" x14ac:dyDescent="0.2">
      <c r="A391" s="6">
        <v>390</v>
      </c>
      <c r="B391" s="6" t="s">
        <v>1748</v>
      </c>
      <c r="C391" s="6">
        <v>2016</v>
      </c>
      <c r="D391" s="6" t="s">
        <v>1749</v>
      </c>
      <c r="E391" s="6" t="s">
        <v>9056</v>
      </c>
      <c r="F391" s="6" t="s">
        <v>9368</v>
      </c>
      <c r="G391" s="6" t="str">
        <f t="shared" ca="1" si="12"/>
        <v>10.1007/s00066-016-0994-8</v>
      </c>
      <c r="H391" s="6" t="str">
        <f t="shared" ca="1" si="13"/>
        <v/>
      </c>
    </row>
    <row r="392" spans="1:9" x14ac:dyDescent="0.2">
      <c r="A392" s="6">
        <v>391</v>
      </c>
      <c r="B392" s="6" t="s">
        <v>1748</v>
      </c>
      <c r="C392" s="6">
        <v>2017</v>
      </c>
      <c r="D392" s="6" t="s">
        <v>1750</v>
      </c>
      <c r="E392" s="6" t="s">
        <v>9056</v>
      </c>
      <c r="F392" s="6" t="s">
        <v>9368</v>
      </c>
      <c r="G392" s="6" t="str">
        <f t="shared" ca="1" si="12"/>
        <v>10.1007/s11940-017-0447-4</v>
      </c>
      <c r="H392" s="6" t="str">
        <f t="shared" ca="1" si="13"/>
        <v/>
      </c>
    </row>
    <row r="393" spans="1:9" x14ac:dyDescent="0.2">
      <c r="A393" s="6">
        <v>392</v>
      </c>
      <c r="B393" s="6" t="s">
        <v>1751</v>
      </c>
      <c r="C393" s="6">
        <v>2013</v>
      </c>
      <c r="D393" s="6" t="s">
        <v>1752</v>
      </c>
      <c r="E393" s="6" t="s">
        <v>9056</v>
      </c>
      <c r="F393" s="6" t="s">
        <v>9368</v>
      </c>
      <c r="G393" s="6" t="str">
        <f t="shared" ca="1" si="12"/>
        <v>10.3109/0284186X.2013.818254</v>
      </c>
      <c r="H393" s="6" t="str">
        <f t="shared" ca="1" si="13"/>
        <v>https://www.scopus.com/inward/record.uri?eid=2-s2.0-84884564763&amp;doi=10.3109%2f0284186X.2013.818254&amp;partnerID=40&amp;md5=211f2e6f5760106d8a8762d46fdafc51</v>
      </c>
    </row>
    <row r="394" spans="1:9" x14ac:dyDescent="0.2">
      <c r="A394" s="6">
        <v>393</v>
      </c>
      <c r="B394" s="6" t="s">
        <v>1753</v>
      </c>
      <c r="C394" s="6">
        <v>2010</v>
      </c>
      <c r="D394" s="6" t="s">
        <v>1754</v>
      </c>
      <c r="E394" s="6" t="s">
        <v>9056</v>
      </c>
      <c r="F394" s="6" t="s">
        <v>9368</v>
      </c>
      <c r="G394" s="6" t="str">
        <f t="shared" ca="1" si="12"/>
        <v>10.3109/0284186x.2010.498432</v>
      </c>
      <c r="H394" s="6" t="str">
        <f t="shared" ca="1" si="13"/>
        <v/>
      </c>
    </row>
    <row r="395" spans="1:9" x14ac:dyDescent="0.2">
      <c r="A395" s="6">
        <v>394</v>
      </c>
      <c r="B395" s="6" t="s">
        <v>1755</v>
      </c>
      <c r="C395" s="6">
        <v>2010</v>
      </c>
      <c r="D395" s="6" t="s">
        <v>1756</v>
      </c>
      <c r="E395" s="6" t="s">
        <v>9056</v>
      </c>
      <c r="F395" s="6" t="s">
        <v>9368</v>
      </c>
      <c r="G395" s="6" t="str">
        <f t="shared" ca="1" si="12"/>
        <v>10.1186/1471-2407-10-478</v>
      </c>
      <c r="H395" s="6" t="str">
        <f t="shared" ca="1" si="13"/>
        <v/>
      </c>
    </row>
    <row r="396" spans="1:9" x14ac:dyDescent="0.2">
      <c r="A396" s="6">
        <v>395</v>
      </c>
      <c r="B396" s="6" t="s">
        <v>1757</v>
      </c>
      <c r="C396" s="6">
        <v>2012</v>
      </c>
      <c r="D396" s="6" t="s">
        <v>1758</v>
      </c>
      <c r="E396" s="6" t="s">
        <v>9056</v>
      </c>
      <c r="F396" s="6" t="s">
        <v>9368</v>
      </c>
      <c r="G396" s="6" t="str">
        <f t="shared" ca="1" si="12"/>
        <v>10.1186/1748-717x-7-170</v>
      </c>
      <c r="H396" s="6" t="str">
        <f t="shared" ca="1" si="13"/>
        <v/>
      </c>
    </row>
    <row r="397" spans="1:9" x14ac:dyDescent="0.2">
      <c r="A397" s="6">
        <v>396</v>
      </c>
      <c r="B397" s="6" t="s">
        <v>1759</v>
      </c>
      <c r="C397" s="6">
        <v>2013</v>
      </c>
      <c r="D397" s="6" t="s">
        <v>1760</v>
      </c>
      <c r="E397" s="6" t="s">
        <v>9056</v>
      </c>
      <c r="F397" s="6" t="s">
        <v>9368</v>
      </c>
      <c r="G397" s="6" t="str">
        <f t="shared" ca="1" si="12"/>
        <v>10.3109/0284186x.2013.818255</v>
      </c>
      <c r="H397" s="6" t="str">
        <f t="shared" ca="1" si="13"/>
        <v/>
      </c>
    </row>
    <row r="398" spans="1:9" x14ac:dyDescent="0.2">
      <c r="A398" s="6">
        <v>397</v>
      </c>
      <c r="B398" s="6" t="s">
        <v>1761</v>
      </c>
      <c r="C398" s="6">
        <v>2009</v>
      </c>
      <c r="D398" s="6" t="s">
        <v>1762</v>
      </c>
      <c r="E398" s="6" t="s">
        <v>9056</v>
      </c>
      <c r="F398" s="6" t="s">
        <v>9368</v>
      </c>
      <c r="G398" s="6" t="str">
        <f t="shared" ca="1" si="12"/>
        <v>10.1002/cncr.24153</v>
      </c>
      <c r="H398" s="6" t="str">
        <f t="shared" ca="1" si="13"/>
        <v/>
      </c>
    </row>
    <row r="399" spans="1:9" x14ac:dyDescent="0.2">
      <c r="A399" s="6">
        <v>398</v>
      </c>
      <c r="B399" s="6" t="s">
        <v>1763</v>
      </c>
      <c r="C399" s="6">
        <v>2011</v>
      </c>
      <c r="D399" s="6" t="s">
        <v>1764</v>
      </c>
      <c r="E399" s="6" t="s">
        <v>9056</v>
      </c>
      <c r="F399" s="6" t="s">
        <v>9368</v>
      </c>
      <c r="G399" s="6" t="str">
        <f t="shared" ca="1" si="12"/>
        <v>10.1007/s00066-011-1001-z</v>
      </c>
      <c r="H399" s="6" t="str">
        <f t="shared" ca="1" si="13"/>
        <v>https://www.embase.com/search/results?subaction=viewrecord&amp;id=L70526689&amp;from=exporthttp://dx.doi.org/10.1007/s00066-011-1001-z</v>
      </c>
    </row>
    <row r="400" spans="1:9" x14ac:dyDescent="0.2">
      <c r="A400" s="6">
        <v>399</v>
      </c>
      <c r="B400" s="6" t="s">
        <v>1765</v>
      </c>
      <c r="C400" s="6">
        <v>2012</v>
      </c>
      <c r="D400" s="6" t="s">
        <v>1766</v>
      </c>
      <c r="E400" s="6" t="s">
        <v>9056</v>
      </c>
      <c r="F400" s="6" t="s">
        <v>9368</v>
      </c>
      <c r="G400" s="6" t="str">
        <f t="shared" ca="1" si="12"/>
        <v>10.1016/j.ijrobp.2012.07.1696</v>
      </c>
      <c r="H400" s="6" t="str">
        <f t="shared" ca="1" si="13"/>
        <v>https://www.embase.com/search/results?subaction=viewrecord&amp;id=L70914078&amp;from=exporthttp://dx.doi.org/10.1016/j.ijrobp.2012.07.1696</v>
      </c>
    </row>
    <row r="401" spans="1:8" x14ac:dyDescent="0.2">
      <c r="A401" s="6">
        <v>400</v>
      </c>
      <c r="B401" s="6" t="s">
        <v>1767</v>
      </c>
      <c r="C401" s="6">
        <v>2012</v>
      </c>
      <c r="D401" s="6" t="s">
        <v>1768</v>
      </c>
      <c r="E401" s="6" t="s">
        <v>9056</v>
      </c>
      <c r="F401" s="6" t="s">
        <v>9368</v>
      </c>
      <c r="G401" s="6" t="str">
        <f t="shared" ca="1" si="12"/>
        <v>10.1093/neuonc/nos097</v>
      </c>
      <c r="H401" s="6" t="str">
        <f t="shared" ca="1" si="13"/>
        <v>https://www.embase.com/search/results?subaction=viewrecord&amp;id=L70813626&amp;from=exporthttp://dx.doi.org/10.1093/neuonc/nos097</v>
      </c>
    </row>
    <row r="402" spans="1:8" x14ac:dyDescent="0.2">
      <c r="A402" s="6">
        <v>401</v>
      </c>
      <c r="B402" s="6" t="s">
        <v>1769</v>
      </c>
      <c r="C402" s="6">
        <v>2022</v>
      </c>
      <c r="D402" s="6" t="s">
        <v>1770</v>
      </c>
      <c r="E402" s="6" t="s">
        <v>9056</v>
      </c>
      <c r="F402" s="6" t="s">
        <v>9368</v>
      </c>
      <c r="G402" s="6" t="str">
        <f t="shared" ca="1" si="12"/>
        <v>10.1093/neuonc/noac079.703</v>
      </c>
      <c r="H402" s="6" t="str">
        <f t="shared" ca="1" si="13"/>
        <v>https://www.embase.com/search/results?subaction=viewrecord&amp;id=L638510152&amp;from=exporthttp://dx.doi.org/10.1093/neuonc/noac079.703</v>
      </c>
    </row>
    <row r="403" spans="1:8" x14ac:dyDescent="0.2">
      <c r="A403" s="6">
        <v>402</v>
      </c>
      <c r="B403" s="6" t="s">
        <v>1771</v>
      </c>
      <c r="C403" s="6">
        <v>2019</v>
      </c>
      <c r="D403" s="6" t="s">
        <v>1772</v>
      </c>
      <c r="E403" s="6" t="s">
        <v>9056</v>
      </c>
      <c r="F403" s="6" t="s">
        <v>9368</v>
      </c>
      <c r="G403" s="6" t="str">
        <f t="shared" ca="1" si="12"/>
        <v>10.1017/s1355617718001170</v>
      </c>
      <c r="H403" s="6" t="str">
        <f t="shared" ca="1" si="13"/>
        <v/>
      </c>
    </row>
    <row r="404" spans="1:8" x14ac:dyDescent="0.2">
      <c r="A404" s="6">
        <v>403</v>
      </c>
      <c r="B404" s="6" t="s">
        <v>1773</v>
      </c>
      <c r="C404" s="6">
        <v>2012</v>
      </c>
      <c r="D404" s="6" t="s">
        <v>1774</v>
      </c>
      <c r="E404" s="6" t="s">
        <v>9056</v>
      </c>
      <c r="F404" s="6" t="s">
        <v>9368</v>
      </c>
      <c r="G404" s="6" t="str">
        <f t="shared" ca="1" si="12"/>
        <v>10.1093/neuonc/nos093</v>
      </c>
      <c r="H404" s="6" t="str">
        <f t="shared" ca="1" si="13"/>
        <v>https://www.embase.com/search/results?subaction=viewrecord&amp;id=L70813502&amp;from=exporthttp://dx.doi.org/10.1093/neuonc/nos093</v>
      </c>
    </row>
    <row r="405" spans="1:8" x14ac:dyDescent="0.2">
      <c r="A405" s="6">
        <v>404</v>
      </c>
      <c r="B405" s="6" t="s">
        <v>1775</v>
      </c>
      <c r="C405" s="6">
        <v>2022</v>
      </c>
      <c r="D405" s="6" t="s">
        <v>1776</v>
      </c>
      <c r="E405" s="6" t="s">
        <v>9056</v>
      </c>
      <c r="F405" s="6" t="s">
        <v>9368</v>
      </c>
      <c r="G405" s="6" t="str">
        <f t="shared" ca="1" si="12"/>
        <v>10.1016/j.ijrobp.2021.11.016</v>
      </c>
      <c r="H405" s="6" t="str">
        <f t="shared" ca="1" si="13"/>
        <v>https://www.scopus.com/inward/record.uri?eid=2-s2.0-85121918552&amp;doi=10.1016%2fj.ijrobp.2021.11.016&amp;partnerID=40&amp;md5=482af87be2fe73bf689e7afd90623948</v>
      </c>
    </row>
    <row r="406" spans="1:8" x14ac:dyDescent="0.2">
      <c r="A406" s="6">
        <v>405</v>
      </c>
      <c r="B406" s="6" t="s">
        <v>1777</v>
      </c>
      <c r="C406" s="6">
        <v>2015</v>
      </c>
      <c r="D406" s="6" t="s">
        <v>1778</v>
      </c>
      <c r="E406" s="6" t="s">
        <v>9056</v>
      </c>
      <c r="F406" s="6" t="s">
        <v>9368</v>
      </c>
      <c r="G406" s="6" t="str">
        <f t="shared" ca="1" si="12"/>
        <v>10.1111/1754-9485.12264</v>
      </c>
      <c r="H406" s="6" t="str">
        <f t="shared" ca="1" si="13"/>
        <v/>
      </c>
    </row>
    <row r="407" spans="1:8" x14ac:dyDescent="0.2">
      <c r="A407" s="6">
        <v>406</v>
      </c>
      <c r="B407" s="6" t="s">
        <v>1779</v>
      </c>
      <c r="C407" s="6">
        <v>2019</v>
      </c>
      <c r="D407" s="6" t="s">
        <v>1780</v>
      </c>
      <c r="E407" s="6" t="s">
        <v>9056</v>
      </c>
      <c r="F407" s="6" t="s">
        <v>9368</v>
      </c>
      <c r="G407" s="6" t="str">
        <f t="shared" ca="1" si="12"/>
        <v>10.1007/s00381-018-3954-z</v>
      </c>
      <c r="H407" s="6" t="str">
        <f t="shared" ca="1" si="13"/>
        <v/>
      </c>
    </row>
    <row r="408" spans="1:8" x14ac:dyDescent="0.2">
      <c r="A408" s="6">
        <v>407</v>
      </c>
      <c r="B408" s="6" t="s">
        <v>1781</v>
      </c>
      <c r="C408" s="6">
        <v>2017</v>
      </c>
      <c r="D408" s="6" t="s">
        <v>1782</v>
      </c>
      <c r="E408" s="6" t="s">
        <v>9056</v>
      </c>
      <c r="F408" s="6" t="s">
        <v>9368</v>
      </c>
      <c r="G408" s="6" t="str">
        <f t="shared" ca="1" si="12"/>
        <v>10.1093/neuonc/nox168</v>
      </c>
      <c r="H408" s="6" t="str">
        <f t="shared" ca="1" si="13"/>
        <v>https://www.embase.com/search/results?subaction=viewrecord&amp;id=L619947874&amp;from=exporthttp://dx.doi.org/10.1093/neuonc/nox168</v>
      </c>
    </row>
    <row r="409" spans="1:8" x14ac:dyDescent="0.2">
      <c r="A409" s="6">
        <v>408</v>
      </c>
      <c r="B409" s="6" t="s">
        <v>1783</v>
      </c>
      <c r="C409" s="6">
        <v>2018</v>
      </c>
      <c r="D409" s="6" t="s">
        <v>1784</v>
      </c>
      <c r="E409" s="6" t="s">
        <v>9056</v>
      </c>
      <c r="F409" s="6" t="s">
        <v>9368</v>
      </c>
      <c r="G409" s="6" t="str">
        <f t="shared" ca="1" si="12"/>
        <v>10.1002/pbc.27455</v>
      </c>
      <c r="H409" s="6" t="str">
        <f t="shared" ca="1" si="13"/>
        <v>https://www.embase.com/search/results?subaction=viewrecord&amp;id=L624179711&amp;from=exporthttp://dx.doi.org/10.1002/pbc.27455</v>
      </c>
    </row>
    <row r="410" spans="1:8" x14ac:dyDescent="0.2">
      <c r="A410" s="6">
        <v>409</v>
      </c>
      <c r="B410" s="6" t="s">
        <v>1785</v>
      </c>
      <c r="C410" s="6">
        <v>2017</v>
      </c>
      <c r="D410" s="6" t="s">
        <v>1786</v>
      </c>
      <c r="E410" s="6" t="s">
        <v>9056</v>
      </c>
      <c r="F410" s="6" t="s">
        <v>9368</v>
      </c>
      <c r="G410" s="6" t="str">
        <f t="shared" ca="1" si="12"/>
        <v>10.1016/j.prro.2016.07.003</v>
      </c>
      <c r="H410" s="6" t="str">
        <f t="shared" ca="1" si="13"/>
        <v/>
      </c>
    </row>
    <row r="411" spans="1:8" x14ac:dyDescent="0.2">
      <c r="A411" s="6">
        <v>410</v>
      </c>
      <c r="B411" s="6" t="s">
        <v>1787</v>
      </c>
      <c r="C411" s="6">
        <v>2019</v>
      </c>
      <c r="D411" s="6" t="s">
        <v>1788</v>
      </c>
      <c r="E411" s="6" t="s">
        <v>9056</v>
      </c>
      <c r="F411" s="6" t="s">
        <v>9368</v>
      </c>
      <c r="G411" s="6" t="str">
        <f t="shared" ca="1" si="12"/>
        <v>10.1016/j.ijrobp.2018.10.040</v>
      </c>
      <c r="H411" s="6" t="str">
        <f t="shared" ca="1" si="13"/>
        <v>https://www.scopus.com/inward/record.uri?eid=2-s2.0-85060469942&amp;doi=10.1016%2fj.ijrobp.2018.10.040&amp;partnerID=40&amp;md5=a8a6e2d6df3e2e7523ffe9606fa0a567</v>
      </c>
    </row>
    <row r="412" spans="1:8" x14ac:dyDescent="0.2">
      <c r="A412" s="6">
        <v>411</v>
      </c>
      <c r="B412" s="6" t="s">
        <v>1789</v>
      </c>
      <c r="C412" s="6">
        <v>2019</v>
      </c>
      <c r="D412" s="6" t="s">
        <v>1790</v>
      </c>
      <c r="E412" s="6" t="s">
        <v>9056</v>
      </c>
      <c r="F412" s="6" t="s">
        <v>9368</v>
      </c>
      <c r="G412" s="6" t="str">
        <f t="shared" ca="1" si="12"/>
        <v>10.1007/978-3-030-11339-1_16</v>
      </c>
      <c r="H412" s="6" t="str">
        <f t="shared" ca="1" si="13"/>
        <v>https://www.scopus.com/inward/record.uri?eid=2-s2.0-85064762465&amp;doi=10.1007%2f978-3-030-11339-1_16&amp;partnerID=40&amp;md5=404decd2a57469e1c26899ade3454db2</v>
      </c>
    </row>
    <row r="413" spans="1:8" x14ac:dyDescent="0.2">
      <c r="A413" s="6">
        <v>412</v>
      </c>
      <c r="B413" s="6" t="s">
        <v>1791</v>
      </c>
      <c r="C413" s="6">
        <v>2020</v>
      </c>
      <c r="D413" s="6" t="s">
        <v>1792</v>
      </c>
      <c r="E413" s="6" t="s">
        <v>9056</v>
      </c>
      <c r="F413" s="6" t="s">
        <v>9368</v>
      </c>
      <c r="G413" s="6" t="str">
        <f t="shared" ca="1" si="12"/>
        <v>10.1093/neuonc/noaa222</v>
      </c>
      <c r="H413" s="6" t="str">
        <f t="shared" ca="1" si="13"/>
        <v>https://www.embase.com/search/results?subaction=viewrecord&amp;id=L634130326&amp;from=exporthttp://dx.doi.org/10.1093/neuonc/noaa222</v>
      </c>
    </row>
    <row r="414" spans="1:8" x14ac:dyDescent="0.2">
      <c r="A414" s="6">
        <v>413</v>
      </c>
      <c r="B414" s="6" t="s">
        <v>1793</v>
      </c>
      <c r="C414" s="6">
        <v>2022</v>
      </c>
      <c r="D414" s="6" t="s">
        <v>1794</v>
      </c>
      <c r="E414" s="6" t="s">
        <v>9056</v>
      </c>
      <c r="F414" s="6" t="s">
        <v>9368</v>
      </c>
      <c r="G414" s="6" t="str">
        <f t="shared" ca="1" si="12"/>
        <v>10.1016/j.ijrobp.2022.07.1742</v>
      </c>
      <c r="H414" s="6" t="str">
        <f t="shared" ca="1" si="13"/>
        <v>https://www.embase.com/search/results?subaction=viewrecord&amp;id=L2020263884&amp;from=exporthttp://dx.doi.org/10.1016/j.ijrobp.2022.07.1742</v>
      </c>
    </row>
    <row r="415" spans="1:8" x14ac:dyDescent="0.2">
      <c r="A415" s="6">
        <v>414</v>
      </c>
      <c r="B415" s="6" t="s">
        <v>1795</v>
      </c>
      <c r="C415" s="6">
        <v>2020</v>
      </c>
      <c r="D415" s="6" t="s">
        <v>1796</v>
      </c>
      <c r="E415" s="6" t="s">
        <v>9056</v>
      </c>
      <c r="F415" s="6" t="s">
        <v>9368</v>
      </c>
      <c r="G415" s="6" t="str">
        <f t="shared" ca="1" si="12"/>
        <v>10.1016/j.ijrobp.2020.07.061</v>
      </c>
      <c r="H415" s="6" t="str">
        <f t="shared" ca="1" si="13"/>
        <v>https://www.embase.com/search/results?subaction=viewrecord&amp;id=L2007857380&amp;from=exporthttp://dx.doi.org/10.1016/j.ijrobp.2020.07.061</v>
      </c>
    </row>
    <row r="416" spans="1:8" x14ac:dyDescent="0.2">
      <c r="A416" s="6">
        <v>415</v>
      </c>
      <c r="B416" s="6" t="s">
        <v>1797</v>
      </c>
      <c r="C416" s="6">
        <v>2018</v>
      </c>
      <c r="D416" s="6" t="s">
        <v>1798</v>
      </c>
      <c r="E416" s="6" t="s">
        <v>9056</v>
      </c>
      <c r="F416" s="6" t="s">
        <v>9368</v>
      </c>
      <c r="G416" s="6" t="str">
        <f t="shared" ca="1" si="12"/>
        <v>10.1186/s13014-018-0988-z</v>
      </c>
      <c r="H416" s="6" t="str">
        <f t="shared" ca="1" si="13"/>
        <v/>
      </c>
    </row>
    <row r="417" spans="1:8" x14ac:dyDescent="0.2">
      <c r="A417" s="6">
        <v>416</v>
      </c>
      <c r="B417" s="6" t="s">
        <v>1799</v>
      </c>
      <c r="C417" s="6">
        <v>2020</v>
      </c>
      <c r="D417" s="6" t="s">
        <v>1800</v>
      </c>
      <c r="E417" s="6" t="s">
        <v>9056</v>
      </c>
      <c r="F417" s="6" t="s">
        <v>9368</v>
      </c>
      <c r="G417" s="6" t="str">
        <f t="shared" ca="1" si="12"/>
        <v>10.1002/pbc.28742</v>
      </c>
      <c r="H417" s="6" t="str">
        <f t="shared" ca="1" si="13"/>
        <v>https://www.embase.com/search/results?subaction=viewrecord&amp;id=L634125045&amp;from=exporthttp://dx.doi.org/10.1002/pbc.28742</v>
      </c>
    </row>
    <row r="418" spans="1:8" x14ac:dyDescent="0.2">
      <c r="A418" s="6">
        <v>417</v>
      </c>
      <c r="B418" s="6" t="s">
        <v>1801</v>
      </c>
      <c r="C418" s="6">
        <v>2020</v>
      </c>
      <c r="D418" s="6" t="s">
        <v>1802</v>
      </c>
      <c r="E418" s="6" t="s">
        <v>9056</v>
      </c>
      <c r="F418" s="6" t="s">
        <v>9368</v>
      </c>
      <c r="G418" s="6" t="str">
        <f t="shared" ca="1" si="12"/>
        <v>10.1016/j.ijrobp.2020.07.1510</v>
      </c>
      <c r="H418" s="6" t="str">
        <f t="shared" ca="1" si="13"/>
        <v>https://www.embase.com/search/results?subaction=viewrecord&amp;id=L2007858968&amp;from=exporthttp://dx.doi.org/10.1016/j.ijrobp.2020.07.1510</v>
      </c>
    </row>
    <row r="419" spans="1:8" x14ac:dyDescent="0.2">
      <c r="A419" s="6">
        <v>418</v>
      </c>
      <c r="B419" s="6" t="s">
        <v>1803</v>
      </c>
      <c r="C419" s="6">
        <v>2020</v>
      </c>
      <c r="D419" s="6" t="s">
        <v>1804</v>
      </c>
      <c r="E419" s="6" t="s">
        <v>9056</v>
      </c>
      <c r="F419" s="6" t="s">
        <v>9368</v>
      </c>
      <c r="G419" s="6" t="str">
        <f t="shared" ca="1" si="12"/>
        <v>10.1016/j.ijrobp.2020.07.2143</v>
      </c>
      <c r="H419" s="6" t="str">
        <f t="shared" ca="1" si="13"/>
        <v>https://www.embase.com/search/results?subaction=viewrecord&amp;id=L2007856834&amp;from=exporthttp://dx.doi.org/10.1016/j.ijrobp.2020.07.2143</v>
      </c>
    </row>
    <row r="420" spans="1:8" x14ac:dyDescent="0.2">
      <c r="A420" s="6">
        <v>419</v>
      </c>
      <c r="B420" s="6" t="s">
        <v>1805</v>
      </c>
      <c r="C420" s="6">
        <v>2018</v>
      </c>
      <c r="D420" s="6" t="s">
        <v>1806</v>
      </c>
      <c r="E420" s="6" t="s">
        <v>9056</v>
      </c>
      <c r="F420" s="6" t="s">
        <v>9368</v>
      </c>
      <c r="G420" s="6" t="str">
        <f t="shared" ca="1" si="12"/>
        <v>10.1093/neuonc/noy059</v>
      </c>
      <c r="H420" s="6" t="str">
        <f t="shared" ca="1" si="13"/>
        <v>https://www.embase.com/search/results?subaction=viewrecord&amp;id=L623098184&amp;from=exporthttp://dx.doi.org/10.1093/neuonc/noy059</v>
      </c>
    </row>
    <row r="421" spans="1:8" x14ac:dyDescent="0.2">
      <c r="A421" s="6">
        <v>420</v>
      </c>
      <c r="B421" s="6" t="s">
        <v>1807</v>
      </c>
      <c r="C421" s="6">
        <v>2021</v>
      </c>
      <c r="D421" s="6" t="s">
        <v>1808</v>
      </c>
      <c r="E421" s="6" t="s">
        <v>9056</v>
      </c>
      <c r="F421" s="6" t="s">
        <v>9368</v>
      </c>
      <c r="G421" s="6" t="str">
        <f t="shared" ca="1" si="12"/>
        <v>10.1002/pbc.29349</v>
      </c>
      <c r="H421" s="6" t="str">
        <f t="shared" ca="1" si="13"/>
        <v>https://www.embase.com/search/results?subaction=viewrecord&amp;id=L636406617&amp;from=exporthttp://dx.doi.org/10.1002/pbc.29349</v>
      </c>
    </row>
    <row r="422" spans="1:8" x14ac:dyDescent="0.2">
      <c r="A422" s="6">
        <v>421</v>
      </c>
      <c r="B422" s="6" t="s">
        <v>1809</v>
      </c>
      <c r="C422" s="6">
        <v>2019</v>
      </c>
      <c r="D422" s="6" t="s">
        <v>1810</v>
      </c>
      <c r="E422" s="6" t="s">
        <v>9056</v>
      </c>
      <c r="F422" s="6" t="s">
        <v>9368</v>
      </c>
      <c r="G422" s="6" t="str">
        <f t="shared" ref="G422:G485" ca="1" si="14">IFERROR(INDEX(A422:Y422, MATCH(1, (ISNUMBER(SEARCH("10.", A422:Y422))) * (NOT(ISNUMBER(SEARCH("https", A422:Y422)))), 0)), "")</f>
        <v>10.1016/j.ctro.2019.01.002</v>
      </c>
      <c r="H422" s="6" t="str">
        <f t="shared" ref="H422:H485" ca="1" si="15">IFERROR(INDEX(A422:AB422, MATCH(1, ISNUMBER(SEARCH("https", A422:AB422)), 0)), "")</f>
        <v/>
      </c>
    </row>
    <row r="423" spans="1:8" x14ac:dyDescent="0.2">
      <c r="A423" s="6">
        <v>422</v>
      </c>
      <c r="B423" s="6" t="s">
        <v>1811</v>
      </c>
      <c r="C423" s="6">
        <v>2006</v>
      </c>
      <c r="D423" s="6" t="s">
        <v>1812</v>
      </c>
      <c r="E423" s="6" t="s">
        <v>9056</v>
      </c>
      <c r="F423" s="6" t="s">
        <v>9368</v>
      </c>
      <c r="G423" s="6" t="str">
        <f t="shared" ca="1" si="14"/>
        <v>10.1007/s00234-006-0102-3</v>
      </c>
      <c r="H423" s="6" t="str">
        <f t="shared" ca="1" si="15"/>
        <v>https://www.scopus.com/inward/record.uri?eid=2-s2.0-33748487170&amp;doi=10.1007%2fs00234-006-0102-3&amp;partnerID=40&amp;md5=166c2be07d109b4c94fc981b8e4092f7</v>
      </c>
    </row>
    <row r="424" spans="1:8" x14ac:dyDescent="0.2">
      <c r="A424" s="6">
        <v>423</v>
      </c>
      <c r="B424" s="6" t="s">
        <v>1813</v>
      </c>
      <c r="C424" s="6">
        <v>2011</v>
      </c>
      <c r="D424" s="6" t="s">
        <v>1814</v>
      </c>
      <c r="E424" s="6" t="s">
        <v>9056</v>
      </c>
      <c r="F424" s="6" t="s">
        <v>9368</v>
      </c>
      <c r="G424" s="6" t="str">
        <f t="shared" ca="1" si="14"/>
        <v>10.1016/j.ijrobp.2010.07.1989</v>
      </c>
      <c r="H424" s="6" t="str">
        <f t="shared" ca="1" si="15"/>
        <v/>
      </c>
    </row>
    <row r="425" spans="1:8" x14ac:dyDescent="0.2">
      <c r="A425" s="6">
        <v>424</v>
      </c>
      <c r="B425" s="6" t="s">
        <v>1815</v>
      </c>
      <c r="C425" s="6">
        <v>2012</v>
      </c>
      <c r="D425" s="6" t="s">
        <v>1816</v>
      </c>
      <c r="E425" s="6" t="s">
        <v>9056</v>
      </c>
      <c r="F425" s="6" t="s">
        <v>9368</v>
      </c>
      <c r="G425" s="6" t="str">
        <f t="shared" ca="1" si="14"/>
        <v>10.7785/tcrt.2012.500295</v>
      </c>
      <c r="H425" s="6" t="str">
        <f t="shared" ca="1" si="15"/>
        <v/>
      </c>
    </row>
    <row r="426" spans="1:8" x14ac:dyDescent="0.2">
      <c r="A426" s="6">
        <v>425</v>
      </c>
      <c r="B426" s="6" t="s">
        <v>1817</v>
      </c>
      <c r="C426" s="6">
        <v>2007</v>
      </c>
      <c r="D426" s="6" t="s">
        <v>1818</v>
      </c>
      <c r="E426" s="6" t="s">
        <v>9056</v>
      </c>
      <c r="F426" s="6" t="s">
        <v>9368</v>
      </c>
      <c r="G426" s="6" t="str">
        <f t="shared" ca="1" si="14"/>
        <v/>
      </c>
      <c r="H426" s="6" t="str">
        <f t="shared" ca="1" si="15"/>
        <v>https://www.scopus.com/inward/record.uri?eid=2-s2.0-34249026657&amp;partnerID=40&amp;md5=1855167b0af8923522009b6f83aefa83</v>
      </c>
    </row>
    <row r="427" spans="1:8" x14ac:dyDescent="0.2">
      <c r="A427" s="6">
        <v>426</v>
      </c>
      <c r="B427" s="6" t="s">
        <v>1819</v>
      </c>
      <c r="C427" s="6">
        <v>2019</v>
      </c>
      <c r="D427" s="6" t="s">
        <v>1820</v>
      </c>
      <c r="E427" s="6" t="s">
        <v>9056</v>
      </c>
      <c r="F427" s="6" t="s">
        <v>9368</v>
      </c>
      <c r="G427" s="6" t="str">
        <f t="shared" ca="1" si="14"/>
        <v>10.5664/jcsm.7982</v>
      </c>
      <c r="H427" s="6" t="str">
        <f t="shared" ca="1" si="15"/>
        <v/>
      </c>
    </row>
    <row r="428" spans="1:8" x14ac:dyDescent="0.2">
      <c r="A428" s="6">
        <v>427</v>
      </c>
      <c r="B428" s="6" t="s">
        <v>1821</v>
      </c>
      <c r="C428" s="6">
        <v>2015</v>
      </c>
      <c r="D428" s="6" t="s">
        <v>1822</v>
      </c>
      <c r="E428" s="6" t="s">
        <v>9056</v>
      </c>
      <c r="F428" s="6" t="s">
        <v>9368</v>
      </c>
      <c r="G428" s="6" t="str">
        <f t="shared" ca="1" si="14"/>
        <v/>
      </c>
      <c r="H428" s="6" t="str">
        <f t="shared" ca="1" si="15"/>
        <v>https://www.embase.com/search/results?subaction=viewrecord&amp;id=L71876327&amp;from=export</v>
      </c>
    </row>
    <row r="429" spans="1:8" x14ac:dyDescent="0.2">
      <c r="A429" s="6">
        <v>428</v>
      </c>
      <c r="B429" s="6" t="s">
        <v>1823</v>
      </c>
      <c r="C429" s="6">
        <v>2014</v>
      </c>
      <c r="D429" s="6" t="s">
        <v>1824</v>
      </c>
      <c r="E429" s="6" t="s">
        <v>9056</v>
      </c>
      <c r="F429" s="6" t="s">
        <v>9368</v>
      </c>
      <c r="G429" s="6" t="str">
        <f t="shared" ca="1" si="14"/>
        <v>Introduction: Sleep problems, such as excessive daytime sleepiness (EDS), are common in pediatric brain tumor patients. Craniopharyngioma patients are at risk due to the hypothalamic-pituitary-adrenal axis tumor location, hypothalamic obesity, and an aggressive therapy regimen. EDS and sleep-related breathing patterns have yet to be explored in this population at time of diagnosis. Methods: Pediatric craniopharyngioma patients (n = 37) underwent overnight polysomnography and multiple sleep latency testing (MSLT) prior to starting proton therapy to assess for sleep disorders and daytime sleepiness. Age ranged from 3 to 19 years (M = 9.59 ± 4.79), and the sample was primarily female (56.8%). Reported ethnicities were Caucasian (67.6%), African American (18.9%), Asian (2.7%), Other (2.7%) with 3 participants indicating multiple ethnicities (8.1%). 73% of the sample were overweight/obese with BMI z-scores ≥ 1. Results: On average, participants spent 514.62 ± 77.45 minutes in bed while only sleeping an average of 453.34 ± 83.01 minutes. Sleep eficiency scores ranged from 55.4 to 99.6 (M = 89.04 ± 9.48). Mean apnea-hypopnea index (AHI) = 1.03 ± 1.18 with PLMI = 6.78 ± 10.60. Results from the MSLT indicate the sample to be in the troublesome range for EDS (M SOL = 9.68 ± 5.43) with n = 9 (24%) having 2 or more sleep-onset REM episodes (SOREM). 17 (46%) were diagnosed with clinically signiicant EDS. 3 (8%) were found to have sleep disordered breathing. No differences were noted in sleep eficiency, AHI, or mean SOL based on obesity status. Conclusion: Craniopharyngioma survivors have high rates of clinically signiicant EDS. This work demonstrates that nearly half of the children with this tumor present with clinically signiicant EDS and provides evidence for tumor- and surgery-related impairment of alertness. Longitudinal assessment is planned for this cohort to provide more information about the trajectory of sleepiness after proton therapy and guide alertness management interventions in this population.</v>
      </c>
      <c r="H429" s="6" t="str">
        <f t="shared" ca="1" si="15"/>
        <v>https://www.embase.com/search/results?subaction=viewrecord&amp;id=L71510041&amp;from=export</v>
      </c>
    </row>
    <row r="430" spans="1:8" x14ac:dyDescent="0.2">
      <c r="A430" s="6">
        <v>429</v>
      </c>
      <c r="B430" s="6" t="s">
        <v>1825</v>
      </c>
      <c r="C430" s="6">
        <v>2017</v>
      </c>
      <c r="D430" s="6" t="s">
        <v>1826</v>
      </c>
      <c r="E430" s="6" t="s">
        <v>9056</v>
      </c>
      <c r="F430" s="6" t="s">
        <v>9368</v>
      </c>
      <c r="G430" s="6" t="str">
        <f t="shared" ca="1" si="14"/>
        <v>10.6004/jnccn.2017.0124</v>
      </c>
      <c r="H430" s="6" t="str">
        <f t="shared" ca="1" si="15"/>
        <v/>
      </c>
    </row>
    <row r="431" spans="1:8" x14ac:dyDescent="0.2">
      <c r="A431" s="6">
        <v>430</v>
      </c>
      <c r="B431" s="6" t="s">
        <v>1827</v>
      </c>
      <c r="C431" s="6">
        <v>2015</v>
      </c>
      <c r="D431" s="6" t="s">
        <v>1828</v>
      </c>
      <c r="E431" s="6" t="s">
        <v>9056</v>
      </c>
      <c r="F431" s="6" t="s">
        <v>9368</v>
      </c>
      <c r="G431" s="6" t="str">
        <f t="shared" ca="1" si="14"/>
        <v>10.1136/bcr-2015-212322</v>
      </c>
      <c r="H431" s="6" t="str">
        <f t="shared" ca="1" si="15"/>
        <v>https://www.embase.com/search/results?subaction=viewrecord&amp;id=L606194212&amp;from=exporthttp://dx.doi.org/10.1136/bcr-2015-212322</v>
      </c>
    </row>
    <row r="432" spans="1:8" x14ac:dyDescent="0.2">
      <c r="A432" s="6">
        <v>431</v>
      </c>
      <c r="B432" s="6" t="s">
        <v>1829</v>
      </c>
      <c r="C432" s="6">
        <v>2018</v>
      </c>
      <c r="D432" s="6" t="s">
        <v>1830</v>
      </c>
      <c r="E432" s="6" t="s">
        <v>9056</v>
      </c>
      <c r="F432" s="6" t="s">
        <v>9368</v>
      </c>
      <c r="G432" s="6" t="str">
        <f t="shared" ca="1" si="14"/>
        <v>10.1016/j.clon.2018.02.032</v>
      </c>
      <c r="H432" s="6" t="str">
        <f t="shared" ca="1" si="15"/>
        <v>https://www.embase.com/search/results?subaction=viewrecord&amp;id=L621164241&amp;from=exporthttp://dx.doi.org/10.1016/j.clon.2018.02.032</v>
      </c>
    </row>
    <row r="433" spans="1:8" x14ac:dyDescent="0.2">
      <c r="A433" s="6">
        <v>432</v>
      </c>
      <c r="B433" s="6" t="s">
        <v>1831</v>
      </c>
      <c r="C433" s="6">
        <v>2010</v>
      </c>
      <c r="D433" s="6" t="s">
        <v>1832</v>
      </c>
      <c r="E433" s="6" t="s">
        <v>9056</v>
      </c>
      <c r="F433" s="6" t="s">
        <v>9368</v>
      </c>
      <c r="G433" s="6" t="str">
        <f t="shared" ca="1" si="14"/>
        <v>10.1093/neuonc/noq043</v>
      </c>
      <c r="H433" s="6" t="str">
        <f t="shared" ca="1" si="15"/>
        <v>https://www.embase.com/search/results?subaction=viewrecord&amp;id=L70466916&amp;from=exporthttp://dx.doi.org/10.1093/neuonc/noq043</v>
      </c>
    </row>
    <row r="434" spans="1:8" x14ac:dyDescent="0.2">
      <c r="A434" s="6">
        <v>433</v>
      </c>
      <c r="B434" s="6" t="s">
        <v>1833</v>
      </c>
      <c r="C434" s="6">
        <v>2016</v>
      </c>
      <c r="D434" s="6" t="s">
        <v>1834</v>
      </c>
      <c r="E434" s="6" t="s">
        <v>9056</v>
      </c>
      <c r="F434" s="6" t="s">
        <v>9368</v>
      </c>
      <c r="G434" s="6" t="str">
        <f t="shared" ca="1" si="14"/>
        <v>10.1002/pbc.25809</v>
      </c>
      <c r="H434" s="6" t="str">
        <f t="shared" ca="1" si="15"/>
        <v/>
      </c>
    </row>
    <row r="435" spans="1:8" x14ac:dyDescent="0.2">
      <c r="A435" s="6">
        <v>434</v>
      </c>
      <c r="B435" s="6" t="s">
        <v>1835</v>
      </c>
      <c r="C435" s="6">
        <v>2015</v>
      </c>
      <c r="D435" s="6" t="s">
        <v>1836</v>
      </c>
      <c r="E435" s="6" t="s">
        <v>9056</v>
      </c>
      <c r="F435" s="6" t="s">
        <v>9368</v>
      </c>
      <c r="G435" s="6" t="str">
        <f t="shared" ca="1" si="14"/>
        <v>10.1002/pbc.25540</v>
      </c>
      <c r="H435" s="6" t="str">
        <f t="shared" ca="1" si="15"/>
        <v>https://www.embase.com/search/results?subaction=viewrecord&amp;id=L613190627&amp;from=exporthttp://dx.doi.org/10.1002/pbc.25540</v>
      </c>
    </row>
    <row r="436" spans="1:8" x14ac:dyDescent="0.2">
      <c r="A436" s="6">
        <v>435</v>
      </c>
      <c r="B436" s="6" t="s">
        <v>1837</v>
      </c>
      <c r="C436" s="6">
        <v>1992</v>
      </c>
      <c r="D436" s="6" t="s">
        <v>1838</v>
      </c>
      <c r="E436" s="6" t="s">
        <v>9056</v>
      </c>
      <c r="F436" s="6" t="s">
        <v>9368</v>
      </c>
      <c r="G436" s="6" t="str">
        <f t="shared" ca="1" si="14"/>
        <v/>
      </c>
      <c r="H436" s="6" t="str">
        <f t="shared" ca="1" si="15"/>
        <v/>
      </c>
    </row>
    <row r="437" spans="1:8" x14ac:dyDescent="0.2">
      <c r="A437" s="6">
        <v>436</v>
      </c>
      <c r="B437" s="6" t="s">
        <v>1839</v>
      </c>
      <c r="C437" s="6">
        <v>2015</v>
      </c>
      <c r="D437" s="6" t="s">
        <v>1840</v>
      </c>
      <c r="E437" s="6" t="s">
        <v>9056</v>
      </c>
      <c r="F437" s="6" t="s">
        <v>9368</v>
      </c>
      <c r="G437" s="6" t="str">
        <f t="shared" ca="1" si="14"/>
        <v>10.1016/S2213-8587(15)00008-X</v>
      </c>
      <c r="H437" s="6" t="str">
        <f t="shared" ca="1" si="15"/>
        <v>https://www.scopus.com/inward/record.uri?eid=2-s2.0-84934442608&amp;doi=10.1016%2fS2213-8587%2815%2900008-X&amp;partnerID=40&amp;md5=0015f9efd2da291cb78ef5c2feb5806f</v>
      </c>
    </row>
    <row r="438" spans="1:8" x14ac:dyDescent="0.2">
      <c r="A438" s="6">
        <v>437</v>
      </c>
      <c r="B438" s="6" t="s">
        <v>1841</v>
      </c>
      <c r="C438" s="6">
        <v>2021</v>
      </c>
      <c r="D438" s="6" t="s">
        <v>1842</v>
      </c>
      <c r="E438" s="6" t="s">
        <v>9056</v>
      </c>
      <c r="F438" s="6" t="s">
        <v>9368</v>
      </c>
      <c r="G438" s="6" t="str">
        <f t="shared" ca="1" si="14"/>
        <v>10.3390/cancers13051012</v>
      </c>
      <c r="H438" s="6" t="str">
        <f t="shared" ca="1" si="15"/>
        <v/>
      </c>
    </row>
    <row r="439" spans="1:8" x14ac:dyDescent="0.2">
      <c r="A439" s="6">
        <v>438</v>
      </c>
      <c r="B439" s="6" t="s">
        <v>1843</v>
      </c>
      <c r="C439" s="6">
        <v>2015</v>
      </c>
      <c r="D439" s="6" t="s">
        <v>1844</v>
      </c>
      <c r="E439" s="6" t="s">
        <v>9056</v>
      </c>
      <c r="F439" s="6" t="s">
        <v>9368</v>
      </c>
      <c r="G439" s="6" t="str">
        <f t="shared" ca="1" si="14"/>
        <v>10.3171/2015.1.JNS141452</v>
      </c>
      <c r="H439" s="6" t="str">
        <f t="shared" ca="1" si="15"/>
        <v>https://www.embase.com/search/results?subaction=viewrecord&amp;id=L610543690&amp;from=exporthttp://dx.doi.org/10.3171/2015.1.JNS141452</v>
      </c>
    </row>
    <row r="440" spans="1:8" x14ac:dyDescent="0.2">
      <c r="A440" s="6">
        <v>439</v>
      </c>
      <c r="B440" s="6" t="s">
        <v>1845</v>
      </c>
      <c r="C440" s="6">
        <v>2019</v>
      </c>
      <c r="D440" s="6" t="s">
        <v>1846</v>
      </c>
      <c r="E440" s="6" t="s">
        <v>9056</v>
      </c>
      <c r="F440" s="6" t="s">
        <v>9368</v>
      </c>
      <c r="G440" s="6" t="str">
        <f t="shared" ca="1" si="14"/>
        <v>10.1007/978-3-030-03777-2_10</v>
      </c>
      <c r="H440" s="6" t="str">
        <f t="shared" ca="1" si="15"/>
        <v>https://www.embase.com/search/results?subaction=viewrecord&amp;id=L627371077&amp;from=exporthttp://dx.doi.org/10.1007/978-3-030-03777-2_10</v>
      </c>
    </row>
    <row r="441" spans="1:8" x14ac:dyDescent="0.2">
      <c r="A441" s="6">
        <v>440</v>
      </c>
      <c r="B441" s="6" t="s">
        <v>1847</v>
      </c>
      <c r="C441" s="6">
        <v>2015</v>
      </c>
      <c r="D441" s="6" t="s">
        <v>1848</v>
      </c>
      <c r="E441" s="6" t="s">
        <v>9056</v>
      </c>
      <c r="F441" s="6" t="s">
        <v>9368</v>
      </c>
      <c r="G441" s="6" t="str">
        <f t="shared" ca="1" si="14"/>
        <v>10.1097/coc.0000000000000215</v>
      </c>
      <c r="H441" s="6" t="str">
        <f t="shared" ca="1" si="15"/>
        <v/>
      </c>
    </row>
    <row r="442" spans="1:8" x14ac:dyDescent="0.2">
      <c r="A442" s="6">
        <v>441</v>
      </c>
      <c r="B442" s="6" t="s">
        <v>1849</v>
      </c>
      <c r="C442" s="6">
        <v>2005</v>
      </c>
      <c r="D442" s="6" t="s">
        <v>1850</v>
      </c>
      <c r="E442" s="6" t="s">
        <v>9056</v>
      </c>
      <c r="F442" s="6" t="s">
        <v>9368</v>
      </c>
      <c r="G442" s="6" t="str">
        <f t="shared" ca="1" si="14"/>
        <v>10.1118/1.2068927</v>
      </c>
      <c r="H442" s="6" t="str">
        <f t="shared" ca="1" si="15"/>
        <v/>
      </c>
    </row>
    <row r="443" spans="1:8" x14ac:dyDescent="0.2">
      <c r="A443" s="6">
        <v>442</v>
      </c>
      <c r="B443" s="6" t="s">
        <v>1851</v>
      </c>
      <c r="C443" s="6">
        <v>1997</v>
      </c>
      <c r="D443" s="6" t="s">
        <v>1852</v>
      </c>
      <c r="E443" s="6" t="s">
        <v>9056</v>
      </c>
      <c r="F443" s="6" t="s">
        <v>9368</v>
      </c>
      <c r="G443" s="6" t="str">
        <f t="shared" ca="1" si="14"/>
        <v>10.1016/s0360-3016(97)00557-9</v>
      </c>
      <c r="H443" s="6" t="str">
        <f t="shared" ca="1" si="15"/>
        <v/>
      </c>
    </row>
    <row r="444" spans="1:8" x14ac:dyDescent="0.2">
      <c r="A444" s="6">
        <v>443</v>
      </c>
      <c r="B444" s="6" t="s">
        <v>1853</v>
      </c>
      <c r="C444" s="6">
        <v>2020</v>
      </c>
      <c r="D444" s="6" t="s">
        <v>1854</v>
      </c>
      <c r="E444" s="6" t="s">
        <v>9056</v>
      </c>
      <c r="F444" s="6" t="s">
        <v>9368</v>
      </c>
      <c r="G444" s="6" t="str">
        <f t="shared" ca="1" si="14"/>
        <v>10.1016/j.ijrobp.2020.07.320</v>
      </c>
      <c r="H444" s="6" t="str">
        <f t="shared" ca="1" si="15"/>
        <v>https://www.embase.com/search/results?subaction=viewrecord&amp;id=L2007856822&amp;from=exporthttp://dx.doi.org/10.1016/j.ijrobp.2020.07.320</v>
      </c>
    </row>
    <row r="445" spans="1:8" x14ac:dyDescent="0.2">
      <c r="A445" s="6">
        <v>444</v>
      </c>
      <c r="B445" s="6" t="s">
        <v>1855</v>
      </c>
      <c r="C445" s="6">
        <v>2013</v>
      </c>
      <c r="D445" s="6" t="s">
        <v>1856</v>
      </c>
      <c r="E445" s="6" t="s">
        <v>9056</v>
      </c>
      <c r="F445" s="6" t="s">
        <v>9368</v>
      </c>
      <c r="G445" s="6" t="str">
        <f t="shared" ca="1" si="14"/>
        <v>10.1016/j.braindev.2013.03.009</v>
      </c>
      <c r="H445" s="6" t="str">
        <f t="shared" ca="1" si="15"/>
        <v>https://www.embase.com/search/results?subaction=viewrecord&amp;id=L52556427&amp;from=exporthttp://dx.doi.org/10.1016/j.braindev.2013.03.009</v>
      </c>
    </row>
    <row r="446" spans="1:8" x14ac:dyDescent="0.2">
      <c r="A446" s="6">
        <v>445</v>
      </c>
      <c r="B446" s="6" t="s">
        <v>1857</v>
      </c>
      <c r="C446" s="6">
        <v>2013</v>
      </c>
      <c r="D446" s="6" t="s">
        <v>1858</v>
      </c>
      <c r="E446" s="6" t="s">
        <v>9056</v>
      </c>
      <c r="F446" s="6" t="s">
        <v>9368</v>
      </c>
      <c r="G446" s="6" t="str">
        <f t="shared" ca="1" si="14"/>
        <v>10.3109/02688697.2013.801247</v>
      </c>
      <c r="H446" s="6" t="str">
        <f t="shared" ca="1" si="15"/>
        <v>https://www.embase.com/search/results?subaction=viewrecord&amp;id=L71367612&amp;from=exporthttp://dx.doi.org/10.3109/02688697.2013.801247</v>
      </c>
    </row>
    <row r="447" spans="1:8" x14ac:dyDescent="0.2">
      <c r="A447" s="6">
        <v>446</v>
      </c>
      <c r="B447" s="6" t="s">
        <v>1859</v>
      </c>
      <c r="C447" s="6">
        <v>2021</v>
      </c>
      <c r="D447" s="6" t="s">
        <v>1860</v>
      </c>
      <c r="E447" s="6" t="s">
        <v>9056</v>
      </c>
      <c r="F447" s="6" t="s">
        <v>9368</v>
      </c>
      <c r="G447" s="6" t="str">
        <f t="shared" ca="1" si="14"/>
        <v>10.4103/ija.IJA_1374_20</v>
      </c>
      <c r="H447" s="6" t="str">
        <f t="shared" ca="1" si="15"/>
        <v>https://www.embase.com/search/results?subaction=viewrecord&amp;id=L635202233&amp;from=exporthttp://dx.doi.org/10.4103/ija.IJA_1374_20</v>
      </c>
    </row>
    <row r="448" spans="1:8" x14ac:dyDescent="0.2">
      <c r="A448" s="6">
        <v>447</v>
      </c>
      <c r="B448" s="6" t="s">
        <v>1861</v>
      </c>
      <c r="C448" s="6">
        <v>2022</v>
      </c>
      <c r="D448" s="6" t="s">
        <v>1862</v>
      </c>
      <c r="E448" s="6" t="s">
        <v>9056</v>
      </c>
      <c r="F448" s="6" t="s">
        <v>9368</v>
      </c>
      <c r="G448" s="6" t="str">
        <f t="shared" ca="1" si="14"/>
        <v>10.1016/j.ijrobp.2022.09.032</v>
      </c>
      <c r="H448" s="6" t="str">
        <f t="shared" ca="1" si="15"/>
        <v>https://www.embase.com/search/results?subaction=viewrecord&amp;id=L2020990388&amp;from=exporthttp://dx.doi.org/10.1016/j.ijrobp.2022.09.032</v>
      </c>
    </row>
    <row r="449" spans="1:8" x14ac:dyDescent="0.2">
      <c r="A449" s="6">
        <v>448</v>
      </c>
      <c r="B449" s="6" t="s">
        <v>1863</v>
      </c>
      <c r="C449" s="6">
        <v>2015</v>
      </c>
      <c r="D449" s="6" t="s">
        <v>1864</v>
      </c>
      <c r="E449" s="6" t="s">
        <v>9056</v>
      </c>
      <c r="F449" s="6" t="s">
        <v>9368</v>
      </c>
      <c r="G449" s="6" t="str">
        <f t="shared" ca="1" si="14"/>
        <v>10.7785/tcrt.2012.500444</v>
      </c>
      <c r="H449" s="6" t="str">
        <f t="shared" ca="1" si="15"/>
        <v/>
      </c>
    </row>
    <row r="450" spans="1:8" x14ac:dyDescent="0.2">
      <c r="A450" s="6">
        <v>449</v>
      </c>
      <c r="B450" s="6" t="s">
        <v>1865</v>
      </c>
      <c r="C450" s="6">
        <v>2019</v>
      </c>
      <c r="D450" s="6" t="s">
        <v>1866</v>
      </c>
      <c r="E450" s="6" t="s">
        <v>9056</v>
      </c>
      <c r="F450" s="6" t="s">
        <v>9368</v>
      </c>
      <c r="G450" s="6" t="str">
        <f t="shared" ca="1" si="14"/>
        <v>10.1016/s1470-2045(19)30576-5</v>
      </c>
      <c r="H450" s="6" t="str">
        <f t="shared" ca="1" si="15"/>
        <v/>
      </c>
    </row>
    <row r="451" spans="1:8" x14ac:dyDescent="0.2">
      <c r="A451" s="6">
        <v>450</v>
      </c>
      <c r="B451" s="6" t="s">
        <v>1865</v>
      </c>
      <c r="C451" s="6">
        <v>2020</v>
      </c>
      <c r="D451" s="6" t="s">
        <v>1867</v>
      </c>
      <c r="E451" s="6" t="s">
        <v>9056</v>
      </c>
      <c r="F451" s="6" t="s">
        <v>9368</v>
      </c>
      <c r="G451" s="6" t="str">
        <f t="shared" ca="1" si="14"/>
        <v>10.1016/s1470-2045(19)30802-2</v>
      </c>
      <c r="H451" s="6" t="str">
        <f t="shared" ca="1" si="15"/>
        <v/>
      </c>
    </row>
    <row r="452" spans="1:8" x14ac:dyDescent="0.2">
      <c r="A452" s="6">
        <v>451</v>
      </c>
      <c r="B452" s="6" t="s">
        <v>1868</v>
      </c>
      <c r="C452" s="6">
        <v>2019</v>
      </c>
      <c r="D452" s="6" t="s">
        <v>1869</v>
      </c>
      <c r="E452" s="6" t="s">
        <v>9056</v>
      </c>
      <c r="F452" s="6" t="s">
        <v>9368</v>
      </c>
      <c r="G452" s="6" t="str">
        <f t="shared" ca="1" si="14"/>
        <v>10.1097/mph.0000000000001484</v>
      </c>
      <c r="H452" s="6" t="str">
        <f t="shared" ca="1" si="15"/>
        <v/>
      </c>
    </row>
    <row r="453" spans="1:8" x14ac:dyDescent="0.2">
      <c r="A453" s="6">
        <v>452</v>
      </c>
      <c r="B453" s="6" t="s">
        <v>1870</v>
      </c>
      <c r="C453" s="6">
        <v>2020</v>
      </c>
      <c r="D453" s="6" t="s">
        <v>1871</v>
      </c>
      <c r="E453" s="6" t="s">
        <v>9056</v>
      </c>
      <c r="F453" s="6" t="s">
        <v>9368</v>
      </c>
      <c r="G453" s="6" t="str">
        <f t="shared" ca="1" si="14"/>
        <v>10.3389/fphy.2020.568206</v>
      </c>
      <c r="H453" s="6" t="str">
        <f t="shared" ca="1" si="15"/>
        <v>https://www.scopus.com/inward/record.uri?eid=2-s2.0-85097377253&amp;doi=10.3389%2ffphy.2020.568206&amp;partnerID=40&amp;md5=4ae333e9f1cc43dc317fd34407c71a15</v>
      </c>
    </row>
    <row r="454" spans="1:8" x14ac:dyDescent="0.2">
      <c r="A454" s="6">
        <v>453</v>
      </c>
      <c r="B454" s="6" t="s">
        <v>1872</v>
      </c>
      <c r="C454" s="6">
        <v>2022</v>
      </c>
      <c r="D454" s="6" t="s">
        <v>1873</v>
      </c>
      <c r="E454" s="6" t="s">
        <v>9056</v>
      </c>
      <c r="F454" s="6" t="s">
        <v>9368</v>
      </c>
      <c r="G454" s="6" t="str">
        <f t="shared" ca="1" si="14"/>
        <v>10.2196/41812</v>
      </c>
      <c r="H454" s="6" t="str">
        <f t="shared" ca="1" si="15"/>
        <v/>
      </c>
    </row>
    <row r="455" spans="1:8" x14ac:dyDescent="0.2">
      <c r="A455" s="6">
        <v>454</v>
      </c>
      <c r="B455" s="6" t="s">
        <v>1874</v>
      </c>
      <c r="C455" s="6">
        <v>2017</v>
      </c>
      <c r="D455" s="6" t="s">
        <v>1875</v>
      </c>
      <c r="E455" s="6" t="s">
        <v>9056</v>
      </c>
      <c r="F455" s="6" t="s">
        <v>9368</v>
      </c>
      <c r="G455" s="6" t="str">
        <f t="shared" ca="1" si="14"/>
        <v>10.7759/cureus.1785</v>
      </c>
      <c r="H455" s="6" t="str">
        <f t="shared" ca="1" si="15"/>
        <v/>
      </c>
    </row>
    <row r="456" spans="1:8" x14ac:dyDescent="0.2">
      <c r="A456" s="6">
        <v>455</v>
      </c>
      <c r="B456" s="6" t="s">
        <v>1876</v>
      </c>
      <c r="C456" s="6">
        <v>2000</v>
      </c>
      <c r="D456" s="6" t="s">
        <v>1877</v>
      </c>
      <c r="E456" s="6" t="s">
        <v>9056</v>
      </c>
      <c r="F456" s="6" t="s">
        <v>9368</v>
      </c>
      <c r="G456" s="6" t="str">
        <f t="shared" ca="1" si="14"/>
        <v>10.1002/1096-911x(200007)35:1&lt;28::aid-mpo5&gt;3.0.co;2-v</v>
      </c>
      <c r="H456" s="6" t="str">
        <f t="shared" ca="1" si="15"/>
        <v/>
      </c>
    </row>
    <row r="457" spans="1:8" x14ac:dyDescent="0.2">
      <c r="A457" s="6">
        <v>456</v>
      </c>
      <c r="B457" s="6" t="s">
        <v>1878</v>
      </c>
      <c r="C457" s="6">
        <v>2000</v>
      </c>
      <c r="D457" s="6" t="s">
        <v>1879</v>
      </c>
      <c r="E457" s="6" t="s">
        <v>9056</v>
      </c>
      <c r="F457" s="6" t="s">
        <v>9368</v>
      </c>
      <c r="G457" s="6" t="str">
        <f t="shared" ca="1" si="14"/>
        <v>10.1259/bjr.73.868.10844868</v>
      </c>
      <c r="H457" s="6" t="str">
        <f t="shared" ca="1" si="15"/>
        <v/>
      </c>
    </row>
    <row r="458" spans="1:8" x14ac:dyDescent="0.2">
      <c r="A458" s="6">
        <v>457</v>
      </c>
      <c r="B458" s="6" t="s">
        <v>1880</v>
      </c>
      <c r="C458" s="6">
        <v>2021</v>
      </c>
      <c r="D458" s="6" t="s">
        <v>1881</v>
      </c>
      <c r="E458" s="6" t="s">
        <v>9056</v>
      </c>
      <c r="F458" s="6" t="s">
        <v>9368</v>
      </c>
      <c r="G458" s="6" t="str">
        <f t="shared" ca="1" si="14"/>
        <v>10.1259/bjr.20210764</v>
      </c>
      <c r="H458" s="6" t="str">
        <f t="shared" ca="1" si="15"/>
        <v/>
      </c>
    </row>
    <row r="459" spans="1:8" x14ac:dyDescent="0.2">
      <c r="A459" s="6">
        <v>458</v>
      </c>
      <c r="B459" s="6" t="s">
        <v>1882</v>
      </c>
      <c r="C459" s="6">
        <v>2013</v>
      </c>
      <c r="D459" s="6" t="s">
        <v>1883</v>
      </c>
      <c r="E459" s="6" t="s">
        <v>9056</v>
      </c>
      <c r="F459" s="6" t="s">
        <v>9368</v>
      </c>
      <c r="G459" s="6" t="str">
        <f t="shared" ca="1" si="14"/>
        <v>10.1186/1748-717X-8-275</v>
      </c>
      <c r="H459" s="6" t="str">
        <f t="shared" ca="1" si="15"/>
        <v>https://www.embase.com/search/results?subaction=viewrecord&amp;id=L603143290&amp;from=exporthttp://dx.doi.org/10.1186/1748-717X-8-275</v>
      </c>
    </row>
    <row r="460" spans="1:8" x14ac:dyDescent="0.2">
      <c r="A460" s="6">
        <v>459</v>
      </c>
      <c r="B460" s="6" t="s">
        <v>1884</v>
      </c>
      <c r="C460" s="6">
        <v>2013</v>
      </c>
      <c r="D460" s="6" t="s">
        <v>1885</v>
      </c>
      <c r="E460" s="6" t="s">
        <v>9056</v>
      </c>
      <c r="F460" s="6" t="s">
        <v>9368</v>
      </c>
      <c r="G460" s="6" t="str">
        <f t="shared" ca="1" si="14"/>
        <v>10.1200/EdBook_AM.2013.33.e35410.14694/EdBook_AM.2013.33.e354</v>
      </c>
      <c r="H460" s="6" t="str">
        <f t="shared" ca="1" si="15"/>
        <v/>
      </c>
    </row>
    <row r="461" spans="1:8" x14ac:dyDescent="0.2">
      <c r="A461" s="6">
        <v>460</v>
      </c>
      <c r="B461" s="6" t="s">
        <v>1886</v>
      </c>
      <c r="C461" s="6">
        <v>2013</v>
      </c>
      <c r="D461" s="6" t="s">
        <v>1887</v>
      </c>
      <c r="E461" s="6" t="s">
        <v>9056</v>
      </c>
      <c r="F461" s="6" t="s">
        <v>9368</v>
      </c>
      <c r="G461" s="6" t="str">
        <f t="shared" ca="1" si="14"/>
        <v>10.1016/j.ijrobp.2012.12.004</v>
      </c>
      <c r="H461" s="6" t="str">
        <f t="shared" ca="1" si="15"/>
        <v/>
      </c>
    </row>
    <row r="462" spans="1:8" x14ac:dyDescent="0.2">
      <c r="A462" s="6">
        <v>461</v>
      </c>
      <c r="B462" s="6" t="s">
        <v>1888</v>
      </c>
      <c r="C462" s="6">
        <v>2017</v>
      </c>
      <c r="D462" s="6" t="s">
        <v>1889</v>
      </c>
      <c r="E462" s="6" t="s">
        <v>9056</v>
      </c>
      <c r="F462" s="6" t="s">
        <v>9368</v>
      </c>
      <c r="G462" s="6" t="str">
        <f t="shared" ca="1" si="14"/>
        <v>10.1016/j.ijrobp.2017.06.1963</v>
      </c>
      <c r="H462" s="6" t="str">
        <f t="shared" ca="1" si="15"/>
        <v>https://www.embase.com/search/results?subaction=viewrecord&amp;id=L618559433&amp;from=exporthttp://dx.doi.org/10.1016/j.ijrobp.2017.06.1963</v>
      </c>
    </row>
    <row r="463" spans="1:8" x14ac:dyDescent="0.2">
      <c r="A463" s="6">
        <v>462</v>
      </c>
      <c r="B463" s="6" t="s">
        <v>1890</v>
      </c>
      <c r="C463" s="6">
        <v>2018</v>
      </c>
      <c r="D463" s="6" t="s">
        <v>1891</v>
      </c>
      <c r="E463" s="6" t="s">
        <v>9056</v>
      </c>
      <c r="F463" s="6" t="s">
        <v>9368</v>
      </c>
      <c r="G463" s="6" t="str">
        <f t="shared" ca="1" si="14"/>
        <v>10.1097/MPH.0000000000001242</v>
      </c>
      <c r="H463" s="6" t="str">
        <f t="shared" ca="1" si="15"/>
        <v>https://www.scopus.com/inward/record.uri?eid=2-s2.0-85048299724&amp;doi=10.1097%2fMPH.0000000000001242&amp;partnerID=40&amp;md5=74e72d3b4c13f22856e5526e96b24bbf</v>
      </c>
    </row>
    <row r="464" spans="1:8" x14ac:dyDescent="0.2">
      <c r="A464" s="6">
        <v>463</v>
      </c>
      <c r="B464" s="6" t="s">
        <v>1892</v>
      </c>
      <c r="C464" s="6">
        <v>2018</v>
      </c>
      <c r="D464" s="6" t="s">
        <v>1893</v>
      </c>
      <c r="E464" s="6" t="s">
        <v>9056</v>
      </c>
      <c r="F464" s="6" t="s">
        <v>9368</v>
      </c>
      <c r="G464" s="6" t="str">
        <f t="shared" ca="1" si="14"/>
        <v>10.1007/s11060-018-2815-7</v>
      </c>
      <c r="H464" s="6" t="str">
        <f t="shared" ca="1" si="15"/>
        <v/>
      </c>
    </row>
    <row r="465" spans="1:8" x14ac:dyDescent="0.2">
      <c r="A465" s="6">
        <v>464</v>
      </c>
      <c r="B465" s="6" t="s">
        <v>1894</v>
      </c>
      <c r="C465" s="6">
        <v>2019</v>
      </c>
      <c r="D465" s="6" t="s">
        <v>1895</v>
      </c>
      <c r="E465" s="6" t="s">
        <v>9056</v>
      </c>
      <c r="F465" s="6" t="s">
        <v>9368</v>
      </c>
      <c r="G465" s="6" t="str">
        <f t="shared" ca="1" si="14"/>
        <v>10.1097/mop.0000000000000717</v>
      </c>
      <c r="H465" s="6" t="str">
        <f t="shared" ca="1" si="15"/>
        <v/>
      </c>
    </row>
    <row r="466" spans="1:8" x14ac:dyDescent="0.2">
      <c r="A466" s="6">
        <v>465</v>
      </c>
      <c r="B466" s="6" t="s">
        <v>1896</v>
      </c>
      <c r="C466" s="6">
        <v>2021</v>
      </c>
      <c r="D466" s="6" t="s">
        <v>1897</v>
      </c>
      <c r="E466" s="6" t="s">
        <v>9056</v>
      </c>
      <c r="F466" s="6" t="s">
        <v>9368</v>
      </c>
      <c r="G466" s="6" t="str">
        <f t="shared" ca="1" si="14"/>
        <v>10.2147/jhc.S282062</v>
      </c>
      <c r="H466" s="6" t="str">
        <f t="shared" ca="1" si="15"/>
        <v/>
      </c>
    </row>
    <row r="467" spans="1:8" x14ac:dyDescent="0.2">
      <c r="A467" s="6">
        <v>466</v>
      </c>
      <c r="B467" s="6" t="s">
        <v>1898</v>
      </c>
      <c r="C467" s="6">
        <v>2016</v>
      </c>
      <c r="D467" s="6" t="s">
        <v>1899</v>
      </c>
      <c r="E467" s="6" t="s">
        <v>9056</v>
      </c>
      <c r="F467" s="6" t="s">
        <v>9368</v>
      </c>
      <c r="G467" s="6" t="str">
        <f t="shared" ca="1" si="14"/>
        <v>10.3109/13816810.2014.929717</v>
      </c>
      <c r="H467" s="6" t="str">
        <f t="shared" ca="1" si="15"/>
        <v>https://www.scopus.com/inward/record.uri?eid=2-s2.0-84960426206&amp;doi=10.3109%2f13816810.2014.929717&amp;partnerID=40&amp;md5=b81f9738145b9c525e2d413aafcc6269</v>
      </c>
    </row>
    <row r="468" spans="1:8" x14ac:dyDescent="0.2">
      <c r="A468" s="6">
        <v>467</v>
      </c>
      <c r="B468" s="6" t="s">
        <v>1900</v>
      </c>
      <c r="C468" s="6">
        <v>2015</v>
      </c>
      <c r="D468" s="6" t="s">
        <v>1901</v>
      </c>
      <c r="E468" s="6" t="s">
        <v>9056</v>
      </c>
      <c r="F468" s="6" t="s">
        <v>9368</v>
      </c>
      <c r="G468" s="6" t="str">
        <f t="shared" ca="1" si="14"/>
        <v>10.1259/bjr.20140413</v>
      </c>
      <c r="H468" s="6" t="str">
        <f t="shared" ca="1" si="15"/>
        <v/>
      </c>
    </row>
    <row r="469" spans="1:8" x14ac:dyDescent="0.2">
      <c r="A469" s="6">
        <v>468</v>
      </c>
      <c r="B469" s="6" t="s">
        <v>1902</v>
      </c>
      <c r="C469" s="6">
        <v>2014</v>
      </c>
      <c r="D469" s="6" t="s">
        <v>1903</v>
      </c>
      <c r="E469" s="6" t="s">
        <v>9056</v>
      </c>
      <c r="F469" s="6" t="s">
        <v>9368</v>
      </c>
      <c r="G469" s="6" t="str">
        <f t="shared" ca="1" si="14"/>
        <v>10.3928/01913913-20140218-01</v>
      </c>
      <c r="H469" s="6" t="str">
        <f t="shared" ca="1" si="15"/>
        <v/>
      </c>
    </row>
    <row r="470" spans="1:8" x14ac:dyDescent="0.2">
      <c r="A470" s="6">
        <v>469</v>
      </c>
      <c r="B470" s="6" t="s">
        <v>1904</v>
      </c>
      <c r="C470" s="6">
        <v>2022</v>
      </c>
      <c r="D470" s="6" t="s">
        <v>1905</v>
      </c>
      <c r="E470" s="6" t="s">
        <v>9056</v>
      </c>
      <c r="F470" s="6" t="s">
        <v>9368</v>
      </c>
      <c r="G470" s="6" t="str">
        <f t="shared" ca="1" si="14"/>
        <v>10.1016/j.radonc.2022.01.018</v>
      </c>
      <c r="H470" s="6" t="str">
        <f t="shared" ca="1" si="15"/>
        <v/>
      </c>
    </row>
    <row r="471" spans="1:8" x14ac:dyDescent="0.2">
      <c r="A471" s="6">
        <v>470</v>
      </c>
      <c r="B471" s="6" t="s">
        <v>1906</v>
      </c>
      <c r="C471" s="6">
        <v>2022</v>
      </c>
      <c r="D471" s="6" t="s">
        <v>1907</v>
      </c>
      <c r="E471" s="6" t="s">
        <v>9056</v>
      </c>
      <c r="F471" s="6" t="s">
        <v>9368</v>
      </c>
      <c r="G471" s="6" t="str">
        <f t="shared" ca="1" si="14"/>
        <v>10.3389/fonc.2022.882489</v>
      </c>
      <c r="H471" s="6" t="str">
        <f t="shared" ca="1" si="15"/>
        <v/>
      </c>
    </row>
    <row r="472" spans="1:8" x14ac:dyDescent="0.2">
      <c r="A472" s="6">
        <v>471</v>
      </c>
      <c r="B472" s="6" t="s">
        <v>1908</v>
      </c>
      <c r="C472" s="6">
        <v>1997</v>
      </c>
      <c r="D472" s="6" t="s">
        <v>1909</v>
      </c>
      <c r="E472" s="6" t="s">
        <v>9056</v>
      </c>
      <c r="F472" s="6" t="s">
        <v>9368</v>
      </c>
      <c r="G472" s="6" t="str">
        <f t="shared" ca="1" si="14"/>
        <v>10.1016/s0360-3016(97)00364-7</v>
      </c>
      <c r="H472" s="6" t="str">
        <f t="shared" ca="1" si="15"/>
        <v/>
      </c>
    </row>
    <row r="473" spans="1:8" x14ac:dyDescent="0.2">
      <c r="A473" s="6">
        <v>472</v>
      </c>
      <c r="B473" s="6" t="s">
        <v>1910</v>
      </c>
      <c r="C473" s="6">
        <v>2020</v>
      </c>
      <c r="D473" s="6" t="s">
        <v>1911</v>
      </c>
      <c r="E473" s="6" t="s">
        <v>9056</v>
      </c>
      <c r="F473" s="6" t="s">
        <v>9368</v>
      </c>
      <c r="G473" s="6" t="str">
        <f t="shared" ca="1" si="14"/>
        <v>10.1093/neuonc/noaa222</v>
      </c>
      <c r="H473" s="6" t="str">
        <f t="shared" ca="1" si="15"/>
        <v>https://www.embase.com/search/results?subaction=viewrecord&amp;id=L634130737&amp;from=exporthttp://dx.doi.org/10.1093/neuonc/noaa222</v>
      </c>
    </row>
    <row r="474" spans="1:8" x14ac:dyDescent="0.2">
      <c r="A474" s="6">
        <v>473</v>
      </c>
      <c r="B474" s="6" t="s">
        <v>1912</v>
      </c>
      <c r="C474" s="6">
        <v>2020</v>
      </c>
      <c r="D474" s="6" t="s">
        <v>1913</v>
      </c>
      <c r="E474" s="6" t="s">
        <v>9056</v>
      </c>
      <c r="F474" s="6" t="s">
        <v>9368</v>
      </c>
      <c r="G474" s="6" t="str">
        <f t="shared" ca="1" si="14"/>
        <v>10.1007/s10147-020-01740-8</v>
      </c>
      <c r="H474" s="6" t="str">
        <f t="shared" ca="1" si="15"/>
        <v/>
      </c>
    </row>
    <row r="475" spans="1:8" x14ac:dyDescent="0.2">
      <c r="A475" s="6">
        <v>474</v>
      </c>
      <c r="B475" s="6" t="s">
        <v>1914</v>
      </c>
      <c r="C475" s="6">
        <v>2022</v>
      </c>
      <c r="D475" s="6" t="s">
        <v>1915</v>
      </c>
      <c r="E475" s="6" t="s">
        <v>9056</v>
      </c>
      <c r="F475" s="6" t="s">
        <v>9368</v>
      </c>
      <c r="G475" s="6" t="str">
        <f t="shared" ca="1" si="14"/>
        <v>10.3390/diagnostics12112745</v>
      </c>
      <c r="H475" s="6" t="str">
        <f t="shared" ca="1" si="15"/>
        <v/>
      </c>
    </row>
    <row r="476" spans="1:8" x14ac:dyDescent="0.2">
      <c r="A476" s="6">
        <v>475</v>
      </c>
      <c r="B476" s="6" t="s">
        <v>1916</v>
      </c>
      <c r="C476" s="6">
        <v>2007</v>
      </c>
      <c r="D476" s="6" t="s">
        <v>1917</v>
      </c>
      <c r="E476" s="6" t="s">
        <v>9056</v>
      </c>
      <c r="F476" s="6" t="s">
        <v>9368</v>
      </c>
      <c r="G476" s="6" t="str">
        <f t="shared" ca="1" si="14"/>
        <v>10.1177/15330346070060s410</v>
      </c>
      <c r="H476" s="6" t="str">
        <f t="shared" ca="1" si="15"/>
        <v/>
      </c>
    </row>
    <row r="477" spans="1:8" x14ac:dyDescent="0.2">
      <c r="A477" s="6">
        <v>476</v>
      </c>
      <c r="B477" s="6" t="s">
        <v>1916</v>
      </c>
      <c r="C477" s="6">
        <v>2011</v>
      </c>
      <c r="D477" s="6" t="s">
        <v>1918</v>
      </c>
      <c r="E477" s="6" t="s">
        <v>9056</v>
      </c>
      <c r="F477" s="6" t="s">
        <v>9368</v>
      </c>
      <c r="G477" s="6" t="str">
        <f t="shared" ca="1" si="14"/>
        <v>10.1159/000322511</v>
      </c>
      <c r="H477" s="6" t="str">
        <f t="shared" ca="1" si="15"/>
        <v/>
      </c>
    </row>
    <row r="478" spans="1:8" x14ac:dyDescent="0.2">
      <c r="A478" s="6">
        <v>477</v>
      </c>
      <c r="B478" s="6" t="s">
        <v>1919</v>
      </c>
      <c r="C478" s="6">
        <v>2014</v>
      </c>
      <c r="D478" s="6" t="s">
        <v>1920</v>
      </c>
      <c r="E478" s="6" t="s">
        <v>9056</v>
      </c>
      <c r="F478" s="6" t="s">
        <v>9368</v>
      </c>
      <c r="G478" s="6" t="str">
        <f t="shared" ca="1" si="14"/>
        <v>10.1002/jso.23617</v>
      </c>
      <c r="H478" s="6" t="str">
        <f t="shared" ca="1" si="15"/>
        <v/>
      </c>
    </row>
    <row r="479" spans="1:8" x14ac:dyDescent="0.2">
      <c r="A479" s="6">
        <v>478</v>
      </c>
      <c r="B479" s="6" t="s">
        <v>1921</v>
      </c>
      <c r="C479" s="6">
        <v>2005</v>
      </c>
      <c r="D479" s="6" t="s">
        <v>1922</v>
      </c>
      <c r="E479" s="6" t="s">
        <v>9056</v>
      </c>
      <c r="F479" s="6" t="s">
        <v>9368</v>
      </c>
      <c r="G479" s="6" t="str">
        <f t="shared" ca="1" si="14"/>
        <v>10.1016/j.ijrobp.2004.05.051</v>
      </c>
      <c r="H479" s="6" t="str">
        <f t="shared" ca="1" si="15"/>
        <v/>
      </c>
    </row>
    <row r="480" spans="1:8" x14ac:dyDescent="0.2">
      <c r="A480" s="6">
        <v>479</v>
      </c>
      <c r="B480" s="6" t="s">
        <v>1923</v>
      </c>
      <c r="C480" s="6">
        <v>2020</v>
      </c>
      <c r="D480" s="6" t="s">
        <v>1924</v>
      </c>
      <c r="E480" s="6" t="s">
        <v>9056</v>
      </c>
      <c r="F480" s="6" t="s">
        <v>9368</v>
      </c>
      <c r="G480" s="6" t="str">
        <f t="shared" ca="1" si="14"/>
        <v>10.1002/cncr.32936</v>
      </c>
      <c r="H480" s="6" t="str">
        <f t="shared" ca="1" si="15"/>
        <v/>
      </c>
    </row>
    <row r="481" spans="1:9" x14ac:dyDescent="0.2">
      <c r="A481" s="6">
        <v>480</v>
      </c>
      <c r="B481" s="6" t="s">
        <v>1926</v>
      </c>
      <c r="C481" s="6">
        <v>2020</v>
      </c>
      <c r="D481" s="6" t="s">
        <v>1927</v>
      </c>
      <c r="E481" s="6" t="s">
        <v>9056</v>
      </c>
      <c r="F481" s="6" t="s">
        <v>9368</v>
      </c>
      <c r="G481" s="6" t="str">
        <f t="shared" ca="1" si="14"/>
        <v>10.3390/cancers12092578</v>
      </c>
      <c r="H481" s="6" t="str">
        <f t="shared" ca="1" si="15"/>
        <v/>
      </c>
    </row>
    <row r="482" spans="1:9" x14ac:dyDescent="0.2">
      <c r="A482" s="6">
        <v>481</v>
      </c>
      <c r="B482" s="6" t="s">
        <v>1928</v>
      </c>
      <c r="C482" s="6">
        <v>2021</v>
      </c>
      <c r="D482" s="6" t="s">
        <v>1929</v>
      </c>
      <c r="E482" s="6" t="s">
        <v>9056</v>
      </c>
      <c r="F482" s="6" t="s">
        <v>9368</v>
      </c>
      <c r="G482" s="6" t="str">
        <f t="shared" ca="1" si="14"/>
        <v>10.1016/j.critrevonc.2021.103415</v>
      </c>
      <c r="H482" s="6" t="str">
        <f t="shared" ca="1" si="15"/>
        <v/>
      </c>
    </row>
    <row r="483" spans="1:9" x14ac:dyDescent="0.2">
      <c r="A483" s="6">
        <v>482</v>
      </c>
      <c r="B483" s="6" t="s">
        <v>1930</v>
      </c>
      <c r="C483" s="6">
        <v>2021</v>
      </c>
      <c r="D483" s="6" t="s">
        <v>1931</v>
      </c>
      <c r="E483" s="6" t="s">
        <v>9056</v>
      </c>
      <c r="F483" s="6" t="s">
        <v>9368</v>
      </c>
      <c r="G483" s="6" t="str">
        <f t="shared" ca="1" si="14"/>
        <v>10.1002/jmrs.481</v>
      </c>
      <c r="H483" s="6" t="str">
        <f t="shared" ca="1" si="15"/>
        <v>https://www.embase.com/search/results?subaction=viewrecord&amp;id=L635300673&amp;from=exporthttp://dx.doi.org/10.1002/jmrs.481</v>
      </c>
    </row>
    <row r="484" spans="1:9" x14ac:dyDescent="0.2">
      <c r="A484" s="6">
        <v>483</v>
      </c>
      <c r="B484" s="6" t="s">
        <v>1932</v>
      </c>
      <c r="C484" s="6">
        <v>2022</v>
      </c>
      <c r="D484" s="6" t="s">
        <v>1933</v>
      </c>
      <c r="E484" s="6" t="s">
        <v>9056</v>
      </c>
      <c r="F484" s="6" t="s">
        <v>9368</v>
      </c>
      <c r="G484" s="6" t="str">
        <f t="shared" ca="1" si="14"/>
        <v>10.1016/j.radonc.2022.04.027</v>
      </c>
      <c r="H484" s="6" t="str">
        <f t="shared" ca="1" si="15"/>
        <v/>
      </c>
    </row>
    <row r="485" spans="1:9" x14ac:dyDescent="0.2">
      <c r="A485" s="6">
        <v>484</v>
      </c>
      <c r="B485" s="6" t="s">
        <v>1934</v>
      </c>
      <c r="C485" s="6">
        <v>2022</v>
      </c>
      <c r="D485" s="6" t="s">
        <v>1935</v>
      </c>
      <c r="E485" s="6" t="s">
        <v>9056</v>
      </c>
      <c r="F485" s="6" t="s">
        <v>9368</v>
      </c>
      <c r="G485" s="6" t="str">
        <f t="shared" ca="1" si="14"/>
        <v>10.1002/mp.15360</v>
      </c>
      <c r="H485" s="6" t="str">
        <f t="shared" ca="1" si="15"/>
        <v/>
      </c>
    </row>
    <row r="486" spans="1:9" x14ac:dyDescent="0.2">
      <c r="A486" s="6">
        <v>485</v>
      </c>
      <c r="B486" s="6" t="s">
        <v>1936</v>
      </c>
      <c r="C486" s="6">
        <v>2009</v>
      </c>
      <c r="D486" s="6" t="s">
        <v>1937</v>
      </c>
      <c r="E486" s="6" t="s">
        <v>9056</v>
      </c>
      <c r="F486" s="6" t="s">
        <v>9368</v>
      </c>
      <c r="G486" s="6" t="str">
        <f t="shared" ref="G486:G549" ca="1" si="16">IFERROR(INDEX(A486:Y486, MATCH(1, (ISNUMBER(SEARCH("10.", A486:Y486))) * (NOT(ISNUMBER(SEARCH("https", A486:Y486)))), 0)), "")</f>
        <v>10.1016/j.ijrobp.2008.12.068</v>
      </c>
      <c r="H486" s="6" t="str">
        <f t="shared" ref="H486:H549" ca="1" si="17">IFERROR(INDEX(A486:AB486, MATCH(1, ISNUMBER(SEARCH("https", A486:AB486)), 0)), "")</f>
        <v/>
      </c>
    </row>
    <row r="487" spans="1:9" x14ac:dyDescent="0.2">
      <c r="A487" s="6">
        <v>486</v>
      </c>
      <c r="B487" s="6" t="s">
        <v>1938</v>
      </c>
      <c r="C487" s="6">
        <v>2006</v>
      </c>
      <c r="D487" s="6" t="s">
        <v>1939</v>
      </c>
      <c r="E487" s="6" t="s">
        <v>9056</v>
      </c>
      <c r="F487" s="6" t="s">
        <v>9368</v>
      </c>
      <c r="G487" s="6" t="str">
        <f t="shared" ca="1" si="16"/>
        <v>10.1016/j.ijrobp.2006.01.020</v>
      </c>
      <c r="H487" s="6" t="str">
        <f t="shared" ca="1" si="17"/>
        <v/>
      </c>
    </row>
    <row r="488" spans="1:9" x14ac:dyDescent="0.2">
      <c r="A488" s="6">
        <v>487</v>
      </c>
      <c r="B488" s="6" t="s">
        <v>1940</v>
      </c>
      <c r="C488" s="6">
        <v>2019</v>
      </c>
      <c r="D488" s="6" t="s">
        <v>1941</v>
      </c>
      <c r="E488" s="6" t="s">
        <v>9056</v>
      </c>
      <c r="F488" s="6" t="s">
        <v>9368</v>
      </c>
      <c r="G488" s="6" t="str">
        <f t="shared" ca="1" si="16"/>
        <v>10.1016/j.canrad.2019.07.129</v>
      </c>
      <c r="H488" s="6" t="str">
        <f t="shared" ca="1" si="17"/>
        <v/>
      </c>
      <c r="I488" s="1"/>
    </row>
    <row r="489" spans="1:9" x14ac:dyDescent="0.2">
      <c r="A489" s="6">
        <v>488</v>
      </c>
      <c r="B489" s="6" t="s">
        <v>1942</v>
      </c>
      <c r="C489" s="6">
        <v>2015</v>
      </c>
      <c r="D489" s="6" t="s">
        <v>1943</v>
      </c>
      <c r="E489" s="6" t="s">
        <v>9056</v>
      </c>
      <c r="F489" s="6" t="s">
        <v>9368</v>
      </c>
      <c r="G489" s="6" t="str">
        <f t="shared" ca="1" si="16"/>
        <v>10.1016/j.ijporl.2015.08.020</v>
      </c>
      <c r="H489" s="6" t="str">
        <f t="shared" ca="1" si="17"/>
        <v>https://www.embase.com/search/results?subaction=viewrecord&amp;id=L605985480&amp;from=exporthttp://dx.doi.org/10.1016/j.ijporl.2015.08.020</v>
      </c>
    </row>
    <row r="490" spans="1:9" x14ac:dyDescent="0.2">
      <c r="A490" s="6">
        <v>489</v>
      </c>
      <c r="B490" s="6" t="s">
        <v>1944</v>
      </c>
      <c r="C490" s="6">
        <v>2019</v>
      </c>
      <c r="D490" s="6" t="s">
        <v>1945</v>
      </c>
      <c r="E490" s="6" t="s">
        <v>9056</v>
      </c>
      <c r="F490" s="6" t="s">
        <v>9368</v>
      </c>
      <c r="G490" s="6" t="str">
        <f t="shared" ca="1" si="16"/>
        <v>10.1016/j.ijrobp.2019.06.231</v>
      </c>
      <c r="H490" s="6" t="str">
        <f t="shared" ca="1" si="17"/>
        <v>https://www.embase.com/search/results?subaction=viewrecord&amp;id=L2002634804&amp;from=exporthttp://dx.doi.org/10.1016/j.ijrobp.2019.06.231</v>
      </c>
    </row>
    <row r="491" spans="1:9" x14ac:dyDescent="0.2">
      <c r="A491" s="6">
        <v>490</v>
      </c>
      <c r="B491" s="6" t="s">
        <v>1946</v>
      </c>
      <c r="C491" s="6">
        <v>2020</v>
      </c>
      <c r="D491" s="6" t="s">
        <v>1947</v>
      </c>
      <c r="E491" s="6" t="s">
        <v>9056</v>
      </c>
      <c r="F491" s="6" t="s">
        <v>9368</v>
      </c>
      <c r="G491" s="6" t="str">
        <f t="shared" ca="1" si="16"/>
        <v>10.3390/cancers12061533</v>
      </c>
      <c r="H491" s="6" t="str">
        <f t="shared" ca="1" si="17"/>
        <v/>
      </c>
    </row>
    <row r="492" spans="1:9" x14ac:dyDescent="0.2">
      <c r="A492" s="6">
        <v>491</v>
      </c>
      <c r="B492" s="6" t="s">
        <v>1948</v>
      </c>
      <c r="C492" s="6">
        <v>2014</v>
      </c>
      <c r="D492" s="6" t="s">
        <v>1949</v>
      </c>
      <c r="E492" s="6" t="s">
        <v>9056</v>
      </c>
      <c r="F492" s="6" t="s">
        <v>9368</v>
      </c>
      <c r="G492" s="6" t="str">
        <f t="shared" ca="1" si="16"/>
        <v>10.7785/tcrt.2012.500357</v>
      </c>
      <c r="H492" s="6" t="str">
        <f t="shared" ca="1" si="17"/>
        <v/>
      </c>
    </row>
    <row r="493" spans="1:9" x14ac:dyDescent="0.2">
      <c r="A493" s="6">
        <v>492</v>
      </c>
      <c r="B493" s="6" t="s">
        <v>1950</v>
      </c>
      <c r="C493" s="6">
        <v>2003</v>
      </c>
      <c r="D493" s="6" t="s">
        <v>1951</v>
      </c>
      <c r="E493" s="6" t="s">
        <v>9056</v>
      </c>
      <c r="F493" s="6" t="s">
        <v>9368</v>
      </c>
      <c r="G493" s="6" t="str">
        <f t="shared" ca="1" si="16"/>
        <v/>
      </c>
      <c r="H493" s="6" t="str">
        <f t="shared" ca="1" si="17"/>
        <v/>
      </c>
    </row>
    <row r="494" spans="1:9" x14ac:dyDescent="0.2">
      <c r="A494" s="6">
        <v>493</v>
      </c>
      <c r="B494" s="6" t="s">
        <v>1952</v>
      </c>
      <c r="C494" s="6">
        <v>1992</v>
      </c>
      <c r="D494" s="6" t="s">
        <v>1953</v>
      </c>
      <c r="E494" s="6" t="s">
        <v>9056</v>
      </c>
      <c r="F494" s="6" t="s">
        <v>9368</v>
      </c>
      <c r="G494" s="6" t="str">
        <f t="shared" ca="1" si="16"/>
        <v/>
      </c>
      <c r="H494" s="6" t="str">
        <f t="shared" ca="1" si="17"/>
        <v>https://www.embase.com/search/results?subaction=viewrecord&amp;id=L22252036&amp;from=export</v>
      </c>
      <c r="I494" s="1"/>
    </row>
    <row r="495" spans="1:9" x14ac:dyDescent="0.2">
      <c r="A495" s="6">
        <v>494</v>
      </c>
      <c r="B495" s="6" t="s">
        <v>1954</v>
      </c>
      <c r="C495" s="6">
        <v>2017</v>
      </c>
      <c r="D495" s="6" t="s">
        <v>1955</v>
      </c>
      <c r="E495" s="6" t="s">
        <v>9056</v>
      </c>
      <c r="F495" s="6" t="s">
        <v>9368</v>
      </c>
      <c r="G495" s="6" t="str">
        <f t="shared" ca="1" si="16"/>
        <v>10.1002/mrm.26470</v>
      </c>
      <c r="H495" s="6" t="str">
        <f t="shared" ca="1" si="17"/>
        <v/>
      </c>
    </row>
    <row r="496" spans="1:9" x14ac:dyDescent="0.2">
      <c r="A496" s="6">
        <v>495</v>
      </c>
      <c r="B496" s="6" t="s">
        <v>1956</v>
      </c>
      <c r="C496" s="6">
        <v>1999</v>
      </c>
      <c r="D496" s="6" t="s">
        <v>1957</v>
      </c>
      <c r="E496" s="6" t="s">
        <v>9056</v>
      </c>
      <c r="F496" s="6" t="s">
        <v>9368</v>
      </c>
      <c r="G496" s="6" t="str">
        <f t="shared" ca="1" si="16"/>
        <v>10.1007/bf02753844</v>
      </c>
      <c r="H496" s="6" t="str">
        <f t="shared" ca="1" si="17"/>
        <v/>
      </c>
    </row>
    <row r="497" spans="1:8" x14ac:dyDescent="0.2">
      <c r="A497" s="6">
        <v>496</v>
      </c>
      <c r="B497" s="6" t="s">
        <v>1958</v>
      </c>
      <c r="C497" s="6">
        <v>2016</v>
      </c>
      <c r="D497" s="6" t="s">
        <v>1959</v>
      </c>
      <c r="E497" s="6" t="s">
        <v>9056</v>
      </c>
      <c r="F497" s="6" t="s">
        <v>9368</v>
      </c>
      <c r="G497" s="6" t="str">
        <f t="shared" ca="1" si="16"/>
        <v>10.1097/coc.0000000000000331</v>
      </c>
      <c r="H497" s="6" t="str">
        <f t="shared" ca="1" si="17"/>
        <v/>
      </c>
    </row>
    <row r="498" spans="1:8" x14ac:dyDescent="0.2">
      <c r="A498" s="6">
        <v>497</v>
      </c>
      <c r="B498" s="6" t="s">
        <v>1960</v>
      </c>
      <c r="C498" s="6">
        <v>2010</v>
      </c>
      <c r="D498" s="6" t="s">
        <v>1961</v>
      </c>
      <c r="E498" s="6" t="s">
        <v>9056</v>
      </c>
      <c r="F498" s="6" t="s">
        <v>9368</v>
      </c>
      <c r="G498" s="6" t="str">
        <f t="shared" ca="1" si="16"/>
        <v>10.1093/neuonc/noq043</v>
      </c>
      <c r="H498" s="6" t="str">
        <f t="shared" ca="1" si="17"/>
        <v>https://www.embase.com/search/results?subaction=viewrecord&amp;id=L70466979&amp;from=exporthttp://dx.doi.org/10.1093/neuonc/noq043</v>
      </c>
    </row>
    <row r="499" spans="1:8" x14ac:dyDescent="0.2">
      <c r="A499" s="6">
        <v>498</v>
      </c>
      <c r="B499" s="6" t="s">
        <v>1962</v>
      </c>
      <c r="C499" s="6">
        <v>2021</v>
      </c>
      <c r="D499" s="6" t="s">
        <v>1963</v>
      </c>
      <c r="E499" s="6" t="s">
        <v>9056</v>
      </c>
      <c r="F499" s="6" t="s">
        <v>9368</v>
      </c>
      <c r="G499" s="6" t="str">
        <f t="shared" ca="1" si="16"/>
        <v>10.1088/1361-6560/abe3d2</v>
      </c>
      <c r="H499" s="6" t="str">
        <f t="shared" ca="1" si="17"/>
        <v/>
      </c>
    </row>
    <row r="500" spans="1:8" x14ac:dyDescent="0.2">
      <c r="A500" s="6">
        <v>499</v>
      </c>
      <c r="B500" s="6" t="s">
        <v>1964</v>
      </c>
      <c r="C500" s="6">
        <v>2019</v>
      </c>
      <c r="D500" s="6" t="s">
        <v>1965</v>
      </c>
      <c r="E500" s="6" t="s">
        <v>9056</v>
      </c>
      <c r="F500" s="6" t="s">
        <v>9368</v>
      </c>
      <c r="G500" s="6" t="str">
        <f t="shared" ca="1" si="16"/>
        <v>10.1097/RMR.0000000000000197</v>
      </c>
      <c r="H500" s="6" t="str">
        <f t="shared" ca="1" si="17"/>
        <v>https://www.scopus.com/inward/record.uri?eid=2-s2.0-85065436898&amp;doi=10.1097%2fRMR.0000000000000197&amp;partnerID=40&amp;md5=b1431f1e31cab56df9c6962b49da4a2a</v>
      </c>
    </row>
    <row r="501" spans="1:8" x14ac:dyDescent="0.2">
      <c r="A501" s="6">
        <v>500</v>
      </c>
      <c r="B501" s="6" t="s">
        <v>1966</v>
      </c>
      <c r="C501" s="6">
        <v>2017</v>
      </c>
      <c r="D501" s="6" t="s">
        <v>1967</v>
      </c>
      <c r="E501" s="6" t="s">
        <v>9056</v>
      </c>
      <c r="F501" s="6" t="s">
        <v>9368</v>
      </c>
      <c r="G501" s="6" t="str">
        <f t="shared" ca="1" si="16"/>
        <v/>
      </c>
      <c r="H501" s="6" t="str">
        <f t="shared" ca="1" si="17"/>
        <v>https://www.embase.com/search/results?subaction=viewrecord&amp;id=L620886962&amp;from=export</v>
      </c>
    </row>
    <row r="502" spans="1:8" x14ac:dyDescent="0.2">
      <c r="A502" s="6">
        <v>501</v>
      </c>
      <c r="B502" s="6" t="s">
        <v>1968</v>
      </c>
      <c r="C502" s="6">
        <v>2021</v>
      </c>
      <c r="D502" s="6" t="s">
        <v>1969</v>
      </c>
      <c r="E502" s="6" t="s">
        <v>9056</v>
      </c>
      <c r="F502" s="6" t="s">
        <v>9368</v>
      </c>
      <c r="G502" s="6" t="str">
        <f t="shared" ca="1" si="16"/>
        <v>10.1007/s00066-020-01707-8</v>
      </c>
      <c r="H502" s="6" t="str">
        <f t="shared" ca="1" si="17"/>
        <v/>
      </c>
    </row>
    <row r="503" spans="1:8" x14ac:dyDescent="0.2">
      <c r="A503" s="6">
        <v>502</v>
      </c>
      <c r="B503" s="6" t="s">
        <v>1970</v>
      </c>
      <c r="C503" s="6">
        <v>2022</v>
      </c>
      <c r="D503" s="6" t="s">
        <v>1971</v>
      </c>
      <c r="E503" s="6" t="s">
        <v>9056</v>
      </c>
      <c r="F503" s="6" t="s">
        <v>9368</v>
      </c>
      <c r="G503" s="6" t="str">
        <f t="shared" ca="1" si="16"/>
        <v>10.1007/s00066-021-01822-0</v>
      </c>
      <c r="H503" s="6" t="str">
        <f t="shared" ca="1" si="17"/>
        <v/>
      </c>
    </row>
    <row r="504" spans="1:8" x14ac:dyDescent="0.2">
      <c r="A504" s="6">
        <v>503</v>
      </c>
      <c r="B504" s="6" t="s">
        <v>1972</v>
      </c>
      <c r="C504" s="6">
        <v>2020</v>
      </c>
      <c r="D504" s="6" t="s">
        <v>1973</v>
      </c>
      <c r="E504" s="6" t="s">
        <v>9056</v>
      </c>
      <c r="F504" s="6" t="s">
        <v>9368</v>
      </c>
      <c r="G504" s="6" t="str">
        <f t="shared" ca="1" si="16"/>
        <v>10.1016/j.adro.2020.09.018</v>
      </c>
      <c r="H504" s="6" t="str">
        <f t="shared" ca="1" si="17"/>
        <v/>
      </c>
    </row>
    <row r="505" spans="1:8" x14ac:dyDescent="0.2">
      <c r="A505" s="6">
        <v>504</v>
      </c>
      <c r="B505" s="6" t="s">
        <v>1974</v>
      </c>
      <c r="C505" s="6">
        <v>2020</v>
      </c>
      <c r="D505" s="6" t="s">
        <v>1975</v>
      </c>
      <c r="E505" s="6" t="s">
        <v>9056</v>
      </c>
      <c r="F505" s="6" t="s">
        <v>9368</v>
      </c>
      <c r="G505" s="6" t="str">
        <f t="shared" ca="1" si="16"/>
        <v>10.1002/pbc.28742</v>
      </c>
      <c r="H505" s="6" t="str">
        <f t="shared" ca="1" si="17"/>
        <v>https://www.embase.com/search/results?subaction=viewrecord&amp;id=L634123899&amp;from=exporthttp://dx.doi.org/10.1002/pbc.28742</v>
      </c>
    </row>
    <row r="506" spans="1:8" x14ac:dyDescent="0.2">
      <c r="A506" s="6">
        <v>505</v>
      </c>
      <c r="B506" s="6" t="s">
        <v>1976</v>
      </c>
      <c r="C506" s="6">
        <v>2020</v>
      </c>
      <c r="D506" s="6" t="s">
        <v>1977</v>
      </c>
      <c r="E506" s="6" t="s">
        <v>9056</v>
      </c>
      <c r="F506" s="6" t="s">
        <v>9368</v>
      </c>
      <c r="G506" s="6" t="str">
        <f t="shared" ca="1" si="16"/>
        <v>10.1093/neuonc/noaa222</v>
      </c>
      <c r="H506" s="6" t="str">
        <f t="shared" ca="1" si="17"/>
        <v>https://www.embase.com/search/results?subaction=viewrecord&amp;id=L634130653&amp;from=exporthttp://dx.doi.org/10.1093/neuonc/noaa222</v>
      </c>
    </row>
    <row r="507" spans="1:8" x14ac:dyDescent="0.2">
      <c r="A507" s="6">
        <v>506</v>
      </c>
      <c r="B507" s="6" t="s">
        <v>1978</v>
      </c>
      <c r="C507" s="6">
        <v>2015</v>
      </c>
      <c r="D507" s="6" t="s">
        <v>1979</v>
      </c>
      <c r="E507" s="6" t="s">
        <v>9056</v>
      </c>
      <c r="F507" s="6" t="s">
        <v>9368</v>
      </c>
      <c r="G507" s="6" t="str">
        <f t="shared" ca="1" si="16"/>
        <v>10.1016/j.ijrobp.2015.01.018</v>
      </c>
      <c r="H507" s="6" t="str">
        <f t="shared" ca="1" si="17"/>
        <v/>
      </c>
    </row>
    <row r="508" spans="1:8" x14ac:dyDescent="0.2">
      <c r="A508" s="6">
        <v>507</v>
      </c>
      <c r="B508" s="6" t="s">
        <v>1980</v>
      </c>
      <c r="C508" s="6">
        <v>2009</v>
      </c>
      <c r="D508" s="6" t="s">
        <v>1981</v>
      </c>
      <c r="E508" s="6" t="s">
        <v>9056</v>
      </c>
      <c r="F508" s="6" t="s">
        <v>9368</v>
      </c>
      <c r="G508" s="6" t="str">
        <f t="shared" ca="1" si="16"/>
        <v>10.1007/s11060-009-9941-1</v>
      </c>
      <c r="H508" s="6" t="str">
        <f t="shared" ca="1" si="17"/>
        <v>https://www.embase.com/search/results?subaction=viewrecord&amp;id=L50560691&amp;from=exporthttp://dx.doi.org/10.1007/s11060-009-9941-1</v>
      </c>
    </row>
    <row r="509" spans="1:8" x14ac:dyDescent="0.2">
      <c r="A509" s="6">
        <v>508</v>
      </c>
      <c r="B509" s="6" t="s">
        <v>1982</v>
      </c>
      <c r="C509" s="6">
        <v>2012</v>
      </c>
      <c r="D509" s="6" t="s">
        <v>1983</v>
      </c>
      <c r="E509" s="6" t="s">
        <v>9056</v>
      </c>
      <c r="F509" s="6" t="s">
        <v>9368</v>
      </c>
      <c r="G509" s="6" t="str">
        <f t="shared" ca="1" si="16"/>
        <v>10.3978/j.issn.2218-676X.2012.10.02</v>
      </c>
      <c r="H509" s="6" t="str">
        <f t="shared" ca="1" si="17"/>
        <v>https://www.scopus.com/inward/record.uri?eid=2-s2.0-84962725918&amp;doi=10.3978%2fj.issn.2218-676X.2012.10.02&amp;partnerID=40&amp;md5=5451cad05991bd5c48ee392d5fab6d1b</v>
      </c>
    </row>
    <row r="510" spans="1:8" x14ac:dyDescent="0.2">
      <c r="A510" s="6">
        <v>509</v>
      </c>
      <c r="B510" s="6" t="s">
        <v>1984</v>
      </c>
      <c r="C510" s="6">
        <v>2013</v>
      </c>
      <c r="D510" s="6" t="s">
        <v>1985</v>
      </c>
      <c r="E510" s="6" t="s">
        <v>9056</v>
      </c>
      <c r="F510" s="6" t="s">
        <v>9368</v>
      </c>
      <c r="G510" s="6" t="str">
        <f t="shared" ca="1" si="16"/>
        <v>10.1186/1748-717x-8-289</v>
      </c>
      <c r="H510" s="6" t="str">
        <f t="shared" ca="1" si="17"/>
        <v/>
      </c>
    </row>
    <row r="511" spans="1:8" x14ac:dyDescent="0.2">
      <c r="A511" s="6">
        <v>510</v>
      </c>
      <c r="B511" s="6" t="s">
        <v>1986</v>
      </c>
      <c r="C511" s="6">
        <v>2021</v>
      </c>
      <c r="D511" s="6" t="s">
        <v>1987</v>
      </c>
      <c r="E511" s="6" t="s">
        <v>9056</v>
      </c>
      <c r="F511" s="6" t="s">
        <v>9368</v>
      </c>
      <c r="G511" s="6" t="str">
        <f t="shared" ca="1" si="16"/>
        <v>10.1177/0300891620937809</v>
      </c>
      <c r="H511" s="6" t="str">
        <f t="shared" ca="1" si="17"/>
        <v/>
      </c>
    </row>
    <row r="512" spans="1:8" x14ac:dyDescent="0.2">
      <c r="A512" s="6">
        <v>511</v>
      </c>
      <c r="B512" s="6" t="s">
        <v>1988</v>
      </c>
      <c r="C512" s="6">
        <v>1999</v>
      </c>
      <c r="D512" s="6" t="s">
        <v>1989</v>
      </c>
      <c r="E512" s="6" t="s">
        <v>9056</v>
      </c>
      <c r="F512" s="6" t="s">
        <v>9368</v>
      </c>
      <c r="G512" s="6" t="str">
        <f t="shared" ca="1" si="16"/>
        <v>10.1159/000028871</v>
      </c>
      <c r="H512" s="6" t="str">
        <f t="shared" ca="1" si="17"/>
        <v/>
      </c>
    </row>
    <row r="513" spans="1:83" x14ac:dyDescent="0.2">
      <c r="A513" s="6">
        <v>512</v>
      </c>
      <c r="B513" s="6" t="s">
        <v>1991</v>
      </c>
      <c r="C513" s="6">
        <v>2017</v>
      </c>
      <c r="D513" s="6" t="s">
        <v>1992</v>
      </c>
      <c r="E513" s="6" t="s">
        <v>9056</v>
      </c>
      <c r="F513" s="6" t="s">
        <v>9368</v>
      </c>
      <c r="G513" s="6" t="str">
        <f t="shared" ca="1" si="16"/>
        <v>10.2147/ahmt.S53391</v>
      </c>
      <c r="H513" s="6" t="str">
        <f t="shared" ca="1" si="17"/>
        <v/>
      </c>
    </row>
    <row r="514" spans="1:83" x14ac:dyDescent="0.2">
      <c r="A514" s="6">
        <v>513</v>
      </c>
      <c r="B514" s="6" t="s">
        <v>1993</v>
      </c>
      <c r="C514" s="6">
        <v>2019</v>
      </c>
      <c r="D514" s="6" t="s">
        <v>1994</v>
      </c>
      <c r="E514" s="6" t="s">
        <v>9056</v>
      </c>
      <c r="F514" s="6" t="s">
        <v>9368</v>
      </c>
      <c r="G514" s="6" t="str">
        <f t="shared" ca="1" si="16"/>
        <v>10.1002/pbc.27713</v>
      </c>
      <c r="H514" s="6" t="str">
        <f t="shared" ca="1" si="17"/>
        <v>https://www.embase.com/search/results?subaction=viewrecord&amp;id=L627305557&amp;from=exporthttp://dx.doi.org/10.1002/pbc.27713</v>
      </c>
    </row>
    <row r="515" spans="1:83" x14ac:dyDescent="0.2">
      <c r="A515" s="6">
        <v>514</v>
      </c>
      <c r="B515" s="6" t="s">
        <v>1995</v>
      </c>
      <c r="C515" s="6">
        <v>2019</v>
      </c>
      <c r="D515" s="6" t="s">
        <v>1996</v>
      </c>
      <c r="E515" s="6" t="s">
        <v>9056</v>
      </c>
      <c r="F515" s="6" t="s">
        <v>9368</v>
      </c>
      <c r="G515" s="6" t="str">
        <f t="shared" ca="1" si="16"/>
        <v>10.1093/neuonc/noz126.345</v>
      </c>
      <c r="H515" s="6" t="str">
        <f t="shared" ca="1" si="17"/>
        <v>https://www.embase.com/search/results?subaction=viewrecord&amp;id=L631168001&amp;from=exporthttp://dx.doi.org/10.1093/neuonc/noz126.345</v>
      </c>
    </row>
    <row r="516" spans="1:83" x14ac:dyDescent="0.2">
      <c r="A516" s="6">
        <v>515</v>
      </c>
      <c r="B516" s="6" t="s">
        <v>1997</v>
      </c>
      <c r="C516" s="6">
        <v>2022</v>
      </c>
      <c r="D516" s="6" t="s">
        <v>1998</v>
      </c>
      <c r="E516" s="6" t="s">
        <v>9056</v>
      </c>
      <c r="F516" s="6" t="s">
        <v>9368</v>
      </c>
      <c r="G516" s="6" t="str">
        <f t="shared" ca="1" si="16"/>
        <v>10.3390/cancers14163937</v>
      </c>
      <c r="H516" s="6" t="str">
        <f t="shared" ca="1" si="17"/>
        <v/>
      </c>
    </row>
    <row r="517" spans="1:83" x14ac:dyDescent="0.2">
      <c r="A517" s="6">
        <v>516</v>
      </c>
      <c r="B517" s="6" t="s">
        <v>1997</v>
      </c>
      <c r="C517" s="6">
        <v>2022</v>
      </c>
      <c r="D517" s="6" t="s">
        <v>1999</v>
      </c>
      <c r="E517" s="6" t="s">
        <v>9056</v>
      </c>
      <c r="F517" s="6" t="s">
        <v>9368</v>
      </c>
      <c r="G517" s="6" t="str">
        <f t="shared" ca="1" si="16"/>
        <v>10.1002/pbc.29952</v>
      </c>
      <c r="H517" s="6" t="str">
        <f t="shared" ca="1" si="17"/>
        <v>https://www.embase.com/search/results?subaction=viewrecord&amp;id=L639323373&amp;from=exporthttp://dx.doi.org/10.1002/pbc.29952</v>
      </c>
    </row>
    <row r="518" spans="1:83" x14ac:dyDescent="0.2">
      <c r="A518" s="6">
        <v>517</v>
      </c>
      <c r="B518" s="6" t="s">
        <v>2000</v>
      </c>
      <c r="C518" s="6">
        <v>2022</v>
      </c>
      <c r="D518" s="6" t="s">
        <v>2001</v>
      </c>
      <c r="E518" s="6" t="s">
        <v>9056</v>
      </c>
      <c r="F518" s="6" t="s">
        <v>9368</v>
      </c>
      <c r="G518" s="6" t="str">
        <f t="shared" ca="1" si="16"/>
        <v>10.1002/jmrs.586</v>
      </c>
      <c r="H518" s="6" t="str">
        <f t="shared" ca="1" si="17"/>
        <v>https://www.embase.com/search/results?subaction=viewrecord&amp;id=L638326200&amp;from=exporthttp://dx.doi.org/10.1002/jmrs.586</v>
      </c>
    </row>
    <row r="519" spans="1:83" x14ac:dyDescent="0.2">
      <c r="A519" s="6">
        <v>518</v>
      </c>
      <c r="B519" s="6" t="s">
        <v>2002</v>
      </c>
      <c r="C519" s="6">
        <v>2021</v>
      </c>
      <c r="D519" s="6" t="s">
        <v>2003</v>
      </c>
      <c r="E519" s="6" t="s">
        <v>9056</v>
      </c>
      <c r="F519" s="6" t="s">
        <v>9368</v>
      </c>
      <c r="G519" s="6" t="str">
        <f t="shared" ca="1" si="16"/>
        <v>10.1007/s00381-021-05066-2</v>
      </c>
      <c r="H519" s="6" t="str">
        <f t="shared" ca="1" si="17"/>
        <v>https://www.embase.com/search/results?subaction=viewrecord&amp;id=L634782357&amp;from=exporthttp://dx.doi.org/10.1007/s00381-021-05066-2</v>
      </c>
    </row>
    <row r="520" spans="1:83" x14ac:dyDescent="0.2">
      <c r="A520" s="6">
        <v>519</v>
      </c>
      <c r="B520" s="6" t="s">
        <v>2004</v>
      </c>
      <c r="C520" s="6">
        <v>2019</v>
      </c>
      <c r="D520" s="6" t="s">
        <v>2005</v>
      </c>
      <c r="E520" s="6" t="s">
        <v>9056</v>
      </c>
      <c r="F520" s="6" t="s">
        <v>9368</v>
      </c>
      <c r="G520" s="6" t="str">
        <f t="shared" ca="1" si="16"/>
        <v>10.1016/j.ijrobp.2019.06.2168</v>
      </c>
      <c r="H520" s="6" t="str">
        <f t="shared" ca="1" si="17"/>
        <v>https://www.embase.com/search/results?subaction=viewrecord&amp;id=L2002632720&amp;from=exporthttp://dx.doi.org/10.1016/j.ijrobp.2019.06.2168</v>
      </c>
    </row>
    <row r="521" spans="1:83" x14ac:dyDescent="0.2">
      <c r="A521" s="6">
        <v>520</v>
      </c>
      <c r="B521" s="6" t="s">
        <v>2006</v>
      </c>
      <c r="C521" s="6">
        <v>2020</v>
      </c>
      <c r="D521" s="6" t="s">
        <v>2007</v>
      </c>
      <c r="E521" s="6" t="s">
        <v>9056</v>
      </c>
      <c r="F521" s="6" t="s">
        <v>9368</v>
      </c>
      <c r="G521" s="6" t="str">
        <f t="shared" ca="1" si="16"/>
        <v>10.3389/fmed.2019.00333</v>
      </c>
      <c r="H521" s="6" t="str">
        <f t="shared" ca="1" si="17"/>
        <v>https://www.embase.com/search/results?subaction=viewrecord&amp;id=L630763234&amp;from=exporthttp://dx.doi.org/10.3389/fmed.2019.00333</v>
      </c>
    </row>
    <row r="522" spans="1:83" x14ac:dyDescent="0.2">
      <c r="A522" s="6">
        <v>521</v>
      </c>
      <c r="B522" s="6" t="s">
        <v>2008</v>
      </c>
      <c r="C522" s="6">
        <v>2019</v>
      </c>
      <c r="D522" s="6" t="s">
        <v>2009</v>
      </c>
      <c r="E522" s="6" t="s">
        <v>9056</v>
      </c>
      <c r="F522" s="6" t="s">
        <v>9368</v>
      </c>
      <c r="G522" s="6" t="str">
        <f t="shared" ca="1" si="16"/>
        <v>10.1016/j.ijrobp.2018.09.044</v>
      </c>
      <c r="H522" s="6" t="str">
        <f t="shared" ca="1" si="17"/>
        <v>https://www.embase.com/search/results?subaction=viewrecord&amp;id=L2001502349&amp;from=exporthttp://dx.doi.org/10.1016/j.ijrobp.2018.09.044</v>
      </c>
    </row>
    <row r="523" spans="1:83" x14ac:dyDescent="0.2">
      <c r="A523" s="6">
        <v>522</v>
      </c>
      <c r="B523" s="6" t="s">
        <v>2010</v>
      </c>
      <c r="C523" s="6">
        <v>2022</v>
      </c>
      <c r="D523" s="6" t="s">
        <v>2011</v>
      </c>
      <c r="E523" s="6" t="s">
        <v>9056</v>
      </c>
      <c r="F523" s="6" t="s">
        <v>9368</v>
      </c>
      <c r="G523" s="6" t="str">
        <f t="shared" ca="1" si="16"/>
        <v>10.1093/neuonc/noac066</v>
      </c>
      <c r="H523" s="6" t="str">
        <f t="shared" ca="1" si="17"/>
        <v/>
      </c>
    </row>
    <row r="524" spans="1:83" x14ac:dyDescent="0.2">
      <c r="A524" s="6">
        <v>523</v>
      </c>
      <c r="B524" s="6" t="s">
        <v>2012</v>
      </c>
      <c r="C524" s="6">
        <v>2004</v>
      </c>
      <c r="D524" s="6" t="s">
        <v>2013</v>
      </c>
      <c r="E524" s="6" t="s">
        <v>9056</v>
      </c>
      <c r="F524" s="6" t="s">
        <v>9368</v>
      </c>
      <c r="G524" s="6" t="str">
        <f t="shared" ca="1" si="16"/>
        <v>10.1002/pbc.10472</v>
      </c>
      <c r="H524" s="6" t="str">
        <f t="shared" ca="1" si="17"/>
        <v/>
      </c>
    </row>
    <row r="525" spans="1:83" x14ac:dyDescent="0.2">
      <c r="A525" s="6">
        <v>524</v>
      </c>
      <c r="B525" s="6" t="s">
        <v>2014</v>
      </c>
      <c r="C525" s="6">
        <v>2018</v>
      </c>
      <c r="D525" s="6" t="s">
        <v>2015</v>
      </c>
      <c r="E525" s="6" t="s">
        <v>9056</v>
      </c>
      <c r="F525" s="6" t="s">
        <v>9368</v>
      </c>
      <c r="G525" s="6" t="str">
        <f t="shared" ca="1" si="16"/>
        <v>10.1080/08820538.2017.1346133</v>
      </c>
      <c r="H525" s="6" t="str">
        <f t="shared" ca="1" si="17"/>
        <v/>
      </c>
      <c r="P525" t="s">
        <v>2017</v>
      </c>
      <c r="Q525" t="s">
        <v>2018</v>
      </c>
      <c r="R525" t="s">
        <v>2019</v>
      </c>
      <c r="S525" t="s">
        <v>2020</v>
      </c>
      <c r="T525" t="s">
        <v>2021</v>
      </c>
      <c r="U525" t="s">
        <v>2022</v>
      </c>
      <c r="V525" t="s">
        <v>290</v>
      </c>
      <c r="W525" t="s">
        <v>1499</v>
      </c>
      <c r="X525" t="s">
        <v>2023</v>
      </c>
      <c r="Y525" t="s">
        <v>2024</v>
      </c>
      <c r="Z525" t="s">
        <v>209</v>
      </c>
      <c r="AA525" t="s">
        <v>411</v>
      </c>
      <c r="AB525" t="s">
        <v>2025</v>
      </c>
      <c r="AC525" t="s">
        <v>757</v>
      </c>
      <c r="AD525" t="s">
        <v>539</v>
      </c>
      <c r="AE525" t="s">
        <v>226</v>
      </c>
      <c r="AF525" t="s">
        <v>2026</v>
      </c>
      <c r="AG525" t="s">
        <v>222</v>
      </c>
      <c r="AH525" t="s">
        <v>2027</v>
      </c>
      <c r="AI525" t="s">
        <v>2028</v>
      </c>
      <c r="AJ525" t="s">
        <v>2029</v>
      </c>
      <c r="AK525" t="s">
        <v>420</v>
      </c>
      <c r="AL525" t="s">
        <v>231</v>
      </c>
      <c r="AM525" t="s">
        <v>2030</v>
      </c>
      <c r="AN525" t="s">
        <v>1009</v>
      </c>
      <c r="AO525" t="s">
        <v>2031</v>
      </c>
      <c r="AP525" t="s">
        <v>548</v>
      </c>
      <c r="AQ525" t="s">
        <v>226</v>
      </c>
      <c r="AR525" t="s">
        <v>1106</v>
      </c>
      <c r="AS525" t="s">
        <v>202</v>
      </c>
      <c r="AT525" t="s">
        <v>518</v>
      </c>
      <c r="AU525" t="s">
        <v>519</v>
      </c>
      <c r="AV525" t="s">
        <v>2032</v>
      </c>
      <c r="AW525" t="s">
        <v>1245</v>
      </c>
      <c r="AX525" t="s">
        <v>454</v>
      </c>
      <c r="AY525" t="s">
        <v>2033</v>
      </c>
      <c r="AZ525" t="s">
        <v>2034</v>
      </c>
      <c r="BA525" t="s">
        <v>2035</v>
      </c>
      <c r="BB525" t="s">
        <v>231</v>
      </c>
      <c r="BC525" t="s">
        <v>2036</v>
      </c>
      <c r="BD525" t="s">
        <v>2037</v>
      </c>
      <c r="BE525" t="s">
        <v>2038</v>
      </c>
      <c r="BF525" t="s">
        <v>2039</v>
      </c>
      <c r="BG525" t="s">
        <v>2040</v>
      </c>
      <c r="BH525" t="s">
        <v>2041</v>
      </c>
      <c r="BI525" t="s">
        <v>2042</v>
      </c>
      <c r="BJ525" t="s">
        <v>300</v>
      </c>
      <c r="BK525" t="s">
        <v>2043</v>
      </c>
      <c r="BL525" t="s">
        <v>268</v>
      </c>
      <c r="BM525" t="s">
        <v>1593</v>
      </c>
      <c r="BN525" t="s">
        <v>2044</v>
      </c>
      <c r="BO525" t="s">
        <v>2045</v>
      </c>
      <c r="BP525" t="s">
        <v>2046</v>
      </c>
      <c r="BQ525" t="s">
        <v>2018</v>
      </c>
      <c r="BR525" t="s">
        <v>231</v>
      </c>
      <c r="BS525" t="s">
        <v>204</v>
      </c>
      <c r="BT525" t="s">
        <v>2047</v>
      </c>
      <c r="BU525" t="s">
        <v>524</v>
      </c>
      <c r="BV525" t="s">
        <v>2048</v>
      </c>
      <c r="BW525" t="s">
        <v>2049</v>
      </c>
      <c r="BX525" t="s">
        <v>231</v>
      </c>
      <c r="BY525" t="s">
        <v>2036</v>
      </c>
      <c r="BZ525" t="s">
        <v>2050</v>
      </c>
      <c r="CA525" t="s">
        <v>590</v>
      </c>
      <c r="CB525" t="s">
        <v>702</v>
      </c>
      <c r="CC525" t="s">
        <v>2028</v>
      </c>
      <c r="CD525" t="s">
        <v>290</v>
      </c>
      <c r="CE525" t="s">
        <v>2051</v>
      </c>
    </row>
    <row r="526" spans="1:83" x14ac:dyDescent="0.2">
      <c r="A526" s="6">
        <v>525</v>
      </c>
      <c r="B526" s="6" t="s">
        <v>2052</v>
      </c>
      <c r="C526" s="6">
        <v>2021</v>
      </c>
      <c r="D526" s="6" t="s">
        <v>2053</v>
      </c>
      <c r="E526" s="6" t="s">
        <v>9056</v>
      </c>
      <c r="F526" s="6" t="s">
        <v>9368</v>
      </c>
      <c r="G526" s="6" t="str">
        <f t="shared" ca="1" si="16"/>
        <v>10.1002/acm2.13323</v>
      </c>
      <c r="H526" s="6" t="str">
        <f t="shared" ca="1" si="17"/>
        <v/>
      </c>
    </row>
    <row r="527" spans="1:83" x14ac:dyDescent="0.2">
      <c r="A527" s="6">
        <v>526</v>
      </c>
      <c r="B527" s="6" t="s">
        <v>2054</v>
      </c>
      <c r="C527" s="6">
        <v>2012</v>
      </c>
      <c r="D527" s="6" t="s">
        <v>2055</v>
      </c>
      <c r="E527" s="6" t="s">
        <v>9056</v>
      </c>
      <c r="F527" s="6" t="s">
        <v>9368</v>
      </c>
      <c r="G527" s="6" t="str">
        <f t="shared" ca="1" si="16"/>
        <v>10.1002/pbc.24295</v>
      </c>
      <c r="H527" s="6" t="str">
        <f t="shared" ca="1" si="17"/>
        <v>https://www.embase.com/search/results?subaction=viewrecord&amp;id=L70986150&amp;from=exporthttp://dx.doi.org/10.1002/pbc.24295</v>
      </c>
    </row>
    <row r="528" spans="1:83" x14ac:dyDescent="0.2">
      <c r="A528" s="6">
        <v>527</v>
      </c>
      <c r="B528" s="6" t="s">
        <v>2056</v>
      </c>
      <c r="C528" s="6">
        <v>2008</v>
      </c>
      <c r="D528" s="6" t="s">
        <v>2057</v>
      </c>
      <c r="E528" s="6" t="s">
        <v>9056</v>
      </c>
      <c r="F528" s="6" t="s">
        <v>9368</v>
      </c>
      <c r="G528" s="6" t="str">
        <f t="shared" ca="1" si="16"/>
        <v>10.1007/bf03178602</v>
      </c>
      <c r="H528" s="6" t="str">
        <f t="shared" ca="1" si="17"/>
        <v/>
      </c>
    </row>
    <row r="529" spans="1:13" x14ac:dyDescent="0.2">
      <c r="A529" s="6">
        <v>528</v>
      </c>
      <c r="B529" s="6" t="s">
        <v>2058</v>
      </c>
      <c r="C529" s="6">
        <v>2022</v>
      </c>
      <c r="D529" s="6" t="s">
        <v>2059</v>
      </c>
      <c r="E529" s="6" t="s">
        <v>9056</v>
      </c>
      <c r="F529" s="6" t="s">
        <v>9368</v>
      </c>
      <c r="G529" s="6" t="str">
        <f t="shared" ca="1" si="16"/>
        <v>10.1093/neuonc/noac079.666</v>
      </c>
      <c r="H529" s="6" t="str">
        <f t="shared" ca="1" si="17"/>
        <v>https://www.embase.com/search/results?subaction=viewrecord&amp;id=L638510443&amp;from=exporthttp://dx.doi.org/10.1093/neuonc/noac079.666</v>
      </c>
    </row>
    <row r="530" spans="1:13" x14ac:dyDescent="0.2">
      <c r="A530" s="6">
        <v>529</v>
      </c>
      <c r="B530" s="6" t="s">
        <v>2060</v>
      </c>
      <c r="C530" s="6">
        <v>2001</v>
      </c>
      <c r="D530" s="6" t="s">
        <v>2061</v>
      </c>
      <c r="E530" s="6" t="s">
        <v>9056</v>
      </c>
      <c r="F530" s="6" t="s">
        <v>9368</v>
      </c>
      <c r="G530" s="6" t="str">
        <f t="shared" ca="1" si="16"/>
        <v/>
      </c>
      <c r="H530" s="6" t="str">
        <f t="shared" ca="1" si="17"/>
        <v/>
      </c>
    </row>
    <row r="531" spans="1:13" x14ac:dyDescent="0.2">
      <c r="A531" s="6">
        <v>530</v>
      </c>
      <c r="B531" s="6" t="s">
        <v>2062</v>
      </c>
      <c r="C531" s="6">
        <v>2021</v>
      </c>
      <c r="D531" s="6" t="s">
        <v>2063</v>
      </c>
      <c r="E531" s="6" t="s">
        <v>9056</v>
      </c>
      <c r="F531" s="6" t="s">
        <v>9368</v>
      </c>
      <c r="G531" s="6" t="str">
        <f t="shared" ca="1" si="16"/>
        <v>10.1016/j.canrad.2021.06.024</v>
      </c>
      <c r="H531" s="6" t="str">
        <f t="shared" ca="1" si="17"/>
        <v>https://www.embase.com/search/results?subaction=viewrecord&amp;id=L2013627353&amp;from=exporthttp://dx.doi.org/10.1016/j.canrad.2021.06.024</v>
      </c>
      <c r="I531" s="1"/>
    </row>
    <row r="532" spans="1:13" x14ac:dyDescent="0.2">
      <c r="A532" s="6">
        <v>531</v>
      </c>
      <c r="B532" s="6" t="s">
        <v>2064</v>
      </c>
      <c r="C532" s="6">
        <v>2015</v>
      </c>
      <c r="D532" s="6" t="s">
        <v>2065</v>
      </c>
      <c r="E532" s="6" t="s">
        <v>9056</v>
      </c>
      <c r="F532" s="6" t="s">
        <v>9368</v>
      </c>
      <c r="G532" s="6" t="str">
        <f t="shared" ca="1" si="16"/>
        <v>10.1016/j.canrad.2014.12.010</v>
      </c>
      <c r="H532" s="6" t="str">
        <f t="shared" ca="1" si="17"/>
        <v/>
      </c>
    </row>
    <row r="533" spans="1:13" x14ac:dyDescent="0.2">
      <c r="A533" s="6">
        <v>532</v>
      </c>
      <c r="B533" s="6" t="s">
        <v>2066</v>
      </c>
      <c r="C533" s="6">
        <v>2016</v>
      </c>
      <c r="D533" s="6" t="s">
        <v>2067</v>
      </c>
      <c r="E533" s="6" t="s">
        <v>9056</v>
      </c>
      <c r="F533" s="6" t="s">
        <v>9368</v>
      </c>
      <c r="G533" s="6" t="str">
        <f t="shared" ca="1" si="16"/>
        <v>10.1016/j.canrad.2016.06.005</v>
      </c>
      <c r="H533" s="6" t="str">
        <f t="shared" ca="1" si="17"/>
        <v/>
      </c>
      <c r="I533" s="1"/>
    </row>
    <row r="534" spans="1:13" x14ac:dyDescent="0.2">
      <c r="A534" s="6">
        <v>533</v>
      </c>
      <c r="B534" s="6" t="s">
        <v>2068</v>
      </c>
      <c r="C534" s="6">
        <v>2016</v>
      </c>
      <c r="D534" s="6" t="s">
        <v>2069</v>
      </c>
      <c r="E534" s="6" t="s">
        <v>9056</v>
      </c>
      <c r="F534" s="6" t="s">
        <v>9368</v>
      </c>
      <c r="G534" s="6" t="str">
        <f t="shared" ca="1" si="16"/>
        <v>10.1016/j.ctrv.2015.12.007</v>
      </c>
      <c r="H534" s="6" t="str">
        <f t="shared" ca="1" si="17"/>
        <v/>
      </c>
    </row>
    <row r="535" spans="1:13" x14ac:dyDescent="0.2">
      <c r="A535" s="6">
        <v>534</v>
      </c>
      <c r="B535" s="6" t="s">
        <v>2070</v>
      </c>
      <c r="C535" s="6">
        <v>2019</v>
      </c>
      <c r="D535" s="6" t="s">
        <v>2071</v>
      </c>
      <c r="E535" s="6" t="s">
        <v>9056</v>
      </c>
      <c r="F535" s="6" t="s">
        <v>9368</v>
      </c>
      <c r="G535" s="6" t="str">
        <f t="shared" ca="1" si="16"/>
        <v>10.1016/j.ijrobp.2019.08.005</v>
      </c>
      <c r="H535" s="6" t="str">
        <f t="shared" ca="1" si="17"/>
        <v/>
      </c>
    </row>
    <row r="536" spans="1:13" x14ac:dyDescent="0.2">
      <c r="A536" s="6">
        <v>535</v>
      </c>
      <c r="B536" s="6" t="s">
        <v>2072</v>
      </c>
      <c r="C536" s="6">
        <v>2019</v>
      </c>
      <c r="D536" s="6" t="s">
        <v>2073</v>
      </c>
      <c r="E536" s="6" t="s">
        <v>9056</v>
      </c>
      <c r="F536" s="6" t="s">
        <v>9368</v>
      </c>
      <c r="G536" s="6" t="str">
        <f t="shared" ca="1" si="16"/>
        <v>10.1016/j.ijrobp.2019.09.032</v>
      </c>
      <c r="H536" s="6" t="str">
        <f t="shared" ca="1" si="17"/>
        <v/>
      </c>
    </row>
    <row r="537" spans="1:13" x14ac:dyDescent="0.2">
      <c r="A537" s="6">
        <v>536</v>
      </c>
      <c r="B537" s="6" t="s">
        <v>2074</v>
      </c>
      <c r="C537" s="6">
        <v>2020</v>
      </c>
      <c r="D537" s="6" t="s">
        <v>2075</v>
      </c>
      <c r="E537" s="6" t="s">
        <v>9056</v>
      </c>
      <c r="F537" s="6" t="s">
        <v>9368</v>
      </c>
      <c r="G537" s="6" t="str">
        <f t="shared" ca="1" si="16"/>
        <v>10.3389/fonc.2020.613089</v>
      </c>
      <c r="H537" s="6" t="str">
        <f t="shared" ca="1" si="17"/>
        <v/>
      </c>
    </row>
    <row r="538" spans="1:13" x14ac:dyDescent="0.2">
      <c r="A538" s="6">
        <v>537</v>
      </c>
      <c r="B538" s="6" t="s">
        <v>2076</v>
      </c>
      <c r="C538" s="6">
        <v>2015</v>
      </c>
      <c r="D538" s="6" t="s">
        <v>2077</v>
      </c>
      <c r="E538" s="6" t="s">
        <v>9056</v>
      </c>
      <c r="F538" s="6" t="s">
        <v>9368</v>
      </c>
      <c r="G538" s="6" t="str">
        <f t="shared" ca="1" si="16"/>
        <v>10.1188/15.Cjon.521-523</v>
      </c>
      <c r="H538" s="6" t="str">
        <f t="shared" ca="1" si="17"/>
        <v/>
      </c>
      <c r="M538" s="3"/>
    </row>
    <row r="539" spans="1:13" x14ac:dyDescent="0.2">
      <c r="A539" s="6">
        <v>538</v>
      </c>
      <c r="B539" s="6" t="s">
        <v>2078</v>
      </c>
      <c r="C539" s="6">
        <v>2007</v>
      </c>
      <c r="D539" s="6" t="s">
        <v>2079</v>
      </c>
      <c r="E539" s="6" t="s">
        <v>9056</v>
      </c>
      <c r="F539" s="6" t="s">
        <v>9368</v>
      </c>
      <c r="G539" s="6" t="str">
        <f t="shared" ca="1" si="16"/>
        <v>10.1007/s00381-006-0201-9</v>
      </c>
      <c r="H539" s="6" t="str">
        <f t="shared" ca="1" si="17"/>
        <v/>
      </c>
    </row>
    <row r="540" spans="1:13" x14ac:dyDescent="0.2">
      <c r="A540" s="6">
        <v>539</v>
      </c>
      <c r="B540" s="6" t="s">
        <v>2080</v>
      </c>
      <c r="C540" s="6">
        <v>2018</v>
      </c>
      <c r="D540" s="6" t="s">
        <v>2081</v>
      </c>
      <c r="E540" s="6" t="s">
        <v>9056</v>
      </c>
      <c r="F540" s="6" t="s">
        <v>9368</v>
      </c>
      <c r="G540" s="6" t="str">
        <f t="shared" ca="1" si="16"/>
        <v>10.1159/000486997</v>
      </c>
      <c r="H540" s="6" t="str">
        <f t="shared" ca="1" si="17"/>
        <v>https://www.scopus.com/inward/record.uri?eid=2-s2.0-85051227718&amp;doi=10.1159%2f000486997&amp;partnerID=40&amp;md5=64c48ccc13545b11e2024e71cf1f0b8a</v>
      </c>
    </row>
    <row r="541" spans="1:13" x14ac:dyDescent="0.2">
      <c r="A541" s="6">
        <v>540</v>
      </c>
      <c r="B541" s="6" t="s">
        <v>2082</v>
      </c>
      <c r="C541" s="6">
        <v>2016</v>
      </c>
      <c r="D541" s="6" t="s">
        <v>2083</v>
      </c>
      <c r="E541" s="6" t="s">
        <v>9056</v>
      </c>
      <c r="F541" s="6" t="s">
        <v>9368</v>
      </c>
      <c r="G541" s="6" t="str">
        <f t="shared" ca="1" si="16"/>
        <v>10.1007/s11060-016-2219-5</v>
      </c>
      <c r="H541" s="6" t="str">
        <f t="shared" ca="1" si="17"/>
        <v/>
      </c>
    </row>
    <row r="542" spans="1:13" x14ac:dyDescent="0.2">
      <c r="A542" s="6">
        <v>541</v>
      </c>
      <c r="B542" s="6" t="s">
        <v>2084</v>
      </c>
      <c r="C542" s="6">
        <v>2019</v>
      </c>
      <c r="D542" s="6" t="s">
        <v>2085</v>
      </c>
      <c r="E542" s="6" t="s">
        <v>9056</v>
      </c>
      <c r="F542" s="6" t="s">
        <v>9368</v>
      </c>
      <c r="G542" s="6" t="str">
        <f t="shared" ca="1" si="16"/>
        <v>10.1002/jmrs.1-324</v>
      </c>
      <c r="H542" s="6" t="str">
        <f t="shared" ca="1" si="17"/>
        <v>https://www.embase.com/search/results?subaction=viewrecord&amp;id=L626940453&amp;from=exporthttp://dx.doi.org/10.1002/jmrs.1-324</v>
      </c>
    </row>
    <row r="543" spans="1:13" x14ac:dyDescent="0.2">
      <c r="A543" s="6">
        <v>542</v>
      </c>
      <c r="B543" s="6" t="s">
        <v>2086</v>
      </c>
      <c r="C543" s="6">
        <v>2018</v>
      </c>
      <c r="D543" s="6" t="s">
        <v>2087</v>
      </c>
      <c r="E543" s="6" t="s">
        <v>9056</v>
      </c>
      <c r="F543" s="6" t="s">
        <v>9368</v>
      </c>
      <c r="G543" s="6" t="str">
        <f t="shared" ca="1" si="16"/>
        <v>10.1016/j.ijrobp.2018.05.036</v>
      </c>
      <c r="H543" s="6" t="str">
        <f t="shared" ca="1" si="17"/>
        <v/>
      </c>
    </row>
    <row r="544" spans="1:13" x14ac:dyDescent="0.2">
      <c r="A544" s="6">
        <v>543</v>
      </c>
      <c r="B544" s="6" t="s">
        <v>2088</v>
      </c>
      <c r="C544" s="6">
        <v>2017</v>
      </c>
      <c r="D544" s="6" t="s">
        <v>2089</v>
      </c>
      <c r="E544" s="6" t="s">
        <v>9056</v>
      </c>
      <c r="F544" s="6" t="s">
        <v>9368</v>
      </c>
      <c r="G544" s="6" t="str">
        <f t="shared" ca="1" si="16"/>
        <v>10.1016/j.oncohp.2017.01.002</v>
      </c>
      <c r="H544" s="6" t="str">
        <f t="shared" ca="1" si="17"/>
        <v>https://www.embase.com/search/results?subaction=viewrecord&amp;id=L614494157&amp;from=exporthttp://dx.doi.org/10.1016/j.oncohp.2017.01.002</v>
      </c>
    </row>
    <row r="545" spans="1:8" x14ac:dyDescent="0.2">
      <c r="A545" s="6">
        <v>544</v>
      </c>
      <c r="B545" s="6" t="s">
        <v>2090</v>
      </c>
      <c r="C545" s="6">
        <v>2020</v>
      </c>
      <c r="D545" s="6" t="s">
        <v>2091</v>
      </c>
      <c r="E545" s="6" t="s">
        <v>9056</v>
      </c>
      <c r="F545" s="6" t="s">
        <v>9368</v>
      </c>
      <c r="G545" s="6" t="str">
        <f t="shared" ca="1" si="16"/>
        <v>10.1093/neuonc/noaa222</v>
      </c>
      <c r="H545" s="6" t="str">
        <f t="shared" ca="1" si="17"/>
        <v>https://www.embase.com/search/results?subaction=viewrecord&amp;id=L634130372&amp;from=exporthttp://dx.doi.org/10.1093/neuonc/noaa222</v>
      </c>
    </row>
    <row r="546" spans="1:8" x14ac:dyDescent="0.2">
      <c r="A546" s="6">
        <v>545</v>
      </c>
      <c r="B546" s="6" t="s">
        <v>2092</v>
      </c>
      <c r="C546" s="6">
        <v>2021</v>
      </c>
      <c r="D546" s="6" t="s">
        <v>2093</v>
      </c>
      <c r="E546" s="6" t="s">
        <v>9056</v>
      </c>
      <c r="F546" s="6" t="s">
        <v>9368</v>
      </c>
      <c r="G546" s="6" t="str">
        <f t="shared" ca="1" si="16"/>
        <v>10.1016/j.amjoto.2020.102812</v>
      </c>
      <c r="H546" s="6" t="str">
        <f t="shared" ca="1" si="17"/>
        <v/>
      </c>
    </row>
    <row r="547" spans="1:8" x14ac:dyDescent="0.2">
      <c r="A547" s="6">
        <v>546</v>
      </c>
      <c r="B547" s="6" t="s">
        <v>2094</v>
      </c>
      <c r="C547" s="6">
        <v>2002</v>
      </c>
      <c r="D547" s="6" t="s">
        <v>2095</v>
      </c>
      <c r="E547" s="6" t="s">
        <v>9056</v>
      </c>
      <c r="F547" s="6" t="s">
        <v>9368</v>
      </c>
      <c r="G547" s="6" t="str">
        <f t="shared" ca="1" si="16"/>
        <v/>
      </c>
      <c r="H547" s="6" t="str">
        <f t="shared" ca="1" si="17"/>
        <v/>
      </c>
    </row>
    <row r="548" spans="1:8" x14ac:dyDescent="0.2">
      <c r="A548" s="6">
        <v>547</v>
      </c>
      <c r="B548" s="6" t="s">
        <v>2096</v>
      </c>
      <c r="C548" s="6">
        <v>2010</v>
      </c>
      <c r="D548" s="6" t="s">
        <v>2097</v>
      </c>
      <c r="E548" s="6" t="s">
        <v>9056</v>
      </c>
      <c r="F548" s="6" t="s">
        <v>9368</v>
      </c>
      <c r="G548" s="6" t="str">
        <f t="shared" ca="1" si="16"/>
        <v>10.1038/nrclinonc.2009.183</v>
      </c>
      <c r="H548" s="6" t="str">
        <f t="shared" ca="1" si="17"/>
        <v/>
      </c>
    </row>
    <row r="549" spans="1:8" x14ac:dyDescent="0.2">
      <c r="A549" s="6">
        <v>548</v>
      </c>
      <c r="B549" s="6" t="s">
        <v>2098</v>
      </c>
      <c r="C549" s="6">
        <v>2022</v>
      </c>
      <c r="D549" s="6" t="s">
        <v>2099</v>
      </c>
      <c r="E549" s="6" t="s">
        <v>9056</v>
      </c>
      <c r="F549" s="6" t="s">
        <v>9368</v>
      </c>
      <c r="G549" s="6" t="str">
        <f t="shared" ca="1" si="16"/>
        <v>10.1093/neuonc/noac079.655</v>
      </c>
      <c r="H549" s="6" t="str">
        <f t="shared" ca="1" si="17"/>
        <v>https://www.embase.com/search/results?subaction=viewrecord&amp;id=L638510269&amp;from=exporthttp://dx.doi.org/10.1093/neuonc/noac079.655</v>
      </c>
    </row>
    <row r="550" spans="1:8" x14ac:dyDescent="0.2">
      <c r="A550" s="6">
        <v>549</v>
      </c>
      <c r="B550" s="6" t="s">
        <v>2100</v>
      </c>
      <c r="C550" s="6">
        <v>2019</v>
      </c>
      <c r="D550" s="6" t="s">
        <v>2101</v>
      </c>
      <c r="E550" s="6" t="s">
        <v>9056</v>
      </c>
      <c r="F550" s="6" t="s">
        <v>9368</v>
      </c>
      <c r="G550" s="6" t="str">
        <f t="shared" ref="G550:G613" ca="1" si="18">IFERROR(INDEX(A550:Y550, MATCH(1, (ISNUMBER(SEARCH("10.", A550:Y550))) * (NOT(ISNUMBER(SEARCH("https", A550:Y550)))), 0)), "")</f>
        <v>10.1016/j.radonc.2018.06.036</v>
      </c>
      <c r="H550" s="6" t="str">
        <f t="shared" ref="H550:H613" ca="1" si="19">IFERROR(INDEX(A550:AB550, MATCH(1, ISNUMBER(SEARCH("https", A550:AB550)), 0)), "")</f>
        <v/>
      </c>
    </row>
    <row r="551" spans="1:8" x14ac:dyDescent="0.2">
      <c r="A551" s="6">
        <v>550</v>
      </c>
      <c r="B551" s="6" t="s">
        <v>2102</v>
      </c>
      <c r="C551" s="6">
        <v>2010</v>
      </c>
      <c r="D551" s="6" t="s">
        <v>2103</v>
      </c>
      <c r="E551" s="6" t="s">
        <v>9056</v>
      </c>
      <c r="F551" s="6" t="s">
        <v>9368</v>
      </c>
      <c r="G551" s="6" t="str">
        <f t="shared" ca="1" si="18"/>
        <v>10.1016/j.jacr.2010.01.024</v>
      </c>
      <c r="H551" s="6" t="str">
        <f t="shared" ca="1" si="19"/>
        <v/>
      </c>
    </row>
    <row r="552" spans="1:8" x14ac:dyDescent="0.2">
      <c r="A552" s="6">
        <v>551</v>
      </c>
      <c r="B552" s="6" t="s">
        <v>2104</v>
      </c>
      <c r="C552" s="6">
        <v>2019</v>
      </c>
      <c r="D552" s="6" t="s">
        <v>2105</v>
      </c>
      <c r="E552" s="6" t="s">
        <v>9056</v>
      </c>
      <c r="F552" s="6" t="s">
        <v>9368</v>
      </c>
      <c r="G552" s="6" t="str">
        <f t="shared" ca="1" si="18"/>
        <v>10.1007/s11060-018-03063-1</v>
      </c>
      <c r="H552" s="6" t="str">
        <f t="shared" ca="1" si="19"/>
        <v/>
      </c>
    </row>
    <row r="553" spans="1:8" x14ac:dyDescent="0.2">
      <c r="A553" s="6">
        <v>552</v>
      </c>
      <c r="B553" s="6" t="s">
        <v>2106</v>
      </c>
      <c r="C553" s="6">
        <v>2016</v>
      </c>
      <c r="D553" s="6" t="s">
        <v>2107</v>
      </c>
      <c r="E553" s="6" t="s">
        <v>9056</v>
      </c>
      <c r="F553" s="6" t="s">
        <v>9368</v>
      </c>
      <c r="G553" s="6" t="str">
        <f t="shared" ca="1" si="18"/>
        <v>10.1111/1754-9485.12391</v>
      </c>
      <c r="H553" s="6" t="str">
        <f t="shared" ca="1" si="19"/>
        <v/>
      </c>
    </row>
    <row r="554" spans="1:8" x14ac:dyDescent="0.2">
      <c r="A554" s="6">
        <v>553</v>
      </c>
      <c r="B554" s="6" t="s">
        <v>2108</v>
      </c>
      <c r="C554" s="6">
        <v>2014</v>
      </c>
      <c r="D554" s="6" t="s">
        <v>2109</v>
      </c>
      <c r="E554" s="6" t="s">
        <v>9056</v>
      </c>
      <c r="F554" s="6" t="s">
        <v>9368</v>
      </c>
      <c r="G554" s="6" t="str">
        <f t="shared" ca="1" si="18"/>
        <v>10.1136/bmj.g5570</v>
      </c>
      <c r="H554" s="6" t="str">
        <f t="shared" ca="1" si="19"/>
        <v>https://www.embase.com/search/results?subaction=viewrecord&amp;id=L373980450&amp;from=exporthttp://dx.doi.org/10.1136/bmj.g5570</v>
      </c>
    </row>
    <row r="555" spans="1:8" x14ac:dyDescent="0.2">
      <c r="A555" s="6">
        <v>554</v>
      </c>
      <c r="B555" s="6" t="s">
        <v>2108</v>
      </c>
      <c r="C555" s="6">
        <v>2014</v>
      </c>
      <c r="D555" s="6" t="s">
        <v>2110</v>
      </c>
      <c r="E555" s="6" t="s">
        <v>9056</v>
      </c>
      <c r="F555" s="6" t="s">
        <v>9368</v>
      </c>
      <c r="G555" s="6" t="str">
        <f t="shared" ca="1" si="18"/>
        <v>10.1136/bmj.g5944</v>
      </c>
      <c r="H555" s="6" t="str">
        <f t="shared" ca="1" si="19"/>
        <v>https://www.embase.com/search/results?subaction=viewrecord&amp;id=L603085461&amp;from=exporthttp://dx.doi.org/10.1136/bmj.g5944</v>
      </c>
    </row>
    <row r="556" spans="1:8" x14ac:dyDescent="0.2">
      <c r="A556" s="6">
        <v>555</v>
      </c>
      <c r="B556" s="6" t="s">
        <v>2108</v>
      </c>
      <c r="C556" s="6">
        <v>2014</v>
      </c>
      <c r="D556" s="6" t="s">
        <v>2111</v>
      </c>
      <c r="E556" s="6" t="s">
        <v>9056</v>
      </c>
      <c r="F556" s="6" t="s">
        <v>9368</v>
      </c>
      <c r="G556" s="6" t="str">
        <f t="shared" ca="1" si="18"/>
        <v>10.1136/bmj.g5495</v>
      </c>
      <c r="H556" s="6" t="str">
        <f t="shared" ca="1" si="19"/>
        <v>https://www.embase.com/search/results?subaction=viewrecord&amp;id=L603301629&amp;from=exporthttp://dx.doi.org/10.1136/bmj.g5495</v>
      </c>
    </row>
    <row r="557" spans="1:8" x14ac:dyDescent="0.2">
      <c r="A557" s="6">
        <v>556</v>
      </c>
      <c r="B557" s="6" t="s">
        <v>2108</v>
      </c>
      <c r="C557" s="6">
        <v>2015</v>
      </c>
      <c r="D557" s="6" t="s">
        <v>2112</v>
      </c>
      <c r="E557" s="6" t="s">
        <v>9056</v>
      </c>
      <c r="F557" s="6" t="s">
        <v>9368</v>
      </c>
      <c r="G557" s="6" t="str">
        <f t="shared" ca="1" si="18"/>
        <v>10.1136/bmj.h5141</v>
      </c>
      <c r="H557" s="6" t="str">
        <f t="shared" ca="1" si="19"/>
        <v>https://www.embase.com/search/results?subaction=viewrecord&amp;id=L607568285&amp;from=exporthttp://dx.doi.org/10.1136/bmj.h5141</v>
      </c>
    </row>
    <row r="558" spans="1:8" x14ac:dyDescent="0.2">
      <c r="A558" s="6">
        <v>557</v>
      </c>
      <c r="B558" s="6" t="s">
        <v>2113</v>
      </c>
      <c r="C558" s="6">
        <v>2014</v>
      </c>
      <c r="D558" s="6" t="s">
        <v>2114</v>
      </c>
      <c r="E558" s="6" t="s">
        <v>9056</v>
      </c>
      <c r="F558" s="6" t="s">
        <v>9368</v>
      </c>
      <c r="G558" s="6" t="str">
        <f t="shared" ca="1" si="18"/>
        <v>10.1002/pbc.25314</v>
      </c>
      <c r="H558" s="6" t="str">
        <f t="shared" ca="1" si="19"/>
        <v>https://www.embase.com/search/results?subaction=viewrecord&amp;id=L71655456&amp;from=exporthttp://dx.doi.org/10.1002/pbc.25314</v>
      </c>
    </row>
    <row r="559" spans="1:8" x14ac:dyDescent="0.2">
      <c r="A559" s="6">
        <v>558</v>
      </c>
      <c r="B559" s="6" t="s">
        <v>2115</v>
      </c>
      <c r="C559" s="6">
        <v>2015</v>
      </c>
      <c r="D559" s="6" t="s">
        <v>2116</v>
      </c>
      <c r="E559" s="6" t="s">
        <v>9056</v>
      </c>
      <c r="F559" s="6" t="s">
        <v>9368</v>
      </c>
      <c r="G559" s="6" t="str">
        <f t="shared" ca="1" si="18"/>
        <v>10.1016/j.radonc.2015.07.023</v>
      </c>
      <c r="H559" s="6" t="str">
        <f t="shared" ca="1" si="19"/>
        <v/>
      </c>
    </row>
    <row r="560" spans="1:8" x14ac:dyDescent="0.2">
      <c r="A560" s="6">
        <v>559</v>
      </c>
      <c r="B560" s="6" t="s">
        <v>2117</v>
      </c>
      <c r="C560" s="6">
        <v>2014</v>
      </c>
      <c r="D560" s="6" t="s">
        <v>2118</v>
      </c>
      <c r="E560" s="6" t="s">
        <v>9056</v>
      </c>
      <c r="F560" s="6" t="s">
        <v>9368</v>
      </c>
      <c r="G560" s="6" t="str">
        <f t="shared" ca="1" si="18"/>
        <v/>
      </c>
      <c r="H560" s="6" t="str">
        <f t="shared" ca="1" si="19"/>
        <v>https://www.embase.com/search/results?subaction=viewrecord&amp;id=L71623482&amp;from=export</v>
      </c>
    </row>
    <row r="561" spans="1:277" x14ac:dyDescent="0.2">
      <c r="A561" s="6">
        <v>560</v>
      </c>
      <c r="B561" s="6" t="s">
        <v>2119</v>
      </c>
      <c r="C561" s="6">
        <v>2016</v>
      </c>
      <c r="D561" s="6" t="s">
        <v>2120</v>
      </c>
      <c r="E561" s="6" t="s">
        <v>9056</v>
      </c>
      <c r="F561" s="6" t="s">
        <v>9368</v>
      </c>
      <c r="G561" s="6" t="str">
        <f t="shared" ca="1" si="18"/>
        <v>10.1093/neuonc/nov302</v>
      </c>
      <c r="H561" s="6" t="str">
        <f t="shared" ca="1" si="19"/>
        <v/>
      </c>
    </row>
    <row r="562" spans="1:277" x14ac:dyDescent="0.2">
      <c r="A562" s="6">
        <v>561</v>
      </c>
      <c r="B562" s="6" t="s">
        <v>2122</v>
      </c>
      <c r="C562" s="6">
        <v>2016</v>
      </c>
      <c r="D562" s="6" t="s">
        <v>2123</v>
      </c>
      <c r="E562" s="6" t="s">
        <v>9056</v>
      </c>
      <c r="F562" s="6" t="s">
        <v>9368</v>
      </c>
      <c r="G562" s="6" t="str">
        <f t="shared" ca="1" si="18"/>
        <v>10.1016/j.ijrobp.2015.09.014</v>
      </c>
      <c r="H562" s="6" t="str">
        <f t="shared" ca="1" si="19"/>
        <v/>
      </c>
    </row>
    <row r="563" spans="1:277" x14ac:dyDescent="0.2">
      <c r="A563" s="6">
        <v>562</v>
      </c>
      <c r="B563" s="6" t="s">
        <v>2124</v>
      </c>
      <c r="C563" s="6">
        <v>2021</v>
      </c>
      <c r="D563" s="6" t="s">
        <v>2125</v>
      </c>
      <c r="E563" s="6" t="s">
        <v>9056</v>
      </c>
      <c r="F563" s="6" t="s">
        <v>9368</v>
      </c>
      <c r="G563" s="6" t="str">
        <f t="shared" ca="1" si="18"/>
        <v>10.1002/cncr.33774</v>
      </c>
      <c r="H563" s="6" t="str">
        <f t="shared" ca="1" si="19"/>
        <v/>
      </c>
    </row>
    <row r="564" spans="1:277" x14ac:dyDescent="0.2">
      <c r="A564" s="6">
        <v>563</v>
      </c>
      <c r="B564" s="6" t="s">
        <v>2127</v>
      </c>
      <c r="C564" s="6">
        <v>2016</v>
      </c>
      <c r="D564" s="6" t="s">
        <v>2128</v>
      </c>
      <c r="E564" s="6" t="s">
        <v>9056</v>
      </c>
      <c r="F564" s="6" t="s">
        <v>9368</v>
      </c>
      <c r="G564" s="6" t="str">
        <f t="shared" ca="1" si="18"/>
        <v>10.1016/j.ijrobp.2016.06.294</v>
      </c>
      <c r="H564" s="6" t="str">
        <f t="shared" ca="1" si="19"/>
        <v>https://www.embase.com/search/results?subaction=viewrecord&amp;id=L618885759&amp;from=exporthttp://dx.doi.org/10.1016/j.ijrobp.2016.06.294</v>
      </c>
    </row>
    <row r="565" spans="1:277" x14ac:dyDescent="0.2">
      <c r="A565" s="6">
        <v>564</v>
      </c>
      <c r="B565" s="6" t="s">
        <v>2129</v>
      </c>
      <c r="C565" s="6">
        <v>2020</v>
      </c>
      <c r="D565" s="6" t="s">
        <v>2130</v>
      </c>
      <c r="E565" s="6" t="s">
        <v>9056</v>
      </c>
      <c r="F565" s="6" t="s">
        <v>9368</v>
      </c>
      <c r="G565" s="6" t="str">
        <f t="shared" ca="1" si="18"/>
        <v>10.1093/neuonc/noaa042</v>
      </c>
      <c r="H565" s="6" t="str">
        <f t="shared" ca="1" si="19"/>
        <v/>
      </c>
    </row>
    <row r="566" spans="1:277" x14ac:dyDescent="0.2">
      <c r="A566" s="6">
        <v>565</v>
      </c>
      <c r="B566" s="6" t="s">
        <v>2131</v>
      </c>
      <c r="C566" s="6">
        <v>2015</v>
      </c>
      <c r="D566" s="6" t="s">
        <v>2132</v>
      </c>
      <c r="E566" s="6" t="s">
        <v>9056</v>
      </c>
      <c r="F566" s="6" t="s">
        <v>9368</v>
      </c>
      <c r="G566" s="6" t="str">
        <f t="shared" ca="1" si="18"/>
        <v/>
      </c>
      <c r="H566" s="6" t="str">
        <f t="shared" ca="1" si="19"/>
        <v>https://www.embase.com/search/results?subaction=viewrecord&amp;id=L72108980&amp;from=export</v>
      </c>
    </row>
    <row r="567" spans="1:277" x14ac:dyDescent="0.2">
      <c r="A567" s="6">
        <v>566</v>
      </c>
      <c r="B567" s="6" t="s">
        <v>2133</v>
      </c>
      <c r="C567" s="6">
        <v>2013</v>
      </c>
      <c r="D567" s="6" t="s">
        <v>2134</v>
      </c>
      <c r="E567" s="6" t="s">
        <v>9056</v>
      </c>
      <c r="F567" s="6" t="s">
        <v>9368</v>
      </c>
      <c r="G567" s="6" t="str">
        <f t="shared" ca="1" si="18"/>
        <v>10.1002/cncr.27934</v>
      </c>
      <c r="H567" s="6" t="str">
        <f t="shared" ca="1" si="19"/>
        <v>https://www.embase.com/search/results?subaction=viewrecord&amp;id=L52375187&amp;from=exporthttp://dx.doi.org/10.1002/cncr.27934</v>
      </c>
      <c r="P567" t="s">
        <v>211</v>
      </c>
      <c r="Q567" t="s">
        <v>2136</v>
      </c>
      <c r="R567" t="s">
        <v>448</v>
      </c>
      <c r="S567" t="s">
        <v>241</v>
      </c>
      <c r="T567" t="s">
        <v>266</v>
      </c>
      <c r="U567" t="s">
        <v>2137</v>
      </c>
      <c r="V567" t="s">
        <v>211</v>
      </c>
      <c r="W567" t="s">
        <v>388</v>
      </c>
      <c r="X567" t="s">
        <v>2138</v>
      </c>
      <c r="Y567" t="s">
        <v>211</v>
      </c>
      <c r="Z567" t="s">
        <v>445</v>
      </c>
      <c r="AA567" t="s">
        <v>449</v>
      </c>
      <c r="AB567" t="s">
        <v>226</v>
      </c>
      <c r="AC567" t="s">
        <v>202</v>
      </c>
      <c r="AD567" t="s">
        <v>204</v>
      </c>
      <c r="AE567" t="s">
        <v>1628</v>
      </c>
      <c r="AF567" t="s">
        <v>2139</v>
      </c>
      <c r="AG567" t="s">
        <v>2140</v>
      </c>
      <c r="AH567" t="s">
        <v>634</v>
      </c>
      <c r="AI567" t="s">
        <v>2136</v>
      </c>
      <c r="AJ567" t="s">
        <v>241</v>
      </c>
      <c r="AK567" t="s">
        <v>2141</v>
      </c>
      <c r="AL567" t="s">
        <v>2142</v>
      </c>
      <c r="AM567" t="s">
        <v>213</v>
      </c>
      <c r="AN567" t="s">
        <v>681</v>
      </c>
      <c r="AO567" t="s">
        <v>1009</v>
      </c>
      <c r="AP567" t="s">
        <v>388</v>
      </c>
      <c r="AQ567" t="s">
        <v>600</v>
      </c>
      <c r="AR567" t="s">
        <v>281</v>
      </c>
      <c r="AS567" t="s">
        <v>2143</v>
      </c>
      <c r="AT567" t="s">
        <v>2144</v>
      </c>
      <c r="AU567" t="s">
        <v>2145</v>
      </c>
      <c r="AV567" t="s">
        <v>2146</v>
      </c>
      <c r="AW567" t="s">
        <v>442</v>
      </c>
      <c r="AX567">
        <v>18</v>
      </c>
      <c r="AY567" t="s">
        <v>2147</v>
      </c>
      <c r="AZ567" t="s">
        <v>204</v>
      </c>
      <c r="BA567" t="s">
        <v>2148</v>
      </c>
      <c r="BB567" t="s">
        <v>2149</v>
      </c>
      <c r="BC567" t="s">
        <v>2150</v>
      </c>
      <c r="BD567" t="s">
        <v>231</v>
      </c>
      <c r="BE567">
        <v>37</v>
      </c>
      <c r="BF567" t="s">
        <v>2151</v>
      </c>
      <c r="BG567" t="s">
        <v>204</v>
      </c>
      <c r="BH567" t="s">
        <v>2152</v>
      </c>
      <c r="BI567" t="s">
        <v>2153</v>
      </c>
      <c r="BJ567" t="s">
        <v>518</v>
      </c>
      <c r="BK567" t="s">
        <v>519</v>
      </c>
      <c r="BL567" t="s">
        <v>2154</v>
      </c>
      <c r="BM567" t="s">
        <v>241</v>
      </c>
      <c r="BN567" t="s">
        <v>204</v>
      </c>
      <c r="BO567" t="s">
        <v>449</v>
      </c>
      <c r="BP567" t="s">
        <v>231</v>
      </c>
      <c r="BQ567" t="s">
        <v>524</v>
      </c>
      <c r="BR567" t="s">
        <v>201</v>
      </c>
      <c r="BS567" t="s">
        <v>2155</v>
      </c>
      <c r="BT567">
        <v>2000</v>
      </c>
      <c r="BU567" t="s">
        <v>2156</v>
      </c>
      <c r="BV567" t="s">
        <v>2157</v>
      </c>
      <c r="BW567">
        <v>2010</v>
      </c>
      <c r="BX567" t="s">
        <v>218</v>
      </c>
      <c r="BY567" t="s">
        <v>1505</v>
      </c>
      <c r="BZ567" t="s">
        <v>2158</v>
      </c>
      <c r="CA567" t="s">
        <v>397</v>
      </c>
      <c r="CB567" t="s">
        <v>270</v>
      </c>
      <c r="CC567" t="s">
        <v>2159</v>
      </c>
      <c r="CD567">
        <v>28</v>
      </c>
      <c r="CE567" t="s">
        <v>202</v>
      </c>
      <c r="CF567" t="s">
        <v>2160</v>
      </c>
      <c r="CG567" t="s">
        <v>519</v>
      </c>
      <c r="CH567" t="s">
        <v>249</v>
      </c>
      <c r="CI567" t="s">
        <v>2161</v>
      </c>
      <c r="CJ567" t="s">
        <v>2162</v>
      </c>
      <c r="CK567" t="s">
        <v>246</v>
      </c>
      <c r="CL567" t="s">
        <v>448</v>
      </c>
      <c r="CM567" t="s">
        <v>2135</v>
      </c>
      <c r="CN567" t="s">
        <v>2163</v>
      </c>
      <c r="CO567" t="s">
        <v>209</v>
      </c>
      <c r="CP567" t="s">
        <v>779</v>
      </c>
      <c r="CQ567" t="s">
        <v>291</v>
      </c>
      <c r="CR567" t="s">
        <v>249</v>
      </c>
      <c r="CS567" t="s">
        <v>1525</v>
      </c>
      <c r="CT567" t="s">
        <v>222</v>
      </c>
      <c r="CU567" s="2">
        <v>0.56000000000000005</v>
      </c>
      <c r="CV567" t="s">
        <v>222</v>
      </c>
      <c r="CW567" t="s">
        <v>213</v>
      </c>
      <c r="CX567" t="s">
        <v>2164</v>
      </c>
      <c r="CY567" t="s">
        <v>265</v>
      </c>
      <c r="CZ567" t="s">
        <v>2163</v>
      </c>
      <c r="DA567" t="s">
        <v>2165</v>
      </c>
      <c r="DB567" t="s">
        <v>2166</v>
      </c>
      <c r="DC567" t="s">
        <v>246</v>
      </c>
      <c r="DD567" t="s">
        <v>1525</v>
      </c>
      <c r="DE567" t="s">
        <v>632</v>
      </c>
      <c r="DF567" t="s">
        <v>211</v>
      </c>
      <c r="DG567" t="s">
        <v>2167</v>
      </c>
      <c r="DH567" t="s">
        <v>524</v>
      </c>
      <c r="DI567" t="s">
        <v>209</v>
      </c>
      <c r="DJ567">
        <v>3</v>
      </c>
      <c r="DK567" t="s">
        <v>2168</v>
      </c>
      <c r="DL567" t="s">
        <v>290</v>
      </c>
      <c r="DM567" t="s">
        <v>202</v>
      </c>
      <c r="DN567" t="s">
        <v>204</v>
      </c>
      <c r="DO567" t="s">
        <v>2169</v>
      </c>
      <c r="DP567" t="s">
        <v>2150</v>
      </c>
      <c r="DQ567" t="s">
        <v>231</v>
      </c>
      <c r="DR567">
        <v>16</v>
      </c>
      <c r="DS567" t="s">
        <v>2168</v>
      </c>
      <c r="DT567" t="s">
        <v>290</v>
      </c>
      <c r="DU567" t="s">
        <v>202</v>
      </c>
      <c r="DV567" t="s">
        <v>204</v>
      </c>
      <c r="DW567" t="s">
        <v>2152</v>
      </c>
      <c r="DX567" t="s">
        <v>2150</v>
      </c>
      <c r="DY567" t="s">
        <v>2170</v>
      </c>
      <c r="DZ567" t="s">
        <v>2171</v>
      </c>
      <c r="EA567" t="s">
        <v>2172</v>
      </c>
      <c r="EB567" t="s">
        <v>249</v>
      </c>
      <c r="EC567" t="s">
        <v>1525</v>
      </c>
      <c r="ED567" t="s">
        <v>1526</v>
      </c>
      <c r="EE567" t="s">
        <v>222</v>
      </c>
      <c r="EF567">
        <v>41</v>
      </c>
      <c r="EG567" t="s">
        <v>1527</v>
      </c>
      <c r="EH567" t="s">
        <v>2173</v>
      </c>
      <c r="EI567" t="s">
        <v>2174</v>
      </c>
      <c r="EJ567" t="s">
        <v>377</v>
      </c>
      <c r="EK567" t="s">
        <v>226</v>
      </c>
      <c r="EL567">
        <v>5</v>
      </c>
      <c r="EM567" t="s">
        <v>202</v>
      </c>
      <c r="EN567" t="s">
        <v>2175</v>
      </c>
      <c r="EO567" t="s">
        <v>442</v>
      </c>
      <c r="EP567">
        <v>2</v>
      </c>
      <c r="EQ567" t="s">
        <v>202</v>
      </c>
      <c r="ER567" t="s">
        <v>518</v>
      </c>
      <c r="ES567" t="s">
        <v>519</v>
      </c>
      <c r="ET567" t="s">
        <v>249</v>
      </c>
      <c r="EU567" t="s">
        <v>2161</v>
      </c>
      <c r="EV567" t="s">
        <v>2176</v>
      </c>
      <c r="EW567" t="s">
        <v>231</v>
      </c>
      <c r="EX567" t="s">
        <v>410</v>
      </c>
      <c r="EY567" t="s">
        <v>218</v>
      </c>
      <c r="EZ567" t="s">
        <v>411</v>
      </c>
      <c r="FA567" t="s">
        <v>1645</v>
      </c>
      <c r="FB567" t="s">
        <v>2177</v>
      </c>
      <c r="FC567" t="s">
        <v>418</v>
      </c>
      <c r="FD567" t="s">
        <v>202</v>
      </c>
      <c r="FE567" t="s">
        <v>2151</v>
      </c>
      <c r="FF567" t="s">
        <v>204</v>
      </c>
      <c r="FG567" t="s">
        <v>2169</v>
      </c>
      <c r="FH567" t="s">
        <v>2150</v>
      </c>
      <c r="FI567" t="s">
        <v>521</v>
      </c>
      <c r="FJ567" t="s">
        <v>2178</v>
      </c>
      <c r="FK567" t="s">
        <v>388</v>
      </c>
      <c r="FL567" t="s">
        <v>2179</v>
      </c>
      <c r="FM567" t="s">
        <v>270</v>
      </c>
      <c r="FN567" t="s">
        <v>273</v>
      </c>
      <c r="FO567" t="s">
        <v>2180</v>
      </c>
      <c r="FP567">
        <v>4</v>
      </c>
      <c r="FQ567" t="s">
        <v>202</v>
      </c>
      <c r="FR567" t="s">
        <v>2181</v>
      </c>
      <c r="FS567" t="s">
        <v>518</v>
      </c>
      <c r="FT567" t="s">
        <v>519</v>
      </c>
      <c r="FU567" t="s">
        <v>249</v>
      </c>
      <c r="FV567" t="s">
        <v>2161</v>
      </c>
      <c r="FW567" t="s">
        <v>2135</v>
      </c>
      <c r="FX567" t="s">
        <v>231</v>
      </c>
      <c r="FY567" t="s">
        <v>521</v>
      </c>
      <c r="FZ567" t="s">
        <v>2182</v>
      </c>
      <c r="GA567">
        <v>3</v>
      </c>
      <c r="GB567" t="s">
        <v>2168</v>
      </c>
      <c r="GC567" t="s">
        <v>2029</v>
      </c>
      <c r="GD567" t="s">
        <v>449</v>
      </c>
      <c r="GE567" t="s">
        <v>231</v>
      </c>
      <c r="GF567" t="s">
        <v>524</v>
      </c>
      <c r="GG567" t="s">
        <v>2183</v>
      </c>
      <c r="GH567" t="s">
        <v>2184</v>
      </c>
      <c r="GI567" t="s">
        <v>2185</v>
      </c>
      <c r="GJ567" t="s">
        <v>2174</v>
      </c>
      <c r="GK567" t="s">
        <v>603</v>
      </c>
      <c r="GL567" t="s">
        <v>1275</v>
      </c>
      <c r="GM567" t="s">
        <v>970</v>
      </c>
      <c r="GN567" t="s">
        <v>2186</v>
      </c>
      <c r="GO567" t="s">
        <v>222</v>
      </c>
      <c r="GP567" t="s">
        <v>565</v>
      </c>
      <c r="GQ567" t="s">
        <v>683</v>
      </c>
      <c r="GR567" t="s">
        <v>231</v>
      </c>
      <c r="GS567" t="s">
        <v>249</v>
      </c>
      <c r="GT567" t="s">
        <v>2187</v>
      </c>
      <c r="GU567" t="s">
        <v>632</v>
      </c>
      <c r="GV567" t="s">
        <v>211</v>
      </c>
      <c r="GW567" t="s">
        <v>524</v>
      </c>
      <c r="GX567" t="s">
        <v>2183</v>
      </c>
      <c r="GY567" t="s">
        <v>209</v>
      </c>
      <c r="GZ567" t="s">
        <v>1657</v>
      </c>
      <c r="HA567" t="s">
        <v>204</v>
      </c>
      <c r="HB567" t="s">
        <v>2188</v>
      </c>
      <c r="HC567" t="s">
        <v>394</v>
      </c>
      <c r="HD567" t="s">
        <v>2170</v>
      </c>
      <c r="HE567" t="e">
        <f>#VALUE!</f>
        <v>#VALUE!</v>
      </c>
      <c r="HF567" t="s">
        <v>424</v>
      </c>
      <c r="HG567" t="s">
        <v>233</v>
      </c>
      <c r="HH567" t="s">
        <v>2161</v>
      </c>
      <c r="HI567" t="s">
        <v>2135</v>
      </c>
      <c r="HJ567" t="s">
        <v>2189</v>
      </c>
      <c r="HK567" t="s">
        <v>290</v>
      </c>
      <c r="HL567" t="s">
        <v>757</v>
      </c>
      <c r="HM567" t="s">
        <v>2190</v>
      </c>
      <c r="HN567" t="s">
        <v>226</v>
      </c>
      <c r="HO567" t="s">
        <v>448</v>
      </c>
      <c r="HP567" t="s">
        <v>524</v>
      </c>
      <c r="HQ567" t="s">
        <v>241</v>
      </c>
      <c r="HR567" t="s">
        <v>2163</v>
      </c>
      <c r="HS567" t="s">
        <v>2191</v>
      </c>
      <c r="HT567" t="s">
        <v>2192</v>
      </c>
      <c r="HU567" t="s">
        <v>2193</v>
      </c>
      <c r="HV567" t="s">
        <v>388</v>
      </c>
      <c r="HW567" t="s">
        <v>600</v>
      </c>
      <c r="HX567" t="s">
        <v>226</v>
      </c>
      <c r="HY567" t="s">
        <v>839</v>
      </c>
      <c r="HZ567" t="s">
        <v>935</v>
      </c>
      <c r="IA567" t="s">
        <v>1643</v>
      </c>
      <c r="IB567" t="s">
        <v>226</v>
      </c>
      <c r="IC567" t="s">
        <v>213</v>
      </c>
      <c r="ID567" t="s">
        <v>2194</v>
      </c>
      <c r="IE567" t="s">
        <v>222</v>
      </c>
      <c r="IF567" t="s">
        <v>202</v>
      </c>
      <c r="IG567" t="s">
        <v>204</v>
      </c>
      <c r="IH567" t="s">
        <v>2169</v>
      </c>
      <c r="II567" t="s">
        <v>2150</v>
      </c>
      <c r="IJ567" t="s">
        <v>231</v>
      </c>
      <c r="IK567" t="s">
        <v>2178</v>
      </c>
      <c r="IL567" t="s">
        <v>388</v>
      </c>
      <c r="IM567" t="s">
        <v>2195</v>
      </c>
      <c r="IN567" t="s">
        <v>2196</v>
      </c>
      <c r="IO567" t="s">
        <v>524</v>
      </c>
      <c r="IP567" t="s">
        <v>2183</v>
      </c>
      <c r="IQ567" t="s">
        <v>231</v>
      </c>
      <c r="IR567" t="s">
        <v>2197</v>
      </c>
      <c r="IS567" t="s">
        <v>2198</v>
      </c>
      <c r="IT567" t="s">
        <v>524</v>
      </c>
      <c r="IU567" t="s">
        <v>211</v>
      </c>
      <c r="IV567" t="s">
        <v>2199</v>
      </c>
      <c r="IW567" t="s">
        <v>2200</v>
      </c>
      <c r="IX567" t="s">
        <v>1099</v>
      </c>
      <c r="IY567" t="s">
        <v>268</v>
      </c>
      <c r="IZ567" t="s">
        <v>1623</v>
      </c>
      <c r="JA567" t="s">
        <v>702</v>
      </c>
      <c r="JB567" t="s">
        <v>290</v>
      </c>
      <c r="JC567" t="s">
        <v>2201</v>
      </c>
      <c r="JD567" t="s">
        <v>2202</v>
      </c>
      <c r="JE567" t="s">
        <v>634</v>
      </c>
      <c r="JF567" t="s">
        <v>590</v>
      </c>
      <c r="JG567" t="s">
        <v>2039</v>
      </c>
      <c r="JH567" t="s">
        <v>636</v>
      </c>
      <c r="JI567" t="s">
        <v>290</v>
      </c>
      <c r="JJ567" t="s">
        <v>2203</v>
      </c>
      <c r="JK567" t="s">
        <v>565</v>
      </c>
      <c r="JL567" t="s">
        <v>2204</v>
      </c>
      <c r="JM567" t="s">
        <v>646</v>
      </c>
      <c r="JN567">
        <v>2012</v>
      </c>
      <c r="JO567" t="s">
        <v>2205</v>
      </c>
      <c r="JP567" t="s">
        <v>1330</v>
      </c>
      <c r="JQ567" t="s">
        <v>2206</v>
      </c>
    </row>
    <row r="568" spans="1:277" x14ac:dyDescent="0.2">
      <c r="A568" s="6">
        <v>567</v>
      </c>
      <c r="B568" s="6" t="s">
        <v>2207</v>
      </c>
      <c r="C568" s="6">
        <v>2014</v>
      </c>
      <c r="D568" s="6" t="s">
        <v>2208</v>
      </c>
      <c r="E568" s="6" t="s">
        <v>9056</v>
      </c>
      <c r="F568" s="6" t="s">
        <v>9368</v>
      </c>
      <c r="G568" s="6" t="str">
        <f t="shared" ca="1" si="18"/>
        <v>10.1097/ppo.0000000000000079</v>
      </c>
      <c r="H568" s="6" t="str">
        <f t="shared" ca="1" si="19"/>
        <v/>
      </c>
    </row>
    <row r="569" spans="1:277" x14ac:dyDescent="0.2">
      <c r="A569" s="6">
        <v>568</v>
      </c>
      <c r="B569" s="6" t="s">
        <v>2209</v>
      </c>
      <c r="C569" s="6">
        <v>2020</v>
      </c>
      <c r="D569" s="6" t="s">
        <v>2210</v>
      </c>
      <c r="E569" s="6" t="s">
        <v>9056</v>
      </c>
      <c r="F569" s="6" t="s">
        <v>9368</v>
      </c>
      <c r="G569" s="6" t="str">
        <f t="shared" ca="1" si="18"/>
        <v>10.1093/neuonc/noaa144</v>
      </c>
      <c r="H569" s="6" t="str">
        <f t="shared" ca="1" si="19"/>
        <v>https://www.scopus.com/inward/record.uri?eid=2-s2.0-85089709696&amp;doi=10.1093%2fneuonc%2fnoaa144&amp;partnerID=40&amp;md5=a138c34cb6448afad57b4b54bfd93e4b</v>
      </c>
    </row>
    <row r="570" spans="1:277" x14ac:dyDescent="0.2">
      <c r="A570" s="6">
        <v>569</v>
      </c>
      <c r="B570" s="6" t="s">
        <v>2211</v>
      </c>
      <c r="C570" s="6">
        <v>2016</v>
      </c>
      <c r="D570" s="6" t="s">
        <v>2212</v>
      </c>
      <c r="E570" s="6" t="s">
        <v>9056</v>
      </c>
      <c r="F570" s="6" t="s">
        <v>9368</v>
      </c>
      <c r="G570" s="6" t="str">
        <f t="shared" ca="1" si="18"/>
        <v>10.1002/pbc.26233</v>
      </c>
      <c r="H570" s="6" t="str">
        <f t="shared" ca="1" si="19"/>
        <v>https://www.embase.com/search/results?subaction=viewrecord&amp;id=L612593194&amp;from=exporthttp://dx.doi.org/10.1002/pbc.26233</v>
      </c>
    </row>
    <row r="571" spans="1:277" x14ac:dyDescent="0.2">
      <c r="A571" s="6">
        <v>570</v>
      </c>
      <c r="B571" s="6" t="s">
        <v>2213</v>
      </c>
      <c r="C571" s="6">
        <v>2020</v>
      </c>
      <c r="D571" s="6" t="s">
        <v>2214</v>
      </c>
      <c r="E571" s="6" t="s">
        <v>9056</v>
      </c>
      <c r="F571" s="6" t="s">
        <v>9368</v>
      </c>
      <c r="G571" s="6" t="str">
        <f t="shared" ca="1" si="18"/>
        <v>10.1093/neuonc/noaa222</v>
      </c>
      <c r="H571" s="6" t="str">
        <f t="shared" ca="1" si="19"/>
        <v>https://www.embase.com/search/results?subaction=viewrecord&amp;id=L634130051&amp;from=exporthttp://dx.doi.org/10.1093/neuonc/noaa222</v>
      </c>
    </row>
    <row r="572" spans="1:277" x14ac:dyDescent="0.2">
      <c r="A572" s="6">
        <v>571</v>
      </c>
      <c r="B572" s="6" t="s">
        <v>2215</v>
      </c>
      <c r="C572" s="6">
        <v>2019</v>
      </c>
      <c r="D572" s="6" t="s">
        <v>2216</v>
      </c>
      <c r="E572" s="6" t="s">
        <v>9056</v>
      </c>
      <c r="F572" s="6" t="s">
        <v>9368</v>
      </c>
      <c r="G572" s="6" t="str">
        <f t="shared" ca="1" si="18"/>
        <v>10.1080/0284186x.2018.1512153</v>
      </c>
      <c r="H572" s="6" t="str">
        <f t="shared" ca="1" si="19"/>
        <v/>
      </c>
    </row>
    <row r="573" spans="1:277" x14ac:dyDescent="0.2">
      <c r="A573" s="6">
        <v>572</v>
      </c>
      <c r="B573" s="6" t="s">
        <v>2217</v>
      </c>
      <c r="C573" s="6">
        <v>2018</v>
      </c>
      <c r="D573" s="6" t="s">
        <v>2218</v>
      </c>
      <c r="E573" s="6" t="s">
        <v>9056</v>
      </c>
      <c r="F573" s="6" t="s">
        <v>9368</v>
      </c>
      <c r="G573" s="6" t="str">
        <f t="shared" ca="1" si="18"/>
        <v>10.1016/j.radonc.2017.12.013</v>
      </c>
      <c r="H573" s="6" t="str">
        <f t="shared" ca="1" si="19"/>
        <v/>
      </c>
    </row>
    <row r="574" spans="1:277" x14ac:dyDescent="0.2">
      <c r="A574" s="6">
        <v>573</v>
      </c>
      <c r="B574" s="6" t="s">
        <v>2219</v>
      </c>
      <c r="C574" s="6">
        <v>2021</v>
      </c>
      <c r="D574" s="6" t="s">
        <v>2220</v>
      </c>
      <c r="E574" s="6" t="s">
        <v>9056</v>
      </c>
      <c r="F574" s="6" t="s">
        <v>9368</v>
      </c>
      <c r="G574" s="6" t="str">
        <f t="shared" ca="1" si="18"/>
        <v>10.1016/j.radonc.2021.05.013</v>
      </c>
      <c r="H574" s="6" t="str">
        <f t="shared" ca="1" si="19"/>
        <v/>
      </c>
    </row>
    <row r="575" spans="1:277" x14ac:dyDescent="0.2">
      <c r="A575" s="6">
        <v>574</v>
      </c>
      <c r="B575" s="6" t="s">
        <v>2221</v>
      </c>
      <c r="C575" s="6">
        <v>2019</v>
      </c>
      <c r="D575" s="6" t="s">
        <v>2222</v>
      </c>
      <c r="E575" s="6" t="s">
        <v>9056</v>
      </c>
      <c r="F575" s="6" t="s">
        <v>9368</v>
      </c>
      <c r="G575" s="6" t="str">
        <f t="shared" ca="1" si="18"/>
        <v>10.1080/0284186x.2018.1529424</v>
      </c>
      <c r="H575" s="6" t="str">
        <f t="shared" ca="1" si="19"/>
        <v/>
      </c>
    </row>
    <row r="576" spans="1:277" x14ac:dyDescent="0.2">
      <c r="A576" s="6">
        <v>575</v>
      </c>
      <c r="B576" s="6" t="s">
        <v>2223</v>
      </c>
      <c r="C576" s="6">
        <v>2015</v>
      </c>
      <c r="D576" s="6" t="s">
        <v>2224</v>
      </c>
      <c r="E576" s="6" t="s">
        <v>9056</v>
      </c>
      <c r="F576" s="6" t="s">
        <v>9368</v>
      </c>
      <c r="G576" s="6" t="str">
        <f t="shared" ca="1" si="18"/>
        <v>10.1097/iop.0000000000000064</v>
      </c>
      <c r="H576" s="6" t="str">
        <f t="shared" ca="1" si="19"/>
        <v/>
      </c>
    </row>
    <row r="577" spans="1:272" x14ac:dyDescent="0.2">
      <c r="A577" s="6">
        <v>576</v>
      </c>
      <c r="B577" s="6" t="s">
        <v>2225</v>
      </c>
      <c r="C577" s="6">
        <v>1992</v>
      </c>
      <c r="D577" s="6" t="s">
        <v>2226</v>
      </c>
      <c r="E577" s="6" t="s">
        <v>9056</v>
      </c>
      <c r="F577" s="6" t="s">
        <v>9368</v>
      </c>
      <c r="G577" s="6" t="str">
        <f t="shared" ca="1" si="18"/>
        <v>10.1016/s0161-6420(92)31936-0</v>
      </c>
      <c r="H577" s="6" t="str">
        <f t="shared" ca="1" si="19"/>
        <v/>
      </c>
    </row>
    <row r="578" spans="1:272" x14ac:dyDescent="0.2">
      <c r="A578" s="6">
        <v>577</v>
      </c>
      <c r="B578" s="6" t="s">
        <v>2227</v>
      </c>
      <c r="C578" s="6">
        <v>1999</v>
      </c>
      <c r="D578" s="6" t="s">
        <v>2228</v>
      </c>
      <c r="E578" s="6" t="s">
        <v>9056</v>
      </c>
      <c r="F578" s="6" t="s">
        <v>9368</v>
      </c>
      <c r="G578" s="6" t="str">
        <f t="shared" ca="1" si="18"/>
        <v>10.1001/archopht.117.7.939</v>
      </c>
      <c r="H578" s="6" t="str">
        <f t="shared" ca="1" si="19"/>
        <v/>
      </c>
    </row>
    <row r="579" spans="1:272" x14ac:dyDescent="0.2">
      <c r="A579" s="6">
        <v>578</v>
      </c>
      <c r="B579" s="6" t="s">
        <v>2229</v>
      </c>
      <c r="C579" s="6">
        <v>1993</v>
      </c>
      <c r="D579" s="6" t="s">
        <v>2230</v>
      </c>
      <c r="E579" s="6" t="s">
        <v>9056</v>
      </c>
      <c r="F579" s="6" t="s">
        <v>9368</v>
      </c>
      <c r="G579" s="6" t="str">
        <f t="shared" ca="1" si="18"/>
        <v>10.1016/s0161-6420(93)31512-5</v>
      </c>
      <c r="H579" s="6" t="str">
        <f t="shared" ca="1" si="19"/>
        <v/>
      </c>
    </row>
    <row r="580" spans="1:272" x14ac:dyDescent="0.2">
      <c r="A580" s="6">
        <v>579</v>
      </c>
      <c r="B580" s="6" t="s">
        <v>2231</v>
      </c>
      <c r="C580" s="6">
        <v>2014</v>
      </c>
      <c r="D580" s="6" t="s">
        <v>2232</v>
      </c>
      <c r="E580" s="6" t="s">
        <v>9056</v>
      </c>
      <c r="F580" s="6" t="s">
        <v>9368</v>
      </c>
      <c r="G580" s="6" t="str">
        <f t="shared" ca="1" si="18"/>
        <v>10.2147/AHMT.S44582</v>
      </c>
      <c r="H580" s="6" t="str">
        <f t="shared" ca="1" si="19"/>
        <v>https://www.embase.com/search/results?subaction=viewrecord&amp;id=L373377610&amp;from=exporthttp://dx.doi.org/10.2147/AHMT.S44582</v>
      </c>
    </row>
    <row r="581" spans="1:272" x14ac:dyDescent="0.2">
      <c r="A581" s="6">
        <v>580</v>
      </c>
      <c r="B581" s="6" t="s">
        <v>2233</v>
      </c>
      <c r="C581" s="6">
        <v>2003</v>
      </c>
      <c r="D581" s="6" t="s">
        <v>2234</v>
      </c>
      <c r="E581" s="6" t="s">
        <v>9056</v>
      </c>
      <c r="F581" s="6" t="s">
        <v>9368</v>
      </c>
      <c r="G581" s="6" t="str">
        <f t="shared" ca="1" si="18"/>
        <v>10.1016/s0360-3016(02)04200-1</v>
      </c>
      <c r="H581" s="6" t="str">
        <f t="shared" ca="1" si="19"/>
        <v/>
      </c>
    </row>
    <row r="582" spans="1:272" x14ac:dyDescent="0.2">
      <c r="A582" s="6">
        <v>581</v>
      </c>
      <c r="B582" s="6" t="s">
        <v>2235</v>
      </c>
      <c r="C582" s="6">
        <v>2022</v>
      </c>
      <c r="D582" s="6" t="s">
        <v>2236</v>
      </c>
      <c r="E582" s="6" t="s">
        <v>9056</v>
      </c>
      <c r="F582" s="6" t="s">
        <v>9368</v>
      </c>
      <c r="G582" s="6" t="str">
        <f t="shared" ca="1" si="18"/>
        <v>10.1016/j.wneu.2022.04.073</v>
      </c>
      <c r="H582" s="6" t="str">
        <f t="shared" ca="1" si="19"/>
        <v>https://www.scopus.com/inward/record.uri?eid=2-s2.0-85131349540&amp;doi=10.1016%2fj.wneu.2022.04.073&amp;partnerID=40&amp;md5=35cf6425052aac9c6b64d5d3993304d4</v>
      </c>
    </row>
    <row r="583" spans="1:272" x14ac:dyDescent="0.2">
      <c r="A583" s="6">
        <v>582</v>
      </c>
      <c r="B583" s="6" t="s">
        <v>2237</v>
      </c>
      <c r="C583" s="6">
        <v>2022</v>
      </c>
      <c r="D583" s="6" t="s">
        <v>2238</v>
      </c>
      <c r="E583" s="6" t="s">
        <v>9056</v>
      </c>
      <c r="F583" s="6" t="s">
        <v>9368</v>
      </c>
      <c r="G583" s="6" t="str">
        <f t="shared" ca="1" si="18"/>
        <v>10.1016/j.radonc.2022.05.005</v>
      </c>
      <c r="H583" s="6" t="str">
        <f t="shared" ca="1" si="19"/>
        <v/>
      </c>
    </row>
    <row r="584" spans="1:272" x14ac:dyDescent="0.2">
      <c r="A584" s="6">
        <v>583</v>
      </c>
      <c r="B584" s="6" t="s">
        <v>2239</v>
      </c>
      <c r="C584" s="6">
        <v>2022</v>
      </c>
      <c r="D584" s="6" t="s">
        <v>2240</v>
      </c>
      <c r="E584" s="6" t="s">
        <v>9056</v>
      </c>
      <c r="F584" s="6" t="s">
        <v>9368</v>
      </c>
      <c r="G584" s="6" t="str">
        <f t="shared" ca="1" si="18"/>
        <v>10.1016/j.radonc.2022.08.025</v>
      </c>
      <c r="H584" s="6" t="str">
        <f t="shared" ca="1" si="19"/>
        <v>https://www.scopus.com/inward/record.uri?eid=2-s2.0-85137832992&amp;doi=10.1016%2fj.radonc.2022.08.025&amp;partnerID=40&amp;md5=eaa7eca63d4023f7b1606f740077ee85</v>
      </c>
    </row>
    <row r="585" spans="1:272" x14ac:dyDescent="0.2">
      <c r="A585" s="6">
        <v>584</v>
      </c>
      <c r="B585" s="6" t="s">
        <v>2241</v>
      </c>
      <c r="C585" s="6">
        <v>2021</v>
      </c>
      <c r="D585" s="6" t="s">
        <v>2242</v>
      </c>
      <c r="E585" s="6" t="s">
        <v>9056</v>
      </c>
      <c r="F585" s="6" t="s">
        <v>9368</v>
      </c>
      <c r="G585" s="6" t="str">
        <f t="shared" ca="1" si="18"/>
        <v>10.3389/fonc.2021.772831</v>
      </c>
      <c r="H585" s="6" t="str">
        <f t="shared" ca="1" si="19"/>
        <v>https://www.scopus.com/inward/record.uri?eid=2-s2.0-85120473652&amp;doi=10.3389%2ffonc.2021.772831&amp;partnerID=40&amp;md5=a9b473e7a800c57629b7e102629e15e1</v>
      </c>
    </row>
    <row r="586" spans="1:272" x14ac:dyDescent="0.2">
      <c r="A586" s="6">
        <v>585</v>
      </c>
      <c r="B586" s="6" t="s">
        <v>2243</v>
      </c>
      <c r="C586" s="6">
        <v>2018</v>
      </c>
      <c r="D586" s="6" t="s">
        <v>2244</v>
      </c>
      <c r="E586" s="6" t="s">
        <v>9056</v>
      </c>
      <c r="F586" s="6" t="s">
        <v>9368</v>
      </c>
      <c r="G586" s="6" t="str">
        <f t="shared" ca="1" si="18"/>
        <v>10.1186/s13014-018-1026-x</v>
      </c>
      <c r="H586" s="6" t="str">
        <f t="shared" ca="1" si="19"/>
        <v/>
      </c>
      <c r="P586" t="s">
        <v>291</v>
      </c>
      <c r="Q586" t="s">
        <v>213</v>
      </c>
      <c r="R586" t="s">
        <v>2245</v>
      </c>
      <c r="S586" t="s">
        <v>2246</v>
      </c>
      <c r="T586" t="s">
        <v>2247</v>
      </c>
      <c r="U586" t="s">
        <v>2248</v>
      </c>
      <c r="V586" t="s">
        <v>2249</v>
      </c>
      <c r="W586" t="s">
        <v>2250</v>
      </c>
      <c r="X586" t="s">
        <v>2144</v>
      </c>
      <c r="Y586" t="s">
        <v>2251</v>
      </c>
      <c r="Z586" t="s">
        <v>202</v>
      </c>
      <c r="AA586" t="s">
        <v>203</v>
      </c>
      <c r="AB586" t="s">
        <v>204</v>
      </c>
      <c r="AC586" t="s">
        <v>2252</v>
      </c>
      <c r="AD586" t="s">
        <v>524</v>
      </c>
      <c r="AE586" t="s">
        <v>2253</v>
      </c>
      <c r="AF586" t="s">
        <v>2254</v>
      </c>
      <c r="AG586" t="s">
        <v>376</v>
      </c>
      <c r="AH586" t="s">
        <v>2255</v>
      </c>
      <c r="AI586" t="s">
        <v>2256</v>
      </c>
      <c r="AJ586" t="s">
        <v>2257</v>
      </c>
      <c r="AK586" t="s">
        <v>290</v>
      </c>
      <c r="AL586" t="s">
        <v>2258</v>
      </c>
      <c r="AM586" t="s">
        <v>2178</v>
      </c>
      <c r="AN586" t="s">
        <v>2259</v>
      </c>
      <c r="AO586" t="s">
        <v>218</v>
      </c>
      <c r="AP586" t="s">
        <v>2260</v>
      </c>
      <c r="AQ586" t="s">
        <v>226</v>
      </c>
      <c r="AR586" t="s">
        <v>273</v>
      </c>
      <c r="AS586" t="s">
        <v>2261</v>
      </c>
      <c r="AT586" t="s">
        <v>2262</v>
      </c>
      <c r="AU586" t="s">
        <v>222</v>
      </c>
      <c r="AV586" t="s">
        <v>213</v>
      </c>
      <c r="AW586" t="s">
        <v>387</v>
      </c>
      <c r="AX586" t="s">
        <v>2263</v>
      </c>
      <c r="AY586" t="s">
        <v>2264</v>
      </c>
      <c r="AZ586" t="s">
        <v>442</v>
      </c>
      <c r="BA586" t="s">
        <v>1231</v>
      </c>
      <c r="BB586" t="s">
        <v>1230</v>
      </c>
      <c r="BC586" t="s">
        <v>2265</v>
      </c>
      <c r="BD586" t="s">
        <v>2266</v>
      </c>
      <c r="BE586" t="s">
        <v>2267</v>
      </c>
      <c r="BF586" t="s">
        <v>231</v>
      </c>
      <c r="BG586" t="s">
        <v>2268</v>
      </c>
      <c r="BH586" t="s">
        <v>2269</v>
      </c>
      <c r="BI586" s="2">
        <v>0.74</v>
      </c>
      <c r="BJ586" t="s">
        <v>222</v>
      </c>
      <c r="BK586" t="s">
        <v>213</v>
      </c>
      <c r="BL586" t="s">
        <v>202</v>
      </c>
      <c r="BM586" t="s">
        <v>218</v>
      </c>
      <c r="BN586" t="s">
        <v>2270</v>
      </c>
      <c r="BO586" t="s">
        <v>2271</v>
      </c>
      <c r="BP586" t="s">
        <v>2137</v>
      </c>
      <c r="BQ586" t="s">
        <v>211</v>
      </c>
      <c r="BR586" t="s">
        <v>2272</v>
      </c>
      <c r="BS586" t="s">
        <v>204</v>
      </c>
      <c r="BT586" t="s">
        <v>249</v>
      </c>
      <c r="BU586" t="s">
        <v>2273</v>
      </c>
      <c r="BV586" t="s">
        <v>2274</v>
      </c>
      <c r="BW586" t="s">
        <v>222</v>
      </c>
      <c r="BX586" t="s">
        <v>2275</v>
      </c>
      <c r="BY586" t="s">
        <v>2276</v>
      </c>
      <c r="BZ586" t="s">
        <v>376</v>
      </c>
      <c r="CA586" t="s">
        <v>2277</v>
      </c>
      <c r="CB586" t="s">
        <v>2278</v>
      </c>
      <c r="CC586" t="s">
        <v>226</v>
      </c>
      <c r="CD586" t="s">
        <v>213</v>
      </c>
      <c r="CE586" t="s">
        <v>2279</v>
      </c>
      <c r="CF586" t="s">
        <v>420</v>
      </c>
      <c r="CG586" t="s">
        <v>2272</v>
      </c>
      <c r="CH586" t="s">
        <v>209</v>
      </c>
      <c r="CI586" t="s">
        <v>2280</v>
      </c>
      <c r="CJ586" t="s">
        <v>2273</v>
      </c>
      <c r="CK586" t="s">
        <v>1559</v>
      </c>
      <c r="CL586" t="s">
        <v>2281</v>
      </c>
      <c r="CM586" t="s">
        <v>2282</v>
      </c>
      <c r="CN586" t="s">
        <v>376</v>
      </c>
      <c r="CO586" t="s">
        <v>2283</v>
      </c>
      <c r="CP586" t="s">
        <v>2284</v>
      </c>
      <c r="CQ586" t="s">
        <v>2285</v>
      </c>
      <c r="CR586" t="s">
        <v>1526</v>
      </c>
      <c r="CS586" t="s">
        <v>209</v>
      </c>
      <c r="CT586" t="s">
        <v>2286</v>
      </c>
      <c r="CU586" t="s">
        <v>397</v>
      </c>
      <c r="CV586" t="s">
        <v>270</v>
      </c>
      <c r="CW586" t="s">
        <v>1274</v>
      </c>
      <c r="CX586" t="s">
        <v>841</v>
      </c>
      <c r="CY586" t="s">
        <v>2287</v>
      </c>
      <c r="CZ586" t="s">
        <v>1107</v>
      </c>
      <c r="DA586" t="s">
        <v>590</v>
      </c>
      <c r="DB586" t="s">
        <v>851</v>
      </c>
      <c r="DC586" t="s">
        <v>2288</v>
      </c>
      <c r="DD586" t="s">
        <v>564</v>
      </c>
      <c r="DE586" t="s">
        <v>2289</v>
      </c>
      <c r="DF586" t="s">
        <v>2290</v>
      </c>
      <c r="DG586" t="s">
        <v>211</v>
      </c>
      <c r="DH586" t="s">
        <v>2291</v>
      </c>
      <c r="DI586" t="s">
        <v>2292</v>
      </c>
      <c r="DJ586" t="s">
        <v>2293</v>
      </c>
      <c r="DK586" t="s">
        <v>1559</v>
      </c>
      <c r="DL586" t="s">
        <v>2294</v>
      </c>
      <c r="DM586" t="s">
        <v>376</v>
      </c>
      <c r="DN586" t="s">
        <v>2295</v>
      </c>
      <c r="DO586" t="s">
        <v>2296</v>
      </c>
      <c r="DP586" t="s">
        <v>2137</v>
      </c>
      <c r="DQ586" t="s">
        <v>211</v>
      </c>
      <c r="DR586" t="s">
        <v>1561</v>
      </c>
      <c r="DS586" t="s">
        <v>2297</v>
      </c>
      <c r="DT586" t="s">
        <v>218</v>
      </c>
      <c r="DU586" t="s">
        <v>774</v>
      </c>
      <c r="DV586" t="s">
        <v>2298</v>
      </c>
      <c r="DW586" t="s">
        <v>524</v>
      </c>
      <c r="DX586" t="s">
        <v>2299</v>
      </c>
      <c r="DY586" t="s">
        <v>2300</v>
      </c>
      <c r="DZ586" t="s">
        <v>523</v>
      </c>
      <c r="EA586" t="s">
        <v>2173</v>
      </c>
      <c r="EB586" t="s">
        <v>600</v>
      </c>
      <c r="EC586" t="s">
        <v>2301</v>
      </c>
      <c r="ED586" t="s">
        <v>204</v>
      </c>
      <c r="EE586" s="2">
        <v>0.71</v>
      </c>
      <c r="EF586" t="s">
        <v>2302</v>
      </c>
      <c r="EG586" t="s">
        <v>394</v>
      </c>
      <c r="EH586" t="s">
        <v>2303</v>
      </c>
      <c r="EI586" t="s">
        <v>578</v>
      </c>
      <c r="EJ586" t="s">
        <v>2304</v>
      </c>
      <c r="EK586" t="s">
        <v>2305</v>
      </c>
      <c r="EL586" t="s">
        <v>578</v>
      </c>
      <c r="EM586" t="s">
        <v>2306</v>
      </c>
      <c r="EN586" t="s">
        <v>231</v>
      </c>
      <c r="EO586" t="s">
        <v>249</v>
      </c>
      <c r="EP586" t="s">
        <v>1525</v>
      </c>
      <c r="EQ586" t="s">
        <v>2307</v>
      </c>
      <c r="ER586" t="s">
        <v>222</v>
      </c>
      <c r="ES586" t="s">
        <v>2308</v>
      </c>
      <c r="ET586" t="s">
        <v>2309</v>
      </c>
      <c r="EU586" t="s">
        <v>2310</v>
      </c>
      <c r="EV586" t="s">
        <v>2311</v>
      </c>
      <c r="EW586" t="s">
        <v>2312</v>
      </c>
      <c r="EX586" t="s">
        <v>521</v>
      </c>
      <c r="EY586" t="s">
        <v>249</v>
      </c>
      <c r="EZ586" t="s">
        <v>757</v>
      </c>
      <c r="FA586" t="s">
        <v>681</v>
      </c>
      <c r="FB586" t="s">
        <v>1009</v>
      </c>
      <c r="FC586" t="s">
        <v>2307</v>
      </c>
      <c r="FD586" t="s">
        <v>2313</v>
      </c>
      <c r="FE586" t="s">
        <v>249</v>
      </c>
      <c r="FF586" t="s">
        <v>1525</v>
      </c>
      <c r="FG586" t="s">
        <v>2307</v>
      </c>
      <c r="FH586" t="s">
        <v>222</v>
      </c>
      <c r="FI586" t="s">
        <v>2314</v>
      </c>
      <c r="FJ586" t="s">
        <v>2309</v>
      </c>
      <c r="FK586" t="s">
        <v>2310</v>
      </c>
      <c r="FL586" t="s">
        <v>2315</v>
      </c>
      <c r="FM586" t="s">
        <v>290</v>
      </c>
      <c r="FN586" t="s">
        <v>2271</v>
      </c>
      <c r="FO586" t="s">
        <v>2272</v>
      </c>
      <c r="FP586" t="s">
        <v>2316</v>
      </c>
      <c r="FQ586" t="s">
        <v>2317</v>
      </c>
      <c r="FR586" t="s">
        <v>2275</v>
      </c>
      <c r="FS586" t="s">
        <v>231</v>
      </c>
      <c r="FT586" t="s">
        <v>2318</v>
      </c>
      <c r="FU586" t="s">
        <v>2191</v>
      </c>
      <c r="FV586" t="s">
        <v>1525</v>
      </c>
      <c r="FW586" t="s">
        <v>2307</v>
      </c>
      <c r="FX586" t="s">
        <v>209</v>
      </c>
      <c r="FY586" t="s">
        <v>1055</v>
      </c>
      <c r="FZ586" t="s">
        <v>2319</v>
      </c>
      <c r="GA586" t="s">
        <v>290</v>
      </c>
      <c r="GB586" t="s">
        <v>2320</v>
      </c>
      <c r="GC586" t="s">
        <v>762</v>
      </c>
      <c r="GD586" t="s">
        <v>2316</v>
      </c>
      <c r="GE586" t="s">
        <v>1559</v>
      </c>
      <c r="GF586" t="s">
        <v>2321</v>
      </c>
      <c r="GG586" t="s">
        <v>2322</v>
      </c>
      <c r="GH586" t="s">
        <v>2285</v>
      </c>
      <c r="GI586" t="s">
        <v>632</v>
      </c>
      <c r="GJ586" t="s">
        <v>211</v>
      </c>
      <c r="GK586" t="s">
        <v>2173</v>
      </c>
      <c r="GL586" t="s">
        <v>2323</v>
      </c>
      <c r="GM586" t="s">
        <v>209</v>
      </c>
      <c r="GN586" t="s">
        <v>2324</v>
      </c>
      <c r="GO586" t="s">
        <v>2325</v>
      </c>
      <c r="GP586" t="s">
        <v>2326</v>
      </c>
      <c r="GQ586" t="s">
        <v>2327</v>
      </c>
      <c r="GR586" t="s">
        <v>394</v>
      </c>
      <c r="GS586" t="s">
        <v>2328</v>
      </c>
      <c r="GT586" t="s">
        <v>578</v>
      </c>
      <c r="GU586" t="s">
        <v>2287</v>
      </c>
      <c r="GV586" t="s">
        <v>209</v>
      </c>
      <c r="GW586" t="s">
        <v>2329</v>
      </c>
      <c r="GX586" t="s">
        <v>578</v>
      </c>
      <c r="GY586" t="s">
        <v>2330</v>
      </c>
      <c r="GZ586" t="s">
        <v>231</v>
      </c>
      <c r="HA586" t="s">
        <v>2331</v>
      </c>
      <c r="HB586" t="s">
        <v>578</v>
      </c>
      <c r="HC586" t="s">
        <v>2306</v>
      </c>
      <c r="HD586" t="s">
        <v>204</v>
      </c>
      <c r="HE586" t="s">
        <v>249</v>
      </c>
      <c r="HF586" t="s">
        <v>1525</v>
      </c>
      <c r="HG586" t="s">
        <v>1579</v>
      </c>
      <c r="HH586" t="s">
        <v>222</v>
      </c>
      <c r="HI586" t="s">
        <v>2332</v>
      </c>
      <c r="HJ586" t="s">
        <v>2309</v>
      </c>
      <c r="HK586" t="s">
        <v>2310</v>
      </c>
      <c r="HL586" t="s">
        <v>2333</v>
      </c>
      <c r="HM586" t="s">
        <v>2334</v>
      </c>
      <c r="HN586" t="s">
        <v>2273</v>
      </c>
      <c r="HO586" t="s">
        <v>2274</v>
      </c>
      <c r="HP586" t="s">
        <v>521</v>
      </c>
      <c r="HQ586" t="s">
        <v>403</v>
      </c>
      <c r="HR586" t="s">
        <v>227</v>
      </c>
      <c r="HS586" t="s">
        <v>603</v>
      </c>
      <c r="HT586" t="s">
        <v>1525</v>
      </c>
      <c r="HU586" t="s">
        <v>1579</v>
      </c>
      <c r="HV586" t="s">
        <v>290</v>
      </c>
      <c r="HW586" t="s">
        <v>2320</v>
      </c>
      <c r="HX586" t="s">
        <v>202</v>
      </c>
      <c r="HY586" t="s">
        <v>209</v>
      </c>
      <c r="HZ586" t="s">
        <v>1055</v>
      </c>
      <c r="IA586" t="s">
        <v>2319</v>
      </c>
      <c r="IB586" t="s">
        <v>2335</v>
      </c>
      <c r="IC586" t="s">
        <v>290</v>
      </c>
      <c r="ID586" t="s">
        <v>2271</v>
      </c>
      <c r="IE586" t="s">
        <v>202</v>
      </c>
      <c r="IF586" t="s">
        <v>604</v>
      </c>
      <c r="IG586" t="s">
        <v>209</v>
      </c>
      <c r="IH586" t="s">
        <v>2336</v>
      </c>
      <c r="II586" t="s">
        <v>2309</v>
      </c>
      <c r="IJ586" t="s">
        <v>2310</v>
      </c>
      <c r="IK586" t="s">
        <v>2337</v>
      </c>
      <c r="IL586" t="s">
        <v>2041</v>
      </c>
      <c r="IM586" t="s">
        <v>2338</v>
      </c>
      <c r="IN586" t="s">
        <v>292</v>
      </c>
      <c r="IO586" t="s">
        <v>2252</v>
      </c>
      <c r="IP586" t="s">
        <v>1276</v>
      </c>
      <c r="IQ586" t="s">
        <v>281</v>
      </c>
      <c r="IR586" t="s">
        <v>403</v>
      </c>
      <c r="IS586" t="s">
        <v>591</v>
      </c>
      <c r="IT586" t="s">
        <v>2339</v>
      </c>
      <c r="IU586" t="s">
        <v>290</v>
      </c>
      <c r="IV586" t="s">
        <v>213</v>
      </c>
      <c r="IW586" t="s">
        <v>241</v>
      </c>
      <c r="IX586" t="s">
        <v>222</v>
      </c>
      <c r="IY586" t="s">
        <v>2258</v>
      </c>
      <c r="IZ586" t="s">
        <v>2340</v>
      </c>
      <c r="JA586" t="s">
        <v>2341</v>
      </c>
      <c r="JB586" t="s">
        <v>2342</v>
      </c>
      <c r="JC586" t="s">
        <v>2343</v>
      </c>
      <c r="JD586" t="s">
        <v>281</v>
      </c>
      <c r="JE586" t="s">
        <v>1650</v>
      </c>
      <c r="JF586" t="s">
        <v>211</v>
      </c>
      <c r="JG586" t="s">
        <v>2344</v>
      </c>
      <c r="JH586" t="s">
        <v>2345</v>
      </c>
      <c r="JI586" t="s">
        <v>241</v>
      </c>
      <c r="JJ586" t="s">
        <v>290</v>
      </c>
      <c r="JK586" t="s">
        <v>2346</v>
      </c>
      <c r="JL586" t="s">
        <v>2347</v>
      </c>
    </row>
    <row r="587" spans="1:272" x14ac:dyDescent="0.2">
      <c r="A587" s="6">
        <v>586</v>
      </c>
      <c r="B587" s="6" t="s">
        <v>2348</v>
      </c>
      <c r="C587" s="6">
        <v>2016</v>
      </c>
      <c r="D587" s="6" t="s">
        <v>2349</v>
      </c>
      <c r="E587" s="6" t="s">
        <v>9056</v>
      </c>
      <c r="F587" s="6" t="s">
        <v>9368</v>
      </c>
      <c r="G587" s="6" t="str">
        <f t="shared" ca="1" si="18"/>
        <v>10.3928/00904481-20160426-01</v>
      </c>
      <c r="H587" s="6" t="str">
        <f t="shared" ca="1" si="19"/>
        <v>https://www.embase.com/search/results?subaction=viewrecord&amp;id=L610855874&amp;from=exporthttp://dx.doi.org/10.3928/00904481-20160426-01</v>
      </c>
    </row>
    <row r="588" spans="1:272" x14ac:dyDescent="0.2">
      <c r="A588" s="6">
        <v>587</v>
      </c>
      <c r="B588" s="6" t="s">
        <v>2350</v>
      </c>
      <c r="C588" s="6">
        <v>2020</v>
      </c>
      <c r="D588" s="6" t="s">
        <v>2351</v>
      </c>
      <c r="E588" s="6" t="s">
        <v>9056</v>
      </c>
      <c r="F588" s="6" t="s">
        <v>9368</v>
      </c>
      <c r="G588" s="6" t="str">
        <f t="shared" ca="1" si="18"/>
        <v>10.1038/s41598-020-68015-0</v>
      </c>
      <c r="H588" s="6" t="str">
        <f t="shared" ca="1" si="19"/>
        <v/>
      </c>
    </row>
    <row r="589" spans="1:272" x14ac:dyDescent="0.2">
      <c r="A589" s="6">
        <v>588</v>
      </c>
      <c r="B589" s="6" t="s">
        <v>2352</v>
      </c>
      <c r="C589" s="6">
        <v>2013</v>
      </c>
      <c r="D589" s="6" t="s">
        <v>2353</v>
      </c>
      <c r="E589" s="6" t="s">
        <v>9056</v>
      </c>
      <c r="F589" s="6" t="s">
        <v>9368</v>
      </c>
      <c r="G589" s="6" t="str">
        <f t="shared" ca="1" si="18"/>
        <v>10.1016/j.ijrobp.2012.10.038</v>
      </c>
      <c r="H589" s="6" t="str">
        <f t="shared" ca="1" si="19"/>
        <v>https://www.embase.com/search/results?subaction=viewrecord&amp;id=L52360183&amp;from=exporthttp://dx.doi.org/10.1016/j.ijrobp.2012.10.038</v>
      </c>
    </row>
    <row r="590" spans="1:272" x14ac:dyDescent="0.2">
      <c r="A590" s="6">
        <v>589</v>
      </c>
      <c r="B590" s="6" t="s">
        <v>2354</v>
      </c>
      <c r="C590" s="6">
        <v>2022</v>
      </c>
      <c r="D590" s="6" t="s">
        <v>2355</v>
      </c>
      <c r="E590" s="6" t="s">
        <v>9056</v>
      </c>
      <c r="F590" s="6" t="s">
        <v>9368</v>
      </c>
      <c r="G590" s="6" t="str">
        <f t="shared" ca="1" si="18"/>
        <v>10.1159/000524824</v>
      </c>
      <c r="H590" s="6" t="str">
        <f t="shared" ca="1" si="19"/>
        <v/>
      </c>
    </row>
    <row r="591" spans="1:272" x14ac:dyDescent="0.2">
      <c r="A591" s="6">
        <v>590</v>
      </c>
      <c r="B591" s="6" t="s">
        <v>2356</v>
      </c>
      <c r="C591" s="6">
        <v>2021</v>
      </c>
      <c r="D591" s="6" t="s">
        <v>2357</v>
      </c>
      <c r="E591" s="6" t="s">
        <v>9056</v>
      </c>
      <c r="F591" s="6" t="s">
        <v>9368</v>
      </c>
      <c r="G591" s="6" t="str">
        <f t="shared" ca="1" si="18"/>
        <v>10.1002/pbc.29349</v>
      </c>
      <c r="H591" s="6" t="str">
        <f t="shared" ca="1" si="19"/>
        <v>https://www.embase.com/search/results?subaction=viewrecord&amp;id=L636405845&amp;from=exporthttp://dx.doi.org/10.1002/pbc.29349</v>
      </c>
    </row>
    <row r="592" spans="1:272" x14ac:dyDescent="0.2">
      <c r="A592" s="6">
        <v>591</v>
      </c>
      <c r="B592" s="6" t="s">
        <v>2358</v>
      </c>
      <c r="C592" s="6">
        <v>2013</v>
      </c>
      <c r="D592" s="6" t="s">
        <v>2359</v>
      </c>
      <c r="E592" s="6" t="s">
        <v>9056</v>
      </c>
      <c r="F592" s="6" t="s">
        <v>9368</v>
      </c>
      <c r="G592" s="6" t="str">
        <f t="shared" ca="1" si="18"/>
        <v>10.1016/j.semradonc.2012.11.003</v>
      </c>
      <c r="H592" s="6" t="str">
        <f t="shared" ca="1" si="19"/>
        <v/>
      </c>
      <c r="P592" t="s">
        <v>211</v>
      </c>
      <c r="Q592" t="s">
        <v>213</v>
      </c>
      <c r="R592" t="s">
        <v>2361</v>
      </c>
      <c r="S592" t="s">
        <v>222</v>
      </c>
      <c r="T592" t="s">
        <v>213</v>
      </c>
      <c r="U592" t="s">
        <v>454</v>
      </c>
      <c r="V592" t="s">
        <v>2362</v>
      </c>
      <c r="W592" t="s">
        <v>231</v>
      </c>
      <c r="X592" t="s">
        <v>2363</v>
      </c>
      <c r="Y592" t="s">
        <v>2364</v>
      </c>
      <c r="Z592" t="s">
        <v>270</v>
      </c>
      <c r="AA592" t="s">
        <v>2365</v>
      </c>
      <c r="AB592" t="s">
        <v>213</v>
      </c>
      <c r="AC592" t="s">
        <v>2366</v>
      </c>
      <c r="AD592" t="s">
        <v>281</v>
      </c>
      <c r="AE592" t="s">
        <v>2367</v>
      </c>
      <c r="AF592" t="s">
        <v>2368</v>
      </c>
      <c r="AG592" t="s">
        <v>2369</v>
      </c>
      <c r="AH592" t="s">
        <v>2370</v>
      </c>
      <c r="AI592" t="s">
        <v>231</v>
      </c>
      <c r="AJ592" t="s">
        <v>285</v>
      </c>
      <c r="AK592" t="s">
        <v>222</v>
      </c>
      <c r="AL592" t="s">
        <v>207</v>
      </c>
      <c r="AM592" t="s">
        <v>1276</v>
      </c>
      <c r="AN592" t="s">
        <v>226</v>
      </c>
      <c r="AO592" t="s">
        <v>202</v>
      </c>
      <c r="AP592" t="s">
        <v>2371</v>
      </c>
      <c r="AQ592" t="s">
        <v>1057</v>
      </c>
      <c r="AR592" t="s">
        <v>2372</v>
      </c>
      <c r="AS592" t="s">
        <v>2373</v>
      </c>
      <c r="AT592" t="s">
        <v>538</v>
      </c>
      <c r="AU592" t="s">
        <v>2374</v>
      </c>
      <c r="AV592" t="s">
        <v>2375</v>
      </c>
      <c r="AW592" t="s">
        <v>2376</v>
      </c>
      <c r="AX592" t="s">
        <v>213</v>
      </c>
      <c r="AY592" t="s">
        <v>2377</v>
      </c>
      <c r="AZ592" t="s">
        <v>2378</v>
      </c>
      <c r="BA592" t="s">
        <v>222</v>
      </c>
      <c r="BB592" t="s">
        <v>207</v>
      </c>
      <c r="BC592" t="s">
        <v>1276</v>
      </c>
      <c r="BD592" t="s">
        <v>241</v>
      </c>
      <c r="BE592" t="s">
        <v>2370</v>
      </c>
      <c r="BF592" t="s">
        <v>231</v>
      </c>
      <c r="BG592" t="s">
        <v>285</v>
      </c>
      <c r="BH592" t="s">
        <v>2379</v>
      </c>
      <c r="BI592" t="s">
        <v>2380</v>
      </c>
      <c r="BJ592" t="s">
        <v>2377</v>
      </c>
      <c r="BK592" t="s">
        <v>2381</v>
      </c>
      <c r="BL592" t="s">
        <v>226</v>
      </c>
      <c r="BM592" t="s">
        <v>2382</v>
      </c>
      <c r="BN592" t="s">
        <v>204</v>
      </c>
      <c r="BO592" t="s">
        <v>2383</v>
      </c>
      <c r="BP592" t="s">
        <v>2384</v>
      </c>
      <c r="BQ592" t="s">
        <v>231</v>
      </c>
      <c r="BR592" t="s">
        <v>2385</v>
      </c>
      <c r="BS592" t="s">
        <v>2386</v>
      </c>
      <c r="BT592" t="s">
        <v>2387</v>
      </c>
      <c r="BU592" t="s">
        <v>290</v>
      </c>
      <c r="BV592" t="s">
        <v>207</v>
      </c>
      <c r="BW592" t="s">
        <v>1276</v>
      </c>
      <c r="BX592" t="s">
        <v>231</v>
      </c>
      <c r="BY592" t="s">
        <v>2388</v>
      </c>
      <c r="BZ592" t="s">
        <v>2366</v>
      </c>
      <c r="CA592" t="s">
        <v>211</v>
      </c>
      <c r="CB592" t="s">
        <v>2389</v>
      </c>
      <c r="CC592" t="s">
        <v>211</v>
      </c>
      <c r="CD592" t="s">
        <v>2390</v>
      </c>
      <c r="CE592" t="s">
        <v>213</v>
      </c>
      <c r="CF592" t="s">
        <v>2391</v>
      </c>
      <c r="CG592" t="s">
        <v>1088</v>
      </c>
      <c r="CH592" t="s">
        <v>222</v>
      </c>
      <c r="CI592" t="s">
        <v>207</v>
      </c>
      <c r="CJ592" t="s">
        <v>582</v>
      </c>
    </row>
    <row r="593" spans="1:171" x14ac:dyDescent="0.2">
      <c r="A593" s="6">
        <v>592</v>
      </c>
      <c r="B593" s="6" t="s">
        <v>2392</v>
      </c>
      <c r="C593" s="6">
        <v>2022</v>
      </c>
      <c r="D593" s="6" t="s">
        <v>2393</v>
      </c>
      <c r="E593" s="6" t="s">
        <v>9056</v>
      </c>
      <c r="F593" s="6" t="s">
        <v>9368</v>
      </c>
      <c r="G593" s="6" t="str">
        <f t="shared" ca="1" si="18"/>
        <v>10.1093/neuonc/noac079.156</v>
      </c>
      <c r="H593" s="6" t="str">
        <f t="shared" ca="1" si="19"/>
        <v>https://www.embase.com/search/results?subaction=viewrecord&amp;id=L638510117&amp;from=exporthttp://dx.doi.org/10.1093/neuonc/noac079.156</v>
      </c>
    </row>
    <row r="594" spans="1:171" x14ac:dyDescent="0.2">
      <c r="A594" s="6">
        <v>593</v>
      </c>
      <c r="B594" s="6" t="s">
        <v>2394</v>
      </c>
      <c r="C594" s="6">
        <v>2016</v>
      </c>
      <c r="D594" s="6" t="s">
        <v>2395</v>
      </c>
      <c r="E594" s="6" t="s">
        <v>9056</v>
      </c>
      <c r="F594" s="6" t="s">
        <v>9368</v>
      </c>
      <c r="G594" s="6" t="str">
        <f t="shared" ca="1" si="18"/>
        <v/>
      </c>
      <c r="H594" s="6" t="str">
        <f t="shared" ca="1" si="19"/>
        <v>https://www.embase.com/search/results?subaction=viewrecord&amp;id=L612453931&amp;from=export</v>
      </c>
    </row>
    <row r="595" spans="1:171" x14ac:dyDescent="0.2">
      <c r="A595" s="6">
        <v>594</v>
      </c>
      <c r="B595" s="6" t="s">
        <v>2396</v>
      </c>
      <c r="C595" s="6">
        <v>2016</v>
      </c>
      <c r="D595" s="6" t="s">
        <v>2397</v>
      </c>
      <c r="E595" s="6" t="s">
        <v>9056</v>
      </c>
      <c r="F595" s="6" t="s">
        <v>9368</v>
      </c>
      <c r="G595" s="6" t="str">
        <f t="shared" ca="1" si="18"/>
        <v>10.1016/S1470-2045(16)00102-9</v>
      </c>
      <c r="H595" s="6" t="str">
        <f t="shared" ca="1" si="19"/>
        <v>https://www.embase.com/search/results?subaction=viewrecord&amp;id=L610187495&amp;from=exporthttp://dx.doi.org/10.1016/S1470-2045(16)00102-9</v>
      </c>
    </row>
    <row r="596" spans="1:171" x14ac:dyDescent="0.2">
      <c r="A596" s="6">
        <v>595</v>
      </c>
      <c r="B596" s="6" t="s">
        <v>2398</v>
      </c>
      <c r="C596" s="6">
        <v>2016</v>
      </c>
      <c r="D596" s="6" t="s">
        <v>2399</v>
      </c>
      <c r="E596" s="6" t="s">
        <v>9056</v>
      </c>
      <c r="F596" s="6" t="s">
        <v>9368</v>
      </c>
      <c r="G596" s="6" t="str">
        <f t="shared" ca="1" si="18"/>
        <v>10.1016/j.ijrobp.2016.06.2001</v>
      </c>
      <c r="H596" s="6" t="str">
        <f t="shared" ca="1" si="19"/>
        <v>https://www.embase.com/search/results?subaction=viewrecord&amp;id=L618887086&amp;from=exporthttp://dx.doi.org/10.1016/j.ijrobp.2016.06.2001</v>
      </c>
    </row>
    <row r="597" spans="1:171" x14ac:dyDescent="0.2">
      <c r="A597" s="6">
        <v>596</v>
      </c>
      <c r="B597" s="6" t="s">
        <v>2400</v>
      </c>
      <c r="C597" s="6">
        <v>2015</v>
      </c>
      <c r="D597" s="6" t="s">
        <v>2401</v>
      </c>
      <c r="E597" s="6" t="s">
        <v>9056</v>
      </c>
      <c r="F597" s="6" t="s">
        <v>9368</v>
      </c>
      <c r="G597" s="6" t="str">
        <f t="shared" ca="1" si="18"/>
        <v>10.1159/000377727</v>
      </c>
      <c r="H597" s="6" t="str">
        <f t="shared" ca="1" si="19"/>
        <v>https://www.scopus.com/inward/record.uri?eid=2-s2.0-84937514655&amp;doi=10.1159%2f000377727&amp;partnerID=40&amp;md5=b24521be4e9f3006c683622ad7726840</v>
      </c>
    </row>
    <row r="598" spans="1:171" x14ac:dyDescent="0.2">
      <c r="A598" s="6">
        <v>597</v>
      </c>
      <c r="B598" s="6" t="s">
        <v>2402</v>
      </c>
      <c r="C598" s="6">
        <v>2019</v>
      </c>
      <c r="D598" s="6" t="s">
        <v>2403</v>
      </c>
      <c r="E598" s="6" t="s">
        <v>9056</v>
      </c>
      <c r="F598" s="6" t="s">
        <v>9368</v>
      </c>
      <c r="G598" s="6" t="str">
        <f t="shared" ca="1" si="18"/>
        <v>10.3238/arztebl.2019.0321</v>
      </c>
      <c r="H598" s="6" t="str">
        <f t="shared" ca="1" si="19"/>
        <v/>
      </c>
      <c r="P598" t="s">
        <v>270</v>
      </c>
      <c r="Q598" t="s">
        <v>2404</v>
      </c>
      <c r="R598" t="s">
        <v>2405</v>
      </c>
      <c r="S598" t="s">
        <v>1612</v>
      </c>
      <c r="T598" t="s">
        <v>2406</v>
      </c>
      <c r="U598" t="s">
        <v>1519</v>
      </c>
      <c r="V598" t="s">
        <v>218</v>
      </c>
      <c r="W598" t="s">
        <v>210</v>
      </c>
      <c r="X598" t="s">
        <v>211</v>
      </c>
      <c r="Y598" t="s">
        <v>2407</v>
      </c>
      <c r="Z598" t="s">
        <v>213</v>
      </c>
      <c r="AA598" t="s">
        <v>2408</v>
      </c>
      <c r="AB598" t="s">
        <v>222</v>
      </c>
      <c r="AC598" t="s">
        <v>751</v>
      </c>
      <c r="AD598" t="s">
        <v>2028</v>
      </c>
      <c r="AE598" t="s">
        <v>1009</v>
      </c>
      <c r="AF598" t="s">
        <v>2409</v>
      </c>
      <c r="AG598" t="s">
        <v>222</v>
      </c>
      <c r="AH598" t="s">
        <v>2410</v>
      </c>
      <c r="AI598" t="s">
        <v>397</v>
      </c>
      <c r="AJ598" t="s">
        <v>2411</v>
      </c>
      <c r="AK598" t="s">
        <v>2412</v>
      </c>
      <c r="AL598" t="s">
        <v>2413</v>
      </c>
      <c r="AM598" t="s">
        <v>548</v>
      </c>
      <c r="AN598" t="s">
        <v>222</v>
      </c>
      <c r="AO598" t="s">
        <v>213</v>
      </c>
      <c r="AP598" t="s">
        <v>2414</v>
      </c>
      <c r="AQ598" t="s">
        <v>2415</v>
      </c>
      <c r="AR598" t="s">
        <v>1037</v>
      </c>
      <c r="AS598" t="s">
        <v>1622</v>
      </c>
      <c r="AT598" t="s">
        <v>2416</v>
      </c>
      <c r="AU598" t="s">
        <v>750</v>
      </c>
      <c r="AV598" t="s">
        <v>2029</v>
      </c>
      <c r="AW598" t="s">
        <v>213</v>
      </c>
      <c r="AX598" t="s">
        <v>241</v>
      </c>
      <c r="AY598" t="s">
        <v>2417</v>
      </c>
      <c r="AZ598" t="s">
        <v>204</v>
      </c>
      <c r="BA598" t="s">
        <v>2418</v>
      </c>
      <c r="BB598" t="s">
        <v>211</v>
      </c>
      <c r="BC598" t="s">
        <v>2409</v>
      </c>
      <c r="BD598" t="s">
        <v>222</v>
      </c>
      <c r="BE598" t="s">
        <v>1661</v>
      </c>
      <c r="BF598" t="s">
        <v>2419</v>
      </c>
      <c r="BG598" t="s">
        <v>253</v>
      </c>
      <c r="BH598" t="s">
        <v>2420</v>
      </c>
      <c r="BI598" t="s">
        <v>246</v>
      </c>
      <c r="BJ598" t="s">
        <v>2404</v>
      </c>
      <c r="BK598" t="s">
        <v>2421</v>
      </c>
      <c r="BL598" t="s">
        <v>2419</v>
      </c>
      <c r="BM598" t="s">
        <v>253</v>
      </c>
      <c r="BN598" t="s">
        <v>2422</v>
      </c>
      <c r="BO598" t="s">
        <v>258</v>
      </c>
      <c r="BP598" t="s">
        <v>550</v>
      </c>
      <c r="BQ598" t="s">
        <v>2423</v>
      </c>
      <c r="BR598" t="s">
        <v>2424</v>
      </c>
      <c r="BS598" t="s">
        <v>2425</v>
      </c>
      <c r="BT598" t="s">
        <v>376</v>
      </c>
      <c r="BU598" t="s">
        <v>631</v>
      </c>
      <c r="BV598" t="s">
        <v>2426</v>
      </c>
      <c r="BW598" t="s">
        <v>2427</v>
      </c>
      <c r="BX598" t="s">
        <v>213</v>
      </c>
      <c r="BY598" t="s">
        <v>2428</v>
      </c>
      <c r="BZ598" t="s">
        <v>231</v>
      </c>
      <c r="CA598" t="s">
        <v>2429</v>
      </c>
      <c r="CB598" t="s">
        <v>1030</v>
      </c>
      <c r="CC598" t="s">
        <v>222</v>
      </c>
      <c r="CD598" t="s">
        <v>213</v>
      </c>
      <c r="CE598" t="s">
        <v>2430</v>
      </c>
      <c r="CF598" t="s">
        <v>209</v>
      </c>
      <c r="CG598" t="s">
        <v>1657</v>
      </c>
      <c r="CH598" t="s">
        <v>204</v>
      </c>
      <c r="CI598" t="s">
        <v>249</v>
      </c>
      <c r="CJ598" t="s">
        <v>2431</v>
      </c>
      <c r="CK598" t="s">
        <v>2409</v>
      </c>
      <c r="CL598" t="s">
        <v>222</v>
      </c>
      <c r="CM598" t="s">
        <v>2410</v>
      </c>
      <c r="CN598" t="s">
        <v>2432</v>
      </c>
      <c r="CO598" t="s">
        <v>579</v>
      </c>
      <c r="CP598" t="s">
        <v>209</v>
      </c>
      <c r="CQ598" t="s">
        <v>2433</v>
      </c>
      <c r="CR598" t="s">
        <v>291</v>
      </c>
      <c r="CS598" t="s">
        <v>249</v>
      </c>
      <c r="CT598" t="s">
        <v>2431</v>
      </c>
      <c r="CU598" t="s">
        <v>2409</v>
      </c>
      <c r="CV598" t="s">
        <v>222</v>
      </c>
      <c r="CW598" t="s">
        <v>1661</v>
      </c>
      <c r="CX598" t="s">
        <v>1633</v>
      </c>
      <c r="CY598" t="s">
        <v>2434</v>
      </c>
      <c r="CZ598" t="s">
        <v>2435</v>
      </c>
      <c r="DA598" t="s">
        <v>2436</v>
      </c>
      <c r="DB598" t="s">
        <v>249</v>
      </c>
      <c r="DC598" t="s">
        <v>2437</v>
      </c>
      <c r="DD598" t="s">
        <v>241</v>
      </c>
      <c r="DE598" t="s">
        <v>290</v>
      </c>
      <c r="DF598" t="s">
        <v>762</v>
      </c>
      <c r="DG598" t="s">
        <v>550</v>
      </c>
      <c r="DH598" t="s">
        <v>2438</v>
      </c>
      <c r="DI598" t="s">
        <v>578</v>
      </c>
      <c r="DJ598" t="s">
        <v>2434</v>
      </c>
      <c r="DK598" t="s">
        <v>443</v>
      </c>
      <c r="DL598" t="s">
        <v>209</v>
      </c>
      <c r="DM598" t="s">
        <v>1038</v>
      </c>
      <c r="DN598" t="s">
        <v>1657</v>
      </c>
      <c r="DO598" t="s">
        <v>204</v>
      </c>
      <c r="DP598" t="s">
        <v>249</v>
      </c>
      <c r="DQ598" t="s">
        <v>2431</v>
      </c>
      <c r="DR598" t="s">
        <v>2409</v>
      </c>
      <c r="DS598" t="s">
        <v>222</v>
      </c>
      <c r="DT598" t="s">
        <v>2410</v>
      </c>
      <c r="DU598" t="s">
        <v>2041</v>
      </c>
      <c r="DV598" t="s">
        <v>2439</v>
      </c>
      <c r="DW598" t="s">
        <v>241</v>
      </c>
      <c r="DX598" t="s">
        <v>2440</v>
      </c>
      <c r="DY598" t="s">
        <v>288</v>
      </c>
      <c r="DZ598" t="s">
        <v>2441</v>
      </c>
      <c r="EA598" t="s">
        <v>211</v>
      </c>
      <c r="EB598" t="s">
        <v>2442</v>
      </c>
      <c r="EC598" t="s">
        <v>213</v>
      </c>
      <c r="ED598" t="s">
        <v>2409</v>
      </c>
      <c r="EE598" t="s">
        <v>222</v>
      </c>
      <c r="EF598" t="s">
        <v>1661</v>
      </c>
      <c r="EG598" t="s">
        <v>222</v>
      </c>
      <c r="EH598" t="s">
        <v>2443</v>
      </c>
      <c r="EI598" t="s">
        <v>231</v>
      </c>
      <c r="EJ598" t="s">
        <v>2444</v>
      </c>
      <c r="EK598" t="s">
        <v>204</v>
      </c>
      <c r="EL598" t="s">
        <v>2445</v>
      </c>
      <c r="EM598" t="s">
        <v>2446</v>
      </c>
      <c r="EN598" t="s">
        <v>246</v>
      </c>
      <c r="EO598" t="s">
        <v>2447</v>
      </c>
      <c r="EP598" t="s">
        <v>2448</v>
      </c>
      <c r="EQ598" t="s">
        <v>2449</v>
      </c>
      <c r="ER598" t="s">
        <v>1055</v>
      </c>
      <c r="ES598" t="s">
        <v>781</v>
      </c>
      <c r="ET598" t="s">
        <v>243</v>
      </c>
      <c r="EU598" t="s">
        <v>2450</v>
      </c>
      <c r="EV598" t="s">
        <v>603</v>
      </c>
      <c r="EW598" t="s">
        <v>211</v>
      </c>
      <c r="EX598" t="s">
        <v>2451</v>
      </c>
      <c r="EY598" t="s">
        <v>208</v>
      </c>
      <c r="EZ598" t="s">
        <v>1581</v>
      </c>
      <c r="FA598" t="s">
        <v>590</v>
      </c>
      <c r="FB598" t="s">
        <v>851</v>
      </c>
      <c r="FC598" t="s">
        <v>578</v>
      </c>
      <c r="FD598" t="s">
        <v>2434</v>
      </c>
      <c r="FE598" t="s">
        <v>579</v>
      </c>
      <c r="FF598" t="s">
        <v>2369</v>
      </c>
      <c r="FG598" t="s">
        <v>550</v>
      </c>
      <c r="FH598" t="s">
        <v>213</v>
      </c>
      <c r="FI598" t="s">
        <v>2345</v>
      </c>
      <c r="FJ598" t="s">
        <v>2409</v>
      </c>
      <c r="FK598" t="s">
        <v>222</v>
      </c>
      <c r="FL598" t="s">
        <v>1661</v>
      </c>
      <c r="FM598" t="s">
        <v>300</v>
      </c>
      <c r="FN598" t="s">
        <v>590</v>
      </c>
      <c r="FO598" t="s">
        <v>2452</v>
      </c>
    </row>
    <row r="599" spans="1:171" x14ac:dyDescent="0.2">
      <c r="A599" s="6">
        <v>598</v>
      </c>
      <c r="B599" s="6" t="s">
        <v>2453</v>
      </c>
      <c r="C599" s="6">
        <v>2012</v>
      </c>
      <c r="D599" s="6" t="s">
        <v>2454</v>
      </c>
      <c r="E599" s="6" t="s">
        <v>9056</v>
      </c>
      <c r="F599" s="6" t="s">
        <v>9368</v>
      </c>
      <c r="G599" s="6" t="str">
        <f t="shared" ca="1" si="18"/>
        <v>10.1017/s002221511200151x</v>
      </c>
      <c r="H599" s="6" t="str">
        <f t="shared" ca="1" si="19"/>
        <v/>
      </c>
    </row>
    <row r="600" spans="1:171" x14ac:dyDescent="0.2">
      <c r="A600" s="6">
        <v>599</v>
      </c>
      <c r="B600" s="6" t="s">
        <v>2455</v>
      </c>
      <c r="C600" s="6">
        <v>2020</v>
      </c>
      <c r="D600" s="6" t="s">
        <v>2456</v>
      </c>
      <c r="E600" s="6" t="s">
        <v>9056</v>
      </c>
      <c r="F600" s="6" t="s">
        <v>9368</v>
      </c>
      <c r="G600" s="6" t="str">
        <f t="shared" ca="1" si="18"/>
        <v/>
      </c>
      <c r="H600" s="6" t="str">
        <f t="shared" ca="1" si="19"/>
        <v/>
      </c>
    </row>
    <row r="601" spans="1:171" x14ac:dyDescent="0.2">
      <c r="A601" s="6">
        <v>600</v>
      </c>
      <c r="B601" s="6" t="s">
        <v>2457</v>
      </c>
      <c r="C601" s="6">
        <v>1995</v>
      </c>
      <c r="D601" s="6" t="s">
        <v>2458</v>
      </c>
      <c r="E601" s="6" t="s">
        <v>9056</v>
      </c>
      <c r="F601" s="6" t="s">
        <v>9368</v>
      </c>
      <c r="G601" s="6" t="str">
        <f t="shared" ca="1" si="18"/>
        <v>10.1016/0360-3016(95)02014-3</v>
      </c>
      <c r="H601" s="6" t="str">
        <f t="shared" ca="1" si="19"/>
        <v/>
      </c>
    </row>
    <row r="602" spans="1:171" x14ac:dyDescent="0.2">
      <c r="A602" s="6">
        <v>601</v>
      </c>
      <c r="B602" s="6" t="s">
        <v>2459</v>
      </c>
      <c r="C602" s="6">
        <v>2020</v>
      </c>
      <c r="D602" s="6" t="s">
        <v>2460</v>
      </c>
      <c r="E602" s="6" t="s">
        <v>9056</v>
      </c>
      <c r="F602" s="6" t="s">
        <v>9368</v>
      </c>
      <c r="G602" s="6" t="str">
        <f t="shared" ca="1" si="18"/>
        <v>10.1002/ijc.32995</v>
      </c>
      <c r="H602" s="6" t="str">
        <f t="shared" ca="1" si="19"/>
        <v>https://www.embase.com/search/results?subaction=viewrecord&amp;id=L2004810703&amp;from=exporthttp://dx.doi.org/10.1002/ijc.32995</v>
      </c>
    </row>
    <row r="603" spans="1:171" x14ac:dyDescent="0.2">
      <c r="A603" s="6">
        <v>602</v>
      </c>
      <c r="B603" s="6" t="s">
        <v>2461</v>
      </c>
      <c r="C603" s="6">
        <v>2006</v>
      </c>
      <c r="D603" s="6" t="s">
        <v>2462</v>
      </c>
      <c r="E603" s="6" t="s">
        <v>9056</v>
      </c>
      <c r="F603" s="6" t="s">
        <v>9368</v>
      </c>
      <c r="G603" s="6" t="str">
        <f t="shared" ca="1" si="18"/>
        <v/>
      </c>
      <c r="H603" s="6" t="str">
        <f t="shared" ca="1" si="19"/>
        <v>https://www.embase.com/search/results?subaction=viewrecord&amp;id=L44082303&amp;from=export</v>
      </c>
    </row>
    <row r="604" spans="1:171" x14ac:dyDescent="0.2">
      <c r="A604" s="6">
        <v>603</v>
      </c>
      <c r="B604" s="6" t="s">
        <v>2463</v>
      </c>
      <c r="C604" s="6">
        <v>2017</v>
      </c>
      <c r="D604" s="6" t="s">
        <v>2464</v>
      </c>
      <c r="E604" s="6" t="s">
        <v>9056</v>
      </c>
      <c r="F604" s="6" t="s">
        <v>9368</v>
      </c>
      <c r="G604" s="6" t="str">
        <f t="shared" ca="1" si="18"/>
        <v>10.1016/j.radonc.2017.02.008</v>
      </c>
      <c r="H604" s="6" t="str">
        <f t="shared" ca="1" si="19"/>
        <v/>
      </c>
    </row>
    <row r="605" spans="1:171" x14ac:dyDescent="0.2">
      <c r="A605" s="6">
        <v>604</v>
      </c>
      <c r="B605" s="6" t="s">
        <v>2465</v>
      </c>
      <c r="C605" s="6">
        <v>2014</v>
      </c>
      <c r="D605" s="6" t="s">
        <v>2466</v>
      </c>
      <c r="E605" s="6" t="s">
        <v>9056</v>
      </c>
      <c r="F605" s="6" t="s">
        <v>9368</v>
      </c>
      <c r="G605" s="6" t="str">
        <f t="shared" ca="1" si="18"/>
        <v/>
      </c>
      <c r="H605" s="6" t="str">
        <f t="shared" ca="1" si="19"/>
        <v>https://www.embase.com/search/results?subaction=viewrecord&amp;id=L71623602&amp;from=export</v>
      </c>
    </row>
    <row r="606" spans="1:171" x14ac:dyDescent="0.2">
      <c r="A606" s="6">
        <v>605</v>
      </c>
      <c r="B606" s="6" t="s">
        <v>2467</v>
      </c>
      <c r="C606" s="6">
        <v>2014</v>
      </c>
      <c r="D606" s="6" t="s">
        <v>2468</v>
      </c>
      <c r="E606" s="6" t="s">
        <v>9056</v>
      </c>
      <c r="F606" s="6" t="s">
        <v>9368</v>
      </c>
      <c r="G606" s="6" t="str">
        <f t="shared" ca="1" si="18"/>
        <v/>
      </c>
      <c r="H606" s="6" t="str">
        <f t="shared" ca="1" si="19"/>
        <v>https://www.embase.com/search/results?subaction=viewrecord&amp;id=L71625042&amp;from=export</v>
      </c>
    </row>
    <row r="607" spans="1:171" x14ac:dyDescent="0.2">
      <c r="A607" s="6">
        <v>606</v>
      </c>
      <c r="B607" s="6" t="s">
        <v>2469</v>
      </c>
      <c r="C607" s="6">
        <v>2016</v>
      </c>
      <c r="D607" s="6" t="s">
        <v>2470</v>
      </c>
      <c r="E607" s="6" t="s">
        <v>9056</v>
      </c>
      <c r="F607" s="6" t="s">
        <v>9368</v>
      </c>
      <c r="G607" s="6" t="str">
        <f t="shared" ca="1" si="18"/>
        <v>10.14338/ijpt-15-00036.1</v>
      </c>
      <c r="H607" s="6" t="str">
        <f t="shared" ca="1" si="19"/>
        <v/>
      </c>
      <c r="J607" s="1"/>
    </row>
    <row r="608" spans="1:171" x14ac:dyDescent="0.2">
      <c r="A608" s="6">
        <v>607</v>
      </c>
      <c r="B608" s="6" t="s">
        <v>2471</v>
      </c>
      <c r="C608" s="6">
        <v>2013</v>
      </c>
      <c r="D608" s="6" t="s">
        <v>2472</v>
      </c>
      <c r="E608" s="6" t="s">
        <v>9056</v>
      </c>
      <c r="F608" s="6" t="s">
        <v>9368</v>
      </c>
      <c r="G608" s="6" t="str">
        <f t="shared" ca="1" si="18"/>
        <v>10.1002/pbc.24411</v>
      </c>
      <c r="H608" s="6" t="str">
        <f t="shared" ca="1" si="19"/>
        <v>https://www.embase.com/search/results?subaction=viewrecord&amp;id=L368767484&amp;from=exporthttp://dx.doi.org/10.1002/pbc.24411</v>
      </c>
    </row>
    <row r="609" spans="1:8" x14ac:dyDescent="0.2">
      <c r="A609" s="6">
        <v>608</v>
      </c>
      <c r="B609" s="6" t="s">
        <v>2473</v>
      </c>
      <c r="C609" s="6">
        <v>2015</v>
      </c>
      <c r="D609" s="6" t="s">
        <v>2474</v>
      </c>
      <c r="E609" s="6" t="s">
        <v>9056</v>
      </c>
      <c r="F609" s="6" t="s">
        <v>9368</v>
      </c>
      <c r="G609" s="6" t="str">
        <f t="shared" ca="1" si="18"/>
        <v/>
      </c>
      <c r="H609" s="6" t="str">
        <f t="shared" ca="1" si="19"/>
        <v>https://www.embase.com/search/results?subaction=viewrecord&amp;id=L72109243&amp;from=export</v>
      </c>
    </row>
    <row r="610" spans="1:8" x14ac:dyDescent="0.2">
      <c r="A610" s="6">
        <v>609</v>
      </c>
      <c r="B610" s="6" t="s">
        <v>2475</v>
      </c>
      <c r="C610" s="6">
        <v>2013</v>
      </c>
      <c r="D610" s="6" t="s">
        <v>2476</v>
      </c>
      <c r="E610" s="6" t="s">
        <v>9056</v>
      </c>
      <c r="F610" s="6" t="s">
        <v>9368</v>
      </c>
      <c r="G610" s="6" t="str">
        <f t="shared" ca="1" si="18"/>
        <v>10.1016/j.ijrobp.2013.06.476</v>
      </c>
      <c r="H610" s="6" t="str">
        <f t="shared" ca="1" si="19"/>
        <v>https://www.embase.com/search/results?subaction=viewrecord&amp;id=L71185929&amp;from=exporthttp://dx.doi.org/10.1016/j.ijrobp.2013.06.476</v>
      </c>
    </row>
    <row r="611" spans="1:8" x14ac:dyDescent="0.2">
      <c r="A611" s="6">
        <v>610</v>
      </c>
      <c r="B611" s="6" t="s">
        <v>2477</v>
      </c>
      <c r="C611" s="6">
        <v>2015</v>
      </c>
      <c r="D611" s="6" t="s">
        <v>2478</v>
      </c>
      <c r="E611" s="6" t="s">
        <v>9056</v>
      </c>
      <c r="F611" s="6" t="s">
        <v>9368</v>
      </c>
      <c r="G611" s="6" t="str">
        <f t="shared" ca="1" si="18"/>
        <v>10.1016/j.pediatrneurol.2015.08.013</v>
      </c>
      <c r="H611" s="6" t="str">
        <f t="shared" ca="1" si="19"/>
        <v>https://www.embase.com/search/results?subaction=viewrecord&amp;id=L613227257&amp;from=exporthttp://dx.doi.org/10.1016/j.pediatrneurol.2015.08.013</v>
      </c>
    </row>
    <row r="612" spans="1:8" x14ac:dyDescent="0.2">
      <c r="A612" s="6">
        <v>611</v>
      </c>
      <c r="B612" s="6" t="s">
        <v>2479</v>
      </c>
      <c r="C612" s="6">
        <v>2016</v>
      </c>
      <c r="D612" s="6" t="s">
        <v>2480</v>
      </c>
      <c r="E612" s="6" t="s">
        <v>9056</v>
      </c>
      <c r="F612" s="6" t="s">
        <v>9368</v>
      </c>
      <c r="G612" s="6" t="str">
        <f t="shared" ca="1" si="18"/>
        <v>10.1016/j.ijrobp.2016.06.570</v>
      </c>
      <c r="H612" s="6" t="str">
        <f t="shared" ca="1" si="19"/>
        <v>https://www.embase.com/search/results?subaction=viewrecord&amp;id=L618886237&amp;from=exporthttp://dx.doi.org/10.1016/j.ijrobp.2016.06.570</v>
      </c>
    </row>
    <row r="613" spans="1:8" x14ac:dyDescent="0.2">
      <c r="A613" s="6">
        <v>612</v>
      </c>
      <c r="B613" s="6" t="s">
        <v>2481</v>
      </c>
      <c r="C613" s="6">
        <v>2019</v>
      </c>
      <c r="D613" s="6" t="s">
        <v>2482</v>
      </c>
      <c r="E613" s="6" t="s">
        <v>9056</v>
      </c>
      <c r="F613" s="6" t="s">
        <v>9368</v>
      </c>
      <c r="G613" s="6" t="str">
        <f t="shared" ca="1" si="18"/>
        <v>10.1002/mp.13589</v>
      </c>
      <c r="H613" s="6" t="str">
        <f t="shared" ca="1" si="19"/>
        <v>https://www.embase.com/search/results?subaction=viewrecord&amp;id=L628828281&amp;from=exporthttp://dx.doi.org/10.1002/mp.13589</v>
      </c>
    </row>
    <row r="614" spans="1:8" x14ac:dyDescent="0.2">
      <c r="A614" s="6">
        <v>613</v>
      </c>
      <c r="B614" s="6" t="s">
        <v>2483</v>
      </c>
      <c r="C614" s="6">
        <v>2021</v>
      </c>
      <c r="D614" s="6" t="s">
        <v>2484</v>
      </c>
      <c r="E614" s="6" t="s">
        <v>9056</v>
      </c>
      <c r="F614" s="6" t="s">
        <v>9368</v>
      </c>
      <c r="G614" s="6" t="str">
        <f t="shared" ref="G614:G677" ca="1" si="20">IFERROR(INDEX(A614:Y614, MATCH(1, (ISNUMBER(SEARCH("10.", A614:Y614))) * (NOT(ISNUMBER(SEARCH("https", A614:Y614)))), 0)), "")</f>
        <v>10.1016/j.ijrobp.2021.07.202</v>
      </c>
      <c r="H614" s="6" t="str">
        <f t="shared" ref="H614:H677" ca="1" si="21">IFERROR(INDEX(A614:AB614, MATCH(1, ISNUMBER(SEARCH("https", A614:AB614)), 0)), "")</f>
        <v>https://www.embase.com/search/results?subaction=viewrecord&amp;id=L2014606942&amp;from=exporthttp://dx.doi.org/10.1016/j.ijrobp.2021.07.202</v>
      </c>
    </row>
    <row r="615" spans="1:8" x14ac:dyDescent="0.2">
      <c r="A615" s="6">
        <v>614</v>
      </c>
      <c r="B615" s="6" t="s">
        <v>2485</v>
      </c>
      <c r="C615" s="6">
        <v>2022</v>
      </c>
      <c r="D615" s="6" t="s">
        <v>2486</v>
      </c>
      <c r="E615" s="6" t="s">
        <v>9056</v>
      </c>
      <c r="F615" s="6" t="s">
        <v>9368</v>
      </c>
      <c r="G615" s="6" t="str">
        <f t="shared" ca="1" si="20"/>
        <v>10.1002/acm2.13782</v>
      </c>
      <c r="H615" s="6" t="str">
        <f t="shared" ca="1" si="21"/>
        <v/>
      </c>
    </row>
    <row r="616" spans="1:8" x14ac:dyDescent="0.2">
      <c r="A616" s="6">
        <v>615</v>
      </c>
      <c r="B616" s="6" t="s">
        <v>2487</v>
      </c>
      <c r="C616" s="6">
        <v>2021</v>
      </c>
      <c r="D616" s="6" t="s">
        <v>2488</v>
      </c>
      <c r="E616" s="6" t="s">
        <v>9056</v>
      </c>
      <c r="F616" s="6" t="s">
        <v>9368</v>
      </c>
      <c r="G616" s="6" t="str">
        <f t="shared" ca="1" si="20"/>
        <v>10.1002/mp.15041</v>
      </c>
      <c r="H616" s="6" t="str">
        <f t="shared" ca="1" si="21"/>
        <v>https://www.embase.com/search/results?subaction=viewrecord&amp;id=L635753036&amp;from=exporthttp://dx.doi.org/10.1002/mp.15041</v>
      </c>
    </row>
    <row r="617" spans="1:8" x14ac:dyDescent="0.2">
      <c r="A617" s="6">
        <v>616</v>
      </c>
      <c r="B617" s="6" t="s">
        <v>2489</v>
      </c>
      <c r="C617" s="6">
        <v>2015</v>
      </c>
      <c r="D617" s="6" t="s">
        <v>2490</v>
      </c>
      <c r="E617" s="6" t="s">
        <v>9056</v>
      </c>
      <c r="F617" s="6" t="s">
        <v>9368</v>
      </c>
      <c r="G617" s="6" t="str">
        <f t="shared" ca="1" si="20"/>
        <v>10.1097/NEN.0000000000000226</v>
      </c>
      <c r="H617" s="6" t="str">
        <f t="shared" ca="1" si="21"/>
        <v>https://www.embase.com/search/results?subaction=viewrecord&amp;id=L605838145&amp;from=exporthttp://dx.doi.org/10.1097/NEN.0000000000000226</v>
      </c>
    </row>
    <row r="618" spans="1:8" x14ac:dyDescent="0.2">
      <c r="A618" s="6">
        <v>617</v>
      </c>
      <c r="B618" s="6" t="s">
        <v>2491</v>
      </c>
      <c r="C618" s="6">
        <v>2020</v>
      </c>
      <c r="D618" s="6" t="s">
        <v>2492</v>
      </c>
      <c r="E618" s="6" t="s">
        <v>9056</v>
      </c>
      <c r="F618" s="6" t="s">
        <v>9368</v>
      </c>
      <c r="G618" s="6" t="str">
        <f t="shared" ca="1" si="20"/>
        <v>10.1093/neuonc/noaa222</v>
      </c>
      <c r="H618" s="6" t="str">
        <f t="shared" ca="1" si="21"/>
        <v>https://www.embase.com/search/results?subaction=viewrecord&amp;id=L634130471&amp;from=exporthttp://dx.doi.org/10.1093/neuonc/noaa222</v>
      </c>
    </row>
    <row r="619" spans="1:8" x14ac:dyDescent="0.2">
      <c r="A619" s="6">
        <v>618</v>
      </c>
      <c r="B619" s="6" t="s">
        <v>2493</v>
      </c>
      <c r="C619" s="6">
        <v>2020</v>
      </c>
      <c r="D619" s="6" t="s">
        <v>2494</v>
      </c>
      <c r="E619" s="6" t="s">
        <v>9056</v>
      </c>
      <c r="F619" s="6" t="s">
        <v>9368</v>
      </c>
      <c r="G619" s="6" t="str">
        <f t="shared" ca="1" si="20"/>
        <v>10.1002/pbc.28321</v>
      </c>
      <c r="H619" s="6" t="str">
        <f t="shared" ca="1" si="21"/>
        <v>https://www.embase.com/search/results?subaction=viewrecord&amp;id=L634270342&amp;from=exporthttp://dx.doi.org/10.1002/pbc.28321</v>
      </c>
    </row>
    <row r="620" spans="1:8" x14ac:dyDescent="0.2">
      <c r="A620" s="6">
        <v>619</v>
      </c>
      <c r="B620" s="6" t="s">
        <v>2495</v>
      </c>
      <c r="C620" s="6">
        <v>2018</v>
      </c>
      <c r="D620" s="6" t="s">
        <v>2496</v>
      </c>
      <c r="E620" s="6" t="s">
        <v>9056</v>
      </c>
      <c r="F620" s="6" t="s">
        <v>9368</v>
      </c>
      <c r="G620" s="6" t="str">
        <f t="shared" ca="1" si="20"/>
        <v>10.1007/978-3-319-44444-4_5</v>
      </c>
      <c r="H620" s="6" t="str">
        <f t="shared" ca="1" si="21"/>
        <v>https://www.embase.com/search/results?subaction=viewrecord&amp;id=L630933682&amp;from=exporthttp://dx.doi.org/10.1007/978-3-319-44444-4_5</v>
      </c>
    </row>
    <row r="621" spans="1:8" x14ac:dyDescent="0.2">
      <c r="A621" s="6">
        <v>620</v>
      </c>
      <c r="B621" s="6" t="s">
        <v>2497</v>
      </c>
      <c r="C621" s="6">
        <v>2019</v>
      </c>
      <c r="D621" s="6" t="s">
        <v>2498</v>
      </c>
      <c r="E621" s="6" t="s">
        <v>9056</v>
      </c>
      <c r="F621" s="6" t="s">
        <v>9368</v>
      </c>
      <c r="G621" s="6" t="str">
        <f t="shared" ca="1" si="20"/>
        <v>10.1016/j.ejmp.2019.04.002</v>
      </c>
      <c r="H621" s="6" t="str">
        <f t="shared" ca="1" si="21"/>
        <v>https://www.scopus.com/inward/record.uri?eid=2-s2.0-85063972590&amp;doi=10.1016%2fj.ejmp.2019.04.002&amp;partnerID=40&amp;md5=b9684c8aa41704fa43576a01c69bad12</v>
      </c>
    </row>
    <row r="622" spans="1:8" x14ac:dyDescent="0.2">
      <c r="A622" s="6">
        <v>621</v>
      </c>
      <c r="B622" s="6" t="s">
        <v>2499</v>
      </c>
      <c r="C622" s="6">
        <v>2021</v>
      </c>
      <c r="D622" s="6" t="s">
        <v>2500</v>
      </c>
      <c r="E622" s="6" t="s">
        <v>9056</v>
      </c>
      <c r="F622" s="6" t="s">
        <v>9368</v>
      </c>
      <c r="G622" s="6" t="str">
        <f t="shared" ca="1" si="20"/>
        <v>10.1016/j.ijrobp.2021.03.036</v>
      </c>
      <c r="H622" s="6" t="str">
        <f t="shared" ca="1" si="21"/>
        <v>https://www.scopus.com/inward/record.uri?eid=2-s2.0-85106246025&amp;doi=10.1016%2fj.ijrobp.2021.03.036&amp;partnerID=40&amp;md5=ea20469de3a9fc2a5f2ae3f012697a97</v>
      </c>
    </row>
    <row r="623" spans="1:8" x14ac:dyDescent="0.2">
      <c r="A623" s="6">
        <v>622</v>
      </c>
      <c r="B623" s="6" t="s">
        <v>2501</v>
      </c>
      <c r="C623" s="6">
        <v>2019</v>
      </c>
      <c r="D623" s="6" t="s">
        <v>2502</v>
      </c>
      <c r="E623" s="6" t="s">
        <v>9056</v>
      </c>
      <c r="F623" s="6" t="s">
        <v>9368</v>
      </c>
      <c r="G623" s="6" t="str">
        <f t="shared" ca="1" si="20"/>
        <v>10.1016/j.vhri.2019.03.006</v>
      </c>
      <c r="H623" s="6" t="str">
        <f t="shared" ca="1" si="21"/>
        <v/>
      </c>
    </row>
    <row r="624" spans="1:8" x14ac:dyDescent="0.2">
      <c r="A624" s="6">
        <v>623</v>
      </c>
      <c r="B624" s="6" t="s">
        <v>2503</v>
      </c>
      <c r="C624" s="6">
        <v>2021</v>
      </c>
      <c r="D624" s="6" t="s">
        <v>2504</v>
      </c>
      <c r="E624" s="6" t="s">
        <v>9056</v>
      </c>
      <c r="F624" s="6" t="s">
        <v>9368</v>
      </c>
      <c r="G624" s="6" t="str">
        <f t="shared" ca="1" si="20"/>
        <v>10.1016/j.nmd.2020.11.013</v>
      </c>
      <c r="H624" s="6" t="str">
        <f t="shared" ca="1" si="21"/>
        <v>https://www.embase.com/search/results?subaction=viewrecord&amp;id=L2010522564&amp;from=exporthttp://dx.doi.org/10.1016/j.nmd.2020.11.013</v>
      </c>
    </row>
    <row r="625" spans="1:92" x14ac:dyDescent="0.2">
      <c r="A625" s="6">
        <v>624</v>
      </c>
      <c r="B625" s="6" t="s">
        <v>2505</v>
      </c>
      <c r="C625" s="6">
        <v>2016</v>
      </c>
      <c r="D625" s="6" t="s">
        <v>2506</v>
      </c>
      <c r="E625" s="6" t="s">
        <v>9056</v>
      </c>
      <c r="F625" s="6" t="s">
        <v>9368</v>
      </c>
      <c r="G625" s="6" t="str">
        <f t="shared" ca="1" si="20"/>
        <v>10.1016/j.ijrobp.2015.12.016</v>
      </c>
      <c r="H625" s="6" t="str">
        <f t="shared" ca="1" si="21"/>
        <v/>
      </c>
    </row>
    <row r="626" spans="1:92" x14ac:dyDescent="0.2">
      <c r="A626" s="6">
        <v>625</v>
      </c>
      <c r="B626" s="6" t="s">
        <v>2507</v>
      </c>
      <c r="C626" s="6">
        <v>2015</v>
      </c>
      <c r="D626" s="6" t="s">
        <v>2508</v>
      </c>
      <c r="E626" s="6" t="s">
        <v>9056</v>
      </c>
      <c r="F626" s="6" t="s">
        <v>9368</v>
      </c>
      <c r="G626" s="6" t="str">
        <f t="shared" ca="1" si="20"/>
        <v>10.1016/j.canrad.2015.07.151</v>
      </c>
      <c r="H626" s="6" t="str">
        <f t="shared" ca="1" si="21"/>
        <v/>
      </c>
      <c r="I626" s="1"/>
      <c r="P626" t="s">
        <v>2509</v>
      </c>
      <c r="Q626" t="s">
        <v>246</v>
      </c>
      <c r="R626" t="s">
        <v>2510</v>
      </c>
      <c r="S626" t="s">
        <v>2511</v>
      </c>
      <c r="T626" t="s">
        <v>2512</v>
      </c>
      <c r="U626" t="s">
        <v>2513</v>
      </c>
      <c r="V626" t="s">
        <v>1009</v>
      </c>
      <c r="W626" t="s">
        <v>2514</v>
      </c>
      <c r="X626" t="s">
        <v>279</v>
      </c>
      <c r="Y626" t="s">
        <v>2515</v>
      </c>
      <c r="Z626" t="s">
        <v>2516</v>
      </c>
      <c r="AA626" t="s">
        <v>2517</v>
      </c>
      <c r="AB626" t="s">
        <v>376</v>
      </c>
      <c r="AC626" t="s">
        <v>1055</v>
      </c>
      <c r="AD626" t="s">
        <v>211</v>
      </c>
      <c r="AE626" t="s">
        <v>2518</v>
      </c>
      <c r="AF626" t="s">
        <v>2519</v>
      </c>
      <c r="AG626" t="s">
        <v>2512</v>
      </c>
      <c r="AH626" t="s">
        <v>231</v>
      </c>
      <c r="AI626" t="s">
        <v>2520</v>
      </c>
      <c r="AJ626" t="s">
        <v>2521</v>
      </c>
      <c r="AK626" t="s">
        <v>2522</v>
      </c>
      <c r="AL626" t="s">
        <v>2523</v>
      </c>
    </row>
    <row r="627" spans="1:92" x14ac:dyDescent="0.2">
      <c r="A627" s="6">
        <v>626</v>
      </c>
      <c r="B627" s="6" t="s">
        <v>2524</v>
      </c>
      <c r="C627" s="6">
        <v>2005</v>
      </c>
      <c r="D627" s="6" t="s">
        <v>2525</v>
      </c>
      <c r="E627" s="6" t="s">
        <v>9056</v>
      </c>
      <c r="F627" s="6" t="s">
        <v>9368</v>
      </c>
      <c r="G627" s="6" t="str">
        <f t="shared" ca="1" si="20"/>
        <v>10.1080/00365590500237846</v>
      </c>
      <c r="H627" s="6" t="str">
        <f t="shared" ca="1" si="21"/>
        <v/>
      </c>
    </row>
    <row r="628" spans="1:92" x14ac:dyDescent="0.2">
      <c r="A628" s="6">
        <v>627</v>
      </c>
      <c r="B628" s="6" t="s">
        <v>2526</v>
      </c>
      <c r="C628" s="6">
        <v>2007</v>
      </c>
      <c r="D628" s="6" t="s">
        <v>2527</v>
      </c>
      <c r="E628" s="6" t="s">
        <v>9056</v>
      </c>
      <c r="F628" s="6" t="s">
        <v>9368</v>
      </c>
      <c r="G628" s="6" t="str">
        <f t="shared" ca="1" si="20"/>
        <v>10.1016/j.ijrobp.2007.07.2326</v>
      </c>
      <c r="H628" s="6" t="str">
        <f t="shared" ca="1" si="21"/>
        <v/>
      </c>
    </row>
    <row r="629" spans="1:92" x14ac:dyDescent="0.2">
      <c r="A629" s="6">
        <v>628</v>
      </c>
      <c r="B629" s="6" t="s">
        <v>2529</v>
      </c>
      <c r="C629" s="6">
        <v>2020</v>
      </c>
      <c r="D629" s="6" t="s">
        <v>2530</v>
      </c>
      <c r="E629" s="6" t="s">
        <v>9056</v>
      </c>
      <c r="F629" s="6" t="s">
        <v>9368</v>
      </c>
      <c r="G629" s="6" t="str">
        <f t="shared" ca="1" si="20"/>
        <v>10.1016/j.urology.2020.04.032</v>
      </c>
      <c r="H629" s="6" t="str">
        <f t="shared" ca="1" si="21"/>
        <v/>
      </c>
    </row>
    <row r="630" spans="1:92" x14ac:dyDescent="0.2">
      <c r="A630" s="6">
        <v>629</v>
      </c>
      <c r="B630" s="6" t="s">
        <v>2531</v>
      </c>
      <c r="C630" s="6">
        <v>2009</v>
      </c>
      <c r="D630" s="6" t="s">
        <v>2532</v>
      </c>
      <c r="E630" s="6" t="s">
        <v>9056</v>
      </c>
      <c r="F630" s="6" t="s">
        <v>9368</v>
      </c>
      <c r="G630" s="6" t="str">
        <f t="shared" ca="1" si="20"/>
        <v/>
      </c>
      <c r="H630" s="6" t="str">
        <f t="shared" ca="1" si="21"/>
        <v>https://www.scopus.com/inward/record.uri?eid=2-s2.0-67149144341&amp;partnerID=40&amp;md5=de32981164c0e3f697e1d1bc9d48b49a</v>
      </c>
      <c r="P630" t="s">
        <v>2534</v>
      </c>
      <c r="Q630" t="s">
        <v>2535</v>
      </c>
      <c r="R630" t="s">
        <v>455</v>
      </c>
      <c r="S630" t="s">
        <v>699</v>
      </c>
      <c r="T630" t="s">
        <v>2536</v>
      </c>
      <c r="U630" t="s">
        <v>757</v>
      </c>
      <c r="V630" t="s">
        <v>2537</v>
      </c>
      <c r="W630" t="s">
        <v>226</v>
      </c>
      <c r="X630" t="s">
        <v>244</v>
      </c>
      <c r="Y630" t="s">
        <v>2538</v>
      </c>
      <c r="Z630" t="s">
        <v>2191</v>
      </c>
      <c r="AA630" t="s">
        <v>2539</v>
      </c>
      <c r="AB630" t="s">
        <v>454</v>
      </c>
      <c r="AC630" t="s">
        <v>2540</v>
      </c>
      <c r="AD630" t="s">
        <v>211</v>
      </c>
      <c r="AE630" t="s">
        <v>1244</v>
      </c>
      <c r="AF630" t="s">
        <v>2541</v>
      </c>
      <c r="AG630" t="s">
        <v>246</v>
      </c>
      <c r="AH630" t="s">
        <v>2542</v>
      </c>
      <c r="AI630" t="s">
        <v>1088</v>
      </c>
      <c r="AJ630" t="s">
        <v>2543</v>
      </c>
      <c r="AK630" t="s">
        <v>226</v>
      </c>
      <c r="AL630" t="s">
        <v>2537</v>
      </c>
      <c r="AM630" t="s">
        <v>222</v>
      </c>
      <c r="AN630" t="s">
        <v>688</v>
      </c>
      <c r="AO630" t="s">
        <v>2544</v>
      </c>
      <c r="AP630" t="s">
        <v>2545</v>
      </c>
      <c r="AQ630" t="s">
        <v>590</v>
      </c>
      <c r="AR630" t="s">
        <v>2386</v>
      </c>
      <c r="AS630" t="s">
        <v>226</v>
      </c>
      <c r="AT630" t="s">
        <v>241</v>
      </c>
      <c r="AU630" t="s">
        <v>222</v>
      </c>
      <c r="AV630" t="s">
        <v>1628</v>
      </c>
      <c r="AW630" t="s">
        <v>762</v>
      </c>
      <c r="AX630" t="s">
        <v>1065</v>
      </c>
      <c r="AY630" t="s">
        <v>213</v>
      </c>
      <c r="AZ630" t="s">
        <v>2510</v>
      </c>
      <c r="BA630" t="s">
        <v>2511</v>
      </c>
      <c r="BB630" t="s">
        <v>2512</v>
      </c>
      <c r="BC630" t="s">
        <v>222</v>
      </c>
      <c r="BD630" t="s">
        <v>454</v>
      </c>
      <c r="BE630" t="s">
        <v>226</v>
      </c>
      <c r="BF630" t="s">
        <v>2443</v>
      </c>
      <c r="BG630" t="s">
        <v>300</v>
      </c>
      <c r="BH630" t="s">
        <v>1539</v>
      </c>
      <c r="BI630" t="s">
        <v>590</v>
      </c>
      <c r="BJ630" t="s">
        <v>2546</v>
      </c>
      <c r="BK630" t="s">
        <v>2547</v>
      </c>
      <c r="BL630" t="s">
        <v>2548</v>
      </c>
      <c r="BM630" t="s">
        <v>1108</v>
      </c>
      <c r="BN630" t="s">
        <v>2549</v>
      </c>
      <c r="BO630" t="s">
        <v>538</v>
      </c>
      <c r="BP630" t="s">
        <v>2550</v>
      </c>
      <c r="BQ630" t="s">
        <v>2543</v>
      </c>
      <c r="BR630" t="s">
        <v>226</v>
      </c>
      <c r="BS630" t="s">
        <v>688</v>
      </c>
      <c r="BT630" t="s">
        <v>995</v>
      </c>
      <c r="BU630" t="s">
        <v>281</v>
      </c>
      <c r="BV630" t="s">
        <v>1638</v>
      </c>
      <c r="BW630" t="s">
        <v>1235</v>
      </c>
      <c r="BX630" t="s">
        <v>374</v>
      </c>
      <c r="BY630" t="s">
        <v>1107</v>
      </c>
      <c r="BZ630" t="s">
        <v>2551</v>
      </c>
      <c r="CA630" t="s">
        <v>226</v>
      </c>
      <c r="CB630" t="s">
        <v>2552</v>
      </c>
      <c r="CC630" t="s">
        <v>222</v>
      </c>
      <c r="CD630" t="s">
        <v>2553</v>
      </c>
      <c r="CE630" t="s">
        <v>204</v>
      </c>
      <c r="CF630" t="s">
        <v>207</v>
      </c>
      <c r="CG630" t="s">
        <v>1276</v>
      </c>
      <c r="CH630" t="s">
        <v>226</v>
      </c>
      <c r="CI630" t="s">
        <v>1628</v>
      </c>
      <c r="CJ630" t="s">
        <v>454</v>
      </c>
      <c r="CK630" t="s">
        <v>2554</v>
      </c>
      <c r="CL630" t="s">
        <v>226</v>
      </c>
      <c r="CM630" t="s">
        <v>213</v>
      </c>
      <c r="CN630" t="s">
        <v>2555</v>
      </c>
    </row>
    <row r="631" spans="1:92" x14ac:dyDescent="0.2">
      <c r="A631" s="6">
        <v>630</v>
      </c>
      <c r="B631" s="6" t="s">
        <v>2556</v>
      </c>
      <c r="C631" s="6">
        <v>2007</v>
      </c>
      <c r="D631" s="6" t="s">
        <v>2557</v>
      </c>
      <c r="E631" s="6" t="s">
        <v>9056</v>
      </c>
      <c r="F631" s="6" t="s">
        <v>9368</v>
      </c>
      <c r="G631" s="6" t="str">
        <f t="shared" ca="1" si="20"/>
        <v>Letter by M. Fitzek on Höcht S, Bechrakis NE, Nausner M, et al. Proton therapy of uveal melanomas in Berlin: 5 years of experience at the Hahn-Meitner Institut: in: Strahlenther Onkol 2004;180:419-24 (No. 7) (DOI 10.1007/s00066-004-1222-5)</v>
      </c>
      <c r="H631" s="6" t="str">
        <f t="shared" ca="1" si="21"/>
        <v/>
      </c>
    </row>
    <row r="632" spans="1:92" x14ac:dyDescent="0.2">
      <c r="A632" s="6">
        <v>631</v>
      </c>
      <c r="B632" s="6" t="s">
        <v>2558</v>
      </c>
      <c r="C632" s="6">
        <v>2006</v>
      </c>
      <c r="D632" s="6" t="s">
        <v>2559</v>
      </c>
      <c r="E632" s="6" t="s">
        <v>9056</v>
      </c>
      <c r="F632" s="6" t="s">
        <v>9368</v>
      </c>
      <c r="G632" s="6" t="str">
        <f t="shared" ca="1" si="20"/>
        <v>10.1016/j.ijrobp.2005.09.034</v>
      </c>
      <c r="H632" s="6" t="str">
        <f t="shared" ca="1" si="21"/>
        <v/>
      </c>
    </row>
    <row r="633" spans="1:92" x14ac:dyDescent="0.2">
      <c r="A633" s="6">
        <v>632</v>
      </c>
      <c r="B633" s="6" t="s">
        <v>2560</v>
      </c>
      <c r="C633" s="6">
        <v>1999</v>
      </c>
      <c r="D633" s="6" t="s">
        <v>2561</v>
      </c>
      <c r="E633" s="6" t="s">
        <v>9056</v>
      </c>
      <c r="F633" s="6" t="s">
        <v>9368</v>
      </c>
      <c r="G633" s="6" t="str">
        <f t="shared" ca="1" si="20"/>
        <v>10.3171/jns.1999.91.2.0251</v>
      </c>
      <c r="H633" s="6" t="str">
        <f t="shared" ca="1" si="21"/>
        <v/>
      </c>
    </row>
    <row r="634" spans="1:92" x14ac:dyDescent="0.2">
      <c r="A634" s="6">
        <v>633</v>
      </c>
      <c r="B634" s="6" t="s">
        <v>2562</v>
      </c>
      <c r="C634" s="6">
        <v>2018</v>
      </c>
      <c r="D634" s="6" t="s">
        <v>2563</v>
      </c>
      <c r="E634" s="6" t="s">
        <v>9056</v>
      </c>
      <c r="F634" s="6" t="s">
        <v>9368</v>
      </c>
      <c r="G634" s="6" t="str">
        <f t="shared" ca="1" si="20"/>
        <v/>
      </c>
      <c r="H634" s="6" t="str">
        <f t="shared" ca="1" si="21"/>
        <v>https://www.embase.com/search/results?subaction=viewrecord&amp;id=L623342069&amp;from=export</v>
      </c>
    </row>
    <row r="635" spans="1:92" x14ac:dyDescent="0.2">
      <c r="A635" s="6">
        <v>634</v>
      </c>
      <c r="B635" s="6" t="s">
        <v>2564</v>
      </c>
      <c r="C635" s="6">
        <v>2021</v>
      </c>
      <c r="D635" s="6" t="s">
        <v>2565</v>
      </c>
      <c r="E635" s="6" t="s">
        <v>9056</v>
      </c>
      <c r="F635" s="6" t="s">
        <v>9368</v>
      </c>
      <c r="G635" s="6" t="str">
        <f t="shared" ca="1" si="20"/>
        <v>10.1016/j.adro.2020.08.008</v>
      </c>
      <c r="H635" s="6" t="str">
        <f t="shared" ca="1" si="21"/>
        <v/>
      </c>
    </row>
    <row r="636" spans="1:92" x14ac:dyDescent="0.2">
      <c r="A636" s="6">
        <v>635</v>
      </c>
      <c r="B636" s="6" t="s">
        <v>2566</v>
      </c>
      <c r="C636" s="6">
        <v>2022</v>
      </c>
      <c r="D636" s="6" t="s">
        <v>2567</v>
      </c>
      <c r="E636" s="6" t="s">
        <v>9056</v>
      </c>
      <c r="F636" s="6" t="s">
        <v>9368</v>
      </c>
      <c r="G636" s="6" t="str">
        <f t="shared" ca="1" si="20"/>
        <v>10.1016/j.radonc.2022.07.022</v>
      </c>
      <c r="H636" s="6" t="str">
        <f t="shared" ca="1" si="21"/>
        <v/>
      </c>
    </row>
    <row r="637" spans="1:92" x14ac:dyDescent="0.2">
      <c r="A637" s="6">
        <v>636</v>
      </c>
      <c r="B637" s="6" t="s">
        <v>2568</v>
      </c>
      <c r="C637" s="6">
        <v>2017</v>
      </c>
      <c r="D637" s="6" t="s">
        <v>2569</v>
      </c>
      <c r="E637" s="6" t="s">
        <v>9056</v>
      </c>
      <c r="F637" s="6" t="s">
        <v>9368</v>
      </c>
      <c r="G637" s="6" t="str">
        <f t="shared" ca="1" si="20"/>
        <v>10.1080/0284186x.2017.1314007</v>
      </c>
      <c r="H637" s="6" t="str">
        <f t="shared" ca="1" si="21"/>
        <v/>
      </c>
    </row>
    <row r="638" spans="1:92" x14ac:dyDescent="0.2">
      <c r="A638" s="6">
        <v>637</v>
      </c>
      <c r="B638" s="6" t="s">
        <v>2570</v>
      </c>
      <c r="C638" s="6">
        <v>2017</v>
      </c>
      <c r="D638" s="6" t="s">
        <v>2571</v>
      </c>
      <c r="E638" s="6" t="s">
        <v>9056</v>
      </c>
      <c r="F638" s="6" t="s">
        <v>9368</v>
      </c>
      <c r="G638" s="6" t="str">
        <f t="shared" ca="1" si="20"/>
        <v/>
      </c>
      <c r="H638" s="6" t="str">
        <f t="shared" ca="1" si="21"/>
        <v>https://www.embase.com/search/results?subaction=viewrecord&amp;id=L618191951&amp;from=export</v>
      </c>
    </row>
    <row r="639" spans="1:92" x14ac:dyDescent="0.2">
      <c r="A639" s="6">
        <v>638</v>
      </c>
      <c r="B639" s="6" t="s">
        <v>2572</v>
      </c>
      <c r="C639" s="6">
        <v>2021</v>
      </c>
      <c r="D639" s="6" t="s">
        <v>2573</v>
      </c>
      <c r="E639" s="6" t="s">
        <v>9056</v>
      </c>
      <c r="F639" s="6" t="s">
        <v>9368</v>
      </c>
      <c r="G639" s="6" t="str">
        <f t="shared" ca="1" si="20"/>
        <v>10.1002/mp.14878</v>
      </c>
      <c r="H639" s="6" t="str">
        <f t="shared" ca="1" si="21"/>
        <v/>
      </c>
    </row>
    <row r="640" spans="1:92" x14ac:dyDescent="0.2">
      <c r="A640" s="6">
        <v>639</v>
      </c>
      <c r="B640" s="6" t="s">
        <v>2574</v>
      </c>
      <c r="C640" s="6">
        <v>2016</v>
      </c>
      <c r="D640" s="6" t="s">
        <v>2575</v>
      </c>
      <c r="E640" s="6" t="s">
        <v>9056</v>
      </c>
      <c r="F640" s="6" t="s">
        <v>9368</v>
      </c>
      <c r="G640" s="6" t="str">
        <f t="shared" ca="1" si="20"/>
        <v>10.1016/j.ijrobp.2016.06.1961</v>
      </c>
      <c r="H640" s="6" t="str">
        <f t="shared" ca="1" si="21"/>
        <v>https://www.embase.com/search/results?subaction=viewrecord&amp;id=L618886053&amp;from=exporthttp://dx.doi.org/10.1016/j.ijrobp.2016.06.1961</v>
      </c>
    </row>
    <row r="641" spans="1:8" x14ac:dyDescent="0.2">
      <c r="A641" s="6">
        <v>640</v>
      </c>
      <c r="B641" s="6" t="s">
        <v>2576</v>
      </c>
      <c r="C641" s="6">
        <v>2020</v>
      </c>
      <c r="D641" s="6" t="s">
        <v>2577</v>
      </c>
      <c r="E641" s="6" t="s">
        <v>9056</v>
      </c>
      <c r="F641" s="6" t="s">
        <v>9368</v>
      </c>
      <c r="G641" s="6" t="str">
        <f t="shared" ca="1" si="20"/>
        <v>10.1093/neuonc/noaa222</v>
      </c>
      <c r="H641" s="6" t="str">
        <f t="shared" ca="1" si="21"/>
        <v>https://www.embase.com/search/results?subaction=viewrecord&amp;id=L634130168&amp;from=exporthttp://dx.doi.org/10.1093/neuonc/noaa222</v>
      </c>
    </row>
    <row r="642" spans="1:8" x14ac:dyDescent="0.2">
      <c r="A642" s="6">
        <v>641</v>
      </c>
      <c r="B642" s="6" t="s">
        <v>2578</v>
      </c>
      <c r="C642" s="6">
        <v>2020</v>
      </c>
      <c r="D642" s="6" t="s">
        <v>2579</v>
      </c>
      <c r="E642" s="6" t="s">
        <v>9056</v>
      </c>
      <c r="F642" s="6" t="s">
        <v>9368</v>
      </c>
      <c r="G642" s="6" t="str">
        <f t="shared" ca="1" si="20"/>
        <v>10.1016/j.radonc.2020.09.056</v>
      </c>
      <c r="H642" s="6" t="str">
        <f t="shared" ca="1" si="21"/>
        <v/>
      </c>
    </row>
    <row r="643" spans="1:8" x14ac:dyDescent="0.2">
      <c r="A643" s="6">
        <v>642</v>
      </c>
      <c r="B643" s="6" t="s">
        <v>2580</v>
      </c>
      <c r="C643" s="6">
        <v>2009</v>
      </c>
      <c r="D643" s="6" t="s">
        <v>2581</v>
      </c>
      <c r="E643" s="6" t="s">
        <v>9056</v>
      </c>
      <c r="F643" s="6" t="s">
        <v>9368</v>
      </c>
      <c r="G643" s="6" t="str">
        <f t="shared" ca="1" si="20"/>
        <v>10.1186/1748-717x-4-2</v>
      </c>
      <c r="H643" s="6" t="str">
        <f t="shared" ca="1" si="21"/>
        <v/>
      </c>
    </row>
    <row r="644" spans="1:8" x14ac:dyDescent="0.2">
      <c r="A644" s="6">
        <v>643</v>
      </c>
      <c r="B644" s="6" t="s">
        <v>2582</v>
      </c>
      <c r="C644" s="6">
        <v>2020</v>
      </c>
      <c r="D644" s="6" t="s">
        <v>2583</v>
      </c>
      <c r="E644" s="6" t="s">
        <v>9056</v>
      </c>
      <c r="F644" s="6" t="s">
        <v>9368</v>
      </c>
      <c r="G644" s="6" t="str">
        <f t="shared" ca="1" si="20"/>
        <v>10.3171/2019.8.PEDS18664</v>
      </c>
      <c r="H644" s="6" t="str">
        <f t="shared" ca="1" si="21"/>
        <v>https://www.embase.com/search/results?subaction=viewrecord&amp;id=L2004817124&amp;from=exporthttp://dx.doi.org/10.3171/2019.8.PEDS18664</v>
      </c>
    </row>
    <row r="645" spans="1:8" x14ac:dyDescent="0.2">
      <c r="A645" s="6">
        <v>644</v>
      </c>
      <c r="B645" s="6" t="s">
        <v>2584</v>
      </c>
      <c r="C645" s="6">
        <v>2012</v>
      </c>
      <c r="D645" s="6" t="s">
        <v>2585</v>
      </c>
      <c r="E645" s="6" t="s">
        <v>9056</v>
      </c>
      <c r="F645" s="6" t="s">
        <v>9368</v>
      </c>
      <c r="G645" s="6" t="str">
        <f t="shared" ca="1" si="20"/>
        <v>10.1186/1748-717X-7-174</v>
      </c>
      <c r="H645" s="6" t="str">
        <f t="shared" ca="1" si="21"/>
        <v>https://www.embase.com/search/results?subaction=viewrecord&amp;id=L52273477&amp;from=exporthttp://dx.doi.org/10.1186/1748-717X-7-174</v>
      </c>
    </row>
    <row r="646" spans="1:8" x14ac:dyDescent="0.2">
      <c r="A646" s="6">
        <v>645</v>
      </c>
      <c r="B646" s="6" t="s">
        <v>2586</v>
      </c>
      <c r="C646" s="6">
        <v>2017</v>
      </c>
      <c r="D646" s="6" t="s">
        <v>2587</v>
      </c>
      <c r="E646" s="6" t="s">
        <v>9056</v>
      </c>
      <c r="F646" s="6" t="s">
        <v>9368</v>
      </c>
      <c r="G646" s="6" t="str">
        <f t="shared" ca="1" si="20"/>
        <v>10.1007/s00701-017-3266-1</v>
      </c>
      <c r="H646" s="6" t="str">
        <f t="shared" ca="1" si="21"/>
        <v/>
      </c>
    </row>
    <row r="647" spans="1:8" x14ac:dyDescent="0.2">
      <c r="A647" s="6">
        <v>646</v>
      </c>
      <c r="B647" s="6" t="s">
        <v>2588</v>
      </c>
      <c r="C647" s="6">
        <v>2006</v>
      </c>
      <c r="D647" s="6" t="s">
        <v>2589</v>
      </c>
      <c r="E647" s="6" t="s">
        <v>9056</v>
      </c>
      <c r="F647" s="6" t="s">
        <v>9368</v>
      </c>
      <c r="G647" s="6" t="str">
        <f t="shared" ca="1" si="20"/>
        <v>10.1111/j.1440-1673.2005.01526.x</v>
      </c>
      <c r="H647" s="6" t="str">
        <f t="shared" ca="1" si="21"/>
        <v/>
      </c>
    </row>
    <row r="648" spans="1:8" x14ac:dyDescent="0.2">
      <c r="A648" s="6">
        <v>647</v>
      </c>
      <c r="B648" s="6" t="s">
        <v>2590</v>
      </c>
      <c r="C648" s="6">
        <v>2016</v>
      </c>
      <c r="D648" s="6" t="s">
        <v>2591</v>
      </c>
      <c r="E648" s="6" t="s">
        <v>9056</v>
      </c>
      <c r="F648" s="6" t="s">
        <v>9368</v>
      </c>
      <c r="G648" s="6" t="str">
        <f t="shared" ca="1" si="20"/>
        <v>10.1016/j.ijrobp.2016.06.2341</v>
      </c>
      <c r="H648" s="6" t="str">
        <f t="shared" ca="1" si="21"/>
        <v>https://www.embase.com/search/results?subaction=viewrecord&amp;id=L618886994&amp;from=exporthttp://dx.doi.org/10.1016/j.ijrobp.2016.06.2341</v>
      </c>
    </row>
    <row r="649" spans="1:8" x14ac:dyDescent="0.2">
      <c r="A649" s="6">
        <v>648</v>
      </c>
      <c r="B649" s="6" t="s">
        <v>2592</v>
      </c>
      <c r="C649" s="6">
        <v>2017</v>
      </c>
      <c r="D649" s="6" t="s">
        <v>2593</v>
      </c>
      <c r="E649" s="6" t="s">
        <v>9056</v>
      </c>
      <c r="F649" s="6" t="s">
        <v>9368</v>
      </c>
      <c r="G649" s="6" t="str">
        <f t="shared" ca="1" si="20"/>
        <v>10.1007/s11060-017-2597-3</v>
      </c>
      <c r="H649" s="6" t="str">
        <f t="shared" ca="1" si="21"/>
        <v/>
      </c>
    </row>
    <row r="650" spans="1:8" x14ac:dyDescent="0.2">
      <c r="A650" s="6">
        <v>649</v>
      </c>
      <c r="B650" s="6" t="s">
        <v>2595</v>
      </c>
      <c r="C650" s="6">
        <v>2009</v>
      </c>
      <c r="D650" s="6" t="s">
        <v>2596</v>
      </c>
      <c r="E650" s="6" t="s">
        <v>9056</v>
      </c>
      <c r="F650" s="6" t="s">
        <v>9368</v>
      </c>
      <c r="G650" s="6" t="str">
        <f t="shared" ca="1" si="20"/>
        <v>10.1016/j.ctrv.2008.09.002</v>
      </c>
      <c r="H650" s="6" t="str">
        <f t="shared" ca="1" si="21"/>
        <v/>
      </c>
    </row>
    <row r="651" spans="1:8" x14ac:dyDescent="0.2">
      <c r="A651" s="6">
        <v>650</v>
      </c>
      <c r="B651" s="6" t="s">
        <v>2597</v>
      </c>
      <c r="C651" s="6">
        <v>2017</v>
      </c>
      <c r="D651" s="6" t="s">
        <v>2598</v>
      </c>
      <c r="E651" s="6" t="s">
        <v>9056</v>
      </c>
      <c r="F651" s="6" t="s">
        <v>9368</v>
      </c>
      <c r="G651" s="6" t="str">
        <f t="shared" ca="1" si="20"/>
        <v>10.1007/s11060-017-2492-y</v>
      </c>
      <c r="H651" s="6" t="str">
        <f t="shared" ca="1" si="21"/>
        <v/>
      </c>
    </row>
    <row r="652" spans="1:8" x14ac:dyDescent="0.2">
      <c r="A652" s="6">
        <v>651</v>
      </c>
      <c r="B652" s="6" t="s">
        <v>2599</v>
      </c>
      <c r="C652" s="6">
        <v>2021</v>
      </c>
      <c r="D652" s="6" t="s">
        <v>2600</v>
      </c>
      <c r="E652" s="6" t="s">
        <v>9056</v>
      </c>
      <c r="F652" s="6" t="s">
        <v>9368</v>
      </c>
      <c r="G652" s="6" t="str">
        <f t="shared" ca="1" si="20"/>
        <v>10.1002/pbc.29349</v>
      </c>
      <c r="H652" s="6" t="str">
        <f t="shared" ca="1" si="21"/>
        <v>https://www.embase.com/search/results?subaction=viewrecord&amp;id=L636406725&amp;from=exporthttp://dx.doi.org/10.1002/pbc.29349</v>
      </c>
    </row>
    <row r="653" spans="1:8" x14ac:dyDescent="0.2">
      <c r="A653" s="6">
        <v>652</v>
      </c>
      <c r="B653" s="6" t="s">
        <v>2601</v>
      </c>
      <c r="C653" s="6">
        <v>2019</v>
      </c>
      <c r="D653" s="6" t="s">
        <v>2602</v>
      </c>
      <c r="E653" s="6" t="s">
        <v>9056</v>
      </c>
      <c r="F653" s="6" t="s">
        <v>9368</v>
      </c>
      <c r="G653" s="6" t="str">
        <f t="shared" ca="1" si="20"/>
        <v>10.1016/j.ijrobp.2019.07.046</v>
      </c>
      <c r="H653" s="6" t="str">
        <f t="shared" ca="1" si="21"/>
        <v>https://www.embase.com/search/results?subaction=viewrecord&amp;id=L2003394070&amp;from=exporthttp://dx.doi.org/10.1016/j.ijrobp.2019.07.046</v>
      </c>
    </row>
    <row r="654" spans="1:8" x14ac:dyDescent="0.2">
      <c r="A654" s="6">
        <v>653</v>
      </c>
      <c r="B654" s="6" t="s">
        <v>2603</v>
      </c>
      <c r="C654" s="6">
        <v>2022</v>
      </c>
      <c r="D654" s="6" t="s">
        <v>2604</v>
      </c>
      <c r="E654" s="6" t="s">
        <v>9056</v>
      </c>
      <c r="F654" s="6" t="s">
        <v>9368</v>
      </c>
      <c r="G654" s="6" t="str">
        <f t="shared" ca="1" si="20"/>
        <v>10.1093/neuonc/noac174</v>
      </c>
      <c r="H654" s="6" t="str">
        <f t="shared" ca="1" si="21"/>
        <v>https://www.embase.com/search/results?subaction=viewrecord&amp;id=L639200955&amp;from=exporthttp://dx.doi.org/10.1093/neuonc/noac174</v>
      </c>
    </row>
    <row r="655" spans="1:8" x14ac:dyDescent="0.2">
      <c r="A655" s="6">
        <v>654</v>
      </c>
      <c r="B655" s="6" t="s">
        <v>2605</v>
      </c>
      <c r="C655" s="6">
        <v>2019</v>
      </c>
      <c r="D655" s="6" t="s">
        <v>2606</v>
      </c>
      <c r="E655" s="6" t="s">
        <v>9056</v>
      </c>
      <c r="F655" s="6" t="s">
        <v>9368</v>
      </c>
      <c r="G655" s="6" t="str">
        <f t="shared" ca="1" si="20"/>
        <v>10.1007/978-3-030-03777-2_19</v>
      </c>
      <c r="H655" s="6" t="str">
        <f t="shared" ca="1" si="21"/>
        <v>https://www.embase.com/search/results?subaction=viewrecord&amp;id=L627372556&amp;from=exporthttp://dx.doi.org/10.1007/978-3-030-03777-2_19</v>
      </c>
    </row>
    <row r="656" spans="1:8" x14ac:dyDescent="0.2">
      <c r="A656" s="6">
        <v>655</v>
      </c>
      <c r="B656" s="6" t="s">
        <v>2607</v>
      </c>
      <c r="C656" s="6">
        <v>2022</v>
      </c>
      <c r="D656" s="6" t="s">
        <v>2608</v>
      </c>
      <c r="E656" s="6" t="s">
        <v>9056</v>
      </c>
      <c r="F656" s="6" t="s">
        <v>9368</v>
      </c>
      <c r="G656" s="6" t="str">
        <f t="shared" ca="1" si="20"/>
        <v>10.1002/pbc.29925</v>
      </c>
      <c r="H656" s="6" t="str">
        <f t="shared" ca="1" si="21"/>
        <v/>
      </c>
    </row>
    <row r="657" spans="1:317" x14ac:dyDescent="0.2">
      <c r="A657" s="6">
        <v>656</v>
      </c>
      <c r="B657" s="6" t="s">
        <v>2609</v>
      </c>
      <c r="C657" s="6">
        <v>2021</v>
      </c>
      <c r="D657" s="6" t="s">
        <v>2610</v>
      </c>
      <c r="E657" s="6" t="s">
        <v>9056</v>
      </c>
      <c r="F657" s="6" t="s">
        <v>9368</v>
      </c>
      <c r="G657" s="6" t="str">
        <f t="shared" ca="1" si="20"/>
        <v>10.1007/s00234-020-02630-6</v>
      </c>
      <c r="H657" s="6" t="str">
        <f t="shared" ca="1" si="21"/>
        <v>https://www.embase.com/search/results?subaction=viewrecord&amp;id=L2007729855&amp;from=exporthttp://dx.doi.org/10.1007/s00234-020-02630-6</v>
      </c>
    </row>
    <row r="658" spans="1:317" x14ac:dyDescent="0.2">
      <c r="A658" s="6">
        <v>657</v>
      </c>
      <c r="B658" s="6" t="s">
        <v>2611</v>
      </c>
      <c r="C658" s="6">
        <v>2021</v>
      </c>
      <c r="D658" s="6" t="s">
        <v>2612</v>
      </c>
      <c r="E658" s="6" t="s">
        <v>9056</v>
      </c>
      <c r="F658" s="6" t="s">
        <v>9368</v>
      </c>
      <c r="G658" s="6" t="str">
        <f t="shared" ca="1" si="20"/>
        <v>10.1007/s11239-020-02303-4</v>
      </c>
      <c r="H658" s="6" t="str">
        <f t="shared" ca="1" si="21"/>
        <v/>
      </c>
    </row>
    <row r="659" spans="1:317" x14ac:dyDescent="0.2">
      <c r="A659" s="6">
        <v>658</v>
      </c>
      <c r="B659" s="6" t="s">
        <v>2613</v>
      </c>
      <c r="C659" s="6">
        <v>2016</v>
      </c>
      <c r="D659" s="6" t="s">
        <v>2614</v>
      </c>
      <c r="E659" s="6" t="s">
        <v>9056</v>
      </c>
      <c r="F659" s="6" t="s">
        <v>9368</v>
      </c>
      <c r="G659" s="6" t="str">
        <f t="shared" ca="1" si="20"/>
        <v>10.1186/s13256-016-1076-3</v>
      </c>
      <c r="H659" s="6" t="str">
        <f t="shared" ca="1" si="21"/>
        <v/>
      </c>
    </row>
    <row r="660" spans="1:317" x14ac:dyDescent="0.2">
      <c r="A660" s="6">
        <v>659</v>
      </c>
      <c r="B660" s="6" t="s">
        <v>2615</v>
      </c>
      <c r="C660" s="6">
        <v>2012</v>
      </c>
      <c r="D660" s="6" t="s">
        <v>2616</v>
      </c>
      <c r="E660" s="6" t="s">
        <v>9056</v>
      </c>
      <c r="F660" s="6" t="s">
        <v>9368</v>
      </c>
      <c r="G660" s="6" t="str">
        <f t="shared" ca="1" si="20"/>
        <v>10.1007/s00101-012-2085-2</v>
      </c>
      <c r="H660" s="6" t="str">
        <f t="shared" ca="1" si="21"/>
        <v/>
      </c>
    </row>
    <row r="661" spans="1:317" x14ac:dyDescent="0.2">
      <c r="A661" s="6">
        <v>660</v>
      </c>
      <c r="B661" s="6" t="s">
        <v>2617</v>
      </c>
      <c r="C661" s="6">
        <v>2015</v>
      </c>
      <c r="D661" s="6" t="s">
        <v>2618</v>
      </c>
      <c r="E661" s="6" t="s">
        <v>9056</v>
      </c>
      <c r="F661" s="6" t="s">
        <v>9368</v>
      </c>
      <c r="G661" s="6" t="str">
        <f t="shared" ca="1" si="20"/>
        <v>10.3390/cancers7020617</v>
      </c>
      <c r="H661" s="6" t="str">
        <f t="shared" ca="1" si="21"/>
        <v/>
      </c>
    </row>
    <row r="662" spans="1:317" x14ac:dyDescent="0.2">
      <c r="A662" s="6">
        <v>661</v>
      </c>
      <c r="B662" s="6" t="s">
        <v>2620</v>
      </c>
      <c r="C662" s="6">
        <v>2016</v>
      </c>
      <c r="D662" s="6" t="s">
        <v>2621</v>
      </c>
      <c r="E662" s="6" t="s">
        <v>9056</v>
      </c>
      <c r="F662" s="6" t="s">
        <v>9368</v>
      </c>
      <c r="G662" s="6" t="str">
        <f t="shared" ca="1" si="20"/>
        <v>10.1158/1538-7445.AM2016-CT120</v>
      </c>
      <c r="H662" s="6" t="str">
        <f t="shared" ca="1" si="21"/>
        <v>https://www.embase.com/search/results?subaction=viewrecord&amp;id=L613610554&amp;from=exporthttp://dx.doi.org/10.1158/1538-7445.AM2016-CT120</v>
      </c>
    </row>
    <row r="663" spans="1:317" x14ac:dyDescent="0.2">
      <c r="A663" s="6">
        <v>662</v>
      </c>
      <c r="B663" s="6" t="s">
        <v>2622</v>
      </c>
      <c r="C663" s="6">
        <v>2017</v>
      </c>
      <c r="D663" s="6" t="s">
        <v>2623</v>
      </c>
      <c r="E663" s="6" t="s">
        <v>9056</v>
      </c>
      <c r="F663" s="6" t="s">
        <v>9368</v>
      </c>
      <c r="G663" s="6" t="str">
        <f t="shared" ca="1" si="20"/>
        <v>10.1007/s13566-016-0271-6</v>
      </c>
      <c r="H663" s="6" t="str">
        <f t="shared" ca="1" si="21"/>
        <v>https://www.embase.com/search/results?subaction=viewrecord&amp;id=L624002703&amp;from=exporthttp://dx.doi.org/10.1007/s13566-016-0271-6</v>
      </c>
    </row>
    <row r="664" spans="1:317" x14ac:dyDescent="0.2">
      <c r="A664" s="6">
        <v>663</v>
      </c>
      <c r="B664" s="6" t="s">
        <v>2624</v>
      </c>
      <c r="C664" s="6">
        <v>2021</v>
      </c>
      <c r="D664" s="6" t="s">
        <v>2625</v>
      </c>
      <c r="E664" s="6" t="s">
        <v>9056</v>
      </c>
      <c r="F664" s="6" t="s">
        <v>9368</v>
      </c>
      <c r="G664" s="6" t="str">
        <f t="shared" ca="1" si="20"/>
        <v>10.1093/neuonc/noab232</v>
      </c>
      <c r="H664" s="6" t="str">
        <f t="shared" ca="1" si="21"/>
        <v>https://www.embase.com/search/results?subaction=viewrecord&amp;id=L2016331682&amp;from=exporthttp://dx.doi.org/10.1093/neuonc/noab232</v>
      </c>
    </row>
    <row r="665" spans="1:317" x14ac:dyDescent="0.2">
      <c r="A665" s="6">
        <v>664</v>
      </c>
      <c r="B665" s="6" t="s">
        <v>2626</v>
      </c>
      <c r="C665" s="6">
        <v>2016</v>
      </c>
      <c r="D665" s="6" t="s">
        <v>2627</v>
      </c>
      <c r="E665" s="6" t="s">
        <v>9056</v>
      </c>
      <c r="F665" s="6" t="s">
        <v>9368</v>
      </c>
      <c r="G665" s="6" t="str">
        <f t="shared" ca="1" si="20"/>
        <v>10.1097/MPH.0000000000000637</v>
      </c>
      <c r="H665" s="6" t="str">
        <f t="shared" ca="1" si="21"/>
        <v>https://www.scopus.com/inward/record.uri?eid=2-s2.0-84978152276&amp;doi=10.1097%2fMPH.0000000000000637&amp;partnerID=40&amp;md5=2f4298d6ece8633e91dabda831066c5c</v>
      </c>
    </row>
    <row r="666" spans="1:317" x14ac:dyDescent="0.2">
      <c r="A666" s="6">
        <v>665</v>
      </c>
      <c r="B666" s="6" t="s">
        <v>2628</v>
      </c>
      <c r="C666" s="6">
        <v>2022</v>
      </c>
      <c r="D666" s="6" t="s">
        <v>2629</v>
      </c>
      <c r="E666" s="6" t="s">
        <v>9056</v>
      </c>
      <c r="F666" s="6" t="s">
        <v>9368</v>
      </c>
      <c r="G666" s="6" t="str">
        <f t="shared" ca="1" si="20"/>
        <v>10.1093/neuonc/noac079.034</v>
      </c>
      <c r="H666" s="6" t="str">
        <f t="shared" ca="1" si="21"/>
        <v>https://www.embase.com/search/results?subaction=viewrecord&amp;id=L638510896&amp;from=exporthttp://dx.doi.org/10.1093/neuonc/noac079.034</v>
      </c>
    </row>
    <row r="667" spans="1:317" x14ac:dyDescent="0.2">
      <c r="A667" s="6">
        <v>666</v>
      </c>
      <c r="B667" s="6" t="s">
        <v>2630</v>
      </c>
      <c r="C667" s="6">
        <v>2017</v>
      </c>
      <c r="D667" s="6" t="s">
        <v>2631</v>
      </c>
      <c r="E667" s="6" t="s">
        <v>9056</v>
      </c>
      <c r="F667" s="6" t="s">
        <v>9368</v>
      </c>
      <c r="G667" s="6" t="str">
        <f t="shared" ca="1" si="20"/>
        <v>10.1016/j.clon.2017.04.034</v>
      </c>
      <c r="H667" s="6" t="str">
        <f t="shared" ca="1" si="21"/>
        <v/>
      </c>
    </row>
    <row r="668" spans="1:317" x14ac:dyDescent="0.2">
      <c r="A668" s="6">
        <v>667</v>
      </c>
      <c r="B668" s="6" t="s">
        <v>2632</v>
      </c>
      <c r="C668" s="6">
        <v>2018</v>
      </c>
      <c r="D668" s="6" t="s">
        <v>2633</v>
      </c>
      <c r="E668" s="6" t="s">
        <v>9056</v>
      </c>
      <c r="F668" s="6" t="s">
        <v>9368</v>
      </c>
      <c r="G668" s="6" t="str">
        <f t="shared" ca="1" si="20"/>
        <v>10.1093/neuonc/noy059</v>
      </c>
      <c r="H668" s="6" t="str">
        <f t="shared" ca="1" si="21"/>
        <v>https://www.embase.com/search/results?subaction=viewrecord&amp;id=L623098182&amp;from=exporthttp://dx.doi.org/10.1093/neuonc/noy059</v>
      </c>
    </row>
    <row r="669" spans="1:317" x14ac:dyDescent="0.2">
      <c r="A669" s="6">
        <v>668</v>
      </c>
      <c r="B669" s="6" t="s">
        <v>2634</v>
      </c>
      <c r="C669" s="6">
        <v>2016</v>
      </c>
      <c r="D669" s="6" t="s">
        <v>2635</v>
      </c>
      <c r="E669" s="6" t="s">
        <v>9056</v>
      </c>
      <c r="F669" s="6" t="s">
        <v>9368</v>
      </c>
      <c r="G669" s="6" t="str">
        <f t="shared" ca="1" si="20"/>
        <v>10.1093/neuonc/nov264</v>
      </c>
      <c r="H669" s="6" t="str">
        <f t="shared" ca="1" si="21"/>
        <v>https://www.embase.com/search/results?subaction=viewrecord&amp;id=L610885058&amp;from=exporthttp://dx.doi.org/10.1093/neuonc/nov264</v>
      </c>
    </row>
    <row r="670" spans="1:317" x14ac:dyDescent="0.2">
      <c r="A670" s="6">
        <v>669</v>
      </c>
      <c r="B670" s="6" t="s">
        <v>2636</v>
      </c>
      <c r="C670" s="6">
        <v>2020</v>
      </c>
      <c r="D670" s="6" t="s">
        <v>2637</v>
      </c>
      <c r="E670" s="6" t="s">
        <v>9056</v>
      </c>
      <c r="F670" s="6" t="s">
        <v>9368</v>
      </c>
      <c r="G670" s="6" t="str">
        <f t="shared" ca="1" si="20"/>
        <v>10.1093/neuonc/noz244</v>
      </c>
      <c r="H670" s="6" t="str">
        <f t="shared" ca="1" si="21"/>
        <v>https://www.embase.com/search/results?subaction=viewrecord&amp;id=L2010120809&amp;from=exporthttp://dx.doi.org/10.1093/neuonc/noz244</v>
      </c>
    </row>
    <row r="671" spans="1:317" x14ac:dyDescent="0.2">
      <c r="A671" s="6">
        <v>670</v>
      </c>
      <c r="B671" s="6" t="s">
        <v>2638</v>
      </c>
      <c r="C671" s="6">
        <v>2018</v>
      </c>
      <c r="D671" s="6" t="s">
        <v>2639</v>
      </c>
      <c r="E671" s="6" t="s">
        <v>9056</v>
      </c>
      <c r="F671" s="6" t="s">
        <v>9368</v>
      </c>
      <c r="G671" s="6" t="str">
        <f t="shared" ca="1" si="20"/>
        <v>10.4158/1530-891X-24.s1.1</v>
      </c>
      <c r="H671" s="6" t="str">
        <f t="shared" ca="1" si="21"/>
        <v>https://www.embase.com/search/results?subaction=viewrecord&amp;id=L622972580&amp;from=exporthttp://dx.doi.org/10.4158/1530-891X-24.s1.1</v>
      </c>
    </row>
    <row r="672" spans="1:317" x14ac:dyDescent="0.2">
      <c r="A672" s="6">
        <v>671</v>
      </c>
      <c r="B672" s="6" t="s">
        <v>2640</v>
      </c>
      <c r="C672" s="6">
        <v>2015</v>
      </c>
      <c r="D672" s="6" t="s">
        <v>2641</v>
      </c>
      <c r="E672" s="6" t="s">
        <v>9056</v>
      </c>
      <c r="F672" s="6" t="s">
        <v>9368</v>
      </c>
      <c r="G672" s="6" t="str">
        <f t="shared" ca="1" si="20"/>
        <v>10.1118/1.4927789</v>
      </c>
      <c r="H672" s="6" t="str">
        <f t="shared" ca="1" si="21"/>
        <v/>
      </c>
      <c r="P672" t="s">
        <v>270</v>
      </c>
      <c r="Q672" t="s">
        <v>213</v>
      </c>
      <c r="R672" t="s">
        <v>2642</v>
      </c>
      <c r="S672" t="s">
        <v>2643</v>
      </c>
      <c r="T672" t="s">
        <v>249</v>
      </c>
      <c r="U672" t="s">
        <v>1361</v>
      </c>
      <c r="V672" t="s">
        <v>222</v>
      </c>
      <c r="W672">
        <v>1</v>
      </c>
      <c r="X672" t="s">
        <v>209</v>
      </c>
      <c r="Y672" t="s">
        <v>2644</v>
      </c>
      <c r="Z672" t="s">
        <v>2433</v>
      </c>
      <c r="AA672" t="s">
        <v>291</v>
      </c>
      <c r="AB672" t="s">
        <v>403</v>
      </c>
      <c r="AC672" t="s">
        <v>2645</v>
      </c>
      <c r="AD672" t="s">
        <v>1361</v>
      </c>
      <c r="AE672" t="s">
        <v>2646</v>
      </c>
      <c r="AF672" t="s">
        <v>211</v>
      </c>
      <c r="AG672">
        <v>2.8</v>
      </c>
      <c r="AH672" t="s">
        <v>268</v>
      </c>
      <c r="AI672" t="s">
        <v>213</v>
      </c>
      <c r="AJ672" t="s">
        <v>2647</v>
      </c>
      <c r="AK672" t="s">
        <v>2643</v>
      </c>
      <c r="AL672" t="s">
        <v>374</v>
      </c>
      <c r="AM672" t="s">
        <v>209</v>
      </c>
      <c r="AN672" t="s">
        <v>219</v>
      </c>
      <c r="AO672" t="s">
        <v>2648</v>
      </c>
      <c r="AP672" t="s">
        <v>2649</v>
      </c>
      <c r="AQ672" t="s">
        <v>1271</v>
      </c>
      <c r="AR672" t="s">
        <v>213</v>
      </c>
      <c r="AS672" t="s">
        <v>2650</v>
      </c>
      <c r="AT672" t="s">
        <v>2651</v>
      </c>
      <c r="AU672" t="s">
        <v>1269</v>
      </c>
      <c r="AV672" t="s">
        <v>1655</v>
      </c>
      <c r="AW672" t="s">
        <v>290</v>
      </c>
      <c r="AX672" t="s">
        <v>249</v>
      </c>
      <c r="AY672" t="s">
        <v>2652</v>
      </c>
      <c r="AZ672" t="s">
        <v>207</v>
      </c>
      <c r="BA672" t="s">
        <v>2653</v>
      </c>
      <c r="BB672" t="s">
        <v>213</v>
      </c>
      <c r="BC672" t="s">
        <v>2654</v>
      </c>
      <c r="BD672" t="s">
        <v>2655</v>
      </c>
      <c r="BE672" t="s">
        <v>2656</v>
      </c>
      <c r="BF672" t="s">
        <v>209</v>
      </c>
      <c r="BG672" t="s">
        <v>1038</v>
      </c>
      <c r="BH672" t="s">
        <v>220</v>
      </c>
      <c r="BI672" t="s">
        <v>211</v>
      </c>
      <c r="BJ672" t="s">
        <v>692</v>
      </c>
      <c r="BK672" t="s">
        <v>204</v>
      </c>
      <c r="BL672" t="s">
        <v>249</v>
      </c>
      <c r="BM672" t="s">
        <v>863</v>
      </c>
      <c r="BN672" t="s">
        <v>1361</v>
      </c>
      <c r="BO672" t="s">
        <v>222</v>
      </c>
      <c r="BP672" t="s">
        <v>2657</v>
      </c>
      <c r="BQ672" t="s">
        <v>1054</v>
      </c>
      <c r="BR672" t="s">
        <v>1361</v>
      </c>
      <c r="BS672" t="s">
        <v>1519</v>
      </c>
      <c r="BT672" t="s">
        <v>218</v>
      </c>
      <c r="BU672" t="s">
        <v>2658</v>
      </c>
      <c r="BV672" t="s">
        <v>211</v>
      </c>
      <c r="BW672" t="s">
        <v>249</v>
      </c>
      <c r="BX672" t="s">
        <v>2659</v>
      </c>
      <c r="BY672" t="s">
        <v>2660</v>
      </c>
      <c r="BZ672" t="s">
        <v>2661</v>
      </c>
      <c r="CA672" t="s">
        <v>581</v>
      </c>
      <c r="CB672" t="s">
        <v>2662</v>
      </c>
      <c r="CC672" t="s">
        <v>290</v>
      </c>
      <c r="CD672" t="s">
        <v>2663</v>
      </c>
      <c r="CE672" t="s">
        <v>244</v>
      </c>
      <c r="CF672" t="s">
        <v>2664</v>
      </c>
      <c r="CG672" t="s">
        <v>231</v>
      </c>
      <c r="CH672" t="s">
        <v>2260</v>
      </c>
      <c r="CI672" t="s">
        <v>736</v>
      </c>
      <c r="CJ672" t="s">
        <v>213</v>
      </c>
      <c r="CK672" t="s">
        <v>241</v>
      </c>
      <c r="CL672" t="s">
        <v>2370</v>
      </c>
      <c r="CM672" t="s">
        <v>854</v>
      </c>
      <c r="CN672" t="s">
        <v>2665</v>
      </c>
      <c r="CO672" t="s">
        <v>246</v>
      </c>
      <c r="CP672" t="s">
        <v>2666</v>
      </c>
      <c r="CQ672" t="s">
        <v>209</v>
      </c>
      <c r="CR672" t="s">
        <v>2667</v>
      </c>
      <c r="CS672" t="s">
        <v>2668</v>
      </c>
      <c r="CT672" t="s">
        <v>2669</v>
      </c>
      <c r="CU672" t="s">
        <v>2670</v>
      </c>
      <c r="CV672" t="s">
        <v>2671</v>
      </c>
      <c r="CW672" t="s">
        <v>560</v>
      </c>
      <c r="CX672" t="s">
        <v>249</v>
      </c>
      <c r="CY672" t="s">
        <v>2672</v>
      </c>
      <c r="CZ672" t="s">
        <v>2673</v>
      </c>
      <c r="DA672" t="s">
        <v>292</v>
      </c>
      <c r="DB672" t="s">
        <v>2674</v>
      </c>
      <c r="DC672" t="s">
        <v>2675</v>
      </c>
      <c r="DD672" t="s">
        <v>246</v>
      </c>
      <c r="DE672" t="s">
        <v>1088</v>
      </c>
      <c r="DF672" t="s">
        <v>2676</v>
      </c>
      <c r="DG672" t="s">
        <v>222</v>
      </c>
      <c r="DH672" t="s">
        <v>2677</v>
      </c>
      <c r="DI672" t="s">
        <v>2678</v>
      </c>
      <c r="DJ672" t="s">
        <v>241</v>
      </c>
      <c r="DK672" t="s">
        <v>2679</v>
      </c>
      <c r="DL672" t="s">
        <v>218</v>
      </c>
      <c r="DM672" t="s">
        <v>2680</v>
      </c>
      <c r="DN672" t="s">
        <v>226</v>
      </c>
      <c r="DO672" t="s">
        <v>249</v>
      </c>
      <c r="DP672" t="s">
        <v>584</v>
      </c>
      <c r="DQ672" t="s">
        <v>241</v>
      </c>
      <c r="DR672" t="s">
        <v>2370</v>
      </c>
      <c r="DS672" t="s">
        <v>2681</v>
      </c>
      <c r="DT672" t="s">
        <v>2682</v>
      </c>
      <c r="DU672" t="s">
        <v>2683</v>
      </c>
      <c r="DV672" t="s">
        <v>290</v>
      </c>
      <c r="DW672" t="s">
        <v>991</v>
      </c>
      <c r="DX672" t="s">
        <v>241</v>
      </c>
      <c r="DY672" t="s">
        <v>2684</v>
      </c>
      <c r="DZ672" t="s">
        <v>2685</v>
      </c>
      <c r="EA672" t="s">
        <v>249</v>
      </c>
      <c r="EB672" t="s">
        <v>1259</v>
      </c>
      <c r="EC672" t="s">
        <v>249</v>
      </c>
      <c r="ED672" t="s">
        <v>2686</v>
      </c>
      <c r="EE672" t="s">
        <v>249</v>
      </c>
      <c r="EF672" t="s">
        <v>2687</v>
      </c>
      <c r="EG672" t="s">
        <v>231</v>
      </c>
      <c r="EH672" t="s">
        <v>249</v>
      </c>
      <c r="EI672" t="s">
        <v>2688</v>
      </c>
      <c r="EJ672" t="s">
        <v>388</v>
      </c>
      <c r="EK672" t="s">
        <v>2689</v>
      </c>
      <c r="EL672" t="s">
        <v>2690</v>
      </c>
      <c r="EM672" t="s">
        <v>241</v>
      </c>
      <c r="EN672" t="s">
        <v>2679</v>
      </c>
      <c r="EO672" t="s">
        <v>1654</v>
      </c>
      <c r="EP672" t="s">
        <v>736</v>
      </c>
      <c r="EQ672" t="s">
        <v>1655</v>
      </c>
      <c r="ER672" t="s">
        <v>2663</v>
      </c>
      <c r="ES672" t="s">
        <v>244</v>
      </c>
      <c r="ET672" t="s">
        <v>2664</v>
      </c>
      <c r="EU672" t="s">
        <v>1622</v>
      </c>
      <c r="EV672" t="s">
        <v>376</v>
      </c>
      <c r="EW672" t="s">
        <v>292</v>
      </c>
      <c r="EX672" t="s">
        <v>708</v>
      </c>
      <c r="EY672" t="s">
        <v>2691</v>
      </c>
      <c r="EZ672" t="s">
        <v>218</v>
      </c>
      <c r="FA672" t="s">
        <v>2692</v>
      </c>
      <c r="FB672" t="s">
        <v>290</v>
      </c>
      <c r="FC672" t="s">
        <v>692</v>
      </c>
      <c r="FD672" t="s">
        <v>231</v>
      </c>
      <c r="FE672" t="s">
        <v>2693</v>
      </c>
      <c r="FF672" t="s">
        <v>397</v>
      </c>
      <c r="FG672" t="s">
        <v>2694</v>
      </c>
      <c r="FH672" t="s">
        <v>222</v>
      </c>
      <c r="FI672" t="s">
        <v>2669</v>
      </c>
      <c r="FJ672" t="s">
        <v>2670</v>
      </c>
      <c r="FK672" t="s">
        <v>231</v>
      </c>
      <c r="FL672" t="s">
        <v>2695</v>
      </c>
      <c r="FM672" t="s">
        <v>2696</v>
      </c>
      <c r="FN672" t="s">
        <v>1593</v>
      </c>
      <c r="FO672" t="s">
        <v>2697</v>
      </c>
      <c r="FP672" t="s">
        <v>226</v>
      </c>
      <c r="FQ672" t="s">
        <v>249</v>
      </c>
      <c r="FR672" t="s">
        <v>2698</v>
      </c>
      <c r="FS672" t="s">
        <v>2699</v>
      </c>
      <c r="FT672" t="s">
        <v>222</v>
      </c>
      <c r="FU672" t="s">
        <v>2700</v>
      </c>
      <c r="FV672" t="s">
        <v>204</v>
      </c>
      <c r="FW672" s="2">
        <v>3.4000000000000002E-2</v>
      </c>
      <c r="FX672" t="s">
        <v>222</v>
      </c>
      <c r="FY672" t="s">
        <v>213</v>
      </c>
      <c r="FZ672" t="s">
        <v>947</v>
      </c>
      <c r="GA672" t="s">
        <v>275</v>
      </c>
      <c r="GB672">
        <v>1</v>
      </c>
      <c r="GC672" t="s">
        <v>231</v>
      </c>
      <c r="GD672" t="s">
        <v>2698</v>
      </c>
      <c r="GE672" s="2">
        <v>0.01</v>
      </c>
      <c r="GF672" t="s">
        <v>222</v>
      </c>
      <c r="GG672">
        <v>1.5</v>
      </c>
      <c r="GH672" t="s">
        <v>231</v>
      </c>
      <c r="GI672" t="s">
        <v>2701</v>
      </c>
      <c r="GJ672" t="s">
        <v>2702</v>
      </c>
      <c r="GK672" t="s">
        <v>236</v>
      </c>
      <c r="GL672" t="s">
        <v>1087</v>
      </c>
      <c r="GM672" t="s">
        <v>258</v>
      </c>
      <c r="GN672" t="s">
        <v>2703</v>
      </c>
      <c r="GO672" t="s">
        <v>2370</v>
      </c>
      <c r="GP672" t="s">
        <v>265</v>
      </c>
      <c r="GQ672" t="s">
        <v>2163</v>
      </c>
      <c r="GR672" t="s">
        <v>616</v>
      </c>
      <c r="GS672" t="s">
        <v>290</v>
      </c>
      <c r="GT672" t="s">
        <v>264</v>
      </c>
      <c r="GU672" t="s">
        <v>2704</v>
      </c>
      <c r="GV672" t="s">
        <v>204</v>
      </c>
      <c r="GW672" t="s">
        <v>2705</v>
      </c>
      <c r="GX672" t="s">
        <v>755</v>
      </c>
      <c r="GY672" t="s">
        <v>616</v>
      </c>
      <c r="GZ672" t="s">
        <v>290</v>
      </c>
      <c r="HA672" t="s">
        <v>2693</v>
      </c>
      <c r="HB672" t="s">
        <v>2706</v>
      </c>
      <c r="HC672" t="s">
        <v>268</v>
      </c>
      <c r="HD672" t="s">
        <v>702</v>
      </c>
      <c r="HE672" t="s">
        <v>2707</v>
      </c>
      <c r="HF672" t="s">
        <v>1593</v>
      </c>
      <c r="HG672" t="s">
        <v>218</v>
      </c>
      <c r="HH672" t="s">
        <v>2708</v>
      </c>
      <c r="HI672" t="s">
        <v>779</v>
      </c>
      <c r="HJ672" t="s">
        <v>292</v>
      </c>
      <c r="HK672" t="s">
        <v>2709</v>
      </c>
      <c r="HL672" t="s">
        <v>271</v>
      </c>
      <c r="HM672" t="s">
        <v>291</v>
      </c>
      <c r="HN672" t="s">
        <v>2039</v>
      </c>
      <c r="HO672" t="s">
        <v>1633</v>
      </c>
      <c r="HP672" t="s">
        <v>211</v>
      </c>
      <c r="HQ672" t="s">
        <v>2710</v>
      </c>
      <c r="HR672" t="s">
        <v>2711</v>
      </c>
      <c r="HS672" t="s">
        <v>222</v>
      </c>
      <c r="HT672" t="s">
        <v>2677</v>
      </c>
      <c r="HU672" t="s">
        <v>1271</v>
      </c>
      <c r="HV672" t="s">
        <v>692</v>
      </c>
      <c r="HW672" t="s">
        <v>218</v>
      </c>
      <c r="HX672" t="s">
        <v>2039</v>
      </c>
      <c r="HY672" t="s">
        <v>2712</v>
      </c>
      <c r="HZ672" t="s">
        <v>290</v>
      </c>
      <c r="IA672" t="s">
        <v>241</v>
      </c>
      <c r="IB672" t="s">
        <v>2679</v>
      </c>
      <c r="IC672" t="s">
        <v>1654</v>
      </c>
      <c r="ID672" t="s">
        <v>708</v>
      </c>
      <c r="IE672" t="s">
        <v>2512</v>
      </c>
      <c r="IF672" t="s">
        <v>736</v>
      </c>
      <c r="IG672" t="s">
        <v>2713</v>
      </c>
      <c r="IH672" t="s">
        <v>1047</v>
      </c>
      <c r="II672" t="s">
        <v>2714</v>
      </c>
      <c r="IJ672" t="s">
        <v>1593</v>
      </c>
      <c r="IK672" t="s">
        <v>218</v>
      </c>
      <c r="IL672" t="s">
        <v>560</v>
      </c>
      <c r="IM672" t="s">
        <v>2715</v>
      </c>
      <c r="IN672" t="s">
        <v>2716</v>
      </c>
      <c r="IO672" t="s">
        <v>226</v>
      </c>
      <c r="IP672" t="s">
        <v>213</v>
      </c>
      <c r="IQ672" t="s">
        <v>2717</v>
      </c>
      <c r="IR672" t="s">
        <v>2718</v>
      </c>
      <c r="IS672" t="s">
        <v>424</v>
      </c>
      <c r="IT672" t="s">
        <v>246</v>
      </c>
      <c r="IU672" t="s">
        <v>708</v>
      </c>
      <c r="IV672" t="s">
        <v>2677</v>
      </c>
      <c r="IW672" t="s">
        <v>2655</v>
      </c>
      <c r="IX672" t="s">
        <v>2719</v>
      </c>
      <c r="IY672" t="s">
        <v>275</v>
      </c>
      <c r="IZ672" t="s">
        <v>281</v>
      </c>
      <c r="JA672" t="s">
        <v>249</v>
      </c>
      <c r="JB672" t="s">
        <v>970</v>
      </c>
      <c r="JC672" t="s">
        <v>2720</v>
      </c>
      <c r="JD672" t="s">
        <v>2721</v>
      </c>
      <c r="JE672" t="s">
        <v>708</v>
      </c>
      <c r="JF672" t="s">
        <v>890</v>
      </c>
      <c r="JG672" t="s">
        <v>2045</v>
      </c>
      <c r="JH672" t="s">
        <v>2369</v>
      </c>
      <c r="JI672" t="s">
        <v>2722</v>
      </c>
      <c r="JJ672" t="s">
        <v>246</v>
      </c>
      <c r="JK672" t="s">
        <v>2723</v>
      </c>
      <c r="JL672" t="s">
        <v>222</v>
      </c>
      <c r="JM672" t="s">
        <v>2677</v>
      </c>
      <c r="JN672" t="s">
        <v>1621</v>
      </c>
      <c r="JO672" t="s">
        <v>211</v>
      </c>
      <c r="JP672" t="s">
        <v>2724</v>
      </c>
      <c r="JQ672" t="s">
        <v>226</v>
      </c>
      <c r="JR672" t="s">
        <v>213</v>
      </c>
      <c r="JS672" t="s">
        <v>1029</v>
      </c>
      <c r="JT672" t="s">
        <v>222</v>
      </c>
      <c r="JU672" t="s">
        <v>244</v>
      </c>
      <c r="JV672" t="s">
        <v>211</v>
      </c>
      <c r="JW672" t="s">
        <v>1244</v>
      </c>
      <c r="JX672" t="s">
        <v>621</v>
      </c>
      <c r="JY672" t="s">
        <v>231</v>
      </c>
      <c r="JZ672" t="s">
        <v>211</v>
      </c>
      <c r="KA672" t="s">
        <v>2725</v>
      </c>
      <c r="KB672" t="s">
        <v>2726</v>
      </c>
      <c r="KC672" t="s">
        <v>2727</v>
      </c>
      <c r="KD672" t="s">
        <v>708</v>
      </c>
      <c r="KE672" t="s">
        <v>2728</v>
      </c>
      <c r="KF672" t="s">
        <v>231</v>
      </c>
      <c r="KG672" t="s">
        <v>241</v>
      </c>
      <c r="KH672" t="s">
        <v>2370</v>
      </c>
      <c r="KI672" t="s">
        <v>850</v>
      </c>
      <c r="KJ672" t="s">
        <v>204</v>
      </c>
      <c r="KK672" t="s">
        <v>2729</v>
      </c>
      <c r="KL672" t="s">
        <v>279</v>
      </c>
      <c r="KM672" t="s">
        <v>2730</v>
      </c>
      <c r="KN672" t="s">
        <v>231</v>
      </c>
      <c r="KO672" t="s">
        <v>2039</v>
      </c>
      <c r="KP672" t="s">
        <v>388</v>
      </c>
      <c r="KQ672" t="s">
        <v>1225</v>
      </c>
      <c r="KR672" t="s">
        <v>288</v>
      </c>
      <c r="KS672" t="s">
        <v>1650</v>
      </c>
      <c r="KT672" t="s">
        <v>211</v>
      </c>
      <c r="KU672" t="s">
        <v>2407</v>
      </c>
      <c r="KV672" t="s">
        <v>213</v>
      </c>
      <c r="KW672" t="s">
        <v>2386</v>
      </c>
      <c r="KX672" t="s">
        <v>2676</v>
      </c>
      <c r="KY672" t="s">
        <v>222</v>
      </c>
      <c r="KZ672" t="s">
        <v>2731</v>
      </c>
      <c r="LA672" t="s">
        <v>2732</v>
      </c>
      <c r="LB672" t="s">
        <v>581</v>
      </c>
      <c r="LC672" t="s">
        <v>1276</v>
      </c>
      <c r="LD672" t="s">
        <v>226</v>
      </c>
      <c r="LE672" t="s">
        <v>2733</v>
      </c>
    </row>
    <row r="673" spans="1:8" x14ac:dyDescent="0.2">
      <c r="A673" s="6">
        <v>672</v>
      </c>
      <c r="B673" s="6" t="s">
        <v>2734</v>
      </c>
      <c r="C673" s="6">
        <v>2021</v>
      </c>
      <c r="D673" s="6" t="s">
        <v>2735</v>
      </c>
      <c r="E673" s="6" t="s">
        <v>9056</v>
      </c>
      <c r="F673" s="6" t="s">
        <v>9368</v>
      </c>
      <c r="G673" s="6" t="str">
        <f t="shared" ca="1" si="20"/>
        <v>10.1016/j.soc.2020.11.004</v>
      </c>
      <c r="H673" s="6" t="str">
        <f t="shared" ca="1" si="21"/>
        <v>https://www.embase.com/search/results?subaction=viewrecord&amp;id=L2010836664&amp;from=exporthttp://dx.doi.org/10.1016/j.soc.2020.11.004</v>
      </c>
    </row>
    <row r="674" spans="1:8" x14ac:dyDescent="0.2">
      <c r="A674" s="6">
        <v>673</v>
      </c>
      <c r="B674" s="6" t="s">
        <v>2736</v>
      </c>
      <c r="C674" s="6">
        <v>2008</v>
      </c>
      <c r="D674" s="6" t="s">
        <v>2737</v>
      </c>
      <c r="E674" s="6" t="s">
        <v>9056</v>
      </c>
      <c r="F674" s="6" t="s">
        <v>9368</v>
      </c>
      <c r="G674" s="6" t="str">
        <f t="shared" ca="1" si="20"/>
        <v/>
      </c>
      <c r="H674" s="6" t="str">
        <f t="shared" ca="1" si="21"/>
        <v>https://www.embase.com/search/results?subaction=viewrecord&amp;id=L354221796&amp;from=export</v>
      </c>
    </row>
    <row r="675" spans="1:8" x14ac:dyDescent="0.2">
      <c r="A675" s="6">
        <v>674</v>
      </c>
      <c r="B675" s="6" t="s">
        <v>2738</v>
      </c>
      <c r="C675" s="6">
        <v>2014</v>
      </c>
      <c r="D675" s="6" t="s">
        <v>2739</v>
      </c>
      <c r="E675" s="6" t="s">
        <v>9056</v>
      </c>
      <c r="F675" s="6" t="s">
        <v>9368</v>
      </c>
      <c r="G675" s="6" t="str">
        <f t="shared" ca="1" si="20"/>
        <v>10.1093/neuonc/nou074</v>
      </c>
      <c r="H675" s="6" t="str">
        <f t="shared" ca="1" si="21"/>
        <v>https://www.embase.com/search/results?subaction=viewrecord&amp;id=L71505836&amp;from=exporthttp://dx.doi.org/10.1093/neuonc/nou074</v>
      </c>
    </row>
    <row r="676" spans="1:8" x14ac:dyDescent="0.2">
      <c r="A676" s="6">
        <v>675</v>
      </c>
      <c r="B676" s="6" t="s">
        <v>2740</v>
      </c>
      <c r="C676" s="6">
        <v>2009</v>
      </c>
      <c r="D676" s="6" t="s">
        <v>2741</v>
      </c>
      <c r="E676" s="6" t="s">
        <v>9056</v>
      </c>
      <c r="F676" s="6" t="s">
        <v>9368</v>
      </c>
      <c r="G676" s="6" t="str">
        <f t="shared" ca="1" si="20"/>
        <v>10.1215/15228517-2009-032</v>
      </c>
      <c r="H676" s="6" t="str">
        <f t="shared" ca="1" si="21"/>
        <v>https://www.embase.com/search/results?subaction=viewrecord&amp;id=L70086283&amp;from=exporthttp://dx.doi.org/10.1215/15228517-2009-032</v>
      </c>
    </row>
    <row r="677" spans="1:8" x14ac:dyDescent="0.2">
      <c r="A677" s="6">
        <v>676</v>
      </c>
      <c r="B677" s="6" t="s">
        <v>2742</v>
      </c>
      <c r="C677" s="6">
        <v>2013</v>
      </c>
      <c r="D677" s="6" t="s">
        <v>2743</v>
      </c>
      <c r="E677" s="6" t="s">
        <v>9056</v>
      </c>
      <c r="F677" s="6" t="s">
        <v>9368</v>
      </c>
      <c r="G677" s="6" t="str">
        <f t="shared" ca="1" si="20"/>
        <v>10.1186/1748-717x-8-255</v>
      </c>
      <c r="H677" s="6" t="str">
        <f t="shared" ca="1" si="21"/>
        <v/>
      </c>
    </row>
    <row r="678" spans="1:8" x14ac:dyDescent="0.2">
      <c r="A678" s="6">
        <v>677</v>
      </c>
      <c r="B678" s="6" t="s">
        <v>2744</v>
      </c>
      <c r="C678" s="6">
        <v>2022</v>
      </c>
      <c r="D678" s="6" t="s">
        <v>2745</v>
      </c>
      <c r="E678" s="6" t="s">
        <v>9056</v>
      </c>
      <c r="F678" s="6" t="s">
        <v>9368</v>
      </c>
      <c r="G678" s="6" t="str">
        <f t="shared" ref="G678:G741" ca="1" si="22">IFERROR(INDEX(A678:Y678, MATCH(1, (ISNUMBER(SEARCH("10.", A678:Y678))) * (NOT(ISNUMBER(SEARCH("https", A678:Y678)))), 0)), "")</f>
        <v>10.3892/ol.2022.13572</v>
      </c>
      <c r="H678" s="6" t="str">
        <f t="shared" ref="H678:H741" ca="1" si="23">IFERROR(INDEX(A678:AB678, MATCH(1, ISNUMBER(SEARCH("https", A678:AB678)), 0)), "")</f>
        <v/>
      </c>
    </row>
    <row r="679" spans="1:8" x14ac:dyDescent="0.2">
      <c r="A679" s="6">
        <v>678</v>
      </c>
      <c r="B679" s="6" t="s">
        <v>2746</v>
      </c>
      <c r="C679" s="6">
        <v>2020</v>
      </c>
      <c r="D679" s="6" t="s">
        <v>2747</v>
      </c>
      <c r="E679" s="6" t="s">
        <v>9056</v>
      </c>
      <c r="F679" s="6" t="s">
        <v>9368</v>
      </c>
      <c r="G679" s="6" t="str">
        <f t="shared" ca="1" si="22"/>
        <v>10.1007/s00264-019-04460-5</v>
      </c>
      <c r="H679" s="6" t="str">
        <f t="shared" ca="1" si="23"/>
        <v/>
      </c>
    </row>
    <row r="680" spans="1:8" x14ac:dyDescent="0.2">
      <c r="A680" s="6">
        <v>679</v>
      </c>
      <c r="B680" s="6" t="s">
        <v>2748</v>
      </c>
      <c r="C680" s="6">
        <v>2017</v>
      </c>
      <c r="D680" s="6" t="s">
        <v>2749</v>
      </c>
      <c r="E680" s="6" t="s">
        <v>9056</v>
      </c>
      <c r="F680" s="6" t="s">
        <v>9368</v>
      </c>
      <c r="G680" s="6" t="str">
        <f t="shared" ca="1" si="22"/>
        <v>10.1111/cas.13145</v>
      </c>
      <c r="H680" s="6" t="str">
        <f t="shared" ca="1" si="23"/>
        <v/>
      </c>
    </row>
    <row r="681" spans="1:8" x14ac:dyDescent="0.2">
      <c r="A681" s="6">
        <v>680</v>
      </c>
      <c r="B681" s="6" t="s">
        <v>2750</v>
      </c>
      <c r="C681" s="6">
        <v>2021</v>
      </c>
      <c r="D681" s="6" t="s">
        <v>2751</v>
      </c>
      <c r="E681" s="6" t="s">
        <v>9056</v>
      </c>
      <c r="F681" s="6" t="s">
        <v>9368</v>
      </c>
      <c r="G681" s="6" t="str">
        <f t="shared" ca="1" si="22"/>
        <v>10.3892/ol.2021.12896</v>
      </c>
      <c r="H681" s="6" t="str">
        <f t="shared" ca="1" si="23"/>
        <v/>
      </c>
    </row>
    <row r="682" spans="1:8" x14ac:dyDescent="0.2">
      <c r="A682" s="6">
        <v>681</v>
      </c>
      <c r="B682" s="6" t="s">
        <v>2752</v>
      </c>
      <c r="C682" s="6">
        <v>2015</v>
      </c>
      <c r="D682" s="6" t="s">
        <v>2753</v>
      </c>
      <c r="E682" s="6" t="s">
        <v>9056</v>
      </c>
      <c r="F682" s="6" t="s">
        <v>9368</v>
      </c>
      <c r="G682" s="6" t="str">
        <f t="shared" ca="1" si="22"/>
        <v>10.1016/j.rpor.2014.12.003</v>
      </c>
      <c r="H682" s="6" t="str">
        <f t="shared" ca="1" si="23"/>
        <v/>
      </c>
    </row>
    <row r="683" spans="1:8" x14ac:dyDescent="0.2">
      <c r="A683" s="6">
        <v>682</v>
      </c>
      <c r="B683" s="6" t="s">
        <v>2754</v>
      </c>
      <c r="C683" s="6">
        <v>2017</v>
      </c>
      <c r="D683" s="6" t="s">
        <v>2755</v>
      </c>
      <c r="E683" s="6" t="s">
        <v>9056</v>
      </c>
      <c r="F683" s="6" t="s">
        <v>9368</v>
      </c>
      <c r="G683" s="6" t="str">
        <f t="shared" ca="1" si="22"/>
        <v>10.1111/ped.13323</v>
      </c>
      <c r="H683" s="6" t="str">
        <f t="shared" ca="1" si="23"/>
        <v/>
      </c>
    </row>
    <row r="684" spans="1:8" x14ac:dyDescent="0.2">
      <c r="A684" s="6">
        <v>683</v>
      </c>
      <c r="B684" s="6" t="s">
        <v>2756</v>
      </c>
      <c r="C684" s="6">
        <v>1992</v>
      </c>
      <c r="D684" s="6" t="s">
        <v>2757</v>
      </c>
      <c r="E684" s="6" t="s">
        <v>9056</v>
      </c>
      <c r="F684" s="6" t="s">
        <v>9368</v>
      </c>
      <c r="G684" s="6" t="str">
        <f t="shared" ca="1" si="22"/>
        <v>10.1148/radiology.185.3.1438744</v>
      </c>
      <c r="H684" s="6" t="str">
        <f t="shared" ca="1" si="23"/>
        <v/>
      </c>
    </row>
    <row r="685" spans="1:8" x14ac:dyDescent="0.2">
      <c r="A685" s="6">
        <v>684</v>
      </c>
      <c r="B685" s="6" t="s">
        <v>2758</v>
      </c>
      <c r="C685" s="6">
        <v>2020</v>
      </c>
      <c r="D685" s="6" t="s">
        <v>2759</v>
      </c>
      <c r="E685" s="6" t="s">
        <v>9056</v>
      </c>
      <c r="F685" s="6" t="s">
        <v>9368</v>
      </c>
      <c r="G685" s="6" t="str">
        <f t="shared" ca="1" si="22"/>
        <v>10.1093/jnen/nlaa036</v>
      </c>
      <c r="H685" s="6" t="str">
        <f t="shared" ca="1" si="23"/>
        <v>https://www.embase.com/search/results?subaction=viewrecord&amp;id=L632059360&amp;from=exporthttp://dx.doi.org/10.1093/jnen/nlaa036</v>
      </c>
    </row>
    <row r="686" spans="1:8" x14ac:dyDescent="0.2">
      <c r="A686" s="6">
        <v>685</v>
      </c>
      <c r="B686" s="6" t="s">
        <v>2760</v>
      </c>
      <c r="C686" s="6">
        <v>2018</v>
      </c>
      <c r="D686" s="6" t="s">
        <v>2761</v>
      </c>
      <c r="E686" s="6" t="s">
        <v>9056</v>
      </c>
      <c r="F686" s="6" t="s">
        <v>9368</v>
      </c>
      <c r="G686" s="6" t="str">
        <f t="shared" ca="1" si="22"/>
        <v>10.1016/j.radonc.2017.12.017</v>
      </c>
      <c r="H686" s="6" t="str">
        <f t="shared" ca="1" si="23"/>
        <v/>
      </c>
    </row>
    <row r="687" spans="1:8" x14ac:dyDescent="0.2">
      <c r="A687" s="6">
        <v>686</v>
      </c>
      <c r="B687" s="6" t="s">
        <v>2762</v>
      </c>
      <c r="C687" s="6">
        <v>2018</v>
      </c>
      <c r="D687" s="6" t="s">
        <v>2763</v>
      </c>
      <c r="E687" s="6" t="s">
        <v>9056</v>
      </c>
      <c r="F687" s="6" t="s">
        <v>9368</v>
      </c>
      <c r="G687" s="6" t="str">
        <f t="shared" ca="1" si="22"/>
        <v>10.5301/tj.5000615</v>
      </c>
      <c r="H687" s="6" t="str">
        <f t="shared" ca="1" si="23"/>
        <v/>
      </c>
    </row>
    <row r="688" spans="1:8" x14ac:dyDescent="0.2">
      <c r="A688" s="6">
        <v>687</v>
      </c>
      <c r="B688" s="6" t="s">
        <v>2764</v>
      </c>
      <c r="C688" s="6">
        <v>2016</v>
      </c>
      <c r="D688" s="6" t="s">
        <v>2765</v>
      </c>
      <c r="E688" s="6" t="s">
        <v>9056</v>
      </c>
      <c r="F688" s="6" t="s">
        <v>9368</v>
      </c>
      <c r="G688" s="6" t="str">
        <f t="shared" ca="1" si="22"/>
        <v>10.1093/nop/npv064</v>
      </c>
      <c r="H688" s="6" t="str">
        <f t="shared" ca="1" si="23"/>
        <v>https://www.embase.com/search/results?subaction=viewrecord&amp;id=L613515715&amp;from=exporthttp://dx.doi.org/10.1093/nop/npv064</v>
      </c>
    </row>
    <row r="689" spans="1:8" x14ac:dyDescent="0.2">
      <c r="A689" s="6">
        <v>688</v>
      </c>
      <c r="B689" s="6" t="s">
        <v>2766</v>
      </c>
      <c r="C689" s="6">
        <v>1999</v>
      </c>
      <c r="D689" s="6" t="s">
        <v>2767</v>
      </c>
      <c r="E689" s="6" t="s">
        <v>9056</v>
      </c>
      <c r="F689" s="6" t="s">
        <v>9368</v>
      </c>
      <c r="G689" s="6" t="str">
        <f t="shared" ca="1" si="22"/>
        <v>10.1016/s0360-3016(99)00337-5</v>
      </c>
      <c r="H689" s="6" t="str">
        <f t="shared" ca="1" si="23"/>
        <v/>
      </c>
    </row>
    <row r="690" spans="1:8" x14ac:dyDescent="0.2">
      <c r="A690" s="6">
        <v>689</v>
      </c>
      <c r="B690" s="6" t="s">
        <v>2768</v>
      </c>
      <c r="C690" s="6">
        <v>2000</v>
      </c>
      <c r="D690" s="6" t="s">
        <v>2769</v>
      </c>
      <c r="E690" s="6" t="s">
        <v>9056</v>
      </c>
      <c r="F690" s="6" t="s">
        <v>9368</v>
      </c>
      <c r="G690" s="6" t="str">
        <f t="shared" ca="1" si="22"/>
        <v>10.1002/1097-0215(20001220)90:6&lt;351::aid-ijc7&gt;3.0.co;2-j</v>
      </c>
      <c r="H690" s="6" t="str">
        <f t="shared" ca="1" si="23"/>
        <v/>
      </c>
    </row>
    <row r="691" spans="1:8" x14ac:dyDescent="0.2">
      <c r="A691" s="6">
        <v>690</v>
      </c>
      <c r="B691" s="6" t="s">
        <v>2770</v>
      </c>
      <c r="C691" s="6">
        <v>2022</v>
      </c>
      <c r="D691" s="6" t="s">
        <v>2771</v>
      </c>
      <c r="E691" s="6" t="s">
        <v>9056</v>
      </c>
      <c r="F691" s="6" t="s">
        <v>9368</v>
      </c>
      <c r="G691" s="6" t="str">
        <f t="shared" ca="1" si="22"/>
        <v>10.3390/cancers14030471</v>
      </c>
      <c r="H691" s="6" t="str">
        <f t="shared" ca="1" si="23"/>
        <v/>
      </c>
    </row>
    <row r="692" spans="1:8" x14ac:dyDescent="0.2">
      <c r="A692" s="6">
        <v>691</v>
      </c>
      <c r="B692" s="6" t="s">
        <v>2772</v>
      </c>
      <c r="C692" s="6">
        <v>2020</v>
      </c>
      <c r="D692" s="6" t="s">
        <v>2773</v>
      </c>
      <c r="E692" s="6" t="s">
        <v>9056</v>
      </c>
      <c r="F692" s="6" t="s">
        <v>9368</v>
      </c>
      <c r="G692" s="6" t="str">
        <f t="shared" ca="1" si="22"/>
        <v>10.1177/1066896920929751</v>
      </c>
      <c r="H692" s="6" t="str">
        <f t="shared" ca="1" si="23"/>
        <v>https://www.embase.com/search/results?subaction=viewrecord&amp;id=L2005157676&amp;from=exporthttp://dx.doi.org/10.1177/1066896920929751</v>
      </c>
    </row>
    <row r="693" spans="1:8" x14ac:dyDescent="0.2">
      <c r="A693" s="6">
        <v>692</v>
      </c>
      <c r="B693" s="6" t="s">
        <v>2774</v>
      </c>
      <c r="C693" s="6">
        <v>2016</v>
      </c>
      <c r="D693" s="6" t="s">
        <v>2775</v>
      </c>
      <c r="E693" s="6" t="s">
        <v>9056</v>
      </c>
      <c r="F693" s="6" t="s">
        <v>9368</v>
      </c>
      <c r="G693" s="6" t="str">
        <f t="shared" ca="1" si="22"/>
        <v>10.4103/2152-7806.178572</v>
      </c>
      <c r="H693" s="6" t="str">
        <f t="shared" ca="1" si="23"/>
        <v>https://www.embase.com/search/results?subaction=viewrecord&amp;id=L610485135&amp;from=exporthttp://dx.doi.org/10.4103/2152-7806.178572</v>
      </c>
    </row>
    <row r="694" spans="1:8" x14ac:dyDescent="0.2">
      <c r="A694" s="6">
        <v>693</v>
      </c>
      <c r="B694" s="6" t="s">
        <v>2776</v>
      </c>
      <c r="C694" s="6">
        <v>2022</v>
      </c>
      <c r="D694" s="6" t="s">
        <v>2777</v>
      </c>
      <c r="E694" s="6" t="s">
        <v>9056</v>
      </c>
      <c r="F694" s="6" t="s">
        <v>9368</v>
      </c>
      <c r="G694" s="6" t="str">
        <f t="shared" ca="1" si="22"/>
        <v>10.1186/s13014-022-02085-4</v>
      </c>
      <c r="H694" s="6" t="str">
        <f t="shared" ca="1" si="23"/>
        <v/>
      </c>
    </row>
    <row r="695" spans="1:8" x14ac:dyDescent="0.2">
      <c r="A695" s="6">
        <v>694</v>
      </c>
      <c r="B695" s="6" t="s">
        <v>2778</v>
      </c>
      <c r="C695" s="6">
        <v>2022</v>
      </c>
      <c r="D695" s="6" t="s">
        <v>2779</v>
      </c>
      <c r="E695" s="6" t="s">
        <v>9056</v>
      </c>
      <c r="F695" s="6" t="s">
        <v>9368</v>
      </c>
      <c r="G695" s="6" t="str">
        <f t="shared" ca="1" si="22"/>
        <v>10.1093/neuonc/noac079.611</v>
      </c>
      <c r="H695" s="6" t="str">
        <f t="shared" ca="1" si="23"/>
        <v>https://www.embase.com/search/results?subaction=viewrecord&amp;id=L638510270&amp;from=exporthttp://dx.doi.org/10.1093/neuonc/noac079.611</v>
      </c>
    </row>
    <row r="696" spans="1:8" x14ac:dyDescent="0.2">
      <c r="A696" s="6">
        <v>695</v>
      </c>
      <c r="B696" s="6" t="s">
        <v>2780</v>
      </c>
      <c r="C696" s="6">
        <v>2016</v>
      </c>
      <c r="D696" s="6" t="s">
        <v>2781</v>
      </c>
      <c r="E696" s="6" t="s">
        <v>9056</v>
      </c>
      <c r="F696" s="6" t="s">
        <v>9368</v>
      </c>
      <c r="G696" s="6" t="str">
        <f t="shared" ca="1" si="22"/>
        <v>10.1093/neuonc/now070.34</v>
      </c>
      <c r="H696" s="6" t="str">
        <f t="shared" ca="1" si="23"/>
        <v>https://www.embase.com/search/results?subaction=viewrecord&amp;id=L611934447&amp;from=exporthttp://dx.doi.org/10.1093/neuonc/now070.34</v>
      </c>
    </row>
    <row r="697" spans="1:8" x14ac:dyDescent="0.2">
      <c r="A697" s="6">
        <v>696</v>
      </c>
      <c r="B697" s="6" t="s">
        <v>2782</v>
      </c>
      <c r="C697" s="6">
        <v>2021</v>
      </c>
      <c r="D697" s="6" t="s">
        <v>2783</v>
      </c>
      <c r="E697" s="6" t="s">
        <v>9056</v>
      </c>
      <c r="F697" s="6" t="s">
        <v>9368</v>
      </c>
      <c r="G697" s="6" t="str">
        <f t="shared" ca="1" si="22"/>
        <v>10.1016/j.clon.2021.03.009</v>
      </c>
      <c r="H697" s="6" t="str">
        <f t="shared" ca="1" si="23"/>
        <v/>
      </c>
    </row>
    <row r="698" spans="1:8" x14ac:dyDescent="0.2">
      <c r="A698" s="6">
        <v>697</v>
      </c>
      <c r="B698" s="6" t="s">
        <v>2784</v>
      </c>
      <c r="C698" s="6">
        <v>2020</v>
      </c>
      <c r="D698" s="6" t="s">
        <v>2785</v>
      </c>
      <c r="E698" s="6" t="s">
        <v>9056</v>
      </c>
      <c r="F698" s="6" t="s">
        <v>9368</v>
      </c>
      <c r="G698" s="6" t="str">
        <f t="shared" ca="1" si="22"/>
        <v>10.1016/S0167-8140(21)00463-1</v>
      </c>
      <c r="H698" s="6" t="str">
        <f t="shared" ca="1" si="23"/>
        <v>https://www.embase.com/search/results?subaction=viewrecord&amp;id=L2010922416&amp;from=exporthttp://dx.doi.org/10.1016/S0167-8140(21)00463-1</v>
      </c>
    </row>
    <row r="699" spans="1:8" x14ac:dyDescent="0.2">
      <c r="A699" s="6">
        <v>698</v>
      </c>
      <c r="B699" s="6" t="s">
        <v>2786</v>
      </c>
      <c r="C699" s="6">
        <v>2022</v>
      </c>
      <c r="D699" s="6" t="s">
        <v>2787</v>
      </c>
      <c r="E699" s="6" t="s">
        <v>9056</v>
      </c>
      <c r="F699" s="6" t="s">
        <v>9368</v>
      </c>
      <c r="G699" s="6" t="str">
        <f t="shared" ca="1" si="22"/>
        <v>10.1016/j.clon.2021.12.015</v>
      </c>
      <c r="H699" s="6" t="str">
        <f t="shared" ca="1" si="23"/>
        <v>https://www.scopus.com/inward/record.uri?eid=2-s2.0-85122957289&amp;doi=10.1016%2fj.clon.2021.12.015&amp;partnerID=40&amp;md5=26eec34c40107966350d3941a16378ad</v>
      </c>
    </row>
    <row r="700" spans="1:8" x14ac:dyDescent="0.2">
      <c r="A700" s="6">
        <v>699</v>
      </c>
      <c r="B700" s="6" t="s">
        <v>2788</v>
      </c>
      <c r="C700" s="6">
        <v>2020</v>
      </c>
      <c r="D700" s="6" t="s">
        <v>2789</v>
      </c>
      <c r="E700" s="6" t="s">
        <v>9056</v>
      </c>
      <c r="F700" s="6" t="s">
        <v>9368</v>
      </c>
      <c r="G700" s="6" t="str">
        <f t="shared" ca="1" si="22"/>
        <v>10.1016/j.ijrobp.2020.07.2456</v>
      </c>
      <c r="H700" s="6" t="str">
        <f t="shared" ca="1" si="23"/>
        <v>https://www.embase.com/search/results?subaction=viewrecord&amp;id=L2007859089&amp;from=exporthttp://dx.doi.org/10.1016/j.ijrobp.2020.07.2456</v>
      </c>
    </row>
    <row r="701" spans="1:8" x14ac:dyDescent="0.2">
      <c r="A701" s="6">
        <v>700</v>
      </c>
      <c r="B701" s="6" t="s">
        <v>2790</v>
      </c>
      <c r="C701" s="6">
        <v>2022</v>
      </c>
      <c r="D701" s="6" t="s">
        <v>2791</v>
      </c>
      <c r="E701" s="6" t="s">
        <v>9056</v>
      </c>
      <c r="F701" s="6" t="s">
        <v>9368</v>
      </c>
      <c r="G701" s="6" t="str">
        <f t="shared" ca="1" si="22"/>
        <v>10.1002/pbc.299522</v>
      </c>
      <c r="H701" s="6" t="str">
        <f t="shared" ca="1" si="23"/>
        <v>https://www.embase.com/search/results?subaction=viewrecord&amp;id=L639323780&amp;from=exporthttp://dx.doi.org/10.1002/pbc.299522</v>
      </c>
    </row>
    <row r="702" spans="1:8" x14ac:dyDescent="0.2">
      <c r="A702" s="6">
        <v>701</v>
      </c>
      <c r="B702" s="6" t="s">
        <v>2792</v>
      </c>
      <c r="C702" s="6">
        <v>2020</v>
      </c>
      <c r="D702" s="6" t="s">
        <v>2793</v>
      </c>
      <c r="E702" s="6" t="s">
        <v>9056</v>
      </c>
      <c r="F702" s="6" t="s">
        <v>9368</v>
      </c>
      <c r="G702" s="6" t="str">
        <f t="shared" ca="1" si="22"/>
        <v>10.1002/pbc.28645</v>
      </c>
      <c r="H702" s="6" t="str">
        <f t="shared" ca="1" si="23"/>
        <v>https://www.scopus.com/inward/record.uri?eid=2-s2.0-85089093743&amp;doi=10.1002%2fpbc.28645&amp;partnerID=40&amp;md5=752f549b4c500380940f468abcd80941</v>
      </c>
    </row>
    <row r="703" spans="1:8" x14ac:dyDescent="0.2">
      <c r="A703" s="6">
        <v>702</v>
      </c>
      <c r="B703" s="6" t="s">
        <v>2794</v>
      </c>
      <c r="C703" s="6">
        <v>2022</v>
      </c>
      <c r="D703" s="6" t="s">
        <v>2795</v>
      </c>
      <c r="E703" s="6" t="s">
        <v>9056</v>
      </c>
      <c r="F703" s="6" t="s">
        <v>9368</v>
      </c>
      <c r="G703" s="6" t="str">
        <f t="shared" ca="1" si="22"/>
        <v>10.3390/cancers14133197</v>
      </c>
      <c r="H703" s="6" t="str">
        <f t="shared" ca="1" si="23"/>
        <v/>
      </c>
    </row>
    <row r="704" spans="1:8" x14ac:dyDescent="0.2">
      <c r="A704" s="6">
        <v>703</v>
      </c>
      <c r="B704" s="6" t="s">
        <v>2796</v>
      </c>
      <c r="C704" s="6">
        <v>2018</v>
      </c>
      <c r="D704" s="6" t="s">
        <v>2797</v>
      </c>
      <c r="E704" s="6" t="s">
        <v>9056</v>
      </c>
      <c r="F704" s="6" t="s">
        <v>9368</v>
      </c>
      <c r="G704" s="6" t="str">
        <f t="shared" ca="1" si="22"/>
        <v>10.1088/1361-6560/aad1bc</v>
      </c>
      <c r="H704" s="6" t="str">
        <f t="shared" ca="1" si="23"/>
        <v/>
      </c>
    </row>
    <row r="705" spans="1:10" x14ac:dyDescent="0.2">
      <c r="A705" s="6">
        <v>704</v>
      </c>
      <c r="B705" s="6" t="s">
        <v>2796</v>
      </c>
      <c r="C705" s="6">
        <v>2019</v>
      </c>
      <c r="D705" s="6" t="s">
        <v>2798</v>
      </c>
      <c r="E705" s="6" t="s">
        <v>9056</v>
      </c>
      <c r="F705" s="6" t="s">
        <v>9368</v>
      </c>
      <c r="G705" s="6" t="str">
        <f t="shared" ca="1" si="22"/>
        <v>10.1093/rpd/ncy166</v>
      </c>
      <c r="H705" s="6" t="str">
        <f t="shared" ca="1" si="23"/>
        <v/>
      </c>
    </row>
    <row r="706" spans="1:10" x14ac:dyDescent="0.2">
      <c r="A706" s="6">
        <v>705</v>
      </c>
      <c r="B706" s="6" t="s">
        <v>2799</v>
      </c>
      <c r="C706" s="6">
        <v>2021</v>
      </c>
      <c r="D706" s="6" t="s">
        <v>2800</v>
      </c>
      <c r="E706" s="6" t="s">
        <v>9056</v>
      </c>
      <c r="F706" s="6" t="s">
        <v>9368</v>
      </c>
      <c r="G706" s="6" t="str">
        <f t="shared" ca="1" si="22"/>
        <v>10.14338/ijpt-20-00041.1</v>
      </c>
      <c r="H706" s="6" t="str">
        <f t="shared" ca="1" si="23"/>
        <v/>
      </c>
      <c r="J706" s="1"/>
    </row>
    <row r="707" spans="1:10" x14ac:dyDescent="0.2">
      <c r="A707" s="6">
        <v>706</v>
      </c>
      <c r="B707" s="6" t="s">
        <v>2801</v>
      </c>
      <c r="C707" s="6">
        <v>2017</v>
      </c>
      <c r="D707" s="6" t="s">
        <v>2802</v>
      </c>
      <c r="E707" s="6" t="s">
        <v>9056</v>
      </c>
      <c r="F707" s="6" t="s">
        <v>9368</v>
      </c>
      <c r="G707" s="6" t="str">
        <f t="shared" ca="1" si="22"/>
        <v>10.1002/mp.12304</v>
      </c>
      <c r="H707" s="6" t="str">
        <f t="shared" ca="1" si="23"/>
        <v>https://www.embase.com/search/results?subaction=viewrecord&amp;id=L617906096&amp;from=exporthttp://dx.doi.org/10.1002/mp.12304</v>
      </c>
    </row>
    <row r="708" spans="1:10" x14ac:dyDescent="0.2">
      <c r="A708" s="6">
        <v>707</v>
      </c>
      <c r="B708" s="6" t="s">
        <v>2803</v>
      </c>
      <c r="C708" s="6">
        <v>2018</v>
      </c>
      <c r="D708" s="6" t="s">
        <v>2804</v>
      </c>
      <c r="E708" s="6" t="s">
        <v>9056</v>
      </c>
      <c r="F708" s="6" t="s">
        <v>9368</v>
      </c>
      <c r="G708" s="6" t="str">
        <f t="shared" ca="1" si="22"/>
        <v/>
      </c>
      <c r="H708" s="6" t="str">
        <f t="shared" ca="1" si="23"/>
        <v>https://www.embase.com/search/results?subaction=viewrecord&amp;id=L623342563&amp;from=export</v>
      </c>
    </row>
    <row r="709" spans="1:10" x14ac:dyDescent="0.2">
      <c r="A709" s="6">
        <v>708</v>
      </c>
      <c r="B709" s="6" t="s">
        <v>2805</v>
      </c>
      <c r="C709" s="6">
        <v>2018</v>
      </c>
      <c r="D709" s="6" t="s">
        <v>2806</v>
      </c>
      <c r="E709" s="6" t="s">
        <v>9056</v>
      </c>
      <c r="F709" s="6" t="s">
        <v>9368</v>
      </c>
      <c r="G709" s="6" t="str">
        <f t="shared" ca="1" si="22"/>
        <v>10.1016/j.ijrobp.2017.10.055</v>
      </c>
      <c r="H709" s="6" t="str">
        <f t="shared" ca="1" si="23"/>
        <v/>
      </c>
    </row>
    <row r="710" spans="1:10" x14ac:dyDescent="0.2">
      <c r="A710" s="6">
        <v>709</v>
      </c>
      <c r="B710" s="6" t="s">
        <v>2807</v>
      </c>
      <c r="C710" s="6">
        <v>2021</v>
      </c>
      <c r="D710" s="6" t="s">
        <v>2808</v>
      </c>
      <c r="E710" s="6" t="s">
        <v>9056</v>
      </c>
      <c r="F710" s="6" t="s">
        <v>9368</v>
      </c>
      <c r="G710" s="6" t="str">
        <f t="shared" ca="1" si="22"/>
        <v>10.1007/s12094-021-02654-1</v>
      </c>
      <c r="H710" s="6" t="str">
        <f t="shared" ca="1" si="23"/>
        <v>https://www.embase.com/search/results?subaction=viewrecord&amp;id=L2013018866&amp;from=exporthttp://dx.doi.org/10.1007/s12094-021-02654-1</v>
      </c>
    </row>
    <row r="711" spans="1:10" x14ac:dyDescent="0.2">
      <c r="A711" s="6">
        <v>710</v>
      </c>
      <c r="B711" s="6" t="s">
        <v>2809</v>
      </c>
      <c r="C711" s="6">
        <v>2011</v>
      </c>
      <c r="D711" s="6" t="s">
        <v>2810</v>
      </c>
      <c r="E711" s="6" t="s">
        <v>9056</v>
      </c>
      <c r="F711" s="6" t="s">
        <v>9368</v>
      </c>
      <c r="G711" s="6" t="str">
        <f t="shared" ca="1" si="22"/>
        <v>10.1016/j.ijrobp.2009.10.045</v>
      </c>
      <c r="H711" s="6" t="str">
        <f t="shared" ca="1" si="23"/>
        <v>https://www.embase.com/search/results?subaction=viewrecord&amp;id=L50885233&amp;from=exporthttp://dx.doi.org/10.1016/j.ijrobp.2009.10.045</v>
      </c>
    </row>
    <row r="712" spans="1:10" x14ac:dyDescent="0.2">
      <c r="A712" s="6">
        <v>711</v>
      </c>
      <c r="B712" s="6" t="s">
        <v>2811</v>
      </c>
      <c r="C712" s="6">
        <v>2012</v>
      </c>
      <c r="D712" s="6" t="s">
        <v>2812</v>
      </c>
      <c r="E712" s="6" t="s">
        <v>9056</v>
      </c>
      <c r="F712" s="6" t="s">
        <v>9368</v>
      </c>
      <c r="G712" s="6" t="str">
        <f t="shared" ca="1" si="22"/>
        <v>10.1097/COC.0b013e318210f533</v>
      </c>
      <c r="H712" s="6" t="str">
        <f t="shared" ca="1" si="23"/>
        <v>https://www.embase.com/search/results?subaction=viewrecord&amp;id=L51308265&amp;from=exporthttp://dx.doi.org/10.1097/COC.0b013e318210f533</v>
      </c>
    </row>
    <row r="713" spans="1:10" x14ac:dyDescent="0.2">
      <c r="A713" s="6">
        <v>712</v>
      </c>
      <c r="B713" s="6" t="s">
        <v>2813</v>
      </c>
      <c r="C713" s="6">
        <v>2012</v>
      </c>
      <c r="D713" s="6" t="s">
        <v>2814</v>
      </c>
      <c r="E713" s="6" t="s">
        <v>9056</v>
      </c>
      <c r="F713" s="6" t="s">
        <v>9368</v>
      </c>
      <c r="G713" s="6" t="str">
        <f t="shared" ca="1" si="22"/>
        <v>10.1016/j.ijrobp.2010.10.062</v>
      </c>
      <c r="H713" s="6" t="str">
        <f t="shared" ca="1" si="23"/>
        <v>https://www.embase.com/search/results?subaction=viewrecord&amp;id=L51229979&amp;from=exporthttp://dx.doi.org/10.1016/j.ijrobp.2010.10.062</v>
      </c>
    </row>
    <row r="714" spans="1:10" x14ac:dyDescent="0.2">
      <c r="A714" s="6">
        <v>713</v>
      </c>
      <c r="B714" s="6" t="s">
        <v>2815</v>
      </c>
      <c r="C714" s="6">
        <v>2015</v>
      </c>
      <c r="D714" s="6" t="s">
        <v>2816</v>
      </c>
      <c r="E714" s="6" t="s">
        <v>9056</v>
      </c>
      <c r="F714" s="6" t="s">
        <v>9368</v>
      </c>
      <c r="G714" s="6" t="str">
        <f t="shared" ca="1" si="22"/>
        <v>10.1016/j.ejrnm.2014.09.008</v>
      </c>
      <c r="H714" s="6" t="str">
        <f t="shared" ca="1" si="23"/>
        <v>https://www.embase.com/search/results?subaction=viewrecord&amp;id=L601870879&amp;from=exporthttp://dx.doi.org/10.1016/j.ejrnm.2014.09.008</v>
      </c>
    </row>
    <row r="715" spans="1:10" x14ac:dyDescent="0.2">
      <c r="A715" s="6">
        <v>714</v>
      </c>
      <c r="B715" s="6" t="s">
        <v>2817</v>
      </c>
      <c r="C715" s="6">
        <v>2015</v>
      </c>
      <c r="D715" s="6" t="s">
        <v>2818</v>
      </c>
      <c r="E715" s="6" t="s">
        <v>9056</v>
      </c>
      <c r="F715" s="6" t="s">
        <v>9368</v>
      </c>
      <c r="G715" s="6" t="str">
        <f t="shared" ca="1" si="22"/>
        <v>10.1186/s13633-015-0011-5</v>
      </c>
      <c r="H715" s="6" t="str">
        <f t="shared" ca="1" si="23"/>
        <v/>
      </c>
    </row>
    <row r="716" spans="1:10" x14ac:dyDescent="0.2">
      <c r="A716" s="6">
        <v>715</v>
      </c>
      <c r="B716" s="6" t="s">
        <v>2819</v>
      </c>
      <c r="C716" s="6">
        <v>2018</v>
      </c>
      <c r="D716" s="6" t="s">
        <v>2820</v>
      </c>
      <c r="E716" s="6" t="s">
        <v>9056</v>
      </c>
      <c r="F716" s="6" t="s">
        <v>9368</v>
      </c>
      <c r="G716" s="6" t="str">
        <f t="shared" ca="1" si="22"/>
        <v>10.1136/archdischild-2018-rcpch.347</v>
      </c>
      <c r="H716" s="6" t="str">
        <f t="shared" ca="1" si="23"/>
        <v>https://www.embase.com/search/results?subaction=viewrecord&amp;id=L621476796&amp;from=exporthttp://dx.doi.org/10.1136/archdischild-2018-rcpch.347</v>
      </c>
    </row>
    <row r="717" spans="1:10" x14ac:dyDescent="0.2">
      <c r="A717" s="6">
        <v>716</v>
      </c>
      <c r="B717" s="6" t="s">
        <v>2821</v>
      </c>
      <c r="C717" s="6">
        <v>2019</v>
      </c>
      <c r="D717" s="6" t="s">
        <v>2822</v>
      </c>
      <c r="E717" s="6" t="s">
        <v>9056</v>
      </c>
      <c r="F717" s="6" t="s">
        <v>9368</v>
      </c>
      <c r="G717" s="6" t="str">
        <f t="shared" ca="1" si="22"/>
        <v>10.1159/000501868</v>
      </c>
      <c r="H717" s="6" t="str">
        <f t="shared" ca="1" si="23"/>
        <v>https://www.embase.com/search/results?subaction=viewrecord&amp;id=L630603625&amp;from=exporthttp://dx.doi.org/10.1159/000501868</v>
      </c>
    </row>
    <row r="718" spans="1:10" x14ac:dyDescent="0.2">
      <c r="A718" s="6">
        <v>717</v>
      </c>
      <c r="B718" s="6" t="s">
        <v>2823</v>
      </c>
      <c r="C718" s="6">
        <v>2016</v>
      </c>
      <c r="D718" s="6" t="s">
        <v>2824</v>
      </c>
      <c r="E718" s="6" t="s">
        <v>9056</v>
      </c>
      <c r="F718" s="6" t="s">
        <v>9368</v>
      </c>
      <c r="G718" s="6" t="str">
        <f t="shared" ca="1" si="22"/>
        <v>10.1093/neuonc/now078.18</v>
      </c>
      <c r="H718" s="6" t="str">
        <f t="shared" ca="1" si="23"/>
        <v>https://www.embase.com/search/results?subaction=viewrecord&amp;id=L611934015&amp;from=exporthttp://dx.doi.org/10.1093/neuonc/now078.18</v>
      </c>
    </row>
    <row r="719" spans="1:10" x14ac:dyDescent="0.2">
      <c r="A719" s="6">
        <v>718</v>
      </c>
      <c r="B719" s="6" t="s">
        <v>2825</v>
      </c>
      <c r="C719" s="6">
        <v>2014</v>
      </c>
      <c r="D719" s="6" t="s">
        <v>2826</v>
      </c>
      <c r="E719" s="6" t="s">
        <v>9056</v>
      </c>
      <c r="F719" s="6" t="s">
        <v>9368</v>
      </c>
      <c r="G719" s="6" t="str">
        <f t="shared" ca="1" si="22"/>
        <v>10.1159/000365775</v>
      </c>
      <c r="H719" s="6" t="str">
        <f t="shared" ca="1" si="23"/>
        <v>https://www.embase.com/search/results?subaction=viewrecord&amp;id=L71653266&amp;from=exporthttp://dx.doi.org/10.1159/000365775</v>
      </c>
    </row>
    <row r="720" spans="1:10" x14ac:dyDescent="0.2">
      <c r="A720" s="6">
        <v>719</v>
      </c>
      <c r="B720" s="6" t="s">
        <v>2827</v>
      </c>
      <c r="C720" s="6">
        <v>2009</v>
      </c>
      <c r="D720" s="6" t="s">
        <v>2828</v>
      </c>
      <c r="E720" s="6" t="s">
        <v>9056</v>
      </c>
      <c r="F720" s="6" t="s">
        <v>9368</v>
      </c>
      <c r="G720" s="6" t="str">
        <f t="shared" ca="1" si="22"/>
        <v>10.1002/lary.20286</v>
      </c>
      <c r="H720" s="6" t="str">
        <f t="shared" ca="1" si="23"/>
        <v>https://www.embase.com/search/results?subaction=viewrecord&amp;id=L355075709&amp;from=exporthttp://dx.doi.org/10.1002/lary.20286</v>
      </c>
    </row>
    <row r="721" spans="1:9" x14ac:dyDescent="0.2">
      <c r="A721" s="6">
        <v>720</v>
      </c>
      <c r="B721" s="6" t="s">
        <v>2829</v>
      </c>
      <c r="C721" s="6">
        <v>2019</v>
      </c>
      <c r="D721" s="6" t="s">
        <v>2830</v>
      </c>
      <c r="E721" s="6" t="s">
        <v>9056</v>
      </c>
      <c r="F721" s="6" t="s">
        <v>9368</v>
      </c>
      <c r="G721" s="6" t="str">
        <f t="shared" ca="1" si="22"/>
        <v>10.1038/s41598-019-39241-y</v>
      </c>
      <c r="H721" s="6" t="str">
        <f t="shared" ca="1" si="23"/>
        <v/>
      </c>
    </row>
    <row r="722" spans="1:9" x14ac:dyDescent="0.2">
      <c r="A722" s="6">
        <v>721</v>
      </c>
      <c r="B722" s="6" t="s">
        <v>2831</v>
      </c>
      <c r="C722" s="6">
        <v>2014</v>
      </c>
      <c r="D722" s="6" t="s">
        <v>2832</v>
      </c>
      <c r="E722" s="6" t="s">
        <v>9056</v>
      </c>
      <c r="F722" s="6" t="s">
        <v>9368</v>
      </c>
      <c r="G722" s="6" t="str">
        <f t="shared" ca="1" si="22"/>
        <v>10.1093/neuonc/nou081</v>
      </c>
      <c r="H722" s="6" t="str">
        <f t="shared" ca="1" si="23"/>
        <v>https://www.embase.com/search/results?subaction=viewrecord&amp;id=L71506067&amp;from=exporthttp://dx.doi.org/10.1093/neuonc/nou081</v>
      </c>
    </row>
    <row r="723" spans="1:9" x14ac:dyDescent="0.2">
      <c r="A723" s="6">
        <v>722</v>
      </c>
      <c r="B723" s="6" t="s">
        <v>2833</v>
      </c>
      <c r="C723" s="6">
        <v>2020</v>
      </c>
      <c r="D723" s="6" t="s">
        <v>2834</v>
      </c>
      <c r="E723" s="6" t="s">
        <v>9056</v>
      </c>
      <c r="F723" s="6" t="s">
        <v>9368</v>
      </c>
      <c r="G723" s="6" t="str">
        <f t="shared" ca="1" si="22"/>
        <v>10.1002/pbc.28321</v>
      </c>
      <c r="H723" s="6" t="str">
        <f t="shared" ca="1" si="23"/>
        <v>https://www.embase.com/search/results?subaction=viewrecord&amp;id=L634270346&amp;from=exporthttp://dx.doi.org/10.1002/pbc.28321</v>
      </c>
    </row>
    <row r="724" spans="1:9" x14ac:dyDescent="0.2">
      <c r="A724" s="6">
        <v>723</v>
      </c>
      <c r="B724" s="6" t="s">
        <v>2835</v>
      </c>
      <c r="C724" s="6">
        <v>2006</v>
      </c>
      <c r="D724" s="6" t="s">
        <v>2836</v>
      </c>
      <c r="E724" s="6" t="s">
        <v>9056</v>
      </c>
      <c r="F724" s="6" t="s">
        <v>9368</v>
      </c>
      <c r="G724" s="6" t="str">
        <f t="shared" ca="1" si="22"/>
        <v>10.1586/14737175.6.4.489</v>
      </c>
      <c r="H724" s="6" t="str">
        <f t="shared" ca="1" si="23"/>
        <v>https://www.scopus.com/inward/record.uri?eid=2-s2.0-33646760587&amp;doi=10.1586%2f14737175.6.4.489&amp;partnerID=40&amp;md5=13cbda5b2ab7ab04a913f3502d7f9692</v>
      </c>
    </row>
    <row r="725" spans="1:9" x14ac:dyDescent="0.2">
      <c r="A725" s="6">
        <v>724</v>
      </c>
      <c r="B725" s="6" t="s">
        <v>2837</v>
      </c>
      <c r="C725" s="6">
        <v>2016</v>
      </c>
      <c r="D725" s="6" t="s">
        <v>2838</v>
      </c>
      <c r="E725" s="6" t="s">
        <v>9056</v>
      </c>
      <c r="F725" s="6" t="s">
        <v>9368</v>
      </c>
      <c r="G725" s="6" t="str">
        <f t="shared" ca="1" si="22"/>
        <v/>
      </c>
      <c r="H725" s="6" t="str">
        <f t="shared" ca="1" si="23"/>
        <v>https://www.embase.com/search/results?subaction=viewrecord&amp;id=L614401386&amp;from=export</v>
      </c>
      <c r="I725" s="1"/>
    </row>
    <row r="726" spans="1:9" x14ac:dyDescent="0.2">
      <c r="A726" s="6">
        <v>725</v>
      </c>
      <c r="B726" s="6" t="s">
        <v>2839</v>
      </c>
      <c r="C726" s="6">
        <v>2020</v>
      </c>
      <c r="D726" s="6" t="s">
        <v>2840</v>
      </c>
      <c r="E726" s="6" t="s">
        <v>9056</v>
      </c>
      <c r="F726" s="6" t="s">
        <v>9368</v>
      </c>
      <c r="G726" s="6" t="str">
        <f t="shared" ca="1" si="22"/>
        <v>10.1007/s00520-019-05077-5</v>
      </c>
      <c r="H726" s="6" t="str">
        <f t="shared" ca="1" si="23"/>
        <v/>
      </c>
    </row>
    <row r="727" spans="1:9" x14ac:dyDescent="0.2">
      <c r="A727" s="6">
        <v>726</v>
      </c>
      <c r="B727" s="6" t="s">
        <v>2841</v>
      </c>
      <c r="C727" s="6">
        <v>2016</v>
      </c>
      <c r="D727" s="6" t="s">
        <v>2842</v>
      </c>
      <c r="E727" s="6" t="s">
        <v>9056</v>
      </c>
      <c r="F727" s="6" t="s">
        <v>9368</v>
      </c>
      <c r="G727" s="6" t="str">
        <f t="shared" ca="1" si="22"/>
        <v>10.1088/0031-9155/61/1/12</v>
      </c>
      <c r="H727" s="6" t="str">
        <f t="shared" ca="1" si="23"/>
        <v/>
      </c>
    </row>
    <row r="728" spans="1:9" x14ac:dyDescent="0.2">
      <c r="A728" s="6">
        <v>727</v>
      </c>
      <c r="B728" s="6" t="s">
        <v>2843</v>
      </c>
      <c r="C728" s="6">
        <v>2016</v>
      </c>
      <c r="D728" s="6" t="s">
        <v>2844</v>
      </c>
      <c r="E728" s="6" t="s">
        <v>9056</v>
      </c>
      <c r="F728" s="6" t="s">
        <v>9368</v>
      </c>
      <c r="G728" s="6" t="str">
        <f t="shared" ca="1" si="22"/>
        <v>10.1088/0031-9155/61/2/683</v>
      </c>
      <c r="H728" s="6" t="str">
        <f t="shared" ca="1" si="23"/>
        <v/>
      </c>
    </row>
    <row r="729" spans="1:9" x14ac:dyDescent="0.2">
      <c r="A729" s="6">
        <v>728</v>
      </c>
      <c r="B729" s="6" t="s">
        <v>2845</v>
      </c>
      <c r="C729" s="6">
        <v>2010</v>
      </c>
      <c r="D729" s="6" t="s">
        <v>2846</v>
      </c>
      <c r="E729" s="6" t="s">
        <v>9056</v>
      </c>
      <c r="F729" s="6" t="s">
        <v>9368</v>
      </c>
      <c r="G729" s="6" t="str">
        <f t="shared" ca="1" si="22"/>
        <v>10.1016/j.ijrobp.2009.11.060</v>
      </c>
      <c r="H729" s="6" t="str">
        <f t="shared" ca="1" si="23"/>
        <v/>
      </c>
    </row>
    <row r="730" spans="1:9" x14ac:dyDescent="0.2">
      <c r="A730" s="6">
        <v>729</v>
      </c>
      <c r="B730" s="6" t="s">
        <v>2847</v>
      </c>
      <c r="C730" s="6">
        <v>2018</v>
      </c>
      <c r="D730" s="6" t="s">
        <v>2848</v>
      </c>
      <c r="E730" s="6" t="s">
        <v>9056</v>
      </c>
      <c r="F730" s="6" t="s">
        <v>9368</v>
      </c>
      <c r="G730" s="6" t="str">
        <f t="shared" ca="1" si="22"/>
        <v>10.1016/j.ijrobp.2017.11.026</v>
      </c>
      <c r="H730" s="6" t="str">
        <f t="shared" ca="1" si="23"/>
        <v/>
      </c>
    </row>
    <row r="731" spans="1:9" x14ac:dyDescent="0.2">
      <c r="A731" s="6">
        <v>730</v>
      </c>
      <c r="B731" s="6" t="s">
        <v>2849</v>
      </c>
      <c r="C731" s="6">
        <v>2016</v>
      </c>
      <c r="D731" s="6" t="s">
        <v>2850</v>
      </c>
      <c r="E731" s="6" t="s">
        <v>9056</v>
      </c>
      <c r="F731" s="6" t="s">
        <v>9368</v>
      </c>
      <c r="G731" s="6" t="str">
        <f t="shared" ca="1" si="22"/>
        <v>10.1002/pbc.26233</v>
      </c>
      <c r="H731" s="6" t="str">
        <f t="shared" ca="1" si="23"/>
        <v>https://www.embase.com/search/results?subaction=viewrecord&amp;id=L612593039&amp;from=exporthttp://dx.doi.org/10.1002/pbc.26233</v>
      </c>
    </row>
    <row r="732" spans="1:9" x14ac:dyDescent="0.2">
      <c r="A732" s="6">
        <v>731</v>
      </c>
      <c r="B732" s="6" t="s">
        <v>2851</v>
      </c>
      <c r="C732" s="6">
        <v>2013</v>
      </c>
      <c r="D732" s="6" t="s">
        <v>2852</v>
      </c>
      <c r="E732" s="6" t="s">
        <v>9056</v>
      </c>
      <c r="F732" s="6" t="s">
        <v>9368</v>
      </c>
      <c r="G732" s="6" t="str">
        <f t="shared" ca="1" si="22"/>
        <v>10.1227/NEU.0b013e31827b9e68</v>
      </c>
      <c r="H732" s="6" t="str">
        <f t="shared" ca="1" si="23"/>
        <v/>
      </c>
    </row>
    <row r="733" spans="1:9" x14ac:dyDescent="0.2">
      <c r="A733" s="6">
        <v>732</v>
      </c>
      <c r="B733" s="6" t="s">
        <v>2853</v>
      </c>
      <c r="C733" s="6">
        <v>2020</v>
      </c>
      <c r="D733" s="6" t="s">
        <v>2854</v>
      </c>
      <c r="E733" s="6" t="s">
        <v>9056</v>
      </c>
      <c r="F733" s="6" t="s">
        <v>9368</v>
      </c>
      <c r="G733" s="6" t="str">
        <f t="shared" ca="1" si="22"/>
        <v>10.1016/j.urolonc.2019.10.019</v>
      </c>
      <c r="H733" s="6" t="str">
        <f t="shared" ca="1" si="23"/>
        <v/>
      </c>
    </row>
    <row r="734" spans="1:9" x14ac:dyDescent="0.2">
      <c r="A734" s="6">
        <v>733</v>
      </c>
      <c r="B734" s="6" t="s">
        <v>2855</v>
      </c>
      <c r="C734" s="6">
        <v>2017</v>
      </c>
      <c r="D734" s="6" t="s">
        <v>2856</v>
      </c>
      <c r="E734" s="6" t="s">
        <v>9056</v>
      </c>
      <c r="F734" s="6" t="s">
        <v>9368</v>
      </c>
      <c r="G734" s="6" t="str">
        <f t="shared" ca="1" si="22"/>
        <v>10.1016/j.ejmp.2017.01.007</v>
      </c>
      <c r="H734" s="6" t="str">
        <f t="shared" ca="1" si="23"/>
        <v/>
      </c>
    </row>
    <row r="735" spans="1:9" x14ac:dyDescent="0.2">
      <c r="A735" s="6">
        <v>734</v>
      </c>
      <c r="B735" s="6" t="s">
        <v>2857</v>
      </c>
      <c r="C735" s="6">
        <v>2016</v>
      </c>
      <c r="D735" s="6" t="s">
        <v>2858</v>
      </c>
      <c r="E735" s="6" t="s">
        <v>9056</v>
      </c>
      <c r="F735" s="6" t="s">
        <v>9368</v>
      </c>
      <c r="G735" s="6" t="str">
        <f t="shared" ca="1" si="22"/>
        <v>10.1016/j.ijrobp.2015.09.015</v>
      </c>
      <c r="H735" s="6" t="str">
        <f t="shared" ca="1" si="23"/>
        <v/>
      </c>
    </row>
    <row r="736" spans="1:9" x14ac:dyDescent="0.2">
      <c r="A736" s="6">
        <v>735</v>
      </c>
      <c r="B736" s="6" t="s">
        <v>2859</v>
      </c>
      <c r="C736" s="6">
        <v>2017</v>
      </c>
      <c r="D736" s="6" t="s">
        <v>2860</v>
      </c>
      <c r="E736" s="6" t="s">
        <v>9056</v>
      </c>
      <c r="F736" s="6" t="s">
        <v>9368</v>
      </c>
      <c r="G736" s="6" t="str">
        <f t="shared" ca="1" si="22"/>
        <v>10.1016/j.ijrobp.2017.01.226</v>
      </c>
      <c r="H736" s="6" t="str">
        <f t="shared" ca="1" si="23"/>
        <v/>
      </c>
    </row>
    <row r="737" spans="1:70" x14ac:dyDescent="0.2">
      <c r="A737" s="6">
        <v>736</v>
      </c>
      <c r="B737" s="6" t="s">
        <v>2861</v>
      </c>
      <c r="C737" s="6">
        <v>2006</v>
      </c>
      <c r="D737" s="6" t="s">
        <v>2862</v>
      </c>
      <c r="E737" s="6" t="s">
        <v>9056</v>
      </c>
      <c r="F737" s="6" t="s">
        <v>9368</v>
      </c>
      <c r="G737" s="6" t="str">
        <f t="shared" ca="1" si="22"/>
        <v>10.1016/j.hoc.2006.01.015</v>
      </c>
      <c r="H737" s="6" t="str">
        <f t="shared" ca="1" si="23"/>
        <v>https://www.scopus.com/inward/record.uri?eid=2-s2.0-33746883580&amp;doi=10.1016%2fj.hoc.2006.01.015&amp;partnerID=40&amp;md5=c0ae7a346d3844845fe5320c1dfc6ada</v>
      </c>
    </row>
    <row r="738" spans="1:70" x14ac:dyDescent="0.2">
      <c r="A738" s="6">
        <v>737</v>
      </c>
      <c r="B738" s="6" t="s">
        <v>2863</v>
      </c>
      <c r="C738" s="6">
        <v>2017</v>
      </c>
      <c r="D738" s="6" t="s">
        <v>2864</v>
      </c>
      <c r="E738" s="6" t="s">
        <v>9056</v>
      </c>
      <c r="F738" s="6" t="s">
        <v>9368</v>
      </c>
      <c r="G738" s="6" t="str">
        <f t="shared" ca="1" si="22"/>
        <v>10.1007/978-3-319-55430-3_33</v>
      </c>
      <c r="H738" s="6" t="str">
        <f t="shared" ca="1" si="23"/>
        <v>https://www.scopus.com/inward/record.uri?eid=2-s2.0-85042451672&amp;doi=10.1007%2f978-3-319-55430-3_33&amp;partnerID=40&amp;md5=a6321bedebd5d499f3c712bb0084165f</v>
      </c>
    </row>
    <row r="739" spans="1:70" x14ac:dyDescent="0.2">
      <c r="A739" s="6">
        <v>738</v>
      </c>
      <c r="B739" s="6" t="s">
        <v>2865</v>
      </c>
      <c r="C739" s="6">
        <v>2013</v>
      </c>
      <c r="D739" s="6" t="s">
        <v>2866</v>
      </c>
      <c r="E739" s="6" t="s">
        <v>9056</v>
      </c>
      <c r="F739" s="6" t="s">
        <v>9368</v>
      </c>
      <c r="G739" s="6" t="str">
        <f t="shared" ca="1" si="22"/>
        <v>10.1186/1748-717X-8-32</v>
      </c>
      <c r="H739" s="6" t="str">
        <f t="shared" ca="1" si="23"/>
        <v>https://www.scopus.com/inward/record.uri?eid=2-s2.0-84873054405&amp;doi=10.1186%2f1748-717X-8-32&amp;partnerID=40&amp;md5=64f7fda0ff438c3319b498e83188045c</v>
      </c>
    </row>
    <row r="740" spans="1:70" x14ac:dyDescent="0.2">
      <c r="A740" s="6">
        <v>739</v>
      </c>
      <c r="B740" s="6" t="s">
        <v>2867</v>
      </c>
      <c r="C740" s="6">
        <v>2014</v>
      </c>
      <c r="D740" s="6" t="s">
        <v>2868</v>
      </c>
      <c r="E740" s="6" t="s">
        <v>9056</v>
      </c>
      <c r="F740" s="6" t="s">
        <v>9368</v>
      </c>
      <c r="G740" s="6" t="str">
        <f t="shared" ca="1" si="22"/>
        <v>10.1093/neuonc/not143</v>
      </c>
      <c r="H740" s="6" t="str">
        <f t="shared" ca="1" si="23"/>
        <v>https://www.scopus.com/inward/record.uri?eid=2-s2.0-84891506337&amp;doi=10.1093%2fneuonc%2fnot143&amp;partnerID=40&amp;md5=e27fd4958bb42207b9971d5536956cbb</v>
      </c>
    </row>
    <row r="741" spans="1:70" x14ac:dyDescent="0.2">
      <c r="A741" s="6">
        <v>740</v>
      </c>
      <c r="B741" s="6" t="s">
        <v>2869</v>
      </c>
      <c r="C741" s="6">
        <v>2016</v>
      </c>
      <c r="D741" s="6" t="s">
        <v>2870</v>
      </c>
      <c r="E741" s="6" t="s">
        <v>9056</v>
      </c>
      <c r="F741" s="6" t="s">
        <v>9368</v>
      </c>
      <c r="G741" s="6" t="str">
        <f t="shared" ca="1" si="22"/>
        <v>10.1111/petr.12819</v>
      </c>
      <c r="H741" s="6" t="str">
        <f t="shared" ca="1" si="23"/>
        <v>https://www.scopus.com/inward/record.uri?eid=2-s2.0-84995906154&amp;doi=10.1111%2fpetr.12819&amp;partnerID=40&amp;md5=f2099252d87fe7f8343c4087de1fda19</v>
      </c>
    </row>
    <row r="742" spans="1:70" x14ac:dyDescent="0.2">
      <c r="A742" s="6">
        <v>741</v>
      </c>
      <c r="B742" s="6" t="s">
        <v>2871</v>
      </c>
      <c r="C742" s="6">
        <v>2018</v>
      </c>
      <c r="D742" s="6" t="s">
        <v>2872</v>
      </c>
      <c r="E742" s="6" t="s">
        <v>9056</v>
      </c>
      <c r="F742" s="6" t="s">
        <v>9368</v>
      </c>
      <c r="G742" s="6" t="str">
        <f t="shared" ref="G742:G805" ca="1" si="24">IFERROR(INDEX(A742:Y742, MATCH(1, (ISNUMBER(SEARCH("10.", A742:Y742))) * (NOT(ISNUMBER(SEARCH("https", A742:Y742)))), 0)), "")</f>
        <v>10.1016/j.radonc.2018.01.018</v>
      </c>
      <c r="H742" s="6" t="str">
        <f t="shared" ref="H742:H805" ca="1" si="25">IFERROR(INDEX(A742:AB742, MATCH(1, ISNUMBER(SEARCH("https", A742:AB742)), 0)), "")</f>
        <v/>
      </c>
    </row>
    <row r="743" spans="1:70" x14ac:dyDescent="0.2">
      <c r="A743" s="6">
        <v>742</v>
      </c>
      <c r="B743" s="6" t="s">
        <v>2873</v>
      </c>
      <c r="C743" s="6">
        <v>2022</v>
      </c>
      <c r="D743" s="6" t="s">
        <v>2874</v>
      </c>
      <c r="E743" s="6" t="s">
        <v>9056</v>
      </c>
      <c r="F743" s="6" t="s">
        <v>9368</v>
      </c>
      <c r="G743" s="6" t="str">
        <f t="shared" ca="1" si="24"/>
        <v>10.1159/000524873</v>
      </c>
      <c r="H743" s="6" t="str">
        <f t="shared" ca="1" si="25"/>
        <v/>
      </c>
      <c r="P743" t="s">
        <v>231</v>
      </c>
      <c r="Q743" t="s">
        <v>2876</v>
      </c>
      <c r="R743" t="s">
        <v>2702</v>
      </c>
      <c r="S743" t="s">
        <v>2877</v>
      </c>
      <c r="U743" t="s">
        <v>1990</v>
      </c>
      <c r="V743">
        <v>57</v>
      </c>
      <c r="W743">
        <v>3</v>
      </c>
      <c r="X743" t="s">
        <v>2878</v>
      </c>
      <c r="Y743" t="s">
        <v>2879</v>
      </c>
      <c r="Z743" t="s">
        <v>2880</v>
      </c>
      <c r="AA743" t="s">
        <v>2881</v>
      </c>
      <c r="AB743" t="s">
        <v>290</v>
      </c>
      <c r="AC743" t="s">
        <v>1628</v>
      </c>
      <c r="AD743" t="s">
        <v>2882</v>
      </c>
      <c r="AE743" t="s">
        <v>2883</v>
      </c>
      <c r="AF743" t="s">
        <v>2041</v>
      </c>
      <c r="AG743" t="s">
        <v>246</v>
      </c>
      <c r="AH743" t="s">
        <v>2884</v>
      </c>
      <c r="AI743" t="s">
        <v>2885</v>
      </c>
      <c r="AJ743" t="s">
        <v>290</v>
      </c>
      <c r="AK743" t="s">
        <v>1628</v>
      </c>
      <c r="AL743" t="s">
        <v>2886</v>
      </c>
      <c r="AM743" t="s">
        <v>281</v>
      </c>
      <c r="AN743" t="s">
        <v>2678</v>
      </c>
      <c r="AO743" t="s">
        <v>1009</v>
      </c>
      <c r="AP743" t="s">
        <v>2887</v>
      </c>
      <c r="AQ743" t="s">
        <v>2888</v>
      </c>
      <c r="AR743" t="s">
        <v>2889</v>
      </c>
      <c r="AS743" t="s">
        <v>442</v>
      </c>
      <c r="AT743" t="s">
        <v>2890</v>
      </c>
      <c r="AU743" t="s">
        <v>449</v>
      </c>
      <c r="AV743" t="s">
        <v>2891</v>
      </c>
      <c r="AW743" t="s">
        <v>759</v>
      </c>
      <c r="AX743" t="s">
        <v>2892</v>
      </c>
      <c r="AY743" t="s">
        <v>2893</v>
      </c>
      <c r="AZ743" t="s">
        <v>1499</v>
      </c>
      <c r="BA743" t="s">
        <v>2894</v>
      </c>
      <c r="BB743" t="s">
        <v>231</v>
      </c>
      <c r="BC743" t="s">
        <v>207</v>
      </c>
      <c r="BD743" t="s">
        <v>581</v>
      </c>
      <c r="BE743" t="s">
        <v>454</v>
      </c>
      <c r="BF743" t="s">
        <v>582</v>
      </c>
      <c r="BG743" t="s">
        <v>2895</v>
      </c>
      <c r="BH743" t="s">
        <v>240</v>
      </c>
      <c r="BI743" t="s">
        <v>2896</v>
      </c>
      <c r="BJ743" t="s">
        <v>288</v>
      </c>
      <c r="BK743" t="s">
        <v>2897</v>
      </c>
      <c r="BL743" t="s">
        <v>290</v>
      </c>
      <c r="BM743" t="s">
        <v>2898</v>
      </c>
      <c r="BN743" t="s">
        <v>922</v>
      </c>
      <c r="BO743" t="s">
        <v>222</v>
      </c>
      <c r="BP743" t="s">
        <v>837</v>
      </c>
      <c r="BQ743" t="s">
        <v>1266</v>
      </c>
      <c r="BR743" t="s">
        <v>2883</v>
      </c>
    </row>
    <row r="744" spans="1:70" x14ac:dyDescent="0.2">
      <c r="A744" s="6">
        <v>743</v>
      </c>
      <c r="B744" s="6" t="s">
        <v>2899</v>
      </c>
      <c r="C744" s="6">
        <v>2011</v>
      </c>
      <c r="D744" s="6" t="s">
        <v>2900</v>
      </c>
      <c r="E744" s="6" t="s">
        <v>9056</v>
      </c>
      <c r="F744" s="6" t="s">
        <v>9368</v>
      </c>
      <c r="G744" s="6" t="str">
        <f t="shared" ca="1" si="24"/>
        <v>10.1016/j.mric.2011.08.003</v>
      </c>
      <c r="H744" s="6" t="str">
        <f t="shared" ca="1" si="25"/>
        <v>https://www.embase.com/search/results?subaction=viewrecord&amp;id=L363035965&amp;from=exporthttp://dx.doi.org/10.1016/j.mric.2011.08.003</v>
      </c>
    </row>
    <row r="745" spans="1:70" x14ac:dyDescent="0.2">
      <c r="A745" s="6">
        <v>744</v>
      </c>
      <c r="B745" s="6" t="s">
        <v>2901</v>
      </c>
      <c r="C745" s="6">
        <v>2014</v>
      </c>
      <c r="D745" s="6" t="s">
        <v>2902</v>
      </c>
      <c r="E745" s="6" t="s">
        <v>9056</v>
      </c>
      <c r="F745" s="6" t="s">
        <v>9368</v>
      </c>
      <c r="G745" s="6" t="str">
        <f t="shared" ca="1" si="24"/>
        <v>10.1136/bmj.g5654</v>
      </c>
      <c r="H745" s="6" t="str">
        <f t="shared" ca="1" si="25"/>
        <v>https://www.scopus.com/inward/record.uri?eid=2-s2.0-84988700503&amp;doi=10.1136%2fbmj.g5654&amp;partnerID=40&amp;md5=e405321cf55ddf5b6d295580c34f949b</v>
      </c>
    </row>
    <row r="746" spans="1:70" x14ac:dyDescent="0.2">
      <c r="A746" s="6">
        <v>745</v>
      </c>
      <c r="B746" s="6" t="s">
        <v>2903</v>
      </c>
      <c r="C746" s="6">
        <v>2006</v>
      </c>
      <c r="D746" s="6" t="s">
        <v>2904</v>
      </c>
      <c r="E746" s="6" t="s">
        <v>9056</v>
      </c>
      <c r="F746" s="6" t="s">
        <v>9368</v>
      </c>
      <c r="G746" s="6" t="str">
        <f t="shared" ca="1" si="24"/>
        <v>10.1016/j.mri.2006.02.001</v>
      </c>
      <c r="H746" s="6" t="str">
        <f t="shared" ca="1" si="25"/>
        <v/>
      </c>
    </row>
    <row r="747" spans="1:70" x14ac:dyDescent="0.2">
      <c r="A747" s="6">
        <v>746</v>
      </c>
      <c r="B747" s="6" t="s">
        <v>2905</v>
      </c>
      <c r="C747" s="6">
        <v>2016</v>
      </c>
      <c r="D747" s="6" t="s">
        <v>2906</v>
      </c>
      <c r="E747" s="6" t="s">
        <v>9056</v>
      </c>
      <c r="F747" s="6" t="s">
        <v>9368</v>
      </c>
      <c r="G747" s="6" t="str">
        <f t="shared" ca="1" si="24"/>
        <v>10.1016/j.wneu.2015.08.077</v>
      </c>
      <c r="H747" s="6" t="str">
        <f t="shared" ca="1" si="25"/>
        <v>https://www.embase.com/search/results?subaction=viewrecord&amp;id=L607252653&amp;from=exporthttp://dx.doi.org/10.1016/j.wneu.2015.08.077</v>
      </c>
    </row>
    <row r="748" spans="1:70" x14ac:dyDescent="0.2">
      <c r="A748" s="6">
        <v>747</v>
      </c>
      <c r="B748" s="6" t="s">
        <v>2907</v>
      </c>
      <c r="C748" s="6">
        <v>2019</v>
      </c>
      <c r="D748" s="6" t="s">
        <v>2908</v>
      </c>
      <c r="E748" s="6" t="s">
        <v>9056</v>
      </c>
      <c r="F748" s="6" t="s">
        <v>9368</v>
      </c>
      <c r="G748" s="6" t="str">
        <f t="shared" ca="1" si="24"/>
        <v>10.1055/a-0889-8256</v>
      </c>
      <c r="H748" s="6" t="str">
        <f t="shared" ca="1" si="25"/>
        <v>https://www.scopus.com/inward/record.uri?eid=2-s2.0-85065968389&amp;doi=10.1055%2fa-0889-8256&amp;partnerID=40&amp;md5=60311cb126e466320d11d1f4f5277069</v>
      </c>
    </row>
    <row r="749" spans="1:70" x14ac:dyDescent="0.2">
      <c r="A749" s="6">
        <v>748</v>
      </c>
      <c r="B749" s="6" t="s">
        <v>2907</v>
      </c>
      <c r="C749" s="6">
        <v>2019</v>
      </c>
      <c r="D749" s="6" t="s">
        <v>2909</v>
      </c>
      <c r="E749" s="6" t="s">
        <v>9056</v>
      </c>
      <c r="F749" s="6" t="s">
        <v>9368</v>
      </c>
      <c r="G749" s="6" t="str">
        <f t="shared" ca="1" si="24"/>
        <v>Erratum: SIOP-E-BTG and GPOH Guidelines for Diagnosis and Treatment of Children and Adolescents with Low Grade Glioma (Klinische Padiatrie (2019) 231 (107-135) DOI: 10.1055/a-0889-8256)</v>
      </c>
      <c r="H749" s="6" t="str">
        <f t="shared" ca="1" si="25"/>
        <v>https://www.embase.com/search/results?subaction=viewrecord&amp;id=L631009336&amp;from=exporthttp://dx.doi.org/10.1055/a-1112-8283</v>
      </c>
    </row>
    <row r="750" spans="1:70" x14ac:dyDescent="0.2">
      <c r="A750" s="6">
        <v>749</v>
      </c>
      <c r="B750" s="6" t="s">
        <v>2910</v>
      </c>
      <c r="C750" s="6">
        <v>2021</v>
      </c>
      <c r="D750" s="6" t="s">
        <v>2911</v>
      </c>
      <c r="E750" s="6" t="s">
        <v>9056</v>
      </c>
      <c r="F750" s="6" t="s">
        <v>9368</v>
      </c>
      <c r="G750" s="6" t="str">
        <f t="shared" ca="1" si="24"/>
        <v>10.1055/a-1471-5897</v>
      </c>
      <c r="H750" s="6" t="str">
        <f t="shared" ca="1" si="25"/>
        <v>https://www.embase.com/search/results?subaction=viewrecord&amp;id=L634995246&amp;from=exporthttp://dx.doi.org/10.1055/a-1471-5897</v>
      </c>
    </row>
    <row r="751" spans="1:70" x14ac:dyDescent="0.2">
      <c r="A751" s="6">
        <v>750</v>
      </c>
      <c r="B751" s="6" t="s">
        <v>2912</v>
      </c>
      <c r="C751" s="6">
        <v>2020</v>
      </c>
      <c r="D751" s="6" t="s">
        <v>2913</v>
      </c>
      <c r="E751" s="6" t="s">
        <v>9056</v>
      </c>
      <c r="F751" s="6" t="s">
        <v>9368</v>
      </c>
      <c r="G751" s="6" t="str">
        <f t="shared" ca="1" si="24"/>
        <v>10.1093/neuonc/noaa076</v>
      </c>
      <c r="H751" s="6" t="str">
        <f t="shared" ca="1" si="25"/>
        <v>https://www.scopus.com/inward/record.uri?eid=2-s2.0-85092106644&amp;doi=10.1093%2fneuonc%2fnoaa076&amp;partnerID=40&amp;md5=09e23eee3ec1b82857f80d291313514f</v>
      </c>
    </row>
    <row r="752" spans="1:70" x14ac:dyDescent="0.2">
      <c r="A752" s="6">
        <v>751</v>
      </c>
      <c r="B752" s="6" t="s">
        <v>2914</v>
      </c>
      <c r="C752" s="6">
        <v>2020</v>
      </c>
      <c r="D752" s="6" t="s">
        <v>2915</v>
      </c>
      <c r="E752" s="6" t="s">
        <v>9056</v>
      </c>
      <c r="F752" s="6" t="s">
        <v>9368</v>
      </c>
      <c r="G752" s="6" t="str">
        <f t="shared" ca="1" si="24"/>
        <v>10.1002/jmri.27105</v>
      </c>
      <c r="H752" s="6" t="str">
        <f t="shared" ca="1" si="25"/>
        <v>https://www.embase.com/search/results?subaction=viewrecord&amp;id=L2004463541&amp;from=exporthttp://dx.doi.org/10.1002/jmri.27105</v>
      </c>
    </row>
    <row r="753" spans="1:8" x14ac:dyDescent="0.2">
      <c r="A753" s="6">
        <v>752</v>
      </c>
      <c r="B753" s="6" t="s">
        <v>2916</v>
      </c>
      <c r="C753" s="6">
        <v>2016</v>
      </c>
      <c r="D753" s="6" t="s">
        <v>2917</v>
      </c>
      <c r="E753" s="6" t="s">
        <v>9056</v>
      </c>
      <c r="F753" s="6" t="s">
        <v>9368</v>
      </c>
      <c r="G753" s="6" t="str">
        <f t="shared" ca="1" si="24"/>
        <v>10.1038/nrneurol.2016.70</v>
      </c>
      <c r="H753" s="6" t="str">
        <f t="shared" ca="1" si="25"/>
        <v/>
      </c>
    </row>
    <row r="754" spans="1:8" x14ac:dyDescent="0.2">
      <c r="A754" s="6">
        <v>753</v>
      </c>
      <c r="B754" s="6" t="s">
        <v>2918</v>
      </c>
      <c r="C754" s="6">
        <v>2021</v>
      </c>
      <c r="D754" s="6" t="s">
        <v>2919</v>
      </c>
      <c r="E754" s="6" t="s">
        <v>9056</v>
      </c>
      <c r="F754" s="6" t="s">
        <v>9368</v>
      </c>
      <c r="G754" s="6" t="str">
        <f t="shared" ca="1" si="24"/>
        <v>10.1002/mc.23333</v>
      </c>
      <c r="H754" s="6" t="str">
        <f t="shared" ca="1" si="25"/>
        <v/>
      </c>
    </row>
    <row r="755" spans="1:8" x14ac:dyDescent="0.2">
      <c r="A755" s="6">
        <v>754</v>
      </c>
      <c r="B755" s="6" t="s">
        <v>2920</v>
      </c>
      <c r="C755" s="6">
        <v>2022</v>
      </c>
      <c r="D755" s="6" t="s">
        <v>2921</v>
      </c>
      <c r="E755" s="6" t="s">
        <v>9056</v>
      </c>
      <c r="F755" s="6" t="s">
        <v>9368</v>
      </c>
      <c r="G755" s="6" t="str">
        <f t="shared" ca="1" si="24"/>
        <v>10.1210/clinem/dgab893</v>
      </c>
      <c r="H755" s="6" t="str">
        <f t="shared" ca="1" si="25"/>
        <v/>
      </c>
    </row>
    <row r="756" spans="1:8" x14ac:dyDescent="0.2">
      <c r="A756" s="6">
        <v>755</v>
      </c>
      <c r="B756" s="6" t="s">
        <v>2922</v>
      </c>
      <c r="C756" s="6">
        <v>2020</v>
      </c>
      <c r="D756" s="6" t="s">
        <v>2923</v>
      </c>
      <c r="E756" s="6" t="s">
        <v>9056</v>
      </c>
      <c r="F756" s="6" t="s">
        <v>9368</v>
      </c>
      <c r="G756" s="6" t="str">
        <f t="shared" ca="1" si="24"/>
        <v>10.1016/j.ejmp.2019.12.016</v>
      </c>
      <c r="H756" s="6" t="str">
        <f t="shared" ca="1" si="25"/>
        <v>https://www.scopus.com/inward/record.uri?eid=2-s2.0-85077458615&amp;doi=10.1016%2fj.ejmp.2019.12.016&amp;partnerID=40&amp;md5=66401fd8111f818c5341f31eead8aa5e</v>
      </c>
    </row>
    <row r="757" spans="1:8" x14ac:dyDescent="0.2">
      <c r="A757" s="6">
        <v>756</v>
      </c>
      <c r="B757" s="6" t="s">
        <v>2924</v>
      </c>
      <c r="C757" s="6">
        <v>1984</v>
      </c>
      <c r="D757" s="6" t="s">
        <v>2925</v>
      </c>
      <c r="E757" s="6" t="s">
        <v>9056</v>
      </c>
      <c r="F757" s="6" t="s">
        <v>9368</v>
      </c>
      <c r="G757" s="6" t="str">
        <f t="shared" ca="1" si="24"/>
        <v>10.1016/s0022-3476(84)80538-7</v>
      </c>
      <c r="H757" s="6" t="str">
        <f t="shared" ca="1" si="25"/>
        <v/>
      </c>
    </row>
    <row r="758" spans="1:8" x14ac:dyDescent="0.2">
      <c r="A758" s="6">
        <v>757</v>
      </c>
      <c r="B758" s="6" t="s">
        <v>2926</v>
      </c>
      <c r="C758" s="6">
        <v>2010</v>
      </c>
      <c r="D758" s="6" t="s">
        <v>2927</v>
      </c>
      <c r="E758" s="6" t="s">
        <v>9056</v>
      </c>
      <c r="F758" s="6" t="s">
        <v>9368</v>
      </c>
      <c r="G758" s="6" t="str">
        <f t="shared" ca="1" si="24"/>
        <v>10.1093/jnci/djq112</v>
      </c>
      <c r="H758" s="6" t="str">
        <f t="shared" ca="1" si="25"/>
        <v/>
      </c>
    </row>
    <row r="759" spans="1:8" x14ac:dyDescent="0.2">
      <c r="A759" s="6">
        <v>758</v>
      </c>
      <c r="B759" s="6" t="s">
        <v>2928</v>
      </c>
      <c r="C759" s="6">
        <v>2021</v>
      </c>
      <c r="D759" s="6" t="s">
        <v>2929</v>
      </c>
      <c r="E759" s="6" t="s">
        <v>9056</v>
      </c>
      <c r="F759" s="6" t="s">
        <v>9368</v>
      </c>
      <c r="G759" s="6" t="str">
        <f t="shared" ca="1" si="24"/>
        <v>10.1177/0883073820946892</v>
      </c>
      <c r="H759" s="6" t="str">
        <f t="shared" ca="1" si="25"/>
        <v>https://www.embase.com/search/results?subaction=viewrecord&amp;id=L2005897623&amp;from=exporthttp://dx.doi.org/10.1177/0883073820946892</v>
      </c>
    </row>
    <row r="760" spans="1:8" x14ac:dyDescent="0.2">
      <c r="A760" s="6">
        <v>759</v>
      </c>
      <c r="B760" s="6" t="s">
        <v>2930</v>
      </c>
      <c r="C760" s="6">
        <v>2012</v>
      </c>
      <c r="D760" s="6" t="s">
        <v>2931</v>
      </c>
      <c r="E760" s="6" t="s">
        <v>9056</v>
      </c>
      <c r="F760" s="6" t="s">
        <v>9368</v>
      </c>
      <c r="G760" s="6" t="str">
        <f t="shared" ca="1" si="24"/>
        <v>10.1136/bmj.e4917</v>
      </c>
      <c r="H760" s="6" t="str">
        <f t="shared" ca="1" si="25"/>
        <v>https://www.scopus.com/inward/record.uri?eid=2-s2.0-84866071843&amp;doi=10.1136%2fbmj.e4917&amp;partnerID=40&amp;md5=e21e00cb9d3da03180b4d6d432de7e37</v>
      </c>
    </row>
    <row r="761" spans="1:8" x14ac:dyDescent="0.2">
      <c r="A761" s="6">
        <v>760</v>
      </c>
      <c r="B761" s="6" t="s">
        <v>2932</v>
      </c>
      <c r="C761" s="6">
        <v>2018</v>
      </c>
      <c r="D761" s="6" t="s">
        <v>2933</v>
      </c>
      <c r="E761" s="6" t="s">
        <v>9056</v>
      </c>
      <c r="F761" s="6" t="s">
        <v>9368</v>
      </c>
      <c r="G761" s="6" t="str">
        <f t="shared" ca="1" si="24"/>
        <v/>
      </c>
      <c r="H761" s="6" t="str">
        <f t="shared" ca="1" si="25"/>
        <v>https://www.embase.com/search/results?subaction=viewrecord&amp;id=L623113115&amp;from=export</v>
      </c>
    </row>
    <row r="762" spans="1:8" x14ac:dyDescent="0.2">
      <c r="A762" s="6">
        <v>761</v>
      </c>
      <c r="B762" s="6" t="s">
        <v>2934</v>
      </c>
      <c r="C762" s="6">
        <v>2012</v>
      </c>
      <c r="D762" s="6" t="s">
        <v>2935</v>
      </c>
      <c r="E762" s="6" t="s">
        <v>9056</v>
      </c>
      <c r="F762" s="6" t="s">
        <v>9368</v>
      </c>
      <c r="G762" s="6" t="str">
        <f t="shared" ca="1" si="24"/>
        <v>10.2165/11599440-000000000-00000</v>
      </c>
      <c r="H762" s="6" t="str">
        <f t="shared" ca="1" si="25"/>
        <v/>
      </c>
    </row>
    <row r="763" spans="1:8" x14ac:dyDescent="0.2">
      <c r="A763" s="6">
        <v>762</v>
      </c>
      <c r="B763" s="6" t="s">
        <v>2936</v>
      </c>
      <c r="C763" s="6">
        <v>2021</v>
      </c>
      <c r="D763" s="6" t="s">
        <v>2937</v>
      </c>
      <c r="E763" s="6" t="s">
        <v>9056</v>
      </c>
      <c r="F763" s="6" t="s">
        <v>9368</v>
      </c>
      <c r="G763" s="6" t="str">
        <f t="shared" ca="1" si="24"/>
        <v>10.1016/j.wneu.2021.03.009</v>
      </c>
      <c r="H763" s="6" t="str">
        <f t="shared" ca="1" si="25"/>
        <v>https://www.scopus.com/inward/record.uri?eid=2-s2.0-85105249853&amp;doi=10.1016%2fj.wneu.2021.03.009&amp;partnerID=40&amp;md5=924eb84749f9ed20b4eb613c7651ed22</v>
      </c>
    </row>
    <row r="764" spans="1:8" x14ac:dyDescent="0.2">
      <c r="A764" s="6">
        <v>763</v>
      </c>
      <c r="B764" s="6" t="s">
        <v>2938</v>
      </c>
      <c r="C764" s="6">
        <v>2015</v>
      </c>
      <c r="D764" s="6" t="s">
        <v>2939</v>
      </c>
      <c r="E764" s="6" t="s">
        <v>9056</v>
      </c>
      <c r="F764" s="6" t="s">
        <v>9368</v>
      </c>
      <c r="G764" s="6" t="str">
        <f t="shared" ca="1" si="24"/>
        <v>Introduction: Craniopharyngioma is a brain tumor commonly arising in the sellar/suprasellar region. The tumor and its treatment impact anatomical structures associated with excessive daytime sleepiness (EDS) and impaired neurocognitive performance. We sought to extend upon our previously presented work to include more participants and to perform a more refined analysis of neurocognitive performance in children with craniopharyngioma. Methods: Thirty-eight patients with craniopharyngioma (ages 6-16 years; M = 10.1 ± 3.1 years) received neurocognitive assessments (including Wechsler Intelligence Scale for Children-I V (WISC-IV)), overnight polysomnography, and multiple sleep latency testing (MSLT) after surgery and prior to proton therapy. Wilcoxon-rank sum tests were conducted to examine differences in neurocognitive performance between patients with mean sleep onset latency (SOL) of &gt; 10 minutes versus ≤ 10 minutes (EDS) and those with &lt; 2 versus ≥ 2 sleep-onset REMs (SOREMs) on MSLT. Results: 66% of patients had mean SOL of ≤ 10 minutes and 34% had ≥ 2 SOREMs. Patients with ≥ 2 SOREMs demonstrated significantly worse performance on WISC-IV subtests, including similarities, vocabulary, coding, and symbol search (Mean scaled score differences = -2.4 to -3.5, p's &lt; 0.05). Having ≥ 2 SOREMs was also associated with lower Verbal Comprehension, Working Memory, Processing Speed, and Full Scale IQ index scores (Mean standard score differences = -9.6 to -19.4, p's &lt; 0.05). There were no statistically significant differences when examining SOL (p's &gt; 0.05); however, the poorer performance in the EDS group was clinically significant for perceptual reasoning (Cohen's d = -0.67) and processing speed (d = -0.73). Conclusion: More than half of children receiving treatment for craniopharyngioma present with EDS; however, SOREM appears to be the more important factor to consider regarding neurocognitive performance prior to initiating proton therapy. This study highlights the importance of an ongoing assessment of sleep and cognitive functioning, as well as the need to investigate interventions to address sleepiness within this population.</v>
      </c>
      <c r="H764" s="6" t="str">
        <f t="shared" ca="1" si="25"/>
        <v>https://www.embase.com/search/results?subaction=viewrecord&amp;id=L71876148&amp;from=export</v>
      </c>
    </row>
    <row r="765" spans="1:8" x14ac:dyDescent="0.2">
      <c r="A765" s="6">
        <v>764</v>
      </c>
      <c r="B765" s="6" t="s">
        <v>2940</v>
      </c>
      <c r="C765" s="6">
        <v>2018</v>
      </c>
      <c r="D765" s="6" t="s">
        <v>2941</v>
      </c>
      <c r="E765" s="6" t="s">
        <v>9056</v>
      </c>
      <c r="F765" s="6" t="s">
        <v>9368</v>
      </c>
      <c r="G765" s="6" t="str">
        <f t="shared" ca="1" si="24"/>
        <v>10.1055/s-0037-1621738</v>
      </c>
      <c r="H765" s="6" t="str">
        <f t="shared" ca="1" si="25"/>
        <v/>
      </c>
    </row>
    <row r="766" spans="1:8" x14ac:dyDescent="0.2">
      <c r="A766" s="6">
        <v>765</v>
      </c>
      <c r="B766" s="6" t="s">
        <v>2942</v>
      </c>
      <c r="C766" s="6">
        <v>2002</v>
      </c>
      <c r="D766" s="6" t="s">
        <v>2943</v>
      </c>
      <c r="E766" s="6" t="s">
        <v>9056</v>
      </c>
      <c r="F766" s="6" t="s">
        <v>9368</v>
      </c>
      <c r="G766" s="6" t="str">
        <f t="shared" ca="1" si="24"/>
        <v>10.1001/archopht.120.12.1665</v>
      </c>
      <c r="H766" s="6" t="str">
        <f t="shared" ca="1" si="25"/>
        <v/>
      </c>
    </row>
    <row r="767" spans="1:8" x14ac:dyDescent="0.2">
      <c r="A767" s="6">
        <v>766</v>
      </c>
      <c r="B767" s="6" t="s">
        <v>2944</v>
      </c>
      <c r="C767" s="6">
        <v>1997</v>
      </c>
      <c r="D767" s="6" t="s">
        <v>2945</v>
      </c>
      <c r="E767" s="6" t="s">
        <v>9056</v>
      </c>
      <c r="F767" s="6" t="s">
        <v>9368</v>
      </c>
      <c r="G767" s="6" t="str">
        <f t="shared" ca="1" si="24"/>
        <v>10.1007/bf01739634</v>
      </c>
      <c r="H767" s="6" t="str">
        <f t="shared" ca="1" si="25"/>
        <v/>
      </c>
    </row>
    <row r="768" spans="1:8" x14ac:dyDescent="0.2">
      <c r="A768" s="6">
        <v>767</v>
      </c>
      <c r="B768" s="6" t="s">
        <v>2946</v>
      </c>
      <c r="C768" s="6">
        <v>1992</v>
      </c>
      <c r="D768" s="6" t="s">
        <v>2947</v>
      </c>
      <c r="E768" s="6" t="s">
        <v>9056</v>
      </c>
      <c r="F768" s="6" t="s">
        <v>9368</v>
      </c>
      <c r="G768" s="6" t="str">
        <f t="shared" ca="1" si="24"/>
        <v>10.1016/s0161-6420(92)31900-1</v>
      </c>
      <c r="H768" s="6" t="str">
        <f t="shared" ca="1" si="25"/>
        <v/>
      </c>
    </row>
    <row r="769" spans="1:8" x14ac:dyDescent="0.2">
      <c r="A769" s="6">
        <v>768</v>
      </c>
      <c r="B769" s="6" t="s">
        <v>2948</v>
      </c>
      <c r="C769" s="6">
        <v>1995</v>
      </c>
      <c r="D769" s="6" t="s">
        <v>2949</v>
      </c>
      <c r="E769" s="6" t="s">
        <v>9056</v>
      </c>
      <c r="F769" s="6" t="s">
        <v>9368</v>
      </c>
      <c r="G769" s="6" t="str">
        <f t="shared" ca="1" si="24"/>
        <v>10.1016/s0002-9394(14)73868-1</v>
      </c>
      <c r="H769" s="6" t="str">
        <f t="shared" ca="1" si="25"/>
        <v/>
      </c>
    </row>
    <row r="770" spans="1:8" x14ac:dyDescent="0.2">
      <c r="A770" s="6">
        <v>769</v>
      </c>
      <c r="B770" s="6" t="s">
        <v>2950</v>
      </c>
      <c r="C770" s="6">
        <v>1984</v>
      </c>
      <c r="D770" s="6" t="s">
        <v>2951</v>
      </c>
      <c r="E770" s="6" t="s">
        <v>9056</v>
      </c>
      <c r="F770" s="6" t="s">
        <v>9368</v>
      </c>
      <c r="G770" s="6" t="str">
        <f t="shared" ca="1" si="24"/>
        <v>10.1136/bjo.68.7.479</v>
      </c>
      <c r="H770" s="6" t="str">
        <f t="shared" ca="1" si="25"/>
        <v/>
      </c>
    </row>
    <row r="771" spans="1:8" x14ac:dyDescent="0.2">
      <c r="A771" s="6">
        <v>770</v>
      </c>
      <c r="B771" s="6" t="s">
        <v>2952</v>
      </c>
      <c r="C771" s="6">
        <v>1985</v>
      </c>
      <c r="D771" s="6" t="s">
        <v>2953</v>
      </c>
      <c r="E771" s="6" t="s">
        <v>9056</v>
      </c>
      <c r="F771" s="6" t="s">
        <v>9368</v>
      </c>
      <c r="G771" s="6" t="str">
        <f t="shared" ca="1" si="24"/>
        <v>10.1016/s0161-6420(85)34058-7</v>
      </c>
      <c r="H771" s="6" t="str">
        <f t="shared" ca="1" si="25"/>
        <v/>
      </c>
    </row>
    <row r="772" spans="1:8" x14ac:dyDescent="0.2">
      <c r="A772" s="6">
        <v>771</v>
      </c>
      <c r="B772" s="6" t="s">
        <v>2954</v>
      </c>
      <c r="C772" s="6">
        <v>1988</v>
      </c>
      <c r="D772" s="6" t="s">
        <v>2955</v>
      </c>
      <c r="E772" s="6" t="s">
        <v>9056</v>
      </c>
      <c r="F772" s="6" t="s">
        <v>9368</v>
      </c>
      <c r="G772" s="6" t="str">
        <f t="shared" ca="1" si="24"/>
        <v>10.1016/s0161-6420(88)33091-5</v>
      </c>
      <c r="H772" s="6" t="str">
        <f t="shared" ca="1" si="25"/>
        <v/>
      </c>
    </row>
    <row r="773" spans="1:8" x14ac:dyDescent="0.2">
      <c r="A773" s="6">
        <v>772</v>
      </c>
      <c r="B773" s="6" t="s">
        <v>2956</v>
      </c>
      <c r="C773" s="6">
        <v>2018</v>
      </c>
      <c r="D773" s="6" t="s">
        <v>2957</v>
      </c>
      <c r="E773" s="6" t="s">
        <v>9056</v>
      </c>
      <c r="F773" s="6" t="s">
        <v>9368</v>
      </c>
      <c r="G773" s="6" t="str">
        <f t="shared" ca="1" si="24"/>
        <v>10.1093/neuonc/noy059</v>
      </c>
      <c r="H773" s="6" t="str">
        <f t="shared" ca="1" si="25"/>
        <v>https://www.embase.com/search/results?subaction=viewrecord&amp;id=L623098153&amp;from=exporthttp://dx.doi.org/10.1093/neuonc/noy059</v>
      </c>
    </row>
    <row r="774" spans="1:8" x14ac:dyDescent="0.2">
      <c r="A774" s="6">
        <v>773</v>
      </c>
      <c r="B774" s="6" t="s">
        <v>2958</v>
      </c>
      <c r="C774" s="6">
        <v>2018</v>
      </c>
      <c r="D774" s="6" t="s">
        <v>2959</v>
      </c>
      <c r="E774" s="6" t="s">
        <v>9056</v>
      </c>
      <c r="F774" s="6" t="s">
        <v>9368</v>
      </c>
      <c r="G774" s="6" t="str">
        <f t="shared" ca="1" si="24"/>
        <v>10.1111/apm.12859</v>
      </c>
      <c r="H774" s="6" t="str">
        <f t="shared" ca="1" si="25"/>
        <v/>
      </c>
    </row>
    <row r="775" spans="1:8" x14ac:dyDescent="0.2">
      <c r="A775" s="6">
        <v>774</v>
      </c>
      <c r="B775" s="6" t="s">
        <v>2960</v>
      </c>
      <c r="C775" s="6">
        <v>2013</v>
      </c>
      <c r="D775" s="6" t="s">
        <v>2961</v>
      </c>
      <c r="E775" s="6" t="s">
        <v>9056</v>
      </c>
      <c r="F775" s="6" t="s">
        <v>9368</v>
      </c>
      <c r="G775" s="6" t="str">
        <f t="shared" ca="1" si="24"/>
        <v/>
      </c>
      <c r="H775" s="6" t="str">
        <f t="shared" ca="1" si="25"/>
        <v>https://www.scopus.com/inward/record.uri?eid=2-s2.0-84889261550&amp;partnerID=40&amp;md5=144fb76192de0ff932c20e64560c96cf</v>
      </c>
    </row>
    <row r="776" spans="1:8" x14ac:dyDescent="0.2">
      <c r="A776" s="6">
        <v>775</v>
      </c>
      <c r="B776" s="6" t="s">
        <v>2962</v>
      </c>
      <c r="C776" s="6">
        <v>2015</v>
      </c>
      <c r="D776" s="6" t="s">
        <v>2963</v>
      </c>
      <c r="E776" s="6" t="s">
        <v>9056</v>
      </c>
      <c r="F776" s="6" t="s">
        <v>9368</v>
      </c>
      <c r="G776" s="6" t="str">
        <f t="shared" ca="1" si="24"/>
        <v>10.1016/j.radonc.2015.07.022</v>
      </c>
      <c r="H776" s="6" t="str">
        <f t="shared" ca="1" si="25"/>
        <v/>
      </c>
    </row>
    <row r="777" spans="1:8" x14ac:dyDescent="0.2">
      <c r="A777" s="6">
        <v>776</v>
      </c>
      <c r="B777" s="6" t="s">
        <v>2964</v>
      </c>
      <c r="C777" s="6">
        <v>2017</v>
      </c>
      <c r="D777" s="6" t="s">
        <v>2965</v>
      </c>
      <c r="E777" s="6" t="s">
        <v>9056</v>
      </c>
      <c r="F777" s="6" t="s">
        <v>9368</v>
      </c>
      <c r="G777" s="6" t="str">
        <f t="shared" ca="1" si="24"/>
        <v>10.1016/j.ijrobp.2017.06.2025</v>
      </c>
      <c r="H777" s="6" t="str">
        <f t="shared" ca="1" si="25"/>
        <v>https://www.embase.com/search/results?subaction=viewrecord&amp;id=L618559308&amp;from=exporthttp://dx.doi.org/10.1016/j.ijrobp.2017.06.2025</v>
      </c>
    </row>
    <row r="778" spans="1:8" x14ac:dyDescent="0.2">
      <c r="A778" s="6">
        <v>777</v>
      </c>
      <c r="B778" s="6" t="s">
        <v>2966</v>
      </c>
      <c r="C778" s="6">
        <v>2011</v>
      </c>
      <c r="D778" s="6" t="s">
        <v>2967</v>
      </c>
      <c r="E778" s="6" t="s">
        <v>9056</v>
      </c>
      <c r="F778" s="6" t="s">
        <v>9368</v>
      </c>
      <c r="G778" s="6" t="str">
        <f t="shared" ca="1" si="24"/>
        <v>10.1016/j.ijrobp.2010.10.027</v>
      </c>
      <c r="H778" s="6" t="str">
        <f t="shared" ca="1" si="25"/>
        <v/>
      </c>
    </row>
    <row r="779" spans="1:8" x14ac:dyDescent="0.2">
      <c r="A779" s="6">
        <v>778</v>
      </c>
      <c r="B779" s="6" t="s">
        <v>2968</v>
      </c>
      <c r="C779" s="6">
        <v>2015</v>
      </c>
      <c r="D779" s="6" t="s">
        <v>2969</v>
      </c>
      <c r="E779" s="6" t="s">
        <v>9056</v>
      </c>
      <c r="F779" s="6" t="s">
        <v>9368</v>
      </c>
      <c r="G779" s="6" t="str">
        <f t="shared" ca="1" si="24"/>
        <v>10.1007/s00381-015-2811-6</v>
      </c>
      <c r="H779" s="6" t="str">
        <f t="shared" ca="1" si="25"/>
        <v>https://www.embase.com/search/results?subaction=viewrecord&amp;id=L72187568&amp;from=exporthttp://dx.doi.org/10.1007/s00381-015-2811-6</v>
      </c>
    </row>
    <row r="780" spans="1:8" x14ac:dyDescent="0.2">
      <c r="A780" s="6">
        <v>779</v>
      </c>
      <c r="B780" s="6" t="s">
        <v>2970</v>
      </c>
      <c r="C780" s="6">
        <v>2014</v>
      </c>
      <c r="D780" s="6" t="s">
        <v>2971</v>
      </c>
      <c r="E780" s="6" t="s">
        <v>9056</v>
      </c>
      <c r="F780" s="6" t="s">
        <v>9368</v>
      </c>
      <c r="G780" s="6" t="str">
        <f t="shared" ca="1" si="24"/>
        <v>10.1093/neuonc/nou068</v>
      </c>
      <c r="H780" s="6" t="str">
        <f t="shared" ca="1" si="25"/>
        <v>https://www.embase.com/search/results?subaction=viewrecord&amp;id=L71505622&amp;from=exporthttp://dx.doi.org/10.1093/neuonc/nou068</v>
      </c>
    </row>
    <row r="781" spans="1:8" x14ac:dyDescent="0.2">
      <c r="A781" s="6">
        <v>780</v>
      </c>
      <c r="B781" s="6" t="s">
        <v>2972</v>
      </c>
      <c r="C781" s="6">
        <v>2022</v>
      </c>
      <c r="D781" s="6" t="s">
        <v>2973</v>
      </c>
      <c r="E781" s="6" t="s">
        <v>9056</v>
      </c>
      <c r="F781" s="6" t="s">
        <v>9368</v>
      </c>
      <c r="G781" s="6" t="str">
        <f t="shared" ca="1" si="24"/>
        <v>10.1093/neuonc/noac079.055</v>
      </c>
      <c r="H781" s="6" t="str">
        <f t="shared" ca="1" si="25"/>
        <v>https://www.embase.com/search/results?subaction=viewrecord&amp;id=L638510215&amp;from=exporthttp://dx.doi.org/10.1093/neuonc/noac079.055</v>
      </c>
    </row>
    <row r="782" spans="1:8" x14ac:dyDescent="0.2">
      <c r="A782" s="6">
        <v>781</v>
      </c>
      <c r="B782" s="6" t="s">
        <v>2974</v>
      </c>
      <c r="C782" s="6">
        <v>2007</v>
      </c>
      <c r="D782" s="6" t="s">
        <v>2975</v>
      </c>
      <c r="E782" s="6" t="s">
        <v>9056</v>
      </c>
      <c r="F782" s="6" t="s">
        <v>9368</v>
      </c>
      <c r="G782" s="6" t="str">
        <f t="shared" ca="1" si="24"/>
        <v>10.1002/cncr.22542</v>
      </c>
      <c r="H782" s="6" t="str">
        <f t="shared" ca="1" si="25"/>
        <v/>
      </c>
    </row>
    <row r="783" spans="1:8" x14ac:dyDescent="0.2">
      <c r="A783" s="6">
        <v>782</v>
      </c>
      <c r="B783" s="6" t="s">
        <v>2976</v>
      </c>
      <c r="C783" s="6">
        <v>2015</v>
      </c>
      <c r="D783" s="6" t="s">
        <v>2977</v>
      </c>
      <c r="E783" s="6" t="s">
        <v>9056</v>
      </c>
      <c r="F783" s="6" t="s">
        <v>9368</v>
      </c>
      <c r="G783" s="6" t="str">
        <f t="shared" ca="1" si="24"/>
        <v>10.1016/j.ijrobp.2015.05.019</v>
      </c>
      <c r="H783" s="6" t="str">
        <f t="shared" ca="1" si="25"/>
        <v/>
      </c>
    </row>
    <row r="784" spans="1:8" x14ac:dyDescent="0.2">
      <c r="A784" s="6">
        <v>783</v>
      </c>
      <c r="B784" s="6" t="s">
        <v>2978</v>
      </c>
      <c r="C784" s="6">
        <v>2021</v>
      </c>
      <c r="D784" s="6" t="s">
        <v>2979</v>
      </c>
      <c r="E784" s="6" t="s">
        <v>9056</v>
      </c>
      <c r="F784" s="6" t="s">
        <v>9368</v>
      </c>
      <c r="G784" s="6" t="str">
        <f t="shared" ca="1" si="24"/>
        <v>10.1002/pbc.29060</v>
      </c>
      <c r="H784" s="6" t="str">
        <f t="shared" ca="1" si="25"/>
        <v>https://www.embase.com/search/results?subaction=viewrecord&amp;id=L634937006&amp;from=exporthttp://dx.doi.org/10.1002/pbc.29060</v>
      </c>
    </row>
    <row r="785" spans="1:10" x14ac:dyDescent="0.2">
      <c r="A785" s="6">
        <v>784</v>
      </c>
      <c r="B785" s="6" t="s">
        <v>2980</v>
      </c>
      <c r="C785" s="6">
        <v>2014</v>
      </c>
      <c r="D785" s="6" t="s">
        <v>2981</v>
      </c>
      <c r="E785" s="6" t="s">
        <v>9056</v>
      </c>
      <c r="F785" s="6" t="s">
        <v>9368</v>
      </c>
      <c r="G785" s="6" t="str">
        <f t="shared" ca="1" si="24"/>
        <v>10.1016/j.ijrobp.2014.04.053</v>
      </c>
      <c r="H785" s="6" t="str">
        <f t="shared" ca="1" si="25"/>
        <v/>
      </c>
    </row>
    <row r="786" spans="1:10" x14ac:dyDescent="0.2">
      <c r="A786" s="6">
        <v>785</v>
      </c>
      <c r="B786" s="6" t="s">
        <v>2982</v>
      </c>
      <c r="C786" s="6">
        <v>2020</v>
      </c>
      <c r="D786" s="6" t="s">
        <v>2983</v>
      </c>
      <c r="E786" s="6" t="s">
        <v>9056</v>
      </c>
      <c r="F786" s="6" t="s">
        <v>9368</v>
      </c>
      <c r="G786" s="6" t="str">
        <f t="shared" ca="1" si="24"/>
        <v>10.1053/j.seminoncol.2020.02.002</v>
      </c>
      <c r="H786" s="6" t="str">
        <f t="shared" ca="1" si="25"/>
        <v/>
      </c>
    </row>
    <row r="787" spans="1:10" x14ac:dyDescent="0.2">
      <c r="A787" s="6">
        <v>786</v>
      </c>
      <c r="B787" s="6" t="s">
        <v>2984</v>
      </c>
      <c r="C787" s="6">
        <v>2013</v>
      </c>
      <c r="D787" s="6" t="s">
        <v>2985</v>
      </c>
      <c r="E787" s="6" t="s">
        <v>9056</v>
      </c>
      <c r="F787" s="6" t="s">
        <v>9368</v>
      </c>
      <c r="G787" s="6" t="str">
        <f t="shared" ca="1" si="24"/>
        <v>10.1016/j.ijrobp.2013.06.1572</v>
      </c>
      <c r="H787" s="6" t="str">
        <f t="shared" ca="1" si="25"/>
        <v>https://www.embase.com/search/results?subaction=viewrecord&amp;id=L71186991&amp;from=exporthttp://dx.doi.org/10.1016/j.ijrobp.2013.06.1572</v>
      </c>
    </row>
    <row r="788" spans="1:10" x14ac:dyDescent="0.2">
      <c r="A788" s="6">
        <v>787</v>
      </c>
      <c r="B788" s="6" t="s">
        <v>2986</v>
      </c>
      <c r="C788" s="6">
        <v>2016</v>
      </c>
      <c r="D788" s="6" t="s">
        <v>2987</v>
      </c>
      <c r="E788" s="6" t="s">
        <v>9056</v>
      </c>
      <c r="F788" s="6" t="s">
        <v>9368</v>
      </c>
      <c r="G788" s="6" t="str">
        <f t="shared" ca="1" si="24"/>
        <v>10.1016/j.ctro.2016.08.002</v>
      </c>
      <c r="H788" s="6" t="str">
        <f t="shared" ca="1" si="25"/>
        <v/>
      </c>
    </row>
    <row r="789" spans="1:10" x14ac:dyDescent="0.2">
      <c r="A789" s="6">
        <v>788</v>
      </c>
      <c r="B789" s="6" t="s">
        <v>2988</v>
      </c>
      <c r="C789" s="6">
        <v>2016</v>
      </c>
      <c r="D789" s="6" t="s">
        <v>2989</v>
      </c>
      <c r="E789" s="6" t="s">
        <v>9056</v>
      </c>
      <c r="F789" s="6" t="s">
        <v>9368</v>
      </c>
      <c r="G789" s="6" t="str">
        <f t="shared" ca="1" si="24"/>
        <v>10.1097/coc.0000000000000097</v>
      </c>
      <c r="H789" s="6" t="str">
        <f t="shared" ca="1" si="25"/>
        <v/>
      </c>
    </row>
    <row r="790" spans="1:10" x14ac:dyDescent="0.2">
      <c r="A790" s="6">
        <v>789</v>
      </c>
      <c r="B790" s="6" t="s">
        <v>2990</v>
      </c>
      <c r="C790" s="6">
        <v>2021</v>
      </c>
      <c r="D790" s="6" t="s">
        <v>2991</v>
      </c>
      <c r="E790" s="6" t="s">
        <v>9056</v>
      </c>
      <c r="F790" s="6" t="s">
        <v>9368</v>
      </c>
      <c r="G790" s="6" t="str">
        <f t="shared" ca="1" si="24"/>
        <v>10.1080/08880018.2020.1871138</v>
      </c>
      <c r="H790" s="6" t="str">
        <f t="shared" ca="1" si="25"/>
        <v>https://www.embase.com/search/results?subaction=viewrecord&amp;id=L2010176136&amp;from=exporthttp://dx.doi.org/10.1080/08880018.2020.1871138</v>
      </c>
    </row>
    <row r="791" spans="1:10" x14ac:dyDescent="0.2">
      <c r="A791" s="6">
        <v>790</v>
      </c>
      <c r="B791" s="6" t="s">
        <v>2992</v>
      </c>
      <c r="C791" s="6">
        <v>2019</v>
      </c>
      <c r="D791" s="6" t="s">
        <v>2993</v>
      </c>
      <c r="E791" s="6" t="s">
        <v>9056</v>
      </c>
      <c r="F791" s="6" t="s">
        <v>9368</v>
      </c>
      <c r="G791" s="6" t="str">
        <f t="shared" ca="1" si="24"/>
        <v>10.1002/pbc.27972</v>
      </c>
      <c r="H791" s="6" t="str">
        <f t="shared" ca="1" si="25"/>
        <v/>
      </c>
    </row>
    <row r="792" spans="1:10" x14ac:dyDescent="0.2">
      <c r="A792" s="6">
        <v>791</v>
      </c>
      <c r="B792" s="6" t="s">
        <v>2994</v>
      </c>
      <c r="C792" s="6">
        <v>2010</v>
      </c>
      <c r="D792" s="6" t="s">
        <v>2995</v>
      </c>
      <c r="E792" s="6" t="s">
        <v>9056</v>
      </c>
      <c r="F792" s="6" t="s">
        <v>9368</v>
      </c>
      <c r="G792" s="6" t="str">
        <f t="shared" ca="1" si="24"/>
        <v>10.1586/ern.09.150</v>
      </c>
      <c r="H792" s="6" t="str">
        <f t="shared" ca="1" si="25"/>
        <v/>
      </c>
    </row>
    <row r="793" spans="1:10" x14ac:dyDescent="0.2">
      <c r="A793" s="6">
        <v>792</v>
      </c>
      <c r="B793" s="6" t="s">
        <v>2996</v>
      </c>
      <c r="C793" s="6">
        <v>1998</v>
      </c>
      <c r="D793" s="6" t="s">
        <v>2997</v>
      </c>
      <c r="E793" s="6" t="s">
        <v>9056</v>
      </c>
      <c r="F793" s="6" t="s">
        <v>9368</v>
      </c>
      <c r="G793" s="6" t="str">
        <f t="shared" ca="1" si="24"/>
        <v>10.1046/j.1525-1500.1998.00010.x</v>
      </c>
      <c r="H793" s="6" t="str">
        <f t="shared" ca="1" si="25"/>
        <v/>
      </c>
      <c r="J793" s="1"/>
    </row>
    <row r="794" spans="1:10" x14ac:dyDescent="0.2">
      <c r="A794" s="6">
        <v>793</v>
      </c>
      <c r="B794" s="6" t="s">
        <v>2998</v>
      </c>
      <c r="C794" s="6">
        <v>2020</v>
      </c>
      <c r="D794" s="6" t="s">
        <v>2999</v>
      </c>
      <c r="E794" s="6" t="s">
        <v>9056</v>
      </c>
      <c r="F794" s="6" t="s">
        <v>9368</v>
      </c>
      <c r="G794" s="6" t="str">
        <f t="shared" ca="1" si="24"/>
        <v>10.1007/s00381-019-04299-6</v>
      </c>
      <c r="H794" s="6" t="str">
        <f t="shared" ca="1" si="25"/>
        <v/>
      </c>
    </row>
    <row r="795" spans="1:10" x14ac:dyDescent="0.2">
      <c r="A795" s="6">
        <v>794</v>
      </c>
      <c r="B795" s="6" t="s">
        <v>3000</v>
      </c>
      <c r="C795" s="6">
        <v>2015</v>
      </c>
      <c r="D795" s="6" t="s">
        <v>3001</v>
      </c>
      <c r="E795" s="6" t="s">
        <v>9056</v>
      </c>
      <c r="F795" s="6" t="s">
        <v>9368</v>
      </c>
      <c r="G795" s="6" t="str">
        <f t="shared" ca="1" si="24"/>
        <v/>
      </c>
      <c r="H795" s="6" t="str">
        <f t="shared" ca="1" si="25"/>
        <v>https://www.embase.com/search/results?subaction=viewrecord&amp;id=L72109355&amp;from=export</v>
      </c>
    </row>
    <row r="796" spans="1:10" x14ac:dyDescent="0.2">
      <c r="A796" s="6">
        <v>795</v>
      </c>
      <c r="B796" s="6" t="s">
        <v>3002</v>
      </c>
      <c r="C796" s="6">
        <v>2022</v>
      </c>
      <c r="D796" s="6" t="s">
        <v>3003</v>
      </c>
      <c r="E796" s="6" t="s">
        <v>9056</v>
      </c>
      <c r="F796" s="6" t="s">
        <v>9368</v>
      </c>
      <c r="G796" s="6" t="str">
        <f t="shared" ca="1" si="24"/>
        <v>10.31486/toj.21.0064</v>
      </c>
      <c r="H796" s="6" t="str">
        <f t="shared" ca="1" si="25"/>
        <v/>
      </c>
    </row>
    <row r="797" spans="1:10" x14ac:dyDescent="0.2">
      <c r="A797" s="6">
        <v>796</v>
      </c>
      <c r="B797" s="6" t="s">
        <v>3004</v>
      </c>
      <c r="C797" s="6">
        <v>2012</v>
      </c>
      <c r="D797" s="6" t="s">
        <v>3005</v>
      </c>
      <c r="E797" s="6" t="s">
        <v>9056</v>
      </c>
      <c r="F797" s="6" t="s">
        <v>9368</v>
      </c>
      <c r="G797" s="6" t="str">
        <f t="shared" ca="1" si="24"/>
        <v>10.1093/neuonc/nos108</v>
      </c>
      <c r="H797" s="6" t="str">
        <f t="shared" ca="1" si="25"/>
        <v>https://www.embase.com/search/results?subaction=viewrecord&amp;id=L70813958&amp;from=exporthttp://dx.doi.org/10.1093/neuonc/nos108</v>
      </c>
    </row>
    <row r="798" spans="1:10" x14ac:dyDescent="0.2">
      <c r="A798" s="6">
        <v>797</v>
      </c>
      <c r="B798" s="6" t="s">
        <v>3006</v>
      </c>
      <c r="C798" s="6">
        <v>2016</v>
      </c>
      <c r="D798" s="6" t="s">
        <v>3007</v>
      </c>
      <c r="E798" s="6" t="s">
        <v>9056</v>
      </c>
      <c r="F798" s="6" t="s">
        <v>9368</v>
      </c>
      <c r="G798" s="6" t="str">
        <f t="shared" ca="1" si="24"/>
        <v>10.1097/iop.0000000000000357</v>
      </c>
      <c r="H798" s="6" t="str">
        <f t="shared" ca="1" si="25"/>
        <v/>
      </c>
    </row>
    <row r="799" spans="1:10" x14ac:dyDescent="0.2">
      <c r="A799" s="6">
        <v>798</v>
      </c>
      <c r="B799" s="6" t="s">
        <v>3008</v>
      </c>
      <c r="C799" s="6">
        <v>2018</v>
      </c>
      <c r="D799" s="6" t="s">
        <v>3009</v>
      </c>
      <c r="E799" s="6" t="s">
        <v>9056</v>
      </c>
      <c r="F799" s="6" t="s">
        <v>9368</v>
      </c>
      <c r="G799" s="6" t="str">
        <f t="shared" ca="1" si="24"/>
        <v>10.1093/neuonc/noy059</v>
      </c>
      <c r="H799" s="6" t="str">
        <f t="shared" ca="1" si="25"/>
        <v>https://www.embase.com/search/results?subaction=viewrecord&amp;id=L623098595&amp;from=exporthttp://dx.doi.org/10.1093/neuonc/noy059</v>
      </c>
    </row>
    <row r="800" spans="1:10" x14ac:dyDescent="0.2">
      <c r="A800" s="6">
        <v>799</v>
      </c>
      <c r="B800" s="6" t="s">
        <v>3010</v>
      </c>
      <c r="C800" s="6">
        <v>2019</v>
      </c>
      <c r="D800" s="6" t="s">
        <v>3011</v>
      </c>
      <c r="E800" s="6" t="s">
        <v>9056</v>
      </c>
      <c r="F800" s="6" t="s">
        <v>9368</v>
      </c>
      <c r="G800" s="6" t="str">
        <f t="shared" ca="1" si="24"/>
        <v>10.1093/neuonc/noz070</v>
      </c>
      <c r="H800" s="6" t="str">
        <f t="shared" ca="1" si="25"/>
        <v/>
      </c>
    </row>
    <row r="801" spans="1:248" x14ac:dyDescent="0.2">
      <c r="A801" s="6">
        <v>800</v>
      </c>
      <c r="B801" s="6" t="s">
        <v>3013</v>
      </c>
      <c r="C801" s="6">
        <v>2011</v>
      </c>
      <c r="D801" s="6" t="s">
        <v>3014</v>
      </c>
      <c r="E801" s="6" t="s">
        <v>9056</v>
      </c>
      <c r="F801" s="6" t="s">
        <v>9368</v>
      </c>
      <c r="G801" s="6" t="str">
        <f t="shared" ca="1" si="24"/>
        <v>10.1118/1.3611844</v>
      </c>
      <c r="H801" s="6" t="str">
        <f t="shared" ca="1" si="25"/>
        <v>https://www.scopus.com/inward/record.uri?eid=2-s2.0-85024801320&amp;doi=10.1118%2f1.3611844&amp;partnerID=40&amp;md5=ba7ea8066721c4863295cbb6bdb12c2f</v>
      </c>
    </row>
    <row r="802" spans="1:248" x14ac:dyDescent="0.2">
      <c r="A802" s="6">
        <v>801</v>
      </c>
      <c r="B802" s="6" t="s">
        <v>3015</v>
      </c>
      <c r="C802" s="6">
        <v>2012</v>
      </c>
      <c r="D802" s="6" t="s">
        <v>3016</v>
      </c>
      <c r="E802" s="6" t="s">
        <v>9056</v>
      </c>
      <c r="F802" s="6" t="s">
        <v>9368</v>
      </c>
      <c r="G802" s="6" t="str">
        <f t="shared" ca="1" si="24"/>
        <v>10.1002/pbc.24295</v>
      </c>
      <c r="H802" s="6" t="str">
        <f t="shared" ca="1" si="25"/>
        <v>https://www.embase.com/search/results?subaction=viewrecord&amp;id=L70985739&amp;from=exporthttp://dx.doi.org/10.1002/pbc.24295</v>
      </c>
    </row>
    <row r="803" spans="1:248" x14ac:dyDescent="0.2">
      <c r="A803" s="6">
        <v>802</v>
      </c>
      <c r="B803" s="6" t="s">
        <v>3017</v>
      </c>
      <c r="C803" s="6">
        <v>2018</v>
      </c>
      <c r="D803" s="6" t="s">
        <v>3018</v>
      </c>
      <c r="E803" s="6" t="s">
        <v>9056</v>
      </c>
      <c r="F803" s="6" t="s">
        <v>9368</v>
      </c>
      <c r="G803" s="6" t="str">
        <f t="shared" ca="1" si="24"/>
        <v/>
      </c>
      <c r="H803" s="6" t="str">
        <f t="shared" ca="1" si="25"/>
        <v>https://www.embase.com/search/results?subaction=viewrecord&amp;id=L623342370&amp;from=export</v>
      </c>
    </row>
    <row r="804" spans="1:248" x14ac:dyDescent="0.2">
      <c r="A804" s="6">
        <v>803</v>
      </c>
      <c r="B804" s="6" t="s">
        <v>3019</v>
      </c>
      <c r="C804" s="6">
        <v>2016</v>
      </c>
      <c r="D804" s="6" t="s">
        <v>3020</v>
      </c>
      <c r="E804" s="6" t="s">
        <v>9056</v>
      </c>
      <c r="F804" s="6" t="s">
        <v>9368</v>
      </c>
      <c r="G804" s="6" t="str">
        <f t="shared" ca="1" si="24"/>
        <v>10.1016/s1470-2045(15)00217-x</v>
      </c>
      <c r="H804" s="6" t="str">
        <f t="shared" ca="1" si="25"/>
        <v/>
      </c>
    </row>
    <row r="805" spans="1:248" x14ac:dyDescent="0.2">
      <c r="A805" s="6">
        <v>804</v>
      </c>
      <c r="B805" s="6" t="s">
        <v>3021</v>
      </c>
      <c r="C805" s="6">
        <v>2018</v>
      </c>
      <c r="D805" s="6" t="s">
        <v>3022</v>
      </c>
      <c r="E805" s="6" t="s">
        <v>9056</v>
      </c>
      <c r="F805" s="6" t="s">
        <v>9368</v>
      </c>
      <c r="G805" s="6" t="str">
        <f t="shared" ca="1" si="24"/>
        <v>10.14338/ijpt-18-00026.1</v>
      </c>
      <c r="H805" s="6" t="str">
        <f t="shared" ca="1" si="25"/>
        <v/>
      </c>
    </row>
    <row r="806" spans="1:248" x14ac:dyDescent="0.2">
      <c r="A806" s="6">
        <v>805</v>
      </c>
      <c r="B806" s="6" t="s">
        <v>3023</v>
      </c>
      <c r="C806" s="6">
        <v>2022</v>
      </c>
      <c r="D806" s="6" t="s">
        <v>3024</v>
      </c>
      <c r="E806" s="6" t="s">
        <v>9056</v>
      </c>
      <c r="F806" s="6" t="s">
        <v>9368</v>
      </c>
      <c r="G806" s="6" t="str">
        <f t="shared" ref="G806:G869" ca="1" si="26">IFERROR(INDEX(A806:Y806, MATCH(1, (ISNUMBER(SEARCH("10.", A806:Y806))) * (NOT(ISNUMBER(SEARCH("https", A806:Y806)))), 0)), "")</f>
        <v>10.1093/neuonc/noac079.013</v>
      </c>
      <c r="H806" s="6" t="str">
        <f t="shared" ref="H806:H869" ca="1" si="27">IFERROR(INDEX(A806:AB806, MATCH(1, ISNUMBER(SEARCH("https", A806:AB806)), 0)), "")</f>
        <v>https://www.embase.com/search/results?subaction=viewrecord&amp;id=L638510484&amp;from=exporthttp://dx.doi.org/10.1093/neuonc/noac079.013</v>
      </c>
    </row>
    <row r="807" spans="1:248" x14ac:dyDescent="0.2">
      <c r="A807" s="6">
        <v>806</v>
      </c>
      <c r="B807" s="6" t="s">
        <v>3025</v>
      </c>
      <c r="C807" s="6">
        <v>2022</v>
      </c>
      <c r="D807" s="6" t="s">
        <v>3026</v>
      </c>
      <c r="E807" s="6" t="s">
        <v>9056</v>
      </c>
      <c r="F807" s="6" t="s">
        <v>9368</v>
      </c>
      <c r="G807" s="6" t="str">
        <f t="shared" ca="1" si="26"/>
        <v>10.1093/neuonc/noac079.470</v>
      </c>
      <c r="H807" s="6" t="str">
        <f t="shared" ca="1" si="27"/>
        <v>https://www.embase.com/search/results?subaction=viewrecord&amp;id=L638510456&amp;from=exporthttp://dx.doi.org/10.1093/neuonc/noac079.470</v>
      </c>
    </row>
    <row r="808" spans="1:248" x14ac:dyDescent="0.2">
      <c r="A808" s="6">
        <v>807</v>
      </c>
      <c r="B808" s="6" t="s">
        <v>3027</v>
      </c>
      <c r="C808" s="6">
        <v>2019</v>
      </c>
      <c r="D808" s="6" t="s">
        <v>3028</v>
      </c>
      <c r="E808" s="6" t="s">
        <v>9056</v>
      </c>
      <c r="F808" s="6" t="s">
        <v>9368</v>
      </c>
      <c r="G808" s="6" t="str">
        <f t="shared" ca="1" si="26"/>
        <v>10.1186/s13014-019-1407-9</v>
      </c>
      <c r="H808" s="6" t="str">
        <f t="shared" ca="1" si="27"/>
        <v/>
      </c>
    </row>
    <row r="809" spans="1:248" x14ac:dyDescent="0.2">
      <c r="A809" s="6">
        <v>808</v>
      </c>
      <c r="B809" s="6" t="s">
        <v>3029</v>
      </c>
      <c r="C809" s="6">
        <v>2014</v>
      </c>
      <c r="D809" s="6" t="s">
        <v>3030</v>
      </c>
      <c r="E809" s="6" t="s">
        <v>9056</v>
      </c>
      <c r="F809" s="6" t="s">
        <v>9368</v>
      </c>
      <c r="G809" s="6" t="str">
        <f t="shared" ca="1" si="26"/>
        <v>10.1093/rpd/nct335</v>
      </c>
      <c r="H809" s="6" t="str">
        <f t="shared" ca="1" si="27"/>
        <v/>
      </c>
      <c r="I809" s="1"/>
    </row>
    <row r="810" spans="1:248" x14ac:dyDescent="0.2">
      <c r="A810" s="6">
        <v>809</v>
      </c>
      <c r="B810" s="6" t="s">
        <v>3031</v>
      </c>
      <c r="C810" s="6">
        <v>2014</v>
      </c>
      <c r="D810" s="6" t="s">
        <v>3032</v>
      </c>
      <c r="E810" s="6" t="s">
        <v>9056</v>
      </c>
      <c r="F810" s="6" t="s">
        <v>9368</v>
      </c>
      <c r="G810" s="6" t="str">
        <f t="shared" ca="1" si="26"/>
        <v>10.1007/s00381-014-2388-5</v>
      </c>
      <c r="H810" s="6" t="str">
        <f t="shared" ca="1" si="27"/>
        <v/>
      </c>
      <c r="P810" t="s">
        <v>218</v>
      </c>
      <c r="Q810" t="s">
        <v>3033</v>
      </c>
      <c r="R810" t="s">
        <v>226</v>
      </c>
      <c r="S810" t="s">
        <v>3034</v>
      </c>
      <c r="T810" t="s">
        <v>3035</v>
      </c>
      <c r="U810" t="s">
        <v>3036</v>
      </c>
      <c r="V810" t="s">
        <v>3037</v>
      </c>
      <c r="W810" t="s">
        <v>3038</v>
      </c>
      <c r="X810" t="s">
        <v>211</v>
      </c>
      <c r="Y810" t="s">
        <v>3039</v>
      </c>
      <c r="Z810" t="s">
        <v>3040</v>
      </c>
      <c r="AA810" t="s">
        <v>3041</v>
      </c>
      <c r="AB810" t="s">
        <v>376</v>
      </c>
      <c r="AC810" t="s">
        <v>3042</v>
      </c>
      <c r="AD810" t="s">
        <v>3043</v>
      </c>
      <c r="AE810" t="s">
        <v>226</v>
      </c>
      <c r="AF810" t="s">
        <v>213</v>
      </c>
      <c r="AG810" t="s">
        <v>3044</v>
      </c>
      <c r="AH810" t="s">
        <v>3045</v>
      </c>
      <c r="AI810" t="s">
        <v>376</v>
      </c>
      <c r="AJ810" t="s">
        <v>3046</v>
      </c>
      <c r="AK810" t="s">
        <v>218</v>
      </c>
      <c r="AL810" t="s">
        <v>3047</v>
      </c>
      <c r="AM810" t="s">
        <v>3048</v>
      </c>
      <c r="AN810" t="s">
        <v>222</v>
      </c>
      <c r="AO810" t="s">
        <v>3049</v>
      </c>
      <c r="AP810" t="s">
        <v>3050</v>
      </c>
      <c r="AQ810" t="s">
        <v>3051</v>
      </c>
      <c r="AR810" t="s">
        <v>209</v>
      </c>
      <c r="AS810" t="s">
        <v>3052</v>
      </c>
      <c r="AT810" t="s">
        <v>291</v>
      </c>
      <c r="AU810" t="s">
        <v>3053</v>
      </c>
      <c r="AV810" t="s">
        <v>3054</v>
      </c>
      <c r="AW810" t="s">
        <v>397</v>
      </c>
      <c r="AX810" t="s">
        <v>3055</v>
      </c>
      <c r="AY810" t="s">
        <v>3056</v>
      </c>
      <c r="AZ810" t="s">
        <v>3057</v>
      </c>
      <c r="BA810" t="s">
        <v>3058</v>
      </c>
      <c r="BB810" t="s">
        <v>3059</v>
      </c>
      <c r="BC810" t="s">
        <v>747</v>
      </c>
      <c r="BD810" t="s">
        <v>3060</v>
      </c>
      <c r="BE810" t="s">
        <v>253</v>
      </c>
      <c r="BF810" t="s">
        <v>3061</v>
      </c>
      <c r="BG810" t="s">
        <v>3062</v>
      </c>
      <c r="BH810" t="s">
        <v>1009</v>
      </c>
      <c r="BI810" t="s">
        <v>631</v>
      </c>
      <c r="BJ810" t="s">
        <v>3063</v>
      </c>
      <c r="BK810" t="s">
        <v>3064</v>
      </c>
      <c r="BL810" t="s">
        <v>231</v>
      </c>
      <c r="BM810" t="s">
        <v>3065</v>
      </c>
      <c r="BN810" t="s">
        <v>3066</v>
      </c>
      <c r="BO810" t="s">
        <v>208</v>
      </c>
      <c r="BP810" t="s">
        <v>3067</v>
      </c>
      <c r="BQ810" t="s">
        <v>3068</v>
      </c>
      <c r="BR810" t="s">
        <v>449</v>
      </c>
      <c r="BS810" t="s">
        <v>231</v>
      </c>
      <c r="BT810" t="s">
        <v>3069</v>
      </c>
      <c r="BU810" t="s">
        <v>3060</v>
      </c>
      <c r="BV810" t="s">
        <v>253</v>
      </c>
      <c r="BW810" t="s">
        <v>3070</v>
      </c>
      <c r="BX810" t="s">
        <v>3071</v>
      </c>
      <c r="BY810" t="s">
        <v>3072</v>
      </c>
      <c r="BZ810" t="s">
        <v>2029</v>
      </c>
      <c r="CA810" t="s">
        <v>3073</v>
      </c>
      <c r="CB810" t="s">
        <v>222</v>
      </c>
      <c r="CC810" t="s">
        <v>2663</v>
      </c>
      <c r="CD810" t="s">
        <v>3074</v>
      </c>
      <c r="CE810" t="s">
        <v>222</v>
      </c>
      <c r="CF810" t="s">
        <v>3075</v>
      </c>
      <c r="CG810" t="s">
        <v>3076</v>
      </c>
      <c r="CH810" t="s">
        <v>3077</v>
      </c>
      <c r="CI810" t="s">
        <v>3078</v>
      </c>
      <c r="CJ810" t="s">
        <v>3079</v>
      </c>
      <c r="CK810" t="s">
        <v>3080</v>
      </c>
      <c r="CL810" t="s">
        <v>3081</v>
      </c>
      <c r="CM810" t="s">
        <v>3082</v>
      </c>
      <c r="CN810" t="s">
        <v>3083</v>
      </c>
      <c r="CO810" t="s">
        <v>747</v>
      </c>
      <c r="CP810" t="s">
        <v>3084</v>
      </c>
      <c r="CQ810" t="s">
        <v>394</v>
      </c>
      <c r="CR810" t="s">
        <v>3085</v>
      </c>
      <c r="CS810" t="s">
        <v>213</v>
      </c>
      <c r="CT810" t="s">
        <v>3086</v>
      </c>
      <c r="CU810" t="s">
        <v>3087</v>
      </c>
      <c r="CV810" t="s">
        <v>3088</v>
      </c>
      <c r="CW810" t="s">
        <v>3089</v>
      </c>
      <c r="CX810" t="s">
        <v>3090</v>
      </c>
      <c r="CY810" t="s">
        <v>231</v>
      </c>
      <c r="CZ810" t="s">
        <v>701</v>
      </c>
      <c r="DA810" t="s">
        <v>222</v>
      </c>
      <c r="DB810" t="s">
        <v>3075</v>
      </c>
      <c r="DC810" t="s">
        <v>3091</v>
      </c>
      <c r="DD810" t="s">
        <v>3092</v>
      </c>
      <c r="DE810" t="s">
        <v>3093</v>
      </c>
      <c r="DF810" t="s">
        <v>3094</v>
      </c>
      <c r="DG810" t="s">
        <v>3095</v>
      </c>
      <c r="DH810" t="s">
        <v>3096</v>
      </c>
      <c r="DI810" t="s">
        <v>3097</v>
      </c>
      <c r="DJ810" t="s">
        <v>3098</v>
      </c>
      <c r="DK810" t="s">
        <v>449</v>
      </c>
      <c r="DL810" t="s">
        <v>2896</v>
      </c>
      <c r="DM810" t="s">
        <v>231</v>
      </c>
      <c r="DN810" t="s">
        <v>3099</v>
      </c>
      <c r="DO810" t="s">
        <v>3100</v>
      </c>
      <c r="DP810" t="s">
        <v>3101</v>
      </c>
      <c r="DQ810" t="s">
        <v>3102</v>
      </c>
      <c r="DR810" t="s">
        <v>2188</v>
      </c>
      <c r="DS810" t="s">
        <v>231</v>
      </c>
      <c r="DT810" t="s">
        <v>1057</v>
      </c>
      <c r="DU810" t="s">
        <v>202</v>
      </c>
      <c r="DV810" t="s">
        <v>3103</v>
      </c>
      <c r="DW810" t="s">
        <v>3104</v>
      </c>
      <c r="DX810" t="s">
        <v>3105</v>
      </c>
      <c r="DY810" t="s">
        <v>1009</v>
      </c>
      <c r="DZ810" t="s">
        <v>3106</v>
      </c>
      <c r="EA810" t="s">
        <v>3107</v>
      </c>
      <c r="EB810" t="s">
        <v>3108</v>
      </c>
      <c r="EC810" t="s">
        <v>231</v>
      </c>
      <c r="ED810" t="s">
        <v>3109</v>
      </c>
      <c r="EE810" t="s">
        <v>3110</v>
      </c>
      <c r="EF810" t="s">
        <v>3111</v>
      </c>
      <c r="EG810" t="s">
        <v>3112</v>
      </c>
      <c r="EH810" t="s">
        <v>3113</v>
      </c>
      <c r="EI810" t="s">
        <v>3114</v>
      </c>
      <c r="EJ810" t="s">
        <v>3115</v>
      </c>
      <c r="EK810" t="s">
        <v>3116</v>
      </c>
      <c r="EL810" t="s">
        <v>3117</v>
      </c>
      <c r="EM810" t="s">
        <v>3118</v>
      </c>
      <c r="EN810" t="s">
        <v>3119</v>
      </c>
      <c r="EO810" t="s">
        <v>3120</v>
      </c>
      <c r="EP810" t="s">
        <v>3121</v>
      </c>
      <c r="EQ810" t="s">
        <v>3122</v>
      </c>
      <c r="ER810" t="s">
        <v>208</v>
      </c>
      <c r="ES810" t="s">
        <v>3123</v>
      </c>
      <c r="ET810" t="s">
        <v>3124</v>
      </c>
      <c r="EU810" t="s">
        <v>3125</v>
      </c>
      <c r="EV810" t="s">
        <v>3126</v>
      </c>
      <c r="EW810" t="s">
        <v>231</v>
      </c>
      <c r="EX810" t="s">
        <v>3042</v>
      </c>
      <c r="EY810" t="s">
        <v>3127</v>
      </c>
      <c r="EZ810" t="s">
        <v>3128</v>
      </c>
      <c r="FA810" t="s">
        <v>1628</v>
      </c>
      <c r="FB810" t="s">
        <v>3129</v>
      </c>
      <c r="FC810" t="s">
        <v>207</v>
      </c>
      <c r="FD810" t="s">
        <v>1278</v>
      </c>
      <c r="FE810" t="s">
        <v>450</v>
      </c>
      <c r="FF810" t="s">
        <v>451</v>
      </c>
      <c r="FG810" t="s">
        <v>3130</v>
      </c>
      <c r="FH810" t="s">
        <v>3131</v>
      </c>
      <c r="FI810" t="s">
        <v>1009</v>
      </c>
      <c r="FJ810" t="s">
        <v>3132</v>
      </c>
      <c r="FK810" t="s">
        <v>603</v>
      </c>
      <c r="FL810" t="s">
        <v>3133</v>
      </c>
      <c r="FM810" t="s">
        <v>3134</v>
      </c>
      <c r="FN810" t="s">
        <v>3135</v>
      </c>
      <c r="FO810" t="s">
        <v>759</v>
      </c>
      <c r="FP810" t="s">
        <v>3136</v>
      </c>
      <c r="FQ810" t="s">
        <v>3137</v>
      </c>
      <c r="FR810" t="s">
        <v>3138</v>
      </c>
      <c r="FS810" t="s">
        <v>3139</v>
      </c>
      <c r="FT810" t="s">
        <v>222</v>
      </c>
      <c r="FU810" t="s">
        <v>3140</v>
      </c>
      <c r="FV810" t="s">
        <v>3141</v>
      </c>
      <c r="FW810" t="s">
        <v>231</v>
      </c>
      <c r="FX810" t="s">
        <v>3142</v>
      </c>
      <c r="FY810" t="s">
        <v>3143</v>
      </c>
      <c r="FZ810" t="s">
        <v>3144</v>
      </c>
      <c r="GA810" t="s">
        <v>3132</v>
      </c>
      <c r="GB810" t="s">
        <v>281</v>
      </c>
      <c r="GC810" t="s">
        <v>249</v>
      </c>
      <c r="GD810" t="s">
        <v>596</v>
      </c>
      <c r="GE810" t="s">
        <v>3145</v>
      </c>
      <c r="GF810" t="s">
        <v>3146</v>
      </c>
      <c r="GG810" t="s">
        <v>3062</v>
      </c>
      <c r="GH810" t="s">
        <v>3147</v>
      </c>
      <c r="GI810" t="s">
        <v>1009</v>
      </c>
      <c r="GJ810" t="s">
        <v>394</v>
      </c>
      <c r="GK810" t="s">
        <v>231</v>
      </c>
      <c r="GL810" t="s">
        <v>3107</v>
      </c>
      <c r="GM810" t="s">
        <v>770</v>
      </c>
      <c r="GN810" t="s">
        <v>578</v>
      </c>
      <c r="GO810" t="s">
        <v>3148</v>
      </c>
      <c r="GP810" t="s">
        <v>222</v>
      </c>
      <c r="GQ810" t="s">
        <v>567</v>
      </c>
      <c r="GR810" t="s">
        <v>3149</v>
      </c>
      <c r="GS810" t="s">
        <v>3150</v>
      </c>
      <c r="GT810" t="s">
        <v>288</v>
      </c>
      <c r="GU810" t="s">
        <v>3151</v>
      </c>
      <c r="GV810" t="s">
        <v>291</v>
      </c>
      <c r="GW810" t="s">
        <v>3152</v>
      </c>
      <c r="GX810" t="s">
        <v>3153</v>
      </c>
      <c r="GY810" t="s">
        <v>231</v>
      </c>
      <c r="GZ810" t="s">
        <v>3154</v>
      </c>
      <c r="HA810" t="s">
        <v>3155</v>
      </c>
      <c r="HB810" t="s">
        <v>231</v>
      </c>
      <c r="HC810" t="s">
        <v>3156</v>
      </c>
      <c r="HD810" t="s">
        <v>3157</v>
      </c>
      <c r="HE810" t="s">
        <v>3158</v>
      </c>
      <c r="HF810" t="s">
        <v>249</v>
      </c>
      <c r="HG810" t="s">
        <v>3159</v>
      </c>
      <c r="HH810" t="s">
        <v>933</v>
      </c>
      <c r="HI810" t="s">
        <v>3151</v>
      </c>
      <c r="HJ810" t="s">
        <v>291</v>
      </c>
      <c r="HK810" t="s">
        <v>3160</v>
      </c>
      <c r="HL810" t="s">
        <v>3161</v>
      </c>
      <c r="HM810" t="s">
        <v>3162</v>
      </c>
      <c r="HN810" t="s">
        <v>3163</v>
      </c>
      <c r="HO810" t="s">
        <v>213</v>
      </c>
      <c r="HP810" t="s">
        <v>722</v>
      </c>
      <c r="HQ810" t="s">
        <v>222</v>
      </c>
      <c r="HR810" t="s">
        <v>3132</v>
      </c>
      <c r="HS810" t="s">
        <v>924</v>
      </c>
      <c r="HT810" t="s">
        <v>3164</v>
      </c>
      <c r="HU810" t="s">
        <v>3132</v>
      </c>
      <c r="HV810" t="s">
        <v>281</v>
      </c>
      <c r="HW810" t="s">
        <v>249</v>
      </c>
      <c r="HX810" t="s">
        <v>1088</v>
      </c>
      <c r="HY810" t="s">
        <v>387</v>
      </c>
      <c r="HZ810" t="s">
        <v>3165</v>
      </c>
      <c r="IA810" t="s">
        <v>3166</v>
      </c>
      <c r="IB810" t="s">
        <v>3167</v>
      </c>
      <c r="IC810" t="s">
        <v>3168</v>
      </c>
      <c r="ID810" t="s">
        <v>850</v>
      </c>
      <c r="IE810" t="s">
        <v>288</v>
      </c>
      <c r="IF810" t="s">
        <v>3169</v>
      </c>
      <c r="IG810" t="s">
        <v>603</v>
      </c>
      <c r="IH810" t="s">
        <v>288</v>
      </c>
      <c r="II810" t="s">
        <v>3170</v>
      </c>
      <c r="IJ810" t="s">
        <v>3171</v>
      </c>
      <c r="IK810" t="s">
        <v>550</v>
      </c>
      <c r="IL810" t="s">
        <v>3172</v>
      </c>
      <c r="IM810" t="s">
        <v>3173</v>
      </c>
      <c r="IN810" t="s">
        <v>3174</v>
      </c>
    </row>
    <row r="811" spans="1:248" x14ac:dyDescent="0.2">
      <c r="A811" s="6">
        <v>810</v>
      </c>
      <c r="B811" s="6" t="s">
        <v>3175</v>
      </c>
      <c r="C811" s="6">
        <v>2019</v>
      </c>
      <c r="D811" s="6" t="s">
        <v>3176</v>
      </c>
      <c r="E811" s="6" t="s">
        <v>9056</v>
      </c>
      <c r="F811" s="6" t="s">
        <v>9368</v>
      </c>
      <c r="G811" s="6" t="str">
        <f t="shared" ca="1" si="26"/>
        <v>10.1088/1361-6560/ab0095</v>
      </c>
      <c r="H811" s="6" t="str">
        <f t="shared" ca="1" si="27"/>
        <v/>
      </c>
    </row>
    <row r="812" spans="1:248" x14ac:dyDescent="0.2">
      <c r="A812" s="6">
        <v>811</v>
      </c>
      <c r="B812" s="6" t="s">
        <v>3177</v>
      </c>
      <c r="C812" s="6">
        <v>2021</v>
      </c>
      <c r="D812" s="6" t="s">
        <v>3178</v>
      </c>
      <c r="E812" s="6" t="s">
        <v>9056</v>
      </c>
      <c r="F812" s="6" t="s">
        <v>9368</v>
      </c>
      <c r="G812" s="6" t="str">
        <f t="shared" ca="1" si="26"/>
        <v>10.1016/j.radonc.2020.11.026</v>
      </c>
      <c r="H812" s="6" t="str">
        <f t="shared" ca="1" si="27"/>
        <v/>
      </c>
    </row>
    <row r="813" spans="1:248" x14ac:dyDescent="0.2">
      <c r="A813" s="6">
        <v>812</v>
      </c>
      <c r="B813" s="6" t="s">
        <v>3179</v>
      </c>
      <c r="C813" s="6">
        <v>2019</v>
      </c>
      <c r="D813" s="6" t="s">
        <v>3180</v>
      </c>
      <c r="E813" s="6" t="s">
        <v>9056</v>
      </c>
      <c r="F813" s="6" t="s">
        <v>9368</v>
      </c>
      <c r="G813" s="6" t="str">
        <f t="shared" ca="1" si="26"/>
        <v>10.1016/j.radonc.2019.06.025</v>
      </c>
      <c r="H813" s="6" t="str">
        <f t="shared" ca="1" si="27"/>
        <v/>
      </c>
    </row>
    <row r="814" spans="1:248" x14ac:dyDescent="0.2">
      <c r="A814" s="6">
        <v>813</v>
      </c>
      <c r="B814" s="6" t="s">
        <v>3181</v>
      </c>
      <c r="C814" s="6">
        <v>2016</v>
      </c>
      <c r="D814" s="6" t="s">
        <v>3182</v>
      </c>
      <c r="E814" s="6" t="s">
        <v>9056</v>
      </c>
      <c r="F814" s="6" t="s">
        <v>9368</v>
      </c>
      <c r="G814" s="6" t="str">
        <f t="shared" ca="1" si="26"/>
        <v>10.3174/ajnr.A4713</v>
      </c>
      <c r="H814" s="6" t="str">
        <f t="shared" ca="1" si="27"/>
        <v>https://www.embase.com/search/results?subaction=viewrecord&amp;id=L611283767&amp;from=exporthttp://dx.doi.org/10.3174/ajnr.A4713</v>
      </c>
    </row>
    <row r="815" spans="1:248" x14ac:dyDescent="0.2">
      <c r="A815" s="6">
        <v>814</v>
      </c>
      <c r="B815" s="6" t="s">
        <v>3183</v>
      </c>
      <c r="C815" s="6">
        <v>2019</v>
      </c>
      <c r="D815" s="6" t="s">
        <v>3184</v>
      </c>
      <c r="E815" s="6" t="s">
        <v>9056</v>
      </c>
      <c r="F815" s="6" t="s">
        <v>9368</v>
      </c>
      <c r="G815" s="6" t="str">
        <f t="shared" ca="1" si="26"/>
        <v>10.1016/j.ijrobp.2019.09.031</v>
      </c>
      <c r="H815" s="6" t="str">
        <f t="shared" ca="1" si="27"/>
        <v/>
      </c>
    </row>
    <row r="816" spans="1:248" x14ac:dyDescent="0.2">
      <c r="A816" s="6">
        <v>815</v>
      </c>
      <c r="B816" s="6" t="s">
        <v>3185</v>
      </c>
      <c r="C816" s="6">
        <v>2014</v>
      </c>
      <c r="D816" s="6" t="s">
        <v>3186</v>
      </c>
      <c r="E816" s="6" t="s">
        <v>9056</v>
      </c>
      <c r="F816" s="6" t="s">
        <v>9368</v>
      </c>
      <c r="G816" s="6" t="str">
        <f t="shared" ca="1" si="26"/>
        <v>10.1093/neuonc/nou274.1</v>
      </c>
      <c r="H816" s="6" t="str">
        <f t="shared" ca="1" si="27"/>
        <v>https://www.embase.com/search/results?subaction=viewrecord&amp;id=L71763350&amp;from=exporthttp://dx.doi.org/10.1093/neuonc/nou274.1</v>
      </c>
    </row>
    <row r="817" spans="1:8" x14ac:dyDescent="0.2">
      <c r="A817" s="6">
        <v>816</v>
      </c>
      <c r="B817" s="6" t="s">
        <v>3187</v>
      </c>
      <c r="C817" s="6">
        <v>2012</v>
      </c>
      <c r="D817" s="6" t="s">
        <v>3188</v>
      </c>
      <c r="E817" s="6" t="s">
        <v>9056</v>
      </c>
      <c r="F817" s="6" t="s">
        <v>9368</v>
      </c>
      <c r="G817" s="6" t="str">
        <f t="shared" ca="1" si="26"/>
        <v>10.1016/S0167-8140(12)70882-4</v>
      </c>
      <c r="H817" s="6" t="str">
        <f t="shared" ca="1" si="27"/>
        <v>https://www.embase.com/search/results?subaction=viewrecord&amp;id=L70827456&amp;from=exporthttp://dx.doi.org/10.1016/S0167-8140(12)70882-4</v>
      </c>
    </row>
    <row r="818" spans="1:8" x14ac:dyDescent="0.2">
      <c r="A818" s="6">
        <v>817</v>
      </c>
      <c r="B818" s="6" t="s">
        <v>3189</v>
      </c>
      <c r="C818" s="6">
        <v>2014</v>
      </c>
      <c r="D818" s="6" t="s">
        <v>3190</v>
      </c>
      <c r="E818" s="6" t="s">
        <v>9056</v>
      </c>
      <c r="F818" s="6" t="s">
        <v>9368</v>
      </c>
      <c r="G818" s="6" t="str">
        <f t="shared" ca="1" si="26"/>
        <v/>
      </c>
      <c r="H818" s="6" t="str">
        <f t="shared" ca="1" si="27"/>
        <v>https://www.embase.com/search/results?subaction=viewrecord&amp;id=L71623486&amp;from=export</v>
      </c>
    </row>
    <row r="819" spans="1:8" x14ac:dyDescent="0.2">
      <c r="A819" s="6">
        <v>818</v>
      </c>
      <c r="B819" s="6" t="s">
        <v>3191</v>
      </c>
      <c r="C819" s="6">
        <v>2015</v>
      </c>
      <c r="D819" s="6" t="s">
        <v>3192</v>
      </c>
      <c r="E819" s="6" t="s">
        <v>9056</v>
      </c>
      <c r="F819" s="6" t="s">
        <v>9368</v>
      </c>
      <c r="G819" s="6" t="str">
        <f t="shared" ca="1" si="26"/>
        <v>10.1016/j.ijrobp.2015.05.018</v>
      </c>
      <c r="H819" s="6" t="str">
        <f t="shared" ca="1" si="27"/>
        <v/>
      </c>
    </row>
    <row r="820" spans="1:8" x14ac:dyDescent="0.2">
      <c r="A820" s="6">
        <v>819</v>
      </c>
      <c r="B820" s="6" t="s">
        <v>3193</v>
      </c>
      <c r="C820" s="6">
        <v>2014</v>
      </c>
      <c r="D820" s="6" t="s">
        <v>3194</v>
      </c>
      <c r="E820" s="6" t="s">
        <v>9056</v>
      </c>
      <c r="F820" s="6" t="s">
        <v>9368</v>
      </c>
      <c r="G820" s="6" t="str">
        <f t="shared" ca="1" si="26"/>
        <v>10.1093/neuonc/nou080</v>
      </c>
      <c r="H820" s="6" t="str">
        <f t="shared" ca="1" si="27"/>
        <v>https://www.embase.com/search/results?subaction=viewrecord&amp;id=L71506007&amp;from=exporthttp://dx.doi.org/10.1093/neuonc/nou080</v>
      </c>
    </row>
    <row r="821" spans="1:8" x14ac:dyDescent="0.2">
      <c r="A821" s="6">
        <v>820</v>
      </c>
      <c r="B821" s="6" t="s">
        <v>3196</v>
      </c>
      <c r="C821" s="6">
        <v>2019</v>
      </c>
      <c r="D821" s="6" t="s">
        <v>3197</v>
      </c>
      <c r="E821" s="6" t="s">
        <v>9056</v>
      </c>
      <c r="F821" s="6" t="s">
        <v>9368</v>
      </c>
      <c r="G821" s="6" t="str">
        <f t="shared" ca="1" si="26"/>
        <v>10.1016/j.ijrobp.2018.12.021</v>
      </c>
      <c r="H821" s="6" t="str">
        <f t="shared" ca="1" si="27"/>
        <v/>
      </c>
    </row>
    <row r="822" spans="1:8" x14ac:dyDescent="0.2">
      <c r="A822" s="6">
        <v>821</v>
      </c>
      <c r="B822" s="6" t="s">
        <v>3198</v>
      </c>
      <c r="C822" s="6">
        <v>2019</v>
      </c>
      <c r="D822" s="6" t="s">
        <v>3199</v>
      </c>
      <c r="E822" s="6" t="s">
        <v>9056</v>
      </c>
      <c r="F822" s="6" t="s">
        <v>9368</v>
      </c>
      <c r="G822" s="6" t="str">
        <f t="shared" ca="1" si="26"/>
        <v>10.1016/j.clon.2019.05.018</v>
      </c>
      <c r="H822" s="6" t="str">
        <f t="shared" ca="1" si="27"/>
        <v/>
      </c>
    </row>
    <row r="823" spans="1:8" x14ac:dyDescent="0.2">
      <c r="A823" s="6">
        <v>822</v>
      </c>
      <c r="B823" s="6" t="s">
        <v>3200</v>
      </c>
      <c r="C823" s="6">
        <v>2020</v>
      </c>
      <c r="D823" s="6" t="s">
        <v>3201</v>
      </c>
      <c r="E823" s="6" t="s">
        <v>9056</v>
      </c>
      <c r="F823" s="6" t="s">
        <v>9368</v>
      </c>
      <c r="G823" s="6" t="str">
        <f t="shared" ca="1" si="26"/>
        <v>10.4103/0028-3886.293460</v>
      </c>
      <c r="H823" s="6" t="str">
        <f t="shared" ca="1" si="27"/>
        <v>https://www.embase.com/search/results?subaction=viewrecord&amp;id=L632869145&amp;from=exporthttp://dx.doi.org/10.4103/0028-3886.293460</v>
      </c>
    </row>
    <row r="824" spans="1:8" x14ac:dyDescent="0.2">
      <c r="A824" s="6">
        <v>823</v>
      </c>
      <c r="B824" s="6" t="s">
        <v>3202</v>
      </c>
      <c r="C824" s="6">
        <v>2021</v>
      </c>
      <c r="D824" s="6" t="s">
        <v>3203</v>
      </c>
      <c r="E824" s="6" t="s">
        <v>9056</v>
      </c>
      <c r="F824" s="6" t="s">
        <v>9368</v>
      </c>
      <c r="G824" s="6" t="str">
        <f t="shared" ca="1" si="26"/>
        <v>10.1002/pbc.28925</v>
      </c>
      <c r="H824" s="6" t="str">
        <f t="shared" ca="1" si="27"/>
        <v/>
      </c>
    </row>
    <row r="825" spans="1:8" x14ac:dyDescent="0.2">
      <c r="A825" s="6">
        <v>824</v>
      </c>
      <c r="B825" s="6" t="s">
        <v>3204</v>
      </c>
      <c r="C825" s="6">
        <v>2015</v>
      </c>
      <c r="D825" s="6" t="s">
        <v>3205</v>
      </c>
      <c r="E825" s="6" t="s">
        <v>9056</v>
      </c>
      <c r="F825" s="6" t="s">
        <v>9368</v>
      </c>
      <c r="G825" s="6" t="str">
        <f t="shared" ca="1" si="26"/>
        <v>10.1007/s00066-015-0878-3</v>
      </c>
      <c r="H825" s="6" t="str">
        <f t="shared" ca="1" si="27"/>
        <v/>
      </c>
    </row>
    <row r="826" spans="1:8" x14ac:dyDescent="0.2">
      <c r="A826" s="6">
        <v>825</v>
      </c>
      <c r="B826" s="6" t="s">
        <v>3207</v>
      </c>
      <c r="C826" s="6">
        <v>2019</v>
      </c>
      <c r="D826" s="6" t="s">
        <v>3208</v>
      </c>
      <c r="E826" s="6" t="s">
        <v>9056</v>
      </c>
      <c r="F826" s="6" t="s">
        <v>9368</v>
      </c>
      <c r="G826" s="6" t="str">
        <f t="shared" ca="1" si="26"/>
        <v>10.1080/0284186x.2019.1653496</v>
      </c>
      <c r="H826" s="6" t="str">
        <f t="shared" ca="1" si="27"/>
        <v/>
      </c>
    </row>
    <row r="827" spans="1:8" x14ac:dyDescent="0.2">
      <c r="A827" s="6">
        <v>826</v>
      </c>
      <c r="B827" s="6" t="s">
        <v>3209</v>
      </c>
      <c r="C827" s="6">
        <v>1992</v>
      </c>
      <c r="D827" s="6" t="s">
        <v>3210</v>
      </c>
      <c r="E827" s="6" t="s">
        <v>9056</v>
      </c>
      <c r="F827" s="6" t="s">
        <v>9368</v>
      </c>
      <c r="G827" s="6" t="str">
        <f t="shared" ca="1" si="26"/>
        <v>10.1016/s0161-6420(92)31832-9</v>
      </c>
      <c r="H827" s="6" t="str">
        <f t="shared" ca="1" si="27"/>
        <v/>
      </c>
    </row>
    <row r="828" spans="1:8" x14ac:dyDescent="0.2">
      <c r="A828" s="6">
        <v>827</v>
      </c>
      <c r="B828" s="6" t="s">
        <v>3211</v>
      </c>
      <c r="C828" s="6">
        <v>2018</v>
      </c>
      <c r="D828" s="6" t="s">
        <v>3212</v>
      </c>
      <c r="E828" s="6" t="s">
        <v>9056</v>
      </c>
      <c r="F828" s="6" t="s">
        <v>9368</v>
      </c>
      <c r="G828" s="6" t="str">
        <f t="shared" ca="1" si="26"/>
        <v>10.1016/j.adro.2017.11.001</v>
      </c>
      <c r="H828" s="6" t="str">
        <f t="shared" ca="1" si="27"/>
        <v>https://www.embase.com/search/results?subaction=viewrecord&amp;id=L620031702&amp;from=exporthttp://dx.doi.org/10.1016/j.adro.2017.11.001</v>
      </c>
    </row>
    <row r="829" spans="1:8" x14ac:dyDescent="0.2">
      <c r="A829" s="6">
        <v>828</v>
      </c>
      <c r="B829" s="6" t="s">
        <v>3213</v>
      </c>
      <c r="C829" s="6">
        <v>2016</v>
      </c>
      <c r="D829" s="6" t="s">
        <v>3214</v>
      </c>
      <c r="E829" s="6" t="s">
        <v>9056</v>
      </c>
      <c r="F829" s="6" t="s">
        <v>9368</v>
      </c>
      <c r="G829" s="6" t="str">
        <f t="shared" ca="1" si="26"/>
        <v>10.1159/000449142</v>
      </c>
      <c r="H829" s="6" t="str">
        <f t="shared" ca="1" si="27"/>
        <v>https://www.embase.com/search/results?subaction=viewrecord&amp;id=L615915427&amp;from=exporthttp://dx.doi.org/10.1159/000449142</v>
      </c>
    </row>
    <row r="830" spans="1:8" x14ac:dyDescent="0.2">
      <c r="A830" s="6">
        <v>829</v>
      </c>
      <c r="B830" s="6" t="s">
        <v>3213</v>
      </c>
      <c r="C830" s="6">
        <v>2016</v>
      </c>
      <c r="D830" s="6" t="s">
        <v>3215</v>
      </c>
      <c r="E830" s="6" t="s">
        <v>9056</v>
      </c>
      <c r="F830" s="6" t="s">
        <v>9368</v>
      </c>
      <c r="G830" s="6" t="str">
        <f t="shared" ca="1" si="26"/>
        <v>10.1093/neuonc/now068.19</v>
      </c>
      <c r="H830" s="6" t="str">
        <f t="shared" ca="1" si="27"/>
        <v>https://www.embase.com/search/results?subaction=viewrecord&amp;id=L611934409&amp;from=exporthttp://dx.doi.org/10.1093/neuonc/now068.19</v>
      </c>
    </row>
    <row r="831" spans="1:8" x14ac:dyDescent="0.2">
      <c r="A831" s="6">
        <v>830</v>
      </c>
      <c r="B831" s="6" t="s">
        <v>3216</v>
      </c>
      <c r="C831" s="6">
        <v>2018</v>
      </c>
      <c r="D831" s="6" t="s">
        <v>3217</v>
      </c>
      <c r="E831" s="6" t="s">
        <v>9056</v>
      </c>
      <c r="F831" s="6" t="s">
        <v>9368</v>
      </c>
      <c r="G831" s="6" t="str">
        <f t="shared" ca="1" si="26"/>
        <v>10.1093/neuonc/noy059</v>
      </c>
      <c r="H831" s="6" t="str">
        <f t="shared" ca="1" si="27"/>
        <v>https://www.embase.com/search/results?subaction=viewrecord&amp;id=L623098217&amp;from=exporthttp://dx.doi.org/10.1093/neuonc/noy059</v>
      </c>
    </row>
    <row r="832" spans="1:8" x14ac:dyDescent="0.2">
      <c r="A832" s="6">
        <v>831</v>
      </c>
      <c r="B832" s="6" t="s">
        <v>3218</v>
      </c>
      <c r="C832" s="6">
        <v>2010</v>
      </c>
      <c r="D832" s="6" t="s">
        <v>3219</v>
      </c>
      <c r="E832" s="6" t="s">
        <v>9056</v>
      </c>
      <c r="F832" s="6" t="s">
        <v>9368</v>
      </c>
      <c r="G832" s="6" t="str">
        <f t="shared" ca="1" si="26"/>
        <v>10.1016/j.critrevonc.2009.10.004</v>
      </c>
      <c r="H832" s="6" t="str">
        <f t="shared" ca="1" si="27"/>
        <v/>
      </c>
    </row>
    <row r="833" spans="1:9" x14ac:dyDescent="0.2">
      <c r="A833" s="6">
        <v>832</v>
      </c>
      <c r="B833" s="6" t="s">
        <v>3220</v>
      </c>
      <c r="C833" s="6">
        <v>2021</v>
      </c>
      <c r="D833" s="6" t="s">
        <v>3221</v>
      </c>
      <c r="E833" s="6" t="s">
        <v>9056</v>
      </c>
      <c r="F833" s="6" t="s">
        <v>9368</v>
      </c>
      <c r="G833" s="6" t="str">
        <f t="shared" ca="1" si="26"/>
        <v>10.1016/j.radi.2020.06.016</v>
      </c>
      <c r="H833" s="6" t="str">
        <f t="shared" ca="1" si="27"/>
        <v/>
      </c>
    </row>
    <row r="834" spans="1:9" x14ac:dyDescent="0.2">
      <c r="A834" s="6">
        <v>833</v>
      </c>
      <c r="B834" s="6" t="s">
        <v>3222</v>
      </c>
      <c r="C834" s="6">
        <v>2014</v>
      </c>
      <c r="D834" s="6" t="s">
        <v>3223</v>
      </c>
      <c r="E834" s="6" t="s">
        <v>9056</v>
      </c>
      <c r="F834" s="6" t="s">
        <v>9368</v>
      </c>
      <c r="G834" s="6" t="str">
        <f t="shared" ca="1" si="26"/>
        <v>10.1016/j.jacr.2014.07.038</v>
      </c>
      <c r="H834" s="6" t="str">
        <f t="shared" ca="1" si="27"/>
        <v/>
      </c>
    </row>
    <row r="835" spans="1:9" x14ac:dyDescent="0.2">
      <c r="A835" s="6">
        <v>834</v>
      </c>
      <c r="B835" s="6" t="s">
        <v>3224</v>
      </c>
      <c r="C835" s="6">
        <v>2020</v>
      </c>
      <c r="D835" s="6" t="s">
        <v>3225</v>
      </c>
      <c r="E835" s="6" t="s">
        <v>9056</v>
      </c>
      <c r="F835" s="6" t="s">
        <v>9368</v>
      </c>
      <c r="G835" s="6" t="str">
        <f t="shared" ca="1" si="26"/>
        <v>10.1016/j.mri.2019.09.006</v>
      </c>
      <c r="H835" s="6" t="str">
        <f t="shared" ca="1" si="27"/>
        <v>https://www.embase.com/search/results?subaction=viewrecord&amp;id=L2003464293&amp;from=exporthttp://dx.doi.org/10.1016/j.mri.2019.09.006</v>
      </c>
    </row>
    <row r="836" spans="1:9" x14ac:dyDescent="0.2">
      <c r="A836" s="6">
        <v>835</v>
      </c>
      <c r="B836" s="6" t="s">
        <v>3226</v>
      </c>
      <c r="C836" s="6">
        <v>2018</v>
      </c>
      <c r="D836" s="6" t="s">
        <v>3227</v>
      </c>
      <c r="E836" s="6" t="s">
        <v>9056</v>
      </c>
      <c r="F836" s="6" t="s">
        <v>9368</v>
      </c>
      <c r="G836" s="6" t="str">
        <f t="shared" ca="1" si="26"/>
        <v>10.1016/j.ijrobp.2018.01.013</v>
      </c>
      <c r="H836" s="6" t="str">
        <f t="shared" ca="1" si="27"/>
        <v/>
      </c>
    </row>
    <row r="837" spans="1:9" x14ac:dyDescent="0.2">
      <c r="A837" s="6">
        <v>836</v>
      </c>
      <c r="B837" s="6" t="s">
        <v>3228</v>
      </c>
      <c r="C837" s="6">
        <v>2009</v>
      </c>
      <c r="D837" s="6" t="s">
        <v>3229</v>
      </c>
      <c r="E837" s="6" t="s">
        <v>9056</v>
      </c>
      <c r="F837" s="6" t="s">
        <v>9368</v>
      </c>
      <c r="G837" s="6" t="str">
        <f t="shared" ca="1" si="26"/>
        <v>10.1016/j.canrad.2009.07.001</v>
      </c>
      <c r="H837" s="6" t="str">
        <f t="shared" ca="1" si="27"/>
        <v/>
      </c>
      <c r="I837" s="1"/>
    </row>
    <row r="838" spans="1:9" x14ac:dyDescent="0.2">
      <c r="A838" s="6">
        <v>837</v>
      </c>
      <c r="B838" s="6" t="s">
        <v>3230</v>
      </c>
      <c r="C838" s="6">
        <v>2009</v>
      </c>
      <c r="D838" s="6" t="s">
        <v>3231</v>
      </c>
      <c r="E838" s="6" t="s">
        <v>9056</v>
      </c>
      <c r="F838" s="6" t="s">
        <v>9368</v>
      </c>
      <c r="G838" s="6" t="str">
        <f t="shared" ca="1" si="26"/>
        <v>10.1002/pbc.22234</v>
      </c>
      <c r="H838" s="6" t="str">
        <f t="shared" ca="1" si="27"/>
        <v>https://www.embase.com/search/results?subaction=viewrecord&amp;id=L70032152&amp;from=exporthttp://dx.doi.org/10.1002/pbc.22234</v>
      </c>
    </row>
    <row r="839" spans="1:9" x14ac:dyDescent="0.2">
      <c r="A839" s="6">
        <v>838</v>
      </c>
      <c r="B839" s="6" t="s">
        <v>3232</v>
      </c>
      <c r="C839" s="6">
        <v>2010</v>
      </c>
      <c r="D839" s="6" t="s">
        <v>3233</v>
      </c>
      <c r="E839" s="6" t="s">
        <v>9056</v>
      </c>
      <c r="F839" s="6" t="s">
        <v>9368</v>
      </c>
      <c r="G839" s="6" t="str">
        <f t="shared" ca="1" si="26"/>
        <v>10.1002/pbc.22779</v>
      </c>
      <c r="H839" s="6" t="str">
        <f t="shared" ca="1" si="27"/>
        <v>https://www.embase.com/search/results?subaction=viewrecord&amp;id=L70468458&amp;from=exporthttp://dx.doi.org/10.1002/pbc.22779</v>
      </c>
    </row>
    <row r="840" spans="1:9" x14ac:dyDescent="0.2">
      <c r="A840" s="6">
        <v>839</v>
      </c>
      <c r="B840" s="6" t="s">
        <v>3234</v>
      </c>
      <c r="C840" s="6">
        <v>2010</v>
      </c>
      <c r="D840" s="6" t="s">
        <v>3235</v>
      </c>
      <c r="E840" s="6" t="s">
        <v>9056</v>
      </c>
      <c r="F840" s="6" t="s">
        <v>9368</v>
      </c>
      <c r="G840" s="6" t="str">
        <f t="shared" ca="1" si="26"/>
        <v>10.1016/S0167-8140(10)80066-0</v>
      </c>
      <c r="H840" s="6" t="str">
        <f t="shared" ca="1" si="27"/>
        <v>https://www.embase.com/search/results?subaction=viewrecord&amp;id=L70322858&amp;from=exporthttp://dx.doi.org/10.1016/S0167-8140(10)80066-0</v>
      </c>
    </row>
    <row r="841" spans="1:9" x14ac:dyDescent="0.2">
      <c r="A841" s="6">
        <v>840</v>
      </c>
      <c r="B841" s="6" t="s">
        <v>3236</v>
      </c>
      <c r="C841" s="6">
        <v>2013</v>
      </c>
      <c r="D841" s="6" t="s">
        <v>3237</v>
      </c>
      <c r="E841" s="6" t="s">
        <v>9056</v>
      </c>
      <c r="F841" s="6" t="s">
        <v>9368</v>
      </c>
      <c r="G841" s="6" t="str">
        <f t="shared" ca="1" si="26"/>
        <v>10.1016/j.canrad.2013.07.141</v>
      </c>
      <c r="H841" s="6" t="str">
        <f t="shared" ca="1" si="27"/>
        <v/>
      </c>
      <c r="I841" s="1"/>
    </row>
    <row r="842" spans="1:9" x14ac:dyDescent="0.2">
      <c r="A842" s="6">
        <v>841</v>
      </c>
      <c r="B842" s="6" t="s">
        <v>3238</v>
      </c>
      <c r="C842" s="6">
        <v>2014</v>
      </c>
      <c r="D842" s="6" t="s">
        <v>3239</v>
      </c>
      <c r="E842" s="6" t="s">
        <v>9056</v>
      </c>
      <c r="F842" s="6" t="s">
        <v>9368</v>
      </c>
      <c r="G842" s="6" t="str">
        <f t="shared" ca="1" si="26"/>
        <v>10.1016/j.ejmp.2014.10.045</v>
      </c>
      <c r="H842" s="6" t="str">
        <f t="shared" ca="1" si="27"/>
        <v>https://www.embase.com/search/results?subaction=viewrecord&amp;id=L71936354&amp;from=exporthttp://dx.doi.org/10.1016/j.ejmp.2014.10.045</v>
      </c>
    </row>
    <row r="843" spans="1:9" x14ac:dyDescent="0.2">
      <c r="A843" s="6">
        <v>842</v>
      </c>
      <c r="B843" s="6" t="s">
        <v>3240</v>
      </c>
      <c r="C843" s="6">
        <v>1999</v>
      </c>
      <c r="D843" s="6" t="s">
        <v>3241</v>
      </c>
      <c r="E843" s="6" t="s">
        <v>9056</v>
      </c>
      <c r="F843" s="6" t="s">
        <v>9368</v>
      </c>
      <c r="G843" s="6" t="str">
        <f t="shared" ca="1" si="26"/>
        <v>10.1007/bf03038901</v>
      </c>
      <c r="H843" s="6" t="str">
        <f t="shared" ca="1" si="27"/>
        <v/>
      </c>
    </row>
    <row r="844" spans="1:9" x14ac:dyDescent="0.2">
      <c r="A844" s="6">
        <v>843</v>
      </c>
      <c r="B844" s="6" t="s">
        <v>3242</v>
      </c>
      <c r="C844" s="6">
        <v>1996</v>
      </c>
      <c r="D844" s="6" t="s">
        <v>3243</v>
      </c>
      <c r="E844" s="6" t="s">
        <v>9056</v>
      </c>
      <c r="F844" s="6" t="s">
        <v>9368</v>
      </c>
      <c r="G844" s="6" t="str">
        <f t="shared" ca="1" si="26"/>
        <v>10.1016/0924-4212(96)84914-0</v>
      </c>
      <c r="H844" s="6" t="str">
        <f t="shared" ca="1" si="27"/>
        <v/>
      </c>
    </row>
    <row r="845" spans="1:9" x14ac:dyDescent="0.2">
      <c r="A845" s="6">
        <v>844</v>
      </c>
      <c r="B845" s="6" t="s">
        <v>3244</v>
      </c>
      <c r="C845" s="6">
        <v>2006</v>
      </c>
      <c r="D845" s="6" t="s">
        <v>3245</v>
      </c>
      <c r="E845" s="6" t="s">
        <v>9056</v>
      </c>
      <c r="F845" s="6" t="s">
        <v>9368</v>
      </c>
      <c r="G845" s="6" t="str">
        <f t="shared" ca="1" si="26"/>
        <v/>
      </c>
      <c r="H845" s="6" t="str">
        <f t="shared" ca="1" si="27"/>
        <v/>
      </c>
    </row>
    <row r="846" spans="1:9" x14ac:dyDescent="0.2">
      <c r="A846" s="6">
        <v>845</v>
      </c>
      <c r="B846" s="6" t="s">
        <v>3246</v>
      </c>
      <c r="C846" s="6">
        <v>2008</v>
      </c>
      <c r="D846" s="6" t="s">
        <v>3247</v>
      </c>
      <c r="E846" s="6" t="s">
        <v>9056</v>
      </c>
      <c r="F846" s="6" t="s">
        <v>9368</v>
      </c>
      <c r="G846" s="6" t="str">
        <f t="shared" ca="1" si="26"/>
        <v>10.1016/j.ijrobp.2008.02.043</v>
      </c>
      <c r="H846" s="6" t="str">
        <f t="shared" ca="1" si="27"/>
        <v/>
      </c>
    </row>
    <row r="847" spans="1:9" x14ac:dyDescent="0.2">
      <c r="A847" s="6">
        <v>846</v>
      </c>
      <c r="B847" s="6" t="s">
        <v>3248</v>
      </c>
      <c r="C847" s="6">
        <v>2011</v>
      </c>
      <c r="D847" s="6" t="s">
        <v>3249</v>
      </c>
      <c r="E847" s="6" t="s">
        <v>9056</v>
      </c>
      <c r="F847" s="6" t="s">
        <v>9368</v>
      </c>
      <c r="G847" s="6" t="str">
        <f t="shared" ca="1" si="26"/>
        <v>10.1016/j.canrad.2011.03.005</v>
      </c>
      <c r="H847" s="6" t="str">
        <f t="shared" ca="1" si="27"/>
        <v/>
      </c>
    </row>
    <row r="848" spans="1:9" x14ac:dyDescent="0.2">
      <c r="A848" s="6">
        <v>847</v>
      </c>
      <c r="B848" s="6" t="s">
        <v>3250</v>
      </c>
      <c r="C848" s="6">
        <v>2020</v>
      </c>
      <c r="D848" s="6" t="s">
        <v>3251</v>
      </c>
      <c r="E848" s="6" t="s">
        <v>9056</v>
      </c>
      <c r="F848" s="6" t="s">
        <v>9368</v>
      </c>
      <c r="G848" s="6" t="str">
        <f t="shared" ca="1" si="26"/>
        <v>10.1159/000509566</v>
      </c>
      <c r="H848" s="6" t="str">
        <f t="shared" ca="1" si="27"/>
        <v>https://www.embase.com/search/results?subaction=viewrecord&amp;id=L632940822&amp;from=exporthttp://dx.doi.org/10.1159/000509566</v>
      </c>
    </row>
    <row r="849" spans="1:10" x14ac:dyDescent="0.2">
      <c r="A849" s="6">
        <v>848</v>
      </c>
      <c r="B849" s="6" t="s">
        <v>3252</v>
      </c>
      <c r="C849" s="6">
        <v>2014</v>
      </c>
      <c r="D849" s="6" t="s">
        <v>3253</v>
      </c>
      <c r="E849" s="6" t="s">
        <v>9056</v>
      </c>
      <c r="F849" s="6" t="s">
        <v>9368</v>
      </c>
      <c r="G849" s="6" t="str">
        <f t="shared" ca="1" si="26"/>
        <v/>
      </c>
      <c r="H849" s="6" t="str">
        <f t="shared" ca="1" si="27"/>
        <v>https://www.embase.com/search/results?subaction=viewrecord&amp;id=L72338966&amp;from=export</v>
      </c>
    </row>
    <row r="850" spans="1:10" x14ac:dyDescent="0.2">
      <c r="A850" s="6">
        <v>849</v>
      </c>
      <c r="B850" s="6" t="s">
        <v>3254</v>
      </c>
      <c r="C850" s="6">
        <v>2020</v>
      </c>
      <c r="D850" s="6" t="s">
        <v>3255</v>
      </c>
      <c r="E850" s="6" t="s">
        <v>9056</v>
      </c>
      <c r="F850" s="6" t="s">
        <v>9368</v>
      </c>
      <c r="G850" s="6" t="str">
        <f t="shared" ca="1" si="26"/>
        <v>10.1111/pde.14260</v>
      </c>
      <c r="H850" s="6" t="str">
        <f t="shared" ca="1" si="27"/>
        <v/>
      </c>
    </row>
    <row r="851" spans="1:10" x14ac:dyDescent="0.2">
      <c r="A851" s="6">
        <v>850</v>
      </c>
      <c r="B851" s="6" t="s">
        <v>3256</v>
      </c>
      <c r="C851" s="6">
        <v>2020</v>
      </c>
      <c r="D851" s="6" t="s">
        <v>3257</v>
      </c>
      <c r="E851" s="6" t="s">
        <v>9056</v>
      </c>
      <c r="F851" s="6" t="s">
        <v>9368</v>
      </c>
      <c r="G851" s="6" t="str">
        <f t="shared" ca="1" si="26"/>
        <v/>
      </c>
      <c r="H851" s="6" t="str">
        <f t="shared" ca="1" si="27"/>
        <v>https://www.scopus.com/inward/record.uri?eid=2-s2.0-85096317394&amp;partnerID=40&amp;md5=9ee6064b5dae0ba9bde295531a9f669f</v>
      </c>
    </row>
    <row r="852" spans="1:10" x14ac:dyDescent="0.2">
      <c r="A852" s="6">
        <v>851</v>
      </c>
      <c r="B852" s="6" t="s">
        <v>3258</v>
      </c>
      <c r="C852" s="6">
        <v>2013</v>
      </c>
      <c r="D852" s="6" t="s">
        <v>3259</v>
      </c>
      <c r="E852" s="6" t="s">
        <v>9056</v>
      </c>
      <c r="F852" s="6" t="s">
        <v>9368</v>
      </c>
      <c r="G852" s="6" t="str">
        <f t="shared" ca="1" si="26"/>
        <v>10.1007/s11060-013-1062-1</v>
      </c>
      <c r="H852" s="6" t="str">
        <f t="shared" ca="1" si="27"/>
        <v>https://www.scopus.com/inward/record.uri?eid=2-s2.0-84883793031&amp;doi=10.1007%2fs11060-013-1062-1&amp;partnerID=40&amp;md5=5d5812ddf11d4bca0a4c703474101ce7</v>
      </c>
    </row>
    <row r="853" spans="1:10" x14ac:dyDescent="0.2">
      <c r="A853" s="6">
        <v>852</v>
      </c>
      <c r="B853" s="6" t="s">
        <v>3260</v>
      </c>
      <c r="C853" s="6">
        <v>2019</v>
      </c>
      <c r="D853" s="6" t="s">
        <v>3261</v>
      </c>
      <c r="E853" s="6" t="s">
        <v>9056</v>
      </c>
      <c r="F853" s="6" t="s">
        <v>9368</v>
      </c>
      <c r="G853" s="6" t="str">
        <f t="shared" ca="1" si="26"/>
        <v>10.14776/piv.2019.26.e15</v>
      </c>
      <c r="H853" s="6" t="str">
        <f t="shared" ca="1" si="27"/>
        <v>https://www.embase.com/search/results?subaction=viewrecord&amp;id=L629190765&amp;from=exporthttp://dx.doi.org/10.14776/piv.2019.26.e15</v>
      </c>
    </row>
    <row r="854" spans="1:10" x14ac:dyDescent="0.2">
      <c r="A854" s="6">
        <v>853</v>
      </c>
      <c r="B854" s="6" t="s">
        <v>3262</v>
      </c>
      <c r="C854" s="6">
        <v>2014</v>
      </c>
      <c r="D854" s="6" t="s">
        <v>3263</v>
      </c>
      <c r="E854" s="6" t="s">
        <v>9056</v>
      </c>
      <c r="F854" s="6" t="s">
        <v>9368</v>
      </c>
      <c r="G854" s="6" t="str">
        <f t="shared" ca="1" si="26"/>
        <v>10.1088/0031-9155/59/10/2457</v>
      </c>
      <c r="H854" s="6" t="str">
        <f t="shared" ca="1" si="27"/>
        <v/>
      </c>
    </row>
    <row r="855" spans="1:10" x14ac:dyDescent="0.2">
      <c r="A855" s="6">
        <v>854</v>
      </c>
      <c r="B855" s="6" t="s">
        <v>3264</v>
      </c>
      <c r="C855" s="6">
        <v>2006</v>
      </c>
      <c r="D855" s="6" t="s">
        <v>3265</v>
      </c>
      <c r="E855" s="6" t="s">
        <v>9056</v>
      </c>
      <c r="F855" s="6" t="s">
        <v>9368</v>
      </c>
      <c r="G855" s="6" t="str">
        <f t="shared" ca="1" si="26"/>
        <v>10.1016/j.clon.2006.02.006</v>
      </c>
      <c r="H855" s="6" t="str">
        <f t="shared" ca="1" si="27"/>
        <v/>
      </c>
    </row>
    <row r="856" spans="1:10" x14ac:dyDescent="0.2">
      <c r="A856" s="6">
        <v>855</v>
      </c>
      <c r="B856" s="6" t="s">
        <v>3264</v>
      </c>
      <c r="C856" s="6">
        <v>2006</v>
      </c>
      <c r="D856" s="6" t="s">
        <v>3266</v>
      </c>
      <c r="E856" s="6" t="s">
        <v>9056</v>
      </c>
      <c r="F856" s="6" t="s">
        <v>9368</v>
      </c>
      <c r="G856" s="6" t="str">
        <f t="shared" ca="1" si="26"/>
        <v>10.1016/j.ijrobp.2006.01.027</v>
      </c>
      <c r="H856" s="6" t="str">
        <f t="shared" ca="1" si="27"/>
        <v/>
      </c>
      <c r="J856" s="1"/>
    </row>
    <row r="857" spans="1:10" x14ac:dyDescent="0.2">
      <c r="A857" s="6">
        <v>856</v>
      </c>
      <c r="B857" s="6" t="s">
        <v>3264</v>
      </c>
      <c r="C857" s="6">
        <v>2009</v>
      </c>
      <c r="D857" s="6" t="s">
        <v>3267</v>
      </c>
      <c r="E857" s="6" t="s">
        <v>9056</v>
      </c>
      <c r="F857" s="6" t="s">
        <v>9368</v>
      </c>
      <c r="G857" s="6" t="str">
        <f t="shared" ca="1" si="26"/>
        <v>10.1088/0952-4746/29/2a/s12</v>
      </c>
      <c r="H857" s="6" t="str">
        <f t="shared" ca="1" si="27"/>
        <v/>
      </c>
    </row>
    <row r="858" spans="1:10" x14ac:dyDescent="0.2">
      <c r="A858" s="6">
        <v>857</v>
      </c>
      <c r="B858" s="6" t="s">
        <v>3268</v>
      </c>
      <c r="C858" s="6">
        <v>2018</v>
      </c>
      <c r="D858" s="6" t="s">
        <v>3269</v>
      </c>
      <c r="E858" s="6" t="s">
        <v>9056</v>
      </c>
      <c r="F858" s="6" t="s">
        <v>9368</v>
      </c>
      <c r="G858" s="6" t="str">
        <f t="shared" ca="1" si="26"/>
        <v>10.1016/j.ijrobp.2018.03.027</v>
      </c>
      <c r="H858" s="6" t="str">
        <f t="shared" ca="1" si="27"/>
        <v/>
      </c>
    </row>
    <row r="859" spans="1:10" x14ac:dyDescent="0.2">
      <c r="A859" s="6">
        <v>858</v>
      </c>
      <c r="B859" s="6" t="s">
        <v>3270</v>
      </c>
      <c r="C859" s="6">
        <v>2018</v>
      </c>
      <c r="D859" s="6" t="s">
        <v>3271</v>
      </c>
      <c r="E859" s="6" t="s">
        <v>9056</v>
      </c>
      <c r="F859" s="6" t="s">
        <v>9368</v>
      </c>
      <c r="G859" s="6" t="str">
        <f t="shared" ca="1" si="26"/>
        <v>10.1007/978-3-319-43545-9_17</v>
      </c>
      <c r="H859" s="6" t="str">
        <f t="shared" ca="1" si="27"/>
        <v>https://www.scopus.com/inward/record.uri?eid=2-s2.0-85043289432&amp;doi=10.1007%2f978-3-319-43545-9_17&amp;partnerID=40&amp;md5=ad3048500e3cdc9f8a92323790f00d22</v>
      </c>
    </row>
    <row r="860" spans="1:10" x14ac:dyDescent="0.2">
      <c r="A860" s="6">
        <v>859</v>
      </c>
      <c r="B860" s="6" t="s">
        <v>3272</v>
      </c>
      <c r="C860" s="6">
        <v>2021</v>
      </c>
      <c r="D860" s="6" t="s">
        <v>3273</v>
      </c>
      <c r="E860" s="6" t="s">
        <v>9056</v>
      </c>
      <c r="F860" s="6" t="s">
        <v>9368</v>
      </c>
      <c r="G860" s="6" t="str">
        <f t="shared" ca="1" si="26"/>
        <v>10.1016/j.ijrobp.2021.07.659</v>
      </c>
      <c r="H860" s="6" t="str">
        <f t="shared" ca="1" si="27"/>
        <v>https://www.embase.com/search/results?subaction=viewrecord&amp;id=L2014606471&amp;from=exporthttp://dx.doi.org/10.1016/j.ijrobp.2021.07.659</v>
      </c>
    </row>
    <row r="861" spans="1:10" x14ac:dyDescent="0.2">
      <c r="A861" s="6">
        <v>860</v>
      </c>
      <c r="B861" s="6" t="s">
        <v>3274</v>
      </c>
      <c r="C861" s="6">
        <v>2008</v>
      </c>
      <c r="D861" s="6" t="s">
        <v>3275</v>
      </c>
      <c r="E861" s="6" t="s">
        <v>9056</v>
      </c>
      <c r="F861" s="6" t="s">
        <v>9368</v>
      </c>
      <c r="G861" s="6" t="str">
        <f t="shared" ca="1" si="26"/>
        <v>10.1002/jmri.21273</v>
      </c>
      <c r="H861" s="6" t="str">
        <f t="shared" ca="1" si="27"/>
        <v>https://www.embase.com/search/results?subaction=viewrecord&amp;id=L351214043&amp;from=exporthttp://dx.doi.org/10.1002/jmri.21273</v>
      </c>
    </row>
    <row r="862" spans="1:10" x14ac:dyDescent="0.2">
      <c r="A862" s="6">
        <v>861</v>
      </c>
      <c r="B862" s="6" t="s">
        <v>3276</v>
      </c>
      <c r="C862" s="6">
        <v>2021</v>
      </c>
      <c r="D862" s="6" t="s">
        <v>3277</v>
      </c>
      <c r="E862" s="6" t="s">
        <v>9056</v>
      </c>
      <c r="F862" s="6" t="s">
        <v>9368</v>
      </c>
      <c r="G862" s="6" t="str">
        <f t="shared" ca="1" si="26"/>
        <v>10.1002/pbc.28686</v>
      </c>
      <c r="H862" s="6" t="str">
        <f t="shared" ca="1" si="27"/>
        <v/>
      </c>
    </row>
    <row r="863" spans="1:10" x14ac:dyDescent="0.2">
      <c r="A863" s="6">
        <v>862</v>
      </c>
      <c r="B863" s="6" t="s">
        <v>3278</v>
      </c>
      <c r="C863" s="6">
        <v>2005</v>
      </c>
      <c r="D863" s="6" t="s">
        <v>3279</v>
      </c>
      <c r="E863" s="6" t="s">
        <v>9056</v>
      </c>
      <c r="F863" s="6" t="s">
        <v>9368</v>
      </c>
      <c r="G863" s="6" t="str">
        <f t="shared" ca="1" si="26"/>
        <v>10.1016/s0181-5512(05)81001-0</v>
      </c>
      <c r="H863" s="6" t="str">
        <f t="shared" ca="1" si="27"/>
        <v/>
      </c>
    </row>
    <row r="864" spans="1:10" x14ac:dyDescent="0.2">
      <c r="A864" s="6">
        <v>863</v>
      </c>
      <c r="B864" s="6" t="s">
        <v>3280</v>
      </c>
      <c r="C864" s="6">
        <v>2014</v>
      </c>
      <c r="D864" s="6" t="s">
        <v>3281</v>
      </c>
      <c r="E864" s="6" t="s">
        <v>9056</v>
      </c>
      <c r="F864" s="6" t="s">
        <v>9368</v>
      </c>
      <c r="G864" s="6" t="str">
        <f t="shared" ca="1" si="26"/>
        <v>10.1097/ppo.0000000000000086</v>
      </c>
      <c r="H864" s="6" t="str">
        <f t="shared" ca="1" si="27"/>
        <v/>
      </c>
    </row>
    <row r="865" spans="1:8" x14ac:dyDescent="0.2">
      <c r="A865" s="6">
        <v>864</v>
      </c>
      <c r="B865" s="6" t="s">
        <v>3282</v>
      </c>
      <c r="C865" s="6">
        <v>2020</v>
      </c>
      <c r="D865" s="6" t="s">
        <v>3283</v>
      </c>
      <c r="E865" s="6" t="s">
        <v>9056</v>
      </c>
      <c r="F865" s="6" t="s">
        <v>9368</v>
      </c>
      <c r="G865" s="6" t="str">
        <f t="shared" ca="1" si="26"/>
        <v>10.1016/j.ijrobp.2020.07.1521</v>
      </c>
      <c r="H865" s="6" t="str">
        <f t="shared" ca="1" si="27"/>
        <v>https://www.embase.com/search/results?subaction=viewrecord&amp;id=L2007856631&amp;from=exporthttp://dx.doi.org/10.1016/j.ijrobp.2020.07.1521</v>
      </c>
    </row>
    <row r="866" spans="1:8" x14ac:dyDescent="0.2">
      <c r="A866" s="6">
        <v>865</v>
      </c>
      <c r="B866" s="6" t="s">
        <v>3284</v>
      </c>
      <c r="C866" s="6">
        <v>2021</v>
      </c>
      <c r="D866" s="6" t="s">
        <v>3285</v>
      </c>
      <c r="E866" s="6" t="s">
        <v>9056</v>
      </c>
      <c r="F866" s="6" t="s">
        <v>9368</v>
      </c>
      <c r="G866" s="6" t="str">
        <f t="shared" ca="1" si="26"/>
        <v>10.1002/cncr.33497</v>
      </c>
      <c r="H866" s="6" t="str">
        <f t="shared" ca="1" si="27"/>
        <v/>
      </c>
    </row>
    <row r="867" spans="1:8" x14ac:dyDescent="0.2">
      <c r="A867" s="6">
        <v>866</v>
      </c>
      <c r="B867" s="6" t="s">
        <v>3286</v>
      </c>
      <c r="C867" s="6">
        <v>2022</v>
      </c>
      <c r="D867" s="6" t="s">
        <v>3287</v>
      </c>
      <c r="E867" s="6" t="s">
        <v>9056</v>
      </c>
      <c r="F867" s="6" t="s">
        <v>9368</v>
      </c>
      <c r="G867" s="6" t="str">
        <f t="shared" ca="1" si="26"/>
        <v>10.1016/S0167-8140(22)02591-9</v>
      </c>
      <c r="H867" s="6" t="str">
        <f t="shared" ca="1" si="27"/>
        <v>https://www.embase.com/search/results?subaction=viewrecord&amp;id=L2018471962&amp;from=exporthttp://dx.doi.org/10.1016/S0167-8140(22)02591-9</v>
      </c>
    </row>
    <row r="868" spans="1:8" x14ac:dyDescent="0.2">
      <c r="A868" s="6">
        <v>867</v>
      </c>
      <c r="B868" s="6" t="s">
        <v>3288</v>
      </c>
      <c r="C868" s="6">
        <v>2008</v>
      </c>
      <c r="D868" s="6" t="s">
        <v>3289</v>
      </c>
      <c r="E868" s="6" t="s">
        <v>9056</v>
      </c>
      <c r="F868" s="6" t="s">
        <v>9368</v>
      </c>
      <c r="G868" s="6" t="str">
        <f t="shared" ca="1" si="26"/>
        <v>10.3171/PED/2008/1/5/389</v>
      </c>
      <c r="H868" s="6" t="str">
        <f t="shared" ca="1" si="27"/>
        <v>https://www.embase.com/search/results?subaction=viewrecord&amp;id=L351670707&amp;from=exporthttp://dx.doi.org/10.3171/PED/2008/1/5/389</v>
      </c>
    </row>
    <row r="869" spans="1:8" x14ac:dyDescent="0.2">
      <c r="A869" s="6">
        <v>868</v>
      </c>
      <c r="B869" s="6" t="s">
        <v>3290</v>
      </c>
      <c r="C869" s="6">
        <v>2022</v>
      </c>
      <c r="D869" s="6" t="s">
        <v>3291</v>
      </c>
      <c r="E869" s="6" t="s">
        <v>9056</v>
      </c>
      <c r="F869" s="6" t="s">
        <v>9368</v>
      </c>
      <c r="G869" s="6" t="str">
        <f t="shared" ca="1" si="26"/>
        <v>10.1093/jjco/hyac007</v>
      </c>
      <c r="H869" s="6" t="str">
        <f t="shared" ca="1" si="27"/>
        <v/>
      </c>
    </row>
    <row r="870" spans="1:8" x14ac:dyDescent="0.2">
      <c r="A870" s="6">
        <v>869</v>
      </c>
      <c r="B870" s="6" t="s">
        <v>3292</v>
      </c>
      <c r="C870" s="6">
        <v>2022</v>
      </c>
      <c r="D870" s="6" t="s">
        <v>3293</v>
      </c>
      <c r="E870" s="6" t="s">
        <v>9056</v>
      </c>
      <c r="F870" s="6" t="s">
        <v>9368</v>
      </c>
      <c r="G870" s="6" t="str">
        <f t="shared" ref="G870:G933" ca="1" si="28">IFERROR(INDEX(A870:Y870, MATCH(1, (ISNUMBER(SEARCH("10.", A870:Y870))) * (NOT(ISNUMBER(SEARCH("https", A870:Y870)))), 0)), "")</f>
        <v>10.1007/s10147-021-02081-w</v>
      </c>
      <c r="H870" s="6" t="str">
        <f t="shared" ref="H870:H933" ca="1" si="29">IFERROR(INDEX(A870:AB870, MATCH(1, ISNUMBER(SEARCH("https", A870:AB870)), 0)), "")</f>
        <v/>
      </c>
    </row>
    <row r="871" spans="1:8" x14ac:dyDescent="0.2">
      <c r="A871" s="6">
        <v>870</v>
      </c>
      <c r="B871" s="6" t="s">
        <v>3294</v>
      </c>
      <c r="C871" s="6">
        <v>2012</v>
      </c>
      <c r="D871" s="6" t="s">
        <v>3295</v>
      </c>
      <c r="E871" s="6" t="s">
        <v>9056</v>
      </c>
      <c r="F871" s="6" t="s">
        <v>9368</v>
      </c>
      <c r="G871" s="6" t="str">
        <f t="shared" ca="1" si="28"/>
        <v>10.1016/j.mpsur.2011.12.008</v>
      </c>
      <c r="H871" s="6" t="str">
        <f t="shared" ca="1" si="29"/>
        <v>https://www.scopus.com/inward/record.uri?eid=2-s2.0-84857700153&amp;doi=10.1016%2fj.mpsur.2011.12.008&amp;partnerID=40&amp;md5=6997ba01e73b9339ccbda6c064ce4c57</v>
      </c>
    </row>
    <row r="872" spans="1:8" x14ac:dyDescent="0.2">
      <c r="A872" s="6">
        <v>871</v>
      </c>
      <c r="B872" s="6" t="s">
        <v>3296</v>
      </c>
      <c r="C872" s="6">
        <v>2008</v>
      </c>
      <c r="D872" s="6" t="s">
        <v>3297</v>
      </c>
      <c r="E872" s="6" t="s">
        <v>9056</v>
      </c>
      <c r="F872" s="6" t="s">
        <v>9368</v>
      </c>
      <c r="G872" s="6" t="str">
        <f t="shared" ca="1" si="28"/>
        <v>10.1017/S1460396907006218</v>
      </c>
      <c r="H872" s="6" t="str">
        <f t="shared" ca="1" si="29"/>
        <v>https://www.scopus.com/inward/record.uri?eid=2-s2.0-41549112020&amp;doi=10.1017%2fS1460396907006218&amp;partnerID=40&amp;md5=0f95181e0dbb5089e20e3959f4cb6f49</v>
      </c>
    </row>
    <row r="873" spans="1:8" x14ac:dyDescent="0.2">
      <c r="A873" s="6">
        <v>872</v>
      </c>
      <c r="B873" s="6" t="s">
        <v>3298</v>
      </c>
      <c r="C873" s="6">
        <v>2016</v>
      </c>
      <c r="D873" s="6" t="s">
        <v>3299</v>
      </c>
      <c r="E873" s="6" t="s">
        <v>9056</v>
      </c>
      <c r="F873" s="6" t="s">
        <v>9368</v>
      </c>
      <c r="G873" s="6" t="str">
        <f t="shared" ca="1" si="28"/>
        <v>10.1007/s00066-016-1005-9</v>
      </c>
      <c r="H873" s="6" t="str">
        <f t="shared" ca="1" si="29"/>
        <v/>
      </c>
    </row>
    <row r="874" spans="1:8" x14ac:dyDescent="0.2">
      <c r="A874" s="6">
        <v>873</v>
      </c>
      <c r="B874" s="6" t="s">
        <v>3301</v>
      </c>
      <c r="C874" s="6">
        <v>2022</v>
      </c>
      <c r="D874" s="6" t="s">
        <v>3302</v>
      </c>
      <c r="E874" s="6" t="s">
        <v>9056</v>
      </c>
      <c r="F874" s="6" t="s">
        <v>9368</v>
      </c>
      <c r="G874" s="6" t="str">
        <f t="shared" ca="1" si="28"/>
        <v>10.3174/ajnr.A7393</v>
      </c>
      <c r="H874" s="6" t="str">
        <f t="shared" ca="1" si="29"/>
        <v/>
      </c>
    </row>
    <row r="875" spans="1:8" x14ac:dyDescent="0.2">
      <c r="A875" s="6">
        <v>874</v>
      </c>
      <c r="B875" s="6" t="s">
        <v>3303</v>
      </c>
      <c r="C875" s="6">
        <v>2019</v>
      </c>
      <c r="D875" s="6" t="s">
        <v>3304</v>
      </c>
      <c r="E875" s="6" t="s">
        <v>9056</v>
      </c>
      <c r="F875" s="6" t="s">
        <v>9368</v>
      </c>
      <c r="G875" s="6" t="str">
        <f t="shared" ca="1" si="28"/>
        <v>10.1016/j.ijrobp.2019.06.1092</v>
      </c>
      <c r="H875" s="6" t="str">
        <f t="shared" ca="1" si="29"/>
        <v>https://www.embase.com/search/results?subaction=viewrecord&amp;id=L2002633972&amp;from=exporthttp://dx.doi.org/10.1016/j.ijrobp.2019.06.1092</v>
      </c>
    </row>
    <row r="876" spans="1:8" x14ac:dyDescent="0.2">
      <c r="A876" s="6">
        <v>875</v>
      </c>
      <c r="B876" s="6" t="s">
        <v>3305</v>
      </c>
      <c r="C876" s="6">
        <v>2016</v>
      </c>
      <c r="D876" s="6" t="s">
        <v>3306</v>
      </c>
      <c r="E876" s="6" t="s">
        <v>9056</v>
      </c>
      <c r="F876" s="6" t="s">
        <v>9368</v>
      </c>
      <c r="G876" s="6" t="str">
        <f t="shared" ca="1" si="28"/>
        <v>10.1093/neuonc/now081.47</v>
      </c>
      <c r="H876" s="6" t="str">
        <f t="shared" ca="1" si="29"/>
        <v>https://www.embase.com/search/results?subaction=viewrecord&amp;id=L611934107&amp;from=exporthttp://dx.doi.org/10.1093/neuonc/now081.47</v>
      </c>
    </row>
    <row r="877" spans="1:8" x14ac:dyDescent="0.2">
      <c r="A877" s="6">
        <v>876</v>
      </c>
      <c r="B877" s="6" t="s">
        <v>3307</v>
      </c>
      <c r="C877" s="6">
        <v>2017</v>
      </c>
      <c r="D877" s="6" t="s">
        <v>3308</v>
      </c>
      <c r="E877" s="6" t="s">
        <v>9056</v>
      </c>
      <c r="F877" s="6" t="s">
        <v>9368</v>
      </c>
      <c r="G877" s="6" t="str">
        <f t="shared" ca="1" si="28"/>
        <v>10.1111/dmcn.13623</v>
      </c>
      <c r="H877" s="6" t="str">
        <f t="shared" ca="1" si="29"/>
        <v>https://www.embase.com/search/results?subaction=viewrecord&amp;id=L620214668&amp;from=exporthttp://dx.doi.org/10.1111/dmcn.13623</v>
      </c>
    </row>
    <row r="878" spans="1:8" x14ac:dyDescent="0.2">
      <c r="A878" s="6">
        <v>877</v>
      </c>
      <c r="B878" s="6" t="s">
        <v>3309</v>
      </c>
      <c r="C878" s="6">
        <v>2014</v>
      </c>
      <c r="D878" s="6" t="s">
        <v>3310</v>
      </c>
      <c r="E878" s="6" t="s">
        <v>9056</v>
      </c>
      <c r="F878" s="6" t="s">
        <v>9368</v>
      </c>
      <c r="G878" s="6" t="str">
        <f t="shared" ca="1" si="28"/>
        <v>10.1097/MPH.0b013e31828e5d5a</v>
      </c>
      <c r="H878" s="6" t="str">
        <f t="shared" ca="1" si="29"/>
        <v/>
      </c>
    </row>
    <row r="879" spans="1:8" x14ac:dyDescent="0.2">
      <c r="A879" s="6">
        <v>878</v>
      </c>
      <c r="B879" s="6" t="s">
        <v>3311</v>
      </c>
      <c r="C879" s="6">
        <v>2016</v>
      </c>
      <c r="D879" s="6" t="s">
        <v>3312</v>
      </c>
      <c r="E879" s="6" t="s">
        <v>9056</v>
      </c>
      <c r="F879" s="6" t="s">
        <v>9368</v>
      </c>
      <c r="G879" s="6" t="str">
        <f t="shared" ca="1" si="28"/>
        <v>10.1016/j.ijrobp.2016.06.331</v>
      </c>
      <c r="H879" s="6" t="str">
        <f t="shared" ca="1" si="29"/>
        <v>https://www.embase.com/search/results?subaction=viewrecord&amp;id=L618886815&amp;from=exporthttp://dx.doi.org/10.1016/j.ijrobp.2016.06.331</v>
      </c>
    </row>
    <row r="880" spans="1:8" x14ac:dyDescent="0.2">
      <c r="A880" s="6">
        <v>879</v>
      </c>
      <c r="B880" s="6" t="s">
        <v>3313</v>
      </c>
      <c r="C880" s="6">
        <v>2019</v>
      </c>
      <c r="D880" s="6" t="s">
        <v>3314</v>
      </c>
      <c r="E880" s="6" t="s">
        <v>9056</v>
      </c>
      <c r="F880" s="6" t="s">
        <v>9368</v>
      </c>
      <c r="G880" s="6" t="str">
        <f t="shared" ca="1" si="28"/>
        <v>10.1093/jrr/rrz022</v>
      </c>
      <c r="H880" s="6" t="str">
        <f t="shared" ca="1" si="29"/>
        <v/>
      </c>
    </row>
    <row r="881" spans="1:8" x14ac:dyDescent="0.2">
      <c r="A881" s="6">
        <v>880</v>
      </c>
      <c r="B881" s="6" t="s">
        <v>3315</v>
      </c>
      <c r="C881" s="6">
        <v>2006</v>
      </c>
      <c r="D881" s="6" t="s">
        <v>3316</v>
      </c>
      <c r="E881" s="6" t="s">
        <v>9056</v>
      </c>
      <c r="F881" s="6" t="s">
        <v>9368</v>
      </c>
      <c r="G881" s="6" t="str">
        <f t="shared" ca="1" si="28"/>
        <v>10.1016/j.ijrobp.2005.11.043</v>
      </c>
      <c r="H881" s="6" t="str">
        <f t="shared" ca="1" si="29"/>
        <v/>
      </c>
    </row>
    <row r="882" spans="1:8" x14ac:dyDescent="0.2">
      <c r="A882" s="6">
        <v>881</v>
      </c>
      <c r="B882" s="6" t="s">
        <v>3317</v>
      </c>
      <c r="C882" s="6">
        <v>2017</v>
      </c>
      <c r="D882" s="6" t="s">
        <v>3318</v>
      </c>
      <c r="E882" s="6" t="s">
        <v>9056</v>
      </c>
      <c r="F882" s="6" t="s">
        <v>9368</v>
      </c>
      <c r="G882" s="6" t="str">
        <f t="shared" ca="1" si="28"/>
        <v>10.1002/pbc.26872</v>
      </c>
      <c r="H882" s="6" t="str">
        <f t="shared" ca="1" si="29"/>
        <v>https://www.embase.com/search/results?subaction=viewrecord&amp;id=L619369218&amp;from=exporthttp://dx.doi.org/10.1002/pbc.26872</v>
      </c>
    </row>
    <row r="883" spans="1:8" x14ac:dyDescent="0.2">
      <c r="A883" s="6">
        <v>882</v>
      </c>
      <c r="B883" s="6" t="s">
        <v>3319</v>
      </c>
      <c r="C883" s="6">
        <v>2020</v>
      </c>
      <c r="D883" s="6" t="s">
        <v>3320</v>
      </c>
      <c r="E883" s="6" t="s">
        <v>9056</v>
      </c>
      <c r="F883" s="6" t="s">
        <v>9368</v>
      </c>
      <c r="G883" s="6" t="str">
        <f t="shared" ca="1" si="28"/>
        <v>10.1093/neuonc/noaa222</v>
      </c>
      <c r="H883" s="6" t="str">
        <f t="shared" ca="1" si="29"/>
        <v>https://www.embase.com/search/results?subaction=viewrecord&amp;id=L634130558&amp;from=exporthttp://dx.doi.org/10.1093/neuonc/noaa222</v>
      </c>
    </row>
    <row r="884" spans="1:8" x14ac:dyDescent="0.2">
      <c r="A884" s="6">
        <v>883</v>
      </c>
      <c r="B884" s="6" t="s">
        <v>3321</v>
      </c>
      <c r="C884" s="6">
        <v>2022</v>
      </c>
      <c r="D884" s="6" t="s">
        <v>3322</v>
      </c>
      <c r="E884" s="6" t="s">
        <v>9056</v>
      </c>
      <c r="F884" s="6" t="s">
        <v>9368</v>
      </c>
      <c r="G884" s="6" t="str">
        <f t="shared" ca="1" si="28"/>
        <v>10.1111/nan.12797</v>
      </c>
      <c r="H884" s="6" t="str">
        <f t="shared" ca="1" si="29"/>
        <v>https://www.scopus.com/inward/record.uri?eid=2-s2.0-85124709336&amp;doi=10.1111%2fnan.12797&amp;partnerID=40&amp;md5=74875fd6d058dfc5aaf71b78756ad81e</v>
      </c>
    </row>
    <row r="885" spans="1:8" x14ac:dyDescent="0.2">
      <c r="A885" s="6">
        <v>884</v>
      </c>
      <c r="B885" s="6" t="s">
        <v>3323</v>
      </c>
      <c r="C885" s="6">
        <v>2006</v>
      </c>
      <c r="D885" s="6" t="s">
        <v>3324</v>
      </c>
      <c r="E885" s="6" t="s">
        <v>9056</v>
      </c>
      <c r="F885" s="6" t="s">
        <v>9368</v>
      </c>
      <c r="G885" s="6" t="str">
        <f t="shared" ca="1" si="28"/>
        <v>10.1007/s00066-006-1564-2</v>
      </c>
      <c r="H885" s="6" t="str">
        <f t="shared" ca="1" si="29"/>
        <v/>
      </c>
    </row>
    <row r="886" spans="1:8" x14ac:dyDescent="0.2">
      <c r="A886" s="6">
        <v>885</v>
      </c>
      <c r="B886" s="6" t="s">
        <v>3325</v>
      </c>
      <c r="C886" s="6">
        <v>2012</v>
      </c>
      <c r="D886" s="6" t="s">
        <v>3326</v>
      </c>
      <c r="E886" s="6" t="s">
        <v>9056</v>
      </c>
      <c r="F886" s="6" t="s">
        <v>9368</v>
      </c>
      <c r="G886" s="6" t="str">
        <f t="shared" ca="1" si="28"/>
        <v>10.1016/j.ijrobp.2011.08.035</v>
      </c>
      <c r="H886" s="6" t="str">
        <f t="shared" ca="1" si="29"/>
        <v/>
      </c>
    </row>
    <row r="887" spans="1:8" x14ac:dyDescent="0.2">
      <c r="A887" s="6">
        <v>886</v>
      </c>
      <c r="B887" s="6" t="s">
        <v>3327</v>
      </c>
      <c r="C887" s="6">
        <v>2012</v>
      </c>
      <c r="D887" s="6" t="s">
        <v>3328</v>
      </c>
      <c r="E887" s="6" t="s">
        <v>9056</v>
      </c>
      <c r="F887" s="6" t="s">
        <v>9368</v>
      </c>
      <c r="G887" s="6" t="str">
        <f t="shared" ca="1" si="28"/>
        <v>10.1002/pbc.23374</v>
      </c>
      <c r="H887" s="6" t="str">
        <f t="shared" ca="1" si="29"/>
        <v/>
      </c>
    </row>
    <row r="888" spans="1:8" x14ac:dyDescent="0.2">
      <c r="A888" s="6">
        <v>887</v>
      </c>
      <c r="B888" s="6" t="s">
        <v>3329</v>
      </c>
      <c r="C888" s="6">
        <v>2012</v>
      </c>
      <c r="D888" s="6" t="s">
        <v>3330</v>
      </c>
      <c r="E888" s="6" t="s">
        <v>9056</v>
      </c>
      <c r="F888" s="6" t="s">
        <v>9368</v>
      </c>
      <c r="G888" s="6" t="str">
        <f t="shared" ca="1" si="28"/>
        <v>10.1186/1748-717x-7-189</v>
      </c>
      <c r="H888" s="6" t="str">
        <f t="shared" ca="1" si="29"/>
        <v/>
      </c>
    </row>
    <row r="889" spans="1:8" x14ac:dyDescent="0.2">
      <c r="A889" s="6">
        <v>888</v>
      </c>
      <c r="B889" s="6" t="s">
        <v>3331</v>
      </c>
      <c r="C889" s="6">
        <v>2012</v>
      </c>
      <c r="D889" s="6" t="s">
        <v>3332</v>
      </c>
      <c r="E889" s="6" t="s">
        <v>9056</v>
      </c>
      <c r="F889" s="6" t="s">
        <v>9368</v>
      </c>
      <c r="G889" s="6" t="str">
        <f t="shared" ca="1" si="28"/>
        <v>10.1136/bmj.e2627</v>
      </c>
      <c r="H889" s="6" t="str">
        <f t="shared" ca="1" si="29"/>
        <v>https://www.embase.com/search/results?subaction=viewrecord&amp;id=L364998304&amp;from=exporthttp://dx.doi.org/10.1136/bmj.e2627</v>
      </c>
    </row>
    <row r="890" spans="1:8" x14ac:dyDescent="0.2">
      <c r="A890" s="6">
        <v>889</v>
      </c>
      <c r="B890" s="6" t="s">
        <v>3331</v>
      </c>
      <c r="C890" s="6">
        <v>2014</v>
      </c>
      <c r="D890" s="6" t="s">
        <v>3333</v>
      </c>
      <c r="E890" s="6" t="s">
        <v>9056</v>
      </c>
      <c r="F890" s="6" t="s">
        <v>9368</v>
      </c>
      <c r="G890" s="6" t="str">
        <f t="shared" ca="1" si="28"/>
        <v>10.1136/bmj.g5610</v>
      </c>
      <c r="H890" s="6" t="str">
        <f t="shared" ca="1" si="29"/>
        <v>https://www.embase.com/search/results?subaction=viewrecord&amp;id=L373980499&amp;from=exporthttp://dx.doi.org/10.1136/bmj.g5610</v>
      </c>
    </row>
    <row r="891" spans="1:8" x14ac:dyDescent="0.2">
      <c r="A891" s="6">
        <v>890</v>
      </c>
      <c r="B891" s="6" t="s">
        <v>3334</v>
      </c>
      <c r="C891" s="6">
        <v>2017</v>
      </c>
      <c r="D891" s="6" t="s">
        <v>3335</v>
      </c>
      <c r="E891" s="6" t="s">
        <v>9056</v>
      </c>
      <c r="F891" s="6" t="s">
        <v>9368</v>
      </c>
      <c r="G891" s="6" t="str">
        <f t="shared" ca="1" si="28"/>
        <v>10.1093/neuonc/nox083</v>
      </c>
      <c r="H891" s="6" t="str">
        <f t="shared" ca="1" si="29"/>
        <v>https://www.embase.com/search/results?subaction=viewrecord&amp;id=L620678249&amp;from=exporthttp://dx.doi.org/10.1093/neuonc/nox083</v>
      </c>
    </row>
    <row r="892" spans="1:8" x14ac:dyDescent="0.2">
      <c r="A892" s="6">
        <v>891</v>
      </c>
      <c r="B892" s="6" t="s">
        <v>3336</v>
      </c>
      <c r="C892" s="6">
        <v>2016</v>
      </c>
      <c r="D892" s="6" t="s">
        <v>3337</v>
      </c>
      <c r="E892" s="6" t="s">
        <v>9056</v>
      </c>
      <c r="F892" s="6" t="s">
        <v>9368</v>
      </c>
      <c r="G892" s="6" t="str">
        <f t="shared" ca="1" si="28"/>
        <v>10.1259/bjr.20151051</v>
      </c>
      <c r="H892" s="6" t="str">
        <f t="shared" ca="1" si="29"/>
        <v/>
      </c>
    </row>
    <row r="893" spans="1:8" x14ac:dyDescent="0.2">
      <c r="A893" s="6">
        <v>892</v>
      </c>
      <c r="B893" s="6" t="s">
        <v>3338</v>
      </c>
      <c r="C893" s="6">
        <v>2013</v>
      </c>
      <c r="D893" s="6" t="s">
        <v>3339</v>
      </c>
      <c r="E893" s="6" t="s">
        <v>9056</v>
      </c>
      <c r="F893" s="6" t="s">
        <v>9368</v>
      </c>
      <c r="G893" s="6" t="str">
        <f t="shared" ca="1" si="28"/>
        <v>10.3171/2013.1.PEDS12120</v>
      </c>
      <c r="H893" s="6" t="str">
        <f t="shared" ca="1" si="29"/>
        <v>https://www.embase.com/search/results?subaction=viewrecord&amp;id=L368914827&amp;from=exporthttp://dx.doi.org/10.3171/2013.1.PEDS12120</v>
      </c>
    </row>
    <row r="894" spans="1:8" x14ac:dyDescent="0.2">
      <c r="A894" s="6">
        <v>893</v>
      </c>
      <c r="B894" s="6" t="s">
        <v>3340</v>
      </c>
      <c r="C894" s="6">
        <v>2021</v>
      </c>
      <c r="D894" s="6" t="s">
        <v>3341</v>
      </c>
      <c r="E894" s="6" t="s">
        <v>9056</v>
      </c>
      <c r="F894" s="6" t="s">
        <v>9368</v>
      </c>
      <c r="G894" s="6" t="str">
        <f t="shared" ca="1" si="28"/>
        <v>10.18632/oncotarget.28008</v>
      </c>
      <c r="H894" s="6" t="str">
        <f t="shared" ca="1" si="29"/>
        <v/>
      </c>
    </row>
    <row r="895" spans="1:8" x14ac:dyDescent="0.2">
      <c r="A895" s="6">
        <v>894</v>
      </c>
      <c r="B895" s="6" t="s">
        <v>3342</v>
      </c>
      <c r="C895" s="6">
        <v>2020</v>
      </c>
      <c r="D895" s="6" t="s">
        <v>3343</v>
      </c>
      <c r="E895" s="6" t="s">
        <v>9056</v>
      </c>
      <c r="F895" s="6" t="s">
        <v>9368</v>
      </c>
      <c r="G895" s="6" t="str">
        <f t="shared" ca="1" si="28"/>
        <v>10.1016/j.urology.2019.11.011</v>
      </c>
      <c r="H895" s="6" t="str">
        <f t="shared" ca="1" si="29"/>
        <v/>
      </c>
    </row>
    <row r="896" spans="1:8" x14ac:dyDescent="0.2">
      <c r="A896" s="6">
        <v>895</v>
      </c>
      <c r="B896" s="6" t="s">
        <v>3344</v>
      </c>
      <c r="C896" s="6">
        <v>2022</v>
      </c>
      <c r="D896" s="6" t="s">
        <v>3345</v>
      </c>
      <c r="E896" s="6" t="s">
        <v>9056</v>
      </c>
      <c r="F896" s="6" t="s">
        <v>9368</v>
      </c>
      <c r="G896" s="6" t="str">
        <f t="shared" ca="1" si="28"/>
        <v>10.1016/j.ctro.2022.04.014</v>
      </c>
      <c r="H896" s="6" t="str">
        <f t="shared" ca="1" si="29"/>
        <v/>
      </c>
    </row>
    <row r="897" spans="1:24" x14ac:dyDescent="0.2">
      <c r="A897" s="6">
        <v>896</v>
      </c>
      <c r="B897" s="6" t="s">
        <v>3346</v>
      </c>
      <c r="C897" s="6">
        <v>2022</v>
      </c>
      <c r="D897" s="6" t="s">
        <v>3347</v>
      </c>
      <c r="E897" s="6" t="s">
        <v>9056</v>
      </c>
      <c r="F897" s="6" t="s">
        <v>9368</v>
      </c>
      <c r="G897" s="6" t="str">
        <f t="shared" ca="1" si="28"/>
        <v>10.1002/mp.15769</v>
      </c>
      <c r="H897" s="6" t="str">
        <f t="shared" ca="1" si="29"/>
        <v>https://www.embase.com/search/results?subaction=viewrecord&amp;id=L638555329&amp;from=exporthttp://dx.doi.org/10.1002/mp.15769</v>
      </c>
    </row>
    <row r="898" spans="1:24" x14ac:dyDescent="0.2">
      <c r="A898" s="6">
        <v>897</v>
      </c>
      <c r="B898" s="6" t="s">
        <v>3348</v>
      </c>
      <c r="C898" s="6">
        <v>2011</v>
      </c>
      <c r="D898" s="6" t="s">
        <v>3349</v>
      </c>
      <c r="E898" s="6" t="s">
        <v>9056</v>
      </c>
      <c r="F898" s="6" t="s">
        <v>9368</v>
      </c>
      <c r="G898" s="6" t="str">
        <f t="shared" ca="1" si="28"/>
        <v>10.1007/s00066-011-2261-3</v>
      </c>
      <c r="H898" s="6" t="str">
        <f t="shared" ca="1" si="29"/>
        <v/>
      </c>
    </row>
    <row r="899" spans="1:24" x14ac:dyDescent="0.2">
      <c r="A899" s="6">
        <v>898</v>
      </c>
      <c r="B899" s="6" t="s">
        <v>3350</v>
      </c>
      <c r="C899" s="6">
        <v>2021</v>
      </c>
      <c r="D899" s="6" t="s">
        <v>3351</v>
      </c>
      <c r="E899" s="6" t="s">
        <v>9056</v>
      </c>
      <c r="F899" s="6" t="s">
        <v>9368</v>
      </c>
      <c r="G899" s="6" t="str">
        <f t="shared" ca="1" si="28"/>
        <v>10.1002/pbc.29096</v>
      </c>
      <c r="H899" s="6" t="str">
        <f t="shared" ca="1" si="29"/>
        <v/>
      </c>
    </row>
    <row r="900" spans="1:24" x14ac:dyDescent="0.2">
      <c r="A900" s="6">
        <v>899</v>
      </c>
      <c r="B900" s="6" t="s">
        <v>3352</v>
      </c>
      <c r="C900" s="6">
        <v>2012</v>
      </c>
      <c r="D900" s="6" t="s">
        <v>3353</v>
      </c>
      <c r="E900" s="6" t="s">
        <v>9056</v>
      </c>
      <c r="F900" s="6" t="s">
        <v>9368</v>
      </c>
      <c r="G900" s="6" t="str">
        <f t="shared" ca="1" si="28"/>
        <v>10.1093/neuonc/nos092</v>
      </c>
      <c r="H900" s="6" t="str">
        <f t="shared" ca="1" si="29"/>
        <v>https://www.embase.com/search/results?subaction=viewrecord&amp;id=L70813428&amp;from=exporthttp://dx.doi.org/10.1093/neuonc/nos092</v>
      </c>
    </row>
    <row r="901" spans="1:24" x14ac:dyDescent="0.2">
      <c r="A901" s="6">
        <v>900</v>
      </c>
      <c r="B901" s="6" t="s">
        <v>3354</v>
      </c>
      <c r="C901" s="6">
        <v>2022</v>
      </c>
      <c r="D901" s="6" t="s">
        <v>3355</v>
      </c>
      <c r="E901" s="6" t="s">
        <v>9056</v>
      </c>
      <c r="F901" s="6" t="s">
        <v>9368</v>
      </c>
      <c r="G901" s="6" t="str">
        <f t="shared" ca="1" si="28"/>
        <v>10.1016/S0167-8140(22)03690-8</v>
      </c>
      <c r="H901" s="6" t="str">
        <f t="shared" ca="1" si="29"/>
        <v>https://www.embase.com/search/results?subaction=viewrecord&amp;id=L2018472706&amp;from=exporthttp://dx.doi.org/10.1016/S0167-8140(22)03690-8</v>
      </c>
    </row>
    <row r="902" spans="1:24" x14ac:dyDescent="0.2">
      <c r="A902" s="6">
        <v>901</v>
      </c>
      <c r="B902" s="6" t="s">
        <v>3356</v>
      </c>
      <c r="C902" s="6">
        <v>2016</v>
      </c>
      <c r="D902" s="6" t="s">
        <v>3357</v>
      </c>
      <c r="E902" s="6" t="s">
        <v>9056</v>
      </c>
      <c r="F902" s="6" t="s">
        <v>9368</v>
      </c>
      <c r="G902" s="6" t="str">
        <f t="shared" ca="1" si="28"/>
        <v>10.1016/j.cpet.2016.05.003</v>
      </c>
      <c r="H902" s="6" t="str">
        <f t="shared" ca="1" si="29"/>
        <v>https://www.embase.com/search/results?subaction=viewrecord&amp;id=L612646170&amp;from=exporthttp://dx.doi.org/10.1016/j.cpet.2016.05.003</v>
      </c>
    </row>
    <row r="903" spans="1:24" x14ac:dyDescent="0.2">
      <c r="A903" s="6">
        <v>902</v>
      </c>
      <c r="B903" s="6" t="s">
        <v>3358</v>
      </c>
      <c r="C903" s="6">
        <v>1996</v>
      </c>
      <c r="D903" s="6" t="s">
        <v>3359</v>
      </c>
      <c r="E903" s="6" t="s">
        <v>9056</v>
      </c>
      <c r="F903" s="6" t="s">
        <v>9368</v>
      </c>
      <c r="G903" s="6" t="str">
        <f t="shared" ca="1" si="28"/>
        <v/>
      </c>
      <c r="H903" s="6" t="str">
        <f t="shared" ca="1" si="29"/>
        <v/>
      </c>
      <c r="J903" s="1"/>
    </row>
    <row r="904" spans="1:24" x14ac:dyDescent="0.2">
      <c r="A904" s="6">
        <v>903</v>
      </c>
      <c r="B904" s="6" t="s">
        <v>3360</v>
      </c>
      <c r="C904" s="6">
        <v>2022</v>
      </c>
      <c r="D904" s="6" t="s">
        <v>3361</v>
      </c>
      <c r="E904" s="6" t="s">
        <v>9056</v>
      </c>
      <c r="F904" s="6" t="s">
        <v>9368</v>
      </c>
      <c r="G904" s="6" t="str">
        <f t="shared" ca="1" si="28"/>
        <v>10.3389/fonc.2022.982089</v>
      </c>
      <c r="H904" s="6" t="str">
        <f t="shared" ca="1" si="29"/>
        <v>https://www.scopus.com/inward/record.uri?eid=2-s2.0-85138327962&amp;doi=10.3389%2ffonc.2022.982089&amp;partnerID=40&amp;md5=7586f0f7d2a795a4406c81f996349428</v>
      </c>
    </row>
    <row r="905" spans="1:24" x14ac:dyDescent="0.2">
      <c r="A905" s="6">
        <v>904</v>
      </c>
      <c r="B905" s="6" t="s">
        <v>3362</v>
      </c>
      <c r="C905" s="6">
        <v>2019</v>
      </c>
      <c r="D905" s="6" t="s">
        <v>3363</v>
      </c>
      <c r="E905" s="6" t="s">
        <v>9056</v>
      </c>
      <c r="F905" s="6" t="s">
        <v>9368</v>
      </c>
      <c r="G905" s="6" t="str">
        <f t="shared" ca="1" si="28"/>
        <v>10.3171/2019.7.Peds19188</v>
      </c>
      <c r="H905" s="6" t="str">
        <f t="shared" ca="1" si="29"/>
        <v/>
      </c>
    </row>
    <row r="906" spans="1:24" x14ac:dyDescent="0.2">
      <c r="A906" s="6">
        <v>905</v>
      </c>
      <c r="B906" s="6" t="s">
        <v>3364</v>
      </c>
      <c r="C906" s="6">
        <v>1986</v>
      </c>
      <c r="D906" s="6" t="s">
        <v>3365</v>
      </c>
      <c r="E906" s="6" t="s">
        <v>9056</v>
      </c>
      <c r="F906" s="6" t="s">
        <v>9368</v>
      </c>
      <c r="G906" s="6" t="str">
        <f t="shared" ca="1" si="28"/>
        <v>10.1007/bf00270837</v>
      </c>
      <c r="H906" s="6" t="str">
        <f t="shared" ca="1" si="29"/>
        <v/>
      </c>
    </row>
    <row r="907" spans="1:24" x14ac:dyDescent="0.2">
      <c r="A907" s="6">
        <v>906</v>
      </c>
      <c r="B907" s="6" t="s">
        <v>3366</v>
      </c>
      <c r="C907" s="6">
        <v>2014</v>
      </c>
      <c r="D907" s="6" t="s">
        <v>3367</v>
      </c>
      <c r="E907" s="6" t="s">
        <v>9056</v>
      </c>
      <c r="F907" s="6" t="s">
        <v>9368</v>
      </c>
      <c r="G907" s="6" t="str">
        <f t="shared" ca="1" si="28"/>
        <v>10.1111/bpa.12079</v>
      </c>
      <c r="H907" s="6" t="str">
        <f t="shared" ca="1" si="29"/>
        <v>https://www.scopus.com/inward/record.uri?eid=2-s2.0-84890786185&amp;doi=10.1111%2fbpa.12079&amp;partnerID=40&amp;md5=91dc2476715341ce23b3198ba741ad09</v>
      </c>
    </row>
    <row r="908" spans="1:24" x14ac:dyDescent="0.2">
      <c r="A908" s="6">
        <v>907</v>
      </c>
      <c r="B908" s="6" t="s">
        <v>3368</v>
      </c>
      <c r="C908" s="6">
        <v>2018</v>
      </c>
      <c r="D908" s="6" t="s">
        <v>3369</v>
      </c>
      <c r="E908" s="6" t="s">
        <v>9056</v>
      </c>
      <c r="F908" s="6" t="s">
        <v>9368</v>
      </c>
      <c r="G908" s="6" t="str">
        <f t="shared" ca="1" si="28"/>
        <v>10.3389/fonc.2018.00165</v>
      </c>
      <c r="H908" s="6" t="str">
        <f t="shared" ca="1" si="29"/>
        <v>https://www.scopus.com/inward/record.uri?eid=2-s2.0-85047398386&amp;doi=10.3389%2ffonc.2018.00165&amp;partnerID=40&amp;md5=ed667fb648b2aec60b8293e0f32ac676</v>
      </c>
    </row>
    <row r="909" spans="1:24" x14ac:dyDescent="0.2">
      <c r="A909" s="6">
        <v>908</v>
      </c>
      <c r="B909" s="6" t="s">
        <v>3370</v>
      </c>
      <c r="C909" s="6">
        <v>2017</v>
      </c>
      <c r="D909" s="6" t="s">
        <v>3371</v>
      </c>
      <c r="E909" s="6" t="s">
        <v>9056</v>
      </c>
      <c r="F909" s="6" t="s">
        <v>9368</v>
      </c>
      <c r="G909" s="6" t="str">
        <f t="shared" ca="1" si="28"/>
        <v>10.1016/j.ijrobp.2017.06.1965</v>
      </c>
      <c r="H909" s="6" t="str">
        <f t="shared" ca="1" si="29"/>
        <v>https://www.embase.com/search/results?subaction=viewrecord&amp;id=L618559488&amp;from=exporthttp://dx.doi.org/10.1016/j.ijrobp.2017.06.1965</v>
      </c>
    </row>
    <row r="910" spans="1:24" x14ac:dyDescent="0.2">
      <c r="A910" s="6">
        <v>909</v>
      </c>
      <c r="B910" s="6" t="s">
        <v>3372</v>
      </c>
      <c r="C910" s="6">
        <v>2016</v>
      </c>
      <c r="D910" s="6" t="s">
        <v>3373</v>
      </c>
      <c r="E910" s="6" t="s">
        <v>9056</v>
      </c>
      <c r="F910" s="6" t="s">
        <v>9368</v>
      </c>
      <c r="G910" s="6" t="str">
        <f t="shared" ca="1" si="28"/>
        <v>10.1016/j.ijrobp.2015.12.372</v>
      </c>
      <c r="H910" s="6" t="str">
        <f t="shared" ca="1" si="29"/>
        <v>https://www.embase.com/search/results?subaction=viewrecord&amp;id=L618885951&amp;from=exporthttp://dx.doi.org/10.1016/j.ijrobp.2016.06.2003</v>
      </c>
      <c r="M910" s="3"/>
      <c r="P910" t="s">
        <v>3374</v>
      </c>
      <c r="Q910" t="s">
        <v>1384</v>
      </c>
      <c r="R910">
        <v>96</v>
      </c>
      <c r="S910">
        <v>2</v>
      </c>
      <c r="T910" t="s">
        <v>3375</v>
      </c>
      <c r="U910" t="s">
        <v>3376</v>
      </c>
      <c r="V910" t="s">
        <v>3377</v>
      </c>
      <c r="W910" t="s">
        <v>3378</v>
      </c>
      <c r="X910" t="s">
        <v>3379</v>
      </c>
    </row>
    <row r="911" spans="1:24" x14ac:dyDescent="0.2">
      <c r="A911" s="6">
        <v>910</v>
      </c>
      <c r="B911" s="6" t="s">
        <v>3380</v>
      </c>
      <c r="C911" s="6">
        <v>2018</v>
      </c>
      <c r="D911" s="6" t="s">
        <v>3381</v>
      </c>
      <c r="E911" s="6" t="s">
        <v>9056</v>
      </c>
      <c r="F911" s="6" t="s">
        <v>9368</v>
      </c>
      <c r="G911" s="6" t="str">
        <f t="shared" ca="1" si="28"/>
        <v>10.1093/neuonc/noy148</v>
      </c>
      <c r="H911" s="6" t="str">
        <f t="shared" ca="1" si="29"/>
        <v>https://www.embase.com/search/results?subaction=viewrecord&amp;id=L628634773&amp;from=exporthttp://dx.doi.org/10.1093/neuonc/noy148</v>
      </c>
    </row>
    <row r="912" spans="1:24" x14ac:dyDescent="0.2">
      <c r="A912" s="6">
        <v>911</v>
      </c>
      <c r="B912" s="6" t="s">
        <v>3382</v>
      </c>
      <c r="C912" s="6">
        <v>2021</v>
      </c>
      <c r="D912" s="6" t="s">
        <v>3383</v>
      </c>
      <c r="E912" s="6" t="s">
        <v>9056</v>
      </c>
      <c r="F912" s="6" t="s">
        <v>9368</v>
      </c>
      <c r="G912" s="6" t="str">
        <f t="shared" ca="1" si="28"/>
        <v>10.1097/mph.0000000000002011</v>
      </c>
      <c r="H912" s="6" t="str">
        <f t="shared" ca="1" si="29"/>
        <v/>
      </c>
    </row>
    <row r="913" spans="1:293" x14ac:dyDescent="0.2">
      <c r="A913" s="6">
        <v>912</v>
      </c>
      <c r="B913" s="6" t="s">
        <v>3384</v>
      </c>
      <c r="C913" s="6">
        <v>2022</v>
      </c>
      <c r="D913" s="6" t="s">
        <v>3385</v>
      </c>
      <c r="E913" s="6" t="s">
        <v>9056</v>
      </c>
      <c r="F913" s="6" t="s">
        <v>9368</v>
      </c>
      <c r="G913" s="6" t="str">
        <f t="shared" ca="1" si="28"/>
        <v>10.3390/cancers14010126</v>
      </c>
      <c r="H913" s="6" t="str">
        <f t="shared" ca="1" si="29"/>
        <v>https://www.scopus.com/inward/record.uri?eid=2-s2.0-85121720651&amp;doi=10.3390%2fcancers14010126&amp;partnerID=40&amp;md5=45a5d2feea497ba4938b372376b82bbb</v>
      </c>
    </row>
    <row r="914" spans="1:293" x14ac:dyDescent="0.2">
      <c r="A914" s="6">
        <v>913</v>
      </c>
      <c r="B914" s="6" t="s">
        <v>3386</v>
      </c>
      <c r="C914" s="6">
        <v>2015</v>
      </c>
      <c r="D914" s="6" t="s">
        <v>3387</v>
      </c>
      <c r="E914" s="6" t="s">
        <v>9056</v>
      </c>
      <c r="F914" s="6" t="s">
        <v>9368</v>
      </c>
      <c r="G914" s="6" t="str">
        <f t="shared" ca="1" si="28"/>
        <v>10.1016/j.prro.2015.06.001</v>
      </c>
      <c r="H914" s="6" t="str">
        <f t="shared" ca="1" si="29"/>
        <v/>
      </c>
      <c r="P914" t="s">
        <v>3388</v>
      </c>
      <c r="Q914" t="s">
        <v>3389</v>
      </c>
      <c r="R914" t="s">
        <v>226</v>
      </c>
      <c r="S914" t="s">
        <v>3390</v>
      </c>
      <c r="T914" t="s">
        <v>3391</v>
      </c>
      <c r="U914" t="s">
        <v>376</v>
      </c>
      <c r="V914" t="s">
        <v>3392</v>
      </c>
      <c r="W914" t="s">
        <v>3393</v>
      </c>
      <c r="X914" t="s">
        <v>897</v>
      </c>
      <c r="Y914" t="s">
        <v>290</v>
      </c>
      <c r="Z914" t="s">
        <v>1628</v>
      </c>
      <c r="AA914" t="s">
        <v>202</v>
      </c>
      <c r="AB914" t="s">
        <v>290</v>
      </c>
      <c r="AC914" t="s">
        <v>3394</v>
      </c>
      <c r="AD914" t="s">
        <v>3395</v>
      </c>
      <c r="AE914" t="s">
        <v>218</v>
      </c>
      <c r="AF914" t="s">
        <v>3396</v>
      </c>
      <c r="AG914" t="s">
        <v>218</v>
      </c>
      <c r="AH914" t="s">
        <v>3397</v>
      </c>
      <c r="AI914" t="s">
        <v>1505</v>
      </c>
      <c r="AJ914" t="s">
        <v>231</v>
      </c>
      <c r="AK914" t="s">
        <v>238</v>
      </c>
      <c r="AL914" t="s">
        <v>211</v>
      </c>
      <c r="AM914" t="s">
        <v>213</v>
      </c>
      <c r="AN914" t="s">
        <v>3398</v>
      </c>
      <c r="AO914" t="s">
        <v>203</v>
      </c>
      <c r="AP914" t="s">
        <v>1628</v>
      </c>
      <c r="AQ914" t="s">
        <v>3399</v>
      </c>
      <c r="AR914" t="s">
        <v>397</v>
      </c>
      <c r="AS914" t="s">
        <v>3400</v>
      </c>
      <c r="AT914">
        <v>2</v>
      </c>
      <c r="AU914" t="s">
        <v>3401</v>
      </c>
      <c r="AV914">
        <v>503</v>
      </c>
      <c r="AW914" t="s">
        <v>1628</v>
      </c>
      <c r="AX914" t="s">
        <v>202</v>
      </c>
      <c r="AY914" t="s">
        <v>519</v>
      </c>
      <c r="AZ914" t="s">
        <v>454</v>
      </c>
      <c r="BA914" t="s">
        <v>1276</v>
      </c>
      <c r="BB914" t="s">
        <v>3402</v>
      </c>
      <c r="BC914" t="s">
        <v>1659</v>
      </c>
      <c r="BD914">
        <v>10.1</v>
      </c>
      <c r="BE914" t="s">
        <v>3403</v>
      </c>
      <c r="BF914" t="s">
        <v>3404</v>
      </c>
      <c r="BG914" t="s">
        <v>3405</v>
      </c>
      <c r="BH914" t="s">
        <v>3406</v>
      </c>
      <c r="BI914" t="s">
        <v>231</v>
      </c>
      <c r="BJ914">
        <v>592</v>
      </c>
      <c r="BK914" t="s">
        <v>1628</v>
      </c>
      <c r="BL914" t="s">
        <v>3407</v>
      </c>
      <c r="BM914" t="s">
        <v>3395</v>
      </c>
      <c r="BN914" t="s">
        <v>218</v>
      </c>
      <c r="BO914" t="s">
        <v>3396</v>
      </c>
      <c r="BP914" t="s">
        <v>3408</v>
      </c>
      <c r="BQ914" t="s">
        <v>222</v>
      </c>
      <c r="BR914">
        <v>6020</v>
      </c>
      <c r="BS914" t="s">
        <v>3409</v>
      </c>
      <c r="BT914" t="s">
        <v>3410</v>
      </c>
      <c r="BU914" t="s">
        <v>3407</v>
      </c>
      <c r="BV914" t="s">
        <v>3411</v>
      </c>
      <c r="BW914" t="s">
        <v>216</v>
      </c>
      <c r="BX914" t="s">
        <v>3412</v>
      </c>
      <c r="BY914">
        <v>275</v>
      </c>
      <c r="BZ914" t="s">
        <v>202</v>
      </c>
      <c r="CA914" t="s">
        <v>204</v>
      </c>
      <c r="CB914" t="s">
        <v>403</v>
      </c>
      <c r="CC914" t="s">
        <v>3413</v>
      </c>
      <c r="CD914" t="s">
        <v>222</v>
      </c>
      <c r="CE914">
        <v>2.1</v>
      </c>
      <c r="CF914" t="s">
        <v>3414</v>
      </c>
      <c r="CG914" t="s">
        <v>3415</v>
      </c>
      <c r="CH914" s="2">
        <v>0.59</v>
      </c>
      <c r="CI914">
        <v>-348</v>
      </c>
      <c r="CJ914" t="s">
        <v>218</v>
      </c>
      <c r="CK914" t="s">
        <v>3416</v>
      </c>
      <c r="CL914" t="s">
        <v>603</v>
      </c>
      <c r="CM914" t="s">
        <v>3417</v>
      </c>
      <c r="CN914" t="s">
        <v>3418</v>
      </c>
      <c r="CO914" s="2">
        <v>0.39</v>
      </c>
      <c r="CP914">
        <v>-230</v>
      </c>
      <c r="CQ914" t="s">
        <v>603</v>
      </c>
      <c r="CR914" t="s">
        <v>3419</v>
      </c>
      <c r="CS914" s="2">
        <v>0.02</v>
      </c>
      <c r="CT914">
        <v>-14</v>
      </c>
      <c r="CU914" t="s">
        <v>603</v>
      </c>
      <c r="CV914" t="s">
        <v>3420</v>
      </c>
      <c r="CW914" t="s">
        <v>231</v>
      </c>
      <c r="CX914" t="s">
        <v>3421</v>
      </c>
      <c r="CY914" t="s">
        <v>603</v>
      </c>
      <c r="CZ914" t="s">
        <v>3422</v>
      </c>
      <c r="DA914" t="s">
        <v>1556</v>
      </c>
      <c r="DB914" t="s">
        <v>218</v>
      </c>
      <c r="DC914" t="s">
        <v>839</v>
      </c>
      <c r="DD914" t="s">
        <v>3423</v>
      </c>
      <c r="DE914" t="s">
        <v>1108</v>
      </c>
      <c r="DF914" t="s">
        <v>211</v>
      </c>
      <c r="DG914" t="s">
        <v>241</v>
      </c>
      <c r="DH914" t="s">
        <v>3424</v>
      </c>
      <c r="DI914" t="s">
        <v>3425</v>
      </c>
      <c r="DJ914" t="s">
        <v>3426</v>
      </c>
      <c r="DK914" t="s">
        <v>253</v>
      </c>
      <c r="DL914" t="s">
        <v>3427</v>
      </c>
      <c r="DM914" t="s">
        <v>2433</v>
      </c>
      <c r="DN914" t="s">
        <v>291</v>
      </c>
      <c r="DO914" t="s">
        <v>3428</v>
      </c>
      <c r="DP914" t="s">
        <v>3429</v>
      </c>
      <c r="DQ914" t="s">
        <v>3426</v>
      </c>
      <c r="DR914" t="s">
        <v>253</v>
      </c>
      <c r="DS914" t="s">
        <v>3430</v>
      </c>
      <c r="DT914" t="s">
        <v>3431</v>
      </c>
      <c r="DU914" t="s">
        <v>3432</v>
      </c>
      <c r="DV914" t="s">
        <v>3426</v>
      </c>
      <c r="DW914" t="s">
        <v>253</v>
      </c>
      <c r="DX914" t="s">
        <v>3433</v>
      </c>
      <c r="DY914" t="s">
        <v>3434</v>
      </c>
      <c r="DZ914" t="s">
        <v>3435</v>
      </c>
      <c r="EA914" t="s">
        <v>3426</v>
      </c>
      <c r="EB914" t="s">
        <v>253</v>
      </c>
      <c r="EC914" t="s">
        <v>3436</v>
      </c>
      <c r="ED914" t="s">
        <v>231</v>
      </c>
      <c r="EE914" t="s">
        <v>3437</v>
      </c>
      <c r="EF914" t="s">
        <v>3438</v>
      </c>
      <c r="EG914" t="s">
        <v>3426</v>
      </c>
      <c r="EH914" t="s">
        <v>253</v>
      </c>
      <c r="EI914" t="s">
        <v>3439</v>
      </c>
      <c r="EJ914" t="s">
        <v>3440</v>
      </c>
      <c r="EK914" t="s">
        <v>1657</v>
      </c>
      <c r="EL914" t="s">
        <v>204</v>
      </c>
      <c r="EM914" t="s">
        <v>3395</v>
      </c>
      <c r="EN914" t="s">
        <v>218</v>
      </c>
      <c r="EO914" t="s">
        <v>3441</v>
      </c>
      <c r="EP914" t="s">
        <v>3442</v>
      </c>
      <c r="EQ914" t="s">
        <v>290</v>
      </c>
      <c r="ER914" t="s">
        <v>839</v>
      </c>
      <c r="ES914" t="s">
        <v>420</v>
      </c>
      <c r="ET914" t="s">
        <v>3443</v>
      </c>
      <c r="EU914" t="s">
        <v>3426</v>
      </c>
      <c r="EV914" t="s">
        <v>253</v>
      </c>
      <c r="EW914" t="s">
        <v>3444</v>
      </c>
      <c r="EX914" t="s">
        <v>3445</v>
      </c>
      <c r="EY914" t="s">
        <v>231</v>
      </c>
      <c r="EZ914" t="s">
        <v>241</v>
      </c>
      <c r="FA914" t="s">
        <v>2028</v>
      </c>
      <c r="FB914" t="s">
        <v>1657</v>
      </c>
      <c r="FC914" t="s">
        <v>204</v>
      </c>
      <c r="FD914" t="s">
        <v>3407</v>
      </c>
      <c r="FE914" t="s">
        <v>3446</v>
      </c>
      <c r="FF914" t="s">
        <v>2260</v>
      </c>
      <c r="FG914" t="s">
        <v>3409</v>
      </c>
      <c r="FH914" t="s">
        <v>3447</v>
      </c>
      <c r="FI914" t="s">
        <v>222</v>
      </c>
      <c r="FJ914" t="s">
        <v>454</v>
      </c>
      <c r="FK914" t="s">
        <v>455</v>
      </c>
      <c r="FL914" t="s">
        <v>387</v>
      </c>
      <c r="FM914" t="s">
        <v>848</v>
      </c>
      <c r="FN914" t="s">
        <v>3448</v>
      </c>
      <c r="FO914" t="s">
        <v>3449</v>
      </c>
      <c r="FP914" t="s">
        <v>222</v>
      </c>
      <c r="FQ914" t="s">
        <v>207</v>
      </c>
      <c r="FR914" t="s">
        <v>455</v>
      </c>
      <c r="FS914" t="s">
        <v>231</v>
      </c>
      <c r="FT914" t="s">
        <v>3449</v>
      </c>
      <c r="FU914" t="s">
        <v>222</v>
      </c>
      <c r="FV914" t="s">
        <v>3450</v>
      </c>
      <c r="FW914" t="s">
        <v>207</v>
      </c>
      <c r="FX914" t="s">
        <v>582</v>
      </c>
      <c r="FY914" t="s">
        <v>2293</v>
      </c>
      <c r="FZ914" t="s">
        <v>757</v>
      </c>
      <c r="GA914" t="s">
        <v>750</v>
      </c>
      <c r="GB914" t="s">
        <v>218</v>
      </c>
      <c r="GC914" t="s">
        <v>421</v>
      </c>
      <c r="GD914" t="s">
        <v>2678</v>
      </c>
      <c r="GE914" t="s">
        <v>1009</v>
      </c>
      <c r="GF914" t="s">
        <v>381</v>
      </c>
      <c r="GG914" t="s">
        <v>382</v>
      </c>
      <c r="GH914" t="s">
        <v>3451</v>
      </c>
      <c r="GI914" t="s">
        <v>241</v>
      </c>
      <c r="GJ914" t="s">
        <v>3452</v>
      </c>
      <c r="GK914" t="s">
        <v>3453</v>
      </c>
      <c r="GL914" t="s">
        <v>3454</v>
      </c>
      <c r="GM914" t="s">
        <v>3455</v>
      </c>
      <c r="GN914" t="s">
        <v>1069</v>
      </c>
      <c r="GO914" t="s">
        <v>222</v>
      </c>
      <c r="GP914" t="s">
        <v>2535</v>
      </c>
      <c r="GQ914" t="s">
        <v>241</v>
      </c>
      <c r="GR914" t="s">
        <v>3456</v>
      </c>
      <c r="GS914" t="s">
        <v>3454</v>
      </c>
      <c r="GT914" t="s">
        <v>3457</v>
      </c>
      <c r="GU914" t="s">
        <v>752</v>
      </c>
      <c r="GV914" t="s">
        <v>454</v>
      </c>
      <c r="GW914" t="s">
        <v>1276</v>
      </c>
      <c r="GX914" t="s">
        <v>3454</v>
      </c>
      <c r="GY914" t="s">
        <v>3458</v>
      </c>
      <c r="GZ914" t="s">
        <v>1061</v>
      </c>
      <c r="HA914" t="s">
        <v>222</v>
      </c>
      <c r="HB914" t="s">
        <v>3409</v>
      </c>
      <c r="HC914" t="s">
        <v>1500</v>
      </c>
      <c r="HD914" t="s">
        <v>3459</v>
      </c>
      <c r="HE914" t="s">
        <v>376</v>
      </c>
      <c r="HF914" t="s">
        <v>1061</v>
      </c>
      <c r="HG914" t="s">
        <v>222</v>
      </c>
      <c r="HH914" t="s">
        <v>2661</v>
      </c>
      <c r="HI914" t="s">
        <v>581</v>
      </c>
      <c r="HJ914" t="s">
        <v>3460</v>
      </c>
      <c r="HK914" t="s">
        <v>207</v>
      </c>
      <c r="HL914" t="s">
        <v>582</v>
      </c>
      <c r="HM914" t="s">
        <v>424</v>
      </c>
      <c r="HN914" t="s">
        <v>2411</v>
      </c>
      <c r="HO914" t="s">
        <v>3461</v>
      </c>
      <c r="HP914" t="s">
        <v>3462</v>
      </c>
      <c r="HQ914" t="s">
        <v>854</v>
      </c>
      <c r="HR914" t="s">
        <v>281</v>
      </c>
      <c r="HS914" t="s">
        <v>249</v>
      </c>
      <c r="HT914" t="s">
        <v>3463</v>
      </c>
      <c r="HU914" t="s">
        <v>210</v>
      </c>
      <c r="HV914" t="s">
        <v>1273</v>
      </c>
      <c r="HW914" t="s">
        <v>222</v>
      </c>
      <c r="HX914" t="s">
        <v>213</v>
      </c>
      <c r="HY914" t="s">
        <v>3464</v>
      </c>
      <c r="HZ914" t="s">
        <v>3465</v>
      </c>
      <c r="IA914" t="s">
        <v>268</v>
      </c>
      <c r="IB914" t="s">
        <v>3466</v>
      </c>
      <c r="IC914" t="s">
        <v>3467</v>
      </c>
      <c r="ID914" t="s">
        <v>374</v>
      </c>
      <c r="IE914" t="s">
        <v>3468</v>
      </c>
      <c r="IF914" t="s">
        <v>873</v>
      </c>
      <c r="IG914" t="s">
        <v>222</v>
      </c>
      <c r="IH914" t="s">
        <v>213</v>
      </c>
      <c r="II914" t="s">
        <v>3469</v>
      </c>
      <c r="IJ914" t="s">
        <v>1628</v>
      </c>
      <c r="IK914" t="s">
        <v>279</v>
      </c>
      <c r="IL914" t="s">
        <v>266</v>
      </c>
      <c r="IM914" t="s">
        <v>226</v>
      </c>
      <c r="IN914" t="s">
        <v>3470</v>
      </c>
      <c r="IO914" t="s">
        <v>3471</v>
      </c>
      <c r="IP914" t="s">
        <v>3472</v>
      </c>
      <c r="IQ914" t="s">
        <v>1628</v>
      </c>
      <c r="IR914" t="s">
        <v>3473</v>
      </c>
      <c r="IS914" t="s">
        <v>3395</v>
      </c>
      <c r="IT914" t="s">
        <v>288</v>
      </c>
      <c r="IU914" t="s">
        <v>222</v>
      </c>
      <c r="IV914" t="s">
        <v>2416</v>
      </c>
      <c r="IW914" t="s">
        <v>3474</v>
      </c>
      <c r="IX914" t="s">
        <v>3475</v>
      </c>
      <c r="IY914" t="s">
        <v>241</v>
      </c>
      <c r="IZ914" t="s">
        <v>3476</v>
      </c>
      <c r="JA914" t="s">
        <v>231</v>
      </c>
      <c r="JB914" t="s">
        <v>1061</v>
      </c>
      <c r="JC914" t="s">
        <v>222</v>
      </c>
      <c r="JD914" t="s">
        <v>1266</v>
      </c>
      <c r="JE914" t="s">
        <v>231</v>
      </c>
      <c r="JF914" t="s">
        <v>262</v>
      </c>
      <c r="JG914" t="s">
        <v>1602</v>
      </c>
      <c r="JH914" t="s">
        <v>3477</v>
      </c>
      <c r="JI914" t="s">
        <v>211</v>
      </c>
      <c r="JJ914" t="s">
        <v>541</v>
      </c>
      <c r="JK914" t="s">
        <v>213</v>
      </c>
      <c r="JL914" t="s">
        <v>3478</v>
      </c>
      <c r="JM914" t="s">
        <v>222</v>
      </c>
      <c r="JN914" t="s">
        <v>249</v>
      </c>
      <c r="JO914" t="s">
        <v>3407</v>
      </c>
      <c r="JP914" t="s">
        <v>3479</v>
      </c>
      <c r="JQ914" t="s">
        <v>560</v>
      </c>
      <c r="JR914" t="s">
        <v>213</v>
      </c>
      <c r="JS914" t="s">
        <v>1628</v>
      </c>
      <c r="JT914" t="s">
        <v>3480</v>
      </c>
      <c r="JU914" t="s">
        <v>374</v>
      </c>
      <c r="JV914" t="s">
        <v>3481</v>
      </c>
      <c r="JW914" t="s">
        <v>213</v>
      </c>
      <c r="JX914" t="s">
        <v>620</v>
      </c>
      <c r="JY914" t="s">
        <v>290</v>
      </c>
      <c r="JZ914" t="s">
        <v>755</v>
      </c>
      <c r="KA914" t="s">
        <v>3464</v>
      </c>
      <c r="KB914" t="s">
        <v>680</v>
      </c>
      <c r="KC914" t="s">
        <v>2451</v>
      </c>
      <c r="KD914" t="s">
        <v>1266</v>
      </c>
      <c r="KE914" t="s">
        <v>838</v>
      </c>
      <c r="KF914" t="s">
        <v>288</v>
      </c>
      <c r="KG914" t="s">
        <v>3482</v>
      </c>
    </row>
    <row r="915" spans="1:293" x14ac:dyDescent="0.2">
      <c r="A915" s="6">
        <v>914</v>
      </c>
      <c r="B915" s="6" t="s">
        <v>3483</v>
      </c>
      <c r="C915" s="6">
        <v>2014</v>
      </c>
      <c r="D915" s="6" t="s">
        <v>3484</v>
      </c>
      <c r="E915" s="6" t="s">
        <v>9056</v>
      </c>
      <c r="F915" s="6" t="s">
        <v>9368</v>
      </c>
      <c r="G915" s="6" t="str">
        <f t="shared" ca="1" si="28"/>
        <v>10.1093/neuonc/nou080</v>
      </c>
      <c r="H915" s="6" t="str">
        <f t="shared" ca="1" si="29"/>
        <v>https://www.embase.com/search/results?subaction=viewrecord&amp;id=L71505997&amp;from=exporthttp://dx.doi.org/10.1093/neuonc/nou080</v>
      </c>
    </row>
    <row r="916" spans="1:293" x14ac:dyDescent="0.2">
      <c r="A916" s="6">
        <v>915</v>
      </c>
      <c r="B916" s="6" t="s">
        <v>3485</v>
      </c>
      <c r="C916" s="6">
        <v>2014</v>
      </c>
      <c r="D916" s="6" t="s">
        <v>3486</v>
      </c>
      <c r="E916" s="6" t="s">
        <v>9056</v>
      </c>
      <c r="F916" s="6" t="s">
        <v>9368</v>
      </c>
      <c r="G916" s="6" t="str">
        <f t="shared" ca="1" si="28"/>
        <v/>
      </c>
      <c r="H916" s="6" t="str">
        <f t="shared" ca="1" si="29"/>
        <v>https://www.embase.com/search/results?subaction=viewrecord&amp;id=L71523439&amp;from=export</v>
      </c>
    </row>
    <row r="917" spans="1:293" x14ac:dyDescent="0.2">
      <c r="A917" s="6">
        <v>916</v>
      </c>
      <c r="B917" s="6" t="s">
        <v>3487</v>
      </c>
      <c r="C917" s="6">
        <v>2014</v>
      </c>
      <c r="D917" s="6" t="s">
        <v>3488</v>
      </c>
      <c r="E917" s="6" t="s">
        <v>9056</v>
      </c>
      <c r="F917" s="6" t="s">
        <v>9368</v>
      </c>
      <c r="G917" s="6" t="str">
        <f t="shared" ca="1" si="28"/>
        <v>10.1093/neuonc/nou080</v>
      </c>
      <c r="H917" s="6" t="str">
        <f t="shared" ca="1" si="29"/>
        <v>https://www.embase.com/search/results?subaction=viewrecord&amp;id=L71505998&amp;from=exporthttp://dx.doi.org/10.1093/neuonc/nou080</v>
      </c>
    </row>
    <row r="918" spans="1:293" x14ac:dyDescent="0.2">
      <c r="A918" s="6">
        <v>917</v>
      </c>
      <c r="B918" s="6" t="s">
        <v>3489</v>
      </c>
      <c r="C918" s="6">
        <v>2014</v>
      </c>
      <c r="D918" s="6" t="s">
        <v>3490</v>
      </c>
      <c r="E918" s="6" t="s">
        <v>9056</v>
      </c>
      <c r="F918" s="6" t="s">
        <v>9368</v>
      </c>
      <c r="G918" s="6" t="str">
        <f t="shared" ca="1" si="28"/>
        <v/>
      </c>
      <c r="H918" s="6" t="str">
        <f t="shared" ca="1" si="29"/>
        <v>https://www.embase.com/search/results?subaction=viewrecord&amp;id=L71523515&amp;from=export</v>
      </c>
    </row>
    <row r="919" spans="1:293" x14ac:dyDescent="0.2">
      <c r="A919" s="6">
        <v>918</v>
      </c>
      <c r="B919" s="6" t="s">
        <v>3491</v>
      </c>
      <c r="C919" s="6">
        <v>2019</v>
      </c>
      <c r="D919" s="6" t="s">
        <v>3492</v>
      </c>
      <c r="E919" s="6" t="s">
        <v>9056</v>
      </c>
      <c r="F919" s="6" t="s">
        <v>9368</v>
      </c>
      <c r="G919" s="6" t="str">
        <f t="shared" ca="1" si="28"/>
        <v>10.1016/j.ijrobp.2019.01.095</v>
      </c>
      <c r="H919" s="6" t="str">
        <f t="shared" ca="1" si="29"/>
        <v/>
      </c>
    </row>
    <row r="920" spans="1:293" x14ac:dyDescent="0.2">
      <c r="A920" s="6">
        <v>919</v>
      </c>
      <c r="B920" s="6" t="s">
        <v>3493</v>
      </c>
      <c r="C920" s="6">
        <v>2015</v>
      </c>
      <c r="D920" s="6" t="s">
        <v>3494</v>
      </c>
      <c r="E920" s="6" t="s">
        <v>9056</v>
      </c>
      <c r="F920" s="6" t="s">
        <v>9368</v>
      </c>
      <c r="G920" s="6" t="str">
        <f t="shared" ca="1" si="28"/>
        <v>10.1002/pbc.25378</v>
      </c>
      <c r="H920" s="6" t="str">
        <f t="shared" ca="1" si="29"/>
        <v/>
      </c>
    </row>
    <row r="921" spans="1:293" x14ac:dyDescent="0.2">
      <c r="A921" s="6">
        <v>920</v>
      </c>
      <c r="B921" s="6" t="s">
        <v>3495</v>
      </c>
      <c r="C921" s="6">
        <v>2013</v>
      </c>
      <c r="D921" s="6" t="s">
        <v>3496</v>
      </c>
      <c r="E921" s="6" t="s">
        <v>9056</v>
      </c>
      <c r="F921" s="6" t="s">
        <v>9368</v>
      </c>
      <c r="G921" s="6" t="str">
        <f t="shared" ca="1" si="28"/>
        <v>10.1002/pbc.24606</v>
      </c>
      <c r="H921" s="6" t="str">
        <f t="shared" ca="1" si="29"/>
        <v/>
      </c>
    </row>
    <row r="922" spans="1:293" x14ac:dyDescent="0.2">
      <c r="A922" s="6">
        <v>921</v>
      </c>
      <c r="B922" s="6" t="s">
        <v>3498</v>
      </c>
      <c r="C922" s="6">
        <v>2014</v>
      </c>
      <c r="D922" s="6" t="s">
        <v>3499</v>
      </c>
      <c r="E922" s="6" t="s">
        <v>9056</v>
      </c>
      <c r="F922" s="6" t="s">
        <v>9368</v>
      </c>
      <c r="G922" s="6" t="str">
        <f t="shared" ca="1" si="28"/>
        <v>10.1002/pbc.25314</v>
      </c>
      <c r="H922" s="6" t="str">
        <f t="shared" ca="1" si="29"/>
        <v>https://www.embase.com/search/results?subaction=viewrecord&amp;id=L71655907&amp;from=exporthttp://dx.doi.org/10.1002/pbc.25314</v>
      </c>
    </row>
    <row r="923" spans="1:293" x14ac:dyDescent="0.2">
      <c r="A923" s="6">
        <v>922</v>
      </c>
      <c r="B923" s="6" t="s">
        <v>3500</v>
      </c>
      <c r="C923" s="6">
        <v>2008</v>
      </c>
      <c r="D923" s="6" t="s">
        <v>3501</v>
      </c>
      <c r="E923" s="6" t="s">
        <v>9056</v>
      </c>
      <c r="F923" s="6" t="s">
        <v>9368</v>
      </c>
      <c r="G923" s="6" t="str">
        <f t="shared" ca="1" si="28"/>
        <v>10.1016/j.radonc.2008.06.012</v>
      </c>
      <c r="H923" s="6" t="str">
        <f t="shared" ca="1" si="29"/>
        <v/>
      </c>
    </row>
    <row r="924" spans="1:293" x14ac:dyDescent="0.2">
      <c r="A924" s="6">
        <v>923</v>
      </c>
      <c r="B924" s="6" t="s">
        <v>3502</v>
      </c>
      <c r="C924" s="6">
        <v>2015</v>
      </c>
      <c r="D924" s="6" t="s">
        <v>3503</v>
      </c>
      <c r="E924" s="6" t="s">
        <v>9056</v>
      </c>
      <c r="F924" s="6" t="s">
        <v>9368</v>
      </c>
      <c r="G924" s="6" t="str">
        <f t="shared" ca="1" si="28"/>
        <v>10.12703/p7-59</v>
      </c>
      <c r="H924" s="6" t="str">
        <f t="shared" ca="1" si="29"/>
        <v/>
      </c>
    </row>
    <row r="925" spans="1:293" x14ac:dyDescent="0.2">
      <c r="A925" s="6">
        <v>924</v>
      </c>
      <c r="B925" s="6" t="s">
        <v>3504</v>
      </c>
      <c r="C925" s="6">
        <v>2014</v>
      </c>
      <c r="D925" s="6" t="s">
        <v>3505</v>
      </c>
      <c r="E925" s="6" t="s">
        <v>9056</v>
      </c>
      <c r="F925" s="6" t="s">
        <v>9368</v>
      </c>
      <c r="G925" s="6" t="str">
        <f t="shared" ca="1" si="28"/>
        <v>10.1093/jrr/rrt112</v>
      </c>
      <c r="H925" s="6" t="str">
        <f t="shared" ca="1" si="29"/>
        <v/>
      </c>
    </row>
    <row r="926" spans="1:293" x14ac:dyDescent="0.2">
      <c r="A926" s="6">
        <v>925</v>
      </c>
      <c r="B926" s="6" t="s">
        <v>3506</v>
      </c>
      <c r="C926" s="6">
        <v>2019</v>
      </c>
      <c r="D926" s="6" t="s">
        <v>3507</v>
      </c>
      <c r="E926" s="6" t="s">
        <v>9056</v>
      </c>
      <c r="F926" s="6" t="s">
        <v>9368</v>
      </c>
      <c r="G926" s="6" t="str">
        <f t="shared" ca="1" si="28"/>
        <v>10.1089/thy.2019.0060</v>
      </c>
      <c r="H926" s="6" t="str">
        <f t="shared" ca="1" si="29"/>
        <v/>
      </c>
    </row>
    <row r="927" spans="1:293" x14ac:dyDescent="0.2">
      <c r="A927" s="6">
        <v>926</v>
      </c>
      <c r="B927" s="6" t="s">
        <v>3508</v>
      </c>
      <c r="C927" s="6">
        <v>2017</v>
      </c>
      <c r="D927" s="6" t="s">
        <v>3509</v>
      </c>
      <c r="E927" s="6" t="s">
        <v>9056</v>
      </c>
      <c r="F927" s="6" t="s">
        <v>9368</v>
      </c>
      <c r="G927" s="6" t="str">
        <f t="shared" ca="1" si="28"/>
        <v>10.1080/0284186x.2017.1324207</v>
      </c>
      <c r="H927" s="6" t="str">
        <f t="shared" ca="1" si="29"/>
        <v/>
      </c>
    </row>
    <row r="928" spans="1:293" x14ac:dyDescent="0.2">
      <c r="A928" s="6">
        <v>927</v>
      </c>
      <c r="B928" s="6" t="s">
        <v>3510</v>
      </c>
      <c r="C928" s="6">
        <v>2017</v>
      </c>
      <c r="D928" s="6" t="s">
        <v>3511</v>
      </c>
      <c r="E928" s="6" t="s">
        <v>9056</v>
      </c>
      <c r="F928" s="6" t="s">
        <v>9368</v>
      </c>
      <c r="G928" s="6" t="str">
        <f t="shared" ca="1" si="28"/>
        <v/>
      </c>
      <c r="H928" s="6" t="str">
        <f t="shared" ca="1" si="29"/>
        <v>https://www.embase.com/search/results?subaction=viewrecord&amp;id=L618190272&amp;from=export</v>
      </c>
    </row>
    <row r="929" spans="1:150" x14ac:dyDescent="0.2">
      <c r="A929" s="6">
        <v>928</v>
      </c>
      <c r="B929" s="6" t="s">
        <v>3512</v>
      </c>
      <c r="C929" s="6">
        <v>2006</v>
      </c>
      <c r="D929" s="6" t="s">
        <v>3513</v>
      </c>
      <c r="E929" s="6" t="s">
        <v>9056</v>
      </c>
      <c r="F929" s="6" t="s">
        <v>9368</v>
      </c>
      <c r="G929" s="6" t="str">
        <f t="shared" ca="1" si="28"/>
        <v>10.1097/01.pas.0000209828.39477.ab</v>
      </c>
      <c r="H929" s="6" t="str">
        <f t="shared" ca="1" si="29"/>
        <v/>
      </c>
    </row>
    <row r="930" spans="1:150" x14ac:dyDescent="0.2">
      <c r="A930" s="6">
        <v>929</v>
      </c>
      <c r="B930" s="6" t="s">
        <v>3514</v>
      </c>
      <c r="C930" s="6">
        <v>2004</v>
      </c>
      <c r="D930" s="6" t="s">
        <v>3515</v>
      </c>
      <c r="E930" s="6" t="s">
        <v>9056</v>
      </c>
      <c r="F930" s="6" t="s">
        <v>9368</v>
      </c>
      <c r="G930" s="6" t="str">
        <f t="shared" ca="1" si="28"/>
        <v>10.1007/s00066-004-1222-5</v>
      </c>
      <c r="H930" s="6" t="str">
        <f t="shared" ca="1" si="29"/>
        <v/>
      </c>
    </row>
    <row r="931" spans="1:150" x14ac:dyDescent="0.2">
      <c r="A931" s="6">
        <v>930</v>
      </c>
      <c r="B931" s="6" t="s">
        <v>3516</v>
      </c>
      <c r="C931" s="6">
        <v>2006</v>
      </c>
      <c r="D931" s="6" t="s">
        <v>3517</v>
      </c>
      <c r="E931" s="6" t="s">
        <v>9056</v>
      </c>
      <c r="F931" s="6" t="s">
        <v>9368</v>
      </c>
      <c r="G931" s="6" t="str">
        <f t="shared" ca="1" si="28"/>
        <v>10.1016/j.ijrobp.2006.04.051</v>
      </c>
      <c r="H931" s="6" t="str">
        <f t="shared" ca="1" si="29"/>
        <v/>
      </c>
    </row>
    <row r="932" spans="1:150" x14ac:dyDescent="0.2">
      <c r="A932" s="6">
        <v>931</v>
      </c>
      <c r="B932" s="6" t="s">
        <v>3519</v>
      </c>
      <c r="C932" s="6">
        <v>2019</v>
      </c>
      <c r="D932" s="6" t="s">
        <v>3520</v>
      </c>
      <c r="E932" s="6" t="s">
        <v>9056</v>
      </c>
      <c r="F932" s="6" t="s">
        <v>9368</v>
      </c>
      <c r="G932" s="6" t="str">
        <f t="shared" ca="1" si="28"/>
        <v>10.1016/s1470-2045(19)30034-8</v>
      </c>
      <c r="H932" s="6" t="str">
        <f t="shared" ca="1" si="29"/>
        <v/>
      </c>
    </row>
    <row r="933" spans="1:150" x14ac:dyDescent="0.2">
      <c r="A933" s="6">
        <v>932</v>
      </c>
      <c r="B933" s="6" t="s">
        <v>3521</v>
      </c>
      <c r="C933" s="6">
        <v>2016</v>
      </c>
      <c r="D933" s="6" t="s">
        <v>3522</v>
      </c>
      <c r="E933" s="6" t="s">
        <v>9056</v>
      </c>
      <c r="F933" s="6" t="s">
        <v>9368</v>
      </c>
      <c r="G933" s="6" t="str">
        <f t="shared" ca="1" si="28"/>
        <v>10.1093/neuonc/now079.11</v>
      </c>
      <c r="H933" s="6" t="str">
        <f t="shared" ca="1" si="29"/>
        <v>https://www.embase.com/search/results?subaction=viewrecord&amp;id=L611934293&amp;from=exporthttp://dx.doi.org/10.1093/neuonc/now079.11</v>
      </c>
    </row>
    <row r="934" spans="1:150" x14ac:dyDescent="0.2">
      <c r="A934" s="6">
        <v>933</v>
      </c>
      <c r="B934" s="6" t="s">
        <v>3523</v>
      </c>
      <c r="C934" s="6">
        <v>2021</v>
      </c>
      <c r="D934" s="6" t="s">
        <v>3524</v>
      </c>
      <c r="E934" s="6" t="s">
        <v>9056</v>
      </c>
      <c r="F934" s="6" t="s">
        <v>9368</v>
      </c>
      <c r="G934" s="6" t="str">
        <f t="shared" ref="G934:G997" ca="1" si="30">IFERROR(INDEX(A934:Y934, MATCH(1, (ISNUMBER(SEARCH("10.", A934:Y934))) * (NOT(ISNUMBER(SEARCH("https", A934:Y934)))), 0)), "")</f>
        <v>10.1093/neuonc/noab090</v>
      </c>
      <c r="H934" s="6" t="str">
        <f t="shared" ref="H934:H997" ca="1" si="31">IFERROR(INDEX(A934:AB934, MATCH(1, ISNUMBER(SEARCH("https", A934:AB934)), 0)), "")</f>
        <v>https://www.embase.com/search/results?subaction=viewrecord&amp;id=L635831081&amp;from=exporthttp://dx.doi.org/10.1093/neuonc/noab090</v>
      </c>
    </row>
    <row r="935" spans="1:150" x14ac:dyDescent="0.2">
      <c r="A935" s="6">
        <v>934</v>
      </c>
      <c r="B935" s="6" t="s">
        <v>3525</v>
      </c>
      <c r="C935" s="6">
        <v>2009</v>
      </c>
      <c r="D935" s="6" t="s">
        <v>3526</v>
      </c>
      <c r="E935" s="6" t="s">
        <v>9056</v>
      </c>
      <c r="F935" s="6" t="s">
        <v>9368</v>
      </c>
      <c r="G935" s="6" t="str">
        <f t="shared" ca="1" si="30"/>
        <v>10.1177/0883073809342275</v>
      </c>
      <c r="H935" s="6" t="str">
        <f t="shared" ca="1" si="31"/>
        <v/>
      </c>
    </row>
    <row r="936" spans="1:150" x14ac:dyDescent="0.2">
      <c r="A936" s="6">
        <v>935</v>
      </c>
      <c r="B936" s="6" t="s">
        <v>3527</v>
      </c>
      <c r="C936" s="6">
        <v>2020</v>
      </c>
      <c r="D936" s="6" t="s">
        <v>3528</v>
      </c>
      <c r="E936" s="6" t="s">
        <v>9056</v>
      </c>
      <c r="F936" s="6" t="s">
        <v>9368</v>
      </c>
      <c r="G936" s="6" t="str">
        <f t="shared" ca="1" si="30"/>
        <v>10.1186/s13014-020-01571-x</v>
      </c>
      <c r="H936" s="6" t="str">
        <f t="shared" ca="1" si="31"/>
        <v/>
      </c>
    </row>
    <row r="937" spans="1:150" x14ac:dyDescent="0.2">
      <c r="A937" s="6">
        <v>936</v>
      </c>
      <c r="B937" s="6" t="s">
        <v>3529</v>
      </c>
      <c r="C937" s="6">
        <v>2007</v>
      </c>
      <c r="D937" s="6" t="s">
        <v>3530</v>
      </c>
      <c r="E937" s="6" t="s">
        <v>9056</v>
      </c>
      <c r="F937" s="6" t="s">
        <v>9368</v>
      </c>
      <c r="G937" s="6" t="str">
        <f t="shared" ca="1" si="30"/>
        <v>10.1227/01.neu.0000279720.83026.49</v>
      </c>
      <c r="H937" s="6" t="str">
        <f t="shared" ca="1" si="31"/>
        <v>https://www.scopus.com/inward/record.uri?eid=2-s2.0-34547632874&amp;doi=10.1227%2f01.neu.0000279720.83026.49&amp;partnerID=40&amp;md5=8ff11405cc89d79f66c116c2454010f6</v>
      </c>
    </row>
    <row r="938" spans="1:150" x14ac:dyDescent="0.2">
      <c r="A938" s="6">
        <v>937</v>
      </c>
      <c r="B938" s="6" t="s">
        <v>3531</v>
      </c>
      <c r="C938" s="6">
        <v>2019</v>
      </c>
      <c r="D938" s="6" t="s">
        <v>3532</v>
      </c>
      <c r="E938" s="6" t="s">
        <v>9056</v>
      </c>
      <c r="F938" s="6" t="s">
        <v>9368</v>
      </c>
      <c r="G938" s="6" t="str">
        <f t="shared" ca="1" si="30"/>
        <v>10.1016/j.ijrobp.2019.07.039</v>
      </c>
      <c r="H938" s="6" t="str">
        <f t="shared" ca="1" si="31"/>
        <v>https://www.embase.com/search/results?subaction=viewrecord&amp;id=L2003394067&amp;from=exporthttp://dx.doi.org/10.1016/j.ijrobp.2019.07.039</v>
      </c>
    </row>
    <row r="939" spans="1:150" x14ac:dyDescent="0.2">
      <c r="A939" s="6">
        <v>938</v>
      </c>
      <c r="B939" s="6" t="s">
        <v>3533</v>
      </c>
      <c r="C939" s="6">
        <v>2020</v>
      </c>
      <c r="D939" s="6" t="s">
        <v>3534</v>
      </c>
      <c r="E939" s="6" t="s">
        <v>9056</v>
      </c>
      <c r="F939" s="6" t="s">
        <v>9368</v>
      </c>
      <c r="G939" s="6" t="str">
        <f t="shared" ca="1" si="30"/>
        <v>10.1016/j.prro.2019.10.002</v>
      </c>
      <c r="H939" s="6" t="str">
        <f t="shared" ca="1" si="31"/>
        <v/>
      </c>
    </row>
    <row r="940" spans="1:150" x14ac:dyDescent="0.2">
      <c r="A940" s="6">
        <v>939</v>
      </c>
      <c r="B940" s="6" t="s">
        <v>3535</v>
      </c>
      <c r="C940" s="6">
        <v>2019</v>
      </c>
      <c r="D940" s="6" t="s">
        <v>3536</v>
      </c>
      <c r="E940" s="6" t="s">
        <v>9056</v>
      </c>
      <c r="F940" s="6" t="s">
        <v>9368</v>
      </c>
      <c r="G940" s="6" t="str">
        <f t="shared" ca="1" si="30"/>
        <v>10.1016/j.ijrobp.2019.06.1084</v>
      </c>
      <c r="H940" s="6" t="str">
        <f t="shared" ca="1" si="31"/>
        <v>https://www.embase.com/search/results?subaction=viewrecord&amp;id=L2002634179&amp;from=exporthttp://dx.doi.org/10.1016/j.ijrobp.2019.06.1084</v>
      </c>
    </row>
    <row r="941" spans="1:150" x14ac:dyDescent="0.2">
      <c r="A941" s="6">
        <v>940</v>
      </c>
      <c r="B941" s="6" t="s">
        <v>3537</v>
      </c>
      <c r="C941" s="6">
        <v>2013</v>
      </c>
      <c r="D941" s="6" t="s">
        <v>3538</v>
      </c>
      <c r="E941" s="6" t="s">
        <v>9056</v>
      </c>
      <c r="F941" s="6" t="s">
        <v>9368</v>
      </c>
      <c r="G941" s="6" t="str">
        <f t="shared" ca="1" si="30"/>
        <v>10.1016/j.ijrobp.2013.06.1571</v>
      </c>
      <c r="H941" s="6" t="str">
        <f t="shared" ca="1" si="31"/>
        <v>https://www.embase.com/search/results?subaction=viewrecord&amp;id=L71186990&amp;from=exporthttp://dx.doi.org/10.1016/j.ijrobp.2013.06.1571</v>
      </c>
    </row>
    <row r="942" spans="1:150" x14ac:dyDescent="0.2">
      <c r="A942" s="6">
        <v>941</v>
      </c>
      <c r="B942" s="6" t="s">
        <v>3539</v>
      </c>
      <c r="C942" s="6">
        <v>2014</v>
      </c>
      <c r="D942" s="6" t="s">
        <v>3540</v>
      </c>
      <c r="E942" s="6" t="s">
        <v>9056</v>
      </c>
      <c r="F942" s="6" t="s">
        <v>9368</v>
      </c>
      <c r="G942" s="6" t="str">
        <f t="shared" ca="1" si="30"/>
        <v>10.1002/pbc.25314</v>
      </c>
      <c r="H942" s="6" t="str">
        <f t="shared" ca="1" si="31"/>
        <v>https://www.embase.com/search/results?subaction=viewrecord&amp;id=L71655725&amp;from=exporthttp://dx.doi.org/10.1002/pbc.25314</v>
      </c>
    </row>
    <row r="943" spans="1:150" x14ac:dyDescent="0.2">
      <c r="A943" s="6">
        <v>942</v>
      </c>
      <c r="B943" s="6" t="s">
        <v>3541</v>
      </c>
      <c r="C943" s="6">
        <v>2015</v>
      </c>
      <c r="D943" s="6" t="s">
        <v>3542</v>
      </c>
      <c r="E943" s="6" t="s">
        <v>9056</v>
      </c>
      <c r="F943" s="6" t="s">
        <v>9368</v>
      </c>
      <c r="G943" s="6" t="str">
        <f t="shared" ca="1" si="30"/>
        <v>10.1097/brs.0000000000000804</v>
      </c>
      <c r="H943" s="6" t="str">
        <f t="shared" ca="1" si="31"/>
        <v/>
      </c>
      <c r="P943" t="s">
        <v>202</v>
      </c>
      <c r="Q943" t="s">
        <v>603</v>
      </c>
      <c r="R943" t="s">
        <v>1498</v>
      </c>
      <c r="S943" t="s">
        <v>3543</v>
      </c>
      <c r="T943" t="s">
        <v>3544</v>
      </c>
      <c r="U943" t="s">
        <v>603</v>
      </c>
      <c r="V943" t="s">
        <v>770</v>
      </c>
      <c r="W943" t="s">
        <v>291</v>
      </c>
      <c r="X943" t="s">
        <v>2183</v>
      </c>
      <c r="Y943" t="s">
        <v>222</v>
      </c>
      <c r="Z943" t="s">
        <v>454</v>
      </c>
      <c r="AA943" t="s">
        <v>1276</v>
      </c>
      <c r="AB943" t="s">
        <v>578</v>
      </c>
      <c r="AC943" t="s">
        <v>387</v>
      </c>
      <c r="AD943" t="s">
        <v>3545</v>
      </c>
      <c r="AE943" t="s">
        <v>376</v>
      </c>
      <c r="AF943" t="s">
        <v>2173</v>
      </c>
      <c r="AG943" t="s">
        <v>3546</v>
      </c>
      <c r="AH943" t="s">
        <v>3547</v>
      </c>
      <c r="AI943" t="s">
        <v>246</v>
      </c>
      <c r="AJ943" t="s">
        <v>1525</v>
      </c>
      <c r="AK943" t="s">
        <v>454</v>
      </c>
      <c r="AL943" t="s">
        <v>244</v>
      </c>
      <c r="AM943" t="s">
        <v>1624</v>
      </c>
      <c r="AN943" t="s">
        <v>209</v>
      </c>
      <c r="AO943">
        <v>70</v>
      </c>
      <c r="AP943" t="s">
        <v>2022</v>
      </c>
      <c r="AQ943" t="s">
        <v>229</v>
      </c>
      <c r="AR943" t="s">
        <v>3548</v>
      </c>
      <c r="AS943" t="s">
        <v>3549</v>
      </c>
      <c r="AT943" t="s">
        <v>3550</v>
      </c>
      <c r="AU943" t="s">
        <v>3551</v>
      </c>
      <c r="AV943" t="s">
        <v>2022</v>
      </c>
      <c r="AW943" t="s">
        <v>229</v>
      </c>
      <c r="AX943" t="s">
        <v>3548</v>
      </c>
      <c r="AY943" t="s">
        <v>3552</v>
      </c>
      <c r="AZ943" t="s">
        <v>397</v>
      </c>
      <c r="BA943" t="s">
        <v>1567</v>
      </c>
      <c r="BB943" t="s">
        <v>213</v>
      </c>
      <c r="BC943" t="s">
        <v>3398</v>
      </c>
      <c r="BD943" t="s">
        <v>3553</v>
      </c>
      <c r="BE943" t="s">
        <v>3554</v>
      </c>
      <c r="BF943" t="s">
        <v>2173</v>
      </c>
      <c r="BG943" t="s">
        <v>3555</v>
      </c>
      <c r="BH943" t="s">
        <v>3556</v>
      </c>
      <c r="BI943" t="s">
        <v>3557</v>
      </c>
      <c r="BJ943" t="s">
        <v>231</v>
      </c>
      <c r="BK943" t="s">
        <v>523</v>
      </c>
      <c r="BL943" t="s">
        <v>394</v>
      </c>
      <c r="BM943" t="s">
        <v>218</v>
      </c>
      <c r="BN943" t="s">
        <v>3558</v>
      </c>
      <c r="BO943" t="s">
        <v>3559</v>
      </c>
      <c r="BP943" t="s">
        <v>231</v>
      </c>
      <c r="BQ943" t="s">
        <v>3560</v>
      </c>
      <c r="BR943" t="s">
        <v>3547</v>
      </c>
      <c r="BS943" t="s">
        <v>246</v>
      </c>
      <c r="BT943" t="s">
        <v>2196</v>
      </c>
      <c r="BU943" t="s">
        <v>3561</v>
      </c>
      <c r="BV943" t="s">
        <v>3562</v>
      </c>
      <c r="BW943" t="s">
        <v>521</v>
      </c>
      <c r="BX943" t="s">
        <v>1050</v>
      </c>
      <c r="BY943" t="s">
        <v>1617</v>
      </c>
      <c r="BZ943" t="s">
        <v>3554</v>
      </c>
      <c r="CA943" t="s">
        <v>2173</v>
      </c>
      <c r="CB943" t="s">
        <v>600</v>
      </c>
      <c r="CC943" t="s">
        <v>3563</v>
      </c>
      <c r="CD943" t="s">
        <v>741</v>
      </c>
      <c r="CE943" t="s">
        <v>3564</v>
      </c>
      <c r="CF943" t="s">
        <v>532</v>
      </c>
      <c r="CG943" t="s">
        <v>253</v>
      </c>
      <c r="CH943" t="s">
        <v>3565</v>
      </c>
      <c r="CI943" t="s">
        <v>2041</v>
      </c>
      <c r="CJ943" t="s">
        <v>3566</v>
      </c>
      <c r="CK943" t="s">
        <v>3567</v>
      </c>
      <c r="CL943" t="s">
        <v>2196</v>
      </c>
      <c r="CM943" t="s">
        <v>290</v>
      </c>
      <c r="CN943" t="s">
        <v>387</v>
      </c>
      <c r="CO943" t="s">
        <v>3561</v>
      </c>
      <c r="CP943" t="s">
        <v>454</v>
      </c>
      <c r="CQ943" t="s">
        <v>1276</v>
      </c>
      <c r="CR943" t="s">
        <v>578</v>
      </c>
      <c r="CS943" t="s">
        <v>3545</v>
      </c>
      <c r="CT943" t="s">
        <v>521</v>
      </c>
      <c r="CU943" t="s">
        <v>1617</v>
      </c>
      <c r="CV943" t="s">
        <v>2301</v>
      </c>
      <c r="CW943" t="s">
        <v>222</v>
      </c>
      <c r="CX943" t="s">
        <v>565</v>
      </c>
      <c r="CY943" t="s">
        <v>600</v>
      </c>
      <c r="CZ943" t="s">
        <v>1633</v>
      </c>
      <c r="DA943" t="s">
        <v>546</v>
      </c>
      <c r="DB943" t="s">
        <v>3567</v>
      </c>
      <c r="DC943" t="s">
        <v>290</v>
      </c>
      <c r="DD943" t="s">
        <v>3543</v>
      </c>
      <c r="DE943" t="s">
        <v>241</v>
      </c>
      <c r="DF943" t="s">
        <v>222</v>
      </c>
      <c r="DG943" t="s">
        <v>2258</v>
      </c>
      <c r="DH943" t="s">
        <v>3568</v>
      </c>
      <c r="DI943" t="s">
        <v>3569</v>
      </c>
      <c r="DJ943" t="s">
        <v>2301</v>
      </c>
      <c r="DK943" t="s">
        <v>226</v>
      </c>
      <c r="DL943" t="s">
        <v>3466</v>
      </c>
      <c r="DM943" t="s">
        <v>3570</v>
      </c>
      <c r="DN943" t="s">
        <v>218</v>
      </c>
      <c r="DO943" t="s">
        <v>1617</v>
      </c>
      <c r="DP943" t="s">
        <v>523</v>
      </c>
      <c r="DQ943" t="s">
        <v>1633</v>
      </c>
      <c r="DR943" t="s">
        <v>419</v>
      </c>
      <c r="DS943" t="s">
        <v>2045</v>
      </c>
      <c r="DT943" t="s">
        <v>3571</v>
      </c>
      <c r="DU943" t="s">
        <v>3572</v>
      </c>
      <c r="DV943" t="s">
        <v>550</v>
      </c>
      <c r="DW943" t="s">
        <v>1640</v>
      </c>
      <c r="DX943" t="s">
        <v>1617</v>
      </c>
      <c r="DY943" t="s">
        <v>454</v>
      </c>
      <c r="DZ943" t="s">
        <v>1593</v>
      </c>
      <c r="EA943" t="s">
        <v>634</v>
      </c>
      <c r="EB943" t="s">
        <v>590</v>
      </c>
      <c r="EC943" t="s">
        <v>3573</v>
      </c>
      <c r="ED943" t="s">
        <v>290</v>
      </c>
      <c r="EE943" t="s">
        <v>751</v>
      </c>
      <c r="EF943" t="s">
        <v>3574</v>
      </c>
      <c r="EG943" t="s">
        <v>2173</v>
      </c>
      <c r="EH943" t="s">
        <v>600</v>
      </c>
      <c r="EI943" t="s">
        <v>226</v>
      </c>
      <c r="EJ943" t="s">
        <v>213</v>
      </c>
      <c r="EK943" t="s">
        <v>3575</v>
      </c>
      <c r="EL943" t="s">
        <v>222</v>
      </c>
      <c r="EM943" t="s">
        <v>3576</v>
      </c>
      <c r="EN943" t="s">
        <v>376</v>
      </c>
      <c r="EO943" t="s">
        <v>2258</v>
      </c>
      <c r="EP943" t="s">
        <v>3568</v>
      </c>
      <c r="EQ943" t="s">
        <v>3577</v>
      </c>
      <c r="ER943" t="s">
        <v>3578</v>
      </c>
      <c r="ES943" t="s">
        <v>3579</v>
      </c>
      <c r="ET943">
        <v>3</v>
      </c>
    </row>
    <row r="944" spans="1:150" x14ac:dyDescent="0.2">
      <c r="A944" s="6">
        <v>943</v>
      </c>
      <c r="B944" s="6" t="s">
        <v>3580</v>
      </c>
      <c r="C944" s="6">
        <v>2006</v>
      </c>
      <c r="D944" s="6" t="s">
        <v>3581</v>
      </c>
      <c r="E944" s="6" t="s">
        <v>9056</v>
      </c>
      <c r="F944" s="6" t="s">
        <v>9368</v>
      </c>
      <c r="G944" s="6" t="str">
        <f t="shared" ca="1" si="30"/>
        <v/>
      </c>
      <c r="H944" s="6" t="str">
        <f t="shared" ca="1" si="31"/>
        <v>https://www.embase.com/search/results?subaction=viewrecord&amp;id=L44260118&amp;from=export</v>
      </c>
    </row>
    <row r="945" spans="1:246" x14ac:dyDescent="0.2">
      <c r="A945" s="6">
        <v>944</v>
      </c>
      <c r="B945" s="6" t="s">
        <v>3582</v>
      </c>
      <c r="C945" s="6">
        <v>2021</v>
      </c>
      <c r="D945" s="6" t="s">
        <v>3583</v>
      </c>
      <c r="E945" s="6" t="s">
        <v>9056</v>
      </c>
      <c r="F945" s="6" t="s">
        <v>9368</v>
      </c>
      <c r="G945" s="6" t="str">
        <f t="shared" ca="1" si="30"/>
        <v>10.1016/j.ijrobp.2020.09.002</v>
      </c>
      <c r="H945" s="6" t="str">
        <f t="shared" ca="1" si="31"/>
        <v/>
      </c>
    </row>
    <row r="946" spans="1:246" x14ac:dyDescent="0.2">
      <c r="A946" s="6">
        <v>945</v>
      </c>
      <c r="B946" s="6" t="s">
        <v>3584</v>
      </c>
      <c r="C946" s="6">
        <v>2013</v>
      </c>
      <c r="D946" s="6" t="s">
        <v>3585</v>
      </c>
      <c r="E946" s="6" t="s">
        <v>9056</v>
      </c>
      <c r="F946" s="6" t="s">
        <v>9368</v>
      </c>
      <c r="G946" s="6" t="str">
        <f t="shared" ca="1" si="30"/>
        <v>10.3109/0284186x.2013.765966</v>
      </c>
      <c r="H946" s="6" t="str">
        <f t="shared" ca="1" si="31"/>
        <v/>
      </c>
    </row>
    <row r="947" spans="1:246" x14ac:dyDescent="0.2">
      <c r="A947" s="6">
        <v>946</v>
      </c>
      <c r="B947" s="6" t="s">
        <v>3586</v>
      </c>
      <c r="C947" s="6">
        <v>2018</v>
      </c>
      <c r="D947" s="6" t="s">
        <v>3587</v>
      </c>
      <c r="E947" s="6" t="s">
        <v>9056</v>
      </c>
      <c r="F947" s="6" t="s">
        <v>9368</v>
      </c>
      <c r="G947" s="6" t="str">
        <f t="shared" ca="1" si="30"/>
        <v>10.1055/s-0038-1633589</v>
      </c>
      <c r="H947" s="6" t="str">
        <f t="shared" ca="1" si="31"/>
        <v>https://www.embase.com/search/results?subaction=viewrecord&amp;id=L621380359&amp;from=exporthttp://dx.doi.org/10.1055/s-0038-1633589</v>
      </c>
    </row>
    <row r="948" spans="1:246" x14ac:dyDescent="0.2">
      <c r="A948" s="6">
        <v>947</v>
      </c>
      <c r="B948" s="6" t="s">
        <v>3588</v>
      </c>
      <c r="C948" s="6">
        <v>2020</v>
      </c>
      <c r="D948" s="6" t="s">
        <v>3589</v>
      </c>
      <c r="E948" s="6" t="s">
        <v>9056</v>
      </c>
      <c r="F948" s="6" t="s">
        <v>9368</v>
      </c>
      <c r="G948" s="6" t="str">
        <f t="shared" ca="1" si="30"/>
        <v>10.1002/ijc.32734</v>
      </c>
      <c r="H948" s="6" t="str">
        <f t="shared" ca="1" si="31"/>
        <v>https://www.embase.com/search/results?subaction=viewrecord&amp;id=L2003783793&amp;from=exporthttp://dx.doi.org/10.1002/ijc.32734</v>
      </c>
    </row>
    <row r="949" spans="1:246" x14ac:dyDescent="0.2">
      <c r="A949" s="6">
        <v>948</v>
      </c>
      <c r="B949" s="6" t="s">
        <v>3590</v>
      </c>
      <c r="C949" s="6">
        <v>2018</v>
      </c>
      <c r="D949" s="6" t="s">
        <v>3591</v>
      </c>
      <c r="E949" s="6" t="s">
        <v>9056</v>
      </c>
      <c r="F949" s="6" t="s">
        <v>9368</v>
      </c>
      <c r="G949" s="6" t="str">
        <f t="shared" ca="1" si="30"/>
        <v>10.1093/neuonc/noy148</v>
      </c>
      <c r="H949" s="6" t="str">
        <f t="shared" ca="1" si="31"/>
        <v>https://www.embase.com/search/results?subaction=viewrecord&amp;id=L628634361&amp;from=exporthttp://dx.doi.org/10.1093/neuonc/noy148</v>
      </c>
    </row>
    <row r="950" spans="1:246" x14ac:dyDescent="0.2">
      <c r="A950" s="6">
        <v>949</v>
      </c>
      <c r="B950" s="6" t="s">
        <v>3592</v>
      </c>
      <c r="C950" s="6">
        <v>2019</v>
      </c>
      <c r="D950" s="6" t="s">
        <v>3593</v>
      </c>
      <c r="E950" s="6" t="s">
        <v>9056</v>
      </c>
      <c r="F950" s="6" t="s">
        <v>9368</v>
      </c>
      <c r="G950" s="6" t="str">
        <f t="shared" ca="1" si="30"/>
        <v>10.1093/neuonc/noz036.095</v>
      </c>
      <c r="H950" s="6" t="str">
        <f t="shared" ca="1" si="31"/>
        <v>https://www.embase.com/search/results?subaction=viewrecord&amp;id=L628912520&amp;from=exporthttp://dx.doi.org/10.1093/neuonc/noz036.095</v>
      </c>
    </row>
    <row r="951" spans="1:246" x14ac:dyDescent="0.2">
      <c r="A951" s="6">
        <v>950</v>
      </c>
      <c r="B951" s="6" t="s">
        <v>3594</v>
      </c>
      <c r="C951" s="6">
        <v>2020</v>
      </c>
      <c r="D951" s="6" t="s">
        <v>3595</v>
      </c>
      <c r="E951" s="6" t="s">
        <v>9056</v>
      </c>
      <c r="F951" s="6" t="s">
        <v>9368</v>
      </c>
      <c r="G951" s="6" t="str">
        <f t="shared" ca="1" si="30"/>
        <v>10.1186/s12885-020-07484-y</v>
      </c>
      <c r="H951" s="6" t="str">
        <f t="shared" ca="1" si="31"/>
        <v/>
      </c>
    </row>
    <row r="952" spans="1:246" x14ac:dyDescent="0.2">
      <c r="A952" s="6">
        <v>951</v>
      </c>
      <c r="B952" s="6" t="s">
        <v>3596</v>
      </c>
      <c r="C952" s="6">
        <v>2014</v>
      </c>
      <c r="D952" s="6" t="s">
        <v>3597</v>
      </c>
      <c r="E952" s="6" t="s">
        <v>9056</v>
      </c>
      <c r="F952" s="6" t="s">
        <v>9368</v>
      </c>
      <c r="G952" s="6" t="str">
        <f t="shared" ca="1" si="30"/>
        <v>10.1016/j.prro.2013.10.002</v>
      </c>
      <c r="H952" s="6" t="str">
        <f t="shared" ca="1" si="31"/>
        <v/>
      </c>
    </row>
    <row r="953" spans="1:246" x14ac:dyDescent="0.2">
      <c r="A953" s="6">
        <v>952</v>
      </c>
      <c r="B953" s="6" t="s">
        <v>3598</v>
      </c>
      <c r="C953" s="6">
        <v>2016</v>
      </c>
      <c r="D953" s="6" t="s">
        <v>3599</v>
      </c>
      <c r="E953" s="6" t="s">
        <v>9056</v>
      </c>
      <c r="F953" s="6" t="s">
        <v>9368</v>
      </c>
      <c r="G953" s="6" t="str">
        <f t="shared" ca="1" si="30"/>
        <v>10.1200/jco.2015.64.2710</v>
      </c>
      <c r="H953" s="6" t="str">
        <f t="shared" ca="1" si="31"/>
        <v/>
      </c>
    </row>
    <row r="954" spans="1:246" x14ac:dyDescent="0.2">
      <c r="A954" s="6">
        <v>953</v>
      </c>
      <c r="B954" s="6" t="s">
        <v>3600</v>
      </c>
      <c r="C954" s="6">
        <v>2017</v>
      </c>
      <c r="D954" s="6" t="s">
        <v>3601</v>
      </c>
      <c r="E954" s="6" t="s">
        <v>9056</v>
      </c>
      <c r="F954" s="6" t="s">
        <v>9368</v>
      </c>
      <c r="G954" s="6" t="str">
        <f t="shared" ca="1" si="30"/>
        <v>10.1093/jnci/djx031</v>
      </c>
      <c r="H954" s="6" t="str">
        <f t="shared" ca="1" si="31"/>
        <v/>
      </c>
    </row>
    <row r="955" spans="1:246" x14ac:dyDescent="0.2">
      <c r="A955" s="6">
        <v>954</v>
      </c>
      <c r="B955" s="6" t="s">
        <v>3602</v>
      </c>
      <c r="C955" s="6">
        <v>2012</v>
      </c>
      <c r="D955" s="6" t="s">
        <v>3603</v>
      </c>
      <c r="E955" s="6" t="s">
        <v>9056</v>
      </c>
      <c r="F955" s="6" t="s">
        <v>9368</v>
      </c>
      <c r="G955" s="6" t="str">
        <f t="shared" ca="1" si="30"/>
        <v>10.1016/j.ijrobp.2011.12.034</v>
      </c>
      <c r="H955" s="6" t="str">
        <f t="shared" ca="1" si="31"/>
        <v/>
      </c>
    </row>
    <row r="956" spans="1:246" x14ac:dyDescent="0.2">
      <c r="A956" s="6">
        <v>955</v>
      </c>
      <c r="B956" s="6" t="s">
        <v>3604</v>
      </c>
      <c r="C956" s="6">
        <v>2012</v>
      </c>
      <c r="D956" s="6" t="s">
        <v>3605</v>
      </c>
      <c r="E956" s="6" t="s">
        <v>9056</v>
      </c>
      <c r="F956" s="6" t="s">
        <v>9368</v>
      </c>
      <c r="G956" s="6" t="str">
        <f t="shared" ca="1" si="30"/>
        <v>10.1016/j.ijrobp.2011.06.1959</v>
      </c>
      <c r="H956" s="6" t="str">
        <f t="shared" ca="1" si="31"/>
        <v/>
      </c>
      <c r="P956" t="s">
        <v>543</v>
      </c>
      <c r="Q956" t="s">
        <v>204</v>
      </c>
      <c r="R956" t="s">
        <v>3606</v>
      </c>
      <c r="S956" t="s">
        <v>3607</v>
      </c>
      <c r="T956" t="s">
        <v>376</v>
      </c>
      <c r="U956" t="s">
        <v>3608</v>
      </c>
      <c r="V956" t="s">
        <v>2424</v>
      </c>
      <c r="W956" t="s">
        <v>578</v>
      </c>
      <c r="X956" t="s">
        <v>457</v>
      </c>
      <c r="Y956" t="s">
        <v>3609</v>
      </c>
      <c r="Z956" t="s">
        <v>209</v>
      </c>
      <c r="AA956" t="s">
        <v>3610</v>
      </c>
      <c r="AB956" t="s">
        <v>3611</v>
      </c>
      <c r="AC956" t="s">
        <v>3612</v>
      </c>
      <c r="AD956" t="s">
        <v>3613</v>
      </c>
      <c r="AE956" t="s">
        <v>290</v>
      </c>
      <c r="AF956" t="s">
        <v>2246</v>
      </c>
      <c r="AG956" t="s">
        <v>231</v>
      </c>
      <c r="AH956" t="s">
        <v>2702</v>
      </c>
      <c r="AI956" t="s">
        <v>222</v>
      </c>
      <c r="AJ956" t="s">
        <v>1330</v>
      </c>
      <c r="AK956" t="s">
        <v>3614</v>
      </c>
      <c r="AL956" t="s">
        <v>1036</v>
      </c>
      <c r="AM956" t="s">
        <v>3615</v>
      </c>
      <c r="AN956" t="s">
        <v>3616</v>
      </c>
      <c r="AO956" t="s">
        <v>2679</v>
      </c>
      <c r="AP956" t="s">
        <v>218</v>
      </c>
      <c r="AQ956" t="s">
        <v>2660</v>
      </c>
      <c r="AR956" t="s">
        <v>290</v>
      </c>
      <c r="AS956" t="s">
        <v>922</v>
      </c>
      <c r="AT956" t="s">
        <v>3617</v>
      </c>
      <c r="AU956" t="s">
        <v>3618</v>
      </c>
      <c r="AV956" t="s">
        <v>1618</v>
      </c>
      <c r="AW956" t="s">
        <v>231</v>
      </c>
      <c r="AX956" t="s">
        <v>3619</v>
      </c>
      <c r="AY956" t="s">
        <v>246</v>
      </c>
      <c r="AZ956" t="s">
        <v>387</v>
      </c>
      <c r="BA956" t="s">
        <v>3620</v>
      </c>
      <c r="BB956" t="s">
        <v>3621</v>
      </c>
      <c r="BC956" t="s">
        <v>209</v>
      </c>
      <c r="BD956" t="s">
        <v>249</v>
      </c>
      <c r="BE956" s="2">
        <v>0.5</v>
      </c>
      <c r="BF956" t="s">
        <v>1029</v>
      </c>
      <c r="BG956" t="s">
        <v>226</v>
      </c>
      <c r="BH956" t="s">
        <v>213</v>
      </c>
      <c r="BI956" t="s">
        <v>1500</v>
      </c>
      <c r="BJ956" t="s">
        <v>3622</v>
      </c>
      <c r="BK956" t="s">
        <v>204</v>
      </c>
      <c r="BL956" t="s">
        <v>3623</v>
      </c>
      <c r="BM956" t="s">
        <v>238</v>
      </c>
      <c r="BN956" t="s">
        <v>204</v>
      </c>
      <c r="BO956" t="s">
        <v>3624</v>
      </c>
      <c r="BP956" t="s">
        <v>376</v>
      </c>
      <c r="BQ956" t="s">
        <v>3625</v>
      </c>
      <c r="BR956" t="s">
        <v>397</v>
      </c>
      <c r="BS956" t="s">
        <v>246</v>
      </c>
      <c r="BT956" t="s">
        <v>1525</v>
      </c>
      <c r="BU956" t="s">
        <v>229</v>
      </c>
      <c r="BV956" t="s">
        <v>1029</v>
      </c>
      <c r="BW956" t="s">
        <v>204</v>
      </c>
      <c r="BX956" t="s">
        <v>3623</v>
      </c>
      <c r="BY956" t="s">
        <v>226</v>
      </c>
      <c r="BZ956" t="s">
        <v>213</v>
      </c>
      <c r="CA956" t="s">
        <v>387</v>
      </c>
      <c r="CB956" t="s">
        <v>3620</v>
      </c>
      <c r="CC956" t="s">
        <v>3626</v>
      </c>
      <c r="CD956" t="s">
        <v>1500</v>
      </c>
      <c r="CE956" t="s">
        <v>3627</v>
      </c>
      <c r="CF956" t="s">
        <v>209</v>
      </c>
      <c r="CG956" s="2">
        <v>0.51</v>
      </c>
      <c r="CH956" t="s">
        <v>238</v>
      </c>
      <c r="CI956" t="s">
        <v>204</v>
      </c>
      <c r="CJ956" t="s">
        <v>3624</v>
      </c>
      <c r="CK956" t="s">
        <v>3628</v>
      </c>
      <c r="CL956" t="s">
        <v>253</v>
      </c>
      <c r="CM956" t="s">
        <v>3629</v>
      </c>
      <c r="CN956" t="s">
        <v>231</v>
      </c>
      <c r="CO956" s="2">
        <v>0.59</v>
      </c>
      <c r="CP956" t="s">
        <v>238</v>
      </c>
      <c r="CQ956" t="s">
        <v>204</v>
      </c>
      <c r="CR956" t="s">
        <v>3630</v>
      </c>
      <c r="CS956" t="s">
        <v>3628</v>
      </c>
      <c r="CT956" t="s">
        <v>253</v>
      </c>
      <c r="CU956" t="s">
        <v>3631</v>
      </c>
      <c r="CV956" t="s">
        <v>699</v>
      </c>
      <c r="CW956" t="s">
        <v>1274</v>
      </c>
      <c r="CX956" t="s">
        <v>202</v>
      </c>
      <c r="CY956" t="s">
        <v>218</v>
      </c>
      <c r="CZ956" t="s">
        <v>2299</v>
      </c>
      <c r="DA956" t="s">
        <v>241</v>
      </c>
      <c r="DB956" t="s">
        <v>204</v>
      </c>
      <c r="DC956" t="s">
        <v>3619</v>
      </c>
      <c r="DD956" t="s">
        <v>3623</v>
      </c>
      <c r="DE956" t="s">
        <v>3632</v>
      </c>
      <c r="DF956" t="s">
        <v>213</v>
      </c>
      <c r="DG956" t="s">
        <v>3633</v>
      </c>
      <c r="DH956" t="s">
        <v>2699</v>
      </c>
      <c r="DI956" t="s">
        <v>244</v>
      </c>
      <c r="DJ956" t="s">
        <v>211</v>
      </c>
      <c r="DK956" t="s">
        <v>213</v>
      </c>
      <c r="DL956" t="s">
        <v>3634</v>
      </c>
      <c r="DM956" t="s">
        <v>3635</v>
      </c>
      <c r="DN956" t="s">
        <v>231</v>
      </c>
      <c r="DO956" t="s">
        <v>3636</v>
      </c>
      <c r="DP956" t="s">
        <v>290</v>
      </c>
      <c r="DQ956" t="s">
        <v>1274</v>
      </c>
      <c r="DR956">
        <v>10</v>
      </c>
      <c r="DS956" t="s">
        <v>202</v>
      </c>
      <c r="DT956" t="s">
        <v>238</v>
      </c>
      <c r="DU956" t="s">
        <v>204</v>
      </c>
      <c r="DV956" t="s">
        <v>2280</v>
      </c>
      <c r="DW956" t="s">
        <v>3624</v>
      </c>
      <c r="DX956" t="s">
        <v>376</v>
      </c>
      <c r="DY956" t="s">
        <v>3625</v>
      </c>
      <c r="DZ956" t="s">
        <v>246</v>
      </c>
      <c r="EA956" t="s">
        <v>1525</v>
      </c>
      <c r="EB956" t="s">
        <v>539</v>
      </c>
      <c r="EC956" t="s">
        <v>226</v>
      </c>
      <c r="ED956" t="s">
        <v>213</v>
      </c>
      <c r="EE956" t="s">
        <v>2714</v>
      </c>
      <c r="EF956" t="s">
        <v>2699</v>
      </c>
      <c r="EG956" t="s">
        <v>244</v>
      </c>
      <c r="EH956" t="s">
        <v>1029</v>
      </c>
      <c r="EI956" t="s">
        <v>204</v>
      </c>
      <c r="EJ956" t="s">
        <v>3623</v>
      </c>
      <c r="EK956" t="s">
        <v>238</v>
      </c>
      <c r="EL956" t="s">
        <v>204</v>
      </c>
      <c r="EM956" t="s">
        <v>3624</v>
      </c>
      <c r="EN956" t="s">
        <v>218</v>
      </c>
      <c r="EO956">
        <v>10.4</v>
      </c>
      <c r="EP956" t="s">
        <v>3637</v>
      </c>
      <c r="EQ956" t="s">
        <v>290</v>
      </c>
      <c r="ER956" t="s">
        <v>3638</v>
      </c>
      <c r="ES956" t="s">
        <v>3639</v>
      </c>
      <c r="ET956" t="s">
        <v>290</v>
      </c>
      <c r="EU956" t="s">
        <v>3640</v>
      </c>
      <c r="EV956">
        <v>0.9</v>
      </c>
      <c r="EW956" t="s">
        <v>3637</v>
      </c>
      <c r="EX956" t="s">
        <v>290</v>
      </c>
      <c r="EY956" t="s">
        <v>3641</v>
      </c>
      <c r="EZ956">
        <v>8.3000000000000007</v>
      </c>
      <c r="FA956" t="s">
        <v>3637</v>
      </c>
      <c r="FB956" t="s">
        <v>290</v>
      </c>
      <c r="FC956" t="s">
        <v>3642</v>
      </c>
      <c r="FD956" t="s">
        <v>231</v>
      </c>
      <c r="FE956">
        <v>4.0999999999999996</v>
      </c>
      <c r="FF956" t="s">
        <v>3637</v>
      </c>
      <c r="FG956" t="s">
        <v>290</v>
      </c>
      <c r="FH956" t="s">
        <v>3643</v>
      </c>
      <c r="FI956" t="s">
        <v>246</v>
      </c>
      <c r="FJ956" t="s">
        <v>1525</v>
      </c>
      <c r="FK956" t="s">
        <v>750</v>
      </c>
      <c r="FL956" t="s">
        <v>290</v>
      </c>
      <c r="FM956" t="s">
        <v>2699</v>
      </c>
      <c r="FN956" t="s">
        <v>2714</v>
      </c>
      <c r="FO956" t="s">
        <v>244</v>
      </c>
      <c r="FP956" t="s">
        <v>1029</v>
      </c>
      <c r="FQ956" t="s">
        <v>290</v>
      </c>
      <c r="FR956" t="s">
        <v>3623</v>
      </c>
      <c r="FS956" t="s">
        <v>238</v>
      </c>
      <c r="FT956" t="s">
        <v>204</v>
      </c>
      <c r="FU956" t="s">
        <v>3630</v>
      </c>
      <c r="FV956" t="s">
        <v>218</v>
      </c>
      <c r="FW956">
        <v>4.3</v>
      </c>
      <c r="FX956" t="s">
        <v>3637</v>
      </c>
      <c r="FY956" t="s">
        <v>290</v>
      </c>
      <c r="FZ956" t="s">
        <v>3634</v>
      </c>
      <c r="GA956">
        <v>3.1</v>
      </c>
      <c r="GB956" t="s">
        <v>3637</v>
      </c>
      <c r="GC956" t="s">
        <v>290</v>
      </c>
      <c r="GD956" t="s">
        <v>1260</v>
      </c>
      <c r="GE956">
        <v>1.4</v>
      </c>
      <c r="GF956" t="s">
        <v>3637</v>
      </c>
      <c r="GG956" t="s">
        <v>290</v>
      </c>
      <c r="GH956" t="s">
        <v>3644</v>
      </c>
      <c r="GI956">
        <v>2.8</v>
      </c>
      <c r="GJ956" t="s">
        <v>3637</v>
      </c>
      <c r="GK956" t="s">
        <v>290</v>
      </c>
      <c r="GL956" t="s">
        <v>3645</v>
      </c>
      <c r="GM956" t="s">
        <v>231</v>
      </c>
      <c r="GN956">
        <v>2.7</v>
      </c>
      <c r="GO956" t="s">
        <v>3637</v>
      </c>
      <c r="GP956" t="s">
        <v>290</v>
      </c>
      <c r="GQ956" t="s">
        <v>3643</v>
      </c>
      <c r="GR956" t="s">
        <v>424</v>
      </c>
      <c r="GS956" t="s">
        <v>1047</v>
      </c>
      <c r="GT956">
        <v>10</v>
      </c>
      <c r="GU956" t="s">
        <v>202</v>
      </c>
      <c r="GV956" t="s">
        <v>3646</v>
      </c>
      <c r="GW956" t="s">
        <v>201</v>
      </c>
      <c r="GX956" t="s">
        <v>244</v>
      </c>
      <c r="GY956" t="s">
        <v>2190</v>
      </c>
      <c r="GZ956" t="s">
        <v>211</v>
      </c>
      <c r="HA956" t="s">
        <v>3647</v>
      </c>
      <c r="HB956" t="s">
        <v>204</v>
      </c>
      <c r="HC956" t="s">
        <v>3623</v>
      </c>
      <c r="HD956" t="s">
        <v>238</v>
      </c>
      <c r="HE956" t="s">
        <v>204</v>
      </c>
      <c r="HF956" t="s">
        <v>2280</v>
      </c>
      <c r="HG956" t="s">
        <v>3624</v>
      </c>
      <c r="HH956" t="s">
        <v>376</v>
      </c>
      <c r="HI956" t="s">
        <v>3625</v>
      </c>
      <c r="HJ956" t="s">
        <v>1620</v>
      </c>
      <c r="HK956" t="s">
        <v>281</v>
      </c>
      <c r="HL956" t="s">
        <v>3648</v>
      </c>
      <c r="HM956" t="s">
        <v>550</v>
      </c>
      <c r="HN956" t="s">
        <v>837</v>
      </c>
      <c r="HO956" t="s">
        <v>2190</v>
      </c>
      <c r="HP956" t="s">
        <v>226</v>
      </c>
      <c r="HQ956" t="s">
        <v>244</v>
      </c>
      <c r="HR956" t="s">
        <v>211</v>
      </c>
      <c r="HS956" t="s">
        <v>2714</v>
      </c>
      <c r="HT956" t="s">
        <v>2516</v>
      </c>
      <c r="HU956" t="s">
        <v>3649</v>
      </c>
      <c r="HV956" t="s">
        <v>736</v>
      </c>
      <c r="HW956" t="s">
        <v>2431</v>
      </c>
      <c r="HX956" t="s">
        <v>2301</v>
      </c>
      <c r="HY956" t="s">
        <v>222</v>
      </c>
      <c r="HZ956" t="s">
        <v>3650</v>
      </c>
      <c r="IA956" t="s">
        <v>3651</v>
      </c>
      <c r="IB956" t="s">
        <v>409</v>
      </c>
      <c r="IC956" t="s">
        <v>3652</v>
      </c>
      <c r="ID956" t="s">
        <v>1526</v>
      </c>
      <c r="IE956" t="s">
        <v>1009</v>
      </c>
      <c r="IF956" t="s">
        <v>273</v>
      </c>
      <c r="IG956" t="s">
        <v>3653</v>
      </c>
      <c r="IH956" t="s">
        <v>2275</v>
      </c>
      <c r="II956" t="s">
        <v>3609</v>
      </c>
      <c r="IJ956" t="s">
        <v>2407</v>
      </c>
      <c r="IK956" t="s">
        <v>281</v>
      </c>
      <c r="IL956" t="s">
        <v>3654</v>
      </c>
    </row>
    <row r="957" spans="1:246" x14ac:dyDescent="0.2">
      <c r="A957" s="6">
        <v>956</v>
      </c>
      <c r="B957" s="6" t="s">
        <v>3655</v>
      </c>
      <c r="C957" s="6">
        <v>2014</v>
      </c>
      <c r="D957" s="6" t="s">
        <v>3656</v>
      </c>
      <c r="E957" s="6" t="s">
        <v>9056</v>
      </c>
      <c r="F957" s="6" t="s">
        <v>9368</v>
      </c>
      <c r="G957" s="6" t="str">
        <f t="shared" ca="1" si="30"/>
        <v>10.1016/j.ijrobp.2014.04.029</v>
      </c>
      <c r="H957" s="6" t="str">
        <f t="shared" ca="1" si="31"/>
        <v/>
      </c>
    </row>
    <row r="958" spans="1:246" x14ac:dyDescent="0.2">
      <c r="A958" s="6">
        <v>957</v>
      </c>
      <c r="B958" s="6" t="s">
        <v>3657</v>
      </c>
      <c r="C958" s="6">
        <v>2017</v>
      </c>
      <c r="D958" s="6" t="s">
        <v>3658</v>
      </c>
      <c r="E958" s="6" t="s">
        <v>9056</v>
      </c>
      <c r="F958" s="6" t="s">
        <v>9368</v>
      </c>
      <c r="G958" s="6" t="str">
        <f t="shared" ca="1" si="30"/>
        <v>10.1093/annonc/mdx287</v>
      </c>
      <c r="H958" s="6" t="str">
        <f t="shared" ca="1" si="31"/>
        <v/>
      </c>
    </row>
    <row r="959" spans="1:246" x14ac:dyDescent="0.2">
      <c r="A959" s="6">
        <v>958</v>
      </c>
      <c r="B959" s="6" t="s">
        <v>3659</v>
      </c>
      <c r="C959" s="6">
        <v>2019</v>
      </c>
      <c r="D959" s="6" t="s">
        <v>3660</v>
      </c>
      <c r="E959" s="6" t="s">
        <v>9056</v>
      </c>
      <c r="F959" s="6" t="s">
        <v>9368</v>
      </c>
      <c r="G959" s="6" t="str">
        <f t="shared" ca="1" si="30"/>
        <v>10.1016/j.ijrobp.2019.06.1163</v>
      </c>
      <c r="H959" s="6" t="str">
        <f t="shared" ca="1" si="31"/>
        <v>https://www.embase.com/search/results?subaction=viewrecord&amp;id=L2002634186&amp;from=exporthttp://dx.doi.org/10.1016/j.ijrobp.2019.06.1163</v>
      </c>
    </row>
    <row r="960" spans="1:246" x14ac:dyDescent="0.2">
      <c r="A960" s="6">
        <v>959</v>
      </c>
      <c r="B960" s="6" t="s">
        <v>3661</v>
      </c>
      <c r="C960" s="6">
        <v>2020</v>
      </c>
      <c r="D960" s="6" t="s">
        <v>3662</v>
      </c>
      <c r="E960" s="6" t="s">
        <v>9056</v>
      </c>
      <c r="F960" s="6" t="s">
        <v>9368</v>
      </c>
      <c r="G960" s="6" t="str">
        <f t="shared" ca="1" si="30"/>
        <v>10.1097/mph.0000000000001570</v>
      </c>
      <c r="H960" s="6" t="str">
        <f t="shared" ca="1" si="31"/>
        <v/>
      </c>
    </row>
    <row r="961" spans="1:295" x14ac:dyDescent="0.2">
      <c r="A961" s="6">
        <v>960</v>
      </c>
      <c r="B961" s="6" t="s">
        <v>3663</v>
      </c>
      <c r="C961" s="6">
        <v>2019</v>
      </c>
      <c r="D961" s="6" t="s">
        <v>3664</v>
      </c>
      <c r="E961" s="6" t="s">
        <v>9056</v>
      </c>
      <c r="F961" s="6" t="s">
        <v>9368</v>
      </c>
      <c r="G961" s="6" t="str">
        <f t="shared" ca="1" si="30"/>
        <v>10.1093/ons/opz004</v>
      </c>
      <c r="H961" s="6" t="str">
        <f t="shared" ca="1" si="31"/>
        <v>https://www.embase.com/search/results?subaction=viewrecord&amp;id=L629605107&amp;from=exporthttp://dx.doi.org/10.1093/ons/opz004</v>
      </c>
    </row>
    <row r="962" spans="1:295" x14ac:dyDescent="0.2">
      <c r="A962" s="6">
        <v>961</v>
      </c>
      <c r="B962" s="6" t="s">
        <v>3665</v>
      </c>
      <c r="C962" s="6">
        <v>2014</v>
      </c>
      <c r="D962" s="6" t="s">
        <v>3666</v>
      </c>
      <c r="E962" s="6" t="s">
        <v>9056</v>
      </c>
      <c r="F962" s="6" t="s">
        <v>9368</v>
      </c>
      <c r="G962" s="6" t="str">
        <f t="shared" ca="1" si="30"/>
        <v>10.7861/clinmedicine.14-6-s61</v>
      </c>
      <c r="H962" s="6" t="str">
        <f t="shared" ca="1" si="31"/>
        <v/>
      </c>
    </row>
    <row r="963" spans="1:295" x14ac:dyDescent="0.2">
      <c r="A963" s="6">
        <v>962</v>
      </c>
      <c r="B963" s="6" t="s">
        <v>3667</v>
      </c>
      <c r="C963" s="6">
        <v>2020</v>
      </c>
      <c r="D963" s="6" t="s">
        <v>3668</v>
      </c>
      <c r="E963" s="6" t="s">
        <v>9056</v>
      </c>
      <c r="F963" s="6" t="s">
        <v>9368</v>
      </c>
      <c r="G963" s="6" t="str">
        <f t="shared" ca="1" si="30"/>
        <v>10.1186/s13014-020-01547-x</v>
      </c>
      <c r="H963" s="6" t="str">
        <f t="shared" ca="1" si="31"/>
        <v/>
      </c>
      <c r="P963" t="s">
        <v>403</v>
      </c>
      <c r="Q963" t="s">
        <v>3410</v>
      </c>
      <c r="R963" t="s">
        <v>548</v>
      </c>
      <c r="T963" t="s">
        <v>195</v>
      </c>
      <c r="U963">
        <v>15</v>
      </c>
      <c r="V963">
        <v>1</v>
      </c>
      <c r="W963">
        <v>96</v>
      </c>
      <c r="X963" t="s">
        <v>3669</v>
      </c>
      <c r="Y963" t="s">
        <v>3670</v>
      </c>
      <c r="Z963" t="s">
        <v>3671</v>
      </c>
      <c r="AA963" t="s">
        <v>3672</v>
      </c>
      <c r="AB963" t="s">
        <v>291</v>
      </c>
      <c r="AC963" t="s">
        <v>3673</v>
      </c>
      <c r="AD963" t="s">
        <v>213</v>
      </c>
      <c r="AE963" t="s">
        <v>2729</v>
      </c>
      <c r="AF963" t="s">
        <v>3570</v>
      </c>
      <c r="AG963" t="s">
        <v>222</v>
      </c>
      <c r="AH963" t="s">
        <v>202</v>
      </c>
      <c r="AI963" t="s">
        <v>203</v>
      </c>
      <c r="AJ963" t="s">
        <v>268</v>
      </c>
      <c r="AK963" t="s">
        <v>3466</v>
      </c>
      <c r="AL963" t="s">
        <v>3674</v>
      </c>
      <c r="AM963" t="s">
        <v>603</v>
      </c>
      <c r="AN963" t="s">
        <v>211</v>
      </c>
      <c r="AO963" t="s">
        <v>3675</v>
      </c>
      <c r="AP963" t="s">
        <v>3676</v>
      </c>
      <c r="AQ963" t="s">
        <v>3677</v>
      </c>
      <c r="AR963" t="s">
        <v>231</v>
      </c>
      <c r="AS963" t="s">
        <v>3678</v>
      </c>
      <c r="AT963" t="s">
        <v>211</v>
      </c>
      <c r="AU963" t="s">
        <v>3679</v>
      </c>
      <c r="AV963" t="s">
        <v>2039</v>
      </c>
      <c r="AW963" t="s">
        <v>702</v>
      </c>
      <c r="AX963" t="s">
        <v>3680</v>
      </c>
      <c r="AY963" t="s">
        <v>2173</v>
      </c>
      <c r="AZ963" t="s">
        <v>3681</v>
      </c>
      <c r="BA963" t="s">
        <v>290</v>
      </c>
      <c r="BB963" t="s">
        <v>837</v>
      </c>
      <c r="BC963" t="s">
        <v>427</v>
      </c>
      <c r="BD963" t="s">
        <v>3682</v>
      </c>
      <c r="BE963" t="s">
        <v>2144</v>
      </c>
      <c r="BF963" t="s">
        <v>398</v>
      </c>
      <c r="BG963" t="s">
        <v>3683</v>
      </c>
      <c r="BH963">
        <v>142</v>
      </c>
      <c r="BI963" t="s">
        <v>202</v>
      </c>
      <c r="BJ963" t="s">
        <v>203</v>
      </c>
      <c r="BK963" t="s">
        <v>290</v>
      </c>
      <c r="BL963" t="s">
        <v>1231</v>
      </c>
      <c r="BM963" t="s">
        <v>1230</v>
      </c>
      <c r="BN963" t="s">
        <v>3684</v>
      </c>
      <c r="BO963" t="s">
        <v>2029</v>
      </c>
      <c r="BP963">
        <v>2004</v>
      </c>
      <c r="BQ963" t="s">
        <v>231</v>
      </c>
      <c r="BR963">
        <v>2016</v>
      </c>
      <c r="BS963" t="s">
        <v>398</v>
      </c>
      <c r="BT963" t="s">
        <v>3685</v>
      </c>
      <c r="BU963" t="s">
        <v>213</v>
      </c>
      <c r="BV963" t="s">
        <v>548</v>
      </c>
      <c r="BW963" t="s">
        <v>1009</v>
      </c>
      <c r="BX963" t="s">
        <v>213</v>
      </c>
      <c r="BY963">
        <v>5</v>
      </c>
      <c r="BZ963" t="s">
        <v>3686</v>
      </c>
      <c r="CA963" t="s">
        <v>2719</v>
      </c>
      <c r="CB963" t="s">
        <v>290</v>
      </c>
      <c r="CC963" t="s">
        <v>213</v>
      </c>
      <c r="CD963" t="s">
        <v>3687</v>
      </c>
      <c r="CE963" t="s">
        <v>3688</v>
      </c>
      <c r="CF963" t="s">
        <v>3689</v>
      </c>
      <c r="CG963" t="s">
        <v>3690</v>
      </c>
      <c r="CH963" t="s">
        <v>222</v>
      </c>
      <c r="CI963" t="s">
        <v>3691</v>
      </c>
      <c r="CJ963" t="s">
        <v>1030</v>
      </c>
      <c r="CK963" t="s">
        <v>231</v>
      </c>
      <c r="CL963" t="s">
        <v>3692</v>
      </c>
      <c r="CM963" t="s">
        <v>3693</v>
      </c>
      <c r="CN963" t="s">
        <v>3694</v>
      </c>
      <c r="CO963" t="s">
        <v>3695</v>
      </c>
      <c r="CP963" t="s">
        <v>603</v>
      </c>
      <c r="CQ963" t="s">
        <v>3696</v>
      </c>
      <c r="CR963" t="s">
        <v>603</v>
      </c>
      <c r="CS963" t="s">
        <v>3697</v>
      </c>
      <c r="CT963" t="s">
        <v>578</v>
      </c>
      <c r="CU963" t="s">
        <v>385</v>
      </c>
      <c r="CV963" t="s">
        <v>3698</v>
      </c>
      <c r="CW963" t="s">
        <v>231</v>
      </c>
      <c r="CX963" t="s">
        <v>3699</v>
      </c>
      <c r="CY963" t="s">
        <v>3466</v>
      </c>
      <c r="CZ963" t="s">
        <v>202</v>
      </c>
      <c r="DA963" t="s">
        <v>2137</v>
      </c>
      <c r="DB963" t="s">
        <v>211</v>
      </c>
      <c r="DC963" t="s">
        <v>1275</v>
      </c>
      <c r="DD963" t="s">
        <v>1531</v>
      </c>
      <c r="DE963" t="s">
        <v>3700</v>
      </c>
      <c r="DF963" t="s">
        <v>1009</v>
      </c>
      <c r="DG963" t="s">
        <v>213</v>
      </c>
      <c r="DH963" t="s">
        <v>275</v>
      </c>
      <c r="DI963" t="s">
        <v>3701</v>
      </c>
      <c r="DJ963" t="s">
        <v>3702</v>
      </c>
      <c r="DK963" t="s">
        <v>736</v>
      </c>
      <c r="DL963" t="s">
        <v>1106</v>
      </c>
      <c r="DM963" t="s">
        <v>3703</v>
      </c>
      <c r="DN963" t="s">
        <v>3704</v>
      </c>
      <c r="DO963" t="s">
        <v>3705</v>
      </c>
      <c r="DP963" t="s">
        <v>3706</v>
      </c>
      <c r="DQ963" t="s">
        <v>231</v>
      </c>
      <c r="DR963" t="s">
        <v>3707</v>
      </c>
      <c r="DS963" t="s">
        <v>246</v>
      </c>
      <c r="DT963" t="s">
        <v>1106</v>
      </c>
      <c r="DU963" t="s">
        <v>3708</v>
      </c>
      <c r="DV963" t="s">
        <v>218</v>
      </c>
      <c r="DW963" t="s">
        <v>219</v>
      </c>
      <c r="DX963" t="s">
        <v>3683</v>
      </c>
      <c r="DY963" t="s">
        <v>226</v>
      </c>
      <c r="DZ963" t="s">
        <v>3709</v>
      </c>
      <c r="EA963" t="s">
        <v>222</v>
      </c>
      <c r="EB963" t="s">
        <v>2173</v>
      </c>
      <c r="EC963" t="s">
        <v>3555</v>
      </c>
      <c r="ED963" t="s">
        <v>2173</v>
      </c>
      <c r="EE963" t="s">
        <v>3710</v>
      </c>
      <c r="EF963" t="s">
        <v>394</v>
      </c>
      <c r="EG963" t="s">
        <v>231</v>
      </c>
      <c r="EH963" t="s">
        <v>523</v>
      </c>
      <c r="EI963" t="s">
        <v>3065</v>
      </c>
      <c r="EJ963" t="s">
        <v>397</v>
      </c>
      <c r="EK963" t="s">
        <v>246</v>
      </c>
      <c r="EL963" t="s">
        <v>1525</v>
      </c>
      <c r="EM963" t="s">
        <v>3711</v>
      </c>
      <c r="EN963" t="s">
        <v>2646</v>
      </c>
      <c r="EO963" t="s">
        <v>209</v>
      </c>
      <c r="EP963" t="s">
        <v>3712</v>
      </c>
      <c r="EQ963" t="s">
        <v>2165</v>
      </c>
      <c r="ER963" t="s">
        <v>3713</v>
      </c>
      <c r="ES963" t="s">
        <v>398</v>
      </c>
      <c r="ET963" t="s">
        <v>2533</v>
      </c>
      <c r="EU963">
        <v>34</v>
      </c>
      <c r="EV963" t="s">
        <v>3714</v>
      </c>
      <c r="EW963" t="s">
        <v>202</v>
      </c>
      <c r="EX963" t="s">
        <v>204</v>
      </c>
      <c r="EY963" t="s">
        <v>249</v>
      </c>
      <c r="EZ963" t="s">
        <v>2173</v>
      </c>
      <c r="FA963" t="s">
        <v>3546</v>
      </c>
      <c r="FB963" t="s">
        <v>944</v>
      </c>
      <c r="FC963" t="s">
        <v>226</v>
      </c>
      <c r="FD963" t="s">
        <v>249</v>
      </c>
      <c r="FE963" t="s">
        <v>2173</v>
      </c>
      <c r="FF963" t="s">
        <v>600</v>
      </c>
      <c r="FG963" t="s">
        <v>222</v>
      </c>
      <c r="FH963" s="2">
        <v>0.75</v>
      </c>
      <c r="FI963" t="s">
        <v>268</v>
      </c>
      <c r="FJ963" t="s">
        <v>3715</v>
      </c>
      <c r="FK963" t="s">
        <v>2327</v>
      </c>
      <c r="FL963" t="s">
        <v>394</v>
      </c>
      <c r="FM963" t="s">
        <v>209</v>
      </c>
      <c r="FN963" s="2">
        <v>0.83</v>
      </c>
      <c r="FO963" t="s">
        <v>268</v>
      </c>
      <c r="FP963" t="s">
        <v>3716</v>
      </c>
      <c r="FQ963">
        <v>12</v>
      </c>
      <c r="FR963" t="s">
        <v>3717</v>
      </c>
      <c r="FS963" t="s">
        <v>202</v>
      </c>
      <c r="FT963" t="s">
        <v>521</v>
      </c>
      <c r="FU963" t="s">
        <v>576</v>
      </c>
      <c r="FV963" t="s">
        <v>2290</v>
      </c>
      <c r="FW963" t="s">
        <v>211</v>
      </c>
      <c r="FX963" t="s">
        <v>2173</v>
      </c>
      <c r="FY963" t="s">
        <v>3718</v>
      </c>
      <c r="FZ963" t="s">
        <v>3719</v>
      </c>
      <c r="GA963" t="s">
        <v>3720</v>
      </c>
      <c r="GB963" t="s">
        <v>736</v>
      </c>
      <c r="GC963" t="s">
        <v>213</v>
      </c>
      <c r="GD963" t="s">
        <v>1106</v>
      </c>
      <c r="GE963" t="s">
        <v>3703</v>
      </c>
      <c r="GF963" t="s">
        <v>3708</v>
      </c>
      <c r="GG963" t="s">
        <v>2137</v>
      </c>
      <c r="GH963" t="s">
        <v>211</v>
      </c>
      <c r="GI963" t="s">
        <v>213</v>
      </c>
      <c r="GJ963" t="s">
        <v>3687</v>
      </c>
      <c r="GK963" t="s">
        <v>213</v>
      </c>
      <c r="GL963" t="s">
        <v>2533</v>
      </c>
      <c r="GM963" t="s">
        <v>2173</v>
      </c>
      <c r="GN963" t="s">
        <v>600</v>
      </c>
      <c r="GO963" t="s">
        <v>209</v>
      </c>
      <c r="GP963" t="s">
        <v>3721</v>
      </c>
      <c r="GQ963">
        <v>72</v>
      </c>
      <c r="GR963" t="s">
        <v>231</v>
      </c>
      <c r="GS963" s="2">
        <v>0.64</v>
      </c>
      <c r="GT963" t="s">
        <v>3722</v>
      </c>
      <c r="GU963" t="s">
        <v>226</v>
      </c>
      <c r="GV963" t="s">
        <v>213</v>
      </c>
      <c r="GW963" t="s">
        <v>3723</v>
      </c>
      <c r="GX963" t="s">
        <v>3724</v>
      </c>
      <c r="GY963" t="s">
        <v>231</v>
      </c>
      <c r="GZ963" t="s">
        <v>2271</v>
      </c>
      <c r="HA963" t="s">
        <v>3725</v>
      </c>
      <c r="HB963" t="s">
        <v>3547</v>
      </c>
      <c r="HC963" t="s">
        <v>233</v>
      </c>
      <c r="HD963" t="s">
        <v>1068</v>
      </c>
      <c r="HE963" t="s">
        <v>3726</v>
      </c>
      <c r="HF963" t="s">
        <v>209</v>
      </c>
      <c r="HG963" t="s">
        <v>2533</v>
      </c>
      <c r="HH963" t="s">
        <v>290</v>
      </c>
      <c r="HI963" t="s">
        <v>2173</v>
      </c>
      <c r="HJ963" t="s">
        <v>3710</v>
      </c>
      <c r="HK963" t="s">
        <v>394</v>
      </c>
      <c r="HL963" t="s">
        <v>204</v>
      </c>
      <c r="HM963" t="s">
        <v>3727</v>
      </c>
      <c r="HN963">
        <v>89</v>
      </c>
      <c r="HO963" t="s">
        <v>231</v>
      </c>
      <c r="HP963" s="2">
        <v>0.66</v>
      </c>
      <c r="HQ963" t="s">
        <v>3728</v>
      </c>
      <c r="HR963" t="s">
        <v>231</v>
      </c>
      <c r="HS963" t="s">
        <v>290</v>
      </c>
      <c r="HT963" t="s">
        <v>523</v>
      </c>
      <c r="HU963" t="s">
        <v>394</v>
      </c>
      <c r="HV963" t="s">
        <v>204</v>
      </c>
      <c r="HW963" t="s">
        <v>3729</v>
      </c>
      <c r="HX963">
        <v>83</v>
      </c>
      <c r="HY963" t="s">
        <v>231</v>
      </c>
      <c r="HZ963" s="2">
        <v>0.76</v>
      </c>
      <c r="IA963" t="s">
        <v>3730</v>
      </c>
      <c r="IB963" t="s">
        <v>290</v>
      </c>
      <c r="IC963" t="s">
        <v>213</v>
      </c>
      <c r="ID963" t="s">
        <v>2654</v>
      </c>
      <c r="IE963" t="s">
        <v>3703</v>
      </c>
      <c r="IF963" t="s">
        <v>3731</v>
      </c>
      <c r="IG963" t="s">
        <v>424</v>
      </c>
      <c r="IH963" t="s">
        <v>2172</v>
      </c>
      <c r="II963" t="s">
        <v>3732</v>
      </c>
      <c r="IJ963" t="s">
        <v>3466</v>
      </c>
      <c r="IK963" t="s">
        <v>279</v>
      </c>
      <c r="IL963" t="s">
        <v>3570</v>
      </c>
      <c r="IM963" t="s">
        <v>736</v>
      </c>
      <c r="IN963" t="s">
        <v>213</v>
      </c>
      <c r="IO963" t="s">
        <v>1106</v>
      </c>
      <c r="IP963" t="s">
        <v>3687</v>
      </c>
      <c r="IQ963" t="s">
        <v>702</v>
      </c>
      <c r="IR963" t="s">
        <v>3704</v>
      </c>
      <c r="IS963" t="s">
        <v>715</v>
      </c>
      <c r="IT963" t="s">
        <v>421</v>
      </c>
      <c r="IU963" t="s">
        <v>249</v>
      </c>
      <c r="IV963" t="s">
        <v>3733</v>
      </c>
      <c r="IW963" t="s">
        <v>3087</v>
      </c>
      <c r="IX963" t="s">
        <v>627</v>
      </c>
      <c r="IY963" t="s">
        <v>3145</v>
      </c>
      <c r="IZ963" t="s">
        <v>290</v>
      </c>
      <c r="JA963" t="s">
        <v>546</v>
      </c>
      <c r="JB963" t="s">
        <v>202</v>
      </c>
      <c r="JC963" t="s">
        <v>204</v>
      </c>
      <c r="JD963" t="s">
        <v>2431</v>
      </c>
      <c r="JE963" t="s">
        <v>603</v>
      </c>
      <c r="JF963" t="s">
        <v>3734</v>
      </c>
      <c r="JG963" t="s">
        <v>211</v>
      </c>
      <c r="JH963" t="s">
        <v>1617</v>
      </c>
      <c r="JI963" t="s">
        <v>3735</v>
      </c>
      <c r="JJ963" t="s">
        <v>216</v>
      </c>
      <c r="JK963" t="s">
        <v>1075</v>
      </c>
      <c r="JL963" t="s">
        <v>776</v>
      </c>
      <c r="JM963" t="s">
        <v>550</v>
      </c>
      <c r="JN963" t="s">
        <v>273</v>
      </c>
      <c r="JO963" t="s">
        <v>3703</v>
      </c>
      <c r="JP963" t="s">
        <v>2274</v>
      </c>
      <c r="JQ963" t="s">
        <v>854</v>
      </c>
      <c r="JR963" t="s">
        <v>2045</v>
      </c>
      <c r="JS963" t="s">
        <v>291</v>
      </c>
      <c r="JT963" t="s">
        <v>3736</v>
      </c>
      <c r="JU963" t="s">
        <v>1358</v>
      </c>
      <c r="JV963" t="s">
        <v>3737</v>
      </c>
      <c r="JW963" t="s">
        <v>1107</v>
      </c>
      <c r="JX963" t="s">
        <v>590</v>
      </c>
      <c r="JY963" t="s">
        <v>3738</v>
      </c>
      <c r="JZ963" t="s">
        <v>226</v>
      </c>
      <c r="KA963" t="s">
        <v>213</v>
      </c>
      <c r="KB963" t="s">
        <v>638</v>
      </c>
      <c r="KC963" t="s">
        <v>3739</v>
      </c>
      <c r="KD963" t="s">
        <v>290</v>
      </c>
      <c r="KE963" t="s">
        <v>202</v>
      </c>
      <c r="KF963" t="s">
        <v>204</v>
      </c>
      <c r="KG963" t="s">
        <v>1231</v>
      </c>
      <c r="KH963" t="s">
        <v>1230</v>
      </c>
      <c r="KI963" t="s">
        <v>3740</v>
      </c>
    </row>
    <row r="964" spans="1:295" x14ac:dyDescent="0.2">
      <c r="A964" s="6">
        <v>963</v>
      </c>
      <c r="B964" s="6" t="s">
        <v>3741</v>
      </c>
      <c r="C964" s="6">
        <v>2017</v>
      </c>
      <c r="D964" s="6" t="s">
        <v>3742</v>
      </c>
      <c r="E964" s="6" t="s">
        <v>9056</v>
      </c>
      <c r="F964" s="6" t="s">
        <v>9368</v>
      </c>
      <c r="G964" s="6" t="str">
        <f t="shared" ca="1" si="30"/>
        <v>10.14338/ijpt-16-00024.1</v>
      </c>
      <c r="H964" s="6" t="str">
        <f t="shared" ca="1" si="31"/>
        <v/>
      </c>
    </row>
    <row r="965" spans="1:295" x14ac:dyDescent="0.2">
      <c r="A965" s="6">
        <v>964</v>
      </c>
      <c r="B965" s="6" t="s">
        <v>3743</v>
      </c>
      <c r="C965" s="6">
        <v>2006</v>
      </c>
      <c r="D965" s="6" t="s">
        <v>3744</v>
      </c>
      <c r="E965" s="6" t="s">
        <v>9056</v>
      </c>
      <c r="F965" s="6" t="s">
        <v>9368</v>
      </c>
      <c r="G965" s="6" t="str">
        <f t="shared" ca="1" si="30"/>
        <v>10.1002/jmri.20480</v>
      </c>
      <c r="H965" s="6" t="str">
        <f t="shared" ca="1" si="31"/>
        <v>https://www.embase.com/search/results?subaction=viewrecord&amp;id=L43191061&amp;from=exporthttp://dx.doi.org/10.1002/jmri.20480</v>
      </c>
    </row>
    <row r="966" spans="1:295" x14ac:dyDescent="0.2">
      <c r="A966" s="6">
        <v>965</v>
      </c>
      <c r="B966" s="6" t="s">
        <v>3745</v>
      </c>
      <c r="C966" s="6">
        <v>2012</v>
      </c>
      <c r="D966" s="6" t="s">
        <v>3746</v>
      </c>
      <c r="E966" s="6" t="s">
        <v>9056</v>
      </c>
      <c r="F966" s="6" t="s">
        <v>9368</v>
      </c>
      <c r="G966" s="6" t="str">
        <f t="shared" ca="1" si="30"/>
        <v>10.1177/1043454212446345</v>
      </c>
      <c r="H966" s="6" t="str">
        <f t="shared" ca="1" si="31"/>
        <v/>
      </c>
    </row>
    <row r="967" spans="1:295" x14ac:dyDescent="0.2">
      <c r="A967" s="6">
        <v>966</v>
      </c>
      <c r="B967" s="6" t="s">
        <v>3747</v>
      </c>
      <c r="C967" s="6">
        <v>2022</v>
      </c>
      <c r="D967" s="6" t="s">
        <v>3748</v>
      </c>
      <c r="E967" s="6" t="s">
        <v>9056</v>
      </c>
      <c r="F967" s="6" t="s">
        <v>9368</v>
      </c>
      <c r="G967" s="6" t="str">
        <f t="shared" ca="1" si="30"/>
        <v>10.1016/j.inat.2022.101574</v>
      </c>
      <c r="H967" s="6" t="str">
        <f t="shared" ca="1" si="31"/>
        <v>https://www.embase.com/search/results?subaction=viewrecord&amp;id=L2018081604&amp;from=exporthttp://dx.doi.org/10.1016/j.inat.2022.101574</v>
      </c>
    </row>
    <row r="968" spans="1:295" x14ac:dyDescent="0.2">
      <c r="A968" s="6">
        <v>967</v>
      </c>
      <c r="B968" s="6" t="s">
        <v>3749</v>
      </c>
      <c r="C968" s="6">
        <v>2014</v>
      </c>
      <c r="D968" s="6" t="s">
        <v>3750</v>
      </c>
      <c r="E968" s="6" t="s">
        <v>9056</v>
      </c>
      <c r="F968" s="6" t="s">
        <v>9368</v>
      </c>
      <c r="G968" s="6" t="str">
        <f t="shared" ca="1" si="30"/>
        <v>10.1118/1.4892057</v>
      </c>
      <c r="H968" s="6" t="str">
        <f t="shared" ca="1" si="31"/>
        <v>https://www.embase.com/search/results?subaction=viewrecord&amp;id=L373763885&amp;from=exporthttp://dx.doi.org/10.1118/1.4892057</v>
      </c>
    </row>
    <row r="969" spans="1:295" x14ac:dyDescent="0.2">
      <c r="A969" s="6">
        <v>968</v>
      </c>
      <c r="B969" s="6" t="s">
        <v>3751</v>
      </c>
      <c r="C969" s="6">
        <v>2019</v>
      </c>
      <c r="D969" s="6" t="s">
        <v>3752</v>
      </c>
      <c r="E969" s="6" t="s">
        <v>9056</v>
      </c>
      <c r="F969" s="6" t="s">
        <v>9368</v>
      </c>
      <c r="G969" s="6" t="str">
        <f t="shared" ca="1" si="30"/>
        <v>10.1080/17446651.2019.1620599</v>
      </c>
      <c r="H969" s="6" t="str">
        <f t="shared" ca="1" si="31"/>
        <v/>
      </c>
    </row>
    <row r="970" spans="1:295" x14ac:dyDescent="0.2">
      <c r="A970" s="6">
        <v>969</v>
      </c>
      <c r="B970" s="6" t="s">
        <v>3753</v>
      </c>
      <c r="C970" s="6">
        <v>2022</v>
      </c>
      <c r="D970" s="6" t="s">
        <v>3754</v>
      </c>
      <c r="E970" s="6" t="s">
        <v>9056</v>
      </c>
      <c r="F970" s="6" t="s">
        <v>9368</v>
      </c>
      <c r="G970" s="6" t="str">
        <f t="shared" ca="1" si="30"/>
        <v>10.1002/cnr2.1586</v>
      </c>
      <c r="H970" s="6" t="str">
        <f t="shared" ca="1" si="31"/>
        <v/>
      </c>
    </row>
    <row r="971" spans="1:295" x14ac:dyDescent="0.2">
      <c r="A971" s="6">
        <v>970</v>
      </c>
      <c r="B971" s="6" t="s">
        <v>3755</v>
      </c>
      <c r="C971" s="6">
        <v>2012</v>
      </c>
      <c r="D971" s="6" t="s">
        <v>3756</v>
      </c>
      <c r="E971" s="6" t="s">
        <v>9056</v>
      </c>
      <c r="F971" s="6" t="s">
        <v>9368</v>
      </c>
      <c r="G971" s="6" t="str">
        <f t="shared" ca="1" si="30"/>
        <v>10.1186/1748-717x-7-116</v>
      </c>
      <c r="H971" s="6" t="str">
        <f t="shared" ca="1" si="31"/>
        <v/>
      </c>
    </row>
    <row r="972" spans="1:295" x14ac:dyDescent="0.2">
      <c r="A972" s="6">
        <v>971</v>
      </c>
      <c r="B972" s="6" t="s">
        <v>3757</v>
      </c>
      <c r="C972" s="6">
        <v>2019</v>
      </c>
      <c r="D972" s="6" t="s">
        <v>3758</v>
      </c>
      <c r="E972" s="6" t="s">
        <v>9056</v>
      </c>
      <c r="F972" s="6" t="s">
        <v>9368</v>
      </c>
      <c r="G972" s="6" t="str">
        <f t="shared" ca="1" si="30"/>
        <v>10.1016/j.ijrobp.2019.02.032</v>
      </c>
      <c r="H972" s="6" t="str">
        <f t="shared" ca="1" si="31"/>
        <v/>
      </c>
      <c r="P972" t="s">
        <v>3759</v>
      </c>
      <c r="Q972" t="s">
        <v>231</v>
      </c>
      <c r="R972" t="s">
        <v>1565</v>
      </c>
      <c r="S972" t="s">
        <v>209</v>
      </c>
      <c r="T972" t="s">
        <v>3760</v>
      </c>
      <c r="U972" t="s">
        <v>2533</v>
      </c>
      <c r="V972" t="s">
        <v>226</v>
      </c>
      <c r="W972" t="s">
        <v>264</v>
      </c>
      <c r="X972" t="s">
        <v>3761</v>
      </c>
      <c r="Y972" t="s">
        <v>231</v>
      </c>
      <c r="Z972" t="s">
        <v>3762</v>
      </c>
      <c r="AA972" t="s">
        <v>3763</v>
      </c>
      <c r="AB972" t="s">
        <v>270</v>
      </c>
      <c r="AC972" t="s">
        <v>1529</v>
      </c>
      <c r="AD972" t="s">
        <v>3764</v>
      </c>
      <c r="AE972" t="s">
        <v>202</v>
      </c>
      <c r="AF972" t="s">
        <v>3765</v>
      </c>
      <c r="AG972" t="s">
        <v>3759</v>
      </c>
      <c r="AH972" t="s">
        <v>218</v>
      </c>
      <c r="AI972" t="s">
        <v>3766</v>
      </c>
      <c r="AJ972" t="s">
        <v>3767</v>
      </c>
      <c r="AK972" t="s">
        <v>3768</v>
      </c>
      <c r="AL972" t="s">
        <v>231</v>
      </c>
      <c r="AM972" t="s">
        <v>3769</v>
      </c>
      <c r="AN972" t="s">
        <v>213</v>
      </c>
      <c r="AO972" t="s">
        <v>1565</v>
      </c>
      <c r="AP972" t="s">
        <v>3770</v>
      </c>
      <c r="AQ972" t="s">
        <v>218</v>
      </c>
      <c r="AR972" t="s">
        <v>3771</v>
      </c>
      <c r="AS972" t="s">
        <v>3772</v>
      </c>
      <c r="AT972" t="s">
        <v>3773</v>
      </c>
      <c r="AU972" t="s">
        <v>231</v>
      </c>
      <c r="AV972" s="2">
        <v>0.39</v>
      </c>
      <c r="AW972" t="s">
        <v>3774</v>
      </c>
      <c r="AX972" t="s">
        <v>3547</v>
      </c>
      <c r="AY972" t="s">
        <v>1567</v>
      </c>
      <c r="AZ972" t="s">
        <v>213</v>
      </c>
      <c r="BA972" t="s">
        <v>1529</v>
      </c>
      <c r="BB972" t="s">
        <v>3775</v>
      </c>
      <c r="BC972" t="s">
        <v>3725</v>
      </c>
      <c r="BD972" t="s">
        <v>213</v>
      </c>
      <c r="BE972" t="s">
        <v>1565</v>
      </c>
      <c r="BF972" t="s">
        <v>3770</v>
      </c>
      <c r="BG972" t="s">
        <v>226</v>
      </c>
      <c r="BH972" t="s">
        <v>202</v>
      </c>
      <c r="BI972" t="s">
        <v>204</v>
      </c>
      <c r="BJ972" t="s">
        <v>3776</v>
      </c>
      <c r="BK972" t="s">
        <v>3777</v>
      </c>
      <c r="BL972" t="s">
        <v>231</v>
      </c>
      <c r="BM972" t="s">
        <v>3778</v>
      </c>
      <c r="BN972" t="s">
        <v>222</v>
      </c>
      <c r="BO972" t="s">
        <v>3759</v>
      </c>
      <c r="BP972" t="s">
        <v>218</v>
      </c>
      <c r="BQ972" t="s">
        <v>3771</v>
      </c>
      <c r="BR972" t="s">
        <v>3779</v>
      </c>
      <c r="BS972" t="s">
        <v>231</v>
      </c>
      <c r="BT972" s="2">
        <v>0.83</v>
      </c>
      <c r="BU972" t="s">
        <v>3780</v>
      </c>
      <c r="BV972" t="s">
        <v>3547</v>
      </c>
      <c r="BW972" t="s">
        <v>424</v>
      </c>
      <c r="BX972" t="s">
        <v>246</v>
      </c>
      <c r="BY972" t="s">
        <v>3781</v>
      </c>
      <c r="BZ972" t="s">
        <v>1055</v>
      </c>
      <c r="CA972" t="s">
        <v>2699</v>
      </c>
      <c r="CB972" t="s">
        <v>1494</v>
      </c>
      <c r="CC972" t="s">
        <v>3782</v>
      </c>
      <c r="CD972" t="s">
        <v>3783</v>
      </c>
      <c r="CE972" t="s">
        <v>1578</v>
      </c>
      <c r="CF972" t="s">
        <v>1565</v>
      </c>
      <c r="CG972" t="s">
        <v>226</v>
      </c>
      <c r="CH972" t="s">
        <v>202</v>
      </c>
      <c r="CI972" t="s">
        <v>204</v>
      </c>
      <c r="CJ972" t="s">
        <v>3784</v>
      </c>
      <c r="CK972" t="s">
        <v>3785</v>
      </c>
      <c r="CL972" t="s">
        <v>3786</v>
      </c>
      <c r="CM972" t="s">
        <v>246</v>
      </c>
      <c r="CN972" t="s">
        <v>229</v>
      </c>
      <c r="CO972" t="s">
        <v>231</v>
      </c>
      <c r="CP972" t="s">
        <v>3787</v>
      </c>
      <c r="CQ972" t="s">
        <v>3788</v>
      </c>
      <c r="CR972" t="s">
        <v>290</v>
      </c>
      <c r="CS972" t="s">
        <v>1529</v>
      </c>
      <c r="CT972" t="s">
        <v>3764</v>
      </c>
      <c r="CU972" t="s">
        <v>298</v>
      </c>
      <c r="CV972" t="s">
        <v>3759</v>
      </c>
      <c r="CW972" t="s">
        <v>288</v>
      </c>
      <c r="CX972" t="s">
        <v>3789</v>
      </c>
      <c r="CY972" t="s">
        <v>231</v>
      </c>
      <c r="CZ972" t="s">
        <v>3769</v>
      </c>
      <c r="DA972" t="s">
        <v>231</v>
      </c>
      <c r="DB972" t="s">
        <v>3790</v>
      </c>
      <c r="DC972" t="s">
        <v>231</v>
      </c>
      <c r="DD972" t="s">
        <v>3778</v>
      </c>
      <c r="DE972" t="s">
        <v>290</v>
      </c>
      <c r="DF972" t="s">
        <v>1529</v>
      </c>
      <c r="DG972" t="s">
        <v>3775</v>
      </c>
      <c r="DH972" t="s">
        <v>841</v>
      </c>
      <c r="DI972" t="s">
        <v>3547</v>
      </c>
      <c r="DJ972" t="s">
        <v>439</v>
      </c>
      <c r="DK972" t="s">
        <v>1075</v>
      </c>
      <c r="DL972" t="s">
        <v>3791</v>
      </c>
      <c r="DM972" t="s">
        <v>550</v>
      </c>
      <c r="DN972" t="s">
        <v>213</v>
      </c>
      <c r="DO972" t="s">
        <v>3478</v>
      </c>
      <c r="DP972" t="s">
        <v>222</v>
      </c>
      <c r="DQ972" t="s">
        <v>3792</v>
      </c>
      <c r="DR972" t="s">
        <v>3793</v>
      </c>
      <c r="DS972" t="s">
        <v>290</v>
      </c>
      <c r="DT972" t="s">
        <v>3794</v>
      </c>
      <c r="DU972" t="s">
        <v>281</v>
      </c>
      <c r="DV972" t="s">
        <v>3795</v>
      </c>
      <c r="DW972" t="s">
        <v>291</v>
      </c>
      <c r="DX972" t="s">
        <v>1068</v>
      </c>
      <c r="DY972" t="s">
        <v>3796</v>
      </c>
      <c r="DZ972" t="s">
        <v>603</v>
      </c>
      <c r="EA972" t="s">
        <v>550</v>
      </c>
      <c r="EB972" t="s">
        <v>290</v>
      </c>
      <c r="EC972" t="s">
        <v>3797</v>
      </c>
    </row>
    <row r="973" spans="1:295" x14ac:dyDescent="0.2">
      <c r="A973" s="6">
        <v>972</v>
      </c>
      <c r="B973" s="6" t="s">
        <v>3798</v>
      </c>
      <c r="C973" s="6">
        <v>2018</v>
      </c>
      <c r="D973" s="6" t="s">
        <v>3799</v>
      </c>
      <c r="E973" s="6" t="s">
        <v>9056</v>
      </c>
      <c r="F973" s="6" t="s">
        <v>9368</v>
      </c>
      <c r="G973" s="6" t="str">
        <f t="shared" ca="1" si="30"/>
        <v>10.1002/mp.12938</v>
      </c>
      <c r="H973" s="6" t="str">
        <f t="shared" ca="1" si="31"/>
        <v>https://www.embase.com/search/results?subaction=viewrecord&amp;id=L622803885&amp;from=exporthttp://dx.doi.org/10.1002/mp.12938</v>
      </c>
    </row>
    <row r="974" spans="1:295" x14ac:dyDescent="0.2">
      <c r="A974" s="6">
        <v>973</v>
      </c>
      <c r="B974" s="6" t="s">
        <v>3800</v>
      </c>
      <c r="C974" s="6">
        <v>2019</v>
      </c>
      <c r="D974" s="6" t="s">
        <v>3801</v>
      </c>
      <c r="E974" s="6" t="s">
        <v>9056</v>
      </c>
      <c r="F974" s="6" t="s">
        <v>9368</v>
      </c>
      <c r="G974" s="6" t="str">
        <f t="shared" ca="1" si="30"/>
        <v>10.1002/jmri.26699</v>
      </c>
      <c r="H974" s="6" t="str">
        <f t="shared" ca="1" si="31"/>
        <v>https://www.embase.com/search/results?subaction=viewrecord&amp;id=L2002895764&amp;from=exporthttp://dx.doi.org/10.1002/jmri.26699</v>
      </c>
    </row>
    <row r="975" spans="1:295" x14ac:dyDescent="0.2">
      <c r="A975" s="6">
        <v>974</v>
      </c>
      <c r="B975" s="6" t="s">
        <v>3802</v>
      </c>
      <c r="C975" s="6">
        <v>2018</v>
      </c>
      <c r="D975" s="6" t="s">
        <v>3803</v>
      </c>
      <c r="E975" s="6" t="s">
        <v>9056</v>
      </c>
      <c r="F975" s="6" t="s">
        <v>9368</v>
      </c>
      <c r="G975" s="6" t="str">
        <f t="shared" ca="1" si="30"/>
        <v>10.1002/cncr.31318</v>
      </c>
      <c r="H975" s="6" t="str">
        <f t="shared" ca="1" si="31"/>
        <v/>
      </c>
    </row>
    <row r="976" spans="1:295" x14ac:dyDescent="0.2">
      <c r="A976" s="6">
        <v>975</v>
      </c>
      <c r="B976" s="6" t="s">
        <v>3804</v>
      </c>
      <c r="C976" s="6">
        <v>2020</v>
      </c>
      <c r="D976" s="6" t="s">
        <v>3805</v>
      </c>
      <c r="E976" s="6" t="s">
        <v>9056</v>
      </c>
      <c r="F976" s="6" t="s">
        <v>9368</v>
      </c>
      <c r="G976" s="6" t="str">
        <f t="shared" ca="1" si="30"/>
        <v>10.1002/cncr.33197</v>
      </c>
      <c r="H976" s="6" t="str">
        <f t="shared" ca="1" si="31"/>
        <v/>
      </c>
    </row>
    <row r="977" spans="1:266" x14ac:dyDescent="0.2">
      <c r="A977" s="6">
        <v>976</v>
      </c>
      <c r="B977" s="6" t="s">
        <v>3806</v>
      </c>
      <c r="C977" s="6">
        <v>2018</v>
      </c>
      <c r="D977" s="6" t="s">
        <v>3807</v>
      </c>
      <c r="E977" s="6" t="s">
        <v>9056</v>
      </c>
      <c r="F977" s="6" t="s">
        <v>9368</v>
      </c>
      <c r="G977" s="6" t="str">
        <f t="shared" ca="1" si="30"/>
        <v>10.1186/s13045-018-0683-4</v>
      </c>
      <c r="H977" s="6" t="str">
        <f t="shared" ca="1" si="31"/>
        <v/>
      </c>
    </row>
    <row r="978" spans="1:266" x14ac:dyDescent="0.2">
      <c r="A978" s="6">
        <v>977</v>
      </c>
      <c r="B978" s="6" t="s">
        <v>3808</v>
      </c>
      <c r="C978" s="6">
        <v>2019</v>
      </c>
      <c r="D978" s="6" t="s">
        <v>3809</v>
      </c>
      <c r="E978" s="6" t="s">
        <v>9056</v>
      </c>
      <c r="F978" s="6" t="s">
        <v>9368</v>
      </c>
      <c r="G978" s="6" t="str">
        <f t="shared" ca="1" si="30"/>
        <v>10.1186/s12885-019-5964-y</v>
      </c>
      <c r="H978" s="6" t="str">
        <f t="shared" ca="1" si="31"/>
        <v/>
      </c>
    </row>
    <row r="979" spans="1:266" x14ac:dyDescent="0.2">
      <c r="A979" s="6">
        <v>978</v>
      </c>
      <c r="B979" s="6" t="s">
        <v>3810</v>
      </c>
      <c r="C979" s="6">
        <v>2020</v>
      </c>
      <c r="D979" s="6" t="s">
        <v>3811</v>
      </c>
      <c r="E979" s="6" t="s">
        <v>9056</v>
      </c>
      <c r="F979" s="6" t="s">
        <v>9368</v>
      </c>
      <c r="G979" s="6" t="str">
        <f t="shared" ca="1" si="30"/>
        <v>10.1002/cam4.3393</v>
      </c>
      <c r="H979" s="6" t="str">
        <f t="shared" ca="1" si="31"/>
        <v/>
      </c>
    </row>
    <row r="980" spans="1:266" x14ac:dyDescent="0.2">
      <c r="A980" s="6">
        <v>979</v>
      </c>
      <c r="B980" s="6" t="s">
        <v>3812</v>
      </c>
      <c r="C980" s="6">
        <v>2020</v>
      </c>
      <c r="D980" s="6" t="s">
        <v>3813</v>
      </c>
      <c r="E980" s="6" t="s">
        <v>9056</v>
      </c>
      <c r="F980" s="6" t="s">
        <v>9368</v>
      </c>
      <c r="G980" s="6" t="str">
        <f t="shared" ca="1" si="30"/>
        <v>10.1111/1754-9485.13018</v>
      </c>
      <c r="H980" s="6" t="str">
        <f t="shared" ca="1" si="31"/>
        <v/>
      </c>
    </row>
    <row r="981" spans="1:266" x14ac:dyDescent="0.2">
      <c r="A981" s="6">
        <v>980</v>
      </c>
      <c r="B981" s="6" t="s">
        <v>3815</v>
      </c>
      <c r="C981" s="6">
        <v>2013</v>
      </c>
      <c r="D981" s="6" t="s">
        <v>3816</v>
      </c>
      <c r="E981" s="6" t="s">
        <v>9056</v>
      </c>
      <c r="F981" s="6" t="s">
        <v>9368</v>
      </c>
      <c r="G981" s="6" t="str">
        <f t="shared" ca="1" si="30"/>
        <v>10.1016/j.ijrobp.2013.06.1569</v>
      </c>
      <c r="H981" s="6" t="str">
        <f t="shared" ca="1" si="31"/>
        <v>https://www.embase.com/search/results?subaction=viewrecord&amp;id=L71186988&amp;from=exporthttp://dx.doi.org/10.1016/j.ijrobp.2013.06.1569</v>
      </c>
    </row>
    <row r="982" spans="1:266" x14ac:dyDescent="0.2">
      <c r="A982" s="6">
        <v>981</v>
      </c>
      <c r="B982" s="6" t="s">
        <v>3817</v>
      </c>
      <c r="C982" s="6">
        <v>2013</v>
      </c>
      <c r="D982" s="6" t="s">
        <v>3818</v>
      </c>
      <c r="E982" s="6" t="s">
        <v>9056</v>
      </c>
      <c r="F982" s="6" t="s">
        <v>9368</v>
      </c>
      <c r="G982" s="6" t="str">
        <f t="shared" ca="1" si="30"/>
        <v>10.1002/pbc.24719</v>
      </c>
      <c r="H982" s="6" t="str">
        <f t="shared" ca="1" si="31"/>
        <v>https://www.embase.com/search/results?subaction=viewrecord&amp;id=L71216302&amp;from=exporthttp://dx.doi.org/10.1002/pbc.24719</v>
      </c>
    </row>
    <row r="983" spans="1:266" x14ac:dyDescent="0.2">
      <c r="A983" s="6">
        <v>982</v>
      </c>
      <c r="B983" s="6" t="s">
        <v>3819</v>
      </c>
      <c r="C983" s="6">
        <v>2021</v>
      </c>
      <c r="D983" s="6" t="s">
        <v>3820</v>
      </c>
      <c r="E983" s="6" t="s">
        <v>9056</v>
      </c>
      <c r="F983" s="6" t="s">
        <v>9368</v>
      </c>
      <c r="G983" s="6" t="str">
        <f t="shared" ca="1" si="30"/>
        <v>10.1002/pbc.28344</v>
      </c>
      <c r="H983" s="6" t="str">
        <f t="shared" ca="1" si="31"/>
        <v/>
      </c>
    </row>
    <row r="984" spans="1:266" x14ac:dyDescent="0.2">
      <c r="A984" s="6">
        <v>983</v>
      </c>
      <c r="B984" s="6" t="s">
        <v>3821</v>
      </c>
      <c r="C984" s="6">
        <v>2017</v>
      </c>
      <c r="D984" s="6" t="s">
        <v>3822</v>
      </c>
      <c r="E984" s="6" t="s">
        <v>9056</v>
      </c>
      <c r="F984" s="6" t="s">
        <v>9368</v>
      </c>
      <c r="G984" s="6" t="str">
        <f t="shared" ca="1" si="30"/>
        <v>10.1016/j.ijrobp.2017.06.1967</v>
      </c>
      <c r="H984" s="6" t="str">
        <f t="shared" ca="1" si="31"/>
        <v>https://www.embase.com/search/results?subaction=viewrecord&amp;id=L618559510&amp;from=exporthttp://dx.doi.org/10.1016/j.ijrobp.2017.06.1967</v>
      </c>
    </row>
    <row r="985" spans="1:266" x14ac:dyDescent="0.2">
      <c r="A985" s="6">
        <v>984</v>
      </c>
      <c r="B985" s="6" t="s">
        <v>3823</v>
      </c>
      <c r="C985" s="6">
        <v>2019</v>
      </c>
      <c r="D985" s="6" t="s">
        <v>3824</v>
      </c>
      <c r="E985" s="6" t="s">
        <v>9056</v>
      </c>
      <c r="F985" s="6" t="s">
        <v>9368</v>
      </c>
      <c r="G985" s="6" t="str">
        <f t="shared" ca="1" si="30"/>
        <v>10.1016/j.ijrobp.2019.06.234</v>
      </c>
      <c r="H985" s="6" t="str">
        <f t="shared" ca="1" si="31"/>
        <v>https://www.embase.com/search/results?subaction=viewrecord&amp;id=L2002634829&amp;from=exporthttp://dx.doi.org/10.1016/j.ijrobp.2019.06.234</v>
      </c>
    </row>
    <row r="986" spans="1:266" x14ac:dyDescent="0.2">
      <c r="A986" s="6">
        <v>985</v>
      </c>
      <c r="B986" s="6" t="s">
        <v>3825</v>
      </c>
      <c r="C986" s="6">
        <v>2015</v>
      </c>
      <c r="D986" s="6" t="s">
        <v>3826</v>
      </c>
      <c r="E986" s="6" t="s">
        <v>9056</v>
      </c>
      <c r="F986" s="6" t="s">
        <v>9368</v>
      </c>
      <c r="G986" s="6" t="str">
        <f t="shared" ca="1" si="30"/>
        <v>10.3171/2015.4.Peds159</v>
      </c>
      <c r="H986" s="6" t="str">
        <f t="shared" ca="1" si="31"/>
        <v/>
      </c>
    </row>
    <row r="987" spans="1:266" x14ac:dyDescent="0.2">
      <c r="A987" s="6">
        <v>986</v>
      </c>
      <c r="B987" s="6" t="s">
        <v>3827</v>
      </c>
      <c r="C987" s="6">
        <v>2020</v>
      </c>
      <c r="D987" s="6" t="s">
        <v>3828</v>
      </c>
      <c r="E987" s="6" t="s">
        <v>9056</v>
      </c>
      <c r="F987" s="6" t="s">
        <v>9368</v>
      </c>
      <c r="G987" s="6" t="str">
        <f t="shared" ca="1" si="30"/>
        <v>10.1002/pbc.28742</v>
      </c>
      <c r="H987" s="6" t="str">
        <f t="shared" ca="1" si="31"/>
        <v>https://www.embase.com/search/results?subaction=viewrecord&amp;id=L634125026&amp;from=exporthttp://dx.doi.org/10.1002/pbc.28742</v>
      </c>
    </row>
    <row r="988" spans="1:266" x14ac:dyDescent="0.2">
      <c r="A988" s="6">
        <v>987</v>
      </c>
      <c r="B988" s="6" t="s">
        <v>3829</v>
      </c>
      <c r="C988" s="6">
        <v>2017</v>
      </c>
      <c r="D988" s="6" t="s">
        <v>3830</v>
      </c>
      <c r="E988" s="6" t="s">
        <v>9056</v>
      </c>
      <c r="F988" s="6" t="s">
        <v>9368</v>
      </c>
      <c r="G988" s="6" t="str">
        <f t="shared" ca="1" si="30"/>
        <v>10.1259/bjr.20170266</v>
      </c>
      <c r="H988" s="6" t="str">
        <f t="shared" ca="1" si="31"/>
        <v>https://www.embase.com/search/results?subaction=viewrecord&amp;id=L619009963&amp;from=exporthttp://dx.doi.org/10.1259/bjr.20170266</v>
      </c>
    </row>
    <row r="989" spans="1:266" x14ac:dyDescent="0.2">
      <c r="A989" s="6">
        <v>988</v>
      </c>
      <c r="B989" s="6" t="s">
        <v>3831</v>
      </c>
      <c r="C989" s="6">
        <v>2004</v>
      </c>
      <c r="D989" s="6" t="s">
        <v>3832</v>
      </c>
      <c r="E989" s="6" t="s">
        <v>9056</v>
      </c>
      <c r="F989" s="6" t="s">
        <v>9368</v>
      </c>
      <c r="G989" s="6" t="str">
        <f t="shared" ca="1" si="30"/>
        <v>10.1016/s0167-8140(04)80010-0</v>
      </c>
      <c r="H989" s="6" t="str">
        <f t="shared" ca="1" si="31"/>
        <v/>
      </c>
      <c r="P989" t="s">
        <v>823</v>
      </c>
      <c r="Q989" t="s">
        <v>2142</v>
      </c>
      <c r="R989" t="s">
        <v>211</v>
      </c>
      <c r="S989" t="s">
        <v>3833</v>
      </c>
      <c r="T989" t="s">
        <v>546</v>
      </c>
      <c r="U989" t="s">
        <v>207</v>
      </c>
      <c r="V989" t="s">
        <v>1075</v>
      </c>
      <c r="W989" t="s">
        <v>226</v>
      </c>
      <c r="X989" t="s">
        <v>240</v>
      </c>
      <c r="Y989" t="s">
        <v>3834</v>
      </c>
      <c r="Z989" t="s">
        <v>3835</v>
      </c>
      <c r="AA989" t="s">
        <v>454</v>
      </c>
      <c r="AB989" t="s">
        <v>1276</v>
      </c>
      <c r="AC989" t="s">
        <v>551</v>
      </c>
      <c r="AD989" t="s">
        <v>611</v>
      </c>
      <c r="AE989" t="s">
        <v>244</v>
      </c>
      <c r="AF989" t="s">
        <v>251</v>
      </c>
      <c r="AG989" t="s">
        <v>291</v>
      </c>
      <c r="AH989" t="s">
        <v>779</v>
      </c>
      <c r="AI989" t="s">
        <v>3836</v>
      </c>
      <c r="AJ989" t="s">
        <v>3837</v>
      </c>
      <c r="AK989" t="s">
        <v>3838</v>
      </c>
      <c r="AL989" t="s">
        <v>3839</v>
      </c>
      <c r="AM989" t="s">
        <v>246</v>
      </c>
      <c r="AN989" t="s">
        <v>3840</v>
      </c>
      <c r="AO989" t="s">
        <v>222</v>
      </c>
      <c r="AP989" t="s">
        <v>1114</v>
      </c>
      <c r="AQ989" t="s">
        <v>231</v>
      </c>
      <c r="AR989" t="s">
        <v>3841</v>
      </c>
      <c r="AS989" t="s">
        <v>2291</v>
      </c>
      <c r="AT989" t="s">
        <v>2512</v>
      </c>
      <c r="AU989" t="s">
        <v>226</v>
      </c>
      <c r="AV989" t="s">
        <v>2443</v>
      </c>
      <c r="AW989" t="s">
        <v>291</v>
      </c>
      <c r="AX989" t="s">
        <v>692</v>
      </c>
      <c r="AY989" t="s">
        <v>281</v>
      </c>
      <c r="AZ989" t="s">
        <v>268</v>
      </c>
      <c r="BA989" t="s">
        <v>399</v>
      </c>
      <c r="BB989" t="s">
        <v>3842</v>
      </c>
      <c r="BC989" t="s">
        <v>291</v>
      </c>
      <c r="BD989" t="s">
        <v>213</v>
      </c>
      <c r="BE989" t="s">
        <v>454</v>
      </c>
      <c r="BF989" t="s">
        <v>2554</v>
      </c>
      <c r="BG989" t="s">
        <v>3843</v>
      </c>
      <c r="BH989" t="s">
        <v>231</v>
      </c>
      <c r="BI989" t="s">
        <v>281</v>
      </c>
      <c r="BJ989" t="s">
        <v>3844</v>
      </c>
      <c r="BK989" t="s">
        <v>211</v>
      </c>
      <c r="BL989" t="s">
        <v>2543</v>
      </c>
      <c r="BM989" t="s">
        <v>1068</v>
      </c>
      <c r="BN989" t="s">
        <v>3845</v>
      </c>
      <c r="BO989" t="s">
        <v>226</v>
      </c>
      <c r="BP989" t="s">
        <v>3846</v>
      </c>
      <c r="BQ989" t="s">
        <v>935</v>
      </c>
      <c r="BR989" t="s">
        <v>538</v>
      </c>
      <c r="BS989" t="s">
        <v>2723</v>
      </c>
      <c r="BT989" t="s">
        <v>222</v>
      </c>
      <c r="BU989" t="s">
        <v>692</v>
      </c>
      <c r="BV989" t="s">
        <v>231</v>
      </c>
      <c r="BW989" t="s">
        <v>3847</v>
      </c>
      <c r="BX989" t="s">
        <v>290</v>
      </c>
      <c r="BY989" t="s">
        <v>2553</v>
      </c>
      <c r="BZ989" t="s">
        <v>3848</v>
      </c>
      <c r="CA989" t="s">
        <v>403</v>
      </c>
      <c r="CB989" t="s">
        <v>3849</v>
      </c>
      <c r="CC989" t="s">
        <v>550</v>
      </c>
      <c r="CD989" t="s">
        <v>2516</v>
      </c>
      <c r="CE989" t="s">
        <v>3850</v>
      </c>
      <c r="CF989" t="s">
        <v>590</v>
      </c>
      <c r="CG989" t="s">
        <v>2510</v>
      </c>
      <c r="CH989" t="s">
        <v>3851</v>
      </c>
      <c r="CI989" t="s">
        <v>278</v>
      </c>
      <c r="CJ989" t="s">
        <v>213</v>
      </c>
      <c r="CK989" t="s">
        <v>3852</v>
      </c>
      <c r="CL989" t="s">
        <v>222</v>
      </c>
      <c r="CM989" t="s">
        <v>207</v>
      </c>
      <c r="CN989" t="s">
        <v>705</v>
      </c>
      <c r="CO989" t="s">
        <v>3853</v>
      </c>
      <c r="CP989" t="s">
        <v>823</v>
      </c>
      <c r="CQ989" t="s">
        <v>3085</v>
      </c>
      <c r="CR989" t="s">
        <v>1271</v>
      </c>
      <c r="CS989" t="s">
        <v>213</v>
      </c>
      <c r="CT989" t="s">
        <v>3854</v>
      </c>
      <c r="CU989" t="s">
        <v>240</v>
      </c>
      <c r="CV989" t="s">
        <v>3853</v>
      </c>
      <c r="CW989" t="s">
        <v>3855</v>
      </c>
      <c r="CX989" t="s">
        <v>231</v>
      </c>
      <c r="CY989" t="s">
        <v>288</v>
      </c>
      <c r="CZ989" t="s">
        <v>222</v>
      </c>
      <c r="DA989" t="s">
        <v>3856</v>
      </c>
      <c r="DB989" t="s">
        <v>3857</v>
      </c>
      <c r="DC989" t="s">
        <v>231</v>
      </c>
      <c r="DD989" t="s">
        <v>3858</v>
      </c>
      <c r="DE989" t="s">
        <v>211</v>
      </c>
      <c r="DF989" t="s">
        <v>3859</v>
      </c>
      <c r="DG989" t="s">
        <v>751</v>
      </c>
      <c r="DH989" t="s">
        <v>3860</v>
      </c>
      <c r="DI989" t="s">
        <v>231</v>
      </c>
      <c r="DJ989" t="s">
        <v>3861</v>
      </c>
      <c r="DK989" t="s">
        <v>222</v>
      </c>
      <c r="DL989" t="s">
        <v>207</v>
      </c>
      <c r="DM989" t="s">
        <v>454</v>
      </c>
      <c r="DN989" t="s">
        <v>3862</v>
      </c>
      <c r="DO989" t="s">
        <v>3863</v>
      </c>
    </row>
    <row r="990" spans="1:266" x14ac:dyDescent="0.2">
      <c r="A990" s="6">
        <v>989</v>
      </c>
      <c r="B990" s="6" t="s">
        <v>3864</v>
      </c>
      <c r="C990" s="6">
        <v>2000</v>
      </c>
      <c r="D990" s="6" t="s">
        <v>3865</v>
      </c>
      <c r="E990" s="6" t="s">
        <v>9056</v>
      </c>
      <c r="F990" s="6" t="s">
        <v>9368</v>
      </c>
      <c r="G990" s="6" t="str">
        <f t="shared" ca="1" si="30"/>
        <v>10.1016/s0360-3016(00)00545-9</v>
      </c>
      <c r="H990" s="6" t="str">
        <f t="shared" ca="1" si="31"/>
        <v/>
      </c>
      <c r="P990" t="s">
        <v>3866</v>
      </c>
      <c r="Q990" t="s">
        <v>265</v>
      </c>
      <c r="R990" t="s">
        <v>1030</v>
      </c>
      <c r="S990" t="s">
        <v>218</v>
      </c>
      <c r="T990" t="s">
        <v>3867</v>
      </c>
      <c r="U990" t="s">
        <v>736</v>
      </c>
      <c r="V990" t="s">
        <v>3868</v>
      </c>
      <c r="W990" t="s">
        <v>922</v>
      </c>
      <c r="X990" t="s">
        <v>203</v>
      </c>
      <c r="Y990" t="s">
        <v>291</v>
      </c>
      <c r="Z990" t="s">
        <v>249</v>
      </c>
      <c r="AA990" t="s">
        <v>3615</v>
      </c>
      <c r="AB990" t="s">
        <v>207</v>
      </c>
      <c r="AC990" t="s">
        <v>3869</v>
      </c>
      <c r="AD990" t="s">
        <v>3870</v>
      </c>
      <c r="AE990" t="s">
        <v>3871</v>
      </c>
      <c r="AF990" t="s">
        <v>218</v>
      </c>
      <c r="AG990" t="s">
        <v>237</v>
      </c>
      <c r="AH990" t="s">
        <v>290</v>
      </c>
      <c r="AI990" t="s">
        <v>265</v>
      </c>
      <c r="AJ990" t="s">
        <v>231</v>
      </c>
      <c r="AK990" t="s">
        <v>3872</v>
      </c>
      <c r="AL990" t="s">
        <v>3873</v>
      </c>
      <c r="AM990" t="s">
        <v>442</v>
      </c>
      <c r="AN990" t="s">
        <v>3874</v>
      </c>
      <c r="AO990" t="s">
        <v>3875</v>
      </c>
      <c r="AP990" t="s">
        <v>3876</v>
      </c>
      <c r="AQ990" t="s">
        <v>3877</v>
      </c>
      <c r="AR990" t="s">
        <v>3878</v>
      </c>
      <c r="AS990" t="s">
        <v>606</v>
      </c>
      <c r="AT990" t="s">
        <v>3879</v>
      </c>
      <c r="AU990" t="s">
        <v>606</v>
      </c>
      <c r="AV990" t="s">
        <v>3880</v>
      </c>
      <c r="AW990" t="s">
        <v>3881</v>
      </c>
      <c r="AX990" t="s">
        <v>3878</v>
      </c>
      <c r="AY990" t="s">
        <v>231</v>
      </c>
      <c r="AZ990" t="s">
        <v>3882</v>
      </c>
      <c r="BA990" t="s">
        <v>3883</v>
      </c>
      <c r="BB990" t="s">
        <v>231</v>
      </c>
      <c r="BC990" t="s">
        <v>3884</v>
      </c>
      <c r="BD990" t="s">
        <v>3885</v>
      </c>
      <c r="BE990" t="s">
        <v>397</v>
      </c>
      <c r="BF990" t="s">
        <v>3886</v>
      </c>
      <c r="BG990">
        <v>3.4</v>
      </c>
      <c r="BH990" t="s">
        <v>231</v>
      </c>
      <c r="BI990">
        <v>2.5</v>
      </c>
      <c r="BJ990" t="s">
        <v>3148</v>
      </c>
      <c r="BK990" t="s">
        <v>578</v>
      </c>
      <c r="BL990" t="s">
        <v>3887</v>
      </c>
      <c r="BM990" t="s">
        <v>264</v>
      </c>
      <c r="BN990" t="s">
        <v>202</v>
      </c>
      <c r="BO990" t="s">
        <v>288</v>
      </c>
      <c r="BP990" t="s">
        <v>1595</v>
      </c>
      <c r="BQ990" t="s">
        <v>231</v>
      </c>
      <c r="BR990" t="s">
        <v>3888</v>
      </c>
      <c r="BS990" t="s">
        <v>3889</v>
      </c>
      <c r="BT990" t="s">
        <v>222</v>
      </c>
      <c r="BU990" t="s">
        <v>3568</v>
      </c>
      <c r="BV990" t="s">
        <v>3890</v>
      </c>
      <c r="BW990" t="s">
        <v>3891</v>
      </c>
      <c r="BX990" t="s">
        <v>1603</v>
      </c>
      <c r="BY990" t="s">
        <v>3892</v>
      </c>
      <c r="BZ990" t="s">
        <v>564</v>
      </c>
      <c r="CA990" t="s">
        <v>3893</v>
      </c>
      <c r="CB990" t="s">
        <v>222</v>
      </c>
      <c r="CC990" t="s">
        <v>3894</v>
      </c>
      <c r="CD990" t="s">
        <v>3895</v>
      </c>
      <c r="CE990" t="s">
        <v>3877</v>
      </c>
      <c r="CF990" t="s">
        <v>720</v>
      </c>
      <c r="CG990" t="s">
        <v>281</v>
      </c>
      <c r="CH990" t="s">
        <v>3896</v>
      </c>
      <c r="CI990" t="s">
        <v>3897</v>
      </c>
      <c r="CJ990" t="s">
        <v>1622</v>
      </c>
      <c r="CK990" t="s">
        <v>3898</v>
      </c>
      <c r="CL990" t="s">
        <v>3899</v>
      </c>
      <c r="CM990" t="s">
        <v>281</v>
      </c>
      <c r="CN990" t="s">
        <v>3900</v>
      </c>
      <c r="CO990" t="s">
        <v>3901</v>
      </c>
      <c r="CP990" t="s">
        <v>211</v>
      </c>
      <c r="CQ990" t="s">
        <v>3902</v>
      </c>
      <c r="CR990" t="s">
        <v>3903</v>
      </c>
      <c r="CS990" t="s">
        <v>231</v>
      </c>
      <c r="CT990" s="2">
        <v>0.05</v>
      </c>
      <c r="CU990" t="s">
        <v>222</v>
      </c>
      <c r="CV990" t="s">
        <v>3904</v>
      </c>
      <c r="CW990" t="s">
        <v>2163</v>
      </c>
      <c r="CX990" t="s">
        <v>218</v>
      </c>
      <c r="CY990" t="s">
        <v>2648</v>
      </c>
      <c r="CZ990" t="s">
        <v>268</v>
      </c>
      <c r="DA990" t="s">
        <v>3905</v>
      </c>
      <c r="DB990" t="s">
        <v>1633</v>
      </c>
      <c r="DC990" t="s">
        <v>3906</v>
      </c>
      <c r="DD990" t="s">
        <v>3905</v>
      </c>
      <c r="DE990" t="s">
        <v>1633</v>
      </c>
      <c r="DF990" t="s">
        <v>3907</v>
      </c>
      <c r="DG990" t="s">
        <v>231</v>
      </c>
      <c r="DH990" t="s">
        <v>3905</v>
      </c>
      <c r="DI990" t="s">
        <v>1633</v>
      </c>
      <c r="DJ990" t="s">
        <v>3908</v>
      </c>
      <c r="DK990" t="s">
        <v>3547</v>
      </c>
      <c r="DL990" t="s">
        <v>3909</v>
      </c>
      <c r="DM990" t="s">
        <v>3910</v>
      </c>
      <c r="DN990" t="s">
        <v>222</v>
      </c>
      <c r="DO990" t="s">
        <v>3881</v>
      </c>
      <c r="DP990" t="s">
        <v>3911</v>
      </c>
      <c r="DQ990" t="s">
        <v>2163</v>
      </c>
      <c r="DR990" t="s">
        <v>519</v>
      </c>
      <c r="DS990" t="s">
        <v>3905</v>
      </c>
      <c r="DT990" t="s">
        <v>1633</v>
      </c>
      <c r="DU990" s="2">
        <v>0.36</v>
      </c>
      <c r="DV990" t="s">
        <v>222</v>
      </c>
      <c r="DW990" t="s">
        <v>213</v>
      </c>
      <c r="DX990" t="s">
        <v>3912</v>
      </c>
      <c r="DY990" t="s">
        <v>244</v>
      </c>
      <c r="DZ990" t="s">
        <v>231</v>
      </c>
      <c r="EA990" s="2">
        <v>0.5</v>
      </c>
      <c r="EB990" t="s">
        <v>222</v>
      </c>
      <c r="EC990" t="s">
        <v>213</v>
      </c>
      <c r="ED990" t="s">
        <v>2163</v>
      </c>
      <c r="EE990" t="s">
        <v>222</v>
      </c>
      <c r="EF990" t="s">
        <v>213</v>
      </c>
      <c r="EG990" t="s">
        <v>606</v>
      </c>
      <c r="EH990" t="s">
        <v>3879</v>
      </c>
      <c r="EI990" t="s">
        <v>3877</v>
      </c>
      <c r="EJ990" t="s">
        <v>3878</v>
      </c>
      <c r="EK990" t="s">
        <v>231</v>
      </c>
      <c r="EL990" t="s">
        <v>2430</v>
      </c>
      <c r="EM990" t="s">
        <v>218</v>
      </c>
      <c r="EN990" t="s">
        <v>3913</v>
      </c>
      <c r="EO990" t="s">
        <v>211</v>
      </c>
      <c r="EP990" t="s">
        <v>3905</v>
      </c>
      <c r="EQ990" t="s">
        <v>1633</v>
      </c>
      <c r="ER990" t="s">
        <v>3914</v>
      </c>
      <c r="ES990" t="s">
        <v>3835</v>
      </c>
      <c r="ET990" t="s">
        <v>3915</v>
      </c>
      <c r="EU990" t="s">
        <v>211</v>
      </c>
      <c r="EV990" t="s">
        <v>588</v>
      </c>
      <c r="EW990" t="s">
        <v>3916</v>
      </c>
      <c r="EX990" t="s">
        <v>2697</v>
      </c>
      <c r="EY990" t="s">
        <v>226</v>
      </c>
      <c r="EZ990" t="s">
        <v>2029</v>
      </c>
      <c r="FA990" s="2">
        <v>0.09</v>
      </c>
      <c r="FB990" t="s">
        <v>231</v>
      </c>
      <c r="FC990" s="2">
        <v>0.36</v>
      </c>
      <c r="FD990" t="s">
        <v>222</v>
      </c>
      <c r="FE990" t="s">
        <v>213</v>
      </c>
      <c r="FF990" t="s">
        <v>3912</v>
      </c>
      <c r="FG990" t="s">
        <v>244</v>
      </c>
      <c r="FH990" t="s">
        <v>3917</v>
      </c>
      <c r="FI990" t="s">
        <v>213</v>
      </c>
      <c r="FJ990" t="s">
        <v>3882</v>
      </c>
      <c r="FK990" t="s">
        <v>3884</v>
      </c>
      <c r="FL990" t="s">
        <v>231</v>
      </c>
      <c r="FM990" t="s">
        <v>3883</v>
      </c>
      <c r="FN990" t="s">
        <v>3918</v>
      </c>
      <c r="FO990" t="s">
        <v>3919</v>
      </c>
      <c r="FP990" t="s">
        <v>2200</v>
      </c>
      <c r="FQ990" t="s">
        <v>211</v>
      </c>
      <c r="FR990" t="s">
        <v>3875</v>
      </c>
      <c r="FS990" t="s">
        <v>639</v>
      </c>
      <c r="FT990" t="s">
        <v>3920</v>
      </c>
      <c r="FU990" t="s">
        <v>3921</v>
      </c>
      <c r="FV990" t="s">
        <v>2041</v>
      </c>
      <c r="FW990" t="s">
        <v>3922</v>
      </c>
      <c r="FX990" t="s">
        <v>300</v>
      </c>
      <c r="FY990" t="s">
        <v>3923</v>
      </c>
      <c r="FZ990" t="s">
        <v>2193</v>
      </c>
      <c r="GA990" t="s">
        <v>1243</v>
      </c>
      <c r="GB990" t="s">
        <v>222</v>
      </c>
      <c r="GC990" t="s">
        <v>3904</v>
      </c>
      <c r="GD990" t="s">
        <v>231</v>
      </c>
      <c r="GE990" t="s">
        <v>3924</v>
      </c>
      <c r="GF990" t="s">
        <v>625</v>
      </c>
      <c r="GG990" t="s">
        <v>231</v>
      </c>
      <c r="GH990" t="s">
        <v>3925</v>
      </c>
      <c r="GI990" t="s">
        <v>1018</v>
      </c>
      <c r="GJ990" t="s">
        <v>3926</v>
      </c>
      <c r="GK990" t="s">
        <v>2191</v>
      </c>
      <c r="GL990" t="s">
        <v>2192</v>
      </c>
      <c r="GM990" t="s">
        <v>1619</v>
      </c>
      <c r="GN990" t="s">
        <v>3927</v>
      </c>
      <c r="GO990" t="s">
        <v>3928</v>
      </c>
      <c r="GP990" t="s">
        <v>246</v>
      </c>
      <c r="GQ990" t="s">
        <v>3929</v>
      </c>
      <c r="GR990" t="s">
        <v>244</v>
      </c>
      <c r="GS990" t="s">
        <v>864</v>
      </c>
      <c r="GT990" t="s">
        <v>3930</v>
      </c>
      <c r="GU990" t="s">
        <v>213</v>
      </c>
      <c r="GV990" t="s">
        <v>639</v>
      </c>
      <c r="GW990" t="s">
        <v>3931</v>
      </c>
      <c r="GX990" t="s">
        <v>705</v>
      </c>
      <c r="GY990" t="s">
        <v>222</v>
      </c>
      <c r="GZ990" t="s">
        <v>1018</v>
      </c>
      <c r="HA990" t="s">
        <v>848</v>
      </c>
      <c r="HB990" t="s">
        <v>3932</v>
      </c>
      <c r="HC990" t="s">
        <v>204</v>
      </c>
      <c r="HD990" t="s">
        <v>3933</v>
      </c>
      <c r="HE990" t="s">
        <v>3934</v>
      </c>
      <c r="HF990" t="s">
        <v>1243</v>
      </c>
      <c r="HG990" t="s">
        <v>222</v>
      </c>
      <c r="HH990" t="s">
        <v>213</v>
      </c>
      <c r="HI990" t="s">
        <v>3877</v>
      </c>
      <c r="HJ990" t="s">
        <v>3935</v>
      </c>
      <c r="HK990" t="s">
        <v>3936</v>
      </c>
      <c r="HL990" t="s">
        <v>222</v>
      </c>
      <c r="HM990" t="s">
        <v>3837</v>
      </c>
      <c r="HN990" t="s">
        <v>705</v>
      </c>
      <c r="HO990" t="s">
        <v>2540</v>
      </c>
      <c r="HP990" t="s">
        <v>222</v>
      </c>
      <c r="HQ990" t="s">
        <v>213</v>
      </c>
      <c r="HR990" t="s">
        <v>3937</v>
      </c>
      <c r="HS990" t="s">
        <v>3938</v>
      </c>
      <c r="HT990" t="s">
        <v>3939</v>
      </c>
      <c r="HU990" t="s">
        <v>3940</v>
      </c>
      <c r="HV990" t="s">
        <v>2136</v>
      </c>
      <c r="HW990" t="s">
        <v>213</v>
      </c>
      <c r="HX990" t="s">
        <v>702</v>
      </c>
      <c r="HY990" t="s">
        <v>222</v>
      </c>
      <c r="HZ990" t="s">
        <v>1631</v>
      </c>
      <c r="IA990" t="s">
        <v>641</v>
      </c>
      <c r="IB990" t="s">
        <v>3941</v>
      </c>
      <c r="IC990" t="s">
        <v>226</v>
      </c>
      <c r="ID990" t="s">
        <v>2410</v>
      </c>
      <c r="IE990" t="s">
        <v>3942</v>
      </c>
      <c r="IF990" t="s">
        <v>454</v>
      </c>
      <c r="IG990" t="s">
        <v>244</v>
      </c>
      <c r="IH990" t="s">
        <v>211</v>
      </c>
      <c r="II990" t="s">
        <v>1224</v>
      </c>
      <c r="IJ990" t="s">
        <v>267</v>
      </c>
      <c r="IK990" t="s">
        <v>226</v>
      </c>
      <c r="IL990" t="s">
        <v>3943</v>
      </c>
      <c r="IM990" t="s">
        <v>3944</v>
      </c>
      <c r="IN990" t="s">
        <v>2427</v>
      </c>
      <c r="IO990" t="s">
        <v>409</v>
      </c>
      <c r="IP990" t="s">
        <v>1055</v>
      </c>
      <c r="IQ990" t="s">
        <v>1273</v>
      </c>
      <c r="IR990" t="s">
        <v>222</v>
      </c>
      <c r="IS990" t="s">
        <v>213</v>
      </c>
      <c r="IT990" t="s">
        <v>265</v>
      </c>
      <c r="IU990" t="s">
        <v>3938</v>
      </c>
      <c r="IV990" t="s">
        <v>3945</v>
      </c>
      <c r="IW990" t="s">
        <v>522</v>
      </c>
      <c r="IX990" t="s">
        <v>1114</v>
      </c>
      <c r="IY990" t="s">
        <v>3145</v>
      </c>
      <c r="IZ990" t="s">
        <v>231</v>
      </c>
      <c r="JA990" t="s">
        <v>627</v>
      </c>
      <c r="JB990" t="s">
        <v>3946</v>
      </c>
      <c r="JC990" t="s">
        <v>290</v>
      </c>
      <c r="JD990" t="s">
        <v>3947</v>
      </c>
      <c r="JE990" t="s">
        <v>682</v>
      </c>
      <c r="JF990" t="s">
        <v>3948</v>
      </c>
    </row>
    <row r="991" spans="1:266" x14ac:dyDescent="0.2">
      <c r="A991" s="6">
        <v>990</v>
      </c>
      <c r="B991" s="6" t="s">
        <v>3949</v>
      </c>
      <c r="C991" s="6">
        <v>2000</v>
      </c>
      <c r="D991" s="6" t="s">
        <v>3950</v>
      </c>
      <c r="E991" s="6" t="s">
        <v>9056</v>
      </c>
      <c r="F991" s="6" t="s">
        <v>9368</v>
      </c>
      <c r="G991" s="6" t="str">
        <f t="shared" ca="1" si="30"/>
        <v>10.1023/A:1006434124794</v>
      </c>
      <c r="H991" s="6" t="str">
        <f t="shared" ca="1" si="31"/>
        <v>https://www.embase.com/search/results?subaction=viewrecord&amp;id=L30779830&amp;from=exporthttp://dx.doi.org/10.1023/A:1006434124794</v>
      </c>
    </row>
    <row r="992" spans="1:266" x14ac:dyDescent="0.2">
      <c r="A992" s="6">
        <v>991</v>
      </c>
      <c r="B992" s="6" t="s">
        <v>3951</v>
      </c>
      <c r="C992" s="6">
        <v>1995</v>
      </c>
      <c r="D992" s="6" t="s">
        <v>3952</v>
      </c>
      <c r="E992" s="6" t="s">
        <v>9056</v>
      </c>
      <c r="F992" s="6" t="s">
        <v>9368</v>
      </c>
      <c r="G992" s="6" t="str">
        <f t="shared" ca="1" si="30"/>
        <v>10.1016/0360-3016(94)00390-7</v>
      </c>
      <c r="H992" s="6" t="str">
        <f t="shared" ca="1" si="31"/>
        <v/>
      </c>
    </row>
    <row r="993" spans="1:10" x14ac:dyDescent="0.2">
      <c r="A993" s="6">
        <v>992</v>
      </c>
      <c r="B993" s="6" t="s">
        <v>3953</v>
      </c>
      <c r="C993" s="6">
        <v>1999</v>
      </c>
      <c r="D993" s="6" t="s">
        <v>3954</v>
      </c>
      <c r="E993" s="6" t="s">
        <v>9056</v>
      </c>
      <c r="F993" s="6" t="s">
        <v>9368</v>
      </c>
      <c r="G993" s="6" t="str">
        <f t="shared" ca="1" si="30"/>
        <v>10.3171/jns.1999.91.3.0432</v>
      </c>
      <c r="H993" s="6" t="str">
        <f t="shared" ca="1" si="31"/>
        <v/>
      </c>
    </row>
    <row r="994" spans="1:10" x14ac:dyDescent="0.2">
      <c r="A994" s="6">
        <v>993</v>
      </c>
      <c r="B994" s="6" t="s">
        <v>3955</v>
      </c>
      <c r="C994" s="6">
        <v>2002</v>
      </c>
      <c r="D994" s="6" t="s">
        <v>3956</v>
      </c>
      <c r="E994" s="6" t="s">
        <v>9056</v>
      </c>
      <c r="F994" s="6" t="s">
        <v>9368</v>
      </c>
      <c r="G994" s="6" t="str">
        <f t="shared" ca="1" si="30"/>
        <v>10.1007/s00066-002-0874-2</v>
      </c>
      <c r="H994" s="6" t="str">
        <f t="shared" ca="1" si="31"/>
        <v/>
      </c>
      <c r="J994" s="1"/>
    </row>
    <row r="995" spans="1:10" x14ac:dyDescent="0.2">
      <c r="A995" s="6">
        <v>994</v>
      </c>
      <c r="B995" s="6" t="s">
        <v>3957</v>
      </c>
      <c r="C995" s="6">
        <v>2002</v>
      </c>
      <c r="D995" s="6" t="s">
        <v>3958</v>
      </c>
      <c r="E995" s="6" t="s">
        <v>9056</v>
      </c>
      <c r="F995" s="6" t="s">
        <v>9368</v>
      </c>
      <c r="G995" s="6" t="str">
        <f t="shared" ca="1" si="30"/>
        <v>10.1007/s00066-002-0931-x</v>
      </c>
      <c r="H995" s="6" t="str">
        <f t="shared" ca="1" si="31"/>
        <v/>
      </c>
    </row>
    <row r="996" spans="1:10" x14ac:dyDescent="0.2">
      <c r="A996" s="6">
        <v>995</v>
      </c>
      <c r="B996" s="6" t="s">
        <v>3959</v>
      </c>
      <c r="C996" s="6">
        <v>2001</v>
      </c>
      <c r="D996" s="6" t="s">
        <v>3960</v>
      </c>
      <c r="E996" s="6" t="s">
        <v>9056</v>
      </c>
      <c r="F996" s="6" t="s">
        <v>9368</v>
      </c>
      <c r="G996" s="6" t="str">
        <f t="shared" ca="1" si="30"/>
        <v>10.1002/mpo.1160</v>
      </c>
      <c r="H996" s="6" t="str">
        <f t="shared" ca="1" si="31"/>
        <v/>
      </c>
    </row>
    <row r="997" spans="1:10" x14ac:dyDescent="0.2">
      <c r="A997" s="6">
        <v>996</v>
      </c>
      <c r="B997" s="6" t="s">
        <v>3961</v>
      </c>
      <c r="C997" s="6">
        <v>1999</v>
      </c>
      <c r="D997" s="6" t="s">
        <v>3962</v>
      </c>
      <c r="E997" s="6" t="s">
        <v>9056</v>
      </c>
      <c r="F997" s="6" t="s">
        <v>9368</v>
      </c>
      <c r="G997" s="6" t="str">
        <f t="shared" ca="1" si="30"/>
        <v>10.1007/bf03038900</v>
      </c>
      <c r="H997" s="6" t="str">
        <f t="shared" ca="1" si="31"/>
        <v/>
      </c>
    </row>
    <row r="998" spans="1:10" x14ac:dyDescent="0.2">
      <c r="A998" s="6">
        <v>997</v>
      </c>
      <c r="B998" s="6" t="s">
        <v>3963</v>
      </c>
      <c r="C998" s="6">
        <v>2002</v>
      </c>
      <c r="D998" s="6" t="s">
        <v>3964</v>
      </c>
      <c r="E998" s="6" t="s">
        <v>9056</v>
      </c>
      <c r="F998" s="6" t="s">
        <v>9368</v>
      </c>
      <c r="G998" s="6" t="str">
        <f t="shared" ref="G998:G1061" ca="1" si="32">IFERROR(INDEX(A998:Y998, MATCH(1, (ISNUMBER(SEARCH("10.", A998:Y998))) * (NOT(ISNUMBER(SEARCH("https", A998:Y998)))), 0)), "")</f>
        <v>10.1016/s0360-3016(01)02725-0</v>
      </c>
      <c r="H998" s="6" t="str">
        <f t="shared" ref="H998:H1061" ca="1" si="33">IFERROR(INDEX(A998:AB998, MATCH(1, ISNUMBER(SEARCH("https", A998:AB998)), 0)), "")</f>
        <v/>
      </c>
    </row>
    <row r="999" spans="1:10" x14ac:dyDescent="0.2">
      <c r="A999" s="6">
        <v>998</v>
      </c>
      <c r="B999" s="6" t="s">
        <v>3965</v>
      </c>
      <c r="C999" s="6">
        <v>2018</v>
      </c>
      <c r="D999" s="6" t="s">
        <v>3966</v>
      </c>
      <c r="E999" s="6" t="s">
        <v>9056</v>
      </c>
      <c r="F999" s="6" t="s">
        <v>9368</v>
      </c>
      <c r="G999" s="6" t="str">
        <f t="shared" ca="1" si="32"/>
        <v>10.1016/j.wneu.2018.06.242</v>
      </c>
      <c r="H999" s="6" t="str">
        <f t="shared" ca="1" si="33"/>
        <v/>
      </c>
    </row>
    <row r="1000" spans="1:10" x14ac:dyDescent="0.2">
      <c r="A1000" s="6">
        <v>999</v>
      </c>
      <c r="B1000" s="6" t="s">
        <v>3967</v>
      </c>
      <c r="C1000" s="6">
        <v>2011</v>
      </c>
      <c r="D1000" s="6" t="s">
        <v>3968</v>
      </c>
      <c r="E1000" s="6" t="s">
        <v>9056</v>
      </c>
      <c r="F1000" s="6" t="s">
        <v>9368</v>
      </c>
      <c r="G1000" s="6" t="str">
        <f t="shared" ca="1" si="32"/>
        <v>10.1016/j.ctrv.2011.04.005</v>
      </c>
      <c r="H1000" s="6" t="str">
        <f t="shared" ca="1" si="33"/>
        <v/>
      </c>
    </row>
    <row r="1001" spans="1:10" x14ac:dyDescent="0.2">
      <c r="A1001" s="6">
        <v>1000</v>
      </c>
      <c r="B1001" s="6" t="s">
        <v>3969</v>
      </c>
      <c r="C1001" s="6">
        <v>2021</v>
      </c>
      <c r="D1001" s="6" t="s">
        <v>3970</v>
      </c>
      <c r="E1001" s="6" t="s">
        <v>9056</v>
      </c>
      <c r="F1001" s="6" t="s">
        <v>9368</v>
      </c>
      <c r="G1001" s="6" t="str">
        <f t="shared" ca="1" si="32"/>
        <v>10.1016/j.ejca.2020.12.004</v>
      </c>
      <c r="H1001" s="6" t="str">
        <f t="shared" ca="1" si="33"/>
        <v/>
      </c>
    </row>
    <row r="1002" spans="1:10" x14ac:dyDescent="0.2">
      <c r="A1002" s="6">
        <v>1001</v>
      </c>
      <c r="B1002" s="6" t="s">
        <v>3971</v>
      </c>
      <c r="C1002" s="6">
        <v>2020</v>
      </c>
      <c r="D1002" s="6" t="s">
        <v>3972</v>
      </c>
      <c r="E1002" s="6" t="s">
        <v>9056</v>
      </c>
      <c r="F1002" s="6" t="s">
        <v>9368</v>
      </c>
      <c r="G1002" s="6" t="str">
        <f t="shared" ca="1" si="32"/>
        <v>10.1016/S0167-8140(21)00476-X</v>
      </c>
      <c r="H1002" s="6" t="str">
        <f t="shared" ca="1" si="33"/>
        <v>https://www.embase.com/search/results?subaction=viewrecord&amp;id=L2010923221&amp;from=exporthttp://dx.doi.org/10.1016/S0167-8140(21)00476-X</v>
      </c>
    </row>
    <row r="1003" spans="1:10" x14ac:dyDescent="0.2">
      <c r="A1003" s="6">
        <v>1002</v>
      </c>
      <c r="B1003" s="6" t="s">
        <v>3973</v>
      </c>
      <c r="C1003" s="6">
        <v>2018</v>
      </c>
      <c r="D1003" s="6" t="s">
        <v>3974</v>
      </c>
      <c r="E1003" s="6" t="s">
        <v>9056</v>
      </c>
      <c r="F1003" s="6" t="s">
        <v>9368</v>
      </c>
      <c r="G1003" s="6" t="str">
        <f t="shared" ca="1" si="32"/>
        <v>10.1016/j.ctrv.2018.10.003</v>
      </c>
      <c r="H1003" s="6" t="str">
        <f t="shared" ca="1" si="33"/>
        <v/>
      </c>
    </row>
    <row r="1004" spans="1:10" x14ac:dyDescent="0.2">
      <c r="A1004" s="6">
        <v>1003</v>
      </c>
      <c r="B1004" s="6" t="s">
        <v>3973</v>
      </c>
      <c r="C1004" s="6">
        <v>2019</v>
      </c>
      <c r="D1004" s="6" t="s">
        <v>3975</v>
      </c>
      <c r="E1004" s="6" t="s">
        <v>9056</v>
      </c>
      <c r="F1004" s="6" t="s">
        <v>9368</v>
      </c>
      <c r="G1004" s="6" t="str">
        <f t="shared" ca="1" si="32"/>
        <v>10.1016/j.radonc.2019.01.009</v>
      </c>
      <c r="H1004" s="6" t="str">
        <f t="shared" ca="1" si="33"/>
        <v/>
      </c>
    </row>
    <row r="1005" spans="1:10" x14ac:dyDescent="0.2">
      <c r="A1005" s="6">
        <v>1004</v>
      </c>
      <c r="B1005" s="6" t="s">
        <v>3976</v>
      </c>
      <c r="C1005" s="6">
        <v>2019</v>
      </c>
      <c r="D1005" s="6" t="s">
        <v>3977</v>
      </c>
      <c r="E1005" s="6" t="s">
        <v>9056</v>
      </c>
      <c r="F1005" s="6" t="s">
        <v>9368</v>
      </c>
      <c r="G1005" s="6" t="str">
        <f t="shared" ca="1" si="32"/>
        <v>neoplasms". In addition, other resources including ClinicalTrials.gov, Particle Therapy Co-Operative Group (PTCOG) website, and published international indication criteria for PT from various jurisdictions were reviewed. Publications were excluded if they were case reports, if they focused solely on technical aspects or dosimetric comparisons of PT, had fewer than 20 patients or a median follow-up of less than 2 years. Few systematic review papers were identified e.g. De Ruysscher's1 comprehensive review covering literature from the 1980s to 2010. Results: The initial database search yielded 978 potentially relevant articles, reducing to 266 on initial review and then to 116 according to exclusion criteria. There were 69 proton studies, 23 carbon ion studies and 24 studies included both protons and carbon ions. The most common tumour streams included head and neck, paediatrics, central nervous system, and sarcomas, particularly in difficult to treat locations such as the base of skull. Most evidence was limited to Phase I and II trials, retrospective data, case-matched studies and few prospective studies. Clinical evidence for PT is still lacking, particularly for toxicity data beyond two years. Conclusion: An indications list supporting evidence-based Australian guidelines for patient selection for PT is presented based on this review. For specific patient and tumour factors that fall outside the indication list, flexibility for individual clinical situations should be considered. The limitations of the clinical evidence have led some jurisdictions to select patients for particle therapy based on comparative treatment planning and correlating dose to clinical toxicity thresh-olds2. Given that long-term outcome data from PT remain limited and the optimum way to predict which patients will benefit most from particle therapy is not defined, every Australian patient considered for PT should be enrolled into a national registry tracking local control and survival outcomes, patient-reported outcome measures, dosimetric data from comparative treatment plans, and acute and late toxicity. This would position Australia as a strong contributor to the growing global evidence base for PT.</v>
      </c>
      <c r="H1005" s="6" t="str">
        <f t="shared" ca="1" si="33"/>
        <v>https://www.embase.com/search/results?subaction=viewrecord&amp;id=L631724103&amp;from=export</v>
      </c>
    </row>
    <row r="1006" spans="1:10" x14ac:dyDescent="0.2">
      <c r="A1006" s="6">
        <v>1005</v>
      </c>
      <c r="B1006" s="6" t="s">
        <v>3978</v>
      </c>
      <c r="C1006" s="6">
        <v>2022</v>
      </c>
      <c r="D1006" s="6" t="s">
        <v>3979</v>
      </c>
      <c r="E1006" s="6" t="s">
        <v>9056</v>
      </c>
      <c r="F1006" s="6" t="s">
        <v>9368</v>
      </c>
      <c r="G1006" s="6" t="str">
        <f t="shared" ca="1" si="32"/>
        <v>10.1002/pbc.299522</v>
      </c>
      <c r="H1006" s="6" t="str">
        <f t="shared" ca="1" si="33"/>
        <v>https://www.embase.com/search/results?subaction=viewrecord&amp;id=L639323399&amp;from=exporthttp://dx.doi.org/10.1002/pbc.299522</v>
      </c>
    </row>
    <row r="1007" spans="1:10" x14ac:dyDescent="0.2">
      <c r="A1007" s="6">
        <v>1006</v>
      </c>
      <c r="B1007" s="6" t="s">
        <v>3980</v>
      </c>
      <c r="C1007" s="6">
        <v>2020</v>
      </c>
      <c r="D1007" s="6" t="s">
        <v>3981</v>
      </c>
      <c r="E1007" s="6" t="s">
        <v>9056</v>
      </c>
      <c r="F1007" s="6" t="s">
        <v>9368</v>
      </c>
      <c r="G1007" s="6" t="str">
        <f t="shared" ca="1" si="32"/>
        <v>10.1111/1754-9485.13036</v>
      </c>
      <c r="H1007" s="6" t="str">
        <f t="shared" ca="1" si="33"/>
        <v/>
      </c>
    </row>
    <row r="1008" spans="1:10" x14ac:dyDescent="0.2">
      <c r="A1008" s="6">
        <v>1007</v>
      </c>
      <c r="B1008" s="6" t="s">
        <v>3982</v>
      </c>
      <c r="C1008" s="6">
        <v>2021</v>
      </c>
      <c r="D1008" s="6" t="s">
        <v>3983</v>
      </c>
      <c r="E1008" s="6" t="s">
        <v>9056</v>
      </c>
      <c r="F1008" s="6" t="s">
        <v>9368</v>
      </c>
      <c r="G1008" s="6" t="str">
        <f t="shared" ca="1" si="32"/>
        <v>10.1016/j.ijrobp.2021.07.1045</v>
      </c>
      <c r="H1008" s="6" t="str">
        <f t="shared" ca="1" si="33"/>
        <v>https://www.embase.com/search/results?subaction=viewrecord&amp;id=L2014606704&amp;from=exporthttp://dx.doi.org/10.1016/j.ijrobp.2021.07.1045</v>
      </c>
    </row>
    <row r="1009" spans="1:8" x14ac:dyDescent="0.2">
      <c r="A1009" s="6">
        <v>1008</v>
      </c>
      <c r="B1009" s="6" t="s">
        <v>3984</v>
      </c>
      <c r="C1009" s="6">
        <v>2013</v>
      </c>
      <c r="D1009" s="6" t="s">
        <v>3985</v>
      </c>
      <c r="E1009" s="6" t="s">
        <v>9056</v>
      </c>
      <c r="F1009" s="6" t="s">
        <v>9368</v>
      </c>
      <c r="G1009" s="6" t="str">
        <f t="shared" ca="1" si="32"/>
        <v>10.1016/j.clon.2013.07.005</v>
      </c>
      <c r="H1009" s="6" t="str">
        <f t="shared" ca="1" si="33"/>
        <v>https://www.embase.com/search/results?subaction=viewrecord&amp;id=L52706057&amp;from=exporthttp://dx.doi.org/10.1016/j.clon.2013.07.005</v>
      </c>
    </row>
    <row r="1010" spans="1:8" x14ac:dyDescent="0.2">
      <c r="A1010" s="6">
        <v>1009</v>
      </c>
      <c r="B1010" s="6" t="s">
        <v>3986</v>
      </c>
      <c r="C1010" s="6">
        <v>2021</v>
      </c>
      <c r="D1010" s="6" t="s">
        <v>3987</v>
      </c>
      <c r="E1010" s="6" t="s">
        <v>9056</v>
      </c>
      <c r="F1010" s="6" t="s">
        <v>9368</v>
      </c>
      <c r="G1010" s="6" t="str">
        <f t="shared" ca="1" si="32"/>
        <v/>
      </c>
      <c r="H1010" s="6" t="str">
        <f t="shared" ca="1" si="33"/>
        <v>https://www.embase.com/search/results?subaction=viewrecord&amp;id=L636065985&amp;from=export</v>
      </c>
    </row>
    <row r="1011" spans="1:8" x14ac:dyDescent="0.2">
      <c r="A1011" s="6">
        <v>1010</v>
      </c>
      <c r="B1011" s="6" t="s">
        <v>3988</v>
      </c>
      <c r="C1011" s="6">
        <v>2013</v>
      </c>
      <c r="D1011" s="6" t="s">
        <v>3989</v>
      </c>
      <c r="E1011" s="6" t="s">
        <v>9056</v>
      </c>
      <c r="F1011" s="6" t="s">
        <v>9368</v>
      </c>
      <c r="G1011" s="6" t="str">
        <f t="shared" ca="1" si="32"/>
        <v/>
      </c>
      <c r="H1011" s="6" t="str">
        <f t="shared" ca="1" si="33"/>
        <v>https://www.embase.com/search/results?subaction=viewrecord&amp;id=L71246767&amp;from=export</v>
      </c>
    </row>
    <row r="1012" spans="1:8" x14ac:dyDescent="0.2">
      <c r="A1012" s="6">
        <v>1011</v>
      </c>
      <c r="B1012" s="6" t="s">
        <v>3990</v>
      </c>
      <c r="C1012" s="6">
        <v>2020</v>
      </c>
      <c r="D1012" s="6" t="s">
        <v>3991</v>
      </c>
      <c r="E1012" s="6" t="s">
        <v>9056</v>
      </c>
      <c r="F1012" s="6" t="s">
        <v>9368</v>
      </c>
      <c r="G1012" s="6" t="str">
        <f t="shared" ca="1" si="32"/>
        <v>10.1002/pbc.28618</v>
      </c>
      <c r="H1012" s="6" t="str">
        <f t="shared" ca="1" si="33"/>
        <v>https://www.scopus.com/inward/record.uri?eid=2-s2.0-85088786371&amp;doi=10.1002%2fpbc.28618&amp;partnerID=40&amp;md5=415790470b3fc3e202d233bfe8cb5334</v>
      </c>
    </row>
    <row r="1013" spans="1:8" x14ac:dyDescent="0.2">
      <c r="A1013" s="6">
        <v>1012</v>
      </c>
      <c r="B1013" s="6" t="s">
        <v>3992</v>
      </c>
      <c r="C1013" s="6">
        <v>2021</v>
      </c>
      <c r="D1013" s="6" t="s">
        <v>3993</v>
      </c>
      <c r="E1013" s="6" t="s">
        <v>9056</v>
      </c>
      <c r="F1013" s="6" t="s">
        <v>9368</v>
      </c>
      <c r="G1013" s="6" t="str">
        <f t="shared" ca="1" si="32"/>
        <v>10.1093/jrr/rrab040</v>
      </c>
      <c r="H1013" s="6" t="str">
        <f t="shared" ca="1" si="33"/>
        <v/>
      </c>
    </row>
    <row r="1014" spans="1:8" x14ac:dyDescent="0.2">
      <c r="A1014" s="6">
        <v>1013</v>
      </c>
      <c r="B1014" s="6" t="s">
        <v>3994</v>
      </c>
      <c r="C1014" s="6">
        <v>2007</v>
      </c>
      <c r="D1014" s="6" t="s">
        <v>3995</v>
      </c>
      <c r="E1014" s="6" t="s">
        <v>9056</v>
      </c>
      <c r="F1014" s="6" t="s">
        <v>9368</v>
      </c>
      <c r="G1014" s="6" t="str">
        <f t="shared" ca="1" si="32"/>
        <v>10.1677/ERC-07-0045</v>
      </c>
      <c r="H1014" s="6" t="str">
        <f t="shared" ca="1" si="33"/>
        <v>https://www.embase.com/search/results?subaction=viewrecord&amp;id=L350074049&amp;from=exporthttp://dx.doi.org/10.1677/ERC-07-0045</v>
      </c>
    </row>
    <row r="1015" spans="1:8" x14ac:dyDescent="0.2">
      <c r="A1015" s="6">
        <v>1014</v>
      </c>
      <c r="B1015" s="6" t="s">
        <v>3996</v>
      </c>
      <c r="C1015" s="6">
        <v>2018</v>
      </c>
      <c r="D1015" s="6" t="s">
        <v>3997</v>
      </c>
      <c r="E1015" s="6" t="s">
        <v>9056</v>
      </c>
      <c r="F1015" s="6" t="s">
        <v>9368</v>
      </c>
      <c r="G1015" s="6" t="str">
        <f t="shared" ca="1" si="32"/>
        <v>10.1186/s13014-018-0954-9</v>
      </c>
      <c r="H1015" s="6" t="str">
        <f t="shared" ca="1" si="33"/>
        <v/>
      </c>
    </row>
    <row r="1016" spans="1:8" x14ac:dyDescent="0.2">
      <c r="A1016" s="6">
        <v>1015</v>
      </c>
      <c r="B1016" s="6" t="s">
        <v>3998</v>
      </c>
      <c r="C1016" s="6">
        <v>2019</v>
      </c>
      <c r="D1016" s="6" t="s">
        <v>3999</v>
      </c>
      <c r="E1016" s="6" t="s">
        <v>9056</v>
      </c>
      <c r="F1016" s="6" t="s">
        <v>9368</v>
      </c>
      <c r="G1016" s="6" t="str">
        <f t="shared" ca="1" si="32"/>
        <v>10.1080/09553002.2018.1547848</v>
      </c>
      <c r="H1016" s="6" t="str">
        <f t="shared" ca="1" si="33"/>
        <v/>
      </c>
    </row>
    <row r="1017" spans="1:8" x14ac:dyDescent="0.2">
      <c r="A1017" s="6">
        <v>1016</v>
      </c>
      <c r="B1017" s="6" t="s">
        <v>4000</v>
      </c>
      <c r="C1017" s="6">
        <v>2006</v>
      </c>
      <c r="D1017" s="6" t="s">
        <v>4001</v>
      </c>
      <c r="E1017" s="6" t="s">
        <v>9056</v>
      </c>
      <c r="F1017" s="6" t="s">
        <v>9368</v>
      </c>
      <c r="G1017" s="6" t="str">
        <f t="shared" ca="1" si="32"/>
        <v>10.1007/s10147-005-0556-z</v>
      </c>
      <c r="H1017" s="6" t="str">
        <f t="shared" ca="1" si="33"/>
        <v/>
      </c>
    </row>
    <row r="1018" spans="1:8" x14ac:dyDescent="0.2">
      <c r="A1018" s="6">
        <v>1017</v>
      </c>
      <c r="B1018" s="6" t="s">
        <v>4002</v>
      </c>
      <c r="C1018" s="6">
        <v>2019</v>
      </c>
      <c r="D1018" s="6" t="s">
        <v>4003</v>
      </c>
      <c r="E1018" s="6" t="s">
        <v>9056</v>
      </c>
      <c r="F1018" s="6" t="s">
        <v>9368</v>
      </c>
      <c r="G1018" s="6" t="str">
        <f t="shared" ca="1" si="32"/>
        <v>10.1016/j.brachy.2019.04.088</v>
      </c>
      <c r="H1018" s="6" t="str">
        <f t="shared" ca="1" si="33"/>
        <v>https://www.embase.com/search/results?subaction=viewrecord&amp;id=L2002064399&amp;from=exporthttp://dx.doi.org/10.1016/j.brachy.2019.04.088</v>
      </c>
    </row>
    <row r="1019" spans="1:8" x14ac:dyDescent="0.2">
      <c r="A1019" s="6">
        <v>1018</v>
      </c>
      <c r="B1019" s="6" t="s">
        <v>4004</v>
      </c>
      <c r="C1019" s="6">
        <v>2021</v>
      </c>
      <c r="D1019" s="6" t="s">
        <v>4005</v>
      </c>
      <c r="E1019" s="6" t="s">
        <v>9056</v>
      </c>
      <c r="F1019" s="6" t="s">
        <v>9368</v>
      </c>
      <c r="G1019" s="6" t="str">
        <f t="shared" ca="1" si="32"/>
        <v>10.1016/j.ctro.2021.02.006</v>
      </c>
      <c r="H1019" s="6" t="str">
        <f t="shared" ca="1" si="33"/>
        <v/>
      </c>
    </row>
    <row r="1020" spans="1:8" x14ac:dyDescent="0.2">
      <c r="A1020" s="6">
        <v>1019</v>
      </c>
      <c r="B1020" s="6" t="s">
        <v>4006</v>
      </c>
      <c r="C1020" s="6">
        <v>2020</v>
      </c>
      <c r="D1020" s="6" t="s">
        <v>4007</v>
      </c>
      <c r="E1020" s="6" t="s">
        <v>9056</v>
      </c>
      <c r="F1020" s="6" t="s">
        <v>9368</v>
      </c>
      <c r="G1020" s="6" t="str">
        <f t="shared" ca="1" si="32"/>
        <v>10.1097/mph.0000000000001620</v>
      </c>
      <c r="H1020" s="6" t="str">
        <f t="shared" ca="1" si="33"/>
        <v/>
      </c>
    </row>
    <row r="1021" spans="1:8" x14ac:dyDescent="0.2">
      <c r="A1021" s="6">
        <v>1020</v>
      </c>
      <c r="B1021" s="6" t="s">
        <v>4008</v>
      </c>
      <c r="C1021" s="6">
        <v>2022</v>
      </c>
      <c r="D1021" s="6" t="s">
        <v>4009</v>
      </c>
      <c r="E1021" s="6" t="s">
        <v>9056</v>
      </c>
      <c r="F1021" s="6" t="s">
        <v>9368</v>
      </c>
      <c r="G1021" s="6" t="str">
        <f t="shared" ca="1" si="32"/>
        <v>10.1093/neuonc/noac121</v>
      </c>
      <c r="H1021" s="6" t="str">
        <f t="shared" ca="1" si="33"/>
        <v/>
      </c>
    </row>
    <row r="1022" spans="1:8" x14ac:dyDescent="0.2">
      <c r="A1022" s="6">
        <v>1021</v>
      </c>
      <c r="B1022" s="6" t="s">
        <v>4010</v>
      </c>
      <c r="C1022" s="6">
        <v>2016</v>
      </c>
      <c r="D1022" s="6" t="s">
        <v>4011</v>
      </c>
      <c r="E1022" s="6" t="s">
        <v>9056</v>
      </c>
      <c r="F1022" s="6" t="s">
        <v>9368</v>
      </c>
      <c r="G1022" s="6" t="str">
        <f t="shared" ca="1" si="32"/>
        <v>10.1016/j.ijrobp.2016.06.2007</v>
      </c>
      <c r="H1022" s="6" t="str">
        <f t="shared" ca="1" si="33"/>
        <v>https://www.embase.com/search/results?subaction=viewrecord&amp;id=L618887168&amp;from=exporthttp://dx.doi.org/10.1016/j.ijrobp.2016.06.2007</v>
      </c>
    </row>
    <row r="1023" spans="1:8" x14ac:dyDescent="0.2">
      <c r="A1023" s="6">
        <v>1022</v>
      </c>
      <c r="B1023" s="6" t="s">
        <v>4012</v>
      </c>
      <c r="C1023" s="6">
        <v>2016</v>
      </c>
      <c r="D1023" s="6" t="s">
        <v>4013</v>
      </c>
      <c r="E1023" s="6" t="s">
        <v>9056</v>
      </c>
      <c r="F1023" s="6" t="s">
        <v>9368</v>
      </c>
      <c r="G1023" s="6" t="str">
        <f t="shared" ca="1" si="32"/>
        <v>10.1093/neuonc/now082.07</v>
      </c>
      <c r="H1023" s="6" t="str">
        <f t="shared" ca="1" si="33"/>
        <v>https://www.embase.com/search/results?subaction=viewrecord&amp;id=L611934341&amp;from=exporthttp://dx.doi.org/10.1093/neuonc/now082.07</v>
      </c>
    </row>
    <row r="1024" spans="1:8" x14ac:dyDescent="0.2">
      <c r="A1024" s="6">
        <v>1023</v>
      </c>
      <c r="B1024" s="6" t="s">
        <v>4014</v>
      </c>
      <c r="C1024" s="6">
        <v>2017</v>
      </c>
      <c r="D1024" s="6" t="s">
        <v>4015</v>
      </c>
      <c r="E1024" s="6" t="s">
        <v>9056</v>
      </c>
      <c r="F1024" s="6" t="s">
        <v>9368</v>
      </c>
      <c r="G1024" s="6" t="str">
        <f t="shared" ca="1" si="32"/>
        <v>10.1002/pbc.26654</v>
      </c>
      <c r="H1024" s="6" t="str">
        <f t="shared" ca="1" si="33"/>
        <v/>
      </c>
    </row>
    <row r="1025" spans="1:8" x14ac:dyDescent="0.2">
      <c r="A1025" s="6">
        <v>1024</v>
      </c>
      <c r="B1025" s="6" t="s">
        <v>4016</v>
      </c>
      <c r="C1025" s="6">
        <v>2018</v>
      </c>
      <c r="D1025" s="6" t="s">
        <v>4017</v>
      </c>
      <c r="E1025" s="6" t="s">
        <v>9056</v>
      </c>
      <c r="F1025" s="6" t="s">
        <v>9368</v>
      </c>
      <c r="G1025" s="6" t="str">
        <f t="shared" ca="1" si="32"/>
        <v>10.1080/0284186x.2017.1413248</v>
      </c>
      <c r="H1025" s="6" t="str">
        <f t="shared" ca="1" si="33"/>
        <v/>
      </c>
    </row>
    <row r="1026" spans="1:8" x14ac:dyDescent="0.2">
      <c r="A1026" s="6">
        <v>1025</v>
      </c>
      <c r="B1026" s="6" t="s">
        <v>4018</v>
      </c>
      <c r="C1026" s="6">
        <v>2020</v>
      </c>
      <c r="D1026" s="6" t="s">
        <v>4019</v>
      </c>
      <c r="E1026" s="6" t="s">
        <v>9056</v>
      </c>
      <c r="F1026" s="6" t="s">
        <v>9368</v>
      </c>
      <c r="G1026" s="6" t="str">
        <f t="shared" ca="1" si="32"/>
        <v>10.1093/neuonc/noaa222</v>
      </c>
      <c r="H1026" s="6" t="str">
        <f t="shared" ca="1" si="33"/>
        <v>https://www.embase.com/search/results?subaction=viewrecord&amp;id=L634130654&amp;from=exporthttp://dx.doi.org/10.1093/neuonc/noaa222</v>
      </c>
    </row>
    <row r="1027" spans="1:8" x14ac:dyDescent="0.2">
      <c r="A1027" s="6">
        <v>1026</v>
      </c>
      <c r="B1027" s="6" t="s">
        <v>4020</v>
      </c>
      <c r="C1027" s="6">
        <v>2020</v>
      </c>
      <c r="D1027" s="6" t="s">
        <v>4021</v>
      </c>
      <c r="E1027" s="6" t="s">
        <v>9056</v>
      </c>
      <c r="F1027" s="6" t="s">
        <v>9368</v>
      </c>
      <c r="G1027" s="6" t="str">
        <f t="shared" ca="1" si="32"/>
        <v>10.1016/j.ijrobp.2020.07.852</v>
      </c>
      <c r="H1027" s="6" t="str">
        <f t="shared" ca="1" si="33"/>
        <v>https://www.embase.com/search/results?subaction=viewrecord&amp;id=L2007856855&amp;from=exporthttp://dx.doi.org/10.1016/j.ijrobp.2020.07.852</v>
      </c>
    </row>
    <row r="1028" spans="1:8" x14ac:dyDescent="0.2">
      <c r="A1028" s="6">
        <v>1027</v>
      </c>
      <c r="B1028" s="6" t="s">
        <v>4022</v>
      </c>
      <c r="C1028" s="6">
        <v>2021</v>
      </c>
      <c r="D1028" s="6" t="s">
        <v>4023</v>
      </c>
      <c r="E1028" s="6" t="s">
        <v>9056</v>
      </c>
      <c r="F1028" s="6" t="s">
        <v>9368</v>
      </c>
      <c r="G1028" s="6" t="str">
        <f t="shared" ca="1" si="32"/>
        <v>10.1002/pbc.28941</v>
      </c>
      <c r="H1028" s="6" t="str">
        <f t="shared" ca="1" si="33"/>
        <v/>
      </c>
    </row>
    <row r="1029" spans="1:8" x14ac:dyDescent="0.2">
      <c r="A1029" s="6">
        <v>1028</v>
      </c>
      <c r="B1029" s="6" t="s">
        <v>4024</v>
      </c>
      <c r="C1029" s="6">
        <v>2014</v>
      </c>
      <c r="D1029" s="6" t="s">
        <v>4025</v>
      </c>
      <c r="E1029" s="6" t="s">
        <v>9056</v>
      </c>
      <c r="F1029" s="6" t="s">
        <v>9368</v>
      </c>
      <c r="G1029" s="6" t="str">
        <f t="shared" ca="1" si="32"/>
        <v>10.3109/0284186x.2014.957414</v>
      </c>
      <c r="H1029" s="6" t="str">
        <f t="shared" ca="1" si="33"/>
        <v/>
      </c>
    </row>
    <row r="1030" spans="1:8" x14ac:dyDescent="0.2">
      <c r="A1030" s="6">
        <v>1029</v>
      </c>
      <c r="B1030" s="6" t="s">
        <v>4026</v>
      </c>
      <c r="C1030" s="6">
        <v>2020</v>
      </c>
      <c r="D1030" s="6" t="s">
        <v>4027</v>
      </c>
      <c r="E1030" s="6" t="s">
        <v>9056</v>
      </c>
      <c r="F1030" s="6" t="s">
        <v>9368</v>
      </c>
      <c r="G1030" s="6" t="str">
        <f t="shared" ca="1" si="32"/>
        <v>10.1093/neuonc/noaa222</v>
      </c>
      <c r="H1030" s="6" t="str">
        <f t="shared" ca="1" si="33"/>
        <v>https://www.embase.com/search/results?subaction=viewrecord&amp;id=L634130686&amp;from=exporthttp://dx.doi.org/10.1093/neuonc/noaa222</v>
      </c>
    </row>
    <row r="1031" spans="1:8" x14ac:dyDescent="0.2">
      <c r="A1031" s="6">
        <v>1030</v>
      </c>
      <c r="B1031" s="6" t="s">
        <v>4028</v>
      </c>
      <c r="C1031" s="6">
        <v>2021</v>
      </c>
      <c r="D1031" s="6" t="s">
        <v>4029</v>
      </c>
      <c r="E1031" s="6" t="s">
        <v>9056</v>
      </c>
      <c r="F1031" s="6" t="s">
        <v>9368</v>
      </c>
      <c r="G1031" s="6" t="str">
        <f t="shared" ca="1" si="32"/>
        <v>10.1016/j.ijrobp.2021.01.027</v>
      </c>
      <c r="H1031" s="6" t="str">
        <f t="shared" ca="1" si="33"/>
        <v/>
      </c>
    </row>
    <row r="1032" spans="1:8" x14ac:dyDescent="0.2">
      <c r="A1032" s="6">
        <v>1031</v>
      </c>
      <c r="B1032" s="6" t="s">
        <v>4030</v>
      </c>
      <c r="C1032" s="6">
        <v>2021</v>
      </c>
      <c r="D1032" s="6" t="s">
        <v>4031</v>
      </c>
      <c r="E1032" s="6" t="s">
        <v>9056</v>
      </c>
      <c r="F1032" s="6" t="s">
        <v>9368</v>
      </c>
      <c r="G1032" s="6" t="str">
        <f t="shared" ca="1" si="32"/>
        <v>10.1016/j.ijrobp.2021.07.660</v>
      </c>
      <c r="H1032" s="6" t="str">
        <f t="shared" ca="1" si="33"/>
        <v>https://www.embase.com/search/results?subaction=viewrecord&amp;id=L2014605913&amp;from=exporthttp://dx.doi.org/10.1016/j.ijrobp.2021.07.660</v>
      </c>
    </row>
    <row r="1033" spans="1:8" x14ac:dyDescent="0.2">
      <c r="A1033" s="6">
        <v>1032</v>
      </c>
      <c r="B1033" s="6" t="s">
        <v>4032</v>
      </c>
      <c r="C1033" s="6">
        <v>2022</v>
      </c>
      <c r="D1033" s="6" t="s">
        <v>4033</v>
      </c>
      <c r="E1033" s="6" t="s">
        <v>9056</v>
      </c>
      <c r="F1033" s="6" t="s">
        <v>9368</v>
      </c>
      <c r="G1033" s="6" t="str">
        <f t="shared" ca="1" si="32"/>
        <v>10.1016/j.ijrobp.2021.09.030</v>
      </c>
      <c r="H1033" s="6" t="str">
        <f t="shared" ca="1" si="33"/>
        <v/>
      </c>
    </row>
    <row r="1034" spans="1:8" x14ac:dyDescent="0.2">
      <c r="A1034" s="6">
        <v>1033</v>
      </c>
      <c r="B1034" s="6" t="s">
        <v>4034</v>
      </c>
      <c r="C1034" s="6">
        <v>2010</v>
      </c>
      <c r="D1034" s="6" t="s">
        <v>4035</v>
      </c>
      <c r="E1034" s="6" t="s">
        <v>9056</v>
      </c>
      <c r="F1034" s="6" t="s">
        <v>9368</v>
      </c>
      <c r="G1034" s="6" t="str">
        <f t="shared" ca="1" si="32"/>
        <v>10.1016/j.ijrobp.2009.03.042</v>
      </c>
      <c r="H1034" s="6" t="str">
        <f t="shared" ca="1" si="33"/>
        <v>https://www.embase.com/search/results?subaction=viewrecord&amp;id=L358475737&amp;from=exporthttp://dx.doi.org/10.1016/j.ijrobp.2009.03.042</v>
      </c>
    </row>
    <row r="1035" spans="1:8" x14ac:dyDescent="0.2">
      <c r="A1035" s="6">
        <v>1034</v>
      </c>
      <c r="B1035" s="6" t="s">
        <v>4036</v>
      </c>
      <c r="C1035" s="6">
        <v>2016</v>
      </c>
      <c r="D1035" s="6" t="s">
        <v>4037</v>
      </c>
      <c r="E1035" s="6" t="s">
        <v>9056</v>
      </c>
      <c r="F1035" s="6" t="s">
        <v>9368</v>
      </c>
      <c r="G1035" s="6" t="str">
        <f t="shared" ca="1" si="32"/>
        <v>10.1016/j.ijrobp.2016.06.2446</v>
      </c>
      <c r="H1035" s="6" t="str">
        <f t="shared" ca="1" si="33"/>
        <v>https://www.scopus.com/inward/record.uri?eid=2-s2.0-84994504775&amp;doi=10.1016%2fj.ijrobp.2016.06.2446&amp;partnerID=40&amp;md5=3424c47188a96b817d4298d5072fac0d</v>
      </c>
    </row>
    <row r="1036" spans="1:8" x14ac:dyDescent="0.2">
      <c r="A1036" s="6">
        <v>1035</v>
      </c>
      <c r="B1036" s="6" t="s">
        <v>4038</v>
      </c>
      <c r="C1036" s="6">
        <v>2012</v>
      </c>
      <c r="D1036" s="6" t="s">
        <v>4039</v>
      </c>
      <c r="E1036" s="6" t="s">
        <v>9056</v>
      </c>
      <c r="F1036" s="6" t="s">
        <v>9368</v>
      </c>
      <c r="G1036" s="6" t="str">
        <f t="shared" ca="1" si="32"/>
        <v>10.1002/pbc.24295</v>
      </c>
      <c r="H1036" s="6" t="str">
        <f t="shared" ca="1" si="33"/>
        <v>https://www.embase.com/search/results?subaction=viewrecord&amp;id=L70986136&amp;from=exporthttp://dx.doi.org/10.1002/pbc.24295</v>
      </c>
    </row>
    <row r="1037" spans="1:8" x14ac:dyDescent="0.2">
      <c r="A1037" s="6">
        <v>1036</v>
      </c>
      <c r="B1037" s="6" t="s">
        <v>4040</v>
      </c>
      <c r="C1037" s="6">
        <v>2012</v>
      </c>
      <c r="D1037" s="6" t="s">
        <v>4041</v>
      </c>
      <c r="E1037" s="6" t="s">
        <v>9056</v>
      </c>
      <c r="F1037" s="6" t="s">
        <v>9368</v>
      </c>
      <c r="G1037" s="6" t="str">
        <f t="shared" ca="1" si="32"/>
        <v>10.1016/j.ijrobp.2012.07.1692</v>
      </c>
      <c r="H1037" s="6" t="str">
        <f t="shared" ca="1" si="33"/>
        <v>https://www.embase.com/search/results?subaction=viewrecord&amp;id=L70914074&amp;from=exporthttp://dx.doi.org/10.1016/j.ijrobp.2012.07.1692</v>
      </c>
    </row>
    <row r="1038" spans="1:8" x14ac:dyDescent="0.2">
      <c r="A1038" s="6">
        <v>1037</v>
      </c>
      <c r="B1038" s="6" t="s">
        <v>4042</v>
      </c>
      <c r="C1038" s="6">
        <v>2013</v>
      </c>
      <c r="D1038" s="6" t="s">
        <v>4043</v>
      </c>
      <c r="E1038" s="6" t="s">
        <v>9056</v>
      </c>
      <c r="F1038" s="6" t="s">
        <v>9368</v>
      </c>
      <c r="G1038" s="6" t="str">
        <f t="shared" ca="1" si="32"/>
        <v>10.1016/j.ijrobp.2013.06.101</v>
      </c>
      <c r="H1038" s="6" t="str">
        <f t="shared" ca="1" si="33"/>
        <v>https://www.embase.com/search/results?subaction=viewrecord&amp;id=L71185563&amp;from=exporthttp://dx.doi.org/10.1016/j.ijrobp.2013.06.101</v>
      </c>
    </row>
    <row r="1039" spans="1:8" x14ac:dyDescent="0.2">
      <c r="A1039" s="6">
        <v>1038</v>
      </c>
      <c r="B1039" s="6" t="s">
        <v>4044</v>
      </c>
      <c r="C1039" s="6">
        <v>2019</v>
      </c>
      <c r="D1039" s="6" t="s">
        <v>4045</v>
      </c>
      <c r="E1039" s="6" t="s">
        <v>9056</v>
      </c>
      <c r="F1039" s="6" t="s">
        <v>9368</v>
      </c>
      <c r="G1039" s="6" t="str">
        <f t="shared" ca="1" si="32"/>
        <v>10.1016/j.ijrobp.2019.01.078</v>
      </c>
      <c r="H1039" s="6" t="str">
        <f t="shared" ca="1" si="33"/>
        <v/>
      </c>
    </row>
    <row r="1040" spans="1:8" x14ac:dyDescent="0.2">
      <c r="A1040" s="6">
        <v>1039</v>
      </c>
      <c r="B1040" s="6" t="s">
        <v>4046</v>
      </c>
      <c r="C1040" s="6">
        <v>2019</v>
      </c>
      <c r="D1040" s="6" t="s">
        <v>4047</v>
      </c>
      <c r="E1040" s="6" t="s">
        <v>9056</v>
      </c>
      <c r="F1040" s="6" t="s">
        <v>9368</v>
      </c>
      <c r="G1040" s="6" t="str">
        <f t="shared" ca="1" si="32"/>
        <v>10.1080/0284186x.2019.1627412</v>
      </c>
      <c r="H1040" s="6" t="str">
        <f t="shared" ca="1" si="33"/>
        <v/>
      </c>
    </row>
    <row r="1041" spans="1:8" x14ac:dyDescent="0.2">
      <c r="A1041" s="6">
        <v>1040</v>
      </c>
      <c r="B1041" s="6" t="s">
        <v>4048</v>
      </c>
      <c r="C1041" s="6">
        <v>2019</v>
      </c>
      <c r="D1041" s="6" t="s">
        <v>4049</v>
      </c>
      <c r="E1041" s="6" t="s">
        <v>9056</v>
      </c>
      <c r="F1041" s="6" t="s">
        <v>9368</v>
      </c>
      <c r="G1041" s="6" t="str">
        <f t="shared" ca="1" si="32"/>
        <v>10.1016/j.ijrobp.2019.06.2550</v>
      </c>
      <c r="H1041" s="6" t="str">
        <f t="shared" ca="1" si="33"/>
        <v>https://www.embase.com/search/results?subaction=viewrecord&amp;id=L2002633268&amp;from=exporthttp://dx.doi.org/10.1016/j.ijrobp.2019.06.2550</v>
      </c>
    </row>
    <row r="1042" spans="1:8" x14ac:dyDescent="0.2">
      <c r="A1042" s="6">
        <v>1041</v>
      </c>
      <c r="B1042" s="6" t="s">
        <v>4050</v>
      </c>
      <c r="C1042" s="6">
        <v>2019</v>
      </c>
      <c r="D1042" s="6" t="s">
        <v>4051</v>
      </c>
      <c r="E1042" s="6" t="s">
        <v>9056</v>
      </c>
      <c r="F1042" s="6" t="s">
        <v>9368</v>
      </c>
      <c r="G1042" s="6" t="str">
        <f t="shared" ca="1" si="32"/>
        <v>10.1016/j.ijrobp.2019.06.1087</v>
      </c>
      <c r="H1042" s="6" t="str">
        <f t="shared" ca="1" si="33"/>
        <v>https://www.embase.com/search/results?subaction=viewrecord&amp;id=L2002634414&amp;from=exporthttp://dx.doi.org/10.1016/j.ijrobp.2019.06.1087</v>
      </c>
    </row>
    <row r="1043" spans="1:8" x14ac:dyDescent="0.2">
      <c r="A1043" s="6">
        <v>1042</v>
      </c>
      <c r="B1043" s="6" t="s">
        <v>4052</v>
      </c>
      <c r="C1043" s="6">
        <v>2020</v>
      </c>
      <c r="D1043" s="6" t="s">
        <v>4053</v>
      </c>
      <c r="E1043" s="6" t="s">
        <v>9056</v>
      </c>
      <c r="F1043" s="6" t="s">
        <v>9368</v>
      </c>
      <c r="G1043" s="6" t="str">
        <f t="shared" ca="1" si="32"/>
        <v>10.1016/j.ijrobp.2019.12.036</v>
      </c>
      <c r="H1043" s="6" t="str">
        <f t="shared" ca="1" si="33"/>
        <v/>
      </c>
    </row>
    <row r="1044" spans="1:8" x14ac:dyDescent="0.2">
      <c r="A1044" s="6">
        <v>1043</v>
      </c>
      <c r="B1044" s="6" t="s">
        <v>4054</v>
      </c>
      <c r="C1044" s="6">
        <v>2021</v>
      </c>
      <c r="D1044" s="6" t="s">
        <v>4055</v>
      </c>
      <c r="E1044" s="6" t="s">
        <v>9056</v>
      </c>
      <c r="F1044" s="6" t="s">
        <v>9368</v>
      </c>
      <c r="G1044" s="6" t="str">
        <f t="shared" ca="1" si="32"/>
        <v>10.1016/j.ijrobp.2020.11.051</v>
      </c>
      <c r="H1044" s="6" t="str">
        <f t="shared" ca="1" si="33"/>
        <v/>
      </c>
    </row>
    <row r="1045" spans="1:8" x14ac:dyDescent="0.2">
      <c r="A1045" s="6">
        <v>1044</v>
      </c>
      <c r="B1045" s="6" t="s">
        <v>4056</v>
      </c>
      <c r="C1045" s="6">
        <v>2022</v>
      </c>
      <c r="D1045" s="6" t="s">
        <v>4057</v>
      </c>
      <c r="E1045" s="6" t="s">
        <v>9056</v>
      </c>
      <c r="F1045" s="6" t="s">
        <v>9368</v>
      </c>
      <c r="G1045" s="6" t="str">
        <f t="shared" ca="1" si="32"/>
        <v>10.1016/j.ijrobp.2022.07.464</v>
      </c>
      <c r="H1045" s="6" t="str">
        <f t="shared" ca="1" si="33"/>
        <v>https://www.embase.com/search/results?subaction=viewrecord&amp;id=L2020263338&amp;from=exporthttp://dx.doi.org/10.1016/j.ijrobp.2022.07.464</v>
      </c>
    </row>
    <row r="1046" spans="1:8" x14ac:dyDescent="0.2">
      <c r="A1046" s="6">
        <v>1045</v>
      </c>
      <c r="B1046" s="6" t="s">
        <v>4058</v>
      </c>
      <c r="C1046" s="6">
        <v>2022</v>
      </c>
      <c r="D1046" s="6" t="s">
        <v>4059</v>
      </c>
      <c r="E1046" s="6" t="s">
        <v>9056</v>
      </c>
      <c r="F1046" s="6" t="s">
        <v>9368</v>
      </c>
      <c r="G1046" s="6" t="str">
        <f t="shared" ca="1" si="32"/>
        <v>10.1016/j.ijrobp.2022.02.011</v>
      </c>
      <c r="H1046" s="6" t="str">
        <f t="shared" ca="1" si="33"/>
        <v/>
      </c>
    </row>
    <row r="1047" spans="1:8" x14ac:dyDescent="0.2">
      <c r="A1047" s="6">
        <v>1046</v>
      </c>
      <c r="B1047" s="6" t="s">
        <v>4060</v>
      </c>
      <c r="C1047" s="6">
        <v>2022</v>
      </c>
      <c r="D1047" s="6" t="s">
        <v>4061</v>
      </c>
      <c r="E1047" s="6" t="s">
        <v>9056</v>
      </c>
      <c r="F1047" s="6" t="s">
        <v>9368</v>
      </c>
      <c r="G1047" s="6" t="str">
        <f t="shared" ca="1" si="32"/>
        <v>10.1016/j.ijrobp.2022.01.007</v>
      </c>
      <c r="H1047" s="6" t="str">
        <f t="shared" ca="1" si="33"/>
        <v/>
      </c>
    </row>
    <row r="1048" spans="1:8" x14ac:dyDescent="0.2">
      <c r="A1048" s="6">
        <v>1047</v>
      </c>
      <c r="B1048" s="6" t="s">
        <v>4062</v>
      </c>
      <c r="C1048" s="6">
        <v>2016</v>
      </c>
      <c r="D1048" s="6" t="s">
        <v>4063</v>
      </c>
      <c r="E1048" s="6" t="s">
        <v>9056</v>
      </c>
      <c r="F1048" s="6" t="s">
        <v>9368</v>
      </c>
      <c r="G1048" s="6" t="str">
        <f t="shared" ca="1" si="32"/>
        <v>10.1002/pbc.26233</v>
      </c>
      <c r="H1048" s="6" t="str">
        <f t="shared" ca="1" si="33"/>
        <v>https://www.embase.com/search/results?subaction=viewrecord&amp;id=L612593155&amp;from=exporthttp://dx.doi.org/10.1002/pbc.26233</v>
      </c>
    </row>
    <row r="1049" spans="1:8" x14ac:dyDescent="0.2">
      <c r="A1049" s="6">
        <v>1048</v>
      </c>
      <c r="B1049" s="6" t="s">
        <v>4064</v>
      </c>
      <c r="C1049" s="6">
        <v>2013</v>
      </c>
      <c r="D1049" s="6" t="s">
        <v>4065</v>
      </c>
      <c r="E1049" s="6" t="s">
        <v>9056</v>
      </c>
      <c r="F1049" s="6" t="s">
        <v>9368</v>
      </c>
      <c r="G1049" s="6" t="str">
        <f t="shared" ca="1" si="32"/>
        <v>10.1093/neuonc/not187</v>
      </c>
      <c r="H1049" s="6" t="str">
        <f t="shared" ca="1" si="33"/>
        <v>https://www.embase.com/search/results?subaction=viewrecord&amp;id=L71299626&amp;from=exporthttp://dx.doi.org/10.1093/neuonc/not187</v>
      </c>
    </row>
    <row r="1050" spans="1:8" x14ac:dyDescent="0.2">
      <c r="A1050" s="6">
        <v>1049</v>
      </c>
      <c r="B1050" s="6" t="s">
        <v>4066</v>
      </c>
      <c r="C1050" s="6">
        <v>2013</v>
      </c>
      <c r="D1050" s="6" t="s">
        <v>4067</v>
      </c>
      <c r="E1050" s="6" t="s">
        <v>9056</v>
      </c>
      <c r="F1050" s="6" t="s">
        <v>9368</v>
      </c>
      <c r="G1050" s="6" t="str">
        <f t="shared" ca="1" si="32"/>
        <v>10.1002/pbc.24509</v>
      </c>
      <c r="H1050" s="6" t="str">
        <f t="shared" ca="1" si="33"/>
        <v>https://www.embase.com/search/results?subaction=viewrecord&amp;id=L71048006&amp;from=exporthttp://dx.doi.org/10.1002/pbc.24509</v>
      </c>
    </row>
    <row r="1051" spans="1:8" x14ac:dyDescent="0.2">
      <c r="A1051" s="6">
        <v>1050</v>
      </c>
      <c r="B1051" s="6" t="s">
        <v>4068</v>
      </c>
      <c r="C1051" s="6">
        <v>2019</v>
      </c>
      <c r="D1051" s="6" t="s">
        <v>4069</v>
      </c>
      <c r="E1051" s="6" t="s">
        <v>9056</v>
      </c>
      <c r="F1051" s="6" t="s">
        <v>9368</v>
      </c>
      <c r="G1051" s="6" t="str">
        <f t="shared" ca="1" si="32"/>
        <v>10.1016/j.ijrobp.2019.07.030</v>
      </c>
      <c r="H1051" s="6" t="str">
        <f t="shared" ca="1" si="33"/>
        <v>https://www.embase.com/search/results?subaction=viewrecord&amp;id=L2003394080&amp;from=exporthttp://dx.doi.org/10.1016/j.ijrobp.2019.07.030</v>
      </c>
    </row>
    <row r="1052" spans="1:8" x14ac:dyDescent="0.2">
      <c r="A1052" s="6">
        <v>1051</v>
      </c>
      <c r="B1052" s="6" t="s">
        <v>4070</v>
      </c>
      <c r="C1052" s="6">
        <v>2022</v>
      </c>
      <c r="D1052" s="6" t="s">
        <v>4071</v>
      </c>
      <c r="E1052" s="6" t="s">
        <v>9056</v>
      </c>
      <c r="F1052" s="6" t="s">
        <v>9368</v>
      </c>
      <c r="G1052" s="6" t="str">
        <f t="shared" ca="1" si="32"/>
        <v>10.1093/neuonc/noac079.657</v>
      </c>
      <c r="H1052" s="6" t="str">
        <f t="shared" ca="1" si="33"/>
        <v>https://www.embase.com/search/results?subaction=viewrecord&amp;id=L638510297&amp;from=exporthttp://dx.doi.org/10.1093/neuonc/noac079.657</v>
      </c>
    </row>
    <row r="1053" spans="1:8" x14ac:dyDescent="0.2">
      <c r="A1053" s="6">
        <v>1052</v>
      </c>
      <c r="B1053" s="6" t="s">
        <v>4072</v>
      </c>
      <c r="C1053" s="6">
        <v>2021</v>
      </c>
      <c r="D1053" s="6" t="s">
        <v>4073</v>
      </c>
      <c r="E1053" s="6" t="s">
        <v>9056</v>
      </c>
      <c r="F1053" s="6" t="s">
        <v>9368</v>
      </c>
      <c r="G1053" s="6" t="str">
        <f t="shared" ca="1" si="32"/>
        <v>10.1093/neuonc/noab196.191</v>
      </c>
      <c r="H1053" s="6" t="str">
        <f t="shared" ca="1" si="33"/>
        <v>https://www.embase.com/search/results?subaction=viewrecord&amp;id=L636912491&amp;from=exporthttp://dx.doi.org/10.1093/neuonc/noab196.191</v>
      </c>
    </row>
    <row r="1054" spans="1:8" x14ac:dyDescent="0.2">
      <c r="A1054" s="6">
        <v>1053</v>
      </c>
      <c r="B1054" s="6" t="s">
        <v>4072</v>
      </c>
      <c r="C1054" s="6">
        <v>2022</v>
      </c>
      <c r="D1054" s="6" t="s">
        <v>4074</v>
      </c>
      <c r="E1054" s="6" t="s">
        <v>9056</v>
      </c>
      <c r="F1054" s="6" t="s">
        <v>9368</v>
      </c>
      <c r="G1054" s="6" t="str">
        <f t="shared" ca="1" si="32"/>
        <v>10.1093/neuonc/noac079.668</v>
      </c>
      <c r="H1054" s="6" t="str">
        <f t="shared" ca="1" si="33"/>
        <v>https://www.embase.com/search/results?subaction=viewrecord&amp;id=L638510501&amp;from=exporthttp://dx.doi.org/10.1093/neuonc/noac079.668</v>
      </c>
    </row>
    <row r="1055" spans="1:8" x14ac:dyDescent="0.2">
      <c r="A1055" s="6">
        <v>1054</v>
      </c>
      <c r="B1055" s="6" t="s">
        <v>4075</v>
      </c>
      <c r="C1055" s="6">
        <v>2018</v>
      </c>
      <c r="D1055" s="6" t="s">
        <v>4076</v>
      </c>
      <c r="E1055" s="6" t="s">
        <v>9056</v>
      </c>
      <c r="F1055" s="6" t="s">
        <v>9368</v>
      </c>
      <c r="G1055" s="6" t="str">
        <f t="shared" ca="1" si="32"/>
        <v>10.1093/neuonc/noy059</v>
      </c>
      <c r="H1055" s="6" t="str">
        <f t="shared" ca="1" si="33"/>
        <v>https://www.embase.com/search/results?subaction=viewrecord&amp;id=L623098568&amp;from=exporthttp://dx.doi.org/10.1093/neuonc/noy059</v>
      </c>
    </row>
    <row r="1056" spans="1:8" x14ac:dyDescent="0.2">
      <c r="A1056" s="6">
        <v>1055</v>
      </c>
      <c r="B1056" s="6" t="s">
        <v>4077</v>
      </c>
      <c r="C1056" s="6">
        <v>2022</v>
      </c>
      <c r="D1056" s="6" t="s">
        <v>4078</v>
      </c>
      <c r="E1056" s="6" t="s">
        <v>9056</v>
      </c>
      <c r="F1056" s="6" t="s">
        <v>9368</v>
      </c>
      <c r="G1056" s="6" t="str">
        <f t="shared" ca="1" si="32"/>
        <v>10.1016/j.ijrobp.2022.08.055</v>
      </c>
      <c r="H1056" s="6" t="str">
        <f t="shared" ca="1" si="33"/>
        <v/>
      </c>
    </row>
    <row r="1057" spans="1:8" x14ac:dyDescent="0.2">
      <c r="A1057" s="6">
        <v>1056</v>
      </c>
      <c r="B1057" s="6" t="s">
        <v>4079</v>
      </c>
      <c r="C1057" s="6">
        <v>2022</v>
      </c>
      <c r="D1057" s="6" t="s">
        <v>4080</v>
      </c>
      <c r="E1057" s="6" t="s">
        <v>9056</v>
      </c>
      <c r="F1057" s="6" t="s">
        <v>9368</v>
      </c>
      <c r="G1057" s="6" t="str">
        <f t="shared" ca="1" si="32"/>
        <v>10.1016/j.ijrobp.2022.09.021</v>
      </c>
      <c r="H1057" s="6" t="str">
        <f t="shared" ca="1" si="33"/>
        <v>https://www.embase.com/search/results?subaction=viewrecord&amp;id=L2020990386&amp;from=exporthttp://dx.doi.org/10.1016/j.ijrobp.2022.09.021</v>
      </c>
    </row>
    <row r="1058" spans="1:8" x14ac:dyDescent="0.2">
      <c r="A1058" s="6">
        <v>1057</v>
      </c>
      <c r="B1058" s="6" t="s">
        <v>4081</v>
      </c>
      <c r="C1058" s="6">
        <v>2019</v>
      </c>
      <c r="D1058" s="6" t="s">
        <v>4082</v>
      </c>
      <c r="E1058" s="6" t="s">
        <v>9056</v>
      </c>
      <c r="F1058" s="6" t="s">
        <v>9368</v>
      </c>
      <c r="G1058" s="6" t="str">
        <f t="shared" ca="1" si="32"/>
        <v>10.1016/j.ijrobp.2019.06.1164</v>
      </c>
      <c r="H1058" s="6" t="str">
        <f t="shared" ca="1" si="33"/>
        <v>https://www.embase.com/search/results?subaction=viewrecord&amp;id=L2002633745&amp;from=exporthttp://dx.doi.org/10.1016/j.ijrobp.2019.06.1164</v>
      </c>
    </row>
    <row r="1059" spans="1:8" x14ac:dyDescent="0.2">
      <c r="A1059" s="6">
        <v>1058</v>
      </c>
      <c r="B1059" s="6" t="s">
        <v>4083</v>
      </c>
      <c r="C1059" s="6">
        <v>2020</v>
      </c>
      <c r="D1059" s="6" t="s">
        <v>4084</v>
      </c>
      <c r="E1059" s="6" t="s">
        <v>9056</v>
      </c>
      <c r="F1059" s="6" t="s">
        <v>9368</v>
      </c>
      <c r="G1059" s="6" t="str">
        <f t="shared" ca="1" si="32"/>
        <v>10.1055/s-0040-1713894</v>
      </c>
      <c r="H1059" s="6" t="str">
        <f t="shared" ca="1" si="33"/>
        <v/>
      </c>
    </row>
    <row r="1060" spans="1:8" x14ac:dyDescent="0.2">
      <c r="A1060" s="6">
        <v>1059</v>
      </c>
      <c r="B1060" s="6" t="s">
        <v>4085</v>
      </c>
      <c r="C1060" s="6">
        <v>2018</v>
      </c>
      <c r="D1060" s="6" t="s">
        <v>4086</v>
      </c>
      <c r="E1060" s="6" t="s">
        <v>9056</v>
      </c>
      <c r="F1060" s="6" t="s">
        <v>9368</v>
      </c>
      <c r="G1060" s="6" t="str">
        <f t="shared" ca="1" si="32"/>
        <v>10.1002/pbc.27514</v>
      </c>
      <c r="H1060" s="6" t="str">
        <f t="shared" ca="1" si="33"/>
        <v>https://www.embase.com/search/results?subaction=viewrecord&amp;id=L625307991&amp;from=exporthttp://dx.doi.org/10.1002/pbc.27514</v>
      </c>
    </row>
    <row r="1061" spans="1:8" x14ac:dyDescent="0.2">
      <c r="A1061" s="6">
        <v>1060</v>
      </c>
      <c r="B1061" s="6" t="s">
        <v>4087</v>
      </c>
      <c r="C1061" s="6">
        <v>2019</v>
      </c>
      <c r="D1061" s="6" t="s">
        <v>4088</v>
      </c>
      <c r="E1061" s="6" t="s">
        <v>9056</v>
      </c>
      <c r="F1061" s="6" t="s">
        <v>9368</v>
      </c>
      <c r="G1061" s="6" t="str">
        <f t="shared" ca="1" si="32"/>
        <v>10.1016/j.ijrobp.2019.06.1165</v>
      </c>
      <c r="H1061" s="6" t="str">
        <f t="shared" ca="1" si="33"/>
        <v>https://www.embase.com/search/results?subaction=viewrecord&amp;id=L2002632048&amp;from=exporthttp://dx.doi.org/10.1016/j.ijrobp.2019.06.1165</v>
      </c>
    </row>
    <row r="1062" spans="1:8" x14ac:dyDescent="0.2">
      <c r="A1062" s="6">
        <v>1061</v>
      </c>
      <c r="B1062" s="6" t="s">
        <v>4089</v>
      </c>
      <c r="C1062" s="6">
        <v>2014</v>
      </c>
      <c r="D1062" s="6" t="s">
        <v>4090</v>
      </c>
      <c r="E1062" s="6" t="s">
        <v>9056</v>
      </c>
      <c r="F1062" s="6" t="s">
        <v>9368</v>
      </c>
      <c r="G1062" s="6" t="str">
        <f t="shared" ref="G1062:G1125" ca="1" si="34">IFERROR(INDEX(A1062:Y1062, MATCH(1, (ISNUMBER(SEARCH("10.", A1062:Y1062))) * (NOT(ISNUMBER(SEARCH("https", A1062:Y1062)))), 0)), "")</f>
        <v>10.3171/2014.5.JNS132392</v>
      </c>
      <c r="H1062" s="6" t="str">
        <f t="shared" ref="H1062:H1125" ca="1" si="35">IFERROR(INDEX(A1062:AB1062, MATCH(1, ISNUMBER(SEARCH("https", A1062:AB1062)), 0)), "")</f>
        <v>https://www.embase.com/search/results?subaction=viewrecord&amp;id=L373874189&amp;from=exporthttp://dx.doi.org/10.3171/2014.5.JNS132392</v>
      </c>
    </row>
    <row r="1063" spans="1:8" x14ac:dyDescent="0.2">
      <c r="A1063" s="6">
        <v>1062</v>
      </c>
      <c r="B1063" s="6" t="s">
        <v>4091</v>
      </c>
      <c r="C1063" s="6">
        <v>2019</v>
      </c>
      <c r="D1063" s="6" t="s">
        <v>4092</v>
      </c>
      <c r="E1063" s="6" t="s">
        <v>9056</v>
      </c>
      <c r="F1063" s="6" t="s">
        <v>9368</v>
      </c>
      <c r="G1063" s="6" t="str">
        <f t="shared" ca="1" si="34"/>
        <v/>
      </c>
      <c r="H1063" s="6" t="str">
        <f t="shared" ca="1" si="35"/>
        <v/>
      </c>
    </row>
    <row r="1064" spans="1:8" x14ac:dyDescent="0.2">
      <c r="A1064" s="6">
        <v>1063</v>
      </c>
      <c r="B1064" s="6" t="s">
        <v>4093</v>
      </c>
      <c r="C1064" s="6">
        <v>2005</v>
      </c>
      <c r="D1064" s="6" t="s">
        <v>4094</v>
      </c>
      <c r="E1064" s="6" t="s">
        <v>9056</v>
      </c>
      <c r="F1064" s="6" t="s">
        <v>9368</v>
      </c>
      <c r="G1064" s="6" t="str">
        <f t="shared" ca="1" si="34"/>
        <v>10.7887/jcns.14.689</v>
      </c>
      <c r="H1064" s="6" t="str">
        <f t="shared" ca="1" si="35"/>
        <v>https://www.scopus.com/inward/record.uri?eid=2-s2.0-28244439115&amp;doi=10.7887%2fjcns.14.689&amp;partnerID=40&amp;md5=e7e9f43a1d14fffb793815dfe4218600</v>
      </c>
    </row>
    <row r="1065" spans="1:8" x14ac:dyDescent="0.2">
      <c r="A1065" s="6">
        <v>1064</v>
      </c>
      <c r="B1065" s="6" t="s">
        <v>4095</v>
      </c>
      <c r="C1065" s="6">
        <v>2020</v>
      </c>
      <c r="D1065" s="6" t="s">
        <v>4096</v>
      </c>
      <c r="E1065" s="6" t="s">
        <v>9056</v>
      </c>
      <c r="F1065" s="6" t="s">
        <v>9368</v>
      </c>
      <c r="G1065" s="6" t="str">
        <f t="shared" ca="1" si="34"/>
        <v>10.2169/internalmedicine.4977-20</v>
      </c>
      <c r="H1065" s="6" t="str">
        <f t="shared" ca="1" si="35"/>
        <v>https://www.scopus.com/inward/record.uri?eid=2-s2.0-85097210662&amp;doi=10.2169%2finternalmedicine.4977-20&amp;partnerID=40&amp;md5=097554fe0fb37975f29bd9d9bac5c22c</v>
      </c>
    </row>
    <row r="1066" spans="1:8" x14ac:dyDescent="0.2">
      <c r="A1066" s="6">
        <v>1065</v>
      </c>
      <c r="B1066" s="6" t="s">
        <v>4097</v>
      </c>
      <c r="C1066" s="6">
        <v>2020</v>
      </c>
      <c r="D1066" s="6" t="s">
        <v>4098</v>
      </c>
      <c r="E1066" s="6" t="s">
        <v>9056</v>
      </c>
      <c r="F1066" s="6" t="s">
        <v>9368</v>
      </c>
      <c r="G1066" s="6" t="str">
        <f t="shared" ca="1" si="34"/>
        <v>10.4103/jcrt.JCRT_449_19</v>
      </c>
      <c r="H1066" s="6" t="str">
        <f t="shared" ca="1" si="35"/>
        <v/>
      </c>
    </row>
    <row r="1067" spans="1:8" x14ac:dyDescent="0.2">
      <c r="A1067" s="6">
        <v>1066</v>
      </c>
      <c r="B1067" s="6" t="s">
        <v>4099</v>
      </c>
      <c r="C1067" s="6">
        <v>2021</v>
      </c>
      <c r="D1067" s="6" t="s">
        <v>4100</v>
      </c>
      <c r="E1067" s="6" t="s">
        <v>9056</v>
      </c>
      <c r="F1067" s="6" t="s">
        <v>9368</v>
      </c>
      <c r="G1067" s="6" t="str">
        <f t="shared" ca="1" si="34"/>
        <v>10.1016/j.ijrobp.2021.03.049</v>
      </c>
      <c r="H1067" s="6" t="str">
        <f t="shared" ca="1" si="35"/>
        <v/>
      </c>
    </row>
    <row r="1068" spans="1:8" x14ac:dyDescent="0.2">
      <c r="A1068" s="6">
        <v>1067</v>
      </c>
      <c r="B1068" s="6" t="s">
        <v>4101</v>
      </c>
      <c r="C1068" s="6">
        <v>2021</v>
      </c>
      <c r="D1068" s="6" t="s">
        <v>4102</v>
      </c>
      <c r="E1068" s="6" t="s">
        <v>9056</v>
      </c>
      <c r="F1068" s="6" t="s">
        <v>9368</v>
      </c>
      <c r="G1068" s="6" t="str">
        <f t="shared" ca="1" si="34"/>
        <v>10.3390/cancers13020219</v>
      </c>
      <c r="H1068" s="6" t="str">
        <f t="shared" ca="1" si="35"/>
        <v/>
      </c>
    </row>
    <row r="1069" spans="1:8" x14ac:dyDescent="0.2">
      <c r="A1069" s="6">
        <v>1068</v>
      </c>
      <c r="B1069" s="6" t="s">
        <v>4103</v>
      </c>
      <c r="C1069" s="6">
        <v>2016</v>
      </c>
      <c r="D1069" s="6" t="s">
        <v>4104</v>
      </c>
      <c r="E1069" s="6" t="s">
        <v>9056</v>
      </c>
      <c r="F1069" s="6" t="s">
        <v>9368</v>
      </c>
      <c r="G1069" s="6" t="str">
        <f t="shared" ca="1" si="34"/>
        <v>10.1007/s11060-016-2105-1</v>
      </c>
      <c r="H1069" s="6" t="str">
        <f t="shared" ca="1" si="35"/>
        <v/>
      </c>
    </row>
    <row r="1070" spans="1:8" x14ac:dyDescent="0.2">
      <c r="A1070" s="6">
        <v>1069</v>
      </c>
      <c r="B1070" s="6" t="s">
        <v>4105</v>
      </c>
      <c r="C1070" s="6">
        <v>2013</v>
      </c>
      <c r="D1070" s="6" t="s">
        <v>4106</v>
      </c>
      <c r="E1070" s="6" t="s">
        <v>9056</v>
      </c>
      <c r="F1070" s="6" t="s">
        <v>9368</v>
      </c>
      <c r="G1070" s="6" t="str">
        <f t="shared" ca="1" si="34"/>
        <v>10.1093/neuonc/not179</v>
      </c>
      <c r="H1070" s="6" t="str">
        <f t="shared" ca="1" si="35"/>
        <v>https://www.embase.com/search/results?subaction=viewrecord&amp;id=L71299233&amp;from=exporthttp://dx.doi.org/10.1093/neuonc/not179</v>
      </c>
    </row>
    <row r="1071" spans="1:8" x14ac:dyDescent="0.2">
      <c r="A1071" s="6">
        <v>1070</v>
      </c>
      <c r="B1071" s="6" t="s">
        <v>4107</v>
      </c>
      <c r="C1071" s="6">
        <v>2012</v>
      </c>
      <c r="D1071" s="6" t="s">
        <v>4108</v>
      </c>
      <c r="E1071" s="6" t="s">
        <v>9056</v>
      </c>
      <c r="F1071" s="6" t="s">
        <v>9368</v>
      </c>
      <c r="G1071" s="6" t="str">
        <f t="shared" ca="1" si="34"/>
        <v>10.1007/s11060-012-0858-8</v>
      </c>
      <c r="H1071" s="6" t="str">
        <f t="shared" ca="1" si="35"/>
        <v>https://www.embase.com/search/results?subaction=viewrecord&amp;id=L51954599&amp;from=exporthttp://dx.doi.org/10.1007/s11060-012-0858-8</v>
      </c>
    </row>
    <row r="1072" spans="1:8" x14ac:dyDescent="0.2">
      <c r="A1072" s="6">
        <v>1071</v>
      </c>
      <c r="B1072" s="6" t="s">
        <v>4109</v>
      </c>
      <c r="C1072" s="6">
        <v>2021</v>
      </c>
      <c r="D1072" s="6" t="s">
        <v>4110</v>
      </c>
      <c r="E1072" s="6" t="s">
        <v>9056</v>
      </c>
      <c r="F1072" s="6" t="s">
        <v>9368</v>
      </c>
      <c r="G1072" s="6" t="str">
        <f t="shared" ca="1" si="34"/>
        <v>10.1016/j.sempedsurg.2021.151081</v>
      </c>
      <c r="H1072" s="6" t="str">
        <f t="shared" ca="1" si="35"/>
        <v/>
      </c>
    </row>
    <row r="1073" spans="1:8" x14ac:dyDescent="0.2">
      <c r="A1073" s="6">
        <v>1072</v>
      </c>
      <c r="B1073" s="6" t="s">
        <v>4111</v>
      </c>
      <c r="C1073" s="6">
        <v>2016</v>
      </c>
      <c r="D1073" s="6" t="s">
        <v>4112</v>
      </c>
      <c r="E1073" s="6" t="s">
        <v>9056</v>
      </c>
      <c r="F1073" s="6" t="s">
        <v>9368</v>
      </c>
      <c r="G1073" s="6" t="str">
        <f t="shared" ca="1" si="34"/>
        <v>10.1111/1754-9485.12420</v>
      </c>
      <c r="H1073" s="6" t="str">
        <f t="shared" ca="1" si="35"/>
        <v>https://www.embase.com/search/results?subaction=viewrecord&amp;id=L608075332&amp;from=exporthttp://dx.doi.org/10.1111/1754-9485.12420</v>
      </c>
    </row>
    <row r="1074" spans="1:8" x14ac:dyDescent="0.2">
      <c r="A1074" s="6">
        <v>1073</v>
      </c>
      <c r="B1074" s="6" t="s">
        <v>4113</v>
      </c>
      <c r="C1074" s="6">
        <v>2016</v>
      </c>
      <c r="D1074" s="6" t="s">
        <v>4114</v>
      </c>
      <c r="E1074" s="6" t="s">
        <v>9056</v>
      </c>
      <c r="F1074" s="6" t="s">
        <v>9368</v>
      </c>
      <c r="G1074" s="6" t="str">
        <f t="shared" ca="1" si="34"/>
        <v>10.1093/jpepsy/jsw026</v>
      </c>
      <c r="H1074" s="6" t="str">
        <f t="shared" ca="1" si="35"/>
        <v/>
      </c>
    </row>
    <row r="1075" spans="1:8" x14ac:dyDescent="0.2">
      <c r="A1075" s="6">
        <v>1074</v>
      </c>
      <c r="B1075" s="6" t="s">
        <v>4115</v>
      </c>
      <c r="C1075" s="6">
        <v>2008</v>
      </c>
      <c r="D1075" s="6" t="s">
        <v>4116</v>
      </c>
      <c r="E1075" s="6" t="s">
        <v>9056</v>
      </c>
      <c r="F1075" s="6" t="s">
        <v>9368</v>
      </c>
      <c r="G1075" s="6" t="str">
        <f t="shared" ca="1" si="34"/>
        <v>10.1007/s11060-008-9641-2</v>
      </c>
      <c r="H1075" s="6" t="str">
        <f t="shared" ca="1" si="35"/>
        <v>https://www.scopus.com/inward/record.uri?eid=2-s2.0-50649109629&amp;doi=10.1007%2fs11060-008-9641-2&amp;partnerID=40&amp;md5=f5671e51b0fdb57fff9ac8a08544de68</v>
      </c>
    </row>
    <row r="1076" spans="1:8" x14ac:dyDescent="0.2">
      <c r="A1076" s="6">
        <v>1075</v>
      </c>
      <c r="B1076" s="6" t="s">
        <v>4117</v>
      </c>
      <c r="C1076" s="6">
        <v>2005</v>
      </c>
      <c r="D1076" s="6" t="s">
        <v>4118</v>
      </c>
      <c r="E1076" s="6" t="s">
        <v>9056</v>
      </c>
      <c r="F1076" s="6" t="s">
        <v>9368</v>
      </c>
      <c r="G1076" s="6" t="str">
        <f t="shared" ca="1" si="34"/>
        <v>10.1200/JCO.2005.05.339</v>
      </c>
      <c r="H1076" s="6" t="str">
        <f t="shared" ca="1" si="35"/>
        <v>https://www.scopus.com/inward/record.uri?eid=2-s2.0-33846869494&amp;doi=10.1200%2fJCO.2005.05.339&amp;partnerID=40&amp;md5=9ba8e361311a5844da6c969a6fd7b9d5</v>
      </c>
    </row>
    <row r="1077" spans="1:8" x14ac:dyDescent="0.2">
      <c r="A1077" s="6">
        <v>1076</v>
      </c>
      <c r="B1077" s="6" t="s">
        <v>4119</v>
      </c>
      <c r="C1077" s="6">
        <v>2015</v>
      </c>
      <c r="D1077" s="6" t="s">
        <v>4120</v>
      </c>
      <c r="E1077" s="6" t="s">
        <v>9056</v>
      </c>
      <c r="F1077" s="6" t="s">
        <v>9368</v>
      </c>
      <c r="G1077" s="6" t="str">
        <f t="shared" ca="1" si="34"/>
        <v>10.1227/neu.0000000000000611</v>
      </c>
      <c r="H1077" s="6" t="str">
        <f t="shared" ca="1" si="35"/>
        <v/>
      </c>
    </row>
    <row r="1078" spans="1:8" x14ac:dyDescent="0.2">
      <c r="A1078" s="6">
        <v>1077</v>
      </c>
      <c r="B1078" s="6" t="s">
        <v>4121</v>
      </c>
      <c r="C1078" s="6">
        <v>2019</v>
      </c>
      <c r="D1078" s="6" t="s">
        <v>4122</v>
      </c>
      <c r="E1078" s="6" t="s">
        <v>9056</v>
      </c>
      <c r="F1078" s="6" t="s">
        <v>9368</v>
      </c>
      <c r="G1078" s="6" t="str">
        <f t="shared" ca="1" si="34"/>
        <v>10.1093/neuonc/noz085</v>
      </c>
      <c r="H1078" s="6" t="str">
        <f t="shared" ca="1" si="35"/>
        <v/>
      </c>
    </row>
    <row r="1079" spans="1:8" x14ac:dyDescent="0.2">
      <c r="A1079" s="6">
        <v>1078</v>
      </c>
      <c r="B1079" s="6" t="s">
        <v>4123</v>
      </c>
      <c r="C1079" s="6">
        <v>2019</v>
      </c>
      <c r="D1079" s="6" t="s">
        <v>4124</v>
      </c>
      <c r="E1079" s="6" t="s">
        <v>9056</v>
      </c>
      <c r="F1079" s="6" t="s">
        <v>9368</v>
      </c>
      <c r="G1079" s="6" t="str">
        <f t="shared" ca="1" si="34"/>
        <v>10.1016/j.prro.2019.02.011</v>
      </c>
      <c r="H1079" s="6" t="str">
        <f t="shared" ca="1" si="35"/>
        <v>https://www.embase.com/search/results?subaction=viewrecord&amp;id=L2001792496&amp;from=exporthttp://dx.doi.org/10.1016/j.prro.2019.02.011</v>
      </c>
    </row>
    <row r="1080" spans="1:8" x14ac:dyDescent="0.2">
      <c r="A1080" s="6">
        <v>1079</v>
      </c>
      <c r="B1080" s="6" t="s">
        <v>4125</v>
      </c>
      <c r="C1080" s="6">
        <v>2021</v>
      </c>
      <c r="D1080" s="6" t="s">
        <v>4126</v>
      </c>
      <c r="E1080" s="6" t="s">
        <v>9056</v>
      </c>
      <c r="F1080" s="6" t="s">
        <v>9368</v>
      </c>
      <c r="G1080" s="6" t="str">
        <f t="shared" ca="1" si="34"/>
        <v>10.1002/pbc.29241</v>
      </c>
      <c r="H1080" s="6" t="str">
        <f t="shared" ca="1" si="35"/>
        <v/>
      </c>
    </row>
    <row r="1081" spans="1:8" x14ac:dyDescent="0.2">
      <c r="A1081" s="6">
        <v>1080</v>
      </c>
      <c r="B1081" s="6" t="s">
        <v>4127</v>
      </c>
      <c r="C1081" s="6">
        <v>2020</v>
      </c>
      <c r="D1081" s="6" t="s">
        <v>4128</v>
      </c>
      <c r="E1081" s="6" t="s">
        <v>9056</v>
      </c>
      <c r="F1081" s="6" t="s">
        <v>9368</v>
      </c>
      <c r="G1081" s="6" t="str">
        <f t="shared" ca="1" si="34"/>
        <v>10.1016/j.radonc.2020.04.035</v>
      </c>
      <c r="H1081" s="6" t="str">
        <f t="shared" ca="1" si="35"/>
        <v/>
      </c>
    </row>
    <row r="1082" spans="1:8" x14ac:dyDescent="0.2">
      <c r="A1082" s="6">
        <v>1081</v>
      </c>
      <c r="B1082" s="6" t="s">
        <v>4129</v>
      </c>
      <c r="C1082" s="6">
        <v>2019</v>
      </c>
      <c r="D1082" s="6" t="s">
        <v>4130</v>
      </c>
      <c r="E1082" s="6" t="s">
        <v>9056</v>
      </c>
      <c r="F1082" s="6" t="s">
        <v>9368</v>
      </c>
      <c r="G1082" s="6" t="str">
        <f t="shared" ca="1" si="34"/>
        <v>10.1016/j.ctro.2018.11.002</v>
      </c>
      <c r="H1082" s="6" t="str">
        <f t="shared" ca="1" si="35"/>
        <v/>
      </c>
    </row>
    <row r="1083" spans="1:8" x14ac:dyDescent="0.2">
      <c r="A1083" s="6">
        <v>1082</v>
      </c>
      <c r="B1083" s="6" t="s">
        <v>4131</v>
      </c>
      <c r="C1083" s="6">
        <v>2021</v>
      </c>
      <c r="D1083" s="6" t="s">
        <v>4132</v>
      </c>
      <c r="E1083" s="6" t="s">
        <v>9056</v>
      </c>
      <c r="F1083" s="6" t="s">
        <v>9368</v>
      </c>
      <c r="G1083" s="6" t="str">
        <f t="shared" ca="1" si="34"/>
        <v>10.1007/s00381-021-05108-9</v>
      </c>
      <c r="H1083" s="6" t="str">
        <f t="shared" ca="1" si="35"/>
        <v>https://www.embase.com/search/results?subaction=viewrecord&amp;id=L2010682841&amp;from=exporthttp://dx.doi.org/10.1007/s00381-021-05108-9</v>
      </c>
    </row>
    <row r="1084" spans="1:8" x14ac:dyDescent="0.2">
      <c r="A1084" s="6">
        <v>1083</v>
      </c>
      <c r="B1084" s="6" t="s">
        <v>4133</v>
      </c>
      <c r="C1084" s="6">
        <v>2018</v>
      </c>
      <c r="D1084" s="6" t="s">
        <v>4134</v>
      </c>
      <c r="E1084" s="6" t="s">
        <v>9056</v>
      </c>
      <c r="F1084" s="6" t="s">
        <v>9368</v>
      </c>
      <c r="G1084" s="6" t="str">
        <f t="shared" ca="1" si="34"/>
        <v>10.1016/j.jocn.2018.01.012</v>
      </c>
      <c r="H1084" s="6" t="str">
        <f t="shared" ca="1" si="35"/>
        <v>https://www.embase.com/search/results?subaction=viewrecord&amp;id=L620559454&amp;from=exporthttp://dx.doi.org/10.1016/j.jocn.2018.01.012</v>
      </c>
    </row>
    <row r="1085" spans="1:8" x14ac:dyDescent="0.2">
      <c r="A1085" s="6">
        <v>1084</v>
      </c>
      <c r="B1085" s="6" t="s">
        <v>4135</v>
      </c>
      <c r="C1085" s="6">
        <v>2020</v>
      </c>
      <c r="D1085" s="6" t="s">
        <v>4136</v>
      </c>
      <c r="E1085" s="6" t="s">
        <v>9056</v>
      </c>
      <c r="F1085" s="6" t="s">
        <v>9368</v>
      </c>
      <c r="G1085" s="6" t="str">
        <f t="shared" ca="1" si="34"/>
        <v>10.3389/fonc.2020.617506</v>
      </c>
      <c r="H1085" s="6" t="str">
        <f t="shared" ca="1" si="35"/>
        <v/>
      </c>
    </row>
    <row r="1086" spans="1:8" x14ac:dyDescent="0.2">
      <c r="A1086" s="6">
        <v>1085</v>
      </c>
      <c r="B1086" s="6" t="s">
        <v>4137</v>
      </c>
      <c r="C1086" s="6">
        <v>2021</v>
      </c>
      <c r="D1086" s="6" t="s">
        <v>4138</v>
      </c>
      <c r="E1086" s="6" t="s">
        <v>9056</v>
      </c>
      <c r="F1086" s="6" t="s">
        <v>9368</v>
      </c>
      <c r="G1086" s="6" t="str">
        <f t="shared" ca="1" si="34"/>
        <v>10.1007/s00066-020-01718-5</v>
      </c>
      <c r="H1086" s="6" t="str">
        <f t="shared" ca="1" si="35"/>
        <v/>
      </c>
    </row>
    <row r="1087" spans="1:8" x14ac:dyDescent="0.2">
      <c r="A1087" s="6">
        <v>1086</v>
      </c>
      <c r="B1087" s="6" t="s">
        <v>4139</v>
      </c>
      <c r="C1087" s="6">
        <v>2022</v>
      </c>
      <c r="D1087" s="6" t="s">
        <v>4140</v>
      </c>
      <c r="E1087" s="6" t="s">
        <v>9056</v>
      </c>
      <c r="F1087" s="6" t="s">
        <v>9368</v>
      </c>
      <c r="G1087" s="6" t="str">
        <f t="shared" ca="1" si="34"/>
        <v>10.3390/curroncol29110649</v>
      </c>
      <c r="H1087" s="6" t="str">
        <f t="shared" ca="1" si="35"/>
        <v/>
      </c>
    </row>
    <row r="1088" spans="1:8" x14ac:dyDescent="0.2">
      <c r="A1088" s="6">
        <v>1087</v>
      </c>
      <c r="B1088" s="6" t="s">
        <v>4141</v>
      </c>
      <c r="C1088" s="6">
        <v>2021</v>
      </c>
      <c r="D1088" s="6" t="s">
        <v>4142</v>
      </c>
      <c r="E1088" s="6" t="s">
        <v>9056</v>
      </c>
      <c r="F1088" s="6" t="s">
        <v>9368</v>
      </c>
      <c r="G1088" s="6" t="str">
        <f t="shared" ca="1" si="34"/>
        <v>10.1016/j.clon.2021.03.006</v>
      </c>
      <c r="H1088" s="6" t="str">
        <f t="shared" ca="1" si="35"/>
        <v/>
      </c>
    </row>
    <row r="1089" spans="1:138" x14ac:dyDescent="0.2">
      <c r="A1089" s="6">
        <v>1088</v>
      </c>
      <c r="B1089" s="6" t="s">
        <v>4143</v>
      </c>
      <c r="C1089" s="6">
        <v>2019</v>
      </c>
      <c r="D1089" s="6" t="s">
        <v>4144</v>
      </c>
      <c r="E1089" s="6" t="s">
        <v>9056</v>
      </c>
      <c r="F1089" s="6" t="s">
        <v>9368</v>
      </c>
      <c r="G1089" s="6" t="str">
        <f t="shared" ca="1" si="34"/>
        <v>10.1701/3278.32516</v>
      </c>
      <c r="H1089" s="6" t="str">
        <f t="shared" ca="1" si="35"/>
        <v/>
      </c>
    </row>
    <row r="1090" spans="1:138" x14ac:dyDescent="0.2">
      <c r="A1090" s="6">
        <v>1089</v>
      </c>
      <c r="B1090" s="6" t="s">
        <v>4145</v>
      </c>
      <c r="C1090" s="6">
        <v>2013</v>
      </c>
      <c r="D1090" s="6" t="s">
        <v>4146</v>
      </c>
      <c r="E1090" s="6" t="s">
        <v>9056</v>
      </c>
      <c r="F1090" s="6" t="s">
        <v>9368</v>
      </c>
      <c r="G1090" s="6" t="str">
        <f t="shared" ca="1" si="34"/>
        <v>10.1186/1748-717x-8-218</v>
      </c>
      <c r="H1090" s="6" t="str">
        <f t="shared" ca="1" si="35"/>
        <v/>
      </c>
    </row>
    <row r="1091" spans="1:138" x14ac:dyDescent="0.2">
      <c r="A1091" s="6">
        <v>1090</v>
      </c>
      <c r="B1091" s="6" t="s">
        <v>4147</v>
      </c>
      <c r="C1091" s="6">
        <v>2010</v>
      </c>
      <c r="D1091" s="6" t="s">
        <v>4148</v>
      </c>
      <c r="E1091" s="6" t="s">
        <v>9056</v>
      </c>
      <c r="F1091" s="6" t="s">
        <v>9368</v>
      </c>
      <c r="G1091" s="6" t="str">
        <f t="shared" ca="1" si="34"/>
        <v>10.1007/s00066-010-1001-4</v>
      </c>
      <c r="H1091" s="6" t="str">
        <f t="shared" ca="1" si="35"/>
        <v>https://www.embase.com/search/results?subaction=viewrecord&amp;id=L70434632&amp;from=exporthttp://dx.doi.org/10.1007/s00066-010-1001-4</v>
      </c>
    </row>
    <row r="1092" spans="1:138" x14ac:dyDescent="0.2">
      <c r="A1092" s="6">
        <v>1091</v>
      </c>
      <c r="B1092" s="6" t="s">
        <v>4149</v>
      </c>
      <c r="C1092" s="6">
        <v>2015</v>
      </c>
      <c r="D1092" s="6" t="s">
        <v>4150</v>
      </c>
      <c r="E1092" s="6" t="s">
        <v>9056</v>
      </c>
      <c r="F1092" s="6" t="s">
        <v>9368</v>
      </c>
      <c r="G1092" s="6" t="str">
        <f t="shared" ca="1" si="34"/>
        <v>10.1186/s13063-015-1040-3</v>
      </c>
      <c r="H1092" s="6" t="str">
        <f t="shared" ca="1" si="35"/>
        <v/>
      </c>
    </row>
    <row r="1093" spans="1:138" x14ac:dyDescent="0.2">
      <c r="A1093" s="6">
        <v>1092</v>
      </c>
      <c r="B1093" s="6" t="s">
        <v>4151</v>
      </c>
      <c r="C1093" s="6">
        <v>2014</v>
      </c>
      <c r="D1093" s="6" t="s">
        <v>4152</v>
      </c>
      <c r="E1093" s="6" t="s">
        <v>9056</v>
      </c>
      <c r="F1093" s="6" t="s">
        <v>9368</v>
      </c>
      <c r="G1093" s="6" t="str">
        <f t="shared" ca="1" si="34"/>
        <v>10.1093/neuonc/nou149</v>
      </c>
      <c r="H1093" s="6" t="str">
        <f t="shared" ca="1" si="35"/>
        <v/>
      </c>
    </row>
    <row r="1094" spans="1:138" x14ac:dyDescent="0.2">
      <c r="A1094" s="6">
        <v>1093</v>
      </c>
      <c r="B1094" s="6" t="s">
        <v>4151</v>
      </c>
      <c r="C1094" s="6">
        <v>2015</v>
      </c>
      <c r="D1094" s="6" t="s">
        <v>4153</v>
      </c>
      <c r="E1094" s="6" t="s">
        <v>9056</v>
      </c>
      <c r="F1094" s="6" t="s">
        <v>9368</v>
      </c>
      <c r="G1094" s="6" t="str">
        <f t="shared" ca="1" si="34"/>
        <v>10.1007/s11060-014-1620-1</v>
      </c>
      <c r="H1094" s="6" t="str">
        <f t="shared" ca="1" si="35"/>
        <v>https://www.embase.com/search/results?subaction=viewrecord&amp;id=L600090882&amp;from=exporthttp://dx.doi.org/10.1007/s11060-014-1620-1</v>
      </c>
      <c r="J1094" s="1"/>
    </row>
    <row r="1095" spans="1:138" x14ac:dyDescent="0.2">
      <c r="A1095" s="6">
        <v>1094</v>
      </c>
      <c r="B1095" s="6" t="s">
        <v>4154</v>
      </c>
      <c r="C1095" s="6">
        <v>2022</v>
      </c>
      <c r="D1095" s="6" t="s">
        <v>4155</v>
      </c>
      <c r="E1095" s="6" t="s">
        <v>9056</v>
      </c>
      <c r="F1095" s="6" t="s">
        <v>9368</v>
      </c>
      <c r="G1095" s="6" t="str">
        <f t="shared" ca="1" si="34"/>
        <v>10.3389/fonc.2022.947439</v>
      </c>
      <c r="H1095" s="6" t="str">
        <f t="shared" ca="1" si="35"/>
        <v/>
      </c>
    </row>
    <row r="1096" spans="1:138" x14ac:dyDescent="0.2">
      <c r="A1096" s="6">
        <v>1095</v>
      </c>
      <c r="B1096" s="6" t="s">
        <v>4156</v>
      </c>
      <c r="C1096" s="6">
        <v>2019</v>
      </c>
      <c r="D1096" s="6" t="s">
        <v>4157</v>
      </c>
      <c r="E1096" s="6" t="s">
        <v>9056</v>
      </c>
      <c r="F1096" s="6" t="s">
        <v>9368</v>
      </c>
      <c r="G1096" s="6" t="str">
        <f t="shared" ca="1" si="34"/>
        <v>10.2478/raon-2019-0036</v>
      </c>
      <c r="H1096" s="6" t="str">
        <f t="shared" ca="1" si="35"/>
        <v/>
      </c>
    </row>
    <row r="1097" spans="1:138" x14ac:dyDescent="0.2">
      <c r="A1097" s="6">
        <v>1096</v>
      </c>
      <c r="B1097" s="6" t="s">
        <v>4158</v>
      </c>
      <c r="C1097" s="6">
        <v>2022</v>
      </c>
      <c r="D1097" s="6" t="s">
        <v>4159</v>
      </c>
      <c r="E1097" s="6" t="s">
        <v>9056</v>
      </c>
      <c r="F1097" s="6" t="s">
        <v>9368</v>
      </c>
      <c r="G1097" s="6" t="str">
        <f t="shared" ca="1" si="34"/>
        <v>10.3171/2022.1.Peds21389</v>
      </c>
      <c r="H1097" s="6" t="str">
        <f t="shared" ca="1" si="35"/>
        <v/>
      </c>
      <c r="P1097" t="s">
        <v>4162</v>
      </c>
      <c r="Q1097" t="s">
        <v>579</v>
      </c>
      <c r="R1097" t="s">
        <v>4163</v>
      </c>
      <c r="S1097" t="s">
        <v>209</v>
      </c>
      <c r="T1097" t="s">
        <v>4164</v>
      </c>
      <c r="U1097" t="s">
        <v>226</v>
      </c>
      <c r="V1097" t="s">
        <v>1274</v>
      </c>
      <c r="W1097" t="s">
        <v>420</v>
      </c>
      <c r="X1097" t="s">
        <v>4165</v>
      </c>
      <c r="Y1097" t="s">
        <v>4166</v>
      </c>
      <c r="Z1097" t="s">
        <v>202</v>
      </c>
      <c r="AA1097" t="s">
        <v>4167</v>
      </c>
      <c r="AB1097" t="s">
        <v>218</v>
      </c>
      <c r="AC1097" t="s">
        <v>4168</v>
      </c>
      <c r="AD1097" t="s">
        <v>204</v>
      </c>
      <c r="AE1097" t="s">
        <v>4169</v>
      </c>
      <c r="AF1097" t="s">
        <v>4170</v>
      </c>
      <c r="AG1097" t="s">
        <v>231</v>
      </c>
      <c r="AH1097">
        <v>1</v>
      </c>
      <c r="AI1097" t="s">
        <v>4171</v>
      </c>
      <c r="AJ1097" t="s">
        <v>204</v>
      </c>
      <c r="AK1097" t="s">
        <v>4172</v>
      </c>
      <c r="AL1097" t="s">
        <v>4173</v>
      </c>
      <c r="AM1097" t="s">
        <v>4166</v>
      </c>
      <c r="AN1097" t="s">
        <v>4167</v>
      </c>
      <c r="AO1097" t="s">
        <v>222</v>
      </c>
      <c r="AP1097" t="s">
        <v>213</v>
      </c>
      <c r="AQ1097">
        <v>7</v>
      </c>
      <c r="AR1097" t="s">
        <v>202</v>
      </c>
      <c r="AS1097" t="s">
        <v>519</v>
      </c>
      <c r="AT1097" t="s">
        <v>3561</v>
      </c>
      <c r="AU1097" t="s">
        <v>241</v>
      </c>
      <c r="AV1097" t="s">
        <v>578</v>
      </c>
      <c r="AW1097" t="s">
        <v>443</v>
      </c>
      <c r="AX1097" t="s">
        <v>442</v>
      </c>
      <c r="AY1097">
        <v>5</v>
      </c>
      <c r="AZ1097" t="s">
        <v>4174</v>
      </c>
      <c r="BA1097" t="s">
        <v>204</v>
      </c>
      <c r="BB1097" t="s">
        <v>4170</v>
      </c>
      <c r="BC1097" t="s">
        <v>518</v>
      </c>
      <c r="BD1097" t="s">
        <v>519</v>
      </c>
      <c r="BE1097" t="s">
        <v>449</v>
      </c>
      <c r="BF1097" t="s">
        <v>231</v>
      </c>
      <c r="BG1097" t="s">
        <v>208</v>
      </c>
      <c r="BH1097" t="s">
        <v>231</v>
      </c>
      <c r="BI1097">
        <v>1</v>
      </c>
      <c r="BJ1097" t="s">
        <v>4175</v>
      </c>
      <c r="BK1097" t="s">
        <v>518</v>
      </c>
      <c r="BL1097" t="s">
        <v>519</v>
      </c>
      <c r="BM1097" t="s">
        <v>207</v>
      </c>
      <c r="BN1097" t="s">
        <v>1276</v>
      </c>
      <c r="BO1097" t="s">
        <v>547</v>
      </c>
      <c r="BP1097" t="s">
        <v>246</v>
      </c>
      <c r="BQ1097" t="s">
        <v>1525</v>
      </c>
      <c r="BR1097" t="s">
        <v>240</v>
      </c>
      <c r="BS1097" t="s">
        <v>1526</v>
      </c>
      <c r="BT1097" t="s">
        <v>3447</v>
      </c>
      <c r="BU1097" t="s">
        <v>209</v>
      </c>
      <c r="BV1097">
        <v>96</v>
      </c>
      <c r="BW1097" t="s">
        <v>577</v>
      </c>
      <c r="BX1097" t="s">
        <v>4176</v>
      </c>
      <c r="BY1097" t="s">
        <v>4177</v>
      </c>
      <c r="BZ1097" t="s">
        <v>4178</v>
      </c>
      <c r="CA1097" t="s">
        <v>562</v>
      </c>
      <c r="CB1097" t="s">
        <v>202</v>
      </c>
      <c r="CC1097" t="s">
        <v>2184</v>
      </c>
      <c r="CD1097" t="s">
        <v>3546</v>
      </c>
      <c r="CE1097" t="s">
        <v>231</v>
      </c>
      <c r="CF1097" t="s">
        <v>1274</v>
      </c>
      <c r="CG1097" t="s">
        <v>202</v>
      </c>
      <c r="CH1097" t="s">
        <v>226</v>
      </c>
      <c r="CI1097" t="s">
        <v>273</v>
      </c>
      <c r="CJ1097" t="s">
        <v>830</v>
      </c>
      <c r="CK1097" t="s">
        <v>218</v>
      </c>
      <c r="CL1097" t="s">
        <v>563</v>
      </c>
      <c r="CM1097" t="s">
        <v>268</v>
      </c>
      <c r="CN1097" t="s">
        <v>213</v>
      </c>
      <c r="CO1097" t="s">
        <v>4179</v>
      </c>
      <c r="CP1097" t="s">
        <v>567</v>
      </c>
      <c r="CQ1097" t="s">
        <v>424</v>
      </c>
      <c r="CR1097" t="s">
        <v>270</v>
      </c>
      <c r="CS1097" t="s">
        <v>273</v>
      </c>
      <c r="CT1097" t="s">
        <v>4180</v>
      </c>
      <c r="CU1097" t="s">
        <v>213</v>
      </c>
      <c r="CV1097" t="s">
        <v>4181</v>
      </c>
      <c r="CW1097" t="s">
        <v>231</v>
      </c>
      <c r="CX1097" t="s">
        <v>4182</v>
      </c>
      <c r="CY1097" t="s">
        <v>4183</v>
      </c>
      <c r="CZ1097" t="s">
        <v>222</v>
      </c>
      <c r="DA1097" t="s">
        <v>4170</v>
      </c>
      <c r="DB1097" t="s">
        <v>218</v>
      </c>
      <c r="DC1097" t="s">
        <v>4184</v>
      </c>
      <c r="DD1097" t="s">
        <v>4185</v>
      </c>
      <c r="DE1097" t="s">
        <v>1009</v>
      </c>
      <c r="DF1097" t="s">
        <v>213</v>
      </c>
      <c r="DG1097" t="s">
        <v>4186</v>
      </c>
      <c r="DH1097" t="s">
        <v>3151</v>
      </c>
      <c r="DI1097" t="s">
        <v>585</v>
      </c>
      <c r="DJ1097" t="s">
        <v>204</v>
      </c>
      <c r="DK1097">
        <v>7</v>
      </c>
      <c r="DL1097" t="s">
        <v>272</v>
      </c>
      <c r="DM1097" t="s">
        <v>579</v>
      </c>
      <c r="DN1097" t="s">
        <v>204</v>
      </c>
      <c r="DO1097" t="s">
        <v>213</v>
      </c>
      <c r="DP1097" t="s">
        <v>4187</v>
      </c>
      <c r="DQ1097" t="s">
        <v>222</v>
      </c>
      <c r="DR1097" t="s">
        <v>4188</v>
      </c>
      <c r="DS1097" t="s">
        <v>281</v>
      </c>
      <c r="DT1097" t="s">
        <v>1255</v>
      </c>
      <c r="DU1097" t="s">
        <v>213</v>
      </c>
      <c r="DV1097" t="s">
        <v>4189</v>
      </c>
      <c r="DW1097" t="s">
        <v>241</v>
      </c>
      <c r="DX1097" t="s">
        <v>290</v>
      </c>
      <c r="DY1097" t="s">
        <v>4190</v>
      </c>
      <c r="DZ1097" t="s">
        <v>231</v>
      </c>
      <c r="EA1097" t="s">
        <v>3561</v>
      </c>
      <c r="EB1097" t="s">
        <v>454</v>
      </c>
      <c r="EC1097" t="s">
        <v>241</v>
      </c>
      <c r="ED1097" t="s">
        <v>1581</v>
      </c>
      <c r="EE1097" t="s">
        <v>590</v>
      </c>
      <c r="EF1097" t="s">
        <v>1596</v>
      </c>
      <c r="EG1097" t="s">
        <v>578</v>
      </c>
      <c r="EH1097" t="s">
        <v>3797</v>
      </c>
    </row>
    <row r="1098" spans="1:138" x14ac:dyDescent="0.2">
      <c r="A1098" s="6">
        <v>1097</v>
      </c>
      <c r="B1098" s="6" t="s">
        <v>4191</v>
      </c>
      <c r="C1098" s="6">
        <v>2019</v>
      </c>
      <c r="D1098" s="6" t="s">
        <v>4192</v>
      </c>
      <c r="E1098" s="6" t="s">
        <v>9056</v>
      </c>
      <c r="F1098" s="6" t="s">
        <v>9368</v>
      </c>
      <c r="G1098" s="6" t="str">
        <f t="shared" ca="1" si="34"/>
        <v>10.1001/jamaoncol.2018.5911</v>
      </c>
      <c r="H1098" s="6" t="str">
        <f t="shared" ca="1" si="35"/>
        <v/>
      </c>
    </row>
    <row r="1099" spans="1:138" x14ac:dyDescent="0.2">
      <c r="A1099" s="6">
        <v>1098</v>
      </c>
      <c r="B1099" s="6" t="s">
        <v>4193</v>
      </c>
      <c r="C1099" s="6">
        <v>2020</v>
      </c>
      <c r="D1099" s="6" t="s">
        <v>4194</v>
      </c>
      <c r="E1099" s="6" t="s">
        <v>9056</v>
      </c>
      <c r="F1099" s="6" t="s">
        <v>9368</v>
      </c>
      <c r="G1099" s="6" t="str">
        <f t="shared" ca="1" si="34"/>
        <v>10.3969/j.issn.1671-7104.2020.02.018</v>
      </c>
      <c r="H1099" s="6" t="str">
        <f t="shared" ca="1" si="35"/>
        <v/>
      </c>
    </row>
    <row r="1100" spans="1:138" x14ac:dyDescent="0.2">
      <c r="A1100" s="6">
        <v>1099</v>
      </c>
      <c r="B1100" s="6" t="s">
        <v>4195</v>
      </c>
      <c r="C1100" s="6">
        <v>2012</v>
      </c>
      <c r="D1100" s="6" t="s">
        <v>4196</v>
      </c>
      <c r="E1100" s="6" t="s">
        <v>9056</v>
      </c>
      <c r="F1100" s="6" t="s">
        <v>9368</v>
      </c>
      <c r="G1100" s="6" t="str">
        <f t="shared" ca="1" si="34"/>
        <v>10.1118/1.4736413</v>
      </c>
      <c r="H1100" s="6" t="str">
        <f t="shared" ca="1" si="35"/>
        <v/>
      </c>
    </row>
    <row r="1101" spans="1:138" x14ac:dyDescent="0.2">
      <c r="A1101" s="6">
        <v>1100</v>
      </c>
      <c r="B1101" s="6" t="s">
        <v>4197</v>
      </c>
      <c r="C1101" s="6">
        <v>2012</v>
      </c>
      <c r="D1101" s="6" t="s">
        <v>4198</v>
      </c>
      <c r="E1101" s="6" t="s">
        <v>9056</v>
      </c>
      <c r="F1101" s="6" t="s">
        <v>9368</v>
      </c>
      <c r="G1101" s="6" t="str">
        <f t="shared" ca="1" si="34"/>
        <v>10.1007/s11684-012-0196-4</v>
      </c>
      <c r="H1101" s="6" t="str">
        <f t="shared" ca="1" si="35"/>
        <v/>
      </c>
    </row>
    <row r="1102" spans="1:138" x14ac:dyDescent="0.2">
      <c r="A1102" s="6">
        <v>1101</v>
      </c>
      <c r="B1102" s="6" t="s">
        <v>4199</v>
      </c>
      <c r="C1102" s="6">
        <v>2021</v>
      </c>
      <c r="D1102" s="6" t="s">
        <v>4200</v>
      </c>
      <c r="E1102" s="6" t="s">
        <v>9056</v>
      </c>
      <c r="F1102" s="6" t="s">
        <v>9368</v>
      </c>
      <c r="G1102" s="6" t="str">
        <f t="shared" ca="1" si="34"/>
        <v>10.1016/j.ijrobp.2021.02.045</v>
      </c>
      <c r="H1102" s="6" t="str">
        <f t="shared" ca="1" si="35"/>
        <v/>
      </c>
    </row>
    <row r="1103" spans="1:138" x14ac:dyDescent="0.2">
      <c r="A1103" s="6">
        <v>1102</v>
      </c>
      <c r="B1103" s="6" t="s">
        <v>4201</v>
      </c>
      <c r="C1103" s="6">
        <v>2014</v>
      </c>
      <c r="D1103" s="6" t="s">
        <v>4202</v>
      </c>
      <c r="E1103" s="6" t="s">
        <v>9056</v>
      </c>
      <c r="F1103" s="6" t="s">
        <v>9368</v>
      </c>
      <c r="G1103" s="6" t="str">
        <f t="shared" ca="1" si="34"/>
        <v/>
      </c>
      <c r="H1103" s="6" t="str">
        <f t="shared" ca="1" si="35"/>
        <v>https://www.embase.com/search/results?subaction=viewrecord&amp;id=L71625023&amp;from=export</v>
      </c>
    </row>
    <row r="1104" spans="1:138" x14ac:dyDescent="0.2">
      <c r="A1104" s="6">
        <v>1103</v>
      </c>
      <c r="B1104" s="6" t="s">
        <v>4203</v>
      </c>
      <c r="C1104" s="6">
        <v>2013</v>
      </c>
      <c r="D1104" s="6" t="s">
        <v>4204</v>
      </c>
      <c r="E1104" s="6" t="s">
        <v>9056</v>
      </c>
      <c r="F1104" s="6" t="s">
        <v>9368</v>
      </c>
      <c r="G1104" s="6" t="str">
        <f t="shared" ca="1" si="34"/>
        <v>10.1016/j.ijrobp.2013.05.017</v>
      </c>
      <c r="H1104" s="6" t="str">
        <f t="shared" ca="1" si="35"/>
        <v/>
      </c>
    </row>
    <row r="1105" spans="1:38" x14ac:dyDescent="0.2">
      <c r="A1105" s="6">
        <v>1104</v>
      </c>
      <c r="B1105" s="6" t="s">
        <v>4205</v>
      </c>
      <c r="C1105" s="6">
        <v>2012</v>
      </c>
      <c r="D1105" s="6" t="s">
        <v>4206</v>
      </c>
      <c r="E1105" s="6" t="s">
        <v>9056</v>
      </c>
      <c r="F1105" s="6" t="s">
        <v>9368</v>
      </c>
      <c r="G1105" s="6" t="str">
        <f t="shared" ca="1" si="34"/>
        <v>10.1016/j.ijrobp.2012.07.276</v>
      </c>
      <c r="H1105" s="6" t="str">
        <f t="shared" ca="1" si="35"/>
        <v>https://www.embase.com/search/results?subaction=viewrecord&amp;id=L70912598&amp;from=exporthttp://dx.doi.org/10.1016/j.ijrobp.2012.07.276</v>
      </c>
    </row>
    <row r="1106" spans="1:38" x14ac:dyDescent="0.2">
      <c r="A1106" s="6">
        <v>1105</v>
      </c>
      <c r="B1106" s="6" t="s">
        <v>4207</v>
      </c>
      <c r="C1106" s="6">
        <v>2011</v>
      </c>
      <c r="D1106" s="6" t="s">
        <v>4208</v>
      </c>
      <c r="E1106" s="6" t="s">
        <v>9056</v>
      </c>
      <c r="F1106" s="6" t="s">
        <v>9368</v>
      </c>
      <c r="G1106" s="6" t="str">
        <f t="shared" ca="1" si="34"/>
        <v/>
      </c>
      <c r="H1106" s="6" t="str">
        <f t="shared" ca="1" si="35"/>
        <v>https://www.embase.com/search/results?subaction=viewrecord&amp;id=L362737349&amp;from=export</v>
      </c>
    </row>
    <row r="1107" spans="1:38" x14ac:dyDescent="0.2">
      <c r="A1107" s="6">
        <v>1106</v>
      </c>
      <c r="B1107" s="6" t="s">
        <v>4209</v>
      </c>
      <c r="C1107" s="6">
        <v>2020</v>
      </c>
      <c r="D1107" s="6" t="s">
        <v>4210</v>
      </c>
      <c r="E1107" s="6" t="s">
        <v>9056</v>
      </c>
      <c r="F1107" s="6" t="s">
        <v>9368</v>
      </c>
      <c r="G1107" s="6" t="str">
        <f t="shared" ca="1" si="34"/>
        <v>10.1093/nop/npaa034</v>
      </c>
      <c r="H1107" s="6" t="str">
        <f t="shared" ca="1" si="35"/>
        <v/>
      </c>
    </row>
    <row r="1108" spans="1:38" x14ac:dyDescent="0.2">
      <c r="A1108" s="6">
        <v>1107</v>
      </c>
      <c r="B1108" s="6" t="s">
        <v>4211</v>
      </c>
      <c r="C1108" s="6">
        <v>2018</v>
      </c>
      <c r="D1108" s="6" t="s">
        <v>4212</v>
      </c>
      <c r="E1108" s="6" t="s">
        <v>9056</v>
      </c>
      <c r="F1108" s="6" t="s">
        <v>9368</v>
      </c>
      <c r="G1108" s="6" t="str">
        <f t="shared" ca="1" si="34"/>
        <v>10.1093/neuonc/noy059</v>
      </c>
      <c r="H1108" s="6" t="str">
        <f t="shared" ca="1" si="35"/>
        <v>https://www.embase.com/search/results?subaction=viewrecord&amp;id=L623098126&amp;from=exporthttp://dx.doi.org/10.1093/neuonc/noy059</v>
      </c>
    </row>
    <row r="1109" spans="1:38" x14ac:dyDescent="0.2">
      <c r="A1109" s="6">
        <v>1108</v>
      </c>
      <c r="B1109" s="6" t="s">
        <v>4213</v>
      </c>
      <c r="C1109" s="6">
        <v>2017</v>
      </c>
      <c r="D1109" s="6" t="s">
        <v>4214</v>
      </c>
      <c r="E1109" s="6" t="s">
        <v>9056</v>
      </c>
      <c r="F1109" s="6" t="s">
        <v>9368</v>
      </c>
      <c r="G1109" s="6" t="str">
        <f t="shared" ca="1" si="34"/>
        <v>10.1093/neuonc/nox168</v>
      </c>
      <c r="H1109" s="6" t="str">
        <f t="shared" ca="1" si="35"/>
        <v>https://www.embase.com/search/results?subaction=viewrecord&amp;id=L619947685&amp;from=exporthttp://dx.doi.org/10.1093/neuonc/nox168</v>
      </c>
    </row>
    <row r="1110" spans="1:38" x14ac:dyDescent="0.2">
      <c r="A1110" s="6">
        <v>1109</v>
      </c>
      <c r="B1110" s="6" t="s">
        <v>4215</v>
      </c>
      <c r="C1110" s="6">
        <v>2018</v>
      </c>
      <c r="D1110" s="6" t="s">
        <v>4216</v>
      </c>
      <c r="E1110" s="6" t="s">
        <v>9056</v>
      </c>
      <c r="F1110" s="6" t="s">
        <v>9368</v>
      </c>
      <c r="G1110" s="6" t="str">
        <f t="shared" ca="1" si="34"/>
        <v>10.1016/j.ijrobp.2017.08.043</v>
      </c>
      <c r="H1110" s="6" t="str">
        <f t="shared" ca="1" si="35"/>
        <v/>
      </c>
    </row>
    <row r="1111" spans="1:38" x14ac:dyDescent="0.2">
      <c r="A1111" s="6">
        <v>1110</v>
      </c>
      <c r="B1111" s="6" t="s">
        <v>4217</v>
      </c>
      <c r="C1111" s="6">
        <v>2014</v>
      </c>
      <c r="D1111" s="6" t="s">
        <v>4218</v>
      </c>
      <c r="E1111" s="6" t="s">
        <v>9056</v>
      </c>
      <c r="F1111" s="6" t="s">
        <v>9368</v>
      </c>
      <c r="G1111" s="6" t="str">
        <f t="shared" ca="1" si="34"/>
        <v>10.1016/j.jacr.2014.04.004</v>
      </c>
      <c r="H1111" s="6" t="str">
        <f t="shared" ca="1" si="35"/>
        <v/>
      </c>
    </row>
    <row r="1112" spans="1:38" x14ac:dyDescent="0.2">
      <c r="A1112" s="6">
        <v>1111</v>
      </c>
      <c r="B1112" s="6" t="s">
        <v>4219</v>
      </c>
      <c r="C1112" s="6">
        <v>2013</v>
      </c>
      <c r="D1112" s="6" t="s">
        <v>4220</v>
      </c>
      <c r="E1112" s="6" t="s">
        <v>9056</v>
      </c>
      <c r="F1112" s="6" t="s">
        <v>9368</v>
      </c>
      <c r="G1112" s="6" t="str">
        <f t="shared" ca="1" si="34"/>
        <v>10.1016/j.ijrobp.2013.05.037</v>
      </c>
      <c r="H1112" s="6" t="str">
        <f t="shared" ca="1" si="35"/>
        <v/>
      </c>
    </row>
    <row r="1113" spans="1:38" x14ac:dyDescent="0.2">
      <c r="A1113" s="6">
        <v>1112</v>
      </c>
      <c r="B1113" s="6" t="s">
        <v>4221</v>
      </c>
      <c r="C1113" s="6">
        <v>2022</v>
      </c>
      <c r="D1113" s="6" t="s">
        <v>4222</v>
      </c>
      <c r="E1113" s="6" t="s">
        <v>9056</v>
      </c>
      <c r="F1113" s="6" t="s">
        <v>9368</v>
      </c>
      <c r="G1113" s="6" t="str">
        <f t="shared" ca="1" si="34"/>
        <v>10.1002/pbc.299522</v>
      </c>
      <c r="H1113" s="6" t="str">
        <f t="shared" ca="1" si="35"/>
        <v>https://www.embase.com/search/results?subaction=viewrecord&amp;id=L639323933&amp;from=exporthttp://dx.doi.org/10.1002/pbc.299522</v>
      </c>
    </row>
    <row r="1114" spans="1:38" x14ac:dyDescent="0.2">
      <c r="A1114" s="6">
        <v>1113</v>
      </c>
      <c r="B1114" s="6" t="s">
        <v>4223</v>
      </c>
      <c r="C1114" s="6">
        <v>2012</v>
      </c>
      <c r="D1114" s="6" t="s">
        <v>4224</v>
      </c>
      <c r="E1114" s="6" t="s">
        <v>9056</v>
      </c>
      <c r="F1114" s="6" t="s">
        <v>9368</v>
      </c>
      <c r="G1114" s="6" t="str">
        <f t="shared" ca="1" si="34"/>
        <v>10.1016/S0167-8140(12)70012-9</v>
      </c>
      <c r="H1114" s="6" t="str">
        <f t="shared" ca="1" si="35"/>
        <v>https://www.embase.com/search/results?subaction=viewrecord&amp;id=L70835550&amp;from=exporthttp://dx.doi.org/10.1016/S0167-8140(12)70012-9</v>
      </c>
    </row>
    <row r="1115" spans="1:38" x14ac:dyDescent="0.2">
      <c r="A1115" s="6">
        <v>1114</v>
      </c>
      <c r="B1115" s="6" t="s">
        <v>4223</v>
      </c>
      <c r="C1115" s="6">
        <v>2014</v>
      </c>
      <c r="D1115" s="6" t="s">
        <v>4225</v>
      </c>
      <c r="E1115" s="6" t="s">
        <v>9056</v>
      </c>
      <c r="F1115" s="6" t="s">
        <v>9368</v>
      </c>
      <c r="G1115" s="6" t="str">
        <f t="shared" ca="1" si="34"/>
        <v>10.1016/j.ijrobp.2014.05.054</v>
      </c>
      <c r="H1115" s="6" t="str">
        <f t="shared" ca="1" si="35"/>
        <v>https://www.scopus.com/inward/record.uri?eid=2-s2.0-84905855346&amp;doi=10.1016%2fj.ijrobp.2014.05.054&amp;partnerID=40&amp;md5=54f6fbf3d202895545cb2fb09a537788</v>
      </c>
    </row>
    <row r="1116" spans="1:38" x14ac:dyDescent="0.2">
      <c r="A1116" s="6">
        <v>1115</v>
      </c>
      <c r="B1116" s="6" t="s">
        <v>4226</v>
      </c>
      <c r="C1116" s="6">
        <v>2012</v>
      </c>
      <c r="D1116" s="6" t="s">
        <v>4227</v>
      </c>
      <c r="E1116" s="6" t="s">
        <v>9056</v>
      </c>
      <c r="F1116" s="6" t="s">
        <v>9368</v>
      </c>
      <c r="G1116" s="6" t="str">
        <f t="shared" ca="1" si="34"/>
        <v>10.1259/bjr/24498486</v>
      </c>
      <c r="H1116" s="6" t="str">
        <f t="shared" ca="1" si="35"/>
        <v/>
      </c>
      <c r="P1116" t="s">
        <v>246</v>
      </c>
      <c r="Q1116" t="s">
        <v>244</v>
      </c>
      <c r="R1116" t="s">
        <v>263</v>
      </c>
      <c r="S1116" t="s">
        <v>231</v>
      </c>
      <c r="T1116" t="s">
        <v>3912</v>
      </c>
      <c r="U1116" t="s">
        <v>1593</v>
      </c>
      <c r="V1116" t="s">
        <v>222</v>
      </c>
      <c r="W1116" t="s">
        <v>207</v>
      </c>
      <c r="X1116" t="s">
        <v>455</v>
      </c>
      <c r="Y1116" t="s">
        <v>1654</v>
      </c>
      <c r="Z1116" t="s">
        <v>736</v>
      </c>
      <c r="AA1116" t="s">
        <v>1655</v>
      </c>
      <c r="AB1116" t="s">
        <v>2653</v>
      </c>
      <c r="AC1116" t="s">
        <v>226</v>
      </c>
      <c r="AD1116" t="s">
        <v>2443</v>
      </c>
      <c r="AE1116" t="s">
        <v>231</v>
      </c>
      <c r="AF1116" t="s">
        <v>4228</v>
      </c>
      <c r="AG1116" t="s">
        <v>204</v>
      </c>
      <c r="AH1116" t="s">
        <v>4229</v>
      </c>
      <c r="AI1116" t="s">
        <v>620</v>
      </c>
      <c r="AJ1116" t="s">
        <v>211</v>
      </c>
      <c r="AK1116" t="s">
        <v>590</v>
      </c>
      <c r="AL1116" t="s">
        <v>4230</v>
      </c>
    </row>
    <row r="1117" spans="1:38" x14ac:dyDescent="0.2">
      <c r="A1117" s="6">
        <v>1116</v>
      </c>
      <c r="B1117" s="6" t="s">
        <v>4231</v>
      </c>
      <c r="C1117" s="6">
        <v>2013</v>
      </c>
      <c r="D1117" s="6" t="s">
        <v>4232</v>
      </c>
      <c r="E1117" s="6" t="s">
        <v>9056</v>
      </c>
      <c r="F1117" s="6" t="s">
        <v>9368</v>
      </c>
      <c r="G1117" s="6" t="str">
        <f t="shared" ca="1" si="34"/>
        <v>10.3109/0284186x.2013.813636</v>
      </c>
      <c r="H1117" s="6" t="str">
        <f t="shared" ca="1" si="35"/>
        <v/>
      </c>
    </row>
    <row r="1118" spans="1:38" x14ac:dyDescent="0.2">
      <c r="A1118" s="6">
        <v>1117</v>
      </c>
      <c r="B1118" s="6" t="s">
        <v>4233</v>
      </c>
      <c r="C1118" s="6">
        <v>2016</v>
      </c>
      <c r="D1118" s="6" t="s">
        <v>4234</v>
      </c>
      <c r="E1118" s="6" t="s">
        <v>9056</v>
      </c>
      <c r="F1118" s="6" t="s">
        <v>9368</v>
      </c>
      <c r="G1118" s="6" t="str">
        <f t="shared" ca="1" si="34"/>
        <v>10.1371/journal.pone.0164643</v>
      </c>
      <c r="H1118" s="6" t="str">
        <f t="shared" ca="1" si="35"/>
        <v/>
      </c>
    </row>
    <row r="1119" spans="1:38" x14ac:dyDescent="0.2">
      <c r="A1119" s="6">
        <v>1118</v>
      </c>
      <c r="B1119" s="6" t="s">
        <v>4235</v>
      </c>
      <c r="C1119" s="6">
        <v>2019</v>
      </c>
      <c r="D1119" s="6" t="s">
        <v>4236</v>
      </c>
      <c r="E1119" s="6" t="s">
        <v>9056</v>
      </c>
      <c r="F1119" s="6" t="s">
        <v>9368</v>
      </c>
      <c r="G1119" s="6" t="str">
        <f t="shared" ca="1" si="34"/>
        <v>10.1016/j.radonc.2018.10.022</v>
      </c>
      <c r="H1119" s="6" t="str">
        <f t="shared" ca="1" si="35"/>
        <v/>
      </c>
    </row>
    <row r="1120" spans="1:38" x14ac:dyDescent="0.2">
      <c r="A1120" s="6">
        <v>1119</v>
      </c>
      <c r="B1120" s="6" t="s">
        <v>4237</v>
      </c>
      <c r="C1120" s="6">
        <v>2018</v>
      </c>
      <c r="D1120" s="6" t="s">
        <v>4238</v>
      </c>
      <c r="E1120" s="6" t="s">
        <v>9056</v>
      </c>
      <c r="F1120" s="6" t="s">
        <v>9368</v>
      </c>
      <c r="G1120" s="6" t="str">
        <f t="shared" ca="1" si="34"/>
        <v/>
      </c>
      <c r="H1120" s="6" t="str">
        <f t="shared" ca="1" si="35"/>
        <v>https://www.embase.com/search/results?subaction=viewrecord&amp;id=L623342512&amp;from=export</v>
      </c>
    </row>
    <row r="1121" spans="1:9" x14ac:dyDescent="0.2">
      <c r="A1121" s="6">
        <v>1120</v>
      </c>
      <c r="B1121" s="6" t="s">
        <v>4239</v>
      </c>
      <c r="C1121" s="6">
        <v>2021</v>
      </c>
      <c r="D1121" s="6" t="s">
        <v>4240</v>
      </c>
      <c r="E1121" s="6" t="s">
        <v>9056</v>
      </c>
      <c r="F1121" s="6" t="s">
        <v>9368</v>
      </c>
      <c r="G1121" s="6" t="str">
        <f t="shared" ca="1" si="34"/>
        <v>10.1158/1055-9965.Epi-20-0735</v>
      </c>
      <c r="H1121" s="6" t="str">
        <f t="shared" ca="1" si="35"/>
        <v/>
      </c>
    </row>
    <row r="1122" spans="1:9" x14ac:dyDescent="0.2">
      <c r="A1122" s="6">
        <v>1121</v>
      </c>
      <c r="B1122" s="6" t="s">
        <v>4241</v>
      </c>
      <c r="C1122" s="6">
        <v>2020</v>
      </c>
      <c r="D1122" s="6" t="s">
        <v>4242</v>
      </c>
      <c r="E1122" s="6" t="s">
        <v>9056</v>
      </c>
      <c r="F1122" s="6" t="s">
        <v>9368</v>
      </c>
      <c r="G1122" s="6" t="str">
        <f t="shared" ca="1" si="34"/>
        <v>10.1002/pbc.28742</v>
      </c>
      <c r="H1122" s="6" t="str">
        <f t="shared" ca="1" si="35"/>
        <v>https://www.embase.com/search/results?subaction=viewrecord&amp;id=L634123937&amp;from=exporthttp://dx.doi.org/10.1002/pbc.28742</v>
      </c>
    </row>
    <row r="1123" spans="1:9" x14ac:dyDescent="0.2">
      <c r="A1123" s="6">
        <v>1122</v>
      </c>
      <c r="B1123" s="6" t="s">
        <v>4243</v>
      </c>
      <c r="C1123" s="6">
        <v>2016</v>
      </c>
      <c r="D1123" s="6" t="s">
        <v>4244</v>
      </c>
      <c r="E1123" s="6" t="s">
        <v>9056</v>
      </c>
      <c r="F1123" s="6" t="s">
        <v>9368</v>
      </c>
      <c r="G1123" s="6" t="str">
        <f t="shared" ca="1" si="34"/>
        <v>10.1007/s00761-016-0127-0</v>
      </c>
      <c r="H1123" s="6" t="str">
        <f t="shared" ca="1" si="35"/>
        <v>https://www.scopus.com/inward/record.uri?eid=2-s2.0-84991624965&amp;doi=10.1007%2fs00761-016-0127-0&amp;partnerID=40&amp;md5=496ed034e7e231b306ecdd7144f96fe2</v>
      </c>
    </row>
    <row r="1124" spans="1:9" x14ac:dyDescent="0.2">
      <c r="A1124" s="6">
        <v>1123</v>
      </c>
      <c r="B1124" s="6" t="s">
        <v>4245</v>
      </c>
      <c r="C1124" s="6">
        <v>2022</v>
      </c>
      <c r="D1124" s="6" t="s">
        <v>4246</v>
      </c>
      <c r="E1124" s="6" t="s">
        <v>9056</v>
      </c>
      <c r="F1124" s="6" t="s">
        <v>9368</v>
      </c>
      <c r="G1124" s="6" t="str">
        <f t="shared" ca="1" si="34"/>
        <v>10.1093/neuonc/noab100</v>
      </c>
      <c r="H1124" s="6" t="str">
        <f t="shared" ca="1" si="35"/>
        <v>https://www.embase.com/search/results?subaction=viewrecord&amp;id=L2019655004&amp;from=exporthttp://dx.doi.org/10.1093/neuonc/noab100</v>
      </c>
    </row>
    <row r="1125" spans="1:9" x14ac:dyDescent="0.2">
      <c r="A1125" s="6">
        <v>1124</v>
      </c>
      <c r="B1125" s="6" t="s">
        <v>4247</v>
      </c>
      <c r="C1125" s="6">
        <v>2018</v>
      </c>
      <c r="D1125" s="6" t="s">
        <v>4248</v>
      </c>
      <c r="E1125" s="6" t="s">
        <v>9056</v>
      </c>
      <c r="F1125" s="6" t="s">
        <v>9368</v>
      </c>
      <c r="G1125" s="6" t="str">
        <f t="shared" ca="1" si="34"/>
        <v>10.1097/mph.0000000000001176</v>
      </c>
      <c r="H1125" s="6" t="str">
        <f t="shared" ca="1" si="35"/>
        <v/>
      </c>
    </row>
    <row r="1126" spans="1:9" x14ac:dyDescent="0.2">
      <c r="A1126" s="6">
        <v>1125</v>
      </c>
      <c r="B1126" s="6" t="s">
        <v>4249</v>
      </c>
      <c r="C1126" s="6">
        <v>2018</v>
      </c>
      <c r="D1126" s="6" t="s">
        <v>4250</v>
      </c>
      <c r="E1126" s="6" t="s">
        <v>9056</v>
      </c>
      <c r="F1126" s="6" t="s">
        <v>9368</v>
      </c>
      <c r="G1126" s="6" t="str">
        <f t="shared" ref="G1126:G1189" ca="1" si="36">IFERROR(INDEX(A1126:Y1126, MATCH(1, (ISNUMBER(SEARCH("10.", A1126:Y1126))) * (NOT(ISNUMBER(SEARCH("https", A1126:Y1126)))), 0)), "")</f>
        <v>10.1038/s41556-018-0219-8</v>
      </c>
      <c r="H1126" s="6" t="str">
        <f t="shared" ref="H1126:H1189" ca="1" si="37">IFERROR(INDEX(A1126:AB1126, MATCH(1, ISNUMBER(SEARCH("https", A1126:AB1126)), 0)), "")</f>
        <v/>
      </c>
    </row>
    <row r="1127" spans="1:9" x14ac:dyDescent="0.2">
      <c r="A1127" s="6">
        <v>1126</v>
      </c>
      <c r="B1127" s="6" t="s">
        <v>4251</v>
      </c>
      <c r="C1127" s="6">
        <v>2021</v>
      </c>
      <c r="D1127" s="6" t="s">
        <v>4252</v>
      </c>
      <c r="E1127" s="6" t="s">
        <v>9056</v>
      </c>
      <c r="F1127" s="6" t="s">
        <v>9368</v>
      </c>
      <c r="G1127" s="6" t="str">
        <f t="shared" ca="1" si="36"/>
        <v>10.1007/s00381-021-05207-7</v>
      </c>
      <c r="H1127" s="6" t="str">
        <f t="shared" ca="1" si="37"/>
        <v/>
      </c>
    </row>
    <row r="1128" spans="1:9" x14ac:dyDescent="0.2">
      <c r="A1128" s="6">
        <v>1127</v>
      </c>
      <c r="B1128" s="6" t="s">
        <v>4253</v>
      </c>
      <c r="C1128" s="6">
        <v>2003</v>
      </c>
      <c r="D1128" s="6" t="s">
        <v>4254</v>
      </c>
      <c r="E1128" s="6" t="s">
        <v>9056</v>
      </c>
      <c r="F1128" s="6" t="s">
        <v>9368</v>
      </c>
      <c r="G1128" s="6" t="str">
        <f t="shared" ca="1" si="36"/>
        <v/>
      </c>
      <c r="H1128" s="6" t="str">
        <f t="shared" ca="1" si="37"/>
        <v/>
      </c>
    </row>
    <row r="1129" spans="1:9" x14ac:dyDescent="0.2">
      <c r="A1129" s="6">
        <v>1128</v>
      </c>
      <c r="B1129" s="6" t="s">
        <v>4255</v>
      </c>
      <c r="C1129" s="6">
        <v>2015</v>
      </c>
      <c r="D1129" s="6" t="s">
        <v>4256</v>
      </c>
      <c r="E1129" s="6" t="s">
        <v>9056</v>
      </c>
      <c r="F1129" s="6" t="s">
        <v>9368</v>
      </c>
      <c r="G1129" s="6" t="str">
        <f t="shared" ca="1" si="36"/>
        <v>10.1007/s11864-015-0358-0</v>
      </c>
      <c r="H1129" s="6" t="str">
        <f t="shared" ca="1" si="37"/>
        <v>https://www.scopus.com/inward/record.uri?eid=2-s2.0-84938350083&amp;doi=10.1007%2fs11864-015-0358-0&amp;partnerID=40&amp;md5=9d7e464794f1f4f56c944aad60961dc0</v>
      </c>
    </row>
    <row r="1130" spans="1:9" x14ac:dyDescent="0.2">
      <c r="A1130" s="6">
        <v>1129</v>
      </c>
      <c r="B1130" s="6" t="s">
        <v>4257</v>
      </c>
      <c r="C1130" s="6">
        <v>1997</v>
      </c>
      <c r="D1130" s="6" t="s">
        <v>4258</v>
      </c>
      <c r="E1130" s="6" t="s">
        <v>9056</v>
      </c>
      <c r="F1130" s="6" t="s">
        <v>9368</v>
      </c>
      <c r="G1130" s="6" t="str">
        <f t="shared" ca="1" si="36"/>
        <v/>
      </c>
      <c r="H1130" s="6" t="str">
        <f t="shared" ca="1" si="37"/>
        <v>https://www.embase.com/search/results?subaction=viewrecord&amp;id=L128223014&amp;from=export</v>
      </c>
      <c r="I1130" s="1"/>
    </row>
    <row r="1131" spans="1:9" x14ac:dyDescent="0.2">
      <c r="A1131" s="6">
        <v>1130</v>
      </c>
      <c r="B1131" s="6" t="s">
        <v>4259</v>
      </c>
      <c r="C1131" s="6">
        <v>2014</v>
      </c>
      <c r="D1131" s="6" t="s">
        <v>4260</v>
      </c>
      <c r="E1131" s="6" t="s">
        <v>9056</v>
      </c>
      <c r="F1131" s="6" t="s">
        <v>9368</v>
      </c>
      <c r="G1131" s="6" t="str">
        <f t="shared" ca="1" si="36"/>
        <v>10.1016/j.ejrnm.2014.08.001</v>
      </c>
      <c r="H1131" s="6" t="str">
        <f t="shared" ca="1" si="37"/>
        <v>https://www.embase.com/search/results?subaction=viewrecord&amp;id=L602175280&amp;from=exporthttp://dx.doi.org/10.1016/j.ejrnm.2014.08.001</v>
      </c>
    </row>
    <row r="1132" spans="1:9" x14ac:dyDescent="0.2">
      <c r="A1132" s="6">
        <v>1131</v>
      </c>
      <c r="B1132" s="6" t="s">
        <v>4261</v>
      </c>
      <c r="C1132" s="6">
        <v>2004</v>
      </c>
      <c r="D1132" s="6" t="s">
        <v>4262</v>
      </c>
      <c r="E1132" s="6" t="s">
        <v>9056</v>
      </c>
      <c r="F1132" s="6" t="s">
        <v>9368</v>
      </c>
      <c r="G1132" s="6" t="str">
        <f t="shared" ca="1" si="36"/>
        <v/>
      </c>
      <c r="H1132" s="6" t="str">
        <f t="shared" ca="1" si="37"/>
        <v/>
      </c>
    </row>
    <row r="1133" spans="1:9" x14ac:dyDescent="0.2">
      <c r="A1133" s="6">
        <v>1132</v>
      </c>
      <c r="B1133" s="6" t="s">
        <v>4263</v>
      </c>
      <c r="C1133" s="6">
        <v>2014</v>
      </c>
      <c r="D1133" s="6" t="s">
        <v>4264</v>
      </c>
      <c r="E1133" s="6" t="s">
        <v>9056</v>
      </c>
      <c r="F1133" s="6" t="s">
        <v>9368</v>
      </c>
      <c r="G1133" s="6" t="str">
        <f t="shared" ca="1" si="36"/>
        <v>10.1093/neuonc/nou076</v>
      </c>
      <c r="H1133" s="6" t="str">
        <f t="shared" ca="1" si="37"/>
        <v>https://www.embase.com/search/results?subaction=viewrecord&amp;id=L71505931&amp;from=exporthttp://dx.doi.org/10.1093/neuonc/nou076</v>
      </c>
    </row>
    <row r="1134" spans="1:9" x14ac:dyDescent="0.2">
      <c r="A1134" s="6">
        <v>1133</v>
      </c>
      <c r="B1134" s="6" t="s">
        <v>4265</v>
      </c>
      <c r="C1134" s="6">
        <v>2013</v>
      </c>
      <c r="D1134" s="6" t="s">
        <v>4266</v>
      </c>
      <c r="E1134" s="6" t="s">
        <v>9056</v>
      </c>
      <c r="F1134" s="6" t="s">
        <v>9368</v>
      </c>
      <c r="G1134" s="6" t="str">
        <f t="shared" ca="1" si="36"/>
        <v>Background: Radiation therapy (RT), an essential treatment for pediatric brain tumors, increases the risk of cognitive impairment. Advanced RT techniques reduce the volume of normal tissues receiving radiation dose. Proton beam radiation therapy (PBRT) minimizes irradiation to surrounding healthy brain tissue, with the potential to preserve cognitive function better than photon radiotherapy (XRT). We examined change in IQ over time between patients treated for pediatric brain tumors with PBRT versus XRT. Methods: IQ scores obtained in the first 3 years post-RT were abstracted for pediatric brain tumor patients treated with PBRT or XRT. Results: Baseline and follow-up IQ scores were available for 53 survivors (31 PBRT, 22 CRT). A linear regression model predicted follow-up IQ scores controlling for baseline IQ, age-at-RT, time-since-RT, and craniospinal irradiation (CSI), F(7,45)=23.4, p&lt;.001. Follow-up IQ scores were significantly lower in the XRT group compared to the PBRT group (p&lt;.05). The XRT group lost 10.3 IQ points on average with each additional year post-RT (p&lt;.01), while the PBRT group remained stable, losing only 0.1 points per year on average (p&lt;.05). CSI was associated with IQ decline in both groups (p&lt;.05), while age-at-RT was not in either group (p=.154). Total RT dose was not associated with IQ with the above variables in the model. Conclusions: Findings suggest significant cognitive risk is associated with XRT, with IQ scores declining by more than half a standard deviation with each additional year post-RT. In contrast, IQ remained stable in the PBRT group. Preliminary findings suggest that PBRT may spare cognitive functioning in the first 3 years post-RT. Future research should replicate these findings with a larger sample and should study longer-term cognitive outcomes in patients treated with PBRT versus XRT.</v>
      </c>
      <c r="H1134" s="6" t="str">
        <f t="shared" ca="1" si="37"/>
        <v>https://www.embase.com/search/results?subaction=viewrecord&amp;id=L71100108&amp;from=export</v>
      </c>
    </row>
    <row r="1135" spans="1:9" x14ac:dyDescent="0.2">
      <c r="A1135" s="6">
        <v>1134</v>
      </c>
      <c r="B1135" s="6" t="s">
        <v>4267</v>
      </c>
      <c r="C1135" s="6">
        <v>2020</v>
      </c>
      <c r="D1135" s="6" t="s">
        <v>4268</v>
      </c>
      <c r="E1135" s="6" t="s">
        <v>9056</v>
      </c>
      <c r="F1135" s="6" t="s">
        <v>9368</v>
      </c>
      <c r="G1135" s="6" t="str">
        <f t="shared" ca="1" si="36"/>
        <v>10.1093/neuonc/noaa222</v>
      </c>
      <c r="H1135" s="6" t="str">
        <f t="shared" ca="1" si="37"/>
        <v>https://www.embase.com/search/results?subaction=viewrecord&amp;id=L634130228&amp;from=exporthttp://dx.doi.org/10.1093/neuonc/noaa222</v>
      </c>
    </row>
    <row r="1136" spans="1:9" x14ac:dyDescent="0.2">
      <c r="A1136" s="6">
        <v>1135</v>
      </c>
      <c r="B1136" s="6" t="s">
        <v>4269</v>
      </c>
      <c r="C1136" s="6">
        <v>2019</v>
      </c>
      <c r="D1136" s="6" t="s">
        <v>4270</v>
      </c>
      <c r="E1136" s="6" t="s">
        <v>9056</v>
      </c>
      <c r="F1136" s="6" t="s">
        <v>9368</v>
      </c>
      <c r="G1136" s="6" t="str">
        <f t="shared" ca="1" si="36"/>
        <v>10.1093/neuonc/noz041</v>
      </c>
      <c r="H1136" s="6" t="str">
        <f t="shared" ca="1" si="37"/>
        <v/>
      </c>
    </row>
    <row r="1137" spans="1:8" x14ac:dyDescent="0.2">
      <c r="A1137" s="6">
        <v>1136</v>
      </c>
      <c r="B1137" s="6" t="s">
        <v>4271</v>
      </c>
      <c r="C1137" s="6">
        <v>2018</v>
      </c>
      <c r="D1137" s="6" t="s">
        <v>4272</v>
      </c>
      <c r="E1137" s="6" t="s">
        <v>9056</v>
      </c>
      <c r="F1137" s="6" t="s">
        <v>9368</v>
      </c>
      <c r="G1137" s="6" t="str">
        <f t="shared" ca="1" si="36"/>
        <v>10.1093/neuonc/noy059</v>
      </c>
      <c r="H1137" s="6" t="str">
        <f t="shared" ca="1" si="37"/>
        <v>https://www.embase.com/search/results?subaction=viewrecord&amp;id=L623098337&amp;from=exporthttp://dx.doi.org/10.1093/neuonc/noy059</v>
      </c>
    </row>
    <row r="1138" spans="1:8" x14ac:dyDescent="0.2">
      <c r="A1138" s="6">
        <v>1137</v>
      </c>
      <c r="B1138" s="6" t="s">
        <v>4273</v>
      </c>
      <c r="C1138" s="6">
        <v>2020</v>
      </c>
      <c r="D1138" s="6" t="s">
        <v>4274</v>
      </c>
      <c r="E1138" s="6" t="s">
        <v>9056</v>
      </c>
      <c r="F1138" s="6" t="s">
        <v>9368</v>
      </c>
      <c r="G1138" s="6" t="str">
        <f t="shared" ca="1" si="36"/>
        <v>10.1200/jco.20.00344</v>
      </c>
      <c r="H1138" s="6" t="str">
        <f t="shared" ca="1" si="37"/>
        <v/>
      </c>
    </row>
    <row r="1139" spans="1:8" x14ac:dyDescent="0.2">
      <c r="A1139" s="6">
        <v>1138</v>
      </c>
      <c r="B1139" s="6" t="s">
        <v>4275</v>
      </c>
      <c r="C1139" s="6">
        <v>2020</v>
      </c>
      <c r="D1139" s="6" t="s">
        <v>4276</v>
      </c>
      <c r="E1139" s="6" t="s">
        <v>9056</v>
      </c>
      <c r="F1139" s="6" t="s">
        <v>9368</v>
      </c>
      <c r="G1139" s="6" t="str">
        <f t="shared" ca="1" si="36"/>
        <v>10.1200/JCO.19.01706</v>
      </c>
      <c r="H1139" s="6" t="str">
        <f t="shared" ca="1" si="37"/>
        <v>https://www.scopus.com/inward/record.uri?eid=2-s2.0-85078300215&amp;doi=10.1200%2fJCO.19.01706&amp;partnerID=40&amp;md5=72b8dabb46b1f685f91d689fb747a680</v>
      </c>
    </row>
    <row r="1140" spans="1:8" x14ac:dyDescent="0.2">
      <c r="A1140" s="6">
        <v>1139</v>
      </c>
      <c r="B1140" s="6" t="s">
        <v>4277</v>
      </c>
      <c r="C1140" s="6">
        <v>2012</v>
      </c>
      <c r="D1140" s="6" t="s">
        <v>4278</v>
      </c>
      <c r="E1140" s="6" t="s">
        <v>9056</v>
      </c>
      <c r="F1140" s="6" t="s">
        <v>9368</v>
      </c>
      <c r="G1140" s="6" t="str">
        <f t="shared" ca="1" si="36"/>
        <v>10.1002/pbc.24295</v>
      </c>
      <c r="H1140" s="6" t="str">
        <f t="shared" ca="1" si="37"/>
        <v>https://www.embase.com/search/results?subaction=viewrecord&amp;id=L70986252&amp;from=exporthttp://dx.doi.org/10.1002/pbc.24295</v>
      </c>
    </row>
    <row r="1141" spans="1:8" x14ac:dyDescent="0.2">
      <c r="A1141" s="6">
        <v>1140</v>
      </c>
      <c r="B1141" s="6" t="s">
        <v>4279</v>
      </c>
      <c r="C1141" s="6">
        <v>2016</v>
      </c>
      <c r="D1141" s="6" t="s">
        <v>4280</v>
      </c>
      <c r="E1141" s="6" t="s">
        <v>9056</v>
      </c>
      <c r="F1141" s="6" t="s">
        <v>9368</v>
      </c>
      <c r="G1141" s="6" t="str">
        <f t="shared" ca="1" si="36"/>
        <v>10.1200/jco.2015.62.1383</v>
      </c>
      <c r="H1141" s="6" t="str">
        <f t="shared" ca="1" si="37"/>
        <v/>
      </c>
    </row>
    <row r="1142" spans="1:8" x14ac:dyDescent="0.2">
      <c r="A1142" s="6">
        <v>1141</v>
      </c>
      <c r="B1142" s="6" t="s">
        <v>4281</v>
      </c>
      <c r="C1142" s="6">
        <v>2011</v>
      </c>
      <c r="D1142" s="6" t="s">
        <v>4282</v>
      </c>
      <c r="E1142" s="6" t="s">
        <v>9056</v>
      </c>
      <c r="F1142" s="6" t="s">
        <v>9368</v>
      </c>
      <c r="G1142" s="6" t="str">
        <f t="shared" ca="1" si="36"/>
        <v>10.1016/j.ijrobp.2010.05.009</v>
      </c>
      <c r="H1142" s="6" t="str">
        <f t="shared" ca="1" si="37"/>
        <v/>
      </c>
    </row>
    <row r="1143" spans="1:8" x14ac:dyDescent="0.2">
      <c r="A1143" s="6">
        <v>1142</v>
      </c>
      <c r="B1143" s="6" t="s">
        <v>4284</v>
      </c>
      <c r="C1143" s="6">
        <v>2019</v>
      </c>
      <c r="D1143" s="6" t="s">
        <v>4285</v>
      </c>
      <c r="E1143" s="6" t="s">
        <v>9056</v>
      </c>
      <c r="F1143" s="6" t="s">
        <v>9368</v>
      </c>
      <c r="G1143" s="6" t="str">
        <f t="shared" ca="1" si="36"/>
        <v>10.1016/j.jocn.2019.04.013</v>
      </c>
      <c r="H1143" s="6" t="str">
        <f t="shared" ca="1" si="37"/>
        <v>https://www.scopus.com/inward/record.uri?eid=2-s2.0-85064815138&amp;doi=10.1016%2fj.jocn.2019.04.013&amp;partnerID=40&amp;md5=c5347a78647d81e5a8b79d4f1ccc0a8d</v>
      </c>
    </row>
    <row r="1144" spans="1:8" x14ac:dyDescent="0.2">
      <c r="A1144" s="6">
        <v>1143</v>
      </c>
      <c r="B1144" s="6" t="s">
        <v>4286</v>
      </c>
      <c r="C1144" s="6">
        <v>2020</v>
      </c>
      <c r="D1144" s="6" t="s">
        <v>4287</v>
      </c>
      <c r="E1144" s="6" t="s">
        <v>9056</v>
      </c>
      <c r="F1144" s="6" t="s">
        <v>9368</v>
      </c>
      <c r="G1144" s="6" t="str">
        <f t="shared" ca="1" si="36"/>
        <v>10.1016/j.bjoms.2020.05.015</v>
      </c>
      <c r="H1144" s="6" t="str">
        <f t="shared" ca="1" si="37"/>
        <v/>
      </c>
    </row>
    <row r="1145" spans="1:8" x14ac:dyDescent="0.2">
      <c r="A1145" s="6">
        <v>1144</v>
      </c>
      <c r="B1145" s="6" t="s">
        <v>4288</v>
      </c>
      <c r="C1145" s="6">
        <v>2014</v>
      </c>
      <c r="D1145" s="6" t="s">
        <v>4289</v>
      </c>
      <c r="E1145" s="6" t="s">
        <v>9056</v>
      </c>
      <c r="F1145" s="6" t="s">
        <v>9368</v>
      </c>
      <c r="G1145" s="6" t="str">
        <f t="shared" ca="1" si="36"/>
        <v>10.1179/1743132814y.0000000367</v>
      </c>
      <c r="H1145" s="6" t="str">
        <f t="shared" ca="1" si="37"/>
        <v/>
      </c>
    </row>
    <row r="1146" spans="1:8" x14ac:dyDescent="0.2">
      <c r="A1146" s="6">
        <v>1145</v>
      </c>
      <c r="B1146" s="6" t="s">
        <v>4290</v>
      </c>
      <c r="C1146" s="6">
        <v>2016</v>
      </c>
      <c r="D1146" s="6" t="s">
        <v>4291</v>
      </c>
      <c r="E1146" s="6" t="s">
        <v>9056</v>
      </c>
      <c r="F1146" s="6" t="s">
        <v>9368</v>
      </c>
      <c r="G1146" s="6" t="str">
        <f t="shared" ca="1" si="36"/>
        <v>10.1080/02688697.2016.1214440</v>
      </c>
      <c r="H1146" s="6" t="str">
        <f t="shared" ca="1" si="37"/>
        <v>https://www.embase.com/search/results?subaction=viewrecord&amp;id=L615369537&amp;from=exporthttp://dx.doi.org/10.1080/02688697.2016.1214440</v>
      </c>
    </row>
    <row r="1147" spans="1:8" x14ac:dyDescent="0.2">
      <c r="A1147" s="6">
        <v>1146</v>
      </c>
      <c r="B1147" s="6" t="s">
        <v>4292</v>
      </c>
      <c r="C1147" s="6">
        <v>2017</v>
      </c>
      <c r="D1147" s="6" t="s">
        <v>4293</v>
      </c>
      <c r="E1147" s="6" t="s">
        <v>9056</v>
      </c>
      <c r="F1147" s="6" t="s">
        <v>9368</v>
      </c>
      <c r="G1147" s="6" t="str">
        <f t="shared" ca="1" si="36"/>
        <v>10.1093/neuonc/now293</v>
      </c>
      <c r="H1147" s="6" t="str">
        <f t="shared" ca="1" si="37"/>
        <v>https://www.embase.com/search/results?subaction=viewrecord&amp;id=L620609385&amp;from=exporthttp://dx.doi.org/10.1093/neuonc/now293</v>
      </c>
    </row>
    <row r="1148" spans="1:8" x14ac:dyDescent="0.2">
      <c r="A1148" s="6">
        <v>1147</v>
      </c>
      <c r="B1148" s="6" t="s">
        <v>4294</v>
      </c>
      <c r="C1148" s="6">
        <v>2016</v>
      </c>
      <c r="D1148" s="6" t="s">
        <v>4295</v>
      </c>
      <c r="E1148" s="6" t="s">
        <v>9056</v>
      </c>
      <c r="F1148" s="6" t="s">
        <v>9368</v>
      </c>
      <c r="G1148" s="6" t="str">
        <f t="shared" ca="1" si="36"/>
        <v>10.1093/neuonc/now075.41</v>
      </c>
      <c r="H1148" s="6" t="str">
        <f t="shared" ca="1" si="37"/>
        <v>https://www.embase.com/search/results?subaction=viewrecord&amp;id=L611934347&amp;from=exporthttp://dx.doi.org/10.1093/neuonc/now075.41</v>
      </c>
    </row>
    <row r="1149" spans="1:8" x14ac:dyDescent="0.2">
      <c r="A1149" s="6">
        <v>1148</v>
      </c>
      <c r="B1149" s="6" t="s">
        <v>4296</v>
      </c>
      <c r="C1149" s="6">
        <v>1997</v>
      </c>
      <c r="D1149" s="6" t="s">
        <v>4297</v>
      </c>
      <c r="E1149" s="6" t="s">
        <v>9056</v>
      </c>
      <c r="F1149" s="6" t="s">
        <v>9368</v>
      </c>
      <c r="G1149" s="6" t="str">
        <f t="shared" ca="1" si="36"/>
        <v>10.2176/nmc.37.250</v>
      </c>
      <c r="H1149" s="6" t="str">
        <f t="shared" ca="1" si="37"/>
        <v>https://www.scopus.com/inward/record.uri?eid=2-s2.0-0030969671&amp;doi=10.2176%2fnmc.37.250&amp;partnerID=40&amp;md5=63ff642e616955f7322b141fd542fd89</v>
      </c>
    </row>
    <row r="1150" spans="1:8" x14ac:dyDescent="0.2">
      <c r="A1150" s="6">
        <v>1149</v>
      </c>
      <c r="B1150" s="6" t="s">
        <v>4298</v>
      </c>
      <c r="C1150" s="6">
        <v>2018</v>
      </c>
      <c r="D1150" s="6" t="s">
        <v>4299</v>
      </c>
      <c r="E1150" s="6" t="s">
        <v>9056</v>
      </c>
      <c r="F1150" s="6" t="s">
        <v>9368</v>
      </c>
      <c r="G1150" s="6" t="str">
        <f t="shared" ca="1" si="36"/>
        <v>10.1002/mp.13239</v>
      </c>
      <c r="H1150" s="6" t="str">
        <f t="shared" ca="1" si="37"/>
        <v/>
      </c>
    </row>
    <row r="1151" spans="1:8" x14ac:dyDescent="0.2">
      <c r="A1151" s="6">
        <v>1150</v>
      </c>
      <c r="B1151" s="6" t="s">
        <v>4300</v>
      </c>
      <c r="C1151" s="6">
        <v>2022</v>
      </c>
      <c r="D1151" s="6" t="s">
        <v>4301</v>
      </c>
      <c r="E1151" s="6" t="s">
        <v>9056</v>
      </c>
      <c r="F1151" s="6" t="s">
        <v>9368</v>
      </c>
      <c r="G1151" s="6" t="str">
        <f t="shared" ca="1" si="36"/>
        <v>10.1093/sleep/zsac079.635</v>
      </c>
      <c r="H1151" s="6" t="str">
        <f t="shared" ca="1" si="37"/>
        <v>https://www.embase.com/search/results?subaction=viewrecord&amp;id=L638376433&amp;from=exporthttp://dx.doi.org/10.1093/sleep/zsac079.635</v>
      </c>
    </row>
    <row r="1152" spans="1:8" x14ac:dyDescent="0.2">
      <c r="A1152" s="6">
        <v>1151</v>
      </c>
      <c r="B1152" s="6" t="s">
        <v>4302</v>
      </c>
      <c r="C1152" s="6">
        <v>2019</v>
      </c>
      <c r="D1152" s="6" t="s">
        <v>4303</v>
      </c>
      <c r="E1152" s="6" t="s">
        <v>9056</v>
      </c>
      <c r="F1152" s="6" t="s">
        <v>9368</v>
      </c>
      <c r="G1152" s="6" t="str">
        <f t="shared" ca="1" si="36"/>
        <v>10.1016/j.prro.2019.02.002</v>
      </c>
      <c r="H1152" s="6" t="str">
        <f t="shared" ca="1" si="37"/>
        <v/>
      </c>
    </row>
    <row r="1153" spans="1:8" x14ac:dyDescent="0.2">
      <c r="A1153" s="6">
        <v>1152</v>
      </c>
      <c r="B1153" s="6" t="s">
        <v>4304</v>
      </c>
      <c r="C1153" s="6">
        <v>2018</v>
      </c>
      <c r="D1153" s="6" t="s">
        <v>4305</v>
      </c>
      <c r="E1153" s="6" t="s">
        <v>9056</v>
      </c>
      <c r="F1153" s="6" t="s">
        <v>9368</v>
      </c>
      <c r="G1153" s="6" t="str">
        <f t="shared" ca="1" si="36"/>
        <v>10.1002/cncr.31575</v>
      </c>
      <c r="H1153" s="6" t="str">
        <f t="shared" ca="1" si="37"/>
        <v/>
      </c>
    </row>
    <row r="1154" spans="1:8" x14ac:dyDescent="0.2">
      <c r="A1154" s="6">
        <v>1153</v>
      </c>
      <c r="B1154" s="6" t="s">
        <v>4306</v>
      </c>
      <c r="C1154" s="6">
        <v>2020</v>
      </c>
      <c r="D1154" s="6" t="s">
        <v>4307</v>
      </c>
      <c r="E1154" s="6" t="s">
        <v>9056</v>
      </c>
      <c r="F1154" s="6" t="s">
        <v>9368</v>
      </c>
      <c r="G1154" s="6" t="str">
        <f t="shared" ca="1" si="36"/>
        <v>10.1002/ijc.33170</v>
      </c>
      <c r="H1154" s="6" t="str">
        <f t="shared" ca="1" si="37"/>
        <v>https://www.embase.com/search/results?subaction=viewrecord&amp;id=L2005538079&amp;from=exporthttp://dx.doi.org/10.1002/ijc.33170</v>
      </c>
    </row>
    <row r="1155" spans="1:8" x14ac:dyDescent="0.2">
      <c r="A1155" s="6">
        <v>1154</v>
      </c>
      <c r="B1155" s="6" t="s">
        <v>4308</v>
      </c>
      <c r="C1155" s="6">
        <v>2012</v>
      </c>
      <c r="D1155" s="6" t="s">
        <v>4309</v>
      </c>
      <c r="E1155" s="6" t="s">
        <v>9056</v>
      </c>
      <c r="F1155" s="6" t="s">
        <v>9368</v>
      </c>
      <c r="G1155" s="6" t="str">
        <f t="shared" ca="1" si="36"/>
        <v>10.1093/jjco/hys047</v>
      </c>
      <c r="H1155" s="6" t="str">
        <f t="shared" ca="1" si="37"/>
        <v/>
      </c>
    </row>
    <row r="1156" spans="1:8" x14ac:dyDescent="0.2">
      <c r="A1156" s="6">
        <v>1155</v>
      </c>
      <c r="B1156" s="6" t="s">
        <v>4310</v>
      </c>
      <c r="C1156" s="6">
        <v>2021</v>
      </c>
      <c r="D1156" s="6" t="s">
        <v>4311</v>
      </c>
      <c r="E1156" s="6" t="s">
        <v>9056</v>
      </c>
      <c r="F1156" s="6" t="s">
        <v>9368</v>
      </c>
      <c r="G1156" s="6" t="str">
        <f t="shared" ca="1" si="36"/>
        <v>10.1007/s00381-020-04874-2</v>
      </c>
      <c r="H1156" s="6" t="str">
        <f t="shared" ca="1" si="37"/>
        <v>https://www.scopus.com/inward/record.uri?eid=2-s2.0-85090152140&amp;doi=10.1007%2fs00381-020-04874-2&amp;partnerID=40&amp;md5=16f742a485f3dae3d2a24ad1ec11fadb</v>
      </c>
    </row>
    <row r="1157" spans="1:8" x14ac:dyDescent="0.2">
      <c r="A1157" s="6">
        <v>1156</v>
      </c>
      <c r="B1157" s="6" t="s">
        <v>4312</v>
      </c>
      <c r="C1157" s="6">
        <v>2018</v>
      </c>
      <c r="D1157" s="6" t="s">
        <v>4313</v>
      </c>
      <c r="E1157" s="6" t="s">
        <v>9056</v>
      </c>
      <c r="F1157" s="6" t="s">
        <v>9368</v>
      </c>
      <c r="G1157" s="6" t="str">
        <f t="shared" ca="1" si="36"/>
        <v>10.1016/j.prro.2018.02.005</v>
      </c>
      <c r="H1157" s="6" t="str">
        <f t="shared" ca="1" si="37"/>
        <v/>
      </c>
    </row>
    <row r="1158" spans="1:8" x14ac:dyDescent="0.2">
      <c r="A1158" s="6">
        <v>1157</v>
      </c>
      <c r="B1158" s="6" t="s">
        <v>4314</v>
      </c>
      <c r="C1158" s="6">
        <v>2018</v>
      </c>
      <c r="D1158" s="6" t="s">
        <v>4315</v>
      </c>
      <c r="E1158" s="6" t="s">
        <v>9056</v>
      </c>
      <c r="F1158" s="6" t="s">
        <v>9368</v>
      </c>
      <c r="G1158" s="6" t="str">
        <f t="shared" ca="1" si="36"/>
        <v>10.1186/s12871-018-0587-4</v>
      </c>
      <c r="H1158" s="6" t="str">
        <f t="shared" ca="1" si="37"/>
        <v/>
      </c>
    </row>
    <row r="1159" spans="1:8" x14ac:dyDescent="0.2">
      <c r="A1159" s="6">
        <v>1158</v>
      </c>
      <c r="B1159" s="6" t="s">
        <v>4316</v>
      </c>
      <c r="C1159" s="6">
        <v>2022</v>
      </c>
      <c r="D1159" s="6" t="s">
        <v>4317</v>
      </c>
      <c r="E1159" s="6" t="s">
        <v>9056</v>
      </c>
      <c r="F1159" s="6" t="s">
        <v>9368</v>
      </c>
      <c r="G1159" s="6" t="str">
        <f t="shared" ca="1" si="36"/>
        <v>10.1016/S0167-8140(22)03125-5</v>
      </c>
      <c r="H1159" s="6" t="str">
        <f t="shared" ca="1" si="37"/>
        <v>https://www.embase.com/search/results?subaction=viewrecord&amp;id=L2018471674&amp;from=exporthttp://dx.doi.org/10.1016/S0167-8140(22)03125-5</v>
      </c>
    </row>
    <row r="1160" spans="1:8" x14ac:dyDescent="0.2">
      <c r="A1160" s="6">
        <v>1159</v>
      </c>
      <c r="B1160" s="6" t="s">
        <v>4318</v>
      </c>
      <c r="C1160" s="6">
        <v>2015</v>
      </c>
      <c r="D1160" s="6" t="s">
        <v>4319</v>
      </c>
      <c r="E1160" s="6" t="s">
        <v>9056</v>
      </c>
      <c r="F1160" s="6" t="s">
        <v>9368</v>
      </c>
      <c r="G1160" s="6" t="str">
        <f t="shared" ca="1" si="36"/>
        <v>10.4103/2319-4170.153211</v>
      </c>
      <c r="H1160" s="6" t="str">
        <f t="shared" ca="1" si="37"/>
        <v/>
      </c>
    </row>
    <row r="1161" spans="1:8" x14ac:dyDescent="0.2">
      <c r="A1161" s="6">
        <v>1160</v>
      </c>
      <c r="B1161" s="6" t="s">
        <v>4320</v>
      </c>
      <c r="C1161" s="6">
        <v>2019</v>
      </c>
      <c r="D1161" s="6" t="s">
        <v>4321</v>
      </c>
      <c r="E1161" s="6" t="s">
        <v>9056</v>
      </c>
      <c r="F1161" s="6" t="s">
        <v>9368</v>
      </c>
      <c r="G1161" s="6" t="str">
        <f t="shared" ca="1" si="36"/>
        <v>10.1007/s12098-018-02852-w</v>
      </c>
      <c r="H1161" s="6" t="str">
        <f t="shared" ca="1" si="37"/>
        <v/>
      </c>
    </row>
    <row r="1162" spans="1:8" x14ac:dyDescent="0.2">
      <c r="A1162" s="6">
        <v>1161</v>
      </c>
      <c r="B1162" s="6" t="s">
        <v>4322</v>
      </c>
      <c r="C1162" s="6">
        <v>2021</v>
      </c>
      <c r="D1162" s="6" t="s">
        <v>4323</v>
      </c>
      <c r="E1162" s="6" t="s">
        <v>9056</v>
      </c>
      <c r="F1162" s="6" t="s">
        <v>9368</v>
      </c>
      <c r="G1162" s="6" t="str">
        <f t="shared" ca="1" si="36"/>
        <v>10.1038/s41598-021-00706-8</v>
      </c>
      <c r="H1162" s="6" t="str">
        <f t="shared" ca="1" si="37"/>
        <v/>
      </c>
    </row>
    <row r="1163" spans="1:8" x14ac:dyDescent="0.2">
      <c r="A1163" s="6">
        <v>1162</v>
      </c>
      <c r="B1163" s="6" t="s">
        <v>4324</v>
      </c>
      <c r="C1163" s="6">
        <v>1995</v>
      </c>
      <c r="D1163" s="6" t="s">
        <v>4325</v>
      </c>
      <c r="E1163" s="6" t="s">
        <v>9056</v>
      </c>
      <c r="F1163" s="6" t="s">
        <v>9368</v>
      </c>
      <c r="G1163" s="6" t="str">
        <f t="shared" ca="1" si="36"/>
        <v>10.1097/00004424-199501000-00008</v>
      </c>
      <c r="H1163" s="6" t="str">
        <f t="shared" ca="1" si="37"/>
        <v>https://www.scopus.com/inward/record.uri?eid=2-s2.0-0028916977&amp;doi=10.1097%2f00004424-199501000-00008&amp;partnerID=40&amp;md5=a6adb117b2b639648543f1c60f84b704</v>
      </c>
    </row>
    <row r="1164" spans="1:8" x14ac:dyDescent="0.2">
      <c r="A1164" s="6">
        <v>1163</v>
      </c>
      <c r="B1164" s="6" t="s">
        <v>4326</v>
      </c>
      <c r="C1164" s="6">
        <v>2014</v>
      </c>
      <c r="D1164" s="6" t="s">
        <v>4327</v>
      </c>
      <c r="E1164" s="6" t="s">
        <v>9056</v>
      </c>
      <c r="F1164" s="6" t="s">
        <v>9368</v>
      </c>
      <c r="G1164" s="6" t="str">
        <f t="shared" ca="1" si="36"/>
        <v>10.1093/neuonc/nou070</v>
      </c>
      <c r="H1164" s="6" t="str">
        <f t="shared" ca="1" si="37"/>
        <v>https://www.embase.com/search/results?subaction=viewrecord&amp;id=L71505667&amp;from=exporthttp://dx.doi.org/10.1093/neuonc/nou070</v>
      </c>
    </row>
    <row r="1165" spans="1:8" x14ac:dyDescent="0.2">
      <c r="A1165" s="6">
        <v>1164</v>
      </c>
      <c r="B1165" s="6" t="s">
        <v>4328</v>
      </c>
      <c r="C1165" s="6">
        <v>2018</v>
      </c>
      <c r="D1165" s="6" t="s">
        <v>4329</v>
      </c>
      <c r="E1165" s="6" t="s">
        <v>9056</v>
      </c>
      <c r="F1165" s="6" t="s">
        <v>9368</v>
      </c>
      <c r="G1165" s="6" t="str">
        <f t="shared" ca="1" si="36"/>
        <v>10.1093/neuonc/noy059</v>
      </c>
      <c r="H1165" s="6" t="str">
        <f t="shared" ca="1" si="37"/>
        <v>https://www.embase.com/search/results?subaction=viewrecord&amp;id=L623098359&amp;from=exporthttp://dx.doi.org/10.1093/neuonc/noy059</v>
      </c>
    </row>
    <row r="1166" spans="1:8" x14ac:dyDescent="0.2">
      <c r="A1166" s="6">
        <v>1165</v>
      </c>
      <c r="B1166" s="6" t="s">
        <v>4330</v>
      </c>
      <c r="C1166" s="6">
        <v>2005</v>
      </c>
      <c r="D1166" s="6" t="s">
        <v>4331</v>
      </c>
      <c r="E1166" s="6" t="s">
        <v>9056</v>
      </c>
      <c r="F1166" s="6" t="s">
        <v>9368</v>
      </c>
      <c r="G1166" s="6" t="str">
        <f t="shared" ca="1" si="36"/>
        <v>10.1007/s10143-004-0353-6</v>
      </c>
      <c r="H1166" s="6" t="str">
        <f t="shared" ca="1" si="37"/>
        <v/>
      </c>
    </row>
    <row r="1167" spans="1:8" x14ac:dyDescent="0.2">
      <c r="A1167" s="6">
        <v>1166</v>
      </c>
      <c r="B1167" s="6" t="s">
        <v>4332</v>
      </c>
      <c r="C1167" s="6">
        <v>2020</v>
      </c>
      <c r="D1167" s="6" t="s">
        <v>4333</v>
      </c>
      <c r="E1167" s="6" t="s">
        <v>9056</v>
      </c>
      <c r="F1167" s="6" t="s">
        <v>9368</v>
      </c>
      <c r="G1167" s="6" t="str">
        <f t="shared" ca="1" si="36"/>
        <v>10.1093/neuonc/noaa222</v>
      </c>
      <c r="H1167" s="6" t="str">
        <f t="shared" ca="1" si="37"/>
        <v>https://www.embase.com/search/results?subaction=viewrecord&amp;id=L634130380&amp;from=exporthttp://dx.doi.org/10.1093/neuonc/noaa222</v>
      </c>
    </row>
    <row r="1168" spans="1:8" x14ac:dyDescent="0.2">
      <c r="A1168" s="6">
        <v>1167</v>
      </c>
      <c r="B1168" s="6" t="s">
        <v>4334</v>
      </c>
      <c r="C1168" s="6">
        <v>2005</v>
      </c>
      <c r="D1168" s="6" t="s">
        <v>4335</v>
      </c>
      <c r="E1168" s="6" t="s">
        <v>9056</v>
      </c>
      <c r="F1168" s="6" t="s">
        <v>9368</v>
      </c>
      <c r="G1168" s="6" t="str">
        <f t="shared" ca="1" si="36"/>
        <v>10.1200/jco.2005.00.620</v>
      </c>
      <c r="H1168" s="6" t="str">
        <f t="shared" ca="1" si="37"/>
        <v/>
      </c>
    </row>
    <row r="1169" spans="1:9" x14ac:dyDescent="0.2">
      <c r="A1169" s="6">
        <v>1168</v>
      </c>
      <c r="B1169" s="6" t="s">
        <v>4336</v>
      </c>
      <c r="C1169" s="6">
        <v>2016</v>
      </c>
      <c r="D1169" s="6" t="s">
        <v>4337</v>
      </c>
      <c r="E1169" s="6" t="s">
        <v>9056</v>
      </c>
      <c r="F1169" s="6" t="s">
        <v>9368</v>
      </c>
      <c r="G1169" s="6" t="str">
        <f t="shared" ca="1" si="36"/>
        <v>10.1136/bcr-2016-216017</v>
      </c>
      <c r="H1169" s="6" t="str">
        <f t="shared" ca="1" si="37"/>
        <v/>
      </c>
    </row>
    <row r="1170" spans="1:9" x14ac:dyDescent="0.2">
      <c r="A1170" s="6">
        <v>1169</v>
      </c>
      <c r="B1170" s="6" t="s">
        <v>4338</v>
      </c>
      <c r="C1170" s="6">
        <v>2017</v>
      </c>
      <c r="D1170" s="6" t="s">
        <v>4339</v>
      </c>
      <c r="E1170" s="6" t="s">
        <v>9056</v>
      </c>
      <c r="F1170" s="6" t="s">
        <v>9368</v>
      </c>
      <c r="G1170" s="6" t="str">
        <f t="shared" ca="1" si="36"/>
        <v>10.1016/j.pediatrneurol.2017.04.006</v>
      </c>
      <c r="H1170" s="6" t="str">
        <f t="shared" ca="1" si="37"/>
        <v>https://www.embase.com/search/results?subaction=viewrecord&amp;id=L616624362&amp;from=exporthttp://dx.doi.org/10.1016/j.pediatrneurol.2017.04.006</v>
      </c>
    </row>
    <row r="1171" spans="1:9" x14ac:dyDescent="0.2">
      <c r="A1171" s="6">
        <v>1170</v>
      </c>
      <c r="B1171" s="6" t="s">
        <v>4340</v>
      </c>
      <c r="C1171" s="6">
        <v>2021</v>
      </c>
      <c r="D1171" s="6" t="s">
        <v>4341</v>
      </c>
      <c r="E1171" s="6" t="s">
        <v>9056</v>
      </c>
      <c r="F1171" s="6" t="s">
        <v>9368</v>
      </c>
      <c r="G1171" s="6" t="str">
        <f t="shared" ca="1" si="36"/>
        <v>10.1002/pbc.29000</v>
      </c>
      <c r="H1171" s="6" t="str">
        <f t="shared" ca="1" si="37"/>
        <v>https://www.scopus.com/inward/record.uri?eid=2-s2.0-85103877076&amp;doi=10.1002%2fpbc.29000&amp;partnerID=40&amp;md5=31786c27caef025f60300b7dc1ec941c</v>
      </c>
    </row>
    <row r="1172" spans="1:9" x14ac:dyDescent="0.2">
      <c r="A1172" s="6">
        <v>1171</v>
      </c>
      <c r="B1172" s="6" t="s">
        <v>4342</v>
      </c>
      <c r="C1172" s="6">
        <v>2022</v>
      </c>
      <c r="D1172" s="6" t="s">
        <v>4343</v>
      </c>
      <c r="E1172" s="6" t="s">
        <v>9056</v>
      </c>
      <c r="F1172" s="6" t="s">
        <v>9368</v>
      </c>
      <c r="G1172" s="6" t="str">
        <f t="shared" ca="1" si="36"/>
        <v>10.1016/j.ejca.2022.05.037</v>
      </c>
      <c r="H1172" s="6" t="str">
        <f t="shared" ca="1" si="37"/>
        <v/>
      </c>
    </row>
    <row r="1173" spans="1:9" x14ac:dyDescent="0.2">
      <c r="A1173" s="6">
        <v>1172</v>
      </c>
      <c r="B1173" s="6" t="s">
        <v>4344</v>
      </c>
      <c r="C1173" s="6">
        <v>2022</v>
      </c>
      <c r="D1173" s="6" t="s">
        <v>4345</v>
      </c>
      <c r="E1173" s="6" t="s">
        <v>9056</v>
      </c>
      <c r="F1173" s="6" t="s">
        <v>9368</v>
      </c>
      <c r="G1173" s="6" t="str">
        <f t="shared" ca="1" si="36"/>
        <v>10.1371/journal.pone.0277052</v>
      </c>
      <c r="H1173" s="6" t="str">
        <f t="shared" ca="1" si="37"/>
        <v>Radiation to the female pelvis as part of treatment for cancer predisposes young women to develop Premature Ovarian Insufficiency (POI). As the human female is born with their full complement of non-growing follicles which decline in an exponential fashion until the menopause, the age at which POI occurs is dependent on the age of the patient at treatment and the dose received by the ovary. A model that predicts the age at which POI occurs for a known dose at a known age will aid counselling patients on their fertility risk. Patients deemed to be at high risk of POI may be considered to be good candidates for established fertility preservation techniques. An updated and externally validated model of the age-related decline in human ovarian reserve was combined with the best available estimate of the median lethal dose LD50 for the human ovary. Using known age at diagnosis and posited radiotherapy treatment plan to estimate the dose to the least-affected ovary, we use an age-related model of the decline in ovarian reserve to generate a personalized age prediction of premature ovarian insufficiency. Our algorithm is available as an online calculator which graphs model outputs to inform discussions around survivor fertility. We report four example cases across different ages and diagnoses, each with two carefully designed photon and proton treatment plans. The treatment options are compared in terms of remaining fertile lifespan for the survivor. International oncology guidelines now mandate the consideration of later fertility when reviewing treatment options for children diagnosed with cancer. Our calculator (https://sites.cs.st-andrews.ac.uk/radiosensitivity), and the underlying algorithm and models, allow detailed predictions of the impact of various radiotherapy plans on fertility. These patient-specific data enhance pre-treatment discussions around post-treatment fertility and fertility preservation.</v>
      </c>
    </row>
    <row r="1174" spans="1:9" x14ac:dyDescent="0.2">
      <c r="A1174" s="6">
        <v>1173</v>
      </c>
      <c r="B1174" s="6" t="s">
        <v>4346</v>
      </c>
      <c r="C1174" s="6">
        <v>2014</v>
      </c>
      <c r="D1174" s="6" t="s">
        <v>4347</v>
      </c>
      <c r="E1174" s="6" t="s">
        <v>9056</v>
      </c>
      <c r="F1174" s="6" t="s">
        <v>9368</v>
      </c>
      <c r="G1174" s="6" t="str">
        <f t="shared" ca="1" si="36"/>
        <v>Purpose/Objective(s): Reducing radiation dose to normal brain should reduce late effects in survivors of brain tumors. Neuroprogenitor cells in the hippocampi and subventricular granular zone are involved in neuroplasticity and repair and are sensitive to low-intermediate dose radiation therapy. Patients with incompletely resected pituitary adenoma are suitable for proton therapy given the likelihood of cure and tumor location. We report clinical outcomes, toxicity, and dosimetry for proton therapy for pituitary adenoma. Materials/Methods: We retrospectively reviewed the medical records of 17 patients treated from 2007-2013 with passively scattered 3D conformal proton therapy for pituitary adenoma. Four patients had secretory tumors. The major reason for referral for proton therapy was cavernous sinus invasion (n = 15). Pre- and postoperative MRIs were used for target definition. CTVs were defined as the gross residual tumor and resection bed plus a small customized margin (&lt;5 mm). PTV (CTV+3 mm) doses ranged from 45 to 50.4 CGE (median, 45 CGE) at 1.8 CGE/fraction. We report local radiographic control (LC), progression- free survival (PFS), cause-specific survival (CSS), and overall survival (OS). Serious toxicity was scored using CTCAEv4. IMRT plans with equal PTV coverage were generated for 4 representative pediatric patients for dosimetric comparison. We compared doses to the following organs at risk: brain, optic chiasm, rentinae, optic nerves, hippocampi, temporal lobes, and cochleas. Results: Median follow-up was 3.9 years for 14 patients included in the actuarial analysis (3 patients with &lt;1-y follow-up were only included for dosimetry). LC, PFS, and CSS rates at 3 years were 100%. One intercurrent death from cardiovascular disease occurred at 5 years.We observed no grade 3+ neurologic, vascular, visual, or auditory toxicities or second tumors. One patient developed a new endocrinopathy. Compared with IMRT, Proton therapy reduced the mean dose to the brain (5.5 vs 12.8 CGE, p = 0.047), both temporal lobes (right, 8.4 vs 14 CGE, p = 0.04; left, 7.7 vs 16.1 CGE, p=0.02) and hippocampi (right, 10.9 vs 23.3 CGE, p = 0.04; left, 10.9 vs 26.4 CGE, p = 0.03). The dosimetric benefits of proton therapy were limited to the volume receiving low-intermediate dose (brain, bilateral temporal lobe, and bilateral hippocampi V10s and V20s). There was no clinically significant difference for V30-50 or maximum dose to organs at risk. Conclusions: Proton therapy for pituitary adenoma is feasible. The high conformality of proton therapy does not appear to compromise LC and there is no increased early toxicity. Given the results of RTOG 0933, the lower dose to the hippocampi and temporal lobes should reduce the neurocognitive impact of radiation therapy. This greatest benefit will likely be in younger patients who are expected to have long-term survival.</v>
      </c>
      <c r="H1174" s="6" t="str">
        <f t="shared" ca="1" si="37"/>
        <v>https://www.embase.com/search/results?subaction=viewrecord&amp;id=L71623929&amp;from=export</v>
      </c>
    </row>
    <row r="1175" spans="1:9" x14ac:dyDescent="0.2">
      <c r="A1175" s="6">
        <v>1174</v>
      </c>
      <c r="B1175" s="6" t="s">
        <v>4348</v>
      </c>
      <c r="C1175" s="6">
        <v>2012</v>
      </c>
      <c r="D1175" s="6" t="s">
        <v>4349</v>
      </c>
      <c r="E1175" s="6" t="s">
        <v>9056</v>
      </c>
      <c r="F1175" s="6" t="s">
        <v>9368</v>
      </c>
      <c r="G1175" s="6" t="str">
        <f t="shared" ca="1" si="36"/>
        <v>10.1016/j.hoc.2012.05.002</v>
      </c>
      <c r="H1175" s="6" t="str">
        <f t="shared" ca="1" si="37"/>
        <v>https://www.embase.com/search/results?subaction=viewrecord&amp;id=L365252279&amp;from=exporthttp://dx.doi.org/10.1016/j.hoc.2012.05.002</v>
      </c>
    </row>
    <row r="1176" spans="1:9" x14ac:dyDescent="0.2">
      <c r="A1176" s="6">
        <v>1175</v>
      </c>
      <c r="B1176" s="6" t="s">
        <v>4350</v>
      </c>
      <c r="C1176" s="6">
        <v>2017</v>
      </c>
      <c r="D1176" s="6" t="s">
        <v>4351</v>
      </c>
      <c r="E1176" s="6" t="s">
        <v>9056</v>
      </c>
      <c r="F1176" s="6" t="s">
        <v>9368</v>
      </c>
      <c r="G1176" s="6" t="str">
        <f t="shared" ca="1" si="36"/>
        <v>10.1080/0284186x.2017.1287948</v>
      </c>
      <c r="H1176" s="6" t="str">
        <f t="shared" ca="1" si="37"/>
        <v/>
      </c>
    </row>
    <row r="1177" spans="1:9" x14ac:dyDescent="0.2">
      <c r="A1177" s="6">
        <v>1176</v>
      </c>
      <c r="B1177" s="6" t="s">
        <v>4352</v>
      </c>
      <c r="C1177" s="6">
        <v>2019</v>
      </c>
      <c r="D1177" s="6" t="s">
        <v>4353</v>
      </c>
      <c r="E1177" s="6" t="s">
        <v>9056</v>
      </c>
      <c r="F1177" s="6" t="s">
        <v>9368</v>
      </c>
      <c r="G1177" s="6" t="str">
        <f t="shared" ca="1" si="36"/>
        <v>10.1016/j.pediatrneurol.2019.03.027</v>
      </c>
      <c r="H1177" s="6" t="str">
        <f t="shared" ca="1" si="37"/>
        <v>https://www.embase.com/search/results?subaction=viewrecord&amp;id=L2001889436&amp;from=exporthttp://dx.doi.org/10.1016/j.pediatrneurol.2019.03.027</v>
      </c>
    </row>
    <row r="1178" spans="1:9" x14ac:dyDescent="0.2">
      <c r="A1178" s="6">
        <v>1177</v>
      </c>
      <c r="B1178" s="6" t="s">
        <v>4354</v>
      </c>
      <c r="C1178" s="6">
        <v>2016</v>
      </c>
      <c r="D1178" s="6" t="s">
        <v>4355</v>
      </c>
      <c r="E1178" s="6" t="s">
        <v>9056</v>
      </c>
      <c r="F1178" s="6" t="s">
        <v>9368</v>
      </c>
      <c r="G1178" s="6" t="str">
        <f t="shared" ca="1" si="36"/>
        <v>Objective:To investigate correlations among errors on a bedside measurement of anti-saccades and neuropsychological performance. Background: Laboratory measured errors during anti-saccade tasks associate with impaired attention, inhibition, and executive function. Assessment of laboratory based anti-saccades is cumbersome and impractical for clinical practice. A bedside anti-saccade technique may identify patients in need of cognitive assessment and guide intervention selection. Methods: Bedside anti-saccade and cognitive testing (within 35 days) were obtained on 49 consecutive children with craniopharyngioma, prior to proton therapy (51[percnt] male; age at assessment= 10.70 ± 3.51 years). After adequate explanation and practice, anti-saccades were assessed with the examiner sitting at arm's length from the subject with eyes at the same level and arms extended and abducted. Fingers in either hand were snapped randomly and the subjects were required to look to the opposite hand. Any eye movement ipsilateral to the snap was considered an error. Two sets of 10 finger snaps were administered and errors averaged. Cognitive assessments included an age-appropriate Wechsler scale as a measure of intelligence, the Conner's' Continuous Performance Test (CPT) as a measure of attention and the Color-Word Interference task from the DKEFs as a measure of inhibition. Results:Mean anti-saccade error rate was 21.94 ±3.12. Age and gender did not predict anti-saccade performance. Higher anti-saccade error rates were associated with lower IQ (r= -0.30, p=0.05), worse working memory (r=-0.33, p=0.03), slower processing speed (r= -0.34, p=0.03), and disinhibition (r= 0.33, p=0.05). Thirty nine children were evaluated one year later. Anti-saccade associations with IQ, processing speed, sustained attention and inhibitory control were maintained. Conclusions:If validated in further studies, bedside anti-saccade testing may become a useful tool for identifying children in need of cognitive assessment and/or intervention following brain tumor diagnosis and treatment.</v>
      </c>
      <c r="H1178" s="6" t="str">
        <f t="shared" ca="1" si="37"/>
        <v>https://www.embase.com/search/results?subaction=viewrecord&amp;id=L72251615&amp;from=export</v>
      </c>
    </row>
    <row r="1179" spans="1:9" x14ac:dyDescent="0.2">
      <c r="A1179" s="6">
        <v>1178</v>
      </c>
      <c r="B1179" s="6" t="s">
        <v>4356</v>
      </c>
      <c r="C1179" s="6">
        <v>2018</v>
      </c>
      <c r="D1179" s="6" t="s">
        <v>4357</v>
      </c>
      <c r="E1179" s="6" t="s">
        <v>9056</v>
      </c>
      <c r="F1179" s="6" t="s">
        <v>9368</v>
      </c>
      <c r="G1179" s="6" t="str">
        <f t="shared" ca="1" si="36"/>
        <v>10.1093/neuonc/noy059</v>
      </c>
      <c r="H1179" s="6" t="str">
        <f t="shared" ca="1" si="37"/>
        <v>https://www.embase.com/search/results?subaction=viewrecord&amp;id=L623098702&amp;from=exporthttp://dx.doi.org/10.1093/neuonc/noy059</v>
      </c>
    </row>
    <row r="1180" spans="1:9" x14ac:dyDescent="0.2">
      <c r="A1180" s="6">
        <v>1179</v>
      </c>
      <c r="B1180" s="6" t="s">
        <v>4358</v>
      </c>
      <c r="C1180" s="6">
        <v>2013</v>
      </c>
      <c r="D1180" s="6" t="s">
        <v>4359</v>
      </c>
      <c r="E1180" s="6" t="s">
        <v>9056</v>
      </c>
      <c r="F1180" s="6" t="s">
        <v>9368</v>
      </c>
      <c r="G1180" s="6" t="str">
        <f t="shared" ca="1" si="36"/>
        <v>10.1007/s11010-013-1738-z</v>
      </c>
      <c r="H1180" s="6" t="str">
        <f t="shared" ca="1" si="37"/>
        <v/>
      </c>
      <c r="I1180" s="1"/>
    </row>
    <row r="1181" spans="1:9" x14ac:dyDescent="0.2">
      <c r="A1181" s="6">
        <v>1180</v>
      </c>
      <c r="B1181" s="6" t="s">
        <v>4360</v>
      </c>
      <c r="C1181" s="6">
        <v>2020</v>
      </c>
      <c r="D1181" s="6" t="s">
        <v>4361</v>
      </c>
      <c r="E1181" s="6" t="s">
        <v>9056</v>
      </c>
      <c r="F1181" s="6" t="s">
        <v>9368</v>
      </c>
      <c r="G1181" s="6" t="str">
        <f t="shared" ca="1" si="36"/>
        <v>10.1002/pbc.28080</v>
      </c>
      <c r="H1181" s="6" t="str">
        <f t="shared" ca="1" si="37"/>
        <v/>
      </c>
    </row>
    <row r="1182" spans="1:9" x14ac:dyDescent="0.2">
      <c r="A1182" s="6">
        <v>1181</v>
      </c>
      <c r="B1182" s="6" t="s">
        <v>4362</v>
      </c>
      <c r="C1182" s="6">
        <v>2013</v>
      </c>
      <c r="D1182" s="6" t="s">
        <v>4363</v>
      </c>
      <c r="E1182" s="6" t="s">
        <v>9056</v>
      </c>
      <c r="F1182" s="6" t="s">
        <v>9368</v>
      </c>
      <c r="G1182" s="6" t="str">
        <f t="shared" ca="1" si="36"/>
        <v>10.1002/pbc.24509</v>
      </c>
      <c r="H1182" s="6" t="str">
        <f t="shared" ca="1" si="37"/>
        <v>https://www.embase.com/search/results?subaction=viewrecord&amp;id=L71048023&amp;from=exporthttp://dx.doi.org/10.1002/pbc.24509</v>
      </c>
    </row>
    <row r="1183" spans="1:9" x14ac:dyDescent="0.2">
      <c r="A1183" s="6">
        <v>1182</v>
      </c>
      <c r="B1183" s="6" t="s">
        <v>4364</v>
      </c>
      <c r="C1183" s="6">
        <v>2011</v>
      </c>
      <c r="D1183" s="6" t="s">
        <v>4365</v>
      </c>
      <c r="E1183" s="6" t="s">
        <v>9056</v>
      </c>
      <c r="F1183" s="6" t="s">
        <v>9368</v>
      </c>
      <c r="G1183" s="6" t="str">
        <f t="shared" ca="1" si="36"/>
        <v>10.1002/pbc.23092</v>
      </c>
      <c r="H1183" s="6" t="str">
        <f t="shared" ca="1" si="37"/>
        <v>https://www.embase.com/search/results?subaction=viewrecord&amp;id=L70468399&amp;from=exporthttp://dx.doi.org/10.1002/pbc.23092</v>
      </c>
    </row>
    <row r="1184" spans="1:9" x14ac:dyDescent="0.2">
      <c r="A1184" s="6">
        <v>1183</v>
      </c>
      <c r="B1184" s="6" t="s">
        <v>4366</v>
      </c>
      <c r="C1184" s="6">
        <v>2012</v>
      </c>
      <c r="D1184" s="6" t="s">
        <v>4367</v>
      </c>
      <c r="E1184" s="6" t="s">
        <v>9056</v>
      </c>
      <c r="F1184" s="6" t="s">
        <v>9368</v>
      </c>
      <c r="G1184" s="6" t="str">
        <f t="shared" ca="1" si="36"/>
        <v>10.1093/neuonc/nos097</v>
      </c>
      <c r="H1184" s="6" t="str">
        <f t="shared" ca="1" si="37"/>
        <v>https://www.embase.com/search/results?subaction=viewrecord&amp;id=L70813628&amp;from=exporthttp://dx.doi.org/10.1093/neuonc/nos097</v>
      </c>
    </row>
    <row r="1185" spans="1:8" x14ac:dyDescent="0.2">
      <c r="A1185" s="6">
        <v>1184</v>
      </c>
      <c r="B1185" s="6" t="s">
        <v>4368</v>
      </c>
      <c r="C1185" s="6">
        <v>2017</v>
      </c>
      <c r="D1185" s="6" t="s">
        <v>4369</v>
      </c>
      <c r="E1185" s="6" t="s">
        <v>9056</v>
      </c>
      <c r="F1185" s="6" t="s">
        <v>9368</v>
      </c>
      <c r="G1185" s="6" t="str">
        <f t="shared" ca="1" si="36"/>
        <v>10.1093/neuonc/nox056</v>
      </c>
      <c r="H1185" s="6" t="str">
        <f t="shared" ca="1" si="37"/>
        <v>https://www.embase.com/search/results?subaction=viewrecord&amp;id=L618694594&amp;from=exporthttp://dx.doi.org/10.1093/neuonc/nox056</v>
      </c>
    </row>
    <row r="1186" spans="1:8" x14ac:dyDescent="0.2">
      <c r="A1186" s="6">
        <v>1185</v>
      </c>
      <c r="B1186" s="6" t="s">
        <v>4370</v>
      </c>
      <c r="C1186" s="6">
        <v>2017</v>
      </c>
      <c r="D1186" s="6" t="s">
        <v>4371</v>
      </c>
      <c r="E1186" s="6" t="s">
        <v>9056</v>
      </c>
      <c r="F1186" s="6" t="s">
        <v>9368</v>
      </c>
      <c r="G1186" s="6" t="str">
        <f t="shared" ca="1" si="36"/>
        <v>10.1016/j.radonc.2016.12.014</v>
      </c>
      <c r="H1186" s="6" t="str">
        <f t="shared" ca="1" si="37"/>
        <v/>
      </c>
    </row>
    <row r="1187" spans="1:8" x14ac:dyDescent="0.2">
      <c r="A1187" s="6">
        <v>1186</v>
      </c>
      <c r="B1187" s="6" t="s">
        <v>4372</v>
      </c>
      <c r="C1187" s="6">
        <v>2022</v>
      </c>
      <c r="D1187" s="6" t="s">
        <v>4373</v>
      </c>
      <c r="E1187" s="6" t="s">
        <v>9056</v>
      </c>
      <c r="F1187" s="6" t="s">
        <v>9368</v>
      </c>
      <c r="G1187" s="6" t="str">
        <f t="shared" ca="1" si="36"/>
        <v>10.4143/crt.2021.1514</v>
      </c>
      <c r="H1187" s="6" t="str">
        <f t="shared" ca="1" si="37"/>
        <v/>
      </c>
    </row>
    <row r="1188" spans="1:8" x14ac:dyDescent="0.2">
      <c r="A1188" s="6">
        <v>1187</v>
      </c>
      <c r="B1188" s="6" t="s">
        <v>4374</v>
      </c>
      <c r="C1188" s="6">
        <v>2022</v>
      </c>
      <c r="D1188" s="6" t="s">
        <v>4375</v>
      </c>
      <c r="E1188" s="6" t="s">
        <v>9056</v>
      </c>
      <c r="F1188" s="6" t="s">
        <v>9368</v>
      </c>
      <c r="G1188" s="6" t="str">
        <f t="shared" ca="1" si="36"/>
        <v>10.1016/S0167-8140(22)02798-0</v>
      </c>
      <c r="H1188" s="6" t="str">
        <f t="shared" ca="1" si="37"/>
        <v>https://www.embase.com/search/results?subaction=viewrecord&amp;id=L2018471610&amp;from=exporthttp://dx.doi.org/10.1016/S0167-8140(22)02798-0</v>
      </c>
    </row>
    <row r="1189" spans="1:8" x14ac:dyDescent="0.2">
      <c r="A1189" s="6">
        <v>1188</v>
      </c>
      <c r="B1189" s="6" t="s">
        <v>4376</v>
      </c>
      <c r="C1189" s="6">
        <v>2019</v>
      </c>
      <c r="D1189" s="6" t="s">
        <v>4377</v>
      </c>
      <c r="E1189" s="6" t="s">
        <v>9056</v>
      </c>
      <c r="F1189" s="6" t="s">
        <v>9368</v>
      </c>
      <c r="G1189" s="6" t="str">
        <f t="shared" ca="1" si="36"/>
        <v>10.1016/j.ijrobp.2019.07.044</v>
      </c>
      <c r="H1189" s="6" t="str">
        <f t="shared" ca="1" si="37"/>
        <v>https://www.embase.com/search/results?subaction=viewrecord&amp;id=L2003394068&amp;from=exporthttp://dx.doi.org/10.1016/j.ijrobp.2019.07.044</v>
      </c>
    </row>
    <row r="1190" spans="1:8" x14ac:dyDescent="0.2">
      <c r="A1190" s="6">
        <v>1189</v>
      </c>
      <c r="B1190" s="6" t="s">
        <v>4378</v>
      </c>
      <c r="C1190" s="6">
        <v>2016</v>
      </c>
      <c r="D1190" s="6" t="s">
        <v>4379</v>
      </c>
      <c r="E1190" s="6" t="s">
        <v>9056</v>
      </c>
      <c r="F1190" s="6" t="s">
        <v>9368</v>
      </c>
      <c r="G1190" s="6" t="str">
        <f t="shared" ref="G1190:G1253" ca="1" si="38">IFERROR(INDEX(A1190:Y1190, MATCH(1, (ISNUMBER(SEARCH("10.", A1190:Y1190))) * (NOT(ISNUMBER(SEARCH("https", A1190:Y1190)))), 0)), "")</f>
        <v>10.1007/s00520-016-3280-5</v>
      </c>
      <c r="H1190" s="6" t="str">
        <f t="shared" ref="H1190:H1253" ca="1" si="39">IFERROR(INDEX(A1190:AB1190, MATCH(1, ISNUMBER(SEARCH("https", A1190:AB1190)), 0)), "")</f>
        <v/>
      </c>
    </row>
    <row r="1191" spans="1:8" x14ac:dyDescent="0.2">
      <c r="A1191" s="6">
        <v>1190</v>
      </c>
      <c r="B1191" s="6" t="s">
        <v>4380</v>
      </c>
      <c r="C1191" s="6">
        <v>2010</v>
      </c>
      <c r="D1191" s="6" t="s">
        <v>4381</v>
      </c>
      <c r="E1191" s="6" t="s">
        <v>9056</v>
      </c>
      <c r="F1191" s="6" t="s">
        <v>9368</v>
      </c>
      <c r="G1191" s="6" t="str">
        <f t="shared" ca="1" si="38"/>
        <v>10.1016/j.ophtha.2009.12.015</v>
      </c>
      <c r="H1191" s="6" t="str">
        <f t="shared" ca="1" si="39"/>
        <v/>
      </c>
    </row>
    <row r="1192" spans="1:8" x14ac:dyDescent="0.2">
      <c r="A1192" s="6">
        <v>1191</v>
      </c>
      <c r="B1192" s="6" t="s">
        <v>4382</v>
      </c>
      <c r="C1192" s="6">
        <v>2006</v>
      </c>
      <c r="D1192" s="6" t="s">
        <v>4383</v>
      </c>
      <c r="E1192" s="6" t="s">
        <v>9056</v>
      </c>
      <c r="F1192" s="6" t="s">
        <v>9368</v>
      </c>
      <c r="G1192" s="6" t="str">
        <f t="shared" ca="1" si="38"/>
        <v>10.3348/kjr.2006.7.3.156</v>
      </c>
      <c r="H1192" s="6" t="str">
        <f t="shared" ca="1" si="39"/>
        <v>https://www.embase.com/search/results?subaction=viewrecord&amp;id=L44371900&amp;from=exporthttp://dx.doi.org/10.3348/kjr.2006.7.3.156</v>
      </c>
    </row>
    <row r="1193" spans="1:8" x14ac:dyDescent="0.2">
      <c r="A1193" s="6">
        <v>1192</v>
      </c>
      <c r="B1193" s="6" t="s">
        <v>4384</v>
      </c>
      <c r="C1193" s="6">
        <v>2022</v>
      </c>
      <c r="D1193" s="6" t="s">
        <v>4385</v>
      </c>
      <c r="E1193" s="6" t="s">
        <v>9056</v>
      </c>
      <c r="F1193" s="6" t="s">
        <v>9368</v>
      </c>
      <c r="G1193" s="6" t="str">
        <f t="shared" ca="1" si="38"/>
        <v>10.4143/crt.2021.1083</v>
      </c>
      <c r="H1193" s="6" t="str">
        <f t="shared" ca="1" si="39"/>
        <v/>
      </c>
    </row>
    <row r="1194" spans="1:8" x14ac:dyDescent="0.2">
      <c r="A1194" s="6">
        <v>1193</v>
      </c>
      <c r="B1194" s="6" t="s">
        <v>4386</v>
      </c>
      <c r="C1194" s="6">
        <v>2022</v>
      </c>
      <c r="D1194" s="6" t="s">
        <v>4387</v>
      </c>
      <c r="E1194" s="6" t="s">
        <v>9056</v>
      </c>
      <c r="F1194" s="6" t="s">
        <v>9368</v>
      </c>
      <c r="G1194" s="6" t="str">
        <f t="shared" ca="1" si="38"/>
        <v>10.1016/S0167-8140(22)03183-8</v>
      </c>
      <c r="H1194" s="6" t="str">
        <f t="shared" ca="1" si="39"/>
        <v>https://www.embase.com/search/results?subaction=viewrecord&amp;id=L2018473064&amp;from=exporthttp://dx.doi.org/10.1016/S0167-8140(22)03183-8</v>
      </c>
    </row>
    <row r="1195" spans="1:8" x14ac:dyDescent="0.2">
      <c r="A1195" s="6">
        <v>1194</v>
      </c>
      <c r="B1195" s="6" t="s">
        <v>4388</v>
      </c>
      <c r="C1195" s="6">
        <v>2012</v>
      </c>
      <c r="D1195" s="6" t="s">
        <v>4389</v>
      </c>
      <c r="E1195" s="6" t="s">
        <v>9056</v>
      </c>
      <c r="F1195" s="6" t="s">
        <v>9368</v>
      </c>
      <c r="G1195" s="6" t="str">
        <f t="shared" ca="1" si="38"/>
        <v>10.1093/rpd/ncs010</v>
      </c>
      <c r="H1195" s="6" t="str">
        <f t="shared" ca="1" si="39"/>
        <v/>
      </c>
    </row>
    <row r="1196" spans="1:8" x14ac:dyDescent="0.2">
      <c r="A1196" s="6">
        <v>1195</v>
      </c>
      <c r="B1196" s="6" t="s">
        <v>4390</v>
      </c>
      <c r="C1196" s="6">
        <v>2012</v>
      </c>
      <c r="D1196" s="6" t="s">
        <v>4391</v>
      </c>
      <c r="E1196" s="6" t="s">
        <v>9056</v>
      </c>
      <c r="F1196" s="6" t="s">
        <v>9368</v>
      </c>
      <c r="G1196" s="6" t="str">
        <f t="shared" ca="1" si="38"/>
        <v>10.5124/jkma.2012.55.5.454</v>
      </c>
      <c r="H1196" s="6" t="str">
        <f t="shared" ca="1" si="39"/>
        <v>https://www.embase.com/search/results?subaction=viewrecord&amp;id=L364942543&amp;from=exporthttp://dx.doi.org/10.5124/jkma.2012.55.5.454</v>
      </c>
    </row>
    <row r="1197" spans="1:8" x14ac:dyDescent="0.2">
      <c r="A1197" s="6">
        <v>1196</v>
      </c>
      <c r="B1197" s="6" t="s">
        <v>4392</v>
      </c>
      <c r="C1197" s="6">
        <v>2015</v>
      </c>
      <c r="D1197" s="6" t="s">
        <v>4393</v>
      </c>
      <c r="E1197" s="6" t="s">
        <v>9056</v>
      </c>
      <c r="F1197" s="6" t="s">
        <v>9368</v>
      </c>
      <c r="G1197" s="6" t="str">
        <f t="shared" ca="1" si="38"/>
        <v>10.3349/ymj.2015.56.6.1478</v>
      </c>
      <c r="H1197" s="6" t="str">
        <f t="shared" ca="1" si="39"/>
        <v/>
      </c>
    </row>
    <row r="1198" spans="1:8" x14ac:dyDescent="0.2">
      <c r="A1198" s="6">
        <v>1197</v>
      </c>
      <c r="B1198" s="6" t="s">
        <v>4394</v>
      </c>
      <c r="C1198" s="6">
        <v>2015</v>
      </c>
      <c r="D1198" s="6" t="s">
        <v>4395</v>
      </c>
      <c r="E1198" s="6" t="s">
        <v>9056</v>
      </c>
      <c r="F1198" s="6" t="s">
        <v>9368</v>
      </c>
      <c r="G1198" s="6" t="str">
        <f t="shared" ca="1" si="38"/>
        <v>10.3340/jkns.2015.57.5.315</v>
      </c>
      <c r="H1198" s="6" t="str">
        <f t="shared" ca="1" si="39"/>
        <v/>
      </c>
    </row>
    <row r="1199" spans="1:8" x14ac:dyDescent="0.2">
      <c r="A1199" s="6">
        <v>1198</v>
      </c>
      <c r="B1199" s="6" t="s">
        <v>4396</v>
      </c>
      <c r="C1199" s="6">
        <v>2021</v>
      </c>
      <c r="D1199" s="6" t="s">
        <v>4397</v>
      </c>
      <c r="E1199" s="6" t="s">
        <v>9056</v>
      </c>
      <c r="F1199" s="6" t="s">
        <v>9368</v>
      </c>
      <c r="G1199" s="6" t="str">
        <f t="shared" ca="1" si="38"/>
        <v>10.4143/crt.2021.299</v>
      </c>
      <c r="H1199" s="6" t="str">
        <f t="shared" ca="1" si="39"/>
        <v/>
      </c>
    </row>
    <row r="1200" spans="1:8" x14ac:dyDescent="0.2">
      <c r="A1200" s="6">
        <v>1199</v>
      </c>
      <c r="B1200" s="6" t="s">
        <v>4398</v>
      </c>
      <c r="C1200" s="6">
        <v>2022</v>
      </c>
      <c r="D1200" s="6" t="s">
        <v>4399</v>
      </c>
      <c r="E1200" s="6" t="s">
        <v>9056</v>
      </c>
      <c r="F1200" s="6" t="s">
        <v>9368</v>
      </c>
      <c r="G1200" s="6" t="str">
        <f t="shared" ca="1" si="38"/>
        <v>10.14791/btrt.2022.0003</v>
      </c>
      <c r="H1200" s="6" t="str">
        <f t="shared" ca="1" si="39"/>
        <v/>
      </c>
    </row>
    <row r="1201" spans="1:8" x14ac:dyDescent="0.2">
      <c r="A1201" s="6">
        <v>1200</v>
      </c>
      <c r="B1201" s="6" t="s">
        <v>4400</v>
      </c>
      <c r="C1201" s="6">
        <v>2021</v>
      </c>
      <c r="D1201" s="6" t="s">
        <v>4401</v>
      </c>
      <c r="E1201" s="6" t="s">
        <v>9056</v>
      </c>
      <c r="F1201" s="6" t="s">
        <v>9368</v>
      </c>
      <c r="G1201" s="6" t="str">
        <f t="shared" ca="1" si="38"/>
        <v>10.1016/j.jhep.2020.09.026</v>
      </c>
      <c r="H1201" s="6" t="str">
        <f t="shared" ca="1" si="39"/>
        <v/>
      </c>
    </row>
    <row r="1202" spans="1:8" x14ac:dyDescent="0.2">
      <c r="A1202" s="6">
        <v>1201</v>
      </c>
      <c r="B1202" s="6" t="s">
        <v>4402</v>
      </c>
      <c r="C1202" s="6">
        <v>2003</v>
      </c>
      <c r="D1202" s="6" t="s">
        <v>4403</v>
      </c>
      <c r="E1202" s="6" t="s">
        <v>9056</v>
      </c>
      <c r="F1202" s="6" t="s">
        <v>9368</v>
      </c>
      <c r="G1202" s="6" t="str">
        <f t="shared" ca="1" si="38"/>
        <v>10.1016/s0360-3016(02)04203-7</v>
      </c>
      <c r="H1202" s="6" t="str">
        <f t="shared" ca="1" si="39"/>
        <v/>
      </c>
    </row>
    <row r="1203" spans="1:8" x14ac:dyDescent="0.2">
      <c r="A1203" s="6">
        <v>1202</v>
      </c>
      <c r="B1203" s="6" t="s">
        <v>4404</v>
      </c>
      <c r="C1203" s="6">
        <v>2014</v>
      </c>
      <c r="D1203" s="6" t="s">
        <v>4405</v>
      </c>
      <c r="E1203" s="6" t="s">
        <v>9056</v>
      </c>
      <c r="F1203" s="6" t="s">
        <v>9368</v>
      </c>
      <c r="G1203" s="6" t="str">
        <f t="shared" ca="1" si="38"/>
        <v>10.3109/0284186x.2013.833345</v>
      </c>
      <c r="H1203" s="6" t="str">
        <f t="shared" ca="1" si="39"/>
        <v/>
      </c>
    </row>
    <row r="1204" spans="1:8" x14ac:dyDescent="0.2">
      <c r="A1204" s="6">
        <v>1203</v>
      </c>
      <c r="B1204" s="6" t="s">
        <v>4406</v>
      </c>
      <c r="C1204" s="6">
        <v>2013</v>
      </c>
      <c r="D1204" s="6" t="s">
        <v>4407</v>
      </c>
      <c r="E1204" s="6" t="s">
        <v>9056</v>
      </c>
      <c r="F1204" s="6" t="s">
        <v>9368</v>
      </c>
      <c r="G1204" s="6" t="str">
        <f t="shared" ca="1" si="38"/>
        <v>10.1007/s11060-013-1087-5</v>
      </c>
      <c r="H1204" s="6" t="str">
        <f t="shared" ca="1" si="39"/>
        <v>https://www.embase.com/search/results?subaction=viewrecord&amp;id=L52480988&amp;from=exporthttp://dx.doi.org/10.1007/s11060-013-1087-5</v>
      </c>
    </row>
    <row r="1205" spans="1:8" x14ac:dyDescent="0.2">
      <c r="A1205" s="6">
        <v>1204</v>
      </c>
      <c r="B1205" s="6" t="s">
        <v>4408</v>
      </c>
      <c r="C1205" s="6">
        <v>2013</v>
      </c>
      <c r="D1205" s="6" t="s">
        <v>4409</v>
      </c>
      <c r="E1205" s="6" t="s">
        <v>9056</v>
      </c>
      <c r="F1205" s="6" t="s">
        <v>9368</v>
      </c>
      <c r="G1205" s="6" t="str">
        <f t="shared" ca="1" si="38"/>
        <v>10.1016/S0959-8049(13)70062-5</v>
      </c>
      <c r="H1205" s="6" t="str">
        <f t="shared" ca="1" si="39"/>
        <v>https://www.embase.com/search/results?subaction=viewrecord&amp;id=L71218020&amp;from=exporthttp://dx.doi.org/10.1016/S0959-8049(13)70062-5</v>
      </c>
    </row>
    <row r="1206" spans="1:8" x14ac:dyDescent="0.2">
      <c r="A1206" s="6">
        <v>1205</v>
      </c>
      <c r="B1206" s="6" t="s">
        <v>4410</v>
      </c>
      <c r="C1206" s="6">
        <v>2020</v>
      </c>
      <c r="D1206" s="6" t="s">
        <v>4411</v>
      </c>
      <c r="E1206" s="6" t="s">
        <v>9056</v>
      </c>
      <c r="F1206" s="6" t="s">
        <v>9368</v>
      </c>
      <c r="G1206" s="6" t="str">
        <f t="shared" ca="1" si="38"/>
        <v>10.1093/jrr/rraa087</v>
      </c>
      <c r="H1206" s="6" t="str">
        <f t="shared" ca="1" si="39"/>
        <v/>
      </c>
    </row>
    <row r="1207" spans="1:8" x14ac:dyDescent="0.2">
      <c r="A1207" s="6">
        <v>1206</v>
      </c>
      <c r="B1207" s="6" t="s">
        <v>4412</v>
      </c>
      <c r="C1207" s="6">
        <v>2016</v>
      </c>
      <c r="D1207" s="6" t="s">
        <v>4413</v>
      </c>
      <c r="E1207" s="6" t="s">
        <v>9056</v>
      </c>
      <c r="F1207" s="6" t="s">
        <v>9368</v>
      </c>
      <c r="G1207" s="6" t="str">
        <f t="shared" ca="1" si="38"/>
        <v>10.3928/01913913-20160406-02</v>
      </c>
      <c r="H1207" s="6" t="str">
        <f t="shared" ca="1" si="39"/>
        <v>https://www.embase.com/search/results?subaction=viewrecord&amp;id=L616264450&amp;from=exporthttp://dx.doi.org/10.3928/01913913-20160406-02</v>
      </c>
    </row>
    <row r="1208" spans="1:8" x14ac:dyDescent="0.2">
      <c r="A1208" s="6">
        <v>1207</v>
      </c>
      <c r="B1208" s="6" t="s">
        <v>4414</v>
      </c>
      <c r="C1208" s="6">
        <v>2005</v>
      </c>
      <c r="D1208" s="6" t="s">
        <v>4415</v>
      </c>
      <c r="E1208" s="6" t="s">
        <v>9056</v>
      </c>
      <c r="F1208" s="6" t="s">
        <v>9368</v>
      </c>
      <c r="G1208" s="6" t="str">
        <f t="shared" ca="1" si="38"/>
        <v>10.1016/s1470-2045(05)70248-5</v>
      </c>
      <c r="H1208" s="6" t="str">
        <f t="shared" ca="1" si="39"/>
        <v/>
      </c>
    </row>
    <row r="1209" spans="1:8" x14ac:dyDescent="0.2">
      <c r="A1209" s="6">
        <v>1208</v>
      </c>
      <c r="B1209" s="6" t="s">
        <v>4416</v>
      </c>
      <c r="C1209" s="6">
        <v>2004</v>
      </c>
      <c r="D1209" s="6" t="s">
        <v>4417</v>
      </c>
      <c r="E1209" s="6" t="s">
        <v>9056</v>
      </c>
      <c r="F1209" s="6" t="s">
        <v>9368</v>
      </c>
      <c r="G1209" s="6" t="str">
        <f t="shared" ca="1" si="38"/>
        <v>10.1002/pbc.10471</v>
      </c>
      <c r="H1209" s="6" t="str">
        <f t="shared" ca="1" si="39"/>
        <v/>
      </c>
    </row>
    <row r="1210" spans="1:8" x14ac:dyDescent="0.2">
      <c r="A1210" s="6">
        <v>1209</v>
      </c>
      <c r="B1210" s="6" t="s">
        <v>4416</v>
      </c>
      <c r="C1210" s="6">
        <v>2004</v>
      </c>
      <c r="D1210" s="6" t="s">
        <v>4418</v>
      </c>
      <c r="E1210" s="6" t="s">
        <v>9056</v>
      </c>
      <c r="F1210" s="6" t="s">
        <v>9368</v>
      </c>
      <c r="G1210" s="6" t="str">
        <f t="shared" ca="1" si="38"/>
        <v>10.1634/theoncologist.9-4-442</v>
      </c>
      <c r="H1210" s="6" t="str">
        <f t="shared" ca="1" si="39"/>
        <v/>
      </c>
    </row>
    <row r="1211" spans="1:8" x14ac:dyDescent="0.2">
      <c r="A1211" s="6">
        <v>1210</v>
      </c>
      <c r="B1211" s="6" t="s">
        <v>4419</v>
      </c>
      <c r="C1211" s="6">
        <v>2022</v>
      </c>
      <c r="D1211" s="6" t="s">
        <v>4420</v>
      </c>
      <c r="E1211" s="6" t="s">
        <v>9056</v>
      </c>
      <c r="F1211" s="6" t="s">
        <v>9368</v>
      </c>
      <c r="G1211" s="6" t="str">
        <f t="shared" ca="1" si="38"/>
        <v>10.1016/j.ijom.2022.01.014</v>
      </c>
      <c r="H1211" s="6" t="str">
        <f t="shared" ca="1" si="39"/>
        <v/>
      </c>
    </row>
    <row r="1212" spans="1:8" x14ac:dyDescent="0.2">
      <c r="A1212" s="6">
        <v>1211</v>
      </c>
      <c r="B1212" s="6" t="s">
        <v>4421</v>
      </c>
      <c r="C1212" s="6">
        <v>1986</v>
      </c>
      <c r="D1212" s="6" t="s">
        <v>4422</v>
      </c>
      <c r="E1212" s="6" t="s">
        <v>9056</v>
      </c>
      <c r="F1212" s="6" t="s">
        <v>9368</v>
      </c>
      <c r="G1212" s="6" t="str">
        <f t="shared" ca="1" si="38"/>
        <v/>
      </c>
      <c r="H1212" s="6" t="str">
        <f t="shared" ca="1" si="39"/>
        <v/>
      </c>
    </row>
    <row r="1213" spans="1:8" x14ac:dyDescent="0.2">
      <c r="A1213" s="6">
        <v>1212</v>
      </c>
      <c r="B1213" s="6" t="s">
        <v>4423</v>
      </c>
      <c r="C1213" s="6">
        <v>2020</v>
      </c>
      <c r="D1213" s="6" t="s">
        <v>4424</v>
      </c>
      <c r="E1213" s="6" t="s">
        <v>9056</v>
      </c>
      <c r="F1213" s="6" t="s">
        <v>9368</v>
      </c>
      <c r="G1213" s="6" t="str">
        <f t="shared" ca="1" si="38"/>
        <v>10.1002/pbc.28742</v>
      </c>
      <c r="H1213" s="6" t="str">
        <f t="shared" ca="1" si="39"/>
        <v>https://www.embase.com/search/results?subaction=viewrecord&amp;id=L634124690&amp;from=exporthttp://dx.doi.org/10.1002/pbc.28742</v>
      </c>
    </row>
    <row r="1214" spans="1:8" x14ac:dyDescent="0.2">
      <c r="A1214" s="6">
        <v>1213</v>
      </c>
      <c r="B1214" s="6" t="s">
        <v>4425</v>
      </c>
      <c r="C1214" s="6">
        <v>2015</v>
      </c>
      <c r="D1214" s="6" t="s">
        <v>4426</v>
      </c>
      <c r="E1214" s="6" t="s">
        <v>9056</v>
      </c>
      <c r="F1214" s="6" t="s">
        <v>9368</v>
      </c>
      <c r="G1214" s="6" t="str">
        <f t="shared" ca="1" si="38"/>
        <v>10.1002/pbc.25715</v>
      </c>
      <c r="H1214" s="6" t="str">
        <f t="shared" ca="1" si="39"/>
        <v>https://www.embase.com/search/results?subaction=viewrecord&amp;id=L613189868&amp;from=exporthttp://dx.doi.org/10.1002/pbc.25715</v>
      </c>
    </row>
    <row r="1215" spans="1:8" x14ac:dyDescent="0.2">
      <c r="A1215" s="6">
        <v>1214</v>
      </c>
      <c r="B1215" s="6" t="s">
        <v>4427</v>
      </c>
      <c r="C1215" s="6">
        <v>1998</v>
      </c>
      <c r="D1215" s="6" t="s">
        <v>4428</v>
      </c>
      <c r="E1215" s="6" t="s">
        <v>9056</v>
      </c>
      <c r="F1215" s="6" t="s">
        <v>9368</v>
      </c>
      <c r="G1215" s="6" t="str">
        <f t="shared" ca="1" si="38"/>
        <v>10.1016/s0730-725x(97)00255-5</v>
      </c>
      <c r="H1215" s="6" t="str">
        <f t="shared" ca="1" si="39"/>
        <v/>
      </c>
    </row>
    <row r="1216" spans="1:8" x14ac:dyDescent="0.2">
      <c r="A1216" s="6">
        <v>1215</v>
      </c>
      <c r="B1216" s="6" t="s">
        <v>4429</v>
      </c>
      <c r="C1216" s="6">
        <v>2022</v>
      </c>
      <c r="D1216" s="6" t="s">
        <v>4430</v>
      </c>
      <c r="E1216" s="6" t="s">
        <v>9056</v>
      </c>
      <c r="F1216" s="6" t="s">
        <v>9368</v>
      </c>
      <c r="G1216" s="6" t="str">
        <f t="shared" ca="1" si="38"/>
        <v>10.1002/pon.5862</v>
      </c>
      <c r="H1216" s="6" t="str">
        <f t="shared" ca="1" si="39"/>
        <v/>
      </c>
    </row>
    <row r="1217" spans="1:9" x14ac:dyDescent="0.2">
      <c r="A1217" s="6">
        <v>1216</v>
      </c>
      <c r="B1217" s="6" t="s">
        <v>4431</v>
      </c>
      <c r="C1217" s="6">
        <v>2019</v>
      </c>
      <c r="D1217" s="6" t="s">
        <v>4432</v>
      </c>
      <c r="E1217" s="6" t="s">
        <v>9056</v>
      </c>
      <c r="F1217" s="6" t="s">
        <v>9368</v>
      </c>
      <c r="G1217" s="6" t="str">
        <f t="shared" ca="1" si="38"/>
        <v>10.1093/sleep/zsz067.805</v>
      </c>
      <c r="H1217" s="6" t="str">
        <f t="shared" ca="1" si="39"/>
        <v>https://www.embase.com/search/results?subaction=viewrecord&amp;id=L627852001&amp;from=exporthttp://dx.doi.org/10.1093/sleep/zsz067.805</v>
      </c>
    </row>
    <row r="1218" spans="1:9" x14ac:dyDescent="0.2">
      <c r="A1218" s="6">
        <v>1217</v>
      </c>
      <c r="B1218" s="6" t="s">
        <v>4433</v>
      </c>
      <c r="C1218" s="6">
        <v>2020</v>
      </c>
      <c r="D1218" s="6" t="s">
        <v>4434</v>
      </c>
      <c r="E1218" s="6" t="s">
        <v>9056</v>
      </c>
      <c r="F1218" s="6" t="s">
        <v>9368</v>
      </c>
      <c r="G1218" s="6" t="str">
        <f t="shared" ca="1" si="38"/>
        <v>10.1002/pbc.28321</v>
      </c>
      <c r="H1218" s="6" t="str">
        <f t="shared" ca="1" si="39"/>
        <v>https://www.embase.com/search/results?subaction=viewrecord&amp;id=L634270251&amp;from=exporthttp://dx.doi.org/10.1002/pbc.28321</v>
      </c>
    </row>
    <row r="1219" spans="1:9" x14ac:dyDescent="0.2">
      <c r="A1219" s="6">
        <v>1218</v>
      </c>
      <c r="B1219" s="6" t="s">
        <v>4435</v>
      </c>
      <c r="C1219" s="6">
        <v>2014</v>
      </c>
      <c r="D1219" s="6" t="s">
        <v>4436</v>
      </c>
      <c r="E1219" s="6" t="s">
        <v>9056</v>
      </c>
      <c r="F1219" s="6" t="s">
        <v>9368</v>
      </c>
      <c r="G1219" s="6" t="str">
        <f t="shared" ca="1" si="38"/>
        <v/>
      </c>
      <c r="H1219" s="6" t="str">
        <f t="shared" ca="1" si="39"/>
        <v>https://www.embase.com/search/results?subaction=viewrecord&amp;id=L71623659&amp;from=export</v>
      </c>
    </row>
    <row r="1220" spans="1:9" x14ac:dyDescent="0.2">
      <c r="A1220" s="6">
        <v>1219</v>
      </c>
      <c r="B1220" s="6" t="s">
        <v>4437</v>
      </c>
      <c r="C1220" s="6">
        <v>2018</v>
      </c>
      <c r="D1220" s="6" t="s">
        <v>4438</v>
      </c>
      <c r="E1220" s="6" t="s">
        <v>9056</v>
      </c>
      <c r="F1220" s="6" t="s">
        <v>9368</v>
      </c>
      <c r="G1220" s="6" t="str">
        <f t="shared" ca="1" si="38"/>
        <v>10.1002/mp.12938</v>
      </c>
      <c r="H1220" s="6" t="str">
        <f t="shared" ca="1" si="39"/>
        <v>https://www.embase.com/search/results?subaction=viewrecord&amp;id=L622804819&amp;from=exporthttp://dx.doi.org/10.1002/mp.12938</v>
      </c>
    </row>
    <row r="1221" spans="1:9" x14ac:dyDescent="0.2">
      <c r="A1221" s="6">
        <v>1220</v>
      </c>
      <c r="B1221" s="6" t="s">
        <v>4439</v>
      </c>
      <c r="C1221" s="6">
        <v>2022</v>
      </c>
      <c r="D1221" s="6" t="s">
        <v>4440</v>
      </c>
      <c r="E1221" s="6" t="s">
        <v>9056</v>
      </c>
      <c r="F1221" s="6" t="s">
        <v>9368</v>
      </c>
      <c r="G1221" s="6" t="str">
        <f t="shared" ca="1" si="38"/>
        <v>10.5489/cuaj.7915</v>
      </c>
      <c r="H1221" s="6" t="str">
        <f t="shared" ca="1" si="39"/>
        <v>https://www.embase.com/search/results?subaction=viewrecord&amp;id=L2018989761&amp;from=exporthttp://dx.doi.org/10.5489/cuaj.7915</v>
      </c>
    </row>
    <row r="1222" spans="1:9" x14ac:dyDescent="0.2">
      <c r="A1222" s="6">
        <v>1221</v>
      </c>
      <c r="B1222" s="6" t="s">
        <v>4441</v>
      </c>
      <c r="C1222" s="6">
        <v>2015</v>
      </c>
      <c r="D1222" s="6" t="s">
        <v>4442</v>
      </c>
      <c r="E1222" s="6" t="s">
        <v>9056</v>
      </c>
      <c r="F1222" s="6" t="s">
        <v>9368</v>
      </c>
      <c r="G1222" s="6" t="str">
        <f t="shared" ca="1" si="38"/>
        <v>10.3171/2014.10.Peds14384</v>
      </c>
      <c r="H1222" s="6" t="str">
        <f t="shared" ca="1" si="39"/>
        <v/>
      </c>
    </row>
    <row r="1223" spans="1:9" x14ac:dyDescent="0.2">
      <c r="A1223" s="6">
        <v>1222</v>
      </c>
      <c r="B1223" s="6" t="s">
        <v>4443</v>
      </c>
      <c r="C1223" s="6">
        <v>2020</v>
      </c>
      <c r="D1223" s="6" t="s">
        <v>4444</v>
      </c>
      <c r="E1223" s="6" t="s">
        <v>9056</v>
      </c>
      <c r="F1223" s="6" t="s">
        <v>9368</v>
      </c>
      <c r="G1223" s="6" t="str">
        <f t="shared" ca="1" si="38"/>
        <v/>
      </c>
      <c r="H1223" s="6" t="str">
        <f t="shared" ca="1" si="39"/>
        <v>https://www.embase.com/search/results?subaction=viewrecord&amp;id=L631450532&amp;from=export</v>
      </c>
    </row>
    <row r="1224" spans="1:9" ht="409.6" x14ac:dyDescent="0.2">
      <c r="A1224" s="6">
        <v>1223</v>
      </c>
      <c r="B1224" s="8" t="s">
        <v>4445</v>
      </c>
      <c r="C1224" s="6" t="s">
        <v>4446</v>
      </c>
      <c r="D1224" s="6">
        <v>2015</v>
      </c>
      <c r="E1224" s="6" t="s">
        <v>9056</v>
      </c>
      <c r="F1224" s="6" t="s">
        <v>9368</v>
      </c>
      <c r="G1224" s="6" t="str">
        <f t="shared" ca="1" si="38"/>
        <v>10.1097/iop.0000000000000111</v>
      </c>
      <c r="H1224" s="6" t="str">
        <f t="shared" ca="1" si="39"/>
        <v/>
      </c>
    </row>
    <row r="1225" spans="1:9" x14ac:dyDescent="0.2">
      <c r="A1225" s="6">
        <v>1224</v>
      </c>
      <c r="B1225" s="6" t="s">
        <v>4447</v>
      </c>
      <c r="C1225" s="6">
        <v>2007</v>
      </c>
      <c r="D1225" s="6" t="s">
        <v>4448</v>
      </c>
      <c r="E1225" s="6" t="s">
        <v>9056</v>
      </c>
      <c r="F1225" s="6" t="s">
        <v>9368</v>
      </c>
      <c r="G1225" s="6" t="str">
        <f t="shared" ca="1" si="38"/>
        <v>10.1586/14737140.7.12.S69</v>
      </c>
      <c r="H1225" s="6" t="str">
        <f t="shared" ca="1" si="39"/>
        <v>https://www.scopus.com/inward/record.uri?eid=2-s2.0-38049177937&amp;doi=10.1586%2f14737140.7.12.S69&amp;partnerID=40&amp;md5=b65214b529fc16b4c58a8e02c96a6f54</v>
      </c>
    </row>
    <row r="1226" spans="1:9" x14ac:dyDescent="0.2">
      <c r="A1226" s="6">
        <v>1225</v>
      </c>
      <c r="B1226" s="6" t="s">
        <v>4449</v>
      </c>
      <c r="C1226" s="6">
        <v>2014</v>
      </c>
      <c r="D1226" s="6" t="s">
        <v>4450</v>
      </c>
      <c r="E1226" s="6" t="s">
        <v>9056</v>
      </c>
      <c r="F1226" s="6" t="s">
        <v>9368</v>
      </c>
      <c r="G1226" s="6" t="str">
        <f t="shared" ca="1" si="38"/>
        <v/>
      </c>
      <c r="H1226" s="6" t="str">
        <f t="shared" ca="1" si="39"/>
        <v>https://www.embase.com/search/results?subaction=viewrecord&amp;id=L71968808&amp;from=export</v>
      </c>
    </row>
    <row r="1227" spans="1:9" x14ac:dyDescent="0.2">
      <c r="A1227" s="6">
        <v>1226</v>
      </c>
      <c r="B1227" s="6" t="s">
        <v>4451</v>
      </c>
      <c r="C1227" s="6">
        <v>2016</v>
      </c>
      <c r="D1227" s="6" t="s">
        <v>4452</v>
      </c>
      <c r="E1227" s="6" t="s">
        <v>9056</v>
      </c>
      <c r="F1227" s="6" t="s">
        <v>9368</v>
      </c>
      <c r="G1227" s="6" t="str">
        <f t="shared" ca="1" si="38"/>
        <v>10.3109/0284186x.2015.1125016</v>
      </c>
      <c r="H1227" s="6" t="str">
        <f t="shared" ca="1" si="39"/>
        <v/>
      </c>
    </row>
    <row r="1228" spans="1:9" x14ac:dyDescent="0.2">
      <c r="A1228" s="6">
        <v>1227</v>
      </c>
      <c r="B1228" s="6" t="s">
        <v>4453</v>
      </c>
      <c r="C1228" s="6">
        <v>2013</v>
      </c>
      <c r="D1228" s="6" t="s">
        <v>4454</v>
      </c>
      <c r="E1228" s="6" t="s">
        <v>9056</v>
      </c>
      <c r="F1228" s="6" t="s">
        <v>9368</v>
      </c>
      <c r="G1228" s="6" t="str">
        <f t="shared" ca="1" si="38"/>
        <v>10.1007/s00066-012-0235-8</v>
      </c>
      <c r="H1228" s="6" t="str">
        <f t="shared" ca="1" si="39"/>
        <v/>
      </c>
    </row>
    <row r="1229" spans="1:9" x14ac:dyDescent="0.2">
      <c r="A1229" s="6">
        <v>1228</v>
      </c>
      <c r="B1229" s="6" t="s">
        <v>4455</v>
      </c>
      <c r="C1229" s="6">
        <v>2018</v>
      </c>
      <c r="D1229" s="6" t="s">
        <v>4456</v>
      </c>
      <c r="E1229" s="6" t="s">
        <v>9056</v>
      </c>
      <c r="F1229" s="6" t="s">
        <v>9368</v>
      </c>
      <c r="G1229" s="6" t="str">
        <f t="shared" ca="1" si="38"/>
        <v>10.1093/rpd/ncx254</v>
      </c>
      <c r="H1229" s="6" t="str">
        <f t="shared" ca="1" si="39"/>
        <v/>
      </c>
      <c r="I1229" s="1"/>
    </row>
    <row r="1230" spans="1:9" x14ac:dyDescent="0.2">
      <c r="A1230" s="6">
        <v>1229</v>
      </c>
      <c r="B1230" s="6" t="s">
        <v>4457</v>
      </c>
      <c r="C1230" s="6">
        <v>2022</v>
      </c>
      <c r="D1230" s="6" t="s">
        <v>4458</v>
      </c>
      <c r="E1230" s="6" t="s">
        <v>9056</v>
      </c>
      <c r="F1230" s="6" t="s">
        <v>9368</v>
      </c>
      <c r="G1230" s="6" t="str">
        <f t="shared" ca="1" si="38"/>
        <v>10.3389/fonc.2022.904563</v>
      </c>
      <c r="H1230" s="6" t="str">
        <f t="shared" ca="1" si="39"/>
        <v/>
      </c>
    </row>
    <row r="1231" spans="1:9" x14ac:dyDescent="0.2">
      <c r="A1231" s="6">
        <v>1230</v>
      </c>
      <c r="B1231" s="6" t="s">
        <v>4460</v>
      </c>
      <c r="C1231" s="6">
        <v>2016</v>
      </c>
      <c r="D1231" s="6" t="s">
        <v>4461</v>
      </c>
      <c r="E1231" s="6" t="s">
        <v>9056</v>
      </c>
      <c r="F1231" s="6" t="s">
        <v>9368</v>
      </c>
      <c r="G1231" s="6" t="str">
        <f t="shared" ca="1" si="38"/>
        <v>10.1093/neuonc/now067.12</v>
      </c>
      <c r="H1231" s="6" t="str">
        <f t="shared" ca="1" si="39"/>
        <v>https://www.embase.com/search/results?subaction=viewrecord&amp;id=L611934463&amp;from=exporthttp://dx.doi.org/10.1093/neuonc/now067.12</v>
      </c>
    </row>
    <row r="1232" spans="1:9" x14ac:dyDescent="0.2">
      <c r="A1232" s="6">
        <v>1231</v>
      </c>
      <c r="B1232" s="6" t="s">
        <v>4462</v>
      </c>
      <c r="C1232" s="6">
        <v>2016</v>
      </c>
      <c r="D1232" s="6" t="s">
        <v>4463</v>
      </c>
      <c r="E1232" s="6" t="s">
        <v>9056</v>
      </c>
      <c r="F1232" s="6" t="s">
        <v>9368</v>
      </c>
      <c r="G1232" s="6" t="str">
        <f t="shared" ca="1" si="38"/>
        <v>10.1016/j.jocn.2015.11.021</v>
      </c>
      <c r="H1232" s="6" t="str">
        <f t="shared" ca="1" si="39"/>
        <v/>
      </c>
    </row>
    <row r="1233" spans="1:326" x14ac:dyDescent="0.2">
      <c r="A1233" s="6">
        <v>1232</v>
      </c>
      <c r="B1233" s="6" t="s">
        <v>4464</v>
      </c>
      <c r="C1233" s="6">
        <v>2022</v>
      </c>
      <c r="D1233" s="6" t="s">
        <v>4465</v>
      </c>
      <c r="E1233" s="6" t="s">
        <v>9056</v>
      </c>
      <c r="F1233" s="6" t="s">
        <v>9368</v>
      </c>
      <c r="G1233" s="6" t="str">
        <f t="shared" ca="1" si="38"/>
        <v>10.1200/jco.21.01942</v>
      </c>
      <c r="H1233" s="6" t="str">
        <f t="shared" ca="1" si="39"/>
        <v/>
      </c>
    </row>
    <row r="1234" spans="1:326" x14ac:dyDescent="0.2">
      <c r="A1234" s="6">
        <v>1233</v>
      </c>
      <c r="B1234" s="6" t="s">
        <v>4466</v>
      </c>
      <c r="C1234" s="6">
        <v>2022</v>
      </c>
      <c r="D1234" s="6" t="s">
        <v>4467</v>
      </c>
      <c r="E1234" s="6" t="s">
        <v>9056</v>
      </c>
      <c r="F1234" s="6" t="s">
        <v>9368</v>
      </c>
      <c r="G1234" s="6" t="str">
        <f t="shared" ca="1" si="38"/>
        <v>10.1016/j.ijrobp.2022.07.1744</v>
      </c>
      <c r="H1234" s="6" t="str">
        <f t="shared" ca="1" si="39"/>
        <v>https://www.embase.com/search/results?subaction=viewrecord&amp;id=L2020264069&amp;from=exporthttp://dx.doi.org/10.1016/j.ijrobp.2022.07.1744</v>
      </c>
    </row>
    <row r="1235" spans="1:326" x14ac:dyDescent="0.2">
      <c r="A1235" s="6">
        <v>1234</v>
      </c>
      <c r="B1235" s="6" t="s">
        <v>4468</v>
      </c>
      <c r="C1235" s="6">
        <v>2020</v>
      </c>
      <c r="D1235" s="6" t="s">
        <v>4469</v>
      </c>
      <c r="E1235" s="6" t="s">
        <v>9056</v>
      </c>
      <c r="F1235" s="6" t="s">
        <v>9368</v>
      </c>
      <c r="G1235" s="6" t="str">
        <f t="shared" ca="1" si="38"/>
        <v>10.1093/neuonc/noaa222</v>
      </c>
      <c r="H1235" s="6" t="str">
        <f t="shared" ca="1" si="39"/>
        <v>https://www.embase.com/search/results?subaction=viewrecord&amp;id=L634130283&amp;from=exporthttp://dx.doi.org/10.1093/neuonc/noaa222</v>
      </c>
    </row>
    <row r="1236" spans="1:326" x14ac:dyDescent="0.2">
      <c r="A1236" s="6">
        <v>1235</v>
      </c>
      <c r="B1236" s="6" t="s">
        <v>4470</v>
      </c>
      <c r="C1236" s="6">
        <v>2021</v>
      </c>
      <c r="D1236" s="6" t="s">
        <v>4471</v>
      </c>
      <c r="E1236" s="6" t="s">
        <v>9056</v>
      </c>
      <c r="F1236" s="6" t="s">
        <v>9368</v>
      </c>
      <c r="G1236" s="6" t="str">
        <f t="shared" ca="1" si="38"/>
        <v>10.1002/hed.26884</v>
      </c>
      <c r="H1236" s="6" t="str">
        <f t="shared" ca="1" si="39"/>
        <v>https://www.scopus.com/inward/record.uri?eid=2-s2.0-85116727223&amp;doi=10.1002%2fhed.26884&amp;partnerID=40&amp;md5=c389651c51f5806f07eb684c10df2c1f</v>
      </c>
    </row>
    <row r="1237" spans="1:326" x14ac:dyDescent="0.2">
      <c r="A1237" s="6">
        <v>1236</v>
      </c>
      <c r="B1237" s="6" t="s">
        <v>4472</v>
      </c>
      <c r="C1237" s="6">
        <v>2011</v>
      </c>
      <c r="D1237" s="6" t="s">
        <v>4473</v>
      </c>
      <c r="E1237" s="6" t="s">
        <v>9056</v>
      </c>
      <c r="F1237" s="6" t="s">
        <v>9368</v>
      </c>
      <c r="G1237" s="6" t="str">
        <f t="shared" ca="1" si="38"/>
        <v>10.2176/nmc.51.243</v>
      </c>
      <c r="H1237" s="6" t="str">
        <f t="shared" ca="1" si="39"/>
        <v>https://www.scopus.com/inward/record.uri?eid=2-s2.0-79953680732&amp;doi=10.2176%2fnmc.51.243&amp;partnerID=40&amp;md5=3551ce27a0d0b070e129c38a7f28e428</v>
      </c>
    </row>
    <row r="1238" spans="1:326" x14ac:dyDescent="0.2">
      <c r="A1238" s="6">
        <v>1237</v>
      </c>
      <c r="B1238" s="6" t="s">
        <v>4474</v>
      </c>
      <c r="C1238" s="6">
        <v>2019</v>
      </c>
      <c r="D1238" s="6" t="s">
        <v>4475</v>
      </c>
      <c r="E1238" s="6" t="s">
        <v>9056</v>
      </c>
      <c r="F1238" s="6" t="s">
        <v>9368</v>
      </c>
      <c r="G1238" s="6" t="str">
        <f t="shared" ca="1" si="38"/>
        <v>10.1016/j.prro.2019.05.005</v>
      </c>
      <c r="H1238" s="6" t="str">
        <f t="shared" ca="1" si="39"/>
        <v/>
      </c>
    </row>
    <row r="1239" spans="1:326" x14ac:dyDescent="0.2">
      <c r="A1239" s="6">
        <v>1238</v>
      </c>
      <c r="B1239" s="6" t="s">
        <v>4476</v>
      </c>
      <c r="C1239" s="6">
        <v>2019</v>
      </c>
      <c r="D1239" s="6" t="s">
        <v>4477</v>
      </c>
      <c r="E1239" s="6" t="s">
        <v>9056</v>
      </c>
      <c r="F1239" s="6" t="s">
        <v>9368</v>
      </c>
      <c r="G1239" s="6" t="str">
        <f t="shared" ca="1" si="38"/>
        <v>10.1007/s00066-019-01460-7</v>
      </c>
      <c r="H1239" s="6" t="str">
        <f t="shared" ca="1" si="39"/>
        <v/>
      </c>
    </row>
    <row r="1240" spans="1:326" x14ac:dyDescent="0.2">
      <c r="A1240" s="6">
        <v>1239</v>
      </c>
      <c r="B1240" s="6" t="s">
        <v>4478</v>
      </c>
      <c r="C1240" s="6">
        <v>2008</v>
      </c>
      <c r="D1240" s="6" t="s">
        <v>4479</v>
      </c>
      <c r="E1240" s="6" t="s">
        <v>9056</v>
      </c>
      <c r="F1240" s="6" t="s">
        <v>9368</v>
      </c>
      <c r="G1240" s="6" t="str">
        <f t="shared" ca="1" si="38"/>
        <v>10.1002/hed.20667</v>
      </c>
      <c r="H1240" s="6" t="str">
        <f t="shared" ca="1" si="39"/>
        <v/>
      </c>
    </row>
    <row r="1241" spans="1:326" x14ac:dyDescent="0.2">
      <c r="A1241" s="6">
        <v>1240</v>
      </c>
      <c r="B1241" s="6" t="s">
        <v>4480</v>
      </c>
      <c r="C1241" s="6">
        <v>2015</v>
      </c>
      <c r="D1241" s="6" t="s">
        <v>4481</v>
      </c>
      <c r="E1241" s="6" t="s">
        <v>9056</v>
      </c>
      <c r="F1241" s="6" t="s">
        <v>9368</v>
      </c>
      <c r="G1241" s="6" t="str">
        <f t="shared" ca="1" si="38"/>
        <v>10.1259/bjr.20150195</v>
      </c>
      <c r="H1241" s="6" t="str">
        <f t="shared" ca="1" si="39"/>
        <v/>
      </c>
      <c r="P1241" t="s">
        <v>222</v>
      </c>
      <c r="Q1241" t="s">
        <v>2652</v>
      </c>
      <c r="R1241" t="s">
        <v>4482</v>
      </c>
      <c r="S1241" t="s">
        <v>231</v>
      </c>
      <c r="T1241" t="s">
        <v>4483</v>
      </c>
      <c r="U1241" t="s">
        <v>3835</v>
      </c>
      <c r="V1241" t="s">
        <v>2661</v>
      </c>
      <c r="W1241" t="s">
        <v>4484</v>
      </c>
      <c r="X1241" t="s">
        <v>4485</v>
      </c>
      <c r="Y1241" t="s">
        <v>2723</v>
      </c>
      <c r="Z1241" t="s">
        <v>222</v>
      </c>
      <c r="AA1241" t="s">
        <v>213</v>
      </c>
      <c r="AB1241" t="s">
        <v>4486</v>
      </c>
      <c r="AC1241" t="s">
        <v>4487</v>
      </c>
      <c r="AD1241" t="s">
        <v>4488</v>
      </c>
      <c r="AE1241" t="s">
        <v>4489</v>
      </c>
      <c r="AF1241" t="s">
        <v>4490</v>
      </c>
      <c r="AG1241" t="s">
        <v>222</v>
      </c>
      <c r="AH1241" t="s">
        <v>244</v>
      </c>
      <c r="AI1241" t="s">
        <v>268</v>
      </c>
      <c r="AJ1241" t="s">
        <v>213</v>
      </c>
      <c r="AK1241" t="s">
        <v>3620</v>
      </c>
      <c r="AL1241" t="s">
        <v>222</v>
      </c>
      <c r="AM1241" t="s">
        <v>4491</v>
      </c>
      <c r="AN1241" t="s">
        <v>204</v>
      </c>
      <c r="AO1241" t="s">
        <v>213</v>
      </c>
      <c r="AP1241" t="s">
        <v>4492</v>
      </c>
      <c r="AQ1241" t="s">
        <v>222</v>
      </c>
      <c r="AR1241" t="s">
        <v>2661</v>
      </c>
      <c r="AS1241" t="s">
        <v>581</v>
      </c>
      <c r="AT1241" t="s">
        <v>4493</v>
      </c>
      <c r="AU1241" t="s">
        <v>211</v>
      </c>
      <c r="AV1241" t="s">
        <v>4494</v>
      </c>
      <c r="AW1241" t="s">
        <v>4495</v>
      </c>
      <c r="AX1241" t="s">
        <v>4496</v>
      </c>
      <c r="AY1241" t="s">
        <v>226</v>
      </c>
      <c r="AZ1241" t="s">
        <v>244</v>
      </c>
      <c r="BA1241" t="s">
        <v>550</v>
      </c>
      <c r="BB1241" t="s">
        <v>4497</v>
      </c>
      <c r="BC1241" t="s">
        <v>213</v>
      </c>
      <c r="BD1241" t="s">
        <v>244</v>
      </c>
      <c r="BE1241" t="s">
        <v>4498</v>
      </c>
      <c r="BF1241" t="s">
        <v>4499</v>
      </c>
      <c r="BG1241" t="s">
        <v>4500</v>
      </c>
      <c r="BH1241" t="s">
        <v>1009</v>
      </c>
      <c r="BI1241" t="s">
        <v>4501</v>
      </c>
      <c r="BJ1241" t="s">
        <v>3457</v>
      </c>
      <c r="BK1241" t="s">
        <v>752</v>
      </c>
      <c r="BL1241" t="s">
        <v>4484</v>
      </c>
      <c r="BM1241" t="s">
        <v>4502</v>
      </c>
      <c r="BN1241" t="s">
        <v>752</v>
      </c>
      <c r="BO1241" t="s">
        <v>208</v>
      </c>
      <c r="BP1241" t="s">
        <v>376</v>
      </c>
      <c r="BQ1241" t="s">
        <v>4503</v>
      </c>
      <c r="BR1241" t="s">
        <v>752</v>
      </c>
      <c r="BS1241" t="s">
        <v>4504</v>
      </c>
      <c r="BT1241" t="s">
        <v>4505</v>
      </c>
      <c r="BU1241" t="s">
        <v>204</v>
      </c>
      <c r="BV1241" t="s">
        <v>244</v>
      </c>
      <c r="BW1241" t="s">
        <v>4492</v>
      </c>
      <c r="BX1241" t="s">
        <v>974</v>
      </c>
      <c r="BY1241" t="s">
        <v>213</v>
      </c>
      <c r="BZ1241" t="s">
        <v>581</v>
      </c>
      <c r="CA1241" t="s">
        <v>4506</v>
      </c>
      <c r="CB1241" t="s">
        <v>603</v>
      </c>
      <c r="CC1241" t="s">
        <v>3696</v>
      </c>
      <c r="CD1241" t="s">
        <v>603</v>
      </c>
      <c r="CE1241" t="s">
        <v>4507</v>
      </c>
      <c r="CF1241" t="s">
        <v>4508</v>
      </c>
      <c r="CG1241" t="s">
        <v>244</v>
      </c>
      <c r="CH1241" t="s">
        <v>4509</v>
      </c>
      <c r="CI1241" t="s">
        <v>246</v>
      </c>
      <c r="CJ1241" t="s">
        <v>240</v>
      </c>
      <c r="CK1241" t="s">
        <v>4510</v>
      </c>
      <c r="CL1241" t="s">
        <v>222</v>
      </c>
      <c r="CM1241" t="s">
        <v>4499</v>
      </c>
      <c r="CN1241" t="s">
        <v>751</v>
      </c>
      <c r="CO1241" t="s">
        <v>4500</v>
      </c>
      <c r="CP1241" t="s">
        <v>213</v>
      </c>
      <c r="CQ1241" t="s">
        <v>930</v>
      </c>
      <c r="CR1241" t="s">
        <v>621</v>
      </c>
      <c r="CS1241" t="s">
        <v>3454</v>
      </c>
      <c r="CT1241" t="s">
        <v>265</v>
      </c>
      <c r="CU1241" t="s">
        <v>244</v>
      </c>
      <c r="CV1241" t="s">
        <v>4511</v>
      </c>
      <c r="CW1241" t="s">
        <v>226</v>
      </c>
      <c r="CX1241" t="s">
        <v>2681</v>
      </c>
      <c r="CY1241" t="s">
        <v>204</v>
      </c>
      <c r="CZ1241" t="s">
        <v>4512</v>
      </c>
      <c r="DA1241" t="s">
        <v>231</v>
      </c>
      <c r="DB1241" t="s">
        <v>699</v>
      </c>
      <c r="DC1241" t="s">
        <v>1083</v>
      </c>
      <c r="DD1241" t="s">
        <v>755</v>
      </c>
      <c r="DE1241" t="s">
        <v>265</v>
      </c>
      <c r="DF1241" t="s">
        <v>244</v>
      </c>
      <c r="DG1241" t="s">
        <v>204</v>
      </c>
      <c r="DH1241" t="s">
        <v>244</v>
      </c>
      <c r="DI1241" t="s">
        <v>1029</v>
      </c>
      <c r="DJ1241" t="s">
        <v>4513</v>
      </c>
      <c r="DK1241" t="s">
        <v>270</v>
      </c>
      <c r="DL1241" t="s">
        <v>4514</v>
      </c>
      <c r="DM1241" t="s">
        <v>4515</v>
      </c>
      <c r="DN1241" t="s">
        <v>4484</v>
      </c>
      <c r="DO1241" t="s">
        <v>2517</v>
      </c>
      <c r="DP1241" t="s">
        <v>290</v>
      </c>
      <c r="DQ1241" t="s">
        <v>213</v>
      </c>
      <c r="DR1241" t="s">
        <v>4492</v>
      </c>
      <c r="DS1241" t="s">
        <v>222</v>
      </c>
      <c r="DT1241" t="s">
        <v>708</v>
      </c>
      <c r="DU1241" t="s">
        <v>4516</v>
      </c>
      <c r="DV1241" t="s">
        <v>374</v>
      </c>
      <c r="DW1241" t="s">
        <v>281</v>
      </c>
      <c r="DX1241" t="s">
        <v>222</v>
      </c>
      <c r="DY1241" t="s">
        <v>4517</v>
      </c>
      <c r="DZ1241" t="s">
        <v>4518</v>
      </c>
      <c r="EA1241" t="s">
        <v>226</v>
      </c>
      <c r="EB1241" t="s">
        <v>2890</v>
      </c>
      <c r="EC1241" t="s">
        <v>204</v>
      </c>
      <c r="ED1241" t="s">
        <v>244</v>
      </c>
      <c r="EE1241" t="s">
        <v>4519</v>
      </c>
      <c r="EF1241" t="s">
        <v>560</v>
      </c>
      <c r="EG1241" t="s">
        <v>249</v>
      </c>
      <c r="EH1241" t="s">
        <v>4520</v>
      </c>
      <c r="EI1241" t="s">
        <v>246</v>
      </c>
      <c r="EJ1241" t="s">
        <v>240</v>
      </c>
      <c r="EK1241" t="s">
        <v>689</v>
      </c>
      <c r="EL1241" t="s">
        <v>222</v>
      </c>
      <c r="EM1241" t="s">
        <v>4499</v>
      </c>
      <c r="EN1241" t="s">
        <v>281</v>
      </c>
      <c r="EO1241" t="s">
        <v>4521</v>
      </c>
      <c r="EP1241" t="s">
        <v>4522</v>
      </c>
      <c r="EQ1241" t="s">
        <v>409</v>
      </c>
      <c r="ER1241" t="s">
        <v>4523</v>
      </c>
      <c r="ES1241" t="s">
        <v>2663</v>
      </c>
      <c r="ET1241" t="s">
        <v>231</v>
      </c>
      <c r="EU1241" t="s">
        <v>240</v>
      </c>
      <c r="EV1241" t="s">
        <v>4524</v>
      </c>
      <c r="EW1241" t="s">
        <v>4525</v>
      </c>
      <c r="EX1241" t="s">
        <v>4526</v>
      </c>
      <c r="EY1241" t="s">
        <v>4524</v>
      </c>
      <c r="EZ1241" t="s">
        <v>4527</v>
      </c>
      <c r="FA1241" t="s">
        <v>211</v>
      </c>
      <c r="FB1241" t="s">
        <v>600</v>
      </c>
      <c r="FC1241" t="s">
        <v>680</v>
      </c>
      <c r="FD1241" t="s">
        <v>290</v>
      </c>
      <c r="FE1241" t="s">
        <v>4528</v>
      </c>
      <c r="FF1241" t="s">
        <v>2661</v>
      </c>
      <c r="FG1241" t="s">
        <v>4484</v>
      </c>
      <c r="FH1241" t="s">
        <v>201</v>
      </c>
      <c r="FI1241" t="s">
        <v>213</v>
      </c>
      <c r="FJ1241" t="s">
        <v>4529</v>
      </c>
      <c r="FK1241" t="s">
        <v>222</v>
      </c>
      <c r="FL1241" t="s">
        <v>213</v>
      </c>
      <c r="FM1241" t="s">
        <v>207</v>
      </c>
      <c r="FN1241" t="s">
        <v>581</v>
      </c>
      <c r="FO1241" t="s">
        <v>211</v>
      </c>
      <c r="FP1241" t="s">
        <v>285</v>
      </c>
      <c r="FQ1241" t="s">
        <v>560</v>
      </c>
      <c r="FR1241" t="s">
        <v>213</v>
      </c>
      <c r="FS1241" t="s">
        <v>279</v>
      </c>
      <c r="FT1241" t="s">
        <v>560</v>
      </c>
      <c r="FU1241" t="s">
        <v>213</v>
      </c>
      <c r="FV1241" t="s">
        <v>4530</v>
      </c>
      <c r="FW1241" t="s">
        <v>4531</v>
      </c>
      <c r="FX1241" t="s">
        <v>4532</v>
      </c>
      <c r="FY1241" t="s">
        <v>4524</v>
      </c>
      <c r="FZ1241" t="s">
        <v>4527</v>
      </c>
      <c r="GA1241" t="s">
        <v>211</v>
      </c>
      <c r="GB1241" t="s">
        <v>213</v>
      </c>
      <c r="GC1241" t="s">
        <v>4533</v>
      </c>
      <c r="GD1241" t="s">
        <v>2029</v>
      </c>
      <c r="GE1241" t="s">
        <v>213</v>
      </c>
      <c r="GF1241" t="s">
        <v>207</v>
      </c>
      <c r="GG1241" t="s">
        <v>4534</v>
      </c>
      <c r="GH1241" t="s">
        <v>231</v>
      </c>
      <c r="GI1241" t="s">
        <v>4535</v>
      </c>
      <c r="GJ1241" t="s">
        <v>2029</v>
      </c>
      <c r="GK1241" t="s">
        <v>3610</v>
      </c>
      <c r="GL1241" t="s">
        <v>231</v>
      </c>
      <c r="GM1241" t="s">
        <v>2391</v>
      </c>
      <c r="GN1241" t="s">
        <v>279</v>
      </c>
      <c r="GO1241" t="s">
        <v>4536</v>
      </c>
      <c r="GP1241" t="s">
        <v>4537</v>
      </c>
      <c r="GQ1241" t="s">
        <v>231</v>
      </c>
      <c r="GR1241" t="s">
        <v>213</v>
      </c>
      <c r="GS1241" t="s">
        <v>4538</v>
      </c>
      <c r="GT1241" t="s">
        <v>4539</v>
      </c>
      <c r="GU1241" t="s">
        <v>226</v>
      </c>
      <c r="GV1241" t="s">
        <v>621</v>
      </c>
      <c r="GW1241" t="s">
        <v>4540</v>
      </c>
      <c r="GX1241" t="s">
        <v>4541</v>
      </c>
      <c r="GY1241" t="s">
        <v>4542</v>
      </c>
      <c r="GZ1241" t="s">
        <v>933</v>
      </c>
      <c r="HA1241" t="s">
        <v>222</v>
      </c>
      <c r="HB1241" t="s">
        <v>4482</v>
      </c>
      <c r="HC1241" t="s">
        <v>630</v>
      </c>
      <c r="HD1241" t="s">
        <v>3611</v>
      </c>
      <c r="HE1241" t="s">
        <v>4543</v>
      </c>
      <c r="HF1241" t="s">
        <v>4544</v>
      </c>
      <c r="HG1241" t="s">
        <v>1264</v>
      </c>
      <c r="HH1241" t="s">
        <v>4524</v>
      </c>
      <c r="HI1241" t="s">
        <v>3855</v>
      </c>
      <c r="HJ1241" t="s">
        <v>4545</v>
      </c>
      <c r="HK1241" t="s">
        <v>213</v>
      </c>
      <c r="HL1241" t="s">
        <v>681</v>
      </c>
      <c r="HM1241" t="s">
        <v>231</v>
      </c>
      <c r="HN1241" t="s">
        <v>638</v>
      </c>
      <c r="HO1241" t="s">
        <v>222</v>
      </c>
      <c r="HP1241" t="s">
        <v>213</v>
      </c>
      <c r="HQ1241" t="s">
        <v>4546</v>
      </c>
      <c r="HR1241" t="s">
        <v>231</v>
      </c>
      <c r="HS1241" t="s">
        <v>2663</v>
      </c>
      <c r="HT1241" t="s">
        <v>4524</v>
      </c>
      <c r="HU1241" t="s">
        <v>560</v>
      </c>
      <c r="HV1241" t="s">
        <v>213</v>
      </c>
      <c r="HW1241" t="s">
        <v>4547</v>
      </c>
      <c r="HX1241" t="s">
        <v>222</v>
      </c>
      <c r="HY1241" t="s">
        <v>213</v>
      </c>
      <c r="HZ1241" t="s">
        <v>4548</v>
      </c>
      <c r="IA1241" t="s">
        <v>241</v>
      </c>
      <c r="IB1241" t="s">
        <v>4549</v>
      </c>
      <c r="IC1241" t="s">
        <v>213</v>
      </c>
      <c r="ID1241" t="s">
        <v>240</v>
      </c>
      <c r="IE1241" t="s">
        <v>1647</v>
      </c>
      <c r="IF1241" t="s">
        <v>222</v>
      </c>
      <c r="IG1241" t="s">
        <v>4499</v>
      </c>
      <c r="IH1241" t="s">
        <v>231</v>
      </c>
      <c r="II1241" t="s">
        <v>213</v>
      </c>
      <c r="IJ1241" t="s">
        <v>708</v>
      </c>
      <c r="IK1241" t="s">
        <v>2138</v>
      </c>
      <c r="IL1241" t="s">
        <v>4511</v>
      </c>
      <c r="IM1241" t="s">
        <v>238</v>
      </c>
      <c r="IN1241" t="s">
        <v>204</v>
      </c>
      <c r="IO1241" t="s">
        <v>4512</v>
      </c>
      <c r="IP1241" t="s">
        <v>2668</v>
      </c>
      <c r="IQ1241" t="s">
        <v>374</v>
      </c>
      <c r="IR1241" t="s">
        <v>240</v>
      </c>
      <c r="IS1241" t="s">
        <v>1647</v>
      </c>
      <c r="IT1241" t="s">
        <v>2516</v>
      </c>
      <c r="IU1241" t="s">
        <v>590</v>
      </c>
      <c r="IV1241" t="s">
        <v>4550</v>
      </c>
      <c r="IW1241" t="s">
        <v>1620</v>
      </c>
      <c r="IX1241" t="s">
        <v>281</v>
      </c>
      <c r="IY1241" t="s">
        <v>3844</v>
      </c>
      <c r="IZ1241" t="s">
        <v>550</v>
      </c>
      <c r="JA1241" t="s">
        <v>4499</v>
      </c>
      <c r="JB1241" t="s">
        <v>2516</v>
      </c>
      <c r="JC1241" t="s">
        <v>4551</v>
      </c>
      <c r="JD1241" t="s">
        <v>419</v>
      </c>
      <c r="JE1241" t="s">
        <v>4552</v>
      </c>
      <c r="JF1241" t="s">
        <v>222</v>
      </c>
      <c r="JG1241" t="s">
        <v>207</v>
      </c>
      <c r="JH1241" t="s">
        <v>957</v>
      </c>
      <c r="JI1241" t="s">
        <v>4553</v>
      </c>
      <c r="JJ1241" t="s">
        <v>3835</v>
      </c>
      <c r="JK1241" t="s">
        <v>4554</v>
      </c>
      <c r="JL1241" t="s">
        <v>1065</v>
      </c>
      <c r="JM1241" t="s">
        <v>3676</v>
      </c>
      <c r="JN1241" t="s">
        <v>970</v>
      </c>
      <c r="JO1241" t="s">
        <v>4510</v>
      </c>
      <c r="JP1241">
        <v>50</v>
      </c>
      <c r="JQ1241" t="s">
        <v>3148</v>
      </c>
      <c r="JR1241" t="s">
        <v>4555</v>
      </c>
      <c r="JS1241" t="s">
        <v>2522</v>
      </c>
      <c r="JT1241" t="s">
        <v>4556</v>
      </c>
      <c r="JU1241" t="s">
        <v>213</v>
      </c>
      <c r="JV1241" t="s">
        <v>4557</v>
      </c>
      <c r="JW1241" t="s">
        <v>4558</v>
      </c>
      <c r="JX1241" t="s">
        <v>222</v>
      </c>
      <c r="JY1241" t="s">
        <v>4530</v>
      </c>
      <c r="JZ1241" t="s">
        <v>231</v>
      </c>
      <c r="KA1241" t="s">
        <v>4559</v>
      </c>
      <c r="KB1241" t="s">
        <v>4503</v>
      </c>
      <c r="KC1241" t="s">
        <v>241</v>
      </c>
      <c r="KD1241" t="s">
        <v>2370</v>
      </c>
      <c r="KE1241" t="s">
        <v>231</v>
      </c>
      <c r="KF1241" t="s">
        <v>3114</v>
      </c>
      <c r="KG1241" t="s">
        <v>268</v>
      </c>
      <c r="KH1241" t="s">
        <v>249</v>
      </c>
      <c r="KI1241" t="s">
        <v>4558</v>
      </c>
      <c r="KJ1241" t="s">
        <v>222</v>
      </c>
      <c r="KK1241" t="s">
        <v>2409</v>
      </c>
      <c r="KL1241" t="s">
        <v>4560</v>
      </c>
      <c r="KM1241" t="s">
        <v>4561</v>
      </c>
      <c r="KN1241" t="s">
        <v>226</v>
      </c>
      <c r="KO1241" t="s">
        <v>4501</v>
      </c>
      <c r="KP1241" t="s">
        <v>582</v>
      </c>
      <c r="KQ1241" t="s">
        <v>4499</v>
      </c>
      <c r="KR1241" t="s">
        <v>4562</v>
      </c>
      <c r="KS1241" t="s">
        <v>1055</v>
      </c>
      <c r="KT1241" t="s">
        <v>1622</v>
      </c>
      <c r="KU1241" t="s">
        <v>213</v>
      </c>
      <c r="KV1241" t="s">
        <v>4557</v>
      </c>
      <c r="KW1241" t="s">
        <v>4563</v>
      </c>
      <c r="KX1241" t="s">
        <v>3171</v>
      </c>
      <c r="KY1241" t="s">
        <v>409</v>
      </c>
      <c r="KZ1241" t="s">
        <v>1038</v>
      </c>
      <c r="LA1241" t="s">
        <v>213</v>
      </c>
      <c r="LB1241" t="s">
        <v>4557</v>
      </c>
      <c r="LC1241" t="s">
        <v>4558</v>
      </c>
      <c r="LD1241" t="s">
        <v>222</v>
      </c>
      <c r="LE1241" t="s">
        <v>854</v>
      </c>
      <c r="LF1241" t="s">
        <v>4564</v>
      </c>
      <c r="LG1241" t="s">
        <v>222</v>
      </c>
      <c r="LH1241" t="s">
        <v>213</v>
      </c>
      <c r="LI1241" t="s">
        <v>4565</v>
      </c>
      <c r="LJ1241" t="s">
        <v>4556</v>
      </c>
      <c r="LK1241" t="s">
        <v>211</v>
      </c>
      <c r="LL1241" t="s">
        <v>4566</v>
      </c>
      <c r="LM1241" t="s">
        <v>4567</v>
      </c>
      <c r="LN1241" t="s">
        <v>3075</v>
      </c>
    </row>
    <row r="1242" spans="1:326" x14ac:dyDescent="0.2">
      <c r="A1242" s="6">
        <v>1241</v>
      </c>
      <c r="B1242" s="6" t="s">
        <v>4568</v>
      </c>
      <c r="C1242" s="6">
        <v>2017</v>
      </c>
      <c r="D1242" s="6" t="s">
        <v>4569</v>
      </c>
      <c r="E1242" s="6" t="s">
        <v>9056</v>
      </c>
      <c r="F1242" s="6" t="s">
        <v>9368</v>
      </c>
      <c r="G1242" s="6" t="str">
        <f t="shared" ca="1" si="38"/>
        <v>10.1016/j.adro.2017.07.007</v>
      </c>
      <c r="H1242" s="6" t="str">
        <f t="shared" ca="1" si="39"/>
        <v/>
      </c>
    </row>
    <row r="1243" spans="1:326" x14ac:dyDescent="0.2">
      <c r="A1243" s="6">
        <v>1242</v>
      </c>
      <c r="B1243" s="6" t="s">
        <v>4570</v>
      </c>
      <c r="C1243" s="6">
        <v>2017</v>
      </c>
      <c r="D1243" s="6" t="s">
        <v>4571</v>
      </c>
      <c r="E1243" s="6" t="s">
        <v>9056</v>
      </c>
      <c r="F1243" s="6" t="s">
        <v>9368</v>
      </c>
      <c r="G1243" s="6" t="str">
        <f t="shared" ca="1" si="38"/>
        <v>10.1016/j.ijrobp.2017.06.1566</v>
      </c>
      <c r="H1243" s="6" t="str">
        <f t="shared" ca="1" si="39"/>
        <v>https://www.embase.com/search/results?subaction=viewrecord&amp;id=L618561349&amp;from=exporthttp://dx.doi.org/10.1016/j.ijrobp.2017.06.1566</v>
      </c>
    </row>
    <row r="1244" spans="1:326" x14ac:dyDescent="0.2">
      <c r="A1244" s="6">
        <v>1243</v>
      </c>
      <c r="B1244" s="6" t="s">
        <v>4572</v>
      </c>
      <c r="C1244" s="6">
        <v>2012</v>
      </c>
      <c r="D1244" s="6" t="s">
        <v>4573</v>
      </c>
      <c r="E1244" s="6" t="s">
        <v>9056</v>
      </c>
      <c r="F1244" s="6" t="s">
        <v>9368</v>
      </c>
      <c r="G1244" s="6" t="str">
        <f t="shared" ca="1" si="38"/>
        <v>10.3233/PNR-2012-014</v>
      </c>
      <c r="H1244" s="6" t="str">
        <f t="shared" ca="1" si="39"/>
        <v>https://www.embase.com/search/results?subaction=viewrecord&amp;id=L368637935&amp;from=exporthttp://dx.doi.org/10.3233/PNR-2012-014</v>
      </c>
    </row>
    <row r="1245" spans="1:326" x14ac:dyDescent="0.2">
      <c r="A1245" s="6">
        <v>1244</v>
      </c>
      <c r="B1245" s="6" t="s">
        <v>4574</v>
      </c>
      <c r="C1245" s="6">
        <v>2013</v>
      </c>
      <c r="D1245" s="6" t="s">
        <v>4575</v>
      </c>
      <c r="E1245" s="6" t="s">
        <v>9056</v>
      </c>
      <c r="F1245" s="6" t="s">
        <v>9368</v>
      </c>
      <c r="G1245" s="6" t="str">
        <f t="shared" ca="1" si="38"/>
        <v>10.1007/s00381-012-1967-6</v>
      </c>
      <c r="H1245" s="6" t="str">
        <f t="shared" ca="1" si="39"/>
        <v/>
      </c>
    </row>
    <row r="1246" spans="1:326" x14ac:dyDescent="0.2">
      <c r="A1246" s="6">
        <v>1245</v>
      </c>
      <c r="B1246" s="6" t="s">
        <v>4576</v>
      </c>
      <c r="C1246" s="6">
        <v>2018</v>
      </c>
      <c r="D1246" s="6" t="s">
        <v>4577</v>
      </c>
      <c r="E1246" s="6" t="s">
        <v>9056</v>
      </c>
      <c r="F1246" s="6" t="s">
        <v>9368</v>
      </c>
      <c r="G1246" s="6" t="str">
        <f t="shared" ca="1" si="38"/>
        <v>10.1093/neuonc/noy059</v>
      </c>
      <c r="H1246" s="6" t="str">
        <f t="shared" ca="1" si="39"/>
        <v>https://www.embase.com/search/results?subaction=viewrecord&amp;id=L623098770&amp;from=exporthttp://dx.doi.org/10.1093/neuonc/noy059</v>
      </c>
    </row>
    <row r="1247" spans="1:326" x14ac:dyDescent="0.2">
      <c r="A1247" s="6">
        <v>1246</v>
      </c>
      <c r="B1247" s="6" t="s">
        <v>4578</v>
      </c>
      <c r="C1247" s="6">
        <v>2015</v>
      </c>
      <c r="D1247" s="6" t="s">
        <v>4579</v>
      </c>
      <c r="E1247" s="6" t="s">
        <v>9056</v>
      </c>
      <c r="F1247" s="6" t="s">
        <v>9368</v>
      </c>
      <c r="G1247" s="6" t="str">
        <f t="shared" ca="1" si="38"/>
        <v>10.1259/bjr.20140586</v>
      </c>
      <c r="H1247" s="6" t="str">
        <f t="shared" ca="1" si="39"/>
        <v/>
      </c>
    </row>
    <row r="1248" spans="1:326" x14ac:dyDescent="0.2">
      <c r="A1248" s="6">
        <v>1247</v>
      </c>
      <c r="B1248" s="6" t="s">
        <v>4580</v>
      </c>
      <c r="C1248" s="6">
        <v>2016</v>
      </c>
      <c r="D1248" s="6" t="s">
        <v>4581</v>
      </c>
      <c r="E1248" s="6" t="s">
        <v>9056</v>
      </c>
      <c r="F1248" s="6" t="s">
        <v>9368</v>
      </c>
      <c r="G1248" s="6" t="str">
        <f t="shared" ca="1" si="38"/>
        <v/>
      </c>
      <c r="H1248" s="6" t="str">
        <f t="shared" ca="1" si="39"/>
        <v>https://www.embase.com/search/results?subaction=viewrecord&amp;id=L612454771&amp;from=export</v>
      </c>
    </row>
    <row r="1249" spans="1:323" x14ac:dyDescent="0.2">
      <c r="A1249" s="6">
        <v>1248</v>
      </c>
      <c r="B1249" s="6" t="s">
        <v>4582</v>
      </c>
      <c r="C1249" s="6">
        <v>2007</v>
      </c>
      <c r="D1249" s="6" t="s">
        <v>4583</v>
      </c>
      <c r="E1249" s="6" t="s">
        <v>9056</v>
      </c>
      <c r="F1249" s="6" t="s">
        <v>9368</v>
      </c>
      <c r="G1249" s="6" t="str">
        <f t="shared" ca="1" si="38"/>
        <v>10.1055/s-2007-973855</v>
      </c>
      <c r="H1249" s="6" t="str">
        <f t="shared" ca="1" si="39"/>
        <v/>
      </c>
    </row>
    <row r="1250" spans="1:323" x14ac:dyDescent="0.2">
      <c r="A1250" s="6">
        <v>1249</v>
      </c>
      <c r="B1250" s="6" t="s">
        <v>4584</v>
      </c>
      <c r="C1250" s="6">
        <v>2018</v>
      </c>
      <c r="D1250" s="6" t="s">
        <v>4585</v>
      </c>
      <c r="E1250" s="6" t="s">
        <v>9056</v>
      </c>
      <c r="F1250" s="6" t="s">
        <v>9368</v>
      </c>
      <c r="G1250" s="6" t="str">
        <f t="shared" ca="1" si="38"/>
        <v>10.1159/000467140</v>
      </c>
      <c r="H1250" s="6" t="str">
        <f t="shared" ca="1" si="39"/>
        <v/>
      </c>
    </row>
    <row r="1251" spans="1:323" x14ac:dyDescent="0.2">
      <c r="A1251" s="6">
        <v>1250</v>
      </c>
      <c r="B1251" s="6" t="s">
        <v>4586</v>
      </c>
      <c r="C1251" s="6">
        <v>2003</v>
      </c>
      <c r="D1251" s="6" t="s">
        <v>4587</v>
      </c>
      <c r="E1251" s="6" t="s">
        <v>9056</v>
      </c>
      <c r="F1251" s="6" t="s">
        <v>9368</v>
      </c>
      <c r="G1251" s="6" t="str">
        <f t="shared" ca="1" si="38"/>
        <v>10.1007/s00066-003-9104-9</v>
      </c>
      <c r="H1251" s="6" t="str">
        <f t="shared" ca="1" si="39"/>
        <v/>
      </c>
      <c r="P1251" t="s">
        <v>4589</v>
      </c>
      <c r="Q1251" t="s">
        <v>1503</v>
      </c>
      <c r="R1251" t="s">
        <v>2144</v>
      </c>
      <c r="S1251" t="s">
        <v>4590</v>
      </c>
      <c r="T1251" t="s">
        <v>226</v>
      </c>
      <c r="U1251" t="s">
        <v>213</v>
      </c>
      <c r="V1251" t="s">
        <v>422</v>
      </c>
      <c r="W1251" t="s">
        <v>4591</v>
      </c>
      <c r="X1251">
        <v>60</v>
      </c>
      <c r="Y1251" t="s">
        <v>3148</v>
      </c>
      <c r="Z1251" t="s">
        <v>222</v>
      </c>
      <c r="AA1251" t="s">
        <v>454</v>
      </c>
      <c r="AB1251" t="s">
        <v>455</v>
      </c>
      <c r="AC1251" t="s">
        <v>442</v>
      </c>
      <c r="AD1251" t="s">
        <v>4592</v>
      </c>
      <c r="AE1251" t="s">
        <v>4593</v>
      </c>
      <c r="AF1251" t="s">
        <v>231</v>
      </c>
      <c r="AG1251" t="s">
        <v>4594</v>
      </c>
      <c r="AH1251" t="s">
        <v>1597</v>
      </c>
      <c r="AI1251" t="s">
        <v>4567</v>
      </c>
      <c r="AJ1251" t="s">
        <v>2889</v>
      </c>
      <c r="AK1251" t="s">
        <v>218</v>
      </c>
      <c r="AL1251" t="s">
        <v>3397</v>
      </c>
      <c r="AM1251" t="s">
        <v>204</v>
      </c>
      <c r="AN1251" t="s">
        <v>2418</v>
      </c>
      <c r="AO1251" t="s">
        <v>211</v>
      </c>
      <c r="AP1251" t="s">
        <v>4595</v>
      </c>
      <c r="AQ1251" t="s">
        <v>4596</v>
      </c>
      <c r="AR1251" t="s">
        <v>3557</v>
      </c>
      <c r="AS1251" t="s">
        <v>3703</v>
      </c>
      <c r="AT1251" t="s">
        <v>1658</v>
      </c>
      <c r="AU1251" t="s">
        <v>244</v>
      </c>
      <c r="AV1251" t="s">
        <v>4597</v>
      </c>
      <c r="AW1251" t="s">
        <v>265</v>
      </c>
      <c r="AX1251" t="s">
        <v>4598</v>
      </c>
      <c r="AY1251" t="s">
        <v>231</v>
      </c>
      <c r="AZ1251" t="s">
        <v>241</v>
      </c>
      <c r="BA1251" t="s">
        <v>4599</v>
      </c>
      <c r="BB1251" t="s">
        <v>4185</v>
      </c>
      <c r="BC1251" t="s">
        <v>1009</v>
      </c>
      <c r="BD1251" t="s">
        <v>837</v>
      </c>
      <c r="BE1251" t="s">
        <v>4600</v>
      </c>
      <c r="BF1251" t="s">
        <v>1583</v>
      </c>
      <c r="BG1251" t="s">
        <v>4601</v>
      </c>
      <c r="BH1251" t="s">
        <v>226</v>
      </c>
      <c r="BI1251" t="s">
        <v>213</v>
      </c>
      <c r="BJ1251" t="s">
        <v>638</v>
      </c>
      <c r="BK1251" t="s">
        <v>222</v>
      </c>
      <c r="BL1251" t="s">
        <v>3947</v>
      </c>
      <c r="BM1251" t="s">
        <v>4172</v>
      </c>
      <c r="BN1251" t="s">
        <v>4602</v>
      </c>
      <c r="BO1251" t="s">
        <v>288</v>
      </c>
      <c r="BP1251" t="s">
        <v>4603</v>
      </c>
      <c r="BQ1251" t="s">
        <v>397</v>
      </c>
      <c r="BR1251" t="s">
        <v>4604</v>
      </c>
      <c r="BS1251" t="s">
        <v>222</v>
      </c>
      <c r="BT1251" t="s">
        <v>2045</v>
      </c>
      <c r="BU1251" t="s">
        <v>4605</v>
      </c>
      <c r="BV1251" t="s">
        <v>281</v>
      </c>
      <c r="BW1251" t="s">
        <v>432</v>
      </c>
      <c r="BX1251" t="s">
        <v>433</v>
      </c>
      <c r="BY1251" t="s">
        <v>222</v>
      </c>
      <c r="BZ1251" t="s">
        <v>4606</v>
      </c>
      <c r="CA1251" t="s">
        <v>226</v>
      </c>
      <c r="CB1251" t="s">
        <v>890</v>
      </c>
      <c r="CC1251" t="s">
        <v>4607</v>
      </c>
      <c r="CD1251" t="s">
        <v>4608</v>
      </c>
      <c r="CE1251" t="s">
        <v>874</v>
      </c>
      <c r="CF1251" t="s">
        <v>1526</v>
      </c>
      <c r="CG1251" t="s">
        <v>226</v>
      </c>
      <c r="CH1251" t="s">
        <v>271</v>
      </c>
      <c r="CI1251" t="s">
        <v>830</v>
      </c>
      <c r="CJ1251" t="s">
        <v>231</v>
      </c>
      <c r="CK1251" t="s">
        <v>2174</v>
      </c>
      <c r="CL1251" t="s">
        <v>211</v>
      </c>
      <c r="CM1251" t="s">
        <v>399</v>
      </c>
      <c r="CN1251" t="s">
        <v>775</v>
      </c>
      <c r="CO1251" t="s">
        <v>231</v>
      </c>
      <c r="CP1251" t="s">
        <v>1075</v>
      </c>
      <c r="CQ1251" t="s">
        <v>226</v>
      </c>
      <c r="CR1251" t="s">
        <v>249</v>
      </c>
      <c r="CS1251" t="s">
        <v>2703</v>
      </c>
      <c r="CT1251" t="s">
        <v>4609</v>
      </c>
      <c r="CU1251" t="s">
        <v>4610</v>
      </c>
      <c r="CV1251" t="s">
        <v>204</v>
      </c>
      <c r="CW1251" t="s">
        <v>213</v>
      </c>
      <c r="CX1251" t="s">
        <v>4611</v>
      </c>
      <c r="CY1251" t="s">
        <v>222</v>
      </c>
      <c r="CZ1251" t="s">
        <v>213</v>
      </c>
      <c r="DA1251" t="s">
        <v>4605</v>
      </c>
      <c r="DB1251" t="s">
        <v>2447</v>
      </c>
      <c r="DC1251" t="s">
        <v>226</v>
      </c>
      <c r="DD1251" t="s">
        <v>213</v>
      </c>
      <c r="DE1251" t="s">
        <v>4612</v>
      </c>
      <c r="DF1251" t="s">
        <v>4613</v>
      </c>
      <c r="DG1251" t="s">
        <v>4545</v>
      </c>
      <c r="DH1251" t="s">
        <v>4614</v>
      </c>
      <c r="DI1251" t="s">
        <v>1659</v>
      </c>
      <c r="DJ1251" t="s">
        <v>268</v>
      </c>
      <c r="DK1251" t="s">
        <v>3544</v>
      </c>
      <c r="DL1251" t="s">
        <v>244</v>
      </c>
      <c r="DM1251" t="s">
        <v>4615</v>
      </c>
      <c r="DN1251" t="s">
        <v>4616</v>
      </c>
      <c r="DO1251" t="s">
        <v>231</v>
      </c>
      <c r="DP1251" t="s">
        <v>1061</v>
      </c>
      <c r="DQ1251" t="s">
        <v>222</v>
      </c>
      <c r="DR1251" t="s">
        <v>430</v>
      </c>
      <c r="DS1251" t="s">
        <v>241</v>
      </c>
      <c r="DT1251" t="s">
        <v>4617</v>
      </c>
      <c r="DU1251" t="s">
        <v>454</v>
      </c>
      <c r="DV1251" t="s">
        <v>1276</v>
      </c>
      <c r="DW1251" t="s">
        <v>4618</v>
      </c>
      <c r="DX1251" t="s">
        <v>211</v>
      </c>
      <c r="DY1251" t="s">
        <v>4619</v>
      </c>
      <c r="DZ1251" t="s">
        <v>403</v>
      </c>
      <c r="EA1251" t="s">
        <v>636</v>
      </c>
      <c r="EB1251" t="s">
        <v>4620</v>
      </c>
      <c r="EC1251" t="s">
        <v>226</v>
      </c>
      <c r="ED1251" t="s">
        <v>213</v>
      </c>
      <c r="EE1251" t="s">
        <v>638</v>
      </c>
      <c r="EF1251" t="s">
        <v>222</v>
      </c>
      <c r="EG1251" t="s">
        <v>837</v>
      </c>
      <c r="EH1251" t="s">
        <v>762</v>
      </c>
      <c r="EI1251" t="s">
        <v>4621</v>
      </c>
      <c r="EJ1251" t="s">
        <v>3652</v>
      </c>
      <c r="EK1251" t="s">
        <v>394</v>
      </c>
      <c r="EL1251" t="s">
        <v>2301</v>
      </c>
      <c r="EM1251" t="s">
        <v>2646</v>
      </c>
      <c r="EN1251" t="s">
        <v>211</v>
      </c>
      <c r="EO1251" s="2">
        <v>0.8</v>
      </c>
      <c r="EP1251" t="s">
        <v>376</v>
      </c>
      <c r="EQ1251" t="s">
        <v>4622</v>
      </c>
      <c r="ER1251" t="s">
        <v>4623</v>
      </c>
      <c r="ES1251" t="s">
        <v>226</v>
      </c>
      <c r="ET1251" t="s">
        <v>4624</v>
      </c>
      <c r="EU1251" t="s">
        <v>222</v>
      </c>
      <c r="EV1251" t="s">
        <v>213</v>
      </c>
      <c r="EW1251" t="s">
        <v>4595</v>
      </c>
      <c r="EX1251" t="s">
        <v>4625</v>
      </c>
      <c r="EY1251" t="s">
        <v>1623</v>
      </c>
      <c r="EZ1251" t="s">
        <v>2173</v>
      </c>
      <c r="FA1251" t="s">
        <v>388</v>
      </c>
      <c r="FB1251" t="s">
        <v>600</v>
      </c>
      <c r="FC1251" t="s">
        <v>231</v>
      </c>
      <c r="FD1251" t="s">
        <v>522</v>
      </c>
      <c r="FE1251" t="s">
        <v>376</v>
      </c>
      <c r="FF1251" t="s">
        <v>4626</v>
      </c>
      <c r="FG1251" t="s">
        <v>4595</v>
      </c>
      <c r="FH1251" t="s">
        <v>720</v>
      </c>
      <c r="FI1251" t="s">
        <v>281</v>
      </c>
      <c r="FJ1251" t="s">
        <v>4164</v>
      </c>
      <c r="FK1251" t="s">
        <v>226</v>
      </c>
      <c r="FL1251" t="s">
        <v>1279</v>
      </c>
      <c r="FM1251" s="2">
        <v>0.9</v>
      </c>
      <c r="FN1251" t="s">
        <v>222</v>
      </c>
      <c r="FO1251" t="s">
        <v>1642</v>
      </c>
      <c r="FP1251" t="s">
        <v>897</v>
      </c>
      <c r="FQ1251" t="s">
        <v>1009</v>
      </c>
      <c r="FR1251" t="s">
        <v>4627</v>
      </c>
      <c r="FS1251" t="s">
        <v>4628</v>
      </c>
      <c r="FT1251" t="s">
        <v>4629</v>
      </c>
      <c r="FU1251" t="s">
        <v>244</v>
      </c>
      <c r="FV1251" t="s">
        <v>4630</v>
      </c>
      <c r="FW1251" t="s">
        <v>2029</v>
      </c>
      <c r="FX1251">
        <v>45</v>
      </c>
      <c r="FY1251" t="s">
        <v>231</v>
      </c>
      <c r="FZ1251">
        <v>54</v>
      </c>
      <c r="GA1251" t="s">
        <v>2022</v>
      </c>
      <c r="GB1251" t="s">
        <v>204</v>
      </c>
      <c r="GC1251" t="s">
        <v>4561</v>
      </c>
      <c r="GD1251" t="s">
        <v>4631</v>
      </c>
      <c r="GE1251" t="s">
        <v>2024</v>
      </c>
      <c r="GF1251" t="s">
        <v>281</v>
      </c>
      <c r="GG1251" t="s">
        <v>4632</v>
      </c>
      <c r="GH1251" t="s">
        <v>4560</v>
      </c>
      <c r="GI1251" t="s">
        <v>211</v>
      </c>
      <c r="GJ1251" t="s">
        <v>4633</v>
      </c>
      <c r="GK1251" t="s">
        <v>454</v>
      </c>
      <c r="GL1251" t="s">
        <v>1276</v>
      </c>
      <c r="GM1251" t="s">
        <v>226</v>
      </c>
      <c r="GN1251" t="s">
        <v>3050</v>
      </c>
      <c r="GO1251" t="s">
        <v>2443</v>
      </c>
      <c r="GP1251" t="s">
        <v>226</v>
      </c>
      <c r="GQ1251" t="s">
        <v>400</v>
      </c>
      <c r="GR1251" t="s">
        <v>222</v>
      </c>
      <c r="GS1251" t="s">
        <v>4634</v>
      </c>
      <c r="GT1251" t="s">
        <v>565</v>
      </c>
      <c r="GU1251" t="s">
        <v>4635</v>
      </c>
      <c r="GV1251" t="s">
        <v>4636</v>
      </c>
      <c r="GW1251" t="s">
        <v>222</v>
      </c>
      <c r="GX1251" t="s">
        <v>388</v>
      </c>
      <c r="GY1251" t="s">
        <v>221</v>
      </c>
      <c r="GZ1251" t="s">
        <v>231</v>
      </c>
      <c r="HA1251" t="s">
        <v>4637</v>
      </c>
      <c r="HB1251" t="s">
        <v>4638</v>
      </c>
      <c r="HC1251" t="s">
        <v>270</v>
      </c>
      <c r="HD1251" t="s">
        <v>4639</v>
      </c>
      <c r="HE1251" t="s">
        <v>2146</v>
      </c>
      <c r="HF1251" t="s">
        <v>213</v>
      </c>
      <c r="HG1251" t="s">
        <v>4620</v>
      </c>
      <c r="HH1251" t="s">
        <v>222</v>
      </c>
      <c r="HI1251" t="s">
        <v>208</v>
      </c>
      <c r="HJ1251" t="s">
        <v>281</v>
      </c>
      <c r="HK1251" t="s">
        <v>4640</v>
      </c>
      <c r="HL1251" t="s">
        <v>4641</v>
      </c>
      <c r="HM1251" t="s">
        <v>4642</v>
      </c>
      <c r="HN1251" t="s">
        <v>226</v>
      </c>
      <c r="HO1251" t="s">
        <v>241</v>
      </c>
      <c r="HP1251" t="s">
        <v>2379</v>
      </c>
      <c r="HQ1251" t="s">
        <v>1250</v>
      </c>
      <c r="HR1251" t="s">
        <v>603</v>
      </c>
      <c r="HS1251" t="s">
        <v>4643</v>
      </c>
      <c r="HT1251" t="s">
        <v>241</v>
      </c>
      <c r="HU1251" t="s">
        <v>2370</v>
      </c>
      <c r="HV1251" t="s">
        <v>231</v>
      </c>
      <c r="HW1251" t="s">
        <v>4644</v>
      </c>
      <c r="HX1251" t="s">
        <v>4567</v>
      </c>
      <c r="HY1251" t="s">
        <v>3681</v>
      </c>
      <c r="HZ1251" t="s">
        <v>4164</v>
      </c>
      <c r="IA1251" t="s">
        <v>1235</v>
      </c>
      <c r="IB1251" t="s">
        <v>2164</v>
      </c>
      <c r="IC1251" t="s">
        <v>4645</v>
      </c>
      <c r="ID1251" t="s">
        <v>4646</v>
      </c>
      <c r="IE1251" t="s">
        <v>204</v>
      </c>
      <c r="IF1251" t="s">
        <v>3151</v>
      </c>
      <c r="IG1251" t="s">
        <v>279</v>
      </c>
      <c r="IH1251" t="s">
        <v>2730</v>
      </c>
      <c r="II1251" t="s">
        <v>231</v>
      </c>
      <c r="IJ1251" t="s">
        <v>874</v>
      </c>
      <c r="IK1251" t="s">
        <v>4647</v>
      </c>
      <c r="IL1251" t="s">
        <v>424</v>
      </c>
      <c r="IM1251" t="s">
        <v>2016</v>
      </c>
      <c r="IN1251" t="s">
        <v>1276</v>
      </c>
      <c r="IO1251" t="s">
        <v>281</v>
      </c>
      <c r="IP1251" t="s">
        <v>403</v>
      </c>
      <c r="IQ1251" t="s">
        <v>591</v>
      </c>
      <c r="IR1251" t="s">
        <v>241</v>
      </c>
      <c r="IS1251" t="s">
        <v>1236</v>
      </c>
      <c r="IT1251" t="s">
        <v>226</v>
      </c>
      <c r="IU1251" t="s">
        <v>2443</v>
      </c>
      <c r="IV1251" t="s">
        <v>204</v>
      </c>
      <c r="IW1251" t="s">
        <v>4172</v>
      </c>
      <c r="IX1251" t="s">
        <v>4602</v>
      </c>
      <c r="IY1251" t="s">
        <v>4648</v>
      </c>
      <c r="IZ1251" t="s">
        <v>388</v>
      </c>
      <c r="JA1251" t="s">
        <v>600</v>
      </c>
      <c r="JB1251" t="s">
        <v>231</v>
      </c>
      <c r="JC1251" t="s">
        <v>2537</v>
      </c>
      <c r="JD1251" t="s">
        <v>623</v>
      </c>
      <c r="JE1251" t="s">
        <v>4649</v>
      </c>
      <c r="JF1251" t="s">
        <v>222</v>
      </c>
      <c r="JG1251" t="s">
        <v>4650</v>
      </c>
      <c r="JH1251" t="s">
        <v>720</v>
      </c>
      <c r="JI1251" t="s">
        <v>376</v>
      </c>
      <c r="JJ1251" t="s">
        <v>3078</v>
      </c>
      <c r="JK1251" t="s">
        <v>3547</v>
      </c>
      <c r="JL1251" t="s">
        <v>4651</v>
      </c>
      <c r="JM1251" t="s">
        <v>4652</v>
      </c>
      <c r="JN1251" t="s">
        <v>850</v>
      </c>
      <c r="JO1251" t="s">
        <v>288</v>
      </c>
      <c r="JP1251" t="s">
        <v>4653</v>
      </c>
      <c r="JQ1251" t="s">
        <v>211</v>
      </c>
      <c r="JR1251" t="s">
        <v>4654</v>
      </c>
      <c r="JS1251" t="s">
        <v>213</v>
      </c>
      <c r="JT1251" t="s">
        <v>681</v>
      </c>
      <c r="JU1251" t="s">
        <v>222</v>
      </c>
      <c r="JV1251" t="s">
        <v>1597</v>
      </c>
      <c r="JW1251" t="s">
        <v>454</v>
      </c>
      <c r="JX1251" t="s">
        <v>1276</v>
      </c>
      <c r="JY1251" t="s">
        <v>1602</v>
      </c>
      <c r="JZ1251" t="s">
        <v>4655</v>
      </c>
      <c r="KA1251" t="s">
        <v>1598</v>
      </c>
      <c r="KB1251" t="s">
        <v>4656</v>
      </c>
      <c r="KC1251" t="s">
        <v>1009</v>
      </c>
      <c r="KD1251" t="s">
        <v>3145</v>
      </c>
      <c r="KE1251" t="s">
        <v>4657</v>
      </c>
      <c r="KF1251" t="s">
        <v>226</v>
      </c>
      <c r="KG1251" t="s">
        <v>213</v>
      </c>
      <c r="KH1251" t="s">
        <v>1638</v>
      </c>
      <c r="KI1251" t="s">
        <v>4658</v>
      </c>
      <c r="KJ1251" t="s">
        <v>231</v>
      </c>
      <c r="KK1251" t="s">
        <v>211</v>
      </c>
      <c r="KL1251" t="s">
        <v>4659</v>
      </c>
      <c r="KM1251" t="s">
        <v>213</v>
      </c>
      <c r="KN1251" t="s">
        <v>4620</v>
      </c>
      <c r="KO1251" t="s">
        <v>222</v>
      </c>
      <c r="KP1251" t="s">
        <v>454</v>
      </c>
      <c r="KQ1251" t="s">
        <v>1276</v>
      </c>
      <c r="KR1251" t="s">
        <v>603</v>
      </c>
      <c r="KS1251" t="s">
        <v>249</v>
      </c>
      <c r="KT1251" t="s">
        <v>1273</v>
      </c>
      <c r="KU1251" t="s">
        <v>222</v>
      </c>
      <c r="KV1251" t="s">
        <v>249</v>
      </c>
      <c r="KW1251" t="s">
        <v>4660</v>
      </c>
      <c r="KX1251" t="s">
        <v>241</v>
      </c>
      <c r="KY1251" t="s">
        <v>4588</v>
      </c>
      <c r="KZ1251" t="s">
        <v>246</v>
      </c>
      <c r="LA1251" t="s">
        <v>4661</v>
      </c>
      <c r="LB1251" t="s">
        <v>4652</v>
      </c>
      <c r="LC1251" t="s">
        <v>2415</v>
      </c>
      <c r="LD1251" t="s">
        <v>4662</v>
      </c>
      <c r="LE1251" t="s">
        <v>4663</v>
      </c>
      <c r="LF1251" t="s">
        <v>524</v>
      </c>
      <c r="LG1251">
        <v>2003</v>
      </c>
      <c r="LH1251" t="s">
        <v>281</v>
      </c>
      <c r="LI1251" t="s">
        <v>4664</v>
      </c>
      <c r="LJ1251" t="s">
        <v>273</v>
      </c>
      <c r="LK1251" t="s">
        <v>4665</v>
      </c>
    </row>
    <row r="1252" spans="1:323" x14ac:dyDescent="0.2">
      <c r="A1252" s="6">
        <v>1251</v>
      </c>
      <c r="B1252" s="6" t="s">
        <v>4666</v>
      </c>
      <c r="C1252" s="6">
        <v>2022</v>
      </c>
      <c r="D1252" s="6" t="s">
        <v>4667</v>
      </c>
      <c r="E1252" s="6" t="s">
        <v>9056</v>
      </c>
      <c r="F1252" s="6" t="s">
        <v>9368</v>
      </c>
      <c r="G1252" s="6" t="str">
        <f t="shared" ca="1" si="38"/>
        <v>10.1016/j.cancergen.2021.12.004</v>
      </c>
      <c r="H1252" s="6" t="str">
        <f t="shared" ca="1" si="39"/>
        <v>https://www.embase.com/search/results?subaction=viewrecord&amp;id=L2016120112&amp;from=exporthttp://dx.doi.org/10.1016/j.cancergen.2021.12.004</v>
      </c>
      <c r="I1252" s="1"/>
    </row>
    <row r="1253" spans="1:323" x14ac:dyDescent="0.2">
      <c r="A1253" s="6">
        <v>1252</v>
      </c>
      <c r="B1253" s="6" t="s">
        <v>4668</v>
      </c>
      <c r="C1253" s="6">
        <v>2022</v>
      </c>
      <c r="D1253" s="6" t="s">
        <v>4669</v>
      </c>
      <c r="E1253" s="6" t="s">
        <v>9056</v>
      </c>
      <c r="F1253" s="6" t="s">
        <v>9368</v>
      </c>
      <c r="G1253" s="6" t="str">
        <f t="shared" ca="1" si="38"/>
        <v>10.1038/s41598-022-08507-3</v>
      </c>
      <c r="H1253" s="6" t="str">
        <f t="shared" ca="1" si="39"/>
        <v/>
      </c>
    </row>
    <row r="1254" spans="1:323" x14ac:dyDescent="0.2">
      <c r="A1254" s="6">
        <v>1253</v>
      </c>
      <c r="B1254" s="6" t="s">
        <v>4670</v>
      </c>
      <c r="C1254" s="6">
        <v>2017</v>
      </c>
      <c r="D1254" s="6" t="s">
        <v>4671</v>
      </c>
      <c r="E1254" s="6" t="s">
        <v>9056</v>
      </c>
      <c r="F1254" s="6" t="s">
        <v>9368</v>
      </c>
      <c r="G1254" s="6" t="str">
        <f t="shared" ref="G1254:G1317" ca="1" si="40">IFERROR(INDEX(A1254:Y1254, MATCH(1, (ISNUMBER(SEARCH("10.", A1254:Y1254))) * (NOT(ISNUMBER(SEARCH("https", A1254:Y1254)))), 0)), "")</f>
        <v>10.1002/hed.24671</v>
      </c>
      <c r="H1254" s="6" t="str">
        <f t="shared" ref="H1254:H1317" ca="1" si="41">IFERROR(INDEX(A1254:AB1254, MATCH(1, ISNUMBER(SEARCH("https", A1254:AB1254)), 0)), "")</f>
        <v/>
      </c>
    </row>
    <row r="1255" spans="1:323" x14ac:dyDescent="0.2">
      <c r="A1255" s="6">
        <v>1254</v>
      </c>
      <c r="B1255" s="6" t="s">
        <v>4672</v>
      </c>
      <c r="C1255" s="6">
        <v>2020</v>
      </c>
      <c r="D1255" s="6" t="s">
        <v>4673</v>
      </c>
      <c r="E1255" s="6" t="s">
        <v>9056</v>
      </c>
      <c r="F1255" s="6" t="s">
        <v>9368</v>
      </c>
      <c r="G1255" s="6" t="str">
        <f t="shared" ca="1" si="40"/>
        <v>10.1259/bjr.20190028</v>
      </c>
      <c r="H1255" s="6" t="str">
        <f t="shared" ca="1" si="41"/>
        <v/>
      </c>
    </row>
    <row r="1256" spans="1:323" x14ac:dyDescent="0.2">
      <c r="A1256" s="6">
        <v>1255</v>
      </c>
      <c r="B1256" s="6" t="s">
        <v>4674</v>
      </c>
      <c r="C1256" s="6">
        <v>2017</v>
      </c>
      <c r="D1256" s="6" t="s">
        <v>4675</v>
      </c>
      <c r="E1256" s="6" t="s">
        <v>9056</v>
      </c>
      <c r="F1256" s="6" t="s">
        <v>9368</v>
      </c>
      <c r="G1256" s="6" t="str">
        <f t="shared" ca="1" si="40"/>
        <v>10.1016/j.wneu.2017.04.096</v>
      </c>
      <c r="H1256" s="6" t="str">
        <f t="shared" ca="1" si="41"/>
        <v>https://www.scopus.com/inward/record.uri?eid=2-s2.0-85019897545&amp;doi=10.1016%2fj.wneu.2017.04.096&amp;partnerID=40&amp;md5=b98a97cbed932d3afbd35b2d1e7d150c</v>
      </c>
    </row>
    <row r="1257" spans="1:323" x14ac:dyDescent="0.2">
      <c r="A1257" s="6">
        <v>1256</v>
      </c>
      <c r="B1257" s="6" t="s">
        <v>4676</v>
      </c>
      <c r="C1257" s="6">
        <v>2009</v>
      </c>
      <c r="D1257" s="6" t="s">
        <v>4677</v>
      </c>
      <c r="E1257" s="6" t="s">
        <v>9056</v>
      </c>
      <c r="F1257" s="6" t="s">
        <v>9368</v>
      </c>
      <c r="G1257" s="6" t="str">
        <f t="shared" ca="1" si="40"/>
        <v>10.1016/j.ijrobp.2008.06.1942</v>
      </c>
      <c r="H1257" s="6" t="str">
        <f t="shared" ca="1" si="41"/>
        <v/>
      </c>
    </row>
    <row r="1258" spans="1:323" x14ac:dyDescent="0.2">
      <c r="A1258" s="6">
        <v>1257</v>
      </c>
      <c r="B1258" s="6" t="s">
        <v>4678</v>
      </c>
      <c r="C1258" s="6">
        <v>2015</v>
      </c>
      <c r="D1258" s="6" t="s">
        <v>4679</v>
      </c>
      <c r="E1258" s="6" t="s">
        <v>9056</v>
      </c>
      <c r="F1258" s="6" t="s">
        <v>9368</v>
      </c>
      <c r="G1258" s="6" t="str">
        <f t="shared" ca="1" si="40"/>
        <v>10.1120/jacmp.v16i6.5389</v>
      </c>
      <c r="H1258" s="6" t="str">
        <f t="shared" ca="1" si="41"/>
        <v/>
      </c>
    </row>
    <row r="1259" spans="1:323" x14ac:dyDescent="0.2">
      <c r="A1259" s="6">
        <v>1258</v>
      </c>
      <c r="B1259" s="6" t="s">
        <v>4680</v>
      </c>
      <c r="C1259" s="6">
        <v>2015</v>
      </c>
      <c r="D1259" s="6" t="s">
        <v>4681</v>
      </c>
      <c r="E1259" s="6" t="s">
        <v>9056</v>
      </c>
      <c r="F1259" s="6" t="s">
        <v>9368</v>
      </c>
      <c r="G1259" s="6" t="str">
        <f t="shared" ca="1" si="40"/>
        <v>10.3174/ajnr.A4333</v>
      </c>
      <c r="H1259" s="6" t="str">
        <f t="shared" ca="1" si="41"/>
        <v/>
      </c>
    </row>
    <row r="1260" spans="1:323" x14ac:dyDescent="0.2">
      <c r="A1260" s="6">
        <v>1259</v>
      </c>
      <c r="B1260" s="6" t="s">
        <v>4682</v>
      </c>
      <c r="C1260" s="6">
        <v>2018</v>
      </c>
      <c r="D1260" s="6" t="s">
        <v>4683</v>
      </c>
      <c r="E1260" s="6" t="s">
        <v>9056</v>
      </c>
      <c r="F1260" s="6" t="s">
        <v>9368</v>
      </c>
      <c r="G1260" s="6" t="str">
        <f t="shared" ca="1" si="40"/>
        <v>10.1016/j.ijrobp.2018.07.2016</v>
      </c>
      <c r="H1260" s="6" t="str">
        <f t="shared" ca="1" si="41"/>
        <v/>
      </c>
    </row>
    <row r="1261" spans="1:323" x14ac:dyDescent="0.2">
      <c r="A1261" s="6">
        <v>1260</v>
      </c>
      <c r="B1261" s="6" t="s">
        <v>4684</v>
      </c>
      <c r="C1261" s="6">
        <v>2017</v>
      </c>
      <c r="D1261" s="6" t="s">
        <v>4685</v>
      </c>
      <c r="E1261" s="6" t="s">
        <v>9056</v>
      </c>
      <c r="F1261" s="6" t="s">
        <v>9368</v>
      </c>
      <c r="G1261" s="6" t="str">
        <f t="shared" ca="1" si="40"/>
        <v>10.1016/j.ijrobp.2017.07.009</v>
      </c>
      <c r="H1261" s="6" t="str">
        <f t="shared" ca="1" si="41"/>
        <v/>
      </c>
    </row>
    <row r="1262" spans="1:323" x14ac:dyDescent="0.2">
      <c r="A1262" s="6">
        <v>1261</v>
      </c>
      <c r="B1262" s="6" t="s">
        <v>4686</v>
      </c>
      <c r="C1262" s="6">
        <v>2020</v>
      </c>
      <c r="D1262" s="6" t="s">
        <v>4687</v>
      </c>
      <c r="E1262" s="6" t="s">
        <v>9056</v>
      </c>
      <c r="F1262" s="6" t="s">
        <v>9368</v>
      </c>
      <c r="G1262" s="6" t="str">
        <f t="shared" ca="1" si="40"/>
        <v>10.1159/000509165</v>
      </c>
      <c r="H1262" s="6" t="str">
        <f t="shared" ca="1" si="41"/>
        <v>https://www.embase.com/search/results?subaction=viewrecord&amp;id=L632869045&amp;from=exporthttp://dx.doi.org/10.1159/000509165</v>
      </c>
    </row>
    <row r="1263" spans="1:323" x14ac:dyDescent="0.2">
      <c r="A1263" s="6">
        <v>1262</v>
      </c>
      <c r="B1263" s="6" t="s">
        <v>4688</v>
      </c>
      <c r="C1263" s="6">
        <v>2014</v>
      </c>
      <c r="D1263" s="6" t="s">
        <v>4689</v>
      </c>
      <c r="E1263" s="6" t="s">
        <v>9056</v>
      </c>
      <c r="F1263" s="6" t="s">
        <v>9368</v>
      </c>
      <c r="G1263" s="6" t="str">
        <f t="shared" ca="1" si="40"/>
        <v>10.1007/s00066-013-0492-1</v>
      </c>
      <c r="H1263" s="6" t="str">
        <f t="shared" ca="1" si="41"/>
        <v/>
      </c>
    </row>
    <row r="1264" spans="1:323" x14ac:dyDescent="0.2">
      <c r="A1264" s="6">
        <v>1263</v>
      </c>
      <c r="B1264" s="6" t="s">
        <v>4690</v>
      </c>
      <c r="C1264" s="6">
        <v>2007</v>
      </c>
      <c r="D1264" s="6" t="s">
        <v>4691</v>
      </c>
      <c r="E1264" s="6" t="s">
        <v>9056</v>
      </c>
      <c r="F1264" s="6" t="s">
        <v>9368</v>
      </c>
      <c r="G1264" s="6" t="str">
        <f t="shared" ca="1" si="40"/>
        <v>10.1016/j.ijrobp.2007.02.021</v>
      </c>
      <c r="H1264" s="6" t="str">
        <f t="shared" ca="1" si="41"/>
        <v/>
      </c>
    </row>
    <row r="1265" spans="1:8" x14ac:dyDescent="0.2">
      <c r="A1265" s="6">
        <v>1264</v>
      </c>
      <c r="B1265" s="6" t="s">
        <v>4692</v>
      </c>
      <c r="C1265" s="6">
        <v>2018</v>
      </c>
      <c r="D1265" s="6" t="s">
        <v>4693</v>
      </c>
      <c r="E1265" s="6" t="s">
        <v>9056</v>
      </c>
      <c r="F1265" s="6" t="s">
        <v>9368</v>
      </c>
      <c r="G1265" s="6" t="str">
        <f t="shared" ca="1" si="40"/>
        <v>10.1002/pbc.27384</v>
      </c>
      <c r="H1265" s="6" t="str">
        <f t="shared" ca="1" si="41"/>
        <v/>
      </c>
    </row>
    <row r="1266" spans="1:8" x14ac:dyDescent="0.2">
      <c r="A1266" s="6">
        <v>1265</v>
      </c>
      <c r="B1266" s="6" t="s">
        <v>4694</v>
      </c>
      <c r="C1266" s="6">
        <v>2005</v>
      </c>
      <c r="D1266" s="6" t="s">
        <v>4695</v>
      </c>
      <c r="E1266" s="6" t="s">
        <v>9056</v>
      </c>
      <c r="F1266" s="6" t="s">
        <v>9368</v>
      </c>
      <c r="G1266" s="6" t="str">
        <f t="shared" ca="1" si="40"/>
        <v>10.1586/14737175.5.4.465</v>
      </c>
      <c r="H1266" s="6" t="str">
        <f t="shared" ca="1" si="41"/>
        <v>https://www.scopus.com/inward/record.uri?eid=2-s2.0-22544484470&amp;doi=10.1586%2f14737175.5.4.465&amp;partnerID=40&amp;md5=f77e8474671c79d1d46ffe4ac8c9245f</v>
      </c>
    </row>
    <row r="1267" spans="1:8" x14ac:dyDescent="0.2">
      <c r="A1267" s="6">
        <v>1266</v>
      </c>
      <c r="B1267" s="6" t="s">
        <v>4696</v>
      </c>
      <c r="C1267" s="6">
        <v>2016</v>
      </c>
      <c r="D1267" s="6" t="s">
        <v>4697</v>
      </c>
      <c r="E1267" s="6" t="s">
        <v>9056</v>
      </c>
      <c r="F1267" s="6" t="s">
        <v>9368</v>
      </c>
      <c r="G1267" s="6" t="str">
        <f t="shared" ca="1" si="40"/>
        <v>10.1136/bjophthalmol-2015-308301</v>
      </c>
      <c r="H1267" s="6" t="str">
        <f t="shared" ca="1" si="41"/>
        <v/>
      </c>
    </row>
    <row r="1268" spans="1:8" x14ac:dyDescent="0.2">
      <c r="A1268" s="6">
        <v>1267</v>
      </c>
      <c r="B1268" s="6" t="s">
        <v>4698</v>
      </c>
      <c r="C1268" s="6">
        <v>2021</v>
      </c>
      <c r="D1268" s="6" t="s">
        <v>4699</v>
      </c>
      <c r="E1268" s="6" t="s">
        <v>9056</v>
      </c>
      <c r="F1268" s="6" t="s">
        <v>9368</v>
      </c>
      <c r="G1268" s="6" t="str">
        <f t="shared" ca="1" si="40"/>
        <v>10.1158/1557-3265.RADSCI21-PO-009</v>
      </c>
      <c r="H1268" s="6" t="str">
        <f t="shared" ca="1" si="41"/>
        <v>https://www.embase.com/search/results?subaction=viewrecord&amp;id=L634987854&amp;from=exporthttp://dx.doi.org/10.1158/1557-3265.RADSCI21-PO-009</v>
      </c>
    </row>
    <row r="1269" spans="1:8" x14ac:dyDescent="0.2">
      <c r="A1269" s="6">
        <v>1268</v>
      </c>
      <c r="B1269" s="6" t="s">
        <v>4700</v>
      </c>
      <c r="C1269" s="6">
        <v>2012</v>
      </c>
      <c r="D1269" s="6" t="s">
        <v>4701</v>
      </c>
      <c r="E1269" s="6" t="s">
        <v>9056</v>
      </c>
      <c r="F1269" s="6" t="s">
        <v>9368</v>
      </c>
      <c r="G1269" s="6" t="str">
        <f t="shared" ca="1" si="40"/>
        <v>10.1200/JCO.2011.37.0577</v>
      </c>
      <c r="H1269" s="6" t="str">
        <f t="shared" ca="1" si="41"/>
        <v>https://www.scopus.com/inward/record.uri?eid=2-s2.0-84863906544&amp;doi=10.1200%2fJCO.2011.37.0577&amp;partnerID=40&amp;md5=8db545692fa2af792b06519f01d0f379</v>
      </c>
    </row>
    <row r="1270" spans="1:8" x14ac:dyDescent="0.2">
      <c r="A1270" s="6">
        <v>1269</v>
      </c>
      <c r="B1270" s="6" t="s">
        <v>4702</v>
      </c>
      <c r="C1270" s="6">
        <v>2012</v>
      </c>
      <c r="D1270" s="6" t="s">
        <v>4703</v>
      </c>
      <c r="E1270" s="6" t="s">
        <v>9056</v>
      </c>
      <c r="F1270" s="6" t="s">
        <v>9368</v>
      </c>
      <c r="G1270" s="6" t="str">
        <f t="shared" ca="1" si="40"/>
        <v>10.1002/pbc.24295</v>
      </c>
      <c r="H1270" s="6" t="str">
        <f t="shared" ca="1" si="41"/>
        <v>https://www.embase.com/search/results?subaction=viewrecord&amp;id=L70985729&amp;from=exporthttp://dx.doi.org/10.1002/pbc.24295</v>
      </c>
    </row>
    <row r="1271" spans="1:8" x14ac:dyDescent="0.2">
      <c r="A1271" s="6">
        <v>1270</v>
      </c>
      <c r="B1271" s="6" t="s">
        <v>4704</v>
      </c>
      <c r="C1271" s="6">
        <v>2010</v>
      </c>
      <c r="D1271" s="6" t="s">
        <v>4705</v>
      </c>
      <c r="E1271" s="6" t="s">
        <v>9056</v>
      </c>
      <c r="F1271" s="6" t="s">
        <v>9368</v>
      </c>
      <c r="G1271" s="6" t="str">
        <f t="shared" ca="1" si="40"/>
        <v>10.1002/pbc.22779</v>
      </c>
      <c r="H1271" s="6" t="str">
        <f t="shared" ca="1" si="41"/>
        <v>https://www.embase.com/search/results?subaction=viewrecord&amp;id=L70468929&amp;from=exporthttp://dx.doi.org/10.1002/pbc.22779</v>
      </c>
    </row>
    <row r="1272" spans="1:8" x14ac:dyDescent="0.2">
      <c r="A1272" s="6">
        <v>1271</v>
      </c>
      <c r="B1272" s="6" t="s">
        <v>4706</v>
      </c>
      <c r="C1272" s="6">
        <v>2004</v>
      </c>
      <c r="D1272" s="6" t="s">
        <v>4707</v>
      </c>
      <c r="E1272" s="6" t="s">
        <v>9056</v>
      </c>
      <c r="F1272" s="6" t="s">
        <v>9368</v>
      </c>
      <c r="G1272" s="6" t="str">
        <f t="shared" ca="1" si="40"/>
        <v>10.1055/s-2004-813821</v>
      </c>
      <c r="H1272" s="6" t="str">
        <f t="shared" ca="1" si="41"/>
        <v/>
      </c>
    </row>
    <row r="1273" spans="1:8" x14ac:dyDescent="0.2">
      <c r="A1273" s="6">
        <v>1272</v>
      </c>
      <c r="B1273" s="6" t="s">
        <v>4708</v>
      </c>
      <c r="C1273" s="6">
        <v>2018</v>
      </c>
      <c r="D1273" s="6" t="s">
        <v>4709</v>
      </c>
      <c r="E1273" s="6" t="s">
        <v>9056</v>
      </c>
      <c r="F1273" s="6" t="s">
        <v>9368</v>
      </c>
      <c r="G1273" s="6" t="str">
        <f t="shared" ca="1" si="40"/>
        <v>10.1093/neuonc/noy059</v>
      </c>
      <c r="H1273" s="6" t="str">
        <f t="shared" ca="1" si="41"/>
        <v>https://www.embase.com/search/results?subaction=viewrecord&amp;id=L623098241&amp;from=exporthttp://dx.doi.org/10.1093/neuonc/noy059</v>
      </c>
    </row>
    <row r="1274" spans="1:8" x14ac:dyDescent="0.2">
      <c r="A1274" s="6">
        <v>1273</v>
      </c>
      <c r="B1274" s="6" t="s">
        <v>4710</v>
      </c>
      <c r="C1274" s="6">
        <v>2021</v>
      </c>
      <c r="D1274" s="6" t="s">
        <v>4711</v>
      </c>
      <c r="E1274" s="6" t="s">
        <v>9056</v>
      </c>
      <c r="F1274" s="6" t="s">
        <v>9368</v>
      </c>
      <c r="G1274" s="6" t="str">
        <f t="shared" ca="1" si="40"/>
        <v>10.1210/jendso/bvab004</v>
      </c>
      <c r="H1274" s="6" t="str">
        <f t="shared" ca="1" si="41"/>
        <v>https://www.embase.com/search/results?subaction=viewrecord&amp;id=L2015660894&amp;from=exporthttp://dx.doi.org/10.1210/jendso/bvab004</v>
      </c>
    </row>
    <row r="1275" spans="1:8" x14ac:dyDescent="0.2">
      <c r="A1275" s="6">
        <v>1274</v>
      </c>
      <c r="B1275" s="6" t="s">
        <v>4712</v>
      </c>
      <c r="C1275" s="6">
        <v>1999</v>
      </c>
      <c r="D1275" s="6" t="s">
        <v>4713</v>
      </c>
      <c r="E1275" s="6" t="s">
        <v>9056</v>
      </c>
      <c r="F1275" s="6" t="s">
        <v>9368</v>
      </c>
      <c r="G1275" s="6" t="str">
        <f t="shared" ca="1" si="40"/>
        <v>10.1097/00006123-199907000-00045</v>
      </c>
      <c r="H1275" s="6" t="str">
        <f t="shared" ca="1" si="41"/>
        <v/>
      </c>
    </row>
    <row r="1276" spans="1:8" x14ac:dyDescent="0.2">
      <c r="A1276" s="6">
        <v>1275</v>
      </c>
      <c r="B1276" s="6" t="s">
        <v>4714</v>
      </c>
      <c r="C1276" s="6">
        <v>2014</v>
      </c>
      <c r="D1276" s="6" t="s">
        <v>4715</v>
      </c>
      <c r="E1276" s="6" t="s">
        <v>9056</v>
      </c>
      <c r="F1276" s="6" t="s">
        <v>9368</v>
      </c>
      <c r="G1276" s="6" t="str">
        <f t="shared" ca="1" si="40"/>
        <v>10.1093/neuonc/nou081</v>
      </c>
      <c r="H1276" s="6" t="str">
        <f t="shared" ca="1" si="41"/>
        <v>https://www.embase.com/search/results?subaction=viewrecord&amp;id=L71506047&amp;from=exporthttp://dx.doi.org/10.1093/neuonc/nou081</v>
      </c>
    </row>
    <row r="1277" spans="1:8" x14ac:dyDescent="0.2">
      <c r="A1277" s="6">
        <v>1276</v>
      </c>
      <c r="B1277" s="6" t="s">
        <v>4716</v>
      </c>
      <c r="C1277" s="6">
        <v>2013</v>
      </c>
      <c r="D1277" s="6" t="s">
        <v>4717</v>
      </c>
      <c r="E1277" s="6" t="s">
        <v>9056</v>
      </c>
      <c r="F1277" s="6" t="s">
        <v>9368</v>
      </c>
      <c r="G1277" s="6" t="str">
        <f t="shared" ca="1" si="40"/>
        <v>10.1097/MPH.0b013e31829bcdf8</v>
      </c>
      <c r="H1277" s="6" t="str">
        <f t="shared" ca="1" si="41"/>
        <v/>
      </c>
    </row>
    <row r="1278" spans="1:8" x14ac:dyDescent="0.2">
      <c r="A1278" s="6">
        <v>1277</v>
      </c>
      <c r="B1278" s="6" t="s">
        <v>4718</v>
      </c>
      <c r="C1278" s="6">
        <v>2017</v>
      </c>
      <c r="D1278" s="6" t="s">
        <v>4719</v>
      </c>
      <c r="E1278" s="6" t="s">
        <v>9056</v>
      </c>
      <c r="F1278" s="6" t="s">
        <v>9368</v>
      </c>
      <c r="G1278" s="6" t="str">
        <f t="shared" ca="1" si="40"/>
        <v>10.1080/0284186x.2017.1306105</v>
      </c>
      <c r="H1278" s="6" t="str">
        <f t="shared" ca="1" si="41"/>
        <v/>
      </c>
    </row>
    <row r="1279" spans="1:8" x14ac:dyDescent="0.2">
      <c r="A1279" s="6">
        <v>1278</v>
      </c>
      <c r="B1279" s="6" t="s">
        <v>4720</v>
      </c>
      <c r="C1279" s="6">
        <v>2022</v>
      </c>
      <c r="D1279" s="6" t="s">
        <v>4721</v>
      </c>
      <c r="E1279" s="6" t="s">
        <v>9056</v>
      </c>
      <c r="F1279" s="6" t="s">
        <v>9368</v>
      </c>
      <c r="G1279" s="6" t="str">
        <f t="shared" ca="1" si="40"/>
        <v>10.1016/j.radcr.2022.08.102</v>
      </c>
      <c r="H1279" s="6" t="str">
        <f t="shared" ca="1" si="41"/>
        <v>https://www.scopus.com/inward/record.uri?eid=2-s2.0-85138835731&amp;doi=10.1016%2fj.radcr.2022.08.102&amp;partnerID=40&amp;md5=dcc7a030dab0f74cce2f9101f220ee56</v>
      </c>
    </row>
    <row r="1280" spans="1:8" x14ac:dyDescent="0.2">
      <c r="A1280" s="6">
        <v>1279</v>
      </c>
      <c r="B1280" s="6" t="s">
        <v>4722</v>
      </c>
      <c r="C1280" s="6">
        <v>2004</v>
      </c>
      <c r="D1280" s="6" t="s">
        <v>4723</v>
      </c>
      <c r="E1280" s="6" t="s">
        <v>9056</v>
      </c>
      <c r="F1280" s="6" t="s">
        <v>9368</v>
      </c>
      <c r="G1280" s="6" t="str">
        <f t="shared" ca="1" si="40"/>
        <v/>
      </c>
      <c r="H1280" s="6" t="str">
        <f t="shared" ca="1" si="41"/>
        <v/>
      </c>
    </row>
    <row r="1281" spans="1:8" x14ac:dyDescent="0.2">
      <c r="A1281" s="6">
        <v>1280</v>
      </c>
      <c r="B1281" s="6" t="s">
        <v>4724</v>
      </c>
      <c r="C1281" s="6">
        <v>2009</v>
      </c>
      <c r="D1281" s="6" t="s">
        <v>4725</v>
      </c>
      <c r="E1281" s="6" t="s">
        <v>9056</v>
      </c>
      <c r="F1281" s="6" t="s">
        <v>9368</v>
      </c>
      <c r="G1281" s="6" t="str">
        <f t="shared" ca="1" si="40"/>
        <v>10.1007/s00247-008-1098-0</v>
      </c>
      <c r="H1281" s="6" t="str">
        <f t="shared" ca="1" si="41"/>
        <v/>
      </c>
    </row>
    <row r="1282" spans="1:8" x14ac:dyDescent="0.2">
      <c r="A1282" s="6">
        <v>1281</v>
      </c>
      <c r="B1282" s="6" t="s">
        <v>4726</v>
      </c>
      <c r="C1282" s="6">
        <v>2022</v>
      </c>
      <c r="D1282" s="6" t="s">
        <v>4727</v>
      </c>
      <c r="E1282" s="6" t="s">
        <v>9056</v>
      </c>
      <c r="F1282" s="6" t="s">
        <v>9368</v>
      </c>
      <c r="G1282" s="6" t="str">
        <f t="shared" ca="1" si="40"/>
        <v>10.1016/j.radonc.2022.05.029</v>
      </c>
      <c r="H1282" s="6" t="str">
        <f t="shared" ca="1" si="41"/>
        <v/>
      </c>
    </row>
    <row r="1283" spans="1:8" x14ac:dyDescent="0.2">
      <c r="A1283" s="6">
        <v>1282</v>
      </c>
      <c r="B1283" s="6" t="s">
        <v>4728</v>
      </c>
      <c r="C1283" s="6">
        <v>2022</v>
      </c>
      <c r="D1283" s="6" t="s">
        <v>4729</v>
      </c>
      <c r="E1283" s="6" t="s">
        <v>9056</v>
      </c>
      <c r="F1283" s="6" t="s">
        <v>9368</v>
      </c>
      <c r="G1283" s="6" t="str">
        <f t="shared" ca="1" si="40"/>
        <v>10.3390/cancers14122946</v>
      </c>
      <c r="H1283" s="6" t="str">
        <f t="shared" ca="1" si="41"/>
        <v/>
      </c>
    </row>
    <row r="1284" spans="1:8" x14ac:dyDescent="0.2">
      <c r="A1284" s="6">
        <v>1283</v>
      </c>
      <c r="B1284" s="6" t="s">
        <v>4730</v>
      </c>
      <c r="C1284" s="6">
        <v>2018</v>
      </c>
      <c r="D1284" s="6" t="s">
        <v>4731</v>
      </c>
      <c r="E1284" s="6" t="s">
        <v>9056</v>
      </c>
      <c r="F1284" s="6" t="s">
        <v>9368</v>
      </c>
      <c r="G1284" s="6" t="str">
        <f t="shared" ca="1" si="40"/>
        <v>10.1002/mp.12938</v>
      </c>
      <c r="H1284" s="6" t="str">
        <f t="shared" ca="1" si="41"/>
        <v>https://www.embase.com/search/results?subaction=viewrecord&amp;id=L622804090&amp;from=exporthttp://dx.doi.org/10.1002/mp.12938</v>
      </c>
    </row>
    <row r="1285" spans="1:8" x14ac:dyDescent="0.2">
      <c r="A1285" s="6">
        <v>1284</v>
      </c>
      <c r="B1285" s="6" t="s">
        <v>4732</v>
      </c>
      <c r="C1285" s="6">
        <v>2017</v>
      </c>
      <c r="D1285" s="6" t="s">
        <v>4733</v>
      </c>
      <c r="E1285" s="6" t="s">
        <v>9056</v>
      </c>
      <c r="F1285" s="6" t="s">
        <v>9368</v>
      </c>
      <c r="G1285" s="6" t="str">
        <f t="shared" ca="1" si="40"/>
        <v/>
      </c>
      <c r="H1285" s="6" t="str">
        <f t="shared" ca="1" si="41"/>
        <v>https://www.embase.com/search/results?subaction=viewrecord&amp;id=L617152572&amp;from=export</v>
      </c>
    </row>
    <row r="1286" spans="1:8" x14ac:dyDescent="0.2">
      <c r="A1286" s="6">
        <v>1285</v>
      </c>
      <c r="B1286" s="6" t="s">
        <v>4734</v>
      </c>
      <c r="C1286" s="6">
        <v>2021</v>
      </c>
      <c r="D1286" s="6" t="s">
        <v>4735</v>
      </c>
      <c r="E1286" s="6" t="s">
        <v>9056</v>
      </c>
      <c r="F1286" s="6" t="s">
        <v>9368</v>
      </c>
      <c r="G1286" s="6" t="str">
        <f t="shared" ca="1" si="40"/>
        <v>10.1002/pbc.28705</v>
      </c>
      <c r="H1286" s="6" t="str">
        <f t="shared" ca="1" si="41"/>
        <v>https://www.scopus.com/inward/record.uri?eid=2-s2.0-85091610630&amp;doi=10.1002%2fpbc.28705&amp;partnerID=40&amp;md5=5442554435d402c4fffeec834db37404</v>
      </c>
    </row>
    <row r="1287" spans="1:8" x14ac:dyDescent="0.2">
      <c r="A1287" s="6">
        <v>1286</v>
      </c>
      <c r="B1287" s="6" t="s">
        <v>4736</v>
      </c>
      <c r="C1287" s="6">
        <v>2019</v>
      </c>
      <c r="D1287" s="6" t="s">
        <v>4737</v>
      </c>
      <c r="E1287" s="6" t="s">
        <v>9056</v>
      </c>
      <c r="F1287" s="6" t="s">
        <v>9368</v>
      </c>
      <c r="G1287" s="6" t="str">
        <f t="shared" ca="1" si="40"/>
        <v>10.1093/sleep/zsz067.815</v>
      </c>
      <c r="H1287" s="6" t="str">
        <f t="shared" ca="1" si="41"/>
        <v>https://www.embase.com/search/results?subaction=viewrecord&amp;id=L627852262&amp;from=exporthttp://dx.doi.org/10.1093/sleep/zsz067.815</v>
      </c>
    </row>
    <row r="1288" spans="1:8" x14ac:dyDescent="0.2">
      <c r="A1288" s="6">
        <v>1287</v>
      </c>
      <c r="B1288" s="6" t="s">
        <v>4738</v>
      </c>
      <c r="C1288" s="6">
        <v>2014</v>
      </c>
      <c r="D1288" s="6" t="s">
        <v>4739</v>
      </c>
      <c r="E1288" s="6" t="s">
        <v>9056</v>
      </c>
      <c r="F1288" s="6" t="s">
        <v>9368</v>
      </c>
      <c r="G1288" s="6" t="str">
        <f t="shared" ca="1" si="40"/>
        <v>10.1016/j.radonc.2014.08.033</v>
      </c>
      <c r="H1288" s="6" t="str">
        <f t="shared" ca="1" si="41"/>
        <v/>
      </c>
    </row>
    <row r="1289" spans="1:8" x14ac:dyDescent="0.2">
      <c r="A1289" s="6">
        <v>1288</v>
      </c>
      <c r="B1289" s="6" t="s">
        <v>4740</v>
      </c>
      <c r="C1289" s="6">
        <v>2015</v>
      </c>
      <c r="D1289" s="6" t="s">
        <v>4741</v>
      </c>
      <c r="E1289" s="6" t="s">
        <v>9056</v>
      </c>
      <c r="F1289" s="6" t="s">
        <v>9368</v>
      </c>
      <c r="G1289" s="6" t="str">
        <f t="shared" ca="1" si="40"/>
        <v>10.1016/j.ijrobp.2015.01.049</v>
      </c>
      <c r="H1289" s="6" t="str">
        <f t="shared" ca="1" si="41"/>
        <v/>
      </c>
    </row>
    <row r="1290" spans="1:8" x14ac:dyDescent="0.2">
      <c r="A1290" s="6">
        <v>1289</v>
      </c>
      <c r="B1290" s="6" t="s">
        <v>4742</v>
      </c>
      <c r="C1290" s="6">
        <v>2018</v>
      </c>
      <c r="D1290" s="6" t="s">
        <v>4743</v>
      </c>
      <c r="E1290" s="6" t="s">
        <v>9056</v>
      </c>
      <c r="F1290" s="6" t="s">
        <v>9368</v>
      </c>
      <c r="G1290" s="6" t="str">
        <f t="shared" ca="1" si="40"/>
        <v>10.1002/pbc.27046</v>
      </c>
      <c r="H1290" s="6" t="str">
        <f t="shared" ca="1" si="41"/>
        <v/>
      </c>
    </row>
    <row r="1291" spans="1:8" x14ac:dyDescent="0.2">
      <c r="A1291" s="6">
        <v>1290</v>
      </c>
      <c r="B1291" s="6" t="s">
        <v>4744</v>
      </c>
      <c r="C1291" s="6">
        <v>2014</v>
      </c>
      <c r="D1291" s="6" t="s">
        <v>4745</v>
      </c>
      <c r="E1291" s="6" t="s">
        <v>9056</v>
      </c>
      <c r="F1291" s="6" t="s">
        <v>9368</v>
      </c>
      <c r="G1291" s="6" t="str">
        <f t="shared" ca="1" si="40"/>
        <v>10.1200/JCO.2014.56.1548</v>
      </c>
      <c r="H1291" s="6" t="str">
        <f t="shared" ca="1" si="41"/>
        <v>https://www.embase.com/search/results?subaction=viewrecord&amp;id=L600478227&amp;from=exporthttp://dx.doi.org/10.1200/JCO.2014.56.1548</v>
      </c>
    </row>
    <row r="1292" spans="1:8" x14ac:dyDescent="0.2">
      <c r="A1292" s="6">
        <v>1291</v>
      </c>
      <c r="B1292" s="6" t="s">
        <v>4746</v>
      </c>
      <c r="C1292" s="6">
        <v>2016</v>
      </c>
      <c r="D1292" s="6" t="s">
        <v>4747</v>
      </c>
      <c r="E1292" s="6" t="s">
        <v>9056</v>
      </c>
      <c r="F1292" s="6" t="s">
        <v>9368</v>
      </c>
      <c r="G1292" s="6" t="str">
        <f t="shared" ca="1" si="40"/>
        <v>10.1002/pbc.26103</v>
      </c>
      <c r="H1292" s="6" t="str">
        <f t="shared" ca="1" si="41"/>
        <v/>
      </c>
    </row>
    <row r="1293" spans="1:8" x14ac:dyDescent="0.2">
      <c r="A1293" s="6">
        <v>1292</v>
      </c>
      <c r="B1293" s="6" t="s">
        <v>4748</v>
      </c>
      <c r="C1293" s="6">
        <v>2014</v>
      </c>
      <c r="D1293" s="6" t="s">
        <v>4749</v>
      </c>
      <c r="E1293" s="6" t="s">
        <v>9056</v>
      </c>
      <c r="F1293" s="6" t="s">
        <v>9368</v>
      </c>
      <c r="G1293" s="6" t="str">
        <f t="shared" ca="1" si="40"/>
        <v>10.3390/cancers6010112</v>
      </c>
      <c r="H1293" s="6" t="str">
        <f t="shared" ca="1" si="41"/>
        <v/>
      </c>
    </row>
    <row r="1294" spans="1:8" x14ac:dyDescent="0.2">
      <c r="A1294" s="6">
        <v>1293</v>
      </c>
      <c r="B1294" s="6" t="s">
        <v>4750</v>
      </c>
      <c r="C1294" s="6">
        <v>2010</v>
      </c>
      <c r="D1294" s="6" t="s">
        <v>4751</v>
      </c>
      <c r="E1294" s="6" t="s">
        <v>9056</v>
      </c>
      <c r="F1294" s="6" t="s">
        <v>9368</v>
      </c>
      <c r="G1294" s="6" t="str">
        <f t="shared" ca="1" si="40"/>
        <v>10.1093/neuonc/noq043</v>
      </c>
      <c r="H1294" s="6" t="str">
        <f t="shared" ca="1" si="41"/>
        <v>https://www.embase.com/search/results?subaction=viewrecord&amp;id=L70466943&amp;from=exporthttp://dx.doi.org/10.1093/neuonc/noq043</v>
      </c>
    </row>
    <row r="1295" spans="1:8" x14ac:dyDescent="0.2">
      <c r="A1295" s="6">
        <v>1294</v>
      </c>
      <c r="B1295" s="6" t="s">
        <v>4752</v>
      </c>
      <c r="C1295" s="6">
        <v>2012</v>
      </c>
      <c r="D1295" s="6" t="s">
        <v>4753</v>
      </c>
      <c r="E1295" s="6" t="s">
        <v>9056</v>
      </c>
      <c r="F1295" s="6" t="s">
        <v>9368</v>
      </c>
      <c r="G1295" s="6" t="str">
        <f t="shared" ca="1" si="40"/>
        <v>10.3109/02699052.2011.648709</v>
      </c>
      <c r="H1295" s="6" t="str">
        <f t="shared" ca="1" si="41"/>
        <v>https://www.embase.com/search/results?subaction=viewrecord&amp;id=L364377356&amp;from=exporthttp://dx.doi.org/10.3109/02699052.2011.648709</v>
      </c>
    </row>
    <row r="1296" spans="1:8" x14ac:dyDescent="0.2">
      <c r="A1296" s="6">
        <v>1295</v>
      </c>
      <c r="B1296" s="6" t="s">
        <v>4754</v>
      </c>
      <c r="C1296" s="6">
        <v>2017</v>
      </c>
      <c r="D1296" s="6" t="s">
        <v>4755</v>
      </c>
      <c r="E1296" s="6" t="s">
        <v>9056</v>
      </c>
      <c r="F1296" s="6" t="s">
        <v>9368</v>
      </c>
      <c r="G1296" s="6" t="str">
        <f t="shared" ca="1" si="40"/>
        <v>10.1016/j.jpainsymman.2017.05.008</v>
      </c>
      <c r="H1296" s="6" t="str">
        <f t="shared" ca="1" si="41"/>
        <v/>
      </c>
    </row>
    <row r="1297" spans="1:261" x14ac:dyDescent="0.2">
      <c r="A1297" s="6">
        <v>1296</v>
      </c>
      <c r="B1297" s="6" t="s">
        <v>4756</v>
      </c>
      <c r="C1297" s="6">
        <v>2019</v>
      </c>
      <c r="D1297" s="6" t="s">
        <v>4757</v>
      </c>
      <c r="E1297" s="6" t="s">
        <v>9056</v>
      </c>
      <c r="F1297" s="6" t="s">
        <v>9368</v>
      </c>
      <c r="G1297" s="6" t="str">
        <f t="shared" ca="1" si="40"/>
        <v>10.1002/pbc.27526</v>
      </c>
      <c r="H1297" s="6" t="str">
        <f t="shared" ca="1" si="41"/>
        <v/>
      </c>
    </row>
    <row r="1298" spans="1:261" x14ac:dyDescent="0.2">
      <c r="A1298" s="6">
        <v>1297</v>
      </c>
      <c r="B1298" s="6" t="s">
        <v>4758</v>
      </c>
      <c r="C1298" s="6">
        <v>2014</v>
      </c>
      <c r="D1298" s="6" t="s">
        <v>4759</v>
      </c>
      <c r="E1298" s="6" t="s">
        <v>9056</v>
      </c>
      <c r="F1298" s="6" t="s">
        <v>9368</v>
      </c>
      <c r="G1298" s="6" t="str">
        <f t="shared" ca="1" si="40"/>
        <v>10.1093/neuonc/nou079</v>
      </c>
      <c r="H1298" s="6" t="str">
        <f t="shared" ca="1" si="41"/>
        <v>https://www.embase.com/search/results?subaction=viewrecord&amp;id=L71505985&amp;from=exporthttp://dx.doi.org/10.1093/neuonc/nou079</v>
      </c>
    </row>
    <row r="1299" spans="1:261" x14ac:dyDescent="0.2">
      <c r="A1299" s="6">
        <v>1298</v>
      </c>
      <c r="B1299" s="6" t="s">
        <v>4760</v>
      </c>
      <c r="C1299" s="6">
        <v>2019</v>
      </c>
      <c r="D1299" s="6" t="s">
        <v>4761</v>
      </c>
      <c r="E1299" s="6" t="s">
        <v>9056</v>
      </c>
      <c r="F1299" s="6" t="s">
        <v>9368</v>
      </c>
      <c r="G1299" s="6" t="str">
        <f t="shared" ca="1" si="40"/>
        <v>10.1016/j.prro.2019.01.009</v>
      </c>
      <c r="H1299" s="6" t="str">
        <f t="shared" ca="1" si="41"/>
        <v/>
      </c>
    </row>
    <row r="1300" spans="1:261" x14ac:dyDescent="0.2">
      <c r="A1300" s="6">
        <v>1299</v>
      </c>
      <c r="B1300" s="6" t="s">
        <v>4762</v>
      </c>
      <c r="C1300" s="6">
        <v>2018</v>
      </c>
      <c r="D1300" s="6" t="s">
        <v>4763</v>
      </c>
      <c r="E1300" s="6" t="s">
        <v>9056</v>
      </c>
      <c r="F1300" s="6" t="s">
        <v>9368</v>
      </c>
      <c r="G1300" s="6" t="str">
        <f t="shared" ca="1" si="40"/>
        <v>10.1016/j.radonc.2018.05.001</v>
      </c>
      <c r="H1300" s="6" t="str">
        <f t="shared" ca="1" si="41"/>
        <v/>
      </c>
    </row>
    <row r="1301" spans="1:261" x14ac:dyDescent="0.2">
      <c r="A1301" s="6">
        <v>1300</v>
      </c>
      <c r="B1301" s="6" t="s">
        <v>4764</v>
      </c>
      <c r="C1301" s="6">
        <v>2020</v>
      </c>
      <c r="D1301" s="6" t="s">
        <v>4765</v>
      </c>
      <c r="E1301" s="6" t="s">
        <v>9056</v>
      </c>
      <c r="F1301" s="6" t="s">
        <v>9368</v>
      </c>
      <c r="G1301" s="6" t="str">
        <f t="shared" ca="1" si="40"/>
        <v>10.1667/rade-19-00013.1</v>
      </c>
      <c r="H1301" s="6" t="str">
        <f t="shared" ca="1" si="41"/>
        <v/>
      </c>
    </row>
    <row r="1302" spans="1:261" x14ac:dyDescent="0.2">
      <c r="A1302" s="6">
        <v>1301</v>
      </c>
      <c r="B1302" s="6" t="s">
        <v>4766</v>
      </c>
      <c r="C1302" s="6">
        <v>2011</v>
      </c>
      <c r="D1302" s="6" t="s">
        <v>4767</v>
      </c>
      <c r="E1302" s="6" t="s">
        <v>9056</v>
      </c>
      <c r="F1302" s="6" t="s">
        <v>9368</v>
      </c>
      <c r="G1302" s="6" t="str">
        <f t="shared" ca="1" si="40"/>
        <v>10.1001/archophthalmol.2011.228</v>
      </c>
      <c r="H1302" s="6" t="str">
        <f t="shared" ca="1" si="41"/>
        <v/>
      </c>
    </row>
    <row r="1303" spans="1:261" x14ac:dyDescent="0.2">
      <c r="A1303" s="6">
        <v>1302</v>
      </c>
      <c r="B1303" s="6" t="s">
        <v>4768</v>
      </c>
      <c r="C1303" s="6">
        <v>2012</v>
      </c>
      <c r="D1303" s="6" t="s">
        <v>4769</v>
      </c>
      <c r="E1303" s="6" t="s">
        <v>9056</v>
      </c>
      <c r="F1303" s="6" t="s">
        <v>9368</v>
      </c>
      <c r="G1303" s="6" t="str">
        <f t="shared" ca="1" si="40"/>
        <v>10.1016/j.wneu.2011.09.012</v>
      </c>
      <c r="H1303" s="6" t="str">
        <f t="shared" ca="1" si="41"/>
        <v/>
      </c>
      <c r="I1303" s="1"/>
    </row>
    <row r="1304" spans="1:261" x14ac:dyDescent="0.2">
      <c r="A1304" s="6">
        <v>1303</v>
      </c>
      <c r="B1304" s="6" t="s">
        <v>4770</v>
      </c>
      <c r="C1304" s="6">
        <v>2022</v>
      </c>
      <c r="D1304" s="6" t="s">
        <v>4771</v>
      </c>
      <c r="E1304" s="6" t="s">
        <v>9056</v>
      </c>
      <c r="F1304" s="6" t="s">
        <v>9368</v>
      </c>
      <c r="G1304" s="6" t="str">
        <f t="shared" ca="1" si="40"/>
        <v>10.3390/diagnostics12092264</v>
      </c>
      <c r="H1304" s="6" t="str">
        <f t="shared" ca="1" si="41"/>
        <v>https://www.embase.com/search/results?subaction=viewrecord&amp;id=L2019192597&amp;from=exporthttp://dx.doi.org/10.3390/diagnostics12092264</v>
      </c>
    </row>
    <row r="1305" spans="1:261" x14ac:dyDescent="0.2">
      <c r="A1305" s="6">
        <v>1304</v>
      </c>
      <c r="B1305" s="6" t="s">
        <v>4772</v>
      </c>
      <c r="C1305" s="6">
        <v>2019</v>
      </c>
      <c r="D1305" s="6" t="s">
        <v>4773</v>
      </c>
      <c r="E1305" s="6" t="s">
        <v>9056</v>
      </c>
      <c r="F1305" s="6" t="s">
        <v>9368</v>
      </c>
      <c r="G1305" s="6" t="str">
        <f t="shared" ca="1" si="40"/>
        <v>10.1188/19.Onf.349-363</v>
      </c>
      <c r="H1305" s="6" t="str">
        <f t="shared" ca="1" si="41"/>
        <v/>
      </c>
    </row>
    <row r="1306" spans="1:261" x14ac:dyDescent="0.2">
      <c r="A1306" s="6">
        <v>1305</v>
      </c>
      <c r="B1306" s="6" t="s">
        <v>4774</v>
      </c>
      <c r="C1306" s="6">
        <v>2009</v>
      </c>
      <c r="D1306" s="6" t="s">
        <v>4775</v>
      </c>
      <c r="E1306" s="6" t="s">
        <v>9056</v>
      </c>
      <c r="F1306" s="6" t="s">
        <v>9368</v>
      </c>
      <c r="G1306" s="6" t="str">
        <f t="shared" ca="1" si="40"/>
        <v>10.1016/j.canrad.2009.07.003</v>
      </c>
      <c r="H1306" s="6" t="str">
        <f t="shared" ca="1" si="41"/>
        <v/>
      </c>
      <c r="I1306" s="1"/>
    </row>
    <row r="1307" spans="1:261" x14ac:dyDescent="0.2">
      <c r="A1307" s="6">
        <v>1306</v>
      </c>
      <c r="B1307" s="6" t="s">
        <v>4776</v>
      </c>
      <c r="C1307" s="6">
        <v>2022</v>
      </c>
      <c r="D1307" s="6" t="s">
        <v>4777</v>
      </c>
      <c r="E1307" s="6" t="s">
        <v>9056</v>
      </c>
      <c r="F1307" s="6" t="s">
        <v>9368</v>
      </c>
      <c r="G1307" s="6" t="str">
        <f t="shared" ca="1" si="40"/>
        <v>10.1016/j.canrad.2021.11.018</v>
      </c>
      <c r="H1307" s="6" t="str">
        <f t="shared" ca="1" si="41"/>
        <v/>
      </c>
      <c r="I1307" s="1"/>
    </row>
    <row r="1308" spans="1:261" x14ac:dyDescent="0.2">
      <c r="A1308" s="6">
        <v>1307</v>
      </c>
      <c r="B1308" s="6" t="s">
        <v>4778</v>
      </c>
      <c r="C1308" s="6">
        <v>2015</v>
      </c>
      <c r="D1308" s="6" t="s">
        <v>4779</v>
      </c>
      <c r="E1308" s="6" t="s">
        <v>9056</v>
      </c>
      <c r="F1308" s="6" t="s">
        <v>9368</v>
      </c>
      <c r="G1308" s="6" t="str">
        <f t="shared" ca="1" si="40"/>
        <v>10.1016/j.canrad.2015.05.028</v>
      </c>
      <c r="H1308" s="6" t="str">
        <f t="shared" ca="1" si="41"/>
        <v/>
      </c>
    </row>
    <row r="1309" spans="1:261" x14ac:dyDescent="0.2">
      <c r="A1309" s="6">
        <v>1308</v>
      </c>
      <c r="B1309" s="6" t="s">
        <v>4780</v>
      </c>
      <c r="C1309" s="6">
        <v>2005</v>
      </c>
      <c r="D1309" s="6" t="s">
        <v>4781</v>
      </c>
      <c r="E1309" s="6" t="s">
        <v>9056</v>
      </c>
      <c r="F1309" s="6" t="s">
        <v>9368</v>
      </c>
      <c r="G1309" s="6" t="str">
        <f t="shared" ca="1" si="40"/>
        <v>10.1016/j.ijrobp.2004.09.027</v>
      </c>
      <c r="H1309" s="6" t="str">
        <f t="shared" ca="1" si="41"/>
        <v/>
      </c>
      <c r="P1309" t="s">
        <v>2678</v>
      </c>
      <c r="Q1309" t="s">
        <v>1009</v>
      </c>
      <c r="R1309" t="s">
        <v>1031</v>
      </c>
      <c r="S1309" t="s">
        <v>3114</v>
      </c>
      <c r="T1309" t="s">
        <v>775</v>
      </c>
      <c r="U1309" t="s">
        <v>1009</v>
      </c>
      <c r="V1309" t="s">
        <v>4782</v>
      </c>
      <c r="W1309" t="s">
        <v>4783</v>
      </c>
      <c r="X1309" t="s">
        <v>231</v>
      </c>
      <c r="Y1309" t="s">
        <v>4160</v>
      </c>
      <c r="Z1309" t="s">
        <v>4161</v>
      </c>
      <c r="AA1309" t="s">
        <v>246</v>
      </c>
      <c r="AB1309" t="s">
        <v>4784</v>
      </c>
      <c r="AC1309" t="s">
        <v>211</v>
      </c>
      <c r="AD1309" t="s">
        <v>903</v>
      </c>
      <c r="AE1309" t="s">
        <v>995</v>
      </c>
      <c r="AF1309" t="s">
        <v>4785</v>
      </c>
      <c r="AG1309" t="s">
        <v>231</v>
      </c>
      <c r="AH1309" t="s">
        <v>4784</v>
      </c>
      <c r="AI1309" t="s">
        <v>211</v>
      </c>
      <c r="AJ1309" t="s">
        <v>4786</v>
      </c>
      <c r="AK1309" t="s">
        <v>4787</v>
      </c>
      <c r="AL1309" t="s">
        <v>4788</v>
      </c>
      <c r="AM1309" t="s">
        <v>560</v>
      </c>
      <c r="AN1309" t="s">
        <v>922</v>
      </c>
      <c r="AO1309" t="s">
        <v>4789</v>
      </c>
      <c r="AP1309" t="s">
        <v>222</v>
      </c>
      <c r="AQ1309" t="s">
        <v>1043</v>
      </c>
      <c r="AR1309" t="s">
        <v>4790</v>
      </c>
      <c r="AS1309" t="s">
        <v>218</v>
      </c>
      <c r="AT1309" t="s">
        <v>238</v>
      </c>
      <c r="AU1309" t="s">
        <v>211</v>
      </c>
      <c r="AV1309" t="s">
        <v>1275</v>
      </c>
      <c r="AW1309" t="s">
        <v>4791</v>
      </c>
      <c r="AX1309" t="s">
        <v>226</v>
      </c>
      <c r="AY1309" t="s">
        <v>1018</v>
      </c>
      <c r="AZ1309" t="s">
        <v>1244</v>
      </c>
      <c r="BA1309" t="s">
        <v>4792</v>
      </c>
      <c r="BB1309" t="s">
        <v>246</v>
      </c>
      <c r="BC1309" t="s">
        <v>217</v>
      </c>
      <c r="BD1309" t="s">
        <v>226</v>
      </c>
      <c r="BE1309" t="s">
        <v>837</v>
      </c>
      <c r="BF1309" t="s">
        <v>4787</v>
      </c>
      <c r="BG1309" t="s">
        <v>1031</v>
      </c>
      <c r="BH1309" t="s">
        <v>211</v>
      </c>
      <c r="BI1309" t="s">
        <v>922</v>
      </c>
      <c r="BJ1309" t="s">
        <v>1069</v>
      </c>
      <c r="BK1309" t="s">
        <v>222</v>
      </c>
      <c r="BL1309" t="s">
        <v>4790</v>
      </c>
      <c r="BM1309" t="s">
        <v>218</v>
      </c>
      <c r="BN1309" t="s">
        <v>4793</v>
      </c>
      <c r="BO1309" t="s">
        <v>284</v>
      </c>
      <c r="BP1309" t="s">
        <v>4794</v>
      </c>
      <c r="BQ1309" t="s">
        <v>268</v>
      </c>
      <c r="BR1309" t="s">
        <v>4615</v>
      </c>
      <c r="BS1309" t="s">
        <v>231</v>
      </c>
      <c r="BT1309" t="s">
        <v>268</v>
      </c>
      <c r="BU1309" t="s">
        <v>3546</v>
      </c>
      <c r="BV1309" t="s">
        <v>603</v>
      </c>
      <c r="BW1309" t="s">
        <v>770</v>
      </c>
      <c r="BX1309" t="s">
        <v>291</v>
      </c>
      <c r="BY1309" t="s">
        <v>213</v>
      </c>
      <c r="BZ1309" t="s">
        <v>240</v>
      </c>
      <c r="CA1309" t="s">
        <v>2378</v>
      </c>
      <c r="CB1309" t="s">
        <v>222</v>
      </c>
      <c r="CC1309" t="s">
        <v>213</v>
      </c>
      <c r="CD1309" t="s">
        <v>935</v>
      </c>
      <c r="CE1309" t="s">
        <v>246</v>
      </c>
      <c r="CF1309" t="s">
        <v>3575</v>
      </c>
      <c r="CG1309" t="s">
        <v>376</v>
      </c>
      <c r="CH1309" t="s">
        <v>4795</v>
      </c>
      <c r="CI1309" t="s">
        <v>222</v>
      </c>
      <c r="CJ1309" t="s">
        <v>4796</v>
      </c>
      <c r="CK1309" t="s">
        <v>231</v>
      </c>
      <c r="CL1309" t="s">
        <v>4797</v>
      </c>
      <c r="CM1309" t="s">
        <v>4798</v>
      </c>
      <c r="CN1309" t="s">
        <v>209</v>
      </c>
      <c r="CO1309" t="s">
        <v>4799</v>
      </c>
      <c r="CP1309" t="s">
        <v>290</v>
      </c>
      <c r="CQ1309" t="s">
        <v>922</v>
      </c>
      <c r="CR1309" t="s">
        <v>4800</v>
      </c>
      <c r="CS1309" t="s">
        <v>4801</v>
      </c>
      <c r="CT1309" t="s">
        <v>209</v>
      </c>
      <c r="CU1309" t="s">
        <v>851</v>
      </c>
      <c r="CV1309" t="s">
        <v>1009</v>
      </c>
      <c r="CW1309" t="s">
        <v>2429</v>
      </c>
      <c r="CX1309" t="s">
        <v>4802</v>
      </c>
      <c r="CY1309" t="s">
        <v>231</v>
      </c>
      <c r="CZ1309" t="s">
        <v>4803</v>
      </c>
      <c r="DA1309" t="s">
        <v>621</v>
      </c>
      <c r="DB1309" t="s">
        <v>222</v>
      </c>
      <c r="DC1309">
        <v>3</v>
      </c>
      <c r="DD1309" t="s">
        <v>4804</v>
      </c>
      <c r="DE1309" t="s">
        <v>1628</v>
      </c>
      <c r="DF1309" t="s">
        <v>935</v>
      </c>
      <c r="DG1309" t="s">
        <v>397</v>
      </c>
      <c r="DH1309" t="s">
        <v>246</v>
      </c>
      <c r="DI1309" t="s">
        <v>4805</v>
      </c>
      <c r="DJ1309" t="s">
        <v>231</v>
      </c>
      <c r="DK1309" t="s">
        <v>4806</v>
      </c>
      <c r="DL1309" t="s">
        <v>947</v>
      </c>
      <c r="DM1309" t="s">
        <v>560</v>
      </c>
      <c r="DN1309" t="s">
        <v>213</v>
      </c>
      <c r="DO1309" t="s">
        <v>3114</v>
      </c>
      <c r="DP1309" t="s">
        <v>4807</v>
      </c>
      <c r="DQ1309" t="s">
        <v>4808</v>
      </c>
      <c r="DR1309" t="s">
        <v>4809</v>
      </c>
      <c r="DS1309">
        <v>0.93</v>
      </c>
      <c r="DT1309" t="s">
        <v>231</v>
      </c>
      <c r="DU1309">
        <v>3.55</v>
      </c>
      <c r="DV1309" t="s">
        <v>4809</v>
      </c>
      <c r="DW1309" t="s">
        <v>4810</v>
      </c>
      <c r="DX1309" t="s">
        <v>4811</v>
      </c>
      <c r="DY1309" t="s">
        <v>218</v>
      </c>
      <c r="DZ1309" t="s">
        <v>1050</v>
      </c>
      <c r="EA1309" t="s">
        <v>1617</v>
      </c>
      <c r="EB1309" t="s">
        <v>1633</v>
      </c>
      <c r="EC1309" t="s">
        <v>213</v>
      </c>
      <c r="ED1309" t="s">
        <v>2699</v>
      </c>
      <c r="EE1309" t="s">
        <v>947</v>
      </c>
      <c r="EF1309" t="s">
        <v>226</v>
      </c>
      <c r="EG1309" t="s">
        <v>4812</v>
      </c>
      <c r="EH1309" t="s">
        <v>1030</v>
      </c>
      <c r="EI1309" t="s">
        <v>4813</v>
      </c>
      <c r="EJ1309" t="s">
        <v>4809</v>
      </c>
      <c r="EK1309">
        <v>0.2</v>
      </c>
      <c r="EL1309" t="s">
        <v>231</v>
      </c>
      <c r="EM1309">
        <v>1.1299999999999999</v>
      </c>
      <c r="EN1309" t="s">
        <v>4809</v>
      </c>
      <c r="EO1309" t="s">
        <v>4814</v>
      </c>
      <c r="EP1309" t="s">
        <v>4811</v>
      </c>
      <c r="EQ1309" t="s">
        <v>3628</v>
      </c>
      <c r="ER1309" t="s">
        <v>533</v>
      </c>
      <c r="ES1309" t="s">
        <v>4815</v>
      </c>
      <c r="ET1309" t="s">
        <v>4805</v>
      </c>
      <c r="EU1309" t="s">
        <v>947</v>
      </c>
      <c r="EV1309" t="s">
        <v>2188</v>
      </c>
      <c r="EW1309" t="s">
        <v>201</v>
      </c>
      <c r="EX1309" t="s">
        <v>850</v>
      </c>
      <c r="EY1309" t="s">
        <v>268</v>
      </c>
      <c r="EZ1309" t="s">
        <v>832</v>
      </c>
      <c r="FA1309" t="s">
        <v>211</v>
      </c>
      <c r="FB1309" t="s">
        <v>213</v>
      </c>
      <c r="FC1309" t="s">
        <v>632</v>
      </c>
      <c r="FD1309" t="s">
        <v>222</v>
      </c>
      <c r="FE1309" t="s">
        <v>2138</v>
      </c>
      <c r="FF1309" t="s">
        <v>211</v>
      </c>
      <c r="FG1309" t="s">
        <v>524</v>
      </c>
      <c r="FH1309" t="s">
        <v>4816</v>
      </c>
      <c r="FI1309" t="s">
        <v>4809</v>
      </c>
      <c r="FJ1309">
        <v>0.5</v>
      </c>
      <c r="FK1309" t="s">
        <v>231</v>
      </c>
      <c r="FL1309">
        <v>2.08</v>
      </c>
      <c r="FM1309" t="s">
        <v>4809</v>
      </c>
      <c r="FN1309" t="s">
        <v>4817</v>
      </c>
      <c r="FO1309" t="s">
        <v>4818</v>
      </c>
      <c r="FP1309" t="s">
        <v>2433</v>
      </c>
      <c r="FQ1309" t="s">
        <v>291</v>
      </c>
      <c r="FR1309" t="s">
        <v>403</v>
      </c>
      <c r="FS1309" t="s">
        <v>541</v>
      </c>
      <c r="FT1309" t="s">
        <v>268</v>
      </c>
      <c r="FU1309" t="s">
        <v>213</v>
      </c>
      <c r="FV1309" t="s">
        <v>632</v>
      </c>
      <c r="FW1309" t="s">
        <v>222</v>
      </c>
      <c r="FX1309" t="s">
        <v>4819</v>
      </c>
      <c r="FY1309" t="s">
        <v>4820</v>
      </c>
      <c r="FZ1309">
        <v>1.83</v>
      </c>
      <c r="GA1309" t="s">
        <v>4809</v>
      </c>
      <c r="GB1309">
        <v>0.92</v>
      </c>
      <c r="GC1309" t="s">
        <v>211</v>
      </c>
      <c r="GD1309">
        <v>4.29</v>
      </c>
      <c r="GE1309" t="s">
        <v>4809</v>
      </c>
      <c r="GF1309" t="s">
        <v>4821</v>
      </c>
      <c r="GG1309" t="s">
        <v>4822</v>
      </c>
      <c r="GH1309" t="s">
        <v>222</v>
      </c>
      <c r="GI1309" t="s">
        <v>4796</v>
      </c>
      <c r="GJ1309" t="s">
        <v>231</v>
      </c>
      <c r="GK1309" t="s">
        <v>4797</v>
      </c>
      <c r="GL1309" t="s">
        <v>4798</v>
      </c>
      <c r="GM1309" t="s">
        <v>4823</v>
      </c>
      <c r="GN1309" t="s">
        <v>204</v>
      </c>
      <c r="GO1309" t="s">
        <v>4615</v>
      </c>
      <c r="GP1309" t="s">
        <v>231</v>
      </c>
      <c r="GQ1309" t="s">
        <v>1275</v>
      </c>
      <c r="GR1309" t="s">
        <v>3575</v>
      </c>
      <c r="GS1309" t="s">
        <v>231</v>
      </c>
      <c r="GT1309" t="s">
        <v>4824</v>
      </c>
      <c r="GU1309" t="s">
        <v>204</v>
      </c>
      <c r="GV1309" t="s">
        <v>4825</v>
      </c>
      <c r="GW1309" t="s">
        <v>270</v>
      </c>
      <c r="GX1309">
        <v>3</v>
      </c>
      <c r="GY1309" t="s">
        <v>841</v>
      </c>
      <c r="GZ1309" t="s">
        <v>755</v>
      </c>
      <c r="HA1309" t="s">
        <v>4826</v>
      </c>
      <c r="HB1309" t="s">
        <v>4807</v>
      </c>
      <c r="HC1309" t="s">
        <v>4827</v>
      </c>
      <c r="HD1309" t="s">
        <v>213</v>
      </c>
      <c r="HE1309" t="s">
        <v>4828</v>
      </c>
      <c r="HF1309" t="s">
        <v>231</v>
      </c>
      <c r="HG1309" t="s">
        <v>240</v>
      </c>
      <c r="HH1309" t="s">
        <v>4829</v>
      </c>
      <c r="HI1309" t="s">
        <v>291</v>
      </c>
      <c r="HJ1309" s="1">
        <v>45779</v>
      </c>
      <c r="HK1309" t="s">
        <v>3061</v>
      </c>
      <c r="HL1309" t="s">
        <v>2041</v>
      </c>
      <c r="HM1309" t="s">
        <v>4830</v>
      </c>
      <c r="HN1309" t="s">
        <v>4831</v>
      </c>
      <c r="HO1309" t="s">
        <v>281</v>
      </c>
      <c r="HP1309" t="s">
        <v>249</v>
      </c>
      <c r="HQ1309" t="s">
        <v>4832</v>
      </c>
      <c r="HR1309" t="s">
        <v>231</v>
      </c>
      <c r="HS1309" t="s">
        <v>4833</v>
      </c>
      <c r="HT1309" t="s">
        <v>4834</v>
      </c>
      <c r="HU1309" t="s">
        <v>4835</v>
      </c>
      <c r="HV1309" t="s">
        <v>290</v>
      </c>
      <c r="HW1309" t="s">
        <v>4836</v>
      </c>
      <c r="HX1309" t="s">
        <v>1628</v>
      </c>
      <c r="HY1309" t="s">
        <v>4837</v>
      </c>
      <c r="HZ1309" t="s">
        <v>4838</v>
      </c>
      <c r="IA1309" t="s">
        <v>4839</v>
      </c>
      <c r="IB1309" t="s">
        <v>4831</v>
      </c>
      <c r="IC1309" t="s">
        <v>3150</v>
      </c>
      <c r="ID1309" t="s">
        <v>823</v>
      </c>
      <c r="IE1309" t="s">
        <v>1088</v>
      </c>
      <c r="IF1309" t="s">
        <v>4840</v>
      </c>
      <c r="IG1309" t="s">
        <v>226</v>
      </c>
      <c r="IH1309" t="s">
        <v>4836</v>
      </c>
      <c r="II1309" t="s">
        <v>2138</v>
      </c>
      <c r="IJ1309" t="s">
        <v>211</v>
      </c>
      <c r="IK1309" t="s">
        <v>454</v>
      </c>
      <c r="IL1309" t="s">
        <v>376</v>
      </c>
      <c r="IM1309" t="s">
        <v>419</v>
      </c>
      <c r="IN1309" t="s">
        <v>2893</v>
      </c>
      <c r="IO1309" t="s">
        <v>433</v>
      </c>
      <c r="IP1309" t="s">
        <v>4841</v>
      </c>
      <c r="IQ1309" t="s">
        <v>3923</v>
      </c>
      <c r="IR1309" t="s">
        <v>2039</v>
      </c>
      <c r="IS1309" t="s">
        <v>616</v>
      </c>
      <c r="IT1309" t="s">
        <v>1633</v>
      </c>
      <c r="IU1309" t="s">
        <v>4842</v>
      </c>
      <c r="IV1309" t="s">
        <v>838</v>
      </c>
      <c r="IW1309" t="s">
        <v>231</v>
      </c>
      <c r="IX1309" t="s">
        <v>4843</v>
      </c>
      <c r="IY1309" t="s">
        <v>4844</v>
      </c>
      <c r="IZ1309" t="s">
        <v>4826</v>
      </c>
      <c r="JA1309" t="s">
        <v>4845</v>
      </c>
    </row>
    <row r="1310" spans="1:261" x14ac:dyDescent="0.2">
      <c r="A1310" s="6">
        <v>1309</v>
      </c>
      <c r="B1310" s="6" t="s">
        <v>4846</v>
      </c>
      <c r="C1310" s="6">
        <v>2019</v>
      </c>
      <c r="D1310" s="6" t="s">
        <v>4847</v>
      </c>
      <c r="E1310" s="6" t="s">
        <v>9056</v>
      </c>
      <c r="F1310" s="6" t="s">
        <v>9368</v>
      </c>
      <c r="G1310" s="6" t="str">
        <f t="shared" ca="1" si="40"/>
        <v>10.1016/j.hoc.2019.08.006</v>
      </c>
      <c r="H1310" s="6" t="str">
        <f t="shared" ca="1" si="41"/>
        <v>https://www.embase.com/search/results?subaction=viewrecord&amp;id=L2003124600&amp;from=exporthttp://dx.doi.org/10.1016/j.hoc.2019.08.006</v>
      </c>
    </row>
    <row r="1311" spans="1:261" x14ac:dyDescent="0.2">
      <c r="A1311" s="6">
        <v>1310</v>
      </c>
      <c r="B1311" s="6" t="s">
        <v>4848</v>
      </c>
      <c r="C1311" s="6">
        <v>2022</v>
      </c>
      <c r="D1311" s="6" t="s">
        <v>4849</v>
      </c>
      <c r="E1311" s="6" t="s">
        <v>9056</v>
      </c>
      <c r="F1311" s="6" t="s">
        <v>9368</v>
      </c>
      <c r="G1311" s="6" t="str">
        <f t="shared" ca="1" si="40"/>
        <v>10.1016/j.adro.2022.100929</v>
      </c>
      <c r="H1311" s="6" t="str">
        <f t="shared" ca="1" si="41"/>
        <v>https://www.scopus.com/inward/record.uri?eid=2-s2.0-85128263778&amp;doi=10.1016%2fj.adro.2022.100929&amp;partnerID=40&amp;md5=3ee9875945937af0b53c206be0913d23</v>
      </c>
    </row>
    <row r="1312" spans="1:261" x14ac:dyDescent="0.2">
      <c r="A1312" s="6">
        <v>1311</v>
      </c>
      <c r="B1312" s="6" t="s">
        <v>4850</v>
      </c>
      <c r="C1312" s="6">
        <v>2020</v>
      </c>
      <c r="D1312" s="6" t="s">
        <v>4851</v>
      </c>
      <c r="E1312" s="6" t="s">
        <v>9056</v>
      </c>
      <c r="F1312" s="6" t="s">
        <v>9368</v>
      </c>
      <c r="G1312" s="6" t="str">
        <f t="shared" ca="1" si="40"/>
        <v>10.1093/sleep/zsaa056.990</v>
      </c>
      <c r="H1312" s="6" t="str">
        <f t="shared" ca="1" si="41"/>
        <v>https://www.embase.com/search/results?subaction=viewrecord&amp;id=L633236783&amp;from=exporthttp://dx.doi.org/10.1093/sleep/zsaa056.990</v>
      </c>
    </row>
    <row r="1313" spans="1:8" x14ac:dyDescent="0.2">
      <c r="A1313" s="6">
        <v>1312</v>
      </c>
      <c r="B1313" s="6" t="s">
        <v>4852</v>
      </c>
      <c r="C1313" s="6">
        <v>2019</v>
      </c>
      <c r="D1313" s="6" t="s">
        <v>4853</v>
      </c>
      <c r="E1313" s="6" t="s">
        <v>9056</v>
      </c>
      <c r="F1313" s="6" t="s">
        <v>9368</v>
      </c>
      <c r="G1313" s="6" t="str">
        <f t="shared" ca="1" si="40"/>
        <v>10.1093/sleep/zsz067.806</v>
      </c>
      <c r="H1313" s="6" t="str">
        <f t="shared" ca="1" si="41"/>
        <v>https://www.embase.com/search/results?subaction=viewrecord&amp;id=L627852031&amp;from=exporthttp://dx.doi.org/10.1093/sleep/zsz067.806</v>
      </c>
    </row>
    <row r="1314" spans="1:8" x14ac:dyDescent="0.2">
      <c r="A1314" s="6">
        <v>1313</v>
      </c>
      <c r="B1314" s="6" t="s">
        <v>4854</v>
      </c>
      <c r="C1314" s="6">
        <v>2012</v>
      </c>
      <c r="D1314" s="6" t="s">
        <v>4855</v>
      </c>
      <c r="E1314" s="6" t="s">
        <v>9056</v>
      </c>
      <c r="F1314" s="6" t="s">
        <v>9368</v>
      </c>
      <c r="G1314" s="6" t="str">
        <f t="shared" ca="1" si="40"/>
        <v>10.1016/j.ijrobp.2012.07.421</v>
      </c>
      <c r="H1314" s="6" t="str">
        <f t="shared" ca="1" si="41"/>
        <v>https://www.embase.com/search/results?subaction=viewrecord&amp;id=L70912840&amp;from=exporthttp://dx.doi.org/10.1016/j.ijrobp.2012.07.421</v>
      </c>
    </row>
    <row r="1315" spans="1:8" x14ac:dyDescent="0.2">
      <c r="A1315" s="6">
        <v>1314</v>
      </c>
      <c r="B1315" s="6" t="s">
        <v>4856</v>
      </c>
      <c r="C1315" s="6">
        <v>2013</v>
      </c>
      <c r="D1315" s="6" t="s">
        <v>4857</v>
      </c>
      <c r="E1315" s="6" t="s">
        <v>9056</v>
      </c>
      <c r="F1315" s="6" t="s">
        <v>9368</v>
      </c>
      <c r="G1315" s="6" t="str">
        <f t="shared" ca="1" si="40"/>
        <v>10.1093/neuonc/nos321</v>
      </c>
      <c r="H1315" s="6" t="str">
        <f t="shared" ca="1" si="41"/>
        <v/>
      </c>
    </row>
    <row r="1316" spans="1:8" x14ac:dyDescent="0.2">
      <c r="A1316" s="6">
        <v>1315</v>
      </c>
      <c r="B1316" s="6" t="s">
        <v>4858</v>
      </c>
      <c r="C1316" s="6">
        <v>2021</v>
      </c>
      <c r="D1316" s="6" t="s">
        <v>4859</v>
      </c>
      <c r="E1316" s="6" t="s">
        <v>9056</v>
      </c>
      <c r="F1316" s="6" t="s">
        <v>9368</v>
      </c>
      <c r="G1316" s="6" t="str">
        <f t="shared" ca="1" si="40"/>
        <v>10.1016/S0167-8140(21)07502-2</v>
      </c>
      <c r="H1316" s="6" t="str">
        <f t="shared" ca="1" si="41"/>
        <v>https://www.embase.com/search/results?subaction=viewrecord&amp;id=L2014786815&amp;from=exporthttp://dx.doi.org/10.1016/S0167-8140(21)07502-2</v>
      </c>
    </row>
    <row r="1317" spans="1:8" x14ac:dyDescent="0.2">
      <c r="A1317" s="6">
        <v>1316</v>
      </c>
      <c r="B1317" s="6" t="s">
        <v>4860</v>
      </c>
      <c r="C1317" s="6">
        <v>2016</v>
      </c>
      <c r="D1317" s="6" t="s">
        <v>4861</v>
      </c>
      <c r="E1317" s="6" t="s">
        <v>9056</v>
      </c>
      <c r="F1317" s="6" t="s">
        <v>9368</v>
      </c>
      <c r="G1317" s="6" t="str">
        <f t="shared" ca="1" si="40"/>
        <v>10.1093/neuonc/now082.15</v>
      </c>
      <c r="H1317" s="6" t="str">
        <f t="shared" ca="1" si="41"/>
        <v>https://www.embase.com/search/results?subaction=viewrecord&amp;id=L611934433&amp;from=exporthttp://dx.doi.org/10.1093/neuonc/now082.15</v>
      </c>
    </row>
    <row r="1318" spans="1:8" x14ac:dyDescent="0.2">
      <c r="A1318" s="6">
        <v>1317</v>
      </c>
      <c r="B1318" s="6" t="s">
        <v>4862</v>
      </c>
      <c r="C1318" s="6">
        <v>2015</v>
      </c>
      <c r="D1318" s="6" t="s">
        <v>4863</v>
      </c>
      <c r="E1318" s="6" t="s">
        <v>9056</v>
      </c>
      <c r="F1318" s="6" t="s">
        <v>9368</v>
      </c>
      <c r="G1318" s="6" t="str">
        <f t="shared" ref="G1318:G1381" ca="1" si="42">IFERROR(INDEX(A1318:Y1318, MATCH(1, (ISNUMBER(SEARCH("10.", A1318:Y1318))) * (NOT(ISNUMBER(SEARCH("https", A1318:Y1318)))), 0)), "")</f>
        <v>10.3109/0284186x.2015.1078498</v>
      </c>
      <c r="H1318" s="6" t="str">
        <f t="shared" ref="H1318:H1381" ca="1" si="43">IFERROR(INDEX(A1318:AB1318, MATCH(1, ISNUMBER(SEARCH("https", A1318:AB1318)), 0)), "")</f>
        <v/>
      </c>
    </row>
    <row r="1319" spans="1:8" x14ac:dyDescent="0.2">
      <c r="A1319" s="6">
        <v>1318</v>
      </c>
      <c r="B1319" s="6" t="s">
        <v>4864</v>
      </c>
      <c r="C1319" s="6">
        <v>2018</v>
      </c>
      <c r="D1319" s="6" t="s">
        <v>4865</v>
      </c>
      <c r="E1319" s="6" t="s">
        <v>9056</v>
      </c>
      <c r="F1319" s="6" t="s">
        <v>9368</v>
      </c>
      <c r="G1319" s="6" t="str">
        <f t="shared" ca="1" si="42"/>
        <v>10.1093/neuonc/noy059</v>
      </c>
      <c r="H1319" s="6" t="str">
        <f t="shared" ca="1" si="43"/>
        <v>https://www.embase.com/search/results?subaction=viewrecord&amp;id=L623098444&amp;from=exporthttp://dx.doi.org/10.1093/neuonc/noy059</v>
      </c>
    </row>
    <row r="1320" spans="1:8" x14ac:dyDescent="0.2">
      <c r="A1320" s="6">
        <v>1319</v>
      </c>
      <c r="B1320" s="6" t="s">
        <v>4866</v>
      </c>
      <c r="C1320" s="6">
        <v>2011</v>
      </c>
      <c r="D1320" s="6" t="s">
        <v>4867</v>
      </c>
      <c r="E1320" s="6" t="s">
        <v>9056</v>
      </c>
      <c r="F1320" s="6" t="s">
        <v>9368</v>
      </c>
      <c r="G1320" s="6" t="str">
        <f t="shared" ca="1" si="42"/>
        <v>10.3109/0284186X.2011.590149</v>
      </c>
      <c r="H1320" s="6" t="str">
        <f t="shared" ca="1" si="43"/>
        <v>https://www.scopus.com/inward/record.uri?eid=2-s2.0-79960516309&amp;doi=10.3109%2f0284186X.2011.590149&amp;partnerID=40&amp;md5=bc0e5fd09ac90b0fc00f73f660609291</v>
      </c>
    </row>
    <row r="1321" spans="1:8" x14ac:dyDescent="0.2">
      <c r="A1321" s="6">
        <v>1320</v>
      </c>
      <c r="B1321" s="6" t="s">
        <v>4868</v>
      </c>
      <c r="C1321" s="6">
        <v>2012</v>
      </c>
      <c r="D1321" s="6" t="s">
        <v>4869</v>
      </c>
      <c r="E1321" s="6" t="s">
        <v>9056</v>
      </c>
      <c r="F1321" s="6" t="s">
        <v>9368</v>
      </c>
      <c r="G1321" s="6" t="str">
        <f t="shared" ca="1" si="42"/>
        <v>10.1093/neuonc/nos099</v>
      </c>
      <c r="H1321" s="6" t="str">
        <f t="shared" ca="1" si="43"/>
        <v>https://www.embase.com/search/results?subaction=viewrecord&amp;id=L70813687&amp;from=exporthttp://dx.doi.org/10.1093/neuonc/nos099</v>
      </c>
    </row>
    <row r="1322" spans="1:8" x14ac:dyDescent="0.2">
      <c r="A1322" s="6">
        <v>1321</v>
      </c>
      <c r="B1322" s="6" t="s">
        <v>4870</v>
      </c>
      <c r="C1322" s="6">
        <v>2022</v>
      </c>
      <c r="D1322" s="6" t="s">
        <v>4871</v>
      </c>
      <c r="E1322" s="6" t="s">
        <v>9056</v>
      </c>
      <c r="F1322" s="6" t="s">
        <v>9368</v>
      </c>
      <c r="G1322" s="6" t="str">
        <f t="shared" ca="1" si="42"/>
        <v>10.1002/pbc.299522</v>
      </c>
      <c r="H1322" s="6" t="str">
        <f t="shared" ca="1" si="43"/>
        <v>https://www.embase.com/search/results?subaction=viewrecord&amp;id=L639323501&amp;from=exporthttp://dx.doi.org/10.1002/pbc.299522</v>
      </c>
    </row>
    <row r="1323" spans="1:8" x14ac:dyDescent="0.2">
      <c r="A1323" s="6">
        <v>1322</v>
      </c>
      <c r="B1323" s="6" t="s">
        <v>4872</v>
      </c>
      <c r="C1323" s="6">
        <v>2019</v>
      </c>
      <c r="D1323" s="6" t="s">
        <v>4873</v>
      </c>
      <c r="E1323" s="6" t="s">
        <v>9056</v>
      </c>
      <c r="F1323" s="6" t="s">
        <v>9368</v>
      </c>
      <c r="G1323" s="6" t="str">
        <f t="shared" ca="1" si="42"/>
        <v>10.1186/s13014-019-1360-7</v>
      </c>
      <c r="H1323" s="6" t="str">
        <f t="shared" ca="1" si="43"/>
        <v/>
      </c>
    </row>
    <row r="1324" spans="1:8" x14ac:dyDescent="0.2">
      <c r="A1324" s="6">
        <v>1323</v>
      </c>
      <c r="B1324" s="6" t="s">
        <v>4874</v>
      </c>
      <c r="C1324" s="6">
        <v>2019</v>
      </c>
      <c r="D1324" s="6" t="s">
        <v>4875</v>
      </c>
      <c r="E1324" s="6" t="s">
        <v>9056</v>
      </c>
      <c r="F1324" s="6" t="s">
        <v>9368</v>
      </c>
      <c r="G1324" s="6" t="str">
        <f t="shared" ca="1" si="42"/>
        <v>10.1007/978-3-030-03777-2_17</v>
      </c>
      <c r="H1324" s="6" t="str">
        <f t="shared" ca="1" si="43"/>
        <v>https://www.scopus.com/inward/record.uri?eid=2-s2.0-85064753243&amp;doi=10.1007%2f978-3-030-03777-2_17&amp;partnerID=40&amp;md5=e035be99cf4941f7c804ddcf1b9af739</v>
      </c>
    </row>
    <row r="1325" spans="1:8" x14ac:dyDescent="0.2">
      <c r="A1325" s="6">
        <v>1324</v>
      </c>
      <c r="B1325" s="6" t="s">
        <v>4876</v>
      </c>
      <c r="C1325" s="6">
        <v>2019</v>
      </c>
      <c r="D1325" s="6" t="s">
        <v>4877</v>
      </c>
      <c r="E1325" s="6" t="s">
        <v>9056</v>
      </c>
      <c r="F1325" s="6" t="s">
        <v>9368</v>
      </c>
      <c r="G1325" s="6" t="str">
        <f t="shared" ca="1" si="42"/>
        <v>10.1016/j.clon.2018.08.020</v>
      </c>
      <c r="H1325" s="6" t="str">
        <f t="shared" ca="1" si="43"/>
        <v/>
      </c>
    </row>
    <row r="1326" spans="1:8" x14ac:dyDescent="0.2">
      <c r="A1326" s="6">
        <v>1325</v>
      </c>
      <c r="B1326" s="6" t="s">
        <v>4878</v>
      </c>
      <c r="C1326" s="6">
        <v>2021</v>
      </c>
      <c r="D1326" s="6" t="s">
        <v>4879</v>
      </c>
      <c r="E1326" s="6" t="s">
        <v>9056</v>
      </c>
      <c r="F1326" s="6" t="s">
        <v>9368</v>
      </c>
      <c r="G1326" s="6" t="str">
        <f t="shared" ca="1" si="42"/>
        <v>10.1002/pbc.29349</v>
      </c>
      <c r="H1326" s="6" t="str">
        <f t="shared" ca="1" si="43"/>
        <v>https://www.embase.com/search/results?subaction=viewrecord&amp;id=L636404724&amp;from=exporthttp://dx.doi.org/10.1002/pbc.29349</v>
      </c>
    </row>
    <row r="1327" spans="1:8" x14ac:dyDescent="0.2">
      <c r="A1327" s="6">
        <v>1326</v>
      </c>
      <c r="B1327" s="6" t="s">
        <v>4880</v>
      </c>
      <c r="C1327" s="6">
        <v>2019</v>
      </c>
      <c r="D1327" s="6" t="s">
        <v>4881</v>
      </c>
      <c r="E1327" s="6" t="s">
        <v>9056</v>
      </c>
      <c r="F1327" s="6" t="s">
        <v>9368</v>
      </c>
      <c r="G1327" s="6" t="str">
        <f t="shared" ca="1" si="42"/>
        <v>10.1016/j.radonc.2019.01.007</v>
      </c>
      <c r="H1327" s="6" t="str">
        <f t="shared" ca="1" si="43"/>
        <v/>
      </c>
    </row>
    <row r="1328" spans="1:8" x14ac:dyDescent="0.2">
      <c r="A1328" s="6">
        <v>1327</v>
      </c>
      <c r="B1328" s="6" t="s">
        <v>4882</v>
      </c>
      <c r="C1328" s="6">
        <v>2020</v>
      </c>
      <c r="D1328" s="6" t="s">
        <v>4883</v>
      </c>
      <c r="E1328" s="6" t="s">
        <v>9056</v>
      </c>
      <c r="F1328" s="6" t="s">
        <v>9368</v>
      </c>
      <c r="G1328" s="6" t="str">
        <f t="shared" ca="1" si="42"/>
        <v>10.1259/bjr.20190673</v>
      </c>
      <c r="H1328" s="6" t="str">
        <f t="shared" ca="1" si="43"/>
        <v/>
      </c>
    </row>
    <row r="1329" spans="1:13" x14ac:dyDescent="0.2">
      <c r="A1329" s="6">
        <v>1328</v>
      </c>
      <c r="B1329" s="6" t="s">
        <v>4884</v>
      </c>
      <c r="C1329" s="6">
        <v>2022</v>
      </c>
      <c r="D1329" s="6" t="s">
        <v>4885</v>
      </c>
      <c r="E1329" s="6" t="s">
        <v>9056</v>
      </c>
      <c r="F1329" s="6" t="s">
        <v>9368</v>
      </c>
      <c r="G1329" s="6" t="str">
        <f t="shared" ca="1" si="42"/>
        <v>10.1016/j.ijrobp.2022.09.042</v>
      </c>
      <c r="H1329" s="6" t="str">
        <f t="shared" ca="1" si="43"/>
        <v>https://www.embase.com/search/results?subaction=viewrecord&amp;id=L2020990531&amp;from=exporthttp://dx.doi.org/10.1016/j.ijrobp.2022.09.042</v>
      </c>
    </row>
    <row r="1330" spans="1:13" x14ac:dyDescent="0.2">
      <c r="A1330" s="6">
        <v>1329</v>
      </c>
      <c r="B1330" s="6" t="s">
        <v>4886</v>
      </c>
      <c r="C1330" s="6">
        <v>2019</v>
      </c>
      <c r="D1330" s="6" t="s">
        <v>4887</v>
      </c>
      <c r="E1330" s="6" t="s">
        <v>9056</v>
      </c>
      <c r="F1330" s="6" t="s">
        <v>9368</v>
      </c>
      <c r="G1330" s="6" t="str">
        <f t="shared" ca="1" si="42"/>
        <v>http://dx.doi.org/10.1002/14651858.CD013047.pub2</v>
      </c>
      <c r="H1330" s="6" t="str">
        <f t="shared" ca="1" si="43"/>
        <v/>
      </c>
      <c r="M1330" s="3"/>
    </row>
    <row r="1331" spans="1:13" x14ac:dyDescent="0.2">
      <c r="A1331" s="6">
        <v>1330</v>
      </c>
      <c r="B1331" s="6" t="s">
        <v>4888</v>
      </c>
      <c r="C1331" s="6">
        <v>2018</v>
      </c>
      <c r="D1331" s="6" t="s">
        <v>4889</v>
      </c>
      <c r="E1331" s="6" t="s">
        <v>9056</v>
      </c>
      <c r="F1331" s="6" t="s">
        <v>9368</v>
      </c>
      <c r="G1331" s="6" t="str">
        <f t="shared" ca="1" si="42"/>
        <v>10.1016/j.ijrobp.2018.07.2012</v>
      </c>
      <c r="H1331" s="6" t="str">
        <f t="shared" ca="1" si="43"/>
        <v>https://www.scopus.com/inward/record.uri?eid=2-s2.0-85054561911&amp;doi=10.1016%2fj.ijrobp.2018.07.2012&amp;partnerID=40&amp;md5=f891173162806c9cdd43dd59dcfa4aba</v>
      </c>
    </row>
    <row r="1332" spans="1:13" x14ac:dyDescent="0.2">
      <c r="A1332" s="6">
        <v>1331</v>
      </c>
      <c r="B1332" s="6" t="s">
        <v>4890</v>
      </c>
      <c r="C1332" s="6">
        <v>2022</v>
      </c>
      <c r="D1332" s="6" t="s">
        <v>4891</v>
      </c>
      <c r="E1332" s="6" t="s">
        <v>9056</v>
      </c>
      <c r="F1332" s="6" t="s">
        <v>9368</v>
      </c>
      <c r="G1332" s="6" t="str">
        <f t="shared" ca="1" si="42"/>
        <v>10.1093/neuonc/noab293</v>
      </c>
      <c r="H1332" s="6" t="str">
        <f t="shared" ca="1" si="43"/>
        <v>https://www.scopus.com/inward/record.uri?eid=2-s2.0-85133974824&amp;doi=10.1093%2fneuonc%2fnoab293&amp;partnerID=40&amp;md5=0d2a5c29aaf610373ff19c6ec3757502</v>
      </c>
    </row>
    <row r="1333" spans="1:13" x14ac:dyDescent="0.2">
      <c r="A1333" s="6">
        <v>1332</v>
      </c>
      <c r="B1333" s="6" t="s">
        <v>4892</v>
      </c>
      <c r="C1333" s="6">
        <v>2012</v>
      </c>
      <c r="D1333" s="6" t="s">
        <v>4893</v>
      </c>
      <c r="E1333" s="6" t="s">
        <v>9056</v>
      </c>
      <c r="F1333" s="6" t="s">
        <v>9368</v>
      </c>
      <c r="G1333" s="6" t="str">
        <f t="shared" ca="1" si="42"/>
        <v>10.1007/s00381-012-1849-y</v>
      </c>
      <c r="H1333" s="6" t="str">
        <f t="shared" ca="1" si="43"/>
        <v>https://www.embase.com/search/results?subaction=viewrecord&amp;id=L70879850&amp;from=exporthttp://dx.doi.org/10.1007/s00381-012-1849-y</v>
      </c>
    </row>
    <row r="1334" spans="1:13" x14ac:dyDescent="0.2">
      <c r="A1334" s="6">
        <v>1333</v>
      </c>
      <c r="B1334" s="6" t="s">
        <v>4894</v>
      </c>
      <c r="C1334" s="6">
        <v>2005</v>
      </c>
      <c r="D1334" s="6" t="s">
        <v>4895</v>
      </c>
      <c r="E1334" s="6" t="s">
        <v>9056</v>
      </c>
      <c r="F1334" s="6" t="s">
        <v>9368</v>
      </c>
      <c r="G1334" s="6" t="str">
        <f t="shared" ca="1" si="42"/>
        <v>10.1016/j.ijrobp.2005.01.060</v>
      </c>
      <c r="H1334" s="6" t="str">
        <f t="shared" ca="1" si="43"/>
        <v/>
      </c>
    </row>
    <row r="1335" spans="1:13" x14ac:dyDescent="0.2">
      <c r="A1335" s="6">
        <v>1334</v>
      </c>
      <c r="B1335" s="6" t="s">
        <v>4897</v>
      </c>
      <c r="C1335" s="6">
        <v>2000</v>
      </c>
      <c r="D1335" s="6" t="s">
        <v>4898</v>
      </c>
      <c r="E1335" s="6" t="s">
        <v>9056</v>
      </c>
      <c r="F1335" s="6" t="s">
        <v>9368</v>
      </c>
      <c r="G1335" s="6" t="str">
        <f t="shared" ca="1" si="42"/>
        <v>10.1023/a:1006401305247</v>
      </c>
      <c r="H1335" s="6" t="str">
        <f t="shared" ca="1" si="43"/>
        <v/>
      </c>
    </row>
    <row r="1336" spans="1:13" x14ac:dyDescent="0.2">
      <c r="A1336" s="6">
        <v>1335</v>
      </c>
      <c r="B1336" s="6" t="s">
        <v>4899</v>
      </c>
      <c r="C1336" s="6">
        <v>2020</v>
      </c>
      <c r="D1336" s="6" t="s">
        <v>4900</v>
      </c>
      <c r="E1336" s="6" t="s">
        <v>9056</v>
      </c>
      <c r="F1336" s="6" t="s">
        <v>9368</v>
      </c>
      <c r="G1336" s="6" t="str">
        <f t="shared" ca="1" si="42"/>
        <v>10.1002/acm2.12846</v>
      </c>
      <c r="H1336" s="6" t="str">
        <f t="shared" ca="1" si="43"/>
        <v/>
      </c>
    </row>
    <row r="1337" spans="1:13" x14ac:dyDescent="0.2">
      <c r="A1337" s="6">
        <v>1336</v>
      </c>
      <c r="B1337" s="6" t="s">
        <v>4901</v>
      </c>
      <c r="C1337" s="6">
        <v>2019</v>
      </c>
      <c r="D1337" s="6" t="s">
        <v>4902</v>
      </c>
      <c r="E1337" s="6" t="s">
        <v>9056</v>
      </c>
      <c r="F1337" s="6" t="s">
        <v>9368</v>
      </c>
      <c r="G1337" s="6" t="str">
        <f t="shared" ca="1" si="42"/>
        <v>10.1016/j.ijrobp.2019.02.005</v>
      </c>
      <c r="H1337" s="6" t="str">
        <f t="shared" ca="1" si="43"/>
        <v/>
      </c>
    </row>
    <row r="1338" spans="1:13" x14ac:dyDescent="0.2">
      <c r="A1338" s="6">
        <v>1337</v>
      </c>
      <c r="B1338" s="6" t="s">
        <v>4903</v>
      </c>
      <c r="C1338" s="6">
        <v>2021</v>
      </c>
      <c r="D1338" s="6" t="s">
        <v>4904</v>
      </c>
      <c r="E1338" s="6" t="s">
        <v>9056</v>
      </c>
      <c r="F1338" s="6" t="s">
        <v>9368</v>
      </c>
      <c r="G1338" s="6" t="str">
        <f t="shared" ca="1" si="42"/>
        <v>10.4143/crt.2020.1256</v>
      </c>
      <c r="H1338" s="6" t="str">
        <f t="shared" ca="1" si="43"/>
        <v/>
      </c>
    </row>
    <row r="1339" spans="1:13" x14ac:dyDescent="0.2">
      <c r="A1339" s="6">
        <v>1338</v>
      </c>
      <c r="B1339" s="6" t="s">
        <v>4905</v>
      </c>
      <c r="C1339" s="6">
        <v>2020</v>
      </c>
      <c r="D1339" s="6" t="s">
        <v>4906</v>
      </c>
      <c r="E1339" s="6" t="s">
        <v>9056</v>
      </c>
      <c r="F1339" s="6" t="s">
        <v>9368</v>
      </c>
      <c r="G1339" s="6" t="str">
        <f t="shared" ca="1" si="42"/>
        <v>10.1016/j.ijrobp.2020.05.051</v>
      </c>
      <c r="H1339" s="6" t="str">
        <f t="shared" ca="1" si="43"/>
        <v/>
      </c>
    </row>
    <row r="1340" spans="1:13" x14ac:dyDescent="0.2">
      <c r="A1340" s="6">
        <v>1339</v>
      </c>
      <c r="B1340" s="6" t="s">
        <v>4907</v>
      </c>
      <c r="C1340" s="6">
        <v>2017</v>
      </c>
      <c r="D1340" s="6" t="s">
        <v>4908</v>
      </c>
      <c r="E1340" s="6" t="s">
        <v>9056</v>
      </c>
      <c r="F1340" s="6" t="s">
        <v>9368</v>
      </c>
      <c r="G1340" s="6" t="str">
        <f t="shared" ca="1" si="42"/>
        <v>10.1007/s11845-016-1520-9</v>
      </c>
      <c r="H1340" s="6" t="str">
        <f t="shared" ca="1" si="43"/>
        <v>https://www.scopus.com/inward/record.uri?eid=2-s2.0-84991386814&amp;doi=10.1007%2fs11845-016-1520-9&amp;partnerID=40&amp;md5=90748a1237da42049e5aee2363b6aac0</v>
      </c>
    </row>
    <row r="1341" spans="1:13" x14ac:dyDescent="0.2">
      <c r="A1341" s="6">
        <v>1340</v>
      </c>
      <c r="B1341" s="6" t="s">
        <v>4909</v>
      </c>
      <c r="C1341" s="6">
        <v>2016</v>
      </c>
      <c r="D1341" s="6" t="s">
        <v>4910</v>
      </c>
      <c r="E1341" s="6" t="s">
        <v>9056</v>
      </c>
      <c r="F1341" s="6" t="s">
        <v>9368</v>
      </c>
      <c r="G1341" s="6" t="str">
        <f t="shared" ca="1" si="42"/>
        <v>10.1002/pbc.26233</v>
      </c>
      <c r="H1341" s="6" t="str">
        <f t="shared" ca="1" si="43"/>
        <v>https://www.embase.com/search/results?subaction=viewrecord&amp;id=L612592340&amp;from=exporthttp://dx.doi.org/10.1002/pbc.26233</v>
      </c>
    </row>
    <row r="1342" spans="1:13" x14ac:dyDescent="0.2">
      <c r="A1342" s="6">
        <v>1341</v>
      </c>
      <c r="B1342" s="6" t="s">
        <v>4911</v>
      </c>
      <c r="C1342" s="6">
        <v>2014</v>
      </c>
      <c r="D1342" s="6" t="s">
        <v>4912</v>
      </c>
      <c r="E1342" s="6" t="s">
        <v>9056</v>
      </c>
      <c r="F1342" s="6" t="s">
        <v>9368</v>
      </c>
      <c r="G1342" s="6" t="str">
        <f t="shared" ca="1" si="42"/>
        <v>10.1111/ceo.12451</v>
      </c>
      <c r="H1342" s="6" t="str">
        <f t="shared" ca="1" si="43"/>
        <v>https://www.embase.com/search/results?subaction=viewrecord&amp;id=L71939807&amp;from=exporthttp://dx.doi.org/10.1111/ceo.12451</v>
      </c>
    </row>
    <row r="1343" spans="1:13" x14ac:dyDescent="0.2">
      <c r="A1343" s="6">
        <v>1342</v>
      </c>
      <c r="B1343" s="6" t="s">
        <v>4913</v>
      </c>
      <c r="C1343" s="6">
        <v>2022</v>
      </c>
      <c r="D1343" s="6" t="s">
        <v>4914</v>
      </c>
      <c r="E1343" s="6" t="s">
        <v>9056</v>
      </c>
      <c r="F1343" s="6" t="s">
        <v>9368</v>
      </c>
      <c r="G1343" s="6" t="str">
        <f t="shared" ca="1" si="42"/>
        <v>10.1093/neuonc/noac079.658</v>
      </c>
      <c r="H1343" s="6" t="str">
        <f t="shared" ca="1" si="43"/>
        <v>https://www.embase.com/search/results?subaction=viewrecord&amp;id=L638510313&amp;from=exporthttp://dx.doi.org/10.1093/neuonc/noac079.658</v>
      </c>
    </row>
    <row r="1344" spans="1:13" x14ac:dyDescent="0.2">
      <c r="A1344" s="6">
        <v>1343</v>
      </c>
      <c r="B1344" s="6" t="s">
        <v>4915</v>
      </c>
      <c r="C1344" s="6">
        <v>2012</v>
      </c>
      <c r="D1344" s="6" t="s">
        <v>4916</v>
      </c>
      <c r="E1344" s="6" t="s">
        <v>9056</v>
      </c>
      <c r="F1344" s="6" t="s">
        <v>9368</v>
      </c>
      <c r="G1344" s="6" t="str">
        <f t="shared" ca="1" si="42"/>
        <v>10.1093/neuonc/nos234</v>
      </c>
      <c r="H1344" s="6" t="str">
        <f t="shared" ca="1" si="43"/>
        <v>https://www.embase.com/search/results?subaction=viewrecord&amp;id=L70929664&amp;from=exporthttp://dx.doi.org/10.1093/neuonc/nos234</v>
      </c>
    </row>
    <row r="1345" spans="1:250" x14ac:dyDescent="0.2">
      <c r="A1345" s="6">
        <v>1344</v>
      </c>
      <c r="B1345" s="6" t="s">
        <v>4918</v>
      </c>
      <c r="C1345" s="6">
        <v>2021</v>
      </c>
      <c r="D1345" s="6" t="s">
        <v>4919</v>
      </c>
      <c r="E1345" s="6" t="s">
        <v>9056</v>
      </c>
      <c r="F1345" s="6" t="s">
        <v>9368</v>
      </c>
      <c r="G1345" s="6" t="str">
        <f t="shared" ca="1" si="42"/>
        <v>10.1007/s00381-021-05094-y</v>
      </c>
      <c r="H1345" s="6" t="str">
        <f t="shared" ca="1" si="43"/>
        <v>https://www.embase.com/search/results?subaction=viewrecord&amp;id=L2010609713&amp;from=exporthttp://dx.doi.org/10.1007/s00381-021-05094-y</v>
      </c>
    </row>
    <row r="1346" spans="1:250" x14ac:dyDescent="0.2">
      <c r="A1346" s="6">
        <v>1345</v>
      </c>
      <c r="B1346" s="6" t="s">
        <v>4920</v>
      </c>
      <c r="C1346" s="6">
        <v>1994</v>
      </c>
      <c r="D1346" s="6" t="s">
        <v>4921</v>
      </c>
      <c r="E1346" s="6" t="s">
        <v>9056</v>
      </c>
      <c r="F1346" s="6" t="s">
        <v>9368</v>
      </c>
      <c r="G1346" s="6" t="str">
        <f t="shared" ca="1" si="42"/>
        <v>10.1016/s0889-8529(18)30089-6</v>
      </c>
      <c r="H1346" s="6" t="str">
        <f t="shared" ca="1" si="43"/>
        <v>https://www.embase.com/search/results?subaction=viewrecord&amp;id=L24300131&amp;from=exporthttp://dx.doi.org/10.1016/s0889-8529(18)30089-6</v>
      </c>
    </row>
    <row r="1347" spans="1:250" x14ac:dyDescent="0.2">
      <c r="A1347" s="6">
        <v>1346</v>
      </c>
      <c r="B1347" s="6" t="s">
        <v>4922</v>
      </c>
      <c r="C1347" s="6">
        <v>2016</v>
      </c>
      <c r="D1347" s="6" t="s">
        <v>4923</v>
      </c>
      <c r="E1347" s="6" t="s">
        <v>9056</v>
      </c>
      <c r="F1347" s="6" t="s">
        <v>9368</v>
      </c>
      <c r="G1347" s="6" t="str">
        <f t="shared" ca="1" si="42"/>
        <v>10.1016/j.radonc.2016.05.013</v>
      </c>
      <c r="H1347" s="6" t="str">
        <f t="shared" ca="1" si="43"/>
        <v/>
      </c>
    </row>
    <row r="1348" spans="1:250" x14ac:dyDescent="0.2">
      <c r="A1348" s="6">
        <v>1347</v>
      </c>
      <c r="B1348" s="6" t="s">
        <v>4924</v>
      </c>
      <c r="C1348" s="6">
        <v>2016</v>
      </c>
      <c r="D1348" s="6" t="s">
        <v>4925</v>
      </c>
      <c r="E1348" s="6" t="s">
        <v>9056</v>
      </c>
      <c r="F1348" s="6" t="s">
        <v>9368</v>
      </c>
      <c r="G1348" s="6" t="str">
        <f t="shared" ca="1" si="42"/>
        <v>10.1016/j.ijrobp.2016.06.2000</v>
      </c>
      <c r="H1348" s="6" t="str">
        <f t="shared" ca="1" si="43"/>
        <v>https://www.embase.com/search/results?subaction=viewrecord&amp;id=L618887070&amp;from=exporthttp://dx.doi.org/10.1016/j.ijrobp.2016.06.2000</v>
      </c>
    </row>
    <row r="1349" spans="1:250" x14ac:dyDescent="0.2">
      <c r="A1349" s="6">
        <v>1348</v>
      </c>
      <c r="B1349" s="6" t="s">
        <v>4926</v>
      </c>
      <c r="C1349" s="6">
        <v>2016</v>
      </c>
      <c r="D1349" s="6" t="s">
        <v>4927</v>
      </c>
      <c r="E1349" s="6" t="s">
        <v>9056</v>
      </c>
      <c r="F1349" s="6" t="s">
        <v>9368</v>
      </c>
      <c r="G1349" s="6" t="str">
        <f t="shared" ca="1" si="42"/>
        <v>10.1016/j.radi.2016.05.003</v>
      </c>
      <c r="H1349" s="6" t="str">
        <f t="shared" ca="1" si="43"/>
        <v>https://www.scopus.com/inward/record.uri?eid=2-s2.0-84971655262&amp;doi=10.1016%2fj.radi.2016.05.003&amp;partnerID=40&amp;md5=5b59af30901c7dde038ad0bca051a4a2</v>
      </c>
    </row>
    <row r="1350" spans="1:250" x14ac:dyDescent="0.2">
      <c r="A1350" s="6">
        <v>1349</v>
      </c>
      <c r="B1350" s="6" t="s">
        <v>4928</v>
      </c>
      <c r="C1350" s="6">
        <v>2022</v>
      </c>
      <c r="D1350" s="6" t="s">
        <v>4929</v>
      </c>
      <c r="E1350" s="6" t="s">
        <v>9056</v>
      </c>
      <c r="F1350" s="6" t="s">
        <v>9368</v>
      </c>
      <c r="G1350" s="6" t="str">
        <f t="shared" ca="1" si="42"/>
        <v>10.1097/mph.0000000000002568</v>
      </c>
      <c r="H1350" s="6" t="str">
        <f t="shared" ca="1" si="43"/>
        <v/>
      </c>
      <c r="P1350" t="s">
        <v>2275</v>
      </c>
      <c r="Q1350" t="s">
        <v>4930</v>
      </c>
      <c r="R1350" t="s">
        <v>4931</v>
      </c>
      <c r="S1350" t="s">
        <v>218</v>
      </c>
      <c r="T1350" t="s">
        <v>2660</v>
      </c>
      <c r="U1350" t="s">
        <v>2678</v>
      </c>
      <c r="V1350" t="s">
        <v>1009</v>
      </c>
      <c r="W1350" t="s">
        <v>2045</v>
      </c>
      <c r="X1350" t="s">
        <v>4652</v>
      </c>
      <c r="Y1350" t="s">
        <v>4932</v>
      </c>
      <c r="Z1350" t="s">
        <v>4933</v>
      </c>
      <c r="AA1350" t="s">
        <v>409</v>
      </c>
      <c r="AB1350" t="s">
        <v>2039</v>
      </c>
      <c r="AC1350" t="s">
        <v>4934</v>
      </c>
      <c r="AD1350" t="s">
        <v>4935</v>
      </c>
      <c r="AE1350" t="s">
        <v>830</v>
      </c>
      <c r="AF1350" t="s">
        <v>4932</v>
      </c>
      <c r="AG1350" t="s">
        <v>4936</v>
      </c>
      <c r="AH1350" t="s">
        <v>400</v>
      </c>
      <c r="AI1350" t="s">
        <v>4605</v>
      </c>
      <c r="AJ1350" t="s">
        <v>4932</v>
      </c>
      <c r="AK1350" t="s">
        <v>4937</v>
      </c>
      <c r="AL1350" t="s">
        <v>231</v>
      </c>
      <c r="AM1350" t="s">
        <v>4938</v>
      </c>
      <c r="AN1350" t="s">
        <v>4939</v>
      </c>
      <c r="AO1350" t="s">
        <v>4932</v>
      </c>
      <c r="AP1350" t="s">
        <v>4940</v>
      </c>
      <c r="AQ1350" t="s">
        <v>270</v>
      </c>
      <c r="AR1350" t="s">
        <v>4514</v>
      </c>
      <c r="AS1350" t="s">
        <v>836</v>
      </c>
      <c r="AT1350" t="s">
        <v>222</v>
      </c>
      <c r="AU1350" t="s">
        <v>4941</v>
      </c>
      <c r="AV1350" t="s">
        <v>218</v>
      </c>
      <c r="AW1350" t="s">
        <v>2270</v>
      </c>
      <c r="AX1350" t="s">
        <v>291</v>
      </c>
      <c r="AY1350" t="s">
        <v>2274</v>
      </c>
      <c r="AZ1350" t="s">
        <v>4942</v>
      </c>
      <c r="BA1350" t="s">
        <v>233</v>
      </c>
      <c r="BB1350" t="s">
        <v>211</v>
      </c>
      <c r="BC1350" t="s">
        <v>4943</v>
      </c>
      <c r="BD1350" t="s">
        <v>397</v>
      </c>
      <c r="BE1350" t="s">
        <v>2312</v>
      </c>
      <c r="BF1350" t="s">
        <v>281</v>
      </c>
      <c r="BG1350" t="s">
        <v>4944</v>
      </c>
      <c r="BH1350" t="s">
        <v>290</v>
      </c>
      <c r="BI1350" t="s">
        <v>213</v>
      </c>
      <c r="BJ1350" t="s">
        <v>832</v>
      </c>
      <c r="BK1350" t="s">
        <v>222</v>
      </c>
      <c r="BL1350" t="s">
        <v>4945</v>
      </c>
      <c r="BM1350" t="s">
        <v>442</v>
      </c>
      <c r="BN1350" t="s">
        <v>4946</v>
      </c>
      <c r="BO1350" t="s">
        <v>204</v>
      </c>
      <c r="BP1350" t="s">
        <v>4947</v>
      </c>
      <c r="BQ1350" t="s">
        <v>4948</v>
      </c>
      <c r="BR1350" t="s">
        <v>231</v>
      </c>
      <c r="BS1350" t="s">
        <v>759</v>
      </c>
      <c r="BT1350" t="s">
        <v>4949</v>
      </c>
      <c r="BU1350" t="s">
        <v>4950</v>
      </c>
      <c r="BV1350" t="s">
        <v>4951</v>
      </c>
      <c r="BW1350" t="s">
        <v>4932</v>
      </c>
      <c r="BX1350" t="s">
        <v>4952</v>
      </c>
      <c r="BY1350" t="s">
        <v>1559</v>
      </c>
      <c r="BZ1350" t="s">
        <v>4953</v>
      </c>
      <c r="CA1350" t="s">
        <v>2702</v>
      </c>
      <c r="CB1350" t="s">
        <v>222</v>
      </c>
      <c r="CC1350" t="s">
        <v>4954</v>
      </c>
      <c r="CD1350" t="s">
        <v>4955</v>
      </c>
      <c r="CE1350" t="s">
        <v>4956</v>
      </c>
      <c r="CF1350" t="s">
        <v>4957</v>
      </c>
      <c r="CG1350" t="s">
        <v>2440</v>
      </c>
      <c r="CH1350" t="s">
        <v>226</v>
      </c>
      <c r="CI1350" t="s">
        <v>4958</v>
      </c>
      <c r="CJ1350" t="s">
        <v>4959</v>
      </c>
      <c r="CK1350" t="s">
        <v>4960</v>
      </c>
      <c r="CL1350" t="s">
        <v>1581</v>
      </c>
      <c r="CM1350" t="s">
        <v>590</v>
      </c>
      <c r="CN1350" t="s">
        <v>1596</v>
      </c>
      <c r="CO1350" t="s">
        <v>603</v>
      </c>
      <c r="CP1350" t="s">
        <v>4961</v>
      </c>
      <c r="CQ1350" t="s">
        <v>241</v>
      </c>
      <c r="CR1350" t="s">
        <v>4962</v>
      </c>
      <c r="CS1350" t="s">
        <v>4963</v>
      </c>
      <c r="CT1350" t="s">
        <v>376</v>
      </c>
      <c r="CU1350" t="s">
        <v>4964</v>
      </c>
      <c r="CV1350" t="s">
        <v>290</v>
      </c>
      <c r="CW1350" t="s">
        <v>4965</v>
      </c>
      <c r="CX1350" t="s">
        <v>376</v>
      </c>
      <c r="CY1350" t="s">
        <v>4966</v>
      </c>
      <c r="CZ1350" t="s">
        <v>388</v>
      </c>
      <c r="DA1350" t="s">
        <v>4967</v>
      </c>
      <c r="DB1350">
        <v>3</v>
      </c>
      <c r="DC1350" t="s">
        <v>4968</v>
      </c>
      <c r="DD1350" t="s">
        <v>4969</v>
      </c>
      <c r="DE1350" t="s">
        <v>2433</v>
      </c>
      <c r="DF1350" t="s">
        <v>291</v>
      </c>
      <c r="DG1350" t="s">
        <v>2173</v>
      </c>
      <c r="DH1350" t="s">
        <v>241</v>
      </c>
      <c r="DI1350" t="s">
        <v>4932</v>
      </c>
      <c r="DJ1350" t="s">
        <v>4970</v>
      </c>
      <c r="DK1350" t="s">
        <v>1559</v>
      </c>
      <c r="DL1350" t="s">
        <v>4971</v>
      </c>
      <c r="DM1350" t="s">
        <v>4972</v>
      </c>
      <c r="DN1350" t="s">
        <v>211</v>
      </c>
      <c r="DO1350" t="s">
        <v>249</v>
      </c>
      <c r="DP1350" t="s">
        <v>4973</v>
      </c>
      <c r="DQ1350" t="s">
        <v>4974</v>
      </c>
      <c r="DR1350" t="s">
        <v>2554</v>
      </c>
      <c r="DS1350" t="s">
        <v>4975</v>
      </c>
      <c r="DT1350" t="s">
        <v>281</v>
      </c>
      <c r="DU1350" t="s">
        <v>1234</v>
      </c>
      <c r="DV1350" t="s">
        <v>2441</v>
      </c>
      <c r="DW1350" t="s">
        <v>4932</v>
      </c>
      <c r="DX1350" t="s">
        <v>4952</v>
      </c>
      <c r="DY1350" t="s">
        <v>1559</v>
      </c>
      <c r="DZ1350" t="s">
        <v>4953</v>
      </c>
      <c r="EA1350" t="s">
        <v>270</v>
      </c>
      <c r="EB1350" t="s">
        <v>4976</v>
      </c>
      <c r="EC1350" t="s">
        <v>4945</v>
      </c>
      <c r="ED1350" t="s">
        <v>249</v>
      </c>
      <c r="EE1350" t="s">
        <v>3934</v>
      </c>
      <c r="EF1350" t="s">
        <v>4977</v>
      </c>
      <c r="EG1350" t="s">
        <v>4974</v>
      </c>
      <c r="EH1350" t="s">
        <v>579</v>
      </c>
      <c r="EI1350" t="s">
        <v>1581</v>
      </c>
      <c r="EJ1350" t="s">
        <v>590</v>
      </c>
      <c r="EK1350" t="s">
        <v>4978</v>
      </c>
      <c r="EL1350" t="s">
        <v>4979</v>
      </c>
      <c r="EM1350" t="s">
        <v>231</v>
      </c>
      <c r="EN1350" t="s">
        <v>603</v>
      </c>
      <c r="EO1350" t="s">
        <v>4980</v>
      </c>
      <c r="EP1350" t="s">
        <v>603</v>
      </c>
      <c r="EQ1350" t="s">
        <v>4981</v>
      </c>
      <c r="ER1350" t="s">
        <v>2433</v>
      </c>
      <c r="ES1350" t="s">
        <v>291</v>
      </c>
      <c r="ET1350" t="s">
        <v>387</v>
      </c>
      <c r="EU1350" t="s">
        <v>705</v>
      </c>
      <c r="EV1350" t="s">
        <v>4982</v>
      </c>
      <c r="EW1350" t="s">
        <v>211</v>
      </c>
      <c r="EX1350" t="s">
        <v>4983</v>
      </c>
      <c r="EY1350" t="s">
        <v>231</v>
      </c>
      <c r="EZ1350" t="s">
        <v>4984</v>
      </c>
      <c r="FA1350" t="s">
        <v>4985</v>
      </c>
      <c r="FB1350" t="s">
        <v>4986</v>
      </c>
      <c r="FC1350" t="s">
        <v>4987</v>
      </c>
      <c r="FD1350" t="s">
        <v>4932</v>
      </c>
      <c r="FE1350" t="s">
        <v>4970</v>
      </c>
      <c r="FF1350" t="s">
        <v>1559</v>
      </c>
      <c r="FG1350" t="s">
        <v>4971</v>
      </c>
      <c r="FH1350" t="s">
        <v>1567</v>
      </c>
      <c r="FI1350" t="s">
        <v>4988</v>
      </c>
      <c r="FJ1350" t="s">
        <v>231</v>
      </c>
      <c r="FK1350" t="s">
        <v>4989</v>
      </c>
      <c r="FL1350" t="s">
        <v>1629</v>
      </c>
      <c r="FM1350" t="s">
        <v>249</v>
      </c>
      <c r="FN1350" t="s">
        <v>4990</v>
      </c>
      <c r="FO1350" t="s">
        <v>4989</v>
      </c>
      <c r="FP1350" t="s">
        <v>4991</v>
      </c>
      <c r="FQ1350" t="s">
        <v>2050</v>
      </c>
      <c r="FR1350" t="s">
        <v>590</v>
      </c>
      <c r="FS1350" t="s">
        <v>4992</v>
      </c>
      <c r="FT1350" t="s">
        <v>1640</v>
      </c>
      <c r="FU1350" t="s">
        <v>914</v>
      </c>
      <c r="FV1350" t="s">
        <v>4993</v>
      </c>
      <c r="FW1350" t="s">
        <v>4932</v>
      </c>
      <c r="FX1350" t="s">
        <v>4952</v>
      </c>
      <c r="FY1350" t="s">
        <v>1559</v>
      </c>
      <c r="FZ1350" t="s">
        <v>4994</v>
      </c>
      <c r="GA1350" t="s">
        <v>4995</v>
      </c>
      <c r="GB1350" t="s">
        <v>4996</v>
      </c>
      <c r="GC1350" t="s">
        <v>449</v>
      </c>
      <c r="GD1350" t="s">
        <v>281</v>
      </c>
      <c r="GE1350" t="s">
        <v>4997</v>
      </c>
      <c r="GF1350" t="s">
        <v>290</v>
      </c>
      <c r="GG1350" t="s">
        <v>249</v>
      </c>
      <c r="GH1350" t="s">
        <v>3409</v>
      </c>
      <c r="GI1350" t="s">
        <v>222</v>
      </c>
      <c r="GJ1350">
        <v>9</v>
      </c>
      <c r="GK1350" t="s">
        <v>211</v>
      </c>
      <c r="GL1350">
        <v>12</v>
      </c>
      <c r="GM1350" t="s">
        <v>4998</v>
      </c>
      <c r="GN1350" t="s">
        <v>4932</v>
      </c>
      <c r="GO1350" t="s">
        <v>4970</v>
      </c>
      <c r="GP1350" t="s">
        <v>1559</v>
      </c>
      <c r="GQ1350" t="s">
        <v>4971</v>
      </c>
      <c r="GR1350" t="s">
        <v>1567</v>
      </c>
      <c r="GS1350" t="s">
        <v>4961</v>
      </c>
      <c r="GT1350" t="s">
        <v>4999</v>
      </c>
      <c r="GU1350" t="s">
        <v>1629</v>
      </c>
      <c r="GV1350" t="s">
        <v>5000</v>
      </c>
      <c r="GW1350" t="s">
        <v>3561</v>
      </c>
      <c r="GX1350" t="s">
        <v>449</v>
      </c>
      <c r="GY1350" t="s">
        <v>211</v>
      </c>
      <c r="GZ1350" t="s">
        <v>208</v>
      </c>
      <c r="HA1350" t="s">
        <v>634</v>
      </c>
      <c r="HB1350" t="s">
        <v>590</v>
      </c>
      <c r="HC1350" t="s">
        <v>5001</v>
      </c>
      <c r="HD1350" t="s">
        <v>4932</v>
      </c>
      <c r="HE1350" t="s">
        <v>4970</v>
      </c>
      <c r="HF1350" t="s">
        <v>1559</v>
      </c>
      <c r="HG1350" t="s">
        <v>4971</v>
      </c>
      <c r="HH1350" t="s">
        <v>5002</v>
      </c>
      <c r="HI1350" t="s">
        <v>5003</v>
      </c>
      <c r="HJ1350" t="s">
        <v>231</v>
      </c>
      <c r="HK1350" t="s">
        <v>5004</v>
      </c>
      <c r="HL1350" t="s">
        <v>5005</v>
      </c>
      <c r="HM1350" t="s">
        <v>1581</v>
      </c>
      <c r="HN1350" t="s">
        <v>590</v>
      </c>
      <c r="HO1350" t="s">
        <v>1624</v>
      </c>
      <c r="HP1350" t="s">
        <v>226</v>
      </c>
      <c r="HQ1350" t="s">
        <v>213</v>
      </c>
      <c r="HR1350" t="s">
        <v>5006</v>
      </c>
      <c r="HS1350" t="s">
        <v>222</v>
      </c>
      <c r="HT1350" t="s">
        <v>4652</v>
      </c>
      <c r="HU1350" t="s">
        <v>2896</v>
      </c>
      <c r="HV1350" t="s">
        <v>4932</v>
      </c>
      <c r="HW1350" t="s">
        <v>4952</v>
      </c>
      <c r="HX1350" t="s">
        <v>1559</v>
      </c>
      <c r="HY1350" t="s">
        <v>4971</v>
      </c>
      <c r="HZ1350" t="s">
        <v>424</v>
      </c>
      <c r="IA1350" t="s">
        <v>538</v>
      </c>
      <c r="IB1350" t="s">
        <v>5007</v>
      </c>
      <c r="IC1350" t="s">
        <v>5008</v>
      </c>
      <c r="ID1350" t="s">
        <v>211</v>
      </c>
      <c r="IE1350" t="s">
        <v>249</v>
      </c>
      <c r="IF1350" t="s">
        <v>4632</v>
      </c>
      <c r="IG1350" t="s">
        <v>431</v>
      </c>
      <c r="IH1350" t="s">
        <v>2678</v>
      </c>
      <c r="II1350" t="s">
        <v>1009</v>
      </c>
      <c r="IJ1350" t="s">
        <v>3168</v>
      </c>
      <c r="IK1350" t="s">
        <v>585</v>
      </c>
      <c r="IL1350" t="s">
        <v>204</v>
      </c>
      <c r="IM1350" t="s">
        <v>273</v>
      </c>
      <c r="IN1350" t="s">
        <v>1638</v>
      </c>
      <c r="IO1350" t="s">
        <v>5009</v>
      </c>
      <c r="IP1350" t="s">
        <v>3568</v>
      </c>
    </row>
    <row r="1351" spans="1:250" x14ac:dyDescent="0.2">
      <c r="A1351" s="6">
        <v>1350</v>
      </c>
      <c r="B1351" s="6" t="s">
        <v>5010</v>
      </c>
      <c r="C1351" s="6">
        <v>2010</v>
      </c>
      <c r="D1351" s="6" t="s">
        <v>5011</v>
      </c>
      <c r="E1351" s="6" t="s">
        <v>9056</v>
      </c>
      <c r="F1351" s="6" t="s">
        <v>9368</v>
      </c>
      <c r="G1351" s="6" t="str">
        <f t="shared" ca="1" si="42"/>
        <v>10.1016/j.neuchi.2010.02.015</v>
      </c>
      <c r="H1351" s="6" t="str">
        <f t="shared" ca="1" si="43"/>
        <v>https://www.embase.com/search/results?subaction=viewrecord&amp;id=L50835802&amp;from=exporthttp://dx.doi.org/10.1016/j.neuchi.2010.02.015</v>
      </c>
      <c r="I1351" s="1"/>
    </row>
    <row r="1352" spans="1:250" x14ac:dyDescent="0.2">
      <c r="A1352" s="6">
        <v>1351</v>
      </c>
      <c r="B1352" s="6" t="s">
        <v>5012</v>
      </c>
      <c r="C1352" s="6">
        <v>2016</v>
      </c>
      <c r="D1352" s="6" t="s">
        <v>5013</v>
      </c>
      <c r="E1352" s="6" t="s">
        <v>9056</v>
      </c>
      <c r="F1352" s="6" t="s">
        <v>9368</v>
      </c>
      <c r="G1352" s="6" t="str">
        <f t="shared" ca="1" si="42"/>
        <v>10.1016/j.ijrobp.2015.10.025</v>
      </c>
      <c r="H1352" s="6" t="str">
        <f t="shared" ca="1" si="43"/>
        <v/>
      </c>
      <c r="P1352" t="s">
        <v>5014</v>
      </c>
      <c r="Q1352" t="s">
        <v>411</v>
      </c>
      <c r="R1352" t="s">
        <v>850</v>
      </c>
      <c r="S1352" t="s">
        <v>218</v>
      </c>
      <c r="T1352" t="s">
        <v>3033</v>
      </c>
      <c r="U1352" t="s">
        <v>550</v>
      </c>
      <c r="V1352" t="s">
        <v>5015</v>
      </c>
      <c r="W1352" t="s">
        <v>213</v>
      </c>
      <c r="X1352" t="s">
        <v>5016</v>
      </c>
      <c r="Y1352" t="s">
        <v>5017</v>
      </c>
      <c r="Z1352" t="s">
        <v>278</v>
      </c>
      <c r="AA1352" t="s">
        <v>410</v>
      </c>
      <c r="AB1352" t="s">
        <v>281</v>
      </c>
      <c r="AC1352" t="s">
        <v>411</v>
      </c>
      <c r="AD1352" t="s">
        <v>5018</v>
      </c>
      <c r="AE1352" t="s">
        <v>550</v>
      </c>
      <c r="AF1352" t="s">
        <v>3623</v>
      </c>
      <c r="AG1352" t="s">
        <v>5019</v>
      </c>
      <c r="AH1352" t="s">
        <v>213</v>
      </c>
      <c r="AI1352" t="s">
        <v>454</v>
      </c>
      <c r="AJ1352" t="s">
        <v>244</v>
      </c>
      <c r="AK1352" t="s">
        <v>211</v>
      </c>
      <c r="AL1352" t="s">
        <v>1018</v>
      </c>
      <c r="AM1352" t="s">
        <v>5020</v>
      </c>
      <c r="AN1352" t="s">
        <v>231</v>
      </c>
      <c r="AO1352" t="s">
        <v>5021</v>
      </c>
      <c r="AP1352" t="s">
        <v>211</v>
      </c>
      <c r="AQ1352" t="s">
        <v>5022</v>
      </c>
      <c r="AR1352" t="s">
        <v>213</v>
      </c>
      <c r="AS1352" t="s">
        <v>596</v>
      </c>
      <c r="AT1352" t="s">
        <v>240</v>
      </c>
      <c r="AU1352" t="s">
        <v>890</v>
      </c>
      <c r="AV1352" t="s">
        <v>1009</v>
      </c>
      <c r="AW1352" t="s">
        <v>213</v>
      </c>
      <c r="AX1352" t="s">
        <v>3652</v>
      </c>
      <c r="AY1352" t="s">
        <v>3549</v>
      </c>
      <c r="AZ1352" t="s">
        <v>231</v>
      </c>
      <c r="BA1352" t="s">
        <v>5023</v>
      </c>
      <c r="BB1352" t="s">
        <v>1657</v>
      </c>
      <c r="BC1352" t="s">
        <v>204</v>
      </c>
      <c r="BD1352" t="s">
        <v>213</v>
      </c>
      <c r="BE1352" t="s">
        <v>1061</v>
      </c>
      <c r="BF1352" t="s">
        <v>222</v>
      </c>
      <c r="BG1352" t="s">
        <v>3623</v>
      </c>
      <c r="BH1352" t="s">
        <v>226</v>
      </c>
      <c r="BI1352" t="s">
        <v>213</v>
      </c>
      <c r="BJ1352">
        <v>15</v>
      </c>
      <c r="BK1352" t="s">
        <v>1628</v>
      </c>
      <c r="BL1352" t="s">
        <v>5024</v>
      </c>
      <c r="BM1352" t="s">
        <v>5025</v>
      </c>
      <c r="BN1352" t="s">
        <v>5026</v>
      </c>
      <c r="BO1352" t="s">
        <v>288</v>
      </c>
      <c r="BP1352" t="s">
        <v>5027</v>
      </c>
      <c r="BQ1352" t="s">
        <v>5028</v>
      </c>
      <c r="BR1352" t="s">
        <v>240</v>
      </c>
      <c r="BS1352" t="s">
        <v>3165</v>
      </c>
      <c r="BT1352" t="s">
        <v>226</v>
      </c>
      <c r="BU1352" t="s">
        <v>273</v>
      </c>
      <c r="BV1352" t="s">
        <v>4987</v>
      </c>
      <c r="BW1352" t="s">
        <v>281</v>
      </c>
      <c r="BX1352" t="s">
        <v>3654</v>
      </c>
    </row>
    <row r="1353" spans="1:250" x14ac:dyDescent="0.2">
      <c r="A1353" s="6">
        <v>1352</v>
      </c>
      <c r="B1353" s="6" t="s">
        <v>5029</v>
      </c>
      <c r="C1353" s="6">
        <v>2014</v>
      </c>
      <c r="D1353" s="6" t="s">
        <v>5030</v>
      </c>
      <c r="E1353" s="6" t="s">
        <v>9056</v>
      </c>
      <c r="F1353" s="6" t="s">
        <v>9368</v>
      </c>
      <c r="G1353" s="6" t="str">
        <f t="shared" ca="1" si="42"/>
        <v>10.1089/jayao.2013.0038</v>
      </c>
      <c r="H1353" s="6" t="str">
        <f t="shared" ca="1" si="43"/>
        <v>https://www.embase.com/search/results?subaction=viewrecord&amp;id=L373287669&amp;from=exporthttp://dx.doi.org/10.1089/jayao.2013.0038</v>
      </c>
    </row>
    <row r="1354" spans="1:250" x14ac:dyDescent="0.2">
      <c r="A1354" s="6">
        <v>1353</v>
      </c>
      <c r="B1354" s="6" t="s">
        <v>5031</v>
      </c>
      <c r="C1354" s="6">
        <v>2012</v>
      </c>
      <c r="D1354" s="6" t="s">
        <v>5032</v>
      </c>
      <c r="E1354" s="6" t="s">
        <v>9056</v>
      </c>
      <c r="F1354" s="6" t="s">
        <v>9368</v>
      </c>
      <c r="G1354" s="6" t="str">
        <f t="shared" ca="1" si="42"/>
        <v>10.1016/j.ijrobp.2012.07.1698</v>
      </c>
      <c r="H1354" s="6" t="str">
        <f t="shared" ca="1" si="43"/>
        <v>https://www.embase.com/search/results?subaction=viewrecord&amp;id=L70914080&amp;from=exporthttp://dx.doi.org/10.1016/j.ijrobp.2012.07.1698</v>
      </c>
    </row>
    <row r="1355" spans="1:250" x14ac:dyDescent="0.2">
      <c r="A1355" s="6">
        <v>1354</v>
      </c>
      <c r="B1355" s="6" t="s">
        <v>5033</v>
      </c>
      <c r="C1355" s="6">
        <v>2021</v>
      </c>
      <c r="D1355" s="6" t="s">
        <v>5034</v>
      </c>
      <c r="E1355" s="6" t="s">
        <v>9056</v>
      </c>
      <c r="F1355" s="6" t="s">
        <v>9368</v>
      </c>
      <c r="G1355" s="6" t="str">
        <f t="shared" ca="1" si="42"/>
        <v>10.1016/j.canrad.2021.06.009</v>
      </c>
      <c r="H1355" s="6" t="str">
        <f t="shared" ca="1" si="43"/>
        <v/>
      </c>
      <c r="I1355" s="1"/>
    </row>
    <row r="1356" spans="1:250" x14ac:dyDescent="0.2">
      <c r="A1356" s="6">
        <v>1355</v>
      </c>
      <c r="B1356" s="6" t="s">
        <v>5035</v>
      </c>
      <c r="C1356" s="6">
        <v>2021</v>
      </c>
      <c r="D1356" s="6" t="s">
        <v>5036</v>
      </c>
      <c r="E1356" s="6" t="s">
        <v>9056</v>
      </c>
      <c r="F1356" s="6" t="s">
        <v>9368</v>
      </c>
      <c r="G1356" s="6" t="str">
        <f t="shared" ca="1" si="42"/>
        <v>10.1055/s-0041-1739615</v>
      </c>
      <c r="H1356" s="6" t="str">
        <f t="shared" ca="1" si="43"/>
        <v>https://www.embase.com/search/results?subaction=viewrecord&amp;id=L637714544&amp;from=exporthttp://dx.doi.org/10.1055/s-0041-1739615</v>
      </c>
    </row>
    <row r="1357" spans="1:250" x14ac:dyDescent="0.2">
      <c r="A1357" s="6">
        <v>1356</v>
      </c>
      <c r="B1357" s="6" t="s">
        <v>5037</v>
      </c>
      <c r="C1357" s="6">
        <v>2005</v>
      </c>
      <c r="D1357" s="6" t="s">
        <v>4</v>
      </c>
      <c r="E1357" s="6" t="s">
        <v>9056</v>
      </c>
      <c r="F1357" s="6" t="s">
        <v>9368</v>
      </c>
      <c r="G1357" s="6" t="str">
        <f t="shared" ca="1" si="42"/>
        <v>10.1038/sj.bjc.6602754</v>
      </c>
      <c r="H1357" s="6" t="str">
        <f t="shared" ca="1" si="43"/>
        <v/>
      </c>
    </row>
    <row r="1358" spans="1:250" x14ac:dyDescent="0.2">
      <c r="A1358" s="6">
        <v>1357</v>
      </c>
      <c r="B1358" s="6" t="s">
        <v>5038</v>
      </c>
      <c r="C1358" s="6">
        <v>2019</v>
      </c>
      <c r="D1358" s="6" t="s">
        <v>5039</v>
      </c>
      <c r="E1358" s="6" t="s">
        <v>9056</v>
      </c>
      <c r="F1358" s="6" t="s">
        <v>9368</v>
      </c>
      <c r="G1358" s="6" t="str">
        <f t="shared" ca="1" si="42"/>
        <v>10.1017/cjn.2019.266</v>
      </c>
      <c r="H1358" s="6" t="str">
        <f t="shared" ca="1" si="43"/>
        <v>https://www.embase.com/search/results?subaction=viewrecord&amp;id=L629698817&amp;from=exporthttp://dx.doi.org/10.1017/cjn.2019.266</v>
      </c>
    </row>
    <row r="1359" spans="1:250" x14ac:dyDescent="0.2">
      <c r="A1359" s="6">
        <v>1358</v>
      </c>
      <c r="B1359" s="6" t="s">
        <v>5040</v>
      </c>
      <c r="C1359" s="6">
        <v>2014</v>
      </c>
      <c r="D1359" s="6" t="s">
        <v>5041</v>
      </c>
      <c r="E1359" s="6" t="s">
        <v>9056</v>
      </c>
      <c r="F1359" s="6" t="s">
        <v>9368</v>
      </c>
      <c r="G1359" s="6" t="str">
        <f t="shared" ca="1" si="42"/>
        <v/>
      </c>
      <c r="H1359" s="6" t="str">
        <f t="shared" ca="1" si="43"/>
        <v>https://www.scopus.com/inward/record.uri?eid=2-s2.0-84958613535&amp;partnerID=40&amp;md5=55b05ef39a5d855b0120c8e66e30d7e1</v>
      </c>
    </row>
    <row r="1360" spans="1:250" x14ac:dyDescent="0.2">
      <c r="A1360" s="6">
        <v>1359</v>
      </c>
      <c r="B1360" s="6" t="s">
        <v>5042</v>
      </c>
      <c r="C1360" s="6">
        <v>2009</v>
      </c>
      <c r="D1360" s="6" t="s">
        <v>5043</v>
      </c>
      <c r="E1360" s="6" t="s">
        <v>9056</v>
      </c>
      <c r="F1360" s="6" t="s">
        <v>9368</v>
      </c>
      <c r="G1360" s="6" t="str">
        <f t="shared" ca="1" si="42"/>
        <v>10.1097/IAE.0b013e31818bccfb</v>
      </c>
      <c r="H1360" s="6" t="str">
        <f t="shared" ca="1" si="43"/>
        <v/>
      </c>
    </row>
    <row r="1361" spans="1:160" x14ac:dyDescent="0.2">
      <c r="A1361" s="6">
        <v>1360</v>
      </c>
      <c r="B1361" s="6" t="s">
        <v>5044</v>
      </c>
      <c r="C1361" s="6">
        <v>2006</v>
      </c>
      <c r="D1361" s="6" t="s">
        <v>5045</v>
      </c>
      <c r="E1361" s="6" t="s">
        <v>9056</v>
      </c>
      <c r="F1361" s="6" t="s">
        <v>9368</v>
      </c>
      <c r="G1361" s="6" t="str">
        <f t="shared" ca="1" si="42"/>
        <v>10.3171/ped.2006.104.2.103</v>
      </c>
      <c r="H1361" s="6" t="str">
        <f t="shared" ca="1" si="43"/>
        <v/>
      </c>
    </row>
    <row r="1362" spans="1:160" x14ac:dyDescent="0.2">
      <c r="A1362" s="6">
        <v>1361</v>
      </c>
      <c r="B1362" s="6" t="s">
        <v>5046</v>
      </c>
      <c r="C1362" s="6">
        <v>2016</v>
      </c>
      <c r="D1362" s="6" t="s">
        <v>5047</v>
      </c>
      <c r="E1362" s="6" t="s">
        <v>9056</v>
      </c>
      <c r="F1362" s="6" t="s">
        <v>9368</v>
      </c>
      <c r="G1362" s="6" t="str">
        <f t="shared" ca="1" si="42"/>
        <v>10.1002/hed.24341</v>
      </c>
      <c r="H1362" s="6" t="str">
        <f t="shared" ca="1" si="43"/>
        <v/>
      </c>
    </row>
    <row r="1363" spans="1:160" x14ac:dyDescent="0.2">
      <c r="A1363" s="6">
        <v>1362</v>
      </c>
      <c r="B1363" s="6" t="s">
        <v>5048</v>
      </c>
      <c r="C1363" s="6">
        <v>2022</v>
      </c>
      <c r="D1363" s="6" t="s">
        <v>5049</v>
      </c>
      <c r="E1363" s="6" t="s">
        <v>9056</v>
      </c>
      <c r="F1363" s="6" t="s">
        <v>9368</v>
      </c>
      <c r="G1363" s="6" t="str">
        <f t="shared" ca="1" si="42"/>
        <v>10.1016/j.jhepr.2022.100498</v>
      </c>
      <c r="H1363" s="6" t="str">
        <f t="shared" ca="1" si="43"/>
        <v/>
      </c>
    </row>
    <row r="1364" spans="1:160" x14ac:dyDescent="0.2">
      <c r="A1364" s="6">
        <v>1363</v>
      </c>
      <c r="B1364" s="6" t="s">
        <v>5050</v>
      </c>
      <c r="C1364" s="6">
        <v>2021</v>
      </c>
      <c r="D1364" s="6" t="s">
        <v>5051</v>
      </c>
      <c r="E1364" s="6" t="s">
        <v>9056</v>
      </c>
      <c r="F1364" s="6" t="s">
        <v>9368</v>
      </c>
      <c r="G1364" s="6" t="str">
        <f t="shared" ca="1" si="42"/>
        <v>10.1016/j.ejso.2021.05.027</v>
      </c>
      <c r="H1364" s="6" t="str">
        <f t="shared" ca="1" si="43"/>
        <v/>
      </c>
    </row>
    <row r="1365" spans="1:160" x14ac:dyDescent="0.2">
      <c r="A1365" s="6">
        <v>1364</v>
      </c>
      <c r="B1365" s="6" t="s">
        <v>5052</v>
      </c>
      <c r="C1365" s="6">
        <v>2019</v>
      </c>
      <c r="D1365" s="6" t="s">
        <v>5053</v>
      </c>
      <c r="E1365" s="6" t="s">
        <v>9056</v>
      </c>
      <c r="F1365" s="6" t="s">
        <v>9368</v>
      </c>
      <c r="G1365" s="6" t="str">
        <f t="shared" ca="1" si="42"/>
        <v>10.3171/2019.4.PEDS19113</v>
      </c>
      <c r="H1365" s="6" t="str">
        <f t="shared" ca="1" si="43"/>
        <v>https://www.scopus.com/inward/record.uri?eid=2-s2.0-85071878307&amp;doi=10.3171%2f2019.4.PEDS19113&amp;partnerID=40&amp;md5=ad7dda50faa9f5532251b980a9171cc3</v>
      </c>
      <c r="P1365" t="s">
        <v>5054</v>
      </c>
      <c r="Q1365" t="s">
        <v>231</v>
      </c>
      <c r="R1365" t="s">
        <v>5055</v>
      </c>
      <c r="S1365" t="s">
        <v>4590</v>
      </c>
      <c r="T1365" t="s">
        <v>218</v>
      </c>
      <c r="U1365" t="s">
        <v>2260</v>
      </c>
      <c r="V1365" t="s">
        <v>290</v>
      </c>
      <c r="W1365" t="s">
        <v>202</v>
      </c>
      <c r="X1365" t="s">
        <v>4639</v>
      </c>
      <c r="Y1365" t="s">
        <v>1633</v>
      </c>
      <c r="Z1365">
        <v>21</v>
      </c>
      <c r="AA1365" t="s">
        <v>3401</v>
      </c>
      <c r="AB1365" t="s">
        <v>564</v>
      </c>
      <c r="AC1365" t="s">
        <v>2448</v>
      </c>
      <c r="AD1365" t="s">
        <v>222</v>
      </c>
      <c r="AE1365" t="s">
        <v>2178</v>
      </c>
      <c r="AF1365" t="s">
        <v>376</v>
      </c>
      <c r="AG1365" t="s">
        <v>5056</v>
      </c>
      <c r="AH1365" t="s">
        <v>565</v>
      </c>
      <c r="AI1365" t="s">
        <v>268</v>
      </c>
      <c r="AJ1365" t="s">
        <v>213</v>
      </c>
      <c r="AK1365" t="s">
        <v>632</v>
      </c>
      <c r="AL1365" t="s">
        <v>222</v>
      </c>
      <c r="AM1365" t="s">
        <v>428</v>
      </c>
      <c r="AN1365" t="s">
        <v>1264</v>
      </c>
      <c r="AO1365" t="s">
        <v>5057</v>
      </c>
      <c r="AP1365" t="s">
        <v>231</v>
      </c>
      <c r="AQ1365" t="s">
        <v>395</v>
      </c>
      <c r="AR1365" t="s">
        <v>222</v>
      </c>
      <c r="AS1365" t="s">
        <v>213</v>
      </c>
      <c r="AT1365" t="s">
        <v>991</v>
      </c>
      <c r="AU1365" t="s">
        <v>3410</v>
      </c>
      <c r="AV1365" t="s">
        <v>420</v>
      </c>
      <c r="AW1365" t="s">
        <v>218</v>
      </c>
      <c r="AX1365" t="s">
        <v>238</v>
      </c>
      <c r="AY1365" t="s">
        <v>211</v>
      </c>
      <c r="AZ1365" t="s">
        <v>546</v>
      </c>
      <c r="BA1365" t="s">
        <v>226</v>
      </c>
      <c r="BB1365" t="s">
        <v>213</v>
      </c>
      <c r="BC1365" t="s">
        <v>5058</v>
      </c>
      <c r="BD1365" t="s">
        <v>538</v>
      </c>
      <c r="BE1365" t="s">
        <v>2374</v>
      </c>
      <c r="BF1365" t="s">
        <v>5059</v>
      </c>
      <c r="BG1365" t="s">
        <v>403</v>
      </c>
      <c r="BH1365" t="s">
        <v>2727</v>
      </c>
      <c r="BI1365">
        <v>48</v>
      </c>
      <c r="BJ1365" t="s">
        <v>420</v>
      </c>
      <c r="BK1365" t="s">
        <v>222</v>
      </c>
      <c r="BL1365" t="s">
        <v>387</v>
      </c>
      <c r="BM1365" t="s">
        <v>1628</v>
      </c>
      <c r="BN1365" t="s">
        <v>5060</v>
      </c>
      <c r="BO1365" t="s">
        <v>5061</v>
      </c>
      <c r="BP1365" t="s">
        <v>1582</v>
      </c>
      <c r="BQ1365" t="s">
        <v>226</v>
      </c>
      <c r="BR1365" t="s">
        <v>213</v>
      </c>
      <c r="BS1365" t="s">
        <v>5062</v>
      </c>
      <c r="BT1365" t="s">
        <v>5058</v>
      </c>
      <c r="BU1365" t="s">
        <v>3566</v>
      </c>
      <c r="BV1365" t="s">
        <v>5063</v>
      </c>
      <c r="BW1365">
        <v>2</v>
      </c>
      <c r="BX1365" t="s">
        <v>577</v>
      </c>
      <c r="BY1365" t="s">
        <v>211</v>
      </c>
      <c r="BZ1365">
        <v>19</v>
      </c>
      <c r="CA1365" t="s">
        <v>5064</v>
      </c>
      <c r="CB1365" t="s">
        <v>1011</v>
      </c>
      <c r="CC1365" t="s">
        <v>204</v>
      </c>
      <c r="CD1365" t="s">
        <v>3064</v>
      </c>
      <c r="CE1365" t="s">
        <v>222</v>
      </c>
      <c r="CF1365" t="s">
        <v>5065</v>
      </c>
      <c r="CG1365" t="s">
        <v>5066</v>
      </c>
      <c r="CH1365" t="s">
        <v>222</v>
      </c>
      <c r="CI1365" t="s">
        <v>5067</v>
      </c>
      <c r="CJ1365" t="s">
        <v>4596</v>
      </c>
      <c r="CK1365" t="s">
        <v>231</v>
      </c>
      <c r="CL1365" t="s">
        <v>5060</v>
      </c>
      <c r="CM1365" t="s">
        <v>5068</v>
      </c>
      <c r="CN1365" t="s">
        <v>5069</v>
      </c>
      <c r="CO1365" t="s">
        <v>246</v>
      </c>
      <c r="CP1365" t="s">
        <v>5070</v>
      </c>
      <c r="CQ1365" t="s">
        <v>222</v>
      </c>
      <c r="CR1365" t="s">
        <v>762</v>
      </c>
      <c r="CS1365" t="s">
        <v>218</v>
      </c>
      <c r="CT1365" t="s">
        <v>3694</v>
      </c>
      <c r="CU1365" t="s">
        <v>5071</v>
      </c>
      <c r="CV1365" t="s">
        <v>5072</v>
      </c>
      <c r="CW1365">
        <v>8</v>
      </c>
      <c r="CX1365" t="s">
        <v>5073</v>
      </c>
      <c r="CY1365">
        <v>1</v>
      </c>
      <c r="CZ1365" t="s">
        <v>5074</v>
      </c>
      <c r="DA1365" t="s">
        <v>5075</v>
      </c>
      <c r="DB1365" t="s">
        <v>420</v>
      </c>
      <c r="DC1365" t="s">
        <v>226</v>
      </c>
      <c r="DD1365" t="s">
        <v>213</v>
      </c>
      <c r="DE1365" t="s">
        <v>422</v>
      </c>
      <c r="DF1365" t="s">
        <v>960</v>
      </c>
      <c r="DG1365" t="s">
        <v>762</v>
      </c>
      <c r="DH1365" t="s">
        <v>3151</v>
      </c>
      <c r="DI1365" t="s">
        <v>211</v>
      </c>
      <c r="DJ1365" t="s">
        <v>5076</v>
      </c>
      <c r="DK1365" t="s">
        <v>3926</v>
      </c>
      <c r="DL1365" t="s">
        <v>2191</v>
      </c>
      <c r="DM1365">
        <v>10</v>
      </c>
      <c r="DN1365" t="s">
        <v>762</v>
      </c>
      <c r="DO1365" t="s">
        <v>4984</v>
      </c>
      <c r="DP1365" t="s">
        <v>213</v>
      </c>
      <c r="DQ1365" t="s">
        <v>5077</v>
      </c>
      <c r="DR1365" t="s">
        <v>231</v>
      </c>
      <c r="DS1365" t="s">
        <v>5076</v>
      </c>
      <c r="DT1365" t="s">
        <v>5078</v>
      </c>
      <c r="DU1365" t="s">
        <v>5079</v>
      </c>
      <c r="DV1365" t="s">
        <v>4605</v>
      </c>
      <c r="DW1365" t="s">
        <v>1548</v>
      </c>
      <c r="DX1365" t="s">
        <v>1055</v>
      </c>
      <c r="DY1365" t="s">
        <v>5080</v>
      </c>
      <c r="DZ1365" t="s">
        <v>388</v>
      </c>
      <c r="EA1365" t="s">
        <v>5081</v>
      </c>
      <c r="EB1365" t="s">
        <v>278</v>
      </c>
      <c r="EC1365" t="s">
        <v>5082</v>
      </c>
      <c r="ED1365" t="s">
        <v>5060</v>
      </c>
      <c r="EE1365" t="s">
        <v>5083</v>
      </c>
      <c r="EF1365" t="s">
        <v>1581</v>
      </c>
      <c r="EG1365" t="s">
        <v>590</v>
      </c>
      <c r="EH1365" t="s">
        <v>1596</v>
      </c>
      <c r="EI1365" t="s">
        <v>226</v>
      </c>
      <c r="EJ1365" t="s">
        <v>213</v>
      </c>
      <c r="EK1365" t="s">
        <v>4511</v>
      </c>
      <c r="EL1365" t="s">
        <v>832</v>
      </c>
      <c r="EM1365" t="s">
        <v>222</v>
      </c>
      <c r="EN1365" t="s">
        <v>1628</v>
      </c>
      <c r="EO1365" t="s">
        <v>202</v>
      </c>
      <c r="EP1365" t="s">
        <v>1080</v>
      </c>
      <c r="EQ1365" t="s">
        <v>204</v>
      </c>
      <c r="ER1365" t="s">
        <v>249</v>
      </c>
      <c r="ES1365" t="s">
        <v>1266</v>
      </c>
      <c r="ET1365" t="s">
        <v>5060</v>
      </c>
      <c r="EU1365" t="s">
        <v>5084</v>
      </c>
      <c r="EV1365" t="s">
        <v>5085</v>
      </c>
      <c r="EW1365" t="s">
        <v>5086</v>
      </c>
      <c r="EX1365" t="s">
        <v>5087</v>
      </c>
      <c r="EY1365" t="s">
        <v>3866</v>
      </c>
      <c r="EZ1365" t="s">
        <v>5088</v>
      </c>
      <c r="FA1365" t="s">
        <v>291</v>
      </c>
      <c r="FB1365" t="s">
        <v>5089</v>
      </c>
      <c r="FC1365" t="s">
        <v>5090</v>
      </c>
      <c r="FD1365" t="s">
        <v>5091</v>
      </c>
    </row>
    <row r="1366" spans="1:160" x14ac:dyDescent="0.2">
      <c r="A1366" s="6">
        <v>1365</v>
      </c>
      <c r="B1366" s="6" t="s">
        <v>5092</v>
      </c>
      <c r="C1366" s="6">
        <v>2018</v>
      </c>
      <c r="D1366" s="6" t="s">
        <v>5093</v>
      </c>
      <c r="E1366" s="6" t="s">
        <v>9056</v>
      </c>
      <c r="F1366" s="6" t="s">
        <v>9368</v>
      </c>
      <c r="G1366" s="6" t="str">
        <f t="shared" ca="1" si="42"/>
        <v>10.1016/j.wneu.2017.10.013</v>
      </c>
      <c r="H1366" s="6" t="str">
        <f t="shared" ca="1" si="43"/>
        <v>https://www.scopus.com/inward/record.uri?eid=2-s2.0-85034414523&amp;doi=10.1016%2fj.wneu.2017.10.013&amp;partnerID=40&amp;md5=ddb0a5486e2e9922703f95c1d49a9020</v>
      </c>
    </row>
    <row r="1367" spans="1:160" x14ac:dyDescent="0.2">
      <c r="A1367" s="6">
        <v>1366</v>
      </c>
      <c r="B1367" s="6" t="s">
        <v>5094</v>
      </c>
      <c r="C1367" s="6">
        <v>2011</v>
      </c>
      <c r="D1367" s="6" t="s">
        <v>5095</v>
      </c>
      <c r="E1367" s="6" t="s">
        <v>9056</v>
      </c>
      <c r="F1367" s="6" t="s">
        <v>9368</v>
      </c>
      <c r="G1367" s="6" t="str">
        <f t="shared" ca="1" si="42"/>
        <v>10.3171/2011.2.PEDS10434</v>
      </c>
      <c r="H1367" s="6" t="str">
        <f t="shared" ca="1" si="43"/>
        <v>https://www.embase.com/search/results?subaction=viewrecord&amp;id=L361699066&amp;from=exporthttp://dx.doi.org/10.3171/2011.2.PEDS10434</v>
      </c>
    </row>
    <row r="1368" spans="1:160" x14ac:dyDescent="0.2">
      <c r="A1368" s="6">
        <v>1367</v>
      </c>
      <c r="B1368" s="6" t="s">
        <v>5096</v>
      </c>
      <c r="C1368" s="6">
        <v>2019</v>
      </c>
      <c r="D1368" s="6" t="s">
        <v>5097</v>
      </c>
      <c r="E1368" s="6" t="s">
        <v>9056</v>
      </c>
      <c r="F1368" s="6" t="s">
        <v>9368</v>
      </c>
      <c r="G1368" s="6" t="str">
        <f t="shared" ca="1" si="42"/>
        <v>10.1667/rr15140.1</v>
      </c>
      <c r="H1368" s="6" t="str">
        <f t="shared" ca="1" si="43"/>
        <v/>
      </c>
    </row>
    <row r="1369" spans="1:160" x14ac:dyDescent="0.2">
      <c r="A1369" s="6">
        <v>1368</v>
      </c>
      <c r="B1369" s="6" t="s">
        <v>5098</v>
      </c>
      <c r="C1369" s="6">
        <v>2022</v>
      </c>
      <c r="D1369" s="6" t="s">
        <v>5099</v>
      </c>
      <c r="E1369" s="6" t="s">
        <v>9056</v>
      </c>
      <c r="F1369" s="6" t="s">
        <v>9368</v>
      </c>
      <c r="G1369" s="6" t="str">
        <f t="shared" ca="1" si="42"/>
        <v>10.7759/cureus.25744</v>
      </c>
      <c r="H1369" s="6" t="str">
        <f t="shared" ca="1" si="43"/>
        <v/>
      </c>
    </row>
    <row r="1370" spans="1:160" x14ac:dyDescent="0.2">
      <c r="A1370" s="6">
        <v>1369</v>
      </c>
      <c r="B1370" s="6" t="s">
        <v>5100</v>
      </c>
      <c r="C1370" s="6">
        <v>2018</v>
      </c>
      <c r="D1370" s="6" t="s">
        <v>5101</v>
      </c>
      <c r="E1370" s="6" t="s">
        <v>9056</v>
      </c>
      <c r="F1370" s="6" t="s">
        <v>9368</v>
      </c>
      <c r="G1370" s="6" t="str">
        <f t="shared" ca="1" si="42"/>
        <v>10.1093/jnen/nly034</v>
      </c>
      <c r="H1370" s="6" t="str">
        <f t="shared" ca="1" si="43"/>
        <v>https://www.embase.com/search/results?subaction=viewrecord&amp;id=L623003796&amp;from=exporthttp://dx.doi.org/10.1093/jnen/nly034</v>
      </c>
    </row>
    <row r="1371" spans="1:160" x14ac:dyDescent="0.2">
      <c r="A1371" s="6">
        <v>1370</v>
      </c>
      <c r="B1371" s="6" t="s">
        <v>5102</v>
      </c>
      <c r="C1371" s="6">
        <v>2020</v>
      </c>
      <c r="D1371" s="6" t="s">
        <v>5103</v>
      </c>
      <c r="E1371" s="6" t="s">
        <v>9056</v>
      </c>
      <c r="F1371" s="6" t="s">
        <v>9368</v>
      </c>
      <c r="G1371" s="6" t="str">
        <f t="shared" ca="1" si="42"/>
        <v>10.1016/j.anndiagpath.2020.151516</v>
      </c>
      <c r="H1371" s="6" t="str">
        <f t="shared" ca="1" si="43"/>
        <v>https://www.embase.com/search/results?subaction=viewrecord&amp;id=L2005591887&amp;from=exporthttp://dx.doi.org/10.1016/j.anndiagpath.2020.151516</v>
      </c>
    </row>
    <row r="1372" spans="1:160" x14ac:dyDescent="0.2">
      <c r="A1372" s="6">
        <v>1371</v>
      </c>
      <c r="B1372" s="6" t="s">
        <v>5104</v>
      </c>
      <c r="C1372" s="6">
        <v>2018</v>
      </c>
      <c r="D1372" s="6" t="s">
        <v>5105</v>
      </c>
      <c r="E1372" s="6" t="s">
        <v>9056</v>
      </c>
      <c r="F1372" s="6" t="s">
        <v>9368</v>
      </c>
      <c r="G1372" s="6" t="str">
        <f t="shared" ca="1" si="42"/>
        <v>10.1002/pbc.27455</v>
      </c>
      <c r="H1372" s="6" t="str">
        <f t="shared" ca="1" si="43"/>
        <v>https://www.embase.com/search/results?subaction=viewrecord&amp;id=L624180202&amp;from=exporthttp://dx.doi.org/10.1002/pbc.27455</v>
      </c>
    </row>
    <row r="1373" spans="1:160" x14ac:dyDescent="0.2">
      <c r="A1373" s="6">
        <v>1372</v>
      </c>
      <c r="B1373" s="6" t="s">
        <v>5106</v>
      </c>
      <c r="C1373" s="6">
        <v>2005</v>
      </c>
      <c r="D1373" s="6" t="s">
        <v>5107</v>
      </c>
      <c r="E1373" s="6" t="s">
        <v>9056</v>
      </c>
      <c r="F1373" s="6" t="s">
        <v>9368</v>
      </c>
      <c r="G1373" s="6" t="str">
        <f t="shared" ca="1" si="42"/>
        <v>10.1007/s00234-005-1434-0</v>
      </c>
      <c r="H1373" s="6" t="str">
        <f t="shared" ca="1" si="43"/>
        <v/>
      </c>
    </row>
    <row r="1374" spans="1:160" x14ac:dyDescent="0.2">
      <c r="A1374" s="6">
        <v>1373</v>
      </c>
      <c r="B1374" s="6" t="s">
        <v>5108</v>
      </c>
      <c r="C1374" s="6">
        <v>2021</v>
      </c>
      <c r="D1374" s="6" t="s">
        <v>5109</v>
      </c>
      <c r="E1374" s="6" t="s">
        <v>9056</v>
      </c>
      <c r="F1374" s="6" t="s">
        <v>9368</v>
      </c>
      <c r="G1374" s="6" t="str">
        <f t="shared" ca="1" si="42"/>
        <v>10.1016/j.clon.2021.02.010</v>
      </c>
      <c r="H1374" s="6" t="str">
        <f t="shared" ca="1" si="43"/>
        <v>https://www.embase.com/search/results?subaction=viewrecord&amp;id=L2011342849&amp;from=exporthttp://dx.doi.org/10.1016/j.clon.2021.02.010</v>
      </c>
    </row>
    <row r="1375" spans="1:160" x14ac:dyDescent="0.2">
      <c r="A1375" s="6">
        <v>1374</v>
      </c>
      <c r="B1375" s="6" t="s">
        <v>5110</v>
      </c>
      <c r="C1375" s="6">
        <v>2018</v>
      </c>
      <c r="D1375" s="6" t="s">
        <v>5111</v>
      </c>
      <c r="E1375" s="6" t="s">
        <v>9056</v>
      </c>
      <c r="F1375" s="6" t="s">
        <v>9368</v>
      </c>
      <c r="G1375" s="6" t="str">
        <f t="shared" ca="1" si="42"/>
        <v>10.3340/jkns.2018.0004</v>
      </c>
      <c r="H1375" s="6" t="str">
        <f t="shared" ca="1" si="43"/>
        <v/>
      </c>
    </row>
    <row r="1376" spans="1:160" x14ac:dyDescent="0.2">
      <c r="A1376" s="6">
        <v>1375</v>
      </c>
      <c r="B1376" s="6" t="s">
        <v>5112</v>
      </c>
      <c r="C1376" s="6">
        <v>2022</v>
      </c>
      <c r="D1376" s="6" t="s">
        <v>5113</v>
      </c>
      <c r="E1376" s="6" t="s">
        <v>9056</v>
      </c>
      <c r="F1376" s="6" t="s">
        <v>9368</v>
      </c>
      <c r="G1376" s="6" t="str">
        <f t="shared" ca="1" si="42"/>
        <v>10.1111/bpa.13020</v>
      </c>
      <c r="H1376" s="6" t="str">
        <f t="shared" ca="1" si="43"/>
        <v>https://www.embase.com/search/results?subaction=viewrecord&amp;id=L2013664137&amp;from=exporthttp://dx.doi.org/10.1111/bpa.13020</v>
      </c>
    </row>
    <row r="1377" spans="1:8" x14ac:dyDescent="0.2">
      <c r="A1377" s="6">
        <v>1376</v>
      </c>
      <c r="B1377" s="6" t="s">
        <v>5114</v>
      </c>
      <c r="C1377" s="6">
        <v>2020</v>
      </c>
      <c r="D1377" s="6" t="s">
        <v>5115</v>
      </c>
      <c r="E1377" s="6" t="s">
        <v>9056</v>
      </c>
      <c r="F1377" s="6" t="s">
        <v>9368</v>
      </c>
      <c r="G1377" s="6" t="str">
        <f t="shared" ca="1" si="42"/>
        <v>10.1016/j.clon.2020.02.002</v>
      </c>
      <c r="H1377" s="6" t="str">
        <f t="shared" ca="1" si="43"/>
        <v/>
      </c>
    </row>
    <row r="1378" spans="1:8" x14ac:dyDescent="0.2">
      <c r="A1378" s="6">
        <v>1377</v>
      </c>
      <c r="B1378" s="6" t="s">
        <v>5116</v>
      </c>
      <c r="C1378" s="6">
        <v>2020</v>
      </c>
      <c r="D1378" s="6" t="s">
        <v>5117</v>
      </c>
      <c r="E1378" s="6" t="s">
        <v>9056</v>
      </c>
      <c r="F1378" s="6" t="s">
        <v>9368</v>
      </c>
      <c r="G1378" s="6" t="str">
        <f t="shared" ca="1" si="42"/>
        <v>10.1002/pbc.28742</v>
      </c>
      <c r="H1378" s="6" t="str">
        <f t="shared" ca="1" si="43"/>
        <v>https://www.embase.com/search/results?subaction=viewrecord&amp;id=L634124989&amp;from=exporthttp://dx.doi.org/10.1002/pbc.28742</v>
      </c>
    </row>
    <row r="1379" spans="1:8" x14ac:dyDescent="0.2">
      <c r="A1379" s="6">
        <v>1378</v>
      </c>
      <c r="B1379" s="6" t="s">
        <v>5118</v>
      </c>
      <c r="C1379" s="6">
        <v>2021</v>
      </c>
      <c r="D1379" s="6" t="s">
        <v>5119</v>
      </c>
      <c r="E1379" s="6" t="s">
        <v>9056</v>
      </c>
      <c r="F1379" s="6" t="s">
        <v>9368</v>
      </c>
      <c r="G1379" s="6" t="str">
        <f t="shared" ca="1" si="42"/>
        <v>10.1016/j.clon.2020.08.012</v>
      </c>
      <c r="H1379" s="6" t="str">
        <f t="shared" ca="1" si="43"/>
        <v/>
      </c>
    </row>
    <row r="1380" spans="1:8" x14ac:dyDescent="0.2">
      <c r="A1380" s="6">
        <v>1379</v>
      </c>
      <c r="B1380" s="6" t="s">
        <v>5120</v>
      </c>
      <c r="C1380" s="6">
        <v>2020</v>
      </c>
      <c r="D1380" s="6" t="s">
        <v>5121</v>
      </c>
      <c r="E1380" s="6" t="s">
        <v>9056</v>
      </c>
      <c r="F1380" s="6" t="s">
        <v>9368</v>
      </c>
      <c r="G1380" s="6" t="str">
        <f t="shared" ca="1" si="42"/>
        <v>10.1002/pbc.28664</v>
      </c>
      <c r="H1380" s="6" t="str">
        <f t="shared" ca="1" si="43"/>
        <v/>
      </c>
    </row>
    <row r="1381" spans="1:8" x14ac:dyDescent="0.2">
      <c r="A1381" s="6">
        <v>1380</v>
      </c>
      <c r="B1381" s="6" t="s">
        <v>5122</v>
      </c>
      <c r="C1381" s="6">
        <v>2020</v>
      </c>
      <c r="D1381" s="6" t="s">
        <v>5123</v>
      </c>
      <c r="E1381" s="6" t="s">
        <v>9056</v>
      </c>
      <c r="F1381" s="6" t="s">
        <v>9368</v>
      </c>
      <c r="G1381" s="6" t="str">
        <f t="shared" ca="1" si="42"/>
        <v>10.1093/neuonc/noaa222</v>
      </c>
      <c r="H1381" s="6" t="str">
        <f t="shared" ca="1" si="43"/>
        <v>https://www.embase.com/search/results?subaction=viewrecord&amp;id=L634130542&amp;from=exporthttp://dx.doi.org/10.1093/neuonc/noaa222</v>
      </c>
    </row>
    <row r="1382" spans="1:8" x14ac:dyDescent="0.2">
      <c r="A1382" s="6">
        <v>1381</v>
      </c>
      <c r="B1382" s="6" t="s">
        <v>5124</v>
      </c>
      <c r="C1382" s="6">
        <v>1999</v>
      </c>
      <c r="D1382" s="6" t="s">
        <v>5125</v>
      </c>
      <c r="E1382" s="6" t="s">
        <v>9056</v>
      </c>
      <c r="F1382" s="6" t="s">
        <v>9368</v>
      </c>
      <c r="G1382" s="6" t="str">
        <f t="shared" ref="G1382:G1445" ca="1" si="44">IFERROR(INDEX(A1382:Y1382, MATCH(1, (ISNUMBER(SEARCH("10.", A1382:Y1382))) * (NOT(ISNUMBER(SEARCH("https", A1382:Y1382)))), 0)), "")</f>
        <v>10.1023/a:1006387703127</v>
      </c>
      <c r="H1382" s="6" t="str">
        <f t="shared" ref="H1382:H1445" ca="1" si="45">IFERROR(INDEX(A1382:AB1382, MATCH(1, ISNUMBER(SEARCH("https", A1382:AB1382)), 0)), "")</f>
        <v/>
      </c>
    </row>
    <row r="1383" spans="1:8" x14ac:dyDescent="0.2">
      <c r="A1383" s="6">
        <v>1382</v>
      </c>
      <c r="B1383" s="6" t="s">
        <v>5126</v>
      </c>
      <c r="C1383" s="6">
        <v>2020</v>
      </c>
      <c r="D1383" s="6" t="s">
        <v>5127</v>
      </c>
      <c r="E1383" s="6" t="s">
        <v>9056</v>
      </c>
      <c r="F1383" s="6" t="s">
        <v>9368</v>
      </c>
      <c r="G1383" s="6" t="str">
        <f t="shared" ca="1" si="44"/>
        <v>10.1016/j.prro.2019.09.008</v>
      </c>
      <c r="H1383" s="6" t="str">
        <f t="shared" ca="1" si="45"/>
        <v/>
      </c>
    </row>
    <row r="1384" spans="1:8" x14ac:dyDescent="0.2">
      <c r="A1384" s="6">
        <v>1383</v>
      </c>
      <c r="B1384" s="6" t="s">
        <v>5128</v>
      </c>
      <c r="C1384" s="6">
        <v>2000</v>
      </c>
      <c r="D1384" s="6" t="s">
        <v>5129</v>
      </c>
      <c r="E1384" s="6" t="s">
        <v>9056</v>
      </c>
      <c r="F1384" s="6" t="s">
        <v>9368</v>
      </c>
      <c r="G1384" s="6" t="str">
        <f t="shared" ca="1" si="44"/>
        <v>10.1016/s0360-3016(00)00741-0</v>
      </c>
      <c r="H1384" s="6" t="str">
        <f t="shared" ca="1" si="45"/>
        <v/>
      </c>
    </row>
    <row r="1385" spans="1:8" x14ac:dyDescent="0.2">
      <c r="A1385" s="6">
        <v>1384</v>
      </c>
      <c r="B1385" s="6" t="s">
        <v>5130</v>
      </c>
      <c r="C1385" s="6">
        <v>2021</v>
      </c>
      <c r="D1385" s="6" t="s">
        <v>5131</v>
      </c>
      <c r="E1385" s="6" t="s">
        <v>9056</v>
      </c>
      <c r="F1385" s="6" t="s">
        <v>9368</v>
      </c>
      <c r="G1385" s="6" t="str">
        <f t="shared" ca="1" si="44"/>
        <v>10.1371/journal.pone.0249003</v>
      </c>
      <c r="H1385" s="6" t="str">
        <f t="shared" ca="1" si="45"/>
        <v/>
      </c>
    </row>
    <row r="1386" spans="1:8" x14ac:dyDescent="0.2">
      <c r="A1386" s="6">
        <v>1385</v>
      </c>
      <c r="B1386" s="6" t="s">
        <v>5132</v>
      </c>
      <c r="C1386" s="6">
        <v>2021</v>
      </c>
      <c r="D1386" s="6" t="s">
        <v>5133</v>
      </c>
      <c r="E1386" s="6" t="s">
        <v>9056</v>
      </c>
      <c r="F1386" s="6" t="s">
        <v>9368</v>
      </c>
      <c r="G1386" s="6" t="str">
        <f t="shared" ca="1" si="44"/>
        <v>10.1111/jnc.15456</v>
      </c>
      <c r="H1386" s="6" t="str">
        <f t="shared" ca="1" si="45"/>
        <v/>
      </c>
    </row>
    <row r="1387" spans="1:8" x14ac:dyDescent="0.2">
      <c r="A1387" s="6">
        <v>1386</v>
      </c>
      <c r="B1387" s="6" t="s">
        <v>5134</v>
      </c>
      <c r="C1387" s="6">
        <v>2019</v>
      </c>
      <c r="D1387" s="6" t="s">
        <v>5135</v>
      </c>
      <c r="E1387" s="6" t="s">
        <v>9056</v>
      </c>
      <c r="F1387" s="6" t="s">
        <v>9368</v>
      </c>
      <c r="G1387" s="6" t="str">
        <f t="shared" ca="1" si="44"/>
        <v>10.1101/mcs.a004499</v>
      </c>
      <c r="H1387" s="6" t="str">
        <f t="shared" ca="1" si="45"/>
        <v>https://www.embase.com/search/results?subaction=viewrecord&amp;id=L2004190530&amp;from=exporthttp://dx.doi.org/10.1101/mcs.a004499</v>
      </c>
    </row>
    <row r="1388" spans="1:8" x14ac:dyDescent="0.2">
      <c r="A1388" s="6">
        <v>1387</v>
      </c>
      <c r="B1388" s="6" t="s">
        <v>5136</v>
      </c>
      <c r="C1388" s="6">
        <v>2021</v>
      </c>
      <c r="D1388" s="6" t="s">
        <v>5137</v>
      </c>
      <c r="E1388" s="6" t="s">
        <v>9056</v>
      </c>
      <c r="F1388" s="6" t="s">
        <v>9368</v>
      </c>
      <c r="G1388" s="6" t="str">
        <f t="shared" ca="1" si="44"/>
        <v>10.1016/S0167-8140(21)08129-9</v>
      </c>
      <c r="H1388" s="6" t="str">
        <f t="shared" ca="1" si="45"/>
        <v>https://www.embase.com/search/results?subaction=viewrecord&amp;id=L2014785007&amp;from=exporthttp://dx.doi.org/10.1016/S0167-8140(21)08129-9</v>
      </c>
    </row>
    <row r="1389" spans="1:8" x14ac:dyDescent="0.2">
      <c r="A1389" s="6">
        <v>1388</v>
      </c>
      <c r="B1389" s="6" t="s">
        <v>5138</v>
      </c>
      <c r="C1389" s="6">
        <v>2004</v>
      </c>
      <c r="D1389" s="6" t="s">
        <v>5139</v>
      </c>
      <c r="E1389" s="6" t="s">
        <v>9056</v>
      </c>
      <c r="F1389" s="6" t="s">
        <v>9368</v>
      </c>
      <c r="G1389" s="6" t="str">
        <f t="shared" ca="1" si="44"/>
        <v>10.1093/jnci/djh273</v>
      </c>
      <c r="H1389" s="6" t="str">
        <f t="shared" ca="1" si="45"/>
        <v/>
      </c>
    </row>
    <row r="1390" spans="1:8" x14ac:dyDescent="0.2">
      <c r="A1390" s="6">
        <v>1389</v>
      </c>
      <c r="B1390" s="6" t="s">
        <v>5140</v>
      </c>
      <c r="C1390" s="6">
        <v>2021</v>
      </c>
      <c r="D1390" s="6" t="s">
        <v>5141</v>
      </c>
      <c r="E1390" s="6" t="s">
        <v>9056</v>
      </c>
      <c r="F1390" s="6" t="s">
        <v>9368</v>
      </c>
      <c r="G1390" s="6" t="str">
        <f t="shared" ca="1" si="44"/>
        <v>10.21037/TP-20-445</v>
      </c>
      <c r="H1390" s="6" t="str">
        <f t="shared" ca="1" si="45"/>
        <v>https://www.embase.com/search/results?subaction=viewrecord&amp;id=L2012054657&amp;from=exporthttp://dx.doi.org/10.21037/TP-20-445</v>
      </c>
    </row>
    <row r="1391" spans="1:8" x14ac:dyDescent="0.2">
      <c r="A1391" s="6">
        <v>1390</v>
      </c>
      <c r="B1391" s="6" t="s">
        <v>5142</v>
      </c>
      <c r="C1391" s="6">
        <v>2011</v>
      </c>
      <c r="D1391" s="6" t="s">
        <v>5143</v>
      </c>
      <c r="E1391" s="6" t="s">
        <v>9056</v>
      </c>
      <c r="F1391" s="6" t="s">
        <v>9368</v>
      </c>
      <c r="G1391" s="6" t="str">
        <f t="shared" ca="1" si="44"/>
        <v>10.5732/cjc.010.10529</v>
      </c>
      <c r="H1391" s="6" t="str">
        <f t="shared" ca="1" si="45"/>
        <v>https://www.scopus.com/inward/record.uri?eid=2-s2.0-79958082136&amp;doi=10.5732%2fcjc.010.10529&amp;partnerID=40&amp;md5=c59427f8b84ebad9d3f333192f95f698</v>
      </c>
    </row>
    <row r="1392" spans="1:8" x14ac:dyDescent="0.2">
      <c r="A1392" s="6">
        <v>1391</v>
      </c>
      <c r="B1392" s="6" t="s">
        <v>5144</v>
      </c>
      <c r="C1392" s="6">
        <v>2022</v>
      </c>
      <c r="D1392" s="6" t="s">
        <v>5145</v>
      </c>
      <c r="E1392" s="6" t="s">
        <v>9056</v>
      </c>
      <c r="F1392" s="6" t="s">
        <v>9368</v>
      </c>
      <c r="G1392" s="6" t="str">
        <f t="shared" ca="1" si="44"/>
        <v>10.1097/mph.0000000000002034</v>
      </c>
      <c r="H1392" s="6" t="str">
        <f t="shared" ca="1" si="45"/>
        <v/>
      </c>
    </row>
    <row r="1393" spans="1:10" x14ac:dyDescent="0.2">
      <c r="A1393" s="6">
        <v>1392</v>
      </c>
      <c r="B1393" s="6" t="s">
        <v>5146</v>
      </c>
      <c r="C1393" s="6">
        <v>2021</v>
      </c>
      <c r="D1393" s="6" t="s">
        <v>5147</v>
      </c>
      <c r="E1393" s="6" t="s">
        <v>9056</v>
      </c>
      <c r="F1393" s="6" t="s">
        <v>9368</v>
      </c>
      <c r="G1393" s="6" t="str">
        <f t="shared" ca="1" si="44"/>
        <v>10.1002/pbc.29349</v>
      </c>
      <c r="H1393" s="6" t="str">
        <f t="shared" ca="1" si="45"/>
        <v>https://www.embase.com/search/results?subaction=viewrecord&amp;id=L636405760&amp;from=exporthttp://dx.doi.org/10.1002/pbc.29349</v>
      </c>
    </row>
    <row r="1394" spans="1:10" x14ac:dyDescent="0.2">
      <c r="A1394" s="6">
        <v>1393</v>
      </c>
      <c r="B1394" s="6" t="s">
        <v>5148</v>
      </c>
      <c r="C1394" s="6">
        <v>2021</v>
      </c>
      <c r="D1394" s="6" t="s">
        <v>5149</v>
      </c>
      <c r="E1394" s="6" t="s">
        <v>9056</v>
      </c>
      <c r="F1394" s="6" t="s">
        <v>9368</v>
      </c>
      <c r="G1394" s="6" t="str">
        <f t="shared" ca="1" si="44"/>
        <v>10.1016/j.ijrobp.2020.09.049</v>
      </c>
      <c r="H1394" s="6" t="str">
        <f t="shared" ca="1" si="45"/>
        <v/>
      </c>
    </row>
    <row r="1395" spans="1:10" x14ac:dyDescent="0.2">
      <c r="A1395" s="6">
        <v>1394</v>
      </c>
      <c r="B1395" s="6" t="s">
        <v>5150</v>
      </c>
      <c r="C1395" s="6">
        <v>2021</v>
      </c>
      <c r="D1395" s="6" t="s">
        <v>5151</v>
      </c>
      <c r="E1395" s="6" t="s">
        <v>9056</v>
      </c>
      <c r="F1395" s="6" t="s">
        <v>9368</v>
      </c>
      <c r="G1395" s="6" t="str">
        <f t="shared" ca="1" si="44"/>
        <v>10.14338/IJPT-20-00038.1</v>
      </c>
      <c r="H1395" s="6" t="str">
        <f t="shared" ca="1" si="45"/>
        <v>https://www.scopus.com/inward/record.uri?eid=2-s2.0-85117806546&amp;doi=10.14338%2fIJPT-20-00038.1&amp;partnerID=40&amp;md5=aecf5a66e7f1117d42da670dabb3e365</v>
      </c>
      <c r="J1395" s="1"/>
    </row>
    <row r="1396" spans="1:10" x14ac:dyDescent="0.2">
      <c r="A1396" s="6">
        <v>1395</v>
      </c>
      <c r="B1396" s="6" t="s">
        <v>5152</v>
      </c>
      <c r="C1396" s="6">
        <v>2007</v>
      </c>
      <c r="D1396" s="6" t="s">
        <v>5153</v>
      </c>
      <c r="E1396" s="6" t="s">
        <v>9056</v>
      </c>
      <c r="F1396" s="6" t="s">
        <v>9368</v>
      </c>
      <c r="G1396" s="6" t="str">
        <f t="shared" ca="1" si="44"/>
        <v/>
      </c>
      <c r="H1396" s="6" t="str">
        <f t="shared" ca="1" si="45"/>
        <v>https://www.embase.com/search/results?subaction=viewrecord&amp;id=L46505803&amp;from=export</v>
      </c>
    </row>
    <row r="1397" spans="1:10" x14ac:dyDescent="0.2">
      <c r="A1397" s="6">
        <v>1396</v>
      </c>
      <c r="B1397" s="6" t="s">
        <v>5154</v>
      </c>
      <c r="C1397" s="6">
        <v>2021</v>
      </c>
      <c r="D1397" s="6" t="s">
        <v>5155</v>
      </c>
      <c r="E1397" s="6" t="s">
        <v>9056</v>
      </c>
      <c r="F1397" s="6" t="s">
        <v>9368</v>
      </c>
      <c r="G1397" s="6" t="str">
        <f t="shared" ca="1" si="44"/>
        <v>10.1002/pbc.28562</v>
      </c>
      <c r="H1397" s="6" t="str">
        <f t="shared" ca="1" si="45"/>
        <v/>
      </c>
    </row>
    <row r="1398" spans="1:10" x14ac:dyDescent="0.2">
      <c r="A1398" s="6">
        <v>1397</v>
      </c>
      <c r="B1398" s="6" t="s">
        <v>5156</v>
      </c>
      <c r="C1398" s="6">
        <v>2014</v>
      </c>
      <c r="D1398" s="6" t="s">
        <v>5157</v>
      </c>
      <c r="E1398" s="6" t="s">
        <v>9056</v>
      </c>
      <c r="F1398" s="6" t="s">
        <v>9368</v>
      </c>
      <c r="G1398" s="6" t="str">
        <f t="shared" ca="1" si="44"/>
        <v>10.1016/j.ijrobp.2014.01.019</v>
      </c>
      <c r="H1398" s="6" t="str">
        <f t="shared" ca="1" si="45"/>
        <v>https://www.scopus.com/inward/record.uri?eid=2-s2.0-84897845224&amp;doi=10.1016%2fj.ijrobp.2014.01.019&amp;partnerID=40&amp;md5=277107cedd90cfe713313824adec1c2a</v>
      </c>
    </row>
    <row r="1399" spans="1:10" x14ac:dyDescent="0.2">
      <c r="A1399" s="6">
        <v>1398</v>
      </c>
      <c r="B1399" s="6" t="s">
        <v>5158</v>
      </c>
      <c r="C1399" s="6">
        <v>2021</v>
      </c>
      <c r="D1399" s="6" t="s">
        <v>5159</v>
      </c>
      <c r="E1399" s="6" t="s">
        <v>9056</v>
      </c>
      <c r="F1399" s="6" t="s">
        <v>9368</v>
      </c>
      <c r="G1399" s="6" t="str">
        <f t="shared" ca="1" si="44"/>
        <v>10.1016/j.canrad.2021.06.016</v>
      </c>
      <c r="H1399" s="6" t="str">
        <f t="shared" ca="1" si="45"/>
        <v/>
      </c>
    </row>
    <row r="1400" spans="1:10" x14ac:dyDescent="0.2">
      <c r="A1400" s="6">
        <v>1399</v>
      </c>
      <c r="B1400" s="6" t="s">
        <v>5160</v>
      </c>
      <c r="C1400" s="6">
        <v>2012</v>
      </c>
      <c r="D1400" s="6" t="s">
        <v>5161</v>
      </c>
      <c r="E1400" s="6" t="s">
        <v>9056</v>
      </c>
      <c r="F1400" s="6" t="s">
        <v>9368</v>
      </c>
      <c r="G1400" s="6" t="str">
        <f t="shared" ca="1" si="44"/>
        <v>10.2217/cns.12.20</v>
      </c>
      <c r="H1400" s="6" t="str">
        <f t="shared" ca="1" si="45"/>
        <v/>
      </c>
    </row>
    <row r="1401" spans="1:10" x14ac:dyDescent="0.2">
      <c r="A1401" s="6">
        <v>1400</v>
      </c>
      <c r="B1401" s="6" t="s">
        <v>5160</v>
      </c>
      <c r="C1401" s="6">
        <v>2015</v>
      </c>
      <c r="D1401" s="6" t="s">
        <v>5162</v>
      </c>
      <c r="E1401" s="6" t="s">
        <v>9056</v>
      </c>
      <c r="F1401" s="6" t="s">
        <v>9368</v>
      </c>
      <c r="G1401" s="6" t="str">
        <f t="shared" ca="1" si="44"/>
        <v>10.1111/1754-9485.12395</v>
      </c>
      <c r="H1401" s="6" t="str">
        <f t="shared" ca="1" si="45"/>
        <v>https://www.embase.com/search/results?subaction=viewrecord&amp;id=L72061189&amp;from=exporthttp://dx.doi.org/10.1111/1754-9485.12395</v>
      </c>
    </row>
    <row r="1402" spans="1:10" x14ac:dyDescent="0.2">
      <c r="A1402" s="6">
        <v>1401</v>
      </c>
      <c r="B1402" s="6" t="s">
        <v>5163</v>
      </c>
      <c r="C1402" s="6">
        <v>2013</v>
      </c>
      <c r="D1402" s="6" t="s">
        <v>5164</v>
      </c>
      <c r="E1402" s="6" t="s">
        <v>9056</v>
      </c>
      <c r="F1402" s="6" t="s">
        <v>9368</v>
      </c>
      <c r="G1402" s="6" t="str">
        <f t="shared" ca="1" si="44"/>
        <v>10.1038/nrclinonc.2013.79</v>
      </c>
      <c r="H1402" s="6" t="str">
        <f t="shared" ca="1" si="45"/>
        <v>https://www.embase.com/search/results?subaction=viewrecord&amp;id=L52593571&amp;from=exporthttp://dx.doi.org/10.1038/nrclinonc.2013.79</v>
      </c>
    </row>
    <row r="1403" spans="1:10" x14ac:dyDescent="0.2">
      <c r="A1403" s="6">
        <v>1402</v>
      </c>
      <c r="B1403" s="6" t="s">
        <v>5165</v>
      </c>
      <c r="C1403" s="6">
        <v>2017</v>
      </c>
      <c r="D1403" s="6" t="s">
        <v>5166</v>
      </c>
      <c r="E1403" s="6" t="s">
        <v>9056</v>
      </c>
      <c r="F1403" s="6" t="s">
        <v>9368</v>
      </c>
      <c r="G1403" s="6" t="str">
        <f t="shared" ca="1" si="44"/>
        <v>10.1016/j.ijrobp.2017.06.1972</v>
      </c>
      <c r="H1403" s="6" t="str">
        <f t="shared" ca="1" si="45"/>
        <v>https://www.embase.com/search/results?subaction=viewrecord&amp;id=L618559894&amp;from=exporthttp://dx.doi.org/10.1016/j.ijrobp.2017.06.1972</v>
      </c>
    </row>
    <row r="1404" spans="1:10" x14ac:dyDescent="0.2">
      <c r="A1404" s="6">
        <v>1403</v>
      </c>
      <c r="B1404" s="6" t="s">
        <v>5167</v>
      </c>
      <c r="C1404" s="6">
        <v>2017</v>
      </c>
      <c r="D1404" s="6" t="s">
        <v>5168</v>
      </c>
      <c r="E1404" s="6" t="s">
        <v>9056</v>
      </c>
      <c r="F1404" s="6" t="s">
        <v>9368</v>
      </c>
      <c r="G1404" s="6" t="str">
        <f t="shared" ca="1" si="44"/>
        <v>10.1016/j.ijrobp.2017.06.1968</v>
      </c>
      <c r="H1404" s="6" t="str">
        <f t="shared" ca="1" si="45"/>
        <v>https://www.embase.com/search/results?subaction=viewrecord&amp;id=L618559525&amp;from=exporthttp://dx.doi.org/10.1016/j.ijrobp.2017.06.1968</v>
      </c>
    </row>
    <row r="1405" spans="1:10" x14ac:dyDescent="0.2">
      <c r="A1405" s="6">
        <v>1404</v>
      </c>
      <c r="B1405" s="6" t="s">
        <v>5169</v>
      </c>
      <c r="C1405" s="6">
        <v>2016</v>
      </c>
      <c r="D1405" s="6" t="s">
        <v>5170</v>
      </c>
      <c r="E1405" s="6" t="s">
        <v>9056</v>
      </c>
      <c r="F1405" s="6" t="s">
        <v>9368</v>
      </c>
      <c r="G1405" s="6" t="str">
        <f t="shared" ca="1" si="44"/>
        <v>10.1002/pbc.26233</v>
      </c>
      <c r="H1405" s="6" t="str">
        <f t="shared" ca="1" si="45"/>
        <v>https://www.embase.com/search/results?subaction=viewrecord&amp;id=L612593480&amp;from=exporthttp://dx.doi.org/10.1002/pbc.26233</v>
      </c>
    </row>
    <row r="1406" spans="1:10" x14ac:dyDescent="0.2">
      <c r="A1406" s="6">
        <v>1405</v>
      </c>
      <c r="B1406" s="6" t="s">
        <v>5171</v>
      </c>
      <c r="C1406" s="6">
        <v>2021</v>
      </c>
      <c r="D1406" s="6" t="s">
        <v>5172</v>
      </c>
      <c r="E1406" s="6" t="s">
        <v>9056</v>
      </c>
      <c r="F1406" s="6" t="s">
        <v>9368</v>
      </c>
      <c r="G1406" s="6" t="str">
        <f t="shared" ca="1" si="44"/>
        <v>10.1002/pbc.28820</v>
      </c>
      <c r="H1406" s="6" t="str">
        <f t="shared" ca="1" si="45"/>
        <v/>
      </c>
    </row>
    <row r="1407" spans="1:10" x14ac:dyDescent="0.2">
      <c r="A1407" s="6">
        <v>1406</v>
      </c>
      <c r="B1407" s="6" t="s">
        <v>5173</v>
      </c>
      <c r="C1407" s="6">
        <v>2021</v>
      </c>
      <c r="D1407" s="6" t="s">
        <v>5174</v>
      </c>
      <c r="E1407" s="6" t="s">
        <v>9056</v>
      </c>
      <c r="F1407" s="6" t="s">
        <v>9368</v>
      </c>
      <c r="G1407" s="6" t="str">
        <f t="shared" ca="1" si="44"/>
        <v>10.1007/s11864-021-00831-6</v>
      </c>
      <c r="H1407" s="6" t="str">
        <f t="shared" ca="1" si="45"/>
        <v/>
      </c>
    </row>
    <row r="1408" spans="1:10" x14ac:dyDescent="0.2">
      <c r="A1408" s="6">
        <v>1407</v>
      </c>
      <c r="B1408" s="6" t="s">
        <v>5175</v>
      </c>
      <c r="C1408" s="6">
        <v>2020</v>
      </c>
      <c r="D1408" s="6" t="s">
        <v>5176</v>
      </c>
      <c r="E1408" s="6" t="s">
        <v>9056</v>
      </c>
      <c r="F1408" s="6" t="s">
        <v>9368</v>
      </c>
      <c r="G1408" s="6" t="str">
        <f t="shared" ca="1" si="44"/>
        <v>10.1016/j.radonc.2019.07.013</v>
      </c>
      <c r="H1408" s="6" t="str">
        <f t="shared" ca="1" si="45"/>
        <v/>
      </c>
    </row>
    <row r="1409" spans="1:8" x14ac:dyDescent="0.2">
      <c r="A1409" s="6">
        <v>1408</v>
      </c>
      <c r="B1409" s="6" t="s">
        <v>5177</v>
      </c>
      <c r="C1409" s="6">
        <v>2022</v>
      </c>
      <c r="D1409" s="6" t="s">
        <v>5178</v>
      </c>
      <c r="E1409" s="6" t="s">
        <v>9056</v>
      </c>
      <c r="F1409" s="6" t="s">
        <v>9368</v>
      </c>
      <c r="G1409" s="6" t="str">
        <f t="shared" ca="1" si="44"/>
        <v>10.1007/s00401-021-02396-y</v>
      </c>
      <c r="H1409" s="6" t="str">
        <f t="shared" ca="1" si="45"/>
        <v>https://www.scopus.com/inward/record.uri?eid=2-s2.0-85121383724&amp;doi=10.1007%2fs00401-021-02396-y&amp;partnerID=40&amp;md5=2c480547e0d85d508dd3b60130a573e3</v>
      </c>
    </row>
    <row r="1410" spans="1:8" x14ac:dyDescent="0.2">
      <c r="A1410" s="6">
        <v>1409</v>
      </c>
      <c r="B1410" s="6" t="s">
        <v>5179</v>
      </c>
      <c r="C1410" s="6">
        <v>2014</v>
      </c>
      <c r="D1410" s="6" t="s">
        <v>5180</v>
      </c>
      <c r="E1410" s="6" t="s">
        <v>9056</v>
      </c>
      <c r="F1410" s="6" t="s">
        <v>9368</v>
      </c>
      <c r="G1410" s="6" t="str">
        <f t="shared" ca="1" si="44"/>
        <v>10.1002/pbc.25314</v>
      </c>
      <c r="H1410" s="6" t="str">
        <f t="shared" ca="1" si="45"/>
        <v>https://www.embase.com/search/results?subaction=viewrecord&amp;id=L71655728&amp;from=exporthttp://dx.doi.org/10.1002/pbc.25314</v>
      </c>
    </row>
    <row r="1411" spans="1:8" x14ac:dyDescent="0.2">
      <c r="A1411" s="6">
        <v>1410</v>
      </c>
      <c r="B1411" s="6" t="s">
        <v>5181</v>
      </c>
      <c r="C1411" s="6">
        <v>2015</v>
      </c>
      <c r="D1411" s="6" t="s">
        <v>5182</v>
      </c>
      <c r="E1411" s="6" t="s">
        <v>9056</v>
      </c>
      <c r="F1411" s="6" t="s">
        <v>9368</v>
      </c>
      <c r="G1411" s="6" t="str">
        <f t="shared" ca="1" si="44"/>
        <v>10.1002/pbc.25494</v>
      </c>
      <c r="H1411" s="6" t="str">
        <f t="shared" ca="1" si="45"/>
        <v/>
      </c>
    </row>
    <row r="1412" spans="1:8" x14ac:dyDescent="0.2">
      <c r="A1412" s="6">
        <v>1411</v>
      </c>
      <c r="B1412" s="6" t="s">
        <v>5183</v>
      </c>
      <c r="C1412" s="6">
        <v>2018</v>
      </c>
      <c r="D1412" s="6" t="s">
        <v>5184</v>
      </c>
      <c r="E1412" s="6" t="s">
        <v>9056</v>
      </c>
      <c r="F1412" s="6" t="s">
        <v>9368</v>
      </c>
      <c r="G1412" s="6" t="str">
        <f t="shared" ca="1" si="44"/>
        <v>10.1097/mph.0000000000001188</v>
      </c>
      <c r="H1412" s="6" t="str">
        <f t="shared" ca="1" si="45"/>
        <v/>
      </c>
    </row>
    <row r="1413" spans="1:8" x14ac:dyDescent="0.2">
      <c r="A1413" s="6">
        <v>1412</v>
      </c>
      <c r="B1413" s="6" t="s">
        <v>5185</v>
      </c>
      <c r="C1413" s="6">
        <v>2022</v>
      </c>
      <c r="D1413" s="6" t="s">
        <v>5186</v>
      </c>
      <c r="E1413" s="6" t="s">
        <v>9056</v>
      </c>
      <c r="F1413" s="6" t="s">
        <v>9368</v>
      </c>
      <c r="G1413" s="6" t="str">
        <f t="shared" ca="1" si="44"/>
        <v>10.1016/j.ijrobp.2021.12.172</v>
      </c>
      <c r="H1413" s="6" t="str">
        <f t="shared" ca="1" si="45"/>
        <v/>
      </c>
    </row>
    <row r="1414" spans="1:8" x14ac:dyDescent="0.2">
      <c r="A1414" s="6">
        <v>1413</v>
      </c>
      <c r="B1414" s="6" t="s">
        <v>5187</v>
      </c>
      <c r="C1414" s="6">
        <v>2020</v>
      </c>
      <c r="D1414" s="6" t="s">
        <v>5188</v>
      </c>
      <c r="E1414" s="6" t="s">
        <v>9056</v>
      </c>
      <c r="F1414" s="6" t="s">
        <v>9368</v>
      </c>
      <c r="G1414" s="6" t="str">
        <f t="shared" ca="1" si="44"/>
        <v>10.1016/j.ijrobp.2020.07.2142</v>
      </c>
      <c r="H1414" s="6" t="str">
        <f t="shared" ca="1" si="45"/>
        <v>https://www.embase.com/search/results?subaction=viewrecord&amp;id=L2007856504&amp;from=exporthttp://dx.doi.org/10.1016/j.ijrobp.2020.07.2142</v>
      </c>
    </row>
    <row r="1415" spans="1:8" x14ac:dyDescent="0.2">
      <c r="A1415" s="6">
        <v>1414</v>
      </c>
      <c r="B1415" s="6" t="s">
        <v>5189</v>
      </c>
      <c r="C1415" s="6">
        <v>2016</v>
      </c>
      <c r="D1415" s="6" t="s">
        <v>5190</v>
      </c>
      <c r="E1415" s="6" t="s">
        <v>9056</v>
      </c>
      <c r="F1415" s="6" t="s">
        <v>9368</v>
      </c>
      <c r="G1415" s="6" t="str">
        <f t="shared" ca="1" si="44"/>
        <v/>
      </c>
      <c r="H1415" s="6" t="str">
        <f t="shared" ca="1" si="45"/>
        <v>https://www.embase.com/search/results?subaction=viewrecord&amp;id=L621720358&amp;from=export</v>
      </c>
    </row>
    <row r="1416" spans="1:8" x14ac:dyDescent="0.2">
      <c r="A1416" s="6">
        <v>1415</v>
      </c>
      <c r="B1416" s="6" t="s">
        <v>5191</v>
      </c>
      <c r="C1416" s="6">
        <v>2016</v>
      </c>
      <c r="D1416" s="6" t="s">
        <v>5192</v>
      </c>
      <c r="E1416" s="6" t="s">
        <v>9056</v>
      </c>
      <c r="F1416" s="6" t="s">
        <v>9368</v>
      </c>
      <c r="G1416" s="6" t="str">
        <f t="shared" ca="1" si="44"/>
        <v>10.1016/j.ejmp.2016.01.126</v>
      </c>
      <c r="H1416" s="6" t="str">
        <f t="shared" ca="1" si="45"/>
        <v>https://www.embase.com/search/results?subaction=viewrecord&amp;id=L2007640739&amp;from=exporthttp://dx.doi.org/10.1016/j.ejmp.2016.01.126</v>
      </c>
    </row>
    <row r="1417" spans="1:8" x14ac:dyDescent="0.2">
      <c r="A1417" s="6">
        <v>1416</v>
      </c>
      <c r="B1417" s="6" t="s">
        <v>5193</v>
      </c>
      <c r="C1417" s="6">
        <v>2017</v>
      </c>
      <c r="D1417" s="6" t="s">
        <v>5194</v>
      </c>
      <c r="E1417" s="6" t="s">
        <v>9056</v>
      </c>
      <c r="F1417" s="6" t="s">
        <v>9368</v>
      </c>
      <c r="G1417" s="6" t="str">
        <f t="shared" ca="1" si="44"/>
        <v>10.1007/s00381-016-3302-0</v>
      </c>
      <c r="H1417" s="6" t="str">
        <f t="shared" ca="1" si="45"/>
        <v>https://www.scopus.com/inward/record.uri?eid=2-s2.0-85002170830&amp;doi=10.1007%2fs00381-016-3302-0&amp;partnerID=40&amp;md5=5245273e29cd5e1140a9e85374835bab</v>
      </c>
    </row>
    <row r="1418" spans="1:8" x14ac:dyDescent="0.2">
      <c r="A1418" s="6">
        <v>1417</v>
      </c>
      <c r="B1418" s="6" t="s">
        <v>5195</v>
      </c>
      <c r="C1418" s="6">
        <v>2018</v>
      </c>
      <c r="D1418" s="6" t="s">
        <v>5196</v>
      </c>
      <c r="E1418" s="6" t="s">
        <v>9056</v>
      </c>
      <c r="F1418" s="6" t="s">
        <v>9368</v>
      </c>
      <c r="G1418" s="6" t="str">
        <f t="shared" ca="1" si="44"/>
        <v>10.3390/bioengineering5040097</v>
      </c>
      <c r="H1418" s="6" t="str">
        <f t="shared" ca="1" si="45"/>
        <v/>
      </c>
    </row>
    <row r="1419" spans="1:8" x14ac:dyDescent="0.2">
      <c r="A1419" s="6">
        <v>1418</v>
      </c>
      <c r="B1419" s="6" t="s">
        <v>5197</v>
      </c>
      <c r="C1419" s="6">
        <v>2019</v>
      </c>
      <c r="D1419" s="6" t="s">
        <v>5198</v>
      </c>
      <c r="E1419" s="6" t="s">
        <v>9056</v>
      </c>
      <c r="F1419" s="6" t="s">
        <v>9368</v>
      </c>
      <c r="G1419" s="6" t="str">
        <f t="shared" ca="1" si="44"/>
        <v>10.1016/j.radonc.2019.02.002</v>
      </c>
      <c r="H1419" s="6" t="str">
        <f t="shared" ca="1" si="45"/>
        <v/>
      </c>
    </row>
    <row r="1420" spans="1:8" x14ac:dyDescent="0.2">
      <c r="A1420" s="6">
        <v>1419</v>
      </c>
      <c r="B1420" s="6" t="s">
        <v>5199</v>
      </c>
      <c r="C1420" s="6">
        <v>2019</v>
      </c>
      <c r="D1420" s="6" t="s">
        <v>5200</v>
      </c>
      <c r="E1420" s="6" t="s">
        <v>9056</v>
      </c>
      <c r="F1420" s="6" t="s">
        <v>9368</v>
      </c>
      <c r="G1420" s="6" t="str">
        <f t="shared" ca="1" si="44"/>
        <v>10.1093/neuonc/noz042</v>
      </c>
      <c r="H1420" s="6" t="str">
        <f t="shared" ca="1" si="45"/>
        <v/>
      </c>
    </row>
    <row r="1421" spans="1:8" x14ac:dyDescent="0.2">
      <c r="A1421" s="6">
        <v>1420</v>
      </c>
      <c r="B1421" s="6" t="s">
        <v>5201</v>
      </c>
      <c r="C1421" s="6">
        <v>2019</v>
      </c>
      <c r="D1421" s="6" t="s">
        <v>5202</v>
      </c>
      <c r="E1421" s="6" t="s">
        <v>9056</v>
      </c>
      <c r="F1421" s="6" t="s">
        <v>9368</v>
      </c>
      <c r="G1421" s="6" t="str">
        <f t="shared" ca="1" si="44"/>
        <v>10.1038/s41571-019-0235-z</v>
      </c>
      <c r="H1421" s="6" t="str">
        <f t="shared" ca="1" si="45"/>
        <v/>
      </c>
    </row>
    <row r="1422" spans="1:8" x14ac:dyDescent="0.2">
      <c r="A1422" s="6">
        <v>1421</v>
      </c>
      <c r="B1422" s="6" t="s">
        <v>5203</v>
      </c>
      <c r="C1422" s="6">
        <v>2019</v>
      </c>
      <c r="D1422" s="6" t="s">
        <v>5204</v>
      </c>
      <c r="E1422" s="6" t="s">
        <v>9056</v>
      </c>
      <c r="F1422" s="6" t="s">
        <v>9368</v>
      </c>
      <c r="G1422" s="6" t="str">
        <f t="shared" ca="1" si="44"/>
        <v>10.1016/S0360-3016(19)30442-0</v>
      </c>
      <c r="H1422" s="6" t="str">
        <f t="shared" ca="1" si="45"/>
        <v>https://www.embase.com/search/results?subaction=viewrecord&amp;id=L2001769253&amp;from=exporthttp://dx.doi.org/10.1016/S0360-3016(19)30442-0</v>
      </c>
    </row>
    <row r="1423" spans="1:8" x14ac:dyDescent="0.2">
      <c r="A1423" s="6">
        <v>1422</v>
      </c>
      <c r="B1423" s="6" t="s">
        <v>5205</v>
      </c>
      <c r="C1423" s="6">
        <v>2018</v>
      </c>
      <c r="D1423" s="6" t="s">
        <v>5206</v>
      </c>
      <c r="E1423" s="6" t="s">
        <v>9056</v>
      </c>
      <c r="F1423" s="6" t="s">
        <v>9368</v>
      </c>
      <c r="G1423" s="6" t="str">
        <f t="shared" ca="1" si="44"/>
        <v>10.1016/j.ijrobp.2018.01.052</v>
      </c>
      <c r="H1423" s="6" t="str">
        <f t="shared" ca="1" si="45"/>
        <v/>
      </c>
    </row>
    <row r="1424" spans="1:8" x14ac:dyDescent="0.2">
      <c r="A1424" s="6">
        <v>1423</v>
      </c>
      <c r="B1424" s="6" t="s">
        <v>5205</v>
      </c>
      <c r="C1424" s="6">
        <v>2018</v>
      </c>
      <c r="D1424" s="6" t="s">
        <v>5207</v>
      </c>
      <c r="E1424" s="6" t="s">
        <v>9056</v>
      </c>
      <c r="F1424" s="6" t="s">
        <v>9368</v>
      </c>
      <c r="G1424" s="6" t="str">
        <f t="shared" ca="1" si="44"/>
        <v/>
      </c>
      <c r="H1424" s="6" t="str">
        <f t="shared" ca="1" si="45"/>
        <v>https://www.embase.com/search/results?subaction=viewrecord&amp;id=L622687121&amp;from=export</v>
      </c>
    </row>
    <row r="1425" spans="1:8" x14ac:dyDescent="0.2">
      <c r="A1425" s="6">
        <v>1424</v>
      </c>
      <c r="B1425" s="6" t="s">
        <v>5208</v>
      </c>
      <c r="C1425" s="6">
        <v>2018</v>
      </c>
      <c r="D1425" s="6" t="s">
        <v>5209</v>
      </c>
      <c r="E1425" s="6" t="s">
        <v>9056</v>
      </c>
      <c r="F1425" s="6" t="s">
        <v>9368</v>
      </c>
      <c r="G1425" s="6" t="str">
        <f t="shared" ca="1" si="44"/>
        <v>10.1093/neuonc/noy059</v>
      </c>
      <c r="H1425" s="6" t="str">
        <f t="shared" ca="1" si="45"/>
        <v>https://www.embase.com/search/results?subaction=viewrecord&amp;id=L623098394&amp;from=exporthttp://dx.doi.org/10.1093/neuonc/noy059</v>
      </c>
    </row>
    <row r="1426" spans="1:8" x14ac:dyDescent="0.2">
      <c r="A1426" s="6">
        <v>1425</v>
      </c>
      <c r="B1426" s="6" t="s">
        <v>5210</v>
      </c>
      <c r="C1426" s="6">
        <v>2002</v>
      </c>
      <c r="D1426" s="6" t="s">
        <v>5211</v>
      </c>
      <c r="E1426" s="6" t="s">
        <v>9056</v>
      </c>
      <c r="F1426" s="6" t="s">
        <v>9368</v>
      </c>
      <c r="G1426" s="6" t="str">
        <f t="shared" ca="1" si="44"/>
        <v/>
      </c>
      <c r="H1426" s="6" t="str">
        <f t="shared" ca="1" si="45"/>
        <v/>
      </c>
    </row>
    <row r="1427" spans="1:8" x14ac:dyDescent="0.2">
      <c r="A1427" s="6">
        <v>1426</v>
      </c>
      <c r="B1427" s="6" t="s">
        <v>5212</v>
      </c>
      <c r="C1427" s="6">
        <v>2006</v>
      </c>
      <c r="D1427" s="6" t="s">
        <v>5213</v>
      </c>
      <c r="E1427" s="6" t="s">
        <v>9056</v>
      </c>
      <c r="F1427" s="6" t="s">
        <v>9368</v>
      </c>
      <c r="G1427" s="6" t="str">
        <f t="shared" ca="1" si="44"/>
        <v>10.1038/sj.eye.6702102</v>
      </c>
      <c r="H1427" s="6" t="str">
        <f t="shared" ca="1" si="45"/>
        <v/>
      </c>
    </row>
    <row r="1428" spans="1:8" x14ac:dyDescent="0.2">
      <c r="A1428" s="6">
        <v>1427</v>
      </c>
      <c r="B1428" s="6" t="s">
        <v>5214</v>
      </c>
      <c r="C1428" s="6">
        <v>2018</v>
      </c>
      <c r="D1428" s="6" t="s">
        <v>5215</v>
      </c>
      <c r="E1428" s="6" t="s">
        <v>9056</v>
      </c>
      <c r="F1428" s="6" t="s">
        <v>9368</v>
      </c>
      <c r="G1428" s="6" t="str">
        <f t="shared" ca="1" si="44"/>
        <v>10.1007/s00701-018-3550-8</v>
      </c>
      <c r="H1428" s="6" t="str">
        <f t="shared" ca="1" si="45"/>
        <v>https://www.embase.com/search/results?subaction=viewrecord&amp;id=L621779841&amp;from=exporthttp://dx.doi.org/10.1007/s00701-018-3550-8</v>
      </c>
    </row>
    <row r="1429" spans="1:8" x14ac:dyDescent="0.2">
      <c r="A1429" s="6">
        <v>1428</v>
      </c>
      <c r="B1429" s="6" t="s">
        <v>5216</v>
      </c>
      <c r="C1429" s="6">
        <v>2020</v>
      </c>
      <c r="D1429" s="6" t="s">
        <v>5217</v>
      </c>
      <c r="E1429" s="6" t="s">
        <v>9056</v>
      </c>
      <c r="F1429" s="6" t="s">
        <v>9368</v>
      </c>
      <c r="G1429" s="6" t="str">
        <f t="shared" ca="1" si="44"/>
        <v>10.3171/2020.1.Peds19700</v>
      </c>
      <c r="H1429" s="6" t="str">
        <f t="shared" ca="1" si="45"/>
        <v/>
      </c>
    </row>
    <row r="1430" spans="1:8" x14ac:dyDescent="0.2">
      <c r="A1430" s="6">
        <v>1429</v>
      </c>
      <c r="B1430" s="6" t="s">
        <v>5218</v>
      </c>
      <c r="C1430" s="6">
        <v>2021</v>
      </c>
      <c r="D1430" s="6" t="s">
        <v>5219</v>
      </c>
      <c r="E1430" s="6" t="s">
        <v>9056</v>
      </c>
      <c r="F1430" s="6" t="s">
        <v>9368</v>
      </c>
      <c r="G1430" s="6" t="str">
        <f t="shared" ca="1" si="44"/>
        <v>10.1016/j.wneu.2021.02.131</v>
      </c>
      <c r="H1430" s="6" t="str">
        <f t="shared" ca="1" si="45"/>
        <v>https://www.embase.com/search/results?subaction=viewrecord&amp;id=L2011596706&amp;from=exporthttp://dx.doi.org/10.1016/j.wneu.2021.02.131</v>
      </c>
    </row>
    <row r="1431" spans="1:8" x14ac:dyDescent="0.2">
      <c r="A1431" s="6">
        <v>1430</v>
      </c>
      <c r="B1431" s="6" t="s">
        <v>5220</v>
      </c>
      <c r="C1431" s="6">
        <v>2005</v>
      </c>
      <c r="D1431" s="6" t="s">
        <v>5221</v>
      </c>
      <c r="E1431" s="6" t="s">
        <v>9056</v>
      </c>
      <c r="F1431" s="6" t="s">
        <v>9368</v>
      </c>
      <c r="G1431" s="6" t="str">
        <f t="shared" ca="1" si="44"/>
        <v>10.1002/cncr.20844</v>
      </c>
      <c r="H1431" s="6" t="str">
        <f t="shared" ca="1" si="45"/>
        <v/>
      </c>
    </row>
    <row r="1432" spans="1:8" x14ac:dyDescent="0.2">
      <c r="A1432" s="6">
        <v>1431</v>
      </c>
      <c r="B1432" s="6" t="s">
        <v>5220</v>
      </c>
      <c r="C1432" s="6">
        <v>2005</v>
      </c>
      <c r="D1432" s="6" t="s">
        <v>5222</v>
      </c>
      <c r="E1432" s="6" t="s">
        <v>9056</v>
      </c>
      <c r="F1432" s="6" t="s">
        <v>9368</v>
      </c>
      <c r="G1432" s="6" t="str">
        <f t="shared" ca="1" si="44"/>
        <v>10.1080/02841860500341157</v>
      </c>
      <c r="H1432" s="6" t="str">
        <f t="shared" ca="1" si="45"/>
        <v/>
      </c>
    </row>
    <row r="1433" spans="1:8" x14ac:dyDescent="0.2">
      <c r="A1433" s="6">
        <v>1432</v>
      </c>
      <c r="B1433" s="6" t="s">
        <v>5223</v>
      </c>
      <c r="C1433" s="6">
        <v>2020</v>
      </c>
      <c r="D1433" s="6" t="s">
        <v>5224</v>
      </c>
      <c r="E1433" s="6" t="s">
        <v>9056</v>
      </c>
      <c r="F1433" s="6" t="s">
        <v>9368</v>
      </c>
      <c r="G1433" s="6" t="str">
        <f t="shared" ca="1" si="44"/>
        <v>10.1002/pbc.28364</v>
      </c>
      <c r="H1433" s="6" t="str">
        <f t="shared" ca="1" si="45"/>
        <v/>
      </c>
    </row>
    <row r="1434" spans="1:8" x14ac:dyDescent="0.2">
      <c r="A1434" s="6">
        <v>1433</v>
      </c>
      <c r="B1434" s="6" t="s">
        <v>5225</v>
      </c>
      <c r="C1434" s="6">
        <v>1979</v>
      </c>
      <c r="D1434" s="6" t="s">
        <v>5226</v>
      </c>
      <c r="E1434" s="6" t="s">
        <v>9056</v>
      </c>
      <c r="F1434" s="6" t="s">
        <v>9368</v>
      </c>
      <c r="G1434" s="6" t="str">
        <f t="shared" ca="1" si="44"/>
        <v>10.1056/NEJM197903013000903</v>
      </c>
      <c r="H1434" s="6" t="str">
        <f t="shared" ca="1" si="45"/>
        <v/>
      </c>
    </row>
    <row r="1435" spans="1:8" x14ac:dyDescent="0.2">
      <c r="A1435" s="6">
        <v>1434</v>
      </c>
      <c r="B1435" s="6" t="s">
        <v>5227</v>
      </c>
      <c r="C1435" s="6">
        <v>2006</v>
      </c>
      <c r="D1435" s="6" t="s">
        <v>5228</v>
      </c>
      <c r="E1435" s="6" t="s">
        <v>9056</v>
      </c>
      <c r="F1435" s="6" t="s">
        <v>9368</v>
      </c>
      <c r="G1435" s="6" t="str">
        <f t="shared" ca="1" si="44"/>
        <v/>
      </c>
      <c r="H1435" s="6" t="str">
        <f t="shared" ca="1" si="45"/>
        <v/>
      </c>
    </row>
    <row r="1436" spans="1:8" x14ac:dyDescent="0.2">
      <c r="A1436" s="6">
        <v>1435</v>
      </c>
      <c r="B1436" s="6" t="s">
        <v>5229</v>
      </c>
      <c r="C1436" s="6">
        <v>2014</v>
      </c>
      <c r="D1436" s="6" t="s">
        <v>5230</v>
      </c>
      <c r="E1436" s="6" t="s">
        <v>9056</v>
      </c>
      <c r="F1436" s="6" t="s">
        <v>9368</v>
      </c>
      <c r="G1436" s="6" t="str">
        <f t="shared" ca="1" si="44"/>
        <v>10.1158/0008-5472.CAN-13-0813</v>
      </c>
      <c r="H1436" s="6" t="str">
        <f t="shared" ca="1" si="45"/>
        <v>https://www.scopus.com/inward/record.uri?eid=2-s2.0-84899512130&amp;doi=10.1158%2f0008-5472.CAN-13-0813&amp;partnerID=40&amp;md5=7546cd14fc9d4e4708205b2b0f9c2309</v>
      </c>
    </row>
    <row r="1437" spans="1:8" x14ac:dyDescent="0.2">
      <c r="A1437" s="6">
        <v>1436</v>
      </c>
      <c r="B1437" s="6" t="s">
        <v>5231</v>
      </c>
      <c r="C1437" s="6">
        <v>2012</v>
      </c>
      <c r="D1437" s="6" t="s">
        <v>5232</v>
      </c>
      <c r="E1437" s="6" t="s">
        <v>9056</v>
      </c>
      <c r="F1437" s="6" t="s">
        <v>9368</v>
      </c>
      <c r="G1437" s="6" t="str">
        <f t="shared" ca="1" si="44"/>
        <v>10.1093/neuonc/nos099</v>
      </c>
      <c r="H1437" s="6" t="str">
        <f t="shared" ca="1" si="45"/>
        <v>https://www.embase.com/search/results?subaction=viewrecord&amp;id=L70813684&amp;from=exporthttp://dx.doi.org/10.1093/neuonc/nos099</v>
      </c>
    </row>
    <row r="1438" spans="1:8" x14ac:dyDescent="0.2">
      <c r="A1438" s="6">
        <v>1437</v>
      </c>
      <c r="B1438" s="6" t="s">
        <v>5233</v>
      </c>
      <c r="C1438" s="6">
        <v>2006</v>
      </c>
      <c r="D1438" s="6" t="s">
        <v>5234</v>
      </c>
      <c r="E1438" s="6" t="s">
        <v>9056</v>
      </c>
      <c r="F1438" s="6" t="s">
        <v>9368</v>
      </c>
      <c r="G1438" s="6" t="str">
        <f t="shared" ca="1" si="44"/>
        <v>10.1080/07357900500524751</v>
      </c>
      <c r="H1438" s="6" t="str">
        <f t="shared" ca="1" si="45"/>
        <v/>
      </c>
    </row>
    <row r="1439" spans="1:8" x14ac:dyDescent="0.2">
      <c r="A1439" s="6">
        <v>1438</v>
      </c>
      <c r="B1439" s="6" t="s">
        <v>5235</v>
      </c>
      <c r="C1439" s="6">
        <v>2010</v>
      </c>
      <c r="D1439" s="6" t="s">
        <v>5236</v>
      </c>
      <c r="E1439" s="6" t="s">
        <v>9056</v>
      </c>
      <c r="F1439" s="6" t="s">
        <v>9368</v>
      </c>
      <c r="G1439" s="6" t="str">
        <f t="shared" ca="1" si="44"/>
        <v>10.1093/neuonc/noq043</v>
      </c>
      <c r="H1439" s="6" t="str">
        <f t="shared" ca="1" si="45"/>
        <v>https://www.embase.com/search/results?subaction=viewrecord&amp;id=L70466507&amp;from=exporthttp://dx.doi.org/10.1093/neuonc/noq043</v>
      </c>
    </row>
    <row r="1440" spans="1:8" x14ac:dyDescent="0.2">
      <c r="A1440" s="6">
        <v>1439</v>
      </c>
      <c r="B1440" s="6" t="s">
        <v>5237</v>
      </c>
      <c r="C1440" s="6">
        <v>2008</v>
      </c>
      <c r="D1440" s="6" t="s">
        <v>5238</v>
      </c>
      <c r="E1440" s="6" t="s">
        <v>9056</v>
      </c>
      <c r="F1440" s="6" t="s">
        <v>9368</v>
      </c>
      <c r="G1440" s="6" t="str">
        <f t="shared" ca="1" si="44"/>
        <v>10.1016/j.ijrobp.2007.11.065</v>
      </c>
      <c r="H1440" s="6" t="str">
        <f t="shared" ca="1" si="45"/>
        <v/>
      </c>
    </row>
    <row r="1441" spans="1:8" x14ac:dyDescent="0.2">
      <c r="A1441" s="6">
        <v>1440</v>
      </c>
      <c r="B1441" s="6" t="s">
        <v>5239</v>
      </c>
      <c r="C1441" s="6">
        <v>2013</v>
      </c>
      <c r="D1441" s="6" t="s">
        <v>5240</v>
      </c>
      <c r="E1441" s="6" t="s">
        <v>9056</v>
      </c>
      <c r="F1441" s="6" t="s">
        <v>9368</v>
      </c>
      <c r="G1441" s="6" t="str">
        <f t="shared" ca="1" si="44"/>
        <v>10.1093/neuonc/not121</v>
      </c>
      <c r="H1441" s="6" t="str">
        <f t="shared" ca="1" si="45"/>
        <v/>
      </c>
    </row>
    <row r="1442" spans="1:8" x14ac:dyDescent="0.2">
      <c r="A1442" s="6">
        <v>1441</v>
      </c>
      <c r="B1442" s="6" t="s">
        <v>5241</v>
      </c>
      <c r="C1442" s="6">
        <v>2017</v>
      </c>
      <c r="D1442" s="6" t="s">
        <v>1699</v>
      </c>
      <c r="E1442" s="6" t="s">
        <v>9056</v>
      </c>
      <c r="F1442" s="6" t="s">
        <v>9368</v>
      </c>
      <c r="G1442" s="6" t="str">
        <f t="shared" ca="1" si="44"/>
        <v>10.1016/j.pediatrneurol.2017.04.006</v>
      </c>
      <c r="H1442" s="6" t="str">
        <f t="shared" ca="1" si="45"/>
        <v>https://www.embase.com/search/results?subaction=viewrecord&amp;id=L616624397&amp;from=exporthttp://dx.doi.org/10.1016/j.pediatrneurol.2017.04.006</v>
      </c>
    </row>
    <row r="1443" spans="1:8" x14ac:dyDescent="0.2">
      <c r="A1443" s="6">
        <v>1442</v>
      </c>
      <c r="B1443" s="6" t="s">
        <v>5242</v>
      </c>
      <c r="C1443" s="6">
        <v>2011</v>
      </c>
      <c r="D1443" s="6" t="s">
        <v>5243</v>
      </c>
      <c r="E1443" s="6" t="s">
        <v>9056</v>
      </c>
      <c r="F1443" s="6" t="s">
        <v>9368</v>
      </c>
      <c r="G1443" s="6" t="str">
        <f t="shared" ca="1" si="44"/>
        <v>10.1016/j.ijrobp.2009.10.069</v>
      </c>
      <c r="H1443" s="6" t="str">
        <f t="shared" ca="1" si="45"/>
        <v/>
      </c>
    </row>
    <row r="1444" spans="1:8" x14ac:dyDescent="0.2">
      <c r="A1444" s="6">
        <v>1443</v>
      </c>
      <c r="B1444" s="6" t="s">
        <v>5244</v>
      </c>
      <c r="C1444" s="6">
        <v>2010</v>
      </c>
      <c r="D1444" s="6" t="s">
        <v>5245</v>
      </c>
      <c r="E1444" s="6" t="s">
        <v>9056</v>
      </c>
      <c r="F1444" s="6" t="s">
        <v>9368</v>
      </c>
      <c r="G1444" s="6" t="str">
        <f t="shared" ca="1" si="44"/>
        <v>10.1007/s00381-009-1059-4</v>
      </c>
      <c r="H1444" s="6" t="str">
        <f t="shared" ca="1" si="45"/>
        <v/>
      </c>
    </row>
    <row r="1445" spans="1:8" x14ac:dyDescent="0.2">
      <c r="A1445" s="6">
        <v>1444</v>
      </c>
      <c r="B1445" s="6" t="s">
        <v>5246</v>
      </c>
      <c r="C1445" s="6">
        <v>2017</v>
      </c>
      <c r="D1445" s="6" t="s">
        <v>5247</v>
      </c>
      <c r="E1445" s="6" t="s">
        <v>9056</v>
      </c>
      <c r="F1445" s="6" t="s">
        <v>9368</v>
      </c>
      <c r="G1445" s="6" t="str">
        <f t="shared" ca="1" si="44"/>
        <v>10.1016/j.adro.2017.03.001</v>
      </c>
      <c r="H1445" s="6" t="str">
        <f t="shared" ca="1" si="45"/>
        <v/>
      </c>
    </row>
    <row r="1446" spans="1:8" x14ac:dyDescent="0.2">
      <c r="A1446" s="6">
        <v>1445</v>
      </c>
      <c r="B1446" s="6" t="s">
        <v>5248</v>
      </c>
      <c r="C1446" s="6">
        <v>2017</v>
      </c>
      <c r="D1446" s="6" t="s">
        <v>5249</v>
      </c>
      <c r="E1446" s="6" t="s">
        <v>9056</v>
      </c>
      <c r="F1446" s="6" t="s">
        <v>9368</v>
      </c>
      <c r="G1446" s="6" t="str">
        <f t="shared" ref="G1446:G1509" ca="1" si="46">IFERROR(INDEX(A1446:Y1446, MATCH(1, (ISNUMBER(SEARCH("10.", A1446:Y1446))) * (NOT(ISNUMBER(SEARCH("https", A1446:Y1446)))), 0)), "")</f>
        <v>10.5603/NJO.2017.0010</v>
      </c>
      <c r="H1446" s="6" t="str">
        <f t="shared" ref="H1446:H1509" ca="1" si="47">IFERROR(INDEX(A1446:AB1446, MATCH(1, ISNUMBER(SEARCH("https", A1446:AB1446)), 0)), "")</f>
        <v>https://www.embase.com/search/results?subaction=viewrecord&amp;id=L618040386&amp;from=exporthttp://dx.doi.org/10.5603/NJO.2017.0010</v>
      </c>
    </row>
    <row r="1447" spans="1:8" x14ac:dyDescent="0.2">
      <c r="A1447" s="6">
        <v>1446</v>
      </c>
      <c r="B1447" s="6" t="s">
        <v>5250</v>
      </c>
      <c r="C1447" s="6">
        <v>2021</v>
      </c>
      <c r="D1447" s="6" t="s">
        <v>5251</v>
      </c>
      <c r="E1447" s="6" t="s">
        <v>9056</v>
      </c>
      <c r="F1447" s="6" t="s">
        <v>9368</v>
      </c>
      <c r="G1447" s="6" t="str">
        <f t="shared" ca="1" si="46"/>
        <v>10.1177/0883073820954617</v>
      </c>
      <c r="H1447" s="6" t="str">
        <f t="shared" ca="1" si="47"/>
        <v>https://www.embase.com/search/results?subaction=viewrecord&amp;id=L2006712854&amp;from=exporthttp://dx.doi.org/10.1177/0883073820954617</v>
      </c>
    </row>
    <row r="1448" spans="1:8" x14ac:dyDescent="0.2">
      <c r="A1448" s="6">
        <v>1447</v>
      </c>
      <c r="B1448" s="6" t="s">
        <v>5252</v>
      </c>
      <c r="C1448" s="6">
        <v>2017</v>
      </c>
      <c r="D1448" s="6" t="s">
        <v>5253</v>
      </c>
      <c r="E1448" s="6" t="s">
        <v>9056</v>
      </c>
      <c r="F1448" s="6" t="s">
        <v>9368</v>
      </c>
      <c r="G1448" s="6" t="str">
        <f t="shared" ca="1" si="46"/>
        <v>10.1016/j.ijrobp.2017.06.2060</v>
      </c>
      <c r="H1448" s="6" t="str">
        <f t="shared" ca="1" si="47"/>
        <v>https://www.embase.com/search/results?subaction=viewrecord&amp;id=L618560783&amp;from=exporthttp://dx.doi.org/10.1016/j.ijrobp.2017.06.2060</v>
      </c>
    </row>
    <row r="1449" spans="1:8" x14ac:dyDescent="0.2">
      <c r="A1449" s="6">
        <v>1448</v>
      </c>
      <c r="B1449" s="6" t="s">
        <v>5254</v>
      </c>
      <c r="C1449" s="6">
        <v>2015</v>
      </c>
      <c r="D1449" s="6" t="s">
        <v>5255</v>
      </c>
      <c r="E1449" s="6" t="s">
        <v>9056</v>
      </c>
      <c r="F1449" s="6" t="s">
        <v>9368</v>
      </c>
      <c r="G1449" s="6" t="str">
        <f t="shared" ca="1" si="46"/>
        <v/>
      </c>
      <c r="H1449" s="6" t="str">
        <f t="shared" ca="1" si="47"/>
        <v>https://www.embase.com/search/results?subaction=viewrecord&amp;id=L71962006&amp;from=export</v>
      </c>
    </row>
    <row r="1450" spans="1:8" x14ac:dyDescent="0.2">
      <c r="A1450" s="6">
        <v>1449</v>
      </c>
      <c r="B1450" s="6" t="s">
        <v>5256</v>
      </c>
      <c r="C1450" s="6">
        <v>2016</v>
      </c>
      <c r="D1450" s="6" t="s">
        <v>5257</v>
      </c>
      <c r="E1450" s="6" t="s">
        <v>9056</v>
      </c>
      <c r="F1450" s="6" t="s">
        <v>9368</v>
      </c>
      <c r="G1450" s="6" t="str">
        <f t="shared" ca="1" si="46"/>
        <v>10.1016/j.ijrobp.2016.06.2032</v>
      </c>
      <c r="H1450" s="6" t="str">
        <f t="shared" ca="1" si="47"/>
        <v>https://www.embase.com/search/results?subaction=viewrecord&amp;id=L618887477&amp;from=exporthttp://dx.doi.org/10.1016/j.ijrobp.2016.06.2032</v>
      </c>
    </row>
    <row r="1451" spans="1:8" x14ac:dyDescent="0.2">
      <c r="A1451" s="6">
        <v>1450</v>
      </c>
      <c r="B1451" s="6" t="s">
        <v>5258</v>
      </c>
      <c r="C1451" s="6">
        <v>2020</v>
      </c>
      <c r="D1451" s="6" t="s">
        <v>5259</v>
      </c>
      <c r="E1451" s="6" t="s">
        <v>9056</v>
      </c>
      <c r="F1451" s="6" t="s">
        <v>9368</v>
      </c>
      <c r="G1451" s="6" t="str">
        <f t="shared" ca="1" si="46"/>
        <v>10.1111/ped.14258</v>
      </c>
      <c r="H1451" s="6" t="str">
        <f t="shared" ca="1" si="47"/>
        <v/>
      </c>
    </row>
    <row r="1452" spans="1:8" x14ac:dyDescent="0.2">
      <c r="A1452" s="6">
        <v>1451</v>
      </c>
      <c r="B1452" s="6" t="s">
        <v>5260</v>
      </c>
      <c r="C1452" s="6">
        <v>2017</v>
      </c>
      <c r="D1452" s="6" t="s">
        <v>5261</v>
      </c>
      <c r="E1452" s="6" t="s">
        <v>9056</v>
      </c>
      <c r="F1452" s="6" t="s">
        <v>9368</v>
      </c>
      <c r="G1452" s="6" t="str">
        <f t="shared" ca="1" si="46"/>
        <v>10.1007/s00066-017-1137-6</v>
      </c>
      <c r="H1452" s="6" t="str">
        <f t="shared" ca="1" si="47"/>
        <v>https://www.embase.com/search/results?subaction=viewrecord&amp;id=L616801161&amp;from=exporthttp://dx.doi.org/10.1007/s00066-017-1137-6</v>
      </c>
    </row>
    <row r="1453" spans="1:8" x14ac:dyDescent="0.2">
      <c r="A1453" s="6">
        <v>1452</v>
      </c>
      <c r="B1453" s="6" t="s">
        <v>5262</v>
      </c>
      <c r="C1453" s="6">
        <v>2020</v>
      </c>
      <c r="D1453" s="6" t="s">
        <v>5263</v>
      </c>
      <c r="E1453" s="6" t="s">
        <v>9056</v>
      </c>
      <c r="F1453" s="6" t="s">
        <v>9368</v>
      </c>
      <c r="G1453" s="6" t="str">
        <f t="shared" ca="1" si="46"/>
        <v>10.1038/s41598-020-63215-0</v>
      </c>
      <c r="H1453" s="6" t="str">
        <f t="shared" ca="1" si="47"/>
        <v/>
      </c>
    </row>
    <row r="1454" spans="1:8" x14ac:dyDescent="0.2">
      <c r="A1454" s="6">
        <v>1453</v>
      </c>
      <c r="B1454" s="6" t="s">
        <v>5264</v>
      </c>
      <c r="C1454" s="6">
        <v>2013</v>
      </c>
      <c r="D1454" s="6" t="s">
        <v>5265</v>
      </c>
      <c r="E1454" s="6" t="s">
        <v>9056</v>
      </c>
      <c r="F1454" s="6" t="s">
        <v>9368</v>
      </c>
      <c r="G1454" s="6" t="str">
        <f t="shared" ca="1" si="46"/>
        <v>10.1007/s13566-012-0078-z</v>
      </c>
      <c r="H1454" s="6" t="str">
        <f t="shared" ca="1" si="47"/>
        <v>https://www.embase.com/search/results?subaction=viewrecord&amp;id=L369012797&amp;from=exporthttp://dx.doi.org/10.1007/s13566-012-0078-z</v>
      </c>
    </row>
    <row r="1455" spans="1:8" x14ac:dyDescent="0.2">
      <c r="A1455" s="6">
        <v>1454</v>
      </c>
      <c r="B1455" s="6" t="s">
        <v>5264</v>
      </c>
      <c r="C1455" s="6">
        <v>2016</v>
      </c>
      <c r="D1455" s="6" t="s">
        <v>5266</v>
      </c>
      <c r="E1455" s="6" t="s">
        <v>9056</v>
      </c>
      <c r="F1455" s="6" t="s">
        <v>9368</v>
      </c>
      <c r="G1455" s="6" t="str">
        <f t="shared" ca="1" si="46"/>
        <v/>
      </c>
      <c r="H1455" s="6" t="str">
        <f t="shared" ca="1" si="47"/>
        <v>https://www.embase.com/search/results?subaction=viewrecord&amp;id=L612452955&amp;from=export</v>
      </c>
    </row>
    <row r="1456" spans="1:8" x14ac:dyDescent="0.2">
      <c r="A1456" s="6">
        <v>1455</v>
      </c>
      <c r="B1456" s="6" t="s">
        <v>5267</v>
      </c>
      <c r="C1456" s="6">
        <v>2012</v>
      </c>
      <c r="D1456" s="6" t="s">
        <v>5268</v>
      </c>
      <c r="E1456" s="6" t="s">
        <v>9056</v>
      </c>
      <c r="F1456" s="6" t="s">
        <v>9368</v>
      </c>
      <c r="G1456" s="6" t="str">
        <f t="shared" ca="1" si="46"/>
        <v>10.1016/j.ijrobp.2012.07.2246</v>
      </c>
      <c r="H1456" s="6" t="str">
        <f t="shared" ca="1" si="47"/>
        <v>https://www.embase.com/search/results?subaction=viewrecord&amp;id=L70914614&amp;from=exporthttp://dx.doi.org/10.1016/j.ijrobp.2012.07.2246</v>
      </c>
    </row>
    <row r="1457" spans="1:9" x14ac:dyDescent="0.2">
      <c r="A1457" s="6">
        <v>1456</v>
      </c>
      <c r="B1457" s="6" t="s">
        <v>5269</v>
      </c>
      <c r="C1457" s="6">
        <v>2014</v>
      </c>
      <c r="D1457" s="6" t="s">
        <v>5270</v>
      </c>
      <c r="E1457" s="6" t="s">
        <v>9056</v>
      </c>
      <c r="F1457" s="6" t="s">
        <v>9368</v>
      </c>
      <c r="G1457" s="6" t="str">
        <f t="shared" ca="1" si="46"/>
        <v/>
      </c>
      <c r="H1457" s="6" t="str">
        <f t="shared" ca="1" si="47"/>
        <v>https://www.embase.com/search/results?subaction=viewrecord&amp;id=L71625011&amp;from=export</v>
      </c>
    </row>
    <row r="1458" spans="1:9" x14ac:dyDescent="0.2">
      <c r="A1458" s="6">
        <v>1457</v>
      </c>
      <c r="B1458" s="6" t="s">
        <v>5271</v>
      </c>
      <c r="C1458" s="6">
        <v>2012</v>
      </c>
      <c r="D1458" s="6" t="s">
        <v>5272</v>
      </c>
      <c r="E1458" s="6" t="s">
        <v>9056</v>
      </c>
      <c r="F1458" s="6" t="s">
        <v>9368</v>
      </c>
      <c r="G1458" s="6" t="str">
        <f t="shared" ca="1" si="46"/>
        <v>10.1093/neuonc/nos107</v>
      </c>
      <c r="H1458" s="6" t="str">
        <f t="shared" ca="1" si="47"/>
        <v>https://www.embase.com/search/results?subaction=viewrecord&amp;id=L70813926&amp;from=exporthttp://dx.doi.org/10.1093/neuonc/nos107</v>
      </c>
    </row>
    <row r="1459" spans="1:9" x14ac:dyDescent="0.2">
      <c r="A1459" s="6">
        <v>1458</v>
      </c>
      <c r="B1459" s="6" t="s">
        <v>5273</v>
      </c>
      <c r="C1459" s="6">
        <v>2017</v>
      </c>
      <c r="D1459" s="6" t="s">
        <v>5274</v>
      </c>
      <c r="E1459" s="6" t="s">
        <v>9056</v>
      </c>
      <c r="F1459" s="6" t="s">
        <v>9368</v>
      </c>
      <c r="G1459" s="6" t="str">
        <f t="shared" ca="1" si="46"/>
        <v>10.1093/neuonc/nox083</v>
      </c>
      <c r="H1459" s="6" t="str">
        <f t="shared" ca="1" si="47"/>
        <v>https://www.embase.com/search/results?subaction=viewrecord&amp;id=L620678213&amp;from=exporthttp://dx.doi.org/10.1093/neuonc/nox083</v>
      </c>
    </row>
    <row r="1460" spans="1:9" x14ac:dyDescent="0.2">
      <c r="A1460" s="6">
        <v>1459</v>
      </c>
      <c r="B1460" s="6" t="s">
        <v>5275</v>
      </c>
      <c r="C1460" s="6">
        <v>2016</v>
      </c>
      <c r="D1460" s="6" t="s">
        <v>5276</v>
      </c>
      <c r="E1460" s="6" t="s">
        <v>9056</v>
      </c>
      <c r="F1460" s="6" t="s">
        <v>9368</v>
      </c>
      <c r="G1460" s="6" t="str">
        <f t="shared" ca="1" si="46"/>
        <v>10.1007/s11060-015-2027-3</v>
      </c>
      <c r="H1460" s="6" t="str">
        <f t="shared" ca="1" si="47"/>
        <v>https://www.embase.com/search/results?subaction=viewrecord&amp;id=L607490611&amp;from=exporthttp://dx.doi.org/10.1007/s11060-015-2027-3</v>
      </c>
    </row>
    <row r="1461" spans="1:9" x14ac:dyDescent="0.2">
      <c r="A1461" s="6">
        <v>1460</v>
      </c>
      <c r="B1461" s="6" t="s">
        <v>5277</v>
      </c>
      <c r="C1461" s="6">
        <v>2009</v>
      </c>
      <c r="D1461" s="6" t="s">
        <v>5278</v>
      </c>
      <c r="E1461" s="6" t="s">
        <v>9056</v>
      </c>
      <c r="F1461" s="6" t="s">
        <v>9368</v>
      </c>
      <c r="G1461" s="6" t="str">
        <f t="shared" ca="1" si="46"/>
        <v/>
      </c>
      <c r="H1461" s="6" t="str">
        <f t="shared" ca="1" si="47"/>
        <v>https://www.scopus.com/inward/record.uri?eid=2-s2.0-78650301762&amp;partnerID=40&amp;md5=6cb90baf0723db4343d713759e078455</v>
      </c>
    </row>
    <row r="1462" spans="1:9" x14ac:dyDescent="0.2">
      <c r="A1462" s="6">
        <v>1461</v>
      </c>
      <c r="B1462" s="6" t="s">
        <v>5279</v>
      </c>
      <c r="C1462" s="6">
        <v>2019</v>
      </c>
      <c r="D1462" s="6" t="s">
        <v>5280</v>
      </c>
      <c r="E1462" s="6" t="s">
        <v>9056</v>
      </c>
      <c r="F1462" s="6" t="s">
        <v>9368</v>
      </c>
      <c r="G1462" s="6" t="str">
        <f t="shared" ca="1" si="46"/>
        <v>10.1002/cncr.31780</v>
      </c>
      <c r="H1462" s="6" t="str">
        <f t="shared" ca="1" si="47"/>
        <v/>
      </c>
    </row>
    <row r="1463" spans="1:9" x14ac:dyDescent="0.2">
      <c r="A1463" s="6">
        <v>1462</v>
      </c>
      <c r="B1463" s="6" t="s">
        <v>5281</v>
      </c>
      <c r="C1463" s="6">
        <v>2021</v>
      </c>
      <c r="D1463" s="6" t="s">
        <v>5282</v>
      </c>
      <c r="E1463" s="6" t="s">
        <v>9056</v>
      </c>
      <c r="F1463" s="6" t="s">
        <v>9368</v>
      </c>
      <c r="G1463" s="6" t="str">
        <f t="shared" ca="1" si="46"/>
        <v>10.1200/GO.20.00330</v>
      </c>
      <c r="H1463" s="6" t="str">
        <f t="shared" ca="1" si="47"/>
        <v>https://www.embase.com/search/results?subaction=viewrecord&amp;id=L2010758844&amp;from=exporthttp://dx.doi.org/10.1200/GO.20.00330</v>
      </c>
    </row>
    <row r="1464" spans="1:9" x14ac:dyDescent="0.2">
      <c r="A1464" s="6">
        <v>1463</v>
      </c>
      <c r="B1464" s="6" t="s">
        <v>5283</v>
      </c>
      <c r="C1464" s="6">
        <v>2013</v>
      </c>
      <c r="D1464" s="6" t="s">
        <v>5284</v>
      </c>
      <c r="E1464" s="6" t="s">
        <v>9056</v>
      </c>
      <c r="F1464" s="6" t="s">
        <v>9368</v>
      </c>
      <c r="G1464" s="6" t="str">
        <f t="shared" ca="1" si="46"/>
        <v>10.1002/cncr.28322</v>
      </c>
      <c r="H1464" s="6" t="str">
        <f t="shared" ca="1" si="47"/>
        <v/>
      </c>
    </row>
    <row r="1465" spans="1:9" x14ac:dyDescent="0.2">
      <c r="A1465" s="6">
        <v>1464</v>
      </c>
      <c r="B1465" s="6" t="s">
        <v>5285</v>
      </c>
      <c r="C1465" s="6">
        <v>2022</v>
      </c>
      <c r="D1465" s="6" t="s">
        <v>5286</v>
      </c>
      <c r="E1465" s="6" t="s">
        <v>9056</v>
      </c>
      <c r="F1465" s="6" t="s">
        <v>9368</v>
      </c>
      <c r="G1465" s="6" t="str">
        <f t="shared" ca="1" si="46"/>
        <v>10.1016/j.ijrobp.2021.07.1711</v>
      </c>
      <c r="H1465" s="6" t="str">
        <f t="shared" ca="1" si="47"/>
        <v/>
      </c>
    </row>
    <row r="1466" spans="1:9" x14ac:dyDescent="0.2">
      <c r="A1466" s="6">
        <v>1465</v>
      </c>
      <c r="B1466" s="6" t="s">
        <v>5287</v>
      </c>
      <c r="C1466" s="6">
        <v>2015</v>
      </c>
      <c r="D1466" s="6" t="s">
        <v>5288</v>
      </c>
      <c r="E1466" s="6" t="s">
        <v>9056</v>
      </c>
      <c r="F1466" s="6" t="s">
        <v>9368</v>
      </c>
      <c r="G1466" s="6" t="str">
        <f t="shared" ca="1" si="46"/>
        <v/>
      </c>
      <c r="H1466" s="6" t="str">
        <f t="shared" ca="1" si="47"/>
        <v>https://www.embase.com/search/results?subaction=viewrecord&amp;id=L72109113&amp;from=export</v>
      </c>
    </row>
    <row r="1467" spans="1:9" x14ac:dyDescent="0.2">
      <c r="A1467" s="6">
        <v>1466</v>
      </c>
      <c r="B1467" s="6" t="s">
        <v>5289</v>
      </c>
      <c r="C1467" s="6">
        <v>2013</v>
      </c>
      <c r="D1467" s="6" t="s">
        <v>5290</v>
      </c>
      <c r="E1467" s="6" t="s">
        <v>9056</v>
      </c>
      <c r="F1467" s="6" t="s">
        <v>9368</v>
      </c>
      <c r="G1467" s="6" t="str">
        <f t="shared" ca="1" si="46"/>
        <v>10.1016/j.ijrobp.2013.06.020</v>
      </c>
      <c r="H1467" s="6" t="str">
        <f t="shared" ca="1" si="47"/>
        <v>https://www.embase.com/search/results?subaction=viewrecord&amp;id=L71185483&amp;from=exporthttp://dx.doi.org/10.1016/j.ijrobp.2013.06.020</v>
      </c>
    </row>
    <row r="1468" spans="1:9" x14ac:dyDescent="0.2">
      <c r="A1468" s="6">
        <v>1467</v>
      </c>
      <c r="B1468" s="6" t="s">
        <v>5291</v>
      </c>
      <c r="C1468" s="6">
        <v>2014</v>
      </c>
      <c r="D1468" s="6" t="s">
        <v>5292</v>
      </c>
      <c r="E1468" s="6" t="s">
        <v>9056</v>
      </c>
      <c r="F1468" s="6" t="s">
        <v>9368</v>
      </c>
      <c r="G1468" s="6" t="str">
        <f t="shared" ca="1" si="46"/>
        <v/>
      </c>
      <c r="H1468" s="6" t="str">
        <f t="shared" ca="1" si="47"/>
        <v>https://www.embase.com/search/results?subaction=viewrecord&amp;id=L71624670&amp;from=export</v>
      </c>
    </row>
    <row r="1469" spans="1:9" x14ac:dyDescent="0.2">
      <c r="A1469" s="6">
        <v>1468</v>
      </c>
      <c r="B1469" s="6" t="s">
        <v>5293</v>
      </c>
      <c r="C1469" s="6">
        <v>2015</v>
      </c>
      <c r="D1469" s="6" t="s">
        <v>5294</v>
      </c>
      <c r="E1469" s="6" t="s">
        <v>9056</v>
      </c>
      <c r="F1469" s="6" t="s">
        <v>9368</v>
      </c>
      <c r="G1469" s="6" t="str">
        <f t="shared" ca="1" si="46"/>
        <v>10.1002/cncr.29209</v>
      </c>
      <c r="H1469" s="6" t="str">
        <f t="shared" ca="1" si="47"/>
        <v/>
      </c>
    </row>
    <row r="1470" spans="1:9" x14ac:dyDescent="0.2">
      <c r="A1470" s="6">
        <v>1469</v>
      </c>
      <c r="B1470" s="6" t="s">
        <v>5296</v>
      </c>
      <c r="C1470" s="6">
        <v>2021</v>
      </c>
      <c r="D1470" s="6" t="s">
        <v>5297</v>
      </c>
      <c r="E1470" s="6" t="s">
        <v>9056</v>
      </c>
      <c r="F1470" s="6" t="s">
        <v>9368</v>
      </c>
      <c r="G1470" s="6" t="str">
        <f t="shared" ca="1" si="46"/>
        <v>10.1080/07357907.2021.1944180</v>
      </c>
      <c r="H1470" s="6" t="str">
        <f t="shared" ca="1" si="47"/>
        <v/>
      </c>
      <c r="I1470" s="1"/>
    </row>
    <row r="1471" spans="1:9" x14ac:dyDescent="0.2">
      <c r="A1471" s="6">
        <v>1470</v>
      </c>
      <c r="B1471" s="6" t="s">
        <v>5298</v>
      </c>
      <c r="C1471" s="6">
        <v>2021</v>
      </c>
      <c r="D1471" s="6" t="s">
        <v>5299</v>
      </c>
      <c r="E1471" s="6" t="s">
        <v>9056</v>
      </c>
      <c r="F1471" s="6" t="s">
        <v>9368</v>
      </c>
      <c r="G1471" s="6" t="str">
        <f t="shared" ca="1" si="46"/>
        <v>10.1016/j.ijrobp.2021.07.1589</v>
      </c>
      <c r="H1471" s="6" t="str">
        <f t="shared" ca="1" si="47"/>
        <v>https://www.embase.com/search/results?subaction=viewrecord&amp;id=L2014606568&amp;from=exporthttp://dx.doi.org/10.1016/j.ijrobp.2021.07.1589</v>
      </c>
    </row>
    <row r="1472" spans="1:9" x14ac:dyDescent="0.2">
      <c r="A1472" s="6">
        <v>1471</v>
      </c>
      <c r="B1472" s="6" t="s">
        <v>5300</v>
      </c>
      <c r="C1472" s="6">
        <v>2016</v>
      </c>
      <c r="D1472" s="6" t="s">
        <v>5301</v>
      </c>
      <c r="E1472" s="6" t="s">
        <v>9056</v>
      </c>
      <c r="F1472" s="6" t="s">
        <v>9368</v>
      </c>
      <c r="G1472" s="6" t="str">
        <f t="shared" ca="1" si="46"/>
        <v>10.1186/s13643-016-0285-6</v>
      </c>
      <c r="H1472" s="6" t="str">
        <f t="shared" ca="1" si="47"/>
        <v/>
      </c>
    </row>
    <row r="1473" spans="1:8" x14ac:dyDescent="0.2">
      <c r="A1473" s="6">
        <v>1472</v>
      </c>
      <c r="B1473" s="6" t="s">
        <v>5302</v>
      </c>
      <c r="C1473" s="6">
        <v>2017</v>
      </c>
      <c r="D1473" s="6" t="s">
        <v>5303</v>
      </c>
      <c r="E1473" s="6" t="s">
        <v>9056</v>
      </c>
      <c r="F1473" s="6" t="s">
        <v>9368</v>
      </c>
      <c r="G1473" s="6" t="str">
        <f t="shared" ca="1" si="46"/>
        <v>10.1186/s13063-017-1902-y</v>
      </c>
      <c r="H1473" s="6" t="str">
        <f t="shared" ca="1" si="47"/>
        <v>https://www.embase.com/search/results?subaction=viewrecord&amp;id=L620925437&amp;from=exporthttp://dx.doi.org/10.1186/s13063-017-1902-y</v>
      </c>
    </row>
    <row r="1474" spans="1:8" x14ac:dyDescent="0.2">
      <c r="A1474" s="6">
        <v>1473</v>
      </c>
      <c r="B1474" s="6" t="s">
        <v>5304</v>
      </c>
      <c r="C1474" s="6">
        <v>2022</v>
      </c>
      <c r="D1474" s="6" t="s">
        <v>5305</v>
      </c>
      <c r="E1474" s="6" t="s">
        <v>9056</v>
      </c>
      <c r="F1474" s="6" t="s">
        <v>9368</v>
      </c>
      <c r="G1474" s="6" t="str">
        <f t="shared" ca="1" si="46"/>
        <v>10.1002/mp.15493</v>
      </c>
      <c r="H1474" s="6" t="str">
        <f t="shared" ca="1" si="47"/>
        <v/>
      </c>
    </row>
    <row r="1475" spans="1:8" x14ac:dyDescent="0.2">
      <c r="A1475" s="6">
        <v>1474</v>
      </c>
      <c r="B1475" s="6" t="s">
        <v>5306</v>
      </c>
      <c r="C1475" s="6">
        <v>2022</v>
      </c>
      <c r="D1475" s="6" t="s">
        <v>5307</v>
      </c>
      <c r="E1475" s="6" t="s">
        <v>9056</v>
      </c>
      <c r="F1475" s="6" t="s">
        <v>9368</v>
      </c>
      <c r="G1475" s="6" t="str">
        <f t="shared" ca="1" si="46"/>
        <v>10.1002/pbc.29697</v>
      </c>
      <c r="H1475" s="6" t="str">
        <f t="shared" ca="1" si="47"/>
        <v/>
      </c>
    </row>
    <row r="1476" spans="1:8" x14ac:dyDescent="0.2">
      <c r="A1476" s="6">
        <v>1475</v>
      </c>
      <c r="B1476" s="6" t="s">
        <v>5308</v>
      </c>
      <c r="C1476" s="6">
        <v>2022</v>
      </c>
      <c r="D1476" s="6" t="s">
        <v>5309</v>
      </c>
      <c r="E1476" s="6" t="s">
        <v>9056</v>
      </c>
      <c r="F1476" s="6" t="s">
        <v>9368</v>
      </c>
      <c r="G1476" s="6" t="str">
        <f t="shared" ca="1" si="46"/>
        <v>10.1007/s00066-021-01879-x</v>
      </c>
      <c r="H1476" s="6" t="str">
        <f t="shared" ca="1" si="47"/>
        <v/>
      </c>
    </row>
    <row r="1477" spans="1:8" x14ac:dyDescent="0.2">
      <c r="A1477" s="6">
        <v>1476</v>
      </c>
      <c r="B1477" s="6" t="s">
        <v>5310</v>
      </c>
      <c r="C1477" s="6">
        <v>2021</v>
      </c>
      <c r="D1477" s="6" t="s">
        <v>5311</v>
      </c>
      <c r="E1477" s="6" t="s">
        <v>9056</v>
      </c>
      <c r="F1477" s="6" t="s">
        <v>9368</v>
      </c>
      <c r="G1477" s="6" t="str">
        <f t="shared" ca="1" si="46"/>
        <v>10.1159/000516001</v>
      </c>
      <c r="H1477" s="6" t="str">
        <f t="shared" ca="1" si="47"/>
        <v/>
      </c>
    </row>
    <row r="1478" spans="1:8" x14ac:dyDescent="0.2">
      <c r="A1478" s="6">
        <v>1477</v>
      </c>
      <c r="B1478" s="6" t="s">
        <v>5312</v>
      </c>
      <c r="C1478" s="6">
        <v>2020</v>
      </c>
      <c r="D1478" s="6" t="s">
        <v>5313</v>
      </c>
      <c r="E1478" s="6" t="s">
        <v>9056</v>
      </c>
      <c r="F1478" s="6" t="s">
        <v>9368</v>
      </c>
      <c r="G1478" s="6" t="str">
        <f t="shared" ca="1" si="46"/>
        <v>10.3389/fonc.2020.00082</v>
      </c>
      <c r="H1478" s="6" t="str">
        <f t="shared" ca="1" si="47"/>
        <v>https://www.scopus.com/inward/record.uri?eid=2-s2.0-85079656311&amp;doi=10.3389%2ffonc.2020.00082&amp;partnerID=40&amp;md5=f3885e27b2791dbfcc961f5b8f5df86a</v>
      </c>
    </row>
    <row r="1479" spans="1:8" x14ac:dyDescent="0.2">
      <c r="A1479" s="6">
        <v>1478</v>
      </c>
      <c r="B1479" s="6" t="s">
        <v>5314</v>
      </c>
      <c r="C1479" s="6">
        <v>2016</v>
      </c>
      <c r="D1479" s="6" t="s">
        <v>5315</v>
      </c>
      <c r="E1479" s="6" t="s">
        <v>9056</v>
      </c>
      <c r="F1479" s="6" t="s">
        <v>9368</v>
      </c>
      <c r="G1479" s="6" t="str">
        <f t="shared" ca="1" si="46"/>
        <v>10.1016/j.ijrobp.2016.02.016</v>
      </c>
      <c r="H1479" s="6" t="str">
        <f t="shared" ca="1" si="47"/>
        <v/>
      </c>
    </row>
    <row r="1480" spans="1:8" x14ac:dyDescent="0.2">
      <c r="A1480" s="6">
        <v>1479</v>
      </c>
      <c r="B1480" s="6" t="s">
        <v>5316</v>
      </c>
      <c r="C1480" s="6">
        <v>2012</v>
      </c>
      <c r="D1480" s="6" t="s">
        <v>5317</v>
      </c>
      <c r="E1480" s="6" t="s">
        <v>9056</v>
      </c>
      <c r="F1480" s="6" t="s">
        <v>9368</v>
      </c>
      <c r="G1480" s="6" t="str">
        <f t="shared" ca="1" si="46"/>
        <v/>
      </c>
      <c r="H1480" s="6" t="str">
        <f t="shared" ca="1" si="47"/>
        <v>https://www.embase.com/search/results?subaction=viewrecord&amp;id=L70890232&amp;from=export</v>
      </c>
    </row>
    <row r="1481" spans="1:8" x14ac:dyDescent="0.2">
      <c r="A1481" s="6">
        <v>1480</v>
      </c>
      <c r="B1481" s="6" t="s">
        <v>5318</v>
      </c>
      <c r="C1481" s="6">
        <v>2019</v>
      </c>
      <c r="D1481" s="6" t="s">
        <v>5319</v>
      </c>
      <c r="E1481" s="6" t="s">
        <v>9056</v>
      </c>
      <c r="F1481" s="6" t="s">
        <v>9368</v>
      </c>
      <c r="G1481" s="6" t="str">
        <f t="shared" ca="1" si="46"/>
        <v>10.1016/j.clon.2019.03.047</v>
      </c>
      <c r="H1481" s="6" t="str">
        <f t="shared" ca="1" si="47"/>
        <v/>
      </c>
    </row>
    <row r="1482" spans="1:8" x14ac:dyDescent="0.2">
      <c r="A1482" s="6">
        <v>1481</v>
      </c>
      <c r="B1482" s="6" t="s">
        <v>5320</v>
      </c>
      <c r="C1482" s="6">
        <v>2011</v>
      </c>
      <c r="D1482" s="6" t="s">
        <v>5321</v>
      </c>
      <c r="E1482" s="6" t="s">
        <v>9056</v>
      </c>
      <c r="F1482" s="6" t="s">
        <v>9368</v>
      </c>
      <c r="G1482" s="6" t="str">
        <f t="shared" ca="1" si="46"/>
        <v>10.1016/S0167-8140(11)71423-2</v>
      </c>
      <c r="H1482" s="6" t="str">
        <f t="shared" ca="1" si="47"/>
        <v>https://www.embase.com/search/results?subaction=viewrecord&amp;id=L70482579&amp;from=exporthttp://dx.doi.org/10.1016/S0167-8140(11)71423-2</v>
      </c>
    </row>
    <row r="1483" spans="1:8" x14ac:dyDescent="0.2">
      <c r="A1483" s="6">
        <v>1482</v>
      </c>
      <c r="B1483" s="6" t="s">
        <v>5322</v>
      </c>
      <c r="C1483" s="6">
        <v>2014</v>
      </c>
      <c r="D1483" s="6" t="s">
        <v>5323</v>
      </c>
      <c r="E1483" s="6" t="s">
        <v>9056</v>
      </c>
      <c r="F1483" s="6" t="s">
        <v>9368</v>
      </c>
      <c r="G1483" s="6" t="str">
        <f t="shared" ca="1" si="46"/>
        <v>Introduction: Pediatric patients with craniopharyngioma are at increased risk of excessive daytime sleepiness (EDS), fatigue and a decline in quality of life (QoL) secondary to tumor location and treatment- related effects. Proton therapy may substantially improve patientreported outcomes such as EDS, fatigue, and QoL. Here we describe EDS, fatigue, and QoL in children with craniopharyngioma, as reported by patients and their parents prior to proton therapy (baseline) and 3 months later. Methods: At baseline, 30 patients with craniopharyngioma (ages 5-19 y; mean age 10.5 ± 4.5 y) completed the Epworth Sleepiness Scale (ESS), Multidimensional Fatigue Scale, and Pediatric Quality of Life Inventory (PedsQL4). Parents also completed the latter 2 instruments. These measures were repeated 3-months later, approximately 6 weeks after the completion of proton therapy. Wilcoxon signed-rank test was used to assess changes in scores between the 2 assessments. Results: QoL improved from baseline to 3 months, as reported by patients and parents on the PedsQL4 (p = 0.0001 and p = 0.0216, respectively). Although patients reported a subjective improvement in EDS, with a mean improvement of 1.6 on the ESS, the change was not statistically signiicant (p = 0.0908). Subjective fatigue, as reported by children and parents, also did not change (p = 0.5501 and p = 0.1530, respectively). Conclusion: Patient and parental reports indicated improved QoL after proton therapy, with a subjective trend toward improved EDS. The 3-month evaluation occurred about 6 weeks after proton therapy was completed, which is typically a time of increased somnolence in children treated with conventional radiation therapy. Improvement in QoL and trending improvement in EDS may indicate improved outcomes in children with craniopharyngioma treated with proton therapy. We plan to collect additional data, which may assist with power to detect differences over time.</v>
      </c>
      <c r="H1483" s="6" t="str">
        <f t="shared" ca="1" si="47"/>
        <v>https://www.embase.com/search/results?subaction=viewrecord&amp;id=L71509832&amp;from=export</v>
      </c>
    </row>
    <row r="1484" spans="1:8" x14ac:dyDescent="0.2">
      <c r="A1484" s="6">
        <v>1483</v>
      </c>
      <c r="B1484" s="6" t="s">
        <v>5324</v>
      </c>
      <c r="C1484" s="6">
        <v>2015</v>
      </c>
      <c r="D1484" s="6" t="s">
        <v>5325</v>
      </c>
      <c r="E1484" s="6" t="s">
        <v>9056</v>
      </c>
      <c r="F1484" s="6" t="s">
        <v>9368</v>
      </c>
      <c r="G1484" s="6" t="str">
        <f t="shared" ca="1" si="46"/>
        <v>Purpose/Objective(s): Proton radiation therapy (RT) delivers reduced dose to normal tissue in children receiving craniospinal irradiation (CSI) in comparison to photons. Children with medulloblastoma (MB) treated at one center with proton RT since 2006 were evaluated for their clinical outcomes. Materials/Methods: Children treated for MB from 2006 to 2014 and enrolled on 1 of 2 prospective registry protocols were included in this IRB approved, retrospective analysis. Patients were grouped as young (&lt;4.0 y at diagnosis with chemotherapy to delay RT), high-risk (“HIGH:” M1-M3 or ≥ 1.5 cm2 residual), or average-risk (“AVG:” M0, &lt;1.5 cm2). Kaplan- Meier estimates (± std. error) of event-free survival (EFS) and overall survival (OS) were calculated. Results: Of 133 treated patients, 108 were alive at last follow-up (median 3.2 y, range 0.2-8.9). Median age at diagnosis was 6.2 y (0.6-16.7). Sixty-four percent were female, and 21% were age 0-2 y; 64% were stage M0 and 89% had &lt;1.5 cm2 residual primary tumor. Twenty-one percent had diffuse anaplasia (DA), and 11% had focal anaplasia (FA). Patients were treated per COG (40%), St. Jude (33%), PBTC (10%), Head Start (5%) and HIT (3%) protocols. Ten (8%) young M0 patients received chemotherapy followed by focal RT alone (median dose 54 Co Gy equivalent (CGE)). Three M3 patients had CSI without a boost. All others received CSI of 18-39.6 CGE, (23.4, n = 67; 36, n = 44; other dose, n = 10) followed by boost (96% tumor bed, 4% whole-posterior fossa) to 54 (59%) or 55.8 (30%) CGE. The 3-y EFS was 77.0 ± 5.9% (AVG, n = 63), 62.0 ± 8.5% (young, n = 37), and 53.0 ± 10.9% (HIGH, n = 33). The 3-y OS was 90.7 ± 4.0% (AVG), 83.7 ± 6.7% (young), and 73.4 ± 8.1% (HIGH) (P =.03). Four of 10 young children without CSI recurred (2 brain, 1 spine, 1 both). In the AVG group, there were 13 recurrences: brain (9), spine (3), both (1); 6/13 (46%) had DA or FA histology (vs 20% for patients without recurrence, P=.2). Nearly half (46%) of all failures had DA or FA histology. There were no isolated local failures. Only M+ (HR = 3.760, P &lt; .01) and anaplasia (DA or FA) (HR = 2.439, P =.03) were predictive of OS on multivariate Cox regression. Excluding patients with DA or FA histology, the 3-y and 5-y OS of the AVG group were 95.6 ± 3.1% and 91.0 ± 5.3%, respectively. Conclusion: As the largest reported series of children receiving proton RT for MB, our experience supports comparable overall survival to historical controls treated with photons. Additional studies are ongoing to evaluate toxicity reduction.</v>
      </c>
      <c r="H1484" s="6" t="str">
        <f t="shared" ca="1" si="47"/>
        <v>https://www.embase.com/search/results?subaction=viewrecord&amp;id=L72108983&amp;from=export</v>
      </c>
    </row>
    <row r="1485" spans="1:8" x14ac:dyDescent="0.2">
      <c r="A1485" s="6">
        <v>1484</v>
      </c>
      <c r="B1485" s="6" t="s">
        <v>5326</v>
      </c>
      <c r="C1485" s="6">
        <v>2020</v>
      </c>
      <c r="D1485" s="6" t="s">
        <v>5327</v>
      </c>
      <c r="E1485" s="6" t="s">
        <v>9056</v>
      </c>
      <c r="F1485" s="6" t="s">
        <v>9368</v>
      </c>
      <c r="G1485" s="6" t="str">
        <f t="shared" ca="1" si="46"/>
        <v>10.1093/neuonc/noaa222</v>
      </c>
      <c r="H1485" s="6" t="str">
        <f t="shared" ca="1" si="47"/>
        <v>https://www.embase.com/search/results?subaction=viewrecord&amp;id=L634130106&amp;from=exporthttp://dx.doi.org/10.1093/neuonc/noaa222</v>
      </c>
    </row>
    <row r="1486" spans="1:8" x14ac:dyDescent="0.2">
      <c r="A1486" s="6">
        <v>1485</v>
      </c>
      <c r="B1486" s="6" t="s">
        <v>5328</v>
      </c>
      <c r="C1486" s="6">
        <v>2021</v>
      </c>
      <c r="D1486" s="6" t="s">
        <v>5329</v>
      </c>
      <c r="E1486" s="6" t="s">
        <v>9056</v>
      </c>
      <c r="F1486" s="6" t="s">
        <v>9368</v>
      </c>
      <c r="G1486" s="6" t="str">
        <f t="shared" ca="1" si="46"/>
        <v>10.1007/s10072-020-04489-0</v>
      </c>
      <c r="H1486" s="6" t="str">
        <f t="shared" ca="1" si="47"/>
        <v>https://www.embase.com/search/results?subaction=viewrecord&amp;id=L2005571421&amp;from=exporthttp://dx.doi.org/10.1007/s10072-020-04489-0</v>
      </c>
    </row>
    <row r="1487" spans="1:8" x14ac:dyDescent="0.2">
      <c r="A1487" s="6">
        <v>1486</v>
      </c>
      <c r="B1487" s="6" t="s">
        <v>5330</v>
      </c>
      <c r="C1487" s="6">
        <v>2014</v>
      </c>
      <c r="D1487" s="6" t="s">
        <v>5331</v>
      </c>
      <c r="E1487" s="6" t="s">
        <v>9056</v>
      </c>
      <c r="F1487" s="6" t="s">
        <v>9368</v>
      </c>
      <c r="G1487" s="6" t="str">
        <f t="shared" ca="1" si="46"/>
        <v>10.1016/j.prro.2013.06.002</v>
      </c>
      <c r="H1487" s="6" t="str">
        <f t="shared" ca="1" si="47"/>
        <v/>
      </c>
    </row>
    <row r="1488" spans="1:8" x14ac:dyDescent="0.2">
      <c r="A1488" s="6">
        <v>1487</v>
      </c>
      <c r="B1488" s="6" t="s">
        <v>5332</v>
      </c>
      <c r="C1488" s="6">
        <v>2014</v>
      </c>
      <c r="D1488" s="6" t="s">
        <v>5333</v>
      </c>
      <c r="E1488" s="6" t="s">
        <v>9056</v>
      </c>
      <c r="F1488" s="6" t="s">
        <v>9368</v>
      </c>
      <c r="G1488" s="6" t="str">
        <f t="shared" ca="1" si="46"/>
        <v/>
      </c>
      <c r="H1488" s="6" t="str">
        <f t="shared" ca="1" si="47"/>
        <v>https://www.embase.com/search/results?subaction=viewrecord&amp;id=L75006070&amp;from=export</v>
      </c>
    </row>
    <row r="1489" spans="1:178" x14ac:dyDescent="0.2">
      <c r="A1489" s="6">
        <v>1488</v>
      </c>
      <c r="B1489" s="6" t="s">
        <v>5334</v>
      </c>
      <c r="C1489" s="6">
        <v>2016</v>
      </c>
      <c r="D1489" s="6" t="s">
        <v>5335</v>
      </c>
      <c r="E1489" s="6" t="s">
        <v>9056</v>
      </c>
      <c r="F1489" s="6" t="s">
        <v>9368</v>
      </c>
      <c r="G1489" s="6" t="str">
        <f t="shared" ca="1" si="46"/>
        <v>10.14338/ijpt-16-00020.1</v>
      </c>
      <c r="H1489" s="6" t="str">
        <f t="shared" ca="1" si="47"/>
        <v/>
      </c>
    </row>
    <row r="1490" spans="1:178" x14ac:dyDescent="0.2">
      <c r="A1490" s="6">
        <v>1489</v>
      </c>
      <c r="B1490" s="6" t="s">
        <v>5336</v>
      </c>
      <c r="C1490" s="6">
        <v>2017</v>
      </c>
      <c r="D1490" s="6" t="s">
        <v>5337</v>
      </c>
      <c r="E1490" s="6" t="s">
        <v>9056</v>
      </c>
      <c r="F1490" s="6" t="s">
        <v>9368</v>
      </c>
      <c r="G1490" s="6" t="str">
        <f t="shared" ca="1" si="46"/>
        <v>10.2176/nmc.cr.2016-0241</v>
      </c>
      <c r="H1490" s="6" t="str">
        <f t="shared" ca="1" si="47"/>
        <v/>
      </c>
    </row>
    <row r="1491" spans="1:178" x14ac:dyDescent="0.2">
      <c r="A1491" s="6">
        <v>1490</v>
      </c>
      <c r="B1491" s="6" t="s">
        <v>5338</v>
      </c>
      <c r="C1491" s="6">
        <v>2014</v>
      </c>
      <c r="D1491" s="6" t="s">
        <v>5339</v>
      </c>
      <c r="E1491" s="6" t="s">
        <v>9056</v>
      </c>
      <c r="F1491" s="6" t="s">
        <v>9368</v>
      </c>
      <c r="G1491" s="6" t="str">
        <f t="shared" ca="1" si="46"/>
        <v>10.1586/14737140.2014.948857</v>
      </c>
      <c r="H1491" s="6" t="str">
        <f t="shared" ca="1" si="47"/>
        <v/>
      </c>
    </row>
    <row r="1492" spans="1:178" x14ac:dyDescent="0.2">
      <c r="A1492" s="6">
        <v>1491</v>
      </c>
      <c r="B1492" s="6" t="s">
        <v>5340</v>
      </c>
      <c r="C1492" s="6">
        <v>2014</v>
      </c>
      <c r="D1492" s="6" t="s">
        <v>5341</v>
      </c>
      <c r="E1492" s="6" t="s">
        <v>9056</v>
      </c>
      <c r="F1492" s="6" t="s">
        <v>9368</v>
      </c>
      <c r="G1492" s="6" t="str">
        <f t="shared" ca="1" si="46"/>
        <v>10.1097/COC.0b013e31827de86b</v>
      </c>
      <c r="H1492" s="6" t="str">
        <f t="shared" ca="1" si="47"/>
        <v/>
      </c>
      <c r="P1492" t="s">
        <v>218</v>
      </c>
      <c r="Q1492" t="s">
        <v>3416</v>
      </c>
      <c r="R1492" t="s">
        <v>2678</v>
      </c>
      <c r="S1492" t="s">
        <v>1009</v>
      </c>
      <c r="T1492" t="s">
        <v>5343</v>
      </c>
      <c r="U1492" t="s">
        <v>1330</v>
      </c>
      <c r="V1492" t="s">
        <v>5344</v>
      </c>
      <c r="W1492" t="s">
        <v>1552</v>
      </c>
      <c r="X1492" t="s">
        <v>1553</v>
      </c>
      <c r="Y1492" t="s">
        <v>1554</v>
      </c>
      <c r="Z1492" t="s">
        <v>290</v>
      </c>
      <c r="AA1492" t="s">
        <v>1555</v>
      </c>
      <c r="AB1492" t="s">
        <v>1556</v>
      </c>
      <c r="AC1492" t="s">
        <v>5345</v>
      </c>
      <c r="AD1492" t="s">
        <v>5346</v>
      </c>
      <c r="AE1492" t="s">
        <v>397</v>
      </c>
      <c r="AF1492" t="s">
        <v>5347</v>
      </c>
      <c r="AG1492" t="s">
        <v>3886</v>
      </c>
      <c r="AH1492" t="s">
        <v>5348</v>
      </c>
      <c r="AI1492" t="s">
        <v>5349</v>
      </c>
      <c r="AJ1492" t="s">
        <v>5350</v>
      </c>
      <c r="AK1492" t="s">
        <v>5351</v>
      </c>
      <c r="AL1492" t="s">
        <v>5352</v>
      </c>
      <c r="AM1492">
        <v>13</v>
      </c>
      <c r="AN1492" t="s">
        <v>202</v>
      </c>
      <c r="AO1492" t="s">
        <v>521</v>
      </c>
      <c r="AP1492" t="s">
        <v>1559</v>
      </c>
      <c r="AQ1492">
        <v>1</v>
      </c>
      <c r="AR1492" t="s">
        <v>231</v>
      </c>
      <c r="AS1492">
        <v>6</v>
      </c>
      <c r="AT1492" t="s">
        <v>202</v>
      </c>
      <c r="AU1492" t="s">
        <v>521</v>
      </c>
      <c r="AV1492" t="s">
        <v>1559</v>
      </c>
      <c r="AW1492">
        <v>2</v>
      </c>
      <c r="AX1492" t="s">
        <v>5353</v>
      </c>
      <c r="AY1492" t="s">
        <v>3886</v>
      </c>
      <c r="AZ1492" t="s">
        <v>5354</v>
      </c>
      <c r="BA1492" t="s">
        <v>5355</v>
      </c>
      <c r="BB1492">
        <v>3</v>
      </c>
      <c r="BC1492" t="s">
        <v>202</v>
      </c>
      <c r="BD1492" t="s">
        <v>521</v>
      </c>
      <c r="BE1492" t="s">
        <v>1559</v>
      </c>
      <c r="BF1492">
        <v>1</v>
      </c>
      <c r="BG1492" t="s">
        <v>231</v>
      </c>
      <c r="BH1492">
        <v>1</v>
      </c>
      <c r="BI1492" t="s">
        <v>279</v>
      </c>
      <c r="BJ1492" t="s">
        <v>521</v>
      </c>
      <c r="BK1492" t="s">
        <v>1559</v>
      </c>
      <c r="BL1492">
        <v>2</v>
      </c>
      <c r="BM1492" t="s">
        <v>5353</v>
      </c>
      <c r="BN1492" t="s">
        <v>3886</v>
      </c>
      <c r="BO1492" t="s">
        <v>922</v>
      </c>
      <c r="BP1492" t="s">
        <v>5356</v>
      </c>
      <c r="BQ1492">
        <v>1</v>
      </c>
      <c r="BR1492" t="s">
        <v>279</v>
      </c>
      <c r="BS1492" t="s">
        <v>521</v>
      </c>
      <c r="BT1492" t="s">
        <v>1559</v>
      </c>
      <c r="BU1492">
        <v>3</v>
      </c>
      <c r="BV1492" t="s">
        <v>5353</v>
      </c>
      <c r="BW1492" t="s">
        <v>5357</v>
      </c>
      <c r="BX1492" t="s">
        <v>3886</v>
      </c>
      <c r="BY1492" t="s">
        <v>5358</v>
      </c>
      <c r="BZ1492" t="s">
        <v>5351</v>
      </c>
      <c r="CA1492" t="s">
        <v>5359</v>
      </c>
      <c r="CB1492">
        <v>5</v>
      </c>
      <c r="CC1492" t="s">
        <v>202</v>
      </c>
      <c r="CD1492" t="s">
        <v>2184</v>
      </c>
      <c r="CE1492" t="s">
        <v>1559</v>
      </c>
      <c r="CF1492">
        <v>1</v>
      </c>
      <c r="CG1492" t="s">
        <v>5360</v>
      </c>
      <c r="CH1492" t="s">
        <v>3886</v>
      </c>
      <c r="CI1492" t="s">
        <v>5358</v>
      </c>
      <c r="CJ1492" t="s">
        <v>5351</v>
      </c>
      <c r="CK1492" t="s">
        <v>5352</v>
      </c>
      <c r="CL1492">
        <v>3</v>
      </c>
      <c r="CM1492" t="s">
        <v>202</v>
      </c>
      <c r="CN1492" t="s">
        <v>2184</v>
      </c>
      <c r="CO1492" t="s">
        <v>1559</v>
      </c>
      <c r="CP1492">
        <v>1</v>
      </c>
      <c r="CQ1492" t="s">
        <v>5360</v>
      </c>
      <c r="CR1492" t="s">
        <v>5361</v>
      </c>
      <c r="CS1492" t="s">
        <v>3886</v>
      </c>
      <c r="CT1492" t="s">
        <v>5358</v>
      </c>
      <c r="CU1492" t="s">
        <v>5351</v>
      </c>
      <c r="CV1492" t="s">
        <v>5359</v>
      </c>
      <c r="CW1492">
        <v>10</v>
      </c>
      <c r="CX1492" t="s">
        <v>202</v>
      </c>
      <c r="CY1492" t="s">
        <v>521</v>
      </c>
      <c r="CZ1492" t="s">
        <v>1559</v>
      </c>
      <c r="DA1492">
        <v>1</v>
      </c>
      <c r="DB1492" t="s">
        <v>5362</v>
      </c>
      <c r="DC1492" t="s">
        <v>3886</v>
      </c>
      <c r="DD1492" t="s">
        <v>5358</v>
      </c>
      <c r="DE1492" t="s">
        <v>5351</v>
      </c>
      <c r="DF1492" t="s">
        <v>5352</v>
      </c>
      <c r="DG1492">
        <v>4</v>
      </c>
      <c r="DH1492" t="s">
        <v>202</v>
      </c>
      <c r="DI1492" t="s">
        <v>2184</v>
      </c>
      <c r="DJ1492" t="s">
        <v>1559</v>
      </c>
      <c r="DK1492">
        <v>1</v>
      </c>
      <c r="DL1492" t="s">
        <v>5363</v>
      </c>
      <c r="DM1492" t="s">
        <v>231</v>
      </c>
      <c r="DN1492">
        <v>1</v>
      </c>
      <c r="DO1492" t="s">
        <v>279</v>
      </c>
      <c r="DP1492" t="s">
        <v>291</v>
      </c>
      <c r="DQ1492" t="s">
        <v>1526</v>
      </c>
      <c r="DR1492" t="s">
        <v>5364</v>
      </c>
      <c r="DS1492">
        <v>1</v>
      </c>
      <c r="DT1492" t="s">
        <v>568</v>
      </c>
      <c r="DU1492" t="s">
        <v>211</v>
      </c>
      <c r="DV1492">
        <v>2</v>
      </c>
      <c r="DW1492" t="s">
        <v>202</v>
      </c>
      <c r="DX1492" t="s">
        <v>2184</v>
      </c>
      <c r="DY1492" t="s">
        <v>1559</v>
      </c>
      <c r="DZ1492">
        <v>2</v>
      </c>
      <c r="EA1492" t="s">
        <v>5363</v>
      </c>
      <c r="EB1492" t="s">
        <v>268</v>
      </c>
      <c r="EC1492" t="s">
        <v>922</v>
      </c>
      <c r="ED1492" t="s">
        <v>5365</v>
      </c>
      <c r="EE1492" t="s">
        <v>3886</v>
      </c>
      <c r="EF1492" t="s">
        <v>5358</v>
      </c>
      <c r="EG1492" t="s">
        <v>5351</v>
      </c>
      <c r="EH1492" t="s">
        <v>5359</v>
      </c>
      <c r="EI1492">
        <v>1</v>
      </c>
      <c r="EJ1492" t="s">
        <v>279</v>
      </c>
      <c r="EK1492" t="s">
        <v>2184</v>
      </c>
      <c r="EL1492" t="s">
        <v>249</v>
      </c>
      <c r="EM1492" t="s">
        <v>1559</v>
      </c>
      <c r="EN1492">
        <v>3</v>
      </c>
      <c r="EO1492" t="s">
        <v>5366</v>
      </c>
      <c r="EP1492" t="s">
        <v>424</v>
      </c>
      <c r="EQ1492" t="s">
        <v>439</v>
      </c>
      <c r="ER1492" t="s">
        <v>1075</v>
      </c>
      <c r="ES1492" t="s">
        <v>776</v>
      </c>
      <c r="ET1492" t="s">
        <v>550</v>
      </c>
      <c r="EU1492" t="s">
        <v>207</v>
      </c>
      <c r="EV1492" t="s">
        <v>1276</v>
      </c>
      <c r="EW1492" t="s">
        <v>290</v>
      </c>
      <c r="EX1492" t="s">
        <v>202</v>
      </c>
      <c r="EY1492" t="s">
        <v>204</v>
      </c>
      <c r="EZ1492" t="s">
        <v>4172</v>
      </c>
      <c r="FA1492" t="s">
        <v>4624</v>
      </c>
      <c r="FB1492" t="s">
        <v>231</v>
      </c>
      <c r="FC1492" t="s">
        <v>5367</v>
      </c>
      <c r="FD1492" t="s">
        <v>966</v>
      </c>
      <c r="FE1492" t="s">
        <v>249</v>
      </c>
      <c r="FF1492" t="s">
        <v>5368</v>
      </c>
      <c r="FG1492" t="s">
        <v>5369</v>
      </c>
      <c r="FH1492" t="s">
        <v>1509</v>
      </c>
      <c r="FI1492" t="s">
        <v>5370</v>
      </c>
      <c r="FJ1492" t="s">
        <v>202</v>
      </c>
      <c r="FK1492" t="s">
        <v>2184</v>
      </c>
      <c r="FL1492" t="s">
        <v>3898</v>
      </c>
      <c r="FM1492" t="s">
        <v>5371</v>
      </c>
      <c r="FN1492" t="s">
        <v>5372</v>
      </c>
      <c r="FO1492" t="s">
        <v>231</v>
      </c>
      <c r="FP1492" t="s">
        <v>5373</v>
      </c>
      <c r="FQ1492" t="s">
        <v>550</v>
      </c>
      <c r="FR1492" t="s">
        <v>5374</v>
      </c>
      <c r="FS1492" t="s">
        <v>5375</v>
      </c>
      <c r="FT1492" t="s">
        <v>291</v>
      </c>
      <c r="FU1492" t="s">
        <v>5354</v>
      </c>
      <c r="FV1492" t="s">
        <v>5376</v>
      </c>
    </row>
    <row r="1493" spans="1:178" x14ac:dyDescent="0.2">
      <c r="A1493" s="6">
        <v>1492</v>
      </c>
      <c r="B1493" s="6" t="s">
        <v>5377</v>
      </c>
      <c r="C1493" s="6">
        <v>2013</v>
      </c>
      <c r="D1493" s="6" t="s">
        <v>5378</v>
      </c>
      <c r="E1493" s="6" t="s">
        <v>9056</v>
      </c>
      <c r="F1493" s="6" t="s">
        <v>9368</v>
      </c>
      <c r="G1493" s="6" t="str">
        <f t="shared" ca="1" si="46"/>
        <v>10.1093/annonc/mdt156</v>
      </c>
      <c r="H1493" s="6" t="str">
        <f t="shared" ca="1" si="47"/>
        <v/>
      </c>
    </row>
    <row r="1494" spans="1:178" x14ac:dyDescent="0.2">
      <c r="A1494" s="6">
        <v>1493</v>
      </c>
      <c r="B1494" s="6" t="s">
        <v>5379</v>
      </c>
      <c r="C1494" s="6">
        <v>2013</v>
      </c>
      <c r="D1494" s="6" t="s">
        <v>5380</v>
      </c>
      <c r="E1494" s="6" t="s">
        <v>9056</v>
      </c>
      <c r="F1494" s="6" t="s">
        <v>9368</v>
      </c>
      <c r="G1494" s="6" t="str">
        <f t="shared" ca="1" si="46"/>
        <v>10.1016/j.ijrobp.2013.06.004</v>
      </c>
      <c r="H1494" s="6" t="str">
        <f t="shared" ca="1" si="47"/>
        <v/>
      </c>
    </row>
    <row r="1495" spans="1:178" x14ac:dyDescent="0.2">
      <c r="A1495" s="6">
        <v>1494</v>
      </c>
      <c r="B1495" s="6" t="s">
        <v>5381</v>
      </c>
      <c r="C1495" s="6">
        <v>2018</v>
      </c>
      <c r="D1495" s="6" t="s">
        <v>5382</v>
      </c>
      <c r="E1495" s="6" t="s">
        <v>9056</v>
      </c>
      <c r="F1495" s="6" t="s">
        <v>9368</v>
      </c>
      <c r="G1495" s="6" t="str">
        <f t="shared" ca="1" si="46"/>
        <v>10.1007/s00405-018-4928-1</v>
      </c>
      <c r="H1495" s="6" t="str">
        <f t="shared" ca="1" si="47"/>
        <v>https://www.embase.com/search/results?subaction=viewrecord&amp;id=L621191095&amp;from=exporthttp://dx.doi.org/10.1007/s00405-018-4928-1</v>
      </c>
    </row>
    <row r="1496" spans="1:178" x14ac:dyDescent="0.2">
      <c r="A1496" s="6">
        <v>1495</v>
      </c>
      <c r="B1496" s="6" t="s">
        <v>5383</v>
      </c>
      <c r="C1496" s="6">
        <v>2020</v>
      </c>
      <c r="D1496" s="6" t="s">
        <v>5384</v>
      </c>
      <c r="E1496" s="6" t="s">
        <v>9056</v>
      </c>
      <c r="F1496" s="6" t="s">
        <v>9368</v>
      </c>
      <c r="G1496" s="6" t="str">
        <f t="shared" ca="1" si="46"/>
        <v>10.3171/2019.10.PEDS19147</v>
      </c>
      <c r="H1496" s="6" t="str">
        <f t="shared" ca="1" si="47"/>
        <v>https://www.embase.com/search/results?subaction=viewrecord&amp;id=L2005111789&amp;from=exporthttp://dx.doi.org/10.3171/2019.10.PEDS19147</v>
      </c>
    </row>
    <row r="1497" spans="1:178" x14ac:dyDescent="0.2">
      <c r="A1497" s="6">
        <v>1496</v>
      </c>
      <c r="B1497" s="6" t="s">
        <v>5385</v>
      </c>
      <c r="C1497" s="6">
        <v>2007</v>
      </c>
      <c r="D1497" s="6" t="s">
        <v>5386</v>
      </c>
      <c r="E1497" s="6" t="s">
        <v>9056</v>
      </c>
      <c r="F1497" s="6" t="s">
        <v>9368</v>
      </c>
      <c r="G1497" s="6" t="str">
        <f t="shared" ca="1" si="46"/>
        <v/>
      </c>
      <c r="H1497" s="6" t="str">
        <f t="shared" ca="1" si="47"/>
        <v/>
      </c>
      <c r="P1497" t="s">
        <v>213</v>
      </c>
      <c r="Q1497" t="s">
        <v>5387</v>
      </c>
      <c r="R1497" t="s">
        <v>222</v>
      </c>
      <c r="S1497" t="s">
        <v>1244</v>
      </c>
      <c r="T1497" t="s">
        <v>930</v>
      </c>
      <c r="U1497" t="s">
        <v>5388</v>
      </c>
      <c r="V1497" t="s">
        <v>5389</v>
      </c>
      <c r="W1497" t="s">
        <v>2274</v>
      </c>
      <c r="X1497" t="s">
        <v>209</v>
      </c>
      <c r="Y1497" t="s">
        <v>851</v>
      </c>
      <c r="Z1497" t="s">
        <v>292</v>
      </c>
      <c r="AA1497" t="s">
        <v>5390</v>
      </c>
      <c r="AB1497" t="s">
        <v>5391</v>
      </c>
      <c r="AC1497" t="s">
        <v>3613</v>
      </c>
      <c r="AD1497" t="s">
        <v>5392</v>
      </c>
      <c r="AE1497" t="s">
        <v>5017</v>
      </c>
      <c r="AF1497" t="s">
        <v>5393</v>
      </c>
      <c r="AG1497" t="s">
        <v>222</v>
      </c>
      <c r="AH1497">
        <v>76</v>
      </c>
      <c r="AI1497" t="s">
        <v>5394</v>
      </c>
      <c r="AJ1497" t="s">
        <v>202</v>
      </c>
      <c r="AK1497" t="s">
        <v>218</v>
      </c>
      <c r="AL1497" t="s">
        <v>563</v>
      </c>
      <c r="AM1497" t="s">
        <v>268</v>
      </c>
      <c r="AN1497" t="s">
        <v>213</v>
      </c>
      <c r="AO1497" t="s">
        <v>3620</v>
      </c>
      <c r="AP1497" t="s">
        <v>222</v>
      </c>
      <c r="AQ1497" t="s">
        <v>213</v>
      </c>
      <c r="AR1497" t="s">
        <v>2407</v>
      </c>
      <c r="AS1497" t="s">
        <v>5395</v>
      </c>
      <c r="AT1497" t="s">
        <v>246</v>
      </c>
      <c r="AU1497" t="s">
        <v>2699</v>
      </c>
      <c r="AV1497" t="s">
        <v>394</v>
      </c>
      <c r="AW1497" t="s">
        <v>632</v>
      </c>
      <c r="AX1497" t="s">
        <v>290</v>
      </c>
      <c r="AY1497" t="s">
        <v>1274</v>
      </c>
      <c r="AZ1497" t="s">
        <v>949</v>
      </c>
      <c r="BA1497" t="s">
        <v>209</v>
      </c>
      <c r="BB1497">
        <v>52</v>
      </c>
      <c r="BC1497" t="s">
        <v>3061</v>
      </c>
      <c r="BD1497" t="s">
        <v>1516</v>
      </c>
      <c r="BE1497" t="s">
        <v>548</v>
      </c>
      <c r="BF1497" t="s">
        <v>1026</v>
      </c>
      <c r="BG1497" t="s">
        <v>550</v>
      </c>
      <c r="BH1497" t="s">
        <v>5396</v>
      </c>
      <c r="BI1497" t="s">
        <v>5397</v>
      </c>
      <c r="BJ1497" t="s">
        <v>5398</v>
      </c>
      <c r="BK1497" t="s">
        <v>231</v>
      </c>
      <c r="BL1497" t="s">
        <v>388</v>
      </c>
      <c r="BM1497" t="s">
        <v>1559</v>
      </c>
      <c r="BN1497" t="s">
        <v>5399</v>
      </c>
      <c r="BO1497" t="s">
        <v>1050</v>
      </c>
      <c r="BP1497" t="s">
        <v>2029</v>
      </c>
      <c r="BQ1497" t="s">
        <v>517</v>
      </c>
      <c r="BR1497" t="s">
        <v>231</v>
      </c>
      <c r="BS1497" t="s">
        <v>5400</v>
      </c>
      <c r="BT1497" t="s">
        <v>5401</v>
      </c>
      <c r="BU1497" t="s">
        <v>376</v>
      </c>
      <c r="BV1497" t="e">
        <f>#VALUE!</f>
        <v>#VALUE!</v>
      </c>
      <c r="BW1497" t="s">
        <v>5402</v>
      </c>
      <c r="BX1497" t="s">
        <v>5403</v>
      </c>
      <c r="BY1497" t="s">
        <v>5066</v>
      </c>
      <c r="BZ1497" t="s">
        <v>231</v>
      </c>
      <c r="CA1497" t="s">
        <v>5404</v>
      </c>
      <c r="CB1497" t="s">
        <v>1517</v>
      </c>
      <c r="CC1497" t="s">
        <v>1518</v>
      </c>
      <c r="CD1497" t="s">
        <v>5066</v>
      </c>
      <c r="CE1497" t="s">
        <v>5405</v>
      </c>
      <c r="CF1497" t="s">
        <v>550</v>
      </c>
      <c r="CG1497" t="s">
        <v>1027</v>
      </c>
      <c r="CH1497" t="s">
        <v>5406</v>
      </c>
      <c r="CI1497" t="s">
        <v>5407</v>
      </c>
      <c r="CJ1497" t="s">
        <v>209</v>
      </c>
      <c r="CK1497" t="s">
        <v>213</v>
      </c>
      <c r="CL1497" t="s">
        <v>1622</v>
      </c>
      <c r="CM1497" t="s">
        <v>1563</v>
      </c>
      <c r="CN1497" t="s">
        <v>5408</v>
      </c>
      <c r="CO1497" t="s">
        <v>222</v>
      </c>
      <c r="CP1497" t="s">
        <v>394</v>
      </c>
      <c r="CQ1497" t="s">
        <v>5409</v>
      </c>
      <c r="CR1497" t="s">
        <v>995</v>
      </c>
      <c r="CS1497" t="s">
        <v>1120</v>
      </c>
      <c r="CT1497" t="s">
        <v>253</v>
      </c>
      <c r="CU1497" t="s">
        <v>5410</v>
      </c>
      <c r="CV1497" t="s">
        <v>5411</v>
      </c>
      <c r="CW1497" t="s">
        <v>1518</v>
      </c>
      <c r="CX1497" t="s">
        <v>5412</v>
      </c>
      <c r="CY1497" t="s">
        <v>5413</v>
      </c>
      <c r="CZ1497" t="s">
        <v>246</v>
      </c>
      <c r="DA1497" t="s">
        <v>5414</v>
      </c>
      <c r="DB1497" t="s">
        <v>5415</v>
      </c>
      <c r="DC1497" t="s">
        <v>1027</v>
      </c>
      <c r="DD1497" t="s">
        <v>5406</v>
      </c>
      <c r="DE1497" t="s">
        <v>5407</v>
      </c>
      <c r="DF1497" t="s">
        <v>209</v>
      </c>
      <c r="DG1497" t="s">
        <v>2039</v>
      </c>
      <c r="DH1497" t="s">
        <v>5416</v>
      </c>
      <c r="DI1497" t="s">
        <v>231</v>
      </c>
      <c r="DJ1497" t="s">
        <v>2039</v>
      </c>
      <c r="DK1497" t="s">
        <v>1224</v>
      </c>
      <c r="DL1497" t="s">
        <v>5408</v>
      </c>
      <c r="DM1497" t="s">
        <v>1633</v>
      </c>
      <c r="DN1497" t="s">
        <v>1027</v>
      </c>
      <c r="DO1497" t="s">
        <v>376</v>
      </c>
      <c r="DP1497" t="s">
        <v>5417</v>
      </c>
      <c r="DQ1497" t="s">
        <v>5418</v>
      </c>
      <c r="DR1497" t="s">
        <v>231</v>
      </c>
      <c r="DS1497" t="s">
        <v>5419</v>
      </c>
      <c r="DT1497" t="s">
        <v>290</v>
      </c>
      <c r="DU1497" t="s">
        <v>1027</v>
      </c>
      <c r="DV1497" t="s">
        <v>5406</v>
      </c>
      <c r="DW1497" t="s">
        <v>5407</v>
      </c>
      <c r="DX1497" t="s">
        <v>218</v>
      </c>
      <c r="DY1497" s="2">
        <v>0.8</v>
      </c>
      <c r="DZ1497" t="s">
        <v>231</v>
      </c>
      <c r="EA1497" t="s">
        <v>5420</v>
      </c>
      <c r="EB1497" t="s">
        <v>3547</v>
      </c>
      <c r="EC1497" t="s">
        <v>398</v>
      </c>
      <c r="ED1497" t="s">
        <v>5421</v>
      </c>
      <c r="EE1497" t="s">
        <v>550</v>
      </c>
      <c r="EF1497" t="s">
        <v>848</v>
      </c>
      <c r="EG1497" t="s">
        <v>207</v>
      </c>
      <c r="EH1497" t="s">
        <v>4831</v>
      </c>
      <c r="EI1497" t="s">
        <v>5422</v>
      </c>
      <c r="EJ1497" t="s">
        <v>5423</v>
      </c>
      <c r="EK1497" t="s">
        <v>394</v>
      </c>
      <c r="EL1497" t="s">
        <v>222</v>
      </c>
      <c r="EM1497" t="s">
        <v>2443</v>
      </c>
      <c r="EN1497" t="s">
        <v>204</v>
      </c>
      <c r="EO1497" t="s">
        <v>5424</v>
      </c>
      <c r="EP1497" t="s">
        <v>762</v>
      </c>
      <c r="EQ1497" t="s">
        <v>627</v>
      </c>
      <c r="ER1497" t="s">
        <v>1633</v>
      </c>
      <c r="ES1497" t="s">
        <v>2449</v>
      </c>
      <c r="ET1497" t="s">
        <v>4561</v>
      </c>
      <c r="EU1497" t="s">
        <v>5425</v>
      </c>
      <c r="EV1497" t="s">
        <v>4651</v>
      </c>
      <c r="EW1497" t="s">
        <v>5416</v>
      </c>
      <c r="EX1497" t="s">
        <v>5426</v>
      </c>
      <c r="EY1497" t="s">
        <v>292</v>
      </c>
      <c r="EZ1497" t="s">
        <v>273</v>
      </c>
      <c r="FA1497" t="s">
        <v>5427</v>
      </c>
      <c r="FB1497" t="s">
        <v>592</v>
      </c>
      <c r="FC1497" t="s">
        <v>5428</v>
      </c>
      <c r="FD1497" t="s">
        <v>403</v>
      </c>
      <c r="FE1497" t="s">
        <v>636</v>
      </c>
      <c r="FF1497" t="s">
        <v>5429</v>
      </c>
      <c r="FG1497" t="s">
        <v>231</v>
      </c>
      <c r="FH1497" t="s">
        <v>634</v>
      </c>
      <c r="FI1497" t="s">
        <v>776</v>
      </c>
      <c r="FJ1497" t="s">
        <v>2039</v>
      </c>
      <c r="FK1497" t="s">
        <v>5430</v>
      </c>
      <c r="FL1497" t="s">
        <v>455</v>
      </c>
      <c r="FM1497" t="s">
        <v>4657</v>
      </c>
      <c r="FN1497" t="s">
        <v>2451</v>
      </c>
      <c r="FO1497" t="s">
        <v>1079</v>
      </c>
      <c r="FP1497" t="s">
        <v>5431</v>
      </c>
      <c r="FQ1497" t="s">
        <v>281</v>
      </c>
      <c r="FR1497" t="s">
        <v>1055</v>
      </c>
      <c r="FS1497" t="s">
        <v>5432</v>
      </c>
    </row>
    <row r="1498" spans="1:178" x14ac:dyDescent="0.2">
      <c r="A1498" s="6">
        <v>1497</v>
      </c>
      <c r="B1498" s="6" t="s">
        <v>5433</v>
      </c>
      <c r="C1498" s="6">
        <v>2012</v>
      </c>
      <c r="D1498" s="6" t="s">
        <v>5434</v>
      </c>
      <c r="E1498" s="6" t="s">
        <v>9056</v>
      </c>
      <c r="F1498" s="6" t="s">
        <v>9368</v>
      </c>
      <c r="G1498" s="6" t="str">
        <f t="shared" ca="1" si="46"/>
        <v>10.1016/j.ijrobp.2012.07.1694</v>
      </c>
      <c r="H1498" s="6" t="str">
        <f t="shared" ca="1" si="47"/>
        <v>https://www.embase.com/search/results?subaction=viewrecord&amp;id=L70914076&amp;from=exporthttp://dx.doi.org/10.1016/j.ijrobp.2012.07.1694</v>
      </c>
    </row>
    <row r="1499" spans="1:178" x14ac:dyDescent="0.2">
      <c r="A1499" s="6">
        <v>1498</v>
      </c>
      <c r="B1499" s="6" t="s">
        <v>5435</v>
      </c>
      <c r="C1499" s="6">
        <v>2022</v>
      </c>
      <c r="D1499" s="6" t="s">
        <v>5436</v>
      </c>
      <c r="E1499" s="6" t="s">
        <v>9056</v>
      </c>
      <c r="F1499" s="6" t="s">
        <v>9368</v>
      </c>
      <c r="G1499" s="6" t="str">
        <f t="shared" ca="1" si="46"/>
        <v>10.3389/fonc.2022.903706</v>
      </c>
      <c r="H1499" s="6" t="str">
        <f t="shared" ca="1" si="47"/>
        <v/>
      </c>
    </row>
    <row r="1500" spans="1:178" x14ac:dyDescent="0.2">
      <c r="A1500" s="6">
        <v>1499</v>
      </c>
      <c r="B1500" s="6" t="s">
        <v>5437</v>
      </c>
      <c r="C1500" s="6">
        <v>2016</v>
      </c>
      <c r="D1500" s="6" t="s">
        <v>5438</v>
      </c>
      <c r="E1500" s="6" t="s">
        <v>9056</v>
      </c>
      <c r="F1500" s="6" t="s">
        <v>9368</v>
      </c>
      <c r="G1500" s="6" t="str">
        <f t="shared" ca="1" si="46"/>
        <v>10.1088/0031-9155/61/11/4127</v>
      </c>
      <c r="H1500" s="6" t="str">
        <f t="shared" ca="1" si="47"/>
        <v/>
      </c>
    </row>
    <row r="1501" spans="1:178" x14ac:dyDescent="0.2">
      <c r="A1501" s="6">
        <v>1500</v>
      </c>
      <c r="B1501" s="6" t="s">
        <v>5439</v>
      </c>
      <c r="C1501" s="6">
        <v>2020</v>
      </c>
      <c r="D1501" s="6" t="s">
        <v>5440</v>
      </c>
      <c r="E1501" s="6" t="s">
        <v>9056</v>
      </c>
      <c r="F1501" s="6" t="s">
        <v>9368</v>
      </c>
      <c r="G1501" s="6" t="str">
        <f t="shared" ca="1" si="46"/>
        <v>10.1200/JCO.19.03141</v>
      </c>
      <c r="H1501" s="6" t="str">
        <f t="shared" ca="1" si="47"/>
        <v>https://www.scopus.com/inward/record.uri?eid=2-s2.0-85082561905&amp;doi=10.1200%2fJCO.19.03141&amp;partnerID=40&amp;md5=510dd7dd425a57d776981287c26f6363</v>
      </c>
    </row>
    <row r="1502" spans="1:178" x14ac:dyDescent="0.2">
      <c r="A1502" s="6">
        <v>1501</v>
      </c>
      <c r="B1502" s="6" t="s">
        <v>5441</v>
      </c>
      <c r="C1502" s="6">
        <v>2018</v>
      </c>
      <c r="D1502" s="6" t="s">
        <v>5442</v>
      </c>
      <c r="E1502" s="6" t="s">
        <v>9056</v>
      </c>
      <c r="F1502" s="6" t="s">
        <v>9368</v>
      </c>
      <c r="G1502" s="6" t="str">
        <f t="shared" ca="1" si="46"/>
        <v>10.1093/neuonc/noy059</v>
      </c>
      <c r="H1502" s="6" t="str">
        <f t="shared" ca="1" si="47"/>
        <v>https://www.embase.com/search/results?subaction=viewrecord&amp;id=L623098373&amp;from=exporthttp://dx.doi.org/10.1093/neuonc/noy059</v>
      </c>
    </row>
    <row r="1503" spans="1:178" x14ac:dyDescent="0.2">
      <c r="A1503" s="6">
        <v>1502</v>
      </c>
      <c r="B1503" s="6" t="s">
        <v>5443</v>
      </c>
      <c r="C1503" s="6">
        <v>1990</v>
      </c>
      <c r="D1503" s="6" t="s">
        <v>5444</v>
      </c>
      <c r="E1503" s="6" t="s">
        <v>9056</v>
      </c>
      <c r="F1503" s="6" t="s">
        <v>9368</v>
      </c>
      <c r="G1503" s="6" t="str">
        <f t="shared" ca="1" si="46"/>
        <v/>
      </c>
      <c r="H1503" s="6" t="str">
        <f t="shared" ca="1" si="47"/>
        <v/>
      </c>
      <c r="J1503" s="1"/>
    </row>
    <row r="1504" spans="1:178" x14ac:dyDescent="0.2">
      <c r="A1504" s="6">
        <v>1503</v>
      </c>
      <c r="B1504" s="6" t="s">
        <v>5445</v>
      </c>
      <c r="C1504" s="6">
        <v>1980</v>
      </c>
      <c r="D1504" s="6" t="s">
        <v>5446</v>
      </c>
      <c r="E1504" s="6" t="s">
        <v>9056</v>
      </c>
      <c r="F1504" s="6" t="s">
        <v>9368</v>
      </c>
      <c r="G1504" s="6" t="str">
        <f t="shared" ca="1" si="46"/>
        <v/>
      </c>
      <c r="H1504" s="6" t="str">
        <f t="shared" ca="1" si="47"/>
        <v/>
      </c>
    </row>
    <row r="1505" spans="1:8" x14ac:dyDescent="0.2">
      <c r="A1505" s="6">
        <v>1504</v>
      </c>
      <c r="B1505" s="6" t="s">
        <v>5447</v>
      </c>
      <c r="C1505" s="6">
        <v>2019</v>
      </c>
      <c r="D1505" s="6" t="s">
        <v>5448</v>
      </c>
      <c r="E1505" s="6" t="s">
        <v>9056</v>
      </c>
      <c r="F1505" s="6" t="s">
        <v>9368</v>
      </c>
      <c r="G1505" s="6" t="str">
        <f t="shared" ca="1" si="46"/>
        <v>10.1159/000499516</v>
      </c>
      <c r="H1505" s="6" t="str">
        <f t="shared" ca="1" si="47"/>
        <v>https://www.embase.com/search/results?subaction=viewrecord&amp;id=L627389286&amp;from=exporthttp://dx.doi.org/10.1159/000499516</v>
      </c>
    </row>
    <row r="1506" spans="1:8" x14ac:dyDescent="0.2">
      <c r="A1506" s="6">
        <v>1505</v>
      </c>
      <c r="B1506" s="6" t="s">
        <v>5450</v>
      </c>
      <c r="C1506" s="6">
        <v>2021</v>
      </c>
      <c r="D1506" s="6" t="s">
        <v>5451</v>
      </c>
      <c r="E1506" s="6" t="s">
        <v>9056</v>
      </c>
      <c r="F1506" s="6" t="s">
        <v>9368</v>
      </c>
      <c r="G1506" s="6" t="str">
        <f t="shared" ca="1" si="46"/>
        <v>10.1186/s40959-021-00093-z</v>
      </c>
      <c r="H1506" s="6" t="str">
        <f t="shared" ca="1" si="47"/>
        <v/>
      </c>
    </row>
    <row r="1507" spans="1:8" x14ac:dyDescent="0.2">
      <c r="A1507" s="6">
        <v>1506</v>
      </c>
      <c r="B1507" s="6" t="s">
        <v>5452</v>
      </c>
      <c r="C1507" s="6">
        <v>2021</v>
      </c>
      <c r="D1507" s="6" t="s">
        <v>5453</v>
      </c>
      <c r="E1507" s="6" t="s">
        <v>9056</v>
      </c>
      <c r="F1507" s="6" t="s">
        <v>9368</v>
      </c>
      <c r="G1507" s="6" t="str">
        <f t="shared" ca="1" si="46"/>
        <v>10.1016/j.ijrobp.2021.07.662</v>
      </c>
      <c r="H1507" s="6" t="str">
        <f t="shared" ca="1" si="47"/>
        <v>https://www.embase.com/search/results?subaction=viewrecord&amp;id=L2014605902&amp;from=exporthttp://dx.doi.org/10.1016/j.ijrobp.2021.07.662</v>
      </c>
    </row>
    <row r="1508" spans="1:8" x14ac:dyDescent="0.2">
      <c r="A1508" s="6">
        <v>1507</v>
      </c>
      <c r="B1508" s="6" t="s">
        <v>5454</v>
      </c>
      <c r="C1508" s="6">
        <v>2022</v>
      </c>
      <c r="D1508" s="6" t="s">
        <v>5455</v>
      </c>
      <c r="E1508" s="6" t="s">
        <v>9056</v>
      </c>
      <c r="F1508" s="6" t="s">
        <v>9368</v>
      </c>
      <c r="G1508" s="6" t="str">
        <f t="shared" ca="1" si="46"/>
        <v>10.1016/j.ijrobp.2022.07.1750</v>
      </c>
      <c r="H1508" s="6" t="str">
        <f t="shared" ca="1" si="47"/>
        <v>https://www.embase.com/search/results?subaction=viewrecord&amp;id=L2020264024&amp;from=exporthttp://dx.doi.org/10.1016/j.ijrobp.2022.07.1750</v>
      </c>
    </row>
    <row r="1509" spans="1:8" x14ac:dyDescent="0.2">
      <c r="A1509" s="6">
        <v>1508</v>
      </c>
      <c r="B1509" s="6" t="s">
        <v>5456</v>
      </c>
      <c r="C1509" s="6">
        <v>2004</v>
      </c>
      <c r="D1509" s="6" t="s">
        <v>5457</v>
      </c>
      <c r="E1509" s="6" t="s">
        <v>9056</v>
      </c>
      <c r="F1509" s="6" t="s">
        <v>9368</v>
      </c>
      <c r="G1509" s="6" t="str">
        <f t="shared" ca="1" si="46"/>
        <v>10.1016/j.ijrobp.2003.10.058</v>
      </c>
      <c r="H1509" s="6" t="str">
        <f t="shared" ca="1" si="47"/>
        <v/>
      </c>
    </row>
    <row r="1510" spans="1:8" x14ac:dyDescent="0.2">
      <c r="A1510" s="6">
        <v>1509</v>
      </c>
      <c r="B1510" s="6" t="s">
        <v>5458</v>
      </c>
      <c r="C1510" s="6">
        <v>2017</v>
      </c>
      <c r="D1510" s="6" t="s">
        <v>5459</v>
      </c>
      <c r="E1510" s="6" t="s">
        <v>9056</v>
      </c>
      <c r="F1510" s="6" t="s">
        <v>9368</v>
      </c>
      <c r="G1510" s="6" t="str">
        <f t="shared" ref="G1510:G1573" ca="1" si="48">IFERROR(INDEX(A1510:Y1510, MATCH(1, (ISNUMBER(SEARCH("10.", A1510:Y1510))) * (NOT(ISNUMBER(SEARCH("https", A1510:Y1510)))), 0)), "")</f>
        <v>10.1007/s11547-016-0699-1</v>
      </c>
      <c r="H1510" s="6" t="str">
        <f t="shared" ref="H1510:H1573" ca="1" si="49">IFERROR(INDEX(A1510:AB1510, MATCH(1, ISNUMBER(SEARCH("https", A1510:AB1510)), 0)), "")</f>
        <v/>
      </c>
    </row>
    <row r="1511" spans="1:8" x14ac:dyDescent="0.2">
      <c r="A1511" s="6">
        <v>1510</v>
      </c>
      <c r="B1511" s="6" t="s">
        <v>5460</v>
      </c>
      <c r="C1511" s="6">
        <v>2016</v>
      </c>
      <c r="D1511" s="6" t="s">
        <v>5461</v>
      </c>
      <c r="E1511" s="6" t="s">
        <v>9056</v>
      </c>
      <c r="F1511" s="6" t="s">
        <v>9368</v>
      </c>
      <c r="G1511" s="6" t="str">
        <f t="shared" ca="1" si="48"/>
        <v>10.1016/j.clon.2015.08.007</v>
      </c>
      <c r="H1511" s="6" t="str">
        <f t="shared" ca="1" si="49"/>
        <v/>
      </c>
    </row>
    <row r="1512" spans="1:8" x14ac:dyDescent="0.2">
      <c r="A1512" s="6">
        <v>1511</v>
      </c>
      <c r="B1512" s="6" t="s">
        <v>5462</v>
      </c>
      <c r="C1512" s="6">
        <v>2015</v>
      </c>
      <c r="D1512" s="6" t="s">
        <v>5463</v>
      </c>
      <c r="E1512" s="6" t="s">
        <v>9056</v>
      </c>
      <c r="F1512" s="6" t="s">
        <v>9368</v>
      </c>
      <c r="G1512" s="6" t="str">
        <f t="shared" ca="1" si="48"/>
        <v>10.1016/j.ophtha.2014.09.029</v>
      </c>
      <c r="H1512" s="6" t="str">
        <f t="shared" ca="1" si="49"/>
        <v/>
      </c>
    </row>
    <row r="1513" spans="1:8" x14ac:dyDescent="0.2">
      <c r="A1513" s="6">
        <v>1512</v>
      </c>
      <c r="B1513" s="6" t="s">
        <v>5464</v>
      </c>
      <c r="C1513" s="6">
        <v>2006</v>
      </c>
      <c r="D1513" s="6" t="s">
        <v>3</v>
      </c>
      <c r="E1513" s="6" t="s">
        <v>9056</v>
      </c>
      <c r="F1513" s="6" t="s">
        <v>9368</v>
      </c>
      <c r="G1513" s="6" t="str">
        <f t="shared" ca="1" si="48"/>
        <v>10.1053/j.mpmed.2006.10.012</v>
      </c>
      <c r="H1513" s="6" t="str">
        <f t="shared" ca="1" si="49"/>
        <v>https://www.embase.com/search/results?subaction=viewrecord&amp;id=L44882723&amp;from=exporthttp://dx.doi.org/10.1053/j.mpmed.2006.10.012</v>
      </c>
    </row>
    <row r="1514" spans="1:8" x14ac:dyDescent="0.2">
      <c r="A1514" s="6">
        <v>1513</v>
      </c>
      <c r="B1514" s="6" t="s">
        <v>5465</v>
      </c>
      <c r="C1514" s="6">
        <v>2020</v>
      </c>
      <c r="D1514" s="6" t="s">
        <v>5466</v>
      </c>
      <c r="E1514" s="6" t="s">
        <v>9056</v>
      </c>
      <c r="F1514" s="6" t="s">
        <v>9368</v>
      </c>
      <c r="G1514" s="6" t="str">
        <f t="shared" ca="1" si="48"/>
        <v>10.1016/j.radonc.2020.09.029</v>
      </c>
      <c r="H1514" s="6" t="str">
        <f t="shared" ca="1" si="49"/>
        <v/>
      </c>
    </row>
    <row r="1515" spans="1:8" x14ac:dyDescent="0.2">
      <c r="A1515" s="6">
        <v>1514</v>
      </c>
      <c r="B1515" s="6" t="s">
        <v>5467</v>
      </c>
      <c r="C1515" s="6">
        <v>2009</v>
      </c>
      <c r="D1515" s="6" t="s">
        <v>5468</v>
      </c>
      <c r="E1515" s="6" t="s">
        <v>9056</v>
      </c>
      <c r="F1515" s="6" t="s">
        <v>9368</v>
      </c>
      <c r="G1515" s="6" t="str">
        <f t="shared" ca="1" si="48"/>
        <v/>
      </c>
      <c r="H1515" s="6" t="str">
        <f t="shared" ca="1" si="49"/>
        <v>https://www.scopus.com/inward/record.uri?eid=2-s2.0-76349095358&amp;partnerID=40&amp;md5=f89334481c43c1cbbdc3d15d37bb67e7</v>
      </c>
    </row>
    <row r="1516" spans="1:8" x14ac:dyDescent="0.2">
      <c r="A1516" s="6">
        <v>1515</v>
      </c>
      <c r="B1516" s="6" t="s">
        <v>5469</v>
      </c>
      <c r="C1516" s="6">
        <v>2015</v>
      </c>
      <c r="D1516" s="6" t="s">
        <v>5470</v>
      </c>
      <c r="E1516" s="6" t="s">
        <v>9056</v>
      </c>
      <c r="F1516" s="6" t="s">
        <v>9368</v>
      </c>
      <c r="G1516" s="6" t="str">
        <f t="shared" ca="1" si="48"/>
        <v>10.1007/s00259-015-3198-z</v>
      </c>
      <c r="H1516" s="6" t="str">
        <f t="shared" ca="1" si="49"/>
        <v>https://www.embase.com/search/results?subaction=viewrecord&amp;id=L72075029&amp;from=exporthttp://dx.doi.org/10.1007/s00259-015-3198-z</v>
      </c>
    </row>
    <row r="1517" spans="1:8" x14ac:dyDescent="0.2">
      <c r="A1517" s="6">
        <v>1516</v>
      </c>
      <c r="B1517" s="6" t="s">
        <v>5471</v>
      </c>
      <c r="C1517" s="6">
        <v>2014</v>
      </c>
      <c r="D1517" s="6" t="s">
        <v>5472</v>
      </c>
      <c r="E1517" s="6" t="s">
        <v>9056</v>
      </c>
      <c r="F1517" s="6" t="s">
        <v>9368</v>
      </c>
      <c r="G1517" s="6" t="str">
        <f t="shared" ca="1" si="48"/>
        <v>10.1371/journal.pone.0105710</v>
      </c>
      <c r="H1517" s="6" t="str">
        <f t="shared" ca="1" si="49"/>
        <v>https://www.embase.com/search/results?subaction=viewrecord&amp;id=L373801808&amp;from=exporthttp://dx.doi.org/10.1371/journal.pone.0105710</v>
      </c>
    </row>
    <row r="1518" spans="1:8" x14ac:dyDescent="0.2">
      <c r="A1518" s="6">
        <v>1517</v>
      </c>
      <c r="B1518" s="6" t="s">
        <v>5473</v>
      </c>
      <c r="C1518" s="6">
        <v>2014</v>
      </c>
      <c r="D1518" s="6" t="s">
        <v>5474</v>
      </c>
      <c r="E1518" s="6" t="s">
        <v>9056</v>
      </c>
      <c r="F1518" s="6" t="s">
        <v>9368</v>
      </c>
      <c r="G1518" s="6" t="str">
        <f t="shared" ca="1" si="48"/>
        <v>10.1177/039463201402700413</v>
      </c>
      <c r="H1518" s="6" t="str">
        <f t="shared" ca="1" si="49"/>
        <v/>
      </c>
    </row>
    <row r="1519" spans="1:8" x14ac:dyDescent="0.2">
      <c r="A1519" s="6">
        <v>1518</v>
      </c>
      <c r="B1519" s="6" t="s">
        <v>5475</v>
      </c>
      <c r="C1519" s="6">
        <v>2018</v>
      </c>
      <c r="D1519" s="6" t="s">
        <v>5476</v>
      </c>
      <c r="E1519" s="6" t="s">
        <v>9056</v>
      </c>
      <c r="F1519" s="6" t="s">
        <v>9368</v>
      </c>
      <c r="G1519" s="6" t="str">
        <f t="shared" ca="1" si="48"/>
        <v>10.1016/j.jocn.2018.01.009</v>
      </c>
      <c r="H1519" s="6" t="str">
        <f t="shared" ca="1" si="49"/>
        <v/>
      </c>
    </row>
    <row r="1520" spans="1:8" x14ac:dyDescent="0.2">
      <c r="A1520" s="6">
        <v>1519</v>
      </c>
      <c r="B1520" s="6" t="s">
        <v>5477</v>
      </c>
      <c r="C1520" s="6">
        <v>2016</v>
      </c>
      <c r="D1520" s="6" t="s">
        <v>5478</v>
      </c>
      <c r="E1520" s="6" t="s">
        <v>9056</v>
      </c>
      <c r="F1520" s="6" t="s">
        <v>9368</v>
      </c>
      <c r="G1520" s="6" t="str">
        <f t="shared" ca="1" si="48"/>
        <v>10.1097/hp.0000000000000461</v>
      </c>
      <c r="H1520" s="6" t="str">
        <f t="shared" ca="1" si="49"/>
        <v/>
      </c>
    </row>
    <row r="1521" spans="1:8" x14ac:dyDescent="0.2">
      <c r="A1521" s="6">
        <v>1520</v>
      </c>
      <c r="B1521" s="6" t="s">
        <v>5479</v>
      </c>
      <c r="C1521" s="6">
        <v>2019</v>
      </c>
      <c r="D1521" s="6" t="s">
        <v>5480</v>
      </c>
      <c r="E1521" s="6" t="s">
        <v>9056</v>
      </c>
      <c r="F1521" s="6" t="s">
        <v>9368</v>
      </c>
      <c r="G1521" s="6" t="str">
        <f t="shared" ca="1" si="48"/>
        <v>10.1002/mp.13864</v>
      </c>
      <c r="H1521" s="6" t="str">
        <f t="shared" ca="1" si="49"/>
        <v/>
      </c>
    </row>
    <row r="1522" spans="1:8" x14ac:dyDescent="0.2">
      <c r="A1522" s="6">
        <v>1521</v>
      </c>
      <c r="B1522" s="6" t="s">
        <v>5481</v>
      </c>
      <c r="C1522" s="6">
        <v>2006</v>
      </c>
      <c r="D1522" s="6" t="s">
        <v>5482</v>
      </c>
      <c r="E1522" s="6" t="s">
        <v>9056</v>
      </c>
      <c r="F1522" s="6" t="s">
        <v>9368</v>
      </c>
      <c r="G1522" s="6" t="str">
        <f t="shared" ca="1" si="48"/>
        <v/>
      </c>
      <c r="H1522" s="6" t="str">
        <f t="shared" ca="1" si="49"/>
        <v>https://www.scopus.com/inward/record.uri?eid=2-s2.0-33746155426&amp;partnerID=40&amp;md5=c4cd1b3f827b85da6744721f37ad2980</v>
      </c>
    </row>
    <row r="1523" spans="1:8" x14ac:dyDescent="0.2">
      <c r="A1523" s="6">
        <v>1522</v>
      </c>
      <c r="B1523" s="6" t="s">
        <v>5483</v>
      </c>
      <c r="C1523" s="6">
        <v>2021</v>
      </c>
      <c r="D1523" s="6" t="s">
        <v>5484</v>
      </c>
      <c r="E1523" s="6" t="s">
        <v>9056</v>
      </c>
      <c r="F1523" s="6" t="s">
        <v>9368</v>
      </c>
      <c r="G1523" s="6" t="str">
        <f t="shared" ca="1" si="48"/>
        <v>10.5414/NP301335</v>
      </c>
      <c r="H1523" s="6" t="str">
        <f t="shared" ca="1" si="49"/>
        <v>https://www.embase.com/search/results?subaction=viewrecord&amp;id=L2012006949&amp;from=exporthttp://dx.doi.org/10.5414/NP301335</v>
      </c>
    </row>
    <row r="1524" spans="1:8" x14ac:dyDescent="0.2">
      <c r="A1524" s="6">
        <v>1523</v>
      </c>
      <c r="B1524" s="6" t="s">
        <v>5485</v>
      </c>
      <c r="C1524" s="6">
        <v>2004</v>
      </c>
      <c r="D1524" s="6" t="s">
        <v>5486</v>
      </c>
      <c r="E1524" s="6" t="s">
        <v>9056</v>
      </c>
      <c r="F1524" s="6" t="s">
        <v>9368</v>
      </c>
      <c r="G1524" s="6" t="str">
        <f t="shared" ca="1" si="48"/>
        <v>10.1016/s0167-8140(04)80008-2</v>
      </c>
      <c r="H1524" s="6" t="str">
        <f t="shared" ca="1" si="49"/>
        <v/>
      </c>
    </row>
    <row r="1525" spans="1:8" x14ac:dyDescent="0.2">
      <c r="A1525" s="6">
        <v>1524</v>
      </c>
      <c r="B1525" s="6" t="s">
        <v>5487</v>
      </c>
      <c r="C1525" s="6">
        <v>2010</v>
      </c>
      <c r="D1525" s="6" t="s">
        <v>5488</v>
      </c>
      <c r="E1525" s="6" t="s">
        <v>9056</v>
      </c>
      <c r="F1525" s="6" t="s">
        <v>9368</v>
      </c>
      <c r="G1525" s="6" t="str">
        <f t="shared" ca="1" si="48"/>
        <v>10.1016/j.ijrobp.2009.08.078</v>
      </c>
      <c r="H1525" s="6" t="str">
        <f t="shared" ca="1" si="49"/>
        <v>https://www.scopus.com/inward/record.uri?eid=2-s2.0-76449086317&amp;doi=10.1016%2fj.ijrobp.2009.08.078&amp;partnerID=40&amp;md5=63f38efc4f2904354c3ae4ce19ceb769</v>
      </c>
    </row>
    <row r="1526" spans="1:8" x14ac:dyDescent="0.2">
      <c r="A1526" s="6">
        <v>1525</v>
      </c>
      <c r="B1526" s="6" t="s">
        <v>5489</v>
      </c>
      <c r="C1526" s="6">
        <v>2016</v>
      </c>
      <c r="D1526" s="6" t="s">
        <v>5490</v>
      </c>
      <c r="E1526" s="6" t="s">
        <v>9056</v>
      </c>
      <c r="F1526" s="6" t="s">
        <v>9368</v>
      </c>
      <c r="G1526" s="6" t="str">
        <f t="shared" ca="1" si="48"/>
        <v>10.1136/bmj.i608</v>
      </c>
      <c r="H1526" s="6" t="str">
        <f t="shared" ca="1" si="49"/>
        <v>https://www.scopus.com/inward/record.uri?eid=2-s2.0-84960153022&amp;doi=10.1136%2fbmj.i608&amp;partnerID=40&amp;md5=1f4986a5c29089bcdaaf1045333af17f</v>
      </c>
    </row>
    <row r="1527" spans="1:8" x14ac:dyDescent="0.2">
      <c r="A1527" s="6">
        <v>1526</v>
      </c>
      <c r="B1527" s="6" t="s">
        <v>5491</v>
      </c>
      <c r="C1527" s="6">
        <v>2010</v>
      </c>
      <c r="D1527" s="6" t="s">
        <v>5492</v>
      </c>
      <c r="E1527" s="6" t="s">
        <v>9056</v>
      </c>
      <c r="F1527" s="6" t="s">
        <v>9368</v>
      </c>
      <c r="G1527" s="6" t="str">
        <f t="shared" ca="1" si="48"/>
        <v>10.1684/bdc.2010.1149</v>
      </c>
      <c r="H1527" s="6" t="str">
        <f t="shared" ca="1" si="49"/>
        <v/>
      </c>
    </row>
    <row r="1528" spans="1:8" x14ac:dyDescent="0.2">
      <c r="A1528" s="6">
        <v>1527</v>
      </c>
      <c r="B1528" s="6" t="s">
        <v>5493</v>
      </c>
      <c r="C1528" s="6">
        <v>2004</v>
      </c>
      <c r="D1528" s="6" t="s">
        <v>5494</v>
      </c>
      <c r="E1528" s="6" t="s">
        <v>9056</v>
      </c>
      <c r="F1528" s="6" t="s">
        <v>9368</v>
      </c>
      <c r="G1528" s="6" t="str">
        <f t="shared" ca="1" si="48"/>
        <v>10.1016/s0167-8140(04)80013-6</v>
      </c>
      <c r="H1528" s="6" t="str">
        <f t="shared" ca="1" si="49"/>
        <v/>
      </c>
    </row>
    <row r="1529" spans="1:8" x14ac:dyDescent="0.2">
      <c r="A1529" s="6">
        <v>1528</v>
      </c>
      <c r="B1529" s="6" t="s">
        <v>5495</v>
      </c>
      <c r="C1529" s="6">
        <v>2016</v>
      </c>
      <c r="D1529" s="6" t="s">
        <v>5496</v>
      </c>
      <c r="E1529" s="6" t="s">
        <v>9056</v>
      </c>
      <c r="F1529" s="6" t="s">
        <v>9368</v>
      </c>
      <c r="G1529" s="6" t="str">
        <f t="shared" ca="1" si="48"/>
        <v/>
      </c>
      <c r="H1529" s="6" t="str">
        <f t="shared" ca="1" si="49"/>
        <v>https://www.embase.com/search/results?subaction=viewrecord&amp;id=L612454301&amp;from=export</v>
      </c>
    </row>
    <row r="1530" spans="1:8" x14ac:dyDescent="0.2">
      <c r="A1530" s="6">
        <v>1529</v>
      </c>
      <c r="B1530" s="6" t="s">
        <v>5497</v>
      </c>
      <c r="C1530" s="6">
        <v>2018</v>
      </c>
      <c r="D1530" s="6" t="s">
        <v>5498</v>
      </c>
      <c r="E1530" s="6" t="s">
        <v>9056</v>
      </c>
      <c r="F1530" s="6" t="s">
        <v>9368</v>
      </c>
      <c r="G1530" s="6" t="str">
        <f t="shared" ca="1" si="48"/>
        <v>10.1093/neuonc/noy059</v>
      </c>
      <c r="H1530" s="6" t="str">
        <f t="shared" ca="1" si="49"/>
        <v>https://www.embase.com/search/results?subaction=viewrecord&amp;id=L623098141&amp;from=exporthttp://dx.doi.org/10.1093/neuonc/noy059</v>
      </c>
    </row>
    <row r="1531" spans="1:8" x14ac:dyDescent="0.2">
      <c r="A1531" s="6">
        <v>1530</v>
      </c>
      <c r="B1531" s="6" t="s">
        <v>5499</v>
      </c>
      <c r="C1531" s="6">
        <v>1997</v>
      </c>
      <c r="D1531" s="6" t="s">
        <v>5500</v>
      </c>
      <c r="E1531" s="6" t="s">
        <v>9056</v>
      </c>
      <c r="F1531" s="6" t="s">
        <v>9368</v>
      </c>
      <c r="G1531" s="6" t="str">
        <f t="shared" ca="1" si="48"/>
        <v>10.1016/S0360-3016(97)00079-5</v>
      </c>
      <c r="H1531" s="6" t="str">
        <f t="shared" ca="1" si="49"/>
        <v>https://www.scopus.com/inward/record.uri?eid=2-s2.0-0030842747&amp;doi=10.1016%2fS0360-3016%2897%2900079-5&amp;partnerID=40&amp;md5=7a4f989ab32beeb1be9405f514bb9b77</v>
      </c>
    </row>
    <row r="1532" spans="1:8" x14ac:dyDescent="0.2">
      <c r="A1532" s="6">
        <v>1531</v>
      </c>
      <c r="B1532" s="6" t="s">
        <v>5501</v>
      </c>
      <c r="C1532" s="6">
        <v>2013</v>
      </c>
      <c r="D1532" s="6" t="s">
        <v>5502</v>
      </c>
      <c r="E1532" s="6" t="s">
        <v>9056</v>
      </c>
      <c r="F1532" s="6" t="s">
        <v>9368</v>
      </c>
      <c r="G1532" s="6" t="str">
        <f t="shared" ca="1" si="48"/>
        <v>10.1016/j.ijrobp.2013.06.1573</v>
      </c>
      <c r="H1532" s="6" t="str">
        <f t="shared" ca="1" si="49"/>
        <v>https://www.embase.com/search/results?subaction=viewrecord&amp;id=L71186992&amp;from=exporthttp://dx.doi.org/10.1016/j.ijrobp.2013.06.1573</v>
      </c>
    </row>
    <row r="1533" spans="1:8" x14ac:dyDescent="0.2">
      <c r="A1533" s="6">
        <v>1532</v>
      </c>
      <c r="B1533" s="6" t="s">
        <v>5503</v>
      </c>
      <c r="C1533" s="6">
        <v>2019</v>
      </c>
      <c r="D1533" s="6" t="s">
        <v>5504</v>
      </c>
      <c r="E1533" s="6" t="s">
        <v>9056</v>
      </c>
      <c r="F1533" s="6" t="s">
        <v>9368</v>
      </c>
      <c r="G1533" s="6" t="str">
        <f t="shared" ca="1" si="48"/>
        <v>10.1002/pbc.27713</v>
      </c>
      <c r="H1533" s="6" t="str">
        <f t="shared" ca="1" si="49"/>
        <v>https://www.embase.com/search/results?subaction=viewrecord&amp;id=L627305643&amp;from=exporthttp://dx.doi.org/10.1002/pbc.27713</v>
      </c>
    </row>
    <row r="1534" spans="1:8" x14ac:dyDescent="0.2">
      <c r="A1534" s="6">
        <v>1533</v>
      </c>
      <c r="B1534" s="6" t="s">
        <v>5505</v>
      </c>
      <c r="C1534" s="6">
        <v>2022</v>
      </c>
      <c r="D1534" s="6" t="s">
        <v>5506</v>
      </c>
      <c r="E1534" s="6" t="s">
        <v>9056</v>
      </c>
      <c r="F1534" s="6" t="s">
        <v>9368</v>
      </c>
      <c r="G1534" s="6" t="str">
        <f t="shared" ca="1" si="48"/>
        <v>10.1002/pbc.29803</v>
      </c>
      <c r="H1534" s="6" t="str">
        <f t="shared" ca="1" si="49"/>
        <v/>
      </c>
    </row>
    <row r="1535" spans="1:8" x14ac:dyDescent="0.2">
      <c r="A1535" s="6">
        <v>1534</v>
      </c>
      <c r="B1535" s="6" t="s">
        <v>5507</v>
      </c>
      <c r="C1535" s="6">
        <v>2010</v>
      </c>
      <c r="D1535" s="6" t="s">
        <v>4847</v>
      </c>
      <c r="E1535" s="6" t="s">
        <v>9056</v>
      </c>
      <c r="F1535" s="6" t="s">
        <v>9368</v>
      </c>
      <c r="G1535" s="6" t="str">
        <f t="shared" ca="1" si="48"/>
        <v>10.1016/j.currproblcancer.2010.04.008</v>
      </c>
      <c r="H1535" s="6" t="str">
        <f t="shared" ca="1" si="49"/>
        <v>https://www.scopus.com/inward/record.uri?eid=2-s2.0-77955022368&amp;doi=10.1016%2fj.currproblcancer.2010.04.008&amp;partnerID=40&amp;md5=a97342989ca0df2b44736b80b97466f6</v>
      </c>
    </row>
    <row r="1536" spans="1:8" x14ac:dyDescent="0.2">
      <c r="A1536" s="6">
        <v>1535</v>
      </c>
      <c r="B1536" s="6" t="s">
        <v>5508</v>
      </c>
      <c r="C1536" s="6">
        <v>2015</v>
      </c>
      <c r="D1536" s="6" t="s">
        <v>5509</v>
      </c>
      <c r="E1536" s="6" t="s">
        <v>9056</v>
      </c>
      <c r="F1536" s="6" t="s">
        <v>9368</v>
      </c>
      <c r="G1536" s="6" t="str">
        <f t="shared" ca="1" si="48"/>
        <v>10.1016/j.ijrobp.2014.10.011</v>
      </c>
      <c r="H1536" s="6" t="str">
        <f t="shared" ca="1" si="49"/>
        <v/>
      </c>
    </row>
    <row r="1537" spans="1:241" x14ac:dyDescent="0.2">
      <c r="A1537" s="6">
        <v>1536</v>
      </c>
      <c r="B1537" s="6" t="s">
        <v>5510</v>
      </c>
      <c r="C1537" s="6">
        <v>2016</v>
      </c>
      <c r="D1537" s="6" t="s">
        <v>5511</v>
      </c>
      <c r="E1537" s="6" t="s">
        <v>9056</v>
      </c>
      <c r="F1537" s="6" t="s">
        <v>9368</v>
      </c>
      <c r="G1537" s="6" t="str">
        <f t="shared" ca="1" si="48"/>
        <v>10.1016/j.ijrobp.2015.08.011</v>
      </c>
      <c r="H1537" s="6" t="str">
        <f t="shared" ca="1" si="49"/>
        <v/>
      </c>
    </row>
    <row r="1538" spans="1:241" x14ac:dyDescent="0.2">
      <c r="A1538" s="6">
        <v>1537</v>
      </c>
      <c r="B1538" s="6" t="s">
        <v>5512</v>
      </c>
      <c r="C1538" s="6">
        <v>2016</v>
      </c>
      <c r="D1538" s="6" t="s">
        <v>5513</v>
      </c>
      <c r="E1538" s="6" t="s">
        <v>9056</v>
      </c>
      <c r="F1538" s="6" t="s">
        <v>9368</v>
      </c>
      <c r="G1538" s="6" t="str">
        <f t="shared" ca="1" si="48"/>
        <v>10.1186/s13014-016-0600-3</v>
      </c>
      <c r="H1538" s="6" t="str">
        <f t="shared" ca="1" si="49"/>
        <v/>
      </c>
    </row>
    <row r="1539" spans="1:241" x14ac:dyDescent="0.2">
      <c r="A1539" s="6">
        <v>1538</v>
      </c>
      <c r="B1539" s="6" t="s">
        <v>5515</v>
      </c>
      <c r="C1539" s="6">
        <v>2015</v>
      </c>
      <c r="D1539" s="6" t="s">
        <v>5516</v>
      </c>
      <c r="E1539" s="6" t="s">
        <v>9056</v>
      </c>
      <c r="F1539" s="6" t="s">
        <v>9368</v>
      </c>
      <c r="G1539" s="6" t="str">
        <f t="shared" ca="1" si="48"/>
        <v>10.1007/s11060-015-1770-9</v>
      </c>
      <c r="H1539" s="6" t="str">
        <f t="shared" ca="1" si="49"/>
        <v/>
      </c>
    </row>
    <row r="1540" spans="1:241" x14ac:dyDescent="0.2">
      <c r="A1540" s="6">
        <v>1539</v>
      </c>
      <c r="B1540" s="6" t="s">
        <v>5517</v>
      </c>
      <c r="C1540" s="6">
        <v>2013</v>
      </c>
      <c r="D1540" s="6" t="s">
        <v>5518</v>
      </c>
      <c r="E1540" s="6" t="s">
        <v>9056</v>
      </c>
      <c r="F1540" s="6" t="s">
        <v>9368</v>
      </c>
      <c r="G1540" s="6" t="str">
        <f t="shared" ca="1" si="48"/>
        <v>10.1186/1748-717x-8-14</v>
      </c>
      <c r="H1540" s="6" t="str">
        <f t="shared" ca="1" si="49"/>
        <v/>
      </c>
      <c r="P1540" t="s">
        <v>403</v>
      </c>
      <c r="Q1540" t="s">
        <v>295</v>
      </c>
      <c r="R1540" t="s">
        <v>5519</v>
      </c>
      <c r="S1540" t="s">
        <v>226</v>
      </c>
      <c r="T1540" t="s">
        <v>213</v>
      </c>
      <c r="U1540" t="s">
        <v>5520</v>
      </c>
      <c r="V1540" t="s">
        <v>222</v>
      </c>
      <c r="W1540" t="s">
        <v>213</v>
      </c>
      <c r="X1540" t="s">
        <v>4987</v>
      </c>
      <c r="Y1540" t="s">
        <v>2659</v>
      </c>
      <c r="Z1540" t="s">
        <v>5521</v>
      </c>
      <c r="AA1540" t="s">
        <v>231</v>
      </c>
      <c r="AB1540" t="s">
        <v>5522</v>
      </c>
      <c r="AC1540" t="s">
        <v>213</v>
      </c>
      <c r="AD1540" t="s">
        <v>4987</v>
      </c>
      <c r="AE1540" t="s">
        <v>2659</v>
      </c>
      <c r="AF1540" t="s">
        <v>5523</v>
      </c>
      <c r="AG1540" t="s">
        <v>246</v>
      </c>
      <c r="AH1540" t="s">
        <v>5524</v>
      </c>
      <c r="AI1540" t="s">
        <v>295</v>
      </c>
      <c r="AJ1540" t="s">
        <v>5519</v>
      </c>
      <c r="AK1540" t="s">
        <v>209</v>
      </c>
      <c r="AL1540" t="s">
        <v>5525</v>
      </c>
      <c r="AM1540" t="s">
        <v>873</v>
      </c>
      <c r="AN1540" t="s">
        <v>5526</v>
      </c>
      <c r="AO1540" t="s">
        <v>5527</v>
      </c>
      <c r="AP1540" t="s">
        <v>1633</v>
      </c>
      <c r="AQ1540" t="s">
        <v>213</v>
      </c>
      <c r="AR1540" t="s">
        <v>239</v>
      </c>
      <c r="AS1540" t="s">
        <v>5528</v>
      </c>
      <c r="AT1540" t="s">
        <v>211</v>
      </c>
      <c r="AU1540" t="s">
        <v>5529</v>
      </c>
      <c r="AV1540" t="s">
        <v>213</v>
      </c>
      <c r="AW1540" t="s">
        <v>702</v>
      </c>
      <c r="AX1540" t="s">
        <v>222</v>
      </c>
      <c r="AY1540" t="s">
        <v>244</v>
      </c>
      <c r="AZ1540" t="s">
        <v>5530</v>
      </c>
      <c r="BA1540" t="s">
        <v>246</v>
      </c>
      <c r="BB1540" t="s">
        <v>5524</v>
      </c>
      <c r="BC1540" t="s">
        <v>230</v>
      </c>
      <c r="BD1540" t="s">
        <v>218</v>
      </c>
      <c r="BE1540" t="s">
        <v>210</v>
      </c>
      <c r="BF1540" t="s">
        <v>211</v>
      </c>
      <c r="BG1540" t="s">
        <v>5531</v>
      </c>
      <c r="BH1540" t="s">
        <v>213</v>
      </c>
      <c r="BI1540" t="s">
        <v>265</v>
      </c>
      <c r="BJ1540" t="s">
        <v>2163</v>
      </c>
      <c r="BK1540" t="s">
        <v>612</v>
      </c>
      <c r="BL1540" t="s">
        <v>211</v>
      </c>
      <c r="BM1540" t="s">
        <v>213</v>
      </c>
      <c r="BN1540" t="s">
        <v>5532</v>
      </c>
      <c r="BO1540" t="s">
        <v>5533</v>
      </c>
      <c r="BP1540" t="s">
        <v>249</v>
      </c>
      <c r="BQ1540" t="s">
        <v>207</v>
      </c>
      <c r="BR1540" t="s">
        <v>581</v>
      </c>
      <c r="BS1540" t="s">
        <v>2383</v>
      </c>
      <c r="BT1540" t="s">
        <v>211</v>
      </c>
      <c r="BU1540" t="s">
        <v>5534</v>
      </c>
      <c r="BV1540" t="s">
        <v>213</v>
      </c>
      <c r="BW1540" s="2">
        <v>0.5</v>
      </c>
      <c r="BX1540" t="s">
        <v>5535</v>
      </c>
      <c r="BY1540" t="s">
        <v>5536</v>
      </c>
      <c r="BZ1540" t="s">
        <v>2668</v>
      </c>
      <c r="CA1540" t="s">
        <v>2280</v>
      </c>
      <c r="CB1540" t="s">
        <v>612</v>
      </c>
      <c r="CC1540" t="s">
        <v>5537</v>
      </c>
      <c r="CD1540" t="s">
        <v>222</v>
      </c>
      <c r="CE1540" t="s">
        <v>213</v>
      </c>
      <c r="CF1540" t="s">
        <v>5538</v>
      </c>
      <c r="CG1540" t="s">
        <v>5539</v>
      </c>
      <c r="CH1540" t="s">
        <v>213</v>
      </c>
      <c r="CI1540">
        <v>4</v>
      </c>
      <c r="CJ1540" t="s">
        <v>5540</v>
      </c>
      <c r="CK1540" t="s">
        <v>207</v>
      </c>
      <c r="CL1540" t="s">
        <v>5541</v>
      </c>
      <c r="CM1540" t="s">
        <v>2692</v>
      </c>
      <c r="CN1540" t="s">
        <v>249</v>
      </c>
      <c r="CO1540" t="s">
        <v>3938</v>
      </c>
      <c r="CP1540" t="s">
        <v>222</v>
      </c>
      <c r="CQ1540" t="s">
        <v>3934</v>
      </c>
      <c r="CR1540" t="s">
        <v>244</v>
      </c>
      <c r="CS1540" t="s">
        <v>3840</v>
      </c>
      <c r="CT1540" t="s">
        <v>5542</v>
      </c>
      <c r="CU1540" t="s">
        <v>213</v>
      </c>
      <c r="CV1540" t="s">
        <v>5543</v>
      </c>
      <c r="CW1540" t="s">
        <v>5544</v>
      </c>
      <c r="CX1540" t="s">
        <v>2535</v>
      </c>
      <c r="CY1540" t="s">
        <v>241</v>
      </c>
      <c r="CZ1540" t="s">
        <v>2679</v>
      </c>
      <c r="DA1540" t="s">
        <v>218</v>
      </c>
      <c r="DB1540" t="s">
        <v>5545</v>
      </c>
      <c r="DC1540" t="s">
        <v>204</v>
      </c>
      <c r="DD1540" t="s">
        <v>3734</v>
      </c>
      <c r="DE1540" t="s">
        <v>612</v>
      </c>
      <c r="DF1540" t="s">
        <v>4501</v>
      </c>
      <c r="DG1540" t="s">
        <v>5541</v>
      </c>
      <c r="DH1540" t="s">
        <v>204</v>
      </c>
      <c r="DI1540" t="s">
        <v>5546</v>
      </c>
      <c r="DJ1540" t="s">
        <v>5547</v>
      </c>
      <c r="DK1540" t="s">
        <v>231</v>
      </c>
      <c r="DL1540" t="s">
        <v>5548</v>
      </c>
      <c r="DM1540" t="s">
        <v>3457</v>
      </c>
      <c r="DN1540" t="s">
        <v>752</v>
      </c>
      <c r="DO1540" t="s">
        <v>454</v>
      </c>
      <c r="DP1540" t="s">
        <v>1276</v>
      </c>
      <c r="DQ1540" t="s">
        <v>3616</v>
      </c>
      <c r="DR1540" t="s">
        <v>211</v>
      </c>
      <c r="DS1540" t="s">
        <v>5549</v>
      </c>
      <c r="DT1540" t="s">
        <v>213</v>
      </c>
      <c r="DU1540" t="s">
        <v>5538</v>
      </c>
      <c r="DV1540" t="s">
        <v>5550</v>
      </c>
      <c r="DW1540" t="s">
        <v>244</v>
      </c>
      <c r="DX1540" t="s">
        <v>2163</v>
      </c>
      <c r="DY1540" t="s">
        <v>3871</v>
      </c>
      <c r="DZ1540" t="s">
        <v>218</v>
      </c>
      <c r="EA1540" t="s">
        <v>5551</v>
      </c>
      <c r="EB1540" t="s">
        <v>397</v>
      </c>
      <c r="EC1540" t="s">
        <v>2702</v>
      </c>
      <c r="ED1540" t="s">
        <v>2679</v>
      </c>
      <c r="EE1540" t="s">
        <v>218</v>
      </c>
      <c r="EF1540" t="s">
        <v>2660</v>
      </c>
      <c r="EG1540" t="s">
        <v>231</v>
      </c>
      <c r="EH1540" t="s">
        <v>5552</v>
      </c>
      <c r="EI1540" t="s">
        <v>5553</v>
      </c>
      <c r="EJ1540" t="s">
        <v>211</v>
      </c>
      <c r="EK1540" t="s">
        <v>4843</v>
      </c>
      <c r="EL1540" t="s">
        <v>1243</v>
      </c>
      <c r="EM1540" t="s">
        <v>222</v>
      </c>
      <c r="EN1540" t="s">
        <v>2659</v>
      </c>
      <c r="EO1540" t="s">
        <v>3838</v>
      </c>
      <c r="EP1540" t="s">
        <v>596</v>
      </c>
      <c r="EQ1540" t="s">
        <v>1018</v>
      </c>
      <c r="ER1540" t="s">
        <v>5554</v>
      </c>
      <c r="ES1540" t="s">
        <v>2191</v>
      </c>
      <c r="ET1540" t="s">
        <v>5555</v>
      </c>
      <c r="EU1540" t="s">
        <v>265</v>
      </c>
      <c r="EV1540" t="s">
        <v>848</v>
      </c>
      <c r="EW1540" t="s">
        <v>612</v>
      </c>
      <c r="EX1540" t="s">
        <v>211</v>
      </c>
      <c r="EY1540" t="s">
        <v>837</v>
      </c>
      <c r="EZ1540" t="s">
        <v>2541</v>
      </c>
      <c r="FA1540" t="s">
        <v>246</v>
      </c>
      <c r="FB1540" t="s">
        <v>4795</v>
      </c>
      <c r="FC1540" t="s">
        <v>222</v>
      </c>
      <c r="FD1540" t="s">
        <v>244</v>
      </c>
      <c r="FE1540" t="s">
        <v>5556</v>
      </c>
      <c r="FF1540" t="s">
        <v>5557</v>
      </c>
      <c r="FG1540" t="s">
        <v>705</v>
      </c>
      <c r="FH1540" t="s">
        <v>2156</v>
      </c>
      <c r="FI1540" t="s">
        <v>213</v>
      </c>
      <c r="FJ1540" t="s">
        <v>5524</v>
      </c>
      <c r="FK1540" t="s">
        <v>230</v>
      </c>
      <c r="FL1540" t="s">
        <v>209</v>
      </c>
      <c r="FM1540" t="s">
        <v>1033</v>
      </c>
      <c r="FN1540" t="s">
        <v>291</v>
      </c>
      <c r="FO1540" t="s">
        <v>5558</v>
      </c>
      <c r="FP1540" t="s">
        <v>5559</v>
      </c>
      <c r="FQ1540" t="s">
        <v>211</v>
      </c>
      <c r="FR1540" t="s">
        <v>213</v>
      </c>
      <c r="FS1540" t="s">
        <v>612</v>
      </c>
      <c r="FT1540" t="s">
        <v>4501</v>
      </c>
      <c r="FU1540" t="s">
        <v>231</v>
      </c>
      <c r="FV1540" t="s">
        <v>3630</v>
      </c>
      <c r="FW1540" t="s">
        <v>241</v>
      </c>
      <c r="FX1540" t="s">
        <v>5560</v>
      </c>
      <c r="FY1540" t="s">
        <v>213</v>
      </c>
      <c r="FZ1540" t="s">
        <v>207</v>
      </c>
      <c r="GA1540" t="s">
        <v>5561</v>
      </c>
      <c r="GB1540" t="s">
        <v>592</v>
      </c>
      <c r="GC1540" t="s">
        <v>522</v>
      </c>
      <c r="GD1540" t="s">
        <v>616</v>
      </c>
      <c r="GE1540" t="s">
        <v>222</v>
      </c>
      <c r="GF1540" t="s">
        <v>265</v>
      </c>
      <c r="GG1540" t="s">
        <v>848</v>
      </c>
      <c r="GH1540" t="s">
        <v>621</v>
      </c>
      <c r="GI1540" t="s">
        <v>2191</v>
      </c>
      <c r="GJ1540" t="s">
        <v>5562</v>
      </c>
      <c r="GK1540" t="s">
        <v>213</v>
      </c>
      <c r="GL1540" t="s">
        <v>5563</v>
      </c>
      <c r="GM1540" t="s">
        <v>2727</v>
      </c>
      <c r="GN1540" t="s">
        <v>454</v>
      </c>
      <c r="GO1540" t="s">
        <v>244</v>
      </c>
      <c r="GP1540" t="s">
        <v>211</v>
      </c>
      <c r="GQ1540" t="s">
        <v>213</v>
      </c>
      <c r="GR1540" t="s">
        <v>2659</v>
      </c>
      <c r="GS1540" t="s">
        <v>3838</v>
      </c>
      <c r="GT1540" t="s">
        <v>5543</v>
      </c>
      <c r="GU1540" t="s">
        <v>424</v>
      </c>
      <c r="GV1540" t="s">
        <v>3835</v>
      </c>
      <c r="GW1540" t="s">
        <v>453</v>
      </c>
      <c r="GX1540" t="s">
        <v>705</v>
      </c>
      <c r="GY1540" t="s">
        <v>300</v>
      </c>
      <c r="GZ1540" t="s">
        <v>590</v>
      </c>
      <c r="HA1540" t="s">
        <v>3680</v>
      </c>
      <c r="HB1540" t="s">
        <v>211</v>
      </c>
      <c r="HC1540" t="s">
        <v>4843</v>
      </c>
      <c r="HD1540" t="s">
        <v>3934</v>
      </c>
      <c r="HE1540" t="s">
        <v>1243</v>
      </c>
      <c r="HF1540" t="s">
        <v>222</v>
      </c>
      <c r="HG1540" t="s">
        <v>2659</v>
      </c>
      <c r="HH1540" t="s">
        <v>3838</v>
      </c>
      <c r="HI1540" t="s">
        <v>2725</v>
      </c>
      <c r="HJ1540" t="s">
        <v>538</v>
      </c>
      <c r="HK1540" t="s">
        <v>592</v>
      </c>
      <c r="HL1540" t="s">
        <v>634</v>
      </c>
      <c r="HM1540" t="s">
        <v>5564</v>
      </c>
      <c r="HN1540" t="s">
        <v>213</v>
      </c>
      <c r="HO1540" t="s">
        <v>5565</v>
      </c>
      <c r="HP1540" t="s">
        <v>222</v>
      </c>
      <c r="HQ1540" t="s">
        <v>5566</v>
      </c>
      <c r="HR1540" t="s">
        <v>211</v>
      </c>
      <c r="HS1540" t="s">
        <v>202</v>
      </c>
      <c r="HT1540" t="s">
        <v>5567</v>
      </c>
      <c r="HU1540" t="s">
        <v>5568</v>
      </c>
      <c r="HV1540" t="s">
        <v>5569</v>
      </c>
      <c r="HW1540" t="s">
        <v>290</v>
      </c>
      <c r="HX1540" t="s">
        <v>751</v>
      </c>
      <c r="HY1540" t="s">
        <v>208</v>
      </c>
      <c r="HZ1540" t="s">
        <v>2290</v>
      </c>
      <c r="IA1540" t="s">
        <v>211</v>
      </c>
      <c r="IB1540" t="s">
        <v>385</v>
      </c>
      <c r="IC1540" t="s">
        <v>244</v>
      </c>
      <c r="ID1540" t="s">
        <v>211</v>
      </c>
      <c r="IE1540" t="s">
        <v>596</v>
      </c>
      <c r="IF1540" t="s">
        <v>1018</v>
      </c>
      <c r="IG1540" t="s">
        <v>2541</v>
      </c>
    </row>
    <row r="1541" spans="1:241" x14ac:dyDescent="0.2">
      <c r="A1541" s="6">
        <v>1540</v>
      </c>
      <c r="B1541" s="6" t="s">
        <v>5570</v>
      </c>
      <c r="C1541" s="6">
        <v>2015</v>
      </c>
      <c r="D1541" s="6" t="s">
        <v>5571</v>
      </c>
      <c r="E1541" s="6" t="s">
        <v>9056</v>
      </c>
      <c r="F1541" s="6" t="s">
        <v>9368</v>
      </c>
      <c r="G1541" s="6" t="str">
        <f t="shared" ca="1" si="48"/>
        <v>10.1016/j.meddos.2015.04.004</v>
      </c>
      <c r="H1541" s="6" t="str">
        <f t="shared" ca="1" si="49"/>
        <v/>
      </c>
    </row>
    <row r="1542" spans="1:241" x14ac:dyDescent="0.2">
      <c r="A1542" s="6">
        <v>1541</v>
      </c>
      <c r="B1542" s="6" t="s">
        <v>5572</v>
      </c>
      <c r="C1542" s="6">
        <v>2021</v>
      </c>
      <c r="D1542" s="6" t="s">
        <v>5573</v>
      </c>
      <c r="E1542" s="6" t="s">
        <v>9056</v>
      </c>
      <c r="F1542" s="6" t="s">
        <v>9368</v>
      </c>
      <c r="G1542" s="6" t="str">
        <f t="shared" ca="1" si="48"/>
        <v>10.1159/000518681</v>
      </c>
      <c r="H1542" s="6" t="str">
        <f t="shared" ca="1" si="49"/>
        <v>https://www.embase.com/search/results?subaction=viewrecord&amp;id=L2014692431&amp;from=exporthttp://dx.doi.org/10.1159/000518681</v>
      </c>
    </row>
    <row r="1543" spans="1:241" x14ac:dyDescent="0.2">
      <c r="A1543" s="6">
        <v>1542</v>
      </c>
      <c r="B1543" s="6" t="s">
        <v>5574</v>
      </c>
      <c r="C1543" s="6">
        <v>2018</v>
      </c>
      <c r="D1543" s="6" t="s">
        <v>5575</v>
      </c>
      <c r="E1543" s="6" t="s">
        <v>9056</v>
      </c>
      <c r="F1543" s="6" t="s">
        <v>9368</v>
      </c>
      <c r="G1543" s="6" t="str">
        <f t="shared" ca="1" si="48"/>
        <v>10.1016/j.prro.2018.04.012</v>
      </c>
      <c r="H1543" s="6" t="str">
        <f t="shared" ca="1" si="49"/>
        <v/>
      </c>
    </row>
    <row r="1544" spans="1:241" x14ac:dyDescent="0.2">
      <c r="A1544" s="6">
        <v>1543</v>
      </c>
      <c r="B1544" s="6" t="s">
        <v>5576</v>
      </c>
      <c r="C1544" s="6">
        <v>2018</v>
      </c>
      <c r="D1544" s="6" t="s">
        <v>5577</v>
      </c>
      <c r="E1544" s="6" t="s">
        <v>9056</v>
      </c>
      <c r="F1544" s="6" t="s">
        <v>9368</v>
      </c>
      <c r="G1544" s="6" t="str">
        <f t="shared" ca="1" si="48"/>
        <v>10.1002/pbc.27057</v>
      </c>
      <c r="H1544" s="6" t="str">
        <f t="shared" ca="1" si="49"/>
        <v>https://www.embase.com/search/results?subaction=viewrecord&amp;id=L621729164&amp;from=exporthttp://dx.doi.org/10.1002/pbc.27057</v>
      </c>
    </row>
    <row r="1545" spans="1:241" x14ac:dyDescent="0.2">
      <c r="A1545" s="6">
        <v>1544</v>
      </c>
      <c r="B1545" s="6" t="s">
        <v>5578</v>
      </c>
      <c r="C1545" s="6">
        <v>2017</v>
      </c>
      <c r="D1545" s="6" t="s">
        <v>5579</v>
      </c>
      <c r="E1545" s="6" t="s">
        <v>9056</v>
      </c>
      <c r="F1545" s="6" t="s">
        <v>9368</v>
      </c>
      <c r="G1545" s="6" t="str">
        <f t="shared" ca="1" si="48"/>
        <v>10.1097/mph.0000000000000965</v>
      </c>
      <c r="H1545" s="6" t="str">
        <f t="shared" ca="1" si="49"/>
        <v/>
      </c>
    </row>
    <row r="1546" spans="1:241" x14ac:dyDescent="0.2">
      <c r="A1546" s="6">
        <v>1545</v>
      </c>
      <c r="B1546" s="6" t="s">
        <v>5580</v>
      </c>
      <c r="C1546" s="6">
        <v>2011</v>
      </c>
      <c r="D1546" s="6" t="s">
        <v>5581</v>
      </c>
      <c r="E1546" s="6" t="s">
        <v>9056</v>
      </c>
      <c r="F1546" s="6" t="s">
        <v>9368</v>
      </c>
      <c r="G1546" s="6" t="str">
        <f t="shared" ca="1" si="48"/>
        <v>10.1097/ACO.0b013e328347f931</v>
      </c>
      <c r="H1546" s="6" t="str">
        <f t="shared" ca="1" si="49"/>
        <v/>
      </c>
    </row>
    <row r="1547" spans="1:241" x14ac:dyDescent="0.2">
      <c r="A1547" s="6">
        <v>1546</v>
      </c>
      <c r="B1547" s="6" t="s">
        <v>5582</v>
      </c>
      <c r="C1547" s="6">
        <v>2020</v>
      </c>
      <c r="D1547" s="6" t="s">
        <v>5583</v>
      </c>
      <c r="E1547" s="6" t="s">
        <v>9056</v>
      </c>
      <c r="F1547" s="6" t="s">
        <v>9368</v>
      </c>
      <c r="G1547" s="6" t="str">
        <f t="shared" ca="1" si="48"/>
        <v>10.1093/neuonc/noaa222</v>
      </c>
      <c r="H1547" s="6" t="str">
        <f t="shared" ca="1" si="49"/>
        <v>https://www.embase.com/search/results?subaction=viewrecord&amp;id=L634130499&amp;from=exporthttp://dx.doi.org/10.1093/neuonc/noaa222</v>
      </c>
    </row>
    <row r="1548" spans="1:241" x14ac:dyDescent="0.2">
      <c r="A1548" s="6">
        <v>1547</v>
      </c>
      <c r="B1548" s="6" t="s">
        <v>5584</v>
      </c>
      <c r="C1548" s="6">
        <v>2017</v>
      </c>
      <c r="D1548" s="6" t="s">
        <v>5585</v>
      </c>
      <c r="E1548" s="6" t="s">
        <v>9056</v>
      </c>
      <c r="F1548" s="6" t="s">
        <v>9368</v>
      </c>
      <c r="G1548" s="6" t="str">
        <f t="shared" ca="1" si="48"/>
        <v>10.1007/978-3-319-55430-3_8</v>
      </c>
      <c r="H1548" s="6" t="str">
        <f t="shared" ca="1" si="49"/>
        <v>https://www.scopus.com/inward/record.uri?eid=2-s2.0-85042429796&amp;doi=10.1007%2f978-3-319-55430-3_8&amp;partnerID=40&amp;md5=81b58d330e7d725b214ae3ec8edf8f4f</v>
      </c>
    </row>
    <row r="1549" spans="1:241" x14ac:dyDescent="0.2">
      <c r="A1549" s="6">
        <v>1548</v>
      </c>
      <c r="B1549" s="6" t="s">
        <v>5586</v>
      </c>
      <c r="C1549" s="6">
        <v>2014</v>
      </c>
      <c r="D1549" s="6" t="s">
        <v>5587</v>
      </c>
      <c r="E1549" s="6" t="s">
        <v>9056</v>
      </c>
      <c r="F1549" s="6" t="s">
        <v>9368</v>
      </c>
      <c r="G1549" s="6" t="str">
        <f t="shared" ca="1" si="48"/>
        <v>10.1097/ppo.0000000000000081</v>
      </c>
      <c r="H1549" s="6" t="str">
        <f t="shared" ca="1" si="49"/>
        <v/>
      </c>
    </row>
    <row r="1550" spans="1:241" x14ac:dyDescent="0.2">
      <c r="A1550" s="6">
        <v>1549</v>
      </c>
      <c r="B1550" s="6" t="s">
        <v>5588</v>
      </c>
      <c r="C1550" s="6">
        <v>2020</v>
      </c>
      <c r="D1550" s="6" t="s">
        <v>5589</v>
      </c>
      <c r="E1550" s="6" t="s">
        <v>9056</v>
      </c>
      <c r="F1550" s="6" t="s">
        <v>9368</v>
      </c>
      <c r="G1550" s="6" t="str">
        <f t="shared" ca="1" si="48"/>
        <v>10.1016/j.ijrobp.2020.07.596</v>
      </c>
      <c r="H1550" s="6" t="str">
        <f t="shared" ca="1" si="49"/>
        <v>https://www.embase.com/search/results?subaction=viewrecord&amp;id=L2007856576&amp;from=exporthttp://dx.doi.org/10.1016/j.ijrobp.2020.07.596</v>
      </c>
    </row>
    <row r="1551" spans="1:241" x14ac:dyDescent="0.2">
      <c r="A1551" s="6">
        <v>1550</v>
      </c>
      <c r="B1551" s="6" t="s">
        <v>5590</v>
      </c>
      <c r="C1551" s="6">
        <v>2012</v>
      </c>
      <c r="D1551" s="6" t="s">
        <v>5591</v>
      </c>
      <c r="E1551" s="6" t="s">
        <v>9056</v>
      </c>
      <c r="F1551" s="6" t="s">
        <v>9368</v>
      </c>
      <c r="G1551" s="6" t="str">
        <f t="shared" ca="1" si="48"/>
        <v>10.1007/s11912-012-0235-y</v>
      </c>
      <c r="H1551" s="6" t="str">
        <f t="shared" ca="1" si="49"/>
        <v>https://www.embase.com/search/results?subaction=viewrecord&amp;id=L51977603&amp;from=exporthttp://dx.doi.org/10.1007/s11912-012-0235-y</v>
      </c>
    </row>
    <row r="1552" spans="1:241" x14ac:dyDescent="0.2">
      <c r="A1552" s="6">
        <v>1551</v>
      </c>
      <c r="B1552" s="6" t="s">
        <v>5592</v>
      </c>
      <c r="C1552" s="6">
        <v>2014</v>
      </c>
      <c r="D1552" s="6" t="s">
        <v>5593</v>
      </c>
      <c r="E1552" s="6" t="s">
        <v>9056</v>
      </c>
      <c r="F1552" s="6" t="s">
        <v>9368</v>
      </c>
      <c r="G1552" s="6" t="str">
        <f t="shared" ca="1" si="48"/>
        <v>10.1016/j.ijrobp.2014.08.354</v>
      </c>
      <c r="H1552" s="6" t="str">
        <f t="shared" ca="1" si="49"/>
        <v/>
      </c>
    </row>
    <row r="1553" spans="1:8" x14ac:dyDescent="0.2">
      <c r="A1553" s="6">
        <v>1552</v>
      </c>
      <c r="B1553" s="6" t="s">
        <v>5594</v>
      </c>
      <c r="C1553" s="6">
        <v>2014</v>
      </c>
      <c r="D1553" s="6" t="s">
        <v>5595</v>
      </c>
      <c r="E1553" s="6" t="s">
        <v>9056</v>
      </c>
      <c r="F1553" s="6" t="s">
        <v>9368</v>
      </c>
      <c r="G1553" s="6" t="str">
        <f t="shared" ca="1" si="48"/>
        <v/>
      </c>
      <c r="H1553" s="6" t="str">
        <f t="shared" ca="1" si="49"/>
        <v>https://www.embase.com/search/results?subaction=viewrecord&amp;id=L71625022&amp;from=export</v>
      </c>
    </row>
    <row r="1554" spans="1:8" x14ac:dyDescent="0.2">
      <c r="A1554" s="6">
        <v>1553</v>
      </c>
      <c r="B1554" s="6" t="s">
        <v>5596</v>
      </c>
      <c r="C1554" s="6">
        <v>1987</v>
      </c>
      <c r="D1554" s="6" t="s">
        <v>5597</v>
      </c>
      <c r="E1554" s="6" t="s">
        <v>9056</v>
      </c>
      <c r="F1554" s="6" t="s">
        <v>9368</v>
      </c>
      <c r="G1554" s="6" t="str">
        <f t="shared" ca="1" si="48"/>
        <v>10.1148/radiology.162.3.3544034</v>
      </c>
      <c r="H1554" s="6" t="str">
        <f t="shared" ca="1" si="49"/>
        <v/>
      </c>
    </row>
    <row r="1555" spans="1:8" x14ac:dyDescent="0.2">
      <c r="A1555" s="6">
        <v>1554</v>
      </c>
      <c r="B1555" s="6" t="s">
        <v>5598</v>
      </c>
      <c r="C1555" s="6">
        <v>2013</v>
      </c>
      <c r="D1555" s="6" t="s">
        <v>5599</v>
      </c>
      <c r="E1555" s="6" t="s">
        <v>9056</v>
      </c>
      <c r="F1555" s="6" t="s">
        <v>9368</v>
      </c>
      <c r="G1555" s="6" t="str">
        <f t="shared" ca="1" si="48"/>
        <v>10.1016/j.prro.2012.10.006</v>
      </c>
      <c r="H1555" s="6" t="str">
        <f t="shared" ca="1" si="49"/>
        <v/>
      </c>
    </row>
    <row r="1556" spans="1:8" x14ac:dyDescent="0.2">
      <c r="A1556" s="6">
        <v>1555</v>
      </c>
      <c r="B1556" s="6" t="s">
        <v>5600</v>
      </c>
      <c r="C1556" s="6">
        <v>2015</v>
      </c>
      <c r="D1556" s="6" t="s">
        <v>5601</v>
      </c>
      <c r="E1556" s="6" t="s">
        <v>9056</v>
      </c>
      <c r="F1556" s="6" t="s">
        <v>9368</v>
      </c>
      <c r="G1556" s="6" t="str">
        <f t="shared" ca="1" si="48"/>
        <v>10.1186/s13014-015-0363-2</v>
      </c>
      <c r="H1556" s="6" t="str">
        <f t="shared" ca="1" si="49"/>
        <v/>
      </c>
    </row>
    <row r="1557" spans="1:8" x14ac:dyDescent="0.2">
      <c r="A1557" s="6">
        <v>1556</v>
      </c>
      <c r="B1557" s="6" t="s">
        <v>5602</v>
      </c>
      <c r="C1557" s="6">
        <v>2014</v>
      </c>
      <c r="D1557" s="6" t="s">
        <v>5603</v>
      </c>
      <c r="E1557" s="6" t="s">
        <v>9056</v>
      </c>
      <c r="F1557" s="6" t="s">
        <v>9368</v>
      </c>
      <c r="G1557" s="6" t="str">
        <f t="shared" ca="1" si="48"/>
        <v>10.1097/ppo.0000000000000075</v>
      </c>
      <c r="H1557" s="6" t="str">
        <f t="shared" ca="1" si="49"/>
        <v/>
      </c>
    </row>
    <row r="1558" spans="1:8" x14ac:dyDescent="0.2">
      <c r="A1558" s="6">
        <v>1557</v>
      </c>
      <c r="B1558" s="6" t="s">
        <v>5604</v>
      </c>
      <c r="C1558" s="6">
        <v>2021</v>
      </c>
      <c r="D1558" s="6" t="s">
        <v>5605</v>
      </c>
      <c r="E1558" s="6" t="s">
        <v>9056</v>
      </c>
      <c r="F1558" s="6" t="s">
        <v>9368</v>
      </c>
      <c r="G1558" s="6" t="str">
        <f t="shared" ca="1" si="48"/>
        <v>10.1093/neuonc/noab090</v>
      </c>
      <c r="H1558" s="6" t="str">
        <f t="shared" ca="1" si="49"/>
        <v>https://www.embase.com/search/results?subaction=viewrecord&amp;id=L635831043&amp;from=exporthttp://dx.doi.org/10.1093/neuonc/noab090</v>
      </c>
    </row>
    <row r="1559" spans="1:8" x14ac:dyDescent="0.2">
      <c r="A1559" s="6">
        <v>1558</v>
      </c>
      <c r="B1559" s="6" t="s">
        <v>5606</v>
      </c>
      <c r="C1559" s="6">
        <v>2019</v>
      </c>
      <c r="D1559" s="6" t="s">
        <v>5607</v>
      </c>
      <c r="E1559" s="6" t="s">
        <v>9056</v>
      </c>
      <c r="F1559" s="6" t="s">
        <v>9368</v>
      </c>
      <c r="G1559" s="6" t="str">
        <f t="shared" ca="1" si="48"/>
        <v>10.1016/j.prro.2019.06.012</v>
      </c>
      <c r="H1559" s="6" t="str">
        <f t="shared" ca="1" si="49"/>
        <v>https://www.embase.com/search/results?subaction=viewrecord&amp;id=L2002706991&amp;from=exporthttp://dx.doi.org/10.1016/j.prro.2019.06.012</v>
      </c>
    </row>
    <row r="1560" spans="1:8" x14ac:dyDescent="0.2">
      <c r="A1560" s="6">
        <v>1559</v>
      </c>
      <c r="B1560" s="6" t="s">
        <v>5608</v>
      </c>
      <c r="C1560" s="6">
        <v>2017</v>
      </c>
      <c r="D1560" s="6" t="s">
        <v>5609</v>
      </c>
      <c r="E1560" s="6" t="s">
        <v>9056</v>
      </c>
      <c r="F1560" s="6" t="s">
        <v>9368</v>
      </c>
      <c r="G1560" s="6" t="str">
        <f t="shared" ca="1" si="48"/>
        <v>10.1158/1078-0432.Ccr-16-2265</v>
      </c>
      <c r="H1560" s="6" t="str">
        <f t="shared" ca="1" si="49"/>
        <v/>
      </c>
    </row>
    <row r="1561" spans="1:8" x14ac:dyDescent="0.2">
      <c r="A1561" s="6">
        <v>1560</v>
      </c>
      <c r="B1561" s="6" t="s">
        <v>5610</v>
      </c>
      <c r="C1561" s="6">
        <v>2018</v>
      </c>
      <c r="D1561" s="6" t="s">
        <v>5611</v>
      </c>
      <c r="E1561" s="6" t="s">
        <v>9056</v>
      </c>
      <c r="F1561" s="6" t="s">
        <v>9368</v>
      </c>
      <c r="G1561" s="6" t="str">
        <f t="shared" ca="1" si="48"/>
        <v>10.1016/j.ijrobp.2018.03.057</v>
      </c>
      <c r="H1561" s="6" t="str">
        <f t="shared" ca="1" si="49"/>
        <v/>
      </c>
    </row>
    <row r="1562" spans="1:8" x14ac:dyDescent="0.2">
      <c r="A1562" s="6">
        <v>1561</v>
      </c>
      <c r="B1562" s="6" t="s">
        <v>5612</v>
      </c>
      <c r="C1562" s="6">
        <v>2022</v>
      </c>
      <c r="D1562" s="6" t="s">
        <v>5613</v>
      </c>
      <c r="E1562" s="6" t="s">
        <v>9056</v>
      </c>
      <c r="F1562" s="6" t="s">
        <v>9368</v>
      </c>
      <c r="G1562" s="6" t="str">
        <f t="shared" ca="1" si="48"/>
        <v>10.1016/j.ijrobp.2022.07.1752</v>
      </c>
      <c r="H1562" s="6" t="str">
        <f t="shared" ca="1" si="49"/>
        <v>https://www.embase.com/search/results?subaction=viewrecord&amp;id=L2020263800&amp;from=exporthttp://dx.doi.org/10.1016/j.ijrobp.2022.07.1752</v>
      </c>
    </row>
    <row r="1563" spans="1:8" x14ac:dyDescent="0.2">
      <c r="A1563" s="6">
        <v>1562</v>
      </c>
      <c r="B1563" s="6" t="s">
        <v>5614</v>
      </c>
      <c r="C1563" s="6">
        <v>2022</v>
      </c>
      <c r="D1563" s="6" t="s">
        <v>5615</v>
      </c>
      <c r="E1563" s="6" t="s">
        <v>9056</v>
      </c>
      <c r="F1563" s="6" t="s">
        <v>9368</v>
      </c>
      <c r="G1563" s="6" t="str">
        <f t="shared" ca="1" si="48"/>
        <v>10.1186/s13014-021-01960-w</v>
      </c>
      <c r="H1563" s="6" t="str">
        <f t="shared" ca="1" si="49"/>
        <v/>
      </c>
    </row>
    <row r="1564" spans="1:8" x14ac:dyDescent="0.2">
      <c r="A1564" s="6">
        <v>1563</v>
      </c>
      <c r="B1564" s="6" t="s">
        <v>5616</v>
      </c>
      <c r="C1564" s="6">
        <v>1988</v>
      </c>
      <c r="D1564" s="6" t="s">
        <v>5617</v>
      </c>
      <c r="E1564" s="6" t="s">
        <v>9056</v>
      </c>
      <c r="F1564" s="6" t="s">
        <v>9368</v>
      </c>
      <c r="G1564" s="6" t="str">
        <f t="shared" ca="1" si="48"/>
        <v/>
      </c>
      <c r="H1564" s="6" t="str">
        <f t="shared" ca="1" si="49"/>
        <v>https://www.scopus.com/inward/record.uri?eid=2-s2.0-0024078395&amp;partnerID=40&amp;md5=47259f6ee939d4db60a84c3bd627eb09</v>
      </c>
    </row>
    <row r="1565" spans="1:8" x14ac:dyDescent="0.2">
      <c r="A1565" s="6">
        <v>1564</v>
      </c>
      <c r="B1565" s="6" t="s">
        <v>5618</v>
      </c>
      <c r="C1565" s="6">
        <v>1982</v>
      </c>
      <c r="D1565" s="6" t="s">
        <v>5619</v>
      </c>
      <c r="E1565" s="6" t="s">
        <v>9056</v>
      </c>
      <c r="F1565" s="6" t="s">
        <v>9368</v>
      </c>
      <c r="G1565" s="6" t="str">
        <f t="shared" ca="1" si="48"/>
        <v/>
      </c>
      <c r="H1565" s="6" t="str">
        <f t="shared" ca="1" si="49"/>
        <v>https://www.scopus.com/inward/record.uri?eid=2-s2.0-0020453642&amp;partnerID=40&amp;md5=b64778476a6679e9993658de6f673fea</v>
      </c>
    </row>
    <row r="1566" spans="1:8" x14ac:dyDescent="0.2">
      <c r="A1566" s="6">
        <v>1565</v>
      </c>
      <c r="B1566" s="6" t="s">
        <v>5620</v>
      </c>
      <c r="C1566" s="6">
        <v>2014</v>
      </c>
      <c r="D1566" s="6" t="s">
        <v>5621</v>
      </c>
      <c r="E1566" s="6" t="s">
        <v>9056</v>
      </c>
      <c r="F1566" s="6" t="s">
        <v>9368</v>
      </c>
      <c r="G1566" s="6" t="str">
        <f t="shared" ca="1" si="48"/>
        <v>10.3171/2013.11.Peds13245</v>
      </c>
      <c r="H1566" s="6" t="str">
        <f t="shared" ca="1" si="49"/>
        <v/>
      </c>
    </row>
    <row r="1567" spans="1:8" x14ac:dyDescent="0.2">
      <c r="A1567" s="6">
        <v>1566</v>
      </c>
      <c r="B1567" s="6" t="s">
        <v>5622</v>
      </c>
      <c r="C1567" s="6">
        <v>2014</v>
      </c>
      <c r="D1567" s="6" t="s">
        <v>5623</v>
      </c>
      <c r="E1567" s="6" t="s">
        <v>9056</v>
      </c>
      <c r="F1567" s="6" t="s">
        <v>9368</v>
      </c>
      <c r="G1567" s="6" t="str">
        <f t="shared" ca="1" si="48"/>
        <v>10.18632/oncotarget.2088</v>
      </c>
      <c r="H1567" s="6" t="str">
        <f t="shared" ca="1" si="49"/>
        <v/>
      </c>
    </row>
    <row r="1568" spans="1:8" x14ac:dyDescent="0.2">
      <c r="A1568" s="6">
        <v>1567</v>
      </c>
      <c r="B1568" s="6" t="s">
        <v>5624</v>
      </c>
      <c r="C1568" s="6">
        <v>2018</v>
      </c>
      <c r="D1568" s="6" t="s">
        <v>5625</v>
      </c>
      <c r="E1568" s="6" t="s">
        <v>9056</v>
      </c>
      <c r="F1568" s="6" t="s">
        <v>9368</v>
      </c>
      <c r="G1568" s="6" t="str">
        <f t="shared" ca="1" si="48"/>
        <v>10.1002/pbc.27455</v>
      </c>
      <c r="H1568" s="6" t="str">
        <f t="shared" ca="1" si="49"/>
        <v>https://www.embase.com/search/results?subaction=viewrecord&amp;id=L624180045&amp;from=exporthttp://dx.doi.org/10.1002/pbc.27455</v>
      </c>
    </row>
    <row r="1569" spans="1:10" x14ac:dyDescent="0.2">
      <c r="A1569" s="6">
        <v>1568</v>
      </c>
      <c r="B1569" s="6" t="s">
        <v>5626</v>
      </c>
      <c r="C1569" s="6">
        <v>2009</v>
      </c>
      <c r="D1569" s="6" t="s">
        <v>475</v>
      </c>
      <c r="E1569" s="6" t="s">
        <v>9056</v>
      </c>
      <c r="F1569" s="6" t="s">
        <v>9368</v>
      </c>
      <c r="G1569" s="6" t="str">
        <f t="shared" ca="1" si="48"/>
        <v>10.1097/PPO.0b013e3181b6d4b7</v>
      </c>
      <c r="H1569" s="6" t="str">
        <f t="shared" ca="1" si="49"/>
        <v/>
      </c>
    </row>
    <row r="1570" spans="1:10" x14ac:dyDescent="0.2">
      <c r="A1570" s="6">
        <v>1569</v>
      </c>
      <c r="B1570" s="6" t="s">
        <v>5626</v>
      </c>
      <c r="C1570" s="6">
        <v>2013</v>
      </c>
      <c r="D1570" s="6" t="s">
        <v>5627</v>
      </c>
      <c r="E1570" s="6" t="s">
        <v>9056</v>
      </c>
      <c r="F1570" s="6" t="s">
        <v>9368</v>
      </c>
      <c r="G1570" s="6" t="str">
        <f t="shared" ca="1" si="48"/>
        <v>10.1016/j.semradonc.2012.11.008</v>
      </c>
      <c r="H1570" s="6" t="str">
        <f t="shared" ca="1" si="49"/>
        <v/>
      </c>
    </row>
    <row r="1571" spans="1:10" x14ac:dyDescent="0.2">
      <c r="A1571" s="6">
        <v>1570</v>
      </c>
      <c r="B1571" s="6" t="s">
        <v>5626</v>
      </c>
      <c r="C1571" s="6">
        <v>2017</v>
      </c>
      <c r="D1571" s="6" t="s">
        <v>5628</v>
      </c>
      <c r="E1571" s="6" t="s">
        <v>9056</v>
      </c>
      <c r="F1571" s="6" t="s">
        <v>9368</v>
      </c>
      <c r="G1571" s="6" t="str">
        <f t="shared" ca="1" si="48"/>
        <v>10.1200/JCO.2017.73.1265</v>
      </c>
      <c r="H1571" s="6" t="str">
        <f t="shared" ca="1" si="49"/>
        <v>https://www.scopus.com/inward/record.uri?eid=2-s2.0-85024871151&amp;doi=10.1200%2fJCO.2017.73.1265&amp;partnerID=40&amp;md5=46527342a41317d8acc0515985b74905</v>
      </c>
    </row>
    <row r="1572" spans="1:10" x14ac:dyDescent="0.2">
      <c r="A1572" s="6">
        <v>1571</v>
      </c>
      <c r="B1572" s="6" t="s">
        <v>5626</v>
      </c>
      <c r="C1572" s="6">
        <v>2017</v>
      </c>
      <c r="D1572" s="6" t="s">
        <v>5629</v>
      </c>
      <c r="E1572" s="6" t="s">
        <v>9056</v>
      </c>
      <c r="F1572" s="6" t="s">
        <v>9368</v>
      </c>
      <c r="G1572" s="6" t="str">
        <f t="shared" ca="1" si="48"/>
        <v>10.1016/j.pediatrneurol.2017.04.006</v>
      </c>
      <c r="H1572" s="6" t="str">
        <f t="shared" ca="1" si="49"/>
        <v>https://www.embase.com/search/results?subaction=viewrecord&amp;id=L616624359&amp;from=exporthttp://dx.doi.org/10.1016/j.pediatrneurol.2017.04.006</v>
      </c>
    </row>
    <row r="1573" spans="1:10" x14ac:dyDescent="0.2">
      <c r="A1573" s="6">
        <v>1572</v>
      </c>
      <c r="B1573" s="6" t="s">
        <v>5626</v>
      </c>
      <c r="C1573" s="6">
        <v>2018</v>
      </c>
      <c r="D1573" s="6" t="s">
        <v>5630</v>
      </c>
      <c r="E1573" s="6" t="s">
        <v>9056</v>
      </c>
      <c r="F1573" s="6" t="s">
        <v>9368</v>
      </c>
      <c r="G1573" s="6" t="str">
        <f t="shared" ca="1" si="48"/>
        <v>10.1007/978-3-319-43545-9_13</v>
      </c>
      <c r="H1573" s="6" t="str">
        <f t="shared" ca="1" si="49"/>
        <v>https://www.embase.com/search/results?subaction=viewrecord&amp;id=L621106186&amp;from=exporthttp://dx.doi.org/10.1007/978-3-319-43545-9_13</v>
      </c>
    </row>
    <row r="1574" spans="1:10" x14ac:dyDescent="0.2">
      <c r="A1574" s="6">
        <v>1573</v>
      </c>
      <c r="B1574" s="6" t="s">
        <v>5631</v>
      </c>
      <c r="C1574" s="6">
        <v>2013</v>
      </c>
      <c r="D1574" s="6" t="s">
        <v>5632</v>
      </c>
      <c r="E1574" s="6" t="s">
        <v>9056</v>
      </c>
      <c r="F1574" s="6" t="s">
        <v>9368</v>
      </c>
      <c r="G1574" s="6" t="str">
        <f t="shared" ref="G1574:G1637" ca="1" si="50">IFERROR(INDEX(A1574:Y1574, MATCH(1, (ISNUMBER(SEARCH("10.", A1574:Y1574))) * (NOT(ISNUMBER(SEARCH("https", A1574:Y1574)))), 0)), "")</f>
        <v>10.1016/j.ijrobp.2013.06.102</v>
      </c>
      <c r="H1574" s="6" t="str">
        <f t="shared" ref="H1574:H1637" ca="1" si="51">IFERROR(INDEX(A1574:AB1574, MATCH(1, ISNUMBER(SEARCH("https", A1574:AB1574)), 0)), "")</f>
        <v>https://www.embase.com/search/results?subaction=viewrecord&amp;id=L71185564&amp;from=exporthttp://dx.doi.org/10.1016/j.ijrobp.2013.06.102</v>
      </c>
    </row>
    <row r="1575" spans="1:10" x14ac:dyDescent="0.2">
      <c r="A1575" s="6">
        <v>1574</v>
      </c>
      <c r="B1575" s="6" t="s">
        <v>5633</v>
      </c>
      <c r="C1575" s="6">
        <v>2005</v>
      </c>
      <c r="D1575" s="6" t="s">
        <v>5634</v>
      </c>
      <c r="E1575" s="6" t="s">
        <v>9056</v>
      </c>
      <c r="F1575" s="6" t="s">
        <v>9368</v>
      </c>
      <c r="G1575" s="6" t="str">
        <f t="shared" ca="1" si="50"/>
        <v>10.1007/s11060-005-6753-9</v>
      </c>
      <c r="H1575" s="6" t="str">
        <f t="shared" ca="1" si="51"/>
        <v>https://www.scopus.com/inward/record.uri?eid=2-s2.0-29644444982&amp;doi=10.1007%2fs11060-005-6753-9&amp;partnerID=40&amp;md5=29b05bdb8f0a0c800b53cc97a0bd50e6</v>
      </c>
    </row>
    <row r="1576" spans="1:10" x14ac:dyDescent="0.2">
      <c r="A1576" s="6">
        <v>1575</v>
      </c>
      <c r="B1576" s="6" t="s">
        <v>5635</v>
      </c>
      <c r="C1576" s="6">
        <v>2014</v>
      </c>
      <c r="D1576" s="6" t="s">
        <v>5636</v>
      </c>
      <c r="E1576" s="6" t="s">
        <v>9056</v>
      </c>
      <c r="F1576" s="6" t="s">
        <v>9368</v>
      </c>
      <c r="G1576" s="6" t="str">
        <f t="shared" ca="1" si="50"/>
        <v>10.1097/mop.0000000000000048</v>
      </c>
      <c r="H1576" s="6" t="str">
        <f t="shared" ca="1" si="51"/>
        <v/>
      </c>
      <c r="J1576" s="1"/>
    </row>
    <row r="1577" spans="1:10" x14ac:dyDescent="0.2">
      <c r="A1577" s="6">
        <v>1576</v>
      </c>
      <c r="B1577" s="6" t="s">
        <v>5637</v>
      </c>
      <c r="C1577" s="6">
        <v>2008</v>
      </c>
      <c r="D1577" s="6" t="s">
        <v>5638</v>
      </c>
      <c r="E1577" s="6" t="s">
        <v>9056</v>
      </c>
      <c r="F1577" s="6" t="s">
        <v>9368</v>
      </c>
      <c r="G1577" s="6" t="str">
        <f t="shared" ca="1" si="50"/>
        <v>10.1002/pbc.21530</v>
      </c>
      <c r="H1577" s="6" t="str">
        <f t="shared" ca="1" si="51"/>
        <v/>
      </c>
    </row>
    <row r="1578" spans="1:10" x14ac:dyDescent="0.2">
      <c r="A1578" s="6">
        <v>1577</v>
      </c>
      <c r="B1578" s="6" t="s">
        <v>5640</v>
      </c>
      <c r="C1578" s="6">
        <v>2016</v>
      </c>
      <c r="D1578" s="6" t="s">
        <v>5641</v>
      </c>
      <c r="E1578" s="6" t="s">
        <v>9056</v>
      </c>
      <c r="F1578" s="6" t="s">
        <v>9368</v>
      </c>
      <c r="G1578" s="6" t="str">
        <f t="shared" ca="1" si="50"/>
        <v>10.1016/j.ijrobp.2016.06.293</v>
      </c>
      <c r="H1578" s="6" t="str">
        <f t="shared" ca="1" si="51"/>
        <v>https://www.embase.com/search/results?subaction=viewrecord&amp;id=L618885738&amp;from=exporthttp://dx.doi.org/10.1016/j.ijrobp.2016.06.293</v>
      </c>
    </row>
    <row r="1579" spans="1:10" x14ac:dyDescent="0.2">
      <c r="A1579" s="6">
        <v>1578</v>
      </c>
      <c r="B1579" s="6" t="s">
        <v>5642</v>
      </c>
      <c r="C1579" s="6">
        <v>2017</v>
      </c>
      <c r="D1579" s="6" t="s">
        <v>5643</v>
      </c>
      <c r="E1579" s="6" t="s">
        <v>9056</v>
      </c>
      <c r="F1579" s="6" t="s">
        <v>9368</v>
      </c>
      <c r="G1579" s="6" t="str">
        <f t="shared" ca="1" si="50"/>
        <v>10.1016/j.ijrobp.2017.06.148</v>
      </c>
      <c r="H1579" s="6" t="str">
        <f t="shared" ca="1" si="51"/>
        <v>https://www.embase.com/search/results?subaction=viewrecord&amp;id=L618560071&amp;from=exporthttp://dx.doi.org/10.1016/j.ijrobp.2017.06.148</v>
      </c>
    </row>
    <row r="1580" spans="1:10" x14ac:dyDescent="0.2">
      <c r="A1580" s="6">
        <v>1579</v>
      </c>
      <c r="B1580" s="6" t="s">
        <v>5644</v>
      </c>
      <c r="C1580" s="6">
        <v>2022</v>
      </c>
      <c r="D1580" s="6" t="s">
        <v>5645</v>
      </c>
      <c r="E1580" s="6" t="s">
        <v>9056</v>
      </c>
      <c r="F1580" s="6" t="s">
        <v>9368</v>
      </c>
      <c r="G1580" s="6" t="str">
        <f t="shared" ca="1" si="50"/>
        <v>10.1016/j.ijrobp.2022.09.020</v>
      </c>
      <c r="H1580" s="6" t="str">
        <f t="shared" ca="1" si="51"/>
        <v>https://www.embase.com/search/results?subaction=viewrecord&amp;id=L2020990404&amp;from=exporthttp://dx.doi.org/10.1016/j.ijrobp.2022.09.020</v>
      </c>
    </row>
    <row r="1581" spans="1:10" x14ac:dyDescent="0.2">
      <c r="A1581" s="6">
        <v>1580</v>
      </c>
      <c r="B1581" s="6" t="s">
        <v>5646</v>
      </c>
      <c r="C1581" s="6">
        <v>2006</v>
      </c>
      <c r="D1581" s="6" t="s">
        <v>5647</v>
      </c>
      <c r="E1581" s="6" t="s">
        <v>9056</v>
      </c>
      <c r="F1581" s="6" t="s">
        <v>9368</v>
      </c>
      <c r="G1581" s="6" t="str">
        <f t="shared" ca="1" si="50"/>
        <v>10.1118/1.2207147</v>
      </c>
      <c r="H1581" s="6" t="str">
        <f t="shared" ca="1" si="51"/>
        <v/>
      </c>
    </row>
    <row r="1582" spans="1:10" x14ac:dyDescent="0.2">
      <c r="A1582" s="6">
        <v>1581</v>
      </c>
      <c r="B1582" s="6" t="s">
        <v>5648</v>
      </c>
      <c r="C1582" s="6">
        <v>2010</v>
      </c>
      <c r="D1582" s="6" t="s">
        <v>5649</v>
      </c>
      <c r="E1582" s="6" t="s">
        <v>9056</v>
      </c>
      <c r="F1582" s="6" t="s">
        <v>9368</v>
      </c>
      <c r="G1582" s="6" t="str">
        <f t="shared" ca="1" si="50"/>
        <v>10.1186/1748-717x-5-9</v>
      </c>
      <c r="H1582" s="6" t="str">
        <f t="shared" ca="1" si="51"/>
        <v/>
      </c>
    </row>
    <row r="1583" spans="1:10" x14ac:dyDescent="0.2">
      <c r="A1583" s="6">
        <v>1582</v>
      </c>
      <c r="B1583" s="6" t="s">
        <v>5650</v>
      </c>
      <c r="C1583" s="6">
        <v>2019</v>
      </c>
      <c r="D1583" s="6" t="s">
        <v>5651</v>
      </c>
      <c r="E1583" s="6" t="s">
        <v>9056</v>
      </c>
      <c r="F1583" s="6" t="s">
        <v>9368</v>
      </c>
      <c r="G1583" s="6" t="str">
        <f t="shared" ca="1" si="50"/>
        <v>10.1016/j.radonc.2019.03.015</v>
      </c>
      <c r="H1583" s="6" t="str">
        <f t="shared" ca="1" si="51"/>
        <v>https://www.embase.com/search/results?subaction=viewrecord&amp;id=L2001937286&amp;from=exporthttp://dx.doi.org/10.1016/j.radonc.2019.03.015</v>
      </c>
    </row>
    <row r="1584" spans="1:10" x14ac:dyDescent="0.2">
      <c r="A1584" s="6">
        <v>1583</v>
      </c>
      <c r="B1584" s="6" t="s">
        <v>5652</v>
      </c>
      <c r="C1584" s="6">
        <v>2022</v>
      </c>
      <c r="D1584" s="6" t="s">
        <v>5653</v>
      </c>
      <c r="E1584" s="6" t="s">
        <v>9056</v>
      </c>
      <c r="F1584" s="6" t="s">
        <v>9368</v>
      </c>
      <c r="G1584" s="6" t="str">
        <f t="shared" ca="1" si="50"/>
        <v>10.1016/j.canrad.2021.09.001</v>
      </c>
      <c r="H1584" s="6" t="str">
        <f t="shared" ca="1" si="51"/>
        <v/>
      </c>
      <c r="I1584" s="1"/>
    </row>
    <row r="1585" spans="1:247" x14ac:dyDescent="0.2">
      <c r="A1585" s="6">
        <v>1584</v>
      </c>
      <c r="B1585" s="6" t="s">
        <v>5654</v>
      </c>
      <c r="C1585" s="6">
        <v>2020</v>
      </c>
      <c r="D1585" s="6" t="s">
        <v>5655</v>
      </c>
      <c r="E1585" s="6" t="s">
        <v>9056</v>
      </c>
      <c r="F1585" s="6" t="s">
        <v>9368</v>
      </c>
      <c r="G1585" s="6" t="str">
        <f t="shared" ca="1" si="50"/>
        <v>10.1200/jco.20.00019</v>
      </c>
      <c r="H1585" s="6" t="str">
        <f t="shared" ca="1" si="51"/>
        <v/>
      </c>
    </row>
    <row r="1586" spans="1:247" x14ac:dyDescent="0.2">
      <c r="A1586" s="6">
        <v>1585</v>
      </c>
      <c r="B1586" s="6" t="s">
        <v>5656</v>
      </c>
      <c r="C1586" s="6">
        <v>2015</v>
      </c>
      <c r="D1586" s="6" t="s">
        <v>5657</v>
      </c>
      <c r="E1586" s="6" t="s">
        <v>9056</v>
      </c>
      <c r="F1586" s="6" t="s">
        <v>9368</v>
      </c>
      <c r="G1586" s="6" t="str">
        <f t="shared" ca="1" si="50"/>
        <v>10.1542/peds.2015-2222</v>
      </c>
      <c r="H1586" s="6" t="str">
        <f t="shared" ca="1" si="51"/>
        <v>https://www.embase.com/search/results?subaction=viewrecord&amp;id=L607138003&amp;from=exporthttp://dx.doi.org/10.1542/peds.2015-2222</v>
      </c>
    </row>
    <row r="1587" spans="1:247" x14ac:dyDescent="0.2">
      <c r="A1587" s="6">
        <v>1586</v>
      </c>
      <c r="B1587" s="6" t="s">
        <v>5658</v>
      </c>
      <c r="C1587" s="6">
        <v>2013</v>
      </c>
      <c r="D1587" s="6" t="s">
        <v>5659</v>
      </c>
      <c r="E1587" s="6" t="s">
        <v>9056</v>
      </c>
      <c r="F1587" s="6" t="s">
        <v>9368</v>
      </c>
      <c r="G1587" s="6" t="str">
        <f t="shared" ca="1" si="50"/>
        <v>10.1016/j.semradonc.2012.11.004</v>
      </c>
      <c r="H1587" s="6" t="str">
        <f t="shared" ca="1" si="51"/>
        <v>https://www.scopus.com/inward/record.uri?eid=2-s2.0-84875262179&amp;doi=10.1016%2fj.semradonc.2012.11.004&amp;partnerID=40&amp;md5=8ef4f34bbe82c10f31e64ad852f91fec</v>
      </c>
    </row>
    <row r="1588" spans="1:247" x14ac:dyDescent="0.2">
      <c r="A1588" s="6">
        <v>1587</v>
      </c>
      <c r="B1588" s="6" t="s">
        <v>5660</v>
      </c>
      <c r="C1588" s="6">
        <v>2014</v>
      </c>
      <c r="D1588" s="6" t="s">
        <v>5661</v>
      </c>
      <c r="E1588" s="6" t="s">
        <v>9056</v>
      </c>
      <c r="F1588" s="6" t="s">
        <v>9368</v>
      </c>
      <c r="G1588" s="6" t="str">
        <f t="shared" ca="1" si="50"/>
        <v/>
      </c>
      <c r="H1588" s="6" t="str">
        <f t="shared" ca="1" si="51"/>
        <v>https://www.embase.com/search/results?subaction=viewrecord&amp;id=L71623371&amp;from=export</v>
      </c>
    </row>
    <row r="1589" spans="1:247" x14ac:dyDescent="0.2">
      <c r="A1589" s="6">
        <v>1588</v>
      </c>
      <c r="B1589" s="6" t="s">
        <v>5662</v>
      </c>
      <c r="C1589" s="6">
        <v>2014</v>
      </c>
      <c r="D1589" s="6" t="s">
        <v>5663</v>
      </c>
      <c r="E1589" s="6" t="s">
        <v>9056</v>
      </c>
      <c r="F1589" s="6" t="s">
        <v>9368</v>
      </c>
      <c r="G1589" s="6" t="str">
        <f t="shared" ca="1" si="50"/>
        <v>10.1186/s13014-014-0220-8</v>
      </c>
      <c r="H1589" s="6" t="str">
        <f t="shared" ca="1" si="51"/>
        <v/>
      </c>
    </row>
    <row r="1590" spans="1:247" x14ac:dyDescent="0.2">
      <c r="A1590" s="6">
        <v>1589</v>
      </c>
      <c r="B1590" s="6" t="s">
        <v>5664</v>
      </c>
      <c r="C1590" s="6">
        <v>2012</v>
      </c>
      <c r="D1590" s="6" t="s">
        <v>5665</v>
      </c>
      <c r="E1590" s="6" t="s">
        <v>9056</v>
      </c>
      <c r="F1590" s="6" t="s">
        <v>9368</v>
      </c>
      <c r="G1590" s="6" t="str">
        <f t="shared" ca="1" si="50"/>
        <v>10.1016/j.ijrobp.2012.07.307</v>
      </c>
      <c r="H1590" s="6" t="str">
        <f t="shared" ca="1" si="51"/>
        <v>https://www.embase.com/search/results?subaction=viewrecord&amp;id=L70912629&amp;from=exporthttp://dx.doi.org/10.1016/j.ijrobp.2012.07.307</v>
      </c>
    </row>
    <row r="1591" spans="1:247" x14ac:dyDescent="0.2">
      <c r="A1591" s="6">
        <v>1590</v>
      </c>
      <c r="B1591" s="6" t="s">
        <v>5666</v>
      </c>
      <c r="C1591" s="6">
        <v>1983</v>
      </c>
      <c r="D1591" s="6" t="s">
        <v>5667</v>
      </c>
      <c r="E1591" s="6" t="s">
        <v>9056</v>
      </c>
      <c r="F1591" s="6" t="s">
        <v>9368</v>
      </c>
      <c r="G1591" s="6" t="str">
        <f t="shared" ca="1" si="50"/>
        <v/>
      </c>
      <c r="H1591" s="6" t="str">
        <f t="shared" ca="1" si="51"/>
        <v>https://www.scopus.com/inward/record.uri?eid=2-s2.0-0020842601&amp;partnerID=40&amp;md5=526d69ab60e6def9a24ab81f779fd960</v>
      </c>
    </row>
    <row r="1592" spans="1:247" x14ac:dyDescent="0.2">
      <c r="A1592" s="6">
        <v>1591</v>
      </c>
      <c r="B1592" s="6" t="s">
        <v>5668</v>
      </c>
      <c r="C1592" s="6">
        <v>2020</v>
      </c>
      <c r="D1592" s="6" t="s">
        <v>5669</v>
      </c>
      <c r="E1592" s="6" t="s">
        <v>9056</v>
      </c>
      <c r="F1592" s="6" t="s">
        <v>9368</v>
      </c>
      <c r="G1592" s="6" t="str">
        <f t="shared" ca="1" si="50"/>
        <v>10.1002/pbc.28797</v>
      </c>
      <c r="H1592" s="6" t="str">
        <f t="shared" ca="1" si="51"/>
        <v>https://www.embase.com/search/results?subaction=viewrecord&amp;id=L634020165&amp;from=exporthttp://dx.doi.org/10.1002/pbc.28797</v>
      </c>
    </row>
    <row r="1593" spans="1:247" x14ac:dyDescent="0.2">
      <c r="A1593" s="6">
        <v>1592</v>
      </c>
      <c r="B1593" s="6" t="s">
        <v>5670</v>
      </c>
      <c r="C1593" s="6">
        <v>2013</v>
      </c>
      <c r="D1593" s="6" t="s">
        <v>5671</v>
      </c>
      <c r="E1593" s="6" t="s">
        <v>9056</v>
      </c>
      <c r="F1593" s="6" t="s">
        <v>9368</v>
      </c>
      <c r="G1593" s="6" t="str">
        <f t="shared" ca="1" si="50"/>
        <v>10.1007/s11940-013-0225-x</v>
      </c>
      <c r="H1593" s="6" t="str">
        <f t="shared" ca="1" si="51"/>
        <v>https://www.scopus.com/inward/record.uri?eid=2-s2.0-84878306698&amp;doi=10.1007%2fs11940-013-0225-x&amp;partnerID=40&amp;md5=5ad12cd18495116512d549c99e4525a8</v>
      </c>
      <c r="P1593" t="s">
        <v>290</v>
      </c>
      <c r="Q1593" t="s">
        <v>5672</v>
      </c>
      <c r="R1593" t="s">
        <v>5673</v>
      </c>
      <c r="S1593" t="s">
        <v>409</v>
      </c>
      <c r="T1593" t="s">
        <v>2708</v>
      </c>
      <c r="U1593" t="s">
        <v>5674</v>
      </c>
      <c r="V1593" t="s">
        <v>281</v>
      </c>
      <c r="W1593" t="s">
        <v>403</v>
      </c>
      <c r="X1593" t="s">
        <v>4957</v>
      </c>
      <c r="Y1593" t="s">
        <v>5675</v>
      </c>
      <c r="Z1593" t="s">
        <v>268</v>
      </c>
      <c r="AA1593" t="s">
        <v>249</v>
      </c>
      <c r="AB1593" t="s">
        <v>3934</v>
      </c>
      <c r="AC1593" t="s">
        <v>4974</v>
      </c>
      <c r="AD1593" t="s">
        <v>443</v>
      </c>
      <c r="AE1593" t="s">
        <v>2433</v>
      </c>
      <c r="AF1593" t="s">
        <v>291</v>
      </c>
      <c r="AG1593" t="s">
        <v>1113</v>
      </c>
      <c r="AH1593" t="s">
        <v>1276</v>
      </c>
      <c r="AI1593" t="s">
        <v>204</v>
      </c>
      <c r="AJ1593" t="s">
        <v>1051</v>
      </c>
      <c r="AK1593" t="s">
        <v>454</v>
      </c>
      <c r="AL1593" t="s">
        <v>231</v>
      </c>
      <c r="AM1593" t="s">
        <v>457</v>
      </c>
      <c r="AN1593" t="s">
        <v>246</v>
      </c>
      <c r="AO1593" t="s">
        <v>1061</v>
      </c>
      <c r="AP1593" t="s">
        <v>222</v>
      </c>
      <c r="AQ1593" t="s">
        <v>5676</v>
      </c>
      <c r="AR1593" t="s">
        <v>5677</v>
      </c>
      <c r="AS1593" t="s">
        <v>5557</v>
      </c>
      <c r="AT1593" t="s">
        <v>231</v>
      </c>
      <c r="AU1593" t="s">
        <v>900</v>
      </c>
      <c r="AV1593" t="s">
        <v>208</v>
      </c>
      <c r="AW1593" t="s">
        <v>281</v>
      </c>
      <c r="AX1593" t="s">
        <v>5678</v>
      </c>
      <c r="AY1593" t="s">
        <v>5679</v>
      </c>
      <c r="AZ1593" t="s">
        <v>604</v>
      </c>
      <c r="BA1593" t="s">
        <v>2038</v>
      </c>
      <c r="BB1593" t="s">
        <v>1055</v>
      </c>
      <c r="BC1593" t="s">
        <v>211</v>
      </c>
      <c r="BD1593" t="s">
        <v>993</v>
      </c>
      <c r="BE1593" t="s">
        <v>213</v>
      </c>
      <c r="BF1593" t="s">
        <v>3145</v>
      </c>
      <c r="BG1593" t="s">
        <v>226</v>
      </c>
      <c r="BH1593" t="s">
        <v>249</v>
      </c>
      <c r="BI1593" t="s">
        <v>5680</v>
      </c>
      <c r="BJ1593" t="s">
        <v>3562</v>
      </c>
      <c r="BK1593" t="s">
        <v>240</v>
      </c>
      <c r="BL1593" t="s">
        <v>2415</v>
      </c>
      <c r="BM1593" t="s">
        <v>2451</v>
      </c>
      <c r="BN1593" t="s">
        <v>238</v>
      </c>
      <c r="BO1593" t="s">
        <v>211</v>
      </c>
      <c r="BP1593" t="s">
        <v>403</v>
      </c>
      <c r="BQ1593" t="s">
        <v>5681</v>
      </c>
      <c r="BR1593" t="s">
        <v>600</v>
      </c>
      <c r="BS1593" t="s">
        <v>5682</v>
      </c>
      <c r="BT1593" t="s">
        <v>246</v>
      </c>
      <c r="BU1593" t="s">
        <v>713</v>
      </c>
      <c r="BV1593" t="s">
        <v>5683</v>
      </c>
      <c r="BW1593" t="s">
        <v>5684</v>
      </c>
      <c r="BX1593" t="s">
        <v>210</v>
      </c>
      <c r="BY1593" t="s">
        <v>525</v>
      </c>
      <c r="BZ1593" t="s">
        <v>376</v>
      </c>
      <c r="CA1593" t="s">
        <v>226</v>
      </c>
      <c r="CB1593" t="s">
        <v>2890</v>
      </c>
      <c r="CC1593" t="s">
        <v>204</v>
      </c>
      <c r="CD1593" t="s">
        <v>5685</v>
      </c>
      <c r="CE1593" t="s">
        <v>281</v>
      </c>
      <c r="CF1593" t="s">
        <v>1038</v>
      </c>
      <c r="CG1593" t="s">
        <v>3423</v>
      </c>
      <c r="CH1593" t="s">
        <v>210</v>
      </c>
      <c r="CI1593" t="s">
        <v>603</v>
      </c>
      <c r="CJ1593" t="s">
        <v>5686</v>
      </c>
      <c r="CK1593" t="s">
        <v>1276</v>
      </c>
      <c r="CL1593" t="s">
        <v>578</v>
      </c>
      <c r="CM1593" t="s">
        <v>5687</v>
      </c>
      <c r="CN1593" t="s">
        <v>5688</v>
      </c>
      <c r="CO1593" t="s">
        <v>2896</v>
      </c>
      <c r="CP1593" t="s">
        <v>288</v>
      </c>
      <c r="CQ1593" t="s">
        <v>5689</v>
      </c>
      <c r="CR1593" t="s">
        <v>5690</v>
      </c>
      <c r="CS1593" t="s">
        <v>5691</v>
      </c>
      <c r="CT1593" t="s">
        <v>211</v>
      </c>
      <c r="CU1593" t="s">
        <v>5692</v>
      </c>
      <c r="CV1593" t="s">
        <v>5693</v>
      </c>
      <c r="CW1593" t="s">
        <v>5694</v>
      </c>
      <c r="CX1593" t="s">
        <v>5695</v>
      </c>
      <c r="CY1593" t="s">
        <v>226</v>
      </c>
      <c r="CZ1593" t="s">
        <v>249</v>
      </c>
      <c r="DA1593" t="s">
        <v>2414</v>
      </c>
      <c r="DB1593" t="s">
        <v>5696</v>
      </c>
      <c r="DC1593" t="s">
        <v>2275</v>
      </c>
      <c r="DD1593" t="s">
        <v>5697</v>
      </c>
      <c r="DE1593" t="s">
        <v>5698</v>
      </c>
      <c r="DF1593" t="s">
        <v>4624</v>
      </c>
      <c r="DG1593" t="s">
        <v>288</v>
      </c>
      <c r="DH1593" t="s">
        <v>249</v>
      </c>
      <c r="DI1593" t="s">
        <v>5699</v>
      </c>
      <c r="DJ1593" t="s">
        <v>4789</v>
      </c>
      <c r="DK1593" t="s">
        <v>222</v>
      </c>
      <c r="DL1593" t="s">
        <v>3947</v>
      </c>
      <c r="DM1593" t="s">
        <v>5700</v>
      </c>
      <c r="DN1593" t="s">
        <v>5701</v>
      </c>
      <c r="DO1593">
        <v>80</v>
      </c>
      <c r="DP1593" t="s">
        <v>5702</v>
      </c>
      <c r="DQ1593" t="s">
        <v>222</v>
      </c>
      <c r="DR1593" t="s">
        <v>3947</v>
      </c>
      <c r="DS1593" t="s">
        <v>5703</v>
      </c>
      <c r="DT1593" t="s">
        <v>4624</v>
      </c>
      <c r="DU1593" t="s">
        <v>5704</v>
      </c>
      <c r="DV1593" t="s">
        <v>560</v>
      </c>
      <c r="DW1593" t="s">
        <v>213</v>
      </c>
      <c r="DX1593" t="s">
        <v>5705</v>
      </c>
      <c r="DY1593" t="s">
        <v>603</v>
      </c>
      <c r="DZ1593" t="s">
        <v>5706</v>
      </c>
      <c r="EA1593" t="s">
        <v>4538</v>
      </c>
      <c r="EB1593" t="s">
        <v>5707</v>
      </c>
      <c r="EC1593" t="s">
        <v>4624</v>
      </c>
      <c r="ED1593" t="s">
        <v>5708</v>
      </c>
      <c r="EE1593" t="s">
        <v>3719</v>
      </c>
      <c r="EF1593" t="s">
        <v>5709</v>
      </c>
      <c r="EG1593" t="s">
        <v>837</v>
      </c>
      <c r="EH1593" t="s">
        <v>288</v>
      </c>
      <c r="EI1593" t="s">
        <v>4955</v>
      </c>
      <c r="EJ1593" t="s">
        <v>5710</v>
      </c>
      <c r="EK1593" t="s">
        <v>231</v>
      </c>
      <c r="EL1593" t="s">
        <v>5711</v>
      </c>
      <c r="EM1593" t="s">
        <v>249</v>
      </c>
      <c r="EN1593" t="s">
        <v>5712</v>
      </c>
      <c r="EO1593" t="s">
        <v>5713</v>
      </c>
      <c r="EP1593" t="s">
        <v>5714</v>
      </c>
      <c r="EQ1593" t="s">
        <v>1276</v>
      </c>
      <c r="ER1593" t="s">
        <v>281</v>
      </c>
      <c r="ES1593" t="s">
        <v>1051</v>
      </c>
      <c r="ET1593" t="s">
        <v>454</v>
      </c>
      <c r="EU1593" t="s">
        <v>5715</v>
      </c>
      <c r="EV1593" t="s">
        <v>5716</v>
      </c>
      <c r="EW1593" t="s">
        <v>5717</v>
      </c>
      <c r="EX1593" t="s">
        <v>1009</v>
      </c>
      <c r="EY1593" t="s">
        <v>249</v>
      </c>
      <c r="EZ1593" t="s">
        <v>240</v>
      </c>
      <c r="FA1593" t="s">
        <v>2415</v>
      </c>
      <c r="FB1593" t="s">
        <v>1256</v>
      </c>
      <c r="FC1593" t="s">
        <v>5718</v>
      </c>
      <c r="FD1593" t="s">
        <v>449</v>
      </c>
      <c r="FE1593" t="s">
        <v>376</v>
      </c>
      <c r="FF1593" t="s">
        <v>3548</v>
      </c>
      <c r="FG1593" t="s">
        <v>5719</v>
      </c>
      <c r="FH1593" t="s">
        <v>2293</v>
      </c>
      <c r="FI1593" t="s">
        <v>4561</v>
      </c>
      <c r="FJ1593" t="s">
        <v>449</v>
      </c>
      <c r="FK1593" t="s">
        <v>5720</v>
      </c>
      <c r="FL1593" t="s">
        <v>966</v>
      </c>
      <c r="FM1593" t="s">
        <v>5721</v>
      </c>
      <c r="FN1593" t="s">
        <v>3065</v>
      </c>
      <c r="FO1593" t="s">
        <v>246</v>
      </c>
      <c r="FP1593" t="s">
        <v>2279</v>
      </c>
      <c r="FQ1593">
        <v>20</v>
      </c>
      <c r="FR1593" t="s">
        <v>5702</v>
      </c>
      <c r="FS1593" t="s">
        <v>222</v>
      </c>
      <c r="FT1593" t="s">
        <v>5703</v>
      </c>
      <c r="FU1593" t="s">
        <v>4624</v>
      </c>
      <c r="FV1593" t="s">
        <v>288</v>
      </c>
      <c r="FW1593" t="s">
        <v>5722</v>
      </c>
      <c r="FX1593" t="s">
        <v>5704</v>
      </c>
      <c r="FY1593" t="s">
        <v>226</v>
      </c>
      <c r="FZ1593" t="s">
        <v>213</v>
      </c>
      <c r="GA1593" t="s">
        <v>5723</v>
      </c>
      <c r="GB1593" t="s">
        <v>5724</v>
      </c>
      <c r="GC1593" t="s">
        <v>5725</v>
      </c>
      <c r="GD1593" t="s">
        <v>376</v>
      </c>
      <c r="GE1593" t="s">
        <v>5726</v>
      </c>
      <c r="GF1593" t="s">
        <v>5727</v>
      </c>
      <c r="GG1593" t="s">
        <v>231</v>
      </c>
      <c r="GH1593" t="s">
        <v>288</v>
      </c>
      <c r="GI1593" t="s">
        <v>5728</v>
      </c>
      <c r="GJ1593" t="s">
        <v>226</v>
      </c>
      <c r="GK1593" t="s">
        <v>5729</v>
      </c>
      <c r="GL1593" t="s">
        <v>204</v>
      </c>
      <c r="GM1593" t="s">
        <v>249</v>
      </c>
      <c r="GN1593" t="s">
        <v>5730</v>
      </c>
      <c r="GO1593" t="s">
        <v>627</v>
      </c>
      <c r="GP1593" t="s">
        <v>5713</v>
      </c>
      <c r="GQ1593" t="s">
        <v>5731</v>
      </c>
      <c r="GR1593" t="s">
        <v>226</v>
      </c>
      <c r="GS1593" t="s">
        <v>213</v>
      </c>
      <c r="GT1593" t="s">
        <v>3145</v>
      </c>
      <c r="GU1593" t="s">
        <v>222</v>
      </c>
      <c r="GV1593" t="s">
        <v>1274</v>
      </c>
      <c r="GW1593" t="s">
        <v>3947</v>
      </c>
      <c r="GX1593" t="s">
        <v>4624</v>
      </c>
      <c r="GY1593" t="s">
        <v>2516</v>
      </c>
      <c r="GZ1593" t="s">
        <v>5732</v>
      </c>
      <c r="HA1593" t="s">
        <v>755</v>
      </c>
      <c r="HB1593" t="s">
        <v>5733</v>
      </c>
      <c r="HC1593" t="s">
        <v>222</v>
      </c>
      <c r="HD1593" t="s">
        <v>213</v>
      </c>
      <c r="HE1593" t="s">
        <v>5734</v>
      </c>
      <c r="HF1593" t="s">
        <v>4949</v>
      </c>
      <c r="HG1593" t="s">
        <v>222</v>
      </c>
      <c r="HH1593" t="s">
        <v>837</v>
      </c>
      <c r="HI1593" t="s">
        <v>1629</v>
      </c>
      <c r="HJ1593" t="s">
        <v>226</v>
      </c>
      <c r="HK1593" t="s">
        <v>1119</v>
      </c>
      <c r="HL1593" t="s">
        <v>211</v>
      </c>
      <c r="HM1593" t="s">
        <v>5735</v>
      </c>
      <c r="HN1593" t="s">
        <v>204</v>
      </c>
      <c r="HO1593" t="s">
        <v>2039</v>
      </c>
      <c r="HP1593" t="s">
        <v>5736</v>
      </c>
      <c r="HQ1593" t="s">
        <v>2678</v>
      </c>
      <c r="HR1593" t="s">
        <v>231</v>
      </c>
      <c r="HS1593" t="s">
        <v>5737</v>
      </c>
      <c r="HT1593" t="s">
        <v>2883</v>
      </c>
      <c r="HU1593" t="s">
        <v>646</v>
      </c>
      <c r="HV1593">
        <v>2013</v>
      </c>
      <c r="HW1593" t="s">
        <v>5738</v>
      </c>
      <c r="HX1593" t="s">
        <v>5739</v>
      </c>
      <c r="HY1593" t="s">
        <v>5740</v>
      </c>
      <c r="HZ1593" t="s">
        <v>5741</v>
      </c>
      <c r="IA1593" t="s">
        <v>5742</v>
      </c>
    </row>
    <row r="1594" spans="1:247" x14ac:dyDescent="0.2">
      <c r="A1594" s="6">
        <v>1593</v>
      </c>
      <c r="B1594" s="6" t="s">
        <v>5743</v>
      </c>
      <c r="C1594" s="6">
        <v>1997</v>
      </c>
      <c r="D1594" s="6" t="s">
        <v>5744</v>
      </c>
      <c r="E1594" s="6" t="s">
        <v>9056</v>
      </c>
      <c r="F1594" s="6" t="s">
        <v>9368</v>
      </c>
      <c r="G1594" s="6" t="str">
        <f t="shared" ca="1" si="50"/>
        <v>10.1016/s0360-3016(96)00569-x</v>
      </c>
      <c r="H1594" s="6" t="str">
        <f t="shared" ca="1" si="51"/>
        <v/>
      </c>
    </row>
    <row r="1595" spans="1:247" x14ac:dyDescent="0.2">
      <c r="A1595" s="6">
        <v>1594</v>
      </c>
      <c r="B1595" s="6" t="s">
        <v>5745</v>
      </c>
      <c r="C1595" s="6">
        <v>2000</v>
      </c>
      <c r="D1595" s="6" t="s">
        <v>5746</v>
      </c>
      <c r="E1595" s="6" t="s">
        <v>9056</v>
      </c>
      <c r="F1595" s="6" t="s">
        <v>9368</v>
      </c>
      <c r="G1595" s="6" t="str">
        <f t="shared" ca="1" si="50"/>
        <v>10.1016/S0360-3016(00)00494-6</v>
      </c>
      <c r="H1595" s="6" t="str">
        <f t="shared" ca="1" si="51"/>
        <v>https://www.embase.com/search/results?subaction=viewrecord&amp;id=L30345613&amp;from=exporthttp://dx.doi.org/10.1016/S0360-3016(00)00494-6</v>
      </c>
    </row>
    <row r="1596" spans="1:247" x14ac:dyDescent="0.2">
      <c r="A1596" s="6">
        <v>1595</v>
      </c>
      <c r="B1596" s="6" t="s">
        <v>5747</v>
      </c>
      <c r="C1596" s="6">
        <v>1992</v>
      </c>
      <c r="D1596" s="6" t="s">
        <v>5748</v>
      </c>
      <c r="E1596" s="6" t="s">
        <v>9056</v>
      </c>
      <c r="F1596" s="6" t="s">
        <v>9368</v>
      </c>
      <c r="G1596" s="6" t="str">
        <f t="shared" ca="1" si="50"/>
        <v>10.1007/bf00172765</v>
      </c>
      <c r="H1596" s="6" t="str">
        <f t="shared" ca="1" si="51"/>
        <v/>
      </c>
    </row>
    <row r="1597" spans="1:247" x14ac:dyDescent="0.2">
      <c r="A1597" s="6">
        <v>1596</v>
      </c>
      <c r="B1597" s="6" t="s">
        <v>5749</v>
      </c>
      <c r="C1597" s="6">
        <v>1997</v>
      </c>
      <c r="D1597" s="6" t="s">
        <v>5750</v>
      </c>
      <c r="E1597" s="6" t="s">
        <v>9056</v>
      </c>
      <c r="F1597" s="6" t="s">
        <v>9368</v>
      </c>
      <c r="G1597" s="6" t="str">
        <f t="shared" ca="1" si="50"/>
        <v>10.1016/s0360-3016(97)00004-7</v>
      </c>
      <c r="H1597" s="6" t="str">
        <f t="shared" ca="1" si="51"/>
        <v/>
      </c>
      <c r="P1597" t="s">
        <v>5752</v>
      </c>
      <c r="Q1597" t="s">
        <v>5753</v>
      </c>
      <c r="R1597" t="s">
        <v>231</v>
      </c>
      <c r="S1597" t="s">
        <v>211</v>
      </c>
      <c r="T1597" t="s">
        <v>249</v>
      </c>
      <c r="U1597" t="s">
        <v>5754</v>
      </c>
      <c r="V1597" t="s">
        <v>5755</v>
      </c>
      <c r="W1597" t="s">
        <v>5524</v>
      </c>
      <c r="X1597">
        <v>15</v>
      </c>
      <c r="Y1597" t="s">
        <v>5751</v>
      </c>
      <c r="Z1597" t="s">
        <v>5752</v>
      </c>
      <c r="AA1597" t="s">
        <v>277</v>
      </c>
      <c r="AB1597" t="s">
        <v>1567</v>
      </c>
      <c r="AC1597" t="s">
        <v>5368</v>
      </c>
      <c r="AD1597" t="s">
        <v>841</v>
      </c>
      <c r="AE1597">
        <v>30</v>
      </c>
      <c r="AF1597" t="s">
        <v>2022</v>
      </c>
      <c r="AG1597" t="s">
        <v>218</v>
      </c>
      <c r="AH1597" t="s">
        <v>1624</v>
      </c>
      <c r="AI1597" t="s">
        <v>211</v>
      </c>
      <c r="AJ1597" t="s">
        <v>213</v>
      </c>
      <c r="AK1597" t="s">
        <v>5756</v>
      </c>
      <c r="AL1597" t="s">
        <v>231</v>
      </c>
      <c r="AM1597" t="s">
        <v>5757</v>
      </c>
      <c r="AN1597" t="s">
        <v>5758</v>
      </c>
      <c r="AO1597" t="s">
        <v>213</v>
      </c>
      <c r="AP1597" t="s">
        <v>5759</v>
      </c>
      <c r="AQ1597" t="s">
        <v>231</v>
      </c>
      <c r="AR1597" t="s">
        <v>5760</v>
      </c>
      <c r="AS1597" t="s">
        <v>3873</v>
      </c>
      <c r="AT1597" t="s">
        <v>231</v>
      </c>
      <c r="AU1597" t="s">
        <v>213</v>
      </c>
      <c r="AV1597" t="s">
        <v>2429</v>
      </c>
      <c r="AW1597" t="s">
        <v>5761</v>
      </c>
      <c r="AX1597" t="s">
        <v>1567</v>
      </c>
      <c r="AY1597" t="s">
        <v>213</v>
      </c>
      <c r="AZ1597" t="s">
        <v>5762</v>
      </c>
      <c r="BA1597" t="s">
        <v>841</v>
      </c>
      <c r="BB1597">
        <v>10</v>
      </c>
      <c r="BC1597" t="s">
        <v>2022</v>
      </c>
      <c r="BD1597" t="s">
        <v>5763</v>
      </c>
      <c r="BE1597" t="s">
        <v>5764</v>
      </c>
      <c r="BF1597" t="s">
        <v>249</v>
      </c>
      <c r="BG1597" t="s">
        <v>2135</v>
      </c>
      <c r="BH1597" t="s">
        <v>211</v>
      </c>
      <c r="BI1597">
        <v>30</v>
      </c>
      <c r="BJ1597" t="s">
        <v>2022</v>
      </c>
      <c r="BK1597" t="s">
        <v>211</v>
      </c>
      <c r="BL1597" t="s">
        <v>213</v>
      </c>
      <c r="BM1597" t="s">
        <v>2654</v>
      </c>
      <c r="BN1597" t="s">
        <v>241</v>
      </c>
      <c r="BO1597" t="s">
        <v>2163</v>
      </c>
      <c r="BP1597" t="s">
        <v>1608</v>
      </c>
      <c r="BQ1597" t="s">
        <v>290</v>
      </c>
      <c r="BR1597" t="s">
        <v>5368</v>
      </c>
      <c r="BS1597" t="s">
        <v>935</v>
      </c>
      <c r="BT1597" t="s">
        <v>246</v>
      </c>
      <c r="BU1597" t="s">
        <v>244</v>
      </c>
      <c r="BV1597" t="s">
        <v>251</v>
      </c>
      <c r="BW1597" t="s">
        <v>209</v>
      </c>
      <c r="BX1597" t="s">
        <v>4793</v>
      </c>
      <c r="BY1597" t="s">
        <v>204</v>
      </c>
      <c r="BZ1597" t="s">
        <v>5765</v>
      </c>
      <c r="CA1597" t="s">
        <v>3871</v>
      </c>
      <c r="CB1597" t="s">
        <v>211</v>
      </c>
      <c r="CC1597" t="s">
        <v>5766</v>
      </c>
      <c r="CD1597" t="s">
        <v>213</v>
      </c>
      <c r="CE1597" t="s">
        <v>616</v>
      </c>
      <c r="CF1597" t="s">
        <v>222</v>
      </c>
      <c r="CG1597" t="s">
        <v>213</v>
      </c>
      <c r="CH1597" t="s">
        <v>5767</v>
      </c>
      <c r="CI1597" t="s">
        <v>603</v>
      </c>
      <c r="CJ1597" t="s">
        <v>3696</v>
      </c>
      <c r="CK1597" t="s">
        <v>603</v>
      </c>
      <c r="CL1597" t="s">
        <v>213</v>
      </c>
      <c r="CM1597" t="s">
        <v>244</v>
      </c>
      <c r="CN1597" t="s">
        <v>211</v>
      </c>
      <c r="CO1597" t="s">
        <v>213</v>
      </c>
      <c r="CP1597" t="s">
        <v>3872</v>
      </c>
      <c r="CQ1597" t="s">
        <v>848</v>
      </c>
      <c r="CR1597" t="s">
        <v>231</v>
      </c>
      <c r="CS1597" t="s">
        <v>5768</v>
      </c>
      <c r="CT1597" t="s">
        <v>2541</v>
      </c>
      <c r="CU1597" t="s">
        <v>270</v>
      </c>
      <c r="CV1597" t="s">
        <v>4514</v>
      </c>
      <c r="CW1597" t="s">
        <v>213</v>
      </c>
      <c r="CX1597" t="s">
        <v>5769</v>
      </c>
      <c r="CY1597" t="s">
        <v>222</v>
      </c>
      <c r="CZ1597" t="s">
        <v>5770</v>
      </c>
      <c r="DA1597" t="s">
        <v>3650</v>
      </c>
      <c r="DB1597" t="s">
        <v>5771</v>
      </c>
      <c r="DC1597" t="s">
        <v>2512</v>
      </c>
      <c r="DD1597" t="s">
        <v>578</v>
      </c>
      <c r="DE1597" t="s">
        <v>5763</v>
      </c>
      <c r="DF1597" t="s">
        <v>218</v>
      </c>
      <c r="DG1597" t="s">
        <v>1506</v>
      </c>
      <c r="DH1597" t="s">
        <v>201</v>
      </c>
      <c r="DI1597" t="s">
        <v>213</v>
      </c>
      <c r="DJ1597" t="s">
        <v>422</v>
      </c>
      <c r="DK1597" t="s">
        <v>231</v>
      </c>
      <c r="DL1597" t="s">
        <v>210</v>
      </c>
      <c r="DM1597" t="s">
        <v>211</v>
      </c>
      <c r="DN1597" t="s">
        <v>5423</v>
      </c>
      <c r="DO1597" t="s">
        <v>1018</v>
      </c>
      <c r="DP1597" t="s">
        <v>621</v>
      </c>
      <c r="DQ1597" t="s">
        <v>5772</v>
      </c>
      <c r="DR1597" t="s">
        <v>5773</v>
      </c>
      <c r="DS1597" t="s">
        <v>5774</v>
      </c>
      <c r="DT1597" t="s">
        <v>290</v>
      </c>
      <c r="DU1597" t="s">
        <v>403</v>
      </c>
      <c r="DV1597" t="s">
        <v>5775</v>
      </c>
      <c r="DW1597" t="s">
        <v>5776</v>
      </c>
      <c r="DX1597" t="s">
        <v>5777</v>
      </c>
      <c r="DY1597" t="s">
        <v>578</v>
      </c>
      <c r="DZ1597" t="s">
        <v>241</v>
      </c>
      <c r="EA1597" t="s">
        <v>204</v>
      </c>
      <c r="EB1597" t="s">
        <v>2535</v>
      </c>
      <c r="EC1597" t="s">
        <v>376</v>
      </c>
      <c r="ED1597" t="s">
        <v>207</v>
      </c>
      <c r="EE1597" t="s">
        <v>5778</v>
      </c>
      <c r="EF1597" t="s">
        <v>397</v>
      </c>
      <c r="EG1597" t="s">
        <v>3835</v>
      </c>
      <c r="EH1597" t="s">
        <v>4484</v>
      </c>
      <c r="EI1597" t="s">
        <v>5779</v>
      </c>
      <c r="EJ1597" t="s">
        <v>627</v>
      </c>
      <c r="EK1597" t="s">
        <v>226</v>
      </c>
      <c r="EL1597" t="s">
        <v>5780</v>
      </c>
      <c r="EM1597" t="s">
        <v>213</v>
      </c>
      <c r="EN1597" t="s">
        <v>244</v>
      </c>
      <c r="EO1597" t="s">
        <v>211</v>
      </c>
      <c r="EP1597" t="s">
        <v>213</v>
      </c>
      <c r="EQ1597" t="s">
        <v>848</v>
      </c>
      <c r="ER1597" t="s">
        <v>5781</v>
      </c>
      <c r="ES1597" t="s">
        <v>231</v>
      </c>
      <c r="ET1597" t="s">
        <v>5782</v>
      </c>
      <c r="EU1597" t="s">
        <v>1633</v>
      </c>
      <c r="EV1597" t="s">
        <v>243</v>
      </c>
      <c r="EW1597" t="s">
        <v>222</v>
      </c>
      <c r="EX1597" t="s">
        <v>213</v>
      </c>
      <c r="EY1597" t="s">
        <v>2535</v>
      </c>
      <c r="EZ1597" t="s">
        <v>5783</v>
      </c>
      <c r="FA1597" t="s">
        <v>233</v>
      </c>
      <c r="FB1597" s="2">
        <v>0.251</v>
      </c>
      <c r="FC1597" t="s">
        <v>702</v>
      </c>
      <c r="FD1597" t="s">
        <v>222</v>
      </c>
      <c r="FE1597" t="s">
        <v>403</v>
      </c>
      <c r="FF1597" t="s">
        <v>3108</v>
      </c>
      <c r="FG1597" t="s">
        <v>1531</v>
      </c>
      <c r="FH1597" t="s">
        <v>5784</v>
      </c>
      <c r="FI1597" t="s">
        <v>209</v>
      </c>
      <c r="FJ1597" t="s">
        <v>1546</v>
      </c>
      <c r="FK1597" t="s">
        <v>578</v>
      </c>
      <c r="FL1597">
        <v>30</v>
      </c>
      <c r="FM1597" t="s">
        <v>2022</v>
      </c>
      <c r="FN1597" t="s">
        <v>5785</v>
      </c>
      <c r="FO1597" t="s">
        <v>5786</v>
      </c>
      <c r="FP1597" t="s">
        <v>249</v>
      </c>
      <c r="FQ1597" s="2">
        <v>0.1</v>
      </c>
      <c r="FR1597" t="s">
        <v>5787</v>
      </c>
      <c r="FS1597" t="s">
        <v>226</v>
      </c>
      <c r="FT1597" t="s">
        <v>213</v>
      </c>
      <c r="FU1597" t="s">
        <v>1546</v>
      </c>
      <c r="FV1597" t="s">
        <v>702</v>
      </c>
      <c r="FW1597" t="s">
        <v>209</v>
      </c>
      <c r="FX1597" t="s">
        <v>2533</v>
      </c>
      <c r="FY1597" t="s">
        <v>2451</v>
      </c>
      <c r="FZ1597" t="s">
        <v>292</v>
      </c>
      <c r="GA1597" t="s">
        <v>207</v>
      </c>
      <c r="GB1597" t="s">
        <v>4484</v>
      </c>
      <c r="GC1597" t="s">
        <v>226</v>
      </c>
      <c r="GD1597" t="s">
        <v>264</v>
      </c>
      <c r="GE1597" t="s">
        <v>5368</v>
      </c>
      <c r="GF1597" t="s">
        <v>231</v>
      </c>
      <c r="GG1597" t="s">
        <v>5762</v>
      </c>
      <c r="GH1597" t="s">
        <v>935</v>
      </c>
      <c r="GI1597" t="s">
        <v>1643</v>
      </c>
      <c r="GJ1597" t="s">
        <v>1546</v>
      </c>
      <c r="GK1597" t="s">
        <v>5788</v>
      </c>
      <c r="GL1597" t="s">
        <v>290</v>
      </c>
      <c r="GM1597" t="s">
        <v>264</v>
      </c>
      <c r="GN1597" t="s">
        <v>3616</v>
      </c>
      <c r="GO1597" t="s">
        <v>2535</v>
      </c>
      <c r="GP1597" t="s">
        <v>2679</v>
      </c>
      <c r="GQ1597" t="s">
        <v>5789</v>
      </c>
      <c r="GR1597" t="s">
        <v>5790</v>
      </c>
      <c r="GS1597" t="s">
        <v>5525</v>
      </c>
      <c r="GU1597" t="s">
        <v>231</v>
      </c>
      <c r="GV1597" t="s">
        <v>5791</v>
      </c>
      <c r="GW1597" t="s">
        <v>5792</v>
      </c>
      <c r="GX1597" t="s">
        <v>2041</v>
      </c>
      <c r="GY1597" t="s">
        <v>5793</v>
      </c>
      <c r="GZ1597" t="s">
        <v>207</v>
      </c>
      <c r="HA1597" t="s">
        <v>4484</v>
      </c>
      <c r="HB1597" t="s">
        <v>634</v>
      </c>
      <c r="HC1597" t="s">
        <v>5794</v>
      </c>
      <c r="HD1597" t="s">
        <v>211</v>
      </c>
      <c r="HE1597" t="s">
        <v>1050</v>
      </c>
      <c r="HF1597" t="s">
        <v>2136</v>
      </c>
      <c r="HG1597" t="s">
        <v>213</v>
      </c>
      <c r="HH1597" t="s">
        <v>705</v>
      </c>
      <c r="HI1597" t="s">
        <v>222</v>
      </c>
      <c r="HJ1597" t="s">
        <v>1018</v>
      </c>
      <c r="HK1597" t="s">
        <v>848</v>
      </c>
      <c r="HL1597" t="s">
        <v>2191</v>
      </c>
      <c r="HM1597" t="s">
        <v>5795</v>
      </c>
      <c r="HN1597" t="s">
        <v>5555</v>
      </c>
      <c r="HO1597" t="s">
        <v>213</v>
      </c>
      <c r="HP1597" t="s">
        <v>4803</v>
      </c>
      <c r="HQ1597" t="s">
        <v>5796</v>
      </c>
      <c r="HR1597" t="s">
        <v>268</v>
      </c>
      <c r="HS1597" t="s">
        <v>1617</v>
      </c>
      <c r="HT1597" t="s">
        <v>702</v>
      </c>
      <c r="HU1597" t="s">
        <v>290</v>
      </c>
      <c r="HV1597" t="s">
        <v>4825</v>
      </c>
      <c r="HW1597" t="s">
        <v>233</v>
      </c>
      <c r="HX1597" t="s">
        <v>710</v>
      </c>
      <c r="HY1597" t="s">
        <v>226</v>
      </c>
      <c r="HZ1597" t="s">
        <v>5797</v>
      </c>
      <c r="IA1597" t="s">
        <v>300</v>
      </c>
      <c r="IB1597" t="s">
        <v>590</v>
      </c>
      <c r="IC1597" t="s">
        <v>3844</v>
      </c>
      <c r="ID1597" t="s">
        <v>201</v>
      </c>
      <c r="IE1597" t="s">
        <v>692</v>
      </c>
      <c r="IF1597" t="s">
        <v>231</v>
      </c>
      <c r="IG1597" t="s">
        <v>264</v>
      </c>
      <c r="IH1597" t="s">
        <v>3616</v>
      </c>
      <c r="II1597" t="s">
        <v>207</v>
      </c>
      <c r="IJ1597" t="s">
        <v>2679</v>
      </c>
      <c r="IK1597" t="s">
        <v>238</v>
      </c>
      <c r="IL1597" t="s">
        <v>211</v>
      </c>
      <c r="IM1597" t="s">
        <v>5785</v>
      </c>
    </row>
    <row r="1598" spans="1:247" x14ac:dyDescent="0.2">
      <c r="A1598" s="6">
        <v>1597</v>
      </c>
      <c r="B1598" s="6" t="s">
        <v>5798</v>
      </c>
      <c r="C1598" s="6">
        <v>2002</v>
      </c>
      <c r="D1598" s="6" t="s">
        <v>5799</v>
      </c>
      <c r="E1598" s="6" t="s">
        <v>9056</v>
      </c>
      <c r="F1598" s="6" t="s">
        <v>9368</v>
      </c>
      <c r="G1598" s="6" t="str">
        <f t="shared" ca="1" si="50"/>
        <v>10.1016/s0360-3016(02)02982-6</v>
      </c>
      <c r="H1598" s="6" t="str">
        <f t="shared" ca="1" si="51"/>
        <v/>
      </c>
    </row>
    <row r="1599" spans="1:247" x14ac:dyDescent="0.2">
      <c r="A1599" s="6">
        <v>1598</v>
      </c>
      <c r="B1599" s="6" t="s">
        <v>5800</v>
      </c>
      <c r="C1599" s="6">
        <v>2013</v>
      </c>
      <c r="D1599" s="6" t="s">
        <v>5801</v>
      </c>
      <c r="E1599" s="6" t="s">
        <v>9056</v>
      </c>
      <c r="F1599" s="6" t="s">
        <v>9368</v>
      </c>
      <c r="G1599" s="6" t="str">
        <f t="shared" ca="1" si="50"/>
        <v>10.1016/j.ijrobp.2013.05.051</v>
      </c>
      <c r="H1599" s="6" t="str">
        <f t="shared" ca="1" si="51"/>
        <v/>
      </c>
    </row>
    <row r="1600" spans="1:247" x14ac:dyDescent="0.2">
      <c r="A1600" s="6">
        <v>1599</v>
      </c>
      <c r="B1600" s="6" t="s">
        <v>5802</v>
      </c>
      <c r="C1600" s="6">
        <v>2017</v>
      </c>
      <c r="D1600" s="6" t="s">
        <v>5803</v>
      </c>
      <c r="E1600" s="6" t="s">
        <v>9056</v>
      </c>
      <c r="F1600" s="6" t="s">
        <v>9368</v>
      </c>
      <c r="G1600" s="6" t="str">
        <f t="shared" ca="1" si="50"/>
        <v>10.1016/j.ijrobp.2016.10.045</v>
      </c>
      <c r="H1600" s="6" t="str">
        <f t="shared" ca="1" si="51"/>
        <v/>
      </c>
    </row>
    <row r="1601" spans="1:8" x14ac:dyDescent="0.2">
      <c r="A1601" s="6">
        <v>1600</v>
      </c>
      <c r="B1601" s="6" t="s">
        <v>5804</v>
      </c>
      <c r="C1601" s="6">
        <v>2022</v>
      </c>
      <c r="D1601" s="6" t="s">
        <v>5805</v>
      </c>
      <c r="E1601" s="6" t="s">
        <v>9056</v>
      </c>
      <c r="F1601" s="6" t="s">
        <v>9368</v>
      </c>
      <c r="G1601" s="6" t="str">
        <f t="shared" ca="1" si="50"/>
        <v>10.1038/s41379-021-00947-y</v>
      </c>
      <c r="H1601" s="6" t="str">
        <f t="shared" ca="1" si="51"/>
        <v>https://www.embase.com/search/results?subaction=viewrecord&amp;id=L2014465857&amp;from=exporthttp://dx.doi.org/10.1038/s41379-021-00947-y</v>
      </c>
    </row>
    <row r="1602" spans="1:8" x14ac:dyDescent="0.2">
      <c r="A1602" s="6">
        <v>1601</v>
      </c>
      <c r="B1602" s="6" t="s">
        <v>5806</v>
      </c>
      <c r="C1602" s="6">
        <v>2014</v>
      </c>
      <c r="D1602" s="6" t="s">
        <v>5807</v>
      </c>
      <c r="E1602" s="6" t="s">
        <v>9056</v>
      </c>
      <c r="F1602" s="6" t="s">
        <v>9368</v>
      </c>
      <c r="G1602" s="6" t="str">
        <f t="shared" ca="1" si="50"/>
        <v>10.1200/JCO.2014.55.1945</v>
      </c>
      <c r="H1602" s="6" t="str">
        <f t="shared" ca="1" si="51"/>
        <v>https://www.scopus.com/inward/record.uri?eid=2-s2.0-84907010602&amp;doi=10.1200%2fJCO.2014.55.1945&amp;partnerID=40&amp;md5=9fd4ee5fc1ab068e8a226f1a57759a5a</v>
      </c>
    </row>
    <row r="1603" spans="1:8" x14ac:dyDescent="0.2">
      <c r="A1603" s="6">
        <v>1602</v>
      </c>
      <c r="B1603" s="6" t="s">
        <v>5808</v>
      </c>
      <c r="C1603" s="6">
        <v>2021</v>
      </c>
      <c r="D1603" s="6" t="s">
        <v>5809</v>
      </c>
      <c r="E1603" s="6" t="s">
        <v>9056</v>
      </c>
      <c r="F1603" s="6" t="s">
        <v>9368</v>
      </c>
      <c r="G1603" s="6" t="str">
        <f t="shared" ca="1" si="50"/>
        <v>10.1016/j.ctrv.2021.102209</v>
      </c>
      <c r="H1603" s="6" t="str">
        <f t="shared" ca="1" si="51"/>
        <v/>
      </c>
    </row>
    <row r="1604" spans="1:8" x14ac:dyDescent="0.2">
      <c r="A1604" s="6">
        <v>1603</v>
      </c>
      <c r="B1604" s="6" t="s">
        <v>5810</v>
      </c>
      <c r="C1604" s="6">
        <v>2016</v>
      </c>
      <c r="D1604" s="6" t="s">
        <v>5811</v>
      </c>
      <c r="E1604" s="6" t="s">
        <v>9056</v>
      </c>
      <c r="F1604" s="6" t="s">
        <v>9368</v>
      </c>
      <c r="G1604" s="6" t="str">
        <f t="shared" ca="1" si="50"/>
        <v>10.1002/cam4.743</v>
      </c>
      <c r="H1604" s="6" t="str">
        <f t="shared" ca="1" si="51"/>
        <v/>
      </c>
    </row>
    <row r="1605" spans="1:8" x14ac:dyDescent="0.2">
      <c r="A1605" s="6">
        <v>1604</v>
      </c>
      <c r="B1605" s="6" t="s">
        <v>5810</v>
      </c>
      <c r="C1605" s="6">
        <v>2017</v>
      </c>
      <c r="D1605" s="6" t="s">
        <v>5812</v>
      </c>
      <c r="E1605" s="6" t="s">
        <v>9056</v>
      </c>
      <c r="F1605" s="6" t="s">
        <v>9368</v>
      </c>
      <c r="G1605" s="6" t="str">
        <f t="shared" ca="1" si="50"/>
        <v>10.1111/cas.13140</v>
      </c>
      <c r="H1605" s="6" t="str">
        <f t="shared" ca="1" si="51"/>
        <v/>
      </c>
    </row>
    <row r="1606" spans="1:8" x14ac:dyDescent="0.2">
      <c r="A1606" s="6">
        <v>1605</v>
      </c>
      <c r="B1606" s="6" t="s">
        <v>5810</v>
      </c>
      <c r="C1606" s="6">
        <v>2018</v>
      </c>
      <c r="D1606" s="6" t="s">
        <v>5813</v>
      </c>
      <c r="E1606" s="6" t="s">
        <v>9056</v>
      </c>
      <c r="F1606" s="6" t="s">
        <v>9368</v>
      </c>
      <c r="G1606" s="6" t="str">
        <f t="shared" ca="1" si="50"/>
        <v>10.1002/cam4.1464</v>
      </c>
      <c r="H1606" s="6" t="str">
        <f t="shared" ca="1" si="51"/>
        <v/>
      </c>
    </row>
    <row r="1607" spans="1:8" x14ac:dyDescent="0.2">
      <c r="A1607" s="6">
        <v>1606</v>
      </c>
      <c r="B1607" s="6" t="s">
        <v>5814</v>
      </c>
      <c r="C1607" s="6">
        <v>2012</v>
      </c>
      <c r="D1607" s="6" t="s">
        <v>5815</v>
      </c>
      <c r="E1607" s="6" t="s">
        <v>9056</v>
      </c>
      <c r="F1607" s="6" t="s">
        <v>9368</v>
      </c>
      <c r="G1607" s="6" t="str">
        <f t="shared" ca="1" si="50"/>
        <v>10.1016/j.ijrobp.2011.05.056</v>
      </c>
      <c r="H1607" s="6" t="str">
        <f t="shared" ca="1" si="51"/>
        <v/>
      </c>
    </row>
    <row r="1608" spans="1:8" x14ac:dyDescent="0.2">
      <c r="A1608" s="6">
        <v>1607</v>
      </c>
      <c r="B1608" s="6" t="s">
        <v>5816</v>
      </c>
      <c r="C1608" s="6">
        <v>2013</v>
      </c>
      <c r="D1608" s="6" t="s">
        <v>5817</v>
      </c>
      <c r="E1608" s="6" t="s">
        <v>9056</v>
      </c>
      <c r="F1608" s="6" t="s">
        <v>9368</v>
      </c>
      <c r="G1608" s="6" t="str">
        <f t="shared" ca="1" si="50"/>
        <v>10.1007/s00066-013-0390-6</v>
      </c>
      <c r="H1608" s="6" t="str">
        <f t="shared" ca="1" si="51"/>
        <v/>
      </c>
    </row>
    <row r="1609" spans="1:8" x14ac:dyDescent="0.2">
      <c r="A1609" s="6">
        <v>1608</v>
      </c>
      <c r="B1609" s="6" t="s">
        <v>5818</v>
      </c>
      <c r="C1609" s="6">
        <v>2013</v>
      </c>
      <c r="D1609" s="6" t="s">
        <v>5819</v>
      </c>
      <c r="E1609" s="6" t="s">
        <v>9056</v>
      </c>
      <c r="F1609" s="6" t="s">
        <v>9368</v>
      </c>
      <c r="G1609" s="6" t="str">
        <f t="shared" ca="1" si="50"/>
        <v>10.1002/pbc.24719</v>
      </c>
      <c r="H1609" s="6" t="str">
        <f t="shared" ca="1" si="51"/>
        <v>https://www.embase.com/search/results?subaction=viewrecord&amp;id=L71216663&amp;from=exporthttp://dx.doi.org/10.1002/pbc.24719</v>
      </c>
    </row>
    <row r="1610" spans="1:8" x14ac:dyDescent="0.2">
      <c r="A1610" s="6">
        <v>1609</v>
      </c>
      <c r="B1610" s="6" t="s">
        <v>5820</v>
      </c>
      <c r="C1610" s="6">
        <v>2014</v>
      </c>
      <c r="D1610" s="6" t="s">
        <v>5821</v>
      </c>
      <c r="E1610" s="6" t="s">
        <v>9056</v>
      </c>
      <c r="F1610" s="6" t="s">
        <v>9368</v>
      </c>
      <c r="G1610" s="6" t="str">
        <f t="shared" ca="1" si="50"/>
        <v>10.1016/j.radonc.2014.08.015</v>
      </c>
      <c r="H1610" s="6" t="str">
        <f t="shared" ca="1" si="51"/>
        <v/>
      </c>
    </row>
    <row r="1611" spans="1:8" x14ac:dyDescent="0.2">
      <c r="A1611" s="6">
        <v>1610</v>
      </c>
      <c r="B1611" s="6" t="s">
        <v>5822</v>
      </c>
      <c r="C1611" s="6">
        <v>2015</v>
      </c>
      <c r="D1611" s="6" t="s">
        <v>5823</v>
      </c>
      <c r="E1611" s="6" t="s">
        <v>9056</v>
      </c>
      <c r="F1611" s="6" t="s">
        <v>9368</v>
      </c>
      <c r="G1611" s="6" t="str">
        <f t="shared" ca="1" si="50"/>
        <v>10.1111/ped.12624</v>
      </c>
      <c r="H1611" s="6" t="str">
        <f t="shared" ca="1" si="51"/>
        <v/>
      </c>
    </row>
    <row r="1612" spans="1:8" x14ac:dyDescent="0.2">
      <c r="A1612" s="6">
        <v>1611</v>
      </c>
      <c r="B1612" s="6" t="s">
        <v>5824</v>
      </c>
      <c r="C1612" s="6">
        <v>2015</v>
      </c>
      <c r="D1612" s="6" t="s">
        <v>5825</v>
      </c>
      <c r="E1612" s="6" t="s">
        <v>9056</v>
      </c>
      <c r="F1612" s="6" t="s">
        <v>9368</v>
      </c>
      <c r="G1612" s="6" t="str">
        <f t="shared" ca="1" si="50"/>
        <v>10.1016/j.radonc.2015.01.007</v>
      </c>
      <c r="H1612" s="6" t="str">
        <f t="shared" ca="1" si="51"/>
        <v/>
      </c>
    </row>
    <row r="1613" spans="1:8" x14ac:dyDescent="0.2">
      <c r="A1613" s="6">
        <v>1612</v>
      </c>
      <c r="B1613" s="6" t="s">
        <v>5826</v>
      </c>
      <c r="C1613" s="6">
        <v>2017</v>
      </c>
      <c r="D1613" s="6" t="s">
        <v>5827</v>
      </c>
      <c r="E1613" s="6" t="s">
        <v>9056</v>
      </c>
      <c r="F1613" s="6" t="s">
        <v>9368</v>
      </c>
      <c r="G1613" s="6" t="str">
        <f t="shared" ca="1" si="50"/>
        <v>10.2176/nmc.ra.2017-0003</v>
      </c>
      <c r="H1613" s="6" t="str">
        <f t="shared" ca="1" si="51"/>
        <v/>
      </c>
    </row>
    <row r="1614" spans="1:8" x14ac:dyDescent="0.2">
      <c r="A1614" s="6">
        <v>1613</v>
      </c>
      <c r="B1614" s="6" t="s">
        <v>5828</v>
      </c>
      <c r="C1614" s="6">
        <v>2021</v>
      </c>
      <c r="D1614" s="6" t="s">
        <v>5829</v>
      </c>
      <c r="E1614" s="6" t="s">
        <v>9056</v>
      </c>
      <c r="F1614" s="6" t="s">
        <v>9368</v>
      </c>
      <c r="G1614" s="6" t="str">
        <f t="shared" ca="1" si="50"/>
        <v>10.7759/cureus.14627</v>
      </c>
      <c r="H1614" s="6" t="str">
        <f t="shared" ca="1" si="51"/>
        <v/>
      </c>
    </row>
    <row r="1615" spans="1:8" x14ac:dyDescent="0.2">
      <c r="A1615" s="6">
        <v>1614</v>
      </c>
      <c r="B1615" s="6" t="s">
        <v>5831</v>
      </c>
      <c r="C1615" s="6">
        <v>2022</v>
      </c>
      <c r="D1615" s="6" t="s">
        <v>5832</v>
      </c>
      <c r="E1615" s="6" t="s">
        <v>9056</v>
      </c>
      <c r="F1615" s="6" t="s">
        <v>9368</v>
      </c>
      <c r="G1615" s="6" t="str">
        <f t="shared" ca="1" si="50"/>
        <v>10.3389/fonc.2022.863260</v>
      </c>
      <c r="H1615" s="6" t="str">
        <f t="shared" ca="1" si="51"/>
        <v/>
      </c>
    </row>
    <row r="1616" spans="1:8" x14ac:dyDescent="0.2">
      <c r="A1616" s="6">
        <v>1615</v>
      </c>
      <c r="B1616" s="6" t="s">
        <v>5833</v>
      </c>
      <c r="C1616" s="6">
        <v>2008</v>
      </c>
      <c r="D1616" s="6" t="s">
        <v>5834</v>
      </c>
      <c r="E1616" s="6" t="s">
        <v>9056</v>
      </c>
      <c r="F1616" s="6" t="s">
        <v>9368</v>
      </c>
      <c r="G1616" s="6" t="str">
        <f t="shared" ca="1" si="50"/>
        <v>10.1016/j.ijrobp.2007.09.056</v>
      </c>
      <c r="H1616" s="6" t="str">
        <f t="shared" ca="1" si="51"/>
        <v/>
      </c>
    </row>
    <row r="1617" spans="1:424" x14ac:dyDescent="0.2">
      <c r="A1617" s="6">
        <v>1616</v>
      </c>
      <c r="B1617" s="6" t="s">
        <v>5835</v>
      </c>
      <c r="C1617" s="6">
        <v>2022</v>
      </c>
      <c r="D1617" s="6" t="s">
        <v>5836</v>
      </c>
      <c r="E1617" s="6" t="s">
        <v>9056</v>
      </c>
      <c r="F1617" s="6" t="s">
        <v>9368</v>
      </c>
      <c r="G1617" s="6" t="str">
        <f t="shared" ca="1" si="50"/>
        <v>10.1002/mp.15769</v>
      </c>
      <c r="H1617" s="6" t="str">
        <f t="shared" ca="1" si="51"/>
        <v>https://www.embase.com/search/results?subaction=viewrecord&amp;id=L638553854&amp;from=exporthttp://dx.doi.org/10.1002/mp.15769</v>
      </c>
    </row>
    <row r="1618" spans="1:424" x14ac:dyDescent="0.2">
      <c r="A1618" s="6">
        <v>1617</v>
      </c>
      <c r="B1618" s="6" t="s">
        <v>5837</v>
      </c>
      <c r="C1618" s="6">
        <v>2010</v>
      </c>
      <c r="D1618" s="6" t="s">
        <v>5838</v>
      </c>
      <c r="E1618" s="6" t="s">
        <v>9056</v>
      </c>
      <c r="F1618" s="6" t="s">
        <v>9368</v>
      </c>
      <c r="G1618" s="6" t="str">
        <f t="shared" ca="1" si="50"/>
        <v>10.1016/j.ijrobp.2010.07.083</v>
      </c>
      <c r="H1618" s="6" t="str">
        <f t="shared" ca="1" si="51"/>
        <v>https://www.embase.com/search/results?subaction=viewrecord&amp;id=L70277090&amp;from=exporthttp://dx.doi.org/10.1016/j.ijrobp.2010.07.083</v>
      </c>
    </row>
    <row r="1619" spans="1:424" x14ac:dyDescent="0.2">
      <c r="A1619" s="6">
        <v>1618</v>
      </c>
      <c r="B1619" s="6" t="s">
        <v>5839</v>
      </c>
      <c r="C1619" s="6">
        <v>2011</v>
      </c>
      <c r="D1619" s="6" t="s">
        <v>5840</v>
      </c>
      <c r="E1619" s="6" t="s">
        <v>9056</v>
      </c>
      <c r="F1619" s="6" t="s">
        <v>9368</v>
      </c>
      <c r="G1619" s="6" t="str">
        <f t="shared" ca="1" si="50"/>
        <v>10.1186/1748-717x-6-58</v>
      </c>
      <c r="H1619" s="6" t="str">
        <f t="shared" ca="1" si="51"/>
        <v/>
      </c>
    </row>
    <row r="1620" spans="1:424" x14ac:dyDescent="0.2">
      <c r="A1620" s="6">
        <v>1619</v>
      </c>
      <c r="B1620" s="6" t="s">
        <v>5841</v>
      </c>
      <c r="C1620" s="6">
        <v>2017</v>
      </c>
      <c r="D1620" s="6" t="s">
        <v>5842</v>
      </c>
      <c r="E1620" s="6" t="s">
        <v>9056</v>
      </c>
      <c r="F1620" s="6" t="s">
        <v>9368</v>
      </c>
      <c r="G1620" s="6" t="str">
        <f t="shared" ca="1" si="50"/>
        <v>10.3390/cancers9060066</v>
      </c>
      <c r="H1620" s="6" t="str">
        <f t="shared" ca="1" si="51"/>
        <v>https://www.scopus.com/inward/record.uri?eid=2-s2.0-85020748324&amp;doi=10.3390%2fcancers9060066&amp;partnerID=40&amp;md5=8672ae838b00362306bb9de3ddfbb246</v>
      </c>
    </row>
    <row r="1621" spans="1:424" x14ac:dyDescent="0.2">
      <c r="A1621" s="6">
        <v>1620</v>
      </c>
      <c r="B1621" s="6" t="s">
        <v>5843</v>
      </c>
      <c r="C1621" s="6">
        <v>2019</v>
      </c>
      <c r="D1621" s="6" t="s">
        <v>5844</v>
      </c>
      <c r="E1621" s="6" t="s">
        <v>9056</v>
      </c>
      <c r="F1621" s="6" t="s">
        <v>9368</v>
      </c>
      <c r="G1621" s="6" t="str">
        <f t="shared" ca="1" si="50"/>
        <v>10.1016/j.bulcan.2019.09.008</v>
      </c>
      <c r="H1621" s="6" t="str">
        <f t="shared" ca="1" si="51"/>
        <v/>
      </c>
    </row>
    <row r="1622" spans="1:424" x14ac:dyDescent="0.2">
      <c r="A1622" s="6">
        <v>1621</v>
      </c>
      <c r="B1622" s="6" t="s">
        <v>5845</v>
      </c>
      <c r="C1622" s="6">
        <v>2022</v>
      </c>
      <c r="D1622" s="6" t="s">
        <v>5846</v>
      </c>
      <c r="E1622" s="6" t="s">
        <v>9056</v>
      </c>
      <c r="F1622" s="6" t="s">
        <v>9368</v>
      </c>
      <c r="G1622" s="6" t="str">
        <f t="shared" ca="1" si="50"/>
        <v>10.1002/pro6.1149</v>
      </c>
      <c r="H1622" s="6" t="str">
        <f t="shared" ca="1" si="51"/>
        <v/>
      </c>
      <c r="P1622" t="s">
        <v>249</v>
      </c>
      <c r="Q1622" t="s">
        <v>959</v>
      </c>
      <c r="R1622" t="s">
        <v>222</v>
      </c>
      <c r="S1622" t="s">
        <v>2164</v>
      </c>
      <c r="T1622" t="s">
        <v>5847</v>
      </c>
      <c r="U1622" t="s">
        <v>246</v>
      </c>
      <c r="V1622" t="s">
        <v>5848</v>
      </c>
      <c r="W1622" t="s">
        <v>592</v>
      </c>
      <c r="X1622" t="s">
        <v>281</v>
      </c>
      <c r="Y1622" t="s">
        <v>210</v>
      </c>
      <c r="Z1622" t="s">
        <v>211</v>
      </c>
      <c r="AA1622" t="s">
        <v>5735</v>
      </c>
      <c r="AB1622" t="s">
        <v>202</v>
      </c>
      <c r="AC1622" t="s">
        <v>204</v>
      </c>
      <c r="AD1622" t="s">
        <v>3616</v>
      </c>
      <c r="AE1622" t="s">
        <v>3457</v>
      </c>
      <c r="AF1622" t="s">
        <v>752</v>
      </c>
      <c r="AG1622" t="s">
        <v>207</v>
      </c>
      <c r="AH1622" t="s">
        <v>1276</v>
      </c>
      <c r="AI1622" t="s">
        <v>5849</v>
      </c>
      <c r="AJ1622" t="s">
        <v>213</v>
      </c>
      <c r="AK1622" t="s">
        <v>839</v>
      </c>
      <c r="AL1622" t="s">
        <v>5850</v>
      </c>
      <c r="AM1622" t="s">
        <v>207</v>
      </c>
      <c r="AN1622" t="s">
        <v>1276</v>
      </c>
      <c r="AO1622" t="s">
        <v>5851</v>
      </c>
      <c r="AP1622" t="s">
        <v>374</v>
      </c>
      <c r="AQ1622" t="s">
        <v>281</v>
      </c>
      <c r="AR1622" t="s">
        <v>4969</v>
      </c>
      <c r="AS1622" t="s">
        <v>5852</v>
      </c>
      <c r="AT1622" t="s">
        <v>5853</v>
      </c>
      <c r="AU1622" t="s">
        <v>2702</v>
      </c>
      <c r="AV1622" t="s">
        <v>2370</v>
      </c>
      <c r="AW1622" t="s">
        <v>231</v>
      </c>
      <c r="AX1622" t="s">
        <v>236</v>
      </c>
      <c r="AY1622" t="s">
        <v>1087</v>
      </c>
      <c r="AZ1622" t="s">
        <v>290</v>
      </c>
      <c r="BA1622" t="s">
        <v>207</v>
      </c>
      <c r="BB1622" t="s">
        <v>1276</v>
      </c>
      <c r="BC1622" t="s">
        <v>5732</v>
      </c>
      <c r="BD1622" t="s">
        <v>2047</v>
      </c>
      <c r="BE1622" t="s">
        <v>838</v>
      </c>
      <c r="BF1622" t="s">
        <v>238</v>
      </c>
      <c r="BG1622" t="s">
        <v>211</v>
      </c>
      <c r="BH1622" t="s">
        <v>2535</v>
      </c>
      <c r="BI1622" t="s">
        <v>1276</v>
      </c>
      <c r="BJ1622" t="s">
        <v>5854</v>
      </c>
      <c r="BK1622" t="s">
        <v>226</v>
      </c>
      <c r="BL1622" t="s">
        <v>5855</v>
      </c>
      <c r="BM1622" t="s">
        <v>211</v>
      </c>
      <c r="BN1622" t="s">
        <v>213</v>
      </c>
      <c r="BO1622" t="s">
        <v>5856</v>
      </c>
      <c r="BP1622" t="s">
        <v>5857</v>
      </c>
      <c r="BQ1622" t="s">
        <v>222</v>
      </c>
      <c r="BR1622" t="s">
        <v>692</v>
      </c>
      <c r="BS1622" t="s">
        <v>211</v>
      </c>
      <c r="BT1622" t="s">
        <v>2384</v>
      </c>
      <c r="BU1622" t="s">
        <v>4657</v>
      </c>
      <c r="BV1622" t="s">
        <v>546</v>
      </c>
      <c r="BW1622" t="s">
        <v>5858</v>
      </c>
      <c r="BX1622" t="s">
        <v>291</v>
      </c>
      <c r="BY1622" t="s">
        <v>5859</v>
      </c>
      <c r="BZ1622" t="s">
        <v>231</v>
      </c>
      <c r="CA1622" t="s">
        <v>5860</v>
      </c>
      <c r="CB1622" t="s">
        <v>4535</v>
      </c>
      <c r="CC1622" t="s">
        <v>226</v>
      </c>
      <c r="CD1622" t="s">
        <v>5861</v>
      </c>
      <c r="CE1622" t="s">
        <v>270</v>
      </c>
      <c r="CF1622" t="s">
        <v>2360</v>
      </c>
      <c r="CG1622" t="s">
        <v>211</v>
      </c>
      <c r="CH1622" t="s">
        <v>3691</v>
      </c>
      <c r="CI1622" t="s">
        <v>5862</v>
      </c>
      <c r="CJ1622" t="s">
        <v>419</v>
      </c>
      <c r="CK1622" t="s">
        <v>5863</v>
      </c>
      <c r="CL1622" t="s">
        <v>222</v>
      </c>
      <c r="CM1622" t="s">
        <v>4539</v>
      </c>
      <c r="CN1622" t="s">
        <v>226</v>
      </c>
      <c r="CO1622" t="s">
        <v>213</v>
      </c>
      <c r="CP1622" t="s">
        <v>3681</v>
      </c>
      <c r="CQ1622" t="s">
        <v>1624</v>
      </c>
      <c r="CR1622" t="s">
        <v>5864</v>
      </c>
      <c r="CS1622" t="s">
        <v>213</v>
      </c>
      <c r="CT1622" t="s">
        <v>5865</v>
      </c>
      <c r="CU1622" t="s">
        <v>231</v>
      </c>
      <c r="CV1622" t="s">
        <v>5866</v>
      </c>
      <c r="CW1622" t="s">
        <v>222</v>
      </c>
      <c r="CX1622" t="s">
        <v>1519</v>
      </c>
      <c r="CY1622" t="s">
        <v>210</v>
      </c>
      <c r="CZ1622" t="s">
        <v>290</v>
      </c>
      <c r="DA1622" t="s">
        <v>5867</v>
      </c>
      <c r="DB1622" t="s">
        <v>244</v>
      </c>
      <c r="DC1622" t="s">
        <v>263</v>
      </c>
      <c r="DD1622" t="s">
        <v>231</v>
      </c>
      <c r="DE1622" t="s">
        <v>213</v>
      </c>
      <c r="DF1622" t="s">
        <v>2377</v>
      </c>
      <c r="DG1622" t="s">
        <v>4510</v>
      </c>
      <c r="DH1622" t="s">
        <v>222</v>
      </c>
      <c r="DI1622" t="s">
        <v>207</v>
      </c>
      <c r="DJ1622" t="s">
        <v>1276</v>
      </c>
      <c r="DK1622" t="s">
        <v>222</v>
      </c>
      <c r="DL1622" t="s">
        <v>5868</v>
      </c>
      <c r="DM1622" t="s">
        <v>213</v>
      </c>
      <c r="DN1622" t="s">
        <v>1361</v>
      </c>
      <c r="DO1622" t="s">
        <v>211</v>
      </c>
      <c r="DP1622" t="s">
        <v>823</v>
      </c>
      <c r="DQ1622" t="s">
        <v>249</v>
      </c>
      <c r="DR1622" t="s">
        <v>2649</v>
      </c>
      <c r="DS1622" t="s">
        <v>4840</v>
      </c>
      <c r="DT1622" t="s">
        <v>222</v>
      </c>
      <c r="DU1622" t="s">
        <v>5869</v>
      </c>
      <c r="DV1622" t="s">
        <v>270</v>
      </c>
      <c r="DW1622" t="s">
        <v>2365</v>
      </c>
      <c r="DX1622" t="s">
        <v>213</v>
      </c>
      <c r="DY1622" t="s">
        <v>1361</v>
      </c>
      <c r="DZ1622" t="s">
        <v>281</v>
      </c>
      <c r="EA1622" t="s">
        <v>2652</v>
      </c>
      <c r="EB1622" t="s">
        <v>231</v>
      </c>
      <c r="EC1622" t="s">
        <v>249</v>
      </c>
      <c r="ED1622" t="s">
        <v>262</v>
      </c>
      <c r="EE1622" t="s">
        <v>720</v>
      </c>
      <c r="EF1622" t="s">
        <v>222</v>
      </c>
      <c r="EG1622" t="s">
        <v>207</v>
      </c>
      <c r="EH1622" t="s">
        <v>5870</v>
      </c>
      <c r="EI1622" t="s">
        <v>244</v>
      </c>
      <c r="EJ1622" t="s">
        <v>3611</v>
      </c>
      <c r="EK1622" t="s">
        <v>5871</v>
      </c>
      <c r="EL1622" t="s">
        <v>621</v>
      </c>
      <c r="EM1622" t="s">
        <v>231</v>
      </c>
      <c r="EN1622" t="s">
        <v>451</v>
      </c>
      <c r="EO1622" t="s">
        <v>5872</v>
      </c>
      <c r="EP1622" t="s">
        <v>3620</v>
      </c>
      <c r="EQ1622" t="s">
        <v>3626</v>
      </c>
      <c r="ER1622" t="s">
        <v>1263</v>
      </c>
      <c r="ES1622" t="s">
        <v>5873</v>
      </c>
      <c r="ET1622" t="s">
        <v>213</v>
      </c>
      <c r="EU1622" t="s">
        <v>1623</v>
      </c>
      <c r="EV1622" t="s">
        <v>5874</v>
      </c>
      <c r="EW1622" t="s">
        <v>1088</v>
      </c>
      <c r="EX1622" t="s">
        <v>222</v>
      </c>
      <c r="EY1622" t="s">
        <v>207</v>
      </c>
      <c r="EZ1622" t="s">
        <v>455</v>
      </c>
      <c r="FA1622" t="s">
        <v>213</v>
      </c>
      <c r="FB1622" t="s">
        <v>240</v>
      </c>
      <c r="FC1622" t="s">
        <v>2448</v>
      </c>
      <c r="FD1622" t="s">
        <v>5875</v>
      </c>
      <c r="FE1622" t="s">
        <v>3676</v>
      </c>
      <c r="FF1622" t="s">
        <v>5876</v>
      </c>
      <c r="FG1622" t="s">
        <v>1061</v>
      </c>
      <c r="FH1622" t="s">
        <v>966</v>
      </c>
      <c r="FI1622" t="s">
        <v>2369</v>
      </c>
      <c r="FJ1622" t="s">
        <v>5877</v>
      </c>
      <c r="FK1622" t="s">
        <v>948</v>
      </c>
      <c r="FL1622" t="s">
        <v>5878</v>
      </c>
      <c r="FM1622" t="s">
        <v>246</v>
      </c>
      <c r="FN1622" t="s">
        <v>287</v>
      </c>
      <c r="FO1622" t="s">
        <v>231</v>
      </c>
      <c r="FP1622" t="s">
        <v>5865</v>
      </c>
      <c r="FQ1622" t="s">
        <v>3701</v>
      </c>
      <c r="FR1622" t="s">
        <v>5879</v>
      </c>
      <c r="FS1622" t="s">
        <v>231</v>
      </c>
      <c r="FT1622" t="s">
        <v>213</v>
      </c>
      <c r="FU1622" t="s">
        <v>5880</v>
      </c>
      <c r="FV1622" t="s">
        <v>2381</v>
      </c>
      <c r="FW1622" t="s">
        <v>222</v>
      </c>
      <c r="FX1622" t="s">
        <v>207</v>
      </c>
      <c r="FY1622" t="s">
        <v>1276</v>
      </c>
      <c r="FZ1622" t="s">
        <v>634</v>
      </c>
      <c r="GA1622" t="s">
        <v>823</v>
      </c>
      <c r="GB1622" t="s">
        <v>5881</v>
      </c>
      <c r="GC1622" t="s">
        <v>3676</v>
      </c>
      <c r="GD1622" s="4" t="b">
        <f>TRUE()</f>
        <v>1</v>
      </c>
      <c r="GE1622" t="s">
        <v>240</v>
      </c>
      <c r="GF1622" t="s">
        <v>5882</v>
      </c>
      <c r="GG1622" t="s">
        <v>1620</v>
      </c>
      <c r="GH1622" t="s">
        <v>281</v>
      </c>
      <c r="GI1622" t="s">
        <v>2708</v>
      </c>
      <c r="GJ1622" t="s">
        <v>3842</v>
      </c>
      <c r="GK1622" t="s">
        <v>550</v>
      </c>
      <c r="GL1622" t="s">
        <v>207</v>
      </c>
      <c r="GM1622" t="s">
        <v>1276</v>
      </c>
      <c r="GN1622" t="s">
        <v>281</v>
      </c>
      <c r="GO1622" t="s">
        <v>5883</v>
      </c>
      <c r="GP1622" t="s">
        <v>591</v>
      </c>
      <c r="GQ1622" t="s">
        <v>231</v>
      </c>
      <c r="GR1622" t="s">
        <v>2441</v>
      </c>
      <c r="GS1622" t="s">
        <v>290</v>
      </c>
      <c r="GT1622" t="s">
        <v>1057</v>
      </c>
      <c r="GU1622" t="s">
        <v>5884</v>
      </c>
      <c r="GV1622" t="s">
        <v>222</v>
      </c>
      <c r="GW1622" t="s">
        <v>1628</v>
      </c>
      <c r="GX1622" t="s">
        <v>1262</v>
      </c>
      <c r="GY1622" t="s">
        <v>3925</v>
      </c>
      <c r="GZ1622" t="s">
        <v>5885</v>
      </c>
      <c r="HA1622" t="s">
        <v>3684</v>
      </c>
      <c r="HB1622" t="s">
        <v>231</v>
      </c>
      <c r="HC1622" t="s">
        <v>5886</v>
      </c>
      <c r="HD1622" t="s">
        <v>5887</v>
      </c>
      <c r="HE1622" t="s">
        <v>1075</v>
      </c>
      <c r="HF1622" t="s">
        <v>823</v>
      </c>
      <c r="HG1622" t="s">
        <v>948</v>
      </c>
      <c r="HH1622" t="s">
        <v>231</v>
      </c>
      <c r="HI1622" t="s">
        <v>5888</v>
      </c>
      <c r="HJ1622" t="s">
        <v>211</v>
      </c>
      <c r="HK1622" t="s">
        <v>590</v>
      </c>
      <c r="HL1622" t="s">
        <v>1582</v>
      </c>
      <c r="HM1622" t="s">
        <v>290</v>
      </c>
      <c r="HN1622" t="s">
        <v>1057</v>
      </c>
      <c r="HO1622" t="s">
        <v>419</v>
      </c>
      <c r="HP1622" t="s">
        <v>5884</v>
      </c>
      <c r="HQ1622" t="s">
        <v>222</v>
      </c>
      <c r="HR1622" t="s">
        <v>5024</v>
      </c>
      <c r="HS1622" t="s">
        <v>603</v>
      </c>
      <c r="HT1622" t="s">
        <v>5889</v>
      </c>
      <c r="HU1622" t="s">
        <v>5890</v>
      </c>
      <c r="HV1622" t="s">
        <v>4841</v>
      </c>
      <c r="HW1622" t="s">
        <v>288</v>
      </c>
      <c r="HX1622" t="s">
        <v>2678</v>
      </c>
      <c r="HY1622" t="s">
        <v>1009</v>
      </c>
      <c r="HZ1622" t="s">
        <v>1044</v>
      </c>
      <c r="IA1622" t="s">
        <v>3100</v>
      </c>
      <c r="IB1622" t="s">
        <v>3886</v>
      </c>
      <c r="IC1622" t="s">
        <v>213</v>
      </c>
      <c r="ID1622" t="s">
        <v>2654</v>
      </c>
      <c r="IE1622" t="s">
        <v>3152</v>
      </c>
      <c r="IF1622" t="s">
        <v>410</v>
      </c>
      <c r="IG1622" t="s">
        <v>823</v>
      </c>
      <c r="IH1622" t="s">
        <v>948</v>
      </c>
      <c r="II1622" t="s">
        <v>4605</v>
      </c>
      <c r="IJ1622" t="s">
        <v>222</v>
      </c>
      <c r="IK1622" t="s">
        <v>5891</v>
      </c>
      <c r="IL1622" t="s">
        <v>5892</v>
      </c>
      <c r="IM1622" t="s">
        <v>5893</v>
      </c>
      <c r="IN1622" t="s">
        <v>433</v>
      </c>
      <c r="IO1622" t="s">
        <v>222</v>
      </c>
      <c r="IP1622" t="s">
        <v>213</v>
      </c>
      <c r="IQ1622" t="s">
        <v>1623</v>
      </c>
      <c r="IR1622" t="s">
        <v>5894</v>
      </c>
      <c r="IS1622" t="s">
        <v>222</v>
      </c>
      <c r="IT1622" t="s">
        <v>5895</v>
      </c>
      <c r="IU1622" t="s">
        <v>231</v>
      </c>
      <c r="IV1622" t="s">
        <v>5896</v>
      </c>
      <c r="IW1622" t="s">
        <v>207</v>
      </c>
      <c r="IX1622" t="s">
        <v>1276</v>
      </c>
      <c r="IY1622" t="s">
        <v>5897</v>
      </c>
      <c r="IZ1622" t="s">
        <v>4524</v>
      </c>
      <c r="JA1622" t="s">
        <v>288</v>
      </c>
      <c r="JB1622" t="s">
        <v>5898</v>
      </c>
      <c r="JC1622" t="s">
        <v>5899</v>
      </c>
      <c r="JD1622" t="s">
        <v>5900</v>
      </c>
      <c r="JE1622" t="s">
        <v>213</v>
      </c>
      <c r="JF1622" t="s">
        <v>4840</v>
      </c>
      <c r="JG1622" t="s">
        <v>222</v>
      </c>
      <c r="JH1622" t="s">
        <v>207</v>
      </c>
      <c r="JI1622" t="s">
        <v>582</v>
      </c>
      <c r="JJ1622" t="s">
        <v>246</v>
      </c>
      <c r="JK1622" t="s">
        <v>5901</v>
      </c>
      <c r="JL1622" t="s">
        <v>4632</v>
      </c>
      <c r="JM1622" t="s">
        <v>281</v>
      </c>
      <c r="JN1622" t="s">
        <v>550</v>
      </c>
      <c r="JO1622" t="s">
        <v>410</v>
      </c>
      <c r="JP1622" t="s">
        <v>281</v>
      </c>
      <c r="JQ1622" t="s">
        <v>249</v>
      </c>
      <c r="JR1622" t="s">
        <v>620</v>
      </c>
      <c r="JS1622" t="s">
        <v>290</v>
      </c>
      <c r="JT1622" t="s">
        <v>5902</v>
      </c>
      <c r="JU1622" t="s">
        <v>2537</v>
      </c>
      <c r="JV1622" t="s">
        <v>226</v>
      </c>
      <c r="JW1622" t="s">
        <v>213</v>
      </c>
      <c r="JX1622" t="s">
        <v>5903</v>
      </c>
      <c r="JY1622" t="s">
        <v>222</v>
      </c>
      <c r="JZ1622" t="s">
        <v>213</v>
      </c>
      <c r="KA1622" t="s">
        <v>5904</v>
      </c>
      <c r="KB1622" t="s">
        <v>222</v>
      </c>
      <c r="KC1622" t="s">
        <v>207</v>
      </c>
      <c r="KD1622" t="s">
        <v>582</v>
      </c>
      <c r="KE1622" t="s">
        <v>2024</v>
      </c>
      <c r="KF1622" t="s">
        <v>281</v>
      </c>
      <c r="KG1622" t="s">
        <v>1038</v>
      </c>
      <c r="KH1622" t="s">
        <v>249</v>
      </c>
      <c r="KI1622" t="s">
        <v>620</v>
      </c>
      <c r="KJ1622" t="s">
        <v>211</v>
      </c>
      <c r="KK1622" t="s">
        <v>5905</v>
      </c>
      <c r="KL1622" t="s">
        <v>2414</v>
      </c>
      <c r="KM1622" t="s">
        <v>2896</v>
      </c>
      <c r="KN1622" t="s">
        <v>623</v>
      </c>
      <c r="KO1622" t="s">
        <v>5906</v>
      </c>
      <c r="KP1622" t="s">
        <v>395</v>
      </c>
      <c r="KQ1622" t="s">
        <v>890</v>
      </c>
      <c r="KR1622" t="s">
        <v>226</v>
      </c>
      <c r="KS1622" t="s">
        <v>5907</v>
      </c>
      <c r="KT1622" t="s">
        <v>5908</v>
      </c>
      <c r="KU1622" t="s">
        <v>211</v>
      </c>
      <c r="KV1622" t="s">
        <v>5909</v>
      </c>
      <c r="KW1622" t="s">
        <v>1623</v>
      </c>
      <c r="KX1622" t="s">
        <v>4558</v>
      </c>
      <c r="KY1622" t="s">
        <v>2448</v>
      </c>
      <c r="KZ1622" t="s">
        <v>222</v>
      </c>
      <c r="LA1622" t="s">
        <v>213</v>
      </c>
      <c r="LB1622" t="s">
        <v>3853</v>
      </c>
      <c r="LC1622" t="s">
        <v>222</v>
      </c>
      <c r="LD1622" t="s">
        <v>5910</v>
      </c>
      <c r="LE1622" t="s">
        <v>5911</v>
      </c>
      <c r="LF1622" t="s">
        <v>1250</v>
      </c>
      <c r="LG1622" t="s">
        <v>5912</v>
      </c>
      <c r="LH1622" t="s">
        <v>288</v>
      </c>
      <c r="LI1622" t="s">
        <v>1654</v>
      </c>
      <c r="LJ1622" t="s">
        <v>1255</v>
      </c>
      <c r="LK1622" t="s">
        <v>5913</v>
      </c>
      <c r="LL1622" t="s">
        <v>5914</v>
      </c>
      <c r="LM1622" t="s">
        <v>3165</v>
      </c>
      <c r="LN1622" t="s">
        <v>281</v>
      </c>
      <c r="LO1622" t="s">
        <v>5915</v>
      </c>
      <c r="LP1622" t="s">
        <v>268</v>
      </c>
      <c r="LQ1622" t="s">
        <v>627</v>
      </c>
      <c r="LR1622" t="s">
        <v>5916</v>
      </c>
      <c r="LS1622" t="s">
        <v>213</v>
      </c>
      <c r="LT1622" t="s">
        <v>708</v>
      </c>
      <c r="LU1622" t="s">
        <v>231</v>
      </c>
      <c r="LV1622" t="s">
        <v>5917</v>
      </c>
      <c r="LW1622" t="s">
        <v>2512</v>
      </c>
      <c r="LX1622" t="s">
        <v>222</v>
      </c>
      <c r="LY1622" t="s">
        <v>207</v>
      </c>
      <c r="LZ1622" t="s">
        <v>1276</v>
      </c>
      <c r="MA1622" t="s">
        <v>231</v>
      </c>
      <c r="MB1622" t="s">
        <v>213</v>
      </c>
      <c r="MC1622" t="s">
        <v>5918</v>
      </c>
      <c r="MD1622" t="s">
        <v>222</v>
      </c>
      <c r="ME1622" t="s">
        <v>213</v>
      </c>
      <c r="MF1622" t="s">
        <v>2663</v>
      </c>
      <c r="MG1622" t="s">
        <v>287</v>
      </c>
      <c r="MH1622" t="s">
        <v>1009</v>
      </c>
      <c r="MI1622" t="s">
        <v>207</v>
      </c>
      <c r="MJ1622" t="s">
        <v>1276</v>
      </c>
      <c r="MK1622" t="s">
        <v>231</v>
      </c>
      <c r="ML1622" t="s">
        <v>5780</v>
      </c>
      <c r="MM1622" t="s">
        <v>5919</v>
      </c>
      <c r="MN1622" t="s">
        <v>2156</v>
      </c>
      <c r="MO1622" t="s">
        <v>5920</v>
      </c>
      <c r="MP1622" t="s">
        <v>231</v>
      </c>
      <c r="MQ1622" t="s">
        <v>5921</v>
      </c>
      <c r="MR1622" t="s">
        <v>3075</v>
      </c>
      <c r="MS1622" t="s">
        <v>5922</v>
      </c>
      <c r="MT1622" t="s">
        <v>214</v>
      </c>
      <c r="MU1622" t="s">
        <v>287</v>
      </c>
      <c r="MV1622" t="s">
        <v>2516</v>
      </c>
      <c r="MW1622" t="s">
        <v>3855</v>
      </c>
      <c r="MX1622" t="s">
        <v>580</v>
      </c>
      <c r="MY1622" t="s">
        <v>3466</v>
      </c>
      <c r="MZ1622" t="s">
        <v>2345</v>
      </c>
      <c r="NA1622" t="s">
        <v>5923</v>
      </c>
      <c r="NB1622" t="s">
        <v>226</v>
      </c>
      <c r="NC1622" t="s">
        <v>1119</v>
      </c>
      <c r="ND1622" t="s">
        <v>211</v>
      </c>
      <c r="NE1622" t="s">
        <v>541</v>
      </c>
      <c r="NF1622" t="s">
        <v>213</v>
      </c>
      <c r="NG1622" t="s">
        <v>3142</v>
      </c>
      <c r="NH1622" t="s">
        <v>222</v>
      </c>
      <c r="NI1622" t="s">
        <v>244</v>
      </c>
      <c r="NJ1622" t="s">
        <v>263</v>
      </c>
      <c r="NK1622" t="s">
        <v>226</v>
      </c>
      <c r="NL1622" t="s">
        <v>213</v>
      </c>
      <c r="NM1622" t="s">
        <v>2371</v>
      </c>
      <c r="NN1622" t="s">
        <v>222</v>
      </c>
      <c r="NO1622" t="s">
        <v>287</v>
      </c>
      <c r="NP1622" t="s">
        <v>231</v>
      </c>
      <c r="NQ1622" t="s">
        <v>993</v>
      </c>
      <c r="NR1622" t="s">
        <v>3466</v>
      </c>
      <c r="NS1622" t="s">
        <v>529</v>
      </c>
      <c r="NT1622" t="s">
        <v>226</v>
      </c>
      <c r="NU1622" t="s">
        <v>244</v>
      </c>
      <c r="NV1622" t="s">
        <v>263</v>
      </c>
      <c r="NW1622" t="s">
        <v>5924</v>
      </c>
      <c r="NX1622" t="s">
        <v>1009</v>
      </c>
      <c r="NY1622" t="s">
        <v>241</v>
      </c>
      <c r="NZ1622" t="s">
        <v>5560</v>
      </c>
      <c r="OA1622" t="s">
        <v>5925</v>
      </c>
      <c r="OB1622" t="s">
        <v>5926</v>
      </c>
      <c r="OC1622" t="s">
        <v>838</v>
      </c>
      <c r="OD1622" t="s">
        <v>288</v>
      </c>
      <c r="OE1622" t="s">
        <v>5927</v>
      </c>
      <c r="OF1622" t="s">
        <v>2660</v>
      </c>
      <c r="OG1622" t="s">
        <v>231</v>
      </c>
      <c r="OH1622" t="s">
        <v>5553</v>
      </c>
      <c r="OI1622" t="s">
        <v>231</v>
      </c>
      <c r="OJ1622" t="s">
        <v>5888</v>
      </c>
      <c r="OK1622" t="s">
        <v>211</v>
      </c>
      <c r="OL1622" t="s">
        <v>590</v>
      </c>
      <c r="OM1622" t="s">
        <v>5928</v>
      </c>
      <c r="ON1622" t="s">
        <v>5929</v>
      </c>
      <c r="OO1622" t="s">
        <v>3165</v>
      </c>
      <c r="OP1622" t="s">
        <v>231</v>
      </c>
      <c r="OQ1622" t="s">
        <v>5930</v>
      </c>
      <c r="OR1622" t="s">
        <v>5880</v>
      </c>
      <c r="OS1622" t="s">
        <v>5931</v>
      </c>
      <c r="OT1622" t="s">
        <v>226</v>
      </c>
      <c r="OU1622" t="s">
        <v>2370</v>
      </c>
      <c r="OV1622" t="s">
        <v>231</v>
      </c>
      <c r="OW1622" t="s">
        <v>285</v>
      </c>
      <c r="OX1622" t="s">
        <v>5932</v>
      </c>
      <c r="OY1622" t="s">
        <v>288</v>
      </c>
      <c r="OZ1622" t="s">
        <v>3850</v>
      </c>
      <c r="PA1622" t="s">
        <v>211</v>
      </c>
      <c r="PB1622" t="s">
        <v>5794</v>
      </c>
      <c r="PC1622" t="s">
        <v>5933</v>
      </c>
      <c r="PD1622" t="s">
        <v>213</v>
      </c>
      <c r="PE1622" t="s">
        <v>5934</v>
      </c>
      <c r="PF1622" t="s">
        <v>222</v>
      </c>
      <c r="PG1622" t="s">
        <v>5910</v>
      </c>
    </row>
    <row r="1623" spans="1:424" x14ac:dyDescent="0.2">
      <c r="A1623" s="6">
        <v>1622</v>
      </c>
      <c r="B1623" s="6" t="s">
        <v>5935</v>
      </c>
      <c r="C1623" s="6">
        <v>2017</v>
      </c>
      <c r="D1623" s="6" t="s">
        <v>5936</v>
      </c>
      <c r="E1623" s="6" t="s">
        <v>9056</v>
      </c>
      <c r="F1623" s="6" t="s">
        <v>9368</v>
      </c>
      <c r="G1623" s="6" t="str">
        <f t="shared" ca="1" si="50"/>
        <v>10.1016/j.addr.2016.11.006</v>
      </c>
      <c r="H1623" s="6" t="str">
        <f t="shared" ca="1" si="51"/>
        <v/>
      </c>
      <c r="P1623" t="s">
        <v>3112</v>
      </c>
      <c r="Q1623" t="s">
        <v>3460</v>
      </c>
      <c r="R1623" t="s">
        <v>222</v>
      </c>
      <c r="S1623" t="s">
        <v>5937</v>
      </c>
      <c r="T1623" t="s">
        <v>5938</v>
      </c>
      <c r="U1623" t="s">
        <v>222</v>
      </c>
      <c r="V1623" t="s">
        <v>692</v>
      </c>
      <c r="W1623" t="s">
        <v>222</v>
      </c>
      <c r="X1623" t="s">
        <v>249</v>
      </c>
      <c r="Y1623" t="s">
        <v>959</v>
      </c>
      <c r="Z1623" t="s">
        <v>222</v>
      </c>
      <c r="AA1623" t="s">
        <v>2164</v>
      </c>
      <c r="AB1623" t="s">
        <v>5847</v>
      </c>
      <c r="AC1623" t="s">
        <v>246</v>
      </c>
      <c r="AD1623" t="s">
        <v>5848</v>
      </c>
      <c r="AE1623" t="s">
        <v>592</v>
      </c>
      <c r="AF1623" t="s">
        <v>300</v>
      </c>
      <c r="AG1623" t="s">
        <v>590</v>
      </c>
      <c r="AH1623" t="s">
        <v>210</v>
      </c>
      <c r="AI1623" t="s">
        <v>211</v>
      </c>
      <c r="AJ1623" t="s">
        <v>5735</v>
      </c>
      <c r="AK1623" t="s">
        <v>202</v>
      </c>
      <c r="AL1623" t="s">
        <v>204</v>
      </c>
      <c r="AM1623" t="s">
        <v>3616</v>
      </c>
      <c r="AN1623" t="s">
        <v>3457</v>
      </c>
      <c r="AO1623" t="s">
        <v>752</v>
      </c>
      <c r="AP1623" t="s">
        <v>207</v>
      </c>
      <c r="AQ1623" t="s">
        <v>1276</v>
      </c>
      <c r="AR1623" t="s">
        <v>5849</v>
      </c>
      <c r="AS1623" t="s">
        <v>213</v>
      </c>
      <c r="AT1623" t="s">
        <v>839</v>
      </c>
      <c r="AU1623" t="s">
        <v>5850</v>
      </c>
      <c r="AV1623" t="s">
        <v>207</v>
      </c>
      <c r="AW1623" t="s">
        <v>5939</v>
      </c>
      <c r="AX1623" t="s">
        <v>5873</v>
      </c>
      <c r="AY1623" t="s">
        <v>213</v>
      </c>
      <c r="AZ1623" t="s">
        <v>1623</v>
      </c>
      <c r="BA1623" t="s">
        <v>1088</v>
      </c>
      <c r="BB1623" t="s">
        <v>222</v>
      </c>
      <c r="BC1623" t="s">
        <v>207</v>
      </c>
      <c r="BD1623" t="s">
        <v>455</v>
      </c>
      <c r="BE1623" t="s">
        <v>213</v>
      </c>
      <c r="BF1623" t="s">
        <v>240</v>
      </c>
      <c r="BG1623" t="s">
        <v>2448</v>
      </c>
      <c r="BH1623" t="s">
        <v>5875</v>
      </c>
      <c r="BI1623" t="s">
        <v>213</v>
      </c>
      <c r="BJ1623" t="s">
        <v>5876</v>
      </c>
      <c r="BK1623" t="s">
        <v>1061</v>
      </c>
      <c r="BL1623" t="s">
        <v>222</v>
      </c>
      <c r="BM1623" t="s">
        <v>692</v>
      </c>
      <c r="BN1623" t="s">
        <v>281</v>
      </c>
      <c r="BO1623" t="s">
        <v>5878</v>
      </c>
      <c r="BP1623" t="s">
        <v>1620</v>
      </c>
      <c r="BQ1623" t="s">
        <v>281</v>
      </c>
      <c r="BR1623" t="s">
        <v>2708</v>
      </c>
      <c r="BS1623" t="s">
        <v>3842</v>
      </c>
      <c r="BT1623" t="s">
        <v>550</v>
      </c>
      <c r="BU1623" t="s">
        <v>207</v>
      </c>
      <c r="BV1623" t="s">
        <v>1276</v>
      </c>
      <c r="BW1623" t="s">
        <v>281</v>
      </c>
      <c r="BX1623" t="s">
        <v>5883</v>
      </c>
      <c r="BY1623" t="s">
        <v>591</v>
      </c>
      <c r="BZ1623" t="s">
        <v>231</v>
      </c>
      <c r="CA1623" t="s">
        <v>2441</v>
      </c>
      <c r="CB1623" t="s">
        <v>290</v>
      </c>
      <c r="CC1623" t="s">
        <v>1057</v>
      </c>
      <c r="CD1623" t="s">
        <v>5884</v>
      </c>
      <c r="CE1623" t="s">
        <v>222</v>
      </c>
      <c r="CF1623" t="s">
        <v>1628</v>
      </c>
      <c r="CG1623" t="s">
        <v>1262</v>
      </c>
      <c r="CH1623" t="s">
        <v>3925</v>
      </c>
      <c r="CI1623" t="s">
        <v>5885</v>
      </c>
      <c r="CJ1623" t="s">
        <v>3684</v>
      </c>
      <c r="CK1623" t="s">
        <v>231</v>
      </c>
      <c r="CL1623" t="s">
        <v>5886</v>
      </c>
      <c r="CM1623" t="s">
        <v>278</v>
      </c>
      <c r="CN1623" t="s">
        <v>1235</v>
      </c>
      <c r="CO1623" t="s">
        <v>1075</v>
      </c>
      <c r="CP1623" t="s">
        <v>823</v>
      </c>
      <c r="CQ1623" t="s">
        <v>948</v>
      </c>
      <c r="CR1623" t="s">
        <v>231</v>
      </c>
      <c r="CS1623" t="s">
        <v>5888</v>
      </c>
      <c r="CT1623" t="s">
        <v>211</v>
      </c>
      <c r="CU1623" t="s">
        <v>590</v>
      </c>
      <c r="CV1623" t="s">
        <v>1582</v>
      </c>
      <c r="CW1623" t="s">
        <v>290</v>
      </c>
      <c r="CX1623" t="s">
        <v>1057</v>
      </c>
      <c r="CY1623" t="s">
        <v>419</v>
      </c>
      <c r="CZ1623" t="s">
        <v>5884</v>
      </c>
      <c r="DA1623" t="s">
        <v>222</v>
      </c>
      <c r="DB1623" t="s">
        <v>1262</v>
      </c>
      <c r="DC1623" t="s">
        <v>4841</v>
      </c>
      <c r="DD1623" t="s">
        <v>288</v>
      </c>
      <c r="DE1623" t="s">
        <v>2678</v>
      </c>
      <c r="DF1623" t="s">
        <v>1009</v>
      </c>
      <c r="DG1623" t="s">
        <v>1044</v>
      </c>
      <c r="DH1623" t="s">
        <v>3100</v>
      </c>
      <c r="DI1623" t="s">
        <v>5940</v>
      </c>
      <c r="DJ1623" t="s">
        <v>213</v>
      </c>
      <c r="DK1623" t="s">
        <v>1623</v>
      </c>
      <c r="DL1623" t="s">
        <v>5894</v>
      </c>
      <c r="DM1623" t="s">
        <v>222</v>
      </c>
      <c r="DN1623" t="s">
        <v>5895</v>
      </c>
      <c r="DO1623" t="s">
        <v>231</v>
      </c>
      <c r="DP1623" t="s">
        <v>5896</v>
      </c>
      <c r="DQ1623" t="s">
        <v>207</v>
      </c>
      <c r="DR1623" t="s">
        <v>1276</v>
      </c>
      <c r="DS1623" t="s">
        <v>5897</v>
      </c>
      <c r="DT1623" t="s">
        <v>4524</v>
      </c>
      <c r="DU1623" t="s">
        <v>823</v>
      </c>
      <c r="DV1623" t="s">
        <v>948</v>
      </c>
      <c r="DW1623" t="s">
        <v>5899</v>
      </c>
      <c r="DX1623" t="s">
        <v>5900</v>
      </c>
      <c r="DY1623" t="s">
        <v>1275</v>
      </c>
      <c r="DZ1623" t="s">
        <v>5894</v>
      </c>
      <c r="EA1623" t="s">
        <v>5941</v>
      </c>
      <c r="EB1623" t="s">
        <v>895</v>
      </c>
      <c r="EC1623" t="s">
        <v>4632</v>
      </c>
      <c r="ED1623" t="s">
        <v>281</v>
      </c>
      <c r="EE1623" t="s">
        <v>550</v>
      </c>
      <c r="EF1623" t="s">
        <v>410</v>
      </c>
      <c r="EG1623" t="s">
        <v>281</v>
      </c>
      <c r="EH1623" t="s">
        <v>249</v>
      </c>
      <c r="EI1623" t="s">
        <v>620</v>
      </c>
      <c r="EJ1623" t="s">
        <v>211</v>
      </c>
      <c r="EK1623" t="s">
        <v>5905</v>
      </c>
      <c r="EL1623" t="s">
        <v>2414</v>
      </c>
      <c r="EM1623" t="s">
        <v>2896</v>
      </c>
      <c r="EN1623" t="s">
        <v>623</v>
      </c>
      <c r="EO1623" t="s">
        <v>5906</v>
      </c>
      <c r="EP1623" t="s">
        <v>395</v>
      </c>
      <c r="EQ1623" t="s">
        <v>890</v>
      </c>
      <c r="ER1623" t="s">
        <v>226</v>
      </c>
      <c r="ES1623" t="s">
        <v>5907</v>
      </c>
      <c r="ET1623" t="s">
        <v>5908</v>
      </c>
      <c r="EU1623" t="s">
        <v>211</v>
      </c>
      <c r="EV1623" t="s">
        <v>5942</v>
      </c>
      <c r="EW1623" t="s">
        <v>5933</v>
      </c>
      <c r="EX1623" t="s">
        <v>213</v>
      </c>
      <c r="EY1623" t="s">
        <v>2723</v>
      </c>
      <c r="EZ1623" t="s">
        <v>222</v>
      </c>
      <c r="FA1623" t="s">
        <v>5910</v>
      </c>
      <c r="FB1623" t="s">
        <v>2702</v>
      </c>
      <c r="FC1623" t="s">
        <v>2370</v>
      </c>
      <c r="FD1623" t="s">
        <v>231</v>
      </c>
      <c r="FE1623" t="s">
        <v>236</v>
      </c>
      <c r="FF1623" t="s">
        <v>1087</v>
      </c>
      <c r="FG1623" t="s">
        <v>222</v>
      </c>
      <c r="FH1623" t="s">
        <v>5943</v>
      </c>
      <c r="FI1623" t="s">
        <v>231</v>
      </c>
      <c r="FJ1623" t="s">
        <v>4499</v>
      </c>
      <c r="FK1623" t="s">
        <v>5732</v>
      </c>
      <c r="FL1623" t="s">
        <v>5944</v>
      </c>
      <c r="FM1623" t="s">
        <v>5945</v>
      </c>
      <c r="FN1623" t="s">
        <v>238</v>
      </c>
      <c r="FO1623" t="s">
        <v>211</v>
      </c>
      <c r="FP1623" t="s">
        <v>213</v>
      </c>
      <c r="FQ1623" t="s">
        <v>680</v>
      </c>
      <c r="FR1623" t="s">
        <v>210</v>
      </c>
      <c r="FS1623" t="s">
        <v>290</v>
      </c>
      <c r="FT1623" t="s">
        <v>2535</v>
      </c>
      <c r="FU1623" t="s">
        <v>241</v>
      </c>
      <c r="FV1623" t="s">
        <v>5946</v>
      </c>
      <c r="FW1623" t="s">
        <v>246</v>
      </c>
      <c r="FX1623" t="s">
        <v>750</v>
      </c>
      <c r="FY1623" t="s">
        <v>226</v>
      </c>
      <c r="FZ1623" t="s">
        <v>838</v>
      </c>
      <c r="GA1623" t="s">
        <v>5704</v>
      </c>
      <c r="GB1623" t="s">
        <v>201</v>
      </c>
      <c r="GC1623" t="s">
        <v>213</v>
      </c>
      <c r="GD1623" t="s">
        <v>5699</v>
      </c>
      <c r="GE1623" t="s">
        <v>2663</v>
      </c>
      <c r="GF1623" t="s">
        <v>5947</v>
      </c>
      <c r="GG1623" t="s">
        <v>222</v>
      </c>
      <c r="GH1623" t="s">
        <v>692</v>
      </c>
      <c r="GI1623" t="s">
        <v>409</v>
      </c>
      <c r="GJ1623" t="s">
        <v>288</v>
      </c>
      <c r="GK1623" t="s">
        <v>1038</v>
      </c>
      <c r="GL1623" t="s">
        <v>1650</v>
      </c>
      <c r="GM1623" t="s">
        <v>433</v>
      </c>
      <c r="GN1623" t="s">
        <v>222</v>
      </c>
      <c r="GO1623" t="s">
        <v>213</v>
      </c>
      <c r="GP1623" t="s">
        <v>5856</v>
      </c>
      <c r="GQ1623" t="s">
        <v>5857</v>
      </c>
      <c r="GR1623" t="s">
        <v>222</v>
      </c>
      <c r="GS1623" t="s">
        <v>692</v>
      </c>
      <c r="GT1623" t="s">
        <v>211</v>
      </c>
      <c r="GU1623" t="s">
        <v>2384</v>
      </c>
      <c r="GV1623" t="s">
        <v>4657</v>
      </c>
      <c r="GW1623" t="s">
        <v>201</v>
      </c>
      <c r="GX1623" t="s">
        <v>5859</v>
      </c>
      <c r="GY1623" t="s">
        <v>231</v>
      </c>
      <c r="GZ1623" t="s">
        <v>5860</v>
      </c>
      <c r="HA1623" t="s">
        <v>4535</v>
      </c>
      <c r="HB1623" t="s">
        <v>226</v>
      </c>
      <c r="HC1623" t="s">
        <v>5861</v>
      </c>
      <c r="HD1623" t="s">
        <v>216</v>
      </c>
      <c r="HE1623" t="s">
        <v>2028</v>
      </c>
      <c r="HF1623" t="s">
        <v>5948</v>
      </c>
      <c r="HG1623" t="s">
        <v>590</v>
      </c>
      <c r="HH1623" t="s">
        <v>1596</v>
      </c>
      <c r="HI1623" t="s">
        <v>226</v>
      </c>
      <c r="HJ1623" t="s">
        <v>5949</v>
      </c>
      <c r="HK1623" t="s">
        <v>603</v>
      </c>
      <c r="HL1623" t="s">
        <v>3696</v>
      </c>
      <c r="HM1623" t="s">
        <v>603</v>
      </c>
      <c r="HN1623" t="s">
        <v>3673</v>
      </c>
      <c r="HO1623" t="s">
        <v>241</v>
      </c>
      <c r="HP1623" t="s">
        <v>5783</v>
      </c>
      <c r="HQ1623" t="s">
        <v>270</v>
      </c>
      <c r="HR1623" t="s">
        <v>2360</v>
      </c>
      <c r="HS1623" t="s">
        <v>211</v>
      </c>
      <c r="HT1623" t="s">
        <v>5950</v>
      </c>
      <c r="HU1623" t="s">
        <v>5862</v>
      </c>
      <c r="HV1623" t="s">
        <v>419</v>
      </c>
      <c r="HW1623" t="s">
        <v>5863</v>
      </c>
      <c r="HX1623" t="s">
        <v>222</v>
      </c>
      <c r="HY1623" t="s">
        <v>4539</v>
      </c>
      <c r="HZ1623" t="s">
        <v>226</v>
      </c>
      <c r="IA1623" t="s">
        <v>244</v>
      </c>
      <c r="IB1623" t="s">
        <v>1624</v>
      </c>
      <c r="IC1623" t="s">
        <v>211</v>
      </c>
      <c r="ID1623" t="s">
        <v>213</v>
      </c>
      <c r="IE1623" t="s">
        <v>279</v>
      </c>
      <c r="IF1623" t="s">
        <v>5864</v>
      </c>
      <c r="IG1623" t="s">
        <v>213</v>
      </c>
      <c r="IH1623" t="s">
        <v>5865</v>
      </c>
      <c r="II1623" t="s">
        <v>231</v>
      </c>
      <c r="IJ1623" t="s">
        <v>5866</v>
      </c>
      <c r="IK1623" t="s">
        <v>222</v>
      </c>
      <c r="IL1623" t="s">
        <v>1519</v>
      </c>
      <c r="IM1623" t="s">
        <v>210</v>
      </c>
      <c r="IN1623" t="s">
        <v>290</v>
      </c>
      <c r="IO1623" t="s">
        <v>5867</v>
      </c>
      <c r="IP1623" t="s">
        <v>244</v>
      </c>
      <c r="IQ1623" t="s">
        <v>263</v>
      </c>
      <c r="IR1623" t="s">
        <v>290</v>
      </c>
      <c r="IS1623" t="s">
        <v>2370</v>
      </c>
      <c r="IT1623" t="s">
        <v>222</v>
      </c>
      <c r="IU1623" t="s">
        <v>438</v>
      </c>
      <c r="IV1623" t="s">
        <v>5893</v>
      </c>
      <c r="IW1623" t="s">
        <v>213</v>
      </c>
      <c r="IX1623" t="s">
        <v>229</v>
      </c>
      <c r="IY1623" t="s">
        <v>708</v>
      </c>
      <c r="IZ1623" t="s">
        <v>3549</v>
      </c>
      <c r="JA1623" t="s">
        <v>5951</v>
      </c>
      <c r="JB1623" t="s">
        <v>222</v>
      </c>
      <c r="JC1623" t="s">
        <v>692</v>
      </c>
      <c r="JD1623" t="s">
        <v>281</v>
      </c>
      <c r="JE1623" t="s">
        <v>5952</v>
      </c>
      <c r="JF1623" t="s">
        <v>5953</v>
      </c>
      <c r="JG1623" t="s">
        <v>211</v>
      </c>
      <c r="JH1623" t="s">
        <v>823</v>
      </c>
      <c r="JI1623" t="s">
        <v>249</v>
      </c>
      <c r="JJ1623" t="s">
        <v>2649</v>
      </c>
      <c r="JK1623" t="s">
        <v>4840</v>
      </c>
      <c r="JL1623" t="s">
        <v>222</v>
      </c>
      <c r="JM1623" t="s">
        <v>5869</v>
      </c>
      <c r="JN1623" t="s">
        <v>270</v>
      </c>
      <c r="JO1623" t="s">
        <v>2365</v>
      </c>
      <c r="JP1623" t="s">
        <v>213</v>
      </c>
      <c r="JQ1623" t="s">
        <v>1361</v>
      </c>
      <c r="JR1623" t="s">
        <v>281</v>
      </c>
      <c r="JS1623" t="s">
        <v>2652</v>
      </c>
      <c r="JT1623" t="s">
        <v>231</v>
      </c>
      <c r="JU1623" t="s">
        <v>249</v>
      </c>
      <c r="JV1623" t="s">
        <v>262</v>
      </c>
      <c r="JW1623" t="s">
        <v>720</v>
      </c>
      <c r="JX1623" t="s">
        <v>222</v>
      </c>
      <c r="JY1623" t="s">
        <v>213</v>
      </c>
      <c r="JZ1623" t="s">
        <v>4482</v>
      </c>
      <c r="KA1623" t="s">
        <v>222</v>
      </c>
      <c r="KB1623" t="s">
        <v>690</v>
      </c>
      <c r="KC1623" t="s">
        <v>244</v>
      </c>
      <c r="KD1623" t="s">
        <v>3611</v>
      </c>
      <c r="KE1623" t="s">
        <v>5871</v>
      </c>
      <c r="KF1623" t="s">
        <v>621</v>
      </c>
      <c r="KG1623" t="s">
        <v>231</v>
      </c>
      <c r="KH1623" t="s">
        <v>451</v>
      </c>
      <c r="KI1623" t="s">
        <v>5872</v>
      </c>
      <c r="KJ1623" t="s">
        <v>3620</v>
      </c>
      <c r="KK1623" t="s">
        <v>3626</v>
      </c>
      <c r="KL1623" t="s">
        <v>1263</v>
      </c>
      <c r="KM1623" t="s">
        <v>216</v>
      </c>
      <c r="KN1623" t="s">
        <v>2384</v>
      </c>
      <c r="KO1623" t="s">
        <v>5865</v>
      </c>
      <c r="KP1623" t="s">
        <v>231</v>
      </c>
      <c r="KQ1623" t="s">
        <v>2377</v>
      </c>
      <c r="KR1623" t="s">
        <v>5880</v>
      </c>
      <c r="KS1623" t="s">
        <v>2381</v>
      </c>
      <c r="KT1623" t="s">
        <v>222</v>
      </c>
      <c r="KU1623" t="s">
        <v>207</v>
      </c>
      <c r="KV1623" t="s">
        <v>1276</v>
      </c>
      <c r="KW1623" t="s">
        <v>634</v>
      </c>
      <c r="KX1623" t="s">
        <v>5954</v>
      </c>
      <c r="KY1623" t="s">
        <v>213</v>
      </c>
      <c r="KZ1623" t="s">
        <v>5955</v>
      </c>
      <c r="LA1623" t="s">
        <v>222</v>
      </c>
      <c r="LB1623" t="s">
        <v>3676</v>
      </c>
      <c r="LC1623" s="4" t="b">
        <f>TRUE()</f>
        <v>1</v>
      </c>
      <c r="LD1623" t="s">
        <v>5882</v>
      </c>
      <c r="LE1623" t="s">
        <v>5914</v>
      </c>
      <c r="LF1623" t="s">
        <v>3165</v>
      </c>
      <c r="LG1623" t="s">
        <v>281</v>
      </c>
      <c r="LH1623" t="s">
        <v>5915</v>
      </c>
      <c r="LI1623" t="s">
        <v>268</v>
      </c>
      <c r="LJ1623" t="s">
        <v>627</v>
      </c>
      <c r="LK1623" t="s">
        <v>5916</v>
      </c>
      <c r="LL1623" t="s">
        <v>213</v>
      </c>
      <c r="LM1623" t="s">
        <v>5918</v>
      </c>
      <c r="LN1623" t="s">
        <v>222</v>
      </c>
      <c r="LO1623" t="s">
        <v>213</v>
      </c>
      <c r="LP1623" t="s">
        <v>4644</v>
      </c>
      <c r="LQ1623" t="s">
        <v>287</v>
      </c>
      <c r="LR1623" t="s">
        <v>1009</v>
      </c>
      <c r="LS1623" t="s">
        <v>207</v>
      </c>
      <c r="LT1623" t="s">
        <v>1276</v>
      </c>
      <c r="LU1623" t="s">
        <v>231</v>
      </c>
      <c r="LV1623" t="s">
        <v>5780</v>
      </c>
      <c r="LW1623" t="s">
        <v>213</v>
      </c>
      <c r="LX1623" t="s">
        <v>287</v>
      </c>
      <c r="LY1623" t="s">
        <v>2156</v>
      </c>
      <c r="LZ1623" t="s">
        <v>5956</v>
      </c>
      <c r="MA1623" t="s">
        <v>5921</v>
      </c>
      <c r="MB1623" t="s">
        <v>4554</v>
      </c>
      <c r="MC1623" t="s">
        <v>751</v>
      </c>
      <c r="MD1623" t="s">
        <v>2407</v>
      </c>
      <c r="ME1623" t="s">
        <v>222</v>
      </c>
      <c r="MF1623" t="s">
        <v>708</v>
      </c>
      <c r="MG1623" t="s">
        <v>5947</v>
      </c>
      <c r="MH1623" t="s">
        <v>222</v>
      </c>
      <c r="MI1623" t="s">
        <v>692</v>
      </c>
      <c r="MJ1623" t="s">
        <v>231</v>
      </c>
      <c r="MK1623" t="s">
        <v>213</v>
      </c>
      <c r="ML1623" t="s">
        <v>3860</v>
      </c>
      <c r="MM1623" t="s">
        <v>222</v>
      </c>
      <c r="MN1623" t="s">
        <v>2884</v>
      </c>
      <c r="MO1623" t="s">
        <v>244</v>
      </c>
      <c r="MP1623" t="s">
        <v>5957</v>
      </c>
      <c r="MQ1623" t="s">
        <v>231</v>
      </c>
      <c r="MR1623" t="s">
        <v>5926</v>
      </c>
      <c r="MS1623" t="s">
        <v>5958</v>
      </c>
      <c r="MT1623" t="s">
        <v>1643</v>
      </c>
      <c r="MU1623" t="s">
        <v>214</v>
      </c>
      <c r="MV1623" t="s">
        <v>287</v>
      </c>
      <c r="MW1623" t="s">
        <v>2516</v>
      </c>
      <c r="MX1623" t="s">
        <v>3855</v>
      </c>
      <c r="MY1623" t="s">
        <v>226</v>
      </c>
      <c r="MZ1623" t="s">
        <v>5959</v>
      </c>
      <c r="NA1623" t="s">
        <v>222</v>
      </c>
      <c r="NB1623" t="s">
        <v>213</v>
      </c>
      <c r="NC1623" t="s">
        <v>2345</v>
      </c>
      <c r="ND1623" t="s">
        <v>5960</v>
      </c>
      <c r="NE1623" t="s">
        <v>1269</v>
      </c>
      <c r="NF1623" t="s">
        <v>541</v>
      </c>
      <c r="NG1623" t="s">
        <v>213</v>
      </c>
      <c r="NH1623" t="s">
        <v>3142</v>
      </c>
      <c r="NI1623" t="s">
        <v>222</v>
      </c>
      <c r="NJ1623" t="s">
        <v>244</v>
      </c>
      <c r="NK1623" t="s">
        <v>263</v>
      </c>
      <c r="NL1623" t="s">
        <v>226</v>
      </c>
      <c r="NM1623" t="s">
        <v>213</v>
      </c>
      <c r="NN1623" t="s">
        <v>2371</v>
      </c>
      <c r="NO1623" t="s">
        <v>222</v>
      </c>
      <c r="NP1623" t="s">
        <v>287</v>
      </c>
      <c r="NQ1623" t="s">
        <v>231</v>
      </c>
      <c r="NR1623" t="s">
        <v>993</v>
      </c>
      <c r="NS1623" t="s">
        <v>3466</v>
      </c>
      <c r="NT1623" t="s">
        <v>529</v>
      </c>
      <c r="NU1623" t="s">
        <v>226</v>
      </c>
      <c r="NV1623" t="s">
        <v>244</v>
      </c>
      <c r="NW1623" t="s">
        <v>263</v>
      </c>
      <c r="NX1623" t="s">
        <v>5924</v>
      </c>
      <c r="NY1623" t="s">
        <v>1009</v>
      </c>
      <c r="NZ1623" t="s">
        <v>241</v>
      </c>
      <c r="OA1623" t="s">
        <v>5560</v>
      </c>
      <c r="OB1623" t="s">
        <v>5925</v>
      </c>
      <c r="OC1623" t="s">
        <v>5926</v>
      </c>
      <c r="OD1623" t="s">
        <v>838</v>
      </c>
      <c r="OE1623" t="s">
        <v>288</v>
      </c>
      <c r="OF1623" t="s">
        <v>5927</v>
      </c>
      <c r="OG1623" t="s">
        <v>2660</v>
      </c>
      <c r="OH1623" t="s">
        <v>231</v>
      </c>
      <c r="OI1623" t="s">
        <v>5961</v>
      </c>
      <c r="OJ1623" t="s">
        <v>398</v>
      </c>
      <c r="OK1623" t="s">
        <v>5962</v>
      </c>
      <c r="OL1623" t="s">
        <v>225</v>
      </c>
      <c r="OM1623" t="s">
        <v>204</v>
      </c>
      <c r="ON1623" t="s">
        <v>1250</v>
      </c>
      <c r="OO1623" t="s">
        <v>5963</v>
      </c>
      <c r="OP1623" t="s">
        <v>207</v>
      </c>
      <c r="OQ1623" t="s">
        <v>1276</v>
      </c>
      <c r="OR1623" t="s">
        <v>2516</v>
      </c>
      <c r="OS1623" t="s">
        <v>590</v>
      </c>
      <c r="OT1623" t="s">
        <v>249</v>
      </c>
      <c r="OU1623" t="s">
        <v>3423</v>
      </c>
      <c r="OV1623" t="s">
        <v>220</v>
      </c>
      <c r="OW1623" t="s">
        <v>208</v>
      </c>
      <c r="OX1623" t="s">
        <v>1236</v>
      </c>
      <c r="OY1623" t="s">
        <v>290</v>
      </c>
      <c r="OZ1623" t="s">
        <v>839</v>
      </c>
      <c r="PA1623" t="s">
        <v>5884</v>
      </c>
      <c r="PB1623" t="s">
        <v>222</v>
      </c>
      <c r="PC1623" t="s">
        <v>5964</v>
      </c>
      <c r="PD1623" t="s">
        <v>5024</v>
      </c>
      <c r="PE1623" t="s">
        <v>226</v>
      </c>
      <c r="PF1623" t="s">
        <v>213</v>
      </c>
      <c r="PG1623" t="s">
        <v>5965</v>
      </c>
      <c r="PH1623" t="s">
        <v>2555</v>
      </c>
    </row>
    <row r="1624" spans="1:424" x14ac:dyDescent="0.2">
      <c r="A1624" s="6">
        <v>1623</v>
      </c>
      <c r="B1624" s="6" t="s">
        <v>5966</v>
      </c>
      <c r="C1624" s="6">
        <v>2021</v>
      </c>
      <c r="D1624" s="6" t="s">
        <v>5967</v>
      </c>
      <c r="E1624" s="6" t="s">
        <v>9056</v>
      </c>
      <c r="F1624" s="6" t="s">
        <v>9368</v>
      </c>
      <c r="G1624" s="6" t="str">
        <f t="shared" ca="1" si="50"/>
        <v>10.1016/j.jocn.2021.05.033</v>
      </c>
      <c r="H1624" s="6" t="str">
        <f t="shared" ca="1" si="51"/>
        <v/>
      </c>
    </row>
    <row r="1625" spans="1:424" x14ac:dyDescent="0.2">
      <c r="A1625" s="6">
        <v>1624</v>
      </c>
      <c r="B1625" s="6" t="s">
        <v>5968</v>
      </c>
      <c r="C1625" s="6">
        <v>2022</v>
      </c>
      <c r="D1625" s="6" t="s">
        <v>5969</v>
      </c>
      <c r="E1625" s="6" t="s">
        <v>9056</v>
      </c>
      <c r="F1625" s="6" t="s">
        <v>9368</v>
      </c>
      <c r="G1625" s="6" t="str">
        <f t="shared" ca="1" si="50"/>
        <v>10.1002/pbc.29735</v>
      </c>
      <c r="H1625" s="6" t="str">
        <f t="shared" ca="1" si="51"/>
        <v>https://www.embase.com/search/results?subaction=viewrecord&amp;id=L638171235&amp;from=exporthttp://dx.doi.org/10.1002/pbc.29735</v>
      </c>
    </row>
    <row r="1626" spans="1:424" x14ac:dyDescent="0.2">
      <c r="A1626" s="6">
        <v>1625</v>
      </c>
      <c r="B1626" s="6" t="s">
        <v>5970</v>
      </c>
      <c r="C1626" s="6">
        <v>2018</v>
      </c>
      <c r="D1626" s="6" t="s">
        <v>5971</v>
      </c>
      <c r="E1626" s="6" t="s">
        <v>9056</v>
      </c>
      <c r="F1626" s="6" t="s">
        <v>9368</v>
      </c>
      <c r="G1626" s="6" t="str">
        <f t="shared" ca="1" si="50"/>
        <v>10.1002/pbc.26997</v>
      </c>
      <c r="H1626" s="6" t="str">
        <f t="shared" ca="1" si="51"/>
        <v/>
      </c>
    </row>
    <row r="1627" spans="1:424" x14ac:dyDescent="0.2">
      <c r="A1627" s="6">
        <v>1626</v>
      </c>
      <c r="B1627" s="6" t="s">
        <v>5972</v>
      </c>
      <c r="C1627" s="6">
        <v>2020</v>
      </c>
      <c r="D1627" s="6" t="s">
        <v>5973</v>
      </c>
      <c r="E1627" s="6" t="s">
        <v>9056</v>
      </c>
      <c r="F1627" s="6" t="s">
        <v>9368</v>
      </c>
      <c r="G1627" s="6" t="str">
        <f t="shared" ca="1" si="50"/>
        <v>10.1016/j.ejmp.2019.12.017</v>
      </c>
      <c r="H1627" s="6" t="str">
        <f t="shared" ca="1" si="51"/>
        <v/>
      </c>
    </row>
    <row r="1628" spans="1:424" x14ac:dyDescent="0.2">
      <c r="A1628" s="6">
        <v>1627</v>
      </c>
      <c r="B1628" s="6" t="s">
        <v>5974</v>
      </c>
      <c r="C1628" s="6">
        <v>2015</v>
      </c>
      <c r="D1628" s="6" t="s">
        <v>5975</v>
      </c>
      <c r="E1628" s="6" t="s">
        <v>9056</v>
      </c>
      <c r="F1628" s="6" t="s">
        <v>9368</v>
      </c>
      <c r="G1628" s="6" t="str">
        <f t="shared" ca="1" si="50"/>
        <v>10.4103/2152-7806.155445</v>
      </c>
      <c r="H1628" s="6" t="str">
        <f t="shared" ca="1" si="51"/>
        <v>https://www.embase.com/search/results?subaction=viewrecord&amp;id=L618131111&amp;from=exporthttp://dx.doi.org/10.4103/2152-7806.155445</v>
      </c>
    </row>
    <row r="1629" spans="1:424" x14ac:dyDescent="0.2">
      <c r="A1629" s="6">
        <v>1628</v>
      </c>
      <c r="B1629" s="6" t="s">
        <v>5976</v>
      </c>
      <c r="C1629" s="6">
        <v>2017</v>
      </c>
      <c r="D1629" s="6" t="s">
        <v>5977</v>
      </c>
      <c r="E1629" s="6" t="s">
        <v>9056</v>
      </c>
      <c r="F1629" s="6" t="s">
        <v>9368</v>
      </c>
      <c r="G1629" s="6" t="str">
        <f t="shared" ca="1" si="50"/>
        <v>10.1007/s00381-017-3386-1</v>
      </c>
      <c r="H1629" s="6" t="str">
        <f t="shared" ca="1" si="51"/>
        <v>https://www.embase.com/search/results?subaction=viewrecord&amp;id=L614949132&amp;from=exporthttp://dx.doi.org/10.1007/s00381-017-3386-1</v>
      </c>
    </row>
    <row r="1630" spans="1:424" x14ac:dyDescent="0.2">
      <c r="A1630" s="6">
        <v>1629</v>
      </c>
      <c r="B1630" s="6" t="s">
        <v>5978</v>
      </c>
      <c r="C1630" s="6">
        <v>2022</v>
      </c>
      <c r="D1630" s="6" t="s">
        <v>5979</v>
      </c>
      <c r="E1630" s="6" t="s">
        <v>9056</v>
      </c>
      <c r="F1630" s="6" t="s">
        <v>9368</v>
      </c>
      <c r="G1630" s="6" t="str">
        <f t="shared" ca="1" si="50"/>
        <v>10.1016/s1470-2045(22)00063-8</v>
      </c>
      <c r="H1630" s="6" t="str">
        <f t="shared" ca="1" si="51"/>
        <v/>
      </c>
    </row>
    <row r="1631" spans="1:424" x14ac:dyDescent="0.2">
      <c r="A1631" s="6">
        <v>1630</v>
      </c>
      <c r="B1631" s="6" t="s">
        <v>5980</v>
      </c>
      <c r="C1631" s="6">
        <v>2022</v>
      </c>
      <c r="D1631" s="6" t="s">
        <v>5981</v>
      </c>
      <c r="E1631" s="6" t="s">
        <v>9056</v>
      </c>
      <c r="F1631" s="6" t="s">
        <v>9368</v>
      </c>
      <c r="G1631" s="6" t="str">
        <f t="shared" ca="1" si="50"/>
        <v>10.1002/pbc.299522</v>
      </c>
      <c r="H1631" s="6" t="str">
        <f t="shared" ca="1" si="51"/>
        <v>https://www.embase.com/search/results?subaction=viewrecord&amp;id=L639323703&amp;from=exporthttp://dx.doi.org/10.1002/pbc.299522</v>
      </c>
    </row>
    <row r="1632" spans="1:424" x14ac:dyDescent="0.2">
      <c r="A1632" s="6">
        <v>1631</v>
      </c>
      <c r="B1632" s="6" t="s">
        <v>5982</v>
      </c>
      <c r="C1632" s="6">
        <v>2012</v>
      </c>
      <c r="D1632" s="6" t="s">
        <v>5983</v>
      </c>
      <c r="E1632" s="6" t="s">
        <v>9056</v>
      </c>
      <c r="F1632" s="6" t="s">
        <v>9368</v>
      </c>
      <c r="G1632" s="6" t="str">
        <f t="shared" ca="1" si="50"/>
        <v>10.1016/j.braindev.2011.09.001</v>
      </c>
      <c r="H1632" s="6" t="str">
        <f t="shared" ca="1" si="51"/>
        <v/>
      </c>
    </row>
    <row r="1633" spans="1:132" x14ac:dyDescent="0.2">
      <c r="A1633" s="6">
        <v>1632</v>
      </c>
      <c r="B1633" s="6" t="s">
        <v>5984</v>
      </c>
      <c r="C1633" s="6">
        <v>2010</v>
      </c>
      <c r="D1633" s="6" t="s">
        <v>5985</v>
      </c>
      <c r="E1633" s="6" t="s">
        <v>9056</v>
      </c>
      <c r="F1633" s="6" t="s">
        <v>9368</v>
      </c>
      <c r="G1633" s="6" t="str">
        <f t="shared" ca="1" si="50"/>
        <v/>
      </c>
      <c r="H1633" s="6" t="str">
        <f t="shared" ca="1" si="51"/>
        <v>https://www.scopus.com/inward/record.uri?eid=2-s2.0-78650268306&amp;partnerID=40&amp;md5=c03540889b8655e6e058d52bb641d6b4</v>
      </c>
    </row>
    <row r="1634" spans="1:132" x14ac:dyDescent="0.2">
      <c r="A1634" s="6">
        <v>1633</v>
      </c>
      <c r="B1634" s="6" t="s">
        <v>5986</v>
      </c>
      <c r="C1634" s="6">
        <v>2012</v>
      </c>
      <c r="D1634" s="6" t="s">
        <v>5987</v>
      </c>
      <c r="E1634" s="6" t="s">
        <v>9056</v>
      </c>
      <c r="F1634" s="6" t="s">
        <v>9368</v>
      </c>
      <c r="G1634" s="6" t="str">
        <f t="shared" ca="1" si="50"/>
        <v>10.1088/0031-9155/57/2/499</v>
      </c>
      <c r="H1634" s="6" t="str">
        <f t="shared" ca="1" si="51"/>
        <v/>
      </c>
    </row>
    <row r="1635" spans="1:132" x14ac:dyDescent="0.2">
      <c r="A1635" s="6">
        <v>1634</v>
      </c>
      <c r="B1635" s="6" t="s">
        <v>5988</v>
      </c>
      <c r="C1635" s="6">
        <v>2021</v>
      </c>
      <c r="D1635" s="6" t="s">
        <v>5989</v>
      </c>
      <c r="E1635" s="6" t="s">
        <v>9056</v>
      </c>
      <c r="F1635" s="6" t="s">
        <v>9368</v>
      </c>
      <c r="G1635" s="6" t="str">
        <f t="shared" ca="1" si="50"/>
        <v>10.1088/1361-6560/ac1ef2</v>
      </c>
      <c r="H1635" s="6" t="str">
        <f t="shared" ca="1" si="51"/>
        <v/>
      </c>
    </row>
    <row r="1636" spans="1:132" x14ac:dyDescent="0.2">
      <c r="A1636" s="6">
        <v>1635</v>
      </c>
      <c r="B1636" s="6" t="s">
        <v>5990</v>
      </c>
      <c r="C1636" s="6">
        <v>2011</v>
      </c>
      <c r="D1636" s="6" t="s">
        <v>5991</v>
      </c>
      <c r="E1636" s="6" t="s">
        <v>9056</v>
      </c>
      <c r="F1636" s="6" t="s">
        <v>9368</v>
      </c>
      <c r="G1636" s="6" t="str">
        <f t="shared" ca="1" si="50"/>
        <v/>
      </c>
      <c r="H1636" s="6" t="str">
        <f t="shared" ca="1" si="51"/>
        <v>https://www.embase.com/search/results?subaction=viewrecord&amp;id=L70650023&amp;from=export</v>
      </c>
    </row>
    <row r="1637" spans="1:132" x14ac:dyDescent="0.2">
      <c r="A1637" s="6">
        <v>1636</v>
      </c>
      <c r="B1637" s="6" t="s">
        <v>5992</v>
      </c>
      <c r="C1637" s="6">
        <v>2013</v>
      </c>
      <c r="D1637" s="6" t="s">
        <v>5993</v>
      </c>
      <c r="E1637" s="6" t="s">
        <v>9056</v>
      </c>
      <c r="F1637" s="6" t="s">
        <v>9368</v>
      </c>
      <c r="G1637" s="6" t="str">
        <f t="shared" ca="1" si="50"/>
        <v>10.1016/j.ijrobp.2013.06.474</v>
      </c>
      <c r="H1637" s="6" t="str">
        <f t="shared" ca="1" si="51"/>
        <v>https://www.embase.com/search/results?subaction=viewrecord&amp;id=L71185927&amp;from=exporthttp://dx.doi.org/10.1016/j.ijrobp.2013.06.474</v>
      </c>
    </row>
    <row r="1638" spans="1:132" x14ac:dyDescent="0.2">
      <c r="A1638" s="6">
        <v>1637</v>
      </c>
      <c r="B1638" s="6" t="s">
        <v>5992</v>
      </c>
      <c r="C1638" s="6">
        <v>2014</v>
      </c>
      <c r="D1638" s="6" t="s">
        <v>5994</v>
      </c>
      <c r="E1638" s="6" t="s">
        <v>9056</v>
      </c>
      <c r="F1638" s="6" t="s">
        <v>9368</v>
      </c>
      <c r="G1638" s="6" t="str">
        <f t="shared" ref="G1638:G1701" ca="1" si="52">IFERROR(INDEX(A1638:Y1638, MATCH(1, (ISNUMBER(SEARCH("10.", A1638:Y1638))) * (NOT(ISNUMBER(SEARCH("https", A1638:Y1638)))), 0)), "")</f>
        <v>10.1088/0031-9155/59/12/2883</v>
      </c>
      <c r="H1638" s="6" t="str">
        <f t="shared" ref="H1638:H1701" ca="1" si="53">IFERROR(INDEX(A1638:AB1638, MATCH(1, ISNUMBER(SEARCH("https", A1638:AB1638)), 0)), "")</f>
        <v/>
      </c>
    </row>
    <row r="1639" spans="1:132" x14ac:dyDescent="0.2">
      <c r="A1639" s="6">
        <v>1638</v>
      </c>
      <c r="B1639" s="6" t="s">
        <v>5996</v>
      </c>
      <c r="C1639" s="6">
        <v>2016</v>
      </c>
      <c r="D1639" s="6" t="s">
        <v>5997</v>
      </c>
      <c r="E1639" s="6" t="s">
        <v>9056</v>
      </c>
      <c r="F1639" s="6" t="s">
        <v>9368</v>
      </c>
      <c r="G1639" s="6" t="str">
        <f t="shared" ca="1" si="52"/>
        <v>10.1016/j.ijrobp.2015.12.368</v>
      </c>
      <c r="H1639" s="6" t="str">
        <f t="shared" ca="1" si="53"/>
        <v/>
      </c>
    </row>
    <row r="1640" spans="1:132" x14ac:dyDescent="0.2">
      <c r="A1640" s="6">
        <v>1639</v>
      </c>
      <c r="B1640" s="6" t="s">
        <v>5998</v>
      </c>
      <c r="C1640" s="6">
        <v>2022</v>
      </c>
      <c r="D1640" s="6" t="s">
        <v>5999</v>
      </c>
      <c r="E1640" s="6" t="s">
        <v>9056</v>
      </c>
      <c r="F1640" s="6" t="s">
        <v>9368</v>
      </c>
      <c r="G1640" s="6" t="str">
        <f t="shared" ca="1" si="52"/>
        <v>10.1200/op.21.00683</v>
      </c>
      <c r="H1640" s="6" t="str">
        <f t="shared" ca="1" si="53"/>
        <v/>
      </c>
    </row>
    <row r="1641" spans="1:132" x14ac:dyDescent="0.2">
      <c r="A1641" s="6">
        <v>1640</v>
      </c>
      <c r="B1641" s="6" t="s">
        <v>6000</v>
      </c>
      <c r="C1641" s="6">
        <v>2014</v>
      </c>
      <c r="D1641" s="6" t="s">
        <v>6001</v>
      </c>
      <c r="E1641" s="6" t="s">
        <v>9056</v>
      </c>
      <c r="F1641" s="6" t="s">
        <v>9368</v>
      </c>
      <c r="G1641" s="6" t="str">
        <f t="shared" ca="1" si="52"/>
        <v>10.1016/j.ijrobp.2014.07.031</v>
      </c>
      <c r="H1641" s="6" t="str">
        <f t="shared" ca="1" si="53"/>
        <v/>
      </c>
    </row>
    <row r="1642" spans="1:132" x14ac:dyDescent="0.2">
      <c r="A1642" s="6">
        <v>1641</v>
      </c>
      <c r="B1642" s="6" t="s">
        <v>6002</v>
      </c>
      <c r="C1642" s="6">
        <v>2020</v>
      </c>
      <c r="D1642" s="6" t="s">
        <v>6003</v>
      </c>
      <c r="E1642" s="6" t="s">
        <v>9056</v>
      </c>
      <c r="F1642" s="6" t="s">
        <v>9368</v>
      </c>
      <c r="G1642" s="6" t="str">
        <f t="shared" ca="1" si="52"/>
        <v>10.1007/s00381-020-04597-4</v>
      </c>
      <c r="H1642" s="6" t="str">
        <f t="shared" ca="1" si="53"/>
        <v>https://www.scopus.com/inward/record.uri?eid=2-s2.0-85083189666&amp;doi=10.1007%2fs00381-020-04597-4&amp;partnerID=40&amp;md5=b1db4ab6c60d5ec4398ef48988132254</v>
      </c>
    </row>
    <row r="1643" spans="1:132" x14ac:dyDescent="0.2">
      <c r="A1643" s="6">
        <v>1642</v>
      </c>
      <c r="B1643" s="6" t="s">
        <v>6004</v>
      </c>
      <c r="C1643" s="6">
        <v>2005</v>
      </c>
      <c r="D1643" s="6" t="s">
        <v>6005</v>
      </c>
      <c r="E1643" s="6" t="s">
        <v>9056</v>
      </c>
      <c r="F1643" s="6" t="s">
        <v>9368</v>
      </c>
      <c r="G1643" s="6" t="str">
        <f t="shared" ca="1" si="52"/>
        <v>10.1080/02841860500218819</v>
      </c>
      <c r="H1643" s="6" t="str">
        <f t="shared" ca="1" si="53"/>
        <v>https://www.scopus.com/inward/record.uri?eid=2-s2.0-27144468278&amp;doi=10.1080%2f02841860500218819&amp;partnerID=40&amp;md5=6db4a0322c6828c4162294b665a52cfc</v>
      </c>
    </row>
    <row r="1644" spans="1:132" x14ac:dyDescent="0.2">
      <c r="A1644" s="6">
        <v>1643</v>
      </c>
      <c r="B1644" s="6" t="s">
        <v>6006</v>
      </c>
      <c r="C1644" s="6">
        <v>2020</v>
      </c>
      <c r="D1644" s="6" t="s">
        <v>6007</v>
      </c>
      <c r="E1644" s="6" t="s">
        <v>9056</v>
      </c>
      <c r="F1644" s="6" t="s">
        <v>9368</v>
      </c>
      <c r="G1644" s="6" t="str">
        <f t="shared" ca="1" si="52"/>
        <v>10.1159/000509520</v>
      </c>
      <c r="H1644" s="6" t="str">
        <f t="shared" ca="1" si="53"/>
        <v>https://www.scopus.com/inward/record.uri?eid=2-s2.0-85091041327&amp;doi=10.1159%2f000509520&amp;partnerID=40&amp;md5=4049535f346f7761e7bdb7393821e318</v>
      </c>
    </row>
    <row r="1645" spans="1:132" x14ac:dyDescent="0.2">
      <c r="A1645" s="6">
        <v>1644</v>
      </c>
      <c r="B1645" s="6" t="s">
        <v>6008</v>
      </c>
      <c r="C1645" s="6">
        <v>2013</v>
      </c>
      <c r="D1645" s="6" t="s">
        <v>5630</v>
      </c>
      <c r="E1645" s="6" t="s">
        <v>9056</v>
      </c>
      <c r="F1645" s="6" t="s">
        <v>9368</v>
      </c>
      <c r="G1645" s="6" t="str">
        <f t="shared" ca="1" si="52"/>
        <v>10.1007/s11102-012-0401-0</v>
      </c>
      <c r="H1645" s="6" t="str">
        <f t="shared" ca="1" si="53"/>
        <v>https://www.embase.com/search/results?subaction=viewrecord&amp;id=L52050015&amp;from=exporthttp://dx.doi.org/10.1007/s11102-012-0401-0</v>
      </c>
    </row>
    <row r="1646" spans="1:132" x14ac:dyDescent="0.2">
      <c r="A1646" s="6">
        <v>1645</v>
      </c>
      <c r="B1646" s="6" t="s">
        <v>6008</v>
      </c>
      <c r="C1646" s="6">
        <v>2017</v>
      </c>
      <c r="D1646" s="6" t="s">
        <v>6010</v>
      </c>
      <c r="E1646" s="6" t="s">
        <v>9056</v>
      </c>
      <c r="F1646" s="6" t="s">
        <v>9368</v>
      </c>
      <c r="G1646" s="6" t="str">
        <f t="shared" ca="1" si="52"/>
        <v>10.23736/s0391-1977.17.02615-3</v>
      </c>
      <c r="H1646" s="6" t="str">
        <f t="shared" ca="1" si="53"/>
        <v/>
      </c>
      <c r="P1646" t="s">
        <v>249</v>
      </c>
      <c r="Q1646" t="s">
        <v>387</v>
      </c>
      <c r="R1646" t="s">
        <v>6011</v>
      </c>
      <c r="S1646" t="s">
        <v>388</v>
      </c>
      <c r="T1646" t="s">
        <v>6012</v>
      </c>
      <c r="U1646" t="s">
        <v>226</v>
      </c>
      <c r="V1646" t="s">
        <v>1274</v>
      </c>
      <c r="W1646" t="s">
        <v>420</v>
      </c>
      <c r="X1646" t="s">
        <v>291</v>
      </c>
      <c r="Y1646" t="s">
        <v>213</v>
      </c>
      <c r="Z1646" t="s">
        <v>1266</v>
      </c>
      <c r="AA1646" t="s">
        <v>6013</v>
      </c>
      <c r="AB1646" t="s">
        <v>222</v>
      </c>
      <c r="AC1646" t="s">
        <v>249</v>
      </c>
      <c r="AD1646" t="s">
        <v>3151</v>
      </c>
      <c r="AE1646" t="s">
        <v>579</v>
      </c>
      <c r="AF1646" t="s">
        <v>6014</v>
      </c>
      <c r="AG1646" t="s">
        <v>3685</v>
      </c>
      <c r="AH1646" t="s">
        <v>208</v>
      </c>
      <c r="AI1646" t="s">
        <v>226</v>
      </c>
      <c r="AJ1646" t="s">
        <v>202</v>
      </c>
      <c r="AK1646" t="s">
        <v>204</v>
      </c>
      <c r="AL1646" t="s">
        <v>6015</v>
      </c>
      <c r="AM1646" t="s">
        <v>1058</v>
      </c>
      <c r="AN1646" t="s">
        <v>6016</v>
      </c>
      <c r="AO1646" t="s">
        <v>2424</v>
      </c>
      <c r="AP1646" t="s">
        <v>231</v>
      </c>
      <c r="AQ1646" t="s">
        <v>6017</v>
      </c>
      <c r="AR1646" t="s">
        <v>6015</v>
      </c>
      <c r="AS1646" t="s">
        <v>1067</v>
      </c>
      <c r="AT1646" t="s">
        <v>288</v>
      </c>
      <c r="AU1646" t="s">
        <v>1657</v>
      </c>
      <c r="AV1646" t="s">
        <v>204</v>
      </c>
      <c r="AW1646" t="s">
        <v>213</v>
      </c>
      <c r="AX1646" t="s">
        <v>4557</v>
      </c>
      <c r="AY1646" t="s">
        <v>702</v>
      </c>
      <c r="AZ1646" t="s">
        <v>222</v>
      </c>
      <c r="BA1646" t="s">
        <v>6018</v>
      </c>
      <c r="BB1646" t="s">
        <v>6019</v>
      </c>
      <c r="BC1646" t="s">
        <v>1036</v>
      </c>
      <c r="BD1646" t="s">
        <v>6020</v>
      </c>
      <c r="BE1646" t="s">
        <v>3457</v>
      </c>
      <c r="BF1646" t="s">
        <v>752</v>
      </c>
      <c r="BG1646" t="s">
        <v>207</v>
      </c>
      <c r="BH1646" t="s">
        <v>581</v>
      </c>
      <c r="BI1646" t="s">
        <v>208</v>
      </c>
      <c r="BJ1646" t="s">
        <v>966</v>
      </c>
      <c r="BK1646" t="s">
        <v>1088</v>
      </c>
      <c r="BL1646" t="s">
        <v>2723</v>
      </c>
      <c r="BM1646" t="s">
        <v>222</v>
      </c>
      <c r="BN1646" t="s">
        <v>1271</v>
      </c>
      <c r="BO1646" t="s">
        <v>2535</v>
      </c>
      <c r="BP1646" t="s">
        <v>581</v>
      </c>
      <c r="BQ1646" t="s">
        <v>5932</v>
      </c>
      <c r="BR1646" t="s">
        <v>211</v>
      </c>
      <c r="BS1646" t="s">
        <v>6021</v>
      </c>
      <c r="BT1646" t="s">
        <v>231</v>
      </c>
      <c r="BU1646" t="s">
        <v>5954</v>
      </c>
      <c r="BV1646" t="s">
        <v>213</v>
      </c>
      <c r="BW1646" t="s">
        <v>454</v>
      </c>
      <c r="BX1646" t="s">
        <v>2512</v>
      </c>
      <c r="BY1646" t="s">
        <v>211</v>
      </c>
      <c r="BZ1646" t="s">
        <v>606</v>
      </c>
      <c r="CA1646" t="s">
        <v>231</v>
      </c>
      <c r="CB1646" t="s">
        <v>6015</v>
      </c>
      <c r="CC1646" t="s">
        <v>2541</v>
      </c>
      <c r="CD1646" t="s">
        <v>6022</v>
      </c>
      <c r="CE1646" t="s">
        <v>226</v>
      </c>
      <c r="CF1646" t="s">
        <v>6023</v>
      </c>
      <c r="CG1646" t="s">
        <v>6024</v>
      </c>
      <c r="CH1646" t="s">
        <v>1519</v>
      </c>
      <c r="CI1646" t="s">
        <v>222</v>
      </c>
      <c r="CJ1646" t="s">
        <v>6025</v>
      </c>
      <c r="CK1646" t="s">
        <v>823</v>
      </c>
      <c r="CL1646" t="s">
        <v>1088</v>
      </c>
      <c r="CM1646" t="s">
        <v>2723</v>
      </c>
      <c r="CN1646" t="s">
        <v>211</v>
      </c>
      <c r="CO1646" t="s">
        <v>6026</v>
      </c>
      <c r="CP1646" t="s">
        <v>759</v>
      </c>
      <c r="CQ1646" t="s">
        <v>6027</v>
      </c>
      <c r="CR1646" t="s">
        <v>6028</v>
      </c>
      <c r="CS1646" t="s">
        <v>226</v>
      </c>
      <c r="CT1646" t="s">
        <v>213</v>
      </c>
      <c r="CU1646" t="s">
        <v>388</v>
      </c>
      <c r="CV1646" t="s">
        <v>231</v>
      </c>
      <c r="CW1646" t="s">
        <v>211</v>
      </c>
      <c r="CX1646" t="s">
        <v>1120</v>
      </c>
      <c r="CY1646" t="s">
        <v>213</v>
      </c>
      <c r="CZ1646" t="s">
        <v>1061</v>
      </c>
      <c r="DA1646" t="s">
        <v>222</v>
      </c>
      <c r="DB1646" t="s">
        <v>1224</v>
      </c>
      <c r="DC1646" t="s">
        <v>6029</v>
      </c>
      <c r="DD1646" t="s">
        <v>6030</v>
      </c>
      <c r="DE1646" t="s">
        <v>4939</v>
      </c>
      <c r="DF1646" t="s">
        <v>966</v>
      </c>
      <c r="DG1646" t="s">
        <v>948</v>
      </c>
      <c r="DH1646" t="s">
        <v>6031</v>
      </c>
      <c r="DI1646" t="s">
        <v>211</v>
      </c>
      <c r="DJ1646" t="s">
        <v>823</v>
      </c>
      <c r="DK1646" t="s">
        <v>681</v>
      </c>
      <c r="DL1646" t="s">
        <v>1009</v>
      </c>
      <c r="DM1646" t="s">
        <v>6032</v>
      </c>
      <c r="DN1646" t="s">
        <v>2141</v>
      </c>
      <c r="DO1646" t="s">
        <v>2363</v>
      </c>
      <c r="DP1646" t="s">
        <v>6033</v>
      </c>
      <c r="DQ1646" t="s">
        <v>1581</v>
      </c>
      <c r="DR1646" t="s">
        <v>6034</v>
      </c>
      <c r="DS1646" t="s">
        <v>3686</v>
      </c>
      <c r="DT1646" t="s">
        <v>222</v>
      </c>
      <c r="DU1646" t="s">
        <v>2203</v>
      </c>
      <c r="DV1646" t="s">
        <v>6035</v>
      </c>
      <c r="DW1646" t="s">
        <v>4939</v>
      </c>
      <c r="DX1646" t="s">
        <v>290</v>
      </c>
      <c r="DY1646" t="s">
        <v>213</v>
      </c>
      <c r="DZ1646" t="s">
        <v>241</v>
      </c>
      <c r="EA1646" t="s">
        <v>222</v>
      </c>
      <c r="EB1646" t="s">
        <v>6036</v>
      </c>
    </row>
    <row r="1647" spans="1:132" x14ac:dyDescent="0.2">
      <c r="A1647" s="6">
        <v>1646</v>
      </c>
      <c r="B1647" s="6" t="s">
        <v>6008</v>
      </c>
      <c r="C1647" s="6">
        <v>2018</v>
      </c>
      <c r="D1647" s="6" t="s">
        <v>6037</v>
      </c>
      <c r="E1647" s="6" t="s">
        <v>9056</v>
      </c>
      <c r="F1647" s="6" t="s">
        <v>9368</v>
      </c>
      <c r="G1647" s="6" t="str">
        <f t="shared" ca="1" si="52"/>
        <v>10.1016/j.coemr.2018.02.003</v>
      </c>
      <c r="H1647" s="6" t="str">
        <f t="shared" ca="1" si="53"/>
        <v>https://www.embase.com/search/results?subaction=viewrecord&amp;id=L2000515723&amp;from=exporthttp://dx.doi.org/10.1016/j.coemr.2018.02.003</v>
      </c>
    </row>
    <row r="1648" spans="1:132" x14ac:dyDescent="0.2">
      <c r="A1648" s="6">
        <v>1647</v>
      </c>
      <c r="B1648" s="6" t="s">
        <v>6008</v>
      </c>
      <c r="C1648" s="6">
        <v>2019</v>
      </c>
      <c r="D1648" s="6" t="s">
        <v>6038</v>
      </c>
      <c r="E1648" s="6" t="s">
        <v>9056</v>
      </c>
      <c r="F1648" s="6" t="s">
        <v>9368</v>
      </c>
      <c r="G1648" s="6" t="str">
        <f t="shared" ca="1" si="52"/>
        <v>10.1530/eje-18-1021</v>
      </c>
      <c r="H1648" s="6" t="str">
        <f t="shared" ca="1" si="53"/>
        <v/>
      </c>
    </row>
    <row r="1649" spans="1:135" x14ac:dyDescent="0.2">
      <c r="A1649" s="6">
        <v>1648</v>
      </c>
      <c r="B1649" s="6" t="s">
        <v>6008</v>
      </c>
      <c r="C1649" s="6">
        <v>2019</v>
      </c>
      <c r="D1649" s="6" t="s">
        <v>6039</v>
      </c>
      <c r="E1649" s="6" t="s">
        <v>9056</v>
      </c>
      <c r="F1649" s="6" t="s">
        <v>9368</v>
      </c>
      <c r="G1649" s="6" t="str">
        <f t="shared" ca="1" si="52"/>
        <v>10.1159/000501868</v>
      </c>
      <c r="H1649" s="6" t="str">
        <f t="shared" ca="1" si="53"/>
        <v>https://www.embase.com/search/results?subaction=viewrecord&amp;id=L630603596&amp;from=exporthttp://dx.doi.org/10.1159/000501868</v>
      </c>
    </row>
    <row r="1650" spans="1:135" x14ac:dyDescent="0.2">
      <c r="A1650" s="6">
        <v>1649</v>
      </c>
      <c r="B1650" s="6" t="s">
        <v>6008</v>
      </c>
      <c r="C1650" s="6">
        <v>2020</v>
      </c>
      <c r="D1650" s="6" t="s">
        <v>6040</v>
      </c>
      <c r="E1650" s="6" t="s">
        <v>9056</v>
      </c>
      <c r="F1650" s="6" t="s">
        <v>9368</v>
      </c>
      <c r="G1650" s="6" t="str">
        <f t="shared" ca="1" si="52"/>
        <v>10.1159/000504512</v>
      </c>
      <c r="H1650" s="6" t="str">
        <f t="shared" ca="1" si="53"/>
        <v/>
      </c>
      <c r="I1650" s="1"/>
      <c r="P1650" t="s">
        <v>6041</v>
      </c>
      <c r="Q1650" t="s">
        <v>290</v>
      </c>
      <c r="R1650" t="s">
        <v>6042</v>
      </c>
      <c r="S1650" t="s">
        <v>6043</v>
      </c>
      <c r="T1650" t="s">
        <v>1581</v>
      </c>
      <c r="U1650" t="s">
        <v>590</v>
      </c>
      <c r="V1650" t="s">
        <v>1596</v>
      </c>
      <c r="W1650" t="s">
        <v>211</v>
      </c>
      <c r="X1650" t="s">
        <v>6044</v>
      </c>
      <c r="Y1650" t="s">
        <v>249</v>
      </c>
      <c r="Z1650" t="s">
        <v>1623</v>
      </c>
      <c r="AA1650" t="s">
        <v>4561</v>
      </c>
      <c r="AB1650" t="s">
        <v>222</v>
      </c>
      <c r="AC1650" t="s">
        <v>241</v>
      </c>
      <c r="AD1650" t="s">
        <v>6045</v>
      </c>
      <c r="AE1650" t="s">
        <v>1541</v>
      </c>
      <c r="AF1650" t="s">
        <v>3697</v>
      </c>
      <c r="AG1650" t="s">
        <v>231</v>
      </c>
      <c r="AH1650" t="s">
        <v>2323</v>
      </c>
      <c r="AI1650" t="s">
        <v>288</v>
      </c>
      <c r="AJ1650" t="s">
        <v>6046</v>
      </c>
      <c r="AK1650" t="s">
        <v>6047</v>
      </c>
      <c r="AL1650" t="s">
        <v>966</v>
      </c>
      <c r="AM1650" t="s">
        <v>6048</v>
      </c>
      <c r="AN1650" t="s">
        <v>591</v>
      </c>
      <c r="AO1650" t="s">
        <v>226</v>
      </c>
      <c r="AP1650" t="s">
        <v>5780</v>
      </c>
      <c r="AQ1650" t="s">
        <v>6049</v>
      </c>
      <c r="AR1650" t="s">
        <v>231</v>
      </c>
      <c r="AS1650" t="s">
        <v>3718</v>
      </c>
      <c r="AT1650" t="s">
        <v>3835</v>
      </c>
      <c r="AU1650" t="s">
        <v>581</v>
      </c>
      <c r="AV1650" t="s">
        <v>455</v>
      </c>
      <c r="AW1650" t="s">
        <v>2447</v>
      </c>
      <c r="AX1650" t="s">
        <v>226</v>
      </c>
      <c r="AY1650" t="s">
        <v>249</v>
      </c>
      <c r="AZ1650" t="s">
        <v>2197</v>
      </c>
      <c r="BA1650" t="s">
        <v>2383</v>
      </c>
      <c r="BB1650" t="s">
        <v>226</v>
      </c>
      <c r="BC1650" t="s">
        <v>213</v>
      </c>
      <c r="BD1650" t="s">
        <v>5965</v>
      </c>
      <c r="BE1650" t="s">
        <v>6050</v>
      </c>
      <c r="BF1650" t="s">
        <v>2516</v>
      </c>
      <c r="BG1650" t="s">
        <v>5794</v>
      </c>
      <c r="BH1650" t="s">
        <v>211</v>
      </c>
      <c r="BI1650" t="s">
        <v>5549</v>
      </c>
      <c r="BJ1650" t="s">
        <v>6051</v>
      </c>
      <c r="BK1650" t="s">
        <v>2291</v>
      </c>
      <c r="BL1650" t="s">
        <v>2292</v>
      </c>
      <c r="BM1650" t="s">
        <v>6052</v>
      </c>
      <c r="BN1650" t="s">
        <v>2424</v>
      </c>
      <c r="BO1650" t="s">
        <v>623</v>
      </c>
      <c r="BP1650" t="s">
        <v>4974</v>
      </c>
      <c r="BQ1650" t="s">
        <v>1067</v>
      </c>
      <c r="BR1650" t="s">
        <v>222</v>
      </c>
      <c r="BS1650" t="s">
        <v>2429</v>
      </c>
      <c r="BT1650" t="s">
        <v>6015</v>
      </c>
      <c r="BU1650" t="s">
        <v>1099</v>
      </c>
      <c r="BV1650" t="s">
        <v>300</v>
      </c>
      <c r="BW1650" t="s">
        <v>2551</v>
      </c>
      <c r="BX1650" t="s">
        <v>226</v>
      </c>
      <c r="BY1650" t="s">
        <v>6053</v>
      </c>
      <c r="BZ1650" t="s">
        <v>3074</v>
      </c>
      <c r="CA1650" t="s">
        <v>550</v>
      </c>
      <c r="CB1650" t="s">
        <v>6054</v>
      </c>
      <c r="CC1650" t="s">
        <v>2409</v>
      </c>
      <c r="CD1650" t="s">
        <v>222</v>
      </c>
      <c r="CE1650" t="s">
        <v>1661</v>
      </c>
      <c r="CF1650" t="s">
        <v>6055</v>
      </c>
      <c r="CG1650" t="s">
        <v>1250</v>
      </c>
      <c r="CH1650" t="s">
        <v>603</v>
      </c>
      <c r="CI1650" t="s">
        <v>6015</v>
      </c>
      <c r="CJ1650" t="s">
        <v>6056</v>
      </c>
      <c r="CK1650" t="s">
        <v>231</v>
      </c>
      <c r="CL1650" t="s">
        <v>6057</v>
      </c>
      <c r="CM1650" t="s">
        <v>6058</v>
      </c>
      <c r="CN1650" t="s">
        <v>6059</v>
      </c>
      <c r="CO1650" t="s">
        <v>6060</v>
      </c>
      <c r="CP1650" t="s">
        <v>736</v>
      </c>
      <c r="CQ1650" t="s">
        <v>3106</v>
      </c>
      <c r="CR1650" t="s">
        <v>3074</v>
      </c>
      <c r="CS1650" t="s">
        <v>578</v>
      </c>
      <c r="CT1650" t="s">
        <v>1541</v>
      </c>
      <c r="CU1650" t="s">
        <v>6061</v>
      </c>
      <c r="CV1650" t="s">
        <v>1581</v>
      </c>
      <c r="CW1650" t="s">
        <v>590</v>
      </c>
      <c r="CX1650" t="s">
        <v>213</v>
      </c>
      <c r="CY1650" t="s">
        <v>6062</v>
      </c>
      <c r="CZ1650" t="s">
        <v>290</v>
      </c>
      <c r="DA1650" t="s">
        <v>213</v>
      </c>
      <c r="DB1650" t="s">
        <v>3860</v>
      </c>
      <c r="DC1650" t="s">
        <v>222</v>
      </c>
      <c r="DD1650" t="s">
        <v>688</v>
      </c>
      <c r="DE1650" t="s">
        <v>3106</v>
      </c>
      <c r="DF1650" t="s">
        <v>6063</v>
      </c>
      <c r="DG1650" t="s">
        <v>1541</v>
      </c>
      <c r="DH1650" t="s">
        <v>1581</v>
      </c>
      <c r="DI1650" t="s">
        <v>590</v>
      </c>
      <c r="DJ1650" t="s">
        <v>6064</v>
      </c>
      <c r="DK1650" t="s">
        <v>603</v>
      </c>
      <c r="DL1650" t="s">
        <v>249</v>
      </c>
      <c r="DM1650" t="s">
        <v>4934</v>
      </c>
      <c r="DN1650" t="s">
        <v>6065</v>
      </c>
      <c r="DO1650" t="s">
        <v>6066</v>
      </c>
      <c r="DP1650" t="s">
        <v>5562</v>
      </c>
      <c r="DQ1650" t="s">
        <v>6067</v>
      </c>
      <c r="DR1650" t="s">
        <v>3390</v>
      </c>
      <c r="DS1650" t="s">
        <v>222</v>
      </c>
      <c r="DT1650" t="s">
        <v>1628</v>
      </c>
      <c r="DU1650" t="s">
        <v>231</v>
      </c>
      <c r="DV1650" t="s">
        <v>3846</v>
      </c>
      <c r="DW1650" t="s">
        <v>6068</v>
      </c>
      <c r="DX1650" t="s">
        <v>240</v>
      </c>
      <c r="DY1650" t="s">
        <v>231</v>
      </c>
      <c r="DZ1650" t="s">
        <v>6069</v>
      </c>
      <c r="EA1650" t="s">
        <v>5918</v>
      </c>
      <c r="EB1650" t="s">
        <v>291</v>
      </c>
      <c r="EC1650" t="s">
        <v>2184</v>
      </c>
      <c r="ED1650" t="s">
        <v>6070</v>
      </c>
      <c r="EE1650" t="s">
        <v>6071</v>
      </c>
    </row>
    <row r="1651" spans="1:135" x14ac:dyDescent="0.2">
      <c r="A1651" s="6">
        <v>1650</v>
      </c>
      <c r="B1651" s="6" t="s">
        <v>6072</v>
      </c>
      <c r="C1651" s="6">
        <v>2017</v>
      </c>
      <c r="D1651" s="6" t="s">
        <v>6073</v>
      </c>
      <c r="E1651" s="6" t="s">
        <v>9056</v>
      </c>
      <c r="F1651" s="6" t="s">
        <v>9368</v>
      </c>
      <c r="G1651" s="6" t="str">
        <f t="shared" ca="1" si="52"/>
        <v>10.1038/nrendo.2016.217</v>
      </c>
      <c r="H1651" s="6" t="str">
        <f t="shared" ca="1" si="53"/>
        <v>https://www.embase.com/search/results?subaction=viewrecord&amp;id=L614318775&amp;from=exporthttp://dx.doi.org/10.1038/nrendo.2016.217</v>
      </c>
    </row>
    <row r="1652" spans="1:135" x14ac:dyDescent="0.2">
      <c r="A1652" s="6">
        <v>1651</v>
      </c>
      <c r="B1652" s="6" t="s">
        <v>6074</v>
      </c>
      <c r="C1652" s="6">
        <v>2016</v>
      </c>
      <c r="D1652" s="6" t="s">
        <v>6075</v>
      </c>
      <c r="E1652" s="6" t="s">
        <v>9056</v>
      </c>
      <c r="F1652" s="6" t="s">
        <v>9368</v>
      </c>
      <c r="G1652" s="6" t="str">
        <f t="shared" ca="1" si="52"/>
        <v>10.1002/pbc.25768</v>
      </c>
      <c r="H1652" s="6" t="str">
        <f t="shared" ca="1" si="53"/>
        <v/>
      </c>
    </row>
    <row r="1653" spans="1:135" x14ac:dyDescent="0.2">
      <c r="A1653" s="6">
        <v>1652</v>
      </c>
      <c r="B1653" s="6" t="s">
        <v>6076</v>
      </c>
      <c r="C1653" s="6">
        <v>2008</v>
      </c>
      <c r="D1653" s="6" t="s">
        <v>6077</v>
      </c>
      <c r="E1653" s="6" t="s">
        <v>9056</v>
      </c>
      <c r="F1653" s="6" t="s">
        <v>9368</v>
      </c>
      <c r="G1653" s="6" t="str">
        <f t="shared" ca="1" si="52"/>
        <v>10.1111/j.1442-9071.2007.01602.x</v>
      </c>
      <c r="H1653" s="6" t="str">
        <f t="shared" ca="1" si="53"/>
        <v/>
      </c>
    </row>
    <row r="1654" spans="1:135" x14ac:dyDescent="0.2">
      <c r="A1654" s="6">
        <v>1653</v>
      </c>
      <c r="B1654" s="6" t="s">
        <v>6078</v>
      </c>
      <c r="C1654" s="6">
        <v>2016</v>
      </c>
      <c r="D1654" s="6" t="s">
        <v>6079</v>
      </c>
      <c r="E1654" s="6" t="s">
        <v>9056</v>
      </c>
      <c r="F1654" s="6" t="s">
        <v>9368</v>
      </c>
      <c r="G1654" s="6" t="str">
        <f t="shared" ca="1" si="52"/>
        <v>10.1007/s11604-015-0511-5</v>
      </c>
      <c r="H1654" s="6" t="str">
        <f t="shared" ca="1" si="53"/>
        <v/>
      </c>
    </row>
    <row r="1655" spans="1:135" x14ac:dyDescent="0.2">
      <c r="A1655" s="6">
        <v>1654</v>
      </c>
      <c r="B1655" s="6" t="s">
        <v>6080</v>
      </c>
      <c r="C1655" s="6">
        <v>2022</v>
      </c>
      <c r="D1655" s="6" t="s">
        <v>6081</v>
      </c>
      <c r="E1655" s="6" t="s">
        <v>9056</v>
      </c>
      <c r="F1655" s="6" t="s">
        <v>9368</v>
      </c>
      <c r="G1655" s="6" t="str">
        <f t="shared" ca="1" si="52"/>
        <v>10.2169/internalmedicine.7741-21</v>
      </c>
      <c r="H1655" s="6" t="str">
        <f t="shared" ca="1" si="53"/>
        <v/>
      </c>
    </row>
    <row r="1656" spans="1:135" x14ac:dyDescent="0.2">
      <c r="A1656" s="6">
        <v>1655</v>
      </c>
      <c r="B1656" s="6" t="s">
        <v>6082</v>
      </c>
      <c r="C1656" s="6">
        <v>2017</v>
      </c>
      <c r="D1656" s="6" t="s">
        <v>6083</v>
      </c>
      <c r="E1656" s="6" t="s">
        <v>9056</v>
      </c>
      <c r="F1656" s="6" t="s">
        <v>9368</v>
      </c>
      <c r="G1656" s="6" t="str">
        <f t="shared" ca="1" si="52"/>
        <v>10.1007/s11282-016-0259-3</v>
      </c>
      <c r="H1656" s="6" t="str">
        <f t="shared" ca="1" si="53"/>
        <v>https://www.embase.com/search/results?subaction=viewrecord&amp;id=L612667166&amp;from=exporthttp://dx.doi.org/10.1007/s11282-016-0259-3</v>
      </c>
    </row>
    <row r="1657" spans="1:135" x14ac:dyDescent="0.2">
      <c r="A1657" s="6">
        <v>1656</v>
      </c>
      <c r="B1657" s="6" t="s">
        <v>6084</v>
      </c>
      <c r="C1657" s="6">
        <v>2005</v>
      </c>
      <c r="D1657" s="6" t="s">
        <v>6085</v>
      </c>
      <c r="E1657" s="6" t="s">
        <v>9056</v>
      </c>
      <c r="F1657" s="6" t="s">
        <v>9368</v>
      </c>
      <c r="G1657" s="6" t="str">
        <f t="shared" ca="1" si="52"/>
        <v/>
      </c>
      <c r="H1657" s="6" t="str">
        <f t="shared" ca="1" si="53"/>
        <v/>
      </c>
    </row>
    <row r="1658" spans="1:135" x14ac:dyDescent="0.2">
      <c r="A1658" s="6">
        <v>1657</v>
      </c>
      <c r="B1658" s="6" t="s">
        <v>6086</v>
      </c>
      <c r="C1658" s="6">
        <v>2009</v>
      </c>
      <c r="D1658" s="6" t="s">
        <v>6087</v>
      </c>
      <c r="E1658" s="6" t="s">
        <v>9056</v>
      </c>
      <c r="F1658" s="6" t="s">
        <v>9368</v>
      </c>
      <c r="G1658" s="6" t="str">
        <f t="shared" ca="1" si="52"/>
        <v/>
      </c>
      <c r="H1658" s="6" t="str">
        <f t="shared" ca="1" si="53"/>
        <v/>
      </c>
    </row>
    <row r="1659" spans="1:135" x14ac:dyDescent="0.2">
      <c r="A1659" s="6">
        <v>1658</v>
      </c>
      <c r="B1659" s="6" t="s">
        <v>6088</v>
      </c>
      <c r="C1659" s="6">
        <v>2020</v>
      </c>
      <c r="D1659" s="6" t="s">
        <v>6089</v>
      </c>
      <c r="E1659" s="6" t="s">
        <v>9056</v>
      </c>
      <c r="F1659" s="6" t="s">
        <v>9368</v>
      </c>
      <c r="G1659" s="6" t="str">
        <f t="shared" ca="1" si="52"/>
        <v>10.1007/s00381-019-04420-9</v>
      </c>
      <c r="H1659" s="6" t="str">
        <f t="shared" ca="1" si="53"/>
        <v/>
      </c>
    </row>
    <row r="1660" spans="1:135" x14ac:dyDescent="0.2">
      <c r="A1660" s="6">
        <v>1659</v>
      </c>
      <c r="B1660" s="6" t="s">
        <v>6090</v>
      </c>
      <c r="C1660" s="6">
        <v>2017</v>
      </c>
      <c r="D1660" s="6" t="s">
        <v>6091</v>
      </c>
      <c r="E1660" s="6" t="s">
        <v>9056</v>
      </c>
      <c r="F1660" s="6" t="s">
        <v>9368</v>
      </c>
      <c r="G1660" s="6" t="str">
        <f t="shared" ca="1" si="52"/>
        <v>10.1016/j.ijrobp.2017.08.005</v>
      </c>
      <c r="H1660" s="6" t="str">
        <f t="shared" ca="1" si="53"/>
        <v/>
      </c>
    </row>
    <row r="1661" spans="1:135" x14ac:dyDescent="0.2">
      <c r="A1661" s="6">
        <v>1660</v>
      </c>
      <c r="B1661" s="6" t="s">
        <v>6092</v>
      </c>
      <c r="C1661" s="6">
        <v>2013</v>
      </c>
      <c r="D1661" s="6" t="s">
        <v>6093</v>
      </c>
      <c r="E1661" s="6" t="s">
        <v>9056</v>
      </c>
      <c r="F1661" s="6" t="s">
        <v>9368</v>
      </c>
      <c r="G1661" s="6" t="str">
        <f t="shared" ca="1" si="52"/>
        <v>10.3332/ecancer.2013.333</v>
      </c>
      <c r="H1661" s="6" t="str">
        <f t="shared" ca="1" si="53"/>
        <v>https://www.embase.com/search/results?subaction=viewrecord&amp;id=L369723417&amp;from=exporthttp://dx.doi.org/10.3332/ecancer.2013.333</v>
      </c>
    </row>
    <row r="1662" spans="1:135" x14ac:dyDescent="0.2">
      <c r="A1662" s="6">
        <v>1661</v>
      </c>
      <c r="B1662" s="6" t="s">
        <v>6094</v>
      </c>
      <c r="C1662" s="6">
        <v>2022</v>
      </c>
      <c r="D1662" s="6" t="s">
        <v>6095</v>
      </c>
      <c r="E1662" s="6" t="s">
        <v>9056</v>
      </c>
      <c r="F1662" s="6" t="s">
        <v>9368</v>
      </c>
      <c r="G1662" s="6" t="str">
        <f t="shared" ca="1" si="52"/>
        <v>10.1002/pbc.29359</v>
      </c>
      <c r="H1662" s="6" t="str">
        <f t="shared" ca="1" si="53"/>
        <v>https://www.scopus.com/inward/record.uri?eid=2-s2.0-85114855507&amp;doi=10.1002%2fpbc.29359&amp;partnerID=40&amp;md5=d57dac6c1ebaaa413836456fa2efc4a9</v>
      </c>
    </row>
    <row r="1663" spans="1:135" x14ac:dyDescent="0.2">
      <c r="A1663" s="6">
        <v>1662</v>
      </c>
      <c r="B1663" s="6" t="s">
        <v>6096</v>
      </c>
      <c r="C1663" s="6">
        <v>2008</v>
      </c>
      <c r="D1663" s="6" t="s">
        <v>6097</v>
      </c>
      <c r="E1663" s="6" t="s">
        <v>9056</v>
      </c>
      <c r="F1663" s="6" t="s">
        <v>9368</v>
      </c>
      <c r="G1663" s="6" t="str">
        <f t="shared" ca="1" si="52"/>
        <v>10.1118/1.2890085</v>
      </c>
      <c r="H1663" s="6" t="str">
        <f t="shared" ca="1" si="53"/>
        <v>https://www.embase.com/search/results?subaction=viewrecord&amp;id=L351457525&amp;from=exporthttp://dx.doi.org/10.1118/1.2890085</v>
      </c>
    </row>
    <row r="1664" spans="1:135" x14ac:dyDescent="0.2">
      <c r="A1664" s="6">
        <v>1663</v>
      </c>
      <c r="B1664" s="6" t="s">
        <v>6098</v>
      </c>
      <c r="C1664" s="6">
        <v>2014</v>
      </c>
      <c r="D1664" s="6" t="s">
        <v>6099</v>
      </c>
      <c r="E1664" s="6" t="s">
        <v>9056</v>
      </c>
      <c r="F1664" s="6" t="s">
        <v>9368</v>
      </c>
      <c r="G1664" s="6" t="str">
        <f t="shared" ca="1" si="52"/>
        <v>10.1093/neuonc/nou068</v>
      </c>
      <c r="H1664" s="6" t="str">
        <f t="shared" ca="1" si="53"/>
        <v>https://www.embase.com/search/results?subaction=viewrecord&amp;id=L71505625&amp;from=exporthttp://dx.doi.org/10.1093/neuonc/nou068</v>
      </c>
    </row>
    <row r="1665" spans="1:8" x14ac:dyDescent="0.2">
      <c r="A1665" s="6">
        <v>1664</v>
      </c>
      <c r="B1665" s="6" t="s">
        <v>6100</v>
      </c>
      <c r="C1665" s="6">
        <v>2015</v>
      </c>
      <c r="D1665" s="6" t="s">
        <v>6101</v>
      </c>
      <c r="E1665" s="6" t="s">
        <v>9056</v>
      </c>
      <c r="F1665" s="6" t="s">
        <v>9368</v>
      </c>
      <c r="G1665" s="6" t="str">
        <f t="shared" ca="1" si="52"/>
        <v>10.1002/pbc.25179</v>
      </c>
      <c r="H1665" s="6" t="str">
        <f t="shared" ca="1" si="53"/>
        <v>https://www.scopus.com/inward/record.uri?eid=2-s2.0-84922817845&amp;doi=10.1002%2fpbc.25179&amp;partnerID=40&amp;md5=661ad10d4008eda2628300510a22760d</v>
      </c>
    </row>
    <row r="1666" spans="1:8" x14ac:dyDescent="0.2">
      <c r="A1666" s="6">
        <v>1665</v>
      </c>
      <c r="B1666" s="6" t="s">
        <v>6102</v>
      </c>
      <c r="C1666" s="6">
        <v>2022</v>
      </c>
      <c r="D1666" s="6" t="s">
        <v>6103</v>
      </c>
      <c r="E1666" s="6" t="s">
        <v>9056</v>
      </c>
      <c r="F1666" s="6" t="s">
        <v>9368</v>
      </c>
      <c r="G1666" s="6" t="str">
        <f t="shared" ca="1" si="52"/>
        <v>10.1093/neuonc/noac079.214</v>
      </c>
      <c r="H1666" s="6" t="str">
        <f t="shared" ca="1" si="53"/>
        <v>https://www.embase.com/search/results?subaction=viewrecord&amp;id=L638510399&amp;from=exporthttp://dx.doi.org/10.1093/neuonc/noac079.214</v>
      </c>
    </row>
    <row r="1667" spans="1:8" x14ac:dyDescent="0.2">
      <c r="A1667" s="6">
        <v>1666</v>
      </c>
      <c r="B1667" s="6" t="s">
        <v>6104</v>
      </c>
      <c r="C1667" s="6">
        <v>2019</v>
      </c>
      <c r="D1667" s="6" t="s">
        <v>6105</v>
      </c>
      <c r="E1667" s="6" t="s">
        <v>9056</v>
      </c>
      <c r="F1667" s="6" t="s">
        <v>9368</v>
      </c>
      <c r="G1667" s="6" t="str">
        <f t="shared" ca="1" si="52"/>
        <v>10.2174/1566524019666190726161044</v>
      </c>
      <c r="H1667" s="6" t="str">
        <f t="shared" ca="1" si="53"/>
        <v>https://www.embase.com/search/results?subaction=viewrecord&amp;id=L2002781522&amp;from=exporthttp://dx.doi.org/10.2174/1566524019666190726161044</v>
      </c>
    </row>
    <row r="1668" spans="1:8" x14ac:dyDescent="0.2">
      <c r="A1668" s="6">
        <v>1667</v>
      </c>
      <c r="B1668" s="6" t="s">
        <v>6106</v>
      </c>
      <c r="C1668" s="6">
        <v>2015</v>
      </c>
      <c r="D1668" s="6" t="s">
        <v>6107</v>
      </c>
      <c r="E1668" s="6" t="s">
        <v>9056</v>
      </c>
      <c r="F1668" s="6" t="s">
        <v>9368</v>
      </c>
      <c r="G1668" s="6" t="str">
        <f t="shared" ca="1" si="52"/>
        <v>10.1002/pbc.25382</v>
      </c>
      <c r="H1668" s="6" t="str">
        <f t="shared" ca="1" si="53"/>
        <v>https://www.embase.com/search/results?subaction=viewrecord&amp;id=L601630714&amp;from=exporthttp://dx.doi.org/10.1002/pbc.25382</v>
      </c>
    </row>
    <row r="1669" spans="1:8" x14ac:dyDescent="0.2">
      <c r="A1669" s="6">
        <v>1668</v>
      </c>
      <c r="B1669" s="6" t="s">
        <v>6108</v>
      </c>
      <c r="C1669" s="6">
        <v>2022</v>
      </c>
      <c r="D1669" s="6" t="s">
        <v>6109</v>
      </c>
      <c r="E1669" s="6" t="s">
        <v>9056</v>
      </c>
      <c r="F1669" s="6" t="s">
        <v>9368</v>
      </c>
      <c r="G1669" s="6" t="str">
        <f t="shared" ca="1" si="52"/>
        <v>10.1016/j.ajoc.2022.101715</v>
      </c>
      <c r="H1669" s="6" t="str">
        <f t="shared" ca="1" si="53"/>
        <v/>
      </c>
    </row>
    <row r="1670" spans="1:8" x14ac:dyDescent="0.2">
      <c r="A1670" s="6">
        <v>1669</v>
      </c>
      <c r="B1670" s="6" t="s">
        <v>6110</v>
      </c>
      <c r="C1670" s="6">
        <v>1992</v>
      </c>
      <c r="D1670" s="6" t="s">
        <v>6111</v>
      </c>
      <c r="E1670" s="6" t="s">
        <v>9056</v>
      </c>
      <c r="F1670" s="6" t="s">
        <v>9368</v>
      </c>
      <c r="G1670" s="6" t="str">
        <f t="shared" ca="1" si="52"/>
        <v/>
      </c>
      <c r="H1670" s="6" t="str">
        <f t="shared" ca="1" si="53"/>
        <v>https://www.embase.com/search/results?subaction=viewrecord&amp;id=L23020609&amp;from=export</v>
      </c>
    </row>
    <row r="1671" spans="1:8" x14ac:dyDescent="0.2">
      <c r="A1671" s="6">
        <v>1670</v>
      </c>
      <c r="B1671" s="6" t="s">
        <v>6112</v>
      </c>
      <c r="C1671" s="6">
        <v>2009</v>
      </c>
      <c r="D1671" s="6" t="s">
        <v>6113</v>
      </c>
      <c r="E1671" s="6" t="s">
        <v>9056</v>
      </c>
      <c r="F1671" s="6" t="s">
        <v>9368</v>
      </c>
      <c r="G1671" s="6" t="str">
        <f t="shared" ca="1" si="52"/>
        <v>10.2176/nmc.49.394</v>
      </c>
      <c r="H1671" s="6" t="str">
        <f t="shared" ca="1" si="53"/>
        <v/>
      </c>
    </row>
    <row r="1672" spans="1:8" x14ac:dyDescent="0.2">
      <c r="A1672" s="6">
        <v>1671</v>
      </c>
      <c r="B1672" s="6" t="s">
        <v>6114</v>
      </c>
      <c r="C1672" s="6">
        <v>2022</v>
      </c>
      <c r="D1672" s="6" t="s">
        <v>6115</v>
      </c>
      <c r="E1672" s="6" t="s">
        <v>9056</v>
      </c>
      <c r="F1672" s="6" t="s">
        <v>9368</v>
      </c>
      <c r="G1672" s="6" t="str">
        <f t="shared" ca="1" si="52"/>
        <v>10.1093/neuonc/noab242</v>
      </c>
      <c r="H1672" s="6" t="str">
        <f t="shared" ca="1" si="53"/>
        <v/>
      </c>
    </row>
    <row r="1673" spans="1:8" x14ac:dyDescent="0.2">
      <c r="A1673" s="6">
        <v>1672</v>
      </c>
      <c r="B1673" s="6" t="s">
        <v>6116</v>
      </c>
      <c r="C1673" s="6">
        <v>2022</v>
      </c>
      <c r="D1673" s="6" t="s">
        <v>6117</v>
      </c>
      <c r="E1673" s="6" t="s">
        <v>9056</v>
      </c>
      <c r="F1673" s="6" t="s">
        <v>9368</v>
      </c>
      <c r="G1673" s="6" t="str">
        <f t="shared" ca="1" si="52"/>
        <v>10.1007/s00381-021-05293-7</v>
      </c>
      <c r="H1673" s="6" t="str">
        <f t="shared" ca="1" si="53"/>
        <v>https://www.embase.com/search/results?subaction=viewrecord&amp;id=L2013284730&amp;from=exporthttp://dx.doi.org/10.1007/s00381-021-05293-7</v>
      </c>
    </row>
    <row r="1674" spans="1:8" x14ac:dyDescent="0.2">
      <c r="A1674" s="6">
        <v>1673</v>
      </c>
      <c r="B1674" s="6" t="s">
        <v>6118</v>
      </c>
      <c r="C1674" s="6">
        <v>2018</v>
      </c>
      <c r="D1674" s="6" t="s">
        <v>6119</v>
      </c>
      <c r="E1674" s="6" t="s">
        <v>9056</v>
      </c>
      <c r="F1674" s="6" t="s">
        <v>9368</v>
      </c>
      <c r="G1674" s="6" t="str">
        <f t="shared" ca="1" si="52"/>
        <v>10.1093/jrr/rry056</v>
      </c>
      <c r="H1674" s="6" t="str">
        <f t="shared" ca="1" si="53"/>
        <v/>
      </c>
    </row>
    <row r="1675" spans="1:8" x14ac:dyDescent="0.2">
      <c r="A1675" s="6">
        <v>1674</v>
      </c>
      <c r="B1675" s="6" t="s">
        <v>6120</v>
      </c>
      <c r="C1675" s="6">
        <v>2016</v>
      </c>
      <c r="D1675" s="6" t="s">
        <v>6121</v>
      </c>
      <c r="E1675" s="6" t="s">
        <v>9056</v>
      </c>
      <c r="F1675" s="6" t="s">
        <v>9368</v>
      </c>
      <c r="G1675" s="6" t="str">
        <f t="shared" ca="1" si="52"/>
        <v>10.1016/j.ijrobp.2016.06.1697</v>
      </c>
      <c r="H1675" s="6" t="str">
        <f t="shared" ca="1" si="53"/>
        <v>https://www.embase.com/search/results?subaction=viewrecord&amp;id=L618886355&amp;from=exporthttp://dx.doi.org/10.1016/j.ijrobp.2016.06.1697</v>
      </c>
    </row>
    <row r="1676" spans="1:8" x14ac:dyDescent="0.2">
      <c r="A1676" s="6">
        <v>1675</v>
      </c>
      <c r="B1676" s="6" t="s">
        <v>6122</v>
      </c>
      <c r="C1676" s="6">
        <v>2018</v>
      </c>
      <c r="D1676" s="6" t="s">
        <v>6123</v>
      </c>
      <c r="E1676" s="6" t="s">
        <v>9056</v>
      </c>
      <c r="F1676" s="6" t="s">
        <v>9368</v>
      </c>
      <c r="G1676" s="6" t="str">
        <f t="shared" ca="1" si="52"/>
        <v>10.1016/j.rpor.2018.08.006</v>
      </c>
      <c r="H1676" s="6" t="str">
        <f t="shared" ca="1" si="53"/>
        <v/>
      </c>
    </row>
    <row r="1677" spans="1:8" x14ac:dyDescent="0.2">
      <c r="A1677" s="6">
        <v>1676</v>
      </c>
      <c r="B1677" s="6" t="s">
        <v>6124</v>
      </c>
      <c r="C1677" s="6">
        <v>2009</v>
      </c>
      <c r="D1677" s="6" t="s">
        <v>6125</v>
      </c>
      <c r="E1677" s="6" t="s">
        <v>9056</v>
      </c>
      <c r="F1677" s="6" t="s">
        <v>9368</v>
      </c>
      <c r="G1677" s="6" t="str">
        <f t="shared" ca="1" si="52"/>
        <v>10.1002/cncr.24619</v>
      </c>
      <c r="H1677" s="6" t="str">
        <f t="shared" ca="1" si="53"/>
        <v/>
      </c>
    </row>
    <row r="1678" spans="1:8" x14ac:dyDescent="0.2">
      <c r="A1678" s="6">
        <v>1677</v>
      </c>
      <c r="B1678" s="6" t="s">
        <v>6126</v>
      </c>
      <c r="C1678" s="6">
        <v>2011</v>
      </c>
      <c r="D1678" s="6" t="s">
        <v>6127</v>
      </c>
      <c r="E1678" s="6" t="s">
        <v>9056</v>
      </c>
      <c r="F1678" s="6" t="s">
        <v>9368</v>
      </c>
      <c r="G1678" s="6" t="str">
        <f t="shared" ca="1" si="52"/>
        <v>10.1016/j.ijrobp.2010.03.015</v>
      </c>
      <c r="H1678" s="6" t="str">
        <f t="shared" ca="1" si="53"/>
        <v/>
      </c>
    </row>
    <row r="1679" spans="1:8" x14ac:dyDescent="0.2">
      <c r="A1679" s="6">
        <v>1678</v>
      </c>
      <c r="B1679" s="6" t="s">
        <v>6128</v>
      </c>
      <c r="C1679" s="6">
        <v>2017</v>
      </c>
      <c r="D1679" s="6" t="s">
        <v>6129</v>
      </c>
      <c r="E1679" s="6" t="s">
        <v>9056</v>
      </c>
      <c r="F1679" s="6" t="s">
        <v>9368</v>
      </c>
      <c r="G1679" s="6" t="str">
        <f t="shared" ca="1" si="52"/>
        <v>10.1016/j.ijrobp.2017.04.001</v>
      </c>
      <c r="H1679" s="6" t="str">
        <f t="shared" ca="1" si="53"/>
        <v/>
      </c>
    </row>
    <row r="1680" spans="1:8" x14ac:dyDescent="0.2">
      <c r="A1680" s="6">
        <v>1679</v>
      </c>
      <c r="B1680" s="6" t="s">
        <v>6130</v>
      </c>
      <c r="C1680" s="6">
        <v>2018</v>
      </c>
      <c r="D1680" s="6" t="s">
        <v>6131</v>
      </c>
      <c r="E1680" s="6" t="s">
        <v>9056</v>
      </c>
      <c r="F1680" s="6" t="s">
        <v>9368</v>
      </c>
      <c r="G1680" s="6" t="str">
        <f t="shared" ca="1" si="52"/>
        <v>10.1055/s-0038-1633519</v>
      </c>
      <c r="H1680" s="6" t="str">
        <f t="shared" ca="1" si="53"/>
        <v>https://www.embase.com/search/results?subaction=viewrecord&amp;id=L621380080&amp;from=exporthttp://dx.doi.org/10.1055/s-0038-1633519</v>
      </c>
    </row>
    <row r="1681" spans="1:8" x14ac:dyDescent="0.2">
      <c r="A1681" s="6">
        <v>1680</v>
      </c>
      <c r="B1681" s="6" t="s">
        <v>6132</v>
      </c>
      <c r="C1681" s="6">
        <v>2022</v>
      </c>
      <c r="D1681" s="6" t="s">
        <v>6133</v>
      </c>
      <c r="E1681" s="6" t="s">
        <v>9056</v>
      </c>
      <c r="F1681" s="6" t="s">
        <v>9368</v>
      </c>
      <c r="G1681" s="6" t="str">
        <f t="shared" ca="1" si="52"/>
        <v>10.1016/S0167-8140(22)02294-0</v>
      </c>
      <c r="H1681" s="6" t="str">
        <f t="shared" ca="1" si="53"/>
        <v>https://www.embase.com/search/results?subaction=viewrecord&amp;id=L2018473308&amp;from=exporthttp://dx.doi.org/10.1016/S0167-8140(22)02294-0</v>
      </c>
    </row>
    <row r="1682" spans="1:8" x14ac:dyDescent="0.2">
      <c r="A1682" s="6">
        <v>1681</v>
      </c>
      <c r="B1682" s="6" t="s">
        <v>6134</v>
      </c>
      <c r="C1682" s="6">
        <v>2022</v>
      </c>
      <c r="D1682" s="6" t="s">
        <v>6135</v>
      </c>
      <c r="E1682" s="6" t="s">
        <v>9056</v>
      </c>
      <c r="F1682" s="6" t="s">
        <v>9368</v>
      </c>
      <c r="G1682" s="6" t="str">
        <f t="shared" ca="1" si="52"/>
        <v>10.1159/000519889</v>
      </c>
      <c r="H1682" s="6" t="str">
        <f t="shared" ca="1" si="53"/>
        <v>https://www.embase.com/search/results?subaction=viewrecord&amp;id=L2015618596&amp;from=exporthttp://dx.doi.org/10.1159/000519889</v>
      </c>
    </row>
    <row r="1683" spans="1:8" x14ac:dyDescent="0.2">
      <c r="A1683" s="6">
        <v>1682</v>
      </c>
      <c r="B1683" s="6" t="s">
        <v>6136</v>
      </c>
      <c r="C1683" s="6">
        <v>2022</v>
      </c>
      <c r="D1683" s="6" t="s">
        <v>6137</v>
      </c>
      <c r="E1683" s="6" t="s">
        <v>9056</v>
      </c>
      <c r="F1683" s="6" t="s">
        <v>9368</v>
      </c>
      <c r="G1683" s="6" t="str">
        <f t="shared" ca="1" si="52"/>
        <v>10.1016/j.meddos.2021.12.001</v>
      </c>
      <c r="H1683" s="6" t="str">
        <f t="shared" ca="1" si="53"/>
        <v/>
      </c>
    </row>
    <row r="1684" spans="1:8" x14ac:dyDescent="0.2">
      <c r="A1684" s="6">
        <v>1683</v>
      </c>
      <c r="B1684" s="6" t="s">
        <v>6138</v>
      </c>
      <c r="C1684" s="6">
        <v>2022</v>
      </c>
      <c r="D1684" s="6" t="s">
        <v>6139</v>
      </c>
      <c r="E1684" s="6" t="s">
        <v>9056</v>
      </c>
      <c r="F1684" s="6" t="s">
        <v>9368</v>
      </c>
      <c r="G1684" s="6" t="str">
        <f t="shared" ca="1" si="52"/>
        <v>10.1097/coc.0000000000000916</v>
      </c>
      <c r="H1684" s="6" t="str">
        <f t="shared" ca="1" si="53"/>
        <v/>
      </c>
    </row>
    <row r="1685" spans="1:8" x14ac:dyDescent="0.2">
      <c r="A1685" s="6">
        <v>1684</v>
      </c>
      <c r="B1685" s="6" t="s">
        <v>6140</v>
      </c>
      <c r="C1685" s="6">
        <v>2022</v>
      </c>
      <c r="D1685" s="6" t="s">
        <v>6141</v>
      </c>
      <c r="E1685" s="6" t="s">
        <v>9056</v>
      </c>
      <c r="F1685" s="6" t="s">
        <v>9368</v>
      </c>
      <c r="G1685" s="6" t="str">
        <f t="shared" ca="1" si="52"/>
        <v>10.1002/pbc.299522</v>
      </c>
      <c r="H1685" s="6" t="str">
        <f t="shared" ca="1" si="53"/>
        <v>https://www.embase.com/search/results?subaction=viewrecord&amp;id=L639322904&amp;from=exporthttp://dx.doi.org/10.1002/pbc.299522</v>
      </c>
    </row>
    <row r="1686" spans="1:8" x14ac:dyDescent="0.2">
      <c r="A1686" s="6">
        <v>1685</v>
      </c>
      <c r="B1686" s="6" t="s">
        <v>6142</v>
      </c>
      <c r="C1686" s="6">
        <v>2017</v>
      </c>
      <c r="D1686" s="6" t="s">
        <v>6143</v>
      </c>
      <c r="E1686" s="6" t="s">
        <v>9056</v>
      </c>
      <c r="F1686" s="6" t="s">
        <v>9368</v>
      </c>
      <c r="G1686" s="6" t="str">
        <f t="shared" ca="1" si="52"/>
        <v>10.1186/s40348-017-0071-0</v>
      </c>
      <c r="H1686" s="6" t="str">
        <f t="shared" ca="1" si="53"/>
        <v>https://www.embase.com/search/results?subaction=viewrecord&amp;id=L616934628&amp;from=exporthttp://dx.doi.org/10.1186/s40348-017-0071-0</v>
      </c>
    </row>
    <row r="1687" spans="1:8" x14ac:dyDescent="0.2">
      <c r="A1687" s="6">
        <v>1686</v>
      </c>
      <c r="B1687" s="6" t="s">
        <v>6144</v>
      </c>
      <c r="C1687" s="6">
        <v>2022</v>
      </c>
      <c r="D1687" s="6" t="s">
        <v>6145</v>
      </c>
      <c r="E1687" s="6" t="s">
        <v>9056</v>
      </c>
      <c r="F1687" s="6" t="s">
        <v>9368</v>
      </c>
      <c r="G1687" s="6" t="str">
        <f t="shared" ca="1" si="52"/>
        <v>10.3390/cancers14092185</v>
      </c>
      <c r="H1687" s="6" t="str">
        <f t="shared" ca="1" si="53"/>
        <v/>
      </c>
    </row>
    <row r="1688" spans="1:8" x14ac:dyDescent="0.2">
      <c r="A1688" s="6">
        <v>1687</v>
      </c>
      <c r="B1688" s="6" t="s">
        <v>6146</v>
      </c>
      <c r="C1688" s="6">
        <v>2022</v>
      </c>
      <c r="D1688" s="6" t="s">
        <v>6147</v>
      </c>
      <c r="E1688" s="6" t="s">
        <v>9056</v>
      </c>
      <c r="F1688" s="6" t="s">
        <v>9368</v>
      </c>
      <c r="G1688" s="6" t="str">
        <f t="shared" ca="1" si="52"/>
        <v>10.1093/neuonc/noac079.487</v>
      </c>
      <c r="H1688" s="6" t="str">
        <f t="shared" ca="1" si="53"/>
        <v>https://www.embase.com/search/results?subaction=viewrecord&amp;id=L638510802&amp;from=exporthttp://dx.doi.org/10.1093/neuonc/noac079.487</v>
      </c>
    </row>
    <row r="1689" spans="1:8" x14ac:dyDescent="0.2">
      <c r="A1689" s="6">
        <v>1688</v>
      </c>
      <c r="B1689" s="6" t="s">
        <v>6148</v>
      </c>
      <c r="C1689" s="6">
        <v>2011</v>
      </c>
      <c r="D1689" s="6" t="s">
        <v>6149</v>
      </c>
      <c r="E1689" s="6" t="s">
        <v>9056</v>
      </c>
      <c r="F1689" s="6" t="s">
        <v>9368</v>
      </c>
      <c r="G1689" s="6" t="str">
        <f t="shared" ca="1" si="52"/>
        <v>10.1038/nrc3069</v>
      </c>
      <c r="H1689" s="6" t="str">
        <f t="shared" ca="1" si="53"/>
        <v/>
      </c>
    </row>
    <row r="1690" spans="1:8" x14ac:dyDescent="0.2">
      <c r="A1690" s="6">
        <v>1689</v>
      </c>
      <c r="B1690" s="6" t="s">
        <v>6150</v>
      </c>
      <c r="C1690" s="6">
        <v>2015</v>
      </c>
      <c r="D1690" s="6" t="s">
        <v>6151</v>
      </c>
      <c r="E1690" s="6" t="s">
        <v>9056</v>
      </c>
      <c r="F1690" s="6" t="s">
        <v>9368</v>
      </c>
      <c r="G1690" s="6" t="str">
        <f t="shared" ca="1" si="52"/>
        <v>10.1118/1.4903272</v>
      </c>
      <c r="H1690" s="6" t="str">
        <f t="shared" ca="1" si="53"/>
        <v/>
      </c>
    </row>
    <row r="1691" spans="1:8" x14ac:dyDescent="0.2">
      <c r="A1691" s="6">
        <v>1690</v>
      </c>
      <c r="B1691" s="6" t="s">
        <v>6152</v>
      </c>
      <c r="C1691" s="6">
        <v>2022</v>
      </c>
      <c r="D1691" s="6" t="s">
        <v>6153</v>
      </c>
      <c r="E1691" s="6" t="s">
        <v>9056</v>
      </c>
      <c r="F1691" s="6" t="s">
        <v>9368</v>
      </c>
      <c r="G1691" s="6" t="str">
        <f t="shared" ca="1" si="52"/>
        <v>10.1002/pbc.29952</v>
      </c>
      <c r="H1691" s="6" t="str">
        <f t="shared" ca="1" si="53"/>
        <v>https://www.embase.com/search/results?subaction=viewrecord&amp;id=L639323707&amp;from=exporthttp://dx.doi.org/10.1002/pbc.29952</v>
      </c>
    </row>
    <row r="1692" spans="1:8" x14ac:dyDescent="0.2">
      <c r="A1692" s="6">
        <v>1691</v>
      </c>
      <c r="B1692" s="6" t="s">
        <v>6154</v>
      </c>
      <c r="C1692" s="6">
        <v>2020</v>
      </c>
      <c r="D1692" s="6" t="s">
        <v>6155</v>
      </c>
      <c r="E1692" s="6" t="s">
        <v>9056</v>
      </c>
      <c r="F1692" s="6" t="s">
        <v>9368</v>
      </c>
      <c r="G1692" s="6" t="str">
        <f t="shared" ca="1" si="52"/>
        <v>10.1080/15402002.2019.1635133</v>
      </c>
      <c r="H1692" s="6" t="str">
        <f t="shared" ca="1" si="53"/>
        <v/>
      </c>
    </row>
    <row r="1693" spans="1:8" x14ac:dyDescent="0.2">
      <c r="A1693" s="6">
        <v>1692</v>
      </c>
      <c r="B1693" s="6" t="s">
        <v>6156</v>
      </c>
      <c r="C1693" s="6">
        <v>2017</v>
      </c>
      <c r="D1693" s="6" t="s">
        <v>6157</v>
      </c>
      <c r="E1693" s="6" t="s">
        <v>9056</v>
      </c>
      <c r="F1693" s="6" t="s">
        <v>9368</v>
      </c>
      <c r="G1693" s="6" t="str">
        <f t="shared" ca="1" si="52"/>
        <v>Introduction: Patients with craniopharyngioma are known to have many long-term deficits secondary to tumor location and treatment, including excessive daytime sleepiness (EDS). EDS negatively impacts emotional/social functioning and daily activities. However, the trajectory of EDS and its response to typical intervention (e.g., psychostimulants) has not been widely studied. We aimed to examine change in EDS over time and whether psychostimulants reduced EDS in a sample of pediatric craniopharyngioma survivors. Methods: As part of a treatment protocol for pediatric craniopharyngioma (RT2CR), participants were evaluated with polysomnography and multiple sleep latency testing (MSLT) prior to proton therapy and 12-18 months later. Use of psychostimulants at Time2 MSLT was obtained from medical records. Results: 21 youth with craniopharyngioma (Mean age=10.8 + 3.8 at Time1 and 12.3 + 3.7 at Time2); majority male (66.7%) and white (52.4%) were studied. Most experienced EDS as defined by mean sleep onset latency (SOL) ≤ 10 minutes on MSLT at both Time1 (N=15, 71.4%; SOL mean=6.0 ± 5.4 minutes) and Time2 (N=18, 85.7%; SOL mean=4.9 ± 3.9 minutes). Only 5 (23.8%) participants were prescribed psychostimulants at Time2. Though SOL means qualitatively decreased from Time1 to Time2, a paired samples t-test did not reveal clinically significant worsening (t(20)=1.40, p=.18). Results were similar for the participants prescribed stimulants at Time2 (t(4)=.55, p=.61). An independent samples t-test was conducted to evaluate change in mean SOL across time between participants prescribed or not prescribed psychostimulants with no significant difference: t(19)=-.31, p=.31. Conclusion: The majority of pediatric patients with craniopharyngioma sampled experienced substantial EDS that worsened clinically but not statistically significantly over time. The use of psychostimulants appears to not have had an impact on EDS; however, the number of children prescribed psychostimulants in the sample is very low and unequal group numbers have likely impacted sufficient power to draw firm conclusions. Tailored interventions to improve the severe EDS in these patients are needed.</v>
      </c>
      <c r="H1693" s="6" t="str">
        <f t="shared" ca="1" si="53"/>
        <v>https://www.embase.com/search/results?subaction=viewrecord&amp;id=L616462268&amp;from=export</v>
      </c>
    </row>
    <row r="1694" spans="1:8" x14ac:dyDescent="0.2">
      <c r="A1694" s="6">
        <v>1693</v>
      </c>
      <c r="B1694" s="6" t="s">
        <v>6158</v>
      </c>
      <c r="C1694" s="6">
        <v>2018</v>
      </c>
      <c r="D1694" s="6" t="s">
        <v>6159</v>
      </c>
      <c r="E1694" s="6" t="s">
        <v>9056</v>
      </c>
      <c r="F1694" s="6" t="s">
        <v>9368</v>
      </c>
      <c r="G1694" s="6" t="str">
        <f t="shared" ca="1" si="52"/>
        <v>Introduction: Patients with craniopharyngioma have long-term deficits secondary to tumor location and treatment, including excessive daytime sleepiness (EDS), which negatively impacts emotional/social functioning and daily activities. In addition, patients with craniopharyngioma report lower health-related quality of life (HRQOL) when compared to healthy controls. Methods: As part of a treatment protocol for pediatric craniopharyngioma participants were evaluated with multiple sleep latency testing (MSLT) prior to proton therapy. At the same time-point, parents and patients completed the Pediatric Quality of Life Inventory 4.0 (PedsQL) Generic Core Scales. Results: Eighty-four youth with craniopharyngioma were studied (Mean age=10.7 ± 4.0, 65.5% white, 50% female). A large portion of the sample experienced EDS (N=69, 82.1%; SOL mean=8.01 ± 5.76 minutes). When compared to previously published PedsQL ratings of an oncology sample, our sample indicated significantly worse parent- rated Psychosocial Health (p=.0001) and School Functioning (p=.0001). When compared to the healthy controls, patients and parents reported poorer QOL in all domains (p=.0001). Regarding the impact of EDS on QOL in our sample, there was a significant difference for parent-rated Total QOL (t(82)=2.32, p=.028) but not for patientrated Total QOL (t(82)=1.70, p=.094). There were also significant differences for parent-rated Physical Functioning (t(82)=2.19, p=.037), patient-rated Social Functioning (t(82)=2.43, p=.021), and patientrated School Functioning (t(82)=2.18, p=.032), such that patients with EDS had poorer functioning. Conclusion: A large majority of pediatric patients with craniopharyngioma experienced substantial EDS following surgery. These patients and their parents also reported poorer HRQOL when compared to healthy controls, and poorer Psychosocial Health and School Functioning when compared to another oncology sample. Additionally, patients who were excessively sleepy had poorer overall functioning, as well as poorer physical, social, and school functioning than their non-sleepy peers in our sample. Tailored interventions to improve severe EDS and HRQOL are needed.</v>
      </c>
      <c r="H1694" s="6" t="str">
        <f t="shared" ca="1" si="53"/>
        <v>https://www.embase.com/search/results?subaction=viewrecord&amp;id=L622361474&amp;from=export</v>
      </c>
    </row>
    <row r="1695" spans="1:8" x14ac:dyDescent="0.2">
      <c r="A1695" s="6">
        <v>1694</v>
      </c>
      <c r="B1695" s="6" t="s">
        <v>6160</v>
      </c>
      <c r="C1695" s="6">
        <v>1972</v>
      </c>
      <c r="D1695" s="6" t="s">
        <v>6161</v>
      </c>
      <c r="E1695" s="6" t="s">
        <v>9056</v>
      </c>
      <c r="F1695" s="6" t="s">
        <v>9368</v>
      </c>
      <c r="G1695" s="6" t="str">
        <f t="shared" ca="1" si="52"/>
        <v>10.1007/bf00691751</v>
      </c>
      <c r="H1695" s="6" t="str">
        <f t="shared" ca="1" si="53"/>
        <v/>
      </c>
    </row>
    <row r="1696" spans="1:8" x14ac:dyDescent="0.2">
      <c r="A1696" s="6">
        <v>1695</v>
      </c>
      <c r="B1696" s="6" t="s">
        <v>6162</v>
      </c>
      <c r="C1696" s="6">
        <v>2020</v>
      </c>
      <c r="D1696" s="6" t="s">
        <v>6163</v>
      </c>
      <c r="E1696" s="6" t="s">
        <v>9056</v>
      </c>
      <c r="F1696" s="6" t="s">
        <v>9368</v>
      </c>
      <c r="G1696" s="6" t="str">
        <f t="shared" ca="1" si="52"/>
        <v>10.21873/anticanres.13965</v>
      </c>
      <c r="H1696" s="6" t="str">
        <f t="shared" ca="1" si="53"/>
        <v/>
      </c>
    </row>
    <row r="1697" spans="1:22" x14ac:dyDescent="0.2">
      <c r="A1697" s="6">
        <v>1696</v>
      </c>
      <c r="B1697" s="6" t="s">
        <v>6164</v>
      </c>
      <c r="C1697" s="6">
        <v>2013</v>
      </c>
      <c r="D1697" s="6" t="s">
        <v>6165</v>
      </c>
      <c r="E1697" s="6" t="s">
        <v>9056</v>
      </c>
      <c r="F1697" s="6" t="s">
        <v>9368</v>
      </c>
      <c r="G1697" s="6" t="str">
        <f t="shared" ca="1" si="52"/>
        <v>10.2298/VSP1308773N</v>
      </c>
      <c r="H1697" s="6" t="str">
        <f t="shared" ca="1" si="53"/>
        <v>https://www.scopus.com/inward/record.uri?eid=2-s2.0-84880944503&amp;doi=10.2298%2fVSP1308773N&amp;partnerID=40&amp;md5=dc4e51ba2b75145d9faacbca1781f54d</v>
      </c>
    </row>
    <row r="1698" spans="1:22" x14ac:dyDescent="0.2">
      <c r="A1698" s="6">
        <v>1697</v>
      </c>
      <c r="B1698" s="6" t="s">
        <v>6166</v>
      </c>
      <c r="C1698" s="6">
        <v>2019</v>
      </c>
      <c r="D1698" s="6" t="s">
        <v>6167</v>
      </c>
      <c r="E1698" s="6" t="s">
        <v>9056</v>
      </c>
      <c r="F1698" s="6" t="s">
        <v>9368</v>
      </c>
      <c r="G1698" s="6" t="str">
        <f t="shared" ca="1" si="52"/>
        <v>10.1016/S0167-8140(19)33202-5</v>
      </c>
      <c r="H1698" s="6" t="str">
        <f t="shared" ca="1" si="53"/>
        <v>https://www.embase.com/search/results?subaction=viewrecord&amp;id=L2004021659&amp;from=exporthttp://dx.doi.org/10.1016/S0167-8140(19)33202-5</v>
      </c>
    </row>
    <row r="1699" spans="1:22" x14ac:dyDescent="0.2">
      <c r="A1699" s="6">
        <v>1698</v>
      </c>
      <c r="B1699" s="6" t="s">
        <v>6168</v>
      </c>
      <c r="C1699" s="6">
        <v>2019</v>
      </c>
      <c r="D1699" s="6" t="s">
        <v>6169</v>
      </c>
      <c r="E1699" s="6" t="s">
        <v>9056</v>
      </c>
      <c r="F1699" s="6" t="s">
        <v>9368</v>
      </c>
      <c r="G1699" s="6" t="str">
        <f t="shared" ca="1" si="52"/>
        <v>10.1016/j.radonc.2019.06.005</v>
      </c>
      <c r="H1699" s="6" t="str">
        <f t="shared" ca="1" si="53"/>
        <v/>
      </c>
    </row>
    <row r="1700" spans="1:22" x14ac:dyDescent="0.2">
      <c r="A1700" s="6">
        <v>1699</v>
      </c>
      <c r="B1700" s="6" t="s">
        <v>6170</v>
      </c>
      <c r="C1700" s="6">
        <v>2020</v>
      </c>
      <c r="D1700" s="6" t="s">
        <v>6171</v>
      </c>
      <c r="E1700" s="6" t="s">
        <v>9056</v>
      </c>
      <c r="F1700" s="6" t="s">
        <v>9368</v>
      </c>
      <c r="G1700" s="6" t="str">
        <f t="shared" ca="1" si="52"/>
        <v>10.1016/j.radonc.2019.09.008</v>
      </c>
      <c r="H1700" s="6" t="str">
        <f t="shared" ca="1" si="53"/>
        <v/>
      </c>
    </row>
    <row r="1701" spans="1:22" x14ac:dyDescent="0.2">
      <c r="A1701" s="6">
        <v>1700</v>
      </c>
      <c r="B1701" s="6" t="s">
        <v>6172</v>
      </c>
      <c r="C1701" s="6">
        <v>2017</v>
      </c>
      <c r="D1701" s="6" t="s">
        <v>6173</v>
      </c>
      <c r="E1701" s="6" t="s">
        <v>9056</v>
      </c>
      <c r="F1701" s="6" t="s">
        <v>9368</v>
      </c>
      <c r="G1701" s="6" t="str">
        <f t="shared" ca="1" si="52"/>
        <v>10.1016/j.clon.2017.02.013</v>
      </c>
      <c r="H1701" s="6" t="str">
        <f t="shared" ca="1" si="53"/>
        <v>https://www.scopus.com/inward/record.uri?eid=2-s2.0-85014999154&amp;doi=10.1016%2fj.clon.2017.02.013&amp;partnerID=40&amp;md5=ed5b86ef05eb0ce325d60383678233ff</v>
      </c>
    </row>
    <row r="1702" spans="1:22" x14ac:dyDescent="0.2">
      <c r="A1702" s="6">
        <v>1701</v>
      </c>
      <c r="B1702" s="6" t="s">
        <v>6174</v>
      </c>
      <c r="C1702" s="6">
        <v>2016</v>
      </c>
      <c r="D1702" s="6" t="s">
        <v>6175</v>
      </c>
      <c r="E1702" s="6" t="s">
        <v>9056</v>
      </c>
      <c r="F1702" s="6" t="s">
        <v>9368</v>
      </c>
      <c r="G1702" s="6" t="str">
        <f t="shared" ref="G1702:G1765" ca="1" si="54">IFERROR(INDEX(A1702:Y1702, MATCH(1, (ISNUMBER(SEARCH("10.", A1702:Y1702))) * (NOT(ISNUMBER(SEARCH("https", A1702:Y1702)))), 0)), "")</f>
        <v>10.1259/bjr.20160392</v>
      </c>
      <c r="H1702" s="6" t="str">
        <f t="shared" ref="H1702:H1765" ca="1" si="55">IFERROR(INDEX(A1702:AB1702, MATCH(1, ISNUMBER(SEARCH("https", A1702:AB1702)), 0)), "")</f>
        <v/>
      </c>
    </row>
    <row r="1703" spans="1:22" x14ac:dyDescent="0.2">
      <c r="A1703" s="6">
        <v>1702</v>
      </c>
      <c r="B1703" s="6" t="s">
        <v>6176</v>
      </c>
      <c r="C1703" s="6">
        <v>2020</v>
      </c>
      <c r="D1703" s="6" t="s">
        <v>6177</v>
      </c>
      <c r="E1703" s="6" t="s">
        <v>9056</v>
      </c>
      <c r="F1703" s="6" t="s">
        <v>9368</v>
      </c>
      <c r="G1703" s="6" t="str">
        <f t="shared" ca="1" si="54"/>
        <v>10.1097/PAS.0000000000001520</v>
      </c>
      <c r="H1703" s="6" t="str">
        <f t="shared" ca="1" si="55"/>
        <v>https://www.embase.com/search/results?subaction=viewrecord&amp;id=L633245036&amp;from=exporthttp://dx.doi.org/10.1097/PAS.0000000000001520</v>
      </c>
    </row>
    <row r="1704" spans="1:22" x14ac:dyDescent="0.2">
      <c r="A1704" s="6">
        <v>1703</v>
      </c>
      <c r="B1704" s="6" t="s">
        <v>6178</v>
      </c>
      <c r="C1704" s="6">
        <v>2005</v>
      </c>
      <c r="D1704" s="6" t="s">
        <v>6179</v>
      </c>
      <c r="E1704" s="6" t="s">
        <v>9056</v>
      </c>
      <c r="F1704" s="6" t="s">
        <v>9368</v>
      </c>
      <c r="G1704" s="6" t="str">
        <f t="shared" ca="1" si="54"/>
        <v>10.1016/j.ijrobp.2004.12.048</v>
      </c>
      <c r="H1704" s="6" t="str">
        <f t="shared" ca="1" si="55"/>
        <v/>
      </c>
    </row>
    <row r="1705" spans="1:22" x14ac:dyDescent="0.2">
      <c r="A1705" s="6">
        <v>1704</v>
      </c>
      <c r="B1705" s="6" t="s">
        <v>6180</v>
      </c>
      <c r="C1705" s="6">
        <v>2006</v>
      </c>
      <c r="D1705" s="6" t="s">
        <v>6181</v>
      </c>
      <c r="E1705" s="6" t="s">
        <v>9056</v>
      </c>
      <c r="F1705" s="6" t="s">
        <v>9368</v>
      </c>
      <c r="G1705" s="6" t="str">
        <f t="shared" ca="1" si="54"/>
        <v>10.1016/j.canrad.2006.05.008</v>
      </c>
      <c r="H1705" s="6" t="str">
        <f t="shared" ca="1" si="55"/>
        <v/>
      </c>
    </row>
    <row r="1706" spans="1:22" x14ac:dyDescent="0.2">
      <c r="A1706" s="6">
        <v>1705</v>
      </c>
      <c r="B1706" s="6" t="s">
        <v>6182</v>
      </c>
      <c r="C1706" s="6">
        <v>2003</v>
      </c>
      <c r="D1706" s="6" t="s">
        <v>6183</v>
      </c>
      <c r="E1706" s="6" t="s">
        <v>9056</v>
      </c>
      <c r="F1706" s="6" t="s">
        <v>9368</v>
      </c>
      <c r="G1706" s="6" t="str">
        <f t="shared" ca="1" si="54"/>
        <v>10.1016/s1278-3218(03)00044-1</v>
      </c>
      <c r="H1706" s="6" t="str">
        <f t="shared" ca="1" si="55"/>
        <v/>
      </c>
      <c r="P1706" t="s">
        <v>213</v>
      </c>
      <c r="Q1706" t="s">
        <v>6184</v>
      </c>
      <c r="R1706" t="s">
        <v>231</v>
      </c>
      <c r="S1706" t="s">
        <v>213</v>
      </c>
      <c r="T1706" t="s">
        <v>5894</v>
      </c>
      <c r="U1706" t="s">
        <v>222</v>
      </c>
      <c r="V1706" t="s">
        <v>6185</v>
      </c>
    </row>
    <row r="1707" spans="1:22" x14ac:dyDescent="0.2">
      <c r="A1707" s="6">
        <v>1706</v>
      </c>
      <c r="B1707" s="6" t="s">
        <v>6186</v>
      </c>
      <c r="C1707" s="6">
        <v>2004</v>
      </c>
      <c r="D1707" s="6" t="s">
        <v>6187</v>
      </c>
      <c r="E1707" s="6" t="s">
        <v>9056</v>
      </c>
      <c r="F1707" s="6" t="s">
        <v>9368</v>
      </c>
      <c r="G1707" s="6" t="str">
        <f t="shared" ca="1" si="54"/>
        <v>10.1227/01.neu.0000143330.30405.aa</v>
      </c>
      <c r="H1707" s="6" t="str">
        <f t="shared" ca="1" si="55"/>
        <v/>
      </c>
    </row>
    <row r="1708" spans="1:22" x14ac:dyDescent="0.2">
      <c r="A1708" s="6">
        <v>1707</v>
      </c>
      <c r="B1708" s="6" t="s">
        <v>6188</v>
      </c>
      <c r="C1708" s="6">
        <v>2005</v>
      </c>
      <c r="D1708" s="6" t="s">
        <v>6189</v>
      </c>
      <c r="E1708" s="6" t="s">
        <v>9056</v>
      </c>
      <c r="F1708" s="6" t="s">
        <v>9368</v>
      </c>
      <c r="G1708" s="6" t="str">
        <f t="shared" ca="1" si="54"/>
        <v>10.1016/j.canrad.2005.04.005</v>
      </c>
      <c r="H1708" s="6" t="str">
        <f t="shared" ca="1" si="55"/>
        <v/>
      </c>
    </row>
    <row r="1709" spans="1:22" x14ac:dyDescent="0.2">
      <c r="A1709" s="6">
        <v>1708</v>
      </c>
      <c r="B1709" s="6" t="s">
        <v>6190</v>
      </c>
      <c r="C1709" s="6">
        <v>2001</v>
      </c>
      <c r="D1709" s="6" t="s">
        <v>6191</v>
      </c>
      <c r="E1709" s="6" t="s">
        <v>9056</v>
      </c>
      <c r="F1709" s="6" t="s">
        <v>9368</v>
      </c>
      <c r="G1709" s="6" t="str">
        <f t="shared" ca="1" si="54"/>
        <v>10.1016/s0360-3016(01)01634-0</v>
      </c>
      <c r="H1709" s="6" t="str">
        <f t="shared" ca="1" si="55"/>
        <v/>
      </c>
    </row>
    <row r="1710" spans="1:22" x14ac:dyDescent="0.2">
      <c r="A1710" s="6">
        <v>1709</v>
      </c>
      <c r="B1710" s="6" t="s">
        <v>6192</v>
      </c>
      <c r="C1710" s="6">
        <v>2002</v>
      </c>
      <c r="D1710" s="6" t="s">
        <v>6193</v>
      </c>
      <c r="E1710" s="6" t="s">
        <v>9056</v>
      </c>
      <c r="F1710" s="6" t="s">
        <v>9368</v>
      </c>
      <c r="G1710" s="6" t="str">
        <f t="shared" ca="1" si="54"/>
        <v>10.1007/s00066-002-0960-5</v>
      </c>
      <c r="H1710" s="6" t="str">
        <f t="shared" ca="1" si="55"/>
        <v/>
      </c>
    </row>
    <row r="1711" spans="1:22" x14ac:dyDescent="0.2">
      <c r="A1711" s="6">
        <v>1710</v>
      </c>
      <c r="B1711" s="6" t="s">
        <v>6194</v>
      </c>
      <c r="C1711" s="6">
        <v>2003</v>
      </c>
      <c r="D1711" s="6" t="s">
        <v>6195</v>
      </c>
      <c r="E1711" s="6" t="s">
        <v>9056</v>
      </c>
      <c r="F1711" s="6" t="s">
        <v>9368</v>
      </c>
      <c r="G1711" s="6" t="str">
        <f t="shared" ca="1" si="54"/>
        <v>10.1002/mpo.10283</v>
      </c>
      <c r="H1711" s="6" t="str">
        <f t="shared" ca="1" si="55"/>
        <v/>
      </c>
    </row>
    <row r="1712" spans="1:22" x14ac:dyDescent="0.2">
      <c r="A1712" s="6">
        <v>1711</v>
      </c>
      <c r="B1712" s="6" t="s">
        <v>6196</v>
      </c>
      <c r="C1712" s="6">
        <v>2003</v>
      </c>
      <c r="D1712" s="6" t="s">
        <v>6197</v>
      </c>
      <c r="E1712" s="6" t="s">
        <v>9056</v>
      </c>
      <c r="F1712" s="6" t="s">
        <v>9368</v>
      </c>
      <c r="G1712" s="6" t="str">
        <f t="shared" ca="1" si="54"/>
        <v>10.1007/s00066-003-1065-5</v>
      </c>
      <c r="H1712" s="6" t="str">
        <f t="shared" ca="1" si="55"/>
        <v/>
      </c>
    </row>
    <row r="1713" spans="1:128" x14ac:dyDescent="0.2">
      <c r="A1713" s="6">
        <v>1712</v>
      </c>
      <c r="B1713" s="6" t="s">
        <v>6198</v>
      </c>
      <c r="C1713" s="6">
        <v>2002</v>
      </c>
      <c r="D1713" s="6" t="s">
        <v>6199</v>
      </c>
      <c r="E1713" s="6" t="s">
        <v>9056</v>
      </c>
      <c r="F1713" s="6" t="s">
        <v>9368</v>
      </c>
      <c r="G1713" s="6" t="str">
        <f t="shared" ca="1" si="54"/>
        <v/>
      </c>
      <c r="H1713" s="6" t="str">
        <f t="shared" ca="1" si="55"/>
        <v/>
      </c>
      <c r="I1713" s="1"/>
    </row>
    <row r="1714" spans="1:128" x14ac:dyDescent="0.2">
      <c r="A1714" s="6">
        <v>1713</v>
      </c>
      <c r="B1714" s="6" t="s">
        <v>6200</v>
      </c>
      <c r="C1714" s="6">
        <v>2002</v>
      </c>
      <c r="D1714" s="6" t="s">
        <v>6201</v>
      </c>
      <c r="E1714" s="6" t="s">
        <v>9056</v>
      </c>
      <c r="F1714" s="6" t="s">
        <v>9368</v>
      </c>
      <c r="G1714" s="6" t="str">
        <f t="shared" ca="1" si="54"/>
        <v/>
      </c>
      <c r="H1714" s="6" t="str">
        <f t="shared" ca="1" si="55"/>
        <v>https://www.embase.com/search/results?subaction=viewrecord&amp;id=L34475160&amp;from=export</v>
      </c>
    </row>
    <row r="1715" spans="1:128" x14ac:dyDescent="0.2">
      <c r="A1715" s="6">
        <v>1714</v>
      </c>
      <c r="B1715" s="6" t="s">
        <v>6202</v>
      </c>
      <c r="C1715" s="6">
        <v>2022</v>
      </c>
      <c r="D1715" s="6" t="s">
        <v>6203</v>
      </c>
      <c r="E1715" s="6" t="s">
        <v>9056</v>
      </c>
      <c r="F1715" s="6" t="s">
        <v>9368</v>
      </c>
      <c r="G1715" s="6" t="str">
        <f t="shared" ca="1" si="54"/>
        <v>10.1001/jamanetworkopen.2022.9025</v>
      </c>
      <c r="H1715" s="6" t="str">
        <f t="shared" ca="1" si="55"/>
        <v/>
      </c>
    </row>
    <row r="1716" spans="1:128" x14ac:dyDescent="0.2">
      <c r="A1716" s="6">
        <v>1715</v>
      </c>
      <c r="B1716" s="6" t="s">
        <v>6204</v>
      </c>
      <c r="C1716" s="6">
        <v>2022</v>
      </c>
      <c r="D1716" s="6" t="s">
        <v>6205</v>
      </c>
      <c r="E1716" s="6" t="s">
        <v>9056</v>
      </c>
      <c r="F1716" s="6" t="s">
        <v>9368</v>
      </c>
      <c r="G1716" s="6" t="str">
        <f t="shared" ca="1" si="54"/>
        <v>10.1158/1538-7755.DISP21-PO-215</v>
      </c>
      <c r="H1716" s="6" t="str">
        <f t="shared" ca="1" si="55"/>
        <v>https://www.embase.com/search/results?subaction=viewrecord&amp;id=L637143343&amp;from=exporthttp://dx.doi.org/10.1158/1538-7755.DISP21-PO-215</v>
      </c>
    </row>
    <row r="1717" spans="1:128" x14ac:dyDescent="0.2">
      <c r="A1717" s="6">
        <v>1716</v>
      </c>
      <c r="B1717" s="6" t="s">
        <v>6206</v>
      </c>
      <c r="C1717" s="6">
        <v>2022</v>
      </c>
      <c r="D1717" s="6" t="s">
        <v>6207</v>
      </c>
      <c r="E1717" s="6" t="s">
        <v>9056</v>
      </c>
      <c r="F1717" s="6" t="s">
        <v>9368</v>
      </c>
      <c r="G1717" s="6" t="str">
        <f t="shared" ca="1" si="54"/>
        <v>10.1001/jamanetworkopen.2022.8970</v>
      </c>
      <c r="H1717" s="6" t="str">
        <f t="shared" ca="1" si="55"/>
        <v/>
      </c>
    </row>
    <row r="1718" spans="1:128" x14ac:dyDescent="0.2">
      <c r="A1718" s="6">
        <v>1717</v>
      </c>
      <c r="B1718" s="6" t="s">
        <v>6208</v>
      </c>
      <c r="C1718" s="6">
        <v>2016</v>
      </c>
      <c r="D1718" s="6" t="s">
        <v>6209</v>
      </c>
      <c r="E1718" s="6" t="s">
        <v>9056</v>
      </c>
      <c r="F1718" s="6" t="s">
        <v>9368</v>
      </c>
      <c r="G1718" s="6" t="str">
        <f t="shared" ca="1" si="54"/>
        <v>10.1007/s10143-015-0690-7</v>
      </c>
      <c r="H1718" s="6" t="str">
        <f t="shared" ca="1" si="55"/>
        <v/>
      </c>
    </row>
    <row r="1719" spans="1:128" x14ac:dyDescent="0.2">
      <c r="A1719" s="6">
        <v>1718</v>
      </c>
      <c r="B1719" s="6" t="s">
        <v>6210</v>
      </c>
      <c r="C1719" s="6">
        <v>2018</v>
      </c>
      <c r="D1719" s="6" t="s">
        <v>6211</v>
      </c>
      <c r="E1719" s="6" t="s">
        <v>9056</v>
      </c>
      <c r="F1719" s="6" t="s">
        <v>9368</v>
      </c>
      <c r="G1719" s="6" t="str">
        <f t="shared" ca="1" si="54"/>
        <v>10.1177/0883073818756729</v>
      </c>
      <c r="H1719" s="6" t="str">
        <f t="shared" ca="1" si="55"/>
        <v>https://www.embase.com/search/results?subaction=viewrecord&amp;id=L621500033&amp;from=exporthttp://dx.doi.org/10.1177/0883073818756729</v>
      </c>
    </row>
    <row r="1720" spans="1:128" x14ac:dyDescent="0.2">
      <c r="A1720" s="6">
        <v>1719</v>
      </c>
      <c r="B1720" s="6" t="s">
        <v>6212</v>
      </c>
      <c r="C1720" s="6">
        <v>1999</v>
      </c>
      <c r="D1720" s="6" t="s">
        <v>6213</v>
      </c>
      <c r="E1720" s="6" t="s">
        <v>9056</v>
      </c>
      <c r="F1720" s="6" t="s">
        <v>9368</v>
      </c>
      <c r="G1720" s="6" t="str">
        <f t="shared" ca="1" si="54"/>
        <v>10.2214/ajr.173.1.10397111</v>
      </c>
      <c r="H1720" s="6" t="str">
        <f t="shared" ca="1" si="55"/>
        <v/>
      </c>
    </row>
    <row r="1721" spans="1:128" x14ac:dyDescent="0.2">
      <c r="A1721" s="6">
        <v>1720</v>
      </c>
      <c r="B1721" s="6" t="s">
        <v>6214</v>
      </c>
      <c r="C1721" s="6">
        <v>2022</v>
      </c>
      <c r="D1721" s="6" t="s">
        <v>6215</v>
      </c>
      <c r="E1721" s="6" t="s">
        <v>9056</v>
      </c>
      <c r="F1721" s="6" t="s">
        <v>9368</v>
      </c>
      <c r="G1721" s="6" t="str">
        <f t="shared" ca="1" si="54"/>
        <v/>
      </c>
      <c r="H1721" s="6" t="str">
        <f t="shared" ca="1" si="55"/>
        <v>https://www.scopus.com/inward/record.uri?eid=2-s2.0-85124606130&amp;partnerID=40&amp;md5=533d80792b1b20dd5d77f9570296e5fd</v>
      </c>
    </row>
    <row r="1722" spans="1:128" x14ac:dyDescent="0.2">
      <c r="A1722" s="6">
        <v>1721</v>
      </c>
      <c r="B1722" s="6" t="s">
        <v>6216</v>
      </c>
      <c r="C1722" s="6">
        <v>2021</v>
      </c>
      <c r="D1722" s="6" t="s">
        <v>6217</v>
      </c>
      <c r="E1722" s="6" t="s">
        <v>9056</v>
      </c>
      <c r="F1722" s="6" t="s">
        <v>9368</v>
      </c>
      <c r="G1722" s="6" t="str">
        <f t="shared" ca="1" si="54"/>
        <v>10.3390/diagnostics12010026</v>
      </c>
      <c r="H1722" s="6" t="str">
        <f t="shared" ca="1" si="55"/>
        <v/>
      </c>
      <c r="P1722" t="s">
        <v>1009</v>
      </c>
      <c r="Q1722" t="s">
        <v>213</v>
      </c>
      <c r="R1722" t="s">
        <v>6219</v>
      </c>
      <c r="S1722" t="s">
        <v>6220</v>
      </c>
      <c r="T1722" t="s">
        <v>213</v>
      </c>
      <c r="U1722" t="s">
        <v>388</v>
      </c>
      <c r="V1722" t="s">
        <v>2163</v>
      </c>
      <c r="W1722" t="s">
        <v>6221</v>
      </c>
      <c r="X1722" t="s">
        <v>4626</v>
      </c>
      <c r="Y1722" t="s">
        <v>5557</v>
      </c>
      <c r="Z1722" t="s">
        <v>213</v>
      </c>
      <c r="AA1722" t="s">
        <v>6222</v>
      </c>
      <c r="AB1722" t="s">
        <v>213</v>
      </c>
      <c r="AC1722" t="s">
        <v>6223</v>
      </c>
      <c r="AD1722" t="s">
        <v>2421</v>
      </c>
      <c r="AE1722" t="s">
        <v>3033</v>
      </c>
      <c r="AF1722" t="s">
        <v>595</v>
      </c>
      <c r="AG1722" t="s">
        <v>2047</v>
      </c>
      <c r="AH1722" t="s">
        <v>2138</v>
      </c>
      <c r="AI1722" t="s">
        <v>6224</v>
      </c>
      <c r="AJ1722" t="s">
        <v>6225</v>
      </c>
      <c r="AK1722" t="s">
        <v>403</v>
      </c>
      <c r="AL1722" t="s">
        <v>541</v>
      </c>
      <c r="AM1722" t="s">
        <v>226</v>
      </c>
      <c r="AN1722" t="s">
        <v>6218</v>
      </c>
      <c r="AO1722" t="s">
        <v>6226</v>
      </c>
      <c r="AP1722" t="s">
        <v>231</v>
      </c>
      <c r="AQ1722" t="s">
        <v>6227</v>
      </c>
      <c r="AR1722" t="s">
        <v>204</v>
      </c>
      <c r="AS1722" t="s">
        <v>6228</v>
      </c>
      <c r="AT1722" t="s">
        <v>2190</v>
      </c>
      <c r="AU1722" t="s">
        <v>226</v>
      </c>
      <c r="AV1722" t="s">
        <v>213</v>
      </c>
      <c r="AW1722" t="s">
        <v>5964</v>
      </c>
      <c r="AX1722" t="s">
        <v>6229</v>
      </c>
      <c r="AY1722" t="s">
        <v>268</v>
      </c>
      <c r="AZ1722" t="s">
        <v>6230</v>
      </c>
      <c r="BA1722" t="s">
        <v>2433</v>
      </c>
      <c r="BB1722" t="s">
        <v>291</v>
      </c>
      <c r="BC1722" t="s">
        <v>6231</v>
      </c>
      <c r="BD1722" t="s">
        <v>5527</v>
      </c>
      <c r="BE1722" t="s">
        <v>4535</v>
      </c>
      <c r="BF1722" t="s">
        <v>226</v>
      </c>
      <c r="BG1722" t="s">
        <v>6218</v>
      </c>
      <c r="BH1722" t="s">
        <v>6226</v>
      </c>
      <c r="BI1722" t="s">
        <v>409</v>
      </c>
      <c r="BJ1722" t="s">
        <v>1617</v>
      </c>
      <c r="BK1722" t="s">
        <v>6228</v>
      </c>
      <c r="BL1722" t="s">
        <v>226</v>
      </c>
      <c r="BM1722" t="s">
        <v>213</v>
      </c>
      <c r="BN1722" t="s">
        <v>5964</v>
      </c>
      <c r="BO1722" t="s">
        <v>6229</v>
      </c>
      <c r="BP1722" t="s">
        <v>268</v>
      </c>
      <c r="BQ1722" t="s">
        <v>6232</v>
      </c>
      <c r="BR1722" t="s">
        <v>3886</v>
      </c>
      <c r="BS1722" t="s">
        <v>1526</v>
      </c>
      <c r="BT1722" t="s">
        <v>6233</v>
      </c>
      <c r="BU1722" t="s">
        <v>213</v>
      </c>
      <c r="BV1722" t="s">
        <v>388</v>
      </c>
      <c r="BW1722" t="s">
        <v>6234</v>
      </c>
      <c r="BX1722" t="s">
        <v>6218</v>
      </c>
      <c r="BY1722" t="s">
        <v>6235</v>
      </c>
      <c r="BZ1722" t="s">
        <v>231</v>
      </c>
      <c r="CA1722" t="s">
        <v>6227</v>
      </c>
      <c r="CB1722" t="s">
        <v>226</v>
      </c>
      <c r="CC1722" t="s">
        <v>213</v>
      </c>
      <c r="CD1722" t="s">
        <v>5964</v>
      </c>
      <c r="CE1722" t="s">
        <v>6229</v>
      </c>
      <c r="CF1722" t="s">
        <v>6236</v>
      </c>
      <c r="CG1722" t="s">
        <v>246</v>
      </c>
      <c r="CH1722" t="s">
        <v>6237</v>
      </c>
      <c r="CI1722" t="s">
        <v>258</v>
      </c>
      <c r="CJ1722" t="s">
        <v>6238</v>
      </c>
      <c r="CK1722" t="s">
        <v>6239</v>
      </c>
      <c r="CL1722" t="s">
        <v>6240</v>
      </c>
      <c r="CM1722" t="s">
        <v>246</v>
      </c>
      <c r="CN1722" t="s">
        <v>1061</v>
      </c>
      <c r="CO1722" t="s">
        <v>222</v>
      </c>
      <c r="CP1722" t="s">
        <v>213</v>
      </c>
      <c r="CQ1722" t="s">
        <v>6223</v>
      </c>
      <c r="CR1722" t="s">
        <v>231</v>
      </c>
      <c r="CS1722" t="s">
        <v>6241</v>
      </c>
      <c r="CT1722" t="s">
        <v>258</v>
      </c>
      <c r="CU1722" t="s">
        <v>262</v>
      </c>
      <c r="CV1722" t="s">
        <v>6242</v>
      </c>
      <c r="CW1722" t="s">
        <v>6239</v>
      </c>
      <c r="CX1722" t="s">
        <v>217</v>
      </c>
      <c r="CY1722" t="s">
        <v>226</v>
      </c>
      <c r="CZ1722" t="s">
        <v>213</v>
      </c>
      <c r="DA1722" t="s">
        <v>3838</v>
      </c>
      <c r="DB1722" t="s">
        <v>6243</v>
      </c>
      <c r="DC1722" t="s">
        <v>5557</v>
      </c>
      <c r="DD1722" t="s">
        <v>213</v>
      </c>
      <c r="DE1722" t="s">
        <v>3794</v>
      </c>
      <c r="DF1722" t="s">
        <v>231</v>
      </c>
      <c r="DG1722" t="s">
        <v>268</v>
      </c>
      <c r="DH1722" t="s">
        <v>5355</v>
      </c>
      <c r="DI1722" t="s">
        <v>5519</v>
      </c>
      <c r="DJ1722" t="s">
        <v>1266</v>
      </c>
      <c r="DK1722" t="s">
        <v>6244</v>
      </c>
      <c r="DL1722" t="s">
        <v>226</v>
      </c>
      <c r="DM1722" t="s">
        <v>3466</v>
      </c>
      <c r="DN1722" t="s">
        <v>5916</v>
      </c>
      <c r="DO1722" t="s">
        <v>222</v>
      </c>
      <c r="DP1722" t="s">
        <v>1251</v>
      </c>
      <c r="DQ1722" t="s">
        <v>6245</v>
      </c>
      <c r="DR1722" t="s">
        <v>6246</v>
      </c>
      <c r="DS1722" t="s">
        <v>226</v>
      </c>
      <c r="DT1722" t="s">
        <v>762</v>
      </c>
      <c r="DU1722" t="s">
        <v>231</v>
      </c>
      <c r="DV1722" t="s">
        <v>213</v>
      </c>
      <c r="DW1722" t="s">
        <v>1244</v>
      </c>
      <c r="DX1722" t="s">
        <v>4792</v>
      </c>
    </row>
    <row r="1723" spans="1:128" x14ac:dyDescent="0.2">
      <c r="A1723" s="6">
        <v>1722</v>
      </c>
      <c r="B1723" s="6" t="s">
        <v>6247</v>
      </c>
      <c r="C1723" s="6">
        <v>2020</v>
      </c>
      <c r="D1723" s="6" t="s">
        <v>6248</v>
      </c>
      <c r="E1723" s="6" t="s">
        <v>9056</v>
      </c>
      <c r="F1723" s="6" t="s">
        <v>9368</v>
      </c>
      <c r="G1723" s="6" t="str">
        <f t="shared" ca="1" si="54"/>
        <v>10.3390/cancers12020469</v>
      </c>
      <c r="H1723" s="6" t="str">
        <f t="shared" ca="1" si="55"/>
        <v/>
      </c>
    </row>
    <row r="1724" spans="1:128" x14ac:dyDescent="0.2">
      <c r="A1724" s="6">
        <v>1723</v>
      </c>
      <c r="B1724" s="6" t="s">
        <v>6249</v>
      </c>
      <c r="C1724" s="6">
        <v>2019</v>
      </c>
      <c r="D1724" s="6" t="s">
        <v>6250</v>
      </c>
      <c r="E1724" s="6" t="s">
        <v>9056</v>
      </c>
      <c r="F1724" s="6" t="s">
        <v>9368</v>
      </c>
      <c r="G1724" s="6" t="str">
        <f t="shared" ca="1" si="54"/>
        <v>10.1016/j.prro.2019.01.006</v>
      </c>
      <c r="H1724" s="6" t="str">
        <f t="shared" ca="1" si="55"/>
        <v/>
      </c>
    </row>
    <row r="1725" spans="1:128" x14ac:dyDescent="0.2">
      <c r="A1725" s="6">
        <v>1724</v>
      </c>
      <c r="B1725" s="6" t="s">
        <v>6251</v>
      </c>
      <c r="C1725" s="6">
        <v>2021</v>
      </c>
      <c r="D1725" s="6" t="s">
        <v>6252</v>
      </c>
      <c r="E1725" s="6" t="s">
        <v>9056</v>
      </c>
      <c r="F1725" s="6" t="s">
        <v>9368</v>
      </c>
      <c r="G1725" s="6" t="str">
        <f t="shared" ca="1" si="54"/>
        <v>10.1007/s00381-020-04722-3</v>
      </c>
      <c r="H1725" s="6" t="str">
        <f t="shared" ca="1" si="55"/>
        <v>https://www.scopus.com/inward/record.uri?eid=2-s2.0-85086322312&amp;doi=10.1007%2fs00381-020-04722-3&amp;partnerID=40&amp;md5=d063febbd85a3c8f38d5e63aeddeb020</v>
      </c>
    </row>
    <row r="1726" spans="1:128" x14ac:dyDescent="0.2">
      <c r="A1726" s="6">
        <v>1725</v>
      </c>
      <c r="B1726" s="6" t="s">
        <v>6253</v>
      </c>
      <c r="C1726" s="6">
        <v>2012</v>
      </c>
      <c r="D1726" s="6" t="s">
        <v>6254</v>
      </c>
      <c r="E1726" s="6" t="s">
        <v>9056</v>
      </c>
      <c r="F1726" s="6" t="s">
        <v>9368</v>
      </c>
      <c r="G1726" s="6" t="str">
        <f t="shared" ca="1" si="54"/>
        <v>10.1016/j.ijrobp.2012.07.1716</v>
      </c>
      <c r="H1726" s="6" t="str">
        <f t="shared" ca="1" si="55"/>
        <v>https://www.embase.com/search/results?subaction=viewrecord&amp;id=L70914098&amp;from=exporthttp://dx.doi.org/10.1016/j.ijrobp.2012.07.1716</v>
      </c>
    </row>
    <row r="1727" spans="1:128" x14ac:dyDescent="0.2">
      <c r="A1727" s="6">
        <v>1726</v>
      </c>
      <c r="B1727" s="6" t="s">
        <v>6255</v>
      </c>
      <c r="C1727" s="6">
        <v>2014</v>
      </c>
      <c r="D1727" s="6" t="s">
        <v>6256</v>
      </c>
      <c r="E1727" s="6" t="s">
        <v>9056</v>
      </c>
      <c r="F1727" s="6" t="s">
        <v>9368</v>
      </c>
      <c r="G1727" s="6" t="str">
        <f t="shared" ca="1" si="54"/>
        <v>10.1093/neuonc/nou270.22</v>
      </c>
      <c r="H1727" s="6" t="str">
        <f t="shared" ca="1" si="55"/>
        <v>https://www.embase.com/search/results?subaction=viewrecord&amp;id=L71763298&amp;from=exporthttp://dx.doi.org/10.1093/neuonc/nou270.22</v>
      </c>
    </row>
    <row r="1728" spans="1:128" x14ac:dyDescent="0.2">
      <c r="A1728" s="6">
        <v>1727</v>
      </c>
      <c r="B1728" s="6" t="s">
        <v>6257</v>
      </c>
      <c r="C1728" s="6">
        <v>2022</v>
      </c>
      <c r="D1728" s="6" t="s">
        <v>6258</v>
      </c>
      <c r="E1728" s="6" t="s">
        <v>9056</v>
      </c>
      <c r="F1728" s="6" t="s">
        <v>9368</v>
      </c>
      <c r="G1728" s="6" t="str">
        <f t="shared" ca="1" si="54"/>
        <v>10.1016/j.annonc.2022.05.009</v>
      </c>
      <c r="H1728" s="6" t="str">
        <f t="shared" ca="1" si="55"/>
        <v/>
      </c>
    </row>
    <row r="1729" spans="1:205" x14ac:dyDescent="0.2">
      <c r="A1729" s="6">
        <v>1728</v>
      </c>
      <c r="B1729" s="6" t="s">
        <v>6259</v>
      </c>
      <c r="C1729" s="6">
        <v>2020</v>
      </c>
      <c r="D1729" s="6" t="s">
        <v>6260</v>
      </c>
      <c r="E1729" s="6" t="s">
        <v>9056</v>
      </c>
      <c r="F1729" s="6" t="s">
        <v>9368</v>
      </c>
      <c r="G1729" s="6" t="str">
        <f t="shared" ca="1" si="54"/>
        <v>10.1093/neuonc/noaa222</v>
      </c>
      <c r="H1729" s="6" t="str">
        <f t="shared" ca="1" si="55"/>
        <v>https://www.embase.com/search/results?subaction=viewrecord&amp;id=L634130799&amp;from=exporthttp://dx.doi.org/10.1093/neuonc/noaa222</v>
      </c>
    </row>
    <row r="1730" spans="1:205" x14ac:dyDescent="0.2">
      <c r="A1730" s="6">
        <v>1729</v>
      </c>
      <c r="B1730" s="6" t="s">
        <v>6261</v>
      </c>
      <c r="C1730" s="6">
        <v>2017</v>
      </c>
      <c r="D1730" s="6" t="s">
        <v>6262</v>
      </c>
      <c r="E1730" s="6" t="s">
        <v>9056</v>
      </c>
      <c r="F1730" s="6" t="s">
        <v>9368</v>
      </c>
      <c r="G1730" s="6" t="str">
        <f t="shared" ca="1" si="54"/>
        <v>10.1016/j.ijrobp.2016.09.011</v>
      </c>
      <c r="H1730" s="6" t="str">
        <f t="shared" ca="1" si="55"/>
        <v/>
      </c>
    </row>
    <row r="1731" spans="1:205" x14ac:dyDescent="0.2">
      <c r="A1731" s="6">
        <v>1730</v>
      </c>
      <c r="B1731" s="6" t="s">
        <v>6263</v>
      </c>
      <c r="C1731" s="6">
        <v>2015</v>
      </c>
      <c r="D1731" s="6" t="s">
        <v>6264</v>
      </c>
      <c r="E1731" s="6" t="s">
        <v>9056</v>
      </c>
      <c r="F1731" s="6" t="s">
        <v>9368</v>
      </c>
      <c r="G1731" s="6" t="str">
        <f t="shared" ca="1" si="54"/>
        <v>10.1007/s11060-015-1787-0</v>
      </c>
      <c r="H1731" s="6" t="str">
        <f t="shared" ca="1" si="55"/>
        <v>https://www.embase.com/search/results?subaction=viewrecord&amp;id=L605141175&amp;from=exporthttp://dx.doi.org/10.1007/s11060-015-1787-0</v>
      </c>
    </row>
    <row r="1732" spans="1:205" x14ac:dyDescent="0.2">
      <c r="A1732" s="6">
        <v>1731</v>
      </c>
      <c r="B1732" s="6" t="s">
        <v>6265</v>
      </c>
      <c r="C1732" s="6">
        <v>2004</v>
      </c>
      <c r="D1732" s="6" t="s">
        <v>6266</v>
      </c>
      <c r="E1732" s="6" t="s">
        <v>9056</v>
      </c>
      <c r="F1732" s="6" t="s">
        <v>9368</v>
      </c>
      <c r="G1732" s="6" t="str">
        <f t="shared" ca="1" si="54"/>
        <v>10.1002/jmri.20039</v>
      </c>
      <c r="H1732" s="6" t="str">
        <f t="shared" ca="1" si="55"/>
        <v/>
      </c>
    </row>
    <row r="1733" spans="1:205" x14ac:dyDescent="0.2">
      <c r="A1733" s="6">
        <v>1732</v>
      </c>
      <c r="B1733" s="6" t="s">
        <v>6267</v>
      </c>
      <c r="C1733" s="6">
        <v>2020</v>
      </c>
      <c r="D1733" s="6" t="s">
        <v>6268</v>
      </c>
      <c r="E1733" s="6" t="s">
        <v>9056</v>
      </c>
      <c r="F1733" s="6" t="s">
        <v>9368</v>
      </c>
      <c r="G1733" s="6" t="str">
        <f t="shared" ca="1" si="54"/>
        <v>10.1016/j.celrep.2020.03.082</v>
      </c>
      <c r="H1733" s="6" t="str">
        <f t="shared" ca="1" si="55"/>
        <v>https://www.scopus.com/inward/record.uri?eid=2-s2.0-85083016205&amp;doi=10.1016%2fj.celrep.2020.03.082&amp;partnerID=40&amp;md5=720e6f2a412fa9cd506a3c8752b94e58</v>
      </c>
    </row>
    <row r="1734" spans="1:205" x14ac:dyDescent="0.2">
      <c r="A1734" s="6">
        <v>1733</v>
      </c>
      <c r="B1734" s="6" t="s">
        <v>6269</v>
      </c>
      <c r="C1734" s="6">
        <v>2022</v>
      </c>
      <c r="D1734" s="6" t="s">
        <v>6270</v>
      </c>
      <c r="E1734" s="6" t="s">
        <v>9056</v>
      </c>
      <c r="F1734" s="6" t="s">
        <v>9368</v>
      </c>
      <c r="G1734" s="6" t="str">
        <f t="shared" ca="1" si="54"/>
        <v>10.1002/pbc.29746</v>
      </c>
      <c r="H1734" s="6" t="str">
        <f t="shared" ca="1" si="55"/>
        <v>https://www.scopus.com/inward/record.uri?eid=2-s2.0-85128982047&amp;doi=10.1002%2fpbc.29746&amp;partnerID=40&amp;md5=e6cde14dfb9e3b422d655c1622b01698</v>
      </c>
    </row>
    <row r="1735" spans="1:205" x14ac:dyDescent="0.2">
      <c r="A1735" s="6">
        <v>1734</v>
      </c>
      <c r="B1735" s="6" t="s">
        <v>6271</v>
      </c>
      <c r="C1735" s="6">
        <v>2018</v>
      </c>
      <c r="D1735" s="6" t="s">
        <v>6272</v>
      </c>
      <c r="E1735" s="6" t="s">
        <v>9056</v>
      </c>
      <c r="F1735" s="6" t="s">
        <v>9368</v>
      </c>
      <c r="G1735" s="6" t="str">
        <f t="shared" ca="1" si="54"/>
        <v>10.1002/pbc.26729</v>
      </c>
      <c r="H1735" s="6" t="str">
        <f t="shared" ca="1" si="55"/>
        <v/>
      </c>
    </row>
    <row r="1736" spans="1:205" x14ac:dyDescent="0.2">
      <c r="A1736" s="6">
        <v>1735</v>
      </c>
      <c r="B1736" s="6" t="s">
        <v>6273</v>
      </c>
      <c r="C1736" s="6">
        <v>2016</v>
      </c>
      <c r="D1736" s="6" t="s">
        <v>6272</v>
      </c>
      <c r="E1736" s="6" t="s">
        <v>9056</v>
      </c>
      <c r="F1736" s="6" t="s">
        <v>9368</v>
      </c>
      <c r="G1736" s="6" t="str">
        <f t="shared" ca="1" si="54"/>
        <v>10.1016/j.ijrobp.2016.06.1971</v>
      </c>
      <c r="H1736" s="6" t="str">
        <f t="shared" ca="1" si="55"/>
        <v>https://www.embase.com/search/results?subaction=viewrecord&amp;id=L618886260&amp;from=exporthttp://dx.doi.org/10.1016/j.ijrobp.2016.06.1971</v>
      </c>
    </row>
    <row r="1737" spans="1:205" x14ac:dyDescent="0.2">
      <c r="A1737" s="6">
        <v>1736</v>
      </c>
      <c r="B1737" s="6" t="s">
        <v>6274</v>
      </c>
      <c r="C1737" s="6">
        <v>2018</v>
      </c>
      <c r="D1737" s="6" t="s">
        <v>6275</v>
      </c>
      <c r="E1737" s="6" t="s">
        <v>9056</v>
      </c>
      <c r="F1737" s="6" t="s">
        <v>9368</v>
      </c>
      <c r="G1737" s="6" t="str">
        <f t="shared" ca="1" si="54"/>
        <v>10.1002/pbc.27455</v>
      </c>
      <c r="H1737" s="6" t="str">
        <f t="shared" ca="1" si="55"/>
        <v>https://www.embase.com/search/results?subaction=viewrecord&amp;id=L624179563&amp;from=exporthttp://dx.doi.org/10.1002/pbc.27455</v>
      </c>
    </row>
    <row r="1738" spans="1:205" x14ac:dyDescent="0.2">
      <c r="A1738" s="6">
        <v>1737</v>
      </c>
      <c r="B1738" s="6" t="s">
        <v>6274</v>
      </c>
      <c r="C1738" s="6">
        <v>2020</v>
      </c>
      <c r="D1738" s="6" t="s">
        <v>6276</v>
      </c>
      <c r="E1738" s="6" t="s">
        <v>9056</v>
      </c>
      <c r="F1738" s="6" t="s">
        <v>9368</v>
      </c>
      <c r="G1738" s="6" t="str">
        <f t="shared" ca="1" si="54"/>
        <v>10.1002/pbc.28572</v>
      </c>
      <c r="H1738" s="6" t="str">
        <f t="shared" ca="1" si="55"/>
        <v/>
      </c>
    </row>
    <row r="1739" spans="1:205" x14ac:dyDescent="0.2">
      <c r="A1739" s="6">
        <v>1738</v>
      </c>
      <c r="B1739" s="6" t="s">
        <v>6277</v>
      </c>
      <c r="C1739" s="6">
        <v>2020</v>
      </c>
      <c r="D1739" s="6" t="s">
        <v>6278</v>
      </c>
      <c r="E1739" s="6" t="s">
        <v>9056</v>
      </c>
      <c r="F1739" s="6" t="s">
        <v>9368</v>
      </c>
      <c r="G1739" s="6" t="str">
        <f t="shared" ca="1" si="54"/>
        <v>10.1002/pbc.28321</v>
      </c>
      <c r="H1739" s="6" t="str">
        <f t="shared" ca="1" si="55"/>
        <v>https://www.embase.com/search/results?subaction=viewrecord&amp;id=L634270303&amp;from=exporthttp://dx.doi.org/10.1002/pbc.28321</v>
      </c>
    </row>
    <row r="1740" spans="1:205" x14ac:dyDescent="0.2">
      <c r="A1740" s="6">
        <v>1739</v>
      </c>
      <c r="B1740" s="6" t="s">
        <v>6279</v>
      </c>
      <c r="C1740" s="6">
        <v>2014</v>
      </c>
      <c r="D1740" s="6" t="s">
        <v>6280</v>
      </c>
      <c r="E1740" s="6" t="s">
        <v>9056</v>
      </c>
      <c r="F1740" s="6" t="s">
        <v>9368</v>
      </c>
      <c r="G1740" s="6" t="str">
        <f t="shared" ca="1" si="54"/>
        <v>10.1016/j.clineuro.2014.08.004</v>
      </c>
      <c r="H1740" s="6" t="str">
        <f t="shared" ca="1" si="55"/>
        <v>https://www.embase.com/search/results?subaction=viewrecord&amp;id=L600037719&amp;from=exporthttp://dx.doi.org/10.1016/j.clineuro.2014.08.004</v>
      </c>
    </row>
    <row r="1741" spans="1:205" x14ac:dyDescent="0.2">
      <c r="A1741" s="6">
        <v>1740</v>
      </c>
      <c r="B1741" s="6" t="s">
        <v>6281</v>
      </c>
      <c r="C1741" s="6">
        <v>2014</v>
      </c>
      <c r="D1741" s="6" t="s">
        <v>6282</v>
      </c>
      <c r="E1741" s="6" t="s">
        <v>9056</v>
      </c>
      <c r="F1741" s="6" t="s">
        <v>9368</v>
      </c>
      <c r="G1741" s="6" t="str">
        <f t="shared" ca="1" si="54"/>
        <v>10.1118/1.4876299</v>
      </c>
      <c r="H1741" s="6" t="str">
        <f t="shared" ca="1" si="55"/>
        <v/>
      </c>
      <c r="P1741" t="s">
        <v>6284</v>
      </c>
      <c r="Q1741" t="s">
        <v>4841</v>
      </c>
      <c r="R1741" t="s">
        <v>5898</v>
      </c>
      <c r="S1741" t="s">
        <v>6285</v>
      </c>
      <c r="T1741" t="s">
        <v>6286</v>
      </c>
      <c r="U1741" t="s">
        <v>4504</v>
      </c>
      <c r="V1741" t="s">
        <v>285</v>
      </c>
      <c r="W1741" t="s">
        <v>838</v>
      </c>
      <c r="X1741" t="s">
        <v>823</v>
      </c>
      <c r="Y1741" t="s">
        <v>6287</v>
      </c>
      <c r="Z1741" t="s">
        <v>6288</v>
      </c>
      <c r="AA1741" t="s">
        <v>6289</v>
      </c>
      <c r="AB1741" t="s">
        <v>838</v>
      </c>
      <c r="AC1741" t="s">
        <v>374</v>
      </c>
      <c r="AD1741" t="s">
        <v>1247</v>
      </c>
      <c r="AE1741" t="s">
        <v>249</v>
      </c>
      <c r="AF1741" t="s">
        <v>5856</v>
      </c>
      <c r="AG1741" t="s">
        <v>6290</v>
      </c>
      <c r="AH1741" t="s">
        <v>222</v>
      </c>
      <c r="AI1741" t="s">
        <v>213</v>
      </c>
      <c r="AJ1741" t="s">
        <v>244</v>
      </c>
      <c r="AK1741" t="s">
        <v>211</v>
      </c>
      <c r="AL1741" t="s">
        <v>590</v>
      </c>
      <c r="AM1741" t="s">
        <v>1624</v>
      </c>
      <c r="AN1741" t="s">
        <v>201</v>
      </c>
      <c r="AO1741" t="s">
        <v>2429</v>
      </c>
      <c r="AP1741" t="s">
        <v>6291</v>
      </c>
      <c r="AQ1741" t="s">
        <v>233</v>
      </c>
      <c r="AR1741" t="s">
        <v>721</v>
      </c>
      <c r="AS1741" t="s">
        <v>222</v>
      </c>
      <c r="AT1741" t="s">
        <v>6292</v>
      </c>
      <c r="AU1741" t="s">
        <v>6293</v>
      </c>
      <c r="AV1741" t="s">
        <v>288</v>
      </c>
      <c r="AW1741" t="s">
        <v>2447</v>
      </c>
      <c r="AX1741" t="s">
        <v>231</v>
      </c>
      <c r="AY1741" t="s">
        <v>210</v>
      </c>
      <c r="AZ1741" t="s">
        <v>211</v>
      </c>
      <c r="BA1741" t="s">
        <v>541</v>
      </c>
      <c r="BB1741" t="s">
        <v>279</v>
      </c>
      <c r="BC1741" t="s">
        <v>280</v>
      </c>
      <c r="BD1741" t="s">
        <v>6294</v>
      </c>
      <c r="BE1741" t="s">
        <v>231</v>
      </c>
      <c r="BF1741" t="s">
        <v>837</v>
      </c>
      <c r="BG1741" t="s">
        <v>1038</v>
      </c>
      <c r="BH1741" t="s">
        <v>823</v>
      </c>
      <c r="BI1741" t="s">
        <v>6295</v>
      </c>
      <c r="BJ1741" t="s">
        <v>231</v>
      </c>
      <c r="BK1741" t="s">
        <v>6296</v>
      </c>
      <c r="BL1741" t="s">
        <v>244</v>
      </c>
      <c r="BM1741" t="s">
        <v>6297</v>
      </c>
      <c r="BN1741" t="s">
        <v>374</v>
      </c>
      <c r="BO1741" t="s">
        <v>288</v>
      </c>
      <c r="BP1741" t="s">
        <v>5898</v>
      </c>
      <c r="BQ1741" t="s">
        <v>6298</v>
      </c>
      <c r="BR1741" t="s">
        <v>538</v>
      </c>
      <c r="BS1741" t="s">
        <v>6299</v>
      </c>
      <c r="BT1741" t="s">
        <v>222</v>
      </c>
      <c r="BU1741" t="s">
        <v>6300</v>
      </c>
      <c r="BV1741" t="s">
        <v>6301</v>
      </c>
      <c r="BW1741">
        <v>176</v>
      </c>
      <c r="BX1741" t="s">
        <v>6302</v>
      </c>
      <c r="BY1741" t="s">
        <v>211</v>
      </c>
      <c r="BZ1741" t="s">
        <v>399</v>
      </c>
      <c r="CA1741" t="s">
        <v>249</v>
      </c>
      <c r="CB1741" t="s">
        <v>6303</v>
      </c>
      <c r="CC1741" t="s">
        <v>222</v>
      </c>
      <c r="CD1741" t="s">
        <v>2045</v>
      </c>
      <c r="CE1741" t="s">
        <v>890</v>
      </c>
      <c r="CF1741" t="s">
        <v>550</v>
      </c>
      <c r="CG1741" t="s">
        <v>6304</v>
      </c>
      <c r="CH1741" t="s">
        <v>213</v>
      </c>
      <c r="CI1741" t="s">
        <v>6305</v>
      </c>
      <c r="CJ1741" t="s">
        <v>222</v>
      </c>
      <c r="CK1741" t="s">
        <v>213</v>
      </c>
      <c r="CL1741" t="s">
        <v>2520</v>
      </c>
      <c r="CM1741" t="s">
        <v>2512</v>
      </c>
      <c r="CN1741" t="s">
        <v>222</v>
      </c>
      <c r="CO1741" t="s">
        <v>249</v>
      </c>
      <c r="CP1741" t="s">
        <v>435</v>
      </c>
      <c r="CQ1741" t="s">
        <v>2383</v>
      </c>
      <c r="CR1741" t="s">
        <v>222</v>
      </c>
      <c r="CS1741" t="s">
        <v>6293</v>
      </c>
      <c r="CT1741" t="s">
        <v>6306</v>
      </c>
      <c r="CU1741" t="s">
        <v>211</v>
      </c>
      <c r="CV1741" t="s">
        <v>213</v>
      </c>
      <c r="CW1741" t="s">
        <v>2347</v>
      </c>
      <c r="CX1741" t="s">
        <v>246</v>
      </c>
      <c r="CY1741" t="s">
        <v>6299</v>
      </c>
      <c r="CZ1741" t="s">
        <v>1038</v>
      </c>
      <c r="DA1741" t="s">
        <v>440</v>
      </c>
      <c r="DB1741" t="s">
        <v>5932</v>
      </c>
      <c r="DC1741" t="s">
        <v>290</v>
      </c>
      <c r="DD1741" t="s">
        <v>2691</v>
      </c>
      <c r="DE1741" t="s">
        <v>6283</v>
      </c>
      <c r="DF1741" t="s">
        <v>6307</v>
      </c>
      <c r="DG1741" t="s">
        <v>226</v>
      </c>
      <c r="DH1741" t="s">
        <v>241</v>
      </c>
      <c r="DI1741" t="s">
        <v>2370</v>
      </c>
      <c r="DJ1741" t="s">
        <v>6308</v>
      </c>
      <c r="DK1741" t="s">
        <v>2369</v>
      </c>
      <c r="DL1741" t="s">
        <v>213</v>
      </c>
      <c r="DM1741" t="s">
        <v>6309</v>
      </c>
      <c r="DN1741" t="s">
        <v>300</v>
      </c>
      <c r="DO1741" t="s">
        <v>6310</v>
      </c>
      <c r="DP1741" t="s">
        <v>6311</v>
      </c>
      <c r="DQ1741" t="s">
        <v>213</v>
      </c>
      <c r="DR1741" t="s">
        <v>2520</v>
      </c>
      <c r="DS1741" t="s">
        <v>2512</v>
      </c>
      <c r="DT1741" t="s">
        <v>290</v>
      </c>
      <c r="DU1741" t="s">
        <v>6312</v>
      </c>
      <c r="DV1741" t="s">
        <v>279</v>
      </c>
      <c r="DW1741" t="s">
        <v>438</v>
      </c>
      <c r="DX1741" t="s">
        <v>1054</v>
      </c>
      <c r="DY1741" t="s">
        <v>2535</v>
      </c>
      <c r="DZ1741" t="s">
        <v>231</v>
      </c>
      <c r="EA1741" t="s">
        <v>207</v>
      </c>
      <c r="EB1741" t="s">
        <v>4484</v>
      </c>
      <c r="EC1741" t="s">
        <v>288</v>
      </c>
      <c r="ED1741" t="s">
        <v>6313</v>
      </c>
      <c r="EE1741" t="s">
        <v>233</v>
      </c>
      <c r="EF1741" t="s">
        <v>6314</v>
      </c>
      <c r="EG1741" t="s">
        <v>1009</v>
      </c>
      <c r="EH1741" t="s">
        <v>3840</v>
      </c>
      <c r="EI1741" t="s">
        <v>222</v>
      </c>
      <c r="EJ1741" t="s">
        <v>1623</v>
      </c>
      <c r="EK1741" t="s">
        <v>6315</v>
      </c>
      <c r="EL1741" t="s">
        <v>5554</v>
      </c>
      <c r="EM1741" t="s">
        <v>5557</v>
      </c>
      <c r="EN1741" t="s">
        <v>581</v>
      </c>
      <c r="EO1741" t="s">
        <v>2370</v>
      </c>
      <c r="EP1741" t="s">
        <v>281</v>
      </c>
      <c r="EQ1741" t="s">
        <v>1038</v>
      </c>
      <c r="ER1741" t="s">
        <v>6316</v>
      </c>
      <c r="ES1741" t="s">
        <v>2411</v>
      </c>
      <c r="ET1741" t="s">
        <v>636</v>
      </c>
      <c r="EU1741" t="s">
        <v>6317</v>
      </c>
      <c r="EV1741" t="s">
        <v>222</v>
      </c>
      <c r="EW1741" t="s">
        <v>273</v>
      </c>
      <c r="EX1741" t="s">
        <v>6299</v>
      </c>
      <c r="EY1741" t="s">
        <v>288</v>
      </c>
      <c r="EZ1741" t="s">
        <v>213</v>
      </c>
      <c r="FA1741" t="s">
        <v>4941</v>
      </c>
      <c r="FB1741" t="s">
        <v>213</v>
      </c>
      <c r="FC1741" t="s">
        <v>6318</v>
      </c>
      <c r="FD1741" t="s">
        <v>6319</v>
      </c>
      <c r="FE1741" t="s">
        <v>211</v>
      </c>
      <c r="FF1741" t="s">
        <v>240</v>
      </c>
      <c r="FG1741" t="s">
        <v>6320</v>
      </c>
      <c r="FH1741" t="s">
        <v>241</v>
      </c>
      <c r="FI1741" t="s">
        <v>2370</v>
      </c>
      <c r="FJ1741" t="s">
        <v>854</v>
      </c>
      <c r="FK1741" t="s">
        <v>6321</v>
      </c>
      <c r="FL1741" t="s">
        <v>231</v>
      </c>
      <c r="FM1741" t="s">
        <v>6322</v>
      </c>
      <c r="FN1741" t="s">
        <v>6323</v>
      </c>
      <c r="FO1741" t="s">
        <v>1009</v>
      </c>
      <c r="FP1741" t="s">
        <v>717</v>
      </c>
      <c r="FQ1741" t="s">
        <v>211</v>
      </c>
      <c r="FR1741" t="s">
        <v>6319</v>
      </c>
      <c r="FS1741" t="s">
        <v>3150</v>
      </c>
      <c r="FT1741" t="s">
        <v>222</v>
      </c>
      <c r="FU1741" t="s">
        <v>6324</v>
      </c>
      <c r="FV1741" t="s">
        <v>244</v>
      </c>
      <c r="FW1741" t="s">
        <v>231</v>
      </c>
      <c r="FX1741" t="s">
        <v>6295</v>
      </c>
      <c r="FY1741" t="s">
        <v>231</v>
      </c>
      <c r="FZ1741" t="s">
        <v>717</v>
      </c>
      <c r="GA1741" t="s">
        <v>211</v>
      </c>
      <c r="GB1741" t="s">
        <v>6299</v>
      </c>
      <c r="GC1741" t="s">
        <v>837</v>
      </c>
      <c r="GD1741" t="s">
        <v>6325</v>
      </c>
      <c r="GE1741" t="s">
        <v>1567</v>
      </c>
      <c r="GF1741" t="s">
        <v>213</v>
      </c>
      <c r="GG1741" t="s">
        <v>6321</v>
      </c>
      <c r="GH1741" t="s">
        <v>403</v>
      </c>
      <c r="GI1741" t="s">
        <v>6326</v>
      </c>
      <c r="GJ1741" t="s">
        <v>281</v>
      </c>
      <c r="GK1741" t="s">
        <v>5525</v>
      </c>
      <c r="GL1741" t="s">
        <v>211</v>
      </c>
      <c r="GM1741" t="s">
        <v>3172</v>
      </c>
      <c r="GN1741" t="s">
        <v>6327</v>
      </c>
      <c r="GO1741" t="s">
        <v>211</v>
      </c>
      <c r="GP1741" t="s">
        <v>4843</v>
      </c>
      <c r="GQ1741" t="s">
        <v>5416</v>
      </c>
      <c r="GR1741" t="s">
        <v>6283</v>
      </c>
      <c r="GS1741" t="s">
        <v>6284</v>
      </c>
      <c r="GT1741" t="s">
        <v>1519</v>
      </c>
      <c r="GU1741" t="s">
        <v>226</v>
      </c>
      <c r="GV1741" t="s">
        <v>2370</v>
      </c>
      <c r="GW1741" t="s">
        <v>6328</v>
      </c>
    </row>
    <row r="1742" spans="1:205" x14ac:dyDescent="0.2">
      <c r="A1742" s="6">
        <v>1741</v>
      </c>
      <c r="B1742" s="6" t="s">
        <v>6329</v>
      </c>
      <c r="C1742" s="6">
        <v>2018</v>
      </c>
      <c r="D1742" s="6" t="s">
        <v>6330</v>
      </c>
      <c r="E1742" s="6" t="s">
        <v>9056</v>
      </c>
      <c r="F1742" s="6" t="s">
        <v>9368</v>
      </c>
      <c r="G1742" s="6" t="str">
        <f t="shared" ca="1" si="54"/>
        <v>10.1007/978-3-319-43545-9_16</v>
      </c>
      <c r="H1742" s="6" t="str">
        <f t="shared" ca="1" si="55"/>
        <v>https://www.scopus.com/inward/record.uri?eid=2-s2.0-85043276117&amp;doi=10.1007%2f978-3-319-43545-9_16&amp;partnerID=40&amp;md5=bf4d2f6afeddff8acbc216886130e4be</v>
      </c>
    </row>
    <row r="1743" spans="1:205" x14ac:dyDescent="0.2">
      <c r="A1743" s="6">
        <v>1742</v>
      </c>
      <c r="B1743" s="6" t="s">
        <v>6331</v>
      </c>
      <c r="C1743" s="6">
        <v>2010</v>
      </c>
      <c r="D1743" s="6" t="s">
        <v>6332</v>
      </c>
      <c r="E1743" s="6" t="s">
        <v>9056</v>
      </c>
      <c r="F1743" s="6" t="s">
        <v>9368</v>
      </c>
      <c r="G1743" s="6" t="str">
        <f t="shared" ca="1" si="54"/>
        <v>10.1016/j.ijrobp.2010.07.1855</v>
      </c>
      <c r="H1743" s="6" t="str">
        <f t="shared" ca="1" si="55"/>
        <v>https://www.embase.com/search/results?subaction=viewrecord&amp;id=L70278805&amp;from=exporthttp://dx.doi.org/10.1016/j.ijrobp.2010.07.1855</v>
      </c>
    </row>
    <row r="1744" spans="1:205" x14ac:dyDescent="0.2">
      <c r="A1744" s="6">
        <v>1743</v>
      </c>
      <c r="B1744" s="6" t="s">
        <v>6333</v>
      </c>
      <c r="C1744" s="6">
        <v>2007</v>
      </c>
      <c r="D1744" s="6" t="s">
        <v>6334</v>
      </c>
      <c r="E1744" s="6" t="s">
        <v>9056</v>
      </c>
      <c r="F1744" s="6" t="s">
        <v>9368</v>
      </c>
      <c r="G1744" s="6" t="str">
        <f t="shared" ca="1" si="54"/>
        <v>10.1016/j.radonc.2007.03.001</v>
      </c>
      <c r="H1744" s="6" t="str">
        <f t="shared" ca="1" si="55"/>
        <v/>
      </c>
    </row>
    <row r="1745" spans="1:151" x14ac:dyDescent="0.2">
      <c r="A1745" s="6">
        <v>1744</v>
      </c>
      <c r="B1745" s="6" t="s">
        <v>6335</v>
      </c>
      <c r="C1745" s="6">
        <v>2022</v>
      </c>
      <c r="D1745" s="6" t="s">
        <v>6336</v>
      </c>
      <c r="E1745" s="6" t="s">
        <v>9056</v>
      </c>
      <c r="F1745" s="6" t="s">
        <v>9368</v>
      </c>
      <c r="G1745" s="6" t="str">
        <f t="shared" ca="1" si="54"/>
        <v>10.1097/mph.0000000000002358</v>
      </c>
      <c r="H1745" s="6" t="str">
        <f t="shared" ca="1" si="55"/>
        <v/>
      </c>
    </row>
    <row r="1746" spans="1:151" x14ac:dyDescent="0.2">
      <c r="A1746" s="6">
        <v>1745</v>
      </c>
      <c r="B1746" s="6" t="s">
        <v>6337</v>
      </c>
      <c r="C1746" s="6">
        <v>2018</v>
      </c>
      <c r="D1746" s="6" t="s">
        <v>6338</v>
      </c>
      <c r="E1746" s="6" t="s">
        <v>9056</v>
      </c>
      <c r="F1746" s="6" t="s">
        <v>9368</v>
      </c>
      <c r="G1746" s="6" t="str">
        <f t="shared" ca="1" si="54"/>
        <v>10.1093/neuonc/noy059</v>
      </c>
      <c r="H1746" s="6" t="str">
        <f t="shared" ca="1" si="55"/>
        <v>https://www.embase.com/search/results?subaction=viewrecord&amp;id=L623098543&amp;from=exporthttp://dx.doi.org/10.1093/neuonc/noy059</v>
      </c>
    </row>
    <row r="1747" spans="1:151" x14ac:dyDescent="0.2">
      <c r="A1747" s="6">
        <v>1746</v>
      </c>
      <c r="B1747" s="6" t="s">
        <v>6339</v>
      </c>
      <c r="C1747" s="6">
        <v>2020</v>
      </c>
      <c r="D1747" s="6" t="s">
        <v>6340</v>
      </c>
      <c r="E1747" s="6" t="s">
        <v>9056</v>
      </c>
      <c r="F1747" s="6" t="s">
        <v>9368</v>
      </c>
      <c r="G1747" s="6" t="str">
        <f t="shared" ca="1" si="54"/>
        <v>10.1159/000511672</v>
      </c>
      <c r="H1747" s="6" t="str">
        <f t="shared" ca="1" si="55"/>
        <v>https://www.embase.com/search/results?subaction=viewrecord&amp;id=L633622915&amp;from=exporthttp://dx.doi.org/10.1159/000511672</v>
      </c>
    </row>
    <row r="1748" spans="1:151" x14ac:dyDescent="0.2">
      <c r="A1748" s="6">
        <v>1747</v>
      </c>
      <c r="B1748" s="6" t="s">
        <v>6341</v>
      </c>
      <c r="C1748" s="6">
        <v>2021</v>
      </c>
      <c r="D1748" s="6" t="s">
        <v>6342</v>
      </c>
      <c r="E1748" s="6" t="s">
        <v>9056</v>
      </c>
      <c r="F1748" s="6" t="s">
        <v>9368</v>
      </c>
      <c r="G1748" s="6" t="str">
        <f t="shared" ca="1" si="54"/>
        <v/>
      </c>
      <c r="H1748" s="6" t="str">
        <f t="shared" ca="1" si="55"/>
        <v>https://www.scopus.com/inward/record.uri?eid=2-s2.0-85107121623&amp;partnerID=40&amp;md5=2f22af75659d75aa1b975cda96a1b07c</v>
      </c>
    </row>
    <row r="1749" spans="1:151" x14ac:dyDescent="0.2">
      <c r="A1749" s="6">
        <v>1748</v>
      </c>
      <c r="B1749" s="6" t="s">
        <v>6343</v>
      </c>
      <c r="C1749" s="6">
        <v>2021</v>
      </c>
      <c r="D1749" s="6" t="s">
        <v>6344</v>
      </c>
      <c r="E1749" s="6" t="s">
        <v>9056</v>
      </c>
      <c r="F1749" s="6" t="s">
        <v>9368</v>
      </c>
      <c r="G1749" s="6" t="str">
        <f t="shared" ca="1" si="54"/>
        <v>10.1155/2021/6673585</v>
      </c>
      <c r="H1749" s="6" t="str">
        <f t="shared" ca="1" si="55"/>
        <v>https://www.embase.com/search/results?subaction=viewrecord&amp;id=L2011217927&amp;from=exporthttp://dx.doi.org/10.1155/2021/6673585</v>
      </c>
    </row>
    <row r="1750" spans="1:151" x14ac:dyDescent="0.2">
      <c r="A1750" s="6">
        <v>1749</v>
      </c>
      <c r="B1750" s="6" t="s">
        <v>6345</v>
      </c>
      <c r="C1750" s="6">
        <v>1988</v>
      </c>
      <c r="D1750" s="6" t="s">
        <v>6346</v>
      </c>
      <c r="E1750" s="6" t="s">
        <v>9056</v>
      </c>
      <c r="F1750" s="6" t="s">
        <v>9368</v>
      </c>
      <c r="G1750" s="6" t="str">
        <f t="shared" ca="1" si="54"/>
        <v>10.2214/ajr.151.3.567</v>
      </c>
      <c r="H1750" s="6" t="str">
        <f t="shared" ca="1" si="55"/>
        <v/>
      </c>
    </row>
    <row r="1751" spans="1:151" x14ac:dyDescent="0.2">
      <c r="A1751" s="6">
        <v>1750</v>
      </c>
      <c r="B1751" s="6" t="s">
        <v>6347</v>
      </c>
      <c r="C1751" s="6">
        <v>2009</v>
      </c>
      <c r="D1751" s="6" t="s">
        <v>6348</v>
      </c>
      <c r="E1751" s="6" t="s">
        <v>9056</v>
      </c>
      <c r="F1751" s="6" t="s">
        <v>9368</v>
      </c>
      <c r="G1751" s="6" t="str">
        <f t="shared" ca="1" si="54"/>
        <v>10.1177/030089160909500207</v>
      </c>
      <c r="H1751" s="6" t="str">
        <f t="shared" ca="1" si="55"/>
        <v>https://www.scopus.com/inward/record.uri?eid=2-s2.0-67649094896&amp;doi=10.1177%2f030089160909500207&amp;partnerID=40&amp;md5=57998ad707922069f9b7f7a5082f0a3b</v>
      </c>
    </row>
    <row r="1752" spans="1:151" x14ac:dyDescent="0.2">
      <c r="A1752" s="6">
        <v>1751</v>
      </c>
      <c r="B1752" s="6" t="s">
        <v>6349</v>
      </c>
      <c r="C1752" s="6">
        <v>2015</v>
      </c>
      <c r="D1752" s="6" t="s">
        <v>6350</v>
      </c>
      <c r="E1752" s="6" t="s">
        <v>9056</v>
      </c>
      <c r="F1752" s="6" t="s">
        <v>9368</v>
      </c>
      <c r="G1752" s="6" t="str">
        <f t="shared" ca="1" si="54"/>
        <v>10.1002/pbc.25244</v>
      </c>
      <c r="H1752" s="6" t="str">
        <f t="shared" ca="1" si="55"/>
        <v/>
      </c>
    </row>
    <row r="1753" spans="1:151" x14ac:dyDescent="0.2">
      <c r="A1753" s="6">
        <v>1752</v>
      </c>
      <c r="B1753" s="6" t="s">
        <v>6351</v>
      </c>
      <c r="C1753" s="6">
        <v>2022</v>
      </c>
      <c r="D1753" s="6" t="s">
        <v>6352</v>
      </c>
      <c r="E1753" s="6" t="s">
        <v>9056</v>
      </c>
      <c r="F1753" s="6" t="s">
        <v>9368</v>
      </c>
      <c r="G1753" s="6" t="str">
        <f t="shared" ca="1" si="54"/>
        <v>10.14338/ijpt-22-00008.1</v>
      </c>
      <c r="H1753" s="6" t="str">
        <f t="shared" ca="1" si="55"/>
        <v/>
      </c>
      <c r="P1753" t="s">
        <v>5703</v>
      </c>
      <c r="Q1753" t="s">
        <v>3611</v>
      </c>
      <c r="R1753" t="s">
        <v>213</v>
      </c>
      <c r="S1753" t="s">
        <v>1552</v>
      </c>
      <c r="T1753" t="s">
        <v>1553</v>
      </c>
      <c r="U1753" t="s">
        <v>1554</v>
      </c>
      <c r="V1753" t="s">
        <v>290</v>
      </c>
      <c r="W1753" t="s">
        <v>1555</v>
      </c>
      <c r="X1753" t="s">
        <v>1556</v>
      </c>
      <c r="Y1753" t="s">
        <v>6353</v>
      </c>
      <c r="Z1753" t="s">
        <v>5345</v>
      </c>
      <c r="AA1753">
        <v>5</v>
      </c>
      <c r="AB1753" t="s">
        <v>6354</v>
      </c>
      <c r="AC1753" t="s">
        <v>5343</v>
      </c>
      <c r="AD1753" t="s">
        <v>1330</v>
      </c>
      <c r="AE1753" t="s">
        <v>6355</v>
      </c>
      <c r="AF1753" t="s">
        <v>6356</v>
      </c>
      <c r="AG1753" t="s">
        <v>6357</v>
      </c>
      <c r="AH1753" t="s">
        <v>5017</v>
      </c>
      <c r="AI1753" t="s">
        <v>397</v>
      </c>
      <c r="AJ1753" t="s">
        <v>5393</v>
      </c>
      <c r="AK1753" t="s">
        <v>202</v>
      </c>
      <c r="AL1753" t="s">
        <v>218</v>
      </c>
      <c r="AM1753" t="s">
        <v>2260</v>
      </c>
      <c r="AN1753" t="s">
        <v>290</v>
      </c>
      <c r="AO1753" t="s">
        <v>2261</v>
      </c>
      <c r="AP1753" t="s">
        <v>246</v>
      </c>
      <c r="AQ1753" t="s">
        <v>1525</v>
      </c>
      <c r="AR1753" t="s">
        <v>1659</v>
      </c>
      <c r="AS1753" t="s">
        <v>209</v>
      </c>
      <c r="AT1753">
        <v>10.3</v>
      </c>
      <c r="AU1753" t="s">
        <v>3070</v>
      </c>
      <c r="AV1753" t="s">
        <v>6358</v>
      </c>
      <c r="AW1753" t="s">
        <v>6359</v>
      </c>
      <c r="AX1753" t="s">
        <v>202</v>
      </c>
      <c r="AY1753" t="s">
        <v>519</v>
      </c>
      <c r="AZ1753" t="s">
        <v>453</v>
      </c>
      <c r="BA1753" t="s">
        <v>747</v>
      </c>
      <c r="BB1753" t="s">
        <v>6360</v>
      </c>
      <c r="BC1753" t="s">
        <v>6361</v>
      </c>
      <c r="BD1753" t="s">
        <v>202</v>
      </c>
      <c r="BE1753" t="s">
        <v>519</v>
      </c>
      <c r="BF1753" t="s">
        <v>457</v>
      </c>
      <c r="BG1753" t="s">
        <v>246</v>
      </c>
      <c r="BH1753" t="s">
        <v>1525</v>
      </c>
      <c r="BI1753" t="s">
        <v>6362</v>
      </c>
      <c r="BJ1753" t="s">
        <v>454</v>
      </c>
      <c r="BK1753" t="s">
        <v>244</v>
      </c>
      <c r="BL1753" t="s">
        <v>209</v>
      </c>
      <c r="BM1753">
        <v>54</v>
      </c>
      <c r="BN1753" t="s">
        <v>6363</v>
      </c>
      <c r="BO1753" t="s">
        <v>6364</v>
      </c>
      <c r="BP1753" t="s">
        <v>2045</v>
      </c>
      <c r="BQ1753" t="s">
        <v>2520</v>
      </c>
      <c r="BR1753" t="s">
        <v>6365</v>
      </c>
      <c r="BS1753" t="s">
        <v>210</v>
      </c>
      <c r="BT1753" t="s">
        <v>268</v>
      </c>
      <c r="BU1753">
        <v>3</v>
      </c>
      <c r="BV1753" t="s">
        <v>3615</v>
      </c>
      <c r="BW1753" t="s">
        <v>207</v>
      </c>
      <c r="BX1753" t="s">
        <v>5897</v>
      </c>
      <c r="BY1753" t="s">
        <v>213</v>
      </c>
      <c r="BZ1753" t="s">
        <v>4187</v>
      </c>
      <c r="CA1753" t="s">
        <v>5703</v>
      </c>
      <c r="CB1753" t="s">
        <v>6366</v>
      </c>
      <c r="CC1753" t="s">
        <v>6367</v>
      </c>
      <c r="CD1753" t="s">
        <v>6368</v>
      </c>
      <c r="CE1753" t="s">
        <v>209</v>
      </c>
      <c r="CF1753" t="s">
        <v>6369</v>
      </c>
      <c r="CG1753" t="s">
        <v>226</v>
      </c>
      <c r="CH1753">
        <v>23</v>
      </c>
      <c r="CI1753" t="s">
        <v>6370</v>
      </c>
      <c r="CJ1753" t="s">
        <v>841</v>
      </c>
      <c r="CK1753" t="s">
        <v>409</v>
      </c>
      <c r="CL1753" t="s">
        <v>213</v>
      </c>
      <c r="CM1753" t="s">
        <v>5703</v>
      </c>
      <c r="CN1753" t="s">
        <v>6371</v>
      </c>
      <c r="CO1753" t="s">
        <v>6372</v>
      </c>
      <c r="CP1753" t="s">
        <v>6368</v>
      </c>
      <c r="CQ1753" t="s">
        <v>209</v>
      </c>
      <c r="CR1753" t="s">
        <v>1055</v>
      </c>
      <c r="CS1753" t="s">
        <v>6369</v>
      </c>
      <c r="CT1753" t="s">
        <v>226</v>
      </c>
      <c r="CU1753" t="s">
        <v>243</v>
      </c>
      <c r="CV1753" t="s">
        <v>935</v>
      </c>
      <c r="CW1753" t="s">
        <v>2293</v>
      </c>
      <c r="CX1753" t="s">
        <v>279</v>
      </c>
      <c r="CY1753" t="s">
        <v>2184</v>
      </c>
      <c r="CZ1753" t="s">
        <v>1559</v>
      </c>
      <c r="DA1753" t="s">
        <v>1543</v>
      </c>
      <c r="DB1753" t="s">
        <v>5703</v>
      </c>
      <c r="DC1753" t="s">
        <v>6373</v>
      </c>
      <c r="DD1753" t="s">
        <v>568</v>
      </c>
      <c r="DE1753" t="s">
        <v>279</v>
      </c>
      <c r="DF1753" t="s">
        <v>1026</v>
      </c>
      <c r="DG1753" t="s">
        <v>6374</v>
      </c>
      <c r="DH1753" t="s">
        <v>217</v>
      </c>
      <c r="DI1753" t="s">
        <v>6375</v>
      </c>
      <c r="DJ1753" t="s">
        <v>204</v>
      </c>
      <c r="DK1753" t="s">
        <v>1559</v>
      </c>
      <c r="DL1753">
        <v>1</v>
      </c>
      <c r="DM1753" t="s">
        <v>6376</v>
      </c>
      <c r="DN1753" t="s">
        <v>538</v>
      </c>
      <c r="DO1753" t="s">
        <v>279</v>
      </c>
      <c r="DP1753" t="s">
        <v>521</v>
      </c>
      <c r="DQ1753" t="s">
        <v>6377</v>
      </c>
      <c r="DR1753" t="s">
        <v>449</v>
      </c>
      <c r="DS1753" t="s">
        <v>204</v>
      </c>
      <c r="DT1753" t="s">
        <v>6378</v>
      </c>
      <c r="DU1753" t="s">
        <v>450</v>
      </c>
      <c r="DV1753" t="s">
        <v>451</v>
      </c>
      <c r="DW1753" t="s">
        <v>6379</v>
      </c>
      <c r="DX1753" t="s">
        <v>284</v>
      </c>
      <c r="DY1753" t="s">
        <v>3786</v>
      </c>
      <c r="DZ1753" t="s">
        <v>2041</v>
      </c>
      <c r="EA1753" t="s">
        <v>439</v>
      </c>
      <c r="EB1753" t="s">
        <v>890</v>
      </c>
      <c r="EC1753" t="s">
        <v>6380</v>
      </c>
      <c r="ED1753" t="s">
        <v>249</v>
      </c>
      <c r="EE1753" t="s">
        <v>1245</v>
      </c>
      <c r="EF1753" t="s">
        <v>702</v>
      </c>
      <c r="EG1753" t="s">
        <v>222</v>
      </c>
      <c r="EH1753" t="s">
        <v>243</v>
      </c>
      <c r="EI1753" t="s">
        <v>5703</v>
      </c>
      <c r="EJ1753" t="s">
        <v>6381</v>
      </c>
      <c r="EK1753" t="s">
        <v>226</v>
      </c>
      <c r="EL1753" t="s">
        <v>2443</v>
      </c>
      <c r="EM1753" t="s">
        <v>203</v>
      </c>
      <c r="EN1753" t="s">
        <v>204</v>
      </c>
      <c r="EO1753" t="s">
        <v>205</v>
      </c>
      <c r="EP1753" t="s">
        <v>206</v>
      </c>
      <c r="EQ1753" t="s">
        <v>3794</v>
      </c>
      <c r="ER1753" t="s">
        <v>292</v>
      </c>
      <c r="ES1753" t="s">
        <v>249</v>
      </c>
      <c r="ET1753" t="s">
        <v>6382</v>
      </c>
      <c r="EU1753" t="s">
        <v>6383</v>
      </c>
    </row>
    <row r="1754" spans="1:151" x14ac:dyDescent="0.2">
      <c r="A1754" s="6">
        <v>1753</v>
      </c>
      <c r="B1754" s="6" t="s">
        <v>6384</v>
      </c>
      <c r="C1754" s="6">
        <v>2009</v>
      </c>
      <c r="D1754" s="6" t="s">
        <v>6385</v>
      </c>
      <c r="E1754" s="6" t="s">
        <v>9056</v>
      </c>
      <c r="F1754" s="6" t="s">
        <v>9368</v>
      </c>
      <c r="G1754" s="6" t="str">
        <f t="shared" ca="1" si="54"/>
        <v>10.1007/s11894-009-0067-6</v>
      </c>
      <c r="H1754" s="6" t="str">
        <f t="shared" ca="1" si="55"/>
        <v/>
      </c>
    </row>
    <row r="1755" spans="1:151" x14ac:dyDescent="0.2">
      <c r="A1755" s="6">
        <v>1754</v>
      </c>
      <c r="B1755" s="6" t="s">
        <v>6386</v>
      </c>
      <c r="C1755" s="6">
        <v>2013</v>
      </c>
      <c r="D1755" s="6" t="s">
        <v>6387</v>
      </c>
      <c r="E1755" s="6" t="s">
        <v>9056</v>
      </c>
      <c r="F1755" s="6" t="s">
        <v>9368</v>
      </c>
      <c r="G1755" s="6" t="str">
        <f t="shared" ca="1" si="54"/>
        <v>10.1186/1748-717x-8-142</v>
      </c>
      <c r="H1755" s="6" t="str">
        <f t="shared" ca="1" si="55"/>
        <v/>
      </c>
    </row>
    <row r="1756" spans="1:151" x14ac:dyDescent="0.2">
      <c r="A1756" s="6">
        <v>1755</v>
      </c>
      <c r="B1756" s="6" t="s">
        <v>6388</v>
      </c>
      <c r="C1756" s="6">
        <v>2018</v>
      </c>
      <c r="D1756" s="6" t="s">
        <v>6389</v>
      </c>
      <c r="E1756" s="6" t="s">
        <v>9056</v>
      </c>
      <c r="F1756" s="6" t="s">
        <v>9368</v>
      </c>
      <c r="G1756" s="6" t="str">
        <f t="shared" ca="1" si="54"/>
        <v>10.1002/pbc.27455</v>
      </c>
      <c r="H1756" s="6" t="str">
        <f t="shared" ca="1" si="55"/>
        <v>https://www.embase.com/search/results?subaction=viewrecord&amp;id=L624179592&amp;from=exporthttp://dx.doi.org/10.1002/pbc.27455</v>
      </c>
    </row>
    <row r="1757" spans="1:151" x14ac:dyDescent="0.2">
      <c r="A1757" s="6">
        <v>1756</v>
      </c>
      <c r="B1757" s="6" t="s">
        <v>6390</v>
      </c>
      <c r="C1757" s="6">
        <v>2011</v>
      </c>
      <c r="D1757" s="6" t="s">
        <v>6391</v>
      </c>
      <c r="E1757" s="6" t="s">
        <v>9056</v>
      </c>
      <c r="F1757" s="6" t="s">
        <v>9368</v>
      </c>
      <c r="G1757" s="6" t="str">
        <f t="shared" ca="1" si="54"/>
        <v>10.3109/0284186x.2010.509106</v>
      </c>
      <c r="H1757" s="6" t="str">
        <f t="shared" ca="1" si="55"/>
        <v/>
      </c>
    </row>
    <row r="1758" spans="1:151" x14ac:dyDescent="0.2">
      <c r="A1758" s="6">
        <v>1757</v>
      </c>
      <c r="B1758" s="6" t="s">
        <v>6392</v>
      </c>
      <c r="C1758" s="6">
        <v>2015</v>
      </c>
      <c r="D1758" s="6" t="s">
        <v>6393</v>
      </c>
      <c r="E1758" s="6" t="s">
        <v>9056</v>
      </c>
      <c r="F1758" s="6" t="s">
        <v>9368</v>
      </c>
      <c r="G1758" s="6" t="str">
        <f t="shared" ca="1" si="54"/>
        <v>10.2217/cns.15.13</v>
      </c>
      <c r="H1758" s="6" t="str">
        <f t="shared" ca="1" si="55"/>
        <v>https://www.embase.com/search/results?subaction=viewrecord&amp;id=L605199724&amp;from=exporthttp://dx.doi.org/10.2217/cns.15.13</v>
      </c>
    </row>
    <row r="1759" spans="1:151" x14ac:dyDescent="0.2">
      <c r="A1759" s="6">
        <v>1758</v>
      </c>
      <c r="B1759" s="6" t="s">
        <v>6394</v>
      </c>
      <c r="C1759" s="6">
        <v>2017</v>
      </c>
      <c r="D1759" s="6" t="s">
        <v>6395</v>
      </c>
      <c r="E1759" s="6" t="s">
        <v>9056</v>
      </c>
      <c r="F1759" s="6" t="s">
        <v>9368</v>
      </c>
      <c r="G1759" s="6" t="str">
        <f t="shared" ca="1" si="54"/>
        <v>10.1007/978-3-319-30789-3_7</v>
      </c>
      <c r="H1759" s="6" t="str">
        <f t="shared" ca="1" si="55"/>
        <v>https://www.embase.com/search/results?subaction=viewrecord&amp;id=L618183573&amp;from=exporthttp://dx.doi.org/10.1007/978-3-319-30789-3_7</v>
      </c>
    </row>
    <row r="1760" spans="1:151" x14ac:dyDescent="0.2">
      <c r="A1760" s="6">
        <v>1759</v>
      </c>
      <c r="B1760" s="6" t="s">
        <v>6396</v>
      </c>
      <c r="C1760" s="6">
        <v>2017</v>
      </c>
      <c r="D1760" s="6" t="s">
        <v>6397</v>
      </c>
      <c r="E1760" s="6" t="s">
        <v>9056</v>
      </c>
      <c r="F1760" s="6" t="s">
        <v>9368</v>
      </c>
      <c r="G1760" s="6" t="str">
        <f t="shared" ca="1" si="54"/>
        <v/>
      </c>
      <c r="H1760" s="6" t="str">
        <f t="shared" ca="1" si="55"/>
        <v>https://www.embase.com/search/results?subaction=viewrecord&amp;id=L616024282&amp;from=export</v>
      </c>
    </row>
    <row r="1761" spans="1:10" x14ac:dyDescent="0.2">
      <c r="A1761" s="6">
        <v>1760</v>
      </c>
      <c r="B1761" s="6" t="s">
        <v>6398</v>
      </c>
      <c r="C1761" s="6">
        <v>2021</v>
      </c>
      <c r="D1761" s="6" t="s">
        <v>6399</v>
      </c>
      <c r="E1761" s="6" t="s">
        <v>9056</v>
      </c>
      <c r="F1761" s="6" t="s">
        <v>9368</v>
      </c>
      <c r="G1761" s="6" t="str">
        <f t="shared" ca="1" si="54"/>
        <v>10.1080/0284186x.2020.1840626</v>
      </c>
      <c r="H1761" s="6" t="str">
        <f t="shared" ca="1" si="55"/>
        <v/>
      </c>
    </row>
    <row r="1762" spans="1:10" x14ac:dyDescent="0.2">
      <c r="A1762" s="6">
        <v>1761</v>
      </c>
      <c r="B1762" s="6" t="s">
        <v>6400</v>
      </c>
      <c r="C1762" s="6">
        <v>2015</v>
      </c>
      <c r="D1762" s="6" t="s">
        <v>6401</v>
      </c>
      <c r="E1762" s="6" t="s">
        <v>9056</v>
      </c>
      <c r="F1762" s="6" t="s">
        <v>9368</v>
      </c>
      <c r="G1762" s="6" t="str">
        <f t="shared" ca="1" si="54"/>
        <v>10.1093/rpd/ncv158</v>
      </c>
      <c r="H1762" s="6" t="str">
        <f t="shared" ca="1" si="55"/>
        <v/>
      </c>
      <c r="I1762" s="1"/>
    </row>
    <row r="1763" spans="1:10" x14ac:dyDescent="0.2">
      <c r="A1763" s="6">
        <v>1762</v>
      </c>
      <c r="B1763" s="6" t="s">
        <v>6402</v>
      </c>
      <c r="C1763" s="6">
        <v>2015</v>
      </c>
      <c r="D1763" s="6" t="s">
        <v>6403</v>
      </c>
      <c r="E1763" s="6" t="s">
        <v>9056</v>
      </c>
      <c r="F1763" s="6" t="s">
        <v>9368</v>
      </c>
      <c r="G1763" s="6" t="str">
        <f t="shared" ca="1" si="54"/>
        <v>10.18632/oncotarget.5420</v>
      </c>
      <c r="H1763" s="6" t="str">
        <f t="shared" ca="1" si="55"/>
        <v/>
      </c>
    </row>
    <row r="1764" spans="1:10" x14ac:dyDescent="0.2">
      <c r="A1764" s="6">
        <v>1763</v>
      </c>
      <c r="B1764" s="6" t="s">
        <v>6404</v>
      </c>
      <c r="C1764" s="6">
        <v>2019</v>
      </c>
      <c r="D1764" s="6" t="s">
        <v>6405</v>
      </c>
      <c r="E1764" s="6" t="s">
        <v>9056</v>
      </c>
      <c r="F1764" s="6" t="s">
        <v>9368</v>
      </c>
      <c r="G1764" s="6" t="str">
        <f t="shared" ca="1" si="54"/>
        <v>10.1055/s-0039-1679837</v>
      </c>
      <c r="H1764" s="6" t="str">
        <f t="shared" ca="1" si="55"/>
        <v>https://www.embase.com/search/results?subaction=viewrecord&amp;id=L627318355&amp;from=exporthttp://dx.doi.org/10.1055/s-0039-1679837</v>
      </c>
    </row>
    <row r="1765" spans="1:10" x14ac:dyDescent="0.2">
      <c r="A1765" s="6">
        <v>1764</v>
      </c>
      <c r="B1765" s="6" t="s">
        <v>6406</v>
      </c>
      <c r="C1765" s="6">
        <v>2020</v>
      </c>
      <c r="D1765" s="6" t="s">
        <v>6407</v>
      </c>
      <c r="E1765" s="6" t="s">
        <v>9056</v>
      </c>
      <c r="F1765" s="6" t="s">
        <v>9368</v>
      </c>
      <c r="G1765" s="6" t="str">
        <f t="shared" ca="1" si="54"/>
        <v>10.3171/2019.7.PEDS1961</v>
      </c>
      <c r="H1765" s="6" t="str">
        <f t="shared" ca="1" si="55"/>
        <v>https://www.embase.com/search/results?subaction=viewrecord&amp;id=L2004485053&amp;from=exporthttp://dx.doi.org/10.3171/2019.7.PEDS1961</v>
      </c>
    </row>
    <row r="1766" spans="1:10" x14ac:dyDescent="0.2">
      <c r="A1766" s="6">
        <v>1765</v>
      </c>
      <c r="B1766" s="6" t="s">
        <v>6408</v>
      </c>
      <c r="C1766" s="6">
        <v>2014</v>
      </c>
      <c r="D1766" s="6" t="s">
        <v>6409</v>
      </c>
      <c r="E1766" s="6" t="s">
        <v>9056</v>
      </c>
      <c r="F1766" s="6" t="s">
        <v>9368</v>
      </c>
      <c r="G1766" s="6" t="str">
        <f t="shared" ref="G1766:G1829" ca="1" si="56">IFERROR(INDEX(A1766:Y1766, MATCH(1, (ISNUMBER(SEARCH("10.", A1766:Y1766))) * (NOT(ISNUMBER(SEARCH("https", A1766:Y1766)))), 0)), "")</f>
        <v>10.1016/j.radonc.2014.01.016</v>
      </c>
      <c r="H1766" s="6" t="str">
        <f t="shared" ref="H1766:H1829" ca="1" si="57">IFERROR(INDEX(A1766:AB1766, MATCH(1, ISNUMBER(SEARCH("https", A1766:AB1766)), 0)), "")</f>
        <v/>
      </c>
      <c r="J1766" s="1"/>
    </row>
    <row r="1767" spans="1:10" x14ac:dyDescent="0.2">
      <c r="A1767" s="6">
        <v>1766</v>
      </c>
      <c r="B1767" s="6" t="s">
        <v>6410</v>
      </c>
      <c r="C1767" s="6">
        <v>2019</v>
      </c>
      <c r="D1767" s="6" t="s">
        <v>6411</v>
      </c>
      <c r="E1767" s="6" t="s">
        <v>9056</v>
      </c>
      <c r="F1767" s="6" t="s">
        <v>9368</v>
      </c>
      <c r="G1767" s="6" t="str">
        <f t="shared" ca="1" si="56"/>
        <v>10.1007/s00417-019-04296-0</v>
      </c>
      <c r="H1767" s="6" t="str">
        <f t="shared" ca="1" si="57"/>
        <v/>
      </c>
    </row>
    <row r="1768" spans="1:10" x14ac:dyDescent="0.2">
      <c r="A1768" s="6">
        <v>1767</v>
      </c>
      <c r="B1768" s="6" t="s">
        <v>6412</v>
      </c>
      <c r="C1768" s="6">
        <v>2000</v>
      </c>
      <c r="D1768" s="6" t="s">
        <v>6413</v>
      </c>
      <c r="E1768" s="6" t="s">
        <v>9056</v>
      </c>
      <c r="F1768" s="6" t="s">
        <v>9368</v>
      </c>
      <c r="G1768" s="6" t="str">
        <f t="shared" ca="1" si="56"/>
        <v/>
      </c>
      <c r="H1768" s="6" t="str">
        <f t="shared" ca="1" si="57"/>
        <v/>
      </c>
    </row>
    <row r="1769" spans="1:10" x14ac:dyDescent="0.2">
      <c r="A1769" s="6">
        <v>1768</v>
      </c>
      <c r="B1769" s="6" t="s">
        <v>6414</v>
      </c>
      <c r="C1769" s="6">
        <v>2021</v>
      </c>
      <c r="D1769" s="6" t="s">
        <v>6415</v>
      </c>
      <c r="E1769" s="6" t="s">
        <v>9056</v>
      </c>
      <c r="F1769" s="6" t="s">
        <v>9368</v>
      </c>
      <c r="G1769" s="6" t="str">
        <f t="shared" ca="1" si="56"/>
        <v>10.1200/JCO.20.02338</v>
      </c>
      <c r="H1769" s="6" t="str">
        <f t="shared" ca="1" si="57"/>
        <v>https://www.scopus.com/inward/record.uri?eid=2-s2.0-85107091560&amp;doi=10.1200%2fJCO.20.02338&amp;partnerID=40&amp;md5=3f56c2c94fe22bb1df599e8d9cae4d72</v>
      </c>
    </row>
    <row r="1770" spans="1:10" x14ac:dyDescent="0.2">
      <c r="A1770" s="6">
        <v>1769</v>
      </c>
      <c r="B1770" s="6" t="s">
        <v>6416</v>
      </c>
      <c r="C1770" s="6">
        <v>2014</v>
      </c>
      <c r="D1770" s="6" t="s">
        <v>6417</v>
      </c>
      <c r="E1770" s="6" t="s">
        <v>9056</v>
      </c>
      <c r="F1770" s="6" t="s">
        <v>9368</v>
      </c>
      <c r="G1770" s="6" t="str">
        <f t="shared" ca="1" si="56"/>
        <v>10.1148/radiol.13130531</v>
      </c>
      <c r="H1770" s="6" t="str">
        <f t="shared" ca="1" si="57"/>
        <v>https://www.scopus.com/inward/record.uri?eid=2-s2.0-84895440282&amp;doi=10.1148%2fradiol.13130531&amp;partnerID=40&amp;md5=c881b3dd866dc7e1896f126ba4661217</v>
      </c>
    </row>
    <row r="1771" spans="1:10" x14ac:dyDescent="0.2">
      <c r="A1771" s="6">
        <v>1770</v>
      </c>
      <c r="B1771" s="6" t="s">
        <v>6418</v>
      </c>
      <c r="C1771" s="6">
        <v>2021</v>
      </c>
      <c r="D1771" s="6" t="s">
        <v>6419</v>
      </c>
      <c r="E1771" s="6" t="s">
        <v>9056</v>
      </c>
      <c r="F1771" s="6" t="s">
        <v>9368</v>
      </c>
      <c r="G1771" s="6" t="str">
        <f t="shared" ca="1" si="56"/>
        <v>10.1016/S0167-8140(21)08588-1</v>
      </c>
      <c r="H1771" s="6" t="str">
        <f t="shared" ca="1" si="57"/>
        <v>https://www.embase.com/search/results?subaction=viewrecord&amp;id=L2014786252&amp;from=exporthttp://dx.doi.org/10.1016/S0167-8140(21)08588-1</v>
      </c>
    </row>
    <row r="1772" spans="1:10" x14ac:dyDescent="0.2">
      <c r="A1772" s="6">
        <v>1771</v>
      </c>
      <c r="B1772" s="6" t="s">
        <v>6420</v>
      </c>
      <c r="C1772" s="6">
        <v>2011</v>
      </c>
      <c r="D1772" s="6" t="s">
        <v>498</v>
      </c>
      <c r="E1772" s="6" t="s">
        <v>9056</v>
      </c>
      <c r="F1772" s="6" t="s">
        <v>9368</v>
      </c>
      <c r="G1772" s="6" t="str">
        <f t="shared" ca="1" si="56"/>
        <v>10.1016/S0959-8049(11)70194-0</v>
      </c>
      <c r="H1772" s="6" t="str">
        <f t="shared" ca="1" si="57"/>
        <v>https://www.embase.com/search/results?subaction=viewrecord&amp;id=L362647195&amp;from=exporthttp://dx.doi.org/10.1016/S0959-8049(11)70194-0</v>
      </c>
    </row>
    <row r="1773" spans="1:10" x14ac:dyDescent="0.2">
      <c r="A1773" s="6">
        <v>1772</v>
      </c>
      <c r="B1773" s="6" t="s">
        <v>6421</v>
      </c>
      <c r="C1773" s="6">
        <v>2012</v>
      </c>
      <c r="D1773" s="6" t="s">
        <v>6422</v>
      </c>
      <c r="E1773" s="6" t="s">
        <v>9056</v>
      </c>
      <c r="F1773" s="6" t="s">
        <v>9368</v>
      </c>
      <c r="G1773" s="6" t="str">
        <f t="shared" ca="1" si="56"/>
        <v>10.1038/nrneurol.2012.182</v>
      </c>
      <c r="H1773" s="6" t="str">
        <f t="shared" ca="1" si="57"/>
        <v>https://www.scopus.com/inward/record.uri?eid=2-s2.0-84872300522&amp;doi=10.1038%2fnrneurol.2012.182&amp;partnerID=40&amp;md5=41de9b049a70257ff7bf744de4babedd</v>
      </c>
    </row>
    <row r="1774" spans="1:10" x14ac:dyDescent="0.2">
      <c r="A1774" s="6">
        <v>1773</v>
      </c>
      <c r="B1774" s="6" t="s">
        <v>6423</v>
      </c>
      <c r="C1774" s="6">
        <v>2019</v>
      </c>
      <c r="D1774" s="6" t="s">
        <v>6424</v>
      </c>
      <c r="E1774" s="6" t="s">
        <v>9056</v>
      </c>
      <c r="F1774" s="6" t="s">
        <v>9368</v>
      </c>
      <c r="G1774" s="6" t="str">
        <f t="shared" ca="1" si="56"/>
        <v>10.1016/j.clon.2019.01.001</v>
      </c>
      <c r="H1774" s="6" t="str">
        <f t="shared" ca="1" si="57"/>
        <v/>
      </c>
    </row>
    <row r="1775" spans="1:10" x14ac:dyDescent="0.2">
      <c r="A1775" s="6">
        <v>1774</v>
      </c>
      <c r="B1775" s="6" t="s">
        <v>6425</v>
      </c>
      <c r="C1775" s="6">
        <v>2019</v>
      </c>
      <c r="D1775" s="6" t="s">
        <v>6426</v>
      </c>
      <c r="E1775" s="6" t="s">
        <v>9056</v>
      </c>
      <c r="F1775" s="6" t="s">
        <v>9368</v>
      </c>
      <c r="G1775" s="6" t="str">
        <f t="shared" ca="1" si="56"/>
        <v>10.1007/s00330-019-06066-2</v>
      </c>
      <c r="H1775" s="6" t="str">
        <f t="shared" ca="1" si="57"/>
        <v>https://www.embase.com/search/results?subaction=viewrecord&amp;id=L626663676&amp;from=exporthttp://dx.doi.org/10.1007/s00330-019-06066-2</v>
      </c>
    </row>
    <row r="1776" spans="1:10" x14ac:dyDescent="0.2">
      <c r="A1776" s="6">
        <v>1775</v>
      </c>
      <c r="B1776" s="6" t="s">
        <v>6427</v>
      </c>
      <c r="C1776" s="6">
        <v>2017</v>
      </c>
      <c r="D1776" s="6" t="s">
        <v>6428</v>
      </c>
      <c r="E1776" s="6" t="s">
        <v>9056</v>
      </c>
      <c r="F1776" s="6" t="s">
        <v>9368</v>
      </c>
      <c r="G1776" s="6" t="str">
        <f t="shared" ca="1" si="56"/>
        <v>10.1080/0284186X.2017.1371325</v>
      </c>
      <c r="H1776" s="6" t="str">
        <f t="shared" ca="1" si="57"/>
        <v>https://www.scopus.com/inward/record.uri?eid=2-s2.0-85029583346&amp;doi=10.1080%2f0284186X.2017.1371325&amp;partnerID=40&amp;md5=19432b7f8ce67d65b63a34edbb323316</v>
      </c>
    </row>
    <row r="1777" spans="1:344" x14ac:dyDescent="0.2">
      <c r="A1777" s="6">
        <v>1776</v>
      </c>
      <c r="B1777" s="6" t="s">
        <v>6429</v>
      </c>
      <c r="C1777" s="6">
        <v>2012</v>
      </c>
      <c r="D1777" s="6" t="s">
        <v>6430</v>
      </c>
      <c r="E1777" s="6" t="s">
        <v>9056</v>
      </c>
      <c r="F1777" s="6" t="s">
        <v>9368</v>
      </c>
      <c r="G1777" s="6" t="str">
        <f t="shared" ca="1" si="56"/>
        <v>10.1088/0031-9155/57/19/6047</v>
      </c>
      <c r="H1777" s="6" t="str">
        <f t="shared" ca="1" si="57"/>
        <v>https://www.scopus.com/inward/record.uri?eid=2-s2.0-84866318156&amp;doi=10.1088%2f0031-9155%2f57%2f19%2f6047&amp;partnerID=40&amp;md5=a3c38e39d116b05d1bf6e17c6dd5223f</v>
      </c>
    </row>
    <row r="1778" spans="1:344" x14ac:dyDescent="0.2">
      <c r="A1778" s="6">
        <v>1777</v>
      </c>
      <c r="B1778" s="6" t="s">
        <v>6432</v>
      </c>
      <c r="C1778" s="6">
        <v>2012</v>
      </c>
      <c r="D1778" s="6" t="s">
        <v>6433</v>
      </c>
      <c r="E1778" s="6" t="s">
        <v>9056</v>
      </c>
      <c r="F1778" s="6" t="s">
        <v>9368</v>
      </c>
      <c r="G1778" s="6" t="str">
        <f t="shared" ca="1" si="56"/>
        <v>10.1118/1.4735325</v>
      </c>
      <c r="H1778" s="6" t="str">
        <f t="shared" ca="1" si="57"/>
        <v/>
      </c>
    </row>
    <row r="1779" spans="1:344" x14ac:dyDescent="0.2">
      <c r="A1779" s="6">
        <v>1778</v>
      </c>
      <c r="B1779" s="6" t="s">
        <v>6434</v>
      </c>
      <c r="C1779" s="6">
        <v>2001</v>
      </c>
      <c r="D1779" s="6" t="s">
        <v>6435</v>
      </c>
      <c r="E1779" s="6" t="s">
        <v>9056</v>
      </c>
      <c r="F1779" s="6" t="s">
        <v>9368</v>
      </c>
      <c r="G1779" s="6" t="str">
        <f t="shared" ca="1" si="56"/>
        <v>10.1016/s0360-3016(00)01387-0</v>
      </c>
      <c r="H1779" s="6" t="str">
        <f t="shared" ca="1" si="57"/>
        <v/>
      </c>
    </row>
    <row r="1780" spans="1:344" x14ac:dyDescent="0.2">
      <c r="A1780" s="6">
        <v>1779</v>
      </c>
      <c r="B1780" s="6" t="s">
        <v>6436</v>
      </c>
      <c r="C1780" s="6">
        <v>2012</v>
      </c>
      <c r="D1780" s="6" t="s">
        <v>6437</v>
      </c>
      <c r="E1780" s="6" t="s">
        <v>9056</v>
      </c>
      <c r="F1780" s="6" t="s">
        <v>9368</v>
      </c>
      <c r="G1780" s="6" t="str">
        <f t="shared" ca="1" si="56"/>
        <v>10.1016/j.ijrobp.2011.03.046</v>
      </c>
      <c r="H1780" s="6" t="str">
        <f t="shared" ca="1" si="57"/>
        <v/>
      </c>
    </row>
    <row r="1781" spans="1:344" x14ac:dyDescent="0.2">
      <c r="A1781" s="6">
        <v>1780</v>
      </c>
      <c r="B1781" s="6" t="s">
        <v>6438</v>
      </c>
      <c r="C1781" s="6">
        <v>2009</v>
      </c>
      <c r="D1781" s="6" t="s">
        <v>6439</v>
      </c>
      <c r="E1781" s="6" t="s">
        <v>9056</v>
      </c>
      <c r="F1781" s="6" t="s">
        <v>9368</v>
      </c>
      <c r="G1781" s="6" t="str">
        <f t="shared" ca="1" si="56"/>
        <v>10.1159/000270156</v>
      </c>
      <c r="H1781" s="6" t="str">
        <f t="shared" ca="1" si="57"/>
        <v>https://www.embase.com/search/results?subaction=viewrecord&amp;id=L50756106&amp;from=exporthttp://dx.doi.org/10.1159/000270156</v>
      </c>
    </row>
    <row r="1782" spans="1:344" x14ac:dyDescent="0.2">
      <c r="A1782" s="6">
        <v>1781</v>
      </c>
      <c r="B1782" s="6" t="s">
        <v>6440</v>
      </c>
      <c r="C1782" s="6">
        <v>2022</v>
      </c>
      <c r="D1782" s="6" t="s">
        <v>6441</v>
      </c>
      <c r="E1782" s="6" t="s">
        <v>9056</v>
      </c>
      <c r="F1782" s="6" t="s">
        <v>9368</v>
      </c>
      <c r="G1782" s="6" t="str">
        <f t="shared" ca="1" si="56"/>
        <v>10.1002/pbc.29952</v>
      </c>
      <c r="H1782" s="6" t="str">
        <f t="shared" ca="1" si="57"/>
        <v>https://www.embase.com/search/results?subaction=viewrecord&amp;id=L639323175&amp;from=exporthttp://dx.doi.org/10.1002/pbc.29952</v>
      </c>
    </row>
    <row r="1783" spans="1:344" x14ac:dyDescent="0.2">
      <c r="A1783" s="6">
        <v>1782</v>
      </c>
      <c r="B1783" s="6" t="s">
        <v>6442</v>
      </c>
      <c r="C1783" s="6">
        <v>2014</v>
      </c>
      <c r="D1783" s="6" t="s">
        <v>6443</v>
      </c>
      <c r="E1783" s="6" t="s">
        <v>9056</v>
      </c>
      <c r="F1783" s="6" t="s">
        <v>9368</v>
      </c>
      <c r="G1783" s="6" t="str">
        <f t="shared" ca="1" si="56"/>
        <v>10.1002/pbc.25314</v>
      </c>
      <c r="H1783" s="6" t="str">
        <f t="shared" ca="1" si="57"/>
        <v>https://www.embase.com/search/results?subaction=viewrecord&amp;id=L71656282&amp;from=exporthttp://dx.doi.org/10.1002/pbc.25314</v>
      </c>
    </row>
    <row r="1784" spans="1:344" x14ac:dyDescent="0.2">
      <c r="A1784" s="6">
        <v>1783</v>
      </c>
      <c r="B1784" s="6" t="s">
        <v>6444</v>
      </c>
      <c r="C1784" s="6">
        <v>2016</v>
      </c>
      <c r="D1784" s="6" t="s">
        <v>6445</v>
      </c>
      <c r="E1784" s="6" t="s">
        <v>9056</v>
      </c>
      <c r="F1784" s="6" t="s">
        <v>9368</v>
      </c>
      <c r="G1784" s="6" t="str">
        <f t="shared" ca="1" si="56"/>
        <v>10.1002/pbc.26233</v>
      </c>
      <c r="H1784" s="6" t="str">
        <f t="shared" ca="1" si="57"/>
        <v>https://www.embase.com/search/results?subaction=viewrecord&amp;id=L612593722&amp;from=exporthttp://dx.doi.org/10.1002/pbc.26233</v>
      </c>
    </row>
    <row r="1785" spans="1:344" x14ac:dyDescent="0.2">
      <c r="A1785" s="6">
        <v>1784</v>
      </c>
      <c r="B1785" s="6" t="s">
        <v>6446</v>
      </c>
      <c r="C1785" s="6">
        <v>2022</v>
      </c>
      <c r="D1785" s="6" t="s">
        <v>6447</v>
      </c>
      <c r="E1785" s="6" t="s">
        <v>9056</v>
      </c>
      <c r="F1785" s="6" t="s">
        <v>9368</v>
      </c>
      <c r="G1785" s="6" t="str">
        <f t="shared" ca="1" si="56"/>
        <v>10.1016/j.eclinm.2022.101618</v>
      </c>
      <c r="H1785" s="6" t="str">
        <f t="shared" ca="1" si="57"/>
        <v/>
      </c>
      <c r="P1785">
        <v>641</v>
      </c>
      <c r="Q1785" t="s">
        <v>6448</v>
      </c>
      <c r="R1785" t="s">
        <v>841</v>
      </c>
      <c r="S1785">
        <v>451</v>
      </c>
      <c r="T1785" t="s">
        <v>202</v>
      </c>
      <c r="U1785" t="s">
        <v>6449</v>
      </c>
      <c r="V1785" t="s">
        <v>519</v>
      </c>
      <c r="W1785" t="s">
        <v>2196</v>
      </c>
      <c r="X1785" t="s">
        <v>241</v>
      </c>
      <c r="Y1785" t="s">
        <v>578</v>
      </c>
      <c r="Z1785" t="s">
        <v>6450</v>
      </c>
      <c r="AA1785" t="s">
        <v>832</v>
      </c>
      <c r="AB1785" t="s">
        <v>231</v>
      </c>
      <c r="AC1785">
        <v>190</v>
      </c>
      <c r="AD1785" t="s">
        <v>202</v>
      </c>
      <c r="AE1785" t="s">
        <v>6451</v>
      </c>
      <c r="AF1785" t="s">
        <v>1548</v>
      </c>
      <c r="AG1785" t="s">
        <v>6452</v>
      </c>
      <c r="AH1785" t="s">
        <v>6453</v>
      </c>
      <c r="AI1785">
        <v>112</v>
      </c>
      <c r="AJ1785" t="s">
        <v>202</v>
      </c>
      <c r="AK1785" t="s">
        <v>6454</v>
      </c>
      <c r="AL1785" t="s">
        <v>6455</v>
      </c>
      <c r="AM1785" t="s">
        <v>222</v>
      </c>
      <c r="AN1785" t="s">
        <v>3394</v>
      </c>
      <c r="AO1785">
        <v>73</v>
      </c>
      <c r="AP1785" t="s">
        <v>6456</v>
      </c>
      <c r="AQ1785" t="s">
        <v>226</v>
      </c>
      <c r="AR1785" t="s">
        <v>213</v>
      </c>
      <c r="AS1785" t="s">
        <v>2196</v>
      </c>
      <c r="AT1785" t="s">
        <v>241</v>
      </c>
      <c r="AU1785" t="s">
        <v>3562</v>
      </c>
      <c r="AV1785" t="s">
        <v>231</v>
      </c>
      <c r="AW1785">
        <v>39</v>
      </c>
      <c r="AX1785" t="s">
        <v>6457</v>
      </c>
      <c r="AY1785" t="s">
        <v>226</v>
      </c>
      <c r="AZ1785" t="s">
        <v>213</v>
      </c>
      <c r="BA1785" t="s">
        <v>6458</v>
      </c>
      <c r="BB1785" t="s">
        <v>3725</v>
      </c>
      <c r="BC1785" t="s">
        <v>5557</v>
      </c>
      <c r="BD1785" t="s">
        <v>249</v>
      </c>
      <c r="BE1785" t="s">
        <v>1525</v>
      </c>
      <c r="BF1785" t="s">
        <v>1526</v>
      </c>
      <c r="BG1785" t="s">
        <v>222</v>
      </c>
      <c r="BH1785" t="s">
        <v>6459</v>
      </c>
      <c r="BI1785" t="s">
        <v>3070</v>
      </c>
      <c r="BJ1785" t="s">
        <v>246</v>
      </c>
      <c r="BK1785" t="s">
        <v>2196</v>
      </c>
      <c r="BL1785" t="s">
        <v>241</v>
      </c>
      <c r="BM1785" t="s">
        <v>3562</v>
      </c>
      <c r="BN1785" t="s">
        <v>258</v>
      </c>
      <c r="BO1785" t="s">
        <v>249</v>
      </c>
      <c r="BP1785" t="s">
        <v>2431</v>
      </c>
      <c r="BQ1785" t="s">
        <v>702</v>
      </c>
      <c r="BR1785" t="s">
        <v>222</v>
      </c>
      <c r="BS1785" t="s">
        <v>6460</v>
      </c>
      <c r="BT1785" t="s">
        <v>542</v>
      </c>
      <c r="BU1785" t="s">
        <v>238</v>
      </c>
      <c r="BV1785" t="s">
        <v>204</v>
      </c>
      <c r="BW1785" t="s">
        <v>213</v>
      </c>
      <c r="BX1785" t="s">
        <v>6458</v>
      </c>
      <c r="BY1785" t="s">
        <v>3562</v>
      </c>
      <c r="BZ1785" t="s">
        <v>578</v>
      </c>
      <c r="CA1785" t="s">
        <v>6461</v>
      </c>
      <c r="CB1785" t="s">
        <v>290</v>
      </c>
      <c r="CC1785" t="s">
        <v>381</v>
      </c>
      <c r="CD1785" t="s">
        <v>382</v>
      </c>
      <c r="CE1785" t="s">
        <v>4795</v>
      </c>
      <c r="CF1785" t="s">
        <v>376</v>
      </c>
      <c r="CG1785" t="s">
        <v>3575</v>
      </c>
      <c r="CH1785" t="s">
        <v>222</v>
      </c>
      <c r="CI1785" t="s">
        <v>3088</v>
      </c>
      <c r="CJ1785" t="s">
        <v>3064</v>
      </c>
      <c r="CK1785" t="s">
        <v>268</v>
      </c>
      <c r="CL1785" t="s">
        <v>6462</v>
      </c>
      <c r="CM1785" t="s">
        <v>6450</v>
      </c>
      <c r="CN1785" t="s">
        <v>2263</v>
      </c>
      <c r="CO1785" t="s">
        <v>4183</v>
      </c>
      <c r="CP1785" t="s">
        <v>1009</v>
      </c>
      <c r="CQ1785" t="s">
        <v>848</v>
      </c>
      <c r="CR1785" t="s">
        <v>3112</v>
      </c>
      <c r="CS1785" t="s">
        <v>3113</v>
      </c>
      <c r="CT1785" t="s">
        <v>6463</v>
      </c>
      <c r="CU1785" t="s">
        <v>6464</v>
      </c>
      <c r="CV1785" t="s">
        <v>222</v>
      </c>
      <c r="CW1785" t="s">
        <v>6465</v>
      </c>
      <c r="CX1785" t="s">
        <v>385</v>
      </c>
      <c r="CY1785" t="s">
        <v>6466</v>
      </c>
      <c r="CZ1785" t="s">
        <v>5057</v>
      </c>
      <c r="DA1785" t="s">
        <v>6467</v>
      </c>
      <c r="DB1785" t="s">
        <v>390</v>
      </c>
      <c r="DC1785" t="s">
        <v>524</v>
      </c>
      <c r="DD1785" t="s">
        <v>244</v>
      </c>
      <c r="DE1785" t="s">
        <v>231</v>
      </c>
      <c r="DF1785" t="s">
        <v>2379</v>
      </c>
      <c r="DG1785" t="s">
        <v>231</v>
      </c>
      <c r="DH1785" t="s">
        <v>6468</v>
      </c>
      <c r="DI1785" t="s">
        <v>231</v>
      </c>
      <c r="DJ1785" t="s">
        <v>213</v>
      </c>
      <c r="DK1785" t="s">
        <v>632</v>
      </c>
      <c r="DL1785" t="s">
        <v>6469</v>
      </c>
      <c r="DM1785" t="s">
        <v>201</v>
      </c>
      <c r="DN1785" t="s">
        <v>524</v>
      </c>
      <c r="DO1785" t="s">
        <v>211</v>
      </c>
      <c r="DP1785" t="s">
        <v>6450</v>
      </c>
      <c r="DQ1785" t="s">
        <v>6470</v>
      </c>
      <c r="DR1785" t="s">
        <v>6471</v>
      </c>
      <c r="DS1785" t="s">
        <v>6472</v>
      </c>
      <c r="DT1785" t="s">
        <v>6473</v>
      </c>
      <c r="DU1785" t="s">
        <v>211</v>
      </c>
      <c r="DV1785" t="s">
        <v>6474</v>
      </c>
      <c r="DW1785" t="s">
        <v>6475</v>
      </c>
      <c r="DX1785" t="s">
        <v>231</v>
      </c>
      <c r="DY1785" t="s">
        <v>6476</v>
      </c>
      <c r="DZ1785" t="s">
        <v>6477</v>
      </c>
      <c r="EA1785" t="s">
        <v>2421</v>
      </c>
      <c r="EB1785" t="s">
        <v>5059</v>
      </c>
      <c r="EC1785" t="s">
        <v>1068</v>
      </c>
      <c r="ED1785" t="s">
        <v>6478</v>
      </c>
      <c r="EE1785" t="s">
        <v>2024</v>
      </c>
      <c r="EF1785" t="s">
        <v>209</v>
      </c>
      <c r="EG1785" t="s">
        <v>411</v>
      </c>
      <c r="EH1785" t="s">
        <v>757</v>
      </c>
      <c r="EI1785" t="s">
        <v>539</v>
      </c>
      <c r="EJ1785" t="s">
        <v>226</v>
      </c>
      <c r="EK1785" t="s">
        <v>213</v>
      </c>
      <c r="EL1785" t="s">
        <v>2408</v>
      </c>
      <c r="EM1785" t="s">
        <v>222</v>
      </c>
      <c r="EN1785" t="s">
        <v>2196</v>
      </c>
      <c r="EO1785" t="s">
        <v>241</v>
      </c>
      <c r="EP1785" t="s">
        <v>1009</v>
      </c>
      <c r="EQ1785" t="s">
        <v>6479</v>
      </c>
      <c r="ER1785" t="s">
        <v>394</v>
      </c>
      <c r="ES1785" t="s">
        <v>6480</v>
      </c>
      <c r="ET1785" t="s">
        <v>6481</v>
      </c>
      <c r="EU1785" t="s">
        <v>6482</v>
      </c>
      <c r="EV1785" t="s">
        <v>291</v>
      </c>
      <c r="EW1785" t="s">
        <v>3575</v>
      </c>
      <c r="EX1785" t="s">
        <v>376</v>
      </c>
      <c r="EY1785" t="s">
        <v>4795</v>
      </c>
      <c r="EZ1785" t="s">
        <v>222</v>
      </c>
      <c r="FA1785" t="s">
        <v>3088</v>
      </c>
      <c r="FB1785" t="s">
        <v>3064</v>
      </c>
      <c r="FC1785" t="s">
        <v>268</v>
      </c>
      <c r="FD1785" t="s">
        <v>832</v>
      </c>
      <c r="FE1785" t="s">
        <v>3628</v>
      </c>
      <c r="FF1785" t="s">
        <v>290</v>
      </c>
      <c r="FG1785" t="s">
        <v>6483</v>
      </c>
      <c r="FH1785" t="s">
        <v>6484</v>
      </c>
      <c r="FI1785" t="s">
        <v>1071</v>
      </c>
      <c r="FJ1785" t="s">
        <v>4988</v>
      </c>
      <c r="FK1785" t="s">
        <v>231</v>
      </c>
      <c r="FL1785" t="s">
        <v>4989</v>
      </c>
      <c r="FM1785" t="s">
        <v>682</v>
      </c>
      <c r="FN1785" t="s">
        <v>517</v>
      </c>
      <c r="FO1785" t="s">
        <v>204</v>
      </c>
      <c r="FP1785" t="s">
        <v>6485</v>
      </c>
      <c r="FQ1785" t="s">
        <v>2167</v>
      </c>
      <c r="FR1785" t="s">
        <v>241</v>
      </c>
      <c r="FS1785" t="s">
        <v>2196</v>
      </c>
      <c r="FT1785" t="s">
        <v>578</v>
      </c>
      <c r="FU1785" t="s">
        <v>6450</v>
      </c>
      <c r="FV1785" t="s">
        <v>832</v>
      </c>
      <c r="FW1785" t="s">
        <v>281</v>
      </c>
      <c r="FX1785" t="s">
        <v>1657</v>
      </c>
      <c r="FY1785" t="s">
        <v>204</v>
      </c>
      <c r="FZ1785" t="s">
        <v>249</v>
      </c>
      <c r="GA1785" t="s">
        <v>2431</v>
      </c>
      <c r="GB1785" t="s">
        <v>702</v>
      </c>
      <c r="GC1785" t="s">
        <v>222</v>
      </c>
      <c r="GD1785" t="s">
        <v>6460</v>
      </c>
      <c r="GE1785" t="s">
        <v>3102</v>
      </c>
      <c r="GF1785" t="s">
        <v>603</v>
      </c>
      <c r="GG1785" t="s">
        <v>238</v>
      </c>
      <c r="GH1785" t="s">
        <v>204</v>
      </c>
      <c r="GI1785" t="s">
        <v>900</v>
      </c>
      <c r="GJ1785" t="s">
        <v>213</v>
      </c>
      <c r="GK1785" t="s">
        <v>6458</v>
      </c>
      <c r="GL1785" t="s">
        <v>6486</v>
      </c>
      <c r="GM1785" t="s">
        <v>6487</v>
      </c>
      <c r="GN1785" t="s">
        <v>222</v>
      </c>
      <c r="GO1785" t="s">
        <v>6488</v>
      </c>
      <c r="GP1785" t="s">
        <v>202</v>
      </c>
      <c r="GQ1785" t="s">
        <v>778</v>
      </c>
      <c r="GR1785" t="s">
        <v>3064</v>
      </c>
      <c r="GS1785" t="s">
        <v>376</v>
      </c>
      <c r="GT1785" t="s">
        <v>6452</v>
      </c>
      <c r="GU1785" t="s">
        <v>6489</v>
      </c>
      <c r="GV1785" t="s">
        <v>4652</v>
      </c>
      <c r="GW1785" t="s">
        <v>6490</v>
      </c>
      <c r="GX1785" t="s">
        <v>850</v>
      </c>
      <c r="GY1785" t="s">
        <v>2545</v>
      </c>
      <c r="GZ1785" t="s">
        <v>590</v>
      </c>
      <c r="HA1785" t="s">
        <v>4653</v>
      </c>
      <c r="HB1785" t="s">
        <v>211</v>
      </c>
      <c r="HC1785" t="s">
        <v>6491</v>
      </c>
      <c r="HD1785" t="s">
        <v>3466</v>
      </c>
      <c r="HE1785" t="s">
        <v>775</v>
      </c>
      <c r="HF1785" t="s">
        <v>1065</v>
      </c>
      <c r="HG1785" t="s">
        <v>213</v>
      </c>
      <c r="HH1785" t="s">
        <v>6492</v>
      </c>
      <c r="HI1785" t="s">
        <v>2407</v>
      </c>
      <c r="HJ1785" t="s">
        <v>6493</v>
      </c>
      <c r="HK1785" t="s">
        <v>2050</v>
      </c>
      <c r="HL1785" t="s">
        <v>6494</v>
      </c>
      <c r="HM1785" t="s">
        <v>211</v>
      </c>
      <c r="HN1785" t="s">
        <v>271</v>
      </c>
      <c r="HO1785" t="s">
        <v>1088</v>
      </c>
      <c r="HP1785" t="s">
        <v>6495</v>
      </c>
      <c r="HQ1785" t="s">
        <v>270</v>
      </c>
      <c r="HR1785" t="s">
        <v>213</v>
      </c>
      <c r="HS1785" t="s">
        <v>4795</v>
      </c>
      <c r="HT1785" t="s">
        <v>222</v>
      </c>
      <c r="HU1785" t="s">
        <v>890</v>
      </c>
      <c r="HV1785" t="s">
        <v>201</v>
      </c>
      <c r="HW1785" t="s">
        <v>6490</v>
      </c>
      <c r="HX1785" t="s">
        <v>6496</v>
      </c>
      <c r="HY1785" t="s">
        <v>3466</v>
      </c>
      <c r="HZ1785" t="s">
        <v>2407</v>
      </c>
      <c r="IA1785" t="s">
        <v>2516</v>
      </c>
      <c r="IB1785" t="s">
        <v>823</v>
      </c>
      <c r="IC1785" t="s">
        <v>403</v>
      </c>
      <c r="ID1785" t="s">
        <v>636</v>
      </c>
      <c r="IE1785" t="s">
        <v>6497</v>
      </c>
      <c r="IF1785" t="s">
        <v>290</v>
      </c>
      <c r="IG1785" t="s">
        <v>6498</v>
      </c>
      <c r="IH1785" t="s">
        <v>4648</v>
      </c>
      <c r="II1785" t="s">
        <v>213</v>
      </c>
      <c r="IJ1785" t="s">
        <v>430</v>
      </c>
      <c r="IK1785" t="s">
        <v>4616</v>
      </c>
      <c r="IL1785" t="s">
        <v>222</v>
      </c>
      <c r="IM1785" t="s">
        <v>241</v>
      </c>
      <c r="IN1785" t="s">
        <v>290</v>
      </c>
      <c r="IO1785" t="s">
        <v>6485</v>
      </c>
      <c r="IP1785" t="s">
        <v>231</v>
      </c>
      <c r="IQ1785" t="s">
        <v>440</v>
      </c>
      <c r="IR1785" t="s">
        <v>213</v>
      </c>
      <c r="IS1785" t="s">
        <v>6499</v>
      </c>
      <c r="IT1785" t="s">
        <v>231</v>
      </c>
      <c r="IU1785" t="s">
        <v>5875</v>
      </c>
      <c r="IV1785" t="s">
        <v>890</v>
      </c>
      <c r="IW1785" t="s">
        <v>290</v>
      </c>
      <c r="IX1785" t="s">
        <v>1583</v>
      </c>
      <c r="IY1785" t="s">
        <v>2896</v>
      </c>
      <c r="IZ1785" t="s">
        <v>1009</v>
      </c>
      <c r="JA1785" t="s">
        <v>273</v>
      </c>
      <c r="JB1785" t="s">
        <v>6500</v>
      </c>
      <c r="JC1785" t="s">
        <v>6501</v>
      </c>
      <c r="JD1785" t="s">
        <v>5343</v>
      </c>
      <c r="JE1785" t="s">
        <v>6502</v>
      </c>
      <c r="JF1785" t="s">
        <v>6503</v>
      </c>
      <c r="JG1785" t="s">
        <v>6504</v>
      </c>
      <c r="JH1785" t="s">
        <v>222</v>
      </c>
      <c r="JI1785" t="s">
        <v>6505</v>
      </c>
      <c r="JJ1785" t="s">
        <v>6506</v>
      </c>
      <c r="JK1785" t="s">
        <v>6507</v>
      </c>
      <c r="JL1785" t="s">
        <v>6508</v>
      </c>
      <c r="JM1785" t="s">
        <v>6509</v>
      </c>
      <c r="JN1785" t="s">
        <v>6510</v>
      </c>
      <c r="JO1785" t="s">
        <v>213</v>
      </c>
      <c r="JP1785" t="s">
        <v>6503</v>
      </c>
      <c r="JQ1785" t="s">
        <v>231</v>
      </c>
      <c r="JR1785" t="s">
        <v>6511</v>
      </c>
      <c r="JS1785" t="s">
        <v>6512</v>
      </c>
      <c r="JT1785" t="s">
        <v>222</v>
      </c>
      <c r="JU1785" t="s">
        <v>6513</v>
      </c>
      <c r="JV1785" t="s">
        <v>6514</v>
      </c>
      <c r="JW1785" t="s">
        <v>6515</v>
      </c>
      <c r="JX1785" t="s">
        <v>6516</v>
      </c>
      <c r="JY1785" t="s">
        <v>6517</v>
      </c>
      <c r="JZ1785" t="s">
        <v>6512</v>
      </c>
      <c r="KA1785" t="s">
        <v>222</v>
      </c>
      <c r="KB1785" t="s">
        <v>6518</v>
      </c>
      <c r="KC1785" t="s">
        <v>6519</v>
      </c>
      <c r="KD1785" t="s">
        <v>6520</v>
      </c>
      <c r="KE1785" t="s">
        <v>6521</v>
      </c>
      <c r="KF1785" t="s">
        <v>6522</v>
      </c>
      <c r="KG1785" t="s">
        <v>2246</v>
      </c>
      <c r="KH1785" t="s">
        <v>231</v>
      </c>
      <c r="KI1785" t="s">
        <v>6523</v>
      </c>
      <c r="KJ1785" t="s">
        <v>6512</v>
      </c>
      <c r="KK1785" t="s">
        <v>222</v>
      </c>
      <c r="KL1785" t="s">
        <v>6524</v>
      </c>
      <c r="KM1785" t="s">
        <v>6525</v>
      </c>
      <c r="KN1785" t="s">
        <v>6526</v>
      </c>
      <c r="KO1785" t="s">
        <v>213</v>
      </c>
      <c r="KP1785" t="s">
        <v>5343</v>
      </c>
      <c r="KQ1785" t="s">
        <v>859</v>
      </c>
      <c r="KR1785" t="s">
        <v>2246</v>
      </c>
      <c r="KS1785" t="s">
        <v>2247</v>
      </c>
      <c r="KT1785" t="s">
        <v>6527</v>
      </c>
      <c r="KU1785" t="s">
        <v>6528</v>
      </c>
      <c r="KV1785" t="s">
        <v>6529</v>
      </c>
      <c r="KW1785" t="s">
        <v>6530</v>
      </c>
      <c r="KX1785" t="s">
        <v>6531</v>
      </c>
      <c r="KY1785" t="s">
        <v>6532</v>
      </c>
      <c r="KZ1785" t="s">
        <v>213</v>
      </c>
      <c r="LA1785" t="s">
        <v>6533</v>
      </c>
      <c r="LB1785" t="s">
        <v>3</v>
      </c>
      <c r="LC1785" t="s">
        <v>6534</v>
      </c>
      <c r="LD1785" t="s">
        <v>6512</v>
      </c>
      <c r="LE1785" t="s">
        <v>6535</v>
      </c>
      <c r="LF1785" t="s">
        <v>6504</v>
      </c>
      <c r="LG1785" t="s">
        <v>3835</v>
      </c>
      <c r="LH1785" t="s">
        <v>2246</v>
      </c>
      <c r="LI1785" t="s">
        <v>6536</v>
      </c>
      <c r="LJ1785" t="s">
        <v>6537</v>
      </c>
      <c r="LK1785" t="s">
        <v>1330</v>
      </c>
      <c r="LL1785" t="s">
        <v>6538</v>
      </c>
      <c r="LM1785" t="s">
        <v>213</v>
      </c>
      <c r="LN1785" t="s">
        <v>6539</v>
      </c>
      <c r="LO1785" t="s">
        <v>6540</v>
      </c>
      <c r="LP1785" t="s">
        <v>6541</v>
      </c>
      <c r="LQ1785" t="s">
        <v>6542</v>
      </c>
      <c r="LR1785" t="s">
        <v>231</v>
      </c>
      <c r="LS1785" t="s">
        <v>6543</v>
      </c>
      <c r="LT1785" t="s">
        <v>1330</v>
      </c>
      <c r="LU1785" t="s">
        <v>2246</v>
      </c>
      <c r="LV1785" t="s">
        <v>6536</v>
      </c>
      <c r="LW1785" t="s">
        <v>231</v>
      </c>
      <c r="LX1785" t="s">
        <v>213</v>
      </c>
      <c r="LY1785" t="s">
        <v>5343</v>
      </c>
      <c r="LZ1785" t="s">
        <v>2246</v>
      </c>
      <c r="MA1785" t="s">
        <v>6504</v>
      </c>
      <c r="MB1785" t="s">
        <v>1264</v>
      </c>
      <c r="MC1785" t="s">
        <v>2246</v>
      </c>
      <c r="MD1785" t="s">
        <v>6544</v>
      </c>
      <c r="ME1785" t="s">
        <v>6545</v>
      </c>
      <c r="MF1785" t="s">
        <v>6546</v>
      </c>
    </row>
    <row r="1786" spans="1:344" x14ac:dyDescent="0.2">
      <c r="A1786" s="6">
        <v>1785</v>
      </c>
      <c r="B1786" s="6" t="s">
        <v>6547</v>
      </c>
      <c r="C1786" s="6">
        <v>2022</v>
      </c>
      <c r="D1786" s="6" t="s">
        <v>6548</v>
      </c>
      <c r="E1786" s="6" t="s">
        <v>9056</v>
      </c>
      <c r="F1786" s="6" t="s">
        <v>9368</v>
      </c>
      <c r="G1786" s="6" t="str">
        <f t="shared" ca="1" si="56"/>
        <v>10.1002/pbc.29952</v>
      </c>
      <c r="H1786" s="6" t="str">
        <f t="shared" ca="1" si="57"/>
        <v>https://www.embase.com/search/results?subaction=viewrecord&amp;id=L639323748&amp;from=exporthttp://dx.doi.org/10.1002/pbc.29952</v>
      </c>
    </row>
    <row r="1787" spans="1:344" x14ac:dyDescent="0.2">
      <c r="A1787" s="6">
        <v>1786</v>
      </c>
      <c r="B1787" s="6" t="s">
        <v>6549</v>
      </c>
      <c r="C1787" s="6">
        <v>2011</v>
      </c>
      <c r="D1787" s="6" t="s">
        <v>6550</v>
      </c>
      <c r="E1787" s="6" t="s">
        <v>9056</v>
      </c>
      <c r="F1787" s="6" t="s">
        <v>9368</v>
      </c>
      <c r="G1787" s="6" t="str">
        <f t="shared" ca="1" si="56"/>
        <v>Purpose/Objective(s): Childhood craniopharyngiomas are histologically benign tumors associated with cyst formation. Studies have demonstrated a high incidence of cyst growth during radiation therapy; therefore, regular imaging is recommended to monitor cyst changes. Traditional weekly magnetic resonance imaging (MRI) presents a logistical challenge due to setup reproducibility within the MRI bore and the time necessary to obtain a high-quality scan in active children. This technical abstract describes a rapid, open MRI-based cyst surveillance protocol for craniopharyngiomas. Materials/Methods: Our customized scanning protocol uses a .23T open-bore Panorama MR imaging system (Philips Healthcare, Andover, MA) and includes two phases: (1) a 3-dimensional (3D) T1 fast-field-echo (FFE) pulse sequence for computed tomography (CT)/MRI fusion with a 220-mm field of view (FOV), 192 x 192 matrix, and 2.5-mm slice thickness; and (2) a 3D balanced FFE (BFFE) and dual turbo spin echo (DTSE) with a 80-to 100-mm FOV and 92 x 92 matrix with a variable slice thickness of 1.5 to 3.5 mm through the tumor and cyst. Patients were immobilized during daily treatment and MRI with a baseof-skull frame made of carbon graphite and wood that was inserted into a head coil. Pretreatment diagnostic MR studies (T1 BRAVO series with contrast) were used as reference images. The weekly MR surveillance scans were exported to an Eclipse treatment planning system (Varian Medical Systems, Palo Alto, CA) for fusion and comparison. The proton treatment fields were redesigned if the cyst wall approached the clinical target volume (CTV) edge (defined as the gross tumor volume [GTV] + 5 mm). Results: Each patient received 54 CGE at 1.8 CGE per once-daily fraction delivered with 3 proton fields. Three of these patients had weekly MRI during their first 5 weeks of treatment. The median patient age was 10 years (range, 6-13). The median GTVat the start of RT was 3.88 cm3 (range, 1.66-39.88). Acquisition resolution was 3.0 mm3 for the T1 FFE images, 1.8 mm3 for the BFFE images, and 4.2 mm3 for the DTSE images. The imaging resolution was 1/8 of the acquisition resolution. The mean scan time for the 3 sets of pulse sequences was 18.6 minutes (range, 10.5-25.95). Under this protocol, adequate tumor and cyst identification was achieved without intravenous gadolinium. Since the images were acquired quickly, none of the children required anesthesia for their scans. None of the 3 children experienced cyst progression. Conclusions: For patients undergoing radiotherapy for unresectable craniopharyngiomas, our MRI technique allows rapid imaging in the treatment position without anesthesia. Following this protocol, a low Tesla unit may provide acceptable resolution and allow physicians to monitor cyst progression without intravenous contrast.</v>
      </c>
      <c r="H1787" s="6" t="str">
        <f t="shared" ca="1" si="57"/>
        <v>https://www.embase.com/search/results?subaction=viewrecord&amp;id=L70650022&amp;from=export</v>
      </c>
    </row>
    <row r="1788" spans="1:344" x14ac:dyDescent="0.2">
      <c r="A1788" s="6">
        <v>1787</v>
      </c>
      <c r="B1788" s="6" t="s">
        <v>6551</v>
      </c>
      <c r="C1788" s="6">
        <v>2015</v>
      </c>
      <c r="D1788" s="6" t="s">
        <v>6552</v>
      </c>
      <c r="E1788" s="6" t="s">
        <v>9056</v>
      </c>
      <c r="F1788" s="6" t="s">
        <v>9368</v>
      </c>
      <c r="G1788" s="6" t="str">
        <f t="shared" ca="1" si="56"/>
        <v>10.1089/jpm.2014.0219</v>
      </c>
      <c r="H1788" s="6" t="str">
        <f t="shared" ca="1" si="57"/>
        <v/>
      </c>
    </row>
    <row r="1789" spans="1:344" x14ac:dyDescent="0.2">
      <c r="A1789" s="6">
        <v>1788</v>
      </c>
      <c r="B1789" s="6" t="s">
        <v>6553</v>
      </c>
      <c r="C1789" s="6">
        <v>2021</v>
      </c>
      <c r="D1789" s="6" t="s">
        <v>6554</v>
      </c>
      <c r="E1789" s="6" t="s">
        <v>9056</v>
      </c>
      <c r="F1789" s="6" t="s">
        <v>9368</v>
      </c>
      <c r="G1789" s="6" t="str">
        <f t="shared" ca="1" si="56"/>
        <v>10.1016/j.radonc.2021.05.017</v>
      </c>
      <c r="H1789" s="6" t="str">
        <f t="shared" ca="1" si="57"/>
        <v/>
      </c>
    </row>
    <row r="1790" spans="1:344" x14ac:dyDescent="0.2">
      <c r="A1790" s="6">
        <v>1789</v>
      </c>
      <c r="B1790" s="6" t="s">
        <v>6555</v>
      </c>
      <c r="C1790" s="6">
        <v>2021</v>
      </c>
      <c r="D1790" s="6" t="s">
        <v>6556</v>
      </c>
      <c r="E1790" s="6" t="s">
        <v>9056</v>
      </c>
      <c r="F1790" s="6" t="s">
        <v>9368</v>
      </c>
      <c r="G1790" s="6" t="str">
        <f t="shared" ca="1" si="56"/>
        <v>10.1002/pbc.29287</v>
      </c>
      <c r="H1790" s="6" t="str">
        <f t="shared" ca="1" si="57"/>
        <v/>
      </c>
    </row>
    <row r="1791" spans="1:344" x14ac:dyDescent="0.2">
      <c r="A1791" s="6">
        <v>1790</v>
      </c>
      <c r="B1791" s="6" t="s">
        <v>6557</v>
      </c>
      <c r="C1791" s="6">
        <v>2017</v>
      </c>
      <c r="D1791" s="6" t="s">
        <v>6558</v>
      </c>
      <c r="E1791" s="6" t="s">
        <v>9056</v>
      </c>
      <c r="F1791" s="6" t="s">
        <v>9368</v>
      </c>
      <c r="G1791" s="6" t="str">
        <f t="shared" ca="1" si="56"/>
        <v>10.1016/j.jcjo.2017.02.011</v>
      </c>
      <c r="H1791" s="6" t="str">
        <f t="shared" ca="1" si="57"/>
        <v>https://www.scopus.com/inward/record.uri?eid=2-s2.0-85020131190&amp;doi=10.1016%2fj.jcjo.2017.02.011&amp;partnerID=40&amp;md5=3db4429dfe8e280bc2d3f680f839adc2</v>
      </c>
    </row>
    <row r="1792" spans="1:344" x14ac:dyDescent="0.2">
      <c r="A1792" s="6">
        <v>1791</v>
      </c>
      <c r="B1792" s="6" t="s">
        <v>6559</v>
      </c>
      <c r="C1792" s="6">
        <v>2014</v>
      </c>
      <c r="D1792" s="6" t="s">
        <v>6560</v>
      </c>
      <c r="E1792" s="6" t="s">
        <v>9056</v>
      </c>
      <c r="F1792" s="6" t="s">
        <v>9368</v>
      </c>
      <c r="G1792" s="6" t="str">
        <f t="shared" ca="1" si="56"/>
        <v>10.14791/btrt.2014.2.2.108</v>
      </c>
      <c r="H1792" s="6" t="str">
        <f t="shared" ca="1" si="57"/>
        <v/>
      </c>
    </row>
    <row r="1793" spans="1:8" x14ac:dyDescent="0.2">
      <c r="A1793" s="6">
        <v>1792</v>
      </c>
      <c r="B1793" s="6" t="s">
        <v>6561</v>
      </c>
      <c r="C1793" s="6">
        <v>2014</v>
      </c>
      <c r="D1793" s="6" t="s">
        <v>6562</v>
      </c>
      <c r="E1793" s="6" t="s">
        <v>9056</v>
      </c>
      <c r="F1793" s="6" t="s">
        <v>9368</v>
      </c>
      <c r="G1793" s="6" t="str">
        <f t="shared" ca="1" si="56"/>
        <v>10.1093/neuonc/nou070</v>
      </c>
      <c r="H1793" s="6" t="str">
        <f t="shared" ca="1" si="57"/>
        <v>https://www.embase.com/search/results?subaction=viewrecord&amp;id=L71505689&amp;from=exporthttp://dx.doi.org/10.1093/neuonc/nou070</v>
      </c>
    </row>
    <row r="1794" spans="1:8" x14ac:dyDescent="0.2">
      <c r="A1794" s="6">
        <v>1793</v>
      </c>
      <c r="B1794" s="6" t="s">
        <v>6563</v>
      </c>
      <c r="C1794" s="6">
        <v>2015</v>
      </c>
      <c r="D1794" s="6" t="s">
        <v>6564</v>
      </c>
      <c r="E1794" s="6" t="s">
        <v>9056</v>
      </c>
      <c r="F1794" s="6" t="s">
        <v>9368</v>
      </c>
      <c r="G1794" s="6" t="str">
        <f t="shared" ca="1" si="56"/>
        <v>10.1186/s13014-015-0441-5</v>
      </c>
      <c r="H1794" s="6" t="str">
        <f t="shared" ca="1" si="57"/>
        <v/>
      </c>
    </row>
    <row r="1795" spans="1:8" x14ac:dyDescent="0.2">
      <c r="A1795" s="6">
        <v>1794</v>
      </c>
      <c r="B1795" s="6" t="s">
        <v>6565</v>
      </c>
      <c r="C1795" s="6">
        <v>2015</v>
      </c>
      <c r="D1795" s="6" t="s">
        <v>6566</v>
      </c>
      <c r="E1795" s="6" t="s">
        <v>9056</v>
      </c>
      <c r="F1795" s="6" t="s">
        <v>9368</v>
      </c>
      <c r="G1795" s="6" t="str">
        <f t="shared" ca="1" si="56"/>
        <v>10.3340/jkns.2015.57.5.359</v>
      </c>
      <c r="H1795" s="6" t="str">
        <f t="shared" ca="1" si="57"/>
        <v>https://www.embase.com/search/results?subaction=viewrecord&amp;id=L604880003&amp;from=exporthttp://dx.doi.org/10.3340/jkns.2015.57.5.359</v>
      </c>
    </row>
    <row r="1796" spans="1:8" x14ac:dyDescent="0.2">
      <c r="A1796" s="6">
        <v>1795</v>
      </c>
      <c r="B1796" s="6" t="s">
        <v>6567</v>
      </c>
      <c r="C1796" s="6">
        <v>2015</v>
      </c>
      <c r="D1796" s="6" t="s">
        <v>6568</v>
      </c>
      <c r="E1796" s="6" t="s">
        <v>9056</v>
      </c>
      <c r="F1796" s="6" t="s">
        <v>9368</v>
      </c>
      <c r="G1796" s="6" t="str">
        <f t="shared" ca="1" si="56"/>
        <v>10.1007/s11060-015-1926-7</v>
      </c>
      <c r="H1796" s="6" t="str">
        <f t="shared" ca="1" si="57"/>
        <v/>
      </c>
    </row>
    <row r="1797" spans="1:8" x14ac:dyDescent="0.2">
      <c r="A1797" s="6">
        <v>1796</v>
      </c>
      <c r="B1797" s="6" t="s">
        <v>6569</v>
      </c>
      <c r="C1797" s="6">
        <v>2017</v>
      </c>
      <c r="D1797" s="6" t="s">
        <v>6570</v>
      </c>
      <c r="E1797" s="6" t="s">
        <v>9056</v>
      </c>
      <c r="F1797" s="6" t="s">
        <v>9368</v>
      </c>
      <c r="G1797" s="6" t="str">
        <f t="shared" ca="1" si="56"/>
        <v>10.4143/crt.2016.204</v>
      </c>
      <c r="H1797" s="6" t="str">
        <f t="shared" ca="1" si="57"/>
        <v/>
      </c>
    </row>
    <row r="1798" spans="1:8" x14ac:dyDescent="0.2">
      <c r="A1798" s="6">
        <v>1797</v>
      </c>
      <c r="B1798" s="6" t="s">
        <v>6571</v>
      </c>
      <c r="C1798" s="6">
        <v>2014</v>
      </c>
      <c r="D1798" s="6" t="s">
        <v>6572</v>
      </c>
      <c r="E1798" s="6" t="s">
        <v>9056</v>
      </c>
      <c r="F1798" s="6" t="s">
        <v>9368</v>
      </c>
      <c r="G1798" s="6" t="str">
        <f t="shared" ca="1" si="56"/>
        <v>10.1002/pbc.25314</v>
      </c>
      <c r="H1798" s="6" t="str">
        <f t="shared" ca="1" si="57"/>
        <v>https://www.embase.com/search/results?subaction=viewrecord&amp;id=L71656174&amp;from=exporthttp://dx.doi.org/10.1002/pbc.25314</v>
      </c>
    </row>
    <row r="1799" spans="1:8" x14ac:dyDescent="0.2">
      <c r="A1799" s="6">
        <v>1798</v>
      </c>
      <c r="B1799" s="6" t="s">
        <v>6573</v>
      </c>
      <c r="C1799" s="6">
        <v>2014</v>
      </c>
      <c r="D1799" s="6" t="s">
        <v>6574</v>
      </c>
      <c r="E1799" s="6" t="s">
        <v>9056</v>
      </c>
      <c r="F1799" s="6" t="s">
        <v>9368</v>
      </c>
      <c r="G1799" s="6" t="str">
        <f t="shared" ca="1" si="56"/>
        <v>10.1093/neuonc/nou068</v>
      </c>
      <c r="H1799" s="6" t="str">
        <f t="shared" ca="1" si="57"/>
        <v>https://www.embase.com/search/results?subaction=viewrecord&amp;id=L71505635&amp;from=exporthttp://dx.doi.org/10.1093/neuonc/nou068</v>
      </c>
    </row>
    <row r="1800" spans="1:8" x14ac:dyDescent="0.2">
      <c r="A1800" s="6">
        <v>1799</v>
      </c>
      <c r="B1800" s="6" t="s">
        <v>6575</v>
      </c>
      <c r="C1800" s="6">
        <v>2022</v>
      </c>
      <c r="D1800" s="6" t="s">
        <v>6576</v>
      </c>
      <c r="E1800" s="6" t="s">
        <v>9056</v>
      </c>
      <c r="F1800" s="6" t="s">
        <v>9368</v>
      </c>
      <c r="G1800" s="6" t="str">
        <f t="shared" ca="1" si="56"/>
        <v>10.1007/s11060-022-04116-2</v>
      </c>
      <c r="H1800" s="6" t="str">
        <f t="shared" ca="1" si="57"/>
        <v/>
      </c>
    </row>
    <row r="1801" spans="1:8" x14ac:dyDescent="0.2">
      <c r="A1801" s="6">
        <v>1800</v>
      </c>
      <c r="B1801" s="6" t="s">
        <v>6577</v>
      </c>
      <c r="C1801" s="6">
        <v>2014</v>
      </c>
      <c r="D1801" s="6" t="s">
        <v>6578</v>
      </c>
      <c r="E1801" s="6" t="s">
        <v>9056</v>
      </c>
      <c r="F1801" s="6" t="s">
        <v>9368</v>
      </c>
      <c r="G1801" s="6" t="str">
        <f t="shared" ca="1" si="56"/>
        <v/>
      </c>
      <c r="H1801" s="6" t="str">
        <f t="shared" ca="1" si="57"/>
        <v>https://www.embase.com/search/results?subaction=viewrecord&amp;id=L71624644&amp;from=export</v>
      </c>
    </row>
    <row r="1802" spans="1:8" x14ac:dyDescent="0.2">
      <c r="A1802" s="6">
        <v>1801</v>
      </c>
      <c r="B1802" s="6" t="s">
        <v>6579</v>
      </c>
      <c r="C1802" s="6">
        <v>1987</v>
      </c>
      <c r="D1802" s="6" t="s">
        <v>6580</v>
      </c>
      <c r="E1802" s="6" t="s">
        <v>9056</v>
      </c>
      <c r="F1802" s="6" t="s">
        <v>9368</v>
      </c>
      <c r="G1802" s="6" t="str">
        <f t="shared" ca="1" si="56"/>
        <v>10.1097/00004728-198705000-00002</v>
      </c>
      <c r="H1802" s="6" t="str">
        <f t="shared" ca="1" si="57"/>
        <v/>
      </c>
    </row>
    <row r="1803" spans="1:8" x14ac:dyDescent="0.2">
      <c r="A1803" s="6">
        <v>1802</v>
      </c>
      <c r="B1803" s="6" t="s">
        <v>6581</v>
      </c>
      <c r="C1803" s="6">
        <v>2015</v>
      </c>
      <c r="D1803" s="6" t="s">
        <v>6582</v>
      </c>
      <c r="E1803" s="6" t="s">
        <v>9056</v>
      </c>
      <c r="F1803" s="6" t="s">
        <v>9368</v>
      </c>
      <c r="G1803" s="6" t="str">
        <f t="shared" ca="1" si="56"/>
        <v>10.1007/s10545-014-9782-8</v>
      </c>
      <c r="H1803" s="6" t="str">
        <f t="shared" ca="1" si="57"/>
        <v>https://www.embase.com/search/results?subaction=viewrecord&amp;id=L600255056&amp;from=exporthttp://dx.doi.org/10.1007/s10545-014-9782-8</v>
      </c>
    </row>
    <row r="1804" spans="1:8" x14ac:dyDescent="0.2">
      <c r="A1804" s="6">
        <v>1803</v>
      </c>
      <c r="B1804" s="6" t="s">
        <v>6583</v>
      </c>
      <c r="C1804" s="6">
        <v>2016</v>
      </c>
      <c r="D1804" s="6" t="s">
        <v>6584</v>
      </c>
      <c r="E1804" s="6" t="s">
        <v>9056</v>
      </c>
      <c r="F1804" s="6" t="s">
        <v>9368</v>
      </c>
      <c r="G1804" s="6" t="str">
        <f t="shared" ca="1" si="56"/>
        <v>10.1016/j.ophtha.2015.09.031</v>
      </c>
      <c r="H1804" s="6" t="str">
        <f t="shared" ca="1" si="57"/>
        <v/>
      </c>
    </row>
    <row r="1805" spans="1:8" x14ac:dyDescent="0.2">
      <c r="A1805" s="6">
        <v>1804</v>
      </c>
      <c r="B1805" s="6" t="s">
        <v>6585</v>
      </c>
      <c r="C1805" s="6">
        <v>2020</v>
      </c>
      <c r="D1805" s="6" t="s">
        <v>6586</v>
      </c>
      <c r="E1805" s="6" t="s">
        <v>9056</v>
      </c>
      <c r="F1805" s="6" t="s">
        <v>9368</v>
      </c>
      <c r="G1805" s="6" t="str">
        <f t="shared" ca="1" si="56"/>
        <v>10.1053/j.sult.2020.05.012</v>
      </c>
      <c r="H1805" s="6" t="str">
        <f t="shared" ca="1" si="57"/>
        <v>https://www.embase.com/search/results?subaction=viewrecord&amp;id=L2006160715&amp;from=exporthttp://dx.doi.org/10.1053/j.sult.2020.05.012</v>
      </c>
    </row>
    <row r="1806" spans="1:8" x14ac:dyDescent="0.2">
      <c r="A1806" s="6">
        <v>1805</v>
      </c>
      <c r="B1806" s="6" t="s">
        <v>6587</v>
      </c>
      <c r="C1806" s="6">
        <v>2014</v>
      </c>
      <c r="D1806" s="6" t="s">
        <v>6588</v>
      </c>
      <c r="E1806" s="6" t="s">
        <v>9056</v>
      </c>
      <c r="F1806" s="6" t="s">
        <v>9368</v>
      </c>
      <c r="G1806" s="6" t="str">
        <f t="shared" ca="1" si="56"/>
        <v>10.3747/co.21.2207</v>
      </c>
      <c r="H1806" s="6" t="str">
        <f t="shared" ca="1" si="57"/>
        <v/>
      </c>
    </row>
    <row r="1807" spans="1:8" x14ac:dyDescent="0.2">
      <c r="A1807" s="6">
        <v>1806</v>
      </c>
      <c r="B1807" s="6" t="s">
        <v>6589</v>
      </c>
      <c r="C1807" s="6">
        <v>2021</v>
      </c>
      <c r="D1807" s="6" t="s">
        <v>6590</v>
      </c>
      <c r="E1807" s="6" t="s">
        <v>9056</v>
      </c>
      <c r="F1807" s="6" t="s">
        <v>9368</v>
      </c>
      <c r="G1807" s="6" t="str">
        <f t="shared" ca="1" si="56"/>
        <v>10.1016/j.wneu.2021.03.097</v>
      </c>
      <c r="H1807" s="6" t="str">
        <f t="shared" ca="1" si="57"/>
        <v/>
      </c>
    </row>
    <row r="1808" spans="1:8" x14ac:dyDescent="0.2">
      <c r="A1808" s="6">
        <v>1807</v>
      </c>
      <c r="B1808" s="6" t="s">
        <v>6591</v>
      </c>
      <c r="C1808" s="6">
        <v>2021</v>
      </c>
      <c r="D1808" s="6" t="s">
        <v>6592</v>
      </c>
      <c r="E1808" s="6" t="s">
        <v>9056</v>
      </c>
      <c r="F1808" s="6" t="s">
        <v>9368</v>
      </c>
      <c r="G1808" s="6" t="str">
        <f t="shared" ca="1" si="56"/>
        <v>10.1002/pbc.28253</v>
      </c>
      <c r="H1808" s="6" t="str">
        <f t="shared" ca="1" si="57"/>
        <v/>
      </c>
    </row>
    <row r="1809" spans="1:421" x14ac:dyDescent="0.2">
      <c r="A1809" s="6">
        <v>1808</v>
      </c>
      <c r="B1809" s="6" t="s">
        <v>6593</v>
      </c>
      <c r="C1809" s="6">
        <v>2012</v>
      </c>
      <c r="D1809" s="6" t="s">
        <v>6594</v>
      </c>
      <c r="E1809" s="6" t="s">
        <v>9056</v>
      </c>
      <c r="F1809" s="6" t="s">
        <v>9368</v>
      </c>
      <c r="G1809" s="6" t="str">
        <f t="shared" ca="1" si="56"/>
        <v>10.1016/j.hoc.2012.04.001</v>
      </c>
      <c r="H1809" s="6" t="str">
        <f t="shared" ca="1" si="57"/>
        <v>https://www.scopus.com/inward/record.uri?eid=2-s2.0-84863878859&amp;doi=10.1016%2fj.hoc.2012.04.001&amp;partnerID=40&amp;md5=c8175b65237e6fd3ad4d2ef074970dd8</v>
      </c>
    </row>
    <row r="1810" spans="1:421" x14ac:dyDescent="0.2">
      <c r="A1810" s="6">
        <v>1809</v>
      </c>
      <c r="B1810" s="6" t="s">
        <v>6595</v>
      </c>
      <c r="C1810" s="6">
        <v>2017</v>
      </c>
      <c r="D1810" s="6" t="s">
        <v>6596</v>
      </c>
      <c r="E1810" s="6" t="s">
        <v>9056</v>
      </c>
      <c r="F1810" s="6" t="s">
        <v>9368</v>
      </c>
      <c r="G1810" s="6" t="str">
        <f t="shared" ca="1" si="56"/>
        <v>10.7759/cureus.1747</v>
      </c>
      <c r="H1810" s="6" t="str">
        <f t="shared" ca="1" si="57"/>
        <v/>
      </c>
    </row>
    <row r="1811" spans="1:421" x14ac:dyDescent="0.2">
      <c r="A1811" s="6">
        <v>1810</v>
      </c>
      <c r="B1811" s="6" t="s">
        <v>6597</v>
      </c>
      <c r="C1811" s="6">
        <v>2022</v>
      </c>
      <c r="D1811" s="6" t="s">
        <v>6598</v>
      </c>
      <c r="E1811" s="6" t="s">
        <v>9056</v>
      </c>
      <c r="F1811" s="6" t="s">
        <v>9368</v>
      </c>
      <c r="G1811" s="6" t="str">
        <f t="shared" ca="1" si="56"/>
        <v>10.1007/s10143-021-01598-y</v>
      </c>
      <c r="H1811" s="6" t="str">
        <f t="shared" ca="1" si="57"/>
        <v/>
      </c>
    </row>
    <row r="1812" spans="1:421" x14ac:dyDescent="0.2">
      <c r="A1812" s="6">
        <v>1811</v>
      </c>
      <c r="B1812" s="6" t="s">
        <v>6599</v>
      </c>
      <c r="C1812" s="6">
        <v>2017</v>
      </c>
      <c r="D1812" s="6" t="s">
        <v>6600</v>
      </c>
      <c r="E1812" s="6" t="s">
        <v>9056</v>
      </c>
      <c r="F1812" s="6" t="s">
        <v>9368</v>
      </c>
      <c r="G1812" s="6" t="str">
        <f t="shared" ca="1" si="56"/>
        <v>10.3171/2015.8.JNS15275</v>
      </c>
      <c r="H1812" s="6" t="str">
        <f t="shared" ca="1" si="57"/>
        <v>https://www.scopus.com/inward/record.uri?eid=2-s2.0-85019888667&amp;doi=10.3171%2f2015.8.JNS15275&amp;partnerID=40&amp;md5=7ee2f2590dc660f28867d10b13b609d2</v>
      </c>
      <c r="P1812" t="s">
        <v>2440</v>
      </c>
      <c r="Q1812" t="s">
        <v>290</v>
      </c>
      <c r="R1812" t="s">
        <v>6601</v>
      </c>
      <c r="S1812" t="s">
        <v>6602</v>
      </c>
      <c r="T1812" t="s">
        <v>1629</v>
      </c>
      <c r="U1812" t="s">
        <v>226</v>
      </c>
      <c r="V1812" t="s">
        <v>6603</v>
      </c>
      <c r="W1812" t="s">
        <v>211</v>
      </c>
      <c r="X1812" t="s">
        <v>213</v>
      </c>
      <c r="Y1812" t="s">
        <v>6604</v>
      </c>
      <c r="Z1812" t="s">
        <v>222</v>
      </c>
      <c r="AA1812" t="s">
        <v>6605</v>
      </c>
      <c r="AB1812" t="s">
        <v>560</v>
      </c>
      <c r="AC1812" t="s">
        <v>213</v>
      </c>
      <c r="AD1812" t="s">
        <v>6606</v>
      </c>
      <c r="AE1812" t="s">
        <v>2144</v>
      </c>
      <c r="AF1812" t="s">
        <v>233</v>
      </c>
      <c r="AG1812" t="s">
        <v>5689</v>
      </c>
      <c r="AH1812" t="s">
        <v>1008</v>
      </c>
      <c r="AI1812" t="s">
        <v>6607</v>
      </c>
      <c r="AJ1812" t="s">
        <v>222</v>
      </c>
      <c r="AK1812" t="s">
        <v>6608</v>
      </c>
      <c r="AL1812" t="s">
        <v>586</v>
      </c>
      <c r="AM1812" t="s">
        <v>2440</v>
      </c>
      <c r="AN1812" t="s">
        <v>290</v>
      </c>
      <c r="AO1812" t="s">
        <v>762</v>
      </c>
      <c r="AP1812" t="s">
        <v>204</v>
      </c>
      <c r="AQ1812" t="s">
        <v>283</v>
      </c>
      <c r="AR1812" t="s">
        <v>6609</v>
      </c>
      <c r="AS1812" t="s">
        <v>6610</v>
      </c>
      <c r="AT1812" t="s">
        <v>6605</v>
      </c>
      <c r="AU1812" t="s">
        <v>209</v>
      </c>
      <c r="AV1812" t="s">
        <v>2158</v>
      </c>
      <c r="AW1812" t="s">
        <v>6009</v>
      </c>
      <c r="AX1812" t="s">
        <v>6611</v>
      </c>
      <c r="AY1812" t="s">
        <v>231</v>
      </c>
      <c r="AZ1812" t="s">
        <v>5367</v>
      </c>
      <c r="BA1812" t="s">
        <v>218</v>
      </c>
      <c r="BB1812" t="s">
        <v>379</v>
      </c>
      <c r="BC1812" t="s">
        <v>6612</v>
      </c>
      <c r="BD1812" t="s">
        <v>222</v>
      </c>
      <c r="BE1812" t="s">
        <v>6605</v>
      </c>
      <c r="BF1812" t="s">
        <v>222</v>
      </c>
      <c r="BG1812" t="s">
        <v>213</v>
      </c>
      <c r="BH1812" t="s">
        <v>6610</v>
      </c>
      <c r="BI1812" t="s">
        <v>209</v>
      </c>
      <c r="BJ1812" t="s">
        <v>3699</v>
      </c>
      <c r="BK1812" t="s">
        <v>292</v>
      </c>
      <c r="BL1812" t="s">
        <v>213</v>
      </c>
      <c r="BM1812" t="s">
        <v>6613</v>
      </c>
      <c r="BN1812" t="s">
        <v>6614</v>
      </c>
      <c r="BO1812" t="s">
        <v>2274</v>
      </c>
      <c r="BP1812" t="s">
        <v>854</v>
      </c>
      <c r="BQ1812" t="s">
        <v>603</v>
      </c>
      <c r="BR1812" t="s">
        <v>3696</v>
      </c>
      <c r="BS1812" t="s">
        <v>603</v>
      </c>
      <c r="BT1812" t="s">
        <v>213</v>
      </c>
      <c r="BU1812" t="s">
        <v>6615</v>
      </c>
      <c r="BV1812" t="s">
        <v>222</v>
      </c>
      <c r="BW1812" t="s">
        <v>570</v>
      </c>
      <c r="BX1812" t="s">
        <v>6616</v>
      </c>
      <c r="BY1812" t="s">
        <v>602</v>
      </c>
      <c r="BZ1812" t="s">
        <v>6617</v>
      </c>
      <c r="CA1812" t="s">
        <v>6618</v>
      </c>
      <c r="CB1812" t="s">
        <v>6619</v>
      </c>
      <c r="CC1812" t="s">
        <v>222</v>
      </c>
      <c r="CD1812" t="s">
        <v>579</v>
      </c>
      <c r="CE1812" t="s">
        <v>222</v>
      </c>
      <c r="CF1812" t="s">
        <v>213</v>
      </c>
      <c r="CG1812" t="s">
        <v>3398</v>
      </c>
      <c r="CH1812" t="s">
        <v>388</v>
      </c>
      <c r="CI1812" t="s">
        <v>231</v>
      </c>
      <c r="CJ1812" t="s">
        <v>222</v>
      </c>
      <c r="CK1812" t="s">
        <v>213</v>
      </c>
      <c r="CL1812" t="s">
        <v>6610</v>
      </c>
      <c r="CM1812" t="s">
        <v>695</v>
      </c>
      <c r="CN1812" t="s">
        <v>209</v>
      </c>
      <c r="CO1812" t="s">
        <v>6620</v>
      </c>
      <c r="CP1812" t="s">
        <v>291</v>
      </c>
      <c r="CQ1812" t="s">
        <v>1563</v>
      </c>
      <c r="CR1812" t="s">
        <v>6621</v>
      </c>
      <c r="CS1812" t="s">
        <v>292</v>
      </c>
      <c r="CT1812" t="s">
        <v>4503</v>
      </c>
      <c r="CU1812" t="s">
        <v>3150</v>
      </c>
      <c r="CV1812" t="s">
        <v>222</v>
      </c>
      <c r="CW1812" t="s">
        <v>213</v>
      </c>
      <c r="CX1812" t="s">
        <v>6622</v>
      </c>
      <c r="CY1812" t="s">
        <v>231</v>
      </c>
      <c r="CZ1812" t="s">
        <v>6018</v>
      </c>
      <c r="DA1812" t="s">
        <v>1043</v>
      </c>
      <c r="DB1812" t="s">
        <v>3100</v>
      </c>
      <c r="DC1812" t="s">
        <v>6623</v>
      </c>
      <c r="DD1812" t="s">
        <v>890</v>
      </c>
      <c r="DE1812" t="s">
        <v>231</v>
      </c>
      <c r="DF1812" t="s">
        <v>3793</v>
      </c>
      <c r="DG1812" t="s">
        <v>218</v>
      </c>
      <c r="DH1812" t="s">
        <v>6624</v>
      </c>
      <c r="DI1812" t="s">
        <v>397</v>
      </c>
      <c r="DJ1812" t="s">
        <v>6625</v>
      </c>
      <c r="DK1812" t="s">
        <v>202</v>
      </c>
      <c r="DL1812" t="s">
        <v>6626</v>
      </c>
      <c r="DM1812" t="s">
        <v>1659</v>
      </c>
      <c r="DN1812">
        <v>51.1</v>
      </c>
      <c r="DO1812" t="s">
        <v>3148</v>
      </c>
      <c r="DP1812" t="s">
        <v>518</v>
      </c>
      <c r="DQ1812" t="s">
        <v>519</v>
      </c>
      <c r="DR1812" t="s">
        <v>586</v>
      </c>
      <c r="DS1812" t="s">
        <v>3545</v>
      </c>
      <c r="DT1812" t="s">
        <v>2029</v>
      </c>
      <c r="DU1812">
        <v>2007</v>
      </c>
      <c r="DV1812" t="s">
        <v>231</v>
      </c>
      <c r="DW1812">
        <v>2013</v>
      </c>
      <c r="DX1812" t="s">
        <v>6627</v>
      </c>
      <c r="DY1812" t="s">
        <v>213</v>
      </c>
      <c r="DZ1812" t="s">
        <v>6628</v>
      </c>
      <c r="EA1812" t="s">
        <v>5017</v>
      </c>
      <c r="EB1812" t="s">
        <v>2024</v>
      </c>
      <c r="EC1812" t="s">
        <v>218</v>
      </c>
      <c r="ED1812">
        <v>11</v>
      </c>
      <c r="EE1812" t="s">
        <v>572</v>
      </c>
      <c r="EF1812" t="s">
        <v>1629</v>
      </c>
      <c r="EG1812" t="s">
        <v>442</v>
      </c>
      <c r="EH1812" t="s">
        <v>6629</v>
      </c>
      <c r="EI1812" t="s">
        <v>6630</v>
      </c>
      <c r="EJ1812" t="s">
        <v>6631</v>
      </c>
      <c r="EK1812" t="s">
        <v>6632</v>
      </c>
      <c r="EL1812" t="s">
        <v>231</v>
      </c>
      <c r="EM1812" t="s">
        <v>4966</v>
      </c>
      <c r="EN1812" t="s">
        <v>6633</v>
      </c>
      <c r="EO1812" t="s">
        <v>231</v>
      </c>
      <c r="EP1812">
        <v>4</v>
      </c>
      <c r="EQ1812" t="s">
        <v>6634</v>
      </c>
      <c r="ER1812" t="s">
        <v>1629</v>
      </c>
      <c r="ES1812" t="s">
        <v>442</v>
      </c>
      <c r="ET1812">
        <v>3</v>
      </c>
      <c r="EU1812" t="s">
        <v>570</v>
      </c>
      <c r="EV1812" t="s">
        <v>6635</v>
      </c>
      <c r="EW1812" t="s">
        <v>231</v>
      </c>
      <c r="EX1812">
        <v>1</v>
      </c>
      <c r="EY1812" t="s">
        <v>6636</v>
      </c>
      <c r="EZ1812" t="s">
        <v>1047</v>
      </c>
      <c r="FA1812" t="s">
        <v>420</v>
      </c>
      <c r="FB1812" t="s">
        <v>218</v>
      </c>
      <c r="FC1812" t="s">
        <v>5001</v>
      </c>
      <c r="FD1812" t="s">
        <v>284</v>
      </c>
      <c r="FE1812" t="s">
        <v>241</v>
      </c>
      <c r="FF1812" t="s">
        <v>226</v>
      </c>
      <c r="FG1812" t="s">
        <v>249</v>
      </c>
      <c r="FH1812" t="s">
        <v>388</v>
      </c>
      <c r="FI1812" t="s">
        <v>6637</v>
      </c>
      <c r="FJ1812" t="s">
        <v>4995</v>
      </c>
      <c r="FK1812" t="s">
        <v>241</v>
      </c>
      <c r="FL1812" t="s">
        <v>6638</v>
      </c>
      <c r="FM1812" t="s">
        <v>2260</v>
      </c>
      <c r="FN1812" t="s">
        <v>449</v>
      </c>
      <c r="FO1812" t="s">
        <v>231</v>
      </c>
      <c r="FP1812" t="s">
        <v>3075</v>
      </c>
      <c r="FQ1812" t="s">
        <v>246</v>
      </c>
      <c r="FR1812" t="s">
        <v>2699</v>
      </c>
      <c r="FS1812" t="s">
        <v>6622</v>
      </c>
      <c r="FT1812" t="s">
        <v>231</v>
      </c>
      <c r="FU1812" t="s">
        <v>6018</v>
      </c>
      <c r="FV1812" t="s">
        <v>388</v>
      </c>
      <c r="FW1812" t="s">
        <v>266</v>
      </c>
      <c r="FX1812" t="s">
        <v>218</v>
      </c>
      <c r="FY1812">
        <v>12.74</v>
      </c>
      <c r="FZ1812" t="s">
        <v>6639</v>
      </c>
      <c r="GA1812" t="s">
        <v>231</v>
      </c>
      <c r="GB1812">
        <v>3.86</v>
      </c>
      <c r="GC1812" t="s">
        <v>6640</v>
      </c>
      <c r="GD1812" t="s">
        <v>4162</v>
      </c>
      <c r="GE1812" t="s">
        <v>579</v>
      </c>
      <c r="GF1812" t="s">
        <v>6641</v>
      </c>
      <c r="GG1812" t="s">
        <v>6642</v>
      </c>
      <c r="GH1812" t="s">
        <v>579</v>
      </c>
      <c r="GI1812" t="s">
        <v>5856</v>
      </c>
      <c r="GJ1812" t="s">
        <v>1633</v>
      </c>
      <c r="GK1812" t="s">
        <v>6643</v>
      </c>
      <c r="GL1812" t="s">
        <v>209</v>
      </c>
      <c r="GM1812" t="s">
        <v>213</v>
      </c>
      <c r="GN1812" t="s">
        <v>4187</v>
      </c>
      <c r="GO1812" t="s">
        <v>226</v>
      </c>
      <c r="GP1812">
        <v>13</v>
      </c>
      <c r="GQ1812" t="s">
        <v>420</v>
      </c>
      <c r="GR1812" t="s">
        <v>231</v>
      </c>
      <c r="GS1812" t="s">
        <v>209</v>
      </c>
      <c r="GT1812" t="s">
        <v>4164</v>
      </c>
      <c r="GU1812" t="s">
        <v>226</v>
      </c>
      <c r="GV1812">
        <v>6</v>
      </c>
      <c r="GW1812" t="s">
        <v>202</v>
      </c>
      <c r="GX1812" t="s">
        <v>6644</v>
      </c>
      <c r="GY1812" t="s">
        <v>2191</v>
      </c>
      <c r="GZ1812" t="s">
        <v>226</v>
      </c>
      <c r="HA1812" t="s">
        <v>2360</v>
      </c>
      <c r="HB1812">
        <v>5</v>
      </c>
      <c r="HC1812" t="s">
        <v>202</v>
      </c>
      <c r="HD1812" t="s">
        <v>521</v>
      </c>
      <c r="HE1812" t="s">
        <v>249</v>
      </c>
      <c r="HF1812" t="s">
        <v>5856</v>
      </c>
      <c r="HG1812" t="s">
        <v>1633</v>
      </c>
      <c r="HH1812" s="2">
        <v>0.8</v>
      </c>
      <c r="HI1812" t="s">
        <v>2435</v>
      </c>
      <c r="HJ1812" t="s">
        <v>4162</v>
      </c>
      <c r="HK1812" t="s">
        <v>579</v>
      </c>
      <c r="HL1812" t="s">
        <v>226</v>
      </c>
      <c r="HM1812" t="s">
        <v>213</v>
      </c>
      <c r="HN1812" t="s">
        <v>6610</v>
      </c>
      <c r="HO1812" t="s">
        <v>209</v>
      </c>
      <c r="HP1812" t="s">
        <v>6645</v>
      </c>
      <c r="HQ1812" t="s">
        <v>226</v>
      </c>
      <c r="HR1812" s="2">
        <v>0.55000000000000004</v>
      </c>
      <c r="HS1812" t="s">
        <v>222</v>
      </c>
      <c r="HT1812" t="s">
        <v>213</v>
      </c>
      <c r="HU1812" t="s">
        <v>762</v>
      </c>
      <c r="HV1812" t="s">
        <v>204</v>
      </c>
      <c r="HW1812" t="s">
        <v>6646</v>
      </c>
      <c r="HX1812" t="s">
        <v>6647</v>
      </c>
      <c r="HY1812" s="1">
        <v>45689</v>
      </c>
      <c r="HZ1812" t="s">
        <v>231</v>
      </c>
      <c r="IA1812" t="s">
        <v>226</v>
      </c>
      <c r="IB1812" s="2">
        <v>0.16600000000000001</v>
      </c>
      <c r="IC1812" t="s">
        <v>222</v>
      </c>
      <c r="ID1812" t="s">
        <v>213</v>
      </c>
      <c r="IE1812" t="s">
        <v>762</v>
      </c>
      <c r="IF1812" t="s">
        <v>204</v>
      </c>
      <c r="IG1812" t="s">
        <v>6646</v>
      </c>
      <c r="IH1812" t="s">
        <v>2317</v>
      </c>
      <c r="II1812" t="s">
        <v>6648</v>
      </c>
      <c r="IJ1812" t="s">
        <v>3547</v>
      </c>
      <c r="IK1812" t="s">
        <v>6649</v>
      </c>
      <c r="IL1812" t="s">
        <v>4188</v>
      </c>
      <c r="IM1812" t="s">
        <v>209</v>
      </c>
      <c r="IN1812" t="s">
        <v>6645</v>
      </c>
      <c r="IO1812" t="s">
        <v>226</v>
      </c>
      <c r="IP1812" s="2">
        <v>0.55000000000000004</v>
      </c>
      <c r="IQ1812" t="s">
        <v>222</v>
      </c>
      <c r="IR1812" t="s">
        <v>213</v>
      </c>
      <c r="IS1812" t="s">
        <v>762</v>
      </c>
      <c r="IT1812" t="s">
        <v>204</v>
      </c>
      <c r="IU1812" t="s">
        <v>6650</v>
      </c>
      <c r="IV1812" t="s">
        <v>6651</v>
      </c>
      <c r="IW1812" t="s">
        <v>5025</v>
      </c>
      <c r="IX1812" s="2">
        <v>0.75</v>
      </c>
      <c r="IY1812" t="s">
        <v>231</v>
      </c>
      <c r="IZ1812" t="s">
        <v>226</v>
      </c>
      <c r="JA1812" s="2">
        <v>0.14299999999999999</v>
      </c>
      <c r="JB1812" t="s">
        <v>222</v>
      </c>
      <c r="JC1812" t="s">
        <v>213</v>
      </c>
      <c r="JD1812" t="s">
        <v>1067</v>
      </c>
      <c r="JE1812" t="s">
        <v>204</v>
      </c>
      <c r="JF1812" t="s">
        <v>6650</v>
      </c>
      <c r="JG1812" t="s">
        <v>6651</v>
      </c>
      <c r="JH1812" t="s">
        <v>1271</v>
      </c>
      <c r="JI1812" t="s">
        <v>6652</v>
      </c>
      <c r="JJ1812" t="s">
        <v>6487</v>
      </c>
      <c r="JK1812" t="s">
        <v>222</v>
      </c>
      <c r="JL1812" t="s">
        <v>388</v>
      </c>
      <c r="JM1812" t="s">
        <v>2163</v>
      </c>
      <c r="JN1812" t="s">
        <v>231</v>
      </c>
      <c r="JO1812" t="s">
        <v>5734</v>
      </c>
      <c r="JP1812" t="s">
        <v>6653</v>
      </c>
      <c r="JQ1812" t="s">
        <v>2024</v>
      </c>
      <c r="JR1812" t="s">
        <v>218</v>
      </c>
      <c r="JS1812">
        <v>18</v>
      </c>
      <c r="JT1812" t="s">
        <v>6654</v>
      </c>
      <c r="JU1812" t="s">
        <v>5540</v>
      </c>
      <c r="JV1812" t="s">
        <v>6655</v>
      </c>
      <c r="JW1812" t="s">
        <v>6656</v>
      </c>
      <c r="JX1812" t="s">
        <v>5540</v>
      </c>
      <c r="JY1812" t="s">
        <v>6657</v>
      </c>
      <c r="JZ1812" t="s">
        <v>6658</v>
      </c>
      <c r="KA1812" t="s">
        <v>222</v>
      </c>
      <c r="KB1812" t="s">
        <v>374</v>
      </c>
      <c r="KC1812">
        <v>9</v>
      </c>
      <c r="KD1812" t="s">
        <v>6659</v>
      </c>
      <c r="KE1812" t="s">
        <v>6660</v>
      </c>
      <c r="KF1812">
        <v>4</v>
      </c>
      <c r="KG1812" t="s">
        <v>6661</v>
      </c>
      <c r="KH1812" t="s">
        <v>231</v>
      </c>
      <c r="KI1812">
        <v>3</v>
      </c>
      <c r="KJ1812" t="s">
        <v>6221</v>
      </c>
      <c r="KK1812" t="s">
        <v>6662</v>
      </c>
      <c r="KL1812">
        <v>2</v>
      </c>
      <c r="KM1812" t="s">
        <v>222</v>
      </c>
      <c r="KN1812" t="s">
        <v>837</v>
      </c>
      <c r="KO1812" t="s">
        <v>6663</v>
      </c>
      <c r="KP1812" t="s">
        <v>204</v>
      </c>
      <c r="KQ1812" t="s">
        <v>388</v>
      </c>
      <c r="KR1812" t="s">
        <v>6664</v>
      </c>
      <c r="KS1812" t="s">
        <v>6665</v>
      </c>
      <c r="KT1812" t="s">
        <v>3793</v>
      </c>
      <c r="KU1812" t="s">
        <v>2260</v>
      </c>
      <c r="KV1812">
        <v>1</v>
      </c>
      <c r="KW1812" t="s">
        <v>6666</v>
      </c>
      <c r="KX1812" t="s">
        <v>1266</v>
      </c>
      <c r="KY1812" t="s">
        <v>5540</v>
      </c>
      <c r="KZ1812" t="s">
        <v>574</v>
      </c>
      <c r="LA1812" t="s">
        <v>6667</v>
      </c>
      <c r="LB1812" t="s">
        <v>6668</v>
      </c>
      <c r="LC1812" t="s">
        <v>1657</v>
      </c>
      <c r="LD1812" t="s">
        <v>204</v>
      </c>
      <c r="LE1812" t="s">
        <v>6669</v>
      </c>
      <c r="LF1812" t="s">
        <v>6670</v>
      </c>
      <c r="LG1812" t="s">
        <v>231</v>
      </c>
      <c r="LH1812">
        <v>1</v>
      </c>
      <c r="LI1812" t="s">
        <v>400</v>
      </c>
      <c r="LJ1812" t="s">
        <v>222</v>
      </c>
      <c r="LK1812" t="s">
        <v>6671</v>
      </c>
      <c r="LL1812" t="s">
        <v>2024</v>
      </c>
      <c r="LM1812" t="s">
        <v>218</v>
      </c>
      <c r="LN1812" t="s">
        <v>411</v>
      </c>
      <c r="LO1812" t="s">
        <v>6018</v>
      </c>
      <c r="LP1812" t="s">
        <v>6672</v>
      </c>
      <c r="LQ1812" t="s">
        <v>6673</v>
      </c>
      <c r="LR1812" t="s">
        <v>231</v>
      </c>
      <c r="LS1812" t="s">
        <v>411</v>
      </c>
      <c r="LT1812" t="s">
        <v>6674</v>
      </c>
      <c r="LU1812" t="s">
        <v>246</v>
      </c>
      <c r="LV1812" t="s">
        <v>2699</v>
      </c>
      <c r="LW1812" t="s">
        <v>6675</v>
      </c>
      <c r="LX1812" t="s">
        <v>1526</v>
      </c>
      <c r="LY1812" t="s">
        <v>209</v>
      </c>
      <c r="LZ1812">
        <v>34.4</v>
      </c>
      <c r="MA1812" t="s">
        <v>3061</v>
      </c>
      <c r="MB1812" t="s">
        <v>424</v>
      </c>
      <c r="MC1812" t="s">
        <v>6676</v>
      </c>
      <c r="MD1812" t="s">
        <v>586</v>
      </c>
      <c r="ME1812" t="s">
        <v>2440</v>
      </c>
      <c r="MF1812" t="s">
        <v>300</v>
      </c>
      <c r="MG1812" t="s">
        <v>4619</v>
      </c>
      <c r="MH1812" t="s">
        <v>249</v>
      </c>
      <c r="MI1812" t="s">
        <v>4620</v>
      </c>
      <c r="MJ1812" t="s">
        <v>226</v>
      </c>
      <c r="MK1812" t="s">
        <v>213</v>
      </c>
      <c r="ML1812" t="s">
        <v>638</v>
      </c>
      <c r="MM1812" t="s">
        <v>222</v>
      </c>
      <c r="MN1812" t="s">
        <v>6677</v>
      </c>
      <c r="MO1812" t="s">
        <v>6678</v>
      </c>
      <c r="MP1812" t="s">
        <v>762</v>
      </c>
      <c r="MQ1812" t="s">
        <v>6679</v>
      </c>
      <c r="MR1812" t="s">
        <v>213</v>
      </c>
      <c r="MS1812" t="s">
        <v>6680</v>
      </c>
      <c r="MT1812" t="s">
        <v>2280</v>
      </c>
      <c r="MU1812" t="s">
        <v>2156</v>
      </c>
      <c r="MV1812" t="s">
        <v>6681</v>
      </c>
      <c r="MW1812" t="s">
        <v>6682</v>
      </c>
      <c r="MX1812" t="s">
        <v>376</v>
      </c>
      <c r="MY1812" t="s">
        <v>6683</v>
      </c>
      <c r="MZ1812" t="s">
        <v>2411</v>
      </c>
      <c r="NA1812" t="s">
        <v>2723</v>
      </c>
      <c r="NB1812" t="s">
        <v>222</v>
      </c>
      <c r="NC1812" t="s">
        <v>273</v>
      </c>
      <c r="ND1812" t="s">
        <v>2339</v>
      </c>
      <c r="NE1812" t="s">
        <v>281</v>
      </c>
      <c r="NF1812" t="s">
        <v>213</v>
      </c>
      <c r="NG1812" t="s">
        <v>6684</v>
      </c>
      <c r="NH1812" t="s">
        <v>222</v>
      </c>
      <c r="NI1812" t="s">
        <v>6654</v>
      </c>
      <c r="NJ1812" t="s">
        <v>5540</v>
      </c>
      <c r="NK1812" t="s">
        <v>6655</v>
      </c>
      <c r="NL1812" t="s">
        <v>204</v>
      </c>
      <c r="NM1812" t="s">
        <v>1245</v>
      </c>
      <c r="NN1812" t="s">
        <v>702</v>
      </c>
      <c r="NO1812" t="s">
        <v>290</v>
      </c>
      <c r="NP1812" t="s">
        <v>1266</v>
      </c>
      <c r="NQ1812" t="s">
        <v>3088</v>
      </c>
      <c r="NR1812" t="s">
        <v>6685</v>
      </c>
      <c r="NS1812" t="s">
        <v>6619</v>
      </c>
      <c r="NT1812" t="s">
        <v>222</v>
      </c>
      <c r="NU1812" t="s">
        <v>579</v>
      </c>
      <c r="NV1812" t="s">
        <v>560</v>
      </c>
      <c r="NW1812" t="s">
        <v>213</v>
      </c>
      <c r="NX1812" t="s">
        <v>6610</v>
      </c>
      <c r="NY1812" t="s">
        <v>6686</v>
      </c>
      <c r="NZ1812" t="s">
        <v>204</v>
      </c>
      <c r="OA1812" t="s">
        <v>6646</v>
      </c>
      <c r="OB1812" t="s">
        <v>1559</v>
      </c>
      <c r="OC1812" t="s">
        <v>231</v>
      </c>
      <c r="OD1812" t="s">
        <v>6604</v>
      </c>
      <c r="OE1812" t="s">
        <v>222</v>
      </c>
      <c r="OF1812" t="s">
        <v>6616</v>
      </c>
      <c r="OG1812" t="s">
        <v>6651</v>
      </c>
      <c r="OH1812" t="s">
        <v>6487</v>
      </c>
      <c r="OI1812" t="s">
        <v>222</v>
      </c>
      <c r="OJ1812" t="s">
        <v>213</v>
      </c>
      <c r="OK1812" t="s">
        <v>5734</v>
      </c>
      <c r="OL1812" t="s">
        <v>6653</v>
      </c>
      <c r="OM1812" t="s">
        <v>246</v>
      </c>
      <c r="ON1812" t="s">
        <v>6687</v>
      </c>
      <c r="OO1812" t="s">
        <v>222</v>
      </c>
      <c r="OP1812" t="s">
        <v>3545</v>
      </c>
      <c r="OQ1812" t="s">
        <v>1581</v>
      </c>
      <c r="OR1812" t="s">
        <v>590</v>
      </c>
      <c r="OS1812" t="s">
        <v>6688</v>
      </c>
      <c r="OT1812" t="s">
        <v>6689</v>
      </c>
      <c r="OU1812" t="s">
        <v>6690</v>
      </c>
      <c r="OV1812" t="s">
        <v>226</v>
      </c>
      <c r="OW1812" t="s">
        <v>6691</v>
      </c>
      <c r="OX1812" t="s">
        <v>204</v>
      </c>
      <c r="OY1812" t="s">
        <v>454</v>
      </c>
      <c r="OZ1812" t="s">
        <v>231</v>
      </c>
      <c r="PA1812" t="s">
        <v>2363</v>
      </c>
      <c r="PB1812" t="s">
        <v>6692</v>
      </c>
      <c r="PC1812" t="s">
        <v>646</v>
      </c>
      <c r="PD1812" t="s">
        <v>6693</v>
      </c>
      <c r="PE1812">
        <v>2017</v>
      </c>
    </row>
    <row r="1813" spans="1:421" x14ac:dyDescent="0.2">
      <c r="A1813" s="6">
        <v>1812</v>
      </c>
      <c r="B1813" s="6" t="s">
        <v>6694</v>
      </c>
      <c r="C1813" s="6">
        <v>2021</v>
      </c>
      <c r="D1813" s="6" t="s">
        <v>6695</v>
      </c>
      <c r="E1813" s="6" t="s">
        <v>9056</v>
      </c>
      <c r="F1813" s="6" t="s">
        <v>9368</v>
      </c>
      <c r="G1813" s="6" t="str">
        <f t="shared" ca="1" si="56"/>
        <v>10.1093/neuonc/noaa139</v>
      </c>
      <c r="H1813" s="6" t="str">
        <f t="shared" ca="1" si="57"/>
        <v/>
      </c>
    </row>
    <row r="1814" spans="1:421" x14ac:dyDescent="0.2">
      <c r="A1814" s="6">
        <v>1813</v>
      </c>
      <c r="B1814" s="6" t="s">
        <v>6696</v>
      </c>
      <c r="C1814" s="6">
        <v>2013</v>
      </c>
      <c r="D1814" s="6" t="s">
        <v>6697</v>
      </c>
      <c r="E1814" s="6" t="s">
        <v>9056</v>
      </c>
      <c r="F1814" s="6" t="s">
        <v>9368</v>
      </c>
      <c r="G1814" s="6" t="str">
        <f t="shared" ca="1" si="56"/>
        <v>10.1007/s13566-012-0075-2</v>
      </c>
      <c r="H1814" s="6" t="str">
        <f t="shared" ca="1" si="57"/>
        <v>https://www.embase.com/search/results?subaction=viewrecord&amp;id=L369012796&amp;from=exporthttp://dx.doi.org/10.1007/s13566-012-0075-2</v>
      </c>
    </row>
    <row r="1815" spans="1:421" x14ac:dyDescent="0.2">
      <c r="A1815" s="6">
        <v>1814</v>
      </c>
      <c r="B1815" s="6" t="s">
        <v>6696</v>
      </c>
      <c r="C1815" s="6">
        <v>2020</v>
      </c>
      <c r="D1815" s="6" t="s">
        <v>476</v>
      </c>
      <c r="E1815" s="6" t="s">
        <v>9056</v>
      </c>
      <c r="F1815" s="6" t="s">
        <v>9368</v>
      </c>
      <c r="G1815" s="6" t="str">
        <f t="shared" ca="1" si="56"/>
        <v>10.1007/174_2016_46</v>
      </c>
      <c r="H1815" s="6" t="str">
        <f t="shared" ca="1" si="57"/>
        <v>https://www.scopus.com/inward/record.uri?eid=2-s2.0-85083992414&amp;doi=10.1007%2f174_2016_46&amp;partnerID=40&amp;md5=3d9e2ca7c06cca70b2cbdc2f9d0ba058</v>
      </c>
    </row>
    <row r="1816" spans="1:421" x14ac:dyDescent="0.2">
      <c r="A1816" s="6">
        <v>1815</v>
      </c>
      <c r="B1816" s="6" t="s">
        <v>6698</v>
      </c>
      <c r="C1816" s="6">
        <v>2020</v>
      </c>
      <c r="D1816" s="6" t="s">
        <v>6699</v>
      </c>
      <c r="E1816" s="6" t="s">
        <v>9056</v>
      </c>
      <c r="F1816" s="6" t="s">
        <v>9368</v>
      </c>
      <c r="G1816" s="6" t="str">
        <f t="shared" ca="1" si="56"/>
        <v>10.1002/pbc.28619</v>
      </c>
      <c r="H1816" s="6" t="str">
        <f t="shared" ca="1" si="57"/>
        <v/>
      </c>
    </row>
    <row r="1817" spans="1:421" x14ac:dyDescent="0.2">
      <c r="A1817" s="6">
        <v>1816</v>
      </c>
      <c r="B1817" s="6" t="s">
        <v>6700</v>
      </c>
      <c r="C1817" s="6">
        <v>2019</v>
      </c>
      <c r="D1817" s="6" t="s">
        <v>6701</v>
      </c>
      <c r="E1817" s="6" t="s">
        <v>9056</v>
      </c>
      <c r="F1817" s="6" t="s">
        <v>9368</v>
      </c>
      <c r="G1817" s="6" t="str">
        <f t="shared" ca="1" si="56"/>
        <v>10.1016/j.ijrobp.2019.06.603</v>
      </c>
      <c r="H1817" s="6" t="str">
        <f t="shared" ca="1" si="57"/>
        <v>https://www.embase.com/search/results?subaction=viewrecord&amp;id=L2002632091&amp;from=exporthttp://dx.doi.org/10.1016/j.ijrobp.2019.06.603</v>
      </c>
    </row>
    <row r="1818" spans="1:421" x14ac:dyDescent="0.2">
      <c r="A1818" s="6">
        <v>1817</v>
      </c>
      <c r="B1818" s="6" t="s">
        <v>6702</v>
      </c>
      <c r="C1818" s="6">
        <v>2021</v>
      </c>
      <c r="D1818" s="6" t="s">
        <v>6703</v>
      </c>
      <c r="E1818" s="6" t="s">
        <v>9056</v>
      </c>
      <c r="F1818" s="6" t="s">
        <v>9368</v>
      </c>
      <c r="G1818" s="6" t="str">
        <f t="shared" ca="1" si="56"/>
        <v>10.1002/cncr.33783</v>
      </c>
      <c r="H1818" s="6" t="str">
        <f t="shared" ca="1" si="57"/>
        <v/>
      </c>
    </row>
    <row r="1819" spans="1:421" x14ac:dyDescent="0.2">
      <c r="A1819" s="6">
        <v>1818</v>
      </c>
      <c r="B1819" s="6" t="s">
        <v>6705</v>
      </c>
      <c r="C1819" s="6">
        <v>2015</v>
      </c>
      <c r="D1819" s="6" t="s">
        <v>6706</v>
      </c>
      <c r="E1819" s="6" t="s">
        <v>9056</v>
      </c>
      <c r="F1819" s="6" t="s">
        <v>9368</v>
      </c>
      <c r="G1819" s="6" t="str">
        <f t="shared" ca="1" si="56"/>
        <v>Purpose/Objective(s): To compare ototoxicity rates between patients treated with protons versus photons for pediatric medulloblastoma. Materials/Methods: From 1997 to 2013, 79 children diagnosed with medulloblastoma were treated with either protons (n = 35) or photons (n =44). There were 57 (72.2%) males, and median age was 8 years (35 mos to 18 yrs). Twenty-three (29.1%) had high-risk disease. Patients underwent maximal safe resection followed by craniospinal irradiation (CSI), posterior fossa (PF) and/or tumor bed (TB) boost and chemotherapy according to one of 3 multi-institutional trials. Standard-risk patients received 18 to 23.4 Gy/CGE, while high-risk patients received 36 to 39.6 Gy/CGE to the craniospinal axis. Dose to the tumor bed and any residual was 54 to 55.8 Gy/CGE. For photon therapy, the boost treatment was delivered using IMRT to the entire PF in 6, PF to 36 Gy followed by TB in 29, and TB alone in 9. For proton therapy, the boost was given to the tumor bed alone. All proton patients received passive scatter proton therapy. Median cisplatin dose was 300mg/m2 for both proton and photon patients. Hearing in each ear was graded according to the POG objective ototoxicity scale (grade 0: normal, grade 1: 20 to 40 dB loss at &gt;4 KHz, grade 2: &gt;40 dB loss at 4 KHz, grade 3: &gt;40 dB loss at &gt;2 KHz, grade 4: 40 dB loss a &lt;2 KHz). At initial diagnosis, 2 patients had an ear with grade 4 hearing loss secondary to tumor and were excluded. A total of 465 audiograms were reviewed. Follow-up was calculated from the end of radiation therapy to the last audiogram. Median audiogram follow-up was 52 mos (13 to 89) for protons and 66 mos (13 to 163) for photons. Results: Mean cochlear dose (Dmc) was lower in patients treated with protons for both standard (P &lt; .0001) and high-risk disease (P &lt; .001). Lower Dmc was also found with protons in all patients who received a boost to the TB alone after CSI in both standard (P &lt;.0001) and high-risk disease (P=.04). For the 156 ears evaluated, POG ototoxicity grades with cochlear-sparing radiation therapy were grade 0 in 47 (30.2%), grade 1 in 60 (38.5%), grade 2 in 16 (10.3%), grade 3 in 28 (17.9%) and grade 4 in 5 (3.2%). Median Dmc was 30.2 CGE (15.6 to 52.5) with protons and 36.4 Gy (25.2 to 54.9) with photons. Grade 3 and 4 ototoxicity were seen in 14 of 69 (20.3%) and 19 of 87 (21.8%) ears treated with protons and photons respectively (P =.85). Grade 3 and 4 ototoxicity had higher Dmc compared to grade 0 to 2 ototoxicity (P =.019). Conclusion: Long-term follow-up of medulloblastoma patients treated with cochlear-sparing radiation therapy and cisplatin resulted in a 20% POG grade 3 or 4 rate of ototoxicity. Lower doses of radiation to the cochlea can be achieved using protons. Despite the lower cochlear doses, patients with medulloblastoma treated with proton therapy had similar POG grade 3 and 4 ototoxicity rates when compared to IMRT.</v>
      </c>
      <c r="H1819" s="6" t="str">
        <f t="shared" ca="1" si="57"/>
        <v>https://www.embase.com/search/results?subaction=viewrecord&amp;id=L72108978&amp;from=export</v>
      </c>
    </row>
    <row r="1820" spans="1:421" x14ac:dyDescent="0.2">
      <c r="A1820" s="6">
        <v>1819</v>
      </c>
      <c r="B1820" s="6" t="s">
        <v>6707</v>
      </c>
      <c r="C1820" s="6">
        <v>2018</v>
      </c>
      <c r="D1820" s="6" t="s">
        <v>6708</v>
      </c>
      <c r="E1820" s="6" t="s">
        <v>9056</v>
      </c>
      <c r="F1820" s="6" t="s">
        <v>9368</v>
      </c>
      <c r="G1820" s="6" t="str">
        <f t="shared" ca="1" si="56"/>
        <v>10.1016/j.radonc.2018.01.002</v>
      </c>
      <c r="H1820" s="6" t="str">
        <f t="shared" ca="1" si="57"/>
        <v/>
      </c>
    </row>
    <row r="1821" spans="1:421" x14ac:dyDescent="0.2">
      <c r="A1821" s="6">
        <v>1820</v>
      </c>
      <c r="B1821" s="6" t="s">
        <v>6709</v>
      </c>
      <c r="C1821" s="6">
        <v>2018</v>
      </c>
      <c r="D1821" s="6" t="s">
        <v>6710</v>
      </c>
      <c r="E1821" s="6" t="s">
        <v>9056</v>
      </c>
      <c r="F1821" s="6" t="s">
        <v>9368</v>
      </c>
      <c r="G1821" s="6" t="str">
        <f t="shared" ca="1" si="56"/>
        <v>10.1002/pbc.27057</v>
      </c>
      <c r="H1821" s="6" t="str">
        <f t="shared" ca="1" si="57"/>
        <v>https://www.embase.com/search/results?subaction=viewrecord&amp;id=L621729128&amp;from=exporthttp://dx.doi.org/10.1002/pbc.27057</v>
      </c>
    </row>
    <row r="1822" spans="1:421" x14ac:dyDescent="0.2">
      <c r="A1822" s="6">
        <v>1821</v>
      </c>
      <c r="B1822" s="6" t="s">
        <v>6711</v>
      </c>
      <c r="C1822" s="6">
        <v>2012</v>
      </c>
      <c r="D1822" s="6" t="s">
        <v>6712</v>
      </c>
      <c r="E1822" s="6" t="s">
        <v>9056</v>
      </c>
      <c r="F1822" s="6" t="s">
        <v>9368</v>
      </c>
      <c r="G1822" s="6" t="str">
        <f t="shared" ca="1" si="56"/>
        <v>10.1016/j.ijrobp.2012.07.1718</v>
      </c>
      <c r="H1822" s="6" t="str">
        <f t="shared" ca="1" si="57"/>
        <v>https://www.embase.com/search/results?subaction=viewrecord&amp;id=L70914100&amp;from=exporthttp://dx.doi.org/10.1016/j.ijrobp.2012.07.1718</v>
      </c>
    </row>
    <row r="1823" spans="1:421" x14ac:dyDescent="0.2">
      <c r="A1823" s="6">
        <v>1822</v>
      </c>
      <c r="B1823" s="6" t="s">
        <v>6713</v>
      </c>
      <c r="C1823" s="6">
        <v>2016</v>
      </c>
      <c r="D1823" s="6" t="s">
        <v>6714</v>
      </c>
      <c r="E1823" s="6" t="s">
        <v>9056</v>
      </c>
      <c r="F1823" s="6" t="s">
        <v>9368</v>
      </c>
      <c r="G1823" s="6" t="str">
        <f t="shared" ca="1" si="56"/>
        <v/>
      </c>
      <c r="H1823" s="6" t="str">
        <f t="shared" ca="1" si="57"/>
        <v>https://www.embase.com/search/results?subaction=viewrecord&amp;id=L621722047&amp;from=export</v>
      </c>
    </row>
    <row r="1824" spans="1:421" x14ac:dyDescent="0.2">
      <c r="A1824" s="6">
        <v>1823</v>
      </c>
      <c r="B1824" s="6" t="s">
        <v>6715</v>
      </c>
      <c r="C1824" s="6">
        <v>2016</v>
      </c>
      <c r="D1824" s="6" t="s">
        <v>6716</v>
      </c>
      <c r="E1824" s="6" t="s">
        <v>9056</v>
      </c>
      <c r="F1824" s="6" t="s">
        <v>9368</v>
      </c>
      <c r="G1824" s="6" t="str">
        <f t="shared" ca="1" si="56"/>
        <v>10.1016/j.radonc.2016.11.001</v>
      </c>
      <c r="H1824" s="6" t="str">
        <f t="shared" ca="1" si="57"/>
        <v/>
      </c>
    </row>
    <row r="1825" spans="1:9" x14ac:dyDescent="0.2">
      <c r="A1825" s="6">
        <v>1824</v>
      </c>
      <c r="B1825" s="6" t="s">
        <v>6717</v>
      </c>
      <c r="C1825" s="6">
        <v>2009</v>
      </c>
      <c r="D1825" s="6" t="s">
        <v>6718</v>
      </c>
      <c r="E1825" s="6" t="s">
        <v>9056</v>
      </c>
      <c r="F1825" s="6" t="s">
        <v>9368</v>
      </c>
      <c r="G1825" s="6" t="str">
        <f t="shared" ca="1" si="56"/>
        <v/>
      </c>
      <c r="H1825" s="6" t="str">
        <f t="shared" ca="1" si="57"/>
        <v>https://www.embase.com/search/results?subaction=viewrecord&amp;id=L70209607&amp;from=export</v>
      </c>
      <c r="I1825" s="1"/>
    </row>
    <row r="1826" spans="1:9" x14ac:dyDescent="0.2">
      <c r="A1826" s="6">
        <v>1825</v>
      </c>
      <c r="B1826" s="6" t="s">
        <v>6719</v>
      </c>
      <c r="C1826" s="6">
        <v>2005</v>
      </c>
      <c r="D1826" s="6" t="s">
        <v>6720</v>
      </c>
      <c r="E1826" s="6" t="s">
        <v>9056</v>
      </c>
      <c r="F1826" s="6" t="s">
        <v>9368</v>
      </c>
      <c r="G1826" s="6" t="str">
        <f t="shared" ca="1" si="56"/>
        <v>10.1002/pbc.20229</v>
      </c>
      <c r="H1826" s="6" t="str">
        <f t="shared" ca="1" si="57"/>
        <v>https://www.embase.com/search/results?subaction=viewrecord&amp;id=L40041524&amp;from=exporthttp://dx.doi.org/10.1002/pbc.20229</v>
      </c>
    </row>
    <row r="1827" spans="1:9" x14ac:dyDescent="0.2">
      <c r="A1827" s="6">
        <v>1826</v>
      </c>
      <c r="B1827" s="6" t="s">
        <v>6721</v>
      </c>
      <c r="C1827" s="6">
        <v>2012</v>
      </c>
      <c r="D1827" s="6" t="s">
        <v>6722</v>
      </c>
      <c r="E1827" s="6" t="s">
        <v>9056</v>
      </c>
      <c r="F1827" s="6" t="s">
        <v>9368</v>
      </c>
      <c r="G1827" s="6" t="str">
        <f t="shared" ca="1" si="56"/>
        <v>10.1016/j.ijrobp.2011.10.042</v>
      </c>
      <c r="H1827" s="6" t="str">
        <f t="shared" ca="1" si="57"/>
        <v/>
      </c>
    </row>
    <row r="1828" spans="1:9" x14ac:dyDescent="0.2">
      <c r="A1828" s="6">
        <v>1827</v>
      </c>
      <c r="B1828" s="6" t="s">
        <v>6723</v>
      </c>
      <c r="C1828" s="6">
        <v>2022</v>
      </c>
      <c r="D1828" s="6" t="s">
        <v>6724</v>
      </c>
      <c r="E1828" s="6" t="s">
        <v>9056</v>
      </c>
      <c r="F1828" s="6" t="s">
        <v>9368</v>
      </c>
      <c r="G1828" s="6" t="str">
        <f t="shared" ca="1" si="56"/>
        <v>10.1016/j.epsc.2022.102356</v>
      </c>
      <c r="H1828" s="6" t="str">
        <f t="shared" ca="1" si="57"/>
        <v>https://www.embase.com/search/results?subaction=viewrecord&amp;id=L2018981182&amp;from=exporthttp://dx.doi.org/10.1016/j.epsc.2022.102356</v>
      </c>
    </row>
    <row r="1829" spans="1:9" x14ac:dyDescent="0.2">
      <c r="A1829" s="6">
        <v>1828</v>
      </c>
      <c r="B1829" s="6" t="s">
        <v>6725</v>
      </c>
      <c r="C1829" s="6">
        <v>2000</v>
      </c>
      <c r="D1829" s="6" t="s">
        <v>6726</v>
      </c>
      <c r="E1829" s="6" t="s">
        <v>9056</v>
      </c>
      <c r="F1829" s="6" t="s">
        <v>9368</v>
      </c>
      <c r="G1829" s="6" t="str">
        <f t="shared" ca="1" si="56"/>
        <v/>
      </c>
      <c r="H1829" s="6" t="str">
        <f t="shared" ca="1" si="57"/>
        <v/>
      </c>
    </row>
    <row r="1830" spans="1:9" x14ac:dyDescent="0.2">
      <c r="A1830" s="6">
        <v>1829</v>
      </c>
      <c r="B1830" s="6" t="s">
        <v>6727</v>
      </c>
      <c r="C1830" s="6">
        <v>2018</v>
      </c>
      <c r="D1830" s="6" t="s">
        <v>6728</v>
      </c>
      <c r="E1830" s="6" t="s">
        <v>9056</v>
      </c>
      <c r="F1830" s="6" t="s">
        <v>9368</v>
      </c>
      <c r="G1830" s="6" t="str">
        <f t="shared" ref="G1830:G1893" ca="1" si="58">IFERROR(INDEX(A1830:Y1830, MATCH(1, (ISNUMBER(SEARCH("10.", A1830:Y1830))) * (NOT(ISNUMBER(SEARCH("https", A1830:Y1830)))), 0)), "")</f>
        <v/>
      </c>
      <c r="H1830" s="6" t="str">
        <f t="shared" ref="H1830:H1893" ca="1" si="59">IFERROR(INDEX(A1830:AB1830, MATCH(1, ISNUMBER(SEARCH("https", A1830:AB1830)), 0)), "")</f>
        <v>https://www.embase.com/search/results?subaction=viewrecord&amp;id=L621458806&amp;from=export</v>
      </c>
    </row>
    <row r="1831" spans="1:9" x14ac:dyDescent="0.2">
      <c r="A1831" s="6">
        <v>1830</v>
      </c>
      <c r="B1831" s="6" t="s">
        <v>6729</v>
      </c>
      <c r="C1831" s="6">
        <v>2020</v>
      </c>
      <c r="D1831" s="6" t="s">
        <v>6730</v>
      </c>
      <c r="E1831" s="6" t="s">
        <v>9056</v>
      </c>
      <c r="F1831" s="6" t="s">
        <v>9368</v>
      </c>
      <c r="G1831" s="6" t="str">
        <f t="shared" ca="1" si="58"/>
        <v>10.1111/aos.14387</v>
      </c>
      <c r="H1831" s="6" t="str">
        <f t="shared" ca="1" si="59"/>
        <v>https://www.embase.com/search/results?subaction=viewrecord&amp;id=L633903064&amp;from=exporthttp://dx.doi.org/10.1111/aos.14387</v>
      </c>
    </row>
    <row r="1832" spans="1:9" x14ac:dyDescent="0.2">
      <c r="A1832" s="6">
        <v>1831</v>
      </c>
      <c r="B1832" s="6" t="s">
        <v>6731</v>
      </c>
      <c r="C1832" s="6">
        <v>2021</v>
      </c>
      <c r="D1832" s="6" t="s">
        <v>6732</v>
      </c>
      <c r="E1832" s="6" t="s">
        <v>9056</v>
      </c>
      <c r="F1832" s="6" t="s">
        <v>9368</v>
      </c>
      <c r="G1832" s="6" t="str">
        <f t="shared" ca="1" si="58"/>
        <v>10.1002/pbc.29060</v>
      </c>
      <c r="H1832" s="6" t="str">
        <f t="shared" ca="1" si="59"/>
        <v>https://www.embase.com/search/results?subaction=viewrecord&amp;id=L634936598&amp;from=exporthttp://dx.doi.org/10.1002/pbc.29060</v>
      </c>
    </row>
    <row r="1833" spans="1:9" x14ac:dyDescent="0.2">
      <c r="A1833" s="6">
        <v>1832</v>
      </c>
      <c r="B1833" s="6" t="s">
        <v>6733</v>
      </c>
      <c r="C1833" s="6">
        <v>2006</v>
      </c>
      <c r="D1833" s="6" t="s">
        <v>6734</v>
      </c>
      <c r="E1833" s="6" t="s">
        <v>9056</v>
      </c>
      <c r="F1833" s="6" t="s">
        <v>9368</v>
      </c>
      <c r="G1833" s="6" t="str">
        <f t="shared" ca="1" si="58"/>
        <v>10.1080/08820530500350449</v>
      </c>
      <c r="H1833" s="6" t="str">
        <f t="shared" ca="1" si="59"/>
        <v/>
      </c>
    </row>
    <row r="1834" spans="1:9" x14ac:dyDescent="0.2">
      <c r="A1834" s="6">
        <v>1833</v>
      </c>
      <c r="B1834" s="6" t="s">
        <v>6735</v>
      </c>
      <c r="C1834" s="6">
        <v>2019</v>
      </c>
      <c r="D1834" s="6" t="s">
        <v>6736</v>
      </c>
      <c r="E1834" s="6" t="s">
        <v>9056</v>
      </c>
      <c r="F1834" s="6" t="s">
        <v>9368</v>
      </c>
      <c r="G1834" s="6" t="str">
        <f t="shared" ca="1" si="58"/>
        <v>10.1002/pbc.27664</v>
      </c>
      <c r="H1834" s="6" t="str">
        <f t="shared" ca="1" si="59"/>
        <v>https://www.scopus.com/inward/record.uri?eid=2-s2.0-85061604141&amp;doi=10.1002%2fpbc.27664&amp;partnerID=40&amp;md5=313b39394e18dd88014845b87dbd0b30</v>
      </c>
    </row>
    <row r="1835" spans="1:9" x14ac:dyDescent="0.2">
      <c r="A1835" s="6">
        <v>1834</v>
      </c>
      <c r="B1835" s="6" t="s">
        <v>6737</v>
      </c>
      <c r="C1835" s="6">
        <v>2011</v>
      </c>
      <c r="D1835" s="6" t="s">
        <v>6738</v>
      </c>
      <c r="E1835" s="6" t="s">
        <v>9056</v>
      </c>
      <c r="F1835" s="6" t="s">
        <v>9368</v>
      </c>
      <c r="G1835" s="6" t="str">
        <f t="shared" ca="1" si="58"/>
        <v/>
      </c>
      <c r="H1835" s="6" t="str">
        <f t="shared" ca="1" si="59"/>
        <v>https://www.embase.com/search/results?subaction=viewrecord&amp;id=L70650198&amp;from=export</v>
      </c>
    </row>
    <row r="1836" spans="1:9" x14ac:dyDescent="0.2">
      <c r="A1836" s="6">
        <v>1835</v>
      </c>
      <c r="B1836" s="6" t="s">
        <v>6739</v>
      </c>
      <c r="C1836" s="6">
        <v>2013</v>
      </c>
      <c r="D1836" s="6" t="s">
        <v>6740</v>
      </c>
      <c r="E1836" s="6" t="s">
        <v>9056</v>
      </c>
      <c r="F1836" s="6" t="s">
        <v>9368</v>
      </c>
      <c r="G1836" s="6" t="str">
        <f t="shared" ca="1" si="58"/>
        <v>10.1088/0031-9155/58/10/3107</v>
      </c>
      <c r="H1836" s="6" t="str">
        <f t="shared" ca="1" si="59"/>
        <v/>
      </c>
    </row>
    <row r="1837" spans="1:9" x14ac:dyDescent="0.2">
      <c r="A1837" s="6">
        <v>1836</v>
      </c>
      <c r="B1837" s="6" t="s">
        <v>6741</v>
      </c>
      <c r="C1837" s="6">
        <v>2005</v>
      </c>
      <c r="D1837" s="6" t="s">
        <v>6742</v>
      </c>
      <c r="E1837" s="6" t="s">
        <v>9056</v>
      </c>
      <c r="F1837" s="6" t="s">
        <v>9368</v>
      </c>
      <c r="G1837" s="6" t="str">
        <f t="shared" ca="1" si="58"/>
        <v>10.1007/s11060-005-6754-8</v>
      </c>
      <c r="H1837" s="6" t="str">
        <f t="shared" ca="1" si="59"/>
        <v>https://www.scopus.com/inward/record.uri?eid=2-s2.0-29644439334&amp;doi=10.1007%2fs11060-005-6754-8&amp;partnerID=40&amp;md5=82fb88fec784cfaa012d3b4fbf0a0f35</v>
      </c>
    </row>
    <row r="1838" spans="1:9" x14ac:dyDescent="0.2">
      <c r="A1838" s="6">
        <v>1837</v>
      </c>
      <c r="B1838" s="6" t="s">
        <v>6743</v>
      </c>
      <c r="C1838" s="6">
        <v>2018</v>
      </c>
      <c r="D1838" s="6" t="s">
        <v>6744</v>
      </c>
      <c r="E1838" s="6" t="s">
        <v>9056</v>
      </c>
      <c r="F1838" s="6" t="s">
        <v>9368</v>
      </c>
      <c r="G1838" s="6" t="str">
        <f t="shared" ca="1" si="58"/>
        <v>10.1007/978-3-319-43545-9_9</v>
      </c>
      <c r="H1838" s="6" t="str">
        <f t="shared" ca="1" si="59"/>
        <v>https://www.scopus.com/inward/record.uri?eid=2-s2.0-85043265708&amp;doi=10.1007%2f978-3-319-43545-9_9&amp;partnerID=40&amp;md5=456d4a526f2992baab4f2082e7a431d8</v>
      </c>
    </row>
    <row r="1839" spans="1:9" x14ac:dyDescent="0.2">
      <c r="A1839" s="6">
        <v>1838</v>
      </c>
      <c r="B1839" s="6" t="s">
        <v>6745</v>
      </c>
      <c r="C1839" s="6">
        <v>2018</v>
      </c>
      <c r="D1839" s="6" t="s">
        <v>6746</v>
      </c>
      <c r="E1839" s="6" t="s">
        <v>9056</v>
      </c>
      <c r="F1839" s="6" t="s">
        <v>9368</v>
      </c>
      <c r="G1839" s="6" t="str">
        <f t="shared" ca="1" si="58"/>
        <v>10.1055/s-0038-1625984</v>
      </c>
      <c r="H1839" s="6" t="str">
        <f t="shared" ca="1" si="59"/>
        <v>https://www.scopus.com/inward/record.uri?eid=2-s2.0-85041101819&amp;doi=10.1055%2fs-0038-1625984&amp;partnerID=40&amp;md5=a1142a476eb0cf9f22b01b0868386667</v>
      </c>
    </row>
    <row r="1840" spans="1:9" x14ac:dyDescent="0.2">
      <c r="A1840" s="6">
        <v>1839</v>
      </c>
      <c r="B1840" s="6" t="s">
        <v>6747</v>
      </c>
      <c r="C1840" s="6">
        <v>2016</v>
      </c>
      <c r="D1840" s="6" t="s">
        <v>6748</v>
      </c>
      <c r="E1840" s="6" t="s">
        <v>9056</v>
      </c>
      <c r="F1840" s="6" t="s">
        <v>9368</v>
      </c>
      <c r="G1840" s="6" t="str">
        <f t="shared" ca="1" si="58"/>
        <v>10.1007/s10654-016-0183-1</v>
      </c>
      <c r="H1840" s="6" t="str">
        <f t="shared" ca="1" si="59"/>
        <v>https://www.embase.com/search/results?subaction=viewrecord&amp;id=L612039240&amp;from=exporthttp://dx.doi.org/10.1007/s10654-016-0183-1</v>
      </c>
    </row>
    <row r="1841" spans="1:8" x14ac:dyDescent="0.2">
      <c r="A1841" s="6">
        <v>1840</v>
      </c>
      <c r="B1841" s="6" t="s">
        <v>6747</v>
      </c>
      <c r="C1841" s="6">
        <v>2016</v>
      </c>
      <c r="D1841" s="6" t="s">
        <v>6749</v>
      </c>
      <c r="E1841" s="6" t="s">
        <v>9056</v>
      </c>
      <c r="F1841" s="6" t="s">
        <v>9368</v>
      </c>
      <c r="G1841" s="6" t="str">
        <f t="shared" ca="1" si="58"/>
        <v/>
      </c>
      <c r="H1841" s="6" t="str">
        <f t="shared" ca="1" si="59"/>
        <v>https://www.embase.com/search/results?subaction=viewrecord&amp;id=L612454235&amp;from=export</v>
      </c>
    </row>
    <row r="1842" spans="1:8" x14ac:dyDescent="0.2">
      <c r="A1842" s="6">
        <v>1841</v>
      </c>
      <c r="B1842" s="6" t="s">
        <v>6750</v>
      </c>
      <c r="C1842" s="6">
        <v>2018</v>
      </c>
      <c r="D1842" s="6" t="s">
        <v>6751</v>
      </c>
      <c r="E1842" s="6" t="s">
        <v>9056</v>
      </c>
      <c r="F1842" s="6" t="s">
        <v>9368</v>
      </c>
      <c r="G1842" s="6" t="str">
        <f t="shared" ca="1" si="58"/>
        <v>10.1093/neuonc/noy059</v>
      </c>
      <c r="H1842" s="6" t="str">
        <f t="shared" ca="1" si="59"/>
        <v>https://www.embase.com/search/results?subaction=viewrecord&amp;id=L623098236&amp;from=exporthttp://dx.doi.org/10.1093/neuonc/noy059</v>
      </c>
    </row>
    <row r="1843" spans="1:8" x14ac:dyDescent="0.2">
      <c r="A1843" s="6">
        <v>1842</v>
      </c>
      <c r="B1843" s="6" t="s">
        <v>6752</v>
      </c>
      <c r="C1843" s="6">
        <v>2021</v>
      </c>
      <c r="D1843" s="6" t="s">
        <v>6753</v>
      </c>
      <c r="E1843" s="6" t="s">
        <v>9056</v>
      </c>
      <c r="F1843" s="6" t="s">
        <v>9368</v>
      </c>
      <c r="G1843" s="6" t="str">
        <f t="shared" ca="1" si="58"/>
        <v>10.1093/neuonc/noaa296</v>
      </c>
      <c r="H1843" s="6" t="str">
        <f t="shared" ca="1" si="59"/>
        <v/>
      </c>
    </row>
    <row r="1844" spans="1:8" x14ac:dyDescent="0.2">
      <c r="A1844" s="6">
        <v>1843</v>
      </c>
      <c r="B1844" s="6" t="s">
        <v>6754</v>
      </c>
      <c r="C1844" s="6">
        <v>2017</v>
      </c>
      <c r="D1844" s="6" t="s">
        <v>6755</v>
      </c>
      <c r="E1844" s="6" t="s">
        <v>9056</v>
      </c>
      <c r="F1844" s="6" t="s">
        <v>9368</v>
      </c>
      <c r="G1844" s="6" t="str">
        <f t="shared" ca="1" si="58"/>
        <v>10.14735/amko201824</v>
      </c>
      <c r="H1844" s="6" t="str">
        <f t="shared" ca="1" si="59"/>
        <v/>
      </c>
    </row>
    <row r="1845" spans="1:8" x14ac:dyDescent="0.2">
      <c r="A1845" s="6">
        <v>1844</v>
      </c>
      <c r="B1845" s="6" t="s">
        <v>6756</v>
      </c>
      <c r="C1845" s="6">
        <v>2011</v>
      </c>
      <c r="D1845" s="6" t="s">
        <v>6757</v>
      </c>
      <c r="E1845" s="6" t="s">
        <v>9056</v>
      </c>
      <c r="F1845" s="6" t="s">
        <v>9368</v>
      </c>
      <c r="G1845" s="6" t="str">
        <f t="shared" ca="1" si="58"/>
        <v>10.1097/MPH.0b013e318205e230</v>
      </c>
      <c r="H1845" s="6" t="str">
        <f t="shared" ca="1" si="59"/>
        <v>https://www.scopus.com/inward/record.uri?eid=2-s2.0-79959818793&amp;doi=10.1097%2fMPH.0b013e318205e230&amp;partnerID=40&amp;md5=f8be572c335a21a3c4a7244b2962ae18</v>
      </c>
    </row>
    <row r="1846" spans="1:8" x14ac:dyDescent="0.2">
      <c r="A1846" s="6">
        <v>1845</v>
      </c>
      <c r="B1846" s="6" t="s">
        <v>6758</v>
      </c>
      <c r="C1846" s="6">
        <v>2022</v>
      </c>
      <c r="D1846" s="6" t="s">
        <v>6759</v>
      </c>
      <c r="E1846" s="6" t="s">
        <v>9056</v>
      </c>
      <c r="F1846" s="6" t="s">
        <v>9368</v>
      </c>
      <c r="G1846" s="6" t="str">
        <f t="shared" ca="1" si="58"/>
        <v>10.1016/j.radonc.2022.07.021</v>
      </c>
      <c r="H1846" s="6" t="str">
        <f t="shared" ca="1" si="59"/>
        <v/>
      </c>
    </row>
    <row r="1847" spans="1:8" x14ac:dyDescent="0.2">
      <c r="A1847" s="6">
        <v>1846</v>
      </c>
      <c r="B1847" s="6" t="s">
        <v>6760</v>
      </c>
      <c r="C1847" s="6">
        <v>2017</v>
      </c>
      <c r="D1847" s="6" t="s">
        <v>6761</v>
      </c>
      <c r="E1847" s="6" t="s">
        <v>9056</v>
      </c>
      <c r="F1847" s="6" t="s">
        <v>9368</v>
      </c>
      <c r="G1847" s="6" t="str">
        <f t="shared" ca="1" si="58"/>
        <v/>
      </c>
      <c r="H1847" s="6" t="str">
        <f t="shared" ca="1" si="59"/>
        <v>https://www.embase.com/search/results?subaction=viewrecord&amp;id=L618190286&amp;from=export</v>
      </c>
    </row>
    <row r="1848" spans="1:8" x14ac:dyDescent="0.2">
      <c r="A1848" s="6">
        <v>1847</v>
      </c>
      <c r="B1848" s="6" t="s">
        <v>6762</v>
      </c>
      <c r="C1848" s="6">
        <v>2022</v>
      </c>
      <c r="D1848" s="6" t="s">
        <v>6763</v>
      </c>
      <c r="E1848" s="6" t="s">
        <v>9056</v>
      </c>
      <c r="F1848" s="6" t="s">
        <v>9368</v>
      </c>
      <c r="G1848" s="6" t="str">
        <f t="shared" ca="1" si="58"/>
        <v>10.1002/pbc.299522</v>
      </c>
      <c r="H1848" s="6" t="str">
        <f t="shared" ca="1" si="59"/>
        <v>https://www.embase.com/search/results?subaction=viewrecord&amp;id=L639323465&amp;from=exporthttp://dx.doi.org/10.1002/pbc.299522</v>
      </c>
    </row>
    <row r="1849" spans="1:8" x14ac:dyDescent="0.2">
      <c r="A1849" s="6">
        <v>1848</v>
      </c>
      <c r="B1849" s="6" t="s">
        <v>6764</v>
      </c>
      <c r="C1849" s="6">
        <v>2022</v>
      </c>
      <c r="D1849" s="6" t="s">
        <v>6765</v>
      </c>
      <c r="E1849" s="6" t="s">
        <v>9056</v>
      </c>
      <c r="F1849" s="6" t="s">
        <v>9368</v>
      </c>
      <c r="G1849" s="6" t="str">
        <f t="shared" ca="1" si="58"/>
        <v>10.1093/neuonc/noab301</v>
      </c>
      <c r="H1849" s="6" t="str">
        <f t="shared" ca="1" si="59"/>
        <v>https://www.scopus.com/inward/record.uri?eid=2-s2.0-85133963328&amp;doi=10.1093%2fneuonc%2fnoab301&amp;partnerID=40&amp;md5=a3151cac6bb0c5cd2e5c5aabd499dc82</v>
      </c>
    </row>
    <row r="1850" spans="1:8" x14ac:dyDescent="0.2">
      <c r="A1850" s="6">
        <v>1849</v>
      </c>
      <c r="B1850" s="6" t="s">
        <v>6766</v>
      </c>
      <c r="C1850" s="6">
        <v>2018</v>
      </c>
      <c r="D1850" s="6" t="s">
        <v>6767</v>
      </c>
      <c r="E1850" s="6" t="s">
        <v>9056</v>
      </c>
      <c r="F1850" s="6" t="s">
        <v>9368</v>
      </c>
      <c r="G1850" s="6" t="str">
        <f t="shared" ca="1" si="58"/>
        <v>10.1002/pbc.27287</v>
      </c>
      <c r="H1850" s="6" t="str">
        <f t="shared" ca="1" si="59"/>
        <v/>
      </c>
    </row>
    <row r="1851" spans="1:8" x14ac:dyDescent="0.2">
      <c r="A1851" s="6">
        <v>1850</v>
      </c>
      <c r="B1851" s="6" t="s">
        <v>6768</v>
      </c>
      <c r="C1851" s="6">
        <v>2019</v>
      </c>
      <c r="D1851" s="6" t="s">
        <v>6769</v>
      </c>
      <c r="E1851" s="6" t="s">
        <v>9056</v>
      </c>
      <c r="F1851" s="6" t="s">
        <v>9368</v>
      </c>
      <c r="G1851" s="6" t="str">
        <f t="shared" ca="1" si="58"/>
        <v>10.1080/02739615.2018.1510330</v>
      </c>
      <c r="H1851" s="6" t="str">
        <f t="shared" ca="1" si="59"/>
        <v>https://www.embase.com/search/results?subaction=viewrecord&amp;id=L623896549&amp;from=exporthttp://dx.doi.org/10.1080/02739615.2018.1510330</v>
      </c>
    </row>
    <row r="1852" spans="1:8" x14ac:dyDescent="0.2">
      <c r="A1852" s="6">
        <v>1851</v>
      </c>
      <c r="B1852" s="6" t="s">
        <v>6770</v>
      </c>
      <c r="C1852" s="6">
        <v>2022</v>
      </c>
      <c r="D1852" s="6" t="s">
        <v>6771</v>
      </c>
      <c r="E1852" s="6" t="s">
        <v>9056</v>
      </c>
      <c r="F1852" s="6" t="s">
        <v>9368</v>
      </c>
      <c r="G1852" s="6" t="str">
        <f t="shared" ca="1" si="58"/>
        <v>10.1017/s1355617722000819</v>
      </c>
      <c r="H1852" s="6" t="str">
        <f t="shared" ca="1" si="59"/>
        <v/>
      </c>
    </row>
    <row r="1853" spans="1:8" x14ac:dyDescent="0.2">
      <c r="A1853" s="6">
        <v>1852</v>
      </c>
      <c r="B1853" s="6" t="s">
        <v>6772</v>
      </c>
      <c r="C1853" s="6">
        <v>2016</v>
      </c>
      <c r="D1853" s="6" t="s">
        <v>6773</v>
      </c>
      <c r="E1853" s="6" t="s">
        <v>9056</v>
      </c>
      <c r="F1853" s="6" t="s">
        <v>9368</v>
      </c>
      <c r="G1853" s="6" t="str">
        <f t="shared" ca="1" si="58"/>
        <v>10.1159/000449142</v>
      </c>
      <c r="H1853" s="6" t="str">
        <f t="shared" ca="1" si="59"/>
        <v>https://www.embase.com/search/results?subaction=viewrecord&amp;id=L615914881&amp;from=exporthttp://dx.doi.org/10.1159/000449142</v>
      </c>
    </row>
    <row r="1854" spans="1:8" x14ac:dyDescent="0.2">
      <c r="A1854" s="6">
        <v>1853</v>
      </c>
      <c r="B1854" s="6" t="s">
        <v>6774</v>
      </c>
      <c r="C1854" s="6">
        <v>2007</v>
      </c>
      <c r="D1854" s="6" t="s">
        <v>6775</v>
      </c>
      <c r="E1854" s="6" t="s">
        <v>9056</v>
      </c>
      <c r="F1854" s="6" t="s">
        <v>9368</v>
      </c>
      <c r="G1854" s="6" t="str">
        <f t="shared" ca="1" si="58"/>
        <v>10.4158/ep.13.7.726</v>
      </c>
      <c r="H1854" s="6" t="str">
        <f t="shared" ca="1" si="59"/>
        <v/>
      </c>
    </row>
    <row r="1855" spans="1:8" x14ac:dyDescent="0.2">
      <c r="A1855" s="6">
        <v>1854</v>
      </c>
      <c r="B1855" s="6" t="s">
        <v>6776</v>
      </c>
      <c r="C1855" s="6">
        <v>2008</v>
      </c>
      <c r="D1855" s="6" t="s">
        <v>6777</v>
      </c>
      <c r="E1855" s="6" t="s">
        <v>9056</v>
      </c>
      <c r="F1855" s="6" t="s">
        <v>9368</v>
      </c>
      <c r="G1855" s="6" t="str">
        <f t="shared" ca="1" si="58"/>
        <v>10.1210/jc.2007-1220</v>
      </c>
      <c r="H1855" s="6" t="str">
        <f t="shared" ca="1" si="59"/>
        <v/>
      </c>
    </row>
    <row r="1856" spans="1:8" x14ac:dyDescent="0.2">
      <c r="A1856" s="6">
        <v>1855</v>
      </c>
      <c r="B1856" s="6" t="s">
        <v>6778</v>
      </c>
      <c r="C1856" s="6">
        <v>2018</v>
      </c>
      <c r="D1856" s="6" t="s">
        <v>6779</v>
      </c>
      <c r="E1856" s="6" t="s">
        <v>9056</v>
      </c>
      <c r="F1856" s="6" t="s">
        <v>9368</v>
      </c>
      <c r="G1856" s="6" t="str">
        <f t="shared" ca="1" si="58"/>
        <v>10.1080/02688697.2017.1392095</v>
      </c>
      <c r="H1856" s="6" t="str">
        <f t="shared" ca="1" si="59"/>
        <v>https://www.embase.com/search/results?subaction=viewrecord&amp;id=L622619539&amp;from=exporthttp://dx.doi.org/10.1080/02688697.2017.1392095</v>
      </c>
    </row>
    <row r="1857" spans="1:8" x14ac:dyDescent="0.2">
      <c r="A1857" s="6">
        <v>1856</v>
      </c>
      <c r="B1857" s="6" t="s">
        <v>6780</v>
      </c>
      <c r="C1857" s="6">
        <v>2015</v>
      </c>
      <c r="D1857" s="6" t="s">
        <v>6781</v>
      </c>
      <c r="E1857" s="6" t="s">
        <v>9056</v>
      </c>
      <c r="F1857" s="6" t="s">
        <v>9368</v>
      </c>
      <c r="G1857" s="6" t="str">
        <f t="shared" ca="1" si="58"/>
        <v>10.6004/jnccn.2015.0102</v>
      </c>
      <c r="H1857" s="6" t="str">
        <f t="shared" ca="1" si="59"/>
        <v/>
      </c>
    </row>
    <row r="1858" spans="1:8" x14ac:dyDescent="0.2">
      <c r="A1858" s="6">
        <v>1857</v>
      </c>
      <c r="B1858" s="6" t="s">
        <v>6782</v>
      </c>
      <c r="C1858" s="6">
        <v>2012</v>
      </c>
      <c r="D1858" s="6" t="s">
        <v>6783</v>
      </c>
      <c r="E1858" s="6" t="s">
        <v>9056</v>
      </c>
      <c r="F1858" s="6" t="s">
        <v>9368</v>
      </c>
      <c r="G1858" s="6" t="str">
        <f t="shared" ca="1" si="58"/>
        <v>10.1002/pbc.24295</v>
      </c>
      <c r="H1858" s="6" t="str">
        <f t="shared" ca="1" si="59"/>
        <v>https://www.embase.com/search/results?subaction=viewrecord&amp;id=L70985675&amp;from=exporthttp://dx.doi.org/10.1002/pbc.24295</v>
      </c>
    </row>
    <row r="1859" spans="1:8" x14ac:dyDescent="0.2">
      <c r="A1859" s="6">
        <v>1858</v>
      </c>
      <c r="B1859" s="6" t="s">
        <v>6784</v>
      </c>
      <c r="C1859" s="6">
        <v>2016</v>
      </c>
      <c r="D1859" s="6" t="s">
        <v>6785</v>
      </c>
      <c r="E1859" s="6" t="s">
        <v>9056</v>
      </c>
      <c r="F1859" s="6" t="s">
        <v>9368</v>
      </c>
      <c r="G1859" s="6" t="str">
        <f t="shared" ca="1" si="58"/>
        <v>10.1093/neuonc/now068.07</v>
      </c>
      <c r="H1859" s="6" t="str">
        <f t="shared" ca="1" si="59"/>
        <v>https://www.embase.com/search/results?subaction=viewrecord&amp;id=L611934243&amp;from=exporthttp://dx.doi.org/10.1093/neuonc/now068.07</v>
      </c>
    </row>
    <row r="1860" spans="1:8" x14ac:dyDescent="0.2">
      <c r="A1860" s="6">
        <v>1859</v>
      </c>
      <c r="B1860" s="6" t="s">
        <v>6786</v>
      </c>
      <c r="C1860" s="6">
        <v>2019</v>
      </c>
      <c r="D1860" s="6" t="s">
        <v>6787</v>
      </c>
      <c r="E1860" s="6" t="s">
        <v>9056</v>
      </c>
      <c r="F1860" s="6" t="s">
        <v>9368</v>
      </c>
      <c r="G1860" s="6" t="str">
        <f t="shared" ca="1" si="58"/>
        <v>10.1007/s11912-019-0861-8</v>
      </c>
      <c r="H1860" s="6" t="str">
        <f t="shared" ca="1" si="59"/>
        <v>https://www.embase.com/search/results?subaction=viewrecord&amp;id=L2003738499&amp;from=exporthttp://dx.doi.org/10.1007/s11912-019-0861-8</v>
      </c>
    </row>
    <row r="1861" spans="1:8" x14ac:dyDescent="0.2">
      <c r="A1861" s="6">
        <v>1860</v>
      </c>
      <c r="B1861" s="6" t="s">
        <v>6788</v>
      </c>
      <c r="C1861" s="6">
        <v>2012</v>
      </c>
      <c r="D1861" s="6" t="s">
        <v>6789</v>
      </c>
      <c r="E1861" s="6" t="s">
        <v>9056</v>
      </c>
      <c r="F1861" s="6" t="s">
        <v>9368</v>
      </c>
      <c r="G1861" s="6" t="str">
        <f t="shared" ca="1" si="58"/>
        <v>10.1007/s11060-011-0699-x</v>
      </c>
      <c r="H1861" s="6" t="str">
        <f t="shared" ca="1" si="59"/>
        <v>https://www.scopus.com/inward/record.uri?eid=2-s2.0-84860410350&amp;doi=10.1007%2fs11060-011-0699-x&amp;partnerID=40&amp;md5=a37b69c3c75ddf4deec53d12209f2cde</v>
      </c>
    </row>
    <row r="1862" spans="1:8" x14ac:dyDescent="0.2">
      <c r="A1862" s="6">
        <v>1861</v>
      </c>
      <c r="B1862" s="6" t="s">
        <v>6790</v>
      </c>
      <c r="C1862" s="6">
        <v>2011</v>
      </c>
      <c r="D1862" s="6" t="s">
        <v>6791</v>
      </c>
      <c r="E1862" s="6" t="s">
        <v>9056</v>
      </c>
      <c r="F1862" s="6" t="s">
        <v>9368</v>
      </c>
      <c r="G1862" s="6" t="str">
        <f t="shared" ca="1" si="58"/>
        <v>10.1093/neuonc/nor160</v>
      </c>
      <c r="H1862" s="6" t="str">
        <f t="shared" ca="1" si="59"/>
        <v>https://www.embase.com/search/results?subaction=viewrecord&amp;id=L70965975&amp;from=exporthttp://dx.doi.org/10.1093/neuonc/nor160</v>
      </c>
    </row>
    <row r="1863" spans="1:8" x14ac:dyDescent="0.2">
      <c r="A1863" s="6">
        <v>1862</v>
      </c>
      <c r="B1863" s="6" t="s">
        <v>6792</v>
      </c>
      <c r="C1863" s="6">
        <v>2020</v>
      </c>
      <c r="D1863" s="6" t="s">
        <v>6793</v>
      </c>
      <c r="E1863" s="6" t="s">
        <v>9056</v>
      </c>
      <c r="F1863" s="6" t="s">
        <v>9368</v>
      </c>
      <c r="G1863" s="6" t="str">
        <f t="shared" ca="1" si="58"/>
        <v>10.1001/jamadermatol.2020.2127</v>
      </c>
      <c r="H1863" s="6" t="str">
        <f t="shared" ca="1" si="59"/>
        <v/>
      </c>
    </row>
    <row r="1864" spans="1:8" x14ac:dyDescent="0.2">
      <c r="A1864" s="6">
        <v>1863</v>
      </c>
      <c r="B1864" s="6" t="s">
        <v>6794</v>
      </c>
      <c r="C1864" s="6">
        <v>2022</v>
      </c>
      <c r="D1864" s="6" t="s">
        <v>6795</v>
      </c>
      <c r="E1864" s="6" t="s">
        <v>9056</v>
      </c>
      <c r="F1864" s="6" t="s">
        <v>9368</v>
      </c>
      <c r="G1864" s="6" t="str">
        <f t="shared" ca="1" si="58"/>
        <v>10.1093/neuonc/noac079.345</v>
      </c>
      <c r="H1864" s="6" t="str">
        <f t="shared" ca="1" si="59"/>
        <v>https://www.embase.com/search/results?subaction=viewrecord&amp;id=L638511078&amp;from=exporthttp://dx.doi.org/10.1093/neuonc/noac079.345</v>
      </c>
    </row>
    <row r="1865" spans="1:8" x14ac:dyDescent="0.2">
      <c r="A1865" s="6">
        <v>1864</v>
      </c>
      <c r="B1865" s="6" t="s">
        <v>6796</v>
      </c>
      <c r="C1865" s="6">
        <v>2006</v>
      </c>
      <c r="D1865" s="6" t="s">
        <v>6797</v>
      </c>
      <c r="E1865" s="6" t="s">
        <v>9056</v>
      </c>
      <c r="F1865" s="6" t="s">
        <v>9368</v>
      </c>
      <c r="G1865" s="6" t="str">
        <f t="shared" ca="1" si="58"/>
        <v>10.1016/j.ijrobp.2005.04.019</v>
      </c>
      <c r="H1865" s="6" t="str">
        <f t="shared" ca="1" si="59"/>
        <v/>
      </c>
    </row>
    <row r="1866" spans="1:8" x14ac:dyDescent="0.2">
      <c r="A1866" s="6">
        <v>1865</v>
      </c>
      <c r="B1866" s="6" t="s">
        <v>6798</v>
      </c>
      <c r="C1866" s="6">
        <v>2016</v>
      </c>
      <c r="D1866" s="6" t="s">
        <v>6799</v>
      </c>
      <c r="E1866" s="6" t="s">
        <v>9056</v>
      </c>
      <c r="F1866" s="6" t="s">
        <v>9368</v>
      </c>
      <c r="G1866" s="6" t="str">
        <f t="shared" ca="1" si="58"/>
        <v>10.1002/pbc.26055</v>
      </c>
      <c r="H1866" s="6" t="str">
        <f t="shared" ca="1" si="59"/>
        <v/>
      </c>
    </row>
    <row r="1867" spans="1:8" x14ac:dyDescent="0.2">
      <c r="A1867" s="6">
        <v>1866</v>
      </c>
      <c r="B1867" s="6" t="s">
        <v>6800</v>
      </c>
      <c r="C1867" s="6">
        <v>2018</v>
      </c>
      <c r="D1867" s="6" t="s">
        <v>6801</v>
      </c>
      <c r="E1867" s="6" t="s">
        <v>9056</v>
      </c>
      <c r="F1867" s="6" t="s">
        <v>9368</v>
      </c>
      <c r="G1867" s="6" t="str">
        <f t="shared" ca="1" si="58"/>
        <v>10.1007/s00381-018-3809-7</v>
      </c>
      <c r="H1867" s="6" t="str">
        <f t="shared" ca="1" si="59"/>
        <v>https://www.embase.com/search/results?subaction=viewrecord&amp;id=L621875452&amp;from=exporthttp://dx.doi.org/10.1007/s00381-018-3809-7</v>
      </c>
    </row>
    <row r="1868" spans="1:8" x14ac:dyDescent="0.2">
      <c r="A1868" s="6">
        <v>1867</v>
      </c>
      <c r="B1868" s="6" t="s">
        <v>6802</v>
      </c>
      <c r="C1868" s="6">
        <v>2021</v>
      </c>
      <c r="D1868" s="6" t="s">
        <v>6803</v>
      </c>
      <c r="E1868" s="6" t="s">
        <v>9056</v>
      </c>
      <c r="F1868" s="6" t="s">
        <v>9368</v>
      </c>
      <c r="G1868" s="6" t="str">
        <f t="shared" ca="1" si="58"/>
        <v>10.1002/mp.15041</v>
      </c>
      <c r="H1868" s="6" t="str">
        <f t="shared" ca="1" si="59"/>
        <v>https://www.embase.com/search/results?subaction=viewrecord&amp;id=L635753144&amp;from=exporthttp://dx.doi.org/10.1002/mp.15041</v>
      </c>
    </row>
    <row r="1869" spans="1:8" x14ac:dyDescent="0.2">
      <c r="A1869" s="6">
        <v>1868</v>
      </c>
      <c r="B1869" s="6" t="s">
        <v>6804</v>
      </c>
      <c r="C1869" s="6">
        <v>2007</v>
      </c>
      <c r="D1869" s="6" t="s">
        <v>6805</v>
      </c>
      <c r="E1869" s="6" t="s">
        <v>9056</v>
      </c>
      <c r="F1869" s="6" t="s">
        <v>9368</v>
      </c>
      <c r="G1869" s="6" t="str">
        <f t="shared" ca="1" si="58"/>
        <v>10.1007/s00381-006-0281-6</v>
      </c>
      <c r="H1869" s="6" t="str">
        <f t="shared" ca="1" si="59"/>
        <v>https://www.embase.com/search/results?subaction=viewrecord&amp;id=L46766853&amp;from=exporthttp://dx.doi.org/10.1007/s00381-006-0281-6</v>
      </c>
    </row>
    <row r="1870" spans="1:8" x14ac:dyDescent="0.2">
      <c r="A1870" s="6">
        <v>1869</v>
      </c>
      <c r="B1870" s="6" t="s">
        <v>6806</v>
      </c>
      <c r="C1870" s="6">
        <v>2018</v>
      </c>
      <c r="D1870" s="6" t="s">
        <v>6807</v>
      </c>
      <c r="E1870" s="6" t="s">
        <v>9056</v>
      </c>
      <c r="F1870" s="6" t="s">
        <v>9368</v>
      </c>
      <c r="G1870" s="6" t="str">
        <f t="shared" ca="1" si="58"/>
        <v/>
      </c>
      <c r="H1870" s="6" t="str">
        <f t="shared" ca="1" si="59"/>
        <v>https://www.embase.com/search/results?subaction=viewrecord&amp;id=L623343298&amp;from=export</v>
      </c>
    </row>
    <row r="1871" spans="1:8" x14ac:dyDescent="0.2">
      <c r="A1871" s="6">
        <v>1870</v>
      </c>
      <c r="B1871" s="6" t="s">
        <v>6808</v>
      </c>
      <c r="C1871" s="6">
        <v>2012</v>
      </c>
      <c r="D1871" s="6" t="s">
        <v>6809</v>
      </c>
      <c r="E1871" s="6" t="s">
        <v>9056</v>
      </c>
      <c r="F1871" s="6" t="s">
        <v>9368</v>
      </c>
      <c r="G1871" s="6" t="str">
        <f t="shared" ca="1" si="58"/>
        <v>10.1227/NEU.0b013e31826d7c68</v>
      </c>
      <c r="H1871" s="6" t="str">
        <f t="shared" ca="1" si="59"/>
        <v>https://www.embase.com/search/results?subaction=viewrecord&amp;id=L52166664&amp;from=exporthttp://dx.doi.org/10.1227/NEU.0b013e31826d7c68</v>
      </c>
    </row>
    <row r="1872" spans="1:8" x14ac:dyDescent="0.2">
      <c r="A1872" s="6">
        <v>1871</v>
      </c>
      <c r="B1872" s="6" t="s">
        <v>6810</v>
      </c>
      <c r="C1872" s="6">
        <v>2007</v>
      </c>
      <c r="D1872" s="6" t="s">
        <v>6811</v>
      </c>
      <c r="E1872" s="6" t="s">
        <v>9056</v>
      </c>
      <c r="F1872" s="6" t="s">
        <v>9368</v>
      </c>
      <c r="G1872" s="6" t="str">
        <f t="shared" ca="1" si="58"/>
        <v>10.1016/j.ghir.2006.10.005</v>
      </c>
      <c r="H1872" s="6" t="str">
        <f t="shared" ca="1" si="59"/>
        <v>https://www.embase.com/search/results?subaction=viewrecord&amp;id=L46299991&amp;from=exporthttp://dx.doi.org/10.1016/j.ghir.2006.10.005</v>
      </c>
    </row>
    <row r="1873" spans="1:10" x14ac:dyDescent="0.2">
      <c r="A1873" s="6">
        <v>1872</v>
      </c>
      <c r="B1873" s="6" t="s">
        <v>6812</v>
      </c>
      <c r="C1873" s="6">
        <v>2017</v>
      </c>
      <c r="D1873" s="6" t="s">
        <v>6813</v>
      </c>
      <c r="E1873" s="6" t="s">
        <v>9056</v>
      </c>
      <c r="F1873" s="6" t="s">
        <v>9368</v>
      </c>
      <c r="G1873" s="6" t="str">
        <f t="shared" ca="1" si="58"/>
        <v>10.1016/j.ijrobp.2016.09.019</v>
      </c>
      <c r="H1873" s="6" t="str">
        <f t="shared" ca="1" si="59"/>
        <v/>
      </c>
    </row>
    <row r="1874" spans="1:10" x14ac:dyDescent="0.2">
      <c r="A1874" s="6">
        <v>1873</v>
      </c>
      <c r="B1874" s="6" t="s">
        <v>6814</v>
      </c>
      <c r="C1874" s="6">
        <v>2007</v>
      </c>
      <c r="D1874" s="6" t="s">
        <v>6815</v>
      </c>
      <c r="E1874" s="6" t="s">
        <v>9056</v>
      </c>
      <c r="F1874" s="6" t="s">
        <v>9368</v>
      </c>
      <c r="G1874" s="6" t="str">
        <f t="shared" ca="1" si="58"/>
        <v>10.1215/15228517-2006-031</v>
      </c>
      <c r="H1874" s="6" t="str">
        <f t="shared" ca="1" si="59"/>
        <v>https://www.scopus.com/inward/record.uri?eid=2-s2.0-34147202548&amp;doi=10.1215%2f15228517-2006-031&amp;partnerID=40&amp;md5=34c83b369be6c0f26f74ed87b852fec8</v>
      </c>
    </row>
    <row r="1875" spans="1:10" x14ac:dyDescent="0.2">
      <c r="A1875" s="6">
        <v>1874</v>
      </c>
      <c r="B1875" s="6" t="s">
        <v>6816</v>
      </c>
      <c r="C1875" s="6">
        <v>2007</v>
      </c>
      <c r="D1875" s="6" t="s">
        <v>6817</v>
      </c>
      <c r="E1875" s="6" t="s">
        <v>9056</v>
      </c>
      <c r="F1875" s="6" t="s">
        <v>9368</v>
      </c>
      <c r="G1875" s="6" t="str">
        <f t="shared" ca="1" si="58"/>
        <v>10.1007/s00381-006-0221-5</v>
      </c>
      <c r="H1875" s="6" t="str">
        <f t="shared" ca="1" si="59"/>
        <v/>
      </c>
    </row>
    <row r="1876" spans="1:10" x14ac:dyDescent="0.2">
      <c r="A1876" s="6">
        <v>1875</v>
      </c>
      <c r="B1876" s="6" t="s">
        <v>6818</v>
      </c>
      <c r="C1876" s="6">
        <v>2021</v>
      </c>
      <c r="D1876" s="6" t="s">
        <v>6819</v>
      </c>
      <c r="E1876" s="6" t="s">
        <v>9056</v>
      </c>
      <c r="F1876" s="6" t="s">
        <v>9368</v>
      </c>
      <c r="G1876" s="6" t="str">
        <f t="shared" ca="1" si="58"/>
        <v>10.1002/nbm.4261</v>
      </c>
      <c r="H1876" s="6" t="str">
        <f t="shared" ca="1" si="59"/>
        <v>https://www.scopus.com/inward/record.uri?eid=2-s2.0-85078862385&amp;doi=10.1002%2fnbm.4261&amp;partnerID=40&amp;md5=ab232d1b98bb892ae0608e0a0ac261c1</v>
      </c>
    </row>
    <row r="1877" spans="1:10" x14ac:dyDescent="0.2">
      <c r="A1877" s="6">
        <v>1876</v>
      </c>
      <c r="B1877" s="6" t="s">
        <v>6820</v>
      </c>
      <c r="C1877" s="6">
        <v>2011</v>
      </c>
      <c r="D1877" s="6" t="s">
        <v>6821</v>
      </c>
      <c r="E1877" s="6" t="s">
        <v>9056</v>
      </c>
      <c r="F1877" s="6" t="s">
        <v>9368</v>
      </c>
      <c r="G1877" s="6" t="str">
        <f t="shared" ca="1" si="58"/>
        <v>10.1016/j.clon.2010.09.011</v>
      </c>
      <c r="H1877" s="6" t="str">
        <f t="shared" ca="1" si="59"/>
        <v/>
      </c>
    </row>
    <row r="1878" spans="1:10" x14ac:dyDescent="0.2">
      <c r="A1878" s="6">
        <v>1877</v>
      </c>
      <c r="B1878" s="6" t="s">
        <v>6822</v>
      </c>
      <c r="C1878" s="6">
        <v>2001</v>
      </c>
      <c r="D1878" s="6" t="s">
        <v>6823</v>
      </c>
      <c r="E1878" s="6" t="s">
        <v>9056</v>
      </c>
      <c r="F1878" s="6" t="s">
        <v>9368</v>
      </c>
      <c r="G1878" s="6" t="str">
        <f t="shared" ca="1" si="58"/>
        <v/>
      </c>
      <c r="H1878" s="6" t="str">
        <f t="shared" ca="1" si="59"/>
        <v>https://www.embase.com/search/results?subaction=viewrecord&amp;id=L32303981&amp;from=export</v>
      </c>
    </row>
    <row r="1879" spans="1:10" x14ac:dyDescent="0.2">
      <c r="A1879" s="6">
        <v>1878</v>
      </c>
      <c r="B1879" s="6" t="s">
        <v>6824</v>
      </c>
      <c r="C1879" s="6">
        <v>2021</v>
      </c>
      <c r="D1879" s="6" t="s">
        <v>6825</v>
      </c>
      <c r="E1879" s="6" t="s">
        <v>9056</v>
      </c>
      <c r="F1879" s="6" t="s">
        <v>9368</v>
      </c>
      <c r="G1879" s="6" t="str">
        <f t="shared" ca="1" si="58"/>
        <v>10.21873/anticanres.15168</v>
      </c>
      <c r="H1879" s="6" t="str">
        <f t="shared" ca="1" si="59"/>
        <v/>
      </c>
    </row>
    <row r="1880" spans="1:10" x14ac:dyDescent="0.2">
      <c r="A1880" s="6">
        <v>1879</v>
      </c>
      <c r="B1880" s="6" t="s">
        <v>6826</v>
      </c>
      <c r="C1880" s="6">
        <v>2022</v>
      </c>
      <c r="D1880" s="6" t="s">
        <v>6827</v>
      </c>
      <c r="E1880" s="6" t="s">
        <v>9056</v>
      </c>
      <c r="F1880" s="6" t="s">
        <v>9368</v>
      </c>
      <c r="G1880" s="6" t="str">
        <f t="shared" ca="1" si="58"/>
        <v>10.1016/j.prro.2021.11.005</v>
      </c>
      <c r="H1880" s="6" t="str">
        <f t="shared" ca="1" si="59"/>
        <v/>
      </c>
    </row>
    <row r="1881" spans="1:10" x14ac:dyDescent="0.2">
      <c r="A1881" s="6">
        <v>1880</v>
      </c>
      <c r="B1881" s="6" t="s">
        <v>6828</v>
      </c>
      <c r="C1881" s="6">
        <v>2019</v>
      </c>
      <c r="D1881" s="6" t="s">
        <v>6829</v>
      </c>
      <c r="E1881" s="6" t="s">
        <v>9056</v>
      </c>
      <c r="F1881" s="6" t="s">
        <v>9368</v>
      </c>
      <c r="G1881" s="6" t="str">
        <f t="shared" ca="1" si="58"/>
        <v>10.1016/j.radonc.2019.03.003</v>
      </c>
      <c r="H1881" s="6" t="str">
        <f t="shared" ca="1" si="59"/>
        <v/>
      </c>
    </row>
    <row r="1882" spans="1:10" x14ac:dyDescent="0.2">
      <c r="A1882" s="6">
        <v>1881</v>
      </c>
      <c r="B1882" s="6" t="s">
        <v>6830</v>
      </c>
      <c r="C1882" s="6">
        <v>2021</v>
      </c>
      <c r="D1882" s="6" t="s">
        <v>6831</v>
      </c>
      <c r="E1882" s="6" t="s">
        <v>9056</v>
      </c>
      <c r="F1882" s="6" t="s">
        <v>9368</v>
      </c>
      <c r="G1882" s="6" t="str">
        <f t="shared" ca="1" si="58"/>
        <v>10.1093/jrr/rrab011</v>
      </c>
      <c r="H1882" s="6" t="str">
        <f t="shared" ca="1" si="59"/>
        <v/>
      </c>
    </row>
    <row r="1883" spans="1:10" x14ac:dyDescent="0.2">
      <c r="A1883" s="6">
        <v>1882</v>
      </c>
      <c r="B1883" s="6" t="s">
        <v>6832</v>
      </c>
      <c r="C1883" s="6">
        <v>2018</v>
      </c>
      <c r="D1883" s="6" t="s">
        <v>6833</v>
      </c>
      <c r="E1883" s="6" t="s">
        <v>9056</v>
      </c>
      <c r="F1883" s="6" t="s">
        <v>9368</v>
      </c>
      <c r="G1883" s="6" t="str">
        <f t="shared" ca="1" si="58"/>
        <v>10.3171/2018.9.Peds18107</v>
      </c>
      <c r="H1883" s="6" t="str">
        <f t="shared" ca="1" si="59"/>
        <v/>
      </c>
    </row>
    <row r="1884" spans="1:10" x14ac:dyDescent="0.2">
      <c r="A1884" s="6">
        <v>1883</v>
      </c>
      <c r="B1884" s="6" t="s">
        <v>6834</v>
      </c>
      <c r="C1884" s="6">
        <v>2022</v>
      </c>
      <c r="D1884" s="6" t="s">
        <v>6835</v>
      </c>
      <c r="E1884" s="6" t="s">
        <v>9056</v>
      </c>
      <c r="F1884" s="6" t="s">
        <v>9368</v>
      </c>
      <c r="G1884" s="6" t="str">
        <f t="shared" ca="1" si="58"/>
        <v>10.14338/ijpt-21-00003.1</v>
      </c>
      <c r="H1884" s="6" t="str">
        <f t="shared" ca="1" si="59"/>
        <v/>
      </c>
      <c r="J1884" s="1"/>
    </row>
    <row r="1885" spans="1:10" x14ac:dyDescent="0.2">
      <c r="A1885" s="6">
        <v>1884</v>
      </c>
      <c r="B1885" s="6" t="s">
        <v>6836</v>
      </c>
      <c r="C1885" s="6">
        <v>2000</v>
      </c>
      <c r="D1885" s="6" t="s">
        <v>6837</v>
      </c>
      <c r="E1885" s="6" t="s">
        <v>9056</v>
      </c>
      <c r="F1885" s="6" t="s">
        <v>9368</v>
      </c>
      <c r="G1885" s="6" t="str">
        <f t="shared" ca="1" si="58"/>
        <v>10.1097/00006123-200002000-00009</v>
      </c>
      <c r="H1885" s="6" t="str">
        <f t="shared" ca="1" si="59"/>
        <v/>
      </c>
    </row>
    <row r="1886" spans="1:10" x14ac:dyDescent="0.2">
      <c r="A1886" s="6">
        <v>1885</v>
      </c>
      <c r="B1886" s="6" t="s">
        <v>6838</v>
      </c>
      <c r="C1886" s="6">
        <v>2018</v>
      </c>
      <c r="D1886" s="6" t="s">
        <v>6839</v>
      </c>
      <c r="E1886" s="6" t="s">
        <v>9056</v>
      </c>
      <c r="F1886" s="6" t="s">
        <v>9368</v>
      </c>
      <c r="G1886" s="6" t="str">
        <f t="shared" ca="1" si="58"/>
        <v>10.1016/j.ijrobp.2018.06.017</v>
      </c>
      <c r="H1886" s="6" t="str">
        <f t="shared" ca="1" si="59"/>
        <v/>
      </c>
    </row>
    <row r="1887" spans="1:10" x14ac:dyDescent="0.2">
      <c r="A1887" s="6">
        <v>1886</v>
      </c>
      <c r="B1887" s="6" t="s">
        <v>6840</v>
      </c>
      <c r="C1887" s="6">
        <v>2018</v>
      </c>
      <c r="D1887" s="6" t="s">
        <v>6841</v>
      </c>
      <c r="E1887" s="6" t="s">
        <v>9056</v>
      </c>
      <c r="F1887" s="6" t="s">
        <v>9368</v>
      </c>
      <c r="G1887" s="6" t="str">
        <f t="shared" ca="1" si="58"/>
        <v>10.1016/j.wneu.2018.02.038</v>
      </c>
      <c r="H1887" s="6" t="str">
        <f t="shared" ca="1" si="59"/>
        <v>https://www.scopus.com/inward/record.uri?eid=2-s2.0-85043318579&amp;doi=10.1016%2fj.wneu.2018.02.038&amp;partnerID=40&amp;md5=9ec6579d3d1daabfc330811cd8883def</v>
      </c>
    </row>
    <row r="1888" spans="1:10" x14ac:dyDescent="0.2">
      <c r="A1888" s="6">
        <v>1887</v>
      </c>
      <c r="B1888" s="6" t="s">
        <v>6842</v>
      </c>
      <c r="C1888" s="6">
        <v>2010</v>
      </c>
      <c r="D1888" s="6" t="s">
        <v>6843</v>
      </c>
      <c r="E1888" s="6" t="s">
        <v>9056</v>
      </c>
      <c r="F1888" s="6" t="s">
        <v>9368</v>
      </c>
      <c r="G1888" s="6" t="str">
        <f t="shared" ca="1" si="58"/>
        <v>10.1007/s00381-010-1089-y</v>
      </c>
      <c r="H1888" s="6" t="str">
        <f t="shared" ca="1" si="59"/>
        <v>https://www.embase.com/search/results?subaction=viewrecord&amp;id=L70169317&amp;from=exporthttp://dx.doi.org/10.1007/s00381-010-1089-y</v>
      </c>
    </row>
    <row r="1889" spans="1:10" x14ac:dyDescent="0.2">
      <c r="A1889" s="6">
        <v>1888</v>
      </c>
      <c r="B1889" s="6" t="s">
        <v>6844</v>
      </c>
      <c r="C1889" s="6">
        <v>2016</v>
      </c>
      <c r="D1889" s="6" t="s">
        <v>6845</v>
      </c>
      <c r="E1889" s="6" t="s">
        <v>9056</v>
      </c>
      <c r="F1889" s="6" t="s">
        <v>9368</v>
      </c>
      <c r="G1889" s="6" t="str">
        <f t="shared" ca="1" si="58"/>
        <v>10.1007/s00381-016-3209-9</v>
      </c>
      <c r="H1889" s="6" t="str">
        <f t="shared" ca="1" si="59"/>
        <v>https://www.embase.com/search/results?subaction=viewrecord&amp;id=L612591839&amp;from=exporthttp://dx.doi.org/10.1007/s00381-016-3209-9</v>
      </c>
    </row>
    <row r="1890" spans="1:10" x14ac:dyDescent="0.2">
      <c r="A1890" s="6">
        <v>1889</v>
      </c>
      <c r="B1890" s="6" t="s">
        <v>6846</v>
      </c>
      <c r="C1890" s="6">
        <v>2014</v>
      </c>
      <c r="D1890" s="6" t="s">
        <v>6847</v>
      </c>
      <c r="E1890" s="6" t="s">
        <v>9056</v>
      </c>
      <c r="F1890" s="6" t="s">
        <v>9368</v>
      </c>
      <c r="G1890" s="6" t="str">
        <f t="shared" ca="1" si="58"/>
        <v>10.1007/s00381-014-2524-2</v>
      </c>
      <c r="H1890" s="6" t="str">
        <f t="shared" ca="1" si="59"/>
        <v>https://www.embase.com/search/results?subaction=viewrecord&amp;id=L71816393&amp;from=exporthttp://dx.doi.org/10.1007/s00381-014-2524-2</v>
      </c>
    </row>
    <row r="1891" spans="1:10" x14ac:dyDescent="0.2">
      <c r="A1891" s="6">
        <v>1890</v>
      </c>
      <c r="B1891" s="6" t="s">
        <v>6848</v>
      </c>
      <c r="C1891" s="6">
        <v>2010</v>
      </c>
      <c r="D1891" s="6" t="s">
        <v>6849</v>
      </c>
      <c r="E1891" s="6" t="s">
        <v>9056</v>
      </c>
      <c r="F1891" s="6" t="s">
        <v>9368</v>
      </c>
      <c r="G1891" s="6" t="str">
        <f t="shared" ca="1" si="58"/>
        <v/>
      </c>
      <c r="H1891" s="6" t="str">
        <f t="shared" ca="1" si="59"/>
        <v>https://www.embase.com/search/results?subaction=viewrecord&amp;id=L70261470&amp;from=export</v>
      </c>
    </row>
    <row r="1892" spans="1:10" x14ac:dyDescent="0.2">
      <c r="A1892" s="6">
        <v>1891</v>
      </c>
      <c r="B1892" s="6" t="s">
        <v>6850</v>
      </c>
      <c r="C1892" s="6">
        <v>2018</v>
      </c>
      <c r="D1892" s="6" t="s">
        <v>6851</v>
      </c>
      <c r="E1892" s="6" t="s">
        <v>9056</v>
      </c>
      <c r="F1892" s="6" t="s">
        <v>9368</v>
      </c>
      <c r="G1892" s="6" t="str">
        <f t="shared" ca="1" si="58"/>
        <v>10.1016/j.ijrobp.2018.05.069</v>
      </c>
      <c r="H1892" s="6" t="str">
        <f t="shared" ca="1" si="59"/>
        <v/>
      </c>
    </row>
    <row r="1893" spans="1:10" x14ac:dyDescent="0.2">
      <c r="A1893" s="6">
        <v>1892</v>
      </c>
      <c r="B1893" s="6" t="s">
        <v>6852</v>
      </c>
      <c r="C1893" s="6">
        <v>2015</v>
      </c>
      <c r="D1893" s="6" t="s">
        <v>6853</v>
      </c>
      <c r="E1893" s="6" t="s">
        <v>9056</v>
      </c>
      <c r="F1893" s="6" t="s">
        <v>9368</v>
      </c>
      <c r="G1893" s="6" t="str">
        <f t="shared" ca="1" si="58"/>
        <v>10.1016/j.ijrobp.2015.06.012</v>
      </c>
      <c r="H1893" s="6" t="str">
        <f t="shared" ca="1" si="59"/>
        <v/>
      </c>
    </row>
    <row r="1894" spans="1:10" x14ac:dyDescent="0.2">
      <c r="A1894" s="6">
        <v>1893</v>
      </c>
      <c r="B1894" s="6" t="s">
        <v>6854</v>
      </c>
      <c r="C1894" s="6">
        <v>2010</v>
      </c>
      <c r="D1894" s="6" t="s">
        <v>6855</v>
      </c>
      <c r="E1894" s="6" t="s">
        <v>9056</v>
      </c>
      <c r="F1894" s="6" t="s">
        <v>9368</v>
      </c>
      <c r="G1894" s="6" t="str">
        <f t="shared" ref="G1894:G1957" ca="1" si="60">IFERROR(INDEX(A1894:Y1894, MATCH(1, (ISNUMBER(SEARCH("10.", A1894:Y1894))) * (NOT(ISNUMBER(SEARCH("https", A1894:Y1894)))), 0)), "")</f>
        <v>10.1002/pbc.22779</v>
      </c>
      <c r="H1894" s="6" t="str">
        <f t="shared" ref="H1894:H1957" ca="1" si="61">IFERROR(INDEX(A1894:AB1894, MATCH(1, ISNUMBER(SEARCH("https", A1894:AB1894)), 0)), "")</f>
        <v>https://www.embase.com/search/results?subaction=viewrecord&amp;id=L70468526&amp;from=exporthttp://dx.doi.org/10.1002/pbc.22779</v>
      </c>
    </row>
    <row r="1895" spans="1:10" x14ac:dyDescent="0.2">
      <c r="A1895" s="6">
        <v>1894</v>
      </c>
      <c r="B1895" s="6" t="s">
        <v>6856</v>
      </c>
      <c r="C1895" s="6">
        <v>2012</v>
      </c>
      <c r="D1895" s="6" t="s">
        <v>6857</v>
      </c>
      <c r="E1895" s="6" t="s">
        <v>9056</v>
      </c>
      <c r="F1895" s="6" t="s">
        <v>9368</v>
      </c>
      <c r="G1895" s="6" t="str">
        <f t="shared" ca="1" si="60"/>
        <v>10.3727/096368911X566208</v>
      </c>
      <c r="H1895" s="6" t="str">
        <f t="shared" ca="1" si="61"/>
        <v>https://www.embase.com/search/results?subaction=viewrecord&amp;id=L364420874&amp;from=exporthttp://dx.doi.org/10.3727/096368911X566208</v>
      </c>
      <c r="J1895" s="1"/>
    </row>
    <row r="1896" spans="1:10" x14ac:dyDescent="0.2">
      <c r="A1896" s="6">
        <v>1895</v>
      </c>
      <c r="B1896" s="6" t="s">
        <v>6858</v>
      </c>
      <c r="C1896" s="6">
        <v>2020</v>
      </c>
      <c r="D1896" s="6" t="s">
        <v>6859</v>
      </c>
      <c r="E1896" s="6" t="s">
        <v>9056</v>
      </c>
      <c r="F1896" s="6" t="s">
        <v>9368</v>
      </c>
      <c r="G1896" s="6" t="str">
        <f t="shared" ca="1" si="60"/>
        <v>10.1016/j.ijrobp.2020.04.027</v>
      </c>
      <c r="H1896" s="6" t="str">
        <f t="shared" ca="1" si="61"/>
        <v/>
      </c>
    </row>
    <row r="1897" spans="1:10" x14ac:dyDescent="0.2">
      <c r="A1897" s="6">
        <v>1896</v>
      </c>
      <c r="B1897" s="6" t="s">
        <v>6860</v>
      </c>
      <c r="C1897" s="6">
        <v>2022</v>
      </c>
      <c r="D1897" s="6" t="s">
        <v>6861</v>
      </c>
      <c r="E1897" s="6" t="s">
        <v>9056</v>
      </c>
      <c r="F1897" s="6" t="s">
        <v>9368</v>
      </c>
      <c r="G1897" s="6" t="str">
        <f t="shared" ca="1" si="60"/>
        <v>10.14338/ijpt-21-00013.1</v>
      </c>
      <c r="H1897" s="6" t="str">
        <f t="shared" ca="1" si="61"/>
        <v/>
      </c>
    </row>
    <row r="1898" spans="1:10" x14ac:dyDescent="0.2">
      <c r="A1898" s="6">
        <v>1897</v>
      </c>
      <c r="B1898" s="6" t="s">
        <v>6862</v>
      </c>
      <c r="C1898" s="6">
        <v>2016</v>
      </c>
      <c r="D1898" s="6" t="s">
        <v>6863</v>
      </c>
      <c r="E1898" s="6" t="s">
        <v>9056</v>
      </c>
      <c r="F1898" s="6" t="s">
        <v>9368</v>
      </c>
      <c r="G1898" s="6" t="str">
        <f t="shared" ca="1" si="60"/>
        <v>10.1093/neuonc/now076.19</v>
      </c>
      <c r="H1898" s="6" t="str">
        <f t="shared" ca="1" si="61"/>
        <v>https://www.embase.com/search/results?subaction=viewrecord&amp;id=L611933832&amp;from=exporthttp://dx.doi.org/10.1093/neuonc/now076.19</v>
      </c>
    </row>
    <row r="1899" spans="1:10" x14ac:dyDescent="0.2">
      <c r="A1899" s="6">
        <v>1898</v>
      </c>
      <c r="B1899" s="6" t="s">
        <v>6864</v>
      </c>
      <c r="C1899" s="6">
        <v>2012</v>
      </c>
      <c r="D1899" s="6" t="s">
        <v>6865</v>
      </c>
      <c r="E1899" s="6" t="s">
        <v>9056</v>
      </c>
      <c r="F1899" s="6" t="s">
        <v>9368</v>
      </c>
      <c r="G1899" s="6" t="str">
        <f t="shared" ca="1" si="60"/>
        <v>10.1002/pbc.24058</v>
      </c>
      <c r="H1899" s="6" t="str">
        <f t="shared" ca="1" si="61"/>
        <v>https://www.embase.com/search/results?subaction=viewrecord&amp;id=L365633351&amp;from=exporthttp://dx.doi.org/10.1002/pbc.24058</v>
      </c>
    </row>
    <row r="1900" spans="1:10" x14ac:dyDescent="0.2">
      <c r="A1900" s="6">
        <v>1899</v>
      </c>
      <c r="B1900" s="6" t="s">
        <v>6866</v>
      </c>
      <c r="C1900" s="6">
        <v>2019</v>
      </c>
      <c r="D1900" s="6" t="s">
        <v>6867</v>
      </c>
      <c r="E1900" s="6" t="s">
        <v>9056</v>
      </c>
      <c r="F1900" s="6" t="s">
        <v>9368</v>
      </c>
      <c r="G1900" s="6" t="str">
        <f t="shared" ca="1" si="60"/>
        <v>10.1053/j.seminoncol.2019.07.005</v>
      </c>
      <c r="H1900" s="6" t="str">
        <f t="shared" ca="1" si="61"/>
        <v>https://www.embase.com/search/results?subaction=viewrecord&amp;id=L2002670265&amp;from=exporthttp://dx.doi.org/10.1053/j.seminoncol.2019.07.005</v>
      </c>
    </row>
    <row r="1901" spans="1:10" x14ac:dyDescent="0.2">
      <c r="A1901" s="6">
        <v>1900</v>
      </c>
      <c r="B1901" s="6" t="s">
        <v>6868</v>
      </c>
      <c r="C1901" s="6">
        <v>2020</v>
      </c>
      <c r="D1901" s="6" t="s">
        <v>6869</v>
      </c>
      <c r="E1901" s="6" t="s">
        <v>9056</v>
      </c>
      <c r="F1901" s="6" t="s">
        <v>9368</v>
      </c>
      <c r="G1901" s="6" t="str">
        <f t="shared" ca="1" si="60"/>
        <v>10.1089/jayao.2019.0103</v>
      </c>
      <c r="H1901" s="6" t="str">
        <f t="shared" ca="1" si="61"/>
        <v/>
      </c>
    </row>
    <row r="1902" spans="1:10" x14ac:dyDescent="0.2">
      <c r="A1902" s="6">
        <v>1901</v>
      </c>
      <c r="B1902" s="6" t="s">
        <v>6870</v>
      </c>
      <c r="C1902" s="6">
        <v>2017</v>
      </c>
      <c r="D1902" s="6" t="s">
        <v>6871</v>
      </c>
      <c r="E1902" s="6" t="s">
        <v>9056</v>
      </c>
      <c r="F1902" s="6" t="s">
        <v>9368</v>
      </c>
      <c r="G1902" s="6" t="str">
        <f t="shared" ca="1" si="60"/>
        <v>10.1111/dmcn.13347</v>
      </c>
      <c r="H1902" s="6" t="str">
        <f t="shared" ca="1" si="61"/>
        <v>https://www.embase.com/search/results?subaction=viewrecord&amp;id=L614879408&amp;from=exporthttp://dx.doi.org/10.1111/dmcn.13347</v>
      </c>
    </row>
    <row r="1903" spans="1:10" x14ac:dyDescent="0.2">
      <c r="A1903" s="6">
        <v>1902</v>
      </c>
      <c r="B1903" s="6" t="s">
        <v>6872</v>
      </c>
      <c r="C1903" s="6">
        <v>2016</v>
      </c>
      <c r="D1903" s="6" t="s">
        <v>2397</v>
      </c>
      <c r="E1903" s="6" t="s">
        <v>9056</v>
      </c>
      <c r="F1903" s="6" t="s">
        <v>9368</v>
      </c>
      <c r="G1903" s="6" t="str">
        <f t="shared" ca="1" si="60"/>
        <v>10.1016/S1470-2045(16)00156-X</v>
      </c>
      <c r="H1903" s="6" t="str">
        <f t="shared" ca="1" si="61"/>
        <v>https://www.embase.com/search/results?subaction=viewrecord&amp;id=L610187494&amp;from=exporthttp://dx.doi.org/10.1016/S1470-2045(16)00156-X</v>
      </c>
    </row>
    <row r="1904" spans="1:10" x14ac:dyDescent="0.2">
      <c r="A1904" s="6">
        <v>1903</v>
      </c>
      <c r="B1904" s="6" t="s">
        <v>6873</v>
      </c>
      <c r="C1904" s="6">
        <v>2013</v>
      </c>
      <c r="D1904" s="6" t="s">
        <v>6874</v>
      </c>
      <c r="E1904" s="6" t="s">
        <v>9056</v>
      </c>
      <c r="F1904" s="6" t="s">
        <v>9368</v>
      </c>
      <c r="G1904" s="6" t="str">
        <f t="shared" ca="1" si="60"/>
        <v>10.1053/j.sult.2013.01.001</v>
      </c>
      <c r="H1904" s="6" t="str">
        <f t="shared" ca="1" si="61"/>
        <v>https://www.scopus.com/inward/record.uri?eid=2-s2.0-84875527949&amp;doi=10.1053%2fj.sult.2013.01.001&amp;partnerID=40&amp;md5=d4bc2e16ae5a08c90a69592e0be6eb7e</v>
      </c>
    </row>
    <row r="1905" spans="1:9" x14ac:dyDescent="0.2">
      <c r="A1905" s="6">
        <v>1904</v>
      </c>
      <c r="B1905" s="6" t="s">
        <v>6875</v>
      </c>
      <c r="C1905" s="6">
        <v>2017</v>
      </c>
      <c r="D1905" s="6" t="s">
        <v>6876</v>
      </c>
      <c r="E1905" s="6" t="s">
        <v>9056</v>
      </c>
      <c r="F1905" s="6" t="s">
        <v>9368</v>
      </c>
      <c r="G1905" s="6" t="str">
        <f t="shared" ca="1" si="60"/>
        <v>10.1002/jmrs.175</v>
      </c>
      <c r="H1905" s="6" t="str">
        <f t="shared" ca="1" si="61"/>
        <v/>
      </c>
    </row>
    <row r="1906" spans="1:9" x14ac:dyDescent="0.2">
      <c r="A1906" s="6">
        <v>1905</v>
      </c>
      <c r="B1906" s="6" t="s">
        <v>6877</v>
      </c>
      <c r="C1906" s="6">
        <v>2015</v>
      </c>
      <c r="D1906" s="6" t="s">
        <v>6878</v>
      </c>
      <c r="E1906" s="6" t="s">
        <v>9056</v>
      </c>
      <c r="F1906" s="6" t="s">
        <v>9368</v>
      </c>
      <c r="G1906" s="6" t="str">
        <f t="shared" ca="1" si="60"/>
        <v>10.1120/jacmp.v16i5.5510</v>
      </c>
      <c r="H1906" s="6" t="str">
        <f t="shared" ca="1" si="61"/>
        <v/>
      </c>
    </row>
    <row r="1907" spans="1:9" x14ac:dyDescent="0.2">
      <c r="A1907" s="6">
        <v>1906</v>
      </c>
      <c r="B1907" s="6" t="s">
        <v>6879</v>
      </c>
      <c r="C1907" s="6">
        <v>2021</v>
      </c>
      <c r="D1907" s="6" t="s">
        <v>6880</v>
      </c>
      <c r="E1907" s="6" t="s">
        <v>9056</v>
      </c>
      <c r="F1907" s="6" t="s">
        <v>9368</v>
      </c>
      <c r="G1907" s="6" t="str">
        <f t="shared" ca="1" si="60"/>
        <v>10.3390/diagnostics11040647</v>
      </c>
      <c r="H1907" s="6" t="str">
        <f t="shared" ca="1" si="61"/>
        <v>https://www.scopus.com/inward/record.uri?eid=2-s2.0-85109107556&amp;doi=10.3390%2fdiagnostics11040647&amp;partnerID=40&amp;md5=551a95514facf2fdef11382807f468d5</v>
      </c>
    </row>
    <row r="1908" spans="1:9" x14ac:dyDescent="0.2">
      <c r="A1908" s="6">
        <v>1907</v>
      </c>
      <c r="B1908" s="6" t="s">
        <v>6881</v>
      </c>
      <c r="C1908" s="6">
        <v>2017</v>
      </c>
      <c r="D1908" s="6" t="s">
        <v>6882</v>
      </c>
      <c r="E1908" s="6" t="s">
        <v>9056</v>
      </c>
      <c r="F1908" s="6" t="s">
        <v>9368</v>
      </c>
      <c r="G1908" s="6" t="str">
        <f t="shared" ca="1" si="60"/>
        <v>10.1002/pbc.26589</v>
      </c>
      <c r="H1908" s="6" t="str">
        <f t="shared" ca="1" si="61"/>
        <v/>
      </c>
    </row>
    <row r="1909" spans="1:9" x14ac:dyDescent="0.2">
      <c r="A1909" s="6">
        <v>1908</v>
      </c>
      <c r="B1909" s="6" t="s">
        <v>6883</v>
      </c>
      <c r="C1909" s="6">
        <v>2019</v>
      </c>
      <c r="D1909" s="6" t="s">
        <v>6884</v>
      </c>
      <c r="E1909" s="6" t="s">
        <v>9056</v>
      </c>
      <c r="F1909" s="6" t="s">
        <v>9368</v>
      </c>
      <c r="G1909" s="6" t="str">
        <f t="shared" ca="1" si="60"/>
        <v>10.1016/j.ijrobp.2018.10.026</v>
      </c>
      <c r="H1909" s="6" t="str">
        <f t="shared" ca="1" si="61"/>
        <v/>
      </c>
    </row>
    <row r="1910" spans="1:9" x14ac:dyDescent="0.2">
      <c r="A1910" s="6">
        <v>1909</v>
      </c>
      <c r="B1910" s="6" t="s">
        <v>6885</v>
      </c>
      <c r="C1910" s="6">
        <v>2017</v>
      </c>
      <c r="D1910" s="6" t="s">
        <v>6886</v>
      </c>
      <c r="E1910" s="6" t="s">
        <v>9056</v>
      </c>
      <c r="F1910" s="6" t="s">
        <v>9368</v>
      </c>
      <c r="G1910" s="6" t="str">
        <f t="shared" ca="1" si="60"/>
        <v>10.1016/j.ijrobp.2017.07.026</v>
      </c>
      <c r="H1910" s="6" t="str">
        <f t="shared" ca="1" si="61"/>
        <v/>
      </c>
    </row>
    <row r="1911" spans="1:9" x14ac:dyDescent="0.2">
      <c r="A1911" s="6">
        <v>1910</v>
      </c>
      <c r="B1911" s="6" t="s">
        <v>6887</v>
      </c>
      <c r="C1911" s="6">
        <v>2020</v>
      </c>
      <c r="D1911" s="6" t="s">
        <v>6888</v>
      </c>
      <c r="E1911" s="6" t="s">
        <v>9056</v>
      </c>
      <c r="F1911" s="6" t="s">
        <v>9368</v>
      </c>
      <c r="G1911" s="6" t="str">
        <f t="shared" ca="1" si="60"/>
        <v>10.1016/j.ijrobp.2020.07.150</v>
      </c>
      <c r="H1911" s="6" t="str">
        <f t="shared" ca="1" si="61"/>
        <v>https://www.embase.com/search/results?subaction=viewrecord&amp;id=L2007857085&amp;from=exporthttp://dx.doi.org/10.1016/j.ijrobp.2020.07.150</v>
      </c>
    </row>
    <row r="1912" spans="1:9" x14ac:dyDescent="0.2">
      <c r="A1912" s="6">
        <v>1911</v>
      </c>
      <c r="B1912" s="6" t="s">
        <v>6889</v>
      </c>
      <c r="C1912" s="6">
        <v>2016</v>
      </c>
      <c r="D1912" s="6" t="s">
        <v>6890</v>
      </c>
      <c r="E1912" s="6" t="s">
        <v>9056</v>
      </c>
      <c r="F1912" s="6" t="s">
        <v>9368</v>
      </c>
      <c r="G1912" s="6" t="str">
        <f t="shared" ca="1" si="60"/>
        <v>10.1055/s-0036-1593550</v>
      </c>
      <c r="H1912" s="6" t="str">
        <f t="shared" ca="1" si="61"/>
        <v>https://www.embase.com/search/results?subaction=viewrecord&amp;id=L613886325&amp;from=exporthttp://dx.doi.org/10.1055/s-0036-1593550</v>
      </c>
      <c r="I1912" s="1"/>
    </row>
    <row r="1913" spans="1:9" x14ac:dyDescent="0.2">
      <c r="A1913" s="6">
        <v>1912</v>
      </c>
      <c r="B1913" s="6" t="s">
        <v>6891</v>
      </c>
      <c r="C1913" s="6">
        <v>2022</v>
      </c>
      <c r="D1913" s="6" t="s">
        <v>6892</v>
      </c>
      <c r="E1913" s="6" t="s">
        <v>9056</v>
      </c>
      <c r="F1913" s="6" t="s">
        <v>9368</v>
      </c>
      <c r="G1913" s="6" t="str">
        <f t="shared" ca="1" si="60"/>
        <v>10.1093/jnen/nlac027</v>
      </c>
      <c r="H1913" s="6" t="str">
        <f t="shared" ca="1" si="61"/>
        <v>https://www.embase.com/search/results?subaction=viewrecord&amp;id=L638336050&amp;from=exporthttp://dx.doi.org/10.1093/jnen/nlac027</v>
      </c>
    </row>
    <row r="1914" spans="1:9" x14ac:dyDescent="0.2">
      <c r="A1914" s="6">
        <v>1913</v>
      </c>
      <c r="B1914" s="6" t="s">
        <v>6893</v>
      </c>
      <c r="C1914" s="6">
        <v>2016</v>
      </c>
      <c r="D1914" s="6" t="s">
        <v>6894</v>
      </c>
      <c r="E1914" s="6" t="s">
        <v>9056</v>
      </c>
      <c r="F1914" s="6" t="s">
        <v>9368</v>
      </c>
      <c r="G1914" s="6" t="str">
        <f t="shared" ca="1" si="60"/>
        <v>10.3171/2015.6.Peds1588</v>
      </c>
      <c r="H1914" s="6" t="str">
        <f t="shared" ca="1" si="61"/>
        <v/>
      </c>
    </row>
    <row r="1915" spans="1:9" x14ac:dyDescent="0.2">
      <c r="A1915" s="6">
        <v>1914</v>
      </c>
      <c r="B1915" s="6" t="s">
        <v>6895</v>
      </c>
      <c r="C1915" s="6">
        <v>2019</v>
      </c>
      <c r="D1915" s="6" t="s">
        <v>6896</v>
      </c>
      <c r="E1915" s="6" t="s">
        <v>9056</v>
      </c>
      <c r="F1915" s="6" t="s">
        <v>9368</v>
      </c>
      <c r="G1915" s="6" t="str">
        <f t="shared" ca="1" si="60"/>
        <v>10.1016/j.rpor.2019.09.002</v>
      </c>
      <c r="H1915" s="6" t="str">
        <f t="shared" ca="1" si="61"/>
        <v/>
      </c>
    </row>
    <row r="1916" spans="1:9" x14ac:dyDescent="0.2">
      <c r="A1916" s="6">
        <v>1915</v>
      </c>
      <c r="B1916" s="6" t="s">
        <v>6897</v>
      </c>
      <c r="C1916" s="6">
        <v>2021</v>
      </c>
      <c r="D1916" s="6" t="s">
        <v>6898</v>
      </c>
      <c r="E1916" s="6" t="s">
        <v>9056</v>
      </c>
      <c r="F1916" s="6" t="s">
        <v>9368</v>
      </c>
      <c r="G1916" s="6" t="str">
        <f t="shared" ca="1" si="60"/>
        <v>10.1002/pbc.29060</v>
      </c>
      <c r="H1916" s="6" t="str">
        <f t="shared" ca="1" si="61"/>
        <v>https://www.embase.com/search/results?subaction=viewrecord&amp;id=L634936793&amp;from=exporthttp://dx.doi.org/10.1002/pbc.29060</v>
      </c>
    </row>
    <row r="1917" spans="1:9" x14ac:dyDescent="0.2">
      <c r="A1917" s="6">
        <v>1916</v>
      </c>
      <c r="B1917" s="6" t="s">
        <v>6899</v>
      </c>
      <c r="C1917" s="6">
        <v>2018</v>
      </c>
      <c r="D1917" s="6" t="s">
        <v>6900</v>
      </c>
      <c r="E1917" s="6" t="s">
        <v>9056</v>
      </c>
      <c r="F1917" s="6" t="s">
        <v>9368</v>
      </c>
      <c r="G1917" s="6" t="str">
        <f t="shared" ca="1" si="60"/>
        <v>10.1016/j.wneu.2018.06.227</v>
      </c>
      <c r="H1917" s="6" t="str">
        <f t="shared" ca="1" si="61"/>
        <v>https://www.embase.com/search/results?subaction=viewrecord&amp;id=L2001106663&amp;from=exporthttp://dx.doi.org/10.1016/j.wneu.2018.06.227</v>
      </c>
    </row>
    <row r="1918" spans="1:9" x14ac:dyDescent="0.2">
      <c r="A1918" s="6">
        <v>1917</v>
      </c>
      <c r="B1918" s="6" t="s">
        <v>6901</v>
      </c>
      <c r="C1918" s="6">
        <v>2013</v>
      </c>
      <c r="D1918" s="6" t="s">
        <v>6902</v>
      </c>
      <c r="E1918" s="6" t="s">
        <v>9056</v>
      </c>
      <c r="F1918" s="6" t="s">
        <v>9368</v>
      </c>
      <c r="G1918" s="6" t="str">
        <f t="shared" ca="1" si="60"/>
        <v>10.1002/pbc.24719</v>
      </c>
      <c r="H1918" s="6" t="str">
        <f t="shared" ca="1" si="61"/>
        <v>https://www.embase.com/search/results?subaction=viewrecord&amp;id=L71216727&amp;from=exporthttp://dx.doi.org/10.1002/pbc.24719</v>
      </c>
    </row>
    <row r="1919" spans="1:9" x14ac:dyDescent="0.2">
      <c r="A1919" s="6">
        <v>1918</v>
      </c>
      <c r="B1919" s="6" t="s">
        <v>6903</v>
      </c>
      <c r="C1919" s="6">
        <v>2021</v>
      </c>
      <c r="D1919" s="6" t="s">
        <v>6904</v>
      </c>
      <c r="E1919" s="6" t="s">
        <v>9056</v>
      </c>
      <c r="F1919" s="6" t="s">
        <v>9368</v>
      </c>
      <c r="G1919" s="6" t="str">
        <f t="shared" ca="1" si="60"/>
        <v>10.3171/2020.11.Peds20803</v>
      </c>
      <c r="H1919" s="6" t="str">
        <f t="shared" ca="1" si="61"/>
        <v/>
      </c>
    </row>
    <row r="1920" spans="1:9" x14ac:dyDescent="0.2">
      <c r="A1920" s="6">
        <v>1919</v>
      </c>
      <c r="B1920" s="6" t="s">
        <v>6905</v>
      </c>
      <c r="C1920" s="6">
        <v>2020</v>
      </c>
      <c r="D1920" s="6" t="s">
        <v>6906</v>
      </c>
      <c r="E1920" s="6" t="s">
        <v>9056</v>
      </c>
      <c r="F1920" s="6" t="s">
        <v>9368</v>
      </c>
      <c r="G1920" s="6" t="str">
        <f t="shared" ca="1" si="60"/>
        <v>10.3171/2019.7.PEDS19321</v>
      </c>
      <c r="H1920" s="6" t="str">
        <f t="shared" ca="1" si="61"/>
        <v>https://www.embase.com/search/results?subaction=viewrecord&amp;id=L2004485051&amp;from=exporthttp://dx.doi.org/10.3171/2019.7.PEDS19321</v>
      </c>
    </row>
    <row r="1921" spans="1:8" x14ac:dyDescent="0.2">
      <c r="A1921" s="6">
        <v>1920</v>
      </c>
      <c r="B1921" s="6" t="s">
        <v>6907</v>
      </c>
      <c r="C1921" s="6">
        <v>2011</v>
      </c>
      <c r="D1921" s="6" t="s">
        <v>6908</v>
      </c>
      <c r="E1921" s="6" t="s">
        <v>9056</v>
      </c>
      <c r="F1921" s="6" t="s">
        <v>9368</v>
      </c>
      <c r="G1921" s="6" t="str">
        <f t="shared" ca="1" si="60"/>
        <v>10.1093/neuonc/nor156</v>
      </c>
      <c r="H1921" s="6" t="str">
        <f t="shared" ca="1" si="61"/>
        <v>https://www.embase.com/search/results?subaction=viewrecord&amp;id=L70965841&amp;from=exporthttp://dx.doi.org/10.1093/neuonc/nor156</v>
      </c>
    </row>
    <row r="1922" spans="1:8" x14ac:dyDescent="0.2">
      <c r="A1922" s="6">
        <v>1921</v>
      </c>
      <c r="B1922" s="6" t="s">
        <v>6909</v>
      </c>
      <c r="C1922" s="6">
        <v>2013</v>
      </c>
      <c r="D1922" s="6" t="s">
        <v>6910</v>
      </c>
      <c r="E1922" s="6" t="s">
        <v>9056</v>
      </c>
      <c r="F1922" s="6" t="s">
        <v>9368</v>
      </c>
      <c r="G1922" s="6" t="str">
        <f t="shared" ca="1" si="60"/>
        <v>10.1002/pbc.24659</v>
      </c>
      <c r="H1922" s="6" t="str">
        <f t="shared" ca="1" si="61"/>
        <v/>
      </c>
    </row>
    <row r="1923" spans="1:8" x14ac:dyDescent="0.2">
      <c r="A1923" s="6">
        <v>1922</v>
      </c>
      <c r="B1923" s="6" t="s">
        <v>6911</v>
      </c>
      <c r="C1923" s="6">
        <v>2018</v>
      </c>
      <c r="D1923" s="6" t="s">
        <v>6912</v>
      </c>
      <c r="E1923" s="6" t="s">
        <v>9056</v>
      </c>
      <c r="F1923" s="6" t="s">
        <v>9368</v>
      </c>
      <c r="G1923" s="6" t="str">
        <f t="shared" ca="1" si="60"/>
        <v>10.1093/ons/opx201</v>
      </c>
      <c r="H1923" s="6" t="str">
        <f t="shared" ca="1" si="61"/>
        <v/>
      </c>
    </row>
    <row r="1924" spans="1:8" x14ac:dyDescent="0.2">
      <c r="A1924" s="6">
        <v>1923</v>
      </c>
      <c r="B1924" s="6" t="s">
        <v>6913</v>
      </c>
      <c r="C1924" s="6">
        <v>2021</v>
      </c>
      <c r="D1924" s="6" t="s">
        <v>6914</v>
      </c>
      <c r="E1924" s="6" t="s">
        <v>9056</v>
      </c>
      <c r="F1924" s="6" t="s">
        <v>9368</v>
      </c>
      <c r="G1924" s="6" t="str">
        <f t="shared" ca="1" si="60"/>
        <v>10.1007/s13760-021-01821-z</v>
      </c>
      <c r="H1924" s="6" t="str">
        <f t="shared" ca="1" si="61"/>
        <v>https://www.scopus.com/inward/record.uri?eid=2-s2.0-85116984924&amp;doi=10.1007%2fs13760-021-01821-z&amp;partnerID=40&amp;md5=58746f3e24bba67562ac10d9d4638da8</v>
      </c>
    </row>
    <row r="1925" spans="1:8" x14ac:dyDescent="0.2">
      <c r="A1925" s="6">
        <v>1924</v>
      </c>
      <c r="B1925" s="6" t="s">
        <v>6915</v>
      </c>
      <c r="C1925" s="6">
        <v>2020</v>
      </c>
      <c r="D1925" s="6" t="s">
        <v>6916</v>
      </c>
      <c r="E1925" s="6" t="s">
        <v>9056</v>
      </c>
      <c r="F1925" s="6" t="s">
        <v>9368</v>
      </c>
      <c r="G1925" s="6" t="str">
        <f t="shared" ca="1" si="60"/>
        <v>10.1200/JCO.19.01776</v>
      </c>
      <c r="H1925" s="6" t="str">
        <f t="shared" ca="1" si="61"/>
        <v>https://www.embase.com/search/results?subaction=viewrecord&amp;id=L2005703330&amp;from=exporthttp://dx.doi.org/10.1200/JCO.19.01776</v>
      </c>
    </row>
    <row r="1926" spans="1:8" x14ac:dyDescent="0.2">
      <c r="A1926" s="6">
        <v>1925</v>
      </c>
      <c r="B1926" s="6" t="s">
        <v>6917</v>
      </c>
      <c r="C1926" s="6">
        <v>2001</v>
      </c>
      <c r="D1926" s="6" t="s">
        <v>6918</v>
      </c>
      <c r="E1926" s="6" t="s">
        <v>9056</v>
      </c>
      <c r="F1926" s="6" t="s">
        <v>9368</v>
      </c>
      <c r="G1926" s="6" t="str">
        <f t="shared" ca="1" si="60"/>
        <v>10.1177/112067210101100208</v>
      </c>
      <c r="H1926" s="6" t="str">
        <f t="shared" ca="1" si="61"/>
        <v/>
      </c>
    </row>
    <row r="1927" spans="1:8" x14ac:dyDescent="0.2">
      <c r="A1927" s="6">
        <v>1926</v>
      </c>
      <c r="B1927" s="6" t="s">
        <v>6919</v>
      </c>
      <c r="C1927" s="6">
        <v>2011</v>
      </c>
      <c r="D1927" s="6" t="s">
        <v>6920</v>
      </c>
      <c r="E1927" s="6" t="s">
        <v>9056</v>
      </c>
      <c r="F1927" s="6" t="s">
        <v>9368</v>
      </c>
      <c r="G1927" s="6" t="str">
        <f t="shared" ca="1" si="60"/>
        <v/>
      </c>
      <c r="H1927" s="6" t="str">
        <f t="shared" ca="1" si="61"/>
        <v>https://www.embase.com/search/results?subaction=viewrecord&amp;id=L362168500&amp;from=export</v>
      </c>
    </row>
    <row r="1928" spans="1:8" x14ac:dyDescent="0.2">
      <c r="A1928" s="6">
        <v>1927</v>
      </c>
      <c r="B1928" s="6" t="s">
        <v>6921</v>
      </c>
      <c r="C1928" s="6">
        <v>1990</v>
      </c>
      <c r="D1928" s="6" t="s">
        <v>6922</v>
      </c>
      <c r="E1928" s="6" t="s">
        <v>9056</v>
      </c>
      <c r="F1928" s="6" t="s">
        <v>9368</v>
      </c>
      <c r="G1928" s="6" t="str">
        <f t="shared" ca="1" si="60"/>
        <v>10.1055/s-2007-1025539</v>
      </c>
      <c r="H1928" s="6" t="str">
        <f t="shared" ca="1" si="61"/>
        <v/>
      </c>
    </row>
    <row r="1929" spans="1:8" x14ac:dyDescent="0.2">
      <c r="A1929" s="6">
        <v>1928</v>
      </c>
      <c r="B1929" s="6" t="s">
        <v>6923</v>
      </c>
      <c r="C1929" s="6">
        <v>2019</v>
      </c>
      <c r="D1929" s="6" t="s">
        <v>6924</v>
      </c>
      <c r="E1929" s="6" t="s">
        <v>9056</v>
      </c>
      <c r="F1929" s="6" t="s">
        <v>9368</v>
      </c>
      <c r="G1929" s="6" t="str">
        <f t="shared" ca="1" si="60"/>
        <v>10.1016/j.ijrobp.2019.03.016</v>
      </c>
      <c r="H1929" s="6" t="str">
        <f t="shared" ca="1" si="61"/>
        <v>https://www.embase.com/search/results?subaction=viewrecord&amp;id=L2001824375&amp;from=exporthttp://dx.doi.org/10.1016/j.ijrobp.2019.03.016</v>
      </c>
    </row>
    <row r="1930" spans="1:8" x14ac:dyDescent="0.2">
      <c r="A1930" s="6">
        <v>1929</v>
      </c>
      <c r="B1930" s="6" t="s">
        <v>6925</v>
      </c>
      <c r="C1930" s="6">
        <v>2021</v>
      </c>
      <c r="D1930" s="6" t="s">
        <v>6926</v>
      </c>
      <c r="E1930" s="6" t="s">
        <v>9056</v>
      </c>
      <c r="F1930" s="6" t="s">
        <v>9368</v>
      </c>
      <c r="G1930" s="6" t="str">
        <f t="shared" ca="1" si="60"/>
        <v>10.3390/cancers13081876</v>
      </c>
      <c r="H1930" s="6" t="str">
        <f t="shared" ca="1" si="61"/>
        <v>https://www.embase.com/search/results?subaction=viewrecord&amp;id=L2006943426&amp;from=exporthttp://dx.doi.org/10.3390/cancers13081876</v>
      </c>
    </row>
    <row r="1931" spans="1:8" x14ac:dyDescent="0.2">
      <c r="A1931" s="6">
        <v>1930</v>
      </c>
      <c r="B1931" s="6" t="s">
        <v>6927</v>
      </c>
      <c r="C1931" s="6">
        <v>2008</v>
      </c>
      <c r="D1931" s="6" t="s">
        <v>6928</v>
      </c>
      <c r="E1931" s="6" t="s">
        <v>9056</v>
      </c>
      <c r="F1931" s="6" t="s">
        <v>9368</v>
      </c>
      <c r="G1931" s="6" t="str">
        <f t="shared" ca="1" si="60"/>
        <v>10.1002/hed.20681</v>
      </c>
      <c r="H1931" s="6" t="str">
        <f t="shared" ca="1" si="61"/>
        <v/>
      </c>
    </row>
    <row r="1932" spans="1:8" x14ac:dyDescent="0.2">
      <c r="A1932" s="6">
        <v>1931</v>
      </c>
      <c r="B1932" s="6" t="s">
        <v>6929</v>
      </c>
      <c r="C1932" s="6">
        <v>2016</v>
      </c>
      <c r="D1932" s="6" t="s">
        <v>6930</v>
      </c>
      <c r="E1932" s="6" t="s">
        <v>9056</v>
      </c>
      <c r="F1932" s="6" t="s">
        <v>9368</v>
      </c>
      <c r="G1932" s="6" t="str">
        <f t="shared" ca="1" si="60"/>
        <v>10.1159/000446075</v>
      </c>
      <c r="H1932" s="6" t="str">
        <f t="shared" ca="1" si="61"/>
        <v/>
      </c>
    </row>
    <row r="1933" spans="1:8" x14ac:dyDescent="0.2">
      <c r="A1933" s="6">
        <v>1932</v>
      </c>
      <c r="B1933" s="6" t="s">
        <v>6931</v>
      </c>
      <c r="C1933" s="6">
        <v>2017</v>
      </c>
      <c r="D1933" s="6" t="s">
        <v>6932</v>
      </c>
      <c r="E1933" s="6" t="s">
        <v>9056</v>
      </c>
      <c r="F1933" s="6" t="s">
        <v>9368</v>
      </c>
      <c r="G1933" s="6" t="str">
        <f t="shared" ca="1" si="60"/>
        <v>10.1093/annonc/mdx356</v>
      </c>
      <c r="H1933" s="6" t="str">
        <f t="shared" ca="1" si="61"/>
        <v/>
      </c>
    </row>
    <row r="1934" spans="1:8" x14ac:dyDescent="0.2">
      <c r="A1934" s="6">
        <v>1933</v>
      </c>
      <c r="B1934" s="6" t="s">
        <v>6933</v>
      </c>
      <c r="C1934" s="6">
        <v>1985</v>
      </c>
      <c r="D1934" s="6" t="s">
        <v>6934</v>
      </c>
      <c r="E1934" s="6" t="s">
        <v>9056</v>
      </c>
      <c r="F1934" s="6" t="s">
        <v>9368</v>
      </c>
      <c r="G1934" s="6" t="str">
        <f t="shared" ca="1" si="60"/>
        <v>10.1002/1097-0142(19850701)56:1&lt;182::aid-cncr2820560131&gt;3.0.co;2-j</v>
      </c>
      <c r="H1934" s="6" t="str">
        <f t="shared" ca="1" si="61"/>
        <v/>
      </c>
    </row>
    <row r="1935" spans="1:8" x14ac:dyDescent="0.2">
      <c r="A1935" s="6">
        <v>1934</v>
      </c>
      <c r="B1935" s="6" t="s">
        <v>6935</v>
      </c>
      <c r="C1935" s="6">
        <v>2021</v>
      </c>
      <c r="D1935" s="6" t="s">
        <v>6936</v>
      </c>
      <c r="E1935" s="6" t="s">
        <v>9056</v>
      </c>
      <c r="F1935" s="6" t="s">
        <v>9368</v>
      </c>
      <c r="G1935" s="6" t="str">
        <f t="shared" ca="1" si="60"/>
        <v>10.1016/j.jaapos.2021.08.169</v>
      </c>
      <c r="H1935" s="6" t="str">
        <f t="shared" ca="1" si="61"/>
        <v>https://www.embase.com/search/results?subaction=viewrecord&amp;id=L2014565569&amp;from=exporthttp://dx.doi.org/10.1016/j.jaapos.2021.08.169</v>
      </c>
    </row>
    <row r="1936" spans="1:8" x14ac:dyDescent="0.2">
      <c r="A1936" s="6">
        <v>1935</v>
      </c>
      <c r="B1936" s="6" t="s">
        <v>6935</v>
      </c>
      <c r="C1936" s="6">
        <v>2022</v>
      </c>
      <c r="D1936" s="6" t="s">
        <v>6937</v>
      </c>
      <c r="E1936" s="6" t="s">
        <v>9056</v>
      </c>
      <c r="F1936" s="6" t="s">
        <v>9368</v>
      </c>
      <c r="G1936" s="6" t="str">
        <f t="shared" ca="1" si="60"/>
        <v>10.3928/01913913-20220124-01</v>
      </c>
      <c r="H1936" s="6" t="str">
        <f t="shared" ca="1" si="61"/>
        <v/>
      </c>
    </row>
    <row r="1937" spans="1:40" x14ac:dyDescent="0.2">
      <c r="A1937" s="6">
        <v>1936</v>
      </c>
      <c r="B1937" s="6" t="s">
        <v>6938</v>
      </c>
      <c r="C1937" s="6">
        <v>2016</v>
      </c>
      <c r="D1937" s="6" t="s">
        <v>6939</v>
      </c>
      <c r="E1937" s="6" t="s">
        <v>9056</v>
      </c>
      <c r="F1937" s="6" t="s">
        <v>9368</v>
      </c>
      <c r="G1937" s="6" t="str">
        <f t="shared" ca="1" si="60"/>
        <v/>
      </c>
      <c r="H1937" s="6" t="str">
        <f t="shared" ca="1" si="61"/>
        <v>https://www.embase.com/search/results?subaction=viewrecord&amp;id=L612454315&amp;from=export</v>
      </c>
    </row>
    <row r="1938" spans="1:40" x14ac:dyDescent="0.2">
      <c r="A1938" s="6">
        <v>1937</v>
      </c>
      <c r="B1938" s="6" t="s">
        <v>6940</v>
      </c>
      <c r="C1938" s="6">
        <v>2015</v>
      </c>
      <c r="D1938" s="6" t="s">
        <v>6941</v>
      </c>
      <c r="E1938" s="6" t="s">
        <v>9056</v>
      </c>
      <c r="F1938" s="6" t="s">
        <v>9368</v>
      </c>
      <c r="G1938" s="6" t="str">
        <f t="shared" ca="1" si="60"/>
        <v>10.3109/0284186x.2014.998273</v>
      </c>
      <c r="H1938" s="6" t="str">
        <f t="shared" ca="1" si="61"/>
        <v/>
      </c>
    </row>
    <row r="1939" spans="1:40" x14ac:dyDescent="0.2">
      <c r="A1939" s="6">
        <v>1938</v>
      </c>
      <c r="B1939" s="6" t="s">
        <v>6942</v>
      </c>
      <c r="C1939" s="6">
        <v>2017</v>
      </c>
      <c r="D1939" s="6" t="s">
        <v>6943</v>
      </c>
      <c r="E1939" s="6" t="s">
        <v>9056</v>
      </c>
      <c r="F1939" s="6" t="s">
        <v>9368</v>
      </c>
      <c r="G1939" s="6" t="str">
        <f t="shared" ca="1" si="60"/>
        <v>10.1007/s00417-017-3737-3</v>
      </c>
      <c r="H1939" s="6" t="str">
        <f t="shared" ca="1" si="61"/>
        <v/>
      </c>
    </row>
    <row r="1940" spans="1:40" x14ac:dyDescent="0.2">
      <c r="A1940" s="6">
        <v>1939</v>
      </c>
      <c r="B1940" s="6" t="s">
        <v>6944</v>
      </c>
      <c r="C1940" s="6">
        <v>2011</v>
      </c>
      <c r="D1940" s="6" t="s">
        <v>6945</v>
      </c>
      <c r="E1940" s="6" t="s">
        <v>9056</v>
      </c>
      <c r="F1940" s="6" t="s">
        <v>9368</v>
      </c>
      <c r="G1940" s="6" t="str">
        <f t="shared" ca="1" si="60"/>
        <v>10.1016/j.ijrobp.2010.12.018</v>
      </c>
      <c r="H1940" s="6" t="str">
        <f t="shared" ca="1" si="61"/>
        <v/>
      </c>
    </row>
    <row r="1941" spans="1:40" x14ac:dyDescent="0.2">
      <c r="A1941" s="6">
        <v>1940</v>
      </c>
      <c r="B1941" s="6" t="s">
        <v>6946</v>
      </c>
      <c r="C1941" s="6">
        <v>2012</v>
      </c>
      <c r="D1941" s="6" t="s">
        <v>6947</v>
      </c>
      <c r="E1941" s="6" t="s">
        <v>9056</v>
      </c>
      <c r="F1941" s="6" t="s">
        <v>9368</v>
      </c>
      <c r="G1941" s="6" t="str">
        <f t="shared" ca="1" si="60"/>
        <v>10.1186/1748-717x-7-41</v>
      </c>
      <c r="H1941" s="6" t="str">
        <f t="shared" ca="1" si="61"/>
        <v/>
      </c>
    </row>
    <row r="1942" spans="1:40" x14ac:dyDescent="0.2">
      <c r="A1942" s="6">
        <v>1941</v>
      </c>
      <c r="B1942" s="6" t="s">
        <v>6948</v>
      </c>
      <c r="C1942" s="6">
        <v>2014</v>
      </c>
      <c r="D1942" s="6" t="s">
        <v>6949</v>
      </c>
      <c r="E1942" s="6" t="s">
        <v>9056</v>
      </c>
      <c r="F1942" s="6" t="s">
        <v>9368</v>
      </c>
      <c r="G1942" s="6" t="str">
        <f t="shared" ca="1" si="60"/>
        <v>10.1200/JCO.2013.54.8024</v>
      </c>
      <c r="H1942" s="6" t="str">
        <f t="shared" ca="1" si="61"/>
        <v>https://www.embase.com/search/results?subaction=viewrecord&amp;id=L373747203&amp;from=exporthttp://dx.doi.org/10.1200/JCO.2013.54.8024</v>
      </c>
    </row>
    <row r="1943" spans="1:40" x14ac:dyDescent="0.2">
      <c r="A1943" s="6">
        <v>1942</v>
      </c>
      <c r="B1943" s="6" t="s">
        <v>6950</v>
      </c>
      <c r="C1943" s="6">
        <v>2022</v>
      </c>
      <c r="D1943" s="6" t="s">
        <v>6951</v>
      </c>
      <c r="E1943" s="6" t="s">
        <v>9056</v>
      </c>
      <c r="F1943" s="6" t="s">
        <v>9368</v>
      </c>
      <c r="G1943" s="6" t="str">
        <f t="shared" ca="1" si="60"/>
        <v>10.1093/neuonc/noac012</v>
      </c>
      <c r="H1943" s="6" t="str">
        <f t="shared" ca="1" si="61"/>
        <v>https://www.embase.com/search/results?subaction=viewrecord&amp;id=L637053209&amp;from=exporthttp://dx.doi.org/10.1093/neuonc/noac012</v>
      </c>
    </row>
    <row r="1944" spans="1:40" x14ac:dyDescent="0.2">
      <c r="A1944" s="6">
        <v>1943</v>
      </c>
      <c r="B1944" s="6" t="s">
        <v>6952</v>
      </c>
      <c r="C1944" s="6">
        <v>2015</v>
      </c>
      <c r="D1944" s="6" t="s">
        <v>6953</v>
      </c>
      <c r="E1944" s="6" t="s">
        <v>9056</v>
      </c>
      <c r="F1944" s="6" t="s">
        <v>9368</v>
      </c>
      <c r="G1944" s="6" t="str">
        <f t="shared" ca="1" si="60"/>
        <v/>
      </c>
      <c r="H1944" s="6" t="str">
        <f t="shared" ca="1" si="61"/>
        <v>https://www.embase.com/search/results?subaction=viewrecord&amp;id=L613817215&amp;from=export</v>
      </c>
    </row>
    <row r="1945" spans="1:40" x14ac:dyDescent="0.2">
      <c r="A1945" s="6">
        <v>1944</v>
      </c>
      <c r="B1945" s="6" t="s">
        <v>6954</v>
      </c>
      <c r="C1945" s="6">
        <v>2016</v>
      </c>
      <c r="D1945" s="6" t="s">
        <v>6955</v>
      </c>
      <c r="E1945" s="6" t="s">
        <v>9056</v>
      </c>
      <c r="F1945" s="6" t="s">
        <v>9368</v>
      </c>
      <c r="G1945" s="6" t="str">
        <f t="shared" ca="1" si="60"/>
        <v>10.1097/coc.0000000000000294</v>
      </c>
      <c r="H1945" s="6" t="str">
        <f t="shared" ca="1" si="61"/>
        <v/>
      </c>
    </row>
    <row r="1946" spans="1:40" x14ac:dyDescent="0.2">
      <c r="A1946" s="6">
        <v>1945</v>
      </c>
      <c r="B1946" s="6" t="s">
        <v>6956</v>
      </c>
      <c r="C1946" s="6">
        <v>2017</v>
      </c>
      <c r="D1946" s="6" t="s">
        <v>6957</v>
      </c>
      <c r="E1946" s="6" t="s">
        <v>9056</v>
      </c>
      <c r="F1946" s="6" t="s">
        <v>9368</v>
      </c>
      <c r="G1946" s="6" t="str">
        <f t="shared" ca="1" si="60"/>
        <v>10.1016/j.ijrobp.2017.06.150</v>
      </c>
      <c r="H1946" s="6" t="str">
        <f t="shared" ca="1" si="61"/>
        <v>https://www.embase.com/search/results?subaction=viewrecord&amp;id=L618560120&amp;from=exporthttp://dx.doi.org/10.1016/j.ijrobp.2017.06.150</v>
      </c>
      <c r="P1946" t="s">
        <v>967</v>
      </c>
      <c r="Q1946" t="s">
        <v>226</v>
      </c>
      <c r="R1946" t="s">
        <v>3466</v>
      </c>
      <c r="S1946" t="s">
        <v>6958</v>
      </c>
      <c r="T1946" t="s">
        <v>1614</v>
      </c>
      <c r="U1946" t="s">
        <v>521</v>
      </c>
      <c r="V1946" t="s">
        <v>5856</v>
      </c>
      <c r="W1946" t="s">
        <v>4503</v>
      </c>
      <c r="X1946" t="s">
        <v>6959</v>
      </c>
      <c r="Y1946" t="s">
        <v>204</v>
      </c>
      <c r="Z1946" t="s">
        <v>6960</v>
      </c>
      <c r="AA1946" t="s">
        <v>1043</v>
      </c>
      <c r="AB1946" t="s">
        <v>217</v>
      </c>
      <c r="AC1946" t="s">
        <v>238</v>
      </c>
      <c r="AD1946" t="s">
        <v>211</v>
      </c>
      <c r="AE1946" t="s">
        <v>6961</v>
      </c>
      <c r="AF1946" t="s">
        <v>6962</v>
      </c>
      <c r="AG1946" t="s">
        <v>6963</v>
      </c>
      <c r="AH1946" t="s">
        <v>374</v>
      </c>
      <c r="AI1946" t="s">
        <v>634</v>
      </c>
      <c r="AJ1946" t="s">
        <v>6964</v>
      </c>
      <c r="AK1946" t="s">
        <v>3573</v>
      </c>
      <c r="AL1946" t="s">
        <v>226</v>
      </c>
      <c r="AM1946" t="s">
        <v>1583</v>
      </c>
      <c r="AN1946" t="s">
        <v>5946</v>
      </c>
    </row>
    <row r="1947" spans="1:40" x14ac:dyDescent="0.2">
      <c r="A1947" s="6">
        <v>1946</v>
      </c>
      <c r="B1947" s="6" t="s">
        <v>6965</v>
      </c>
      <c r="C1947" s="6">
        <v>2019</v>
      </c>
      <c r="D1947" s="6" t="s">
        <v>6966</v>
      </c>
      <c r="E1947" s="6" t="s">
        <v>9056</v>
      </c>
      <c r="F1947" s="6" t="s">
        <v>9368</v>
      </c>
      <c r="G1947" s="6" t="str">
        <f t="shared" ca="1" si="60"/>
        <v>10.1016/j.ijrobp.2019.06.2534</v>
      </c>
      <c r="H1947" s="6" t="str">
        <f t="shared" ca="1" si="61"/>
        <v/>
      </c>
    </row>
    <row r="1948" spans="1:40" x14ac:dyDescent="0.2">
      <c r="A1948" s="6">
        <v>1947</v>
      </c>
      <c r="B1948" s="6" t="s">
        <v>6967</v>
      </c>
      <c r="C1948" s="6">
        <v>2007</v>
      </c>
      <c r="D1948" s="6" t="s">
        <v>6968</v>
      </c>
      <c r="E1948" s="6" t="s">
        <v>9056</v>
      </c>
      <c r="F1948" s="6" t="s">
        <v>9368</v>
      </c>
      <c r="G1948" s="6" t="str">
        <f t="shared" ca="1" si="60"/>
        <v>10.1007/s00401-006-0153-x</v>
      </c>
      <c r="H1948" s="6" t="str">
        <f t="shared" ca="1" si="61"/>
        <v>https://www.scopus.com/inward/record.uri?eid=2-s2.0-33947389567&amp;doi=10.1007%2fs00401-006-0153-x&amp;partnerID=40&amp;md5=75e5bc41a6228d3d19cea7de5724f698</v>
      </c>
    </row>
    <row r="1949" spans="1:40" x14ac:dyDescent="0.2">
      <c r="A1949" s="6">
        <v>1948</v>
      </c>
      <c r="B1949" s="6" t="s">
        <v>6969</v>
      </c>
      <c r="C1949" s="6">
        <v>2015</v>
      </c>
      <c r="D1949" s="6" t="s">
        <v>6970</v>
      </c>
      <c r="E1949" s="6" t="s">
        <v>9056</v>
      </c>
      <c r="F1949" s="6" t="s">
        <v>9368</v>
      </c>
      <c r="G1949" s="6" t="str">
        <f t="shared" ca="1" si="60"/>
        <v>10.1159/000437032</v>
      </c>
      <c r="H1949" s="6" t="str">
        <f t="shared" ca="1" si="61"/>
        <v>https://www.embase.com/search/results?subaction=viewrecord&amp;id=L72085535&amp;from=exporthttp://dx.doi.org/10.1159/000437032</v>
      </c>
    </row>
    <row r="1950" spans="1:40" x14ac:dyDescent="0.2">
      <c r="A1950" s="6">
        <v>1949</v>
      </c>
      <c r="B1950" s="6" t="s">
        <v>6971</v>
      </c>
      <c r="C1950" s="6">
        <v>2021</v>
      </c>
      <c r="D1950" s="6" t="s">
        <v>6972</v>
      </c>
      <c r="E1950" s="6" t="s">
        <v>9056</v>
      </c>
      <c r="F1950" s="6" t="s">
        <v>9368</v>
      </c>
      <c r="G1950" s="6" t="str">
        <f t="shared" ca="1" si="60"/>
        <v>10.1016/j.ijrobp.2021.07.204</v>
      </c>
      <c r="H1950" s="6" t="str">
        <f t="shared" ca="1" si="61"/>
        <v>https://www.embase.com/search/results?subaction=viewrecord&amp;id=L2014607122&amp;from=exporthttp://dx.doi.org/10.1016/j.ijrobp.2021.07.204</v>
      </c>
    </row>
    <row r="1951" spans="1:40" x14ac:dyDescent="0.2">
      <c r="A1951" s="6">
        <v>1950</v>
      </c>
      <c r="B1951" s="6" t="s">
        <v>6973</v>
      </c>
      <c r="C1951" s="6">
        <v>2020</v>
      </c>
      <c r="D1951" s="6" t="s">
        <v>6974</v>
      </c>
      <c r="E1951" s="6" t="s">
        <v>9056</v>
      </c>
      <c r="F1951" s="6" t="s">
        <v>9368</v>
      </c>
      <c r="G1951" s="6" t="str">
        <f t="shared" ca="1" si="60"/>
        <v>10.3390/cancers12123769</v>
      </c>
      <c r="H1951" s="6" t="str">
        <f t="shared" ca="1" si="61"/>
        <v>https://www.scopus.com/inward/record.uri?eid=2-s2.0-85097793575&amp;doi=10.3390%2fcancers12123769&amp;partnerID=40&amp;md5=40de0cf1776df2e65e52d67ac4fb7c56</v>
      </c>
    </row>
    <row r="1952" spans="1:40" x14ac:dyDescent="0.2">
      <c r="A1952" s="6">
        <v>1951</v>
      </c>
      <c r="B1952" s="6" t="s">
        <v>6975</v>
      </c>
      <c r="C1952" s="6">
        <v>2013</v>
      </c>
      <c r="D1952" s="6" t="s">
        <v>6976</v>
      </c>
      <c r="E1952" s="6" t="s">
        <v>9056</v>
      </c>
      <c r="F1952" s="6" t="s">
        <v>9368</v>
      </c>
      <c r="G1952" s="6" t="str">
        <f t="shared" ca="1" si="60"/>
        <v>10.1016/j.ijrobp.2013.02.026</v>
      </c>
      <c r="H1952" s="6" t="str">
        <f t="shared" ca="1" si="61"/>
        <v/>
      </c>
    </row>
    <row r="1953" spans="1:8" x14ac:dyDescent="0.2">
      <c r="A1953" s="6">
        <v>1952</v>
      </c>
      <c r="B1953" s="6" t="s">
        <v>6977</v>
      </c>
      <c r="C1953" s="6">
        <v>2012</v>
      </c>
      <c r="D1953" s="6" t="s">
        <v>6978</v>
      </c>
      <c r="E1953" s="6" t="s">
        <v>9056</v>
      </c>
      <c r="F1953" s="6" t="s">
        <v>9368</v>
      </c>
      <c r="G1953" s="6" t="str">
        <f t="shared" ca="1" si="60"/>
        <v>10.1016/j.ijrobp.2011.03.038</v>
      </c>
      <c r="H1953" s="6" t="str">
        <f t="shared" ca="1" si="61"/>
        <v/>
      </c>
    </row>
    <row r="1954" spans="1:8" x14ac:dyDescent="0.2">
      <c r="A1954" s="6">
        <v>1953</v>
      </c>
      <c r="B1954" s="6" t="s">
        <v>6979</v>
      </c>
      <c r="C1954" s="6">
        <v>2016</v>
      </c>
      <c r="D1954" s="6" t="s">
        <v>6980</v>
      </c>
      <c r="E1954" s="6" t="s">
        <v>9056</v>
      </c>
      <c r="F1954" s="6" t="s">
        <v>9368</v>
      </c>
      <c r="G1954" s="6" t="str">
        <f t="shared" ca="1" si="60"/>
        <v>10.1002/pbc.26233</v>
      </c>
      <c r="H1954" s="6" t="str">
        <f t="shared" ca="1" si="61"/>
        <v>https://www.embase.com/search/results?subaction=viewrecord&amp;id=L612592673&amp;from=exporthttp://dx.doi.org/10.1002/pbc.26233</v>
      </c>
    </row>
    <row r="1955" spans="1:8" x14ac:dyDescent="0.2">
      <c r="A1955" s="6">
        <v>1954</v>
      </c>
      <c r="B1955" s="6" t="s">
        <v>6981</v>
      </c>
      <c r="C1955" s="6">
        <v>2016</v>
      </c>
      <c r="D1955" s="6" t="s">
        <v>6982</v>
      </c>
      <c r="E1955" s="6" t="s">
        <v>9056</v>
      </c>
      <c r="F1955" s="6" t="s">
        <v>9368</v>
      </c>
      <c r="G1955" s="6" t="str">
        <f t="shared" ca="1" si="60"/>
        <v>10.1093/neuonc/now082.18</v>
      </c>
      <c r="H1955" s="6" t="str">
        <f t="shared" ca="1" si="61"/>
        <v>https://www.embase.com/search/results?subaction=viewrecord&amp;id=L611933841&amp;from=exporthttp://dx.doi.org/10.1093/neuonc/now082.18</v>
      </c>
    </row>
    <row r="1956" spans="1:8" x14ac:dyDescent="0.2">
      <c r="A1956" s="6">
        <v>1955</v>
      </c>
      <c r="B1956" s="6" t="s">
        <v>6984</v>
      </c>
      <c r="C1956" s="6">
        <v>2020</v>
      </c>
      <c r="D1956" s="6" t="s">
        <v>6985</v>
      </c>
      <c r="E1956" s="6" t="s">
        <v>9056</v>
      </c>
      <c r="F1956" s="6" t="s">
        <v>9368</v>
      </c>
      <c r="G1956" s="6" t="str">
        <f t="shared" ca="1" si="60"/>
        <v>10.1002/pbc.28742</v>
      </c>
      <c r="H1956" s="6" t="str">
        <f t="shared" ca="1" si="61"/>
        <v>https://www.embase.com/search/results?subaction=viewrecord&amp;id=L634124617&amp;from=exporthttp://dx.doi.org/10.1002/pbc.28742</v>
      </c>
    </row>
    <row r="1957" spans="1:8" x14ac:dyDescent="0.2">
      <c r="A1957" s="6">
        <v>1956</v>
      </c>
      <c r="B1957" s="6" t="s">
        <v>6986</v>
      </c>
      <c r="C1957" s="6">
        <v>2020</v>
      </c>
      <c r="D1957" s="6" t="s">
        <v>6987</v>
      </c>
      <c r="E1957" s="6" t="s">
        <v>9056</v>
      </c>
      <c r="F1957" s="6" t="s">
        <v>9368</v>
      </c>
      <c r="G1957" s="6" t="str">
        <f t="shared" ca="1" si="60"/>
        <v>10.1016/S0167-8140(21)01262-7</v>
      </c>
      <c r="H1957" s="6" t="str">
        <f t="shared" ca="1" si="61"/>
        <v>https://www.embase.com/search/results?subaction=viewrecord&amp;id=L2010922432&amp;from=exporthttp://dx.doi.org/10.1016/S0167-8140(21)01262-7</v>
      </c>
    </row>
    <row r="1958" spans="1:8" x14ac:dyDescent="0.2">
      <c r="A1958" s="6">
        <v>1957</v>
      </c>
      <c r="B1958" s="6" t="s">
        <v>6988</v>
      </c>
      <c r="C1958" s="6">
        <v>2020</v>
      </c>
      <c r="D1958" s="6" t="s">
        <v>6989</v>
      </c>
      <c r="E1958" s="6" t="s">
        <v>9056</v>
      </c>
      <c r="F1958" s="6" t="s">
        <v>9368</v>
      </c>
      <c r="G1958" s="6" t="str">
        <f t="shared" ref="G1958:G2021" ca="1" si="62">IFERROR(INDEX(A1958:Y1958, MATCH(1, (ISNUMBER(SEARCH("10.", A1958:Y1958))) * (NOT(ISNUMBER(SEARCH("https", A1958:Y1958)))), 0)), "")</f>
        <v>10.1016/S0167-8140(21)01259-7</v>
      </c>
      <c r="H1958" s="6" t="str">
        <f t="shared" ref="H1958:H2021" ca="1" si="63">IFERROR(INDEX(A1958:AB1958, MATCH(1, ISNUMBER(SEARCH("https", A1958:AB1958)), 0)), "")</f>
        <v>https://www.embase.com/search/results?subaction=viewrecord&amp;id=L2010922788&amp;from=exporthttp://dx.doi.org/10.1016/S0167-8140(21)01259-7</v>
      </c>
    </row>
    <row r="1959" spans="1:8" x14ac:dyDescent="0.2">
      <c r="A1959" s="6">
        <v>1958</v>
      </c>
      <c r="B1959" s="6" t="s">
        <v>6990</v>
      </c>
      <c r="C1959" s="6">
        <v>2021</v>
      </c>
      <c r="D1959" s="6" t="s">
        <v>6991</v>
      </c>
      <c r="E1959" s="6" t="s">
        <v>9056</v>
      </c>
      <c r="F1959" s="6" t="s">
        <v>9368</v>
      </c>
      <c r="G1959" s="6" t="str">
        <f t="shared" ca="1" si="62"/>
        <v>10.1002/pbc.28919</v>
      </c>
      <c r="H1959" s="6" t="str">
        <f t="shared" ca="1" si="63"/>
        <v/>
      </c>
    </row>
    <row r="1960" spans="1:8" x14ac:dyDescent="0.2">
      <c r="A1960" s="6">
        <v>1959</v>
      </c>
      <c r="B1960" s="6" t="s">
        <v>6992</v>
      </c>
      <c r="C1960" s="6">
        <v>2014</v>
      </c>
      <c r="D1960" s="6" t="s">
        <v>6993</v>
      </c>
      <c r="E1960" s="6" t="s">
        <v>9056</v>
      </c>
      <c r="F1960" s="6" t="s">
        <v>9368</v>
      </c>
      <c r="G1960" s="6" t="str">
        <f t="shared" ca="1" si="62"/>
        <v>10.1186/s13052-014-0074-6</v>
      </c>
      <c r="H1960" s="6" t="str">
        <f t="shared" ca="1" si="63"/>
        <v/>
      </c>
    </row>
    <row r="1961" spans="1:8" x14ac:dyDescent="0.2">
      <c r="A1961" s="6">
        <v>1960</v>
      </c>
      <c r="B1961" s="6" t="s">
        <v>6994</v>
      </c>
      <c r="C1961" s="6">
        <v>2015</v>
      </c>
      <c r="D1961" s="6" t="s">
        <v>6995</v>
      </c>
      <c r="E1961" s="6" t="s">
        <v>9056</v>
      </c>
      <c r="F1961" s="6" t="s">
        <v>9368</v>
      </c>
      <c r="G1961" s="6" t="str">
        <f t="shared" ca="1" si="62"/>
        <v>10.1002/pbc.25715</v>
      </c>
      <c r="H1961" s="6" t="str">
        <f t="shared" ca="1" si="63"/>
        <v>https://www.embase.com/search/results?subaction=viewrecord&amp;id=L613190217&amp;from=exporthttp://dx.doi.org/10.1002/pbc.25715</v>
      </c>
    </row>
    <row r="1962" spans="1:8" x14ac:dyDescent="0.2">
      <c r="A1962" s="6">
        <v>1961</v>
      </c>
      <c r="B1962" s="6" t="s">
        <v>6996</v>
      </c>
      <c r="C1962" s="6">
        <v>2016</v>
      </c>
      <c r="D1962" s="6" t="s">
        <v>6997</v>
      </c>
      <c r="E1962" s="6" t="s">
        <v>9056</v>
      </c>
      <c r="F1962" s="6" t="s">
        <v>9368</v>
      </c>
      <c r="G1962" s="6" t="str">
        <f t="shared" ca="1" si="62"/>
        <v>10.1002/pbc.26233</v>
      </c>
      <c r="H1962" s="6" t="str">
        <f t="shared" ca="1" si="63"/>
        <v>https://www.embase.com/search/results?subaction=viewrecord&amp;id=L612592644&amp;from=exporthttp://dx.doi.org/10.1002/pbc.26233</v>
      </c>
    </row>
    <row r="1963" spans="1:8" x14ac:dyDescent="0.2">
      <c r="A1963" s="6">
        <v>1962</v>
      </c>
      <c r="B1963" s="6" t="s">
        <v>6998</v>
      </c>
      <c r="C1963" s="6">
        <v>2018</v>
      </c>
      <c r="D1963" s="6" t="s">
        <v>6999</v>
      </c>
      <c r="E1963" s="6" t="s">
        <v>9056</v>
      </c>
      <c r="F1963" s="6" t="s">
        <v>9368</v>
      </c>
      <c r="G1963" s="6" t="str">
        <f t="shared" ca="1" si="62"/>
        <v>10.1002/pbc.27455</v>
      </c>
      <c r="H1963" s="6" t="str">
        <f t="shared" ca="1" si="63"/>
        <v>https://www.embase.com/search/results?subaction=viewrecord&amp;id=L624180163&amp;from=exporthttp://dx.doi.org/10.1002/pbc.27455</v>
      </c>
    </row>
    <row r="1964" spans="1:8" x14ac:dyDescent="0.2">
      <c r="A1964" s="6">
        <v>1963</v>
      </c>
      <c r="B1964" s="6" t="s">
        <v>7000</v>
      </c>
      <c r="C1964" s="6">
        <v>2018</v>
      </c>
      <c r="D1964" s="6" t="s">
        <v>7001</v>
      </c>
      <c r="E1964" s="6" t="s">
        <v>9056</v>
      </c>
      <c r="F1964" s="6" t="s">
        <v>9368</v>
      </c>
      <c r="G1964" s="6" t="str">
        <f t="shared" ca="1" si="62"/>
        <v>10.1093/neuonc/noy059</v>
      </c>
      <c r="H1964" s="6" t="str">
        <f t="shared" ca="1" si="63"/>
        <v>https://www.embase.com/search/results?subaction=viewrecord&amp;id=L623098496&amp;from=exporthttp://dx.doi.org/10.1093/neuonc/noy059</v>
      </c>
    </row>
    <row r="1965" spans="1:8" x14ac:dyDescent="0.2">
      <c r="A1965" s="6">
        <v>1964</v>
      </c>
      <c r="B1965" s="6" t="s">
        <v>7002</v>
      </c>
      <c r="C1965" s="6">
        <v>2022</v>
      </c>
      <c r="D1965" s="6" t="s">
        <v>7003</v>
      </c>
      <c r="E1965" s="6" t="s">
        <v>9056</v>
      </c>
      <c r="F1965" s="6" t="s">
        <v>9368</v>
      </c>
      <c r="G1965" s="6" t="str">
        <f t="shared" ca="1" si="62"/>
        <v>10.3390/cancers14051261</v>
      </c>
      <c r="H1965" s="6" t="str">
        <f t="shared" ca="1" si="63"/>
        <v/>
      </c>
    </row>
    <row r="1966" spans="1:8" x14ac:dyDescent="0.2">
      <c r="A1966" s="6">
        <v>1965</v>
      </c>
      <c r="B1966" s="6" t="s">
        <v>7004</v>
      </c>
      <c r="C1966" s="6">
        <v>2022</v>
      </c>
      <c r="D1966" s="6" t="s">
        <v>7005</v>
      </c>
      <c r="E1966" s="6" t="s">
        <v>9056</v>
      </c>
      <c r="F1966" s="6" t="s">
        <v>9368</v>
      </c>
      <c r="G1966" s="6" t="str">
        <f t="shared" ca="1" si="62"/>
        <v>10.3389/fonc.2022.892078</v>
      </c>
      <c r="H1966" s="6" t="str">
        <f t="shared" ca="1" si="63"/>
        <v/>
      </c>
    </row>
    <row r="1967" spans="1:8" x14ac:dyDescent="0.2">
      <c r="A1967" s="6">
        <v>1966</v>
      </c>
      <c r="B1967" s="6" t="s">
        <v>7006</v>
      </c>
      <c r="C1967" s="6">
        <v>2019</v>
      </c>
      <c r="D1967" s="6" t="s">
        <v>7007</v>
      </c>
      <c r="E1967" s="6" t="s">
        <v>9056</v>
      </c>
      <c r="F1967" s="6" t="s">
        <v>9368</v>
      </c>
      <c r="G1967" s="6" t="str">
        <f t="shared" ca="1" si="62"/>
        <v>10.1016/j.ijrobp.2019.06.1070</v>
      </c>
      <c r="H1967" s="6" t="str">
        <f t="shared" ca="1" si="63"/>
        <v>https://www.embase.com/search/results?subaction=viewrecord&amp;id=L2002632900&amp;from=exporthttp://dx.doi.org/10.1016/j.ijrobp.2019.06.1070</v>
      </c>
    </row>
    <row r="1968" spans="1:8" x14ac:dyDescent="0.2">
      <c r="A1968" s="6">
        <v>1967</v>
      </c>
      <c r="B1968" s="6" t="s">
        <v>7008</v>
      </c>
      <c r="C1968" s="6">
        <v>2013</v>
      </c>
      <c r="D1968" s="6" t="s">
        <v>7009</v>
      </c>
      <c r="E1968" s="6" t="s">
        <v>9056</v>
      </c>
      <c r="F1968" s="6" t="s">
        <v>9368</v>
      </c>
      <c r="G1968" s="6" t="str">
        <f t="shared" ca="1" si="62"/>
        <v>10.2217/cns.13.60</v>
      </c>
      <c r="H1968" s="6" t="str">
        <f t="shared" ca="1" si="63"/>
        <v/>
      </c>
    </row>
    <row r="1969" spans="1:187" x14ac:dyDescent="0.2">
      <c r="A1969" s="6">
        <v>1968</v>
      </c>
      <c r="B1969" s="6" t="s">
        <v>7010</v>
      </c>
      <c r="C1969" s="6">
        <v>2008</v>
      </c>
      <c r="D1969" s="6" t="s">
        <v>7011</v>
      </c>
      <c r="E1969" s="6" t="s">
        <v>9056</v>
      </c>
      <c r="F1969" s="6" t="s">
        <v>9368</v>
      </c>
      <c r="G1969" s="6" t="str">
        <f t="shared" ca="1" si="62"/>
        <v>10.1097/TEN.0b013e31816909e0</v>
      </c>
      <c r="H1969" s="6" t="str">
        <f t="shared" ca="1" si="63"/>
        <v>https://www.embase.com/search/results?subaction=viewrecord&amp;id=L351451335&amp;from=exporthttp://dx.doi.org/10.1097/TEN.0b013e31816909e0</v>
      </c>
    </row>
    <row r="1970" spans="1:187" x14ac:dyDescent="0.2">
      <c r="A1970" s="6">
        <v>1969</v>
      </c>
      <c r="B1970" s="6" t="s">
        <v>7012</v>
      </c>
      <c r="C1970" s="6">
        <v>1999</v>
      </c>
      <c r="D1970" s="6" t="s">
        <v>7013</v>
      </c>
      <c r="E1970" s="6" t="s">
        <v>9056</v>
      </c>
      <c r="F1970" s="6" t="s">
        <v>9368</v>
      </c>
      <c r="G1970" s="6" t="str">
        <f t="shared" ca="1" si="62"/>
        <v>10.1097/00000478-199911000-00007</v>
      </c>
      <c r="H1970" s="6" t="str">
        <f t="shared" ca="1" si="63"/>
        <v/>
      </c>
    </row>
    <row r="1971" spans="1:187" x14ac:dyDescent="0.2">
      <c r="A1971" s="6">
        <v>1970</v>
      </c>
      <c r="B1971" s="6" t="s">
        <v>7014</v>
      </c>
      <c r="C1971" s="6">
        <v>2022</v>
      </c>
      <c r="D1971" s="6" t="s">
        <v>7015</v>
      </c>
      <c r="E1971" s="6" t="s">
        <v>9056</v>
      </c>
      <c r="F1971" s="6" t="s">
        <v>9368</v>
      </c>
      <c r="G1971" s="6" t="str">
        <f t="shared" ca="1" si="62"/>
        <v>10.1016/j.ijrobp.2022.07.1754</v>
      </c>
      <c r="H1971" s="6" t="str">
        <f t="shared" ca="1" si="63"/>
        <v>https://www.embase.com/search/results?subaction=viewrecord&amp;id=L2020263333&amp;from=exporthttp://dx.doi.org/10.1016/j.ijrobp.2022.07.1754</v>
      </c>
    </row>
    <row r="1972" spans="1:187" x14ac:dyDescent="0.2">
      <c r="A1972" s="6">
        <v>1971</v>
      </c>
      <c r="B1972" s="6" t="s">
        <v>7016</v>
      </c>
      <c r="C1972" s="6">
        <v>2022</v>
      </c>
      <c r="D1972" s="6" t="s">
        <v>7017</v>
      </c>
      <c r="E1972" s="6" t="s">
        <v>9056</v>
      </c>
      <c r="F1972" s="6" t="s">
        <v>9368</v>
      </c>
      <c r="G1972" s="6" t="str">
        <f t="shared" ca="1" si="62"/>
        <v>10.1016/j.adro.2021.100881</v>
      </c>
      <c r="H1972" s="6" t="str">
        <f t="shared" ca="1" si="63"/>
        <v/>
      </c>
      <c r="P1972" t="s">
        <v>376</v>
      </c>
      <c r="Q1972" t="s">
        <v>7018</v>
      </c>
      <c r="R1972" t="s">
        <v>7019</v>
      </c>
      <c r="S1972" t="s">
        <v>1059</v>
      </c>
      <c r="T1972" t="s">
        <v>213</v>
      </c>
      <c r="U1972" t="s">
        <v>202</v>
      </c>
      <c r="V1972" t="s">
        <v>518</v>
      </c>
      <c r="W1972" t="s">
        <v>1582</v>
      </c>
      <c r="X1972" t="s">
        <v>7020</v>
      </c>
      <c r="Y1972" t="s">
        <v>1525</v>
      </c>
      <c r="Z1972" t="s">
        <v>1659</v>
      </c>
      <c r="AA1972" t="s">
        <v>209</v>
      </c>
      <c r="AB1972">
        <v>17</v>
      </c>
      <c r="AC1972" t="s">
        <v>7021</v>
      </c>
      <c r="AD1972" t="s">
        <v>3401</v>
      </c>
      <c r="AE1972" s="2">
        <v>0.66700000000000004</v>
      </c>
      <c r="AF1972" t="s">
        <v>218</v>
      </c>
      <c r="AG1972" t="s">
        <v>7022</v>
      </c>
      <c r="AH1972" t="s">
        <v>231</v>
      </c>
      <c r="AI1972" s="2">
        <v>0.91700000000000004</v>
      </c>
      <c r="AJ1972" t="s">
        <v>521</v>
      </c>
      <c r="AK1972" t="s">
        <v>2178</v>
      </c>
      <c r="AL1972" t="s">
        <v>3682</v>
      </c>
      <c r="AM1972" t="s">
        <v>7023</v>
      </c>
      <c r="AN1972" t="s">
        <v>222</v>
      </c>
      <c r="AO1972" t="s">
        <v>213</v>
      </c>
      <c r="AP1972" t="s">
        <v>202</v>
      </c>
      <c r="AQ1972" t="s">
        <v>521</v>
      </c>
      <c r="AR1972" t="s">
        <v>385</v>
      </c>
      <c r="AS1972" t="s">
        <v>7024</v>
      </c>
      <c r="AT1972" t="s">
        <v>7025</v>
      </c>
      <c r="AU1972" t="s">
        <v>241</v>
      </c>
      <c r="AV1972" t="s">
        <v>1548</v>
      </c>
      <c r="AW1972" t="s">
        <v>1055</v>
      </c>
      <c r="AX1972" t="s">
        <v>2518</v>
      </c>
      <c r="AY1972" t="s">
        <v>204</v>
      </c>
      <c r="AZ1972" t="s">
        <v>7026</v>
      </c>
      <c r="BA1972" t="s">
        <v>3860</v>
      </c>
      <c r="BB1972" t="s">
        <v>7027</v>
      </c>
      <c r="BC1972" t="s">
        <v>527</v>
      </c>
      <c r="BD1972" t="s">
        <v>7028</v>
      </c>
      <c r="BE1972" s="2">
        <v>0.95</v>
      </c>
      <c r="BF1972" t="s">
        <v>529</v>
      </c>
      <c r="BG1972" t="s">
        <v>530</v>
      </c>
      <c r="BH1972" t="s">
        <v>7029</v>
      </c>
      <c r="BI1972" t="s">
        <v>7030</v>
      </c>
      <c r="BJ1972" t="s">
        <v>7031</v>
      </c>
      <c r="BK1972" t="s">
        <v>202</v>
      </c>
      <c r="BL1972" t="s">
        <v>2184</v>
      </c>
      <c r="BM1972" t="s">
        <v>7032</v>
      </c>
      <c r="BN1972" t="s">
        <v>7033</v>
      </c>
      <c r="BO1972" t="s">
        <v>442</v>
      </c>
      <c r="BP1972" t="s">
        <v>7034</v>
      </c>
      <c r="BQ1972" t="s">
        <v>217</v>
      </c>
      <c r="BR1972" t="s">
        <v>7035</v>
      </c>
      <c r="BS1972" t="s">
        <v>7036</v>
      </c>
      <c r="BT1972" t="s">
        <v>7037</v>
      </c>
      <c r="BU1972" t="s">
        <v>7038</v>
      </c>
      <c r="BV1972" t="s">
        <v>231</v>
      </c>
      <c r="BW1972" t="s">
        <v>7039</v>
      </c>
      <c r="BX1972" t="s">
        <v>7040</v>
      </c>
      <c r="BY1972" t="s">
        <v>7041</v>
      </c>
      <c r="BZ1972" t="s">
        <v>209</v>
      </c>
      <c r="CA1972" t="s">
        <v>3898</v>
      </c>
      <c r="CB1972" t="s">
        <v>7042</v>
      </c>
      <c r="CC1972" t="s">
        <v>376</v>
      </c>
      <c r="CD1972" t="s">
        <v>7043</v>
      </c>
      <c r="CE1972" t="s">
        <v>7044</v>
      </c>
      <c r="CF1972" t="s">
        <v>1047</v>
      </c>
      <c r="CG1972" t="s">
        <v>202</v>
      </c>
      <c r="CH1972" t="s">
        <v>7045</v>
      </c>
      <c r="CI1972" t="s">
        <v>1275</v>
      </c>
      <c r="CJ1972" t="s">
        <v>524</v>
      </c>
      <c r="CK1972" t="s">
        <v>7046</v>
      </c>
      <c r="CL1972" t="s">
        <v>7047</v>
      </c>
      <c r="CM1972" t="s">
        <v>3910</v>
      </c>
      <c r="CN1972" t="s">
        <v>519</v>
      </c>
      <c r="CO1972" t="s">
        <v>453</v>
      </c>
      <c r="CP1972" t="s">
        <v>705</v>
      </c>
      <c r="CQ1972" t="s">
        <v>7048</v>
      </c>
      <c r="CR1972" t="s">
        <v>2191</v>
      </c>
      <c r="CS1972" s="2">
        <v>0.33</v>
      </c>
      <c r="CT1972" t="s">
        <v>519</v>
      </c>
      <c r="CU1972" t="s">
        <v>1051</v>
      </c>
      <c r="CV1972" t="s">
        <v>848</v>
      </c>
      <c r="CW1972" t="s">
        <v>4794</v>
      </c>
      <c r="CX1972" t="s">
        <v>204</v>
      </c>
      <c r="CY1972" t="s">
        <v>213</v>
      </c>
      <c r="CZ1972" t="s">
        <v>7049</v>
      </c>
      <c r="DA1972" t="s">
        <v>3938</v>
      </c>
      <c r="DB1972" t="s">
        <v>1498</v>
      </c>
      <c r="DC1972" t="s">
        <v>1593</v>
      </c>
      <c r="DD1972" t="s">
        <v>603</v>
      </c>
      <c r="DE1972" t="s">
        <v>1245</v>
      </c>
      <c r="DF1972" t="s">
        <v>603</v>
      </c>
      <c r="DG1972">
        <v>0.5</v>
      </c>
      <c r="DH1972" t="s">
        <v>7050</v>
      </c>
      <c r="DI1972" t="s">
        <v>7051</v>
      </c>
      <c r="DJ1972">
        <v>8</v>
      </c>
      <c r="DK1972" t="s">
        <v>222</v>
      </c>
      <c r="DL1972">
        <v>27</v>
      </c>
      <c r="DM1972" t="s">
        <v>202</v>
      </c>
      <c r="DN1972" t="s">
        <v>518</v>
      </c>
      <c r="DO1972" t="s">
        <v>519</v>
      </c>
      <c r="DP1972" t="s">
        <v>5561</v>
      </c>
      <c r="DQ1972" t="s">
        <v>2181</v>
      </c>
      <c r="DR1972" t="s">
        <v>1582</v>
      </c>
      <c r="DS1972" t="s">
        <v>7026</v>
      </c>
      <c r="DT1972" t="s">
        <v>7027</v>
      </c>
      <c r="DU1972" t="s">
        <v>527</v>
      </c>
      <c r="DV1972" t="s">
        <v>7052</v>
      </c>
      <c r="DW1972" s="2">
        <v>0.95</v>
      </c>
      <c r="DX1972" t="s">
        <v>529</v>
      </c>
      <c r="DY1972" t="s">
        <v>530</v>
      </c>
      <c r="DZ1972" t="s">
        <v>7053</v>
      </c>
      <c r="EA1972" t="s">
        <v>7054</v>
      </c>
      <c r="EB1972" t="s">
        <v>424</v>
      </c>
      <c r="EC1972" t="s">
        <v>270</v>
      </c>
      <c r="ED1972" t="s">
        <v>213</v>
      </c>
      <c r="EE1972" t="s">
        <v>7055</v>
      </c>
      <c r="EF1972" t="s">
        <v>2407</v>
      </c>
      <c r="EG1972" t="s">
        <v>7056</v>
      </c>
      <c r="EH1972" t="s">
        <v>1251</v>
      </c>
      <c r="EI1972" t="s">
        <v>7026</v>
      </c>
      <c r="EJ1972" t="s">
        <v>6480</v>
      </c>
      <c r="EK1972" t="s">
        <v>2443</v>
      </c>
      <c r="EL1972" t="s">
        <v>231</v>
      </c>
      <c r="EM1972" t="s">
        <v>4658</v>
      </c>
      <c r="EN1972" t="s">
        <v>4228</v>
      </c>
      <c r="EO1972" t="s">
        <v>203</v>
      </c>
      <c r="EP1972" t="s">
        <v>204</v>
      </c>
      <c r="EQ1972" t="s">
        <v>7057</v>
      </c>
      <c r="ER1972" t="s">
        <v>1274</v>
      </c>
      <c r="ES1972" t="s">
        <v>1056</v>
      </c>
      <c r="ET1972" t="s">
        <v>202</v>
      </c>
      <c r="EU1972" t="s">
        <v>519</v>
      </c>
      <c r="EV1972" t="s">
        <v>705</v>
      </c>
      <c r="EW1972" t="s">
        <v>244</v>
      </c>
      <c r="EX1972" t="s">
        <v>211</v>
      </c>
      <c r="EY1972" t="s">
        <v>213</v>
      </c>
      <c r="EZ1972" t="s">
        <v>7049</v>
      </c>
      <c r="FA1972" t="s">
        <v>7058</v>
      </c>
      <c r="FB1972" t="s">
        <v>7059</v>
      </c>
      <c r="FC1972" t="s">
        <v>7060</v>
      </c>
      <c r="FD1972" t="s">
        <v>222</v>
      </c>
      <c r="FE1972" t="s">
        <v>7020</v>
      </c>
      <c r="FF1972" t="s">
        <v>4657</v>
      </c>
      <c r="FG1972" t="s">
        <v>226</v>
      </c>
      <c r="FH1972" t="s">
        <v>213</v>
      </c>
      <c r="FI1972" t="s">
        <v>4547</v>
      </c>
      <c r="FJ1972" t="s">
        <v>222</v>
      </c>
      <c r="FK1972" t="s">
        <v>7061</v>
      </c>
      <c r="FL1972" t="s">
        <v>634</v>
      </c>
      <c r="FM1972" t="s">
        <v>993</v>
      </c>
      <c r="FN1972" t="s">
        <v>213</v>
      </c>
      <c r="FO1972" t="s">
        <v>279</v>
      </c>
      <c r="FP1972" t="s">
        <v>585</v>
      </c>
      <c r="FQ1972" t="s">
        <v>231</v>
      </c>
      <c r="FR1972" t="s">
        <v>241</v>
      </c>
      <c r="FS1972" t="s">
        <v>7062</v>
      </c>
      <c r="FT1972" t="s">
        <v>233</v>
      </c>
      <c r="FU1972" t="s">
        <v>4652</v>
      </c>
      <c r="FV1972" t="s">
        <v>2407</v>
      </c>
      <c r="FW1972" t="s">
        <v>281</v>
      </c>
      <c r="FX1972" t="s">
        <v>4653</v>
      </c>
      <c r="FY1972" t="s">
        <v>211</v>
      </c>
      <c r="FZ1972" t="s">
        <v>7063</v>
      </c>
      <c r="GA1972" t="s">
        <v>7064</v>
      </c>
      <c r="GB1972" t="s">
        <v>7065</v>
      </c>
      <c r="GC1972" t="s">
        <v>231</v>
      </c>
      <c r="GD1972" t="s">
        <v>7026</v>
      </c>
      <c r="GE1972" t="s">
        <v>7066</v>
      </c>
    </row>
    <row r="1973" spans="1:187" x14ac:dyDescent="0.2">
      <c r="A1973" s="6">
        <v>1972</v>
      </c>
      <c r="B1973" s="6" t="s">
        <v>7067</v>
      </c>
      <c r="C1973" s="6">
        <v>2021</v>
      </c>
      <c r="D1973" s="6" t="s">
        <v>7068</v>
      </c>
      <c r="E1973" s="6" t="s">
        <v>9056</v>
      </c>
      <c r="F1973" s="6" t="s">
        <v>9368</v>
      </c>
      <c r="G1973" s="6" t="str">
        <f t="shared" ca="1" si="62"/>
        <v>10.1159/000518849</v>
      </c>
      <c r="H1973" s="6" t="str">
        <f t="shared" ca="1" si="63"/>
        <v>https://www.embase.com/search/results?subaction=viewrecord&amp;id=L637188989&amp;from=exporthttp://dx.doi.org/10.1159/000518849</v>
      </c>
    </row>
    <row r="1974" spans="1:187" x14ac:dyDescent="0.2">
      <c r="A1974" s="6">
        <v>1973</v>
      </c>
      <c r="B1974" s="6" t="s">
        <v>7069</v>
      </c>
      <c r="C1974" s="6">
        <v>2011</v>
      </c>
      <c r="D1974" s="6" t="s">
        <v>7070</v>
      </c>
      <c r="E1974" s="6" t="s">
        <v>9056</v>
      </c>
      <c r="F1974" s="6" t="s">
        <v>9368</v>
      </c>
      <c r="G1974" s="6" t="str">
        <f t="shared" ca="1" si="62"/>
        <v>10.1007/s00247-011-2048-9</v>
      </c>
      <c r="H1974" s="6" t="str">
        <f t="shared" ca="1" si="63"/>
        <v>https://www.embase.com/search/results?subaction=viewrecord&amp;id=L361716048&amp;from=exporthttp://dx.doi.org/10.1007/s00247-011-2048-9</v>
      </c>
    </row>
    <row r="1975" spans="1:187" x14ac:dyDescent="0.2">
      <c r="A1975" s="6">
        <v>1974</v>
      </c>
      <c r="B1975" s="6" t="s">
        <v>7071</v>
      </c>
      <c r="C1975" s="6">
        <v>2020</v>
      </c>
      <c r="D1975" s="6" t="s">
        <v>7072</v>
      </c>
      <c r="E1975" s="6" t="s">
        <v>9056</v>
      </c>
      <c r="F1975" s="6" t="s">
        <v>9368</v>
      </c>
      <c r="G1975" s="6" t="str">
        <f t="shared" ca="1" si="62"/>
        <v>10.1093/neuonc/noaa222</v>
      </c>
      <c r="H1975" s="6" t="str">
        <f t="shared" ca="1" si="63"/>
        <v>https://www.embase.com/search/results?subaction=viewrecord&amp;id=L634130077&amp;from=exporthttp://dx.doi.org/10.1093/neuonc/noaa222</v>
      </c>
    </row>
    <row r="1976" spans="1:187" x14ac:dyDescent="0.2">
      <c r="A1976" s="6">
        <v>1975</v>
      </c>
      <c r="B1976" s="6" t="s">
        <v>7073</v>
      </c>
      <c r="C1976" s="6">
        <v>2010</v>
      </c>
      <c r="D1976" s="6" t="s">
        <v>7074</v>
      </c>
      <c r="E1976" s="6" t="s">
        <v>9056</v>
      </c>
      <c r="F1976" s="6" t="s">
        <v>9368</v>
      </c>
      <c r="G1976" s="6" t="str">
        <f t="shared" ca="1" si="62"/>
        <v/>
      </c>
      <c r="H1976" s="6" t="str">
        <f t="shared" ca="1" si="63"/>
        <v>https://www.embase.com/search/results?subaction=viewrecord&amp;id=L70165548&amp;from=export</v>
      </c>
    </row>
    <row r="1977" spans="1:187" x14ac:dyDescent="0.2">
      <c r="A1977" s="6">
        <v>1976</v>
      </c>
      <c r="B1977" s="6" t="s">
        <v>7075</v>
      </c>
      <c r="C1977" s="6">
        <v>2020</v>
      </c>
      <c r="D1977" s="6" t="s">
        <v>7076</v>
      </c>
      <c r="E1977" s="6" t="s">
        <v>9056</v>
      </c>
      <c r="F1977" s="6" t="s">
        <v>9368</v>
      </c>
      <c r="G1977" s="6" t="str">
        <f t="shared" ca="1" si="62"/>
        <v>10.1002/pbc.28064</v>
      </c>
      <c r="H1977" s="6" t="str">
        <f t="shared" ca="1" si="63"/>
        <v/>
      </c>
    </row>
    <row r="1978" spans="1:187" x14ac:dyDescent="0.2">
      <c r="A1978" s="6">
        <v>1977</v>
      </c>
      <c r="B1978" s="6" t="s">
        <v>7077</v>
      </c>
      <c r="C1978" s="6">
        <v>2015</v>
      </c>
      <c r="D1978" s="6" t="s">
        <v>7078</v>
      </c>
      <c r="E1978" s="6" t="s">
        <v>9056</v>
      </c>
      <c r="F1978" s="6" t="s">
        <v>9368</v>
      </c>
      <c r="G1978" s="6" t="str">
        <f t="shared" ca="1" si="62"/>
        <v>10.3171/2015.3.Spine14716</v>
      </c>
      <c r="H1978" s="6" t="str">
        <f t="shared" ca="1" si="63"/>
        <v/>
      </c>
    </row>
    <row r="1979" spans="1:187" x14ac:dyDescent="0.2">
      <c r="A1979" s="6">
        <v>1978</v>
      </c>
      <c r="B1979" s="6" t="s">
        <v>7079</v>
      </c>
      <c r="C1979" s="6">
        <v>2006</v>
      </c>
      <c r="D1979" s="6" t="s">
        <v>7080</v>
      </c>
      <c r="E1979" s="6" t="s">
        <v>9056</v>
      </c>
      <c r="F1979" s="6" t="s">
        <v>9368</v>
      </c>
      <c r="G1979" s="6" t="str">
        <f t="shared" ca="1" si="62"/>
        <v>10.1016/j.nec.2006.03.001</v>
      </c>
      <c r="H1979" s="6" t="str">
        <f t="shared" ca="1" si="63"/>
        <v>https://www.scopus.com/inward/record.uri?eid=2-s2.0-33745204402&amp;doi=10.1016%2fj.nec.2006.03.001&amp;partnerID=40&amp;md5=0e1871cc73728c7e39f3c921b709f876</v>
      </c>
    </row>
    <row r="1980" spans="1:187" x14ac:dyDescent="0.2">
      <c r="A1980" s="6">
        <v>1979</v>
      </c>
      <c r="B1980" s="6" t="s">
        <v>7081</v>
      </c>
      <c r="C1980" s="6">
        <v>2017</v>
      </c>
      <c r="D1980" s="6" t="s">
        <v>7082</v>
      </c>
      <c r="E1980" s="6" t="s">
        <v>9056</v>
      </c>
      <c r="F1980" s="6" t="s">
        <v>9368</v>
      </c>
      <c r="G1980" s="6" t="str">
        <f t="shared" ca="1" si="62"/>
        <v/>
      </c>
      <c r="H1980" s="6" t="str">
        <f t="shared" ca="1" si="63"/>
        <v/>
      </c>
    </row>
    <row r="1981" spans="1:187" x14ac:dyDescent="0.2">
      <c r="A1981" s="6">
        <v>1980</v>
      </c>
      <c r="B1981" s="6" t="s">
        <v>7083</v>
      </c>
      <c r="C1981" s="6">
        <v>1999</v>
      </c>
      <c r="D1981" s="6" t="s">
        <v>7084</v>
      </c>
      <c r="E1981" s="6" t="s">
        <v>9056</v>
      </c>
      <c r="F1981" s="6" t="s">
        <v>9368</v>
      </c>
      <c r="G1981" s="6" t="str">
        <f t="shared" ca="1" si="62"/>
        <v>10.1097/00008480-199902000-00009</v>
      </c>
      <c r="H1981" s="6" t="str">
        <f t="shared" ca="1" si="63"/>
        <v>https://www.scopus.com/inward/record.uri?eid=2-s2.0-0032992813&amp;doi=10.1097%2f00008480-199902000-00009&amp;partnerID=40&amp;md5=71294afaa05bb1e6257b4bf9bc8abf60</v>
      </c>
    </row>
    <row r="1982" spans="1:187" x14ac:dyDescent="0.2">
      <c r="A1982" s="6">
        <v>1981</v>
      </c>
      <c r="B1982" s="6" t="s">
        <v>7085</v>
      </c>
      <c r="C1982" s="6">
        <v>2022</v>
      </c>
      <c r="D1982" s="6" t="s">
        <v>7086</v>
      </c>
      <c r="E1982" s="6" t="s">
        <v>9056</v>
      </c>
      <c r="F1982" s="6" t="s">
        <v>9368</v>
      </c>
      <c r="G1982" s="6" t="str">
        <f t="shared" ca="1" si="62"/>
        <v>10.1007/s11912-022-01260-w</v>
      </c>
      <c r="H1982" s="6" t="str">
        <f t="shared" ca="1" si="63"/>
        <v/>
      </c>
    </row>
    <row r="1983" spans="1:187" x14ac:dyDescent="0.2">
      <c r="A1983" s="6">
        <v>1982</v>
      </c>
      <c r="B1983" s="6" t="s">
        <v>7087</v>
      </c>
      <c r="C1983" s="6">
        <v>2012</v>
      </c>
      <c r="D1983" s="6" t="s">
        <v>7088</v>
      </c>
      <c r="E1983" s="6" t="s">
        <v>9056</v>
      </c>
      <c r="F1983" s="6" t="s">
        <v>9368</v>
      </c>
      <c r="G1983" s="6" t="str">
        <f t="shared" ca="1" si="62"/>
        <v>10.1016/j.ijrobp.2011.04.017</v>
      </c>
      <c r="H1983" s="6" t="str">
        <f t="shared" ca="1" si="63"/>
        <v>https://www.scopus.com/inward/record.uri?eid=2-s2.0-84856378357&amp;doi=10.1016%2fj.ijrobp.2011.04.017&amp;partnerID=40&amp;md5=b7a570ac053ab4a37de4d65f41d433a7</v>
      </c>
    </row>
    <row r="1984" spans="1:187" x14ac:dyDescent="0.2">
      <c r="A1984" s="6">
        <v>1983</v>
      </c>
      <c r="B1984" s="6" t="s">
        <v>7089</v>
      </c>
      <c r="C1984" s="6">
        <v>2010</v>
      </c>
      <c r="D1984" s="6" t="s">
        <v>7090</v>
      </c>
      <c r="E1984" s="6" t="s">
        <v>9056</v>
      </c>
      <c r="F1984" s="6" t="s">
        <v>9368</v>
      </c>
      <c r="G1984" s="6" t="str">
        <f t="shared" ca="1" si="62"/>
        <v>10.1093/neuonc/noq043</v>
      </c>
      <c r="H1984" s="6" t="str">
        <f t="shared" ca="1" si="63"/>
        <v>https://www.embase.com/search/results?subaction=viewrecord&amp;id=L70466914&amp;from=exporthttp://dx.doi.org/10.1093/neuonc/noq043</v>
      </c>
    </row>
    <row r="1985" spans="1:141" x14ac:dyDescent="0.2">
      <c r="A1985" s="6">
        <v>1984</v>
      </c>
      <c r="B1985" s="6" t="s">
        <v>7091</v>
      </c>
      <c r="C1985" s="6">
        <v>2022</v>
      </c>
      <c r="D1985" s="6" t="s">
        <v>7092</v>
      </c>
      <c r="E1985" s="6" t="s">
        <v>9056</v>
      </c>
      <c r="F1985" s="6" t="s">
        <v>9368</v>
      </c>
      <c r="G1985" s="6" t="str">
        <f t="shared" ca="1" si="62"/>
        <v>10.3390/cancers14112747</v>
      </c>
      <c r="H1985" s="6" t="str">
        <f t="shared" ca="1" si="63"/>
        <v/>
      </c>
    </row>
    <row r="1986" spans="1:141" x14ac:dyDescent="0.2">
      <c r="A1986" s="6">
        <v>1985</v>
      </c>
      <c r="B1986" s="6" t="s">
        <v>7093</v>
      </c>
      <c r="C1986" s="6">
        <v>2002</v>
      </c>
      <c r="D1986" s="6" t="s">
        <v>7094</v>
      </c>
      <c r="E1986" s="6" t="s">
        <v>9056</v>
      </c>
      <c r="F1986" s="6" t="s">
        <v>9368</v>
      </c>
      <c r="G1986" s="6" t="str">
        <f t="shared" ca="1" si="62"/>
        <v/>
      </c>
      <c r="H1986" s="6" t="str">
        <f t="shared" ca="1" si="63"/>
        <v/>
      </c>
    </row>
    <row r="1987" spans="1:141" x14ac:dyDescent="0.2">
      <c r="A1987" s="6">
        <v>1986</v>
      </c>
      <c r="B1987" s="6" t="s">
        <v>7095</v>
      </c>
      <c r="C1987" s="6">
        <v>2007</v>
      </c>
      <c r="D1987" s="6" t="s">
        <v>7096</v>
      </c>
      <c r="E1987" s="6" t="s">
        <v>9056</v>
      </c>
      <c r="F1987" s="6" t="s">
        <v>9368</v>
      </c>
      <c r="G1987" s="6" t="str">
        <f t="shared" ca="1" si="62"/>
        <v>10.1038/sj.eye.6702132</v>
      </c>
      <c r="H1987" s="6" t="str">
        <f t="shared" ca="1" si="63"/>
        <v/>
      </c>
    </row>
    <row r="1988" spans="1:141" x14ac:dyDescent="0.2">
      <c r="A1988" s="6">
        <v>1987</v>
      </c>
      <c r="B1988" s="6" t="s">
        <v>7097</v>
      </c>
      <c r="C1988" s="6">
        <v>2020</v>
      </c>
      <c r="D1988" s="6" t="s">
        <v>7098</v>
      </c>
      <c r="E1988" s="6" t="s">
        <v>9056</v>
      </c>
      <c r="F1988" s="6" t="s">
        <v>9368</v>
      </c>
      <c r="G1988" s="6" t="str">
        <f t="shared" ca="1" si="62"/>
        <v>10.1158/0008-5472.CAN-20-1655</v>
      </c>
      <c r="H1988" s="6" t="str">
        <f t="shared" ca="1" si="63"/>
        <v>https://www.scopus.com/inward/record.uri?eid=2-s2.0-85100353486&amp;doi=10.1158%2f0008-5472.CAN-20-1655&amp;partnerID=40&amp;md5=820b6dda95aac827acfbddb7f9800c9e</v>
      </c>
    </row>
    <row r="1989" spans="1:141" x14ac:dyDescent="0.2">
      <c r="A1989" s="6">
        <v>1988</v>
      </c>
      <c r="B1989" s="6" t="s">
        <v>7099</v>
      </c>
      <c r="C1989" s="6">
        <v>2013</v>
      </c>
      <c r="D1989" s="6" t="s">
        <v>7100</v>
      </c>
      <c r="E1989" s="6" t="s">
        <v>9056</v>
      </c>
      <c r="F1989" s="6" t="s">
        <v>9368</v>
      </c>
      <c r="G1989" s="6" t="str">
        <f t="shared" ca="1" si="62"/>
        <v>10.1200/JCO.2012.44.1568</v>
      </c>
      <c r="H1989" s="6" t="str">
        <f t="shared" ca="1" si="63"/>
        <v>https://www.embase.com/search/results?subaction=viewrecord&amp;id=L368719872&amp;from=exporthttp://dx.doi.org/10.1200/JCO.2012.44.1568</v>
      </c>
    </row>
    <row r="1990" spans="1:141" x14ac:dyDescent="0.2">
      <c r="A1990" s="6">
        <v>1989</v>
      </c>
      <c r="B1990" s="6" t="s">
        <v>7101</v>
      </c>
      <c r="C1990" s="6">
        <v>2013</v>
      </c>
      <c r="D1990" s="6" t="s">
        <v>7102</v>
      </c>
      <c r="E1990" s="6" t="s">
        <v>9056</v>
      </c>
      <c r="F1990" s="6" t="s">
        <v>9368</v>
      </c>
      <c r="G1990" s="6" t="str">
        <f t="shared" ca="1" si="62"/>
        <v>10.1542/peds.2012-0912</v>
      </c>
      <c r="H1990" s="6" t="str">
        <f t="shared" ca="1" si="63"/>
        <v>https://www.scopus.com/inward/record.uri?eid=2-s2.0-84872853586&amp;doi=10.1542%2fpeds.2012-0912&amp;partnerID=40&amp;md5=c342208f2427dfdd3f82254b44ada453</v>
      </c>
    </row>
    <row r="1991" spans="1:141" x14ac:dyDescent="0.2">
      <c r="A1991" s="6">
        <v>1990</v>
      </c>
      <c r="B1991" s="6" t="s">
        <v>7103</v>
      </c>
      <c r="C1991" s="6">
        <v>2020</v>
      </c>
      <c r="D1991" s="6" t="s">
        <v>7104</v>
      </c>
      <c r="E1991" s="6" t="s">
        <v>9056</v>
      </c>
      <c r="F1991" s="6" t="s">
        <v>9368</v>
      </c>
      <c r="G1991" s="6" t="str">
        <f t="shared" ca="1" si="62"/>
        <v>10.1007/s11060-020-03432-9</v>
      </c>
      <c r="H1991" s="6" t="str">
        <f t="shared" ca="1" si="63"/>
        <v/>
      </c>
    </row>
    <row r="1992" spans="1:141" x14ac:dyDescent="0.2">
      <c r="A1992" s="6">
        <v>1991</v>
      </c>
      <c r="B1992" s="6" t="s">
        <v>7105</v>
      </c>
      <c r="C1992" s="6">
        <v>2017</v>
      </c>
      <c r="D1992" s="6" t="s">
        <v>7106</v>
      </c>
      <c r="E1992" s="6" t="s">
        <v>9056</v>
      </c>
      <c r="F1992" s="6" t="s">
        <v>9368</v>
      </c>
      <c r="G1992" s="6" t="str">
        <f t="shared" ca="1" si="62"/>
        <v>10.3171/2017.1.PEDS16549</v>
      </c>
      <c r="H1992" s="6" t="str">
        <f t="shared" ca="1" si="63"/>
        <v>https://www.embase.com/search/results?subaction=viewrecord&amp;id=L618093773&amp;from=exporthttp://dx.doi.org/10.3171/2017.1.PEDS16549</v>
      </c>
    </row>
    <row r="1993" spans="1:141" x14ac:dyDescent="0.2">
      <c r="A1993" s="6">
        <v>1992</v>
      </c>
      <c r="B1993" s="6" t="s">
        <v>7107</v>
      </c>
      <c r="C1993" s="6">
        <v>2003</v>
      </c>
      <c r="D1993" s="6" t="s">
        <v>7108</v>
      </c>
      <c r="E1993" s="6" t="s">
        <v>9056</v>
      </c>
      <c r="F1993" s="6" t="s">
        <v>9368</v>
      </c>
      <c r="G1993" s="6" t="str">
        <f t="shared" ca="1" si="62"/>
        <v>10.1016/s0360-3016(03)00327-4</v>
      </c>
      <c r="H1993" s="6" t="str">
        <f t="shared" ca="1" si="63"/>
        <v/>
      </c>
      <c r="P1993" t="s">
        <v>577</v>
      </c>
      <c r="Q1993" t="s">
        <v>578</v>
      </c>
      <c r="R1993" t="s">
        <v>7109</v>
      </c>
      <c r="S1993" t="s">
        <v>288</v>
      </c>
      <c r="T1993" t="s">
        <v>1050</v>
      </c>
      <c r="U1993" t="s">
        <v>2047</v>
      </c>
      <c r="V1993" t="s">
        <v>201</v>
      </c>
      <c r="W1993" t="s">
        <v>546</v>
      </c>
      <c r="X1993" t="s">
        <v>237</v>
      </c>
      <c r="Y1993" t="s">
        <v>290</v>
      </c>
      <c r="Z1993" t="s">
        <v>600</v>
      </c>
      <c r="AA1993" t="s">
        <v>7110</v>
      </c>
      <c r="AB1993" t="s">
        <v>231</v>
      </c>
      <c r="AC1993" t="s">
        <v>201</v>
      </c>
      <c r="AD1993" t="s">
        <v>213</v>
      </c>
      <c r="AE1993" t="s">
        <v>7111</v>
      </c>
      <c r="AF1993" t="s">
        <v>1008</v>
      </c>
      <c r="AG1993" t="s">
        <v>284</v>
      </c>
      <c r="AH1993" t="s">
        <v>3075</v>
      </c>
      <c r="AI1993" t="s">
        <v>246</v>
      </c>
      <c r="AJ1993" t="s">
        <v>4796</v>
      </c>
      <c r="AK1993" t="s">
        <v>231</v>
      </c>
      <c r="AL1993" t="s">
        <v>7112</v>
      </c>
      <c r="AM1993" t="s">
        <v>7113</v>
      </c>
      <c r="AN1993" t="s">
        <v>288</v>
      </c>
      <c r="AO1993" t="s">
        <v>1638</v>
      </c>
      <c r="AP1993" t="s">
        <v>7114</v>
      </c>
      <c r="AQ1993" t="s">
        <v>5890</v>
      </c>
      <c r="AR1993" t="s">
        <v>4841</v>
      </c>
      <c r="AS1993" t="s">
        <v>288</v>
      </c>
      <c r="AT1993" t="s">
        <v>1055</v>
      </c>
      <c r="AU1993" t="s">
        <v>4823</v>
      </c>
      <c r="AV1993" t="s">
        <v>204</v>
      </c>
      <c r="AW1993" t="s">
        <v>7115</v>
      </c>
      <c r="AX1993" t="s">
        <v>7116</v>
      </c>
      <c r="AY1993" t="s">
        <v>7117</v>
      </c>
      <c r="AZ1993" t="s">
        <v>4787</v>
      </c>
      <c r="BA1993" t="s">
        <v>288</v>
      </c>
      <c r="BB1993" t="s">
        <v>1050</v>
      </c>
      <c r="BC1993" t="s">
        <v>2431</v>
      </c>
      <c r="BD1993" t="s">
        <v>1633</v>
      </c>
      <c r="BE1993" t="s">
        <v>284</v>
      </c>
      <c r="BF1993" t="s">
        <v>208</v>
      </c>
      <c r="BG1993" t="s">
        <v>1640</v>
      </c>
      <c r="BH1993" t="s">
        <v>290</v>
      </c>
      <c r="BI1993" t="s">
        <v>213</v>
      </c>
      <c r="BJ1993" t="s">
        <v>3836</v>
      </c>
      <c r="BK1993" t="s">
        <v>7118</v>
      </c>
      <c r="BL1993" t="s">
        <v>7119</v>
      </c>
      <c r="BM1993" t="s">
        <v>541</v>
      </c>
      <c r="BN1993" t="s">
        <v>204</v>
      </c>
      <c r="BO1993" t="s">
        <v>454</v>
      </c>
      <c r="BP1993" t="s">
        <v>7120</v>
      </c>
      <c r="BQ1993" t="s">
        <v>213</v>
      </c>
      <c r="BR1993" t="s">
        <v>7117</v>
      </c>
      <c r="BS1993" t="s">
        <v>995</v>
      </c>
      <c r="BT1993" t="s">
        <v>281</v>
      </c>
      <c r="BU1993" t="s">
        <v>1050</v>
      </c>
      <c r="BV1993" t="s">
        <v>2431</v>
      </c>
      <c r="BW1993" t="s">
        <v>290</v>
      </c>
      <c r="BX1993" t="s">
        <v>213</v>
      </c>
      <c r="BY1993" t="s">
        <v>1030</v>
      </c>
      <c r="BZ1993" t="s">
        <v>222</v>
      </c>
      <c r="CA1993" t="s">
        <v>848</v>
      </c>
      <c r="CB1993" t="s">
        <v>1498</v>
      </c>
      <c r="CC1993" t="s">
        <v>249</v>
      </c>
      <c r="CD1993" t="s">
        <v>1623</v>
      </c>
      <c r="CE1993" t="s">
        <v>244</v>
      </c>
      <c r="CF1993" t="s">
        <v>222</v>
      </c>
      <c r="CG1993" t="s">
        <v>454</v>
      </c>
      <c r="CH1993" t="s">
        <v>1633</v>
      </c>
      <c r="CI1993" t="s">
        <v>290</v>
      </c>
      <c r="CJ1993" t="s">
        <v>213</v>
      </c>
      <c r="CK1993" t="s">
        <v>3836</v>
      </c>
      <c r="CL1993" t="s">
        <v>7121</v>
      </c>
      <c r="CM1993" t="s">
        <v>2041</v>
      </c>
      <c r="CN1993" t="s">
        <v>847</v>
      </c>
      <c r="CO1993" t="s">
        <v>241</v>
      </c>
      <c r="CP1993" t="s">
        <v>222</v>
      </c>
      <c r="CQ1993" t="s">
        <v>387</v>
      </c>
      <c r="CR1993" t="s">
        <v>848</v>
      </c>
      <c r="CS1993" t="s">
        <v>762</v>
      </c>
      <c r="CT1993" t="s">
        <v>7122</v>
      </c>
      <c r="CU1993" t="s">
        <v>5406</v>
      </c>
      <c r="CV1993" t="s">
        <v>6018</v>
      </c>
      <c r="CW1993" t="s">
        <v>4656</v>
      </c>
      <c r="CX1993" t="s">
        <v>545</v>
      </c>
      <c r="CY1993" t="s">
        <v>7123</v>
      </c>
      <c r="CZ1993" t="s">
        <v>222</v>
      </c>
      <c r="DA1993" t="s">
        <v>848</v>
      </c>
      <c r="DB1993" t="s">
        <v>7124</v>
      </c>
      <c r="DC1993" t="s">
        <v>1640</v>
      </c>
      <c r="DD1993" t="s">
        <v>226</v>
      </c>
      <c r="DE1993" t="s">
        <v>1030</v>
      </c>
      <c r="DF1993" t="s">
        <v>222</v>
      </c>
      <c r="DG1993" t="s">
        <v>213</v>
      </c>
      <c r="DH1993" t="s">
        <v>848</v>
      </c>
      <c r="DI1993" t="s">
        <v>5877</v>
      </c>
      <c r="DJ1993" t="s">
        <v>201</v>
      </c>
      <c r="DK1993" t="s">
        <v>213</v>
      </c>
      <c r="DL1993" t="s">
        <v>6018</v>
      </c>
      <c r="DM1993" t="s">
        <v>388</v>
      </c>
      <c r="DN1993" t="s">
        <v>7125</v>
      </c>
      <c r="DO1993" t="s">
        <v>231</v>
      </c>
      <c r="DP1993" t="s">
        <v>1498</v>
      </c>
      <c r="DQ1993" t="s">
        <v>4608</v>
      </c>
      <c r="DR1993" t="s">
        <v>1245</v>
      </c>
      <c r="DS1993" t="s">
        <v>3409</v>
      </c>
      <c r="DT1993" t="s">
        <v>1593</v>
      </c>
      <c r="DU1993" t="s">
        <v>222</v>
      </c>
      <c r="DV1993" t="s">
        <v>5687</v>
      </c>
      <c r="DW1993" t="s">
        <v>7126</v>
      </c>
      <c r="DX1993" t="s">
        <v>7127</v>
      </c>
      <c r="DY1993" t="s">
        <v>870</v>
      </c>
      <c r="DZ1993" t="s">
        <v>7128</v>
      </c>
      <c r="EA1993" t="s">
        <v>226</v>
      </c>
      <c r="EB1993" t="s">
        <v>6023</v>
      </c>
      <c r="EC1993" t="s">
        <v>7129</v>
      </c>
      <c r="ED1993" t="s">
        <v>5794</v>
      </c>
      <c r="EE1993" t="s">
        <v>226</v>
      </c>
      <c r="EF1993" t="s">
        <v>7130</v>
      </c>
      <c r="EG1993" t="s">
        <v>265</v>
      </c>
      <c r="EH1993" t="s">
        <v>266</v>
      </c>
      <c r="EI1993" t="s">
        <v>290</v>
      </c>
      <c r="EJ1993" t="s">
        <v>1252</v>
      </c>
      <c r="EK1993" t="s">
        <v>747</v>
      </c>
    </row>
    <row r="1994" spans="1:141" x14ac:dyDescent="0.2">
      <c r="A1994" s="6">
        <v>1993</v>
      </c>
      <c r="B1994" s="6" t="s">
        <v>7131</v>
      </c>
      <c r="C1994" s="6">
        <v>2007</v>
      </c>
      <c r="D1994" s="6" t="s">
        <v>7132</v>
      </c>
      <c r="E1994" s="6" t="s">
        <v>9056</v>
      </c>
      <c r="F1994" s="6" t="s">
        <v>9368</v>
      </c>
      <c r="G1994" s="6" t="str">
        <f t="shared" ca="1" si="62"/>
        <v>10.1016/j.ijrobp.2006.08.052</v>
      </c>
      <c r="H1994" s="6" t="str">
        <f t="shared" ca="1" si="63"/>
        <v/>
      </c>
    </row>
    <row r="1995" spans="1:141" x14ac:dyDescent="0.2">
      <c r="A1995" s="6">
        <v>1994</v>
      </c>
      <c r="B1995" s="6" t="s">
        <v>7133</v>
      </c>
      <c r="C1995" s="6">
        <v>2008</v>
      </c>
      <c r="D1995" s="6" t="s">
        <v>7134</v>
      </c>
      <c r="E1995" s="6" t="s">
        <v>9056</v>
      </c>
      <c r="F1995" s="6" t="s">
        <v>9368</v>
      </c>
      <c r="G1995" s="6" t="str">
        <f t="shared" ca="1" si="62"/>
        <v>10.1016/j.ijrobp.2007.09.014</v>
      </c>
      <c r="H1995" s="6" t="str">
        <f t="shared" ca="1" si="63"/>
        <v/>
      </c>
    </row>
    <row r="1996" spans="1:141" x14ac:dyDescent="0.2">
      <c r="A1996" s="6">
        <v>1995</v>
      </c>
      <c r="B1996" s="6" t="s">
        <v>7135</v>
      </c>
      <c r="C1996" s="6">
        <v>2013</v>
      </c>
      <c r="D1996" s="6" t="s">
        <v>7136</v>
      </c>
      <c r="E1996" s="6" t="s">
        <v>9056</v>
      </c>
      <c r="F1996" s="6" t="s">
        <v>9368</v>
      </c>
      <c r="G1996" s="6" t="str">
        <f t="shared" ca="1" si="62"/>
        <v>10.3174/ajnr.A3219</v>
      </c>
      <c r="H1996" s="6" t="str">
        <f t="shared" ca="1" si="63"/>
        <v>https://www.scopus.com/inward/record.uri?eid=2-s2.0-84876165052&amp;doi=10.3174%2fajnr.A3219&amp;partnerID=40&amp;md5=2450ae1eeb8ce1dee84d990e782d5e7f</v>
      </c>
    </row>
    <row r="1997" spans="1:141" x14ac:dyDescent="0.2">
      <c r="A1997" s="6">
        <v>1996</v>
      </c>
      <c r="B1997" s="6" t="s">
        <v>7137</v>
      </c>
      <c r="C1997" s="6">
        <v>2015</v>
      </c>
      <c r="D1997" s="6" t="s">
        <v>7138</v>
      </c>
      <c r="E1997" s="6" t="s">
        <v>9056</v>
      </c>
      <c r="F1997" s="6" t="s">
        <v>9368</v>
      </c>
      <c r="G1997" s="6" t="str">
        <f t="shared" ca="1" si="62"/>
        <v>10.3109/10428194.2015.1014364</v>
      </c>
      <c r="H1997" s="6" t="str">
        <f t="shared" ca="1" si="63"/>
        <v/>
      </c>
    </row>
    <row r="1998" spans="1:141" x14ac:dyDescent="0.2">
      <c r="A1998" s="6">
        <v>1997</v>
      </c>
      <c r="B1998" s="6" t="s">
        <v>7139</v>
      </c>
      <c r="C1998" s="6">
        <v>2015</v>
      </c>
      <c r="D1998" s="6" t="s">
        <v>7140</v>
      </c>
      <c r="E1998" s="6" t="s">
        <v>9056</v>
      </c>
      <c r="F1998" s="6" t="s">
        <v>9368</v>
      </c>
      <c r="G1998" s="6" t="str">
        <f t="shared" ca="1" si="62"/>
        <v>10.3109/10428194.2014.975802</v>
      </c>
      <c r="H1998" s="6" t="str">
        <f t="shared" ca="1" si="63"/>
        <v/>
      </c>
    </row>
    <row r="1999" spans="1:141" x14ac:dyDescent="0.2">
      <c r="A1999" s="6">
        <v>1998</v>
      </c>
      <c r="B1999" s="6" t="s">
        <v>7141</v>
      </c>
      <c r="C1999" s="6">
        <v>2022</v>
      </c>
      <c r="D1999" s="6" t="s">
        <v>7142</v>
      </c>
      <c r="E1999" s="6" t="s">
        <v>9056</v>
      </c>
      <c r="F1999" s="6" t="s">
        <v>9368</v>
      </c>
      <c r="G1999" s="6" t="str">
        <f t="shared" ca="1" si="62"/>
        <v>10.1186/s13256-022-03524-2</v>
      </c>
      <c r="H1999" s="6" t="str">
        <f t="shared" ca="1" si="63"/>
        <v/>
      </c>
    </row>
    <row r="2000" spans="1:141" x14ac:dyDescent="0.2">
      <c r="A2000" s="6">
        <v>1999</v>
      </c>
      <c r="B2000" s="6" t="s">
        <v>7143</v>
      </c>
      <c r="C2000" s="6">
        <v>2014</v>
      </c>
      <c r="D2000" s="6" t="s">
        <v>7144</v>
      </c>
      <c r="E2000" s="6" t="s">
        <v>9056</v>
      </c>
      <c r="F2000" s="6" t="s">
        <v>9368</v>
      </c>
      <c r="G2000" s="6" t="str">
        <f t="shared" ca="1" si="62"/>
        <v>10.1016/j.jocn.2013.05.014</v>
      </c>
      <c r="H2000" s="6" t="str">
        <f t="shared" ca="1" si="63"/>
        <v/>
      </c>
    </row>
    <row r="2001" spans="1:8" x14ac:dyDescent="0.2">
      <c r="A2001" s="6">
        <v>2000</v>
      </c>
      <c r="B2001" s="6" t="s">
        <v>7145</v>
      </c>
      <c r="C2001" s="6">
        <v>2015</v>
      </c>
      <c r="D2001" s="6" t="s">
        <v>7146</v>
      </c>
      <c r="E2001" s="6" t="s">
        <v>9056</v>
      </c>
      <c r="F2001" s="6" t="s">
        <v>9368</v>
      </c>
      <c r="G2001" s="6" t="str">
        <f t="shared" ca="1" si="62"/>
        <v>10.1016/j.pediatrneurol.2015.08.013</v>
      </c>
      <c r="H2001" s="6" t="str">
        <f t="shared" ca="1" si="63"/>
        <v>https://www.embase.com/search/results?subaction=viewrecord&amp;id=L613227288&amp;from=exporthttp://dx.doi.org/10.1016/j.pediatrneurol.2015.08.013</v>
      </c>
    </row>
    <row r="2002" spans="1:8" x14ac:dyDescent="0.2">
      <c r="A2002" s="6">
        <v>2001</v>
      </c>
      <c r="B2002" s="6" t="s">
        <v>7147</v>
      </c>
      <c r="C2002" s="6">
        <v>2018</v>
      </c>
      <c r="D2002" s="6" t="s">
        <v>7148</v>
      </c>
      <c r="E2002" s="6" t="s">
        <v>9056</v>
      </c>
      <c r="F2002" s="6" t="s">
        <v>9368</v>
      </c>
      <c r="G2002" s="6" t="str">
        <f t="shared" ca="1" si="62"/>
        <v>10.1002/pbc.27088</v>
      </c>
      <c r="H2002" s="6" t="str">
        <f t="shared" ca="1" si="63"/>
        <v/>
      </c>
    </row>
    <row r="2003" spans="1:8" x14ac:dyDescent="0.2">
      <c r="A2003" s="6">
        <v>2002</v>
      </c>
      <c r="B2003" s="6" t="s">
        <v>7149</v>
      </c>
      <c r="C2003" s="6">
        <v>2015</v>
      </c>
      <c r="D2003" s="6" t="s">
        <v>7150</v>
      </c>
      <c r="E2003" s="6" t="s">
        <v>9056</v>
      </c>
      <c r="F2003" s="6" t="s">
        <v>9368</v>
      </c>
      <c r="G2003" s="6" t="str">
        <f t="shared" ca="1" si="62"/>
        <v>10.1055/s-0035-1564603</v>
      </c>
      <c r="H2003" s="6" t="str">
        <f t="shared" ca="1" si="63"/>
        <v>https://www.embase.com/search/results?subaction=viewrecord&amp;id=L606627345&amp;from=exporthttp://dx.doi.org/10.1055/s-0035-1564603</v>
      </c>
    </row>
    <row r="2004" spans="1:8" x14ac:dyDescent="0.2">
      <c r="A2004" s="6">
        <v>2003</v>
      </c>
      <c r="B2004" s="6" t="s">
        <v>7151</v>
      </c>
      <c r="C2004" s="6">
        <v>2019</v>
      </c>
      <c r="D2004" s="6" t="s">
        <v>7152</v>
      </c>
      <c r="E2004" s="6" t="s">
        <v>9056</v>
      </c>
      <c r="F2004" s="6" t="s">
        <v>9368</v>
      </c>
      <c r="G2004" s="6" t="str">
        <f t="shared" ca="1" si="62"/>
        <v>10.1007/s00381-019-04332-8</v>
      </c>
      <c r="H2004" s="6" t="str">
        <f t="shared" ca="1" si="63"/>
        <v>https://www.embase.com/search/results?subaction=viewrecord&amp;id=L2002402080&amp;from=exporthttp://dx.doi.org/10.1007/s00381-019-04332-8</v>
      </c>
    </row>
    <row r="2005" spans="1:8" x14ac:dyDescent="0.2">
      <c r="A2005" s="6">
        <v>2004</v>
      </c>
      <c r="B2005" s="6" t="s">
        <v>7153</v>
      </c>
      <c r="C2005" s="6">
        <v>2012</v>
      </c>
      <c r="D2005" s="6" t="s">
        <v>7154</v>
      </c>
      <c r="E2005" s="6" t="s">
        <v>9056</v>
      </c>
      <c r="F2005" s="6" t="s">
        <v>9368</v>
      </c>
      <c r="G2005" s="6" t="str">
        <f t="shared" ca="1" si="62"/>
        <v>10.2176/nmc.52.878</v>
      </c>
      <c r="H2005" s="6" t="str">
        <f t="shared" ca="1" si="63"/>
        <v>https://www.embase.com/search/results?subaction=viewrecord&amp;id=L368012542&amp;from=exporthttp://dx.doi.org/10.2176/nmc.52.878</v>
      </c>
    </row>
    <row r="2006" spans="1:8" x14ac:dyDescent="0.2">
      <c r="A2006" s="6">
        <v>2005</v>
      </c>
      <c r="B2006" s="6" t="s">
        <v>7155</v>
      </c>
      <c r="C2006" s="6">
        <v>2021</v>
      </c>
      <c r="D2006" s="6" t="s">
        <v>7156</v>
      </c>
      <c r="E2006" s="6" t="s">
        <v>9056</v>
      </c>
      <c r="F2006" s="6" t="s">
        <v>9368</v>
      </c>
      <c r="G2006" s="6" t="str">
        <f t="shared" ca="1" si="62"/>
        <v>10.1093/neuonc/noab180.018</v>
      </c>
      <c r="H2006" s="6" t="str">
        <f t="shared" ca="1" si="63"/>
        <v>https://www.embase.com/search/results?subaction=viewrecord&amp;id=L636132604&amp;from=exporthttp://dx.doi.org/10.1093/neuonc/noab180.018</v>
      </c>
    </row>
    <row r="2007" spans="1:8" x14ac:dyDescent="0.2">
      <c r="A2007" s="6">
        <v>2006</v>
      </c>
      <c r="B2007" s="6" t="s">
        <v>7157</v>
      </c>
      <c r="C2007" s="6">
        <v>2019</v>
      </c>
      <c r="D2007" s="6" t="s">
        <v>7158</v>
      </c>
      <c r="E2007" s="6" t="s">
        <v>9056</v>
      </c>
      <c r="F2007" s="6" t="s">
        <v>9368</v>
      </c>
      <c r="G2007" s="6" t="str">
        <f t="shared" ca="1" si="62"/>
        <v>10.1007/s13246-019-00731-y</v>
      </c>
      <c r="H2007" s="6" t="str">
        <f t="shared" ca="1" si="63"/>
        <v/>
      </c>
    </row>
    <row r="2008" spans="1:8" x14ac:dyDescent="0.2">
      <c r="A2008" s="6">
        <v>2007</v>
      </c>
      <c r="B2008" s="6" t="s">
        <v>7159</v>
      </c>
      <c r="C2008" s="6">
        <v>2016</v>
      </c>
      <c r="D2008" s="6" t="s">
        <v>7160</v>
      </c>
      <c r="E2008" s="6" t="s">
        <v>9056</v>
      </c>
      <c r="F2008" s="6" t="s">
        <v>9368</v>
      </c>
      <c r="G2008" s="6" t="str">
        <f t="shared" ca="1" si="62"/>
        <v>10.1093/jjco/hyw102</v>
      </c>
      <c r="H2008" s="6" t="str">
        <f t="shared" ca="1" si="63"/>
        <v/>
      </c>
    </row>
    <row r="2009" spans="1:8" x14ac:dyDescent="0.2">
      <c r="A2009" s="6">
        <v>2008</v>
      </c>
      <c r="B2009" s="6" t="s">
        <v>7161</v>
      </c>
      <c r="C2009" s="6">
        <v>2014</v>
      </c>
      <c r="D2009" s="6" t="s">
        <v>7162</v>
      </c>
      <c r="E2009" s="6" t="s">
        <v>9056</v>
      </c>
      <c r="F2009" s="6" t="s">
        <v>9368</v>
      </c>
      <c r="G2009" s="6" t="str">
        <f t="shared" ca="1" si="62"/>
        <v>10.1371/journal.pone.0110340</v>
      </c>
      <c r="H2009" s="6" t="str">
        <f t="shared" ca="1" si="63"/>
        <v/>
      </c>
    </row>
    <row r="2010" spans="1:8" x14ac:dyDescent="0.2">
      <c r="A2010" s="6">
        <v>2009</v>
      </c>
      <c r="B2010" s="6" t="s">
        <v>7163</v>
      </c>
      <c r="C2010" s="6">
        <v>2018</v>
      </c>
      <c r="D2010" s="6" t="s">
        <v>7164</v>
      </c>
      <c r="E2010" s="6" t="s">
        <v>9056</v>
      </c>
      <c r="F2010" s="6" t="s">
        <v>9368</v>
      </c>
      <c r="G2010" s="6" t="str">
        <f t="shared" ca="1" si="62"/>
        <v>10.1007/s11934-018-0761-8</v>
      </c>
      <c r="H2010" s="6" t="str">
        <f t="shared" ca="1" si="63"/>
        <v/>
      </c>
    </row>
    <row r="2011" spans="1:8" x14ac:dyDescent="0.2">
      <c r="A2011" s="6">
        <v>2010</v>
      </c>
      <c r="B2011" s="6" t="s">
        <v>7165</v>
      </c>
      <c r="C2011" s="6">
        <v>2010</v>
      </c>
      <c r="D2011" s="6" t="s">
        <v>7166</v>
      </c>
      <c r="E2011" s="6" t="s">
        <v>9056</v>
      </c>
      <c r="F2011" s="6" t="s">
        <v>9368</v>
      </c>
      <c r="G2011" s="6" t="str">
        <f t="shared" ca="1" si="62"/>
        <v>10.1016/S1575-0922(10)70012-7</v>
      </c>
      <c r="H2011" s="6" t="str">
        <f t="shared" ca="1" si="63"/>
        <v>https://www.embase.com/search/results?subaction=viewrecord&amp;id=L359864990&amp;from=exporthttp://dx.doi.org/10.1016/S1575-0922(10)70012-7</v>
      </c>
    </row>
    <row r="2012" spans="1:8" x14ac:dyDescent="0.2">
      <c r="A2012" s="6">
        <v>2011</v>
      </c>
      <c r="B2012" s="6" t="s">
        <v>7167</v>
      </c>
      <c r="C2012" s="6">
        <v>2005</v>
      </c>
      <c r="D2012" s="6" t="s">
        <v>7168</v>
      </c>
      <c r="E2012" s="6" t="s">
        <v>9056</v>
      </c>
      <c r="F2012" s="6" t="s">
        <v>9368</v>
      </c>
      <c r="G2012" s="6" t="str">
        <f t="shared" ca="1" si="62"/>
        <v/>
      </c>
      <c r="H2012" s="6" t="str">
        <f t="shared" ca="1" si="63"/>
        <v>https://www.scopus.com/inward/record.uri?eid=2-s2.0-22844445690&amp;partnerID=40&amp;md5=e9fbe37c28ba1d072d730f8af8401011</v>
      </c>
    </row>
    <row r="2013" spans="1:8" x14ac:dyDescent="0.2">
      <c r="A2013" s="6">
        <v>2012</v>
      </c>
      <c r="B2013" s="6" t="s">
        <v>7169</v>
      </c>
      <c r="C2013" s="6">
        <v>2016</v>
      </c>
      <c r="D2013" s="6" t="s">
        <v>7170</v>
      </c>
      <c r="E2013" s="6" t="s">
        <v>9056</v>
      </c>
      <c r="F2013" s="6" t="s">
        <v>9368</v>
      </c>
      <c r="G2013" s="6" t="str">
        <f t="shared" ca="1" si="62"/>
        <v>10.1200/jco.2015.65.4350</v>
      </c>
      <c r="H2013" s="6" t="str">
        <f t="shared" ca="1" si="63"/>
        <v/>
      </c>
    </row>
    <row r="2014" spans="1:8" x14ac:dyDescent="0.2">
      <c r="A2014" s="6">
        <v>2013</v>
      </c>
      <c r="B2014" s="6" t="s">
        <v>7169</v>
      </c>
      <c r="C2014" s="6">
        <v>2021</v>
      </c>
      <c r="D2014" s="6" t="s">
        <v>7171</v>
      </c>
      <c r="E2014" s="6" t="s">
        <v>9056</v>
      </c>
      <c r="F2014" s="6" t="s">
        <v>9368</v>
      </c>
      <c r="G2014" s="6" t="str">
        <f t="shared" ca="1" si="62"/>
        <v>10.1200/JCO.21.01076</v>
      </c>
      <c r="H2014" s="6" t="str">
        <f t="shared" ca="1" si="63"/>
        <v>https://www.scopus.com/inward/record.uri?eid=2-s2.0-85112125108&amp;doi=10.1200%2fJCO.21.01076&amp;partnerID=40&amp;md5=1a1ef5d44d02a56b5c3dc146d9aefbe2</v>
      </c>
    </row>
    <row r="2015" spans="1:8" x14ac:dyDescent="0.2">
      <c r="A2015" s="6">
        <v>2014</v>
      </c>
      <c r="B2015" s="6" t="s">
        <v>7172</v>
      </c>
      <c r="C2015" s="6">
        <v>2016</v>
      </c>
      <c r="D2015" s="6" t="s">
        <v>7173</v>
      </c>
      <c r="E2015" s="6" t="s">
        <v>9056</v>
      </c>
      <c r="F2015" s="6" t="s">
        <v>9368</v>
      </c>
      <c r="G2015" s="6" t="str">
        <f t="shared" ca="1" si="62"/>
        <v>10.1007/s00381-015-3005-y</v>
      </c>
      <c r="H2015" s="6" t="str">
        <f t="shared" ca="1" si="63"/>
        <v>https://www.embase.com/search/results?subaction=viewrecord&amp;id=L607779597&amp;from=exporthttp://dx.doi.org/10.1007/s00381-015-3005-y</v>
      </c>
    </row>
    <row r="2016" spans="1:8" x14ac:dyDescent="0.2">
      <c r="A2016" s="6">
        <v>2015</v>
      </c>
      <c r="B2016" s="6" t="s">
        <v>7174</v>
      </c>
      <c r="C2016" s="6">
        <v>2019</v>
      </c>
      <c r="D2016" s="6" t="s">
        <v>7175</v>
      </c>
      <c r="E2016" s="6" t="s">
        <v>9056</v>
      </c>
      <c r="F2016" s="6" t="s">
        <v>9368</v>
      </c>
      <c r="G2016" s="6" t="str">
        <f t="shared" ca="1" si="62"/>
        <v>10.1016/j.ijrobp.2018.10.006</v>
      </c>
      <c r="H2016" s="6" t="str">
        <f t="shared" ca="1" si="63"/>
        <v/>
      </c>
    </row>
    <row r="2017" spans="1:453" x14ac:dyDescent="0.2">
      <c r="A2017" s="6">
        <v>2016</v>
      </c>
      <c r="B2017" s="6" t="s">
        <v>7176</v>
      </c>
      <c r="C2017" s="6">
        <v>2019</v>
      </c>
      <c r="D2017" s="6" t="s">
        <v>7177</v>
      </c>
      <c r="E2017" s="6" t="s">
        <v>9056</v>
      </c>
      <c r="F2017" s="6" t="s">
        <v>9368</v>
      </c>
      <c r="G2017" s="6" t="str">
        <f t="shared" ca="1" si="62"/>
        <v>10.1016/j.ijrobp.2019.01.076</v>
      </c>
      <c r="H2017" s="6" t="str">
        <f t="shared" ca="1" si="63"/>
        <v/>
      </c>
    </row>
    <row r="2018" spans="1:453" x14ac:dyDescent="0.2">
      <c r="A2018" s="6">
        <v>2017</v>
      </c>
      <c r="B2018" s="6" t="s">
        <v>7178</v>
      </c>
      <c r="C2018" s="6">
        <v>1998</v>
      </c>
      <c r="D2018" s="6" t="s">
        <v>7179</v>
      </c>
      <c r="E2018" s="6" t="s">
        <v>9056</v>
      </c>
      <c r="F2018" s="6" t="s">
        <v>9368</v>
      </c>
      <c r="G2018" s="6" t="str">
        <f t="shared" ca="1" si="62"/>
        <v>10.1016/s0360-3016(98)00031-5</v>
      </c>
      <c r="H2018" s="6" t="str">
        <f t="shared" ca="1" si="63"/>
        <v/>
      </c>
      <c r="P2018" t="s">
        <v>603</v>
      </c>
      <c r="Q2018" t="s">
        <v>2258</v>
      </c>
      <c r="R2018" t="s">
        <v>376</v>
      </c>
      <c r="S2018" t="s">
        <v>7180</v>
      </c>
      <c r="T2018" t="s">
        <v>762</v>
      </c>
      <c r="U2018" t="s">
        <v>578</v>
      </c>
      <c r="V2018" t="s">
        <v>873</v>
      </c>
      <c r="W2018" t="s">
        <v>376</v>
      </c>
      <c r="X2018" t="s">
        <v>2039</v>
      </c>
      <c r="Y2018" t="s">
        <v>4974</v>
      </c>
      <c r="Z2018" t="s">
        <v>7181</v>
      </c>
      <c r="AA2018" t="s">
        <v>1047</v>
      </c>
      <c r="AB2018" t="s">
        <v>213</v>
      </c>
      <c r="AC2018" t="s">
        <v>202</v>
      </c>
      <c r="AD2018" t="s">
        <v>218</v>
      </c>
      <c r="AE2018" t="s">
        <v>2414</v>
      </c>
      <c r="AF2018" t="s">
        <v>211</v>
      </c>
      <c r="AG2018" t="s">
        <v>7182</v>
      </c>
      <c r="AH2018">
        <v>66.599999999999994</v>
      </c>
      <c r="AI2018" t="s">
        <v>376</v>
      </c>
      <c r="AJ2018">
        <v>72</v>
      </c>
      <c r="AK2018" t="s">
        <v>7183</v>
      </c>
      <c r="AL2018" t="s">
        <v>7184</v>
      </c>
      <c r="AM2018" t="s">
        <v>7185</v>
      </c>
      <c r="AN2018" t="s">
        <v>7186</v>
      </c>
      <c r="AO2018" t="s">
        <v>1009</v>
      </c>
      <c r="AP2018" t="s">
        <v>249</v>
      </c>
      <c r="AQ2018" t="s">
        <v>4652</v>
      </c>
      <c r="AR2018" t="s">
        <v>7187</v>
      </c>
      <c r="AS2018" t="s">
        <v>2407</v>
      </c>
      <c r="AT2018" t="s">
        <v>291</v>
      </c>
      <c r="AU2018" t="s">
        <v>207</v>
      </c>
      <c r="AV2018" t="s">
        <v>231</v>
      </c>
      <c r="AW2018" t="s">
        <v>2535</v>
      </c>
      <c r="AX2018" t="s">
        <v>705</v>
      </c>
      <c r="AY2018" t="s">
        <v>7188</v>
      </c>
      <c r="AZ2018" t="s">
        <v>7189</v>
      </c>
      <c r="BA2018" t="s">
        <v>3</v>
      </c>
      <c r="BB2018" t="s">
        <v>6301</v>
      </c>
      <c r="BC2018" t="s">
        <v>7190</v>
      </c>
      <c r="BD2018" t="s">
        <v>204</v>
      </c>
      <c r="BE2018" t="s">
        <v>2534</v>
      </c>
      <c r="BF2018" t="s">
        <v>7191</v>
      </c>
      <c r="BG2018" t="s">
        <v>7192</v>
      </c>
      <c r="BH2018" t="s">
        <v>7193</v>
      </c>
      <c r="BI2018">
        <v>5</v>
      </c>
      <c r="BJ2018" t="s">
        <v>7194</v>
      </c>
      <c r="BK2018" t="s">
        <v>1047</v>
      </c>
      <c r="BL2018" t="s">
        <v>3681</v>
      </c>
      <c r="BM2018" t="s">
        <v>218</v>
      </c>
      <c r="BN2018" t="s">
        <v>3610</v>
      </c>
      <c r="BO2018" t="s">
        <v>292</v>
      </c>
      <c r="BP2018" t="s">
        <v>213</v>
      </c>
      <c r="BQ2018" t="s">
        <v>7195</v>
      </c>
      <c r="BR2018" t="s">
        <v>7196</v>
      </c>
      <c r="BS2018" t="s">
        <v>2370</v>
      </c>
      <c r="BT2018" t="s">
        <v>854</v>
      </c>
      <c r="BU2018" t="s">
        <v>2660</v>
      </c>
      <c r="BV2018" t="s">
        <v>268</v>
      </c>
      <c r="BW2018" t="s">
        <v>213</v>
      </c>
      <c r="BX2018" t="s">
        <v>7197</v>
      </c>
      <c r="BY2018" t="s">
        <v>895</v>
      </c>
      <c r="BZ2018" t="s">
        <v>7198</v>
      </c>
      <c r="CA2018" t="s">
        <v>231</v>
      </c>
      <c r="CB2018" t="s">
        <v>213</v>
      </c>
      <c r="CC2018" t="s">
        <v>244</v>
      </c>
      <c r="CD2018" t="s">
        <v>209</v>
      </c>
      <c r="CE2018" t="s">
        <v>1624</v>
      </c>
      <c r="CF2018" t="s">
        <v>292</v>
      </c>
      <c r="CG2018" t="s">
        <v>3734</v>
      </c>
      <c r="CH2018" t="s">
        <v>612</v>
      </c>
      <c r="CI2018" t="s">
        <v>5541</v>
      </c>
      <c r="CJ2018" t="s">
        <v>290</v>
      </c>
      <c r="CK2018" t="s">
        <v>213</v>
      </c>
      <c r="CL2018" t="s">
        <v>2535</v>
      </c>
      <c r="CM2018" t="s">
        <v>695</v>
      </c>
      <c r="CN2018" t="s">
        <v>231</v>
      </c>
      <c r="CO2018" t="s">
        <v>249</v>
      </c>
      <c r="CP2018" t="s">
        <v>7199</v>
      </c>
      <c r="CQ2018" t="s">
        <v>7200</v>
      </c>
      <c r="CR2018" t="s">
        <v>592</v>
      </c>
      <c r="CS2018" t="s">
        <v>290</v>
      </c>
      <c r="CT2018" t="s">
        <v>213</v>
      </c>
      <c r="CU2018" t="s">
        <v>207</v>
      </c>
      <c r="CV2018" t="s">
        <v>7201</v>
      </c>
      <c r="CW2018" t="s">
        <v>1264</v>
      </c>
      <c r="CX2018" t="s">
        <v>3064</v>
      </c>
      <c r="CY2018" t="s">
        <v>222</v>
      </c>
      <c r="CZ2018" t="s">
        <v>7202</v>
      </c>
      <c r="DA2018" t="s">
        <v>2426</v>
      </c>
      <c r="DB2018" t="s">
        <v>218</v>
      </c>
      <c r="DC2018" t="s">
        <v>3699</v>
      </c>
      <c r="DD2018" t="s">
        <v>736</v>
      </c>
      <c r="DE2018">
        <v>4</v>
      </c>
      <c r="DF2018" t="s">
        <v>7203</v>
      </c>
      <c r="DG2018" t="s">
        <v>7204</v>
      </c>
      <c r="DH2018" t="s">
        <v>7205</v>
      </c>
      <c r="DI2018" t="s">
        <v>7206</v>
      </c>
      <c r="DJ2018" t="s">
        <v>231</v>
      </c>
      <c r="DK2018" t="s">
        <v>3112</v>
      </c>
      <c r="DL2018" t="s">
        <v>3113</v>
      </c>
      <c r="DM2018" t="s">
        <v>3114</v>
      </c>
      <c r="DN2018" t="s">
        <v>7207</v>
      </c>
      <c r="DO2018" t="s">
        <v>7208</v>
      </c>
      <c r="DP2018" t="s">
        <v>218</v>
      </c>
      <c r="DQ2018" t="s">
        <v>4793</v>
      </c>
      <c r="DR2018" t="s">
        <v>290</v>
      </c>
      <c r="DS2018" t="s">
        <v>7209</v>
      </c>
      <c r="DT2018" t="s">
        <v>7210</v>
      </c>
      <c r="DU2018" t="s">
        <v>6240</v>
      </c>
      <c r="DV2018" t="s">
        <v>7211</v>
      </c>
      <c r="DW2018" t="s">
        <v>1657</v>
      </c>
      <c r="DX2018" t="s">
        <v>204</v>
      </c>
      <c r="DY2018" t="s">
        <v>569</v>
      </c>
      <c r="DZ2018" t="s">
        <v>376</v>
      </c>
      <c r="EA2018" t="s">
        <v>2258</v>
      </c>
      <c r="EB2018" t="s">
        <v>388</v>
      </c>
      <c r="EC2018" t="s">
        <v>218</v>
      </c>
      <c r="ED2018" t="s">
        <v>7212</v>
      </c>
      <c r="EE2018" t="s">
        <v>201</v>
      </c>
      <c r="EF2018" t="s">
        <v>1251</v>
      </c>
      <c r="EG2018" t="s">
        <v>6240</v>
      </c>
      <c r="EH2018" t="s">
        <v>7213</v>
      </c>
      <c r="EI2018" t="s">
        <v>218</v>
      </c>
      <c r="EJ2018" t="s">
        <v>7214</v>
      </c>
      <c r="EK2018" t="s">
        <v>1009</v>
      </c>
      <c r="EL2018" t="s">
        <v>213</v>
      </c>
      <c r="EM2018" t="s">
        <v>239</v>
      </c>
      <c r="EN2018" t="s">
        <v>7208</v>
      </c>
      <c r="EO2018" t="s">
        <v>222</v>
      </c>
      <c r="EP2018" t="s">
        <v>213</v>
      </c>
      <c r="EQ2018">
        <v>10</v>
      </c>
      <c r="ER2018" t="s">
        <v>202</v>
      </c>
      <c r="ES2018" t="s">
        <v>204</v>
      </c>
      <c r="ET2018" t="s">
        <v>2426</v>
      </c>
      <c r="EU2018" t="s">
        <v>231</v>
      </c>
      <c r="EV2018" t="s">
        <v>546</v>
      </c>
      <c r="EW2018" t="s">
        <v>222</v>
      </c>
      <c r="EX2018" t="s">
        <v>249</v>
      </c>
      <c r="EY2018" t="s">
        <v>3562</v>
      </c>
      <c r="EZ2018" t="s">
        <v>222</v>
      </c>
      <c r="FA2018">
        <v>33</v>
      </c>
      <c r="FB2018" t="s">
        <v>202</v>
      </c>
      <c r="FC2018" t="s">
        <v>204</v>
      </c>
      <c r="FD2018" t="s">
        <v>411</v>
      </c>
      <c r="FE2018" t="s">
        <v>240</v>
      </c>
      <c r="FF2018" t="s">
        <v>376</v>
      </c>
      <c r="FG2018" t="s">
        <v>1043</v>
      </c>
      <c r="FH2018" t="s">
        <v>2448</v>
      </c>
      <c r="FI2018" t="s">
        <v>222</v>
      </c>
      <c r="FJ2018" t="s">
        <v>6373</v>
      </c>
      <c r="FK2018" t="s">
        <v>7215</v>
      </c>
      <c r="FL2018" t="s">
        <v>263</v>
      </c>
      <c r="FM2018" t="s">
        <v>218</v>
      </c>
      <c r="FN2018" t="s">
        <v>2696</v>
      </c>
      <c r="FO2018" t="s">
        <v>231</v>
      </c>
      <c r="FP2018" t="s">
        <v>5765</v>
      </c>
      <c r="FQ2018" t="s">
        <v>3871</v>
      </c>
      <c r="FR2018" t="s">
        <v>218</v>
      </c>
      <c r="FS2018" t="s">
        <v>237</v>
      </c>
      <c r="FT2018" t="s">
        <v>290</v>
      </c>
      <c r="FU2018" t="s">
        <v>837</v>
      </c>
      <c r="FV2018" t="s">
        <v>935</v>
      </c>
      <c r="FW2018" t="s">
        <v>397</v>
      </c>
      <c r="FX2018" t="s">
        <v>1059</v>
      </c>
      <c r="FY2018" t="s">
        <v>213</v>
      </c>
      <c r="FZ2018" t="s">
        <v>841</v>
      </c>
      <c r="GA2018">
        <v>10</v>
      </c>
      <c r="GB2018" t="s">
        <v>2660</v>
      </c>
      <c r="GC2018" t="s">
        <v>7202</v>
      </c>
      <c r="GD2018" t="s">
        <v>7216</v>
      </c>
      <c r="GE2018" t="s">
        <v>204</v>
      </c>
      <c r="GF2018" t="s">
        <v>7217</v>
      </c>
      <c r="GG2018" t="s">
        <v>6381</v>
      </c>
      <c r="GH2018" t="s">
        <v>226</v>
      </c>
      <c r="GI2018">
        <v>2</v>
      </c>
      <c r="GJ2018" t="s">
        <v>231</v>
      </c>
      <c r="GK2018" t="s">
        <v>7218</v>
      </c>
      <c r="GL2018" t="s">
        <v>6381</v>
      </c>
      <c r="GM2018" t="s">
        <v>226</v>
      </c>
      <c r="GN2018">
        <v>8</v>
      </c>
      <c r="GO2018" t="s">
        <v>246</v>
      </c>
      <c r="GP2018" t="s">
        <v>7219</v>
      </c>
      <c r="GQ2018" t="s">
        <v>7202</v>
      </c>
      <c r="GR2018" t="s">
        <v>2426</v>
      </c>
      <c r="GS2018" t="s">
        <v>7220</v>
      </c>
      <c r="GT2018" t="s">
        <v>268</v>
      </c>
      <c r="GU2018">
        <v>2</v>
      </c>
      <c r="GV2018" t="s">
        <v>231</v>
      </c>
      <c r="GW2018">
        <v>5</v>
      </c>
      <c r="GX2018" t="s">
        <v>3148</v>
      </c>
      <c r="GY2018" t="s">
        <v>209</v>
      </c>
      <c r="GZ2018">
        <v>7.6</v>
      </c>
      <c r="HA2018" t="s">
        <v>231</v>
      </c>
      <c r="HB2018" t="s">
        <v>7221</v>
      </c>
      <c r="HC2018" t="s">
        <v>3547</v>
      </c>
      <c r="HD2018" t="s">
        <v>246</v>
      </c>
      <c r="HE2018" t="s">
        <v>1043</v>
      </c>
      <c r="HF2018" t="s">
        <v>1099</v>
      </c>
      <c r="HG2018" t="s">
        <v>7222</v>
      </c>
      <c r="HH2018" t="s">
        <v>222</v>
      </c>
      <c r="HI2018" t="s">
        <v>7202</v>
      </c>
      <c r="HJ2018" t="s">
        <v>2426</v>
      </c>
      <c r="HK2018" t="s">
        <v>218</v>
      </c>
      <c r="HL2018" t="s">
        <v>2522</v>
      </c>
      <c r="HM2018" t="s">
        <v>7223</v>
      </c>
      <c r="HN2018" t="s">
        <v>201</v>
      </c>
      <c r="HO2018" t="s">
        <v>213</v>
      </c>
      <c r="HP2018" t="s">
        <v>388</v>
      </c>
      <c r="HQ2018" t="s">
        <v>7224</v>
      </c>
      <c r="HR2018" t="s">
        <v>5342</v>
      </c>
      <c r="HS2018" t="s">
        <v>218</v>
      </c>
      <c r="HT2018" t="s">
        <v>7225</v>
      </c>
      <c r="HU2018" t="s">
        <v>211</v>
      </c>
      <c r="HV2018" t="s">
        <v>7043</v>
      </c>
      <c r="HW2018" t="s">
        <v>226</v>
      </c>
      <c r="HX2018">
        <v>8</v>
      </c>
      <c r="HY2018" t="s">
        <v>935</v>
      </c>
      <c r="HZ2018" t="s">
        <v>7226</v>
      </c>
      <c r="IA2018" t="s">
        <v>7227</v>
      </c>
      <c r="IB2018" t="s">
        <v>1658</v>
      </c>
      <c r="IC2018" t="s">
        <v>7228</v>
      </c>
      <c r="ID2018" t="s">
        <v>376</v>
      </c>
      <c r="IE2018" t="s">
        <v>7229</v>
      </c>
      <c r="IF2018" t="s">
        <v>218</v>
      </c>
      <c r="IG2018" t="s">
        <v>3683</v>
      </c>
      <c r="IH2018" t="s">
        <v>211</v>
      </c>
      <c r="II2018" t="s">
        <v>242</v>
      </c>
      <c r="IJ2018" t="s">
        <v>1275</v>
      </c>
      <c r="IK2018" t="s">
        <v>7230</v>
      </c>
      <c r="IL2018" t="s">
        <v>290</v>
      </c>
      <c r="IM2018" t="s">
        <v>7202</v>
      </c>
      <c r="IN2018" t="s">
        <v>7231</v>
      </c>
      <c r="IO2018" t="s">
        <v>381</v>
      </c>
      <c r="IP2018" t="s">
        <v>7232</v>
      </c>
      <c r="IQ2018" t="s">
        <v>388</v>
      </c>
      <c r="IR2018" t="s">
        <v>389</v>
      </c>
      <c r="IS2018" t="s">
        <v>7233</v>
      </c>
      <c r="IT2018" t="s">
        <v>1069</v>
      </c>
      <c r="IU2018" t="s">
        <v>222</v>
      </c>
      <c r="IV2018" t="s">
        <v>4607</v>
      </c>
      <c r="IW2018" t="s">
        <v>1069</v>
      </c>
      <c r="IX2018" t="s">
        <v>231</v>
      </c>
      <c r="IY2018" t="s">
        <v>3690</v>
      </c>
      <c r="IZ2018" t="s">
        <v>222</v>
      </c>
      <c r="JA2018" t="s">
        <v>4974</v>
      </c>
      <c r="JB2018" t="s">
        <v>7234</v>
      </c>
      <c r="JC2018" t="s">
        <v>387</v>
      </c>
      <c r="JD2018" t="s">
        <v>388</v>
      </c>
      <c r="JE2018" t="s">
        <v>6234</v>
      </c>
      <c r="JF2018" t="s">
        <v>3912</v>
      </c>
      <c r="JG2018" t="s">
        <v>3782</v>
      </c>
      <c r="JH2018" t="s">
        <v>1018</v>
      </c>
      <c r="JI2018" t="s">
        <v>621</v>
      </c>
      <c r="JJ2018" t="s">
        <v>7235</v>
      </c>
      <c r="JK2018" t="s">
        <v>231</v>
      </c>
      <c r="JL2018" t="s">
        <v>2163</v>
      </c>
      <c r="JM2018" t="s">
        <v>222</v>
      </c>
      <c r="JN2018" t="s">
        <v>7202</v>
      </c>
      <c r="JO2018" t="s">
        <v>1498</v>
      </c>
      <c r="JP2018" t="s">
        <v>1593</v>
      </c>
      <c r="JQ2018" t="s">
        <v>951</v>
      </c>
      <c r="JR2018" t="s">
        <v>2029</v>
      </c>
      <c r="JS2018">
        <v>10</v>
      </c>
      <c r="JT2018" t="s">
        <v>231</v>
      </c>
      <c r="JU2018">
        <v>50</v>
      </c>
      <c r="JV2018" t="s">
        <v>7236</v>
      </c>
      <c r="JW2018" t="s">
        <v>376</v>
      </c>
      <c r="JX2018" t="s">
        <v>4622</v>
      </c>
      <c r="JY2018" t="s">
        <v>7237</v>
      </c>
      <c r="JZ2018" t="s">
        <v>7232</v>
      </c>
      <c r="KA2018" t="s">
        <v>226</v>
      </c>
      <c r="KB2018" t="s">
        <v>249</v>
      </c>
      <c r="KC2018" t="s">
        <v>7238</v>
      </c>
      <c r="KD2018" t="s">
        <v>548</v>
      </c>
      <c r="KE2018" t="s">
        <v>7239</v>
      </c>
      <c r="KF2018" t="s">
        <v>7240</v>
      </c>
      <c r="KG2018" t="s">
        <v>209</v>
      </c>
      <c r="KH2018" t="s">
        <v>249</v>
      </c>
      <c r="KI2018" t="s">
        <v>757</v>
      </c>
      <c r="KJ2018" t="s">
        <v>5408</v>
      </c>
      <c r="KK2018" t="s">
        <v>222</v>
      </c>
      <c r="KL2018" t="s">
        <v>2426</v>
      </c>
      <c r="KM2018" t="s">
        <v>7241</v>
      </c>
      <c r="KN2018" t="s">
        <v>204</v>
      </c>
      <c r="KO2018" t="s">
        <v>7242</v>
      </c>
      <c r="KP2018" t="s">
        <v>202</v>
      </c>
      <c r="KQ2018" t="s">
        <v>5927</v>
      </c>
      <c r="KR2018" t="s">
        <v>268</v>
      </c>
      <c r="KS2018" t="s">
        <v>1050</v>
      </c>
      <c r="KT2018" t="s">
        <v>1617</v>
      </c>
      <c r="KU2018" t="s">
        <v>702</v>
      </c>
      <c r="KV2018" t="s">
        <v>222</v>
      </c>
      <c r="KW2018" t="s">
        <v>7202</v>
      </c>
      <c r="KX2018" t="s">
        <v>6373</v>
      </c>
      <c r="KY2018" t="s">
        <v>270</v>
      </c>
      <c r="KZ2018" t="s">
        <v>249</v>
      </c>
      <c r="LA2018" t="s">
        <v>5404</v>
      </c>
      <c r="LB2018" t="s">
        <v>1518</v>
      </c>
      <c r="LC2018" t="s">
        <v>5066</v>
      </c>
      <c r="LD2018" t="s">
        <v>550</v>
      </c>
      <c r="LE2018" t="s">
        <v>2260</v>
      </c>
      <c r="LF2018" t="s">
        <v>7243</v>
      </c>
      <c r="LG2018" t="s">
        <v>603</v>
      </c>
      <c r="LH2018" t="s">
        <v>249</v>
      </c>
      <c r="LI2018" t="s">
        <v>7244</v>
      </c>
      <c r="LJ2018" t="s">
        <v>411</v>
      </c>
      <c r="LK2018" t="s">
        <v>419</v>
      </c>
      <c r="LL2018" t="s">
        <v>7227</v>
      </c>
      <c r="LM2018" t="s">
        <v>2652</v>
      </c>
      <c r="LN2018" t="s">
        <v>522</v>
      </c>
      <c r="LO2018" t="s">
        <v>213</v>
      </c>
      <c r="LP2018" t="s">
        <v>5426</v>
      </c>
      <c r="LQ2018" t="s">
        <v>222</v>
      </c>
      <c r="LR2018" t="s">
        <v>7245</v>
      </c>
      <c r="LS2018" t="s">
        <v>424</v>
      </c>
      <c r="LT2018" t="s">
        <v>246</v>
      </c>
      <c r="LU2018">
        <v>-2</v>
      </c>
      <c r="LV2018" t="s">
        <v>231</v>
      </c>
      <c r="LW2018" t="s">
        <v>7246</v>
      </c>
      <c r="LX2018" t="s">
        <v>7219</v>
      </c>
      <c r="LY2018" t="s">
        <v>7202</v>
      </c>
      <c r="LZ2018" t="s">
        <v>2426</v>
      </c>
      <c r="MA2018" t="s">
        <v>2301</v>
      </c>
      <c r="MB2018" t="s">
        <v>218</v>
      </c>
      <c r="MC2018">
        <v>7.6</v>
      </c>
      <c r="MD2018" t="s">
        <v>231</v>
      </c>
      <c r="ME2018" t="s">
        <v>7221</v>
      </c>
      <c r="MF2018" t="s">
        <v>3547</v>
      </c>
      <c r="MG2018" t="s">
        <v>5873</v>
      </c>
      <c r="MH2018" t="s">
        <v>213</v>
      </c>
      <c r="MI2018" t="s">
        <v>2047</v>
      </c>
      <c r="MJ2018" t="s">
        <v>7202</v>
      </c>
      <c r="MK2018" t="s">
        <v>2426</v>
      </c>
      <c r="ML2018" t="s">
        <v>2301</v>
      </c>
      <c r="MM2018" t="s">
        <v>1108</v>
      </c>
      <c r="MN2018" t="s">
        <v>211</v>
      </c>
      <c r="MO2018" t="s">
        <v>381</v>
      </c>
      <c r="MP2018" t="s">
        <v>388</v>
      </c>
      <c r="MQ2018" t="s">
        <v>6234</v>
      </c>
      <c r="MR2018" t="s">
        <v>3690</v>
      </c>
      <c r="MS2018" t="s">
        <v>222</v>
      </c>
      <c r="MT2018" t="s">
        <v>4974</v>
      </c>
      <c r="MU2018" t="s">
        <v>7247</v>
      </c>
      <c r="MV2018" t="s">
        <v>385</v>
      </c>
      <c r="MW2018" t="s">
        <v>211</v>
      </c>
      <c r="MX2018" t="s">
        <v>454</v>
      </c>
      <c r="MY2018" t="s">
        <v>455</v>
      </c>
      <c r="MZ2018" t="s">
        <v>231</v>
      </c>
      <c r="NA2018" t="s">
        <v>3912</v>
      </c>
      <c r="NB2018" t="s">
        <v>1593</v>
      </c>
      <c r="NC2018" t="s">
        <v>211</v>
      </c>
      <c r="ND2018" t="s">
        <v>213</v>
      </c>
      <c r="NE2018" t="s">
        <v>3448</v>
      </c>
      <c r="NF2018" t="s">
        <v>1622</v>
      </c>
      <c r="NG2018" t="s">
        <v>7243</v>
      </c>
      <c r="NH2018" t="s">
        <v>209</v>
      </c>
      <c r="NI2018" t="s">
        <v>249</v>
      </c>
      <c r="NJ2018" t="s">
        <v>757</v>
      </c>
      <c r="NK2018" t="s">
        <v>5408</v>
      </c>
      <c r="NL2018" t="s">
        <v>222</v>
      </c>
      <c r="NM2018" t="s">
        <v>2426</v>
      </c>
      <c r="NN2018" t="s">
        <v>3628</v>
      </c>
      <c r="NO2018" t="s">
        <v>253</v>
      </c>
      <c r="NP2018" t="s">
        <v>7248</v>
      </c>
      <c r="NQ2018" t="s">
        <v>292</v>
      </c>
      <c r="NR2018" t="s">
        <v>249</v>
      </c>
      <c r="NS2018" t="s">
        <v>7238</v>
      </c>
      <c r="NT2018" t="s">
        <v>7239</v>
      </c>
      <c r="NU2018" t="s">
        <v>7240</v>
      </c>
      <c r="NV2018" t="s">
        <v>7249</v>
      </c>
      <c r="NW2018" t="s">
        <v>7250</v>
      </c>
      <c r="NX2018" t="s">
        <v>231</v>
      </c>
      <c r="NY2018" t="s">
        <v>7251</v>
      </c>
      <c r="NZ2018" t="s">
        <v>222</v>
      </c>
      <c r="OA2018" t="s">
        <v>213</v>
      </c>
      <c r="OB2018" t="s">
        <v>1230</v>
      </c>
      <c r="OC2018" t="s">
        <v>222</v>
      </c>
      <c r="OD2018" t="s">
        <v>213</v>
      </c>
      <c r="OE2018" t="s">
        <v>1231</v>
      </c>
      <c r="OF2018" t="s">
        <v>634</v>
      </c>
      <c r="OG2018" t="s">
        <v>3158</v>
      </c>
      <c r="OH2018" t="s">
        <v>403</v>
      </c>
      <c r="OI2018" t="s">
        <v>1074</v>
      </c>
      <c r="OJ2018" t="s">
        <v>2655</v>
      </c>
      <c r="OK2018" t="s">
        <v>211</v>
      </c>
      <c r="OL2018" t="s">
        <v>242</v>
      </c>
      <c r="OM2018" t="s">
        <v>213</v>
      </c>
      <c r="ON2018" t="s">
        <v>7202</v>
      </c>
      <c r="OO2018" t="s">
        <v>2426</v>
      </c>
      <c r="OP2018" t="s">
        <v>2301</v>
      </c>
      <c r="OQ2018" t="s">
        <v>433</v>
      </c>
      <c r="OR2018" t="s">
        <v>222</v>
      </c>
      <c r="OS2018" t="s">
        <v>1275</v>
      </c>
      <c r="OT2018" t="s">
        <v>5076</v>
      </c>
      <c r="OU2018" t="s">
        <v>7252</v>
      </c>
      <c r="OV2018" t="s">
        <v>7253</v>
      </c>
      <c r="OW2018" t="s">
        <v>213</v>
      </c>
      <c r="OX2018" t="s">
        <v>7209</v>
      </c>
      <c r="OY2018" t="s">
        <v>7210</v>
      </c>
      <c r="OZ2018" t="s">
        <v>7254</v>
      </c>
      <c r="PA2018" t="s">
        <v>222</v>
      </c>
      <c r="PB2018" t="s">
        <v>7255</v>
      </c>
      <c r="PC2018" t="s">
        <v>604</v>
      </c>
      <c r="PD2018" t="s">
        <v>603</v>
      </c>
      <c r="PE2018" t="s">
        <v>4624</v>
      </c>
      <c r="PF2018" t="s">
        <v>7256</v>
      </c>
      <c r="PG2018" t="s">
        <v>433</v>
      </c>
      <c r="PH2018" t="s">
        <v>222</v>
      </c>
      <c r="PI2018" t="s">
        <v>1275</v>
      </c>
      <c r="PJ2018" t="s">
        <v>7257</v>
      </c>
      <c r="PK2018" t="s">
        <v>2173</v>
      </c>
      <c r="PL2018" t="s">
        <v>3710</v>
      </c>
      <c r="PM2018" t="s">
        <v>394</v>
      </c>
      <c r="PN2018" t="s">
        <v>419</v>
      </c>
      <c r="PO2018" t="s">
        <v>1633</v>
      </c>
      <c r="PP2018" t="s">
        <v>4624</v>
      </c>
      <c r="PQ2018" t="s">
        <v>231</v>
      </c>
      <c r="PR2018" t="s">
        <v>419</v>
      </c>
      <c r="PS2018" t="s">
        <v>848</v>
      </c>
      <c r="PT2018" t="s">
        <v>762</v>
      </c>
      <c r="PU2018" t="s">
        <v>231</v>
      </c>
      <c r="PV2018" t="s">
        <v>433</v>
      </c>
      <c r="PW2018" t="s">
        <v>222</v>
      </c>
      <c r="PX2018" t="s">
        <v>213</v>
      </c>
      <c r="PY2018" t="s">
        <v>1623</v>
      </c>
      <c r="PZ2018" t="s">
        <v>1593</v>
      </c>
      <c r="QA2018" t="s">
        <v>222</v>
      </c>
      <c r="QB2018" t="s">
        <v>705</v>
      </c>
      <c r="QC2018" t="s">
        <v>1624</v>
      </c>
      <c r="QD2018" t="s">
        <v>211</v>
      </c>
      <c r="QE2018" t="s">
        <v>213</v>
      </c>
      <c r="QF2018" t="s">
        <v>265</v>
      </c>
      <c r="QG2018" t="s">
        <v>2163</v>
      </c>
      <c r="QH2018" t="s">
        <v>211</v>
      </c>
      <c r="QI2018" t="s">
        <v>7258</v>
      </c>
      <c r="QJ2018" t="s">
        <v>2173</v>
      </c>
      <c r="QK2018" t="s">
        <v>2204</v>
      </c>
    </row>
    <row r="2019" spans="1:453" x14ac:dyDescent="0.2">
      <c r="A2019" s="6">
        <v>2018</v>
      </c>
      <c r="B2019" s="6" t="s">
        <v>7259</v>
      </c>
      <c r="C2019" s="6">
        <v>2018</v>
      </c>
      <c r="D2019" s="6" t="s">
        <v>7260</v>
      </c>
      <c r="E2019" s="6" t="s">
        <v>9056</v>
      </c>
      <c r="F2019" s="6" t="s">
        <v>9368</v>
      </c>
      <c r="G2019" s="6" t="str">
        <f t="shared" ca="1" si="62"/>
        <v>10.1016/j.wneu.2018.02.127</v>
      </c>
      <c r="H2019" s="6" t="str">
        <f t="shared" ca="1" si="63"/>
        <v/>
      </c>
    </row>
    <row r="2020" spans="1:453" x14ac:dyDescent="0.2">
      <c r="A2020" s="6">
        <v>2019</v>
      </c>
      <c r="B2020" s="6" t="s">
        <v>7261</v>
      </c>
      <c r="C2020" s="6">
        <v>2021</v>
      </c>
      <c r="D2020" s="6" t="s">
        <v>7262</v>
      </c>
      <c r="E2020" s="6" t="s">
        <v>9056</v>
      </c>
      <c r="F2020" s="6" t="s">
        <v>9368</v>
      </c>
      <c r="G2020" s="6" t="str">
        <f t="shared" ca="1" si="62"/>
        <v>10.1016/j.ijrobp.2021.07.233</v>
      </c>
      <c r="H2020" s="6" t="str">
        <f t="shared" ca="1" si="63"/>
        <v>https://www.embase.com/search/results?subaction=viewrecord&amp;id=L2014605944&amp;from=exporthttp://dx.doi.org/10.1016/j.ijrobp.2021.07.233</v>
      </c>
    </row>
    <row r="2021" spans="1:453" x14ac:dyDescent="0.2">
      <c r="A2021" s="6">
        <v>2020</v>
      </c>
      <c r="B2021" s="6" t="s">
        <v>7263</v>
      </c>
      <c r="C2021" s="6">
        <v>2020</v>
      </c>
      <c r="D2021" s="6" t="s">
        <v>7264</v>
      </c>
      <c r="E2021" s="6" t="s">
        <v>9056</v>
      </c>
      <c r="F2021" s="6" t="s">
        <v>9368</v>
      </c>
      <c r="G2021" s="6" t="str">
        <f t="shared" ca="1" si="62"/>
        <v>10.1016/j.ijrobp.2020.07.055</v>
      </c>
      <c r="H2021" s="6" t="str">
        <f t="shared" ca="1" si="63"/>
        <v>https://www.embase.com/search/results?subaction=viewrecord&amp;id=L2007856843&amp;from=exporthttp://dx.doi.org/10.1016/j.ijrobp.2020.07.055</v>
      </c>
    </row>
    <row r="2022" spans="1:453" x14ac:dyDescent="0.2">
      <c r="A2022" s="6">
        <v>2021</v>
      </c>
      <c r="B2022" s="6" t="s">
        <v>7265</v>
      </c>
      <c r="C2022" s="6">
        <v>2022</v>
      </c>
      <c r="D2022" s="6" t="s">
        <v>7266</v>
      </c>
      <c r="E2022" s="6" t="s">
        <v>9056</v>
      </c>
      <c r="F2022" s="6" t="s">
        <v>9368</v>
      </c>
      <c r="G2022" s="6" t="str">
        <f t="shared" ref="G2022:G2085" ca="1" si="64">IFERROR(INDEX(A2022:Y2022, MATCH(1, (ISNUMBER(SEARCH("10.", A2022:Y2022))) * (NOT(ISNUMBER(SEARCH("https", A2022:Y2022)))), 0)), "")</f>
        <v>10.1093/neuonc/noac126</v>
      </c>
      <c r="H2022" s="6" t="str">
        <f t="shared" ref="H2022:H2085" ca="1" si="65">IFERROR(INDEX(A2022:AB2022, MATCH(1, ISNUMBER(SEARCH("https", A2022:AB2022)), 0)), "")</f>
        <v/>
      </c>
    </row>
    <row r="2023" spans="1:453" x14ac:dyDescent="0.2">
      <c r="A2023" s="6">
        <v>2022</v>
      </c>
      <c r="B2023" s="6" t="s">
        <v>7267</v>
      </c>
      <c r="C2023" s="6">
        <v>2019</v>
      </c>
      <c r="D2023" s="6" t="s">
        <v>7268</v>
      </c>
      <c r="E2023" s="6" t="s">
        <v>9056</v>
      </c>
      <c r="F2023" s="6" t="s">
        <v>9368</v>
      </c>
      <c r="G2023" s="6" t="str">
        <f t="shared" ca="1" si="64"/>
        <v>10.1186/s13052-019-0763-2</v>
      </c>
      <c r="H2023" s="6" t="str">
        <f t="shared" ca="1" si="65"/>
        <v/>
      </c>
    </row>
    <row r="2024" spans="1:453" x14ac:dyDescent="0.2">
      <c r="A2024" s="6">
        <v>2023</v>
      </c>
      <c r="B2024" s="6" t="s">
        <v>7269</v>
      </c>
      <c r="C2024" s="6">
        <v>2021</v>
      </c>
      <c r="D2024" s="6" t="s">
        <v>7270</v>
      </c>
      <c r="E2024" s="6" t="s">
        <v>9056</v>
      </c>
      <c r="F2024" s="6" t="s">
        <v>9368</v>
      </c>
      <c r="G2024" s="6" t="str">
        <f t="shared" ca="1" si="64"/>
        <v>10.1016/S0167-8140(21)08077-4</v>
      </c>
      <c r="H2024" s="6" t="str">
        <f t="shared" ca="1" si="65"/>
        <v>https://www.embase.com/search/results?subaction=viewrecord&amp;id=L2014785667&amp;from=exporthttp://dx.doi.org/10.1016/S0167-8140(21)08077-4</v>
      </c>
    </row>
    <row r="2025" spans="1:453" x14ac:dyDescent="0.2">
      <c r="A2025" s="6">
        <v>2024</v>
      </c>
      <c r="B2025" s="6" t="s">
        <v>7271</v>
      </c>
      <c r="C2025" s="6">
        <v>2018</v>
      </c>
      <c r="D2025" s="6" t="s">
        <v>7272</v>
      </c>
      <c r="E2025" s="6" t="s">
        <v>9056</v>
      </c>
      <c r="F2025" s="6" t="s">
        <v>9368</v>
      </c>
      <c r="G2025" s="6" t="str">
        <f t="shared" ca="1" si="64"/>
        <v>10.23736/S0390-5616.17.04211-4</v>
      </c>
      <c r="H2025" s="6" t="str">
        <f t="shared" ca="1" si="65"/>
        <v>https://www.scopus.com/inward/record.uri?eid=2-s2.0-85040994400&amp;doi=10.23736%2fS0390-5616.17.04211-4&amp;partnerID=40&amp;md5=017b2de2bc3b5bd208ca45d4f754390f</v>
      </c>
    </row>
    <row r="2026" spans="1:453" x14ac:dyDescent="0.2">
      <c r="A2026" s="6">
        <v>2025</v>
      </c>
      <c r="B2026" s="6" t="s">
        <v>7273</v>
      </c>
      <c r="C2026" s="6">
        <v>2017</v>
      </c>
      <c r="D2026" s="6" t="s">
        <v>7274</v>
      </c>
      <c r="E2026" s="6" t="s">
        <v>9056</v>
      </c>
      <c r="F2026" s="6" t="s">
        <v>9368</v>
      </c>
      <c r="G2026" s="6" t="str">
        <f t="shared" ca="1" si="64"/>
        <v>10.5603/NJO.2017.0026</v>
      </c>
      <c r="H2026" s="6" t="str">
        <f t="shared" ca="1" si="65"/>
        <v>https://www.scopus.com/inward/record.uri?eid=2-s2.0-85038584248&amp;doi=10.5603%2fNJO.2017.0026&amp;partnerID=40&amp;md5=87d6d77ce6cb1cabcc0618d30940dd4f</v>
      </c>
    </row>
    <row r="2027" spans="1:453" x14ac:dyDescent="0.2">
      <c r="A2027" s="6">
        <v>2026</v>
      </c>
      <c r="B2027" s="6" t="s">
        <v>7275</v>
      </c>
      <c r="C2027" s="6">
        <v>2014</v>
      </c>
      <c r="D2027" s="6" t="s">
        <v>7276</v>
      </c>
      <c r="E2027" s="6" t="s">
        <v>9056</v>
      </c>
      <c r="F2027" s="6" t="s">
        <v>9368</v>
      </c>
      <c r="G2027" s="6" t="str">
        <f t="shared" ca="1" si="64"/>
        <v>10.1093/neuonc/nou080</v>
      </c>
      <c r="H2027" s="6" t="str">
        <f t="shared" ca="1" si="65"/>
        <v>https://www.embase.com/search/results?subaction=viewrecord&amp;id=L71506010&amp;from=exporthttp://dx.doi.org/10.1093/neuonc/nou080</v>
      </c>
    </row>
    <row r="2028" spans="1:453" x14ac:dyDescent="0.2">
      <c r="A2028" s="6">
        <v>2027</v>
      </c>
      <c r="B2028" s="6" t="s">
        <v>7277</v>
      </c>
      <c r="C2028" s="6">
        <v>2018</v>
      </c>
      <c r="D2028" s="6" t="s">
        <v>7278</v>
      </c>
      <c r="E2028" s="6" t="s">
        <v>9056</v>
      </c>
      <c r="F2028" s="6" t="s">
        <v>9368</v>
      </c>
      <c r="G2028" s="6" t="str">
        <f t="shared" ca="1" si="64"/>
        <v>10.1002/ana.25305</v>
      </c>
      <c r="H2028" s="6" t="str">
        <f t="shared" ca="1" si="65"/>
        <v>https://www.embase.com/search/results?subaction=viewrecord&amp;id=L624589429&amp;from=exporthttp://dx.doi.org/10.1002/ana.25305</v>
      </c>
    </row>
    <row r="2029" spans="1:453" x14ac:dyDescent="0.2">
      <c r="A2029" s="6">
        <v>2028</v>
      </c>
      <c r="B2029" s="6" t="s">
        <v>7277</v>
      </c>
      <c r="C2029" s="6">
        <v>2018</v>
      </c>
      <c r="D2029" s="6" t="s">
        <v>7279</v>
      </c>
      <c r="E2029" s="6" t="s">
        <v>9056</v>
      </c>
      <c r="F2029" s="6" t="s">
        <v>9368</v>
      </c>
      <c r="G2029" s="6" t="str">
        <f t="shared" ca="1" si="64"/>
        <v>10.1093/neuonc/noy059</v>
      </c>
      <c r="H2029" s="6" t="str">
        <f t="shared" ca="1" si="65"/>
        <v>https://www.embase.com/search/results?subaction=viewrecord&amp;id=L623098352&amp;from=exporthttp://dx.doi.org/10.1093/neuonc/noy059</v>
      </c>
    </row>
    <row r="2030" spans="1:453" x14ac:dyDescent="0.2">
      <c r="A2030" s="6">
        <v>2029</v>
      </c>
      <c r="B2030" s="6" t="s">
        <v>7280</v>
      </c>
      <c r="C2030" s="6">
        <v>2003</v>
      </c>
      <c r="D2030" s="6" t="s">
        <v>7281</v>
      </c>
      <c r="E2030" s="6" t="s">
        <v>9056</v>
      </c>
      <c r="F2030" s="6" t="s">
        <v>9368</v>
      </c>
      <c r="G2030" s="6" t="str">
        <f t="shared" ca="1" si="64"/>
        <v>10.1007/978-3-7091-0651-8_105</v>
      </c>
      <c r="H2030" s="6" t="str">
        <f t="shared" ca="1" si="65"/>
        <v/>
      </c>
    </row>
    <row r="2031" spans="1:453" x14ac:dyDescent="0.2">
      <c r="A2031" s="6">
        <v>2030</v>
      </c>
      <c r="B2031" s="6" t="s">
        <v>7282</v>
      </c>
      <c r="C2031" s="6">
        <v>2014</v>
      </c>
      <c r="D2031" s="6" t="s">
        <v>7283</v>
      </c>
      <c r="E2031" s="6" t="s">
        <v>9056</v>
      </c>
      <c r="F2031" s="6" t="s">
        <v>9368</v>
      </c>
      <c r="G2031" s="6" t="str">
        <f t="shared" ca="1" si="64"/>
        <v>10.1093/neuonc/nou080</v>
      </c>
      <c r="H2031" s="6" t="str">
        <f t="shared" ca="1" si="65"/>
        <v>https://www.embase.com/search/results?subaction=viewrecord&amp;id=L71506012&amp;from=exporthttp://dx.doi.org/10.1093/neuonc/nou080</v>
      </c>
    </row>
    <row r="2032" spans="1:453" x14ac:dyDescent="0.2">
      <c r="A2032" s="6">
        <v>2031</v>
      </c>
      <c r="B2032" s="6" t="s">
        <v>7284</v>
      </c>
      <c r="C2032" s="6">
        <v>2017</v>
      </c>
      <c r="D2032" s="6" t="s">
        <v>7285</v>
      </c>
      <c r="E2032" s="6" t="s">
        <v>9056</v>
      </c>
      <c r="F2032" s="6" t="s">
        <v>9368</v>
      </c>
      <c r="G2032" s="6" t="str">
        <f t="shared" ca="1" si="64"/>
        <v>10.1002/cncr.30623</v>
      </c>
      <c r="H2032" s="6" t="str">
        <f t="shared" ca="1" si="65"/>
        <v/>
      </c>
    </row>
    <row r="2033" spans="1:10" x14ac:dyDescent="0.2">
      <c r="A2033" s="6">
        <v>2032</v>
      </c>
      <c r="B2033" s="6" t="s">
        <v>7287</v>
      </c>
      <c r="C2033" s="6">
        <v>2014</v>
      </c>
      <c r="D2033" s="6" t="s">
        <v>7288</v>
      </c>
      <c r="E2033" s="6" t="s">
        <v>9056</v>
      </c>
      <c r="F2033" s="6" t="s">
        <v>9368</v>
      </c>
      <c r="G2033" s="6" t="str">
        <f t="shared" ca="1" si="64"/>
        <v>10.1088/0952-4746/34/2/279</v>
      </c>
      <c r="H2033" s="6" t="str">
        <f t="shared" ca="1" si="65"/>
        <v/>
      </c>
    </row>
    <row r="2034" spans="1:10" x14ac:dyDescent="0.2">
      <c r="A2034" s="6">
        <v>2033</v>
      </c>
      <c r="B2034" s="6" t="s">
        <v>7289</v>
      </c>
      <c r="C2034" s="6">
        <v>2021</v>
      </c>
      <c r="D2034" s="6" t="s">
        <v>7290</v>
      </c>
      <c r="E2034" s="6" t="s">
        <v>9056</v>
      </c>
      <c r="F2034" s="6" t="s">
        <v>9368</v>
      </c>
      <c r="G2034" s="6" t="str">
        <f t="shared" ca="1" si="64"/>
        <v>10.1038/s41598-020-79519-0</v>
      </c>
      <c r="H2034" s="6" t="str">
        <f t="shared" ca="1" si="65"/>
        <v/>
      </c>
    </row>
    <row r="2035" spans="1:10" x14ac:dyDescent="0.2">
      <c r="A2035" s="6">
        <v>2034</v>
      </c>
      <c r="B2035" s="6" t="s">
        <v>7291</v>
      </c>
      <c r="C2035" s="6">
        <v>2020</v>
      </c>
      <c r="D2035" s="6" t="s">
        <v>7292</v>
      </c>
      <c r="E2035" s="6" t="s">
        <v>9056</v>
      </c>
      <c r="F2035" s="6" t="s">
        <v>9368</v>
      </c>
      <c r="G2035" s="6" t="str">
        <f t="shared" ca="1" si="64"/>
        <v>10.1016/j.wneu.2019.11.155</v>
      </c>
      <c r="H2035" s="6" t="str">
        <f t="shared" ca="1" si="65"/>
        <v>https://www.scopus.com/inward/record.uri?eid=2-s2.0-85077338423&amp;doi=10.1016%2fj.wneu.2019.11.155&amp;partnerID=40&amp;md5=0a629581f9d4472a7cebcc025fcde58d</v>
      </c>
    </row>
    <row r="2036" spans="1:10" x14ac:dyDescent="0.2">
      <c r="A2036" s="6">
        <v>2035</v>
      </c>
      <c r="B2036" s="6" t="s">
        <v>7293</v>
      </c>
      <c r="C2036" s="6">
        <v>2019</v>
      </c>
      <c r="D2036" s="6" t="s">
        <v>7294</v>
      </c>
      <c r="E2036" s="6" t="s">
        <v>9056</v>
      </c>
      <c r="F2036" s="6" t="s">
        <v>9368</v>
      </c>
      <c r="G2036" s="6" t="str">
        <f t="shared" ca="1" si="64"/>
        <v>10.1016/j.wneu.2018.12.048</v>
      </c>
      <c r="H2036" s="6" t="str">
        <f t="shared" ca="1" si="65"/>
        <v/>
      </c>
    </row>
    <row r="2037" spans="1:10" x14ac:dyDescent="0.2">
      <c r="A2037" s="6">
        <v>2036</v>
      </c>
      <c r="B2037" s="6" t="s">
        <v>7295</v>
      </c>
      <c r="C2037" s="6">
        <v>1993</v>
      </c>
      <c r="D2037" s="6" t="s">
        <v>7296</v>
      </c>
      <c r="E2037" s="6" t="s">
        <v>9056</v>
      </c>
      <c r="F2037" s="6" t="s">
        <v>9368</v>
      </c>
      <c r="G2037" s="6" t="str">
        <f t="shared" ca="1" si="64"/>
        <v>10.1016/0730-725x(93)90206-s</v>
      </c>
      <c r="H2037" s="6" t="str">
        <f t="shared" ca="1" si="65"/>
        <v/>
      </c>
    </row>
    <row r="2038" spans="1:10" x14ac:dyDescent="0.2">
      <c r="A2038" s="6">
        <v>2037</v>
      </c>
      <c r="B2038" s="6" t="s">
        <v>7297</v>
      </c>
      <c r="C2038" s="6">
        <v>2022</v>
      </c>
      <c r="D2038" s="6" t="s">
        <v>7298</v>
      </c>
      <c r="E2038" s="6" t="s">
        <v>9056</v>
      </c>
      <c r="F2038" s="6" t="s">
        <v>9368</v>
      </c>
      <c r="G2038" s="6" t="str">
        <f t="shared" ca="1" si="64"/>
        <v>10.1158/2159-8290.CD-21-0291</v>
      </c>
      <c r="H2038" s="6" t="str">
        <f t="shared" ca="1" si="65"/>
        <v>https://www.embase.com/search/results?subaction=viewrecord&amp;id=L2015316740&amp;from=exporthttp://dx.doi.org/10.1158/2159-8290.CD-21-0291</v>
      </c>
    </row>
    <row r="2039" spans="1:10" x14ac:dyDescent="0.2">
      <c r="A2039" s="6">
        <v>2038</v>
      </c>
      <c r="B2039" s="6" t="s">
        <v>7299</v>
      </c>
      <c r="C2039" s="6">
        <v>2018</v>
      </c>
      <c r="D2039" s="6" t="s">
        <v>7300</v>
      </c>
      <c r="E2039" s="6" t="s">
        <v>9056</v>
      </c>
      <c r="F2039" s="6" t="s">
        <v>9368</v>
      </c>
      <c r="G2039" s="6" t="str">
        <f t="shared" ca="1" si="64"/>
        <v>10.1016/j.ijrobp.2018.08.029</v>
      </c>
      <c r="H2039" s="6" t="str">
        <f t="shared" ca="1" si="65"/>
        <v/>
      </c>
    </row>
    <row r="2040" spans="1:10" x14ac:dyDescent="0.2">
      <c r="A2040" s="6">
        <v>2039</v>
      </c>
      <c r="B2040" s="6" t="s">
        <v>7301</v>
      </c>
      <c r="C2040" s="6">
        <v>2022</v>
      </c>
      <c r="D2040" s="6" t="s">
        <v>7302</v>
      </c>
      <c r="E2040" s="6" t="s">
        <v>9056</v>
      </c>
      <c r="F2040" s="6" t="s">
        <v>9368</v>
      </c>
      <c r="G2040" s="6" t="str">
        <f t="shared" ca="1" si="64"/>
        <v>10.1007/s00432-022-04051-9</v>
      </c>
      <c r="H2040" s="6" t="str">
        <f t="shared" ca="1" si="65"/>
        <v/>
      </c>
    </row>
    <row r="2041" spans="1:10" x14ac:dyDescent="0.2">
      <c r="A2041" s="6">
        <v>2040</v>
      </c>
      <c r="B2041" s="6" t="s">
        <v>7303</v>
      </c>
      <c r="C2041" s="6">
        <v>2021</v>
      </c>
      <c r="D2041" s="6" t="s">
        <v>7304</v>
      </c>
      <c r="E2041" s="6" t="s">
        <v>9056</v>
      </c>
      <c r="F2041" s="6" t="s">
        <v>9368</v>
      </c>
      <c r="G2041" s="6" t="str">
        <f t="shared" ca="1" si="64"/>
        <v>10.1007/s00432-021-03614-6</v>
      </c>
      <c r="H2041" s="6" t="str">
        <f t="shared" ca="1" si="65"/>
        <v/>
      </c>
    </row>
    <row r="2042" spans="1:10" x14ac:dyDescent="0.2">
      <c r="A2042" s="6">
        <v>2041</v>
      </c>
      <c r="B2042" s="6" t="s">
        <v>7305</v>
      </c>
      <c r="C2042" s="6">
        <v>2018</v>
      </c>
      <c r="D2042" s="6" t="s">
        <v>7306</v>
      </c>
      <c r="E2042" s="6" t="s">
        <v>9056</v>
      </c>
      <c r="F2042" s="6" t="s">
        <v>9368</v>
      </c>
      <c r="G2042" s="6" t="str">
        <f t="shared" ca="1" si="64"/>
        <v>10.12688/f1000research.11941.1</v>
      </c>
      <c r="H2042" s="6" t="str">
        <f t="shared" ca="1" si="65"/>
        <v/>
      </c>
    </row>
    <row r="2043" spans="1:10" x14ac:dyDescent="0.2">
      <c r="A2043" s="6">
        <v>2042</v>
      </c>
      <c r="B2043" s="6" t="s">
        <v>7305</v>
      </c>
      <c r="C2043" s="6">
        <v>2021</v>
      </c>
      <c r="D2043" s="6" t="s">
        <v>7306</v>
      </c>
      <c r="E2043" s="6" t="s">
        <v>9056</v>
      </c>
      <c r="F2043" s="6" t="s">
        <v>9368</v>
      </c>
      <c r="G2043" s="6" t="str">
        <f t="shared" ca="1" si="64"/>
        <v>10.12703/r/10-51</v>
      </c>
      <c r="H2043" s="6" t="str">
        <f t="shared" ca="1" si="65"/>
        <v/>
      </c>
    </row>
    <row r="2044" spans="1:10" x14ac:dyDescent="0.2">
      <c r="A2044" s="6">
        <v>2043</v>
      </c>
      <c r="B2044" s="6" t="s">
        <v>7307</v>
      </c>
      <c r="C2044" s="6">
        <v>2015</v>
      </c>
      <c r="D2044" s="6" t="s">
        <v>7308</v>
      </c>
      <c r="E2044" s="6" t="s">
        <v>9056</v>
      </c>
      <c r="F2044" s="6" t="s">
        <v>9368</v>
      </c>
      <c r="G2044" s="6" t="str">
        <f t="shared" ca="1" si="64"/>
        <v>10.1007/978-1-4939-1541-5</v>
      </c>
      <c r="H2044" s="6" t="str">
        <f t="shared" ca="1" si="65"/>
        <v>https://www.scopus.com/inward/record.uri?eid=2-s2.0-84944559713&amp;doi=10.1007%2f978-1-4939-1541-5&amp;partnerID=40&amp;md5=a0713bf785492564e99e9e10b8a059fd</v>
      </c>
    </row>
    <row r="2045" spans="1:10" x14ac:dyDescent="0.2">
      <c r="A2045" s="6">
        <v>2044</v>
      </c>
      <c r="B2045" s="6" t="s">
        <v>7309</v>
      </c>
      <c r="C2045" s="6">
        <v>2021</v>
      </c>
      <c r="D2045" s="6" t="s">
        <v>7310</v>
      </c>
      <c r="E2045" s="6" t="s">
        <v>9056</v>
      </c>
      <c r="F2045" s="6" t="s">
        <v>9368</v>
      </c>
      <c r="G2045" s="6" t="str">
        <f t="shared" ca="1" si="64"/>
        <v>10.1016/j.ijrobp.2021.07.1518</v>
      </c>
      <c r="H2045" s="6" t="str">
        <f t="shared" ca="1" si="65"/>
        <v>https://www.embase.com/search/results?subaction=viewrecord&amp;id=L2014605727&amp;from=exporthttp://dx.doi.org/10.1016/j.ijrobp.2021.07.1518</v>
      </c>
    </row>
    <row r="2046" spans="1:10" x14ac:dyDescent="0.2">
      <c r="A2046" s="6">
        <v>2045</v>
      </c>
      <c r="B2046" s="6" t="s">
        <v>7311</v>
      </c>
      <c r="C2046" s="6">
        <v>2022</v>
      </c>
      <c r="D2046" s="6" t="s">
        <v>7312</v>
      </c>
      <c r="E2046" s="6" t="s">
        <v>9056</v>
      </c>
      <c r="F2046" s="6" t="s">
        <v>9368</v>
      </c>
      <c r="G2046" s="6" t="str">
        <f t="shared" ca="1" si="64"/>
        <v>10.1002/pbc.29596</v>
      </c>
      <c r="H2046" s="6" t="str">
        <f t="shared" ca="1" si="65"/>
        <v>https://www.scopus.com/inward/record.uri?eid=2-s2.0-85124492933&amp;doi=10.1002%2fpbc.29596&amp;partnerID=40&amp;md5=c5871e4c02667e46dbafc77993018ccb</v>
      </c>
    </row>
    <row r="2047" spans="1:10" x14ac:dyDescent="0.2">
      <c r="A2047" s="6">
        <v>2046</v>
      </c>
      <c r="B2047" s="6" t="s">
        <v>7313</v>
      </c>
      <c r="C2047" s="6">
        <v>2023</v>
      </c>
      <c r="D2047" s="6" t="s">
        <v>7314</v>
      </c>
      <c r="E2047" s="6" t="s">
        <v>9056</v>
      </c>
      <c r="F2047" s="6" t="s">
        <v>9368</v>
      </c>
      <c r="G2047" s="6" t="str">
        <f t="shared" ca="1" si="64"/>
        <v>10.1016/j.adro.2022.101083</v>
      </c>
      <c r="H2047" s="6" t="str">
        <f t="shared" ca="1" si="65"/>
        <v>https://www.scopus.com/inward/record.uri?eid=2-s2.0-85140096845&amp;doi=10.1016%2fj.adro.2022.101083&amp;partnerID=40&amp;md5=4423802d01cf1af904fdccc65256bed8</v>
      </c>
    </row>
    <row r="2048" spans="1:10" x14ac:dyDescent="0.2">
      <c r="A2048" s="6">
        <v>2047</v>
      </c>
      <c r="B2048" s="6" t="s">
        <v>7315</v>
      </c>
      <c r="C2048" s="6">
        <v>2005</v>
      </c>
      <c r="D2048" s="6" t="s">
        <v>7316</v>
      </c>
      <c r="E2048" s="6" t="s">
        <v>9056</v>
      </c>
      <c r="F2048" s="6" t="s">
        <v>9368</v>
      </c>
      <c r="G2048" s="6" t="str">
        <f t="shared" ca="1" si="64"/>
        <v>10.1007/s10072-005-0376-y</v>
      </c>
      <c r="H2048" s="6" t="str">
        <f t="shared" ca="1" si="65"/>
        <v/>
      </c>
      <c r="J2048" s="1"/>
    </row>
    <row r="2049" spans="1:8" x14ac:dyDescent="0.2">
      <c r="A2049" s="6">
        <v>2048</v>
      </c>
      <c r="B2049" s="6" t="s">
        <v>7317</v>
      </c>
      <c r="C2049" s="6">
        <v>2009</v>
      </c>
      <c r="D2049" s="6" t="s">
        <v>7318</v>
      </c>
      <c r="E2049" s="6" t="s">
        <v>9056</v>
      </c>
      <c r="F2049" s="6" t="s">
        <v>9368</v>
      </c>
      <c r="G2049" s="6" t="str">
        <f t="shared" ca="1" si="64"/>
        <v>10.1016/j.ijrobp.2008.10.077</v>
      </c>
      <c r="H2049" s="6" t="str">
        <f t="shared" ca="1" si="65"/>
        <v/>
      </c>
    </row>
    <row r="2050" spans="1:8" x14ac:dyDescent="0.2">
      <c r="A2050" s="6">
        <v>2049</v>
      </c>
      <c r="B2050" s="6" t="s">
        <v>7319</v>
      </c>
      <c r="C2050" s="6">
        <v>2011</v>
      </c>
      <c r="D2050" s="6" t="s">
        <v>7320</v>
      </c>
      <c r="E2050" s="6" t="s">
        <v>9056</v>
      </c>
      <c r="F2050" s="6" t="s">
        <v>9368</v>
      </c>
      <c r="G2050" s="6" t="str">
        <f t="shared" ca="1" si="64"/>
        <v>10.1016/j.ijrobp.2010.03.001</v>
      </c>
      <c r="H2050" s="6" t="str">
        <f t="shared" ca="1" si="65"/>
        <v/>
      </c>
    </row>
    <row r="2051" spans="1:8" x14ac:dyDescent="0.2">
      <c r="A2051" s="6">
        <v>2050</v>
      </c>
      <c r="B2051" s="6" t="s">
        <v>7321</v>
      </c>
      <c r="C2051" s="6">
        <v>2000</v>
      </c>
      <c r="D2051" s="6" t="s">
        <v>7322</v>
      </c>
      <c r="E2051" s="6" t="s">
        <v>9056</v>
      </c>
      <c r="F2051" s="6" t="s">
        <v>9368</v>
      </c>
      <c r="G2051" s="6" t="str">
        <f t="shared" ca="1" si="64"/>
        <v>10.1097/00001622-200005000-00002</v>
      </c>
      <c r="H2051" s="6" t="str">
        <f t="shared" ca="1" si="65"/>
        <v>https://www.scopus.com/inward/record.uri?eid=2-s2.0-0034521282&amp;doi=10.1097%2f00001622-200005000-00002&amp;partnerID=40&amp;md5=b896af78f7a2ef518cb3caa40a5f506d</v>
      </c>
    </row>
    <row r="2052" spans="1:8" x14ac:dyDescent="0.2">
      <c r="A2052" s="6">
        <v>2051</v>
      </c>
      <c r="B2052" s="6" t="s">
        <v>7323</v>
      </c>
      <c r="C2052" s="6">
        <v>2018</v>
      </c>
      <c r="D2052" s="6" t="s">
        <v>7324</v>
      </c>
      <c r="E2052" s="6" t="s">
        <v>9056</v>
      </c>
      <c r="F2052" s="6" t="s">
        <v>9368</v>
      </c>
      <c r="G2052" s="6" t="str">
        <f t="shared" ca="1" si="64"/>
        <v>10.1007/s00330-018-5513-0</v>
      </c>
      <c r="H2052" s="6" t="str">
        <f t="shared" ca="1" si="65"/>
        <v/>
      </c>
    </row>
    <row r="2053" spans="1:8" x14ac:dyDescent="0.2">
      <c r="A2053" s="6">
        <v>2052</v>
      </c>
      <c r="B2053" s="6" t="s">
        <v>7325</v>
      </c>
      <c r="C2053" s="6">
        <v>2010</v>
      </c>
      <c r="D2053" s="6" t="s">
        <v>7326</v>
      </c>
      <c r="E2053" s="6" t="s">
        <v>9056</v>
      </c>
      <c r="F2053" s="6" t="s">
        <v>9368</v>
      </c>
      <c r="G2053" s="6" t="str">
        <f t="shared" ca="1" si="64"/>
        <v>10.1080/13554790903329133</v>
      </c>
      <c r="H2053" s="6" t="str">
        <f t="shared" ca="1" si="65"/>
        <v/>
      </c>
    </row>
    <row r="2054" spans="1:8" x14ac:dyDescent="0.2">
      <c r="A2054" s="6">
        <v>2053</v>
      </c>
      <c r="B2054" s="6" t="s">
        <v>7327</v>
      </c>
      <c r="C2054" s="6">
        <v>2022</v>
      </c>
      <c r="D2054" s="6" t="s">
        <v>7328</v>
      </c>
      <c r="E2054" s="6" t="s">
        <v>9056</v>
      </c>
      <c r="F2054" s="6" t="s">
        <v>9368</v>
      </c>
      <c r="G2054" s="6" t="str">
        <f t="shared" ca="1" si="64"/>
        <v>10.1016/j.ijrobp.2022.09.025</v>
      </c>
      <c r="H2054" s="6" t="str">
        <f t="shared" ca="1" si="65"/>
        <v>https://www.embase.com/search/results?subaction=viewrecord&amp;id=L2020990403&amp;from=exporthttp://dx.doi.org/10.1016/j.ijrobp.2022.09.025</v>
      </c>
    </row>
    <row r="2055" spans="1:8" x14ac:dyDescent="0.2">
      <c r="A2055" s="6">
        <v>2054</v>
      </c>
      <c r="B2055" s="6" t="s">
        <v>7329</v>
      </c>
      <c r="C2055" s="6">
        <v>2022</v>
      </c>
      <c r="D2055" s="6" t="s">
        <v>7330</v>
      </c>
      <c r="E2055" s="6" t="s">
        <v>9056</v>
      </c>
      <c r="F2055" s="6" t="s">
        <v>9368</v>
      </c>
      <c r="G2055" s="6" t="str">
        <f t="shared" ca="1" si="64"/>
        <v>10.1002/pbc.29952</v>
      </c>
      <c r="H2055" s="6" t="str">
        <f t="shared" ca="1" si="65"/>
        <v>https://www.embase.com/search/results?subaction=viewrecord&amp;id=L639322959&amp;from=exporthttp://dx.doi.org/10.1002/pbc.29952</v>
      </c>
    </row>
    <row r="2056" spans="1:8" x14ac:dyDescent="0.2">
      <c r="A2056" s="6">
        <v>2055</v>
      </c>
      <c r="B2056" s="6" t="s">
        <v>7331</v>
      </c>
      <c r="C2056" s="6">
        <v>2008</v>
      </c>
      <c r="D2056" s="6" t="s">
        <v>7332</v>
      </c>
      <c r="E2056" s="6" t="s">
        <v>9056</v>
      </c>
      <c r="F2056" s="6" t="s">
        <v>9368</v>
      </c>
      <c r="G2056" s="6" t="str">
        <f t="shared" ca="1" si="64"/>
        <v>10.1016/j.ijrobp.2007.05.035</v>
      </c>
      <c r="H2056" s="6" t="str">
        <f t="shared" ca="1" si="65"/>
        <v/>
      </c>
    </row>
    <row r="2057" spans="1:8" x14ac:dyDescent="0.2">
      <c r="A2057" s="6">
        <v>2056</v>
      </c>
      <c r="B2057" s="6" t="s">
        <v>7333</v>
      </c>
      <c r="C2057" s="6">
        <v>2013</v>
      </c>
      <c r="D2057" s="6" t="s">
        <v>7334</v>
      </c>
      <c r="E2057" s="6" t="s">
        <v>9056</v>
      </c>
      <c r="F2057" s="6" t="s">
        <v>9368</v>
      </c>
      <c r="G2057" s="6" t="str">
        <f t="shared" ca="1" si="64"/>
        <v>10.1007/s00066-013-0432-0</v>
      </c>
      <c r="H2057" s="6" t="str">
        <f t="shared" ca="1" si="65"/>
        <v/>
      </c>
    </row>
    <row r="2058" spans="1:8" x14ac:dyDescent="0.2">
      <c r="A2058" s="6">
        <v>2057</v>
      </c>
      <c r="B2058" s="6" t="s">
        <v>7335</v>
      </c>
      <c r="C2058" s="6">
        <v>2008</v>
      </c>
      <c r="D2058" s="6" t="s">
        <v>7336</v>
      </c>
      <c r="E2058" s="6" t="s">
        <v>9056</v>
      </c>
      <c r="F2058" s="6" t="s">
        <v>9368</v>
      </c>
      <c r="G2058" s="6" t="str">
        <f t="shared" ca="1" si="64"/>
        <v>10.1016/j.radonc.2008.07.017</v>
      </c>
      <c r="H2058" s="6" t="str">
        <f t="shared" ca="1" si="65"/>
        <v/>
      </c>
    </row>
    <row r="2059" spans="1:8" x14ac:dyDescent="0.2">
      <c r="A2059" s="6">
        <v>2058</v>
      </c>
      <c r="B2059" s="6" t="s">
        <v>7337</v>
      </c>
      <c r="C2059" s="6">
        <v>2019</v>
      </c>
      <c r="D2059" s="6" t="s">
        <v>7338</v>
      </c>
      <c r="E2059" s="6" t="s">
        <v>9056</v>
      </c>
      <c r="F2059" s="6" t="s">
        <v>9368</v>
      </c>
      <c r="G2059" s="6" t="str">
        <f t="shared" ca="1" si="64"/>
        <v>10.1007/s00417-019-04286-2</v>
      </c>
      <c r="H2059" s="6" t="str">
        <f t="shared" ca="1" si="65"/>
        <v/>
      </c>
    </row>
    <row r="2060" spans="1:8" x14ac:dyDescent="0.2">
      <c r="A2060" s="6">
        <v>2059</v>
      </c>
      <c r="B2060" s="6" t="s">
        <v>7339</v>
      </c>
      <c r="C2060" s="6">
        <v>2022</v>
      </c>
      <c r="D2060" s="6" t="s">
        <v>7340</v>
      </c>
      <c r="E2060" s="6" t="s">
        <v>9056</v>
      </c>
      <c r="F2060" s="6" t="s">
        <v>9368</v>
      </c>
      <c r="G2060" s="6" t="str">
        <f t="shared" ca="1" si="64"/>
        <v>10.1007/s40778-022-00213-0</v>
      </c>
      <c r="H2060" s="6" t="str">
        <f t="shared" ca="1" si="65"/>
        <v>https://www.scopus.com/inward/record.uri?eid=2-s2.0-85129734620&amp;doi=10.1007%2fs40778-022-00213-0&amp;partnerID=40&amp;md5=e9cfa6bc15dfb4cca588f7c53bc630cc</v>
      </c>
    </row>
    <row r="2061" spans="1:8" x14ac:dyDescent="0.2">
      <c r="A2061" s="6">
        <v>2060</v>
      </c>
      <c r="B2061" s="6" t="s">
        <v>7341</v>
      </c>
      <c r="C2061" s="6">
        <v>2011</v>
      </c>
      <c r="D2061" s="6" t="s">
        <v>7342</v>
      </c>
      <c r="E2061" s="6" t="s">
        <v>9056</v>
      </c>
      <c r="F2061" s="6" t="s">
        <v>9368</v>
      </c>
      <c r="G2061" s="6" t="str">
        <f t="shared" ca="1" si="64"/>
        <v>10.1118/1.3639118</v>
      </c>
      <c r="H2061" s="6" t="str">
        <f t="shared" ca="1" si="65"/>
        <v/>
      </c>
    </row>
    <row r="2062" spans="1:8" x14ac:dyDescent="0.2">
      <c r="A2062" s="6">
        <v>2061</v>
      </c>
      <c r="B2062" s="6" t="s">
        <v>7343</v>
      </c>
      <c r="C2062" s="6">
        <v>2022</v>
      </c>
      <c r="D2062" s="6" t="s">
        <v>7344</v>
      </c>
      <c r="E2062" s="6" t="s">
        <v>9056</v>
      </c>
      <c r="F2062" s="6" t="s">
        <v>9368</v>
      </c>
      <c r="G2062" s="6" t="str">
        <f t="shared" ca="1" si="64"/>
        <v>10.1093/neuonc/noac079.671</v>
      </c>
      <c r="H2062" s="6" t="str">
        <f t="shared" ca="1" si="65"/>
        <v>https://www.embase.com/search/results?subaction=viewrecord&amp;id=L638510568&amp;from=exporthttp://dx.doi.org/10.1093/neuonc/noac079.671</v>
      </c>
    </row>
    <row r="2063" spans="1:8" x14ac:dyDescent="0.2">
      <c r="A2063" s="6">
        <v>2062</v>
      </c>
      <c r="B2063" s="6" t="s">
        <v>7345</v>
      </c>
      <c r="C2063" s="6">
        <v>2000</v>
      </c>
      <c r="D2063" s="6" t="s">
        <v>7346</v>
      </c>
      <c r="E2063" s="6" t="s">
        <v>9056</v>
      </c>
      <c r="F2063" s="6" t="s">
        <v>9368</v>
      </c>
      <c r="G2063" s="6" t="str">
        <f t="shared" ca="1" si="64"/>
        <v>10.1007/s003470050516</v>
      </c>
      <c r="H2063" s="6" t="str">
        <f t="shared" ca="1" si="65"/>
        <v/>
      </c>
    </row>
    <row r="2064" spans="1:8" x14ac:dyDescent="0.2">
      <c r="A2064" s="6">
        <v>2063</v>
      </c>
      <c r="B2064" s="6" t="s">
        <v>7347</v>
      </c>
      <c r="C2064" s="6">
        <v>2017</v>
      </c>
      <c r="D2064" s="6" t="s">
        <v>7348</v>
      </c>
      <c r="E2064" s="6" t="s">
        <v>9056</v>
      </c>
      <c r="F2064" s="6" t="s">
        <v>9368</v>
      </c>
      <c r="G2064" s="6" t="str">
        <f t="shared" ca="1" si="64"/>
        <v>10.1002/mp.12233</v>
      </c>
      <c r="H2064" s="6" t="str">
        <f t="shared" ca="1" si="65"/>
        <v/>
      </c>
    </row>
    <row r="2065" spans="1:8" x14ac:dyDescent="0.2">
      <c r="A2065" s="6">
        <v>2064</v>
      </c>
      <c r="B2065" s="6" t="s">
        <v>7350</v>
      </c>
      <c r="C2065" s="6">
        <v>2007</v>
      </c>
      <c r="D2065" s="6" t="s">
        <v>7351</v>
      </c>
      <c r="E2065" s="6" t="s">
        <v>9056</v>
      </c>
      <c r="F2065" s="6" t="s">
        <v>9368</v>
      </c>
      <c r="G2065" s="6" t="str">
        <f t="shared" ca="1" si="64"/>
        <v>10.1177/15330346070060s409</v>
      </c>
      <c r="H2065" s="6" t="str">
        <f t="shared" ca="1" si="65"/>
        <v/>
      </c>
    </row>
    <row r="2066" spans="1:8" x14ac:dyDescent="0.2">
      <c r="A2066" s="6">
        <v>2065</v>
      </c>
      <c r="B2066" s="6" t="s">
        <v>7352</v>
      </c>
      <c r="C2066" s="6">
        <v>2000</v>
      </c>
      <c r="D2066" s="6" t="s">
        <v>7353</v>
      </c>
      <c r="E2066" s="6" t="s">
        <v>9056</v>
      </c>
      <c r="F2066" s="6" t="s">
        <v>9368</v>
      </c>
      <c r="G2066" s="6" t="str">
        <f t="shared" ca="1" si="64"/>
        <v>10.1016/s0360-3016(00)00551-4</v>
      </c>
      <c r="H2066" s="6" t="str">
        <f t="shared" ca="1" si="65"/>
        <v/>
      </c>
    </row>
    <row r="2067" spans="1:8" x14ac:dyDescent="0.2">
      <c r="A2067" s="6">
        <v>2066</v>
      </c>
      <c r="B2067" s="6" t="s">
        <v>7354</v>
      </c>
      <c r="C2067" s="6">
        <v>2020</v>
      </c>
      <c r="D2067" s="6" t="s">
        <v>7355</v>
      </c>
      <c r="E2067" s="6" t="s">
        <v>9056</v>
      </c>
      <c r="F2067" s="6" t="s">
        <v>9368</v>
      </c>
      <c r="G2067" s="6" t="str">
        <f t="shared" ca="1" si="64"/>
        <v>10.1038/s41379-020-0558-4</v>
      </c>
      <c r="H2067" s="6" t="str">
        <f t="shared" ca="1" si="65"/>
        <v>https://www.embase.com/search/results?subaction=viewrecord&amp;id=L2004934127&amp;from=exporthttp://dx.doi.org/10.1038/s41379-020-0558-4</v>
      </c>
    </row>
    <row r="2068" spans="1:8" x14ac:dyDescent="0.2">
      <c r="A2068" s="6">
        <v>2067</v>
      </c>
      <c r="B2068" s="6" t="s">
        <v>7356</v>
      </c>
      <c r="C2068" s="6">
        <v>2007</v>
      </c>
      <c r="D2068" s="6" t="s">
        <v>7357</v>
      </c>
      <c r="E2068" s="6" t="s">
        <v>9056</v>
      </c>
      <c r="F2068" s="6" t="s">
        <v>9368</v>
      </c>
      <c r="G2068" s="6" t="str">
        <f t="shared" ca="1" si="64"/>
        <v>10.1016/j.ijrobp.2006.08.027</v>
      </c>
      <c r="H2068" s="6" t="str">
        <f t="shared" ca="1" si="65"/>
        <v/>
      </c>
    </row>
    <row r="2069" spans="1:8" x14ac:dyDescent="0.2">
      <c r="A2069" s="6">
        <v>2068</v>
      </c>
      <c r="B2069" s="6" t="s">
        <v>7358</v>
      </c>
      <c r="C2069" s="6">
        <v>2007</v>
      </c>
      <c r="D2069" s="6" t="s">
        <v>7359</v>
      </c>
      <c r="E2069" s="6" t="s">
        <v>9056</v>
      </c>
      <c r="F2069" s="6" t="s">
        <v>9368</v>
      </c>
      <c r="G2069" s="6" t="str">
        <f t="shared" ca="1" si="64"/>
        <v>10.1200/JCO.2006.09.7816</v>
      </c>
      <c r="H2069" s="6" t="str">
        <f t="shared" ca="1" si="65"/>
        <v>https://www.embase.com/search/results?subaction=viewrecord&amp;id=L350002861&amp;from=exporthttp://dx.doi.org/10.1200/JCO.2006.09.7816</v>
      </c>
    </row>
    <row r="2070" spans="1:8" x14ac:dyDescent="0.2">
      <c r="A2070" s="6">
        <v>2069</v>
      </c>
      <c r="B2070" s="6" t="s">
        <v>7360</v>
      </c>
      <c r="C2070" s="6">
        <v>2009</v>
      </c>
      <c r="D2070" s="6" t="s">
        <v>7361</v>
      </c>
      <c r="E2070" s="6" t="s">
        <v>9056</v>
      </c>
      <c r="F2070" s="6" t="s">
        <v>9368</v>
      </c>
      <c r="G2070" s="6" t="str">
        <f t="shared" ca="1" si="64"/>
        <v>10.1007/978-1-4419-0284-9_7</v>
      </c>
      <c r="H2070" s="6" t="str">
        <f t="shared" ca="1" si="65"/>
        <v/>
      </c>
    </row>
    <row r="2071" spans="1:8" x14ac:dyDescent="0.2">
      <c r="A2071" s="6">
        <v>2070</v>
      </c>
      <c r="B2071" s="6" t="s">
        <v>7362</v>
      </c>
      <c r="C2071" s="6">
        <v>2018</v>
      </c>
      <c r="D2071" s="6" t="s">
        <v>7363</v>
      </c>
      <c r="E2071" s="6" t="s">
        <v>9056</v>
      </c>
      <c r="F2071" s="6" t="s">
        <v>9368</v>
      </c>
      <c r="G2071" s="6" t="str">
        <f t="shared" ca="1" si="64"/>
        <v>10.1016/j.ijrobp.2018.06.032</v>
      </c>
      <c r="H2071" s="6" t="str">
        <f t="shared" ca="1" si="65"/>
        <v/>
      </c>
    </row>
    <row r="2072" spans="1:8" x14ac:dyDescent="0.2">
      <c r="A2072" s="6">
        <v>2071</v>
      </c>
      <c r="B2072" s="6" t="s">
        <v>7364</v>
      </c>
      <c r="C2072" s="6">
        <v>2018</v>
      </c>
      <c r="D2072" s="6" t="s">
        <v>7365</v>
      </c>
      <c r="E2072" s="6" t="s">
        <v>9056</v>
      </c>
      <c r="F2072" s="6" t="s">
        <v>9368</v>
      </c>
      <c r="G2072" s="6" t="str">
        <f t="shared" ca="1" si="64"/>
        <v>10.1093/neuonc/noy059</v>
      </c>
      <c r="H2072" s="6" t="str">
        <f t="shared" ca="1" si="65"/>
        <v>https://www.embase.com/search/results?subaction=viewrecord&amp;id=L623098555&amp;from=exporthttp://dx.doi.org/10.1093/neuonc/noy059</v>
      </c>
    </row>
    <row r="2073" spans="1:8" x14ac:dyDescent="0.2">
      <c r="A2073" s="6">
        <v>2072</v>
      </c>
      <c r="B2073" s="6" t="s">
        <v>7366</v>
      </c>
      <c r="C2073" s="6">
        <v>2012</v>
      </c>
      <c r="D2073" s="6" t="s">
        <v>7367</v>
      </c>
      <c r="E2073" s="6" t="s">
        <v>9056</v>
      </c>
      <c r="F2073" s="6" t="s">
        <v>9368</v>
      </c>
      <c r="G2073" s="6" t="str">
        <f t="shared" ca="1" si="64"/>
        <v>10.1016/j.ijrobp.2012.07.2234</v>
      </c>
      <c r="H2073" s="6" t="str">
        <f t="shared" ca="1" si="65"/>
        <v>https://www.embase.com/search/results?subaction=viewrecord&amp;id=L70914602&amp;from=exporthttp://dx.doi.org/10.1016/j.ijrobp.2012.07.2234</v>
      </c>
    </row>
    <row r="2074" spans="1:8" x14ac:dyDescent="0.2">
      <c r="A2074" s="6">
        <v>2073</v>
      </c>
      <c r="B2074" s="6" t="s">
        <v>7368</v>
      </c>
      <c r="C2074" s="6">
        <v>1986</v>
      </c>
      <c r="D2074" s="6" t="s">
        <v>7369</v>
      </c>
      <c r="E2074" s="6" t="s">
        <v>9056</v>
      </c>
      <c r="F2074" s="6" t="s">
        <v>9368</v>
      </c>
      <c r="G2074" s="6" t="str">
        <f t="shared" ca="1" si="64"/>
        <v>10.1016/s0161-6420(86)33700-x</v>
      </c>
      <c r="H2074" s="6" t="str">
        <f t="shared" ca="1" si="65"/>
        <v/>
      </c>
    </row>
    <row r="2075" spans="1:8" x14ac:dyDescent="0.2">
      <c r="A2075" s="6">
        <v>2074</v>
      </c>
      <c r="B2075" s="6" t="s">
        <v>7370</v>
      </c>
      <c r="C2075" s="6">
        <v>2016</v>
      </c>
      <c r="D2075" s="6" t="s">
        <v>7371</v>
      </c>
      <c r="E2075" s="6" t="s">
        <v>9056</v>
      </c>
      <c r="F2075" s="6" t="s">
        <v>9368</v>
      </c>
      <c r="G2075" s="6" t="str">
        <f t="shared" ca="1" si="64"/>
        <v>10.1007/s00417-016-3356-4</v>
      </c>
      <c r="H2075" s="6" t="str">
        <f t="shared" ca="1" si="65"/>
        <v/>
      </c>
    </row>
    <row r="2076" spans="1:8" x14ac:dyDescent="0.2">
      <c r="A2076" s="6">
        <v>2075</v>
      </c>
      <c r="B2076" s="6" t="s">
        <v>7372</v>
      </c>
      <c r="C2076" s="6">
        <v>2016</v>
      </c>
      <c r="D2076" s="6" t="s">
        <v>7373</v>
      </c>
      <c r="E2076" s="6" t="s">
        <v>9056</v>
      </c>
      <c r="F2076" s="6" t="s">
        <v>9368</v>
      </c>
      <c r="G2076" s="6" t="str">
        <f t="shared" ca="1" si="64"/>
        <v>10.1007/s00417-016-3429-4</v>
      </c>
      <c r="H2076" s="6" t="str">
        <f t="shared" ca="1" si="65"/>
        <v/>
      </c>
    </row>
    <row r="2077" spans="1:8" x14ac:dyDescent="0.2">
      <c r="A2077" s="6">
        <v>2076</v>
      </c>
      <c r="B2077" s="6" t="s">
        <v>7374</v>
      </c>
      <c r="C2077" s="6">
        <v>2017</v>
      </c>
      <c r="D2077" s="6" t="s">
        <v>7375</v>
      </c>
      <c r="E2077" s="6" t="s">
        <v>9056</v>
      </c>
      <c r="F2077" s="6" t="s">
        <v>9368</v>
      </c>
      <c r="G2077" s="6" t="str">
        <f t="shared" ca="1" si="64"/>
        <v>10.1016/j.ajo.2017.03.027</v>
      </c>
      <c r="H2077" s="6" t="str">
        <f t="shared" ca="1" si="65"/>
        <v/>
      </c>
    </row>
    <row r="2078" spans="1:8" x14ac:dyDescent="0.2">
      <c r="A2078" s="6">
        <v>2077</v>
      </c>
      <c r="B2078" s="6" t="s">
        <v>7376</v>
      </c>
      <c r="C2078" s="6">
        <v>2021</v>
      </c>
      <c r="D2078" s="6" t="s">
        <v>7377</v>
      </c>
      <c r="E2078" s="6" t="s">
        <v>9056</v>
      </c>
      <c r="F2078" s="6" t="s">
        <v>9368</v>
      </c>
      <c r="G2078" s="6" t="str">
        <f t="shared" ca="1" si="64"/>
        <v>10.3390/cancers13235945</v>
      </c>
      <c r="H2078" s="6" t="str">
        <f t="shared" ca="1" si="65"/>
        <v>https://www.scopus.com/inward/record.uri?eid=2-s2.0-85119908095&amp;doi=10.3390%2fcancers13235945&amp;partnerID=40&amp;md5=f6cae2fbf690bb35cdfacba81455e9d8</v>
      </c>
    </row>
    <row r="2079" spans="1:8" x14ac:dyDescent="0.2">
      <c r="A2079" s="6">
        <v>2078</v>
      </c>
      <c r="B2079" s="6" t="s">
        <v>7378</v>
      </c>
      <c r="C2079" s="6">
        <v>2022</v>
      </c>
      <c r="D2079" s="6" t="s">
        <v>7379</v>
      </c>
      <c r="E2079" s="6" t="s">
        <v>9056</v>
      </c>
      <c r="F2079" s="6" t="s">
        <v>9368</v>
      </c>
      <c r="G2079" s="6" t="str">
        <f t="shared" ca="1" si="64"/>
        <v>10.3389/fonc.2022.927399</v>
      </c>
      <c r="H2079" s="6" t="str">
        <f t="shared" ca="1" si="65"/>
        <v>https://www.embase.com/search/results?subaction=viewrecord&amp;id=L2019417367&amp;from=exporthttp://dx.doi.org/10.3389/fonc.2022.927399</v>
      </c>
    </row>
    <row r="2080" spans="1:8" x14ac:dyDescent="0.2">
      <c r="A2080" s="6">
        <v>2079</v>
      </c>
      <c r="B2080" s="6" t="s">
        <v>7380</v>
      </c>
      <c r="C2080" s="6">
        <v>2020</v>
      </c>
      <c r="D2080" s="6" t="s">
        <v>7381</v>
      </c>
      <c r="E2080" s="6" t="s">
        <v>9056</v>
      </c>
      <c r="F2080" s="6" t="s">
        <v>9368</v>
      </c>
      <c r="G2080" s="6" t="str">
        <f t="shared" ca="1" si="64"/>
        <v>10.1186/s13014-020-01565-9</v>
      </c>
      <c r="H2080" s="6" t="str">
        <f t="shared" ca="1" si="65"/>
        <v/>
      </c>
    </row>
    <row r="2081" spans="1:8" x14ac:dyDescent="0.2">
      <c r="A2081" s="6">
        <v>2080</v>
      </c>
      <c r="B2081" s="6" t="s">
        <v>7382</v>
      </c>
      <c r="C2081" s="6">
        <v>2021</v>
      </c>
      <c r="D2081" s="6" t="s">
        <v>7383</v>
      </c>
      <c r="E2081" s="6" t="s">
        <v>9056</v>
      </c>
      <c r="F2081" s="6" t="s">
        <v>9368</v>
      </c>
      <c r="G2081" s="6" t="str">
        <f t="shared" ca="1" si="64"/>
        <v>10.1016/j.radonc.2021.01.029</v>
      </c>
      <c r="H2081" s="6" t="str">
        <f t="shared" ca="1" si="65"/>
        <v/>
      </c>
    </row>
    <row r="2082" spans="1:8" x14ac:dyDescent="0.2">
      <c r="A2082" s="6">
        <v>2081</v>
      </c>
      <c r="B2082" s="6" t="s">
        <v>7384</v>
      </c>
      <c r="C2082" s="6">
        <v>2021</v>
      </c>
      <c r="D2082" s="6" t="s">
        <v>7385</v>
      </c>
      <c r="E2082" s="6" t="s">
        <v>9056</v>
      </c>
      <c r="F2082" s="6" t="s">
        <v>9368</v>
      </c>
      <c r="G2082" s="6" t="str">
        <f t="shared" ca="1" si="64"/>
        <v>10.1007/s11654-021-00304-0</v>
      </c>
      <c r="H2082" s="6" t="str">
        <f t="shared" ca="1" si="65"/>
        <v>https://www.scopus.com/inward/record.uri?eid=2-s2.0-85114408205&amp;doi=10.1007%2fs11654-021-00304-0&amp;partnerID=40&amp;md5=d9ecc793e2f1cd994d672b460cb4eb27</v>
      </c>
    </row>
    <row r="2083" spans="1:8" x14ac:dyDescent="0.2">
      <c r="A2083" s="6">
        <v>2082</v>
      </c>
      <c r="B2083" s="6" t="s">
        <v>7386</v>
      </c>
      <c r="C2083" s="6">
        <v>2020</v>
      </c>
      <c r="D2083" s="6" t="s">
        <v>7387</v>
      </c>
      <c r="E2083" s="6" t="s">
        <v>9056</v>
      </c>
      <c r="F2083" s="6" t="s">
        <v>9368</v>
      </c>
      <c r="G2083" s="6" t="str">
        <f t="shared" ca="1" si="64"/>
        <v>10.1007/s11060-020-03640-3</v>
      </c>
      <c r="H2083" s="6" t="str">
        <f t="shared" ca="1" si="65"/>
        <v>https://www.scopus.com/inward/record.uri?eid=2-s2.0-85092233444&amp;doi=10.1007%2fs11060-020-03640-3&amp;partnerID=40&amp;md5=52e346f809ce2694b99bf2969a43c420</v>
      </c>
    </row>
    <row r="2084" spans="1:8" x14ac:dyDescent="0.2">
      <c r="A2084" s="6">
        <v>2083</v>
      </c>
      <c r="B2084" s="6" t="s">
        <v>7388</v>
      </c>
      <c r="C2084" s="6">
        <v>2018</v>
      </c>
      <c r="D2084" s="6" t="s">
        <v>7389</v>
      </c>
      <c r="E2084" s="6" t="s">
        <v>9056</v>
      </c>
      <c r="F2084" s="6" t="s">
        <v>9368</v>
      </c>
      <c r="G2084" s="6" t="str">
        <f t="shared" ca="1" si="64"/>
        <v/>
      </c>
      <c r="H2084" s="6" t="str">
        <f t="shared" ca="1" si="65"/>
        <v>https://www.embase.com/search/results?subaction=viewrecord&amp;id=L623342970&amp;from=export</v>
      </c>
    </row>
    <row r="2085" spans="1:8" x14ac:dyDescent="0.2">
      <c r="A2085" s="6">
        <v>2084</v>
      </c>
      <c r="B2085" s="6" t="s">
        <v>7390</v>
      </c>
      <c r="C2085" s="6">
        <v>2009</v>
      </c>
      <c r="D2085" s="6" t="s">
        <v>7391</v>
      </c>
      <c r="E2085" s="6" t="s">
        <v>9056</v>
      </c>
      <c r="F2085" s="6" t="s">
        <v>9368</v>
      </c>
      <c r="G2085" s="6" t="str">
        <f t="shared" ca="1" si="64"/>
        <v>10.1177/1043454209334357</v>
      </c>
      <c r="H2085" s="6" t="str">
        <f t="shared" ca="1" si="65"/>
        <v/>
      </c>
    </row>
    <row r="2086" spans="1:8" x14ac:dyDescent="0.2">
      <c r="A2086" s="6">
        <v>2085</v>
      </c>
      <c r="B2086" s="6" t="s">
        <v>7392</v>
      </c>
      <c r="C2086" s="6">
        <v>2010</v>
      </c>
      <c r="D2086" s="6" t="s">
        <v>7393</v>
      </c>
      <c r="E2086" s="6" t="s">
        <v>9056</v>
      </c>
      <c r="F2086" s="6" t="s">
        <v>9368</v>
      </c>
      <c r="G2086" s="6" t="str">
        <f t="shared" ref="G2086:G2149" ca="1" si="66">IFERROR(INDEX(A2086:Y2086, MATCH(1, (ISNUMBER(SEARCH("10.", A2086:Y2086))) * (NOT(ISNUMBER(SEARCH("https", A2086:Y2086)))), 0)), "")</f>
        <v>10.1227/01.NEU.0000365930.95389.60</v>
      </c>
      <c r="H2086" s="6" t="str">
        <f t="shared" ref="H2086:H2149" ca="1" si="67">IFERROR(INDEX(A2086:AB2086, MATCH(1, ISNUMBER(SEARCH("https", A2086:AB2086)), 0)), "")</f>
        <v>https://www.embase.com/search/results?subaction=viewrecord&amp;id=L358378824&amp;from=exporthttp://dx.doi.org/10.1227/01.NEU.0000365930.95389.60</v>
      </c>
    </row>
    <row r="2087" spans="1:8" x14ac:dyDescent="0.2">
      <c r="A2087" s="6">
        <v>2086</v>
      </c>
      <c r="B2087" s="6" t="s">
        <v>7394</v>
      </c>
      <c r="C2087" s="6">
        <v>2001</v>
      </c>
      <c r="D2087" s="6" t="s">
        <v>7395</v>
      </c>
      <c r="E2087" s="6" t="s">
        <v>9056</v>
      </c>
      <c r="F2087" s="6" t="s">
        <v>9368</v>
      </c>
      <c r="G2087" s="6" t="str">
        <f t="shared" ca="1" si="66"/>
        <v>10.3171/foc.2001.10.3.4</v>
      </c>
      <c r="H2087" s="6" t="str">
        <f t="shared" ca="1" si="67"/>
        <v/>
      </c>
    </row>
    <row r="2088" spans="1:8" x14ac:dyDescent="0.2">
      <c r="A2088" s="6">
        <v>2087</v>
      </c>
      <c r="B2088" s="6" t="s">
        <v>7396</v>
      </c>
      <c r="C2088" s="6">
        <v>2010</v>
      </c>
      <c r="D2088" s="6" t="s">
        <v>7397</v>
      </c>
      <c r="E2088" s="6" t="s">
        <v>9056</v>
      </c>
      <c r="F2088" s="6" t="s">
        <v>9368</v>
      </c>
      <c r="G2088" s="6" t="str">
        <f t="shared" ca="1" si="66"/>
        <v>10.3171/2009.9.Jns08596</v>
      </c>
      <c r="H2088" s="6" t="str">
        <f t="shared" ca="1" si="67"/>
        <v/>
      </c>
    </row>
    <row r="2089" spans="1:8" x14ac:dyDescent="0.2">
      <c r="A2089" s="6">
        <v>2088</v>
      </c>
      <c r="B2089" s="6" t="s">
        <v>7398</v>
      </c>
      <c r="C2089" s="6">
        <v>2020</v>
      </c>
      <c r="D2089" s="6" t="s">
        <v>7399</v>
      </c>
      <c r="E2089" s="6" t="s">
        <v>9056</v>
      </c>
      <c r="F2089" s="6" t="s">
        <v>9368</v>
      </c>
      <c r="G2089" s="6" t="str">
        <f t="shared" ca="1" si="66"/>
        <v>10.1101/MCS.A005041</v>
      </c>
      <c r="H2089" s="6" t="str">
        <f t="shared" ca="1" si="67"/>
        <v>https://www.embase.com/search/results?subaction=viewrecord&amp;id=L2007865701&amp;from=exporthttp://dx.doi.org/10.1101/MCS.A005041</v>
      </c>
    </row>
    <row r="2090" spans="1:8" x14ac:dyDescent="0.2">
      <c r="A2090" s="6">
        <v>2089</v>
      </c>
      <c r="B2090" s="6" t="s">
        <v>7400</v>
      </c>
      <c r="C2090" s="6">
        <v>2021</v>
      </c>
      <c r="D2090" s="6" t="s">
        <v>7401</v>
      </c>
      <c r="E2090" s="6" t="s">
        <v>9056</v>
      </c>
      <c r="F2090" s="6" t="s">
        <v>9368</v>
      </c>
      <c r="G2090" s="6" t="str">
        <f t="shared" ca="1" si="66"/>
        <v>10.36255/exonpublications.gliomas.2021.chapter5</v>
      </c>
      <c r="H2090" s="6" t="str">
        <f t="shared" ca="1" si="67"/>
        <v/>
      </c>
    </row>
    <row r="2091" spans="1:8" x14ac:dyDescent="0.2">
      <c r="A2091" s="6">
        <v>2090</v>
      </c>
      <c r="B2091" s="6" t="s">
        <v>7402</v>
      </c>
      <c r="C2091" s="6">
        <v>2021</v>
      </c>
      <c r="D2091" s="6" t="s">
        <v>7403</v>
      </c>
      <c r="E2091" s="6" t="s">
        <v>9056</v>
      </c>
      <c r="F2091" s="6" t="s">
        <v>9368</v>
      </c>
      <c r="G2091" s="6" t="str">
        <f t="shared" ca="1" si="66"/>
        <v>10.3390/healthcare9020167</v>
      </c>
      <c r="H2091" s="6" t="str">
        <f t="shared" ca="1" si="67"/>
        <v/>
      </c>
    </row>
    <row r="2092" spans="1:8" x14ac:dyDescent="0.2">
      <c r="A2092" s="6">
        <v>2091</v>
      </c>
      <c r="B2092" s="6" t="s">
        <v>7404</v>
      </c>
      <c r="C2092" s="6">
        <v>2021</v>
      </c>
      <c r="D2092" s="6" t="s">
        <v>7405</v>
      </c>
      <c r="E2092" s="6" t="s">
        <v>9056</v>
      </c>
      <c r="F2092" s="6" t="s">
        <v>9368</v>
      </c>
      <c r="G2092" s="6" t="str">
        <f t="shared" ca="1" si="66"/>
        <v>10.3390/cancers13133221</v>
      </c>
      <c r="H2092" s="6" t="str">
        <f t="shared" ca="1" si="67"/>
        <v>https://www.scopus.com/inward/record.uri?eid=2-s2.0-85108678243&amp;doi=10.3390%2fcancers13133221&amp;partnerID=40&amp;md5=5f328bb917da855fc2066bb00f7e74a2</v>
      </c>
    </row>
    <row r="2093" spans="1:8" x14ac:dyDescent="0.2">
      <c r="A2093" s="6">
        <v>2092</v>
      </c>
      <c r="B2093" s="6" t="s">
        <v>7406</v>
      </c>
      <c r="C2093" s="6">
        <v>2018</v>
      </c>
      <c r="D2093" s="6" t="s">
        <v>7407</v>
      </c>
      <c r="E2093" s="6" t="s">
        <v>9056</v>
      </c>
      <c r="F2093" s="6" t="s">
        <v>9368</v>
      </c>
      <c r="G2093" s="6" t="str">
        <f t="shared" ca="1" si="66"/>
        <v>10.1080/0284186x.2018.1465588</v>
      </c>
      <c r="H2093" s="6" t="str">
        <f t="shared" ca="1" si="67"/>
        <v/>
      </c>
    </row>
    <row r="2094" spans="1:8" x14ac:dyDescent="0.2">
      <c r="A2094" s="6">
        <v>2093</v>
      </c>
      <c r="B2094" s="6" t="s">
        <v>7408</v>
      </c>
      <c r="C2094" s="6">
        <v>2021</v>
      </c>
      <c r="D2094" s="6" t="s">
        <v>7409</v>
      </c>
      <c r="E2094" s="6" t="s">
        <v>9056</v>
      </c>
      <c r="F2094" s="6" t="s">
        <v>9368</v>
      </c>
      <c r="G2094" s="6" t="str">
        <f t="shared" ca="1" si="66"/>
        <v>10.1016/j.ctro.2021.05.008</v>
      </c>
      <c r="H2094" s="6" t="str">
        <f t="shared" ca="1" si="67"/>
        <v>https://www.embase.com/search/results?subaction=viewrecord&amp;id=L2012957486&amp;from=exporthttp://dx.doi.org/10.1016/j.ctro.2021.05.008</v>
      </c>
    </row>
    <row r="2095" spans="1:8" x14ac:dyDescent="0.2">
      <c r="A2095" s="6">
        <v>2094</v>
      </c>
      <c r="B2095" s="6" t="s">
        <v>7410</v>
      </c>
      <c r="C2095" s="6">
        <v>2022</v>
      </c>
      <c r="D2095" s="6" t="s">
        <v>7411</v>
      </c>
      <c r="E2095" s="6" t="s">
        <v>9056</v>
      </c>
      <c r="F2095" s="6" t="s">
        <v>9368</v>
      </c>
      <c r="G2095" s="6" t="str">
        <f t="shared" ca="1" si="66"/>
        <v>10.1177/19714009211067402</v>
      </c>
      <c r="H2095" s="6" t="str">
        <f t="shared" ca="1" si="67"/>
        <v/>
      </c>
    </row>
    <row r="2096" spans="1:8" x14ac:dyDescent="0.2">
      <c r="A2096" s="6">
        <v>2095</v>
      </c>
      <c r="B2096" s="6" t="s">
        <v>7412</v>
      </c>
      <c r="C2096" s="6">
        <v>2021</v>
      </c>
      <c r="D2096" s="6" t="s">
        <v>7413</v>
      </c>
      <c r="E2096" s="6" t="s">
        <v>9056</v>
      </c>
      <c r="F2096" s="6" t="s">
        <v>9368</v>
      </c>
      <c r="G2096" s="6" t="str">
        <f t="shared" ca="1" si="66"/>
        <v>10.1016/j.radonc.2020.10.024</v>
      </c>
      <c r="H2096" s="6" t="str">
        <f t="shared" ca="1" si="67"/>
        <v/>
      </c>
    </row>
    <row r="2097" spans="1:197" x14ac:dyDescent="0.2">
      <c r="A2097" s="6">
        <v>2096</v>
      </c>
      <c r="B2097" s="6" t="s">
        <v>7414</v>
      </c>
      <c r="C2097" s="6">
        <v>2019</v>
      </c>
      <c r="D2097" s="6" t="s">
        <v>7415</v>
      </c>
      <c r="E2097" s="6" t="s">
        <v>9056</v>
      </c>
      <c r="F2097" s="6" t="s">
        <v>9368</v>
      </c>
      <c r="G2097" s="6" t="str">
        <f t="shared" ca="1" si="66"/>
        <v>10.1159/000501868</v>
      </c>
      <c r="H2097" s="6" t="str">
        <f t="shared" ca="1" si="67"/>
        <v>https://www.embase.com/search/results?subaction=viewrecord&amp;id=L630602199&amp;from=exporthttp://dx.doi.org/10.1159/000501868</v>
      </c>
    </row>
    <row r="2098" spans="1:197" x14ac:dyDescent="0.2">
      <c r="A2098" s="6">
        <v>2097</v>
      </c>
      <c r="B2098" s="6" t="s">
        <v>7416</v>
      </c>
      <c r="C2098" s="6">
        <v>2019</v>
      </c>
      <c r="D2098" s="6" t="s">
        <v>7417</v>
      </c>
      <c r="E2098" s="6" t="s">
        <v>9056</v>
      </c>
      <c r="F2098" s="6" t="s">
        <v>9368</v>
      </c>
      <c r="G2098" s="6" t="str">
        <f t="shared" ca="1" si="66"/>
        <v>10.1093/neuonc/noz110</v>
      </c>
      <c r="H2098" s="6" t="str">
        <f t="shared" ca="1" si="67"/>
        <v>https://www.embase.com/search/results?subaction=viewrecord&amp;id=L629613716&amp;from=exporthttp://dx.doi.org/10.1093/neuonc/noz110</v>
      </c>
    </row>
    <row r="2099" spans="1:197" x14ac:dyDescent="0.2">
      <c r="A2099" s="6">
        <v>2098</v>
      </c>
      <c r="B2099" s="6" t="s">
        <v>7418</v>
      </c>
      <c r="C2099" s="6">
        <v>2014</v>
      </c>
      <c r="D2099" s="6" t="s">
        <v>7419</v>
      </c>
      <c r="E2099" s="6" t="s">
        <v>9056</v>
      </c>
      <c r="F2099" s="6" t="s">
        <v>9368</v>
      </c>
      <c r="G2099" s="6" t="str">
        <f t="shared" ca="1" si="66"/>
        <v>10.1016/j.ijrobp.2013.11.239</v>
      </c>
      <c r="H2099" s="6" t="str">
        <f t="shared" ca="1" si="67"/>
        <v/>
      </c>
    </row>
    <row r="2100" spans="1:197" x14ac:dyDescent="0.2">
      <c r="A2100" s="6">
        <v>2099</v>
      </c>
      <c r="B2100" s="6" t="s">
        <v>7420</v>
      </c>
      <c r="C2100" s="6">
        <v>2013</v>
      </c>
      <c r="D2100" s="6" t="s">
        <v>7421</v>
      </c>
      <c r="E2100" s="6" t="s">
        <v>9056</v>
      </c>
      <c r="F2100" s="6" t="s">
        <v>9368</v>
      </c>
      <c r="G2100" s="6" t="str">
        <f t="shared" ca="1" si="66"/>
        <v>10.1016/j.jpeds.2013.06.024</v>
      </c>
      <c r="H2100" s="6" t="str">
        <f t="shared" ca="1" si="67"/>
        <v>https://www.embase.com/search/results?subaction=viewrecord&amp;id=L52701749&amp;from=exporthttp://dx.doi.org/10.1016/j.jpeds.2013.06.024</v>
      </c>
    </row>
    <row r="2101" spans="1:197" x14ac:dyDescent="0.2">
      <c r="A2101" s="6">
        <v>2100</v>
      </c>
      <c r="B2101" s="6" t="s">
        <v>7422</v>
      </c>
      <c r="C2101" s="6">
        <v>2014</v>
      </c>
      <c r="D2101" s="6" t="s">
        <v>7423</v>
      </c>
      <c r="E2101" s="6" t="s">
        <v>9056</v>
      </c>
      <c r="F2101" s="6" t="s">
        <v>9368</v>
      </c>
      <c r="G2101" s="6" t="str">
        <f t="shared" ca="1" si="66"/>
        <v>10.1002/cncr.28387</v>
      </c>
      <c r="H2101" s="6" t="str">
        <f t="shared" ca="1" si="67"/>
        <v/>
      </c>
    </row>
    <row r="2102" spans="1:197" x14ac:dyDescent="0.2">
      <c r="A2102" s="6">
        <v>2101</v>
      </c>
      <c r="B2102" s="6" t="s">
        <v>7424</v>
      </c>
      <c r="C2102" s="6">
        <v>2013</v>
      </c>
      <c r="D2102" s="6" t="s">
        <v>7425</v>
      </c>
      <c r="E2102" s="6" t="s">
        <v>9056</v>
      </c>
      <c r="F2102" s="6" t="s">
        <v>9368</v>
      </c>
      <c r="G2102" s="6" t="str">
        <f t="shared" ca="1" si="66"/>
        <v>10.1016/j.ijrobp.2013.06.719</v>
      </c>
      <c r="H2102" s="6" t="str">
        <f t="shared" ca="1" si="67"/>
        <v>https://www.embase.com/search/results?subaction=viewrecord&amp;id=L71186162&amp;from=exporthttp://dx.doi.org/10.1016/j.ijrobp.2013.06.719</v>
      </c>
    </row>
    <row r="2103" spans="1:197" x14ac:dyDescent="0.2">
      <c r="A2103" s="6">
        <v>2102</v>
      </c>
      <c r="B2103" s="6" t="s">
        <v>7426</v>
      </c>
      <c r="C2103" s="6">
        <v>2013</v>
      </c>
      <c r="D2103" s="6" t="s">
        <v>7427</v>
      </c>
      <c r="E2103" s="6" t="s">
        <v>9056</v>
      </c>
      <c r="F2103" s="6" t="s">
        <v>9368</v>
      </c>
      <c r="G2103" s="6" t="str">
        <f t="shared" ca="1" si="66"/>
        <v>10.3109/02688697.2013.801247</v>
      </c>
      <c r="H2103" s="6" t="str">
        <f t="shared" ca="1" si="67"/>
        <v>https://www.embase.com/search/results?subaction=viewrecord&amp;id=L71367623&amp;from=exporthttp://dx.doi.org/10.3109/02688697.2013.801247</v>
      </c>
    </row>
    <row r="2104" spans="1:197" x14ac:dyDescent="0.2">
      <c r="A2104" s="6">
        <v>2103</v>
      </c>
      <c r="B2104" s="6" t="s">
        <v>7428</v>
      </c>
      <c r="C2104" s="6">
        <v>2020</v>
      </c>
      <c r="D2104" s="6" t="s">
        <v>7429</v>
      </c>
      <c r="E2104" s="6" t="s">
        <v>9056</v>
      </c>
      <c r="F2104" s="6" t="s">
        <v>9368</v>
      </c>
      <c r="G2104" s="6" t="str">
        <f t="shared" ca="1" si="66"/>
        <v>10.1002/pmrj.12519</v>
      </c>
      <c r="H2104" s="6" t="str">
        <f t="shared" ca="1" si="67"/>
        <v>https://www.embase.com/search/results?subaction=viewrecord&amp;id=L634147226&amp;from=exporthttp://dx.doi.org/10.1002/pmrj.12519</v>
      </c>
    </row>
    <row r="2105" spans="1:197" x14ac:dyDescent="0.2">
      <c r="A2105" s="6">
        <v>2104</v>
      </c>
      <c r="B2105" s="6" t="s">
        <v>7430</v>
      </c>
      <c r="C2105" s="6">
        <v>2008</v>
      </c>
      <c r="D2105" s="6" t="s">
        <v>7431</v>
      </c>
      <c r="E2105" s="6" t="s">
        <v>9056</v>
      </c>
      <c r="F2105" s="6" t="s">
        <v>9368</v>
      </c>
      <c r="G2105" s="6" t="str">
        <f t="shared" ca="1" si="66"/>
        <v>10.3174/ajnr.A1018</v>
      </c>
      <c r="H2105" s="6" t="str">
        <f t="shared" ca="1" si="67"/>
        <v>https://www.scopus.com/inward/record.uri?eid=2-s2.0-43649084907&amp;doi=10.3174%2fajnr.A1018&amp;partnerID=40&amp;md5=863566389b1cd80654733077c6c551c0</v>
      </c>
      <c r="P2105" t="s">
        <v>222</v>
      </c>
      <c r="Q2105" t="s">
        <v>7432</v>
      </c>
      <c r="R2105" t="s">
        <v>231</v>
      </c>
      <c r="S2105" t="s">
        <v>213</v>
      </c>
      <c r="T2105" t="s">
        <v>7433</v>
      </c>
      <c r="U2105" t="s">
        <v>2431</v>
      </c>
      <c r="V2105" t="s">
        <v>7434</v>
      </c>
      <c r="W2105" t="s">
        <v>7435</v>
      </c>
      <c r="X2105" t="s">
        <v>7436</v>
      </c>
      <c r="Y2105" t="s">
        <v>290</v>
      </c>
      <c r="Z2105" t="s">
        <v>213</v>
      </c>
      <c r="AA2105" t="s">
        <v>7437</v>
      </c>
      <c r="AB2105" t="s">
        <v>222</v>
      </c>
      <c r="AC2105" t="s">
        <v>7438</v>
      </c>
      <c r="AD2105" t="s">
        <v>218</v>
      </c>
      <c r="AE2105" t="s">
        <v>7439</v>
      </c>
      <c r="AF2105" t="s">
        <v>397</v>
      </c>
      <c r="AG2105" t="s">
        <v>7440</v>
      </c>
      <c r="AH2105" t="s">
        <v>7432</v>
      </c>
      <c r="AI2105" t="s">
        <v>209</v>
      </c>
      <c r="AJ2105" t="s">
        <v>1105</v>
      </c>
      <c r="AK2105" t="s">
        <v>226</v>
      </c>
      <c r="AL2105">
        <v>26</v>
      </c>
      <c r="AM2105" t="s">
        <v>222</v>
      </c>
      <c r="AN2105">
        <v>85</v>
      </c>
      <c r="AO2105" t="s">
        <v>202</v>
      </c>
      <c r="AP2105" t="s">
        <v>204</v>
      </c>
      <c r="AQ2105" t="s">
        <v>7441</v>
      </c>
      <c r="AR2105" t="s">
        <v>222</v>
      </c>
      <c r="AS2105" t="s">
        <v>3905</v>
      </c>
      <c r="AT2105" t="s">
        <v>1633</v>
      </c>
      <c r="AU2105" t="s">
        <v>7442</v>
      </c>
      <c r="AV2105" t="s">
        <v>7443</v>
      </c>
      <c r="AW2105" t="s">
        <v>4538</v>
      </c>
      <c r="AX2105" t="s">
        <v>848</v>
      </c>
      <c r="AY2105" t="s">
        <v>450</v>
      </c>
      <c r="AZ2105" t="s">
        <v>4602</v>
      </c>
      <c r="BA2105" t="s">
        <v>7444</v>
      </c>
      <c r="BB2105" t="s">
        <v>521</v>
      </c>
      <c r="BC2105" t="s">
        <v>213</v>
      </c>
      <c r="BD2105" t="s">
        <v>4557</v>
      </c>
      <c r="BE2105" t="s">
        <v>2699</v>
      </c>
      <c r="BF2105" t="s">
        <v>7445</v>
      </c>
      <c r="BG2105" t="s">
        <v>7446</v>
      </c>
      <c r="BH2105" t="s">
        <v>254</v>
      </c>
      <c r="BI2105">
        <v>1.1000000000000001</v>
      </c>
      <c r="BJ2105" t="s">
        <v>7447</v>
      </c>
      <c r="BK2105" t="s">
        <v>226</v>
      </c>
      <c r="BL2105" t="s">
        <v>1274</v>
      </c>
      <c r="BM2105" t="s">
        <v>7448</v>
      </c>
      <c r="BN2105" t="s">
        <v>231</v>
      </c>
      <c r="BO2105">
        <v>8</v>
      </c>
      <c r="BP2105" t="s">
        <v>222</v>
      </c>
      <c r="BQ2105">
        <v>12</v>
      </c>
      <c r="BR2105" t="s">
        <v>202</v>
      </c>
      <c r="BS2105" t="s">
        <v>521</v>
      </c>
      <c r="BT2105" t="s">
        <v>7441</v>
      </c>
      <c r="BU2105" t="s">
        <v>3905</v>
      </c>
      <c r="BV2105" t="s">
        <v>1633</v>
      </c>
      <c r="BW2105" t="s">
        <v>7442</v>
      </c>
      <c r="BX2105" t="s">
        <v>233</v>
      </c>
      <c r="BY2105" t="s">
        <v>757</v>
      </c>
      <c r="BZ2105" t="s">
        <v>1029</v>
      </c>
      <c r="CA2105" t="s">
        <v>222</v>
      </c>
      <c r="CB2105" t="s">
        <v>7432</v>
      </c>
      <c r="CC2105" t="s">
        <v>2170</v>
      </c>
      <c r="CD2105" t="s">
        <v>533</v>
      </c>
      <c r="CE2105" t="s">
        <v>534</v>
      </c>
      <c r="CF2105" t="s">
        <v>209</v>
      </c>
      <c r="CG2105" t="s">
        <v>2533</v>
      </c>
      <c r="CH2105" t="s">
        <v>226</v>
      </c>
      <c r="CI2105">
        <v>6</v>
      </c>
      <c r="CJ2105" t="s">
        <v>7449</v>
      </c>
      <c r="CK2105" t="s">
        <v>550</v>
      </c>
      <c r="CL2105" t="s">
        <v>521</v>
      </c>
      <c r="CM2105" t="s">
        <v>1526</v>
      </c>
      <c r="CN2105" t="s">
        <v>849</v>
      </c>
      <c r="CO2105" t="s">
        <v>7128</v>
      </c>
      <c r="CP2105" t="s">
        <v>850</v>
      </c>
      <c r="CQ2105" t="s">
        <v>578</v>
      </c>
      <c r="CR2105" t="s">
        <v>454</v>
      </c>
      <c r="CS2105" t="s">
        <v>582</v>
      </c>
      <c r="CT2105" t="s">
        <v>7440</v>
      </c>
      <c r="CU2105" t="s">
        <v>7432</v>
      </c>
      <c r="CV2105" t="s">
        <v>204</v>
      </c>
      <c r="CW2105" t="s">
        <v>7441</v>
      </c>
      <c r="CX2105" t="s">
        <v>3905</v>
      </c>
      <c r="CY2105" t="s">
        <v>1633</v>
      </c>
      <c r="CZ2105" s="2">
        <v>0.25</v>
      </c>
      <c r="DA2105" t="s">
        <v>209</v>
      </c>
      <c r="DB2105" t="s">
        <v>1105</v>
      </c>
      <c r="DC2105" t="s">
        <v>226</v>
      </c>
      <c r="DD2105">
        <v>5</v>
      </c>
      <c r="DE2105" t="s">
        <v>222</v>
      </c>
      <c r="DF2105">
        <v>22</v>
      </c>
      <c r="DG2105" t="s">
        <v>7450</v>
      </c>
      <c r="DH2105" t="s">
        <v>6626</v>
      </c>
      <c r="DI2105" t="s">
        <v>7451</v>
      </c>
      <c r="DJ2105">
        <v>2.9</v>
      </c>
      <c r="DK2105" t="s">
        <v>254</v>
      </c>
      <c r="DL2105">
        <v>2.2000000000000002</v>
      </c>
      <c r="DM2105" t="s">
        <v>7452</v>
      </c>
      <c r="DN2105" t="s">
        <v>226</v>
      </c>
      <c r="DO2105">
        <v>5</v>
      </c>
      <c r="DP2105" t="s">
        <v>222</v>
      </c>
      <c r="DQ2105">
        <v>14</v>
      </c>
      <c r="DR2105" t="s">
        <v>7453</v>
      </c>
      <c r="DS2105" t="s">
        <v>7454</v>
      </c>
      <c r="DT2105" t="s">
        <v>254</v>
      </c>
      <c r="DU2105">
        <v>1.8</v>
      </c>
      <c r="DV2105" t="s">
        <v>7452</v>
      </c>
      <c r="DW2105">
        <v>5</v>
      </c>
      <c r="DX2105" t="s">
        <v>222</v>
      </c>
      <c r="DY2105">
        <v>14</v>
      </c>
      <c r="DZ2105" t="s">
        <v>7455</v>
      </c>
      <c r="EA2105" t="s">
        <v>7456</v>
      </c>
      <c r="EB2105" t="s">
        <v>254</v>
      </c>
      <c r="EC2105">
        <v>1.2</v>
      </c>
      <c r="ED2105" t="s">
        <v>7452</v>
      </c>
      <c r="EE2105" t="s">
        <v>231</v>
      </c>
      <c r="EF2105">
        <v>3</v>
      </c>
      <c r="EG2105" t="s">
        <v>222</v>
      </c>
      <c r="EH2105">
        <v>23</v>
      </c>
      <c r="EI2105" t="s">
        <v>7457</v>
      </c>
      <c r="EJ2105" t="s">
        <v>7455</v>
      </c>
      <c r="EK2105" t="s">
        <v>7458</v>
      </c>
      <c r="EL2105" t="s">
        <v>254</v>
      </c>
      <c r="EM2105">
        <v>1.1000000000000001</v>
      </c>
      <c r="EN2105" t="s">
        <v>7459</v>
      </c>
      <c r="EO2105" t="s">
        <v>270</v>
      </c>
      <c r="EP2105" t="s">
        <v>600</v>
      </c>
      <c r="EQ2105" t="s">
        <v>949</v>
      </c>
      <c r="ER2105" t="s">
        <v>3050</v>
      </c>
      <c r="ES2105" t="s">
        <v>1633</v>
      </c>
      <c r="ET2105">
        <v>6</v>
      </c>
      <c r="EU2105" t="s">
        <v>1527</v>
      </c>
      <c r="EV2105" t="s">
        <v>7441</v>
      </c>
      <c r="EW2105" t="s">
        <v>3905</v>
      </c>
      <c r="EX2105" t="s">
        <v>1633</v>
      </c>
      <c r="EY2105" s="2">
        <v>0.25</v>
      </c>
      <c r="EZ2105" t="s">
        <v>209</v>
      </c>
      <c r="FA2105" t="s">
        <v>1055</v>
      </c>
      <c r="FB2105" t="s">
        <v>7460</v>
      </c>
      <c r="FC2105" t="s">
        <v>2335</v>
      </c>
      <c r="FD2105" t="s">
        <v>7441</v>
      </c>
      <c r="FE2105" t="s">
        <v>3905</v>
      </c>
      <c r="FF2105" t="s">
        <v>1633</v>
      </c>
      <c r="FG2105" s="2">
        <v>0.25</v>
      </c>
      <c r="FH2105" t="s">
        <v>209</v>
      </c>
      <c r="FI2105" t="s">
        <v>2533</v>
      </c>
      <c r="FJ2105" t="s">
        <v>226</v>
      </c>
      <c r="FK2105">
        <v>39</v>
      </c>
      <c r="FL2105" t="s">
        <v>222</v>
      </c>
      <c r="FM2105">
        <v>194</v>
      </c>
      <c r="FN2105" t="s">
        <v>949</v>
      </c>
      <c r="FO2105" t="s">
        <v>4639</v>
      </c>
      <c r="FP2105" t="s">
        <v>1633</v>
      </c>
      <c r="FQ2105">
        <v>6</v>
      </c>
      <c r="FR2105" t="s">
        <v>7461</v>
      </c>
      <c r="FS2105" t="s">
        <v>2041</v>
      </c>
      <c r="FT2105" t="s">
        <v>849</v>
      </c>
      <c r="FU2105" t="s">
        <v>920</v>
      </c>
      <c r="FV2105" t="s">
        <v>6375</v>
      </c>
      <c r="FW2105" t="s">
        <v>204</v>
      </c>
      <c r="FX2105" t="s">
        <v>7432</v>
      </c>
      <c r="FY2105" t="s">
        <v>209</v>
      </c>
      <c r="FZ2105" t="s">
        <v>2533</v>
      </c>
      <c r="GA2105" t="s">
        <v>226</v>
      </c>
      <c r="GB2105" t="s">
        <v>1628</v>
      </c>
      <c r="GC2105" t="s">
        <v>848</v>
      </c>
      <c r="GD2105" t="s">
        <v>762</v>
      </c>
      <c r="GE2105" t="s">
        <v>231</v>
      </c>
      <c r="GF2105" t="s">
        <v>226</v>
      </c>
      <c r="GG2105" t="s">
        <v>213</v>
      </c>
      <c r="GH2105" t="s">
        <v>7462</v>
      </c>
      <c r="GI2105" t="s">
        <v>848</v>
      </c>
      <c r="GJ2105" t="s">
        <v>222</v>
      </c>
      <c r="GK2105" t="s">
        <v>7463</v>
      </c>
      <c r="GL2105" t="s">
        <v>4639</v>
      </c>
      <c r="GM2105" t="s">
        <v>1633</v>
      </c>
      <c r="GN2105">
        <v>6</v>
      </c>
      <c r="GO2105" t="s">
        <v>3061</v>
      </c>
    </row>
    <row r="2106" spans="1:197" x14ac:dyDescent="0.2">
      <c r="A2106" s="6">
        <v>2105</v>
      </c>
      <c r="B2106" s="6" t="s">
        <v>7464</v>
      </c>
      <c r="C2106" s="6">
        <v>2020</v>
      </c>
      <c r="D2106" s="6" t="s">
        <v>7465</v>
      </c>
      <c r="E2106" s="6" t="s">
        <v>9056</v>
      </c>
      <c r="F2106" s="6" t="s">
        <v>9368</v>
      </c>
      <c r="G2106" s="6" t="str">
        <f t="shared" ca="1" si="66"/>
        <v>10.3389/fonc.2020.611514</v>
      </c>
      <c r="H2106" s="6" t="str">
        <f t="shared" ca="1" si="67"/>
        <v/>
      </c>
    </row>
    <row r="2107" spans="1:197" x14ac:dyDescent="0.2">
      <c r="A2107" s="6">
        <v>2106</v>
      </c>
      <c r="B2107" s="6" t="s">
        <v>7466</v>
      </c>
      <c r="C2107" s="6">
        <v>2019</v>
      </c>
      <c r="D2107" s="6" t="s">
        <v>7467</v>
      </c>
      <c r="E2107" s="6" t="s">
        <v>9056</v>
      </c>
      <c r="F2107" s="6" t="s">
        <v>9368</v>
      </c>
      <c r="G2107" s="6" t="str">
        <f t="shared" ca="1" si="66"/>
        <v>10.1016/j.wneu.2019.05.221</v>
      </c>
      <c r="H2107" s="6" t="str">
        <f t="shared" ca="1" si="67"/>
        <v>https://www.embase.com/search/results?subaction=viewrecord&amp;id=L2002267163&amp;from=exporthttp://dx.doi.org/10.1016/j.wneu.2019.05.221</v>
      </c>
    </row>
    <row r="2108" spans="1:197" x14ac:dyDescent="0.2">
      <c r="A2108" s="6">
        <v>2107</v>
      </c>
      <c r="B2108" s="6" t="s">
        <v>7468</v>
      </c>
      <c r="C2108" s="6">
        <v>2018</v>
      </c>
      <c r="D2108" s="6" t="s">
        <v>7469</v>
      </c>
      <c r="E2108" s="6" t="s">
        <v>9056</v>
      </c>
      <c r="F2108" s="6" t="s">
        <v>9368</v>
      </c>
      <c r="G2108" s="6" t="str">
        <f t="shared" ca="1" si="66"/>
        <v>10.1007/s00381-017-3657-x</v>
      </c>
      <c r="H2108" s="6" t="str">
        <f t="shared" ca="1" si="67"/>
        <v>https://www.scopus.com/inward/record.uri?eid=2-s2.0-85034838318&amp;doi=10.1007%2fs00381-017-3657-x&amp;partnerID=40&amp;md5=f68dc7a131390687c726c881aea791be</v>
      </c>
    </row>
    <row r="2109" spans="1:197" x14ac:dyDescent="0.2">
      <c r="A2109" s="6">
        <v>2108</v>
      </c>
      <c r="B2109" s="6" t="s">
        <v>7470</v>
      </c>
      <c r="C2109" s="6">
        <v>2016</v>
      </c>
      <c r="D2109" s="6" t="s">
        <v>7471</v>
      </c>
      <c r="E2109" s="6" t="s">
        <v>9056</v>
      </c>
      <c r="F2109" s="6" t="s">
        <v>9368</v>
      </c>
      <c r="G2109" s="6" t="str">
        <f t="shared" ca="1" si="66"/>
        <v>10.1016/S1470-2045(16)00171-6</v>
      </c>
      <c r="H2109" s="6" t="str">
        <f t="shared" ca="1" si="67"/>
        <v>https://www.scopus.com/inward/record.uri?eid=2-s2.0-84964665923&amp;doi=10.1016%2fS1470-2045%2816%2900171-6&amp;partnerID=40&amp;md5=01c32f4dac9647b1977483a2ec4eee5c</v>
      </c>
    </row>
    <row r="2110" spans="1:197" x14ac:dyDescent="0.2">
      <c r="A2110" s="6">
        <v>2109</v>
      </c>
      <c r="B2110" s="6" t="s">
        <v>7472</v>
      </c>
      <c r="C2110" s="6">
        <v>2021</v>
      </c>
      <c r="D2110" s="6" t="s">
        <v>7473</v>
      </c>
      <c r="E2110" s="6" t="s">
        <v>9056</v>
      </c>
      <c r="F2110" s="6" t="s">
        <v>9368</v>
      </c>
      <c r="G2110" s="6" t="str">
        <f t="shared" ca="1" si="66"/>
        <v>10.1016/j.wneu.2021.03.132</v>
      </c>
      <c r="H2110" s="6" t="str">
        <f t="shared" ca="1" si="67"/>
        <v>https://www.scopus.com/inward/record.uri?eid=2-s2.0-85105834430&amp;doi=10.1016%2fj.wneu.2021.03.132&amp;partnerID=40&amp;md5=f591d4980a833f204433646a8db3f089</v>
      </c>
    </row>
    <row r="2111" spans="1:197" x14ac:dyDescent="0.2">
      <c r="A2111" s="6">
        <v>2110</v>
      </c>
      <c r="B2111" s="6" t="s">
        <v>7474</v>
      </c>
      <c r="C2111" s="6">
        <v>2020</v>
      </c>
      <c r="D2111" s="6" t="s">
        <v>7475</v>
      </c>
      <c r="E2111" s="6" t="s">
        <v>9056</v>
      </c>
      <c r="F2111" s="6" t="s">
        <v>9368</v>
      </c>
      <c r="G2111" s="6" t="str">
        <f t="shared" ca="1" si="66"/>
        <v>10.3390/jpm10040218</v>
      </c>
      <c r="H2111" s="6" t="str">
        <f t="shared" ca="1" si="67"/>
        <v>https://www.embase.com/search/results?subaction=viewrecord&amp;id=L2005447571&amp;from=exporthttp://dx.doi.org/10.3390/jpm10040218</v>
      </c>
    </row>
    <row r="2112" spans="1:197" x14ac:dyDescent="0.2">
      <c r="A2112" s="6">
        <v>2111</v>
      </c>
      <c r="B2112" s="6" t="s">
        <v>7476</v>
      </c>
      <c r="C2112" s="6">
        <v>2004</v>
      </c>
      <c r="D2112" s="6" t="s">
        <v>7477</v>
      </c>
      <c r="E2112" s="6" t="s">
        <v>9056</v>
      </c>
      <c r="F2112" s="6" t="s">
        <v>9368</v>
      </c>
      <c r="G2112" s="6" t="str">
        <f t="shared" ca="1" si="66"/>
        <v>10.1007/BF02829825</v>
      </c>
      <c r="H2112" s="6" t="str">
        <f t="shared" ca="1" si="67"/>
        <v>https://www.scopus.com/inward/record.uri?eid=2-s2.0-12444300076&amp;doi=10.1007%2fBF02829825&amp;partnerID=40&amp;md5=32218e1280f770954d4c213795280b8f</v>
      </c>
    </row>
    <row r="2113" spans="1:51" x14ac:dyDescent="0.2">
      <c r="A2113" s="6">
        <v>2112</v>
      </c>
      <c r="B2113" s="6" t="s">
        <v>7478</v>
      </c>
      <c r="C2113" s="6">
        <v>2018</v>
      </c>
      <c r="D2113" s="6" t="s">
        <v>7479</v>
      </c>
      <c r="E2113" s="6" t="s">
        <v>9056</v>
      </c>
      <c r="F2113" s="6" t="s">
        <v>9368</v>
      </c>
      <c r="G2113" s="6" t="str">
        <f t="shared" ca="1" si="66"/>
        <v>10.1111/(ISSN)1754-9485</v>
      </c>
      <c r="H2113" s="6" t="str">
        <f t="shared" ca="1" si="67"/>
        <v>https://www.embase.com/search/results?subaction=viewrecord&amp;id=L624942256&amp;from=exporthttp://dx.doi.org/10.1111/(ISSN)1754-9485</v>
      </c>
    </row>
    <row r="2114" spans="1:51" x14ac:dyDescent="0.2">
      <c r="A2114" s="6">
        <v>2113</v>
      </c>
      <c r="B2114" s="6" t="s">
        <v>7480</v>
      </c>
      <c r="C2114" s="6">
        <v>2022</v>
      </c>
      <c r="D2114" s="6" t="s">
        <v>7481</v>
      </c>
      <c r="E2114" s="6" t="s">
        <v>9056</v>
      </c>
      <c r="F2114" s="6" t="s">
        <v>9368</v>
      </c>
      <c r="G2114" s="6" t="str">
        <f t="shared" ca="1" si="66"/>
        <v>10.1093/neuonc/noac079.199</v>
      </c>
      <c r="H2114" s="6" t="str">
        <f t="shared" ca="1" si="67"/>
        <v>https://www.embase.com/search/results?subaction=viewrecord&amp;id=L638510121&amp;from=exporthttp://dx.doi.org/10.1093/neuonc/noac079.199</v>
      </c>
    </row>
    <row r="2115" spans="1:51" x14ac:dyDescent="0.2">
      <c r="A2115" s="6">
        <v>2114</v>
      </c>
      <c r="B2115" s="6" t="s">
        <v>7482</v>
      </c>
      <c r="C2115" s="6">
        <v>2020</v>
      </c>
      <c r="D2115" s="6" t="s">
        <v>7483</v>
      </c>
      <c r="E2115" s="6" t="s">
        <v>9056</v>
      </c>
      <c r="F2115" s="6" t="s">
        <v>9368</v>
      </c>
      <c r="G2115" s="6" t="str">
        <f t="shared" ca="1" si="66"/>
        <v>10.1093/neuonc/noaa222</v>
      </c>
      <c r="H2115" s="6" t="str">
        <f t="shared" ca="1" si="67"/>
        <v>https://www.embase.com/search/results?subaction=viewrecord&amp;id=L634130167&amp;from=exporthttp://dx.doi.org/10.1093/neuonc/noaa222</v>
      </c>
    </row>
    <row r="2116" spans="1:51" x14ac:dyDescent="0.2">
      <c r="A2116" s="6">
        <v>2115</v>
      </c>
      <c r="B2116" s="6" t="s">
        <v>7484</v>
      </c>
      <c r="C2116" s="6">
        <v>2021</v>
      </c>
      <c r="D2116" s="6" t="s">
        <v>7485</v>
      </c>
      <c r="E2116" s="6" t="s">
        <v>9056</v>
      </c>
      <c r="F2116" s="6" t="s">
        <v>9368</v>
      </c>
      <c r="G2116" s="6" t="str">
        <f t="shared" ca="1" si="66"/>
        <v>10.1186/s40478-021-01296-2</v>
      </c>
      <c r="H2116" s="6" t="str">
        <f t="shared" ca="1" si="67"/>
        <v/>
      </c>
    </row>
    <row r="2117" spans="1:51" x14ac:dyDescent="0.2">
      <c r="A2117" s="6">
        <v>2116</v>
      </c>
      <c r="B2117" s="6" t="s">
        <v>7486</v>
      </c>
      <c r="C2117" s="6">
        <v>2022</v>
      </c>
      <c r="D2117" s="6" t="s">
        <v>7487</v>
      </c>
      <c r="E2117" s="6" t="s">
        <v>9056</v>
      </c>
      <c r="F2117" s="6" t="s">
        <v>9368</v>
      </c>
      <c r="G2117" s="6" t="str">
        <f t="shared" ca="1" si="66"/>
        <v>10.1097/coc.0000000000000883</v>
      </c>
      <c r="H2117" s="6" t="str">
        <f t="shared" ca="1" si="67"/>
        <v/>
      </c>
    </row>
    <row r="2118" spans="1:51" x14ac:dyDescent="0.2">
      <c r="A2118" s="6">
        <v>2117</v>
      </c>
      <c r="B2118" s="6" t="s">
        <v>7488</v>
      </c>
      <c r="C2118" s="6">
        <v>2011</v>
      </c>
      <c r="D2118" s="6" t="s">
        <v>7489</v>
      </c>
      <c r="E2118" s="6" t="s">
        <v>9056</v>
      </c>
      <c r="F2118" s="6" t="s">
        <v>9368</v>
      </c>
      <c r="G2118" s="6" t="str">
        <f t="shared" ca="1" si="66"/>
        <v>10.1053/j.sult.2011.08.001</v>
      </c>
      <c r="H2118" s="6" t="str">
        <f t="shared" ca="1" si="67"/>
        <v>https://www.embase.com/search/results?subaction=viewrecord&amp;id=L362979399&amp;from=exporthttp://dx.doi.org/10.1053/j.sult.2011.08.001</v>
      </c>
    </row>
    <row r="2119" spans="1:51" x14ac:dyDescent="0.2">
      <c r="A2119" s="6">
        <v>2118</v>
      </c>
      <c r="B2119" s="6" t="s">
        <v>7490</v>
      </c>
      <c r="C2119" s="6">
        <v>2017</v>
      </c>
      <c r="D2119" s="6" t="s">
        <v>7491</v>
      </c>
      <c r="E2119" s="6" t="s">
        <v>9056</v>
      </c>
      <c r="F2119" s="6" t="s">
        <v>9368</v>
      </c>
      <c r="G2119" s="6" t="str">
        <f t="shared" ca="1" si="66"/>
        <v>10.1002/cncr.30849</v>
      </c>
      <c r="H2119" s="6" t="str">
        <f t="shared" ca="1" si="67"/>
        <v/>
      </c>
    </row>
    <row r="2120" spans="1:51" x14ac:dyDescent="0.2">
      <c r="A2120" s="6">
        <v>2119</v>
      </c>
      <c r="B2120" s="6" t="s">
        <v>7492</v>
      </c>
      <c r="C2120" s="6">
        <v>1993</v>
      </c>
      <c r="D2120" s="6" t="s">
        <v>7493</v>
      </c>
      <c r="E2120" s="6" t="s">
        <v>9056</v>
      </c>
      <c r="F2120" s="6" t="s">
        <v>9368</v>
      </c>
      <c r="G2120" s="6" t="str">
        <f t="shared" ca="1" si="66"/>
        <v/>
      </c>
      <c r="H2120" s="6" t="str">
        <f t="shared" ca="1" si="67"/>
        <v/>
      </c>
    </row>
    <row r="2121" spans="1:51" x14ac:dyDescent="0.2">
      <c r="A2121" s="6">
        <v>2120</v>
      </c>
      <c r="B2121" s="6" t="s">
        <v>7494</v>
      </c>
      <c r="C2121" s="6">
        <v>2010</v>
      </c>
      <c r="D2121" s="6" t="s">
        <v>7495</v>
      </c>
      <c r="E2121" s="6" t="s">
        <v>9056</v>
      </c>
      <c r="F2121" s="6" t="s">
        <v>9368</v>
      </c>
      <c r="G2121" s="6" t="str">
        <f t="shared" ca="1" si="66"/>
        <v>10.1586/erp.10.51</v>
      </c>
      <c r="H2121" s="6" t="str">
        <f t="shared" ca="1" si="67"/>
        <v>https://www.scopus.com/inward/record.uri?eid=2-s2.0-77958184683&amp;doi=10.1586%2ferp.10.51&amp;partnerID=40&amp;md5=efded728a521882259afe725484d162c</v>
      </c>
    </row>
    <row r="2122" spans="1:51" x14ac:dyDescent="0.2">
      <c r="A2122" s="6">
        <v>2121</v>
      </c>
      <c r="B2122" s="6" t="s">
        <v>7496</v>
      </c>
      <c r="C2122" s="6">
        <v>2018</v>
      </c>
      <c r="D2122" s="6" t="s">
        <v>7497</v>
      </c>
      <c r="E2122" s="6" t="s">
        <v>9056</v>
      </c>
      <c r="F2122" s="6" t="s">
        <v>9368</v>
      </c>
      <c r="G2122" s="6" t="str">
        <f t="shared" ca="1" si="66"/>
        <v>10.2147/ijn.S152461</v>
      </c>
      <c r="H2122" s="6" t="str">
        <f t="shared" ca="1" si="67"/>
        <v/>
      </c>
    </row>
    <row r="2123" spans="1:51" x14ac:dyDescent="0.2">
      <c r="A2123" s="6">
        <v>2122</v>
      </c>
      <c r="B2123" s="6" t="s">
        <v>7498</v>
      </c>
      <c r="C2123" s="6">
        <v>2013</v>
      </c>
      <c r="D2123" s="6" t="s">
        <v>7499</v>
      </c>
      <c r="E2123" s="6" t="s">
        <v>9056</v>
      </c>
      <c r="F2123" s="6" t="s">
        <v>9368</v>
      </c>
      <c r="G2123" s="6" t="str">
        <f t="shared" ca="1" si="66"/>
        <v>10.1093/neuonc/not047</v>
      </c>
      <c r="H2123" s="6" t="str">
        <f t="shared" ca="1" si="67"/>
        <v>https://www.embase.com/search/results?subaction=viewrecord&amp;id=L71194189&amp;from=exporthttp://dx.doi.org/10.1093/neuonc/not047</v>
      </c>
    </row>
    <row r="2124" spans="1:51" x14ac:dyDescent="0.2">
      <c r="A2124" s="6">
        <v>2123</v>
      </c>
      <c r="B2124" s="6" t="s">
        <v>7500</v>
      </c>
      <c r="C2124" s="6">
        <v>2014</v>
      </c>
      <c r="D2124" s="6" t="s">
        <v>7501</v>
      </c>
      <c r="E2124" s="6" t="s">
        <v>9056</v>
      </c>
      <c r="F2124" s="6" t="s">
        <v>9368</v>
      </c>
      <c r="G2124" s="6" t="str">
        <f t="shared" ca="1" si="66"/>
        <v>10.1007/s13566-013-0122-7</v>
      </c>
      <c r="H2124" s="6" t="str">
        <f t="shared" ca="1" si="67"/>
        <v>https://www.embase.com/search/results?subaction=viewrecord&amp;id=L372766283&amp;from=exporthttp://dx.doi.org/10.1007/s13566-013-0122-7</v>
      </c>
    </row>
    <row r="2125" spans="1:51" x14ac:dyDescent="0.2">
      <c r="A2125" s="6">
        <v>2124</v>
      </c>
      <c r="B2125" s="6" t="s">
        <v>7502</v>
      </c>
      <c r="C2125" s="6">
        <v>2013</v>
      </c>
      <c r="D2125" s="6" t="s">
        <v>7503</v>
      </c>
      <c r="E2125" s="6" t="s">
        <v>9056</v>
      </c>
      <c r="F2125" s="6" t="s">
        <v>9368</v>
      </c>
      <c r="G2125" s="6" t="str">
        <f t="shared" ca="1" si="66"/>
        <v>10.1097/COC.0b013e3182568fb6</v>
      </c>
      <c r="H2125" s="6" t="str">
        <f t="shared" ca="1" si="67"/>
        <v/>
      </c>
    </row>
    <row r="2126" spans="1:51" x14ac:dyDescent="0.2">
      <c r="A2126" s="6">
        <v>2125</v>
      </c>
      <c r="B2126" s="6" t="s">
        <v>7504</v>
      </c>
      <c r="C2126" s="6">
        <v>2010</v>
      </c>
      <c r="D2126" s="6" t="s">
        <v>7505</v>
      </c>
      <c r="E2126" s="6" t="s">
        <v>9056</v>
      </c>
      <c r="F2126" s="6" t="s">
        <v>9368</v>
      </c>
      <c r="G2126" s="6" t="str">
        <f t="shared" ca="1" si="66"/>
        <v>10.1016/j.ijrobp.2010.07.1372</v>
      </c>
      <c r="H2126" s="6" t="str">
        <f t="shared" ca="1" si="67"/>
        <v>https://www.embase.com/search/results?subaction=viewrecord&amp;id=L70278338&amp;from=exporthttp://dx.doi.org/10.1016/j.ijrobp.2010.07.1372</v>
      </c>
    </row>
    <row r="2127" spans="1:51" x14ac:dyDescent="0.2">
      <c r="A2127" s="6">
        <v>2126</v>
      </c>
      <c r="B2127" s="6" t="s">
        <v>7506</v>
      </c>
      <c r="C2127" s="6">
        <v>2012</v>
      </c>
      <c r="D2127" s="6" t="s">
        <v>7507</v>
      </c>
      <c r="E2127" s="6" t="s">
        <v>9056</v>
      </c>
      <c r="F2127" s="6" t="s">
        <v>9368</v>
      </c>
      <c r="G2127" s="6" t="str">
        <f t="shared" ca="1" si="66"/>
        <v>10.1007/s11060-012-0900-x</v>
      </c>
      <c r="H2127" s="6" t="str">
        <f t="shared" ca="1" si="67"/>
        <v>https://www.embase.com/search/results?subaction=viewrecord&amp;id=L52057926&amp;from=exporthttp://dx.doi.org/10.1007/s11060-012-0900-x</v>
      </c>
      <c r="P2127" t="s">
        <v>7508</v>
      </c>
      <c r="Q2127" t="s">
        <v>3118</v>
      </c>
      <c r="R2127" t="s">
        <v>5557</v>
      </c>
      <c r="S2127" t="s">
        <v>273</v>
      </c>
      <c r="T2127" t="s">
        <v>2196</v>
      </c>
      <c r="U2127" t="s">
        <v>632</v>
      </c>
      <c r="V2127" t="s">
        <v>7509</v>
      </c>
      <c r="W2127" t="s">
        <v>410</v>
      </c>
      <c r="X2127" t="s">
        <v>288</v>
      </c>
      <c r="Y2127" t="s">
        <v>419</v>
      </c>
      <c r="Z2127" t="s">
        <v>7510</v>
      </c>
      <c r="AA2127" t="s">
        <v>4974</v>
      </c>
      <c r="AB2127" t="s">
        <v>7511</v>
      </c>
      <c r="AC2127" t="s">
        <v>7512</v>
      </c>
      <c r="AD2127" t="s">
        <v>213</v>
      </c>
      <c r="AE2127" t="s">
        <v>7513</v>
      </c>
      <c r="AF2127" t="s">
        <v>6464</v>
      </c>
      <c r="AG2127" t="s">
        <v>222</v>
      </c>
      <c r="AH2127" t="s">
        <v>273</v>
      </c>
      <c r="AI2127" t="s">
        <v>7514</v>
      </c>
      <c r="AJ2127" t="s">
        <v>1107</v>
      </c>
      <c r="AK2127" t="s">
        <v>1539</v>
      </c>
      <c r="AL2127" t="s">
        <v>5794</v>
      </c>
      <c r="AM2127" t="s">
        <v>7515</v>
      </c>
      <c r="AN2127" t="s">
        <v>213</v>
      </c>
      <c r="AO2127" t="s">
        <v>638</v>
      </c>
      <c r="AP2127" t="s">
        <v>222</v>
      </c>
      <c r="AQ2127" t="s">
        <v>837</v>
      </c>
      <c r="AR2127" t="s">
        <v>6025</v>
      </c>
      <c r="AS2127" t="s">
        <v>935</v>
      </c>
      <c r="AT2127" t="s">
        <v>646</v>
      </c>
      <c r="AU2127" t="s">
        <v>5738</v>
      </c>
      <c r="AV2127" t="s">
        <v>5739</v>
      </c>
      <c r="AW2127" t="s">
        <v>7516</v>
      </c>
      <c r="AX2127" t="s">
        <v>7517</v>
      </c>
      <c r="AY2127">
        <v>2012</v>
      </c>
    </row>
    <row r="2128" spans="1:51" x14ac:dyDescent="0.2">
      <c r="A2128" s="6">
        <v>2127</v>
      </c>
      <c r="B2128" s="6" t="s">
        <v>7518</v>
      </c>
      <c r="C2128" s="6">
        <v>2018</v>
      </c>
      <c r="D2128" s="6" t="s">
        <v>7519</v>
      </c>
      <c r="E2128" s="6" t="s">
        <v>9056</v>
      </c>
      <c r="F2128" s="6" t="s">
        <v>9368</v>
      </c>
      <c r="G2128" s="6" t="str">
        <f t="shared" ca="1" si="66"/>
        <v>10.3390/cancers10030071</v>
      </c>
      <c r="H2128" s="6" t="str">
        <f t="shared" ca="1" si="67"/>
        <v/>
      </c>
    </row>
    <row r="2129" spans="1:8" x14ac:dyDescent="0.2">
      <c r="A2129" s="6">
        <v>2128</v>
      </c>
      <c r="B2129" s="6" t="s">
        <v>7520</v>
      </c>
      <c r="C2129" s="6">
        <v>2008</v>
      </c>
      <c r="D2129" s="6" t="s">
        <v>7521</v>
      </c>
      <c r="E2129" s="6" t="s">
        <v>9056</v>
      </c>
      <c r="F2129" s="6" t="s">
        <v>9368</v>
      </c>
      <c r="G2129" s="6" t="str">
        <f t="shared" ca="1" si="66"/>
        <v>10.1007/s00234-008-0422-6</v>
      </c>
      <c r="H2129" s="6" t="str">
        <f t="shared" ca="1" si="67"/>
        <v/>
      </c>
    </row>
    <row r="2130" spans="1:8" x14ac:dyDescent="0.2">
      <c r="A2130" s="6">
        <v>2129</v>
      </c>
      <c r="B2130" s="6" t="s">
        <v>7522</v>
      </c>
      <c r="C2130" s="6">
        <v>2021</v>
      </c>
      <c r="D2130" s="6" t="s">
        <v>7523</v>
      </c>
      <c r="E2130" s="6" t="s">
        <v>9056</v>
      </c>
      <c r="F2130" s="6" t="s">
        <v>9368</v>
      </c>
      <c r="G2130" s="6" t="str">
        <f t="shared" ca="1" si="66"/>
        <v>10.1016/j.ctro.2021.01.014</v>
      </c>
      <c r="H2130" s="6" t="str">
        <f t="shared" ca="1" si="67"/>
        <v/>
      </c>
    </row>
    <row r="2131" spans="1:8" x14ac:dyDescent="0.2">
      <c r="A2131" s="6">
        <v>2130</v>
      </c>
      <c r="B2131" s="6" t="s">
        <v>7524</v>
      </c>
      <c r="C2131" s="6">
        <v>2019</v>
      </c>
      <c r="D2131" s="6" t="s">
        <v>7525</v>
      </c>
      <c r="E2131" s="6" t="s">
        <v>9056</v>
      </c>
      <c r="F2131" s="6" t="s">
        <v>9368</v>
      </c>
      <c r="G2131" s="6" t="str">
        <f t="shared" ca="1" si="66"/>
        <v>10.1186/s13014-019-1451-5</v>
      </c>
      <c r="H2131" s="6" t="str">
        <f t="shared" ca="1" si="67"/>
        <v/>
      </c>
    </row>
    <row r="2132" spans="1:8" x14ac:dyDescent="0.2">
      <c r="A2132" s="6">
        <v>2131</v>
      </c>
      <c r="B2132" s="6" t="s">
        <v>7526</v>
      </c>
      <c r="C2132" s="6">
        <v>2013</v>
      </c>
      <c r="D2132" s="6" t="s">
        <v>7527</v>
      </c>
      <c r="E2132" s="6" t="s">
        <v>9056</v>
      </c>
      <c r="F2132" s="6" t="s">
        <v>9368</v>
      </c>
      <c r="G2132" s="6" t="str">
        <f t="shared" ca="1" si="66"/>
        <v>10.3346/jkms.2013.28.9.1394</v>
      </c>
      <c r="H2132" s="6" t="str">
        <f t="shared" ca="1" si="67"/>
        <v/>
      </c>
    </row>
    <row r="2133" spans="1:8" x14ac:dyDescent="0.2">
      <c r="A2133" s="6">
        <v>2132</v>
      </c>
      <c r="B2133" s="6" t="s">
        <v>7528</v>
      </c>
      <c r="C2133" s="6">
        <v>2011</v>
      </c>
      <c r="D2133" s="6" t="s">
        <v>7529</v>
      </c>
      <c r="E2133" s="6" t="s">
        <v>9056</v>
      </c>
      <c r="F2133" s="6" t="s">
        <v>9368</v>
      </c>
      <c r="G2133" s="6" t="str">
        <f t="shared" ca="1" si="66"/>
        <v/>
      </c>
      <c r="H2133" s="6" t="str">
        <f t="shared" ca="1" si="67"/>
        <v>https://www.embase.com/search/results?subaction=viewrecord&amp;id=L70650193&amp;from=export</v>
      </c>
    </row>
    <row r="2134" spans="1:8" x14ac:dyDescent="0.2">
      <c r="A2134" s="6">
        <v>2133</v>
      </c>
      <c r="B2134" s="6" t="s">
        <v>7530</v>
      </c>
      <c r="C2134" s="6">
        <v>2012</v>
      </c>
      <c r="D2134" s="6" t="s">
        <v>7531</v>
      </c>
      <c r="E2134" s="6" t="s">
        <v>9056</v>
      </c>
      <c r="F2134" s="6" t="s">
        <v>9368</v>
      </c>
      <c r="G2134" s="6" t="str">
        <f t="shared" ca="1" si="66"/>
        <v>10.1002/pbc.24295</v>
      </c>
      <c r="H2134" s="6" t="str">
        <f t="shared" ca="1" si="67"/>
        <v>https://www.embase.com/search/results?subaction=viewrecord&amp;id=L70985711&amp;from=exporthttp://dx.doi.org/10.1002/pbc.24295</v>
      </c>
    </row>
    <row r="2135" spans="1:8" x14ac:dyDescent="0.2">
      <c r="A2135" s="6">
        <v>2134</v>
      </c>
      <c r="B2135" s="6" t="s">
        <v>7532</v>
      </c>
      <c r="C2135" s="6">
        <v>2013</v>
      </c>
      <c r="D2135" s="6" t="s">
        <v>7533</v>
      </c>
      <c r="E2135" s="6" t="s">
        <v>9056</v>
      </c>
      <c r="F2135" s="6" t="s">
        <v>9368</v>
      </c>
      <c r="G2135" s="6" t="str">
        <f t="shared" ca="1" si="66"/>
        <v>10.1016/j.ijrobp.2013.06.1833</v>
      </c>
      <c r="H2135" s="6" t="str">
        <f t="shared" ca="1" si="67"/>
        <v>https://www.embase.com/search/results?subaction=viewrecord&amp;id=L71187245&amp;from=exporthttp://dx.doi.org/10.1016/j.ijrobp.2013.06.1833</v>
      </c>
    </row>
    <row r="2136" spans="1:8" x14ac:dyDescent="0.2">
      <c r="A2136" s="6">
        <v>2135</v>
      </c>
      <c r="B2136" s="6" t="s">
        <v>7534</v>
      </c>
      <c r="C2136" s="6">
        <v>2014</v>
      </c>
      <c r="D2136" s="6" t="s">
        <v>7535</v>
      </c>
      <c r="E2136" s="6" t="s">
        <v>9056</v>
      </c>
      <c r="F2136" s="6" t="s">
        <v>9368</v>
      </c>
      <c r="G2136" s="6" t="str">
        <f t="shared" ca="1" si="66"/>
        <v>10.4329/wjr.v6.i8.598</v>
      </c>
      <c r="H2136" s="6" t="str">
        <f t="shared" ca="1" si="67"/>
        <v/>
      </c>
    </row>
    <row r="2137" spans="1:8" x14ac:dyDescent="0.2">
      <c r="A2137" s="6">
        <v>2136</v>
      </c>
      <c r="B2137" s="6" t="s">
        <v>7536</v>
      </c>
      <c r="C2137" s="6">
        <v>2021</v>
      </c>
      <c r="D2137" s="6" t="s">
        <v>7537</v>
      </c>
      <c r="E2137" s="6" t="s">
        <v>9056</v>
      </c>
      <c r="F2137" s="6" t="s">
        <v>9368</v>
      </c>
      <c r="G2137" s="6" t="str">
        <f t="shared" ca="1" si="66"/>
        <v>10.1016/j.ijrobp.2021.07.432</v>
      </c>
      <c r="H2137" s="6" t="str">
        <f t="shared" ca="1" si="67"/>
        <v>https://www.embase.com/search/results?subaction=viewrecord&amp;id=L2014607389&amp;from=exporthttp://dx.doi.org/10.1016/j.ijrobp.2021.07.432</v>
      </c>
    </row>
    <row r="2138" spans="1:8" x14ac:dyDescent="0.2">
      <c r="A2138" s="6">
        <v>2137</v>
      </c>
      <c r="B2138" s="6" t="s">
        <v>7538</v>
      </c>
      <c r="C2138" s="6">
        <v>2022</v>
      </c>
      <c r="D2138" s="6" t="s">
        <v>7539</v>
      </c>
      <c r="E2138" s="6" t="s">
        <v>9056</v>
      </c>
      <c r="F2138" s="6" t="s">
        <v>9368</v>
      </c>
      <c r="G2138" s="6" t="str">
        <f t="shared" ca="1" si="66"/>
        <v>10.1016/j.adro.2021.100779</v>
      </c>
      <c r="H2138" s="6" t="str">
        <f t="shared" ca="1" si="67"/>
        <v>https://www.embase.com/search/results?subaction=viewrecord&amp;id=L2015708288&amp;from=exporthttp://dx.doi.org/10.1016/j.adro.2021.100779</v>
      </c>
    </row>
    <row r="2139" spans="1:8" x14ac:dyDescent="0.2">
      <c r="A2139" s="6">
        <v>2138</v>
      </c>
      <c r="B2139" s="6" t="s">
        <v>7540</v>
      </c>
      <c r="C2139" s="6">
        <v>2021</v>
      </c>
      <c r="D2139" s="6" t="s">
        <v>7541</v>
      </c>
      <c r="E2139" s="6" t="s">
        <v>9056</v>
      </c>
      <c r="F2139" s="6" t="s">
        <v>9368</v>
      </c>
      <c r="G2139" s="6" t="str">
        <f t="shared" ca="1" si="66"/>
        <v>10.1007/s00381-020-04814-0</v>
      </c>
      <c r="H2139" s="6" t="str">
        <f t="shared" ca="1" si="67"/>
        <v>https://www.embase.com/search/results?subaction=viewrecord&amp;id=L2005597073&amp;from=exporthttp://dx.doi.org/10.1007/s00381-020-04814-0</v>
      </c>
    </row>
    <row r="2140" spans="1:8" x14ac:dyDescent="0.2">
      <c r="A2140" s="6">
        <v>2139</v>
      </c>
      <c r="B2140" s="6" t="s">
        <v>7542</v>
      </c>
      <c r="C2140" s="6">
        <v>2022</v>
      </c>
      <c r="D2140" s="6" t="s">
        <v>7543</v>
      </c>
      <c r="E2140" s="6" t="s">
        <v>9056</v>
      </c>
      <c r="F2140" s="6" t="s">
        <v>9368</v>
      </c>
      <c r="G2140" s="6" t="str">
        <f t="shared" ca="1" si="66"/>
        <v>10.1016/S0167-8140(22)04292-X</v>
      </c>
      <c r="H2140" s="6" t="str">
        <f t="shared" ca="1" si="67"/>
        <v>https://www.embase.com/search/results?subaction=viewrecord&amp;id=L2020339879&amp;from=exporthttp://dx.doi.org/10.1016/S0167-8140(22)04292-X</v>
      </c>
    </row>
    <row r="2141" spans="1:8" x14ac:dyDescent="0.2">
      <c r="A2141" s="6">
        <v>2140</v>
      </c>
      <c r="B2141" s="6" t="s">
        <v>7544</v>
      </c>
      <c r="C2141" s="6">
        <v>2022</v>
      </c>
      <c r="D2141" s="6" t="s">
        <v>7545</v>
      </c>
      <c r="E2141" s="6" t="s">
        <v>9056</v>
      </c>
      <c r="F2141" s="6" t="s">
        <v>9368</v>
      </c>
      <c r="G2141" s="6" t="str">
        <f t="shared" ca="1" si="66"/>
        <v>10.1007/s00381-022-05530-7</v>
      </c>
      <c r="H2141" s="6" t="str">
        <f t="shared" ca="1" si="67"/>
        <v>https://www.embase.com/search/results?subaction=viewrecord&amp;id=L2015866250&amp;from=exporthttp://dx.doi.org/10.1007/s00381-022-05530-7</v>
      </c>
    </row>
    <row r="2142" spans="1:8" x14ac:dyDescent="0.2">
      <c r="A2142" s="6">
        <v>2141</v>
      </c>
      <c r="B2142" s="6" t="s">
        <v>7546</v>
      </c>
      <c r="C2142" s="6">
        <v>2018</v>
      </c>
      <c r="D2142" s="6" t="s">
        <v>7547</v>
      </c>
      <c r="E2142" s="6" t="s">
        <v>9056</v>
      </c>
      <c r="F2142" s="6" t="s">
        <v>9368</v>
      </c>
      <c r="G2142" s="6" t="str">
        <f t="shared" ca="1" si="66"/>
        <v>10.1371/journal.pone.0208786</v>
      </c>
      <c r="H2142" s="6" t="str">
        <f t="shared" ca="1" si="67"/>
        <v/>
      </c>
    </row>
    <row r="2143" spans="1:8" x14ac:dyDescent="0.2">
      <c r="A2143" s="6">
        <v>2142</v>
      </c>
      <c r="B2143" s="6" t="s">
        <v>7548</v>
      </c>
      <c r="C2143" s="6">
        <v>2021</v>
      </c>
      <c r="D2143" s="6" t="s">
        <v>7549</v>
      </c>
      <c r="E2143" s="6" t="s">
        <v>9056</v>
      </c>
      <c r="F2143" s="6" t="s">
        <v>9368</v>
      </c>
      <c r="G2143" s="6" t="str">
        <f t="shared" ca="1" si="66"/>
        <v>10.32604/BIOCELL.2021.017369</v>
      </c>
      <c r="H2143" s="6" t="str">
        <f t="shared" ca="1" si="67"/>
        <v>https://www.scopus.com/inward/record.uri?eid=2-s2.0-85115120474&amp;doi=10.32604%2fBIOCELL.2021.017369&amp;partnerID=40&amp;md5=7d3ca7f831b9ff9376c8e88eb73b9f1c</v>
      </c>
    </row>
    <row r="2144" spans="1:8" x14ac:dyDescent="0.2">
      <c r="A2144" s="6">
        <v>2143</v>
      </c>
      <c r="B2144" s="6" t="s">
        <v>7550</v>
      </c>
      <c r="C2144" s="6">
        <v>2021</v>
      </c>
      <c r="D2144" s="6" t="s">
        <v>7551</v>
      </c>
      <c r="E2144" s="6" t="s">
        <v>9056</v>
      </c>
      <c r="F2144" s="6" t="s">
        <v>9368</v>
      </c>
      <c r="G2144" s="6" t="str">
        <f t="shared" ca="1" si="66"/>
        <v>10.1093/neuonc/noab127</v>
      </c>
      <c r="H2144" s="6" t="str">
        <f t="shared" ca="1" si="67"/>
        <v/>
      </c>
    </row>
    <row r="2145" spans="1:8" x14ac:dyDescent="0.2">
      <c r="A2145" s="6">
        <v>2144</v>
      </c>
      <c r="B2145" s="6" t="s">
        <v>7552</v>
      </c>
      <c r="C2145" s="6">
        <v>1994</v>
      </c>
      <c r="D2145" s="6" t="s">
        <v>7553</v>
      </c>
      <c r="E2145" s="6" t="s">
        <v>9056</v>
      </c>
      <c r="F2145" s="6" t="s">
        <v>9368</v>
      </c>
      <c r="G2145" s="6" t="str">
        <f t="shared" ca="1" si="66"/>
        <v>10.1016/0273-1177(94)90553-3</v>
      </c>
      <c r="H2145" s="6" t="str">
        <f t="shared" ca="1" si="67"/>
        <v/>
      </c>
    </row>
    <row r="2146" spans="1:8" x14ac:dyDescent="0.2">
      <c r="A2146" s="6">
        <v>2145</v>
      </c>
      <c r="B2146" s="6" t="s">
        <v>7554</v>
      </c>
      <c r="C2146" s="6">
        <v>2012</v>
      </c>
      <c r="D2146" s="6" t="s">
        <v>7555</v>
      </c>
      <c r="E2146" s="6" t="s">
        <v>9056</v>
      </c>
      <c r="F2146" s="6" t="s">
        <v>9368</v>
      </c>
      <c r="G2146" s="6" t="str">
        <f t="shared" ca="1" si="66"/>
        <v>10.1016/j.jacr.2011.11.007</v>
      </c>
      <c r="H2146" s="6" t="str">
        <f t="shared" ca="1" si="67"/>
        <v/>
      </c>
    </row>
    <row r="2147" spans="1:8" x14ac:dyDescent="0.2">
      <c r="A2147" s="6">
        <v>2146</v>
      </c>
      <c r="B2147" s="6" t="s">
        <v>7556</v>
      </c>
      <c r="C2147" s="6">
        <v>2012</v>
      </c>
      <c r="D2147" s="6" t="s">
        <v>7557</v>
      </c>
      <c r="E2147" s="6" t="s">
        <v>9056</v>
      </c>
      <c r="F2147" s="6" t="s">
        <v>9368</v>
      </c>
      <c r="G2147" s="6" t="str">
        <f t="shared" ca="1" si="66"/>
        <v>10.4161/cc.21988</v>
      </c>
      <c r="H2147" s="6" t="str">
        <f t="shared" ca="1" si="67"/>
        <v>https://www.embase.com/search/results?subaction=viewrecord&amp;id=L365936298&amp;from=exporthttp://dx.doi.org/10.4161/cc.21988</v>
      </c>
    </row>
    <row r="2148" spans="1:8" x14ac:dyDescent="0.2">
      <c r="A2148" s="6">
        <v>2147</v>
      </c>
      <c r="B2148" s="6" t="s">
        <v>7558</v>
      </c>
      <c r="C2148" s="6">
        <v>2020</v>
      </c>
      <c r="D2148" s="6" t="s">
        <v>7559</v>
      </c>
      <c r="E2148" s="6" t="s">
        <v>9056</v>
      </c>
      <c r="F2148" s="6" t="s">
        <v>9368</v>
      </c>
      <c r="G2148" s="6" t="str">
        <f t="shared" ca="1" si="66"/>
        <v>10.4103/ijmr.IJMR_404_20</v>
      </c>
      <c r="H2148" s="6" t="str">
        <f t="shared" ca="1" si="67"/>
        <v/>
      </c>
    </row>
    <row r="2149" spans="1:8" x14ac:dyDescent="0.2">
      <c r="A2149" s="6">
        <v>2148</v>
      </c>
      <c r="B2149" s="6" t="s">
        <v>7560</v>
      </c>
      <c r="C2149" s="6">
        <v>2014</v>
      </c>
      <c r="D2149" s="6" t="s">
        <v>7561</v>
      </c>
      <c r="E2149" s="6" t="s">
        <v>9056</v>
      </c>
      <c r="F2149" s="6" t="s">
        <v>9368</v>
      </c>
      <c r="G2149" s="6" t="str">
        <f t="shared" ca="1" si="66"/>
        <v>10.3171/2013.10.PEDS13292</v>
      </c>
      <c r="H2149" s="6" t="str">
        <f t="shared" ca="1" si="67"/>
        <v>https://www.scopus.com/inward/record.uri?eid=2-s2.0-84892389344&amp;doi=10.3171%2f2013.10.PEDS13292&amp;partnerID=40&amp;md5=ede5e1581988bcb5a1fbb09bf24b7567</v>
      </c>
    </row>
    <row r="2150" spans="1:8" x14ac:dyDescent="0.2">
      <c r="A2150" s="6">
        <v>2149</v>
      </c>
      <c r="B2150" s="6" t="s">
        <v>7562</v>
      </c>
      <c r="C2150" s="6">
        <v>2019</v>
      </c>
      <c r="D2150" s="6" t="s">
        <v>7563</v>
      </c>
      <c r="E2150" s="6" t="s">
        <v>9056</v>
      </c>
      <c r="F2150" s="6" t="s">
        <v>9368</v>
      </c>
      <c r="G2150" s="6" t="str">
        <f t="shared" ref="G2150:G2213" ca="1" si="68">IFERROR(INDEX(A2150:Y2150, MATCH(1, (ISNUMBER(SEARCH("10.", A2150:Y2150))) * (NOT(ISNUMBER(SEARCH("https", A2150:Y2150)))), 0)), "")</f>
        <v>10.1016/S0167-8140(19)32339-4</v>
      </c>
      <c r="H2150" s="6" t="str">
        <f t="shared" ref="H2150:H2213" ca="1" si="69">IFERROR(INDEX(A2150:AB2150, MATCH(1, ISNUMBER(SEARCH("https", A2150:AB2150)), 0)), "")</f>
        <v>https://www.embase.com/search/results?subaction=viewrecord&amp;id=L2003613284&amp;from=exporthttp://dx.doi.org/10.1016/S0167-8140(19)32339-4</v>
      </c>
    </row>
    <row r="2151" spans="1:8" x14ac:dyDescent="0.2">
      <c r="A2151" s="6">
        <v>2150</v>
      </c>
      <c r="B2151" s="6" t="s">
        <v>7564</v>
      </c>
      <c r="C2151" s="6">
        <v>2021</v>
      </c>
      <c r="D2151" s="6" t="s">
        <v>7565</v>
      </c>
      <c r="E2151" s="6" t="s">
        <v>9056</v>
      </c>
      <c r="F2151" s="6" t="s">
        <v>9368</v>
      </c>
      <c r="G2151" s="6" t="str">
        <f t="shared" ca="1" si="68"/>
        <v>10.1002/mp.14989</v>
      </c>
      <c r="H2151" s="6" t="str">
        <f t="shared" ca="1" si="69"/>
        <v/>
      </c>
    </row>
    <row r="2152" spans="1:8" x14ac:dyDescent="0.2">
      <c r="A2152" s="6">
        <v>2151</v>
      </c>
      <c r="B2152" s="6" t="s">
        <v>7566</v>
      </c>
      <c r="C2152" s="6">
        <v>2006</v>
      </c>
      <c r="D2152" s="6" t="s">
        <v>7567</v>
      </c>
      <c r="E2152" s="6" t="s">
        <v>9056</v>
      </c>
      <c r="F2152" s="6" t="s">
        <v>9368</v>
      </c>
      <c r="G2152" s="6" t="str">
        <f t="shared" ca="1" si="68"/>
        <v>10.1177/153303460600500202</v>
      </c>
      <c r="H2152" s="6" t="str">
        <f t="shared" ca="1" si="69"/>
        <v>https://www.scopus.com/inward/record.uri?eid=2-s2.0-33645966210&amp;doi=10.1177%2f153303460600500202&amp;partnerID=40&amp;md5=ddef73324c57c6ab27dfc2071f857472</v>
      </c>
    </row>
    <row r="2153" spans="1:8" x14ac:dyDescent="0.2">
      <c r="A2153" s="6">
        <v>2152</v>
      </c>
      <c r="B2153" s="6" t="s">
        <v>7568</v>
      </c>
      <c r="C2153" s="6">
        <v>1988</v>
      </c>
      <c r="D2153" s="6" t="s">
        <v>7569</v>
      </c>
      <c r="E2153" s="6" t="s">
        <v>9056</v>
      </c>
      <c r="F2153" s="6" t="s">
        <v>9368</v>
      </c>
      <c r="G2153" s="6" t="str">
        <f t="shared" ca="1" si="68"/>
        <v>10.1016/0360-3016(88)90301-x</v>
      </c>
      <c r="H2153" s="6" t="str">
        <f t="shared" ca="1" si="69"/>
        <v/>
      </c>
    </row>
    <row r="2154" spans="1:8" x14ac:dyDescent="0.2">
      <c r="A2154" s="6">
        <v>2153</v>
      </c>
      <c r="B2154" s="6" t="s">
        <v>7570</v>
      </c>
      <c r="C2154" s="6">
        <v>2012</v>
      </c>
      <c r="D2154" s="6" t="s">
        <v>7571</v>
      </c>
      <c r="E2154" s="6" t="s">
        <v>9056</v>
      </c>
      <c r="F2154" s="6" t="s">
        <v>9368</v>
      </c>
      <c r="G2154" s="6" t="str">
        <f t="shared" ca="1" si="68"/>
        <v>10.1016/j.ijrobp.2012.01.079</v>
      </c>
      <c r="H2154" s="6" t="str">
        <f t="shared" ca="1" si="69"/>
        <v/>
      </c>
    </row>
    <row r="2155" spans="1:8" x14ac:dyDescent="0.2">
      <c r="A2155" s="6">
        <v>2154</v>
      </c>
      <c r="B2155" s="6" t="s">
        <v>7572</v>
      </c>
      <c r="C2155" s="6">
        <v>2019</v>
      </c>
      <c r="D2155" s="6" t="s">
        <v>7573</v>
      </c>
      <c r="E2155" s="6" t="s">
        <v>9056</v>
      </c>
      <c r="F2155" s="6" t="s">
        <v>9368</v>
      </c>
      <c r="G2155" s="6" t="str">
        <f t="shared" ca="1" si="68"/>
        <v>10.1111/dmcn.14120</v>
      </c>
      <c r="H2155" s="6" t="str">
        <f t="shared" ca="1" si="69"/>
        <v>https://www.embase.com/search/results?subaction=viewrecord&amp;id=L626088839&amp;from=exporthttp://dx.doi.org/10.1111/dmcn.14120</v>
      </c>
    </row>
    <row r="2156" spans="1:8" x14ac:dyDescent="0.2">
      <c r="A2156" s="6">
        <v>2155</v>
      </c>
      <c r="B2156" s="6" t="s">
        <v>7574</v>
      </c>
      <c r="C2156" s="6">
        <v>2014</v>
      </c>
      <c r="D2156" s="6" t="s">
        <v>7575</v>
      </c>
      <c r="E2156" s="6" t="s">
        <v>9056</v>
      </c>
      <c r="F2156" s="6" t="s">
        <v>9368</v>
      </c>
      <c r="G2156" s="6" t="str">
        <f t="shared" ca="1" si="68"/>
        <v>10.1093/neuonc/nou080</v>
      </c>
      <c r="H2156" s="6" t="str">
        <f t="shared" ca="1" si="69"/>
        <v>https://www.embase.com/search/results?subaction=viewrecord&amp;id=L71505996&amp;from=exporthttp://dx.doi.org/10.1093/neuonc/nou080</v>
      </c>
    </row>
    <row r="2157" spans="1:8" x14ac:dyDescent="0.2">
      <c r="A2157" s="6">
        <v>2156</v>
      </c>
      <c r="B2157" s="6" t="s">
        <v>7576</v>
      </c>
      <c r="C2157" s="6">
        <v>1983</v>
      </c>
      <c r="D2157" s="6" t="s">
        <v>7577</v>
      </c>
      <c r="E2157" s="6" t="s">
        <v>9056</v>
      </c>
      <c r="F2157" s="6" t="s">
        <v>9368</v>
      </c>
      <c r="G2157" s="6" t="str">
        <f t="shared" ca="1" si="68"/>
        <v>10.1007/bf01624398</v>
      </c>
      <c r="H2157" s="6" t="str">
        <f t="shared" ca="1" si="69"/>
        <v/>
      </c>
    </row>
    <row r="2158" spans="1:8" x14ac:dyDescent="0.2">
      <c r="A2158" s="6">
        <v>2157</v>
      </c>
      <c r="B2158" s="6" t="s">
        <v>7578</v>
      </c>
      <c r="C2158" s="6">
        <v>2021</v>
      </c>
      <c r="D2158" s="6" t="s">
        <v>7579</v>
      </c>
      <c r="E2158" s="6" t="s">
        <v>9056</v>
      </c>
      <c r="F2158" s="6" t="s">
        <v>9368</v>
      </c>
      <c r="G2158" s="6" t="str">
        <f t="shared" ca="1" si="68"/>
        <v>10.1002/pbc.29060</v>
      </c>
      <c r="H2158" s="6" t="str">
        <f t="shared" ca="1" si="69"/>
        <v>https://www.embase.com/search/results?subaction=viewrecord&amp;id=L634936712&amp;from=exporthttp://dx.doi.org/10.1002/pbc.29060</v>
      </c>
    </row>
    <row r="2159" spans="1:8" x14ac:dyDescent="0.2">
      <c r="A2159" s="6">
        <v>2158</v>
      </c>
      <c r="B2159" s="6" t="s">
        <v>7580</v>
      </c>
      <c r="C2159" s="6">
        <v>2022</v>
      </c>
      <c r="D2159" s="6" t="s">
        <v>7581</v>
      </c>
      <c r="E2159" s="6" t="s">
        <v>9056</v>
      </c>
      <c r="F2159" s="6" t="s">
        <v>9368</v>
      </c>
      <c r="G2159" s="6" t="str">
        <f t="shared" ca="1" si="68"/>
        <v>10.1002/pbc.29735</v>
      </c>
      <c r="H2159" s="6" t="str">
        <f t="shared" ca="1" si="69"/>
        <v>https://www.embase.com/search/results?subaction=viewrecord&amp;id=L638171229&amp;from=exporthttp://dx.doi.org/10.1002/pbc.29735</v>
      </c>
    </row>
    <row r="2160" spans="1:8" x14ac:dyDescent="0.2">
      <c r="A2160" s="6">
        <v>2159</v>
      </c>
      <c r="B2160" s="6" t="s">
        <v>7582</v>
      </c>
      <c r="C2160" s="6">
        <v>2011</v>
      </c>
      <c r="D2160" s="6" t="s">
        <v>7583</v>
      </c>
      <c r="E2160" s="6" t="s">
        <v>9056</v>
      </c>
      <c r="F2160" s="6" t="s">
        <v>9368</v>
      </c>
      <c r="G2160" s="6" t="str">
        <f t="shared" ca="1" si="68"/>
        <v>10.1016/j.ijrobp.2010.05.005</v>
      </c>
      <c r="H2160" s="6" t="str">
        <f t="shared" ca="1" si="69"/>
        <v>https://www.embase.com/search/results?subaction=viewrecord&amp;id=L362275866&amp;from=exporthttp://dx.doi.org/10.1016/j.ijrobp.2010.05.005</v>
      </c>
    </row>
    <row r="2161" spans="1:8" x14ac:dyDescent="0.2">
      <c r="A2161" s="6">
        <v>2160</v>
      </c>
      <c r="B2161" s="6" t="s">
        <v>7584</v>
      </c>
      <c r="C2161" s="6">
        <v>2011</v>
      </c>
      <c r="D2161" s="6" t="s">
        <v>7585</v>
      </c>
      <c r="E2161" s="6" t="s">
        <v>9056</v>
      </c>
      <c r="F2161" s="6" t="s">
        <v>9368</v>
      </c>
      <c r="G2161" s="6" t="str">
        <f t="shared" ca="1" si="68"/>
        <v>10.1002/pbc.22961</v>
      </c>
      <c r="H2161" s="6" t="str">
        <f t="shared" ca="1" si="69"/>
        <v>https://www.embase.com/search/results?subaction=viewrecord&amp;id=L361953688&amp;from=exporthttp://dx.doi.org/10.1002/pbc.22961</v>
      </c>
    </row>
    <row r="2162" spans="1:8" x14ac:dyDescent="0.2">
      <c r="A2162" s="6">
        <v>2161</v>
      </c>
      <c r="B2162" s="6" t="s">
        <v>7586</v>
      </c>
      <c r="C2162" s="6">
        <v>2015</v>
      </c>
      <c r="D2162" s="6" t="s">
        <v>7587</v>
      </c>
      <c r="E2162" s="6" t="s">
        <v>9056</v>
      </c>
      <c r="F2162" s="6" t="s">
        <v>9368</v>
      </c>
      <c r="G2162" s="6" t="str">
        <f t="shared" ca="1" si="68"/>
        <v/>
      </c>
      <c r="H2162" s="6" t="str">
        <f t="shared" ca="1" si="69"/>
        <v>https://www.embase.com/search/results?subaction=viewrecord&amp;id=L71961416&amp;from=export</v>
      </c>
    </row>
    <row r="2163" spans="1:8" x14ac:dyDescent="0.2">
      <c r="A2163" s="6">
        <v>2162</v>
      </c>
      <c r="B2163" s="6" t="s">
        <v>7588</v>
      </c>
      <c r="C2163" s="6">
        <v>2020</v>
      </c>
      <c r="D2163" s="6" t="s">
        <v>7589</v>
      </c>
      <c r="E2163" s="6" t="s">
        <v>9056</v>
      </c>
      <c r="F2163" s="6" t="s">
        <v>9368</v>
      </c>
      <c r="G2163" s="6" t="str">
        <f t="shared" ca="1" si="68"/>
        <v>10.21037/apm.2020.02.36</v>
      </c>
      <c r="H2163" s="6" t="str">
        <f t="shared" ca="1" si="69"/>
        <v/>
      </c>
    </row>
    <row r="2164" spans="1:8" x14ac:dyDescent="0.2">
      <c r="A2164" s="6">
        <v>2163</v>
      </c>
      <c r="B2164" s="6" t="s">
        <v>7590</v>
      </c>
      <c r="C2164" s="6">
        <v>2020</v>
      </c>
      <c r="D2164" s="6" t="s">
        <v>7591</v>
      </c>
      <c r="E2164" s="6" t="s">
        <v>9056</v>
      </c>
      <c r="F2164" s="6" t="s">
        <v>9368</v>
      </c>
      <c r="G2164" s="6" t="str">
        <f t="shared" ca="1" si="68"/>
        <v>10.1093/neuonc/noaa222</v>
      </c>
      <c r="H2164" s="6" t="str">
        <f t="shared" ca="1" si="69"/>
        <v>https://www.embase.com/search/results?subaction=viewrecord&amp;id=L634130426&amp;from=exporthttp://dx.doi.org/10.1093/neuonc/noaa222</v>
      </c>
    </row>
    <row r="2165" spans="1:8" x14ac:dyDescent="0.2">
      <c r="A2165" s="6">
        <v>2164</v>
      </c>
      <c r="B2165" s="6" t="s">
        <v>7592</v>
      </c>
      <c r="C2165" s="6">
        <v>2021</v>
      </c>
      <c r="D2165" s="6" t="s">
        <v>7593</v>
      </c>
      <c r="E2165" s="6" t="s">
        <v>9056</v>
      </c>
      <c r="F2165" s="6" t="s">
        <v>9368</v>
      </c>
      <c r="G2165" s="6" t="str">
        <f t="shared" ca="1" si="68"/>
        <v>10.1055/s-0041-1723801</v>
      </c>
      <c r="H2165" s="6" t="str">
        <f t="shared" ca="1" si="69"/>
        <v>https://www.embase.com/search/results?subaction=viewrecord&amp;id=L634303985&amp;from=exporthttp://dx.doi.org/10.1055/s-0041-1723801</v>
      </c>
    </row>
    <row r="2166" spans="1:8" x14ac:dyDescent="0.2">
      <c r="A2166" s="6">
        <v>2165</v>
      </c>
      <c r="B2166" s="6" t="s">
        <v>7594</v>
      </c>
      <c r="C2166" s="6">
        <v>2014</v>
      </c>
      <c r="D2166" s="6" t="s">
        <v>7595</v>
      </c>
      <c r="E2166" s="6" t="s">
        <v>9056</v>
      </c>
      <c r="F2166" s="6" t="s">
        <v>9368</v>
      </c>
      <c r="G2166" s="6" t="str">
        <f t="shared" ca="1" si="68"/>
        <v>10.3109/0284186x.2014.887225</v>
      </c>
      <c r="H2166" s="6" t="str">
        <f t="shared" ca="1" si="69"/>
        <v/>
      </c>
    </row>
    <row r="2167" spans="1:8" x14ac:dyDescent="0.2">
      <c r="A2167" s="6">
        <v>2166</v>
      </c>
      <c r="B2167" s="6" t="s">
        <v>7596</v>
      </c>
      <c r="C2167" s="6">
        <v>2013</v>
      </c>
      <c r="D2167" s="6" t="s">
        <v>7597</v>
      </c>
      <c r="E2167" s="6" t="s">
        <v>9056</v>
      </c>
      <c r="F2167" s="6" t="s">
        <v>9368</v>
      </c>
      <c r="G2167" s="6" t="str">
        <f t="shared" ca="1" si="68"/>
        <v>10.3109/09553002.2013.797619</v>
      </c>
      <c r="H2167" s="6" t="str">
        <f t="shared" ca="1" si="69"/>
        <v/>
      </c>
    </row>
    <row r="2168" spans="1:8" x14ac:dyDescent="0.2">
      <c r="A2168" s="6">
        <v>2167</v>
      </c>
      <c r="B2168" s="6" t="s">
        <v>7598</v>
      </c>
      <c r="C2168" s="6">
        <v>2019</v>
      </c>
      <c r="D2168" s="6" t="s">
        <v>7599</v>
      </c>
      <c r="E2168" s="6" t="s">
        <v>9056</v>
      </c>
      <c r="F2168" s="6" t="s">
        <v>9368</v>
      </c>
      <c r="G2168" s="6" t="str">
        <f t="shared" ca="1" si="68"/>
        <v>10.1016/S0167-8140(19)30424-4</v>
      </c>
      <c r="H2168" s="6" t="str">
        <f t="shared" ca="1" si="69"/>
        <v>https://www.embase.com/search/results?subaction=viewrecord&amp;id=L2002557548&amp;from=exporthttp://dx.doi.org/10.1016/S0167-8140(19)30424-4</v>
      </c>
    </row>
    <row r="2169" spans="1:8" x14ac:dyDescent="0.2">
      <c r="A2169" s="6">
        <v>2168</v>
      </c>
      <c r="B2169" s="6" t="s">
        <v>7600</v>
      </c>
      <c r="C2169" s="6">
        <v>2015</v>
      </c>
      <c r="D2169" s="6" t="s">
        <v>7601</v>
      </c>
      <c r="E2169" s="6" t="s">
        <v>9056</v>
      </c>
      <c r="F2169" s="6" t="s">
        <v>9368</v>
      </c>
      <c r="G2169" s="6" t="str">
        <f t="shared" ca="1" si="68"/>
        <v>10.1007/s00381-015-2783-6</v>
      </c>
      <c r="H2169" s="6" t="str">
        <f t="shared" ca="1" si="69"/>
        <v/>
      </c>
    </row>
    <row r="2170" spans="1:8" x14ac:dyDescent="0.2">
      <c r="A2170" s="6">
        <v>2169</v>
      </c>
      <c r="B2170" s="6" t="s">
        <v>7602</v>
      </c>
      <c r="C2170" s="6">
        <v>1995</v>
      </c>
      <c r="D2170" s="6" t="s">
        <v>7603</v>
      </c>
      <c r="E2170" s="6" t="s">
        <v>9056</v>
      </c>
      <c r="F2170" s="6" t="s">
        <v>9368</v>
      </c>
      <c r="G2170" s="6" t="str">
        <f t="shared" ca="1" si="68"/>
        <v>10.1007/bf01057755</v>
      </c>
      <c r="H2170" s="6" t="str">
        <f t="shared" ca="1" si="69"/>
        <v/>
      </c>
    </row>
    <row r="2171" spans="1:8" x14ac:dyDescent="0.2">
      <c r="A2171" s="6">
        <v>2170</v>
      </c>
      <c r="B2171" s="6" t="s">
        <v>7604</v>
      </c>
      <c r="C2171" s="6">
        <v>2016</v>
      </c>
      <c r="D2171" s="6" t="s">
        <v>7605</v>
      </c>
      <c r="E2171" s="6" t="s">
        <v>9056</v>
      </c>
      <c r="F2171" s="6" t="s">
        <v>9368</v>
      </c>
      <c r="G2171" s="6" t="str">
        <f t="shared" ca="1" si="68"/>
        <v>10.1016/j.coms.2015.07.009</v>
      </c>
      <c r="H2171" s="6" t="str">
        <f t="shared" ca="1" si="69"/>
        <v/>
      </c>
    </row>
    <row r="2172" spans="1:8" x14ac:dyDescent="0.2">
      <c r="A2172" s="6">
        <v>2171</v>
      </c>
      <c r="B2172" s="6" t="s">
        <v>7606</v>
      </c>
      <c r="C2172" s="6">
        <v>2021</v>
      </c>
      <c r="D2172" s="6" t="s">
        <v>7607</v>
      </c>
      <c r="E2172" s="6" t="s">
        <v>9056</v>
      </c>
      <c r="F2172" s="6" t="s">
        <v>9368</v>
      </c>
      <c r="G2172" s="6" t="str">
        <f t="shared" ca="1" si="68"/>
        <v>10.14338/ijpt-20-00069.1</v>
      </c>
      <c r="H2172" s="6" t="str">
        <f t="shared" ca="1" si="69"/>
        <v/>
      </c>
    </row>
    <row r="2173" spans="1:8" x14ac:dyDescent="0.2">
      <c r="A2173" s="6">
        <v>2172</v>
      </c>
      <c r="B2173" s="6" t="s">
        <v>7608</v>
      </c>
      <c r="C2173" s="6">
        <v>2012</v>
      </c>
      <c r="D2173" s="6" t="s">
        <v>7609</v>
      </c>
      <c r="E2173" s="6" t="s">
        <v>9056</v>
      </c>
      <c r="F2173" s="6" t="s">
        <v>9368</v>
      </c>
      <c r="G2173" s="6" t="str">
        <f t="shared" ca="1" si="68"/>
        <v>10.2147/ott.S28032</v>
      </c>
      <c r="H2173" s="6" t="str">
        <f t="shared" ca="1" si="69"/>
        <v/>
      </c>
    </row>
    <row r="2174" spans="1:8" x14ac:dyDescent="0.2">
      <c r="A2174" s="6">
        <v>2173</v>
      </c>
      <c r="B2174" s="6" t="s">
        <v>7610</v>
      </c>
      <c r="C2174" s="6">
        <v>2014</v>
      </c>
      <c r="D2174" s="6" t="s">
        <v>7611</v>
      </c>
      <c r="E2174" s="6" t="s">
        <v>9056</v>
      </c>
      <c r="F2174" s="6" t="s">
        <v>9368</v>
      </c>
      <c r="G2174" s="6" t="str">
        <f t="shared" ca="1" si="68"/>
        <v>10.2217/cns.14.16</v>
      </c>
      <c r="H2174" s="6" t="str">
        <f t="shared" ca="1" si="69"/>
        <v/>
      </c>
    </row>
    <row r="2175" spans="1:8" x14ac:dyDescent="0.2">
      <c r="A2175" s="6">
        <v>2174</v>
      </c>
      <c r="B2175" s="6" t="s">
        <v>7612</v>
      </c>
      <c r="C2175" s="6">
        <v>2014</v>
      </c>
      <c r="D2175" s="6" t="s">
        <v>4719</v>
      </c>
      <c r="E2175" s="6" t="s">
        <v>9056</v>
      </c>
      <c r="F2175" s="6" t="s">
        <v>9368</v>
      </c>
      <c r="G2175" s="6" t="str">
        <f t="shared" ca="1" si="68"/>
        <v/>
      </c>
      <c r="H2175" s="6" t="str">
        <f t="shared" ca="1" si="69"/>
        <v>https://www.embase.com/search/results?subaction=viewrecord&amp;id=L71625024&amp;from=export</v>
      </c>
    </row>
    <row r="2176" spans="1:8" x14ac:dyDescent="0.2">
      <c r="A2176" s="6">
        <v>2175</v>
      </c>
      <c r="B2176" s="6" t="s">
        <v>7613</v>
      </c>
      <c r="C2176" s="6">
        <v>2017</v>
      </c>
      <c r="D2176" s="6" t="s">
        <v>7614</v>
      </c>
      <c r="E2176" s="6" t="s">
        <v>9056</v>
      </c>
      <c r="F2176" s="6" t="s">
        <v>9368</v>
      </c>
      <c r="G2176" s="6" t="str">
        <f t="shared" ca="1" si="68"/>
        <v>10.1016/j.ijrobp.2017.06.1977</v>
      </c>
      <c r="H2176" s="6" t="str">
        <f t="shared" ca="1" si="69"/>
        <v>https://www.embase.com/search/results?subaction=viewrecord&amp;id=L618559994&amp;from=exporthttp://dx.doi.org/10.1016/j.ijrobp.2017.06.1977</v>
      </c>
    </row>
    <row r="2177" spans="1:9" x14ac:dyDescent="0.2">
      <c r="A2177" s="6">
        <v>2176</v>
      </c>
      <c r="B2177" s="6" t="s">
        <v>7615</v>
      </c>
      <c r="C2177" s="6">
        <v>2019</v>
      </c>
      <c r="D2177" s="6" t="s">
        <v>7616</v>
      </c>
      <c r="E2177" s="6" t="s">
        <v>9056</v>
      </c>
      <c r="F2177" s="6" t="s">
        <v>9368</v>
      </c>
      <c r="G2177" s="6" t="str">
        <f t="shared" ca="1" si="68"/>
        <v>10.1016/S0167-8140(19)31293-9</v>
      </c>
      <c r="H2177" s="6" t="str">
        <f t="shared" ca="1" si="69"/>
        <v>https://www.embase.com/search/results?subaction=viewrecord&amp;id=L2002557979&amp;from=exporthttp://dx.doi.org/10.1016/S0167-8140(19)31293-9</v>
      </c>
    </row>
    <row r="2178" spans="1:9" x14ac:dyDescent="0.2">
      <c r="A2178" s="6">
        <v>2177</v>
      </c>
      <c r="B2178" s="6" t="s">
        <v>7617</v>
      </c>
      <c r="C2178" s="6">
        <v>2004</v>
      </c>
      <c r="D2178" s="6" t="s">
        <v>7618</v>
      </c>
      <c r="E2178" s="6" t="s">
        <v>9056</v>
      </c>
      <c r="F2178" s="6" t="s">
        <v>9368</v>
      </c>
      <c r="G2178" s="6" t="str">
        <f t="shared" ca="1" si="68"/>
        <v>10.1016/s0360-3016(03)01574-8</v>
      </c>
      <c r="H2178" s="6" t="str">
        <f t="shared" ca="1" si="69"/>
        <v/>
      </c>
    </row>
    <row r="2179" spans="1:9" x14ac:dyDescent="0.2">
      <c r="A2179" s="6">
        <v>2178</v>
      </c>
      <c r="B2179" s="6" t="s">
        <v>7619</v>
      </c>
      <c r="C2179" s="6">
        <v>2011</v>
      </c>
      <c r="D2179" s="6" t="s">
        <v>7620</v>
      </c>
      <c r="E2179" s="6" t="s">
        <v>9056</v>
      </c>
      <c r="F2179" s="6" t="s">
        <v>9368</v>
      </c>
      <c r="G2179" s="6" t="str">
        <f t="shared" ca="1" si="68"/>
        <v>10.1016/j.ijrobp.2011.02.018</v>
      </c>
      <c r="H2179" s="6" t="str">
        <f t="shared" ca="1" si="69"/>
        <v/>
      </c>
    </row>
    <row r="2180" spans="1:9" x14ac:dyDescent="0.2">
      <c r="A2180" s="6">
        <v>2179</v>
      </c>
      <c r="B2180" s="6" t="s">
        <v>7621</v>
      </c>
      <c r="C2180" s="6">
        <v>2013</v>
      </c>
      <c r="D2180" s="6" t="s">
        <v>7622</v>
      </c>
      <c r="E2180" s="6" t="s">
        <v>9056</v>
      </c>
      <c r="F2180" s="6" t="s">
        <v>9368</v>
      </c>
      <c r="G2180" s="6" t="str">
        <f t="shared" ca="1" si="68"/>
        <v>10.1016/j.radonc.2013.08.013</v>
      </c>
      <c r="H2180" s="6" t="str">
        <f t="shared" ca="1" si="69"/>
        <v/>
      </c>
    </row>
    <row r="2181" spans="1:9" x14ac:dyDescent="0.2">
      <c r="A2181" s="6">
        <v>2180</v>
      </c>
      <c r="B2181" s="6" t="s">
        <v>7623</v>
      </c>
      <c r="C2181" s="6">
        <v>2014</v>
      </c>
      <c r="D2181" s="6" t="s">
        <v>7624</v>
      </c>
      <c r="E2181" s="6" t="s">
        <v>9056</v>
      </c>
      <c r="F2181" s="6" t="s">
        <v>9368</v>
      </c>
      <c r="G2181" s="6" t="str">
        <f t="shared" ca="1" si="68"/>
        <v>10.1016/j.wneu.2013.02.008</v>
      </c>
      <c r="H2181" s="6" t="str">
        <f t="shared" ca="1" si="69"/>
        <v/>
      </c>
      <c r="I2181" s="1"/>
    </row>
    <row r="2182" spans="1:9" x14ac:dyDescent="0.2">
      <c r="A2182" s="6">
        <v>2181</v>
      </c>
      <c r="B2182" s="6" t="s">
        <v>7625</v>
      </c>
      <c r="C2182" s="6">
        <v>2022</v>
      </c>
      <c r="D2182" s="6" t="s">
        <v>7626</v>
      </c>
      <c r="E2182" s="6" t="s">
        <v>9056</v>
      </c>
      <c r="F2182" s="6" t="s">
        <v>9368</v>
      </c>
      <c r="G2182" s="6" t="str">
        <f t="shared" ca="1" si="68"/>
        <v>10.1007/s00381-022-05604-6</v>
      </c>
      <c r="H2182" s="6" t="str">
        <f t="shared" ca="1" si="69"/>
        <v>https://www.embase.com/search/results?subaction=viewrecord&amp;id=L2018269491&amp;from=exporthttp://dx.doi.org/10.1007/s00381-022-05604-6</v>
      </c>
    </row>
    <row r="2183" spans="1:9" x14ac:dyDescent="0.2">
      <c r="A2183" s="6">
        <v>2182</v>
      </c>
      <c r="B2183" s="6" t="s">
        <v>7627</v>
      </c>
      <c r="C2183" s="6">
        <v>2012</v>
      </c>
      <c r="D2183" s="6" t="s">
        <v>7628</v>
      </c>
      <c r="E2183" s="6" t="s">
        <v>9056</v>
      </c>
      <c r="F2183" s="6" t="s">
        <v>9368</v>
      </c>
      <c r="G2183" s="6" t="str">
        <f t="shared" ca="1" si="68"/>
        <v>10.1016/j.ijrobp.2012.01.032</v>
      </c>
      <c r="H2183" s="6" t="str">
        <f t="shared" ca="1" si="69"/>
        <v>https://www.embase.com/search/results?subaction=viewrecord&amp;id=L51925666&amp;from=exporthttp://dx.doi.org/10.1016/j.ijrobp.2012.01.032</v>
      </c>
    </row>
    <row r="2184" spans="1:9" x14ac:dyDescent="0.2">
      <c r="A2184" s="6">
        <v>2183</v>
      </c>
      <c r="B2184" s="6" t="s">
        <v>7629</v>
      </c>
      <c r="C2184" s="6">
        <v>2008</v>
      </c>
      <c r="D2184" s="6" t="s">
        <v>7630</v>
      </c>
      <c r="E2184" s="6" t="s">
        <v>9056</v>
      </c>
      <c r="F2184" s="6" t="s">
        <v>9368</v>
      </c>
      <c r="G2184" s="6" t="str">
        <f t="shared" ca="1" si="68"/>
        <v>10.1007/s00381-007-0576-2</v>
      </c>
      <c r="H2184" s="6" t="str">
        <f t="shared" ca="1" si="69"/>
        <v>https://www.embase.com/search/results?subaction=viewrecord&amp;id=L50072368&amp;from=exporthttp://dx.doi.org/10.1007/s00381-007-0576-2</v>
      </c>
    </row>
    <row r="2185" spans="1:9" x14ac:dyDescent="0.2">
      <c r="A2185" s="6">
        <v>2184</v>
      </c>
      <c r="B2185" s="6" t="s">
        <v>7631</v>
      </c>
      <c r="C2185" s="6">
        <v>2015</v>
      </c>
      <c r="D2185" s="6" t="s">
        <v>7632</v>
      </c>
      <c r="E2185" s="6" t="s">
        <v>9056</v>
      </c>
      <c r="F2185" s="6" t="s">
        <v>9368</v>
      </c>
      <c r="G2185" s="6" t="str">
        <f t="shared" ca="1" si="68"/>
        <v>10.1002/pbc.25540</v>
      </c>
      <c r="H2185" s="6" t="str">
        <f t="shared" ca="1" si="69"/>
        <v>https://www.embase.com/search/results?subaction=viewrecord&amp;id=L613190717&amp;from=exporthttp://dx.doi.org/10.1002/pbc.25540</v>
      </c>
    </row>
    <row r="2186" spans="1:9" x14ac:dyDescent="0.2">
      <c r="A2186" s="6">
        <v>2185</v>
      </c>
      <c r="B2186" s="6" t="s">
        <v>7633</v>
      </c>
      <c r="C2186" s="6">
        <v>2021</v>
      </c>
      <c r="D2186" s="6" t="s">
        <v>7634</v>
      </c>
      <c r="E2186" s="6" t="s">
        <v>9056</v>
      </c>
      <c r="F2186" s="6" t="s">
        <v>9368</v>
      </c>
      <c r="G2186" s="6" t="str">
        <f t="shared" ca="1" si="68"/>
        <v>10.1002/pbc.29267</v>
      </c>
      <c r="H2186" s="6" t="str">
        <f t="shared" ca="1" si="69"/>
        <v>https://www.scopus.com/inward/record.uri?eid=2-s2.0-85111941597&amp;doi=10.1002%2fpbc.29267&amp;partnerID=40&amp;md5=e7f9ddc4f154c0675762167dffba8705</v>
      </c>
    </row>
    <row r="2187" spans="1:9" x14ac:dyDescent="0.2">
      <c r="A2187" s="6">
        <v>2186</v>
      </c>
      <c r="B2187" s="6" t="s">
        <v>7635</v>
      </c>
      <c r="C2187" s="6">
        <v>2019</v>
      </c>
      <c r="D2187" s="6" t="s">
        <v>7636</v>
      </c>
      <c r="E2187" s="6" t="s">
        <v>9056</v>
      </c>
      <c r="F2187" s="6" t="s">
        <v>9368</v>
      </c>
      <c r="G2187" s="6" t="str">
        <f t="shared" ca="1" si="68"/>
        <v>10.1016/j.clon.2018.12.005</v>
      </c>
      <c r="H2187" s="6" t="str">
        <f t="shared" ca="1" si="69"/>
        <v/>
      </c>
    </row>
    <row r="2188" spans="1:9" x14ac:dyDescent="0.2">
      <c r="A2188" s="6">
        <v>2187</v>
      </c>
      <c r="B2188" s="6" t="s">
        <v>7637</v>
      </c>
      <c r="C2188" s="6">
        <v>2021</v>
      </c>
      <c r="D2188" s="6" t="s">
        <v>7638</v>
      </c>
      <c r="E2188" s="6" t="s">
        <v>9056</v>
      </c>
      <c r="F2188" s="6" t="s">
        <v>9368</v>
      </c>
      <c r="G2188" s="6" t="str">
        <f t="shared" ca="1" si="68"/>
        <v>10.1093/neuonc/noab090</v>
      </c>
      <c r="H2188" s="6" t="str">
        <f t="shared" ca="1" si="69"/>
        <v>https://www.embase.com/search/results?subaction=viewrecord&amp;id=L635831119&amp;from=exporthttp://dx.doi.org/10.1093/neuonc/noab090</v>
      </c>
    </row>
    <row r="2189" spans="1:9" x14ac:dyDescent="0.2">
      <c r="A2189" s="6">
        <v>2188</v>
      </c>
      <c r="B2189" s="6" t="s">
        <v>7639</v>
      </c>
      <c r="C2189" s="6">
        <v>2022</v>
      </c>
      <c r="D2189" s="6" t="s">
        <v>7640</v>
      </c>
      <c r="E2189" s="6" t="s">
        <v>9056</v>
      </c>
      <c r="F2189" s="6" t="s">
        <v>9368</v>
      </c>
      <c r="G2189" s="6" t="str">
        <f t="shared" ca="1" si="68"/>
        <v>10.3389/fnins.2022.810645</v>
      </c>
      <c r="H2189" s="6" t="str">
        <f t="shared" ca="1" si="69"/>
        <v/>
      </c>
    </row>
    <row r="2190" spans="1:9" x14ac:dyDescent="0.2">
      <c r="A2190" s="6">
        <v>2189</v>
      </c>
      <c r="B2190" s="6" t="s">
        <v>7641</v>
      </c>
      <c r="C2190" s="6">
        <v>2019</v>
      </c>
      <c r="D2190" s="6" t="s">
        <v>7642</v>
      </c>
      <c r="E2190" s="6" t="s">
        <v>9056</v>
      </c>
      <c r="F2190" s="6" t="s">
        <v>9368</v>
      </c>
      <c r="G2190" s="6" t="str">
        <f t="shared" ca="1" si="68"/>
        <v>10.1016/S1569-9056(19)32546-1</v>
      </c>
      <c r="H2190" s="6" t="str">
        <f t="shared" ca="1" si="69"/>
        <v>https://www.embase.com/search/results?subaction=viewrecord&amp;id=L2003613621&amp;from=exporthttp://dx.doi.org/10.1016/S1569-9056(19)32546-1</v>
      </c>
    </row>
    <row r="2191" spans="1:9" x14ac:dyDescent="0.2">
      <c r="A2191" s="6">
        <v>2190</v>
      </c>
      <c r="B2191" s="6" t="s">
        <v>7643</v>
      </c>
      <c r="C2191" s="6">
        <v>2008</v>
      </c>
      <c r="D2191" s="6" t="s">
        <v>7644</v>
      </c>
      <c r="E2191" s="6" t="s">
        <v>9056</v>
      </c>
      <c r="F2191" s="6" t="s">
        <v>9368</v>
      </c>
      <c r="G2191" s="6" t="str">
        <f t="shared" ca="1" si="68"/>
        <v>10.1097/WNO.0b013e318177ee9d</v>
      </c>
      <c r="H2191" s="6" t="str">
        <f t="shared" ca="1" si="69"/>
        <v>https://www.scopus.com/inward/record.uri?eid=2-s2.0-58149384742&amp;doi=10.1097%2fWNO.0b013e318177ee9d&amp;partnerID=40&amp;md5=64d1373fef885c5297214b382416267e</v>
      </c>
    </row>
    <row r="2192" spans="1:9" x14ac:dyDescent="0.2">
      <c r="A2192" s="6">
        <v>2191</v>
      </c>
      <c r="B2192" s="6" t="s">
        <v>7645</v>
      </c>
      <c r="C2192" s="6">
        <v>2011</v>
      </c>
      <c r="D2192" s="6" t="s">
        <v>7646</v>
      </c>
      <c r="E2192" s="6" t="s">
        <v>9056</v>
      </c>
      <c r="F2192" s="6" t="s">
        <v>9368</v>
      </c>
      <c r="G2192" s="6" t="str">
        <f t="shared" ca="1" si="68"/>
        <v>10.1667/rr2490.1</v>
      </c>
      <c r="H2192" s="6" t="str">
        <f t="shared" ca="1" si="69"/>
        <v/>
      </c>
    </row>
    <row r="2193" spans="1:141" x14ac:dyDescent="0.2">
      <c r="A2193" s="6">
        <v>2192</v>
      </c>
      <c r="B2193" s="6" t="s">
        <v>7647</v>
      </c>
      <c r="C2193" s="6">
        <v>2020</v>
      </c>
      <c r="D2193" s="6" t="s">
        <v>7648</v>
      </c>
      <c r="E2193" s="6" t="s">
        <v>9056</v>
      </c>
      <c r="F2193" s="6" t="s">
        <v>9368</v>
      </c>
      <c r="G2193" s="6" t="str">
        <f t="shared" ca="1" si="68"/>
        <v>10.1007/s00062-020-00951-w</v>
      </c>
      <c r="H2193" s="6" t="str">
        <f t="shared" ca="1" si="69"/>
        <v>https://www.embase.com/search/results?subaction=viewrecord&amp;id=L633960150&amp;from=exporthttp://dx.doi.org/10.1007/s00062-020-00951-w</v>
      </c>
    </row>
    <row r="2194" spans="1:141" x14ac:dyDescent="0.2">
      <c r="A2194" s="6">
        <v>2193</v>
      </c>
      <c r="B2194" s="6" t="s">
        <v>7649</v>
      </c>
      <c r="C2194" s="6">
        <v>2022</v>
      </c>
      <c r="D2194" s="6" t="s">
        <v>7650</v>
      </c>
      <c r="E2194" s="6" t="s">
        <v>9056</v>
      </c>
      <c r="F2194" s="6" t="s">
        <v>9368</v>
      </c>
      <c r="G2194" s="6" t="str">
        <f t="shared" ca="1" si="68"/>
        <v>10.1016/j.ijrobp.2021.12.007</v>
      </c>
      <c r="H2194" s="6" t="str">
        <f t="shared" ca="1" si="69"/>
        <v/>
      </c>
      <c r="P2194" t="s">
        <v>1275</v>
      </c>
      <c r="Q2194" t="s">
        <v>7651</v>
      </c>
      <c r="R2194" t="s">
        <v>770</v>
      </c>
      <c r="S2194" t="s">
        <v>831</v>
      </c>
      <c r="T2194" t="s">
        <v>7652</v>
      </c>
      <c r="U2194" t="s">
        <v>397</v>
      </c>
      <c r="V2194" t="s">
        <v>7653</v>
      </c>
      <c r="W2194" t="s">
        <v>7654</v>
      </c>
      <c r="X2194" t="s">
        <v>209</v>
      </c>
      <c r="Y2194" t="s">
        <v>7655</v>
      </c>
      <c r="Z2194" t="s">
        <v>770</v>
      </c>
      <c r="AA2194" t="s">
        <v>226</v>
      </c>
      <c r="AB2194">
        <v>54</v>
      </c>
      <c r="AC2194" t="s">
        <v>222</v>
      </c>
      <c r="AD2194">
        <v>136</v>
      </c>
      <c r="AE2194" t="s">
        <v>7656</v>
      </c>
      <c r="AF2194" t="s">
        <v>564</v>
      </c>
      <c r="AG2194" t="s">
        <v>750</v>
      </c>
      <c r="AH2194" t="s">
        <v>226</v>
      </c>
      <c r="AI2194" t="s">
        <v>7657</v>
      </c>
      <c r="AJ2194" t="s">
        <v>2029</v>
      </c>
      <c r="AK2194" t="s">
        <v>7658</v>
      </c>
      <c r="AL2194" t="s">
        <v>7659</v>
      </c>
      <c r="AM2194">
        <v>22</v>
      </c>
      <c r="AN2194" t="s">
        <v>222</v>
      </c>
      <c r="AO2194">
        <v>48</v>
      </c>
      <c r="AP2194" t="s">
        <v>924</v>
      </c>
      <c r="AQ2194" t="s">
        <v>7660</v>
      </c>
      <c r="AR2194">
        <v>24</v>
      </c>
      <c r="AS2194" t="s">
        <v>222</v>
      </c>
      <c r="AT2194">
        <v>54</v>
      </c>
      <c r="AU2194" t="s">
        <v>924</v>
      </c>
      <c r="AV2194" t="s">
        <v>3794</v>
      </c>
      <c r="AW2194">
        <v>11</v>
      </c>
      <c r="AX2194" t="s">
        <v>222</v>
      </c>
      <c r="AY2194" t="s">
        <v>7661</v>
      </c>
      <c r="AZ2194" t="s">
        <v>7662</v>
      </c>
      <c r="BA2194" t="s">
        <v>7653</v>
      </c>
      <c r="BB2194" t="s">
        <v>7654</v>
      </c>
      <c r="BC2194" t="s">
        <v>377</v>
      </c>
      <c r="BD2194" t="s">
        <v>268</v>
      </c>
      <c r="BE2194" t="s">
        <v>1525</v>
      </c>
      <c r="BF2194">
        <v>6.3</v>
      </c>
      <c r="BG2194" t="s">
        <v>577</v>
      </c>
      <c r="BH2194" t="s">
        <v>7663</v>
      </c>
      <c r="BI2194">
        <v>7.2</v>
      </c>
      <c r="BJ2194" t="s">
        <v>7664</v>
      </c>
      <c r="BK2194" t="s">
        <v>7660</v>
      </c>
      <c r="BL2194">
        <v>4.4000000000000004</v>
      </c>
      <c r="BM2194" t="s">
        <v>7664</v>
      </c>
      <c r="BN2194" t="s">
        <v>3794</v>
      </c>
      <c r="BO2194">
        <v>6.5</v>
      </c>
      <c r="BP2194" t="s">
        <v>7665</v>
      </c>
      <c r="BQ2194" t="s">
        <v>578</v>
      </c>
      <c r="BR2194" t="s">
        <v>7666</v>
      </c>
      <c r="BS2194" t="s">
        <v>231</v>
      </c>
      <c r="BT2194" t="s">
        <v>7667</v>
      </c>
      <c r="BU2194" t="s">
        <v>290</v>
      </c>
      <c r="BV2194" t="s">
        <v>1525</v>
      </c>
      <c r="BW2194">
        <v>7.2</v>
      </c>
      <c r="BX2194" t="s">
        <v>577</v>
      </c>
      <c r="BY2194" t="s">
        <v>7663</v>
      </c>
      <c r="BZ2194">
        <v>8.5</v>
      </c>
      <c r="CA2194" t="s">
        <v>7664</v>
      </c>
      <c r="CB2194" t="s">
        <v>7660</v>
      </c>
      <c r="CC2194">
        <v>7</v>
      </c>
      <c r="CD2194" t="s">
        <v>7664</v>
      </c>
      <c r="CE2194" t="s">
        <v>3794</v>
      </c>
      <c r="CF2194">
        <v>7.4</v>
      </c>
      <c r="CG2194" t="s">
        <v>4178</v>
      </c>
      <c r="CH2194" t="s">
        <v>7668</v>
      </c>
      <c r="CI2194" t="s">
        <v>222</v>
      </c>
      <c r="CJ2194" t="s">
        <v>7669</v>
      </c>
      <c r="CK2194" t="s">
        <v>560</v>
      </c>
      <c r="CL2194" t="s">
        <v>213</v>
      </c>
      <c r="CM2194" t="s">
        <v>1051</v>
      </c>
      <c r="CN2194" t="s">
        <v>7670</v>
      </c>
      <c r="CO2194" t="s">
        <v>7671</v>
      </c>
      <c r="CP2194" t="s">
        <v>2263</v>
      </c>
      <c r="CQ2194" t="s">
        <v>7672</v>
      </c>
      <c r="CR2194" t="s">
        <v>211</v>
      </c>
      <c r="CS2194" t="s">
        <v>590</v>
      </c>
      <c r="CT2194" t="s">
        <v>249</v>
      </c>
      <c r="CU2194" t="s">
        <v>3049</v>
      </c>
      <c r="CV2194" t="s">
        <v>1657</v>
      </c>
      <c r="CW2194" t="s">
        <v>5408</v>
      </c>
      <c r="CX2194" t="s">
        <v>222</v>
      </c>
      <c r="CY2194" t="s">
        <v>831</v>
      </c>
      <c r="CZ2194" t="s">
        <v>7654</v>
      </c>
      <c r="DA2194" t="s">
        <v>2170</v>
      </c>
      <c r="DB2194" t="s">
        <v>533</v>
      </c>
      <c r="DC2194" t="s">
        <v>7673</v>
      </c>
      <c r="DD2194" t="s">
        <v>424</v>
      </c>
      <c r="DE2194" t="s">
        <v>7654</v>
      </c>
      <c r="DF2194" t="s">
        <v>281</v>
      </c>
      <c r="DG2194" t="s">
        <v>7674</v>
      </c>
      <c r="DH2194" t="s">
        <v>578</v>
      </c>
      <c r="DI2194" t="s">
        <v>705</v>
      </c>
      <c r="DJ2194" t="s">
        <v>222</v>
      </c>
      <c r="DK2194" t="s">
        <v>1628</v>
      </c>
      <c r="DL2194" t="s">
        <v>4663</v>
      </c>
      <c r="DM2194" t="s">
        <v>231</v>
      </c>
      <c r="DN2194" t="s">
        <v>1563</v>
      </c>
      <c r="DO2194" t="s">
        <v>222</v>
      </c>
      <c r="DP2194" t="s">
        <v>213</v>
      </c>
      <c r="DQ2194" t="s">
        <v>524</v>
      </c>
      <c r="DR2194" t="s">
        <v>1236</v>
      </c>
      <c r="DS2194" t="s">
        <v>7663</v>
      </c>
      <c r="DT2194" t="s">
        <v>3454</v>
      </c>
      <c r="DU2194" t="s">
        <v>7660</v>
      </c>
      <c r="DV2194" t="s">
        <v>3454</v>
      </c>
      <c r="DW2194" t="s">
        <v>7675</v>
      </c>
      <c r="DX2194" t="s">
        <v>7676</v>
      </c>
      <c r="DY2194" t="s">
        <v>1123</v>
      </c>
      <c r="DZ2194" t="s">
        <v>222</v>
      </c>
      <c r="EA2194" t="s">
        <v>7654</v>
      </c>
      <c r="EB2194" t="s">
        <v>924</v>
      </c>
      <c r="EC2194" s="4" t="b">
        <f>TRUE()</f>
        <v>1</v>
      </c>
      <c r="ED2194" t="s">
        <v>2323</v>
      </c>
      <c r="EE2194" t="s">
        <v>281</v>
      </c>
      <c r="EF2194" t="s">
        <v>7677</v>
      </c>
      <c r="EG2194" t="s">
        <v>211</v>
      </c>
      <c r="EH2194" t="s">
        <v>7678</v>
      </c>
      <c r="EI2194" t="s">
        <v>7679</v>
      </c>
      <c r="EJ2194" t="s">
        <v>3543</v>
      </c>
      <c r="EK2194" t="s">
        <v>7680</v>
      </c>
    </row>
    <row r="2195" spans="1:141" x14ac:dyDescent="0.2">
      <c r="A2195" s="6">
        <v>2194</v>
      </c>
      <c r="B2195" s="6" t="s">
        <v>7681</v>
      </c>
      <c r="C2195" s="6">
        <v>2014</v>
      </c>
      <c r="D2195" s="6" t="s">
        <v>7682</v>
      </c>
      <c r="E2195" s="6" t="s">
        <v>9056</v>
      </c>
      <c r="F2195" s="6" t="s">
        <v>9368</v>
      </c>
      <c r="G2195" s="6" t="str">
        <f t="shared" ca="1" si="68"/>
        <v>10.1016/j.ijrobp.2014.07.003</v>
      </c>
      <c r="H2195" s="6" t="str">
        <f t="shared" ca="1" si="69"/>
        <v>https://www.scopus.com/inward/record.uri?eid=2-s2.0-84908007710&amp;doi=10.1016%2fj.ijrobp.2014.07.003&amp;partnerID=40&amp;md5=8aba782b83d0804e980c944b0516444d</v>
      </c>
    </row>
    <row r="2196" spans="1:141" x14ac:dyDescent="0.2">
      <c r="A2196" s="6">
        <v>2195</v>
      </c>
      <c r="B2196" s="6" t="s">
        <v>7683</v>
      </c>
      <c r="C2196" s="6">
        <v>2014</v>
      </c>
      <c r="D2196" s="6" t="s">
        <v>7684</v>
      </c>
      <c r="E2196" s="6" t="s">
        <v>9056</v>
      </c>
      <c r="F2196" s="6" t="s">
        <v>9368</v>
      </c>
      <c r="G2196" s="6" t="str">
        <f t="shared" ca="1" si="68"/>
        <v/>
      </c>
      <c r="H2196" s="6" t="str">
        <f t="shared" ca="1" si="69"/>
        <v>https://www.embase.com/search/results?subaction=viewrecord&amp;id=L71889170&amp;from=export</v>
      </c>
    </row>
    <row r="2197" spans="1:141" x14ac:dyDescent="0.2">
      <c r="A2197" s="6">
        <v>2196</v>
      </c>
      <c r="B2197" s="6" t="s">
        <v>7685</v>
      </c>
      <c r="C2197" s="6">
        <v>2014</v>
      </c>
      <c r="D2197" s="6" t="s">
        <v>7686</v>
      </c>
      <c r="E2197" s="6" t="s">
        <v>9056</v>
      </c>
      <c r="F2197" s="6" t="s">
        <v>9368</v>
      </c>
      <c r="G2197" s="6" t="str">
        <f t="shared" ca="1" si="68"/>
        <v>10.3109/0284186X.2014.928420</v>
      </c>
      <c r="H2197" s="6" t="str">
        <f t="shared" ca="1" si="69"/>
        <v>https://www.scopus.com/inward/record.uri?eid=2-s2.0-84906564997&amp;doi=10.3109%2f0284186X.2014.928420&amp;partnerID=40&amp;md5=f59cd01eaeb34ec9160a45929c044354</v>
      </c>
    </row>
    <row r="2198" spans="1:141" x14ac:dyDescent="0.2">
      <c r="A2198" s="6">
        <v>2197</v>
      </c>
      <c r="B2198" s="6" t="s">
        <v>7688</v>
      </c>
      <c r="C2198" s="6">
        <v>2019</v>
      </c>
      <c r="D2198" s="6" t="s">
        <v>7689</v>
      </c>
      <c r="E2198" s="6" t="s">
        <v>9056</v>
      </c>
      <c r="F2198" s="6" t="s">
        <v>9368</v>
      </c>
      <c r="G2198" s="6" t="str">
        <f t="shared" ca="1" si="68"/>
        <v>10.1080/0284186x.2019.1643496</v>
      </c>
      <c r="H2198" s="6" t="str">
        <f t="shared" ca="1" si="69"/>
        <v/>
      </c>
    </row>
    <row r="2199" spans="1:141" x14ac:dyDescent="0.2">
      <c r="A2199" s="6">
        <v>2198</v>
      </c>
      <c r="B2199" s="6" t="s">
        <v>7690</v>
      </c>
      <c r="C2199" s="6">
        <v>2019</v>
      </c>
      <c r="D2199" s="6" t="s">
        <v>7691</v>
      </c>
      <c r="E2199" s="6" t="s">
        <v>9056</v>
      </c>
      <c r="F2199" s="6" t="s">
        <v>9368</v>
      </c>
      <c r="G2199" s="6" t="str">
        <f t="shared" ca="1" si="68"/>
        <v>10.1016/S0167-8140(19)31032-1</v>
      </c>
      <c r="H2199" s="6" t="str">
        <f t="shared" ca="1" si="69"/>
        <v>https://www.embase.com/search/results?subaction=viewrecord&amp;id=L2002557851&amp;from=exporthttp://dx.doi.org/10.1016/S0167-8140(19)31032-1</v>
      </c>
    </row>
    <row r="2200" spans="1:141" x14ac:dyDescent="0.2">
      <c r="A2200" s="6">
        <v>2199</v>
      </c>
      <c r="B2200" s="6" t="s">
        <v>7692</v>
      </c>
      <c r="C2200" s="6">
        <v>2020</v>
      </c>
      <c r="D2200" s="6" t="s">
        <v>7693</v>
      </c>
      <c r="E2200" s="6" t="s">
        <v>9056</v>
      </c>
      <c r="F2200" s="6" t="s">
        <v>9368</v>
      </c>
      <c r="G2200" s="6" t="str">
        <f t="shared" ca="1" si="68"/>
        <v>10.1016/j.jocn.2020.03.011</v>
      </c>
      <c r="H2200" s="6" t="str">
        <f t="shared" ca="1" si="69"/>
        <v/>
      </c>
    </row>
    <row r="2201" spans="1:141" x14ac:dyDescent="0.2">
      <c r="A2201" s="6">
        <v>2200</v>
      </c>
      <c r="B2201" s="6" t="s">
        <v>7694</v>
      </c>
      <c r="C2201" s="6">
        <v>2022</v>
      </c>
      <c r="D2201" s="6" t="s">
        <v>7695</v>
      </c>
      <c r="E2201" s="6" t="s">
        <v>9056</v>
      </c>
      <c r="F2201" s="6" t="s">
        <v>9368</v>
      </c>
      <c r="G2201" s="6" t="str">
        <f t="shared" ca="1" si="68"/>
        <v/>
      </c>
      <c r="H2201" s="6" t="str">
        <f t="shared" ca="1" si="69"/>
        <v/>
      </c>
    </row>
    <row r="2202" spans="1:141" x14ac:dyDescent="0.2">
      <c r="A2202" s="6">
        <v>2201</v>
      </c>
      <c r="B2202" s="6" t="s">
        <v>7696</v>
      </c>
      <c r="C2202" s="6">
        <v>2020</v>
      </c>
      <c r="D2202" s="6" t="s">
        <v>7697</v>
      </c>
      <c r="E2202" s="6" t="s">
        <v>9056</v>
      </c>
      <c r="F2202" s="6" t="s">
        <v>9368</v>
      </c>
      <c r="G2202" s="6" t="str">
        <f t="shared" ca="1" si="68"/>
        <v>10.1002/acm2.12870</v>
      </c>
      <c r="H2202" s="6" t="str">
        <f t="shared" ca="1" si="69"/>
        <v/>
      </c>
    </row>
    <row r="2203" spans="1:141" x14ac:dyDescent="0.2">
      <c r="A2203" s="6">
        <v>2202</v>
      </c>
      <c r="B2203" s="6" t="s">
        <v>7698</v>
      </c>
      <c r="C2203" s="6">
        <v>2010</v>
      </c>
      <c r="D2203" s="6" t="s">
        <v>7699</v>
      </c>
      <c r="E2203" s="6" t="s">
        <v>9056</v>
      </c>
      <c r="F2203" s="6" t="s">
        <v>9368</v>
      </c>
      <c r="G2203" s="6" t="str">
        <f t="shared" ca="1" si="68"/>
        <v>10.1097/MPH.0b013e3181cb85a7</v>
      </c>
      <c r="H2203" s="6" t="str">
        <f t="shared" ca="1" si="69"/>
        <v>https://www.scopus.com/inward/record.uri?eid=2-s2.0-77949436893&amp;doi=10.1097%2fMPH.0b013e3181cb85a7&amp;partnerID=40&amp;md5=b0f718746605e46ab1785781f2fd85e8</v>
      </c>
    </row>
    <row r="2204" spans="1:141" x14ac:dyDescent="0.2">
      <c r="A2204" s="6">
        <v>2203</v>
      </c>
      <c r="B2204" s="6" t="s">
        <v>7700</v>
      </c>
      <c r="C2204" s="6">
        <v>2009</v>
      </c>
      <c r="D2204" s="6" t="s">
        <v>7701</v>
      </c>
      <c r="E2204" s="6" t="s">
        <v>9056</v>
      </c>
      <c r="F2204" s="6" t="s">
        <v>9368</v>
      </c>
      <c r="G2204" s="6" t="str">
        <f t="shared" ca="1" si="68"/>
        <v>10.1215/15228517-2009-032</v>
      </c>
      <c r="H2204" s="6" t="str">
        <f t="shared" ca="1" si="69"/>
        <v>https://www.embase.com/search/results?subaction=viewrecord&amp;id=L70086071&amp;from=exporthttp://dx.doi.org/10.1215/15228517-2009-032</v>
      </c>
    </row>
    <row r="2205" spans="1:141" x14ac:dyDescent="0.2">
      <c r="A2205" s="6">
        <v>2204</v>
      </c>
      <c r="B2205" s="6" t="s">
        <v>7702</v>
      </c>
      <c r="C2205" s="6">
        <v>2021</v>
      </c>
      <c r="D2205" s="6" t="s">
        <v>7703</v>
      </c>
      <c r="E2205" s="6" t="s">
        <v>9056</v>
      </c>
      <c r="F2205" s="6" t="s">
        <v>9368</v>
      </c>
      <c r="G2205" s="6" t="str">
        <f t="shared" ca="1" si="68"/>
        <v>10.1007/s13312-021-2139-0</v>
      </c>
      <c r="H2205" s="6" t="str">
        <f t="shared" ca="1" si="69"/>
        <v>https://www.scopus.com/inward/record.uri?eid=2-s2.0-85102115367&amp;doi=10.1007%2fs13312-021-2139-0&amp;partnerID=40&amp;md5=2108615d674602ad78891ebb07a649d3</v>
      </c>
    </row>
    <row r="2206" spans="1:141" x14ac:dyDescent="0.2">
      <c r="A2206" s="6">
        <v>2205</v>
      </c>
      <c r="B2206" s="6" t="s">
        <v>7704</v>
      </c>
      <c r="C2206" s="6">
        <v>2022</v>
      </c>
      <c r="D2206" s="6" t="s">
        <v>7705</v>
      </c>
      <c r="E2206" s="6" t="s">
        <v>9056</v>
      </c>
      <c r="F2206" s="6" t="s">
        <v>9368</v>
      </c>
      <c r="G2206" s="6" t="str">
        <f t="shared" ca="1" si="68"/>
        <v>10.1093/neuonc/noac079.158</v>
      </c>
      <c r="H2206" s="6" t="str">
        <f t="shared" ca="1" si="69"/>
        <v>https://www.embase.com/search/results?subaction=viewrecord&amp;id=L638510151&amp;from=exporthttp://dx.doi.org/10.1093/neuonc/noac079.158</v>
      </c>
    </row>
    <row r="2207" spans="1:141" x14ac:dyDescent="0.2">
      <c r="A2207" s="6">
        <v>2206</v>
      </c>
      <c r="B2207" s="6" t="s">
        <v>7706</v>
      </c>
      <c r="C2207" s="6">
        <v>2020</v>
      </c>
      <c r="D2207" s="6" t="s">
        <v>7707</v>
      </c>
      <c r="E2207" s="6" t="s">
        <v>9056</v>
      </c>
      <c r="F2207" s="6" t="s">
        <v>9368</v>
      </c>
      <c r="G2207" s="6" t="str">
        <f t="shared" ca="1" si="68"/>
        <v>10.1093/neuonc/noaa222</v>
      </c>
      <c r="H2207" s="6" t="str">
        <f t="shared" ca="1" si="69"/>
        <v>https://www.embase.com/search/results?subaction=viewrecord&amp;id=L634130463&amp;from=exporthttp://dx.doi.org/10.1093/neuonc/noaa222</v>
      </c>
    </row>
    <row r="2208" spans="1:141" x14ac:dyDescent="0.2">
      <c r="A2208" s="6">
        <v>2207</v>
      </c>
      <c r="B2208" s="6" t="s">
        <v>7708</v>
      </c>
      <c r="C2208" s="6">
        <v>2006</v>
      </c>
      <c r="D2208" s="6" t="s">
        <v>7709</v>
      </c>
      <c r="E2208" s="6" t="s">
        <v>9056</v>
      </c>
      <c r="F2208" s="6" t="s">
        <v>9368</v>
      </c>
      <c r="G2208" s="6" t="str">
        <f t="shared" ca="1" si="68"/>
        <v>10.1016/j.nec.2006.02.001</v>
      </c>
      <c r="H2208" s="6" t="str">
        <f t="shared" ca="1" si="69"/>
        <v>https://www.embase.com/search/results?subaction=viewrecord&amp;id=L43949130&amp;from=exporthttp://dx.doi.org/10.1016/j.nec.2006.02.001</v>
      </c>
    </row>
    <row r="2209" spans="1:199" x14ac:dyDescent="0.2">
      <c r="A2209" s="6">
        <v>2208</v>
      </c>
      <c r="B2209" s="6" t="s">
        <v>7710</v>
      </c>
      <c r="C2209" s="6">
        <v>1975</v>
      </c>
      <c r="D2209" s="6" t="s">
        <v>7711</v>
      </c>
      <c r="E2209" s="6" t="s">
        <v>9056</v>
      </c>
      <c r="F2209" s="6" t="s">
        <v>9368</v>
      </c>
      <c r="G2209" s="6" t="str">
        <f t="shared" ca="1" si="68"/>
        <v>10.1002/1097-0142(197506)35:6&lt;1646::aid-cncr2820350626&gt;3.0.co;2-1</v>
      </c>
      <c r="H2209" s="6" t="str">
        <f t="shared" ca="1" si="69"/>
        <v/>
      </c>
      <c r="P2209" t="s">
        <v>7712</v>
      </c>
      <c r="Q2209" t="s">
        <v>604</v>
      </c>
      <c r="R2209" t="s">
        <v>966</v>
      </c>
      <c r="S2209" t="s">
        <v>948</v>
      </c>
      <c r="T2209" t="s">
        <v>432</v>
      </c>
      <c r="U2209" t="s">
        <v>211</v>
      </c>
      <c r="V2209" t="s">
        <v>7713</v>
      </c>
      <c r="W2209" t="s">
        <v>7714</v>
      </c>
      <c r="X2209" t="s">
        <v>290</v>
      </c>
      <c r="Y2209" t="s">
        <v>213</v>
      </c>
      <c r="Z2209" t="s">
        <v>7715</v>
      </c>
    </row>
    <row r="2210" spans="1:199" x14ac:dyDescent="0.2">
      <c r="A2210" s="6">
        <v>2209</v>
      </c>
      <c r="B2210" s="6" t="s">
        <v>7716</v>
      </c>
      <c r="C2210" s="6">
        <v>1980</v>
      </c>
      <c r="D2210" s="6" t="s">
        <v>7717</v>
      </c>
      <c r="E2210" s="6" t="s">
        <v>9056</v>
      </c>
      <c r="F2210" s="6" t="s">
        <v>9368</v>
      </c>
      <c r="G2210" s="6" t="str">
        <f t="shared" ca="1" si="68"/>
        <v/>
      </c>
      <c r="H2210" s="6" t="str">
        <f t="shared" ca="1" si="69"/>
        <v/>
      </c>
    </row>
    <row r="2211" spans="1:199" x14ac:dyDescent="0.2">
      <c r="A2211" s="6">
        <v>2210</v>
      </c>
      <c r="B2211" s="6" t="s">
        <v>7718</v>
      </c>
      <c r="C2211" s="6">
        <v>2021</v>
      </c>
      <c r="D2211" s="6" t="s">
        <v>7719</v>
      </c>
      <c r="E2211" s="6" t="s">
        <v>9056</v>
      </c>
      <c r="F2211" s="6" t="s">
        <v>9368</v>
      </c>
      <c r="G2211" s="6" t="str">
        <f t="shared" ca="1" si="68"/>
        <v>10.3389/fonc.2021.659800</v>
      </c>
      <c r="H2211" s="6" t="str">
        <f t="shared" ca="1" si="69"/>
        <v>https://www.scopus.com/inward/record.uri?eid=2-s2.0-85107178352&amp;doi=10.3389%2ffonc.2021.659800&amp;partnerID=40&amp;md5=bf6c79e2159447d369812f3b44d8b710</v>
      </c>
    </row>
    <row r="2212" spans="1:199" x14ac:dyDescent="0.2">
      <c r="A2212" s="6">
        <v>2211</v>
      </c>
      <c r="B2212" s="6" t="s">
        <v>7720</v>
      </c>
      <c r="C2212" s="6">
        <v>2017</v>
      </c>
      <c r="D2212" s="6" t="s">
        <v>7721</v>
      </c>
      <c r="E2212" s="6" t="s">
        <v>9056</v>
      </c>
      <c r="F2212" s="6" t="s">
        <v>9368</v>
      </c>
      <c r="G2212" s="6" t="str">
        <f t="shared" ca="1" si="68"/>
        <v>10.1093/neuonc/nox083</v>
      </c>
      <c r="H2212" s="6" t="str">
        <f t="shared" ca="1" si="69"/>
        <v>https://www.embase.com/search/results?subaction=viewrecord&amp;id=L620678364&amp;from=exporthttp://dx.doi.org/10.1093/neuonc/nox083</v>
      </c>
    </row>
    <row r="2213" spans="1:199" x14ac:dyDescent="0.2">
      <c r="A2213" s="6">
        <v>2212</v>
      </c>
      <c r="B2213" s="6" t="s">
        <v>7722</v>
      </c>
      <c r="C2213" s="6">
        <v>2016</v>
      </c>
      <c r="D2213" s="6" t="s">
        <v>7723</v>
      </c>
      <c r="E2213" s="6" t="s">
        <v>9056</v>
      </c>
      <c r="F2213" s="6" t="s">
        <v>9368</v>
      </c>
      <c r="G2213" s="6" t="str">
        <f t="shared" ca="1" si="68"/>
        <v>10.1093/neuonc/now076.76</v>
      </c>
      <c r="H2213" s="6" t="str">
        <f t="shared" ca="1" si="69"/>
        <v>https://www.embase.com/search/results?subaction=viewrecord&amp;id=L611933918&amp;from=exporthttp://dx.doi.org/10.1093/neuonc/now076.76</v>
      </c>
    </row>
    <row r="2214" spans="1:199" x14ac:dyDescent="0.2">
      <c r="A2214" s="6">
        <v>2213</v>
      </c>
      <c r="B2214" s="6" t="s">
        <v>7724</v>
      </c>
      <c r="C2214" s="6">
        <v>2013</v>
      </c>
      <c r="D2214" s="6" t="s">
        <v>7725</v>
      </c>
      <c r="E2214" s="6" t="s">
        <v>9056</v>
      </c>
      <c r="F2214" s="6" t="s">
        <v>9368</v>
      </c>
      <c r="G2214" s="6" t="str">
        <f t="shared" ref="G2214:G2277" ca="1" si="70">IFERROR(INDEX(A2214:Y2214, MATCH(1, (ISNUMBER(SEARCH("10.", A2214:Y2214))) * (NOT(ISNUMBER(SEARCH("https", A2214:Y2214)))), 0)), "")</f>
        <v>10.1093/jrr/rrs078</v>
      </c>
      <c r="H2214" s="6" t="str">
        <f t="shared" ref="H2214:H2277" ca="1" si="71">IFERROR(INDEX(A2214:AB2214, MATCH(1, ISNUMBER(SEARCH("https", A2214:AB2214)), 0)), "")</f>
        <v>https://www.embase.com/search/results?subaction=viewrecord&amp;id=L368063855&amp;from=exporthttp://dx.doi.org/10.1093/jrr/rrs078</v>
      </c>
      <c r="P2214" t="s">
        <v>7726</v>
      </c>
      <c r="Q2214" t="s">
        <v>735</v>
      </c>
      <c r="R2214" t="s">
        <v>7727</v>
      </c>
      <c r="S2214" t="s">
        <v>705</v>
      </c>
      <c r="T2214" t="s">
        <v>966</v>
      </c>
      <c r="U2214" t="s">
        <v>1055</v>
      </c>
      <c r="V2214" t="s">
        <v>2142</v>
      </c>
      <c r="W2214" t="s">
        <v>948</v>
      </c>
      <c r="X2214" t="s">
        <v>7728</v>
      </c>
      <c r="Y2214" t="s">
        <v>7729</v>
      </c>
      <c r="Z2214" t="s">
        <v>249</v>
      </c>
      <c r="AA2214" t="s">
        <v>7726</v>
      </c>
      <c r="AB2214" t="s">
        <v>451</v>
      </c>
      <c r="AC2214" t="s">
        <v>5536</v>
      </c>
      <c r="AD2214" t="s">
        <v>7730</v>
      </c>
      <c r="AE2214" t="s">
        <v>735</v>
      </c>
      <c r="AF2214" t="s">
        <v>550</v>
      </c>
      <c r="AG2214" t="s">
        <v>7731</v>
      </c>
      <c r="AH2214" t="s">
        <v>7732</v>
      </c>
      <c r="AI2214" t="s">
        <v>705</v>
      </c>
      <c r="AJ2214" t="s">
        <v>218</v>
      </c>
      <c r="AK2214" t="s">
        <v>716</v>
      </c>
      <c r="AL2214" t="s">
        <v>1009</v>
      </c>
      <c r="AM2214" t="s">
        <v>1275</v>
      </c>
      <c r="AN2214" t="s">
        <v>7733</v>
      </c>
      <c r="AO2214" t="s">
        <v>226</v>
      </c>
      <c r="AP2214" t="s">
        <v>7734</v>
      </c>
      <c r="AQ2214" t="s">
        <v>7735</v>
      </c>
      <c r="AR2214">
        <v>10</v>
      </c>
      <c r="AS2214">
        <v>500</v>
      </c>
      <c r="AT2214" t="s">
        <v>7736</v>
      </c>
      <c r="AU2214">
        <v>20</v>
      </c>
      <c r="AV2214" t="s">
        <v>7737</v>
      </c>
      <c r="AW2214" t="s">
        <v>7738</v>
      </c>
      <c r="AX2214" t="s">
        <v>218</v>
      </c>
      <c r="AY2214" t="s">
        <v>3924</v>
      </c>
      <c r="AZ2214" t="s">
        <v>578</v>
      </c>
      <c r="BA2214" t="s">
        <v>7732</v>
      </c>
      <c r="BB2214" t="s">
        <v>7739</v>
      </c>
      <c r="BC2214" t="s">
        <v>705</v>
      </c>
      <c r="BD2214" t="s">
        <v>7740</v>
      </c>
      <c r="BE2214" t="s">
        <v>2022</v>
      </c>
      <c r="BF2214" t="s">
        <v>941</v>
      </c>
      <c r="BG2214" t="s">
        <v>595</v>
      </c>
      <c r="BH2214" t="s">
        <v>7741</v>
      </c>
      <c r="BI2214" t="s">
        <v>292</v>
      </c>
      <c r="BJ2214" t="s">
        <v>213</v>
      </c>
      <c r="BK2214" t="s">
        <v>7742</v>
      </c>
      <c r="BL2214" t="s">
        <v>7743</v>
      </c>
      <c r="BM2214" t="s">
        <v>1649</v>
      </c>
      <c r="BN2214" t="s">
        <v>216</v>
      </c>
      <c r="BO2214">
        <v>20</v>
      </c>
      <c r="BP2214" t="s">
        <v>7744</v>
      </c>
      <c r="BQ2214" t="s">
        <v>7738</v>
      </c>
      <c r="BR2214" t="s">
        <v>218</v>
      </c>
      <c r="BS2214" t="s">
        <v>7745</v>
      </c>
      <c r="BT2214" t="s">
        <v>290</v>
      </c>
      <c r="BU2214" t="s">
        <v>7746</v>
      </c>
      <c r="BV2214" t="s">
        <v>7747</v>
      </c>
      <c r="BW2214" t="s">
        <v>291</v>
      </c>
      <c r="BX2214" t="s">
        <v>1052</v>
      </c>
      <c r="BY2214" t="s">
        <v>7748</v>
      </c>
      <c r="BZ2214" t="s">
        <v>2433</v>
      </c>
      <c r="CA2214" t="s">
        <v>291</v>
      </c>
      <c r="CB2214" t="s">
        <v>2291</v>
      </c>
      <c r="CC2214" t="s">
        <v>7749</v>
      </c>
      <c r="CD2214" t="s">
        <v>7750</v>
      </c>
      <c r="CE2214" t="s">
        <v>388</v>
      </c>
      <c r="CF2214" t="s">
        <v>7751</v>
      </c>
      <c r="CG2214" t="s">
        <v>7752</v>
      </c>
      <c r="CH2214" t="s">
        <v>7753</v>
      </c>
      <c r="CI2214" t="s">
        <v>231</v>
      </c>
      <c r="CJ2214" t="s">
        <v>7754</v>
      </c>
      <c r="CK2214" t="s">
        <v>394</v>
      </c>
      <c r="CL2214" t="s">
        <v>7755</v>
      </c>
      <c r="CM2214" t="s">
        <v>927</v>
      </c>
      <c r="CN2214" t="s">
        <v>1037</v>
      </c>
      <c r="CO2214" t="s">
        <v>7746</v>
      </c>
      <c r="CP2214" t="s">
        <v>7756</v>
      </c>
      <c r="CQ2214" t="s">
        <v>218</v>
      </c>
      <c r="CR2214" t="s">
        <v>1050</v>
      </c>
      <c r="CS2214" t="s">
        <v>7757</v>
      </c>
      <c r="CT2214" t="s">
        <v>226</v>
      </c>
      <c r="CU2214" t="s">
        <v>1106</v>
      </c>
      <c r="CV2214" t="s">
        <v>7758</v>
      </c>
      <c r="CW2214" t="s">
        <v>374</v>
      </c>
      <c r="CX2214" t="s">
        <v>1038</v>
      </c>
      <c r="CY2214" t="s">
        <v>7759</v>
      </c>
      <c r="CZ2214" t="s">
        <v>1050</v>
      </c>
      <c r="DA2214" t="s">
        <v>755</v>
      </c>
      <c r="DB2214" t="s">
        <v>7760</v>
      </c>
      <c r="DC2214" t="s">
        <v>222</v>
      </c>
      <c r="DD2214" t="s">
        <v>388</v>
      </c>
      <c r="DE2214" t="s">
        <v>7751</v>
      </c>
      <c r="DF2214" t="s">
        <v>7752</v>
      </c>
      <c r="DG2214" t="s">
        <v>608</v>
      </c>
      <c r="DH2214" t="s">
        <v>231</v>
      </c>
      <c r="DI2214" t="s">
        <v>2291</v>
      </c>
      <c r="DJ2214" t="s">
        <v>7749</v>
      </c>
      <c r="DK2214" t="s">
        <v>7761</v>
      </c>
      <c r="DL2214" t="s">
        <v>7762</v>
      </c>
      <c r="DM2214" t="s">
        <v>394</v>
      </c>
      <c r="DN2214" t="s">
        <v>7753</v>
      </c>
      <c r="DO2214" t="s">
        <v>1026</v>
      </c>
      <c r="DP2214" t="s">
        <v>550</v>
      </c>
      <c r="DQ2214" t="s">
        <v>1275</v>
      </c>
      <c r="DR2214" t="s">
        <v>7763</v>
      </c>
      <c r="DS2214" t="s">
        <v>209</v>
      </c>
      <c r="DT2214" t="s">
        <v>1050</v>
      </c>
      <c r="DU2214" t="s">
        <v>1617</v>
      </c>
      <c r="DV2214" t="s">
        <v>1633</v>
      </c>
      <c r="DW2214" t="s">
        <v>213</v>
      </c>
      <c r="DX2214" t="s">
        <v>7764</v>
      </c>
      <c r="DY2214" t="s">
        <v>7765</v>
      </c>
      <c r="DZ2214" t="s">
        <v>538</v>
      </c>
      <c r="EA2214" t="s">
        <v>634</v>
      </c>
      <c r="EB2214" t="s">
        <v>781</v>
      </c>
      <c r="EC2214" t="s">
        <v>213</v>
      </c>
      <c r="ED2214" t="s">
        <v>1111</v>
      </c>
      <c r="EE2214" t="s">
        <v>550</v>
      </c>
      <c r="EF2214" t="s">
        <v>249</v>
      </c>
      <c r="EG2214" t="s">
        <v>1044</v>
      </c>
      <c r="EH2214" t="s">
        <v>3690</v>
      </c>
      <c r="EI2214" t="s">
        <v>222</v>
      </c>
      <c r="EJ2214" t="s">
        <v>682</v>
      </c>
      <c r="EK2214" t="s">
        <v>7766</v>
      </c>
      <c r="EL2214" t="s">
        <v>735</v>
      </c>
      <c r="EM2214" t="s">
        <v>7767</v>
      </c>
      <c r="EN2214" t="s">
        <v>288</v>
      </c>
      <c r="EO2214" t="s">
        <v>213</v>
      </c>
      <c r="EP2214" t="s">
        <v>5757</v>
      </c>
      <c r="EQ2214" t="s">
        <v>7768</v>
      </c>
      <c r="ER2214" t="s">
        <v>226</v>
      </c>
      <c r="ES2214" t="s">
        <v>2173</v>
      </c>
      <c r="ET2214" t="s">
        <v>3697</v>
      </c>
      <c r="EU2214" t="s">
        <v>578</v>
      </c>
      <c r="EV2214" t="s">
        <v>4554</v>
      </c>
      <c r="EW2214" t="s">
        <v>231</v>
      </c>
      <c r="EX2214" t="s">
        <v>7769</v>
      </c>
      <c r="EY2214" t="s">
        <v>222</v>
      </c>
      <c r="EZ2214" t="s">
        <v>213</v>
      </c>
      <c r="FA2214" t="s">
        <v>7770</v>
      </c>
      <c r="FB2214" t="s">
        <v>7771</v>
      </c>
      <c r="FC2214" t="s">
        <v>222</v>
      </c>
      <c r="FD2214" t="s">
        <v>837</v>
      </c>
      <c r="FE2214" t="s">
        <v>7772</v>
      </c>
      <c r="FF2214" t="s">
        <v>281</v>
      </c>
      <c r="FG2214" t="s">
        <v>249</v>
      </c>
      <c r="FH2214" t="s">
        <v>596</v>
      </c>
      <c r="FI2214" t="s">
        <v>1583</v>
      </c>
      <c r="FJ2214" t="s">
        <v>7773</v>
      </c>
      <c r="FK2214" t="s">
        <v>226</v>
      </c>
      <c r="FL2214" t="s">
        <v>3574</v>
      </c>
      <c r="FM2214" t="s">
        <v>213</v>
      </c>
      <c r="FN2214" t="s">
        <v>3145</v>
      </c>
      <c r="FO2214" t="s">
        <v>222</v>
      </c>
      <c r="FP2214" t="s">
        <v>202</v>
      </c>
      <c r="FQ2214" t="s">
        <v>204</v>
      </c>
      <c r="FR2214" t="s">
        <v>7774</v>
      </c>
      <c r="FS2214" t="s">
        <v>646</v>
      </c>
      <c r="FT2214" t="s">
        <v>246</v>
      </c>
      <c r="FU2214" t="s">
        <v>7775</v>
      </c>
      <c r="FV2214">
        <v>2012</v>
      </c>
      <c r="FW2214" t="s">
        <v>7776</v>
      </c>
      <c r="FX2214" t="s">
        <v>291</v>
      </c>
      <c r="FY2214" t="s">
        <v>7777</v>
      </c>
      <c r="FZ2214" t="s">
        <v>6520</v>
      </c>
      <c r="GA2214" t="s">
        <v>7778</v>
      </c>
      <c r="GB2214" t="s">
        <v>1009</v>
      </c>
      <c r="GC2214" t="s">
        <v>7779</v>
      </c>
      <c r="GD2214" t="s">
        <v>222</v>
      </c>
      <c r="GE2214" t="s">
        <v>246</v>
      </c>
      <c r="GF2214" t="s">
        <v>7780</v>
      </c>
      <c r="GG2214" t="s">
        <v>2016</v>
      </c>
      <c r="GH2214" t="s">
        <v>2246</v>
      </c>
      <c r="GI2214" t="s">
        <v>7781</v>
      </c>
      <c r="GJ2214" t="s">
        <v>231</v>
      </c>
      <c r="GK2214" t="s">
        <v>7782</v>
      </c>
      <c r="GL2214" t="s">
        <v>7781</v>
      </c>
      <c r="GM2214" t="s">
        <v>290</v>
      </c>
      <c r="GN2214" t="s">
        <v>3161</v>
      </c>
      <c r="GO2214" t="s">
        <v>25</v>
      </c>
      <c r="GP2214" t="s">
        <v>231</v>
      </c>
      <c r="GQ2214" t="s">
        <v>7783</v>
      </c>
    </row>
    <row r="2215" spans="1:199" x14ac:dyDescent="0.2">
      <c r="A2215" s="6">
        <v>2214</v>
      </c>
      <c r="B2215" s="6" t="s">
        <v>7784</v>
      </c>
      <c r="C2215" s="6">
        <v>2017</v>
      </c>
      <c r="D2215" s="6" t="s">
        <v>7785</v>
      </c>
      <c r="E2215" s="6" t="s">
        <v>9056</v>
      </c>
      <c r="F2215" s="6" t="s">
        <v>9368</v>
      </c>
      <c r="G2215" s="6" t="str">
        <f t="shared" ca="1" si="70"/>
        <v>10.1371/journal.pone.0176162</v>
      </c>
      <c r="H2215" s="6" t="str">
        <f t="shared" ca="1" si="71"/>
        <v/>
      </c>
    </row>
    <row r="2216" spans="1:199" x14ac:dyDescent="0.2">
      <c r="A2216" s="6">
        <v>2215</v>
      </c>
      <c r="B2216" s="6" t="s">
        <v>7786</v>
      </c>
      <c r="C2216" s="6">
        <v>2020</v>
      </c>
      <c r="D2216" s="6" t="s">
        <v>7787</v>
      </c>
      <c r="E2216" s="6" t="s">
        <v>9056</v>
      </c>
      <c r="F2216" s="6" t="s">
        <v>9368</v>
      </c>
      <c r="G2216" s="6" t="str">
        <f t="shared" ca="1" si="70"/>
        <v>10.1136/bcr-2020-236262</v>
      </c>
      <c r="H2216" s="6" t="str">
        <f t="shared" ca="1" si="71"/>
        <v>https://www.embase.com/search/results?subaction=viewrecord&amp;id=L632104980&amp;from=exporthttp://dx.doi.org/10.1136/bcr-2020-236262</v>
      </c>
    </row>
    <row r="2217" spans="1:199" x14ac:dyDescent="0.2">
      <c r="A2217" s="6">
        <v>2216</v>
      </c>
      <c r="B2217" s="6" t="s">
        <v>7788</v>
      </c>
      <c r="C2217" s="6">
        <v>2013</v>
      </c>
      <c r="D2217" s="6" t="s">
        <v>7789</v>
      </c>
      <c r="E2217" s="6" t="s">
        <v>9056</v>
      </c>
      <c r="F2217" s="6" t="s">
        <v>9368</v>
      </c>
      <c r="G2217" s="6" t="str">
        <f t="shared" ca="1" si="70"/>
        <v>10.1002/pbc.24554</v>
      </c>
      <c r="H2217" s="6" t="str">
        <f t="shared" ca="1" si="71"/>
        <v/>
      </c>
    </row>
    <row r="2218" spans="1:199" x14ac:dyDescent="0.2">
      <c r="A2218" s="6">
        <v>2217</v>
      </c>
      <c r="B2218" s="6" t="s">
        <v>7790</v>
      </c>
      <c r="C2218" s="6">
        <v>2014</v>
      </c>
      <c r="D2218" s="6" t="s">
        <v>7791</v>
      </c>
      <c r="E2218" s="6" t="s">
        <v>9056</v>
      </c>
      <c r="F2218" s="6" t="s">
        <v>9368</v>
      </c>
      <c r="G2218" s="6" t="str">
        <f t="shared" ca="1" si="70"/>
        <v>10.1016/j.jcjo.2014.07.009</v>
      </c>
      <c r="H2218" s="6" t="str">
        <f t="shared" ca="1" si="71"/>
        <v/>
      </c>
    </row>
    <row r="2219" spans="1:199" x14ac:dyDescent="0.2">
      <c r="A2219" s="6">
        <v>2218</v>
      </c>
      <c r="B2219" s="6" t="s">
        <v>7792</v>
      </c>
      <c r="C2219" s="6">
        <v>2020</v>
      </c>
      <c r="D2219" s="6" t="s">
        <v>7793</v>
      </c>
      <c r="E2219" s="6" t="s">
        <v>9056</v>
      </c>
      <c r="F2219" s="6" t="s">
        <v>9368</v>
      </c>
      <c r="G2219" s="6" t="str">
        <f t="shared" ca="1" si="70"/>
        <v>10.1002/pbc.28464</v>
      </c>
      <c r="H2219" s="6" t="str">
        <f t="shared" ca="1" si="71"/>
        <v/>
      </c>
    </row>
    <row r="2220" spans="1:199" x14ac:dyDescent="0.2">
      <c r="A2220" s="6">
        <v>2219</v>
      </c>
      <c r="B2220" s="6" t="s">
        <v>7794</v>
      </c>
      <c r="C2220" s="6">
        <v>2021</v>
      </c>
      <c r="D2220" s="6" t="s">
        <v>7795</v>
      </c>
      <c r="E2220" s="6" t="s">
        <v>9056</v>
      </c>
      <c r="F2220" s="6" t="s">
        <v>9368</v>
      </c>
      <c r="G2220" s="6" t="str">
        <f t="shared" ca="1" si="70"/>
        <v>10.5603/RPOR.a2021.0082</v>
      </c>
      <c r="H2220" s="6" t="str">
        <f t="shared" ca="1" si="71"/>
        <v/>
      </c>
    </row>
    <row r="2221" spans="1:199" x14ac:dyDescent="0.2">
      <c r="A2221" s="6">
        <v>2220</v>
      </c>
      <c r="B2221" s="6" t="s">
        <v>7796</v>
      </c>
      <c r="C2221" s="6">
        <v>2021</v>
      </c>
      <c r="D2221" s="6" t="s">
        <v>7797</v>
      </c>
      <c r="E2221" s="6" t="s">
        <v>9056</v>
      </c>
      <c r="F2221" s="6" t="s">
        <v>9368</v>
      </c>
      <c r="G2221" s="6" t="str">
        <f t="shared" ca="1" si="70"/>
        <v>10.1093/jrr/rraa118</v>
      </c>
      <c r="H2221" s="6" t="str">
        <f t="shared" ca="1" si="71"/>
        <v/>
      </c>
    </row>
    <row r="2222" spans="1:199" x14ac:dyDescent="0.2">
      <c r="A2222" s="6">
        <v>2221</v>
      </c>
      <c r="B2222" s="6" t="s">
        <v>7798</v>
      </c>
      <c r="C2222" s="6">
        <v>1994</v>
      </c>
      <c r="D2222" s="6" t="s">
        <v>7799</v>
      </c>
      <c r="E2222" s="6" t="s">
        <v>9056</v>
      </c>
      <c r="F2222" s="6" t="s">
        <v>9368</v>
      </c>
      <c r="G2222" s="6" t="str">
        <f t="shared" ca="1" si="70"/>
        <v/>
      </c>
      <c r="H2222" s="6" t="str">
        <f t="shared" ca="1" si="71"/>
        <v>https://www.embase.com/search/results?subaction=viewrecord&amp;id=L24337413&amp;from=export</v>
      </c>
    </row>
    <row r="2223" spans="1:199" x14ac:dyDescent="0.2">
      <c r="A2223" s="6">
        <v>2222</v>
      </c>
      <c r="B2223" s="6" t="s">
        <v>7800</v>
      </c>
      <c r="C2223" s="6">
        <v>2001</v>
      </c>
      <c r="D2223" s="6" t="s">
        <v>7801</v>
      </c>
      <c r="E2223" s="6" t="s">
        <v>9056</v>
      </c>
      <c r="F2223" s="6" t="s">
        <v>9368</v>
      </c>
      <c r="G2223" s="6" t="str">
        <f t="shared" ca="1" si="70"/>
        <v>10.1016/S0079-6123(01)32087-3</v>
      </c>
      <c r="H2223" s="6" t="str">
        <f t="shared" ca="1" si="71"/>
        <v>https://www.embase.com/search/results?subaction=viewrecord&amp;id=L35461077&amp;from=exporthttp://dx.doi.org/10.1016/S0079-6123(01)32087-3</v>
      </c>
    </row>
    <row r="2224" spans="1:199" x14ac:dyDescent="0.2">
      <c r="A2224" s="6">
        <v>2223</v>
      </c>
      <c r="B2224" s="6" t="s">
        <v>7802</v>
      </c>
      <c r="C2224" s="6">
        <v>2015</v>
      </c>
      <c r="D2224" s="6" t="s">
        <v>7803</v>
      </c>
      <c r="E2224" s="6" t="s">
        <v>9056</v>
      </c>
      <c r="F2224" s="6" t="s">
        <v>9368</v>
      </c>
      <c r="G2224" s="6" t="str">
        <f t="shared" ca="1" si="70"/>
        <v>10.3390/cancers7010407</v>
      </c>
      <c r="H2224" s="6" t="str">
        <f t="shared" ca="1" si="71"/>
        <v/>
      </c>
    </row>
    <row r="2225" spans="1:9" x14ac:dyDescent="0.2">
      <c r="A2225" s="6">
        <v>2224</v>
      </c>
      <c r="B2225" s="6" t="s">
        <v>7804</v>
      </c>
      <c r="C2225" s="6">
        <v>2018</v>
      </c>
      <c r="D2225" s="6" t="s">
        <v>7805</v>
      </c>
      <c r="E2225" s="6" t="s">
        <v>9056</v>
      </c>
      <c r="F2225" s="6" t="s">
        <v>9368</v>
      </c>
      <c r="G2225" s="6" t="str">
        <f t="shared" ca="1" si="70"/>
        <v>10.1088/2057-1976/aaa1ce</v>
      </c>
      <c r="H2225" s="6" t="str">
        <f t="shared" ca="1" si="71"/>
        <v/>
      </c>
    </row>
    <row r="2226" spans="1:9" x14ac:dyDescent="0.2">
      <c r="A2226" s="6">
        <v>2225</v>
      </c>
      <c r="B2226" s="6" t="s">
        <v>7806</v>
      </c>
      <c r="C2226" s="6">
        <v>2009</v>
      </c>
      <c r="D2226" s="6" t="s">
        <v>7807</v>
      </c>
      <c r="E2226" s="6" t="s">
        <v>9056</v>
      </c>
      <c r="F2226" s="6" t="s">
        <v>9368</v>
      </c>
      <c r="G2226" s="6" t="str">
        <f t="shared" ca="1" si="70"/>
        <v>10.1088/0031-9155/54/8/001</v>
      </c>
      <c r="H2226" s="6" t="str">
        <f t="shared" ca="1" si="71"/>
        <v/>
      </c>
    </row>
    <row r="2227" spans="1:9" x14ac:dyDescent="0.2">
      <c r="A2227" s="6">
        <v>2226</v>
      </c>
      <c r="B2227" s="6" t="s">
        <v>7808</v>
      </c>
      <c r="C2227" s="6">
        <v>2010</v>
      </c>
      <c r="D2227" s="6" t="s">
        <v>7809</v>
      </c>
      <c r="E2227" s="6" t="s">
        <v>9056</v>
      </c>
      <c r="F2227" s="6" t="s">
        <v>9368</v>
      </c>
      <c r="G2227" s="6" t="str">
        <f t="shared" ca="1" si="70"/>
        <v>10.1088/0031-9155/55/23/s08</v>
      </c>
      <c r="H2227" s="6" t="str">
        <f t="shared" ca="1" si="71"/>
        <v/>
      </c>
    </row>
    <row r="2228" spans="1:9" x14ac:dyDescent="0.2">
      <c r="A2228" s="6">
        <v>2227</v>
      </c>
      <c r="B2228" s="6" t="s">
        <v>7810</v>
      </c>
      <c r="C2228" s="6">
        <v>2008</v>
      </c>
      <c r="D2228" s="6" t="s">
        <v>7811</v>
      </c>
      <c r="E2228" s="6" t="s">
        <v>9056</v>
      </c>
      <c r="F2228" s="6" t="s">
        <v>9368</v>
      </c>
      <c r="G2228" s="6" t="str">
        <f t="shared" ca="1" si="70"/>
        <v>10.1118/1.2962271</v>
      </c>
      <c r="H2228" s="6" t="str">
        <f t="shared" ca="1" si="71"/>
        <v>https://www.scopus.com/inward/record.uri?eid=2-s2.0-85024796047&amp;doi=10.1118%2f1.2962271&amp;partnerID=40&amp;md5=033d69e6dc393b45ce499f4c2bf3a9e7</v>
      </c>
    </row>
    <row r="2229" spans="1:9" x14ac:dyDescent="0.2">
      <c r="A2229" s="6">
        <v>2228</v>
      </c>
      <c r="B2229" s="6" t="s">
        <v>7812</v>
      </c>
      <c r="C2229" s="6">
        <v>2011</v>
      </c>
      <c r="D2229" s="6" t="s">
        <v>7813</v>
      </c>
      <c r="E2229" s="6" t="s">
        <v>9056</v>
      </c>
      <c r="F2229" s="6" t="s">
        <v>9368</v>
      </c>
      <c r="G2229" s="6" t="str">
        <f t="shared" ca="1" si="70"/>
        <v>10.1016/j.wneu.2011.01.023</v>
      </c>
      <c r="H2229" s="6" t="str">
        <f t="shared" ca="1" si="71"/>
        <v/>
      </c>
      <c r="I2229" s="1"/>
    </row>
    <row r="2230" spans="1:9" x14ac:dyDescent="0.2">
      <c r="A2230" s="6">
        <v>2229</v>
      </c>
      <c r="B2230" s="6" t="s">
        <v>7814</v>
      </c>
      <c r="C2230" s="6">
        <v>2020</v>
      </c>
      <c r="D2230" s="6" t="s">
        <v>7815</v>
      </c>
      <c r="E2230" s="6" t="s">
        <v>9056</v>
      </c>
      <c r="F2230" s="6" t="s">
        <v>9368</v>
      </c>
      <c r="G2230" s="6" t="str">
        <f t="shared" ca="1" si="70"/>
        <v>10.12688/f1000research.18721.2</v>
      </c>
      <c r="H2230" s="6" t="str">
        <f t="shared" ca="1" si="71"/>
        <v>https://www.embase.com/search/results?subaction=viewrecord&amp;id=L632373673&amp;from=exporthttp://dx.doi.org/10.12688/f1000research.18721.2</v>
      </c>
    </row>
    <row r="2231" spans="1:9" x14ac:dyDescent="0.2">
      <c r="A2231" s="6">
        <v>2230</v>
      </c>
      <c r="B2231" s="6" t="s">
        <v>7816</v>
      </c>
      <c r="C2231" s="6">
        <v>2021</v>
      </c>
      <c r="D2231" s="6" t="s">
        <v>7817</v>
      </c>
      <c r="E2231" s="6" t="s">
        <v>9056</v>
      </c>
      <c r="F2231" s="6" t="s">
        <v>9368</v>
      </c>
      <c r="G2231" s="6" t="str">
        <f t="shared" ca="1" si="70"/>
        <v/>
      </c>
      <c r="H2231" s="6" t="str">
        <f t="shared" ca="1" si="71"/>
        <v/>
      </c>
    </row>
    <row r="2232" spans="1:9" x14ac:dyDescent="0.2">
      <c r="A2232" s="6">
        <v>2231</v>
      </c>
      <c r="B2232" s="6" t="s">
        <v>7818</v>
      </c>
      <c r="C2232" s="6">
        <v>2021</v>
      </c>
      <c r="D2232" s="6" t="s">
        <v>7819</v>
      </c>
      <c r="E2232" s="6" t="s">
        <v>9056</v>
      </c>
      <c r="F2232" s="6" t="s">
        <v>9368</v>
      </c>
      <c r="G2232" s="6" t="str">
        <f t="shared" ca="1" si="70"/>
        <v>10.1002/pbc.28842</v>
      </c>
      <c r="H2232" s="6" t="str">
        <f t="shared" ca="1" si="71"/>
        <v/>
      </c>
    </row>
    <row r="2233" spans="1:9" x14ac:dyDescent="0.2">
      <c r="A2233" s="6">
        <v>2232</v>
      </c>
      <c r="B2233" s="6" t="s">
        <v>7820</v>
      </c>
      <c r="C2233" s="6">
        <v>2016</v>
      </c>
      <c r="D2233" s="6" t="s">
        <v>7821</v>
      </c>
      <c r="E2233" s="6" t="s">
        <v>9056</v>
      </c>
      <c r="F2233" s="6" t="s">
        <v>9368</v>
      </c>
      <c r="G2233" s="6" t="str">
        <f t="shared" ca="1" si="70"/>
        <v>10.1371/journal.pone.0167155</v>
      </c>
      <c r="H2233" s="6" t="str">
        <f t="shared" ca="1" si="71"/>
        <v/>
      </c>
    </row>
    <row r="2234" spans="1:9" x14ac:dyDescent="0.2">
      <c r="A2234" s="6">
        <v>2233</v>
      </c>
      <c r="B2234" s="6" t="s">
        <v>7822</v>
      </c>
      <c r="C2234" s="6">
        <v>2015</v>
      </c>
      <c r="D2234" s="6" t="s">
        <v>7823</v>
      </c>
      <c r="E2234" s="6" t="s">
        <v>9056</v>
      </c>
      <c r="F2234" s="6" t="s">
        <v>9368</v>
      </c>
      <c r="G2234" s="6" t="str">
        <f t="shared" ca="1" si="70"/>
        <v>10.1016/j.pediatrneurol.2015.08.013</v>
      </c>
      <c r="H2234" s="6" t="str">
        <f t="shared" ca="1" si="71"/>
        <v>https://www.embase.com/search/results?subaction=viewrecord&amp;id=L613227238&amp;from=exporthttp://dx.doi.org/10.1016/j.pediatrneurol.2015.08.013</v>
      </c>
    </row>
    <row r="2235" spans="1:9" x14ac:dyDescent="0.2">
      <c r="A2235" s="6">
        <v>2234</v>
      </c>
      <c r="B2235" s="6" t="s">
        <v>7824</v>
      </c>
      <c r="C2235" s="6">
        <v>2017</v>
      </c>
      <c r="D2235" s="6" t="s">
        <v>7825</v>
      </c>
      <c r="E2235" s="6" t="s">
        <v>9056</v>
      </c>
      <c r="F2235" s="6" t="s">
        <v>9368</v>
      </c>
      <c r="G2235" s="6" t="str">
        <f t="shared" ca="1" si="70"/>
        <v>10.1002/pbc.26872</v>
      </c>
      <c r="H2235" s="6" t="str">
        <f t="shared" ca="1" si="71"/>
        <v>https://www.embase.com/search/results?subaction=viewrecord&amp;id=L619369183&amp;from=exporthttp://dx.doi.org/10.1002/pbc.26872</v>
      </c>
    </row>
    <row r="2236" spans="1:9" x14ac:dyDescent="0.2">
      <c r="A2236" s="6">
        <v>2235</v>
      </c>
      <c r="B2236" s="6" t="s">
        <v>7826</v>
      </c>
      <c r="C2236" s="6">
        <v>2014</v>
      </c>
      <c r="D2236" s="6" t="s">
        <v>7827</v>
      </c>
      <c r="E2236" s="6" t="s">
        <v>9056</v>
      </c>
      <c r="F2236" s="6" t="s">
        <v>9368</v>
      </c>
      <c r="G2236" s="6" t="str">
        <f t="shared" ca="1" si="70"/>
        <v>10.1002/pbc.25314</v>
      </c>
      <c r="H2236" s="6" t="str">
        <f t="shared" ca="1" si="71"/>
        <v>https://www.embase.com/search/results?subaction=viewrecord&amp;id=L71655918&amp;from=exporthttp://dx.doi.org/10.1002/pbc.25314</v>
      </c>
    </row>
    <row r="2237" spans="1:9" x14ac:dyDescent="0.2">
      <c r="A2237" s="6">
        <v>2236</v>
      </c>
      <c r="B2237" s="6" t="s">
        <v>7828</v>
      </c>
      <c r="C2237" s="6">
        <v>2017</v>
      </c>
      <c r="D2237" s="6" t="s">
        <v>7829</v>
      </c>
      <c r="E2237" s="6" t="s">
        <v>9056</v>
      </c>
      <c r="F2237" s="6" t="s">
        <v>9368</v>
      </c>
      <c r="G2237" s="6" t="str">
        <f t="shared" ca="1" si="70"/>
        <v>10.1186/s13014-017-0775-2</v>
      </c>
      <c r="H2237" s="6" t="str">
        <f t="shared" ca="1" si="71"/>
        <v/>
      </c>
    </row>
    <row r="2238" spans="1:9" x14ac:dyDescent="0.2">
      <c r="A2238" s="6">
        <v>2237</v>
      </c>
      <c r="B2238" s="6" t="s">
        <v>7831</v>
      </c>
      <c r="C2238" s="6">
        <v>2015</v>
      </c>
      <c r="D2238" s="6" t="s">
        <v>7832</v>
      </c>
      <c r="E2238" s="6" t="s">
        <v>9056</v>
      </c>
      <c r="F2238" s="6" t="s">
        <v>9368</v>
      </c>
      <c r="G2238" s="6" t="str">
        <f t="shared" ca="1" si="70"/>
        <v>10.1186/s13052-015-0200-0</v>
      </c>
      <c r="H2238" s="6" t="str">
        <f t="shared" ca="1" si="71"/>
        <v/>
      </c>
    </row>
    <row r="2239" spans="1:9" x14ac:dyDescent="0.2">
      <c r="A2239" s="6">
        <v>2238</v>
      </c>
      <c r="B2239" s="6" t="s">
        <v>7833</v>
      </c>
      <c r="C2239" s="6">
        <v>2021</v>
      </c>
      <c r="D2239" s="6" t="s">
        <v>7834</v>
      </c>
      <c r="E2239" s="6" t="s">
        <v>9056</v>
      </c>
      <c r="F2239" s="6" t="s">
        <v>9368</v>
      </c>
      <c r="G2239" s="6" t="str">
        <f t="shared" ca="1" si="70"/>
        <v>10.1007/s00381-020-05002-w</v>
      </c>
      <c r="H2239" s="6" t="str">
        <f t="shared" ca="1" si="71"/>
        <v>https://www.scopus.com/inward/record.uri?eid=2-s2.0-85099240410&amp;doi=10.1007%2fs00381-020-05002-w&amp;partnerID=40&amp;md5=af3dc67254aae6d9372320544764bac5</v>
      </c>
    </row>
    <row r="2240" spans="1:9" x14ac:dyDescent="0.2">
      <c r="A2240" s="6">
        <v>2239</v>
      </c>
      <c r="B2240" s="6" t="s">
        <v>7835</v>
      </c>
      <c r="C2240" s="6">
        <v>2015</v>
      </c>
      <c r="D2240" s="6" t="s">
        <v>7836</v>
      </c>
      <c r="E2240" s="6" t="s">
        <v>9056</v>
      </c>
      <c r="F2240" s="6" t="s">
        <v>9368</v>
      </c>
      <c r="G2240" s="6" t="str">
        <f t="shared" ca="1" si="70"/>
        <v>10.1016/j.ejpn.2015.07.011</v>
      </c>
      <c r="H2240" s="6" t="str">
        <f t="shared" ca="1" si="71"/>
        <v/>
      </c>
    </row>
    <row r="2241" spans="1:10" x14ac:dyDescent="0.2">
      <c r="A2241" s="6">
        <v>2240</v>
      </c>
      <c r="B2241" s="6" t="s">
        <v>7837</v>
      </c>
      <c r="C2241" s="6">
        <v>2017</v>
      </c>
      <c r="D2241" s="6" t="s">
        <v>7838</v>
      </c>
      <c r="E2241" s="6" t="s">
        <v>9056</v>
      </c>
      <c r="F2241" s="6" t="s">
        <v>9368</v>
      </c>
      <c r="G2241" s="6" t="str">
        <f t="shared" ca="1" si="70"/>
        <v>10.1093/jrr/rrw088</v>
      </c>
      <c r="H2241" s="6" t="str">
        <f t="shared" ca="1" si="71"/>
        <v/>
      </c>
    </row>
    <row r="2242" spans="1:10" x14ac:dyDescent="0.2">
      <c r="A2242" s="6">
        <v>2241</v>
      </c>
      <c r="B2242" s="6" t="s">
        <v>7840</v>
      </c>
      <c r="C2242" s="6">
        <v>2014</v>
      </c>
      <c r="D2242" s="6" t="s">
        <v>7841</v>
      </c>
      <c r="E2242" s="6" t="s">
        <v>9056</v>
      </c>
      <c r="F2242" s="6" t="s">
        <v>9368</v>
      </c>
      <c r="G2242" s="6" t="str">
        <f t="shared" ca="1" si="70"/>
        <v/>
      </c>
      <c r="H2242" s="6" t="str">
        <f t="shared" ca="1" si="71"/>
        <v>https://www.embase.com/search/results?subaction=viewrecord&amp;id=L71522765&amp;from=export</v>
      </c>
    </row>
    <row r="2243" spans="1:10" x14ac:dyDescent="0.2">
      <c r="A2243" s="6">
        <v>2242</v>
      </c>
      <c r="B2243" s="6" t="s">
        <v>7842</v>
      </c>
      <c r="C2243" s="6">
        <v>2002</v>
      </c>
      <c r="D2243" s="6" t="s">
        <v>7843</v>
      </c>
      <c r="E2243" s="6" t="s">
        <v>9056</v>
      </c>
      <c r="F2243" s="6" t="s">
        <v>9368</v>
      </c>
      <c r="G2243" s="6" t="str">
        <f t="shared" ca="1" si="70"/>
        <v>10.1088/0031-9155/47/16/315</v>
      </c>
      <c r="H2243" s="6" t="str">
        <f t="shared" ca="1" si="71"/>
        <v>https://www.embase.com/search/results?subaction=viewrecord&amp;id=L34947035&amp;from=exporthttp://dx.doi.org/10.1088/0031-9155/47/16/315</v>
      </c>
    </row>
    <row r="2244" spans="1:10" x14ac:dyDescent="0.2">
      <c r="A2244" s="6">
        <v>2243</v>
      </c>
      <c r="B2244" s="6" t="s">
        <v>7844</v>
      </c>
      <c r="C2244" s="6">
        <v>2006</v>
      </c>
      <c r="D2244" s="6" t="s">
        <v>7845</v>
      </c>
      <c r="E2244" s="6" t="s">
        <v>9056</v>
      </c>
      <c r="F2244" s="6" t="s">
        <v>9368</v>
      </c>
      <c r="G2244" s="6" t="str">
        <f t="shared" ca="1" si="70"/>
        <v>10.1118/1.2199596</v>
      </c>
      <c r="H2244" s="6" t="str">
        <f t="shared" ca="1" si="71"/>
        <v>https://www.embase.com/search/results?subaction=viewrecord&amp;id=L43830257&amp;from=exporthttp://dx.doi.org/10.1118/1.2199596</v>
      </c>
    </row>
    <row r="2245" spans="1:10" x14ac:dyDescent="0.2">
      <c r="A2245" s="6">
        <v>2244</v>
      </c>
      <c r="B2245" s="6" t="s">
        <v>7846</v>
      </c>
      <c r="C2245" s="6">
        <v>2022</v>
      </c>
      <c r="D2245" s="6" t="s">
        <v>7847</v>
      </c>
      <c r="E2245" s="6" t="s">
        <v>9056</v>
      </c>
      <c r="F2245" s="6" t="s">
        <v>9368</v>
      </c>
      <c r="G2245" s="6" t="str">
        <f t="shared" ca="1" si="70"/>
        <v>10.1016/j.ijrobp.2021.09.005</v>
      </c>
      <c r="H2245" s="6" t="str">
        <f t="shared" ca="1" si="71"/>
        <v/>
      </c>
    </row>
    <row r="2246" spans="1:10" x14ac:dyDescent="0.2">
      <c r="A2246" s="6">
        <v>2245</v>
      </c>
      <c r="B2246" s="6" t="s">
        <v>7848</v>
      </c>
      <c r="C2246" s="6">
        <v>2010</v>
      </c>
      <c r="D2246" s="6" t="s">
        <v>7849</v>
      </c>
      <c r="E2246" s="6" t="s">
        <v>9056</v>
      </c>
      <c r="F2246" s="6" t="s">
        <v>9368</v>
      </c>
      <c r="G2246" s="6" t="str">
        <f t="shared" ca="1" si="70"/>
        <v>10.1118/1.3468815</v>
      </c>
      <c r="H2246" s="6" t="str">
        <f t="shared" ca="1" si="71"/>
        <v>https://www.scopus.com/inward/record.uri?eid=2-s2.0-85024817951&amp;doi=10.1118%2f1.3468815&amp;partnerID=40&amp;md5=617bd91f12d83e0764896e0e98519abf</v>
      </c>
    </row>
    <row r="2247" spans="1:10" x14ac:dyDescent="0.2">
      <c r="A2247" s="6">
        <v>2246</v>
      </c>
      <c r="B2247" s="6" t="s">
        <v>7850</v>
      </c>
      <c r="C2247" s="6">
        <v>2011</v>
      </c>
      <c r="D2247" s="6" t="s">
        <v>7851</v>
      </c>
      <c r="E2247" s="6" t="s">
        <v>9056</v>
      </c>
      <c r="F2247" s="6" t="s">
        <v>9368</v>
      </c>
      <c r="G2247" s="6" t="str">
        <f t="shared" ca="1" si="70"/>
        <v>10.1007/s00062-011-0085-2</v>
      </c>
      <c r="H2247" s="6" t="str">
        <f t="shared" ca="1" si="71"/>
        <v>https://www.embase.com/search/results?subaction=viewrecord&amp;id=L51530500&amp;from=exporthttp://dx.doi.org/10.1007/s00062-011-0085-2</v>
      </c>
    </row>
    <row r="2248" spans="1:10" x14ac:dyDescent="0.2">
      <c r="A2248" s="6">
        <v>2247</v>
      </c>
      <c r="B2248" s="6" t="s">
        <v>7852</v>
      </c>
      <c r="C2248" s="6">
        <v>1991</v>
      </c>
      <c r="D2248" s="6" t="s">
        <v>7853</v>
      </c>
      <c r="E2248" s="6" t="s">
        <v>9056</v>
      </c>
      <c r="F2248" s="6" t="s">
        <v>9368</v>
      </c>
      <c r="G2248" s="6" t="str">
        <f t="shared" ca="1" si="70"/>
        <v>10.1016/0360-3016(91)90696-2</v>
      </c>
      <c r="H2248" s="6" t="str">
        <f t="shared" ca="1" si="71"/>
        <v/>
      </c>
    </row>
    <row r="2249" spans="1:10" x14ac:dyDescent="0.2">
      <c r="A2249" s="6">
        <v>2248</v>
      </c>
      <c r="B2249" s="6" t="s">
        <v>7854</v>
      </c>
      <c r="C2249" s="6">
        <v>2022</v>
      </c>
      <c r="D2249" s="6" t="s">
        <v>7855</v>
      </c>
      <c r="E2249" s="6" t="s">
        <v>9056</v>
      </c>
      <c r="F2249" s="6" t="s">
        <v>9368</v>
      </c>
      <c r="G2249" s="6" t="str">
        <f t="shared" ca="1" si="70"/>
        <v>10.1111/nan.12764</v>
      </c>
      <c r="H2249" s="6" t="str">
        <f t="shared" ca="1" si="71"/>
        <v>https://www.embase.com/search/results?subaction=viewrecord&amp;id=L2013709987&amp;from=exporthttp://dx.doi.org/10.1111/nan.12764</v>
      </c>
    </row>
    <row r="2250" spans="1:10" x14ac:dyDescent="0.2">
      <c r="A2250" s="6">
        <v>2249</v>
      </c>
      <c r="B2250" s="6" t="s">
        <v>7856</v>
      </c>
      <c r="C2250" s="6">
        <v>2011</v>
      </c>
      <c r="D2250" s="6" t="s">
        <v>7857</v>
      </c>
      <c r="E2250" s="6" t="s">
        <v>9056</v>
      </c>
      <c r="F2250" s="6" t="s">
        <v>9368</v>
      </c>
      <c r="G2250" s="6" t="str">
        <f t="shared" ca="1" si="70"/>
        <v>10.1016/S0167-8140(11)70197-9</v>
      </c>
      <c r="H2250" s="6" t="str">
        <f t="shared" ca="1" si="71"/>
        <v>https://www.embase.com/search/results?subaction=viewrecord&amp;id=L70481387&amp;from=exporthttp://dx.doi.org/10.1016/S0167-8140(11)70197-9</v>
      </c>
    </row>
    <row r="2251" spans="1:10" x14ac:dyDescent="0.2">
      <c r="A2251" s="6">
        <v>2250</v>
      </c>
      <c r="B2251" s="6" t="s">
        <v>7858</v>
      </c>
      <c r="C2251" s="6">
        <v>1996</v>
      </c>
      <c r="D2251" s="6" t="s">
        <v>7859</v>
      </c>
      <c r="E2251" s="6" t="s">
        <v>9056</v>
      </c>
      <c r="F2251" s="6" t="s">
        <v>9368</v>
      </c>
      <c r="G2251" s="6" t="str">
        <f t="shared" ca="1" si="70"/>
        <v>10.1016/S0360-3016(96)00376-8</v>
      </c>
      <c r="H2251" s="6" t="str">
        <f t="shared" ca="1" si="71"/>
        <v>https://www.scopus.com/inward/record.uri?eid=2-s2.0-18344413144&amp;doi=10.1016%2fS0360-3016%2896%2900376-8&amp;partnerID=40&amp;md5=3bd739279db52941797c7c6c69a9f29a</v>
      </c>
    </row>
    <row r="2252" spans="1:10" x14ac:dyDescent="0.2">
      <c r="A2252" s="6">
        <v>2251</v>
      </c>
      <c r="B2252" s="6" t="s">
        <v>7860</v>
      </c>
      <c r="C2252" s="6">
        <v>1998</v>
      </c>
      <c r="D2252" s="6" t="s">
        <v>7861</v>
      </c>
      <c r="E2252" s="6" t="s">
        <v>9056</v>
      </c>
      <c r="F2252" s="6" t="s">
        <v>9368</v>
      </c>
      <c r="G2252" s="6" t="str">
        <f t="shared" ca="1" si="70"/>
        <v/>
      </c>
      <c r="H2252" s="6" t="str">
        <f t="shared" ca="1" si="71"/>
        <v/>
      </c>
    </row>
    <row r="2253" spans="1:10" x14ac:dyDescent="0.2">
      <c r="A2253" s="6">
        <v>2252</v>
      </c>
      <c r="B2253" s="6" t="s">
        <v>7862</v>
      </c>
      <c r="C2253" s="6">
        <v>2003</v>
      </c>
      <c r="D2253" s="6" t="s">
        <v>7863</v>
      </c>
      <c r="E2253" s="6" t="s">
        <v>9056</v>
      </c>
      <c r="F2253" s="6" t="s">
        <v>9368</v>
      </c>
      <c r="G2253" s="6" t="str">
        <f t="shared" ca="1" si="70"/>
        <v>10.1053/clon.2002.0183</v>
      </c>
      <c r="H2253" s="6" t="str">
        <f t="shared" ca="1" si="71"/>
        <v/>
      </c>
    </row>
    <row r="2254" spans="1:10" x14ac:dyDescent="0.2">
      <c r="A2254" s="6">
        <v>2253</v>
      </c>
      <c r="B2254" s="6" t="s">
        <v>7862</v>
      </c>
      <c r="C2254" s="6">
        <v>2006</v>
      </c>
      <c r="D2254" s="6" t="s">
        <v>7864</v>
      </c>
      <c r="E2254" s="6" t="s">
        <v>9056</v>
      </c>
      <c r="F2254" s="6" t="s">
        <v>9368</v>
      </c>
      <c r="G2254" s="6" t="str">
        <f t="shared" ca="1" si="70"/>
        <v>10.1016/j.ejpn.2006.07.006</v>
      </c>
      <c r="H2254" s="6" t="str">
        <f t="shared" ca="1" si="71"/>
        <v/>
      </c>
    </row>
    <row r="2255" spans="1:10" x14ac:dyDescent="0.2">
      <c r="A2255" s="6">
        <v>2254</v>
      </c>
      <c r="B2255" s="6" t="s">
        <v>7862</v>
      </c>
      <c r="C2255" s="6">
        <v>2008</v>
      </c>
      <c r="D2255" s="6" t="s">
        <v>7865</v>
      </c>
      <c r="E2255" s="6" t="s">
        <v>9056</v>
      </c>
      <c r="F2255" s="6" t="s">
        <v>9368</v>
      </c>
      <c r="G2255" s="6" t="str">
        <f t="shared" ca="1" si="70"/>
        <v>10.1259/bjr/91234292</v>
      </c>
      <c r="H2255" s="6" t="str">
        <f t="shared" ca="1" si="71"/>
        <v/>
      </c>
    </row>
    <row r="2256" spans="1:10" x14ac:dyDescent="0.2">
      <c r="A2256" s="6">
        <v>2255</v>
      </c>
      <c r="B2256" s="6" t="s">
        <v>7862</v>
      </c>
      <c r="C2256" s="6">
        <v>2013</v>
      </c>
      <c r="D2256" s="6" t="s">
        <v>7866</v>
      </c>
      <c r="E2256" s="6" t="s">
        <v>9056</v>
      </c>
      <c r="F2256" s="6" t="s">
        <v>9368</v>
      </c>
      <c r="G2256" s="6" t="str">
        <f t="shared" ca="1" si="70"/>
        <v>10.1016/j.clon.2012.10.003</v>
      </c>
      <c r="H2256" s="6" t="str">
        <f t="shared" ca="1" si="71"/>
        <v>https://www.scopus.com/inward/record.uri?eid=2-s2.0-84871410853&amp;doi=10.1016%2fj.clon.2012.10.003&amp;partnerID=40&amp;md5=2ee39814b72f85d2d3b0a3f719d3307e</v>
      </c>
      <c r="J2256" s="1"/>
    </row>
    <row r="2257" spans="1:116" x14ac:dyDescent="0.2">
      <c r="A2257" s="6">
        <v>2256</v>
      </c>
      <c r="B2257" s="6" t="s">
        <v>7867</v>
      </c>
      <c r="C2257" s="6">
        <v>2000</v>
      </c>
      <c r="D2257" s="6" t="s">
        <v>7868</v>
      </c>
      <c r="E2257" s="6" t="s">
        <v>9056</v>
      </c>
      <c r="F2257" s="6" t="s">
        <v>9368</v>
      </c>
      <c r="G2257" s="6" t="str">
        <f t="shared" ca="1" si="70"/>
        <v>10.1007/s001740050115</v>
      </c>
      <c r="H2257" s="6" t="str">
        <f t="shared" ca="1" si="71"/>
        <v>https://www.embase.com/search/results?subaction=viewrecord&amp;id=L30261236&amp;from=exporthttp://dx.doi.org/10.1007/s001740050115</v>
      </c>
    </row>
    <row r="2258" spans="1:116" x14ac:dyDescent="0.2">
      <c r="A2258" s="6">
        <v>2257</v>
      </c>
      <c r="B2258" s="6" t="s">
        <v>7869</v>
      </c>
      <c r="C2258" s="6">
        <v>2021</v>
      </c>
      <c r="D2258" s="6" t="s">
        <v>7870</v>
      </c>
      <c r="E2258" s="6" t="s">
        <v>9056</v>
      </c>
      <c r="F2258" s="6" t="s">
        <v>9368</v>
      </c>
      <c r="G2258" s="6" t="str">
        <f t="shared" ca="1" si="70"/>
        <v>10.1016/j.phro.2021.06.003</v>
      </c>
      <c r="H2258" s="6" t="str">
        <f t="shared" ca="1" si="71"/>
        <v/>
      </c>
    </row>
    <row r="2259" spans="1:116" x14ac:dyDescent="0.2">
      <c r="A2259" s="6">
        <v>2258</v>
      </c>
      <c r="B2259" s="6" t="s">
        <v>7871</v>
      </c>
      <c r="C2259" s="6">
        <v>2017</v>
      </c>
      <c r="D2259" s="6" t="s">
        <v>7872</v>
      </c>
      <c r="E2259" s="6" t="s">
        <v>9056</v>
      </c>
      <c r="F2259" s="6" t="s">
        <v>9368</v>
      </c>
      <c r="G2259" s="6" t="str">
        <f t="shared" ca="1" si="70"/>
        <v>10.1016/j.radonc.2016.12.025</v>
      </c>
      <c r="H2259" s="6" t="str">
        <f t="shared" ca="1" si="71"/>
        <v>https://www.embase.com/search/results?subaction=viewrecord&amp;id=L614111698&amp;from=exporthttp://dx.doi.org/10.1016/j.radonc.2016.12.025</v>
      </c>
    </row>
    <row r="2260" spans="1:116" x14ac:dyDescent="0.2">
      <c r="A2260" s="6">
        <v>2259</v>
      </c>
      <c r="B2260" s="6" t="s">
        <v>7873</v>
      </c>
      <c r="C2260" s="6">
        <v>2018</v>
      </c>
      <c r="D2260" s="6" t="s">
        <v>7874</v>
      </c>
      <c r="E2260" s="6" t="s">
        <v>9056</v>
      </c>
      <c r="F2260" s="6" t="s">
        <v>9368</v>
      </c>
      <c r="G2260" s="6" t="str">
        <f t="shared" ca="1" si="70"/>
        <v>10.1016/j.ejmp.2018.09.032</v>
      </c>
      <c r="H2260" s="6" t="str">
        <f t="shared" ca="1" si="71"/>
        <v>https://www.embase.com/search/results?subaction=viewrecord&amp;id=L2001286978&amp;from=exporthttp://dx.doi.org/10.1016/j.ejmp.2018.09.032</v>
      </c>
    </row>
    <row r="2261" spans="1:116" x14ac:dyDescent="0.2">
      <c r="A2261" s="6">
        <v>2260</v>
      </c>
      <c r="B2261" s="6" t="s">
        <v>7875</v>
      </c>
      <c r="C2261" s="6">
        <v>2018</v>
      </c>
      <c r="D2261" s="6" t="s">
        <v>7876</v>
      </c>
      <c r="E2261" s="6" t="s">
        <v>9056</v>
      </c>
      <c r="F2261" s="6" t="s">
        <v>9368</v>
      </c>
      <c r="G2261" s="6" t="str">
        <f t="shared" ca="1" si="70"/>
        <v/>
      </c>
      <c r="H2261" s="6" t="str">
        <f t="shared" ca="1" si="71"/>
        <v>https://www.embase.com/search/results?subaction=viewrecord&amp;id=L623343117&amp;from=export</v>
      </c>
    </row>
    <row r="2262" spans="1:116" x14ac:dyDescent="0.2">
      <c r="A2262" s="6">
        <v>2261</v>
      </c>
      <c r="B2262" s="6" t="s">
        <v>7877</v>
      </c>
      <c r="C2262" s="6">
        <v>2019</v>
      </c>
      <c r="D2262" s="6" t="s">
        <v>7878</v>
      </c>
      <c r="E2262" s="6" t="s">
        <v>9056</v>
      </c>
      <c r="F2262" s="6" t="s">
        <v>9368</v>
      </c>
      <c r="G2262" s="6" t="str">
        <f t="shared" ca="1" si="70"/>
        <v>10.3389/fonc.2019.00531</v>
      </c>
      <c r="H2262" s="6" t="str">
        <f t="shared" ca="1" si="71"/>
        <v/>
      </c>
    </row>
    <row r="2263" spans="1:116" x14ac:dyDescent="0.2">
      <c r="A2263" s="6">
        <v>2262</v>
      </c>
      <c r="B2263" s="6" t="s">
        <v>7879</v>
      </c>
      <c r="C2263" s="6">
        <v>2013</v>
      </c>
      <c r="D2263" s="6" t="s">
        <v>7880</v>
      </c>
      <c r="E2263" s="6" t="s">
        <v>9056</v>
      </c>
      <c r="F2263" s="6" t="s">
        <v>9368</v>
      </c>
      <c r="G2263" s="6" t="str">
        <f t="shared" ca="1" si="70"/>
        <v>10.1002/cncr.28110</v>
      </c>
      <c r="H2263" s="6" t="str">
        <f t="shared" ca="1" si="71"/>
        <v>https://www.embase.com/search/results?subaction=viewrecord&amp;id=L369232065&amp;from=exporthttp://dx.doi.org/10.1002/cncr.28110</v>
      </c>
    </row>
    <row r="2264" spans="1:116" x14ac:dyDescent="0.2">
      <c r="A2264" s="6">
        <v>2263</v>
      </c>
      <c r="B2264" s="6" t="s">
        <v>7881</v>
      </c>
      <c r="C2264" s="6">
        <v>2013</v>
      </c>
      <c r="D2264" s="6" t="s">
        <v>7882</v>
      </c>
      <c r="E2264" s="6" t="s">
        <v>9056</v>
      </c>
      <c r="F2264" s="6" t="s">
        <v>9368</v>
      </c>
      <c r="G2264" s="6" t="str">
        <f t="shared" ca="1" si="70"/>
        <v>10.1016/j.ijrobp.2013.06.1594</v>
      </c>
      <c r="H2264" s="6" t="str">
        <f t="shared" ca="1" si="71"/>
        <v>https://www.embase.com/search/results?subaction=viewrecord&amp;id=L71187013&amp;from=exporthttp://dx.doi.org/10.1016/j.ijrobp.2013.06.1594</v>
      </c>
    </row>
    <row r="2265" spans="1:116" x14ac:dyDescent="0.2">
      <c r="A2265" s="6">
        <v>2264</v>
      </c>
      <c r="B2265" s="6" t="s">
        <v>7883</v>
      </c>
      <c r="C2265" s="6">
        <v>2013</v>
      </c>
      <c r="D2265" s="6" t="s">
        <v>7884</v>
      </c>
      <c r="E2265" s="6" t="s">
        <v>9056</v>
      </c>
      <c r="F2265" s="6" t="s">
        <v>9368</v>
      </c>
      <c r="G2265" s="6" t="str">
        <f t="shared" ca="1" si="70"/>
        <v>10.1016/j.clon.2012.07.009</v>
      </c>
      <c r="H2265" s="6" t="str">
        <f t="shared" ca="1" si="71"/>
        <v/>
      </c>
    </row>
    <row r="2266" spans="1:116" x14ac:dyDescent="0.2">
      <c r="A2266" s="6">
        <v>2265</v>
      </c>
      <c r="B2266" s="6" t="s">
        <v>7885</v>
      </c>
      <c r="C2266" s="6">
        <v>2020</v>
      </c>
      <c r="D2266" s="6" t="s">
        <v>7886</v>
      </c>
      <c r="E2266" s="6" t="s">
        <v>9056</v>
      </c>
      <c r="F2266" s="6" t="s">
        <v>9368</v>
      </c>
      <c r="G2266" s="6" t="str">
        <f t="shared" ca="1" si="70"/>
        <v>10.1111/cen.14123</v>
      </c>
      <c r="H2266" s="6" t="str">
        <f t="shared" ca="1" si="71"/>
        <v>https://www.embase.com/search/results?subaction=viewrecord&amp;id=L2003728835&amp;from=exporthttp://dx.doi.org/10.1111/cen.14123</v>
      </c>
    </row>
    <row r="2267" spans="1:116" x14ac:dyDescent="0.2">
      <c r="A2267" s="6">
        <v>2266</v>
      </c>
      <c r="B2267" s="6" t="s">
        <v>7887</v>
      </c>
      <c r="C2267" s="6">
        <v>2006</v>
      </c>
      <c r="D2267" s="6" t="s">
        <v>7888</v>
      </c>
      <c r="E2267" s="6" t="s">
        <v>9056</v>
      </c>
      <c r="F2267" s="6" t="s">
        <v>9368</v>
      </c>
      <c r="G2267" s="6" t="str">
        <f t="shared" ca="1" si="70"/>
        <v/>
      </c>
      <c r="H2267" s="6" t="str">
        <f t="shared" ca="1" si="71"/>
        <v>https://www.embase.com/search/results?subaction=viewrecord&amp;id=L44897726&amp;from=export</v>
      </c>
    </row>
    <row r="2268" spans="1:116" x14ac:dyDescent="0.2">
      <c r="A2268" s="6">
        <v>2267</v>
      </c>
      <c r="B2268" s="6" t="s">
        <v>7889</v>
      </c>
      <c r="C2268" s="6">
        <v>2016</v>
      </c>
      <c r="D2268" s="6" t="s">
        <v>7890</v>
      </c>
      <c r="E2268" s="6" t="s">
        <v>9056</v>
      </c>
      <c r="F2268" s="6" t="s">
        <v>9368</v>
      </c>
      <c r="G2268" s="6" t="str">
        <f t="shared" ca="1" si="70"/>
        <v>10.1016/j.ijrobp.2015.12.011</v>
      </c>
      <c r="H2268" s="6" t="str">
        <f t="shared" ca="1" si="71"/>
        <v/>
      </c>
    </row>
    <row r="2269" spans="1:116" x14ac:dyDescent="0.2">
      <c r="A2269" s="6">
        <v>2268</v>
      </c>
      <c r="B2269" s="6" t="s">
        <v>7891</v>
      </c>
      <c r="C2269" s="6">
        <v>2018</v>
      </c>
      <c r="D2269" s="6" t="s">
        <v>7892</v>
      </c>
      <c r="E2269" s="6" t="s">
        <v>9056</v>
      </c>
      <c r="F2269" s="6" t="s">
        <v>9368</v>
      </c>
      <c r="G2269" s="6" t="str">
        <f t="shared" ca="1" si="70"/>
        <v>10.1016/j.bulcan.2018.05.008</v>
      </c>
      <c r="H2269" s="6" t="str">
        <f t="shared" ca="1" si="71"/>
        <v/>
      </c>
    </row>
    <row r="2270" spans="1:116" x14ac:dyDescent="0.2">
      <c r="A2270" s="6">
        <v>2269</v>
      </c>
      <c r="B2270" s="6" t="s">
        <v>7893</v>
      </c>
      <c r="C2270" s="6">
        <v>2014</v>
      </c>
      <c r="D2270" s="6" t="s">
        <v>7894</v>
      </c>
      <c r="E2270" s="6" t="s">
        <v>9056</v>
      </c>
      <c r="F2270" s="6" t="s">
        <v>9368</v>
      </c>
      <c r="G2270" s="6" t="str">
        <f t="shared" ca="1" si="70"/>
        <v>10.1097/hp.0000000000000139</v>
      </c>
      <c r="H2270" s="6" t="str">
        <f t="shared" ca="1" si="71"/>
        <v/>
      </c>
      <c r="P2270" t="s">
        <v>7895</v>
      </c>
      <c r="Q2270" t="s">
        <v>7896</v>
      </c>
      <c r="R2270" t="s">
        <v>288</v>
      </c>
      <c r="S2270" t="s">
        <v>2441</v>
      </c>
      <c r="T2270" t="s">
        <v>550</v>
      </c>
      <c r="U2270" t="s">
        <v>300</v>
      </c>
      <c r="V2270" t="s">
        <v>590</v>
      </c>
      <c r="W2270" t="s">
        <v>1635</v>
      </c>
      <c r="X2270" t="s">
        <v>211</v>
      </c>
      <c r="Y2270" t="s">
        <v>2136</v>
      </c>
      <c r="Z2270" t="s">
        <v>273</v>
      </c>
      <c r="AA2270" t="s">
        <v>1044</v>
      </c>
      <c r="AB2270" t="s">
        <v>2540</v>
      </c>
      <c r="AC2270" t="s">
        <v>211</v>
      </c>
      <c r="AD2270" t="s">
        <v>403</v>
      </c>
      <c r="AE2270" t="s">
        <v>1640</v>
      </c>
      <c r="AF2270" t="s">
        <v>2431</v>
      </c>
      <c r="AG2270" t="s">
        <v>7897</v>
      </c>
      <c r="AH2270" t="s">
        <v>246</v>
      </c>
      <c r="AI2270" t="s">
        <v>244</v>
      </c>
      <c r="AJ2270" t="s">
        <v>1029</v>
      </c>
      <c r="AK2270" t="s">
        <v>4601</v>
      </c>
      <c r="AL2270" t="s">
        <v>7898</v>
      </c>
      <c r="AM2270" t="s">
        <v>1581</v>
      </c>
      <c r="AN2270" t="s">
        <v>590</v>
      </c>
      <c r="AO2270" t="s">
        <v>2433</v>
      </c>
      <c r="AP2270" t="s">
        <v>1622</v>
      </c>
      <c r="AQ2270" t="s">
        <v>914</v>
      </c>
      <c r="AR2270" t="s">
        <v>837</v>
      </c>
      <c r="AS2270" t="s">
        <v>7899</v>
      </c>
      <c r="AT2270" t="s">
        <v>288</v>
      </c>
      <c r="AU2270" t="s">
        <v>1596</v>
      </c>
      <c r="AV2270" t="s">
        <v>7895</v>
      </c>
      <c r="AW2270" t="s">
        <v>231</v>
      </c>
      <c r="AX2270" t="s">
        <v>2372</v>
      </c>
      <c r="AY2270" t="s">
        <v>226</v>
      </c>
      <c r="AZ2270" t="s">
        <v>213</v>
      </c>
      <c r="BA2270" t="s">
        <v>7900</v>
      </c>
      <c r="BB2270" t="s">
        <v>7901</v>
      </c>
      <c r="BC2270" t="s">
        <v>7902</v>
      </c>
      <c r="BD2270" t="s">
        <v>7903</v>
      </c>
      <c r="BE2270" t="s">
        <v>204</v>
      </c>
      <c r="BF2270" t="s">
        <v>207</v>
      </c>
      <c r="BG2270" t="s">
        <v>581</v>
      </c>
      <c r="BH2270" t="s">
        <v>231</v>
      </c>
      <c r="BI2270" t="s">
        <v>7904</v>
      </c>
      <c r="BJ2270" t="s">
        <v>581</v>
      </c>
      <c r="BK2270" t="s">
        <v>7905</v>
      </c>
      <c r="BL2270" t="s">
        <v>7906</v>
      </c>
      <c r="BM2270" t="s">
        <v>241</v>
      </c>
      <c r="BN2270" t="s">
        <v>6293</v>
      </c>
      <c r="BO2270" t="s">
        <v>550</v>
      </c>
      <c r="BP2270" t="s">
        <v>7907</v>
      </c>
      <c r="BQ2270" t="s">
        <v>7908</v>
      </c>
      <c r="BR2270" t="s">
        <v>7909</v>
      </c>
      <c r="BS2270" t="s">
        <v>231</v>
      </c>
      <c r="BT2270" t="s">
        <v>4841</v>
      </c>
      <c r="BU2270" t="s">
        <v>1581</v>
      </c>
      <c r="BV2270" t="s">
        <v>7910</v>
      </c>
      <c r="BW2270" t="s">
        <v>7911</v>
      </c>
      <c r="BX2270" t="s">
        <v>7912</v>
      </c>
      <c r="BY2270" t="s">
        <v>231</v>
      </c>
      <c r="BZ2270" t="s">
        <v>6319</v>
      </c>
      <c r="CA2270" t="s">
        <v>7913</v>
      </c>
      <c r="CB2270" t="s">
        <v>230</v>
      </c>
      <c r="CC2270" t="s">
        <v>231</v>
      </c>
      <c r="CD2270" t="s">
        <v>7914</v>
      </c>
      <c r="CE2270" t="s">
        <v>1275</v>
      </c>
      <c r="CF2270" t="s">
        <v>4179</v>
      </c>
      <c r="CG2270" t="s">
        <v>7915</v>
      </c>
      <c r="CH2270" t="s">
        <v>7916</v>
      </c>
      <c r="CI2270" t="s">
        <v>7917</v>
      </c>
      <c r="CJ2270" t="s">
        <v>213</v>
      </c>
      <c r="CK2270" t="s">
        <v>7918</v>
      </c>
      <c r="CL2270" t="s">
        <v>900</v>
      </c>
      <c r="CM2270" t="s">
        <v>7680</v>
      </c>
      <c r="CN2270" t="s">
        <v>7919</v>
      </c>
      <c r="CO2270" t="s">
        <v>1593</v>
      </c>
      <c r="CP2270" t="s">
        <v>201</v>
      </c>
      <c r="CQ2270" t="s">
        <v>7920</v>
      </c>
      <c r="CR2270" t="s">
        <v>7905</v>
      </c>
      <c r="CS2270" t="s">
        <v>300</v>
      </c>
      <c r="CT2270" t="s">
        <v>2720</v>
      </c>
      <c r="CU2270" t="s">
        <v>7921</v>
      </c>
      <c r="CV2270" t="s">
        <v>7922</v>
      </c>
      <c r="CW2270" t="s">
        <v>7923</v>
      </c>
      <c r="CX2270" t="s">
        <v>1009</v>
      </c>
      <c r="CY2270" t="s">
        <v>213</v>
      </c>
      <c r="CZ2270" t="s">
        <v>3690</v>
      </c>
      <c r="DA2270" t="s">
        <v>222</v>
      </c>
      <c r="DB2270" t="s">
        <v>202</v>
      </c>
      <c r="DC2270" t="s">
        <v>231</v>
      </c>
      <c r="DD2270" t="s">
        <v>1278</v>
      </c>
      <c r="DE2270" t="s">
        <v>231</v>
      </c>
      <c r="DF2270" t="s">
        <v>4601</v>
      </c>
      <c r="DG2270" t="s">
        <v>211</v>
      </c>
      <c r="DH2270" t="s">
        <v>2136</v>
      </c>
      <c r="DI2270" t="s">
        <v>1593</v>
      </c>
      <c r="DJ2270" t="s">
        <v>1581</v>
      </c>
      <c r="DK2270" t="s">
        <v>590</v>
      </c>
      <c r="DL2270" t="s">
        <v>7924</v>
      </c>
    </row>
    <row r="2271" spans="1:116" x14ac:dyDescent="0.2">
      <c r="A2271" s="6">
        <v>2270</v>
      </c>
      <c r="B2271" s="6" t="s">
        <v>7925</v>
      </c>
      <c r="C2271" s="6">
        <v>2022</v>
      </c>
      <c r="D2271" s="6" t="s">
        <v>7926</v>
      </c>
      <c r="E2271" s="6" t="s">
        <v>9056</v>
      </c>
      <c r="F2271" s="6" t="s">
        <v>9368</v>
      </c>
      <c r="G2271" s="6" t="str">
        <f t="shared" ca="1" si="70"/>
        <v>10.3171/2022.6.Peds22108</v>
      </c>
      <c r="H2271" s="6" t="str">
        <f t="shared" ca="1" si="71"/>
        <v/>
      </c>
    </row>
    <row r="2272" spans="1:116" x14ac:dyDescent="0.2">
      <c r="A2272" s="6">
        <v>2271</v>
      </c>
      <c r="B2272" s="6" t="s">
        <v>7927</v>
      </c>
      <c r="C2272" s="6">
        <v>2019</v>
      </c>
      <c r="D2272" s="6" t="s">
        <v>7928</v>
      </c>
      <c r="E2272" s="6" t="s">
        <v>9056</v>
      </c>
      <c r="F2272" s="6" t="s">
        <v>9368</v>
      </c>
      <c r="G2272" s="6" t="str">
        <f t="shared" ca="1" si="70"/>
        <v>10.2147/jmdh.S167808</v>
      </c>
      <c r="H2272" s="6" t="str">
        <f t="shared" ca="1" si="71"/>
        <v/>
      </c>
    </row>
    <row r="2273" spans="1:10" x14ac:dyDescent="0.2">
      <c r="A2273" s="6">
        <v>2272</v>
      </c>
      <c r="B2273" s="6" t="s">
        <v>7929</v>
      </c>
      <c r="C2273" s="6">
        <v>2020</v>
      </c>
      <c r="D2273" s="6" t="s">
        <v>7930</v>
      </c>
      <c r="E2273" s="6" t="s">
        <v>9056</v>
      </c>
      <c r="F2273" s="6" t="s">
        <v>9368</v>
      </c>
      <c r="G2273" s="6" t="str">
        <f t="shared" ca="1" si="70"/>
        <v>10.1259/bjr.20190601</v>
      </c>
      <c r="H2273" s="6" t="str">
        <f t="shared" ca="1" si="71"/>
        <v/>
      </c>
    </row>
    <row r="2274" spans="1:10" x14ac:dyDescent="0.2">
      <c r="A2274" s="6">
        <v>2273</v>
      </c>
      <c r="B2274" s="6" t="s">
        <v>7931</v>
      </c>
      <c r="C2274" s="6">
        <v>2013</v>
      </c>
      <c r="D2274" s="6" t="s">
        <v>7932</v>
      </c>
      <c r="E2274" s="6" t="s">
        <v>9056</v>
      </c>
      <c r="F2274" s="6" t="s">
        <v>9368</v>
      </c>
      <c r="G2274" s="6" t="str">
        <f t="shared" ca="1" si="70"/>
        <v>10.1016/j.ijrobp.2012.11.041</v>
      </c>
      <c r="H2274" s="6" t="str">
        <f t="shared" ca="1" si="71"/>
        <v/>
      </c>
    </row>
    <row r="2275" spans="1:10" x14ac:dyDescent="0.2">
      <c r="A2275" s="6">
        <v>2274</v>
      </c>
      <c r="B2275" s="6" t="s">
        <v>7933</v>
      </c>
      <c r="C2275" s="6">
        <v>2020</v>
      </c>
      <c r="D2275" s="6" t="s">
        <v>7934</v>
      </c>
      <c r="E2275" s="6" t="s">
        <v>9056</v>
      </c>
      <c r="F2275" s="6" t="s">
        <v>9368</v>
      </c>
      <c r="G2275" s="6" t="str">
        <f t="shared" ca="1" si="70"/>
        <v>10.1136/bjophthalmol-2019-315363</v>
      </c>
      <c r="H2275" s="6" t="str">
        <f t="shared" ca="1" si="71"/>
        <v/>
      </c>
    </row>
    <row r="2276" spans="1:10" x14ac:dyDescent="0.2">
      <c r="A2276" s="6">
        <v>2275</v>
      </c>
      <c r="B2276" s="6" t="s">
        <v>7935</v>
      </c>
      <c r="C2276" s="6">
        <v>2013</v>
      </c>
      <c r="D2276" s="6" t="s">
        <v>7936</v>
      </c>
      <c r="E2276" s="6" t="s">
        <v>9056</v>
      </c>
      <c r="F2276" s="6" t="s">
        <v>9368</v>
      </c>
      <c r="G2276" s="6" t="str">
        <f t="shared" ca="1" si="70"/>
        <v>10.1016/j.clon.2012.08.006</v>
      </c>
      <c r="H2276" s="6" t="str">
        <f t="shared" ca="1" si="71"/>
        <v>https://www.scopus.com/inward/record.uri?eid=2-s2.0-84871409732&amp;doi=10.1016%2fj.clon.2012.08.006&amp;partnerID=40&amp;md5=10d89dbf914bcbc02565954a7765a9b0</v>
      </c>
      <c r="J2276" s="1"/>
    </row>
    <row r="2277" spans="1:10" x14ac:dyDescent="0.2">
      <c r="A2277" s="6">
        <v>2276</v>
      </c>
      <c r="B2277" s="6" t="s">
        <v>7937</v>
      </c>
      <c r="C2277" s="6">
        <v>2019</v>
      </c>
      <c r="D2277" s="6" t="s">
        <v>7938</v>
      </c>
      <c r="E2277" s="6" t="s">
        <v>9056</v>
      </c>
      <c r="F2277" s="6" t="s">
        <v>9368</v>
      </c>
      <c r="G2277" s="6" t="str">
        <f t="shared" ca="1" si="70"/>
        <v>10.1016/j.clon.2018.12.001</v>
      </c>
      <c r="H2277" s="6" t="str">
        <f t="shared" ca="1" si="71"/>
        <v>https://www.embase.com/search/results?subaction=viewrecord&amp;id=L2001432080&amp;from=exporthttp://dx.doi.org/10.1016/j.clon.2018.12.001</v>
      </c>
    </row>
    <row r="2278" spans="1:10" x14ac:dyDescent="0.2">
      <c r="A2278" s="6">
        <v>2277</v>
      </c>
      <c r="B2278" s="6" t="s">
        <v>7939</v>
      </c>
      <c r="C2278" s="6">
        <v>2014</v>
      </c>
      <c r="D2278" s="6" t="s">
        <v>7940</v>
      </c>
      <c r="E2278" s="6" t="s">
        <v>9056</v>
      </c>
      <c r="F2278" s="6" t="s">
        <v>9368</v>
      </c>
      <c r="G2278" s="6" t="str">
        <f t="shared" ref="G2278:G2339" ca="1" si="72">IFERROR(INDEX(A2278:Y2278, MATCH(1, (ISNUMBER(SEARCH("10.", A2278:Y2278))) * (NOT(ISNUMBER(SEARCH("https", A2278:Y2278)))), 0)), "")</f>
        <v>10.1016/j.clon.2014.04.029</v>
      </c>
      <c r="H2278" s="6" t="str">
        <f t="shared" ref="H2278:H2339" ca="1" si="73">IFERROR(INDEX(A2278:AB2278, MATCH(1, ISNUMBER(SEARCH("https", A2278:AB2278)), 0)), "")</f>
        <v>https://www.scopus.com/inward/record.uri?eid=2-s2.0-84902079716&amp;doi=10.1016%2fj.clon.2014.04.029&amp;partnerID=40&amp;md5=c34550b404e32d13afba930b3872d82b</v>
      </c>
    </row>
    <row r="2279" spans="1:10" x14ac:dyDescent="0.2">
      <c r="A2279" s="6">
        <v>2278</v>
      </c>
      <c r="B2279" s="6" t="s">
        <v>7941</v>
      </c>
      <c r="C2279" s="6">
        <v>2016</v>
      </c>
      <c r="D2279" s="6" t="s">
        <v>7942</v>
      </c>
      <c r="E2279" s="6" t="s">
        <v>9056</v>
      </c>
      <c r="F2279" s="6" t="s">
        <v>9368</v>
      </c>
      <c r="G2279" s="6" t="str">
        <f t="shared" ca="1" si="72"/>
        <v>10.1080/01676830.2016.1193536</v>
      </c>
      <c r="H2279" s="6" t="str">
        <f t="shared" ca="1" si="73"/>
        <v/>
      </c>
    </row>
    <row r="2280" spans="1:10" x14ac:dyDescent="0.2">
      <c r="A2280" s="6">
        <v>2279</v>
      </c>
      <c r="B2280" s="6" t="s">
        <v>7943</v>
      </c>
      <c r="C2280" s="6">
        <v>2016</v>
      </c>
      <c r="D2280" s="6" t="s">
        <v>7944</v>
      </c>
      <c r="E2280" s="6" t="s">
        <v>9056</v>
      </c>
      <c r="F2280" s="6" t="s">
        <v>9368</v>
      </c>
      <c r="G2280" s="6" t="str">
        <f t="shared" ca="1" si="72"/>
        <v>10.1097/mph.0000000000000468</v>
      </c>
      <c r="H2280" s="6" t="str">
        <f t="shared" ca="1" si="73"/>
        <v/>
      </c>
    </row>
    <row r="2281" spans="1:10" x14ac:dyDescent="0.2">
      <c r="A2281" s="6">
        <v>2280</v>
      </c>
      <c r="B2281" s="6" t="s">
        <v>7945</v>
      </c>
      <c r="C2281" s="6">
        <v>2010</v>
      </c>
      <c r="D2281" s="6" t="s">
        <v>7946</v>
      </c>
      <c r="E2281" s="6" t="s">
        <v>9056</v>
      </c>
      <c r="F2281" s="6" t="s">
        <v>9368</v>
      </c>
      <c r="G2281" s="6" t="str">
        <f t="shared" ca="1" si="72"/>
        <v>10.1055/s-0030-1249657</v>
      </c>
      <c r="H2281" s="6" t="str">
        <f t="shared" ca="1" si="73"/>
        <v/>
      </c>
    </row>
    <row r="2282" spans="1:10" x14ac:dyDescent="0.2">
      <c r="A2282" s="6">
        <v>2281</v>
      </c>
      <c r="B2282" s="6" t="s">
        <v>7945</v>
      </c>
      <c r="C2282" s="6">
        <v>2012</v>
      </c>
      <c r="D2282" s="6" t="s">
        <v>7947</v>
      </c>
      <c r="E2282" s="6" t="s">
        <v>9056</v>
      </c>
      <c r="F2282" s="6" t="s">
        <v>9368</v>
      </c>
      <c r="G2282" s="6" t="str">
        <f t="shared" ca="1" si="72"/>
        <v>10.1016/S0167-8140(12)70515-7</v>
      </c>
      <c r="H2282" s="6" t="str">
        <f t="shared" ca="1" si="73"/>
        <v>https://www.embase.com/search/results?subaction=viewrecord&amp;id=L70827094&amp;from=exporthttp://dx.doi.org/10.1016/S0167-8140(12)70515-7</v>
      </c>
    </row>
    <row r="2283" spans="1:10" x14ac:dyDescent="0.2">
      <c r="A2283" s="6">
        <v>2282</v>
      </c>
      <c r="B2283" s="6" t="s">
        <v>7945</v>
      </c>
      <c r="C2283" s="6">
        <v>2015</v>
      </c>
      <c r="D2283" s="6" t="s">
        <v>7948</v>
      </c>
      <c r="E2283" s="6" t="s">
        <v>9056</v>
      </c>
      <c r="F2283" s="6" t="s">
        <v>9368</v>
      </c>
      <c r="G2283" s="6" t="str">
        <f t="shared" ca="1" si="72"/>
        <v/>
      </c>
      <c r="H2283" s="6" t="str">
        <f t="shared" ca="1" si="73"/>
        <v>https://www.embase.com/search/results?subaction=viewrecord&amp;id=L71960869&amp;from=export</v>
      </c>
    </row>
    <row r="2284" spans="1:10" x14ac:dyDescent="0.2">
      <c r="A2284" s="6">
        <v>2283</v>
      </c>
      <c r="B2284" s="6" t="s">
        <v>7945</v>
      </c>
      <c r="C2284" s="6">
        <v>2022</v>
      </c>
      <c r="D2284" s="6" t="s">
        <v>7949</v>
      </c>
      <c r="E2284" s="6" t="s">
        <v>9056</v>
      </c>
      <c r="F2284" s="6" t="s">
        <v>9368</v>
      </c>
      <c r="G2284" s="6" t="str">
        <f t="shared" ca="1" si="72"/>
        <v>10.1016/S0167-8140(22)04013-0</v>
      </c>
      <c r="H2284" s="6" t="str">
        <f t="shared" ca="1" si="73"/>
        <v>https://www.embase.com/search/results?subaction=viewrecord&amp;id=L2018472619&amp;from=exporthttp://dx.doi.org/10.1016/S0167-8140(22)04013-0</v>
      </c>
    </row>
    <row r="2285" spans="1:10" x14ac:dyDescent="0.2">
      <c r="A2285" s="6">
        <v>2284</v>
      </c>
      <c r="B2285" s="6" t="s">
        <v>7950</v>
      </c>
      <c r="C2285" s="6">
        <v>2014</v>
      </c>
      <c r="D2285" s="6" t="s">
        <v>7951</v>
      </c>
      <c r="E2285" s="6" t="s">
        <v>9056</v>
      </c>
      <c r="F2285" s="6" t="s">
        <v>9368</v>
      </c>
      <c r="G2285" s="6" t="str">
        <f t="shared" ca="1" si="72"/>
        <v>10.1002/pbc.25314</v>
      </c>
      <c r="H2285" s="6" t="str">
        <f t="shared" ca="1" si="73"/>
        <v>https://www.embase.com/search/results?subaction=viewrecord&amp;id=L71655920&amp;from=exporthttp://dx.doi.org/10.1002/pbc.25314</v>
      </c>
    </row>
    <row r="2286" spans="1:10" x14ac:dyDescent="0.2">
      <c r="A2286" s="6">
        <v>2285</v>
      </c>
      <c r="B2286" s="6" t="s">
        <v>7952</v>
      </c>
      <c r="C2286" s="6">
        <v>2007</v>
      </c>
      <c r="D2286" s="6" t="s">
        <v>7953</v>
      </c>
      <c r="E2286" s="6" t="s">
        <v>9056</v>
      </c>
      <c r="F2286" s="6" t="s">
        <v>9368</v>
      </c>
      <c r="G2286" s="6" t="str">
        <f t="shared" ca="1" si="72"/>
        <v>10.1007/s00066-007-1759-1</v>
      </c>
      <c r="H2286" s="6" t="str">
        <f t="shared" ca="1" si="73"/>
        <v/>
      </c>
    </row>
    <row r="2287" spans="1:10" x14ac:dyDescent="0.2">
      <c r="A2287" s="6">
        <v>2286</v>
      </c>
      <c r="B2287" s="6" t="s">
        <v>7954</v>
      </c>
      <c r="C2287" s="6">
        <v>2007</v>
      </c>
      <c r="D2287" s="6" t="s">
        <v>7955</v>
      </c>
      <c r="E2287" s="6" t="s">
        <v>9056</v>
      </c>
      <c r="F2287" s="6" t="s">
        <v>9368</v>
      </c>
      <c r="G2287" s="6" t="str">
        <f t="shared" ca="1" si="72"/>
        <v>10.1016/j.ijrobp.2006.08.053</v>
      </c>
      <c r="H2287" s="6" t="str">
        <f t="shared" ca="1" si="73"/>
        <v/>
      </c>
    </row>
    <row r="2288" spans="1:10" x14ac:dyDescent="0.2">
      <c r="A2288" s="6">
        <v>2287</v>
      </c>
      <c r="B2288" s="6" t="s">
        <v>7956</v>
      </c>
      <c r="C2288" s="6">
        <v>2010</v>
      </c>
      <c r="D2288" s="6" t="s">
        <v>7957</v>
      </c>
      <c r="E2288" s="6" t="s">
        <v>9056</v>
      </c>
      <c r="F2288" s="6" t="s">
        <v>9368</v>
      </c>
      <c r="G2288" s="6" t="str">
        <f t="shared" ca="1" si="72"/>
        <v>10.1016/S0167-8140(10)80066-0</v>
      </c>
      <c r="H2288" s="6" t="str">
        <f t="shared" ca="1" si="73"/>
        <v>https://www.embase.com/search/results?subaction=viewrecord&amp;id=L70322857&amp;from=exporthttp://dx.doi.org/10.1016/S0167-8140(10)80066-0</v>
      </c>
    </row>
    <row r="2289" spans="1:258" x14ac:dyDescent="0.2">
      <c r="A2289" s="6">
        <v>2288</v>
      </c>
      <c r="B2289" s="6" t="s">
        <v>7958</v>
      </c>
      <c r="C2289" s="6">
        <v>2017</v>
      </c>
      <c r="D2289" s="6" t="s">
        <v>4391</v>
      </c>
      <c r="E2289" s="6" t="s">
        <v>9056</v>
      </c>
      <c r="F2289" s="6" t="s">
        <v>9368</v>
      </c>
      <c r="G2289" s="6" t="str">
        <f t="shared" ca="1" si="72"/>
        <v/>
      </c>
      <c r="H2289" s="6" t="str">
        <f t="shared" ca="1" si="73"/>
        <v>https://www.embase.com/search/results?subaction=viewrecord&amp;id=L619152767&amp;from=export</v>
      </c>
    </row>
    <row r="2290" spans="1:258" x14ac:dyDescent="0.2">
      <c r="A2290" s="6">
        <v>2289</v>
      </c>
      <c r="B2290" s="6" t="s">
        <v>7959</v>
      </c>
      <c r="C2290" s="6">
        <v>2022</v>
      </c>
      <c r="D2290" s="6" t="s">
        <v>7960</v>
      </c>
      <c r="E2290" s="6" t="s">
        <v>9056</v>
      </c>
      <c r="F2290" s="6" t="s">
        <v>9368</v>
      </c>
      <c r="G2290" s="6" t="str">
        <f t="shared" ca="1" si="72"/>
        <v>10.1016/S0167-8140(22)03689-1</v>
      </c>
      <c r="H2290" s="6" t="str">
        <f t="shared" ca="1" si="73"/>
        <v>https://www.embase.com/search/results?subaction=viewrecord&amp;id=L2018471593&amp;from=exporthttp://dx.doi.org/10.1016/S0167-8140(22)03689-1</v>
      </c>
    </row>
    <row r="2291" spans="1:258" x14ac:dyDescent="0.2">
      <c r="A2291" s="6">
        <v>2290</v>
      </c>
      <c r="B2291" s="6" t="s">
        <v>7961</v>
      </c>
      <c r="C2291" s="6">
        <v>2019</v>
      </c>
      <c r="D2291" s="6" t="s">
        <v>7962</v>
      </c>
      <c r="E2291" s="6" t="s">
        <v>9056</v>
      </c>
      <c r="F2291" s="6" t="s">
        <v>9368</v>
      </c>
      <c r="G2291" s="6" t="str">
        <f t="shared" ca="1" si="72"/>
        <v>10.1158/0008-5472.CAN-19-0680</v>
      </c>
      <c r="H2291" s="6" t="str">
        <f t="shared" ca="1" si="73"/>
        <v>https://www.scopus.com/inward/record.uri?eid=2-s2.0-85068960649&amp;doi=10.1158%2f0008-5472.CAN-19-0680&amp;partnerID=40&amp;md5=7d86e1b0a8bd432a7baeb0e4f69be832</v>
      </c>
    </row>
    <row r="2292" spans="1:258" x14ac:dyDescent="0.2">
      <c r="A2292" s="6">
        <v>2291</v>
      </c>
      <c r="B2292" s="6" t="s">
        <v>7963</v>
      </c>
      <c r="C2292" s="6">
        <v>2019</v>
      </c>
      <c r="D2292" s="6" t="s">
        <v>7964</v>
      </c>
      <c r="E2292" s="6" t="s">
        <v>9056</v>
      </c>
      <c r="F2292" s="6" t="s">
        <v>9368</v>
      </c>
      <c r="G2292" s="6" t="str">
        <f t="shared" ca="1" si="72"/>
        <v>10.1007/s11912-019-0826-y</v>
      </c>
      <c r="H2292" s="6" t="str">
        <f t="shared" ca="1" si="73"/>
        <v>https://www.scopus.com/inward/record.uri?eid=2-s2.0-85069851551&amp;doi=10.1007%2fs11912-019-0826-y&amp;partnerID=40&amp;md5=61e0ce95a0775a655440ae1768a55fca</v>
      </c>
    </row>
    <row r="2293" spans="1:258" x14ac:dyDescent="0.2">
      <c r="A2293" s="6">
        <v>2292</v>
      </c>
      <c r="B2293" s="6" t="s">
        <v>7965</v>
      </c>
      <c r="C2293" s="6">
        <v>2019</v>
      </c>
      <c r="D2293" s="6" t="s">
        <v>7966</v>
      </c>
      <c r="E2293" s="6" t="s">
        <v>9056</v>
      </c>
      <c r="F2293" s="6" t="s">
        <v>9368</v>
      </c>
      <c r="G2293" s="6" t="str">
        <f t="shared" ca="1" si="72"/>
        <v>10.1101/mcs.a004572</v>
      </c>
      <c r="H2293" s="6" t="str">
        <f t="shared" ca="1" si="73"/>
        <v>https://www.embase.com/search/results?subaction=viewrecord&amp;id=L2004190535&amp;from=exporthttp://dx.doi.org/10.1101/mcs.a004572</v>
      </c>
    </row>
    <row r="2294" spans="1:258" x14ac:dyDescent="0.2">
      <c r="A2294" s="6">
        <v>2293</v>
      </c>
      <c r="B2294" s="6" t="s">
        <v>7967</v>
      </c>
      <c r="C2294" s="6">
        <v>2015</v>
      </c>
      <c r="D2294" s="6" t="s">
        <v>7968</v>
      </c>
      <c r="E2294" s="6" t="s">
        <v>9056</v>
      </c>
      <c r="F2294" s="6" t="s">
        <v>9368</v>
      </c>
      <c r="G2294" s="6" t="str">
        <f t="shared" ca="1" si="72"/>
        <v>10.1120/jacmp.v16i5.5386</v>
      </c>
      <c r="H2294" s="6" t="str">
        <f t="shared" ca="1" si="73"/>
        <v/>
      </c>
    </row>
    <row r="2295" spans="1:258" x14ac:dyDescent="0.2">
      <c r="A2295" s="6">
        <v>2294</v>
      </c>
      <c r="B2295" s="6" t="s">
        <v>7969</v>
      </c>
      <c r="C2295" s="6">
        <v>2020</v>
      </c>
      <c r="D2295" s="6" t="s">
        <v>7970</v>
      </c>
      <c r="E2295" s="6" t="s">
        <v>9056</v>
      </c>
      <c r="F2295" s="6" t="s">
        <v>9368</v>
      </c>
      <c r="G2295" s="6" t="str">
        <f t="shared" ca="1" si="72"/>
        <v>10.1097/iop.0000000000001625</v>
      </c>
      <c r="H2295" s="6" t="str">
        <f t="shared" ca="1" si="73"/>
        <v/>
      </c>
    </row>
    <row r="2296" spans="1:258" x14ac:dyDescent="0.2">
      <c r="A2296" s="6">
        <v>2295</v>
      </c>
      <c r="B2296" s="6" t="s">
        <v>7971</v>
      </c>
      <c r="C2296" s="6">
        <v>2020</v>
      </c>
      <c r="D2296" s="6" t="s">
        <v>7972</v>
      </c>
      <c r="E2296" s="6" t="s">
        <v>9056</v>
      </c>
      <c r="F2296" s="6" t="s">
        <v>9368</v>
      </c>
      <c r="G2296" s="6" t="str">
        <f t="shared" ca="1" si="72"/>
        <v>10.1016/j.ijrobp.2020.07.2028</v>
      </c>
      <c r="H2296" s="6" t="str">
        <f t="shared" ca="1" si="73"/>
        <v>https://www.embase.com/search/results?subaction=viewrecord&amp;id=L2007858733&amp;from=exporthttp://dx.doi.org/10.1016/j.ijrobp.2020.07.2028</v>
      </c>
    </row>
    <row r="2297" spans="1:258" x14ac:dyDescent="0.2">
      <c r="A2297" s="6">
        <v>2296</v>
      </c>
      <c r="B2297" s="6" t="s">
        <v>7973</v>
      </c>
      <c r="C2297" s="6">
        <v>2020</v>
      </c>
      <c r="D2297" s="6" t="s">
        <v>7974</v>
      </c>
      <c r="E2297" s="6" t="s">
        <v>9056</v>
      </c>
      <c r="F2297" s="6" t="s">
        <v>9368</v>
      </c>
      <c r="G2297" s="6" t="str">
        <f t="shared" ca="1" si="72"/>
        <v>10.4103/0028-3886.279686</v>
      </c>
      <c r="H2297" s="6" t="str">
        <f t="shared" ca="1" si="73"/>
        <v/>
      </c>
    </row>
    <row r="2298" spans="1:258" x14ac:dyDescent="0.2">
      <c r="A2298" s="6">
        <v>2297</v>
      </c>
      <c r="B2298" s="6" t="s">
        <v>7975</v>
      </c>
      <c r="C2298" s="6">
        <v>2021</v>
      </c>
      <c r="D2298" s="6" t="s">
        <v>7976</v>
      </c>
      <c r="E2298" s="6" t="s">
        <v>9056</v>
      </c>
      <c r="F2298" s="6" t="s">
        <v>9368</v>
      </c>
      <c r="G2298" s="6" t="str">
        <f t="shared" ca="1" si="72"/>
        <v>10.1055/s-0041-1729342</v>
      </c>
      <c r="H2298" s="6" t="str">
        <f t="shared" ca="1" si="73"/>
        <v>https://www.embase.com/search/results?subaction=viewrecord&amp;id=L635214975&amp;from=exporthttp://dx.doi.org/10.1055/s-0041-1729342</v>
      </c>
    </row>
    <row r="2299" spans="1:258" x14ac:dyDescent="0.2">
      <c r="A2299" s="6">
        <v>2298</v>
      </c>
      <c r="B2299" s="6" t="s">
        <v>7977</v>
      </c>
      <c r="C2299" s="6">
        <v>2021</v>
      </c>
      <c r="D2299" s="6" t="s">
        <v>7978</v>
      </c>
      <c r="E2299" s="6" t="s">
        <v>9056</v>
      </c>
      <c r="F2299" s="6" t="s">
        <v>9368</v>
      </c>
      <c r="G2299" s="6" t="str">
        <f t="shared" ca="1" si="72"/>
        <v>10.1007/s12672-021-00445-2</v>
      </c>
      <c r="H2299" s="6" t="str">
        <f t="shared" ca="1" si="73"/>
        <v/>
      </c>
      <c r="P2299" t="s">
        <v>5414</v>
      </c>
      <c r="Q2299" t="s">
        <v>204</v>
      </c>
      <c r="R2299" t="s">
        <v>7979</v>
      </c>
      <c r="S2299" t="s">
        <v>231</v>
      </c>
      <c r="T2299" t="s">
        <v>7980</v>
      </c>
      <c r="U2299" t="s">
        <v>7981</v>
      </c>
      <c r="V2299" t="s">
        <v>7982</v>
      </c>
      <c r="W2299" t="s">
        <v>2512</v>
      </c>
      <c r="X2299" t="s">
        <v>1519</v>
      </c>
      <c r="Y2299" t="s">
        <v>218</v>
      </c>
      <c r="Z2299" t="s">
        <v>210</v>
      </c>
      <c r="AA2299" t="s">
        <v>211</v>
      </c>
      <c r="AB2299" t="s">
        <v>1002</v>
      </c>
      <c r="AC2299" t="s">
        <v>7983</v>
      </c>
      <c r="AD2299" t="s">
        <v>7984</v>
      </c>
      <c r="AE2299" t="s">
        <v>397</v>
      </c>
      <c r="AF2299" t="s">
        <v>398</v>
      </c>
      <c r="AG2299" t="s">
        <v>3033</v>
      </c>
      <c r="AH2299">
        <v>501</v>
      </c>
      <c r="AI2299" t="s">
        <v>202</v>
      </c>
      <c r="AJ2299" t="s">
        <v>201</v>
      </c>
      <c r="AK2299">
        <v>19</v>
      </c>
      <c r="AL2299" t="s">
        <v>7985</v>
      </c>
      <c r="AM2299" t="s">
        <v>7986</v>
      </c>
      <c r="AN2299" t="s">
        <v>290</v>
      </c>
      <c r="AO2299" t="s">
        <v>5016</v>
      </c>
      <c r="AP2299" t="s">
        <v>226</v>
      </c>
      <c r="AQ2299" t="s">
        <v>273</v>
      </c>
      <c r="AR2299" t="s">
        <v>7987</v>
      </c>
      <c r="AS2299" t="s">
        <v>1047</v>
      </c>
      <c r="AT2299" t="s">
        <v>202</v>
      </c>
      <c r="AU2299" t="s">
        <v>7988</v>
      </c>
      <c r="AV2299" t="s">
        <v>5431</v>
      </c>
      <c r="AW2299" t="s">
        <v>376</v>
      </c>
      <c r="AX2299" t="s">
        <v>579</v>
      </c>
      <c r="AY2299" t="s">
        <v>222</v>
      </c>
      <c r="AZ2299" t="s">
        <v>268</v>
      </c>
      <c r="BA2299" t="s">
        <v>5563</v>
      </c>
      <c r="BB2299" t="s">
        <v>873</v>
      </c>
      <c r="BC2299" t="s">
        <v>2178</v>
      </c>
      <c r="BD2299" t="s">
        <v>2263</v>
      </c>
      <c r="BE2299" t="s">
        <v>211</v>
      </c>
      <c r="BF2299" t="s">
        <v>7989</v>
      </c>
      <c r="BG2299" t="s">
        <v>211</v>
      </c>
      <c r="BH2299" t="s">
        <v>213</v>
      </c>
      <c r="BI2299" t="s">
        <v>387</v>
      </c>
      <c r="BJ2299" t="s">
        <v>7990</v>
      </c>
      <c r="BK2299" t="s">
        <v>1023</v>
      </c>
      <c r="BL2299" t="s">
        <v>7991</v>
      </c>
      <c r="BM2299" t="s">
        <v>7992</v>
      </c>
      <c r="BN2299" t="s">
        <v>213</v>
      </c>
      <c r="BO2299" t="s">
        <v>983</v>
      </c>
      <c r="BP2299" t="s">
        <v>7983</v>
      </c>
      <c r="BQ2299" t="s">
        <v>212</v>
      </c>
      <c r="BR2299" t="s">
        <v>290</v>
      </c>
      <c r="BS2299" t="s">
        <v>523</v>
      </c>
      <c r="BT2299" t="s">
        <v>7993</v>
      </c>
      <c r="BU2299" t="s">
        <v>7994</v>
      </c>
      <c r="BV2299" t="s">
        <v>7995</v>
      </c>
      <c r="BW2299" t="s">
        <v>209</v>
      </c>
      <c r="BX2299" s="2">
        <v>0.1</v>
      </c>
      <c r="BY2299" t="s">
        <v>2309</v>
      </c>
      <c r="BZ2299" t="s">
        <v>2310</v>
      </c>
      <c r="CA2299" t="s">
        <v>7996</v>
      </c>
      <c r="CB2299" t="s">
        <v>246</v>
      </c>
      <c r="CC2299" t="s">
        <v>983</v>
      </c>
      <c r="CD2299" t="s">
        <v>2512</v>
      </c>
      <c r="CE2299" t="s">
        <v>2655</v>
      </c>
      <c r="CF2299" t="s">
        <v>7997</v>
      </c>
      <c r="CG2299" t="s">
        <v>249</v>
      </c>
      <c r="CH2299" t="s">
        <v>2543</v>
      </c>
      <c r="CI2299" t="s">
        <v>222</v>
      </c>
      <c r="CJ2299" t="s">
        <v>403</v>
      </c>
      <c r="CK2299" t="s">
        <v>7993</v>
      </c>
      <c r="CL2299" t="s">
        <v>7998</v>
      </c>
      <c r="CM2299" t="s">
        <v>226</v>
      </c>
      <c r="CN2299" t="s">
        <v>249</v>
      </c>
      <c r="CO2299" t="s">
        <v>848</v>
      </c>
      <c r="CP2299" t="s">
        <v>7999</v>
      </c>
      <c r="CQ2299" t="s">
        <v>226</v>
      </c>
      <c r="CR2299" t="s">
        <v>202</v>
      </c>
      <c r="CS2299" t="s">
        <v>204</v>
      </c>
      <c r="CT2299" t="s">
        <v>8000</v>
      </c>
      <c r="CU2299" t="s">
        <v>387</v>
      </c>
      <c r="CV2299" t="s">
        <v>762</v>
      </c>
      <c r="CW2299" t="s">
        <v>209</v>
      </c>
      <c r="CX2299" s="2">
        <v>7.0000000000000007E-2</v>
      </c>
      <c r="CY2299" t="s">
        <v>2309</v>
      </c>
      <c r="CZ2299" t="s">
        <v>2310</v>
      </c>
      <c r="DA2299" t="s">
        <v>8001</v>
      </c>
      <c r="DB2299" t="s">
        <v>8002</v>
      </c>
      <c r="DC2299" t="s">
        <v>213</v>
      </c>
      <c r="DD2299" t="s">
        <v>983</v>
      </c>
      <c r="DE2299" t="s">
        <v>2512</v>
      </c>
      <c r="DF2299" t="s">
        <v>2655</v>
      </c>
      <c r="DG2299" t="s">
        <v>212</v>
      </c>
      <c r="DH2299" t="s">
        <v>222</v>
      </c>
      <c r="DI2299" t="s">
        <v>630</v>
      </c>
      <c r="DJ2299" t="s">
        <v>222</v>
      </c>
      <c r="DK2299" t="s">
        <v>403</v>
      </c>
      <c r="DL2299" t="s">
        <v>7993</v>
      </c>
      <c r="DM2299" t="s">
        <v>7998</v>
      </c>
      <c r="DN2299" t="s">
        <v>226</v>
      </c>
      <c r="DO2299" t="s">
        <v>202</v>
      </c>
      <c r="DP2299" t="s">
        <v>204</v>
      </c>
      <c r="DQ2299" t="s">
        <v>1105</v>
      </c>
      <c r="DR2299" t="s">
        <v>8003</v>
      </c>
      <c r="DS2299" t="s">
        <v>226</v>
      </c>
      <c r="DT2299" t="s">
        <v>213</v>
      </c>
      <c r="DU2299" t="s">
        <v>387</v>
      </c>
      <c r="DV2299" t="s">
        <v>388</v>
      </c>
      <c r="DW2299" t="s">
        <v>209</v>
      </c>
      <c r="DX2299" t="s">
        <v>1038</v>
      </c>
      <c r="DY2299" s="2">
        <v>7.0000000000000007E-2</v>
      </c>
      <c r="DZ2299" t="s">
        <v>2309</v>
      </c>
      <c r="EA2299" t="s">
        <v>2310</v>
      </c>
      <c r="EB2299" t="s">
        <v>8004</v>
      </c>
      <c r="EC2299" t="s">
        <v>8005</v>
      </c>
      <c r="ED2299" t="s">
        <v>1256</v>
      </c>
      <c r="EE2299" t="s">
        <v>209</v>
      </c>
      <c r="EF2299" t="s">
        <v>1038</v>
      </c>
      <c r="EG2299" t="s">
        <v>851</v>
      </c>
      <c r="EH2299" t="s">
        <v>1009</v>
      </c>
      <c r="EI2299" t="s">
        <v>264</v>
      </c>
      <c r="EJ2299" t="s">
        <v>387</v>
      </c>
      <c r="EK2299" t="s">
        <v>762</v>
      </c>
      <c r="EL2299" t="s">
        <v>231</v>
      </c>
      <c r="EM2299" t="s">
        <v>8006</v>
      </c>
      <c r="EN2299" t="s">
        <v>226</v>
      </c>
      <c r="EO2299" t="s">
        <v>249</v>
      </c>
      <c r="EP2299" t="s">
        <v>2194</v>
      </c>
      <c r="EQ2299" t="s">
        <v>222</v>
      </c>
      <c r="ER2299">
        <v>148</v>
      </c>
      <c r="ES2299" t="s">
        <v>935</v>
      </c>
      <c r="ET2299" t="s">
        <v>246</v>
      </c>
      <c r="EU2299" t="s">
        <v>983</v>
      </c>
      <c r="EV2299" t="s">
        <v>2512</v>
      </c>
      <c r="EW2299" t="s">
        <v>212</v>
      </c>
      <c r="EX2299" t="s">
        <v>222</v>
      </c>
      <c r="EY2299" t="s">
        <v>8007</v>
      </c>
      <c r="EZ2299" t="s">
        <v>7995</v>
      </c>
      <c r="FA2299" t="s">
        <v>6480</v>
      </c>
      <c r="FB2299" t="s">
        <v>8006</v>
      </c>
      <c r="FC2299" t="s">
        <v>238</v>
      </c>
      <c r="FD2299" t="s">
        <v>211</v>
      </c>
      <c r="FE2299" t="s">
        <v>387</v>
      </c>
      <c r="FF2299" t="s">
        <v>762</v>
      </c>
      <c r="FG2299" t="s">
        <v>209</v>
      </c>
      <c r="FH2299" s="2">
        <v>0.13</v>
      </c>
      <c r="FI2299" t="s">
        <v>2309</v>
      </c>
      <c r="FJ2299" t="s">
        <v>2310</v>
      </c>
      <c r="FK2299" t="s">
        <v>8008</v>
      </c>
      <c r="FL2299" t="s">
        <v>246</v>
      </c>
      <c r="FM2299" t="s">
        <v>983</v>
      </c>
      <c r="FN2299" t="s">
        <v>2512</v>
      </c>
      <c r="FO2299" t="s">
        <v>7997</v>
      </c>
      <c r="FP2299" t="s">
        <v>222</v>
      </c>
      <c r="FQ2299" t="s">
        <v>8005</v>
      </c>
      <c r="FR2299" t="s">
        <v>2543</v>
      </c>
      <c r="FS2299" t="s">
        <v>231</v>
      </c>
      <c r="FT2299" t="s">
        <v>630</v>
      </c>
      <c r="FU2299" t="s">
        <v>226</v>
      </c>
      <c r="FV2299" t="s">
        <v>8006</v>
      </c>
      <c r="FW2299" t="s">
        <v>209</v>
      </c>
      <c r="FX2299" s="2">
        <v>0.1</v>
      </c>
      <c r="FY2299" t="s">
        <v>2309</v>
      </c>
      <c r="FZ2299" t="s">
        <v>2310</v>
      </c>
      <c r="GA2299" t="s">
        <v>8009</v>
      </c>
      <c r="GB2299" t="s">
        <v>231</v>
      </c>
      <c r="GC2299" s="2">
        <v>0.08</v>
      </c>
      <c r="GD2299" t="s">
        <v>2309</v>
      </c>
      <c r="GE2299" t="s">
        <v>2310</v>
      </c>
      <c r="GF2299" t="s">
        <v>8010</v>
      </c>
      <c r="GG2299" t="s">
        <v>3547</v>
      </c>
      <c r="GH2299" t="s">
        <v>8011</v>
      </c>
      <c r="GI2299" t="s">
        <v>548</v>
      </c>
      <c r="GJ2299" t="s">
        <v>1548</v>
      </c>
      <c r="GK2299" t="s">
        <v>1055</v>
      </c>
      <c r="GL2299" t="s">
        <v>8012</v>
      </c>
      <c r="GM2299" t="s">
        <v>243</v>
      </c>
      <c r="GN2299" t="s">
        <v>1514</v>
      </c>
      <c r="GO2299" t="s">
        <v>204</v>
      </c>
      <c r="GP2299" t="s">
        <v>243</v>
      </c>
      <c r="GQ2299" t="s">
        <v>2028</v>
      </c>
      <c r="GR2299" t="s">
        <v>550</v>
      </c>
      <c r="GS2299" t="s">
        <v>1107</v>
      </c>
      <c r="GT2299" t="s">
        <v>590</v>
      </c>
      <c r="GU2299" t="s">
        <v>1657</v>
      </c>
      <c r="GV2299" t="s">
        <v>204</v>
      </c>
      <c r="GW2299" t="s">
        <v>8013</v>
      </c>
      <c r="GX2299" t="s">
        <v>424</v>
      </c>
      <c r="GY2299" t="s">
        <v>7993</v>
      </c>
      <c r="GZ2299" t="s">
        <v>231</v>
      </c>
      <c r="HA2299" t="s">
        <v>8005</v>
      </c>
      <c r="HB2299" t="s">
        <v>7998</v>
      </c>
      <c r="HC2299" t="s">
        <v>2378</v>
      </c>
      <c r="HD2299" t="s">
        <v>7995</v>
      </c>
      <c r="HE2299" t="s">
        <v>2029</v>
      </c>
      <c r="HF2299" t="s">
        <v>387</v>
      </c>
      <c r="HG2299" t="s">
        <v>388</v>
      </c>
      <c r="HH2299" t="s">
        <v>231</v>
      </c>
      <c r="HI2299" t="s">
        <v>8006</v>
      </c>
      <c r="HJ2299" t="s">
        <v>8014</v>
      </c>
      <c r="HK2299" t="s">
        <v>226</v>
      </c>
      <c r="HL2299" t="s">
        <v>1279</v>
      </c>
      <c r="HM2299" s="2">
        <v>0.1</v>
      </c>
      <c r="HN2299" t="s">
        <v>231</v>
      </c>
      <c r="HO2299" s="2">
        <v>0.13</v>
      </c>
      <c r="HP2299" t="s">
        <v>222</v>
      </c>
      <c r="HQ2299" t="s">
        <v>841</v>
      </c>
      <c r="HR2299" t="s">
        <v>3547</v>
      </c>
      <c r="HS2299" t="s">
        <v>4604</v>
      </c>
      <c r="HT2299" t="s">
        <v>222</v>
      </c>
      <c r="HU2299" t="s">
        <v>8006</v>
      </c>
      <c r="HV2299" t="s">
        <v>7994</v>
      </c>
      <c r="HW2299" t="s">
        <v>2378</v>
      </c>
      <c r="HX2299" t="s">
        <v>281</v>
      </c>
      <c r="HY2299" t="s">
        <v>771</v>
      </c>
      <c r="HZ2299" t="s">
        <v>211</v>
      </c>
      <c r="IA2299" t="s">
        <v>8015</v>
      </c>
      <c r="IB2299" t="s">
        <v>2892</v>
      </c>
      <c r="IC2299" t="s">
        <v>1276</v>
      </c>
      <c r="ID2299" t="s">
        <v>290</v>
      </c>
      <c r="IE2299" t="s">
        <v>2178</v>
      </c>
      <c r="IF2299" t="s">
        <v>565</v>
      </c>
      <c r="IG2299" t="s">
        <v>231</v>
      </c>
      <c r="IH2299" t="s">
        <v>7060</v>
      </c>
      <c r="II2299" t="s">
        <v>222</v>
      </c>
      <c r="IJ2299" t="s">
        <v>8016</v>
      </c>
      <c r="IK2299" t="s">
        <v>8017</v>
      </c>
      <c r="IL2299" t="s">
        <v>281</v>
      </c>
      <c r="IM2299" t="s">
        <v>596</v>
      </c>
      <c r="IN2299" t="s">
        <v>290</v>
      </c>
      <c r="IO2299" t="s">
        <v>546</v>
      </c>
      <c r="IP2299" t="s">
        <v>202</v>
      </c>
      <c r="IQ2299" t="s">
        <v>203</v>
      </c>
      <c r="IR2299" t="s">
        <v>204</v>
      </c>
      <c r="IS2299" t="s">
        <v>5056</v>
      </c>
      <c r="IT2299" t="s">
        <v>1276</v>
      </c>
      <c r="IU2299" t="s">
        <v>525</v>
      </c>
      <c r="IV2299" t="s">
        <v>290</v>
      </c>
      <c r="IW2299" t="s">
        <v>2178</v>
      </c>
      <c r="IX2299" t="s">
        <v>3568</v>
      </c>
    </row>
    <row r="2300" spans="1:258" x14ac:dyDescent="0.2">
      <c r="A2300" s="6">
        <v>2299</v>
      </c>
      <c r="B2300" s="6" t="s">
        <v>8018</v>
      </c>
      <c r="C2300" s="6">
        <v>2021</v>
      </c>
      <c r="D2300" s="6" t="s">
        <v>8019</v>
      </c>
      <c r="E2300" s="6" t="s">
        <v>9056</v>
      </c>
      <c r="F2300" s="6" t="s">
        <v>9368</v>
      </c>
      <c r="G2300" s="6" t="str">
        <f t="shared" ca="1" si="72"/>
        <v>10.1038/s41598-021-01641-4</v>
      </c>
      <c r="H2300" s="6" t="str">
        <f t="shared" ca="1" si="73"/>
        <v/>
      </c>
    </row>
    <row r="2301" spans="1:258" x14ac:dyDescent="0.2">
      <c r="A2301" s="6">
        <v>2300</v>
      </c>
      <c r="B2301" s="6" t="s">
        <v>8020</v>
      </c>
      <c r="C2301" s="6">
        <v>2018</v>
      </c>
      <c r="D2301" s="6" t="s">
        <v>8021</v>
      </c>
      <c r="E2301" s="6" t="s">
        <v>9056</v>
      </c>
      <c r="F2301" s="6" t="s">
        <v>9368</v>
      </c>
      <c r="G2301" s="6" t="str">
        <f t="shared" ca="1" si="72"/>
        <v>10.1007/s10143-016-0783-y</v>
      </c>
      <c r="H2301" s="6" t="str">
        <f t="shared" ca="1" si="73"/>
        <v>https://www.embase.com/search/results?subaction=viewrecord&amp;id=L611991089&amp;from=exporthttp://dx.doi.org/10.1007/s10143-016-0783-y</v>
      </c>
    </row>
    <row r="2302" spans="1:258" x14ac:dyDescent="0.2">
      <c r="A2302" s="6">
        <v>2301</v>
      </c>
      <c r="B2302" s="6" t="s">
        <v>8022</v>
      </c>
      <c r="C2302" s="6">
        <v>2021</v>
      </c>
      <c r="D2302" s="6" t="s">
        <v>8023</v>
      </c>
      <c r="E2302" s="6" t="s">
        <v>9056</v>
      </c>
      <c r="F2302" s="6" t="s">
        <v>9368</v>
      </c>
      <c r="G2302" s="6" t="str">
        <f t="shared" ca="1" si="72"/>
        <v>10.1016/S0167-8140(21)06988-7</v>
      </c>
      <c r="H2302" s="6" t="str">
        <f t="shared" ca="1" si="73"/>
        <v>https://www.embase.com/search/results?subaction=viewrecord&amp;id=L2014785422&amp;from=exporthttp://dx.doi.org/10.1016/S0167-8140(21)06988-7</v>
      </c>
    </row>
    <row r="2303" spans="1:258" x14ac:dyDescent="0.2">
      <c r="A2303" s="6">
        <v>2302</v>
      </c>
      <c r="B2303" s="6" t="s">
        <v>8024</v>
      </c>
      <c r="C2303" s="6">
        <v>2022</v>
      </c>
      <c r="D2303" s="6" t="s">
        <v>8025</v>
      </c>
      <c r="E2303" s="6" t="s">
        <v>9056</v>
      </c>
      <c r="F2303" s="6" t="s">
        <v>9368</v>
      </c>
      <c r="G2303" s="6" t="str">
        <f t="shared" ca="1" si="72"/>
        <v>10.1080/0284186x.2021.2022202</v>
      </c>
      <c r="H2303" s="6" t="str">
        <f t="shared" ca="1" si="73"/>
        <v/>
      </c>
    </row>
    <row r="2304" spans="1:258" x14ac:dyDescent="0.2">
      <c r="A2304" s="6">
        <v>2303</v>
      </c>
      <c r="B2304" s="6" t="s">
        <v>8026</v>
      </c>
      <c r="C2304" s="6">
        <v>2020</v>
      </c>
      <c r="D2304" s="6" t="s">
        <v>8027</v>
      </c>
      <c r="E2304" s="6" t="s">
        <v>9056</v>
      </c>
      <c r="F2304" s="6" t="s">
        <v>9368</v>
      </c>
      <c r="G2304" s="6" t="str">
        <f t="shared" ca="1" si="72"/>
        <v>10.1016/S0167-8140(21)01739-4</v>
      </c>
      <c r="H2304" s="6" t="str">
        <f t="shared" ca="1" si="73"/>
        <v>https://www.embase.com/search/results?subaction=viewrecord&amp;id=L2010923472&amp;from=exporthttp://dx.doi.org/10.1016/S0167-8140(21)01739-4</v>
      </c>
    </row>
    <row r="2305" spans="1:28" x14ac:dyDescent="0.2">
      <c r="A2305" s="6">
        <v>2304</v>
      </c>
      <c r="B2305" s="6" t="s">
        <v>8028</v>
      </c>
      <c r="C2305" s="6">
        <v>2018</v>
      </c>
      <c r="D2305" s="6" t="s">
        <v>8029</v>
      </c>
      <c r="E2305" s="6" t="s">
        <v>9056</v>
      </c>
      <c r="F2305" s="6" t="s">
        <v>9368</v>
      </c>
      <c r="G2305" s="6" t="str">
        <f t="shared" ca="1" si="72"/>
        <v/>
      </c>
      <c r="H2305" s="6" t="str">
        <f t="shared" ca="1" si="73"/>
        <v>https://www.embase.com/search/results?subaction=viewrecord&amp;id=L623342517&amp;from=export</v>
      </c>
    </row>
    <row r="2306" spans="1:28" x14ac:dyDescent="0.2">
      <c r="A2306" s="6">
        <v>2305</v>
      </c>
      <c r="B2306" s="6" t="s">
        <v>8030</v>
      </c>
      <c r="C2306" s="6">
        <v>2019</v>
      </c>
      <c r="D2306" s="6" t="s">
        <v>8031</v>
      </c>
      <c r="E2306" s="6" t="s">
        <v>9056</v>
      </c>
      <c r="F2306" s="6" t="s">
        <v>9368</v>
      </c>
      <c r="G2306" s="6" t="str">
        <f t="shared" ca="1" si="72"/>
        <v>10.1080/0284186x.2019.1639823</v>
      </c>
      <c r="H2306" s="6" t="str">
        <f t="shared" ca="1" si="73"/>
        <v/>
      </c>
    </row>
    <row r="2307" spans="1:28" x14ac:dyDescent="0.2">
      <c r="A2307" s="6">
        <v>2306</v>
      </c>
      <c r="B2307" s="6" t="s">
        <v>8032</v>
      </c>
      <c r="C2307" s="6">
        <v>2019</v>
      </c>
      <c r="D2307" s="6" t="s">
        <v>8033</v>
      </c>
      <c r="E2307" s="6" t="s">
        <v>9056</v>
      </c>
      <c r="F2307" s="6" t="s">
        <v>9368</v>
      </c>
      <c r="G2307" s="6" t="str">
        <f t="shared" ca="1" si="72"/>
        <v>10.1016/S0167-8140(19)31090-4</v>
      </c>
      <c r="H2307" s="6" t="str">
        <f t="shared" ca="1" si="73"/>
        <v>https://www.embase.com/search/results?subaction=viewrecord&amp;id=L2002557877&amp;from=exporthttp://dx.doi.org/10.1016/S0167-8140(19)31090-4</v>
      </c>
    </row>
    <row r="2308" spans="1:28" x14ac:dyDescent="0.2">
      <c r="A2308" s="6">
        <v>2307</v>
      </c>
      <c r="B2308" s="6" t="s">
        <v>8034</v>
      </c>
      <c r="C2308" s="6">
        <v>2019</v>
      </c>
      <c r="D2308" s="6" t="s">
        <v>8035</v>
      </c>
      <c r="E2308" s="6" t="s">
        <v>9056</v>
      </c>
      <c r="F2308" s="6" t="s">
        <v>9368</v>
      </c>
      <c r="G2308" s="6" t="str">
        <f t="shared" ca="1" si="72"/>
        <v>10.1016/S0167-8140(19)31354-4</v>
      </c>
      <c r="H2308" s="6" t="str">
        <f t="shared" ca="1" si="73"/>
        <v>https://www.embase.com/search/results?subaction=viewrecord&amp;id=L2002558019&amp;from=exporthttp://dx.doi.org/10.1016/S0167-8140(19)31354-4</v>
      </c>
    </row>
    <row r="2309" spans="1:28" x14ac:dyDescent="0.2">
      <c r="A2309" s="6">
        <v>2308</v>
      </c>
      <c r="B2309" s="6" t="s">
        <v>8032</v>
      </c>
      <c r="C2309" s="6">
        <v>2020</v>
      </c>
      <c r="D2309" s="6" t="s">
        <v>8036</v>
      </c>
      <c r="E2309" s="6" t="s">
        <v>9056</v>
      </c>
      <c r="F2309" s="6" t="s">
        <v>9368</v>
      </c>
      <c r="G2309" s="6" t="str">
        <f t="shared" ca="1" si="72"/>
        <v>10.1016/j.radonc.2019.08.002</v>
      </c>
      <c r="H2309" s="6" t="str">
        <f t="shared" ca="1" si="73"/>
        <v/>
      </c>
    </row>
    <row r="2310" spans="1:28" x14ac:dyDescent="0.2">
      <c r="A2310" s="6">
        <v>2309</v>
      </c>
      <c r="B2310" s="6" t="s">
        <v>8032</v>
      </c>
      <c r="C2310" s="6">
        <v>2021</v>
      </c>
      <c r="D2310" s="6" t="s">
        <v>8037</v>
      </c>
      <c r="E2310" s="6" t="s">
        <v>9056</v>
      </c>
      <c r="F2310" s="6" t="s">
        <v>9368</v>
      </c>
      <c r="G2310" s="6" t="str">
        <f t="shared" ca="1" si="72"/>
        <v/>
      </c>
      <c r="H2310" s="6" t="str">
        <f t="shared" ca="1" si="73"/>
        <v/>
      </c>
      <c r="P2310" t="s">
        <v>231</v>
      </c>
      <c r="Q2310" t="s">
        <v>249</v>
      </c>
      <c r="R2310" t="s">
        <v>620</v>
      </c>
      <c r="S2310" t="s">
        <v>290</v>
      </c>
      <c r="T2310" t="s">
        <v>2652</v>
      </c>
      <c r="U2310" t="s">
        <v>1361</v>
      </c>
      <c r="V2310" t="s">
        <v>8038</v>
      </c>
      <c r="X2310" t="s">
        <v>62</v>
      </c>
      <c r="Y2310">
        <v>158</v>
      </c>
      <c r="Z2310" t="s">
        <v>8039</v>
      </c>
      <c r="AA2310" t="s">
        <v>8040</v>
      </c>
      <c r="AB2310" t="s">
        <v>8041</v>
      </c>
    </row>
    <row r="2311" spans="1:28" x14ac:dyDescent="0.2">
      <c r="A2311" s="6">
        <v>2310</v>
      </c>
      <c r="B2311" s="6" t="s">
        <v>8042</v>
      </c>
      <c r="C2311" s="6">
        <v>2022</v>
      </c>
      <c r="D2311" s="6" t="s">
        <v>8043</v>
      </c>
      <c r="E2311" s="6" t="s">
        <v>9056</v>
      </c>
      <c r="F2311" s="6" t="s">
        <v>9368</v>
      </c>
      <c r="G2311" s="6" t="str">
        <f t="shared" ca="1" si="72"/>
        <v>10.1016/S0167-8140(22)03749-5</v>
      </c>
      <c r="H2311" s="6" t="str">
        <f t="shared" ca="1" si="73"/>
        <v>https://www.embase.com/search/results?subaction=viewrecord&amp;id=L2018472122&amp;from=exporthttp://dx.doi.org/10.1016/S0167-8140(22)03749-5</v>
      </c>
    </row>
    <row r="2312" spans="1:28" x14ac:dyDescent="0.2">
      <c r="A2312" s="6">
        <v>2311</v>
      </c>
      <c r="B2312" s="6" t="s">
        <v>8044</v>
      </c>
      <c r="C2312" s="6">
        <v>2022</v>
      </c>
      <c r="D2312" s="6" t="s">
        <v>8045</v>
      </c>
      <c r="E2312" s="6" t="s">
        <v>9056</v>
      </c>
      <c r="F2312" s="6" t="s">
        <v>9368</v>
      </c>
      <c r="G2312" s="6" t="str">
        <f t="shared" ca="1" si="72"/>
        <v>10.1016/S0167-8140(22)02663-9</v>
      </c>
      <c r="H2312" s="6" t="str">
        <f t="shared" ca="1" si="73"/>
        <v>https://www.embase.com/search/results?subaction=viewrecord&amp;id=L2018471389&amp;from=exporthttp://dx.doi.org/10.1016/S0167-8140(22)02663-9</v>
      </c>
    </row>
    <row r="2313" spans="1:28" x14ac:dyDescent="0.2">
      <c r="A2313" s="6">
        <v>2312</v>
      </c>
      <c r="B2313" s="6" t="s">
        <v>8046</v>
      </c>
      <c r="C2313" s="6">
        <v>2021</v>
      </c>
      <c r="D2313" s="6" t="s">
        <v>8047</v>
      </c>
      <c r="E2313" s="6" t="s">
        <v>9056</v>
      </c>
      <c r="F2313" s="6" t="s">
        <v>9368</v>
      </c>
      <c r="G2313" s="6" t="str">
        <f t="shared" ca="1" si="72"/>
        <v>10.1080/0284186x.2021.1945679</v>
      </c>
      <c r="H2313" s="6" t="str">
        <f t="shared" ca="1" si="73"/>
        <v/>
      </c>
    </row>
    <row r="2314" spans="1:28" x14ac:dyDescent="0.2">
      <c r="A2314" s="6">
        <v>2313</v>
      </c>
      <c r="B2314" s="6" t="s">
        <v>8048</v>
      </c>
      <c r="C2314" s="6">
        <v>2021</v>
      </c>
      <c r="D2314" s="6" t="s">
        <v>8049</v>
      </c>
      <c r="E2314" s="6" t="s">
        <v>9056</v>
      </c>
      <c r="F2314" s="6" t="s">
        <v>9368</v>
      </c>
      <c r="G2314" s="6" t="str">
        <f t="shared" ca="1" si="72"/>
        <v>10.1002/pbc.29349</v>
      </c>
      <c r="H2314" s="6" t="str">
        <f t="shared" ca="1" si="73"/>
        <v>https://www.embase.com/search/results?subaction=viewrecord&amp;id=L636406652&amp;from=exporthttp://dx.doi.org/10.1002/pbc.29349</v>
      </c>
    </row>
    <row r="2315" spans="1:28" x14ac:dyDescent="0.2">
      <c r="A2315" s="6">
        <v>2314</v>
      </c>
      <c r="B2315" s="6" t="s">
        <v>8050</v>
      </c>
      <c r="C2315" s="6">
        <v>2021</v>
      </c>
      <c r="D2315" s="6" t="s">
        <v>8051</v>
      </c>
      <c r="E2315" s="6" t="s">
        <v>9056</v>
      </c>
      <c r="F2315" s="6" t="s">
        <v>9368</v>
      </c>
      <c r="G2315" s="6" t="str">
        <f t="shared" ca="1" si="72"/>
        <v>10.1016/S0167-8140(21)07310-2</v>
      </c>
      <c r="H2315" s="6" t="str">
        <f t="shared" ca="1" si="73"/>
        <v>https://www.embase.com/search/results?subaction=viewrecord&amp;id=L2014786554&amp;from=exporthttp://dx.doi.org/10.1016/S0167-8140(21)07310-2</v>
      </c>
    </row>
    <row r="2316" spans="1:28" x14ac:dyDescent="0.2">
      <c r="A2316" s="6">
        <v>2315</v>
      </c>
      <c r="B2316" s="6" t="s">
        <v>8052</v>
      </c>
      <c r="C2316" s="6">
        <v>2021</v>
      </c>
      <c r="D2316" s="6" t="s">
        <v>8053</v>
      </c>
      <c r="E2316" s="6" t="s">
        <v>9056</v>
      </c>
      <c r="F2316" s="6" t="s">
        <v>9368</v>
      </c>
      <c r="G2316" s="6" t="str">
        <f t="shared" ca="1" si="72"/>
        <v>10.1111/ajco.13652</v>
      </c>
      <c r="H2316" s="6" t="str">
        <f t="shared" ca="1" si="73"/>
        <v>https://www.embase.com/search/results?subaction=viewrecord&amp;id=L636074460&amp;from=exporthttp://dx.doi.org/10.1111/ajco.13652</v>
      </c>
    </row>
    <row r="2317" spans="1:28" x14ac:dyDescent="0.2">
      <c r="A2317" s="6">
        <v>2316</v>
      </c>
      <c r="B2317" s="6" t="s">
        <v>8054</v>
      </c>
      <c r="C2317" s="6">
        <v>2020</v>
      </c>
      <c r="D2317" s="6" t="s">
        <v>8055</v>
      </c>
      <c r="E2317" s="6" t="s">
        <v>9056</v>
      </c>
      <c r="F2317" s="6" t="s">
        <v>9368</v>
      </c>
      <c r="G2317" s="6" t="str">
        <f t="shared" ca="1" si="72"/>
        <v>10.1002/pbc.28465</v>
      </c>
      <c r="H2317" s="6" t="str">
        <f t="shared" ca="1" si="73"/>
        <v/>
      </c>
    </row>
    <row r="2318" spans="1:28" x14ac:dyDescent="0.2">
      <c r="A2318" s="6">
        <v>2317</v>
      </c>
      <c r="B2318" s="6" t="s">
        <v>8056</v>
      </c>
      <c r="C2318" s="6">
        <v>2018</v>
      </c>
      <c r="D2318" s="6" t="s">
        <v>8057</v>
      </c>
      <c r="E2318" s="6" t="s">
        <v>9056</v>
      </c>
      <c r="F2318" s="6" t="s">
        <v>9368</v>
      </c>
      <c r="G2318" s="6" t="str">
        <f t="shared" ca="1" si="72"/>
        <v>10.1002/acm2.12204</v>
      </c>
      <c r="H2318" s="6" t="str">
        <f t="shared" ca="1" si="73"/>
        <v/>
      </c>
    </row>
    <row r="2319" spans="1:28" x14ac:dyDescent="0.2">
      <c r="A2319" s="6">
        <v>2318</v>
      </c>
      <c r="B2319" s="6" t="s">
        <v>8058</v>
      </c>
      <c r="C2319" s="6">
        <v>2022</v>
      </c>
      <c r="D2319" s="6" t="s">
        <v>8059</v>
      </c>
      <c r="E2319" s="6" t="s">
        <v>9056</v>
      </c>
      <c r="F2319" s="6" t="s">
        <v>9368</v>
      </c>
      <c r="G2319" s="6" t="str">
        <f t="shared" ca="1" si="72"/>
        <v>10.1093/neuonc/noac079.001</v>
      </c>
      <c r="H2319" s="6" t="str">
        <f t="shared" ca="1" si="73"/>
        <v>https://www.embase.com/search/results?subaction=viewrecord&amp;id=L638510150&amp;from=exporthttp://dx.doi.org/10.1093/neuonc/noac079.001</v>
      </c>
    </row>
    <row r="2320" spans="1:28" x14ac:dyDescent="0.2">
      <c r="A2320" s="6">
        <v>2319</v>
      </c>
      <c r="B2320" s="6" t="s">
        <v>8060</v>
      </c>
      <c r="C2320" s="6">
        <v>2021</v>
      </c>
      <c r="D2320" s="6" t="s">
        <v>8061</v>
      </c>
      <c r="E2320" s="6" t="s">
        <v>9056</v>
      </c>
      <c r="F2320" s="6" t="s">
        <v>9368</v>
      </c>
      <c r="G2320" s="6" t="str">
        <f t="shared" ca="1" si="72"/>
        <v>10.1002/pbc.29349</v>
      </c>
      <c r="H2320" s="6" t="str">
        <f t="shared" ca="1" si="73"/>
        <v>https://www.embase.com/search/results?subaction=viewrecord&amp;id=L636405823&amp;from=exporthttp://dx.doi.org/10.1002/pbc.29349</v>
      </c>
    </row>
    <row r="2321" spans="1:190" x14ac:dyDescent="0.2">
      <c r="A2321" s="6">
        <v>2320</v>
      </c>
      <c r="B2321" s="6" t="s">
        <v>8062</v>
      </c>
      <c r="C2321" s="6">
        <v>2022</v>
      </c>
      <c r="D2321" s="6" t="s">
        <v>8063</v>
      </c>
      <c r="E2321" s="6" t="s">
        <v>9056</v>
      </c>
      <c r="F2321" s="6" t="s">
        <v>9368</v>
      </c>
      <c r="G2321" s="6" t="str">
        <f t="shared" ca="1" si="72"/>
        <v>10.1002/pbc.29600</v>
      </c>
      <c r="H2321" s="6" t="str">
        <f t="shared" ca="1" si="73"/>
        <v/>
      </c>
    </row>
    <row r="2322" spans="1:190" x14ac:dyDescent="0.2">
      <c r="A2322" s="6">
        <v>2321</v>
      </c>
      <c r="B2322" s="6" t="s">
        <v>8064</v>
      </c>
      <c r="C2322" s="6">
        <v>2022</v>
      </c>
      <c r="D2322" s="6" t="s">
        <v>8065</v>
      </c>
      <c r="E2322" s="6" t="s">
        <v>9056</v>
      </c>
      <c r="F2322" s="6" t="s">
        <v>9368</v>
      </c>
      <c r="G2322" s="6" t="str">
        <f t="shared" ca="1" si="72"/>
        <v>10.1016/j.radonc.2022.01.016</v>
      </c>
      <c r="H2322" s="6" t="str">
        <f t="shared" ca="1" si="73"/>
        <v/>
      </c>
    </row>
    <row r="2323" spans="1:190" x14ac:dyDescent="0.2">
      <c r="A2323" s="6">
        <v>2322</v>
      </c>
      <c r="B2323" s="6" t="s">
        <v>8066</v>
      </c>
      <c r="C2323" s="6">
        <v>2018</v>
      </c>
      <c r="D2323" s="6" t="s">
        <v>8067</v>
      </c>
      <c r="E2323" s="6" t="s">
        <v>9056</v>
      </c>
      <c r="F2323" s="6" t="s">
        <v>9368</v>
      </c>
      <c r="G2323" s="6" t="str">
        <f t="shared" ca="1" si="72"/>
        <v>10.1016/j.ejpn.2018.02.012</v>
      </c>
      <c r="H2323" s="6" t="str">
        <f t="shared" ca="1" si="73"/>
        <v>https://www.embase.com/search/results?subaction=viewrecord&amp;id=L2000614897&amp;from=exporthttp://dx.doi.org/10.1016/j.ejpn.2018.02.012</v>
      </c>
    </row>
    <row r="2324" spans="1:190" x14ac:dyDescent="0.2">
      <c r="A2324" s="6">
        <v>2323</v>
      </c>
      <c r="B2324" s="6" t="s">
        <v>8068</v>
      </c>
      <c r="C2324" s="6">
        <v>2017</v>
      </c>
      <c r="D2324" s="6" t="s">
        <v>8069</v>
      </c>
      <c r="E2324" s="6" t="s">
        <v>9056</v>
      </c>
      <c r="F2324" s="6" t="s">
        <v>9368</v>
      </c>
      <c r="G2324" s="6" t="str">
        <f t="shared" ca="1" si="72"/>
        <v>10.1016/j.ejmp.2017.05.002</v>
      </c>
      <c r="H2324" s="6" t="str">
        <f t="shared" ca="1" si="73"/>
        <v/>
      </c>
      <c r="P2324" t="s">
        <v>207</v>
      </c>
      <c r="Q2324" t="s">
        <v>1276</v>
      </c>
      <c r="R2324" t="s">
        <v>288</v>
      </c>
      <c r="S2324" t="s">
        <v>5527</v>
      </c>
      <c r="T2324" t="s">
        <v>1633</v>
      </c>
      <c r="U2324" t="s">
        <v>213</v>
      </c>
      <c r="V2324" t="s">
        <v>2535</v>
      </c>
      <c r="W2324" t="s">
        <v>8070</v>
      </c>
      <c r="X2324" t="s">
        <v>1593</v>
      </c>
      <c r="Y2324" t="s">
        <v>8071</v>
      </c>
      <c r="Z2324" t="s">
        <v>7895</v>
      </c>
      <c r="AA2324" t="s">
        <v>1361</v>
      </c>
      <c r="AB2324" t="s">
        <v>281</v>
      </c>
      <c r="AC2324" t="s">
        <v>1608</v>
      </c>
      <c r="AD2324" t="s">
        <v>290</v>
      </c>
      <c r="AE2324" t="s">
        <v>7992</v>
      </c>
      <c r="AF2324" t="s">
        <v>231</v>
      </c>
      <c r="AG2324" t="s">
        <v>1065</v>
      </c>
      <c r="AH2324" t="s">
        <v>213</v>
      </c>
      <c r="AI2324" t="s">
        <v>3787</v>
      </c>
      <c r="AJ2324" t="s">
        <v>702</v>
      </c>
      <c r="AK2324" t="s">
        <v>222</v>
      </c>
      <c r="AL2324" t="s">
        <v>1251</v>
      </c>
      <c r="AM2324" t="s">
        <v>1631</v>
      </c>
      <c r="AN2324" t="s">
        <v>682</v>
      </c>
      <c r="AO2324" t="s">
        <v>2301</v>
      </c>
      <c r="AP2324" t="s">
        <v>288</v>
      </c>
      <c r="AQ2324" t="s">
        <v>226</v>
      </c>
      <c r="AR2324" t="s">
        <v>213</v>
      </c>
      <c r="AS2324" t="s">
        <v>1119</v>
      </c>
      <c r="AT2324" t="s">
        <v>222</v>
      </c>
      <c r="AU2324" s="2">
        <v>0.01</v>
      </c>
      <c r="AV2324" t="s">
        <v>226</v>
      </c>
      <c r="AW2324" t="s">
        <v>213</v>
      </c>
      <c r="AX2324" t="s">
        <v>2515</v>
      </c>
      <c r="AY2324" t="s">
        <v>222</v>
      </c>
      <c r="AZ2324" t="s">
        <v>3846</v>
      </c>
      <c r="BA2324" t="s">
        <v>202</v>
      </c>
      <c r="BB2324" t="s">
        <v>518</v>
      </c>
      <c r="BC2324" t="s">
        <v>823</v>
      </c>
      <c r="BD2324" t="s">
        <v>948</v>
      </c>
      <c r="BE2324" t="s">
        <v>203</v>
      </c>
      <c r="BF2324" t="s">
        <v>226</v>
      </c>
      <c r="BG2324" t="s">
        <v>213</v>
      </c>
      <c r="BH2324" t="s">
        <v>8072</v>
      </c>
      <c r="BI2324" t="s">
        <v>204</v>
      </c>
      <c r="BJ2324" t="s">
        <v>5932</v>
      </c>
      <c r="BK2324" t="s">
        <v>374</v>
      </c>
      <c r="BL2324" t="s">
        <v>8073</v>
      </c>
      <c r="BM2324" t="s">
        <v>4608</v>
      </c>
      <c r="BN2324" t="s">
        <v>1623</v>
      </c>
      <c r="BO2324" t="s">
        <v>8074</v>
      </c>
      <c r="BP2324" t="s">
        <v>1593</v>
      </c>
      <c r="BQ2324" t="s">
        <v>211</v>
      </c>
      <c r="BR2324" t="s">
        <v>2514</v>
      </c>
      <c r="BS2324" t="s">
        <v>1500</v>
      </c>
      <c r="BT2324" t="s">
        <v>4598</v>
      </c>
      <c r="BU2324" t="s">
        <v>604</v>
      </c>
      <c r="BV2324" t="s">
        <v>281</v>
      </c>
      <c r="BW2324" t="s">
        <v>1234</v>
      </c>
      <c r="BX2324" t="s">
        <v>8075</v>
      </c>
      <c r="BY2324" t="s">
        <v>550</v>
      </c>
      <c r="BZ2324" t="s">
        <v>1250</v>
      </c>
      <c r="CA2324" t="s">
        <v>202</v>
      </c>
      <c r="CB2324" t="s">
        <v>203</v>
      </c>
      <c r="CC2324" t="s">
        <v>226</v>
      </c>
      <c r="CD2324" t="s">
        <v>1583</v>
      </c>
      <c r="CE2324" t="s">
        <v>204</v>
      </c>
      <c r="CF2324" t="s">
        <v>1234</v>
      </c>
      <c r="CG2324" t="s">
        <v>1619</v>
      </c>
      <c r="CH2324" t="s">
        <v>2252</v>
      </c>
      <c r="CI2324" t="s">
        <v>1276</v>
      </c>
      <c r="CJ2324" t="s">
        <v>288</v>
      </c>
      <c r="CK2324" t="s">
        <v>268</v>
      </c>
      <c r="CL2324" t="s">
        <v>249</v>
      </c>
      <c r="CM2324" t="s">
        <v>1617</v>
      </c>
      <c r="CN2324" t="s">
        <v>1251</v>
      </c>
      <c r="CO2324" t="s">
        <v>1631</v>
      </c>
      <c r="CP2324" t="s">
        <v>682</v>
      </c>
      <c r="CQ2324" t="s">
        <v>702</v>
      </c>
      <c r="CR2324" t="s">
        <v>1633</v>
      </c>
      <c r="CS2324" t="s">
        <v>546</v>
      </c>
      <c r="CT2324" t="s">
        <v>202</v>
      </c>
      <c r="CU2324" t="s">
        <v>203</v>
      </c>
      <c r="CV2324" t="s">
        <v>204</v>
      </c>
      <c r="CW2324" t="s">
        <v>2553</v>
      </c>
      <c r="CX2324" t="s">
        <v>231</v>
      </c>
      <c r="CY2324" t="s">
        <v>960</v>
      </c>
      <c r="CZ2324" t="s">
        <v>8076</v>
      </c>
      <c r="DA2324" t="s">
        <v>8077</v>
      </c>
      <c r="DB2324" t="s">
        <v>213</v>
      </c>
      <c r="DC2324" t="s">
        <v>1088</v>
      </c>
      <c r="DD2324" t="s">
        <v>5769</v>
      </c>
      <c r="DE2324" t="s">
        <v>222</v>
      </c>
      <c r="DF2324" t="s">
        <v>1631</v>
      </c>
      <c r="DG2324" t="s">
        <v>5024</v>
      </c>
      <c r="DH2324" t="s">
        <v>201</v>
      </c>
      <c r="DI2324" t="s">
        <v>206</v>
      </c>
      <c r="DJ2324" t="s">
        <v>207</v>
      </c>
      <c r="DK2324" t="s">
        <v>208</v>
      </c>
      <c r="DL2324" t="s">
        <v>290</v>
      </c>
      <c r="DM2324" t="s">
        <v>3947</v>
      </c>
      <c r="DN2324" t="s">
        <v>5024</v>
      </c>
      <c r="DO2324" t="s">
        <v>634</v>
      </c>
      <c r="DP2324" t="s">
        <v>1247</v>
      </c>
      <c r="DQ2324" t="s">
        <v>8078</v>
      </c>
      <c r="DR2324" t="s">
        <v>8079</v>
      </c>
      <c r="DS2324" t="s">
        <v>213</v>
      </c>
      <c r="DT2324" t="s">
        <v>523</v>
      </c>
      <c r="DU2324" t="s">
        <v>702</v>
      </c>
      <c r="DV2324" t="s">
        <v>222</v>
      </c>
      <c r="DW2324" t="s">
        <v>8080</v>
      </c>
      <c r="DX2324" t="s">
        <v>5918</v>
      </c>
      <c r="DY2324" t="s">
        <v>222</v>
      </c>
      <c r="DZ2324" t="s">
        <v>454</v>
      </c>
      <c r="EA2324" t="s">
        <v>2540</v>
      </c>
      <c r="EB2324" t="s">
        <v>222</v>
      </c>
      <c r="EC2324" t="s">
        <v>2443</v>
      </c>
      <c r="ED2324" t="s">
        <v>374</v>
      </c>
      <c r="EE2324" t="s">
        <v>288</v>
      </c>
      <c r="EF2324" t="s">
        <v>2039</v>
      </c>
      <c r="EG2324" t="s">
        <v>262</v>
      </c>
      <c r="EH2324" t="s">
        <v>231</v>
      </c>
      <c r="EI2324" t="s">
        <v>8081</v>
      </c>
      <c r="EJ2324" t="s">
        <v>1633</v>
      </c>
      <c r="EK2324" t="s">
        <v>226</v>
      </c>
      <c r="EL2324" t="s">
        <v>3846</v>
      </c>
      <c r="EM2324" t="s">
        <v>202</v>
      </c>
      <c r="EN2324" t="s">
        <v>4655</v>
      </c>
      <c r="EO2324" t="s">
        <v>8082</v>
      </c>
      <c r="EP2324" t="s">
        <v>8083</v>
      </c>
      <c r="EQ2324" t="s">
        <v>8084</v>
      </c>
      <c r="ER2324" t="s">
        <v>231</v>
      </c>
      <c r="ES2324" t="s">
        <v>726</v>
      </c>
      <c r="ET2324" t="s">
        <v>8085</v>
      </c>
      <c r="EU2324" t="s">
        <v>8086</v>
      </c>
      <c r="EV2324" t="s">
        <v>288</v>
      </c>
      <c r="EW2324" t="s">
        <v>3850</v>
      </c>
      <c r="EX2324" t="s">
        <v>211</v>
      </c>
      <c r="EY2324" t="s">
        <v>590</v>
      </c>
      <c r="EZ2324" t="s">
        <v>1638</v>
      </c>
      <c r="FA2324" t="s">
        <v>5730</v>
      </c>
      <c r="FB2324" t="s">
        <v>779</v>
      </c>
      <c r="FC2324" t="s">
        <v>291</v>
      </c>
      <c r="FD2324" t="s">
        <v>213</v>
      </c>
      <c r="FE2324" t="s">
        <v>627</v>
      </c>
      <c r="FF2324" t="s">
        <v>8087</v>
      </c>
      <c r="FG2324" t="s">
        <v>222</v>
      </c>
      <c r="FH2324" t="s">
        <v>213</v>
      </c>
      <c r="FI2324" t="s">
        <v>454</v>
      </c>
      <c r="FJ2324" t="s">
        <v>244</v>
      </c>
      <c r="FK2324" t="s">
        <v>226</v>
      </c>
      <c r="FL2324" t="s">
        <v>213</v>
      </c>
      <c r="FM2324" t="s">
        <v>265</v>
      </c>
      <c r="FN2324" t="s">
        <v>2299</v>
      </c>
      <c r="FO2324" t="s">
        <v>291</v>
      </c>
      <c r="FP2324" t="s">
        <v>2252</v>
      </c>
      <c r="FQ2324" t="s">
        <v>8088</v>
      </c>
      <c r="FR2324" t="s">
        <v>538</v>
      </c>
      <c r="FS2324" t="s">
        <v>1647</v>
      </c>
      <c r="FT2324" t="s">
        <v>634</v>
      </c>
      <c r="FU2324" t="s">
        <v>5877</v>
      </c>
      <c r="FV2324" t="s">
        <v>8089</v>
      </c>
      <c r="FW2324" t="s">
        <v>213</v>
      </c>
      <c r="FX2324" t="s">
        <v>2367</v>
      </c>
      <c r="FY2324" t="s">
        <v>8090</v>
      </c>
      <c r="FZ2324" t="s">
        <v>1631</v>
      </c>
      <c r="GA2324" t="s">
        <v>682</v>
      </c>
      <c r="GB2324" t="s">
        <v>702</v>
      </c>
      <c r="GC2324" t="s">
        <v>201</v>
      </c>
      <c r="GD2324" t="s">
        <v>2252</v>
      </c>
      <c r="GE2324" t="s">
        <v>208</v>
      </c>
      <c r="GF2324" t="s">
        <v>226</v>
      </c>
      <c r="GG2324" t="s">
        <v>1628</v>
      </c>
      <c r="GH2324" t="s">
        <v>3075</v>
      </c>
    </row>
    <row r="2325" spans="1:190" x14ac:dyDescent="0.2">
      <c r="A2325" s="6">
        <v>2324</v>
      </c>
      <c r="B2325" s="6" t="s">
        <v>8091</v>
      </c>
      <c r="C2325" s="6">
        <v>2009</v>
      </c>
      <c r="D2325" s="6" t="s">
        <v>8092</v>
      </c>
      <c r="E2325" s="6" t="s">
        <v>9056</v>
      </c>
      <c r="F2325" s="6" t="s">
        <v>9368</v>
      </c>
      <c r="G2325" s="6" t="str">
        <f t="shared" ca="1" si="72"/>
        <v>10.1002/hed.21092</v>
      </c>
      <c r="H2325" s="6" t="str">
        <f t="shared" ca="1" si="73"/>
        <v/>
      </c>
    </row>
    <row r="2326" spans="1:190" x14ac:dyDescent="0.2">
      <c r="A2326" s="6">
        <v>2325</v>
      </c>
      <c r="B2326" s="6" t="s">
        <v>8093</v>
      </c>
      <c r="C2326" s="6">
        <v>2022</v>
      </c>
      <c r="D2326" s="6" t="s">
        <v>8094</v>
      </c>
      <c r="E2326" s="6" t="s">
        <v>9056</v>
      </c>
      <c r="F2326" s="6" t="s">
        <v>9368</v>
      </c>
      <c r="G2326" s="6" t="str">
        <f t="shared" ca="1" si="72"/>
        <v>10.1007/s00381-021-05171-2</v>
      </c>
      <c r="H2326" s="6" t="str">
        <f t="shared" ca="1" si="73"/>
        <v/>
      </c>
    </row>
    <row r="2327" spans="1:190" x14ac:dyDescent="0.2">
      <c r="A2327" s="6">
        <v>2326</v>
      </c>
      <c r="B2327" s="6" t="s">
        <v>8095</v>
      </c>
      <c r="C2327" s="6">
        <v>2021</v>
      </c>
      <c r="D2327" s="6" t="s">
        <v>8096</v>
      </c>
      <c r="E2327" s="6" t="s">
        <v>9056</v>
      </c>
      <c r="F2327" s="6" t="s">
        <v>9368</v>
      </c>
      <c r="G2327" s="6" t="str">
        <f t="shared" ca="1" si="72"/>
        <v>10.3389/fonc.2021.760691</v>
      </c>
      <c r="H2327" s="6" t="str">
        <f t="shared" ca="1" si="73"/>
        <v/>
      </c>
    </row>
    <row r="2328" spans="1:190" x14ac:dyDescent="0.2">
      <c r="A2328" s="6">
        <v>2327</v>
      </c>
      <c r="B2328" s="6" t="s">
        <v>8098</v>
      </c>
      <c r="C2328" s="6">
        <v>2020</v>
      </c>
      <c r="D2328" s="6" t="s">
        <v>8099</v>
      </c>
      <c r="E2328" s="6" t="s">
        <v>9056</v>
      </c>
      <c r="F2328" s="6" t="s">
        <v>9368</v>
      </c>
      <c r="G2328" s="6" t="str">
        <f t="shared" ca="1" si="72"/>
        <v>10.1016/j.ijrobp.2020.07.094</v>
      </c>
      <c r="H2328" s="6" t="str">
        <f t="shared" ca="1" si="73"/>
        <v>https://www.embase.com/search/results?subaction=viewrecord&amp;id=L2007859673&amp;from=exporthttp://dx.doi.org/10.1016/j.ijrobp.2020.07.094</v>
      </c>
    </row>
    <row r="2329" spans="1:190" x14ac:dyDescent="0.2">
      <c r="A2329" s="6">
        <v>2328</v>
      </c>
      <c r="B2329" s="6" t="s">
        <v>8100</v>
      </c>
      <c r="C2329" s="6">
        <v>2017</v>
      </c>
      <c r="D2329" s="6" t="s">
        <v>8101</v>
      </c>
      <c r="E2329" s="6" t="s">
        <v>9056</v>
      </c>
      <c r="F2329" s="6" t="s">
        <v>9368</v>
      </c>
      <c r="G2329" s="6" t="str">
        <f t="shared" ca="1" si="72"/>
        <v>10.1007/s11060-017-2583-9</v>
      </c>
      <c r="H2329" s="6" t="str">
        <f t="shared" ca="1" si="73"/>
        <v>https://www.scopus.com/inward/record.uri?eid=2-s2.0-85026899067&amp;doi=10.1007%2fs11060-017-2583-9&amp;partnerID=40&amp;md5=0160b3d4284e751adc9bca4d37fe829f</v>
      </c>
    </row>
    <row r="2330" spans="1:190" x14ac:dyDescent="0.2">
      <c r="A2330" s="6">
        <v>2329</v>
      </c>
      <c r="B2330" s="6" t="s">
        <v>8102</v>
      </c>
      <c r="C2330" s="6">
        <v>2019</v>
      </c>
      <c r="D2330" s="6" t="s">
        <v>8103</v>
      </c>
      <c r="E2330" s="6" t="s">
        <v>9056</v>
      </c>
      <c r="F2330" s="6" t="s">
        <v>9368</v>
      </c>
      <c r="G2330" s="6" t="str">
        <f t="shared" ca="1" si="72"/>
        <v>10.1503/cmaj.190008</v>
      </c>
      <c r="H2330" s="6" t="str">
        <f t="shared" ca="1" si="73"/>
        <v/>
      </c>
    </row>
    <row r="2331" spans="1:190" x14ac:dyDescent="0.2">
      <c r="A2331" s="6">
        <v>2330</v>
      </c>
      <c r="B2331" s="6" t="s">
        <v>8104</v>
      </c>
      <c r="C2331" s="6">
        <v>2022</v>
      </c>
      <c r="D2331" s="6" t="s">
        <v>8105</v>
      </c>
      <c r="E2331" s="6" t="s">
        <v>9056</v>
      </c>
      <c r="F2331" s="6" t="s">
        <v>9368</v>
      </c>
      <c r="G2331" s="6" t="str">
        <f t="shared" ca="1" si="72"/>
        <v>10.1093/neuonc/noac079.412</v>
      </c>
      <c r="H2331" s="6" t="str">
        <f t="shared" ca="1" si="73"/>
        <v>https://www.embase.com/search/results?subaction=viewrecord&amp;id=L638510346&amp;from=exporthttp://dx.doi.org/10.1093/neuonc/noac079.412</v>
      </c>
    </row>
    <row r="2332" spans="1:190" x14ac:dyDescent="0.2">
      <c r="A2332" s="6">
        <v>2331</v>
      </c>
      <c r="B2332" s="6" t="s">
        <v>8106</v>
      </c>
      <c r="C2332" s="6">
        <v>2020</v>
      </c>
      <c r="D2332" s="6" t="s">
        <v>8107</v>
      </c>
      <c r="E2332" s="6" t="s">
        <v>9056</v>
      </c>
      <c r="F2332" s="6" t="s">
        <v>9368</v>
      </c>
      <c r="G2332" s="6" t="str">
        <f t="shared" ca="1" si="72"/>
        <v>10.1093/neuonc/noaa222</v>
      </c>
      <c r="H2332" s="6" t="str">
        <f t="shared" ca="1" si="73"/>
        <v>https://www.embase.com/search/results?subaction=viewrecord&amp;id=L634130178&amp;from=exporthttp://dx.doi.org/10.1093/neuonc/noaa222</v>
      </c>
    </row>
    <row r="2333" spans="1:190" x14ac:dyDescent="0.2">
      <c r="A2333" s="6">
        <v>2332</v>
      </c>
      <c r="B2333" s="6" t="s">
        <v>8108</v>
      </c>
      <c r="C2333" s="6">
        <v>2018</v>
      </c>
      <c r="D2333" s="6" t="s">
        <v>8109</v>
      </c>
      <c r="E2333" s="6" t="s">
        <v>9056</v>
      </c>
      <c r="F2333" s="6" t="s">
        <v>9368</v>
      </c>
      <c r="G2333" s="6" t="str">
        <f t="shared" ca="1" si="72"/>
        <v>10.1093/neuonc/noy116</v>
      </c>
      <c r="H2333" s="6" t="str">
        <f t="shared" ca="1" si="73"/>
        <v/>
      </c>
    </row>
    <row r="2334" spans="1:190" x14ac:dyDescent="0.2">
      <c r="A2334" s="6">
        <v>2333</v>
      </c>
      <c r="B2334" s="6" t="s">
        <v>8110</v>
      </c>
      <c r="C2334" s="6">
        <v>2021</v>
      </c>
      <c r="D2334" s="6" t="s">
        <v>8111</v>
      </c>
      <c r="E2334" s="6" t="s">
        <v>9056</v>
      </c>
      <c r="F2334" s="6" t="s">
        <v>9368</v>
      </c>
      <c r="G2334" s="6" t="str">
        <f t="shared" ca="1" si="72"/>
        <v>10.1016/j.ijrobp.2020.08.055</v>
      </c>
      <c r="H2334" s="6" t="str">
        <f t="shared" ca="1" si="73"/>
        <v/>
      </c>
    </row>
    <row r="2335" spans="1:190" x14ac:dyDescent="0.2">
      <c r="A2335" s="6">
        <v>2334</v>
      </c>
      <c r="B2335" s="6" t="s">
        <v>8112</v>
      </c>
      <c r="C2335" s="6">
        <v>2019</v>
      </c>
      <c r="D2335" s="6" t="s">
        <v>8113</v>
      </c>
      <c r="E2335" s="6" t="s">
        <v>9056</v>
      </c>
      <c r="F2335" s="6" t="s">
        <v>9368</v>
      </c>
      <c r="G2335" s="6" t="str">
        <f t="shared" ca="1" si="72"/>
        <v>10.1186/s13014-019-1432-8</v>
      </c>
      <c r="H2335" s="6" t="str">
        <f t="shared" ca="1" si="73"/>
        <v/>
      </c>
    </row>
    <row r="2336" spans="1:190" x14ac:dyDescent="0.2">
      <c r="A2336" s="6">
        <v>2335</v>
      </c>
      <c r="B2336" s="6" t="s">
        <v>8114</v>
      </c>
      <c r="C2336" s="6">
        <v>2021</v>
      </c>
      <c r="D2336" s="6" t="s">
        <v>8115</v>
      </c>
      <c r="E2336" s="6" t="s">
        <v>9056</v>
      </c>
      <c r="F2336" s="6" t="s">
        <v>9368</v>
      </c>
      <c r="G2336" s="6" t="str">
        <f t="shared" ca="1" si="72"/>
        <v>10.1097/coc.0000000000000819</v>
      </c>
      <c r="H2336" s="6" t="str">
        <f t="shared" ca="1" si="73"/>
        <v/>
      </c>
    </row>
    <row r="2337" spans="1:8" x14ac:dyDescent="0.2">
      <c r="A2337" s="6">
        <v>2336</v>
      </c>
      <c r="B2337" s="6" t="s">
        <v>8116</v>
      </c>
      <c r="C2337" s="6">
        <v>2011</v>
      </c>
      <c r="D2337" s="6" t="s">
        <v>8117</v>
      </c>
      <c r="E2337" s="6" t="s">
        <v>9056</v>
      </c>
      <c r="F2337" s="6" t="s">
        <v>9368</v>
      </c>
      <c r="G2337" s="6" t="str">
        <f t="shared" ca="1" si="72"/>
        <v>10.1016/j.survophthal.2010.08.002</v>
      </c>
      <c r="H2337" s="6" t="str">
        <f t="shared" ca="1" si="73"/>
        <v>https://www.embase.com/search/results?subaction=viewrecord&amp;id=L51149176&amp;from=exporthttp://dx.doi.org/10.1016/j.survophthal.2010.08.002</v>
      </c>
    </row>
    <row r="2338" spans="1:8" x14ac:dyDescent="0.2">
      <c r="A2338" s="6">
        <v>2337</v>
      </c>
      <c r="B2338" s="6" t="s">
        <v>8118</v>
      </c>
      <c r="C2338" s="6">
        <v>2016</v>
      </c>
      <c r="D2338" s="6" t="s">
        <v>8119</v>
      </c>
      <c r="E2338" s="6" t="s">
        <v>9056</v>
      </c>
      <c r="F2338" s="6" t="s">
        <v>9368</v>
      </c>
      <c r="G2338" s="6" t="str">
        <f t="shared" ca="1" si="72"/>
        <v>10.1016/j.jocn.2016.06.003</v>
      </c>
      <c r="H2338" s="6" t="str">
        <f t="shared" ca="1" si="73"/>
        <v/>
      </c>
    </row>
    <row r="2339" spans="1:8" x14ac:dyDescent="0.2">
      <c r="A2339" s="6">
        <v>2338</v>
      </c>
      <c r="B2339" s="6" t="s">
        <v>8120</v>
      </c>
      <c r="C2339" s="6">
        <v>2020</v>
      </c>
      <c r="D2339" s="6" t="s">
        <v>8121</v>
      </c>
      <c r="E2339" s="6" t="s">
        <v>9056</v>
      </c>
      <c r="F2339" s="6" t="s">
        <v>9368</v>
      </c>
      <c r="G2339" s="6" t="str">
        <f t="shared" ca="1" si="72"/>
        <v>10.1016/j.wneu.2020.04.152</v>
      </c>
      <c r="H2339" s="6" t="str">
        <f t="shared" ca="1" si="73"/>
        <v>https://www.embase.com/search/results?subaction=viewrecord&amp;id=L2006132970&amp;from=exporthttp://dx.doi.org/10.1016/j.wneu.2020.04.152</v>
      </c>
    </row>
    <row r="2340" spans="1:8" x14ac:dyDescent="0.2">
      <c r="A2340" s="6">
        <v>2339</v>
      </c>
      <c r="B2340" s="6" t="s">
        <v>8122</v>
      </c>
      <c r="C2340" s="6">
        <v>2020</v>
      </c>
      <c r="D2340" s="6" t="s">
        <v>8123</v>
      </c>
      <c r="E2340" s="6" t="s">
        <v>9056</v>
      </c>
      <c r="F2340" s="6" t="s">
        <v>9368</v>
      </c>
      <c r="G2340" s="6" t="str">
        <f t="shared" ref="G2340:G2402" ca="1" si="74">IFERROR(INDEX(A2340:Y2340, MATCH(1, (ISNUMBER(SEARCH("10.", A2340:Y2340))) * (NOT(ISNUMBER(SEARCH("https", A2340:Y2340)))), 0)), "")</f>
        <v>10.1093/neuonc/noaa222</v>
      </c>
      <c r="H2340" s="6" t="str">
        <f t="shared" ref="H2340:H2402" ca="1" si="75">IFERROR(INDEX(A2340:AB2340, MATCH(1, ISNUMBER(SEARCH("https", A2340:AB2340)), 0)), "")</f>
        <v>https://www.embase.com/search/results?subaction=viewrecord&amp;id=L634129954&amp;from=exporthttp://dx.doi.org/10.1093/neuonc/noaa222</v>
      </c>
    </row>
    <row r="2341" spans="1:8" x14ac:dyDescent="0.2">
      <c r="A2341" s="6">
        <v>2340</v>
      </c>
      <c r="B2341" s="6" t="s">
        <v>8124</v>
      </c>
      <c r="C2341" s="6">
        <v>2008</v>
      </c>
      <c r="D2341" s="6" t="s">
        <v>8125</v>
      </c>
      <c r="E2341" s="6" t="s">
        <v>9056</v>
      </c>
      <c r="F2341" s="6" t="s">
        <v>9368</v>
      </c>
      <c r="G2341" s="6" t="str">
        <f t="shared" ca="1" si="74"/>
        <v>10.3892/ijo_32_3_517</v>
      </c>
      <c r="H2341" s="6" t="str">
        <f t="shared" ca="1" si="75"/>
        <v>https://www.scopus.com/inward/record.uri?eid=2-s2.0-40249091888&amp;doi=10.3892%2fijo_32_3_517&amp;partnerID=40&amp;md5=22ae1aa92eebaf81ef14dd02af187d41</v>
      </c>
    </row>
    <row r="2342" spans="1:8" x14ac:dyDescent="0.2">
      <c r="A2342" s="6">
        <v>2341</v>
      </c>
      <c r="B2342" s="6" t="s">
        <v>8126</v>
      </c>
      <c r="C2342" s="6">
        <v>2004</v>
      </c>
      <c r="D2342" s="6" t="s">
        <v>8127</v>
      </c>
      <c r="E2342" s="6" t="s">
        <v>9056</v>
      </c>
      <c r="F2342" s="6" t="s">
        <v>9368</v>
      </c>
      <c r="G2342" s="6" t="str">
        <f t="shared" ca="1" si="74"/>
        <v>10.1002/cncr.20096</v>
      </c>
      <c r="H2342" s="6" t="str">
        <f t="shared" ca="1" si="75"/>
        <v>https://www.embase.com/search/results?subaction=viewrecord&amp;id=L38325953&amp;from=exporthttp://dx.doi.org/10.1002/cncr.20096</v>
      </c>
    </row>
    <row r="2343" spans="1:8" x14ac:dyDescent="0.2">
      <c r="A2343" s="6">
        <v>2342</v>
      </c>
      <c r="B2343" s="6" t="s">
        <v>8128</v>
      </c>
      <c r="C2343" s="6">
        <v>2001</v>
      </c>
      <c r="D2343" s="6" t="s">
        <v>8129</v>
      </c>
      <c r="E2343" s="6" t="s">
        <v>9056</v>
      </c>
      <c r="F2343" s="6" t="s">
        <v>9368</v>
      </c>
      <c r="G2343" s="6" t="str">
        <f t="shared" ca="1" si="74"/>
        <v>10.1007/s002340000454</v>
      </c>
      <c r="H2343" s="6" t="str">
        <f t="shared" ca="1" si="75"/>
        <v/>
      </c>
    </row>
    <row r="2344" spans="1:8" x14ac:dyDescent="0.2">
      <c r="A2344" s="6">
        <v>2343</v>
      </c>
      <c r="B2344" s="6" t="s">
        <v>8130</v>
      </c>
      <c r="C2344" s="6">
        <v>2006</v>
      </c>
      <c r="D2344" s="6" t="s">
        <v>8131</v>
      </c>
      <c r="E2344" s="6" t="s">
        <v>9056</v>
      </c>
      <c r="F2344" s="6" t="s">
        <v>9368</v>
      </c>
      <c r="G2344" s="6" t="str">
        <f t="shared" ca="1" si="74"/>
        <v>10.1227/01.Neu.0000215892.65663.54</v>
      </c>
      <c r="H2344" s="6" t="str">
        <f t="shared" ca="1" si="75"/>
        <v/>
      </c>
    </row>
    <row r="2345" spans="1:8" x14ac:dyDescent="0.2">
      <c r="A2345" s="6">
        <v>2344</v>
      </c>
      <c r="B2345" s="6" t="s">
        <v>8132</v>
      </c>
      <c r="C2345" s="6">
        <v>2022</v>
      </c>
      <c r="D2345" s="6" t="s">
        <v>8133</v>
      </c>
      <c r="E2345" s="6" t="s">
        <v>9056</v>
      </c>
      <c r="F2345" s="6" t="s">
        <v>9368</v>
      </c>
      <c r="G2345" s="6" t="str">
        <f t="shared" ca="1" si="74"/>
        <v>10.1016/j.ctro.2022.05.004</v>
      </c>
      <c r="H2345" s="6" t="str">
        <f t="shared" ca="1" si="75"/>
        <v/>
      </c>
    </row>
    <row r="2346" spans="1:8" x14ac:dyDescent="0.2">
      <c r="A2346" s="6">
        <v>2345</v>
      </c>
      <c r="B2346" s="6" t="s">
        <v>8134</v>
      </c>
      <c r="C2346" s="6">
        <v>2012</v>
      </c>
      <c r="D2346" s="6" t="s">
        <v>8135</v>
      </c>
      <c r="E2346" s="6" t="s">
        <v>9056</v>
      </c>
      <c r="F2346" s="6" t="s">
        <v>9368</v>
      </c>
      <c r="G2346" s="6" t="str">
        <f t="shared" ca="1" si="74"/>
        <v>10.1159/000343182</v>
      </c>
      <c r="H2346" s="6" t="str">
        <f t="shared" ca="1" si="75"/>
        <v>https://www.embase.com/search/results?subaction=viewrecord&amp;id=L70896185&amp;from=exporthttp://dx.doi.org/10.1159/000343182</v>
      </c>
    </row>
    <row r="2347" spans="1:8" x14ac:dyDescent="0.2">
      <c r="A2347" s="6">
        <v>2346</v>
      </c>
      <c r="B2347" s="6" t="s">
        <v>8136</v>
      </c>
      <c r="C2347" s="6">
        <v>2011</v>
      </c>
      <c r="D2347" s="6" t="s">
        <v>8137</v>
      </c>
      <c r="E2347" s="6" t="s">
        <v>9056</v>
      </c>
      <c r="F2347" s="6" t="s">
        <v>9368</v>
      </c>
      <c r="G2347" s="6" t="str">
        <f t="shared" ca="1" si="74"/>
        <v>10.1159/000334326</v>
      </c>
      <c r="H2347" s="6" t="str">
        <f t="shared" ca="1" si="75"/>
        <v>https://www.embase.com/search/results?subaction=viewrecord&amp;id=L70570695&amp;from=exporthttp://dx.doi.org/10.1159/000334326</v>
      </c>
    </row>
    <row r="2348" spans="1:8" x14ac:dyDescent="0.2">
      <c r="A2348" s="6">
        <v>2347</v>
      </c>
      <c r="B2348" s="6" t="s">
        <v>8138</v>
      </c>
      <c r="C2348" s="6">
        <v>2022</v>
      </c>
      <c r="D2348" s="6" t="s">
        <v>8139</v>
      </c>
      <c r="E2348" s="6" t="s">
        <v>9056</v>
      </c>
      <c r="F2348" s="6" t="s">
        <v>9368</v>
      </c>
      <c r="G2348" s="6" t="str">
        <f t="shared" ca="1" si="74"/>
        <v>10.1002/cam4.4553</v>
      </c>
      <c r="H2348" s="6" t="str">
        <f t="shared" ca="1" si="75"/>
        <v/>
      </c>
    </row>
    <row r="2349" spans="1:8" x14ac:dyDescent="0.2">
      <c r="A2349" s="6">
        <v>2348</v>
      </c>
      <c r="B2349" s="6" t="s">
        <v>8141</v>
      </c>
      <c r="C2349" s="6">
        <v>2019</v>
      </c>
      <c r="D2349" s="6" t="s">
        <v>8142</v>
      </c>
      <c r="E2349" s="6" t="s">
        <v>9056</v>
      </c>
      <c r="F2349" s="6" t="s">
        <v>9368</v>
      </c>
      <c r="G2349" s="6" t="str">
        <f t="shared" ca="1" si="74"/>
        <v>10.1002/acm2.12653</v>
      </c>
      <c r="H2349" s="6" t="str">
        <f t="shared" ca="1" si="75"/>
        <v/>
      </c>
    </row>
    <row r="2350" spans="1:8" x14ac:dyDescent="0.2">
      <c r="A2350" s="6">
        <v>2349</v>
      </c>
      <c r="B2350" s="6" t="s">
        <v>8143</v>
      </c>
      <c r="C2350" s="6">
        <v>2019</v>
      </c>
      <c r="D2350" s="6" t="s">
        <v>8144</v>
      </c>
      <c r="E2350" s="6" t="s">
        <v>9056</v>
      </c>
      <c r="F2350" s="6" t="s">
        <v>9368</v>
      </c>
      <c r="G2350" s="6" t="str">
        <f t="shared" ca="1" si="74"/>
        <v>10.1002/pbc.27990</v>
      </c>
      <c r="H2350" s="6" t="str">
        <f t="shared" ca="1" si="75"/>
        <v/>
      </c>
    </row>
    <row r="2351" spans="1:8" x14ac:dyDescent="0.2">
      <c r="A2351" s="6">
        <v>2350</v>
      </c>
      <c r="B2351" s="6" t="s">
        <v>8145</v>
      </c>
      <c r="C2351" s="6">
        <v>2020</v>
      </c>
      <c r="D2351" s="6" t="s">
        <v>8146</v>
      </c>
      <c r="E2351" s="6" t="s">
        <v>9056</v>
      </c>
      <c r="F2351" s="6" t="s">
        <v>9368</v>
      </c>
      <c r="G2351" s="6" t="str">
        <f t="shared" ca="1" si="74"/>
        <v>10.1016/j.ijrobp.2020.04.043</v>
      </c>
      <c r="H2351" s="6" t="str">
        <f t="shared" ca="1" si="75"/>
        <v/>
      </c>
    </row>
    <row r="2352" spans="1:8" x14ac:dyDescent="0.2">
      <c r="A2352" s="6">
        <v>2351</v>
      </c>
      <c r="B2352" s="6" t="s">
        <v>8147</v>
      </c>
      <c r="C2352" s="6">
        <v>2018</v>
      </c>
      <c r="D2352" s="6" t="s">
        <v>8148</v>
      </c>
      <c r="E2352" s="6" t="s">
        <v>9056</v>
      </c>
      <c r="F2352" s="6" t="s">
        <v>9368</v>
      </c>
      <c r="G2352" s="6" t="str">
        <f t="shared" ca="1" si="74"/>
        <v>10.1002/mp.12822</v>
      </c>
      <c r="H2352" s="6" t="str">
        <f t="shared" ca="1" si="75"/>
        <v/>
      </c>
    </row>
    <row r="2353" spans="1:102" x14ac:dyDescent="0.2">
      <c r="A2353" s="6">
        <v>2352</v>
      </c>
      <c r="B2353" s="6" t="s">
        <v>8149</v>
      </c>
      <c r="C2353" s="6">
        <v>2015</v>
      </c>
      <c r="D2353" s="6" t="s">
        <v>8150</v>
      </c>
      <c r="E2353" s="6" t="s">
        <v>9056</v>
      </c>
      <c r="F2353" s="6" t="s">
        <v>9368</v>
      </c>
      <c r="G2353" s="6" t="str">
        <f t="shared" ca="1" si="74"/>
        <v>10.1016/j.ijrobp.2015.05.017</v>
      </c>
      <c r="H2353" s="6" t="str">
        <f t="shared" ca="1" si="75"/>
        <v/>
      </c>
    </row>
    <row r="2354" spans="1:102" x14ac:dyDescent="0.2">
      <c r="A2354" s="6">
        <v>2353</v>
      </c>
      <c r="B2354" s="6" t="s">
        <v>8151</v>
      </c>
      <c r="C2354" s="6">
        <v>2019</v>
      </c>
      <c r="D2354" s="6" t="s">
        <v>8152</v>
      </c>
      <c r="E2354" s="6" t="s">
        <v>9056</v>
      </c>
      <c r="F2354" s="6" t="s">
        <v>9368</v>
      </c>
      <c r="G2354" s="6" t="str">
        <f t="shared" ca="1" si="74"/>
        <v>10.1016/j.ijrobp.2019.06.236</v>
      </c>
      <c r="H2354" s="6" t="str">
        <f t="shared" ca="1" si="75"/>
        <v>https://www.embase.com/search/results?subaction=viewrecord&amp;id=L2002632798&amp;from=exporthttp://dx.doi.org/10.1016/j.ijrobp.2019.06.236</v>
      </c>
    </row>
    <row r="2355" spans="1:102" x14ac:dyDescent="0.2">
      <c r="A2355" s="6">
        <v>2354</v>
      </c>
      <c r="B2355" s="6" t="s">
        <v>8153</v>
      </c>
      <c r="C2355" s="6">
        <v>2021</v>
      </c>
      <c r="D2355" s="6" t="s">
        <v>8154</v>
      </c>
      <c r="E2355" s="6" t="s">
        <v>9056</v>
      </c>
      <c r="F2355" s="6" t="s">
        <v>9368</v>
      </c>
      <c r="G2355" s="6" t="str">
        <f t="shared" ca="1" si="74"/>
        <v>10.1016/j.ijrobp.2020.08.060</v>
      </c>
      <c r="H2355" s="6" t="str">
        <f t="shared" ca="1" si="75"/>
        <v/>
      </c>
    </row>
    <row r="2356" spans="1:102" x14ac:dyDescent="0.2">
      <c r="A2356" s="6">
        <v>2355</v>
      </c>
      <c r="B2356" s="6" t="s">
        <v>8155</v>
      </c>
      <c r="C2356" s="6">
        <v>2014</v>
      </c>
      <c r="D2356" s="6" t="s">
        <v>8156</v>
      </c>
      <c r="E2356" s="6" t="s">
        <v>9056</v>
      </c>
      <c r="F2356" s="6" t="s">
        <v>9368</v>
      </c>
      <c r="G2356" s="6" t="str">
        <f t="shared" ca="1" si="74"/>
        <v>10.1186/1748-717x-9-100</v>
      </c>
      <c r="H2356" s="6" t="str">
        <f t="shared" ca="1" si="75"/>
        <v/>
      </c>
    </row>
    <row r="2357" spans="1:102" x14ac:dyDescent="0.2">
      <c r="A2357" s="6">
        <v>2356</v>
      </c>
      <c r="B2357" s="6" t="s">
        <v>8157</v>
      </c>
      <c r="C2357" s="6">
        <v>2014</v>
      </c>
      <c r="D2357" s="6" t="s">
        <v>8158</v>
      </c>
      <c r="E2357" s="6" t="s">
        <v>9056</v>
      </c>
      <c r="F2357" s="6" t="s">
        <v>9368</v>
      </c>
      <c r="G2357" s="6" t="str">
        <f t="shared" ca="1" si="74"/>
        <v>10.1002/cncr.28877</v>
      </c>
      <c r="H2357" s="6" t="str">
        <f t="shared" ca="1" si="75"/>
        <v/>
      </c>
    </row>
    <row r="2358" spans="1:102" x14ac:dyDescent="0.2">
      <c r="A2358" s="6">
        <v>2357</v>
      </c>
      <c r="B2358" s="6" t="s">
        <v>8159</v>
      </c>
      <c r="C2358" s="6">
        <v>2014</v>
      </c>
      <c r="D2358" s="6" t="s">
        <v>8160</v>
      </c>
      <c r="E2358" s="6" t="s">
        <v>9056</v>
      </c>
      <c r="F2358" s="6" t="s">
        <v>9368</v>
      </c>
      <c r="G2358" s="6" t="str">
        <f t="shared" ca="1" si="74"/>
        <v>10.1002/cncr.28606</v>
      </c>
      <c r="H2358" s="6" t="str">
        <f t="shared" ca="1" si="75"/>
        <v/>
      </c>
    </row>
    <row r="2359" spans="1:102" x14ac:dyDescent="0.2">
      <c r="A2359" s="6">
        <v>2358</v>
      </c>
      <c r="B2359" s="6" t="s">
        <v>8161</v>
      </c>
      <c r="C2359" s="6">
        <v>2021</v>
      </c>
      <c r="D2359" s="6" t="s">
        <v>8162</v>
      </c>
      <c r="E2359" s="6" t="s">
        <v>9056</v>
      </c>
      <c r="F2359" s="6" t="s">
        <v>9368</v>
      </c>
      <c r="G2359" s="6" t="str">
        <f t="shared" ca="1" si="74"/>
        <v>10.1093/jnen/nlab042</v>
      </c>
      <c r="H2359" s="6" t="str">
        <f t="shared" ca="1" si="75"/>
        <v>https://www.embase.com/search/results?subaction=viewrecord&amp;id=L635481791&amp;from=exporthttp://dx.doi.org/10.1093/jnen/nlab042</v>
      </c>
      <c r="P2359" t="s">
        <v>8163</v>
      </c>
      <c r="Q2359" t="s">
        <v>8164</v>
      </c>
      <c r="R2359" t="s">
        <v>231</v>
      </c>
      <c r="S2359">
        <v>0.99</v>
      </c>
      <c r="T2359" t="s">
        <v>8165</v>
      </c>
      <c r="U2359" t="s">
        <v>8166</v>
      </c>
      <c r="V2359" t="s">
        <v>8167</v>
      </c>
      <c r="W2359" t="s">
        <v>8168</v>
      </c>
      <c r="X2359" t="s">
        <v>222</v>
      </c>
      <c r="Y2359" t="s">
        <v>213</v>
      </c>
      <c r="Z2359" t="s">
        <v>422</v>
      </c>
      <c r="AA2359" t="s">
        <v>1033</v>
      </c>
      <c r="AB2359" t="s">
        <v>213</v>
      </c>
      <c r="AC2359" t="s">
        <v>8169</v>
      </c>
      <c r="AD2359" t="s">
        <v>6061</v>
      </c>
      <c r="AE2359" t="s">
        <v>222</v>
      </c>
      <c r="AF2359" t="s">
        <v>8170</v>
      </c>
      <c r="AG2359" t="s">
        <v>8171</v>
      </c>
      <c r="AH2359" t="s">
        <v>8172</v>
      </c>
      <c r="AI2359" t="s">
        <v>226</v>
      </c>
      <c r="AJ2359" t="s">
        <v>991</v>
      </c>
      <c r="AK2359" t="s">
        <v>2045</v>
      </c>
      <c r="AL2359" t="s">
        <v>8173</v>
      </c>
      <c r="AM2359" t="s">
        <v>268</v>
      </c>
      <c r="AN2359" t="s">
        <v>8174</v>
      </c>
      <c r="AO2359" t="s">
        <v>7657</v>
      </c>
      <c r="AP2359" t="s">
        <v>201</v>
      </c>
      <c r="AQ2359" t="s">
        <v>3409</v>
      </c>
      <c r="AR2359" t="s">
        <v>8171</v>
      </c>
      <c r="AS2359" t="s">
        <v>1642</v>
      </c>
      <c r="AT2359" t="s">
        <v>3472</v>
      </c>
      <c r="AU2359" t="s">
        <v>8171</v>
      </c>
      <c r="AV2359" t="s">
        <v>8170</v>
      </c>
      <c r="AW2359" t="s">
        <v>4624</v>
      </c>
      <c r="AX2359" t="s">
        <v>218</v>
      </c>
      <c r="AY2359" t="s">
        <v>8175</v>
      </c>
      <c r="AZ2359" t="s">
        <v>231</v>
      </c>
      <c r="BA2359" t="s">
        <v>258</v>
      </c>
      <c r="BB2359" t="s">
        <v>1050</v>
      </c>
      <c r="BC2359" t="s">
        <v>2431</v>
      </c>
      <c r="BD2359" t="s">
        <v>523</v>
      </c>
      <c r="BE2359" t="s">
        <v>394</v>
      </c>
      <c r="BF2359" t="s">
        <v>1622</v>
      </c>
      <c r="BG2359" t="s">
        <v>226</v>
      </c>
      <c r="BH2359" t="s">
        <v>213</v>
      </c>
      <c r="BI2359" t="s">
        <v>8176</v>
      </c>
      <c r="BJ2359" t="s">
        <v>222</v>
      </c>
      <c r="BK2359" t="s">
        <v>8177</v>
      </c>
      <c r="BL2359" t="s">
        <v>630</v>
      </c>
      <c r="BM2359" t="s">
        <v>623</v>
      </c>
      <c r="BN2359" t="s">
        <v>8178</v>
      </c>
      <c r="BO2359" t="s">
        <v>8179</v>
      </c>
      <c r="BP2359" t="s">
        <v>583</v>
      </c>
      <c r="BQ2359" t="s">
        <v>8180</v>
      </c>
      <c r="BR2359" t="s">
        <v>222</v>
      </c>
      <c r="BS2359" t="s">
        <v>8181</v>
      </c>
      <c r="BT2359" t="s">
        <v>7998</v>
      </c>
      <c r="BU2359" t="s">
        <v>231</v>
      </c>
      <c r="BV2359" t="s">
        <v>7993</v>
      </c>
      <c r="BW2359" t="s">
        <v>412</v>
      </c>
      <c r="BX2359" t="s">
        <v>281</v>
      </c>
      <c r="BY2359" t="s">
        <v>8182</v>
      </c>
      <c r="BZ2359" t="s">
        <v>5924</v>
      </c>
      <c r="CA2359" t="s">
        <v>226</v>
      </c>
      <c r="CB2359" t="s">
        <v>4624</v>
      </c>
      <c r="CC2359" t="s">
        <v>231</v>
      </c>
      <c r="CD2359" t="s">
        <v>1581</v>
      </c>
      <c r="CE2359" t="s">
        <v>590</v>
      </c>
      <c r="CF2359" t="s">
        <v>1596</v>
      </c>
      <c r="CG2359" t="s">
        <v>226</v>
      </c>
      <c r="CH2359" t="s">
        <v>4661</v>
      </c>
      <c r="CI2359" t="s">
        <v>8165</v>
      </c>
      <c r="CJ2359" t="s">
        <v>8183</v>
      </c>
      <c r="CK2359" t="s">
        <v>270</v>
      </c>
      <c r="CL2359" t="s">
        <v>3466</v>
      </c>
      <c r="CM2359" t="s">
        <v>1044</v>
      </c>
      <c r="CN2359" t="s">
        <v>3571</v>
      </c>
      <c r="CO2359" t="s">
        <v>1274</v>
      </c>
      <c r="CP2359" t="s">
        <v>762</v>
      </c>
      <c r="CQ2359" t="s">
        <v>8184</v>
      </c>
      <c r="CR2359" t="s">
        <v>213</v>
      </c>
      <c r="CS2359" t="s">
        <v>8185</v>
      </c>
      <c r="CT2359" t="s">
        <v>8186</v>
      </c>
      <c r="CU2359" t="s">
        <v>222</v>
      </c>
      <c r="CV2359" t="s">
        <v>403</v>
      </c>
      <c r="CW2359" t="s">
        <v>8171</v>
      </c>
      <c r="CX2359" t="s">
        <v>8187</v>
      </c>
    </row>
    <row r="2360" spans="1:102" x14ac:dyDescent="0.2">
      <c r="A2360" s="6">
        <v>2359</v>
      </c>
      <c r="B2360" s="6" t="s">
        <v>8188</v>
      </c>
      <c r="C2360" s="6">
        <v>2021</v>
      </c>
      <c r="D2360" s="6" t="s">
        <v>8189</v>
      </c>
      <c r="E2360" s="6" t="s">
        <v>9056</v>
      </c>
      <c r="F2360" s="6" t="s">
        <v>9368</v>
      </c>
      <c r="G2360" s="6" t="str">
        <f t="shared" ca="1" si="74"/>
        <v>10.1002/pbc.29349</v>
      </c>
      <c r="H2360" s="6" t="str">
        <f t="shared" ca="1" si="75"/>
        <v>https://www.embase.com/search/results?subaction=viewrecord&amp;id=L636406683&amp;from=exporthttp://dx.doi.org/10.1002/pbc.29349</v>
      </c>
    </row>
    <row r="2361" spans="1:102" x14ac:dyDescent="0.2">
      <c r="A2361" s="6">
        <v>2360</v>
      </c>
      <c r="B2361" s="6" t="s">
        <v>8190</v>
      </c>
      <c r="C2361" s="6">
        <v>2021</v>
      </c>
      <c r="D2361" s="6" t="s">
        <v>8191</v>
      </c>
      <c r="E2361" s="6" t="s">
        <v>9056</v>
      </c>
      <c r="F2361" s="6" t="s">
        <v>9368</v>
      </c>
      <c r="G2361" s="6" t="str">
        <f t="shared" ca="1" si="74"/>
        <v>10.1093/neuonc/noab196.167</v>
      </c>
      <c r="H2361" s="6" t="str">
        <f t="shared" ca="1" si="75"/>
        <v>https://www.embase.com/search/results?subaction=viewrecord&amp;id=L636913044&amp;from=exporthttp://dx.doi.org/10.1093/neuonc/noab196.167</v>
      </c>
    </row>
    <row r="2362" spans="1:102" x14ac:dyDescent="0.2">
      <c r="A2362" s="6">
        <v>2361</v>
      </c>
      <c r="B2362" s="6" t="s">
        <v>8192</v>
      </c>
      <c r="C2362" s="6">
        <v>2022</v>
      </c>
      <c r="D2362" s="6" t="s">
        <v>8193</v>
      </c>
      <c r="E2362" s="6" t="s">
        <v>9056</v>
      </c>
      <c r="F2362" s="6" t="s">
        <v>9368</v>
      </c>
      <c r="G2362" s="6" t="str">
        <f t="shared" ca="1" si="74"/>
        <v>10.1093/noajnl/vdac129</v>
      </c>
      <c r="H2362" s="6" t="str">
        <f t="shared" ca="1" si="75"/>
        <v/>
      </c>
    </row>
    <row r="2363" spans="1:102" x14ac:dyDescent="0.2">
      <c r="A2363" s="6">
        <v>2362</v>
      </c>
      <c r="B2363" s="6" t="s">
        <v>8194</v>
      </c>
      <c r="C2363" s="6">
        <v>2022</v>
      </c>
      <c r="D2363" s="6" t="s">
        <v>8195</v>
      </c>
      <c r="E2363" s="6" t="s">
        <v>9056</v>
      </c>
      <c r="F2363" s="6" t="s">
        <v>9368</v>
      </c>
      <c r="G2363" s="6" t="str">
        <f t="shared" ca="1" si="74"/>
        <v>10.1093/neuonc/noac044</v>
      </c>
      <c r="H2363" s="6" t="str">
        <f t="shared" ca="1" si="75"/>
        <v/>
      </c>
    </row>
    <row r="2364" spans="1:102" x14ac:dyDescent="0.2">
      <c r="A2364" s="6">
        <v>2363</v>
      </c>
      <c r="B2364" s="6" t="s">
        <v>8196</v>
      </c>
      <c r="C2364" s="6">
        <v>2022</v>
      </c>
      <c r="D2364" s="6" t="s">
        <v>8197</v>
      </c>
      <c r="E2364" s="6" t="s">
        <v>9056</v>
      </c>
      <c r="F2364" s="6" t="s">
        <v>9368</v>
      </c>
      <c r="G2364" s="6" t="str">
        <f t="shared" ca="1" si="74"/>
        <v>10.1016/j.ijrobp.2022.07.1757</v>
      </c>
      <c r="H2364" s="6" t="str">
        <f t="shared" ca="1" si="75"/>
        <v>https://www.embase.com/search/results?subaction=viewrecord&amp;id=L2020263990&amp;from=exporthttp://dx.doi.org/10.1016/j.ijrobp.2022.07.1757</v>
      </c>
    </row>
    <row r="2365" spans="1:102" x14ac:dyDescent="0.2">
      <c r="A2365" s="6">
        <v>2364</v>
      </c>
      <c r="B2365" s="6" t="s">
        <v>8198</v>
      </c>
      <c r="C2365" s="6">
        <v>2017</v>
      </c>
      <c r="D2365" s="6" t="s">
        <v>8199</v>
      </c>
      <c r="E2365" s="6" t="s">
        <v>9056</v>
      </c>
      <c r="F2365" s="6" t="s">
        <v>9368</v>
      </c>
      <c r="G2365" s="6" t="str">
        <f t="shared" ca="1" si="74"/>
        <v>10.1177/0883073816675547</v>
      </c>
      <c r="H2365" s="6" t="str">
        <f t="shared" ca="1" si="75"/>
        <v/>
      </c>
    </row>
    <row r="2366" spans="1:102" x14ac:dyDescent="0.2">
      <c r="A2366" s="6">
        <v>2365</v>
      </c>
      <c r="B2366" s="6" t="s">
        <v>8200</v>
      </c>
      <c r="C2366" s="6">
        <v>2018</v>
      </c>
      <c r="D2366" s="6" t="s">
        <v>8201</v>
      </c>
      <c r="E2366" s="6" t="s">
        <v>9056</v>
      </c>
      <c r="F2366" s="6" t="s">
        <v>9368</v>
      </c>
      <c r="G2366" s="6" t="str">
        <f t="shared" ca="1" si="74"/>
        <v>10.1002/pbc.27030</v>
      </c>
      <c r="H2366" s="6" t="str">
        <f t="shared" ca="1" si="75"/>
        <v>https://www.embase.com/search/results?subaction=viewrecord&amp;id=L621166086&amp;from=exporthttp://dx.doi.org/10.1002/pbc.27030</v>
      </c>
    </row>
    <row r="2367" spans="1:102" x14ac:dyDescent="0.2">
      <c r="A2367" s="6">
        <v>2366</v>
      </c>
      <c r="B2367" s="6" t="s">
        <v>8202</v>
      </c>
      <c r="C2367" s="6">
        <v>2018</v>
      </c>
      <c r="D2367" s="6" t="s">
        <v>8203</v>
      </c>
      <c r="E2367" s="6" t="s">
        <v>9056</v>
      </c>
      <c r="F2367" s="6" t="s">
        <v>9368</v>
      </c>
      <c r="G2367" s="6" t="str">
        <f t="shared" ca="1" si="74"/>
        <v>10.1200/JCO.2018.36.15_suppl.10548</v>
      </c>
      <c r="H2367" s="6" t="str">
        <f t="shared" ca="1" si="75"/>
        <v>https://www.embase.com/search/results?subaction=viewrecord&amp;id=L625976363&amp;from=exporthttp://dx.doi.org/10.1200/JCO.2018.36.15_suppl.10548</v>
      </c>
    </row>
    <row r="2368" spans="1:102" x14ac:dyDescent="0.2">
      <c r="A2368" s="6">
        <v>2367</v>
      </c>
      <c r="B2368" s="6" t="s">
        <v>8204</v>
      </c>
      <c r="C2368" s="6">
        <v>2016</v>
      </c>
      <c r="D2368" s="6" t="s">
        <v>8205</v>
      </c>
      <c r="E2368" s="6" t="s">
        <v>9056</v>
      </c>
      <c r="F2368" s="6" t="s">
        <v>9368</v>
      </c>
      <c r="G2368" s="6" t="str">
        <f t="shared" ca="1" si="74"/>
        <v>10.1007/s10585-016-9820-z</v>
      </c>
      <c r="H2368" s="6" t="str">
        <f t="shared" ca="1" si="75"/>
        <v>https://www.embase.com/search/results?subaction=viewrecord&amp;id=L612097955&amp;from=exporthttp://dx.doi.org/10.1007/s10585-016-9820-z</v>
      </c>
    </row>
    <row r="2369" spans="1:8" x14ac:dyDescent="0.2">
      <c r="A2369" s="6">
        <v>2368</v>
      </c>
      <c r="B2369" s="6" t="s">
        <v>8206</v>
      </c>
      <c r="C2369" s="6">
        <v>2021</v>
      </c>
      <c r="D2369" s="6" t="s">
        <v>8207</v>
      </c>
      <c r="E2369" s="6" t="s">
        <v>9056</v>
      </c>
      <c r="F2369" s="6" t="s">
        <v>9368</v>
      </c>
      <c r="G2369" s="6" t="str">
        <f t="shared" ca="1" si="74"/>
        <v>10.4103/ijpm.Ijpm_1055_20</v>
      </c>
      <c r="H2369" s="6" t="str">
        <f t="shared" ca="1" si="75"/>
        <v/>
      </c>
    </row>
    <row r="2370" spans="1:8" x14ac:dyDescent="0.2">
      <c r="A2370" s="6">
        <v>2369</v>
      </c>
      <c r="B2370" s="6" t="s">
        <v>8208</v>
      </c>
      <c r="C2370" s="6">
        <v>2022</v>
      </c>
      <c r="D2370" s="6" t="s">
        <v>8209</v>
      </c>
      <c r="E2370" s="6" t="s">
        <v>9056</v>
      </c>
      <c r="F2370" s="6" t="s">
        <v>9368</v>
      </c>
      <c r="G2370" s="6" t="str">
        <f t="shared" ca="1" si="74"/>
        <v>10.1002/pbc.29486</v>
      </c>
      <c r="H2370" s="6" t="str">
        <f t="shared" ca="1" si="75"/>
        <v/>
      </c>
    </row>
    <row r="2371" spans="1:8" x14ac:dyDescent="0.2">
      <c r="A2371" s="6">
        <v>2370</v>
      </c>
      <c r="B2371" s="6" t="s">
        <v>8210</v>
      </c>
      <c r="C2371" s="6">
        <v>2013</v>
      </c>
      <c r="D2371" s="6" t="s">
        <v>8211</v>
      </c>
      <c r="E2371" s="6" t="s">
        <v>9056</v>
      </c>
      <c r="F2371" s="6" t="s">
        <v>9368</v>
      </c>
      <c r="G2371" s="6" t="str">
        <f t="shared" ca="1" si="74"/>
        <v/>
      </c>
      <c r="H2371" s="6" t="str">
        <f t="shared" ca="1" si="75"/>
        <v>https://www.embase.com/search/results?subaction=viewrecord&amp;id=L71100627&amp;from=export</v>
      </c>
    </row>
    <row r="2372" spans="1:8" x14ac:dyDescent="0.2">
      <c r="A2372" s="6">
        <v>2371</v>
      </c>
      <c r="B2372" s="6" t="s">
        <v>8212</v>
      </c>
      <c r="C2372" s="6">
        <v>2020</v>
      </c>
      <c r="D2372" s="6" t="s">
        <v>8213</v>
      </c>
      <c r="E2372" s="6" t="s">
        <v>9056</v>
      </c>
      <c r="F2372" s="6" t="s">
        <v>9368</v>
      </c>
      <c r="G2372" s="6" t="str">
        <f t="shared" ca="1" si="74"/>
        <v>10.1080/2162402x.2020.1817653</v>
      </c>
      <c r="H2372" s="6" t="str">
        <f t="shared" ca="1" si="75"/>
        <v/>
      </c>
    </row>
    <row r="2373" spans="1:8" x14ac:dyDescent="0.2">
      <c r="A2373" s="6">
        <v>2372</v>
      </c>
      <c r="B2373" s="6" t="s">
        <v>8214</v>
      </c>
      <c r="C2373" s="6">
        <v>2013</v>
      </c>
      <c r="D2373" s="6" t="s">
        <v>8215</v>
      </c>
      <c r="E2373" s="6" t="s">
        <v>9056</v>
      </c>
      <c r="F2373" s="6" t="s">
        <v>9368</v>
      </c>
      <c r="G2373" s="6" t="str">
        <f t="shared" ca="1" si="74"/>
        <v>10.3109/0284186x.2012.692885</v>
      </c>
      <c r="H2373" s="6" t="str">
        <f t="shared" ca="1" si="75"/>
        <v/>
      </c>
    </row>
    <row r="2374" spans="1:8" x14ac:dyDescent="0.2">
      <c r="A2374" s="6">
        <v>2373</v>
      </c>
      <c r="B2374" s="6" t="s">
        <v>8216</v>
      </c>
      <c r="C2374" s="6">
        <v>2010</v>
      </c>
      <c r="D2374" s="6" t="s">
        <v>8217</v>
      </c>
      <c r="E2374" s="6" t="s">
        <v>9056</v>
      </c>
      <c r="F2374" s="6" t="s">
        <v>9368</v>
      </c>
      <c r="G2374" s="6" t="str">
        <f t="shared" ca="1" si="74"/>
        <v>10.1093/neuonc/noq043</v>
      </c>
      <c r="H2374" s="6" t="str">
        <f t="shared" ca="1" si="75"/>
        <v>https://www.embase.com/search/results?subaction=viewrecord&amp;id=L70466961&amp;from=exporthttp://dx.doi.org/10.1093/neuonc/noq043</v>
      </c>
    </row>
    <row r="2375" spans="1:8" x14ac:dyDescent="0.2">
      <c r="A2375" s="6">
        <v>2374</v>
      </c>
      <c r="B2375" s="6" t="s">
        <v>8218</v>
      </c>
      <c r="C2375" s="6">
        <v>2022</v>
      </c>
      <c r="D2375" s="6" t="s">
        <v>8219</v>
      </c>
      <c r="E2375" s="6" t="s">
        <v>9056</v>
      </c>
      <c r="F2375" s="6" t="s">
        <v>9368</v>
      </c>
      <c r="G2375" s="6" t="str">
        <f t="shared" ca="1" si="74"/>
        <v>10.1097/MPH.0000000000002128</v>
      </c>
      <c r="H2375" s="6" t="str">
        <f t="shared" ca="1" si="75"/>
        <v>https://www.embase.com/search/results?subaction=viewrecord&amp;id=L2017063099&amp;from=exporthttp://dx.doi.org/10.1097/MPH.0000000000002128</v>
      </c>
    </row>
    <row r="2376" spans="1:8" x14ac:dyDescent="0.2">
      <c r="A2376" s="6">
        <v>2375</v>
      </c>
      <c r="B2376" s="6" t="s">
        <v>8220</v>
      </c>
      <c r="C2376" s="6">
        <v>2018</v>
      </c>
      <c r="D2376" s="6" t="s">
        <v>8221</v>
      </c>
      <c r="E2376" s="6" t="s">
        <v>9056</v>
      </c>
      <c r="F2376" s="6" t="s">
        <v>9368</v>
      </c>
      <c r="G2376" s="6" t="str">
        <f t="shared" ca="1" si="74"/>
        <v>10.1200/jco.2018.78.1492</v>
      </c>
      <c r="H2376" s="6" t="str">
        <f t="shared" ca="1" si="75"/>
        <v/>
      </c>
    </row>
    <row r="2377" spans="1:8" x14ac:dyDescent="0.2">
      <c r="A2377" s="6">
        <v>2376</v>
      </c>
      <c r="B2377" s="6" t="s">
        <v>8222</v>
      </c>
      <c r="C2377" s="6">
        <v>2016</v>
      </c>
      <c r="D2377" s="6" t="s">
        <v>8223</v>
      </c>
      <c r="E2377" s="6" t="s">
        <v>9056</v>
      </c>
      <c r="F2377" s="6" t="s">
        <v>9368</v>
      </c>
      <c r="G2377" s="6" t="str">
        <f t="shared" ca="1" si="74"/>
        <v>10.1016/j.ijrobp.2016.06.574</v>
      </c>
      <c r="H2377" s="6" t="str">
        <f t="shared" ca="1" si="75"/>
        <v>https://www.embase.com/search/results?subaction=viewrecord&amp;id=L618886370&amp;from=exporthttp://dx.doi.org/10.1016/j.ijrobp.2016.06.574</v>
      </c>
    </row>
    <row r="2378" spans="1:8" x14ac:dyDescent="0.2">
      <c r="A2378" s="6">
        <v>2377</v>
      </c>
      <c r="B2378" s="6" t="s">
        <v>8224</v>
      </c>
      <c r="C2378" s="6">
        <v>2015</v>
      </c>
      <c r="D2378" s="6" t="s">
        <v>8225</v>
      </c>
      <c r="E2378" s="6" t="s">
        <v>9056</v>
      </c>
      <c r="F2378" s="6" t="s">
        <v>9368</v>
      </c>
      <c r="G2378" s="6" t="str">
        <f t="shared" ca="1" si="74"/>
        <v/>
      </c>
      <c r="H2378" s="6" t="str">
        <f t="shared" ca="1" si="75"/>
        <v>https://www.embase.com/search/results?subaction=viewrecord&amp;id=L72108979&amp;from=export</v>
      </c>
    </row>
    <row r="2379" spans="1:8" x14ac:dyDescent="0.2">
      <c r="A2379" s="6">
        <v>2378</v>
      </c>
      <c r="B2379" s="6" t="s">
        <v>8226</v>
      </c>
      <c r="C2379" s="6">
        <v>2010</v>
      </c>
      <c r="D2379" s="6" t="s">
        <v>8227</v>
      </c>
      <c r="E2379" s="6" t="s">
        <v>9056</v>
      </c>
      <c r="F2379" s="6" t="s">
        <v>9368</v>
      </c>
      <c r="G2379" s="6" t="str">
        <f t="shared" ca="1" si="74"/>
        <v>10.1097/IAE.0b013e3181cfdfad</v>
      </c>
      <c r="H2379" s="6" t="str">
        <f t="shared" ca="1" si="75"/>
        <v/>
      </c>
    </row>
    <row r="2380" spans="1:8" x14ac:dyDescent="0.2">
      <c r="A2380" s="6">
        <v>2379</v>
      </c>
      <c r="B2380" s="6" t="s">
        <v>8228</v>
      </c>
      <c r="C2380" s="6">
        <v>2022</v>
      </c>
      <c r="D2380" s="6" t="s">
        <v>8229</v>
      </c>
      <c r="E2380" s="6" t="s">
        <v>9056</v>
      </c>
      <c r="F2380" s="6" t="s">
        <v>9368</v>
      </c>
      <c r="G2380" s="6" t="str">
        <f t="shared" ca="1" si="74"/>
        <v>10.1002/pbc.30087</v>
      </c>
      <c r="H2380" s="6" t="str">
        <f t="shared" ca="1" si="75"/>
        <v/>
      </c>
    </row>
    <row r="2381" spans="1:8" x14ac:dyDescent="0.2">
      <c r="A2381" s="6">
        <v>2380</v>
      </c>
      <c r="B2381" s="6" t="s">
        <v>8230</v>
      </c>
      <c r="C2381" s="6">
        <v>2021</v>
      </c>
      <c r="D2381" s="6" t="s">
        <v>8231</v>
      </c>
      <c r="E2381" s="6" t="s">
        <v>9056</v>
      </c>
      <c r="F2381" s="6" t="s">
        <v>9368</v>
      </c>
      <c r="G2381" s="6" t="str">
        <f t="shared" ca="1" si="74"/>
        <v>10.1038/s41374-021-00566-w</v>
      </c>
      <c r="H2381" s="6" t="str">
        <f t="shared" ca="1" si="75"/>
        <v>https://www.embase.com/search/results?subaction=viewrecord&amp;id=L634717303&amp;from=exporthttp://dx.doi.org/10.1038/s41374-021-00566-w</v>
      </c>
    </row>
    <row r="2382" spans="1:8" x14ac:dyDescent="0.2">
      <c r="A2382" s="6">
        <v>2381</v>
      </c>
      <c r="B2382" s="6" t="s">
        <v>8232</v>
      </c>
      <c r="C2382" s="6">
        <v>2021</v>
      </c>
      <c r="D2382" s="6" t="s">
        <v>8233</v>
      </c>
      <c r="E2382" s="6" t="s">
        <v>9056</v>
      </c>
      <c r="F2382" s="6" t="s">
        <v>9368</v>
      </c>
      <c r="G2382" s="6" t="str">
        <f t="shared" ca="1" si="74"/>
        <v>10.3390/diagnostics11061117</v>
      </c>
      <c r="H2382" s="6" t="str">
        <f t="shared" ca="1" si="75"/>
        <v/>
      </c>
    </row>
    <row r="2383" spans="1:8" x14ac:dyDescent="0.2">
      <c r="A2383" s="6">
        <v>2382</v>
      </c>
      <c r="B2383" s="6" t="s">
        <v>8234</v>
      </c>
      <c r="C2383" s="6">
        <v>2022</v>
      </c>
      <c r="D2383" s="6" t="s">
        <v>8235</v>
      </c>
      <c r="E2383" s="6" t="s">
        <v>9056</v>
      </c>
      <c r="F2383" s="6" t="s">
        <v>9368</v>
      </c>
      <c r="G2383" s="6" t="str">
        <f t="shared" ca="1" si="74"/>
        <v>10.3390/cancers14071653</v>
      </c>
      <c r="H2383" s="6" t="str">
        <f t="shared" ca="1" si="75"/>
        <v/>
      </c>
    </row>
    <row r="2384" spans="1:8" x14ac:dyDescent="0.2">
      <c r="A2384" s="6">
        <v>2383</v>
      </c>
      <c r="B2384" s="6" t="s">
        <v>8236</v>
      </c>
      <c r="C2384" s="6">
        <v>2015</v>
      </c>
      <c r="D2384" s="6" t="s">
        <v>8237</v>
      </c>
      <c r="E2384" s="6" t="s">
        <v>9056</v>
      </c>
      <c r="F2384" s="6" t="s">
        <v>9368</v>
      </c>
      <c r="G2384" s="6" t="str">
        <f t="shared" ca="1" si="74"/>
        <v>10.1002/pbc.25715</v>
      </c>
      <c r="H2384" s="6" t="str">
        <f t="shared" ca="1" si="75"/>
        <v>https://www.embase.com/search/results?subaction=viewrecord&amp;id=L613189374&amp;from=exporthttp://dx.doi.org/10.1002/pbc.25715</v>
      </c>
    </row>
    <row r="2385" spans="1:262" x14ac:dyDescent="0.2">
      <c r="A2385" s="6">
        <v>2384</v>
      </c>
      <c r="B2385" s="6" t="s">
        <v>8238</v>
      </c>
      <c r="C2385" s="6">
        <v>2018</v>
      </c>
      <c r="D2385" s="6" t="s">
        <v>8239</v>
      </c>
      <c r="E2385" s="6" t="s">
        <v>9056</v>
      </c>
      <c r="F2385" s="6" t="s">
        <v>9368</v>
      </c>
      <c r="G2385" s="6" t="str">
        <f t="shared" ca="1" si="74"/>
        <v>10.1002/pbc.27455</v>
      </c>
      <c r="H2385" s="6" t="str">
        <f t="shared" ca="1" si="75"/>
        <v>https://www.embase.com/search/results?subaction=viewrecord&amp;id=L624180219&amp;from=exporthttp://dx.doi.org/10.1002/pbc.27455</v>
      </c>
    </row>
    <row r="2386" spans="1:262" x14ac:dyDescent="0.2">
      <c r="A2386" s="6">
        <v>2385</v>
      </c>
      <c r="B2386" s="6" t="s">
        <v>8240</v>
      </c>
      <c r="C2386" s="6">
        <v>2020</v>
      </c>
      <c r="D2386" s="6" t="s">
        <v>8241</v>
      </c>
      <c r="E2386" s="6" t="s">
        <v>9056</v>
      </c>
      <c r="F2386" s="6" t="s">
        <v>9368</v>
      </c>
      <c r="G2386" s="6" t="str">
        <f t="shared" ca="1" si="74"/>
        <v>10.1002/pbc.28742</v>
      </c>
      <c r="H2386" s="6" t="str">
        <f t="shared" ca="1" si="75"/>
        <v>https://www.embase.com/search/results?subaction=viewrecord&amp;id=L634124046&amp;from=exporthttp://dx.doi.org/10.1002/pbc.28742</v>
      </c>
    </row>
    <row r="2387" spans="1:262" x14ac:dyDescent="0.2">
      <c r="A2387" s="6">
        <v>2386</v>
      </c>
      <c r="B2387" s="6" t="s">
        <v>8242</v>
      </c>
      <c r="C2387" s="6">
        <v>2014</v>
      </c>
      <c r="D2387" s="6" t="s">
        <v>8243</v>
      </c>
      <c r="E2387" s="6" t="s">
        <v>9056</v>
      </c>
      <c r="F2387" s="6" t="s">
        <v>9368</v>
      </c>
      <c r="G2387" s="6" t="str">
        <f t="shared" ca="1" si="74"/>
        <v>10.1002/pbc.25314</v>
      </c>
      <c r="H2387" s="6" t="str">
        <f t="shared" ca="1" si="75"/>
        <v>https://www.embase.com/search/results?subaction=viewrecord&amp;id=L71655921&amp;from=exporthttp://dx.doi.org/10.1002/pbc.25314</v>
      </c>
    </row>
    <row r="2388" spans="1:262" x14ac:dyDescent="0.2">
      <c r="A2388" s="6">
        <v>2387</v>
      </c>
      <c r="B2388" s="6" t="s">
        <v>8244</v>
      </c>
      <c r="C2388" s="6">
        <v>2018</v>
      </c>
      <c r="D2388" s="6" t="s">
        <v>8245</v>
      </c>
      <c r="E2388" s="6" t="s">
        <v>9056</v>
      </c>
      <c r="F2388" s="6" t="s">
        <v>9368</v>
      </c>
      <c r="G2388" s="6" t="str">
        <f t="shared" ca="1" si="74"/>
        <v>10.1007/s11060-017-2703-6</v>
      </c>
      <c r="H2388" s="6" t="str">
        <f t="shared" ca="1" si="75"/>
        <v/>
      </c>
    </row>
    <row r="2389" spans="1:262" x14ac:dyDescent="0.2">
      <c r="A2389" s="6">
        <v>2388</v>
      </c>
      <c r="B2389" s="6" t="s">
        <v>8246</v>
      </c>
      <c r="C2389" s="6">
        <v>2020</v>
      </c>
      <c r="D2389" s="6" t="s">
        <v>8247</v>
      </c>
      <c r="E2389" s="6" t="s">
        <v>9056</v>
      </c>
      <c r="F2389" s="6" t="s">
        <v>9368</v>
      </c>
      <c r="G2389" s="6" t="str">
        <f t="shared" ca="1" si="74"/>
        <v>10.1016/j.prro.2019.08.005</v>
      </c>
      <c r="H2389" s="6" t="str">
        <f t="shared" ca="1" si="75"/>
        <v/>
      </c>
    </row>
    <row r="2390" spans="1:262" x14ac:dyDescent="0.2">
      <c r="A2390" s="6">
        <v>2389</v>
      </c>
      <c r="B2390" s="6" t="s">
        <v>8248</v>
      </c>
      <c r="C2390" s="6">
        <v>2016</v>
      </c>
      <c r="D2390" s="6" t="s">
        <v>8249</v>
      </c>
      <c r="E2390" s="6" t="s">
        <v>9056</v>
      </c>
      <c r="F2390" s="6" t="s">
        <v>9368</v>
      </c>
      <c r="G2390" s="6" t="str">
        <f t="shared" ca="1" si="74"/>
        <v>10.1002/cncr.29882</v>
      </c>
      <c r="H2390" s="6" t="str">
        <f t="shared" ca="1" si="75"/>
        <v/>
      </c>
    </row>
    <row r="2391" spans="1:262" x14ac:dyDescent="0.2">
      <c r="A2391" s="6">
        <v>2390</v>
      </c>
      <c r="B2391" s="6" t="s">
        <v>8250</v>
      </c>
      <c r="C2391" s="6">
        <v>2017</v>
      </c>
      <c r="D2391" s="6" t="s">
        <v>8251</v>
      </c>
      <c r="E2391" s="6" t="s">
        <v>9056</v>
      </c>
      <c r="F2391" s="6" t="s">
        <v>9368</v>
      </c>
      <c r="G2391" s="6" t="str">
        <f t="shared" ca="1" si="74"/>
        <v>10.1016/j.radonc.2017.08.005</v>
      </c>
      <c r="H2391" s="6" t="str">
        <f t="shared" ca="1" si="75"/>
        <v>https://www.scopus.com/inward/record.uri?eid=2-s2.0-85029600351&amp;doi=10.1016%2fj.radonc.2017.08.005&amp;partnerID=40&amp;md5=6d80e71744c3fd20f6c50a376bac43bc</v>
      </c>
    </row>
    <row r="2392" spans="1:262" x14ac:dyDescent="0.2">
      <c r="A2392" s="6">
        <v>2391</v>
      </c>
      <c r="B2392" s="6" t="s">
        <v>8252</v>
      </c>
      <c r="C2392" s="6">
        <v>2018</v>
      </c>
      <c r="D2392" s="6" t="s">
        <v>8253</v>
      </c>
      <c r="E2392" s="6" t="s">
        <v>9056</v>
      </c>
      <c r="F2392" s="6" t="s">
        <v>9368</v>
      </c>
      <c r="G2392" s="6" t="str">
        <f t="shared" ca="1" si="74"/>
        <v>10.1245/s10434-018-6499-1</v>
      </c>
      <c r="H2392" s="6" t="str">
        <f t="shared" ca="1" si="75"/>
        <v/>
      </c>
    </row>
    <row r="2393" spans="1:262" x14ac:dyDescent="0.2">
      <c r="A2393" s="6">
        <v>2392</v>
      </c>
      <c r="B2393" s="6" t="s">
        <v>8254</v>
      </c>
      <c r="C2393" s="6">
        <v>2018</v>
      </c>
      <c r="D2393" s="6" t="s">
        <v>8255</v>
      </c>
      <c r="E2393" s="6" t="s">
        <v>9056</v>
      </c>
      <c r="F2393" s="6" t="s">
        <v>9368</v>
      </c>
      <c r="G2393" s="6" t="str">
        <f t="shared" ca="1" si="74"/>
        <v>10.1093/jnci/djx208</v>
      </c>
      <c r="H2393" s="6" t="str">
        <f t="shared" ca="1" si="75"/>
        <v/>
      </c>
      <c r="P2393" t="s">
        <v>246</v>
      </c>
      <c r="Q2393" t="s">
        <v>4187</v>
      </c>
      <c r="R2393" t="s">
        <v>222</v>
      </c>
      <c r="S2393" t="s">
        <v>273</v>
      </c>
      <c r="T2393" t="s">
        <v>4990</v>
      </c>
      <c r="U2393" t="s">
        <v>2374</v>
      </c>
      <c r="V2393" t="s">
        <v>209</v>
      </c>
      <c r="W2393" t="s">
        <v>211</v>
      </c>
      <c r="X2393" t="s">
        <v>835</v>
      </c>
      <c r="Y2393" t="s">
        <v>3132</v>
      </c>
      <c r="Z2393" t="s">
        <v>231</v>
      </c>
      <c r="AA2393" t="s">
        <v>8256</v>
      </c>
      <c r="AB2393" t="s">
        <v>226</v>
      </c>
      <c r="AC2393" t="s">
        <v>202</v>
      </c>
      <c r="AD2393" t="s">
        <v>203</v>
      </c>
      <c r="AE2393" t="s">
        <v>204</v>
      </c>
      <c r="AF2393" t="s">
        <v>3786</v>
      </c>
      <c r="AG2393" t="s">
        <v>2144</v>
      </c>
      <c r="AH2393" t="s">
        <v>8257</v>
      </c>
      <c r="AI2393" t="s">
        <v>8258</v>
      </c>
      <c r="AJ2393" t="s">
        <v>8259</v>
      </c>
      <c r="AK2393" t="s">
        <v>290</v>
      </c>
      <c r="AL2393" t="s">
        <v>8260</v>
      </c>
      <c r="AM2393" t="s">
        <v>8261</v>
      </c>
      <c r="AN2393" t="s">
        <v>231</v>
      </c>
      <c r="AO2393" t="s">
        <v>8262</v>
      </c>
      <c r="AP2393" t="s">
        <v>8263</v>
      </c>
      <c r="AQ2393" t="s">
        <v>4990</v>
      </c>
      <c r="AR2393" t="s">
        <v>8264</v>
      </c>
      <c r="AS2393" t="s">
        <v>218</v>
      </c>
      <c r="AT2393" t="s">
        <v>8265</v>
      </c>
      <c r="AU2393" t="s">
        <v>246</v>
      </c>
      <c r="AV2393" t="s">
        <v>8266</v>
      </c>
      <c r="AW2393" t="s">
        <v>8267</v>
      </c>
      <c r="AX2393" t="s">
        <v>8268</v>
      </c>
      <c r="AY2393" t="s">
        <v>209</v>
      </c>
      <c r="AZ2393" t="s">
        <v>213</v>
      </c>
      <c r="BA2393" t="s">
        <v>387</v>
      </c>
      <c r="BB2393" t="s">
        <v>890</v>
      </c>
      <c r="BC2393" t="s">
        <v>8269</v>
      </c>
      <c r="BD2393" t="s">
        <v>974</v>
      </c>
      <c r="BE2393" t="s">
        <v>204</v>
      </c>
      <c r="BF2393" t="s">
        <v>3051</v>
      </c>
      <c r="BG2393" t="s">
        <v>421</v>
      </c>
      <c r="BH2393" t="s">
        <v>201</v>
      </c>
      <c r="BI2393" t="s">
        <v>8270</v>
      </c>
      <c r="BJ2393" t="s">
        <v>222</v>
      </c>
      <c r="BK2393" t="s">
        <v>3924</v>
      </c>
      <c r="BL2393" t="s">
        <v>8271</v>
      </c>
      <c r="BM2393" t="s">
        <v>231</v>
      </c>
      <c r="BN2393" t="s">
        <v>7986</v>
      </c>
      <c r="BO2393" t="s">
        <v>709</v>
      </c>
      <c r="BP2393" t="s">
        <v>211</v>
      </c>
      <c r="BQ2393" t="s">
        <v>213</v>
      </c>
      <c r="BR2393" t="s">
        <v>6318</v>
      </c>
      <c r="BS2393" t="s">
        <v>2045</v>
      </c>
      <c r="BT2393" t="s">
        <v>2156</v>
      </c>
      <c r="BU2393">
        <v>2017</v>
      </c>
      <c r="BV2393" t="s">
        <v>8272</v>
      </c>
      <c r="BW2393" t="s">
        <v>239</v>
      </c>
      <c r="BX2393" t="s">
        <v>8273</v>
      </c>
      <c r="BY2393" t="s">
        <v>218</v>
      </c>
      <c r="BZ2393" t="s">
        <v>421</v>
      </c>
      <c r="CA2393" t="s">
        <v>211</v>
      </c>
      <c r="CB2393" t="s">
        <v>823</v>
      </c>
      <c r="CC2393" t="s">
        <v>3856</v>
      </c>
      <c r="CD2393" t="s">
        <v>6021</v>
      </c>
      <c r="CE2393" t="s">
        <v>231</v>
      </c>
      <c r="CF2393" t="s">
        <v>8274</v>
      </c>
      <c r="CG2393" t="s">
        <v>211</v>
      </c>
      <c r="CH2393" t="s">
        <v>590</v>
      </c>
      <c r="CI2393" t="s">
        <v>8275</v>
      </c>
      <c r="CJ2393" t="s">
        <v>736</v>
      </c>
      <c r="CK2393" t="s">
        <v>213</v>
      </c>
      <c r="CL2393" t="s">
        <v>4990</v>
      </c>
      <c r="CM2393" t="s">
        <v>423</v>
      </c>
      <c r="CN2393" t="s">
        <v>397</v>
      </c>
      <c r="CO2393" t="s">
        <v>8276</v>
      </c>
      <c r="CP2393" t="s">
        <v>222</v>
      </c>
      <c r="CQ2393" t="s">
        <v>1231</v>
      </c>
      <c r="CR2393" t="s">
        <v>1230</v>
      </c>
      <c r="CS2393" t="s">
        <v>8277</v>
      </c>
      <c r="CT2393" t="s">
        <v>848</v>
      </c>
      <c r="CU2393" t="s">
        <v>8277</v>
      </c>
      <c r="CV2393" t="s">
        <v>8278</v>
      </c>
      <c r="CW2393" t="s">
        <v>8277</v>
      </c>
      <c r="CX2393" t="s">
        <v>732</v>
      </c>
      <c r="CY2393" t="s">
        <v>8277</v>
      </c>
      <c r="CZ2393" t="s">
        <v>8279</v>
      </c>
      <c r="DA2393" t="s">
        <v>8280</v>
      </c>
      <c r="DB2393" t="s">
        <v>8281</v>
      </c>
      <c r="DC2393" t="s">
        <v>8282</v>
      </c>
      <c r="DD2393" t="s">
        <v>231</v>
      </c>
      <c r="DE2393" t="s">
        <v>1628</v>
      </c>
      <c r="DF2393" t="s">
        <v>8283</v>
      </c>
      <c r="DG2393" t="s">
        <v>1238</v>
      </c>
      <c r="DH2393" t="s">
        <v>203</v>
      </c>
      <c r="DI2393" t="s">
        <v>204</v>
      </c>
      <c r="DJ2393" t="s">
        <v>3794</v>
      </c>
      <c r="DK2393" t="s">
        <v>550</v>
      </c>
      <c r="DL2393" t="s">
        <v>6627</v>
      </c>
      <c r="DM2393" t="s">
        <v>8284</v>
      </c>
      <c r="DN2393" t="s">
        <v>3686</v>
      </c>
      <c r="DO2393" t="s">
        <v>218</v>
      </c>
      <c r="DP2393" t="s">
        <v>8285</v>
      </c>
      <c r="DQ2393" t="s">
        <v>3132</v>
      </c>
      <c r="DR2393" t="s">
        <v>1548</v>
      </c>
      <c r="DS2393" t="s">
        <v>1055</v>
      </c>
      <c r="DT2393" t="s">
        <v>8286</v>
      </c>
      <c r="DU2393" t="s">
        <v>5557</v>
      </c>
      <c r="DV2393" t="s">
        <v>3794</v>
      </c>
      <c r="DW2393" t="s">
        <v>290</v>
      </c>
      <c r="DX2393" t="s">
        <v>1231</v>
      </c>
      <c r="DY2393" t="s">
        <v>1230</v>
      </c>
      <c r="DZ2393" t="s">
        <v>231</v>
      </c>
      <c r="EA2393" t="s">
        <v>578</v>
      </c>
      <c r="EB2393" t="s">
        <v>3794</v>
      </c>
      <c r="EC2393" t="s">
        <v>290</v>
      </c>
      <c r="ED2393" t="s">
        <v>848</v>
      </c>
      <c r="EE2393" t="s">
        <v>1629</v>
      </c>
      <c r="EF2393" t="s">
        <v>3547</v>
      </c>
      <c r="EG2393" t="s">
        <v>8256</v>
      </c>
      <c r="EH2393" t="s">
        <v>218</v>
      </c>
      <c r="EI2393" t="s">
        <v>1617</v>
      </c>
      <c r="EJ2393" t="s">
        <v>290</v>
      </c>
      <c r="EK2393" t="s">
        <v>3794</v>
      </c>
      <c r="EL2393" t="s">
        <v>1633</v>
      </c>
      <c r="EM2393" t="s">
        <v>8287</v>
      </c>
      <c r="EN2393" t="s">
        <v>208</v>
      </c>
      <c r="EO2393" t="s">
        <v>290</v>
      </c>
      <c r="EP2393" t="s">
        <v>264</v>
      </c>
      <c r="EQ2393" t="s">
        <v>8278</v>
      </c>
      <c r="ER2393" t="s">
        <v>231</v>
      </c>
      <c r="ES2393" t="s">
        <v>732</v>
      </c>
      <c r="ET2393" t="s">
        <v>1501</v>
      </c>
      <c r="EU2393" t="s">
        <v>8288</v>
      </c>
      <c r="EV2393" t="s">
        <v>8279</v>
      </c>
      <c r="EW2393" t="s">
        <v>3946</v>
      </c>
      <c r="EX2393" t="s">
        <v>209</v>
      </c>
      <c r="EY2393" t="s">
        <v>5430</v>
      </c>
      <c r="EZ2393" t="s">
        <v>578</v>
      </c>
      <c r="FA2393" t="s">
        <v>3794</v>
      </c>
      <c r="FB2393" t="s">
        <v>231</v>
      </c>
      <c r="FC2393" t="s">
        <v>2703</v>
      </c>
      <c r="FD2393" t="s">
        <v>211</v>
      </c>
      <c r="FE2393" t="s">
        <v>2535</v>
      </c>
      <c r="FF2393" t="s">
        <v>2048</v>
      </c>
      <c r="FG2393" t="s">
        <v>3794</v>
      </c>
      <c r="FH2393" t="s">
        <v>226</v>
      </c>
      <c r="FI2393" t="s">
        <v>4644</v>
      </c>
      <c r="FJ2393" t="s">
        <v>8289</v>
      </c>
      <c r="FK2393" t="s">
        <v>222</v>
      </c>
      <c r="FL2393" t="s">
        <v>8281</v>
      </c>
      <c r="FM2393" t="s">
        <v>682</v>
      </c>
      <c r="FN2393" t="s">
        <v>8290</v>
      </c>
      <c r="FO2393" t="s">
        <v>403</v>
      </c>
      <c r="FP2393" t="s">
        <v>3844</v>
      </c>
      <c r="FQ2393" t="s">
        <v>8291</v>
      </c>
      <c r="FR2393" t="s">
        <v>8292</v>
      </c>
      <c r="FS2393" t="s">
        <v>873</v>
      </c>
      <c r="FT2393" t="s">
        <v>2407</v>
      </c>
      <c r="FU2393" t="s">
        <v>258</v>
      </c>
      <c r="FV2393" t="s">
        <v>522</v>
      </c>
      <c r="FW2393" t="s">
        <v>8256</v>
      </c>
      <c r="FX2393" t="s">
        <v>8293</v>
      </c>
      <c r="FY2393" t="s">
        <v>8294</v>
      </c>
      <c r="FZ2393" t="s">
        <v>8295</v>
      </c>
      <c r="GA2393" t="s">
        <v>8296</v>
      </c>
      <c r="GB2393" t="s">
        <v>290</v>
      </c>
      <c r="GC2393" t="s">
        <v>6222</v>
      </c>
      <c r="GD2393" t="s">
        <v>231</v>
      </c>
      <c r="GE2393" t="s">
        <v>595</v>
      </c>
      <c r="GF2393" t="s">
        <v>8297</v>
      </c>
      <c r="GG2393" t="s">
        <v>258</v>
      </c>
      <c r="GH2393" t="s">
        <v>8298</v>
      </c>
      <c r="GI2393" t="s">
        <v>2703</v>
      </c>
      <c r="GJ2393" t="s">
        <v>204</v>
      </c>
      <c r="GK2393" t="s">
        <v>419</v>
      </c>
      <c r="GL2393" t="s">
        <v>2048</v>
      </c>
      <c r="GM2393" t="s">
        <v>2875</v>
      </c>
      <c r="GN2393" t="s">
        <v>850</v>
      </c>
      <c r="GO2393" t="s">
        <v>1026</v>
      </c>
      <c r="GP2393" t="s">
        <v>3162</v>
      </c>
      <c r="GQ2393" t="s">
        <v>226</v>
      </c>
      <c r="GR2393" t="s">
        <v>3132</v>
      </c>
      <c r="GS2393" t="s">
        <v>5557</v>
      </c>
      <c r="GT2393" t="s">
        <v>455</v>
      </c>
      <c r="GU2393" t="s">
        <v>204</v>
      </c>
      <c r="GV2393" t="s">
        <v>2727</v>
      </c>
      <c r="GW2393" t="s">
        <v>1078</v>
      </c>
      <c r="GX2393" t="s">
        <v>8299</v>
      </c>
      <c r="GY2393" t="s">
        <v>424</v>
      </c>
      <c r="GZ2393" t="s">
        <v>4185</v>
      </c>
      <c r="HA2393" t="s">
        <v>1009</v>
      </c>
      <c r="HB2393" t="s">
        <v>3151</v>
      </c>
      <c r="HC2393" t="s">
        <v>2521</v>
      </c>
      <c r="HD2393" t="s">
        <v>3794</v>
      </c>
      <c r="HE2393" t="s">
        <v>440</v>
      </c>
      <c r="HF2393" t="s">
        <v>5368</v>
      </c>
      <c r="HG2393" t="s">
        <v>8300</v>
      </c>
      <c r="HH2393" t="s">
        <v>8301</v>
      </c>
      <c r="HI2393" t="s">
        <v>290</v>
      </c>
      <c r="HJ2393" t="s">
        <v>8302</v>
      </c>
      <c r="HK2393" t="s">
        <v>8303</v>
      </c>
      <c r="HL2393" t="s">
        <v>8304</v>
      </c>
      <c r="HM2393" t="s">
        <v>1260</v>
      </c>
      <c r="HN2393" t="s">
        <v>231</v>
      </c>
      <c r="HO2393" t="s">
        <v>1628</v>
      </c>
      <c r="HP2393" t="s">
        <v>8305</v>
      </c>
      <c r="HQ2393" t="s">
        <v>8306</v>
      </c>
      <c r="HR2393" t="s">
        <v>290</v>
      </c>
      <c r="HS2393" t="s">
        <v>8281</v>
      </c>
      <c r="HT2393" t="s">
        <v>231</v>
      </c>
      <c r="HU2393" t="s">
        <v>8279</v>
      </c>
      <c r="HV2393" t="s">
        <v>5024</v>
      </c>
      <c r="HW2393" t="s">
        <v>218</v>
      </c>
      <c r="HX2393" t="s">
        <v>2039</v>
      </c>
      <c r="HY2393" t="s">
        <v>8307</v>
      </c>
      <c r="HZ2393" t="s">
        <v>216</v>
      </c>
      <c r="IA2393" t="s">
        <v>1075</v>
      </c>
      <c r="IB2393" t="s">
        <v>823</v>
      </c>
      <c r="IC2393" t="s">
        <v>6297</v>
      </c>
      <c r="ID2393" t="s">
        <v>290</v>
      </c>
      <c r="IE2393" t="s">
        <v>8308</v>
      </c>
      <c r="IF2393" t="s">
        <v>682</v>
      </c>
      <c r="IG2393" t="s">
        <v>3390</v>
      </c>
      <c r="IH2393" t="s">
        <v>231</v>
      </c>
      <c r="II2393" t="s">
        <v>8309</v>
      </c>
      <c r="IJ2393" t="s">
        <v>8310</v>
      </c>
      <c r="IK2393" t="s">
        <v>3132</v>
      </c>
      <c r="IL2393" t="s">
        <v>1087</v>
      </c>
      <c r="IM2393" t="s">
        <v>226</v>
      </c>
      <c r="IN2393" t="s">
        <v>6067</v>
      </c>
      <c r="IO2393" t="s">
        <v>6496</v>
      </c>
      <c r="IP2393" t="s">
        <v>374</v>
      </c>
      <c r="IQ2393" t="s">
        <v>288</v>
      </c>
      <c r="IR2393" t="s">
        <v>8311</v>
      </c>
      <c r="IS2393" t="s">
        <v>8312</v>
      </c>
      <c r="IT2393" t="s">
        <v>890</v>
      </c>
      <c r="IU2393" t="s">
        <v>1107</v>
      </c>
      <c r="IV2393" t="s">
        <v>8313</v>
      </c>
      <c r="IW2393" t="s">
        <v>1545</v>
      </c>
      <c r="IX2393" t="s">
        <v>213</v>
      </c>
      <c r="IY2393" t="s">
        <v>8314</v>
      </c>
      <c r="IZ2393" t="s">
        <v>222</v>
      </c>
      <c r="JA2393" t="s">
        <v>273</v>
      </c>
      <c r="JB2393" t="s">
        <v>423</v>
      </c>
    </row>
    <row r="2394" spans="1:262" x14ac:dyDescent="0.2">
      <c r="A2394" s="6">
        <v>2393</v>
      </c>
      <c r="B2394" s="6" t="s">
        <v>8315</v>
      </c>
      <c r="C2394" s="6">
        <v>2016</v>
      </c>
      <c r="D2394" s="6" t="s">
        <v>8316</v>
      </c>
      <c r="E2394" s="6" t="s">
        <v>9056</v>
      </c>
      <c r="F2394" s="6" t="s">
        <v>9368</v>
      </c>
      <c r="G2394" s="6" t="str">
        <f t="shared" ca="1" si="74"/>
        <v>10.1016/j.ijrobp.2016.08.028</v>
      </c>
      <c r="H2394" s="6" t="str">
        <f t="shared" ca="1" si="75"/>
        <v/>
      </c>
    </row>
    <row r="2395" spans="1:262" x14ac:dyDescent="0.2">
      <c r="A2395" s="6">
        <v>2394</v>
      </c>
      <c r="B2395" s="6" t="s">
        <v>8317</v>
      </c>
      <c r="C2395" s="6">
        <v>2015</v>
      </c>
      <c r="D2395" s="6" t="s">
        <v>8318</v>
      </c>
      <c r="E2395" s="6" t="s">
        <v>9056</v>
      </c>
      <c r="F2395" s="6" t="s">
        <v>9368</v>
      </c>
      <c r="G2395" s="6" t="str">
        <f t="shared" ca="1" si="74"/>
        <v>10.1016/j.jpainsymman.2015.03.008</v>
      </c>
      <c r="H2395" s="6" t="str">
        <f t="shared" ca="1" si="75"/>
        <v/>
      </c>
    </row>
    <row r="2396" spans="1:262" x14ac:dyDescent="0.2">
      <c r="A2396" s="6">
        <v>2395</v>
      </c>
      <c r="B2396" s="6" t="s">
        <v>8319</v>
      </c>
      <c r="C2396" s="6">
        <v>2014</v>
      </c>
      <c r="D2396" s="6" t="s">
        <v>8320</v>
      </c>
      <c r="E2396" s="6" t="s">
        <v>9056</v>
      </c>
      <c r="F2396" s="6" t="s">
        <v>9368</v>
      </c>
      <c r="G2396" s="6" t="str">
        <f t="shared" ca="1" si="74"/>
        <v>10.1093/neuonc/nou101</v>
      </c>
      <c r="H2396" s="6" t="str">
        <f t="shared" ca="1" si="75"/>
        <v/>
      </c>
    </row>
    <row r="2397" spans="1:262" x14ac:dyDescent="0.2">
      <c r="A2397" s="6">
        <v>2396</v>
      </c>
      <c r="B2397" s="6" t="s">
        <v>8321</v>
      </c>
      <c r="C2397" s="6">
        <v>2019</v>
      </c>
      <c r="D2397" s="6" t="s">
        <v>8322</v>
      </c>
      <c r="E2397" s="6" t="s">
        <v>9056</v>
      </c>
      <c r="F2397" s="6" t="s">
        <v>9368</v>
      </c>
      <c r="G2397" s="6" t="str">
        <f t="shared" ca="1" si="74"/>
        <v>10.1016/j.ijrobp.2018.10.022</v>
      </c>
      <c r="H2397" s="6" t="str">
        <f t="shared" ca="1" si="75"/>
        <v/>
      </c>
    </row>
    <row r="2398" spans="1:262" x14ac:dyDescent="0.2">
      <c r="A2398" s="6">
        <v>2397</v>
      </c>
      <c r="B2398" s="6" t="s">
        <v>8323</v>
      </c>
      <c r="C2398" s="6">
        <v>2005</v>
      </c>
      <c r="D2398" s="6" t="s">
        <v>8324</v>
      </c>
      <c r="E2398" s="6" t="s">
        <v>9056</v>
      </c>
      <c r="F2398" s="6" t="s">
        <v>9368</v>
      </c>
      <c r="G2398" s="6" t="str">
        <f t="shared" ca="1" si="74"/>
        <v>10.1016/j.ijrobp.2004.09.008</v>
      </c>
      <c r="H2398" s="6" t="str">
        <f t="shared" ca="1" si="75"/>
        <v/>
      </c>
    </row>
    <row r="2399" spans="1:262" x14ac:dyDescent="0.2">
      <c r="A2399" s="6">
        <v>2398</v>
      </c>
      <c r="B2399" s="6" t="s">
        <v>8325</v>
      </c>
      <c r="C2399" s="6">
        <v>2020</v>
      </c>
      <c r="D2399" s="6" t="s">
        <v>8326</v>
      </c>
      <c r="E2399" s="6" t="s">
        <v>9056</v>
      </c>
      <c r="F2399" s="6" t="s">
        <v>9368</v>
      </c>
      <c r="G2399" s="6" t="str">
        <f t="shared" ca="1" si="74"/>
        <v>10.1016/j.ijrobp.2019.11.092</v>
      </c>
      <c r="H2399" s="6" t="str">
        <f t="shared" ca="1" si="75"/>
        <v>https://www.embase.com/search/results?subaction=viewrecord&amp;id=L2005173542&amp;from=exporthttp://dx.doi.org/10.1016/j.ijrobp.2019.11.092</v>
      </c>
    </row>
    <row r="2400" spans="1:262" x14ac:dyDescent="0.2">
      <c r="A2400" s="6">
        <v>2399</v>
      </c>
      <c r="B2400" s="6" t="s">
        <v>8327</v>
      </c>
      <c r="C2400" s="6">
        <v>2021</v>
      </c>
      <c r="D2400" s="6" t="s">
        <v>8328</v>
      </c>
      <c r="E2400" s="6" t="s">
        <v>9056</v>
      </c>
      <c r="F2400" s="6" t="s">
        <v>9368</v>
      </c>
      <c r="G2400" s="6" t="str">
        <f t="shared" ca="1" si="74"/>
        <v>10.1016/j.ejmp.2021.08.010</v>
      </c>
      <c r="H2400" s="6" t="str">
        <f t="shared" ca="1" si="75"/>
        <v/>
      </c>
    </row>
    <row r="2401" spans="1:46" x14ac:dyDescent="0.2">
      <c r="A2401" s="6">
        <v>2400</v>
      </c>
      <c r="B2401" s="6" t="s">
        <v>8329</v>
      </c>
      <c r="C2401" s="6">
        <v>2017</v>
      </c>
      <c r="D2401" s="6" t="s">
        <v>8330</v>
      </c>
      <c r="E2401" s="6" t="s">
        <v>9056</v>
      </c>
      <c r="F2401" s="6" t="s">
        <v>9368</v>
      </c>
      <c r="G2401" s="6" t="str">
        <f t="shared" ca="1" si="74"/>
        <v>10.1007/978-3-319-55430-3_9</v>
      </c>
      <c r="H2401" s="6" t="str">
        <f t="shared" ca="1" si="75"/>
        <v>https://www.scopus.com/inward/record.uri?eid=2-s2.0-85042417254&amp;doi=10.1007%2f978-3-319-55430-3_9&amp;partnerID=40&amp;md5=7d9feb671a988a5f484fb7ce870c5468</v>
      </c>
    </row>
    <row r="2402" spans="1:46" x14ac:dyDescent="0.2">
      <c r="A2402" s="6">
        <v>2401</v>
      </c>
      <c r="B2402" s="6" t="s">
        <v>8331</v>
      </c>
      <c r="C2402" s="6">
        <v>2019</v>
      </c>
      <c r="D2402" s="6" t="s">
        <v>8332</v>
      </c>
      <c r="E2402" s="6" t="s">
        <v>9056</v>
      </c>
      <c r="F2402" s="6" t="s">
        <v>9368</v>
      </c>
      <c r="G2402" s="6" t="str">
        <f t="shared" ca="1" si="74"/>
        <v>10.1186/s13244-019-0784-9</v>
      </c>
      <c r="H2402" s="6" t="str">
        <f t="shared" ca="1" si="75"/>
        <v/>
      </c>
    </row>
    <row r="2403" spans="1:46" x14ac:dyDescent="0.2">
      <c r="A2403" s="6">
        <v>2402</v>
      </c>
      <c r="B2403" s="6" t="s">
        <v>8333</v>
      </c>
      <c r="C2403" s="6">
        <v>2011</v>
      </c>
      <c r="D2403" s="6" t="s">
        <v>8334</v>
      </c>
      <c r="E2403" s="6" t="s">
        <v>9056</v>
      </c>
      <c r="F2403" s="6" t="s">
        <v>9368</v>
      </c>
      <c r="G2403" s="6" t="str">
        <f t="shared" ref="G2403:G2462" ca="1" si="76">IFERROR(INDEX(A2403:Y2403, MATCH(1, (ISNUMBER(SEARCH("10.", A2403:Y2403))) * (NOT(ISNUMBER(SEARCH("https", A2403:Y2403)))), 0)), "")</f>
        <v>10.4158/EP10391.OR</v>
      </c>
      <c r="H2403" s="6" t="str">
        <f t="shared" ref="H2403:H2462" ca="1" si="77">IFERROR(INDEX(A2403:AB2403, MATCH(1, ISNUMBER(SEARCH("https", A2403:AB2403)), 0)), "")</f>
        <v>https://www.embase.com/search/results?subaction=viewrecord&amp;id=L364091123&amp;from=exporthttp://dx.doi.org/10.4158/EP10391.OR</v>
      </c>
    </row>
    <row r="2404" spans="1:46" x14ac:dyDescent="0.2">
      <c r="A2404" s="6">
        <v>2403</v>
      </c>
      <c r="B2404" s="6" t="s">
        <v>8335</v>
      </c>
      <c r="C2404" s="6">
        <v>2014</v>
      </c>
      <c r="D2404" s="6" t="s">
        <v>8336</v>
      </c>
      <c r="E2404" s="6" t="s">
        <v>9056</v>
      </c>
      <c r="F2404" s="6" t="s">
        <v>9368</v>
      </c>
      <c r="G2404" s="6" t="str">
        <f t="shared" ca="1" si="76"/>
        <v>10.2478/s11536-013-0276-0</v>
      </c>
      <c r="H2404" s="6" t="str">
        <f t="shared" ca="1" si="77"/>
        <v>https://www.embase.com/search/results?subaction=viewrecord&amp;id=L372498703&amp;from=exporthttp://dx.doi.org/10.2478/s11536-013-0276-0</v>
      </c>
    </row>
    <row r="2405" spans="1:46" x14ac:dyDescent="0.2">
      <c r="A2405" s="6">
        <v>2404</v>
      </c>
      <c r="B2405" s="6" t="s">
        <v>8337</v>
      </c>
      <c r="C2405" s="6">
        <v>2018</v>
      </c>
      <c r="D2405" s="6" t="s">
        <v>8338</v>
      </c>
      <c r="E2405" s="6" t="s">
        <v>9056</v>
      </c>
      <c r="F2405" s="6" t="s">
        <v>9368</v>
      </c>
      <c r="G2405" s="6" t="str">
        <f t="shared" ca="1" si="76"/>
        <v>10.1002/pbc.26858</v>
      </c>
      <c r="H2405" s="6" t="str">
        <f t="shared" ca="1" si="77"/>
        <v/>
      </c>
    </row>
    <row r="2406" spans="1:46" x14ac:dyDescent="0.2">
      <c r="A2406" s="6">
        <v>2405</v>
      </c>
      <c r="B2406" s="6" t="s">
        <v>8339</v>
      </c>
      <c r="C2406" s="6">
        <v>2019</v>
      </c>
      <c r="D2406" s="6" t="s">
        <v>8340</v>
      </c>
      <c r="E2406" s="6" t="s">
        <v>9056</v>
      </c>
      <c r="F2406" s="6" t="s">
        <v>9368</v>
      </c>
      <c r="G2406" s="6" t="str">
        <f t="shared" ca="1" si="76"/>
        <v>10.1080/0284186x.2019.1659996</v>
      </c>
      <c r="H2406" s="6" t="str">
        <f t="shared" ca="1" si="77"/>
        <v/>
      </c>
    </row>
    <row r="2407" spans="1:46" x14ac:dyDescent="0.2">
      <c r="A2407" s="6">
        <v>2406</v>
      </c>
      <c r="B2407" s="6" t="s">
        <v>8341</v>
      </c>
      <c r="C2407" s="6">
        <v>2017</v>
      </c>
      <c r="D2407" s="6" t="s">
        <v>8342</v>
      </c>
      <c r="E2407" s="6" t="s">
        <v>9056</v>
      </c>
      <c r="F2407" s="6" t="s">
        <v>9368</v>
      </c>
      <c r="G2407" s="6" t="str">
        <f t="shared" ca="1" si="76"/>
        <v>10.1002/pbc.26176</v>
      </c>
      <c r="H2407" s="6" t="str">
        <f t="shared" ca="1" si="77"/>
        <v/>
      </c>
    </row>
    <row r="2408" spans="1:46" x14ac:dyDescent="0.2">
      <c r="A2408" s="6">
        <v>2407</v>
      </c>
      <c r="B2408" s="6" t="s">
        <v>8343</v>
      </c>
      <c r="C2408" s="6">
        <v>2011</v>
      </c>
      <c r="D2408" s="6" t="s">
        <v>8344</v>
      </c>
      <c r="E2408" s="6" t="s">
        <v>9056</v>
      </c>
      <c r="F2408" s="6" t="s">
        <v>9368</v>
      </c>
      <c r="G2408" s="6" t="str">
        <f t="shared" ca="1" si="76"/>
        <v>10.3171/2011.3.Peds10562</v>
      </c>
      <c r="H2408" s="6" t="str">
        <f t="shared" ca="1" si="77"/>
        <v/>
      </c>
      <c r="P2408" t="s">
        <v>550</v>
      </c>
      <c r="Q2408" t="s">
        <v>279</v>
      </c>
      <c r="R2408" t="s">
        <v>966</v>
      </c>
      <c r="S2408" t="s">
        <v>702</v>
      </c>
      <c r="T2408" t="s">
        <v>2028</v>
      </c>
      <c r="U2408" t="s">
        <v>290</v>
      </c>
      <c r="V2408" t="s">
        <v>8345</v>
      </c>
      <c r="W2408" t="s">
        <v>8346</v>
      </c>
      <c r="X2408" t="s">
        <v>246</v>
      </c>
      <c r="Y2408" t="s">
        <v>6318</v>
      </c>
      <c r="Z2408" t="s">
        <v>1038</v>
      </c>
      <c r="AA2408" t="s">
        <v>776</v>
      </c>
      <c r="AB2408" t="s">
        <v>550</v>
      </c>
      <c r="AC2408" t="s">
        <v>249</v>
      </c>
      <c r="AD2408" t="s">
        <v>1010</v>
      </c>
      <c r="AE2408" t="s">
        <v>8347</v>
      </c>
      <c r="AF2408" t="s">
        <v>281</v>
      </c>
      <c r="AG2408" t="s">
        <v>627</v>
      </c>
      <c r="AH2408" t="s">
        <v>268</v>
      </c>
      <c r="AI2408" t="s">
        <v>3888</v>
      </c>
      <c r="AJ2408" t="s">
        <v>8348</v>
      </c>
      <c r="AK2408" t="s">
        <v>403</v>
      </c>
      <c r="AL2408" t="s">
        <v>8349</v>
      </c>
      <c r="AM2408" t="s">
        <v>8345</v>
      </c>
      <c r="AN2408" t="s">
        <v>1633</v>
      </c>
      <c r="AO2408" t="s">
        <v>403</v>
      </c>
      <c r="AP2408" t="s">
        <v>849</v>
      </c>
      <c r="AQ2408" t="s">
        <v>8347</v>
      </c>
      <c r="AR2408" t="s">
        <v>226</v>
      </c>
      <c r="AS2408" t="s">
        <v>273</v>
      </c>
      <c r="AT2408" t="s">
        <v>8350</v>
      </c>
    </row>
    <row r="2409" spans="1:46" x14ac:dyDescent="0.2">
      <c r="A2409" s="6">
        <v>2408</v>
      </c>
      <c r="B2409" s="6" t="s">
        <v>8351</v>
      </c>
      <c r="C2409" s="6">
        <v>2013</v>
      </c>
      <c r="D2409" s="6" t="s">
        <v>8352</v>
      </c>
      <c r="E2409" s="6" t="s">
        <v>9056</v>
      </c>
      <c r="F2409" s="6" t="s">
        <v>9368</v>
      </c>
      <c r="G2409" s="6" t="str">
        <f t="shared" ca="1" si="76"/>
        <v>10.1016/j.canrad.2012.11.006</v>
      </c>
      <c r="H2409" s="6" t="str">
        <f t="shared" ca="1" si="77"/>
        <v/>
      </c>
    </row>
    <row r="2410" spans="1:46" x14ac:dyDescent="0.2">
      <c r="A2410" s="6">
        <v>2409</v>
      </c>
      <c r="B2410" s="6" t="s">
        <v>8353</v>
      </c>
      <c r="C2410" s="6">
        <v>2016</v>
      </c>
      <c r="D2410" s="6" t="s">
        <v>8354</v>
      </c>
      <c r="E2410" s="6" t="s">
        <v>9056</v>
      </c>
      <c r="F2410" s="6" t="s">
        <v>9368</v>
      </c>
      <c r="G2410" s="6" t="str">
        <f t="shared" ca="1" si="76"/>
        <v>10.1002/hed.24199</v>
      </c>
      <c r="H2410" s="6" t="str">
        <f t="shared" ca="1" si="77"/>
        <v/>
      </c>
    </row>
    <row r="2411" spans="1:46" x14ac:dyDescent="0.2">
      <c r="A2411" s="6">
        <v>2410</v>
      </c>
      <c r="B2411" s="6" t="s">
        <v>8355</v>
      </c>
      <c r="C2411" s="6">
        <v>2021</v>
      </c>
      <c r="D2411" s="6" t="s">
        <v>8356</v>
      </c>
      <c r="E2411" s="6" t="s">
        <v>9056</v>
      </c>
      <c r="F2411" s="6" t="s">
        <v>9368</v>
      </c>
      <c r="G2411" s="6" t="str">
        <f t="shared" ca="1" si="76"/>
        <v>10.1007/s00066-021-01828-8</v>
      </c>
      <c r="H2411" s="6" t="str">
        <f t="shared" ca="1" si="77"/>
        <v/>
      </c>
    </row>
    <row r="2412" spans="1:46" x14ac:dyDescent="0.2">
      <c r="A2412" s="6">
        <v>2411</v>
      </c>
      <c r="B2412" s="6" t="s">
        <v>8357</v>
      </c>
      <c r="C2412" s="6">
        <v>2012</v>
      </c>
      <c r="D2412" s="6" t="s">
        <v>498</v>
      </c>
      <c r="E2412" s="6" t="s">
        <v>9056</v>
      </c>
      <c r="F2412" s="6" t="s">
        <v>9368</v>
      </c>
      <c r="G2412" s="6" t="str">
        <f t="shared" ca="1" si="76"/>
        <v>10.1007/s11940-012-0183-8</v>
      </c>
      <c r="H2412" s="6" t="str">
        <f t="shared" ca="1" si="77"/>
        <v>https://www.scopus.com/inward/record.uri?eid=2-s2.0-84865860967&amp;doi=10.1007%2fs11940-012-0183-8&amp;partnerID=40&amp;md5=8f20e312ed53a1ae3d5e9c033fb96960</v>
      </c>
    </row>
    <row r="2413" spans="1:46" x14ac:dyDescent="0.2">
      <c r="A2413" s="6">
        <v>2412</v>
      </c>
      <c r="B2413" s="6" t="s">
        <v>8358</v>
      </c>
      <c r="C2413" s="6">
        <v>2020</v>
      </c>
      <c r="D2413" s="6" t="s">
        <v>8359</v>
      </c>
      <c r="E2413" s="6" t="s">
        <v>9056</v>
      </c>
      <c r="F2413" s="6" t="s">
        <v>9368</v>
      </c>
      <c r="G2413" s="6" t="str">
        <f t="shared" ca="1" si="76"/>
        <v>10.1016/j.ijrobp.2020.07.599</v>
      </c>
      <c r="H2413" s="6" t="str">
        <f t="shared" ca="1" si="77"/>
        <v>https://www.embase.com/search/results?subaction=viewrecord&amp;id=L2007857074&amp;from=exporthttp://dx.doi.org/10.1016/j.ijrobp.2020.07.599</v>
      </c>
    </row>
    <row r="2414" spans="1:46" x14ac:dyDescent="0.2">
      <c r="A2414" s="6">
        <v>2413</v>
      </c>
      <c r="B2414" s="6" t="s">
        <v>8360</v>
      </c>
      <c r="C2414" s="6">
        <v>2021</v>
      </c>
      <c r="D2414" s="6" t="s">
        <v>8361</v>
      </c>
      <c r="E2414" s="6" t="s">
        <v>9056</v>
      </c>
      <c r="F2414" s="6" t="s">
        <v>9368</v>
      </c>
      <c r="G2414" s="6" t="str">
        <f t="shared" ca="1" si="76"/>
        <v>10.1016/j.clon.2021.09.002</v>
      </c>
      <c r="H2414" s="6" t="str">
        <f t="shared" ca="1" si="77"/>
        <v/>
      </c>
    </row>
    <row r="2415" spans="1:46" x14ac:dyDescent="0.2">
      <c r="A2415" s="6">
        <v>2414</v>
      </c>
      <c r="B2415" s="6" t="s">
        <v>8362</v>
      </c>
      <c r="C2415" s="6">
        <v>2013</v>
      </c>
      <c r="D2415" s="6" t="s">
        <v>8363</v>
      </c>
      <c r="E2415" s="6" t="s">
        <v>9056</v>
      </c>
      <c r="F2415" s="6" t="s">
        <v>9368</v>
      </c>
      <c r="G2415" s="6" t="str">
        <f t="shared" ca="1" si="76"/>
        <v>10.1136/bjophthalmol-2012-302399</v>
      </c>
      <c r="H2415" s="6" t="str">
        <f t="shared" ca="1" si="77"/>
        <v/>
      </c>
    </row>
    <row r="2416" spans="1:46" x14ac:dyDescent="0.2">
      <c r="A2416" s="6">
        <v>2415</v>
      </c>
      <c r="B2416" s="6" t="s">
        <v>8364</v>
      </c>
      <c r="C2416" s="6">
        <v>2017</v>
      </c>
      <c r="D2416" s="6" t="s">
        <v>8365</v>
      </c>
      <c r="E2416" s="6" t="s">
        <v>9056</v>
      </c>
      <c r="F2416" s="6" t="s">
        <v>9368</v>
      </c>
      <c r="G2416" s="6" t="str">
        <f t="shared" ca="1" si="76"/>
        <v>10.1016/j.ijrobp.2017.07.042</v>
      </c>
      <c r="H2416" s="6" t="str">
        <f t="shared" ca="1" si="77"/>
        <v/>
      </c>
    </row>
    <row r="2417" spans="1:8" x14ac:dyDescent="0.2">
      <c r="A2417" s="6">
        <v>2416</v>
      </c>
      <c r="B2417" s="6" t="s">
        <v>8366</v>
      </c>
      <c r="C2417" s="6">
        <v>2015</v>
      </c>
      <c r="D2417" s="6" t="s">
        <v>8367</v>
      </c>
      <c r="E2417" s="6" t="s">
        <v>9056</v>
      </c>
      <c r="F2417" s="6" t="s">
        <v>9368</v>
      </c>
      <c r="G2417" s="6" t="str">
        <f t="shared" ca="1" si="76"/>
        <v>10.1093/jrr/rrv043</v>
      </c>
      <c r="H2417" s="6" t="str">
        <f t="shared" ca="1" si="77"/>
        <v/>
      </c>
    </row>
    <row r="2418" spans="1:8" x14ac:dyDescent="0.2">
      <c r="A2418" s="6">
        <v>2417</v>
      </c>
      <c r="B2418" s="6" t="s">
        <v>8368</v>
      </c>
      <c r="C2418" s="6">
        <v>2009</v>
      </c>
      <c r="D2418" s="6" t="s">
        <v>8369</v>
      </c>
      <c r="E2418" s="6" t="s">
        <v>9056</v>
      </c>
      <c r="F2418" s="6" t="s">
        <v>9368</v>
      </c>
      <c r="G2418" s="6" t="str">
        <f t="shared" ca="1" si="76"/>
        <v>10.1016/j.ijrobp.2008.03.074</v>
      </c>
      <c r="H2418" s="6" t="str">
        <f t="shared" ca="1" si="77"/>
        <v/>
      </c>
    </row>
    <row r="2419" spans="1:8" x14ac:dyDescent="0.2">
      <c r="A2419" s="6">
        <v>2418</v>
      </c>
      <c r="B2419" s="6" t="s">
        <v>8370</v>
      </c>
      <c r="C2419" s="6">
        <v>2019</v>
      </c>
      <c r="D2419" s="6" t="s">
        <v>8371</v>
      </c>
      <c r="E2419" s="6" t="s">
        <v>9056</v>
      </c>
      <c r="F2419" s="6" t="s">
        <v>9368</v>
      </c>
      <c r="G2419" s="6" t="str">
        <f t="shared" ca="1" si="76"/>
        <v>10.1159/000495040</v>
      </c>
      <c r="H2419" s="6" t="str">
        <f t="shared" ca="1" si="77"/>
        <v/>
      </c>
    </row>
    <row r="2420" spans="1:8" x14ac:dyDescent="0.2">
      <c r="A2420" s="6">
        <v>2419</v>
      </c>
      <c r="B2420" s="6" t="s">
        <v>8372</v>
      </c>
      <c r="C2420" s="6">
        <v>2021</v>
      </c>
      <c r="D2420" s="6" t="s">
        <v>8373</v>
      </c>
      <c r="E2420" s="6" t="s">
        <v>9056</v>
      </c>
      <c r="F2420" s="6" t="s">
        <v>9368</v>
      </c>
      <c r="G2420" s="6" t="str">
        <f t="shared" ca="1" si="76"/>
        <v>10.1002/pbc.29060</v>
      </c>
      <c r="H2420" s="6" t="str">
        <f t="shared" ca="1" si="77"/>
        <v>https://www.embase.com/search/results?subaction=viewrecord&amp;id=L634936530&amp;from=exporthttp://dx.doi.org/10.1002/pbc.29060</v>
      </c>
    </row>
    <row r="2421" spans="1:8" x14ac:dyDescent="0.2">
      <c r="A2421" s="6">
        <v>2420</v>
      </c>
      <c r="B2421" s="6" t="s">
        <v>8374</v>
      </c>
      <c r="C2421" s="6">
        <v>2016</v>
      </c>
      <c r="D2421" s="6" t="s">
        <v>8375</v>
      </c>
      <c r="E2421" s="6" t="s">
        <v>9056</v>
      </c>
      <c r="F2421" s="6" t="s">
        <v>9368</v>
      </c>
      <c r="G2421" s="6" t="str">
        <f t="shared" ca="1" si="76"/>
        <v/>
      </c>
      <c r="H2421" s="6" t="str">
        <f t="shared" ca="1" si="77"/>
        <v>https://www.embase.com/search/results?subaction=viewrecord&amp;id=L612454371&amp;from=export</v>
      </c>
    </row>
    <row r="2422" spans="1:8" x14ac:dyDescent="0.2">
      <c r="A2422" s="6">
        <v>2421</v>
      </c>
      <c r="B2422" s="6" t="s">
        <v>8376</v>
      </c>
      <c r="C2422" s="6">
        <v>2003</v>
      </c>
      <c r="D2422" s="6" t="s">
        <v>8377</v>
      </c>
      <c r="E2422" s="6" t="s">
        <v>9056</v>
      </c>
      <c r="F2422" s="6" t="s">
        <v>9368</v>
      </c>
      <c r="G2422" s="6" t="str">
        <f t="shared" ca="1" si="76"/>
        <v>10.1097/00019052-200312000-00003</v>
      </c>
      <c r="H2422" s="6" t="str">
        <f t="shared" ca="1" si="77"/>
        <v>https://www.scopus.com/inward/record.uri?eid=2-s2.0-1842506481&amp;doi=10.1097%2f00019052-200312000-00003&amp;partnerID=40&amp;md5=996e8353f3eb83287df08043f1ef54d4</v>
      </c>
    </row>
    <row r="2423" spans="1:8" x14ac:dyDescent="0.2">
      <c r="A2423" s="6">
        <v>2422</v>
      </c>
      <c r="B2423" s="6" t="s">
        <v>8378</v>
      </c>
      <c r="C2423" s="6">
        <v>2020</v>
      </c>
      <c r="D2423" s="6" t="s">
        <v>8379</v>
      </c>
      <c r="E2423" s="6" t="s">
        <v>9056</v>
      </c>
      <c r="F2423" s="6" t="s">
        <v>9368</v>
      </c>
      <c r="G2423" s="6" t="str">
        <f t="shared" ca="1" si="76"/>
        <v>10.1093/nop/npaa031</v>
      </c>
      <c r="H2423" s="6" t="str">
        <f t="shared" ca="1" si="77"/>
        <v>https://www.embase.com/search/results?subaction=viewrecord&amp;id=L2010191385&amp;from=exporthttp://dx.doi.org/10.1093/nop/npaa031</v>
      </c>
    </row>
    <row r="2424" spans="1:8" x14ac:dyDescent="0.2">
      <c r="A2424" s="6">
        <v>2423</v>
      </c>
      <c r="B2424" s="6" t="s">
        <v>8380</v>
      </c>
      <c r="C2424" s="6">
        <v>2017</v>
      </c>
      <c r="D2424" s="6" t="s">
        <v>8381</v>
      </c>
      <c r="E2424" s="6" t="s">
        <v>9056</v>
      </c>
      <c r="F2424" s="6" t="s">
        <v>9368</v>
      </c>
      <c r="G2424" s="6" t="str">
        <f t="shared" ca="1" si="76"/>
        <v>10.1007/978-3-319-33679-4_14</v>
      </c>
      <c r="H2424" s="6" t="str">
        <f t="shared" ca="1" si="77"/>
        <v>https://www.embase.com/search/results?subaction=viewrecord&amp;id=L618183527&amp;from=exporthttp://dx.doi.org/10.1007/978-3-319-33679-4_14</v>
      </c>
    </row>
    <row r="2425" spans="1:8" x14ac:dyDescent="0.2">
      <c r="A2425" s="6">
        <v>2424</v>
      </c>
      <c r="B2425" s="6" t="s">
        <v>8382</v>
      </c>
      <c r="C2425" s="6">
        <v>2014</v>
      </c>
      <c r="D2425" s="6" t="s">
        <v>8383</v>
      </c>
      <c r="E2425" s="6" t="s">
        <v>9056</v>
      </c>
      <c r="F2425" s="6" t="s">
        <v>9368</v>
      </c>
      <c r="G2425" s="6" t="str">
        <f t="shared" ca="1" si="76"/>
        <v>10.1053/j.sempedsurg.2014.03.008</v>
      </c>
      <c r="H2425" s="6" t="str">
        <f t="shared" ca="1" si="77"/>
        <v>https://www.embase.com/search/results?subaction=viewrecord&amp;id=L373282837&amp;from=exporthttp://dx.doi.org/10.1053/j.sempedsurg.2014.03.008</v>
      </c>
    </row>
    <row r="2426" spans="1:8" x14ac:dyDescent="0.2">
      <c r="A2426" s="6">
        <v>2425</v>
      </c>
      <c r="B2426" s="6" t="s">
        <v>8384</v>
      </c>
      <c r="C2426" s="6">
        <v>2015</v>
      </c>
      <c r="D2426" s="6" t="s">
        <v>8385</v>
      </c>
      <c r="E2426" s="6" t="s">
        <v>9056</v>
      </c>
      <c r="F2426" s="6" t="s">
        <v>9368</v>
      </c>
      <c r="G2426" s="6" t="str">
        <f t="shared" ca="1" si="76"/>
        <v>10.4103/2319-4170.167058</v>
      </c>
      <c r="H2426" s="6" t="str">
        <f t="shared" ca="1" si="77"/>
        <v>https://www.embase.com/search/results?subaction=viewrecord&amp;id=L606679505&amp;from=exporthttp://dx.doi.org/10.4103/2319-4170.167058</v>
      </c>
    </row>
    <row r="2427" spans="1:8" x14ac:dyDescent="0.2">
      <c r="A2427" s="6">
        <v>2426</v>
      </c>
      <c r="B2427" s="6" t="s">
        <v>8386</v>
      </c>
      <c r="C2427" s="6">
        <v>2004</v>
      </c>
      <c r="D2427" s="6" t="s">
        <v>8387</v>
      </c>
      <c r="E2427" s="6" t="s">
        <v>9056</v>
      </c>
      <c r="F2427" s="6" t="s">
        <v>9368</v>
      </c>
      <c r="G2427" s="6" t="str">
        <f t="shared" ca="1" si="76"/>
        <v>10.1148/radiol.2322031441</v>
      </c>
      <c r="H2427" s="6" t="str">
        <f t="shared" ca="1" si="77"/>
        <v>https://www.embase.com/search/results?subaction=viewrecord&amp;id=L38971305&amp;from=exporthttp://dx.doi.org/10.1148/radiol.2322031441</v>
      </c>
    </row>
    <row r="2428" spans="1:8" x14ac:dyDescent="0.2">
      <c r="A2428" s="6">
        <v>2427</v>
      </c>
      <c r="B2428" s="6" t="s">
        <v>8388</v>
      </c>
      <c r="C2428" s="6">
        <v>2020</v>
      </c>
      <c r="D2428" s="6" t="s">
        <v>8389</v>
      </c>
      <c r="E2428" s="6" t="s">
        <v>9056</v>
      </c>
      <c r="F2428" s="6" t="s">
        <v>9368</v>
      </c>
      <c r="G2428" s="6" t="str">
        <f t="shared" ca="1" si="76"/>
        <v>10.1016/j.ijrobp.2020.07.203</v>
      </c>
      <c r="H2428" s="6" t="str">
        <f t="shared" ca="1" si="77"/>
        <v>https://www.embase.com/search/results?subaction=viewrecord&amp;id=L2007857698&amp;from=exporthttp://dx.doi.org/10.1016/j.ijrobp.2020.07.203</v>
      </c>
    </row>
    <row r="2429" spans="1:8" x14ac:dyDescent="0.2">
      <c r="A2429" s="6">
        <v>2428</v>
      </c>
      <c r="B2429" s="6" t="s">
        <v>8390</v>
      </c>
      <c r="C2429" s="6">
        <v>2022</v>
      </c>
      <c r="D2429" s="6" t="s">
        <v>8391</v>
      </c>
      <c r="E2429" s="6" t="s">
        <v>9056</v>
      </c>
      <c r="F2429" s="6" t="s">
        <v>9368</v>
      </c>
      <c r="G2429" s="6" t="str">
        <f t="shared" ca="1" si="76"/>
        <v>10.1002/mp.15479</v>
      </c>
      <c r="H2429" s="6" t="str">
        <f t="shared" ca="1" si="77"/>
        <v/>
      </c>
    </row>
    <row r="2430" spans="1:8" x14ac:dyDescent="0.2">
      <c r="A2430" s="6">
        <v>2429</v>
      </c>
      <c r="B2430" s="6" t="s">
        <v>8392</v>
      </c>
      <c r="C2430" s="6">
        <v>2022</v>
      </c>
      <c r="D2430" s="6" t="s">
        <v>8393</v>
      </c>
      <c r="E2430" s="6" t="s">
        <v>9056</v>
      </c>
      <c r="F2430" s="6" t="s">
        <v>9368</v>
      </c>
      <c r="G2430" s="6" t="str">
        <f t="shared" ca="1" si="76"/>
        <v>10.14338/ijpt-20-00099.1</v>
      </c>
      <c r="H2430" s="6" t="str">
        <f t="shared" ca="1" si="77"/>
        <v/>
      </c>
    </row>
    <row r="2431" spans="1:8" x14ac:dyDescent="0.2">
      <c r="A2431" s="6">
        <v>2430</v>
      </c>
      <c r="B2431" s="6" t="s">
        <v>8394</v>
      </c>
      <c r="C2431" s="6">
        <v>2012</v>
      </c>
      <c r="D2431" s="6" t="s">
        <v>8395</v>
      </c>
      <c r="E2431" s="6" t="s">
        <v>9056</v>
      </c>
      <c r="F2431" s="6" t="s">
        <v>9368</v>
      </c>
      <c r="G2431" s="6" t="str">
        <f t="shared" ca="1" si="76"/>
        <v>10.1016/j.crad.2011.09.008</v>
      </c>
      <c r="H2431" s="6" t="str">
        <f t="shared" ca="1" si="77"/>
        <v/>
      </c>
    </row>
    <row r="2432" spans="1:8" x14ac:dyDescent="0.2">
      <c r="A2432" s="6">
        <v>2431</v>
      </c>
      <c r="B2432" s="6" t="s">
        <v>8396</v>
      </c>
      <c r="C2432" s="6">
        <v>2019</v>
      </c>
      <c r="D2432" s="6" t="s">
        <v>8397</v>
      </c>
      <c r="E2432" s="6" t="s">
        <v>9056</v>
      </c>
      <c r="F2432" s="6" t="s">
        <v>9368</v>
      </c>
      <c r="G2432" s="6" t="str">
        <f t="shared" ca="1" si="76"/>
        <v>10.1111/pde.13942</v>
      </c>
      <c r="H2432" s="6" t="str">
        <f t="shared" ca="1" si="77"/>
        <v>https://www.embase.com/search/results?subaction=viewrecord&amp;id=L628705790&amp;from=exporthttp://dx.doi.org/10.1111/pde.13942</v>
      </c>
    </row>
    <row r="2433" spans="1:8" x14ac:dyDescent="0.2">
      <c r="A2433" s="6">
        <v>2432</v>
      </c>
      <c r="B2433" s="6" t="s">
        <v>8398</v>
      </c>
      <c r="C2433" s="6">
        <v>2020</v>
      </c>
      <c r="D2433" s="6" t="s">
        <v>8399</v>
      </c>
      <c r="E2433" s="6" t="s">
        <v>9056</v>
      </c>
      <c r="F2433" s="6" t="s">
        <v>9368</v>
      </c>
      <c r="G2433" s="6" t="str">
        <f t="shared" ca="1" si="76"/>
        <v>10.1016/j.wneu.2019.10.001</v>
      </c>
      <c r="H2433" s="6" t="str">
        <f t="shared" ca="1" si="77"/>
        <v/>
      </c>
    </row>
    <row r="2434" spans="1:8" x14ac:dyDescent="0.2">
      <c r="A2434" s="6">
        <v>2433</v>
      </c>
      <c r="B2434" s="6" t="s">
        <v>8400</v>
      </c>
      <c r="C2434" s="6">
        <v>2019</v>
      </c>
      <c r="D2434" s="6" t="s">
        <v>8401</v>
      </c>
      <c r="E2434" s="6" t="s">
        <v>9056</v>
      </c>
      <c r="F2434" s="6" t="s">
        <v>9368</v>
      </c>
      <c r="G2434" s="6" t="str">
        <f t="shared" ca="1" si="76"/>
        <v>10.1016/j.ijrobp.2018.11.019</v>
      </c>
      <c r="H2434" s="6" t="str">
        <f t="shared" ca="1" si="77"/>
        <v/>
      </c>
    </row>
    <row r="2435" spans="1:8" x14ac:dyDescent="0.2">
      <c r="A2435" s="6">
        <v>2434</v>
      </c>
      <c r="B2435" s="6" t="s">
        <v>8402</v>
      </c>
      <c r="C2435" s="6">
        <v>2022</v>
      </c>
      <c r="D2435" s="6" t="s">
        <v>8403</v>
      </c>
      <c r="E2435" s="6" t="s">
        <v>9056</v>
      </c>
      <c r="F2435" s="6" t="s">
        <v>9368</v>
      </c>
      <c r="G2435" s="6" t="str">
        <f t="shared" ca="1" si="76"/>
        <v>10.1002/pbc.29645</v>
      </c>
      <c r="H2435" s="6" t="str">
        <f t="shared" ca="1" si="77"/>
        <v/>
      </c>
    </row>
    <row r="2436" spans="1:8" x14ac:dyDescent="0.2">
      <c r="A2436" s="6">
        <v>2435</v>
      </c>
      <c r="B2436" s="6" t="s">
        <v>8405</v>
      </c>
      <c r="C2436" s="6">
        <v>2018</v>
      </c>
      <c r="D2436" s="6" t="s">
        <v>8406</v>
      </c>
      <c r="E2436" s="6" t="s">
        <v>9056</v>
      </c>
      <c r="F2436" s="6" t="s">
        <v>9368</v>
      </c>
      <c r="G2436" s="6" t="str">
        <f t="shared" ca="1" si="76"/>
        <v>10.1093/neuonc/noy059</v>
      </c>
      <c r="H2436" s="6" t="str">
        <f t="shared" ca="1" si="77"/>
        <v>https://www.embase.com/search/results?subaction=viewrecord&amp;id=L623098420&amp;from=exporthttp://dx.doi.org/10.1093/neuonc/noy059</v>
      </c>
    </row>
    <row r="2437" spans="1:8" x14ac:dyDescent="0.2">
      <c r="A2437" s="6">
        <v>2436</v>
      </c>
      <c r="B2437" s="6" t="s">
        <v>8407</v>
      </c>
      <c r="C2437" s="6">
        <v>2005</v>
      </c>
      <c r="D2437" s="6" t="s">
        <v>8408</v>
      </c>
      <c r="E2437" s="6" t="s">
        <v>9056</v>
      </c>
      <c r="F2437" s="6" t="s">
        <v>9368</v>
      </c>
      <c r="G2437" s="6" t="str">
        <f t="shared" ca="1" si="76"/>
        <v>10.1007/s11910-005-0009-0</v>
      </c>
      <c r="H2437" s="6" t="str">
        <f t="shared" ca="1" si="77"/>
        <v>https://www.embase.com/search/results?subaction=viewrecord&amp;id=L40485488&amp;from=exporthttp://dx.doi.org/10.1007/s11910-005-0009-0</v>
      </c>
    </row>
    <row r="2438" spans="1:8" x14ac:dyDescent="0.2">
      <c r="A2438" s="6">
        <v>2437</v>
      </c>
      <c r="B2438" s="6" t="s">
        <v>8409</v>
      </c>
      <c r="C2438" s="6">
        <v>2011</v>
      </c>
      <c r="D2438" s="6" t="s">
        <v>8410</v>
      </c>
      <c r="E2438" s="6" t="s">
        <v>9056</v>
      </c>
      <c r="F2438" s="6" t="s">
        <v>9368</v>
      </c>
      <c r="G2438" s="6" t="str">
        <f t="shared" ca="1" si="76"/>
        <v/>
      </c>
      <c r="H2438" s="6" t="str">
        <f t="shared" ca="1" si="77"/>
        <v>https://www.embase.com/search/results?subaction=viewrecord&amp;id=L70649733&amp;from=export</v>
      </c>
    </row>
    <row r="2439" spans="1:8" x14ac:dyDescent="0.2">
      <c r="A2439" s="6">
        <v>2438</v>
      </c>
      <c r="B2439" s="6" t="s">
        <v>8411</v>
      </c>
      <c r="C2439" s="6">
        <v>2014</v>
      </c>
      <c r="D2439" s="6" t="s">
        <v>8412</v>
      </c>
      <c r="E2439" s="6" t="s">
        <v>9056</v>
      </c>
      <c r="F2439" s="6" t="s">
        <v>9368</v>
      </c>
      <c r="G2439" s="6" t="str">
        <f t="shared" ca="1" si="76"/>
        <v>10.1016/j.ijrobp.2014.06.068</v>
      </c>
      <c r="H2439" s="6" t="str">
        <f t="shared" ca="1" si="77"/>
        <v/>
      </c>
    </row>
    <row r="2440" spans="1:8" x14ac:dyDescent="0.2">
      <c r="A2440" s="6">
        <v>2439</v>
      </c>
      <c r="B2440" s="6" t="s">
        <v>8413</v>
      </c>
      <c r="C2440" s="6">
        <v>2015</v>
      </c>
      <c r="D2440" s="6" t="s">
        <v>8414</v>
      </c>
      <c r="E2440" s="6" t="s">
        <v>9056</v>
      </c>
      <c r="F2440" s="6" t="s">
        <v>9368</v>
      </c>
      <c r="G2440" s="6" t="str">
        <f t="shared" ca="1" si="76"/>
        <v>10.1007/s11060-014-1648-2</v>
      </c>
      <c r="H2440" s="6" t="str">
        <f t="shared" ca="1" si="77"/>
        <v/>
      </c>
    </row>
    <row r="2441" spans="1:8" x14ac:dyDescent="0.2">
      <c r="A2441" s="6">
        <v>2440</v>
      </c>
      <c r="B2441" s="6" t="s">
        <v>8415</v>
      </c>
      <c r="C2441" s="6">
        <v>2016</v>
      </c>
      <c r="D2441" s="6" t="s">
        <v>8416</v>
      </c>
      <c r="E2441" s="6" t="s">
        <v>9056</v>
      </c>
      <c r="F2441" s="6" t="s">
        <v>9368</v>
      </c>
      <c r="G2441" s="6" t="str">
        <f t="shared" ca="1" si="76"/>
        <v>10.1002/pbc.25864</v>
      </c>
      <c r="H2441" s="6" t="str">
        <f t="shared" ca="1" si="77"/>
        <v/>
      </c>
    </row>
    <row r="2442" spans="1:8" x14ac:dyDescent="0.2">
      <c r="A2442" s="6">
        <v>2441</v>
      </c>
      <c r="B2442" s="6" t="s">
        <v>8417</v>
      </c>
      <c r="C2442" s="6">
        <v>2017</v>
      </c>
      <c r="D2442" s="6" t="s">
        <v>8418</v>
      </c>
      <c r="E2442" s="6" t="s">
        <v>9056</v>
      </c>
      <c r="F2442" s="6" t="s">
        <v>9368</v>
      </c>
      <c r="G2442" s="6" t="str">
        <f t="shared" ca="1" si="76"/>
        <v>10.1016/j.radonc.2017.07.012</v>
      </c>
      <c r="H2442" s="6" t="str">
        <f t="shared" ca="1" si="77"/>
        <v/>
      </c>
    </row>
    <row r="2443" spans="1:8" x14ac:dyDescent="0.2">
      <c r="A2443" s="6">
        <v>2442</v>
      </c>
      <c r="B2443" s="6" t="s">
        <v>8419</v>
      </c>
      <c r="C2443" s="6">
        <v>2016</v>
      </c>
      <c r="D2443" s="6" t="s">
        <v>8420</v>
      </c>
      <c r="E2443" s="6" t="s">
        <v>9056</v>
      </c>
      <c r="F2443" s="6" t="s">
        <v>9368</v>
      </c>
      <c r="G2443" s="6" t="str">
        <f t="shared" ca="1" si="76"/>
        <v>10.1093/neuonc/nov154</v>
      </c>
      <c r="H2443" s="6" t="str">
        <f t="shared" ca="1" si="77"/>
        <v/>
      </c>
    </row>
    <row r="2444" spans="1:8" x14ac:dyDescent="0.2">
      <c r="A2444" s="6">
        <v>2443</v>
      </c>
      <c r="B2444" s="6" t="s">
        <v>8421</v>
      </c>
      <c r="C2444" s="6">
        <v>2022</v>
      </c>
      <c r="D2444" s="6" t="s">
        <v>8422</v>
      </c>
      <c r="E2444" s="6" t="s">
        <v>9056</v>
      </c>
      <c r="F2444" s="6" t="s">
        <v>9368</v>
      </c>
      <c r="G2444" s="6" t="str">
        <f t="shared" ca="1" si="76"/>
        <v>10.1002/pbc.29956</v>
      </c>
      <c r="H2444" s="6" t="str">
        <f t="shared" ca="1" si="77"/>
        <v/>
      </c>
    </row>
    <row r="2445" spans="1:8" x14ac:dyDescent="0.2">
      <c r="A2445" s="6">
        <v>2444</v>
      </c>
      <c r="B2445" s="6" t="s">
        <v>8423</v>
      </c>
      <c r="C2445" s="6">
        <v>2014</v>
      </c>
      <c r="D2445" s="6" t="s">
        <v>8424</v>
      </c>
      <c r="E2445" s="6" t="s">
        <v>9056</v>
      </c>
      <c r="F2445" s="6" t="s">
        <v>9368</v>
      </c>
      <c r="G2445" s="6" t="str">
        <f t="shared" ca="1" si="76"/>
        <v/>
      </c>
      <c r="H2445" s="6" t="str">
        <f t="shared" ca="1" si="77"/>
        <v>https://www.embase.com/search/results?subaction=viewrecord&amp;id=L71889959&amp;from=export</v>
      </c>
    </row>
    <row r="2446" spans="1:8" x14ac:dyDescent="0.2">
      <c r="A2446" s="6">
        <v>2445</v>
      </c>
      <c r="B2446" s="6" t="s">
        <v>8425</v>
      </c>
      <c r="C2446" s="6">
        <v>2018</v>
      </c>
      <c r="D2446" s="6" t="s">
        <v>8426</v>
      </c>
      <c r="E2446" s="6" t="s">
        <v>9056</v>
      </c>
      <c r="F2446" s="6" t="s">
        <v>9368</v>
      </c>
      <c r="G2446" s="6" t="str">
        <f t="shared" ca="1" si="76"/>
        <v>10.1016/j.radonc.2018.05.020</v>
      </c>
      <c r="H2446" s="6" t="str">
        <f t="shared" ca="1" si="77"/>
        <v/>
      </c>
    </row>
    <row r="2447" spans="1:8" x14ac:dyDescent="0.2">
      <c r="A2447" s="6">
        <v>2446</v>
      </c>
      <c r="B2447" s="6" t="s">
        <v>8427</v>
      </c>
      <c r="C2447" s="6">
        <v>2004</v>
      </c>
      <c r="D2447" s="6" t="s">
        <v>8428</v>
      </c>
      <c r="E2447" s="6" t="s">
        <v>9056</v>
      </c>
      <c r="F2447" s="6" t="s">
        <v>9368</v>
      </c>
      <c r="G2447" s="6" t="str">
        <f t="shared" ca="1" si="76"/>
        <v>10.1016/j.radonc.2004.02.011</v>
      </c>
      <c r="H2447" s="6" t="str">
        <f t="shared" ca="1" si="77"/>
        <v/>
      </c>
    </row>
    <row r="2448" spans="1:8" x14ac:dyDescent="0.2">
      <c r="A2448" s="6">
        <v>2447</v>
      </c>
      <c r="B2448" s="6" t="s">
        <v>8429</v>
      </c>
      <c r="C2448" s="6">
        <v>2020</v>
      </c>
      <c r="D2448" s="6" t="s">
        <v>8430</v>
      </c>
      <c r="E2448" s="6" t="s">
        <v>9056</v>
      </c>
      <c r="F2448" s="6" t="s">
        <v>9368</v>
      </c>
      <c r="G2448" s="6" t="str">
        <f t="shared" ca="1" si="76"/>
        <v>10.1259/bjr.20190237</v>
      </c>
      <c r="H2448" s="6" t="str">
        <f t="shared" ca="1" si="77"/>
        <v/>
      </c>
    </row>
    <row r="2449" spans="1:8" x14ac:dyDescent="0.2">
      <c r="A2449" s="6">
        <v>2448</v>
      </c>
      <c r="B2449" s="6" t="s">
        <v>8431</v>
      </c>
      <c r="C2449" s="6">
        <v>2007</v>
      </c>
      <c r="D2449" s="6" t="s">
        <v>8432</v>
      </c>
      <c r="E2449" s="6" t="s">
        <v>9056</v>
      </c>
      <c r="F2449" s="6" t="s">
        <v>9368</v>
      </c>
      <c r="G2449" s="6" t="str">
        <f t="shared" ca="1" si="76"/>
        <v>10.1684/bdc.2007.0421</v>
      </c>
      <c r="H2449" s="6" t="str">
        <f t="shared" ca="1" si="77"/>
        <v>https://www.embase.com/search/results?subaction=viewrecord&amp;id=L47605610&amp;from=exporthttp://dx.doi.org/10.1684/bdc.2007.0421</v>
      </c>
    </row>
    <row r="2450" spans="1:8" x14ac:dyDescent="0.2">
      <c r="A2450" s="6">
        <v>2449</v>
      </c>
      <c r="B2450" s="6" t="s">
        <v>8433</v>
      </c>
      <c r="C2450" s="6">
        <v>2014</v>
      </c>
      <c r="D2450" s="6" t="s">
        <v>8434</v>
      </c>
      <c r="E2450" s="6" t="s">
        <v>9056</v>
      </c>
      <c r="F2450" s="6" t="s">
        <v>9368</v>
      </c>
      <c r="G2450" s="6" t="str">
        <f t="shared" ca="1" si="76"/>
        <v>10.1002/pbc.25314</v>
      </c>
      <c r="H2450" s="6" t="str">
        <f t="shared" ca="1" si="77"/>
        <v>https://www.embase.com/search/results?subaction=viewrecord&amp;id=L71656188&amp;from=exporthttp://dx.doi.org/10.1002/pbc.25314</v>
      </c>
    </row>
    <row r="2451" spans="1:8" x14ac:dyDescent="0.2">
      <c r="A2451" s="6">
        <v>2450</v>
      </c>
      <c r="B2451" s="6" t="s">
        <v>8435</v>
      </c>
      <c r="C2451" s="6">
        <v>2017</v>
      </c>
      <c r="D2451" s="6" t="s">
        <v>8436</v>
      </c>
      <c r="E2451" s="6" t="s">
        <v>9056</v>
      </c>
      <c r="F2451" s="6" t="s">
        <v>9368</v>
      </c>
      <c r="G2451" s="6" t="str">
        <f t="shared" ca="1" si="76"/>
        <v>10.1002/pbc.26688</v>
      </c>
      <c r="H2451" s="6" t="str">
        <f t="shared" ca="1" si="77"/>
        <v/>
      </c>
    </row>
    <row r="2452" spans="1:8" x14ac:dyDescent="0.2">
      <c r="A2452" s="6">
        <v>2451</v>
      </c>
      <c r="B2452" s="6" t="s">
        <v>8437</v>
      </c>
      <c r="C2452" s="6">
        <v>2016</v>
      </c>
      <c r="D2452" s="6" t="s">
        <v>8438</v>
      </c>
      <c r="E2452" s="6" t="s">
        <v>9056</v>
      </c>
      <c r="F2452" s="6" t="s">
        <v>9368</v>
      </c>
      <c r="G2452" s="6" t="str">
        <f t="shared" ca="1" si="76"/>
        <v>10.1093/neuonc/now068.09</v>
      </c>
      <c r="H2452" s="6" t="str">
        <f t="shared" ca="1" si="77"/>
        <v>https://www.embase.com/search/results?subaction=viewrecord&amp;id=L611934273&amp;from=exporthttp://dx.doi.org/10.1093/neuonc/now068.09</v>
      </c>
    </row>
    <row r="2453" spans="1:8" x14ac:dyDescent="0.2">
      <c r="A2453" s="6">
        <v>2452</v>
      </c>
      <c r="B2453" s="6" t="s">
        <v>8439</v>
      </c>
      <c r="C2453" s="6">
        <v>2012</v>
      </c>
      <c r="D2453" s="6" t="s">
        <v>8440</v>
      </c>
      <c r="E2453" s="6" t="s">
        <v>9056</v>
      </c>
      <c r="F2453" s="6" t="s">
        <v>9368</v>
      </c>
      <c r="G2453" s="6" t="str">
        <f t="shared" ca="1" si="76"/>
        <v>10.1016/j.ijrobp.2011.08.027</v>
      </c>
      <c r="H2453" s="6" t="str">
        <f t="shared" ca="1" si="77"/>
        <v/>
      </c>
    </row>
    <row r="2454" spans="1:8" x14ac:dyDescent="0.2">
      <c r="A2454" s="6">
        <v>2453</v>
      </c>
      <c r="B2454" s="6" t="s">
        <v>8441</v>
      </c>
      <c r="C2454" s="6">
        <v>2022</v>
      </c>
      <c r="D2454" s="6" t="s">
        <v>8442</v>
      </c>
      <c r="E2454" s="6" t="s">
        <v>9056</v>
      </c>
      <c r="F2454" s="6" t="s">
        <v>9368</v>
      </c>
      <c r="G2454" s="6" t="str">
        <f t="shared" ca="1" si="76"/>
        <v>10.1016/j.adro.2021.100868</v>
      </c>
      <c r="H2454" s="6" t="str">
        <f t="shared" ca="1" si="77"/>
        <v/>
      </c>
    </row>
    <row r="2455" spans="1:8" x14ac:dyDescent="0.2">
      <c r="A2455" s="6">
        <v>2454</v>
      </c>
      <c r="B2455" s="6" t="s">
        <v>8443</v>
      </c>
      <c r="C2455" s="6">
        <v>2007</v>
      </c>
      <c r="D2455" s="6" t="s">
        <v>8444</v>
      </c>
      <c r="E2455" s="6" t="s">
        <v>9056</v>
      </c>
      <c r="F2455" s="6" t="s">
        <v>9368</v>
      </c>
      <c r="G2455" s="6" t="str">
        <f t="shared" ca="1" si="76"/>
        <v>10.1111/j.1460-9592.2007.02273.x</v>
      </c>
      <c r="H2455" s="6" t="str">
        <f t="shared" ca="1" si="77"/>
        <v/>
      </c>
    </row>
    <row r="2456" spans="1:8" x14ac:dyDescent="0.2">
      <c r="A2456" s="6">
        <v>2455</v>
      </c>
      <c r="B2456" s="6" t="s">
        <v>8445</v>
      </c>
      <c r="C2456" s="6">
        <v>2018</v>
      </c>
      <c r="D2456" s="6" t="s">
        <v>8446</v>
      </c>
      <c r="E2456" s="6" t="s">
        <v>9056</v>
      </c>
      <c r="F2456" s="6" t="s">
        <v>9368</v>
      </c>
      <c r="G2456" s="6" t="str">
        <f t="shared" ca="1" si="76"/>
        <v>10.1097/mph.0000000000001029</v>
      </c>
      <c r="H2456" s="6" t="str">
        <f t="shared" ca="1" si="77"/>
        <v/>
      </c>
    </row>
    <row r="2457" spans="1:8" x14ac:dyDescent="0.2">
      <c r="A2457" s="6">
        <v>2456</v>
      </c>
      <c r="B2457" s="6" t="s">
        <v>8447</v>
      </c>
      <c r="C2457" s="6">
        <v>2013</v>
      </c>
      <c r="D2457" s="6" t="s">
        <v>8448</v>
      </c>
      <c r="E2457" s="6" t="s">
        <v>9056</v>
      </c>
      <c r="F2457" s="6" t="s">
        <v>9368</v>
      </c>
      <c r="G2457" s="6" t="str">
        <f t="shared" ca="1" si="76"/>
        <v>10.1002/ana.24068</v>
      </c>
      <c r="H2457" s="6" t="str">
        <f t="shared" ca="1" si="77"/>
        <v>https://www.embase.com/search/results?subaction=viewrecord&amp;id=L71651711&amp;from=exporthttp://dx.doi.org/10.1002/ana.24068</v>
      </c>
    </row>
    <row r="2458" spans="1:8" x14ac:dyDescent="0.2">
      <c r="A2458" s="6">
        <v>2457</v>
      </c>
      <c r="B2458" s="6" t="s">
        <v>8449</v>
      </c>
      <c r="C2458" s="6">
        <v>2014</v>
      </c>
      <c r="D2458" s="6" t="s">
        <v>8450</v>
      </c>
      <c r="E2458" s="6" t="s">
        <v>9056</v>
      </c>
      <c r="F2458" s="6" t="s">
        <v>9368</v>
      </c>
      <c r="G2458" s="6" t="str">
        <f t="shared" ca="1" si="76"/>
        <v>10.1093/neuonc/nou080</v>
      </c>
      <c r="H2458" s="6" t="str">
        <f t="shared" ca="1" si="77"/>
        <v>https://www.embase.com/search/results?subaction=viewrecord&amp;id=L71505999&amp;from=exporthttp://dx.doi.org/10.1093/neuonc/nou080</v>
      </c>
    </row>
    <row r="2459" spans="1:8" x14ac:dyDescent="0.2">
      <c r="A2459" s="6">
        <v>2458</v>
      </c>
      <c r="B2459" s="6" t="s">
        <v>8451</v>
      </c>
      <c r="C2459" s="6">
        <v>2000</v>
      </c>
      <c r="D2459" s="6" t="s">
        <v>8452</v>
      </c>
      <c r="E2459" s="6" t="s">
        <v>9056</v>
      </c>
      <c r="F2459" s="6" t="s">
        <v>9368</v>
      </c>
      <c r="G2459" s="6" t="str">
        <f t="shared" ca="1" si="76"/>
        <v>10.1016/s0360-3016(00)01411-5</v>
      </c>
      <c r="H2459" s="6" t="str">
        <f t="shared" ca="1" si="77"/>
        <v/>
      </c>
    </row>
    <row r="2460" spans="1:8" x14ac:dyDescent="0.2">
      <c r="A2460" s="6">
        <v>2459</v>
      </c>
      <c r="B2460" s="6" t="s">
        <v>8453</v>
      </c>
      <c r="C2460" s="6">
        <v>2013</v>
      </c>
      <c r="D2460" s="6" t="s">
        <v>8454</v>
      </c>
      <c r="E2460" s="6" t="s">
        <v>9056</v>
      </c>
      <c r="F2460" s="6" t="s">
        <v>9368</v>
      </c>
      <c r="G2460" s="6" t="str">
        <f t="shared" ca="1" si="76"/>
        <v>10.1016/j.ijrobp.2013.06.1596</v>
      </c>
      <c r="H2460" s="6" t="str">
        <f t="shared" ca="1" si="77"/>
        <v>https://www.embase.com/search/results?subaction=viewrecord&amp;id=L71187015&amp;from=exporthttp://dx.doi.org/10.1016/j.ijrobp.2013.06.1596</v>
      </c>
    </row>
    <row r="2461" spans="1:8" x14ac:dyDescent="0.2">
      <c r="A2461" s="6">
        <v>2460</v>
      </c>
      <c r="B2461" s="6" t="s">
        <v>8455</v>
      </c>
      <c r="C2461" s="6">
        <v>2021</v>
      </c>
      <c r="D2461" s="6" t="s">
        <v>8456</v>
      </c>
      <c r="E2461" s="6" t="s">
        <v>9056</v>
      </c>
      <c r="F2461" s="6" t="s">
        <v>9368</v>
      </c>
      <c r="G2461" s="6" t="str">
        <f t="shared" ca="1" si="76"/>
        <v>10.3390/cancers13143538</v>
      </c>
      <c r="H2461" s="6" t="str">
        <f t="shared" ca="1" si="77"/>
        <v/>
      </c>
    </row>
    <row r="2462" spans="1:8" x14ac:dyDescent="0.2">
      <c r="A2462" s="6">
        <v>2461</v>
      </c>
      <c r="B2462" s="6" t="s">
        <v>8457</v>
      </c>
      <c r="C2462" s="6">
        <v>2004</v>
      </c>
      <c r="D2462" s="6" t="s">
        <v>8458</v>
      </c>
      <c r="E2462" s="6" t="s">
        <v>9056</v>
      </c>
      <c r="F2462" s="6" t="s">
        <v>9368</v>
      </c>
      <c r="G2462" s="6" t="str">
        <f t="shared" ca="1" si="76"/>
        <v>10.1007/s00234-004-1195-1</v>
      </c>
      <c r="H2462" s="6" t="str">
        <f t="shared" ca="1" si="77"/>
        <v>https://www.embase.com/search/results?subaction=viewrecord&amp;id=L39144788&amp;from=exporthttp://dx.doi.org/10.1007/s00234-004-1195-1</v>
      </c>
    </row>
    <row r="2463" spans="1:8" x14ac:dyDescent="0.2">
      <c r="A2463" s="6">
        <v>2462</v>
      </c>
      <c r="B2463" s="6" t="s">
        <v>8459</v>
      </c>
      <c r="C2463" s="6">
        <v>2005</v>
      </c>
      <c r="D2463" s="6" t="s">
        <v>8460</v>
      </c>
      <c r="E2463" s="6" t="s">
        <v>9056</v>
      </c>
      <c r="F2463" s="6" t="s">
        <v>9368</v>
      </c>
      <c r="G2463" s="6" t="str">
        <f t="shared" ref="G2463:G2524" ca="1" si="78">IFERROR(INDEX(A2463:Y2463, MATCH(1, (ISNUMBER(SEARCH("10.", A2463:Y2463))) * (NOT(ISNUMBER(SEARCH("https", A2463:Y2463)))), 0)), "")</f>
        <v>10.2214/AJR.04.0933</v>
      </c>
      <c r="H2463" s="6" t="str">
        <f t="shared" ref="H2463:H2524" ca="1" si="79">IFERROR(INDEX(A2463:AB2463, MATCH(1, ISNUMBER(SEARCH("https", A2463:AB2463)), 0)), "")</f>
        <v>https://www.embase.com/search/results?subaction=viewrecord&amp;id=L43460476&amp;from=exporthttp://dx.doi.org/10.2214/AJR.04.0933</v>
      </c>
    </row>
    <row r="2464" spans="1:8" x14ac:dyDescent="0.2">
      <c r="A2464" s="6">
        <v>2463</v>
      </c>
      <c r="B2464" s="6" t="s">
        <v>8461</v>
      </c>
      <c r="C2464" s="6">
        <v>2014</v>
      </c>
      <c r="D2464" s="6" t="s">
        <v>8462</v>
      </c>
      <c r="E2464" s="6" t="s">
        <v>9056</v>
      </c>
      <c r="F2464" s="6" t="s">
        <v>9368</v>
      </c>
      <c r="G2464" s="6" t="str">
        <f t="shared" ca="1" si="78"/>
        <v>10.1118/1.4885961</v>
      </c>
      <c r="H2464" s="6" t="str">
        <f t="shared" ca="1" si="79"/>
        <v/>
      </c>
    </row>
    <row r="2465" spans="1:8" x14ac:dyDescent="0.2">
      <c r="A2465" s="6">
        <v>2464</v>
      </c>
      <c r="B2465" s="6" t="s">
        <v>8463</v>
      </c>
      <c r="C2465" s="6">
        <v>2013</v>
      </c>
      <c r="D2465" s="6" t="s">
        <v>8464</v>
      </c>
      <c r="E2465" s="6" t="s">
        <v>9056</v>
      </c>
      <c r="F2465" s="6" t="s">
        <v>9368</v>
      </c>
      <c r="G2465" s="6" t="str">
        <f t="shared" ca="1" si="78"/>
        <v>10.1002/jlcr.3058</v>
      </c>
      <c r="H2465" s="6" t="str">
        <f t="shared" ca="1" si="79"/>
        <v>https://www.embase.com/search/results?subaction=viewrecord&amp;id=L71064041&amp;from=exporthttp://dx.doi.org/10.1002/jlcr.3058</v>
      </c>
    </row>
    <row r="2466" spans="1:8" x14ac:dyDescent="0.2">
      <c r="A2466" s="6">
        <v>2465</v>
      </c>
      <c r="B2466" s="6" t="s">
        <v>8465</v>
      </c>
      <c r="C2466" s="6">
        <v>2022</v>
      </c>
      <c r="D2466" s="6" t="s">
        <v>8466</v>
      </c>
      <c r="E2466" s="6" t="s">
        <v>9056</v>
      </c>
      <c r="F2466" s="6" t="s">
        <v>9368</v>
      </c>
      <c r="G2466" s="6" t="str">
        <f t="shared" ca="1" si="78"/>
        <v>10.1093/neuonc/noac079.152</v>
      </c>
      <c r="H2466" s="6" t="str">
        <f t="shared" ca="1" si="79"/>
        <v>https://www.embase.com/search/results?subaction=viewrecord&amp;id=L638510075&amp;from=exporthttp://dx.doi.org/10.1093/neuonc/noac079.152</v>
      </c>
    </row>
    <row r="2467" spans="1:8" x14ac:dyDescent="0.2">
      <c r="A2467" s="6">
        <v>2466</v>
      </c>
      <c r="B2467" s="6" t="s">
        <v>8467</v>
      </c>
      <c r="C2467" s="6">
        <v>2018</v>
      </c>
      <c r="D2467" s="6" t="s">
        <v>8468</v>
      </c>
      <c r="E2467" s="6" t="s">
        <v>9056</v>
      </c>
      <c r="F2467" s="6" t="s">
        <v>9368</v>
      </c>
      <c r="G2467" s="6" t="str">
        <f t="shared" ca="1" si="78"/>
        <v/>
      </c>
      <c r="H2467" s="6" t="str">
        <f t="shared" ca="1" si="79"/>
        <v>https://www.embase.com/search/results?subaction=viewrecord&amp;id=L623342273&amp;from=export</v>
      </c>
    </row>
    <row r="2468" spans="1:8" x14ac:dyDescent="0.2">
      <c r="A2468" s="6">
        <v>2467</v>
      </c>
      <c r="B2468" s="6" t="s">
        <v>8467</v>
      </c>
      <c r="C2468" s="6">
        <v>2019</v>
      </c>
      <c r="D2468" s="6" t="s">
        <v>8469</v>
      </c>
      <c r="E2468" s="6" t="s">
        <v>9056</v>
      </c>
      <c r="F2468" s="6" t="s">
        <v>9368</v>
      </c>
      <c r="G2468" s="6" t="str">
        <f t="shared" ca="1" si="78"/>
        <v>10.1016/S0167-8140(19)32197-8</v>
      </c>
      <c r="H2468" s="6" t="str">
        <f t="shared" ca="1" si="79"/>
        <v>https://www.embase.com/search/results?subaction=viewrecord&amp;id=L2001978997&amp;from=exporthttp://dx.doi.org/10.1016/S0167-8140(19)32197-8</v>
      </c>
    </row>
    <row r="2469" spans="1:8" x14ac:dyDescent="0.2">
      <c r="A2469" s="6">
        <v>2468</v>
      </c>
      <c r="B2469" s="6" t="s">
        <v>8470</v>
      </c>
      <c r="C2469" s="6">
        <v>2022</v>
      </c>
      <c r="D2469" s="6" t="s">
        <v>8471</v>
      </c>
      <c r="E2469" s="6" t="s">
        <v>9056</v>
      </c>
      <c r="F2469" s="6" t="s">
        <v>9368</v>
      </c>
      <c r="G2469" s="6" t="str">
        <f t="shared" ca="1" si="78"/>
        <v>10.1016/j.ctro.2022.05.003</v>
      </c>
      <c r="H2469" s="6" t="str">
        <f t="shared" ca="1" si="79"/>
        <v/>
      </c>
    </row>
    <row r="2470" spans="1:8" x14ac:dyDescent="0.2">
      <c r="A2470" s="6">
        <v>2469</v>
      </c>
      <c r="B2470" s="6" t="s">
        <v>8472</v>
      </c>
      <c r="C2470" s="6">
        <v>2012</v>
      </c>
      <c r="D2470" s="6" t="s">
        <v>8473</v>
      </c>
      <c r="E2470" s="6" t="s">
        <v>9056</v>
      </c>
      <c r="F2470" s="6" t="s">
        <v>9368</v>
      </c>
      <c r="G2470" s="6" t="str">
        <f t="shared" ca="1" si="78"/>
        <v>10.4261/1305-3825.Dir.5365-11.0</v>
      </c>
      <c r="H2470" s="6" t="str">
        <f t="shared" ca="1" si="79"/>
        <v/>
      </c>
    </row>
    <row r="2471" spans="1:8" x14ac:dyDescent="0.2">
      <c r="A2471" s="6">
        <v>2470</v>
      </c>
      <c r="B2471" s="6" t="s">
        <v>8474</v>
      </c>
      <c r="C2471" s="6">
        <v>2021</v>
      </c>
      <c r="D2471" s="6" t="s">
        <v>8475</v>
      </c>
      <c r="E2471" s="6" t="s">
        <v>9056</v>
      </c>
      <c r="F2471" s="6" t="s">
        <v>9368</v>
      </c>
      <c r="G2471" s="6" t="str">
        <f t="shared" ca="1" si="78"/>
        <v>10.1158/1538-7445.AM2021-3032</v>
      </c>
      <c r="H2471" s="6" t="str">
        <f t="shared" ca="1" si="79"/>
        <v>https://www.embase.com/search/results?subaction=viewrecord&amp;id=L635905774&amp;from=exporthttp://dx.doi.org/10.1158/1538-7445.AM2021-3032</v>
      </c>
    </row>
    <row r="2472" spans="1:8" x14ac:dyDescent="0.2">
      <c r="A2472" s="6">
        <v>2471</v>
      </c>
      <c r="B2472" s="6" t="s">
        <v>8476</v>
      </c>
      <c r="C2472" s="6">
        <v>2015</v>
      </c>
      <c r="D2472" s="6" t="s">
        <v>8477</v>
      </c>
      <c r="E2472" s="6" t="s">
        <v>9056</v>
      </c>
      <c r="F2472" s="6" t="s">
        <v>9368</v>
      </c>
      <c r="G2472" s="6" t="str">
        <f t="shared" ca="1" si="78"/>
        <v>10.1136/bjophthalmol-2014-305174</v>
      </c>
      <c r="H2472" s="6" t="str">
        <f t="shared" ca="1" si="79"/>
        <v/>
      </c>
    </row>
    <row r="2473" spans="1:8" x14ac:dyDescent="0.2">
      <c r="A2473" s="6">
        <v>2472</v>
      </c>
      <c r="B2473" s="6" t="s">
        <v>8478</v>
      </c>
      <c r="C2473" s="6">
        <v>2018</v>
      </c>
      <c r="D2473" s="6" t="s">
        <v>8479</v>
      </c>
      <c r="E2473" s="6" t="s">
        <v>9056</v>
      </c>
      <c r="F2473" s="6" t="s">
        <v>9368</v>
      </c>
      <c r="G2473" s="6" t="str">
        <f t="shared" ca="1" si="78"/>
        <v>10.1016/j.radonc.2018.05.019</v>
      </c>
      <c r="H2473" s="6" t="str">
        <f t="shared" ca="1" si="79"/>
        <v/>
      </c>
    </row>
    <row r="2474" spans="1:8" x14ac:dyDescent="0.2">
      <c r="A2474" s="6">
        <v>2473</v>
      </c>
      <c r="B2474" s="6" t="s">
        <v>8480</v>
      </c>
      <c r="C2474" s="6">
        <v>2018</v>
      </c>
      <c r="D2474" s="6" t="s">
        <v>8481</v>
      </c>
      <c r="E2474" s="6" t="s">
        <v>9056</v>
      </c>
      <c r="F2474" s="6" t="s">
        <v>9368</v>
      </c>
      <c r="G2474" s="6" t="str">
        <f t="shared" ca="1" si="78"/>
        <v>10.1097/COC.0000000000000267</v>
      </c>
      <c r="H2474" s="6" t="str">
        <f t="shared" ca="1" si="79"/>
        <v>https://www.embase.com/search/results?subaction=viewrecord&amp;id=L607965953&amp;from=exporthttp://dx.doi.org/10.1097/COC.0000000000000267</v>
      </c>
    </row>
    <row r="2475" spans="1:8" x14ac:dyDescent="0.2">
      <c r="A2475" s="6">
        <v>2474</v>
      </c>
      <c r="B2475" s="6" t="s">
        <v>8482</v>
      </c>
      <c r="C2475" s="6">
        <v>2020</v>
      </c>
      <c r="D2475" s="6" t="s">
        <v>8483</v>
      </c>
      <c r="E2475" s="6" t="s">
        <v>9056</v>
      </c>
      <c r="F2475" s="6" t="s">
        <v>9368</v>
      </c>
      <c r="G2475" s="6" t="str">
        <f t="shared" ca="1" si="78"/>
        <v>10.1016/j.ijrobp.2020.07.597</v>
      </c>
      <c r="H2475" s="6" t="str">
        <f t="shared" ca="1" si="79"/>
        <v>https://www.embase.com/search/results?subaction=viewrecord&amp;id=L2007856733&amp;from=exporthttp://dx.doi.org/10.1016/j.ijrobp.2020.07.597</v>
      </c>
    </row>
    <row r="2476" spans="1:8" x14ac:dyDescent="0.2">
      <c r="A2476" s="6">
        <v>2475</v>
      </c>
      <c r="B2476" s="6" t="s">
        <v>8484</v>
      </c>
      <c r="C2476" s="6">
        <v>2022</v>
      </c>
      <c r="D2476" s="6" t="s">
        <v>8485</v>
      </c>
      <c r="E2476" s="6" t="s">
        <v>9056</v>
      </c>
      <c r="F2476" s="6" t="s">
        <v>9368</v>
      </c>
      <c r="G2476" s="6" t="str">
        <f t="shared" ca="1" si="78"/>
        <v>10.1016/j.ejmp.2022.05.003</v>
      </c>
      <c r="H2476" s="6" t="str">
        <f t="shared" ca="1" si="79"/>
        <v/>
      </c>
    </row>
    <row r="2477" spans="1:8" x14ac:dyDescent="0.2">
      <c r="A2477" s="6">
        <v>2476</v>
      </c>
      <c r="B2477" s="6" t="s">
        <v>8486</v>
      </c>
      <c r="C2477" s="6">
        <v>2021</v>
      </c>
      <c r="D2477" s="6" t="s">
        <v>8487</v>
      </c>
      <c r="E2477" s="6" t="s">
        <v>9056</v>
      </c>
      <c r="F2477" s="6" t="s">
        <v>9368</v>
      </c>
      <c r="G2477" s="6" t="str">
        <f t="shared" ca="1" si="78"/>
        <v>10.1088/1361-6560/abe835</v>
      </c>
      <c r="H2477" s="6" t="str">
        <f t="shared" ca="1" si="79"/>
        <v/>
      </c>
    </row>
    <row r="2478" spans="1:8" x14ac:dyDescent="0.2">
      <c r="A2478" s="6">
        <v>2477</v>
      </c>
      <c r="B2478" s="6" t="s">
        <v>8488</v>
      </c>
      <c r="C2478" s="6">
        <v>2005</v>
      </c>
      <c r="D2478" s="6" t="s">
        <v>8489</v>
      </c>
      <c r="E2478" s="6" t="s">
        <v>9056</v>
      </c>
      <c r="F2478" s="6" t="s">
        <v>9368</v>
      </c>
      <c r="G2478" s="6" t="str">
        <f t="shared" ca="1" si="78"/>
        <v>10.1097/01.mph.0000174030.55485.54</v>
      </c>
      <c r="H2478" s="6" t="str">
        <f t="shared" ca="1" si="79"/>
        <v/>
      </c>
    </row>
    <row r="2479" spans="1:8" x14ac:dyDescent="0.2">
      <c r="A2479" s="6">
        <v>2478</v>
      </c>
      <c r="B2479" s="6" t="s">
        <v>8490</v>
      </c>
      <c r="C2479" s="6">
        <v>2009</v>
      </c>
      <c r="D2479" s="6" t="s">
        <v>8491</v>
      </c>
      <c r="E2479" s="6" t="s">
        <v>9056</v>
      </c>
      <c r="F2479" s="6" t="s">
        <v>9368</v>
      </c>
      <c r="G2479" s="6" t="str">
        <f t="shared" ca="1" si="78"/>
        <v>10.1016/j.ijrobp.2008.05.010</v>
      </c>
      <c r="H2479" s="6" t="str">
        <f t="shared" ca="1" si="79"/>
        <v/>
      </c>
    </row>
    <row r="2480" spans="1:8" x14ac:dyDescent="0.2">
      <c r="A2480" s="6">
        <v>2479</v>
      </c>
      <c r="B2480" s="6" t="s">
        <v>8492</v>
      </c>
      <c r="C2480" s="6">
        <v>2014</v>
      </c>
      <c r="D2480" s="6" t="s">
        <v>8493</v>
      </c>
      <c r="E2480" s="6" t="s">
        <v>9056</v>
      </c>
      <c r="F2480" s="6" t="s">
        <v>9368</v>
      </c>
      <c r="G2480" s="6" t="str">
        <f t="shared" ca="1" si="78"/>
        <v/>
      </c>
      <c r="H2480" s="6" t="str">
        <f t="shared" ca="1" si="79"/>
        <v>https://www.embase.com/search/results?subaction=viewrecord&amp;id=L71890589&amp;from=export</v>
      </c>
    </row>
    <row r="2481" spans="1:239" x14ac:dyDescent="0.2">
      <c r="A2481" s="6">
        <v>2480</v>
      </c>
      <c r="B2481" s="6" t="s">
        <v>8494</v>
      </c>
      <c r="C2481" s="6">
        <v>2021</v>
      </c>
      <c r="D2481" s="6" t="s">
        <v>8495</v>
      </c>
      <c r="E2481" s="6" t="s">
        <v>9056</v>
      </c>
      <c r="F2481" s="6" t="s">
        <v>9368</v>
      </c>
      <c r="G2481" s="6" t="str">
        <f t="shared" ca="1" si="78"/>
        <v>10.1088/1361-6560/abcb1f</v>
      </c>
      <c r="H2481" s="6" t="str">
        <f t="shared" ca="1" si="79"/>
        <v/>
      </c>
    </row>
    <row r="2482" spans="1:239" x14ac:dyDescent="0.2">
      <c r="A2482" s="6">
        <v>2481</v>
      </c>
      <c r="B2482" s="6" t="s">
        <v>8496</v>
      </c>
      <c r="C2482" s="6">
        <v>2017</v>
      </c>
      <c r="D2482" s="6" t="s">
        <v>8497</v>
      </c>
      <c r="E2482" s="6" t="s">
        <v>9056</v>
      </c>
      <c r="F2482" s="6" t="s">
        <v>9368</v>
      </c>
      <c r="G2482" s="6" t="str">
        <f t="shared" ca="1" si="78"/>
        <v>10.1016/j.radonc.2017.09.042</v>
      </c>
      <c r="H2482" s="6" t="str">
        <f t="shared" ca="1" si="79"/>
        <v/>
      </c>
    </row>
    <row r="2483" spans="1:239" x14ac:dyDescent="0.2">
      <c r="A2483" s="6">
        <v>2482</v>
      </c>
      <c r="B2483" s="6" t="s">
        <v>8498</v>
      </c>
      <c r="C2483" s="6">
        <v>2019</v>
      </c>
      <c r="D2483" s="6" t="s">
        <v>8499</v>
      </c>
      <c r="E2483" s="6" t="s">
        <v>9056</v>
      </c>
      <c r="F2483" s="6" t="s">
        <v>9368</v>
      </c>
      <c r="G2483" s="6" t="str">
        <f t="shared" ca="1" si="78"/>
        <v>10.1016/j.ijrobp.2019.06.2529</v>
      </c>
      <c r="H2483" s="6" t="str">
        <f t="shared" ca="1" si="79"/>
        <v/>
      </c>
    </row>
    <row r="2484" spans="1:239" x14ac:dyDescent="0.2">
      <c r="A2484" s="6">
        <v>2483</v>
      </c>
      <c r="B2484" s="6" t="s">
        <v>8500</v>
      </c>
      <c r="C2484" s="6">
        <v>2022</v>
      </c>
      <c r="D2484" s="6" t="s">
        <v>8501</v>
      </c>
      <c r="E2484" s="6" t="s">
        <v>9056</v>
      </c>
      <c r="F2484" s="6" t="s">
        <v>9368</v>
      </c>
      <c r="G2484" s="6" t="str">
        <f t="shared" ca="1" si="78"/>
        <v>10.1007/s00381-022-05698-y</v>
      </c>
      <c r="H2484" s="6" t="str">
        <f t="shared" ca="1" si="79"/>
        <v/>
      </c>
    </row>
    <row r="2485" spans="1:239" x14ac:dyDescent="0.2">
      <c r="A2485" s="6">
        <v>2484</v>
      </c>
      <c r="B2485" s="6" t="s">
        <v>8502</v>
      </c>
      <c r="C2485" s="6">
        <v>2022</v>
      </c>
      <c r="D2485" s="6" t="s">
        <v>8503</v>
      </c>
      <c r="E2485" s="6" t="s">
        <v>9056</v>
      </c>
      <c r="F2485" s="6" t="s">
        <v>9368</v>
      </c>
      <c r="G2485" s="6" t="str">
        <f t="shared" ca="1" si="78"/>
        <v>10.1007/s11060-021-03942-0</v>
      </c>
      <c r="H2485" s="6" t="str">
        <f t="shared" ca="1" si="79"/>
        <v/>
      </c>
    </row>
    <row r="2486" spans="1:239" x14ac:dyDescent="0.2">
      <c r="A2486" s="6">
        <v>2485</v>
      </c>
      <c r="B2486" s="6" t="s">
        <v>8504</v>
      </c>
      <c r="C2486" s="6">
        <v>2018</v>
      </c>
      <c r="D2486" s="6" t="s">
        <v>8505</v>
      </c>
      <c r="E2486" s="6" t="s">
        <v>9056</v>
      </c>
      <c r="F2486" s="6" t="s">
        <v>9368</v>
      </c>
      <c r="G2486" s="6" t="str">
        <f t="shared" ca="1" si="78"/>
        <v>10.1016/j.ajo.2018.07.024</v>
      </c>
      <c r="H2486" s="6" t="str">
        <f t="shared" ca="1" si="79"/>
        <v/>
      </c>
    </row>
    <row r="2487" spans="1:239" x14ac:dyDescent="0.2">
      <c r="A2487" s="6">
        <v>2486</v>
      </c>
      <c r="B2487" s="6" t="s">
        <v>8506</v>
      </c>
      <c r="C2487" s="6">
        <v>2022</v>
      </c>
      <c r="D2487" s="6" t="s">
        <v>8507</v>
      </c>
      <c r="E2487" s="6" t="s">
        <v>9056</v>
      </c>
      <c r="F2487" s="6" t="s">
        <v>9368</v>
      </c>
      <c r="G2487" s="6" t="str">
        <f t="shared" ca="1" si="78"/>
        <v/>
      </c>
      <c r="H2487" s="6" t="str">
        <f t="shared" ca="1" si="79"/>
        <v>https://www.embase.com/search/results?subaction=viewrecord&amp;id=L638808963&amp;from=export</v>
      </c>
    </row>
    <row r="2488" spans="1:239" x14ac:dyDescent="0.2">
      <c r="A2488" s="6">
        <v>2487</v>
      </c>
      <c r="B2488" s="6" t="s">
        <v>8508</v>
      </c>
      <c r="C2488" s="6">
        <v>2013</v>
      </c>
      <c r="D2488" s="6" t="s">
        <v>8509</v>
      </c>
      <c r="E2488" s="6" t="s">
        <v>9056</v>
      </c>
      <c r="F2488" s="6" t="s">
        <v>9368</v>
      </c>
      <c r="G2488" s="6" t="str">
        <f t="shared" ca="1" si="78"/>
        <v>10.4103/1817-1745.123679</v>
      </c>
      <c r="H2488" s="6" t="str">
        <f t="shared" ca="1" si="79"/>
        <v>https://www.embase.com/search/results?subaction=viewrecord&amp;id=L372093964&amp;from=exporthttp://dx.doi.org/10.4103/1817-1745.123679</v>
      </c>
    </row>
    <row r="2489" spans="1:239" x14ac:dyDescent="0.2">
      <c r="A2489" s="6">
        <v>2488</v>
      </c>
      <c r="B2489" s="6" t="s">
        <v>8510</v>
      </c>
      <c r="C2489" s="6">
        <v>2022</v>
      </c>
      <c r="D2489" s="6" t="s">
        <v>8511</v>
      </c>
      <c r="E2489" s="6" t="s">
        <v>9056</v>
      </c>
      <c r="F2489" s="6" t="s">
        <v>9368</v>
      </c>
      <c r="G2489" s="6" t="str">
        <f t="shared" ca="1" si="78"/>
        <v>10.3389/fonc.2022.805051</v>
      </c>
      <c r="H2489" s="6" t="str">
        <f t="shared" ca="1" si="79"/>
        <v/>
      </c>
    </row>
    <row r="2490" spans="1:239" x14ac:dyDescent="0.2">
      <c r="A2490" s="6">
        <v>2489</v>
      </c>
      <c r="B2490" s="6" t="s">
        <v>8512</v>
      </c>
      <c r="C2490" s="6">
        <v>2016</v>
      </c>
      <c r="D2490" s="6" t="s">
        <v>8513</v>
      </c>
      <c r="E2490" s="6" t="s">
        <v>9056</v>
      </c>
      <c r="F2490" s="6" t="s">
        <v>9368</v>
      </c>
      <c r="G2490" s="6" t="str">
        <f t="shared" ca="1" si="78"/>
        <v>10.1002/pbc.26044</v>
      </c>
      <c r="H2490" s="6" t="str">
        <f t="shared" ca="1" si="79"/>
        <v/>
      </c>
    </row>
    <row r="2491" spans="1:239" x14ac:dyDescent="0.2">
      <c r="A2491" s="6">
        <v>2490</v>
      </c>
      <c r="B2491" s="6" t="s">
        <v>8514</v>
      </c>
      <c r="C2491" s="6">
        <v>2012</v>
      </c>
      <c r="D2491" s="6" t="s">
        <v>8515</v>
      </c>
      <c r="E2491" s="6" t="s">
        <v>9056</v>
      </c>
      <c r="F2491" s="6" t="s">
        <v>9368</v>
      </c>
      <c r="G2491" s="6" t="str">
        <f t="shared" ca="1" si="78"/>
        <v>10.1007/s11864-012-0205-5</v>
      </c>
      <c r="H2491" s="6" t="str">
        <f t="shared" ca="1" si="79"/>
        <v>https://www.scopus.com/inward/record.uri?eid=2-s2.0-84870789340&amp;doi=10.1007%2fs11864-012-0205-5&amp;partnerID=40&amp;md5=8e1d028c6ee6cbb2341e0f5b48a4837c</v>
      </c>
      <c r="P2491" t="s">
        <v>290</v>
      </c>
      <c r="Q2491" t="s">
        <v>2443</v>
      </c>
      <c r="R2491" t="s">
        <v>231</v>
      </c>
      <c r="S2491" t="s">
        <v>4228</v>
      </c>
      <c r="T2491" t="s">
        <v>204</v>
      </c>
      <c r="U2491" t="s">
        <v>8516</v>
      </c>
      <c r="V2491" t="s">
        <v>8517</v>
      </c>
      <c r="W2491" t="s">
        <v>222</v>
      </c>
      <c r="X2491" t="s">
        <v>8518</v>
      </c>
      <c r="Y2491" t="s">
        <v>4974</v>
      </c>
      <c r="Z2491" t="s">
        <v>579</v>
      </c>
      <c r="AA2491" t="s">
        <v>2433</v>
      </c>
      <c r="AB2491" t="s">
        <v>291</v>
      </c>
      <c r="AC2491" t="s">
        <v>1051</v>
      </c>
      <c r="AD2491" t="s">
        <v>705</v>
      </c>
      <c r="AE2491" t="s">
        <v>5087</v>
      </c>
      <c r="AF2491" t="s">
        <v>226</v>
      </c>
      <c r="AG2491" t="s">
        <v>420</v>
      </c>
      <c r="AH2491" t="s">
        <v>222</v>
      </c>
      <c r="AI2491" t="s">
        <v>8519</v>
      </c>
      <c r="AJ2491" t="s">
        <v>3568</v>
      </c>
      <c r="AK2491" t="s">
        <v>5873</v>
      </c>
      <c r="AL2491" t="s">
        <v>8520</v>
      </c>
      <c r="AM2491" t="s">
        <v>226</v>
      </c>
      <c r="AN2491" t="s">
        <v>208</v>
      </c>
      <c r="AO2491" t="s">
        <v>838</v>
      </c>
      <c r="AP2491" t="s">
        <v>231</v>
      </c>
      <c r="AQ2491" t="s">
        <v>3162</v>
      </c>
      <c r="AR2491" t="s">
        <v>226</v>
      </c>
      <c r="AS2491" t="s">
        <v>394</v>
      </c>
      <c r="AT2491" t="s">
        <v>290</v>
      </c>
      <c r="AU2491" t="s">
        <v>202</v>
      </c>
      <c r="AV2491" t="s">
        <v>204</v>
      </c>
      <c r="AW2491" t="s">
        <v>3576</v>
      </c>
      <c r="AX2491" t="s">
        <v>8521</v>
      </c>
      <c r="AY2491" t="s">
        <v>8522</v>
      </c>
      <c r="AZ2491" t="s">
        <v>8523</v>
      </c>
      <c r="BA2491" t="s">
        <v>6066</v>
      </c>
      <c r="BB2491" t="s">
        <v>1057</v>
      </c>
      <c r="BC2491" t="s">
        <v>688</v>
      </c>
      <c r="BD2491" t="s">
        <v>8524</v>
      </c>
      <c r="BE2491" t="s">
        <v>8525</v>
      </c>
      <c r="BF2491" t="s">
        <v>4657</v>
      </c>
      <c r="BG2491" t="s">
        <v>290</v>
      </c>
      <c r="BH2491" t="s">
        <v>202</v>
      </c>
      <c r="BI2491" t="s">
        <v>204</v>
      </c>
      <c r="BJ2491" t="s">
        <v>8526</v>
      </c>
      <c r="BK2491" t="s">
        <v>8527</v>
      </c>
      <c r="BL2491" t="s">
        <v>8528</v>
      </c>
      <c r="BM2491" t="s">
        <v>376</v>
      </c>
      <c r="BN2491" t="s">
        <v>8529</v>
      </c>
      <c r="BO2491" t="s">
        <v>3568</v>
      </c>
      <c r="BP2491" t="s">
        <v>8530</v>
      </c>
      <c r="BQ2491" t="s">
        <v>208</v>
      </c>
      <c r="BR2491" t="s">
        <v>211</v>
      </c>
      <c r="BS2491" t="s">
        <v>213</v>
      </c>
      <c r="BT2491" t="s">
        <v>7462</v>
      </c>
      <c r="BU2491" t="s">
        <v>8531</v>
      </c>
      <c r="BV2491" t="s">
        <v>8532</v>
      </c>
      <c r="BW2491" t="s">
        <v>8533</v>
      </c>
      <c r="BX2491" t="s">
        <v>4657</v>
      </c>
      <c r="BY2491" t="s">
        <v>226</v>
      </c>
      <c r="BZ2491" t="s">
        <v>202</v>
      </c>
      <c r="CA2491" t="s">
        <v>4639</v>
      </c>
      <c r="CB2491" t="s">
        <v>1633</v>
      </c>
      <c r="CC2491" t="s">
        <v>1659</v>
      </c>
      <c r="CD2491">
        <v>5</v>
      </c>
      <c r="CE2491" t="s">
        <v>3401</v>
      </c>
      <c r="CF2491" t="s">
        <v>300</v>
      </c>
      <c r="CG2491" t="s">
        <v>823</v>
      </c>
      <c r="CH2491" t="s">
        <v>1088</v>
      </c>
      <c r="CI2491" t="s">
        <v>3652</v>
      </c>
      <c r="CJ2491" t="s">
        <v>8534</v>
      </c>
      <c r="CK2491" t="s">
        <v>231</v>
      </c>
      <c r="CL2491" t="s">
        <v>8535</v>
      </c>
      <c r="CM2491" t="s">
        <v>6019</v>
      </c>
      <c r="CN2491" t="s">
        <v>4960</v>
      </c>
      <c r="CO2491" t="s">
        <v>966</v>
      </c>
      <c r="CP2491" t="s">
        <v>1055</v>
      </c>
      <c r="CQ2491" t="s">
        <v>8536</v>
      </c>
      <c r="CR2491" t="s">
        <v>249</v>
      </c>
      <c r="CS2491" t="s">
        <v>4620</v>
      </c>
      <c r="CT2491" t="s">
        <v>226</v>
      </c>
      <c r="CU2491" t="s">
        <v>839</v>
      </c>
      <c r="CV2491" t="s">
        <v>241</v>
      </c>
      <c r="CW2491" t="s">
        <v>5005</v>
      </c>
      <c r="CX2491" t="s">
        <v>290</v>
      </c>
      <c r="CY2491" t="s">
        <v>8516</v>
      </c>
      <c r="CZ2491" t="s">
        <v>211</v>
      </c>
      <c r="DA2491" t="s">
        <v>1270</v>
      </c>
      <c r="DB2491" t="s">
        <v>409</v>
      </c>
      <c r="DC2491" t="s">
        <v>2290</v>
      </c>
      <c r="DD2491" t="s">
        <v>211</v>
      </c>
      <c r="DE2491" t="s">
        <v>213</v>
      </c>
      <c r="DF2491" t="s">
        <v>6067</v>
      </c>
      <c r="DG2491" t="s">
        <v>688</v>
      </c>
      <c r="DH2491" t="s">
        <v>8524</v>
      </c>
      <c r="DI2491" t="s">
        <v>290</v>
      </c>
      <c r="DJ2491" t="s">
        <v>249</v>
      </c>
      <c r="DK2491" t="s">
        <v>2194</v>
      </c>
      <c r="DL2491" t="s">
        <v>222</v>
      </c>
      <c r="DM2491" t="s">
        <v>841</v>
      </c>
      <c r="DN2491" t="s">
        <v>273</v>
      </c>
      <c r="DO2491" t="s">
        <v>1236</v>
      </c>
      <c r="DP2491" t="s">
        <v>281</v>
      </c>
      <c r="DQ2491" t="s">
        <v>5927</v>
      </c>
      <c r="DR2491" t="s">
        <v>8537</v>
      </c>
      <c r="DS2491" t="s">
        <v>226</v>
      </c>
      <c r="DT2491" t="s">
        <v>249</v>
      </c>
      <c r="DU2491" t="s">
        <v>8538</v>
      </c>
      <c r="DV2491" t="s">
        <v>6067</v>
      </c>
      <c r="DW2491" t="s">
        <v>3100</v>
      </c>
      <c r="DX2491" t="s">
        <v>8539</v>
      </c>
      <c r="DY2491" t="s">
        <v>3845</v>
      </c>
      <c r="DZ2491" t="s">
        <v>222</v>
      </c>
      <c r="EA2491" t="s">
        <v>202</v>
      </c>
      <c r="EB2491" t="s">
        <v>518</v>
      </c>
      <c r="EC2491" t="s">
        <v>2516</v>
      </c>
      <c r="ED2491" t="s">
        <v>1055</v>
      </c>
      <c r="EE2491" t="s">
        <v>8540</v>
      </c>
      <c r="EF2491" t="s">
        <v>211</v>
      </c>
      <c r="EG2491" t="s">
        <v>387</v>
      </c>
      <c r="EH2491" t="s">
        <v>1276</v>
      </c>
      <c r="EI2491" t="s">
        <v>281</v>
      </c>
      <c r="EJ2491" t="s">
        <v>7677</v>
      </c>
      <c r="EK2491" t="s">
        <v>211</v>
      </c>
      <c r="EL2491" t="s">
        <v>8541</v>
      </c>
      <c r="EM2491" t="s">
        <v>241</v>
      </c>
      <c r="EN2491" t="s">
        <v>2891</v>
      </c>
      <c r="EO2491" t="s">
        <v>1250</v>
      </c>
      <c r="EP2491" t="s">
        <v>603</v>
      </c>
      <c r="EQ2491" t="s">
        <v>8542</v>
      </c>
      <c r="ER2491" t="s">
        <v>204</v>
      </c>
      <c r="ES2491" t="s">
        <v>213</v>
      </c>
      <c r="ET2491" t="s">
        <v>2360</v>
      </c>
      <c r="EU2491" t="s">
        <v>222</v>
      </c>
      <c r="EV2491" t="s">
        <v>3561</v>
      </c>
      <c r="EW2491" t="s">
        <v>446</v>
      </c>
      <c r="EX2491" t="s">
        <v>213</v>
      </c>
      <c r="EY2491" t="s">
        <v>1061</v>
      </c>
      <c r="EZ2491" t="s">
        <v>222</v>
      </c>
      <c r="FA2491" t="s">
        <v>2884</v>
      </c>
      <c r="FB2491" t="s">
        <v>8543</v>
      </c>
      <c r="FC2491" t="s">
        <v>2893</v>
      </c>
      <c r="FD2491" t="s">
        <v>376</v>
      </c>
      <c r="FE2491" t="s">
        <v>1275</v>
      </c>
      <c r="FF2491" t="s">
        <v>8544</v>
      </c>
      <c r="FG2491" t="s">
        <v>8545</v>
      </c>
      <c r="FH2491" t="s">
        <v>226</v>
      </c>
      <c r="FI2491" t="s">
        <v>279</v>
      </c>
      <c r="FJ2491" t="s">
        <v>8546</v>
      </c>
      <c r="FK2491" t="s">
        <v>8547</v>
      </c>
      <c r="FL2491" t="s">
        <v>550</v>
      </c>
      <c r="FM2491" t="s">
        <v>288</v>
      </c>
      <c r="FN2491" t="s">
        <v>2678</v>
      </c>
      <c r="FO2491" t="s">
        <v>1009</v>
      </c>
      <c r="FP2491" t="s">
        <v>249</v>
      </c>
      <c r="FQ2491" t="s">
        <v>2890</v>
      </c>
      <c r="FR2491" t="s">
        <v>222</v>
      </c>
      <c r="FS2491" t="s">
        <v>240</v>
      </c>
      <c r="FT2491" t="s">
        <v>4493</v>
      </c>
      <c r="FU2491" t="s">
        <v>231</v>
      </c>
      <c r="FV2491" t="s">
        <v>759</v>
      </c>
      <c r="FW2491" t="s">
        <v>8301</v>
      </c>
      <c r="FX2491" t="s">
        <v>1038</v>
      </c>
      <c r="FY2491" t="s">
        <v>5732</v>
      </c>
      <c r="FZ2491" t="s">
        <v>522</v>
      </c>
      <c r="GA2491" t="s">
        <v>5733</v>
      </c>
      <c r="GB2491" t="s">
        <v>222</v>
      </c>
      <c r="GC2491" t="s">
        <v>388</v>
      </c>
      <c r="GD2491" t="s">
        <v>8548</v>
      </c>
      <c r="GE2491" t="s">
        <v>7226</v>
      </c>
      <c r="GF2491" t="s">
        <v>759</v>
      </c>
      <c r="GG2491" t="s">
        <v>8549</v>
      </c>
      <c r="GH2491" t="s">
        <v>823</v>
      </c>
      <c r="GI2491" t="s">
        <v>948</v>
      </c>
      <c r="GJ2491" t="s">
        <v>3033</v>
      </c>
      <c r="GK2491" t="s">
        <v>8550</v>
      </c>
      <c r="GL2491" t="s">
        <v>271</v>
      </c>
      <c r="GM2491" t="s">
        <v>222</v>
      </c>
      <c r="GN2491" t="s">
        <v>374</v>
      </c>
      <c r="GO2491" t="s">
        <v>634</v>
      </c>
      <c r="GP2491" t="s">
        <v>590</v>
      </c>
      <c r="GQ2491" t="s">
        <v>222</v>
      </c>
      <c r="GR2491" t="s">
        <v>3703</v>
      </c>
      <c r="GS2491" t="s">
        <v>8551</v>
      </c>
      <c r="GT2491" t="s">
        <v>5893</v>
      </c>
      <c r="GU2491" t="s">
        <v>7769</v>
      </c>
      <c r="GV2491" t="s">
        <v>222</v>
      </c>
      <c r="GW2491" t="s">
        <v>759</v>
      </c>
      <c r="GX2491" t="s">
        <v>8549</v>
      </c>
      <c r="GY2491" t="s">
        <v>226</v>
      </c>
      <c r="GZ2491" t="s">
        <v>8552</v>
      </c>
      <c r="HA2491" t="s">
        <v>6027</v>
      </c>
      <c r="HB2491" t="s">
        <v>4984</v>
      </c>
      <c r="HC2491" t="s">
        <v>226</v>
      </c>
      <c r="HD2491" t="s">
        <v>213</v>
      </c>
      <c r="HE2491" t="s">
        <v>3860</v>
      </c>
      <c r="HF2491" t="s">
        <v>231</v>
      </c>
      <c r="HG2491" t="s">
        <v>5686</v>
      </c>
      <c r="HH2491" t="s">
        <v>222</v>
      </c>
      <c r="HI2491" t="s">
        <v>8516</v>
      </c>
      <c r="HJ2491" t="s">
        <v>291</v>
      </c>
      <c r="HK2491" t="s">
        <v>292</v>
      </c>
      <c r="HL2491" t="s">
        <v>2884</v>
      </c>
      <c r="HM2491" t="s">
        <v>8553</v>
      </c>
      <c r="HN2491" t="s">
        <v>2892</v>
      </c>
      <c r="HO2491" t="s">
        <v>5003</v>
      </c>
      <c r="HP2491" t="s">
        <v>634</v>
      </c>
      <c r="HQ2491" t="s">
        <v>993</v>
      </c>
      <c r="HR2491" t="s">
        <v>395</v>
      </c>
      <c r="HS2491" t="s">
        <v>231</v>
      </c>
      <c r="HT2491" t="s">
        <v>2136</v>
      </c>
      <c r="HU2491" t="s">
        <v>1509</v>
      </c>
      <c r="HV2491" t="s">
        <v>290</v>
      </c>
      <c r="HW2491" t="s">
        <v>202</v>
      </c>
      <c r="HX2491" t="s">
        <v>204</v>
      </c>
      <c r="HY2491" t="s">
        <v>8554</v>
      </c>
      <c r="HZ2491" t="s">
        <v>646</v>
      </c>
      <c r="IA2491" t="s">
        <v>5738</v>
      </c>
      <c r="IB2491" t="s">
        <v>5739</v>
      </c>
      <c r="IC2491" t="s">
        <v>7516</v>
      </c>
      <c r="ID2491" t="s">
        <v>8555</v>
      </c>
      <c r="IE2491">
        <v>2012</v>
      </c>
    </row>
    <row r="2492" spans="1:239" x14ac:dyDescent="0.2">
      <c r="A2492" s="6">
        <v>2491</v>
      </c>
      <c r="B2492" s="6" t="s">
        <v>8556</v>
      </c>
      <c r="C2492" s="6">
        <v>2016</v>
      </c>
      <c r="D2492" s="6" t="s">
        <v>8557</v>
      </c>
      <c r="E2492" s="6" t="s">
        <v>9056</v>
      </c>
      <c r="F2492" s="6" t="s">
        <v>9368</v>
      </c>
      <c r="G2492" s="6" t="str">
        <f t="shared" ca="1" si="78"/>
        <v>10.1093/neuonc/now016</v>
      </c>
      <c r="H2492" s="6" t="str">
        <f t="shared" ca="1" si="79"/>
        <v>https://www.scopus.com/inward/record.uri?eid=2-s2.0-84977539813&amp;doi=10.1093%2fneuonc%2fnow016&amp;partnerID=40&amp;md5=71e69f0ae7a2f45604afdfa81f574cc1</v>
      </c>
    </row>
    <row r="2493" spans="1:239" x14ac:dyDescent="0.2">
      <c r="A2493" s="6">
        <v>2492</v>
      </c>
      <c r="B2493" s="6" t="s">
        <v>8558</v>
      </c>
      <c r="C2493" s="6">
        <v>2012</v>
      </c>
      <c r="D2493" s="6" t="s">
        <v>8559</v>
      </c>
      <c r="E2493" s="6" t="s">
        <v>9056</v>
      </c>
      <c r="F2493" s="6" t="s">
        <v>9368</v>
      </c>
      <c r="G2493" s="6" t="str">
        <f t="shared" ca="1" si="78"/>
        <v>10.1118/1.4736166</v>
      </c>
      <c r="H2493" s="6" t="str">
        <f t="shared" ca="1" si="79"/>
        <v/>
      </c>
    </row>
    <row r="2494" spans="1:239" x14ac:dyDescent="0.2">
      <c r="A2494" s="6">
        <v>2493</v>
      </c>
      <c r="B2494" s="6" t="s">
        <v>8558</v>
      </c>
      <c r="C2494" s="6">
        <v>2016</v>
      </c>
      <c r="D2494" s="6" t="s">
        <v>8560</v>
      </c>
      <c r="E2494" s="6" t="s">
        <v>9056</v>
      </c>
      <c r="F2494" s="6" t="s">
        <v>9368</v>
      </c>
      <c r="G2494" s="6" t="str">
        <f t="shared" ca="1" si="78"/>
        <v/>
      </c>
      <c r="H2494" s="6" t="str">
        <f t="shared" ca="1" si="79"/>
        <v>https://www.embase.com/search/results?subaction=viewrecord&amp;id=L616260332&amp;from=export</v>
      </c>
    </row>
    <row r="2495" spans="1:239" x14ac:dyDescent="0.2">
      <c r="A2495" s="6">
        <v>2494</v>
      </c>
      <c r="B2495" s="6" t="s">
        <v>8561</v>
      </c>
      <c r="C2495" s="6">
        <v>2018</v>
      </c>
      <c r="D2495" s="6" t="s">
        <v>8562</v>
      </c>
      <c r="E2495" s="6" t="s">
        <v>9056</v>
      </c>
      <c r="F2495" s="6" t="s">
        <v>9368</v>
      </c>
      <c r="G2495" s="6" t="str">
        <f t="shared" ca="1" si="78"/>
        <v>10.1093/neuonc/noy059</v>
      </c>
      <c r="H2495" s="6" t="str">
        <f t="shared" ca="1" si="79"/>
        <v>https://www.embase.com/search/results?subaction=viewrecord&amp;id=L623098358&amp;from=exporthttp://dx.doi.org/10.1093/neuonc/noy059</v>
      </c>
    </row>
    <row r="2496" spans="1:239" x14ac:dyDescent="0.2">
      <c r="A2496" s="6">
        <v>2495</v>
      </c>
      <c r="B2496" s="6" t="s">
        <v>8563</v>
      </c>
      <c r="C2496" s="6">
        <v>2019</v>
      </c>
      <c r="D2496" s="6" t="s">
        <v>8564</v>
      </c>
      <c r="E2496" s="6" t="s">
        <v>9056</v>
      </c>
      <c r="F2496" s="6" t="s">
        <v>9368</v>
      </c>
      <c r="G2496" s="6" t="str">
        <f t="shared" ca="1" si="78"/>
        <v>10.1007/s00432-018-2787-1</v>
      </c>
      <c r="H2496" s="6" t="str">
        <f t="shared" ca="1" si="79"/>
        <v/>
      </c>
    </row>
    <row r="2497" spans="1:404" x14ac:dyDescent="0.2">
      <c r="A2497" s="6">
        <v>2496</v>
      </c>
      <c r="B2497" s="6" t="s">
        <v>8565</v>
      </c>
      <c r="C2497" s="6">
        <v>2019</v>
      </c>
      <c r="D2497" s="6" t="s">
        <v>8566</v>
      </c>
      <c r="E2497" s="6" t="s">
        <v>9056</v>
      </c>
      <c r="F2497" s="6" t="s">
        <v>9368</v>
      </c>
      <c r="G2497" s="6" t="str">
        <f t="shared" ca="1" si="78"/>
        <v>10.1016/j.media.2019.01.008</v>
      </c>
      <c r="H2497" s="6" t="str">
        <f t="shared" ca="1" si="79"/>
        <v/>
      </c>
      <c r="P2497" t="s">
        <v>8567</v>
      </c>
      <c r="Q2497" t="s">
        <v>6480</v>
      </c>
      <c r="R2497" t="s">
        <v>2714</v>
      </c>
      <c r="S2497" t="s">
        <v>8568</v>
      </c>
      <c r="T2497" t="s">
        <v>226</v>
      </c>
      <c r="U2497" t="s">
        <v>213</v>
      </c>
      <c r="V2497" t="s">
        <v>1106</v>
      </c>
      <c r="W2497" t="s">
        <v>8569</v>
      </c>
      <c r="X2497" t="s">
        <v>8570</v>
      </c>
      <c r="Y2497" t="s">
        <v>8571</v>
      </c>
      <c r="Z2497" t="s">
        <v>246</v>
      </c>
      <c r="AA2497" t="s">
        <v>595</v>
      </c>
      <c r="AB2497" t="s">
        <v>771</v>
      </c>
      <c r="AC2497" t="s">
        <v>3162</v>
      </c>
      <c r="AD2497" t="s">
        <v>1271</v>
      </c>
      <c r="AE2497" t="s">
        <v>213</v>
      </c>
      <c r="AF2497" t="s">
        <v>8572</v>
      </c>
      <c r="AG2497" t="s">
        <v>2720</v>
      </c>
      <c r="AH2497" t="s">
        <v>288</v>
      </c>
      <c r="AI2497" t="s">
        <v>6225</v>
      </c>
      <c r="AJ2497" t="s">
        <v>1061</v>
      </c>
      <c r="AK2497" t="s">
        <v>222</v>
      </c>
      <c r="AL2497" t="s">
        <v>213</v>
      </c>
      <c r="AM2497" t="s">
        <v>430</v>
      </c>
      <c r="AN2497" t="s">
        <v>8573</v>
      </c>
      <c r="AO2497" t="s">
        <v>290</v>
      </c>
      <c r="AP2497" t="s">
        <v>2391</v>
      </c>
      <c r="AQ2497" t="s">
        <v>3845</v>
      </c>
      <c r="AR2497" t="s">
        <v>222</v>
      </c>
      <c r="AS2497" t="s">
        <v>3647</v>
      </c>
      <c r="AT2497" t="s">
        <v>226</v>
      </c>
      <c r="AU2497" t="s">
        <v>249</v>
      </c>
      <c r="AV2497" t="s">
        <v>8574</v>
      </c>
      <c r="AW2497" t="s">
        <v>8575</v>
      </c>
      <c r="AX2497" t="s">
        <v>231</v>
      </c>
      <c r="AY2497" t="s">
        <v>6231</v>
      </c>
      <c r="AZ2497" t="s">
        <v>8576</v>
      </c>
      <c r="BA2497" t="s">
        <v>3845</v>
      </c>
      <c r="BB2497" t="s">
        <v>291</v>
      </c>
      <c r="BC2497" t="s">
        <v>2343</v>
      </c>
      <c r="BD2497" t="s">
        <v>1061</v>
      </c>
      <c r="BE2497" t="s">
        <v>222</v>
      </c>
      <c r="BF2497" t="s">
        <v>213</v>
      </c>
      <c r="BG2497" t="s">
        <v>8577</v>
      </c>
      <c r="BH2497" t="s">
        <v>8578</v>
      </c>
      <c r="BI2497" t="s">
        <v>8579</v>
      </c>
      <c r="BJ2497" t="s">
        <v>8580</v>
      </c>
      <c r="BK2497" t="s">
        <v>398</v>
      </c>
      <c r="BL2497" t="s">
        <v>1061</v>
      </c>
      <c r="BM2497" t="s">
        <v>249</v>
      </c>
      <c r="BN2497" t="s">
        <v>8581</v>
      </c>
      <c r="BO2497" t="s">
        <v>8582</v>
      </c>
      <c r="BP2497" t="s">
        <v>8583</v>
      </c>
      <c r="BQ2497" t="s">
        <v>211</v>
      </c>
      <c r="BR2497" t="s">
        <v>213</v>
      </c>
      <c r="BS2497" t="s">
        <v>8584</v>
      </c>
      <c r="BT2497" t="s">
        <v>8585</v>
      </c>
      <c r="BU2497" t="s">
        <v>8586</v>
      </c>
      <c r="BV2497" t="s">
        <v>4976</v>
      </c>
      <c r="BW2497" t="s">
        <v>291</v>
      </c>
      <c r="BX2497" t="s">
        <v>213</v>
      </c>
      <c r="BY2497" t="s">
        <v>3845</v>
      </c>
      <c r="BZ2497" t="s">
        <v>8587</v>
      </c>
      <c r="CA2497" t="s">
        <v>231</v>
      </c>
      <c r="CB2497" t="s">
        <v>219</v>
      </c>
      <c r="CC2497" t="s">
        <v>8588</v>
      </c>
      <c r="CD2497" t="s">
        <v>5795</v>
      </c>
      <c r="CE2497" t="s">
        <v>213</v>
      </c>
      <c r="CF2497" t="s">
        <v>8584</v>
      </c>
      <c r="CG2497" t="s">
        <v>8586</v>
      </c>
      <c r="CH2497" t="s">
        <v>211</v>
      </c>
      <c r="CI2497" t="s">
        <v>213</v>
      </c>
      <c r="CJ2497" t="s">
        <v>8589</v>
      </c>
      <c r="CK2497" t="s">
        <v>7127</v>
      </c>
      <c r="CL2497" t="s">
        <v>8590</v>
      </c>
      <c r="CM2497" t="s">
        <v>211</v>
      </c>
      <c r="CN2497" t="s">
        <v>8591</v>
      </c>
      <c r="CO2497" t="s">
        <v>8592</v>
      </c>
      <c r="CP2497" t="s">
        <v>5520</v>
      </c>
      <c r="CQ2497" t="s">
        <v>8593</v>
      </c>
      <c r="CR2497" t="s">
        <v>1009</v>
      </c>
      <c r="CS2497" t="s">
        <v>213</v>
      </c>
      <c r="CT2497" t="s">
        <v>8594</v>
      </c>
      <c r="CU2497" t="s">
        <v>398</v>
      </c>
      <c r="CV2497" t="s">
        <v>4793</v>
      </c>
      <c r="CW2497" t="s">
        <v>8595</v>
      </c>
      <c r="CX2497" t="s">
        <v>1009</v>
      </c>
      <c r="CY2497">
        <v>205</v>
      </c>
      <c r="CZ2497" t="s">
        <v>8596</v>
      </c>
      <c r="DA2497" t="s">
        <v>231</v>
      </c>
      <c r="DB2497">
        <v>298</v>
      </c>
      <c r="DC2497" t="s">
        <v>8597</v>
      </c>
      <c r="DD2497" t="s">
        <v>8598</v>
      </c>
      <c r="DE2497" t="s">
        <v>8599</v>
      </c>
      <c r="DF2497" t="s">
        <v>8173</v>
      </c>
      <c r="DG2497" t="s">
        <v>6656</v>
      </c>
      <c r="DH2497" t="s">
        <v>264</v>
      </c>
      <c r="DI2497" t="s">
        <v>2370</v>
      </c>
      <c r="DJ2497" t="s">
        <v>231</v>
      </c>
      <c r="DK2497" t="s">
        <v>8600</v>
      </c>
      <c r="DL2497" t="s">
        <v>7208</v>
      </c>
      <c r="DM2497" t="s">
        <v>231</v>
      </c>
      <c r="DN2497" t="s">
        <v>249</v>
      </c>
      <c r="DO2497" t="s">
        <v>3409</v>
      </c>
      <c r="DP2497" t="s">
        <v>222</v>
      </c>
      <c r="DQ2497">
        <v>21</v>
      </c>
      <c r="DR2497" t="s">
        <v>267</v>
      </c>
      <c r="DS2497" t="s">
        <v>8601</v>
      </c>
      <c r="DT2497" t="s">
        <v>8602</v>
      </c>
      <c r="DU2497" t="s">
        <v>8603</v>
      </c>
      <c r="DV2497">
        <v>12</v>
      </c>
      <c r="DW2497" t="s">
        <v>8602</v>
      </c>
      <c r="DX2497" t="s">
        <v>8604</v>
      </c>
      <c r="DY2497" t="s">
        <v>246</v>
      </c>
      <c r="DZ2497" t="s">
        <v>850</v>
      </c>
      <c r="EA2497" t="s">
        <v>218</v>
      </c>
      <c r="EB2497" t="s">
        <v>8605</v>
      </c>
      <c r="EC2497" t="s">
        <v>201</v>
      </c>
      <c r="ED2497" t="s">
        <v>595</v>
      </c>
      <c r="EE2497" t="s">
        <v>279</v>
      </c>
      <c r="EF2497" t="s">
        <v>1659</v>
      </c>
      <c r="EG2497" t="s">
        <v>3708</v>
      </c>
      <c r="EH2497" t="s">
        <v>290</v>
      </c>
      <c r="EI2497" t="s">
        <v>922</v>
      </c>
      <c r="EJ2497" t="s">
        <v>7243</v>
      </c>
      <c r="EK2497" t="s">
        <v>8602</v>
      </c>
      <c r="EL2497" t="s">
        <v>8606</v>
      </c>
      <c r="EM2497" t="s">
        <v>3148</v>
      </c>
      <c r="EN2497" t="s">
        <v>231</v>
      </c>
      <c r="EO2497" t="s">
        <v>8607</v>
      </c>
      <c r="EP2497" t="s">
        <v>3070</v>
      </c>
      <c r="EQ2497" t="s">
        <v>246</v>
      </c>
      <c r="ER2497" t="s">
        <v>3690</v>
      </c>
      <c r="ES2497" t="s">
        <v>222</v>
      </c>
      <c r="ET2497" t="s">
        <v>8608</v>
      </c>
      <c r="EU2497" t="s">
        <v>2714</v>
      </c>
      <c r="EV2497" t="s">
        <v>8609</v>
      </c>
      <c r="EW2497" t="s">
        <v>3683</v>
      </c>
      <c r="EX2497" t="s">
        <v>201</v>
      </c>
      <c r="EY2497" t="s">
        <v>213</v>
      </c>
      <c r="EZ2497" t="s">
        <v>595</v>
      </c>
      <c r="FA2497" t="s">
        <v>1500</v>
      </c>
      <c r="FB2497" t="s">
        <v>1030</v>
      </c>
      <c r="FC2497" t="s">
        <v>209</v>
      </c>
      <c r="FD2497">
        <v>4301</v>
      </c>
      <c r="FE2497" t="s">
        <v>8610</v>
      </c>
      <c r="FF2497" t="s">
        <v>231</v>
      </c>
      <c r="FG2497" t="s">
        <v>8611</v>
      </c>
      <c r="FH2497" t="s">
        <v>8612</v>
      </c>
      <c r="FI2497" t="s">
        <v>211</v>
      </c>
      <c r="FJ2497" t="s">
        <v>8590</v>
      </c>
      <c r="FK2497" t="s">
        <v>268</v>
      </c>
      <c r="FL2497" t="s">
        <v>213</v>
      </c>
      <c r="FM2497" t="s">
        <v>595</v>
      </c>
      <c r="FN2497" t="s">
        <v>8613</v>
      </c>
      <c r="FO2497" t="s">
        <v>222</v>
      </c>
      <c r="FP2497" t="s">
        <v>213</v>
      </c>
      <c r="FQ2497" t="s">
        <v>1531</v>
      </c>
      <c r="FR2497" t="s">
        <v>8614</v>
      </c>
      <c r="FS2497" t="s">
        <v>8615</v>
      </c>
      <c r="FT2497" t="s">
        <v>715</v>
      </c>
      <c r="FU2497" t="s">
        <v>1596</v>
      </c>
      <c r="FV2497" t="s">
        <v>595</v>
      </c>
      <c r="FW2497" t="s">
        <v>2409</v>
      </c>
      <c r="FX2497" t="s">
        <v>3708</v>
      </c>
      <c r="FY2497" t="s">
        <v>290</v>
      </c>
      <c r="FZ2497" t="s">
        <v>922</v>
      </c>
      <c r="GA2497" t="s">
        <v>7243</v>
      </c>
      <c r="GB2497" t="s">
        <v>8602</v>
      </c>
      <c r="GC2497" t="s">
        <v>2300</v>
      </c>
      <c r="GD2497" t="s">
        <v>231</v>
      </c>
      <c r="GE2497" t="s">
        <v>8616</v>
      </c>
      <c r="GF2497" t="s">
        <v>8617</v>
      </c>
      <c r="GG2497" t="s">
        <v>2409</v>
      </c>
      <c r="GH2497" t="s">
        <v>890</v>
      </c>
      <c r="GI2497" t="s">
        <v>8618</v>
      </c>
      <c r="GJ2497" t="s">
        <v>8619</v>
      </c>
      <c r="GK2497" t="s">
        <v>521</v>
      </c>
      <c r="GL2497" t="s">
        <v>8611</v>
      </c>
      <c r="GM2497" t="s">
        <v>2182</v>
      </c>
      <c r="GN2497">
        <v>6</v>
      </c>
      <c r="GO2497" t="s">
        <v>231</v>
      </c>
      <c r="GP2497" t="s">
        <v>521</v>
      </c>
      <c r="GQ2497" t="s">
        <v>8620</v>
      </c>
      <c r="GR2497" t="s">
        <v>8621</v>
      </c>
      <c r="GS2497" t="s">
        <v>626</v>
      </c>
      <c r="GT2497" t="s">
        <v>1263</v>
      </c>
      <c r="GU2497" t="s">
        <v>226</v>
      </c>
      <c r="GV2497" t="s">
        <v>1055</v>
      </c>
      <c r="GW2497" t="s">
        <v>2039</v>
      </c>
      <c r="GX2497" t="s">
        <v>1633</v>
      </c>
      <c r="GY2497">
        <v>3</v>
      </c>
      <c r="GZ2497" t="s">
        <v>8622</v>
      </c>
      <c r="HA2497" t="s">
        <v>2156</v>
      </c>
      <c r="HB2497" t="s">
        <v>213</v>
      </c>
      <c r="HC2497" t="s">
        <v>8594</v>
      </c>
      <c r="HD2497" t="s">
        <v>246</v>
      </c>
      <c r="HE2497" t="s">
        <v>3690</v>
      </c>
      <c r="HF2497" t="s">
        <v>222</v>
      </c>
      <c r="HG2497" t="s">
        <v>8623</v>
      </c>
      <c r="HH2497" t="s">
        <v>890</v>
      </c>
      <c r="HI2497" t="s">
        <v>8618</v>
      </c>
      <c r="HJ2497" t="s">
        <v>210</v>
      </c>
      <c r="HK2497" t="s">
        <v>290</v>
      </c>
      <c r="HL2497" t="s">
        <v>8624</v>
      </c>
      <c r="HM2497" t="s">
        <v>218</v>
      </c>
      <c r="HN2497">
        <v>38</v>
      </c>
      <c r="HO2497" t="s">
        <v>290</v>
      </c>
      <c r="HP2497" t="s">
        <v>8625</v>
      </c>
      <c r="HQ2497" t="s">
        <v>231</v>
      </c>
      <c r="HR2497">
        <v>36</v>
      </c>
      <c r="HS2497" t="s">
        <v>290</v>
      </c>
      <c r="HT2497" t="s">
        <v>8626</v>
      </c>
      <c r="HU2497" t="s">
        <v>231</v>
      </c>
      <c r="HV2497" t="s">
        <v>213</v>
      </c>
      <c r="HW2497" t="s">
        <v>2279</v>
      </c>
      <c r="HX2497">
        <v>479</v>
      </c>
      <c r="HY2497" t="s">
        <v>850</v>
      </c>
      <c r="HZ2497" t="s">
        <v>218</v>
      </c>
      <c r="IA2497" t="s">
        <v>210</v>
      </c>
      <c r="IB2497" t="s">
        <v>290</v>
      </c>
      <c r="IC2497" t="s">
        <v>1256</v>
      </c>
      <c r="ID2497" t="s">
        <v>8627</v>
      </c>
      <c r="IE2497" t="s">
        <v>8615</v>
      </c>
      <c r="IF2497" t="s">
        <v>715</v>
      </c>
      <c r="IG2497" t="s">
        <v>2692</v>
      </c>
      <c r="IH2497">
        <v>4</v>
      </c>
      <c r="II2497" t="s">
        <v>5950</v>
      </c>
      <c r="IJ2497" t="s">
        <v>8628</v>
      </c>
      <c r="IK2497" t="s">
        <v>873</v>
      </c>
      <c r="IL2497" t="s">
        <v>922</v>
      </c>
      <c r="IM2497" t="s">
        <v>8629</v>
      </c>
      <c r="IN2497" t="s">
        <v>8630</v>
      </c>
      <c r="IO2497" t="s">
        <v>7242</v>
      </c>
      <c r="IP2497" t="s">
        <v>8631</v>
      </c>
      <c r="IQ2497" t="s">
        <v>8623</v>
      </c>
      <c r="IR2497" t="s">
        <v>890</v>
      </c>
      <c r="IS2497" t="s">
        <v>8632</v>
      </c>
      <c r="IT2497" t="s">
        <v>8630</v>
      </c>
      <c r="IU2497" t="s">
        <v>8633</v>
      </c>
      <c r="IV2497" t="s">
        <v>8634</v>
      </c>
      <c r="IW2497" t="s">
        <v>8623</v>
      </c>
      <c r="IX2497" t="s">
        <v>890</v>
      </c>
      <c r="IY2497" t="s">
        <v>8632</v>
      </c>
      <c r="IZ2497" t="s">
        <v>8597</v>
      </c>
      <c r="JA2497" t="s">
        <v>7242</v>
      </c>
      <c r="JB2497" t="s">
        <v>8631</v>
      </c>
      <c r="JC2497" t="s">
        <v>8623</v>
      </c>
      <c r="JD2497" t="s">
        <v>890</v>
      </c>
      <c r="JE2497" t="s">
        <v>8632</v>
      </c>
      <c r="JF2497" t="s">
        <v>231</v>
      </c>
      <c r="JG2497" t="s">
        <v>8597</v>
      </c>
      <c r="JH2497" t="s">
        <v>8633</v>
      </c>
      <c r="JI2497" t="s">
        <v>8635</v>
      </c>
      <c r="JJ2497" t="s">
        <v>8623</v>
      </c>
      <c r="JK2497" t="s">
        <v>890</v>
      </c>
      <c r="JL2497" t="s">
        <v>8636</v>
      </c>
      <c r="JM2497" t="s">
        <v>1023</v>
      </c>
      <c r="JN2497" t="s">
        <v>2300</v>
      </c>
      <c r="JO2497" t="s">
        <v>272</v>
      </c>
      <c r="JP2497" t="s">
        <v>8637</v>
      </c>
      <c r="JQ2497" t="s">
        <v>3845</v>
      </c>
      <c r="JR2497" t="s">
        <v>4530</v>
      </c>
      <c r="JS2497" t="s">
        <v>209</v>
      </c>
      <c r="JT2497" t="s">
        <v>560</v>
      </c>
      <c r="JU2497">
        <v>2</v>
      </c>
      <c r="JV2497" t="s">
        <v>6229</v>
      </c>
      <c r="JW2497" t="s">
        <v>231</v>
      </c>
      <c r="JX2497" t="s">
        <v>8638</v>
      </c>
      <c r="JY2497" t="s">
        <v>8639</v>
      </c>
      <c r="JZ2497" t="s">
        <v>8640</v>
      </c>
      <c r="KA2497" t="s">
        <v>209</v>
      </c>
      <c r="KB2497" t="s">
        <v>560</v>
      </c>
      <c r="KC2497" t="s">
        <v>8641</v>
      </c>
      <c r="KD2497" t="s">
        <v>4800</v>
      </c>
      <c r="KE2497" t="s">
        <v>538</v>
      </c>
      <c r="KF2497" t="s">
        <v>209</v>
      </c>
      <c r="KG2497" t="s">
        <v>1068</v>
      </c>
      <c r="KH2497" t="s">
        <v>211</v>
      </c>
      <c r="KI2497" t="s">
        <v>213</v>
      </c>
      <c r="KJ2497" t="s">
        <v>8642</v>
      </c>
      <c r="KK2497" t="s">
        <v>2533</v>
      </c>
      <c r="KL2497" t="s">
        <v>2029</v>
      </c>
      <c r="KM2497" t="s">
        <v>595</v>
      </c>
      <c r="KN2497" t="s">
        <v>8643</v>
      </c>
      <c r="KO2497" t="s">
        <v>226</v>
      </c>
      <c r="KP2497" t="s">
        <v>8644</v>
      </c>
      <c r="KQ2497" t="s">
        <v>8645</v>
      </c>
      <c r="KR2497" s="1">
        <v>45813</v>
      </c>
      <c r="KS2497" t="s">
        <v>3647</v>
      </c>
      <c r="KT2497" t="s">
        <v>226</v>
      </c>
      <c r="KU2497" t="s">
        <v>922</v>
      </c>
      <c r="KV2497" t="s">
        <v>222</v>
      </c>
      <c r="KW2497">
        <v>169</v>
      </c>
      <c r="KX2497" t="s">
        <v>3100</v>
      </c>
      <c r="KY2497" t="s">
        <v>1023</v>
      </c>
      <c r="KZ2497" t="s">
        <v>8646</v>
      </c>
      <c r="LA2497" t="s">
        <v>272</v>
      </c>
      <c r="LB2497" t="s">
        <v>8637</v>
      </c>
      <c r="LC2497" t="s">
        <v>8647</v>
      </c>
      <c r="LD2497" t="s">
        <v>8648</v>
      </c>
      <c r="LE2497" t="s">
        <v>5542</v>
      </c>
      <c r="LF2497">
        <v>5</v>
      </c>
      <c r="LG2497" t="s">
        <v>6229</v>
      </c>
      <c r="LH2497" t="s">
        <v>290</v>
      </c>
      <c r="LI2497" t="s">
        <v>3845</v>
      </c>
      <c r="LJ2497" t="s">
        <v>231</v>
      </c>
      <c r="LK2497">
        <v>2</v>
      </c>
      <c r="LL2497" t="s">
        <v>6229</v>
      </c>
      <c r="LM2497" t="s">
        <v>290</v>
      </c>
      <c r="LN2497" t="s">
        <v>8639</v>
      </c>
      <c r="LO2497" t="s">
        <v>8649</v>
      </c>
      <c r="LP2497" t="s">
        <v>246</v>
      </c>
      <c r="LQ2497" t="s">
        <v>8650</v>
      </c>
      <c r="LR2497" t="s">
        <v>209</v>
      </c>
      <c r="LS2497" t="s">
        <v>1068</v>
      </c>
      <c r="LT2497" t="s">
        <v>1009</v>
      </c>
      <c r="LU2497" t="s">
        <v>2370</v>
      </c>
      <c r="LV2497" t="s">
        <v>231</v>
      </c>
      <c r="LW2497" t="s">
        <v>8651</v>
      </c>
      <c r="LX2497" t="s">
        <v>272</v>
      </c>
      <c r="LY2497" t="s">
        <v>231</v>
      </c>
      <c r="LZ2497" t="s">
        <v>410</v>
      </c>
      <c r="MA2497" t="s">
        <v>209</v>
      </c>
      <c r="MB2497" t="s">
        <v>411</v>
      </c>
      <c r="MC2497" t="s">
        <v>7243</v>
      </c>
      <c r="MD2497" t="s">
        <v>539</v>
      </c>
      <c r="ME2497" t="s">
        <v>226</v>
      </c>
      <c r="MF2497" t="s">
        <v>3110</v>
      </c>
      <c r="MG2497" t="s">
        <v>8637</v>
      </c>
      <c r="MH2497" t="s">
        <v>3845</v>
      </c>
      <c r="MI2497" t="s">
        <v>8652</v>
      </c>
      <c r="MJ2497" t="s">
        <v>281</v>
      </c>
      <c r="MK2497" t="s">
        <v>5730</v>
      </c>
      <c r="ML2497" t="s">
        <v>2039</v>
      </c>
      <c r="MM2497" t="s">
        <v>5925</v>
      </c>
      <c r="MN2497" t="s">
        <v>1633</v>
      </c>
      <c r="MO2497" t="s">
        <v>8653</v>
      </c>
      <c r="MP2497" t="s">
        <v>7512</v>
      </c>
      <c r="MQ2497" t="s">
        <v>8585</v>
      </c>
      <c r="MR2497" t="s">
        <v>231</v>
      </c>
      <c r="MS2497" t="s">
        <v>8654</v>
      </c>
      <c r="MT2497" t="s">
        <v>2409</v>
      </c>
      <c r="MU2497" t="s">
        <v>231</v>
      </c>
      <c r="MV2497" t="s">
        <v>717</v>
      </c>
      <c r="MW2497" t="s">
        <v>4841</v>
      </c>
      <c r="MX2497" t="s">
        <v>8655</v>
      </c>
      <c r="MY2497" t="s">
        <v>8650</v>
      </c>
      <c r="MZ2497" t="s">
        <v>281</v>
      </c>
      <c r="NA2497" t="s">
        <v>8656</v>
      </c>
      <c r="NB2497" t="s">
        <v>290</v>
      </c>
      <c r="NC2497" t="s">
        <v>8657</v>
      </c>
      <c r="ND2497" t="s">
        <v>591</v>
      </c>
      <c r="NE2497" t="s">
        <v>8585</v>
      </c>
      <c r="NF2497" t="s">
        <v>3845</v>
      </c>
      <c r="NG2497" t="s">
        <v>231</v>
      </c>
      <c r="NH2497" t="s">
        <v>8638</v>
      </c>
      <c r="NI2497" t="s">
        <v>8658</v>
      </c>
      <c r="NJ2497" t="s">
        <v>8611</v>
      </c>
      <c r="NK2497" t="s">
        <v>1621</v>
      </c>
      <c r="NL2497" t="s">
        <v>211</v>
      </c>
      <c r="NM2497" t="s">
        <v>590</v>
      </c>
      <c r="NN2497" t="s">
        <v>2039</v>
      </c>
      <c r="NO2497" t="s">
        <v>636</v>
      </c>
      <c r="NP2497" t="s">
        <v>1633</v>
      </c>
      <c r="NQ2497" t="s">
        <v>8610</v>
      </c>
      <c r="NR2497" t="s">
        <v>226</v>
      </c>
      <c r="NS2497" t="s">
        <v>8659</v>
      </c>
      <c r="NT2497" t="s">
        <v>8660</v>
      </c>
      <c r="NU2497" t="s">
        <v>8661</v>
      </c>
      <c r="NV2497" t="s">
        <v>8662</v>
      </c>
      <c r="NW2497" t="s">
        <v>8663</v>
      </c>
      <c r="NX2497" t="s">
        <v>201</v>
      </c>
      <c r="NY2497" t="s">
        <v>8664</v>
      </c>
      <c r="NZ2497" t="s">
        <v>8665</v>
      </c>
      <c r="OA2497" t="s">
        <v>231</v>
      </c>
      <c r="OB2497" t="s">
        <v>8666</v>
      </c>
      <c r="OC2497" t="s">
        <v>231</v>
      </c>
      <c r="OD2497" t="s">
        <v>581</v>
      </c>
      <c r="OE2497" t="s">
        <v>8667</v>
      </c>
      <c r="OF2497" t="s">
        <v>201</v>
      </c>
      <c r="OG2497" t="s">
        <v>8668</v>
      </c>
      <c r="OH2497" t="s">
        <v>8669</v>
      </c>
      <c r="OI2497" t="s">
        <v>213</v>
      </c>
      <c r="OJ2497" t="s">
        <v>8670</v>
      </c>
      <c r="OK2497" t="s">
        <v>8671</v>
      </c>
      <c r="OL2497" t="s">
        <v>211</v>
      </c>
      <c r="OM2497" t="s">
        <v>8672</v>
      </c>
      <c r="ON2497" t="s">
        <v>5958</v>
      </c>
    </row>
    <row r="2498" spans="1:404" x14ac:dyDescent="0.2">
      <c r="A2498" s="6">
        <v>2497</v>
      </c>
      <c r="B2498" s="6" t="s">
        <v>8673</v>
      </c>
      <c r="C2498" s="6">
        <v>2006</v>
      </c>
      <c r="D2498" s="6" t="s">
        <v>8674</v>
      </c>
      <c r="E2498" s="6" t="s">
        <v>9056</v>
      </c>
      <c r="F2498" s="6" t="s">
        <v>9368</v>
      </c>
      <c r="G2498" s="6" t="str">
        <f t="shared" ca="1" si="78"/>
        <v>10.1007/s00417-005-0093-5</v>
      </c>
      <c r="H2498" s="6" t="str">
        <f t="shared" ca="1" si="79"/>
        <v/>
      </c>
      <c r="P2498" t="s">
        <v>249</v>
      </c>
      <c r="Q2498" t="s">
        <v>1595</v>
      </c>
      <c r="R2498" t="s">
        <v>915</v>
      </c>
      <c r="S2498" t="s">
        <v>8675</v>
      </c>
      <c r="T2498" t="s">
        <v>8676</v>
      </c>
      <c r="U2498" t="s">
        <v>265</v>
      </c>
      <c r="V2498" t="s">
        <v>8677</v>
      </c>
      <c r="W2498" t="s">
        <v>218</v>
      </c>
      <c r="X2498" t="s">
        <v>203</v>
      </c>
      <c r="Y2498" t="s">
        <v>291</v>
      </c>
      <c r="Z2498" t="s">
        <v>403</v>
      </c>
      <c r="AA2498" t="s">
        <v>2727</v>
      </c>
      <c r="AB2498" t="s">
        <v>2135</v>
      </c>
      <c r="AC2498" t="s">
        <v>292</v>
      </c>
      <c r="AD2498" t="s">
        <v>249</v>
      </c>
      <c r="AE2498" t="s">
        <v>5527</v>
      </c>
      <c r="AF2498" t="s">
        <v>581</v>
      </c>
      <c r="AG2498" t="s">
        <v>8678</v>
      </c>
      <c r="AH2498" t="s">
        <v>231</v>
      </c>
      <c r="AI2498" t="s">
        <v>8679</v>
      </c>
      <c r="AJ2498">
        <v>2</v>
      </c>
      <c r="AK2498" t="s">
        <v>7756</v>
      </c>
      <c r="AL2498" t="s">
        <v>2646</v>
      </c>
      <c r="AM2498" t="s">
        <v>211</v>
      </c>
      <c r="AN2498">
        <v>45</v>
      </c>
      <c r="AO2498" t="s">
        <v>7050</v>
      </c>
      <c r="AP2498" t="s">
        <v>2411</v>
      </c>
      <c r="AQ2498" t="s">
        <v>8680</v>
      </c>
      <c r="AR2498" t="s">
        <v>8681</v>
      </c>
      <c r="AS2498" t="s">
        <v>293</v>
      </c>
      <c r="AT2498" t="s">
        <v>209</v>
      </c>
      <c r="AU2498" t="s">
        <v>8682</v>
      </c>
      <c r="AV2498" t="s">
        <v>736</v>
      </c>
      <c r="AW2498" t="s">
        <v>213</v>
      </c>
      <c r="AX2498" t="s">
        <v>581</v>
      </c>
      <c r="AY2498" t="s">
        <v>211</v>
      </c>
      <c r="AZ2498" t="s">
        <v>8541</v>
      </c>
      <c r="BA2498" t="s">
        <v>213</v>
      </c>
      <c r="BB2498" t="s">
        <v>2383</v>
      </c>
      <c r="BC2498" t="s">
        <v>222</v>
      </c>
      <c r="BD2498" t="s">
        <v>213</v>
      </c>
      <c r="BE2498" t="s">
        <v>692</v>
      </c>
      <c r="BF2498" t="s">
        <v>2369</v>
      </c>
      <c r="BG2498" t="s">
        <v>550</v>
      </c>
      <c r="BH2498" t="s">
        <v>213</v>
      </c>
      <c r="BI2498" t="s">
        <v>5782</v>
      </c>
      <c r="BJ2498" t="s">
        <v>209</v>
      </c>
      <c r="BK2498" t="s">
        <v>3838</v>
      </c>
      <c r="BL2498" t="s">
        <v>1622</v>
      </c>
      <c r="BM2498" t="s">
        <v>268</v>
      </c>
      <c r="BN2498" t="s">
        <v>249</v>
      </c>
      <c r="BO2498" t="s">
        <v>8683</v>
      </c>
      <c r="BP2498" t="s">
        <v>222</v>
      </c>
      <c r="BQ2498">
        <v>2</v>
      </c>
      <c r="BR2498" t="s">
        <v>257</v>
      </c>
      <c r="BS2498" t="s">
        <v>397</v>
      </c>
      <c r="BT2498" t="s">
        <v>246</v>
      </c>
      <c r="BU2498" t="s">
        <v>2699</v>
      </c>
      <c r="BV2498" t="s">
        <v>1526</v>
      </c>
      <c r="BW2498" t="s">
        <v>632</v>
      </c>
      <c r="BX2498" t="s">
        <v>209</v>
      </c>
      <c r="BY2498" t="s">
        <v>8684</v>
      </c>
      <c r="BZ2498" t="s">
        <v>577</v>
      </c>
      <c r="CA2498" t="s">
        <v>3402</v>
      </c>
      <c r="CB2498">
        <v>34</v>
      </c>
      <c r="CC2498" t="s">
        <v>4178</v>
      </c>
      <c r="CD2498" t="s">
        <v>8685</v>
      </c>
      <c r="CE2498" t="s">
        <v>565</v>
      </c>
      <c r="CF2498" t="s">
        <v>377</v>
      </c>
      <c r="CG2498" t="s">
        <v>226</v>
      </c>
      <c r="CH2498">
        <v>6</v>
      </c>
      <c r="CI2498" t="s">
        <v>420</v>
      </c>
      <c r="CJ2498" t="s">
        <v>8686</v>
      </c>
      <c r="CK2498">
        <v>2</v>
      </c>
      <c r="CL2498" t="s">
        <v>222</v>
      </c>
      <c r="CM2498" t="s">
        <v>5919</v>
      </c>
      <c r="CN2498" t="s">
        <v>8687</v>
      </c>
      <c r="CO2498" t="s">
        <v>213</v>
      </c>
      <c r="CP2498" t="s">
        <v>3838</v>
      </c>
      <c r="CQ2498" t="s">
        <v>6234</v>
      </c>
      <c r="CR2498">
        <v>3</v>
      </c>
      <c r="CS2498" t="s">
        <v>560</v>
      </c>
      <c r="CT2498" t="s">
        <v>213</v>
      </c>
      <c r="CU2498" t="s">
        <v>265</v>
      </c>
      <c r="CV2498" t="s">
        <v>2163</v>
      </c>
      <c r="CW2498" t="s">
        <v>203</v>
      </c>
      <c r="CX2498" t="s">
        <v>291</v>
      </c>
      <c r="CY2498">
        <v>31</v>
      </c>
      <c r="CZ2498" t="s">
        <v>8688</v>
      </c>
      <c r="DA2498" t="s">
        <v>231</v>
      </c>
      <c r="DB2498" t="s">
        <v>8689</v>
      </c>
      <c r="DC2498" t="s">
        <v>873</v>
      </c>
      <c r="DD2498" t="s">
        <v>226</v>
      </c>
      <c r="DE2498" t="s">
        <v>213</v>
      </c>
      <c r="DF2498" t="s">
        <v>387</v>
      </c>
      <c r="DG2498" t="s">
        <v>265</v>
      </c>
      <c r="DH2498" t="s">
        <v>2163</v>
      </c>
      <c r="DI2498" t="s">
        <v>203</v>
      </c>
      <c r="DJ2498" t="s">
        <v>291</v>
      </c>
      <c r="DK2498">
        <v>45</v>
      </c>
      <c r="DL2498" t="s">
        <v>7050</v>
      </c>
      <c r="DM2498" t="s">
        <v>2411</v>
      </c>
      <c r="DN2498" t="s">
        <v>589</v>
      </c>
      <c r="DO2498" t="s">
        <v>2433</v>
      </c>
      <c r="DP2498" t="s">
        <v>1622</v>
      </c>
      <c r="DQ2498" t="s">
        <v>226</v>
      </c>
      <c r="DR2498" t="s">
        <v>595</v>
      </c>
      <c r="DS2498" t="s">
        <v>202</v>
      </c>
      <c r="DT2498" t="s">
        <v>8690</v>
      </c>
      <c r="DU2498">
        <v>6</v>
      </c>
      <c r="DV2498" t="s">
        <v>202</v>
      </c>
      <c r="DW2498" t="s">
        <v>2181</v>
      </c>
      <c r="DX2498" t="s">
        <v>8691</v>
      </c>
      <c r="DY2498" t="s">
        <v>201</v>
      </c>
      <c r="DZ2498" t="s">
        <v>4966</v>
      </c>
      <c r="EA2498" t="s">
        <v>565</v>
      </c>
      <c r="EB2498" t="s">
        <v>231</v>
      </c>
      <c r="EC2498">
        <v>4</v>
      </c>
      <c r="ED2498" t="s">
        <v>8692</v>
      </c>
      <c r="EE2498" t="s">
        <v>222</v>
      </c>
      <c r="EF2498" t="s">
        <v>5919</v>
      </c>
      <c r="EG2498" t="s">
        <v>823</v>
      </c>
      <c r="EH2498" t="s">
        <v>576</v>
      </c>
      <c r="EI2498" t="s">
        <v>291</v>
      </c>
      <c r="EJ2498" t="s">
        <v>8693</v>
      </c>
      <c r="EK2498" t="s">
        <v>8694</v>
      </c>
      <c r="EL2498" t="s">
        <v>3711</v>
      </c>
      <c r="EM2498" t="s">
        <v>2646</v>
      </c>
      <c r="EN2498" t="s">
        <v>715</v>
      </c>
      <c r="EO2498" t="s">
        <v>421</v>
      </c>
      <c r="EP2498" t="s">
        <v>411</v>
      </c>
      <c r="EQ2498" t="s">
        <v>2025</v>
      </c>
      <c r="ER2498" t="s">
        <v>757</v>
      </c>
      <c r="ES2498" t="s">
        <v>1514</v>
      </c>
      <c r="ET2498" t="s">
        <v>2029</v>
      </c>
      <c r="EU2498" t="s">
        <v>213</v>
      </c>
      <c r="EV2498" t="s">
        <v>6061</v>
      </c>
      <c r="EW2498" t="s">
        <v>222</v>
      </c>
      <c r="EX2498" t="s">
        <v>2173</v>
      </c>
      <c r="EY2498" t="s">
        <v>3697</v>
      </c>
      <c r="EZ2498" t="s">
        <v>578</v>
      </c>
      <c r="FA2498" t="s">
        <v>207</v>
      </c>
      <c r="FB2498" t="s">
        <v>208</v>
      </c>
      <c r="FC2498" t="s">
        <v>231</v>
      </c>
      <c r="FD2498" t="s">
        <v>213</v>
      </c>
      <c r="FE2498" t="s">
        <v>3860</v>
      </c>
      <c r="FF2498" t="s">
        <v>222</v>
      </c>
      <c r="FG2498" t="s">
        <v>8695</v>
      </c>
      <c r="FH2498" t="s">
        <v>8696</v>
      </c>
      <c r="FI2498" t="s">
        <v>8697</v>
      </c>
      <c r="FJ2498" t="s">
        <v>4595</v>
      </c>
      <c r="FK2498" t="s">
        <v>3891</v>
      </c>
      <c r="FL2498" t="s">
        <v>6221</v>
      </c>
      <c r="FM2498" t="s">
        <v>4626</v>
      </c>
      <c r="FN2498" t="s">
        <v>226</v>
      </c>
      <c r="FO2498">
        <v>12</v>
      </c>
      <c r="FP2498" t="s">
        <v>420</v>
      </c>
      <c r="FQ2498" t="s">
        <v>8698</v>
      </c>
      <c r="FR2498" t="s">
        <v>226</v>
      </c>
      <c r="FS2498">
        <v>14</v>
      </c>
      <c r="FT2498" t="s">
        <v>202</v>
      </c>
      <c r="FU2498" t="s">
        <v>213</v>
      </c>
      <c r="FV2498" t="s">
        <v>2345</v>
      </c>
      <c r="FW2498" t="s">
        <v>8697</v>
      </c>
      <c r="FX2498" t="s">
        <v>4595</v>
      </c>
      <c r="FY2498" t="s">
        <v>3891</v>
      </c>
      <c r="FZ2498" t="s">
        <v>209</v>
      </c>
      <c r="GA2498">
        <v>0.25</v>
      </c>
      <c r="GB2498" t="s">
        <v>376</v>
      </c>
      <c r="GC2498" t="s">
        <v>2701</v>
      </c>
      <c r="GD2498" t="s">
        <v>233</v>
      </c>
      <c r="GE2498" t="s">
        <v>8699</v>
      </c>
      <c r="GF2498" t="s">
        <v>2660</v>
      </c>
      <c r="GG2498" t="s">
        <v>226</v>
      </c>
      <c r="GH2498" t="s">
        <v>8700</v>
      </c>
      <c r="GI2498" t="s">
        <v>935</v>
      </c>
      <c r="GJ2498" t="s">
        <v>1643</v>
      </c>
      <c r="GK2498" t="s">
        <v>1622</v>
      </c>
      <c r="GL2498" t="s">
        <v>8701</v>
      </c>
      <c r="GM2498" t="s">
        <v>202</v>
      </c>
      <c r="GN2498" t="s">
        <v>210</v>
      </c>
      <c r="GO2498" t="s">
        <v>8702</v>
      </c>
      <c r="GP2498" t="s">
        <v>8703</v>
      </c>
      <c r="GQ2498" t="s">
        <v>2039</v>
      </c>
      <c r="GR2498" t="s">
        <v>1633</v>
      </c>
      <c r="GS2498" t="s">
        <v>8704</v>
      </c>
      <c r="GT2498" t="s">
        <v>233</v>
      </c>
      <c r="GU2498" t="s">
        <v>1051</v>
      </c>
      <c r="GV2498" t="s">
        <v>3894</v>
      </c>
      <c r="GW2498" t="s">
        <v>2660</v>
      </c>
      <c r="GX2498" t="s">
        <v>226</v>
      </c>
      <c r="GY2498">
        <v>7</v>
      </c>
      <c r="GZ2498" t="s">
        <v>202</v>
      </c>
      <c r="HA2498" t="s">
        <v>8705</v>
      </c>
      <c r="HB2498" t="s">
        <v>2024</v>
      </c>
      <c r="HC2498" t="s">
        <v>209</v>
      </c>
      <c r="HD2498" t="s">
        <v>8706</v>
      </c>
      <c r="HE2498" t="s">
        <v>630</v>
      </c>
      <c r="HF2498" t="s">
        <v>226</v>
      </c>
      <c r="HG2498" t="s">
        <v>213</v>
      </c>
      <c r="HH2498" t="s">
        <v>4987</v>
      </c>
      <c r="HI2498" t="s">
        <v>222</v>
      </c>
      <c r="HJ2498" t="s">
        <v>3838</v>
      </c>
      <c r="HK2498" t="s">
        <v>8707</v>
      </c>
      <c r="HL2498" t="s">
        <v>270</v>
      </c>
      <c r="HM2498">
        <v>4</v>
      </c>
      <c r="HN2498" t="s">
        <v>420</v>
      </c>
      <c r="HO2498" t="s">
        <v>249</v>
      </c>
      <c r="HP2498" t="s">
        <v>8708</v>
      </c>
      <c r="HQ2498" t="s">
        <v>450</v>
      </c>
      <c r="HR2498" t="s">
        <v>451</v>
      </c>
      <c r="HS2498" t="s">
        <v>8709</v>
      </c>
      <c r="HT2498" t="s">
        <v>377</v>
      </c>
      <c r="HU2498" t="s">
        <v>204</v>
      </c>
      <c r="HV2498" t="s">
        <v>213</v>
      </c>
      <c r="HW2498" t="s">
        <v>8710</v>
      </c>
      <c r="HX2498" t="s">
        <v>222</v>
      </c>
      <c r="HY2498" t="s">
        <v>8711</v>
      </c>
      <c r="HZ2498" t="s">
        <v>8712</v>
      </c>
      <c r="IA2498" t="s">
        <v>424</v>
      </c>
      <c r="IB2498" t="s">
        <v>3835</v>
      </c>
      <c r="IC2498" t="s">
        <v>208</v>
      </c>
      <c r="ID2498" t="s">
        <v>634</v>
      </c>
      <c r="IE2498" t="s">
        <v>635</v>
      </c>
      <c r="IF2498" t="s">
        <v>603</v>
      </c>
      <c r="IG2498" t="s">
        <v>403</v>
      </c>
      <c r="IH2498" t="s">
        <v>8713</v>
      </c>
      <c r="II2498" t="s">
        <v>211</v>
      </c>
      <c r="IJ2498" t="s">
        <v>589</v>
      </c>
      <c r="IK2498" t="s">
        <v>226</v>
      </c>
      <c r="IL2498" t="s">
        <v>400</v>
      </c>
      <c r="IM2498" t="s">
        <v>222</v>
      </c>
      <c r="IN2498" t="s">
        <v>8714</v>
      </c>
      <c r="IO2498" t="s">
        <v>231</v>
      </c>
      <c r="IP2498" t="s">
        <v>5706</v>
      </c>
      <c r="IQ2498" t="s">
        <v>8715</v>
      </c>
      <c r="IR2498" t="s">
        <v>376</v>
      </c>
      <c r="IS2498" t="s">
        <v>7671</v>
      </c>
      <c r="IT2498" t="s">
        <v>8716</v>
      </c>
      <c r="IU2498" t="s">
        <v>8717</v>
      </c>
    </row>
    <row r="2499" spans="1:404" x14ac:dyDescent="0.2">
      <c r="A2499" s="6">
        <v>2498</v>
      </c>
      <c r="B2499" s="6" t="s">
        <v>8718</v>
      </c>
      <c r="C2499" s="6">
        <v>2020</v>
      </c>
      <c r="D2499" s="6" t="s">
        <v>8719</v>
      </c>
      <c r="E2499" s="6" t="s">
        <v>9056</v>
      </c>
      <c r="F2499" s="6" t="s">
        <v>9368</v>
      </c>
      <c r="G2499" s="6" t="str">
        <f t="shared" ca="1" si="78"/>
        <v>10.1002/cncr.32938</v>
      </c>
      <c r="H2499" s="6" t="str">
        <f t="shared" ca="1" si="79"/>
        <v/>
      </c>
    </row>
    <row r="2500" spans="1:404" x14ac:dyDescent="0.2">
      <c r="A2500" s="6">
        <v>2499</v>
      </c>
      <c r="B2500" s="6" t="s">
        <v>8721</v>
      </c>
      <c r="C2500" s="6">
        <v>2022</v>
      </c>
      <c r="D2500" s="6" t="s">
        <v>8722</v>
      </c>
      <c r="E2500" s="6" t="s">
        <v>9056</v>
      </c>
      <c r="F2500" s="6" t="s">
        <v>9368</v>
      </c>
      <c r="G2500" s="6" t="str">
        <f t="shared" ca="1" si="78"/>
        <v>10.1002/mp.15964</v>
      </c>
      <c r="H2500" s="6" t="str">
        <f t="shared" ca="1" si="79"/>
        <v/>
      </c>
    </row>
    <row r="2501" spans="1:404" x14ac:dyDescent="0.2">
      <c r="A2501" s="6">
        <v>2500</v>
      </c>
      <c r="B2501" s="6" t="s">
        <v>8723</v>
      </c>
      <c r="C2501" s="6">
        <v>2018</v>
      </c>
      <c r="D2501" s="6" t="s">
        <v>8724</v>
      </c>
      <c r="E2501" s="6" t="s">
        <v>9056</v>
      </c>
      <c r="F2501" s="6" t="s">
        <v>9368</v>
      </c>
      <c r="G2501" s="6" t="str">
        <f t="shared" ca="1" si="78"/>
        <v>10.1007/s12149-018-1266-8</v>
      </c>
      <c r="H2501" s="6" t="str">
        <f t="shared" ca="1" si="79"/>
        <v/>
      </c>
    </row>
    <row r="2502" spans="1:404" x14ac:dyDescent="0.2">
      <c r="A2502" s="6">
        <v>2501</v>
      </c>
      <c r="B2502" s="6" t="s">
        <v>8725</v>
      </c>
      <c r="C2502" s="6">
        <v>2021</v>
      </c>
      <c r="D2502" s="6" t="s">
        <v>8726</v>
      </c>
      <c r="E2502" s="6" t="s">
        <v>9056</v>
      </c>
      <c r="F2502" s="6" t="s">
        <v>9368</v>
      </c>
      <c r="G2502" s="6" t="str">
        <f t="shared" ca="1" si="78"/>
        <v>10.1007/s00520-020-05808-z</v>
      </c>
      <c r="H2502" s="6" t="str">
        <f t="shared" ca="1" si="79"/>
        <v/>
      </c>
    </row>
    <row r="2503" spans="1:404" x14ac:dyDescent="0.2">
      <c r="A2503" s="6">
        <v>2502</v>
      </c>
      <c r="B2503" s="6" t="s">
        <v>8727</v>
      </c>
      <c r="C2503" s="6">
        <v>2018</v>
      </c>
      <c r="D2503" s="6" t="s">
        <v>8728</v>
      </c>
      <c r="E2503" s="6" t="s">
        <v>9056</v>
      </c>
      <c r="F2503" s="6" t="s">
        <v>9368</v>
      </c>
      <c r="G2503" s="6" t="str">
        <f t="shared" ca="1" si="78"/>
        <v>10.1002/pbc.27514</v>
      </c>
      <c r="H2503" s="6" t="str">
        <f t="shared" ca="1" si="79"/>
        <v>https://www.embase.com/search/results?subaction=viewrecord&amp;id=L625308794&amp;from=exporthttp://dx.doi.org/10.1002/pbc.27514</v>
      </c>
    </row>
    <row r="2504" spans="1:404" x14ac:dyDescent="0.2">
      <c r="A2504" s="6">
        <v>2503</v>
      </c>
      <c r="B2504" s="6" t="s">
        <v>8729</v>
      </c>
      <c r="C2504" s="6">
        <v>2022</v>
      </c>
      <c r="D2504" s="6" t="s">
        <v>8730</v>
      </c>
      <c r="E2504" s="6" t="s">
        <v>9056</v>
      </c>
      <c r="F2504" s="6" t="s">
        <v>9368</v>
      </c>
      <c r="G2504" s="6" t="str">
        <f t="shared" ca="1" si="78"/>
        <v>10.3171/2022.8.PEDS22301</v>
      </c>
      <c r="H2504" s="6" t="str">
        <f t="shared" ca="1" si="79"/>
        <v>https://www.scopus.com/inward/record.uri?eid=2-s2.0-85141735963&amp;doi=10.3171%2f2022.8.PEDS22301&amp;partnerID=40&amp;md5=8898ccaff6b8bbfc71d823fb1508b245</v>
      </c>
    </row>
    <row r="2505" spans="1:404" x14ac:dyDescent="0.2">
      <c r="A2505" s="6">
        <v>2504</v>
      </c>
      <c r="B2505" s="6" t="s">
        <v>8731</v>
      </c>
      <c r="C2505" s="6">
        <v>2015</v>
      </c>
      <c r="D2505" s="6" t="s">
        <v>8732</v>
      </c>
      <c r="E2505" s="6" t="s">
        <v>9056</v>
      </c>
      <c r="F2505" s="6" t="s">
        <v>9368</v>
      </c>
      <c r="G2505" s="6" t="str">
        <f t="shared" ca="1" si="78"/>
        <v>10.1007/s10014-015-0226-4</v>
      </c>
      <c r="H2505" s="6" t="str">
        <f t="shared" ca="1" si="79"/>
        <v>https://www.embase.com/search/results?subaction=viewrecord&amp;id=L605164415&amp;from=exporthttp://dx.doi.org/10.1007/s10014-015-0226-4</v>
      </c>
    </row>
    <row r="2506" spans="1:404" x14ac:dyDescent="0.2">
      <c r="A2506" s="6">
        <v>2505</v>
      </c>
      <c r="B2506" s="6" t="s">
        <v>8733</v>
      </c>
      <c r="C2506" s="6">
        <v>2020</v>
      </c>
      <c r="D2506" s="6" t="s">
        <v>8734</v>
      </c>
      <c r="E2506" s="6" t="s">
        <v>9056</v>
      </c>
      <c r="F2506" s="6" t="s">
        <v>9368</v>
      </c>
      <c r="G2506" s="6" t="str">
        <f t="shared" ca="1" si="78"/>
        <v>10.1186/s12885-020-07514-9</v>
      </c>
      <c r="H2506" s="6" t="str">
        <f t="shared" ca="1" si="79"/>
        <v/>
      </c>
    </row>
    <row r="2507" spans="1:404" x14ac:dyDescent="0.2">
      <c r="A2507" s="6">
        <v>2506</v>
      </c>
      <c r="B2507" s="6" t="s">
        <v>8735</v>
      </c>
      <c r="C2507" s="6">
        <v>2022</v>
      </c>
      <c r="D2507" s="6" t="s">
        <v>8736</v>
      </c>
      <c r="E2507" s="6" t="s">
        <v>9056</v>
      </c>
      <c r="F2507" s="6" t="s">
        <v>9368</v>
      </c>
      <c r="G2507" s="6" t="str">
        <f t="shared" ca="1" si="78"/>
        <v>10.1177/02184923221083725</v>
      </c>
      <c r="H2507" s="6" t="str">
        <f t="shared" ca="1" si="79"/>
        <v/>
      </c>
    </row>
    <row r="2508" spans="1:404" x14ac:dyDescent="0.2">
      <c r="A2508" s="6">
        <v>2507</v>
      </c>
      <c r="B2508" s="6" t="s">
        <v>8737</v>
      </c>
      <c r="C2508" s="6">
        <v>2021</v>
      </c>
      <c r="D2508" s="6" t="s">
        <v>8738</v>
      </c>
      <c r="E2508" s="6" t="s">
        <v>9056</v>
      </c>
      <c r="F2508" s="6" t="s">
        <v>9368</v>
      </c>
      <c r="G2508" s="6" t="str">
        <f t="shared" ca="1" si="78"/>
        <v>10.7887/jcns.30.438</v>
      </c>
      <c r="H2508" s="6" t="str">
        <f t="shared" ca="1" si="79"/>
        <v>https://www.embase.com/search/results?subaction=viewrecord&amp;id=L2007700198&amp;from=exporthttp://dx.doi.org/10.7887/jcns.30.438</v>
      </c>
    </row>
    <row r="2509" spans="1:404" x14ac:dyDescent="0.2">
      <c r="A2509" s="6">
        <v>2508</v>
      </c>
      <c r="B2509" s="6" t="s">
        <v>8739</v>
      </c>
      <c r="C2509" s="6">
        <v>2020</v>
      </c>
      <c r="D2509" s="6" t="s">
        <v>8740</v>
      </c>
      <c r="E2509" s="6" t="s">
        <v>9056</v>
      </c>
      <c r="F2509" s="6" t="s">
        <v>9368</v>
      </c>
      <c r="G2509" s="6" t="str">
        <f t="shared" ca="1" si="78"/>
        <v>10.1002/pbc.28012</v>
      </c>
      <c r="H2509" s="6" t="str">
        <f t="shared" ca="1" si="79"/>
        <v/>
      </c>
    </row>
    <row r="2510" spans="1:404" x14ac:dyDescent="0.2">
      <c r="A2510" s="6">
        <v>2509</v>
      </c>
      <c r="B2510" s="6" t="s">
        <v>8741</v>
      </c>
      <c r="C2510" s="6">
        <v>2020</v>
      </c>
      <c r="D2510" s="6" t="s">
        <v>8742</v>
      </c>
      <c r="E2510" s="6" t="s">
        <v>9056</v>
      </c>
      <c r="F2510" s="6" t="s">
        <v>9368</v>
      </c>
      <c r="G2510" s="6" t="str">
        <f t="shared" ca="1" si="78"/>
        <v>10.1097/mph.0000000000001820</v>
      </c>
      <c r="H2510" s="6" t="str">
        <f t="shared" ca="1" si="79"/>
        <v/>
      </c>
    </row>
    <row r="2511" spans="1:404" x14ac:dyDescent="0.2">
      <c r="A2511" s="6">
        <v>2510</v>
      </c>
      <c r="B2511" s="6" t="s">
        <v>8743</v>
      </c>
      <c r="C2511" s="6">
        <v>2012</v>
      </c>
      <c r="D2511" s="6" t="s">
        <v>8744</v>
      </c>
      <c r="E2511" s="6" t="s">
        <v>9056</v>
      </c>
      <c r="F2511" s="6" t="s">
        <v>9368</v>
      </c>
      <c r="G2511" s="6" t="str">
        <f t="shared" ca="1" si="78"/>
        <v>10.1093/neuonc/nos091</v>
      </c>
      <c r="H2511" s="6" t="str">
        <f t="shared" ca="1" si="79"/>
        <v>https://www.embase.com/search/results?subaction=viewrecord&amp;id=L70813389&amp;from=exporthttp://dx.doi.org/10.1093/neuonc/nos091</v>
      </c>
    </row>
    <row r="2512" spans="1:404" x14ac:dyDescent="0.2">
      <c r="A2512" s="6">
        <v>2511</v>
      </c>
      <c r="B2512" s="6" t="s">
        <v>8745</v>
      </c>
      <c r="C2512" s="6">
        <v>2018</v>
      </c>
      <c r="D2512" s="6" t="s">
        <v>8746</v>
      </c>
      <c r="E2512" s="6" t="s">
        <v>9056</v>
      </c>
      <c r="F2512" s="6" t="s">
        <v>9368</v>
      </c>
      <c r="G2512" s="6" t="str">
        <f t="shared" ca="1" si="78"/>
        <v>10.1002/pbc.27514</v>
      </c>
      <c r="H2512" s="6" t="str">
        <f t="shared" ca="1" si="79"/>
        <v>https://www.embase.com/search/results?subaction=viewrecord&amp;id=L625309120&amp;from=exporthttp://dx.doi.org/10.1002/pbc.27514</v>
      </c>
    </row>
    <row r="2513" spans="1:8" x14ac:dyDescent="0.2">
      <c r="A2513" s="6">
        <v>2512</v>
      </c>
      <c r="B2513" s="6" t="s">
        <v>8747</v>
      </c>
      <c r="C2513" s="6">
        <v>2015</v>
      </c>
      <c r="D2513" s="6" t="s">
        <v>8748</v>
      </c>
      <c r="E2513" s="6" t="s">
        <v>9056</v>
      </c>
      <c r="F2513" s="6" t="s">
        <v>9368</v>
      </c>
      <c r="G2513" s="6" t="str">
        <f t="shared" ca="1" si="78"/>
        <v>10.1007/s11307-015-0828-6</v>
      </c>
      <c r="H2513" s="6" t="str">
        <f t="shared" ca="1" si="79"/>
        <v>https://www.embase.com/search/results?subaction=viewrecord&amp;id=L601885857&amp;from=exporthttp://dx.doi.org/10.1007/s11307-015-0828-6</v>
      </c>
    </row>
    <row r="2514" spans="1:8" x14ac:dyDescent="0.2">
      <c r="A2514" s="6">
        <v>2513</v>
      </c>
      <c r="B2514" s="6" t="s">
        <v>8749</v>
      </c>
      <c r="C2514" s="6">
        <v>2019</v>
      </c>
      <c r="D2514" s="6" t="s">
        <v>8750</v>
      </c>
      <c r="E2514" s="6" t="s">
        <v>9056</v>
      </c>
      <c r="F2514" s="6" t="s">
        <v>9368</v>
      </c>
      <c r="G2514" s="6" t="str">
        <f t="shared" ca="1" si="78"/>
        <v>10.1080/21622965.2018.1471996</v>
      </c>
      <c r="H2514" s="6" t="str">
        <f t="shared" ca="1" si="79"/>
        <v/>
      </c>
    </row>
    <row r="2515" spans="1:8" x14ac:dyDescent="0.2">
      <c r="A2515" s="6">
        <v>2514</v>
      </c>
      <c r="B2515" s="6" t="s">
        <v>8751</v>
      </c>
      <c r="C2515" s="6">
        <v>2019</v>
      </c>
      <c r="D2515" s="6" t="s">
        <v>8752</v>
      </c>
      <c r="E2515" s="6" t="s">
        <v>9056</v>
      </c>
      <c r="F2515" s="6" t="s">
        <v>9368</v>
      </c>
      <c r="G2515" s="6" t="str">
        <f t="shared" ca="1" si="78"/>
        <v>10.1002/cam4.2319</v>
      </c>
      <c r="H2515" s="6" t="str">
        <f t="shared" ca="1" si="79"/>
        <v/>
      </c>
    </row>
    <row r="2516" spans="1:8" x14ac:dyDescent="0.2">
      <c r="A2516" s="6">
        <v>2515</v>
      </c>
      <c r="B2516" s="6" t="s">
        <v>8753</v>
      </c>
      <c r="C2516" s="6">
        <v>2021</v>
      </c>
      <c r="D2516" s="6" t="s">
        <v>8754</v>
      </c>
      <c r="E2516" s="6" t="s">
        <v>9056</v>
      </c>
      <c r="F2516" s="6" t="s">
        <v>9368</v>
      </c>
      <c r="G2516" s="6" t="str">
        <f t="shared" ca="1" si="78"/>
        <v>10.1016/j.ijrobp.2021.07.549</v>
      </c>
      <c r="H2516" s="6" t="str">
        <f t="shared" ca="1" si="79"/>
        <v>https://www.embase.com/search/results?subaction=viewrecord&amp;id=L2014605634&amp;from=exporthttp://dx.doi.org/10.1016/j.ijrobp.2021.07.549</v>
      </c>
    </row>
    <row r="2517" spans="1:8" x14ac:dyDescent="0.2">
      <c r="A2517" s="6">
        <v>2516</v>
      </c>
      <c r="B2517" s="6" t="s">
        <v>8755</v>
      </c>
      <c r="C2517" s="6">
        <v>2021</v>
      </c>
      <c r="D2517" s="6" t="s">
        <v>8756</v>
      </c>
      <c r="E2517" s="6" t="s">
        <v>9056</v>
      </c>
      <c r="F2517" s="6" t="s">
        <v>9368</v>
      </c>
      <c r="G2517" s="6" t="str">
        <f t="shared" ca="1" si="78"/>
        <v>10.1002/mp.15041</v>
      </c>
      <c r="H2517" s="6" t="str">
        <f t="shared" ca="1" si="79"/>
        <v>https://www.embase.com/search/results?subaction=viewrecord&amp;id=L635752690&amp;from=exporthttp://dx.doi.org/10.1002/mp.15041</v>
      </c>
    </row>
    <row r="2518" spans="1:8" x14ac:dyDescent="0.2">
      <c r="A2518" s="6">
        <v>2517</v>
      </c>
      <c r="B2518" s="6" t="s">
        <v>8757</v>
      </c>
      <c r="C2518" s="6">
        <v>2020</v>
      </c>
      <c r="D2518" s="6" t="s">
        <v>8758</v>
      </c>
      <c r="E2518" s="6" t="s">
        <v>9056</v>
      </c>
      <c r="F2518" s="6" t="s">
        <v>9368</v>
      </c>
      <c r="G2518" s="6" t="str">
        <f t="shared" ca="1" si="78"/>
        <v>10.1016/j.radonc.2019.09.010</v>
      </c>
      <c r="H2518" s="6" t="str">
        <f t="shared" ca="1" si="79"/>
        <v/>
      </c>
    </row>
    <row r="2519" spans="1:8" x14ac:dyDescent="0.2">
      <c r="A2519" s="6">
        <v>2518</v>
      </c>
      <c r="B2519" s="6" t="s">
        <v>8759</v>
      </c>
      <c r="C2519" s="6">
        <v>2016</v>
      </c>
      <c r="D2519" s="6" t="s">
        <v>8760</v>
      </c>
      <c r="E2519" s="6" t="s">
        <v>9056</v>
      </c>
      <c r="F2519" s="6" t="s">
        <v>9368</v>
      </c>
      <c r="G2519" s="6" t="str">
        <f t="shared" ca="1" si="78"/>
        <v>10.1016/j.ijrobp.2016.06.427</v>
      </c>
      <c r="H2519" s="6" t="str">
        <f t="shared" ca="1" si="79"/>
        <v>https://www.embase.com/search/results?subaction=viewrecord&amp;id=L618885586&amp;from=exporthttp://dx.doi.org/10.1016/j.ijrobp.2016.06.427</v>
      </c>
    </row>
    <row r="2520" spans="1:8" x14ac:dyDescent="0.2">
      <c r="A2520" s="6">
        <v>2519</v>
      </c>
      <c r="B2520" s="6" t="s">
        <v>8761</v>
      </c>
      <c r="C2520" s="6">
        <v>2018</v>
      </c>
      <c r="D2520" s="6" t="s">
        <v>8762</v>
      </c>
      <c r="E2520" s="6" t="s">
        <v>9056</v>
      </c>
      <c r="F2520" s="6" t="s">
        <v>9368</v>
      </c>
      <c r="G2520" s="6" t="str">
        <f t="shared" ca="1" si="78"/>
        <v>10.1002/mp.12760</v>
      </c>
      <c r="H2520" s="6" t="str">
        <f t="shared" ca="1" si="79"/>
        <v/>
      </c>
    </row>
    <row r="2521" spans="1:8" x14ac:dyDescent="0.2">
      <c r="A2521" s="6">
        <v>2520</v>
      </c>
      <c r="B2521" s="6" t="s">
        <v>8763</v>
      </c>
      <c r="C2521" s="6">
        <v>2016</v>
      </c>
      <c r="D2521" s="6" t="s">
        <v>8764</v>
      </c>
      <c r="E2521" s="6" t="s">
        <v>9056</v>
      </c>
      <c r="F2521" s="6" t="s">
        <v>9368</v>
      </c>
      <c r="G2521" s="6" t="str">
        <f t="shared" ca="1" si="78"/>
        <v>10.1088/0031-9155/61/20/7397</v>
      </c>
      <c r="H2521" s="6" t="str">
        <f t="shared" ca="1" si="79"/>
        <v/>
      </c>
    </row>
    <row r="2522" spans="1:8" x14ac:dyDescent="0.2">
      <c r="A2522" s="6">
        <v>2521</v>
      </c>
      <c r="B2522" s="6" t="s">
        <v>8765</v>
      </c>
      <c r="C2522" s="6">
        <v>2021</v>
      </c>
      <c r="D2522" s="6" t="s">
        <v>8766</v>
      </c>
      <c r="E2522" s="6" t="s">
        <v>9056</v>
      </c>
      <c r="F2522" s="6" t="s">
        <v>9368</v>
      </c>
      <c r="G2522" s="6" t="str">
        <f t="shared" ca="1" si="78"/>
        <v>10.1093/jrr/rraa130</v>
      </c>
      <c r="H2522" s="6" t="str">
        <f t="shared" ca="1" si="79"/>
        <v/>
      </c>
    </row>
    <row r="2523" spans="1:8" x14ac:dyDescent="0.2">
      <c r="A2523" s="6">
        <v>2522</v>
      </c>
      <c r="B2523" s="6" t="s">
        <v>8767</v>
      </c>
      <c r="C2523" s="6">
        <v>2012</v>
      </c>
      <c r="D2523" s="6" t="s">
        <v>8768</v>
      </c>
      <c r="E2523" s="6" t="s">
        <v>9056</v>
      </c>
      <c r="F2523" s="6" t="s">
        <v>9368</v>
      </c>
      <c r="G2523" s="6" t="str">
        <f t="shared" ca="1" si="78"/>
        <v>10.1007/s10143-011-0334-5</v>
      </c>
      <c r="H2523" s="6" t="str">
        <f t="shared" ca="1" si="79"/>
        <v/>
      </c>
    </row>
    <row r="2524" spans="1:8" x14ac:dyDescent="0.2">
      <c r="A2524" s="6">
        <v>2523</v>
      </c>
      <c r="B2524" s="6" t="s">
        <v>8769</v>
      </c>
      <c r="C2524" s="6">
        <v>2022</v>
      </c>
      <c r="D2524" s="6" t="s">
        <v>8770</v>
      </c>
      <c r="E2524" s="6" t="s">
        <v>9056</v>
      </c>
      <c r="F2524" s="6" t="s">
        <v>9368</v>
      </c>
      <c r="G2524" s="6" t="str">
        <f t="shared" ca="1" si="78"/>
        <v>10.1097/mph.0000000000002402</v>
      </c>
      <c r="H2524" s="6" t="str">
        <f t="shared" ca="1" si="79"/>
        <v/>
      </c>
    </row>
    <row r="2525" spans="1:8" x14ac:dyDescent="0.2">
      <c r="A2525" s="6">
        <v>2524</v>
      </c>
      <c r="B2525" s="6" t="s">
        <v>8771</v>
      </c>
      <c r="C2525" s="6">
        <v>2021</v>
      </c>
      <c r="D2525" s="6" t="s">
        <v>8772</v>
      </c>
      <c r="E2525" s="6" t="s">
        <v>9056</v>
      </c>
      <c r="F2525" s="6" t="s">
        <v>9368</v>
      </c>
      <c r="G2525" s="6" t="str">
        <f t="shared" ref="G2525:G2588" ca="1" si="80">IFERROR(INDEX(A2525:Y2525, MATCH(1, (ISNUMBER(SEARCH("10.", A2525:Y2525))) * (NOT(ISNUMBER(SEARCH("https", A2525:Y2525)))), 0)), "")</f>
        <v>10.1002/pbc.28254</v>
      </c>
      <c r="H2525" s="6" t="str">
        <f t="shared" ref="H2525:H2588" ca="1" si="81">IFERROR(INDEX(A2525:AB2525, MATCH(1, ISNUMBER(SEARCH("https", A2525:AB2525)), 0)), "")</f>
        <v/>
      </c>
    </row>
    <row r="2526" spans="1:8" x14ac:dyDescent="0.2">
      <c r="A2526" s="6">
        <v>2525</v>
      </c>
      <c r="B2526" s="6" t="s">
        <v>8773</v>
      </c>
      <c r="C2526" s="6">
        <v>2020</v>
      </c>
      <c r="D2526" s="6" t="s">
        <v>8774</v>
      </c>
      <c r="E2526" s="6" t="s">
        <v>9056</v>
      </c>
      <c r="F2526" s="6" t="s">
        <v>9368</v>
      </c>
      <c r="G2526" s="6" t="str">
        <f t="shared" ca="1" si="80"/>
        <v>10.1088/1361-6498/ab437d</v>
      </c>
      <c r="H2526" s="6" t="str">
        <f t="shared" ca="1" si="81"/>
        <v/>
      </c>
    </row>
    <row r="2527" spans="1:8" x14ac:dyDescent="0.2">
      <c r="A2527" s="6">
        <v>2526</v>
      </c>
      <c r="B2527" s="6" t="s">
        <v>8775</v>
      </c>
      <c r="C2527" s="6">
        <v>2014</v>
      </c>
      <c r="D2527" s="6" t="s">
        <v>8776</v>
      </c>
      <c r="E2527" s="6" t="s">
        <v>9056</v>
      </c>
      <c r="F2527" s="6" t="s">
        <v>9368</v>
      </c>
      <c r="G2527" s="6" t="str">
        <f t="shared" ca="1" si="80"/>
        <v>10.1002/pbc.24593</v>
      </c>
      <c r="H2527" s="6" t="str">
        <f t="shared" ca="1" si="81"/>
        <v>https://www.embase.com/search/results?subaction=viewrecord&amp;id=L373849098&amp;from=exporthttp://dx.doi.org/10.1002/pbc.24593</v>
      </c>
    </row>
    <row r="2528" spans="1:8" x14ac:dyDescent="0.2">
      <c r="A2528" s="6">
        <v>2527</v>
      </c>
      <c r="B2528" s="6" t="s">
        <v>8777</v>
      </c>
      <c r="C2528" s="6">
        <v>2020</v>
      </c>
      <c r="D2528" s="6" t="s">
        <v>8778</v>
      </c>
      <c r="E2528" s="6" t="s">
        <v>9056</v>
      </c>
      <c r="F2528" s="6" t="s">
        <v>9368</v>
      </c>
      <c r="G2528" s="6" t="str">
        <f t="shared" ca="1" si="80"/>
        <v>10.1016/j.ijrobp.2020.07.1518</v>
      </c>
      <c r="H2528" s="6" t="str">
        <f t="shared" ca="1" si="81"/>
        <v>https://www.embase.com/search/results?subaction=viewrecord&amp;id=L2007857025&amp;from=exporthttp://dx.doi.org/10.1016/j.ijrobp.2020.07.1518</v>
      </c>
    </row>
    <row r="2529" spans="1:8" x14ac:dyDescent="0.2">
      <c r="A2529" s="6">
        <v>2528</v>
      </c>
      <c r="B2529" s="6" t="s">
        <v>8779</v>
      </c>
      <c r="C2529" s="6">
        <v>2022</v>
      </c>
      <c r="D2529" s="6" t="s">
        <v>8780</v>
      </c>
      <c r="E2529" s="6" t="s">
        <v>9056</v>
      </c>
      <c r="F2529" s="6" t="s">
        <v>9368</v>
      </c>
      <c r="G2529" s="6" t="str">
        <f t="shared" ca="1" si="80"/>
        <v>10.1016/j.ctro.2022.02.010</v>
      </c>
      <c r="H2529" s="6" t="str">
        <f t="shared" ca="1" si="81"/>
        <v/>
      </c>
    </row>
    <row r="2530" spans="1:8" x14ac:dyDescent="0.2">
      <c r="A2530" s="6">
        <v>2529</v>
      </c>
      <c r="B2530" s="6" t="s">
        <v>8781</v>
      </c>
      <c r="C2530" s="6">
        <v>2016</v>
      </c>
      <c r="D2530" s="6" t="s">
        <v>8782</v>
      </c>
      <c r="E2530" s="6" t="s">
        <v>9056</v>
      </c>
      <c r="F2530" s="6" t="s">
        <v>9368</v>
      </c>
      <c r="G2530" s="6" t="str">
        <f t="shared" ca="1" si="80"/>
        <v>10.1002/pbc.26233</v>
      </c>
      <c r="H2530" s="6" t="str">
        <f t="shared" ca="1" si="81"/>
        <v>https://www.embase.com/search/results?subaction=viewrecord&amp;id=L612592501&amp;from=exporthttp://dx.doi.org/10.1002/pbc.26233</v>
      </c>
    </row>
    <row r="2531" spans="1:8" x14ac:dyDescent="0.2">
      <c r="A2531" s="6">
        <v>2530</v>
      </c>
      <c r="B2531" s="6" t="s">
        <v>8783</v>
      </c>
      <c r="C2531" s="6">
        <v>2014</v>
      </c>
      <c r="D2531" s="6" t="s">
        <v>8784</v>
      </c>
      <c r="E2531" s="6" t="s">
        <v>9056</v>
      </c>
      <c r="F2531" s="6" t="s">
        <v>9368</v>
      </c>
      <c r="G2531" s="6" t="str">
        <f t="shared" ca="1" si="80"/>
        <v>10.1002/pbc.25314</v>
      </c>
      <c r="H2531" s="6" t="str">
        <f t="shared" ca="1" si="81"/>
        <v>https://www.embase.com/search/results?subaction=viewrecord&amp;id=L71655666&amp;from=exporthttp://dx.doi.org/10.1002/pbc.25314</v>
      </c>
    </row>
    <row r="2532" spans="1:8" x14ac:dyDescent="0.2">
      <c r="A2532" s="6">
        <v>2531</v>
      </c>
      <c r="B2532" s="6" t="s">
        <v>8785</v>
      </c>
      <c r="C2532" s="6">
        <v>2014</v>
      </c>
      <c r="D2532" s="6" t="s">
        <v>8786</v>
      </c>
      <c r="E2532" s="6" t="s">
        <v>9056</v>
      </c>
      <c r="F2532" s="6" t="s">
        <v>9368</v>
      </c>
      <c r="G2532" s="6" t="str">
        <f t="shared" ca="1" si="80"/>
        <v>10.1016/j.radonc.2014.08.017</v>
      </c>
      <c r="H2532" s="6" t="str">
        <f t="shared" ca="1" si="81"/>
        <v/>
      </c>
    </row>
    <row r="2533" spans="1:8" x14ac:dyDescent="0.2">
      <c r="A2533" s="6">
        <v>2532</v>
      </c>
      <c r="B2533" s="6" t="s">
        <v>8787</v>
      </c>
      <c r="C2533" s="6">
        <v>2012</v>
      </c>
      <c r="D2533" s="6" t="s">
        <v>8788</v>
      </c>
      <c r="E2533" s="6" t="s">
        <v>9056</v>
      </c>
      <c r="F2533" s="6" t="s">
        <v>9368</v>
      </c>
      <c r="G2533" s="6" t="str">
        <f t="shared" ca="1" si="80"/>
        <v>10.1097/HP.0b013e3182609ba4</v>
      </c>
      <c r="H2533" s="6" t="str">
        <f t="shared" ca="1" si="81"/>
        <v/>
      </c>
    </row>
    <row r="2534" spans="1:8" x14ac:dyDescent="0.2">
      <c r="A2534" s="6">
        <v>2533</v>
      </c>
      <c r="B2534" s="6" t="s">
        <v>8790</v>
      </c>
      <c r="C2534" s="6">
        <v>2016</v>
      </c>
      <c r="D2534" s="6" t="s">
        <v>8791</v>
      </c>
      <c r="E2534" s="6" t="s">
        <v>9056</v>
      </c>
      <c r="F2534" s="6" t="s">
        <v>9368</v>
      </c>
      <c r="G2534" s="6" t="str">
        <f t="shared" ca="1" si="80"/>
        <v>10.1093/neuonc/now082.21</v>
      </c>
      <c r="H2534" s="6" t="str">
        <f t="shared" ca="1" si="81"/>
        <v>https://www.embase.com/search/results?subaction=viewrecord&amp;id=L611933875&amp;from=exporthttp://dx.doi.org/10.1093/neuonc/now082.21</v>
      </c>
    </row>
    <row r="2535" spans="1:8" x14ac:dyDescent="0.2">
      <c r="A2535" s="6">
        <v>2534</v>
      </c>
      <c r="B2535" s="6" t="s">
        <v>8792</v>
      </c>
      <c r="C2535" s="6">
        <v>2004</v>
      </c>
      <c r="D2535" s="6" t="s">
        <v>8793</v>
      </c>
      <c r="E2535" s="6" t="s">
        <v>9056</v>
      </c>
      <c r="F2535" s="6" t="s">
        <v>9368</v>
      </c>
      <c r="G2535" s="6" t="str">
        <f t="shared" ca="1" si="80"/>
        <v>10.1038/ncponc0090</v>
      </c>
      <c r="H2535" s="6" t="str">
        <f t="shared" ca="1" si="81"/>
        <v/>
      </c>
    </row>
    <row r="2536" spans="1:8" x14ac:dyDescent="0.2">
      <c r="A2536" s="6">
        <v>2535</v>
      </c>
      <c r="B2536" s="6" t="s">
        <v>8794</v>
      </c>
      <c r="C2536" s="6">
        <v>2016</v>
      </c>
      <c r="D2536" s="6" t="s">
        <v>8795</v>
      </c>
      <c r="E2536" s="6" t="s">
        <v>9056</v>
      </c>
      <c r="F2536" s="6" t="s">
        <v>9368</v>
      </c>
      <c r="G2536" s="6" t="str">
        <f t="shared" ca="1" si="80"/>
        <v>10.1016/s1470-2045(16)30061-4</v>
      </c>
      <c r="H2536" s="6" t="str">
        <f t="shared" ca="1" si="81"/>
        <v/>
      </c>
    </row>
    <row r="2537" spans="1:8" x14ac:dyDescent="0.2">
      <c r="A2537" s="6">
        <v>2536</v>
      </c>
      <c r="B2537" s="6" t="s">
        <v>8796</v>
      </c>
      <c r="C2537" s="6">
        <v>2015</v>
      </c>
      <c r="D2537" s="6" t="s">
        <v>8797</v>
      </c>
      <c r="E2537" s="6" t="s">
        <v>9056</v>
      </c>
      <c r="F2537" s="6" t="s">
        <v>9368</v>
      </c>
      <c r="G2537" s="6" t="str">
        <f t="shared" ca="1" si="80"/>
        <v/>
      </c>
      <c r="H2537" s="6" t="str">
        <f t="shared" ca="1" si="81"/>
        <v>https://www.embase.com/search/results?subaction=viewrecord&amp;id=L72015901&amp;from=export</v>
      </c>
    </row>
    <row r="2538" spans="1:8" x14ac:dyDescent="0.2">
      <c r="A2538" s="6">
        <v>2537</v>
      </c>
      <c r="B2538" s="6" t="s">
        <v>8798</v>
      </c>
      <c r="C2538" s="6">
        <v>2010</v>
      </c>
      <c r="D2538" s="6" t="s">
        <v>8799</v>
      </c>
      <c r="E2538" s="6" t="s">
        <v>9056</v>
      </c>
      <c r="F2538" s="6" t="s">
        <v>9368</v>
      </c>
      <c r="G2538" s="6" t="str">
        <f t="shared" ca="1" si="80"/>
        <v/>
      </c>
      <c r="H2538" s="6" t="str">
        <f t="shared" ca="1" si="81"/>
        <v>https://www.embase.com/search/results?subaction=viewrecord&amp;id=L70265518&amp;from=export</v>
      </c>
    </row>
    <row r="2539" spans="1:8" x14ac:dyDescent="0.2">
      <c r="A2539" s="6">
        <v>2538</v>
      </c>
      <c r="B2539" s="6" t="s">
        <v>8800</v>
      </c>
      <c r="C2539" s="6">
        <v>2011</v>
      </c>
      <c r="D2539" s="6" t="s">
        <v>8801</v>
      </c>
      <c r="E2539" s="6" t="s">
        <v>9056</v>
      </c>
      <c r="F2539" s="6" t="s">
        <v>9368</v>
      </c>
      <c r="G2539" s="6" t="str">
        <f t="shared" ca="1" si="80"/>
        <v/>
      </c>
      <c r="H2539" s="6" t="str">
        <f t="shared" ca="1" si="81"/>
        <v>https://www.embase.com/search/results?subaction=viewrecord&amp;id=L70648594&amp;from=export</v>
      </c>
    </row>
    <row r="2540" spans="1:8" x14ac:dyDescent="0.2">
      <c r="A2540" s="6">
        <v>2539</v>
      </c>
      <c r="B2540" s="6" t="s">
        <v>8802</v>
      </c>
      <c r="C2540" s="6">
        <v>2016</v>
      </c>
      <c r="D2540" s="6" t="s">
        <v>8803</v>
      </c>
      <c r="E2540" s="6" t="s">
        <v>9056</v>
      </c>
      <c r="F2540" s="6" t="s">
        <v>9368</v>
      </c>
      <c r="G2540" s="6" t="str">
        <f t="shared" ca="1" si="80"/>
        <v>10.1016/s1470-2045(15)00167-9</v>
      </c>
      <c r="H2540" s="6" t="str">
        <f t="shared" ca="1" si="81"/>
        <v/>
      </c>
    </row>
    <row r="2541" spans="1:8" x14ac:dyDescent="0.2">
      <c r="A2541" s="6">
        <v>2540</v>
      </c>
      <c r="B2541" s="6" t="s">
        <v>8804</v>
      </c>
      <c r="C2541" s="6">
        <v>2022</v>
      </c>
      <c r="D2541" s="6" t="s">
        <v>8805</v>
      </c>
      <c r="E2541" s="6" t="s">
        <v>9056</v>
      </c>
      <c r="F2541" s="6" t="s">
        <v>9368</v>
      </c>
      <c r="G2541" s="6" t="str">
        <f t="shared" ca="1" si="80"/>
        <v>10.1002/pbc.299522</v>
      </c>
      <c r="H2541" s="6" t="str">
        <f t="shared" ca="1" si="81"/>
        <v>https://www.embase.com/search/results?subaction=viewrecord&amp;id=L639323303&amp;from=exporthttp://dx.doi.org/10.1002/pbc.299522</v>
      </c>
    </row>
    <row r="2542" spans="1:8" x14ac:dyDescent="0.2">
      <c r="A2542" s="6">
        <v>2541</v>
      </c>
      <c r="B2542" s="6" t="s">
        <v>8806</v>
      </c>
      <c r="C2542" s="6">
        <v>2005</v>
      </c>
      <c r="D2542" s="6" t="s">
        <v>8807</v>
      </c>
      <c r="E2542" s="6" t="s">
        <v>9056</v>
      </c>
      <c r="F2542" s="6" t="s">
        <v>9368</v>
      </c>
      <c r="G2542" s="6" t="str">
        <f t="shared" ca="1" si="80"/>
        <v>10.1016/j.ijrobp.2005.03.052</v>
      </c>
      <c r="H2542" s="6" t="str">
        <f t="shared" ca="1" si="81"/>
        <v/>
      </c>
    </row>
    <row r="2543" spans="1:8" x14ac:dyDescent="0.2">
      <c r="A2543" s="6">
        <v>2542</v>
      </c>
      <c r="B2543" s="6" t="s">
        <v>8809</v>
      </c>
      <c r="C2543" s="6">
        <v>2013</v>
      </c>
      <c r="D2543" s="6" t="s">
        <v>8810</v>
      </c>
      <c r="E2543" s="6" t="s">
        <v>9056</v>
      </c>
      <c r="F2543" s="6" t="s">
        <v>9368</v>
      </c>
      <c r="G2543" s="6" t="str">
        <f t="shared" ca="1" si="80"/>
        <v>10.1016/j.jaapos.2013.01.003</v>
      </c>
      <c r="H2543" s="6" t="str">
        <f t="shared" ca="1" si="81"/>
        <v/>
      </c>
    </row>
    <row r="2544" spans="1:8" x14ac:dyDescent="0.2">
      <c r="A2544" s="6">
        <v>2543</v>
      </c>
      <c r="B2544" s="6" t="s">
        <v>8811</v>
      </c>
      <c r="C2544" s="6">
        <v>2008</v>
      </c>
      <c r="D2544" s="6" t="s">
        <v>8812</v>
      </c>
      <c r="E2544" s="6" t="s">
        <v>9056</v>
      </c>
      <c r="F2544" s="6" t="s">
        <v>9368</v>
      </c>
      <c r="G2544" s="6" t="str">
        <f t="shared" ca="1" si="80"/>
        <v>10.1007/s00701-008-1600-3</v>
      </c>
      <c r="H2544" s="6" t="str">
        <f t="shared" ca="1" si="81"/>
        <v/>
      </c>
    </row>
    <row r="2545" spans="1:8" x14ac:dyDescent="0.2">
      <c r="A2545" s="6">
        <v>2544</v>
      </c>
      <c r="B2545" s="6" t="s">
        <v>8813</v>
      </c>
      <c r="C2545" s="6">
        <v>2022</v>
      </c>
      <c r="D2545" s="6" t="s">
        <v>8814</v>
      </c>
      <c r="E2545" s="6" t="s">
        <v>9056</v>
      </c>
      <c r="F2545" s="6" t="s">
        <v>9368</v>
      </c>
      <c r="G2545" s="6" t="str">
        <f t="shared" ca="1" si="80"/>
        <v>10.4143/CRT.2021.332</v>
      </c>
      <c r="H2545" s="6" t="str">
        <f t="shared" ca="1" si="81"/>
        <v>https://www.scopus.com/inward/record.uri?eid=2-s2.0-85134720712&amp;doi=10.4143%2fCRT.2021.332&amp;partnerID=40&amp;md5=4d9a1cf08267afe74998e087d41ddf72</v>
      </c>
    </row>
    <row r="2546" spans="1:8" x14ac:dyDescent="0.2">
      <c r="A2546" s="6">
        <v>2545</v>
      </c>
      <c r="B2546" s="6" t="s">
        <v>8815</v>
      </c>
      <c r="C2546" s="6">
        <v>2014</v>
      </c>
      <c r="D2546" s="6" t="s">
        <v>8816</v>
      </c>
      <c r="E2546" s="6" t="s">
        <v>9056</v>
      </c>
      <c r="F2546" s="6" t="s">
        <v>9368</v>
      </c>
      <c r="G2546" s="6" t="str">
        <f t="shared" ca="1" si="80"/>
        <v>10.1097/MPH.0000000000000058</v>
      </c>
      <c r="H2546" s="6" t="str">
        <f t="shared" ca="1" si="81"/>
        <v>https://www.embase.com/search/results?subaction=viewrecord&amp;id=L600874087&amp;from=exporthttp://dx.doi.org/10.1097/MPH.0000000000000058</v>
      </c>
    </row>
    <row r="2547" spans="1:8" x14ac:dyDescent="0.2">
      <c r="A2547" s="6">
        <v>2546</v>
      </c>
      <c r="B2547" s="6" t="s">
        <v>8817</v>
      </c>
      <c r="C2547" s="6">
        <v>2012</v>
      </c>
      <c r="D2547" s="6" t="s">
        <v>8818</v>
      </c>
      <c r="E2547" s="6" t="s">
        <v>9056</v>
      </c>
      <c r="F2547" s="6" t="s">
        <v>9368</v>
      </c>
      <c r="G2547" s="6" t="str">
        <f t="shared" ca="1" si="80"/>
        <v>10.1093/neuonc/nos108</v>
      </c>
      <c r="H2547" s="6" t="str">
        <f t="shared" ca="1" si="81"/>
        <v>https://www.embase.com/search/results?subaction=viewrecord&amp;id=L70813956&amp;from=exporthttp://dx.doi.org/10.1093/neuonc/nos108</v>
      </c>
    </row>
    <row r="2548" spans="1:8" x14ac:dyDescent="0.2">
      <c r="A2548" s="6">
        <v>2547</v>
      </c>
      <c r="B2548" s="6" t="s">
        <v>8819</v>
      </c>
      <c r="C2548" s="6">
        <v>2011</v>
      </c>
      <c r="D2548" s="6" t="s">
        <v>8820</v>
      </c>
      <c r="E2548" s="6" t="s">
        <v>9056</v>
      </c>
      <c r="F2548" s="6" t="s">
        <v>9368</v>
      </c>
      <c r="G2548" s="6" t="str">
        <f t="shared" ca="1" si="80"/>
        <v>10.1016/j.ijrobp.2010.06.039</v>
      </c>
      <c r="H2548" s="6" t="str">
        <f t="shared" ca="1" si="81"/>
        <v>https://www.scopus.com/inward/record.uri?eid=2-s2.0-80053615696&amp;doi=10.1016%2fj.ijrobp.2010.06.039&amp;partnerID=40&amp;md5=f7c61dc870bed2dd0759e922cc49a1f9</v>
      </c>
    </row>
    <row r="2549" spans="1:8" x14ac:dyDescent="0.2">
      <c r="A2549" s="6">
        <v>2548</v>
      </c>
      <c r="B2549" s="6" t="s">
        <v>8822</v>
      </c>
      <c r="C2549" s="6">
        <v>2020</v>
      </c>
      <c r="D2549" s="6" t="s">
        <v>8823</v>
      </c>
      <c r="E2549" s="6" t="s">
        <v>9056</v>
      </c>
      <c r="F2549" s="6" t="s">
        <v>9368</v>
      </c>
      <c r="G2549" s="6" t="str">
        <f t="shared" ca="1" si="80"/>
        <v>10.1002/acm2.12804</v>
      </c>
      <c r="H2549" s="6" t="str">
        <f t="shared" ca="1" si="81"/>
        <v/>
      </c>
    </row>
    <row r="2550" spans="1:8" x14ac:dyDescent="0.2">
      <c r="A2550" s="6">
        <v>2549</v>
      </c>
      <c r="B2550" s="6" t="s">
        <v>8824</v>
      </c>
      <c r="C2550" s="6">
        <v>2021</v>
      </c>
      <c r="D2550" s="6" t="s">
        <v>8825</v>
      </c>
      <c r="E2550" s="6" t="s">
        <v>9056</v>
      </c>
      <c r="F2550" s="6" t="s">
        <v>9368</v>
      </c>
      <c r="G2550" s="6" t="str">
        <f t="shared" ca="1" si="80"/>
        <v>10.1093/jrr/rrab077</v>
      </c>
      <c r="H2550" s="6" t="str">
        <f t="shared" ca="1" si="81"/>
        <v/>
      </c>
    </row>
    <row r="2551" spans="1:8" x14ac:dyDescent="0.2">
      <c r="A2551" s="6">
        <v>2550</v>
      </c>
      <c r="B2551" s="6" t="s">
        <v>8826</v>
      </c>
      <c r="C2551" s="6">
        <v>2020</v>
      </c>
      <c r="D2551" s="6" t="s">
        <v>8827</v>
      </c>
      <c r="E2551" s="6" t="s">
        <v>9056</v>
      </c>
      <c r="F2551" s="6" t="s">
        <v>9368</v>
      </c>
      <c r="G2551" s="6" t="str">
        <f t="shared" ca="1" si="80"/>
        <v>10.1007/s12282-019-00992-1</v>
      </c>
      <c r="H2551" s="6" t="str">
        <f t="shared" ca="1" si="81"/>
        <v/>
      </c>
    </row>
    <row r="2552" spans="1:8" x14ac:dyDescent="0.2">
      <c r="A2552" s="6">
        <v>2551</v>
      </c>
      <c r="B2552" s="6" t="s">
        <v>8828</v>
      </c>
      <c r="C2552" s="6">
        <v>2022</v>
      </c>
      <c r="D2552" s="6" t="s">
        <v>8829</v>
      </c>
      <c r="E2552" s="6" t="s">
        <v>9056</v>
      </c>
      <c r="F2552" s="6" t="s">
        <v>9368</v>
      </c>
      <c r="G2552" s="6" t="str">
        <f t="shared" ca="1" si="80"/>
        <v>10.1002/pbc.29430</v>
      </c>
      <c r="H2552" s="6" t="str">
        <f t="shared" ca="1" si="81"/>
        <v>https://www.scopus.com/inward/record.uri?eid=2-s2.0-85119133136&amp;doi=10.1002%2fpbc.29430&amp;partnerID=40&amp;md5=1b2c4196b86f8f6df9a611f01eec01f6</v>
      </c>
    </row>
    <row r="2553" spans="1:8" x14ac:dyDescent="0.2">
      <c r="A2553" s="6">
        <v>2552</v>
      </c>
      <c r="B2553" s="6" t="s">
        <v>8830</v>
      </c>
      <c r="C2553" s="6">
        <v>2020</v>
      </c>
      <c r="D2553" s="6" t="s">
        <v>8831</v>
      </c>
      <c r="E2553" s="6" t="s">
        <v>9056</v>
      </c>
      <c r="F2553" s="6" t="s">
        <v>9368</v>
      </c>
      <c r="G2553" s="6" t="str">
        <f t="shared" ca="1" si="80"/>
        <v>10.1093/neuonc/noaa222</v>
      </c>
      <c r="H2553" s="6" t="str">
        <f t="shared" ca="1" si="81"/>
        <v>https://www.embase.com/search/results?subaction=viewrecord&amp;id=L634130592&amp;from=exporthttp://dx.doi.org/10.1093/neuonc/noaa222</v>
      </c>
    </row>
    <row r="2554" spans="1:8" x14ac:dyDescent="0.2">
      <c r="A2554" s="6">
        <v>2553</v>
      </c>
      <c r="B2554" s="6" t="s">
        <v>8832</v>
      </c>
      <c r="C2554" s="6">
        <v>2022</v>
      </c>
      <c r="D2554" s="6" t="s">
        <v>8833</v>
      </c>
      <c r="E2554" s="6" t="s">
        <v>9056</v>
      </c>
      <c r="F2554" s="6" t="s">
        <v>9368</v>
      </c>
      <c r="G2554" s="6" t="str">
        <f t="shared" ca="1" si="80"/>
        <v>10.1002/pbc.29434</v>
      </c>
      <c r="H2554" s="6" t="str">
        <f t="shared" ca="1" si="81"/>
        <v>https://www.embase.com/search/results?subaction=viewrecord&amp;id=L2014183255&amp;from=exporthttp://dx.doi.org/10.1002/pbc.29434</v>
      </c>
    </row>
    <row r="2555" spans="1:8" x14ac:dyDescent="0.2">
      <c r="A2555" s="6">
        <v>2554</v>
      </c>
      <c r="B2555" s="6" t="s">
        <v>8834</v>
      </c>
      <c r="C2555" s="6">
        <v>2022</v>
      </c>
      <c r="D2555" s="6" t="s">
        <v>8835</v>
      </c>
      <c r="E2555" s="6" t="s">
        <v>9056</v>
      </c>
      <c r="F2555" s="6" t="s">
        <v>9368</v>
      </c>
      <c r="G2555" s="6" t="str">
        <f t="shared" ca="1" si="80"/>
        <v>10.1007/s11060-021-03908-2</v>
      </c>
      <c r="H2555" s="6" t="str">
        <f t="shared" ca="1" si="81"/>
        <v/>
      </c>
    </row>
    <row r="2556" spans="1:8" x14ac:dyDescent="0.2">
      <c r="A2556" s="6">
        <v>2555</v>
      </c>
      <c r="B2556" s="6" t="s">
        <v>8836</v>
      </c>
      <c r="C2556" s="6">
        <v>2022</v>
      </c>
      <c r="D2556" s="6" t="s">
        <v>8837</v>
      </c>
      <c r="E2556" s="6" t="s">
        <v>9056</v>
      </c>
      <c r="F2556" s="6" t="s">
        <v>9368</v>
      </c>
      <c r="G2556" s="6" t="str">
        <f t="shared" ca="1" si="80"/>
        <v>10.1016/S0167-8140(22)04316-X</v>
      </c>
      <c r="H2556" s="6" t="str">
        <f t="shared" ca="1" si="81"/>
        <v>https://www.embase.com/search/results?subaction=viewrecord&amp;id=L2020337611&amp;from=exporthttp://dx.doi.org/10.1016/S0167-8140(22)04316-X</v>
      </c>
    </row>
    <row r="2557" spans="1:8" x14ac:dyDescent="0.2">
      <c r="A2557" s="6">
        <v>2556</v>
      </c>
      <c r="B2557" s="6" t="s">
        <v>8838</v>
      </c>
      <c r="C2557" s="6">
        <v>2012</v>
      </c>
      <c r="D2557" s="6" t="s">
        <v>8839</v>
      </c>
      <c r="E2557" s="6" t="s">
        <v>9056</v>
      </c>
      <c r="F2557" s="6" t="s">
        <v>9368</v>
      </c>
      <c r="G2557" s="6" t="str">
        <f t="shared" ca="1" si="80"/>
        <v>10.1093/neuonc/nos107</v>
      </c>
      <c r="H2557" s="6" t="str">
        <f t="shared" ca="1" si="81"/>
        <v>https://www.embase.com/search/results?subaction=viewrecord&amp;id=L70813928&amp;from=exporthttp://dx.doi.org/10.1093/neuonc/nos107</v>
      </c>
    </row>
    <row r="2558" spans="1:8" x14ac:dyDescent="0.2">
      <c r="A2558" s="6">
        <v>2557</v>
      </c>
      <c r="B2558" s="6" t="s">
        <v>8840</v>
      </c>
      <c r="C2558" s="6">
        <v>2014</v>
      </c>
      <c r="D2558" s="6" t="s">
        <v>8841</v>
      </c>
      <c r="E2558" s="6" t="s">
        <v>9056</v>
      </c>
      <c r="F2558" s="6" t="s">
        <v>9368</v>
      </c>
      <c r="G2558" s="6" t="str">
        <f t="shared" ca="1" si="80"/>
        <v>10.1118/1.4885956</v>
      </c>
      <c r="H2558" s="6" t="str">
        <f t="shared" ca="1" si="81"/>
        <v/>
      </c>
    </row>
    <row r="2559" spans="1:8" x14ac:dyDescent="0.2">
      <c r="A2559" s="6">
        <v>2558</v>
      </c>
      <c r="B2559" s="6" t="s">
        <v>8842</v>
      </c>
      <c r="C2559" s="6">
        <v>2018</v>
      </c>
      <c r="D2559" s="6" t="s">
        <v>8843</v>
      </c>
      <c r="E2559" s="6" t="s">
        <v>9056</v>
      </c>
      <c r="F2559" s="6" t="s">
        <v>9368</v>
      </c>
      <c r="G2559" s="6" t="str">
        <f t="shared" ca="1" si="80"/>
        <v>10.3857/roj.2017.00409</v>
      </c>
      <c r="H2559" s="6" t="str">
        <f t="shared" ca="1" si="81"/>
        <v/>
      </c>
    </row>
    <row r="2560" spans="1:8" x14ac:dyDescent="0.2">
      <c r="A2560" s="6">
        <v>2559</v>
      </c>
      <c r="B2560" s="6" t="s">
        <v>8844</v>
      </c>
      <c r="C2560" s="6">
        <v>2019</v>
      </c>
      <c r="D2560" s="6" t="s">
        <v>8845</v>
      </c>
      <c r="E2560" s="6" t="s">
        <v>9056</v>
      </c>
      <c r="F2560" s="6" t="s">
        <v>9368</v>
      </c>
      <c r="G2560" s="6" t="str">
        <f t="shared" ca="1" si="80"/>
        <v>10.1186/s40880-019-0407-3</v>
      </c>
      <c r="H2560" s="6" t="str">
        <f t="shared" ca="1" si="81"/>
        <v/>
      </c>
    </row>
    <row r="2561" spans="1:9" x14ac:dyDescent="0.2">
      <c r="A2561" s="6">
        <v>2560</v>
      </c>
      <c r="B2561" s="6" t="s">
        <v>8846</v>
      </c>
      <c r="C2561" s="6">
        <v>2021</v>
      </c>
      <c r="D2561" s="6" t="s">
        <v>8847</v>
      </c>
      <c r="E2561" s="6" t="s">
        <v>9056</v>
      </c>
      <c r="F2561" s="6" t="s">
        <v>9368</v>
      </c>
      <c r="G2561" s="6" t="str">
        <f t="shared" ca="1" si="80"/>
        <v>10.1159/000517890</v>
      </c>
      <c r="H2561" s="6" t="str">
        <f t="shared" ca="1" si="81"/>
        <v>https://www.embase.com/search/results?subaction=viewrecord&amp;id=L2014012986&amp;from=exporthttp://dx.doi.org/10.1159/000517890</v>
      </c>
    </row>
    <row r="2562" spans="1:9" x14ac:dyDescent="0.2">
      <c r="A2562" s="6">
        <v>2561</v>
      </c>
      <c r="B2562" s="6" t="s">
        <v>8848</v>
      </c>
      <c r="C2562" s="6">
        <v>2004</v>
      </c>
      <c r="D2562" s="6" t="s">
        <v>8849</v>
      </c>
      <c r="E2562" s="6" t="s">
        <v>9056</v>
      </c>
      <c r="F2562" s="6" t="s">
        <v>9368</v>
      </c>
      <c r="G2562" s="6" t="str">
        <f t="shared" ca="1" si="80"/>
        <v>10.1097/00130404-200411000-00009</v>
      </c>
      <c r="H2562" s="6" t="str">
        <f t="shared" ca="1" si="81"/>
        <v/>
      </c>
    </row>
    <row r="2563" spans="1:9" x14ac:dyDescent="0.2">
      <c r="A2563" s="6">
        <v>2562</v>
      </c>
      <c r="B2563" s="6" t="s">
        <v>8850</v>
      </c>
      <c r="C2563" s="6">
        <v>2014</v>
      </c>
      <c r="D2563" s="6" t="s">
        <v>8851</v>
      </c>
      <c r="E2563" s="6" t="s">
        <v>9056</v>
      </c>
      <c r="F2563" s="6" t="s">
        <v>9368</v>
      </c>
      <c r="G2563" s="6" t="str">
        <f t="shared" ca="1" si="80"/>
        <v>10.1002/pbc.25032</v>
      </c>
      <c r="H2563" s="6" t="str">
        <f t="shared" ca="1" si="81"/>
        <v>https://www.embase.com/search/results?subaction=viewrecord&amp;id=L71555282&amp;from=exporthttp://dx.doi.org/10.1002/pbc.25032</v>
      </c>
    </row>
    <row r="2564" spans="1:9" x14ac:dyDescent="0.2">
      <c r="A2564" s="6">
        <v>2563</v>
      </c>
      <c r="B2564" s="6" t="s">
        <v>8852</v>
      </c>
      <c r="C2564" s="6">
        <v>2014</v>
      </c>
      <c r="D2564" s="6" t="s">
        <v>8853</v>
      </c>
      <c r="E2564" s="6" t="s">
        <v>9056</v>
      </c>
      <c r="F2564" s="6" t="s">
        <v>9368</v>
      </c>
      <c r="G2564" s="6" t="str">
        <f t="shared" ca="1" si="80"/>
        <v>10.1038/ijo.2013.220</v>
      </c>
      <c r="H2564" s="6" t="str">
        <f t="shared" ca="1" si="81"/>
        <v/>
      </c>
    </row>
    <row r="2565" spans="1:9" x14ac:dyDescent="0.2">
      <c r="A2565" s="6">
        <v>2564</v>
      </c>
      <c r="B2565" s="6" t="s">
        <v>8854</v>
      </c>
      <c r="C2565" s="6">
        <v>2008</v>
      </c>
      <c r="D2565" s="6" t="s">
        <v>8855</v>
      </c>
      <c r="E2565" s="6" t="s">
        <v>9056</v>
      </c>
      <c r="F2565" s="6" t="s">
        <v>9368</v>
      </c>
      <c r="G2565" s="6" t="str">
        <f t="shared" ca="1" si="80"/>
        <v>10.1016/j.ijrobp.2008.04.069</v>
      </c>
      <c r="H2565" s="6" t="str">
        <f t="shared" ca="1" si="81"/>
        <v/>
      </c>
    </row>
    <row r="2566" spans="1:9" x14ac:dyDescent="0.2">
      <c r="A2566" s="6">
        <v>2565</v>
      </c>
      <c r="B2566" s="6" t="s">
        <v>8856</v>
      </c>
      <c r="C2566" s="6">
        <v>2021</v>
      </c>
      <c r="D2566" s="6" t="s">
        <v>8857</v>
      </c>
      <c r="E2566" s="6" t="s">
        <v>9056</v>
      </c>
      <c r="F2566" s="6" t="s">
        <v>9368</v>
      </c>
      <c r="G2566" s="6" t="str">
        <f t="shared" ca="1" si="80"/>
        <v>10.3390/cancers13112607</v>
      </c>
      <c r="H2566" s="6" t="str">
        <f t="shared" ca="1" si="81"/>
        <v/>
      </c>
    </row>
    <row r="2567" spans="1:9" x14ac:dyDescent="0.2">
      <c r="A2567" s="6">
        <v>2566</v>
      </c>
      <c r="B2567" s="6" t="s">
        <v>8858</v>
      </c>
      <c r="C2567" s="6">
        <v>2001</v>
      </c>
      <c r="D2567" s="6" t="s">
        <v>8859</v>
      </c>
      <c r="E2567" s="6" t="s">
        <v>9056</v>
      </c>
      <c r="F2567" s="6" t="s">
        <v>9368</v>
      </c>
      <c r="G2567" s="6" t="str">
        <f t="shared" ca="1" si="80"/>
        <v>10.1097/00003072-200111000-00013</v>
      </c>
      <c r="H2567" s="6" t="str">
        <f t="shared" ca="1" si="81"/>
        <v/>
      </c>
    </row>
    <row r="2568" spans="1:9" x14ac:dyDescent="0.2">
      <c r="A2568" s="6">
        <v>2567</v>
      </c>
      <c r="B2568" s="6" t="s">
        <v>8860</v>
      </c>
      <c r="C2568" s="6">
        <v>2012</v>
      </c>
      <c r="D2568" s="6" t="s">
        <v>8861</v>
      </c>
      <c r="E2568" s="6" t="s">
        <v>9056</v>
      </c>
      <c r="F2568" s="6" t="s">
        <v>9368</v>
      </c>
      <c r="G2568" s="6" t="str">
        <f t="shared" ca="1" si="80"/>
        <v>10.1093/neuonc/nos108</v>
      </c>
      <c r="H2568" s="6" t="str">
        <f t="shared" ca="1" si="81"/>
        <v>https://www.embase.com/search/results?subaction=viewrecord&amp;id=L70813963&amp;from=exporthttp://dx.doi.org/10.1093/neuonc/nos108</v>
      </c>
    </row>
    <row r="2569" spans="1:9" x14ac:dyDescent="0.2">
      <c r="A2569" s="6">
        <v>2568</v>
      </c>
      <c r="B2569" s="6" t="s">
        <v>8862</v>
      </c>
      <c r="C2569" s="6">
        <v>2013</v>
      </c>
      <c r="D2569" s="6" t="s">
        <v>8863</v>
      </c>
      <c r="E2569" s="6" t="s">
        <v>9056</v>
      </c>
      <c r="F2569" s="6" t="s">
        <v>9368</v>
      </c>
      <c r="G2569" s="6" t="str">
        <f t="shared" ca="1" si="80"/>
        <v>10.3109/08880018.2013.829895</v>
      </c>
      <c r="H2569" s="6" t="str">
        <f t="shared" ca="1" si="81"/>
        <v>https://www.scopus.com/inward/record.uri?eid=2-s2.0-84884508614&amp;doi=10.3109%2f08880018.2013.829895&amp;partnerID=40&amp;md5=bb7e357845665e7821381ee57098f69a</v>
      </c>
    </row>
    <row r="2570" spans="1:9" x14ac:dyDescent="0.2">
      <c r="A2570" s="6">
        <v>2569</v>
      </c>
      <c r="B2570" s="6" t="s">
        <v>8864</v>
      </c>
      <c r="C2570" s="6">
        <v>2020</v>
      </c>
      <c r="D2570" s="6" t="s">
        <v>8865</v>
      </c>
      <c r="E2570" s="6" t="s">
        <v>9056</v>
      </c>
      <c r="F2570" s="6" t="s">
        <v>9368</v>
      </c>
      <c r="G2570" s="6" t="str">
        <f t="shared" ca="1" si="80"/>
        <v>10.1016/j.mri.2019.12.003</v>
      </c>
      <c r="H2570" s="6" t="str">
        <f t="shared" ca="1" si="81"/>
        <v>https://www.embase.com/search/results?subaction=viewrecord&amp;id=L2004591613&amp;from=exporthttp://dx.doi.org/10.1016/j.mri.2019.12.003</v>
      </c>
    </row>
    <row r="2571" spans="1:9" x14ac:dyDescent="0.2">
      <c r="A2571" s="6">
        <v>2570</v>
      </c>
      <c r="B2571" s="6" t="s">
        <v>8866</v>
      </c>
      <c r="C2571" s="6">
        <v>2009</v>
      </c>
      <c r="D2571" s="6" t="s">
        <v>8867</v>
      </c>
      <c r="E2571" s="6" t="s">
        <v>9056</v>
      </c>
      <c r="F2571" s="6" t="s">
        <v>9368</v>
      </c>
      <c r="G2571" s="6" t="str">
        <f t="shared" ca="1" si="80"/>
        <v>10.2500/ajra.2009.23.3378</v>
      </c>
      <c r="H2571" s="6" t="str">
        <f t="shared" ca="1" si="81"/>
        <v/>
      </c>
    </row>
    <row r="2572" spans="1:9" x14ac:dyDescent="0.2">
      <c r="A2572" s="6">
        <v>2571</v>
      </c>
      <c r="B2572" s="6" t="s">
        <v>8868</v>
      </c>
      <c r="C2572" s="6">
        <v>2007</v>
      </c>
      <c r="D2572" s="6" t="s">
        <v>8869</v>
      </c>
      <c r="E2572" s="6" t="s">
        <v>9056</v>
      </c>
      <c r="F2572" s="6" t="s">
        <v>9368</v>
      </c>
      <c r="G2572" s="6" t="str">
        <f t="shared" ca="1" si="80"/>
        <v>10.1007/s11060-007-9339-x</v>
      </c>
      <c r="H2572" s="6" t="str">
        <f t="shared" ca="1" si="81"/>
        <v>https://www.embase.com/search/results?subaction=viewrecord&amp;id=L47103443&amp;from=exporthttp://dx.doi.org/10.1007/s11060-007-9339-x</v>
      </c>
    </row>
    <row r="2573" spans="1:9" x14ac:dyDescent="0.2">
      <c r="A2573" s="6">
        <v>2572</v>
      </c>
      <c r="B2573" s="6" t="s">
        <v>8870</v>
      </c>
      <c r="C2573" s="6">
        <v>2017</v>
      </c>
      <c r="D2573" s="6" t="s">
        <v>8871</v>
      </c>
      <c r="E2573" s="6" t="s">
        <v>9056</v>
      </c>
      <c r="F2573" s="6" t="s">
        <v>9368</v>
      </c>
      <c r="G2573" s="6" t="str">
        <f t="shared" ca="1" si="80"/>
        <v>10.1016/j.ijrobp.2017.07.010</v>
      </c>
      <c r="H2573" s="6" t="str">
        <f t="shared" ca="1" si="81"/>
        <v>https://www.embase.com/search/results?subaction=viewrecord&amp;id=L618108930&amp;from=exporthttp://dx.doi.org/10.1016/j.ijrobp.2017.07.010</v>
      </c>
    </row>
    <row r="2574" spans="1:9" x14ac:dyDescent="0.2">
      <c r="A2574" s="6">
        <v>2573</v>
      </c>
      <c r="B2574" s="6" t="s">
        <v>8872</v>
      </c>
      <c r="C2574" s="6">
        <v>2015</v>
      </c>
      <c r="D2574" s="6" t="s">
        <v>8873</v>
      </c>
      <c r="E2574" s="6" t="s">
        <v>9056</v>
      </c>
      <c r="F2574" s="6" t="s">
        <v>9368</v>
      </c>
      <c r="G2574" s="6" t="str">
        <f t="shared" ca="1" si="80"/>
        <v>10.1007/s10147-014-0737-8</v>
      </c>
      <c r="H2574" s="6" t="str">
        <f t="shared" ca="1" si="81"/>
        <v/>
      </c>
    </row>
    <row r="2575" spans="1:9" x14ac:dyDescent="0.2">
      <c r="A2575" s="6">
        <v>2574</v>
      </c>
      <c r="B2575" s="6" t="s">
        <v>8874</v>
      </c>
      <c r="C2575" s="6">
        <v>2016</v>
      </c>
      <c r="D2575" s="6" t="s">
        <v>8875</v>
      </c>
      <c r="E2575" s="6" t="s">
        <v>9056</v>
      </c>
      <c r="F2575" s="6" t="s">
        <v>9368</v>
      </c>
      <c r="G2575" s="6" t="str">
        <f t="shared" ca="1" si="80"/>
        <v>10.1080/0284186x.2016.1191665</v>
      </c>
      <c r="H2575" s="6" t="str">
        <f t="shared" ca="1" si="81"/>
        <v/>
      </c>
      <c r="I2575" s="1"/>
    </row>
    <row r="2576" spans="1:9" x14ac:dyDescent="0.2">
      <c r="A2576" s="6">
        <v>2575</v>
      </c>
      <c r="B2576" s="6" t="s">
        <v>8876</v>
      </c>
      <c r="C2576" s="6">
        <v>2017</v>
      </c>
      <c r="D2576" s="6" t="s">
        <v>8877</v>
      </c>
      <c r="E2576" s="6" t="s">
        <v>9056</v>
      </c>
      <c r="F2576" s="6" t="s">
        <v>9368</v>
      </c>
      <c r="G2576" s="6" t="str">
        <f t="shared" ca="1" si="80"/>
        <v>10.1159/000481424</v>
      </c>
      <c r="H2576" s="6" t="str">
        <f t="shared" ca="1" si="81"/>
        <v>https://www.embase.com/search/results?subaction=viewrecord&amp;id=L627978620&amp;from=exporthttp://dx.doi.org/10.1159/000481424</v>
      </c>
    </row>
    <row r="2577" spans="1:76" x14ac:dyDescent="0.2">
      <c r="A2577" s="6">
        <v>2576</v>
      </c>
      <c r="B2577" s="6" t="s">
        <v>8878</v>
      </c>
      <c r="C2577" s="6">
        <v>2004</v>
      </c>
      <c r="D2577" s="6" t="s">
        <v>8879</v>
      </c>
      <c r="E2577" s="6" t="s">
        <v>9056</v>
      </c>
      <c r="F2577" s="6" t="s">
        <v>9368</v>
      </c>
      <c r="G2577" s="6" t="str">
        <f t="shared" ca="1" si="80"/>
        <v/>
      </c>
      <c r="H2577" s="6" t="str">
        <f t="shared" ca="1" si="81"/>
        <v/>
      </c>
    </row>
    <row r="2578" spans="1:76" x14ac:dyDescent="0.2">
      <c r="A2578" s="6">
        <v>2577</v>
      </c>
      <c r="B2578" s="6" t="s">
        <v>8880</v>
      </c>
      <c r="C2578" s="6">
        <v>2011</v>
      </c>
      <c r="D2578" s="6" t="s">
        <v>8881</v>
      </c>
      <c r="E2578" s="6" t="s">
        <v>9056</v>
      </c>
      <c r="F2578" s="6" t="s">
        <v>9368</v>
      </c>
      <c r="G2578" s="6" t="str">
        <f t="shared" ca="1" si="80"/>
        <v>10.1118/1.3611994</v>
      </c>
      <c r="H2578" s="6" t="str">
        <f t="shared" ca="1" si="81"/>
        <v>https://www.scopus.com/inward/record.uri?eid=2-s2.0-85024785024&amp;doi=10.1118%2f1.3611994&amp;partnerID=40&amp;md5=c968abe705985b71bd91186c85f2bcf4</v>
      </c>
    </row>
    <row r="2579" spans="1:76" x14ac:dyDescent="0.2">
      <c r="A2579" s="6">
        <v>2578</v>
      </c>
      <c r="B2579" s="6" t="s">
        <v>8880</v>
      </c>
      <c r="C2579" s="6">
        <v>2012</v>
      </c>
      <c r="D2579" s="6" t="s">
        <v>8882</v>
      </c>
      <c r="E2579" s="6" t="s">
        <v>9056</v>
      </c>
      <c r="F2579" s="6" t="s">
        <v>9368</v>
      </c>
      <c r="G2579" s="6" t="str">
        <f t="shared" ca="1" si="80"/>
        <v>10.1118/1.4735324</v>
      </c>
      <c r="H2579" s="6" t="str">
        <f t="shared" ca="1" si="81"/>
        <v/>
      </c>
    </row>
    <row r="2580" spans="1:76" x14ac:dyDescent="0.2">
      <c r="A2580" s="6">
        <v>2579</v>
      </c>
      <c r="B2580" s="6" t="s">
        <v>8883</v>
      </c>
      <c r="C2580" s="6">
        <v>2013</v>
      </c>
      <c r="D2580" s="6" t="s">
        <v>8884</v>
      </c>
      <c r="E2580" s="6" t="s">
        <v>9056</v>
      </c>
      <c r="F2580" s="6" t="s">
        <v>9368</v>
      </c>
      <c r="G2580" s="6" t="str">
        <f t="shared" ca="1" si="80"/>
        <v>10.1186/1748-717x-8-184</v>
      </c>
      <c r="H2580" s="6" t="str">
        <f t="shared" ca="1" si="81"/>
        <v/>
      </c>
    </row>
    <row r="2581" spans="1:76" x14ac:dyDescent="0.2">
      <c r="A2581" s="6">
        <v>2580</v>
      </c>
      <c r="B2581" s="6" t="s">
        <v>8885</v>
      </c>
      <c r="C2581" s="6">
        <v>2013</v>
      </c>
      <c r="D2581" s="6" t="s">
        <v>8886</v>
      </c>
      <c r="E2581" s="6" t="s">
        <v>9056</v>
      </c>
      <c r="F2581" s="6" t="s">
        <v>9368</v>
      </c>
      <c r="G2581" s="6" t="str">
        <f t="shared" ca="1" si="80"/>
        <v>10.1088/0031-9155/58/4/807</v>
      </c>
      <c r="H2581" s="6" t="str">
        <f t="shared" ca="1" si="81"/>
        <v/>
      </c>
    </row>
    <row r="2582" spans="1:76" x14ac:dyDescent="0.2">
      <c r="A2582" s="6">
        <v>2581</v>
      </c>
      <c r="B2582" s="6" t="s">
        <v>8887</v>
      </c>
      <c r="C2582" s="6">
        <v>2013</v>
      </c>
      <c r="D2582" s="6" t="s">
        <v>8888</v>
      </c>
      <c r="E2582" s="6" t="s">
        <v>9056</v>
      </c>
      <c r="F2582" s="6" t="s">
        <v>9368</v>
      </c>
      <c r="G2582" s="6" t="str">
        <f t="shared" ca="1" si="80"/>
        <v>10.1118/1.4814717</v>
      </c>
      <c r="H2582" s="6" t="str">
        <f t="shared" ca="1" si="81"/>
        <v>https://www.scopus.com/inward/record.uri?eid=2-s2.0-85024824631&amp;doi=10.1118%2f1.4814717&amp;partnerID=40&amp;md5=57ba7efb7c9dbcd91fe98176835c3fd7</v>
      </c>
    </row>
    <row r="2583" spans="1:76" x14ac:dyDescent="0.2">
      <c r="A2583" s="6">
        <v>2582</v>
      </c>
      <c r="B2583" s="6" t="s">
        <v>8889</v>
      </c>
      <c r="C2583" s="6">
        <v>2013</v>
      </c>
      <c r="D2583" s="6" t="s">
        <v>8890</v>
      </c>
      <c r="E2583" s="6" t="s">
        <v>9056</v>
      </c>
      <c r="F2583" s="6" t="s">
        <v>9368</v>
      </c>
      <c r="G2583" s="6" t="str">
        <f t="shared" ca="1" si="80"/>
        <v>10.1016/j.ijrobp.2013.06.1961</v>
      </c>
      <c r="H2583" s="6" t="str">
        <f t="shared" ca="1" si="81"/>
        <v>https://www.embase.com/search/results?subaction=viewrecord&amp;id=L71187369&amp;from=exporthttp://dx.doi.org/10.1016/j.ijrobp.2013.06.1961</v>
      </c>
    </row>
    <row r="2584" spans="1:76" x14ac:dyDescent="0.2">
      <c r="A2584" s="6">
        <v>2583</v>
      </c>
      <c r="B2584" s="6" t="s">
        <v>8891</v>
      </c>
      <c r="C2584" s="6">
        <v>2014</v>
      </c>
      <c r="D2584" s="6" t="s">
        <v>8892</v>
      </c>
      <c r="E2584" s="6" t="s">
        <v>9056</v>
      </c>
      <c r="F2584" s="6" t="s">
        <v>9368</v>
      </c>
      <c r="G2584" s="6" t="str">
        <f t="shared" ca="1" si="80"/>
        <v>10.1016/j.radonc.2014.07.003</v>
      </c>
      <c r="H2584" s="6" t="str">
        <f t="shared" ca="1" si="81"/>
        <v/>
      </c>
    </row>
    <row r="2585" spans="1:76" x14ac:dyDescent="0.2">
      <c r="A2585" s="6">
        <v>2584</v>
      </c>
      <c r="B2585" s="6" t="s">
        <v>8893</v>
      </c>
      <c r="C2585" s="6">
        <v>2015</v>
      </c>
      <c r="D2585" s="6" t="s">
        <v>8894</v>
      </c>
      <c r="E2585" s="6" t="s">
        <v>9056</v>
      </c>
      <c r="F2585" s="6" t="s">
        <v>9368</v>
      </c>
      <c r="G2585" s="6" t="str">
        <f t="shared" ca="1" si="80"/>
        <v>10.1186/s13014-015-0404-x</v>
      </c>
      <c r="H2585" s="6" t="str">
        <f t="shared" ca="1" si="81"/>
        <v/>
      </c>
    </row>
    <row r="2586" spans="1:76" x14ac:dyDescent="0.2">
      <c r="A2586" s="6">
        <v>2585</v>
      </c>
      <c r="B2586" s="6" t="s">
        <v>8895</v>
      </c>
      <c r="C2586" s="6">
        <v>2017</v>
      </c>
      <c r="D2586" s="6" t="s">
        <v>8896</v>
      </c>
      <c r="E2586" s="6" t="s">
        <v>9056</v>
      </c>
      <c r="F2586" s="6" t="s">
        <v>9368</v>
      </c>
      <c r="G2586" s="6" t="str">
        <f t="shared" ca="1" si="80"/>
        <v>10.18632/oncotarget.18824</v>
      </c>
      <c r="H2586" s="6" t="str">
        <f t="shared" ca="1" si="81"/>
        <v/>
      </c>
    </row>
    <row r="2587" spans="1:76" x14ac:dyDescent="0.2">
      <c r="A2587" s="6">
        <v>2586</v>
      </c>
      <c r="B2587" s="6" t="s">
        <v>8897</v>
      </c>
      <c r="C2587" s="6">
        <v>2020</v>
      </c>
      <c r="D2587" s="6" t="s">
        <v>8898</v>
      </c>
      <c r="E2587" s="6" t="s">
        <v>9056</v>
      </c>
      <c r="F2587" s="6" t="s">
        <v>9368</v>
      </c>
      <c r="G2587" s="6" t="str">
        <f t="shared" ca="1" si="80"/>
        <v>10.1088/2057-1976/abc899</v>
      </c>
      <c r="H2587" s="6" t="str">
        <f t="shared" ca="1" si="81"/>
        <v/>
      </c>
    </row>
    <row r="2588" spans="1:76" x14ac:dyDescent="0.2">
      <c r="A2588" s="6">
        <v>2587</v>
      </c>
      <c r="B2588" s="6" t="s">
        <v>8899</v>
      </c>
      <c r="C2588" s="6">
        <v>2020</v>
      </c>
      <c r="D2588" s="6" t="s">
        <v>8900</v>
      </c>
      <c r="E2588" s="6" t="s">
        <v>9056</v>
      </c>
      <c r="F2588" s="6" t="s">
        <v>9368</v>
      </c>
      <c r="G2588" s="6" t="str">
        <f t="shared" ca="1" si="80"/>
        <v>10.1016/j.meddos.2019.10.005</v>
      </c>
      <c r="H2588" s="6" t="str">
        <f t="shared" ca="1" si="81"/>
        <v>https://www.scopus.com/inward/record.uri?eid=2-s2.0-85076554763&amp;doi=10.1016%2fj.meddos.2019.10.005&amp;partnerID=40&amp;md5=ef8c1f2dfb55844f5880effb6e37ea08</v>
      </c>
    </row>
    <row r="2589" spans="1:76" x14ac:dyDescent="0.2">
      <c r="A2589" s="6">
        <v>2588</v>
      </c>
      <c r="B2589" s="6" t="s">
        <v>8901</v>
      </c>
      <c r="C2589" s="6">
        <v>2016</v>
      </c>
      <c r="D2589" s="6" t="s">
        <v>8902</v>
      </c>
      <c r="E2589" s="6" t="s">
        <v>9056</v>
      </c>
      <c r="F2589" s="6" t="s">
        <v>9368</v>
      </c>
      <c r="G2589" s="6" t="str">
        <f t="shared" ref="G2589:G2610" ca="1" si="82">IFERROR(INDEX(A2589:Y2589, MATCH(1, (ISNUMBER(SEARCH("10.", A2589:Y2589))) * (NOT(ISNUMBER(SEARCH("https", A2589:Y2589)))), 0)), "")</f>
        <v>10.1007/s11307-016-1030-1</v>
      </c>
      <c r="H2589" s="6" t="str">
        <f t="shared" ref="H2589:H2610" ca="1" si="83">IFERROR(INDEX(A2589:AB2589, MATCH(1, ISNUMBER(SEARCH("https", A2589:AB2589)), 0)), "")</f>
        <v>https://www.embase.com/search/results?subaction=viewrecord&amp;id=L613937640&amp;from=exporthttp://dx.doi.org/10.1007/s11307-016-1030-1</v>
      </c>
    </row>
    <row r="2590" spans="1:76" x14ac:dyDescent="0.2">
      <c r="A2590" s="6">
        <v>2589</v>
      </c>
      <c r="B2590" s="6" t="s">
        <v>8903</v>
      </c>
      <c r="C2590" s="6">
        <v>2021</v>
      </c>
      <c r="D2590" s="6" t="s">
        <v>8904</v>
      </c>
      <c r="E2590" s="6" t="s">
        <v>9056</v>
      </c>
      <c r="F2590" s="6" t="s">
        <v>9368</v>
      </c>
      <c r="G2590" s="6" t="str">
        <f t="shared" ca="1" si="82"/>
        <v>10.1186/s40478-020-01107-0</v>
      </c>
      <c r="H2590" s="6" t="str">
        <f t="shared" ca="1" si="83"/>
        <v/>
      </c>
      <c r="P2590" t="s">
        <v>1267</v>
      </c>
      <c r="Q2590" t="s">
        <v>211</v>
      </c>
      <c r="R2590" t="s">
        <v>590</v>
      </c>
      <c r="S2590" t="s">
        <v>249</v>
      </c>
      <c r="T2590" t="s">
        <v>2194</v>
      </c>
      <c r="U2590" t="s">
        <v>374</v>
      </c>
      <c r="V2590" t="s">
        <v>8905</v>
      </c>
      <c r="W2590" t="s">
        <v>249</v>
      </c>
      <c r="X2590" t="s">
        <v>2039</v>
      </c>
      <c r="Y2590" t="s">
        <v>8906</v>
      </c>
      <c r="Z2590" t="s">
        <v>8907</v>
      </c>
      <c r="AA2590" t="s">
        <v>1013</v>
      </c>
      <c r="AB2590" t="s">
        <v>623</v>
      </c>
      <c r="AC2590" t="s">
        <v>1617</v>
      </c>
      <c r="AD2590" t="s">
        <v>8908</v>
      </c>
      <c r="AE2590" t="s">
        <v>8909</v>
      </c>
      <c r="AF2590" t="s">
        <v>204</v>
      </c>
      <c r="AG2590" t="s">
        <v>249</v>
      </c>
      <c r="AH2590" t="s">
        <v>3733</v>
      </c>
      <c r="AI2590" t="s">
        <v>8910</v>
      </c>
      <c r="AJ2590" t="s">
        <v>522</v>
      </c>
      <c r="AK2590" t="s">
        <v>523</v>
      </c>
      <c r="AL2590" t="s">
        <v>394</v>
      </c>
      <c r="AM2590" t="s">
        <v>231</v>
      </c>
      <c r="AN2590" t="s">
        <v>2039</v>
      </c>
      <c r="AO2590" t="s">
        <v>5368</v>
      </c>
      <c r="AP2590" t="s">
        <v>6374</v>
      </c>
      <c r="AQ2590" t="s">
        <v>2138</v>
      </c>
      <c r="AR2590" t="s">
        <v>211</v>
      </c>
      <c r="AS2590" t="s">
        <v>3459</v>
      </c>
      <c r="AT2590" t="s">
        <v>226</v>
      </c>
      <c r="AU2590" t="s">
        <v>3394</v>
      </c>
      <c r="AV2590" t="s">
        <v>8911</v>
      </c>
      <c r="AW2590" t="s">
        <v>1581</v>
      </c>
      <c r="AX2590" t="s">
        <v>590</v>
      </c>
      <c r="AY2590" t="s">
        <v>6313</v>
      </c>
      <c r="AZ2590" t="s">
        <v>538</v>
      </c>
      <c r="BA2590" t="s">
        <v>2407</v>
      </c>
      <c r="BB2590" t="s">
        <v>966</v>
      </c>
      <c r="BC2590" t="s">
        <v>8912</v>
      </c>
      <c r="BD2590" t="s">
        <v>8913</v>
      </c>
      <c r="BE2590" t="s">
        <v>4628</v>
      </c>
      <c r="BF2590" t="s">
        <v>2029</v>
      </c>
      <c r="BG2590" t="s">
        <v>8914</v>
      </c>
      <c r="BH2590" t="s">
        <v>6374</v>
      </c>
      <c r="BI2590" t="s">
        <v>2138</v>
      </c>
      <c r="BJ2590" t="s">
        <v>204</v>
      </c>
      <c r="BK2590" t="s">
        <v>8915</v>
      </c>
      <c r="BL2590" t="s">
        <v>759</v>
      </c>
      <c r="BM2590" t="s">
        <v>8916</v>
      </c>
      <c r="BN2590" t="s">
        <v>8917</v>
      </c>
      <c r="BO2590" t="s">
        <v>8918</v>
      </c>
      <c r="BP2590" t="s">
        <v>8919</v>
      </c>
      <c r="BQ2590" t="s">
        <v>6481</v>
      </c>
      <c r="BR2590" t="s">
        <v>204</v>
      </c>
      <c r="BS2590" t="s">
        <v>5699</v>
      </c>
      <c r="BT2590" t="s">
        <v>240</v>
      </c>
      <c r="BU2590" t="s">
        <v>8920</v>
      </c>
      <c r="BV2590" t="s">
        <v>231</v>
      </c>
      <c r="BW2590" t="s">
        <v>688</v>
      </c>
      <c r="BX2590" t="s">
        <v>8921</v>
      </c>
    </row>
    <row r="2591" spans="1:76" x14ac:dyDescent="0.2">
      <c r="A2591" s="6">
        <v>2590</v>
      </c>
      <c r="B2591" s="6" t="s">
        <v>8922</v>
      </c>
      <c r="C2591" s="6">
        <v>2014</v>
      </c>
      <c r="D2591" s="6" t="s">
        <v>8923</v>
      </c>
      <c r="E2591" s="6" t="s">
        <v>9056</v>
      </c>
      <c r="F2591" s="6" t="s">
        <v>9368</v>
      </c>
      <c r="G2591" s="6" t="str">
        <f t="shared" ca="1" si="82"/>
        <v>10.1186/1748-717x-9-202</v>
      </c>
      <c r="H2591" s="6" t="str">
        <f t="shared" ca="1" si="83"/>
        <v/>
      </c>
    </row>
    <row r="2592" spans="1:76" x14ac:dyDescent="0.2">
      <c r="A2592" s="6">
        <v>2591</v>
      </c>
      <c r="B2592" s="6" t="s">
        <v>8924</v>
      </c>
      <c r="C2592" s="6">
        <v>2022</v>
      </c>
      <c r="D2592" s="6" t="s">
        <v>8925</v>
      </c>
      <c r="E2592" s="6" t="s">
        <v>9056</v>
      </c>
      <c r="F2592" s="6" t="s">
        <v>9368</v>
      </c>
      <c r="G2592" s="6" t="str">
        <f t="shared" ca="1" si="82"/>
        <v>10.1002/jmrs.540</v>
      </c>
      <c r="H2592" s="6" t="str">
        <f t="shared" ca="1" si="83"/>
        <v/>
      </c>
    </row>
    <row r="2593" spans="1:8" x14ac:dyDescent="0.2">
      <c r="A2593" s="6">
        <v>2592</v>
      </c>
      <c r="B2593" s="6" t="s">
        <v>8926</v>
      </c>
      <c r="C2593" s="6">
        <v>2011</v>
      </c>
      <c r="D2593" s="6" t="s">
        <v>8927</v>
      </c>
      <c r="E2593" s="6" t="s">
        <v>9056</v>
      </c>
      <c r="F2593" s="6" t="s">
        <v>9368</v>
      </c>
      <c r="G2593" s="6" t="str">
        <f t="shared" ca="1" si="82"/>
        <v/>
      </c>
      <c r="H2593" s="6" t="str">
        <f t="shared" ca="1" si="83"/>
        <v>https://www.embase.com/search/results?subaction=viewrecord&amp;id=L369729615&amp;from=export</v>
      </c>
    </row>
    <row r="2594" spans="1:8" x14ac:dyDescent="0.2">
      <c r="A2594" s="6">
        <v>2593</v>
      </c>
      <c r="B2594" s="6" t="s">
        <v>8928</v>
      </c>
      <c r="C2594" s="6">
        <v>2019</v>
      </c>
      <c r="D2594" s="6" t="s">
        <v>8929</v>
      </c>
      <c r="E2594" s="6" t="s">
        <v>9056</v>
      </c>
      <c r="F2594" s="6" t="s">
        <v>9368</v>
      </c>
      <c r="G2594" s="6" t="str">
        <f t="shared" ca="1" si="82"/>
        <v>10.1159/000501868</v>
      </c>
      <c r="H2594" s="6" t="str">
        <f t="shared" ca="1" si="83"/>
        <v>https://www.embase.com/search/results?subaction=viewrecord&amp;id=L630603526&amp;from=exporthttp://dx.doi.org/10.1159/000501868</v>
      </c>
    </row>
    <row r="2595" spans="1:8" x14ac:dyDescent="0.2">
      <c r="A2595" s="6">
        <v>2594</v>
      </c>
      <c r="B2595" s="6" t="s">
        <v>8930</v>
      </c>
      <c r="C2595" s="6">
        <v>2018</v>
      </c>
      <c r="D2595" s="6" t="s">
        <v>8931</v>
      </c>
      <c r="E2595" s="6" t="s">
        <v>9056</v>
      </c>
      <c r="F2595" s="6" t="s">
        <v>9368</v>
      </c>
      <c r="G2595" s="6" t="str">
        <f t="shared" ca="1" si="82"/>
        <v>10.1002/cncr.31143</v>
      </c>
      <c r="H2595" s="6" t="str">
        <f t="shared" ca="1" si="83"/>
        <v/>
      </c>
    </row>
    <row r="2596" spans="1:8" x14ac:dyDescent="0.2">
      <c r="A2596" s="6">
        <v>2595</v>
      </c>
      <c r="B2596" s="6" t="s">
        <v>8932</v>
      </c>
      <c r="C2596" s="6">
        <v>2019</v>
      </c>
      <c r="D2596" s="6" t="s">
        <v>8933</v>
      </c>
      <c r="E2596" s="6" t="s">
        <v>9056</v>
      </c>
      <c r="F2596" s="6" t="s">
        <v>9368</v>
      </c>
      <c r="G2596" s="6" t="str">
        <f t="shared" ca="1" si="82"/>
        <v>10.1136/bcr-2018-227734</v>
      </c>
      <c r="H2596" s="6" t="str">
        <f t="shared" ca="1" si="83"/>
        <v>https://www.embase.com/search/results?subaction=viewrecord&amp;id=L627899724&amp;from=exporthttp://dx.doi.org/10.1136/bcr-2018-227734</v>
      </c>
    </row>
    <row r="2597" spans="1:8" x14ac:dyDescent="0.2">
      <c r="A2597" s="6">
        <v>2596</v>
      </c>
      <c r="B2597" s="6" t="s">
        <v>8934</v>
      </c>
      <c r="C2597" s="6">
        <v>2017</v>
      </c>
      <c r="D2597" s="6" t="s">
        <v>8935</v>
      </c>
      <c r="E2597" s="6" t="s">
        <v>9056</v>
      </c>
      <c r="F2597" s="6" t="s">
        <v>9368</v>
      </c>
      <c r="G2597" s="6" t="str">
        <f t="shared" ca="1" si="82"/>
        <v>10.1016/j.ijrobp.2017.06.1980</v>
      </c>
      <c r="H2597" s="6" t="str">
        <f t="shared" ca="1" si="83"/>
        <v>https://www.embase.com/search/results?subaction=viewrecord&amp;id=L618560154&amp;from=exporthttp://dx.doi.org/10.1016/j.ijrobp.2017.06.1980</v>
      </c>
    </row>
    <row r="2598" spans="1:8" x14ac:dyDescent="0.2">
      <c r="A2598" s="6">
        <v>2597</v>
      </c>
      <c r="B2598" s="6" t="s">
        <v>8936</v>
      </c>
      <c r="C2598" s="6">
        <v>2016</v>
      </c>
      <c r="D2598" s="6" t="s">
        <v>8937</v>
      </c>
      <c r="E2598" s="6" t="s">
        <v>9056</v>
      </c>
      <c r="F2598" s="6" t="s">
        <v>9368</v>
      </c>
      <c r="G2598" s="6" t="str">
        <f t="shared" ca="1" si="82"/>
        <v>10.1016/j.ijrobp.2016.06.292</v>
      </c>
      <c r="H2598" s="6" t="str">
        <f t="shared" ca="1" si="83"/>
        <v>https://www.embase.com/search/results?subaction=viewrecord&amp;id=L618885721&amp;from=exporthttp://dx.doi.org/10.1016/j.ijrobp.2016.06.292</v>
      </c>
    </row>
    <row r="2599" spans="1:8" x14ac:dyDescent="0.2">
      <c r="A2599" s="6">
        <v>2598</v>
      </c>
      <c r="B2599" s="6" t="s">
        <v>8938</v>
      </c>
      <c r="C2599" s="6">
        <v>2014</v>
      </c>
      <c r="D2599" s="6" t="s">
        <v>8939</v>
      </c>
      <c r="E2599" s="6" t="s">
        <v>9056</v>
      </c>
      <c r="F2599" s="6" t="s">
        <v>9368</v>
      </c>
      <c r="G2599" s="6" t="str">
        <f t="shared" ca="1" si="82"/>
        <v>10.1002/pbc.24961</v>
      </c>
      <c r="H2599" s="6" t="str">
        <f t="shared" ca="1" si="83"/>
        <v/>
      </c>
    </row>
    <row r="2600" spans="1:8" x14ac:dyDescent="0.2">
      <c r="A2600" s="6">
        <v>2599</v>
      </c>
      <c r="B2600" s="6" t="s">
        <v>8940</v>
      </c>
      <c r="C2600" s="6">
        <v>2013</v>
      </c>
      <c r="D2600" s="6" t="s">
        <v>8941</v>
      </c>
      <c r="E2600" s="6" t="s">
        <v>9056</v>
      </c>
      <c r="F2600" s="6" t="s">
        <v>9368</v>
      </c>
      <c r="G2600" s="6" t="str">
        <f t="shared" ca="1" si="82"/>
        <v/>
      </c>
      <c r="H2600" s="6" t="str">
        <f t="shared" ca="1" si="83"/>
        <v>https://www.scopus.com/inward/record.uri?eid=2-s2.0-84873528968&amp;partnerID=40&amp;md5=457f96546b82ed764213018591928099</v>
      </c>
    </row>
    <row r="2601" spans="1:8" x14ac:dyDescent="0.2">
      <c r="A2601" s="6">
        <v>2600</v>
      </c>
      <c r="B2601" s="6" t="s">
        <v>8922</v>
      </c>
      <c r="C2601" s="6">
        <v>2014</v>
      </c>
      <c r="D2601" s="6" t="s">
        <v>8923</v>
      </c>
      <c r="E2601" s="6" t="s">
        <v>9056</v>
      </c>
      <c r="F2601" s="6" t="s">
        <v>9368</v>
      </c>
      <c r="G2601" s="6" t="str">
        <f t="shared" ca="1" si="82"/>
        <v>10.1186/1748-717x-9-202</v>
      </c>
      <c r="H2601" s="6" t="str">
        <f t="shared" ca="1" si="83"/>
        <v/>
      </c>
    </row>
    <row r="2602" spans="1:8" x14ac:dyDescent="0.2">
      <c r="A2602" s="6">
        <v>2601</v>
      </c>
      <c r="B2602" s="6" t="s">
        <v>8924</v>
      </c>
      <c r="C2602" s="6">
        <v>2022</v>
      </c>
      <c r="D2602" s="6" t="s">
        <v>8925</v>
      </c>
      <c r="E2602" s="6" t="s">
        <v>9056</v>
      </c>
      <c r="F2602" s="6" t="s">
        <v>9368</v>
      </c>
      <c r="G2602" s="6" t="str">
        <f t="shared" ca="1" si="82"/>
        <v>10.1002/jmrs.540</v>
      </c>
      <c r="H2602" s="6" t="str">
        <f t="shared" ca="1" si="83"/>
        <v/>
      </c>
    </row>
    <row r="2603" spans="1:8" x14ac:dyDescent="0.2">
      <c r="A2603" s="6">
        <v>2602</v>
      </c>
      <c r="B2603" s="6" t="s">
        <v>8926</v>
      </c>
      <c r="C2603" s="6">
        <v>2011</v>
      </c>
      <c r="D2603" s="6" t="s">
        <v>8927</v>
      </c>
      <c r="E2603" s="6" t="s">
        <v>9056</v>
      </c>
      <c r="F2603" s="6" t="s">
        <v>9368</v>
      </c>
      <c r="G2603" s="6" t="str">
        <f t="shared" ca="1" si="82"/>
        <v/>
      </c>
      <c r="H2603" s="6" t="str">
        <f t="shared" ca="1" si="83"/>
        <v>https://www.embase.com/search/results?subaction=viewrecord&amp;id=L369729615&amp;from=export</v>
      </c>
    </row>
    <row r="2604" spans="1:8" x14ac:dyDescent="0.2">
      <c r="A2604" s="6">
        <v>2603</v>
      </c>
      <c r="B2604" s="6" t="s">
        <v>8928</v>
      </c>
      <c r="C2604" s="6">
        <v>2019</v>
      </c>
      <c r="D2604" s="6" t="s">
        <v>8929</v>
      </c>
      <c r="E2604" s="6" t="s">
        <v>9056</v>
      </c>
      <c r="F2604" s="6" t="s">
        <v>9368</v>
      </c>
      <c r="G2604" s="6" t="str">
        <f t="shared" ca="1" si="82"/>
        <v>10.1159/000501868</v>
      </c>
      <c r="H2604" s="6" t="str">
        <f t="shared" ca="1" si="83"/>
        <v>https://www.embase.com/search/results?subaction=viewrecord&amp;id=L630603526&amp;from=exporthttp://dx.doi.org/10.1159/000501868</v>
      </c>
    </row>
    <row r="2605" spans="1:8" x14ac:dyDescent="0.2">
      <c r="A2605" s="6">
        <v>2604</v>
      </c>
      <c r="B2605" s="6" t="s">
        <v>8930</v>
      </c>
      <c r="C2605" s="6">
        <v>2018</v>
      </c>
      <c r="D2605" s="6" t="s">
        <v>8931</v>
      </c>
      <c r="E2605" s="6" t="s">
        <v>9056</v>
      </c>
      <c r="F2605" s="6" t="s">
        <v>9368</v>
      </c>
      <c r="G2605" s="6" t="str">
        <f t="shared" ca="1" si="82"/>
        <v>10.1002/cncr.31143</v>
      </c>
      <c r="H2605" s="6" t="str">
        <f t="shared" ca="1" si="83"/>
        <v/>
      </c>
    </row>
    <row r="2606" spans="1:8" x14ac:dyDescent="0.2">
      <c r="A2606" s="6">
        <v>2605</v>
      </c>
      <c r="B2606" s="6" t="s">
        <v>8932</v>
      </c>
      <c r="C2606" s="6">
        <v>2019</v>
      </c>
      <c r="D2606" s="6" t="s">
        <v>8933</v>
      </c>
      <c r="E2606" s="6" t="s">
        <v>9056</v>
      </c>
      <c r="F2606" s="6" t="s">
        <v>9368</v>
      </c>
      <c r="G2606" s="6" t="str">
        <f t="shared" ca="1" si="82"/>
        <v>10.1136/bcr-2018-227734</v>
      </c>
      <c r="H2606" s="6" t="str">
        <f t="shared" ca="1" si="83"/>
        <v>https://www.embase.com/search/results?subaction=viewrecord&amp;id=L627899724&amp;from=exporthttp://dx.doi.org/10.1136/bcr-2018-227734</v>
      </c>
    </row>
    <row r="2607" spans="1:8" x14ac:dyDescent="0.2">
      <c r="A2607" s="6">
        <v>2606</v>
      </c>
      <c r="B2607" s="6" t="s">
        <v>8934</v>
      </c>
      <c r="C2607" s="6">
        <v>2017</v>
      </c>
      <c r="D2607" s="6" t="s">
        <v>8935</v>
      </c>
      <c r="E2607" s="6" t="s">
        <v>9056</v>
      </c>
      <c r="F2607" s="6" t="s">
        <v>9368</v>
      </c>
      <c r="G2607" s="6" t="str">
        <f t="shared" ca="1" si="82"/>
        <v>10.1016/j.ijrobp.2017.06.1980</v>
      </c>
      <c r="H2607" s="6" t="str">
        <f t="shared" ca="1" si="83"/>
        <v>https://www.embase.com/search/results?subaction=viewrecord&amp;id=L618560154&amp;from=exporthttp://dx.doi.org/10.1016/j.ijrobp.2017.06.1980</v>
      </c>
    </row>
    <row r="2608" spans="1:8" x14ac:dyDescent="0.2">
      <c r="A2608" s="6">
        <v>2607</v>
      </c>
      <c r="B2608" s="6" t="s">
        <v>8936</v>
      </c>
      <c r="C2608" s="6">
        <v>2016</v>
      </c>
      <c r="D2608" s="6" t="s">
        <v>8937</v>
      </c>
      <c r="E2608" s="6" t="s">
        <v>9056</v>
      </c>
      <c r="F2608" s="6" t="s">
        <v>9368</v>
      </c>
      <c r="G2608" s="6" t="str">
        <f t="shared" ca="1" si="82"/>
        <v>10.1016/j.ijrobp.2016.06.292</v>
      </c>
      <c r="H2608" s="6" t="str">
        <f t="shared" ca="1" si="83"/>
        <v>https://www.embase.com/search/results?subaction=viewrecord&amp;id=L618885721&amp;from=exporthttp://dx.doi.org/10.1016/j.ijrobp.2016.06.292</v>
      </c>
    </row>
    <row r="2609" spans="1:8" x14ac:dyDescent="0.2">
      <c r="A2609" s="6">
        <v>2608</v>
      </c>
      <c r="B2609" s="6" t="s">
        <v>8938</v>
      </c>
      <c r="C2609" s="6">
        <v>2014</v>
      </c>
      <c r="D2609" s="6" t="s">
        <v>8939</v>
      </c>
      <c r="E2609" s="6" t="s">
        <v>9056</v>
      </c>
      <c r="F2609" s="6" t="s">
        <v>9368</v>
      </c>
      <c r="G2609" s="6" t="str">
        <f t="shared" ca="1" si="82"/>
        <v>10.1002/pbc.24961</v>
      </c>
      <c r="H2609" s="6" t="str">
        <f t="shared" ca="1" si="83"/>
        <v/>
      </c>
    </row>
    <row r="2610" spans="1:8" x14ac:dyDescent="0.2">
      <c r="A2610" s="6">
        <v>2609</v>
      </c>
      <c r="B2610" s="6" t="s">
        <v>8940</v>
      </c>
      <c r="C2610" s="6">
        <v>2013</v>
      </c>
      <c r="D2610" s="6" t="s">
        <v>8941</v>
      </c>
      <c r="E2610" s="6" t="s">
        <v>9056</v>
      </c>
      <c r="F2610" s="6" t="s">
        <v>9368</v>
      </c>
      <c r="G2610" s="6" t="str">
        <f t="shared" ca="1" si="82"/>
        <v/>
      </c>
      <c r="H2610" s="6" t="str">
        <f t="shared" ca="1" si="83"/>
        <v>https://www.scopus.com/inward/record.uri?eid=2-s2.0-84873528968&amp;partnerID=40&amp;md5=457f96546b82ed764213018591928099</v>
      </c>
    </row>
    <row r="2611" spans="1:8" x14ac:dyDescent="0.2">
      <c r="A2611" s="6">
        <v>2610</v>
      </c>
      <c r="B2611" s="6" t="s">
        <v>8947</v>
      </c>
      <c r="C2611" s="6">
        <v>2018</v>
      </c>
      <c r="D2611" s="10" t="s">
        <v>8946</v>
      </c>
      <c r="E2611" s="6" t="s">
        <v>2260</v>
      </c>
      <c r="F2611" s="6" t="s">
        <v>8602</v>
      </c>
      <c r="G2611" s="11" t="s">
        <v>8948</v>
      </c>
      <c r="H2611" s="6"/>
    </row>
    <row r="2612" spans="1:8" x14ac:dyDescent="0.2">
      <c r="A2612" s="6">
        <v>2611</v>
      </c>
      <c r="B2612" s="6" t="s">
        <v>8950</v>
      </c>
      <c r="C2612" s="6">
        <v>2015</v>
      </c>
      <c r="D2612" s="10" t="s">
        <v>8949</v>
      </c>
      <c r="E2612" s="6" t="s">
        <v>2260</v>
      </c>
      <c r="F2612" s="6" t="s">
        <v>8602</v>
      </c>
      <c r="G2612" s="6"/>
      <c r="H2612" s="9" t="s">
        <v>8951</v>
      </c>
    </row>
    <row r="2613" spans="1:8" x14ac:dyDescent="0.2">
      <c r="A2613" s="6">
        <v>2612</v>
      </c>
      <c r="B2613" s="6" t="s">
        <v>8953</v>
      </c>
      <c r="C2613" s="6">
        <v>2019</v>
      </c>
      <c r="D2613" s="10" t="s">
        <v>8952</v>
      </c>
      <c r="E2613" s="6" t="s">
        <v>2260</v>
      </c>
      <c r="F2613" s="6" t="s">
        <v>8602</v>
      </c>
      <c r="G2613" s="6" t="s">
        <v>3012</v>
      </c>
      <c r="H2613" s="6"/>
    </row>
    <row r="2614" spans="1:8" x14ac:dyDescent="0.2">
      <c r="A2614" s="6">
        <v>2613</v>
      </c>
      <c r="B2614" s="6" t="s">
        <v>8955</v>
      </c>
      <c r="C2614" s="6">
        <v>2021</v>
      </c>
      <c r="D2614" s="10" t="s">
        <v>8954</v>
      </c>
      <c r="E2614" s="6" t="s">
        <v>2260</v>
      </c>
      <c r="F2614" s="6" t="s">
        <v>8602</v>
      </c>
      <c r="G2614" s="6" t="s">
        <v>8956</v>
      </c>
      <c r="H2614" s="6"/>
    </row>
    <row r="2615" spans="1:8" x14ac:dyDescent="0.2">
      <c r="A2615" s="6">
        <v>2614</v>
      </c>
      <c r="B2615" s="6" t="s">
        <v>8958</v>
      </c>
      <c r="C2615" s="6">
        <v>2016</v>
      </c>
      <c r="D2615" s="10" t="s">
        <v>8957</v>
      </c>
      <c r="E2615" s="6" t="s">
        <v>2260</v>
      </c>
      <c r="F2615" s="6" t="s">
        <v>8602</v>
      </c>
      <c r="G2615" s="6" t="s">
        <v>8959</v>
      </c>
      <c r="H2615" s="6"/>
    </row>
    <row r="2616" spans="1:8" x14ac:dyDescent="0.2">
      <c r="A2616" s="6">
        <v>2615</v>
      </c>
      <c r="B2616" s="6" t="s">
        <v>8961</v>
      </c>
      <c r="C2616" s="6">
        <v>2022</v>
      </c>
      <c r="D2616" s="10" t="s">
        <v>8960</v>
      </c>
      <c r="E2616" s="6" t="s">
        <v>2260</v>
      </c>
      <c r="F2616" s="6" t="s">
        <v>8602</v>
      </c>
      <c r="G2616" s="6" t="s">
        <v>8962</v>
      </c>
      <c r="H2616" s="6"/>
    </row>
    <row r="2617" spans="1:8" x14ac:dyDescent="0.2">
      <c r="A2617" s="6">
        <v>2616</v>
      </c>
      <c r="B2617" s="6" t="s">
        <v>8964</v>
      </c>
      <c r="C2617" s="6">
        <v>2022</v>
      </c>
      <c r="D2617" s="10" t="s">
        <v>8963</v>
      </c>
      <c r="E2617" s="6" t="s">
        <v>2260</v>
      </c>
      <c r="F2617" s="6" t="s">
        <v>8602</v>
      </c>
      <c r="G2617" s="6" t="s">
        <v>8965</v>
      </c>
      <c r="H2617" s="6"/>
    </row>
    <row r="2618" spans="1:8" x14ac:dyDescent="0.2">
      <c r="A2618" s="6">
        <v>2617</v>
      </c>
      <c r="B2618" s="6" t="s">
        <v>8967</v>
      </c>
      <c r="C2618" s="6">
        <v>2021</v>
      </c>
      <c r="D2618" s="10" t="s">
        <v>8966</v>
      </c>
      <c r="E2618" s="6" t="s">
        <v>2260</v>
      </c>
      <c r="F2618" s="6" t="s">
        <v>8602</v>
      </c>
      <c r="G2618" s="6" t="s">
        <v>6704</v>
      </c>
      <c r="H2618" s="6"/>
    </row>
    <row r="2619" spans="1:8" x14ac:dyDescent="0.2">
      <c r="A2619" s="6">
        <v>2618</v>
      </c>
      <c r="B2619" s="6" t="s">
        <v>8969</v>
      </c>
      <c r="C2619" s="6">
        <v>2018</v>
      </c>
      <c r="D2619" s="10" t="s">
        <v>8968</v>
      </c>
      <c r="E2619" s="6" t="s">
        <v>2260</v>
      </c>
      <c r="F2619" s="6" t="s">
        <v>8602</v>
      </c>
      <c r="G2619" s="6" t="s">
        <v>8970</v>
      </c>
      <c r="H2619" s="6"/>
    </row>
    <row r="2620" spans="1:8" x14ac:dyDescent="0.2">
      <c r="A2620" s="6">
        <v>2619</v>
      </c>
      <c r="B2620" s="6" t="s">
        <v>8972</v>
      </c>
      <c r="C2620" s="6">
        <v>2021</v>
      </c>
      <c r="D2620" s="10" t="s">
        <v>8971</v>
      </c>
      <c r="E2620" s="6" t="s">
        <v>2260</v>
      </c>
      <c r="F2620" s="6" t="s">
        <v>8602</v>
      </c>
      <c r="G2620" s="6" t="s">
        <v>8973</v>
      </c>
      <c r="H2620" s="6"/>
    </row>
    <row r="2621" spans="1:8" x14ac:dyDescent="0.2">
      <c r="A2621" s="6">
        <v>2620</v>
      </c>
      <c r="B2621" s="6" t="s">
        <v>8975</v>
      </c>
      <c r="C2621" s="6">
        <v>2015</v>
      </c>
      <c r="D2621" s="10" t="s">
        <v>8974</v>
      </c>
      <c r="E2621" s="6" t="s">
        <v>2260</v>
      </c>
      <c r="F2621" s="6" t="s">
        <v>8602</v>
      </c>
      <c r="G2621" s="6" t="s">
        <v>8976</v>
      </c>
      <c r="H2621" s="6"/>
    </row>
    <row r="2622" spans="1:8" x14ac:dyDescent="0.2">
      <c r="A2622" s="6">
        <v>2621</v>
      </c>
      <c r="B2622" s="6" t="s">
        <v>8978</v>
      </c>
      <c r="C2622" s="6">
        <v>2021</v>
      </c>
      <c r="D2622" s="10" t="s">
        <v>8977</v>
      </c>
      <c r="E2622" s="6" t="s">
        <v>2260</v>
      </c>
      <c r="F2622" s="6" t="s">
        <v>8602</v>
      </c>
      <c r="G2622" s="6" t="s">
        <v>1686</v>
      </c>
      <c r="H2622" s="6"/>
    </row>
    <row r="2623" spans="1:8" x14ac:dyDescent="0.2">
      <c r="A2623" s="6">
        <v>2622</v>
      </c>
      <c r="B2623" s="6" t="s">
        <v>8980</v>
      </c>
      <c r="C2623" s="6">
        <v>2023</v>
      </c>
      <c r="D2623" s="10" t="s">
        <v>8979</v>
      </c>
      <c r="E2623" s="6" t="s">
        <v>2260</v>
      </c>
      <c r="F2623" s="6" t="s">
        <v>8602</v>
      </c>
      <c r="G2623" s="6" t="s">
        <v>8981</v>
      </c>
      <c r="H2623" s="6"/>
    </row>
    <row r="2624" spans="1:8" x14ac:dyDescent="0.2">
      <c r="A2624" s="6">
        <v>2623</v>
      </c>
      <c r="B2624" s="6" t="s">
        <v>8983</v>
      </c>
      <c r="C2624" s="6">
        <v>2021</v>
      </c>
      <c r="D2624" s="10" t="s">
        <v>8982</v>
      </c>
      <c r="E2624" s="6" t="s">
        <v>2260</v>
      </c>
      <c r="F2624" s="6" t="s">
        <v>8602</v>
      </c>
      <c r="G2624" s="6" t="s">
        <v>2126</v>
      </c>
      <c r="H2624" s="6"/>
    </row>
    <row r="2625" spans="1:8" x14ac:dyDescent="0.2">
      <c r="A2625" s="6">
        <v>2624</v>
      </c>
      <c r="B2625" s="6" t="s">
        <v>8985</v>
      </c>
      <c r="C2625" s="6">
        <v>2019</v>
      </c>
      <c r="D2625" s="10" t="s">
        <v>8984</v>
      </c>
      <c r="E2625" s="6" t="s">
        <v>2260</v>
      </c>
      <c r="F2625" s="6" t="s">
        <v>8602</v>
      </c>
      <c r="G2625" s="11" t="s">
        <v>8986</v>
      </c>
      <c r="H2625" s="6"/>
    </row>
    <row r="2626" spans="1:8" x14ac:dyDescent="0.2">
      <c r="A2626" s="6">
        <v>2625</v>
      </c>
      <c r="B2626" s="6" t="s">
        <v>8988</v>
      </c>
      <c r="C2626" s="6">
        <v>2020</v>
      </c>
      <c r="D2626" s="10" t="s">
        <v>8987</v>
      </c>
      <c r="E2626" s="6" t="s">
        <v>2260</v>
      </c>
      <c r="F2626" s="6" t="s">
        <v>8602</v>
      </c>
      <c r="G2626" s="6" t="s">
        <v>8989</v>
      </c>
      <c r="H2626" s="6"/>
    </row>
    <row r="2627" spans="1:8" x14ac:dyDescent="0.2">
      <c r="A2627" s="6">
        <v>2626</v>
      </c>
      <c r="B2627" s="12" t="s">
        <v>8991</v>
      </c>
      <c r="C2627" s="6">
        <v>2014</v>
      </c>
      <c r="D2627" s="10" t="s">
        <v>8990</v>
      </c>
      <c r="E2627" s="6" t="s">
        <v>2260</v>
      </c>
      <c r="F2627" s="6" t="s">
        <v>8602</v>
      </c>
      <c r="G2627" s="6" t="s">
        <v>8992</v>
      </c>
      <c r="H2627" s="6"/>
    </row>
    <row r="2628" spans="1:8" x14ac:dyDescent="0.2">
      <c r="A2628" s="6">
        <v>2627</v>
      </c>
      <c r="B2628" s="6" t="s">
        <v>8994</v>
      </c>
      <c r="C2628" s="6">
        <v>2014</v>
      </c>
      <c r="D2628" s="10" t="s">
        <v>8993</v>
      </c>
      <c r="E2628" s="6" t="s">
        <v>2260</v>
      </c>
      <c r="F2628" s="6" t="s">
        <v>8602</v>
      </c>
      <c r="G2628" s="6" t="s">
        <v>8995</v>
      </c>
      <c r="H2628" s="6"/>
    </row>
    <row r="2629" spans="1:8" x14ac:dyDescent="0.2">
      <c r="A2629" s="6">
        <v>2628</v>
      </c>
      <c r="B2629" s="6" t="s">
        <v>8997</v>
      </c>
      <c r="C2629" s="6">
        <v>2021</v>
      </c>
      <c r="D2629" s="10" t="s">
        <v>8996</v>
      </c>
      <c r="E2629" s="6" t="s">
        <v>2260</v>
      </c>
      <c r="F2629" s="6" t="s">
        <v>8602</v>
      </c>
      <c r="G2629" s="6" t="s">
        <v>8998</v>
      </c>
      <c r="H2629" s="6"/>
    </row>
    <row r="2630" spans="1:8" x14ac:dyDescent="0.2">
      <c r="A2630" s="6">
        <v>2629</v>
      </c>
      <c r="B2630" s="6" t="s">
        <v>9000</v>
      </c>
      <c r="C2630" s="6">
        <v>2021</v>
      </c>
      <c r="D2630" s="10" t="s">
        <v>8999</v>
      </c>
      <c r="E2630" s="6" t="s">
        <v>2260</v>
      </c>
      <c r="F2630" s="6" t="s">
        <v>8602</v>
      </c>
      <c r="G2630" s="6" t="s">
        <v>9001</v>
      </c>
      <c r="H2630" s="6"/>
    </row>
    <row r="2631" spans="1:8" x14ac:dyDescent="0.2">
      <c r="A2631" s="6">
        <v>2630</v>
      </c>
      <c r="B2631" s="6" t="s">
        <v>9003</v>
      </c>
      <c r="C2631" s="6">
        <v>2022</v>
      </c>
      <c r="D2631" s="10" t="s">
        <v>9002</v>
      </c>
      <c r="E2631" s="6" t="s">
        <v>2260</v>
      </c>
      <c r="F2631" s="6" t="s">
        <v>8602</v>
      </c>
      <c r="G2631" s="6" t="s">
        <v>8404</v>
      </c>
      <c r="H2631" s="6"/>
    </row>
    <row r="2632" spans="1:8" x14ac:dyDescent="0.2">
      <c r="A2632" s="6">
        <v>2631</v>
      </c>
      <c r="B2632" s="6" t="s">
        <v>9005</v>
      </c>
      <c r="C2632" s="6">
        <v>2017</v>
      </c>
      <c r="D2632" s="10" t="s">
        <v>9004</v>
      </c>
      <c r="E2632" s="6" t="s">
        <v>2260</v>
      </c>
      <c r="F2632" s="6" t="s">
        <v>8602</v>
      </c>
      <c r="G2632" s="6" t="s">
        <v>7286</v>
      </c>
      <c r="H2632" s="6"/>
    </row>
    <row r="2633" spans="1:8" x14ac:dyDescent="0.2">
      <c r="A2633" s="6">
        <v>2632</v>
      </c>
      <c r="B2633" s="6" t="s">
        <v>9007</v>
      </c>
      <c r="C2633" s="6">
        <v>2019</v>
      </c>
      <c r="D2633" s="10" t="s">
        <v>9006</v>
      </c>
      <c r="E2633" s="6" t="s">
        <v>2260</v>
      </c>
      <c r="F2633" s="6" t="s">
        <v>8602</v>
      </c>
      <c r="G2633" s="6" t="s">
        <v>3012</v>
      </c>
      <c r="H2633" s="6"/>
    </row>
    <row r="2634" spans="1:8" ht="17" x14ac:dyDescent="0.2">
      <c r="A2634" s="6">
        <v>2633</v>
      </c>
      <c r="B2634" s="6" t="s">
        <v>9008</v>
      </c>
      <c r="C2634" s="6">
        <v>2018</v>
      </c>
      <c r="D2634" s="13" t="s">
        <v>8952</v>
      </c>
      <c r="E2634" s="6" t="s">
        <v>2260</v>
      </c>
      <c r="F2634" s="6" t="s">
        <v>8602</v>
      </c>
      <c r="G2634" s="6"/>
      <c r="H2634" s="6" t="s">
        <v>9009</v>
      </c>
    </row>
    <row r="2635" spans="1:8" x14ac:dyDescent="0.2">
      <c r="A2635" s="6">
        <v>2634</v>
      </c>
      <c r="B2635" s="6" t="s">
        <v>9011</v>
      </c>
      <c r="C2635" s="6">
        <v>2019</v>
      </c>
      <c r="D2635" s="10" t="s">
        <v>9010</v>
      </c>
      <c r="E2635" s="6" t="s">
        <v>2260</v>
      </c>
      <c r="F2635" s="6" t="s">
        <v>8602</v>
      </c>
      <c r="G2635" s="6"/>
      <c r="H2635" s="6" t="s">
        <v>9012</v>
      </c>
    </row>
    <row r="2636" spans="1:8" x14ac:dyDescent="0.2">
      <c r="A2636" s="6">
        <v>2635</v>
      </c>
      <c r="B2636" s="6" t="s">
        <v>9014</v>
      </c>
      <c r="C2636" s="6">
        <v>2021</v>
      </c>
      <c r="D2636" s="10" t="s">
        <v>9013</v>
      </c>
      <c r="E2636" s="6" t="s">
        <v>2260</v>
      </c>
      <c r="F2636" s="6" t="s">
        <v>8602</v>
      </c>
      <c r="G2636" s="6"/>
      <c r="H2636" s="6" t="s">
        <v>9015</v>
      </c>
    </row>
    <row r="2637" spans="1:8" x14ac:dyDescent="0.2">
      <c r="A2637" s="6">
        <v>2636</v>
      </c>
      <c r="B2637" s="6" t="s">
        <v>9017</v>
      </c>
      <c r="C2637" s="6">
        <v>2022</v>
      </c>
      <c r="D2637" s="10" t="s">
        <v>9016</v>
      </c>
      <c r="E2637" s="6" t="s">
        <v>2260</v>
      </c>
      <c r="F2637" s="6" t="s">
        <v>8602</v>
      </c>
      <c r="G2637" s="6"/>
      <c r="H2637" s="6" t="s">
        <v>9018</v>
      </c>
    </row>
    <row r="2638" spans="1:8" x14ac:dyDescent="0.2">
      <c r="A2638" s="6">
        <v>2637</v>
      </c>
      <c r="B2638" s="6" t="s">
        <v>9020</v>
      </c>
      <c r="C2638" s="6">
        <v>2019</v>
      </c>
      <c r="D2638" s="10" t="s">
        <v>9019</v>
      </c>
      <c r="E2638" s="6" t="s">
        <v>2260</v>
      </c>
      <c r="F2638" s="6" t="s">
        <v>8602</v>
      </c>
      <c r="G2638" s="6"/>
      <c r="H2638" s="6" t="s">
        <v>9012</v>
      </c>
    </row>
    <row r="2639" spans="1:8" x14ac:dyDescent="0.2">
      <c r="A2639" s="6">
        <v>2638</v>
      </c>
      <c r="B2639" s="6" t="s">
        <v>9003</v>
      </c>
      <c r="C2639" s="6">
        <v>2022</v>
      </c>
      <c r="D2639" s="10" t="s">
        <v>9021</v>
      </c>
      <c r="E2639" s="6" t="s">
        <v>2260</v>
      </c>
      <c r="F2639" s="6" t="s">
        <v>8602</v>
      </c>
      <c r="G2639" s="6" t="s">
        <v>8404</v>
      </c>
      <c r="H2639" s="6"/>
    </row>
    <row r="2640" spans="1:8" x14ac:dyDescent="0.2">
      <c r="A2640" s="6">
        <v>2639</v>
      </c>
      <c r="B2640" s="6" t="s">
        <v>9008</v>
      </c>
      <c r="C2640" s="6">
        <v>2018</v>
      </c>
      <c r="D2640" s="10" t="s">
        <v>9004</v>
      </c>
      <c r="E2640" s="6" t="s">
        <v>2260</v>
      </c>
      <c r="F2640" s="6" t="s">
        <v>8602</v>
      </c>
      <c r="G2640" s="6" t="s">
        <v>9022</v>
      </c>
      <c r="H2640" s="6"/>
    </row>
    <row r="2641" spans="1:8" x14ac:dyDescent="0.2">
      <c r="A2641" s="6">
        <v>2640</v>
      </c>
      <c r="B2641" s="6" t="s">
        <v>9023</v>
      </c>
      <c r="C2641" s="6">
        <v>2018</v>
      </c>
      <c r="D2641" s="10" t="s">
        <v>9010</v>
      </c>
      <c r="E2641" s="6" t="s">
        <v>2260</v>
      </c>
      <c r="F2641" s="6" t="s">
        <v>8602</v>
      </c>
      <c r="G2641" s="6"/>
      <c r="H2641" s="6" t="s">
        <v>9024</v>
      </c>
    </row>
    <row r="2642" spans="1:8" x14ac:dyDescent="0.2">
      <c r="A2642" s="6">
        <v>2641</v>
      </c>
      <c r="B2642" s="6" t="s">
        <v>9026</v>
      </c>
      <c r="C2642" s="6">
        <v>2022</v>
      </c>
      <c r="D2642" s="10" t="s">
        <v>9025</v>
      </c>
      <c r="E2642" s="6" t="s">
        <v>2260</v>
      </c>
      <c r="F2642" s="6" t="s">
        <v>8602</v>
      </c>
      <c r="G2642" s="6" t="s">
        <v>127</v>
      </c>
      <c r="H2642" s="6"/>
    </row>
    <row r="2643" spans="1:8" x14ac:dyDescent="0.2">
      <c r="A2643" s="6">
        <v>2642</v>
      </c>
      <c r="B2643" s="6" t="s">
        <v>9028</v>
      </c>
      <c r="C2643" s="6">
        <v>2022</v>
      </c>
      <c r="D2643" s="10" t="s">
        <v>9027</v>
      </c>
      <c r="E2643" s="6" t="s">
        <v>2260</v>
      </c>
      <c r="F2643" s="6" t="s">
        <v>8602</v>
      </c>
      <c r="G2643" s="6" t="s">
        <v>8140</v>
      </c>
      <c r="H2643" s="6"/>
    </row>
    <row r="2644" spans="1:8" x14ac:dyDescent="0.2">
      <c r="A2644" s="6">
        <v>2643</v>
      </c>
      <c r="B2644" s="6" t="s">
        <v>8950</v>
      </c>
      <c r="C2644" s="6">
        <v>2015</v>
      </c>
      <c r="D2644" s="10" t="s">
        <v>9029</v>
      </c>
      <c r="E2644" s="6" t="s">
        <v>2260</v>
      </c>
      <c r="F2644" s="6" t="s">
        <v>8602</v>
      </c>
      <c r="G2644" s="6"/>
      <c r="H2644" s="6" t="s">
        <v>9030</v>
      </c>
    </row>
    <row r="2645" spans="1:8" ht="34" x14ac:dyDescent="0.2">
      <c r="A2645" s="6">
        <v>2644</v>
      </c>
      <c r="B2645" s="6" t="s">
        <v>9031</v>
      </c>
      <c r="C2645" s="6">
        <v>2021</v>
      </c>
      <c r="D2645" s="10" t="s">
        <v>8949</v>
      </c>
      <c r="E2645" s="6" t="s">
        <v>2260</v>
      </c>
      <c r="F2645" s="6" t="s">
        <v>8602</v>
      </c>
      <c r="G2645" s="14" t="s">
        <v>9032</v>
      </c>
      <c r="H2645" s="6"/>
    </row>
    <row r="2646" spans="1:8" x14ac:dyDescent="0.2">
      <c r="A2646" s="6">
        <v>2645</v>
      </c>
      <c r="B2646" s="6" t="s">
        <v>9034</v>
      </c>
      <c r="C2646" s="6">
        <v>2014</v>
      </c>
      <c r="D2646" s="10" t="s">
        <v>9033</v>
      </c>
      <c r="E2646" s="6" t="s">
        <v>2260</v>
      </c>
      <c r="F2646" s="6" t="s">
        <v>8602</v>
      </c>
      <c r="G2646" s="6" t="s">
        <v>9035</v>
      </c>
      <c r="H2646" s="6"/>
    </row>
    <row r="2647" spans="1:8" x14ac:dyDescent="0.2">
      <c r="A2647" s="6">
        <v>2646</v>
      </c>
      <c r="B2647" s="6" t="s">
        <v>9037</v>
      </c>
      <c r="C2647" s="6">
        <v>2013</v>
      </c>
      <c r="D2647" s="10" t="s">
        <v>9036</v>
      </c>
      <c r="E2647" s="6" t="s">
        <v>2260</v>
      </c>
      <c r="F2647" s="6" t="s">
        <v>8602</v>
      </c>
      <c r="G2647" s="6" t="s">
        <v>4917</v>
      </c>
      <c r="H2647" s="6"/>
    </row>
    <row r="2648" spans="1:8" x14ac:dyDescent="0.2">
      <c r="A2648" s="6">
        <v>2647</v>
      </c>
      <c r="B2648" s="6" t="s">
        <v>9039</v>
      </c>
      <c r="C2648" s="6">
        <v>2022</v>
      </c>
      <c r="D2648" s="10" t="s">
        <v>9038</v>
      </c>
      <c r="E2648" s="6" t="s">
        <v>2260</v>
      </c>
      <c r="F2648" s="6" t="s">
        <v>8602</v>
      </c>
      <c r="G2648" s="6" t="s">
        <v>9040</v>
      </c>
      <c r="H2648" s="6"/>
    </row>
    <row r="2649" spans="1:8" x14ac:dyDescent="0.2">
      <c r="A2649" s="6">
        <v>2648</v>
      </c>
      <c r="B2649" s="6" t="s">
        <v>9042</v>
      </c>
      <c r="C2649" s="6">
        <v>2023</v>
      </c>
      <c r="D2649" s="10" t="s">
        <v>9041</v>
      </c>
      <c r="E2649" s="6" t="s">
        <v>2260</v>
      </c>
      <c r="F2649" s="6" t="s">
        <v>8602</v>
      </c>
      <c r="G2649" s="6" t="s">
        <v>9043</v>
      </c>
      <c r="H2649" s="6"/>
    </row>
    <row r="2650" spans="1:8" x14ac:dyDescent="0.2">
      <c r="A2650" s="6">
        <v>2649</v>
      </c>
      <c r="B2650" s="6" t="s">
        <v>9045</v>
      </c>
      <c r="C2650" s="6">
        <v>2023</v>
      </c>
      <c r="D2650" s="10" t="s">
        <v>9044</v>
      </c>
      <c r="E2650" s="6" t="s">
        <v>2260</v>
      </c>
      <c r="F2650" s="6" t="s">
        <v>8602</v>
      </c>
      <c r="G2650" s="11" t="s">
        <v>9046</v>
      </c>
      <c r="H2650" s="6"/>
    </row>
    <row r="2651" spans="1:8" x14ac:dyDescent="0.2">
      <c r="A2651" s="6">
        <v>2650</v>
      </c>
      <c r="B2651" s="6" t="s">
        <v>9048</v>
      </c>
      <c r="C2651" s="6">
        <v>2023</v>
      </c>
      <c r="D2651" s="10" t="s">
        <v>9047</v>
      </c>
      <c r="E2651" s="6" t="s">
        <v>2260</v>
      </c>
      <c r="F2651" s="6" t="s">
        <v>8602</v>
      </c>
      <c r="G2651" s="6" t="s">
        <v>9049</v>
      </c>
      <c r="H2651" s="6"/>
    </row>
    <row r="2652" spans="1:8" x14ac:dyDescent="0.2">
      <c r="A2652" s="6">
        <v>2651</v>
      </c>
      <c r="B2652" s="6" t="s">
        <v>9051</v>
      </c>
      <c r="C2652" s="6">
        <v>2024</v>
      </c>
      <c r="D2652" s="10" t="s">
        <v>9050</v>
      </c>
      <c r="E2652" s="6" t="s">
        <v>2260</v>
      </c>
      <c r="F2652" s="6" t="s">
        <v>8602</v>
      </c>
      <c r="G2652" s="6" t="s">
        <v>9052</v>
      </c>
      <c r="H2652" s="6"/>
    </row>
    <row r="2653" spans="1:8" x14ac:dyDescent="0.2">
      <c r="A2653" s="6">
        <v>2652</v>
      </c>
      <c r="B2653" s="6" t="s">
        <v>9005</v>
      </c>
      <c r="C2653" s="6">
        <v>2017</v>
      </c>
      <c r="D2653" s="10" t="s">
        <v>9053</v>
      </c>
      <c r="E2653" s="6" t="s">
        <v>2260</v>
      </c>
      <c r="F2653" s="6" t="s">
        <v>8602</v>
      </c>
      <c r="G2653" s="6" t="s">
        <v>7286</v>
      </c>
      <c r="H2653" s="6"/>
    </row>
    <row r="2654" spans="1:8" x14ac:dyDescent="0.2">
      <c r="A2654" s="6">
        <v>2653</v>
      </c>
      <c r="B2654" s="6" t="s">
        <v>9055</v>
      </c>
      <c r="C2654" s="6">
        <v>2019</v>
      </c>
      <c r="D2654" s="10" t="s">
        <v>9054</v>
      </c>
      <c r="E2654" s="6" t="s">
        <v>9056</v>
      </c>
      <c r="F2654" s="6" t="s">
        <v>4228</v>
      </c>
      <c r="G2654" s="6" t="s">
        <v>9057</v>
      </c>
      <c r="H2654" s="6"/>
    </row>
    <row r="2655" spans="1:8" x14ac:dyDescent="0.2">
      <c r="A2655" s="6">
        <v>2654</v>
      </c>
      <c r="B2655" s="6" t="s">
        <v>9059</v>
      </c>
      <c r="C2655" s="6">
        <v>2021</v>
      </c>
      <c r="D2655" s="10" t="s">
        <v>9058</v>
      </c>
      <c r="E2655" s="6" t="s">
        <v>9056</v>
      </c>
      <c r="F2655" s="6" t="s">
        <v>4228</v>
      </c>
      <c r="G2655" s="6" t="s">
        <v>5830</v>
      </c>
      <c r="H2655" s="6"/>
    </row>
    <row r="2656" spans="1:8" x14ac:dyDescent="0.2">
      <c r="A2656" s="6">
        <v>2655</v>
      </c>
      <c r="B2656" s="6" t="s">
        <v>9061</v>
      </c>
      <c r="C2656" s="6">
        <v>2006</v>
      </c>
      <c r="D2656" s="10" t="s">
        <v>9060</v>
      </c>
      <c r="E2656" s="6" t="s">
        <v>9056</v>
      </c>
      <c r="F2656" s="6" t="s">
        <v>4228</v>
      </c>
      <c r="G2656" s="6" t="s">
        <v>3518</v>
      </c>
      <c r="H2656" s="6"/>
    </row>
    <row r="2657" spans="1:8" x14ac:dyDescent="0.2">
      <c r="A2657" s="6">
        <v>2656</v>
      </c>
      <c r="B2657" s="6" t="s">
        <v>9063</v>
      </c>
      <c r="C2657" s="6">
        <v>2009</v>
      </c>
      <c r="D2657" s="10" t="s">
        <v>9062</v>
      </c>
      <c r="E2657" s="6" t="s">
        <v>9056</v>
      </c>
      <c r="F2657" s="6" t="s">
        <v>9064</v>
      </c>
      <c r="G2657" s="6" t="s">
        <v>1219</v>
      </c>
      <c r="H2657" s="6"/>
    </row>
    <row r="2658" spans="1:8" x14ac:dyDescent="0.2">
      <c r="A2658" s="6">
        <v>2657</v>
      </c>
      <c r="B2658" s="6" t="s">
        <v>9066</v>
      </c>
      <c r="C2658" s="6">
        <v>2015</v>
      </c>
      <c r="D2658" s="10" t="s">
        <v>9065</v>
      </c>
      <c r="E2658" s="6" t="s">
        <v>9056</v>
      </c>
      <c r="F2658" s="6" t="s">
        <v>9067</v>
      </c>
      <c r="G2658" s="6"/>
      <c r="H2658" s="6" t="s">
        <v>2</v>
      </c>
    </row>
    <row r="2659" spans="1:8" x14ac:dyDescent="0.2">
      <c r="A2659" s="6">
        <v>2658</v>
      </c>
      <c r="B2659" s="6" t="s">
        <v>9069</v>
      </c>
      <c r="C2659" s="6">
        <v>2018</v>
      </c>
      <c r="D2659" s="10" t="s">
        <v>9068</v>
      </c>
      <c r="E2659" s="6" t="s">
        <v>9056</v>
      </c>
      <c r="F2659" s="6" t="s">
        <v>9067</v>
      </c>
      <c r="G2659" s="6"/>
      <c r="H2659" s="6" t="s">
        <v>9070</v>
      </c>
    </row>
    <row r="2660" spans="1:8" x14ac:dyDescent="0.2">
      <c r="A2660" s="6">
        <v>2659</v>
      </c>
      <c r="B2660" s="6" t="s">
        <v>9071</v>
      </c>
      <c r="C2660" s="6">
        <v>2014</v>
      </c>
      <c r="D2660" s="10" t="s">
        <v>8979</v>
      </c>
      <c r="E2660" s="6" t="s">
        <v>9056</v>
      </c>
      <c r="F2660" s="6" t="s">
        <v>9067</v>
      </c>
      <c r="G2660" s="6"/>
      <c r="H2660" s="6" t="s">
        <v>2</v>
      </c>
    </row>
    <row r="2661" spans="1:8" x14ac:dyDescent="0.2">
      <c r="A2661" s="6">
        <v>2660</v>
      </c>
      <c r="B2661" s="6" t="s">
        <v>9073</v>
      </c>
      <c r="C2661" s="6">
        <v>2012</v>
      </c>
      <c r="D2661" s="10" t="s">
        <v>9072</v>
      </c>
      <c r="E2661" s="6" t="s">
        <v>9056</v>
      </c>
      <c r="F2661" s="6" t="s">
        <v>9067</v>
      </c>
      <c r="G2661" s="6"/>
      <c r="H2661" s="6" t="s">
        <v>9074</v>
      </c>
    </row>
    <row r="2662" spans="1:8" x14ac:dyDescent="0.2">
      <c r="A2662" s="6">
        <v>2661</v>
      </c>
      <c r="B2662" s="6" t="s">
        <v>9076</v>
      </c>
      <c r="C2662" s="6">
        <v>2019</v>
      </c>
      <c r="D2662" s="10" t="s">
        <v>9075</v>
      </c>
      <c r="E2662" s="6" t="s">
        <v>9056</v>
      </c>
      <c r="F2662" s="6" t="s">
        <v>9067</v>
      </c>
      <c r="G2662" s="6" t="s">
        <v>9077</v>
      </c>
      <c r="H2662" s="6"/>
    </row>
    <row r="2663" spans="1:8" x14ac:dyDescent="0.2">
      <c r="A2663" s="6">
        <v>2662</v>
      </c>
      <c r="B2663" s="6" t="s">
        <v>9079</v>
      </c>
      <c r="C2663" s="6">
        <v>2020</v>
      </c>
      <c r="D2663" s="10" t="s">
        <v>9078</v>
      </c>
      <c r="E2663" s="6" t="s">
        <v>9056</v>
      </c>
      <c r="F2663" s="6" t="s">
        <v>9067</v>
      </c>
      <c r="G2663" s="6"/>
      <c r="H2663" s="6" t="s">
        <v>9080</v>
      </c>
    </row>
    <row r="2664" spans="1:8" x14ac:dyDescent="0.2">
      <c r="A2664" s="6">
        <v>2663</v>
      </c>
      <c r="B2664" s="6" t="s">
        <v>8969</v>
      </c>
      <c r="C2664" s="6">
        <v>2016</v>
      </c>
      <c r="D2664" s="10" t="s">
        <v>9081</v>
      </c>
      <c r="E2664" s="6" t="s">
        <v>9056</v>
      </c>
      <c r="F2664" s="6" t="s">
        <v>9067</v>
      </c>
      <c r="G2664" s="6" t="s">
        <v>1134</v>
      </c>
      <c r="H2664" s="6"/>
    </row>
    <row r="2665" spans="1:8" x14ac:dyDescent="0.2">
      <c r="A2665" s="6">
        <v>2664</v>
      </c>
      <c r="B2665" s="6" t="s">
        <v>9083</v>
      </c>
      <c r="C2665" s="6">
        <v>2016</v>
      </c>
      <c r="D2665" s="10" t="s">
        <v>9082</v>
      </c>
      <c r="E2665" s="6" t="s">
        <v>9056</v>
      </c>
      <c r="F2665" s="6" t="s">
        <v>9067</v>
      </c>
      <c r="G2665" s="6"/>
      <c r="H2665" s="6" t="s">
        <v>9084</v>
      </c>
    </row>
    <row r="2666" spans="1:8" x14ac:dyDescent="0.2">
      <c r="A2666" s="6">
        <v>2665</v>
      </c>
      <c r="B2666" s="6" t="s">
        <v>9086</v>
      </c>
      <c r="C2666" s="6">
        <v>2022</v>
      </c>
      <c r="D2666" s="10" t="s">
        <v>9085</v>
      </c>
      <c r="E2666" s="6" t="s">
        <v>9056</v>
      </c>
      <c r="F2666" s="6" t="s">
        <v>9067</v>
      </c>
      <c r="G2666" s="6"/>
      <c r="H2666" s="6" t="s">
        <v>9087</v>
      </c>
    </row>
    <row r="2667" spans="1:8" x14ac:dyDescent="0.2">
      <c r="A2667" s="6">
        <v>2666</v>
      </c>
      <c r="B2667" s="6" t="s">
        <v>9089</v>
      </c>
      <c r="C2667" s="6">
        <v>2020</v>
      </c>
      <c r="D2667" s="10" t="s">
        <v>9088</v>
      </c>
      <c r="E2667" s="6" t="s">
        <v>9056</v>
      </c>
      <c r="F2667" s="6" t="s">
        <v>9067</v>
      </c>
      <c r="G2667" s="6"/>
      <c r="H2667" s="6" t="s">
        <v>9090</v>
      </c>
    </row>
    <row r="2668" spans="1:8" x14ac:dyDescent="0.2">
      <c r="A2668" s="6">
        <v>2667</v>
      </c>
      <c r="B2668" s="6" t="s">
        <v>9092</v>
      </c>
      <c r="C2668" s="6">
        <v>2021</v>
      </c>
      <c r="D2668" s="10" t="s">
        <v>9091</v>
      </c>
      <c r="E2668" s="6" t="s">
        <v>9056</v>
      </c>
      <c r="F2668" s="6" t="s">
        <v>9093</v>
      </c>
      <c r="G2668" s="6" t="s">
        <v>9094</v>
      </c>
      <c r="H2668" s="6"/>
    </row>
    <row r="2669" spans="1:8" x14ac:dyDescent="0.2">
      <c r="A2669" s="6">
        <v>2668</v>
      </c>
      <c r="B2669" s="6" t="s">
        <v>9096</v>
      </c>
      <c r="C2669" s="6">
        <v>2019</v>
      </c>
      <c r="D2669" s="10" t="s">
        <v>9095</v>
      </c>
      <c r="E2669" s="6" t="s">
        <v>9056</v>
      </c>
      <c r="F2669" s="6" t="s">
        <v>9097</v>
      </c>
      <c r="G2669" s="6" t="s">
        <v>9098</v>
      </c>
      <c r="H2669" s="6"/>
    </row>
    <row r="2670" spans="1:8" x14ac:dyDescent="0.2">
      <c r="A2670" s="6">
        <v>2669</v>
      </c>
      <c r="B2670" s="6" t="s">
        <v>9100</v>
      </c>
      <c r="C2670" s="6">
        <v>2016</v>
      </c>
      <c r="D2670" s="10" t="s">
        <v>9099</v>
      </c>
      <c r="E2670" s="6" t="s">
        <v>9056</v>
      </c>
      <c r="F2670" s="6" t="s">
        <v>9097</v>
      </c>
      <c r="G2670" s="6" t="s">
        <v>2121</v>
      </c>
      <c r="H2670" s="6"/>
    </row>
    <row r="2671" spans="1:8" x14ac:dyDescent="0.2">
      <c r="A2671" s="6">
        <v>2670</v>
      </c>
      <c r="B2671" s="6" t="s">
        <v>9102</v>
      </c>
      <c r="C2671" s="6">
        <v>2016</v>
      </c>
      <c r="D2671" s="10" t="s">
        <v>9101</v>
      </c>
      <c r="E2671" s="6" t="s">
        <v>9056</v>
      </c>
      <c r="F2671" s="6" t="s">
        <v>9103</v>
      </c>
      <c r="G2671" s="6" t="s">
        <v>5514</v>
      </c>
      <c r="H2671" s="6"/>
    </row>
    <row r="2672" spans="1:8" x14ac:dyDescent="0.2">
      <c r="A2672" s="6">
        <v>2671</v>
      </c>
      <c r="B2672" s="6" t="s">
        <v>9105</v>
      </c>
      <c r="C2672" s="6"/>
      <c r="D2672" s="10" t="s">
        <v>9104</v>
      </c>
      <c r="E2672" s="6" t="s">
        <v>9056</v>
      </c>
      <c r="F2672" s="6" t="s">
        <v>9103</v>
      </c>
      <c r="G2672" s="6" t="s">
        <v>9106</v>
      </c>
      <c r="H2672" s="6"/>
    </row>
    <row r="2673" spans="1:8" x14ac:dyDescent="0.2">
      <c r="A2673" s="6">
        <v>2672</v>
      </c>
      <c r="B2673" s="6" t="s">
        <v>9108</v>
      </c>
      <c r="C2673" s="6">
        <v>2020</v>
      </c>
      <c r="D2673" s="10" t="s">
        <v>9107</v>
      </c>
      <c r="E2673" s="6" t="s">
        <v>9056</v>
      </c>
      <c r="F2673" s="6" t="s">
        <v>9103</v>
      </c>
      <c r="G2673" s="6"/>
      <c r="H2673" s="6" t="s">
        <v>9109</v>
      </c>
    </row>
    <row r="2674" spans="1:8" x14ac:dyDescent="0.2">
      <c r="A2674" s="6">
        <v>2673</v>
      </c>
      <c r="B2674" s="6" t="s">
        <v>9111</v>
      </c>
      <c r="C2674" s="6">
        <v>2021</v>
      </c>
      <c r="D2674" s="10" t="s">
        <v>9110</v>
      </c>
      <c r="E2674" s="6" t="s">
        <v>9056</v>
      </c>
      <c r="F2674" s="6" t="s">
        <v>9103</v>
      </c>
      <c r="G2674" s="6" t="s">
        <v>9112</v>
      </c>
      <c r="H2674" s="6"/>
    </row>
    <row r="2675" spans="1:8" x14ac:dyDescent="0.2">
      <c r="A2675" s="6">
        <v>2674</v>
      </c>
      <c r="B2675" s="6" t="s">
        <v>9114</v>
      </c>
      <c r="C2675" s="6">
        <v>2013</v>
      </c>
      <c r="D2675" s="10" t="s">
        <v>9113</v>
      </c>
      <c r="E2675" s="6" t="s">
        <v>9056</v>
      </c>
      <c r="F2675" s="6" t="s">
        <v>9103</v>
      </c>
      <c r="G2675" s="6" t="s">
        <v>3497</v>
      </c>
      <c r="H2675" s="6"/>
    </row>
    <row r="2676" spans="1:8" x14ac:dyDescent="0.2">
      <c r="A2676" s="6">
        <v>2675</v>
      </c>
      <c r="B2676" s="6" t="s">
        <v>9116</v>
      </c>
      <c r="C2676" s="6">
        <v>2022</v>
      </c>
      <c r="D2676" s="10" t="s">
        <v>9115</v>
      </c>
      <c r="E2676" s="6" t="s">
        <v>9056</v>
      </c>
      <c r="F2676" s="6" t="s">
        <v>9103</v>
      </c>
      <c r="G2676" s="6" t="s">
        <v>9117</v>
      </c>
      <c r="H2676" s="6"/>
    </row>
    <row r="2677" spans="1:8" x14ac:dyDescent="0.2">
      <c r="A2677" s="6">
        <v>2676</v>
      </c>
      <c r="B2677" s="6" t="s">
        <v>9119</v>
      </c>
      <c r="C2677" s="6">
        <v>2005</v>
      </c>
      <c r="D2677" s="10" t="s">
        <v>9118</v>
      </c>
      <c r="E2677" s="6" t="s">
        <v>9056</v>
      </c>
      <c r="F2677" s="6" t="s">
        <v>9103</v>
      </c>
      <c r="G2677" s="6" t="s">
        <v>8808</v>
      </c>
      <c r="H2677" s="6"/>
    </row>
    <row r="2678" spans="1:8" x14ac:dyDescent="0.2">
      <c r="A2678" s="6">
        <v>2677</v>
      </c>
      <c r="B2678" s="6" t="s">
        <v>9121</v>
      </c>
      <c r="C2678" s="6">
        <v>2015</v>
      </c>
      <c r="D2678" s="10" t="s">
        <v>9120</v>
      </c>
      <c r="E2678" s="6" t="s">
        <v>9056</v>
      </c>
      <c r="F2678" s="6" t="s">
        <v>9103</v>
      </c>
      <c r="G2678" s="6" t="s">
        <v>1198</v>
      </c>
      <c r="H2678" s="6"/>
    </row>
    <row r="2679" spans="1:8" x14ac:dyDescent="0.2">
      <c r="A2679" s="6">
        <v>2678</v>
      </c>
      <c r="B2679" s="6" t="s">
        <v>9123</v>
      </c>
      <c r="C2679" s="6">
        <v>2015</v>
      </c>
      <c r="D2679" s="10" t="s">
        <v>9122</v>
      </c>
      <c r="E2679" s="6" t="s">
        <v>9056</v>
      </c>
      <c r="F2679" s="6" t="s">
        <v>9124</v>
      </c>
      <c r="G2679" s="11" t="s">
        <v>9125</v>
      </c>
      <c r="H2679" s="6"/>
    </row>
    <row r="2680" spans="1:8" x14ac:dyDescent="0.2">
      <c r="A2680" s="6">
        <v>2679</v>
      </c>
      <c r="B2680" s="6" t="s">
        <v>9127</v>
      </c>
      <c r="C2680" s="6">
        <v>2022</v>
      </c>
      <c r="D2680" s="10" t="s">
        <v>9126</v>
      </c>
      <c r="E2680" s="6" t="s">
        <v>9056</v>
      </c>
      <c r="F2680" s="6" t="s">
        <v>9124</v>
      </c>
      <c r="G2680" s="6" t="s">
        <v>9128</v>
      </c>
      <c r="H2680" s="6"/>
    </row>
    <row r="2681" spans="1:8" x14ac:dyDescent="0.2">
      <c r="A2681" s="6">
        <v>2680</v>
      </c>
      <c r="B2681" s="6" t="s">
        <v>9130</v>
      </c>
      <c r="C2681" s="6">
        <v>2015</v>
      </c>
      <c r="D2681" s="10" t="s">
        <v>9129</v>
      </c>
      <c r="E2681" s="6" t="s">
        <v>9056</v>
      </c>
      <c r="F2681" s="6" t="s">
        <v>9124</v>
      </c>
      <c r="G2681" s="6" t="s">
        <v>9131</v>
      </c>
      <c r="H2681" s="6"/>
    </row>
    <row r="2682" spans="1:8" x14ac:dyDescent="0.2">
      <c r="A2682" s="6">
        <v>2681</v>
      </c>
      <c r="B2682" s="6" t="s">
        <v>9133</v>
      </c>
      <c r="C2682" s="6">
        <v>2013</v>
      </c>
      <c r="D2682" s="10" t="s">
        <v>9132</v>
      </c>
      <c r="E2682" s="6" t="s">
        <v>9056</v>
      </c>
      <c r="F2682" s="6" t="s">
        <v>9124</v>
      </c>
      <c r="G2682" s="6" t="s">
        <v>9134</v>
      </c>
      <c r="H2682" s="6"/>
    </row>
    <row r="2683" spans="1:8" x14ac:dyDescent="0.2">
      <c r="A2683" s="6">
        <v>2682</v>
      </c>
      <c r="B2683" s="6" t="s">
        <v>9136</v>
      </c>
      <c r="C2683" s="6">
        <v>2015</v>
      </c>
      <c r="D2683" s="10" t="s">
        <v>9135</v>
      </c>
      <c r="E2683" s="6" t="s">
        <v>9056</v>
      </c>
      <c r="F2683" s="6" t="s">
        <v>9124</v>
      </c>
      <c r="G2683" s="6" t="s">
        <v>5295</v>
      </c>
      <c r="H2683" s="6"/>
    </row>
    <row r="2684" spans="1:8" x14ac:dyDescent="0.2">
      <c r="A2684" s="6">
        <v>2683</v>
      </c>
      <c r="B2684" s="6" t="s">
        <v>9138</v>
      </c>
      <c r="C2684" s="6">
        <v>2019</v>
      </c>
      <c r="D2684" s="10" t="s">
        <v>9137</v>
      </c>
      <c r="E2684" s="6" t="s">
        <v>9056</v>
      </c>
      <c r="F2684" s="6" t="s">
        <v>9124</v>
      </c>
      <c r="G2684" s="6"/>
      <c r="H2684" s="6" t="s">
        <v>9139</v>
      </c>
    </row>
    <row r="2685" spans="1:8" x14ac:dyDescent="0.2">
      <c r="A2685" s="6">
        <v>2684</v>
      </c>
      <c r="B2685" s="6" t="s">
        <v>9141</v>
      </c>
      <c r="C2685" s="6">
        <v>2017</v>
      </c>
      <c r="D2685" s="10" t="s">
        <v>9140</v>
      </c>
      <c r="E2685" s="6" t="s">
        <v>9056</v>
      </c>
      <c r="F2685" s="6" t="s">
        <v>9124</v>
      </c>
      <c r="G2685" s="6"/>
      <c r="H2685" s="6" t="s">
        <v>9142</v>
      </c>
    </row>
    <row r="2686" spans="1:8" x14ac:dyDescent="0.2">
      <c r="A2686" s="6">
        <v>2685</v>
      </c>
      <c r="B2686" s="6" t="s">
        <v>9144</v>
      </c>
      <c r="C2686" s="6">
        <v>2015</v>
      </c>
      <c r="D2686" s="10" t="s">
        <v>9143</v>
      </c>
      <c r="E2686" s="6" t="s">
        <v>9056</v>
      </c>
      <c r="F2686" s="6" t="s">
        <v>9124</v>
      </c>
      <c r="G2686" s="6" t="s">
        <v>2619</v>
      </c>
      <c r="H2686" s="6"/>
    </row>
    <row r="2687" spans="1:8" x14ac:dyDescent="0.2">
      <c r="A2687" s="6">
        <v>2686</v>
      </c>
      <c r="B2687" s="6" t="s">
        <v>4926</v>
      </c>
      <c r="C2687" s="6">
        <v>2016</v>
      </c>
      <c r="D2687" s="10" t="s">
        <v>9145</v>
      </c>
      <c r="E2687" s="6" t="s">
        <v>9056</v>
      </c>
      <c r="F2687" s="6" t="s">
        <v>9124</v>
      </c>
      <c r="G2687" s="6" t="s">
        <v>9146</v>
      </c>
      <c r="H2687" s="6"/>
    </row>
    <row r="2688" spans="1:8" ht="17" x14ac:dyDescent="0.2">
      <c r="A2688" s="6">
        <v>2687</v>
      </c>
      <c r="B2688" s="6" t="s">
        <v>9148</v>
      </c>
      <c r="C2688" s="6">
        <v>2019</v>
      </c>
      <c r="D2688" s="13" t="s">
        <v>9147</v>
      </c>
      <c r="E2688" s="6" t="s">
        <v>9056</v>
      </c>
      <c r="F2688" s="6" t="s">
        <v>9124</v>
      </c>
      <c r="G2688" s="6" t="s">
        <v>5449</v>
      </c>
      <c r="H2688" s="6"/>
    </row>
    <row r="2689" spans="1:8" x14ac:dyDescent="0.2">
      <c r="A2689" s="6">
        <v>2688</v>
      </c>
      <c r="B2689" s="6" t="s">
        <v>9150</v>
      </c>
      <c r="C2689" s="6">
        <v>2013</v>
      </c>
      <c r="D2689" s="10" t="s">
        <v>9149</v>
      </c>
      <c r="E2689" s="6" t="s">
        <v>9056</v>
      </c>
      <c r="F2689" s="6" t="s">
        <v>9124</v>
      </c>
      <c r="G2689" s="6" t="s">
        <v>9109</v>
      </c>
      <c r="H2689" s="6"/>
    </row>
    <row r="2690" spans="1:8" x14ac:dyDescent="0.2">
      <c r="A2690" s="6">
        <v>2689</v>
      </c>
      <c r="B2690" s="6" t="s">
        <v>9152</v>
      </c>
      <c r="C2690" s="6">
        <v>2022</v>
      </c>
      <c r="D2690" s="10" t="s">
        <v>9151</v>
      </c>
      <c r="E2690" s="6" t="s">
        <v>9056</v>
      </c>
      <c r="F2690" s="6" t="s">
        <v>9124</v>
      </c>
      <c r="G2690" s="6" t="s">
        <v>9153</v>
      </c>
      <c r="H2690" s="6"/>
    </row>
    <row r="2691" spans="1:8" x14ac:dyDescent="0.2">
      <c r="A2691" s="6">
        <v>2690</v>
      </c>
      <c r="B2691" s="6" t="s">
        <v>9155</v>
      </c>
      <c r="C2691" s="6">
        <v>2011</v>
      </c>
      <c r="D2691" s="10" t="s">
        <v>9154</v>
      </c>
      <c r="E2691" s="6" t="s">
        <v>9056</v>
      </c>
      <c r="F2691" s="6" t="s">
        <v>9124</v>
      </c>
      <c r="G2691" s="6" t="s">
        <v>8821</v>
      </c>
      <c r="H2691" s="6"/>
    </row>
    <row r="2692" spans="1:8" x14ac:dyDescent="0.2">
      <c r="A2692" s="6">
        <v>2691</v>
      </c>
      <c r="B2692" s="6" t="s">
        <v>9157</v>
      </c>
      <c r="C2692" s="6">
        <v>2020</v>
      </c>
      <c r="D2692" s="10" t="s">
        <v>9156</v>
      </c>
      <c r="E2692" s="6" t="s">
        <v>9056</v>
      </c>
      <c r="F2692" s="6" t="s">
        <v>9124</v>
      </c>
      <c r="G2692" s="6" t="s">
        <v>8720</v>
      </c>
      <c r="H2692" s="6"/>
    </row>
    <row r="2693" spans="1:8" x14ac:dyDescent="0.2">
      <c r="A2693" s="6">
        <v>2692</v>
      </c>
      <c r="B2693" s="6" t="s">
        <v>9159</v>
      </c>
      <c r="C2693" s="6">
        <v>2012</v>
      </c>
      <c r="D2693" s="10" t="s">
        <v>9158</v>
      </c>
      <c r="E2693" s="6" t="s">
        <v>9056</v>
      </c>
      <c r="F2693" s="6" t="s">
        <v>9124</v>
      </c>
      <c r="G2693" s="6" t="s">
        <v>8789</v>
      </c>
      <c r="H2693" s="6"/>
    </row>
    <row r="2694" spans="1:8" x14ac:dyDescent="0.2">
      <c r="A2694" s="6">
        <v>2693</v>
      </c>
      <c r="B2694" s="6" t="s">
        <v>9161</v>
      </c>
      <c r="C2694" s="6">
        <v>2014</v>
      </c>
      <c r="D2694" s="10" t="s">
        <v>9160</v>
      </c>
      <c r="E2694" s="6" t="s">
        <v>9056</v>
      </c>
      <c r="F2694" s="6" t="s">
        <v>9124</v>
      </c>
      <c r="G2694" s="6" t="s">
        <v>9162</v>
      </c>
      <c r="H2694" s="6"/>
    </row>
    <row r="2695" spans="1:8" x14ac:dyDescent="0.2">
      <c r="A2695" s="6">
        <v>2694</v>
      </c>
      <c r="B2695" s="6" t="s">
        <v>9164</v>
      </c>
      <c r="C2695" s="6">
        <v>2011</v>
      </c>
      <c r="D2695" s="10" t="s">
        <v>9163</v>
      </c>
      <c r="E2695" s="6" t="s">
        <v>9056</v>
      </c>
      <c r="F2695" s="6" t="s">
        <v>9124</v>
      </c>
      <c r="G2695" s="6"/>
      <c r="H2695" s="6" t="s">
        <v>9165</v>
      </c>
    </row>
    <row r="2696" spans="1:8" x14ac:dyDescent="0.2">
      <c r="A2696" s="6">
        <v>2695</v>
      </c>
      <c r="B2696" s="6" t="s">
        <v>9166</v>
      </c>
      <c r="C2696" s="6">
        <v>2015</v>
      </c>
      <c r="D2696" s="10" t="s">
        <v>9068</v>
      </c>
      <c r="E2696" s="6" t="s">
        <v>9056</v>
      </c>
      <c r="F2696" s="6" t="s">
        <v>9124</v>
      </c>
      <c r="G2696" s="6" t="s">
        <v>7687</v>
      </c>
      <c r="H2696" s="6"/>
    </row>
    <row r="2697" spans="1:8" x14ac:dyDescent="0.2">
      <c r="A2697" s="6">
        <v>2696</v>
      </c>
      <c r="B2697" s="6" t="s">
        <v>9168</v>
      </c>
      <c r="C2697" s="6">
        <v>2016</v>
      </c>
      <c r="D2697" s="10" t="s">
        <v>9167</v>
      </c>
      <c r="E2697" s="6" t="s">
        <v>9056</v>
      </c>
      <c r="F2697" s="6" t="s">
        <v>9124</v>
      </c>
      <c r="G2697" s="6" t="s">
        <v>7839</v>
      </c>
      <c r="H2697" s="6"/>
    </row>
    <row r="2698" spans="1:8" x14ac:dyDescent="0.2">
      <c r="A2698" s="6">
        <v>2697</v>
      </c>
      <c r="B2698" s="6" t="s">
        <v>9170</v>
      </c>
      <c r="C2698" s="6">
        <v>2022</v>
      </c>
      <c r="D2698" s="10" t="s">
        <v>9169</v>
      </c>
      <c r="E2698" s="6" t="s">
        <v>9056</v>
      </c>
      <c r="F2698" s="6" t="s">
        <v>9124</v>
      </c>
      <c r="G2698" s="6"/>
      <c r="H2698" s="6" t="s">
        <v>2</v>
      </c>
    </row>
    <row r="2699" spans="1:8" x14ac:dyDescent="0.2">
      <c r="A2699" s="6">
        <v>2698</v>
      </c>
      <c r="B2699" s="6" t="s">
        <v>9172</v>
      </c>
      <c r="C2699" s="6">
        <v>2019</v>
      </c>
      <c r="D2699" s="10" t="s">
        <v>9171</v>
      </c>
      <c r="E2699" s="6" t="s">
        <v>9056</v>
      </c>
      <c r="F2699" s="6" t="s">
        <v>9124</v>
      </c>
      <c r="G2699" s="6"/>
      <c r="H2699" s="6" t="s">
        <v>9173</v>
      </c>
    </row>
    <row r="2700" spans="1:8" x14ac:dyDescent="0.2">
      <c r="A2700" s="6">
        <v>2699</v>
      </c>
      <c r="B2700" s="6" t="s">
        <v>9175</v>
      </c>
      <c r="C2700" s="6">
        <v>2019</v>
      </c>
      <c r="D2700" s="10" t="s">
        <v>9174</v>
      </c>
      <c r="E2700" s="6" t="s">
        <v>9056</v>
      </c>
      <c r="F2700" s="6" t="s">
        <v>9124</v>
      </c>
      <c r="G2700" s="6" t="s">
        <v>9176</v>
      </c>
      <c r="H2700" s="6"/>
    </row>
    <row r="2701" spans="1:8" x14ac:dyDescent="0.2">
      <c r="A2701" s="6">
        <v>2700</v>
      </c>
      <c r="B2701" s="6" t="s">
        <v>9178</v>
      </c>
      <c r="C2701" s="6">
        <v>2013</v>
      </c>
      <c r="D2701" s="10" t="s">
        <v>9177</v>
      </c>
      <c r="E2701" s="6" t="s">
        <v>9056</v>
      </c>
      <c r="F2701" s="6" t="s">
        <v>9124</v>
      </c>
      <c r="G2701" s="6" t="s">
        <v>9179</v>
      </c>
      <c r="H2701" s="6"/>
    </row>
    <row r="2702" spans="1:8" x14ac:dyDescent="0.2">
      <c r="A2702" s="6">
        <v>2701</v>
      </c>
      <c r="B2702" s="6" t="s">
        <v>9181</v>
      </c>
      <c r="C2702" s="6">
        <v>2011</v>
      </c>
      <c r="D2702" s="10" t="s">
        <v>9180</v>
      </c>
      <c r="E2702" s="6" t="s">
        <v>9056</v>
      </c>
      <c r="F2702" s="6" t="s">
        <v>9124</v>
      </c>
      <c r="G2702" s="6"/>
      <c r="H2702" s="6" t="s">
        <v>9182</v>
      </c>
    </row>
    <row r="2703" spans="1:8" x14ac:dyDescent="0.2">
      <c r="A2703" s="6">
        <v>2702</v>
      </c>
      <c r="B2703" s="6" t="s">
        <v>9184</v>
      </c>
      <c r="C2703" s="6">
        <v>2020</v>
      </c>
      <c r="D2703" s="10" t="s">
        <v>9183</v>
      </c>
      <c r="E2703" s="6" t="s">
        <v>9056</v>
      </c>
      <c r="F2703" s="6" t="s">
        <v>9124</v>
      </c>
      <c r="G2703" s="6" t="s">
        <v>1925</v>
      </c>
      <c r="H2703" s="6"/>
    </row>
    <row r="2704" spans="1:8" x14ac:dyDescent="0.2">
      <c r="A2704" s="6">
        <v>2703</v>
      </c>
      <c r="B2704" s="6" t="s">
        <v>9186</v>
      </c>
      <c r="C2704" s="6">
        <v>2012</v>
      </c>
      <c r="D2704" s="10" t="s">
        <v>9185</v>
      </c>
      <c r="E2704" s="6" t="s">
        <v>9056</v>
      </c>
      <c r="F2704" s="6" t="s">
        <v>9124</v>
      </c>
      <c r="G2704" s="6" t="s">
        <v>6431</v>
      </c>
      <c r="H2704" s="6"/>
    </row>
    <row r="2705" spans="1:8" x14ac:dyDescent="0.2">
      <c r="A2705" s="6">
        <v>2704</v>
      </c>
      <c r="B2705" s="6" t="s">
        <v>9161</v>
      </c>
      <c r="C2705" s="6">
        <v>2015</v>
      </c>
      <c r="D2705" s="10" t="s">
        <v>9160</v>
      </c>
      <c r="E2705" s="6" t="s">
        <v>9056</v>
      </c>
      <c r="F2705" s="6" t="s">
        <v>9124</v>
      </c>
      <c r="G2705" s="6" t="s">
        <v>9162</v>
      </c>
      <c r="H2705" s="6"/>
    </row>
    <row r="2706" spans="1:8" x14ac:dyDescent="0.2">
      <c r="A2706" s="6">
        <v>2705</v>
      </c>
      <c r="B2706" s="6" t="s">
        <v>9188</v>
      </c>
      <c r="C2706" s="6">
        <v>2017</v>
      </c>
      <c r="D2706" s="10" t="s">
        <v>9187</v>
      </c>
      <c r="E2706" s="6" t="s">
        <v>9056</v>
      </c>
      <c r="F2706" s="6" t="s">
        <v>9124</v>
      </c>
      <c r="G2706" s="6" t="s">
        <v>9189</v>
      </c>
      <c r="H2706" s="6"/>
    </row>
    <row r="2707" spans="1:8" ht="17" x14ac:dyDescent="0.2">
      <c r="A2707" s="6">
        <v>2706</v>
      </c>
      <c r="B2707" s="6" t="s">
        <v>9191</v>
      </c>
      <c r="C2707" s="6">
        <v>2013</v>
      </c>
      <c r="D2707" s="13" t="s">
        <v>9190</v>
      </c>
      <c r="E2707" s="6" t="s">
        <v>9056</v>
      </c>
      <c r="F2707" s="6" t="s">
        <v>9124</v>
      </c>
      <c r="G2707" s="6" t="s">
        <v>9192</v>
      </c>
      <c r="H2707" s="6"/>
    </row>
    <row r="2708" spans="1:8" ht="17" x14ac:dyDescent="0.2">
      <c r="A2708" s="6">
        <v>2707</v>
      </c>
      <c r="B2708" s="6" t="s">
        <v>9194</v>
      </c>
      <c r="C2708" s="6">
        <v>2006</v>
      </c>
      <c r="D2708" s="13" t="s">
        <v>9193</v>
      </c>
      <c r="E2708" s="6" t="s">
        <v>9056</v>
      </c>
      <c r="F2708" s="6" t="s">
        <v>9124</v>
      </c>
      <c r="G2708" s="6"/>
      <c r="H2708" s="6" t="s">
        <v>9195</v>
      </c>
    </row>
    <row r="2709" spans="1:8" x14ac:dyDescent="0.2">
      <c r="A2709" s="6">
        <v>2708</v>
      </c>
      <c r="B2709" s="6" t="s">
        <v>9197</v>
      </c>
      <c r="C2709" s="6">
        <v>2018</v>
      </c>
      <c r="D2709" s="10" t="s">
        <v>9196</v>
      </c>
      <c r="E2709" s="6" t="s">
        <v>9056</v>
      </c>
      <c r="F2709" s="6" t="s">
        <v>9124</v>
      </c>
      <c r="G2709" s="6" t="s">
        <v>9198</v>
      </c>
      <c r="H2709" s="6"/>
    </row>
    <row r="2710" spans="1:8" x14ac:dyDescent="0.2">
      <c r="A2710" s="6">
        <v>2709</v>
      </c>
      <c r="B2710" s="6" t="s">
        <v>9200</v>
      </c>
      <c r="C2710" s="6">
        <v>2014</v>
      </c>
      <c r="D2710" s="10" t="s">
        <v>9199</v>
      </c>
      <c r="E2710" s="6" t="s">
        <v>9056</v>
      </c>
      <c r="F2710" s="6" t="s">
        <v>9124</v>
      </c>
      <c r="G2710" s="6" t="s">
        <v>5995</v>
      </c>
      <c r="H2710" s="6"/>
    </row>
    <row r="2711" spans="1:8" x14ac:dyDescent="0.2">
      <c r="A2711" s="6">
        <v>2710</v>
      </c>
      <c r="B2711" s="6" t="s">
        <v>9202</v>
      </c>
      <c r="C2711" s="6">
        <v>2021</v>
      </c>
      <c r="D2711" s="10" t="s">
        <v>9201</v>
      </c>
      <c r="E2711" s="6" t="s">
        <v>9056</v>
      </c>
      <c r="F2711" s="6" t="s">
        <v>9124</v>
      </c>
      <c r="G2711" s="6" t="s">
        <v>8097</v>
      </c>
      <c r="H2711" s="6"/>
    </row>
    <row r="2712" spans="1:8" x14ac:dyDescent="0.2">
      <c r="A2712" s="6">
        <v>2711</v>
      </c>
      <c r="B2712" s="6" t="s">
        <v>9204</v>
      </c>
      <c r="C2712" s="6">
        <v>2014</v>
      </c>
      <c r="D2712" s="10" t="s">
        <v>9203</v>
      </c>
      <c r="E2712" s="6" t="s">
        <v>9056</v>
      </c>
      <c r="F2712" s="6" t="s">
        <v>9124</v>
      </c>
      <c r="G2712" s="6" t="s">
        <v>9109</v>
      </c>
      <c r="H2712" s="6"/>
    </row>
    <row r="2713" spans="1:8" x14ac:dyDescent="0.2">
      <c r="A2713" s="6">
        <v>2712</v>
      </c>
      <c r="B2713" s="6" t="s">
        <v>9206</v>
      </c>
      <c r="C2713" s="6">
        <v>2016</v>
      </c>
      <c r="D2713" s="10" t="s">
        <v>9205</v>
      </c>
      <c r="E2713" s="6" t="s">
        <v>9056</v>
      </c>
      <c r="F2713" s="6" t="s">
        <v>9124</v>
      </c>
      <c r="G2713" s="11" t="s">
        <v>9207</v>
      </c>
      <c r="H2713" s="6"/>
    </row>
    <row r="2714" spans="1:8" x14ac:dyDescent="0.2">
      <c r="A2714" s="6">
        <v>2713</v>
      </c>
      <c r="B2714" s="6" t="s">
        <v>9209</v>
      </c>
      <c r="C2714" s="6">
        <v>2017</v>
      </c>
      <c r="D2714" s="10" t="s">
        <v>9208</v>
      </c>
      <c r="E2714" s="6" t="s">
        <v>9056</v>
      </c>
      <c r="F2714" s="6" t="s">
        <v>9124</v>
      </c>
      <c r="G2714" s="6" t="s">
        <v>2594</v>
      </c>
      <c r="H2714" s="6"/>
    </row>
    <row r="2715" spans="1:8" x14ac:dyDescent="0.2">
      <c r="A2715" s="6">
        <v>2714</v>
      </c>
      <c r="B2715" s="6" t="s">
        <v>9211</v>
      </c>
      <c r="C2715" s="6">
        <v>2013</v>
      </c>
      <c r="D2715" s="10" t="s">
        <v>9210</v>
      </c>
      <c r="E2715" s="6" t="s">
        <v>9056</v>
      </c>
      <c r="F2715" s="6" t="s">
        <v>9124</v>
      </c>
      <c r="G2715" s="6"/>
      <c r="H2715" s="6" t="s">
        <v>2</v>
      </c>
    </row>
    <row r="2716" spans="1:8" x14ac:dyDescent="0.2">
      <c r="A2716" s="6">
        <v>2715</v>
      </c>
      <c r="B2716" s="6" t="s">
        <v>9213</v>
      </c>
      <c r="C2716" s="6">
        <v>2013</v>
      </c>
      <c r="D2716" s="10" t="s">
        <v>9212</v>
      </c>
      <c r="E2716" s="6" t="s">
        <v>9056</v>
      </c>
      <c r="F2716" s="6" t="s">
        <v>9124</v>
      </c>
      <c r="G2716" s="6" t="s">
        <v>326</v>
      </c>
      <c r="H2716" s="6"/>
    </row>
    <row r="2717" spans="1:8" x14ac:dyDescent="0.2">
      <c r="A2717" s="6">
        <v>2716</v>
      </c>
      <c r="B2717" s="6" t="s">
        <v>9215</v>
      </c>
      <c r="C2717" s="6">
        <v>2016</v>
      </c>
      <c r="D2717" s="10" t="s">
        <v>9214</v>
      </c>
      <c r="E2717" s="6" t="s">
        <v>9056</v>
      </c>
      <c r="F2717" s="6" t="s">
        <v>9124</v>
      </c>
      <c r="G2717" s="6"/>
      <c r="H2717" s="6" t="s">
        <v>9216</v>
      </c>
    </row>
    <row r="2718" spans="1:8" x14ac:dyDescent="0.2">
      <c r="A2718" s="6">
        <v>2717</v>
      </c>
      <c r="B2718" s="6" t="s">
        <v>9218</v>
      </c>
      <c r="C2718" s="6">
        <v>2022</v>
      </c>
      <c r="D2718" s="10" t="s">
        <v>9217</v>
      </c>
      <c r="E2718" s="6" t="s">
        <v>9056</v>
      </c>
      <c r="F2718" s="6" t="s">
        <v>9124</v>
      </c>
      <c r="G2718" s="6" t="s">
        <v>9219</v>
      </c>
      <c r="H2718" s="6"/>
    </row>
    <row r="2719" spans="1:8" x14ac:dyDescent="0.2">
      <c r="A2719" s="6">
        <v>2718</v>
      </c>
      <c r="B2719" s="6" t="s">
        <v>9221</v>
      </c>
      <c r="C2719" s="6">
        <v>2008</v>
      </c>
      <c r="D2719" s="10" t="s">
        <v>9220</v>
      </c>
      <c r="E2719" s="6" t="s">
        <v>9056</v>
      </c>
      <c r="F2719" s="6" t="s">
        <v>9124</v>
      </c>
      <c r="G2719" s="6" t="s">
        <v>5639</v>
      </c>
      <c r="H2719" s="6"/>
    </row>
    <row r="2720" spans="1:8" x14ac:dyDescent="0.2">
      <c r="A2720" s="6">
        <v>2719</v>
      </c>
      <c r="B2720" s="6" t="s">
        <v>9223</v>
      </c>
      <c r="C2720" s="6">
        <v>2019</v>
      </c>
      <c r="D2720" s="10" t="s">
        <v>9222</v>
      </c>
      <c r="E2720" s="6" t="s">
        <v>9056</v>
      </c>
      <c r="F2720" s="6" t="s">
        <v>9124</v>
      </c>
      <c r="G2720" s="6" t="s">
        <v>9224</v>
      </c>
      <c r="H2720" s="6"/>
    </row>
    <row r="2721" spans="1:8" x14ac:dyDescent="0.2">
      <c r="A2721" s="6">
        <v>2720</v>
      </c>
      <c r="B2721" s="6" t="s">
        <v>9226</v>
      </c>
      <c r="C2721" s="6">
        <v>2013</v>
      </c>
      <c r="D2721" s="10" t="s">
        <v>9225</v>
      </c>
      <c r="E2721" s="6" t="s">
        <v>9056</v>
      </c>
      <c r="F2721" s="6" t="s">
        <v>9124</v>
      </c>
      <c r="G2721" s="6"/>
      <c r="H2721" s="6" t="s">
        <v>9227</v>
      </c>
    </row>
    <row r="2722" spans="1:8" x14ac:dyDescent="0.2">
      <c r="A2722" s="6">
        <v>2721</v>
      </c>
      <c r="B2722" s="6" t="s">
        <v>9229</v>
      </c>
      <c r="C2722" s="6">
        <v>2022</v>
      </c>
      <c r="D2722" s="10" t="s">
        <v>9228</v>
      </c>
      <c r="E2722" s="6" t="s">
        <v>9056</v>
      </c>
      <c r="F2722" s="6" t="s">
        <v>9124</v>
      </c>
      <c r="G2722" s="6" t="s">
        <v>4459</v>
      </c>
      <c r="H2722" s="6"/>
    </row>
    <row r="2723" spans="1:8" x14ac:dyDescent="0.2">
      <c r="A2723" s="6">
        <v>2722</v>
      </c>
      <c r="B2723" s="6" t="s">
        <v>9231</v>
      </c>
      <c r="C2723" s="6">
        <v>2017</v>
      </c>
      <c r="D2723" s="10" t="s">
        <v>9230</v>
      </c>
      <c r="E2723" s="6" t="s">
        <v>9056</v>
      </c>
      <c r="F2723" s="6" t="s">
        <v>9124</v>
      </c>
      <c r="G2723" s="6" t="s">
        <v>9232</v>
      </c>
      <c r="H2723" s="6"/>
    </row>
    <row r="2724" spans="1:8" x14ac:dyDescent="0.2">
      <c r="A2724" s="6">
        <v>2723</v>
      </c>
      <c r="B2724" s="6" t="s">
        <v>9234</v>
      </c>
      <c r="C2724" s="6">
        <v>2008</v>
      </c>
      <c r="D2724" s="10" t="s">
        <v>9233</v>
      </c>
      <c r="E2724" s="6" t="s">
        <v>9056</v>
      </c>
      <c r="F2724" s="6" t="s">
        <v>9124</v>
      </c>
      <c r="G2724" s="6" t="s">
        <v>9235</v>
      </c>
      <c r="H2724" s="6"/>
    </row>
    <row r="2725" spans="1:8" x14ac:dyDescent="0.2">
      <c r="A2725" s="6">
        <v>2724</v>
      </c>
      <c r="B2725" s="6" t="s">
        <v>9236</v>
      </c>
      <c r="C2725" s="6">
        <v>2011</v>
      </c>
      <c r="D2725" s="10" t="s">
        <v>9222</v>
      </c>
      <c r="E2725" s="6" t="s">
        <v>9056</v>
      </c>
      <c r="F2725" s="6" t="s">
        <v>9124</v>
      </c>
      <c r="G2725" s="6" t="s">
        <v>9237</v>
      </c>
      <c r="H2725" s="6"/>
    </row>
    <row r="2726" spans="1:8" x14ac:dyDescent="0.2">
      <c r="A2726" s="6">
        <v>2725</v>
      </c>
      <c r="B2726" s="6" t="s">
        <v>9239</v>
      </c>
      <c r="C2726" s="6">
        <v>2004</v>
      </c>
      <c r="D2726" s="10" t="s">
        <v>9238</v>
      </c>
      <c r="E2726" s="6" t="s">
        <v>9056</v>
      </c>
      <c r="F2726" s="6" t="s">
        <v>9124</v>
      </c>
      <c r="G2726" s="6" t="s">
        <v>9240</v>
      </c>
      <c r="H2726" s="6"/>
    </row>
    <row r="2727" spans="1:8" x14ac:dyDescent="0.2">
      <c r="A2727" s="6">
        <v>2726</v>
      </c>
      <c r="B2727" s="6" t="s">
        <v>9242</v>
      </c>
      <c r="C2727" s="6">
        <v>2019</v>
      </c>
      <c r="D2727" s="15" t="s">
        <v>9241</v>
      </c>
      <c r="E2727" s="6" t="s">
        <v>9056</v>
      </c>
      <c r="F2727" s="6" t="s">
        <v>9124</v>
      </c>
      <c r="G2727" s="6" t="s">
        <v>9243</v>
      </c>
      <c r="H2727" s="6"/>
    </row>
    <row r="2728" spans="1:8" x14ac:dyDescent="0.2">
      <c r="A2728" s="6">
        <v>2727</v>
      </c>
      <c r="B2728" s="6" t="s">
        <v>9245</v>
      </c>
      <c r="C2728" s="6">
        <v>2007</v>
      </c>
      <c r="D2728" s="10" t="s">
        <v>9244</v>
      </c>
      <c r="E2728" s="6" t="s">
        <v>9056</v>
      </c>
      <c r="F2728" s="6" t="s">
        <v>9124</v>
      </c>
      <c r="G2728" s="6" t="s">
        <v>2528</v>
      </c>
      <c r="H2728" s="6"/>
    </row>
    <row r="2729" spans="1:8" x14ac:dyDescent="0.2">
      <c r="A2729" s="6">
        <v>2728</v>
      </c>
      <c r="B2729" s="6" t="s">
        <v>9247</v>
      </c>
      <c r="C2729" s="6">
        <v>1999</v>
      </c>
      <c r="D2729" s="10" t="s">
        <v>9246</v>
      </c>
      <c r="E2729" s="6" t="s">
        <v>9056</v>
      </c>
      <c r="F2729" s="6" t="s">
        <v>9124</v>
      </c>
      <c r="G2729" s="6" t="s">
        <v>9248</v>
      </c>
      <c r="H2729" s="6"/>
    </row>
    <row r="2730" spans="1:8" x14ac:dyDescent="0.2">
      <c r="A2730" s="6">
        <v>2729</v>
      </c>
      <c r="B2730" s="6" t="s">
        <v>9250</v>
      </c>
      <c r="C2730" s="6">
        <v>2016</v>
      </c>
      <c r="D2730" s="10" t="s">
        <v>9249</v>
      </c>
      <c r="E2730" s="6" t="s">
        <v>9056</v>
      </c>
      <c r="F2730" s="6" t="s">
        <v>9124</v>
      </c>
      <c r="G2730" s="6" t="s">
        <v>3300</v>
      </c>
      <c r="H2730" s="6"/>
    </row>
    <row r="2731" spans="1:8" x14ac:dyDescent="0.2">
      <c r="A2731" s="6">
        <v>2730</v>
      </c>
      <c r="B2731" s="6" t="s">
        <v>9252</v>
      </c>
      <c r="C2731" s="6">
        <v>2014</v>
      </c>
      <c r="D2731" s="10" t="s">
        <v>9251</v>
      </c>
      <c r="E2731" s="6" t="s">
        <v>9056</v>
      </c>
      <c r="F2731" s="6" t="s">
        <v>9124</v>
      </c>
      <c r="G2731" s="6" t="s">
        <v>9253</v>
      </c>
      <c r="H2731" s="6"/>
    </row>
    <row r="2732" spans="1:8" x14ac:dyDescent="0.2">
      <c r="A2732" s="6">
        <v>2731</v>
      </c>
      <c r="B2732" s="6" t="s">
        <v>9255</v>
      </c>
      <c r="C2732" s="6">
        <v>2005</v>
      </c>
      <c r="D2732" s="10" t="s">
        <v>9254</v>
      </c>
      <c r="E2732" s="6" t="s">
        <v>9056</v>
      </c>
      <c r="F2732" s="6" t="s">
        <v>9124</v>
      </c>
      <c r="G2732" s="6" t="s">
        <v>4896</v>
      </c>
      <c r="H2732" s="6"/>
    </row>
    <row r="2733" spans="1:8" x14ac:dyDescent="0.2">
      <c r="A2733" s="6">
        <v>2732</v>
      </c>
      <c r="B2733" s="6" t="s">
        <v>9257</v>
      </c>
      <c r="C2733" s="6">
        <v>2020</v>
      </c>
      <c r="D2733" s="10" t="s">
        <v>9256</v>
      </c>
      <c r="E2733" s="6" t="s">
        <v>9056</v>
      </c>
      <c r="F2733" s="6" t="s">
        <v>9124</v>
      </c>
      <c r="G2733" s="6" t="s">
        <v>3814</v>
      </c>
      <c r="H2733" s="6"/>
    </row>
    <row r="2734" spans="1:8" x14ac:dyDescent="0.2">
      <c r="A2734" s="6">
        <v>2733</v>
      </c>
      <c r="B2734" s="6" t="s">
        <v>9259</v>
      </c>
      <c r="C2734" s="6">
        <v>2019</v>
      </c>
      <c r="D2734" s="10" t="s">
        <v>9258</v>
      </c>
      <c r="E2734" s="6" t="s">
        <v>9056</v>
      </c>
      <c r="F2734" s="6" t="s">
        <v>9124</v>
      </c>
      <c r="G2734" s="6" t="s">
        <v>9224</v>
      </c>
      <c r="H2734" s="6"/>
    </row>
    <row r="2735" spans="1:8" x14ac:dyDescent="0.2">
      <c r="A2735" s="6">
        <v>2734</v>
      </c>
      <c r="B2735" s="6" t="s">
        <v>9260</v>
      </c>
      <c r="C2735" s="6">
        <v>2000</v>
      </c>
      <c r="D2735" s="10" t="s">
        <v>9225</v>
      </c>
      <c r="E2735" s="6" t="s">
        <v>9056</v>
      </c>
      <c r="F2735" s="6" t="s">
        <v>9124</v>
      </c>
      <c r="G2735" s="6" t="s">
        <v>9261</v>
      </c>
      <c r="H2735" s="6"/>
    </row>
    <row r="2736" spans="1:8" x14ac:dyDescent="0.2">
      <c r="A2736" s="6">
        <v>2735</v>
      </c>
      <c r="B2736" s="6" t="s">
        <v>9263</v>
      </c>
      <c r="C2736" s="6">
        <v>2012</v>
      </c>
      <c r="D2736" s="10" t="s">
        <v>9262</v>
      </c>
      <c r="E2736" s="6" t="s">
        <v>9056</v>
      </c>
      <c r="F2736" s="6" t="s">
        <v>9124</v>
      </c>
      <c r="G2736" s="6"/>
      <c r="H2736" s="6" t="s">
        <v>9264</v>
      </c>
    </row>
    <row r="2737" spans="1:8" x14ac:dyDescent="0.2">
      <c r="A2737" s="6">
        <v>2736</v>
      </c>
      <c r="B2737" s="6" t="s">
        <v>9266</v>
      </c>
      <c r="C2737" s="6">
        <v>1998</v>
      </c>
      <c r="D2737" s="10" t="s">
        <v>9265</v>
      </c>
      <c r="E2737" s="6" t="s">
        <v>9056</v>
      </c>
      <c r="F2737" s="6" t="s">
        <v>9124</v>
      </c>
      <c r="G2737" s="6" t="s">
        <v>9267</v>
      </c>
      <c r="H2737" s="6"/>
    </row>
    <row r="2738" spans="1:8" x14ac:dyDescent="0.2">
      <c r="A2738" s="6">
        <v>2737</v>
      </c>
      <c r="B2738" s="6" t="s">
        <v>9269</v>
      </c>
      <c r="C2738" s="6">
        <v>2015</v>
      </c>
      <c r="D2738" s="10" t="s">
        <v>9268</v>
      </c>
      <c r="E2738" s="6" t="s">
        <v>9056</v>
      </c>
      <c r="F2738" s="6" t="s">
        <v>9124</v>
      </c>
      <c r="G2738" s="6" t="s">
        <v>7349</v>
      </c>
      <c r="H2738" s="6"/>
    </row>
    <row r="2739" spans="1:8" x14ac:dyDescent="0.2">
      <c r="A2739" s="6">
        <v>2738</v>
      </c>
      <c r="B2739" s="6" t="s">
        <v>9271</v>
      </c>
      <c r="C2739" s="6">
        <v>2019</v>
      </c>
      <c r="D2739" s="10" t="s">
        <v>9270</v>
      </c>
      <c r="E2739" s="6" t="s">
        <v>9056</v>
      </c>
      <c r="F2739" s="6" t="s">
        <v>9124</v>
      </c>
      <c r="G2739" s="6" t="s">
        <v>9272</v>
      </c>
      <c r="H2739" s="6"/>
    </row>
    <row r="2740" spans="1:8" x14ac:dyDescent="0.2">
      <c r="A2740" s="6">
        <v>2739</v>
      </c>
      <c r="B2740" s="6" t="s">
        <v>9274</v>
      </c>
      <c r="C2740" s="6">
        <v>2011</v>
      </c>
      <c r="D2740" s="10" t="s">
        <v>9273</v>
      </c>
      <c r="E2740" s="6" t="s">
        <v>9056</v>
      </c>
      <c r="F2740" s="6" t="s">
        <v>9124</v>
      </c>
      <c r="G2740" s="6" t="s">
        <v>1327</v>
      </c>
      <c r="H2740" s="6"/>
    </row>
    <row r="2741" spans="1:8" ht="17" x14ac:dyDescent="0.2">
      <c r="A2741" s="6">
        <v>2740</v>
      </c>
      <c r="B2741" s="6" t="s">
        <v>9276</v>
      </c>
      <c r="C2741" s="6">
        <v>2013</v>
      </c>
      <c r="D2741" s="13" t="s">
        <v>9275</v>
      </c>
      <c r="E2741" s="6" t="s">
        <v>9056</v>
      </c>
      <c r="F2741" s="6" t="s">
        <v>9124</v>
      </c>
      <c r="G2741" s="6" t="s">
        <v>9277</v>
      </c>
      <c r="H2741" s="6"/>
    </row>
    <row r="2742" spans="1:8" x14ac:dyDescent="0.2">
      <c r="A2742" s="6">
        <v>2741</v>
      </c>
      <c r="B2742" s="6" t="s">
        <v>9279</v>
      </c>
      <c r="C2742" s="6">
        <v>2015</v>
      </c>
      <c r="D2742" s="10" t="s">
        <v>9278</v>
      </c>
      <c r="E2742" s="6" t="s">
        <v>9056</v>
      </c>
      <c r="F2742" s="6" t="s">
        <v>9124</v>
      </c>
      <c r="G2742" s="6" t="s">
        <v>9280</v>
      </c>
      <c r="H2742" s="6"/>
    </row>
    <row r="2743" spans="1:8" x14ac:dyDescent="0.2">
      <c r="A2743" s="6">
        <v>2742</v>
      </c>
      <c r="B2743" s="6" t="s">
        <v>9282</v>
      </c>
      <c r="C2743" s="6">
        <v>2012</v>
      </c>
      <c r="D2743" s="10" t="s">
        <v>9281</v>
      </c>
      <c r="E2743" s="6" t="s">
        <v>9056</v>
      </c>
      <c r="F2743" s="6" t="s">
        <v>9124</v>
      </c>
      <c r="G2743" s="6" t="s">
        <v>1179</v>
      </c>
      <c r="H2743" s="6"/>
    </row>
    <row r="2744" spans="1:8" x14ac:dyDescent="0.2">
      <c r="A2744" s="6">
        <v>2743</v>
      </c>
      <c r="B2744" s="6" t="s">
        <v>9284</v>
      </c>
      <c r="C2744" s="6">
        <v>2014</v>
      </c>
      <c r="D2744" s="10" t="s">
        <v>9283</v>
      </c>
      <c r="E2744" s="6" t="s">
        <v>9056</v>
      </c>
      <c r="F2744" s="6" t="s">
        <v>9124</v>
      </c>
      <c r="G2744" s="6" t="s">
        <v>9285</v>
      </c>
      <c r="H2744" s="6"/>
    </row>
    <row r="2745" spans="1:8" x14ac:dyDescent="0.2">
      <c r="A2745" s="6">
        <v>2744</v>
      </c>
      <c r="B2745" s="6" t="s">
        <v>9287</v>
      </c>
      <c r="C2745" s="6">
        <v>2018</v>
      </c>
      <c r="D2745" s="10" t="s">
        <v>9286</v>
      </c>
      <c r="E2745" s="6" t="s">
        <v>9056</v>
      </c>
      <c r="F2745" s="6" t="s">
        <v>9124</v>
      </c>
      <c r="G2745" s="6" t="s">
        <v>9288</v>
      </c>
      <c r="H2745" s="6"/>
    </row>
    <row r="2746" spans="1:8" x14ac:dyDescent="0.2">
      <c r="A2746" s="6">
        <v>2745</v>
      </c>
      <c r="B2746" s="6" t="s">
        <v>9290</v>
      </c>
      <c r="C2746" s="6">
        <v>2013</v>
      </c>
      <c r="D2746" s="10" t="s">
        <v>9289</v>
      </c>
      <c r="E2746" s="6" t="s">
        <v>9056</v>
      </c>
      <c r="F2746" s="6" t="s">
        <v>9124</v>
      </c>
      <c r="G2746" s="6" t="s">
        <v>9291</v>
      </c>
      <c r="H2746" s="6"/>
    </row>
    <row r="2747" spans="1:8" x14ac:dyDescent="0.2">
      <c r="A2747" s="6">
        <v>2746</v>
      </c>
      <c r="B2747" s="6" t="s">
        <v>9293</v>
      </c>
      <c r="C2747" s="6">
        <v>2017</v>
      </c>
      <c r="D2747" s="10" t="s">
        <v>9292</v>
      </c>
      <c r="E2747" s="6" t="s">
        <v>9056</v>
      </c>
      <c r="F2747" s="6" t="s">
        <v>9124</v>
      </c>
      <c r="G2747" s="6" t="s">
        <v>1671</v>
      </c>
      <c r="H2747" s="6"/>
    </row>
    <row r="2748" spans="1:8" x14ac:dyDescent="0.2">
      <c r="A2748" s="6">
        <v>2747</v>
      </c>
      <c r="B2748" s="6" t="s">
        <v>9295</v>
      </c>
      <c r="C2748" s="6">
        <v>2019</v>
      </c>
      <c r="D2748" s="10" t="s">
        <v>9294</v>
      </c>
      <c r="E2748" s="6" t="s">
        <v>9056</v>
      </c>
      <c r="F2748" s="6" t="s">
        <v>9124</v>
      </c>
      <c r="G2748" s="6" t="s">
        <v>9296</v>
      </c>
      <c r="H2748" s="6"/>
    </row>
    <row r="2749" spans="1:8" x14ac:dyDescent="0.2">
      <c r="A2749" s="6">
        <v>2748</v>
      </c>
      <c r="B2749" s="6" t="s">
        <v>9298</v>
      </c>
      <c r="C2749" s="6">
        <v>2015</v>
      </c>
      <c r="D2749" s="10" t="s">
        <v>9297</v>
      </c>
      <c r="E2749" s="6" t="s">
        <v>9056</v>
      </c>
      <c r="F2749" s="6" t="s">
        <v>9124</v>
      </c>
      <c r="G2749" s="6" t="s">
        <v>9299</v>
      </c>
      <c r="H2749" s="6"/>
    </row>
    <row r="2750" spans="1:8" x14ac:dyDescent="0.2">
      <c r="A2750" s="6">
        <v>2749</v>
      </c>
      <c r="B2750" s="6" t="s">
        <v>9301</v>
      </c>
      <c r="C2750" s="6">
        <v>2000</v>
      </c>
      <c r="D2750" s="10" t="s">
        <v>9300</v>
      </c>
      <c r="E2750" s="6" t="s">
        <v>9056</v>
      </c>
      <c r="F2750" s="6" t="s">
        <v>9124</v>
      </c>
      <c r="G2750" s="6" t="s">
        <v>9302</v>
      </c>
      <c r="H2750" s="6"/>
    </row>
    <row r="2751" spans="1:8" x14ac:dyDescent="0.2">
      <c r="A2751" s="6">
        <v>2750</v>
      </c>
      <c r="B2751" s="6" t="s">
        <v>9304</v>
      </c>
      <c r="C2751" s="6">
        <v>2020</v>
      </c>
      <c r="D2751" s="10" t="s">
        <v>9303</v>
      </c>
      <c r="E2751" s="6" t="s">
        <v>9056</v>
      </c>
      <c r="F2751" s="6" t="s">
        <v>9124</v>
      </c>
      <c r="G2751" s="6"/>
      <c r="H2751" s="6" t="s">
        <v>9305</v>
      </c>
    </row>
    <row r="2752" spans="1:8" x14ac:dyDescent="0.2">
      <c r="A2752" s="6">
        <v>2751</v>
      </c>
      <c r="B2752" s="6" t="s">
        <v>9307</v>
      </c>
      <c r="C2752" s="6">
        <v>2011</v>
      </c>
      <c r="D2752" s="10" t="s">
        <v>9306</v>
      </c>
      <c r="E2752" s="6" t="s">
        <v>9056</v>
      </c>
      <c r="F2752" s="6" t="s">
        <v>9124</v>
      </c>
      <c r="G2752" s="6" t="s">
        <v>9308</v>
      </c>
      <c r="H2752" s="6"/>
    </row>
    <row r="2753" spans="1:8" x14ac:dyDescent="0.2">
      <c r="A2753" s="6">
        <v>2752</v>
      </c>
      <c r="B2753" s="6" t="s">
        <v>9309</v>
      </c>
      <c r="C2753" s="6">
        <v>2017</v>
      </c>
      <c r="D2753" s="10" t="s">
        <v>9154</v>
      </c>
      <c r="E2753" s="6" t="s">
        <v>9056</v>
      </c>
      <c r="F2753" s="6" t="s">
        <v>9124</v>
      </c>
      <c r="G2753" s="6" t="s">
        <v>7830</v>
      </c>
      <c r="H2753" s="6"/>
    </row>
    <row r="2754" spans="1:8" x14ac:dyDescent="0.2">
      <c r="A2754" s="6">
        <v>2753</v>
      </c>
      <c r="B2754" s="6" t="s">
        <v>9311</v>
      </c>
      <c r="C2754" s="6">
        <v>2015</v>
      </c>
      <c r="D2754" s="10" t="s">
        <v>9310</v>
      </c>
      <c r="E2754" s="6" t="s">
        <v>9056</v>
      </c>
      <c r="F2754" s="6" t="s">
        <v>9124</v>
      </c>
      <c r="G2754" s="6" t="s">
        <v>306</v>
      </c>
      <c r="H2754" s="6"/>
    </row>
    <row r="2755" spans="1:8" x14ac:dyDescent="0.2">
      <c r="A2755" s="6">
        <v>2754</v>
      </c>
      <c r="B2755" s="6" t="s">
        <v>9313</v>
      </c>
      <c r="C2755" s="6">
        <v>2012</v>
      </c>
      <c r="D2755" s="10" t="s">
        <v>9312</v>
      </c>
      <c r="E2755" s="6" t="s">
        <v>9056</v>
      </c>
      <c r="F2755" s="6" t="s">
        <v>9124</v>
      </c>
      <c r="G2755" s="6" t="s">
        <v>9314</v>
      </c>
      <c r="H2755" s="6"/>
    </row>
    <row r="2756" spans="1:8" x14ac:dyDescent="0.2">
      <c r="A2756" s="6">
        <v>2755</v>
      </c>
      <c r="B2756" s="6" t="s">
        <v>9316</v>
      </c>
      <c r="C2756" s="6">
        <v>2014</v>
      </c>
      <c r="D2756" s="10" t="s">
        <v>9315</v>
      </c>
      <c r="E2756" s="6" t="s">
        <v>9056</v>
      </c>
      <c r="F2756" s="6" t="s">
        <v>9124</v>
      </c>
      <c r="G2756" s="6" t="s">
        <v>3195</v>
      </c>
      <c r="H2756" s="6"/>
    </row>
    <row r="2757" spans="1:8" x14ac:dyDescent="0.2">
      <c r="A2757" s="6">
        <v>2756</v>
      </c>
      <c r="B2757" s="6" t="s">
        <v>9318</v>
      </c>
      <c r="C2757" s="6">
        <v>2013</v>
      </c>
      <c r="D2757" s="10" t="s">
        <v>9317</v>
      </c>
      <c r="E2757" s="6" t="s">
        <v>9056</v>
      </c>
      <c r="F2757" s="6" t="s">
        <v>9124</v>
      </c>
      <c r="G2757" s="6" t="s">
        <v>9319</v>
      </c>
      <c r="H2757" s="6"/>
    </row>
    <row r="2758" spans="1:8" x14ac:dyDescent="0.2">
      <c r="A2758" s="6">
        <v>2757</v>
      </c>
      <c r="B2758" s="6" t="s">
        <v>9321</v>
      </c>
      <c r="C2758" s="6">
        <v>2011</v>
      </c>
      <c r="D2758" s="10" t="s">
        <v>9320</v>
      </c>
      <c r="E2758" s="6" t="s">
        <v>9056</v>
      </c>
      <c r="F2758" s="6" t="s">
        <v>9124</v>
      </c>
      <c r="G2758" s="6" t="s">
        <v>4283</v>
      </c>
      <c r="H2758" s="6"/>
    </row>
    <row r="2759" spans="1:8" x14ac:dyDescent="0.2">
      <c r="A2759" s="6">
        <v>2758</v>
      </c>
      <c r="B2759" s="6" t="s">
        <v>9322</v>
      </c>
      <c r="C2759" s="6">
        <v>2013</v>
      </c>
      <c r="D2759" s="10" t="s">
        <v>9006</v>
      </c>
      <c r="E2759" s="6" t="s">
        <v>9056</v>
      </c>
      <c r="F2759" s="6" t="s">
        <v>9124</v>
      </c>
      <c r="G2759" s="6"/>
      <c r="H2759" s="6" t="s">
        <v>9323</v>
      </c>
    </row>
    <row r="2760" spans="1:8" x14ac:dyDescent="0.2">
      <c r="A2760" s="6">
        <v>2759</v>
      </c>
      <c r="B2760" s="6" t="s">
        <v>9325</v>
      </c>
      <c r="C2760" s="6">
        <v>2011</v>
      </c>
      <c r="D2760" s="10" t="s">
        <v>9324</v>
      </c>
      <c r="E2760" s="6" t="s">
        <v>9056</v>
      </c>
      <c r="F2760" s="6" t="s">
        <v>9326</v>
      </c>
      <c r="G2760" s="6"/>
      <c r="H2760" s="6" t="s">
        <v>9327</v>
      </c>
    </row>
    <row r="2761" spans="1:8" x14ac:dyDescent="0.2">
      <c r="A2761" s="6">
        <v>2760</v>
      </c>
      <c r="B2761" s="6" t="s">
        <v>9329</v>
      </c>
      <c r="C2761" s="6">
        <v>2009</v>
      </c>
      <c r="D2761" s="10" t="s">
        <v>9328</v>
      </c>
      <c r="E2761" s="6" t="s">
        <v>9056</v>
      </c>
      <c r="F2761" s="6" t="s">
        <v>9326</v>
      </c>
      <c r="G2761" s="6"/>
      <c r="H2761" s="6" t="s">
        <v>9264</v>
      </c>
    </row>
    <row r="2762" spans="1:8" x14ac:dyDescent="0.2">
      <c r="A2762" s="6">
        <v>2761</v>
      </c>
      <c r="B2762" s="6" t="s">
        <v>9331</v>
      </c>
      <c r="C2762" s="6">
        <v>2015</v>
      </c>
      <c r="D2762" s="10" t="s">
        <v>9330</v>
      </c>
      <c r="E2762" s="6" t="s">
        <v>9056</v>
      </c>
      <c r="F2762" s="6" t="s">
        <v>9326</v>
      </c>
      <c r="G2762" s="6"/>
      <c r="H2762" s="6" t="s">
        <v>9366</v>
      </c>
    </row>
    <row r="2763" spans="1:8" x14ac:dyDescent="0.2">
      <c r="A2763" s="6">
        <v>2762</v>
      </c>
      <c r="B2763" s="6" t="s">
        <v>9333</v>
      </c>
      <c r="C2763" s="6">
        <v>2010</v>
      </c>
      <c r="D2763" s="10" t="s">
        <v>9332</v>
      </c>
      <c r="E2763" s="6" t="s">
        <v>9056</v>
      </c>
      <c r="F2763" s="6" t="s">
        <v>9326</v>
      </c>
      <c r="G2763" s="6"/>
      <c r="H2763" s="6" t="s">
        <v>9264</v>
      </c>
    </row>
    <row r="2764" spans="1:8" x14ac:dyDescent="0.2">
      <c r="A2764" s="6">
        <v>2763</v>
      </c>
      <c r="B2764" s="6" t="s">
        <v>9335</v>
      </c>
      <c r="C2764" s="6">
        <v>2016</v>
      </c>
      <c r="D2764" s="10" t="s">
        <v>9334</v>
      </c>
      <c r="E2764" s="6" t="s">
        <v>9056</v>
      </c>
      <c r="F2764" s="6" t="s">
        <v>9326</v>
      </c>
      <c r="G2764" s="6" t="s">
        <v>6983</v>
      </c>
      <c r="H2764" s="6"/>
    </row>
    <row r="2765" spans="1:8" x14ac:dyDescent="0.2">
      <c r="A2765" s="6">
        <v>2764</v>
      </c>
      <c r="B2765" s="6" t="s">
        <v>9337</v>
      </c>
      <c r="C2765" s="6">
        <v>2020</v>
      </c>
      <c r="D2765" s="10" t="s">
        <v>9336</v>
      </c>
      <c r="E2765" s="6" t="s">
        <v>9056</v>
      </c>
      <c r="F2765" s="6" t="s">
        <v>9326</v>
      </c>
      <c r="G2765" s="6" t="s">
        <v>9338</v>
      </c>
      <c r="H2765" s="6"/>
    </row>
    <row r="2766" spans="1:8" x14ac:dyDescent="0.2">
      <c r="A2766" s="6">
        <v>2765</v>
      </c>
      <c r="B2766" s="6" t="s">
        <v>9340</v>
      </c>
      <c r="C2766" s="6">
        <v>2021</v>
      </c>
      <c r="D2766" s="10" t="s">
        <v>9339</v>
      </c>
      <c r="E2766" s="6" t="s">
        <v>9056</v>
      </c>
      <c r="F2766" s="6" t="s">
        <v>9326</v>
      </c>
      <c r="G2766" s="6" t="s">
        <v>9341</v>
      </c>
      <c r="H2766" s="6"/>
    </row>
    <row r="2767" spans="1:8" x14ac:dyDescent="0.2">
      <c r="A2767" s="6">
        <v>2766</v>
      </c>
      <c r="B2767" s="6" t="s">
        <v>9343</v>
      </c>
      <c r="C2767" s="6">
        <v>2022</v>
      </c>
      <c r="D2767" s="10" t="s">
        <v>9342</v>
      </c>
      <c r="E2767" s="6" t="s">
        <v>9056</v>
      </c>
      <c r="F2767" s="6" t="s">
        <v>9326</v>
      </c>
      <c r="G2767" s="6" t="s">
        <v>127</v>
      </c>
      <c r="H2767" s="6"/>
    </row>
    <row r="2768" spans="1:8" x14ac:dyDescent="0.2">
      <c r="A2768" s="6">
        <v>2767</v>
      </c>
      <c r="B2768" s="6" t="s">
        <v>9345</v>
      </c>
      <c r="C2768" s="6">
        <v>2016</v>
      </c>
      <c r="D2768" s="10" t="s">
        <v>9344</v>
      </c>
      <c r="E2768" s="6" t="s">
        <v>9056</v>
      </c>
      <c r="F2768" s="6" t="s">
        <v>9326</v>
      </c>
      <c r="G2768" s="6"/>
      <c r="H2768" s="6" t="s">
        <v>2</v>
      </c>
    </row>
    <row r="2769" spans="1:8" x14ac:dyDescent="0.2">
      <c r="A2769" s="6">
        <v>2768</v>
      </c>
      <c r="B2769" s="6" t="s">
        <v>9347</v>
      </c>
      <c r="C2769" s="6">
        <v>2014</v>
      </c>
      <c r="D2769" s="10" t="s">
        <v>9346</v>
      </c>
      <c r="E2769" s="6" t="s">
        <v>9056</v>
      </c>
      <c r="F2769" s="6" t="s">
        <v>9326</v>
      </c>
      <c r="G2769" s="6" t="s">
        <v>9348</v>
      </c>
      <c r="H2769" s="6"/>
    </row>
    <row r="2770" spans="1:8" x14ac:dyDescent="0.2">
      <c r="A2770" s="6">
        <v>2769</v>
      </c>
      <c r="B2770" s="6" t="s">
        <v>9350</v>
      </c>
      <c r="C2770" s="6">
        <v>2018</v>
      </c>
      <c r="D2770" s="10" t="s">
        <v>9349</v>
      </c>
      <c r="E2770" s="6" t="s">
        <v>9056</v>
      </c>
      <c r="F2770" s="6" t="s">
        <v>9351</v>
      </c>
      <c r="G2770" s="6" t="s">
        <v>9352</v>
      </c>
      <c r="H2770" s="6"/>
    </row>
    <row r="2771" spans="1:8" x14ac:dyDescent="0.2">
      <c r="A2771" s="6">
        <v>2770</v>
      </c>
      <c r="B2771" s="6" t="s">
        <v>9354</v>
      </c>
      <c r="C2771" s="6">
        <v>1997</v>
      </c>
      <c r="D2771" s="10" t="s">
        <v>9353</v>
      </c>
      <c r="E2771" s="6" t="s">
        <v>9056</v>
      </c>
      <c r="F2771" s="6" t="s">
        <v>9355</v>
      </c>
      <c r="G2771" s="6" t="s">
        <v>9356</v>
      </c>
      <c r="H2771" s="6"/>
    </row>
    <row r="2772" spans="1:8" x14ac:dyDescent="0.2">
      <c r="A2772" s="6">
        <v>2771</v>
      </c>
      <c r="B2772" s="6" t="s">
        <v>9358</v>
      </c>
      <c r="C2772" s="6">
        <v>2022</v>
      </c>
      <c r="D2772" s="10" t="s">
        <v>9357</v>
      </c>
      <c r="E2772" s="6" t="s">
        <v>9056</v>
      </c>
      <c r="F2772" s="6" t="s">
        <v>9355</v>
      </c>
      <c r="G2772" s="6" t="s">
        <v>9359</v>
      </c>
      <c r="H2772" s="6"/>
    </row>
    <row r="2773" spans="1:8" x14ac:dyDescent="0.2">
      <c r="A2773" s="6">
        <v>2772</v>
      </c>
      <c r="B2773" s="6" t="s">
        <v>9361</v>
      </c>
      <c r="C2773" s="6">
        <v>2015</v>
      </c>
      <c r="D2773" s="10" t="s">
        <v>9360</v>
      </c>
      <c r="E2773" s="6" t="s">
        <v>9056</v>
      </c>
      <c r="F2773" s="6" t="s">
        <v>9355</v>
      </c>
      <c r="G2773" s="6" t="s">
        <v>3206</v>
      </c>
      <c r="H2773" s="6"/>
    </row>
    <row r="2774" spans="1:8" x14ac:dyDescent="0.2">
      <c r="A2774" s="6">
        <v>2773</v>
      </c>
      <c r="B2774" s="6" t="s">
        <v>9363</v>
      </c>
      <c r="C2774" s="6">
        <v>2021</v>
      </c>
      <c r="D2774" s="10" t="s">
        <v>9362</v>
      </c>
      <c r="E2774" s="6" t="s">
        <v>9056</v>
      </c>
      <c r="F2774" s="6" t="s">
        <v>9364</v>
      </c>
      <c r="G2774" s="6" t="s">
        <v>9365</v>
      </c>
      <c r="H2774" s="6"/>
    </row>
    <row r="2775" spans="1:8" ht="23" x14ac:dyDescent="0.25">
      <c r="A2775" s="7"/>
      <c r="E2775" s="5"/>
      <c r="F2775" s="5"/>
    </row>
    <row r="2776" spans="1:8" ht="18" x14ac:dyDescent="0.2">
      <c r="A2776" s="7"/>
      <c r="E2776" s="6"/>
      <c r="F2776" s="6"/>
    </row>
    <row r="2777" spans="1:8" ht="18" x14ac:dyDescent="0.2">
      <c r="A2777" s="7"/>
      <c r="F2777" s="6"/>
    </row>
    <row r="2778" spans="1:8" ht="18" x14ac:dyDescent="0.2">
      <c r="A2778" s="7"/>
      <c r="F2778" s="6"/>
    </row>
    <row r="2779" spans="1:8" ht="18" x14ac:dyDescent="0.2">
      <c r="A2779" s="7"/>
      <c r="F2779" s="6"/>
    </row>
    <row r="2780" spans="1:8" ht="18" x14ac:dyDescent="0.2">
      <c r="A2780" s="7"/>
      <c r="F2780" s="6"/>
    </row>
    <row r="2781" spans="1:8" ht="18" x14ac:dyDescent="0.2">
      <c r="A2781" s="7"/>
      <c r="F2781" s="6"/>
    </row>
    <row r="2782" spans="1:8" ht="18" x14ac:dyDescent="0.2">
      <c r="A2782" s="7"/>
      <c r="F2782" s="6"/>
    </row>
    <row r="2783" spans="1:8" ht="18" x14ac:dyDescent="0.2">
      <c r="A2783" s="7"/>
      <c r="F2783" s="6"/>
    </row>
    <row r="2784" spans="1:8" ht="18" x14ac:dyDescent="0.2">
      <c r="A2784" s="7"/>
      <c r="F2784" s="6"/>
    </row>
    <row r="2785" spans="1:6" ht="18" x14ac:dyDescent="0.2">
      <c r="A2785" s="7"/>
      <c r="F2785" s="6"/>
    </row>
    <row r="2786" spans="1:6" ht="18" x14ac:dyDescent="0.2">
      <c r="A2786" s="7"/>
      <c r="F2786" s="6"/>
    </row>
    <row r="2787" spans="1:6" ht="18" x14ac:dyDescent="0.2">
      <c r="A2787" s="7"/>
      <c r="F2787" s="6"/>
    </row>
    <row r="2788" spans="1:6" ht="18" x14ac:dyDescent="0.2">
      <c r="A2788" s="7"/>
      <c r="F2788" s="6"/>
    </row>
    <row r="2789" spans="1:6" ht="18" x14ac:dyDescent="0.2">
      <c r="A2789" s="7"/>
      <c r="F2789" s="6"/>
    </row>
    <row r="2790" spans="1:6" ht="18" x14ac:dyDescent="0.2">
      <c r="A2790" s="7"/>
      <c r="F2790" s="6"/>
    </row>
    <row r="2791" spans="1:6" ht="18" x14ac:dyDescent="0.2">
      <c r="A2791" s="7"/>
      <c r="F2791" s="6"/>
    </row>
    <row r="2792" spans="1:6" ht="18" x14ac:dyDescent="0.2">
      <c r="A2792" s="7"/>
      <c r="F2792" s="6"/>
    </row>
    <row r="2793" spans="1:6" ht="18" x14ac:dyDescent="0.2">
      <c r="A2793" s="7"/>
      <c r="F2793" s="6"/>
    </row>
    <row r="2794" spans="1:6" ht="18" x14ac:dyDescent="0.2">
      <c r="A2794" s="7"/>
      <c r="F2794" s="6"/>
    </row>
    <row r="2795" spans="1:6" ht="18" x14ac:dyDescent="0.2">
      <c r="A2795" s="7"/>
      <c r="F2795" s="6"/>
    </row>
    <row r="2796" spans="1:6" ht="18" x14ac:dyDescent="0.2">
      <c r="A2796" s="7"/>
      <c r="F2796" s="6"/>
    </row>
    <row r="2797" spans="1:6" ht="18" x14ac:dyDescent="0.2">
      <c r="A2797" s="7"/>
      <c r="F2797" s="6"/>
    </row>
    <row r="2798" spans="1:6" ht="18" x14ac:dyDescent="0.2">
      <c r="A2798" s="7"/>
      <c r="F2798" s="6"/>
    </row>
    <row r="2799" spans="1:6" ht="18" x14ac:dyDescent="0.2">
      <c r="A2799" s="7"/>
      <c r="F2799" s="6"/>
    </row>
    <row r="2800" spans="1:6" ht="18" x14ac:dyDescent="0.2">
      <c r="A2800" s="7"/>
      <c r="F2800" s="6"/>
    </row>
    <row r="2801" spans="1:6" ht="18" x14ac:dyDescent="0.2">
      <c r="A2801" s="7"/>
      <c r="F2801" s="6"/>
    </row>
    <row r="2802" spans="1:6" ht="18" x14ac:dyDescent="0.2">
      <c r="A2802" s="7"/>
      <c r="F2802" s="6"/>
    </row>
    <row r="2803" spans="1:6" ht="18" x14ac:dyDescent="0.2">
      <c r="A2803" s="7"/>
      <c r="F2803" s="6"/>
    </row>
    <row r="2804" spans="1:6" ht="18" x14ac:dyDescent="0.2">
      <c r="A2804" s="7"/>
      <c r="F2804" s="6"/>
    </row>
    <row r="2805" spans="1:6" ht="18" x14ac:dyDescent="0.2">
      <c r="A2805" s="7"/>
      <c r="F2805" s="6"/>
    </row>
    <row r="2806" spans="1:6" ht="18" x14ac:dyDescent="0.2">
      <c r="A2806" s="7"/>
      <c r="F2806" s="6"/>
    </row>
    <row r="2807" spans="1:6" ht="18" x14ac:dyDescent="0.2">
      <c r="A2807" s="7"/>
      <c r="F2807" s="6"/>
    </row>
    <row r="2808" spans="1:6" ht="18" x14ac:dyDescent="0.2">
      <c r="A2808" s="7"/>
      <c r="F2808" s="6"/>
    </row>
    <row r="2809" spans="1:6" ht="18" x14ac:dyDescent="0.2">
      <c r="A2809" s="7"/>
      <c r="F2809" s="6"/>
    </row>
    <row r="2810" spans="1:6" ht="18" x14ac:dyDescent="0.2">
      <c r="A2810" s="7"/>
      <c r="F2810" s="6"/>
    </row>
    <row r="2811" spans="1:6" ht="18" x14ac:dyDescent="0.2">
      <c r="A2811" s="7"/>
      <c r="F2811" s="6"/>
    </row>
    <row r="2812" spans="1:6" ht="18" x14ac:dyDescent="0.2">
      <c r="A2812" s="7"/>
      <c r="F2812" s="6"/>
    </row>
    <row r="2813" spans="1:6" ht="18" x14ac:dyDescent="0.2">
      <c r="A2813" s="7"/>
      <c r="F2813" s="6"/>
    </row>
    <row r="2814" spans="1:6" ht="18" x14ac:dyDescent="0.2">
      <c r="A2814" s="7"/>
      <c r="F2814" s="6"/>
    </row>
    <row r="2815" spans="1:6" ht="18" x14ac:dyDescent="0.2">
      <c r="A2815" s="7"/>
      <c r="F2815" s="6"/>
    </row>
    <row r="2816" spans="1:6" ht="18" x14ac:dyDescent="0.2">
      <c r="A2816" s="7"/>
      <c r="F2816" s="6"/>
    </row>
    <row r="2817" spans="1:6" ht="18" x14ac:dyDescent="0.2">
      <c r="A2817" s="7"/>
      <c r="F2817" s="6"/>
    </row>
    <row r="2818" spans="1:6" ht="18" x14ac:dyDescent="0.2">
      <c r="A2818" s="7"/>
      <c r="F2818" s="6"/>
    </row>
    <row r="2819" spans="1:6" ht="18" x14ac:dyDescent="0.2">
      <c r="A2819" s="7"/>
      <c r="F2819" s="6"/>
    </row>
    <row r="2820" spans="1:6" ht="18" x14ac:dyDescent="0.2">
      <c r="A2820" s="7"/>
      <c r="F2820" s="6"/>
    </row>
    <row r="2821" spans="1:6" ht="18" x14ac:dyDescent="0.2">
      <c r="A2821" s="7"/>
      <c r="F2821" s="6"/>
    </row>
    <row r="2822" spans="1:6" ht="18" x14ac:dyDescent="0.2">
      <c r="A2822" s="7"/>
      <c r="F2822" s="6"/>
    </row>
    <row r="2823" spans="1:6" ht="18" x14ac:dyDescent="0.2">
      <c r="A2823" s="7"/>
      <c r="F2823" s="6"/>
    </row>
    <row r="2824" spans="1:6" ht="18" x14ac:dyDescent="0.2">
      <c r="A2824" s="7"/>
      <c r="F2824" s="6"/>
    </row>
    <row r="2825" spans="1:6" ht="18" x14ac:dyDescent="0.2">
      <c r="A2825" s="7"/>
      <c r="F2825" s="6"/>
    </row>
    <row r="2826" spans="1:6" ht="18" x14ac:dyDescent="0.2">
      <c r="A2826" s="7"/>
      <c r="F2826" s="6"/>
    </row>
    <row r="2827" spans="1:6" ht="18" x14ac:dyDescent="0.2">
      <c r="A2827" s="7"/>
      <c r="F2827" s="6"/>
    </row>
    <row r="2828" spans="1:6" ht="18" x14ac:dyDescent="0.2">
      <c r="A2828" s="7"/>
      <c r="F2828" s="6"/>
    </row>
    <row r="2829" spans="1:6" ht="18" x14ac:dyDescent="0.2">
      <c r="A2829" s="7"/>
      <c r="F2829" s="6"/>
    </row>
    <row r="2830" spans="1:6" ht="18" x14ac:dyDescent="0.2">
      <c r="A2830" s="7"/>
      <c r="F2830" s="6"/>
    </row>
    <row r="2831" spans="1:6" ht="18" x14ac:dyDescent="0.2">
      <c r="A2831" s="7"/>
      <c r="F2831" s="6"/>
    </row>
    <row r="2832" spans="1:6" ht="18" x14ac:dyDescent="0.2">
      <c r="A2832" s="7"/>
      <c r="F2832" s="6"/>
    </row>
    <row r="2833" spans="1:6" ht="18" x14ac:dyDescent="0.2">
      <c r="A2833" s="7"/>
      <c r="F2833" s="6"/>
    </row>
    <row r="2834" spans="1:6" ht="18" x14ac:dyDescent="0.2">
      <c r="A2834" s="7"/>
      <c r="F2834" s="6"/>
    </row>
    <row r="2835" spans="1:6" ht="18" x14ac:dyDescent="0.2">
      <c r="A2835" s="7"/>
      <c r="F2835" s="6"/>
    </row>
    <row r="2836" spans="1:6" ht="18" x14ac:dyDescent="0.2">
      <c r="A2836" s="7"/>
      <c r="F2836" s="6"/>
    </row>
    <row r="2837" spans="1:6" ht="18" x14ac:dyDescent="0.2">
      <c r="A2837" s="7"/>
      <c r="F2837" s="6"/>
    </row>
    <row r="2838" spans="1:6" ht="18" x14ac:dyDescent="0.2">
      <c r="A2838" s="7"/>
      <c r="F2838" s="6"/>
    </row>
    <row r="2839" spans="1:6" ht="18" x14ac:dyDescent="0.2">
      <c r="A2839" s="7"/>
      <c r="F2839" s="6"/>
    </row>
    <row r="2840" spans="1:6" ht="18" x14ac:dyDescent="0.2">
      <c r="A2840" s="7"/>
      <c r="F2840" s="6"/>
    </row>
    <row r="2841" spans="1:6" ht="18" x14ac:dyDescent="0.2">
      <c r="A2841" s="7"/>
      <c r="F2841" s="6"/>
    </row>
    <row r="2842" spans="1:6" ht="18" x14ac:dyDescent="0.2">
      <c r="A2842" s="7"/>
      <c r="F2842" s="6"/>
    </row>
    <row r="2843" spans="1:6" ht="18" x14ac:dyDescent="0.2">
      <c r="A2843" s="7"/>
      <c r="F2843" s="6"/>
    </row>
    <row r="2844" spans="1:6" ht="18" x14ac:dyDescent="0.2">
      <c r="A2844" s="7"/>
      <c r="F2844" s="6"/>
    </row>
    <row r="2845" spans="1:6" ht="18" x14ac:dyDescent="0.2">
      <c r="A2845" s="7"/>
      <c r="F2845" s="6"/>
    </row>
    <row r="2846" spans="1:6" ht="18" x14ac:dyDescent="0.2">
      <c r="A2846" s="7"/>
      <c r="F2846" s="6"/>
    </row>
    <row r="2847" spans="1:6" ht="18" x14ac:dyDescent="0.2">
      <c r="A2847" s="7"/>
      <c r="F2847" s="6"/>
    </row>
    <row r="2848" spans="1:6" ht="18" x14ac:dyDescent="0.2">
      <c r="A2848" s="7"/>
      <c r="F2848" s="6"/>
    </row>
    <row r="2849" spans="1:6" ht="18" x14ac:dyDescent="0.2">
      <c r="A2849" s="7"/>
      <c r="F2849" s="6"/>
    </row>
    <row r="2850" spans="1:6" ht="18" x14ac:dyDescent="0.2">
      <c r="A2850" s="7"/>
      <c r="F2850" s="6"/>
    </row>
    <row r="2851" spans="1:6" ht="18" x14ac:dyDescent="0.2">
      <c r="A2851" s="7"/>
      <c r="F2851" s="6"/>
    </row>
    <row r="2852" spans="1:6" ht="18" x14ac:dyDescent="0.2">
      <c r="A2852" s="7"/>
      <c r="F2852" s="6"/>
    </row>
    <row r="2853" spans="1:6" ht="18" x14ac:dyDescent="0.2">
      <c r="A2853" s="7"/>
      <c r="F2853" s="6"/>
    </row>
    <row r="2854" spans="1:6" ht="18" x14ac:dyDescent="0.2">
      <c r="A2854" s="7"/>
      <c r="F2854" s="6"/>
    </row>
    <row r="2855" spans="1:6" ht="18" x14ac:dyDescent="0.2">
      <c r="A2855" s="7"/>
      <c r="F2855" s="6"/>
    </row>
    <row r="2856" spans="1:6" ht="18" x14ac:dyDescent="0.2">
      <c r="A2856" s="7"/>
      <c r="F2856" s="6"/>
    </row>
    <row r="2857" spans="1:6" ht="18" x14ac:dyDescent="0.2">
      <c r="A2857" s="7"/>
      <c r="F2857" s="6"/>
    </row>
    <row r="2858" spans="1:6" ht="18" x14ac:dyDescent="0.2">
      <c r="A2858" s="7"/>
      <c r="F2858" s="6"/>
    </row>
    <row r="2859" spans="1:6" ht="18" x14ac:dyDescent="0.2">
      <c r="A2859" s="7"/>
      <c r="F2859" s="6"/>
    </row>
    <row r="2860" spans="1:6" ht="18" x14ac:dyDescent="0.2">
      <c r="A2860" s="7"/>
      <c r="F2860" s="6"/>
    </row>
    <row r="2861" spans="1:6" ht="18" x14ac:dyDescent="0.2">
      <c r="A2861" s="7"/>
      <c r="F2861" s="6"/>
    </row>
    <row r="2862" spans="1:6" ht="18" x14ac:dyDescent="0.2">
      <c r="A2862" s="7"/>
      <c r="F2862" s="6"/>
    </row>
    <row r="2863" spans="1:6" ht="18" x14ac:dyDescent="0.2">
      <c r="A2863" s="7"/>
      <c r="F2863" s="6"/>
    </row>
    <row r="2864" spans="1:6" ht="18" x14ac:dyDescent="0.2">
      <c r="A2864" s="7"/>
      <c r="F2864" s="6"/>
    </row>
    <row r="2865" spans="1:6" ht="18" x14ac:dyDescent="0.2">
      <c r="A2865" s="7"/>
      <c r="F2865" s="6"/>
    </row>
    <row r="2866" spans="1:6" ht="18" x14ac:dyDescent="0.2">
      <c r="A2866" s="7"/>
      <c r="F2866" s="6"/>
    </row>
    <row r="2867" spans="1:6" ht="18" x14ac:dyDescent="0.2">
      <c r="A2867" s="7"/>
      <c r="F2867" s="6"/>
    </row>
    <row r="2868" spans="1:6" ht="18" x14ac:dyDescent="0.2">
      <c r="A2868" s="7"/>
      <c r="F2868" s="6"/>
    </row>
    <row r="2869" spans="1:6" ht="18" x14ac:dyDescent="0.2">
      <c r="A2869" s="7"/>
      <c r="F2869" s="6"/>
    </row>
    <row r="2870" spans="1:6" ht="18" x14ac:dyDescent="0.2">
      <c r="A2870" s="7"/>
      <c r="F2870" s="6"/>
    </row>
    <row r="2871" spans="1:6" ht="18" x14ac:dyDescent="0.2">
      <c r="A2871" s="7"/>
      <c r="F2871" s="6"/>
    </row>
    <row r="2872" spans="1:6" ht="18" x14ac:dyDescent="0.2">
      <c r="A2872" s="7"/>
      <c r="F2872" s="6"/>
    </row>
    <row r="2873" spans="1:6" ht="18" x14ac:dyDescent="0.2">
      <c r="A2873" s="7"/>
      <c r="F2873" s="6"/>
    </row>
    <row r="2874" spans="1:6" ht="18" x14ac:dyDescent="0.2">
      <c r="A2874" s="7"/>
      <c r="F2874" s="6"/>
    </row>
    <row r="2875" spans="1:6" ht="18" x14ac:dyDescent="0.2">
      <c r="A2875" s="7"/>
      <c r="F2875" s="6"/>
    </row>
    <row r="2876" spans="1:6" ht="18" x14ac:dyDescent="0.2">
      <c r="A2876" s="7"/>
      <c r="F2876" s="6"/>
    </row>
    <row r="2877" spans="1:6" ht="18" x14ac:dyDescent="0.2">
      <c r="A2877" s="7"/>
      <c r="F2877" s="6"/>
    </row>
    <row r="2878" spans="1:6" ht="18" x14ac:dyDescent="0.2">
      <c r="A2878" s="7"/>
      <c r="F2878" s="6"/>
    </row>
    <row r="2879" spans="1:6" ht="18" x14ac:dyDescent="0.2">
      <c r="A2879" s="7"/>
      <c r="F2879" s="6"/>
    </row>
    <row r="2880" spans="1:6" ht="18" x14ac:dyDescent="0.2">
      <c r="A2880" s="7"/>
      <c r="F2880" s="6"/>
    </row>
    <row r="2881" spans="6:6" x14ac:dyDescent="0.2">
      <c r="F2881" s="6"/>
    </row>
  </sheetData>
  <autoFilter ref="A1:A2881" xr:uid="{00000000-0001-0000-0000-000000000000}"/>
  <hyperlinks>
    <hyperlink ref="G2679" r:id="rId1" xr:uid="{8D498BC8-C664-5045-9CF4-9E21EEDEA35F}"/>
    <hyperlink ref="G2611" r:id="rId2" display="https://doi.org/10.1016/j.radonc.2018.01.002" xr:uid="{4E907127-A08F-2A48-9A9C-3AE4519F4CD8}"/>
    <hyperlink ref="G2713" r:id="rId3" xr:uid="{41B787B5-E8AD-314D-9078-B08813A3760C}"/>
    <hyperlink ref="G2625" r:id="rId4" xr:uid="{B6D71DB8-5628-044E-A084-8C412BAEAE24}"/>
    <hyperlink ref="G2645" r:id="rId5" display="https://doihttps://doi.org/10.3390/cancers_x000a_13143538.org/10.3390/cancers" xr:uid="{677CA0B4-2440-C444-9872-FFC992E8EDFC}"/>
    <hyperlink ref="G2650" r:id="rId6" display="www.10.1097/MPH.0000000000002724jpho-online.com" xr:uid="{E80E99E8-971F-254B-95AC-5B247378F495}"/>
    <hyperlink ref="H2612" r:id="rId7" xr:uid="{33CCD04A-B605-404E-BE71-D4C9A8F3E0F0}"/>
  </hyperlinks>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4</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rkissmikirenata@gmail.com</dc:creator>
  <dc:description/>
  <cp:lastModifiedBy>drkissmikirenata@gmail.com</cp:lastModifiedBy>
  <cp:revision>2</cp:revision>
  <dcterms:created xsi:type="dcterms:W3CDTF">2025-01-23T19:45:17Z</dcterms:created>
  <dcterms:modified xsi:type="dcterms:W3CDTF">2025-01-24T10:01:18Z</dcterms:modified>
  <dc:language>en-GB</dc:language>
</cp:coreProperties>
</file>